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dorazio/Desktop/submission/Third submission/Final_Tables/"/>
    </mc:Choice>
  </mc:AlternateContent>
  <xr:revisionPtr revIDLastSave="0" documentId="13_ncr:1_{0F5B1AD8-1A66-704B-8091-576FA60FC0C4}" xr6:coauthVersionLast="45" xr6:coauthVersionMax="45" xr10:uidLastSave="{00000000-0000-0000-0000-000000000000}"/>
  <bookViews>
    <workbookView xWindow="0" yWindow="880" windowWidth="25200" windowHeight="16180" activeTab="1" xr2:uid="{00000000-000D-0000-FFFF-FFFF00000000}"/>
  </bookViews>
  <sheets>
    <sheet name="Downreg_ByTdrd7MOinPGC" sheetId="15" r:id="rId1"/>
    <sheet name="Upreg_ByTdrd7MOinPGC" sheetId="16" r:id="rId2"/>
    <sheet name="F_2A_miRNA expression" sheetId="14" r:id="rId3"/>
    <sheet name="F_6A_Perinuclear Perimeter" sheetId="11" r:id="rId4"/>
    <sheet name="Sup_F_6B_PGC count" sheetId="2" r:id="rId5"/>
    <sheet name="S_F_6C_Germ Granules" sheetId="1" r:id="rId6"/>
    <sheet name="S_F_6D_Penetrance" sheetId="3" r:id="rId7"/>
  </sheets>
  <calcPr calcId="191029"/>
</workbook>
</file>

<file path=xl/calcChain.xml><?xml version="1.0" encoding="utf-8"?>
<calcChain xmlns="http://schemas.openxmlformats.org/spreadsheetml/2006/main">
  <c r="C4" i="14" l="1"/>
  <c r="B4" i="14"/>
  <c r="B3" i="14"/>
  <c r="C3" i="14"/>
  <c r="AF15" i="11"/>
  <c r="AF11" i="11"/>
  <c r="AF8" i="11"/>
  <c r="AF6" i="11"/>
  <c r="AF4" i="11"/>
  <c r="T81" i="11"/>
  <c r="U77" i="11" s="1"/>
  <c r="AE77" i="11"/>
  <c r="AE76" i="11"/>
  <c r="AF76" i="11" s="1"/>
  <c r="T75" i="11"/>
  <c r="U75" i="11" s="1"/>
  <c r="AE73" i="11"/>
  <c r="AE72" i="11"/>
  <c r="AF72" i="11" s="1"/>
  <c r="T72" i="11"/>
  <c r="T71" i="11"/>
  <c r="U70" i="11"/>
  <c r="AE69" i="11"/>
  <c r="AE68" i="11"/>
  <c r="AF67" i="11"/>
  <c r="AE67" i="11"/>
  <c r="T67" i="11"/>
  <c r="AE65" i="11"/>
  <c r="AE64" i="11"/>
  <c r="AF64" i="11" s="1"/>
  <c r="U64" i="11"/>
  <c r="T62" i="11"/>
  <c r="U62" i="11" s="1"/>
  <c r="AE61" i="11"/>
  <c r="AF60" i="11"/>
  <c r="AE60" i="11"/>
  <c r="T60" i="11"/>
  <c r="U60" i="11" s="1"/>
  <c r="AE57" i="11"/>
  <c r="AE56" i="11"/>
  <c r="AF56" i="11" s="1"/>
  <c r="T56" i="11"/>
  <c r="AF55" i="11"/>
  <c r="AE55" i="11"/>
  <c r="T55" i="11"/>
  <c r="U55" i="11" s="1"/>
  <c r="AE52" i="11"/>
  <c r="T52" i="11"/>
  <c r="U51" i="11" s="1"/>
  <c r="AE51" i="11"/>
  <c r="AF50" i="11" s="1"/>
  <c r="AE50" i="11"/>
  <c r="T49" i="11"/>
  <c r="T48" i="11"/>
  <c r="U48" i="11" s="1"/>
  <c r="AE47" i="11"/>
  <c r="AF47" i="11" s="1"/>
  <c r="T45" i="11"/>
  <c r="U45" i="11" s="1"/>
  <c r="AE44" i="11"/>
  <c r="T44" i="11"/>
  <c r="AE43" i="11"/>
  <c r="AF43" i="11" s="1"/>
  <c r="U43" i="11"/>
  <c r="AF41" i="11"/>
  <c r="AE41" i="11"/>
  <c r="AE40" i="11"/>
  <c r="AE38" i="11"/>
  <c r="AF38" i="11" s="1"/>
  <c r="T38" i="11"/>
  <c r="T35" i="11"/>
  <c r="AE34" i="11"/>
  <c r="T33" i="11"/>
  <c r="T32" i="11"/>
  <c r="U32" i="11" s="1"/>
  <c r="AE31" i="11"/>
  <c r="AF31" i="11" s="1"/>
  <c r="AE30" i="11"/>
  <c r="T30" i="11"/>
  <c r="AE29" i="11"/>
  <c r="AF28" i="11"/>
  <c r="AE28" i="11"/>
  <c r="AE27" i="11"/>
  <c r="AF25" i="11" s="1"/>
  <c r="T25" i="11"/>
  <c r="AE24" i="11"/>
  <c r="AE23" i="11"/>
  <c r="AE22" i="11"/>
  <c r="AF22" i="11" s="1"/>
  <c r="T22" i="11"/>
  <c r="AE21" i="11"/>
  <c r="AE20" i="11"/>
  <c r="T20" i="11"/>
  <c r="AF19" i="11"/>
  <c r="T19" i="11"/>
  <c r="U19" i="11" s="1"/>
  <c r="AE15" i="11"/>
  <c r="AE14" i="11"/>
  <c r="T14" i="11"/>
  <c r="AE13" i="11"/>
  <c r="AE12" i="11"/>
  <c r="T11" i="11"/>
  <c r="AE10" i="11"/>
  <c r="T10" i="11"/>
  <c r="U10" i="11" s="1"/>
  <c r="AE9" i="11"/>
  <c r="AE8" i="11"/>
  <c r="AE7" i="11"/>
  <c r="T7" i="11"/>
  <c r="AE6" i="11"/>
  <c r="AE5" i="11"/>
  <c r="T5" i="11"/>
  <c r="J85" i="11"/>
  <c r="J82" i="11"/>
  <c r="J79" i="11"/>
  <c r="J73" i="11"/>
  <c r="J69" i="11"/>
  <c r="J67" i="11"/>
  <c r="J64" i="11"/>
  <c r="J59" i="11"/>
  <c r="J57" i="11"/>
  <c r="J54" i="11"/>
  <c r="J52" i="11"/>
  <c r="J48" i="11"/>
  <c r="J45" i="11"/>
  <c r="J42" i="11"/>
  <c r="J39" i="11"/>
  <c r="J34" i="11"/>
  <c r="J32" i="11"/>
  <c r="J28" i="11"/>
  <c r="J25" i="11"/>
  <c r="J22" i="11"/>
  <c r="J20" i="11"/>
  <c r="I88" i="11"/>
  <c r="I86" i="11"/>
  <c r="I85" i="11"/>
  <c r="I84" i="11"/>
  <c r="I83" i="11"/>
  <c r="I82" i="11"/>
  <c r="I79" i="11"/>
  <c r="I74" i="11"/>
  <c r="I73" i="11"/>
  <c r="I72" i="11"/>
  <c r="I70" i="11"/>
  <c r="I69" i="11"/>
  <c r="I68" i="11"/>
  <c r="I67" i="11"/>
  <c r="I65" i="11"/>
  <c r="I64" i="11"/>
  <c r="I60" i="11"/>
  <c r="I59" i="11"/>
  <c r="I57" i="11"/>
  <c r="I56" i="11"/>
  <c r="I55" i="11"/>
  <c r="I54" i="11"/>
  <c r="I53" i="11"/>
  <c r="I49" i="11"/>
  <c r="I48" i="11"/>
  <c r="I46" i="11"/>
  <c r="I45" i="11"/>
  <c r="I44" i="11"/>
  <c r="I43" i="11"/>
  <c r="I42" i="11"/>
  <c r="I41" i="11"/>
  <c r="I39" i="11"/>
  <c r="I34" i="11"/>
  <c r="I32" i="11"/>
  <c r="I28" i="11"/>
  <c r="I26" i="11"/>
  <c r="I25" i="11"/>
  <c r="I24" i="11"/>
  <c r="I20" i="11"/>
  <c r="I21" i="11"/>
  <c r="I22" i="11"/>
  <c r="J11" i="11"/>
  <c r="I15" i="11"/>
  <c r="I13" i="11"/>
  <c r="I12" i="11"/>
  <c r="I11" i="11"/>
  <c r="I10" i="11"/>
  <c r="I9" i="11"/>
  <c r="I8" i="11"/>
  <c r="J8" i="11" s="1"/>
  <c r="I7" i="11"/>
  <c r="I6" i="11"/>
  <c r="I5" i="11"/>
  <c r="I4" i="11"/>
  <c r="J4" i="11" l="1"/>
  <c r="K5" i="1" l="1"/>
  <c r="K6" i="1" s="1"/>
  <c r="L5" i="1"/>
  <c r="L6" i="1" s="1"/>
  <c r="J5" i="1"/>
  <c r="C5" i="1"/>
  <c r="C6" i="1" s="1"/>
  <c r="D5" i="1"/>
  <c r="D6" i="1" s="1"/>
  <c r="E5" i="1"/>
  <c r="E6" i="1" s="1"/>
  <c r="F5" i="1"/>
  <c r="F6" i="1" s="1"/>
  <c r="B5" i="1"/>
  <c r="B6" i="1" s="1"/>
  <c r="M5" i="1" l="1"/>
  <c r="G6" i="1"/>
  <c r="G5" i="1"/>
  <c r="J6" i="1"/>
  <c r="M6" i="1" s="1"/>
  <c r="L22" i="3" l="1"/>
  <c r="L21" i="3"/>
  <c r="K22" i="3"/>
  <c r="J22" i="3"/>
  <c r="I22" i="3"/>
  <c r="H22" i="3"/>
  <c r="G22" i="3"/>
  <c r="F22" i="3"/>
  <c r="E22" i="3"/>
  <c r="D22" i="3"/>
  <c r="C22" i="3"/>
  <c r="B22" i="3"/>
  <c r="K21" i="3"/>
  <c r="J21" i="3"/>
  <c r="I21" i="3"/>
  <c r="H21" i="3"/>
  <c r="G21" i="3"/>
  <c r="F21" i="3"/>
  <c r="E21" i="3"/>
  <c r="D21" i="3"/>
  <c r="C21" i="3"/>
  <c r="B21" i="3"/>
  <c r="C20" i="3"/>
  <c r="D20" i="3"/>
  <c r="E20" i="3"/>
  <c r="F20" i="3"/>
  <c r="G20" i="3"/>
  <c r="H20" i="3"/>
  <c r="I20" i="3"/>
  <c r="J20" i="3"/>
  <c r="K20" i="3"/>
  <c r="L20" i="3"/>
  <c r="B20" i="3"/>
  <c r="L13" i="3"/>
  <c r="L12" i="3"/>
  <c r="H12" i="3"/>
  <c r="I12" i="3"/>
  <c r="J12" i="3"/>
  <c r="K12" i="3"/>
  <c r="H13" i="3"/>
  <c r="I13" i="3"/>
  <c r="J13" i="3"/>
  <c r="K13" i="3"/>
  <c r="F12" i="3"/>
  <c r="G12" i="3"/>
  <c r="E13" i="3"/>
  <c r="F13" i="3"/>
  <c r="G13" i="3"/>
  <c r="B13" i="3"/>
  <c r="B12" i="3"/>
  <c r="C11" i="3"/>
  <c r="C12" i="3" s="1"/>
  <c r="D11" i="3"/>
  <c r="D13" i="3" s="1"/>
  <c r="E11" i="3"/>
  <c r="E12" i="3" s="1"/>
  <c r="F11" i="3"/>
  <c r="G11" i="3"/>
  <c r="H11" i="3"/>
  <c r="I11" i="3"/>
  <c r="J11" i="3"/>
  <c r="K11" i="3"/>
  <c r="B11" i="3"/>
  <c r="Q4" i="3"/>
  <c r="Q3" i="3"/>
  <c r="M19" i="3"/>
  <c r="M18" i="3"/>
  <c r="M10" i="3"/>
  <c r="M9" i="3"/>
  <c r="D12" i="3" l="1"/>
  <c r="C13" i="3"/>
  <c r="C10" i="2"/>
  <c r="D10" i="2" s="1"/>
  <c r="C9" i="2"/>
  <c r="D9" i="2" s="1"/>
  <c r="B10" i="2"/>
  <c r="B9" i="2"/>
  <c r="L4" i="1" l="1"/>
  <c r="K4" i="1"/>
  <c r="J4" i="1"/>
  <c r="F4" i="1"/>
  <c r="E4" i="1"/>
  <c r="D4" i="1"/>
  <c r="C4" i="1"/>
  <c r="B4" i="1"/>
  <c r="L3" i="1"/>
  <c r="K3" i="1"/>
  <c r="J3" i="1"/>
  <c r="F3" i="1"/>
  <c r="E3" i="1"/>
  <c r="D3" i="1"/>
  <c r="C3" i="1"/>
  <c r="B3" i="1"/>
  <c r="M4" i="1" l="1"/>
  <c r="M3" i="1"/>
  <c r="G4" i="1"/>
  <c r="G3" i="1"/>
</calcChain>
</file>

<file path=xl/sharedStrings.xml><?xml version="1.0" encoding="utf-8"?>
<sst xmlns="http://schemas.openxmlformats.org/spreadsheetml/2006/main" count="6377" uniqueCount="6128">
  <si>
    <t>Area (µm2)</t>
  </si>
  <si>
    <t>Average size</t>
  </si>
  <si>
    <t>Average 10 biggest granules</t>
  </si>
  <si>
    <t>embryo1</t>
  </si>
  <si>
    <t>embryo2</t>
  </si>
  <si>
    <t>embryo3</t>
  </si>
  <si>
    <t>embryo4</t>
  </si>
  <si>
    <t>embryo5</t>
  </si>
  <si>
    <t>embryo6</t>
  </si>
  <si>
    <t>embryo7</t>
  </si>
  <si>
    <t>embryo8</t>
  </si>
  <si>
    <t>embryo9</t>
  </si>
  <si>
    <t>embryo10</t>
  </si>
  <si>
    <t>embryo11</t>
  </si>
  <si>
    <t>embryo12</t>
  </si>
  <si>
    <t>embryo13</t>
  </si>
  <si>
    <t>embryo14</t>
  </si>
  <si>
    <t>embryo15</t>
  </si>
  <si>
    <t>MO</t>
  </si>
  <si>
    <t>5mm</t>
  </si>
  <si>
    <t>mean</t>
  </si>
  <si>
    <t>sd</t>
  </si>
  <si>
    <t>st error</t>
  </si>
  <si>
    <t>Tdrd7 330 mM</t>
  </si>
  <si>
    <t>Tdrd7 MO</t>
  </si>
  <si>
    <t>tdrd7</t>
  </si>
  <si>
    <t>Ordered</t>
  </si>
  <si>
    <t>Dispersed</t>
  </si>
  <si>
    <t>Tdrd7 150mM</t>
  </si>
  <si>
    <t>Area</t>
  </si>
  <si>
    <t>Mean</t>
  </si>
  <si>
    <t>Min</t>
  </si>
  <si>
    <t>Max</t>
  </si>
  <si>
    <t>Perim.</t>
  </si>
  <si>
    <t>Average</t>
  </si>
  <si>
    <t>SD Area</t>
  </si>
  <si>
    <t>SE Area</t>
  </si>
  <si>
    <t>Exp</t>
  </si>
  <si>
    <t>Rep1</t>
  </si>
  <si>
    <t>Rep2</t>
  </si>
  <si>
    <t>Rep3</t>
  </si>
  <si>
    <t>Rep4</t>
  </si>
  <si>
    <t>Rep5</t>
  </si>
  <si>
    <t>Count of PGCs based on phenotype per embryo</t>
  </si>
  <si>
    <t>Disaggregated perinuclear</t>
  </si>
  <si>
    <t>Reaggregated cytoplasmic</t>
  </si>
  <si>
    <t>high</t>
  </si>
  <si>
    <t>PGC</t>
  </si>
  <si>
    <t>Soma</t>
  </si>
  <si>
    <t>Granules</t>
  </si>
  <si>
    <t>Cell</t>
  </si>
  <si>
    <t>Embryo</t>
  </si>
  <si>
    <t>Average per cell</t>
  </si>
  <si>
    <t>Tdrd7 5mm</t>
  </si>
  <si>
    <t>Norm</t>
  </si>
  <si>
    <t>Rescue</t>
  </si>
  <si>
    <t>Embryo1</t>
  </si>
  <si>
    <t>Count and measurement of germ granules in Tdrd7 MO and Tdrd7 5mm MO PGCs at prim5 (Supplementary Figure 6C)</t>
  </si>
  <si>
    <t>PGC count in Tdrd7 MO and Tdrd7 5mm MO embryos at prim5 stage (Supplementary Figure 6B)</t>
  </si>
  <si>
    <t>Penotypic analysis of germ granules in Tdrd7 MO and Tdrd7 5mm MO PGCs at prim5 stage. Observed expected phenotype (non perinuclearly organised germ granules) is marked with 1, while 0 indicates no observed phenotype (Supplementary Figure 6D)</t>
  </si>
  <si>
    <t>512-cell</t>
  </si>
  <si>
    <t>Six embryos per treatment are shown. Blue-labelled measurements represent the germ granules with nuclear contacts. Germ granule-nucleus contact ratio is calculated by contact length between each granule and nucleus divided by total granule surface area in a cell (Figure 6A)</t>
  </si>
  <si>
    <t>Percentage of miRNA-expressing PGC and somatic cells at 512-cell and high stages (Figure 2A)</t>
  </si>
  <si>
    <t>Normalised</t>
  </si>
  <si>
    <t>DESeq2 output summary (padj &lt; 0.1)</t>
  </si>
  <si>
    <t>baseMean</t>
  </si>
  <si>
    <t>log2FoldChange</t>
  </si>
  <si>
    <t>lfcSE</t>
  </si>
  <si>
    <t>stat</t>
  </si>
  <si>
    <t>pvalue</t>
  </si>
  <si>
    <t>padj</t>
  </si>
  <si>
    <t>ENSDARG00000100660</t>
  </si>
  <si>
    <t>ENSDARG00000102128</t>
  </si>
  <si>
    <t>ENSDARG00000103095</t>
  </si>
  <si>
    <t>ENSDARG00000102226</t>
  </si>
  <si>
    <t>ENSDARG00000101047</t>
  </si>
  <si>
    <t>ENSDARG00000045900</t>
  </si>
  <si>
    <t>ENSDARG00000099313</t>
  </si>
  <si>
    <t>ENSDARG00000045880</t>
  </si>
  <si>
    <t>ENSDARG00000006038</t>
  </si>
  <si>
    <t>ENSDARG00000045870</t>
  </si>
  <si>
    <t>ENSDARG00000017757</t>
  </si>
  <si>
    <t>ENSDARG00000006283</t>
  </si>
  <si>
    <t>ENSDARG00000075281</t>
  </si>
  <si>
    <t>ENSDARG00000045842</t>
  </si>
  <si>
    <t>ENSDARG00000009607</t>
  </si>
  <si>
    <t>ENSDARG00000054321</t>
  </si>
  <si>
    <t>ENSDARG00000068701</t>
  </si>
  <si>
    <t>ENSDARG00000068705</t>
  </si>
  <si>
    <t>ENSDARG00000102702</t>
  </si>
  <si>
    <t>ENSDARG00000006029</t>
  </si>
  <si>
    <t>ENSDARG00000086740</t>
  </si>
  <si>
    <t>ENSDARG00000075025</t>
  </si>
  <si>
    <t>ENSDARG00000002663</t>
  </si>
  <si>
    <t>ENSDARG00000102020</t>
  </si>
  <si>
    <t>ENSDARG00000039681</t>
  </si>
  <si>
    <t>ENSDARG00000045790</t>
  </si>
  <si>
    <t>ENSDARG00000025859</t>
  </si>
  <si>
    <t>ENSDARG00000058030</t>
  </si>
  <si>
    <t>ENSDARG00000045704</t>
  </si>
  <si>
    <t>ENSDARG00000003570</t>
  </si>
  <si>
    <t>ENSDARG00000062983</t>
  </si>
  <si>
    <t>ENSDARG00000045753</t>
  </si>
  <si>
    <t>ENSDARG00000007639</t>
  </si>
  <si>
    <t>ENSDARG00000041665</t>
  </si>
  <si>
    <t>ENSDARG00000053127</t>
  </si>
  <si>
    <t>ENSDARG00000096135</t>
  </si>
  <si>
    <t>ENSDARG00000045675</t>
  </si>
  <si>
    <t>ENSDARG00000045680</t>
  </si>
  <si>
    <t>ENSDARG00000045681</t>
  </si>
  <si>
    <t>ENSDARG00000045683</t>
  </si>
  <si>
    <t>ENSDARG00000062651</t>
  </si>
  <si>
    <t>ENSDARG00000032919</t>
  </si>
  <si>
    <t>ENSDARG00000032319</t>
  </si>
  <si>
    <t>ENSDARG00000093983</t>
  </si>
  <si>
    <t>ENSDARG00000027316</t>
  </si>
  <si>
    <t>ENSDARG00000007405</t>
  </si>
  <si>
    <t>ENSDARG00000016815</t>
  </si>
  <si>
    <t>ENSDARG00000002174</t>
  </si>
  <si>
    <t>ENSDARG00000006011</t>
  </si>
  <si>
    <t>ENSDARG00000045561</t>
  </si>
  <si>
    <t>ENSDARG00000030153</t>
  </si>
  <si>
    <t>ENSDARG00000097195</t>
  </si>
  <si>
    <t>ENSDARG00000045541</t>
  </si>
  <si>
    <t>ENSDARG00000045481</t>
  </si>
  <si>
    <t>ENSDARG00000045482</t>
  </si>
  <si>
    <t>ENSDARG00000010784</t>
  </si>
  <si>
    <t>ENSDARG00000012729</t>
  </si>
  <si>
    <t>ENSDARG00000061951</t>
  </si>
  <si>
    <t>ENSDARG00000045516</t>
  </si>
  <si>
    <t>ENSDARG00000001953</t>
  </si>
  <si>
    <t>ENSDARG00000033413</t>
  </si>
  <si>
    <t>ENSDARG00000089861</t>
  </si>
  <si>
    <t>ENSDARG00000032627</t>
  </si>
  <si>
    <t>ENSDARG00000069244</t>
  </si>
  <si>
    <t>ENSDARG00000045530</t>
  </si>
  <si>
    <t>ENSDARG00000069169</t>
  </si>
  <si>
    <t>ENSDARG00000023036</t>
  </si>
  <si>
    <t>ENSDARG00000089359</t>
  </si>
  <si>
    <t>ENSDARG00000089457</t>
  </si>
  <si>
    <t>ENSDARG00000105279</t>
  </si>
  <si>
    <t>ENSDARG00000102785</t>
  </si>
  <si>
    <t>ENSDARG00000089598</t>
  </si>
  <si>
    <t>ENSDARG00000100752</t>
  </si>
  <si>
    <t>ENSDARG00000017454</t>
  </si>
  <si>
    <t>ENSDARG00000103186</t>
  </si>
  <si>
    <t>ENSDARG00000043781</t>
  </si>
  <si>
    <t>ENSDARG00000097583</t>
  </si>
  <si>
    <t>ENSDARG00000032405</t>
  </si>
  <si>
    <t>ENSDARG00000019406</t>
  </si>
  <si>
    <t>ENSDARG00000105459</t>
  </si>
  <si>
    <t>ENSDARG00000018049</t>
  </si>
  <si>
    <t>ENSDARG00000079027</t>
  </si>
  <si>
    <t>ENSDARG00000098443</t>
  </si>
  <si>
    <t>ENSDARG00000036870</t>
  </si>
  <si>
    <t>ENSDARG00000025797</t>
  </si>
  <si>
    <t>ENSDARG00000105564</t>
  </si>
  <si>
    <t>ENSDARG00000060962</t>
  </si>
  <si>
    <t>ENSDARG00000006889</t>
  </si>
  <si>
    <t>ENSDARG00000101144</t>
  </si>
  <si>
    <t>ENSDARG00000101706</t>
  </si>
  <si>
    <t>ENSDARG00000001234</t>
  </si>
  <si>
    <t>ENSDARG00000013031</t>
  </si>
  <si>
    <t>ENSDARG00000057328</t>
  </si>
  <si>
    <t>ENSDARG00000007526</t>
  </si>
  <si>
    <t>ENSDARG00000102066</t>
  </si>
  <si>
    <t>ENSDARG00000079463</t>
  </si>
  <si>
    <t>ENSDARG00000013329</t>
  </si>
  <si>
    <t>ENSDARG00000104169</t>
  </si>
  <si>
    <t>ENSDARG00000089821</t>
  </si>
  <si>
    <t>ENSDARG00000056233</t>
  </si>
  <si>
    <t>ENSDARG00000069331</t>
  </si>
  <si>
    <t>ENSDARG00000016687</t>
  </si>
  <si>
    <t>ENSDARG00000036426</t>
  </si>
  <si>
    <t>ENSDARG00000079034</t>
  </si>
  <si>
    <t>ENSDARG00000103211</t>
  </si>
  <si>
    <t>ENSDARG00000069376</t>
  </si>
  <si>
    <t>ENSDARG00000036445</t>
  </si>
  <si>
    <t>ENSDARG00000087162</t>
  </si>
  <si>
    <t>ENSDARG00000013317</t>
  </si>
  <si>
    <t>ENSDARG00000077842</t>
  </si>
  <si>
    <t>ENSDARG00000069563</t>
  </si>
  <si>
    <t>ENSDARG00000075831</t>
  </si>
  <si>
    <t>ENSDARG00000054786</t>
  </si>
  <si>
    <t>ENSDARG00000054805</t>
  </si>
  <si>
    <t>ENSDARG00000006545</t>
  </si>
  <si>
    <t>ENSDARG00000036345</t>
  </si>
  <si>
    <t>ENSDARG00000105626</t>
  </si>
  <si>
    <t>ENSDARG00000054934</t>
  </si>
  <si>
    <t>ENSDARG00000037560</t>
  </si>
  <si>
    <t>ENSDARG00000036473</t>
  </si>
  <si>
    <t>ENSDARG00000056741</t>
  </si>
  <si>
    <t>ENSDARG00000069433</t>
  </si>
  <si>
    <t>ENSDARG00000009346</t>
  </si>
  <si>
    <t>ENSDARG00000056587</t>
  </si>
  <si>
    <t>ENSDARG00000056557</t>
  </si>
  <si>
    <t>ENSDARG00000010596</t>
  </si>
  <si>
    <t>ENSDARG00000054264</t>
  </si>
  <si>
    <t>ENSDARG00000036057</t>
  </si>
  <si>
    <t>ENSDARG00000053630</t>
  </si>
  <si>
    <t>ENSDARG00000074968</t>
  </si>
  <si>
    <t>ENSDARG00000053405</t>
  </si>
  <si>
    <t>ENSDARG00000079165</t>
  </si>
  <si>
    <t>ENSDARG00000014577</t>
  </si>
  <si>
    <t>ENSDARG00000029242</t>
  </si>
  <si>
    <t>ENSDARG00000007244</t>
  </si>
  <si>
    <t>ENSDARG00000033042</t>
  </si>
  <si>
    <t>ENSDARG00000003520</t>
  </si>
  <si>
    <t>ENSDARG00000010658</t>
  </si>
  <si>
    <t>ENSDARG00000068557</t>
  </si>
  <si>
    <t>ENSDARG00000052331</t>
  </si>
  <si>
    <t>ENSDARG00000105669</t>
  </si>
  <si>
    <t>ENSDARG00000012199</t>
  </si>
  <si>
    <t>ENSDARG00000088428</t>
  </si>
  <si>
    <t>ENSDARG00000035924</t>
  </si>
  <si>
    <t>ENSDARG00000011301</t>
  </si>
  <si>
    <t>ENSDARG00000045139</t>
  </si>
  <si>
    <t>ENSDARG00000008454</t>
  </si>
  <si>
    <t>ENSDARG00000015349</t>
  </si>
  <si>
    <t>ENSDARG00000011897</t>
  </si>
  <si>
    <t>ENSDARG00000009702</t>
  </si>
  <si>
    <t>ENSDARG00000044815</t>
  </si>
  <si>
    <t>ENSDARG00000074367</t>
  </si>
  <si>
    <t>ENSDARG00000091514</t>
  </si>
  <si>
    <t>ENSDARG00000003553</t>
  </si>
  <si>
    <t>ENSDARG00000102335</t>
  </si>
  <si>
    <t>ENSDARG00000100420</t>
  </si>
  <si>
    <t>ENSDARG00000105953</t>
  </si>
  <si>
    <t>ENSDARG00000051851</t>
  </si>
  <si>
    <t>ENSDARG00000087996</t>
  </si>
  <si>
    <t>ENSDARG00000068187</t>
  </si>
  <si>
    <t>ENSDARG00000017010</t>
  </si>
  <si>
    <t>ENSDARG00000038359</t>
  </si>
  <si>
    <t>ENSDARG00000035819</t>
  </si>
  <si>
    <t>ENSDARG00000010332</t>
  </si>
  <si>
    <t>ENSDARG00000103718</t>
  </si>
  <si>
    <t>ENSDARG00000099177</t>
  </si>
  <si>
    <t>ENSDARG00000018312</t>
  </si>
  <si>
    <t>ENSDARG00000010925</t>
  </si>
  <si>
    <t>ENSDARG00000099586</t>
  </si>
  <si>
    <t>ENSDARG00000077523</t>
  </si>
  <si>
    <t>ENSDARG00000104256</t>
  </si>
  <si>
    <t>ENSDARG00000059438</t>
  </si>
  <si>
    <t>ENSDARG00000105187</t>
  </si>
  <si>
    <t>ENSDARG00000086977</t>
  </si>
  <si>
    <t>ENSDARG00000004874</t>
  </si>
  <si>
    <t>ENSDARG00000078615</t>
  </si>
  <si>
    <t>ENSDARG00000078829</t>
  </si>
  <si>
    <t>ENSDARG00000105782</t>
  </si>
  <si>
    <t>ENSDARG00000089517</t>
  </si>
  <si>
    <t>ENSDARG00000089701</t>
  </si>
  <si>
    <t>ENSDARG00000023495</t>
  </si>
  <si>
    <t>ENSDARG00000051785</t>
  </si>
  <si>
    <t>ENSDARG00000101846</t>
  </si>
  <si>
    <t>ENSDARG00000103846</t>
  </si>
  <si>
    <t>ENSDARG00000063021</t>
  </si>
  <si>
    <t>ENSDARG00000076268</t>
  </si>
  <si>
    <t>ENSDARG00000100718</t>
  </si>
  <si>
    <t>ENSDARG00000045095</t>
  </si>
  <si>
    <t>ENSDARG00000068971</t>
  </si>
  <si>
    <t>ENSDARG00000042892</t>
  </si>
  <si>
    <t>ENSDARG00000086512</t>
  </si>
  <si>
    <t>ENSDARG00000106299</t>
  </si>
  <si>
    <t>ENSDARG00000020204</t>
  </si>
  <si>
    <t>ENSDARG00000058608</t>
  </si>
  <si>
    <t>ENSDARG00000074309</t>
  </si>
  <si>
    <t>ENSDARG00000101482</t>
  </si>
  <si>
    <t>ENSDARG00000060751</t>
  </si>
  <si>
    <t>ENSDARG00000101452</t>
  </si>
  <si>
    <t>ENSDARG00000062601</t>
  </si>
  <si>
    <t>ENSDARG00000075347</t>
  </si>
  <si>
    <t>ENSDARG00000093201</t>
  </si>
  <si>
    <t>ENSDARG00000029250</t>
  </si>
  <si>
    <t>ENSDARG00000035607</t>
  </si>
  <si>
    <t>ENSDARG00000017115</t>
  </si>
  <si>
    <t>ENSDARG00000035603</t>
  </si>
  <si>
    <t>ENSDARG00000008032</t>
  </si>
  <si>
    <t>ENSDARG00000002405</t>
  </si>
  <si>
    <t>ENSDARG00000003281</t>
  </si>
  <si>
    <t>ENSDARG00000061806</t>
  </si>
  <si>
    <t>ENSDARG00000035577</t>
  </si>
  <si>
    <t>ENSDARG00000012776</t>
  </si>
  <si>
    <t>ENSDARG00000101039</t>
  </si>
  <si>
    <t>ENSDARG00000062362</t>
  </si>
  <si>
    <t>ENSDARG00000010752</t>
  </si>
  <si>
    <t>ENSDARG00000062221</t>
  </si>
  <si>
    <t>ENSDARG00000028542</t>
  </si>
  <si>
    <t>ENSDARG00000029039</t>
  </si>
  <si>
    <t>ENSDARG00000020621</t>
  </si>
  <si>
    <t>ENSDARG00000002986</t>
  </si>
  <si>
    <t>ENSDARG00000061651</t>
  </si>
  <si>
    <t>ENSDARG00000056550</t>
  </si>
  <si>
    <t>ENSDARG00000039319</t>
  </si>
  <si>
    <t>ENSDARG00000056200</t>
  </si>
  <si>
    <t>ENSDARG00000056211</t>
  </si>
  <si>
    <t>ENSDARG00000061468</t>
  </si>
  <si>
    <t>ENSDARG00000068148</t>
  </si>
  <si>
    <t>ENSDARG00000026048</t>
  </si>
  <si>
    <t>ENSDARG00000055712</t>
  </si>
  <si>
    <t>ENSDARG00000052787</t>
  </si>
  <si>
    <t>ENSDARG00000026582</t>
  </si>
  <si>
    <t>ENSDARG00000035433</t>
  </si>
  <si>
    <t>ENSDARG00000031761</t>
  </si>
  <si>
    <t>ENSDARG00000007429</t>
  </si>
  <si>
    <t>ENSDARG00000040248</t>
  </si>
  <si>
    <t>ENSDARG00000023645</t>
  </si>
  <si>
    <t>ENSDARG00000060631</t>
  </si>
  <si>
    <t>ENSDARG00000005561</t>
  </si>
  <si>
    <t>ENSDARG00000067976</t>
  </si>
  <si>
    <t>ENSDARG00000007723</t>
  </si>
  <si>
    <t>ENSDARG00000035330</t>
  </si>
  <si>
    <t>ENSDARG00000028401</t>
  </si>
  <si>
    <t>ENSDARG00000015937</t>
  </si>
  <si>
    <t>ENSDARG00000060249</t>
  </si>
  <si>
    <t>ENSDARG00000092354</t>
  </si>
  <si>
    <t>ENSDARG00000026820</t>
  </si>
  <si>
    <t>ENSDARG00000096962</t>
  </si>
  <si>
    <t>ENSDARG00000035357</t>
  </si>
  <si>
    <t>ENSDARG00000020009</t>
  </si>
  <si>
    <t>ENSDARG00000059789</t>
  </si>
  <si>
    <t>ENSDARG00000052851</t>
  </si>
  <si>
    <t>ENSDARG00000059817</t>
  </si>
  <si>
    <t>ENSDARG00000052897</t>
  </si>
  <si>
    <t>ENSDARG00000059855</t>
  </si>
  <si>
    <t>ENSDARG00000035285</t>
  </si>
  <si>
    <t>ENSDARG00000010248</t>
  </si>
  <si>
    <t>ENSDARG00000007836</t>
  </si>
  <si>
    <t>ENSDARG00000008904</t>
  </si>
  <si>
    <t>ENSDARG00000024693</t>
  </si>
  <si>
    <t>ENSDARG00000052734</t>
  </si>
  <si>
    <t>ENSDARG00000061379</t>
  </si>
  <si>
    <t>ENSDARG00000100394</t>
  </si>
  <si>
    <t>ENSDARG00000098618</t>
  </si>
  <si>
    <t>ENSDARG00000098345</t>
  </si>
  <si>
    <t>ENSDARG00000004774</t>
  </si>
  <si>
    <t>ENSDARG00000030133</t>
  </si>
  <si>
    <t>ENSDARG00000100296</t>
  </si>
  <si>
    <t>ENSDARG00000101380</t>
  </si>
  <si>
    <t>ENSDARG00000088260</t>
  </si>
  <si>
    <t>ENSDARG00000023394</t>
  </si>
  <si>
    <t>ENSDARG00000029372</t>
  </si>
  <si>
    <t>ENSDARG00000087185</t>
  </si>
  <si>
    <t>ENSDARG00000059583</t>
  </si>
  <si>
    <t>ENSDARG00000035149</t>
  </si>
  <si>
    <t>ENSDARG00000088069</t>
  </si>
  <si>
    <t>ENSDARG00000029480</t>
  </si>
  <si>
    <t>ENSDARG00000093403</t>
  </si>
  <si>
    <t>ENSDARG00000052148</t>
  </si>
  <si>
    <t>ENSDARG00000018882</t>
  </si>
  <si>
    <t>ENSDARG00000086786</t>
  </si>
  <si>
    <t>ENSDARG00000076435</t>
  </si>
  <si>
    <t>ENSDARG00000077155</t>
  </si>
  <si>
    <t>ENSDARG00000028087</t>
  </si>
  <si>
    <t>ENSDARG00000051940</t>
  </si>
  <si>
    <t>ENSDARG00000094605</t>
  </si>
  <si>
    <t>ENSDARG00000032584</t>
  </si>
  <si>
    <t>ENSDARG00000102657</t>
  </si>
  <si>
    <t>ENSDARG00000039752</t>
  </si>
  <si>
    <t>ENSDARG00000079347</t>
  </si>
  <si>
    <t>ENSDARG00000080745</t>
  </si>
  <si>
    <t>ENSDARG00000078348</t>
  </si>
  <si>
    <t>ENSDARG00000102353</t>
  </si>
  <si>
    <t>ENSDARG00000098105</t>
  </si>
  <si>
    <t>ENSDARG00000077792</t>
  </si>
  <si>
    <t>ENSDARG00000098103</t>
  </si>
  <si>
    <t>ENSDARG00000088145</t>
  </si>
  <si>
    <t>ENSDARG00000034060</t>
  </si>
  <si>
    <t>ENSDARG00000103800</t>
  </si>
  <si>
    <t>ENSDARG00000003270</t>
  </si>
  <si>
    <t>ENSDARG00000102436</t>
  </si>
  <si>
    <t>ENSDARG00000105177</t>
  </si>
  <si>
    <t>ENSDARG00000103187</t>
  </si>
  <si>
    <t>ENSDARG00000093469</t>
  </si>
  <si>
    <t>ENSDARG00000062757</t>
  </si>
  <si>
    <t>ENSDARG00000041217</t>
  </si>
  <si>
    <t>ENSDARG00000011597</t>
  </si>
  <si>
    <t>ENSDARG00000011925</t>
  </si>
  <si>
    <t>ENSDARG00000016875</t>
  </si>
  <si>
    <t>ENSDARG00000104734</t>
  </si>
  <si>
    <t>ENSDARG00000089463</t>
  </si>
  <si>
    <t>ENSDARG00000058148</t>
  </si>
  <si>
    <t>ENSDARG00000058140</t>
  </si>
  <si>
    <t>ENSDARG00000076490</t>
  </si>
  <si>
    <t>ENSDARG00000038243</t>
  </si>
  <si>
    <t>ENSDARG00000088560</t>
  </si>
  <si>
    <t>ENSDARG00000056468</t>
  </si>
  <si>
    <t>ENSDARG00000038213</t>
  </si>
  <si>
    <t>ENSDARG00000026875</t>
  </si>
  <si>
    <t>ENSDARG00000070686</t>
  </si>
  <si>
    <t>ENSDARG00000028848</t>
  </si>
  <si>
    <t>ENSDARG00000074734</t>
  </si>
  <si>
    <t>ENSDARG00000055813</t>
  </si>
  <si>
    <t>ENSDARG00000102588</t>
  </si>
  <si>
    <t>ENSDARG00000038133</t>
  </si>
  <si>
    <t>ENSDARG00000038025</t>
  </si>
  <si>
    <t>ENSDARG00000007916</t>
  </si>
  <si>
    <t>ENSDARG00000009313</t>
  </si>
  <si>
    <t>ENSDARG00000038067</t>
  </si>
  <si>
    <t>ENSDARG00000070573</t>
  </si>
  <si>
    <t>ENSDARG00000070565</t>
  </si>
  <si>
    <t>ENSDARG00000038072</t>
  </si>
  <si>
    <t>ENSDARG00000006031</t>
  </si>
  <si>
    <t>ENSDARG00000075345</t>
  </si>
  <si>
    <t>ENSDARG00000054963</t>
  </si>
  <si>
    <t>ENSDARG00000006468</t>
  </si>
  <si>
    <t>ENSDARG00000038010</t>
  </si>
  <si>
    <t>ENSDARG00000007449</t>
  </si>
  <si>
    <t>ENSDARG00000005927</t>
  </si>
  <si>
    <t>ENSDARG00000090664</t>
  </si>
  <si>
    <t>ENSDARG00000054362</t>
  </si>
  <si>
    <t>ENSDARG00000016908</t>
  </si>
  <si>
    <t>ENSDARG00000037932</t>
  </si>
  <si>
    <t>ENSDARG00000037935</t>
  </si>
  <si>
    <t>ENSDARG00000076221</t>
  </si>
  <si>
    <t>ENSDARG00000036966</t>
  </si>
  <si>
    <t>ENSDARG00000089232</t>
  </si>
  <si>
    <t>ENSDARG00000070371</t>
  </si>
  <si>
    <t>ENSDARG00000078772</t>
  </si>
  <si>
    <t>ENSDARG00000019038</t>
  </si>
  <si>
    <t>ENSDARG00000040072</t>
  </si>
  <si>
    <t>ENSDARG00000010035</t>
  </si>
  <si>
    <t>ENSDARG00000037924</t>
  </si>
  <si>
    <t>ENSDARG00000037925</t>
  </si>
  <si>
    <t>ENSDARG00000105131</t>
  </si>
  <si>
    <t>ENSDARG00000102997</t>
  </si>
  <si>
    <t>ENSDARG00000101886</t>
  </si>
  <si>
    <t>ENSDARG00000074060</t>
  </si>
  <si>
    <t>ENSDARG00000006849</t>
  </si>
  <si>
    <t>ENSDARG00000070140</t>
  </si>
  <si>
    <t>ENSDARG00000037865</t>
  </si>
  <si>
    <t>ENSDARG00000014945</t>
  </si>
  <si>
    <t>ENSDARG00000052818</t>
  </si>
  <si>
    <t>ENSDARG00000087893</t>
  </si>
  <si>
    <t>ENSDARG00000037872</t>
  </si>
  <si>
    <t>ENSDARG00000037873</t>
  </si>
  <si>
    <t>ENSDARG00000052741</t>
  </si>
  <si>
    <t>ENSDARG00000104538</t>
  </si>
  <si>
    <t>ENSDARG00000102195</t>
  </si>
  <si>
    <t>ENSDARG00000104225</t>
  </si>
  <si>
    <t>ENSDARG00000004470</t>
  </si>
  <si>
    <t>ENSDARG00000020960</t>
  </si>
  <si>
    <t>ENSDARG00000031325</t>
  </si>
  <si>
    <t>ENSDARG00000029931</t>
  </si>
  <si>
    <t>ENSDARG00000042338</t>
  </si>
  <si>
    <t>ENSDARG00000007092</t>
  </si>
  <si>
    <t>ENSDARG00000020265</t>
  </si>
  <si>
    <t>ENSDARG00000079802</t>
  </si>
  <si>
    <t>ENSDARG00000099465</t>
  </si>
  <si>
    <t>ENSDARG00000004322</t>
  </si>
  <si>
    <t>ENSDARG00000052429</t>
  </si>
  <si>
    <t>ENSDARG00000026834</t>
  </si>
  <si>
    <t>ENSDARG00000090930</t>
  </si>
  <si>
    <t>ENSDARG00000098821</t>
  </si>
  <si>
    <t>ENSDARG00000036844</t>
  </si>
  <si>
    <t>ENSDARG00000098465</t>
  </si>
  <si>
    <t>ENSDARG00000103893</t>
  </si>
  <si>
    <t>ENSDARG00000031119</t>
  </si>
  <si>
    <t>ENSDARG00000079482</t>
  </si>
  <si>
    <t>ENSDARG00000036613</t>
  </si>
  <si>
    <t>ENSDARG00000074094</t>
  </si>
  <si>
    <t>ENSDARG00000098289</t>
  </si>
  <si>
    <t>ENSDARG00000030166</t>
  </si>
  <si>
    <t>ENSDARG00000096306</t>
  </si>
  <si>
    <t>ENSDARG00000102362</t>
  </si>
  <si>
    <t>ENSDARG00000078440</t>
  </si>
  <si>
    <t>ENSDARG00000012039</t>
  </si>
  <si>
    <t>ENSDARG00000071213</t>
  </si>
  <si>
    <t>ENSDARG00000009782</t>
  </si>
  <si>
    <t>ENSDARG00000074248</t>
  </si>
  <si>
    <t>ENSDARG00000089858</t>
  </si>
  <si>
    <t>ENSDARG00000006639</t>
  </si>
  <si>
    <t>ENSDARG00000075700</t>
  </si>
  <si>
    <t>ENSDARG00000090418</t>
  </si>
  <si>
    <t>ENSDARG00000057688</t>
  </si>
  <si>
    <t>ENSDARG00000058323</t>
  </si>
  <si>
    <t>ENSDARG00000034685</t>
  </si>
  <si>
    <t>ENSDARG00000022599</t>
  </si>
  <si>
    <t>ENSDARG00000061508</t>
  </si>
  <si>
    <t>ENSDARG00000097207</t>
  </si>
  <si>
    <t>ENSDARG00000052423</t>
  </si>
  <si>
    <t>ENSDARG00000052351</t>
  </si>
  <si>
    <t>ENSDARG00000077004</t>
  </si>
  <si>
    <t>ENSDARG00000103207</t>
  </si>
  <si>
    <t>ENSDARG00000105098</t>
  </si>
  <si>
    <t>ENSDARG00000098348</t>
  </si>
  <si>
    <t>ENSDARG00000103840</t>
  </si>
  <si>
    <t>ENSDARG00000052129</t>
  </si>
  <si>
    <t>ENSDARG00000056862</t>
  </si>
  <si>
    <t>ENSDARG00000070864</t>
  </si>
  <si>
    <t>ENSDARG00000056026</t>
  </si>
  <si>
    <t>ENSDARG00000044357</t>
  </si>
  <si>
    <t>ENSDARG00000017886</t>
  </si>
  <si>
    <t>ENSDARG00000056259</t>
  </si>
  <si>
    <t>ENSDARG00000044404</t>
  </si>
  <si>
    <t>ENSDARG00000044400</t>
  </si>
  <si>
    <t>ENSDARG00000006546</t>
  </si>
  <si>
    <t>ENSDARG00000013561</t>
  </si>
  <si>
    <t>ENSDARG00000090751</t>
  </si>
  <si>
    <t>ENSDARG00000034409</t>
  </si>
  <si>
    <t>ENSDARG00000076351</t>
  </si>
  <si>
    <t>ENSDARG00000091734</t>
  </si>
  <si>
    <t>ENSDARG00000091465</t>
  </si>
  <si>
    <t>ENSDARG00000088798</t>
  </si>
  <si>
    <t>ENSDARG00000076754</t>
  </si>
  <si>
    <t>ENSDARG00000070726</t>
  </si>
  <si>
    <t>ENSDARG00000010255</t>
  </si>
  <si>
    <t>ENSDARG00000020301</t>
  </si>
  <si>
    <t>ENSDARG00000002508</t>
  </si>
  <si>
    <t>ENSDARG00000044318</t>
  </si>
  <si>
    <t>ENSDARG00000044203</t>
  </si>
  <si>
    <t>ENSDARG00000029075</t>
  </si>
  <si>
    <t>ENSDARG00000040707</t>
  </si>
  <si>
    <t>ENSDARG00000070618</t>
  </si>
  <si>
    <t>ENSDARG00000070611</t>
  </si>
  <si>
    <t>ENSDARG00000009208</t>
  </si>
  <si>
    <t>ENSDARG00000079467</t>
  </si>
  <si>
    <t>ENSDARG00000026655</t>
  </si>
  <si>
    <t>ENSDARG00000013750</t>
  </si>
  <si>
    <t>ENSDARG00000075209</t>
  </si>
  <si>
    <t>ENSDARG00000060398</t>
  </si>
  <si>
    <t>ENSDARG00000016177</t>
  </si>
  <si>
    <t>ENSDARG00000028396</t>
  </si>
  <si>
    <t>ENSDARG00000000730</t>
  </si>
  <si>
    <t>ENSDARG00000060316</t>
  </si>
  <si>
    <t>ENSDARG00000078894</t>
  </si>
  <si>
    <t>ENSDARG00000003961</t>
  </si>
  <si>
    <t>ENSDARG00000053574</t>
  </si>
  <si>
    <t>ENSDARG00000008310</t>
  </si>
  <si>
    <t>ENSDARG00000075297</t>
  </si>
  <si>
    <t>ENSDARG00000060123</t>
  </si>
  <si>
    <t>ENSDARG00000028862</t>
  </si>
  <si>
    <t>ENSDARG00000060094</t>
  </si>
  <si>
    <t>ENSDARG00000032603</t>
  </si>
  <si>
    <t>ENSDARG00000015829</t>
  </si>
  <si>
    <t>ENSDARG00000074690</t>
  </si>
  <si>
    <t>ENSDARG00000016963</t>
  </si>
  <si>
    <t>ENSDARG00000107438</t>
  </si>
  <si>
    <t>ENSDARG00000043081</t>
  </si>
  <si>
    <t>ENSDARG00000020979</t>
  </si>
  <si>
    <t>ENSDARG00000078868</t>
  </si>
  <si>
    <t>ENSDARG00000001557</t>
  </si>
  <si>
    <t>ENSDARG00000017294</t>
  </si>
  <si>
    <t>ENSDARG00000078075</t>
  </si>
  <si>
    <t>ENSDARG00000098114</t>
  </si>
  <si>
    <t>ENSDARG00000074903</t>
  </si>
  <si>
    <t>ENSDARG00000057857</t>
  </si>
  <si>
    <t>ENSDARG00000052638</t>
  </si>
  <si>
    <t>ENSDARG00000033579</t>
  </si>
  <si>
    <t>ENSDARG00000009505</t>
  </si>
  <si>
    <t>ENSDARG00000104777</t>
  </si>
  <si>
    <t>ENSDARG00000101562</t>
  </si>
  <si>
    <t>ENSDARG00000099331</t>
  </si>
  <si>
    <t>ENSDARG00000101134</t>
  </si>
  <si>
    <t>ENSDARG00000074146</t>
  </si>
  <si>
    <t>ENSDARG00000005218</t>
  </si>
  <si>
    <t>ENSDARG00000039850</t>
  </si>
  <si>
    <t>ENSDARG00000089705</t>
  </si>
  <si>
    <t>ENSDARG00000078856</t>
  </si>
  <si>
    <t>ENSDARG00000063451</t>
  </si>
  <si>
    <t>ENSDARG00000087364</t>
  </si>
  <si>
    <t>ENSDARG00000074571</t>
  </si>
  <si>
    <t>ENSDARG00000077288</t>
  </si>
  <si>
    <t>ENSDARG00000074995</t>
  </si>
  <si>
    <t>ENSDARG00000063375</t>
  </si>
  <si>
    <t>ENSDARG00000055498</t>
  </si>
  <si>
    <t>ENSDARG00000039310</t>
  </si>
  <si>
    <t>ENSDARG00000056478</t>
  </si>
  <si>
    <t>ENSDARG00000012194</t>
  </si>
  <si>
    <t>ENSDARG00000039828</t>
  </si>
  <si>
    <t>ENSDARG00000058719</t>
  </si>
  <si>
    <t>ENSDARG00000004167</t>
  </si>
  <si>
    <t>ENSDARG00000100981</t>
  </si>
  <si>
    <t>ENSDARG00000012816</t>
  </si>
  <si>
    <t>ENSDARG00000024479</t>
  </si>
  <si>
    <t>ENSDARG00000073811</t>
  </si>
  <si>
    <t>ENSDARG00000015707</t>
  </si>
  <si>
    <t>ENSDARG00000011233</t>
  </si>
  <si>
    <t>ENSDARG00000062955</t>
  </si>
  <si>
    <t>ENSDARG00000039203</t>
  </si>
  <si>
    <t>ENSDARG00000024744</t>
  </si>
  <si>
    <t>ENSDARG00000002947</t>
  </si>
  <si>
    <t>ENSDARG00000092225</t>
  </si>
  <si>
    <t>ENSDARG00000019103</t>
  </si>
  <si>
    <t>ENSDARG00000099960</t>
  </si>
  <si>
    <t>ENSDARG00000057209</t>
  </si>
  <si>
    <t>ENSDARG00000005593</t>
  </si>
  <si>
    <t>ENSDARG00000042656</t>
  </si>
  <si>
    <t>ENSDARG00000001940</t>
  </si>
  <si>
    <t>ENSDARG00000034080</t>
  </si>
  <si>
    <t>ENSDARG00000057184</t>
  </si>
  <si>
    <t>ENSDARG00000088073</t>
  </si>
  <si>
    <t>ENSDARG00000104391</t>
  </si>
  <si>
    <t>ENSDARG00000039022</t>
  </si>
  <si>
    <t>ENSDARG00000008807</t>
  </si>
  <si>
    <t>ENSDARG00000029848</t>
  </si>
  <si>
    <t>ENSDARG00000079229</t>
  </si>
  <si>
    <t>ENSDARG00000011373</t>
  </si>
  <si>
    <t>ENSDARG00000005458</t>
  </si>
  <si>
    <t>ENSDARG00000105102</t>
  </si>
  <si>
    <t>ENSDARG00000011934</t>
  </si>
  <si>
    <t>ENSDARG00000026053</t>
  </si>
  <si>
    <t>ENSDARG00000038900</t>
  </si>
  <si>
    <t>ENSDARG00000038905</t>
  </si>
  <si>
    <t>ENSDARG00000068580</t>
  </si>
  <si>
    <t>ENSDARG00000019033</t>
  </si>
  <si>
    <t>ENSDARG00000096095</t>
  </si>
  <si>
    <t>ENSDARG00000011723</t>
  </si>
  <si>
    <t>ENSDARG00000101378</t>
  </si>
  <si>
    <t>ENSDARG00000061371</t>
  </si>
  <si>
    <t>ENSDARG00000094896</t>
  </si>
  <si>
    <t>ENSDARG00000044923</t>
  </si>
  <si>
    <t>ENSDARG00000077687</t>
  </si>
  <si>
    <t>ENSDARG00000005941</t>
  </si>
  <si>
    <t>ENSDARG00000002127</t>
  </si>
  <si>
    <t>ENSDARG00000055565</t>
  </si>
  <si>
    <t>ENSDARG00000038812</t>
  </si>
  <si>
    <t>ENSDARG00000061048</t>
  </si>
  <si>
    <t>ENSDARG00000038787</t>
  </si>
  <si>
    <t>ENSDARG00000077075</t>
  </si>
  <si>
    <t>ENSDARG00000038801</t>
  </si>
  <si>
    <t>ENSDARG00000060861</t>
  </si>
  <si>
    <t>ENSDARG00000032465</t>
  </si>
  <si>
    <t>ENSDARG00000060350</t>
  </si>
  <si>
    <t>ENSDARG00000030448</t>
  </si>
  <si>
    <t>ENSDARG00000011157</t>
  </si>
  <si>
    <t>ENSDARG00000013117</t>
  </si>
  <si>
    <t>ENSDARG00000077410</t>
  </si>
  <si>
    <t>ENSDARG00000007425</t>
  </si>
  <si>
    <t>ENSDARG00000000324</t>
  </si>
  <si>
    <t>ENSDARG00000053792</t>
  </si>
  <si>
    <t>ENSDARG00000054290</t>
  </si>
  <si>
    <t>ENSDARG00000054337</t>
  </si>
  <si>
    <t>ENSDARG00000018077</t>
  </si>
  <si>
    <t>ENSDARG00000038731</t>
  </si>
  <si>
    <t>ENSDARG00000016132</t>
  </si>
  <si>
    <t>ENSDARG00000038669</t>
  </si>
  <si>
    <t>ENSDARG00000091628</t>
  </si>
  <si>
    <t>ENSDARG00000095649</t>
  </si>
  <si>
    <t>ENSDARG00000053318</t>
  </si>
  <si>
    <t>ENSDARG00000010583</t>
  </si>
  <si>
    <t>ENSDARG00000022689</t>
  </si>
  <si>
    <t>ENSDARG00000008548</t>
  </si>
  <si>
    <t>ENSDARG00000053155</t>
  </si>
  <si>
    <t>ENSDARG00000053104</t>
  </si>
  <si>
    <t>ENSDARG00000008396</t>
  </si>
  <si>
    <t>ENSDARG00000094131</t>
  </si>
  <si>
    <t>ENSDARG00000038563</t>
  </si>
  <si>
    <t>ENSDARG00000091433</t>
  </si>
  <si>
    <t>ENSDARG00000067958</t>
  </si>
  <si>
    <t>ENSDARG00000059866</t>
  </si>
  <si>
    <t>ENSDARG00000038543</t>
  </si>
  <si>
    <t>ENSDARG00000067950</t>
  </si>
  <si>
    <t>ENSDARG00000033231</t>
  </si>
  <si>
    <t>ENSDARG00000019239</t>
  </si>
  <si>
    <t>ENSDARG00000102887</t>
  </si>
  <si>
    <t>ENSDARG00000067832</t>
  </si>
  <si>
    <t>ENSDARG00000069056</t>
  </si>
  <si>
    <t>ENSDARG00000103521</t>
  </si>
  <si>
    <t>ENSDARG00000052419</t>
  </si>
  <si>
    <t>ENSDARG00000042215</t>
  </si>
  <si>
    <t>ENSDARG00000038476</t>
  </si>
  <si>
    <t>ENSDARG00000102407</t>
  </si>
  <si>
    <t>ENSDARG00000102746</t>
  </si>
  <si>
    <t>ENSDARG00000088581</t>
  </si>
  <si>
    <t>ENSDARG00000076900</t>
  </si>
  <si>
    <t>ENSDARG00000029936</t>
  </si>
  <si>
    <t>ENSDARG00000016304</t>
  </si>
  <si>
    <t>ENSDARG00000007804</t>
  </si>
  <si>
    <t>ENSDARG00000068261</t>
  </si>
  <si>
    <t>ENSDARG00000089477</t>
  </si>
  <si>
    <t>ENSDARG00000063270</t>
  </si>
  <si>
    <t>ENSDARG00000062929</t>
  </si>
  <si>
    <t>ENSDARG00000002377</t>
  </si>
  <si>
    <t>ENSDARG00000015803</t>
  </si>
  <si>
    <t>ENSDARG00000076176</t>
  </si>
  <si>
    <t>ENSDARG00000076716</t>
  </si>
  <si>
    <t>ENSDARG00000058475</t>
  </si>
  <si>
    <t>ENSDARG00000058445</t>
  </si>
  <si>
    <t>ENSDARG00000033852</t>
  </si>
  <si>
    <t>ENSDARG00000037646</t>
  </si>
  <si>
    <t>ENSDARG00000037647</t>
  </si>
  <si>
    <t>ENSDARG00000104660</t>
  </si>
  <si>
    <t>ENSDARG00000079452</t>
  </si>
  <si>
    <t>ENSDARG00000026387</t>
  </si>
  <si>
    <t>ENSDARG00000087107</t>
  </si>
  <si>
    <t>ENSDARG00000008487</t>
  </si>
  <si>
    <t>ENSDARG00000062585</t>
  </si>
  <si>
    <t>ENSDARG00000062606</t>
  </si>
  <si>
    <t>ENSDARG00000089930</t>
  </si>
  <si>
    <t>ENSDARG00000062467</t>
  </si>
  <si>
    <t>ENSDARG00000032808</t>
  </si>
  <si>
    <t>ENSDARG00000017905</t>
  </si>
  <si>
    <t>ENSDARG00000056381</t>
  </si>
  <si>
    <t>ENSDARG00000008287</t>
  </si>
  <si>
    <t>ENSDARG00000073902</t>
  </si>
  <si>
    <t>ENSDARG00000080019</t>
  </si>
  <si>
    <t>ENSDARG00000070266</t>
  </si>
  <si>
    <t>ENSDARG00000055876</t>
  </si>
  <si>
    <t>ENSDARG00000061786</t>
  </si>
  <si>
    <t>ENSDARG00000052782</t>
  </si>
  <si>
    <t>ENSDARG00000079074</t>
  </si>
  <si>
    <t>ENSDARG00000061504</t>
  </si>
  <si>
    <t>ENSDARG00000061143</t>
  </si>
  <si>
    <t>ENSDARG00000061451</t>
  </si>
  <si>
    <t>ENSDARG00000055099</t>
  </si>
  <si>
    <t>ENSDARG00000070098</t>
  </si>
  <si>
    <t>ENSDARG00000086859</t>
  </si>
  <si>
    <t>ENSDARG00000037286</t>
  </si>
  <si>
    <t>ENSDARG00000013787</t>
  </si>
  <si>
    <t>ENSDARG00000054031</t>
  </si>
  <si>
    <t>ENSDARG00000019581</t>
  </si>
  <si>
    <t>ENSDARG00000035080</t>
  </si>
  <si>
    <t>ENSDARG00000060477</t>
  </si>
  <si>
    <t>ENSDARG00000003142</t>
  </si>
  <si>
    <t>ENSDARG00000060559</t>
  </si>
  <si>
    <t>ENSDARG00000069951</t>
  </si>
  <si>
    <t>ENSDARG00000058231</t>
  </si>
  <si>
    <t>ENSDARG00000079280</t>
  </si>
  <si>
    <t>ENSDARG00000079350</t>
  </si>
  <si>
    <t>ENSDARG00000027199</t>
  </si>
  <si>
    <t>ENSDARG00000012016</t>
  </si>
  <si>
    <t>ENSDARG00000053222</t>
  </si>
  <si>
    <t>ENSDARG00000104907</t>
  </si>
  <si>
    <t>ENSDARG00000020857</t>
  </si>
  <si>
    <t>ENSDARG00000093120</t>
  </si>
  <si>
    <t>ENSDARG00000008457</t>
  </si>
  <si>
    <t>ENSDARG00000030368</t>
  </si>
  <si>
    <t>ENSDARG00000074600</t>
  </si>
  <si>
    <t>ENSDARG00000036967</t>
  </si>
  <si>
    <t>ENSDARG00000024785</t>
  </si>
  <si>
    <t>ENSDARG00000052703</t>
  </si>
  <si>
    <t>ENSDARG00000059682</t>
  </si>
  <si>
    <t>ENSDARG00000016994</t>
  </si>
  <si>
    <t>ENSDARG00000051993</t>
  </si>
  <si>
    <t>ENSDARG00000051981</t>
  </si>
  <si>
    <t>ENSDARG00000006225</t>
  </si>
  <si>
    <t>ENSDARG00000073976</t>
  </si>
  <si>
    <t>ENSDARG00000099957</t>
  </si>
  <si>
    <t>ENSDARG00000095463</t>
  </si>
  <si>
    <t>ENSDARG00000069619</t>
  </si>
  <si>
    <t>ENSDARG00000010773</t>
  </si>
  <si>
    <t>ENSDARG00000036650</t>
  </si>
  <si>
    <t>ENSDARG00000036645</t>
  </si>
  <si>
    <t>ENSDARG00000076773</t>
  </si>
  <si>
    <t>ENSDARG00000007734</t>
  </si>
  <si>
    <t>ENSDARG00000069435</t>
  </si>
  <si>
    <t>ENSDARG00000092919</t>
  </si>
  <si>
    <t>ENSDARG00000052512</t>
  </si>
  <si>
    <t>ENSDARG00000013667</t>
  </si>
  <si>
    <t>ENSDARG00000075887</t>
  </si>
  <si>
    <t>ENSDARG00000005578</t>
  </si>
  <si>
    <t>ENSDARG00000015540</t>
  </si>
  <si>
    <t>ENSDARG00000074182</t>
  </si>
  <si>
    <t>ENSDARG00000059951</t>
  </si>
  <si>
    <t>ENSDARG00000052361</t>
  </si>
  <si>
    <t>ENSDARG00000078041</t>
  </si>
  <si>
    <t>ENSDARG00000025808</t>
  </si>
  <si>
    <t>ENSDARG00000059826</t>
  </si>
  <si>
    <t>ENSDARG00000089243</t>
  </si>
  <si>
    <t>ENSDARG00000096514</t>
  </si>
  <si>
    <t>ENSDARG00000025904</t>
  </si>
  <si>
    <t>ENSDARG00000069194</t>
  </si>
  <si>
    <t>ENSDARG00000104949</t>
  </si>
  <si>
    <t>ENSDARG00000093157</t>
  </si>
  <si>
    <t>ENSDARG00000104017</t>
  </si>
  <si>
    <t>ENSDARG00000103054</t>
  </si>
  <si>
    <t>ENSDARG00000096651</t>
  </si>
  <si>
    <t>ENSDARG00000104392</t>
  </si>
  <si>
    <t>ENSDARG00000099741</t>
  </si>
  <si>
    <t>ENSDARG00000105060</t>
  </si>
  <si>
    <t>ENSDARG00000104933</t>
  </si>
  <si>
    <t>ENSDARG00000100407</t>
  </si>
  <si>
    <t>ENSDARG00000098235</t>
  </si>
  <si>
    <t>ENSDARG00000078172</t>
  </si>
  <si>
    <t>ENSDARG00000042821</t>
  </si>
  <si>
    <t>ENSDARG00000016611</t>
  </si>
  <si>
    <t>ENSDARG00000093284</t>
  </si>
  <si>
    <t>ENSDARG00000013128</t>
  </si>
  <si>
    <t>ENSDARG00000099227</t>
  </si>
  <si>
    <t>ENSDARG00000056102</t>
  </si>
  <si>
    <t>ENSDARG00000018206</t>
  </si>
  <si>
    <t>ENSDARG00000006863</t>
  </si>
  <si>
    <t>ENSDARG00000094616</t>
  </si>
  <si>
    <t>ENSDARG00000104105</t>
  </si>
  <si>
    <t>ENSDARG00000063224</t>
  </si>
  <si>
    <t>ENSDARG00000041959</t>
  </si>
  <si>
    <t>ENSDARG00000090534</t>
  </si>
  <si>
    <t>ENSDARG00000078392</t>
  </si>
  <si>
    <t>ENSDARG00000070029</t>
  </si>
  <si>
    <t>ENSDARG00000070028</t>
  </si>
  <si>
    <t>ENSDARG00000041735</t>
  </si>
  <si>
    <t>ENSDARG00000058207</t>
  </si>
  <si>
    <t>ENSDARG00000078935</t>
  </si>
  <si>
    <t>ENSDARG00000010437</t>
  </si>
  <si>
    <t>ENSDARG00000010281</t>
  </si>
  <si>
    <t>ENSDARG00000027234</t>
  </si>
  <si>
    <t>ENSDARG00000069758</t>
  </si>
  <si>
    <t>ENSDARG00000093440</t>
  </si>
  <si>
    <t>ENSDARG00000018627</t>
  </si>
  <si>
    <t>ENSDARG00000041830</t>
  </si>
  <si>
    <t>ENSDARG00000057262</t>
  </si>
  <si>
    <t>ENSDARG00000036685</t>
  </si>
  <si>
    <t>ENSDARG00000075264</t>
  </si>
  <si>
    <t>ENSDARG00000062425</t>
  </si>
  <si>
    <t>ENSDARG00000041505</t>
  </si>
  <si>
    <t>ENSDARG00000007485</t>
  </si>
  <si>
    <t>ENSDARG00000062258</t>
  </si>
  <si>
    <t>ENSDARG00000041110</t>
  </si>
  <si>
    <t>ENSDARG00000056387</t>
  </si>
  <si>
    <t>ENSDARG00000021677</t>
  </si>
  <si>
    <t>ENSDARG00000056561</t>
  </si>
  <si>
    <t>ENSDARG00000041040</t>
  </si>
  <si>
    <t>ENSDARG00000056679</t>
  </si>
  <si>
    <t>ENSDARG00000029729</t>
  </si>
  <si>
    <t>ENSDARG00000056138</t>
  </si>
  <si>
    <t>ENSDARG00000056078</t>
  </si>
  <si>
    <t>ENSDARG00000012609</t>
  </si>
  <si>
    <t>ENSDARG00000000002</t>
  </si>
  <si>
    <t>ENSDARG00000040910</t>
  </si>
  <si>
    <t>ENSDARG00000092610</t>
  </si>
  <si>
    <t>ENSDARG00000074225</t>
  </si>
  <si>
    <t>ENSDARG00000021433</t>
  </si>
  <si>
    <t>ENSDARG00000018181</t>
  </si>
  <si>
    <t>ENSDARG00000019856</t>
  </si>
  <si>
    <t>ENSDARG00000009783</t>
  </si>
  <si>
    <t>ENSDARG00000069242</t>
  </si>
  <si>
    <t>ENSDARG00000088013</t>
  </si>
  <si>
    <t>ENSDARG00000061274</t>
  </si>
  <si>
    <t>ENSDARG00000074384</t>
  </si>
  <si>
    <t>ENSDARG00000054867</t>
  </si>
  <si>
    <t>ENSDARG00000069133</t>
  </si>
  <si>
    <t>ENSDARG00000028731</t>
  </si>
  <si>
    <t>ENSDARG00000076182</t>
  </si>
  <si>
    <t>ENSDARG00000061062</t>
  </si>
  <si>
    <t>ENSDARG00000054583</t>
  </si>
  <si>
    <t>ENSDARG00000014008</t>
  </si>
  <si>
    <t>ENSDARG00000034989</t>
  </si>
  <si>
    <t>ENSDARG00000010300</t>
  </si>
  <si>
    <t>ENSDARG00000026635</t>
  </si>
  <si>
    <t>ENSDARG00000099077</t>
  </si>
  <si>
    <t>ENSDARG00000019260</t>
  </si>
  <si>
    <t>ENSDARG00000018553</t>
  </si>
  <si>
    <t>ENSDARG00000102265</t>
  </si>
  <si>
    <t>ENSDARG00000098944</t>
  </si>
  <si>
    <t>ENSDARG00000102185</t>
  </si>
  <si>
    <t>ENSDARG00000101999</t>
  </si>
  <si>
    <t>ENSDARG00000104768</t>
  </si>
  <si>
    <t>ENSDARG00000098079</t>
  </si>
  <si>
    <t>ENSDARG00000100597</t>
  </si>
  <si>
    <t>ENSDARG00000100275</t>
  </si>
  <si>
    <t>ENSDARG00000058943</t>
  </si>
  <si>
    <t>ENSDARG00000103683</t>
  </si>
  <si>
    <t>ENSDARG00000041428</t>
  </si>
  <si>
    <t>ENSDARG00000004964</t>
  </si>
  <si>
    <t>ENSDARG00000014676</t>
  </si>
  <si>
    <t>ENSDARG00000079881</t>
  </si>
  <si>
    <t>ENSDARG00000105239</t>
  </si>
  <si>
    <t>ENSDARG00000024642</t>
  </si>
  <si>
    <t>ENSDARG00000078929</t>
  </si>
  <si>
    <t>ENSDARG00000002758</t>
  </si>
  <si>
    <t>ENSDARG00000070668</t>
  </si>
  <si>
    <t>ENSDARG00000057879</t>
  </si>
  <si>
    <t>ENSDARG00000070654</t>
  </si>
  <si>
    <t>ENSDARG00000012505</t>
  </si>
  <si>
    <t>ENSDARG00000070624</t>
  </si>
  <si>
    <t>ENSDARG00000057626</t>
  </si>
  <si>
    <t>ENSDARG00000062385</t>
  </si>
  <si>
    <t>ENSDARG00000070604</t>
  </si>
  <si>
    <t>ENSDARG00000088741</t>
  </si>
  <si>
    <t>ENSDARG00000076058</t>
  </si>
  <si>
    <t>ENSDARG00000057562</t>
  </si>
  <si>
    <t>ENSDARG00000040869</t>
  </si>
  <si>
    <t>ENSDARG00000078754</t>
  </si>
  <si>
    <t>ENSDARG00000062244</t>
  </si>
  <si>
    <t>ENSDARG00000043457</t>
  </si>
  <si>
    <t>ENSDARG00000061621</t>
  </si>
  <si>
    <t>ENSDARG00000002006</t>
  </si>
  <si>
    <t>ENSDARG00000040717</t>
  </si>
  <si>
    <t>ENSDARG00000040482</t>
  </si>
  <si>
    <t>ENSDARG00000056339</t>
  </si>
  <si>
    <t>ENSDARG00000106589</t>
  </si>
  <si>
    <t>ENSDARG00000061789</t>
  </si>
  <si>
    <t>ENSDARG00000102774</t>
  </si>
  <si>
    <t>ENSDARG00000070390</t>
  </si>
  <si>
    <t>ENSDARG00000016977</t>
  </si>
  <si>
    <t>ENSDARG00000079175</t>
  </si>
  <si>
    <t>ENSDARG00000090679</t>
  </si>
  <si>
    <t>ENSDARG00000032496</t>
  </si>
  <si>
    <t>ENSDARG00000040290</t>
  </si>
  <si>
    <t>ENSDARG00000097284</t>
  </si>
  <si>
    <t>ENSDARG00000029259</t>
  </si>
  <si>
    <t>ENSDARG00000070317</t>
  </si>
  <si>
    <t>ENSDARG00000088342</t>
  </si>
  <si>
    <t>ENSDARG00000074346</t>
  </si>
  <si>
    <t>ENSDARG00000055784</t>
  </si>
  <si>
    <t>ENSDARG00000076308</t>
  </si>
  <si>
    <t>ENSDARG00000061335</t>
  </si>
  <si>
    <t>ENSDARG00000019008</t>
  </si>
  <si>
    <t>ENSDARG00000002213</t>
  </si>
  <si>
    <t>ENSDARG00000055885</t>
  </si>
  <si>
    <t>ENSDARG00000086126</t>
  </si>
  <si>
    <t>ENSDARG00000070430</t>
  </si>
  <si>
    <t>ENSDARG00000089033</t>
  </si>
  <si>
    <t>ENSDARG00000040251</t>
  </si>
  <si>
    <t>ENSDARG00000003027</t>
  </si>
  <si>
    <t>ENSDARG00000098455</t>
  </si>
  <si>
    <t>ENSDARG00000060753</t>
  </si>
  <si>
    <t>ENSDARG00000077326</t>
  </si>
  <si>
    <t>ENSDARG00000010420</t>
  </si>
  <si>
    <t>ENSDARG00000076685</t>
  </si>
  <si>
    <t>ENSDARG00000074691</t>
  </si>
  <si>
    <t>ENSDARG00000026941</t>
  </si>
  <si>
    <t>ENSDARG00000069857</t>
  </si>
  <si>
    <t>ENSDARG00000098080</t>
  </si>
  <si>
    <t>ENSDARG00000103181</t>
  </si>
  <si>
    <t>ENSDARG00000104311</t>
  </si>
  <si>
    <t>ENSDARG00000101888</t>
  </si>
  <si>
    <t>ENSDARG00000103978</t>
  </si>
  <si>
    <t>ENSDARG00000098135</t>
  </si>
  <si>
    <t>ENSDARG00000060469</t>
  </si>
  <si>
    <t>ENSDARG00000087369</t>
  </si>
  <si>
    <t>ENSDARG00000024717</t>
  </si>
  <si>
    <t>ENSDARG00000023724</t>
  </si>
  <si>
    <t>ENSDARG00000010981</t>
  </si>
  <si>
    <t>ENSDARG00000053828</t>
  </si>
  <si>
    <t>ENSDARG00000040081</t>
  </si>
  <si>
    <t>ENSDARG00000097528</t>
  </si>
  <si>
    <t>ENSDARG00000024940</t>
  </si>
  <si>
    <t>ENSDARG00000079946</t>
  </si>
  <si>
    <t>ENSDARG00000089665</t>
  </si>
  <si>
    <t>ENSDARG00000089586</t>
  </si>
  <si>
    <t>ENSDARG00000027609</t>
  </si>
  <si>
    <t>ENSDARG00000017220</t>
  </si>
  <si>
    <t>ENSDARG00000099491</t>
  </si>
  <si>
    <t>ENSDARG00000099715</t>
  </si>
  <si>
    <t>ENSDARG00000014340</t>
  </si>
  <si>
    <t>ENSDARG00000076638</t>
  </si>
  <si>
    <t>ENSDARG00000021849</t>
  </si>
  <si>
    <t>ENSDARG00000046087</t>
  </si>
  <si>
    <t>ENSDARG00000089237</t>
  </si>
  <si>
    <t>ENSDARG00000100886</t>
  </si>
  <si>
    <t>ENSDARG00000087131</t>
  </si>
  <si>
    <t>ENSDARG00000105258</t>
  </si>
  <si>
    <t>ENSDARG00000014858</t>
  </si>
  <si>
    <t>ENSDARG00000005713</t>
  </si>
  <si>
    <t>ENSDARG00000079834</t>
  </si>
  <si>
    <t>ENSDARG00000069589</t>
  </si>
  <si>
    <t>ENSDARG00000059760</t>
  </si>
  <si>
    <t>ENSDARG00000088929</t>
  </si>
  <si>
    <t>ENSDARG00000043963</t>
  </si>
  <si>
    <t>ENSDARG00000074540</t>
  </si>
  <si>
    <t>ENSDARG00000007496</t>
  </si>
  <si>
    <t>ENSDARG00000043912</t>
  </si>
  <si>
    <t>ENSDARG00000071017</t>
  </si>
  <si>
    <t>ENSDARG00000006332</t>
  </si>
  <si>
    <t>ENSDARG00000015201</t>
  </si>
  <si>
    <t>ENSDARG00000021509</t>
  </si>
  <si>
    <t>ENSDARG00000032571</t>
  </si>
  <si>
    <t>ENSDARG00000040179</t>
  </si>
  <si>
    <t>ENSDARG00000021997</t>
  </si>
  <si>
    <t>ENSDARG00000032277</t>
  </si>
  <si>
    <t>ENSDARG00000040184</t>
  </si>
  <si>
    <t>ENSDARG00000005416</t>
  </si>
  <si>
    <t>ENSDARG00000078327</t>
  </si>
  <si>
    <t>ENSDARG00000012467</t>
  </si>
  <si>
    <t>ENSDARG00000104103</t>
  </si>
  <si>
    <t>ENSDARG00000045857</t>
  </si>
  <si>
    <t>ENSDARG00000058801</t>
  </si>
  <si>
    <t>ENSDARG00000106218</t>
  </si>
  <si>
    <t>ENSDARG00000074401</t>
  </si>
  <si>
    <t>ENSDARG00000104709</t>
  </si>
  <si>
    <t>ENSDARG00000063242</t>
  </si>
  <si>
    <t>ENSDARG00000004262</t>
  </si>
  <si>
    <t>ENSDARG00000010301</t>
  </si>
  <si>
    <t>ENSDARG00000037528</t>
  </si>
  <si>
    <t>ENSDARG00000043687</t>
  </si>
  <si>
    <t>ENSDARG00000043684</t>
  </si>
  <si>
    <t>ENSDARG00000037033</t>
  </si>
  <si>
    <t>ENSDARG00000013542</t>
  </si>
  <si>
    <t>ENSDARG00000043497</t>
  </si>
  <si>
    <t>ENSDARG00000011000</t>
  </si>
  <si>
    <t>ENSDARG00000086825</t>
  </si>
  <si>
    <t>ENSDARG00000070625</t>
  </si>
  <si>
    <t>ENSDARG00000088377</t>
  </si>
  <si>
    <t>ENSDARG00000007783</t>
  </si>
  <si>
    <t>ENSDARG00000089549</t>
  </si>
  <si>
    <t>ENSDARG00000016454</t>
  </si>
  <si>
    <t>ENSDARG00000019706</t>
  </si>
  <si>
    <t>ENSDARG00000042946</t>
  </si>
  <si>
    <t>ENSDARG00000094057</t>
  </si>
  <si>
    <t>ENSDARG00000011445</t>
  </si>
  <si>
    <t>ENSDARG00000055610</t>
  </si>
  <si>
    <t>ENSDARG00000055416</t>
  </si>
  <si>
    <t>ENSDARG00000030844</t>
  </si>
  <si>
    <t>ENSDARG00000042557</t>
  </si>
  <si>
    <t>ENSDARG00000007127</t>
  </si>
  <si>
    <t>ENSDARG00000042644</t>
  </si>
  <si>
    <t>ENSDARG00000007179</t>
  </si>
  <si>
    <t>ENSDARG00000020693</t>
  </si>
  <si>
    <t>ENSDARG00000021913</t>
  </si>
  <si>
    <t>ENSDARG00000018871</t>
  </si>
  <si>
    <t>ENSDARG00000002333</t>
  </si>
  <si>
    <t>ENSDARG00000004697</t>
  </si>
  <si>
    <t>ENSDARG00000042130</t>
  </si>
  <si>
    <t>ENSDARG00000042129</t>
  </si>
  <si>
    <t>ENSDARG00000042120</t>
  </si>
  <si>
    <t>ENSDARG00000028163</t>
  </si>
  <si>
    <t>ENSDARG00000024189</t>
  </si>
  <si>
    <t>ENSDARG00000070052</t>
  </si>
  <si>
    <t>ENSDARG00000042877</t>
  </si>
  <si>
    <t>ENSDARG00000054137</t>
  </si>
  <si>
    <t>ENSDARG00000042577</t>
  </si>
  <si>
    <t>ENSDARG00000031587</t>
  </si>
  <si>
    <t>ENSDARG00000041910</t>
  </si>
  <si>
    <t>ENSDARG00000017982</t>
  </si>
  <si>
    <t>ENSDARG00000002877</t>
  </si>
  <si>
    <t>ENSDARG00000069401</t>
  </si>
  <si>
    <t>ENSDARG00000014039</t>
  </si>
  <si>
    <t>ENSDARG00000028475</t>
  </si>
  <si>
    <t>ENSDARG00000016528</t>
  </si>
  <si>
    <t>ENSDARG00000041411</t>
  </si>
  <si>
    <t>ENSDARG00000041402</t>
  </si>
  <si>
    <t>ENSDARG00000078770</t>
  </si>
  <si>
    <t>ENSDARG00000057128</t>
  </si>
  <si>
    <t>ENSDARG00000067913</t>
  </si>
  <si>
    <t>ENSDARG00000028971</t>
  </si>
  <si>
    <t>ENSDARG00000004721</t>
  </si>
  <si>
    <t>ENSDARG00000077387</t>
  </si>
  <si>
    <t>ENSDARG00000024746</t>
  </si>
  <si>
    <t>ENSDARG00000038432</t>
  </si>
  <si>
    <t>ENSDARG00000100209</t>
  </si>
  <si>
    <t>ENSDARG00000008218</t>
  </si>
  <si>
    <t>ENSDARG00000093659</t>
  </si>
  <si>
    <t>ENSDARG00000102965</t>
  </si>
  <si>
    <t>ENSDARG00000101530</t>
  </si>
  <si>
    <t>ENSDARG00000104128</t>
  </si>
  <si>
    <t>ENSDARG00000058563</t>
  </si>
  <si>
    <t>ENSDARG00000076419</t>
  </si>
  <si>
    <t>ENSDARG00000095437</t>
  </si>
  <si>
    <t>ENSDARG00000062612</t>
  </si>
  <si>
    <t>ENSDARG00000022974</t>
  </si>
  <si>
    <t>ENSDARG00000008384</t>
  </si>
  <si>
    <t>ENSDARG00000101996</t>
  </si>
  <si>
    <t>ENSDARG00000005916</t>
  </si>
  <si>
    <t>ENSDARG00000035686</t>
  </si>
  <si>
    <t>ENSDARG00000074746</t>
  </si>
  <si>
    <t>ENSDARG00000043624</t>
  </si>
  <si>
    <t>ENSDARG00000006508</t>
  </si>
  <si>
    <t>ENSDARG00000023443</t>
  </si>
  <si>
    <t>ENSDARG00000043593</t>
  </si>
  <si>
    <t>ENSDARG00000058716</t>
  </si>
  <si>
    <t>ENSDARG00000010252</t>
  </si>
  <si>
    <t>ENSDARG00000058053</t>
  </si>
  <si>
    <t>ENSDARG00000092482</t>
  </si>
  <si>
    <t>ENSDARG00000058032</t>
  </si>
  <si>
    <t>ENSDARG00000039459</t>
  </si>
  <si>
    <t>ENSDARG00000057648</t>
  </si>
  <si>
    <t>ENSDARG00000078216</t>
  </si>
  <si>
    <t>ENSDARG00000057433</t>
  </si>
  <si>
    <t>ENSDARG00000042139</t>
  </si>
  <si>
    <t>ENSDARG00000042122</t>
  </si>
  <si>
    <t>ENSDARG00000042112</t>
  </si>
  <si>
    <t>ENSDARG00000061989</t>
  </si>
  <si>
    <t>ENSDARG00000057231</t>
  </si>
  <si>
    <t>ENSDARG00000013711</t>
  </si>
  <si>
    <t>ENSDARG00000043093</t>
  </si>
  <si>
    <t>ENSDARG00000009390</t>
  </si>
  <si>
    <t>ENSDARG00000015356</t>
  </si>
  <si>
    <t>ENSDARG00000015164</t>
  </si>
  <si>
    <t>ENSDARG00000087740</t>
  </si>
  <si>
    <t>ENSDARG00000069100</t>
  </si>
  <si>
    <t>ENSDARG00000038655</t>
  </si>
  <si>
    <t>ENSDARG00000060361</t>
  </si>
  <si>
    <t>ENSDARG00000052455</t>
  </si>
  <si>
    <t>ENSDARG00000028295</t>
  </si>
  <si>
    <t>ENSDARG00000068855</t>
  </si>
  <si>
    <t>ENSDARG00000073847</t>
  </si>
  <si>
    <t>ENSDARG00000056210</t>
  </si>
  <si>
    <t>ENSDARG00000056331</t>
  </si>
  <si>
    <t>ENSDARG00000061314</t>
  </si>
  <si>
    <t>ENSDARG00000079620</t>
  </si>
  <si>
    <t>ENSDARG00000097877</t>
  </si>
  <si>
    <t>ENSDARG00000033184</t>
  </si>
  <si>
    <t>ENSDARG00000068590</t>
  </si>
  <si>
    <t>ENSDARG00000010862</t>
  </si>
  <si>
    <t>ENSDARG00000055970</t>
  </si>
  <si>
    <t>ENSDARG00000056065</t>
  </si>
  <si>
    <t>ENSDARG00000042717</t>
  </si>
  <si>
    <t>ENSDARG00000100631</t>
  </si>
  <si>
    <t>ENSDARG00000103179</t>
  </si>
  <si>
    <t>ENSDARG00000017681</t>
  </si>
  <si>
    <t>ENSDARG00000012403</t>
  </si>
  <si>
    <t>ENSDARG00000020702</t>
  </si>
  <si>
    <t>ENSDARG00000054771</t>
  </si>
  <si>
    <t>ENSDARG00000054794</t>
  </si>
  <si>
    <t>ENSDARG00000060601</t>
  </si>
  <si>
    <t>ENSDARG00000054199</t>
  </si>
  <si>
    <t>ENSDARG00000094498</t>
  </si>
  <si>
    <t>ENSDARG00000077244</t>
  </si>
  <si>
    <t>ENSDARG00000076391</t>
  </si>
  <si>
    <t>ENSDARG00000046124</t>
  </si>
  <si>
    <t>ENSDARG00000013795</t>
  </si>
  <si>
    <t>ENSDARG00000059630</t>
  </si>
  <si>
    <t>ENSDARG00000008461</t>
  </si>
  <si>
    <t>ENSDARG00000038300</t>
  </si>
  <si>
    <t>ENSDARG00000053575</t>
  </si>
  <si>
    <t>ENSDARG00000075349</t>
  </si>
  <si>
    <t>ENSDARG00000041699</t>
  </si>
  <si>
    <t>ENSDARG00000017983</t>
  </si>
  <si>
    <t>ENSDARG00000078815</t>
  </si>
  <si>
    <t>ENSDARG00000074742</t>
  </si>
  <si>
    <t>ENSDARG00000060065</t>
  </si>
  <si>
    <t>ENSDARG00000002597</t>
  </si>
  <si>
    <t>ENSDARG00000034270</t>
  </si>
  <si>
    <t>ENSDARG00000060029</t>
  </si>
  <si>
    <t>ENSDARG00000077114</t>
  </si>
  <si>
    <t>ENSDARG00000073801</t>
  </si>
  <si>
    <t>ENSDARG00000068149</t>
  </si>
  <si>
    <t>ENSDARG00000015293</t>
  </si>
  <si>
    <t>ENSDARG00000068124</t>
  </si>
  <si>
    <t>ENSDARG00000068123</t>
  </si>
  <si>
    <t>ENSDARG00000012378</t>
  </si>
  <si>
    <t>ENSDARG00000021209</t>
  </si>
  <si>
    <t>ENSDARG00000079326</t>
  </si>
  <si>
    <t>ENSDARG00000016016</t>
  </si>
  <si>
    <t>ENSDARG00000102075</t>
  </si>
  <si>
    <t>ENSDARG00000102599</t>
  </si>
  <si>
    <t>ENSDARG00000086906</t>
  </si>
  <si>
    <t>ENSDARG00000099294</t>
  </si>
  <si>
    <t>ENSDARG00000095879</t>
  </si>
  <si>
    <t>ENSDARG00000043079</t>
  </si>
  <si>
    <t>ENSDARG00000090768</t>
  </si>
  <si>
    <t>ENSDARG00000037995</t>
  </si>
  <si>
    <t>ENSDARG00000043797</t>
  </si>
  <si>
    <t>ENSDARG00000006877</t>
  </si>
  <si>
    <t>ENSDARG00000040255</t>
  </si>
  <si>
    <t>ENSDARG00000006602</t>
  </si>
  <si>
    <t>ENSDARG00000014599</t>
  </si>
  <si>
    <t>ENSDARG00000089954</t>
  </si>
  <si>
    <t>ENSDARG00000091821</t>
  </si>
  <si>
    <t>ENSDARG00000011466</t>
  </si>
  <si>
    <t>ENSDARG00000044039</t>
  </si>
  <si>
    <t>ENSDARG00000027465</t>
  </si>
  <si>
    <t>ENSDARG00000019834</t>
  </si>
  <si>
    <t>ENSDARG00000097302</t>
  </si>
  <si>
    <t>ENSDARG00000075766</t>
  </si>
  <si>
    <t>ENSDARG00000075400</t>
  </si>
  <si>
    <t>ENSDARG00000015059</t>
  </si>
  <si>
    <t>ENSDARG00000032256</t>
  </si>
  <si>
    <t>ENSDARG00000011370</t>
  </si>
  <si>
    <t>ENSDARG00000018976</t>
  </si>
  <si>
    <t>ENSDARG00000016513</t>
  </si>
  <si>
    <t>ENSDARG00000055445</t>
  </si>
  <si>
    <t>ENSDARG00000016584</t>
  </si>
  <si>
    <t>ENSDARG00000043275</t>
  </si>
  <si>
    <t>ENSDARG00000056250</t>
  </si>
  <si>
    <t>ENSDARG00000061773</t>
  </si>
  <si>
    <t>ENSDARG00000074663</t>
  </si>
  <si>
    <t>ENSDARG00000013926</t>
  </si>
  <si>
    <t>ENSDARG00000043334</t>
  </si>
  <si>
    <t>ENSDARG00000008757</t>
  </si>
  <si>
    <t>ENSDARG00000070953</t>
  </si>
  <si>
    <t>ENSDARG00000074527</t>
  </si>
  <si>
    <t>ENSDARG00000062289</t>
  </si>
  <si>
    <t>ENSDARG00000007918</t>
  </si>
  <si>
    <t>ENSDARG00000007204</t>
  </si>
  <si>
    <t>ENSDARG00000043562</t>
  </si>
  <si>
    <t>ENSDARG00000008192</t>
  </si>
  <si>
    <t>ENSDARG00000057058</t>
  </si>
  <si>
    <t>ENSDARG00000079857</t>
  </si>
  <si>
    <t>ENSDARG00000063553</t>
  </si>
  <si>
    <t>ENSDARG00000074004</t>
  </si>
  <si>
    <t>ENSDARG00000075854</t>
  </si>
  <si>
    <t>ENSDARG00000042866</t>
  </si>
  <si>
    <t>ENSDARG00000089221</t>
  </si>
  <si>
    <t>ENSDARG00000104958</t>
  </si>
  <si>
    <t>ENSDARG00000031782</t>
  </si>
  <si>
    <t>ENSDARG00000044134</t>
  </si>
  <si>
    <t>ENSDARG00000070874</t>
  </si>
  <si>
    <t>ENSDARG00000033437</t>
  </si>
  <si>
    <t>ENSDARG00000021896</t>
  </si>
  <si>
    <t>ENSDARG00000014498</t>
  </si>
  <si>
    <t>ENSDARG00000054124</t>
  </si>
  <si>
    <t>ENSDARG00000021151</t>
  </si>
  <si>
    <t>ENSDARG00000038235</t>
  </si>
  <si>
    <t>ENSDARG00000042848</t>
  </si>
  <si>
    <t>ENSDARG00000086789</t>
  </si>
  <si>
    <t>ENSDARG00000075072</t>
  </si>
  <si>
    <t>ENSDARG00000097372</t>
  </si>
  <si>
    <t>ENSDARG00000013794</t>
  </si>
  <si>
    <t>ENSDARG00000000837</t>
  </si>
  <si>
    <t>ENSDARG00000022983</t>
  </si>
  <si>
    <t>ENSDARG00000089076</t>
  </si>
  <si>
    <t>ENSDARG00000031845</t>
  </si>
  <si>
    <t>ENSDARG00000015765</t>
  </si>
  <si>
    <t>ENSDARG00000076501</t>
  </si>
  <si>
    <t>ENSDARG00000053858</t>
  </si>
  <si>
    <t>ENSDARG00000060551</t>
  </si>
  <si>
    <t>ENSDARG00000005179</t>
  </si>
  <si>
    <t>ENSDARG00000015425</t>
  </si>
  <si>
    <t>ENSDARG00000089862</t>
  </si>
  <si>
    <t>ENSDARG00000038154</t>
  </si>
  <si>
    <t>ENSDARG00000038064</t>
  </si>
  <si>
    <t>ENSDARG00000060430</t>
  </si>
  <si>
    <t>ENSDARG00000030357</t>
  </si>
  <si>
    <t>ENSDARG00000031533</t>
  </si>
  <si>
    <t>ENSDARG00000089467</t>
  </si>
  <si>
    <t>ENSDARG00000060380</t>
  </si>
  <si>
    <t>ENSDARG00000053485</t>
  </si>
  <si>
    <t>ENSDARG00000005670</t>
  </si>
  <si>
    <t>ENSDARG00000067841</t>
  </si>
  <si>
    <t>ENSDARG00000053240</t>
  </si>
  <si>
    <t>ENSDARG00000006840</t>
  </si>
  <si>
    <t>ENSDARG00000040492</t>
  </si>
  <si>
    <t>ENSDARG00000027867</t>
  </si>
  <si>
    <t>ENSDARG00000004870</t>
  </si>
  <si>
    <t>ENSDARG00000020077</t>
  </si>
  <si>
    <t>ENSDARG00000077567</t>
  </si>
  <si>
    <t>ENSDARG00000041449</t>
  </si>
  <si>
    <t>ENSDARG00000098669</t>
  </si>
  <si>
    <t>ENSDARG00000104789</t>
  </si>
  <si>
    <t>ENSDARG00000089055</t>
  </si>
  <si>
    <t>ENSDARG00000043031</t>
  </si>
  <si>
    <t>ENSDARG00000021521</t>
  </si>
  <si>
    <t>ENSDARG00000089181</t>
  </si>
  <si>
    <t>ENSDARG00000016112</t>
  </si>
  <si>
    <t>ENSDARG00000104408</t>
  </si>
  <si>
    <t>ENSDARG00000009087</t>
  </si>
  <si>
    <t>ENSDARG00000099545</t>
  </si>
  <si>
    <t>ENSDARG00000040465</t>
  </si>
  <si>
    <t>ENSDARG00000079382</t>
  </si>
  <si>
    <t>ENSDARG00000094204</t>
  </si>
  <si>
    <t>ENSDARG00000020387</t>
  </si>
  <si>
    <t>ENSDARG00000040881</t>
  </si>
  <si>
    <t>ENSDARG00000078685</t>
  </si>
  <si>
    <t>ENSDARG00000063095</t>
  </si>
  <si>
    <t>ENSDARG00000004726</t>
  </si>
  <si>
    <t>ENSDARG00000022813</t>
  </si>
  <si>
    <t>ENSDARG00000073845</t>
  </si>
  <si>
    <t>ENSDARG00000086017</t>
  </si>
  <si>
    <t>ENSDARG00000037507</t>
  </si>
  <si>
    <t>ENSDARG00000099315</t>
  </si>
  <si>
    <t>ENSDARG00000101377</t>
  </si>
  <si>
    <t>ENSDARG00000099885</t>
  </si>
  <si>
    <t>ENSDARG00000100850</t>
  </si>
  <si>
    <t>ENSDARG00000102874</t>
  </si>
  <si>
    <t>ENSDARG00000075014</t>
  </si>
  <si>
    <t>ENSDARG00000037495</t>
  </si>
  <si>
    <t>ENSDARG00000090319</t>
  </si>
  <si>
    <t>ENSDARG00000016664</t>
  </si>
  <si>
    <t>ENSDARG00000104037</t>
  </si>
  <si>
    <t>ENSDARG00000031382</t>
  </si>
  <si>
    <t>ENSDARG00000098140</t>
  </si>
  <si>
    <t>ENSDARG00000037397</t>
  </si>
  <si>
    <t>ENSDARG00000076547</t>
  </si>
  <si>
    <t>ENSDARG00000037307</t>
  </si>
  <si>
    <t>ENSDARG00000087538</t>
  </si>
  <si>
    <t>ENSDARG00000056680</t>
  </si>
  <si>
    <t>ENSDARG00000000380</t>
  </si>
  <si>
    <t>ENSDARG00000001162</t>
  </si>
  <si>
    <t>ENSDARG00000000394</t>
  </si>
  <si>
    <t>ENSDARG00000061940</t>
  </si>
  <si>
    <t>ENSDARG00000073709</t>
  </si>
  <si>
    <t>ENSDARG00000037091</t>
  </si>
  <si>
    <t>ENSDARG00000037101</t>
  </si>
  <si>
    <t>ENSDARG00000032116</t>
  </si>
  <si>
    <t>ENSDARG00000034757</t>
  </si>
  <si>
    <t>ENSDARG00000004270</t>
  </si>
  <si>
    <t>ENSDARG00000102379</t>
  </si>
  <si>
    <t>ENSDARG00000053702</t>
  </si>
  <si>
    <t>ENSDARG00000036460</t>
  </si>
  <si>
    <t>ENSDARG00000022895</t>
  </si>
  <si>
    <t>ENSDARG00000105424</t>
  </si>
  <si>
    <t>ENSDARG00000071478</t>
  </si>
  <si>
    <t>ENSDARG00000031929</t>
  </si>
  <si>
    <t>ENSDARG00000029885</t>
  </si>
  <si>
    <t>ENSDARG00000073911</t>
  </si>
  <si>
    <t>ENSDARG00000014914</t>
  </si>
  <si>
    <t>ENSDARG00000105392</t>
  </si>
  <si>
    <t>ENSDARG00000036189</t>
  </si>
  <si>
    <t>ENSDARG00000097938</t>
  </si>
  <si>
    <t>ENSDARG00000036175</t>
  </si>
  <si>
    <t>ENSDARG00000036155</t>
  </si>
  <si>
    <t>ENSDARG00000044011</t>
  </si>
  <si>
    <t>ENSDARG00000090788</t>
  </si>
  <si>
    <t>ENSDARG00000077912</t>
  </si>
  <si>
    <t>ENSDARG00000080010</t>
  </si>
  <si>
    <t>ENSDARG00000101961</t>
  </si>
  <si>
    <t>ENSDARG00000052374</t>
  </si>
  <si>
    <t>ENSDARG00000093006</t>
  </si>
  <si>
    <t>ENSDARG00000076189</t>
  </si>
  <si>
    <t>ENSDARG00000038870</t>
  </si>
  <si>
    <t>ENSDARG00000019459</t>
  </si>
  <si>
    <t>ENSDARG00000032929</t>
  </si>
  <si>
    <t>ENSDARG00000026406</t>
  </si>
  <si>
    <t>ENSDARG00000073999</t>
  </si>
  <si>
    <t>ENSDARG00000098209</t>
  </si>
  <si>
    <t>ENSDARG00000099923</t>
  </si>
  <si>
    <t>ENSDARG00000098783</t>
  </si>
  <si>
    <t>ENSDARG00000037079</t>
  </si>
  <si>
    <t>ENSDARG00000070231</t>
  </si>
  <si>
    <t>ENSDARG00000095157</t>
  </si>
  <si>
    <t>ENSDARG00000102406</t>
  </si>
  <si>
    <t>ENSDARG00000102684</t>
  </si>
  <si>
    <t>ENSDARG00000021439</t>
  </si>
  <si>
    <t>ENSDARG00000020449</t>
  </si>
  <si>
    <t>ENSDARG00000063358</t>
  </si>
  <si>
    <t>ENSDARG00000013968</t>
  </si>
  <si>
    <t>ENSDARG00000074289</t>
  </si>
  <si>
    <t>ENSDARG00000075119</t>
  </si>
  <si>
    <t>ENSDARG00000069928</t>
  </si>
  <si>
    <t>ENSDARG00000074760</t>
  </si>
  <si>
    <t>ENSDARG00000087190</t>
  </si>
  <si>
    <t>ENSDARG00000073716</t>
  </si>
  <si>
    <t>ENSDARG00000098414</t>
  </si>
  <si>
    <t>ENSDARG00000017853</t>
  </si>
  <si>
    <t>ENSDARG00000063059</t>
  </si>
  <si>
    <t>ENSDARG00000008238</t>
  </si>
  <si>
    <t>ENSDARG00000039535</t>
  </si>
  <si>
    <t>ENSDARG00000024278</t>
  </si>
  <si>
    <t>ENSDARG00000011837</t>
  </si>
  <si>
    <t>ENSDARG00000069733</t>
  </si>
  <si>
    <t>ENSDARG00000003311</t>
  </si>
  <si>
    <t>ENSDARG00000003146</t>
  </si>
  <si>
    <t>ENSDARG00000062532</t>
  </si>
  <si>
    <t>ENSDARG00000062593</t>
  </si>
  <si>
    <t>ENSDARG00000038687</t>
  </si>
  <si>
    <t>ENSDARG00000039466</t>
  </si>
  <si>
    <t>ENSDARG00000016412</t>
  </si>
  <si>
    <t>ENSDARG00000003829</t>
  </si>
  <si>
    <t>ENSDARG00000003217</t>
  </si>
  <si>
    <t>ENSDARG00000039411</t>
  </si>
  <si>
    <t>ENSDARG00000029928</t>
  </si>
  <si>
    <t>ENSDARG00000039486</t>
  </si>
  <si>
    <t>ENSDARG00000061437</t>
  </si>
  <si>
    <t>ENSDARG00000055276</t>
  </si>
  <si>
    <t>ENSDARG00000006760</t>
  </si>
  <si>
    <t>ENSDARG00000039502</t>
  </si>
  <si>
    <t>ENSDARG00000022614</t>
  </si>
  <si>
    <t>ENSDARG00000021681</t>
  </si>
  <si>
    <t>ENSDARG00000013245</t>
  </si>
  <si>
    <t>ENSDARG00000061195</t>
  </si>
  <si>
    <t>ENSDARG00000022410</t>
  </si>
  <si>
    <t>ENSDARG00000013453</t>
  </si>
  <si>
    <t>ENSDARG00000060785</t>
  </si>
  <si>
    <t>ENSDARG00000018153</t>
  </si>
  <si>
    <t>ENSDARG00000069265</t>
  </si>
  <si>
    <t>ENSDARG00000018069</t>
  </si>
  <si>
    <t>ENSDARG00000039273</t>
  </si>
  <si>
    <t>ENSDARG00000039279</t>
  </si>
  <si>
    <t>ENSDARG00000069199</t>
  </si>
  <si>
    <t>ENSDARG00000069192</t>
  </si>
  <si>
    <t>ENSDARG00000080018</t>
  </si>
  <si>
    <t>ENSDARG00000030743</t>
  </si>
  <si>
    <t>ENSDARG00000053386</t>
  </si>
  <si>
    <t>ENSDARG00000060320</t>
  </si>
  <si>
    <t>ENSDARG00000060500</t>
  </si>
  <si>
    <t>ENSDARG00000039125</t>
  </si>
  <si>
    <t>ENSDARG00000060481</t>
  </si>
  <si>
    <t>ENSDARG00000019487</t>
  </si>
  <si>
    <t>ENSDARG00000034181</t>
  </si>
  <si>
    <t>ENSDARG00000030761</t>
  </si>
  <si>
    <t>ENSDARG00000075970</t>
  </si>
  <si>
    <t>ENSDARG00000052994</t>
  </si>
  <si>
    <t>ENSDARG00000077469</t>
  </si>
  <si>
    <t>ENSDARG00000068849</t>
  </si>
  <si>
    <t>ENSDARG00000025948</t>
  </si>
  <si>
    <t>ENSDARG00000052702</t>
  </si>
  <si>
    <t>ENSDARG00000027887</t>
  </si>
  <si>
    <t>ENSDARG00000052833</t>
  </si>
  <si>
    <t>ENSDARG00000108197</t>
  </si>
  <si>
    <t>ENSDARG00000074695</t>
  </si>
  <si>
    <t>ENSDARG00000089519</t>
  </si>
  <si>
    <t>ENSDARG00000102294</t>
  </si>
  <si>
    <t>ENSDARG00000046133</t>
  </si>
  <si>
    <t>ENSDARG00000068710</t>
  </si>
  <si>
    <t>ENSDARG00000068729</t>
  </si>
  <si>
    <t>ENSDARG00000068738</t>
  </si>
  <si>
    <t>ENSDARG00000101080</t>
  </si>
  <si>
    <t>ENSDARG00000005355</t>
  </si>
  <si>
    <t>ENSDARG00000076618</t>
  </si>
  <si>
    <t>ENSDARG00000099730</t>
  </si>
  <si>
    <t>ENSDARG00000028336</t>
  </si>
  <si>
    <t>ENSDARG00000099161</t>
  </si>
  <si>
    <t>ENSDARG00000103957</t>
  </si>
  <si>
    <t>ENSDARG00000061763</t>
  </si>
  <si>
    <t>ENSDARG00000058939</t>
  </si>
  <si>
    <t>ENSDARG00000058492</t>
  </si>
  <si>
    <t>ENSDARG00000042387</t>
  </si>
  <si>
    <t>ENSDARG00000042336</t>
  </si>
  <si>
    <t>ENSDARG00000042188</t>
  </si>
  <si>
    <t>ENSDARG00000002249</t>
  </si>
  <si>
    <t>ENSDARG00000042496</t>
  </si>
  <si>
    <t>ENSDARG00000030251</t>
  </si>
  <si>
    <t>ENSDARG00000068763</t>
  </si>
  <si>
    <t>ENSDARG00000104732</t>
  </si>
  <si>
    <t>ENSDARG00000004529</t>
  </si>
  <si>
    <t>ENSDARG00000062967</t>
  </si>
  <si>
    <t>ENSDARG00000019195</t>
  </si>
  <si>
    <t>ENSDARG00000087394</t>
  </si>
  <si>
    <t>ENSDARG00000011583</t>
  </si>
  <si>
    <t>ENSDARG00000078359</t>
  </si>
  <si>
    <t>ENSDARG00000100057</t>
  </si>
  <si>
    <t>ENSDARG00000041379</t>
  </si>
  <si>
    <t>ENSDARG00000062868</t>
  </si>
  <si>
    <t>ENSDARG00000074721</t>
  </si>
  <si>
    <t>ENSDARG00000032469</t>
  </si>
  <si>
    <t>ENSDARG00000057286</t>
  </si>
  <si>
    <t>ENSDARG00000041599</t>
  </si>
  <si>
    <t>ENSDARG00000041621</t>
  </si>
  <si>
    <t>ENSDARG00000024314</t>
  </si>
  <si>
    <t>ENSDARG00000062558</t>
  </si>
  <si>
    <t>ENSDARG00000069122</t>
  </si>
  <si>
    <t>ENSDARG00000011498</t>
  </si>
  <si>
    <t>ENSDARG00000057491</t>
  </si>
  <si>
    <t>ENSDARG00000091003</t>
  </si>
  <si>
    <t>ENSDARG00000003616</t>
  </si>
  <si>
    <t>ENSDARG00000069274</t>
  </si>
  <si>
    <t>ENSDARG00000012718</t>
  </si>
  <si>
    <t>ENSDARG00000004823</t>
  </si>
  <si>
    <t>ENSDARG00000022160</t>
  </si>
  <si>
    <t>ENSDARG00000062350</t>
  </si>
  <si>
    <t>ENSDARG00000041073</t>
  </si>
  <si>
    <t>ENSDARG00000041068</t>
  </si>
  <si>
    <t>ENSDARG00000001414</t>
  </si>
  <si>
    <t>ENSDARG00000068702</t>
  </si>
  <si>
    <t>ENSDARG00000074163</t>
  </si>
  <si>
    <t>ENSDARG00000068128</t>
  </si>
  <si>
    <t>ENSDARG00000006025</t>
  </si>
  <si>
    <t>ENSDARG00000099336</t>
  </si>
  <si>
    <t>ENSDARG00000061841</t>
  </si>
  <si>
    <t>ENSDARG00000096365</t>
  </si>
  <si>
    <t>ENSDARG00000036291</t>
  </si>
  <si>
    <t>ENSDARG00000088357</t>
  </si>
  <si>
    <t>ENSDARG00000055250</t>
  </si>
  <si>
    <t>ENSDARG00000061338</t>
  </si>
  <si>
    <t>ENSDARG00000061168</t>
  </si>
  <si>
    <t>ENSDARG00000034941</t>
  </si>
  <si>
    <t>ENSDARG00000067601</t>
  </si>
  <si>
    <t>ENSDARG00000102234</t>
  </si>
  <si>
    <t>ENSDARG00000018904</t>
  </si>
  <si>
    <t>ENSDARG00000055043</t>
  </si>
  <si>
    <t>ENSDARG00000054952</t>
  </si>
  <si>
    <t>ENSDARG00000088080</t>
  </si>
  <si>
    <t>ENSDARG00000009825</t>
  </si>
  <si>
    <t>ENSDARG00000012005</t>
  </si>
  <si>
    <t>ENSDARG00000040286</t>
  </si>
  <si>
    <t>ENSDARG00000039960</t>
  </si>
  <si>
    <t>ENSDARG00000103288</t>
  </si>
  <si>
    <t>ENSDARG00000103785</t>
  </si>
  <si>
    <t>ENSDARG00000021372</t>
  </si>
  <si>
    <t>ENSDARG00000078142</t>
  </si>
  <si>
    <t>ENSDARG00000073891</t>
  </si>
  <si>
    <t>ENSDARG00000088956</t>
  </si>
  <si>
    <t>ENSDARG00000045249</t>
  </si>
  <si>
    <t>ENSDARG00000023110</t>
  </si>
  <si>
    <t>ENSDARG00000040510</t>
  </si>
  <si>
    <t>ENSDARG00000076251</t>
  </si>
  <si>
    <t>ENSDARG00000029621</t>
  </si>
  <si>
    <t>ENSDARG00000023591</t>
  </si>
  <si>
    <t>ENSDARG00000002546</t>
  </si>
  <si>
    <t>ENSDARG00000088877</t>
  </si>
  <si>
    <t>ENSDARG00000077178</t>
  </si>
  <si>
    <t>ENSDARG00000099431</t>
  </si>
  <si>
    <t>ENSDARG00000020041</t>
  </si>
  <si>
    <t>ENSDARG00000095891</t>
  </si>
  <si>
    <t>ENSDARG00000057138</t>
  </si>
  <si>
    <t>ENSDARG00000089567</t>
  </si>
  <si>
    <t>ENSDARG00000016457</t>
  </si>
  <si>
    <t>ENSDARG00000033144</t>
  </si>
  <si>
    <t>ENSDARG00000045123</t>
  </si>
  <si>
    <t>ENSDARG00000055630</t>
  </si>
  <si>
    <t>ENSDARG00000079204</t>
  </si>
  <si>
    <t>ENSDARG00000045130</t>
  </si>
  <si>
    <t>ENSDARG00000027070</t>
  </si>
  <si>
    <t>ENSDARG00000062672</t>
  </si>
  <si>
    <t>ENSDARG00000014554</t>
  </si>
  <si>
    <t>ENSDARG00000093182</t>
  </si>
  <si>
    <t>ENSDARG00000029305</t>
  </si>
  <si>
    <t>ENSDARG00000087181</t>
  </si>
  <si>
    <t>ENSDARG00000056079</t>
  </si>
  <si>
    <t>ENSDARG00000100072</t>
  </si>
  <si>
    <t>ENSDARG00000017367</t>
  </si>
  <si>
    <t>ENSDARG00000052522</t>
  </si>
  <si>
    <t>ENSDARG00000043816</t>
  </si>
  <si>
    <t>ENSDARG00000043820</t>
  </si>
  <si>
    <t>ENSDARG00000025555</t>
  </si>
  <si>
    <t>ENSDARG00000103235</t>
  </si>
  <si>
    <t>ENSDARG00000104531</t>
  </si>
  <si>
    <t>ENSDARG00000055128</t>
  </si>
  <si>
    <t>ENSDARG00000045105</t>
  </si>
  <si>
    <t>ENSDARG00000054903</t>
  </si>
  <si>
    <t>ENSDARG00000101074</t>
  </si>
  <si>
    <t>ENSDARG00000071445</t>
  </si>
  <si>
    <t>ENSDARG00000010953</t>
  </si>
  <si>
    <t>ENSDARG00000033446</t>
  </si>
  <si>
    <t>ENSDARG00000061216</t>
  </si>
  <si>
    <t>ENSDARG00000090223</t>
  </si>
  <si>
    <t>ENSDARG00000054023</t>
  </si>
  <si>
    <t>ENSDARG00000045075</t>
  </si>
  <si>
    <t>ENSDARG00000013880</t>
  </si>
  <si>
    <t>ENSDARG00000054201</t>
  </si>
  <si>
    <t>ENSDARG00000054177</t>
  </si>
  <si>
    <t>ENSDARG00000074806</t>
  </si>
  <si>
    <t>ENSDARG00000007465</t>
  </si>
  <si>
    <t>ENSDARG00000091836</t>
  </si>
  <si>
    <t>ENSDARG00000075909</t>
  </si>
  <si>
    <t>ENSDARG00000075721</t>
  </si>
  <si>
    <t>ENSDARG00000075931</t>
  </si>
  <si>
    <t>ENSDARG00000042410</t>
  </si>
  <si>
    <t>ENSDARG00000076997</t>
  </si>
  <si>
    <t>ENSDARG00000045051</t>
  </si>
  <si>
    <t>ENSDARG00000053474</t>
  </si>
  <si>
    <t>ENSDARG00000028088</t>
  </si>
  <si>
    <t>ENSDARG00000016089</t>
  </si>
  <si>
    <t>ENSDARG00000086484</t>
  </si>
  <si>
    <t>ENSDARG00000100862</t>
  </si>
  <si>
    <t>ENSDARG00000053026</t>
  </si>
  <si>
    <t>ENSDARG00000099060</t>
  </si>
  <si>
    <t>ENSDARG00000077461</t>
  </si>
  <si>
    <t>ENSDARG00000056605</t>
  </si>
  <si>
    <t>ENSDARG00000100583</t>
  </si>
  <si>
    <t>ENSDARG00000010673</t>
  </si>
  <si>
    <t>ENSDARG00000087229</t>
  </si>
  <si>
    <t>ENSDARG00000096687</t>
  </si>
  <si>
    <t>ENSDARG00000098946</t>
  </si>
  <si>
    <t>ENSDARG00000033662</t>
  </si>
  <si>
    <t>ENSDARG00000104549</t>
  </si>
  <si>
    <t>ENSDARG00000042641</t>
  </si>
  <si>
    <t>ENSDARG00000099138</t>
  </si>
  <si>
    <t>ENSDARG00000021048</t>
  </si>
  <si>
    <t>ENSDARG00000013828</t>
  </si>
  <si>
    <t>ENSDARG00000099596</t>
  </si>
  <si>
    <t>ENSDARG00000107451</t>
  </si>
  <si>
    <t>ENSDARG00000078522</t>
  </si>
  <si>
    <t>ENSDARG00000103618</t>
  </si>
  <si>
    <t>ENSDARG00000102992</t>
  </si>
  <si>
    <t>ENSDARG00000101034</t>
  </si>
  <si>
    <t>ENSDARG00000098228</t>
  </si>
  <si>
    <t>ENSDARG00000102143</t>
  </si>
  <si>
    <t>ENSDARG00000102018</t>
  </si>
  <si>
    <t>ENSDARG00000105241</t>
  </si>
  <si>
    <t>ENSDARG00000100909</t>
  </si>
  <si>
    <t>ENSDARG00000079654</t>
  </si>
  <si>
    <t>ENSDARG00000025012</t>
  </si>
  <si>
    <t>ENSDARG00000029501</t>
  </si>
  <si>
    <t>ENSDARG00000000729</t>
  </si>
  <si>
    <t>ENSDARG00000079402</t>
  </si>
  <si>
    <t>ENSDARG00000092731</t>
  </si>
  <si>
    <t>ENSDARG00000001303</t>
  </si>
  <si>
    <t>ENSDARG00000001656</t>
  </si>
  <si>
    <t>ENSDARG00000031885</t>
  </si>
  <si>
    <t>ENSDARG00000000656</t>
  </si>
  <si>
    <t>ENSDARG00000001169</t>
  </si>
  <si>
    <t>ENSDARG00000058806</t>
  </si>
  <si>
    <t>ENSDARG00000004866</t>
  </si>
  <si>
    <t>ENSDARG00000062900</t>
  </si>
  <si>
    <t>ENSDARG00000058578</t>
  </si>
  <si>
    <t>ENSDARG00000058502</t>
  </si>
  <si>
    <t>ENSDARG00000063037</t>
  </si>
  <si>
    <t>ENSDARG00000034178</t>
  </si>
  <si>
    <t>ENSDARG00000087145</t>
  </si>
  <si>
    <t>ENSDARG00000088354</t>
  </si>
  <si>
    <t>ENSDARG00000070555</t>
  </si>
  <si>
    <t>ENSDARG00000087198</t>
  </si>
  <si>
    <t>ENSDARG00000089791</t>
  </si>
  <si>
    <t>ENSDARG00000104274</t>
  </si>
  <si>
    <t>ENSDARG00000105034</t>
  </si>
  <si>
    <t>ENSDARG00000011797</t>
  </si>
  <si>
    <t>ENSDARG00000041660</t>
  </si>
  <si>
    <t>ENSDARG00000056532</t>
  </si>
  <si>
    <t>ENSDARG00000056509</t>
  </si>
  <si>
    <t>ENSDARG00000098782</t>
  </si>
  <si>
    <t>ENSDARG00000098317</t>
  </si>
  <si>
    <t>ENSDARG00000098689</t>
  </si>
  <si>
    <t>ENSDARG00000099793</t>
  </si>
  <si>
    <t>ENSDARG00000098919</t>
  </si>
  <si>
    <t>ENSDARG00000098288</t>
  </si>
  <si>
    <t>ENSDARG00000102906</t>
  </si>
  <si>
    <t>ENSDARG00000033251</t>
  </si>
  <si>
    <t>ENSDARG00000036214</t>
  </si>
  <si>
    <t>ENSDARG00000005026</t>
  </si>
  <si>
    <t>ENSDARG00000036158</t>
  </si>
  <si>
    <t>ENSDARG00000070774</t>
  </si>
  <si>
    <t>ENSDARG00000057227</t>
  </si>
  <si>
    <t>ENSDARG00000069147</t>
  </si>
  <si>
    <t>ENSDARG00000062352</t>
  </si>
  <si>
    <t>ENSDARG00000039996</t>
  </si>
  <si>
    <t>ENSDARG00000008503</t>
  </si>
  <si>
    <t>ENSDARG00000008859</t>
  </si>
  <si>
    <t>ENSDARG00000093704</t>
  </si>
  <si>
    <t>ENSDARG00000020509</t>
  </si>
  <si>
    <t>ENSDARG00000056665</t>
  </si>
  <si>
    <t>ENSDARG00000079276</t>
  </si>
  <si>
    <t>ENSDARG00000011506</t>
  </si>
  <si>
    <t>ENSDARG00000005625</t>
  </si>
  <si>
    <t>ENSDARG00000004311</t>
  </si>
  <si>
    <t>ENSDARG00000077037</t>
  </si>
  <si>
    <t>ENSDARG00000056165</t>
  </si>
  <si>
    <t>ENSDARG00000035918</t>
  </si>
  <si>
    <t>ENSDARG00000095638</t>
  </si>
  <si>
    <t>ENSDARG00000035870</t>
  </si>
  <si>
    <t>ENSDARG00000032859</t>
  </si>
  <si>
    <t>ENSDARG00000098904</t>
  </si>
  <si>
    <t>ENSDARG00000035680</t>
  </si>
  <si>
    <t>ENSDARG00000033754</t>
  </si>
  <si>
    <t>ENSDARG00000027738</t>
  </si>
  <si>
    <t>ENSDARG00000061180</t>
  </si>
  <si>
    <t>ENSDARG00000077664</t>
  </si>
  <si>
    <t>ENSDARG00000012135</t>
  </si>
  <si>
    <t>ENSDARG00000018000</t>
  </si>
  <si>
    <t>ENSDARG00000070012</t>
  </si>
  <si>
    <t>ENSDARG00000092310</t>
  </si>
  <si>
    <t>ENSDARG00000039980</t>
  </si>
  <si>
    <t>ENSDARG00000060768</t>
  </si>
  <si>
    <t>ENSDARG00000003207</t>
  </si>
  <si>
    <t>ENSDARG00000098544</t>
  </si>
  <si>
    <t>ENSDARG00000023472</t>
  </si>
  <si>
    <t>ENSDARG00000098752</t>
  </si>
  <si>
    <t>ENSDARG00000099801</t>
  </si>
  <si>
    <t>ENSDARG00000098104</t>
  </si>
  <si>
    <t>ENSDARG00000102000</t>
  </si>
  <si>
    <t>ENSDARG00000006345</t>
  </si>
  <si>
    <t>ENSDARG00000086712</t>
  </si>
  <si>
    <t>ENSDARG00000038879</t>
  </si>
  <si>
    <t>ENSDARG00000023190</t>
  </si>
  <si>
    <t>ENSDARG00000043134</t>
  </si>
  <si>
    <t>ENSDARG00000079415</t>
  </si>
  <si>
    <t>ENSDARG00000105014</t>
  </si>
  <si>
    <t>ENSDARG00000030758</t>
  </si>
  <si>
    <t>ENSDARG00000063539</t>
  </si>
  <si>
    <t>ENSDARG00000103149</t>
  </si>
  <si>
    <t>ENSDARG00000091727</t>
  </si>
  <si>
    <t>ENSDARG00000063475</t>
  </si>
  <si>
    <t>ENSDARG00000014704</t>
  </si>
  <si>
    <t>ENSDARG00000100825</t>
  </si>
  <si>
    <t>ENSDARG00000103117</t>
  </si>
  <si>
    <t>ENSDARG00000101713</t>
  </si>
  <si>
    <t>ENSDARG00000101130</t>
  </si>
  <si>
    <t>ENSDARG00000099814</t>
  </si>
  <si>
    <t>ENSDARG00000045626</t>
  </si>
  <si>
    <t>ENSDARG00000057625</t>
  </si>
  <si>
    <t>ENSDARG00000078578</t>
  </si>
  <si>
    <t>ENSDARG00000042418</t>
  </si>
  <si>
    <t>ENSDARG00000017261</t>
  </si>
  <si>
    <t>ENSDARG00000042332</t>
  </si>
  <si>
    <t>ENSDARG00000069744</t>
  </si>
  <si>
    <t>ENSDARG00000041586</t>
  </si>
  <si>
    <t>ENSDARG00000058254</t>
  </si>
  <si>
    <t>ENSDARG00000028850</t>
  </si>
  <si>
    <t>ENSDARG00000037403</t>
  </si>
  <si>
    <t>ENSDARG00000007743</t>
  </si>
  <si>
    <t>ENSDARG00000002682</t>
  </si>
  <si>
    <t>ENSDARG00000069409</t>
  </si>
  <si>
    <t>ENSDARG00000077399</t>
  </si>
  <si>
    <t>ENSDARG00000009958</t>
  </si>
  <si>
    <t>ENSDARG00000073724</t>
  </si>
  <si>
    <t>ENSDARG00000096614</t>
  </si>
  <si>
    <t>ENSDARG00000021985</t>
  </si>
  <si>
    <t>ENSDARG00000007566</t>
  </si>
  <si>
    <t>ENSDARG00000055591</t>
  </si>
  <si>
    <t>ENSDARG00000076483</t>
  </si>
  <si>
    <t>ENSDARG00000055548</t>
  </si>
  <si>
    <t>ENSDARG00000087793</t>
  </si>
  <si>
    <t>ENSDARG00000036848</t>
  </si>
  <si>
    <t>ENSDARG00000068926</t>
  </si>
  <si>
    <t>ENSDARG00000068939</t>
  </si>
  <si>
    <t>ENSDARG00000040815</t>
  </si>
  <si>
    <t>ENSDARG00000076962</t>
  </si>
  <si>
    <t>ENSDARG00000040984</t>
  </si>
  <si>
    <t>ENSDARG00000006062</t>
  </si>
  <si>
    <t>ENSDARG00000090081</t>
  </si>
  <si>
    <t>ENSDARG00000019874</t>
  </si>
  <si>
    <t>ENSDARG00000099796</t>
  </si>
  <si>
    <t>ENSDARG00000102636</t>
  </si>
  <si>
    <t>ENSDARG00000099291</t>
  </si>
  <si>
    <t>ENSDARG00000075892</t>
  </si>
  <si>
    <t>ENSDARG00000012407</t>
  </si>
  <si>
    <t>ENSDARG00000010782</t>
  </si>
  <si>
    <t>ENSDARG00000014208</t>
  </si>
  <si>
    <t>ENSDARG00000093176</t>
  </si>
  <si>
    <t>ENSDARG00000030020</t>
  </si>
  <si>
    <t>ENSDARG00000094277</t>
  </si>
  <si>
    <t>ENSDARG00000077236</t>
  </si>
  <si>
    <t>ENSDARG00000097591</t>
  </si>
  <si>
    <t>ENSDARG00000060723</t>
  </si>
  <si>
    <t>ENSDARG00000039661</t>
  </si>
  <si>
    <t>ENSDARG00000005425</t>
  </si>
  <si>
    <t>ENSDARG00000029353</t>
  </si>
  <si>
    <t>ENSDARG00000021383</t>
  </si>
  <si>
    <t>ENSDARG00000098678</t>
  </si>
  <si>
    <t>ENSDARG00000076214</t>
  </si>
  <si>
    <t>ENSDARG00000088039</t>
  </si>
  <si>
    <t>ENSDARG00000099718</t>
  </si>
  <si>
    <t>ENSDARG00000018040</t>
  </si>
  <si>
    <t>ENSDARG00000088083</t>
  </si>
  <si>
    <t>ENSDARG00000045976</t>
  </si>
  <si>
    <t>ENSDARG00000043899</t>
  </si>
  <si>
    <t>ENSDARG00000013749</t>
  </si>
  <si>
    <t>ENSDARG00000071288</t>
  </si>
  <si>
    <t>ENSDARG00000077371</t>
  </si>
  <si>
    <t>ENSDARG00000027658</t>
  </si>
  <si>
    <t>ENSDARG00000093496</t>
  </si>
  <si>
    <t>ENSDARG00000058978</t>
  </si>
  <si>
    <t>ENSDARG00000059044</t>
  </si>
  <si>
    <t>ENSDARG00000008142</t>
  </si>
  <si>
    <t>ENSDARG00000061024</t>
  </si>
  <si>
    <t>ENSDARG00000044956</t>
  </si>
  <si>
    <t>ENSDARG00000019774</t>
  </si>
  <si>
    <t>ENSDARG00000016238</t>
  </si>
  <si>
    <t>ENSDARG00000058818</t>
  </si>
  <si>
    <t>ENSDARG00000071233</t>
  </si>
  <si>
    <t>ENSDARG00000071235</t>
  </si>
  <si>
    <t>ENSDARG00000028448</t>
  </si>
  <si>
    <t>ENSDARG00000002536</t>
  </si>
  <si>
    <t>ENSDARG00000012927</t>
  </si>
  <si>
    <t>ENSDARG00000037773</t>
  </si>
  <si>
    <t>ENSDARG00000062806</t>
  </si>
  <si>
    <t>ENSDARG00000077513</t>
  </si>
  <si>
    <t>ENSDARG00000075842</t>
  </si>
  <si>
    <t>ENSDARG00000062699</t>
  </si>
  <si>
    <t>ENSDARG00000037708</t>
  </si>
  <si>
    <t>ENSDARG00000010052</t>
  </si>
  <si>
    <t>ENSDARG00000092166</t>
  </si>
  <si>
    <t>ENSDARG00000036791</t>
  </si>
  <si>
    <t>ENSDARG00000059956</t>
  </si>
  <si>
    <t>ENSDARG00000008541</t>
  </si>
  <si>
    <t>ENSDARG00000062096</t>
  </si>
  <si>
    <t>ENSDARG00000037551</t>
  </si>
  <si>
    <t>ENSDARG00000040161</t>
  </si>
  <si>
    <t>ENSDARG00000017037</t>
  </si>
  <si>
    <t>ENSDARG00000020647</t>
  </si>
  <si>
    <t>ENSDARG00000008434</t>
  </si>
  <si>
    <t>ENSDARG00000104891</t>
  </si>
  <si>
    <t>ENSDARG00000062329</t>
  </si>
  <si>
    <t>ENSDARG00000092934</t>
  </si>
  <si>
    <t>ENSDARG00000004132</t>
  </si>
  <si>
    <t>ENSDARG00000056961</t>
  </si>
  <si>
    <t>ENSDARG00000020241</t>
  </si>
  <si>
    <t>ENSDARG00000056084</t>
  </si>
  <si>
    <t>ENSDARG00000022456</t>
  </si>
  <si>
    <t>ENSDARG00000078850</t>
  </si>
  <si>
    <t>ENSDARG00000003475</t>
  </si>
  <si>
    <t>ENSDARG00000061890</t>
  </si>
  <si>
    <t>ENSDARG00000004325</t>
  </si>
  <si>
    <t>ENSDARG00000039265</t>
  </si>
  <si>
    <t>ENSDARG00000037140</t>
  </si>
  <si>
    <t>ENSDARG00000025766</t>
  </si>
  <si>
    <t>ENSDARG00000011298</t>
  </si>
  <si>
    <t>ENSDARG00000003383</t>
  </si>
  <si>
    <t>ENSDARG00000094977</t>
  </si>
  <si>
    <t>ENSDARG00000004745</t>
  </si>
  <si>
    <t>ENSDARG00000055585</t>
  </si>
  <si>
    <t>ENSDARG00000011549</t>
  </si>
  <si>
    <t>ENSDARG00000015343</t>
  </si>
  <si>
    <t>ENSDARG00000010515</t>
  </si>
  <si>
    <t>ENSDARG00000053820</t>
  </si>
  <si>
    <t>ENSDARG00000079423</t>
  </si>
  <si>
    <t>ENSDARG00000060484</t>
  </si>
  <si>
    <t>ENSDARG00000036865</t>
  </si>
  <si>
    <t>ENSDARG00000036776</t>
  </si>
  <si>
    <t>ENSDARG00000036778</t>
  </si>
  <si>
    <t>ENSDARG00000074675</t>
  </si>
  <si>
    <t>ENSDARG00000000887</t>
  </si>
  <si>
    <t>ENSDARG00000060626</t>
  </si>
  <si>
    <t>ENSDARG00000006353</t>
  </si>
  <si>
    <t>ENSDARG00000061272</t>
  </si>
  <si>
    <t>ENSDARG00000036695</t>
  </si>
  <si>
    <t>ENSDARG00000052537</t>
  </si>
  <si>
    <t>ENSDARG00000052535</t>
  </si>
  <si>
    <t>ENSDARG00000044325</t>
  </si>
  <si>
    <t>ENSDARG00000052527</t>
  </si>
  <si>
    <t>ENSDARG00000026895</t>
  </si>
  <si>
    <t>ENSDARG00000061240</t>
  </si>
  <si>
    <t>ENSDARG00000061147</t>
  </si>
  <si>
    <t>ENSDARG00000075468</t>
  </si>
  <si>
    <t>ENSDARG00000104218</t>
  </si>
  <si>
    <t>ENSDARG00000103766</t>
  </si>
  <si>
    <t>ENSDARG00000104811</t>
  </si>
  <si>
    <t>ENSDARG00000091584</t>
  </si>
  <si>
    <t>ENSDARG00000009524</t>
  </si>
  <si>
    <t>ENSDARG00000088882</t>
  </si>
  <si>
    <t>ENSDARG00000074572</t>
  </si>
  <si>
    <t>ENSDARG00000099967</t>
  </si>
  <si>
    <t>ENSDARG00000087392</t>
  </si>
  <si>
    <t>ENSDARG00000039007</t>
  </si>
  <si>
    <t>ENSDARG00000086481</t>
  </si>
  <si>
    <t>ENSDARG00000054211</t>
  </si>
  <si>
    <t>ENSDARG00000076317</t>
  </si>
  <si>
    <t>ENSDARG00000070119</t>
  </si>
  <si>
    <t>ENSDARG00000007751</t>
  </si>
  <si>
    <t>ENSDARG00000043046</t>
  </si>
  <si>
    <t>ENSDARG00000100075</t>
  </si>
  <si>
    <t>ENSDARG00000096304</t>
  </si>
  <si>
    <t>ENSDARG00000108788</t>
  </si>
  <si>
    <t>ENSDARG00000105123</t>
  </si>
  <si>
    <t>ENSDARG00000104808</t>
  </si>
  <si>
    <t>ENSDARG00000099612</t>
  </si>
  <si>
    <t>ENSDARG00000102372</t>
  </si>
  <si>
    <t>ENSDARG00000060980</t>
  </si>
  <si>
    <t>ENSDARG00000022996</t>
  </si>
  <si>
    <t>ENSDARG00000022218</t>
  </si>
  <si>
    <t>ENSDARG00000017602</t>
  </si>
  <si>
    <t>ENSDARG00000100082</t>
  </si>
  <si>
    <t>ENSDARG00000069980</t>
  </si>
  <si>
    <t>ENSDARG00000075191</t>
  </si>
  <si>
    <t>ENSDARG00000058630</t>
  </si>
  <si>
    <t>ENSDARG00000034048</t>
  </si>
  <si>
    <t>ENSDARG00000058679</t>
  </si>
  <si>
    <t>ENSDARG00000006251</t>
  </si>
  <si>
    <t>ENSDARG00000058740</t>
  </si>
  <si>
    <t>ENSDARG00000058746</t>
  </si>
  <si>
    <t>ENSDARG00000011926</t>
  </si>
  <si>
    <t>ENSDARG00000052923</t>
  </si>
  <si>
    <t>ENSDARG00000073792</t>
  </si>
  <si>
    <t>ENSDARG00000045562</t>
  </si>
  <si>
    <t>ENSDARG00000044752</t>
  </si>
  <si>
    <t>ENSDARG00000044755</t>
  </si>
  <si>
    <t>ENSDARG00000004177</t>
  </si>
  <si>
    <t>ENSDARG00000076552</t>
  </si>
  <si>
    <t>ENSDARG00000069538</t>
  </si>
  <si>
    <t>ENSDARG00000075837</t>
  </si>
  <si>
    <t>ENSDARG00000079818</t>
  </si>
  <si>
    <t>ENSDARG00000098112</t>
  </si>
  <si>
    <t>ENSDARG00000079104</t>
  </si>
  <si>
    <t>ENSDARG00000077650</t>
  </si>
  <si>
    <t>ENSDARG00000025174</t>
  </si>
  <si>
    <t>ENSDARG00000007671</t>
  </si>
  <si>
    <t>ENSDARG00000057101</t>
  </si>
  <si>
    <t>ENSDARG00000039863</t>
  </si>
  <si>
    <t>ENSDARG00000078916</t>
  </si>
  <si>
    <t>ENSDARG00000017312</t>
  </si>
  <si>
    <t>ENSDARG00000056619</t>
  </si>
  <si>
    <t>ENSDARG00000059774</t>
  </si>
  <si>
    <t>ENSDARG00000044642</t>
  </si>
  <si>
    <t>ENSDARG00000061865</t>
  </si>
  <si>
    <t>ENSDARG00000091512</t>
  </si>
  <si>
    <t>ENSDARG00000008155</t>
  </si>
  <si>
    <t>ENSDARG00000087666</t>
  </si>
  <si>
    <t>ENSDARG00000079373</t>
  </si>
  <si>
    <t>ENSDARG00000069498</t>
  </si>
  <si>
    <t>ENSDARG00000005945</t>
  </si>
  <si>
    <t>ENSDARG00000020676</t>
  </si>
  <si>
    <t>ENSDARG00000044556</t>
  </si>
  <si>
    <t>ENSDARG00000055518</t>
  </si>
  <si>
    <t>ENSDARG00000005551</t>
  </si>
  <si>
    <t>ENSDARG00000056005</t>
  </si>
  <si>
    <t>ENSDARG00000056453</t>
  </si>
  <si>
    <t>ENSDARG00000032746</t>
  </si>
  <si>
    <t>ENSDARG00000044596</t>
  </si>
  <si>
    <t>ENSDARG00000044514</t>
  </si>
  <si>
    <t>ENSDARG00000109045</t>
  </si>
  <si>
    <t>ENSDARG00000054374</t>
  </si>
  <si>
    <t>ENSDARG00000044491</t>
  </si>
  <si>
    <t>ENSDARG00000079393</t>
  </si>
  <si>
    <t>ENSDARG00000060705</t>
  </si>
  <si>
    <t>ENSDARG00000054191</t>
  </si>
  <si>
    <t>ENSDARG00000100505</t>
  </si>
  <si>
    <t>ENSDARG00000038964</t>
  </si>
  <si>
    <t>ENSDARG00000053877</t>
  </si>
  <si>
    <t>ENSDARG00000026595</t>
  </si>
  <si>
    <t>ENSDARG00000060051</t>
  </si>
  <si>
    <t>ENSDARG00000102206</t>
  </si>
  <si>
    <t>ENSDARG00000105114</t>
  </si>
  <si>
    <t>ENSDARG00000101894</t>
  </si>
  <si>
    <t>ENSDARG00000004754</t>
  </si>
  <si>
    <t>ENSDARG00000094181</t>
  </si>
  <si>
    <t>ENSDARG00000060390</t>
  </si>
  <si>
    <t>ENSDARG00000086551</t>
  </si>
  <si>
    <t>ENSDARG00000090870</t>
  </si>
  <si>
    <t>ENSDARG00000093353</t>
  </si>
  <si>
    <t>ENSDARG00000039934</t>
  </si>
  <si>
    <t>ENSDARG00000103612</t>
  </si>
  <si>
    <t>ENSDARG00000108053</t>
  </si>
  <si>
    <t>ENSDARG00000010023</t>
  </si>
  <si>
    <t>ENSDARG00000058949</t>
  </si>
  <si>
    <t>ENSDARG00000003934</t>
  </si>
  <si>
    <t>ENSDARG00000058946</t>
  </si>
  <si>
    <t>ENSDARG00000006253</t>
  </si>
  <si>
    <t>ENSDARG00000020913</t>
  </si>
  <si>
    <t>ENSDARG00000013024</t>
  </si>
  <si>
    <t>ENSDARG00000008560</t>
  </si>
  <si>
    <t>ENSDARG00000100170</t>
  </si>
  <si>
    <t>ENSDARG00000099182</t>
  </si>
  <si>
    <t>ENSDARG00000103025</t>
  </si>
  <si>
    <t>ENSDARG00000014373</t>
  </si>
  <si>
    <t>ENSDARG00000020948</t>
  </si>
  <si>
    <t>ENSDARG00000078447</t>
  </si>
  <si>
    <t>ENSDARG00000044254</t>
  </si>
  <si>
    <t>ENSDARG00000044265</t>
  </si>
  <si>
    <t>ENSDARG00000069420</t>
  </si>
  <si>
    <t>ENSDARG00000000142</t>
  </si>
  <si>
    <t>ENSDARG00000019233</t>
  </si>
  <si>
    <t>ENSDARG00000044282</t>
  </si>
  <si>
    <t>ENSDARG00000074328</t>
  </si>
  <si>
    <t>ENSDARG00000046053</t>
  </si>
  <si>
    <t>ENSDARG00000100292</t>
  </si>
  <si>
    <t>ENSDARG00000013871</t>
  </si>
  <si>
    <t>ENSDARG00000044183</t>
  </si>
  <si>
    <t>ENSDARG00000078394</t>
  </si>
  <si>
    <t>ENSDARG00000076949</t>
  </si>
  <si>
    <t>ENSDARG00000099593</t>
  </si>
  <si>
    <t>ENSDARG00000044044</t>
  </si>
  <si>
    <t>ENSDARG00000017880</t>
  </si>
  <si>
    <t>ENSDARG00000087961</t>
  </si>
  <si>
    <t>ENSDARG00000027639</t>
  </si>
  <si>
    <t>ENSDARG00000069190</t>
  </si>
  <si>
    <t>ENSDARG00000039215</t>
  </si>
  <si>
    <t>ENSDARG00000057110</t>
  </si>
  <si>
    <t>ENSDARG00000003984</t>
  </si>
  <si>
    <t>ENSDARG00000016439</t>
  </si>
  <si>
    <t>ENSDARG00000056985</t>
  </si>
  <si>
    <t>ENSDARG00000056964</t>
  </si>
  <si>
    <t>ENSDARG00000056664</t>
  </si>
  <si>
    <t>ENSDARG00000075382</t>
  </si>
  <si>
    <t>ENSDARG00000056653</t>
  </si>
  <si>
    <t>ENSDARG00000088927</t>
  </si>
  <si>
    <t>ENSDARG00000032816</t>
  </si>
  <si>
    <t>ENSDARG00000012699</t>
  </si>
  <si>
    <t>ENSDARG00000036338</t>
  </si>
  <si>
    <t>ENSDARG00000043285</t>
  </si>
  <si>
    <t>ENSDARG00000043357</t>
  </si>
  <si>
    <t>ENSDARG00000055622</t>
  </si>
  <si>
    <t>ENSDARG00000043236</t>
  </si>
  <si>
    <t>ENSDARG00000078658</t>
  </si>
  <si>
    <t>ENSDARG00000099156</t>
  </si>
  <si>
    <t>ENSDARG00000060983</t>
  </si>
  <si>
    <t>ENSDARG00000034825</t>
  </si>
  <si>
    <t>ENSDARG00000074303</t>
  </si>
  <si>
    <t>ENSDARG00000068716</t>
  </si>
  <si>
    <t>ENSDARG00000033901</t>
  </si>
  <si>
    <t>ENSDARG00000078006</t>
  </si>
  <si>
    <t>ENSDARG00000077284</t>
  </si>
  <si>
    <t>ENSDARG00000077180</t>
  </si>
  <si>
    <t>ENSDARG00000053840</t>
  </si>
  <si>
    <t>ENSDARG00000104953</t>
  </si>
  <si>
    <t>ENSDARG00000042791</t>
  </si>
  <si>
    <t>ENSDARG00000019897</t>
  </si>
  <si>
    <t>ENSDARG00000046010</t>
  </si>
  <si>
    <t>ENSDARG00000060922</t>
  </si>
  <si>
    <t>ENSDARG00000028559</t>
  </si>
  <si>
    <t>ENSDARG00000068593</t>
  </si>
  <si>
    <t>ENSDARG00000099080</t>
  </si>
  <si>
    <t>ENSDARG00000060627</t>
  </si>
  <si>
    <t>ENSDARG00000077445</t>
  </si>
  <si>
    <t>ENSDARG00000098700</t>
  </si>
  <si>
    <t>ENSDARG00000103470</t>
  </si>
  <si>
    <t>ENSDARG00000102389</t>
  </si>
  <si>
    <t>ENSDARG00000101719</t>
  </si>
  <si>
    <t>ENSDARG00000021059</t>
  </si>
  <si>
    <t>ENSDARG00000059406</t>
  </si>
  <si>
    <t>ENSDARG00000102893</t>
  </si>
  <si>
    <t>ENSDARG00000075504</t>
  </si>
  <si>
    <t>ENSDARG00000086133</t>
  </si>
  <si>
    <t>ENSDARG00000098364</t>
  </si>
  <si>
    <t>ENSDARG00000070919</t>
  </si>
  <si>
    <t>ENSDARG00000101387</t>
  </si>
  <si>
    <t>ENSDARG00000006963</t>
  </si>
  <si>
    <t>ENSDARG00000088017</t>
  </si>
  <si>
    <t>ENSDARG00000105292</t>
  </si>
  <si>
    <t>ENSDARG00000008727</t>
  </si>
  <si>
    <t>ENSDARG00000013776</t>
  </si>
  <si>
    <t>ENSDARG00000063133</t>
  </si>
  <si>
    <t>ENSDARG00000053113</t>
  </si>
  <si>
    <t>ENSDARG00000070787</t>
  </si>
  <si>
    <t>ENSDARG00000077988</t>
  </si>
  <si>
    <t>ENSDARG00000001969</t>
  </si>
  <si>
    <t>ENSDARG00000100764</t>
  </si>
  <si>
    <t>ENSDARG00000028552</t>
  </si>
  <si>
    <t>ENSDARG00000070714</t>
  </si>
  <si>
    <t>ENSDARG00000070698</t>
  </si>
  <si>
    <t>ENSDARG00000057997</t>
  </si>
  <si>
    <t>ENSDARG00000057987</t>
  </si>
  <si>
    <t>ENSDARG00000007601</t>
  </si>
  <si>
    <t>ENSDARG00000002037</t>
  </si>
  <si>
    <t>ENSDARG00000068192</t>
  </si>
  <si>
    <t>ENSDARG00000070606</t>
  </si>
  <si>
    <t>ENSDARG00000057513</t>
  </si>
  <si>
    <t>ENSDARG00000094037</t>
  </si>
  <si>
    <t>ENSDARG00000062237</t>
  </si>
  <si>
    <t>ENSDARG00000062222</t>
  </si>
  <si>
    <t>ENSDARG00000002750</t>
  </si>
  <si>
    <t>ENSDARG00000061889</t>
  </si>
  <si>
    <t>ENSDARG00000033609</t>
  </si>
  <si>
    <t>ENSDARG00000061737</t>
  </si>
  <si>
    <t>ENSDARG00000044803</t>
  </si>
  <si>
    <t>ENSDARG00000056618</t>
  </si>
  <si>
    <t>ENSDARG00000015240</t>
  </si>
  <si>
    <t>ENSDARG00000055976</t>
  </si>
  <si>
    <t>ENSDARG00000078959</t>
  </si>
  <si>
    <t>ENSDARG00000003974</t>
  </si>
  <si>
    <t>ENSDARG00000101271</t>
  </si>
  <si>
    <t>ENSDARG00000068193</t>
  </si>
  <si>
    <t>ENSDARG00000055307</t>
  </si>
  <si>
    <t>ENSDARG00000090301</t>
  </si>
  <si>
    <t>ENSDARG00000014324</t>
  </si>
  <si>
    <t>ENSDARG00000023768</t>
  </si>
  <si>
    <t>ENSDARG00000015010</t>
  </si>
  <si>
    <t>ENSDARG00000025421</t>
  </si>
  <si>
    <t>ENSDARG00000089756</t>
  </si>
  <si>
    <t>ENSDARG00000101057</t>
  </si>
  <si>
    <t>ENSDARG00000068484</t>
  </si>
  <si>
    <t>ENSDARG00000100528</t>
  </si>
  <si>
    <t>ENSDARG00000100011</t>
  </si>
  <si>
    <t>ENSDARG00000102977</t>
  </si>
  <si>
    <t>ENSDARG00000101309</t>
  </si>
  <si>
    <t>ENSDARG00000098118</t>
  </si>
  <si>
    <t>ENSDARG00000096447</t>
  </si>
  <si>
    <t>ENSDARG00000104801</t>
  </si>
  <si>
    <t>ENSDARG00000059388</t>
  </si>
  <si>
    <t>ENSDARG00000055629</t>
  </si>
  <si>
    <t>ENSDARG00000095333</t>
  </si>
  <si>
    <t>ENSDARG00000055566</t>
  </si>
  <si>
    <t>ENSDARG00000034883</t>
  </si>
  <si>
    <t>ENSDARG00000017910</t>
  </si>
  <si>
    <t>ENSDARG00000055506</t>
  </si>
  <si>
    <t>ENSDARG00000063636</t>
  </si>
  <si>
    <t>ENSDARG00000009342</t>
  </si>
  <si>
    <t>ENSDARG00000045415</t>
  </si>
  <si>
    <t>ENSDARG00000063573</t>
  </si>
  <si>
    <t>ENSDARG00000078638</t>
  </si>
  <si>
    <t>ENSDARG00000071724</t>
  </si>
  <si>
    <t>ENSDARG00000045411</t>
  </si>
  <si>
    <t>ENSDARG00000075113</t>
  </si>
  <si>
    <t>ENSDARG00000016897</t>
  </si>
  <si>
    <t>ENSDARG00000071626</t>
  </si>
  <si>
    <t>ENSDARG00000018459</t>
  </si>
  <si>
    <t>ENSDARG00000007691</t>
  </si>
  <si>
    <t>ENSDARG00000071685</t>
  </si>
  <si>
    <t>ENSDARG00000091249</t>
  </si>
  <si>
    <t>ENSDARG00000010169</t>
  </si>
  <si>
    <t>ENSDARG00000004687</t>
  </si>
  <si>
    <t>ENSDARG00000003899</t>
  </si>
  <si>
    <t>ENSDARG00000076238</t>
  </si>
  <si>
    <t>ENSDARG00000027825</t>
  </si>
  <si>
    <t>ENSDARG00000078109</t>
  </si>
  <si>
    <t>ENSDARG00000092045</t>
  </si>
  <si>
    <t>ENSDARG00000090346</t>
  </si>
  <si>
    <t>ENSDARG00000057939</t>
  </si>
  <si>
    <t>ENSDARG00000045305</t>
  </si>
  <si>
    <t>ENSDARG00000058158</t>
  </si>
  <si>
    <t>ENSDARG00000045306</t>
  </si>
  <si>
    <t>ENSDARG00000016794</t>
  </si>
  <si>
    <t>ENSDARG00000062363</t>
  </si>
  <si>
    <t>ENSDARG00000057577</t>
  </si>
  <si>
    <t>ENSDARG00000079167</t>
  </si>
  <si>
    <t>ENSDARG00000057241</t>
  </si>
  <si>
    <t>ENSDARG00000062154</t>
  </si>
  <si>
    <t>ENSDARG00000012625</t>
  </si>
  <si>
    <t>ENSDARG00000077605</t>
  </si>
  <si>
    <t>ENSDARG00000105185</t>
  </si>
  <si>
    <t>ENSDARG00000101947</t>
  </si>
  <si>
    <t>ENSDARG00000098451</t>
  </si>
  <si>
    <t>ENSDARG00000086805</t>
  </si>
  <si>
    <t>ENSDARG00000077138</t>
  </si>
  <si>
    <t>ENSDARG00000055292</t>
  </si>
  <si>
    <t>ENSDARG00000053152</t>
  </si>
  <si>
    <t>ENSDARG00000025081</t>
  </si>
  <si>
    <t>ENSDARG00000018285</t>
  </si>
  <si>
    <t>ENSDARG00000025507</t>
  </si>
  <si>
    <t>ENSDARG00000102377</t>
  </si>
  <si>
    <t>ENSDARG00000061417</t>
  </si>
  <si>
    <t>ENSDARG00000090213</t>
  </si>
  <si>
    <t>ENSDARG00000014556</t>
  </si>
  <si>
    <t>ENSDARG00000040401</t>
  </si>
  <si>
    <t>ENSDARG00000078657</t>
  </si>
  <si>
    <t>ENSDARG00000063661</t>
  </si>
  <si>
    <t>ENSDARG00000011890</t>
  </si>
  <si>
    <t>ENSDARG00000030250</t>
  </si>
  <si>
    <t>ENSDARG00000101986</t>
  </si>
  <si>
    <t>ENSDARG00000104491</t>
  </si>
  <si>
    <t>ENSDARG00000098664</t>
  </si>
  <si>
    <t>ENSDARG00000098898</t>
  </si>
  <si>
    <t>ENSDARG00000100192</t>
  </si>
  <si>
    <t>ENSDARG00000092152</t>
  </si>
  <si>
    <t>ENSDARG00000071833</t>
  </si>
  <si>
    <t>ENSDARG00000063559</t>
  </si>
  <si>
    <t>ENSDARG00000102493</t>
  </si>
  <si>
    <t>ENSDARG00000105118</t>
  </si>
  <si>
    <t>ENSDARG00000104419</t>
  </si>
  <si>
    <t>ENSDARG00000021812</t>
  </si>
  <si>
    <t>ENSDARG00000086457</t>
  </si>
  <si>
    <t>ENSDARG00000058861</t>
  </si>
  <si>
    <t>ENSDARG00000071662</t>
  </si>
  <si>
    <t>ENSDARG00000043180</t>
  </si>
  <si>
    <t>ENSDARG00000089720</t>
  </si>
  <si>
    <t>ENSDARG00000109049</t>
  </si>
  <si>
    <t>ENSDARG00000090600</t>
  </si>
  <si>
    <t>ENSDARG00000071589</t>
  </si>
  <si>
    <t>ENSDARG00000076721</t>
  </si>
  <si>
    <t>ENSDARG00000002917</t>
  </si>
  <si>
    <t>ENSDARG00000063195</t>
  </si>
  <si>
    <t>ENSDARG00000044143</t>
  </si>
  <si>
    <t>ENSDARG00000071541</t>
  </si>
  <si>
    <t>ENSDARG00000062865</t>
  </si>
  <si>
    <t>ENSDARG00000071506</t>
  </si>
  <si>
    <t>ENSDARG00000036510</t>
  </si>
  <si>
    <t>ENSDARG00000076965</t>
  </si>
  <si>
    <t>ENSDARG00000006266</t>
  </si>
  <si>
    <t>ENSDARG00000042940</t>
  </si>
  <si>
    <t>ENSDARG00000032318</t>
  </si>
  <si>
    <t>ENSDARG00000020054</t>
  </si>
  <si>
    <t>ENSDARG00000042900</t>
  </si>
  <si>
    <t>ENSDARG00000042908</t>
  </si>
  <si>
    <t>ENSDARG00000006052</t>
  </si>
  <si>
    <t>ENSDARG00000042670</t>
  </si>
  <si>
    <t>ENSDARG00000019998</t>
  </si>
  <si>
    <t>ENSDARG00000062479</t>
  </si>
  <si>
    <t>ENSDARG00000042753</t>
  </si>
  <si>
    <t>ENSDARG00000062372</t>
  </si>
  <si>
    <t>ENSDARG00000071450</t>
  </si>
  <si>
    <t>ENSDARG00000009673</t>
  </si>
  <si>
    <t>ENSDARG00000002909</t>
  </si>
  <si>
    <t>ENSDARG00000025670</t>
  </si>
  <si>
    <t>ENSDARG00000071377</t>
  </si>
  <si>
    <t>ENSDARG00000042285</t>
  </si>
  <si>
    <t>ENSDARG00000076474</t>
  </si>
  <si>
    <t>ENSDARG00000001734</t>
  </si>
  <si>
    <t>ENSDARG00000003655</t>
  </si>
  <si>
    <t>ENSDARG00000042470</t>
  </si>
  <si>
    <t>ENSDARG00000079876</t>
  </si>
  <si>
    <t>ENSDARG00000069708</t>
  </si>
  <si>
    <t>ENSDARG00000022177</t>
  </si>
  <si>
    <t>ENSDARG00000098918</t>
  </si>
  <si>
    <t>ENSDARG00000012572</t>
  </si>
  <si>
    <t>ENSDARG00000055787</t>
  </si>
  <si>
    <t>ENSDARG00000041703</t>
  </si>
  <si>
    <t>ENSDARG00000092702</t>
  </si>
  <si>
    <t>ENSDARG00000061138</t>
  </si>
  <si>
    <t>ENSDARG00000054858</t>
  </si>
  <si>
    <t>ENSDARG00000071059</t>
  </si>
  <si>
    <t>ENSDARG00000040841</t>
  </si>
  <si>
    <t>ENSDARG00000041022</t>
  </si>
  <si>
    <t>ENSDARG00000071036</t>
  </si>
  <si>
    <t>ENSDARG00000071024</t>
  </si>
  <si>
    <t>ENSDARG00000040938</t>
  </si>
  <si>
    <t>ENSDARG00000005749</t>
  </si>
  <si>
    <t>ENSDARG00000083189</t>
  </si>
  <si>
    <t>ENSDARG00000104210</t>
  </si>
  <si>
    <t>ENSDARG00000041839</t>
  </si>
  <si>
    <t>ENSDARG00000102538</t>
  </si>
  <si>
    <t>ENSDARG00000070847</t>
  </si>
  <si>
    <t>ENSDARG00000022968</t>
  </si>
  <si>
    <t>ENSDARG00000040732</t>
  </si>
  <si>
    <t>ENSDARG00000086985</t>
  </si>
  <si>
    <t>ENSDARG00000070892</t>
  </si>
  <si>
    <t>ENSDARG00000089893</t>
  </si>
  <si>
    <t>ENSDARG00000002002</t>
  </si>
  <si>
    <t>ENSDARG00000015502</t>
  </si>
  <si>
    <t>ENSDARG00000031774</t>
  </si>
  <si>
    <t>ENSDARG00000090690</t>
  </si>
  <si>
    <t>ENSDARG00000103388</t>
  </si>
  <si>
    <t>ENSDARG00000062636</t>
  </si>
  <si>
    <t>ENSDARG00000063684</t>
  </si>
  <si>
    <t>ENSDARG00000054323</t>
  </si>
  <si>
    <t>ENSDARG00000054271</t>
  </si>
  <si>
    <t>ENSDARG00000026701</t>
  </si>
  <si>
    <t>ENSDARG00000071076</t>
  </si>
  <si>
    <t>ENSDARG00000028517</t>
  </si>
  <si>
    <t>ENSDARG00000074226</t>
  </si>
  <si>
    <t>ENSDARG00000028539</t>
  </si>
  <si>
    <t>ENSDARG00000069673</t>
  </si>
  <si>
    <t>ENSDARG00000090543</t>
  </si>
  <si>
    <t>ENSDARG00000019532</t>
  </si>
  <si>
    <t>ENSDARG00000076651</t>
  </si>
  <si>
    <t>ENSDARG00000014311</t>
  </si>
  <si>
    <t>ENSDARG00000104235</t>
  </si>
  <si>
    <t>ENSDARG00000103684</t>
  </si>
  <si>
    <t>ENSDARG00000045932</t>
  </si>
  <si>
    <t>ENSDARG00000021466</t>
  </si>
  <si>
    <t>ENSDARG00000079716</t>
  </si>
  <si>
    <t>ENSDARG00000104702</t>
  </si>
  <si>
    <t>ENSDARG00000026224</t>
  </si>
  <si>
    <t>ENSDARG00000060951</t>
  </si>
  <si>
    <t>ENSDARG00000063101</t>
  </si>
  <si>
    <t>ENSDARG00000070971</t>
  </si>
  <si>
    <t>ENSDARG00000097662</t>
  </si>
  <si>
    <t>ENSDARG00000098247</t>
  </si>
  <si>
    <t>ENSDARG00000020475</t>
  </si>
  <si>
    <t>ENSDARG00000017665</t>
  </si>
  <si>
    <t>ENSDARG00000102403</t>
  </si>
  <si>
    <t>ENSDARG00000023583</t>
  </si>
  <si>
    <t>ENSDARG00000029239</t>
  </si>
  <si>
    <t>ENSDARG00000020395</t>
  </si>
  <si>
    <t>ENSDARG00000014402</t>
  </si>
  <si>
    <t>ENSDARG00000051746</t>
  </si>
  <si>
    <t>ENSDARG00000013784</t>
  </si>
  <si>
    <t>ENSDARG00000043986</t>
  </si>
  <si>
    <t>ENSDARG00000042116</t>
  </si>
  <si>
    <t>ENSDARG00000014303</t>
  </si>
  <si>
    <t>ENSDARG00000100889</t>
  </si>
  <si>
    <t>ENSDARG00000097203</t>
  </si>
  <si>
    <t>ENSDARG00000006791</t>
  </si>
  <si>
    <t>ENSDARG00000062960</t>
  </si>
  <si>
    <t>ENSDARG00000045814</t>
  </si>
  <si>
    <t>ENSDARG00000045804</t>
  </si>
  <si>
    <t>ENSDARG00000089967</t>
  </si>
  <si>
    <t>ENSDARG00000013438</t>
  </si>
  <si>
    <t>ENSDARG00000007788</t>
  </si>
  <si>
    <t>ENSDARG00000007045</t>
  </si>
  <si>
    <t>ENSDARG00000070830</t>
  </si>
  <si>
    <t>ENSDARG00000015006</t>
  </si>
  <si>
    <t>ENSDARG00000034497</t>
  </si>
  <si>
    <t>ENSDARG00000097406</t>
  </si>
  <si>
    <t>ENSDARG00000062142</t>
  </si>
  <si>
    <t>ENSDARG00000002347</t>
  </si>
  <si>
    <t>ENSDARG00000033889</t>
  </si>
  <si>
    <t>ENSDARG00000098497</t>
  </si>
  <si>
    <t>ENSDARG00000096081</t>
  </si>
  <si>
    <t>ENSDARG00000045661</t>
  </si>
  <si>
    <t>ENSDARG00000008785</t>
  </si>
  <si>
    <t>ENSDARG00000079983</t>
  </si>
  <si>
    <t>ENSDARG00000089131</t>
  </si>
  <si>
    <t>ENSDARG00000015709</t>
  </si>
  <si>
    <t>ENSDARG00000010844</t>
  </si>
  <si>
    <t>ENSDARG00000024229</t>
  </si>
  <si>
    <t>ENSDARG00000063314</t>
  </si>
  <si>
    <t>ENSDARG00000100731</t>
  </si>
  <si>
    <t>ENSDARG00000017034</t>
  </si>
  <si>
    <t>ENSDARG00000040803</t>
  </si>
  <si>
    <t>ENSDARG00000013397</t>
  </si>
  <si>
    <t>ENSDARG00000037353</t>
  </si>
  <si>
    <t>ENSDARG00000092846</t>
  </si>
  <si>
    <t>ENSDARG00000077607</t>
  </si>
  <si>
    <t>ENSDARG00000007614</t>
  </si>
  <si>
    <t>ENSDARG00000014866</t>
  </si>
  <si>
    <t>ENSDARG00000087752</t>
  </si>
  <si>
    <t>ENSDARG00000051756</t>
  </si>
  <si>
    <t>ERCC-00002</t>
  </si>
  <si>
    <t>ERCC-00003</t>
  </si>
  <si>
    <t>ERCC-00004</t>
  </si>
  <si>
    <t>ERCC-00009</t>
  </si>
  <si>
    <t>ERCC-00022</t>
  </si>
  <si>
    <t>ERCC-00025</t>
  </si>
  <si>
    <t>ERCC-00035</t>
  </si>
  <si>
    <t>ERCC-00042</t>
  </si>
  <si>
    <t>ERCC-00043</t>
  </si>
  <si>
    <t>ERCC-00046</t>
  </si>
  <si>
    <t>ERCC-00053</t>
  </si>
  <si>
    <t>ERCC-00060</t>
  </si>
  <si>
    <t>ERCC-00062</t>
  </si>
  <si>
    <t>ERCC-00074</t>
  </si>
  <si>
    <t>ERCC-00076</t>
  </si>
  <si>
    <t>ERCC-00078</t>
  </si>
  <si>
    <t>ERCC-00092</t>
  </si>
  <si>
    <t>ERCC-00095</t>
  </si>
  <si>
    <t>ERCC-00096</t>
  </si>
  <si>
    <t>ERCC-00108</t>
  </si>
  <si>
    <t>ERCC-00111</t>
  </si>
  <si>
    <t>ERCC-00112</t>
  </si>
  <si>
    <t>ERCC-00113</t>
  </si>
  <si>
    <t>ERCC-00116</t>
  </si>
  <si>
    <t>ERCC-00130</t>
  </si>
  <si>
    <t>ERCC-00131</t>
  </si>
  <si>
    <t>ERCC-00136</t>
  </si>
  <si>
    <t>ERCC-00145</t>
  </si>
  <si>
    <t>ERCC-00165</t>
  </si>
  <si>
    <t>ERCC-00171</t>
  </si>
  <si>
    <t>ENSDARG00000104373</t>
  </si>
  <si>
    <t>ENSDARG00000070546</t>
  </si>
  <si>
    <t>ENSDARG00000045914</t>
  </si>
  <si>
    <t>ENSDARG00000025073</t>
  </si>
  <si>
    <t>ENSDARG00000096118</t>
  </si>
  <si>
    <t>ENSDARG00000045898</t>
  </si>
  <si>
    <t>ENSDARG00000104018</t>
  </si>
  <si>
    <t>ENSDARG00000101813</t>
  </si>
  <si>
    <t>ENSDARG00000045886</t>
  </si>
  <si>
    <t>ENSDARG00000026839</t>
  </si>
  <si>
    <t>ENSDARG00000015921</t>
  </si>
  <si>
    <t>ENSDARG00000045874</t>
  </si>
  <si>
    <t>ENSDARG00000008986</t>
  </si>
  <si>
    <t>ENSDARG00000107526</t>
  </si>
  <si>
    <t>ENSDARG00000039356</t>
  </si>
  <si>
    <t>ENSDARG00000039350</t>
  </si>
  <si>
    <t>ENSDARG00000097044</t>
  </si>
  <si>
    <t>ENSDARG00000045853</t>
  </si>
  <si>
    <t>ENSDARG00000030694</t>
  </si>
  <si>
    <t>ENSDARG00000045843</t>
  </si>
  <si>
    <t>ENSDARG00000045836</t>
  </si>
  <si>
    <t>ENSDARG00000017355</t>
  </si>
  <si>
    <t>ENSDARG00000070220</t>
  </si>
  <si>
    <t>ENSDARG00000098745</t>
  </si>
  <si>
    <t>ENSDARG00000099281</t>
  </si>
  <si>
    <t>ENSDARG00000068708</t>
  </si>
  <si>
    <t>ENSDARG00000070314</t>
  </si>
  <si>
    <t>ENSDARG00000018688</t>
  </si>
  <si>
    <t>ENSDARG00000078073</t>
  </si>
  <si>
    <t>ENSDARG00000026052</t>
  </si>
  <si>
    <t>ENSDARG00000101967</t>
  </si>
  <si>
    <t>ENSDARG00000039185</t>
  </si>
  <si>
    <t>ENSDARG00000091656</t>
  </si>
  <si>
    <t>ENSDARG00000045705</t>
  </si>
  <si>
    <t>ENSDARG00000045706</t>
  </si>
  <si>
    <t>ENSDARG00000057983</t>
  </si>
  <si>
    <t>ENSDARG00000070126</t>
  </si>
  <si>
    <t>ENSDARG00000057929</t>
  </si>
  <si>
    <t>ENSDARG00000018820</t>
  </si>
  <si>
    <t>ENSDARG00000045748</t>
  </si>
  <si>
    <t>ENSDARG00000045758</t>
  </si>
  <si>
    <t>ENSDARG00000019235</t>
  </si>
  <si>
    <t>ENSDARG00000005451</t>
  </si>
  <si>
    <t>ENSDARG00000032765</t>
  </si>
  <si>
    <t>ENSDARG00000031228</t>
  </si>
  <si>
    <t>ENSDARG00000058366</t>
  </si>
  <si>
    <t>ENSDARG00000013476</t>
  </si>
  <si>
    <t>ENSDARG00000008720</t>
  </si>
  <si>
    <t>ENSDARG00000069912</t>
  </si>
  <si>
    <t>ENSDARG00000015824</t>
  </si>
  <si>
    <t>ENSDARG00000005541</t>
  </si>
  <si>
    <t>ENSDARG00000014361</t>
  </si>
  <si>
    <t>ENSDARG00000108965</t>
  </si>
  <si>
    <t>ENSDARG00000108427</t>
  </si>
  <si>
    <t>ENSDARG00000045669</t>
  </si>
  <si>
    <t>ENSDARG00000045676</t>
  </si>
  <si>
    <t>ENSDARG00000045687</t>
  </si>
  <si>
    <t>ENSDARG00000045692</t>
  </si>
  <si>
    <t>ENSDARG00000015966</t>
  </si>
  <si>
    <t>ENSDARG00000062797</t>
  </si>
  <si>
    <t>ENSDARG00000096496</t>
  </si>
  <si>
    <t>ENSDARG00000003811</t>
  </si>
  <si>
    <t>ENSDARG00000045594</t>
  </si>
  <si>
    <t>ENSDARG00000006215</t>
  </si>
  <si>
    <t>ENSDARG00000020101</t>
  </si>
  <si>
    <t>ENSDARG00000002952</t>
  </si>
  <si>
    <t>ENSDARG00000094584</t>
  </si>
  <si>
    <t>ENSDARG00000089640</t>
  </si>
  <si>
    <t>ENSDARG00000056938</t>
  </si>
  <si>
    <t>ENSDARG00000045580</t>
  </si>
  <si>
    <t>ENSDARG00000012066</t>
  </si>
  <si>
    <t>ENSDARG00000027249</t>
  </si>
  <si>
    <t>ENSDARG00000003789</t>
  </si>
  <si>
    <t>ENSDARG00000093058</t>
  </si>
  <si>
    <t>ENSDARG00000019644</t>
  </si>
  <si>
    <t>ENSDARG00000007315</t>
  </si>
  <si>
    <t>ENSDARG00000011582</t>
  </si>
  <si>
    <t>ENSDARG00000020143</t>
  </si>
  <si>
    <t>ENSDARG00000038386</t>
  </si>
  <si>
    <t>ENSDARG00000095705</t>
  </si>
  <si>
    <t>ENSDARG00000045549</t>
  </si>
  <si>
    <t>ENSDARG00000008867</t>
  </si>
  <si>
    <t>ENSDARG00000029524</t>
  </si>
  <si>
    <t>ENSDARG00000006766</t>
  </si>
  <si>
    <t>ENSDARG00000069402</t>
  </si>
  <si>
    <t>ENSDARG00000021336</t>
  </si>
  <si>
    <t>ENSDARG00000104301</t>
  </si>
  <si>
    <t>ENSDARG00000045543</t>
  </si>
  <si>
    <t>ENSDARG00000045542</t>
  </si>
  <si>
    <t>ENSDARG00000037960</t>
  </si>
  <si>
    <t>ENSDARG00000045487</t>
  </si>
  <si>
    <t>ENSDARG00000007277</t>
  </si>
  <si>
    <t>ENSDARG00000021579</t>
  </si>
  <si>
    <t>ENSDARG00000033443</t>
  </si>
  <si>
    <t>ENSDARG00000002131</t>
  </si>
  <si>
    <t>ENSDARG00000016526</t>
  </si>
  <si>
    <t>ENSDARG00000045514</t>
  </si>
  <si>
    <t>ENSDARG00000045517</t>
  </si>
  <si>
    <t>ENSDARG00000034173</t>
  </si>
  <si>
    <t>ENSDARG00000089159</t>
  </si>
  <si>
    <t>ENSDARG00000045525</t>
  </si>
  <si>
    <t>ENSDARG00000089908</t>
  </si>
  <si>
    <t>ENSDARG00000098221</t>
  </si>
  <si>
    <t>ENSDARG00000076272</t>
  </si>
  <si>
    <t>ENSDARG00000074009</t>
  </si>
  <si>
    <t>ENSDARG00000088214</t>
  </si>
  <si>
    <t>ENSDARG00000099486</t>
  </si>
  <si>
    <t>ENSDARG00000104041</t>
  </si>
  <si>
    <t>ENSDARG00000101105</t>
  </si>
  <si>
    <t>ENSDARG00000076054</t>
  </si>
  <si>
    <t>ENSDARG00000099224</t>
  </si>
  <si>
    <t>ENSDARG00000101492</t>
  </si>
  <si>
    <t>ENSDARG00000093489</t>
  </si>
  <si>
    <t>ENSDARG00000104762</t>
  </si>
  <si>
    <t>ENSDARG00000104750</t>
  </si>
  <si>
    <t>ENSDARG00000093361</t>
  </si>
  <si>
    <t>ENSDARG00000101460</t>
  </si>
  <si>
    <t>ENSDARG00000099837</t>
  </si>
  <si>
    <t>ENSDARG00000100142</t>
  </si>
  <si>
    <t>ENSDARG00000103471</t>
  </si>
  <si>
    <t>ENSDARG00000101149</t>
  </si>
  <si>
    <t>ENSDARG00000103741</t>
  </si>
  <si>
    <t>ENSDARG00000100479</t>
  </si>
  <si>
    <t>ENSDARG00000101103</t>
  </si>
  <si>
    <t>ENSDARG00000102008</t>
  </si>
  <si>
    <t>ENSDARG00000100793</t>
  </si>
  <si>
    <t>ENSDARG00000073915</t>
  </si>
  <si>
    <t>ENSDARG00000090220</t>
  </si>
  <si>
    <t>ENSDARG00000095997</t>
  </si>
  <si>
    <t>ENSDARG00000086449</t>
  </si>
  <si>
    <t>ENSDARG00000090366</t>
  </si>
  <si>
    <t>ENSDARG00000096140</t>
  </si>
  <si>
    <t>ENSDARG00000100350</t>
  </si>
  <si>
    <t>ENSDARG00000102596</t>
  </si>
  <si>
    <t>ENSDARG00000103008</t>
  </si>
  <si>
    <t>ENSDARG00000101623</t>
  </si>
  <si>
    <t>ENSDARG00000104407</t>
  </si>
  <si>
    <t>ENSDARG00000102102</t>
  </si>
  <si>
    <t>ENSDARG00000098447</t>
  </si>
  <si>
    <t>ENSDARG00000104942</t>
  </si>
  <si>
    <t>ENSDARG00000100207</t>
  </si>
  <si>
    <t>ENSDARG00000108841</t>
  </si>
  <si>
    <t>ENSDARG00000087070</t>
  </si>
  <si>
    <t>ENSDARG00000098986</t>
  </si>
  <si>
    <t>ENSDARG00000105106</t>
  </si>
  <si>
    <t>ENSDARG00000091176</t>
  </si>
  <si>
    <t>ENSDARG00000100340</t>
  </si>
  <si>
    <t>ENSDARG00000092583</t>
  </si>
  <si>
    <t>ENSDARG00000099697</t>
  </si>
  <si>
    <t>ENSDARG00000103441</t>
  </si>
  <si>
    <t>ENSDARG00000098170</t>
  </si>
  <si>
    <t>ENSDARG00000102041</t>
  </si>
  <si>
    <t>ENSDARG00000103894</t>
  </si>
  <si>
    <t>ENSDARG00000087837</t>
  </si>
  <si>
    <t>ENSDARG00000096189</t>
  </si>
  <si>
    <t>ENSDARG00000096000</t>
  </si>
  <si>
    <t>ENSDARG00000086668</t>
  </si>
  <si>
    <t>ENSDARG00000086296</t>
  </si>
  <si>
    <t>ENSDARG00000096029</t>
  </si>
  <si>
    <t>ENSDARG00000096041</t>
  </si>
  <si>
    <t>ENSDARG00000096216</t>
  </si>
  <si>
    <t>ENSDARG00000094222</t>
  </si>
  <si>
    <t>ENSDARG00000093713</t>
  </si>
  <si>
    <t>ENSDARG00000105306</t>
  </si>
  <si>
    <t>ENSDARG00000105570</t>
  </si>
  <si>
    <t>ENSDARG00000098796</t>
  </si>
  <si>
    <t>ENSDARG00000098582</t>
  </si>
  <si>
    <t>ENSDARG00000104638</t>
  </si>
  <si>
    <t>ENSDARG00000104917</t>
  </si>
  <si>
    <t>ENSDARG00000101245</t>
  </si>
  <si>
    <t>ENSDARG00000108212</t>
  </si>
  <si>
    <t>ENSDARG00000087645</t>
  </si>
  <si>
    <t>ENSDARG00000096157</t>
  </si>
  <si>
    <t>ENSDARG00000088000</t>
  </si>
  <si>
    <t>ENSDARG00000090160</t>
  </si>
  <si>
    <t>ENSDARG00000091477</t>
  </si>
  <si>
    <t>ENSDARG00000088375</t>
  </si>
  <si>
    <t>ENSDARG00000105137</t>
  </si>
  <si>
    <t>ENSDARG00000098839</t>
  </si>
  <si>
    <t>ENSDARG00000102581</t>
  </si>
  <si>
    <t>ENSDARG00000100838</t>
  </si>
  <si>
    <t>ENSDARG00000104797</t>
  </si>
  <si>
    <t>ENSDARG00000092760</t>
  </si>
  <si>
    <t>ENSDARG00000093236</t>
  </si>
  <si>
    <t>ENSDARG00000103680</t>
  </si>
  <si>
    <t>ENSDARG00000102455</t>
  </si>
  <si>
    <t>ENSDARG00000099845</t>
  </si>
  <si>
    <t>ENSDARG00000103417</t>
  </si>
  <si>
    <t>ENSDARG00000101137</t>
  </si>
  <si>
    <t>ENSDARG00000103400</t>
  </si>
  <si>
    <t>ENSDARG00000099355</t>
  </si>
  <si>
    <t>ENSDARG00000087544</t>
  </si>
  <si>
    <t>ENSDARG00000103636</t>
  </si>
  <si>
    <t>ENSDARG00000104697</t>
  </si>
  <si>
    <t>ENSDARG00000103581</t>
  </si>
  <si>
    <t>ENSDARG00000076255</t>
  </si>
  <si>
    <t>ENSDARG00000088915</t>
  </si>
  <si>
    <t>ENSDARG00000096152</t>
  </si>
  <si>
    <t>ENSDARG00000103138</t>
  </si>
  <si>
    <t>ENSDARG00000090400</t>
  </si>
  <si>
    <t>ENSDARG00000102673</t>
  </si>
  <si>
    <t>ENSDARG00000104136</t>
  </si>
  <si>
    <t>ENSDARG00000100778</t>
  </si>
  <si>
    <t>ENSDARG00000098265</t>
  </si>
  <si>
    <t>ENSDARG00000106422</t>
  </si>
  <si>
    <t>ENSDARG00000103527</t>
  </si>
  <si>
    <t>ENSDARG00000103250</t>
  </si>
  <si>
    <t>ENSDARG00000102074</t>
  </si>
  <si>
    <t>ENSDARG00000104184</t>
  </si>
  <si>
    <t>ENSDARG00000089642</t>
  </si>
  <si>
    <t>ENSDARG00000102999</t>
  </si>
  <si>
    <t>ENSDARG00000098087</t>
  </si>
  <si>
    <t>ENSDARG00000100262</t>
  </si>
  <si>
    <t>ENSDARG00000100842</t>
  </si>
  <si>
    <t>ENSDARG00000099760</t>
  </si>
  <si>
    <t>ENSDARG00000100271</t>
  </si>
  <si>
    <t>ENSDARG00000108400</t>
  </si>
  <si>
    <t>ENSDARG00000101797</t>
  </si>
  <si>
    <t>ENSDARG00000107045</t>
  </si>
  <si>
    <t>ENSDARG00000107425</t>
  </si>
  <si>
    <t>ENSDARG00000098192</t>
  </si>
  <si>
    <t>ENSDARG00000103723</t>
  </si>
  <si>
    <t>ENSDARG00000099403</t>
  </si>
  <si>
    <t>ENSDARG00000101594</t>
  </si>
  <si>
    <t>ENSDARG00000101978</t>
  </si>
  <si>
    <t>ENSDARG00000101807</t>
  </si>
  <si>
    <t>ENSDARG00000104561</t>
  </si>
  <si>
    <t>ENSDARG00000099090</t>
  </si>
  <si>
    <t>ENSDARG00000103307</t>
  </si>
  <si>
    <t>ENSDARG00000101451</t>
  </si>
  <si>
    <t>ENSDARG00000098960</t>
  </si>
  <si>
    <t>ENSDARG00000101974</t>
  </si>
  <si>
    <t>ENSDARG00000102749</t>
  </si>
  <si>
    <t>ENSDARG00000096141</t>
  </si>
  <si>
    <t>ENSDARG00000091793</t>
  </si>
  <si>
    <t>ENSDARG00000029105</t>
  </si>
  <si>
    <t>ENSDARG00000053561</t>
  </si>
  <si>
    <t>ENSDARG00000043802</t>
  </si>
  <si>
    <t>ENSDARG00000043796</t>
  </si>
  <si>
    <t>ENSDARG00000095695</t>
  </si>
  <si>
    <t>ENSDARG00000106097</t>
  </si>
  <si>
    <t>ENSDARG00000105518</t>
  </si>
  <si>
    <t>ENSDARG00000076386</t>
  </si>
  <si>
    <t>ENSDARG00000019743</t>
  </si>
  <si>
    <t>ENSDARG00000104227</t>
  </si>
  <si>
    <t>ENSDARG00000105590</t>
  </si>
  <si>
    <t>ENSDARG00000076257</t>
  </si>
  <si>
    <t>ENSDARG00000011170</t>
  </si>
  <si>
    <t>ENSDARG00000027397</t>
  </si>
  <si>
    <t>ENSDARG00000105314</t>
  </si>
  <si>
    <t>ENSDARG00000098595</t>
  </si>
  <si>
    <t>ENSDARG00000105409</t>
  </si>
  <si>
    <t>ENSDARG00000105444</t>
  </si>
  <si>
    <t>ENSDARG00000074818</t>
  </si>
  <si>
    <t>ENSDARG00000103834</t>
  </si>
  <si>
    <t>ENSDARG00000001431</t>
  </si>
  <si>
    <t>ENSDARG00000004658</t>
  </si>
  <si>
    <t>ENSDARG00000025391</t>
  </si>
  <si>
    <t>ENSDARG00000039099</t>
  </si>
  <si>
    <t>ENSDARG00000044584</t>
  </si>
  <si>
    <t>ENSDARG00000058702</t>
  </si>
  <si>
    <t>ENSDARG00000106051</t>
  </si>
  <si>
    <t>ENSDARG00000070097</t>
  </si>
  <si>
    <t>ENSDARG00000076933</t>
  </si>
  <si>
    <t>ENSDARG00000078541</t>
  </si>
  <si>
    <t>ENSDARG00000103697</t>
  </si>
  <si>
    <t>ENSDARG00000058369</t>
  </si>
  <si>
    <t>ENSDARG00000015551</t>
  </si>
  <si>
    <t>ENSDARG00000011201</t>
  </si>
  <si>
    <t>ENSDARG00000058349</t>
  </si>
  <si>
    <t>ENSDARG00000012504</t>
  </si>
  <si>
    <t>ENSDARG00000101584</t>
  </si>
  <si>
    <t>ENSDARG00000075129</t>
  </si>
  <si>
    <t>ENSDARG00000016307</t>
  </si>
  <si>
    <t>ENSDARG00000073970</t>
  </si>
  <si>
    <t>ENSDARG00000070006</t>
  </si>
  <si>
    <t>ENSDARG00000057323</t>
  </si>
  <si>
    <t>ENSDARG00000073688</t>
  </si>
  <si>
    <t>ENSDARG00000086393</t>
  </si>
  <si>
    <t>ENSDARG00000078801</t>
  </si>
  <si>
    <t>ENSDARG00000008660</t>
  </si>
  <si>
    <t>ENSDARG00000006754</t>
  </si>
  <si>
    <t>ENSDARG00000001634</t>
  </si>
  <si>
    <t>ENSDARG00000062485</t>
  </si>
  <si>
    <t>ENSDARG00000105037</t>
  </si>
  <si>
    <t>ENSDARG00000103316</t>
  </si>
  <si>
    <t>ENSDARG00000069313</t>
  </si>
  <si>
    <t>ENSDARG00000069335</t>
  </si>
  <si>
    <t>ENSDARG00000056184</t>
  </si>
  <si>
    <t>ENSDARG00000100712</t>
  </si>
  <si>
    <t>ENSDARG00000036427</t>
  </si>
  <si>
    <t>ENSDARG00000095579</t>
  </si>
  <si>
    <t>ENSDARG00000069388</t>
  </si>
  <si>
    <t>ENSDARG00000036394</t>
  </si>
  <si>
    <t>ENSDARG00000055046</t>
  </si>
  <si>
    <t>ENSDARG00000105629</t>
  </si>
  <si>
    <t>ENSDARG00000016260</t>
  </si>
  <si>
    <t>ENSDARG00000105545</t>
  </si>
  <si>
    <t>ENSDARG00000091111</t>
  </si>
  <si>
    <t>ENSDARG00000022129</t>
  </si>
  <si>
    <t>ENSDARG00000055080</t>
  </si>
  <si>
    <t>ENSDARG00000008188</t>
  </si>
  <si>
    <t>ENSDARG00000030241</t>
  </si>
  <si>
    <t>ENSDARG00000036505</t>
  </si>
  <si>
    <t>ENSDARG00000007989</t>
  </si>
  <si>
    <t>ENSDARG00000044125</t>
  </si>
  <si>
    <t>ENSDARG00000024877</t>
  </si>
  <si>
    <t>ENSDARG00000077256</t>
  </si>
  <si>
    <t>ENSDARG00000011462</t>
  </si>
  <si>
    <t>ENSDARG00000040224</t>
  </si>
  <si>
    <t>ENSDARG00000024109</t>
  </si>
  <si>
    <t>ENSDARG00000077121</t>
  </si>
  <si>
    <t>ENSDARG00000105619</t>
  </si>
  <si>
    <t>ENSDARG00000056722</t>
  </si>
  <si>
    <t>ENSDARG00000056725</t>
  </si>
  <si>
    <t>ENSDARG00000011545</t>
  </si>
  <si>
    <t>ENSDARG00000069463</t>
  </si>
  <si>
    <t>ENSDARG00000069461</t>
  </si>
  <si>
    <t>ENSDARG00000015161</t>
  </si>
  <si>
    <t>ENSDARG00000086222</t>
  </si>
  <si>
    <t>ENSDARG00000056803</t>
  </si>
  <si>
    <t>ENSDARG00000016363</t>
  </si>
  <si>
    <t>ENSDARG00000077314</t>
  </si>
  <si>
    <t>ENSDARG00000040265</t>
  </si>
  <si>
    <t>ENSDARG00000092115</t>
  </si>
  <si>
    <t>ENSDARG00000090975</t>
  </si>
  <si>
    <t>ENSDARG00000069432</t>
  </si>
  <si>
    <t>ENSDARG00000069425</t>
  </si>
  <si>
    <t>ENSDARG00000019098</t>
  </si>
  <si>
    <t>ENSDARG00000088332</t>
  </si>
  <si>
    <t>ENSDARG00000036298</t>
  </si>
  <si>
    <t>ENSDARG00000015536</t>
  </si>
  <si>
    <t>ENSDARG00000036252</t>
  </si>
  <si>
    <t>ENSDARG00000027222</t>
  </si>
  <si>
    <t>ENSDARG00000036058</t>
  </si>
  <si>
    <t>ENSDARG00000053685</t>
  </si>
  <si>
    <t>ENSDARG00000053650</t>
  </si>
  <si>
    <t>ENSDARG00000001910</t>
  </si>
  <si>
    <t>ENSDARG00000033683</t>
  </si>
  <si>
    <t>ENSDARG00000053499</t>
  </si>
  <si>
    <t>ENSDARG00000053554</t>
  </si>
  <si>
    <t>ENSDARG00000074340</t>
  </si>
  <si>
    <t>ENSDARG00000053493</t>
  </si>
  <si>
    <t>ENSDARG00000053468</t>
  </si>
  <si>
    <t>ENSDARG00000012495</t>
  </si>
  <si>
    <t>ENSDARG00000045428</t>
  </si>
  <si>
    <t>ENSDARG00000077506</t>
  </si>
  <si>
    <t>ENSDARG00000060586</t>
  </si>
  <si>
    <t>ENSDARG00000053370</t>
  </si>
  <si>
    <t>ENSDARG00000075158</t>
  </si>
  <si>
    <t>ENSDARG00000027322</t>
  </si>
  <si>
    <t>ENSDARG00000060542</t>
  </si>
  <si>
    <t>ENSDARG00000000767</t>
  </si>
  <si>
    <t>ENSDARG00000041150</t>
  </si>
  <si>
    <t>ENSDARG00000036080</t>
  </si>
  <si>
    <t>ENSDARG00000054054</t>
  </si>
  <si>
    <t>ENSDARG00000105655</t>
  </si>
  <si>
    <t>ENSDARG00000006487</t>
  </si>
  <si>
    <t>ENSDARG00000069006</t>
  </si>
  <si>
    <t>ENSDARG00000105641</t>
  </si>
  <si>
    <t>ENSDARG00000087196</t>
  </si>
  <si>
    <t>ENSDARG00000076297</t>
  </si>
  <si>
    <t>ENSDARG00000069089</t>
  </si>
  <si>
    <t>ENSDARG00000069090</t>
  </si>
  <si>
    <t>ENSDARG00000030463</t>
  </si>
  <si>
    <t>ENSDARG00000014378</t>
  </si>
  <si>
    <t>ENSDARG00000017676</t>
  </si>
  <si>
    <t>ENSDARG00000034043</t>
  </si>
  <si>
    <t>ENSDARG00000101076</t>
  </si>
  <si>
    <t>ENSDARG00000026862</t>
  </si>
  <si>
    <t>ENSDARG00000103315</t>
  </si>
  <si>
    <t>ENSDARG00000073957</t>
  </si>
  <si>
    <t>ENSDARG00000074319</t>
  </si>
  <si>
    <t>ENSDARG00000020053</t>
  </si>
  <si>
    <t>ENSDARG00000036074</t>
  </si>
  <si>
    <t>ENSDARG00000004447</t>
  </si>
  <si>
    <t>ENSDARG00000036036</t>
  </si>
  <si>
    <t>ENSDARG00000035958</t>
  </si>
  <si>
    <t>ENSDARG00000010021</t>
  </si>
  <si>
    <t>ENSDARG00000060023</t>
  </si>
  <si>
    <t>ENSDARG00000035970</t>
  </si>
  <si>
    <t>ENSDARG00000035984</t>
  </si>
  <si>
    <t>ENSDARG00000068562</t>
  </si>
  <si>
    <t>ENSDARG00000026599</t>
  </si>
  <si>
    <t>ENSDARG00000000861</t>
  </si>
  <si>
    <t>ENSDARG00000059950</t>
  </si>
  <si>
    <t>ENSDARG00000094709</t>
  </si>
  <si>
    <t>ENSDARG00000075682</t>
  </si>
  <si>
    <t>ENSDARG00000104066</t>
  </si>
  <si>
    <t>ENSDARG00000001999</t>
  </si>
  <si>
    <t>ENSDARG00000021442</t>
  </si>
  <si>
    <t>ENSDARG00000075549</t>
  </si>
  <si>
    <t>ENSDARG00000008811</t>
  </si>
  <si>
    <t>ENSDARG00000068432</t>
  </si>
  <si>
    <t>ENSDARG00000098131</t>
  </si>
  <si>
    <t>ENSDARG00000052010</t>
  </si>
  <si>
    <t>ENSDARG00000007745</t>
  </si>
  <si>
    <t>ENSDARG00000102572</t>
  </si>
  <si>
    <t>ENSDARG00000035904</t>
  </si>
  <si>
    <t>ENSDARG00000018643</t>
  </si>
  <si>
    <t>ENSDARG00000101628</t>
  </si>
  <si>
    <t>ENSDARG00000059725</t>
  </si>
  <si>
    <t>ENSDARG00000104297</t>
  </si>
  <si>
    <t>ENSDARG00000015780</t>
  </si>
  <si>
    <t>ENSDARG00000052061</t>
  </si>
  <si>
    <t>ENSDARG00000052063</t>
  </si>
  <si>
    <t>ENSDARG00000105693</t>
  </si>
  <si>
    <t>ENSDARG00000014690</t>
  </si>
  <si>
    <t>ENSDARG00000005840</t>
  </si>
  <si>
    <t>ENSDARG00000105682</t>
  </si>
  <si>
    <t>ENSDARG00000068291</t>
  </si>
  <si>
    <t>ENSDARG00000004714</t>
  </si>
  <si>
    <t>ENSDARG00000035852</t>
  </si>
  <si>
    <t>ENSDARG00000102750</t>
  </si>
  <si>
    <t>ENSDARG00000102855</t>
  </si>
  <si>
    <t>ENSDARG00000104011</t>
  </si>
  <si>
    <t>ENSDARG00000099722</t>
  </si>
  <si>
    <t>ENSDARG00000101540</t>
  </si>
  <si>
    <t>ENSDARG00000105230</t>
  </si>
  <si>
    <t>ENSDARG00000101637</t>
  </si>
  <si>
    <t>ENSDARG00000003519</t>
  </si>
  <si>
    <t>ENSDARG00000079012</t>
  </si>
  <si>
    <t>ENSDARG00000068191</t>
  </si>
  <si>
    <t>ENSDARG00000051888</t>
  </si>
  <si>
    <t>ENSDARG00000051889</t>
  </si>
  <si>
    <t>ENSDARG00000073723</t>
  </si>
  <si>
    <t>ENSDARG00000004713</t>
  </si>
  <si>
    <t>ENSDARG00000043010</t>
  </si>
  <si>
    <t>ENSDARG00000043313</t>
  </si>
  <si>
    <t>ENSDARG00000036044</t>
  </si>
  <si>
    <t>ENSDARG00000102100</t>
  </si>
  <si>
    <t>ENSDARG00000101652</t>
  </si>
  <si>
    <t>ENSDARG00000098605</t>
  </si>
  <si>
    <t>ENSDARG00000100428</t>
  </si>
  <si>
    <t>ENSDARG00000029500</t>
  </si>
  <si>
    <t>ENSDARG00000030307</t>
  </si>
  <si>
    <t>ENSDARG00000030161</t>
  </si>
  <si>
    <t>ENSDARG00000051939</t>
  </si>
  <si>
    <t>ENSDARG00000068256</t>
  </si>
  <si>
    <t>ENSDARG00000060610</t>
  </si>
  <si>
    <t>ENSDARG00000078118</t>
  </si>
  <si>
    <t>ENSDARG00000080006</t>
  </si>
  <si>
    <t>ENSDARG00000035751</t>
  </si>
  <si>
    <t>ENSDARG00000105344</t>
  </si>
  <si>
    <t>ENSDARG00000098130</t>
  </si>
  <si>
    <t>ENSDARG00000059483</t>
  </si>
  <si>
    <t>ENSDARG00000020252</t>
  </si>
  <si>
    <t>ENSDARG00000020377</t>
  </si>
  <si>
    <t>ENSDARG00000102417</t>
  </si>
  <si>
    <t>ENSDARG00000103799</t>
  </si>
  <si>
    <t>ENSDARG00000099380</t>
  </si>
  <si>
    <t>ENSDARG00000099774</t>
  </si>
  <si>
    <t>ENSDARG00000102850</t>
  </si>
  <si>
    <t>ENSDARG00000103057</t>
  </si>
  <si>
    <t>ENSDARG00000069473</t>
  </si>
  <si>
    <t>ENSDARG00000012311</t>
  </si>
  <si>
    <t>ENSDARG00000042894</t>
  </si>
  <si>
    <t>ENSDARG00000102178</t>
  </si>
  <si>
    <t>ENSDARG00000099766</t>
  </si>
  <si>
    <t>ENSDARG00000017014</t>
  </si>
  <si>
    <t>ENSDARG00000091525</t>
  </si>
  <si>
    <t>ENSDARG00000098378</t>
  </si>
  <si>
    <t>ENSDARG00000089382</t>
  </si>
  <si>
    <t>ENSDARG00000086896</t>
  </si>
  <si>
    <t>ENSDARG00000016594</t>
  </si>
  <si>
    <t>ENSDARG00000038312</t>
  </si>
  <si>
    <t>ENSDARG00000051783</t>
  </si>
  <si>
    <t>ENSDARG00000063126</t>
  </si>
  <si>
    <t>ENSDARG00000043589</t>
  </si>
  <si>
    <t>ENSDARG00000099366</t>
  </si>
  <si>
    <t>ENSDARG00000067626</t>
  </si>
  <si>
    <t>ENSDARG00000039887</t>
  </si>
  <si>
    <t>ENSDARG00000069013</t>
  </si>
  <si>
    <t>ENSDARG00000045980</t>
  </si>
  <si>
    <t>ENSDARG00000102015</t>
  </si>
  <si>
    <t>ENSDARG00000041299</t>
  </si>
  <si>
    <t>ENSDARG00000076082</t>
  </si>
  <si>
    <t>ENSDARG00000104431</t>
  </si>
  <si>
    <t>ENSDARG00000068940</t>
  </si>
  <si>
    <t>ENSDARG00000042041</t>
  </si>
  <si>
    <t>ENSDARG00000099411</t>
  </si>
  <si>
    <t>ENSDARG00000063288</t>
  </si>
  <si>
    <t>ENSDARG00000099097</t>
  </si>
  <si>
    <t>ENSDARG00000078272</t>
  </si>
  <si>
    <t>ENSDARG00000078551</t>
  </si>
  <si>
    <t>ENSDARG00000035634</t>
  </si>
  <si>
    <t>ENSDARG00000035631</t>
  </si>
  <si>
    <t>ENSDARG00000027141</t>
  </si>
  <si>
    <t>ENSDARG00000074581</t>
  </si>
  <si>
    <t>ENSDARG00000016128</t>
  </si>
  <si>
    <t>ENSDARG00000018907</t>
  </si>
  <si>
    <t>ENSDARG00000068759</t>
  </si>
  <si>
    <t>ENSDARG00000031891</t>
  </si>
  <si>
    <t>ENSDARG00000042069</t>
  </si>
  <si>
    <t>ENSDARG00000073737</t>
  </si>
  <si>
    <t>ENSDARG00000058365</t>
  </si>
  <si>
    <t>ENSDARG00000035622</t>
  </si>
  <si>
    <t>ENSDARG00000014817</t>
  </si>
  <si>
    <t>ENSDARG00000010591</t>
  </si>
  <si>
    <t>ENSDARG00000034138</t>
  </si>
  <si>
    <t>ENSDARG00000015314</t>
  </si>
  <si>
    <t>ENSDARG00000058105</t>
  </si>
  <si>
    <t>ENSDARG00000020482</t>
  </si>
  <si>
    <t>ENSDARG00000062326</t>
  </si>
  <si>
    <t>ENSDARG00000095150</t>
  </si>
  <si>
    <t>ENSDARG00000012432</t>
  </si>
  <si>
    <t>ENSDARG00000068503</t>
  </si>
  <si>
    <t>ENSDARG00000029003</t>
  </si>
  <si>
    <t>ENSDARG00000035557</t>
  </si>
  <si>
    <t>ENSDARG00000035559</t>
  </si>
  <si>
    <t>ENSDARG00000057855</t>
  </si>
  <si>
    <t>ENSDARG00000010770</t>
  </si>
  <si>
    <t>ENSDARG00000035563</t>
  </si>
  <si>
    <t>ENSDARG00000026476</t>
  </si>
  <si>
    <t>ENSDARG00000093639</t>
  </si>
  <si>
    <t>ENSDARG00000078807</t>
  </si>
  <si>
    <t>ENSDARG00000018898</t>
  </si>
  <si>
    <t>ENSDARG00000061600</t>
  </si>
  <si>
    <t>ENSDARG00000004251</t>
  </si>
  <si>
    <t>ENSDARG00000061688</t>
  </si>
  <si>
    <t>ENSDARG00000054540</t>
  </si>
  <si>
    <t>ENSDARG00000068233</t>
  </si>
  <si>
    <t>ENSDARG00000088663</t>
  </si>
  <si>
    <t>ENSDARG00000061547</t>
  </si>
  <si>
    <t>ENSDARG00000035519</t>
  </si>
  <si>
    <t>ENSDARG00000035521</t>
  </si>
  <si>
    <t>ENSDARG00000035514</t>
  </si>
  <si>
    <t>ENSDARG00000021948</t>
  </si>
  <si>
    <t>ENSDARG00000035018</t>
  </si>
  <si>
    <t>ENSDARG00000014463</t>
  </si>
  <si>
    <t>ENSDARG00000017320</t>
  </si>
  <si>
    <t>ENSDARG00000055708</t>
  </si>
  <si>
    <t>ENSDARG00000008840</t>
  </si>
  <si>
    <t>ENSDARG00000029406</t>
  </si>
  <si>
    <t>ENSDARG00000011841</t>
  </si>
  <si>
    <t>ENSDARG00000055647</t>
  </si>
  <si>
    <t>ENSDARG00000025403</t>
  </si>
  <si>
    <t>ENSDARG00000055639</t>
  </si>
  <si>
    <t>ENSDARG00000061017</t>
  </si>
  <si>
    <t>ENSDARG00000016695</t>
  </si>
  <si>
    <t>ENSDARG00000035470</t>
  </si>
  <si>
    <t>ENSDARG00000095623</t>
  </si>
  <si>
    <t>ENSDARG00000068036</t>
  </si>
  <si>
    <t>ENSDARG00000002949</t>
  </si>
  <si>
    <t>ENSDARG00000012944</t>
  </si>
  <si>
    <t>ENSDARG00000067997</t>
  </si>
  <si>
    <t>ENSDARG00000067990</t>
  </si>
  <si>
    <t>ENSDARG00000078411</t>
  </si>
  <si>
    <t>ENSDARG00000067984</t>
  </si>
  <si>
    <t>ENSDARG00000103200</t>
  </si>
  <si>
    <t>ENSDARG00000054906</t>
  </si>
  <si>
    <t>ENSDARG00000006691</t>
  </si>
  <si>
    <t>ENSDARG00000035427</t>
  </si>
  <si>
    <t>ENSDARG00000019230</t>
  </si>
  <si>
    <t>ENSDARG00000106208</t>
  </si>
  <si>
    <t>ENSDARG00000009336</t>
  </si>
  <si>
    <t>ENSDARG00000034368</t>
  </si>
  <si>
    <t>ENSDARG00000035400</t>
  </si>
  <si>
    <t>ENSDARG00000029179</t>
  </si>
  <si>
    <t>ENSDARG00000060434</t>
  </si>
  <si>
    <t>ENSDARG00000079403</t>
  </si>
  <si>
    <t>ENSDARG00000035329</t>
  </si>
  <si>
    <t>ENSDARG00000004232</t>
  </si>
  <si>
    <t>ENSDARG00000035327</t>
  </si>
  <si>
    <t>ENSDARG00000035325</t>
  </si>
  <si>
    <t>ENSDARG00000033009</t>
  </si>
  <si>
    <t>ENSDARG00000035340</t>
  </si>
  <si>
    <t>ENSDARG00000035338</t>
  </si>
  <si>
    <t>ENSDARG00000033466</t>
  </si>
  <si>
    <t>ENSDARG00000060297</t>
  </si>
  <si>
    <t>ENSDARG00000012076</t>
  </si>
  <si>
    <t>ENSDARG00000094018</t>
  </si>
  <si>
    <t>ENSDARG00000054606</t>
  </si>
  <si>
    <t>ENSDARG00000054619</t>
  </si>
  <si>
    <t>ENSDARG00000009196</t>
  </si>
  <si>
    <t>ENSDARG00000033614</t>
  </si>
  <si>
    <t>ENSDARG00000052846</t>
  </si>
  <si>
    <t>ENSDARG00000004023</t>
  </si>
  <si>
    <t>ENSDARG00000035253</t>
  </si>
  <si>
    <t>ENSDARG00000092979</t>
  </si>
  <si>
    <t>ENSDARG00000020008</t>
  </si>
  <si>
    <t>ENSDARG00000052907</t>
  </si>
  <si>
    <t>ENSDARG00000002369</t>
  </si>
  <si>
    <t>ENSDARG00000004830</t>
  </si>
  <si>
    <t>ENSDARG00000009169</t>
  </si>
  <si>
    <t>ENSDARG00000003808</t>
  </si>
  <si>
    <t>ENSDARG00000053091</t>
  </si>
  <si>
    <t>ENSDARG00000095369</t>
  </si>
  <si>
    <t>ENSDARG00000013250</t>
  </si>
  <si>
    <t>ENSDARG00000077298</t>
  </si>
  <si>
    <t>ENSDARG00000035290</t>
  </si>
  <si>
    <t>ENSDARG00000015072</t>
  </si>
  <si>
    <t>ENSDARG00000103515</t>
  </si>
  <si>
    <t>ENSDARG00000089769</t>
  </si>
  <si>
    <t>ENSDARG00000104537</t>
  </si>
  <si>
    <t>ENSDARG00000095715</t>
  </si>
  <si>
    <t>ENSDARG00000094128</t>
  </si>
  <si>
    <t>ENSDARG00000052695</t>
  </si>
  <si>
    <t>ENSDARG00000098045</t>
  </si>
  <si>
    <t>ENSDARG00000059711</t>
  </si>
  <si>
    <t>ENSDARG00000035198</t>
  </si>
  <si>
    <t>ENSDARG00000058379</t>
  </si>
  <si>
    <t>ENSDARG00000098153</t>
  </si>
  <si>
    <t>ENSDARG00000051916</t>
  </si>
  <si>
    <t>ENSDARG00000103453</t>
  </si>
  <si>
    <t>ENSDARG00000104221</t>
  </si>
  <si>
    <t>ENSDARG00000099122</t>
  </si>
  <si>
    <t>ENSDARG00000101109</t>
  </si>
  <si>
    <t>ENSDARG00000101963</t>
  </si>
  <si>
    <t>ENSDARG00000100773</t>
  </si>
  <si>
    <t>ENSDARG00000100372</t>
  </si>
  <si>
    <t>ENSDARG00000104996</t>
  </si>
  <si>
    <t>ENSDARG00000051923</t>
  </si>
  <si>
    <t>ENSDARG00000059423</t>
  </si>
  <si>
    <t>ENSDARG00000035178</t>
  </si>
  <si>
    <t>ENSDARG00000007944</t>
  </si>
  <si>
    <t>ENSDARG00000025467</t>
  </si>
  <si>
    <t>ENSDARG00000018025</t>
  </si>
  <si>
    <t>ENSDARG00000077815</t>
  </si>
  <si>
    <t>ENSDARG00000022340</t>
  </si>
  <si>
    <t>ENSDARG00000077107</t>
  </si>
  <si>
    <t>ENSDARG00000052387</t>
  </si>
  <si>
    <t>ENSDARG00000026454</t>
  </si>
  <si>
    <t>ENSDARG00000090830</t>
  </si>
  <si>
    <t>ENSDARG00000052553</t>
  </si>
  <si>
    <t>ENSDARG00000035146</t>
  </si>
  <si>
    <t>ENSDARG00000079780</t>
  </si>
  <si>
    <t>ENSDARG00000094107</t>
  </si>
  <si>
    <t>ENSDARG00000092508</t>
  </si>
  <si>
    <t>ENSDARG00000074246</t>
  </si>
  <si>
    <t>ENSDARG00000007430</t>
  </si>
  <si>
    <t>ENSDARG00000035132</t>
  </si>
  <si>
    <t>ENSDARG00000032976</t>
  </si>
  <si>
    <t>ENSDARG00000092517</t>
  </si>
  <si>
    <t>ENSDARG00000009950</t>
  </si>
  <si>
    <t>ENSDARG00000052154</t>
  </si>
  <si>
    <t>ENSDARG00000033370</t>
  </si>
  <si>
    <t>ENSDARG00000035129</t>
  </si>
  <si>
    <t>ENSDARG00000104359</t>
  </si>
  <si>
    <t>ENSDARG00000101163</t>
  </si>
  <si>
    <t>ENSDARG00000052094</t>
  </si>
  <si>
    <t>ENSDARG00000103988</t>
  </si>
  <si>
    <t>ENSDARG00000018958</t>
  </si>
  <si>
    <t>ENSDARG00000059485</t>
  </si>
  <si>
    <t>ENSDARG00000101670</t>
  </si>
  <si>
    <t>ENSDARG00000044437</t>
  </si>
  <si>
    <t>ENSDARG00000042527</t>
  </si>
  <si>
    <t>ENSDARG00000042525</t>
  </si>
  <si>
    <t>ENSDARG00000093957</t>
  </si>
  <si>
    <t>ENSDARG00000035735</t>
  </si>
  <si>
    <t>ENSDARG00000011555</t>
  </si>
  <si>
    <t>ENSDARG00000014722</t>
  </si>
  <si>
    <t>ENSDARG00000017917</t>
  </si>
  <si>
    <t>ENSDARG00000097815</t>
  </si>
  <si>
    <t>ENSDARG00000037121</t>
  </si>
  <si>
    <t>ENSDARG00000051956</t>
  </si>
  <si>
    <t>ENSDARG00000016733</t>
  </si>
  <si>
    <t>ENSDARG00000067560</t>
  </si>
  <si>
    <t>ENSDARG00000102320</t>
  </si>
  <si>
    <t>ENSDARG00000098646</t>
  </si>
  <si>
    <t>ENSDARG00000035116</t>
  </si>
  <si>
    <t>ENSDARG00000104114</t>
  </si>
  <si>
    <t>ENSDARG00000099746</t>
  </si>
  <si>
    <t>ENSDARG00000001950</t>
  </si>
  <si>
    <t>ENSDARG00000079639</t>
  </si>
  <si>
    <t>ENSDARG00000004406</t>
  </si>
  <si>
    <t>ENSDARG00000035188</t>
  </si>
  <si>
    <t>ENSDARG00000002216</t>
  </si>
  <si>
    <t>ENSDARG00000015879</t>
  </si>
  <si>
    <t>ENSDARG00000102276</t>
  </si>
  <si>
    <t>ENSDARG00000040912</t>
  </si>
  <si>
    <t>ENSDARG00000038028</t>
  </si>
  <si>
    <t>ENSDARG00000074266</t>
  </si>
  <si>
    <t>ENSDARG00000086189</t>
  </si>
  <si>
    <t>ENSDARG00000077467</t>
  </si>
  <si>
    <t>ENSDARG00000002797</t>
  </si>
  <si>
    <t>ENSDARG00000102590</t>
  </si>
  <si>
    <t>ENSDARG00000015111</t>
  </si>
  <si>
    <t>ENSDARG00000099312</t>
  </si>
  <si>
    <t>ENSDARG00000102741</t>
  </si>
  <si>
    <t>ENSDARG00000099371</t>
  </si>
  <si>
    <t>ENSDARG00000100796</t>
  </si>
  <si>
    <t>ENSDARG00000100309</t>
  </si>
  <si>
    <t>ENSDARG00000090740</t>
  </si>
  <si>
    <t>ENSDARG00000103777</t>
  </si>
  <si>
    <t>ENSDARG00000104178</t>
  </si>
  <si>
    <t>ENSDARG00000015853</t>
  </si>
  <si>
    <t>ENSDARG00000104148</t>
  </si>
  <si>
    <t>ENSDARG00000101655</t>
  </si>
  <si>
    <t>ENSDARG00000102981</t>
  </si>
  <si>
    <t>ENSDARG00000104173</t>
  </si>
  <si>
    <t>ENSDARG00000097615</t>
  </si>
  <si>
    <t>ENSDARG00000099453</t>
  </si>
  <si>
    <t>ENSDARG00000039338</t>
  </si>
  <si>
    <t>ENSDARG00000044767</t>
  </si>
  <si>
    <t>ENSDARG00000075813</t>
  </si>
  <si>
    <t>ENSDARG00000070845</t>
  </si>
  <si>
    <t>ENSDARG00000038281</t>
  </si>
  <si>
    <t>ENSDARG00000057853</t>
  </si>
  <si>
    <t>ENSDARG00000013307</t>
  </si>
  <si>
    <t>ENSDARG00000093569</t>
  </si>
  <si>
    <t>ENSDARG00000021195</t>
  </si>
  <si>
    <t>ENSDARG00000012261</t>
  </si>
  <si>
    <t>ENSDARG00000013161</t>
  </si>
  <si>
    <t>ENSDARG00000027689</t>
  </si>
  <si>
    <t>ENSDARG00000038297</t>
  </si>
  <si>
    <t>ENSDARG00000020847</t>
  </si>
  <si>
    <t>ENSDARG00000026712</t>
  </si>
  <si>
    <t>ENSDARG00000070822</t>
  </si>
  <si>
    <t>ENSDARG00000005254</t>
  </si>
  <si>
    <t>ENSDARG00000077291</t>
  </si>
  <si>
    <t>ENSDARG00000028889</t>
  </si>
  <si>
    <t>ENSDARG00000087327</t>
  </si>
  <si>
    <t>ENSDARG00000077226</t>
  </si>
  <si>
    <t>ENSDARG00000093622</t>
  </si>
  <si>
    <t>ENSDARG00000008105</t>
  </si>
  <si>
    <t>ENSDARG00000012881</t>
  </si>
  <si>
    <t>ENSDARG00000038228</t>
  </si>
  <si>
    <t>ENSDARG00000099499</t>
  </si>
  <si>
    <t>ENSDARG00000006566</t>
  </si>
  <si>
    <t>ENSDARG00000056324</t>
  </si>
  <si>
    <t>ENSDARG00000002564</t>
  </si>
  <si>
    <t>ENSDARG00000087616</t>
  </si>
  <si>
    <t>ENSDARG00000012405</t>
  </si>
  <si>
    <t>ENSDARG00000079366</t>
  </si>
  <si>
    <t>ENSDARG00000101975</t>
  </si>
  <si>
    <t>ENSDARG00000061478</t>
  </si>
  <si>
    <t>ENSDARG00000056012</t>
  </si>
  <si>
    <t>ENSDARG00000011579</t>
  </si>
  <si>
    <t>ENSDARG00000056023</t>
  </si>
  <si>
    <t>ENSDARG00000056027</t>
  </si>
  <si>
    <t>ENSDARG00000056030</t>
  </si>
  <si>
    <t>ENSDARG00000029263</t>
  </si>
  <si>
    <t>ENSDARG00000010630</t>
  </si>
  <si>
    <t>ENSDARG00000013533</t>
  </si>
  <si>
    <t>ENSDARG00000000175</t>
  </si>
  <si>
    <t>ENSDARG00000008174</t>
  </si>
  <si>
    <t>ENSDARG00000004189</t>
  </si>
  <si>
    <t>ENSDARG00000006786</t>
  </si>
  <si>
    <t>ENSDARG00000097637</t>
  </si>
  <si>
    <t>ENSDARG00000025615</t>
  </si>
  <si>
    <t>ENSDARG00000038141</t>
  </si>
  <si>
    <t>ENSDARG00000061108</t>
  </si>
  <si>
    <t>ENSDARG00000021973</t>
  </si>
  <si>
    <t>ENSDARG00000038030</t>
  </si>
  <si>
    <t>ENSDARG00000038068</t>
  </si>
  <si>
    <t>ENSDARG00000038066</t>
  </si>
  <si>
    <t>ENSDARG00000022525</t>
  </si>
  <si>
    <t>ENSDARG00000022531</t>
  </si>
  <si>
    <t>ENSDARG00000097189</t>
  </si>
  <si>
    <t>ENSDARG00000019507</t>
  </si>
  <si>
    <t>ENSDARG00000020574</t>
  </si>
  <si>
    <t>ENSDARG00000079699</t>
  </si>
  <si>
    <t>ENSDARG00000087869</t>
  </si>
  <si>
    <t>ENSDARG00000087927</t>
  </si>
  <si>
    <t>ENSDARG00000070570</t>
  </si>
  <si>
    <t>ENSDARG00000070568</t>
  </si>
  <si>
    <t>ENSDARG00000101707</t>
  </si>
  <si>
    <t>ENSDARG00000010160</t>
  </si>
  <si>
    <t>ENSDARG00000038097</t>
  </si>
  <si>
    <t>ENSDARG00000055472</t>
  </si>
  <si>
    <t>ENSDARG00000044588</t>
  </si>
  <si>
    <t>ENSDARG00000073710</t>
  </si>
  <si>
    <t>ENSDARG00000087093</t>
  </si>
  <si>
    <t>ENSDARG00000014746</t>
  </si>
  <si>
    <t>ENSDARG00000019191</t>
  </si>
  <si>
    <t>ENSDARG00000088711</t>
  </si>
  <si>
    <t>ENSDARG00000003599</t>
  </si>
  <si>
    <t>ENSDARG00000015128</t>
  </si>
  <si>
    <t>ENSDARG00000054849</t>
  </si>
  <si>
    <t>ENSDARG00000097595</t>
  </si>
  <si>
    <t>ENSDARG00000054616</t>
  </si>
  <si>
    <t>ENSDARG00000037980</t>
  </si>
  <si>
    <t>ENSDARG00000096689</t>
  </si>
  <si>
    <t>ENSDARG00000054446</t>
  </si>
  <si>
    <t>ENSDARG00000025301</t>
  </si>
  <si>
    <t>ENSDARG00000077126</t>
  </si>
  <si>
    <t>ENSDARG00000031776</t>
  </si>
  <si>
    <t>ENSDARG00000096849</t>
  </si>
  <si>
    <t>ENSDARG00000054320</t>
  </si>
  <si>
    <t>ENSDARG00000096257</t>
  </si>
  <si>
    <t>ENSDARG00000070391</t>
  </si>
  <si>
    <t>ENSDARG00000096331</t>
  </si>
  <si>
    <t>ENSDARG00000037966</t>
  </si>
  <si>
    <t>ENSDARG00000027196</t>
  </si>
  <si>
    <t>ENSDARG00000053254</t>
  </si>
  <si>
    <t>ENSDARG00000093405</t>
  </si>
  <si>
    <t>ENSDARG00000053457</t>
  </si>
  <si>
    <t>ENSDARG00000099195</t>
  </si>
  <si>
    <t>ENSDARG00000032129</t>
  </si>
  <si>
    <t>ENSDARG00000020679</t>
  </si>
  <si>
    <t>ENSDARG00000018698</t>
  </si>
  <si>
    <t>ENSDARG00000011956</t>
  </si>
  <si>
    <t>ENSDARG00000016871</t>
  </si>
  <si>
    <t>ENSDARG00000079688</t>
  </si>
  <si>
    <t>ENSDARG00000014915</t>
  </si>
  <si>
    <t>ENSDARG00000090062</t>
  </si>
  <si>
    <t>ENSDARG00000090369</t>
  </si>
  <si>
    <t>ENSDARG00000099213</t>
  </si>
  <si>
    <t>ENSDARG00000098627</t>
  </si>
  <si>
    <t>ENSDARG00000103902</t>
  </si>
  <si>
    <t>ENSDARG00000037895</t>
  </si>
  <si>
    <t>ENSDARG00000037891</t>
  </si>
  <si>
    <t>ENSDARG00000014763</t>
  </si>
  <si>
    <t>ENSDARG00000020623</t>
  </si>
  <si>
    <t>ENSDARG00000053058</t>
  </si>
  <si>
    <t>ENSDARG00000000567</t>
  </si>
  <si>
    <t>ENSDARG00000052966</t>
  </si>
  <si>
    <t>ENSDARG00000052950</t>
  </si>
  <si>
    <t>ENSDARG00000004748</t>
  </si>
  <si>
    <t>ENSDARG00000097765</t>
  </si>
  <si>
    <t>ENSDARG00000011665</t>
  </si>
  <si>
    <t>ENSDARG00000008377</t>
  </si>
  <si>
    <t>ENSDARG00000011727</t>
  </si>
  <si>
    <t>ENSDARG00000009693</t>
  </si>
  <si>
    <t>ENSDARG00000052816</t>
  </si>
  <si>
    <t>ENSDARG00000017084</t>
  </si>
  <si>
    <t>ENSDARG00000037867</t>
  </si>
  <si>
    <t>ENSDARG00000037870</t>
  </si>
  <si>
    <t>ENSDARG00000059680</t>
  </si>
  <si>
    <t>ENSDARG00000027063</t>
  </si>
  <si>
    <t>ENSDARG00000025826</t>
  </si>
  <si>
    <t>ENSDARG00000037879</t>
  </si>
  <si>
    <t>ENSDARG00000034473</t>
  </si>
  <si>
    <t>ENSDARG00000030573</t>
  </si>
  <si>
    <t>ENSDARG00000097799</t>
  </si>
  <si>
    <t>ENSDARG00000102711</t>
  </si>
  <si>
    <t>ENSDARG00000102267</t>
  </si>
  <si>
    <t>ENSDARG00000098355</t>
  </si>
  <si>
    <t>ENSDARG00000099149</t>
  </si>
  <si>
    <t>ENSDARG00000100349</t>
  </si>
  <si>
    <t>ENSDARG00000101037</t>
  </si>
  <si>
    <t>ENSDARG00000104436</t>
  </si>
  <si>
    <t>ENSDARG00000052649</t>
  </si>
  <si>
    <t>ENSDARG00000020504</t>
  </si>
  <si>
    <t>ENSDARG00000020363</t>
  </si>
  <si>
    <t>ENSDARG00000037835</t>
  </si>
  <si>
    <t>ENSDARG00000052617</t>
  </si>
  <si>
    <t>ENSDARG00000090120</t>
  </si>
  <si>
    <t>ENSDARG00000014420</t>
  </si>
  <si>
    <t>ENSDARG00000038768</t>
  </si>
  <si>
    <t>ENSDARG00000078953</t>
  </si>
  <si>
    <t>ENSDARG00000074443</t>
  </si>
  <si>
    <t>ENSDARG00000105223</t>
  </si>
  <si>
    <t>ENSDARG00000097006</t>
  </si>
  <si>
    <t>ENSDARG00000010727</t>
  </si>
  <si>
    <t>ENSDARG00000096946</t>
  </si>
  <si>
    <t>ENSDARG00000091754</t>
  </si>
  <si>
    <t>ENSDARG00000089922</t>
  </si>
  <si>
    <t>ENSDARG00000052139</t>
  </si>
  <si>
    <t>ENSDARG00000028048</t>
  </si>
  <si>
    <t>ENSDARG00000098294</t>
  </si>
  <si>
    <t>ENSDARG00000077847</t>
  </si>
  <si>
    <t>ENSDARG00000016889</t>
  </si>
  <si>
    <t>ENSDARG00000030756</t>
  </si>
  <si>
    <t>ENSDARG00000036548</t>
  </si>
  <si>
    <t>ENSDARG00000089963</t>
  </si>
  <si>
    <t>ENSDARG00000089475</t>
  </si>
  <si>
    <t>ENSDARG00000090689</t>
  </si>
  <si>
    <t>ENSDARG00000089124</t>
  </si>
  <si>
    <t>ENSDARG00000087390</t>
  </si>
  <si>
    <t>ENSDARG00000079305</t>
  </si>
  <si>
    <t>ENSDARG00000097737</t>
  </si>
  <si>
    <t>ENSDARG00000089291</t>
  </si>
  <si>
    <t>ENSDARG00000069878</t>
  </si>
  <si>
    <t>ENSDARG00000014366</t>
  </si>
  <si>
    <t>ENSDARG00000060263</t>
  </si>
  <si>
    <t>ENSDARG00000078383</t>
  </si>
  <si>
    <t>ENSDARG00000101372</t>
  </si>
  <si>
    <t>ENSDARG00000069869</t>
  </si>
  <si>
    <t>ENSDARG00000103341</t>
  </si>
  <si>
    <t>ENSDARG00000097523</t>
  </si>
  <si>
    <t>ENSDARG00000037790</t>
  </si>
  <si>
    <t>ENSDARG00000086332</t>
  </si>
  <si>
    <t>ENSDARG00000069796</t>
  </si>
  <si>
    <t>ENSDARG00000108329</t>
  </si>
  <si>
    <t>ENSDARG00000091025</t>
  </si>
  <si>
    <t>ENSDARG00000091124</t>
  </si>
  <si>
    <t>ENSDARG00000039515</t>
  </si>
  <si>
    <t>ENSDARG00000052182</t>
  </si>
  <si>
    <t>ENSDARG00000100374</t>
  </si>
  <si>
    <t>ENSDARG00000104668</t>
  </si>
  <si>
    <t>ENSDARG00000101161</t>
  </si>
  <si>
    <t>ENSDARG00000008030</t>
  </si>
  <si>
    <t>ENSDARG00000101805</t>
  </si>
  <si>
    <t>ENSDARG00000059128</t>
  </si>
  <si>
    <t>ENSDARG00000006757</t>
  </si>
  <si>
    <t>ENSDARG00000029252</t>
  </si>
  <si>
    <t>ENSDARG00000027419</t>
  </si>
  <si>
    <t>ENSDARG00000075648</t>
  </si>
  <si>
    <t>ENSDARG00000005559</t>
  </si>
  <si>
    <t>ENSDARG00000032725</t>
  </si>
  <si>
    <t>ENSDARG00000006260</t>
  </si>
  <si>
    <t>ENSDARG00000036700</t>
  </si>
  <si>
    <t>ENSDARG00000031664</t>
  </si>
  <si>
    <t>ENSDARG00000039578</t>
  </si>
  <si>
    <t>ENSDARG00000019181</t>
  </si>
  <si>
    <t>ENSDARG00000071196</t>
  </si>
  <si>
    <t>ENSDARG00000092660</t>
  </si>
  <si>
    <t>ENSDARG00000002402</t>
  </si>
  <si>
    <t>ENSDARG00000104353</t>
  </si>
  <si>
    <t>ENSDARG00000027589</t>
  </si>
  <si>
    <t>ENSDARG00000007098</t>
  </si>
  <si>
    <t>ENSDARG00000022461</t>
  </si>
  <si>
    <t>ENSDARG00000009447</t>
  </si>
  <si>
    <t>ENSDARG00000044562</t>
  </si>
  <si>
    <t>ENSDARG00000028119</t>
  </si>
  <si>
    <t>ENSDARG00000057782</t>
  </si>
  <si>
    <t>ENSDARG00000090872</t>
  </si>
  <si>
    <t>ENSDARG00000057633</t>
  </si>
  <si>
    <t>ENSDARG00000057683</t>
  </si>
  <si>
    <t>ENSDARG00000058325</t>
  </si>
  <si>
    <t>ENSDARG00000104367</t>
  </si>
  <si>
    <t>ENSDARG00000044521</t>
  </si>
  <si>
    <t>ENSDARG00000071011</t>
  </si>
  <si>
    <t>ENSDARG00000077047</t>
  </si>
  <si>
    <t>ENSDARG00000020187</t>
  </si>
  <si>
    <t>ENSDARG00000044511</t>
  </si>
  <si>
    <t>ENSDARG00000095896</t>
  </si>
  <si>
    <t>ENSDARG00000088717</t>
  </si>
  <si>
    <t>ENSDARG00000058179</t>
  </si>
  <si>
    <t>ENSDARG00000002933</t>
  </si>
  <si>
    <t>ENSDARG00000041359</t>
  </si>
  <si>
    <t>ENSDARG00000013938</t>
  </si>
  <si>
    <t>ENSDARG00000078592</t>
  </si>
  <si>
    <t>ENSDARG00000026767</t>
  </si>
  <si>
    <t>ENSDARG00000003684</t>
  </si>
  <si>
    <t>ENSDARG00000008772</t>
  </si>
  <si>
    <t>ENSDARG00000052377</t>
  </si>
  <si>
    <t>ENSDARG00000039162</t>
  </si>
  <si>
    <t>ENSDARG00000078998</t>
  </si>
  <si>
    <t>ENSDARG00000089886</t>
  </si>
  <si>
    <t>ENSDARG00000010873</t>
  </si>
  <si>
    <t>ENSDARG00000038537</t>
  </si>
  <si>
    <t>ENSDARG00000007196</t>
  </si>
  <si>
    <t>ENSDARG00000052288</t>
  </si>
  <si>
    <t>ENSDARG00000102531</t>
  </si>
  <si>
    <t>ENSDARG00000101277</t>
  </si>
  <si>
    <t>ENSDARG00000103900</t>
  </si>
  <si>
    <t>ENSDARG00000102080</t>
  </si>
  <si>
    <t>ENSDARG00000103173</t>
  </si>
  <si>
    <t>ENSDARG00000105112</t>
  </si>
  <si>
    <t>ENSDARG00000100336</t>
  </si>
  <si>
    <t>ENSDARG00000100003</t>
  </si>
  <si>
    <t>ENSDARG00000104361</t>
  </si>
  <si>
    <t>ENSDARG00000103016</t>
  </si>
  <si>
    <t>ENSDARG00000054749</t>
  </si>
  <si>
    <t>ENSDARG00000062008</t>
  </si>
  <si>
    <t>ENSDARG00000009830</t>
  </si>
  <si>
    <t>ENSDARG00000052103</t>
  </si>
  <si>
    <t>ENSDARG00000061817</t>
  </si>
  <si>
    <t>ENSDARG00000097000</t>
  </si>
  <si>
    <t>ENSDARG00000097082</t>
  </si>
  <si>
    <t>ENSDARG00000061923</t>
  </si>
  <si>
    <t>ENSDARG00000070867</t>
  </si>
  <si>
    <t>ENSDARG00000023578</t>
  </si>
  <si>
    <t>ENSDARG00000044356</t>
  </si>
  <si>
    <t>ENSDARG00000044457</t>
  </si>
  <si>
    <t>ENSDARG00000015862</t>
  </si>
  <si>
    <t>ENSDARG00000070828</t>
  </si>
  <si>
    <t>ENSDARG00000075743</t>
  </si>
  <si>
    <t>ENSDARG00000021113</t>
  </si>
  <si>
    <t>ENSDARG00000076416</t>
  </si>
  <si>
    <t>ENSDARG00000061590</t>
  </si>
  <si>
    <t>ENSDARG00000056414</t>
  </si>
  <si>
    <t>ENSDARG00000044155</t>
  </si>
  <si>
    <t>ENSDARG00000076017</t>
  </si>
  <si>
    <t>ENSDARG00000039208</t>
  </si>
  <si>
    <t>ENSDARG00000039213</t>
  </si>
  <si>
    <t>ENSDARG00000004105</t>
  </si>
  <si>
    <t>ENSDARG00000041072</t>
  </si>
  <si>
    <t>ENSDARG00000011973</t>
  </si>
  <si>
    <t>ENSDARG00000074242</t>
  </si>
  <si>
    <t>ENSDARG00000078725</t>
  </si>
  <si>
    <t>ENSDARG00000070047</t>
  </si>
  <si>
    <t>ENSDARG00000002644</t>
  </si>
  <si>
    <t>ENSDARG00000097518</t>
  </si>
  <si>
    <t>ENSDARG00000070792</t>
  </si>
  <si>
    <t>ENSDARG00000006514</t>
  </si>
  <si>
    <t>ENSDARG00000044332</t>
  </si>
  <si>
    <t>ENSDARG00000074301</t>
  </si>
  <si>
    <t>ENSDARG00000061303</t>
  </si>
  <si>
    <t>ENSDARG00000017624</t>
  </si>
  <si>
    <t>ENSDARG00000028618</t>
  </si>
  <si>
    <t>ENSDARG00000097445</t>
  </si>
  <si>
    <t>ENSDARG00000074979</t>
  </si>
  <si>
    <t>ENSDARG00000035043</t>
  </si>
  <si>
    <t>ENSDARG00000008494</t>
  </si>
  <si>
    <t>ENSDARG00000021669</t>
  </si>
  <si>
    <t>ENSDARG00000097797</t>
  </si>
  <si>
    <t>ENSDARG00000054058</t>
  </si>
  <si>
    <t>ENSDARG00000060413</t>
  </si>
  <si>
    <t>ENSDARG00000002591</t>
  </si>
  <si>
    <t>ENSDARG00000028379</t>
  </si>
  <si>
    <t>ENSDARG00000025397</t>
  </si>
  <si>
    <t>ENSDARG00000070567</t>
  </si>
  <si>
    <t>ENSDARG00000020607</t>
  </si>
  <si>
    <t>ENSDARG00000005675</t>
  </si>
  <si>
    <t>ENSDARG00000060115</t>
  </si>
  <si>
    <t>ENSDARG00000014181</t>
  </si>
  <si>
    <t>ENSDARG00000073869</t>
  </si>
  <si>
    <t>ENSDARG00000103109</t>
  </si>
  <si>
    <t>ENSDARG00000017354</t>
  </si>
  <si>
    <t>ENSDARG00000070486</t>
  </si>
  <si>
    <t>ENSDARG00000070485</t>
  </si>
  <si>
    <t>ENSDARG00000040031</t>
  </si>
  <si>
    <t>ENSDARG00000077038</t>
  </si>
  <si>
    <t>ENSDARG00000070471</t>
  </si>
  <si>
    <t>ENSDARG00000100446</t>
  </si>
  <si>
    <t>ENSDARG00000078561</t>
  </si>
  <si>
    <t>ENSDARG00000034240</t>
  </si>
  <si>
    <t>ENSDARG00000097845</t>
  </si>
  <si>
    <t>ENSDARG00000014050</t>
  </si>
  <si>
    <t>ENSDARG00000101406</t>
  </si>
  <si>
    <t>ENSDARG00000030408</t>
  </si>
  <si>
    <t>ENSDARG00000075557</t>
  </si>
  <si>
    <t>ENSDARG00000003307</t>
  </si>
  <si>
    <t>ENSDARG00000012871</t>
  </si>
  <si>
    <t>ENSDARG00000095897</t>
  </si>
  <si>
    <t>ENSDARG00000005191</t>
  </si>
  <si>
    <t>ENSDARG00000053047</t>
  </si>
  <si>
    <t>ENSDARG00000038076</t>
  </si>
  <si>
    <t>ENSDARG00000097496</t>
  </si>
  <si>
    <t>ENSDARG00000052073</t>
  </si>
  <si>
    <t>ENSDARG00000013078</t>
  </si>
  <si>
    <t>ENSDARG00000038577</t>
  </si>
  <si>
    <t>ENSDARG00000082321</t>
  </si>
  <si>
    <t>ENSDARG00000020232</t>
  </si>
  <si>
    <t>ENSDARG00000059906</t>
  </si>
  <si>
    <t>ENSDARG00000097547</t>
  </si>
  <si>
    <t>ENSDARG00000091061</t>
  </si>
  <si>
    <t>ENSDARG00000104372</t>
  </si>
  <si>
    <t>ENSDARG00000100531</t>
  </si>
  <si>
    <t>ENSDARG00000078195</t>
  </si>
  <si>
    <t>ENSDARG00000070951</t>
  </si>
  <si>
    <t>ENSDARG00000034897</t>
  </si>
  <si>
    <t>ENSDARG00000009871</t>
  </si>
  <si>
    <t>ENSDARG00000052708</t>
  </si>
  <si>
    <t>ENSDARG00000003081</t>
  </si>
  <si>
    <t>ENSDARG00000035770</t>
  </si>
  <si>
    <t>ENSDARG00000104495</t>
  </si>
  <si>
    <t>ENSDARG00000018984</t>
  </si>
  <si>
    <t>ENSDARG00000040608</t>
  </si>
  <si>
    <t>ENSDARG00000040606</t>
  </si>
  <si>
    <t>ENSDARG00000011125</t>
  </si>
  <si>
    <t>ENSDARG00000097467</t>
  </si>
  <si>
    <t>ENSDARG00000074337</t>
  </si>
  <si>
    <t>ENSDARG00000038465</t>
  </si>
  <si>
    <t>ENSDARG00000101244</t>
  </si>
  <si>
    <t>ENSDARG00000005774</t>
  </si>
  <si>
    <t>ENSDARG00000012485</t>
  </si>
  <si>
    <t>ENSDARG00000040045</t>
  </si>
  <si>
    <t>ENSDARG00000008333</t>
  </si>
  <si>
    <t>ENSDARG00000097391</t>
  </si>
  <si>
    <t>ENSDARG00000091481</t>
  </si>
  <si>
    <t>ENSDARG00000017195</t>
  </si>
  <si>
    <t>ENSDARG00000076509</t>
  </si>
  <si>
    <t>ENSDARG00000103432</t>
  </si>
  <si>
    <t>ENSDARG00000039522</t>
  </si>
  <si>
    <t>ENSDARG00000002970</t>
  </si>
  <si>
    <t>ENSDARG00000023713</t>
  </si>
  <si>
    <t>ENSDARG00000103038</t>
  </si>
  <si>
    <t>ENSDARG00000009484</t>
  </si>
  <si>
    <t>ENSDARG00000076223</t>
  </si>
  <si>
    <t>ENSDARG00000102184</t>
  </si>
  <si>
    <t>ENSDARG00000104726</t>
  </si>
  <si>
    <t>ENSDARG00000003382</t>
  </si>
  <si>
    <t>ENSDARG00000022213</t>
  </si>
  <si>
    <t>ENSDARG00000058734</t>
  </si>
  <si>
    <t>ENSDARG00000039830</t>
  </si>
  <si>
    <t>ENSDARG00000063182</t>
  </si>
  <si>
    <t>ENSDARG00000104814</t>
  </si>
  <si>
    <t>ENSDARG00000029248</t>
  </si>
  <si>
    <t>ENSDARG00000018562</t>
  </si>
  <si>
    <t>ENSDARG00000038980</t>
  </si>
  <si>
    <t>ENSDARG00000038981</t>
  </si>
  <si>
    <t>ENSDARG00000069280</t>
  </si>
  <si>
    <t>ENSDARG00000069287</t>
  </si>
  <si>
    <t>ENSDARG00000012682</t>
  </si>
  <si>
    <t>ENSDARG00000009922</t>
  </si>
  <si>
    <t>ENSDARG00000043581</t>
  </si>
  <si>
    <t>ENSDARG00000003375</t>
  </si>
  <si>
    <t>ENSDARG00000020197</t>
  </si>
  <si>
    <t>ENSDARG00000020746</t>
  </si>
  <si>
    <t>ENSDARG00000002330</t>
  </si>
  <si>
    <t>ENSDARG00000039196</t>
  </si>
  <si>
    <t>ENSDARG00000020201</t>
  </si>
  <si>
    <t>ENSDARG00000087979</t>
  </si>
  <si>
    <t>ENSDARG00000075673</t>
  </si>
  <si>
    <t>ENSDARG00000075560</t>
  </si>
  <si>
    <t>ENSDARG00000054980</t>
  </si>
  <si>
    <t>ENSDARG00000098037</t>
  </si>
  <si>
    <t>ENSDARG00000097054</t>
  </si>
  <si>
    <t>ENSDARG00000017748</t>
  </si>
  <si>
    <t>ENSDARG00000009014</t>
  </si>
  <si>
    <t>ENSDARG00000015790</t>
  </si>
  <si>
    <t>ENSDARG00000009740</t>
  </si>
  <si>
    <t>ENSDARG00000016771</t>
  </si>
  <si>
    <t>ENSDARG00000006200</t>
  </si>
  <si>
    <t>ENSDARG00000005754</t>
  </si>
  <si>
    <t>ENSDARG00000099776</t>
  </si>
  <si>
    <t>ENSDARG00000100741</t>
  </si>
  <si>
    <t>ENSDARG00000015901</t>
  </si>
  <si>
    <t>ENSDARG00000004539</t>
  </si>
  <si>
    <t>ENSDARG00000039142</t>
  </si>
  <si>
    <t>ENSDARG00000078352</t>
  </si>
  <si>
    <t>ENSDARG00000013076</t>
  </si>
  <si>
    <t>ENSDARG00000039052</t>
  </si>
  <si>
    <t>ENSDARG00000078986</t>
  </si>
  <si>
    <t>ENSDARG00000075211</t>
  </si>
  <si>
    <t>ENSDARG00000020261</t>
  </si>
  <si>
    <t>ENSDARG00000032317</t>
  </si>
  <si>
    <t>ENSDARG00000099478</t>
  </si>
  <si>
    <t>ENSDARG00000101983</t>
  </si>
  <si>
    <t>ENSDARG00000027590</t>
  </si>
  <si>
    <t>ENSDARG00000033971</t>
  </si>
  <si>
    <t>ENSDARG00000010381</t>
  </si>
  <si>
    <t>ENSDARG00000013946</t>
  </si>
  <si>
    <t>ENSDARG00000030722</t>
  </si>
  <si>
    <t>ENSDARG00000073756</t>
  </si>
  <si>
    <t>ENSDARG00000079564</t>
  </si>
  <si>
    <t>ENSDARG00000056464</t>
  </si>
  <si>
    <t>ENSDARG00000056475</t>
  </si>
  <si>
    <t>ENSDARG00000092954</t>
  </si>
  <si>
    <t>ENSDARG00000035860</t>
  </si>
  <si>
    <t>ENSDARG00000035859</t>
  </si>
  <si>
    <t>ENSDARG00000035858</t>
  </si>
  <si>
    <t>ENSDARG00000018060</t>
  </si>
  <si>
    <t>ENSDARG00000056186</t>
  </si>
  <si>
    <t>ENSDARG00000010144</t>
  </si>
  <si>
    <t>ENSDARG00000007818</t>
  </si>
  <si>
    <t>ENSDARG00000031372</t>
  </si>
  <si>
    <t>ENSDARG00000055996</t>
  </si>
  <si>
    <t>ENSDARG00000021120</t>
  </si>
  <si>
    <t>ENSDARG00000014474</t>
  </si>
  <si>
    <t>ENSDARG00000055945</t>
  </si>
  <si>
    <t>ENSDARG00000023542</t>
  </si>
  <si>
    <t>ENSDARG00000014522</t>
  </si>
  <si>
    <t>ENSDARG00000011166</t>
  </si>
  <si>
    <t>ENSDARG00000014479</t>
  </si>
  <si>
    <t>ENSDARG00000031658</t>
  </si>
  <si>
    <t>ENSDARG00000005606</t>
  </si>
  <si>
    <t>ENSDARG00000038868</t>
  </si>
  <si>
    <t>ENSDARG00000038867</t>
  </si>
  <si>
    <t>ENSDARG00000007320</t>
  </si>
  <si>
    <t>ENSDARG00000045359</t>
  </si>
  <si>
    <t>ENSDARG00000033451</t>
  </si>
  <si>
    <t>ENSDARG00000003779</t>
  </si>
  <si>
    <t>ENSDARG00000003531</t>
  </si>
  <si>
    <t>ENSDARG00000006370</t>
  </si>
  <si>
    <t>ENSDARG00000027740</t>
  </si>
  <si>
    <t>ENSDARG00000061140</t>
  </si>
  <si>
    <t>ENSDARG00000007663</t>
  </si>
  <si>
    <t>ENSDARG00000007241</t>
  </si>
  <si>
    <t>ENSDARG00000038785</t>
  </si>
  <si>
    <t>ENSDARG00000038792</t>
  </si>
  <si>
    <t>ENSDARG00000018534</t>
  </si>
  <si>
    <t>ENSDARG00000076228</t>
  </si>
  <si>
    <t>ENSDARG00000018106</t>
  </si>
  <si>
    <t>ENSDARG00000024829</t>
  </si>
  <si>
    <t>ENSDARG00000068305</t>
  </si>
  <si>
    <t>ENSDARG00000014731</t>
  </si>
  <si>
    <t>ENSDARG00000038754</t>
  </si>
  <si>
    <t>ENSDARG00000004580</t>
  </si>
  <si>
    <t>ENSDARG00000068175</t>
  </si>
  <si>
    <t>ENSDARG00000068177</t>
  </si>
  <si>
    <t>ENSDARG00000012140</t>
  </si>
  <si>
    <t>ENSDARG00000012591</t>
  </si>
  <si>
    <t>ENSDARG00000038694</t>
  </si>
  <si>
    <t>ENSDARG00000038695</t>
  </si>
  <si>
    <t>ENSDARG00000079202</t>
  </si>
  <si>
    <t>ENSDARG00000053836</t>
  </si>
  <si>
    <t>ENSDARG00000023303</t>
  </si>
  <si>
    <t>ENSDARG00000054304</t>
  </si>
  <si>
    <t>ENSDARG00000079605</t>
  </si>
  <si>
    <t>ENSDARG00000075445</t>
  </si>
  <si>
    <t>ENSDARG00000016084</t>
  </si>
  <si>
    <t>ENSDARG00000054454</t>
  </si>
  <si>
    <t>ENSDARG00000011600</t>
  </si>
  <si>
    <t>ENSDARG00000054746</t>
  </si>
  <si>
    <t>ENSDARG00000014986</t>
  </si>
  <si>
    <t>ENSDARG00000056490</t>
  </si>
  <si>
    <t>ENSDARG00000053450</t>
  </si>
  <si>
    <t>ENSDARG00000053358</t>
  </si>
  <si>
    <t>ENSDARG00000001721</t>
  </si>
  <si>
    <t>ENSDARG00000023217</t>
  </si>
  <si>
    <t>ENSDARG00000060041</t>
  </si>
  <si>
    <t>ENSDARG00000021739</t>
  </si>
  <si>
    <t>ENSDARG00000086647</t>
  </si>
  <si>
    <t>ENSDARG00000107217</t>
  </si>
  <si>
    <t>ENSDARG00000091280</t>
  </si>
  <si>
    <t>ENSDARG00000010192</t>
  </si>
  <si>
    <t>ENSDARG00000014674</t>
  </si>
  <si>
    <t>ENSDARG00000038574</t>
  </si>
  <si>
    <t>ENSDARG00000038569</t>
  </si>
  <si>
    <t>ENSDARG00000019335</t>
  </si>
  <si>
    <t>ENSDARG00000012627</t>
  </si>
  <si>
    <t>ENSDARG00000102105</t>
  </si>
  <si>
    <t>ENSDARG00000026185</t>
  </si>
  <si>
    <t>ENSDARG00000019128</t>
  </si>
  <si>
    <t>ENSDARG00000102808</t>
  </si>
  <si>
    <t>ENSDARG00000040321</t>
  </si>
  <si>
    <t>ENSDARG00000054666</t>
  </si>
  <si>
    <t>ENSDARG00000016302</t>
  </si>
  <si>
    <t>ENSDARG00000041435</t>
  </si>
  <si>
    <t>ENSDARG00000100371</t>
  </si>
  <si>
    <t>ENSDARG00000061774</t>
  </si>
  <si>
    <t>ENSDARG00000095921</t>
  </si>
  <si>
    <t>ENSDARG00000105208</t>
  </si>
  <si>
    <t>ENSDARG00000091059</t>
  </si>
  <si>
    <t>ENSDARG00000103672</t>
  </si>
  <si>
    <t>ENSDARG00000095678</t>
  </si>
  <si>
    <t>ENSDARG00000092875</t>
  </si>
  <si>
    <t>ENSDARG00000099104</t>
  </si>
  <si>
    <t>ENSDARG00000099640</t>
  </si>
  <si>
    <t>ENSDARG00000104071</t>
  </si>
  <si>
    <t>ENSDARG00000100223</t>
  </si>
  <si>
    <t>ENSDARG00000013802</t>
  </si>
  <si>
    <t>ENSDARG00000078751</t>
  </si>
  <si>
    <t>ENSDARG00000014313</t>
  </si>
  <si>
    <t>ENSDARG00000104279</t>
  </si>
  <si>
    <t>ENSDARG00000103783</t>
  </si>
  <si>
    <t>ENSDARG00000002791</t>
  </si>
  <si>
    <t>ENSDARG00000001870</t>
  </si>
  <si>
    <t>ENSDARG00000007739</t>
  </si>
  <si>
    <t>ENSDARG00000040245</t>
  </si>
  <si>
    <t>ENSDARG00000074381</t>
  </si>
  <si>
    <t>ENSDARG00000038248</t>
  </si>
  <si>
    <t>ENSDARG00000078308</t>
  </si>
  <si>
    <t>ENSDARG00000033928</t>
  </si>
  <si>
    <t>ENSDARG00000037777</t>
  </si>
  <si>
    <t>ENSDARG00000016706</t>
  </si>
  <si>
    <t>ENSDARG00000006526</t>
  </si>
  <si>
    <t>ENSDARG00000096546</t>
  </si>
  <si>
    <t>ENSDARG00000017441</t>
  </si>
  <si>
    <t>ENSDARG00000074050</t>
  </si>
  <si>
    <t>ENSDARG00000018319</t>
  </si>
  <si>
    <t>ENSDARG00000098730</t>
  </si>
  <si>
    <t>ENSDARG00000037746</t>
  </si>
  <si>
    <t>ENSDARG00000058463</t>
  </si>
  <si>
    <t>ENSDARG00000058471</t>
  </si>
  <si>
    <t>ENSDARG00000037760</t>
  </si>
  <si>
    <t>ENSDARG00000037654</t>
  </si>
  <si>
    <t>ENSDARG00000096594</t>
  </si>
  <si>
    <t>ENSDARG00000077533</t>
  </si>
  <si>
    <t>ENSDARG00000076833</t>
  </si>
  <si>
    <t>ENSDARG00000070239</t>
  </si>
  <si>
    <t>ENSDARG00000074379</t>
  </si>
  <si>
    <t>ENSDARG00000070448</t>
  </si>
  <si>
    <t>ENSDARG00000018997</t>
  </si>
  <si>
    <t>ENSDARG00000045620</t>
  </si>
  <si>
    <t>ENSDARG00000102339</t>
  </si>
  <si>
    <t>ENSDARG00000089805</t>
  </si>
  <si>
    <t>ENSDARG00000079626</t>
  </si>
  <si>
    <t>ENSDARG00000057114</t>
  </si>
  <si>
    <t>ENSDARG00000003398</t>
  </si>
  <si>
    <t>ENSDARG00000079317</t>
  </si>
  <si>
    <t>ENSDARG00000078854</t>
  </si>
  <si>
    <t>ENSDARG00000034105</t>
  </si>
  <si>
    <t>ENSDARG00000062198</t>
  </si>
  <si>
    <t>ENSDARG00000056504</t>
  </si>
  <si>
    <t>ENSDARG00000017591</t>
  </si>
  <si>
    <t>ENSDARG00000056400</t>
  </si>
  <si>
    <t>ENSDARG00000018178</t>
  </si>
  <si>
    <t>ENSDARG00000006392</t>
  </si>
  <si>
    <t>ENSDARG00000056151</t>
  </si>
  <si>
    <t>ENSDARG00000061985</t>
  </si>
  <si>
    <t>ENSDARG00000017744</t>
  </si>
  <si>
    <t>ENSDARG00000006434</t>
  </si>
  <si>
    <t>ENSDARG00000094729</t>
  </si>
  <si>
    <t>ENSDARG00000095388</t>
  </si>
  <si>
    <t>ENSDARG00000041776</t>
  </si>
  <si>
    <t>ENSDARG00000055874</t>
  </si>
  <si>
    <t>ENSDARG00000061459</t>
  </si>
  <si>
    <t>ENSDARG00000037410</t>
  </si>
  <si>
    <t>ENSDARG00000034773</t>
  </si>
  <si>
    <t>ENSDARG00000033273</t>
  </si>
  <si>
    <t>ENSDARG00000037383</t>
  </si>
  <si>
    <t>ENSDARG00000030759</t>
  </si>
  <si>
    <t>ENSDARG00000091660</t>
  </si>
  <si>
    <t>ENSDARG00000093064</t>
  </si>
  <si>
    <t>ENSDARG00000037350</t>
  </si>
  <si>
    <t>ENSDARG00000092290</t>
  </si>
  <si>
    <t>ENSDARG00000015266</t>
  </si>
  <si>
    <t>ENSDARG00000035692</t>
  </si>
  <si>
    <t>ENSDARG00000060994</t>
  </si>
  <si>
    <t>ENSDARG00000074776</t>
  </si>
  <si>
    <t>ENSDARG00000074451</t>
  </si>
  <si>
    <t>ENSDARG00000037283</t>
  </si>
  <si>
    <t>ENSDARG00000006427</t>
  </si>
  <si>
    <t>ENSDARG00000077157</t>
  </si>
  <si>
    <t>ENSDARG00000069998</t>
  </si>
  <si>
    <t>ENSDARG00000053995</t>
  </si>
  <si>
    <t>ENSDARG00000037261</t>
  </si>
  <si>
    <t>ENSDARG00000077817</t>
  </si>
  <si>
    <t>ENSDARG00000076928</t>
  </si>
  <si>
    <t>ENSDARG00000014790</t>
  </si>
  <si>
    <t>ENSDARG00000023330</t>
  </si>
  <si>
    <t>ENSDARG00000096554</t>
  </si>
  <si>
    <t>ENSDARG00000069996</t>
  </si>
  <si>
    <t>ENSDARG00000100083</t>
  </si>
  <si>
    <t>ENSDARG00000031632</t>
  </si>
  <si>
    <t>ENSDARG00000053466</t>
  </si>
  <si>
    <t>ENSDARG00000053463</t>
  </si>
  <si>
    <t>ENSDARG00000037109</t>
  </si>
  <si>
    <t>ENSDARG00000061732</t>
  </si>
  <si>
    <t>ENSDARG00000037178</t>
  </si>
  <si>
    <t>ENSDARG00000028982</t>
  </si>
  <si>
    <t>ENSDARG00000096632</t>
  </si>
  <si>
    <t>ENSDARG00000017174</t>
  </si>
  <si>
    <t>ENSDARG00000039616</t>
  </si>
  <si>
    <t>ENSDARG00000018611</t>
  </si>
  <si>
    <t>ENSDARG00000053269</t>
  </si>
  <si>
    <t>ENSDARG00000060501</t>
  </si>
  <si>
    <t>ENSDARG00000039613</t>
  </si>
  <si>
    <t>ENSDARG00000053248</t>
  </si>
  <si>
    <t>ENSDARG00000096548</t>
  </si>
  <si>
    <t>ENSDARG00000074815</t>
  </si>
  <si>
    <t>ENSDARG00000053542</t>
  </si>
  <si>
    <t>ENSDARG00000069910</t>
  </si>
  <si>
    <t>ENSDARG00000092693</t>
  </si>
  <si>
    <t>ENSDARG00000094648</t>
  </si>
  <si>
    <t>ENSDARG00000036995</t>
  </si>
  <si>
    <t>ENSDARG00000069737</t>
  </si>
  <si>
    <t>ENSDARG00000011876</t>
  </si>
  <si>
    <t>ENSDARG00000034093</t>
  </si>
  <si>
    <t>ENSDARG00000029722</t>
  </si>
  <si>
    <t>ENSDARG00000008305</t>
  </si>
  <si>
    <t>ENSDARG00000053106</t>
  </si>
  <si>
    <t>ENSDARG00000004621</t>
  </si>
  <si>
    <t>ENSDARG00000005479</t>
  </si>
  <si>
    <t>ENSDARG00000036990</t>
  </si>
  <si>
    <t>ENSDARG00000007387</t>
  </si>
  <si>
    <t>ENSDARG00000024828</t>
  </si>
  <si>
    <t>ENSDARG00000070162</t>
  </si>
  <si>
    <t>ENSDARG00000104437</t>
  </si>
  <si>
    <t>ENSDARG00000103145</t>
  </si>
  <si>
    <t>ENSDARG00000031435</t>
  </si>
  <si>
    <t>ENSDARG00000087333</t>
  </si>
  <si>
    <t>ENSDARG00000007941</t>
  </si>
  <si>
    <t>ENSDARG00000095651</t>
  </si>
  <si>
    <t>ENSDARG00000033604</t>
  </si>
  <si>
    <t>ENSDARG00000052713</t>
  </si>
  <si>
    <t>ENSDARG00000078233</t>
  </si>
  <si>
    <t>ENSDARG00000007786</t>
  </si>
  <si>
    <t>ENSDARG00000094133</t>
  </si>
  <si>
    <t>ENSDARG00000093997</t>
  </si>
  <si>
    <t>ENSDARG00000093954</t>
  </si>
  <si>
    <t>ENSDARG00000019778</t>
  </si>
  <si>
    <t>ENSDARG00000006588</t>
  </si>
  <si>
    <t>ENSDARG00000026068</t>
  </si>
  <si>
    <t>ENSDARG00000008131</t>
  </si>
  <si>
    <t>ENSDARG00000029133</t>
  </si>
  <si>
    <t>ENSDARG00000036658</t>
  </si>
  <si>
    <t>ENSDARG00000052624</t>
  </si>
  <si>
    <t>ENSDARG00000036549</t>
  </si>
  <si>
    <t>ENSDARG00000001470</t>
  </si>
  <si>
    <t>ENSDARG00000036588</t>
  </si>
  <si>
    <t>ENSDARG00000015559</t>
  </si>
  <si>
    <t>ENSDARG00000008886</t>
  </si>
  <si>
    <t>ENSDARG00000096003</t>
  </si>
  <si>
    <t>ENSDARG00000052480</t>
  </si>
  <si>
    <t>ENSDARG00000022891</t>
  </si>
  <si>
    <t>ENSDARG00000030765</t>
  </si>
  <si>
    <t>ENSDARG00000004427</t>
  </si>
  <si>
    <t>ENSDARG00000030289</t>
  </si>
  <si>
    <t>ENSDARG00000052438</t>
  </si>
  <si>
    <t>ENSDARG00000052435</t>
  </si>
  <si>
    <t>ENSDARG00000002937</t>
  </si>
  <si>
    <t>ENSDARG00000069360</t>
  </si>
  <si>
    <t>ENSDARG00000039424</t>
  </si>
  <si>
    <t>ENSDARG00000018891</t>
  </si>
  <si>
    <t>ENSDARG00000025350</t>
  </si>
  <si>
    <t>ENSDARG00000018190</t>
  </si>
  <si>
    <t>ENSDARG00000005525</t>
  </si>
  <si>
    <t>ENSDARG00000089342</t>
  </si>
  <si>
    <t>ENSDARG00000052348</t>
  </si>
  <si>
    <t>ENSDARG00000102252</t>
  </si>
  <si>
    <t>ENSDARG00000013475</t>
  </si>
  <si>
    <t>ENSDARG00000012341</t>
  </si>
  <si>
    <t>ENSDARG00000036371</t>
  </si>
  <si>
    <t>ENSDARG00000010791</t>
  </si>
  <si>
    <t>ENSDARG00000077721</t>
  </si>
  <si>
    <t>ENSDARG00000036295</t>
  </si>
  <si>
    <t>ENSDARG00000026489</t>
  </si>
  <si>
    <t>ENSDARG00000024681</t>
  </si>
  <si>
    <t>ENSDARG00000096661</t>
  </si>
  <si>
    <t>ENSDARG00000096579</t>
  </si>
  <si>
    <t>ENSDARG00000043713</t>
  </si>
  <si>
    <t>ENSDARG00000079903</t>
  </si>
  <si>
    <t>ENSDARG00000058270</t>
  </si>
  <si>
    <t>ENSDARG00000052039</t>
  </si>
  <si>
    <t>ENSDARG00000108798</t>
  </si>
  <si>
    <t>ENSDARG00000101915</t>
  </si>
  <si>
    <t>ENSDARG00000090783</t>
  </si>
  <si>
    <t>ENSDARG00000099880</t>
  </si>
  <si>
    <t>ENSDARG00000098670</t>
  </si>
  <si>
    <t>ENSDARG00000103337</t>
  </si>
  <si>
    <t>ENSDARG00000099039</t>
  </si>
  <si>
    <t>ENSDARG00000098936</t>
  </si>
  <si>
    <t>ENSDARG00000099980</t>
  </si>
  <si>
    <t>ENSDARG00000098461</t>
  </si>
  <si>
    <t>ENSDARG00000075709</t>
  </si>
  <si>
    <t>ENSDARG00000026369</t>
  </si>
  <si>
    <t>ENSDARG00000076718</t>
  </si>
  <si>
    <t>ENSDARG00000095041</t>
  </si>
  <si>
    <t>ENSDARG00000059280</t>
  </si>
  <si>
    <t>ENSDARG00000059276</t>
  </si>
  <si>
    <t>ENSDARG00000059274</t>
  </si>
  <si>
    <t>ENSDARG00000057859</t>
  </si>
  <si>
    <t>ENSDARG00000059267</t>
  </si>
  <si>
    <t>ENSDARG00000059263</t>
  </si>
  <si>
    <t>ENSDARG00000059256</t>
  </si>
  <si>
    <t>ENSDARG00000017775</t>
  </si>
  <si>
    <t>ENSDARG00000099374</t>
  </si>
  <si>
    <t>ENSDARG00000077620</t>
  </si>
  <si>
    <t>ENSDARG00000078386</t>
  </si>
  <si>
    <t>ENSDARG00000034916</t>
  </si>
  <si>
    <t>ENSDARG00000013125</t>
  </si>
  <si>
    <t>ENSDARG00000079964</t>
  </si>
  <si>
    <t>ENSDARG00000042282</t>
  </si>
  <si>
    <t>ENSDARG00000076571</t>
  </si>
  <si>
    <t>ENSDARG00000077165</t>
  </si>
  <si>
    <t>ENSDARG00000042018</t>
  </si>
  <si>
    <t>ENSDARG00000042032</t>
  </si>
  <si>
    <t>ENSDARG00000000666</t>
  </si>
  <si>
    <t>ENSDARG00000058646</t>
  </si>
  <si>
    <t>ENSDARG00000070155</t>
  </si>
  <si>
    <t>ENSDARG00000055009</t>
  </si>
  <si>
    <t>ENSDARG00000010946</t>
  </si>
  <si>
    <t>ENSDARG00000015325</t>
  </si>
  <si>
    <t>ENSDARG00000039576</t>
  </si>
  <si>
    <t>ENSDARG00000009242</t>
  </si>
  <si>
    <t>ENSDARG00000041925</t>
  </si>
  <si>
    <t>ENSDARG00000012215</t>
  </si>
  <si>
    <t>ENSDARG00000015889</t>
  </si>
  <si>
    <t>ENSDARG00000089235</t>
  </si>
  <si>
    <t>ENSDARG00000035993</t>
  </si>
  <si>
    <t>ENSDARG00000060004</t>
  </si>
  <si>
    <t>ENSDARG00000000369</t>
  </si>
  <si>
    <t>ENSDARG00000038446</t>
  </si>
  <si>
    <t>ENSDARG00000094103</t>
  </si>
  <si>
    <t>ENSDARG00000035810</t>
  </si>
  <si>
    <t>ENSDARG00000068691</t>
  </si>
  <si>
    <t>ENSDARG00000092033</t>
  </si>
  <si>
    <t>ENSDARG00000093647</t>
  </si>
  <si>
    <t>ENSDARG00000090389</t>
  </si>
  <si>
    <t>ENSDARG00000069922</t>
  </si>
  <si>
    <t>ENSDARG00000069920</t>
  </si>
  <si>
    <t>ENSDARG00000069917</t>
  </si>
  <si>
    <t>ENSDARG00000057854</t>
  </si>
  <si>
    <t>ENSDARG00000069866</t>
  </si>
  <si>
    <t>ENSDARG00000069853</t>
  </si>
  <si>
    <t>ENSDARG00000092651</t>
  </si>
  <si>
    <t>ENSDARG00000032630</t>
  </si>
  <si>
    <t>ENSDARG00000077643</t>
  </si>
  <si>
    <t>ENSDARG00000032708</t>
  </si>
  <si>
    <t>ENSDARG00000041546</t>
  </si>
  <si>
    <t>ENSDARG00000013333</t>
  </si>
  <si>
    <t>ENSDARG00000011770</t>
  </si>
  <si>
    <t>ENSDARG00000062481</t>
  </si>
  <si>
    <t>ENSDARG00000005251</t>
  </si>
  <si>
    <t>ENSDARG00000062478</t>
  </si>
  <si>
    <t>ENSDARG00000069671</t>
  </si>
  <si>
    <t>ENSDARG00000004692</t>
  </si>
  <si>
    <t>ENSDARG00000027611</t>
  </si>
  <si>
    <t>ENSDARG00000005823</t>
  </si>
  <si>
    <t>ENSDARG00000011188</t>
  </si>
  <si>
    <t>ENSDARG00000062338</t>
  </si>
  <si>
    <t>ENSDARG00000020164</t>
  </si>
  <si>
    <t>ENSDARG00000030636</t>
  </si>
  <si>
    <t>ENSDARG00000093420</t>
  </si>
  <si>
    <t>ENSDARG00000069485</t>
  </si>
  <si>
    <t>ENSDARG00000005128</t>
  </si>
  <si>
    <t>ENSDARG00000041071</t>
  </si>
  <si>
    <t>ENSDARG00000092870</t>
  </si>
  <si>
    <t>ENSDARG00000040065</t>
  </si>
  <si>
    <t>ENSDARG00000056473</t>
  </si>
  <si>
    <t>ENSDARG00000010317</t>
  </si>
  <si>
    <t>ENSDARG00000016022</t>
  </si>
  <si>
    <t>ENSDARG00000015554</t>
  </si>
  <si>
    <t>ENSDARG00000056167</t>
  </si>
  <si>
    <t>ENSDARG00000061885</t>
  </si>
  <si>
    <t>ENSDARG00000040946</t>
  </si>
  <si>
    <t>ENSDARG00000025495</t>
  </si>
  <si>
    <t>ENSDARG00000094518</t>
  </si>
  <si>
    <t>ENSDARG00000001788</t>
  </si>
  <si>
    <t>ENSDARG00000014867</t>
  </si>
  <si>
    <t>ENSDARG00000040822</t>
  </si>
  <si>
    <t>ENSDARG00000061759</t>
  </si>
  <si>
    <t>ENSDARG00000024478</t>
  </si>
  <si>
    <t>ENSDARG00000002305</t>
  </si>
  <si>
    <t>ENSDARG00000007996</t>
  </si>
  <si>
    <t>ENSDARG00000055470</t>
  </si>
  <si>
    <t>ENSDARG00000079071</t>
  </si>
  <si>
    <t>ENSDARG00000069289</t>
  </si>
  <si>
    <t>ENSDARG00000055389</t>
  </si>
  <si>
    <t>ENSDARG00000025641</t>
  </si>
  <si>
    <t>ENSDARG00000078328</t>
  </si>
  <si>
    <t>ENSDARG00000005318</t>
  </si>
  <si>
    <t>ENSDARG00000030789</t>
  </si>
  <si>
    <t>ENSDARG00000022659</t>
  </si>
  <si>
    <t>ENSDARG00000055052</t>
  </si>
  <si>
    <t>ENSDARG00000014196</t>
  </si>
  <si>
    <t>ENSDARG00000014333</t>
  </si>
  <si>
    <t>ENSDARG00000009567</t>
  </si>
  <si>
    <t>ENSDARG00000036558</t>
  </si>
  <si>
    <t>ENSDARG00000011473</t>
  </si>
  <si>
    <t>ENSDARG00000034718</t>
  </si>
  <si>
    <t>ENSDARG00000031678</t>
  </si>
  <si>
    <t>ENSDARG00000000563</t>
  </si>
  <si>
    <t>ENSDARG00000028213</t>
  </si>
  <si>
    <t>ENSDARG00000012244</t>
  </si>
  <si>
    <t>ENSDARG00000019566</t>
  </si>
  <si>
    <t>ENSDARG00000060682</t>
  </si>
  <si>
    <t>ENSDARG00000041339</t>
  </si>
  <si>
    <t>ENSDARG00000075989</t>
  </si>
  <si>
    <t>ENSDARG00000001873</t>
  </si>
  <si>
    <t>ENSDARG00000076321</t>
  </si>
  <si>
    <t>ENSDARG00000102506</t>
  </si>
  <si>
    <t>ENSDARG00000078433</t>
  </si>
  <si>
    <t>ENSDARG00000004712</t>
  </si>
  <si>
    <t>ENSDARG00000008540</t>
  </si>
  <si>
    <t>ENSDARG00000006008</t>
  </si>
  <si>
    <t>ENSDARG00000107473</t>
  </si>
  <si>
    <t>ENSDARG00000006467</t>
  </si>
  <si>
    <t>ENSDARG00000100133</t>
  </si>
  <si>
    <t>ENSDARG00000077777</t>
  </si>
  <si>
    <t>ENSDARG00000045958</t>
  </si>
  <si>
    <t>ENSDARG00000098124</t>
  </si>
  <si>
    <t>ENSDARG00000001676</t>
  </si>
  <si>
    <t>ENSDARG00000099236</t>
  </si>
  <si>
    <t>ENSDARG00000053365</t>
  </si>
  <si>
    <t>ENSDARG00000023188</t>
  </si>
  <si>
    <t>ENSDARG00000101831</t>
  </si>
  <si>
    <t>ENSDARG00000006983</t>
  </si>
  <si>
    <t>ENSDARG00000101602</t>
  </si>
  <si>
    <t>ENSDARG00000103542</t>
  </si>
  <si>
    <t>ENSDARG00000022430</t>
  </si>
  <si>
    <t>ENSDARG00000041340</t>
  </si>
  <si>
    <t>ENSDARG00000037188</t>
  </si>
  <si>
    <t>ENSDARG00000026178</t>
  </si>
  <si>
    <t>ENSDARG00000041363</t>
  </si>
  <si>
    <t>ENSDARG00000021987</t>
  </si>
  <si>
    <t>ENSDARG00000103037</t>
  </si>
  <si>
    <t>ENSDARG00000017785</t>
  </si>
  <si>
    <t>ENSDARG00000014571</t>
  </si>
  <si>
    <t>ENSDARG00000041314</t>
  </si>
  <si>
    <t>ENSDARG00000058593</t>
  </si>
  <si>
    <t>ENSDARG00000041237</t>
  </si>
  <si>
    <t>ENSDARG00000002445</t>
  </si>
  <si>
    <t>ENSDARG00000075593</t>
  </si>
  <si>
    <t>ENSDARG00000077637</t>
  </si>
  <si>
    <t>ENSDARG00000070688</t>
  </si>
  <si>
    <t>ENSDARG00000045131</t>
  </si>
  <si>
    <t>ENSDARG00000037997</t>
  </si>
  <si>
    <t>ENSDARG00000044575</t>
  </si>
  <si>
    <t>ENSDARG00000062831</t>
  </si>
  <si>
    <t>ENSDARG00000004171</t>
  </si>
  <si>
    <t>ENSDARG00000058047</t>
  </si>
  <si>
    <t>ENSDARG00000070656</t>
  </si>
  <si>
    <t>ENSDARG00000014496</t>
  </si>
  <si>
    <t>ENSDARG00000037860</t>
  </si>
  <si>
    <t>ENSDARG00000022807</t>
  </si>
  <si>
    <t>ENSDARG00000040944</t>
  </si>
  <si>
    <t>ENSDARG00000019902</t>
  </si>
  <si>
    <t>ENSDARG00000062429</t>
  </si>
  <si>
    <t>ENSDARG00000073978</t>
  </si>
  <si>
    <t>ENSDARG00000019907</t>
  </si>
  <si>
    <t>ENSDARG00000005762</t>
  </si>
  <si>
    <t>ENSDARG00000056903</t>
  </si>
  <si>
    <t>ENSDARG00000033234</t>
  </si>
  <si>
    <t>ENSDARG00000057143</t>
  </si>
  <si>
    <t>ENSDARG00000038424</t>
  </si>
  <si>
    <t>ENSDARG00000073732</t>
  </si>
  <si>
    <t>ENSDARG00000029533</t>
  </si>
  <si>
    <t>ENSDARG00000056914</t>
  </si>
  <si>
    <t>ENSDARG00000018432</t>
  </si>
  <si>
    <t>ENSDARG00000105491</t>
  </si>
  <si>
    <t>ENSDARG00000004211</t>
  </si>
  <si>
    <t>ENSDARG00000095796</t>
  </si>
  <si>
    <t>ENSDARG00000035797</t>
  </si>
  <si>
    <t>ENSDARG00000056666</t>
  </si>
  <si>
    <t>ENSDARG00000040695</t>
  </si>
  <si>
    <t>ENSDARG00000056480</t>
  </si>
  <si>
    <t>ENSDARG00000007959</t>
  </si>
  <si>
    <t>ENSDARG00000036254</t>
  </si>
  <si>
    <t>ENSDARG00000007009</t>
  </si>
  <si>
    <t>ENSDARG00000031337</t>
  </si>
  <si>
    <t>ENSDARG00000056819</t>
  </si>
  <si>
    <t>ENSDARG00000023031</t>
  </si>
  <si>
    <t>ENSDARG00000040474</t>
  </si>
  <si>
    <t>ENSDARG00000092158</t>
  </si>
  <si>
    <t>ENSDARG00000091627</t>
  </si>
  <si>
    <t>ENSDARG00000056379</t>
  </si>
  <si>
    <t>ENSDARG00000099674</t>
  </si>
  <si>
    <t>ENSDARG00000087956</t>
  </si>
  <si>
    <t>ENSDARG00000089441</t>
  </si>
  <si>
    <t>ENSDARG00000098295</t>
  </si>
  <si>
    <t>ENSDARG00000025254</t>
  </si>
  <si>
    <t>ENSDARG00000009978</t>
  </si>
  <si>
    <t>ENSDARG00000055514</t>
  </si>
  <si>
    <t>ENSDARG00000055475</t>
  </si>
  <si>
    <t>ENSDARG00000040300</t>
  </si>
  <si>
    <t>ENSDARG00000040298</t>
  </si>
  <si>
    <t>ENSDARG00000040295</t>
  </si>
  <si>
    <t>ENSDARG00000092170</t>
  </si>
  <si>
    <t>ENSDARG00000015866</t>
  </si>
  <si>
    <t>ENSDARG00000092155</t>
  </si>
  <si>
    <t>ENSDARG00000090190</t>
  </si>
  <si>
    <t>ENSDARG00000030602</t>
  </si>
  <si>
    <t>ENSDARG00000097057</t>
  </si>
  <si>
    <t>ENSDARG00000055400</t>
  </si>
  <si>
    <t>ENSDARG00000040287</t>
  </si>
  <si>
    <t>ENSDARG00000078164</t>
  </si>
  <si>
    <t>ENSDARG00000021905</t>
  </si>
  <si>
    <t>ENSDARG00000018425</t>
  </si>
  <si>
    <t>ENSDARG00000079751</t>
  </si>
  <si>
    <t>ENSDARG00000055719</t>
  </si>
  <si>
    <t>ENSDARG00000094881</t>
  </si>
  <si>
    <t>ENSDARG00000093760</t>
  </si>
  <si>
    <t>ENSDARG00000012347</t>
  </si>
  <si>
    <t>ENSDARG00000089480</t>
  </si>
  <si>
    <t>ENSDARG00000078717</t>
  </si>
  <si>
    <t>ENSDARG00000070427</t>
  </si>
  <si>
    <t>ENSDARG00000088805</t>
  </si>
  <si>
    <t>ENSDARG00000095906</t>
  </si>
  <si>
    <t>ENSDARG00000040253</t>
  </si>
  <si>
    <t>ENSDARG00000008363</t>
  </si>
  <si>
    <t>ENSDARG00000046148</t>
  </si>
  <si>
    <t>ENSDARG00000093232</t>
  </si>
  <si>
    <t>ENSDARG00000108429</t>
  </si>
  <si>
    <t>ENSDARG00000073799</t>
  </si>
  <si>
    <t>ENSDARG00000002082</t>
  </si>
  <si>
    <t>ENSDARG00000054814</t>
  </si>
  <si>
    <t>ENSDARG00000090352</t>
  </si>
  <si>
    <t>ENSDARG00000101481</t>
  </si>
  <si>
    <t>ENSDARG00000089043</t>
  </si>
  <si>
    <t>ENSDARG00000025789</t>
  </si>
  <si>
    <t>ENSDARG00000040158</t>
  </si>
  <si>
    <t>ENSDARG00000021184</t>
  </si>
  <si>
    <t>ENSDARG00000011405</t>
  </si>
  <si>
    <t>ENSDARG00000041947</t>
  </si>
  <si>
    <t>ENSDARG00000015930</t>
  </si>
  <si>
    <t>ENSDARG00000076262</t>
  </si>
  <si>
    <t>ENSDARG00000078701</t>
  </si>
  <si>
    <t>ENSDARG00000039969</t>
  </si>
  <si>
    <t>ENSDARG00000092272</t>
  </si>
  <si>
    <t>ENSDARG00000009823</t>
  </si>
  <si>
    <t>ENSDARG00000039958</t>
  </si>
  <si>
    <t>ENSDARG00000103127</t>
  </si>
  <si>
    <t>ENSDARG00000101710</t>
  </si>
  <si>
    <t>ENSDARG00000091368</t>
  </si>
  <si>
    <t>ENSDARG00000033655</t>
  </si>
  <si>
    <t>ENSDARG00000101009</t>
  </si>
  <si>
    <t>ENSDARG00000090697</t>
  </si>
  <si>
    <t>ENSDARG00000070046</t>
  </si>
  <si>
    <t>ENSDARG00000053479</t>
  </si>
  <si>
    <t>ENSDARG00000029615</t>
  </si>
  <si>
    <t>ENSDARG00000040024</t>
  </si>
  <si>
    <t>ENSDARG00000074286</t>
  </si>
  <si>
    <t>ENSDARG00000092136</t>
  </si>
  <si>
    <t>ENSDARG00000070081</t>
  </si>
  <si>
    <t>ENSDARG00000098529</t>
  </si>
  <si>
    <t>ENSDARG00000040059</t>
  </si>
  <si>
    <t>ENSDARG00000070108</t>
  </si>
  <si>
    <t>ENSDARG00000099631</t>
  </si>
  <si>
    <t>ENSDARG00000070131</t>
  </si>
  <si>
    <t>ENSDARG00000027099</t>
  </si>
  <si>
    <t>ENSDARG00000053868</t>
  </si>
  <si>
    <t>ENSDARG00000040080</t>
  </si>
  <si>
    <t>ENSDARG00000053912</t>
  </si>
  <si>
    <t>ENSDARG00000069981</t>
  </si>
  <si>
    <t>ENSDARG00000097761</t>
  </si>
  <si>
    <t>ENSDARG00000040121</t>
  </si>
  <si>
    <t>ENSDARG00000060489</t>
  </si>
  <si>
    <t>ENSDARG00000039913</t>
  </si>
  <si>
    <t>ENSDARG00000097746</t>
  </si>
  <si>
    <t>ENSDARG00000099014</t>
  </si>
  <si>
    <t>ENSDARG00000099117</t>
  </si>
  <si>
    <t>ENSDARG00000041490</t>
  </si>
  <si>
    <t>ENSDARG00000095863</t>
  </si>
  <si>
    <t>ENSDARG00000016516</t>
  </si>
  <si>
    <t>ENSDARG00000033172</t>
  </si>
  <si>
    <t>ENSDARG00000091161</t>
  </si>
  <si>
    <t>ENSDARG00000075718</t>
  </si>
  <si>
    <t>ENSDARG00000098387</t>
  </si>
  <si>
    <t>ENSDARG00000074390</t>
  </si>
  <si>
    <t>ENSDARG00000107569</t>
  </si>
  <si>
    <t>ENSDARG00000102452</t>
  </si>
  <si>
    <t>ENSDARG00000103155</t>
  </si>
  <si>
    <t>ENSDARG00000019717</t>
  </si>
  <si>
    <t>ENSDARG00000097239</t>
  </si>
  <si>
    <t>ENSDARG00000034670</t>
  </si>
  <si>
    <t>ENSDARG00000099572</t>
  </si>
  <si>
    <t>ENSDARG00000100697</t>
  </si>
  <si>
    <t>ENSDARG00000005791</t>
  </si>
  <si>
    <t>ENSDARG00000018192</t>
  </si>
  <si>
    <t>ENSDARG00000025043</t>
  </si>
  <si>
    <t>ENSDARG00000086950</t>
  </si>
  <si>
    <t>ENSDARG00000106626</t>
  </si>
  <si>
    <t>ENSDARG00000009494</t>
  </si>
  <si>
    <t>ENSDARG00000091079</t>
  </si>
  <si>
    <t>ENSDARG00000103670</t>
  </si>
  <si>
    <t>ENSDARG00000017219</t>
  </si>
  <si>
    <t>ENSDARG00000077559</t>
  </si>
  <si>
    <t>ENSDARG00000077859</t>
  </si>
  <si>
    <t>ENSDARG00000005629</t>
  </si>
  <si>
    <t>ENSDARG00000096569</t>
  </si>
  <si>
    <t>ENSDARG00000043884</t>
  </si>
  <si>
    <t>ENSDARG00000033587</t>
  </si>
  <si>
    <t>ENSDARG00000058729</t>
  </si>
  <si>
    <t>ENSDARG00000079979</t>
  </si>
  <si>
    <t>ENSDARG00000098233</t>
  </si>
  <si>
    <t>ENSDARG00000099351</t>
  </si>
  <si>
    <t>ENSDARG00000046081</t>
  </si>
  <si>
    <t>ENSDARG00000059933</t>
  </si>
  <si>
    <t>ENSDARG00000033201</t>
  </si>
  <si>
    <t>ENSDARG00000037038</t>
  </si>
  <si>
    <t>ENSDARG00000057911</t>
  </si>
  <si>
    <t>ENSDARG00000077840</t>
  </si>
  <si>
    <t>ENSDARG00000043665</t>
  </si>
  <si>
    <t>ENSDARG00000100833</t>
  </si>
  <si>
    <t>ENSDARG00000031600</t>
  </si>
  <si>
    <t>ENSDARG00000019253</t>
  </si>
  <si>
    <t>ENSDARG00000030038</t>
  </si>
  <si>
    <t>ENSDARG00000008765</t>
  </si>
  <si>
    <t>ENSDARG00000021789</t>
  </si>
  <si>
    <t>ENSDARG00000043511</t>
  </si>
  <si>
    <t>ENSDARG00000043531</t>
  </si>
  <si>
    <t>ENSDARG00000043561</t>
  </si>
  <si>
    <t>ENSDARG00000034187</t>
  </si>
  <si>
    <t>ENSDARG00000013966</t>
  </si>
  <si>
    <t>ENSDARG00000010965</t>
  </si>
  <si>
    <t>ENSDARG00000003681</t>
  </si>
  <si>
    <t>ENSDARG00000002745</t>
  </si>
  <si>
    <t>ENSDARG00000023532</t>
  </si>
  <si>
    <t>ENSDARG00000030125</t>
  </si>
  <si>
    <t>ENSDARG00000014004</t>
  </si>
  <si>
    <t>ENSDARG00000079369</t>
  </si>
  <si>
    <t>ENSDARG00000031983</t>
  </si>
  <si>
    <t>ENSDARG00000026473</t>
  </si>
  <si>
    <t>ENSDARG00000031316</t>
  </si>
  <si>
    <t>ENSDARG00000021143</t>
  </si>
  <si>
    <t>ENSDARG00000092873</t>
  </si>
  <si>
    <t>ENSDARG00000009142</t>
  </si>
  <si>
    <t>ENSDARG00000021389</t>
  </si>
  <si>
    <t>ENSDARG00000070494</t>
  </si>
  <si>
    <t>ENSDARG00000043322</t>
  </si>
  <si>
    <t>ENSDARG00000108718</t>
  </si>
  <si>
    <t>ENSDARG00000052336</t>
  </si>
  <si>
    <t>ENSDARG00000052334</t>
  </si>
  <si>
    <t>ENSDARG00000040009</t>
  </si>
  <si>
    <t>ENSDARG00000070470</t>
  </si>
  <si>
    <t>ENSDARG00000021975</t>
  </si>
  <si>
    <t>ENSDARG00000004635</t>
  </si>
  <si>
    <t>ENSDARG00000042934</t>
  </si>
  <si>
    <t>ENSDARG00000042936</t>
  </si>
  <si>
    <t>ENSDARG00000043004</t>
  </si>
  <si>
    <t>ENSDARG00000016745</t>
  </si>
  <si>
    <t>ENSDARG00000056099</t>
  </si>
  <si>
    <t>ENSDARG00000056125</t>
  </si>
  <si>
    <t>ENSDARG00000028086</t>
  </si>
  <si>
    <t>ENSDARG00000055678</t>
  </si>
  <si>
    <t>ENSDARG00000042221</t>
  </si>
  <si>
    <t>ENSDARG00000029290</t>
  </si>
  <si>
    <t>ENSDARG00000055398</t>
  </si>
  <si>
    <t>ENSDARG00000026629</t>
  </si>
  <si>
    <t>ENSDARG00000042319</t>
  </si>
  <si>
    <t>ENSDARG00000042341</t>
  </si>
  <si>
    <t>ENSDARG00000042345</t>
  </si>
  <si>
    <t>ENSDARG00000005536</t>
  </si>
  <si>
    <t>ENSDARG00000095893</t>
  </si>
  <si>
    <t>ENSDARG00000038348</t>
  </si>
  <si>
    <t>ENSDARG00000024844</t>
  </si>
  <si>
    <t>ENSDARG00000027734</t>
  </si>
  <si>
    <t>ENSDARG00000012144</t>
  </si>
  <si>
    <t>ENSDARG00000042535</t>
  </si>
  <si>
    <t>ENSDARG00000020711</t>
  </si>
  <si>
    <t>ENSDARG00000042539</t>
  </si>
  <si>
    <t>ENSDARG00000027649</t>
  </si>
  <si>
    <t>ENSDARG00000096489</t>
  </si>
  <si>
    <t>ENSDARG00000042566</t>
  </si>
  <si>
    <t>ENSDARG00000042630</t>
  </si>
  <si>
    <t>ENSDARG00000042642</t>
  </si>
  <si>
    <t>ENSDARG00000022767</t>
  </si>
  <si>
    <t>ENSDARG00000092900</t>
  </si>
  <si>
    <t>ENSDARG00000002826</t>
  </si>
  <si>
    <t>ENSDARG00000042904</t>
  </si>
  <si>
    <t>ENSDARG00000017107</t>
  </si>
  <si>
    <t>ENSDARG00000006837</t>
  </si>
  <si>
    <t>ENSDARG00000032866</t>
  </si>
  <si>
    <t>ENSDARG00000019062</t>
  </si>
  <si>
    <t>ENSDARG00000079036</t>
  </si>
  <si>
    <t>ENSDARG00000042057</t>
  </si>
  <si>
    <t>ENSDARG00000042027</t>
  </si>
  <si>
    <t>ENSDARG00000024204</t>
  </si>
  <si>
    <t>ENSDARG00000030106</t>
  </si>
  <si>
    <t>ENSDARG00000024537</t>
  </si>
  <si>
    <t>ENSDARG00000020609</t>
  </si>
  <si>
    <t>ENSDARG00000021664</t>
  </si>
  <si>
    <t>ENSDARG00000009753</t>
  </si>
  <si>
    <t>ENSDARG00000014013</t>
  </si>
  <si>
    <t>ENSDARG00000032049</t>
  </si>
  <si>
    <t>ENSDARG00000042851</t>
  </si>
  <si>
    <t>ENSDARG00000016122</t>
  </si>
  <si>
    <t>ENSDARG00000042876</t>
  </si>
  <si>
    <t>ENSDARG00000020594</t>
  </si>
  <si>
    <t>ENSDARG00000096755</t>
  </si>
  <si>
    <t>ENSDARG00000007171</t>
  </si>
  <si>
    <t>ENSDARG00000007823</t>
  </si>
  <si>
    <t>ENSDARG00000024471</t>
  </si>
  <si>
    <t>ENSDARG00000108537</t>
  </si>
  <si>
    <t>ENSDARG00000007774</t>
  </si>
  <si>
    <t>ENSDARG00000032431</t>
  </si>
  <si>
    <t>ENSDARG00000041896</t>
  </si>
  <si>
    <t>ENSDARG00000041895</t>
  </si>
  <si>
    <t>ENSDARG00000021753</t>
  </si>
  <si>
    <t>ENSDARG00000014685</t>
  </si>
  <si>
    <t>ENSDARG00000007221</t>
  </si>
  <si>
    <t>ENSDARG00000013441</t>
  </si>
  <si>
    <t>ENSDARG00000041779</t>
  </si>
  <si>
    <t>ENSDARG00000053097</t>
  </si>
  <si>
    <t>ENSDARG00000041799</t>
  </si>
  <si>
    <t>ENSDARG00000093759</t>
  </si>
  <si>
    <t>ENSDARG00000006397</t>
  </si>
  <si>
    <t>ENSDARG00000076500</t>
  </si>
  <si>
    <t>ENSDARG00000031683</t>
  </si>
  <si>
    <t>ENSDARG00000101260</t>
  </si>
  <si>
    <t>ENSDARG00000096770</t>
  </si>
  <si>
    <t>ENSDARG00000089158</t>
  </si>
  <si>
    <t>ENSDARG00000096708</t>
  </si>
  <si>
    <t>ENSDARG00000046106</t>
  </si>
  <si>
    <t>ENSDARG00000102055</t>
  </si>
  <si>
    <t>ENSDARG00000091756</t>
  </si>
  <si>
    <t>ENSDARG00000073814</t>
  </si>
  <si>
    <t>ENSDARG00000101549</t>
  </si>
  <si>
    <t>ENSDARG00000104107</t>
  </si>
  <si>
    <t>ENSDARG00000101900</t>
  </si>
  <si>
    <t>ENSDARG00000039493</t>
  </si>
  <si>
    <t>ENSDARG00000086341</t>
  </si>
  <si>
    <t>ENSDARG00000092181</t>
  </si>
  <si>
    <t>ENSDARG00000052178</t>
  </si>
  <si>
    <t>ENSDARG00000006395</t>
  </si>
  <si>
    <t>ENSDARG00000094456</t>
  </si>
  <si>
    <t>ENSDARG00000029150</t>
  </si>
  <si>
    <t>ENSDARG00000039669</t>
  </si>
  <si>
    <t>ENSDARG00000030053</t>
  </si>
  <si>
    <t>ENSDARG00000095767</t>
  </si>
  <si>
    <t>ENSDARG00000010478</t>
  </si>
  <si>
    <t>ENSDARG00000041232</t>
  </si>
  <si>
    <t>ENSDARG00000098059</t>
  </si>
  <si>
    <t>ENSDARG00000099022</t>
  </si>
  <si>
    <t>ENSDARG00000035699</t>
  </si>
  <si>
    <t>ENSDARG00000059227</t>
  </si>
  <si>
    <t>ENSDARG00000021483</t>
  </si>
  <si>
    <t>ENSDARG00000003695</t>
  </si>
  <si>
    <t>ENSDARG00000003749</t>
  </si>
  <si>
    <t>ENSDARG00000058454</t>
  </si>
  <si>
    <t>ENSDARG00000058451</t>
  </si>
  <si>
    <t>ENSDARG00000043554</t>
  </si>
  <si>
    <t>ENSDARG00000031495</t>
  </si>
  <si>
    <t>ENSDARG00000076632</t>
  </si>
  <si>
    <t>ENSDARG00000031222</t>
  </si>
  <si>
    <t>ENSDARG00000020986</t>
  </si>
  <si>
    <t>ENSDARG00000017140</t>
  </si>
  <si>
    <t>ENSDARG00000043716</t>
  </si>
  <si>
    <t>ENSDARG00000043720</t>
  </si>
  <si>
    <t>ENSDARG00000010408</t>
  </si>
  <si>
    <t>ENSDARG00000108010</t>
  </si>
  <si>
    <t>ENSDARG00000043697</t>
  </si>
  <si>
    <t>ENSDARG00000063292</t>
  </si>
  <si>
    <t>ENSDARG00000093022</t>
  </si>
  <si>
    <t>ENSDARG00000076170</t>
  </si>
  <si>
    <t>ENSDARG00000012519</t>
  </si>
  <si>
    <t>ENSDARG00000005772</t>
  </si>
  <si>
    <t>ENSDARG00000100020</t>
  </si>
  <si>
    <t>ENSDARG00000043631</t>
  </si>
  <si>
    <t>ENSDARG00000008433</t>
  </si>
  <si>
    <t>ENSDARG00000031261</t>
  </si>
  <si>
    <t>ENSDARG00000043502</t>
  </si>
  <si>
    <t>ENSDARG00000026845</t>
  </si>
  <si>
    <t>ENSDARG00000039458</t>
  </si>
  <si>
    <t>ENSDARG00000020131</t>
  </si>
  <si>
    <t>ENSDARG00000043402</t>
  </si>
  <si>
    <t>ENSDARG00000018953</t>
  </si>
  <si>
    <t>ENSDARG00000045639</t>
  </si>
  <si>
    <t>ENSDARG00000039412</t>
  </si>
  <si>
    <t>ENSDARG00000057610</t>
  </si>
  <si>
    <t>ENSDARG00000108285</t>
  </si>
  <si>
    <t>ENSDARG00000092337</t>
  </si>
  <si>
    <t>ENSDARG00000094752</t>
  </si>
  <si>
    <t>ENSDARG00000054420</t>
  </si>
  <si>
    <t>ENSDARG00000086699</t>
  </si>
  <si>
    <t>ENSDARG00000069286</t>
  </si>
  <si>
    <t>ENSDARG00000094892</t>
  </si>
  <si>
    <t>ENSDARG00000015070</t>
  </si>
  <si>
    <t>ENSDARG00000092746</t>
  </si>
  <si>
    <t>ENSDARG00000042145</t>
  </si>
  <si>
    <t>ENSDARG00000030155</t>
  </si>
  <si>
    <t>ENSDARG00000057317</t>
  </si>
  <si>
    <t>ENSDARG00000057322</t>
  </si>
  <si>
    <t>ENSDARG00000005989</t>
  </si>
  <si>
    <t>ENSDARG00000100435</t>
  </si>
  <si>
    <t>ENSDARG00000043130</t>
  </si>
  <si>
    <t>ENSDARG00000062892</t>
  </si>
  <si>
    <t>ENSDARG00000058133</t>
  </si>
  <si>
    <t>ENSDARG00000088816</t>
  </si>
  <si>
    <t>ENSDARG00000021959</t>
  </si>
  <si>
    <t>ENSDARG00000069099</t>
  </si>
  <si>
    <t>ENSDARG00000006074</t>
  </si>
  <si>
    <t>ENSDARG00000038635</t>
  </si>
  <si>
    <t>ENSDARG00000023309</t>
  </si>
  <si>
    <t>ENSDARG00000069093</t>
  </si>
  <si>
    <t>ENSDARG00000038643</t>
  </si>
  <si>
    <t>ENSDARG00000068993</t>
  </si>
  <si>
    <t>ENSDARG00000068991</t>
  </si>
  <si>
    <t>ENSDARG00000078052</t>
  </si>
  <si>
    <t>ENSDARG00000016447</t>
  </si>
  <si>
    <t>ENSDARG00000095724</t>
  </si>
  <si>
    <t>ENSDARG00000027154</t>
  </si>
  <si>
    <t>ENSDARG00000097883</t>
  </si>
  <si>
    <t>ENSDARG00000052402</t>
  </si>
  <si>
    <t>ENSDARG00000059646</t>
  </si>
  <si>
    <t>ENSDARG00000042905</t>
  </si>
  <si>
    <t>ENSDARG00000078155</t>
  </si>
  <si>
    <t>ENSDARG00000000857</t>
  </si>
  <si>
    <t>ENSDARG00000091086</t>
  </si>
  <si>
    <t>ENSDARG00000030644</t>
  </si>
  <si>
    <t>ENSDARG00000042533</t>
  </si>
  <si>
    <t>ENSDARG00000009901</t>
  </si>
  <si>
    <t>ENSDARG00000055753</t>
  </si>
  <si>
    <t>ENSDARG00000068641</t>
  </si>
  <si>
    <t>ENSDARG00000036811</t>
  </si>
  <si>
    <t>ENSDARG00000093606</t>
  </si>
  <si>
    <t>ENSDARG00000092035</t>
  </si>
  <si>
    <t>ENSDARG00000056090</t>
  </si>
  <si>
    <t>ENSDARG00000012553</t>
  </si>
  <si>
    <t>ENSDARG00000042708</t>
  </si>
  <si>
    <t>ENSDARG00000056175</t>
  </si>
  <si>
    <t>ENSDARG00000067544</t>
  </si>
  <si>
    <t>ENSDARG00000055294</t>
  </si>
  <si>
    <t>ENSDARG00000055290</t>
  </si>
  <si>
    <t>ENSDARG00000024540</t>
  </si>
  <si>
    <t>ENSDARG00000060796</t>
  </si>
  <si>
    <t>ENSDARG00000011521</t>
  </si>
  <si>
    <t>ENSDARG00000068438</t>
  </si>
  <si>
    <t>ENSDARG00000042452</t>
  </si>
  <si>
    <t>ENSDARG00000068409</t>
  </si>
  <si>
    <t>ENSDARG00000060368</t>
  </si>
  <si>
    <t>ENSDARG00000079327</t>
  </si>
  <si>
    <t>ENSDARG00000092658</t>
  </si>
  <si>
    <t>ENSDARG00000068369</t>
  </si>
  <si>
    <t>ENSDARG00000053646</t>
  </si>
  <si>
    <t>ENSDARG00000076994</t>
  </si>
  <si>
    <t>ENSDARG00000069956</t>
  </si>
  <si>
    <t>ENSDARG00000060529</t>
  </si>
  <si>
    <t>ENSDARG00000075565</t>
  </si>
  <si>
    <t>ENSDARG00000010710</t>
  </si>
  <si>
    <t>ENSDARG00000022438</t>
  </si>
  <si>
    <t>ENSDARG00000002172</t>
  </si>
  <si>
    <t>ENSDARG00000019096</t>
  </si>
  <si>
    <t>ENSDARG00000097844</t>
  </si>
  <si>
    <t>ENSDARG00000079687</t>
  </si>
  <si>
    <t>ENSDARG00000053452</t>
  </si>
  <si>
    <t>ENSDARG00000029865</t>
  </si>
  <si>
    <t>ENSDARG00000000966</t>
  </si>
  <si>
    <t>ENSDARG00000068213</t>
  </si>
  <si>
    <t>ENSDARG00000043177</t>
  </si>
  <si>
    <t>ENSDARG00000032535</t>
  </si>
  <si>
    <t>ENSDARG00000092243</t>
  </si>
  <si>
    <t>ENSDARG00000003527</t>
  </si>
  <si>
    <t>ENSDARG00000009212</t>
  </si>
  <si>
    <t>ENSDARG00000028275</t>
  </si>
  <si>
    <t>ENSDARG00000076857</t>
  </si>
  <si>
    <t>ENSDARG00000068168</t>
  </si>
  <si>
    <t>ENSDARG00000004757</t>
  </si>
  <si>
    <t>ENSDARG00000041530</t>
  </si>
  <si>
    <t>ENSDARG00000007275</t>
  </si>
  <si>
    <t>ENSDARG00000012747</t>
  </si>
  <si>
    <t>ENSDARG00000025858</t>
  </si>
  <si>
    <t>ENSDARG00000022684</t>
  </si>
  <si>
    <t>ENSDARG00000068125</t>
  </si>
  <si>
    <t>ENSDARG00000018914</t>
  </si>
  <si>
    <t>ENSDARG00000078280</t>
  </si>
  <si>
    <t>ENSDARG00000021232</t>
  </si>
  <si>
    <t>ENSDARG00000078399</t>
  </si>
  <si>
    <t>ENSDARG00000011027</t>
  </si>
  <si>
    <t>ENSDARG00000039225</t>
  </si>
  <si>
    <t>ENSDARG00000098591</t>
  </si>
  <si>
    <t>ENSDARG00000102778</t>
  </si>
  <si>
    <t>ENSDARG00000098215</t>
  </si>
  <si>
    <t>ENSDARG00000100136</t>
  </si>
  <si>
    <t>ENSDARG00000090454</t>
  </si>
  <si>
    <t>ENSDARG00000013009</t>
  </si>
  <si>
    <t>ENSDARG00000070145</t>
  </si>
  <si>
    <t>ENSDARG00000099197</t>
  </si>
  <si>
    <t>ENSDARG00000103598</t>
  </si>
  <si>
    <t>ENSDARG00000100954</t>
  </si>
  <si>
    <t>ENSDARG00000097959</t>
  </si>
  <si>
    <t>ENSDARG00000038000</t>
  </si>
  <si>
    <t>ENSDARG00000044073</t>
  </si>
  <si>
    <t>ENSDARG00000023058</t>
  </si>
  <si>
    <t>ENSDARG00000058853</t>
  </si>
  <si>
    <t>ENSDARG00000087784</t>
  </si>
  <si>
    <t>ENSDARG00000088546</t>
  </si>
  <si>
    <t>ENSDARG00000030537</t>
  </si>
  <si>
    <t>ENSDARG00000017272</t>
  </si>
  <si>
    <t>ENSDARG00000103533</t>
  </si>
  <si>
    <t>ENSDARG00000102138</t>
  </si>
  <si>
    <t>ENSDARG00000044001</t>
  </si>
  <si>
    <t>ENSDARG00000043865</t>
  </si>
  <si>
    <t>ENSDARG00000086618</t>
  </si>
  <si>
    <t>ENSDARG00000015206</t>
  </si>
  <si>
    <t>ENSDARG00000074756</t>
  </si>
  <si>
    <t>ENSDARG00000058117</t>
  </si>
  <si>
    <t>ENSDARG00000043932</t>
  </si>
  <si>
    <t>ENSDARG00000006235</t>
  </si>
  <si>
    <t>ENSDARG00000019398</t>
  </si>
  <si>
    <t>ENSDARG00000075707</t>
  </si>
  <si>
    <t>ENSDARG00000007697</t>
  </si>
  <si>
    <t>ENSDARG00000008803</t>
  </si>
  <si>
    <t>ENSDARG00000073866</t>
  </si>
  <si>
    <t>ENSDARG00000012833</t>
  </si>
  <si>
    <t>ENSDARG00000097753</t>
  </si>
  <si>
    <t>ENSDARG00000005232</t>
  </si>
  <si>
    <t>ENSDARG00000056029</t>
  </si>
  <si>
    <t>ENSDARG00000056235</t>
  </si>
  <si>
    <t>ENSDARG00000087554</t>
  </si>
  <si>
    <t>ENSDARG00000029107</t>
  </si>
  <si>
    <t>ENSDARG00000070598</t>
  </si>
  <si>
    <t>ENSDARG00000013443</t>
  </si>
  <si>
    <t>ENSDARG00000070954</t>
  </si>
  <si>
    <t>ENSDARG00000056643</t>
  </si>
  <si>
    <t>ENSDARG00000030094</t>
  </si>
  <si>
    <t>ENSDARG00000056832</t>
  </si>
  <si>
    <t>ENSDARG00000097706</t>
  </si>
  <si>
    <t>ENSDARG00000040162</t>
  </si>
  <si>
    <t>ENSDARG00000094992</t>
  </si>
  <si>
    <t>ENSDARG00000103849</t>
  </si>
  <si>
    <t>ENSDARG00000044090</t>
  </si>
  <si>
    <t>ENSDARG00000044092</t>
  </si>
  <si>
    <t>ENSDARG00000044093</t>
  </si>
  <si>
    <t>ENSDARG00000044102</t>
  </si>
  <si>
    <t>ENSDARG00000077264</t>
  </si>
  <si>
    <t>ENSDARG00000021220</t>
  </si>
  <si>
    <t>ENSDARG00000022995</t>
  </si>
  <si>
    <t>ENSDARG00000044153</t>
  </si>
  <si>
    <t>ENSDARG00000044142</t>
  </si>
  <si>
    <t>ENSDARG00000007285</t>
  </si>
  <si>
    <t>ENSDARG00000079233</t>
  </si>
  <si>
    <t>ENSDARG00000054823</t>
  </si>
  <si>
    <t>ENSDARG00000097478</t>
  </si>
  <si>
    <t>ENSDARG00000054220</t>
  </si>
  <si>
    <t>ENSDARG00000001729</t>
  </si>
  <si>
    <t>ENSDARG00000001313</t>
  </si>
  <si>
    <t>ENSDARG00000070769</t>
  </si>
  <si>
    <t>ENSDARG00000090708</t>
  </si>
  <si>
    <t>ENSDARG00000070794</t>
  </si>
  <si>
    <t>ENSDARG00000042796</t>
  </si>
  <si>
    <t>ENSDARG00000073962</t>
  </si>
  <si>
    <t>ENSDARG00000042853</t>
  </si>
  <si>
    <t>ENSDARG00000036781</t>
  </si>
  <si>
    <t>ENSDARG00000005574</t>
  </si>
  <si>
    <t>ENSDARG00000070833</t>
  </si>
  <si>
    <t>ENSDARG00000061294</t>
  </si>
  <si>
    <t>ENSDARG00000079029</t>
  </si>
  <si>
    <t>ENSDARG00000061391</t>
  </si>
  <si>
    <t>ENSDARG00000023323</t>
  </si>
  <si>
    <t>ENSDARG00000055133</t>
  </si>
  <si>
    <t>ENSDARG00000055151</t>
  </si>
  <si>
    <t>ENSDARG00000005827</t>
  </si>
  <si>
    <t>ENSDARG00000055283</t>
  </si>
  <si>
    <t>ENSDARG00000077811</t>
  </si>
  <si>
    <t>ENSDARG00000011141</t>
  </si>
  <si>
    <t>ENSDARG00000060594</t>
  </si>
  <si>
    <t>ENSDARG00000070670</t>
  </si>
  <si>
    <t>ENSDARG00000016154</t>
  </si>
  <si>
    <t>ENSDARG00000060564</t>
  </si>
  <si>
    <t>ENSDARG00000020332</t>
  </si>
  <si>
    <t>ENSDARG00000104031</t>
  </si>
  <si>
    <t>ENSDARG00000053301</t>
  </si>
  <si>
    <t>ENSDARG00000075107</t>
  </si>
  <si>
    <t>ENSDARG00000003411</t>
  </si>
  <si>
    <t>ENSDARG00000008203</t>
  </si>
  <si>
    <t>ENSDARG00000038099</t>
  </si>
  <si>
    <t>ENSDARG00000004576</t>
  </si>
  <si>
    <t>ENSDARG00000053558</t>
  </si>
  <si>
    <t>ENSDARG00000100317</t>
  </si>
  <si>
    <t>ENSDARG00000097731</t>
  </si>
  <si>
    <t>ENSDARG00000090064</t>
  </si>
  <si>
    <t>ENSDARG00000040192</t>
  </si>
  <si>
    <t>ENSDARG00000052917</t>
  </si>
  <si>
    <t>ENSDARG00000015016</t>
  </si>
  <si>
    <t>ENSDARG00000105968</t>
  </si>
  <si>
    <t>ENSDARG00000053217</t>
  </si>
  <si>
    <t>ENSDARG00000078419</t>
  </si>
  <si>
    <t>ENSDARG00000093378</t>
  </si>
  <si>
    <t>ENSDARG00000019995</t>
  </si>
  <si>
    <t>ENSDARG00000020448</t>
  </si>
  <si>
    <t>ENSDARG00000019367</t>
  </si>
  <si>
    <t>ENSDARG00000014230</t>
  </si>
  <si>
    <t>ENSDARG00000098240</t>
  </si>
  <si>
    <t>ENSDARG00000070461</t>
  </si>
  <si>
    <t>ENSDARG00000101867</t>
  </si>
  <si>
    <t>ENSDARG00000099534</t>
  </si>
  <si>
    <t>ENSDARG00000086411</t>
  </si>
  <si>
    <t>ENSDARG00000037640</t>
  </si>
  <si>
    <t>ENSDARG00000059150</t>
  </si>
  <si>
    <t>ENSDARG00000098507</t>
  </si>
  <si>
    <t>ENSDARG00000007641</t>
  </si>
  <si>
    <t>ENSDARG00000105285</t>
  </si>
  <si>
    <t>ENSDARG00000087555</t>
  </si>
  <si>
    <t>ENSDARG00000088247</t>
  </si>
  <si>
    <t>ENSDARG00000089368</t>
  </si>
  <si>
    <t>ENSDARG00000104068</t>
  </si>
  <si>
    <t>ENSDARG00000088924</t>
  </si>
  <si>
    <t>ENSDARG00000078976</t>
  </si>
  <si>
    <t>ENSDARG00000025131</t>
  </si>
  <si>
    <t>ENSDARG00000037675</t>
  </si>
  <si>
    <t>ENSDARG00000011273</t>
  </si>
  <si>
    <t>ENSDARG00000002344</t>
  </si>
  <si>
    <t>ENSDARG00000025912</t>
  </si>
  <si>
    <t>ENSDARG00000002538</t>
  </si>
  <si>
    <t>ENSDARG00000089372</t>
  </si>
  <si>
    <t>ENSDARG00000041619</t>
  </si>
  <si>
    <t>ENSDARG00000007960</t>
  </si>
  <si>
    <t>ENSDARG00000041607</t>
  </si>
  <si>
    <t>ENSDARG00000078572</t>
  </si>
  <si>
    <t>ENSDARG00000029443</t>
  </si>
  <si>
    <t>ENSDARG00000090986</t>
  </si>
  <si>
    <t>ENSDARG00000071878</t>
  </si>
  <si>
    <t>ENSDARG00000037570</t>
  </si>
  <si>
    <t>ENSDARG00000037558</t>
  </si>
  <si>
    <t>ENSDARG00000058302</t>
  </si>
  <si>
    <t>ENSDARG00000087636</t>
  </si>
  <si>
    <t>ENSDARG00000037556</t>
  </si>
  <si>
    <t>ENSDARG00000037555</t>
  </si>
  <si>
    <t>ENSDARG00000020527</t>
  </si>
  <si>
    <t>ENSDARG00000042236</t>
  </si>
  <si>
    <t>ENSDARG00000058206</t>
  </si>
  <si>
    <t>ENSDARG00000104181</t>
  </si>
  <si>
    <t>ENSDARG00000037506</t>
  </si>
  <si>
    <t>ENSDARG00000037514</t>
  </si>
  <si>
    <t>ENSDARG00000058062</t>
  </si>
  <si>
    <t>ENSDARG00000037655</t>
  </si>
  <si>
    <t>ENSDARG00000104149</t>
  </si>
  <si>
    <t>ENSDARG00000103732</t>
  </si>
  <si>
    <t>ENSDARG00000100366</t>
  </si>
  <si>
    <t>ENSDARG00000100558</t>
  </si>
  <si>
    <t>ENSDARG00000100515</t>
  </si>
  <si>
    <t>ENSDARG00000100047</t>
  </si>
  <si>
    <t>ENSDARG00000098671</t>
  </si>
  <si>
    <t>ENSDARG00000098350</t>
  </si>
  <si>
    <t>ENSDARG00000015239</t>
  </si>
  <si>
    <t>ENSDARG00000076594</t>
  </si>
  <si>
    <t>ENSDARG00000091029</t>
  </si>
  <si>
    <t>ENSDARG00000103278</t>
  </si>
  <si>
    <t>ENSDARG00000041257</t>
  </si>
  <si>
    <t>ENSDARG00000023220</t>
  </si>
  <si>
    <t>ENSDARG00000106748</t>
  </si>
  <si>
    <t>ENSDARG00000037423</t>
  </si>
  <si>
    <t>ENSDARG00000037421</t>
  </si>
  <si>
    <t>ENSDARG00000062267</t>
  </si>
  <si>
    <t>ENSDARG00000057026</t>
  </si>
  <si>
    <t>ENSDARG00000057007</t>
  </si>
  <si>
    <t>ENSDARG00000010477</t>
  </si>
  <si>
    <t>ENSDARG00000037393</t>
  </si>
  <si>
    <t>ENSDARG00000037392</t>
  </si>
  <si>
    <t>ENSDARG00000079122</t>
  </si>
  <si>
    <t>ENSDARG00000076667</t>
  </si>
  <si>
    <t>ENSDARG00000013979</t>
  </si>
  <si>
    <t>ENSDARG00000018004</t>
  </si>
  <si>
    <t>ENSDARG00000037291</t>
  </si>
  <si>
    <t>ENSDARG00000089302</t>
  </si>
  <si>
    <t>ENSDARG00000105465</t>
  </si>
  <si>
    <t>ENSDARG00000056627</t>
  </si>
  <si>
    <t>ENSDARG00000034268</t>
  </si>
  <si>
    <t>ENSDARG00000103788</t>
  </si>
  <si>
    <t>ENSDARG00000056519</t>
  </si>
  <si>
    <t>ENSDARG00000056517</t>
  </si>
  <si>
    <t>ENSDARG00000061918</t>
  </si>
  <si>
    <t>ENSDARG00000019353</t>
  </si>
  <si>
    <t>ENSDARG00000087693</t>
  </si>
  <si>
    <t>ENSDARG00000018923</t>
  </si>
  <si>
    <t>ENSDARG00000020417</t>
  </si>
  <si>
    <t>ENSDARG00000061854</t>
  </si>
  <si>
    <t>ENSDARG00000037238</t>
  </si>
  <si>
    <t>ENSDARG00000071585</t>
  </si>
  <si>
    <t>ENSDARG00000056130</t>
  </si>
  <si>
    <t>ENSDARG00000056127</t>
  </si>
  <si>
    <t>ENSDARG00000056119</t>
  </si>
  <si>
    <t>ENSDARG00000004527</t>
  </si>
  <si>
    <t>ENSDARG00000004078</t>
  </si>
  <si>
    <t>ENSDARG00000015628</t>
  </si>
  <si>
    <t>ENSDARG00000053668</t>
  </si>
  <si>
    <t>ENSDARG00000021794</t>
  </si>
  <si>
    <t>ENSDARG00000002707</t>
  </si>
  <si>
    <t>ENSDARG00000013075</t>
  </si>
  <si>
    <t>ENSDARG00000094324</t>
  </si>
  <si>
    <t>ENSDARG00000061543</t>
  </si>
  <si>
    <t>ENSDARG00000021124</t>
  </si>
  <si>
    <t>ENSDARG00000055792</t>
  </si>
  <si>
    <t>ENSDARG00000015472</t>
  </si>
  <si>
    <t>ENSDARG00000008884</t>
  </si>
  <si>
    <t>ENSDARG00000071497</t>
  </si>
  <si>
    <t>ENSDARG00000071496</t>
  </si>
  <si>
    <t>ENSDARG00000099054</t>
  </si>
  <si>
    <t>ENSDARG00000053569</t>
  </si>
  <si>
    <t>ENSDARG00000098466</t>
  </si>
  <si>
    <t>ENSDARG00000092553</t>
  </si>
  <si>
    <t>ENSDARG00000010721</t>
  </si>
  <si>
    <t>ENSDARG00000036316</t>
  </si>
  <si>
    <t>ENSDARG00000036329</t>
  </si>
  <si>
    <t>ENSDARG00000071467</t>
  </si>
  <si>
    <t>ENSDARG00000053262</t>
  </si>
  <si>
    <t>ENSDARG00000060510</t>
  </si>
  <si>
    <t>ENSDARG00000025972</t>
  </si>
  <si>
    <t>ENSDARG00000053279</t>
  </si>
  <si>
    <t>ENSDARG00000105188</t>
  </si>
  <si>
    <t>ENSDARG00000010625</t>
  </si>
  <si>
    <t>ENSDARG00000092970</t>
  </si>
  <si>
    <t>ENSDARG00000009550</t>
  </si>
  <si>
    <t>ENSDARG00000020901</t>
  </si>
  <si>
    <t>ENSDARG00000099849</t>
  </si>
  <si>
    <t>ENSDARG00000025535</t>
  </si>
  <si>
    <t>ENSDARG00000089637</t>
  </si>
  <si>
    <t>ENSDARG00000036194</t>
  </si>
  <si>
    <t>ENSDARG00000055455</t>
  </si>
  <si>
    <t>ENSDARG00000087599</t>
  </si>
  <si>
    <t>ENSDARG00000052674</t>
  </si>
  <si>
    <t>ENSDARG00000100582</t>
  </si>
  <si>
    <t>ENSDARG00000103996</t>
  </si>
  <si>
    <t>ENSDARG00000036162</t>
  </si>
  <si>
    <t>ENSDARG00000036161</t>
  </si>
  <si>
    <t>ENSDARG00000029064</t>
  </si>
  <si>
    <t>ENSDARG00000023672</t>
  </si>
  <si>
    <t>ENSDARG00000076060</t>
  </si>
  <si>
    <t>ENSDARG00000034344</t>
  </si>
  <si>
    <t>ENSDARG00000097077</t>
  </si>
  <si>
    <t>ENSDARG00000015759</t>
  </si>
  <si>
    <t>ENSDARG00000052556</t>
  </si>
  <si>
    <t>ENSDARG00000071384</t>
  </si>
  <si>
    <t>ENSDARG00000052494</t>
  </si>
  <si>
    <t>ENSDARG00000074535</t>
  </si>
  <si>
    <t>ENSDARG00000102753</t>
  </si>
  <si>
    <t>ENSDARG00000068265</t>
  </si>
  <si>
    <t>ENSDARG00000075467</t>
  </si>
  <si>
    <t>ENSDARG00000060977</t>
  </si>
  <si>
    <t>ENSDARG00000079150</t>
  </si>
  <si>
    <t>ENSDARG00000099970</t>
  </si>
  <si>
    <t>ENSDARG00000103101</t>
  </si>
  <si>
    <t>ENSDARG00000041332</t>
  </si>
  <si>
    <t>ENSDARG00000098535</t>
  </si>
  <si>
    <t>ENSDARG00000040190</t>
  </si>
  <si>
    <t>ENSDARG00000038835</t>
  </si>
  <si>
    <t>ENSDARG00000102956</t>
  </si>
  <si>
    <t>ENSDARG00000002217</t>
  </si>
  <si>
    <t>ENSDARG00000030224</t>
  </si>
  <si>
    <t>ENSDARG00000077736</t>
  </si>
  <si>
    <t>ENSDARG00000102317</t>
  </si>
  <si>
    <t>ENSDARG00000074869</t>
  </si>
  <si>
    <t>ENSDARG00000008502</t>
  </si>
  <si>
    <t>ENSDARG00000037334</t>
  </si>
  <si>
    <t>ENSDARG00000009640</t>
  </si>
  <si>
    <t>ENSDARG00000063572</t>
  </si>
  <si>
    <t>ENSDARG00000101701</t>
  </si>
  <si>
    <t>ENSDARG00000039066</t>
  </si>
  <si>
    <t>ENSDARG00000035161</t>
  </si>
  <si>
    <t>ENSDARG00000100375</t>
  </si>
  <si>
    <t>ENSDARG00000075730</t>
  </si>
  <si>
    <t>ENSDARG00000007362</t>
  </si>
  <si>
    <t>ENSDARG00000093768</t>
  </si>
  <si>
    <t>ENSDARG00000015662</t>
  </si>
  <si>
    <t>ENSDARG00000024561</t>
  </si>
  <si>
    <t>ENSDARG00000039543</t>
  </si>
  <si>
    <t>ENSDARG00000058574</t>
  </si>
  <si>
    <t>ENSDARG00000012078</t>
  </si>
  <si>
    <t>ENSDARG00000093874</t>
  </si>
  <si>
    <t>ENSDARG00000008372</t>
  </si>
  <si>
    <t>ENSDARG00000020219</t>
  </si>
  <si>
    <t>ENSDARG00000075559</t>
  </si>
  <si>
    <t>ENSDARG00000063187</t>
  </si>
  <si>
    <t>ENSDARG00000058372</t>
  </si>
  <si>
    <t>ENSDARG00000077549</t>
  </si>
  <si>
    <t>ENSDARG00000070069</t>
  </si>
  <si>
    <t>ENSDARG00000057738</t>
  </si>
  <si>
    <t>ENSDARG00000040534</t>
  </si>
  <si>
    <t>ENSDARG00000032102</t>
  </si>
  <si>
    <t>ENSDARG00000028748</t>
  </si>
  <si>
    <t>ENSDARG00000007624</t>
  </si>
  <si>
    <t>ENSDARG00000058004</t>
  </si>
  <si>
    <t>ENSDARG00000058008</t>
  </si>
  <si>
    <t>ENSDARG00000028228</t>
  </si>
  <si>
    <t>ENSDARG00000078991</t>
  </si>
  <si>
    <t>ENSDARG00000090337</t>
  </si>
  <si>
    <t>ENSDARG00000056831</t>
  </si>
  <si>
    <t>ENSDARG00000057075</t>
  </si>
  <si>
    <t>ENSDARG00000033440</t>
  </si>
  <si>
    <t>ENSDARG00000069715</t>
  </si>
  <si>
    <t>ENSDARG00000039579</t>
  </si>
  <si>
    <t>ENSDARG00000010792</t>
  </si>
  <si>
    <t>ENSDARG00000021201</t>
  </si>
  <si>
    <t>ENSDARG00000039569</t>
  </si>
  <si>
    <t>ENSDARG00000057148</t>
  </si>
  <si>
    <t>ENSDARG00000018492</t>
  </si>
  <si>
    <t>ENSDARG00000105844</t>
  </si>
  <si>
    <t>ENSDARG00000013623</t>
  </si>
  <si>
    <t>ENSDARG00000021404</t>
  </si>
  <si>
    <t>ENSDARG00000074624</t>
  </si>
  <si>
    <t>ENSDARG00000019742</t>
  </si>
  <si>
    <t>ENSDARG00000039605</t>
  </si>
  <si>
    <t>ENSDARG00000039701</t>
  </si>
  <si>
    <t>ENSDARG00000099732</t>
  </si>
  <si>
    <t>ENSDARG00000069386</t>
  </si>
  <si>
    <t>ENSDARG00000029100</t>
  </si>
  <si>
    <t>ENSDARG00000056206</t>
  </si>
  <si>
    <t>ENSDARG00000056322</t>
  </si>
  <si>
    <t>ENSDARG00000019728</t>
  </si>
  <si>
    <t>ENSDARG00000034423</t>
  </si>
  <si>
    <t>ENSDARG00000093584</t>
  </si>
  <si>
    <t>ENSDARG00000039452</t>
  </si>
  <si>
    <t>ENSDARG00000103435</t>
  </si>
  <si>
    <t>ENSDARG00000052721</t>
  </si>
  <si>
    <t>ENSDARG00000055698</t>
  </si>
  <si>
    <t>ENSDARG00000016855</t>
  </si>
  <si>
    <t>ENSDARG00000055618</t>
  </si>
  <si>
    <t>ENSDARG00000029663</t>
  </si>
  <si>
    <t>ENSDARG00000000551</t>
  </si>
  <si>
    <t>ENSDARG00000001578</t>
  </si>
  <si>
    <t>ENSDARG00000015674</t>
  </si>
  <si>
    <t>ENSDARG00000039429</t>
  </si>
  <si>
    <t>ENSDARG00000039482</t>
  </si>
  <si>
    <t>ENSDARG00000019845</t>
  </si>
  <si>
    <t>ENSDARG00000039499</t>
  </si>
  <si>
    <t>ENSDARG00000055190</t>
  </si>
  <si>
    <t>ENSDARG00000039390</t>
  </si>
  <si>
    <t>ENSDARG00000003399</t>
  </si>
  <si>
    <t>ENSDARG00000069681</t>
  </si>
  <si>
    <t>ENSDARG00000039400</t>
  </si>
  <si>
    <t>ENSDARG00000028148</t>
  </si>
  <si>
    <t>ENSDARG00000031915</t>
  </si>
  <si>
    <t>ENSDARG00000006911</t>
  </si>
  <si>
    <t>ENSDARG00000030265</t>
  </si>
  <si>
    <t>ENSDARG00000030441</t>
  </si>
  <si>
    <t>ENSDARG00000031819</t>
  </si>
  <si>
    <t>ENSDARG00000039347</t>
  </si>
  <si>
    <t>ENSDARG00000037116</t>
  </si>
  <si>
    <t>ENSDARG00000069329</t>
  </si>
  <si>
    <t>ENSDARG00000010154</t>
  </si>
  <si>
    <t>ENSDARG00000025017</t>
  </si>
  <si>
    <t>ENSDARG00000007808</t>
  </si>
  <si>
    <t>ENSDARG00000074588</t>
  </si>
  <si>
    <t>ENSDARG00000025187</t>
  </si>
  <si>
    <t>ENSDARG00000039304</t>
  </si>
  <si>
    <t>ENSDARG00000004695</t>
  </si>
  <si>
    <t>ENSDARG00000017696</t>
  </si>
  <si>
    <t>ENSDARG00000014091</t>
  </si>
  <si>
    <t>ENSDARG00000077614</t>
  </si>
  <si>
    <t>ENSDARG00000008947</t>
  </si>
  <si>
    <t>ENSDARG00000025549</t>
  </si>
  <si>
    <t>ENSDARG00000002403</t>
  </si>
  <si>
    <t>ENSDARG00000093456</t>
  </si>
  <si>
    <t>ENSDARG00000104943</t>
  </si>
  <si>
    <t>ENSDARG00000014246</t>
  </si>
  <si>
    <t>ENSDARG00000012972</t>
  </si>
  <si>
    <t>ENSDARG00000020442</t>
  </si>
  <si>
    <t>ENSDARG00000076895</t>
  </si>
  <si>
    <t>ENSDARG00000039069</t>
  </si>
  <si>
    <t>ENSDARG00000086309</t>
  </si>
  <si>
    <t>ENSDARG00000006003</t>
  </si>
  <si>
    <t>ENSDARG00000039150</t>
  </si>
  <si>
    <t>ENSDARG00000039136</t>
  </si>
  <si>
    <t>ENSDARG00000029818</t>
  </si>
  <si>
    <t>ENSDARG00000028327</t>
  </si>
  <si>
    <t>ENSDARG00000060298</t>
  </si>
  <si>
    <t>ENSDARG00000053484</t>
  </si>
  <si>
    <t>ENSDARG00000031483</t>
  </si>
  <si>
    <t>ENSDARG00000078741</t>
  </si>
  <si>
    <t>ENSDARG00000011724</t>
  </si>
  <si>
    <t>ENSDARG00000039041</t>
  </si>
  <si>
    <t>ENSDARG00000039095</t>
  </si>
  <si>
    <t>ENSDARG00000079516</t>
  </si>
  <si>
    <t>ENSDARG00000075143</t>
  </si>
  <si>
    <t>ENSDARG00000068934</t>
  </si>
  <si>
    <t>ENSDARG00000052783</t>
  </si>
  <si>
    <t>ENSDARG00000010400</t>
  </si>
  <si>
    <t>ENSDARG00000102792</t>
  </si>
  <si>
    <t>ENSDARG00000088157</t>
  </si>
  <si>
    <t>ENSDARG00000016368</t>
  </si>
  <si>
    <t>ENSDARG00000052856</t>
  </si>
  <si>
    <t>ENSDARG00000030440</t>
  </si>
  <si>
    <t>ENSDARG00000033364</t>
  </si>
  <si>
    <t>ENSDARG00000052610</t>
  </si>
  <si>
    <t>ENSDARG00000039034</t>
  </si>
  <si>
    <t>ENSDARG00000058115</t>
  </si>
  <si>
    <t>ENSDARG00000101289</t>
  </si>
  <si>
    <t>ENSDARG00000039020</t>
  </si>
  <si>
    <t>ENSDARG00000104541</t>
  </si>
  <si>
    <t>ENSDARG00000107321</t>
  </si>
  <si>
    <t>ENSDARG00000099437</t>
  </si>
  <si>
    <t>ENSDARG00000103163</t>
  </si>
  <si>
    <t>ENSDARG00000099761</t>
  </si>
  <si>
    <t>ENSDARG00000104735</t>
  </si>
  <si>
    <t>ENSDARG00000100710</t>
  </si>
  <si>
    <t>ENSDARG00000100553</t>
  </si>
  <si>
    <t>ENSDARG00000099663</t>
  </si>
  <si>
    <t>ENSDARG00000106877</t>
  </si>
  <si>
    <t>ENSDARG00000103007</t>
  </si>
  <si>
    <t>ENSDARG00000100363</t>
  </si>
  <si>
    <t>ENSDARG00000099439</t>
  </si>
  <si>
    <t>ENSDARG00000035054</t>
  </si>
  <si>
    <t>ENSDARG00000059075</t>
  </si>
  <si>
    <t>ENSDARG00000024771</t>
  </si>
  <si>
    <t>ENSDARG00000098315</t>
  </si>
  <si>
    <t>ENSDARG00000073944</t>
  </si>
  <si>
    <t>ENSDARG00000091655</t>
  </si>
  <si>
    <t>ENSDARG00000008447</t>
  </si>
  <si>
    <t>ENSDARG00000098832</t>
  </si>
  <si>
    <t>ENSDARG00000076548</t>
  </si>
  <si>
    <t>ENSDARG00000005115</t>
  </si>
  <si>
    <t>ENSDARG00000030078</t>
  </si>
  <si>
    <t>ENSDARG00000088130</t>
  </si>
  <si>
    <t>ENSDARG00000070472</t>
  </si>
  <si>
    <t>ENSDARG00000058306</t>
  </si>
  <si>
    <t>ENSDARG00000098880</t>
  </si>
  <si>
    <t>ENSDARG00000025332</t>
  </si>
  <si>
    <t>ENSDARG00000026865</t>
  </si>
  <si>
    <t>ENSDARG00000041921</t>
  </si>
  <si>
    <t>ENSDARG00000058003</t>
  </si>
  <si>
    <t>ENSDARG00000026664</t>
  </si>
  <si>
    <t>ENSDARG00000030465</t>
  </si>
  <si>
    <t>ENSDARG00000026395</t>
  </si>
  <si>
    <t>ENSDARG00000062824</t>
  </si>
  <si>
    <t>ENSDARG00000057167</t>
  </si>
  <si>
    <t>ENSDARG00000062483</t>
  </si>
  <si>
    <t>ENSDARG00000041581</t>
  </si>
  <si>
    <t>ENSDARG00000069045</t>
  </si>
  <si>
    <t>ENSDARG00000003487</t>
  </si>
  <si>
    <t>ENSDARG00000041631</t>
  </si>
  <si>
    <t>ENSDARG00000103553</t>
  </si>
  <si>
    <t>ENSDARG00000102369</t>
  </si>
  <si>
    <t>ENSDARG00000069142</t>
  </si>
  <si>
    <t>ENSDARG00000069189</t>
  </si>
  <si>
    <t>ENSDARG00000041450</t>
  </si>
  <si>
    <t>ENSDARG00000041182</t>
  </si>
  <si>
    <t>ENSDARG00000041170</t>
  </si>
  <si>
    <t>ENSDARG00000002787</t>
  </si>
  <si>
    <t>ENSDARG00000009837</t>
  </si>
  <si>
    <t>ENSDARG00000056531</t>
  </si>
  <si>
    <t>ENSDARG00000056621</t>
  </si>
  <si>
    <t>ENSDARG00000056525</t>
  </si>
  <si>
    <t>ENSDARG00000016676</t>
  </si>
  <si>
    <t>ENSDARG00000040917</t>
  </si>
  <si>
    <t>ENSDARG00000040926</t>
  </si>
  <si>
    <t>ENSDARG00000092402</t>
  </si>
  <si>
    <t>ENSDARG00000060687</t>
  </si>
  <si>
    <t>ENSDARG00000095451</t>
  </si>
  <si>
    <t>ENSDARG00000068709</t>
  </si>
  <si>
    <t>ENSDARG00000003795</t>
  </si>
  <si>
    <t>ENSDARG00000008936</t>
  </si>
  <si>
    <t>ENSDARG00000003994</t>
  </si>
  <si>
    <t>ENSDARG00000043640</t>
  </si>
  <si>
    <t>ENSDARG00000062020</t>
  </si>
  <si>
    <t>ENSDARG00000002304</t>
  </si>
  <si>
    <t>ENSDARG00000032970</t>
  </si>
  <si>
    <t>ENSDARG00000068629</t>
  </si>
  <si>
    <t>ENSDARG00000100719</t>
  </si>
  <si>
    <t>ENSDARG00000026072</t>
  </si>
  <si>
    <t>ENSDARG00000040861</t>
  </si>
  <si>
    <t>ENSDARG00000068208</t>
  </si>
  <si>
    <t>ENSDARG00000079253</t>
  </si>
  <si>
    <t>ENSDARG00000079848</t>
  </si>
  <si>
    <t>ENSDARG00000014165</t>
  </si>
  <si>
    <t>ENSDARG00000018890</t>
  </si>
  <si>
    <t>ENSDARG00000040557</t>
  </si>
  <si>
    <t>ENSDARG00000040555</t>
  </si>
  <si>
    <t>ENSDARG00000068404</t>
  </si>
  <si>
    <t>ENSDARG00000068401</t>
  </si>
  <si>
    <t>ENSDARG00000095019</t>
  </si>
  <si>
    <t>ENSDARG00000107733</t>
  </si>
  <si>
    <t>ENSDARG00000093233</t>
  </si>
  <si>
    <t>ENSDARG00000007982</t>
  </si>
  <si>
    <t>ENSDARG00000032532</t>
  </si>
  <si>
    <t>ENSDARG00000093591</t>
  </si>
  <si>
    <t>ENSDARG00000011533</t>
  </si>
  <si>
    <t>ENSDARG00000003420</t>
  </si>
  <si>
    <t>ENSDARG00000061462</t>
  </si>
  <si>
    <t>ENSDARG00000017105</t>
  </si>
  <si>
    <t>ENSDARG00000040440</t>
  </si>
  <si>
    <t>ENSDARG00000040443</t>
  </si>
  <si>
    <t>ENSDARG00000068275</t>
  </si>
  <si>
    <t>ENSDARG00000040396</t>
  </si>
  <si>
    <t>ENSDARG00000061328</t>
  </si>
  <si>
    <t>ENSDARG00000020454</t>
  </si>
  <si>
    <t>ENSDARG00000061159</t>
  </si>
  <si>
    <t>ENSDARG00000088030</t>
  </si>
  <si>
    <t>ENSDARG00000033899</t>
  </si>
  <si>
    <t>ENSDARG00000097473</t>
  </si>
  <si>
    <t>ENSDARG00000097368</t>
  </si>
  <si>
    <t>ENSDARG00000012788</t>
  </si>
  <si>
    <t>ENSDARG00000005468</t>
  </si>
  <si>
    <t>ENSDARG00000054632</t>
  </si>
  <si>
    <t>ENSDARG00000089060</t>
  </si>
  <si>
    <t>ENSDARG00000090635</t>
  </si>
  <si>
    <t>ENSDARG00000086248</t>
  </si>
  <si>
    <t>ENSDARG00000103679</t>
  </si>
  <si>
    <t>ENSDARG00000040503</t>
  </si>
  <si>
    <t>ENSDARG00000089354</t>
  </si>
  <si>
    <t>ENSDARG00000045269</t>
  </si>
  <si>
    <t>ENSDARG00000078835</t>
  </si>
  <si>
    <t>ENSDARG00000059257</t>
  </si>
  <si>
    <t>ENSDARG00000096631</t>
  </si>
  <si>
    <t>ENSDARG00000063612</t>
  </si>
  <si>
    <t>ENSDARG00000100585</t>
  </si>
  <si>
    <t>ENSDARG00000076966</t>
  </si>
  <si>
    <t>ENSDARG00000011785</t>
  </si>
  <si>
    <t>ENSDARG00000010556</t>
  </si>
  <si>
    <t>ENSDARG00000015654</t>
  </si>
  <si>
    <t>ENSDARG00000058421</t>
  </si>
  <si>
    <t>ENSDARG00000014626</t>
  </si>
  <si>
    <t>ENSDARG00000071560</t>
  </si>
  <si>
    <t>ENSDARG00000079462</t>
  </si>
  <si>
    <t>ENSDARG00000013721</t>
  </si>
  <si>
    <t>ENSDARG00000096533</t>
  </si>
  <si>
    <t>ENSDARG00000045219</t>
  </si>
  <si>
    <t>ENSDARG00000063145</t>
  </si>
  <si>
    <t>ENSDARG00000070498</t>
  </si>
  <si>
    <t>ENSDARG00000104687</t>
  </si>
  <si>
    <t>ENSDARG00000042827</t>
  </si>
  <si>
    <t>ENSDARG00000042826</t>
  </si>
  <si>
    <t>ENSDARG00000004160</t>
  </si>
  <si>
    <t>ENSDARG00000031293</t>
  </si>
  <si>
    <t>ENSDARG00000089223</t>
  </si>
  <si>
    <t>ENSDARG00000015315</t>
  </si>
  <si>
    <t>ENSDARG00000071694</t>
  </si>
  <si>
    <t>ENSDARG00000023299</t>
  </si>
  <si>
    <t>ENSDARG00000071566</t>
  </si>
  <si>
    <t>ENSDARG00000034633</t>
  </si>
  <si>
    <t>ENSDARG00000071573</t>
  </si>
  <si>
    <t>ENSDARG00000086550</t>
  </si>
  <si>
    <t>ENSDARG00000079128</t>
  </si>
  <si>
    <t>ENSDARG00000078417</t>
  </si>
  <si>
    <t>ENSDARG00000057206</t>
  </si>
  <si>
    <t>ENSDARG00000035910</t>
  </si>
  <si>
    <t>ENSDARG00000095254</t>
  </si>
  <si>
    <t>ENSDARG00000075527</t>
  </si>
  <si>
    <t>ENSDARG00000094559</t>
  </si>
  <si>
    <t>ENSDARG00000039173</t>
  </si>
  <si>
    <t>ENSDARG00000089806</t>
  </si>
  <si>
    <t>ENSDARG00000074306</t>
  </si>
  <si>
    <t>ENSDARG00000087651</t>
  </si>
  <si>
    <t>ENSDARG00000096563</t>
  </si>
  <si>
    <t>ENSDARG00000079376</t>
  </si>
  <si>
    <t>ENSDARG00000095744</t>
  </si>
  <si>
    <t>ENSDARG00000089750</t>
  </si>
  <si>
    <t>ENSDARG00000045167</t>
  </si>
  <si>
    <t>ENSDARG00000056559</t>
  </si>
  <si>
    <t>ENSDARG00000002768</t>
  </si>
  <si>
    <t>ENSDARG00000103789</t>
  </si>
  <si>
    <t>ENSDARG00000100623</t>
  </si>
  <si>
    <t>ENSDARG00000056270</t>
  </si>
  <si>
    <t>ENSDARG00000062446</t>
  </si>
  <si>
    <t>ENSDARG00000045160</t>
  </si>
  <si>
    <t>ENSDARG00000045155</t>
  </si>
  <si>
    <t>ENSDARG00000039117</t>
  </si>
  <si>
    <t>ENSDARG00000077409</t>
  </si>
  <si>
    <t>ENSDARG00000092546</t>
  </si>
  <si>
    <t>ENSDARG00000074161</t>
  </si>
  <si>
    <t>ENSDARG00000045146</t>
  </si>
  <si>
    <t>ENSDARG00000045144</t>
  </si>
  <si>
    <t>ENSDARG00000038147</t>
  </si>
  <si>
    <t>ENSDARG00000045140</t>
  </si>
  <si>
    <t>ENSDARG00000104629</t>
  </si>
  <si>
    <t>ENSDARG00000032985</t>
  </si>
  <si>
    <t>ENSDARG00000055291</t>
  </si>
  <si>
    <t>ENSDARG00000061647</t>
  </si>
  <si>
    <t>ENSDARG00000015050</t>
  </si>
  <si>
    <t>ENSDARG00000099101</t>
  </si>
  <si>
    <t>ENSDARG00000054907</t>
  </si>
  <si>
    <t>ENSDARG00000011496</t>
  </si>
  <si>
    <t>ENSDARG00000054879</t>
  </si>
  <si>
    <t>ENSDARG00000054878</t>
  </si>
  <si>
    <t>ENSDARG00000096712</t>
  </si>
  <si>
    <t>ENSDARG00000098380</t>
  </si>
  <si>
    <t>ENSDARG00000105045</t>
  </si>
  <si>
    <t>ENSDARG00000099974</t>
  </si>
  <si>
    <t>ENSDARG00000078696</t>
  </si>
  <si>
    <t>ENSDARG00000013207</t>
  </si>
  <si>
    <t>ENSDARG00000074688</t>
  </si>
  <si>
    <t>ENSDARG00000005236</t>
  </si>
  <si>
    <t>ENSDARG00000096750</t>
  </si>
  <si>
    <t>ENSDARG00000026513</t>
  </si>
  <si>
    <t>ENSDARG00000054030</t>
  </si>
  <si>
    <t>ENSDARG00000054033</t>
  </si>
  <si>
    <t>ENSDARG00000012234</t>
  </si>
  <si>
    <t>ENSDARG00000061259</t>
  </si>
  <si>
    <t>ENSDARG00000007891</t>
  </si>
  <si>
    <t>ENSDARG00000018303</t>
  </si>
  <si>
    <t>ENSDARG00000106071</t>
  </si>
  <si>
    <t>ENSDARG00000096711</t>
  </si>
  <si>
    <t>ENSDARG00000054442</t>
  </si>
  <si>
    <t>ENSDARG00000053805</t>
  </si>
  <si>
    <t>ENSDARG00000073810</t>
  </si>
  <si>
    <t>ENSDARG00000045066</t>
  </si>
  <si>
    <t>ENSDARG00000096757</t>
  </si>
  <si>
    <t>ENSDARG00000074121</t>
  </si>
  <si>
    <t>ENSDARG00000057484</t>
  </si>
  <si>
    <t>ENSDARG00000071425</t>
  </si>
  <si>
    <t>ENSDARG00000010083</t>
  </si>
  <si>
    <t>ENSDARG00000006125</t>
  </si>
  <si>
    <t>ENSDARG00000074506</t>
  </si>
  <si>
    <t>ENSDARG00000076334</t>
  </si>
  <si>
    <t>ENSDARG00000021488</t>
  </si>
  <si>
    <t>ENSDARG00000075621</t>
  </si>
  <si>
    <t>ENSDARG00000080009</t>
  </si>
  <si>
    <t>ENSDARG00000100121</t>
  </si>
  <si>
    <t>ENSDARG00000071396</t>
  </si>
  <si>
    <t>ENSDARG00000086292</t>
  </si>
  <si>
    <t>ENSDARG00000088984</t>
  </si>
  <si>
    <t>ENSDARG00000099184</t>
  </si>
  <si>
    <t>ENSDARG00000060253</t>
  </si>
  <si>
    <t>ENSDARG00000086645</t>
  </si>
  <si>
    <t>ENSDARG00000060457</t>
  </si>
  <si>
    <t>ENSDARG00000006413</t>
  </si>
  <si>
    <t>ENSDARG00000016934</t>
  </si>
  <si>
    <t>ENSDARG00000098785</t>
  </si>
  <si>
    <t>ENSDARG00000103294</t>
  </si>
  <si>
    <t>ENSDARG00000100244</t>
  </si>
  <si>
    <t>ENSDARG00000032578</t>
  </si>
  <si>
    <t>ENSDARG00000057060</t>
  </si>
  <si>
    <t>ENSDARG00000098695</t>
  </si>
  <si>
    <t>ENSDARG00000095947</t>
  </si>
  <si>
    <t>ENSDARG00000103092</t>
  </si>
  <si>
    <t>ENSDARG00000098231</t>
  </si>
  <si>
    <t>ENSDARG00000027491</t>
  </si>
  <si>
    <t>ENSDARG00000075883</t>
  </si>
  <si>
    <t>ENSDARG00000067975</t>
  </si>
  <si>
    <t>ENSDARG00000100821</t>
  </si>
  <si>
    <t>ENSDARG00000021864</t>
  </si>
  <si>
    <t>ENSDARG00000011648</t>
  </si>
  <si>
    <t>ENSDARG00000024416</t>
  </si>
  <si>
    <t>ENSDARG00000030402</t>
  </si>
  <si>
    <t>ENSDARG00000011870</t>
  </si>
  <si>
    <t>ENSDARG00000076659</t>
  </si>
  <si>
    <t>ENSDARG00000067717</t>
  </si>
  <si>
    <t>ENSDARG00000100060</t>
  </si>
  <si>
    <t>ENSDARG00000071224</t>
  </si>
  <si>
    <t>ENSDARG00000089204</t>
  </si>
  <si>
    <t>ENSDARG00000100698</t>
  </si>
  <si>
    <t>ENSDARG00000014287</t>
  </si>
  <si>
    <t>ENSDARG00000000503</t>
  </si>
  <si>
    <t>ENSDARG00000059109</t>
  </si>
  <si>
    <t>ENSDARG00000090268</t>
  </si>
  <si>
    <t>ENSDARG00000036832</t>
  </si>
  <si>
    <t>ENSDARG00000092947</t>
  </si>
  <si>
    <t>ENSDARG00000094041</t>
  </si>
  <si>
    <t>ENSDARG00000036830</t>
  </si>
  <si>
    <t>ENSDARG00000012688</t>
  </si>
  <si>
    <t>ENSDARG00000036816</t>
  </si>
  <si>
    <t>ENSDARG00000018259</t>
  </si>
  <si>
    <t>ENSDARG00000040036</t>
  </si>
  <si>
    <t>ENSDARG00000001710</t>
  </si>
  <si>
    <t>ENSDARG00000001015</t>
  </si>
  <si>
    <t>ENSDARG00000001558</t>
  </si>
  <si>
    <t>ENSDARG00000022280</t>
  </si>
  <si>
    <t>ENSDARG00000007943</t>
  </si>
  <si>
    <t>ENSDARG00000071026</t>
  </si>
  <si>
    <t>ENSDARG00000063252</t>
  </si>
  <si>
    <t>ENSDARG00000063249</t>
  </si>
  <si>
    <t>ENSDARG00000063244</t>
  </si>
  <si>
    <t>ENSDARG00000093628</t>
  </si>
  <si>
    <t>ENSDARG00000071014</t>
  </si>
  <si>
    <t>ENSDARG00000036773</t>
  </si>
  <si>
    <t>ENSDARG00000036772</t>
  </si>
  <si>
    <t>ENSDARG00000007971</t>
  </si>
  <si>
    <t>ENSDARG00000023298</t>
  </si>
  <si>
    <t>ENSDARG00000058094</t>
  </si>
  <si>
    <t>ENSDARG00000070985</t>
  </si>
  <si>
    <t>ENSDARG00000030449</t>
  </si>
  <si>
    <t>ENSDARG00000036438</t>
  </si>
  <si>
    <t>ENSDARG00000070959</t>
  </si>
  <si>
    <t>ENSDARG00000030716</t>
  </si>
  <si>
    <t>ENSDARG00000077877</t>
  </si>
  <si>
    <t>ENSDARG00000093684</t>
  </si>
  <si>
    <t>ENSDARG00000076574</t>
  </si>
  <si>
    <t>ENSDARG00000036721</t>
  </si>
  <si>
    <t>ENSDARG00000101160</t>
  </si>
  <si>
    <t>ENSDARG00000101029</t>
  </si>
  <si>
    <t>ENSDARG00000101295</t>
  </si>
  <si>
    <t>ENSDARG00000103322</t>
  </si>
  <si>
    <t>ENSDARG00000005162</t>
  </si>
  <si>
    <t>ENSDARG00000005230</t>
  </si>
  <si>
    <t>ENSDARG00000004017</t>
  </si>
  <si>
    <t>ENSDARG00000061974</t>
  </si>
  <si>
    <t>ENSDARG00000035987</t>
  </si>
  <si>
    <t>ENSDARG00000004280</t>
  </si>
  <si>
    <t>ENSDARG00000070553</t>
  </si>
  <si>
    <t>ENSDARG00000031348</t>
  </si>
  <si>
    <t>ENSDARG00000105293</t>
  </si>
  <si>
    <t>ENSDARG00000099283</t>
  </si>
  <si>
    <t>ENSDARG00000098075</t>
  </si>
  <si>
    <t>ENSDARG00000099609</t>
  </si>
  <si>
    <t>ENSDARG00000016999</t>
  </si>
  <si>
    <t>ENSDARG00000035990</t>
  </si>
  <si>
    <t>ENSDARG00000030700</t>
  </si>
  <si>
    <t>ENSDARG00000081580</t>
  </si>
  <si>
    <t>ENSDARG00000081931</t>
  </si>
  <si>
    <t>ENSDARG00000004169</t>
  </si>
  <si>
    <t>ENSDARG00000100114</t>
  </si>
  <si>
    <t>ENSDARG00000100431</t>
  </si>
  <si>
    <t>ENSDARG00000100630</t>
  </si>
  <si>
    <t>ENSDARG00000009285</t>
  </si>
  <si>
    <t>ENSDARG00000034195</t>
  </si>
  <si>
    <t>ENSDARG00000003860</t>
  </si>
  <si>
    <t>ENSDARG00000104089</t>
  </si>
  <si>
    <t>ENSDARG00000100392</t>
  </si>
  <si>
    <t>ENSDARG00000104542</t>
  </si>
  <si>
    <t>ENSDARG00000102905</t>
  </si>
  <si>
    <t>ENSDARG00000100312</t>
  </si>
  <si>
    <t>ENSDARG00000104162</t>
  </si>
  <si>
    <t>ENSDARG00000105013</t>
  </si>
  <si>
    <t>ENSDARG00000103862</t>
  </si>
  <si>
    <t>ENSDARG00000098798</t>
  </si>
  <si>
    <t>ENSDARG00000007863</t>
  </si>
  <si>
    <t>ENSDARG00000096834</t>
  </si>
  <si>
    <t>ENSDARG00000010266</t>
  </si>
  <si>
    <t>ENSDARG00000062664</t>
  </si>
  <si>
    <t>ENSDARG00000014499</t>
  </si>
  <si>
    <t>ENSDARG00000036190</t>
  </si>
  <si>
    <t>ENSDARG00000102035</t>
  </si>
  <si>
    <t>ENSDARG00000062590</t>
  </si>
  <si>
    <t>ENSDARG00000057234</t>
  </si>
  <si>
    <t>ENSDARG00000070702</t>
  </si>
  <si>
    <t>ENSDARG00000016623</t>
  </si>
  <si>
    <t>ENSDARG00000039997</t>
  </si>
  <si>
    <t>ENSDARG00000002613</t>
  </si>
  <si>
    <t>ENSDARG00000014490</t>
  </si>
  <si>
    <t>ENSDARG00000016375</t>
  </si>
  <si>
    <t>ENSDARG00000036090</t>
  </si>
  <si>
    <t>ENSDARG00000077776</t>
  </si>
  <si>
    <t>ENSDARG00000031494</t>
  </si>
  <si>
    <t>ENSDARG00000036070</t>
  </si>
  <si>
    <t>ENSDARG00000036069</t>
  </si>
  <si>
    <t>ENSDARG00000056594</t>
  </si>
  <si>
    <t>ENSDARG00000056583</t>
  </si>
  <si>
    <t>ENSDARG00000004588</t>
  </si>
  <si>
    <t>ENSDARG00000070463</t>
  </si>
  <si>
    <t>ENSDARG00000035715</t>
  </si>
  <si>
    <t>ENSDARG00000015427</t>
  </si>
  <si>
    <t>ENSDARG00000017445</t>
  </si>
  <si>
    <t>ENSDARG00000070480</t>
  </si>
  <si>
    <t>ENSDARG00000032651</t>
  </si>
  <si>
    <t>ENSDARG00000007065</t>
  </si>
  <si>
    <t>ENSDARG00000031795</t>
  </si>
  <si>
    <t>ENSDARG00000035907</t>
  </si>
  <si>
    <t>ENSDARG00000035909</t>
  </si>
  <si>
    <t>ENSDARG00000029058</t>
  </si>
  <si>
    <t>ENSDARG00000010728</t>
  </si>
  <si>
    <t>ENSDARG00000035954</t>
  </si>
  <si>
    <t>ENSDARG00000035957</t>
  </si>
  <si>
    <t>ENSDARG00000020278</t>
  </si>
  <si>
    <t>ENSDARG00000070537</t>
  </si>
  <si>
    <t>ENSDARG00000070538</t>
  </si>
  <si>
    <t>ENSDARG00000055875</t>
  </si>
  <si>
    <t>ENSDARG00000008920</t>
  </si>
  <si>
    <t>ENSDARG00000017299</t>
  </si>
  <si>
    <t>ENSDARG00000018397</t>
  </si>
  <si>
    <t>ENSDARG00000035871</t>
  </si>
  <si>
    <t>ENSDARG00000014159</t>
  </si>
  <si>
    <t>ENSDARG00000033367</t>
  </si>
  <si>
    <t>ENSDARG00000035869</t>
  </si>
  <si>
    <t>ENSDARG00000004436</t>
  </si>
  <si>
    <t>ENSDARG00000098753</t>
  </si>
  <si>
    <t>ENSDARG00000070407</t>
  </si>
  <si>
    <t>ENSDARG00000032849</t>
  </si>
  <si>
    <t>ENSDARG00000035679</t>
  </si>
  <si>
    <t>ENSDARG00000006290</t>
  </si>
  <si>
    <t>ENSDARG00000005926</t>
  </si>
  <si>
    <t>ENSDARG00000035676</t>
  </si>
  <si>
    <t>ENSDARG00000091988</t>
  </si>
  <si>
    <t>ENSDARG00000011564</t>
  </si>
  <si>
    <t>ENSDARG00000034885</t>
  </si>
  <si>
    <t>ENSDARG00000020007</t>
  </si>
  <si>
    <t>ENSDARG00000027899</t>
  </si>
  <si>
    <t>ENSDARG00000042296</t>
  </si>
  <si>
    <t>ENSDARG00000070151</t>
  </si>
  <si>
    <t>ENSDARG00000070141</t>
  </si>
  <si>
    <t>ENSDARG00000054696</t>
  </si>
  <si>
    <t>ENSDARG00000099200</t>
  </si>
  <si>
    <t>ENSDARG00000020345</t>
  </si>
  <si>
    <t>ENSDARG00000023290</t>
  </si>
  <si>
    <t>ENSDARG00000023160</t>
  </si>
  <si>
    <t>ENSDARG00000020850</t>
  </si>
  <si>
    <t>ENSDARG00000043509</t>
  </si>
  <si>
    <t>ENSDARG00000053656</t>
  </si>
  <si>
    <t>ENSDARG00000027612</t>
  </si>
  <si>
    <t>ENSDARG00000011146</t>
  </si>
  <si>
    <t>ENSDARG00000104929</t>
  </si>
  <si>
    <t>ENSDARG00000098980</t>
  </si>
  <si>
    <t>ENSDARG00000099981</t>
  </si>
  <si>
    <t>ENSDARG00000031511</t>
  </si>
  <si>
    <t>ENSDARG00000008861</t>
  </si>
  <si>
    <t>ENSDARG00000078069</t>
  </si>
  <si>
    <t>ENSDARG00000043137</t>
  </si>
  <si>
    <t>ENSDARG00000101521</t>
  </si>
  <si>
    <t>ENSDARG00000099420</t>
  </si>
  <si>
    <t>ENSDARG00000103791</t>
  </si>
  <si>
    <t>ENSDARG00000100104</t>
  </si>
  <si>
    <t>ENSDARG00000103907</t>
  </si>
  <si>
    <t>ENSDARG00000103433</t>
  </si>
  <si>
    <t>ENSDARG00000101324</t>
  </si>
  <si>
    <t>ENSDARG00000101423</t>
  </si>
  <si>
    <t>ENSDARG00000069966</t>
  </si>
  <si>
    <t>ENSDARG00000096948</t>
  </si>
  <si>
    <t>ENSDARG00000097134</t>
  </si>
  <si>
    <t>ENSDARG00000096856</t>
  </si>
  <si>
    <t>ENSDARG00000038882</t>
  </si>
  <si>
    <t>ENSDARG00000063596</t>
  </si>
  <si>
    <t>ENSDARG00000070019</t>
  </si>
  <si>
    <t>ENSDARG00000075713</t>
  </si>
  <si>
    <t>ENSDARG00000059231</t>
  </si>
  <si>
    <t>ENSDARG00000030949</t>
  </si>
  <si>
    <t>ENSDARG00000043128</t>
  </si>
  <si>
    <t>ENSDARG00000043133</t>
  </si>
  <si>
    <t>ENSDARG00000069888</t>
  </si>
  <si>
    <t>ENSDARG00000097494</t>
  </si>
  <si>
    <t>ENSDARG00000023508</t>
  </si>
  <si>
    <t>ENSDARG00000062552</t>
  </si>
  <si>
    <t>ENSDARG00000042837</t>
  </si>
  <si>
    <t>ENSDARG00000042835</t>
  </si>
  <si>
    <t>ENSDARG00000042823</t>
  </si>
  <si>
    <t>ENSDARG00000059303</t>
  </si>
  <si>
    <t>ENSDARG00000097102</t>
  </si>
  <si>
    <t>ENSDARG00000044781</t>
  </si>
  <si>
    <t>ENSDARG00000002795</t>
  </si>
  <si>
    <t>ENSDARG00000012915</t>
  </si>
  <si>
    <t>ENSDARG00000098999</t>
  </si>
  <si>
    <t>ENSDARG00000069675</t>
  </si>
  <si>
    <t>ENSDARG00000007097</t>
  </si>
  <si>
    <t>ENSDARG00000026967</t>
  </si>
  <si>
    <t>ENSDARG00000012968</t>
  </si>
  <si>
    <t>ENSDARG00000105088</t>
  </si>
  <si>
    <t>ENSDARG00000099186</t>
  </si>
  <si>
    <t>ENSDARG00000104676</t>
  </si>
  <si>
    <t>ENSDARG00000103720</t>
  </si>
  <si>
    <t>ENSDARG00000040725</t>
  </si>
  <si>
    <t>ENSDARG00000033171</t>
  </si>
  <si>
    <t>ENSDARG00000101942</t>
  </si>
  <si>
    <t>ENSDARG00000071652</t>
  </si>
  <si>
    <t>ENSDARG00000026448</t>
  </si>
  <si>
    <t>ENSDARG00000071658</t>
  </si>
  <si>
    <t>ENSDARG00000031299</t>
  </si>
  <si>
    <t>ENSDARG00000003963</t>
  </si>
  <si>
    <t>ENSDARG00000006615</t>
  </si>
  <si>
    <t>ENSDARG00000057691</t>
  </si>
  <si>
    <t>ENSDARG00000033978</t>
  </si>
  <si>
    <t>ENSDARG00000062972</t>
  </si>
  <si>
    <t>ENSDARG00000090716</t>
  </si>
  <si>
    <t>ENSDARG00000058230</t>
  </si>
  <si>
    <t>ENSDARG00000031214</t>
  </si>
  <si>
    <t>ENSDARG00000025302</t>
  </si>
  <si>
    <t>ENSDARG00000074526</t>
  </si>
  <si>
    <t>ENSDARG00000097663</t>
  </si>
  <si>
    <t>ENSDARG00000015823</t>
  </si>
  <si>
    <t>ENSDARG00000023814</t>
  </si>
  <si>
    <t>ENSDARG00000020946</t>
  </si>
  <si>
    <t>ENSDARG00000017710</t>
  </si>
  <si>
    <t>ENSDARG00000002336</t>
  </si>
  <si>
    <t>ENSDARG00000041689</t>
  </si>
  <si>
    <t>ENSDARG00000097950</t>
  </si>
  <si>
    <t>ENSDARG00000030139</t>
  </si>
  <si>
    <t>ENSDARG00000055991</t>
  </si>
  <si>
    <t>ENSDARG00000040565</t>
  </si>
  <si>
    <t>ENSDARG00000040559</t>
  </si>
  <si>
    <t>ENSDARG00000040553</t>
  </si>
  <si>
    <t>ENSDARG00000092305</t>
  </si>
  <si>
    <t>ENSDARG00000055635</t>
  </si>
  <si>
    <t>ENSDARG00000006399</t>
  </si>
  <si>
    <t>ENSDARG00000055648</t>
  </si>
  <si>
    <t>ENSDARG00000042727</t>
  </si>
  <si>
    <t>ENSDARG00000100826</t>
  </si>
  <si>
    <t>ENSDARG00000007744</t>
  </si>
  <si>
    <t>ENSDARG00000057973</t>
  </si>
  <si>
    <t>ENSDARG00000061383</t>
  </si>
  <si>
    <t>ENSDARG00000009273</t>
  </si>
  <si>
    <t>ENSDARG00000097072</t>
  </si>
  <si>
    <t>ENSDARG00000006120</t>
  </si>
  <si>
    <t>ENSDARG00000034453</t>
  </si>
  <si>
    <t>ENSDARG00000026180</t>
  </si>
  <si>
    <t>ENSDARG00000061579</t>
  </si>
  <si>
    <t>ENSDARG00000017673</t>
  </si>
  <si>
    <t>ENSDARG00000090386</t>
  </si>
  <si>
    <t>ENSDARG00000054456</t>
  </si>
  <si>
    <t>ENSDARG00000078748</t>
  </si>
  <si>
    <t>ENSDARG00000013804</t>
  </si>
  <si>
    <t>ENSDARG00000040966</t>
  </si>
  <si>
    <t>ENSDARG00000019949</t>
  </si>
  <si>
    <t>ENSDARG00000030479</t>
  </si>
  <si>
    <t>ENSDARG00000104664</t>
  </si>
  <si>
    <t>ENSDARG00000102047</t>
  </si>
  <si>
    <t>ENSDARG00000103507</t>
  </si>
  <si>
    <t>ENSDARG00000103443</t>
  </si>
  <si>
    <t>ENSDARG00000068892</t>
  </si>
  <si>
    <t>ENSDARG00000068851</t>
  </si>
  <si>
    <t>ENSDARG00000015822</t>
  </si>
  <si>
    <t>ENSDARG00000053753</t>
  </si>
  <si>
    <t>ENSDARG00000033161</t>
  </si>
  <si>
    <t>ENSDARG00000097653</t>
  </si>
  <si>
    <t>ENSDARG00000104665</t>
  </si>
  <si>
    <t>ENSDARG00000098368</t>
  </si>
  <si>
    <t>ENSDARG00000068698</t>
  </si>
  <si>
    <t>ENSDARG00000014891</t>
  </si>
  <si>
    <t>ENSDARG00000043453</t>
  </si>
  <si>
    <t>ENSDARG00000043448</t>
  </si>
  <si>
    <t>ENSDARG00000092025</t>
  </si>
  <si>
    <t>ENSDARG00000053800</t>
  </si>
  <si>
    <t>ENSDARG00000016864</t>
  </si>
  <si>
    <t>ENSDARG00000040628</t>
  </si>
  <si>
    <t>ENSDARG00000097973</t>
  </si>
  <si>
    <t>ENSDARG00000088885</t>
  </si>
  <si>
    <t>ENSDARG00000108111</t>
  </si>
  <si>
    <t>ENSDARG00000007406</t>
  </si>
  <si>
    <t>ENSDARG00000068289</t>
  </si>
  <si>
    <t>ENSDARG00000068436</t>
  </si>
  <si>
    <t>ENSDARG00000068434</t>
  </si>
  <si>
    <t>ENSDARG00000019646</t>
  </si>
  <si>
    <t>ENSDARG00000097048</t>
  </si>
  <si>
    <t>ENSDARG00000037855</t>
  </si>
  <si>
    <t>ENSDARG00000037846</t>
  </si>
  <si>
    <t>ENSDARG00000108491</t>
  </si>
  <si>
    <t>ENSDARG00000017891</t>
  </si>
  <si>
    <t>ENSDARG00000046019</t>
  </si>
  <si>
    <t>ENSDARG00000071272</t>
  </si>
  <si>
    <t>ENSDARG00000017121</t>
  </si>
  <si>
    <t>ENSDARG00000028335</t>
  </si>
  <si>
    <t>ENSDARG00000013729</t>
  </si>
  <si>
    <t>ENSDARG00000063370</t>
  </si>
  <si>
    <t>ENSDARG00000063333</t>
  </si>
  <si>
    <t>ENSDARG00000045776</t>
  </si>
  <si>
    <t>ENSDARG00000011400</t>
  </si>
  <si>
    <t>ENSDARG00000041417</t>
  </si>
  <si>
    <t>ENSDARG00000063285</t>
  </si>
  <si>
    <t>ENSDARG00000020610</t>
  </si>
  <si>
    <t>ENSDARG00000037804</t>
  </si>
  <si>
    <t>ENSDARG00000006603</t>
  </si>
  <si>
    <t>ENSDARG00000025206</t>
  </si>
  <si>
    <t>ENSDARG00000089626</t>
  </si>
  <si>
    <t>ENSDARG00000017821</t>
  </si>
  <si>
    <t>ENSDARG00000076657</t>
  </si>
  <si>
    <t>ENSDARG00000102879</t>
  </si>
  <si>
    <t>ENSDARG00000058598</t>
  </si>
  <si>
    <t>ENSDARG00000025850</t>
  </si>
  <si>
    <t>ENSDARG00000058543</t>
  </si>
  <si>
    <t>ENSDARG00000002659</t>
  </si>
  <si>
    <t>ENSDARG00000011932</t>
  </si>
  <si>
    <t>ENSDARG00000058381</t>
  </si>
  <si>
    <t>ENSDARG00000058371</t>
  </si>
  <si>
    <t>ENSDARG00000058358</t>
  </si>
  <si>
    <t>ENSDARG00000018404</t>
  </si>
  <si>
    <t>ENSDARG00000005078</t>
  </si>
  <si>
    <t>ENSDARG00000026540</t>
  </si>
  <si>
    <t>ENSDARG00000077881</t>
  </si>
  <si>
    <t>ENSDARG00000091031</t>
  </si>
  <si>
    <t>ENSDARG00000071052</t>
  </si>
  <si>
    <t>ENSDARG00000071060</t>
  </si>
  <si>
    <t>ENSDARG00000021945</t>
  </si>
  <si>
    <t>ENSDARG00000095139</t>
  </si>
  <si>
    <t>ENSDARG00000013838</t>
  </si>
  <si>
    <t>ENSDARG00000012035</t>
  </si>
  <si>
    <t>ENSDARG00000071029</t>
  </si>
  <si>
    <t>ENSDARG00000036784</t>
  </si>
  <si>
    <t>ENSDARG00000013655</t>
  </si>
  <si>
    <t>ENSDARG00000097211</t>
  </si>
  <si>
    <t>ENSDARG00000030547</t>
  </si>
  <si>
    <t>ENSDARG00000040163</t>
  </si>
  <si>
    <t>ENSDARG00000005513</t>
  </si>
  <si>
    <t>ENSDARG00000012777</t>
  </si>
  <si>
    <t>ENSDARG00000017781</t>
  </si>
  <si>
    <t>ENSDARG00000019444</t>
  </si>
  <si>
    <t>ENSDARG00000087640</t>
  </si>
  <si>
    <t>ENSDARG00000093317</t>
  </si>
  <si>
    <t>ENSDARG00000005464</t>
  </si>
  <si>
    <t>ENSDARG00000025581</t>
  </si>
  <si>
    <t>ENSDARG00000037432</t>
  </si>
  <si>
    <t>ENSDARG00000033950</t>
  </si>
  <si>
    <t>ENSDARG00000070835</t>
  </si>
  <si>
    <t>ENSDARG00000057011</t>
  </si>
  <si>
    <t>ENSDARG00000070818</t>
  </si>
  <si>
    <t>ENSDARG00000057255</t>
  </si>
  <si>
    <t>ENSDARG00000032963</t>
  </si>
  <si>
    <t>ENSDARG00000056732</t>
  </si>
  <si>
    <t>ENSDARG00000094426</t>
  </si>
  <si>
    <t>ENSDARG00000070770</t>
  </si>
  <si>
    <t>ENSDARG00000009822</t>
  </si>
  <si>
    <t>ENSDARG00000056729</t>
  </si>
  <si>
    <t>ENSDARG00000093156</t>
  </si>
  <si>
    <t>ENSDARG00000074244</t>
  </si>
  <si>
    <t>ENSDARG00000056695</t>
  </si>
  <si>
    <t>ENSDARG00000056499</t>
  </si>
  <si>
    <t>ENSDARG00000087844</t>
  </si>
  <si>
    <t>ENSDARG00000056438</t>
  </si>
  <si>
    <t>ENSDARG00000079388</t>
  </si>
  <si>
    <t>ENSDARG00000077327</t>
  </si>
  <si>
    <t>ENSDARG00000094508</t>
  </si>
  <si>
    <t>ENSDARG00000037318</t>
  </si>
  <si>
    <t>ENSDARG00000104441</t>
  </si>
  <si>
    <t>ENSDARG00000056338</t>
  </si>
  <si>
    <t>ENSDARG00000036102</t>
  </si>
  <si>
    <t>ENSDARG00000070682</t>
  </si>
  <si>
    <t>ENSDARG00000070681</t>
  </si>
  <si>
    <t>ENSDARG00000077751</t>
  </si>
  <si>
    <t>ENSDARG00000007436</t>
  </si>
  <si>
    <t>ENSDARG00000070657</t>
  </si>
  <si>
    <t>ENSDARG00000092807</t>
  </si>
  <si>
    <t>ENSDARG00000004372</t>
  </si>
  <si>
    <t>ENSDARG00000056122</t>
  </si>
  <si>
    <t>ENSDARG00000056075</t>
  </si>
  <si>
    <t>ENSDARG00000104197</t>
  </si>
  <si>
    <t>ENSDARG00000004218</t>
  </si>
  <si>
    <t>ENSDARG00000037284</t>
  </si>
  <si>
    <t>ENSDARG00000055554</t>
  </si>
  <si>
    <t>ENSDARG00000037071</t>
  </si>
  <si>
    <t>ENSDARG00000037060</t>
  </si>
  <si>
    <t>ENSDARG00000009899</t>
  </si>
  <si>
    <t>ENSDARG00000003469</t>
  </si>
  <si>
    <t>ENSDARG00000033738</t>
  </si>
  <si>
    <t>ENSDARG00000088398</t>
  </si>
  <si>
    <t>ENSDARG00000016782</t>
  </si>
  <si>
    <t>ENSDARG00000055760</t>
  </si>
  <si>
    <t>ENSDARG00000037030</t>
  </si>
  <si>
    <t>ENSDARG00000004452</t>
  </si>
  <si>
    <t>ENSDARG00000038954</t>
  </si>
  <si>
    <t>ENSDARG00000100857</t>
  </si>
  <si>
    <t>ENSDARG00000074030</t>
  </si>
  <si>
    <t>ENSDARG00000036754</t>
  </si>
  <si>
    <t>ENSDARG00000036876</t>
  </si>
  <si>
    <t>ENSDARG00000036875</t>
  </si>
  <si>
    <t>ENSDARG00000053666</t>
  </si>
  <si>
    <t>ENSDARG00000020887</t>
  </si>
  <si>
    <t>ENSDARG00000073899</t>
  </si>
  <si>
    <t>ENSDARG00000058022</t>
  </si>
  <si>
    <t>ENSDARG00000036855</t>
  </si>
  <si>
    <t>ENSDARG00000016463</t>
  </si>
  <si>
    <t>ENSDARG00000078654</t>
  </si>
  <si>
    <t>ENSDARG00000025147</t>
  </si>
  <si>
    <t>ENSDARG00000095268</t>
  </si>
  <si>
    <t>ENSDARG00000036785</t>
  </si>
  <si>
    <t>ENSDARG00000060306</t>
  </si>
  <si>
    <t>ENSDARG00000011570</t>
  </si>
  <si>
    <t>ENSDARG00000092856</t>
  </si>
  <si>
    <t>ENSDARG00000103364</t>
  </si>
  <si>
    <t>ENSDARG00000099667</t>
  </si>
  <si>
    <t>ENSDARG00000024954</t>
  </si>
  <si>
    <t>ENSDARG00000024895</t>
  </si>
  <si>
    <t>ENSDARG00000089004</t>
  </si>
  <si>
    <t>ENSDARG00000008237</t>
  </si>
  <si>
    <t>ENSDARG00000076486</t>
  </si>
  <si>
    <t>ENSDARG00000036704</t>
  </si>
  <si>
    <t>ENSDARG00000033760</t>
  </si>
  <si>
    <t>ENSDARG00000055216</t>
  </si>
  <si>
    <t>ENSDARG00000001889</t>
  </si>
  <si>
    <t>ENSDARG00000045367</t>
  </si>
  <si>
    <t>ENSDARG00000070353</t>
  </si>
  <si>
    <t>ENSDARG00000070352</t>
  </si>
  <si>
    <t>ENSDARG00000070351</t>
  </si>
  <si>
    <t>ENSDARG00000096956</t>
  </si>
  <si>
    <t>ENSDARG00000070348</t>
  </si>
  <si>
    <t>ENSDARG00000070339</t>
  </si>
  <si>
    <t>ENSDARG00000097150</t>
  </si>
  <si>
    <t>ENSDARG00000092809</t>
  </si>
  <si>
    <t>ENSDARG00000070346</t>
  </si>
  <si>
    <t>ENSDARG00000070343</t>
  </si>
  <si>
    <t>ENSDARG00000070338</t>
  </si>
  <si>
    <t>ENSDARG00000070337</t>
  </si>
  <si>
    <t>ENSDARG00000061187</t>
  </si>
  <si>
    <t>ENSDARG00000101441</t>
  </si>
  <si>
    <t>ENSDARG00000036675</t>
  </si>
  <si>
    <t>ENSDARG00000017844</t>
  </si>
  <si>
    <t>ENSDARG00000075314</t>
  </si>
  <si>
    <t>ENSDARG00000036616</t>
  </si>
  <si>
    <t>ENSDARG00000074554</t>
  </si>
  <si>
    <t>ENSDARG00000075990</t>
  </si>
  <si>
    <t>ENSDARG00000105452</t>
  </si>
  <si>
    <t>ENSDARG00000002601</t>
  </si>
  <si>
    <t>ENSDARG00000061228</t>
  </si>
  <si>
    <t>ENSDARG00000077341</t>
  </si>
  <si>
    <t>ENSDARG00000098890</t>
  </si>
  <si>
    <t>ENSDARG00000103347</t>
  </si>
  <si>
    <t>ENSDARG00000038123</t>
  </si>
  <si>
    <t>ENSDARG00000070157</t>
  </si>
  <si>
    <t>ENSDARG00000077571</t>
  </si>
  <si>
    <t>ENSDARG00000090152</t>
  </si>
  <si>
    <t>ENSDARG00000015835</t>
  </si>
  <si>
    <t>ENSDARG00000075024</t>
  </si>
  <si>
    <t>ENSDARG00000002240</t>
  </si>
  <si>
    <t>ENSDARG00000088091</t>
  </si>
  <si>
    <t>ENSDARG00000039008</t>
  </si>
  <si>
    <t>ENSDARG00000099203</t>
  </si>
  <si>
    <t>ENSDARG00000053990</t>
  </si>
  <si>
    <t>ENSDARG00000036894</t>
  </si>
  <si>
    <t>ENSDARG00000062262</t>
  </si>
  <si>
    <t>ENSDARG00000012946</t>
  </si>
  <si>
    <t>ENSDARG00000011921</t>
  </si>
  <si>
    <t>ENSDARG00000106252</t>
  </si>
  <si>
    <t>ENSDARG00000101320</t>
  </si>
  <si>
    <t>ENSDARG00000102950</t>
  </si>
  <si>
    <t>ENSDARG00000077950</t>
  </si>
  <si>
    <t>ENSDARG00000007708</t>
  </si>
  <si>
    <t>ENSDARG00000103554</t>
  </si>
  <si>
    <t>ENSDARG00000077906</t>
  </si>
  <si>
    <t>ENSDARG00000046071</t>
  </si>
  <si>
    <t>ENSDARG00000058968</t>
  </si>
  <si>
    <t>ENSDARG00000010149</t>
  </si>
  <si>
    <t>ENSDARG00000034291</t>
  </si>
  <si>
    <t>ENSDARG00000036584</t>
  </si>
  <si>
    <t>ENSDARG00000018334</t>
  </si>
  <si>
    <t>ENSDARG00000104517</t>
  </si>
  <si>
    <t>ENSDARG00000086746</t>
  </si>
  <si>
    <t>ENSDARG00000044807</t>
  </si>
  <si>
    <t>ENSDARG00000044811</t>
  </si>
  <si>
    <t>ENSDARG00000012593</t>
  </si>
  <si>
    <t>ENSDARG00000103198</t>
  </si>
  <si>
    <t>ENSDARG00000100657</t>
  </si>
  <si>
    <t>ENSDARG00000016754</t>
  </si>
  <si>
    <t>ENSDARG00000014201</t>
  </si>
  <si>
    <t>ENSDARG00000037962</t>
  </si>
  <si>
    <t>ENSDARG00000060106</t>
  </si>
  <si>
    <t>ENSDARG00000107590</t>
  </si>
  <si>
    <t>ENSDARG00000052893</t>
  </si>
  <si>
    <t>ENSDARG00000067979</t>
  </si>
  <si>
    <t>ENSDARG00000107252</t>
  </si>
  <si>
    <t>ENSDARG00000058728</t>
  </si>
  <si>
    <t>ENSDARG00000088318</t>
  </si>
  <si>
    <t>ENSDARG00000012820</t>
  </si>
  <si>
    <t>ENSDARG00000019231</t>
  </si>
  <si>
    <t>ENSDARG00000003920</t>
  </si>
  <si>
    <t>ENSDARG00000062986</t>
  </si>
  <si>
    <t>ENSDARG00000044776</t>
  </si>
  <si>
    <t>ENSDARG00000076092</t>
  </si>
  <si>
    <t>ENSDARG00000001994</t>
  </si>
  <si>
    <t>ENSDARG00000045565</t>
  </si>
  <si>
    <t>ENSDARG00000005980</t>
  </si>
  <si>
    <t>ENSDARG00000011594</t>
  </si>
  <si>
    <t>ENSDARG00000010717</t>
  </si>
  <si>
    <t>ENSDARG00000044751</t>
  </si>
  <si>
    <t>ENSDARG00000057928</t>
  </si>
  <si>
    <t>ENSDARG00000069521</t>
  </si>
  <si>
    <t>ENSDARG00000057882</t>
  </si>
  <si>
    <t>ENSDARG00000069527</t>
  </si>
  <si>
    <t>ENSDARG00000005122</t>
  </si>
  <si>
    <t>ENSDARG00000003835</t>
  </si>
  <si>
    <t>ENSDARG00000004618</t>
  </si>
  <si>
    <t>ENSDARG00000016903</t>
  </si>
  <si>
    <t>ENSDARG00000057556</t>
  </si>
  <si>
    <t>ENSDARG00000022569</t>
  </si>
  <si>
    <t>ENSDARG00000002593</t>
  </si>
  <si>
    <t>ENSDARG00000030932</t>
  </si>
  <si>
    <t>ENSDARG00000023536</t>
  </si>
  <si>
    <t>ENSDARG00000044695</t>
  </si>
  <si>
    <t>ENSDARG00000044692</t>
  </si>
  <si>
    <t>ENSDARG00000044688</t>
  </si>
  <si>
    <t>ENSDARG00000005098</t>
  </si>
  <si>
    <t>ENSDARG00000078113</t>
  </si>
  <si>
    <t>ENSDARG00000089790</t>
  </si>
  <si>
    <t>ENSDARG00000044676</t>
  </si>
  <si>
    <t>ENSDARG00000016725</t>
  </si>
  <si>
    <t>ENSDARG00000043608</t>
  </si>
  <si>
    <t>ENSDARG00000095459</t>
  </si>
  <si>
    <t>ENSDARG00000108977</t>
  </si>
  <si>
    <t>ENSDARG00000075161</t>
  </si>
  <si>
    <t>ENSDARG00000076169</t>
  </si>
  <si>
    <t>ENSDARG00000004937</t>
  </si>
  <si>
    <t>ENSDARG00000104765</t>
  </si>
  <si>
    <t>ENSDARG00000006782</t>
  </si>
  <si>
    <t>ENSDARG00000069441</t>
  </si>
  <si>
    <t>ENSDARG00000007184</t>
  </si>
  <si>
    <t>ENSDARG00000056181</t>
  </si>
  <si>
    <t>ENSDARG00000074184</t>
  </si>
  <si>
    <t>ENSDARG00000061794</t>
  </si>
  <si>
    <t>ENSDARG00000014274</t>
  </si>
  <si>
    <t>ENSDARG00000009771</t>
  </si>
  <si>
    <t>ENSDARG00000089836</t>
  </si>
  <si>
    <t>ENSDARG00000020811</t>
  </si>
  <si>
    <t>ENSDARG00000069503</t>
  </si>
  <si>
    <t>ENSDARG00000095025</t>
  </si>
  <si>
    <t>ENSDARG00000015955</t>
  </si>
  <si>
    <t>ENSDARG00000009544</t>
  </si>
  <si>
    <t>ENSDARG00000009215</t>
  </si>
  <si>
    <t>ENSDARG00000006524</t>
  </si>
  <si>
    <t>ENSDARG00000006316</t>
  </si>
  <si>
    <t>ENSDARG00000054911</t>
  </si>
  <si>
    <t>ENSDARG00000077860</t>
  </si>
  <si>
    <t>ENSDARG00000097025</t>
  </si>
  <si>
    <t>ENSDARG00000054929</t>
  </si>
  <si>
    <t>ENSDARG00000077938</t>
  </si>
  <si>
    <t>ENSDARG00000009553</t>
  </si>
  <si>
    <t>ENSDARG00000037009</t>
  </si>
  <si>
    <t>ENSDARG00000074057</t>
  </si>
  <si>
    <t>ENSDARG00000044541</t>
  </si>
  <si>
    <t>ENSDARG00000001767</t>
  </si>
  <si>
    <t>ENSDARG00000012723</t>
  </si>
  <si>
    <t>ENSDARG00000021241</t>
  </si>
  <si>
    <t>ENSDARG00000095273</t>
  </si>
  <si>
    <t>ENSDARG00000078865</t>
  </si>
  <si>
    <t>ENSDARG00000087457</t>
  </si>
  <si>
    <t>ENSDARG00000040178</t>
  </si>
  <si>
    <t>ENSDARG00000077116</t>
  </si>
  <si>
    <t>ENSDARG00000014536</t>
  </si>
  <si>
    <t>ENSDARG00000055926</t>
  </si>
  <si>
    <t>ENSDARG00000069422</t>
  </si>
  <si>
    <t>ENSDARG00000069421</t>
  </si>
  <si>
    <t>ENSDARG00000019060</t>
  </si>
  <si>
    <t>ENSDARG00000014017</t>
  </si>
  <si>
    <t>ENSDARG00000102482</t>
  </si>
  <si>
    <t>ENSDARG00000079283</t>
  </si>
  <si>
    <t>ENSDARG00000073704</t>
  </si>
  <si>
    <t>ENSDARG00000102393</t>
  </si>
  <si>
    <t>ENSDARG00000010238</t>
  </si>
  <si>
    <t>ENSDARG00000103606</t>
  </si>
  <si>
    <t>ENSDARG00000036629</t>
  </si>
  <si>
    <t>ENSDARG00000006408</t>
  </si>
  <si>
    <t>ENSDARG00000102367</t>
  </si>
  <si>
    <t>ENSDARG00000020043</t>
  </si>
  <si>
    <t>ENSDARG00000044402</t>
  </si>
  <si>
    <t>ENSDARG00000060695</t>
  </si>
  <si>
    <t>ENSDARG00000069105</t>
  </si>
  <si>
    <t>ENSDARG00000079508</t>
  </si>
  <si>
    <t>ENSDARG00000054172</t>
  </si>
  <si>
    <t>ENSDARG00000098250</t>
  </si>
  <si>
    <t>ENSDARG00000054103</t>
  </si>
  <si>
    <t>ENSDARG00000044375</t>
  </si>
  <si>
    <t>ENSDARG00000033089</t>
  </si>
  <si>
    <t>ENSDARG00000053875</t>
  </si>
  <si>
    <t>ENSDARG00000017843</t>
  </si>
  <si>
    <t>ENSDARG00000019702</t>
  </si>
  <si>
    <t>ENSDARG00000008020</t>
  </si>
  <si>
    <t>ENSDARG00000074955</t>
  </si>
  <si>
    <t>ENSDARG00000101523</t>
  </si>
  <si>
    <t>ENSDARG00000032296</t>
  </si>
  <si>
    <t>ENSDARG00000019280</t>
  </si>
  <si>
    <t>ENSDARG00000103922</t>
  </si>
  <si>
    <t>ENSDARG00000101023</t>
  </si>
  <si>
    <t>ENSDARG00000021252</t>
  </si>
  <si>
    <t>ENSDARG00000002587</t>
  </si>
  <si>
    <t>ENSDARG00000032606</t>
  </si>
  <si>
    <t>ENSDARG00000016484</t>
  </si>
  <si>
    <t>ENSDARG00000102241</t>
  </si>
  <si>
    <t>ENSDARG00000103740</t>
  </si>
  <si>
    <t>ENSDARG00000068732</t>
  </si>
  <si>
    <t>ENSDARG00000005462</t>
  </si>
  <si>
    <t>ENSDARG00000060282</t>
  </si>
  <si>
    <t>ENSDARG00000053404</t>
  </si>
  <si>
    <t>ENSDARG00000053395</t>
  </si>
  <si>
    <t>ENSDARG00000103403</t>
  </si>
  <si>
    <t>ENSDARG00000036359</t>
  </si>
  <si>
    <t>ENSDARG00000038805</t>
  </si>
  <si>
    <t>ENSDARG00000092467</t>
  </si>
  <si>
    <t>ENSDARG00000091726</t>
  </si>
  <si>
    <t>ENSDARG00000009864</t>
  </si>
  <si>
    <t>ENSDARG00000026908</t>
  </si>
  <si>
    <t>ENSDARG00000076529</t>
  </si>
  <si>
    <t>ENSDARG00000069608</t>
  </si>
  <si>
    <t>ENSDARG00000063665</t>
  </si>
  <si>
    <t>ENSDARG00000026198</t>
  </si>
  <si>
    <t>ENSDARG00000102300</t>
  </si>
  <si>
    <t>ENSDARG00000104242</t>
  </si>
  <si>
    <t>ENSDARG00000100742</t>
  </si>
  <si>
    <t>ENSDARG00000099241</t>
  </si>
  <si>
    <t>ENSDARG00000103824</t>
  </si>
  <si>
    <t>ENSDARG00000098401</t>
  </si>
  <si>
    <t>ENSDARG00000098338</t>
  </si>
  <si>
    <t>ENSDARG00000040334</t>
  </si>
  <si>
    <t>ENSDARG00000020258</t>
  </si>
  <si>
    <t>ENSDARG00000053446</t>
  </si>
  <si>
    <t>ENSDARG00000036670</t>
  </si>
  <si>
    <t>ENSDARG00000086838</t>
  </si>
  <si>
    <t>ENSDARG00000044253</t>
  </si>
  <si>
    <t>ENSDARG00000044261</t>
  </si>
  <si>
    <t>ENSDARG00000028099</t>
  </si>
  <si>
    <t>ENSDARG00000091198</t>
  </si>
  <si>
    <t>ENSDARG00000078492</t>
  </si>
  <si>
    <t>ENSDARG00000058226</t>
  </si>
  <si>
    <t>ENSDARG00000058221</t>
  </si>
  <si>
    <t>ENSDARG00000028523</t>
  </si>
  <si>
    <t>ENSDARG00000043732</t>
  </si>
  <si>
    <t>ENSDARG00000000804</t>
  </si>
  <si>
    <t>ENSDARG00000028661</t>
  </si>
  <si>
    <t>ENSDARG00000069543</t>
  </si>
  <si>
    <t>ENSDARG00000039601</t>
  </si>
  <si>
    <t>ENSDARG00000063614</t>
  </si>
  <si>
    <t>ENSDARG00000028096</t>
  </si>
  <si>
    <t>ENSDARG00000087779</t>
  </si>
  <si>
    <t>ENSDARG00000044281</t>
  </si>
  <si>
    <t>ENSDARG00000046054</t>
  </si>
  <si>
    <t>ENSDARG00000103135</t>
  </si>
  <si>
    <t>ENSDARG00000093444</t>
  </si>
  <si>
    <t>ENSDARG00000039354</t>
  </si>
  <si>
    <t>ENSDARG00000039345</t>
  </si>
  <si>
    <t>ENSDARG00000010641</t>
  </si>
  <si>
    <t>ENSDARG00000077596</t>
  </si>
  <si>
    <t>ENSDARG00000006624</t>
  </si>
  <si>
    <t>ENSDARG00000043465</t>
  </si>
  <si>
    <t>ENSDARG00000057299</t>
  </si>
  <si>
    <t>ENSDARG00000013110</t>
  </si>
  <si>
    <t>ENSDARG00000057456</t>
  </si>
  <si>
    <t>ENSDARG00000057676</t>
  </si>
  <si>
    <t>ENSDARG00000062765</t>
  </si>
  <si>
    <t>ENSDARG00000104826</t>
  </si>
  <si>
    <t>ENSDARG00000103950</t>
  </si>
  <si>
    <t>ENSDARG00000100829</t>
  </si>
  <si>
    <t>ENSDARG00000017615</t>
  </si>
  <si>
    <t>ENSDARG00000014329</t>
  </si>
  <si>
    <t>ENSDARG00000056920</t>
  </si>
  <si>
    <t>ENSDARG00000056913</t>
  </si>
  <si>
    <t>ENSDARG00000094899</t>
  </si>
  <si>
    <t>ENSDARG00000086416</t>
  </si>
  <si>
    <t>ENSDARG00000099273</t>
  </si>
  <si>
    <t>ENSDARG00000086302</t>
  </si>
  <si>
    <t>ENSDARG00000043898</t>
  </si>
  <si>
    <t>ENSDARG00000078430</t>
  </si>
  <si>
    <t>ENSDARG00000043857</t>
  </si>
  <si>
    <t>ENSDARG00000056649</t>
  </si>
  <si>
    <t>ENSDARG00000056633</t>
  </si>
  <si>
    <t>ENSDARG00000075422</t>
  </si>
  <si>
    <t>ENSDARG00000043663</t>
  </si>
  <si>
    <t>ENSDARG00000092787</t>
  </si>
  <si>
    <t>ENSDARG00000061993</t>
  </si>
  <si>
    <t>ENSDARG00000043658</t>
  </si>
  <si>
    <t>ENSDARG00000056427</t>
  </si>
  <si>
    <t>ENSDARG00000077339</t>
  </si>
  <si>
    <t>ENSDARG00000069065</t>
  </si>
  <si>
    <t>ENSDARG00000011240</t>
  </si>
  <si>
    <t>ENSDARG00000068996</t>
  </si>
  <si>
    <t>ENSDARG00000068995</t>
  </si>
  <si>
    <t>ENSDARG00000068992</t>
  </si>
  <si>
    <t>ENSDARG00000068976</t>
  </si>
  <si>
    <t>ENSDARG00000068974</t>
  </si>
  <si>
    <t>ENSDARG00000009387</t>
  </si>
  <si>
    <t>ENSDARG00000023174</t>
  </si>
  <si>
    <t>ENSDARG00000004363</t>
  </si>
  <si>
    <t>ENSDARG00000014796</t>
  </si>
  <si>
    <t>ENSDARG00000078459</t>
  </si>
  <si>
    <t>ENSDARG00000043371</t>
  </si>
  <si>
    <t>ENSDARG00000035333</t>
  </si>
  <si>
    <t>ENSDARG00000055969</t>
  </si>
  <si>
    <t>ENSDARG00000068755</t>
  </si>
  <si>
    <t>ENSDARG00000103071</t>
  </si>
  <si>
    <t>ENSDARG00000099175</t>
  </si>
  <si>
    <t>ENSDARG00000078974</t>
  </si>
  <si>
    <t>ENSDARG00000099532</t>
  </si>
  <si>
    <t>ENSDARG00000068640</t>
  </si>
  <si>
    <t>ENSDARG00000043154</t>
  </si>
  <si>
    <t>ENSDARG00000035167</t>
  </si>
  <si>
    <t>ENSDARG00000103714</t>
  </si>
  <si>
    <t>ENSDARG00000075954</t>
  </si>
  <si>
    <t>ENSDARG00000045887</t>
  </si>
  <si>
    <t>ENSDARG00000103919</t>
  </si>
  <si>
    <t>ENSDARG00000041811</t>
  </si>
  <si>
    <t>ENSDARG00000009862</t>
  </si>
  <si>
    <t>ENSDARG00000054155</t>
  </si>
  <si>
    <t>ENSDARG00000093535</t>
  </si>
  <si>
    <t>ENSDARG00000042962</t>
  </si>
  <si>
    <t>ENSDARG00000038156</t>
  </si>
  <si>
    <t>ENSDARG00000054515</t>
  </si>
  <si>
    <t>ENSDARG00000015978</t>
  </si>
  <si>
    <t>ENSDARG00000011611</t>
  </si>
  <si>
    <t>ENSDARG00000087243</t>
  </si>
  <si>
    <t>ENSDARG00000007531</t>
  </si>
  <si>
    <t>ENSDARG00000035914</t>
  </si>
  <si>
    <t>ENSDARG00000068516</t>
  </si>
  <si>
    <t>ENSDARG00000017168</t>
  </si>
  <si>
    <t>ENSDARG00000030781</t>
  </si>
  <si>
    <t>ENSDARG00000068507</t>
  </si>
  <si>
    <t>ENSDARG00000024548</t>
  </si>
  <si>
    <t>ENSDARG00000105231</t>
  </si>
  <si>
    <t>ENSDARG00000100116</t>
  </si>
  <si>
    <t>ENSDARG00000103994</t>
  </si>
  <si>
    <t>ENSDARG00000011407</t>
  </si>
  <si>
    <t>ENSDARG00000076518</t>
  </si>
  <si>
    <t>ENSDARG00000063466</t>
  </si>
  <si>
    <t>ENSDARG00000045017</t>
  </si>
  <si>
    <t>ENSDARG00000090394</t>
  </si>
  <si>
    <t>ENSDARG00000103730</t>
  </si>
  <si>
    <t>ENSDARG00000077717</t>
  </si>
  <si>
    <t>ENSDARG00000016783</t>
  </si>
  <si>
    <t>ENSDARG00000101954</t>
  </si>
  <si>
    <t>ENSDARG00000102631</t>
  </si>
  <si>
    <t>ENSDARG00000103133</t>
  </si>
  <si>
    <t>ENSDARG00000090023</t>
  </si>
  <si>
    <t>ENSDARG00000090821</t>
  </si>
  <si>
    <t>ENSDARG00000041875</t>
  </si>
  <si>
    <t>ENSDARG00000090976</t>
  </si>
  <si>
    <t>ENSDARG00000007207</t>
  </si>
  <si>
    <t>ENSDARG00000098181</t>
  </si>
  <si>
    <t>ENSDARG00000098691</t>
  </si>
  <si>
    <t>ENSDARG00000091298</t>
  </si>
  <si>
    <t>ENSDARG00000028306</t>
  </si>
  <si>
    <t>ENSDARG00000026577</t>
  </si>
  <si>
    <t>ENSDARG00000059357</t>
  </si>
  <si>
    <t>ENSDARG00000059323</t>
  </si>
  <si>
    <t>ENSDARG00000006219</t>
  </si>
  <si>
    <t>ENSDARG00000040157</t>
  </si>
  <si>
    <t>ENSDARG00000059298</t>
  </si>
  <si>
    <t>ENSDARG00000063254</t>
  </si>
  <si>
    <t>ENSDARG00000089646</t>
  </si>
  <si>
    <t>ENSDARG00000070849</t>
  </si>
  <si>
    <t>ENSDARG00000045003</t>
  </si>
  <si>
    <t>ENSDARG00000077526</t>
  </si>
  <si>
    <t>ENSDARG00000003165</t>
  </si>
  <si>
    <t>ENSDARG00000059177</t>
  </si>
  <si>
    <t>ENSDARG00000098608</t>
  </si>
  <si>
    <t>ENSDARG00000098908</t>
  </si>
  <si>
    <t>ENSDARG00000027744</t>
  </si>
  <si>
    <t>ENSDARG00000023852</t>
  </si>
  <si>
    <t>ENSDARG00000098431</t>
  </si>
  <si>
    <t>ENSDARG00000074848</t>
  </si>
  <si>
    <t>ENSDARG00000024047</t>
  </si>
  <si>
    <t>ENSDARG00000103619</t>
  </si>
  <si>
    <t>ENSDARG00000069356</t>
  </si>
  <si>
    <t>ENSDARG00000018971</t>
  </si>
  <si>
    <t>ENSDARG00000063100</t>
  </si>
  <si>
    <t>ENSDARG00000006242</t>
  </si>
  <si>
    <t>ENSDARG00000019365</t>
  </si>
  <si>
    <t>ENSDARG00000009942</t>
  </si>
  <si>
    <t>ENSDARG00000015208</t>
  </si>
  <si>
    <t>ENSDARG00000077719</t>
  </si>
  <si>
    <t>ENSDARG00000027403</t>
  </si>
  <si>
    <t>ENSDARG00000070083</t>
  </si>
  <si>
    <t>ENSDARG00000041113</t>
  </si>
  <si>
    <t>ENSDARG00000031907</t>
  </si>
  <si>
    <t>ENSDARG00000099220</t>
  </si>
  <si>
    <t>ENSDARG00000079740</t>
  </si>
  <si>
    <t>ENSDARG00000019941</t>
  </si>
  <si>
    <t>ENSDARG00000101744</t>
  </si>
  <si>
    <t>ENSDARG00000009724</t>
  </si>
  <si>
    <t>ENSDARG00000069481</t>
  </si>
  <si>
    <t>ENSDARG00000044925</t>
  </si>
  <si>
    <t>ENSDARG00000044924</t>
  </si>
  <si>
    <t>ENSDARG00000095672</t>
  </si>
  <si>
    <t>ENSDARG00000058256</t>
  </si>
  <si>
    <t>ENSDARG00000077082</t>
  </si>
  <si>
    <t>ENSDARG00000020497</t>
  </si>
  <si>
    <t>ENSDARG00000075625</t>
  </si>
  <si>
    <t>ENSDARG00000105445</t>
  </si>
  <si>
    <t>ENSDARG00000019797</t>
  </si>
  <si>
    <t>ENSDARG00000040764</t>
  </si>
  <si>
    <t>ENSDARG00000003169</t>
  </si>
  <si>
    <t>ENSDARG00000070674</t>
  </si>
  <si>
    <t>ENSDARG00000070677</t>
  </si>
  <si>
    <t>ENSDARG00000044895</t>
  </si>
  <si>
    <t>ENSDARG00000002552</t>
  </si>
  <si>
    <t>ENSDARG00000032161</t>
  </si>
  <si>
    <t>ENSDARG00000076120</t>
  </si>
  <si>
    <t>ENSDARG00000009438</t>
  </si>
  <si>
    <t>ENSDARG00000014358</t>
  </si>
  <si>
    <t>ENSDARG00000020328</t>
  </si>
  <si>
    <t>ENSDARG00000061099</t>
  </si>
  <si>
    <t>ENSDARG00000057575</t>
  </si>
  <si>
    <t>ENSDARG00000011613</t>
  </si>
  <si>
    <t>ENSDARG00000002690</t>
  </si>
  <si>
    <t>ENSDARG00000016753</t>
  </si>
  <si>
    <t>ENSDARG00000029510</t>
  </si>
  <si>
    <t>ENSDARG00000018423</t>
  </si>
  <si>
    <t>ENSDARG00000044874</t>
  </si>
  <si>
    <t>ENSDARG00000013087</t>
  </si>
  <si>
    <t>ENSDARG00000056995</t>
  </si>
  <si>
    <t>ENSDARG00000088178</t>
  </si>
  <si>
    <t>ENSDARG00000070545</t>
  </si>
  <si>
    <t>ENSDARG00000013477</t>
  </si>
  <si>
    <t>ENSDARG00000015990</t>
  </si>
  <si>
    <t>ENSDARG00000025699</t>
  </si>
  <si>
    <t>ENSDARG00000025679</t>
  </si>
  <si>
    <t>ENSDARG00000056720</t>
  </si>
  <si>
    <t>ENSDARG00000075536</t>
  </si>
  <si>
    <t>ENSDARG00000021582</t>
  </si>
  <si>
    <t>ENSDARG00000077826</t>
  </si>
  <si>
    <t>ENSDARG00000044827</t>
  </si>
  <si>
    <t>ENSDARG00000007407</t>
  </si>
  <si>
    <t>ENSDARG00000044820</t>
  </si>
  <si>
    <t>ENSDARG00000104418</t>
  </si>
  <si>
    <t>ENSDARG00000021539</t>
  </si>
  <si>
    <t>ENSDARG00000088630</t>
  </si>
  <si>
    <t>ENSDARG00000070437</t>
  </si>
  <si>
    <t>ENSDARG00000046132</t>
  </si>
  <si>
    <t>ENSDARG00000012949</t>
  </si>
  <si>
    <t>ENSDARG00000089507</t>
  </si>
  <si>
    <t>ENSDARG00000097491</t>
  </si>
  <si>
    <t>ENSDARG00000056028</t>
  </si>
  <si>
    <t>ENSDARG00000025554</t>
  </si>
  <si>
    <t>ENSDARG00000098881</t>
  </si>
  <si>
    <t>ENSDARG00000026985</t>
  </si>
  <si>
    <t>ENSDARG00000061260</t>
  </si>
  <si>
    <t>ENSDARG00000070360</t>
  </si>
  <si>
    <t>ENSDARG00000011262</t>
  </si>
  <si>
    <t>ENSDARG00000005141</t>
  </si>
  <si>
    <t>ENSDARG00000055373</t>
  </si>
  <si>
    <t>ENSDARG00000004060</t>
  </si>
  <si>
    <t>ENSDARG00000041974</t>
  </si>
  <si>
    <t>ENSDARG00000041991</t>
  </si>
  <si>
    <t>ENSDARG00000003526</t>
  </si>
  <si>
    <t>ENSDARG00000090297</t>
  </si>
  <si>
    <t>ENSDARG00000091304</t>
  </si>
  <si>
    <t>ENSDARG00000096876</t>
  </si>
  <si>
    <t>ENSDARG00000044669</t>
  </si>
  <si>
    <t>ENSDARG00000008542</t>
  </si>
  <si>
    <t>ENSDARG00000033175</t>
  </si>
  <si>
    <t>ENSDARG00000078473</t>
  </si>
  <si>
    <t>ENSDARG00000044573</t>
  </si>
  <si>
    <t>ENSDARG00000071208</t>
  </si>
  <si>
    <t>ENSDARG00000105399</t>
  </si>
  <si>
    <t>ENSDARG00000070161</t>
  </si>
  <si>
    <t>ENSDARG00000010519</t>
  </si>
  <si>
    <t>ENSDARG00000060900</t>
  </si>
  <si>
    <t>ENSDARG00000088346</t>
  </si>
  <si>
    <t>ENSDARG00000029795</t>
  </si>
  <si>
    <t>ENSDARG00000076532</t>
  </si>
  <si>
    <t>ENSDARG00000100398</t>
  </si>
  <si>
    <t>ENSDARG00000007130</t>
  </si>
  <si>
    <t>ENSDARG00000038205</t>
  </si>
  <si>
    <t>ENSDARG00000054560</t>
  </si>
  <si>
    <t>ENSDARG00000054562</t>
  </si>
  <si>
    <t>ENSDARG00000103982</t>
  </si>
  <si>
    <t>ENSDARG00000103339</t>
  </si>
  <si>
    <t>ENSDARG00000103442</t>
  </si>
  <si>
    <t>ENSDARG00000105429</t>
  </si>
  <si>
    <t>ENSDARG00000099644</t>
  </si>
  <si>
    <t>ENSDARG00000102113</t>
  </si>
  <si>
    <t>ENSDARG00000105325</t>
  </si>
  <si>
    <t>ENSDARG00000102305</t>
  </si>
  <si>
    <t>ENSDARG00000099306</t>
  </si>
  <si>
    <t>ENSDARG00000045989</t>
  </si>
  <si>
    <t>ENSDARG00000021838</t>
  </si>
  <si>
    <t>ENSDARG00000102883</t>
  </si>
  <si>
    <t>ENSDARG00000086826</t>
  </si>
  <si>
    <t>ENSDARG00000020884</t>
  </si>
  <si>
    <t>ENSDARG00000103129</t>
  </si>
  <si>
    <t>ENSDARG00000102245</t>
  </si>
  <si>
    <t>ENSDARG00000102978</t>
  </si>
  <si>
    <t>ENSDARG00000098458</t>
  </si>
  <si>
    <t>ENSDARG00000101465</t>
  </si>
  <si>
    <t>ENSDARG00000098574</t>
  </si>
  <si>
    <t>ENSDARG00000042458</t>
  </si>
  <si>
    <t>ENSDARG00000090039</t>
  </si>
  <si>
    <t>ENSDARG00000102153</t>
  </si>
  <si>
    <t>ENSDARG00000071860</t>
  </si>
  <si>
    <t>ENSDARG00000101110</t>
  </si>
  <si>
    <t>ENSDARG00000098589</t>
  </si>
  <si>
    <t>ENSDARG00000045444</t>
  </si>
  <si>
    <t>ENSDARG00000015567</t>
  </si>
  <si>
    <t>ENSDARG00000031307</t>
  </si>
  <si>
    <t>ENSDARG00000010155</t>
  </si>
  <si>
    <t>ENSDARG00000015537</t>
  </si>
  <si>
    <t>ENSDARG00000013976</t>
  </si>
  <si>
    <t>ENSDARG00000018461</t>
  </si>
  <si>
    <t>ENSDARG00000015686</t>
  </si>
  <si>
    <t>ENSDARG00000071774</t>
  </si>
  <si>
    <t>ENSDARG00000059279</t>
  </si>
  <si>
    <t>ENSDARG00000045413</t>
  </si>
  <si>
    <t>ENSDARG00000045416</t>
  </si>
  <si>
    <t>ENSDARG00000059337</t>
  </si>
  <si>
    <t>ENSDARG00000090230</t>
  </si>
  <si>
    <t>ENSDARG00000023028</t>
  </si>
  <si>
    <t>ENSDARG00000098036</t>
  </si>
  <si>
    <t>ENSDARG00000045695</t>
  </si>
  <si>
    <t>ENSDARG00000093108</t>
  </si>
  <si>
    <t>ENSDARG00000107080</t>
  </si>
  <si>
    <t>ENSDARG00000052131</t>
  </si>
  <si>
    <t>ENSDARG00000011404</t>
  </si>
  <si>
    <t>ENSDARG00000105010</t>
  </si>
  <si>
    <t>ENSDARG00000005220</t>
  </si>
  <si>
    <t>ENSDARG00000063882</t>
  </si>
  <si>
    <t>ENSDARG00000058730</t>
  </si>
  <si>
    <t>ENSDARG00000014259</t>
  </si>
  <si>
    <t>ENSDARG00000026500</t>
  </si>
  <si>
    <t>ENSDARG00000019137</t>
  </si>
  <si>
    <t>ENSDARG00000017929</t>
  </si>
  <si>
    <t>ENSDARG00000045371</t>
  </si>
  <si>
    <t>ENSDARG00000045373</t>
  </si>
  <si>
    <t>ENSDARG00000058601</t>
  </si>
  <si>
    <t>ENSDARG00000008292</t>
  </si>
  <si>
    <t>ENSDARG00000077318</t>
  </si>
  <si>
    <t>ENSDARG00000045401</t>
  </si>
  <si>
    <t>ENSDARG00000045402</t>
  </si>
  <si>
    <t>ENSDARG00000006010</t>
  </si>
  <si>
    <t>ENSDARG00000097929</t>
  </si>
  <si>
    <t>ENSDARG00000058966</t>
  </si>
  <si>
    <t>ENSDARG00000038428</t>
  </si>
  <si>
    <t>ENSDARG00000059070</t>
  </si>
  <si>
    <t>ENSDARG00000005139</t>
  </si>
  <si>
    <t>ENSDARG00000019125</t>
  </si>
  <si>
    <t>ENSDARG00000087238</t>
  </si>
  <si>
    <t>ENSDARG00000045352</t>
  </si>
  <si>
    <t>ENSDARG00000045351</t>
  </si>
  <si>
    <t>ENSDARG00000016093</t>
  </si>
  <si>
    <t>ENSDARG00000074335</t>
  </si>
  <si>
    <t>ENSDARG00000016496</t>
  </si>
  <si>
    <t>ENSDARG00000062948</t>
  </si>
  <si>
    <t>ENSDARG00000010516</t>
  </si>
  <si>
    <t>ENSDARG00000002779</t>
  </si>
  <si>
    <t>ENSDARG00000095252</t>
  </si>
  <si>
    <t>ENSDARG00000075542</t>
  </si>
  <si>
    <t>ENSDARG00000057624</t>
  </si>
  <si>
    <t>ENSDARG00000003941</t>
  </si>
  <si>
    <t>ENSDARG00000058011</t>
  </si>
  <si>
    <t>ENSDARG00000057912</t>
  </si>
  <si>
    <t>ENSDARG00000097984</t>
  </si>
  <si>
    <t>ENSDARG00000075222</t>
  </si>
  <si>
    <t>ENSDARG00000045302</t>
  </si>
  <si>
    <t>ENSDARG00000019342</t>
  </si>
  <si>
    <t>ENSDARG00000045296</t>
  </si>
  <si>
    <t>ENSDARG00000007271</t>
  </si>
  <si>
    <t>ENSDARG00000030723</t>
  </si>
  <si>
    <t>ENSDARG00000010244</t>
  </si>
  <si>
    <t>ENSDARG00000017235</t>
  </si>
  <si>
    <t>ENSDARG00000062023</t>
  </si>
  <si>
    <t>ENSDARG00000062137</t>
  </si>
  <si>
    <t>ENSDARG00000020080</t>
  </si>
  <si>
    <t>ENSDARG00000045294</t>
  </si>
  <si>
    <t>ENSDARG00000026165</t>
  </si>
  <si>
    <t>ENSDARG00000100270</t>
  </si>
  <si>
    <t>ENSDARG00000099510</t>
  </si>
  <si>
    <t>ENSDARG00000010008</t>
  </si>
  <si>
    <t>ENSDARG00000093677</t>
  </si>
  <si>
    <t>ENSDARG00000029445</t>
  </si>
  <si>
    <t>ENSDARG00000014488</t>
  </si>
  <si>
    <t>ENSDARG00000097630</t>
  </si>
  <si>
    <t>ENSDARG00000089645</t>
  </si>
  <si>
    <t>ENSDARG00000056740</t>
  </si>
  <si>
    <t>ENSDARG00000071418</t>
  </si>
  <si>
    <t>ENSDARG00000071374</t>
  </si>
  <si>
    <t>ENSDARG00000103427</t>
  </si>
  <si>
    <t>ENSDARG00000040046</t>
  </si>
  <si>
    <t>ENSDARG00000028198</t>
  </si>
  <si>
    <t>ENSDARG00000040041</t>
  </si>
  <si>
    <t>ENSDARG00000099943</t>
  </si>
  <si>
    <t>ENSDARG00000044488</t>
  </si>
  <si>
    <t>ENSDARG00000007438</t>
  </si>
  <si>
    <t>ENSDARG00000038559</t>
  </si>
  <si>
    <t>ENSDARG00000045248</t>
  </si>
  <si>
    <t>ENSDARG00000045254</t>
  </si>
  <si>
    <t>ENSDARG00000045273</t>
  </si>
  <si>
    <t>ENSDARG00000030367</t>
  </si>
  <si>
    <t>ENSDARG00000087102</t>
  </si>
  <si>
    <t>ENSDARG00000003313</t>
  </si>
  <si>
    <t>ENSDARG00000036577</t>
  </si>
  <si>
    <t>ENSDARG00000100427</t>
  </si>
  <si>
    <t>ENSDARG00000055903</t>
  </si>
  <si>
    <t>ENSDARG00000101627</t>
  </si>
  <si>
    <t>ENSDARG00000075768</t>
  </si>
  <si>
    <t>ENSDARG00000059367</t>
  </si>
  <si>
    <t>ENSDARG00000100252</t>
  </si>
  <si>
    <t>ENSDARG00000071558</t>
  </si>
  <si>
    <t>ENSDARG00000031216</t>
  </si>
  <si>
    <t>ENSDARG00000059360</t>
  </si>
  <si>
    <t>ENSDARG00000077982</t>
  </si>
  <si>
    <t>ENSDARG00000078686</t>
  </si>
  <si>
    <t>ENSDARG00000020298</t>
  </si>
  <si>
    <t>ENSDARG00000044241</t>
  </si>
  <si>
    <t>ENSDARG00000102371</t>
  </si>
  <si>
    <t>ENSDARG00000099378</t>
  </si>
  <si>
    <t>ENSDARG00000098800</t>
  </si>
  <si>
    <t>ENSDARG00000039687</t>
  </si>
  <si>
    <t>ENSDARG00000071719</t>
  </si>
  <si>
    <t>ENSDARG00000018476</t>
  </si>
  <si>
    <t>ENSDARG00000101624</t>
  </si>
  <si>
    <t>ENSDARG00000100588</t>
  </si>
  <si>
    <t>ENSDARG00000094263</t>
  </si>
  <si>
    <t>ENSDARG00000103409</t>
  </si>
  <si>
    <t>ENSDARG00000095120</t>
  </si>
  <si>
    <t>ENSDARG00000071684</t>
  </si>
  <si>
    <t>ENSDARG00000071678</t>
  </si>
  <si>
    <t>ENSDARG00000101362</t>
  </si>
  <si>
    <t>ENSDARG00000071679</t>
  </si>
  <si>
    <t>ENSDARG00000059039</t>
  </si>
  <si>
    <t>ENSDARG00000102798</t>
  </si>
  <si>
    <t>ENSDARG00000071670</t>
  </si>
  <si>
    <t>ENSDARG00000015123</t>
  </si>
  <si>
    <t>ENSDARG00000043242</t>
  </si>
  <si>
    <t>ENSDARG00000092124</t>
  </si>
  <si>
    <t>ENSDARG00000090847</t>
  </si>
  <si>
    <t>ENSDARG00000019004</t>
  </si>
  <si>
    <t>ENSDARG00000093642</t>
  </si>
  <si>
    <t>ENSDARG00000094821</t>
  </si>
  <si>
    <t>ENSDARG00000079145</t>
  </si>
  <si>
    <t>ENSDARG00000071590</t>
  </si>
  <si>
    <t>ENSDARG00000079762</t>
  </si>
  <si>
    <t>ENSDARG00000071576</t>
  </si>
  <si>
    <t>ENSDARG00000021346</t>
  </si>
  <si>
    <t>ENSDARG00000076484</t>
  </si>
  <si>
    <t>ENSDARG00000088449</t>
  </si>
  <si>
    <t>ENSDARG00000044135</t>
  </si>
  <si>
    <t>ENSDARG00000044132</t>
  </si>
  <si>
    <t>ENSDARG00000071549</t>
  </si>
  <si>
    <t>ENSDARG00000008049</t>
  </si>
  <si>
    <t>ENSDARG00000063031</t>
  </si>
  <si>
    <t>ENSDARG00000044114</t>
  </si>
  <si>
    <t>ENSDARG00000058328</t>
  </si>
  <si>
    <t>ENSDARG00000078828</t>
  </si>
  <si>
    <t>ENSDARG00000071518</t>
  </si>
  <si>
    <t>ENSDARG00000000212</t>
  </si>
  <si>
    <t>ENSDARG00000076799</t>
  </si>
  <si>
    <t>ENSDARG00000033855</t>
  </si>
  <si>
    <t>ENSDARG00000095236</t>
  </si>
  <si>
    <t>ENSDARG00000071475</t>
  </si>
  <si>
    <t>ENSDARG00000023656</t>
  </si>
  <si>
    <t>ENSDARG00000019122</t>
  </si>
  <si>
    <t>ENSDARG00000022670</t>
  </si>
  <si>
    <t>ENSDARG00000010481</t>
  </si>
  <si>
    <t>ENSDARG00000040781</t>
  </si>
  <si>
    <t>ENSDARG00000023963</t>
  </si>
  <si>
    <t>ENSDARG00000087697</t>
  </si>
  <si>
    <t>ENSDARG00000071468</t>
  </si>
  <si>
    <t>ENSDARG00000042660</t>
  </si>
  <si>
    <t>ENSDARG00000042690</t>
  </si>
  <si>
    <t>ENSDARG00000101561</t>
  </si>
  <si>
    <t>ENSDARG00000042742</t>
  </si>
  <si>
    <t>ENSDARG00000009881</t>
  </si>
  <si>
    <t>ENSDARG00000019930</t>
  </si>
  <si>
    <t>ENSDARG00000061735</t>
  </si>
  <si>
    <t>ENSDARG00000026183</t>
  </si>
  <si>
    <t>ENSDARG00000095557</t>
  </si>
  <si>
    <t>ENSDARG00000013351</t>
  </si>
  <si>
    <t>ENSDARG00000018524</t>
  </si>
  <si>
    <t>ENSDARG00000019404</t>
  </si>
  <si>
    <t>ENSDARG00000034013</t>
  </si>
  <si>
    <t>ENSDARG00000061846</t>
  </si>
  <si>
    <t>ENSDARG00000042094</t>
  </si>
  <si>
    <t>ENSDARG00000042045</t>
  </si>
  <si>
    <t>ENSDARG00000042029</t>
  </si>
  <si>
    <t>ENSDARG00000099999</t>
  </si>
  <si>
    <t>ENSDARG00000006609</t>
  </si>
  <si>
    <t>ENSDARG00000071403</t>
  </si>
  <si>
    <t>ENSDARG00000056483</t>
  </si>
  <si>
    <t>ENSDARG00000071410</t>
  </si>
  <si>
    <t>ENSDARG00000042484</t>
  </si>
  <si>
    <t>ENSDARG00000062187</t>
  </si>
  <si>
    <t>ENSDARG00000056979</t>
  </si>
  <si>
    <t>ENSDARG00000103754</t>
  </si>
  <si>
    <t>ENSDARG00000102456</t>
  </si>
  <si>
    <t>ENSDARG00000103404</t>
  </si>
  <si>
    <t>ENSDARG00000098761</t>
  </si>
  <si>
    <t>ENSDARG00000103026</t>
  </si>
  <si>
    <t>ENSDARG00000088841</t>
  </si>
  <si>
    <t>ENSDARG00000094670</t>
  </si>
  <si>
    <t>ENSDARG00000061496</t>
  </si>
  <si>
    <t>ENSDARG00000055505</t>
  </si>
  <si>
    <t>ENSDARG00000055715</t>
  </si>
  <si>
    <t>ENSDARG00000055100</t>
  </si>
  <si>
    <t>ENSDARG00000091937</t>
  </si>
  <si>
    <t>ENSDARG00000014995</t>
  </si>
  <si>
    <t>ENSDARG00000019000</t>
  </si>
  <si>
    <t>ENSDARG00000019307</t>
  </si>
  <si>
    <t>ENSDARG00000040864</t>
  </si>
  <si>
    <t>ENSDARG00000040884</t>
  </si>
  <si>
    <t>ENSDARG00000108777</t>
  </si>
  <si>
    <t>ENSDARG00000054818</t>
  </si>
  <si>
    <t>ENSDARG00000054807</t>
  </si>
  <si>
    <t>ENSDARG00000063177</t>
  </si>
  <si>
    <t>ENSDARG00000024276</t>
  </si>
  <si>
    <t>ENSDARG00000016153</t>
  </si>
  <si>
    <t>ENSDARG00000003952</t>
  </si>
  <si>
    <t>ENSDARG00000106725</t>
  </si>
  <si>
    <t>ENSDARG00000038505</t>
  </si>
  <si>
    <t>ENSDARG00000002710</t>
  </si>
  <si>
    <t>ENSDARG00000070913</t>
  </si>
  <si>
    <t>ENSDARG00000044420</t>
  </si>
  <si>
    <t>ENSDARG00000053973</t>
  </si>
  <si>
    <t>ENSDARG00000015273</t>
  </si>
  <si>
    <t>ENSDARG00000070898</t>
  </si>
  <si>
    <t>ENSDARG00000014898</t>
  </si>
  <si>
    <t>ENSDARG00000040713</t>
  </si>
  <si>
    <t>ENSDARG00000097691</t>
  </si>
  <si>
    <t>ENSDARG00000046157</t>
  </si>
  <si>
    <t>ENSDARG00000107546</t>
  </si>
  <si>
    <t>ENSDARG00000040442</t>
  </si>
  <si>
    <t>ENSDARG00000040439</t>
  </si>
  <si>
    <t>ENSDARG00000104940</t>
  </si>
  <si>
    <t>ENSDARG00000038456</t>
  </si>
  <si>
    <t>ENSDARG00000010279</t>
  </si>
  <si>
    <t>ENSDARG00000093773</t>
  </si>
  <si>
    <t>ENSDARG00000007975</t>
  </si>
  <si>
    <t>ENSDARG00000102571</t>
  </si>
  <si>
    <t>ENSDARG00000025566</t>
  </si>
  <si>
    <t>ENSDARG00000059308</t>
  </si>
  <si>
    <t>ENSDARG00000053609</t>
  </si>
  <si>
    <t>ENSDARG00000038288</t>
  </si>
  <si>
    <t>ENSDARG00000019117</t>
  </si>
  <si>
    <t>ENSDARG00000092798</t>
  </si>
  <si>
    <t>ENSDARG00000045928</t>
  </si>
  <si>
    <t>ENSDARG00000007755</t>
  </si>
  <si>
    <t>ENSDARG00000039880</t>
  </si>
  <si>
    <t>ENSDARG00000020708</t>
  </si>
  <si>
    <t>ENSDARG00000091377</t>
  </si>
  <si>
    <t>ENSDARG00000006921</t>
  </si>
  <si>
    <t>ENSDARG00000039882</t>
  </si>
  <si>
    <t>ENSDARG00000060711</t>
  </si>
  <si>
    <t>ENSDARG00000077228</t>
  </si>
  <si>
    <t>ENSDARG00000102889</t>
  </si>
  <si>
    <t>ENSDARG00000074322</t>
  </si>
  <si>
    <t>ENSDARG00000103937</t>
  </si>
  <si>
    <t>ENSDARG00000033596</t>
  </si>
  <si>
    <t>ENSDARG00000051899</t>
  </si>
  <si>
    <t>ENSDARG00000001859</t>
  </si>
  <si>
    <t>ENSDARG00000001879</t>
  </si>
  <si>
    <t>ENSDARG00000103379</t>
  </si>
  <si>
    <t>ENSDARG00000031890</t>
  </si>
  <si>
    <t>ENSDARG00000062469</t>
  </si>
  <si>
    <t>ENSDARG00000051748</t>
  </si>
  <si>
    <t>ENSDARG00000101578</t>
  </si>
  <si>
    <t>ENSDARG00000070914</t>
  </si>
  <si>
    <t>ENSDARG00000021110</t>
  </si>
  <si>
    <t>ENSDARG00000052000</t>
  </si>
  <si>
    <t>ENSDARG00000103747</t>
  </si>
  <si>
    <t>ENSDARG00000045797</t>
  </si>
  <si>
    <t>ENSDARG00000013004</t>
  </si>
  <si>
    <t>ENSDARG00000079783</t>
  </si>
  <si>
    <t>ENSDARG00000013719</t>
  </si>
  <si>
    <t>ENSDARG00000058259</t>
  </si>
  <si>
    <t>ENSDARG00000045893</t>
  </si>
  <si>
    <t>ENSDARG00000005274</t>
  </si>
  <si>
    <t>ENSDARG00000088813</t>
  </si>
  <si>
    <t>ENSDARG00000051873</t>
  </si>
  <si>
    <t>ENSDARG00000051874</t>
  </si>
  <si>
    <t>ENSDARG00000051875</t>
  </si>
  <si>
    <t>ENSDARG00000042874</t>
  </si>
  <si>
    <t>ENSDARG00000070560</t>
  </si>
  <si>
    <t>ENSDARG00000045696</t>
  </si>
  <si>
    <t>ENSDARG00000101251</t>
  </si>
  <si>
    <t>ENSDARG00000079917</t>
  </si>
  <si>
    <t>ENSDARG00000102820</t>
  </si>
  <si>
    <t>ENSDARG00000030278</t>
  </si>
  <si>
    <t>ENSDARG00000096995</t>
  </si>
  <si>
    <t>ENSDARG00000061946</t>
  </si>
  <si>
    <t>ENSDARG00000014113</t>
  </si>
  <si>
    <t>ENSDARG00000010270</t>
  </si>
  <si>
    <t>ENSDARG00000104034</t>
  </si>
  <si>
    <t>ENSDARG00000070473</t>
  </si>
  <si>
    <t>ENSDARG00000103002</t>
  </si>
  <si>
    <t>ENSDARG00000051805</t>
  </si>
  <si>
    <t>ENSDARG00000055129</t>
  </si>
  <si>
    <t>ENSDARG00000033597</t>
  </si>
  <si>
    <t>ENSDARG00000102640</t>
  </si>
  <si>
    <t>ENSDARG00000096887</t>
  </si>
  <si>
    <t>ENSDARG00000029069</t>
  </si>
  <si>
    <t>ENSDARG00000027310</t>
  </si>
  <si>
    <t>ENSDARG00000030270</t>
  </si>
  <si>
    <t>ENSDARG00000030110</t>
  </si>
  <si>
    <t>ENSDARG00000012603</t>
  </si>
  <si>
    <t>ENSDARG00000079374</t>
  </si>
  <si>
    <t>ENSDARG00000003971</t>
  </si>
  <si>
    <t>ENSDARG00000003216</t>
  </si>
  <si>
    <t>ENSDARG00000097513</t>
  </si>
  <si>
    <t>ENSDARG00000089042</t>
  </si>
  <si>
    <t>ENSDARG00000103476</t>
  </si>
  <si>
    <t>ENSDARG00000075508</t>
  </si>
  <si>
    <t>ENSDARG00000068941</t>
  </si>
  <si>
    <t>ENSDARG00000089737</t>
  </si>
  <si>
    <t>ENSDARG00000032637</t>
  </si>
  <si>
    <t>ENSDARG00000091446</t>
  </si>
  <si>
    <t>ENSDARG00000096992</t>
  </si>
  <si>
    <t>ENSDARG00000039949</t>
  </si>
  <si>
    <t>ENSDARG00000006600</t>
  </si>
  <si>
    <t>ENSDARG00000093007</t>
  </si>
  <si>
    <t>ENSDARG00000045636</t>
  </si>
  <si>
    <t>ENSDARG00000077456</t>
  </si>
  <si>
    <t>ENSDARG00000051735</t>
  </si>
  <si>
    <t>ENSDARG00000051718</t>
  </si>
  <si>
    <t>ENSDARG00000031138</t>
  </si>
  <si>
    <t>ENSDARG000001015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5">
    <border>
      <left/>
      <right/>
      <top/>
      <bottom/>
      <diagonal/>
    </border>
    <border>
      <left/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6795556505021"/>
      </left>
      <right/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67955565050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249977111117893"/>
      </left>
      <right/>
      <top/>
      <bottom style="thin">
        <color theme="0" tint="-0.249977111117893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2" fontId="0" fillId="0" borderId="0" xfId="0" applyNumberFormat="1"/>
    <xf numFmtId="2" fontId="0" fillId="0" borderId="7" xfId="0" applyNumberFormat="1" applyBorder="1"/>
    <xf numFmtId="2" fontId="0" fillId="0" borderId="6" xfId="0" applyNumberFormat="1" applyBorder="1"/>
    <xf numFmtId="2" fontId="0" fillId="0" borderId="5" xfId="0" applyNumberFormat="1" applyFont="1" applyBorder="1"/>
    <xf numFmtId="2" fontId="0" fillId="0" borderId="0" xfId="0" applyNumberFormat="1" applyBorder="1"/>
    <xf numFmtId="2" fontId="0" fillId="0" borderId="0" xfId="0" applyNumberFormat="1" applyFont="1" applyBorder="1"/>
    <xf numFmtId="2" fontId="1" fillId="0" borderId="0" xfId="0" applyNumberFormat="1" applyFont="1" applyBorder="1"/>
    <xf numFmtId="2" fontId="1" fillId="0" borderId="7" xfId="0" applyNumberFormat="1" applyFont="1" applyFill="1" applyBorder="1" applyAlignment="1"/>
    <xf numFmtId="2" fontId="1" fillId="0" borderId="0" xfId="0" applyNumberFormat="1" applyFont="1"/>
    <xf numFmtId="2" fontId="1" fillId="0" borderId="6" xfId="0" applyNumberFormat="1" applyFont="1" applyBorder="1"/>
    <xf numFmtId="2" fontId="1" fillId="0" borderId="4" xfId="0" applyNumberFormat="1" applyFont="1" applyBorder="1"/>
    <xf numFmtId="2" fontId="0" fillId="0" borderId="11" xfId="0" applyNumberFormat="1" applyFont="1" applyFill="1" applyBorder="1" applyAlignment="1"/>
    <xf numFmtId="2" fontId="0" fillId="0" borderId="8" xfId="0" applyNumberFormat="1" applyFont="1" applyFill="1" applyBorder="1" applyAlignment="1"/>
    <xf numFmtId="2" fontId="0" fillId="0" borderId="6" xfId="0" applyNumberFormat="1" applyFont="1" applyFill="1" applyBorder="1" applyAlignment="1"/>
    <xf numFmtId="2" fontId="0" fillId="2" borderId="5" xfId="0" applyNumberFormat="1" applyFont="1" applyFill="1" applyBorder="1" applyAlignment="1"/>
    <xf numFmtId="2" fontId="1" fillId="3" borderId="2" xfId="0" applyNumberFormat="1" applyFont="1" applyFill="1" applyBorder="1"/>
    <xf numFmtId="2" fontId="0" fillId="0" borderId="10" xfId="0" applyNumberFormat="1" applyFont="1" applyFill="1" applyBorder="1" applyAlignment="1"/>
    <xf numFmtId="2" fontId="0" fillId="0" borderId="9" xfId="0" applyNumberFormat="1" applyFont="1" applyFill="1" applyBorder="1" applyAlignment="1"/>
    <xf numFmtId="2" fontId="0" fillId="0" borderId="7" xfId="0" applyNumberFormat="1" applyFont="1" applyFill="1" applyBorder="1" applyAlignment="1"/>
    <xf numFmtId="2" fontId="0" fillId="3" borderId="7" xfId="0" applyNumberFormat="1" applyFont="1" applyFill="1" applyBorder="1" applyAlignment="1"/>
    <xf numFmtId="2" fontId="0" fillId="3" borderId="6" xfId="0" applyNumberFormat="1" applyFont="1" applyFill="1" applyBorder="1" applyAlignment="1"/>
    <xf numFmtId="2" fontId="0" fillId="3" borderId="6" xfId="0" applyNumberFormat="1" applyFill="1" applyBorder="1"/>
    <xf numFmtId="2" fontId="0" fillId="3" borderId="5" xfId="0" applyNumberFormat="1" applyFont="1" applyFill="1" applyBorder="1" applyAlignment="1"/>
    <xf numFmtId="2" fontId="0" fillId="2" borderId="7" xfId="0" applyNumberFormat="1" applyFont="1" applyFill="1" applyBorder="1" applyAlignment="1"/>
    <xf numFmtId="2" fontId="0" fillId="0" borderId="3" xfId="0" applyNumberFormat="1" applyBorder="1"/>
    <xf numFmtId="2" fontId="0" fillId="0" borderId="4" xfId="0" applyNumberFormat="1" applyBorder="1"/>
    <xf numFmtId="2" fontId="0" fillId="2" borderId="6" xfId="0" applyNumberFormat="1" applyFont="1" applyFill="1" applyBorder="1" applyAlignment="1"/>
    <xf numFmtId="2" fontId="0" fillId="0" borderId="1" xfId="0" applyNumberFormat="1" applyBorder="1"/>
    <xf numFmtId="2" fontId="4" fillId="0" borderId="0" xfId="0" applyNumberFormat="1" applyFont="1"/>
    <xf numFmtId="2" fontId="4" fillId="0" borderId="0" xfId="0" applyNumberFormat="1" applyFont="1" applyFill="1"/>
    <xf numFmtId="2" fontId="3" fillId="4" borderId="0" xfId="0" applyNumberFormat="1" applyFont="1" applyFill="1"/>
    <xf numFmtId="2" fontId="3" fillId="0" borderId="0" xfId="0" applyNumberFormat="1" applyFont="1"/>
    <xf numFmtId="2" fontId="0" fillId="0" borderId="0" xfId="0" applyNumberFormat="1" applyFill="1"/>
    <xf numFmtId="2" fontId="3" fillId="0" borderId="0" xfId="0" applyNumberFormat="1" applyFont="1" applyFill="1"/>
    <xf numFmtId="0" fontId="0" fillId="0" borderId="0" xfId="0" applyFill="1"/>
    <xf numFmtId="2" fontId="0" fillId="4" borderId="0" xfId="0" applyNumberFormat="1" applyFill="1"/>
    <xf numFmtId="2" fontId="3" fillId="0" borderId="12" xfId="0" applyNumberFormat="1" applyFont="1" applyBorder="1"/>
    <xf numFmtId="2" fontId="0" fillId="0" borderId="12" xfId="0" applyNumberFormat="1" applyBorder="1"/>
    <xf numFmtId="2" fontId="5" fillId="0" borderId="0" xfId="0" applyNumberFormat="1" applyFont="1"/>
    <xf numFmtId="0" fontId="3" fillId="0" borderId="0" xfId="0" applyNumberFormat="1" applyFont="1" applyFill="1"/>
    <xf numFmtId="0" fontId="3" fillId="0" borderId="0" xfId="0" applyNumberFormat="1" applyFont="1"/>
    <xf numFmtId="2" fontId="0" fillId="0" borderId="0" xfId="0" applyNumberFormat="1" applyFont="1"/>
    <xf numFmtId="0" fontId="6" fillId="0" borderId="0" xfId="0" applyFont="1"/>
    <xf numFmtId="0" fontId="3" fillId="0" borderId="0" xfId="0" applyFont="1"/>
    <xf numFmtId="2" fontId="1" fillId="0" borderId="0" xfId="0" applyNumberFormat="1" applyFont="1" applyFill="1"/>
    <xf numFmtId="0" fontId="0" fillId="0" borderId="0" xfId="0" applyNumberFormat="1"/>
    <xf numFmtId="2" fontId="0" fillId="0" borderId="13" xfId="0" applyNumberFormat="1" applyFill="1" applyBorder="1"/>
    <xf numFmtId="2" fontId="0" fillId="0" borderId="14" xfId="0" applyNumberFormat="1" applyBorder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_F_6B_PGC count'!$B$8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_F_6B_PGC count'!$A$9:$A$10</c:f>
              <c:strCache>
                <c:ptCount val="2"/>
                <c:pt idx="0">
                  <c:v>MO</c:v>
                </c:pt>
                <c:pt idx="1">
                  <c:v>5mm</c:v>
                </c:pt>
              </c:strCache>
            </c:strRef>
          </c:cat>
          <c:val>
            <c:numRef>
              <c:f>'Sup_F_6B_PGC count'!$B$9:$B$10</c:f>
              <c:numCache>
                <c:formatCode>0.00</c:formatCode>
                <c:ptCount val="2"/>
                <c:pt idx="0">
                  <c:v>20</c:v>
                </c:pt>
                <c:pt idx="1">
                  <c:v>25.4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DC-8E4A-8A19-71259D821794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62"/>
        <c:axId val="466354063"/>
        <c:axId val="468049679"/>
      </c:barChart>
      <c:catAx>
        <c:axId val="46635406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049679"/>
        <c:crosses val="autoZero"/>
        <c:auto val="1"/>
        <c:lblAlgn val="ctr"/>
        <c:lblOffset val="100"/>
        <c:noMultiLvlLbl val="0"/>
      </c:catAx>
      <c:valAx>
        <c:axId val="468049679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63540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_F_6D_Penetrance!$B$27</c:f>
              <c:strCache>
                <c:ptCount val="1"/>
                <c:pt idx="0">
                  <c:v>Disaggregated perinuclea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_F_6D_Penetrance!$A$28:$A$29</c:f>
              <c:strCache>
                <c:ptCount val="2"/>
                <c:pt idx="0">
                  <c:v>tdrd7</c:v>
                </c:pt>
                <c:pt idx="1">
                  <c:v>5mm</c:v>
                </c:pt>
              </c:strCache>
            </c:strRef>
          </c:cat>
          <c:val>
            <c:numRef>
              <c:f>S_F_6D_Penetrance!$B$28:$B$29</c:f>
              <c:numCache>
                <c:formatCode>0.00</c:formatCode>
                <c:ptCount val="2"/>
                <c:pt idx="0">
                  <c:v>28.594771241830063</c:v>
                </c:pt>
                <c:pt idx="1">
                  <c:v>85.3968253968253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7F-9A45-B3D5-6633FCBEA901}"/>
            </c:ext>
          </c:extLst>
        </c:ser>
        <c:ser>
          <c:idx val="1"/>
          <c:order val="1"/>
          <c:tx>
            <c:strRef>
              <c:f>S_F_6D_Penetrance!$C$27</c:f>
              <c:strCache>
                <c:ptCount val="1"/>
                <c:pt idx="0">
                  <c:v>Reaggregated cytoplasmi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_F_6D_Penetrance!$A$28:$A$29</c:f>
              <c:strCache>
                <c:ptCount val="2"/>
                <c:pt idx="0">
                  <c:v>tdrd7</c:v>
                </c:pt>
                <c:pt idx="1">
                  <c:v>5mm</c:v>
                </c:pt>
              </c:strCache>
            </c:strRef>
          </c:cat>
          <c:val>
            <c:numRef>
              <c:f>S_F_6D_Penetrance!$C$28:$C$29</c:f>
              <c:numCache>
                <c:formatCode>0.00</c:formatCode>
                <c:ptCount val="2"/>
                <c:pt idx="0">
                  <c:v>71.40522875816994</c:v>
                </c:pt>
                <c:pt idx="1">
                  <c:v>14.6031746031746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7F-9A45-B3D5-6633FCBEA9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08559967"/>
        <c:axId val="1608561599"/>
      </c:barChart>
      <c:catAx>
        <c:axId val="16085599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8561599"/>
        <c:crosses val="autoZero"/>
        <c:auto val="1"/>
        <c:lblAlgn val="ctr"/>
        <c:lblOffset val="100"/>
        <c:noMultiLvlLbl val="0"/>
      </c:catAx>
      <c:valAx>
        <c:axId val="1608561599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85599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92100</xdr:colOff>
      <xdr:row>12</xdr:row>
      <xdr:rowOff>114300</xdr:rowOff>
    </xdr:from>
    <xdr:to>
      <xdr:col>12</xdr:col>
      <xdr:colOff>152400</xdr:colOff>
      <xdr:row>27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30EF047-97B5-8A46-A353-984A4B0D46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800</xdr:colOff>
      <xdr:row>27</xdr:row>
      <xdr:rowOff>69850</xdr:rowOff>
    </xdr:from>
    <xdr:to>
      <xdr:col>11</xdr:col>
      <xdr:colOff>584200</xdr:colOff>
      <xdr:row>41</xdr:row>
      <xdr:rowOff>146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4B893E8-A20F-6E46-9E56-82FDB7C2B0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DBC74-C38E-1A47-B4F9-A46CB4CAF0A3}">
  <dimension ref="A1:G2189"/>
  <sheetViews>
    <sheetView workbookViewId="0">
      <selection sqref="A1:G1048576"/>
    </sheetView>
  </sheetViews>
  <sheetFormatPr baseColWidth="10" defaultRowHeight="15" x14ac:dyDescent="0.2"/>
  <sheetData>
    <row r="1" spans="1:7" x14ac:dyDescent="0.2">
      <c r="A1" t="s">
        <v>64</v>
      </c>
    </row>
    <row r="2" spans="1:7" x14ac:dyDescent="0.2">
      <c r="B2" t="s">
        <v>65</v>
      </c>
      <c r="C2" t="s">
        <v>66</v>
      </c>
      <c r="D2" t="s">
        <v>67</v>
      </c>
      <c r="E2" t="s">
        <v>68</v>
      </c>
      <c r="F2" t="s">
        <v>69</v>
      </c>
      <c r="G2" t="s">
        <v>70</v>
      </c>
    </row>
    <row r="3" spans="1:7" x14ac:dyDescent="0.2">
      <c r="A3" t="s">
        <v>71</v>
      </c>
      <c r="B3">
        <v>26.076000004307701</v>
      </c>
      <c r="C3">
        <v>-2.3076087900181701</v>
      </c>
      <c r="D3">
        <v>0.79226063024303595</v>
      </c>
      <c r="E3">
        <v>-2.9126889585694502</v>
      </c>
      <c r="F3">
        <v>3.5833132931619399E-3</v>
      </c>
      <c r="G3">
        <v>1.47934033202102E-2</v>
      </c>
    </row>
    <row r="4" spans="1:7" x14ac:dyDescent="0.2">
      <c r="A4" t="s">
        <v>72</v>
      </c>
      <c r="B4">
        <v>38.779002048977901</v>
      </c>
      <c r="C4">
        <v>-2.2267640881408401</v>
      </c>
      <c r="D4">
        <v>0.68849137747861699</v>
      </c>
      <c r="E4">
        <v>-3.2342657598642099</v>
      </c>
      <c r="F4">
        <v>1.2195591457476399E-3</v>
      </c>
      <c r="G4">
        <v>5.9472514720804196E-3</v>
      </c>
    </row>
    <row r="5" spans="1:7" x14ac:dyDescent="0.2">
      <c r="A5" t="s">
        <v>73</v>
      </c>
      <c r="B5">
        <v>102.409362066315</v>
      </c>
      <c r="C5">
        <v>-1.9537727388802799</v>
      </c>
      <c r="D5">
        <v>0.446640180885159</v>
      </c>
      <c r="E5">
        <v>-4.3743774575056404</v>
      </c>
      <c r="F5" s="50">
        <v>1.2177950796078101E-5</v>
      </c>
      <c r="G5">
        <v>1.05522081096671E-4</v>
      </c>
    </row>
    <row r="6" spans="1:7" x14ac:dyDescent="0.2">
      <c r="A6" t="s">
        <v>74</v>
      </c>
      <c r="B6">
        <v>88.385145662560703</v>
      </c>
      <c r="C6">
        <v>-2.4162904395337601</v>
      </c>
      <c r="D6">
        <v>0.49061531054426499</v>
      </c>
      <c r="E6">
        <v>-4.9250204541175799</v>
      </c>
      <c r="F6" s="50">
        <v>8.4351530413804105E-7</v>
      </c>
      <c r="G6" s="50">
        <v>9.6827686796180802E-6</v>
      </c>
    </row>
    <row r="7" spans="1:7" x14ac:dyDescent="0.2">
      <c r="A7" t="s">
        <v>75</v>
      </c>
      <c r="B7">
        <v>222.74910488904399</v>
      </c>
      <c r="C7">
        <v>-0.90066115753271403</v>
      </c>
      <c r="D7">
        <v>0.31914653196091303</v>
      </c>
      <c r="E7">
        <v>-2.8220928862953198</v>
      </c>
      <c r="F7">
        <v>4.7711356159563902E-3</v>
      </c>
      <c r="G7">
        <v>1.87917927102506E-2</v>
      </c>
    </row>
    <row r="8" spans="1:7" x14ac:dyDescent="0.2">
      <c r="A8" t="s">
        <v>76</v>
      </c>
      <c r="B8">
        <v>177.71569928677101</v>
      </c>
      <c r="C8">
        <v>-1.53836899889339</v>
      </c>
      <c r="D8">
        <v>0.36267040289159203</v>
      </c>
      <c r="E8">
        <v>-4.2417825844840999</v>
      </c>
      <c r="F8" s="50">
        <v>2.2175145582531501E-5</v>
      </c>
      <c r="G8">
        <v>1.7935422215150699E-4</v>
      </c>
    </row>
    <row r="9" spans="1:7" x14ac:dyDescent="0.2">
      <c r="A9" t="s">
        <v>77</v>
      </c>
      <c r="B9">
        <v>751.88679382129101</v>
      </c>
      <c r="C9">
        <v>-0.93504913683352697</v>
      </c>
      <c r="D9">
        <v>0.22723122341639301</v>
      </c>
      <c r="E9">
        <v>-4.1149676649853797</v>
      </c>
      <c r="F9" s="50">
        <v>3.8723369461716702E-5</v>
      </c>
      <c r="G9">
        <v>2.9077372068807901E-4</v>
      </c>
    </row>
    <row r="10" spans="1:7" x14ac:dyDescent="0.2">
      <c r="A10" t="s">
        <v>78</v>
      </c>
      <c r="B10">
        <v>22.808816706109599</v>
      </c>
      <c r="C10">
        <v>-1.9840721598884099</v>
      </c>
      <c r="D10">
        <v>0.81688574746298204</v>
      </c>
      <c r="E10">
        <v>-2.4288245523323</v>
      </c>
      <c r="F10">
        <v>1.5147860624982801E-2</v>
      </c>
      <c r="G10">
        <v>4.8342681904771402E-2</v>
      </c>
    </row>
    <row r="11" spans="1:7" x14ac:dyDescent="0.2">
      <c r="A11" t="s">
        <v>79</v>
      </c>
      <c r="B11">
        <v>209.17630449463999</v>
      </c>
      <c r="C11">
        <v>-0.76030294674529897</v>
      </c>
      <c r="D11">
        <v>0.308007244125452</v>
      </c>
      <c r="E11">
        <v>-2.4684580030060199</v>
      </c>
      <c r="F11">
        <v>1.35696574005432E-2</v>
      </c>
      <c r="G11">
        <v>4.4308001784386902E-2</v>
      </c>
    </row>
    <row r="12" spans="1:7" x14ac:dyDescent="0.2">
      <c r="A12" t="s">
        <v>80</v>
      </c>
      <c r="B12">
        <v>74.468682998436407</v>
      </c>
      <c r="C12">
        <v>-1.3149111470919801</v>
      </c>
      <c r="D12">
        <v>0.46288200443812799</v>
      </c>
      <c r="E12">
        <v>-2.8407048329478601</v>
      </c>
      <c r="F12">
        <v>4.5013954583480401E-3</v>
      </c>
      <c r="G12">
        <v>1.79020478723734E-2</v>
      </c>
    </row>
    <row r="13" spans="1:7" x14ac:dyDescent="0.2">
      <c r="A13" t="s">
        <v>81</v>
      </c>
      <c r="B13">
        <v>56.854812877460702</v>
      </c>
      <c r="C13">
        <v>-2.0472867871453699</v>
      </c>
      <c r="D13">
        <v>0.536700774490393</v>
      </c>
      <c r="E13">
        <v>-3.8145776649741299</v>
      </c>
      <c r="F13">
        <v>1.3641603085474E-4</v>
      </c>
      <c r="G13">
        <v>8.8037420315905703E-4</v>
      </c>
    </row>
    <row r="14" spans="1:7" x14ac:dyDescent="0.2">
      <c r="A14" t="s">
        <v>82</v>
      </c>
      <c r="B14">
        <v>180.19405538213499</v>
      </c>
      <c r="C14">
        <v>-0.81266175948808805</v>
      </c>
      <c r="D14">
        <v>0.32905159085031899</v>
      </c>
      <c r="E14">
        <v>-2.4697092555852702</v>
      </c>
      <c r="F14">
        <v>1.35222905614087E-2</v>
      </c>
      <c r="G14">
        <v>4.4168366702708801E-2</v>
      </c>
    </row>
    <row r="15" spans="1:7" x14ac:dyDescent="0.2">
      <c r="A15" t="s">
        <v>83</v>
      </c>
      <c r="B15">
        <v>54.744004182943499</v>
      </c>
      <c r="C15">
        <v>-1.4794753380938399</v>
      </c>
      <c r="D15">
        <v>0.54359560751232605</v>
      </c>
      <c r="E15">
        <v>-2.7216469700047901</v>
      </c>
      <c r="F15">
        <v>6.4957493790226599E-3</v>
      </c>
      <c r="G15">
        <v>2.4222443720921302E-2</v>
      </c>
    </row>
    <row r="16" spans="1:7" x14ac:dyDescent="0.2">
      <c r="A16" t="s">
        <v>84</v>
      </c>
      <c r="B16">
        <v>151.18286867496201</v>
      </c>
      <c r="C16">
        <v>-1.02153994724002</v>
      </c>
      <c r="D16">
        <v>0.34824975619541798</v>
      </c>
      <c r="E16">
        <v>-2.9333543787659999</v>
      </c>
      <c r="F16">
        <v>3.3532091268348701E-3</v>
      </c>
      <c r="G16">
        <v>1.4018327765485001E-2</v>
      </c>
    </row>
    <row r="17" spans="1:7" x14ac:dyDescent="0.2">
      <c r="A17" t="s">
        <v>85</v>
      </c>
      <c r="B17">
        <v>619.15523196963602</v>
      </c>
      <c r="C17">
        <v>-0.80664240903450601</v>
      </c>
      <c r="D17">
        <v>0.24092204739147099</v>
      </c>
      <c r="E17">
        <v>-3.3481469121163601</v>
      </c>
      <c r="F17">
        <v>8.1353872893100599E-4</v>
      </c>
      <c r="G17">
        <v>4.1996365853611602E-3</v>
      </c>
    </row>
    <row r="18" spans="1:7" x14ac:dyDescent="0.2">
      <c r="A18" t="s">
        <v>86</v>
      </c>
      <c r="B18">
        <v>8.7210994863723794</v>
      </c>
      <c r="C18">
        <v>-4.1208225924833899</v>
      </c>
      <c r="D18">
        <v>1.5485361052308499</v>
      </c>
      <c r="E18">
        <v>-2.66110850019159</v>
      </c>
      <c r="F18">
        <v>7.7883855291814201E-3</v>
      </c>
      <c r="G18">
        <v>2.8160413717949001E-2</v>
      </c>
    </row>
    <row r="19" spans="1:7" x14ac:dyDescent="0.2">
      <c r="A19" t="s">
        <v>87</v>
      </c>
      <c r="B19">
        <v>159.99605730177899</v>
      </c>
      <c r="C19">
        <v>-1.80207262828679</v>
      </c>
      <c r="D19">
        <v>0.377786262212576</v>
      </c>
      <c r="E19">
        <v>-4.7700851209692301</v>
      </c>
      <c r="F19" s="50">
        <v>1.8414808708874399E-6</v>
      </c>
      <c r="G19" s="50">
        <v>1.9494507641998099E-5</v>
      </c>
    </row>
    <row r="20" spans="1:7" x14ac:dyDescent="0.2">
      <c r="A20" t="s">
        <v>88</v>
      </c>
      <c r="B20">
        <v>54.1075157772487</v>
      </c>
      <c r="C20">
        <v>-1.53861936866733</v>
      </c>
      <c r="D20">
        <v>0.53107448098578902</v>
      </c>
      <c r="E20">
        <v>-2.8971818902149402</v>
      </c>
      <c r="F20">
        <v>3.7653138031290699E-3</v>
      </c>
      <c r="G20">
        <v>1.5382645343434699E-2</v>
      </c>
    </row>
    <row r="21" spans="1:7" x14ac:dyDescent="0.2">
      <c r="A21" t="s">
        <v>89</v>
      </c>
      <c r="B21">
        <v>66.195114618750196</v>
      </c>
      <c r="C21">
        <v>-2.1572776849610502</v>
      </c>
      <c r="D21">
        <v>0.52313405444602601</v>
      </c>
      <c r="E21">
        <v>-4.1237569350087702</v>
      </c>
      <c r="F21" s="50">
        <v>3.7274223907473403E-5</v>
      </c>
      <c r="G21">
        <v>2.8119370950863002E-4</v>
      </c>
    </row>
    <row r="22" spans="1:7" x14ac:dyDescent="0.2">
      <c r="A22" t="s">
        <v>90</v>
      </c>
      <c r="B22">
        <v>207.306537447593</v>
      </c>
      <c r="C22">
        <v>-0.98337369211440095</v>
      </c>
      <c r="D22">
        <v>0.32050086131512701</v>
      </c>
      <c r="E22">
        <v>-3.06824040372083</v>
      </c>
      <c r="F22">
        <v>2.1532331914141398E-3</v>
      </c>
      <c r="G22">
        <v>9.7057314802281996E-3</v>
      </c>
    </row>
    <row r="23" spans="1:7" x14ac:dyDescent="0.2">
      <c r="A23" t="s">
        <v>91</v>
      </c>
      <c r="B23">
        <v>127.241538692471</v>
      </c>
      <c r="C23">
        <v>-1.0088266909208501</v>
      </c>
      <c r="D23">
        <v>0.376281231202788</v>
      </c>
      <c r="E23">
        <v>-2.6810444084498202</v>
      </c>
      <c r="F23">
        <v>7.3392775529733598E-3</v>
      </c>
      <c r="G23">
        <v>2.6785083490058498E-2</v>
      </c>
    </row>
    <row r="24" spans="1:7" x14ac:dyDescent="0.2">
      <c r="A24" t="s">
        <v>92</v>
      </c>
      <c r="B24">
        <v>539.11150508282299</v>
      </c>
      <c r="C24">
        <v>-0.64197960002188403</v>
      </c>
      <c r="D24">
        <v>0.243551373539213</v>
      </c>
      <c r="E24">
        <v>-2.63591040646922</v>
      </c>
      <c r="F24">
        <v>8.3911883954295094E-3</v>
      </c>
      <c r="G24">
        <v>2.9970493138465299E-2</v>
      </c>
    </row>
    <row r="25" spans="1:7" x14ac:dyDescent="0.2">
      <c r="A25" t="s">
        <v>93</v>
      </c>
      <c r="B25">
        <v>122.011749262659</v>
      </c>
      <c r="C25">
        <v>-1.3024259721761899</v>
      </c>
      <c r="D25">
        <v>0.37740716569572003</v>
      </c>
      <c r="E25">
        <v>-3.4509836870088901</v>
      </c>
      <c r="F25">
        <v>5.5854732855412396E-4</v>
      </c>
      <c r="G25">
        <v>3.0334462017372098E-3</v>
      </c>
    </row>
    <row r="26" spans="1:7" x14ac:dyDescent="0.2">
      <c r="A26" t="s">
        <v>94</v>
      </c>
      <c r="B26">
        <v>31.7203916131017</v>
      </c>
      <c r="C26">
        <v>-1.7843617752238401</v>
      </c>
      <c r="D26">
        <v>0.68393383731802104</v>
      </c>
      <c r="E26">
        <v>-2.6089684087294698</v>
      </c>
      <c r="F26">
        <v>9.0815625934463299E-3</v>
      </c>
      <c r="G26">
        <v>3.2005587744402403E-2</v>
      </c>
    </row>
    <row r="27" spans="1:7" x14ac:dyDescent="0.2">
      <c r="A27" t="s">
        <v>95</v>
      </c>
      <c r="B27">
        <v>272.55587357289102</v>
      </c>
      <c r="C27">
        <v>-2.2380203979139801</v>
      </c>
      <c r="D27">
        <v>0.30052566674928299</v>
      </c>
      <c r="E27">
        <v>-7.4470191585368601</v>
      </c>
      <c r="F27" s="50">
        <v>9.5472759683497195E-14</v>
      </c>
      <c r="G27" s="50">
        <v>3.1812650635509699E-12</v>
      </c>
    </row>
    <row r="28" spans="1:7" x14ac:dyDescent="0.2">
      <c r="A28" t="s">
        <v>96</v>
      </c>
      <c r="B28">
        <v>453.365355149501</v>
      </c>
      <c r="C28">
        <v>-0.86801091016462295</v>
      </c>
      <c r="D28">
        <v>0.29033622173442297</v>
      </c>
      <c r="E28">
        <v>-2.9896748844469401</v>
      </c>
      <c r="F28">
        <v>2.7927452534778001E-3</v>
      </c>
      <c r="G28">
        <v>1.20885282756333E-2</v>
      </c>
    </row>
    <row r="29" spans="1:7" x14ac:dyDescent="0.2">
      <c r="A29" t="s">
        <v>97</v>
      </c>
      <c r="B29">
        <v>421.74176559373302</v>
      </c>
      <c r="C29">
        <v>-1.10543366566485</v>
      </c>
      <c r="D29">
        <v>0.25681670281911101</v>
      </c>
      <c r="E29">
        <v>-4.3043682654997202</v>
      </c>
      <c r="F29" s="50">
        <v>1.6746290222943898E-5</v>
      </c>
      <c r="G29">
        <v>1.39926664453184E-4</v>
      </c>
    </row>
    <row r="30" spans="1:7" x14ac:dyDescent="0.2">
      <c r="A30" t="s">
        <v>98</v>
      </c>
      <c r="B30">
        <v>2280.2408192406401</v>
      </c>
      <c r="C30">
        <v>-0.78144547334025805</v>
      </c>
      <c r="D30">
        <v>0.19528415801811699</v>
      </c>
      <c r="E30">
        <v>-4.0015814967835697</v>
      </c>
      <c r="F30" s="50">
        <v>6.2920515788112905E-5</v>
      </c>
      <c r="G30">
        <v>4.43656671389144E-4</v>
      </c>
    </row>
    <row r="31" spans="1:7" x14ac:dyDescent="0.2">
      <c r="A31" t="s">
        <v>99</v>
      </c>
      <c r="B31">
        <v>204.20883610211399</v>
      </c>
      <c r="C31">
        <v>-1.0691380190373401</v>
      </c>
      <c r="D31">
        <v>0.31678560912194997</v>
      </c>
      <c r="E31">
        <v>-3.3749576630097802</v>
      </c>
      <c r="F31">
        <v>7.3827047453675003E-4</v>
      </c>
      <c r="G31">
        <v>3.8662006051252001E-3</v>
      </c>
    </row>
    <row r="32" spans="1:7" x14ac:dyDescent="0.2">
      <c r="A32" t="s">
        <v>100</v>
      </c>
      <c r="B32">
        <v>830.74605023532399</v>
      </c>
      <c r="C32">
        <v>-1.15182196035718</v>
      </c>
      <c r="D32">
        <v>0.222133059462893</v>
      </c>
      <c r="E32">
        <v>-5.1852793237630896</v>
      </c>
      <c r="F32" s="50">
        <v>2.1569134749757199E-7</v>
      </c>
      <c r="G32" s="50">
        <v>2.8296404870272698E-6</v>
      </c>
    </row>
    <row r="33" spans="1:7" x14ac:dyDescent="0.2">
      <c r="A33" t="s">
        <v>101</v>
      </c>
      <c r="B33">
        <v>761.72168777202296</v>
      </c>
      <c r="C33">
        <v>-1.8025760354409299</v>
      </c>
      <c r="D33">
        <v>0.23403609134883199</v>
      </c>
      <c r="E33">
        <v>-7.7021284411821096</v>
      </c>
      <c r="F33" s="50">
        <v>1.33818276364525E-14</v>
      </c>
      <c r="G33" s="50">
        <v>4.9014774394357399E-13</v>
      </c>
    </row>
    <row r="34" spans="1:7" x14ac:dyDescent="0.2">
      <c r="A34" t="s">
        <v>102</v>
      </c>
      <c r="B34">
        <v>83.594989007957693</v>
      </c>
      <c r="C34">
        <v>-1.5055861363430401</v>
      </c>
      <c r="D34">
        <v>0.443531559909212</v>
      </c>
      <c r="E34">
        <v>-3.3945411610646699</v>
      </c>
      <c r="F34">
        <v>6.8743705544963398E-4</v>
      </c>
      <c r="G34">
        <v>3.6377114434091098E-3</v>
      </c>
    </row>
    <row r="35" spans="1:7" x14ac:dyDescent="0.2">
      <c r="A35" t="s">
        <v>103</v>
      </c>
      <c r="B35">
        <v>339.46369472222102</v>
      </c>
      <c r="C35">
        <v>-2.0298891043700702</v>
      </c>
      <c r="D35">
        <v>0.28597661150770298</v>
      </c>
      <c r="E35">
        <v>-7.09809481855262</v>
      </c>
      <c r="F35" s="50">
        <v>1.26488396622899E-12</v>
      </c>
      <c r="G35" s="50">
        <v>3.6951168894722903E-11</v>
      </c>
    </row>
    <row r="36" spans="1:7" x14ac:dyDescent="0.2">
      <c r="A36" t="s">
        <v>104</v>
      </c>
      <c r="B36">
        <v>333.12297695065303</v>
      </c>
      <c r="C36">
        <v>-1.55235096309701</v>
      </c>
      <c r="D36">
        <v>0.30895166640876598</v>
      </c>
      <c r="E36">
        <v>-5.0245754656106403</v>
      </c>
      <c r="F36" s="50">
        <v>5.04547376764956E-7</v>
      </c>
      <c r="G36" s="50">
        <v>6.0904262907231498E-6</v>
      </c>
    </row>
    <row r="37" spans="1:7" x14ac:dyDescent="0.2">
      <c r="A37" t="s">
        <v>105</v>
      </c>
      <c r="B37">
        <v>96.140438164840106</v>
      </c>
      <c r="C37">
        <v>-1.01681052406065</v>
      </c>
      <c r="D37">
        <v>0.41777459422273799</v>
      </c>
      <c r="E37">
        <v>-2.43387352443585</v>
      </c>
      <c r="F37">
        <v>1.49382137120538E-2</v>
      </c>
      <c r="G37">
        <v>4.7803292622030501E-2</v>
      </c>
    </row>
    <row r="38" spans="1:7" x14ac:dyDescent="0.2">
      <c r="A38" t="s">
        <v>106</v>
      </c>
      <c r="B38">
        <v>58.629930620246</v>
      </c>
      <c r="C38">
        <v>-1.6474774414217299</v>
      </c>
      <c r="D38">
        <v>0.58740666538048103</v>
      </c>
      <c r="E38">
        <v>-2.8046624911118601</v>
      </c>
      <c r="F38">
        <v>5.0369291938476999E-3</v>
      </c>
      <c r="G38">
        <v>1.9630144455178699E-2</v>
      </c>
    </row>
    <row r="39" spans="1:7" x14ac:dyDescent="0.2">
      <c r="A39" t="s">
        <v>107</v>
      </c>
      <c r="B39">
        <v>67.804899070953795</v>
      </c>
      <c r="C39">
        <v>-1.6842642519650901</v>
      </c>
      <c r="D39">
        <v>0.513824378911516</v>
      </c>
      <c r="E39">
        <v>-3.2778986772348802</v>
      </c>
      <c r="F39">
        <v>1.0458292838318799E-3</v>
      </c>
      <c r="G39">
        <v>5.2055501671642197E-3</v>
      </c>
    </row>
    <row r="40" spans="1:7" x14ac:dyDescent="0.2">
      <c r="A40" t="s">
        <v>108</v>
      </c>
      <c r="B40">
        <v>375.103215394068</v>
      </c>
      <c r="C40">
        <v>-1.7092080507646901</v>
      </c>
      <c r="D40">
        <v>0.283636251580132</v>
      </c>
      <c r="E40">
        <v>-6.0260564058463304</v>
      </c>
      <c r="F40" s="50">
        <v>1.6800856929778299E-9</v>
      </c>
      <c r="G40" s="50">
        <v>3.1706867950170499E-8</v>
      </c>
    </row>
    <row r="41" spans="1:7" x14ac:dyDescent="0.2">
      <c r="A41" t="s">
        <v>109</v>
      </c>
      <c r="B41">
        <v>105.321972808149</v>
      </c>
      <c r="C41">
        <v>-1.2235268488593001</v>
      </c>
      <c r="D41">
        <v>0.41646728216270901</v>
      </c>
      <c r="E41">
        <v>-2.9378702752003498</v>
      </c>
      <c r="F41">
        <v>3.30475273552793E-3</v>
      </c>
      <c r="G41">
        <v>1.38519587798619E-2</v>
      </c>
    </row>
    <row r="42" spans="1:7" x14ac:dyDescent="0.2">
      <c r="A42" t="s">
        <v>110</v>
      </c>
      <c r="B42">
        <v>14.497370604616799</v>
      </c>
      <c r="C42">
        <v>-3.9217162988612602</v>
      </c>
      <c r="D42">
        <v>1.23767573472306</v>
      </c>
      <c r="E42">
        <v>-3.16861370780512</v>
      </c>
      <c r="F42">
        <v>1.53167821591267E-3</v>
      </c>
      <c r="G42">
        <v>7.2336368105344398E-3</v>
      </c>
    </row>
    <row r="43" spans="1:7" x14ac:dyDescent="0.2">
      <c r="A43" t="s">
        <v>111</v>
      </c>
      <c r="B43">
        <v>1234.8107034509101</v>
      </c>
      <c r="C43">
        <v>-1.0793122533454</v>
      </c>
      <c r="D43">
        <v>0.20638123712078599</v>
      </c>
      <c r="E43">
        <v>-5.2297014418695804</v>
      </c>
      <c r="F43" s="50">
        <v>1.6978400863582701E-7</v>
      </c>
      <c r="G43" s="50">
        <v>2.2582567413357098E-6</v>
      </c>
    </row>
    <row r="44" spans="1:7" x14ac:dyDescent="0.2">
      <c r="A44" t="s">
        <v>112</v>
      </c>
      <c r="B44">
        <v>141.609194449456</v>
      </c>
      <c r="C44">
        <v>-1.38087608133615</v>
      </c>
      <c r="D44">
        <v>0.37273119388140102</v>
      </c>
      <c r="E44">
        <v>-3.7047505119078599</v>
      </c>
      <c r="F44">
        <v>2.1159889639982301E-4</v>
      </c>
      <c r="G44">
        <v>1.29751361616671E-3</v>
      </c>
    </row>
    <row r="45" spans="1:7" x14ac:dyDescent="0.2">
      <c r="A45" t="s">
        <v>113</v>
      </c>
      <c r="B45">
        <v>78.425528766449602</v>
      </c>
      <c r="C45">
        <v>-1.10722504245318</v>
      </c>
      <c r="D45">
        <v>0.45571342388887698</v>
      </c>
      <c r="E45">
        <v>-2.4296520234241998</v>
      </c>
      <c r="F45">
        <v>1.51133252683251E-2</v>
      </c>
      <c r="G45">
        <v>4.8272599746207998E-2</v>
      </c>
    </row>
    <row r="46" spans="1:7" x14ac:dyDescent="0.2">
      <c r="A46" t="s">
        <v>114</v>
      </c>
      <c r="B46">
        <v>17.838537207877</v>
      </c>
      <c r="C46">
        <v>-2.7776595883129702</v>
      </c>
      <c r="D46">
        <v>0.99425742169185605</v>
      </c>
      <c r="E46">
        <v>-2.79370264451879</v>
      </c>
      <c r="F46">
        <v>5.2108369283563301E-3</v>
      </c>
      <c r="G46">
        <v>2.01880486810543E-2</v>
      </c>
    </row>
    <row r="47" spans="1:7" x14ac:dyDescent="0.2">
      <c r="A47" t="s">
        <v>115</v>
      </c>
      <c r="B47">
        <v>133.096404091164</v>
      </c>
      <c r="C47">
        <v>-1.5077059468793901</v>
      </c>
      <c r="D47">
        <v>0.39050578384795398</v>
      </c>
      <c r="E47">
        <v>-3.8609055467061402</v>
      </c>
      <c r="F47">
        <v>1.12967570403819E-4</v>
      </c>
      <c r="G47">
        <v>7.4894182340604098E-4</v>
      </c>
    </row>
    <row r="48" spans="1:7" x14ac:dyDescent="0.2">
      <c r="A48" t="s">
        <v>116</v>
      </c>
      <c r="B48">
        <v>952.16064869085506</v>
      </c>
      <c r="C48">
        <v>-1.3160904269217499</v>
      </c>
      <c r="D48">
        <v>0.218884419033824</v>
      </c>
      <c r="E48">
        <v>-6.0127186427023904</v>
      </c>
      <c r="F48" s="50">
        <v>1.82437522060065E-9</v>
      </c>
      <c r="G48" s="50">
        <v>3.4127908000963199E-8</v>
      </c>
    </row>
    <row r="49" spans="1:7" x14ac:dyDescent="0.2">
      <c r="A49" t="s">
        <v>117</v>
      </c>
      <c r="B49">
        <v>48.229101263547797</v>
      </c>
      <c r="C49">
        <v>-2.9186662043295599</v>
      </c>
      <c r="D49">
        <v>0.60452874059220596</v>
      </c>
      <c r="E49">
        <v>-4.8280023898787503</v>
      </c>
      <c r="F49" s="50">
        <v>1.37909439067181E-6</v>
      </c>
      <c r="G49" s="50">
        <v>1.50648597838156E-5</v>
      </c>
    </row>
    <row r="50" spans="1:7" x14ac:dyDescent="0.2">
      <c r="A50" t="s">
        <v>118</v>
      </c>
      <c r="B50">
        <v>336.76801145266597</v>
      </c>
      <c r="C50">
        <v>-2.2239136449251702</v>
      </c>
      <c r="D50">
        <v>0.289687140240732</v>
      </c>
      <c r="E50">
        <v>-7.6769498400138998</v>
      </c>
      <c r="F50" s="50">
        <v>1.6292118711465799E-14</v>
      </c>
      <c r="G50" s="50">
        <v>5.9110516905323897E-13</v>
      </c>
    </row>
    <row r="51" spans="1:7" x14ac:dyDescent="0.2">
      <c r="A51" t="s">
        <v>119</v>
      </c>
      <c r="B51">
        <v>161.70873909643001</v>
      </c>
      <c r="C51">
        <v>-2.4069804021997201</v>
      </c>
      <c r="D51">
        <v>0.378691441540564</v>
      </c>
      <c r="E51">
        <v>-6.3560464752195802</v>
      </c>
      <c r="F51" s="50">
        <v>2.07012418288414E-10</v>
      </c>
      <c r="G51" s="50">
        <v>4.59328247885495E-9</v>
      </c>
    </row>
    <row r="52" spans="1:7" x14ac:dyDescent="0.2">
      <c r="A52" t="s">
        <v>120</v>
      </c>
      <c r="B52">
        <v>91.104737442459395</v>
      </c>
      <c r="C52">
        <v>-1.39594385680307</v>
      </c>
      <c r="D52">
        <v>0.45080088022003501</v>
      </c>
      <c r="E52">
        <v>-3.0965863600836601</v>
      </c>
      <c r="F52">
        <v>1.9576282989312E-3</v>
      </c>
      <c r="G52">
        <v>8.9331336047043693E-3</v>
      </c>
    </row>
    <row r="53" spans="1:7" x14ac:dyDescent="0.2">
      <c r="A53" t="s">
        <v>121</v>
      </c>
      <c r="B53">
        <v>129.984674169822</v>
      </c>
      <c r="C53">
        <v>-1.0957188316372199</v>
      </c>
      <c r="D53">
        <v>0.38735406403293299</v>
      </c>
      <c r="E53">
        <v>-2.8287268248308899</v>
      </c>
      <c r="F53">
        <v>4.6733570901445901E-3</v>
      </c>
      <c r="G53">
        <v>1.8467313697991601E-2</v>
      </c>
    </row>
    <row r="54" spans="1:7" x14ac:dyDescent="0.2">
      <c r="A54" t="s">
        <v>122</v>
      </c>
      <c r="B54">
        <v>19.965279411311101</v>
      </c>
      <c r="C54">
        <v>-2.2446351722550202</v>
      </c>
      <c r="D54">
        <v>0.89786755341975</v>
      </c>
      <c r="E54">
        <v>-2.4999624540454399</v>
      </c>
      <c r="F54">
        <v>1.2420646946875599E-2</v>
      </c>
      <c r="G54">
        <v>4.1236469268324097E-2</v>
      </c>
    </row>
    <row r="55" spans="1:7" x14ac:dyDescent="0.2">
      <c r="A55" t="s">
        <v>123</v>
      </c>
      <c r="B55">
        <v>215.907041390899</v>
      </c>
      <c r="C55">
        <v>-1.3392119808943399</v>
      </c>
      <c r="D55">
        <v>0.36249617528956901</v>
      </c>
      <c r="E55">
        <v>-3.6944168578455998</v>
      </c>
      <c r="F55">
        <v>2.2039199010251599E-4</v>
      </c>
      <c r="G55">
        <v>1.3437050400373499E-3</v>
      </c>
    </row>
    <row r="56" spans="1:7" x14ac:dyDescent="0.2">
      <c r="A56" t="s">
        <v>124</v>
      </c>
      <c r="B56">
        <v>136.45921875686199</v>
      </c>
      <c r="C56">
        <v>-1.7386670028573801</v>
      </c>
      <c r="D56">
        <v>0.37145113133013002</v>
      </c>
      <c r="E56">
        <v>-4.68074224631214</v>
      </c>
      <c r="F56" s="50">
        <v>2.8583813296826098E-6</v>
      </c>
      <c r="G56" s="50">
        <v>2.91019272055411E-5</v>
      </c>
    </row>
    <row r="57" spans="1:7" x14ac:dyDescent="0.2">
      <c r="A57" t="s">
        <v>125</v>
      </c>
      <c r="B57">
        <v>124.96359424864301</v>
      </c>
      <c r="C57">
        <v>-1.6337511461765</v>
      </c>
      <c r="D57">
        <v>0.39674350104152101</v>
      </c>
      <c r="E57">
        <v>-4.1179027303222799</v>
      </c>
      <c r="F57" s="50">
        <v>3.8233599764595801E-5</v>
      </c>
      <c r="G57">
        <v>2.87546034593216E-4</v>
      </c>
    </row>
    <row r="58" spans="1:7" x14ac:dyDescent="0.2">
      <c r="A58" t="s">
        <v>126</v>
      </c>
      <c r="B58">
        <v>193.207593384094</v>
      </c>
      <c r="C58">
        <v>-1.09687786421344</v>
      </c>
      <c r="D58">
        <v>0.33063035265295398</v>
      </c>
      <c r="E58">
        <v>-3.3175352940592902</v>
      </c>
      <c r="F58">
        <v>9.0815441102991398E-4</v>
      </c>
      <c r="G58">
        <v>4.6258512767773704E-3</v>
      </c>
    </row>
    <row r="59" spans="1:7" x14ac:dyDescent="0.2">
      <c r="A59" t="s">
        <v>127</v>
      </c>
      <c r="B59">
        <v>102.716666348478</v>
      </c>
      <c r="C59">
        <v>-1.4679338707232701</v>
      </c>
      <c r="D59">
        <v>0.41365843445332801</v>
      </c>
      <c r="E59">
        <v>-3.5486617664721898</v>
      </c>
      <c r="F59">
        <v>3.87194085509069E-4</v>
      </c>
      <c r="G59">
        <v>2.1915116730096E-3</v>
      </c>
    </row>
    <row r="60" spans="1:7" x14ac:dyDescent="0.2">
      <c r="A60" t="s">
        <v>128</v>
      </c>
      <c r="B60">
        <v>500.22650322546502</v>
      </c>
      <c r="C60">
        <v>-0.87558324774680296</v>
      </c>
      <c r="D60">
        <v>0.27029216647235799</v>
      </c>
      <c r="E60">
        <v>-3.2393955739606999</v>
      </c>
      <c r="F60">
        <v>1.1978331967082299E-3</v>
      </c>
      <c r="G60">
        <v>5.8543449310977796E-3</v>
      </c>
    </row>
    <row r="61" spans="1:7" x14ac:dyDescent="0.2">
      <c r="A61" t="s">
        <v>129</v>
      </c>
      <c r="B61">
        <v>16.895103210649101</v>
      </c>
      <c r="C61">
        <v>-2.63357321702523</v>
      </c>
      <c r="D61">
        <v>0.96972956638700003</v>
      </c>
      <c r="E61">
        <v>-2.7157810881618798</v>
      </c>
      <c r="F61">
        <v>6.6119621718208101E-3</v>
      </c>
      <c r="G61">
        <v>2.45698722098271E-2</v>
      </c>
    </row>
    <row r="62" spans="1:7" x14ac:dyDescent="0.2">
      <c r="A62" t="s">
        <v>130</v>
      </c>
      <c r="B62">
        <v>166.95448742378301</v>
      </c>
      <c r="C62">
        <v>-1.42368230384661</v>
      </c>
      <c r="D62">
        <v>0.42421887866672803</v>
      </c>
      <c r="E62">
        <v>-3.35600883280132</v>
      </c>
      <c r="F62">
        <v>7.9076043194345501E-4</v>
      </c>
      <c r="G62">
        <v>4.0985862733704404E-3</v>
      </c>
    </row>
    <row r="63" spans="1:7" x14ac:dyDescent="0.2">
      <c r="A63" t="s">
        <v>131</v>
      </c>
      <c r="B63">
        <v>201.649908052375</v>
      </c>
      <c r="C63">
        <v>-0.88529200362177196</v>
      </c>
      <c r="D63">
        <v>0.312060248798607</v>
      </c>
      <c r="E63">
        <v>-2.8369265455309902</v>
      </c>
      <c r="F63">
        <v>4.55500900160879E-3</v>
      </c>
      <c r="G63">
        <v>1.80815486593335E-2</v>
      </c>
    </row>
    <row r="64" spans="1:7" x14ac:dyDescent="0.2">
      <c r="A64" t="s">
        <v>132</v>
      </c>
      <c r="B64">
        <v>1219.55854540528</v>
      </c>
      <c r="C64">
        <v>-0.79855860294395498</v>
      </c>
      <c r="D64">
        <v>0.21904434910975301</v>
      </c>
      <c r="E64">
        <v>-3.6456480442863901</v>
      </c>
      <c r="F64">
        <v>2.6671881221884198E-4</v>
      </c>
      <c r="G64">
        <v>1.58340060715009E-3</v>
      </c>
    </row>
    <row r="65" spans="1:7" x14ac:dyDescent="0.2">
      <c r="A65" t="s">
        <v>133</v>
      </c>
      <c r="B65">
        <v>74.761513308257904</v>
      </c>
      <c r="C65">
        <v>-1.1613990264839</v>
      </c>
      <c r="D65">
        <v>0.473692854735074</v>
      </c>
      <c r="E65">
        <v>-2.4517976466701099</v>
      </c>
      <c r="F65">
        <v>1.42144572278145E-2</v>
      </c>
      <c r="G65">
        <v>4.59521774588924E-2</v>
      </c>
    </row>
    <row r="66" spans="1:7" x14ac:dyDescent="0.2">
      <c r="A66" t="s">
        <v>134</v>
      </c>
      <c r="B66">
        <v>31.4427839004696</v>
      </c>
      <c r="C66">
        <v>-1.78268734835564</v>
      </c>
      <c r="D66">
        <v>0.73016291449022896</v>
      </c>
      <c r="E66">
        <v>-2.44149259429348</v>
      </c>
      <c r="F66">
        <v>1.46266883269976E-2</v>
      </c>
      <c r="G66">
        <v>4.7023455453947302E-2</v>
      </c>
    </row>
    <row r="67" spans="1:7" x14ac:dyDescent="0.2">
      <c r="A67" t="s">
        <v>135</v>
      </c>
      <c r="B67">
        <v>41.414458700871698</v>
      </c>
      <c r="C67">
        <v>-2.15393402326049</v>
      </c>
      <c r="D67">
        <v>0.63179731351304103</v>
      </c>
      <c r="E67">
        <v>-3.4092168124042401</v>
      </c>
      <c r="F67">
        <v>6.5149679127078598E-4</v>
      </c>
      <c r="G67">
        <v>3.4807513426649899E-3</v>
      </c>
    </row>
    <row r="68" spans="1:7" x14ac:dyDescent="0.2">
      <c r="A68" t="s">
        <v>136</v>
      </c>
      <c r="B68">
        <v>33.022200100854803</v>
      </c>
      <c r="C68">
        <v>-1.7452766060876099</v>
      </c>
      <c r="D68">
        <v>0.70209057364545202</v>
      </c>
      <c r="E68">
        <v>-2.4858282842705601</v>
      </c>
      <c r="F68">
        <v>1.29250314721554E-2</v>
      </c>
      <c r="G68">
        <v>4.2506876121500801E-2</v>
      </c>
    </row>
    <row r="69" spans="1:7" x14ac:dyDescent="0.2">
      <c r="A69" t="s">
        <v>137</v>
      </c>
      <c r="B69">
        <v>162.00060137646699</v>
      </c>
      <c r="C69">
        <v>-1.5523377236920699</v>
      </c>
      <c r="D69">
        <v>0.36422390934277699</v>
      </c>
      <c r="E69">
        <v>-4.2620423422866001</v>
      </c>
      <c r="F69" s="50">
        <v>2.0256704850892602E-5</v>
      </c>
      <c r="G69">
        <v>1.6565272100689399E-4</v>
      </c>
    </row>
    <row r="70" spans="1:7" x14ac:dyDescent="0.2">
      <c r="A70" t="s">
        <v>138</v>
      </c>
      <c r="B70">
        <v>13.5363439561443</v>
      </c>
      <c r="C70">
        <v>-4.1515420863962502</v>
      </c>
      <c r="D70">
        <v>1.34490375583849</v>
      </c>
      <c r="E70">
        <v>-3.0868692784696101</v>
      </c>
      <c r="F70">
        <v>2.0227652811977098E-3</v>
      </c>
      <c r="G70">
        <v>9.1866857647959401E-3</v>
      </c>
    </row>
    <row r="71" spans="1:7" x14ac:dyDescent="0.2">
      <c r="A71" t="s">
        <v>139</v>
      </c>
      <c r="B71">
        <v>11.814587701873799</v>
      </c>
      <c r="C71">
        <v>-3.1002499369595502</v>
      </c>
      <c r="D71">
        <v>1.2225171148279601</v>
      </c>
      <c r="E71">
        <v>-2.5359562654432302</v>
      </c>
      <c r="F71">
        <v>1.12140738054873E-2</v>
      </c>
      <c r="G71">
        <v>3.8053698470424099E-2</v>
      </c>
    </row>
    <row r="72" spans="1:7" x14ac:dyDescent="0.2">
      <c r="A72" t="s">
        <v>140</v>
      </c>
      <c r="B72">
        <v>138.98091523532</v>
      </c>
      <c r="C72">
        <v>-1.8515346326702899</v>
      </c>
      <c r="D72">
        <v>0.39318332868813199</v>
      </c>
      <c r="E72">
        <v>-4.7090873329954999</v>
      </c>
      <c r="F72" s="50">
        <v>2.48828446455541E-6</v>
      </c>
      <c r="G72" s="50">
        <v>2.56485734308335E-5</v>
      </c>
    </row>
    <row r="73" spans="1:7" x14ac:dyDescent="0.2">
      <c r="A73" t="s">
        <v>141</v>
      </c>
      <c r="B73">
        <v>4.5037112891555999</v>
      </c>
      <c r="C73">
        <v>-5.6926615593757104</v>
      </c>
      <c r="D73">
        <v>2.2554615286521198</v>
      </c>
      <c r="E73">
        <v>-2.5239453154307201</v>
      </c>
      <c r="F73">
        <v>1.16045978818822E-2</v>
      </c>
      <c r="G73">
        <v>3.9116978960053103E-2</v>
      </c>
    </row>
    <row r="74" spans="1:7" x14ac:dyDescent="0.2">
      <c r="A74" t="s">
        <v>142</v>
      </c>
      <c r="B74">
        <v>142.74233466390501</v>
      </c>
      <c r="C74">
        <v>-1.1404938809499701</v>
      </c>
      <c r="D74">
        <v>0.37582993602117298</v>
      </c>
      <c r="E74">
        <v>-3.03460095016412</v>
      </c>
      <c r="F74">
        <v>2.4085413461290999E-3</v>
      </c>
      <c r="G74">
        <v>1.0666159219256101E-2</v>
      </c>
    </row>
    <row r="75" spans="1:7" x14ac:dyDescent="0.2">
      <c r="A75" t="s">
        <v>143</v>
      </c>
      <c r="B75">
        <v>159.707357760912</v>
      </c>
      <c r="C75">
        <v>-1.05918078357058</v>
      </c>
      <c r="D75">
        <v>0.39119609226737301</v>
      </c>
      <c r="E75">
        <v>-2.7075443863244302</v>
      </c>
      <c r="F75">
        <v>6.7783006082054601E-3</v>
      </c>
      <c r="G75">
        <v>2.5077141639138201E-2</v>
      </c>
    </row>
    <row r="76" spans="1:7" x14ac:dyDescent="0.2">
      <c r="A76" t="s">
        <v>144</v>
      </c>
      <c r="B76">
        <v>2041.9176472044701</v>
      </c>
      <c r="C76">
        <v>-0.548059195191684</v>
      </c>
      <c r="D76">
        <v>0.19749349227531801</v>
      </c>
      <c r="E76">
        <v>-2.7750747069055599</v>
      </c>
      <c r="F76">
        <v>5.5189028786760503E-3</v>
      </c>
      <c r="G76">
        <v>2.1204854418491102E-2</v>
      </c>
    </row>
    <row r="77" spans="1:7" x14ac:dyDescent="0.2">
      <c r="A77" t="s">
        <v>145</v>
      </c>
      <c r="B77">
        <v>89.369506270516894</v>
      </c>
      <c r="C77">
        <v>-2.0967943389244899</v>
      </c>
      <c r="D77">
        <v>0.43780039192279702</v>
      </c>
      <c r="E77">
        <v>-4.78938433498306</v>
      </c>
      <c r="F77" s="50">
        <v>1.67293793315406E-6</v>
      </c>
      <c r="G77" s="50">
        <v>1.7917800084277799E-5</v>
      </c>
    </row>
    <row r="78" spans="1:7" x14ac:dyDescent="0.2">
      <c r="A78" t="s">
        <v>146</v>
      </c>
      <c r="B78">
        <v>296.314142474736</v>
      </c>
      <c r="C78">
        <v>-0.775793240328846</v>
      </c>
      <c r="D78">
        <v>0.30236484347913301</v>
      </c>
      <c r="E78">
        <v>-2.5657521271396901</v>
      </c>
      <c r="F78">
        <v>1.0295236967376E-2</v>
      </c>
      <c r="G78">
        <v>3.5513386613020698E-2</v>
      </c>
    </row>
    <row r="79" spans="1:7" x14ac:dyDescent="0.2">
      <c r="A79" t="s">
        <v>147</v>
      </c>
      <c r="B79">
        <v>328.16967456758903</v>
      </c>
      <c r="C79">
        <v>-1.90157965841247</v>
      </c>
      <c r="D79">
        <v>0.28271116880557301</v>
      </c>
      <c r="E79">
        <v>-6.7262275715758397</v>
      </c>
      <c r="F79" s="50">
        <v>1.7411817700395599E-11</v>
      </c>
      <c r="G79" s="50">
        <v>4.44394969579378E-10</v>
      </c>
    </row>
    <row r="80" spans="1:7" x14ac:dyDescent="0.2">
      <c r="A80" t="s">
        <v>148</v>
      </c>
      <c r="B80">
        <v>89.888138420482903</v>
      </c>
      <c r="C80">
        <v>-1.11506331864507</v>
      </c>
      <c r="D80">
        <v>0.42706400843280701</v>
      </c>
      <c r="E80">
        <v>-2.61099810948014</v>
      </c>
      <c r="F80">
        <v>9.02783928340508E-3</v>
      </c>
      <c r="G80">
        <v>3.1851345471763499E-2</v>
      </c>
    </row>
    <row r="81" spans="1:7" x14ac:dyDescent="0.2">
      <c r="A81" t="s">
        <v>149</v>
      </c>
      <c r="B81">
        <v>471.07653604383103</v>
      </c>
      <c r="C81">
        <v>-0.62671750427689599</v>
      </c>
      <c r="D81">
        <v>0.25497360121712898</v>
      </c>
      <c r="E81">
        <v>-2.4579701635197901</v>
      </c>
      <c r="F81">
        <v>1.3972478194288099E-2</v>
      </c>
      <c r="G81">
        <v>4.5345582344093797E-2</v>
      </c>
    </row>
    <row r="82" spans="1:7" x14ac:dyDescent="0.2">
      <c r="A82" t="s">
        <v>150</v>
      </c>
      <c r="B82">
        <v>14.9293790831785</v>
      </c>
      <c r="C82">
        <v>-3.5180056512737301</v>
      </c>
      <c r="D82">
        <v>1.11476523043607</v>
      </c>
      <c r="E82">
        <v>-3.15582649621892</v>
      </c>
      <c r="F82">
        <v>1.60044032338666E-3</v>
      </c>
      <c r="G82">
        <v>7.5080047151162496E-3</v>
      </c>
    </row>
    <row r="83" spans="1:7" x14ac:dyDescent="0.2">
      <c r="A83" t="s">
        <v>151</v>
      </c>
      <c r="B83">
        <v>772.55635057308905</v>
      </c>
      <c r="C83">
        <v>-0.62832726940054395</v>
      </c>
      <c r="D83">
        <v>0.22481417215558899</v>
      </c>
      <c r="E83">
        <v>-2.7948739324391498</v>
      </c>
      <c r="F83">
        <v>5.1919957516331598E-3</v>
      </c>
      <c r="G83">
        <v>2.0135375724610102E-2</v>
      </c>
    </row>
    <row r="84" spans="1:7" x14ac:dyDescent="0.2">
      <c r="A84" t="s">
        <v>152</v>
      </c>
      <c r="B84">
        <v>175.49817020427301</v>
      </c>
      <c r="C84">
        <v>-1.0262369472616799</v>
      </c>
      <c r="D84">
        <v>0.337587429397043</v>
      </c>
      <c r="E84">
        <v>-3.0399145758911201</v>
      </c>
      <c r="F84">
        <v>2.3664525888809698E-3</v>
      </c>
      <c r="G84">
        <v>1.04991503787315E-2</v>
      </c>
    </row>
    <row r="85" spans="1:7" x14ac:dyDescent="0.2">
      <c r="A85" t="s">
        <v>153</v>
      </c>
      <c r="B85">
        <v>861.56945048242505</v>
      </c>
      <c r="C85">
        <v>-1.1420019706778901</v>
      </c>
      <c r="D85">
        <v>0.229515789480876</v>
      </c>
      <c r="E85">
        <v>-4.9757011195652296</v>
      </c>
      <c r="F85" s="50">
        <v>6.5011893561702602E-7</v>
      </c>
      <c r="G85" s="50">
        <v>7.6691657844484207E-6</v>
      </c>
    </row>
    <row r="86" spans="1:7" x14ac:dyDescent="0.2">
      <c r="A86" t="s">
        <v>154</v>
      </c>
      <c r="B86">
        <v>101.440030236281</v>
      </c>
      <c r="C86">
        <v>-1.0329889980629201</v>
      </c>
      <c r="D86">
        <v>0.408799763901596</v>
      </c>
      <c r="E86">
        <v>-2.5268825700975199</v>
      </c>
      <c r="F86">
        <v>1.1507997429268601E-2</v>
      </c>
      <c r="G86">
        <v>3.8858725309632601E-2</v>
      </c>
    </row>
    <row r="87" spans="1:7" x14ac:dyDescent="0.2">
      <c r="A87" t="s">
        <v>155</v>
      </c>
      <c r="B87">
        <v>172.039167677291</v>
      </c>
      <c r="C87">
        <v>-1.09002944893668</v>
      </c>
      <c r="D87">
        <v>0.36750557017285201</v>
      </c>
      <c r="E87">
        <v>-2.9660215719288199</v>
      </c>
      <c r="F87">
        <v>3.0167932848312699E-3</v>
      </c>
      <c r="G87">
        <v>1.29013621915701E-2</v>
      </c>
    </row>
    <row r="88" spans="1:7" x14ac:dyDescent="0.2">
      <c r="A88" t="s">
        <v>156</v>
      </c>
      <c r="B88">
        <v>4.7112426195998003</v>
      </c>
      <c r="C88">
        <v>-5.7585680297977202</v>
      </c>
      <c r="D88">
        <v>2.2442423201549699</v>
      </c>
      <c r="E88">
        <v>-2.5659297029030701</v>
      </c>
      <c r="F88">
        <v>1.0289967990471801E-2</v>
      </c>
      <c r="G88">
        <v>3.5501591882280401E-2</v>
      </c>
    </row>
    <row r="89" spans="1:7" x14ac:dyDescent="0.2">
      <c r="A89" t="s">
        <v>157</v>
      </c>
      <c r="B89">
        <v>249.29829216823899</v>
      </c>
      <c r="C89">
        <v>-0.79943562246973598</v>
      </c>
      <c r="D89">
        <v>0.297193774676068</v>
      </c>
      <c r="E89">
        <v>-2.6899474033098398</v>
      </c>
      <c r="F89">
        <v>7.1463281424710102E-3</v>
      </c>
      <c r="G89">
        <v>2.6199378481693899E-2</v>
      </c>
    </row>
    <row r="90" spans="1:7" x14ac:dyDescent="0.2">
      <c r="A90" t="s">
        <v>158</v>
      </c>
      <c r="B90">
        <v>246.45171472189699</v>
      </c>
      <c r="C90">
        <v>-1.29258183011699</v>
      </c>
      <c r="D90">
        <v>0.32651635027731701</v>
      </c>
      <c r="E90">
        <v>-3.9587047601725902</v>
      </c>
      <c r="F90" s="50">
        <v>7.5357320247286999E-5</v>
      </c>
      <c r="G90">
        <v>5.2233046136012295E-4</v>
      </c>
    </row>
    <row r="91" spans="1:7" x14ac:dyDescent="0.2">
      <c r="A91" t="s">
        <v>159</v>
      </c>
      <c r="B91">
        <v>800.78478578737395</v>
      </c>
      <c r="C91">
        <v>-0.99252997031705703</v>
      </c>
      <c r="D91">
        <v>0.22799129711329</v>
      </c>
      <c r="E91">
        <v>-4.3533677946657097</v>
      </c>
      <c r="F91" s="50">
        <v>1.3406195484978301E-5</v>
      </c>
      <c r="G91">
        <v>1.15073841656167E-4</v>
      </c>
    </row>
    <row r="92" spans="1:7" x14ac:dyDescent="0.2">
      <c r="A92" t="s">
        <v>160</v>
      </c>
      <c r="B92">
        <v>23.457335578330301</v>
      </c>
      <c r="C92">
        <v>-2.7952938997784198</v>
      </c>
      <c r="D92">
        <v>0.87669652467410897</v>
      </c>
      <c r="E92">
        <v>-3.18843958097986</v>
      </c>
      <c r="F92">
        <v>1.43042899595757E-3</v>
      </c>
      <c r="G92">
        <v>6.8277104499909697E-3</v>
      </c>
    </row>
    <row r="93" spans="1:7" x14ac:dyDescent="0.2">
      <c r="A93" t="s">
        <v>161</v>
      </c>
      <c r="B93">
        <v>90.269793997281994</v>
      </c>
      <c r="C93">
        <v>-1.52824026042675</v>
      </c>
      <c r="D93">
        <v>0.43182532709692101</v>
      </c>
      <c r="E93">
        <v>-3.53902414826111</v>
      </c>
      <c r="F93">
        <v>4.0160911261458398E-4</v>
      </c>
      <c r="G93">
        <v>2.2637543901355998E-3</v>
      </c>
    </row>
    <row r="94" spans="1:7" x14ac:dyDescent="0.2">
      <c r="A94" t="s">
        <v>162</v>
      </c>
      <c r="B94">
        <v>773.24441156310604</v>
      </c>
      <c r="C94">
        <v>-0.605380358598267</v>
      </c>
      <c r="D94">
        <v>0.238830290985835</v>
      </c>
      <c r="E94">
        <v>-2.5347721015596498</v>
      </c>
      <c r="F94">
        <v>1.12520502244718E-2</v>
      </c>
      <c r="G94">
        <v>3.8142105255790801E-2</v>
      </c>
    </row>
    <row r="95" spans="1:7" x14ac:dyDescent="0.2">
      <c r="A95" t="s">
        <v>163</v>
      </c>
      <c r="B95">
        <v>15.353846773503699</v>
      </c>
      <c r="C95">
        <v>-2.6099361706744202</v>
      </c>
      <c r="D95">
        <v>1.04388770849949</v>
      </c>
      <c r="E95">
        <v>-2.50020778041922</v>
      </c>
      <c r="F95">
        <v>1.24120484678879E-2</v>
      </c>
      <c r="G95">
        <v>4.12153021183689E-2</v>
      </c>
    </row>
    <row r="96" spans="1:7" x14ac:dyDescent="0.2">
      <c r="A96" t="s">
        <v>164</v>
      </c>
      <c r="B96">
        <v>3031.7109623320998</v>
      </c>
      <c r="C96">
        <v>-0.50557698367001103</v>
      </c>
      <c r="D96">
        <v>0.20509310706306</v>
      </c>
      <c r="E96">
        <v>-2.46510958320291</v>
      </c>
      <c r="F96">
        <v>1.3697135387056501E-2</v>
      </c>
      <c r="G96">
        <v>4.46104054783261E-2</v>
      </c>
    </row>
    <row r="97" spans="1:7" x14ac:dyDescent="0.2">
      <c r="A97" t="s">
        <v>165</v>
      </c>
      <c r="B97">
        <v>48.668211993083602</v>
      </c>
      <c r="C97">
        <v>-3.3555179632562302</v>
      </c>
      <c r="D97">
        <v>0.66575332785617902</v>
      </c>
      <c r="E97">
        <v>-5.04018203568201</v>
      </c>
      <c r="F97" s="50">
        <v>4.6508924751343999E-7</v>
      </c>
      <c r="G97" s="50">
        <v>5.6532349129356901E-6</v>
      </c>
    </row>
    <row r="98" spans="1:7" x14ac:dyDescent="0.2">
      <c r="A98" t="s">
        <v>166</v>
      </c>
      <c r="B98">
        <v>156.148425568584</v>
      </c>
      <c r="C98">
        <v>-1.9995832063549599</v>
      </c>
      <c r="D98">
        <v>0.370758349542753</v>
      </c>
      <c r="E98">
        <v>-5.3932250179152996</v>
      </c>
      <c r="F98" s="50">
        <v>6.9204199372085304E-8</v>
      </c>
      <c r="G98" s="50">
        <v>9.8460800485428703E-7</v>
      </c>
    </row>
    <row r="99" spans="1:7" x14ac:dyDescent="0.2">
      <c r="A99" t="s">
        <v>167</v>
      </c>
      <c r="B99">
        <v>530.88357012215897</v>
      </c>
      <c r="C99">
        <v>-0.76749506287582103</v>
      </c>
      <c r="D99">
        <v>0.28600052694331402</v>
      </c>
      <c r="E99">
        <v>-2.6835442265738898</v>
      </c>
      <c r="F99">
        <v>7.28463395207774E-3</v>
      </c>
      <c r="G99">
        <v>2.6621092810782201E-2</v>
      </c>
    </row>
    <row r="100" spans="1:7" x14ac:dyDescent="0.2">
      <c r="A100" t="s">
        <v>168</v>
      </c>
      <c r="B100">
        <v>824.94052879895798</v>
      </c>
      <c r="C100">
        <v>-1.1619417591191401</v>
      </c>
      <c r="D100">
        <v>0.241135158860738</v>
      </c>
      <c r="E100">
        <v>-4.8186326896866802</v>
      </c>
      <c r="F100" s="50">
        <v>1.4454538090394499E-6</v>
      </c>
      <c r="G100" s="50">
        <v>1.5682642711641699E-5</v>
      </c>
    </row>
    <row r="101" spans="1:7" x14ac:dyDescent="0.2">
      <c r="A101" t="s">
        <v>169</v>
      </c>
      <c r="B101">
        <v>14.5574594953166</v>
      </c>
      <c r="C101">
        <v>-2.7611374817123702</v>
      </c>
      <c r="D101">
        <v>1.0878064356077299</v>
      </c>
      <c r="E101">
        <v>-2.5382617636103602</v>
      </c>
      <c r="F101">
        <v>1.1140462337228801E-2</v>
      </c>
      <c r="G101">
        <v>3.7837355094396001E-2</v>
      </c>
    </row>
    <row r="102" spans="1:7" x14ac:dyDescent="0.2">
      <c r="A102" t="s">
        <v>170</v>
      </c>
      <c r="B102">
        <v>331.45207326267098</v>
      </c>
      <c r="C102">
        <v>-0.93837660305619197</v>
      </c>
      <c r="D102">
        <v>0.26866701814919502</v>
      </c>
      <c r="E102">
        <v>-3.4927123154919499</v>
      </c>
      <c r="F102">
        <v>4.7814132337742701E-4</v>
      </c>
      <c r="G102">
        <v>2.6484183583274398E-3</v>
      </c>
    </row>
    <row r="103" spans="1:7" x14ac:dyDescent="0.2">
      <c r="A103" t="s">
        <v>171</v>
      </c>
      <c r="B103">
        <v>67.079452678438898</v>
      </c>
      <c r="C103">
        <v>-1.2617854144988501</v>
      </c>
      <c r="D103">
        <v>0.51841298762725396</v>
      </c>
      <c r="E103">
        <v>-2.43393866398673</v>
      </c>
      <c r="F103">
        <v>1.49355257290072E-2</v>
      </c>
      <c r="G103">
        <v>4.7803292622030501E-2</v>
      </c>
    </row>
    <row r="104" spans="1:7" x14ac:dyDescent="0.2">
      <c r="A104" t="s">
        <v>172</v>
      </c>
      <c r="B104">
        <v>330.586761565676</v>
      </c>
      <c r="C104">
        <v>-1.0382240663868101</v>
      </c>
      <c r="D104">
        <v>0.27991473080567097</v>
      </c>
      <c r="E104">
        <v>-3.7090726286484301</v>
      </c>
      <c r="F104">
        <v>2.0801975686853E-4</v>
      </c>
      <c r="G104">
        <v>1.27842561433804E-3</v>
      </c>
    </row>
    <row r="105" spans="1:7" x14ac:dyDescent="0.2">
      <c r="A105" t="s">
        <v>173</v>
      </c>
      <c r="B105">
        <v>52.455355234392002</v>
      </c>
      <c r="C105">
        <v>-1.5088003732222799</v>
      </c>
      <c r="D105">
        <v>0.57505446655766901</v>
      </c>
      <c r="E105">
        <v>-2.6237521156110799</v>
      </c>
      <c r="F105">
        <v>8.6967054022717601E-3</v>
      </c>
      <c r="G105">
        <v>3.0876038991084299E-2</v>
      </c>
    </row>
    <row r="106" spans="1:7" x14ac:dyDescent="0.2">
      <c r="A106" t="s">
        <v>174</v>
      </c>
      <c r="B106">
        <v>27.835652337909799</v>
      </c>
      <c r="C106">
        <v>-1.98993395332444</v>
      </c>
      <c r="D106">
        <v>0.81160929933091097</v>
      </c>
      <c r="E106">
        <v>-2.4518373002440099</v>
      </c>
      <c r="F106">
        <v>1.42128909761868E-2</v>
      </c>
      <c r="G106">
        <v>4.59521774588924E-2</v>
      </c>
    </row>
    <row r="107" spans="1:7" x14ac:dyDescent="0.2">
      <c r="A107" t="s">
        <v>175</v>
      </c>
      <c r="B107">
        <v>70.103558042365805</v>
      </c>
      <c r="C107">
        <v>-1.6739106707903699</v>
      </c>
      <c r="D107">
        <v>0.51696210419172095</v>
      </c>
      <c r="E107">
        <v>-3.2379755831572199</v>
      </c>
      <c r="F107">
        <v>1.20381111849551E-3</v>
      </c>
      <c r="G107">
        <v>5.8790704318789598E-3</v>
      </c>
    </row>
    <row r="108" spans="1:7" x14ac:dyDescent="0.2">
      <c r="A108" t="s">
        <v>176</v>
      </c>
      <c r="B108">
        <v>12.563627467614401</v>
      </c>
      <c r="C108">
        <v>-3.1967789292344699</v>
      </c>
      <c r="D108">
        <v>1.22082659843856</v>
      </c>
      <c r="E108">
        <v>-2.6185364353325502</v>
      </c>
      <c r="F108">
        <v>8.8307860476735597E-3</v>
      </c>
      <c r="G108">
        <v>3.1248022974372899E-2</v>
      </c>
    </row>
    <row r="109" spans="1:7" x14ac:dyDescent="0.2">
      <c r="A109" t="s">
        <v>177</v>
      </c>
      <c r="B109">
        <v>167.43979089463301</v>
      </c>
      <c r="C109">
        <v>-0.85726604188241895</v>
      </c>
      <c r="D109">
        <v>0.33350229932574499</v>
      </c>
      <c r="E109">
        <v>-2.5704951468568198</v>
      </c>
      <c r="F109">
        <v>1.01553249654186E-2</v>
      </c>
      <c r="G109">
        <v>3.5112799866921E-2</v>
      </c>
    </row>
    <row r="110" spans="1:7" x14ac:dyDescent="0.2">
      <c r="A110" t="s">
        <v>178</v>
      </c>
      <c r="B110">
        <v>196.47017749858</v>
      </c>
      <c r="C110">
        <v>-1.0848670807060701</v>
      </c>
      <c r="D110">
        <v>0.35437612764340998</v>
      </c>
      <c r="E110">
        <v>-3.06134357277505</v>
      </c>
      <c r="F110">
        <v>2.2034609391498499E-3</v>
      </c>
      <c r="G110">
        <v>9.8903240891260805E-3</v>
      </c>
    </row>
    <row r="111" spans="1:7" x14ac:dyDescent="0.2">
      <c r="A111" t="s">
        <v>179</v>
      </c>
      <c r="B111">
        <v>43.454013224694499</v>
      </c>
      <c r="C111">
        <v>-1.5379042107026599</v>
      </c>
      <c r="D111">
        <v>0.59027672300984602</v>
      </c>
      <c r="E111">
        <v>-2.60539531842086</v>
      </c>
      <c r="F111">
        <v>9.1768310942624606E-3</v>
      </c>
      <c r="G111">
        <v>3.2264319324451299E-2</v>
      </c>
    </row>
    <row r="112" spans="1:7" x14ac:dyDescent="0.2">
      <c r="A112" t="s">
        <v>180</v>
      </c>
      <c r="B112">
        <v>239.74783646717</v>
      </c>
      <c r="C112">
        <v>-0.91779284847215903</v>
      </c>
      <c r="D112">
        <v>0.30182092140654398</v>
      </c>
      <c r="E112">
        <v>-3.0408523179740699</v>
      </c>
      <c r="F112">
        <v>2.3590951040196001E-3</v>
      </c>
      <c r="G112">
        <v>1.04745566659953E-2</v>
      </c>
    </row>
    <row r="113" spans="1:7" x14ac:dyDescent="0.2">
      <c r="A113" t="s">
        <v>181</v>
      </c>
      <c r="B113">
        <v>51.961491145040902</v>
      </c>
      <c r="C113">
        <v>-2.0319503033122199</v>
      </c>
      <c r="D113">
        <v>0.61201310914887996</v>
      </c>
      <c r="E113">
        <v>-3.32010911684233</v>
      </c>
      <c r="F113">
        <v>8.9982270256611205E-4</v>
      </c>
      <c r="G113">
        <v>4.59194286901127E-3</v>
      </c>
    </row>
    <row r="114" spans="1:7" x14ac:dyDescent="0.2">
      <c r="A114" t="s">
        <v>182</v>
      </c>
      <c r="B114">
        <v>41.869426290127997</v>
      </c>
      <c r="C114">
        <v>-1.71008217309196</v>
      </c>
      <c r="D114">
        <v>0.62581572881763403</v>
      </c>
      <c r="E114">
        <v>-2.7325650256871201</v>
      </c>
      <c r="F114">
        <v>6.2843265114587796E-3</v>
      </c>
      <c r="G114">
        <v>2.35714439582623E-2</v>
      </c>
    </row>
    <row r="115" spans="1:7" x14ac:dyDescent="0.2">
      <c r="A115" t="s">
        <v>183</v>
      </c>
      <c r="B115">
        <v>32.338870385250999</v>
      </c>
      <c r="C115">
        <v>-1.9381771536802499</v>
      </c>
      <c r="D115">
        <v>0.71849320510706705</v>
      </c>
      <c r="E115">
        <v>-2.6975580839229099</v>
      </c>
      <c r="F115">
        <v>6.9850097979116798E-3</v>
      </c>
      <c r="G115">
        <v>2.57072469897064E-2</v>
      </c>
    </row>
    <row r="116" spans="1:7" x14ac:dyDescent="0.2">
      <c r="A116" t="s">
        <v>184</v>
      </c>
      <c r="B116">
        <v>175.137181528426</v>
      </c>
      <c r="C116">
        <v>-1.67930004319334</v>
      </c>
      <c r="D116">
        <v>0.35961198368195302</v>
      </c>
      <c r="E116">
        <v>-4.6697555125930998</v>
      </c>
      <c r="F116" s="50">
        <v>3.0155841129068499E-6</v>
      </c>
      <c r="G116" s="50">
        <v>3.0478202147983701E-5</v>
      </c>
    </row>
    <row r="117" spans="1:7" x14ac:dyDescent="0.2">
      <c r="A117" t="s">
        <v>185</v>
      </c>
      <c r="B117">
        <v>344.67032667929499</v>
      </c>
      <c r="C117">
        <v>-1.0788427589751799</v>
      </c>
      <c r="D117">
        <v>0.27724376732109601</v>
      </c>
      <c r="E117">
        <v>-3.8913147422560299</v>
      </c>
      <c r="F117" s="50">
        <v>9.97024997093604E-5</v>
      </c>
      <c r="G117">
        <v>6.7237880425922503E-4</v>
      </c>
    </row>
    <row r="118" spans="1:7" x14ac:dyDescent="0.2">
      <c r="A118" t="s">
        <v>186</v>
      </c>
      <c r="B118">
        <v>292.973657515002</v>
      </c>
      <c r="C118">
        <v>-1.8062064323557301</v>
      </c>
      <c r="D118">
        <v>0.28498398876512199</v>
      </c>
      <c r="E118">
        <v>-6.3379224923557702</v>
      </c>
      <c r="F118" s="50">
        <v>2.3288392271978802E-10</v>
      </c>
      <c r="G118" s="50">
        <v>5.0908213311627599E-9</v>
      </c>
    </row>
    <row r="119" spans="1:7" x14ac:dyDescent="0.2">
      <c r="A119" t="s">
        <v>187</v>
      </c>
      <c r="B119">
        <v>373.387806732895</v>
      </c>
      <c r="C119">
        <v>-2.1534645763078801</v>
      </c>
      <c r="D119">
        <v>0.28362485613883298</v>
      </c>
      <c r="E119">
        <v>-7.5926511012623203</v>
      </c>
      <c r="F119" s="50">
        <v>3.1342565544606699E-14</v>
      </c>
      <c r="G119" s="50">
        <v>1.0977333220759801E-12</v>
      </c>
    </row>
    <row r="120" spans="1:7" x14ac:dyDescent="0.2">
      <c r="A120" t="s">
        <v>188</v>
      </c>
      <c r="B120">
        <v>82.229313156306802</v>
      </c>
      <c r="C120">
        <v>-1.31384205297265</v>
      </c>
      <c r="D120">
        <v>0.45705258767664703</v>
      </c>
      <c r="E120">
        <v>-2.8745971216383599</v>
      </c>
      <c r="F120">
        <v>4.0454332950069999E-3</v>
      </c>
      <c r="G120">
        <v>1.6363330080309602E-2</v>
      </c>
    </row>
    <row r="121" spans="1:7" x14ac:dyDescent="0.2">
      <c r="A121" t="s">
        <v>189</v>
      </c>
      <c r="B121">
        <v>439.36852731630398</v>
      </c>
      <c r="C121">
        <v>-1.3552980861434301</v>
      </c>
      <c r="D121">
        <v>0.26813865769526801</v>
      </c>
      <c r="E121">
        <v>-5.0544673334036396</v>
      </c>
      <c r="F121" s="50">
        <v>4.3159361864885599E-7</v>
      </c>
      <c r="G121" s="50">
        <v>5.2930200145223601E-6</v>
      </c>
    </row>
    <row r="122" spans="1:7" x14ac:dyDescent="0.2">
      <c r="A122" t="s">
        <v>190</v>
      </c>
      <c r="B122">
        <v>189.86438653798399</v>
      </c>
      <c r="C122">
        <v>-0.81442242583629998</v>
      </c>
      <c r="D122">
        <v>0.334160172622053</v>
      </c>
      <c r="E122">
        <v>-2.43722170552455</v>
      </c>
      <c r="F122">
        <v>1.4800601815762E-2</v>
      </c>
      <c r="G122">
        <v>4.7487119801056597E-2</v>
      </c>
    </row>
    <row r="123" spans="1:7" x14ac:dyDescent="0.2">
      <c r="A123" t="s">
        <v>191</v>
      </c>
      <c r="B123">
        <v>635.21912663313503</v>
      </c>
      <c r="C123">
        <v>-0.75235006157276496</v>
      </c>
      <c r="D123">
        <v>0.23283549928486799</v>
      </c>
      <c r="E123">
        <v>-3.2312515225708101</v>
      </c>
      <c r="F123">
        <v>1.2324943177810901E-3</v>
      </c>
      <c r="G123">
        <v>5.9977848481674399E-3</v>
      </c>
    </row>
    <row r="124" spans="1:7" x14ac:dyDescent="0.2">
      <c r="A124" t="s">
        <v>192</v>
      </c>
      <c r="B124">
        <v>66.813479711629199</v>
      </c>
      <c r="C124">
        <v>-1.4266616219197199</v>
      </c>
      <c r="D124">
        <v>0.50597627271502699</v>
      </c>
      <c r="E124">
        <v>-2.8196215887048899</v>
      </c>
      <c r="F124">
        <v>4.8080311779459296E-3</v>
      </c>
      <c r="G124">
        <v>1.8917700368658499E-2</v>
      </c>
    </row>
    <row r="125" spans="1:7" x14ac:dyDescent="0.2">
      <c r="A125" t="s">
        <v>193</v>
      </c>
      <c r="B125">
        <v>596.98909242398497</v>
      </c>
      <c r="C125">
        <v>-0.96857492517291999</v>
      </c>
      <c r="D125">
        <v>0.24116485580956401</v>
      </c>
      <c r="E125">
        <v>-4.0162357899185697</v>
      </c>
      <c r="F125" s="50">
        <v>5.9135091941484701E-5</v>
      </c>
      <c r="G125">
        <v>4.1927588460765301E-4</v>
      </c>
    </row>
    <row r="126" spans="1:7" x14ac:dyDescent="0.2">
      <c r="A126" t="s">
        <v>194</v>
      </c>
      <c r="B126">
        <v>52.559236935761902</v>
      </c>
      <c r="C126">
        <v>-2.2066319851532801</v>
      </c>
      <c r="D126">
        <v>0.55543912323629996</v>
      </c>
      <c r="E126">
        <v>-3.97277017919839</v>
      </c>
      <c r="F126" s="50">
        <v>7.10415849530817E-5</v>
      </c>
      <c r="G126">
        <v>4.9545826308303002E-4</v>
      </c>
    </row>
    <row r="127" spans="1:7" x14ac:dyDescent="0.2">
      <c r="A127" t="s">
        <v>195</v>
      </c>
      <c r="B127">
        <v>765.50432229624096</v>
      </c>
      <c r="C127">
        <v>-1.09198149852092</v>
      </c>
      <c r="D127">
        <v>0.235345280140458</v>
      </c>
      <c r="E127">
        <v>-4.6399124633781001</v>
      </c>
      <c r="F127" s="50">
        <v>3.48556791136915E-6</v>
      </c>
      <c r="G127" s="50">
        <v>3.4788614104476397E-5</v>
      </c>
    </row>
    <row r="128" spans="1:7" x14ac:dyDescent="0.2">
      <c r="A128" t="s">
        <v>196</v>
      </c>
      <c r="B128">
        <v>728.52062814753003</v>
      </c>
      <c r="C128">
        <v>-1.3945079456265901</v>
      </c>
      <c r="D128">
        <v>0.25231224890836701</v>
      </c>
      <c r="E128">
        <v>-5.5269133847442804</v>
      </c>
      <c r="F128" s="50">
        <v>3.2591376034785298E-8</v>
      </c>
      <c r="G128" s="50">
        <v>4.9487838626236895E-7</v>
      </c>
    </row>
    <row r="129" spans="1:7" x14ac:dyDescent="0.2">
      <c r="A129" t="s">
        <v>197</v>
      </c>
      <c r="B129">
        <v>323.852335245478</v>
      </c>
      <c r="C129">
        <v>-1.2087322336153199</v>
      </c>
      <c r="D129">
        <v>0.27634004472169399</v>
      </c>
      <c r="E129">
        <v>-4.3740755518537</v>
      </c>
      <c r="F129" s="50">
        <v>1.2194814266953499E-5</v>
      </c>
      <c r="G129">
        <v>1.05620519054891E-4</v>
      </c>
    </row>
    <row r="130" spans="1:7" x14ac:dyDescent="0.2">
      <c r="A130" t="s">
        <v>198</v>
      </c>
      <c r="B130">
        <v>61.746322558842998</v>
      </c>
      <c r="C130">
        <v>-1.38036321975719</v>
      </c>
      <c r="D130">
        <v>0.52487257012335398</v>
      </c>
      <c r="E130">
        <v>-2.62990161484869</v>
      </c>
      <c r="F130">
        <v>8.5409582011869607E-3</v>
      </c>
      <c r="G130">
        <v>3.04356871064577E-2</v>
      </c>
    </row>
    <row r="131" spans="1:7" x14ac:dyDescent="0.2">
      <c r="A131" t="s">
        <v>199</v>
      </c>
      <c r="B131">
        <v>7.18018338233151</v>
      </c>
      <c r="C131">
        <v>-6.3628441213273401</v>
      </c>
      <c r="D131">
        <v>1.97967193352322</v>
      </c>
      <c r="E131">
        <v>-3.21409018008523</v>
      </c>
      <c r="F131">
        <v>1.3085856769071199E-3</v>
      </c>
      <c r="G131">
        <v>6.3200012322291001E-3</v>
      </c>
    </row>
    <row r="132" spans="1:7" x14ac:dyDescent="0.2">
      <c r="A132" t="s">
        <v>200</v>
      </c>
      <c r="B132">
        <v>164.894211437596</v>
      </c>
      <c r="C132">
        <v>-0.94433675301840003</v>
      </c>
      <c r="D132">
        <v>0.33558598377729998</v>
      </c>
      <c r="E132">
        <v>-2.8139934284176702</v>
      </c>
      <c r="F132">
        <v>4.8930228629001501E-3</v>
      </c>
      <c r="G132">
        <v>1.9189167921463499E-2</v>
      </c>
    </row>
    <row r="133" spans="1:7" x14ac:dyDescent="0.2">
      <c r="A133" t="s">
        <v>201</v>
      </c>
      <c r="B133">
        <v>217.39868661635001</v>
      </c>
      <c r="C133">
        <v>-1.5109561434452099</v>
      </c>
      <c r="D133">
        <v>0.31365227973155402</v>
      </c>
      <c r="E133">
        <v>-4.8172968637065097</v>
      </c>
      <c r="F133" s="50">
        <v>1.4551611109285601E-6</v>
      </c>
      <c r="G133" s="50">
        <v>1.5761234312670399E-5</v>
      </c>
    </row>
    <row r="134" spans="1:7" x14ac:dyDescent="0.2">
      <c r="A134" t="s">
        <v>202</v>
      </c>
      <c r="B134">
        <v>81.870675958284593</v>
      </c>
      <c r="C134">
        <v>-1.1783509868454001</v>
      </c>
      <c r="D134">
        <v>0.46303915501397802</v>
      </c>
      <c r="E134">
        <v>-2.5448193183788601</v>
      </c>
      <c r="F134">
        <v>1.09334295170837E-2</v>
      </c>
      <c r="G134">
        <v>3.7226417016389499E-2</v>
      </c>
    </row>
    <row r="135" spans="1:7" x14ac:dyDescent="0.2">
      <c r="A135" t="s">
        <v>203</v>
      </c>
      <c r="B135">
        <v>86.879139678790594</v>
      </c>
      <c r="C135">
        <v>-1.5521919325431801</v>
      </c>
      <c r="D135">
        <v>0.44593511449082701</v>
      </c>
      <c r="E135">
        <v>-3.48075736156254</v>
      </c>
      <c r="F135">
        <v>4.9999821324019002E-4</v>
      </c>
      <c r="G135">
        <v>2.75049174741157E-3</v>
      </c>
    </row>
    <row r="136" spans="1:7" x14ac:dyDescent="0.2">
      <c r="A136" t="s">
        <v>204</v>
      </c>
      <c r="B136">
        <v>95.923722672308401</v>
      </c>
      <c r="C136">
        <v>-1.2936779723840599</v>
      </c>
      <c r="D136">
        <v>0.41632557367053902</v>
      </c>
      <c r="E136">
        <v>-3.1073708996022802</v>
      </c>
      <c r="F136">
        <v>1.88759410674844E-3</v>
      </c>
      <c r="G136">
        <v>8.6671276772303397E-3</v>
      </c>
    </row>
    <row r="137" spans="1:7" x14ac:dyDescent="0.2">
      <c r="A137" t="s">
        <v>205</v>
      </c>
      <c r="B137">
        <v>248.75051305456699</v>
      </c>
      <c r="C137">
        <v>-1.2816560027266399</v>
      </c>
      <c r="D137">
        <v>0.29518679167871997</v>
      </c>
      <c r="E137">
        <v>-4.3418473958062203</v>
      </c>
      <c r="F137" s="50">
        <v>1.4128965862948401E-5</v>
      </c>
      <c r="G137">
        <v>1.20469676502696E-4</v>
      </c>
    </row>
    <row r="138" spans="1:7" x14ac:dyDescent="0.2">
      <c r="A138" t="s">
        <v>206</v>
      </c>
      <c r="B138">
        <v>64.976685774939</v>
      </c>
      <c r="C138">
        <v>-2.3150395093710099</v>
      </c>
      <c r="D138">
        <v>0.53266977241778701</v>
      </c>
      <c r="E138">
        <v>-4.34610640446716</v>
      </c>
      <c r="F138" s="50">
        <v>1.3857536622331801E-5</v>
      </c>
      <c r="G138">
        <v>1.18523930656156E-4</v>
      </c>
    </row>
    <row r="139" spans="1:7" x14ac:dyDescent="0.2">
      <c r="A139" t="s">
        <v>207</v>
      </c>
      <c r="B139">
        <v>110.38282784192501</v>
      </c>
      <c r="C139">
        <v>-1.0319652963849799</v>
      </c>
      <c r="D139">
        <v>0.41308968102251797</v>
      </c>
      <c r="E139">
        <v>-2.4981628537187501</v>
      </c>
      <c r="F139">
        <v>1.2483882845723999E-2</v>
      </c>
      <c r="G139">
        <v>4.1369430566104301E-2</v>
      </c>
    </row>
    <row r="140" spans="1:7" x14ac:dyDescent="0.2">
      <c r="A140" t="s">
        <v>208</v>
      </c>
      <c r="B140">
        <v>1112.6224110307701</v>
      </c>
      <c r="C140">
        <v>-0.84183590310417999</v>
      </c>
      <c r="D140">
        <v>0.294856053743492</v>
      </c>
      <c r="E140">
        <v>-2.8550741706545701</v>
      </c>
      <c r="F140">
        <v>4.3026779219627904E-3</v>
      </c>
      <c r="G140">
        <v>1.72403543541194E-2</v>
      </c>
    </row>
    <row r="141" spans="1:7" x14ac:dyDescent="0.2">
      <c r="A141" t="s">
        <v>209</v>
      </c>
      <c r="B141">
        <v>56.941899155477998</v>
      </c>
      <c r="C141">
        <v>-1.54837577021255</v>
      </c>
      <c r="D141">
        <v>0.53997011710460296</v>
      </c>
      <c r="E141">
        <v>-2.8675212223134898</v>
      </c>
      <c r="F141">
        <v>4.1370105744992901E-3</v>
      </c>
      <c r="G141">
        <v>1.6657869157965501E-2</v>
      </c>
    </row>
    <row r="142" spans="1:7" x14ac:dyDescent="0.2">
      <c r="A142" t="s">
        <v>210</v>
      </c>
      <c r="B142">
        <v>57.665852178779502</v>
      </c>
      <c r="C142">
        <v>-2.0464010999533802</v>
      </c>
      <c r="D142">
        <v>0.53344681018255202</v>
      </c>
      <c r="E142">
        <v>-3.8361858406334401</v>
      </c>
      <c r="F142">
        <v>1.2495986473111899E-4</v>
      </c>
      <c r="G142">
        <v>8.1576689924638005E-4</v>
      </c>
    </row>
    <row r="143" spans="1:7" x14ac:dyDescent="0.2">
      <c r="A143" t="s">
        <v>211</v>
      </c>
      <c r="B143">
        <v>500.00205370597899</v>
      </c>
      <c r="C143">
        <v>-1.57954104514345</v>
      </c>
      <c r="D143">
        <v>0.25938198545318603</v>
      </c>
      <c r="E143">
        <v>-6.0896327953682299</v>
      </c>
      <c r="F143" s="50">
        <v>1.1316995953353501E-9</v>
      </c>
      <c r="G143" s="50">
        <v>2.2232047424023901E-8</v>
      </c>
    </row>
    <row r="144" spans="1:7" x14ac:dyDescent="0.2">
      <c r="A144" t="s">
        <v>212</v>
      </c>
      <c r="B144">
        <v>113.469051524139</v>
      </c>
      <c r="C144">
        <v>-1.2049664897747401</v>
      </c>
      <c r="D144">
        <v>0.40996863042513698</v>
      </c>
      <c r="E144">
        <v>-2.9391675370995798</v>
      </c>
      <c r="F144">
        <v>3.2909512864447402E-3</v>
      </c>
      <c r="G144">
        <v>1.3805431387292001E-2</v>
      </c>
    </row>
    <row r="145" spans="1:7" x14ac:dyDescent="0.2">
      <c r="A145" t="s">
        <v>213</v>
      </c>
      <c r="B145">
        <v>135.72277188105599</v>
      </c>
      <c r="C145">
        <v>-1.33707556558908</v>
      </c>
      <c r="D145">
        <v>0.41118953954829202</v>
      </c>
      <c r="E145">
        <v>-3.2517256325584301</v>
      </c>
      <c r="F145">
        <v>1.1470669056770899E-3</v>
      </c>
      <c r="G145">
        <v>5.6282663368791702E-3</v>
      </c>
    </row>
    <row r="146" spans="1:7" x14ac:dyDescent="0.2">
      <c r="A146" t="s">
        <v>214</v>
      </c>
      <c r="B146">
        <v>630.95094050570196</v>
      </c>
      <c r="C146">
        <v>-0.70907058491020003</v>
      </c>
      <c r="D146">
        <v>0.23412247735439601</v>
      </c>
      <c r="E146">
        <v>-3.0286309666750499</v>
      </c>
      <c r="F146">
        <v>2.4566456952715599E-3</v>
      </c>
      <c r="G146">
        <v>1.0851645760494201E-2</v>
      </c>
    </row>
    <row r="147" spans="1:7" x14ac:dyDescent="0.2">
      <c r="A147" t="s">
        <v>215</v>
      </c>
      <c r="B147">
        <v>1045.98890311982</v>
      </c>
      <c r="C147">
        <v>-0.63991880485812902</v>
      </c>
      <c r="D147">
        <v>0.22169550955364101</v>
      </c>
      <c r="E147">
        <v>-2.8864761679049402</v>
      </c>
      <c r="F147">
        <v>3.8958225060601501E-3</v>
      </c>
      <c r="G147">
        <v>1.5834926166627E-2</v>
      </c>
    </row>
    <row r="148" spans="1:7" x14ac:dyDescent="0.2">
      <c r="A148" t="s">
        <v>216</v>
      </c>
      <c r="B148">
        <v>30.718549129098999</v>
      </c>
      <c r="C148">
        <v>-3.0603074693549801</v>
      </c>
      <c r="D148">
        <v>0.77359920532013604</v>
      </c>
      <c r="E148">
        <v>-3.95593409133421</v>
      </c>
      <c r="F148" s="50">
        <v>7.6236178939272504E-5</v>
      </c>
      <c r="G148">
        <v>5.2785028224439296E-4</v>
      </c>
    </row>
    <row r="149" spans="1:7" x14ac:dyDescent="0.2">
      <c r="A149" t="s">
        <v>217</v>
      </c>
      <c r="B149">
        <v>227.47143533223701</v>
      </c>
      <c r="C149">
        <v>-3.0685651233392899</v>
      </c>
      <c r="D149">
        <v>0.34431490344641102</v>
      </c>
      <c r="E149">
        <v>-8.9120891736737793</v>
      </c>
      <c r="F149" s="50">
        <v>5.0079829923177396E-19</v>
      </c>
      <c r="G149" s="50">
        <v>3.0321204281247398E-17</v>
      </c>
    </row>
    <row r="150" spans="1:7" x14ac:dyDescent="0.2">
      <c r="A150" t="s">
        <v>218</v>
      </c>
      <c r="B150">
        <v>418.50162161664099</v>
      </c>
      <c r="C150">
        <v>-1.4630241739185299</v>
      </c>
      <c r="D150">
        <v>0.31445528473932199</v>
      </c>
      <c r="E150">
        <v>-4.652566660253</v>
      </c>
      <c r="F150" s="50">
        <v>3.27828709864892E-6</v>
      </c>
      <c r="G150" s="50">
        <v>3.2839334177645498E-5</v>
      </c>
    </row>
    <row r="151" spans="1:7" x14ac:dyDescent="0.2">
      <c r="A151" t="s">
        <v>219</v>
      </c>
      <c r="B151">
        <v>68.808047793139494</v>
      </c>
      <c r="C151">
        <v>-1.5179870788900101</v>
      </c>
      <c r="D151">
        <v>0.48897056374553499</v>
      </c>
      <c r="E151">
        <v>-3.1044549333648401</v>
      </c>
      <c r="F151">
        <v>1.90629966482504E-3</v>
      </c>
      <c r="G151">
        <v>8.7383829632163706E-3</v>
      </c>
    </row>
    <row r="152" spans="1:7" x14ac:dyDescent="0.2">
      <c r="A152" t="s">
        <v>220</v>
      </c>
      <c r="B152">
        <v>125.200527829509</v>
      </c>
      <c r="C152">
        <v>-1.57182136276387</v>
      </c>
      <c r="D152">
        <v>0.38251013980912602</v>
      </c>
      <c r="E152">
        <v>-4.1092279633376902</v>
      </c>
      <c r="F152" s="50">
        <v>3.9698405134837602E-5</v>
      </c>
      <c r="G152">
        <v>2.9693355017651501E-4</v>
      </c>
    </row>
    <row r="153" spans="1:7" x14ac:dyDescent="0.2">
      <c r="A153" t="s">
        <v>221</v>
      </c>
      <c r="B153">
        <v>66.978757614611794</v>
      </c>
      <c r="C153">
        <v>-1.4950552209871799</v>
      </c>
      <c r="D153">
        <v>0.50136353793295596</v>
      </c>
      <c r="E153">
        <v>-2.98197836075407</v>
      </c>
      <c r="F153">
        <v>2.8639224085095401E-3</v>
      </c>
      <c r="G153">
        <v>1.2341100760333099E-2</v>
      </c>
    </row>
    <row r="154" spans="1:7" x14ac:dyDescent="0.2">
      <c r="A154" t="s">
        <v>222</v>
      </c>
      <c r="B154">
        <v>137.79827290325699</v>
      </c>
      <c r="C154">
        <v>-1.4039365959760299</v>
      </c>
      <c r="D154">
        <v>0.42315049717168302</v>
      </c>
      <c r="E154">
        <v>-3.3178186138498398</v>
      </c>
      <c r="F154">
        <v>9.0723378856271103E-4</v>
      </c>
      <c r="G154">
        <v>4.6223886657510297E-3</v>
      </c>
    </row>
    <row r="155" spans="1:7" x14ac:dyDescent="0.2">
      <c r="A155" t="s">
        <v>223</v>
      </c>
      <c r="B155">
        <v>93.5884155680763</v>
      </c>
      <c r="C155">
        <v>-1.1258864568887801</v>
      </c>
      <c r="D155">
        <v>0.41945995202454001</v>
      </c>
      <c r="E155">
        <v>-2.68413337543821</v>
      </c>
      <c r="F155">
        <v>7.2718090048702203E-3</v>
      </c>
      <c r="G155">
        <v>2.65843486153284E-2</v>
      </c>
    </row>
    <row r="156" spans="1:7" x14ac:dyDescent="0.2">
      <c r="A156" t="s">
        <v>224</v>
      </c>
      <c r="B156">
        <v>9.0415991591632103</v>
      </c>
      <c r="C156">
        <v>-3.5798217333907001</v>
      </c>
      <c r="D156">
        <v>1.4243561952908099</v>
      </c>
      <c r="E156">
        <v>-2.5132910891434799</v>
      </c>
      <c r="F156">
        <v>1.19610596608823E-2</v>
      </c>
      <c r="G156">
        <v>4.0022422955249902E-2</v>
      </c>
    </row>
    <row r="157" spans="1:7" x14ac:dyDescent="0.2">
      <c r="A157" t="s">
        <v>225</v>
      </c>
      <c r="B157">
        <v>75.958457956743899</v>
      </c>
      <c r="C157">
        <v>-2.63552891106715</v>
      </c>
      <c r="D157">
        <v>0.51805626470213095</v>
      </c>
      <c r="E157">
        <v>-5.0873410682187403</v>
      </c>
      <c r="F157" s="50">
        <v>3.6311846010847502E-7</v>
      </c>
      <c r="G157" s="50">
        <v>4.5226038967306704E-6</v>
      </c>
    </row>
    <row r="158" spans="1:7" x14ac:dyDescent="0.2">
      <c r="A158" t="s">
        <v>226</v>
      </c>
      <c r="B158">
        <v>82.619485483071799</v>
      </c>
      <c r="C158">
        <v>-1.3773726945682201</v>
      </c>
      <c r="D158">
        <v>0.45929766823641299</v>
      </c>
      <c r="E158">
        <v>-2.99886716137051</v>
      </c>
      <c r="F158">
        <v>2.7098542810985002E-3</v>
      </c>
      <c r="G158">
        <v>1.17937036773523E-2</v>
      </c>
    </row>
    <row r="159" spans="1:7" x14ac:dyDescent="0.2">
      <c r="A159" t="s">
        <v>227</v>
      </c>
      <c r="B159">
        <v>54.543771511789103</v>
      </c>
      <c r="C159">
        <v>-1.3394793685944999</v>
      </c>
      <c r="D159">
        <v>0.52991679952602899</v>
      </c>
      <c r="E159">
        <v>-2.5277163694235898</v>
      </c>
      <c r="F159">
        <v>1.1480705793977E-2</v>
      </c>
      <c r="G159">
        <v>3.8793870828133903E-2</v>
      </c>
    </row>
    <row r="160" spans="1:7" x14ac:dyDescent="0.2">
      <c r="A160" t="s">
        <v>228</v>
      </c>
      <c r="B160">
        <v>300.886831227794</v>
      </c>
      <c r="C160">
        <v>-0.80375974106028802</v>
      </c>
      <c r="D160">
        <v>0.29541932420672601</v>
      </c>
      <c r="E160">
        <v>-2.7207419257984702</v>
      </c>
      <c r="F160">
        <v>6.5135590752984796E-3</v>
      </c>
      <c r="G160">
        <v>2.4269994046244199E-2</v>
      </c>
    </row>
    <row r="161" spans="1:7" x14ac:dyDescent="0.2">
      <c r="A161" t="s">
        <v>229</v>
      </c>
      <c r="B161">
        <v>64.867709988584195</v>
      </c>
      <c r="C161">
        <v>-1.67620425512648</v>
      </c>
      <c r="D161">
        <v>0.52599640781064905</v>
      </c>
      <c r="E161">
        <v>-3.1867218677468299</v>
      </c>
      <c r="F161">
        <v>1.43895076118697E-3</v>
      </c>
      <c r="G161">
        <v>6.8564503375028504E-3</v>
      </c>
    </row>
    <row r="162" spans="1:7" x14ac:dyDescent="0.2">
      <c r="A162" t="s">
        <v>230</v>
      </c>
      <c r="B162">
        <v>384.27507522252398</v>
      </c>
      <c r="C162">
        <v>-1.48769674153474</v>
      </c>
      <c r="D162">
        <v>0.27231351899273998</v>
      </c>
      <c r="E162">
        <v>-5.4631762206943701</v>
      </c>
      <c r="F162" s="50">
        <v>4.6768990794267199E-8</v>
      </c>
      <c r="G162" s="50">
        <v>6.9155411426376803E-7</v>
      </c>
    </row>
    <row r="163" spans="1:7" x14ac:dyDescent="0.2">
      <c r="A163" t="s">
        <v>231</v>
      </c>
      <c r="B163">
        <v>178.01953518332201</v>
      </c>
      <c r="C163">
        <v>-1.3076255633676599</v>
      </c>
      <c r="D163">
        <v>0.349894756967014</v>
      </c>
      <c r="E163">
        <v>-3.7371967922655398</v>
      </c>
      <c r="F163">
        <v>1.86083280402239E-4</v>
      </c>
      <c r="G163">
        <v>1.1528393804907E-3</v>
      </c>
    </row>
    <row r="164" spans="1:7" x14ac:dyDescent="0.2">
      <c r="A164" t="s">
        <v>232</v>
      </c>
      <c r="B164">
        <v>141.51693560591499</v>
      </c>
      <c r="C164">
        <v>-1.0623663737283799</v>
      </c>
      <c r="D164">
        <v>0.40629340233167299</v>
      </c>
      <c r="E164">
        <v>-2.61477633560275</v>
      </c>
      <c r="F164">
        <v>8.9285902487443204E-3</v>
      </c>
      <c r="G164">
        <v>3.1553384762318101E-2</v>
      </c>
    </row>
    <row r="165" spans="1:7" x14ac:dyDescent="0.2">
      <c r="A165" t="s">
        <v>233</v>
      </c>
      <c r="B165">
        <v>40.636093627270398</v>
      </c>
      <c r="C165">
        <v>-2.4115963490697201</v>
      </c>
      <c r="D165">
        <v>0.65722910421977598</v>
      </c>
      <c r="E165">
        <v>-3.6693389467781201</v>
      </c>
      <c r="F165">
        <v>2.4317848195901399E-4</v>
      </c>
      <c r="G165">
        <v>1.4589948747231499E-3</v>
      </c>
    </row>
    <row r="166" spans="1:7" x14ac:dyDescent="0.2">
      <c r="A166" t="s">
        <v>234</v>
      </c>
      <c r="B166">
        <v>4.8376883940077704</v>
      </c>
      <c r="C166">
        <v>-5.7884413759180298</v>
      </c>
      <c r="D166">
        <v>2.2614986645382098</v>
      </c>
      <c r="E166">
        <v>-2.5595599354908298</v>
      </c>
      <c r="F166">
        <v>1.04804782007981E-2</v>
      </c>
      <c r="G166">
        <v>3.5971355169513199E-2</v>
      </c>
    </row>
    <row r="167" spans="1:7" x14ac:dyDescent="0.2">
      <c r="A167" t="s">
        <v>235</v>
      </c>
      <c r="B167">
        <v>872.77680686139399</v>
      </c>
      <c r="C167">
        <v>-0.545627311892391</v>
      </c>
      <c r="D167">
        <v>0.22009661062248201</v>
      </c>
      <c r="E167">
        <v>-2.4790355033148201</v>
      </c>
      <c r="F167">
        <v>1.31738192467027E-2</v>
      </c>
      <c r="G167">
        <v>4.3236168399788902E-2</v>
      </c>
    </row>
    <row r="168" spans="1:7" x14ac:dyDescent="0.2">
      <c r="A168" t="s">
        <v>236</v>
      </c>
      <c r="B168">
        <v>55.404506824648202</v>
      </c>
      <c r="C168">
        <v>-1.52623410685307</v>
      </c>
      <c r="D168">
        <v>0.53598902484034305</v>
      </c>
      <c r="E168">
        <v>-2.8475099976304499</v>
      </c>
      <c r="F168">
        <v>4.4062710167235E-3</v>
      </c>
      <c r="G168">
        <v>1.7560124506639099E-2</v>
      </c>
    </row>
    <row r="169" spans="1:7" x14ac:dyDescent="0.2">
      <c r="A169" t="s">
        <v>237</v>
      </c>
      <c r="B169">
        <v>870.74338045638694</v>
      </c>
      <c r="C169">
        <v>-1.2274833131896199</v>
      </c>
      <c r="D169">
        <v>0.223554562210561</v>
      </c>
      <c r="E169">
        <v>-5.4907549237732702</v>
      </c>
      <c r="F169" s="50">
        <v>4.0021937515256398E-8</v>
      </c>
      <c r="G169" s="50">
        <v>5.9917398340898296E-7</v>
      </c>
    </row>
    <row r="170" spans="1:7" x14ac:dyDescent="0.2">
      <c r="A170" t="s">
        <v>238</v>
      </c>
      <c r="B170">
        <v>7.7239856121694999</v>
      </c>
      <c r="C170">
        <v>-3.9337707933035202</v>
      </c>
      <c r="D170">
        <v>1.6009441736646099</v>
      </c>
      <c r="E170">
        <v>-2.4571567566275601</v>
      </c>
      <c r="F170">
        <v>1.40041564711326E-2</v>
      </c>
      <c r="G170">
        <v>4.5409997491206E-2</v>
      </c>
    </row>
    <row r="171" spans="1:7" x14ac:dyDescent="0.2">
      <c r="A171" t="s">
        <v>239</v>
      </c>
      <c r="B171">
        <v>137.426774567862</v>
      </c>
      <c r="C171">
        <v>-1.4363243937149599</v>
      </c>
      <c r="D171">
        <v>0.38245333970984702</v>
      </c>
      <c r="E171">
        <v>-3.7555545855728298</v>
      </c>
      <c r="F171">
        <v>1.7295805810411599E-4</v>
      </c>
      <c r="G171">
        <v>1.0816500518710699E-3</v>
      </c>
    </row>
    <row r="172" spans="1:7" x14ac:dyDescent="0.2">
      <c r="A172" t="s">
        <v>240</v>
      </c>
      <c r="B172">
        <v>16.929577308046799</v>
      </c>
      <c r="C172">
        <v>-3.7845453098428199</v>
      </c>
      <c r="D172">
        <v>1.1109103097951201</v>
      </c>
      <c r="E172">
        <v>-3.4067064428817702</v>
      </c>
      <c r="F172">
        <v>6.5751804469769601E-4</v>
      </c>
      <c r="G172">
        <v>3.5072073425509E-3</v>
      </c>
    </row>
    <row r="173" spans="1:7" x14ac:dyDescent="0.2">
      <c r="A173" t="s">
        <v>241</v>
      </c>
      <c r="B173">
        <v>120.27790783731</v>
      </c>
      <c r="C173">
        <v>-1.00182971118702</v>
      </c>
      <c r="D173">
        <v>0.37976127300857299</v>
      </c>
      <c r="E173">
        <v>-2.6380512769252298</v>
      </c>
      <c r="F173">
        <v>8.3383972442665592E-3</v>
      </c>
      <c r="G173">
        <v>2.9819053159904602E-2</v>
      </c>
    </row>
    <row r="174" spans="1:7" x14ac:dyDescent="0.2">
      <c r="A174" t="s">
        <v>242</v>
      </c>
      <c r="B174">
        <v>53.258274189495403</v>
      </c>
      <c r="C174">
        <v>-2.0270955927901699</v>
      </c>
      <c r="D174">
        <v>0.58498986180193502</v>
      </c>
      <c r="E174">
        <v>-3.4651807238951799</v>
      </c>
      <c r="F174">
        <v>5.2987527351128997E-4</v>
      </c>
      <c r="G174">
        <v>2.8932848149366098E-3</v>
      </c>
    </row>
    <row r="175" spans="1:7" x14ac:dyDescent="0.2">
      <c r="A175" t="s">
        <v>243</v>
      </c>
      <c r="B175">
        <v>137.25014823065601</v>
      </c>
      <c r="C175">
        <v>-1.13587033857363</v>
      </c>
      <c r="D175">
        <v>0.39598351324344999</v>
      </c>
      <c r="E175">
        <v>-2.8684788648644899</v>
      </c>
      <c r="F175">
        <v>4.1245075398505596E-3</v>
      </c>
      <c r="G175">
        <v>1.6616640052970599E-2</v>
      </c>
    </row>
    <row r="176" spans="1:7" x14ac:dyDescent="0.2">
      <c r="A176" t="s">
        <v>244</v>
      </c>
      <c r="B176">
        <v>41.903385201067003</v>
      </c>
      <c r="C176">
        <v>-2.4511344895902498</v>
      </c>
      <c r="D176">
        <v>0.63955919882650203</v>
      </c>
      <c r="E176">
        <v>-3.8325373070823301</v>
      </c>
      <c r="F176">
        <v>1.2682835826050199E-4</v>
      </c>
      <c r="G176">
        <v>8.2431990521293901E-4</v>
      </c>
    </row>
    <row r="177" spans="1:7" x14ac:dyDescent="0.2">
      <c r="A177" t="s">
        <v>245</v>
      </c>
      <c r="B177">
        <v>484.50321223996701</v>
      </c>
      <c r="C177">
        <v>-1.39360221363573</v>
      </c>
      <c r="D177">
        <v>0.34843363258171101</v>
      </c>
      <c r="E177">
        <v>-3.99962025281505</v>
      </c>
      <c r="F177" s="50">
        <v>6.34442042034023E-5</v>
      </c>
      <c r="G177">
        <v>4.4669281411441699E-4</v>
      </c>
    </row>
    <row r="178" spans="1:7" x14ac:dyDescent="0.2">
      <c r="A178" t="s">
        <v>246</v>
      </c>
      <c r="B178">
        <v>9.9546314616178808</v>
      </c>
      <c r="C178">
        <v>-3.7880104108031398</v>
      </c>
      <c r="D178">
        <v>1.4496075269639399</v>
      </c>
      <c r="E178">
        <v>-2.6131282711650599</v>
      </c>
      <c r="F178">
        <v>8.9717622771752908E-3</v>
      </c>
      <c r="G178">
        <v>3.1682618838238301E-2</v>
      </c>
    </row>
    <row r="179" spans="1:7" x14ac:dyDescent="0.2">
      <c r="A179" t="s">
        <v>247</v>
      </c>
      <c r="B179">
        <v>117.207848417036</v>
      </c>
      <c r="C179">
        <v>-2.1847229584253398</v>
      </c>
      <c r="D179">
        <v>0.412187281575569</v>
      </c>
      <c r="E179">
        <v>-5.3003162787418399</v>
      </c>
      <c r="F179" s="50">
        <v>1.15602242776386E-7</v>
      </c>
      <c r="G179" s="50">
        <v>1.5916455133480401E-6</v>
      </c>
    </row>
    <row r="180" spans="1:7" x14ac:dyDescent="0.2">
      <c r="A180" t="s">
        <v>248</v>
      </c>
      <c r="B180">
        <v>84.191180255381397</v>
      </c>
      <c r="C180">
        <v>-2.5232796531532302</v>
      </c>
      <c r="D180">
        <v>0.45903773519723601</v>
      </c>
      <c r="E180">
        <v>-5.49688938332935</v>
      </c>
      <c r="F180" s="50">
        <v>3.8654899978259998E-8</v>
      </c>
      <c r="G180" s="50">
        <v>5.7961210568964395E-7</v>
      </c>
    </row>
    <row r="181" spans="1:7" x14ac:dyDescent="0.2">
      <c r="A181" t="s">
        <v>249</v>
      </c>
      <c r="B181">
        <v>24.102011605832899</v>
      </c>
      <c r="C181">
        <v>-2.9001845745661199</v>
      </c>
      <c r="D181">
        <v>0.84164877024571105</v>
      </c>
      <c r="E181">
        <v>-3.4458371200607099</v>
      </c>
      <c r="F181">
        <v>5.6929338313328704E-4</v>
      </c>
      <c r="G181">
        <v>3.0856955386831899E-3</v>
      </c>
    </row>
    <row r="182" spans="1:7" x14ac:dyDescent="0.2">
      <c r="A182" t="s">
        <v>250</v>
      </c>
      <c r="B182">
        <v>180.83228026239999</v>
      </c>
      <c r="C182">
        <v>-0.84850154986795101</v>
      </c>
      <c r="D182">
        <v>0.32886999178084098</v>
      </c>
      <c r="E182">
        <v>-2.5800516042016799</v>
      </c>
      <c r="F182">
        <v>9.8785552063621E-3</v>
      </c>
      <c r="G182">
        <v>3.4273158003562502E-2</v>
      </c>
    </row>
    <row r="183" spans="1:7" x14ac:dyDescent="0.2">
      <c r="A183" t="s">
        <v>251</v>
      </c>
      <c r="B183">
        <v>216.97322438806501</v>
      </c>
      <c r="C183">
        <v>-1.0878444898056101</v>
      </c>
      <c r="D183">
        <v>0.33438532163086798</v>
      </c>
      <c r="E183">
        <v>-3.2532662752657902</v>
      </c>
      <c r="F183">
        <v>1.1408653536953499E-3</v>
      </c>
      <c r="G183">
        <v>5.6030267997632397E-3</v>
      </c>
    </row>
    <row r="184" spans="1:7" x14ac:dyDescent="0.2">
      <c r="A184" t="s">
        <v>252</v>
      </c>
      <c r="B184">
        <v>170.603659990469</v>
      </c>
      <c r="C184">
        <v>-1.6185198840503201</v>
      </c>
      <c r="D184">
        <v>0.37502923775438102</v>
      </c>
      <c r="E184">
        <v>-4.3157165391737804</v>
      </c>
      <c r="F184" s="50">
        <v>1.5908601653487099E-5</v>
      </c>
      <c r="G184">
        <v>1.3374235284072599E-4</v>
      </c>
    </row>
    <row r="185" spans="1:7" x14ac:dyDescent="0.2">
      <c r="A185" t="s">
        <v>253</v>
      </c>
      <c r="B185">
        <v>243.04764270467399</v>
      </c>
      <c r="C185">
        <v>-1.9305182360375599</v>
      </c>
      <c r="D185">
        <v>0.30344395975373201</v>
      </c>
      <c r="E185">
        <v>-6.3620255865509101</v>
      </c>
      <c r="F185" s="50">
        <v>1.99110262890779E-10</v>
      </c>
      <c r="G185" s="50">
        <v>4.4333216655019998E-9</v>
      </c>
    </row>
    <row r="186" spans="1:7" x14ac:dyDescent="0.2">
      <c r="A186" t="s">
        <v>254</v>
      </c>
      <c r="B186">
        <v>1552.9553308485199</v>
      </c>
      <c r="C186">
        <v>-0.93101189903830295</v>
      </c>
      <c r="D186">
        <v>0.220269562123765</v>
      </c>
      <c r="E186">
        <v>-4.22669337543417</v>
      </c>
      <c r="F186" s="50">
        <v>2.3715047524452099E-5</v>
      </c>
      <c r="G186">
        <v>1.9044473101958599E-4</v>
      </c>
    </row>
    <row r="187" spans="1:7" x14ac:dyDescent="0.2">
      <c r="A187" t="s">
        <v>255</v>
      </c>
      <c r="B187">
        <v>145.02042554690999</v>
      </c>
      <c r="C187">
        <v>-1.17722329374802</v>
      </c>
      <c r="D187">
        <v>0.35654485858859902</v>
      </c>
      <c r="E187">
        <v>-3.3017536654661499</v>
      </c>
      <c r="F187">
        <v>9.6082411656943497E-4</v>
      </c>
      <c r="G187">
        <v>4.8452699078605299E-3</v>
      </c>
    </row>
    <row r="188" spans="1:7" x14ac:dyDescent="0.2">
      <c r="A188" t="s">
        <v>256</v>
      </c>
      <c r="B188">
        <v>25.226350124810502</v>
      </c>
      <c r="C188">
        <v>-2.61068041972363</v>
      </c>
      <c r="D188">
        <v>0.79513995512146396</v>
      </c>
      <c r="E188">
        <v>-3.2832967365158101</v>
      </c>
      <c r="F188">
        <v>1.02600605113516E-3</v>
      </c>
      <c r="G188">
        <v>5.1188287339321899E-3</v>
      </c>
    </row>
    <row r="189" spans="1:7" x14ac:dyDescent="0.2">
      <c r="A189" t="s">
        <v>257</v>
      </c>
      <c r="B189">
        <v>61.209511415098099</v>
      </c>
      <c r="C189">
        <v>-1.94554320988151</v>
      </c>
      <c r="D189">
        <v>0.52058325220903101</v>
      </c>
      <c r="E189">
        <v>-3.7372374190407398</v>
      </c>
      <c r="F189">
        <v>1.8605322641266299E-4</v>
      </c>
      <c r="G189">
        <v>1.1528393804907E-3</v>
      </c>
    </row>
    <row r="190" spans="1:7" x14ac:dyDescent="0.2">
      <c r="A190" t="s">
        <v>258</v>
      </c>
      <c r="B190">
        <v>123.279624371236</v>
      </c>
      <c r="C190">
        <v>-1.1541225490279601</v>
      </c>
      <c r="D190">
        <v>0.41803983680579998</v>
      </c>
      <c r="E190">
        <v>-2.7607956166247098</v>
      </c>
      <c r="F190">
        <v>5.7660748258557297E-3</v>
      </c>
      <c r="G190">
        <v>2.1944928441929201E-2</v>
      </c>
    </row>
    <row r="191" spans="1:7" x14ac:dyDescent="0.2">
      <c r="A191" t="s">
        <v>259</v>
      </c>
      <c r="B191">
        <v>59.090629071407498</v>
      </c>
      <c r="C191">
        <v>-2.4706706325550698</v>
      </c>
      <c r="D191">
        <v>0.53722903476247397</v>
      </c>
      <c r="E191">
        <v>-4.5989149369922497</v>
      </c>
      <c r="F191" s="50">
        <v>4.2469713405234197E-6</v>
      </c>
      <c r="G191" s="50">
        <v>4.1376711136378698E-5</v>
      </c>
    </row>
    <row r="192" spans="1:7" x14ac:dyDescent="0.2">
      <c r="A192" t="s">
        <v>260</v>
      </c>
      <c r="B192">
        <v>710.10702036609803</v>
      </c>
      <c r="C192">
        <v>-1.5133330177347</v>
      </c>
      <c r="D192">
        <v>0.233403201299201</v>
      </c>
      <c r="E192">
        <v>-6.4837714706181302</v>
      </c>
      <c r="F192" s="50">
        <v>8.9457691511034004E-11</v>
      </c>
      <c r="G192" s="50">
        <v>2.0811654220257902E-9</v>
      </c>
    </row>
    <row r="193" spans="1:7" x14ac:dyDescent="0.2">
      <c r="A193" t="s">
        <v>261</v>
      </c>
      <c r="B193">
        <v>31.562722456994901</v>
      </c>
      <c r="C193">
        <v>-2.45745904647654</v>
      </c>
      <c r="D193">
        <v>0.76089950763015501</v>
      </c>
      <c r="E193">
        <v>-3.2296762211482801</v>
      </c>
      <c r="F193">
        <v>1.2393048013184199E-3</v>
      </c>
      <c r="G193">
        <v>6.02329122605837E-3</v>
      </c>
    </row>
    <row r="194" spans="1:7" x14ac:dyDescent="0.2">
      <c r="A194" t="s">
        <v>262</v>
      </c>
      <c r="B194">
        <v>33.657483669960797</v>
      </c>
      <c r="C194">
        <v>-2.6726303476425901</v>
      </c>
      <c r="D194">
        <v>0.74696250624610105</v>
      </c>
      <c r="E194">
        <v>-3.5779979922607299</v>
      </c>
      <c r="F194">
        <v>3.4623611061652E-4</v>
      </c>
      <c r="G194">
        <v>1.9997922573165398E-3</v>
      </c>
    </row>
    <row r="195" spans="1:7" x14ac:dyDescent="0.2">
      <c r="A195" t="s">
        <v>263</v>
      </c>
      <c r="B195">
        <v>124.345752936461</v>
      </c>
      <c r="C195">
        <v>-1.94442369521422</v>
      </c>
      <c r="D195">
        <v>0.387220455508268</v>
      </c>
      <c r="E195">
        <v>-5.0214901293423599</v>
      </c>
      <c r="F195" s="50">
        <v>5.1272139181528495E-7</v>
      </c>
      <c r="G195" s="50">
        <v>6.1735644122401302E-6</v>
      </c>
    </row>
    <row r="196" spans="1:7" x14ac:dyDescent="0.2">
      <c r="A196" t="s">
        <v>264</v>
      </c>
      <c r="B196">
        <v>30.2746425141709</v>
      </c>
      <c r="C196">
        <v>-2.4364320900085099</v>
      </c>
      <c r="D196">
        <v>0.72237751204591205</v>
      </c>
      <c r="E196">
        <v>-3.3727961479698698</v>
      </c>
      <c r="F196">
        <v>7.4409019740880804E-4</v>
      </c>
      <c r="G196">
        <v>3.89136870813821E-3</v>
      </c>
    </row>
    <row r="197" spans="1:7" x14ac:dyDescent="0.2">
      <c r="A197" t="s">
        <v>265</v>
      </c>
      <c r="B197">
        <v>19.092789886874598</v>
      </c>
      <c r="C197">
        <v>-2.1482078076489302</v>
      </c>
      <c r="D197">
        <v>0.88862364424443896</v>
      </c>
      <c r="E197">
        <v>-2.4174551527665802</v>
      </c>
      <c r="F197">
        <v>1.5629459852283801E-2</v>
      </c>
      <c r="G197">
        <v>4.9582846767749197E-2</v>
      </c>
    </row>
    <row r="198" spans="1:7" x14ac:dyDescent="0.2">
      <c r="A198" t="s">
        <v>266</v>
      </c>
      <c r="B198">
        <v>134.46587677353801</v>
      </c>
      <c r="C198">
        <v>-1.40796901717212</v>
      </c>
      <c r="D198">
        <v>0.36344912554952302</v>
      </c>
      <c r="E198">
        <v>-3.8739094915782699</v>
      </c>
      <c r="F198">
        <v>1.07103203296499E-4</v>
      </c>
      <c r="G198">
        <v>7.1500235856337404E-4</v>
      </c>
    </row>
    <row r="199" spans="1:7" x14ac:dyDescent="0.2">
      <c r="A199" t="s">
        <v>267</v>
      </c>
      <c r="B199">
        <v>36.532529585327502</v>
      </c>
      <c r="C199">
        <v>-2.1524184407123599</v>
      </c>
      <c r="D199">
        <v>0.68094993426581496</v>
      </c>
      <c r="E199">
        <v>-3.16090557088173</v>
      </c>
      <c r="F199">
        <v>1.5727947764282101E-3</v>
      </c>
      <c r="G199">
        <v>7.3986887607810402E-3</v>
      </c>
    </row>
    <row r="200" spans="1:7" x14ac:dyDescent="0.2">
      <c r="A200" t="s">
        <v>268</v>
      </c>
      <c r="B200">
        <v>21.944910524184301</v>
      </c>
      <c r="C200">
        <v>-2.50271017655127</v>
      </c>
      <c r="D200">
        <v>0.84139018493565099</v>
      </c>
      <c r="E200">
        <v>-2.97449414238493</v>
      </c>
      <c r="F200">
        <v>2.9347205885528098E-3</v>
      </c>
      <c r="G200">
        <v>1.2606556010764099E-2</v>
      </c>
    </row>
    <row r="201" spans="1:7" x14ac:dyDescent="0.2">
      <c r="A201" t="s">
        <v>269</v>
      </c>
      <c r="B201">
        <v>286.364165535837</v>
      </c>
      <c r="C201">
        <v>-2.3661083432224301</v>
      </c>
      <c r="D201">
        <v>0.31854907981112102</v>
      </c>
      <c r="E201">
        <v>-7.4277670010077603</v>
      </c>
      <c r="F201" s="50">
        <v>1.1044628471414599E-13</v>
      </c>
      <c r="G201" s="50">
        <v>3.6548199008941397E-12</v>
      </c>
    </row>
    <row r="202" spans="1:7" x14ac:dyDescent="0.2">
      <c r="A202" t="s">
        <v>270</v>
      </c>
      <c r="B202">
        <v>185.672636520373</v>
      </c>
      <c r="C202">
        <v>-1.0667530648347801</v>
      </c>
      <c r="D202">
        <v>0.33626551260267201</v>
      </c>
      <c r="E202">
        <v>-3.1723534672889602</v>
      </c>
      <c r="F202">
        <v>1.5120884474631401E-3</v>
      </c>
      <c r="G202">
        <v>7.1640369222809204E-3</v>
      </c>
    </row>
    <row r="203" spans="1:7" x14ac:dyDescent="0.2">
      <c r="A203" t="s">
        <v>271</v>
      </c>
      <c r="B203">
        <v>44.9515347531581</v>
      </c>
      <c r="C203">
        <v>-2.3434072993745798</v>
      </c>
      <c r="D203">
        <v>0.62056909012916595</v>
      </c>
      <c r="E203">
        <v>-3.77622304534508</v>
      </c>
      <c r="F203">
        <v>1.59224420669327E-4</v>
      </c>
      <c r="G203">
        <v>1.00730241180787E-3</v>
      </c>
    </row>
    <row r="204" spans="1:7" x14ac:dyDescent="0.2">
      <c r="A204" t="s">
        <v>272</v>
      </c>
      <c r="B204">
        <v>257.22598620845901</v>
      </c>
      <c r="C204">
        <v>-1.21263820389624</v>
      </c>
      <c r="D204">
        <v>0.29958650466813203</v>
      </c>
      <c r="E204">
        <v>-4.0477063719527298</v>
      </c>
      <c r="F204" s="50">
        <v>5.1721973320723899E-5</v>
      </c>
      <c r="G204">
        <v>3.7474512417691702E-4</v>
      </c>
    </row>
    <row r="205" spans="1:7" x14ac:dyDescent="0.2">
      <c r="A205" t="s">
        <v>273</v>
      </c>
      <c r="B205">
        <v>81.100957622303795</v>
      </c>
      <c r="C205">
        <v>-1.27146205294029</v>
      </c>
      <c r="D205">
        <v>0.45267672518989299</v>
      </c>
      <c r="E205">
        <v>-2.8087639195651701</v>
      </c>
      <c r="F205">
        <v>4.9732100814850102E-3</v>
      </c>
      <c r="G205">
        <v>1.9442998999800901E-2</v>
      </c>
    </row>
    <row r="206" spans="1:7" x14ac:dyDescent="0.2">
      <c r="A206" t="s">
        <v>274</v>
      </c>
      <c r="B206">
        <v>631.73974898739596</v>
      </c>
      <c r="C206">
        <v>-1.3929551369602</v>
      </c>
      <c r="D206">
        <v>0.26862289271671402</v>
      </c>
      <c r="E206">
        <v>-5.1855414215540803</v>
      </c>
      <c r="F206" s="50">
        <v>2.1538820693671399E-7</v>
      </c>
      <c r="G206" s="50">
        <v>2.8275963445529E-6</v>
      </c>
    </row>
    <row r="207" spans="1:7" x14ac:dyDescent="0.2">
      <c r="A207" t="s">
        <v>275</v>
      </c>
      <c r="B207">
        <v>157.06352027633201</v>
      </c>
      <c r="C207">
        <v>-1.4495635339617301</v>
      </c>
      <c r="D207">
        <v>0.38343622537414601</v>
      </c>
      <c r="E207">
        <v>-3.7804553613767</v>
      </c>
      <c r="F207">
        <v>1.5654178536096501E-4</v>
      </c>
      <c r="G207">
        <v>9.9158629915280694E-4</v>
      </c>
    </row>
    <row r="208" spans="1:7" x14ac:dyDescent="0.2">
      <c r="A208" t="s">
        <v>276</v>
      </c>
      <c r="B208">
        <v>709.68037219865698</v>
      </c>
      <c r="C208">
        <v>-1.2370025356101899</v>
      </c>
      <c r="D208">
        <v>0.22780702230696201</v>
      </c>
      <c r="E208">
        <v>-5.4300456723558597</v>
      </c>
      <c r="F208" s="50">
        <v>5.6339631630719802E-8</v>
      </c>
      <c r="G208" s="50">
        <v>8.1918678021848901E-7</v>
      </c>
    </row>
    <row r="209" spans="1:7" x14ac:dyDescent="0.2">
      <c r="A209" t="s">
        <v>277</v>
      </c>
      <c r="B209">
        <v>130.21429942442899</v>
      </c>
      <c r="C209">
        <v>-1.3037097486745499</v>
      </c>
      <c r="D209">
        <v>0.370021316613315</v>
      </c>
      <c r="E209">
        <v>-3.5233368731482302</v>
      </c>
      <c r="F209">
        <v>4.2614933513221198E-4</v>
      </c>
      <c r="G209">
        <v>2.3922445712759701E-3</v>
      </c>
    </row>
    <row r="210" spans="1:7" x14ac:dyDescent="0.2">
      <c r="A210" t="s">
        <v>278</v>
      </c>
      <c r="B210">
        <v>318.65719667241899</v>
      </c>
      <c r="C210">
        <v>-0.99876165090535696</v>
      </c>
      <c r="D210">
        <v>0.28893701284684498</v>
      </c>
      <c r="E210">
        <v>-3.4566760452900702</v>
      </c>
      <c r="F210">
        <v>5.4688186162995395E-4</v>
      </c>
      <c r="G210">
        <v>2.9768302808462002E-3</v>
      </c>
    </row>
    <row r="211" spans="1:7" x14ac:dyDescent="0.2">
      <c r="A211" t="s">
        <v>279</v>
      </c>
      <c r="B211">
        <v>23.719950934726199</v>
      </c>
      <c r="C211">
        <v>-2.5412549396869202</v>
      </c>
      <c r="D211">
        <v>0.81963307730627899</v>
      </c>
      <c r="E211">
        <v>-3.1004787508560998</v>
      </c>
      <c r="F211">
        <v>1.9320807617328301E-3</v>
      </c>
      <c r="G211">
        <v>8.8383816626564204E-3</v>
      </c>
    </row>
    <row r="212" spans="1:7" x14ac:dyDescent="0.2">
      <c r="A212" t="s">
        <v>280</v>
      </c>
      <c r="B212">
        <v>515.49468559122704</v>
      </c>
      <c r="C212">
        <v>-1.0475349272278001</v>
      </c>
      <c r="D212">
        <v>0.25672496400587103</v>
      </c>
      <c r="E212">
        <v>-4.0803781248318396</v>
      </c>
      <c r="F212" s="50">
        <v>4.49624991966368E-5</v>
      </c>
      <c r="G212">
        <v>3.3165459149925102E-4</v>
      </c>
    </row>
    <row r="213" spans="1:7" x14ac:dyDescent="0.2">
      <c r="A213" t="s">
        <v>281</v>
      </c>
      <c r="B213">
        <v>82.694152651779106</v>
      </c>
      <c r="C213">
        <v>-1.9635161495273701</v>
      </c>
      <c r="D213">
        <v>0.45190293028727402</v>
      </c>
      <c r="E213">
        <v>-4.3449953915527102</v>
      </c>
      <c r="F213" s="50">
        <v>1.39278587110696E-5</v>
      </c>
      <c r="G213">
        <v>1.19072335074191E-4</v>
      </c>
    </row>
    <row r="214" spans="1:7" x14ac:dyDescent="0.2">
      <c r="A214" t="s">
        <v>282</v>
      </c>
      <c r="B214">
        <v>29.660576477750599</v>
      </c>
      <c r="C214">
        <v>-2.8089024120997799</v>
      </c>
      <c r="D214">
        <v>0.76712447130093697</v>
      </c>
      <c r="E214">
        <v>-3.6615992804091699</v>
      </c>
      <c r="F214">
        <v>2.5064569345083503E-4</v>
      </c>
      <c r="G214">
        <v>1.50004452585029E-3</v>
      </c>
    </row>
    <row r="215" spans="1:7" x14ac:dyDescent="0.2">
      <c r="A215" t="s">
        <v>283</v>
      </c>
      <c r="B215">
        <v>91.225450988868303</v>
      </c>
      <c r="C215">
        <v>-1.11588179239889</v>
      </c>
      <c r="D215">
        <v>0.43467320729064501</v>
      </c>
      <c r="E215">
        <v>-2.5671740831561101</v>
      </c>
      <c r="F215">
        <v>1.0253112389743999E-2</v>
      </c>
      <c r="G215">
        <v>3.54253800353478E-2</v>
      </c>
    </row>
    <row r="216" spans="1:7" x14ac:dyDescent="0.2">
      <c r="A216" t="s">
        <v>284</v>
      </c>
      <c r="B216">
        <v>124.411954007387</v>
      </c>
      <c r="C216">
        <v>-1.5733670563021001</v>
      </c>
      <c r="D216">
        <v>0.41374211809924599</v>
      </c>
      <c r="E216">
        <v>-3.8027722764369001</v>
      </c>
      <c r="F216">
        <v>1.4308587117836899E-4</v>
      </c>
      <c r="G216">
        <v>9.1847729950717103E-4</v>
      </c>
    </row>
    <row r="217" spans="1:7" x14ac:dyDescent="0.2">
      <c r="A217" t="s">
        <v>285</v>
      </c>
      <c r="B217">
        <v>17.514964870177799</v>
      </c>
      <c r="C217">
        <v>-4.2011135344330599</v>
      </c>
      <c r="D217">
        <v>1.1590977344411699</v>
      </c>
      <c r="E217">
        <v>-3.6244687653181602</v>
      </c>
      <c r="F217">
        <v>2.8955600976839302E-4</v>
      </c>
      <c r="G217">
        <v>1.7110370983635301E-3</v>
      </c>
    </row>
    <row r="218" spans="1:7" x14ac:dyDescent="0.2">
      <c r="A218" t="s">
        <v>286</v>
      </c>
      <c r="B218">
        <v>528.88617134079504</v>
      </c>
      <c r="C218">
        <v>-0.94740460066041399</v>
      </c>
      <c r="D218">
        <v>0.25723273011445003</v>
      </c>
      <c r="E218">
        <v>-3.6830639718316101</v>
      </c>
      <c r="F218">
        <v>2.30447298458268E-4</v>
      </c>
      <c r="G218">
        <v>1.39438051680628E-3</v>
      </c>
    </row>
    <row r="219" spans="1:7" x14ac:dyDescent="0.2">
      <c r="A219" t="s">
        <v>287</v>
      </c>
      <c r="B219">
        <v>4.3295776691966203</v>
      </c>
      <c r="C219">
        <v>-5.6338201657812901</v>
      </c>
      <c r="D219">
        <v>2.2647509459394999</v>
      </c>
      <c r="E219">
        <v>-2.48761135341713</v>
      </c>
      <c r="F219">
        <v>1.28604186417935E-2</v>
      </c>
      <c r="G219">
        <v>4.2370881654647599E-2</v>
      </c>
    </row>
    <row r="220" spans="1:7" x14ac:dyDescent="0.2">
      <c r="A220" t="s">
        <v>288</v>
      </c>
      <c r="B220">
        <v>386.36918831048399</v>
      </c>
      <c r="C220">
        <v>-1.11235986503439</v>
      </c>
      <c r="D220">
        <v>0.283317786247471</v>
      </c>
      <c r="E220">
        <v>-3.9261914324812901</v>
      </c>
      <c r="F220" s="50">
        <v>8.63014800787347E-5</v>
      </c>
      <c r="G220">
        <v>5.9030089349649205E-4</v>
      </c>
    </row>
    <row r="221" spans="1:7" x14ac:dyDescent="0.2">
      <c r="A221" t="s">
        <v>289</v>
      </c>
      <c r="B221">
        <v>107.319990821427</v>
      </c>
      <c r="C221">
        <v>-2.0992461184198299</v>
      </c>
      <c r="D221">
        <v>0.407303680892382</v>
      </c>
      <c r="E221">
        <v>-5.1540072356343201</v>
      </c>
      <c r="F221" s="50">
        <v>2.54978097116127E-7</v>
      </c>
      <c r="G221" s="50">
        <v>3.2999289399526698E-6</v>
      </c>
    </row>
    <row r="222" spans="1:7" x14ac:dyDescent="0.2">
      <c r="A222" t="s">
        <v>290</v>
      </c>
      <c r="B222">
        <v>50.367134388899501</v>
      </c>
      <c r="C222">
        <v>-1.39866965295495</v>
      </c>
      <c r="D222">
        <v>0.54752386442598799</v>
      </c>
      <c r="E222">
        <v>-2.5545364208394599</v>
      </c>
      <c r="F222">
        <v>1.0632930518406599E-2</v>
      </c>
      <c r="G222">
        <v>3.6390484208234097E-2</v>
      </c>
    </row>
    <row r="223" spans="1:7" x14ac:dyDescent="0.2">
      <c r="A223" t="s">
        <v>291</v>
      </c>
      <c r="B223">
        <v>216.34226233213101</v>
      </c>
      <c r="C223">
        <v>-1.6202458810314999</v>
      </c>
      <c r="D223">
        <v>0.31687845767542699</v>
      </c>
      <c r="E223">
        <v>-5.1131461978115604</v>
      </c>
      <c r="F223" s="50">
        <v>3.16836890457403E-7</v>
      </c>
      <c r="G223" s="50">
        <v>3.9901905764756904E-6</v>
      </c>
    </row>
    <row r="224" spans="1:7" x14ac:dyDescent="0.2">
      <c r="A224" t="s">
        <v>292</v>
      </c>
      <c r="B224">
        <v>334.31269095239497</v>
      </c>
      <c r="C224">
        <v>-1.86203410612877</v>
      </c>
      <c r="D224">
        <v>0.32039754753681599</v>
      </c>
      <c r="E224">
        <v>-5.8116365760097004</v>
      </c>
      <c r="F224" s="50">
        <v>6.1865030914668303E-9</v>
      </c>
      <c r="G224" s="50">
        <v>1.06205325433384E-7</v>
      </c>
    </row>
    <row r="225" spans="1:7" x14ac:dyDescent="0.2">
      <c r="A225" t="s">
        <v>293</v>
      </c>
      <c r="B225">
        <v>92.326509029959595</v>
      </c>
      <c r="C225">
        <v>-2.75945206490925</v>
      </c>
      <c r="D225">
        <v>0.453199668975304</v>
      </c>
      <c r="E225">
        <v>-6.0888218898050797</v>
      </c>
      <c r="F225" s="50">
        <v>1.13744572761437E-9</v>
      </c>
      <c r="G225" s="50">
        <v>2.22992807457637E-8</v>
      </c>
    </row>
    <row r="226" spans="1:7" x14ac:dyDescent="0.2">
      <c r="A226" t="s">
        <v>294</v>
      </c>
      <c r="B226">
        <v>36.654617718241497</v>
      </c>
      <c r="C226">
        <v>-1.59280687748213</v>
      </c>
      <c r="D226">
        <v>0.65251065401088304</v>
      </c>
      <c r="E226">
        <v>-2.4410434798135299</v>
      </c>
      <c r="F226">
        <v>1.4644891423122801E-2</v>
      </c>
      <c r="G226">
        <v>4.7066209156730598E-2</v>
      </c>
    </row>
    <row r="227" spans="1:7" x14ac:dyDescent="0.2">
      <c r="A227" t="s">
        <v>295</v>
      </c>
      <c r="B227">
        <v>781.08661973237599</v>
      </c>
      <c r="C227">
        <v>-0.79589583444076295</v>
      </c>
      <c r="D227">
        <v>0.22044202588762901</v>
      </c>
      <c r="E227">
        <v>-3.6104541828447601</v>
      </c>
      <c r="F227">
        <v>3.0566129456209302E-4</v>
      </c>
      <c r="G227">
        <v>1.79350572501689E-3</v>
      </c>
    </row>
    <row r="228" spans="1:7" x14ac:dyDescent="0.2">
      <c r="A228" t="s">
        <v>296</v>
      </c>
      <c r="B228">
        <v>457.76814511599201</v>
      </c>
      <c r="C228">
        <v>-1.86762470466258</v>
      </c>
      <c r="D228">
        <v>0.25344621185835797</v>
      </c>
      <c r="E228">
        <v>-7.3689193891220199</v>
      </c>
      <c r="F228" s="50">
        <v>1.7201662945622399E-13</v>
      </c>
      <c r="G228" s="50">
        <v>5.5863200831697103E-12</v>
      </c>
    </row>
    <row r="229" spans="1:7" x14ac:dyDescent="0.2">
      <c r="A229" t="s">
        <v>297</v>
      </c>
      <c r="B229">
        <v>120.632798782135</v>
      </c>
      <c r="C229">
        <v>-1.88322546987633</v>
      </c>
      <c r="D229">
        <v>0.38759241059088001</v>
      </c>
      <c r="E229">
        <v>-4.85877798021217</v>
      </c>
      <c r="F229" s="50">
        <v>1.1811249027266801E-6</v>
      </c>
      <c r="G229" s="50">
        <v>1.308097533643E-5</v>
      </c>
    </row>
    <row r="230" spans="1:7" x14ac:dyDescent="0.2">
      <c r="A230" t="s">
        <v>298</v>
      </c>
      <c r="B230">
        <v>101.03897664543599</v>
      </c>
      <c r="C230">
        <v>-1.3783724748298201</v>
      </c>
      <c r="D230">
        <v>0.43482960988735703</v>
      </c>
      <c r="E230">
        <v>-3.1699140157149999</v>
      </c>
      <c r="F230">
        <v>1.52484053284847E-3</v>
      </c>
      <c r="G230">
        <v>7.2066644538194297E-3</v>
      </c>
    </row>
    <row r="231" spans="1:7" x14ac:dyDescent="0.2">
      <c r="A231" t="s">
        <v>299</v>
      </c>
      <c r="B231">
        <v>34.038182325602698</v>
      </c>
      <c r="C231">
        <v>-3.1643050299215401</v>
      </c>
      <c r="D231">
        <v>0.76216022713566101</v>
      </c>
      <c r="E231">
        <v>-4.1517582750461699</v>
      </c>
      <c r="F231" s="50">
        <v>3.29930643861448E-5</v>
      </c>
      <c r="G231">
        <v>2.5278932332933901E-4</v>
      </c>
    </row>
    <row r="232" spans="1:7" x14ac:dyDescent="0.2">
      <c r="A232" t="s">
        <v>300</v>
      </c>
      <c r="B232">
        <v>358.33336417505399</v>
      </c>
      <c r="C232">
        <v>-1.1448072187931499</v>
      </c>
      <c r="D232">
        <v>0.34443930601018502</v>
      </c>
      <c r="E232">
        <v>-3.32368344383814</v>
      </c>
      <c r="F232">
        <v>8.8836973668875998E-4</v>
      </c>
      <c r="G232">
        <v>4.5467947616712997E-3</v>
      </c>
    </row>
    <row r="233" spans="1:7" x14ac:dyDescent="0.2">
      <c r="A233" t="s">
        <v>301</v>
      </c>
      <c r="B233">
        <v>268.50748563348202</v>
      </c>
      <c r="C233">
        <v>-0.80745738286110302</v>
      </c>
      <c r="D233">
        <v>0.28750910689307602</v>
      </c>
      <c r="E233">
        <v>-2.8084584574964202</v>
      </c>
      <c r="F233">
        <v>4.9779304453169198E-3</v>
      </c>
      <c r="G233">
        <v>1.9450853894791498E-2</v>
      </c>
    </row>
    <row r="234" spans="1:7" x14ac:dyDescent="0.2">
      <c r="A234" t="s">
        <v>302</v>
      </c>
      <c r="B234">
        <v>202.811513710296</v>
      </c>
      <c r="C234">
        <v>-1.5190298781167499</v>
      </c>
      <c r="D234">
        <v>0.33525469206940001</v>
      </c>
      <c r="E234">
        <v>-4.5309727620525004</v>
      </c>
      <c r="F234" s="50">
        <v>5.8712708937466098E-6</v>
      </c>
      <c r="G234" s="50">
        <v>5.5211809046388298E-5</v>
      </c>
    </row>
    <row r="235" spans="1:7" x14ac:dyDescent="0.2">
      <c r="A235" t="s">
        <v>303</v>
      </c>
      <c r="B235">
        <v>135.851591686321</v>
      </c>
      <c r="C235">
        <v>-1.46720603102902</v>
      </c>
      <c r="D235">
        <v>0.37762581812138601</v>
      </c>
      <c r="E235">
        <v>-3.8853435348464198</v>
      </c>
      <c r="F235">
        <v>1.02185288176287E-4</v>
      </c>
      <c r="G235">
        <v>6.8743155834822395E-4</v>
      </c>
    </row>
    <row r="236" spans="1:7" x14ac:dyDescent="0.2">
      <c r="A236" t="s">
        <v>304</v>
      </c>
      <c r="B236">
        <v>83.927694000628705</v>
      </c>
      <c r="C236">
        <v>-1.47514041504149</v>
      </c>
      <c r="D236">
        <v>0.44607766197897297</v>
      </c>
      <c r="E236">
        <v>-3.3069138869164498</v>
      </c>
      <c r="F236">
        <v>9.4329885121967804E-4</v>
      </c>
      <c r="G236">
        <v>4.7694243549682002E-3</v>
      </c>
    </row>
    <row r="237" spans="1:7" x14ac:dyDescent="0.2">
      <c r="A237" t="s">
        <v>305</v>
      </c>
      <c r="B237">
        <v>204.085961481006</v>
      </c>
      <c r="C237">
        <v>-1.1160325716414501</v>
      </c>
      <c r="D237">
        <v>0.32560822609716999</v>
      </c>
      <c r="E237">
        <v>-3.4275318686463301</v>
      </c>
      <c r="F237">
        <v>6.0909480676457704E-4</v>
      </c>
      <c r="G237">
        <v>3.2718602368408999E-3</v>
      </c>
    </row>
    <row r="238" spans="1:7" x14ac:dyDescent="0.2">
      <c r="A238" t="s">
        <v>306</v>
      </c>
      <c r="B238">
        <v>58.793918886794003</v>
      </c>
      <c r="C238">
        <v>-1.3784082681572201</v>
      </c>
      <c r="D238">
        <v>0.55844136316118997</v>
      </c>
      <c r="E238">
        <v>-2.4683133433283202</v>
      </c>
      <c r="F238">
        <v>1.35751430125703E-2</v>
      </c>
      <c r="G238">
        <v>4.43183738459366E-2</v>
      </c>
    </row>
    <row r="239" spans="1:7" x14ac:dyDescent="0.2">
      <c r="A239" t="s">
        <v>307</v>
      </c>
      <c r="B239">
        <v>108.065044207344</v>
      </c>
      <c r="C239">
        <v>-1.53329433791929</v>
      </c>
      <c r="D239">
        <v>0.39804783778213199</v>
      </c>
      <c r="E239">
        <v>-3.8520353394270401</v>
      </c>
      <c r="F239">
        <v>1.17140112351151E-4</v>
      </c>
      <c r="G239">
        <v>7.7286702521679198E-4</v>
      </c>
    </row>
    <row r="240" spans="1:7" x14ac:dyDescent="0.2">
      <c r="A240" t="s">
        <v>308</v>
      </c>
      <c r="B240">
        <v>7.4601402771042196</v>
      </c>
      <c r="C240">
        <v>-4.9526175218256796</v>
      </c>
      <c r="D240">
        <v>1.9112229597411701</v>
      </c>
      <c r="E240">
        <v>-2.5913342535903801</v>
      </c>
      <c r="F240">
        <v>9.5604582545924903E-3</v>
      </c>
      <c r="G240">
        <v>3.3441566480844502E-2</v>
      </c>
    </row>
    <row r="241" spans="1:7" x14ac:dyDescent="0.2">
      <c r="A241" t="s">
        <v>309</v>
      </c>
      <c r="B241">
        <v>87.428469967345606</v>
      </c>
      <c r="C241">
        <v>-1.1853019765746</v>
      </c>
      <c r="D241">
        <v>0.46253862870610901</v>
      </c>
      <c r="E241">
        <v>-2.5626010521333802</v>
      </c>
      <c r="F241">
        <v>1.03891349693604E-2</v>
      </c>
      <c r="G241">
        <v>3.57546752739408E-2</v>
      </c>
    </row>
    <row r="242" spans="1:7" x14ac:dyDescent="0.2">
      <c r="A242" t="s">
        <v>310</v>
      </c>
      <c r="B242">
        <v>194.47034057504899</v>
      </c>
      <c r="C242">
        <v>-0.98312389397169198</v>
      </c>
      <c r="D242">
        <v>0.32244687246970799</v>
      </c>
      <c r="E242">
        <v>-3.0489484560407698</v>
      </c>
      <c r="F242">
        <v>2.2964387874571499E-3</v>
      </c>
      <c r="G242">
        <v>1.0243905600406399E-2</v>
      </c>
    </row>
    <row r="243" spans="1:7" x14ac:dyDescent="0.2">
      <c r="A243" t="s">
        <v>311</v>
      </c>
      <c r="B243">
        <v>1293.15448603048</v>
      </c>
      <c r="C243">
        <v>-0.55248645118912498</v>
      </c>
      <c r="D243">
        <v>0.21089918166326899</v>
      </c>
      <c r="E243">
        <v>-2.6196709102041398</v>
      </c>
      <c r="F243">
        <v>8.8014656895314108E-3</v>
      </c>
      <c r="G243">
        <v>3.1184517441236199E-2</v>
      </c>
    </row>
    <row r="244" spans="1:7" x14ac:dyDescent="0.2">
      <c r="A244" t="s">
        <v>312</v>
      </c>
      <c r="B244">
        <v>155.683419151702</v>
      </c>
      <c r="C244">
        <v>-0.89573491981193498</v>
      </c>
      <c r="D244">
        <v>0.35010420216002502</v>
      </c>
      <c r="E244">
        <v>-2.55848091592603</v>
      </c>
      <c r="F244">
        <v>1.0513059036199E-2</v>
      </c>
      <c r="G244">
        <v>3.6057387791595202E-2</v>
      </c>
    </row>
    <row r="245" spans="1:7" x14ac:dyDescent="0.2">
      <c r="A245" t="s">
        <v>313</v>
      </c>
      <c r="B245">
        <v>139.82145577058299</v>
      </c>
      <c r="C245">
        <v>-1.3802611954484101</v>
      </c>
      <c r="D245">
        <v>0.37042355145303402</v>
      </c>
      <c r="E245">
        <v>-3.7261701909453699</v>
      </c>
      <c r="F245">
        <v>1.94411162892249E-4</v>
      </c>
      <c r="G245">
        <v>1.20171769706632E-3</v>
      </c>
    </row>
    <row r="246" spans="1:7" x14ac:dyDescent="0.2">
      <c r="A246" t="s">
        <v>314</v>
      </c>
      <c r="B246">
        <v>248.113704211271</v>
      </c>
      <c r="C246">
        <v>-1.3498140518255899</v>
      </c>
      <c r="D246">
        <v>0.30873067325104497</v>
      </c>
      <c r="E246">
        <v>-4.37214105618843</v>
      </c>
      <c r="F246" s="50">
        <v>1.23033989726896E-5</v>
      </c>
      <c r="G246">
        <v>1.06368980397672E-4</v>
      </c>
    </row>
    <row r="247" spans="1:7" x14ac:dyDescent="0.2">
      <c r="A247" t="s">
        <v>315</v>
      </c>
      <c r="B247">
        <v>33.042043730082199</v>
      </c>
      <c r="C247">
        <v>-1.9818886430626901</v>
      </c>
      <c r="D247">
        <v>0.72767345746974499</v>
      </c>
      <c r="E247">
        <v>-2.7235961717692501</v>
      </c>
      <c r="F247">
        <v>6.4575411554356503E-3</v>
      </c>
      <c r="G247">
        <v>2.4103381446183701E-2</v>
      </c>
    </row>
    <row r="248" spans="1:7" x14ac:dyDescent="0.2">
      <c r="A248" t="s">
        <v>316</v>
      </c>
      <c r="B248">
        <v>89.829849692827295</v>
      </c>
      <c r="C248">
        <v>-1.3003532160676099</v>
      </c>
      <c r="D248">
        <v>0.42961452306657799</v>
      </c>
      <c r="E248">
        <v>-3.0267906373036899</v>
      </c>
      <c r="F248">
        <v>2.4716508424936102E-3</v>
      </c>
      <c r="G248">
        <v>1.08987332019301E-2</v>
      </c>
    </row>
    <row r="249" spans="1:7" x14ac:dyDescent="0.2">
      <c r="A249" t="s">
        <v>317</v>
      </c>
      <c r="B249">
        <v>400.89628514342201</v>
      </c>
      <c r="C249">
        <v>-0.97587391449223204</v>
      </c>
      <c r="D249">
        <v>0.29003177046440398</v>
      </c>
      <c r="E249">
        <v>-3.3647138481747798</v>
      </c>
      <c r="F249">
        <v>7.6623080642562302E-4</v>
      </c>
      <c r="G249">
        <v>3.9886812768448604E-3</v>
      </c>
    </row>
    <row r="250" spans="1:7" x14ac:dyDescent="0.2">
      <c r="A250" t="s">
        <v>318</v>
      </c>
      <c r="B250">
        <v>221.57731545370501</v>
      </c>
      <c r="C250">
        <v>-1.30477485815399</v>
      </c>
      <c r="D250">
        <v>0.31026511386843197</v>
      </c>
      <c r="E250">
        <v>-4.2053547106404103</v>
      </c>
      <c r="F250" s="50">
        <v>2.6067300233536399E-5</v>
      </c>
      <c r="G250">
        <v>2.06825007599117E-4</v>
      </c>
    </row>
    <row r="251" spans="1:7" x14ac:dyDescent="0.2">
      <c r="A251" t="s">
        <v>319</v>
      </c>
      <c r="B251">
        <v>87.265336830677896</v>
      </c>
      <c r="C251">
        <v>-1.4538911434855299</v>
      </c>
      <c r="D251">
        <v>0.431390995638819</v>
      </c>
      <c r="E251">
        <v>-3.3702398941650502</v>
      </c>
      <c r="F251">
        <v>7.5102770584451004E-4</v>
      </c>
      <c r="G251">
        <v>3.9184038346891902E-3</v>
      </c>
    </row>
    <row r="252" spans="1:7" x14ac:dyDescent="0.2">
      <c r="A252" t="s">
        <v>320</v>
      </c>
      <c r="B252">
        <v>635.28241639187604</v>
      </c>
      <c r="C252">
        <v>-0.798676604871013</v>
      </c>
      <c r="D252">
        <v>0.24057301220648999</v>
      </c>
      <c r="E252">
        <v>-3.3198927741133599</v>
      </c>
      <c r="F252">
        <v>9.0052028777204602E-4</v>
      </c>
      <c r="G252">
        <v>4.5942812023415398E-3</v>
      </c>
    </row>
    <row r="253" spans="1:7" x14ac:dyDescent="0.2">
      <c r="A253" t="s">
        <v>321</v>
      </c>
      <c r="B253">
        <v>92.830454641109299</v>
      </c>
      <c r="C253">
        <v>-1.67250919906089</v>
      </c>
      <c r="D253">
        <v>0.44493196981109201</v>
      </c>
      <c r="E253">
        <v>-3.7590223057493501</v>
      </c>
      <c r="F253">
        <v>1.70578631264296E-4</v>
      </c>
      <c r="G253">
        <v>1.06955755304006E-3</v>
      </c>
    </row>
    <row r="254" spans="1:7" x14ac:dyDescent="0.2">
      <c r="A254" t="s">
        <v>322</v>
      </c>
      <c r="B254">
        <v>74.846593934675298</v>
      </c>
      <c r="C254">
        <v>-1.55771832791437</v>
      </c>
      <c r="D254">
        <v>0.485828681415721</v>
      </c>
      <c r="E254">
        <v>-3.2063119933041699</v>
      </c>
      <c r="F254">
        <v>1.34448129123727E-3</v>
      </c>
      <c r="G254">
        <v>6.4689469598187199E-3</v>
      </c>
    </row>
    <row r="255" spans="1:7" x14ac:dyDescent="0.2">
      <c r="A255" t="s">
        <v>323</v>
      </c>
      <c r="B255">
        <v>36.046721764035603</v>
      </c>
      <c r="C255">
        <v>-3.1954934074492698</v>
      </c>
      <c r="D255">
        <v>0.70596768059433901</v>
      </c>
      <c r="E255">
        <v>-4.5264018386210703</v>
      </c>
      <c r="F255" s="50">
        <v>5.99964479445358E-6</v>
      </c>
      <c r="G255" s="50">
        <v>5.6143921277400099E-5</v>
      </c>
    </row>
    <row r="256" spans="1:7" x14ac:dyDescent="0.2">
      <c r="A256" t="s">
        <v>324</v>
      </c>
      <c r="B256">
        <v>510.23570115532601</v>
      </c>
      <c r="C256">
        <v>-0.92849498649422302</v>
      </c>
      <c r="D256">
        <v>0.24056304641975301</v>
      </c>
      <c r="E256">
        <v>-3.8596742114502298</v>
      </c>
      <c r="F256">
        <v>1.135382912834E-4</v>
      </c>
      <c r="G256">
        <v>7.5194631628788496E-4</v>
      </c>
    </row>
    <row r="257" spans="1:7" x14ac:dyDescent="0.2">
      <c r="A257" t="s">
        <v>325</v>
      </c>
      <c r="B257">
        <v>240.69754612205401</v>
      </c>
      <c r="C257">
        <v>-1.39853449257317</v>
      </c>
      <c r="D257">
        <v>0.33248406908510503</v>
      </c>
      <c r="E257">
        <v>-4.2063203100873796</v>
      </c>
      <c r="F257" s="50">
        <v>2.5956228183522801E-5</v>
      </c>
      <c r="G257">
        <v>2.06028903029923E-4</v>
      </c>
    </row>
    <row r="258" spans="1:7" x14ac:dyDescent="0.2">
      <c r="A258" t="s">
        <v>326</v>
      </c>
      <c r="B258">
        <v>2525.5687711851201</v>
      </c>
      <c r="C258">
        <v>-0.85549087768158305</v>
      </c>
      <c r="D258">
        <v>0.20824438207849499</v>
      </c>
      <c r="E258">
        <v>-4.1081102363621902</v>
      </c>
      <c r="F258" s="50">
        <v>3.9890970620844501E-5</v>
      </c>
      <c r="G258">
        <v>2.9790949382329498E-4</v>
      </c>
    </row>
    <row r="259" spans="1:7" x14ac:dyDescent="0.2">
      <c r="A259" t="s">
        <v>327</v>
      </c>
      <c r="B259">
        <v>109.872975832469</v>
      </c>
      <c r="C259">
        <v>-1.4700331144775101</v>
      </c>
      <c r="D259">
        <v>0.400965237381401</v>
      </c>
      <c r="E259">
        <v>-3.6662358165458802</v>
      </c>
      <c r="F259">
        <v>2.46146956322449E-4</v>
      </c>
      <c r="G259">
        <v>1.47542115324696E-3</v>
      </c>
    </row>
    <row r="260" spans="1:7" x14ac:dyDescent="0.2">
      <c r="A260" t="s">
        <v>328</v>
      </c>
      <c r="B260">
        <v>173.33772447293401</v>
      </c>
      <c r="C260">
        <v>-0.98342114920516999</v>
      </c>
      <c r="D260">
        <v>0.33353383530278102</v>
      </c>
      <c r="E260">
        <v>-2.9484899135118501</v>
      </c>
      <c r="F260">
        <v>3.19330560026007E-3</v>
      </c>
      <c r="G260">
        <v>1.34671752111166E-2</v>
      </c>
    </row>
    <row r="261" spans="1:7" x14ac:dyDescent="0.2">
      <c r="A261" t="s">
        <v>329</v>
      </c>
      <c r="B261">
        <v>53.594292903291503</v>
      </c>
      <c r="C261">
        <v>-3.07421104209546</v>
      </c>
      <c r="D261">
        <v>0.63516716656052297</v>
      </c>
      <c r="E261">
        <v>-4.8400030794137798</v>
      </c>
      <c r="F261" s="50">
        <v>1.29837116699711E-6</v>
      </c>
      <c r="G261" s="50">
        <v>1.4264246026431299E-5</v>
      </c>
    </row>
    <row r="262" spans="1:7" x14ac:dyDescent="0.2">
      <c r="A262" t="s">
        <v>330</v>
      </c>
      <c r="B262">
        <v>47.607657404251903</v>
      </c>
      <c r="C262">
        <v>-1.6748729500300199</v>
      </c>
      <c r="D262">
        <v>0.62074188218754001</v>
      </c>
      <c r="E262">
        <v>-2.6981793851699498</v>
      </c>
      <c r="F262">
        <v>6.9719860173788799E-3</v>
      </c>
      <c r="G262">
        <v>2.5669159338490899E-2</v>
      </c>
    </row>
    <row r="263" spans="1:7" x14ac:dyDescent="0.2">
      <c r="A263" t="s">
        <v>331</v>
      </c>
      <c r="B263">
        <v>162.084175379583</v>
      </c>
      <c r="C263">
        <v>-1.7293465297395101</v>
      </c>
      <c r="D263">
        <v>0.374991472433294</v>
      </c>
      <c r="E263">
        <v>-4.6116956167506897</v>
      </c>
      <c r="F263" s="50">
        <v>3.9939755036862796E-6</v>
      </c>
      <c r="G263" s="50">
        <v>3.9270682296235002E-5</v>
      </c>
    </row>
    <row r="264" spans="1:7" x14ac:dyDescent="0.2">
      <c r="A264" t="s">
        <v>332</v>
      </c>
      <c r="B264">
        <v>34.126873041395498</v>
      </c>
      <c r="C264">
        <v>-2.7056279834986099</v>
      </c>
      <c r="D264">
        <v>0.70538890587146796</v>
      </c>
      <c r="E264">
        <v>-3.8356542908141602</v>
      </c>
      <c r="F264">
        <v>1.2523045875728001E-4</v>
      </c>
      <c r="G264">
        <v>8.1697763253856795E-4</v>
      </c>
    </row>
    <row r="265" spans="1:7" x14ac:dyDescent="0.2">
      <c r="A265" t="s">
        <v>333</v>
      </c>
      <c r="B265">
        <v>68.207045793598695</v>
      </c>
      <c r="C265">
        <v>-2.2702269501094801</v>
      </c>
      <c r="D265">
        <v>0.50145101866658504</v>
      </c>
      <c r="E265">
        <v>-4.5273154617299802</v>
      </c>
      <c r="F265" s="50">
        <v>5.9737728768550304E-6</v>
      </c>
      <c r="G265" s="50">
        <v>5.5983702551503202E-5</v>
      </c>
    </row>
    <row r="266" spans="1:7" x14ac:dyDescent="0.2">
      <c r="A266" t="s">
        <v>334</v>
      </c>
      <c r="B266">
        <v>970.84526228242396</v>
      </c>
      <c r="C266">
        <v>-1.3555317317514299</v>
      </c>
      <c r="D266">
        <v>0.22502640432406201</v>
      </c>
      <c r="E266">
        <v>-6.0238785569328899</v>
      </c>
      <c r="F266" s="50">
        <v>1.70286158336541E-9</v>
      </c>
      <c r="G266" s="50">
        <v>3.1979473942790803E-8</v>
      </c>
    </row>
    <row r="267" spans="1:7" x14ac:dyDescent="0.2">
      <c r="A267" t="s">
        <v>335</v>
      </c>
      <c r="B267">
        <v>113.908463650703</v>
      </c>
      <c r="C267">
        <v>-1.7638467176391599</v>
      </c>
      <c r="D267">
        <v>0.40556642848993302</v>
      </c>
      <c r="E267">
        <v>-4.3490944854744997</v>
      </c>
      <c r="F267" s="50">
        <v>1.36700809452776E-5</v>
      </c>
      <c r="G267">
        <v>1.1707640132822901E-4</v>
      </c>
    </row>
    <row r="268" spans="1:7" x14ac:dyDescent="0.2">
      <c r="A268" t="s">
        <v>336</v>
      </c>
      <c r="B268">
        <v>312.351798876911</v>
      </c>
      <c r="C268">
        <v>-1.3967599125699499</v>
      </c>
      <c r="D268">
        <v>0.27572671365489798</v>
      </c>
      <c r="E268">
        <v>-5.0657402543815504</v>
      </c>
      <c r="F268" s="50">
        <v>4.0681632252171198E-7</v>
      </c>
      <c r="G268" s="50">
        <v>5.0277048796904104E-6</v>
      </c>
    </row>
    <row r="269" spans="1:7" x14ac:dyDescent="0.2">
      <c r="A269" t="s">
        <v>337</v>
      </c>
      <c r="B269">
        <v>73.412195025744296</v>
      </c>
      <c r="C269">
        <v>-1.6222366257224301</v>
      </c>
      <c r="D269">
        <v>0.47881754209810101</v>
      </c>
      <c r="E269">
        <v>-3.3880058333160701</v>
      </c>
      <c r="F269">
        <v>7.0402766997840498E-4</v>
      </c>
      <c r="G269">
        <v>3.7111790908804002E-3</v>
      </c>
    </row>
    <row r="270" spans="1:7" x14ac:dyDescent="0.2">
      <c r="A270" t="s">
        <v>338</v>
      </c>
      <c r="B270">
        <v>19.827233017082499</v>
      </c>
      <c r="C270">
        <v>-2.30884464158289</v>
      </c>
      <c r="D270">
        <v>0.87339827856443197</v>
      </c>
      <c r="E270">
        <v>-2.6435186538011499</v>
      </c>
      <c r="F270">
        <v>8.2049244452929403E-3</v>
      </c>
      <c r="G270">
        <v>2.9407491107097599E-2</v>
      </c>
    </row>
    <row r="271" spans="1:7" x14ac:dyDescent="0.2">
      <c r="A271" t="s">
        <v>339</v>
      </c>
      <c r="B271">
        <v>1467.4210392231901</v>
      </c>
      <c r="C271">
        <v>-1.0396572922810701</v>
      </c>
      <c r="D271">
        <v>0.20298374239831299</v>
      </c>
      <c r="E271">
        <v>-5.1218746880770203</v>
      </c>
      <c r="F271" s="50">
        <v>3.0251291102709298E-7</v>
      </c>
      <c r="G271" s="50">
        <v>3.82485527097694E-6</v>
      </c>
    </row>
    <row r="272" spans="1:7" x14ac:dyDescent="0.2">
      <c r="A272" t="s">
        <v>340</v>
      </c>
      <c r="B272">
        <v>33.883714284080597</v>
      </c>
      <c r="C272">
        <v>-1.90989884801851</v>
      </c>
      <c r="D272">
        <v>0.70112502079142702</v>
      </c>
      <c r="E272">
        <v>-2.7240489090841802</v>
      </c>
      <c r="F272">
        <v>6.4486955907772396E-3</v>
      </c>
      <c r="G272">
        <v>2.4084416126442399E-2</v>
      </c>
    </row>
    <row r="273" spans="1:7" x14ac:dyDescent="0.2">
      <c r="A273" t="s">
        <v>341</v>
      </c>
      <c r="B273">
        <v>81.587271939497299</v>
      </c>
      <c r="C273">
        <v>-1.1192669717021499</v>
      </c>
      <c r="D273">
        <v>0.44447322352364999</v>
      </c>
      <c r="E273">
        <v>-2.5181876263072498</v>
      </c>
      <c r="F273">
        <v>1.17960464979661E-2</v>
      </c>
      <c r="G273">
        <v>3.9594529631945298E-2</v>
      </c>
    </row>
    <row r="274" spans="1:7" x14ac:dyDescent="0.2">
      <c r="A274" t="s">
        <v>342</v>
      </c>
      <c r="B274">
        <v>289.13471137993702</v>
      </c>
      <c r="C274">
        <v>-1.26876961486177</v>
      </c>
      <c r="D274">
        <v>0.29578866739140403</v>
      </c>
      <c r="E274">
        <v>-4.2894463335975903</v>
      </c>
      <c r="F274" s="50">
        <v>1.7911908713099998E-5</v>
      </c>
      <c r="G274">
        <v>1.4863089664095399E-4</v>
      </c>
    </row>
    <row r="275" spans="1:7" x14ac:dyDescent="0.2">
      <c r="A275" t="s">
        <v>343</v>
      </c>
      <c r="B275">
        <v>118.021399279128</v>
      </c>
      <c r="C275">
        <v>-1.54608708278998</v>
      </c>
      <c r="D275">
        <v>0.42751850829091398</v>
      </c>
      <c r="E275">
        <v>-3.61642140119443</v>
      </c>
      <c r="F275">
        <v>2.9870396054878498E-4</v>
      </c>
      <c r="G275">
        <v>1.75734537004246E-3</v>
      </c>
    </row>
    <row r="276" spans="1:7" x14ac:dyDescent="0.2">
      <c r="A276" t="s">
        <v>344</v>
      </c>
      <c r="B276">
        <v>20.500115148974601</v>
      </c>
      <c r="C276">
        <v>-2.0497532589101302</v>
      </c>
      <c r="D276">
        <v>0.848203173980005</v>
      </c>
      <c r="E276">
        <v>-2.41658286810237</v>
      </c>
      <c r="F276">
        <v>1.5666959598780901E-2</v>
      </c>
      <c r="G276">
        <v>4.9693597021880899E-2</v>
      </c>
    </row>
    <row r="277" spans="1:7" x14ac:dyDescent="0.2">
      <c r="A277" t="s">
        <v>345</v>
      </c>
      <c r="B277">
        <v>23.912204963428799</v>
      </c>
      <c r="C277">
        <v>-2.3695456260093999</v>
      </c>
      <c r="D277">
        <v>0.81844265273273797</v>
      </c>
      <c r="E277">
        <v>-2.8951883410494501</v>
      </c>
      <c r="F277">
        <v>3.7893110134785499E-3</v>
      </c>
      <c r="G277">
        <v>1.54740949535519E-2</v>
      </c>
    </row>
    <row r="278" spans="1:7" x14ac:dyDescent="0.2">
      <c r="A278" t="s">
        <v>346</v>
      </c>
      <c r="B278">
        <v>63.077017817194502</v>
      </c>
      <c r="C278">
        <v>-1.3522512078726401</v>
      </c>
      <c r="D278">
        <v>0.50506437434386198</v>
      </c>
      <c r="E278">
        <v>-2.6773838674116899</v>
      </c>
      <c r="F278">
        <v>7.4199570225276703E-3</v>
      </c>
      <c r="G278">
        <v>2.7041971637008302E-2</v>
      </c>
    </row>
    <row r="279" spans="1:7" x14ac:dyDescent="0.2">
      <c r="A279" t="s">
        <v>347</v>
      </c>
      <c r="B279">
        <v>106.28801689241</v>
      </c>
      <c r="C279">
        <v>-1.3237251671261201</v>
      </c>
      <c r="D279">
        <v>0.41228670540275397</v>
      </c>
      <c r="E279">
        <v>-3.2106908852008802</v>
      </c>
      <c r="F279">
        <v>1.32416290280716E-3</v>
      </c>
      <c r="G279">
        <v>6.3855926114516999E-3</v>
      </c>
    </row>
    <row r="280" spans="1:7" x14ac:dyDescent="0.2">
      <c r="A280" t="s">
        <v>348</v>
      </c>
      <c r="B280">
        <v>57.031546792428202</v>
      </c>
      <c r="C280">
        <v>-1.9477643550582799</v>
      </c>
      <c r="D280">
        <v>0.52826603562947505</v>
      </c>
      <c r="E280">
        <v>-3.6870898821601199</v>
      </c>
      <c r="F280">
        <v>2.2683325398914199E-4</v>
      </c>
      <c r="G280">
        <v>1.3751139115014499E-3</v>
      </c>
    </row>
    <row r="281" spans="1:7" x14ac:dyDescent="0.2">
      <c r="A281" t="s">
        <v>349</v>
      </c>
      <c r="B281">
        <v>499.45857145557898</v>
      </c>
      <c r="C281">
        <v>-1.1167660162117301</v>
      </c>
      <c r="D281">
        <v>0.286416547593627</v>
      </c>
      <c r="E281">
        <v>-3.8990974006020802</v>
      </c>
      <c r="F281" s="50">
        <v>9.6551932528285905E-5</v>
      </c>
      <c r="G281">
        <v>6.5458185835937501E-4</v>
      </c>
    </row>
    <row r="282" spans="1:7" x14ac:dyDescent="0.2">
      <c r="A282" t="s">
        <v>350</v>
      </c>
      <c r="B282">
        <v>147.22969119167601</v>
      </c>
      <c r="C282">
        <v>-1.3587579077079901</v>
      </c>
      <c r="D282">
        <v>0.388518591972146</v>
      </c>
      <c r="E282">
        <v>-3.4972789868583698</v>
      </c>
      <c r="F282">
        <v>4.7003000072529301E-4</v>
      </c>
      <c r="G282">
        <v>2.6103257534492298E-3</v>
      </c>
    </row>
    <row r="283" spans="1:7" x14ac:dyDescent="0.2">
      <c r="A283" t="s">
        <v>351</v>
      </c>
      <c r="B283">
        <v>24.210907545554999</v>
      </c>
      <c r="C283">
        <v>-2.2366233986908601</v>
      </c>
      <c r="D283">
        <v>0.80297634579205701</v>
      </c>
      <c r="E283">
        <v>-2.7854162957747599</v>
      </c>
      <c r="F283">
        <v>5.3459040349378402E-3</v>
      </c>
      <c r="G283">
        <v>2.0619762086527701E-2</v>
      </c>
    </row>
    <row r="284" spans="1:7" x14ac:dyDescent="0.2">
      <c r="A284" t="s">
        <v>352</v>
      </c>
      <c r="B284">
        <v>237.97476596958899</v>
      </c>
      <c r="C284">
        <v>-1.0781137968780701</v>
      </c>
      <c r="D284">
        <v>0.29909434254166001</v>
      </c>
      <c r="E284">
        <v>-3.6045944156496299</v>
      </c>
      <c r="F284">
        <v>3.1264078007441201E-4</v>
      </c>
      <c r="G284">
        <v>1.8283103266204101E-3</v>
      </c>
    </row>
    <row r="285" spans="1:7" x14ac:dyDescent="0.2">
      <c r="A285" t="s">
        <v>353</v>
      </c>
      <c r="B285">
        <v>129.73207464443101</v>
      </c>
      <c r="C285">
        <v>-1.79103652330456</v>
      </c>
      <c r="D285">
        <v>0.411795484267441</v>
      </c>
      <c r="E285">
        <v>-4.3493350260766102</v>
      </c>
      <c r="F285" s="50">
        <v>1.3655096414722599E-5</v>
      </c>
      <c r="G285">
        <v>1.1700101137846899E-4</v>
      </c>
    </row>
    <row r="286" spans="1:7" x14ac:dyDescent="0.2">
      <c r="A286" t="s">
        <v>354</v>
      </c>
      <c r="B286">
        <v>8.7721236807398597</v>
      </c>
      <c r="C286">
        <v>-5.1947058871638196</v>
      </c>
      <c r="D286">
        <v>1.85659478745246</v>
      </c>
      <c r="E286">
        <v>-2.7979750467207598</v>
      </c>
      <c r="F286">
        <v>5.1424085291775796E-3</v>
      </c>
      <c r="G286">
        <v>1.9970988279887601E-2</v>
      </c>
    </row>
    <row r="287" spans="1:7" x14ac:dyDescent="0.2">
      <c r="A287" t="s">
        <v>355</v>
      </c>
      <c r="B287">
        <v>38.772669684449497</v>
      </c>
      <c r="C287">
        <v>-2.1745786486870502</v>
      </c>
      <c r="D287">
        <v>0.65731690006092203</v>
      </c>
      <c r="E287">
        <v>-3.3082652347528301</v>
      </c>
      <c r="F287">
        <v>9.3875855242855802E-4</v>
      </c>
      <c r="G287">
        <v>4.75649231699084E-3</v>
      </c>
    </row>
    <row r="288" spans="1:7" x14ac:dyDescent="0.2">
      <c r="A288" t="s">
        <v>356</v>
      </c>
      <c r="B288">
        <v>349.97604213590802</v>
      </c>
      <c r="C288">
        <v>-1.1008928253129</v>
      </c>
      <c r="D288">
        <v>0.26594347327552698</v>
      </c>
      <c r="E288">
        <v>-4.1395745184253299</v>
      </c>
      <c r="F288" s="50">
        <v>3.4795056429271901E-5</v>
      </c>
      <c r="G288">
        <v>2.6488811168546298E-4</v>
      </c>
    </row>
    <row r="289" spans="1:7" x14ac:dyDescent="0.2">
      <c r="A289" t="s">
        <v>357</v>
      </c>
      <c r="B289">
        <v>28.856452686058301</v>
      </c>
      <c r="C289">
        <v>-3.01926512575616</v>
      </c>
      <c r="D289">
        <v>0.79651967722710204</v>
      </c>
      <c r="E289">
        <v>-3.7905719244338401</v>
      </c>
      <c r="F289">
        <v>1.50300800582989E-4</v>
      </c>
      <c r="G289">
        <v>9.5647323129619205E-4</v>
      </c>
    </row>
    <row r="290" spans="1:7" x14ac:dyDescent="0.2">
      <c r="A290" t="s">
        <v>358</v>
      </c>
      <c r="B290">
        <v>57.024622592244597</v>
      </c>
      <c r="C290">
        <v>-2.4716632465765001</v>
      </c>
      <c r="D290">
        <v>0.54594072168179797</v>
      </c>
      <c r="E290">
        <v>-4.52734728957829</v>
      </c>
      <c r="F290" s="50">
        <v>5.9728735053846003E-6</v>
      </c>
      <c r="G290" s="50">
        <v>5.5983702551503202E-5</v>
      </c>
    </row>
    <row r="291" spans="1:7" x14ac:dyDescent="0.2">
      <c r="A291" t="s">
        <v>359</v>
      </c>
      <c r="B291">
        <v>7.62379248071385</v>
      </c>
      <c r="C291">
        <v>-3.9155146267260199</v>
      </c>
      <c r="D291">
        <v>1.60509015480561</v>
      </c>
      <c r="E291">
        <v>-2.43943595006365</v>
      </c>
      <c r="F291">
        <v>1.4710210112975601E-2</v>
      </c>
      <c r="G291">
        <v>4.7252395430684699E-2</v>
      </c>
    </row>
    <row r="292" spans="1:7" x14ac:dyDescent="0.2">
      <c r="A292" t="s">
        <v>360</v>
      </c>
      <c r="B292">
        <v>110.827547453222</v>
      </c>
      <c r="C292">
        <v>-1.18762849539251</v>
      </c>
      <c r="D292">
        <v>0.39866835844679699</v>
      </c>
      <c r="E292">
        <v>-2.9789886010002902</v>
      </c>
      <c r="F292">
        <v>2.8920153683873301E-3</v>
      </c>
      <c r="G292">
        <v>1.2452212596561299E-2</v>
      </c>
    </row>
    <row r="293" spans="1:7" x14ac:dyDescent="0.2">
      <c r="A293" t="s">
        <v>361</v>
      </c>
      <c r="B293">
        <v>781.83270004813596</v>
      </c>
      <c r="C293">
        <v>-1.0922469461732101</v>
      </c>
      <c r="D293">
        <v>0.22862363682984099</v>
      </c>
      <c r="E293">
        <v>-4.7774891578080503</v>
      </c>
      <c r="F293" s="50">
        <v>1.77497617776719E-6</v>
      </c>
      <c r="G293" s="50">
        <v>1.8873749462540599E-5</v>
      </c>
    </row>
    <row r="294" spans="1:7" x14ac:dyDescent="0.2">
      <c r="A294" t="s">
        <v>362</v>
      </c>
      <c r="B294">
        <v>669.33182912760503</v>
      </c>
      <c r="C294">
        <v>-1.0963782199166301</v>
      </c>
      <c r="D294">
        <v>0.228803162315321</v>
      </c>
      <c r="E294">
        <v>-4.7917966203879399</v>
      </c>
      <c r="F294" s="50">
        <v>1.6529441663774201E-6</v>
      </c>
      <c r="G294" s="50">
        <v>1.77135440453835E-5</v>
      </c>
    </row>
    <row r="295" spans="1:7" x14ac:dyDescent="0.2">
      <c r="A295" t="s">
        <v>363</v>
      </c>
      <c r="B295">
        <v>18.08848812858</v>
      </c>
      <c r="C295">
        <v>-3.09129131022967</v>
      </c>
      <c r="D295">
        <v>0.96564645399597204</v>
      </c>
      <c r="E295">
        <v>-3.2012661543337102</v>
      </c>
      <c r="F295">
        <v>1.3682508442607699E-3</v>
      </c>
      <c r="G295">
        <v>6.5602893964269203E-3</v>
      </c>
    </row>
    <row r="296" spans="1:7" x14ac:dyDescent="0.2">
      <c r="A296" t="s">
        <v>364</v>
      </c>
      <c r="B296">
        <v>63.845912710473002</v>
      </c>
      <c r="C296">
        <v>-2.4152050424749301</v>
      </c>
      <c r="D296">
        <v>0.61021110305112902</v>
      </c>
      <c r="E296">
        <v>-3.9579827872659301</v>
      </c>
      <c r="F296" s="50">
        <v>7.5585403143379399E-5</v>
      </c>
      <c r="G296">
        <v>5.2353325244708804E-4</v>
      </c>
    </row>
    <row r="297" spans="1:7" x14ac:dyDescent="0.2">
      <c r="A297" t="s">
        <v>365</v>
      </c>
      <c r="B297">
        <v>22.476716413498099</v>
      </c>
      <c r="C297">
        <v>-2.1013112187867198</v>
      </c>
      <c r="D297">
        <v>0.82509513680651203</v>
      </c>
      <c r="E297">
        <v>-2.5467502170958598</v>
      </c>
      <c r="F297">
        <v>1.0873122993280301E-2</v>
      </c>
      <c r="G297">
        <v>3.7053950569962503E-2</v>
      </c>
    </row>
    <row r="298" spans="1:7" x14ac:dyDescent="0.2">
      <c r="A298" t="s">
        <v>366</v>
      </c>
      <c r="B298">
        <v>89.040288410665994</v>
      </c>
      <c r="C298">
        <v>-1.17358877738139</v>
      </c>
      <c r="D298">
        <v>0.429692234872457</v>
      </c>
      <c r="E298">
        <v>-2.73123105827066</v>
      </c>
      <c r="F298">
        <v>6.3098216674098498E-3</v>
      </c>
      <c r="G298">
        <v>2.3657825212462801E-2</v>
      </c>
    </row>
    <row r="299" spans="1:7" x14ac:dyDescent="0.2">
      <c r="A299" t="s">
        <v>367</v>
      </c>
      <c r="B299">
        <v>30.5448968629611</v>
      </c>
      <c r="C299">
        <v>-2.0642982282405602</v>
      </c>
      <c r="D299">
        <v>0.71127013282118101</v>
      </c>
      <c r="E299">
        <v>-2.9022703653430999</v>
      </c>
      <c r="F299">
        <v>3.7046865620603202E-3</v>
      </c>
      <c r="G299">
        <v>1.51672459866945E-2</v>
      </c>
    </row>
    <row r="300" spans="1:7" x14ac:dyDescent="0.2">
      <c r="A300" t="s">
        <v>368</v>
      </c>
      <c r="B300">
        <v>923.05879849944904</v>
      </c>
      <c r="C300">
        <v>-0.85673430791136396</v>
      </c>
      <c r="D300">
        <v>0.21699044690414199</v>
      </c>
      <c r="E300">
        <v>-3.9482581843330502</v>
      </c>
      <c r="F300" s="50">
        <v>7.8721879005574105E-5</v>
      </c>
      <c r="G300">
        <v>5.4321686095224896E-4</v>
      </c>
    </row>
    <row r="301" spans="1:7" x14ac:dyDescent="0.2">
      <c r="A301" t="s">
        <v>369</v>
      </c>
      <c r="B301">
        <v>103.18597877735201</v>
      </c>
      <c r="C301">
        <v>-1.47075137898889</v>
      </c>
      <c r="D301">
        <v>0.40336681783300699</v>
      </c>
      <c r="E301">
        <v>-3.6461883178446599</v>
      </c>
      <c r="F301">
        <v>2.6615895600766399E-4</v>
      </c>
      <c r="G301">
        <v>1.5805658547818999E-3</v>
      </c>
    </row>
    <row r="302" spans="1:7" x14ac:dyDescent="0.2">
      <c r="A302" t="s">
        <v>370</v>
      </c>
      <c r="B302">
        <v>1764.5598873548099</v>
      </c>
      <c r="C302">
        <v>-0.51993209146672303</v>
      </c>
      <c r="D302">
        <v>0.21098624066548999</v>
      </c>
      <c r="E302">
        <v>-2.46429383180041</v>
      </c>
      <c r="F302">
        <v>1.3728351711875E-2</v>
      </c>
      <c r="G302">
        <v>4.4696904903480397E-2</v>
      </c>
    </row>
    <row r="303" spans="1:7" x14ac:dyDescent="0.2">
      <c r="A303" t="s">
        <v>371</v>
      </c>
      <c r="B303">
        <v>47.553658455769799</v>
      </c>
      <c r="C303">
        <v>-1.41255971033142</v>
      </c>
      <c r="D303">
        <v>0.55990174337267096</v>
      </c>
      <c r="E303">
        <v>-2.5228707126764802</v>
      </c>
      <c r="F303">
        <v>1.16401187814775E-2</v>
      </c>
      <c r="G303">
        <v>3.9167040633397099E-2</v>
      </c>
    </row>
    <row r="304" spans="1:7" x14ac:dyDescent="0.2">
      <c r="A304" t="s">
        <v>372</v>
      </c>
      <c r="B304">
        <v>44.682804702146797</v>
      </c>
      <c r="C304">
        <v>-1.58624885691691</v>
      </c>
      <c r="D304">
        <v>0.60507990895773001</v>
      </c>
      <c r="E304">
        <v>-2.62155267995804</v>
      </c>
      <c r="F304">
        <v>8.7530233413152195E-3</v>
      </c>
      <c r="G304">
        <v>3.1047269818862199E-2</v>
      </c>
    </row>
    <row r="305" spans="1:7" x14ac:dyDescent="0.2">
      <c r="A305" t="s">
        <v>373</v>
      </c>
      <c r="B305">
        <v>72.240202787217399</v>
      </c>
      <c r="C305">
        <v>-1.86122974859441</v>
      </c>
      <c r="D305">
        <v>0.56179314054132101</v>
      </c>
      <c r="E305">
        <v>-3.3130161518188102</v>
      </c>
      <c r="F305">
        <v>9.2295649640567704E-4</v>
      </c>
      <c r="G305">
        <v>4.69004607771092E-3</v>
      </c>
    </row>
    <row r="306" spans="1:7" x14ac:dyDescent="0.2">
      <c r="A306" t="s">
        <v>374</v>
      </c>
      <c r="B306">
        <v>196.640333647977</v>
      </c>
      <c r="C306">
        <v>-1.6561049824980301</v>
      </c>
      <c r="D306">
        <v>0.32646186905291802</v>
      </c>
      <c r="E306">
        <v>-5.0728894841608101</v>
      </c>
      <c r="F306" s="50">
        <v>3.9182007794319298E-7</v>
      </c>
      <c r="G306" s="50">
        <v>4.8580121162556204E-6</v>
      </c>
    </row>
    <row r="307" spans="1:7" x14ac:dyDescent="0.2">
      <c r="A307" t="s">
        <v>375</v>
      </c>
      <c r="B307">
        <v>412.20654872267198</v>
      </c>
      <c r="C307">
        <v>-0.85449719752508402</v>
      </c>
      <c r="D307">
        <v>0.263545057384592</v>
      </c>
      <c r="E307">
        <v>-3.2423191920390102</v>
      </c>
      <c r="F307">
        <v>1.1856115226267501E-3</v>
      </c>
      <c r="G307">
        <v>5.79904229199164E-3</v>
      </c>
    </row>
    <row r="308" spans="1:7" x14ac:dyDescent="0.2">
      <c r="A308" t="s">
        <v>376</v>
      </c>
      <c r="B308">
        <v>205.545063299666</v>
      </c>
      <c r="C308">
        <v>-1.09884350861372</v>
      </c>
      <c r="D308">
        <v>0.32189014118615</v>
      </c>
      <c r="E308">
        <v>-3.4137221617429199</v>
      </c>
      <c r="F308">
        <v>6.4081888976850099E-4</v>
      </c>
      <c r="G308">
        <v>3.4297927917810501E-3</v>
      </c>
    </row>
    <row r="309" spans="1:7" x14ac:dyDescent="0.2">
      <c r="A309" t="s">
        <v>377</v>
      </c>
      <c r="B309">
        <v>308.16583698696701</v>
      </c>
      <c r="C309">
        <v>-2.5262365620517602</v>
      </c>
      <c r="D309">
        <v>0.29406135399951</v>
      </c>
      <c r="E309">
        <v>-8.5908485684792595</v>
      </c>
      <c r="F309" s="50">
        <v>8.6329350809693007E-18</v>
      </c>
      <c r="G309" s="50">
        <v>4.5271017215585705E-16</v>
      </c>
    </row>
    <row r="310" spans="1:7" x14ac:dyDescent="0.2">
      <c r="A310" t="s">
        <v>378</v>
      </c>
      <c r="B310">
        <v>295.63885875274201</v>
      </c>
      <c r="C310">
        <v>-1.3041943960565701</v>
      </c>
      <c r="D310">
        <v>0.30395963165814499</v>
      </c>
      <c r="E310">
        <v>-4.2906829072728803</v>
      </c>
      <c r="F310" s="50">
        <v>1.7812450510611799E-5</v>
      </c>
      <c r="G310">
        <v>1.4793351910435799E-4</v>
      </c>
    </row>
    <row r="311" spans="1:7" x14ac:dyDescent="0.2">
      <c r="A311" t="s">
        <v>379</v>
      </c>
      <c r="B311">
        <v>21.263061900117702</v>
      </c>
      <c r="C311">
        <v>-2.8056987216075999</v>
      </c>
      <c r="D311">
        <v>0.91618487373355495</v>
      </c>
      <c r="E311">
        <v>-3.0623718007633798</v>
      </c>
      <c r="F311">
        <v>2.1959051430110602E-3</v>
      </c>
      <c r="G311">
        <v>9.8610218553606306E-3</v>
      </c>
    </row>
    <row r="312" spans="1:7" x14ac:dyDescent="0.2">
      <c r="A312" t="s">
        <v>380</v>
      </c>
      <c r="B312">
        <v>2063.7111639063201</v>
      </c>
      <c r="C312">
        <v>-0.81748630751697604</v>
      </c>
      <c r="D312">
        <v>0.220745429177299</v>
      </c>
      <c r="E312">
        <v>-3.7032989111651502</v>
      </c>
      <c r="F312">
        <v>2.1281388223602199E-4</v>
      </c>
      <c r="G312">
        <v>1.3037142808030599E-3</v>
      </c>
    </row>
    <row r="313" spans="1:7" x14ac:dyDescent="0.2">
      <c r="A313" t="s">
        <v>381</v>
      </c>
      <c r="B313">
        <v>64.299050574213496</v>
      </c>
      <c r="C313">
        <v>-2.1226992825829099</v>
      </c>
      <c r="D313">
        <v>0.55493953172431099</v>
      </c>
      <c r="E313">
        <v>-3.8251001437710599</v>
      </c>
      <c r="F313">
        <v>1.3071893921379199E-4</v>
      </c>
      <c r="G313">
        <v>8.4748528143684305E-4</v>
      </c>
    </row>
    <row r="314" spans="1:7" x14ac:dyDescent="0.2">
      <c r="A314" t="s">
        <v>382</v>
      </c>
      <c r="B314">
        <v>309.04583205318198</v>
      </c>
      <c r="C314">
        <v>-1.1171878204955199</v>
      </c>
      <c r="D314">
        <v>0.30371508179575701</v>
      </c>
      <c r="E314">
        <v>-3.6784074530971398</v>
      </c>
      <c r="F314">
        <v>2.3469482017159299E-4</v>
      </c>
      <c r="G314">
        <v>1.4169542886295599E-3</v>
      </c>
    </row>
    <row r="315" spans="1:7" x14ac:dyDescent="0.2">
      <c r="A315" t="s">
        <v>383</v>
      </c>
      <c r="B315">
        <v>188.39250814233901</v>
      </c>
      <c r="C315">
        <v>-0.96132697026575198</v>
      </c>
      <c r="D315">
        <v>0.360201719910405</v>
      </c>
      <c r="E315">
        <v>-2.66885724616992</v>
      </c>
      <c r="F315">
        <v>7.6109790918394201E-3</v>
      </c>
      <c r="G315">
        <v>2.7666197293498899E-2</v>
      </c>
    </row>
    <row r="316" spans="1:7" x14ac:dyDescent="0.2">
      <c r="A316" t="s">
        <v>384</v>
      </c>
      <c r="B316">
        <v>109.60971325281901</v>
      </c>
      <c r="C316">
        <v>-1.7042486513056601</v>
      </c>
      <c r="D316">
        <v>0.419048551559632</v>
      </c>
      <c r="E316">
        <v>-4.0669479585664199</v>
      </c>
      <c r="F316" s="50">
        <v>4.76328750323398E-5</v>
      </c>
      <c r="G316">
        <v>3.4893808034186898E-4</v>
      </c>
    </row>
    <row r="317" spans="1:7" x14ac:dyDescent="0.2">
      <c r="A317" t="s">
        <v>385</v>
      </c>
      <c r="B317">
        <v>22.517820391970002</v>
      </c>
      <c r="C317">
        <v>-4.5402831512378699</v>
      </c>
      <c r="D317">
        <v>1.0532009947213601</v>
      </c>
      <c r="E317">
        <v>-4.3109370139163996</v>
      </c>
      <c r="F317" s="50">
        <v>1.6256421006468201E-5</v>
      </c>
      <c r="G317">
        <v>1.3636778338161899E-4</v>
      </c>
    </row>
    <row r="318" spans="1:7" x14ac:dyDescent="0.2">
      <c r="A318" t="s">
        <v>386</v>
      </c>
      <c r="B318">
        <v>1184.55431613108</v>
      </c>
      <c r="C318">
        <v>-0.86373001717925202</v>
      </c>
      <c r="D318">
        <v>0.22727974663282299</v>
      </c>
      <c r="E318">
        <v>-3.8002947027859499</v>
      </c>
      <c r="F318">
        <v>1.4452410902295599E-4</v>
      </c>
      <c r="G318">
        <v>9.2647001485557899E-4</v>
      </c>
    </row>
    <row r="319" spans="1:7" x14ac:dyDescent="0.2">
      <c r="A319" t="s">
        <v>387</v>
      </c>
      <c r="B319">
        <v>105.371733191209</v>
      </c>
      <c r="C319">
        <v>-1.19512671101048</v>
      </c>
      <c r="D319">
        <v>0.40067926171464102</v>
      </c>
      <c r="E319">
        <v>-2.9827516051021301</v>
      </c>
      <c r="F319">
        <v>2.8566973632335999E-3</v>
      </c>
      <c r="G319">
        <v>1.2318263871611401E-2</v>
      </c>
    </row>
    <row r="320" spans="1:7" x14ac:dyDescent="0.2">
      <c r="A320" t="s">
        <v>388</v>
      </c>
      <c r="B320">
        <v>640.25872068234605</v>
      </c>
      <c r="C320">
        <v>-1.2878726624760699</v>
      </c>
      <c r="D320">
        <v>0.23906657085920099</v>
      </c>
      <c r="E320">
        <v>-5.3870880309508697</v>
      </c>
      <c r="F320" s="50">
        <v>7.1608366293990001E-8</v>
      </c>
      <c r="G320" s="50">
        <v>1.0165527916276299E-6</v>
      </c>
    </row>
    <row r="321" spans="1:7" x14ac:dyDescent="0.2">
      <c r="A321" t="s">
        <v>389</v>
      </c>
      <c r="B321">
        <v>639.82067645314396</v>
      </c>
      <c r="C321">
        <v>-0.628791132736222</v>
      </c>
      <c r="D321">
        <v>0.231922314014093</v>
      </c>
      <c r="E321">
        <v>-2.7112144659698898</v>
      </c>
      <c r="F321">
        <v>6.7037250801595697E-3</v>
      </c>
      <c r="G321">
        <v>2.4872336258167899E-2</v>
      </c>
    </row>
    <row r="322" spans="1:7" x14ac:dyDescent="0.2">
      <c r="A322" t="s">
        <v>390</v>
      </c>
      <c r="B322">
        <v>302.44289928501797</v>
      </c>
      <c r="C322">
        <v>-1.1608273759683401</v>
      </c>
      <c r="D322">
        <v>0.28134112774315001</v>
      </c>
      <c r="E322">
        <v>-4.1260493454341702</v>
      </c>
      <c r="F322" s="50">
        <v>3.6904811518468599E-5</v>
      </c>
      <c r="G322">
        <v>2.7864439318409502E-4</v>
      </c>
    </row>
    <row r="323" spans="1:7" x14ac:dyDescent="0.2">
      <c r="A323" t="s">
        <v>391</v>
      </c>
      <c r="B323">
        <v>67.052489806806093</v>
      </c>
      <c r="C323">
        <v>-1.3749878497077599</v>
      </c>
      <c r="D323">
        <v>0.51044078500874401</v>
      </c>
      <c r="E323">
        <v>-2.69372646169762</v>
      </c>
      <c r="F323">
        <v>7.0658126610058502E-3</v>
      </c>
      <c r="G323">
        <v>2.5969770663095599E-2</v>
      </c>
    </row>
    <row r="324" spans="1:7" x14ac:dyDescent="0.2">
      <c r="A324" t="s">
        <v>392</v>
      </c>
      <c r="B324">
        <v>32.476861391880597</v>
      </c>
      <c r="C324">
        <v>-1.82514746490798</v>
      </c>
      <c r="D324">
        <v>0.69769297941887798</v>
      </c>
      <c r="E324">
        <v>-2.6159751047347202</v>
      </c>
      <c r="F324">
        <v>8.8973044429956905E-3</v>
      </c>
      <c r="G324">
        <v>3.1460199737364802E-2</v>
      </c>
    </row>
    <row r="325" spans="1:7" x14ac:dyDescent="0.2">
      <c r="A325" t="s">
        <v>393</v>
      </c>
      <c r="B325">
        <v>102.283215714454</v>
      </c>
      <c r="C325">
        <v>-1.0387481487508301</v>
      </c>
      <c r="D325">
        <v>0.41043128527301598</v>
      </c>
      <c r="E325">
        <v>-2.5308698094490101</v>
      </c>
      <c r="F325">
        <v>1.1378007210393001E-2</v>
      </c>
      <c r="G325">
        <v>3.8507863232070498E-2</v>
      </c>
    </row>
    <row r="326" spans="1:7" x14ac:dyDescent="0.2">
      <c r="A326" t="s">
        <v>394</v>
      </c>
      <c r="B326">
        <v>256.25164240791798</v>
      </c>
      <c r="C326">
        <v>-1.6080070045089701</v>
      </c>
      <c r="D326">
        <v>0.33691132940765001</v>
      </c>
      <c r="E326">
        <v>-4.7727899424935698</v>
      </c>
      <c r="F326" s="50">
        <v>1.8169126515429E-6</v>
      </c>
      <c r="G326" s="50">
        <v>1.92663008403662E-5</v>
      </c>
    </row>
    <row r="327" spans="1:7" x14ac:dyDescent="0.2">
      <c r="A327" t="s">
        <v>395</v>
      </c>
      <c r="B327">
        <v>378.614543174598</v>
      </c>
      <c r="C327">
        <v>-1.5082243419702499</v>
      </c>
      <c r="D327">
        <v>0.26491077944465902</v>
      </c>
      <c r="E327">
        <v>-5.6933294490016104</v>
      </c>
      <c r="F327" s="50">
        <v>1.24585659923297E-8</v>
      </c>
      <c r="G327" s="50">
        <v>2.0229886386699199E-7</v>
      </c>
    </row>
    <row r="328" spans="1:7" x14ac:dyDescent="0.2">
      <c r="A328" t="s">
        <v>396</v>
      </c>
      <c r="B328">
        <v>84.898223589331806</v>
      </c>
      <c r="C328">
        <v>-1.1932781819760101</v>
      </c>
      <c r="D328">
        <v>0.44041550823008402</v>
      </c>
      <c r="E328">
        <v>-2.7094372465935401</v>
      </c>
      <c r="F328">
        <v>6.7397453428500601E-3</v>
      </c>
      <c r="G328">
        <v>2.49696789216198E-2</v>
      </c>
    </row>
    <row r="329" spans="1:7" x14ac:dyDescent="0.2">
      <c r="A329" t="s">
        <v>397</v>
      </c>
      <c r="B329">
        <v>45.8162410670475</v>
      </c>
      <c r="C329">
        <v>-1.69040464483478</v>
      </c>
      <c r="D329">
        <v>0.59320373448045205</v>
      </c>
      <c r="E329">
        <v>-2.8496190205466099</v>
      </c>
      <c r="F329">
        <v>4.3771625195407598E-3</v>
      </c>
      <c r="G329">
        <v>1.7458620165740998E-2</v>
      </c>
    </row>
    <row r="330" spans="1:7" x14ac:dyDescent="0.2">
      <c r="A330" t="s">
        <v>398</v>
      </c>
      <c r="B330">
        <v>239.901010451866</v>
      </c>
      <c r="C330">
        <v>-1.09656049963306</v>
      </c>
      <c r="D330">
        <v>0.29795183124185798</v>
      </c>
      <c r="E330">
        <v>-3.6803281089517399</v>
      </c>
      <c r="F330">
        <v>2.3293403657011501E-4</v>
      </c>
      <c r="G330">
        <v>1.40809542169771E-3</v>
      </c>
    </row>
    <row r="331" spans="1:7" x14ac:dyDescent="0.2">
      <c r="A331" t="s">
        <v>399</v>
      </c>
      <c r="B331">
        <v>166.56621399704301</v>
      </c>
      <c r="C331">
        <v>-1.65922289674146</v>
      </c>
      <c r="D331">
        <v>0.36706714877461599</v>
      </c>
      <c r="E331">
        <v>-4.5202162663710403</v>
      </c>
      <c r="F331" s="50">
        <v>6.1776490327618603E-6</v>
      </c>
      <c r="G331" s="50">
        <v>5.7669074847178199E-5</v>
      </c>
    </row>
    <row r="332" spans="1:7" x14ac:dyDescent="0.2">
      <c r="A332" t="s">
        <v>400</v>
      </c>
      <c r="B332">
        <v>95.576623847293007</v>
      </c>
      <c r="C332">
        <v>-2.3521109739000998</v>
      </c>
      <c r="D332">
        <v>0.435353532028741</v>
      </c>
      <c r="E332">
        <v>-5.4027607469710901</v>
      </c>
      <c r="F332" s="50">
        <v>6.5622963596774194E-8</v>
      </c>
      <c r="G332" s="50">
        <v>9.4203555745167403E-7</v>
      </c>
    </row>
    <row r="333" spans="1:7" x14ac:dyDescent="0.2">
      <c r="A333" t="s">
        <v>401</v>
      </c>
      <c r="B333">
        <v>45.283490827616703</v>
      </c>
      <c r="C333">
        <v>-1.48763826717718</v>
      </c>
      <c r="D333">
        <v>0.579730992105429</v>
      </c>
      <c r="E333">
        <v>-2.5660837309636899</v>
      </c>
      <c r="F333">
        <v>1.0285399658172E-2</v>
      </c>
      <c r="G333">
        <v>3.5498592993939197E-2</v>
      </c>
    </row>
    <row r="334" spans="1:7" x14ac:dyDescent="0.2">
      <c r="A334" t="s">
        <v>402</v>
      </c>
      <c r="B334">
        <v>40.392101295036603</v>
      </c>
      <c r="C334">
        <v>-1.53127416214241</v>
      </c>
      <c r="D334">
        <v>0.61091052008674795</v>
      </c>
      <c r="E334">
        <v>-2.5065441039138898</v>
      </c>
      <c r="F334">
        <v>1.21917846735851E-2</v>
      </c>
      <c r="G334">
        <v>4.0664139218402597E-2</v>
      </c>
    </row>
    <row r="335" spans="1:7" x14ac:dyDescent="0.2">
      <c r="A335" t="s">
        <v>403</v>
      </c>
      <c r="B335">
        <v>293.97546404166098</v>
      </c>
      <c r="C335">
        <v>-1.3834015112123901</v>
      </c>
      <c r="D335">
        <v>0.282114682556942</v>
      </c>
      <c r="E335">
        <v>-4.9036849081159097</v>
      </c>
      <c r="F335" s="50">
        <v>9.4055320449449605E-7</v>
      </c>
      <c r="G335" s="50">
        <v>1.06188456787429E-5</v>
      </c>
    </row>
    <row r="336" spans="1:7" x14ac:dyDescent="0.2">
      <c r="A336" t="s">
        <v>404</v>
      </c>
      <c r="B336">
        <v>60.1960783679258</v>
      </c>
      <c r="C336">
        <v>-1.51527283092149</v>
      </c>
      <c r="D336">
        <v>0.58574285698921902</v>
      </c>
      <c r="E336">
        <v>-2.58692498395996</v>
      </c>
      <c r="F336">
        <v>9.6836671823799705E-3</v>
      </c>
      <c r="G336">
        <v>3.3786334163137401E-2</v>
      </c>
    </row>
    <row r="337" spans="1:7" x14ac:dyDescent="0.2">
      <c r="A337" t="s">
        <v>405</v>
      </c>
      <c r="B337">
        <v>353.88560209838101</v>
      </c>
      <c r="C337">
        <v>-1.00234421981095</v>
      </c>
      <c r="D337">
        <v>0.33668440380889803</v>
      </c>
      <c r="E337">
        <v>-2.97710321140947</v>
      </c>
      <c r="F337">
        <v>2.9098603238488698E-3</v>
      </c>
      <c r="G337">
        <v>1.2508163313691201E-2</v>
      </c>
    </row>
    <row r="338" spans="1:7" x14ac:dyDescent="0.2">
      <c r="A338" t="s">
        <v>406</v>
      </c>
      <c r="B338">
        <v>1003.5738522248701</v>
      </c>
      <c r="C338">
        <v>-0.81924351061495004</v>
      </c>
      <c r="D338">
        <v>0.22097769941163201</v>
      </c>
      <c r="E338">
        <v>-3.7073583117040401</v>
      </c>
      <c r="F338">
        <v>2.0943252249320301E-4</v>
      </c>
      <c r="G338">
        <v>1.2858728100486399E-3</v>
      </c>
    </row>
    <row r="339" spans="1:7" x14ac:dyDescent="0.2">
      <c r="A339" t="s">
        <v>407</v>
      </c>
      <c r="B339">
        <v>141.35930333674301</v>
      </c>
      <c r="C339">
        <v>-1.10836582111981</v>
      </c>
      <c r="D339">
        <v>0.39093659467257702</v>
      </c>
      <c r="E339">
        <v>-2.8351549489709602</v>
      </c>
      <c r="F339">
        <v>4.5803464237444197E-3</v>
      </c>
      <c r="G339">
        <v>1.8162240434716301E-2</v>
      </c>
    </row>
    <row r="340" spans="1:7" x14ac:dyDescent="0.2">
      <c r="A340" t="s">
        <v>408</v>
      </c>
      <c r="B340">
        <v>50.864797140316</v>
      </c>
      <c r="C340">
        <v>-1.92727443988795</v>
      </c>
      <c r="D340">
        <v>0.59197765332021701</v>
      </c>
      <c r="E340">
        <v>-3.2556540421390401</v>
      </c>
      <c r="F340">
        <v>1.13131508481507E-3</v>
      </c>
      <c r="G340">
        <v>5.5660934178045898E-3</v>
      </c>
    </row>
    <row r="341" spans="1:7" x14ac:dyDescent="0.2">
      <c r="A341" t="s">
        <v>409</v>
      </c>
      <c r="B341">
        <v>722.26501410240496</v>
      </c>
      <c r="C341">
        <v>-1.17876608491992</v>
      </c>
      <c r="D341">
        <v>0.23366116689674801</v>
      </c>
      <c r="E341">
        <v>-5.0447667474022504</v>
      </c>
      <c r="F341" s="50">
        <v>4.5407495407411503E-7</v>
      </c>
      <c r="G341" s="50">
        <v>5.5333718054250703E-6</v>
      </c>
    </row>
    <row r="342" spans="1:7" x14ac:dyDescent="0.2">
      <c r="A342" t="s">
        <v>410</v>
      </c>
      <c r="B342">
        <v>136.529160977548</v>
      </c>
      <c r="C342">
        <v>-1.1368640685633999</v>
      </c>
      <c r="D342">
        <v>0.38658012025581001</v>
      </c>
      <c r="E342">
        <v>-2.9408239301366801</v>
      </c>
      <c r="F342">
        <v>3.2734053968327698E-3</v>
      </c>
      <c r="G342">
        <v>1.3757819169685E-2</v>
      </c>
    </row>
    <row r="343" spans="1:7" x14ac:dyDescent="0.2">
      <c r="A343" t="s">
        <v>411</v>
      </c>
      <c r="B343">
        <v>238.403214253253</v>
      </c>
      <c r="C343">
        <v>-1.5457350492355599</v>
      </c>
      <c r="D343">
        <v>0.30542600729476499</v>
      </c>
      <c r="E343">
        <v>-5.0609149591631901</v>
      </c>
      <c r="F343" s="50">
        <v>4.1724930101666401E-7</v>
      </c>
      <c r="G343" s="50">
        <v>5.1302151405591399E-6</v>
      </c>
    </row>
    <row r="344" spans="1:7" x14ac:dyDescent="0.2">
      <c r="A344" t="s">
        <v>412</v>
      </c>
      <c r="B344">
        <v>108.434540771622</v>
      </c>
      <c r="C344">
        <v>-2.5622746130987801</v>
      </c>
      <c r="D344">
        <v>0.44411174099519102</v>
      </c>
      <c r="E344">
        <v>-5.7694367803856998</v>
      </c>
      <c r="F344" s="50">
        <v>7.9536908934405507E-9</v>
      </c>
      <c r="G344" s="50">
        <v>1.33323309447864E-7</v>
      </c>
    </row>
    <row r="345" spans="1:7" x14ac:dyDescent="0.2">
      <c r="A345" t="s">
        <v>413</v>
      </c>
      <c r="B345">
        <v>95.390163316992201</v>
      </c>
      <c r="C345">
        <v>-1.5193036812519101</v>
      </c>
      <c r="D345">
        <v>0.48800162615890902</v>
      </c>
      <c r="E345">
        <v>-3.1133168411967</v>
      </c>
      <c r="F345">
        <v>1.8499729673659101E-3</v>
      </c>
      <c r="G345">
        <v>8.5167980721165305E-3</v>
      </c>
    </row>
    <row r="346" spans="1:7" x14ac:dyDescent="0.2">
      <c r="A346" t="s">
        <v>414</v>
      </c>
      <c r="B346">
        <v>142.93652340683599</v>
      </c>
      <c r="C346">
        <v>-1.60195808454903</v>
      </c>
      <c r="D346">
        <v>0.38044976504766698</v>
      </c>
      <c r="E346">
        <v>-4.2106954234767802</v>
      </c>
      <c r="F346" s="50">
        <v>2.54585788206014E-5</v>
      </c>
      <c r="G346">
        <v>2.0266549286760801E-4</v>
      </c>
    </row>
    <row r="347" spans="1:7" x14ac:dyDescent="0.2">
      <c r="A347" t="s">
        <v>415</v>
      </c>
      <c r="B347">
        <v>288.51487369344102</v>
      </c>
      <c r="C347">
        <v>-1.55383914350262</v>
      </c>
      <c r="D347">
        <v>0.30132693636811297</v>
      </c>
      <c r="E347">
        <v>-5.1566553001567401</v>
      </c>
      <c r="F347" s="50">
        <v>2.5139998456215097E-7</v>
      </c>
      <c r="G347" s="50">
        <v>3.2602161511495801E-6</v>
      </c>
    </row>
    <row r="348" spans="1:7" x14ac:dyDescent="0.2">
      <c r="A348" t="s">
        <v>416</v>
      </c>
      <c r="B348">
        <v>108.12666996686301</v>
      </c>
      <c r="C348">
        <v>-1.26380976265386</v>
      </c>
      <c r="D348">
        <v>0.41539261086706902</v>
      </c>
      <c r="E348">
        <v>-3.0424464219906202</v>
      </c>
      <c r="F348">
        <v>2.3466358805647601E-3</v>
      </c>
      <c r="G348">
        <v>1.0423277587521301E-2</v>
      </c>
    </row>
    <row r="349" spans="1:7" x14ac:dyDescent="0.2">
      <c r="A349" t="s">
        <v>417</v>
      </c>
      <c r="B349">
        <v>125.08096304904301</v>
      </c>
      <c r="C349">
        <v>-1.67183190188702</v>
      </c>
      <c r="D349">
        <v>0.38124919276212399</v>
      </c>
      <c r="E349">
        <v>-4.3851421422684496</v>
      </c>
      <c r="F349" s="50">
        <v>1.15910065191426E-5</v>
      </c>
      <c r="G349">
        <v>1.0102914991912101E-4</v>
      </c>
    </row>
    <row r="350" spans="1:7" x14ac:dyDescent="0.2">
      <c r="A350" t="s">
        <v>418</v>
      </c>
      <c r="B350">
        <v>137.18579494940701</v>
      </c>
      <c r="C350">
        <v>-0.99113829007818099</v>
      </c>
      <c r="D350">
        <v>0.36605815735772401</v>
      </c>
      <c r="E350">
        <v>-2.7075978779776402</v>
      </c>
      <c r="F350">
        <v>6.7772083322439796E-3</v>
      </c>
      <c r="G350">
        <v>2.5077141639138201E-2</v>
      </c>
    </row>
    <row r="351" spans="1:7" x14ac:dyDescent="0.2">
      <c r="A351" t="s">
        <v>419</v>
      </c>
      <c r="B351">
        <v>807.18989488908903</v>
      </c>
      <c r="C351">
        <v>-1.2308589295635399</v>
      </c>
      <c r="D351">
        <v>0.23446121907894599</v>
      </c>
      <c r="E351">
        <v>-5.2497335567853201</v>
      </c>
      <c r="F351" s="50">
        <v>1.5231936488671501E-7</v>
      </c>
      <c r="G351" s="50">
        <v>2.0491679877696E-6</v>
      </c>
    </row>
    <row r="352" spans="1:7" x14ac:dyDescent="0.2">
      <c r="A352" t="s">
        <v>420</v>
      </c>
      <c r="B352">
        <v>76.7233549718879</v>
      </c>
      <c r="C352">
        <v>-1.81013722230122</v>
      </c>
      <c r="D352">
        <v>0.46582316358291598</v>
      </c>
      <c r="E352">
        <v>-3.8858892468515398</v>
      </c>
      <c r="F352">
        <v>1.01955984297317E-4</v>
      </c>
      <c r="G352">
        <v>6.8637011807029101E-4</v>
      </c>
    </row>
    <row r="353" spans="1:7" x14ac:dyDescent="0.2">
      <c r="A353" t="s">
        <v>421</v>
      </c>
      <c r="B353">
        <v>162.963994588194</v>
      </c>
      <c r="C353">
        <v>-1.25412757725756</v>
      </c>
      <c r="D353">
        <v>0.33716624868226402</v>
      </c>
      <c r="E353">
        <v>-3.71961185960643</v>
      </c>
      <c r="F353">
        <v>1.99529166187712E-4</v>
      </c>
      <c r="G353">
        <v>1.2297891093901001E-3</v>
      </c>
    </row>
    <row r="354" spans="1:7" x14ac:dyDescent="0.2">
      <c r="A354" t="s">
        <v>422</v>
      </c>
      <c r="B354">
        <v>23.3286388259395</v>
      </c>
      <c r="C354">
        <v>-2.2284723953244301</v>
      </c>
      <c r="D354">
        <v>0.82205302100914401</v>
      </c>
      <c r="E354">
        <v>-2.7108621200476599</v>
      </c>
      <c r="F354">
        <v>6.7108525605730001E-3</v>
      </c>
      <c r="G354">
        <v>2.4889158105329E-2</v>
      </c>
    </row>
    <row r="355" spans="1:7" x14ac:dyDescent="0.2">
      <c r="A355" t="s">
        <v>423</v>
      </c>
      <c r="B355">
        <v>122.836907726172</v>
      </c>
      <c r="C355">
        <v>-1.7804469367973601</v>
      </c>
      <c r="D355">
        <v>0.40173650047905302</v>
      </c>
      <c r="E355">
        <v>-4.4318774487114201</v>
      </c>
      <c r="F355" s="50">
        <v>9.3416110511219507E-6</v>
      </c>
      <c r="G355" s="50">
        <v>8.3742896265382304E-5</v>
      </c>
    </row>
    <row r="356" spans="1:7" x14ac:dyDescent="0.2">
      <c r="A356" t="s">
        <v>424</v>
      </c>
      <c r="B356">
        <v>718.462100535339</v>
      </c>
      <c r="C356">
        <v>-1.0856079717434599</v>
      </c>
      <c r="D356">
        <v>0.236676454130543</v>
      </c>
      <c r="E356">
        <v>-4.5868862440565303</v>
      </c>
      <c r="F356" s="50">
        <v>4.4990565854011703E-6</v>
      </c>
      <c r="G356" s="50">
        <v>4.3633346661750697E-5</v>
      </c>
    </row>
    <row r="357" spans="1:7" x14ac:dyDescent="0.2">
      <c r="A357" t="s">
        <v>425</v>
      </c>
      <c r="B357">
        <v>169.47364326499701</v>
      </c>
      <c r="C357">
        <v>-1.65148529851215</v>
      </c>
      <c r="D357">
        <v>0.39339289915390402</v>
      </c>
      <c r="E357">
        <v>-4.1980556895259404</v>
      </c>
      <c r="F357" s="50">
        <v>2.6921643552313801E-5</v>
      </c>
      <c r="G357">
        <v>2.1237447788720001E-4</v>
      </c>
    </row>
    <row r="358" spans="1:7" x14ac:dyDescent="0.2">
      <c r="A358" t="s">
        <v>426</v>
      </c>
      <c r="B358">
        <v>140.877798842076</v>
      </c>
      <c r="C358">
        <v>-1.1176458492266901</v>
      </c>
      <c r="D358">
        <v>0.35889134072747197</v>
      </c>
      <c r="E358">
        <v>-3.1141622056448002</v>
      </c>
      <c r="F358">
        <v>1.8446804720958199E-3</v>
      </c>
      <c r="G358">
        <v>8.5026302355751798E-3</v>
      </c>
    </row>
    <row r="359" spans="1:7" x14ac:dyDescent="0.2">
      <c r="A359" t="s">
        <v>427</v>
      </c>
      <c r="B359">
        <v>14.4712161658223</v>
      </c>
      <c r="C359">
        <v>-2.5139599467578901</v>
      </c>
      <c r="D359">
        <v>1.02936784191424</v>
      </c>
      <c r="E359">
        <v>-2.4422367247094701</v>
      </c>
      <c r="F359">
        <v>1.45965718158648E-2</v>
      </c>
      <c r="G359">
        <v>4.6942359728869398E-2</v>
      </c>
    </row>
    <row r="360" spans="1:7" x14ac:dyDescent="0.2">
      <c r="A360" t="s">
        <v>428</v>
      </c>
      <c r="B360">
        <v>61.416064562787703</v>
      </c>
      <c r="C360">
        <v>-1.61260107839885</v>
      </c>
      <c r="D360">
        <v>0.58553974320301005</v>
      </c>
      <c r="E360">
        <v>-2.75404205627038</v>
      </c>
      <c r="F360">
        <v>5.8864203509970403E-3</v>
      </c>
      <c r="G360">
        <v>2.2305541677309901E-2</v>
      </c>
    </row>
    <row r="361" spans="1:7" x14ac:dyDescent="0.2">
      <c r="A361" t="s">
        <v>429</v>
      </c>
      <c r="B361">
        <v>211.053268335041</v>
      </c>
      <c r="C361">
        <v>-1.19401180010696</v>
      </c>
      <c r="D361">
        <v>0.31716500945250298</v>
      </c>
      <c r="E361">
        <v>-3.7646391137789301</v>
      </c>
      <c r="F361">
        <v>1.66789792392629E-4</v>
      </c>
      <c r="G361">
        <v>1.0485426965120999E-3</v>
      </c>
    </row>
    <row r="362" spans="1:7" x14ac:dyDescent="0.2">
      <c r="A362" t="s">
        <v>430</v>
      </c>
      <c r="B362">
        <v>316.13078818590998</v>
      </c>
      <c r="C362">
        <v>-1.0234835360551999</v>
      </c>
      <c r="D362">
        <v>0.30786091110082198</v>
      </c>
      <c r="E362">
        <v>-3.32449979568863</v>
      </c>
      <c r="F362">
        <v>8.8577298366004898E-4</v>
      </c>
      <c r="G362">
        <v>4.5376430481860897E-3</v>
      </c>
    </row>
    <row r="363" spans="1:7" x14ac:dyDescent="0.2">
      <c r="A363" t="s">
        <v>431</v>
      </c>
      <c r="B363">
        <v>44.9323804806967</v>
      </c>
      <c r="C363">
        <v>-1.6182247286704901</v>
      </c>
      <c r="D363">
        <v>0.64731492210374697</v>
      </c>
      <c r="E363">
        <v>-2.4999033289875698</v>
      </c>
      <c r="F363">
        <v>1.24227200182072E-2</v>
      </c>
      <c r="G363">
        <v>4.1236469268324097E-2</v>
      </c>
    </row>
    <row r="364" spans="1:7" x14ac:dyDescent="0.2">
      <c r="A364" t="s">
        <v>432</v>
      </c>
      <c r="B364">
        <v>220.69517259471701</v>
      </c>
      <c r="C364">
        <v>-1.685532859064</v>
      </c>
      <c r="D364">
        <v>0.312405806135854</v>
      </c>
      <c r="E364">
        <v>-5.3953314117696802</v>
      </c>
      <c r="F364" s="50">
        <v>6.8397187515066194E-8</v>
      </c>
      <c r="G364" s="50">
        <v>9.7519758892296493E-7</v>
      </c>
    </row>
    <row r="365" spans="1:7" x14ac:dyDescent="0.2">
      <c r="A365" t="s">
        <v>433</v>
      </c>
      <c r="B365">
        <v>81.935504663730697</v>
      </c>
      <c r="C365">
        <v>-1.2390141746837899</v>
      </c>
      <c r="D365">
        <v>0.46559174323112601</v>
      </c>
      <c r="E365">
        <v>-2.6611601101111599</v>
      </c>
      <c r="F365">
        <v>7.7871917731722404E-3</v>
      </c>
      <c r="G365">
        <v>2.8160413717949001E-2</v>
      </c>
    </row>
    <row r="366" spans="1:7" x14ac:dyDescent="0.2">
      <c r="A366" t="s">
        <v>434</v>
      </c>
      <c r="B366">
        <v>121.359235320057</v>
      </c>
      <c r="C366">
        <v>-0.97549842008904897</v>
      </c>
      <c r="D366">
        <v>0.37488971392314502</v>
      </c>
      <c r="E366">
        <v>-2.6020943863213999</v>
      </c>
      <c r="F366">
        <v>9.2656347489112299E-3</v>
      </c>
      <c r="G366">
        <v>3.2520868799597299E-2</v>
      </c>
    </row>
    <row r="367" spans="1:7" x14ac:dyDescent="0.2">
      <c r="A367" t="s">
        <v>435</v>
      </c>
      <c r="B367">
        <v>16.416921810711202</v>
      </c>
      <c r="C367">
        <v>-3.01734836174988</v>
      </c>
      <c r="D367">
        <v>1.0698661817350501</v>
      </c>
      <c r="E367">
        <v>-2.8203044579430498</v>
      </c>
      <c r="F367">
        <v>4.7978104639490298E-3</v>
      </c>
      <c r="G367">
        <v>1.8889102817348499E-2</v>
      </c>
    </row>
    <row r="368" spans="1:7" x14ac:dyDescent="0.2">
      <c r="A368" t="s">
        <v>436</v>
      </c>
      <c r="B368">
        <v>69.443855532625406</v>
      </c>
      <c r="C368">
        <v>-1.4068165586541399</v>
      </c>
      <c r="D368">
        <v>0.48241483265921298</v>
      </c>
      <c r="E368">
        <v>-2.9161967323835198</v>
      </c>
      <c r="F368">
        <v>3.5432700153762999E-3</v>
      </c>
      <c r="G368">
        <v>1.46627816742383E-2</v>
      </c>
    </row>
    <row r="369" spans="1:7" x14ac:dyDescent="0.2">
      <c r="A369" t="s">
        <v>437</v>
      </c>
      <c r="B369">
        <v>323.423183961277</v>
      </c>
      <c r="C369">
        <v>-1.0014444451631399</v>
      </c>
      <c r="D369">
        <v>0.28967461314624998</v>
      </c>
      <c r="E369">
        <v>-3.45713569541399</v>
      </c>
      <c r="F369">
        <v>5.4594986376448995E-4</v>
      </c>
      <c r="G369">
        <v>2.9726002085764102E-3</v>
      </c>
    </row>
    <row r="370" spans="1:7" x14ac:dyDescent="0.2">
      <c r="A370" t="s">
        <v>438</v>
      </c>
      <c r="B370">
        <v>150.03147921241001</v>
      </c>
      <c r="C370">
        <v>-1.6456743527552999</v>
      </c>
      <c r="D370">
        <v>0.42714836885802399</v>
      </c>
      <c r="E370">
        <v>-3.85269960682513</v>
      </c>
      <c r="F370">
        <v>1.16822674713185E-4</v>
      </c>
      <c r="G370">
        <v>7.7103768767886895E-4</v>
      </c>
    </row>
    <row r="371" spans="1:7" x14ac:dyDescent="0.2">
      <c r="A371" t="s">
        <v>439</v>
      </c>
      <c r="B371">
        <v>2332.7964546202702</v>
      </c>
      <c r="C371">
        <v>-0.87637015897258197</v>
      </c>
      <c r="D371">
        <v>0.20516759064682</v>
      </c>
      <c r="E371">
        <v>-4.2714843811817396</v>
      </c>
      <c r="F371" s="50">
        <v>1.9417612926168899E-5</v>
      </c>
      <c r="G371">
        <v>1.59538632231147E-4</v>
      </c>
    </row>
    <row r="372" spans="1:7" x14ac:dyDescent="0.2">
      <c r="A372" t="s">
        <v>440</v>
      </c>
      <c r="B372">
        <v>201.859092348979</v>
      </c>
      <c r="C372">
        <v>-1.4443058985172099</v>
      </c>
      <c r="D372">
        <v>0.31538833319772303</v>
      </c>
      <c r="E372">
        <v>-4.5794525240467596</v>
      </c>
      <c r="F372" s="50">
        <v>4.6619458926850203E-6</v>
      </c>
      <c r="G372" s="50">
        <v>4.5008414244619597E-5</v>
      </c>
    </row>
    <row r="373" spans="1:7" x14ac:dyDescent="0.2">
      <c r="A373" t="s">
        <v>441</v>
      </c>
      <c r="B373">
        <v>135.46043065490201</v>
      </c>
      <c r="C373">
        <v>-0.92753639951136202</v>
      </c>
      <c r="D373">
        <v>0.37342414210730901</v>
      </c>
      <c r="E373">
        <v>-2.4838683280547502</v>
      </c>
      <c r="F373">
        <v>1.2996385324620101E-2</v>
      </c>
      <c r="G373">
        <v>4.2719579300468102E-2</v>
      </c>
    </row>
    <row r="374" spans="1:7" x14ac:dyDescent="0.2">
      <c r="A374" t="s">
        <v>442</v>
      </c>
      <c r="B374">
        <v>280.67399020911199</v>
      </c>
      <c r="C374">
        <v>-1.1365530702392099</v>
      </c>
      <c r="D374">
        <v>0.298905175750452</v>
      </c>
      <c r="E374">
        <v>-3.8023867180810802</v>
      </c>
      <c r="F374">
        <v>1.43308799691629E-4</v>
      </c>
      <c r="G374">
        <v>9.19600733026226E-4</v>
      </c>
    </row>
    <row r="375" spans="1:7" x14ac:dyDescent="0.2">
      <c r="A375" t="s">
        <v>443</v>
      </c>
      <c r="B375">
        <v>224.128214426607</v>
      </c>
      <c r="C375">
        <v>-1.43951583981179</v>
      </c>
      <c r="D375">
        <v>0.32307106179485301</v>
      </c>
      <c r="E375">
        <v>-4.4557251021320701</v>
      </c>
      <c r="F375" s="50">
        <v>8.3610113431591306E-6</v>
      </c>
      <c r="G375" s="50">
        <v>7.5766237350922193E-5</v>
      </c>
    </row>
    <row r="376" spans="1:7" x14ac:dyDescent="0.2">
      <c r="A376" t="s">
        <v>444</v>
      </c>
      <c r="B376">
        <v>272.58611957903901</v>
      </c>
      <c r="C376">
        <v>-0.86121466219551701</v>
      </c>
      <c r="D376">
        <v>0.30288024619988002</v>
      </c>
      <c r="E376">
        <v>-2.8434164096234098</v>
      </c>
      <c r="F376">
        <v>4.4632715320514597E-3</v>
      </c>
      <c r="G376">
        <v>1.77614701461048E-2</v>
      </c>
    </row>
    <row r="377" spans="1:7" x14ac:dyDescent="0.2">
      <c r="A377" t="s">
        <v>445</v>
      </c>
      <c r="B377">
        <v>138.86144074782001</v>
      </c>
      <c r="C377">
        <v>-1.7057249717654099</v>
      </c>
      <c r="D377">
        <v>0.372832934509848</v>
      </c>
      <c r="E377">
        <v>-4.5750383452788999</v>
      </c>
      <c r="F377" s="50">
        <v>4.76132772522484E-6</v>
      </c>
      <c r="G377" s="50">
        <v>4.5829570225797602E-5</v>
      </c>
    </row>
    <row r="378" spans="1:7" x14ac:dyDescent="0.2">
      <c r="A378" t="s">
        <v>446</v>
      </c>
      <c r="B378">
        <v>47.351310040864298</v>
      </c>
      <c r="C378">
        <v>-2.12202573684525</v>
      </c>
      <c r="D378">
        <v>0.62948482940147799</v>
      </c>
      <c r="E378">
        <v>-3.3710514340161302</v>
      </c>
      <c r="F378">
        <v>7.4881875796635998E-4</v>
      </c>
      <c r="G378">
        <v>3.9118340831922503E-3</v>
      </c>
    </row>
    <row r="379" spans="1:7" x14ac:dyDescent="0.2">
      <c r="A379" t="s">
        <v>447</v>
      </c>
      <c r="B379">
        <v>94.526287380585501</v>
      </c>
      <c r="C379">
        <v>-1.33164604219089</v>
      </c>
      <c r="D379">
        <v>0.441509875101953</v>
      </c>
      <c r="E379">
        <v>-3.0161183640193601</v>
      </c>
      <c r="F379">
        <v>2.5603329324057002E-3</v>
      </c>
      <c r="G379">
        <v>1.12346753478881E-2</v>
      </c>
    </row>
    <row r="380" spans="1:7" x14ac:dyDescent="0.2">
      <c r="A380" t="s">
        <v>448</v>
      </c>
      <c r="B380">
        <v>21.576020784672099</v>
      </c>
      <c r="C380">
        <v>-2.3639801086532102</v>
      </c>
      <c r="D380">
        <v>0.84439208988481995</v>
      </c>
      <c r="E380">
        <v>-2.79962370203594</v>
      </c>
      <c r="F380">
        <v>5.1162209367699597E-3</v>
      </c>
      <c r="G380">
        <v>1.9893902773729301E-2</v>
      </c>
    </row>
    <row r="381" spans="1:7" x14ac:dyDescent="0.2">
      <c r="A381" t="s">
        <v>449</v>
      </c>
      <c r="B381">
        <v>404.49984801757199</v>
      </c>
      <c r="C381">
        <v>-1.38555146500307</v>
      </c>
      <c r="D381">
        <v>0.29698698874123303</v>
      </c>
      <c r="E381">
        <v>-4.6653608323909204</v>
      </c>
      <c r="F381" s="50">
        <v>3.0807594446512701E-6</v>
      </c>
      <c r="G381" s="50">
        <v>3.1060405966655099E-5</v>
      </c>
    </row>
    <row r="382" spans="1:7" x14ac:dyDescent="0.2">
      <c r="A382" t="s">
        <v>450</v>
      </c>
      <c r="B382">
        <v>80.770129441873493</v>
      </c>
      <c r="C382">
        <v>-1.3302759064021701</v>
      </c>
      <c r="D382">
        <v>0.47333740732371499</v>
      </c>
      <c r="E382">
        <v>-2.8104178664510102</v>
      </c>
      <c r="F382">
        <v>4.9477215475204001E-3</v>
      </c>
      <c r="G382">
        <v>1.9360339417218399E-2</v>
      </c>
    </row>
    <row r="383" spans="1:7" x14ac:dyDescent="0.2">
      <c r="A383" t="s">
        <v>451</v>
      </c>
      <c r="B383">
        <v>14.672338482541599</v>
      </c>
      <c r="C383">
        <v>-3.4528534335547798</v>
      </c>
      <c r="D383">
        <v>1.1486593294190699</v>
      </c>
      <c r="E383">
        <v>-3.0059856261308</v>
      </c>
      <c r="F383">
        <v>2.6472151110840799E-3</v>
      </c>
      <c r="G383">
        <v>1.1549897619239999E-2</v>
      </c>
    </row>
    <row r="384" spans="1:7" x14ac:dyDescent="0.2">
      <c r="A384" t="s">
        <v>452</v>
      </c>
      <c r="B384">
        <v>106.711585563566</v>
      </c>
      <c r="C384">
        <v>-1.6297289688113501</v>
      </c>
      <c r="D384">
        <v>0.400878039231297</v>
      </c>
      <c r="E384">
        <v>-4.0653984736515696</v>
      </c>
      <c r="F384" s="50">
        <v>4.7950464958516303E-5</v>
      </c>
      <c r="G384">
        <v>3.5113058906860098E-4</v>
      </c>
    </row>
    <row r="385" spans="1:7" x14ac:dyDescent="0.2">
      <c r="A385" t="s">
        <v>453</v>
      </c>
      <c r="B385">
        <v>111.278845048794</v>
      </c>
      <c r="C385">
        <v>-2.0847565602596601</v>
      </c>
      <c r="D385">
        <v>0.44818094114436002</v>
      </c>
      <c r="E385">
        <v>-4.6515957482184804</v>
      </c>
      <c r="F385" s="50">
        <v>3.2937627954212002E-6</v>
      </c>
      <c r="G385" s="50">
        <v>3.2977146235012502E-5</v>
      </c>
    </row>
    <row r="386" spans="1:7" x14ac:dyDescent="0.2">
      <c r="A386" t="s">
        <v>454</v>
      </c>
      <c r="B386">
        <v>63.3609791559524</v>
      </c>
      <c r="C386">
        <v>-1.2211538963512301</v>
      </c>
      <c r="D386">
        <v>0.50399040884713497</v>
      </c>
      <c r="E386">
        <v>-2.4229705068090301</v>
      </c>
      <c r="F386">
        <v>1.5394176425435E-2</v>
      </c>
      <c r="G386">
        <v>4.8933492569290298E-2</v>
      </c>
    </row>
    <row r="387" spans="1:7" x14ac:dyDescent="0.2">
      <c r="A387" t="s">
        <v>455</v>
      </c>
      <c r="B387">
        <v>311.67289224705098</v>
      </c>
      <c r="C387">
        <v>-1.3129932284146499</v>
      </c>
      <c r="D387">
        <v>0.29306921880270997</v>
      </c>
      <c r="E387">
        <v>-4.4801471603830896</v>
      </c>
      <c r="F387" s="50">
        <v>7.4591592710531698E-6</v>
      </c>
      <c r="G387" s="50">
        <v>6.8397266528686995E-5</v>
      </c>
    </row>
    <row r="388" spans="1:7" x14ac:dyDescent="0.2">
      <c r="A388" t="s">
        <v>456</v>
      </c>
      <c r="B388">
        <v>128.23419083821801</v>
      </c>
      <c r="C388">
        <v>-1.7200402485124</v>
      </c>
      <c r="D388">
        <v>0.38232826216979598</v>
      </c>
      <c r="E388">
        <v>-4.4988571829631301</v>
      </c>
      <c r="F388" s="50">
        <v>6.8319733246767499E-6</v>
      </c>
      <c r="G388" s="50">
        <v>6.3315337528015899E-5</v>
      </c>
    </row>
    <row r="389" spans="1:7" x14ac:dyDescent="0.2">
      <c r="A389" t="s">
        <v>457</v>
      </c>
      <c r="B389">
        <v>43.060121692813802</v>
      </c>
      <c r="C389">
        <v>-1.8201851256475099</v>
      </c>
      <c r="D389">
        <v>0.64563486914257995</v>
      </c>
      <c r="E389">
        <v>-2.8192175061188398</v>
      </c>
      <c r="F389">
        <v>4.8140884811212203E-3</v>
      </c>
      <c r="G389">
        <v>1.8933770536508101E-2</v>
      </c>
    </row>
    <row r="390" spans="1:7" x14ac:dyDescent="0.2">
      <c r="A390" t="s">
        <v>458</v>
      </c>
      <c r="B390">
        <v>83.185280235479098</v>
      </c>
      <c r="C390">
        <v>-1.19262828673444</v>
      </c>
      <c r="D390">
        <v>0.44729411251581802</v>
      </c>
      <c r="E390">
        <v>-2.6663178731024901</v>
      </c>
      <c r="F390">
        <v>7.6687145263987502E-3</v>
      </c>
      <c r="G390">
        <v>2.78233720047583E-2</v>
      </c>
    </row>
    <row r="391" spans="1:7" x14ac:dyDescent="0.2">
      <c r="A391" t="s">
        <v>459</v>
      </c>
      <c r="B391">
        <v>108.32640414962501</v>
      </c>
      <c r="C391">
        <v>-1.16411630768674</v>
      </c>
      <c r="D391">
        <v>0.45844491302401902</v>
      </c>
      <c r="E391">
        <v>-2.5392719487450099</v>
      </c>
      <c r="F391">
        <v>1.1108343933248801E-2</v>
      </c>
      <c r="G391">
        <v>3.7745674305292402E-2</v>
      </c>
    </row>
    <row r="392" spans="1:7" x14ac:dyDescent="0.2">
      <c r="A392" t="s">
        <v>460</v>
      </c>
      <c r="B392">
        <v>31.237358940172498</v>
      </c>
      <c r="C392">
        <v>-1.7760030108610201</v>
      </c>
      <c r="D392">
        <v>0.68652752252188998</v>
      </c>
      <c r="E392">
        <v>-2.5869363610318898</v>
      </c>
      <c r="F392">
        <v>9.6833474581411103E-3</v>
      </c>
      <c r="G392">
        <v>3.3786334163137401E-2</v>
      </c>
    </row>
    <row r="393" spans="1:7" x14ac:dyDescent="0.2">
      <c r="A393" t="s">
        <v>461</v>
      </c>
      <c r="B393">
        <v>241.287294107365</v>
      </c>
      <c r="C393">
        <v>-0.79266407443068798</v>
      </c>
      <c r="D393">
        <v>0.29664487594512501</v>
      </c>
      <c r="E393">
        <v>-2.6720976450552998</v>
      </c>
      <c r="F393">
        <v>7.5378710662346096E-3</v>
      </c>
      <c r="G393">
        <v>2.74212205030782E-2</v>
      </c>
    </row>
    <row r="394" spans="1:7" x14ac:dyDescent="0.2">
      <c r="A394" t="s">
        <v>462</v>
      </c>
      <c r="B394">
        <v>202.29127414291699</v>
      </c>
      <c r="C394">
        <v>-1.0251534026843101</v>
      </c>
      <c r="D394">
        <v>0.38644522237291901</v>
      </c>
      <c r="E394">
        <v>-2.6527780480490399</v>
      </c>
      <c r="F394">
        <v>7.9832346265827393E-3</v>
      </c>
      <c r="G394">
        <v>2.87255759632551E-2</v>
      </c>
    </row>
    <row r="395" spans="1:7" x14ac:dyDescent="0.2">
      <c r="A395" t="s">
        <v>463</v>
      </c>
      <c r="B395">
        <v>388.64004475549501</v>
      </c>
      <c r="C395">
        <v>-1.2439489683938501</v>
      </c>
      <c r="D395">
        <v>0.26062391824540598</v>
      </c>
      <c r="E395">
        <v>-4.7729654928391101</v>
      </c>
      <c r="F395" s="50">
        <v>1.81532903850176E-6</v>
      </c>
      <c r="G395" s="50">
        <v>1.9265366166060701E-5</v>
      </c>
    </row>
    <row r="396" spans="1:7" x14ac:dyDescent="0.2">
      <c r="A396" t="s">
        <v>464</v>
      </c>
      <c r="B396">
        <v>11.282045758752</v>
      </c>
      <c r="C396">
        <v>-3.0668480139796901</v>
      </c>
      <c r="D396">
        <v>1.21416854626733</v>
      </c>
      <c r="E396">
        <v>-2.5258832667078801</v>
      </c>
      <c r="F396">
        <v>1.15407821302142E-2</v>
      </c>
      <c r="G396">
        <v>3.8955721319943799E-2</v>
      </c>
    </row>
    <row r="397" spans="1:7" x14ac:dyDescent="0.2">
      <c r="A397" t="s">
        <v>465</v>
      </c>
      <c r="B397">
        <v>402.67614313745599</v>
      </c>
      <c r="C397">
        <v>-1.12411992636125</v>
      </c>
      <c r="D397">
        <v>0.25753510123170298</v>
      </c>
      <c r="E397">
        <v>-4.36491927113999</v>
      </c>
      <c r="F397" s="50">
        <v>1.2716971445861101E-5</v>
      </c>
      <c r="G397">
        <v>1.0964817293819099E-4</v>
      </c>
    </row>
    <row r="398" spans="1:7" x14ac:dyDescent="0.2">
      <c r="A398" t="s">
        <v>466</v>
      </c>
      <c r="B398">
        <v>19.675138616734799</v>
      </c>
      <c r="C398">
        <v>-3.4820549521587099</v>
      </c>
      <c r="D398">
        <v>0.99547169063402496</v>
      </c>
      <c r="E398">
        <v>-3.4978945005869102</v>
      </c>
      <c r="F398">
        <v>4.6894659496638403E-4</v>
      </c>
      <c r="G398">
        <v>2.6050628067119598E-3</v>
      </c>
    </row>
    <row r="399" spans="1:7" x14ac:dyDescent="0.2">
      <c r="A399" t="s">
        <v>467</v>
      </c>
      <c r="B399">
        <v>17.6966267073329</v>
      </c>
      <c r="C399">
        <v>-2.8196077610592498</v>
      </c>
      <c r="D399">
        <v>1.0895171707764499</v>
      </c>
      <c r="E399">
        <v>-2.5879424727650999</v>
      </c>
      <c r="F399">
        <v>9.6551103803168507E-3</v>
      </c>
      <c r="G399">
        <v>3.37234819889757E-2</v>
      </c>
    </row>
    <row r="400" spans="1:7" x14ac:dyDescent="0.2">
      <c r="A400" t="s">
        <v>468</v>
      </c>
      <c r="B400">
        <v>197.35436662636101</v>
      </c>
      <c r="C400">
        <v>-0.84898886635944304</v>
      </c>
      <c r="D400">
        <v>0.317067848923202</v>
      </c>
      <c r="E400">
        <v>-2.6776252125300699</v>
      </c>
      <c r="F400">
        <v>7.4146133063885704E-3</v>
      </c>
      <c r="G400">
        <v>2.7029187690316401E-2</v>
      </c>
    </row>
    <row r="401" spans="1:7" x14ac:dyDescent="0.2">
      <c r="A401" t="s">
        <v>469</v>
      </c>
      <c r="B401">
        <v>42.556500352927998</v>
      </c>
      <c r="C401">
        <v>-1.86964078364525</v>
      </c>
      <c r="D401">
        <v>0.63779490933962102</v>
      </c>
      <c r="E401">
        <v>-2.9314137762264298</v>
      </c>
      <c r="F401">
        <v>3.3742302004911898E-3</v>
      </c>
      <c r="G401">
        <v>1.40694330302037E-2</v>
      </c>
    </row>
    <row r="402" spans="1:7" x14ac:dyDescent="0.2">
      <c r="A402" t="s">
        <v>470</v>
      </c>
      <c r="B402">
        <v>365.02989158741298</v>
      </c>
      <c r="C402">
        <v>-1.2423279157306799</v>
      </c>
      <c r="D402">
        <v>0.26167426716007097</v>
      </c>
      <c r="E402">
        <v>-4.7476120950430296</v>
      </c>
      <c r="F402" s="50">
        <v>2.0583231732339898E-6</v>
      </c>
      <c r="G402" s="50">
        <v>2.1528826519825601E-5</v>
      </c>
    </row>
    <row r="403" spans="1:7" x14ac:dyDescent="0.2">
      <c r="A403" t="s">
        <v>471</v>
      </c>
      <c r="B403">
        <v>17.1138948278094</v>
      </c>
      <c r="C403">
        <v>-2.3638381171216301</v>
      </c>
      <c r="D403">
        <v>0.95845274210755604</v>
      </c>
      <c r="E403">
        <v>-2.46630638452111</v>
      </c>
      <c r="F403">
        <v>1.36514509027514E-2</v>
      </c>
      <c r="G403">
        <v>4.4497983924215903E-2</v>
      </c>
    </row>
    <row r="404" spans="1:7" x14ac:dyDescent="0.2">
      <c r="A404" t="s">
        <v>472</v>
      </c>
      <c r="B404">
        <v>58.159188217267598</v>
      </c>
      <c r="C404">
        <v>-1.4324959389504699</v>
      </c>
      <c r="D404">
        <v>0.52171759580499399</v>
      </c>
      <c r="E404">
        <v>-2.7457305455457699</v>
      </c>
      <c r="F404">
        <v>6.03763296226968E-3</v>
      </c>
      <c r="G404">
        <v>2.2770738739407E-2</v>
      </c>
    </row>
    <row r="405" spans="1:7" x14ac:dyDescent="0.2">
      <c r="A405" t="s">
        <v>473</v>
      </c>
      <c r="B405">
        <v>317.39150633896202</v>
      </c>
      <c r="C405">
        <v>-0.89306034040594595</v>
      </c>
      <c r="D405">
        <v>0.27850564590522198</v>
      </c>
      <c r="E405">
        <v>-3.2066148515705901</v>
      </c>
      <c r="F405">
        <v>1.34306680020537E-3</v>
      </c>
      <c r="G405">
        <v>6.4637615587617098E-3</v>
      </c>
    </row>
    <row r="406" spans="1:7" x14ac:dyDescent="0.2">
      <c r="A406" t="s">
        <v>474</v>
      </c>
      <c r="B406">
        <v>148.20054556371201</v>
      </c>
      <c r="C406">
        <v>-2.1490365394617399</v>
      </c>
      <c r="D406">
        <v>0.38991290191289502</v>
      </c>
      <c r="E406">
        <v>-5.5115809939057101</v>
      </c>
      <c r="F406" s="50">
        <v>3.55624712362422E-8</v>
      </c>
      <c r="G406" s="50">
        <v>5.3701849759024101E-7</v>
      </c>
    </row>
    <row r="407" spans="1:7" x14ac:dyDescent="0.2">
      <c r="A407" t="s">
        <v>475</v>
      </c>
      <c r="B407">
        <v>126.619015467531</v>
      </c>
      <c r="C407">
        <v>-1.6938576752269701</v>
      </c>
      <c r="D407">
        <v>0.414321748620883</v>
      </c>
      <c r="E407">
        <v>-4.0882663796075702</v>
      </c>
      <c r="F407" s="50">
        <v>4.34608929450289E-5</v>
      </c>
      <c r="G407">
        <v>3.2181516909488402E-4</v>
      </c>
    </row>
    <row r="408" spans="1:7" x14ac:dyDescent="0.2">
      <c r="A408" t="s">
        <v>476</v>
      </c>
      <c r="B408">
        <v>388.59445583324202</v>
      </c>
      <c r="C408">
        <v>-0.72626663857763496</v>
      </c>
      <c r="D408">
        <v>0.27218704427944701</v>
      </c>
      <c r="E408">
        <v>-2.6682630707139698</v>
      </c>
      <c r="F408">
        <v>7.6244532916790696E-3</v>
      </c>
      <c r="G408">
        <v>2.7709928427797102E-2</v>
      </c>
    </row>
    <row r="409" spans="1:7" x14ac:dyDescent="0.2">
      <c r="A409" t="s">
        <v>477</v>
      </c>
      <c r="B409">
        <v>89.439247812721106</v>
      </c>
      <c r="C409">
        <v>-1.15944345322602</v>
      </c>
      <c r="D409">
        <v>0.46622040433159001</v>
      </c>
      <c r="E409">
        <v>-2.4868998491996201</v>
      </c>
      <c r="F409">
        <v>1.2886166974835399E-2</v>
      </c>
      <c r="G409">
        <v>4.24154009171697E-2</v>
      </c>
    </row>
    <row r="410" spans="1:7" x14ac:dyDescent="0.2">
      <c r="A410" t="s">
        <v>478</v>
      </c>
      <c r="B410">
        <v>12.0176080924312</v>
      </c>
      <c r="C410">
        <v>-2.89640425505721</v>
      </c>
      <c r="D410">
        <v>1.16661792582281</v>
      </c>
      <c r="E410">
        <v>-2.4827359420303701</v>
      </c>
      <c r="F410">
        <v>1.30377694096779E-2</v>
      </c>
      <c r="G410">
        <v>4.2826272168397697E-2</v>
      </c>
    </row>
    <row r="411" spans="1:7" x14ac:dyDescent="0.2">
      <c r="A411" t="s">
        <v>479</v>
      </c>
      <c r="B411">
        <v>135.229423954575</v>
      </c>
      <c r="C411">
        <v>-1.36714777702171</v>
      </c>
      <c r="D411">
        <v>0.40680979483930202</v>
      </c>
      <c r="E411">
        <v>-3.3606559978767598</v>
      </c>
      <c r="F411">
        <v>7.7757605924529604E-4</v>
      </c>
      <c r="G411">
        <v>4.03788346999323E-3</v>
      </c>
    </row>
    <row r="412" spans="1:7" x14ac:dyDescent="0.2">
      <c r="A412" t="s">
        <v>480</v>
      </c>
      <c r="B412">
        <v>218.22420470008399</v>
      </c>
      <c r="C412">
        <v>-1.09110633354975</v>
      </c>
      <c r="D412">
        <v>0.31821883012930002</v>
      </c>
      <c r="E412">
        <v>-3.4287924856816598</v>
      </c>
      <c r="F412">
        <v>6.0627288538419102E-4</v>
      </c>
      <c r="G412">
        <v>3.2576135188070502E-3</v>
      </c>
    </row>
    <row r="413" spans="1:7" x14ac:dyDescent="0.2">
      <c r="A413" t="s">
        <v>481</v>
      </c>
      <c r="B413">
        <v>58.636369196442402</v>
      </c>
      <c r="C413">
        <v>-1.3165943633895101</v>
      </c>
      <c r="D413">
        <v>0.53223038976798398</v>
      </c>
      <c r="E413">
        <v>-2.4737301527698401</v>
      </c>
      <c r="F413">
        <v>1.33710648832764E-2</v>
      </c>
      <c r="G413">
        <v>4.3788253588223101E-2</v>
      </c>
    </row>
    <row r="414" spans="1:7" x14ac:dyDescent="0.2">
      <c r="A414" t="s">
        <v>482</v>
      </c>
      <c r="B414">
        <v>106.02094491099599</v>
      </c>
      <c r="C414">
        <v>-1.7064562894127</v>
      </c>
      <c r="D414">
        <v>0.41079889106248302</v>
      </c>
      <c r="E414">
        <v>-4.1539943912680899</v>
      </c>
      <c r="F414" s="50">
        <v>3.26721186051128E-5</v>
      </c>
      <c r="G414">
        <v>2.5093076125967602E-4</v>
      </c>
    </row>
    <row r="415" spans="1:7" x14ac:dyDescent="0.2">
      <c r="A415" t="s">
        <v>483</v>
      </c>
      <c r="B415">
        <v>1145.80468882895</v>
      </c>
      <c r="C415">
        <v>-0.55308065714654098</v>
      </c>
      <c r="D415">
        <v>0.21389710774603199</v>
      </c>
      <c r="E415">
        <v>-2.5857322849041702</v>
      </c>
      <c r="F415">
        <v>9.7172372630436807E-3</v>
      </c>
      <c r="G415">
        <v>3.3870327357616102E-2</v>
      </c>
    </row>
    <row r="416" spans="1:7" x14ac:dyDescent="0.2">
      <c r="A416" t="s">
        <v>484</v>
      </c>
      <c r="B416">
        <v>105.00537068462801</v>
      </c>
      <c r="C416">
        <v>-1.47529822475888</v>
      </c>
      <c r="D416">
        <v>0.41238064026395999</v>
      </c>
      <c r="E416">
        <v>-3.5775157238578501</v>
      </c>
      <c r="F416">
        <v>3.4687535880766101E-4</v>
      </c>
      <c r="G416">
        <v>2.0010756722559199E-3</v>
      </c>
    </row>
    <row r="417" spans="1:7" x14ac:dyDescent="0.2">
      <c r="A417" t="s">
        <v>485</v>
      </c>
      <c r="B417">
        <v>22.3351462460585</v>
      </c>
      <c r="C417">
        <v>-2.2514676101223299</v>
      </c>
      <c r="D417">
        <v>0.86507368154742303</v>
      </c>
      <c r="E417">
        <v>-2.60263103380391</v>
      </c>
      <c r="F417">
        <v>9.2511455379465108E-3</v>
      </c>
      <c r="G417">
        <v>3.2478001885825399E-2</v>
      </c>
    </row>
    <row r="418" spans="1:7" x14ac:dyDescent="0.2">
      <c r="A418" t="s">
        <v>486</v>
      </c>
      <c r="B418">
        <v>83.269693449774707</v>
      </c>
      <c r="C418">
        <v>-1.50171564287505</v>
      </c>
      <c r="D418">
        <v>0.44054766612573698</v>
      </c>
      <c r="E418">
        <v>-3.4087472442685698</v>
      </c>
      <c r="F418">
        <v>6.5261916172105897E-4</v>
      </c>
      <c r="G418">
        <v>3.48420572208965E-3</v>
      </c>
    </row>
    <row r="419" spans="1:7" x14ac:dyDescent="0.2">
      <c r="A419" t="s">
        <v>487</v>
      </c>
      <c r="B419">
        <v>150.54605211751999</v>
      </c>
      <c r="C419">
        <v>-1.24540284301381</v>
      </c>
      <c r="D419">
        <v>0.375324043537831</v>
      </c>
      <c r="E419">
        <v>-3.3182069320008298</v>
      </c>
      <c r="F419">
        <v>9.0597338833700602E-4</v>
      </c>
      <c r="G419">
        <v>4.6171925763016904E-3</v>
      </c>
    </row>
    <row r="420" spans="1:7" x14ac:dyDescent="0.2">
      <c r="A420" t="s">
        <v>488</v>
      </c>
      <c r="B420">
        <v>60.873844532716902</v>
      </c>
      <c r="C420">
        <v>-2.27537158915493</v>
      </c>
      <c r="D420">
        <v>0.54146145369292598</v>
      </c>
      <c r="E420">
        <v>-4.2022780636298904</v>
      </c>
      <c r="F420" s="50">
        <v>2.6424226792545399E-5</v>
      </c>
      <c r="G420">
        <v>2.0922449869196499E-4</v>
      </c>
    </row>
    <row r="421" spans="1:7" x14ac:dyDescent="0.2">
      <c r="A421" t="s">
        <v>489</v>
      </c>
      <c r="B421">
        <v>174.741358186388</v>
      </c>
      <c r="C421">
        <v>-1.58352007982278</v>
      </c>
      <c r="D421">
        <v>0.34886767835907101</v>
      </c>
      <c r="E421">
        <v>-4.5390277691272498</v>
      </c>
      <c r="F421" s="50">
        <v>5.6514193996331702E-6</v>
      </c>
      <c r="G421" s="50">
        <v>5.3353513299143799E-5</v>
      </c>
    </row>
    <row r="422" spans="1:7" x14ac:dyDescent="0.2">
      <c r="A422" t="s">
        <v>490</v>
      </c>
      <c r="B422">
        <v>628.07372511934898</v>
      </c>
      <c r="C422">
        <v>-1.18074608096739</v>
      </c>
      <c r="D422">
        <v>0.24019456656508001</v>
      </c>
      <c r="E422">
        <v>-4.9157901356918101</v>
      </c>
      <c r="F422" s="50">
        <v>8.8425084752188701E-7</v>
      </c>
      <c r="G422" s="50">
        <v>1.00780442496957E-5</v>
      </c>
    </row>
    <row r="423" spans="1:7" x14ac:dyDescent="0.2">
      <c r="A423" t="s">
        <v>491</v>
      </c>
      <c r="B423">
        <v>101.434731052424</v>
      </c>
      <c r="C423">
        <v>-1.41788735430827</v>
      </c>
      <c r="D423">
        <v>0.41885518324159998</v>
      </c>
      <c r="E423">
        <v>-3.3851493571954201</v>
      </c>
      <c r="F423">
        <v>7.1139534595358097E-4</v>
      </c>
      <c r="G423">
        <v>3.7417952520929199E-3</v>
      </c>
    </row>
    <row r="424" spans="1:7" x14ac:dyDescent="0.2">
      <c r="A424" t="s">
        <v>492</v>
      </c>
      <c r="B424">
        <v>245.35051390431201</v>
      </c>
      <c r="C424">
        <v>-1.0845260464623301</v>
      </c>
      <c r="D424">
        <v>0.30139261213603002</v>
      </c>
      <c r="E424">
        <v>-3.5983829821709401</v>
      </c>
      <c r="F424">
        <v>3.20201863189758E-4</v>
      </c>
      <c r="G424">
        <v>1.8685419155369499E-3</v>
      </c>
    </row>
    <row r="425" spans="1:7" x14ac:dyDescent="0.2">
      <c r="A425" t="s">
        <v>493</v>
      </c>
      <c r="B425">
        <v>111.286600016143</v>
      </c>
      <c r="C425">
        <v>-1.2491085425297199</v>
      </c>
      <c r="D425">
        <v>0.39192424955112698</v>
      </c>
      <c r="E425">
        <v>-3.18711726554386</v>
      </c>
      <c r="F425">
        <v>1.4369850130894299E-3</v>
      </c>
      <c r="G425">
        <v>6.85199040985852E-3</v>
      </c>
    </row>
    <row r="426" spans="1:7" x14ac:dyDescent="0.2">
      <c r="A426" t="s">
        <v>494</v>
      </c>
      <c r="B426">
        <v>7.8519463107522904</v>
      </c>
      <c r="C426">
        <v>-4.9751583813077103</v>
      </c>
      <c r="D426">
        <v>1.8951573133136099</v>
      </c>
      <c r="E426">
        <v>-2.6251954633828398</v>
      </c>
      <c r="F426">
        <v>8.6599237787965307E-3</v>
      </c>
      <c r="G426">
        <v>3.0762523984164701E-2</v>
      </c>
    </row>
    <row r="427" spans="1:7" x14ac:dyDescent="0.2">
      <c r="A427" t="s">
        <v>495</v>
      </c>
      <c r="B427">
        <v>696.08458459967903</v>
      </c>
      <c r="C427">
        <v>-0.61485310250776903</v>
      </c>
      <c r="D427">
        <v>0.24807197426424199</v>
      </c>
      <c r="E427">
        <v>-2.4785270659104701</v>
      </c>
      <c r="F427">
        <v>1.3192610142446101E-2</v>
      </c>
      <c r="G427">
        <v>4.3268244440185802E-2</v>
      </c>
    </row>
    <row r="428" spans="1:7" x14ac:dyDescent="0.2">
      <c r="A428" t="s">
        <v>496</v>
      </c>
      <c r="B428">
        <v>294.85868009012501</v>
      </c>
      <c r="C428">
        <v>-0.98796007537918895</v>
      </c>
      <c r="D428">
        <v>0.278602614776577</v>
      </c>
      <c r="E428">
        <v>-3.5461263569671599</v>
      </c>
      <c r="F428">
        <v>3.9093870451954997E-4</v>
      </c>
      <c r="G428">
        <v>2.2085505485672299E-3</v>
      </c>
    </row>
    <row r="429" spans="1:7" x14ac:dyDescent="0.2">
      <c r="A429" t="s">
        <v>497</v>
      </c>
      <c r="B429">
        <v>88.542219881894894</v>
      </c>
      <c r="C429">
        <v>-1.40723514118767</v>
      </c>
      <c r="D429">
        <v>0.49032919482835702</v>
      </c>
      <c r="E429">
        <v>-2.86998032348508</v>
      </c>
      <c r="F429">
        <v>4.1049734248734997E-3</v>
      </c>
      <c r="G429">
        <v>1.6551839273864902E-2</v>
      </c>
    </row>
    <row r="430" spans="1:7" x14ac:dyDescent="0.2">
      <c r="A430" t="s">
        <v>498</v>
      </c>
      <c r="B430">
        <v>1159.18648562772</v>
      </c>
      <c r="C430">
        <v>-0.81051522652352903</v>
      </c>
      <c r="D430">
        <v>0.215351867833044</v>
      </c>
      <c r="E430">
        <v>-3.7636786468548098</v>
      </c>
      <c r="F430">
        <v>1.6743201689831E-4</v>
      </c>
      <c r="G430">
        <v>1.05173314027206E-3</v>
      </c>
    </row>
    <row r="431" spans="1:7" x14ac:dyDescent="0.2">
      <c r="A431" t="s">
        <v>499</v>
      </c>
      <c r="B431">
        <v>33.330222079300299</v>
      </c>
      <c r="C431">
        <v>-2.2867647720386599</v>
      </c>
      <c r="D431">
        <v>0.68262649417934795</v>
      </c>
      <c r="E431">
        <v>-3.34995021660828</v>
      </c>
      <c r="F431">
        <v>8.0826085697403003E-4</v>
      </c>
      <c r="G431">
        <v>4.1791354062237496E-3</v>
      </c>
    </row>
    <row r="432" spans="1:7" x14ac:dyDescent="0.2">
      <c r="A432" t="s">
        <v>500</v>
      </c>
      <c r="B432">
        <v>247.73303526123999</v>
      </c>
      <c r="C432">
        <v>-1.52245274380744</v>
      </c>
      <c r="D432">
        <v>0.31612667218009599</v>
      </c>
      <c r="E432">
        <v>-4.8159578984847897</v>
      </c>
      <c r="F432" s="50">
        <v>1.46495411531415E-6</v>
      </c>
      <c r="G432" s="50">
        <v>1.58494161979845E-5</v>
      </c>
    </row>
    <row r="433" spans="1:7" x14ac:dyDescent="0.2">
      <c r="A433" t="s">
        <v>501</v>
      </c>
      <c r="B433">
        <v>89.898619836832196</v>
      </c>
      <c r="C433">
        <v>-1.1346552171334201</v>
      </c>
      <c r="D433">
        <v>0.42656549335455601</v>
      </c>
      <c r="E433">
        <v>-2.6599789125237701</v>
      </c>
      <c r="F433">
        <v>7.8145543985739304E-3</v>
      </c>
      <c r="G433">
        <v>2.8224890256749399E-2</v>
      </c>
    </row>
    <row r="434" spans="1:7" x14ac:dyDescent="0.2">
      <c r="A434" t="s">
        <v>502</v>
      </c>
      <c r="B434">
        <v>74.281676646475603</v>
      </c>
      <c r="C434">
        <v>-1.2798872749729699</v>
      </c>
      <c r="D434">
        <v>0.49898362474719399</v>
      </c>
      <c r="E434">
        <v>-2.5649885316806</v>
      </c>
      <c r="F434">
        <v>1.0317921526189801E-2</v>
      </c>
      <c r="G434">
        <v>3.55788479791882E-2</v>
      </c>
    </row>
    <row r="435" spans="1:7" x14ac:dyDescent="0.2">
      <c r="A435" t="s">
        <v>503</v>
      </c>
      <c r="B435">
        <v>201.72864791707099</v>
      </c>
      <c r="C435">
        <v>-1.1596169894765</v>
      </c>
      <c r="D435">
        <v>0.32701392579025601</v>
      </c>
      <c r="E435">
        <v>-3.5460783105006599</v>
      </c>
      <c r="F435">
        <v>3.9100999135265301E-4</v>
      </c>
      <c r="G435">
        <v>2.2085505485672299E-3</v>
      </c>
    </row>
    <row r="436" spans="1:7" x14ac:dyDescent="0.2">
      <c r="A436" t="s">
        <v>504</v>
      </c>
      <c r="B436">
        <v>8.2291003212686693</v>
      </c>
      <c r="C436">
        <v>-4.1084014430075602</v>
      </c>
      <c r="D436">
        <v>1.63513164843449</v>
      </c>
      <c r="E436">
        <v>-2.5125814468462102</v>
      </c>
      <c r="F436">
        <v>1.19851436062642E-2</v>
      </c>
      <c r="G436">
        <v>4.00890312364987E-2</v>
      </c>
    </row>
    <row r="437" spans="1:7" x14ac:dyDescent="0.2">
      <c r="A437" t="s">
        <v>505</v>
      </c>
      <c r="B437">
        <v>232.13785694154799</v>
      </c>
      <c r="C437">
        <v>-1.11035860929831</v>
      </c>
      <c r="D437">
        <v>0.31008911222993302</v>
      </c>
      <c r="E437">
        <v>-3.5807726408496898</v>
      </c>
      <c r="F437">
        <v>3.4257966256763002E-4</v>
      </c>
      <c r="G437">
        <v>1.9822524762316898E-3</v>
      </c>
    </row>
    <row r="438" spans="1:7" x14ac:dyDescent="0.2">
      <c r="A438" t="s">
        <v>506</v>
      </c>
      <c r="B438">
        <v>418.66254046521499</v>
      </c>
      <c r="C438">
        <v>-1.27412860686832</v>
      </c>
      <c r="D438">
        <v>0.26626979141708201</v>
      </c>
      <c r="E438">
        <v>-4.7851038605897802</v>
      </c>
      <c r="F438" s="50">
        <v>1.70898937126726E-6</v>
      </c>
      <c r="G438" s="50">
        <v>1.8252995549656399E-5</v>
      </c>
    </row>
    <row r="439" spans="1:7" x14ac:dyDescent="0.2">
      <c r="A439" t="s">
        <v>507</v>
      </c>
      <c r="B439">
        <v>10.3175507246675</v>
      </c>
      <c r="C439">
        <v>-4.3115474542321399</v>
      </c>
      <c r="D439">
        <v>1.5108331415417799</v>
      </c>
      <c r="E439">
        <v>-2.85375488244338</v>
      </c>
      <c r="F439">
        <v>4.3205853510083899E-3</v>
      </c>
      <c r="G439">
        <v>1.7294055191220899E-2</v>
      </c>
    </row>
    <row r="440" spans="1:7" x14ac:dyDescent="0.2">
      <c r="A440" t="s">
        <v>508</v>
      </c>
      <c r="B440">
        <v>38.710495295516999</v>
      </c>
      <c r="C440">
        <v>-2.9397956356737001</v>
      </c>
      <c r="D440">
        <v>0.66735693765090698</v>
      </c>
      <c r="E440">
        <v>-4.4051323509451601</v>
      </c>
      <c r="F440" s="50">
        <v>1.05719310952283E-5</v>
      </c>
      <c r="G440" s="50">
        <v>9.3548673817758202E-5</v>
      </c>
    </row>
    <row r="441" spans="1:7" x14ac:dyDescent="0.2">
      <c r="A441" t="s">
        <v>509</v>
      </c>
      <c r="B441">
        <v>387.269672588704</v>
      </c>
      <c r="C441">
        <v>-1.1133848565200199</v>
      </c>
      <c r="D441">
        <v>0.26192363531751001</v>
      </c>
      <c r="E441">
        <v>-4.25079949417451</v>
      </c>
      <c r="F441" s="50">
        <v>2.1300879498028401E-5</v>
      </c>
      <c r="G441">
        <v>1.72798175222659E-4</v>
      </c>
    </row>
    <row r="442" spans="1:7" x14ac:dyDescent="0.2">
      <c r="A442" t="s">
        <v>510</v>
      </c>
      <c r="B442">
        <v>2567.0054599332998</v>
      </c>
      <c r="C442">
        <v>-0.97724481291259202</v>
      </c>
      <c r="D442">
        <v>0.21471239470506001</v>
      </c>
      <c r="E442">
        <v>-4.5514131322273403</v>
      </c>
      <c r="F442" s="50">
        <v>5.3286798143676599E-6</v>
      </c>
      <c r="G442" s="50">
        <v>5.0580292619761802E-5</v>
      </c>
    </row>
    <row r="443" spans="1:7" x14ac:dyDescent="0.2">
      <c r="A443" t="s">
        <v>511</v>
      </c>
      <c r="B443">
        <v>104.57912506926699</v>
      </c>
      <c r="C443">
        <v>-1.29350653070781</v>
      </c>
      <c r="D443">
        <v>0.44808496311204099</v>
      </c>
      <c r="E443">
        <v>-2.8867438927745801</v>
      </c>
      <c r="F443">
        <v>3.8925093216545799E-3</v>
      </c>
      <c r="G443">
        <v>1.58248107202958E-2</v>
      </c>
    </row>
    <row r="444" spans="1:7" x14ac:dyDescent="0.2">
      <c r="A444" t="s">
        <v>512</v>
      </c>
      <c r="B444">
        <v>174.92757407335299</v>
      </c>
      <c r="C444">
        <v>-1.5189338295911401</v>
      </c>
      <c r="D444">
        <v>0.36546874193318701</v>
      </c>
      <c r="E444">
        <v>-4.1561251491894202</v>
      </c>
      <c r="F444" s="50">
        <v>3.2369056066261003E-5</v>
      </c>
      <c r="G444">
        <v>2.4910156097824698E-4</v>
      </c>
    </row>
    <row r="445" spans="1:7" x14ac:dyDescent="0.2">
      <c r="A445" t="s">
        <v>513</v>
      </c>
      <c r="B445">
        <v>27.437909953800901</v>
      </c>
      <c r="C445">
        <v>-2.6020901694331902</v>
      </c>
      <c r="D445">
        <v>0.80028026968708099</v>
      </c>
      <c r="E445">
        <v>-3.2514735999309798</v>
      </c>
      <c r="F445">
        <v>1.1480843736826399E-3</v>
      </c>
      <c r="G445">
        <v>5.6312761012243398E-3</v>
      </c>
    </row>
    <row r="446" spans="1:7" x14ac:dyDescent="0.2">
      <c r="A446" t="s">
        <v>514</v>
      </c>
      <c r="B446">
        <v>110.110321585562</v>
      </c>
      <c r="C446">
        <v>-1.96635740285932</v>
      </c>
      <c r="D446">
        <v>0.48119423467344402</v>
      </c>
      <c r="E446">
        <v>-4.0864109774585398</v>
      </c>
      <c r="F446" s="50">
        <v>4.3809747185605E-5</v>
      </c>
      <c r="G446">
        <v>3.24148218093029E-4</v>
      </c>
    </row>
    <row r="447" spans="1:7" x14ac:dyDescent="0.2">
      <c r="A447" t="s">
        <v>515</v>
      </c>
      <c r="B447">
        <v>81.759013560756799</v>
      </c>
      <c r="C447">
        <v>-1.27301174201476</v>
      </c>
      <c r="D447">
        <v>0.448471925118199</v>
      </c>
      <c r="E447">
        <v>-2.8385539221418399</v>
      </c>
      <c r="F447">
        <v>4.5318461640661998E-3</v>
      </c>
      <c r="G447">
        <v>1.7997046022537301E-2</v>
      </c>
    </row>
    <row r="448" spans="1:7" x14ac:dyDescent="0.2">
      <c r="A448" t="s">
        <v>516</v>
      </c>
      <c r="B448">
        <v>327.72384880895697</v>
      </c>
      <c r="C448">
        <v>-0.79786590496453502</v>
      </c>
      <c r="D448">
        <v>0.329593240162735</v>
      </c>
      <c r="E448">
        <v>-2.42075931099374</v>
      </c>
      <c r="F448">
        <v>1.54881283829304E-2</v>
      </c>
      <c r="G448">
        <v>4.9191402954424E-2</v>
      </c>
    </row>
    <row r="449" spans="1:7" x14ac:dyDescent="0.2">
      <c r="A449" t="s">
        <v>517</v>
      </c>
      <c r="B449">
        <v>112.80510014578201</v>
      </c>
      <c r="C449">
        <v>-2.2385380112050499</v>
      </c>
      <c r="D449">
        <v>0.40337462443173699</v>
      </c>
      <c r="E449">
        <v>-5.5495261120072703</v>
      </c>
      <c r="F449" s="50">
        <v>2.8644496806842399E-8</v>
      </c>
      <c r="G449" s="50">
        <v>4.39116475410325E-7</v>
      </c>
    </row>
    <row r="450" spans="1:7" x14ac:dyDescent="0.2">
      <c r="A450" t="s">
        <v>518</v>
      </c>
      <c r="B450">
        <v>53.977801222980702</v>
      </c>
      <c r="C450">
        <v>-2.3552490878227301</v>
      </c>
      <c r="D450">
        <v>0.56446508414420904</v>
      </c>
      <c r="E450">
        <v>-4.1725328173195004</v>
      </c>
      <c r="F450" s="50">
        <v>3.0123219521056101E-5</v>
      </c>
      <c r="G450">
        <v>2.34070830877583E-4</v>
      </c>
    </row>
    <row r="451" spans="1:7" x14ac:dyDescent="0.2">
      <c r="A451" t="s">
        <v>519</v>
      </c>
      <c r="B451">
        <v>186.53872862571399</v>
      </c>
      <c r="C451">
        <v>-1.20338070397081</v>
      </c>
      <c r="D451">
        <v>0.34083479576334902</v>
      </c>
      <c r="E451">
        <v>-3.5306861826582798</v>
      </c>
      <c r="F451">
        <v>4.1448319223589598E-4</v>
      </c>
      <c r="G451">
        <v>2.3322122276703502E-3</v>
      </c>
    </row>
    <row r="452" spans="1:7" x14ac:dyDescent="0.2">
      <c r="A452" t="s">
        <v>520</v>
      </c>
      <c r="B452">
        <v>353.46412256738898</v>
      </c>
      <c r="C452">
        <v>-1.7688050411115701</v>
      </c>
      <c r="D452">
        <v>0.27640432589571001</v>
      </c>
      <c r="E452">
        <v>-6.3993392121473596</v>
      </c>
      <c r="F452" s="50">
        <v>1.5605081173043E-10</v>
      </c>
      <c r="G452" s="50">
        <v>3.52362732887311E-9</v>
      </c>
    </row>
    <row r="453" spans="1:7" x14ac:dyDescent="0.2">
      <c r="A453" t="s">
        <v>521</v>
      </c>
      <c r="B453">
        <v>52.1026317591393</v>
      </c>
      <c r="C453">
        <v>-1.78812368639254</v>
      </c>
      <c r="D453">
        <v>0.54785779598877304</v>
      </c>
      <c r="E453">
        <v>-3.2638463840152898</v>
      </c>
      <c r="F453">
        <v>1.09910740527817E-3</v>
      </c>
      <c r="G453">
        <v>5.4326985396610699E-3</v>
      </c>
    </row>
    <row r="454" spans="1:7" x14ac:dyDescent="0.2">
      <c r="A454" t="s">
        <v>522</v>
      </c>
      <c r="B454">
        <v>308.78029708372702</v>
      </c>
      <c r="C454">
        <v>-1.3661316966044199</v>
      </c>
      <c r="D454">
        <v>0.32537944593857798</v>
      </c>
      <c r="E454">
        <v>-4.19858019200852</v>
      </c>
      <c r="F454" s="50">
        <v>2.6859373692844401E-5</v>
      </c>
      <c r="G454">
        <v>2.12057572721827E-4</v>
      </c>
    </row>
    <row r="455" spans="1:7" x14ac:dyDescent="0.2">
      <c r="A455" t="s">
        <v>523</v>
      </c>
      <c r="B455">
        <v>65.650913470772394</v>
      </c>
      <c r="C455">
        <v>-1.26422960610754</v>
      </c>
      <c r="D455">
        <v>0.49550531164341899</v>
      </c>
      <c r="E455">
        <v>-2.55139465995738</v>
      </c>
      <c r="F455">
        <v>1.07292752875845E-2</v>
      </c>
      <c r="G455">
        <v>3.6641811493702797E-2</v>
      </c>
    </row>
    <row r="456" spans="1:7" x14ac:dyDescent="0.2">
      <c r="A456" t="s">
        <v>524</v>
      </c>
      <c r="B456">
        <v>422.30963051240002</v>
      </c>
      <c r="C456">
        <v>-1.06183357674692</v>
      </c>
      <c r="D456">
        <v>0.26185479694250102</v>
      </c>
      <c r="E456">
        <v>-4.0550472595698999</v>
      </c>
      <c r="F456" s="50">
        <v>5.0124167625238603E-5</v>
      </c>
      <c r="G456">
        <v>3.6482106531331198E-4</v>
      </c>
    </row>
    <row r="457" spans="1:7" x14ac:dyDescent="0.2">
      <c r="A457" t="s">
        <v>525</v>
      </c>
      <c r="B457">
        <v>691.27034691861002</v>
      </c>
      <c r="C457">
        <v>-1.51521279086191</v>
      </c>
      <c r="D457">
        <v>0.228591255949252</v>
      </c>
      <c r="E457">
        <v>-6.6284809739104604</v>
      </c>
      <c r="F457" s="50">
        <v>3.3915882716896097E-11</v>
      </c>
      <c r="G457" s="50">
        <v>8.3777031787051003E-10</v>
      </c>
    </row>
    <row r="458" spans="1:7" x14ac:dyDescent="0.2">
      <c r="A458" t="s">
        <v>526</v>
      </c>
      <c r="B458">
        <v>29.240003139259301</v>
      </c>
      <c r="C458">
        <v>-1.89112356568726</v>
      </c>
      <c r="D458">
        <v>0.73681671505477597</v>
      </c>
      <c r="E458">
        <v>-2.5666132798665799</v>
      </c>
      <c r="F458">
        <v>1.0269707487502401E-2</v>
      </c>
      <c r="G458">
        <v>3.54648846109532E-2</v>
      </c>
    </row>
    <row r="459" spans="1:7" x14ac:dyDescent="0.2">
      <c r="A459" t="s">
        <v>527</v>
      </c>
      <c r="B459">
        <v>399.56117072663</v>
      </c>
      <c r="C459">
        <v>-1.35960862174536</v>
      </c>
      <c r="D459">
        <v>0.25979594847291798</v>
      </c>
      <c r="E459">
        <v>-5.2333711504630598</v>
      </c>
      <c r="F459" s="50">
        <v>1.6644604727765101E-7</v>
      </c>
      <c r="G459" s="50">
        <v>2.2184715176388601E-6</v>
      </c>
    </row>
    <row r="460" spans="1:7" x14ac:dyDescent="0.2">
      <c r="A460" t="s">
        <v>528</v>
      </c>
      <c r="B460">
        <v>236.848027690945</v>
      </c>
      <c r="C460">
        <v>-0.85321492466771198</v>
      </c>
      <c r="D460">
        <v>0.30388804950179299</v>
      </c>
      <c r="E460">
        <v>-2.8076619862693102</v>
      </c>
      <c r="F460">
        <v>4.9902575285300701E-3</v>
      </c>
      <c r="G460">
        <v>1.9490845084468401E-2</v>
      </c>
    </row>
    <row r="461" spans="1:7" x14ac:dyDescent="0.2">
      <c r="A461" t="s">
        <v>529</v>
      </c>
      <c r="B461">
        <v>101.628062151086</v>
      </c>
      <c r="C461">
        <v>-1.3483754962221499</v>
      </c>
      <c r="D461">
        <v>0.41298065586604998</v>
      </c>
      <c r="E461">
        <v>-3.2649846356471901</v>
      </c>
      <c r="F461">
        <v>1.09470014358153E-3</v>
      </c>
      <c r="G461">
        <v>5.4178906280970204E-3</v>
      </c>
    </row>
    <row r="462" spans="1:7" x14ac:dyDescent="0.2">
      <c r="A462" t="s">
        <v>530</v>
      </c>
      <c r="B462">
        <v>12.879616200518401</v>
      </c>
      <c r="C462">
        <v>-2.77094714435911</v>
      </c>
      <c r="D462">
        <v>1.1044602963574499</v>
      </c>
      <c r="E462">
        <v>-2.5088698557094302</v>
      </c>
      <c r="F462">
        <v>1.21118098956082E-2</v>
      </c>
      <c r="G462">
        <v>4.0435200439451903E-2</v>
      </c>
    </row>
    <row r="463" spans="1:7" x14ac:dyDescent="0.2">
      <c r="A463" t="s">
        <v>531</v>
      </c>
      <c r="B463">
        <v>84.311260222306203</v>
      </c>
      <c r="C463">
        <v>-2.07087429917387</v>
      </c>
      <c r="D463">
        <v>0.46455690510685999</v>
      </c>
      <c r="E463">
        <v>-4.4577408631941804</v>
      </c>
      <c r="F463" s="50">
        <v>8.2827945178485492E-6</v>
      </c>
      <c r="G463" s="50">
        <v>7.52121422133549E-5</v>
      </c>
    </row>
    <row r="464" spans="1:7" x14ac:dyDescent="0.2">
      <c r="A464" t="s">
        <v>532</v>
      </c>
      <c r="B464">
        <v>221.72208917455299</v>
      </c>
      <c r="C464">
        <v>-0.85591866727280896</v>
      </c>
      <c r="D464">
        <v>0.33414704906409898</v>
      </c>
      <c r="E464">
        <v>-2.5615029959717499</v>
      </c>
      <c r="F464">
        <v>1.0422034237407E-2</v>
      </c>
      <c r="G464">
        <v>3.5822009870800801E-2</v>
      </c>
    </row>
    <row r="465" spans="1:7" x14ac:dyDescent="0.2">
      <c r="A465" t="s">
        <v>533</v>
      </c>
      <c r="B465">
        <v>155.030419120771</v>
      </c>
      <c r="C465">
        <v>-1.9689085918782001</v>
      </c>
      <c r="D465">
        <v>0.40603126371345</v>
      </c>
      <c r="E465">
        <v>-4.8491551460129099</v>
      </c>
      <c r="F465" s="50">
        <v>1.23988419982036E-6</v>
      </c>
      <c r="G465" s="50">
        <v>1.3660790727412201E-5</v>
      </c>
    </row>
    <row r="466" spans="1:7" x14ac:dyDescent="0.2">
      <c r="A466" t="s">
        <v>534</v>
      </c>
      <c r="B466">
        <v>25.258177523521901</v>
      </c>
      <c r="C466">
        <v>-2.3686167374780598</v>
      </c>
      <c r="D466">
        <v>0.84002720397127395</v>
      </c>
      <c r="E466">
        <v>-2.81969051273613</v>
      </c>
      <c r="F466">
        <v>4.8069986775511999E-3</v>
      </c>
      <c r="G466">
        <v>1.8917516017683E-2</v>
      </c>
    </row>
    <row r="467" spans="1:7" x14ac:dyDescent="0.2">
      <c r="A467" t="s">
        <v>535</v>
      </c>
      <c r="B467">
        <v>39.632648071585997</v>
      </c>
      <c r="C467">
        <v>-1.8892135971856701</v>
      </c>
      <c r="D467">
        <v>0.74918510283245998</v>
      </c>
      <c r="E467">
        <v>-2.5216913551044802</v>
      </c>
      <c r="F467">
        <v>1.1679213340029301E-2</v>
      </c>
      <c r="G467">
        <v>3.9257292755723899E-2</v>
      </c>
    </row>
    <row r="468" spans="1:7" x14ac:dyDescent="0.2">
      <c r="A468" t="s">
        <v>536</v>
      </c>
      <c r="B468">
        <v>33.161795251895903</v>
      </c>
      <c r="C468">
        <v>-1.9000755717609601</v>
      </c>
      <c r="D468">
        <v>0.70067885406960195</v>
      </c>
      <c r="E468">
        <v>-2.71176382835755</v>
      </c>
      <c r="F468">
        <v>6.6926257990624202E-3</v>
      </c>
      <c r="G468">
        <v>2.4840759420113101E-2</v>
      </c>
    </row>
    <row r="469" spans="1:7" x14ac:dyDescent="0.2">
      <c r="A469" t="s">
        <v>537</v>
      </c>
      <c r="B469">
        <v>340.68029005544599</v>
      </c>
      <c r="C469">
        <v>-0.87871761490892597</v>
      </c>
      <c r="D469">
        <v>0.30103628588693498</v>
      </c>
      <c r="E469">
        <v>-2.9189757384894102</v>
      </c>
      <c r="F469">
        <v>3.5118355482211998E-3</v>
      </c>
      <c r="G469">
        <v>1.45483832672155E-2</v>
      </c>
    </row>
    <row r="470" spans="1:7" x14ac:dyDescent="0.2">
      <c r="A470" t="s">
        <v>538</v>
      </c>
      <c r="B470">
        <v>16.4627882316206</v>
      </c>
      <c r="C470">
        <v>-3.00319897961589</v>
      </c>
      <c r="D470">
        <v>1.1608130809706401</v>
      </c>
      <c r="E470">
        <v>-2.5871512208534901</v>
      </c>
      <c r="F470">
        <v>9.6773111252334305E-3</v>
      </c>
      <c r="G470">
        <v>3.3776437975378298E-2</v>
      </c>
    </row>
    <row r="471" spans="1:7" x14ac:dyDescent="0.2">
      <c r="A471" t="s">
        <v>539</v>
      </c>
      <c r="B471">
        <v>19.447082990854199</v>
      </c>
      <c r="C471">
        <v>-2.3949813797607602</v>
      </c>
      <c r="D471">
        <v>0.88960024893741796</v>
      </c>
      <c r="E471">
        <v>-2.6921995386370998</v>
      </c>
      <c r="F471">
        <v>7.09824624122171E-3</v>
      </c>
      <c r="G471">
        <v>2.6054052420686199E-2</v>
      </c>
    </row>
    <row r="472" spans="1:7" x14ac:dyDescent="0.2">
      <c r="A472" t="s">
        <v>540</v>
      </c>
      <c r="B472">
        <v>567.20567625656099</v>
      </c>
      <c r="C472">
        <v>-1.2683830662448401</v>
      </c>
      <c r="D472">
        <v>0.24046319811579001</v>
      </c>
      <c r="E472">
        <v>-5.2747492181072699</v>
      </c>
      <c r="F472" s="50">
        <v>1.3293775035612901E-7</v>
      </c>
      <c r="G472" s="50">
        <v>1.81341452920056E-6</v>
      </c>
    </row>
    <row r="473" spans="1:7" x14ac:dyDescent="0.2">
      <c r="A473" t="s">
        <v>541</v>
      </c>
      <c r="B473">
        <v>167.64567914459101</v>
      </c>
      <c r="C473">
        <v>-1.0832987745029199</v>
      </c>
      <c r="D473">
        <v>0.33715213673539601</v>
      </c>
      <c r="E473">
        <v>-3.2130858934852902</v>
      </c>
      <c r="F473">
        <v>1.31317011581156E-3</v>
      </c>
      <c r="G473">
        <v>6.3381560851864796E-3</v>
      </c>
    </row>
    <row r="474" spans="1:7" x14ac:dyDescent="0.2">
      <c r="A474" t="s">
        <v>542</v>
      </c>
      <c r="B474">
        <v>355.92397173502502</v>
      </c>
      <c r="C474">
        <v>-1.0000914202440301</v>
      </c>
      <c r="D474">
        <v>0.30272175557012398</v>
      </c>
      <c r="E474">
        <v>-3.3036655008839002</v>
      </c>
      <c r="F474">
        <v>9.5429622588277395E-4</v>
      </c>
      <c r="G474">
        <v>4.81678126987942E-3</v>
      </c>
    </row>
    <row r="475" spans="1:7" x14ac:dyDescent="0.2">
      <c r="A475" t="s">
        <v>543</v>
      </c>
      <c r="B475">
        <v>583.49947189679301</v>
      </c>
      <c r="C475">
        <v>-1.2092518292540799</v>
      </c>
      <c r="D475">
        <v>0.234391026513142</v>
      </c>
      <c r="E475">
        <v>-5.1591216918292604</v>
      </c>
      <c r="F475" s="50">
        <v>2.4811101258312298E-7</v>
      </c>
      <c r="G475" s="50">
        <v>3.2219179056210201E-6</v>
      </c>
    </row>
    <row r="476" spans="1:7" x14ac:dyDescent="0.2">
      <c r="A476" t="s">
        <v>544</v>
      </c>
      <c r="B476">
        <v>69.092059026375594</v>
      </c>
      <c r="C476">
        <v>-2.8645741160982801</v>
      </c>
      <c r="D476">
        <v>0.52612425753688896</v>
      </c>
      <c r="E476">
        <v>-5.4446721949470804</v>
      </c>
      <c r="F476" s="50">
        <v>5.1900875325901299E-8</v>
      </c>
      <c r="G476" s="50">
        <v>7.6098815899925496E-7</v>
      </c>
    </row>
    <row r="477" spans="1:7" x14ac:dyDescent="0.2">
      <c r="A477" t="s">
        <v>545</v>
      </c>
      <c r="B477">
        <v>278.99923618097102</v>
      </c>
      <c r="C477">
        <v>-1.0899842119546801</v>
      </c>
      <c r="D477">
        <v>0.28660678888972002</v>
      </c>
      <c r="E477">
        <v>-3.80306487566867</v>
      </c>
      <c r="F477">
        <v>1.4291690932168599E-4</v>
      </c>
      <c r="G477">
        <v>9.1769964557079995E-4</v>
      </c>
    </row>
    <row r="478" spans="1:7" x14ac:dyDescent="0.2">
      <c r="A478" t="s">
        <v>546</v>
      </c>
      <c r="B478">
        <v>537.48906932576199</v>
      </c>
      <c r="C478">
        <v>-1.79091091664624</v>
      </c>
      <c r="D478">
        <v>0.26119869679303298</v>
      </c>
      <c r="E478">
        <v>-6.8565078564128896</v>
      </c>
      <c r="F478" s="50">
        <v>7.0564201809507802E-12</v>
      </c>
      <c r="G478" s="50">
        <v>1.8888964091072299E-10</v>
      </c>
    </row>
    <row r="479" spans="1:7" x14ac:dyDescent="0.2">
      <c r="A479" t="s">
        <v>547</v>
      </c>
      <c r="B479">
        <v>82.003363900573305</v>
      </c>
      <c r="C479">
        <v>-1.18421629177617</v>
      </c>
      <c r="D479">
        <v>0.47923431806821898</v>
      </c>
      <c r="E479">
        <v>-2.4710590354833402</v>
      </c>
      <c r="F479">
        <v>1.34713577703555E-2</v>
      </c>
      <c r="G479">
        <v>4.4024479769527003E-2</v>
      </c>
    </row>
    <row r="480" spans="1:7" x14ac:dyDescent="0.2">
      <c r="A480" t="s">
        <v>548</v>
      </c>
      <c r="B480">
        <v>1976.57911578537</v>
      </c>
      <c r="C480">
        <v>-0.56028591727801702</v>
      </c>
      <c r="D480">
        <v>0.22396833606129701</v>
      </c>
      <c r="E480">
        <v>-2.50163003900995</v>
      </c>
      <c r="F480">
        <v>1.23623033245444E-2</v>
      </c>
      <c r="G480">
        <v>4.1071436335118498E-2</v>
      </c>
    </row>
    <row r="481" spans="1:7" x14ac:dyDescent="0.2">
      <c r="A481" t="s">
        <v>549</v>
      </c>
      <c r="B481">
        <v>37.962345175341298</v>
      </c>
      <c r="C481">
        <v>-2.89686215041838</v>
      </c>
      <c r="D481">
        <v>0.763016565313554</v>
      </c>
      <c r="E481">
        <v>-3.7965914268557799</v>
      </c>
      <c r="F481">
        <v>1.4669927409240201E-4</v>
      </c>
      <c r="G481">
        <v>9.3790778402913499E-4</v>
      </c>
    </row>
    <row r="482" spans="1:7" x14ac:dyDescent="0.2">
      <c r="A482" t="s">
        <v>550</v>
      </c>
      <c r="B482">
        <v>201.79977525072701</v>
      </c>
      <c r="C482">
        <v>-1.0350054836975999</v>
      </c>
      <c r="D482">
        <v>0.32706439872618298</v>
      </c>
      <c r="E482">
        <v>-3.1645311679554</v>
      </c>
      <c r="F482">
        <v>1.5533302412713301E-3</v>
      </c>
      <c r="G482">
        <v>7.3250779657790203E-3</v>
      </c>
    </row>
    <row r="483" spans="1:7" x14ac:dyDescent="0.2">
      <c r="A483" t="s">
        <v>551</v>
      </c>
      <c r="B483">
        <v>80.622095556156907</v>
      </c>
      <c r="C483">
        <v>-1.2543369255096299</v>
      </c>
      <c r="D483">
        <v>0.44881902866022899</v>
      </c>
      <c r="E483">
        <v>-2.7947498778159101</v>
      </c>
      <c r="F483">
        <v>5.1939883586455699E-3</v>
      </c>
      <c r="G483">
        <v>2.0139034054037299E-2</v>
      </c>
    </row>
    <row r="484" spans="1:7" x14ac:dyDescent="0.2">
      <c r="A484" t="s">
        <v>552</v>
      </c>
      <c r="B484">
        <v>50.917741353165901</v>
      </c>
      <c r="C484">
        <v>-1.31078137246794</v>
      </c>
      <c r="D484">
        <v>0.54266856963488497</v>
      </c>
      <c r="E484">
        <v>-2.4154363193539101</v>
      </c>
      <c r="F484">
        <v>1.5716370415125702E-2</v>
      </c>
      <c r="G484">
        <v>4.9809164031952902E-2</v>
      </c>
    </row>
    <row r="485" spans="1:7" x14ac:dyDescent="0.2">
      <c r="A485" t="s">
        <v>553</v>
      </c>
      <c r="B485">
        <v>216.68544754603499</v>
      </c>
      <c r="C485">
        <v>-0.80123488033012402</v>
      </c>
      <c r="D485">
        <v>0.30589781798173798</v>
      </c>
      <c r="E485">
        <v>-2.6192892960680001</v>
      </c>
      <c r="F485">
        <v>8.8113187356779303E-3</v>
      </c>
      <c r="G485">
        <v>3.1207905608759301E-2</v>
      </c>
    </row>
    <row r="486" spans="1:7" x14ac:dyDescent="0.2">
      <c r="A486" t="s">
        <v>554</v>
      </c>
      <c r="B486">
        <v>55.986273092457203</v>
      </c>
      <c r="C486">
        <v>-1.5464496827124099</v>
      </c>
      <c r="D486">
        <v>0.526928545327495</v>
      </c>
      <c r="E486">
        <v>-2.9348375532611599</v>
      </c>
      <c r="F486">
        <v>3.3372235035320401E-3</v>
      </c>
      <c r="G486">
        <v>1.39667097041628E-2</v>
      </c>
    </row>
    <row r="487" spans="1:7" x14ac:dyDescent="0.2">
      <c r="A487" t="s">
        <v>555</v>
      </c>
      <c r="B487">
        <v>599.22153330429398</v>
      </c>
      <c r="C487">
        <v>-1.01671415518868</v>
      </c>
      <c r="D487">
        <v>0.28452516300907099</v>
      </c>
      <c r="E487">
        <v>-3.5733716639897399</v>
      </c>
      <c r="F487">
        <v>3.52414001701876E-4</v>
      </c>
      <c r="G487">
        <v>2.0275425463621398E-3</v>
      </c>
    </row>
    <row r="488" spans="1:7" x14ac:dyDescent="0.2">
      <c r="A488" t="s">
        <v>556</v>
      </c>
      <c r="B488">
        <v>227.57060614687799</v>
      </c>
      <c r="C488">
        <v>-0.84009195075938603</v>
      </c>
      <c r="D488">
        <v>0.30705306847762498</v>
      </c>
      <c r="E488">
        <v>-2.7359829195799201</v>
      </c>
      <c r="F488">
        <v>6.2194254135497801E-3</v>
      </c>
      <c r="G488">
        <v>2.3350827848642602E-2</v>
      </c>
    </row>
    <row r="489" spans="1:7" x14ac:dyDescent="0.2">
      <c r="A489" t="s">
        <v>557</v>
      </c>
      <c r="B489">
        <v>21.0310439637638</v>
      </c>
      <c r="C489">
        <v>-2.60685999152245</v>
      </c>
      <c r="D489">
        <v>0.89172596884760902</v>
      </c>
      <c r="E489">
        <v>-2.9233868728656001</v>
      </c>
      <c r="F489">
        <v>3.4624601737114099E-3</v>
      </c>
      <c r="G489">
        <v>1.4365542177700599E-2</v>
      </c>
    </row>
    <row r="490" spans="1:7" x14ac:dyDescent="0.2">
      <c r="A490" t="s">
        <v>558</v>
      </c>
      <c r="B490">
        <v>10.782901526115401</v>
      </c>
      <c r="C490">
        <v>-3.0340464664158802</v>
      </c>
      <c r="D490">
        <v>1.2358629503662399</v>
      </c>
      <c r="E490">
        <v>-2.4550023653648401</v>
      </c>
      <c r="F490">
        <v>1.40883661361875E-2</v>
      </c>
      <c r="G490">
        <v>4.5644498860878797E-2</v>
      </c>
    </row>
    <row r="491" spans="1:7" x14ac:dyDescent="0.2">
      <c r="A491" t="s">
        <v>559</v>
      </c>
      <c r="B491">
        <v>36.747193412264302</v>
      </c>
      <c r="C491">
        <v>-1.70327149073824</v>
      </c>
      <c r="D491">
        <v>0.68482053580049196</v>
      </c>
      <c r="E491">
        <v>-2.4871793436323699</v>
      </c>
      <c r="F491">
        <v>1.28760470315367E-2</v>
      </c>
      <c r="G491">
        <v>4.2389360321832402E-2</v>
      </c>
    </row>
    <row r="492" spans="1:7" x14ac:dyDescent="0.2">
      <c r="A492" t="s">
        <v>560</v>
      </c>
      <c r="B492">
        <v>186.30202277141299</v>
      </c>
      <c r="C492">
        <v>-0.85152369574254705</v>
      </c>
      <c r="D492">
        <v>0.35083721056577899</v>
      </c>
      <c r="E492">
        <v>-2.4271191028150501</v>
      </c>
      <c r="F492">
        <v>1.5219258609742501E-2</v>
      </c>
      <c r="G492">
        <v>4.8497962891713202E-2</v>
      </c>
    </row>
    <row r="493" spans="1:7" x14ac:dyDescent="0.2">
      <c r="A493" t="s">
        <v>561</v>
      </c>
      <c r="B493">
        <v>44.268073000758903</v>
      </c>
      <c r="C493">
        <v>-2.7573934573011698</v>
      </c>
      <c r="D493">
        <v>0.61969342621913004</v>
      </c>
      <c r="E493">
        <v>-4.4496090173564697</v>
      </c>
      <c r="F493" s="50">
        <v>8.6026754381069208E-6</v>
      </c>
      <c r="G493" s="50">
        <v>7.7809212857486398E-5</v>
      </c>
    </row>
    <row r="494" spans="1:7" x14ac:dyDescent="0.2">
      <c r="A494" t="s">
        <v>562</v>
      </c>
      <c r="B494">
        <v>236.89985040463901</v>
      </c>
      <c r="C494">
        <v>-1.2340994719949501</v>
      </c>
      <c r="D494">
        <v>0.30717133524120299</v>
      </c>
      <c r="E494">
        <v>-4.0176257691033896</v>
      </c>
      <c r="F494" s="50">
        <v>5.8787460531356802E-5</v>
      </c>
      <c r="G494">
        <v>4.17427943018251E-4</v>
      </c>
    </row>
    <row r="495" spans="1:7" x14ac:dyDescent="0.2">
      <c r="A495" t="s">
        <v>563</v>
      </c>
      <c r="B495">
        <v>109.724209480064</v>
      </c>
      <c r="C495">
        <v>-1.6252045259483201</v>
      </c>
      <c r="D495">
        <v>0.42948888929790302</v>
      </c>
      <c r="E495">
        <v>-3.7840432347506998</v>
      </c>
      <c r="F495">
        <v>1.5430100128481701E-4</v>
      </c>
      <c r="G495">
        <v>9.7803801772110006E-4</v>
      </c>
    </row>
    <row r="496" spans="1:7" x14ac:dyDescent="0.2">
      <c r="A496" t="s">
        <v>564</v>
      </c>
      <c r="B496">
        <v>126.191977434352</v>
      </c>
      <c r="C496">
        <v>-1.4967840001130399</v>
      </c>
      <c r="D496">
        <v>0.381055566814818</v>
      </c>
      <c r="E496">
        <v>-3.92799405248011</v>
      </c>
      <c r="F496" s="50">
        <v>8.5657328792227395E-5</v>
      </c>
      <c r="G496">
        <v>5.8652198055983602E-4</v>
      </c>
    </row>
    <row r="497" spans="1:7" x14ac:dyDescent="0.2">
      <c r="A497" t="s">
        <v>565</v>
      </c>
      <c r="B497">
        <v>93.802435758878005</v>
      </c>
      <c r="C497">
        <v>-1.5114154601996601</v>
      </c>
      <c r="D497">
        <v>0.42914945143851801</v>
      </c>
      <c r="E497">
        <v>-3.5218860355835502</v>
      </c>
      <c r="F497">
        <v>4.2848830409532898E-4</v>
      </c>
      <c r="G497">
        <v>2.4039684362764202E-3</v>
      </c>
    </row>
    <row r="498" spans="1:7" x14ac:dyDescent="0.2">
      <c r="A498" t="s">
        <v>566</v>
      </c>
      <c r="B498">
        <v>21.739332655177201</v>
      </c>
      <c r="C498">
        <v>-2.1220838601620402</v>
      </c>
      <c r="D498">
        <v>0.82964721150045095</v>
      </c>
      <c r="E498">
        <v>-2.5578147322693501</v>
      </c>
      <c r="F498">
        <v>1.05332193094698E-2</v>
      </c>
      <c r="G498">
        <v>3.6100728251188201E-2</v>
      </c>
    </row>
    <row r="499" spans="1:7" x14ac:dyDescent="0.2">
      <c r="A499" t="s">
        <v>567</v>
      </c>
      <c r="B499">
        <v>197.21881644017901</v>
      </c>
      <c r="C499">
        <v>-1.3260402784788601</v>
      </c>
      <c r="D499">
        <v>0.32756820687247401</v>
      </c>
      <c r="E499">
        <v>-4.0481348636960304</v>
      </c>
      <c r="F499" s="50">
        <v>5.1627397216229803E-5</v>
      </c>
      <c r="G499">
        <v>3.7434251408050598E-4</v>
      </c>
    </row>
    <row r="500" spans="1:7" x14ac:dyDescent="0.2">
      <c r="A500" t="s">
        <v>568</v>
      </c>
      <c r="B500">
        <v>151.56745108587899</v>
      </c>
      <c r="C500">
        <v>-1.76589194473069</v>
      </c>
      <c r="D500">
        <v>0.38337451688591101</v>
      </c>
      <c r="E500">
        <v>-4.6061797718709601</v>
      </c>
      <c r="F500" s="50">
        <v>4.1013385844816503E-6</v>
      </c>
      <c r="G500" s="50">
        <v>4.0141628268360101E-5</v>
      </c>
    </row>
    <row r="501" spans="1:7" x14ac:dyDescent="0.2">
      <c r="A501" t="s">
        <v>569</v>
      </c>
      <c r="B501">
        <v>92.615217725725302</v>
      </c>
      <c r="C501">
        <v>-1.25622609574058</v>
      </c>
      <c r="D501">
        <v>0.42473499267808301</v>
      </c>
      <c r="E501">
        <v>-2.95767035303518</v>
      </c>
      <c r="F501">
        <v>3.0997341813096399E-3</v>
      </c>
      <c r="G501">
        <v>1.3165124616480599E-2</v>
      </c>
    </row>
    <row r="502" spans="1:7" x14ac:dyDescent="0.2">
      <c r="A502" t="s">
        <v>570</v>
      </c>
      <c r="B502">
        <v>557.21642078831997</v>
      </c>
      <c r="C502">
        <v>-0.73453030030574795</v>
      </c>
      <c r="D502">
        <v>0.27776965660163999</v>
      </c>
      <c r="E502">
        <v>-2.6443863930003202</v>
      </c>
      <c r="F502">
        <v>8.1839174063352803E-3</v>
      </c>
      <c r="G502">
        <v>2.93705921428184E-2</v>
      </c>
    </row>
    <row r="503" spans="1:7" x14ac:dyDescent="0.2">
      <c r="A503" t="s">
        <v>571</v>
      </c>
      <c r="B503">
        <v>34.396467985574098</v>
      </c>
      <c r="C503">
        <v>-1.78000714914586</v>
      </c>
      <c r="D503">
        <v>0.66205150263518497</v>
      </c>
      <c r="E503">
        <v>-2.6886233805993101</v>
      </c>
      <c r="F503">
        <v>7.1747316042739201E-3</v>
      </c>
      <c r="G503">
        <v>2.6279508336036098E-2</v>
      </c>
    </row>
    <row r="504" spans="1:7" x14ac:dyDescent="0.2">
      <c r="A504" t="s">
        <v>572</v>
      </c>
      <c r="B504">
        <v>65.756540630634504</v>
      </c>
      <c r="C504">
        <v>-1.6740980813823201</v>
      </c>
      <c r="D504">
        <v>0.50538639382175099</v>
      </c>
      <c r="E504">
        <v>-3.3125111832210701</v>
      </c>
      <c r="F504">
        <v>9.2462429314828297E-4</v>
      </c>
      <c r="G504">
        <v>4.69727741090392E-3</v>
      </c>
    </row>
    <row r="505" spans="1:7" x14ac:dyDescent="0.2">
      <c r="A505" t="s">
        <v>573</v>
      </c>
      <c r="B505">
        <v>102.514577736997</v>
      </c>
      <c r="C505">
        <v>-1.4848404449692201</v>
      </c>
      <c r="D505">
        <v>0.412840897930075</v>
      </c>
      <c r="E505">
        <v>-3.5966408667697198</v>
      </c>
      <c r="F505">
        <v>3.2235304965831901E-4</v>
      </c>
      <c r="G505">
        <v>1.8788279550024599E-3</v>
      </c>
    </row>
    <row r="506" spans="1:7" x14ac:dyDescent="0.2">
      <c r="A506" t="s">
        <v>574</v>
      </c>
      <c r="B506">
        <v>70.063312780893398</v>
      </c>
      <c r="C506">
        <v>-1.8999784219548901</v>
      </c>
      <c r="D506">
        <v>0.49683153557459098</v>
      </c>
      <c r="E506">
        <v>-3.8241904668099198</v>
      </c>
      <c r="F506">
        <v>1.3120246182975499E-4</v>
      </c>
      <c r="G506">
        <v>8.4929809440083802E-4</v>
      </c>
    </row>
    <row r="507" spans="1:7" x14ac:dyDescent="0.2">
      <c r="A507" t="s">
        <v>575</v>
      </c>
      <c r="B507">
        <v>543.62330904096996</v>
      </c>
      <c r="C507">
        <v>-0.72824097474337102</v>
      </c>
      <c r="D507">
        <v>0.27956473521213399</v>
      </c>
      <c r="E507">
        <v>-2.6049100012230801</v>
      </c>
      <c r="F507">
        <v>9.1898395710671103E-3</v>
      </c>
      <c r="G507">
        <v>3.2304137525181499E-2</v>
      </c>
    </row>
    <row r="508" spans="1:7" x14ac:dyDescent="0.2">
      <c r="A508" t="s">
        <v>576</v>
      </c>
      <c r="B508">
        <v>139.11898975035999</v>
      </c>
      <c r="C508">
        <v>-1.0291337786791499</v>
      </c>
      <c r="D508">
        <v>0.38112203346975998</v>
      </c>
      <c r="E508">
        <v>-2.7002736349558401</v>
      </c>
      <c r="F508">
        <v>6.9282466483111997E-3</v>
      </c>
      <c r="G508">
        <v>2.5542419884947501E-2</v>
      </c>
    </row>
    <row r="509" spans="1:7" x14ac:dyDescent="0.2">
      <c r="A509" t="s">
        <v>577</v>
      </c>
      <c r="B509">
        <v>37.268815401774503</v>
      </c>
      <c r="C509">
        <v>-1.8857077775072999</v>
      </c>
      <c r="D509">
        <v>0.65109849500892603</v>
      </c>
      <c r="E509">
        <v>-2.8961943422729699</v>
      </c>
      <c r="F509">
        <v>3.77718402583729E-3</v>
      </c>
      <c r="G509">
        <v>1.54278555028506E-2</v>
      </c>
    </row>
    <row r="510" spans="1:7" x14ac:dyDescent="0.2">
      <c r="A510" t="s">
        <v>578</v>
      </c>
      <c r="B510">
        <v>202.87196953859399</v>
      </c>
      <c r="C510">
        <v>-1.34421518999402</v>
      </c>
      <c r="D510">
        <v>0.36633123866455503</v>
      </c>
      <c r="E510">
        <v>-3.6693982060997601</v>
      </c>
      <c r="F510">
        <v>2.4312212227118799E-4</v>
      </c>
      <c r="G510">
        <v>1.4589948747231499E-3</v>
      </c>
    </row>
    <row r="511" spans="1:7" x14ac:dyDescent="0.2">
      <c r="A511" t="s">
        <v>579</v>
      </c>
      <c r="B511">
        <v>69.883926380754701</v>
      </c>
      <c r="C511">
        <v>-3.23497829719728</v>
      </c>
      <c r="D511">
        <v>0.55754241455466202</v>
      </c>
      <c r="E511">
        <v>-5.8022102224836498</v>
      </c>
      <c r="F511" s="50">
        <v>6.5446435578139903E-9</v>
      </c>
      <c r="G511" s="50">
        <v>1.11753864595306E-7</v>
      </c>
    </row>
    <row r="512" spans="1:7" x14ac:dyDescent="0.2">
      <c r="A512" t="s">
        <v>580</v>
      </c>
      <c r="B512">
        <v>50.506861870100103</v>
      </c>
      <c r="C512">
        <v>-1.5514830732687399</v>
      </c>
      <c r="D512">
        <v>0.57389040373763001</v>
      </c>
      <c r="E512">
        <v>-2.7034483642943798</v>
      </c>
      <c r="F512">
        <v>6.8624109300063898E-3</v>
      </c>
      <c r="G512">
        <v>2.5333766681979699E-2</v>
      </c>
    </row>
    <row r="513" spans="1:7" x14ac:dyDescent="0.2">
      <c r="A513" t="s">
        <v>581</v>
      </c>
      <c r="B513">
        <v>154.265661295001</v>
      </c>
      <c r="C513">
        <v>-1.58173990947168</v>
      </c>
      <c r="D513">
        <v>0.35276269003921501</v>
      </c>
      <c r="E513">
        <v>-4.4838639519838299</v>
      </c>
      <c r="F513" s="50">
        <v>7.3303408127695999E-6</v>
      </c>
      <c r="G513" s="50">
        <v>6.7380857863738903E-5</v>
      </c>
    </row>
    <row r="514" spans="1:7" x14ac:dyDescent="0.2">
      <c r="A514" t="s">
        <v>582</v>
      </c>
      <c r="B514">
        <v>174.62362215502699</v>
      </c>
      <c r="C514">
        <v>-1.6737688592156099</v>
      </c>
      <c r="D514">
        <v>0.39560200779086602</v>
      </c>
      <c r="E514">
        <v>-4.2309412648392</v>
      </c>
      <c r="F514" s="50">
        <v>2.3271543806794901E-5</v>
      </c>
      <c r="G514">
        <v>1.8715654748598199E-4</v>
      </c>
    </row>
    <row r="515" spans="1:7" x14ac:dyDescent="0.2">
      <c r="A515" t="s">
        <v>583</v>
      </c>
      <c r="B515">
        <v>174.75085175301501</v>
      </c>
      <c r="C515">
        <v>-1.6577162462052499</v>
      </c>
      <c r="D515">
        <v>0.35136598573517602</v>
      </c>
      <c r="E515">
        <v>-4.7179189605867702</v>
      </c>
      <c r="F515" s="50">
        <v>2.38269363533228E-6</v>
      </c>
      <c r="G515" s="50">
        <v>2.4626299915418598E-5</v>
      </c>
    </row>
    <row r="516" spans="1:7" x14ac:dyDescent="0.2">
      <c r="A516" t="s">
        <v>584</v>
      </c>
      <c r="B516">
        <v>98.938106059997693</v>
      </c>
      <c r="C516">
        <v>-2.64807172843993</v>
      </c>
      <c r="D516">
        <v>0.436111277217063</v>
      </c>
      <c r="E516">
        <v>-6.0720092939076098</v>
      </c>
      <c r="F516" s="50">
        <v>1.2631962015248499E-9</v>
      </c>
      <c r="G516" s="50">
        <v>2.4588767440026901E-8</v>
      </c>
    </row>
    <row r="517" spans="1:7" x14ac:dyDescent="0.2">
      <c r="A517" t="s">
        <v>585</v>
      </c>
      <c r="B517">
        <v>151.18138719374201</v>
      </c>
      <c r="C517">
        <v>-1.16745014700872</v>
      </c>
      <c r="D517">
        <v>0.35862936051889699</v>
      </c>
      <c r="E517">
        <v>-3.25531112488824</v>
      </c>
      <c r="F517">
        <v>1.13268207917978E-3</v>
      </c>
      <c r="G517">
        <v>5.57139086255701E-3</v>
      </c>
    </row>
    <row r="518" spans="1:7" x14ac:dyDescent="0.2">
      <c r="A518" t="s">
        <v>586</v>
      </c>
      <c r="B518">
        <v>60.963829695018198</v>
      </c>
      <c r="C518">
        <v>-1.32036939172041</v>
      </c>
      <c r="D518">
        <v>0.52734712688541097</v>
      </c>
      <c r="E518">
        <v>-2.5037955540190402</v>
      </c>
      <c r="F518">
        <v>1.22869010458068E-2</v>
      </c>
      <c r="G518">
        <v>4.0863367141253E-2</v>
      </c>
    </row>
    <row r="519" spans="1:7" x14ac:dyDescent="0.2">
      <c r="A519" t="s">
        <v>587</v>
      </c>
      <c r="B519">
        <v>1132.2627441823399</v>
      </c>
      <c r="C519">
        <v>-0.95180001560893102</v>
      </c>
      <c r="D519">
        <v>0.23203514073004</v>
      </c>
      <c r="E519">
        <v>-4.1019649550250596</v>
      </c>
      <c r="F519" s="50">
        <v>4.0965633017459297E-5</v>
      </c>
      <c r="G519">
        <v>3.0498580081617397E-4</v>
      </c>
    </row>
    <row r="520" spans="1:7" x14ac:dyDescent="0.2">
      <c r="A520" t="s">
        <v>588</v>
      </c>
      <c r="B520">
        <v>314.14193146048501</v>
      </c>
      <c r="C520">
        <v>-1.04406846306574</v>
      </c>
      <c r="D520">
        <v>0.27891158854466203</v>
      </c>
      <c r="E520">
        <v>-3.7433670953351501</v>
      </c>
      <c r="F520">
        <v>1.8157066011574899E-4</v>
      </c>
      <c r="G520">
        <v>1.12779471831766E-3</v>
      </c>
    </row>
    <row r="521" spans="1:7" x14ac:dyDescent="0.2">
      <c r="A521" t="s">
        <v>589</v>
      </c>
      <c r="B521">
        <v>290.28884894277002</v>
      </c>
      <c r="C521">
        <v>-1.1328568058839401</v>
      </c>
      <c r="D521">
        <v>0.30326776795508698</v>
      </c>
      <c r="E521">
        <v>-3.7355001935178098</v>
      </c>
      <c r="F521">
        <v>1.87342435527884E-4</v>
      </c>
      <c r="G521">
        <v>1.1602656873464601E-3</v>
      </c>
    </row>
    <row r="522" spans="1:7" x14ac:dyDescent="0.2">
      <c r="A522" t="s">
        <v>590</v>
      </c>
      <c r="B522">
        <v>60.929453118731303</v>
      </c>
      <c r="C522">
        <v>-1.2374738466638</v>
      </c>
      <c r="D522">
        <v>0.51008229208066402</v>
      </c>
      <c r="E522">
        <v>-2.4260278505573099</v>
      </c>
      <c r="F522">
        <v>1.52650987736075E-2</v>
      </c>
      <c r="G522">
        <v>4.8587568948896903E-2</v>
      </c>
    </row>
    <row r="523" spans="1:7" x14ac:dyDescent="0.2">
      <c r="A523" t="s">
        <v>591</v>
      </c>
      <c r="B523">
        <v>33.3400994786372</v>
      </c>
      <c r="C523">
        <v>-1.87748900484767</v>
      </c>
      <c r="D523">
        <v>0.67663201294972197</v>
      </c>
      <c r="E523">
        <v>-2.7747563947837901</v>
      </c>
      <c r="F523">
        <v>5.5243070057515303E-3</v>
      </c>
      <c r="G523">
        <v>2.12140905084812E-2</v>
      </c>
    </row>
    <row r="524" spans="1:7" x14ac:dyDescent="0.2">
      <c r="A524" t="s">
        <v>592</v>
      </c>
      <c r="B524">
        <v>272.623105967078</v>
      </c>
      <c r="C524">
        <v>-0.94449393506972201</v>
      </c>
      <c r="D524">
        <v>0.320244028751131</v>
      </c>
      <c r="E524">
        <v>-2.9492944450923999</v>
      </c>
      <c r="F524">
        <v>3.1850036825885001E-3</v>
      </c>
      <c r="G524">
        <v>1.34439796964858E-2</v>
      </c>
    </row>
    <row r="525" spans="1:7" x14ac:dyDescent="0.2">
      <c r="A525" t="s">
        <v>593</v>
      </c>
      <c r="B525">
        <v>200.28736464578401</v>
      </c>
      <c r="C525">
        <v>-1.97151218837084</v>
      </c>
      <c r="D525">
        <v>0.335338756632376</v>
      </c>
      <c r="E525">
        <v>-5.8791659161907202</v>
      </c>
      <c r="F525" s="50">
        <v>4.1233891062315303E-9</v>
      </c>
      <c r="G525" s="50">
        <v>7.2539144927499295E-8</v>
      </c>
    </row>
    <row r="526" spans="1:7" x14ac:dyDescent="0.2">
      <c r="A526" t="s">
        <v>594</v>
      </c>
      <c r="B526">
        <v>67.4084539411067</v>
      </c>
      <c r="C526">
        <v>-2.4990498431464601</v>
      </c>
      <c r="D526">
        <v>0.54057385041546602</v>
      </c>
      <c r="E526">
        <v>-4.6229573280797398</v>
      </c>
      <c r="F526" s="50">
        <v>3.7830756701908101E-6</v>
      </c>
      <c r="G526" s="50">
        <v>3.7427098627820699E-5</v>
      </c>
    </row>
    <row r="527" spans="1:7" x14ac:dyDescent="0.2">
      <c r="A527" t="s">
        <v>595</v>
      </c>
      <c r="B527">
        <v>450.03546602143302</v>
      </c>
      <c r="C527">
        <v>-0.89240052934863801</v>
      </c>
      <c r="D527">
        <v>0.25863602067869301</v>
      </c>
      <c r="E527">
        <v>-3.45041083993973</v>
      </c>
      <c r="F527">
        <v>5.5973402313662997E-4</v>
      </c>
      <c r="G527">
        <v>3.0381716928906499E-3</v>
      </c>
    </row>
    <row r="528" spans="1:7" x14ac:dyDescent="0.2">
      <c r="A528" t="s">
        <v>596</v>
      </c>
      <c r="B528">
        <v>57.723954165087498</v>
      </c>
      <c r="C528">
        <v>-1.50765527448642</v>
      </c>
      <c r="D528">
        <v>0.54067721858178297</v>
      </c>
      <c r="E528">
        <v>-2.7884571841977301</v>
      </c>
      <c r="F528">
        <v>5.2959747324611596E-3</v>
      </c>
      <c r="G528">
        <v>2.0464192277054E-2</v>
      </c>
    </row>
    <row r="529" spans="1:7" x14ac:dyDescent="0.2">
      <c r="A529" t="s">
        <v>597</v>
      </c>
      <c r="B529">
        <v>895.261279663148</v>
      </c>
      <c r="C529">
        <v>-0.743381104338938</v>
      </c>
      <c r="D529">
        <v>0.22878626506684599</v>
      </c>
      <c r="E529">
        <v>-3.2492383409543399</v>
      </c>
      <c r="F529">
        <v>1.15714479883115E-3</v>
      </c>
      <c r="G529">
        <v>5.6742667664706802E-3</v>
      </c>
    </row>
    <row r="530" spans="1:7" x14ac:dyDescent="0.2">
      <c r="A530" t="s">
        <v>598</v>
      </c>
      <c r="B530">
        <v>374.67890913112598</v>
      </c>
      <c r="C530">
        <v>-1.40634842200858</v>
      </c>
      <c r="D530">
        <v>0.27316694392846302</v>
      </c>
      <c r="E530">
        <v>-5.1483111454981696</v>
      </c>
      <c r="F530" s="50">
        <v>2.62842237389074E-7</v>
      </c>
      <c r="G530" s="50">
        <v>3.38572554510638E-6</v>
      </c>
    </row>
    <row r="531" spans="1:7" x14ac:dyDescent="0.2">
      <c r="A531" t="s">
        <v>599</v>
      </c>
      <c r="B531">
        <v>221.17105517133501</v>
      </c>
      <c r="C531">
        <v>-1.1028357464505201</v>
      </c>
      <c r="D531">
        <v>0.324096958217653</v>
      </c>
      <c r="E531">
        <v>-3.4027957328432699</v>
      </c>
      <c r="F531">
        <v>6.6700127155381998E-4</v>
      </c>
      <c r="G531">
        <v>3.5478912053300898E-3</v>
      </c>
    </row>
    <row r="532" spans="1:7" x14ac:dyDescent="0.2">
      <c r="A532" t="s">
        <v>600</v>
      </c>
      <c r="B532">
        <v>111.89281876386001</v>
      </c>
      <c r="C532">
        <v>-1.17104863913877</v>
      </c>
      <c r="D532">
        <v>0.38891164538651601</v>
      </c>
      <c r="E532">
        <v>-3.0110917300378999</v>
      </c>
      <c r="F532">
        <v>2.60310200834189E-3</v>
      </c>
      <c r="G532">
        <v>1.1381934996930399E-2</v>
      </c>
    </row>
    <row r="533" spans="1:7" x14ac:dyDescent="0.2">
      <c r="A533" t="s">
        <v>601</v>
      </c>
      <c r="B533">
        <v>1059.40137796462</v>
      </c>
      <c r="C533">
        <v>-0.920085714610685</v>
      </c>
      <c r="D533">
        <v>0.23240769683998599</v>
      </c>
      <c r="E533">
        <v>-3.9589296186011</v>
      </c>
      <c r="F533" s="50">
        <v>7.5286416861605602E-5</v>
      </c>
      <c r="G533">
        <v>5.2202752847716599E-4</v>
      </c>
    </row>
    <row r="534" spans="1:7" x14ac:dyDescent="0.2">
      <c r="A534" t="s">
        <v>602</v>
      </c>
      <c r="B534">
        <v>256.47677090631697</v>
      </c>
      <c r="C534">
        <v>-1.32292053032948</v>
      </c>
      <c r="D534">
        <v>0.29311123334727202</v>
      </c>
      <c r="E534">
        <v>-4.51337369510542</v>
      </c>
      <c r="F534" s="50">
        <v>6.3804453643130699E-6</v>
      </c>
      <c r="G534" s="50">
        <v>5.9331341025804701E-5</v>
      </c>
    </row>
    <row r="535" spans="1:7" x14ac:dyDescent="0.2">
      <c r="A535" t="s">
        <v>603</v>
      </c>
      <c r="B535">
        <v>9.4281153825576691</v>
      </c>
      <c r="C535">
        <v>-5.3021787950670198</v>
      </c>
      <c r="D535">
        <v>1.84826289234695</v>
      </c>
      <c r="E535">
        <v>-2.8687362696192298</v>
      </c>
      <c r="F535">
        <v>4.1211527009651101E-3</v>
      </c>
      <c r="G535">
        <v>1.66066100755035E-2</v>
      </c>
    </row>
    <row r="536" spans="1:7" x14ac:dyDescent="0.2">
      <c r="A536" t="s">
        <v>604</v>
      </c>
      <c r="B536">
        <v>1427.7564547515401</v>
      </c>
      <c r="C536">
        <v>-1.0233407392849601</v>
      </c>
      <c r="D536">
        <v>0.237044558614986</v>
      </c>
      <c r="E536">
        <v>-4.3170817557010199</v>
      </c>
      <c r="F536" s="50">
        <v>1.5810560941718201E-5</v>
      </c>
      <c r="G536">
        <v>1.33140886679409E-4</v>
      </c>
    </row>
    <row r="537" spans="1:7" x14ac:dyDescent="0.2">
      <c r="A537" t="s">
        <v>605</v>
      </c>
      <c r="B537">
        <v>49.9084040949217</v>
      </c>
      <c r="C537">
        <v>-2.8790619845951899</v>
      </c>
      <c r="D537">
        <v>0.61379710111121</v>
      </c>
      <c r="E537">
        <v>-4.6905760541764998</v>
      </c>
      <c r="F537" s="50">
        <v>2.72436937173942E-6</v>
      </c>
      <c r="G537" s="50">
        <v>2.7842822871030201E-5</v>
      </c>
    </row>
    <row r="538" spans="1:7" x14ac:dyDescent="0.2">
      <c r="A538" t="s">
        <v>606</v>
      </c>
      <c r="B538">
        <v>278.075223433867</v>
      </c>
      <c r="C538">
        <v>-1.2712177742332</v>
      </c>
      <c r="D538">
        <v>0.28961152734548001</v>
      </c>
      <c r="E538">
        <v>-4.3893894206660899</v>
      </c>
      <c r="F538" s="50">
        <v>1.1366936003688899E-5</v>
      </c>
      <c r="G538" s="50">
        <v>9.9392074131572205E-5</v>
      </c>
    </row>
    <row r="539" spans="1:7" x14ac:dyDescent="0.2">
      <c r="A539" t="s">
        <v>607</v>
      </c>
      <c r="B539">
        <v>126.495301731563</v>
      </c>
      <c r="C539">
        <v>-1.5271612027783901</v>
      </c>
      <c r="D539">
        <v>0.38666286966618602</v>
      </c>
      <c r="E539">
        <v>-3.9495936191049701</v>
      </c>
      <c r="F539" s="50">
        <v>7.8283988316098295E-5</v>
      </c>
      <c r="G539">
        <v>5.4066375953611904E-4</v>
      </c>
    </row>
    <row r="540" spans="1:7" x14ac:dyDescent="0.2">
      <c r="A540" t="s">
        <v>608</v>
      </c>
      <c r="B540">
        <v>43.247548907558802</v>
      </c>
      <c r="C540">
        <v>-3.0003860582759301</v>
      </c>
      <c r="D540">
        <v>0.66675515740418301</v>
      </c>
      <c r="E540">
        <v>-4.4999817773544599</v>
      </c>
      <c r="F540" s="50">
        <v>6.7959288054422501E-6</v>
      </c>
      <c r="G540" s="50">
        <v>6.3011720561764698E-5</v>
      </c>
    </row>
    <row r="541" spans="1:7" x14ac:dyDescent="0.2">
      <c r="A541" t="s">
        <v>609</v>
      </c>
      <c r="B541">
        <v>41.397249882337299</v>
      </c>
      <c r="C541">
        <v>-1.56417829879631</v>
      </c>
      <c r="D541">
        <v>0.64399600119998301</v>
      </c>
      <c r="E541">
        <v>-2.42886337163851</v>
      </c>
      <c r="F541">
        <v>1.51462389089673E-2</v>
      </c>
      <c r="G541">
        <v>4.8342681904771402E-2</v>
      </c>
    </row>
    <row r="542" spans="1:7" x14ac:dyDescent="0.2">
      <c r="A542" t="s">
        <v>610</v>
      </c>
      <c r="B542">
        <v>614.72540196847501</v>
      </c>
      <c r="C542">
        <v>-0.64522584961783802</v>
      </c>
      <c r="D542">
        <v>0.246035019768262</v>
      </c>
      <c r="E542">
        <v>-2.62249597730262</v>
      </c>
      <c r="F542">
        <v>8.7288298262239092E-3</v>
      </c>
      <c r="G542">
        <v>3.09729027278084E-2</v>
      </c>
    </row>
    <row r="543" spans="1:7" x14ac:dyDescent="0.2">
      <c r="A543" t="s">
        <v>611</v>
      </c>
      <c r="B543">
        <v>4.5371089996408198</v>
      </c>
      <c r="C543">
        <v>-5.70252207071551</v>
      </c>
      <c r="D543">
        <v>2.2411373519830402</v>
      </c>
      <c r="E543">
        <v>-2.5444768325643699</v>
      </c>
      <c r="F543">
        <v>1.0944157140037899E-2</v>
      </c>
      <c r="G543">
        <v>3.7256333449582797E-2</v>
      </c>
    </row>
    <row r="544" spans="1:7" x14ac:dyDescent="0.2">
      <c r="A544" t="s">
        <v>612</v>
      </c>
      <c r="B544">
        <v>306.26662175016298</v>
      </c>
      <c r="C544">
        <v>-1.83198329324001</v>
      </c>
      <c r="D544">
        <v>0.30024432495655601</v>
      </c>
      <c r="E544">
        <v>-6.1016416996560601</v>
      </c>
      <c r="F544" s="50">
        <v>1.0498450849266799E-9</v>
      </c>
      <c r="G544" s="50">
        <v>2.0708814712227899E-8</v>
      </c>
    </row>
    <row r="545" spans="1:7" x14ac:dyDescent="0.2">
      <c r="A545" t="s">
        <v>613</v>
      </c>
      <c r="B545">
        <v>808.51839839689899</v>
      </c>
      <c r="C545">
        <v>-0.69087112083378299</v>
      </c>
      <c r="D545">
        <v>0.23563744898174599</v>
      </c>
      <c r="E545">
        <v>-2.93192412249932</v>
      </c>
      <c r="F545">
        <v>3.3686904094756801E-3</v>
      </c>
      <c r="G545">
        <v>1.4055580765412501E-2</v>
      </c>
    </row>
    <row r="546" spans="1:7" x14ac:dyDescent="0.2">
      <c r="A546" t="s">
        <v>614</v>
      </c>
      <c r="B546">
        <v>27.212488455566401</v>
      </c>
      <c r="C546">
        <v>-1.95573195386694</v>
      </c>
      <c r="D546">
        <v>0.76791670343048601</v>
      </c>
      <c r="E546">
        <v>-2.5468022054086998</v>
      </c>
      <c r="F546">
        <v>1.08715033708521E-2</v>
      </c>
      <c r="G546">
        <v>3.7053950569962503E-2</v>
      </c>
    </row>
    <row r="547" spans="1:7" x14ac:dyDescent="0.2">
      <c r="A547" t="s">
        <v>615</v>
      </c>
      <c r="B547">
        <v>364.74070890911003</v>
      </c>
      <c r="C547">
        <v>-1.9039871191397599</v>
      </c>
      <c r="D547">
        <v>0.27714864657732102</v>
      </c>
      <c r="E547">
        <v>-6.8699131049466402</v>
      </c>
      <c r="F547" s="50">
        <v>6.4241023279908801E-12</v>
      </c>
      <c r="G547" s="50">
        <v>1.73903802512171E-10</v>
      </c>
    </row>
    <row r="548" spans="1:7" x14ac:dyDescent="0.2">
      <c r="A548" t="s">
        <v>616</v>
      </c>
      <c r="B548">
        <v>148.62029052704099</v>
      </c>
      <c r="C548">
        <v>-1.55335266894683</v>
      </c>
      <c r="D548">
        <v>0.381646187261729</v>
      </c>
      <c r="E548">
        <v>-4.0701380514029903</v>
      </c>
      <c r="F548" s="50">
        <v>4.6985287009277298E-5</v>
      </c>
      <c r="G548">
        <v>3.4495844989193401E-4</v>
      </c>
    </row>
    <row r="549" spans="1:7" x14ac:dyDescent="0.2">
      <c r="A549" t="s">
        <v>617</v>
      </c>
      <c r="B549">
        <v>459.89963311238898</v>
      </c>
      <c r="C549">
        <v>-0.92836946046595903</v>
      </c>
      <c r="D549">
        <v>0.260236670871693</v>
      </c>
      <c r="E549">
        <v>-3.5674044605484601</v>
      </c>
      <c r="F549">
        <v>3.6053476604278099E-4</v>
      </c>
      <c r="G549">
        <v>2.0647368375556001E-3</v>
      </c>
    </row>
    <row r="550" spans="1:7" x14ac:dyDescent="0.2">
      <c r="A550" t="s">
        <v>618</v>
      </c>
      <c r="B550">
        <v>34.034284776332399</v>
      </c>
      <c r="C550">
        <v>-1.9566918231588</v>
      </c>
      <c r="D550">
        <v>0.68294738179032199</v>
      </c>
      <c r="E550">
        <v>-2.8650696603146901</v>
      </c>
      <c r="F550">
        <v>4.1691751699282102E-3</v>
      </c>
      <c r="G550">
        <v>1.6764923326300502E-2</v>
      </c>
    </row>
    <row r="551" spans="1:7" x14ac:dyDescent="0.2">
      <c r="A551" t="s">
        <v>619</v>
      </c>
      <c r="B551">
        <v>77.688867807849505</v>
      </c>
      <c r="C551">
        <v>-1.1757096045180699</v>
      </c>
      <c r="D551">
        <v>0.46585141237335498</v>
      </c>
      <c r="E551">
        <v>-2.5237867124374</v>
      </c>
      <c r="F551">
        <v>1.16098344325247E-2</v>
      </c>
      <c r="G551">
        <v>3.9126874848717401E-2</v>
      </c>
    </row>
    <row r="552" spans="1:7" x14ac:dyDescent="0.2">
      <c r="A552" t="s">
        <v>620</v>
      </c>
      <c r="B552">
        <v>139.12498400281001</v>
      </c>
      <c r="C552">
        <v>-1.4041390360371899</v>
      </c>
      <c r="D552">
        <v>0.39246677339320002</v>
      </c>
      <c r="E552">
        <v>-3.5777271637475199</v>
      </c>
      <c r="F552">
        <v>3.4659495882334601E-4</v>
      </c>
      <c r="G552">
        <v>2.00066076532225E-3</v>
      </c>
    </row>
    <row r="553" spans="1:7" x14ac:dyDescent="0.2">
      <c r="A553" t="s">
        <v>621</v>
      </c>
      <c r="B553">
        <v>14.768020674110501</v>
      </c>
      <c r="C553">
        <v>-3.2303885828916101</v>
      </c>
      <c r="D553">
        <v>1.0947625899755</v>
      </c>
      <c r="E553">
        <v>-2.9507663236500399</v>
      </c>
      <c r="F553">
        <v>3.16986634314044E-3</v>
      </c>
      <c r="G553">
        <v>1.3394813897819101E-2</v>
      </c>
    </row>
    <row r="554" spans="1:7" x14ac:dyDescent="0.2">
      <c r="A554" t="s">
        <v>622</v>
      </c>
      <c r="B554">
        <v>56.099943655974201</v>
      </c>
      <c r="C554">
        <v>-1.5779220838883801</v>
      </c>
      <c r="D554">
        <v>0.53696659963321602</v>
      </c>
      <c r="E554">
        <v>-2.9385851651968902</v>
      </c>
      <c r="F554">
        <v>3.2971405796900599E-3</v>
      </c>
      <c r="G554">
        <v>1.38260911396092E-2</v>
      </c>
    </row>
    <row r="555" spans="1:7" x14ac:dyDescent="0.2">
      <c r="A555" t="s">
        <v>623</v>
      </c>
      <c r="B555">
        <v>261.88581226064798</v>
      </c>
      <c r="C555">
        <v>-1.2140368091815901</v>
      </c>
      <c r="D555">
        <v>0.34431464992688698</v>
      </c>
      <c r="E555">
        <v>-3.5259516533478301</v>
      </c>
      <c r="F555">
        <v>4.2196399225927699E-4</v>
      </c>
      <c r="G555">
        <v>2.3701360560235002E-3</v>
      </c>
    </row>
    <row r="556" spans="1:7" x14ac:dyDescent="0.2">
      <c r="A556" t="s">
        <v>624</v>
      </c>
      <c r="B556">
        <v>120.918523350182</v>
      </c>
      <c r="C556">
        <v>-1.1627658605201201</v>
      </c>
      <c r="D556">
        <v>0.39105219379713602</v>
      </c>
      <c r="E556">
        <v>-2.97342881324768</v>
      </c>
      <c r="F556">
        <v>2.9449270874277599E-3</v>
      </c>
      <c r="G556">
        <v>1.2639084434034199E-2</v>
      </c>
    </row>
    <row r="557" spans="1:7" x14ac:dyDescent="0.2">
      <c r="A557" t="s">
        <v>625</v>
      </c>
      <c r="B557">
        <v>170.83540967938501</v>
      </c>
      <c r="C557">
        <v>-1.42048798756034</v>
      </c>
      <c r="D557">
        <v>0.35475250686619803</v>
      </c>
      <c r="E557">
        <v>-4.0041661723791702</v>
      </c>
      <c r="F557" s="50">
        <v>6.2236607433322803E-5</v>
      </c>
      <c r="G557">
        <v>4.3931857538351E-4</v>
      </c>
    </row>
    <row r="558" spans="1:7" x14ac:dyDescent="0.2">
      <c r="A558" t="s">
        <v>626</v>
      </c>
      <c r="B558">
        <v>60.296568332880099</v>
      </c>
      <c r="C558">
        <v>-2.0320647751610799</v>
      </c>
      <c r="D558">
        <v>0.52990124779020498</v>
      </c>
      <c r="E558">
        <v>-3.8347990000687799</v>
      </c>
      <c r="F558">
        <v>1.2566701800402399E-4</v>
      </c>
      <c r="G558">
        <v>8.18950754367667E-4</v>
      </c>
    </row>
    <row r="559" spans="1:7" x14ac:dyDescent="0.2">
      <c r="A559" t="s">
        <v>627</v>
      </c>
      <c r="B559">
        <v>114.457960102055</v>
      </c>
      <c r="C559">
        <v>-1.51705208368404</v>
      </c>
      <c r="D559">
        <v>0.40073034021611598</v>
      </c>
      <c r="E559">
        <v>-3.7857180538560802</v>
      </c>
      <c r="F559">
        <v>1.5326537132271799E-4</v>
      </c>
      <c r="G559">
        <v>9.7227226029426503E-4</v>
      </c>
    </row>
    <row r="560" spans="1:7" x14ac:dyDescent="0.2">
      <c r="A560" t="s">
        <v>628</v>
      </c>
      <c r="B560">
        <v>24.877380663722199</v>
      </c>
      <c r="C560">
        <v>-2.3920005589640798</v>
      </c>
      <c r="D560">
        <v>0.80913099417058199</v>
      </c>
      <c r="E560">
        <v>-2.9562587222555399</v>
      </c>
      <c r="F560">
        <v>3.1139576105039999E-3</v>
      </c>
      <c r="G560">
        <v>1.3213688170677799E-2</v>
      </c>
    </row>
    <row r="561" spans="1:7" x14ac:dyDescent="0.2">
      <c r="A561" t="s">
        <v>629</v>
      </c>
      <c r="B561">
        <v>243.71597179100701</v>
      </c>
      <c r="C561">
        <v>-0.77920678340246396</v>
      </c>
      <c r="D561">
        <v>0.316688089191134</v>
      </c>
      <c r="E561">
        <v>-2.4604865481132201</v>
      </c>
      <c r="F561">
        <v>1.3874877325845299E-2</v>
      </c>
      <c r="G561">
        <v>4.51051017132367E-2</v>
      </c>
    </row>
    <row r="562" spans="1:7" x14ac:dyDescent="0.2">
      <c r="A562" t="s">
        <v>630</v>
      </c>
      <c r="B562">
        <v>2213.9222352646402</v>
      </c>
      <c r="C562">
        <v>-0.77992233370341801</v>
      </c>
      <c r="D562">
        <v>0.20503450516562699</v>
      </c>
      <c r="E562">
        <v>-3.8038589313218201</v>
      </c>
      <c r="F562">
        <v>1.42459327092095E-4</v>
      </c>
      <c r="G562">
        <v>9.1506755852696696E-4</v>
      </c>
    </row>
    <row r="563" spans="1:7" x14ac:dyDescent="0.2">
      <c r="A563" t="s">
        <v>631</v>
      </c>
      <c r="B563">
        <v>158.44138082249199</v>
      </c>
      <c r="C563">
        <v>-0.94875512405026097</v>
      </c>
      <c r="D563">
        <v>0.33992485756403601</v>
      </c>
      <c r="E563">
        <v>-2.7910730943574298</v>
      </c>
      <c r="F563">
        <v>5.2533607176864696E-3</v>
      </c>
      <c r="G563">
        <v>2.0312705989432502E-2</v>
      </c>
    </row>
    <row r="564" spans="1:7" x14ac:dyDescent="0.2">
      <c r="A564" t="s">
        <v>632</v>
      </c>
      <c r="B564">
        <v>54.159254763826802</v>
      </c>
      <c r="C564">
        <v>-1.9324652331627701</v>
      </c>
      <c r="D564">
        <v>0.54540622899070701</v>
      </c>
      <c r="E564">
        <v>-3.5431667818295001</v>
      </c>
      <c r="F564">
        <v>3.9535258495293599E-4</v>
      </c>
      <c r="G564">
        <v>2.2311091334906502E-3</v>
      </c>
    </row>
    <row r="565" spans="1:7" x14ac:dyDescent="0.2">
      <c r="A565" t="s">
        <v>633</v>
      </c>
      <c r="B565">
        <v>365.841209439365</v>
      </c>
      <c r="C565">
        <v>-0.98575565739180104</v>
      </c>
      <c r="D565">
        <v>0.26534068306014003</v>
      </c>
      <c r="E565">
        <v>-3.7150566058065801</v>
      </c>
      <c r="F565">
        <v>2.03158210571628E-4</v>
      </c>
      <c r="G565">
        <v>1.25014925793564E-3</v>
      </c>
    </row>
    <row r="566" spans="1:7" x14ac:dyDescent="0.2">
      <c r="A566" t="s">
        <v>634</v>
      </c>
      <c r="B566">
        <v>57.991190553521399</v>
      </c>
      <c r="C566">
        <v>-1.8040346002116301</v>
      </c>
      <c r="D566">
        <v>0.52232528673763801</v>
      </c>
      <c r="E566">
        <v>-3.4538526968114902</v>
      </c>
      <c r="F566">
        <v>5.5263914200964195E-4</v>
      </c>
      <c r="G566">
        <v>3.0047600715555401E-3</v>
      </c>
    </row>
    <row r="567" spans="1:7" x14ac:dyDescent="0.2">
      <c r="A567" t="s">
        <v>635</v>
      </c>
      <c r="B567">
        <v>21.604622609765102</v>
      </c>
      <c r="C567">
        <v>-2.2940946379838598</v>
      </c>
      <c r="D567">
        <v>0.86323098992252401</v>
      </c>
      <c r="E567">
        <v>-2.6575675164184802</v>
      </c>
      <c r="F567">
        <v>7.8706823409649598E-3</v>
      </c>
      <c r="G567">
        <v>2.8389777517410401E-2</v>
      </c>
    </row>
    <row r="568" spans="1:7" x14ac:dyDescent="0.2">
      <c r="A568" t="s">
        <v>636</v>
      </c>
      <c r="B568">
        <v>92.503488052605206</v>
      </c>
      <c r="C568">
        <v>-1.0429203035994199</v>
      </c>
      <c r="D568">
        <v>0.41828558734371701</v>
      </c>
      <c r="E568">
        <v>-2.4933211546264098</v>
      </c>
      <c r="F568">
        <v>1.26554321423289E-2</v>
      </c>
      <c r="G568">
        <v>4.18280883602066E-2</v>
      </c>
    </row>
    <row r="569" spans="1:7" x14ac:dyDescent="0.2">
      <c r="A569" t="s">
        <v>637</v>
      </c>
      <c r="B569">
        <v>14.0103209166622</v>
      </c>
      <c r="C569">
        <v>-2.9079269521361701</v>
      </c>
      <c r="D569">
        <v>1.0728558218970801</v>
      </c>
      <c r="E569">
        <v>-2.7104545576256598</v>
      </c>
      <c r="F569">
        <v>6.7191054921517399E-3</v>
      </c>
      <c r="G569">
        <v>2.4910139407160199E-2</v>
      </c>
    </row>
    <row r="570" spans="1:7" x14ac:dyDescent="0.2">
      <c r="A570" t="s">
        <v>638</v>
      </c>
      <c r="B570">
        <v>109.45066189238</v>
      </c>
      <c r="C570">
        <v>-1.65868409999567</v>
      </c>
      <c r="D570">
        <v>0.424255617036503</v>
      </c>
      <c r="E570">
        <v>-3.9096337995047801</v>
      </c>
      <c r="F570" s="50">
        <v>9.2436144700670697E-5</v>
      </c>
      <c r="G570">
        <v>6.2979301570464095E-4</v>
      </c>
    </row>
    <row r="571" spans="1:7" x14ac:dyDescent="0.2">
      <c r="A571" t="s">
        <v>639</v>
      </c>
      <c r="B571">
        <v>89.103538113781099</v>
      </c>
      <c r="C571">
        <v>-1.4518003205888701</v>
      </c>
      <c r="D571">
        <v>0.46712493493409402</v>
      </c>
      <c r="E571">
        <v>-3.1079486707206101</v>
      </c>
      <c r="F571">
        <v>1.88390784857355E-3</v>
      </c>
      <c r="G571">
        <v>8.6564144930984296E-3</v>
      </c>
    </row>
    <row r="572" spans="1:7" x14ac:dyDescent="0.2">
      <c r="A572" t="s">
        <v>640</v>
      </c>
      <c r="B572">
        <v>40.854885927477703</v>
      </c>
      <c r="C572">
        <v>-1.8991789628661699</v>
      </c>
      <c r="D572">
        <v>0.67396831872264296</v>
      </c>
      <c r="E572">
        <v>-2.8179053971938002</v>
      </c>
      <c r="F572">
        <v>4.8338049802670599E-3</v>
      </c>
      <c r="G572">
        <v>1.8991856496676701E-2</v>
      </c>
    </row>
    <row r="573" spans="1:7" x14ac:dyDescent="0.2">
      <c r="A573" t="s">
        <v>641</v>
      </c>
      <c r="B573">
        <v>84.195491589516294</v>
      </c>
      <c r="C573">
        <v>-2.0078146032612101</v>
      </c>
      <c r="D573">
        <v>0.45462485563867799</v>
      </c>
      <c r="E573">
        <v>-4.4164206561925496</v>
      </c>
      <c r="F573" s="50">
        <v>1.00348711267732E-5</v>
      </c>
      <c r="G573" s="50">
        <v>8.93317632356947E-5</v>
      </c>
    </row>
    <row r="574" spans="1:7" x14ac:dyDescent="0.2">
      <c r="A574" t="s">
        <v>642</v>
      </c>
      <c r="B574">
        <v>562.45274531827499</v>
      </c>
      <c r="C574">
        <v>-0.90875025570009504</v>
      </c>
      <c r="D574">
        <v>0.23988803700063899</v>
      </c>
      <c r="E574">
        <v>-3.7882266538271598</v>
      </c>
      <c r="F574">
        <v>1.5172640274511301E-4</v>
      </c>
      <c r="G574">
        <v>9.6490551619846001E-4</v>
      </c>
    </row>
    <row r="575" spans="1:7" x14ac:dyDescent="0.2">
      <c r="A575" t="s">
        <v>643</v>
      </c>
      <c r="B575">
        <v>53.421322376092498</v>
      </c>
      <c r="C575">
        <v>-1.7116634438871201</v>
      </c>
      <c r="D575">
        <v>0.59657788118783295</v>
      </c>
      <c r="E575">
        <v>-2.8691366171321402</v>
      </c>
      <c r="F575">
        <v>4.1159397636041303E-3</v>
      </c>
      <c r="G575">
        <v>1.6589086913661101E-2</v>
      </c>
    </row>
    <row r="576" spans="1:7" x14ac:dyDescent="0.2">
      <c r="A576" t="s">
        <v>644</v>
      </c>
      <c r="B576">
        <v>260.06112812504801</v>
      </c>
      <c r="C576">
        <v>-0.88990378267362402</v>
      </c>
      <c r="D576">
        <v>0.29722514410381901</v>
      </c>
      <c r="E576">
        <v>-2.9940393682264799</v>
      </c>
      <c r="F576">
        <v>2.7531041865831102E-3</v>
      </c>
      <c r="G576">
        <v>1.1949418510422799E-2</v>
      </c>
    </row>
    <row r="577" spans="1:7" x14ac:dyDescent="0.2">
      <c r="A577" t="s">
        <v>645</v>
      </c>
      <c r="B577">
        <v>111.561500539051</v>
      </c>
      <c r="C577">
        <v>-1.5982272979345</v>
      </c>
      <c r="D577">
        <v>0.39484446828651498</v>
      </c>
      <c r="E577">
        <v>-4.04773885998768</v>
      </c>
      <c r="F577" s="50">
        <v>5.17147968579974E-5</v>
      </c>
      <c r="G577">
        <v>3.7474512417691702E-4</v>
      </c>
    </row>
    <row r="578" spans="1:7" x14ac:dyDescent="0.2">
      <c r="A578" t="s">
        <v>646</v>
      </c>
      <c r="B578">
        <v>152.071297713505</v>
      </c>
      <c r="C578">
        <v>-1.62238601560642</v>
      </c>
      <c r="D578">
        <v>0.38271267776734302</v>
      </c>
      <c r="E578">
        <v>-4.2391749995611301</v>
      </c>
      <c r="F578" s="50">
        <v>2.2434272585308701E-5</v>
      </c>
      <c r="G578">
        <v>1.81220956956999E-4</v>
      </c>
    </row>
    <row r="579" spans="1:7" x14ac:dyDescent="0.2">
      <c r="A579" t="s">
        <v>647</v>
      </c>
      <c r="B579">
        <v>220.984207829593</v>
      </c>
      <c r="C579">
        <v>-1.5311937134850699</v>
      </c>
      <c r="D579">
        <v>0.31948305091019702</v>
      </c>
      <c r="E579">
        <v>-4.7927228349759003</v>
      </c>
      <c r="F579" s="50">
        <v>1.6453286026895301E-6</v>
      </c>
      <c r="G579" s="50">
        <v>1.76417831683911E-5</v>
      </c>
    </row>
    <row r="580" spans="1:7" x14ac:dyDescent="0.2">
      <c r="A580" t="s">
        <v>648</v>
      </c>
      <c r="B580">
        <v>306.363834436432</v>
      </c>
      <c r="C580">
        <v>-0.90981897632984199</v>
      </c>
      <c r="D580">
        <v>0.32282013765925199</v>
      </c>
      <c r="E580">
        <v>-2.8183464108741201</v>
      </c>
      <c r="F580">
        <v>4.8271699197128797E-3</v>
      </c>
      <c r="G580">
        <v>1.8973555656164098E-2</v>
      </c>
    </row>
    <row r="581" spans="1:7" x14ac:dyDescent="0.2">
      <c r="A581" t="s">
        <v>649</v>
      </c>
      <c r="B581">
        <v>97.713997568033093</v>
      </c>
      <c r="C581">
        <v>-1.4698818640701401</v>
      </c>
      <c r="D581">
        <v>0.41929374743749298</v>
      </c>
      <c r="E581">
        <v>-3.5056136015700199</v>
      </c>
      <c r="F581">
        <v>4.5555604711278099E-4</v>
      </c>
      <c r="G581">
        <v>2.5394967215322702E-3</v>
      </c>
    </row>
    <row r="582" spans="1:7" x14ac:dyDescent="0.2">
      <c r="A582" t="s">
        <v>650</v>
      </c>
      <c r="B582">
        <v>175.78495241202501</v>
      </c>
      <c r="C582">
        <v>-1.0279293558534099</v>
      </c>
      <c r="D582">
        <v>0.35695887886056998</v>
      </c>
      <c r="E582">
        <v>-2.87968563531635</v>
      </c>
      <c r="F582">
        <v>3.9807187293600301E-3</v>
      </c>
      <c r="G582">
        <v>1.6132165239148399E-2</v>
      </c>
    </row>
    <row r="583" spans="1:7" x14ac:dyDescent="0.2">
      <c r="A583" t="s">
        <v>651</v>
      </c>
      <c r="B583">
        <v>148.98988666157101</v>
      </c>
      <c r="C583">
        <v>-1.9476422887815801</v>
      </c>
      <c r="D583">
        <v>0.389036679678885</v>
      </c>
      <c r="E583">
        <v>-5.0063204590096397</v>
      </c>
      <c r="F583" s="50">
        <v>5.5480362167687596E-7</v>
      </c>
      <c r="G583" s="50">
        <v>6.6299087300353703E-6</v>
      </c>
    </row>
    <row r="584" spans="1:7" x14ac:dyDescent="0.2">
      <c r="A584" t="s">
        <v>652</v>
      </c>
      <c r="B584">
        <v>38.037349479716902</v>
      </c>
      <c r="C584">
        <v>-2.6515005445281399</v>
      </c>
      <c r="D584">
        <v>0.68006923665818397</v>
      </c>
      <c r="E584">
        <v>-3.8988685292654099</v>
      </c>
      <c r="F584" s="50">
        <v>9.6643226967044107E-5</v>
      </c>
      <c r="G584">
        <v>6.5496944038787995E-4</v>
      </c>
    </row>
    <row r="585" spans="1:7" x14ac:dyDescent="0.2">
      <c r="A585" t="s">
        <v>653</v>
      </c>
      <c r="B585">
        <v>1169.2472916486099</v>
      </c>
      <c r="C585">
        <v>-2.03477525696377</v>
      </c>
      <c r="D585">
        <v>0.21543857217751999</v>
      </c>
      <c r="E585">
        <v>-9.4448047830874504</v>
      </c>
      <c r="F585" s="50">
        <v>3.5606742336694197E-21</v>
      </c>
      <c r="G585" s="50">
        <v>2.6591447691368499E-19</v>
      </c>
    </row>
    <row r="586" spans="1:7" x14ac:dyDescent="0.2">
      <c r="A586" t="s">
        <v>654</v>
      </c>
      <c r="B586">
        <v>119.65001854260299</v>
      </c>
      <c r="C586">
        <v>-1.63547378520593</v>
      </c>
      <c r="D586">
        <v>0.39019238710088999</v>
      </c>
      <c r="E586">
        <v>-4.19145488039225</v>
      </c>
      <c r="F586" s="50">
        <v>2.7717131439767601E-5</v>
      </c>
      <c r="G586">
        <v>2.17576647739656E-4</v>
      </c>
    </row>
    <row r="587" spans="1:7" x14ac:dyDescent="0.2">
      <c r="A587" t="s">
        <v>655</v>
      </c>
      <c r="B587">
        <v>104.875052406712</v>
      </c>
      <c r="C587">
        <v>-1.8105862629035101</v>
      </c>
      <c r="D587">
        <v>0.45813042281476901</v>
      </c>
      <c r="E587">
        <v>-3.9521196863094401</v>
      </c>
      <c r="F587" s="50">
        <v>7.74619783056772E-5</v>
      </c>
      <c r="G587">
        <v>5.3517917552946802E-4</v>
      </c>
    </row>
    <row r="588" spans="1:7" x14ac:dyDescent="0.2">
      <c r="A588" t="s">
        <v>656</v>
      </c>
      <c r="B588">
        <v>542.05821741667603</v>
      </c>
      <c r="C588">
        <v>-1.00338809159076</v>
      </c>
      <c r="D588">
        <v>0.23745602256241899</v>
      </c>
      <c r="E588">
        <v>-4.2255744064230196</v>
      </c>
      <c r="F588" s="50">
        <v>2.3833205675295599E-5</v>
      </c>
      <c r="G588">
        <v>1.91313557727289E-4</v>
      </c>
    </row>
    <row r="589" spans="1:7" x14ac:dyDescent="0.2">
      <c r="A589" t="s">
        <v>657</v>
      </c>
      <c r="B589">
        <v>21.0217925260838</v>
      </c>
      <c r="C589">
        <v>-2.6108528191785698</v>
      </c>
      <c r="D589">
        <v>0.91666715400978005</v>
      </c>
      <c r="E589">
        <v>-2.8482015612296201</v>
      </c>
      <c r="F589">
        <v>4.3967068580661201E-3</v>
      </c>
      <c r="G589">
        <v>1.7525647918351601E-2</v>
      </c>
    </row>
    <row r="590" spans="1:7" x14ac:dyDescent="0.2">
      <c r="A590" t="s">
        <v>658</v>
      </c>
      <c r="B590">
        <v>318.49326042505601</v>
      </c>
      <c r="C590">
        <v>-1.53754328248853</v>
      </c>
      <c r="D590">
        <v>0.283227163422135</v>
      </c>
      <c r="E590">
        <v>-5.4286575620464301</v>
      </c>
      <c r="F590" s="50">
        <v>5.6779506637753901E-8</v>
      </c>
      <c r="G590" s="50">
        <v>8.2495766154308204E-7</v>
      </c>
    </row>
    <row r="591" spans="1:7" x14ac:dyDescent="0.2">
      <c r="A591" t="s">
        <v>659</v>
      </c>
      <c r="B591">
        <v>90.025400451223902</v>
      </c>
      <c r="C591">
        <v>-2.0598022134614999</v>
      </c>
      <c r="D591">
        <v>0.46507380906807</v>
      </c>
      <c r="E591">
        <v>-4.4289791712610098</v>
      </c>
      <c r="F591" s="50">
        <v>9.4680165264561406E-6</v>
      </c>
      <c r="G591" s="50">
        <v>8.4717781441618996E-5</v>
      </c>
    </row>
    <row r="592" spans="1:7" x14ac:dyDescent="0.2">
      <c r="A592" t="s">
        <v>660</v>
      </c>
      <c r="B592">
        <v>65.886024943949195</v>
      </c>
      <c r="C592">
        <v>-1.3492207738658999</v>
      </c>
      <c r="D592">
        <v>0.51737321239091205</v>
      </c>
      <c r="E592">
        <v>-2.6078288198007198</v>
      </c>
      <c r="F592">
        <v>9.1118508535921097E-3</v>
      </c>
      <c r="G592">
        <v>3.2082875331680999E-2</v>
      </c>
    </row>
    <row r="593" spans="1:7" x14ac:dyDescent="0.2">
      <c r="A593" t="s">
        <v>661</v>
      </c>
      <c r="B593">
        <v>154.59608958088</v>
      </c>
      <c r="C593">
        <v>-1.21965017298975</v>
      </c>
      <c r="D593">
        <v>0.36852334845418699</v>
      </c>
      <c r="E593">
        <v>-3.3095601082148698</v>
      </c>
      <c r="F593">
        <v>9.3442699974440198E-4</v>
      </c>
      <c r="G593">
        <v>4.7420564267832603E-3</v>
      </c>
    </row>
    <row r="594" spans="1:7" x14ac:dyDescent="0.2">
      <c r="A594" t="s">
        <v>662</v>
      </c>
      <c r="B594">
        <v>306.90655967187598</v>
      </c>
      <c r="C594">
        <v>-1.3009878629540099</v>
      </c>
      <c r="D594">
        <v>0.28445548859381697</v>
      </c>
      <c r="E594">
        <v>-4.5736078758238596</v>
      </c>
      <c r="F594" s="50">
        <v>4.7939667164931097E-6</v>
      </c>
      <c r="G594" s="50">
        <v>4.6074413214648099E-5</v>
      </c>
    </row>
    <row r="595" spans="1:7" x14ac:dyDescent="0.2">
      <c r="A595" t="s">
        <v>663</v>
      </c>
      <c r="B595">
        <v>28.048452217010301</v>
      </c>
      <c r="C595">
        <v>-2.31667469547097</v>
      </c>
      <c r="D595">
        <v>0.77779412539488701</v>
      </c>
      <c r="E595">
        <v>-2.9785191477176398</v>
      </c>
      <c r="F595">
        <v>2.89644931551522E-3</v>
      </c>
      <c r="G595">
        <v>1.2464473478180201E-2</v>
      </c>
    </row>
    <row r="596" spans="1:7" x14ac:dyDescent="0.2">
      <c r="A596" t="s">
        <v>664</v>
      </c>
      <c r="B596">
        <v>78.367404835497396</v>
      </c>
      <c r="C596">
        <v>-1.7605784419680599</v>
      </c>
      <c r="D596">
        <v>0.47660188128229097</v>
      </c>
      <c r="E596">
        <v>-3.6940232741659398</v>
      </c>
      <c r="F596">
        <v>2.2073358542196601E-4</v>
      </c>
      <c r="G596">
        <v>1.3453603382038101E-3</v>
      </c>
    </row>
    <row r="597" spans="1:7" x14ac:dyDescent="0.2">
      <c r="A597" t="s">
        <v>665</v>
      </c>
      <c r="B597">
        <v>295.618360575797</v>
      </c>
      <c r="C597">
        <v>-1.3424685682964801</v>
      </c>
      <c r="D597">
        <v>0.27801794741693903</v>
      </c>
      <c r="E597">
        <v>-4.8287118898953496</v>
      </c>
      <c r="F597" s="50">
        <v>1.37419059967307E-6</v>
      </c>
      <c r="G597" s="50">
        <v>1.5019840648932399E-5</v>
      </c>
    </row>
    <row r="598" spans="1:7" x14ac:dyDescent="0.2">
      <c r="A598" t="s">
        <v>666</v>
      </c>
      <c r="B598">
        <v>883.946649354172</v>
      </c>
      <c r="C598">
        <v>-0.63658991995304104</v>
      </c>
      <c r="D598">
        <v>0.228831022084173</v>
      </c>
      <c r="E598">
        <v>-2.7819214115072102</v>
      </c>
      <c r="F598">
        <v>5.4038123786075897E-3</v>
      </c>
      <c r="G598">
        <v>2.0813841256796198E-2</v>
      </c>
    </row>
    <row r="599" spans="1:7" x14ac:dyDescent="0.2">
      <c r="A599" t="s">
        <v>667</v>
      </c>
      <c r="B599">
        <v>517.70445946073903</v>
      </c>
      <c r="C599">
        <v>-2.2560497009217899</v>
      </c>
      <c r="D599">
        <v>0.245019320896397</v>
      </c>
      <c r="E599">
        <v>-9.2076400043396198</v>
      </c>
      <c r="F599" s="50">
        <v>3.3337362741436001E-20</v>
      </c>
      <c r="G599" s="50">
        <v>2.2529718418886701E-18</v>
      </c>
    </row>
    <row r="600" spans="1:7" x14ac:dyDescent="0.2">
      <c r="A600" t="s">
        <v>668</v>
      </c>
      <c r="B600">
        <v>102.074299200946</v>
      </c>
      <c r="C600">
        <v>-2.31541087497245</v>
      </c>
      <c r="D600">
        <v>0.43585375820648598</v>
      </c>
      <c r="E600">
        <v>-5.3123572560214702</v>
      </c>
      <c r="F600" s="50">
        <v>1.08216186628972E-7</v>
      </c>
      <c r="G600" s="50">
        <v>1.4985521428354E-6</v>
      </c>
    </row>
    <row r="601" spans="1:7" x14ac:dyDescent="0.2">
      <c r="A601" t="s">
        <v>669</v>
      </c>
      <c r="B601">
        <v>197.77872764067601</v>
      </c>
      <c r="C601">
        <v>-1.9612338585589599</v>
      </c>
      <c r="D601">
        <v>0.34292639918204398</v>
      </c>
      <c r="E601">
        <v>-5.7191101741859098</v>
      </c>
      <c r="F601" s="50">
        <v>1.0708334752604299E-8</v>
      </c>
      <c r="G601" s="50">
        <v>1.7536268678048999E-7</v>
      </c>
    </row>
    <row r="602" spans="1:7" x14ac:dyDescent="0.2">
      <c r="A602" t="s">
        <v>670</v>
      </c>
      <c r="B602">
        <v>37.978508242164601</v>
      </c>
      <c r="C602">
        <v>-1.5942368524819901</v>
      </c>
      <c r="D602">
        <v>0.64073808024559997</v>
      </c>
      <c r="E602">
        <v>-2.4881256501422602</v>
      </c>
      <c r="F602">
        <v>1.28418353246844E-2</v>
      </c>
      <c r="G602">
        <v>4.2343393240351697E-2</v>
      </c>
    </row>
    <row r="603" spans="1:7" x14ac:dyDescent="0.2">
      <c r="A603" t="s">
        <v>671</v>
      </c>
      <c r="B603">
        <v>71.137222138595007</v>
      </c>
      <c r="C603">
        <v>-2.3115130818863698</v>
      </c>
      <c r="D603">
        <v>0.49229457059214798</v>
      </c>
      <c r="E603">
        <v>-4.6953860959831397</v>
      </c>
      <c r="F603" s="50">
        <v>2.6610361790358999E-6</v>
      </c>
      <c r="G603" s="50">
        <v>2.7282728303544901E-5</v>
      </c>
    </row>
    <row r="604" spans="1:7" x14ac:dyDescent="0.2">
      <c r="A604" t="s">
        <v>672</v>
      </c>
      <c r="B604">
        <v>89.892550376846003</v>
      </c>
      <c r="C604">
        <v>-1.73281110654334</v>
      </c>
      <c r="D604">
        <v>0.56771151210448501</v>
      </c>
      <c r="E604">
        <v>-3.0522740328443798</v>
      </c>
      <c r="F604">
        <v>2.2711465784125799E-3</v>
      </c>
      <c r="G604">
        <v>1.01466751116091E-2</v>
      </c>
    </row>
    <row r="605" spans="1:7" x14ac:dyDescent="0.2">
      <c r="A605" t="s">
        <v>673</v>
      </c>
      <c r="B605">
        <v>24.112140118037502</v>
      </c>
      <c r="C605">
        <v>-1.9991409318897899</v>
      </c>
      <c r="D605">
        <v>0.81972300375655205</v>
      </c>
      <c r="E605">
        <v>-2.4388005737649299</v>
      </c>
      <c r="F605">
        <v>1.4736098052442101E-2</v>
      </c>
      <c r="G605">
        <v>4.7327632182148902E-2</v>
      </c>
    </row>
    <row r="606" spans="1:7" x14ac:dyDescent="0.2">
      <c r="A606" t="s">
        <v>674</v>
      </c>
      <c r="B606">
        <v>673.05319613666802</v>
      </c>
      <c r="C606">
        <v>-0.71738667891442098</v>
      </c>
      <c r="D606">
        <v>0.255718565193435</v>
      </c>
      <c r="E606">
        <v>-2.8053758176367198</v>
      </c>
      <c r="F606">
        <v>5.0257943214676998E-3</v>
      </c>
      <c r="G606">
        <v>1.9596434510446899E-2</v>
      </c>
    </row>
    <row r="607" spans="1:7" x14ac:dyDescent="0.2">
      <c r="A607" t="s">
        <v>675</v>
      </c>
      <c r="B607">
        <v>312.937524940804</v>
      </c>
      <c r="C607">
        <v>-1.1716829852375401</v>
      </c>
      <c r="D607">
        <v>0.28765593380479798</v>
      </c>
      <c r="E607">
        <v>-4.0732098578319</v>
      </c>
      <c r="F607" s="50">
        <v>4.63696073862293E-5</v>
      </c>
      <c r="G607">
        <v>3.4085479684561399E-4</v>
      </c>
    </row>
    <row r="608" spans="1:7" x14ac:dyDescent="0.2">
      <c r="A608" t="s">
        <v>676</v>
      </c>
      <c r="B608">
        <v>22.829494593302901</v>
      </c>
      <c r="C608">
        <v>-2.2061006152471099</v>
      </c>
      <c r="D608">
        <v>0.82718272656208003</v>
      </c>
      <c r="E608">
        <v>-2.6670051784278099</v>
      </c>
      <c r="F608">
        <v>7.6530492659972098E-3</v>
      </c>
      <c r="G608">
        <v>2.7792805025976301E-2</v>
      </c>
    </row>
    <row r="609" spans="1:7" x14ac:dyDescent="0.2">
      <c r="A609" t="s">
        <v>677</v>
      </c>
      <c r="B609">
        <v>78.088644476439299</v>
      </c>
      <c r="C609">
        <v>-1.44766025169876</v>
      </c>
      <c r="D609">
        <v>0.45593152795520903</v>
      </c>
      <c r="E609">
        <v>-3.17517031162842</v>
      </c>
      <c r="F609">
        <v>1.49748581394807E-3</v>
      </c>
      <c r="G609">
        <v>7.1053758287033999E-3</v>
      </c>
    </row>
    <row r="610" spans="1:7" x14ac:dyDescent="0.2">
      <c r="A610" t="s">
        <v>678</v>
      </c>
      <c r="B610">
        <v>299.82281464822302</v>
      </c>
      <c r="C610">
        <v>-0.95765845637945501</v>
      </c>
      <c r="D610">
        <v>0.28157108488244997</v>
      </c>
      <c r="E610">
        <v>-3.4011250010961098</v>
      </c>
      <c r="F610">
        <v>6.7109133175587902E-4</v>
      </c>
      <c r="G610">
        <v>3.56596232845808E-3</v>
      </c>
    </row>
    <row r="611" spans="1:7" x14ac:dyDescent="0.2">
      <c r="A611" t="s">
        <v>679</v>
      </c>
      <c r="B611">
        <v>29.2343729959012</v>
      </c>
      <c r="C611">
        <v>-1.95564952283299</v>
      </c>
      <c r="D611">
        <v>0.73298010364225596</v>
      </c>
      <c r="E611">
        <v>-2.6680799562159399</v>
      </c>
      <c r="F611">
        <v>7.6286101129837197E-3</v>
      </c>
      <c r="G611">
        <v>2.7717949841274601E-2</v>
      </c>
    </row>
    <row r="612" spans="1:7" x14ac:dyDescent="0.2">
      <c r="A612" t="s">
        <v>680</v>
      </c>
      <c r="B612">
        <v>715.67760506025604</v>
      </c>
      <c r="C612">
        <v>-1.1614425347292401</v>
      </c>
      <c r="D612">
        <v>0.25058270021124601</v>
      </c>
      <c r="E612">
        <v>-4.6349669540240601</v>
      </c>
      <c r="F612" s="50">
        <v>3.56994505375657E-6</v>
      </c>
      <c r="G612" s="50">
        <v>3.5575262417834801E-5</v>
      </c>
    </row>
    <row r="613" spans="1:7" x14ac:dyDescent="0.2">
      <c r="A613" t="s">
        <v>681</v>
      </c>
      <c r="B613">
        <v>69.7791605269407</v>
      </c>
      <c r="C613">
        <v>-1.1840923389709701</v>
      </c>
      <c r="D613">
        <v>0.48423406581579398</v>
      </c>
      <c r="E613">
        <v>-2.4452892156113002</v>
      </c>
      <c r="F613">
        <v>1.44736024734169E-2</v>
      </c>
      <c r="G613">
        <v>4.66485058391755E-2</v>
      </c>
    </row>
    <row r="614" spans="1:7" x14ac:dyDescent="0.2">
      <c r="A614" t="s">
        <v>682</v>
      </c>
      <c r="B614">
        <v>186.10469711443801</v>
      </c>
      <c r="C614">
        <v>-1.7796065346219001</v>
      </c>
      <c r="D614">
        <v>0.33565517903068998</v>
      </c>
      <c r="E614">
        <v>-5.3018890986907303</v>
      </c>
      <c r="F614" s="50">
        <v>1.14610461521663E-7</v>
      </c>
      <c r="G614" s="50">
        <v>1.58139366497863E-6</v>
      </c>
    </row>
    <row r="615" spans="1:7" x14ac:dyDescent="0.2">
      <c r="A615" t="s">
        <v>683</v>
      </c>
      <c r="B615">
        <v>36.362281333281402</v>
      </c>
      <c r="C615">
        <v>-1.8072625639277</v>
      </c>
      <c r="D615">
        <v>0.66407603315007002</v>
      </c>
      <c r="E615">
        <v>-2.7214693404230901</v>
      </c>
      <c r="F615">
        <v>6.4992413615698498E-3</v>
      </c>
      <c r="G615">
        <v>2.4230443335253801E-2</v>
      </c>
    </row>
    <row r="616" spans="1:7" x14ac:dyDescent="0.2">
      <c r="A616" t="s">
        <v>684</v>
      </c>
      <c r="B616">
        <v>85.594279523099999</v>
      </c>
      <c r="C616">
        <v>-2.4614172893272799</v>
      </c>
      <c r="D616">
        <v>0.47510896934249403</v>
      </c>
      <c r="E616">
        <v>-5.1807426257046902</v>
      </c>
      <c r="F616" s="50">
        <v>2.2100425613043099E-7</v>
      </c>
      <c r="G616" s="50">
        <v>2.8914346884194799E-6</v>
      </c>
    </row>
    <row r="617" spans="1:7" x14ac:dyDescent="0.2">
      <c r="A617" t="s">
        <v>685</v>
      </c>
      <c r="B617">
        <v>411.88712787561701</v>
      </c>
      <c r="C617">
        <v>-0.74256631315922506</v>
      </c>
      <c r="D617">
        <v>0.26810753604763499</v>
      </c>
      <c r="E617">
        <v>-2.7696584889254798</v>
      </c>
      <c r="F617">
        <v>5.6115095889605398E-3</v>
      </c>
      <c r="G617">
        <v>2.1467351712361901E-2</v>
      </c>
    </row>
    <row r="618" spans="1:7" x14ac:dyDescent="0.2">
      <c r="A618" t="s">
        <v>686</v>
      </c>
      <c r="B618">
        <v>215.59638376848801</v>
      </c>
      <c r="C618">
        <v>-1.6667779196131101</v>
      </c>
      <c r="D618">
        <v>0.311561969093619</v>
      </c>
      <c r="E618">
        <v>-5.3497476744739298</v>
      </c>
      <c r="F618" s="50">
        <v>8.8076946839844607E-8</v>
      </c>
      <c r="G618" s="50">
        <v>1.23752623769922E-6</v>
      </c>
    </row>
    <row r="619" spans="1:7" x14ac:dyDescent="0.2">
      <c r="A619" t="s">
        <v>687</v>
      </c>
      <c r="B619">
        <v>14.0267728094741</v>
      </c>
      <c r="C619">
        <v>-3.2547196088880801</v>
      </c>
      <c r="D619">
        <v>1.19724013183686</v>
      </c>
      <c r="E619">
        <v>-2.7185186349329502</v>
      </c>
      <c r="F619">
        <v>6.5574961848421298E-3</v>
      </c>
      <c r="G619">
        <v>2.4410012466189901E-2</v>
      </c>
    </row>
    <row r="620" spans="1:7" x14ac:dyDescent="0.2">
      <c r="A620" t="s">
        <v>688</v>
      </c>
      <c r="B620">
        <v>174.49144329768799</v>
      </c>
      <c r="C620">
        <v>-1.05258022014899</v>
      </c>
      <c r="D620">
        <v>0.35239765241480903</v>
      </c>
      <c r="E620">
        <v>-2.9869104204757702</v>
      </c>
      <c r="F620">
        <v>2.8181228489586401E-3</v>
      </c>
      <c r="G620">
        <v>1.21792911146281E-2</v>
      </c>
    </row>
    <row r="621" spans="1:7" x14ac:dyDescent="0.2">
      <c r="A621" t="s">
        <v>689</v>
      </c>
      <c r="B621">
        <v>51.850059281830497</v>
      </c>
      <c r="C621">
        <v>-2.0744637199230498</v>
      </c>
      <c r="D621">
        <v>0.55481214559473002</v>
      </c>
      <c r="E621">
        <v>-3.73903804448861</v>
      </c>
      <c r="F621">
        <v>1.8472577230403599E-4</v>
      </c>
      <c r="G621">
        <v>1.1451685232013399E-3</v>
      </c>
    </row>
    <row r="622" spans="1:7" x14ac:dyDescent="0.2">
      <c r="A622" t="s">
        <v>690</v>
      </c>
      <c r="B622">
        <v>5484.3817321738998</v>
      </c>
      <c r="C622">
        <v>-1.6547247354111401</v>
      </c>
      <c r="D622">
        <v>0.22497754934266201</v>
      </c>
      <c r="E622">
        <v>-7.3550660510166699</v>
      </c>
      <c r="F622" s="50">
        <v>1.9083273051993101E-13</v>
      </c>
      <c r="G622" s="50">
        <v>6.1764799272665099E-12</v>
      </c>
    </row>
    <row r="623" spans="1:7" x14ac:dyDescent="0.2">
      <c r="A623" t="s">
        <v>691</v>
      </c>
      <c r="B623">
        <v>833.20230532769904</v>
      </c>
      <c r="C623">
        <v>-0.56080848093066005</v>
      </c>
      <c r="D623">
        <v>0.22830203253043499</v>
      </c>
      <c r="E623">
        <v>-2.45643227401359</v>
      </c>
      <c r="F623">
        <v>1.4032424936247E-2</v>
      </c>
      <c r="G623">
        <v>4.5470932264289901E-2</v>
      </c>
    </row>
    <row r="624" spans="1:7" x14ac:dyDescent="0.2">
      <c r="A624" t="s">
        <v>692</v>
      </c>
      <c r="B624">
        <v>376.641469884971</v>
      </c>
      <c r="C624">
        <v>-0.91948044414476804</v>
      </c>
      <c r="D624">
        <v>0.26463245080388897</v>
      </c>
      <c r="E624">
        <v>-3.4745566590628201</v>
      </c>
      <c r="F624">
        <v>5.1169828705406204E-4</v>
      </c>
      <c r="G624">
        <v>2.80841441905308E-3</v>
      </c>
    </row>
    <row r="625" spans="1:7" x14ac:dyDescent="0.2">
      <c r="A625" t="s">
        <v>693</v>
      </c>
      <c r="B625">
        <v>133.242274387793</v>
      </c>
      <c r="C625">
        <v>-0.97715560412979396</v>
      </c>
      <c r="D625">
        <v>0.369611200286177</v>
      </c>
      <c r="E625">
        <v>-2.64373915988805</v>
      </c>
      <c r="F625">
        <v>8.1995816602511203E-3</v>
      </c>
      <c r="G625">
        <v>2.9393830931116902E-2</v>
      </c>
    </row>
    <row r="626" spans="1:7" x14ac:dyDescent="0.2">
      <c r="A626" t="s">
        <v>694</v>
      </c>
      <c r="B626">
        <v>90.944859441881604</v>
      </c>
      <c r="C626">
        <v>-1.5006751968796701</v>
      </c>
      <c r="D626">
        <v>0.45199071839717903</v>
      </c>
      <c r="E626">
        <v>-3.32014604680659</v>
      </c>
      <c r="F626">
        <v>8.9970367398897202E-4</v>
      </c>
      <c r="G626">
        <v>4.59194286901127E-3</v>
      </c>
    </row>
    <row r="627" spans="1:7" x14ac:dyDescent="0.2">
      <c r="A627" t="s">
        <v>695</v>
      </c>
      <c r="B627">
        <v>141.55328156234</v>
      </c>
      <c r="C627">
        <v>-1.1228085625248601</v>
      </c>
      <c r="D627">
        <v>0.41326378967843003</v>
      </c>
      <c r="E627">
        <v>-2.7169294541835902</v>
      </c>
      <c r="F627">
        <v>6.5890650463235898E-3</v>
      </c>
      <c r="G627">
        <v>2.4508512681024899E-2</v>
      </c>
    </row>
    <row r="628" spans="1:7" x14ac:dyDescent="0.2">
      <c r="A628" t="s">
        <v>696</v>
      </c>
      <c r="B628">
        <v>349.14135307569398</v>
      </c>
      <c r="C628">
        <v>-0.78907534853452299</v>
      </c>
      <c r="D628">
        <v>0.27624206345878799</v>
      </c>
      <c r="E628">
        <v>-2.8564634171010099</v>
      </c>
      <c r="F628">
        <v>4.2838936809373902E-3</v>
      </c>
      <c r="G628">
        <v>1.7171111710690402E-2</v>
      </c>
    </row>
    <row r="629" spans="1:7" x14ac:dyDescent="0.2">
      <c r="A629" t="s">
        <v>697</v>
      </c>
      <c r="B629">
        <v>202.38917570085599</v>
      </c>
      <c r="C629">
        <v>-1.30214773805775</v>
      </c>
      <c r="D629">
        <v>0.32163378624069899</v>
      </c>
      <c r="E629">
        <v>-4.0485415207072597</v>
      </c>
      <c r="F629" s="50">
        <v>5.1537792040867298E-5</v>
      </c>
      <c r="G629">
        <v>3.7383402972047101E-4</v>
      </c>
    </row>
    <row r="630" spans="1:7" x14ac:dyDescent="0.2">
      <c r="A630" t="s">
        <v>698</v>
      </c>
      <c r="B630">
        <v>94.625458829680696</v>
      </c>
      <c r="C630">
        <v>-1.40232589169963</v>
      </c>
      <c r="D630">
        <v>0.41704006140969502</v>
      </c>
      <c r="E630">
        <v>-3.3625687828633</v>
      </c>
      <c r="F630">
        <v>7.72208856583214E-4</v>
      </c>
      <c r="G630">
        <v>4.0154442114336501E-3</v>
      </c>
    </row>
    <row r="631" spans="1:7" x14ac:dyDescent="0.2">
      <c r="A631" t="s">
        <v>699</v>
      </c>
      <c r="B631">
        <v>56.606462514050101</v>
      </c>
      <c r="C631">
        <v>-1.5487356835630299</v>
      </c>
      <c r="D631">
        <v>0.52777947185936602</v>
      </c>
      <c r="E631">
        <v>-2.9344371392597699</v>
      </c>
      <c r="F631">
        <v>3.3415323039346499E-3</v>
      </c>
      <c r="G631">
        <v>1.39816938106426E-2</v>
      </c>
    </row>
    <row r="632" spans="1:7" x14ac:dyDescent="0.2">
      <c r="A632" t="s">
        <v>700</v>
      </c>
      <c r="B632">
        <v>47.075246814878597</v>
      </c>
      <c r="C632">
        <v>-1.8319806559474401</v>
      </c>
      <c r="D632">
        <v>0.59798489711580005</v>
      </c>
      <c r="E632">
        <v>-3.0635901755770898</v>
      </c>
      <c r="F632">
        <v>2.1869828227778598E-3</v>
      </c>
      <c r="G632">
        <v>9.8301548753103995E-3</v>
      </c>
    </row>
    <row r="633" spans="1:7" x14ac:dyDescent="0.2">
      <c r="A633" t="s">
        <v>701</v>
      </c>
      <c r="B633">
        <v>126.955233493715</v>
      </c>
      <c r="C633">
        <v>-2.2701312324732101</v>
      </c>
      <c r="D633">
        <v>0.392147519055069</v>
      </c>
      <c r="E633">
        <v>-5.7889725732382296</v>
      </c>
      <c r="F633" s="50">
        <v>7.0818258911389601E-9</v>
      </c>
      <c r="G633" s="50">
        <v>1.19798602524244E-7</v>
      </c>
    </row>
    <row r="634" spans="1:7" x14ac:dyDescent="0.2">
      <c r="A634" t="s">
        <v>702</v>
      </c>
      <c r="B634">
        <v>752.63143215697505</v>
      </c>
      <c r="C634">
        <v>-1.05728187643698</v>
      </c>
      <c r="D634">
        <v>0.25169785070046402</v>
      </c>
      <c r="E634">
        <v>-4.20059954224722</v>
      </c>
      <c r="F634" s="50">
        <v>2.6620909228777401E-5</v>
      </c>
      <c r="G634">
        <v>2.10434559649063E-4</v>
      </c>
    </row>
    <row r="635" spans="1:7" x14ac:dyDescent="0.2">
      <c r="A635" t="s">
        <v>703</v>
      </c>
      <c r="B635">
        <v>74.620513031829105</v>
      </c>
      <c r="C635">
        <v>-1.1952061591082099</v>
      </c>
      <c r="D635">
        <v>0.47371511414299</v>
      </c>
      <c r="E635">
        <v>-2.5230483964407302</v>
      </c>
      <c r="F635">
        <v>1.16342388120509E-2</v>
      </c>
      <c r="G635">
        <v>3.9154119852655302E-2</v>
      </c>
    </row>
    <row r="636" spans="1:7" x14ac:dyDescent="0.2">
      <c r="A636" t="s">
        <v>704</v>
      </c>
      <c r="B636">
        <v>124.556661307574</v>
      </c>
      <c r="C636">
        <v>-1.1373391161948001</v>
      </c>
      <c r="D636">
        <v>0.38261154825509203</v>
      </c>
      <c r="E636">
        <v>-2.9725687093911799</v>
      </c>
      <c r="F636">
        <v>2.9531910253246599E-3</v>
      </c>
      <c r="G636">
        <v>1.26717181643318E-2</v>
      </c>
    </row>
    <row r="637" spans="1:7" x14ac:dyDescent="0.2">
      <c r="A637" t="s">
        <v>705</v>
      </c>
      <c r="B637">
        <v>815.838194261887</v>
      </c>
      <c r="C637">
        <v>-0.79651369868267297</v>
      </c>
      <c r="D637">
        <v>0.24740209221693099</v>
      </c>
      <c r="E637">
        <v>-3.2195107630062498</v>
      </c>
      <c r="F637">
        <v>1.2840954020674599E-3</v>
      </c>
      <c r="G637">
        <v>6.2124367633228103E-3</v>
      </c>
    </row>
    <row r="638" spans="1:7" x14ac:dyDescent="0.2">
      <c r="A638" t="s">
        <v>706</v>
      </c>
      <c r="B638">
        <v>66.740509105006396</v>
      </c>
      <c r="C638">
        <v>-1.7480930277648401</v>
      </c>
      <c r="D638">
        <v>0.59325966329114899</v>
      </c>
      <c r="E638">
        <v>-2.9465900615375999</v>
      </c>
      <c r="F638">
        <v>3.2129883984974598E-3</v>
      </c>
      <c r="G638">
        <v>1.35353130668046E-2</v>
      </c>
    </row>
    <row r="639" spans="1:7" x14ac:dyDescent="0.2">
      <c r="A639" t="s">
        <v>707</v>
      </c>
      <c r="B639">
        <v>9.8199214162057409</v>
      </c>
      <c r="C639">
        <v>-5.31674473953451</v>
      </c>
      <c r="D639">
        <v>1.81411845009895</v>
      </c>
      <c r="E639">
        <v>-2.9307594216047499</v>
      </c>
      <c r="F639">
        <v>3.3813453332979001E-3</v>
      </c>
      <c r="G639">
        <v>1.4092977411940599E-2</v>
      </c>
    </row>
    <row r="640" spans="1:7" x14ac:dyDescent="0.2">
      <c r="A640" t="s">
        <v>708</v>
      </c>
      <c r="B640">
        <v>7.1467856718462901</v>
      </c>
      <c r="C640">
        <v>-6.3566434209166802</v>
      </c>
      <c r="D640">
        <v>1.9825929465312799</v>
      </c>
      <c r="E640">
        <v>-3.2062271945626502</v>
      </c>
      <c r="F640">
        <v>1.34487758758199E-3</v>
      </c>
      <c r="G640">
        <v>6.4692319645265903E-3</v>
      </c>
    </row>
    <row r="641" spans="1:7" x14ac:dyDescent="0.2">
      <c r="A641" t="s">
        <v>709</v>
      </c>
      <c r="B641">
        <v>356.36528056933298</v>
      </c>
      <c r="C641">
        <v>-1.20908161918023</v>
      </c>
      <c r="D641">
        <v>0.27289536281051802</v>
      </c>
      <c r="E641">
        <v>-4.4305685766443101</v>
      </c>
      <c r="F641" s="50">
        <v>9.3984952492976608E-6</v>
      </c>
      <c r="G641" s="50">
        <v>8.4213501082992497E-5</v>
      </c>
    </row>
    <row r="642" spans="1:7" x14ac:dyDescent="0.2">
      <c r="A642" t="s">
        <v>710</v>
      </c>
      <c r="B642">
        <v>418.48954882664401</v>
      </c>
      <c r="C642">
        <v>-1.06242331894266</v>
      </c>
      <c r="D642">
        <v>0.27403596821612602</v>
      </c>
      <c r="E642">
        <v>-3.8769484380413499</v>
      </c>
      <c r="F642">
        <v>1.0577476320902301E-4</v>
      </c>
      <c r="G642">
        <v>7.08598614405158E-4</v>
      </c>
    </row>
    <row r="643" spans="1:7" x14ac:dyDescent="0.2">
      <c r="A643" t="s">
        <v>711</v>
      </c>
      <c r="B643">
        <v>32.519642870205303</v>
      </c>
      <c r="C643">
        <v>-1.9518336562063401</v>
      </c>
      <c r="D643">
        <v>0.77758219507208104</v>
      </c>
      <c r="E643">
        <v>-2.5101316215521199</v>
      </c>
      <c r="F643">
        <v>1.2068616849980901E-2</v>
      </c>
      <c r="G643">
        <v>4.0326072980794402E-2</v>
      </c>
    </row>
    <row r="644" spans="1:7" x14ac:dyDescent="0.2">
      <c r="A644" t="s">
        <v>712</v>
      </c>
      <c r="B644">
        <v>133.367527213605</v>
      </c>
      <c r="C644">
        <v>-1.35275905174602</v>
      </c>
      <c r="D644">
        <v>0.36583040115117699</v>
      </c>
      <c r="E644">
        <v>-3.6977764764470802</v>
      </c>
      <c r="F644">
        <v>2.1749627512476999E-4</v>
      </c>
      <c r="G644">
        <v>1.3277372800476199E-3</v>
      </c>
    </row>
    <row r="645" spans="1:7" x14ac:dyDescent="0.2">
      <c r="A645" t="s">
        <v>713</v>
      </c>
      <c r="B645">
        <v>149.57459152910599</v>
      </c>
      <c r="C645">
        <v>-1.1117493996749801</v>
      </c>
      <c r="D645">
        <v>0.41014151071164601</v>
      </c>
      <c r="E645">
        <v>-2.7106483265884398</v>
      </c>
      <c r="F645">
        <v>6.7151806323432102E-3</v>
      </c>
      <c r="G645">
        <v>2.49003983532773E-2</v>
      </c>
    </row>
    <row r="646" spans="1:7" x14ac:dyDescent="0.2">
      <c r="A646" t="s">
        <v>714</v>
      </c>
      <c r="B646">
        <v>643.485446494553</v>
      </c>
      <c r="C646">
        <v>-0.69271793819062799</v>
      </c>
      <c r="D646">
        <v>0.234311666996634</v>
      </c>
      <c r="E646">
        <v>-2.9563954158568602</v>
      </c>
      <c r="F646">
        <v>3.1125777040385402E-3</v>
      </c>
      <c r="G646">
        <v>1.32109031122538E-2</v>
      </c>
    </row>
    <row r="647" spans="1:7" x14ac:dyDescent="0.2">
      <c r="A647" t="s">
        <v>715</v>
      </c>
      <c r="B647">
        <v>35.729294756153202</v>
      </c>
      <c r="C647">
        <v>-2.79509548467639</v>
      </c>
      <c r="D647">
        <v>0.68618280628396799</v>
      </c>
      <c r="E647">
        <v>-4.0733977288257401</v>
      </c>
      <c r="F647" s="50">
        <v>4.6332201892783398E-5</v>
      </c>
      <c r="G647">
        <v>3.4071032602612698E-4</v>
      </c>
    </row>
    <row r="648" spans="1:7" x14ac:dyDescent="0.2">
      <c r="A648" t="s">
        <v>716</v>
      </c>
      <c r="B648">
        <v>133.41651809990299</v>
      </c>
      <c r="C648">
        <v>-1.10011577615144</v>
      </c>
      <c r="D648">
        <v>0.36471212834940497</v>
      </c>
      <c r="E648">
        <v>-3.0163948238581701</v>
      </c>
      <c r="F648">
        <v>2.55799942533871E-3</v>
      </c>
      <c r="G648">
        <v>1.1227002737371599E-2</v>
      </c>
    </row>
    <row r="649" spans="1:7" x14ac:dyDescent="0.2">
      <c r="A649" t="s">
        <v>717</v>
      </c>
      <c r="B649">
        <v>96.536315918065696</v>
      </c>
      <c r="C649">
        <v>-1.2315130585649701</v>
      </c>
      <c r="D649">
        <v>0.42348204114632598</v>
      </c>
      <c r="E649">
        <v>-2.9080644251911698</v>
      </c>
      <c r="F649">
        <v>3.63673407340737E-3</v>
      </c>
      <c r="G649">
        <v>1.4954600514654E-2</v>
      </c>
    </row>
    <row r="650" spans="1:7" x14ac:dyDescent="0.2">
      <c r="A650" t="s">
        <v>718</v>
      </c>
      <c r="B650">
        <v>614.09564582985195</v>
      </c>
      <c r="C650">
        <v>-0.99534787188401896</v>
      </c>
      <c r="D650">
        <v>0.291613418860382</v>
      </c>
      <c r="E650">
        <v>-3.4132444102669002</v>
      </c>
      <c r="F650">
        <v>6.4194341996954901E-4</v>
      </c>
      <c r="G650">
        <v>3.43485365471858E-3</v>
      </c>
    </row>
    <row r="651" spans="1:7" x14ac:dyDescent="0.2">
      <c r="A651" t="s">
        <v>719</v>
      </c>
      <c r="B651">
        <v>443.00180343198599</v>
      </c>
      <c r="C651">
        <v>-1.0230923272108901</v>
      </c>
      <c r="D651">
        <v>0.25944640552167603</v>
      </c>
      <c r="E651">
        <v>-3.94336674333079</v>
      </c>
      <c r="F651" s="50">
        <v>8.0345643790869401E-5</v>
      </c>
      <c r="G651">
        <v>5.5251663965537703E-4</v>
      </c>
    </row>
    <row r="652" spans="1:7" x14ac:dyDescent="0.2">
      <c r="A652" t="s">
        <v>720</v>
      </c>
      <c r="B652">
        <v>185.85994175497399</v>
      </c>
      <c r="C652">
        <v>-1.01713136849068</v>
      </c>
      <c r="D652">
        <v>0.33953573612139998</v>
      </c>
      <c r="E652">
        <v>-2.9956533592299301</v>
      </c>
      <c r="F652">
        <v>2.7385755387064701E-3</v>
      </c>
      <c r="G652">
        <v>1.1890174442452099E-2</v>
      </c>
    </row>
    <row r="653" spans="1:7" x14ac:dyDescent="0.2">
      <c r="A653" t="s">
        <v>721</v>
      </c>
      <c r="B653">
        <v>34.583487591622102</v>
      </c>
      <c r="C653">
        <v>-1.8917517985049299</v>
      </c>
      <c r="D653">
        <v>0.69635941176432903</v>
      </c>
      <c r="E653">
        <v>-2.71663133512032</v>
      </c>
      <c r="F653">
        <v>6.5950023420363697E-3</v>
      </c>
      <c r="G653">
        <v>2.4516856113539501E-2</v>
      </c>
    </row>
    <row r="654" spans="1:7" x14ac:dyDescent="0.2">
      <c r="A654" t="s">
        <v>722</v>
      </c>
      <c r="B654">
        <v>755.28936370317695</v>
      </c>
      <c r="C654">
        <v>-0.648702321667464</v>
      </c>
      <c r="D654">
        <v>0.246884918384877</v>
      </c>
      <c r="E654">
        <v>-2.6275494101109098</v>
      </c>
      <c r="F654">
        <v>8.6002350874388993E-3</v>
      </c>
      <c r="G654">
        <v>3.0607141115003698E-2</v>
      </c>
    </row>
    <row r="655" spans="1:7" x14ac:dyDescent="0.2">
      <c r="A655" t="s">
        <v>723</v>
      </c>
      <c r="B655">
        <v>66.854154526442798</v>
      </c>
      <c r="C655">
        <v>-1.3414431755892899</v>
      </c>
      <c r="D655">
        <v>0.48142531310679698</v>
      </c>
      <c r="E655">
        <v>-2.7863993418470598</v>
      </c>
      <c r="F655">
        <v>5.3297167877714904E-3</v>
      </c>
      <c r="G655">
        <v>2.0578003280566901E-2</v>
      </c>
    </row>
    <row r="656" spans="1:7" x14ac:dyDescent="0.2">
      <c r="A656" t="s">
        <v>724</v>
      </c>
      <c r="B656">
        <v>99.523311690854896</v>
      </c>
      <c r="C656">
        <v>-1.7178806665038899</v>
      </c>
      <c r="D656">
        <v>0.50631891047064403</v>
      </c>
      <c r="E656">
        <v>-3.3928826891080401</v>
      </c>
      <c r="F656">
        <v>6.9161250273516597E-4</v>
      </c>
      <c r="G656">
        <v>3.65879789553364E-3</v>
      </c>
    </row>
    <row r="657" spans="1:7" x14ac:dyDescent="0.2">
      <c r="A657" t="s">
        <v>725</v>
      </c>
      <c r="B657">
        <v>112.852235481436</v>
      </c>
      <c r="C657">
        <v>-1.71100878589278</v>
      </c>
      <c r="D657">
        <v>0.39962358543714999</v>
      </c>
      <c r="E657">
        <v>-4.2815510601585203</v>
      </c>
      <c r="F657" s="50">
        <v>1.8559512487048499E-5</v>
      </c>
      <c r="G657">
        <v>1.5327569843542199E-4</v>
      </c>
    </row>
    <row r="658" spans="1:7" x14ac:dyDescent="0.2">
      <c r="A658" t="s">
        <v>726</v>
      </c>
      <c r="B658">
        <v>529.22673531311705</v>
      </c>
      <c r="C658">
        <v>-0.92794151446343298</v>
      </c>
      <c r="D658">
        <v>0.25620351202937702</v>
      </c>
      <c r="E658">
        <v>-3.6218922493030901</v>
      </c>
      <c r="F658">
        <v>2.9245594061616401E-4</v>
      </c>
      <c r="G658">
        <v>1.7249867450049299E-3</v>
      </c>
    </row>
    <row r="659" spans="1:7" x14ac:dyDescent="0.2">
      <c r="A659" t="s">
        <v>727</v>
      </c>
      <c r="B659">
        <v>80.703920363437405</v>
      </c>
      <c r="C659">
        <v>-2.0338390378737201</v>
      </c>
      <c r="D659">
        <v>0.48644373252473699</v>
      </c>
      <c r="E659">
        <v>-4.1810365760448898</v>
      </c>
      <c r="F659" s="50">
        <v>2.90183176297538E-5</v>
      </c>
      <c r="G659">
        <v>2.2640185783246499E-4</v>
      </c>
    </row>
    <row r="660" spans="1:7" x14ac:dyDescent="0.2">
      <c r="A660" t="s">
        <v>728</v>
      </c>
      <c r="B660">
        <v>306.13827084475099</v>
      </c>
      <c r="C660">
        <v>-1.0393608632907001</v>
      </c>
      <c r="D660">
        <v>0.29830571973764702</v>
      </c>
      <c r="E660">
        <v>-3.4842136590769801</v>
      </c>
      <c r="F660">
        <v>4.9358529305736098E-4</v>
      </c>
      <c r="G660">
        <v>2.7183307115207799E-3</v>
      </c>
    </row>
    <row r="661" spans="1:7" x14ac:dyDescent="0.2">
      <c r="A661" t="s">
        <v>729</v>
      </c>
      <c r="B661">
        <v>47.857552643991802</v>
      </c>
      <c r="C661">
        <v>-1.49338867439023</v>
      </c>
      <c r="D661">
        <v>0.58837820602311897</v>
      </c>
      <c r="E661">
        <v>-2.5381441037460002</v>
      </c>
      <c r="F661">
        <v>1.1144208640430199E-2</v>
      </c>
      <c r="G661">
        <v>3.78433822427066E-2</v>
      </c>
    </row>
    <row r="662" spans="1:7" x14ac:dyDescent="0.2">
      <c r="A662" t="s">
        <v>730</v>
      </c>
      <c r="B662">
        <v>300.65715842212001</v>
      </c>
      <c r="C662">
        <v>-1.3242397448586201</v>
      </c>
      <c r="D662">
        <v>0.283682015938437</v>
      </c>
      <c r="E662">
        <v>-4.6680426338552099</v>
      </c>
      <c r="F662" s="50">
        <v>3.0408280976019901E-6</v>
      </c>
      <c r="G662" s="50">
        <v>3.0701006668740202E-5</v>
      </c>
    </row>
    <row r="663" spans="1:7" x14ac:dyDescent="0.2">
      <c r="A663" t="s">
        <v>731</v>
      </c>
      <c r="B663">
        <v>46.078124250118599</v>
      </c>
      <c r="C663">
        <v>-2.4922090404420101</v>
      </c>
      <c r="D663">
        <v>0.61035231962500502</v>
      </c>
      <c r="E663">
        <v>-4.0832302267208602</v>
      </c>
      <c r="F663" s="50">
        <v>4.4413982304543597E-5</v>
      </c>
      <c r="G663">
        <v>3.2811299552390499E-4</v>
      </c>
    </row>
    <row r="664" spans="1:7" x14ac:dyDescent="0.2">
      <c r="A664" t="s">
        <v>732</v>
      </c>
      <c r="B664">
        <v>41.075728527186101</v>
      </c>
      <c r="C664">
        <v>-1.7604792019162601</v>
      </c>
      <c r="D664">
        <v>0.60953427428027696</v>
      </c>
      <c r="E664">
        <v>-2.88823660325744</v>
      </c>
      <c r="F664">
        <v>3.8740834043121098E-3</v>
      </c>
      <c r="G664">
        <v>1.5759915807325699E-2</v>
      </c>
    </row>
    <row r="665" spans="1:7" x14ac:dyDescent="0.2">
      <c r="A665" t="s">
        <v>733</v>
      </c>
      <c r="B665">
        <v>14.2820473730684</v>
      </c>
      <c r="C665">
        <v>-3.7721291143477398</v>
      </c>
      <c r="D665">
        <v>1.27246446191401</v>
      </c>
      <c r="E665">
        <v>-2.9644278698941302</v>
      </c>
      <c r="F665">
        <v>3.0324632457422299E-3</v>
      </c>
      <c r="G665">
        <v>1.2956827042638199E-2</v>
      </c>
    </row>
    <row r="666" spans="1:7" x14ac:dyDescent="0.2">
      <c r="A666" t="s">
        <v>734</v>
      </c>
      <c r="B666">
        <v>16.268053667028699</v>
      </c>
      <c r="C666">
        <v>-2.6826442932613999</v>
      </c>
      <c r="D666">
        <v>1.0100397039982201</v>
      </c>
      <c r="E666">
        <v>-2.6559790497761702</v>
      </c>
      <c r="F666">
        <v>7.9078526983600295E-3</v>
      </c>
      <c r="G666">
        <v>2.8491724580368701E-2</v>
      </c>
    </row>
    <row r="667" spans="1:7" x14ac:dyDescent="0.2">
      <c r="A667" t="s">
        <v>735</v>
      </c>
      <c r="B667">
        <v>5084.8708349122999</v>
      </c>
      <c r="C667">
        <v>-0.70656629752659805</v>
      </c>
      <c r="D667">
        <v>0.20827898019549401</v>
      </c>
      <c r="E667">
        <v>-3.3924032893929201</v>
      </c>
      <c r="F667">
        <v>6.9282384644748802E-4</v>
      </c>
      <c r="G667">
        <v>3.6635651248330399E-3</v>
      </c>
    </row>
    <row r="668" spans="1:7" x14ac:dyDescent="0.2">
      <c r="A668" t="s">
        <v>736</v>
      </c>
      <c r="B668">
        <v>10.3408073519079</v>
      </c>
      <c r="C668">
        <v>-4.3825023861787598</v>
      </c>
      <c r="D668">
        <v>1.49042238788975</v>
      </c>
      <c r="E668">
        <v>-2.9404432070990398</v>
      </c>
      <c r="F668">
        <v>3.2774307714395698E-3</v>
      </c>
      <c r="G668">
        <v>1.37675046610286E-2</v>
      </c>
    </row>
    <row r="669" spans="1:7" x14ac:dyDescent="0.2">
      <c r="A669" t="s">
        <v>737</v>
      </c>
      <c r="B669">
        <v>5.0523647919848704</v>
      </c>
      <c r="C669">
        <v>-5.8574620706340896</v>
      </c>
      <c r="D669">
        <v>2.1722438095277199</v>
      </c>
      <c r="E669">
        <v>-2.69650305593809</v>
      </c>
      <c r="F669">
        <v>7.0071754649556903E-3</v>
      </c>
      <c r="G669">
        <v>2.57838801186531E-2</v>
      </c>
    </row>
    <row r="670" spans="1:7" x14ac:dyDescent="0.2">
      <c r="A670" t="s">
        <v>738</v>
      </c>
      <c r="B670">
        <v>234.058274332244</v>
      </c>
      <c r="C670">
        <v>-1.53883287913398</v>
      </c>
      <c r="D670">
        <v>0.34520744943175002</v>
      </c>
      <c r="E670">
        <v>-4.4577047270187</v>
      </c>
      <c r="F670" s="50">
        <v>8.2841905194098007E-6</v>
      </c>
      <c r="G670" s="50">
        <v>7.52121422133549E-5</v>
      </c>
    </row>
    <row r="671" spans="1:7" x14ac:dyDescent="0.2">
      <c r="A671" t="s">
        <v>739</v>
      </c>
      <c r="B671">
        <v>1053.23662176468</v>
      </c>
      <c r="C671">
        <v>-0.792164761095002</v>
      </c>
      <c r="D671">
        <v>0.24826624802158001</v>
      </c>
      <c r="E671">
        <v>-3.1907871787152602</v>
      </c>
      <c r="F671">
        <v>1.41885753457065E-3</v>
      </c>
      <c r="G671">
        <v>6.7803401257390903E-3</v>
      </c>
    </row>
    <row r="672" spans="1:7" x14ac:dyDescent="0.2">
      <c r="A672" t="s">
        <v>740</v>
      </c>
      <c r="B672">
        <v>76.218577398457001</v>
      </c>
      <c r="C672">
        <v>-1.1375694406155199</v>
      </c>
      <c r="D672">
        <v>0.462522372345055</v>
      </c>
      <c r="E672">
        <v>-2.4594906292810901</v>
      </c>
      <c r="F672">
        <v>1.3913432977237201E-2</v>
      </c>
      <c r="G672">
        <v>4.5192167732630503E-2</v>
      </c>
    </row>
    <row r="673" spans="1:7" x14ac:dyDescent="0.2">
      <c r="A673" t="s">
        <v>741</v>
      </c>
      <c r="B673">
        <v>153.53781780034899</v>
      </c>
      <c r="C673">
        <v>-1.8605384357724799</v>
      </c>
      <c r="D673">
        <v>0.35720990574377398</v>
      </c>
      <c r="E673">
        <v>-5.20852979118402</v>
      </c>
      <c r="F673" s="50">
        <v>1.90342793781878E-7</v>
      </c>
      <c r="G673" s="50">
        <v>2.5125510598731702E-6</v>
      </c>
    </row>
    <row r="674" spans="1:7" x14ac:dyDescent="0.2">
      <c r="A674" t="s">
        <v>742</v>
      </c>
      <c r="B674">
        <v>177.09008374796301</v>
      </c>
      <c r="C674">
        <v>-1.50163054132134</v>
      </c>
      <c r="D674">
        <v>0.33987135696821902</v>
      </c>
      <c r="E674">
        <v>-4.4182321061605503</v>
      </c>
      <c r="F674" s="50">
        <v>9.9511523598076605E-6</v>
      </c>
      <c r="G674" s="50">
        <v>8.8627595007790506E-5</v>
      </c>
    </row>
    <row r="675" spans="1:7" x14ac:dyDescent="0.2">
      <c r="A675" t="s">
        <v>743</v>
      </c>
      <c r="B675">
        <v>34.700515765553</v>
      </c>
      <c r="C675">
        <v>-1.66613593971636</v>
      </c>
      <c r="D675">
        <v>0.65667120825991598</v>
      </c>
      <c r="E675">
        <v>-2.5372453044368699</v>
      </c>
      <c r="F675">
        <v>1.1172863452698301E-2</v>
      </c>
      <c r="G675">
        <v>3.7930034085530299E-2</v>
      </c>
    </row>
    <row r="676" spans="1:7" x14ac:dyDescent="0.2">
      <c r="A676" t="s">
        <v>744</v>
      </c>
      <c r="B676">
        <v>329.05502937717898</v>
      </c>
      <c r="C676">
        <v>-1.1965322792018001</v>
      </c>
      <c r="D676">
        <v>0.27898179547686303</v>
      </c>
      <c r="E676">
        <v>-4.2889260109483898</v>
      </c>
      <c r="F676" s="50">
        <v>1.79539164666996E-5</v>
      </c>
      <c r="G676">
        <v>1.48915090209752E-4</v>
      </c>
    </row>
    <row r="677" spans="1:7" x14ac:dyDescent="0.2">
      <c r="A677" t="s">
        <v>745</v>
      </c>
      <c r="B677">
        <v>36.237261262811501</v>
      </c>
      <c r="C677">
        <v>-1.6711638845016801</v>
      </c>
      <c r="D677">
        <v>0.64097849473328705</v>
      </c>
      <c r="E677">
        <v>-2.6072074152769402</v>
      </c>
      <c r="F677">
        <v>9.1284046530656308E-3</v>
      </c>
      <c r="G677">
        <v>3.2135266050309703E-2</v>
      </c>
    </row>
    <row r="678" spans="1:7" x14ac:dyDescent="0.2">
      <c r="A678" t="s">
        <v>746</v>
      </c>
      <c r="B678">
        <v>121.338059380975</v>
      </c>
      <c r="C678">
        <v>-1.35721174006288</v>
      </c>
      <c r="D678">
        <v>0.46883714784055702</v>
      </c>
      <c r="E678">
        <v>-2.89484684887735</v>
      </c>
      <c r="F678">
        <v>3.79343561742532E-3</v>
      </c>
      <c r="G678">
        <v>1.54876430132406E-2</v>
      </c>
    </row>
    <row r="679" spans="1:7" x14ac:dyDescent="0.2">
      <c r="A679" t="s">
        <v>747</v>
      </c>
      <c r="B679">
        <v>26.225757793555001</v>
      </c>
      <c r="C679">
        <v>-2.46512451784848</v>
      </c>
      <c r="D679">
        <v>0.77324983110244105</v>
      </c>
      <c r="E679">
        <v>-3.1880052457740602</v>
      </c>
      <c r="F679">
        <v>1.4325793752472901E-3</v>
      </c>
      <c r="G679">
        <v>6.8345751799953197E-3</v>
      </c>
    </row>
    <row r="680" spans="1:7" x14ac:dyDescent="0.2">
      <c r="A680" t="s">
        <v>748</v>
      </c>
      <c r="B680">
        <v>170.38949230941901</v>
      </c>
      <c r="C680">
        <v>-2.0561504612523298</v>
      </c>
      <c r="D680">
        <v>0.33971762585453003</v>
      </c>
      <c r="E680">
        <v>-6.0525280549699598</v>
      </c>
      <c r="F680" s="50">
        <v>1.4259015533925699E-9</v>
      </c>
      <c r="G680" s="50">
        <v>2.7504852778154501E-8</v>
      </c>
    </row>
    <row r="681" spans="1:7" x14ac:dyDescent="0.2">
      <c r="A681" t="s">
        <v>749</v>
      </c>
      <c r="B681">
        <v>28.317148825066798</v>
      </c>
      <c r="C681">
        <v>-2.4156429186681101</v>
      </c>
      <c r="D681">
        <v>0.77251457221276498</v>
      </c>
      <c r="E681">
        <v>-3.1269868628482</v>
      </c>
      <c r="F681">
        <v>1.76607818817905E-3</v>
      </c>
      <c r="G681">
        <v>8.1894995568302601E-3</v>
      </c>
    </row>
    <row r="682" spans="1:7" x14ac:dyDescent="0.2">
      <c r="A682" t="s">
        <v>750</v>
      </c>
      <c r="B682">
        <v>69.180877898480702</v>
      </c>
      <c r="C682">
        <v>-1.77906674034589</v>
      </c>
      <c r="D682">
        <v>0.52343870676529203</v>
      </c>
      <c r="E682">
        <v>-3.3988062352897601</v>
      </c>
      <c r="F682">
        <v>6.7680646866851801E-4</v>
      </c>
      <c r="G682">
        <v>3.58739203345895E-3</v>
      </c>
    </row>
    <row r="683" spans="1:7" x14ac:dyDescent="0.2">
      <c r="A683" t="s">
        <v>751</v>
      </c>
      <c r="B683">
        <v>226.70761299682101</v>
      </c>
      <c r="C683">
        <v>-1.16824410796376</v>
      </c>
      <c r="D683">
        <v>0.313577296554923</v>
      </c>
      <c r="E683">
        <v>-3.7255379161646101</v>
      </c>
      <c r="F683">
        <v>1.9489915244926101E-4</v>
      </c>
      <c r="G683">
        <v>1.20427670170898E-3</v>
      </c>
    </row>
    <row r="684" spans="1:7" x14ac:dyDescent="0.2">
      <c r="A684" t="s">
        <v>752</v>
      </c>
      <c r="B684">
        <v>41.7518829297385</v>
      </c>
      <c r="C684">
        <v>-2.38598317939767</v>
      </c>
      <c r="D684">
        <v>0.65096161414007903</v>
      </c>
      <c r="E684">
        <v>-3.6653208539025002</v>
      </c>
      <c r="F684">
        <v>2.4702868306845899E-4</v>
      </c>
      <c r="G684">
        <v>1.4797819956719499E-3</v>
      </c>
    </row>
    <row r="685" spans="1:7" x14ac:dyDescent="0.2">
      <c r="A685" t="s">
        <v>753</v>
      </c>
      <c r="B685">
        <v>383.72915875816801</v>
      </c>
      <c r="C685">
        <v>-1.69737391114884</v>
      </c>
      <c r="D685">
        <v>0.33254295016104102</v>
      </c>
      <c r="E685">
        <v>-5.1042246131720796</v>
      </c>
      <c r="F685" s="50">
        <v>3.3215357514628398E-7</v>
      </c>
      <c r="G685" s="50">
        <v>4.1666820704461702E-6</v>
      </c>
    </row>
    <row r="686" spans="1:7" x14ac:dyDescent="0.2">
      <c r="A686" t="s">
        <v>754</v>
      </c>
      <c r="B686">
        <v>92.249008127854296</v>
      </c>
      <c r="C686">
        <v>-1.6536558311782199</v>
      </c>
      <c r="D686">
        <v>0.424866677870744</v>
      </c>
      <c r="E686">
        <v>-3.8921758690647499</v>
      </c>
      <c r="F686" s="50">
        <v>9.9349182813688694E-5</v>
      </c>
      <c r="G686">
        <v>6.7046725237100105E-4</v>
      </c>
    </row>
    <row r="687" spans="1:7" x14ac:dyDescent="0.2">
      <c r="A687" t="s">
        <v>755</v>
      </c>
      <c r="B687">
        <v>1230.0425763092101</v>
      </c>
      <c r="C687">
        <v>-0.90807551290648802</v>
      </c>
      <c r="D687">
        <v>0.24540255133771599</v>
      </c>
      <c r="E687">
        <v>-3.7003507418992601</v>
      </c>
      <c r="F687">
        <v>2.1530168374828899E-4</v>
      </c>
      <c r="G687">
        <v>1.3164336464418301E-3</v>
      </c>
    </row>
    <row r="688" spans="1:7" x14ac:dyDescent="0.2">
      <c r="A688" t="s">
        <v>756</v>
      </c>
      <c r="B688">
        <v>262.22069883100397</v>
      </c>
      <c r="C688">
        <v>-0.83230709746257503</v>
      </c>
      <c r="D688">
        <v>0.30330807718235397</v>
      </c>
      <c r="E688">
        <v>-2.7440980312640302</v>
      </c>
      <c r="F688">
        <v>6.0677414994002397E-3</v>
      </c>
      <c r="G688">
        <v>2.28573430025493E-2</v>
      </c>
    </row>
    <row r="689" spans="1:7" x14ac:dyDescent="0.2">
      <c r="A689" t="s">
        <v>757</v>
      </c>
      <c r="B689">
        <v>45.007376777562101</v>
      </c>
      <c r="C689">
        <v>-1.77096298318301</v>
      </c>
      <c r="D689">
        <v>0.60991065638637998</v>
      </c>
      <c r="E689">
        <v>-2.9036432871589399</v>
      </c>
      <c r="F689">
        <v>3.68848145370284E-3</v>
      </c>
      <c r="G689">
        <v>1.5107346252863601E-2</v>
      </c>
    </row>
    <row r="690" spans="1:7" x14ac:dyDescent="0.2">
      <c r="A690" t="s">
        <v>758</v>
      </c>
      <c r="B690">
        <v>401.68659885534902</v>
      </c>
      <c r="C690">
        <v>-0.84854575930711296</v>
      </c>
      <c r="D690">
        <v>0.26615340915381402</v>
      </c>
      <c r="E690">
        <v>-3.1881829430812401</v>
      </c>
      <c r="F690">
        <v>1.43169924179855E-3</v>
      </c>
      <c r="G690">
        <v>6.83207447733455E-3</v>
      </c>
    </row>
    <row r="691" spans="1:7" x14ac:dyDescent="0.2">
      <c r="A691" t="s">
        <v>759</v>
      </c>
      <c r="B691">
        <v>69.408108639999497</v>
      </c>
      <c r="C691">
        <v>-1.42363889197005</v>
      </c>
      <c r="D691">
        <v>0.49598036212910002</v>
      </c>
      <c r="E691">
        <v>-2.8703533459647002</v>
      </c>
      <c r="F691">
        <v>4.10013340636567E-3</v>
      </c>
      <c r="G691">
        <v>1.6546228021105201E-2</v>
      </c>
    </row>
    <row r="692" spans="1:7" x14ac:dyDescent="0.2">
      <c r="A692" t="s">
        <v>760</v>
      </c>
      <c r="B692">
        <v>478.98696275604601</v>
      </c>
      <c r="C692">
        <v>-0.93681442756065603</v>
      </c>
      <c r="D692">
        <v>0.24678149347158701</v>
      </c>
      <c r="E692">
        <v>-3.79612917639027</v>
      </c>
      <c r="F692">
        <v>1.4697293647140399E-4</v>
      </c>
      <c r="G692">
        <v>9.3934451205316804E-4</v>
      </c>
    </row>
    <row r="693" spans="1:7" x14ac:dyDescent="0.2">
      <c r="A693" t="s">
        <v>761</v>
      </c>
      <c r="B693">
        <v>16.408351039240198</v>
      </c>
      <c r="C693">
        <v>-3.6670034739538999</v>
      </c>
      <c r="D693">
        <v>1.0873145434573701</v>
      </c>
      <c r="E693">
        <v>-3.3725323513965</v>
      </c>
      <c r="F693">
        <v>7.4480336050206303E-4</v>
      </c>
      <c r="G693">
        <v>3.8940372917777399E-3</v>
      </c>
    </row>
    <row r="694" spans="1:7" x14ac:dyDescent="0.2">
      <c r="A694" t="s">
        <v>762</v>
      </c>
      <c r="B694">
        <v>43.678434985212903</v>
      </c>
      <c r="C694">
        <v>-1.43617661499907</v>
      </c>
      <c r="D694">
        <v>0.59142026740536602</v>
      </c>
      <c r="E694">
        <v>-2.4283520436317798</v>
      </c>
      <c r="F694">
        <v>1.51676124183959E-2</v>
      </c>
      <c r="G694">
        <v>4.83896251905373E-2</v>
      </c>
    </row>
    <row r="695" spans="1:7" x14ac:dyDescent="0.2">
      <c r="A695" t="s">
        <v>763</v>
      </c>
      <c r="B695">
        <v>288.00005592628997</v>
      </c>
      <c r="C695">
        <v>-0.87008839015255002</v>
      </c>
      <c r="D695">
        <v>0.29788455208478198</v>
      </c>
      <c r="E695">
        <v>-2.9208912783933498</v>
      </c>
      <c r="F695">
        <v>3.4903160644392701E-3</v>
      </c>
      <c r="G695">
        <v>1.4471729579776001E-2</v>
      </c>
    </row>
    <row r="696" spans="1:7" x14ac:dyDescent="0.2">
      <c r="A696" t="s">
        <v>764</v>
      </c>
      <c r="B696">
        <v>268.039314181745</v>
      </c>
      <c r="C696">
        <v>-1.4511266703435399</v>
      </c>
      <c r="D696">
        <v>0.30080165382990198</v>
      </c>
      <c r="E696">
        <v>-4.8241977790591699</v>
      </c>
      <c r="F696" s="50">
        <v>1.4056788109892701E-6</v>
      </c>
      <c r="G696" s="50">
        <v>1.5311687525151498E-5</v>
      </c>
    </row>
    <row r="697" spans="1:7" x14ac:dyDescent="0.2">
      <c r="A697" t="s">
        <v>765</v>
      </c>
      <c r="B697">
        <v>72.869064088511294</v>
      </c>
      <c r="C697">
        <v>-2.3758731840217902</v>
      </c>
      <c r="D697">
        <v>0.48953154651677999</v>
      </c>
      <c r="E697">
        <v>-4.8533607301247796</v>
      </c>
      <c r="F697" s="50">
        <v>1.2138659758570401E-6</v>
      </c>
      <c r="G697" s="50">
        <v>1.34049077529483E-5</v>
      </c>
    </row>
    <row r="698" spans="1:7" x14ac:dyDescent="0.2">
      <c r="A698" t="s">
        <v>766</v>
      </c>
      <c r="B698">
        <v>432.54797610822999</v>
      </c>
      <c r="C698">
        <v>-0.61146977370314104</v>
      </c>
      <c r="D698">
        <v>0.250253962904877</v>
      </c>
      <c r="E698">
        <v>-2.4433969660475001</v>
      </c>
      <c r="F698">
        <v>1.45497234949506E-2</v>
      </c>
      <c r="G698">
        <v>4.6831058723043301E-2</v>
      </c>
    </row>
    <row r="699" spans="1:7" x14ac:dyDescent="0.2">
      <c r="A699" t="s">
        <v>767</v>
      </c>
      <c r="B699">
        <v>59.1602428469823</v>
      </c>
      <c r="C699">
        <v>-1.3364036070004099</v>
      </c>
      <c r="D699">
        <v>0.54861707796176196</v>
      </c>
      <c r="E699">
        <v>-2.4359497009561801</v>
      </c>
      <c r="F699">
        <v>1.48527496875381E-2</v>
      </c>
      <c r="G699">
        <v>4.7614635836465399E-2</v>
      </c>
    </row>
    <row r="700" spans="1:7" x14ac:dyDescent="0.2">
      <c r="A700" t="s">
        <v>768</v>
      </c>
      <c r="B700">
        <v>270.448315375368</v>
      </c>
      <c r="C700">
        <v>-1.4099518137063201</v>
      </c>
      <c r="D700">
        <v>0.30113258103481999</v>
      </c>
      <c r="E700">
        <v>-4.6821629491605501</v>
      </c>
      <c r="F700" s="50">
        <v>2.83863685943351E-6</v>
      </c>
      <c r="G700" s="50">
        <v>2.89335938625105E-5</v>
      </c>
    </row>
    <row r="701" spans="1:7" x14ac:dyDescent="0.2">
      <c r="A701" t="s">
        <v>769</v>
      </c>
      <c r="B701">
        <v>43.842912073184401</v>
      </c>
      <c r="C701">
        <v>-2.3273234449564</v>
      </c>
      <c r="D701">
        <v>0.61365710133207796</v>
      </c>
      <c r="E701">
        <v>-3.7925470754016</v>
      </c>
      <c r="F701">
        <v>1.49109972164754E-4</v>
      </c>
      <c r="G701">
        <v>9.5047083884361601E-4</v>
      </c>
    </row>
    <row r="702" spans="1:7" x14ac:dyDescent="0.2">
      <c r="A702" t="s">
        <v>770</v>
      </c>
      <c r="B702">
        <v>62.6127642745736</v>
      </c>
      <c r="C702">
        <v>-1.76173046122306</v>
      </c>
      <c r="D702">
        <v>0.51216407817119503</v>
      </c>
      <c r="E702">
        <v>-3.43977747817407</v>
      </c>
      <c r="F702">
        <v>5.8219264622649195E-4</v>
      </c>
      <c r="G702">
        <v>3.14583993778858E-3</v>
      </c>
    </row>
    <row r="703" spans="1:7" x14ac:dyDescent="0.2">
      <c r="A703" t="s">
        <v>771</v>
      </c>
      <c r="B703">
        <v>181.11449711907699</v>
      </c>
      <c r="C703">
        <v>-0.810599986114383</v>
      </c>
      <c r="D703">
        <v>0.32267297805775103</v>
      </c>
      <c r="E703">
        <v>-2.5121409018926402</v>
      </c>
      <c r="F703">
        <v>1.2000116505456401E-2</v>
      </c>
      <c r="G703">
        <v>4.0132119897059497E-2</v>
      </c>
    </row>
    <row r="704" spans="1:7" x14ac:dyDescent="0.2">
      <c r="A704" t="s">
        <v>772</v>
      </c>
      <c r="B704">
        <v>80.704972291316295</v>
      </c>
      <c r="C704">
        <v>-1.5781803523378899</v>
      </c>
      <c r="D704">
        <v>0.458141014013912</v>
      </c>
      <c r="E704">
        <v>-3.4447480231271599</v>
      </c>
      <c r="F704">
        <v>5.71591966172386E-4</v>
      </c>
      <c r="G704">
        <v>3.0955317739126999E-3</v>
      </c>
    </row>
    <row r="705" spans="1:7" x14ac:dyDescent="0.2">
      <c r="A705" t="s">
        <v>773</v>
      </c>
      <c r="B705">
        <v>119.021550912872</v>
      </c>
      <c r="C705">
        <v>-1.7760473178517899</v>
      </c>
      <c r="D705">
        <v>0.42254058065544198</v>
      </c>
      <c r="E705">
        <v>-4.2032585724590099</v>
      </c>
      <c r="F705" s="50">
        <v>2.6309974913482902E-5</v>
      </c>
      <c r="G705">
        <v>2.0857800434303099E-4</v>
      </c>
    </row>
    <row r="706" spans="1:7" x14ac:dyDescent="0.2">
      <c r="A706" t="s">
        <v>774</v>
      </c>
      <c r="B706">
        <v>86.1817487029804</v>
      </c>
      <c r="C706">
        <v>-1.7558817810368501</v>
      </c>
      <c r="D706">
        <v>0.50876094626213497</v>
      </c>
      <c r="E706">
        <v>-3.4512904222254099</v>
      </c>
      <c r="F706">
        <v>5.5791286783759002E-4</v>
      </c>
      <c r="G706">
        <v>3.0315014474844399E-3</v>
      </c>
    </row>
    <row r="707" spans="1:7" x14ac:dyDescent="0.2">
      <c r="A707" t="s">
        <v>775</v>
      </c>
      <c r="B707">
        <v>74.752461182965803</v>
      </c>
      <c r="C707">
        <v>-1.46281748069892</v>
      </c>
      <c r="D707">
        <v>0.48547571657870398</v>
      </c>
      <c r="E707">
        <v>-3.0131630290549798</v>
      </c>
      <c r="F707">
        <v>2.5853998663438898E-3</v>
      </c>
      <c r="G707">
        <v>1.13162097228594E-2</v>
      </c>
    </row>
    <row r="708" spans="1:7" x14ac:dyDescent="0.2">
      <c r="A708" t="s">
        <v>776</v>
      </c>
      <c r="B708">
        <v>65.492389478149406</v>
      </c>
      <c r="C708">
        <v>-1.5059951660211199</v>
      </c>
      <c r="D708">
        <v>0.527627157424291</v>
      </c>
      <c r="E708">
        <v>-2.8542790961953299</v>
      </c>
      <c r="F708">
        <v>4.3134618325689003E-3</v>
      </c>
      <c r="G708">
        <v>1.72727462867713E-2</v>
      </c>
    </row>
    <row r="709" spans="1:7" x14ac:dyDescent="0.2">
      <c r="A709" t="s">
        <v>777</v>
      </c>
      <c r="B709">
        <v>53.621014718707599</v>
      </c>
      <c r="C709">
        <v>-1.6114979644257099</v>
      </c>
      <c r="D709">
        <v>0.55471663860493203</v>
      </c>
      <c r="E709">
        <v>-2.90508315827429</v>
      </c>
      <c r="F709">
        <v>3.6715553790758501E-3</v>
      </c>
      <c r="G709">
        <v>1.5054680820533999E-2</v>
      </c>
    </row>
    <row r="710" spans="1:7" x14ac:dyDescent="0.2">
      <c r="A710" t="s">
        <v>778</v>
      </c>
      <c r="B710">
        <v>13.5377696600824</v>
      </c>
      <c r="C710">
        <v>-3.1977923832005799</v>
      </c>
      <c r="D710">
        <v>1.22271645417992</v>
      </c>
      <c r="E710">
        <v>-2.6153180259157902</v>
      </c>
      <c r="F710">
        <v>8.9144409183653205E-3</v>
      </c>
      <c r="G710">
        <v>3.1509183157676902E-2</v>
      </c>
    </row>
    <row r="711" spans="1:7" x14ac:dyDescent="0.2">
      <c r="A711" t="s">
        <v>779</v>
      </c>
      <c r="B711">
        <v>449.60733102279102</v>
      </c>
      <c r="C711">
        <v>-0.82333780142435797</v>
      </c>
      <c r="D711">
        <v>0.25516820161487302</v>
      </c>
      <c r="E711">
        <v>-3.22664734952762</v>
      </c>
      <c r="F711">
        <v>1.25249723446995E-3</v>
      </c>
      <c r="G711">
        <v>6.0751022039883199E-3</v>
      </c>
    </row>
    <row r="712" spans="1:7" x14ac:dyDescent="0.2">
      <c r="A712" t="s">
        <v>780</v>
      </c>
      <c r="B712">
        <v>280.01936936354099</v>
      </c>
      <c r="C712">
        <v>-0.86569014078756201</v>
      </c>
      <c r="D712">
        <v>0.304761153195094</v>
      </c>
      <c r="E712">
        <v>-2.84055277948561</v>
      </c>
      <c r="F712">
        <v>4.50354199316985E-3</v>
      </c>
      <c r="G712">
        <v>1.7902061889275799E-2</v>
      </c>
    </row>
    <row r="713" spans="1:7" x14ac:dyDescent="0.2">
      <c r="A713" t="s">
        <v>781</v>
      </c>
      <c r="B713">
        <v>21.2675174524054</v>
      </c>
      <c r="C713">
        <v>-2.71312182774279</v>
      </c>
      <c r="D713">
        <v>0.87806911641193597</v>
      </c>
      <c r="E713">
        <v>-3.0898727412592</v>
      </c>
      <c r="F713">
        <v>2.0024227205600398E-3</v>
      </c>
      <c r="G713">
        <v>9.1056712344939304E-3</v>
      </c>
    </row>
    <row r="714" spans="1:7" x14ac:dyDescent="0.2">
      <c r="A714" t="s">
        <v>782</v>
      </c>
      <c r="B714">
        <v>25.499600489312702</v>
      </c>
      <c r="C714">
        <v>-2.1198098462904902</v>
      </c>
      <c r="D714">
        <v>0.84481942035566704</v>
      </c>
      <c r="E714">
        <v>-2.5091869282527299</v>
      </c>
      <c r="F714">
        <v>1.21009429298341E-2</v>
      </c>
      <c r="G714">
        <v>4.0412980277067301E-2</v>
      </c>
    </row>
    <row r="715" spans="1:7" x14ac:dyDescent="0.2">
      <c r="A715" t="s">
        <v>783</v>
      </c>
      <c r="B715">
        <v>351.97511766650501</v>
      </c>
      <c r="C715">
        <v>-0.96810409924558405</v>
      </c>
      <c r="D715">
        <v>0.275192026928478</v>
      </c>
      <c r="E715">
        <v>-3.5179220490177698</v>
      </c>
      <c r="F715">
        <v>4.3494010548645099E-4</v>
      </c>
      <c r="G715">
        <v>2.4380272910635098E-3</v>
      </c>
    </row>
    <row r="716" spans="1:7" x14ac:dyDescent="0.2">
      <c r="A716" t="s">
        <v>784</v>
      </c>
      <c r="B716">
        <v>33.616379691488902</v>
      </c>
      <c r="C716">
        <v>-1.7005802686035101</v>
      </c>
      <c r="D716">
        <v>0.67541304744070596</v>
      </c>
      <c r="E716">
        <v>-2.5178374552392802</v>
      </c>
      <c r="F716">
        <v>1.18077798677159E-2</v>
      </c>
      <c r="G716">
        <v>3.96200557694181E-2</v>
      </c>
    </row>
    <row r="717" spans="1:7" x14ac:dyDescent="0.2">
      <c r="A717" t="s">
        <v>785</v>
      </c>
      <c r="B717">
        <v>3561.8282540366699</v>
      </c>
      <c r="C717">
        <v>-0.84906989084223505</v>
      </c>
      <c r="D717">
        <v>0.22525065763137</v>
      </c>
      <c r="E717">
        <v>-3.7694446700873301</v>
      </c>
      <c r="F717">
        <v>1.63611172446093E-4</v>
      </c>
      <c r="G717">
        <v>1.0312608317759799E-3</v>
      </c>
    </row>
    <row r="718" spans="1:7" x14ac:dyDescent="0.2">
      <c r="A718" t="s">
        <v>786</v>
      </c>
      <c r="B718">
        <v>39.8398725118805</v>
      </c>
      <c r="C718">
        <v>-2.7520339564184799</v>
      </c>
      <c r="D718">
        <v>0.69725469858163902</v>
      </c>
      <c r="E718">
        <v>-3.9469564880906298</v>
      </c>
      <c r="F718" s="50">
        <v>7.9150934646773495E-5</v>
      </c>
      <c r="G718">
        <v>5.4547356864471203E-4</v>
      </c>
    </row>
    <row r="719" spans="1:7" x14ac:dyDescent="0.2">
      <c r="A719" t="s">
        <v>787</v>
      </c>
      <c r="B719">
        <v>97.155929272479995</v>
      </c>
      <c r="C719">
        <v>-2.2584698064296398</v>
      </c>
      <c r="D719">
        <v>0.45652793874472303</v>
      </c>
      <c r="E719">
        <v>-4.9470571563255596</v>
      </c>
      <c r="F719" s="50">
        <v>7.5343858805283004E-7</v>
      </c>
      <c r="G719" s="50">
        <v>8.7481831944936307E-6</v>
      </c>
    </row>
    <row r="720" spans="1:7" x14ac:dyDescent="0.2">
      <c r="A720" t="s">
        <v>788</v>
      </c>
      <c r="B720">
        <v>208.94570081164099</v>
      </c>
      <c r="C720">
        <v>-2.6038347593314399</v>
      </c>
      <c r="D720">
        <v>0.32484062162867999</v>
      </c>
      <c r="E720">
        <v>-8.0157301333693294</v>
      </c>
      <c r="F720" s="50">
        <v>1.0948466015895201E-15</v>
      </c>
      <c r="G720" s="50">
        <v>4.5190087794210201E-14</v>
      </c>
    </row>
    <row r="721" spans="1:7" x14ac:dyDescent="0.2">
      <c r="A721" t="s">
        <v>789</v>
      </c>
      <c r="B721">
        <v>159.15800106050199</v>
      </c>
      <c r="C721">
        <v>-1.0625915578024401</v>
      </c>
      <c r="D721">
        <v>0.34570501691258698</v>
      </c>
      <c r="E721">
        <v>-3.07369435159548</v>
      </c>
      <c r="F721">
        <v>2.11425922929257E-3</v>
      </c>
      <c r="G721">
        <v>9.5524899688823901E-3</v>
      </c>
    </row>
    <row r="722" spans="1:7" x14ac:dyDescent="0.2">
      <c r="A722" t="s">
        <v>790</v>
      </c>
      <c r="B722">
        <v>78.736869029550604</v>
      </c>
      <c r="C722">
        <v>-2.18831247129383</v>
      </c>
      <c r="D722">
        <v>0.50979588176603496</v>
      </c>
      <c r="E722">
        <v>-4.2925267730941297</v>
      </c>
      <c r="F722" s="50">
        <v>1.7665124192444399E-5</v>
      </c>
      <c r="G722">
        <v>1.4683704141428601E-4</v>
      </c>
    </row>
    <row r="723" spans="1:7" x14ac:dyDescent="0.2">
      <c r="A723" t="s">
        <v>791</v>
      </c>
      <c r="B723">
        <v>216.659219655481</v>
      </c>
      <c r="C723">
        <v>-1.00217717825472</v>
      </c>
      <c r="D723">
        <v>0.31024112998007403</v>
      </c>
      <c r="E723">
        <v>-3.2303169419189799</v>
      </c>
      <c r="F723">
        <v>1.23653059804519E-3</v>
      </c>
      <c r="G723">
        <v>6.01133023512698E-3</v>
      </c>
    </row>
    <row r="724" spans="1:7" x14ac:dyDescent="0.2">
      <c r="A724" t="s">
        <v>792</v>
      </c>
      <c r="B724">
        <v>574.32405829615197</v>
      </c>
      <c r="C724">
        <v>-1.2385048018592799</v>
      </c>
      <c r="D724">
        <v>0.26374295257703601</v>
      </c>
      <c r="E724">
        <v>-4.6958782775343799</v>
      </c>
      <c r="F724" s="50">
        <v>2.6546359679171398E-6</v>
      </c>
      <c r="G724" s="50">
        <v>2.72462182525314E-5</v>
      </c>
    </row>
    <row r="725" spans="1:7" x14ac:dyDescent="0.2">
      <c r="A725" t="s">
        <v>793</v>
      </c>
      <c r="B725">
        <v>221.31529810913199</v>
      </c>
      <c r="C725">
        <v>-0.85424752105524504</v>
      </c>
      <c r="D725">
        <v>0.30200179018142698</v>
      </c>
      <c r="E725">
        <v>-2.82861740833409</v>
      </c>
      <c r="F725">
        <v>4.6749549695064996E-3</v>
      </c>
      <c r="G725">
        <v>1.84698251810906E-2</v>
      </c>
    </row>
    <row r="726" spans="1:7" x14ac:dyDescent="0.2">
      <c r="A726" t="s">
        <v>794</v>
      </c>
      <c r="B726">
        <v>144.91920753565799</v>
      </c>
      <c r="C726">
        <v>-0.89759624993161102</v>
      </c>
      <c r="D726">
        <v>0.35258699297847101</v>
      </c>
      <c r="E726">
        <v>-2.5457440796360302</v>
      </c>
      <c r="F726">
        <v>1.0904510049627201E-2</v>
      </c>
      <c r="G726">
        <v>3.7141128905500399E-2</v>
      </c>
    </row>
    <row r="727" spans="1:7" x14ac:dyDescent="0.2">
      <c r="A727" t="s">
        <v>795</v>
      </c>
      <c r="B727">
        <v>78.173942772769607</v>
      </c>
      <c r="C727">
        <v>-1.4568878120847699</v>
      </c>
      <c r="D727">
        <v>0.46453947930462097</v>
      </c>
      <c r="E727">
        <v>-3.1361980563322902</v>
      </c>
      <c r="F727">
        <v>1.71153576413969E-3</v>
      </c>
      <c r="G727">
        <v>7.9615865053642692E-3</v>
      </c>
    </row>
    <row r="728" spans="1:7" x14ac:dyDescent="0.2">
      <c r="A728" t="s">
        <v>796</v>
      </c>
      <c r="B728">
        <v>148.697559650215</v>
      </c>
      <c r="C728">
        <v>-1.7106082957175499</v>
      </c>
      <c r="D728">
        <v>0.39535008152965301</v>
      </c>
      <c r="E728">
        <v>-4.3268191297672596</v>
      </c>
      <c r="F728" s="50">
        <v>1.51278082432427E-5</v>
      </c>
      <c r="G728">
        <v>1.2798931422607499E-4</v>
      </c>
    </row>
    <row r="729" spans="1:7" x14ac:dyDescent="0.2">
      <c r="A729" t="s">
        <v>797</v>
      </c>
      <c r="B729">
        <v>216.52177864435899</v>
      </c>
      <c r="C729">
        <v>-0.94477807864887597</v>
      </c>
      <c r="D729">
        <v>0.33263906325924802</v>
      </c>
      <c r="E729">
        <v>-2.8402499375503201</v>
      </c>
      <c r="F729">
        <v>4.5078199680523203E-3</v>
      </c>
      <c r="G729">
        <v>1.79127512726352E-2</v>
      </c>
    </row>
    <row r="730" spans="1:7" x14ac:dyDescent="0.2">
      <c r="A730" t="s">
        <v>798</v>
      </c>
      <c r="B730">
        <v>667.41858157759305</v>
      </c>
      <c r="C730">
        <v>-0.81474600098816197</v>
      </c>
      <c r="D730">
        <v>0.23505845414666099</v>
      </c>
      <c r="E730">
        <v>-3.4661420877030702</v>
      </c>
      <c r="F730">
        <v>5.2798417574141199E-4</v>
      </c>
      <c r="G730">
        <v>2.8846001380600401E-3</v>
      </c>
    </row>
    <row r="731" spans="1:7" x14ac:dyDescent="0.2">
      <c r="A731" t="s">
        <v>799</v>
      </c>
      <c r="B731">
        <v>1428.4504115989901</v>
      </c>
      <c r="C731">
        <v>-0.764425234041056</v>
      </c>
      <c r="D731">
        <v>0.21547756838276699</v>
      </c>
      <c r="E731">
        <v>-3.5475861351988001</v>
      </c>
      <c r="F731">
        <v>3.8877860376248E-4</v>
      </c>
      <c r="G731">
        <v>2.19788740560038E-3</v>
      </c>
    </row>
    <row r="732" spans="1:7" x14ac:dyDescent="0.2">
      <c r="A732" t="s">
        <v>800</v>
      </c>
      <c r="B732">
        <v>9.8461740591580593</v>
      </c>
      <c r="C732">
        <v>-5.3178192346611404</v>
      </c>
      <c r="D732">
        <v>1.8034397890454299</v>
      </c>
      <c r="E732">
        <v>-2.9487090541990901</v>
      </c>
      <c r="F732">
        <v>3.19104234731258E-3</v>
      </c>
      <c r="G732">
        <v>1.3461112906785099E-2</v>
      </c>
    </row>
    <row r="733" spans="1:7" x14ac:dyDescent="0.2">
      <c r="A733" t="s">
        <v>801</v>
      </c>
      <c r="B733">
        <v>348.385366235535</v>
      </c>
      <c r="C733">
        <v>-1.15425642251284</v>
      </c>
      <c r="D733">
        <v>0.29160476024191401</v>
      </c>
      <c r="E733">
        <v>-3.9582907410539998</v>
      </c>
      <c r="F733" s="50">
        <v>7.5488035846297305E-5</v>
      </c>
      <c r="G733">
        <v>5.23047607219489E-4</v>
      </c>
    </row>
    <row r="734" spans="1:7" x14ac:dyDescent="0.2">
      <c r="A734" t="s">
        <v>802</v>
      </c>
      <c r="B734">
        <v>105.47801357951499</v>
      </c>
      <c r="C734">
        <v>-2.6845676533285601</v>
      </c>
      <c r="D734">
        <v>0.43874579410911702</v>
      </c>
      <c r="E734">
        <v>-6.1187313687636298</v>
      </c>
      <c r="F734" s="50">
        <v>9.4323256136075501E-10</v>
      </c>
      <c r="G734" s="50">
        <v>1.8799026531876399E-8</v>
      </c>
    </row>
    <row r="735" spans="1:7" x14ac:dyDescent="0.2">
      <c r="A735" t="s">
        <v>803</v>
      </c>
      <c r="B735">
        <v>96.325746048714805</v>
      </c>
      <c r="C735">
        <v>-1.43877779747862</v>
      </c>
      <c r="D735">
        <v>0.44289305425791903</v>
      </c>
      <c r="E735">
        <v>-3.24858966210101</v>
      </c>
      <c r="F735">
        <v>1.1597865063126E-3</v>
      </c>
      <c r="G735">
        <v>5.68431624506072E-3</v>
      </c>
    </row>
    <row r="736" spans="1:7" x14ac:dyDescent="0.2">
      <c r="A736" t="s">
        <v>804</v>
      </c>
      <c r="B736">
        <v>242.28934779174901</v>
      </c>
      <c r="C736">
        <v>-0.88349735425522802</v>
      </c>
      <c r="D736">
        <v>0.30753505948177501</v>
      </c>
      <c r="E736">
        <v>-2.8728345826456398</v>
      </c>
      <c r="F736">
        <v>4.0680705917727298E-3</v>
      </c>
      <c r="G736">
        <v>1.6442307066527499E-2</v>
      </c>
    </row>
    <row r="737" spans="1:7" x14ac:dyDescent="0.2">
      <c r="A737" t="s">
        <v>805</v>
      </c>
      <c r="B737">
        <v>376.12195814609203</v>
      </c>
      <c r="C737">
        <v>-0.99414081195652304</v>
      </c>
      <c r="D737">
        <v>0.26551533281331902</v>
      </c>
      <c r="E737">
        <v>-3.7441936080410598</v>
      </c>
      <c r="F737">
        <v>1.80974067839171E-4</v>
      </c>
      <c r="G737">
        <v>1.12481712565972E-3</v>
      </c>
    </row>
    <row r="738" spans="1:7" x14ac:dyDescent="0.2">
      <c r="A738" t="s">
        <v>806</v>
      </c>
      <c r="B738">
        <v>95.840827579623806</v>
      </c>
      <c r="C738">
        <v>-1.5739669582696501</v>
      </c>
      <c r="D738">
        <v>0.43467198521514899</v>
      </c>
      <c r="E738">
        <v>-3.6210453210840998</v>
      </c>
      <c r="F738">
        <v>2.9341510469224798E-4</v>
      </c>
      <c r="G738">
        <v>1.73011247445724E-3</v>
      </c>
    </row>
    <row r="739" spans="1:7" x14ac:dyDescent="0.2">
      <c r="A739" t="s">
        <v>807</v>
      </c>
      <c r="B739">
        <v>237.90490977170299</v>
      </c>
      <c r="C739">
        <v>-1.2169927138197101</v>
      </c>
      <c r="D739">
        <v>0.29756729692377198</v>
      </c>
      <c r="E739">
        <v>-4.0898066635712</v>
      </c>
      <c r="F739" s="50">
        <v>4.31732909066817E-5</v>
      </c>
      <c r="G739">
        <v>3.1993242176522901E-4</v>
      </c>
    </row>
    <row r="740" spans="1:7" x14ac:dyDescent="0.2">
      <c r="A740" t="s">
        <v>808</v>
      </c>
      <c r="B740">
        <v>217.09157498440501</v>
      </c>
      <c r="C740">
        <v>-2.7905685038047698</v>
      </c>
      <c r="D740">
        <v>0.342349732491039</v>
      </c>
      <c r="E740">
        <v>-8.1512215111130892</v>
      </c>
      <c r="F740" s="50">
        <v>3.6026651622659402E-16</v>
      </c>
      <c r="G740" s="50">
        <v>1.5538416283004601E-14</v>
      </c>
    </row>
    <row r="741" spans="1:7" x14ac:dyDescent="0.2">
      <c r="A741" t="s">
        <v>809</v>
      </c>
      <c r="B741">
        <v>134.07745378574899</v>
      </c>
      <c r="C741">
        <v>-1.62245452085398</v>
      </c>
      <c r="D741">
        <v>0.38401763052370202</v>
      </c>
      <c r="E741">
        <v>-4.2249480021043899</v>
      </c>
      <c r="F741" s="50">
        <v>2.3899595521006802E-5</v>
      </c>
      <c r="G741">
        <v>1.9172574496687599E-4</v>
      </c>
    </row>
    <row r="742" spans="1:7" x14ac:dyDescent="0.2">
      <c r="A742" t="s">
        <v>810</v>
      </c>
      <c r="B742">
        <v>202.185256584494</v>
      </c>
      <c r="C742">
        <v>-1.53947389397293</v>
      </c>
      <c r="D742">
        <v>0.35630505645430799</v>
      </c>
      <c r="E742">
        <v>-4.3206624943599197</v>
      </c>
      <c r="F742" s="50">
        <v>1.5556145245572298E-5</v>
      </c>
      <c r="G742">
        <v>1.3118150074616401E-4</v>
      </c>
    </row>
    <row r="743" spans="1:7" x14ac:dyDescent="0.2">
      <c r="A743" t="s">
        <v>811</v>
      </c>
      <c r="B743">
        <v>245.39088839482599</v>
      </c>
      <c r="C743">
        <v>-0.75086484802903597</v>
      </c>
      <c r="D743">
        <v>0.29198080390185299</v>
      </c>
      <c r="E743">
        <v>-2.5716240177262901</v>
      </c>
      <c r="F743">
        <v>1.01222753992733E-2</v>
      </c>
      <c r="G743">
        <v>3.50174534495769E-2</v>
      </c>
    </row>
    <row r="744" spans="1:7" x14ac:dyDescent="0.2">
      <c r="A744" t="s">
        <v>812</v>
      </c>
      <c r="B744">
        <v>307.770690772612</v>
      </c>
      <c r="C744">
        <v>-0.82468636636440895</v>
      </c>
      <c r="D744">
        <v>0.278580881972323</v>
      </c>
      <c r="E744">
        <v>-2.9603121381686899</v>
      </c>
      <c r="F744">
        <v>3.07327491416899E-3</v>
      </c>
      <c r="G744">
        <v>1.3096217901342201E-2</v>
      </c>
    </row>
    <row r="745" spans="1:7" x14ac:dyDescent="0.2">
      <c r="A745" t="s">
        <v>813</v>
      </c>
      <c r="B745">
        <v>221.31449219068301</v>
      </c>
      <c r="C745">
        <v>-1.18652836694274</v>
      </c>
      <c r="D745">
        <v>0.31853339172620598</v>
      </c>
      <c r="E745">
        <v>-3.7249732610847102</v>
      </c>
      <c r="F745">
        <v>1.95335925866147E-4</v>
      </c>
      <c r="G745">
        <v>1.20626847656015E-3</v>
      </c>
    </row>
    <row r="746" spans="1:7" x14ac:dyDescent="0.2">
      <c r="A746" t="s">
        <v>814</v>
      </c>
      <c r="B746">
        <v>1095.98444295073</v>
      </c>
      <c r="C746">
        <v>-0.70166334137028796</v>
      </c>
      <c r="D746">
        <v>0.210264383611178</v>
      </c>
      <c r="E746">
        <v>-3.3370527586251</v>
      </c>
      <c r="F746">
        <v>8.4671873684588899E-4</v>
      </c>
      <c r="G746">
        <v>4.3580243272413896E-3</v>
      </c>
    </row>
    <row r="747" spans="1:7" x14ac:dyDescent="0.2">
      <c r="A747" t="s">
        <v>815</v>
      </c>
      <c r="B747">
        <v>154.161137570134</v>
      </c>
      <c r="C747">
        <v>-0.99078139602081605</v>
      </c>
      <c r="D747">
        <v>0.34730761463913801</v>
      </c>
      <c r="E747">
        <v>-2.8527488435583601</v>
      </c>
      <c r="F747">
        <v>4.33428625553723E-3</v>
      </c>
      <c r="G747">
        <v>1.7338601813826199E-2</v>
      </c>
    </row>
    <row r="748" spans="1:7" x14ac:dyDescent="0.2">
      <c r="A748" t="s">
        <v>816</v>
      </c>
      <c r="B748">
        <v>16.42490113621</v>
      </c>
      <c r="C748">
        <v>-2.72587966941702</v>
      </c>
      <c r="D748">
        <v>0.98914660950883804</v>
      </c>
      <c r="E748">
        <v>-2.7557893270953699</v>
      </c>
      <c r="F748">
        <v>5.85506955766336E-3</v>
      </c>
      <c r="G748">
        <v>2.2213154777670101E-2</v>
      </c>
    </row>
    <row r="749" spans="1:7" x14ac:dyDescent="0.2">
      <c r="A749" t="s">
        <v>817</v>
      </c>
      <c r="B749">
        <v>38.038894649410203</v>
      </c>
      <c r="C749">
        <v>-1.78793927317705</v>
      </c>
      <c r="D749">
        <v>0.64143559291394803</v>
      </c>
      <c r="E749">
        <v>-2.7874026526259801</v>
      </c>
      <c r="F749">
        <v>5.3132415100676997E-3</v>
      </c>
      <c r="G749">
        <v>2.0526780254172601E-2</v>
      </c>
    </row>
    <row r="750" spans="1:7" x14ac:dyDescent="0.2">
      <c r="A750" t="s">
        <v>818</v>
      </c>
      <c r="B750">
        <v>325.36537632701499</v>
      </c>
      <c r="C750">
        <v>-2.10279696258812</v>
      </c>
      <c r="D750">
        <v>0.282757118977843</v>
      </c>
      <c r="E750">
        <v>-7.4367604613799001</v>
      </c>
      <c r="F750" s="50">
        <v>1.03184409075474E-13</v>
      </c>
      <c r="G750" s="50">
        <v>3.4322675275313399E-12</v>
      </c>
    </row>
    <row r="751" spans="1:7" x14ac:dyDescent="0.2">
      <c r="A751" t="s">
        <v>819</v>
      </c>
      <c r="B751">
        <v>634.21780490159904</v>
      </c>
      <c r="C751">
        <v>-1.14579458827835</v>
      </c>
      <c r="D751">
        <v>0.26773107702025001</v>
      </c>
      <c r="E751">
        <v>-4.27964732757449</v>
      </c>
      <c r="F751" s="50">
        <v>1.8718969371536101E-5</v>
      </c>
      <c r="G751">
        <v>1.54326966987926E-4</v>
      </c>
    </row>
    <row r="752" spans="1:7" x14ac:dyDescent="0.2">
      <c r="A752" t="s">
        <v>820</v>
      </c>
      <c r="B752">
        <v>225.214063568185</v>
      </c>
      <c r="C752">
        <v>-1.87936056898966</v>
      </c>
      <c r="D752">
        <v>0.34687134012007298</v>
      </c>
      <c r="E752">
        <v>-5.4180335808057896</v>
      </c>
      <c r="F752" s="50">
        <v>6.0258100173329703E-8</v>
      </c>
      <c r="G752" s="50">
        <v>8.70883822761083E-7</v>
      </c>
    </row>
    <row r="753" spans="1:7" x14ac:dyDescent="0.2">
      <c r="A753" t="s">
        <v>821</v>
      </c>
      <c r="B753">
        <v>331.42176024822697</v>
      </c>
      <c r="C753">
        <v>-1.1625709182659101</v>
      </c>
      <c r="D753">
        <v>0.31001220844702398</v>
      </c>
      <c r="E753">
        <v>-3.7500810825795901</v>
      </c>
      <c r="F753">
        <v>1.7677740035870301E-4</v>
      </c>
      <c r="G753">
        <v>1.10194499677966E-3</v>
      </c>
    </row>
    <row r="754" spans="1:7" x14ac:dyDescent="0.2">
      <c r="A754" t="s">
        <v>822</v>
      </c>
      <c r="B754">
        <v>67.592449191925994</v>
      </c>
      <c r="C754">
        <v>-1.1897044817587299</v>
      </c>
      <c r="D754">
        <v>0.48027468922067901</v>
      </c>
      <c r="E754">
        <v>-2.4771334164813399</v>
      </c>
      <c r="F754">
        <v>1.32442383811932E-2</v>
      </c>
      <c r="G754">
        <v>4.3407900828251703E-2</v>
      </c>
    </row>
    <row r="755" spans="1:7" x14ac:dyDescent="0.2">
      <c r="A755" t="s">
        <v>823</v>
      </c>
      <c r="B755">
        <v>238.568216488015</v>
      </c>
      <c r="C755">
        <v>-1.53498483375614</v>
      </c>
      <c r="D755">
        <v>0.35475845717934501</v>
      </c>
      <c r="E755">
        <v>-4.3268449354546004</v>
      </c>
      <c r="F755" s="50">
        <v>1.5126036753039801E-5</v>
      </c>
      <c r="G755">
        <v>1.2798931422607499E-4</v>
      </c>
    </row>
    <row r="756" spans="1:7" x14ac:dyDescent="0.2">
      <c r="A756" t="s">
        <v>824</v>
      </c>
      <c r="B756">
        <v>419.53260364447402</v>
      </c>
      <c r="C756">
        <v>-2.1868202071013401</v>
      </c>
      <c r="D756">
        <v>0.28552452762386399</v>
      </c>
      <c r="E756">
        <v>-7.65895744684377</v>
      </c>
      <c r="F756" s="50">
        <v>1.8744848893545201E-14</v>
      </c>
      <c r="G756" s="50">
        <v>6.7372637605583105E-13</v>
      </c>
    </row>
    <row r="757" spans="1:7" x14ac:dyDescent="0.2">
      <c r="A757" t="s">
        <v>825</v>
      </c>
      <c r="B757">
        <v>426.560788317998</v>
      </c>
      <c r="C757">
        <v>-0.77753148138628703</v>
      </c>
      <c r="D757">
        <v>0.25534239441269002</v>
      </c>
      <c r="E757">
        <v>-3.0450543991125301</v>
      </c>
      <c r="F757">
        <v>2.3263822744116099E-3</v>
      </c>
      <c r="G757">
        <v>1.03564357470922E-2</v>
      </c>
    </row>
    <row r="758" spans="1:7" x14ac:dyDescent="0.2">
      <c r="A758" t="s">
        <v>826</v>
      </c>
      <c r="B758">
        <v>18.012045549226102</v>
      </c>
      <c r="C758">
        <v>-2.6167010766845298</v>
      </c>
      <c r="D758">
        <v>1.0353448716437199</v>
      </c>
      <c r="E758">
        <v>-2.52737145694288</v>
      </c>
      <c r="F758">
        <v>1.14919883775867E-2</v>
      </c>
      <c r="G758">
        <v>3.8818326809401997E-2</v>
      </c>
    </row>
    <row r="759" spans="1:7" x14ac:dyDescent="0.2">
      <c r="A759" t="s">
        <v>827</v>
      </c>
      <c r="B759">
        <v>99.885234413624701</v>
      </c>
      <c r="C759">
        <v>-2.1486307585947801</v>
      </c>
      <c r="D759">
        <v>0.50691452778025903</v>
      </c>
      <c r="E759">
        <v>-4.2386450591650497</v>
      </c>
      <c r="F759" s="50">
        <v>2.2487286241607199E-5</v>
      </c>
      <c r="G759">
        <v>1.81534493529117E-4</v>
      </c>
    </row>
    <row r="760" spans="1:7" x14ac:dyDescent="0.2">
      <c r="A760" t="s">
        <v>828</v>
      </c>
      <c r="B760">
        <v>16.5776333862079</v>
      </c>
      <c r="C760">
        <v>-3.1535417887516699</v>
      </c>
      <c r="D760">
        <v>1.03026882049455</v>
      </c>
      <c r="E760">
        <v>-3.0608921924259702</v>
      </c>
      <c r="F760">
        <v>2.2067853673950599E-3</v>
      </c>
      <c r="G760">
        <v>9.9006151370765096E-3</v>
      </c>
    </row>
    <row r="761" spans="1:7" x14ac:dyDescent="0.2">
      <c r="A761" t="s">
        <v>829</v>
      </c>
      <c r="B761">
        <v>510.42951421619699</v>
      </c>
      <c r="C761">
        <v>-1.1814685718734199</v>
      </c>
      <c r="D761">
        <v>0.25737491686032399</v>
      </c>
      <c r="E761">
        <v>-4.5904573230599501</v>
      </c>
      <c r="F761" s="50">
        <v>4.4227588478729002E-6</v>
      </c>
      <c r="G761" s="50">
        <v>4.29367782332952E-5</v>
      </c>
    </row>
    <row r="762" spans="1:7" x14ac:dyDescent="0.2">
      <c r="A762" t="s">
        <v>830</v>
      </c>
      <c r="B762">
        <v>45.448593877245003</v>
      </c>
      <c r="C762">
        <v>-2.0390815811468199</v>
      </c>
      <c r="D762">
        <v>0.609342826484914</v>
      </c>
      <c r="E762">
        <v>-3.3463618385557501</v>
      </c>
      <c r="F762">
        <v>8.1879472208854604E-4</v>
      </c>
      <c r="G762">
        <v>4.2210924257441501E-3</v>
      </c>
    </row>
    <row r="763" spans="1:7" x14ac:dyDescent="0.2">
      <c r="A763" t="s">
        <v>831</v>
      </c>
      <c r="B763">
        <v>19.174479459923301</v>
      </c>
      <c r="C763">
        <v>-3.2637670810568098</v>
      </c>
      <c r="D763">
        <v>0.99637355012044204</v>
      </c>
      <c r="E763">
        <v>-3.2756460472704099</v>
      </c>
      <c r="F763">
        <v>1.05420591508127E-3</v>
      </c>
      <c r="G763">
        <v>5.24180676895204E-3</v>
      </c>
    </row>
    <row r="764" spans="1:7" x14ac:dyDescent="0.2">
      <c r="A764" t="s">
        <v>832</v>
      </c>
      <c r="B764">
        <v>36.672265757085199</v>
      </c>
      <c r="C764">
        <v>-1.6087819217428201</v>
      </c>
      <c r="D764">
        <v>0.65245276292704002</v>
      </c>
      <c r="E764">
        <v>-2.4657446686645699</v>
      </c>
      <c r="F764">
        <v>1.3672876019078E-2</v>
      </c>
      <c r="G764">
        <v>4.4538952721344997E-2</v>
      </c>
    </row>
    <row r="765" spans="1:7" x14ac:dyDescent="0.2">
      <c r="A765" t="s">
        <v>833</v>
      </c>
      <c r="B765">
        <v>447.63076622677403</v>
      </c>
      <c r="C765">
        <v>-0.77729948766651902</v>
      </c>
      <c r="D765">
        <v>0.315840809384764</v>
      </c>
      <c r="E765">
        <v>-2.46104830208815</v>
      </c>
      <c r="F765">
        <v>1.3853171416563099E-2</v>
      </c>
      <c r="G765">
        <v>4.5051797414836302E-2</v>
      </c>
    </row>
    <row r="766" spans="1:7" x14ac:dyDescent="0.2">
      <c r="A766" t="s">
        <v>834</v>
      </c>
      <c r="B766">
        <v>109.085031559124</v>
      </c>
      <c r="C766">
        <v>-1.64751309464534</v>
      </c>
      <c r="D766">
        <v>0.40422348154558202</v>
      </c>
      <c r="E766">
        <v>-4.07574811919865</v>
      </c>
      <c r="F766" s="50">
        <v>4.5866646088157798E-5</v>
      </c>
      <c r="G766">
        <v>3.37674928411973E-4</v>
      </c>
    </row>
    <row r="767" spans="1:7" x14ac:dyDescent="0.2">
      <c r="A767" t="s">
        <v>835</v>
      </c>
      <c r="B767">
        <v>261.64348990675899</v>
      </c>
      <c r="C767">
        <v>-0.88979051158177502</v>
      </c>
      <c r="D767">
        <v>0.28659707815663998</v>
      </c>
      <c r="E767">
        <v>-3.1046740507782098</v>
      </c>
      <c r="F767">
        <v>1.90488816048681E-3</v>
      </c>
      <c r="G767">
        <v>8.7339986775497504E-3</v>
      </c>
    </row>
    <row r="768" spans="1:7" x14ac:dyDescent="0.2">
      <c r="A768" t="s">
        <v>836</v>
      </c>
      <c r="B768">
        <v>83.286971299678299</v>
      </c>
      <c r="C768">
        <v>-1.5208202051800901</v>
      </c>
      <c r="D768">
        <v>0.54116914055033505</v>
      </c>
      <c r="E768">
        <v>-2.8102493125042498</v>
      </c>
      <c r="F768">
        <v>4.9503136701050804E-3</v>
      </c>
      <c r="G768">
        <v>1.9366361653144499E-2</v>
      </c>
    </row>
    <row r="769" spans="1:7" x14ac:dyDescent="0.2">
      <c r="A769" t="s">
        <v>837</v>
      </c>
      <c r="B769">
        <v>82.151674724285201</v>
      </c>
      <c r="C769">
        <v>-1.3850031280166999</v>
      </c>
      <c r="D769">
        <v>0.45796238663709399</v>
      </c>
      <c r="E769">
        <v>-3.0242726661179402</v>
      </c>
      <c r="F769">
        <v>2.4923170253280899E-3</v>
      </c>
      <c r="G769">
        <v>1.0976374636788E-2</v>
      </c>
    </row>
    <row r="770" spans="1:7" x14ac:dyDescent="0.2">
      <c r="A770" t="s">
        <v>838</v>
      </c>
      <c r="B770">
        <v>32.550329510483898</v>
      </c>
      <c r="C770">
        <v>-1.9626545584213</v>
      </c>
      <c r="D770">
        <v>0.71316451105503098</v>
      </c>
      <c r="E770">
        <v>-2.7520362104359601</v>
      </c>
      <c r="F770">
        <v>5.9225971726799501E-3</v>
      </c>
      <c r="G770">
        <v>2.2411752274299299E-2</v>
      </c>
    </row>
    <row r="771" spans="1:7" x14ac:dyDescent="0.2">
      <c r="A771" t="s">
        <v>839</v>
      </c>
      <c r="B771">
        <v>52.575336607475997</v>
      </c>
      <c r="C771">
        <v>-1.6008183476782401</v>
      </c>
      <c r="D771">
        <v>0.56896354224364398</v>
      </c>
      <c r="E771">
        <v>-2.8135692866463802</v>
      </c>
      <c r="F771">
        <v>4.8994826328184402E-3</v>
      </c>
      <c r="G771">
        <v>1.9207295112097199E-2</v>
      </c>
    </row>
    <row r="772" spans="1:7" x14ac:dyDescent="0.2">
      <c r="A772" t="s">
        <v>840</v>
      </c>
      <c r="B772">
        <v>99.941111636760297</v>
      </c>
      <c r="C772">
        <v>-1.63579748796076</v>
      </c>
      <c r="D772">
        <v>0.45290426370590697</v>
      </c>
      <c r="E772">
        <v>-3.6117952932829098</v>
      </c>
      <c r="F772">
        <v>3.04084566508515E-4</v>
      </c>
      <c r="G772">
        <v>1.7847997201828601E-3</v>
      </c>
    </row>
    <row r="773" spans="1:7" x14ac:dyDescent="0.2">
      <c r="A773" t="s">
        <v>841</v>
      </c>
      <c r="B773">
        <v>28.164944332567899</v>
      </c>
      <c r="C773">
        <v>-2.1659655659950099</v>
      </c>
      <c r="D773">
        <v>0.767462346322205</v>
      </c>
      <c r="E773">
        <v>-2.82224343171315</v>
      </c>
      <c r="F773">
        <v>4.7688963302960803E-3</v>
      </c>
      <c r="G773">
        <v>1.8786828256849901E-2</v>
      </c>
    </row>
    <row r="774" spans="1:7" x14ac:dyDescent="0.2">
      <c r="A774" t="s">
        <v>842</v>
      </c>
      <c r="B774">
        <v>77.220104691435793</v>
      </c>
      <c r="C774">
        <v>-1.13415926209558</v>
      </c>
      <c r="D774">
        <v>0.45995548061522901</v>
      </c>
      <c r="E774">
        <v>-2.4658022567283</v>
      </c>
      <c r="F774">
        <v>1.3670678114190499E-2</v>
      </c>
      <c r="G774">
        <v>4.4538952721344997E-2</v>
      </c>
    </row>
    <row r="775" spans="1:7" x14ac:dyDescent="0.2">
      <c r="A775" t="s">
        <v>843</v>
      </c>
      <c r="B775">
        <v>20.204442415197999</v>
      </c>
      <c r="C775">
        <v>-2.4207972201755101</v>
      </c>
      <c r="D775">
        <v>0.90875438525099494</v>
      </c>
      <c r="E775">
        <v>-2.6638630409545598</v>
      </c>
      <c r="F775">
        <v>7.7249006757667401E-3</v>
      </c>
      <c r="G775">
        <v>2.7981311626906299E-2</v>
      </c>
    </row>
    <row r="776" spans="1:7" x14ac:dyDescent="0.2">
      <c r="A776" t="s">
        <v>844</v>
      </c>
      <c r="B776">
        <v>20.2539516853906</v>
      </c>
      <c r="C776">
        <v>-2.44502013631993</v>
      </c>
      <c r="D776">
        <v>0.88615247113239404</v>
      </c>
      <c r="E776">
        <v>-2.7591415878979499</v>
      </c>
      <c r="F776">
        <v>5.7953419634405303E-3</v>
      </c>
      <c r="G776">
        <v>2.2030104635435602E-2</v>
      </c>
    </row>
    <row r="777" spans="1:7" x14ac:dyDescent="0.2">
      <c r="A777" t="s">
        <v>845</v>
      </c>
      <c r="B777">
        <v>241.87719861457199</v>
      </c>
      <c r="C777">
        <v>-1.27584996727341</v>
      </c>
      <c r="D777">
        <v>0.30369427222196199</v>
      </c>
      <c r="E777">
        <v>-4.2010998690845298</v>
      </c>
      <c r="F777" s="50">
        <v>2.6562137758684299E-5</v>
      </c>
      <c r="G777">
        <v>2.1005649361451501E-4</v>
      </c>
    </row>
    <row r="778" spans="1:7" x14ac:dyDescent="0.2">
      <c r="A778" t="s">
        <v>846</v>
      </c>
      <c r="B778">
        <v>163.37714767693399</v>
      </c>
      <c r="C778">
        <v>-1.0231219398184901</v>
      </c>
      <c r="D778">
        <v>0.36457440752840498</v>
      </c>
      <c r="E778">
        <v>-2.8063460261915898</v>
      </c>
      <c r="F778">
        <v>5.0106852969760201E-3</v>
      </c>
      <c r="G778">
        <v>1.9554713888747601E-2</v>
      </c>
    </row>
    <row r="779" spans="1:7" x14ac:dyDescent="0.2">
      <c r="A779" t="s">
        <v>847</v>
      </c>
      <c r="B779">
        <v>24.068656711906399</v>
      </c>
      <c r="C779">
        <v>-2.13475613831551</v>
      </c>
      <c r="D779">
        <v>0.78987893295466005</v>
      </c>
      <c r="E779">
        <v>-2.7026371374789599</v>
      </c>
      <c r="F779">
        <v>6.8791800056136002E-3</v>
      </c>
      <c r="G779">
        <v>2.5385906911698099E-2</v>
      </c>
    </row>
    <row r="780" spans="1:7" x14ac:dyDescent="0.2">
      <c r="A780" t="s">
        <v>848</v>
      </c>
      <c r="B780">
        <v>129.907017086911</v>
      </c>
      <c r="C780">
        <v>-1.46622692210047</v>
      </c>
      <c r="D780">
        <v>0.39539421716915202</v>
      </c>
      <c r="E780">
        <v>-3.7082659746467899</v>
      </c>
      <c r="F780">
        <v>2.08683400368427E-4</v>
      </c>
      <c r="G780">
        <v>1.2816833610467899E-3</v>
      </c>
    </row>
    <row r="781" spans="1:7" x14ac:dyDescent="0.2">
      <c r="A781" t="s">
        <v>849</v>
      </c>
      <c r="B781">
        <v>233.12042361035401</v>
      </c>
      <c r="C781">
        <v>-2.5314649206523301</v>
      </c>
      <c r="D781">
        <v>0.32238960562392399</v>
      </c>
      <c r="E781">
        <v>-7.8521914990191899</v>
      </c>
      <c r="F781" s="50">
        <v>4.0882960110201696E-15</v>
      </c>
      <c r="G781" s="50">
        <v>1.5851851583739401E-13</v>
      </c>
    </row>
    <row r="782" spans="1:7" x14ac:dyDescent="0.2">
      <c r="A782" t="s">
        <v>850</v>
      </c>
      <c r="B782">
        <v>51.693220503206298</v>
      </c>
      <c r="C782">
        <v>-1.5247892269032099</v>
      </c>
      <c r="D782">
        <v>0.56903675613193105</v>
      </c>
      <c r="E782">
        <v>-2.67959707430514</v>
      </c>
      <c r="F782">
        <v>7.3710827012171297E-3</v>
      </c>
      <c r="G782">
        <v>2.6890728832790801E-2</v>
      </c>
    </row>
    <row r="783" spans="1:7" x14ac:dyDescent="0.2">
      <c r="A783" t="s">
        <v>851</v>
      </c>
      <c r="B783">
        <v>218.05463801599799</v>
      </c>
      <c r="C783">
        <v>-1.9046852718179299</v>
      </c>
      <c r="D783">
        <v>0.316571378677795</v>
      </c>
      <c r="E783">
        <v>-6.0166060487625703</v>
      </c>
      <c r="F783" s="50">
        <v>1.78111830238289E-9</v>
      </c>
      <c r="G783" s="50">
        <v>3.3416425784589201E-8</v>
      </c>
    </row>
    <row r="784" spans="1:7" x14ac:dyDescent="0.2">
      <c r="A784" t="s">
        <v>852</v>
      </c>
      <c r="B784">
        <v>71.756859733338104</v>
      </c>
      <c r="C784">
        <v>-1.31544393462222</v>
      </c>
      <c r="D784">
        <v>0.46729222791430097</v>
      </c>
      <c r="E784">
        <v>-2.8150349097256302</v>
      </c>
      <c r="F784">
        <v>4.8771935531420696E-3</v>
      </c>
      <c r="G784">
        <v>1.91388214813853E-2</v>
      </c>
    </row>
    <row r="785" spans="1:7" x14ac:dyDescent="0.2">
      <c r="A785" t="s">
        <v>853</v>
      </c>
      <c r="B785">
        <v>172.04930297405099</v>
      </c>
      <c r="C785">
        <v>-1.4596783221196601</v>
      </c>
      <c r="D785">
        <v>0.410456981208074</v>
      </c>
      <c r="E785">
        <v>-3.55622730017522</v>
      </c>
      <c r="F785">
        <v>3.7621860817657501E-4</v>
      </c>
      <c r="G785">
        <v>2.1401196641176699E-3</v>
      </c>
    </row>
    <row r="786" spans="1:7" x14ac:dyDescent="0.2">
      <c r="A786" t="s">
        <v>854</v>
      </c>
      <c r="B786">
        <v>435.49648503876199</v>
      </c>
      <c r="C786">
        <v>-0.70650291182029501</v>
      </c>
      <c r="D786">
        <v>0.24897239184634701</v>
      </c>
      <c r="E786">
        <v>-2.8376757221190698</v>
      </c>
      <c r="F786">
        <v>4.5443325058087004E-3</v>
      </c>
      <c r="G786">
        <v>1.8042899003720799E-2</v>
      </c>
    </row>
    <row r="787" spans="1:7" x14ac:dyDescent="0.2">
      <c r="A787" t="s">
        <v>855</v>
      </c>
      <c r="B787">
        <v>72.100858455679997</v>
      </c>
      <c r="C787">
        <v>-1.59889323026848</v>
      </c>
      <c r="D787">
        <v>0.49685516110870098</v>
      </c>
      <c r="E787">
        <v>-3.2180268122819702</v>
      </c>
      <c r="F787">
        <v>1.2907575135290201E-3</v>
      </c>
      <c r="G787">
        <v>6.2386071410633296E-3</v>
      </c>
    </row>
    <row r="788" spans="1:7" x14ac:dyDescent="0.2">
      <c r="A788" t="s">
        <v>856</v>
      </c>
      <c r="B788">
        <v>174.11284842314501</v>
      </c>
      <c r="C788">
        <v>-1.66797672729876</v>
      </c>
      <c r="D788">
        <v>0.33864403200507198</v>
      </c>
      <c r="E788">
        <v>-4.9254573229088399</v>
      </c>
      <c r="F788" s="50">
        <v>8.4163279043847101E-7</v>
      </c>
      <c r="G788" s="50">
        <v>9.6669408419422894E-6</v>
      </c>
    </row>
    <row r="789" spans="1:7" x14ac:dyDescent="0.2">
      <c r="A789" t="s">
        <v>857</v>
      </c>
      <c r="B789">
        <v>26.784101271326598</v>
      </c>
      <c r="C789">
        <v>-2.1220774598844399</v>
      </c>
      <c r="D789">
        <v>0.79651633331906302</v>
      </c>
      <c r="E789">
        <v>-2.6641982984100299</v>
      </c>
      <c r="F789">
        <v>7.71720562217425E-3</v>
      </c>
      <c r="G789">
        <v>2.7962304607587401E-2</v>
      </c>
    </row>
    <row r="790" spans="1:7" x14ac:dyDescent="0.2">
      <c r="A790" t="s">
        <v>858</v>
      </c>
      <c r="B790">
        <v>326.58034969821102</v>
      </c>
      <c r="C790">
        <v>-0.80396443802110296</v>
      </c>
      <c r="D790">
        <v>0.27201200913010598</v>
      </c>
      <c r="E790">
        <v>-2.9556211161124102</v>
      </c>
      <c r="F790">
        <v>3.1204015439532501E-3</v>
      </c>
      <c r="G790">
        <v>1.32252680331923E-2</v>
      </c>
    </row>
    <row r="791" spans="1:7" x14ac:dyDescent="0.2">
      <c r="A791" t="s">
        <v>859</v>
      </c>
      <c r="B791">
        <v>421.06313360618401</v>
      </c>
      <c r="C791">
        <v>-1.35347218787971</v>
      </c>
      <c r="D791">
        <v>0.268914215673215</v>
      </c>
      <c r="E791">
        <v>-5.0331001821207302</v>
      </c>
      <c r="F791" s="50">
        <v>4.8261075230512698E-7</v>
      </c>
      <c r="G791" s="50">
        <v>5.84400515393837E-6</v>
      </c>
    </row>
    <row r="792" spans="1:7" x14ac:dyDescent="0.2">
      <c r="A792" t="s">
        <v>860</v>
      </c>
      <c r="B792">
        <v>32.276751383917599</v>
      </c>
      <c r="C792">
        <v>-2.9074322904097398</v>
      </c>
      <c r="D792">
        <v>0.74704580063552395</v>
      </c>
      <c r="E792">
        <v>-3.8919063435419101</v>
      </c>
      <c r="F792" s="50">
        <v>9.9459640782171598E-5</v>
      </c>
      <c r="G792">
        <v>6.7097676117125503E-4</v>
      </c>
    </row>
    <row r="793" spans="1:7" x14ac:dyDescent="0.2">
      <c r="A793" t="s">
        <v>861</v>
      </c>
      <c r="B793">
        <v>116.101035370029</v>
      </c>
      <c r="C793">
        <v>-1.5876913637538099</v>
      </c>
      <c r="D793">
        <v>0.41204204459703198</v>
      </c>
      <c r="E793">
        <v>-3.8532265931903602</v>
      </c>
      <c r="F793">
        <v>1.16571417683626E-4</v>
      </c>
      <c r="G793">
        <v>7.6990888492836499E-4</v>
      </c>
    </row>
    <row r="794" spans="1:7" x14ac:dyDescent="0.2">
      <c r="A794" t="s">
        <v>862</v>
      </c>
      <c r="B794">
        <v>133.007683423217</v>
      </c>
      <c r="C794">
        <v>-1.8603592864073899</v>
      </c>
      <c r="D794">
        <v>0.37749968323396199</v>
      </c>
      <c r="E794">
        <v>-4.9281082052045102</v>
      </c>
      <c r="F794" s="50">
        <v>8.3029632744939305E-7</v>
      </c>
      <c r="G794" s="50">
        <v>9.5481590250067104E-6</v>
      </c>
    </row>
    <row r="795" spans="1:7" x14ac:dyDescent="0.2">
      <c r="A795" t="s">
        <v>863</v>
      </c>
      <c r="B795">
        <v>1198.9546939699801</v>
      </c>
      <c r="C795">
        <v>-0.53927484569082795</v>
      </c>
      <c r="D795">
        <v>0.21525952387237399</v>
      </c>
      <c r="E795">
        <v>-2.5052310624386598</v>
      </c>
      <c r="F795">
        <v>1.2237142112604E-2</v>
      </c>
      <c r="G795">
        <v>4.0754375944336202E-2</v>
      </c>
    </row>
    <row r="796" spans="1:7" x14ac:dyDescent="0.2">
      <c r="A796" t="s">
        <v>864</v>
      </c>
      <c r="B796">
        <v>30.821177075812798</v>
      </c>
      <c r="C796">
        <v>-1.8568316731744801</v>
      </c>
      <c r="D796">
        <v>0.70407827812489399</v>
      </c>
      <c r="E796">
        <v>-2.6372517529153301</v>
      </c>
      <c r="F796">
        <v>8.3580776323658006E-3</v>
      </c>
      <c r="G796">
        <v>2.9872734450278701E-2</v>
      </c>
    </row>
    <row r="797" spans="1:7" x14ac:dyDescent="0.2">
      <c r="A797" t="s">
        <v>865</v>
      </c>
      <c r="B797">
        <v>264.552660895862</v>
      </c>
      <c r="C797">
        <v>-0.964103554716364</v>
      </c>
      <c r="D797">
        <v>0.297737511647028</v>
      </c>
      <c r="E797">
        <v>-3.2380990537037899</v>
      </c>
      <c r="F797">
        <v>1.2032902363890801E-3</v>
      </c>
      <c r="G797">
        <v>5.8780222720833603E-3</v>
      </c>
    </row>
    <row r="798" spans="1:7" x14ac:dyDescent="0.2">
      <c r="A798" t="s">
        <v>866</v>
      </c>
      <c r="B798">
        <v>67.570225745356495</v>
      </c>
      <c r="C798">
        <v>-1.8368892376184001</v>
      </c>
      <c r="D798">
        <v>0.49661308697631401</v>
      </c>
      <c r="E798">
        <v>-3.6988337315122299</v>
      </c>
      <c r="F798">
        <v>2.1659242327593599E-4</v>
      </c>
      <c r="G798">
        <v>1.32264027360326E-3</v>
      </c>
    </row>
    <row r="799" spans="1:7" x14ac:dyDescent="0.2">
      <c r="A799" t="s">
        <v>867</v>
      </c>
      <c r="B799">
        <v>32.488440750103798</v>
      </c>
      <c r="C799">
        <v>-2.1855008548366102</v>
      </c>
      <c r="D799">
        <v>0.69344874111208399</v>
      </c>
      <c r="E799">
        <v>-3.1516400928664501</v>
      </c>
      <c r="F799">
        <v>1.6235625787526301E-3</v>
      </c>
      <c r="G799">
        <v>7.5983995547425597E-3</v>
      </c>
    </row>
    <row r="800" spans="1:7" x14ac:dyDescent="0.2">
      <c r="A800" t="s">
        <v>868</v>
      </c>
      <c r="B800">
        <v>35.242189680599601</v>
      </c>
      <c r="C800">
        <v>-2.40352707864895</v>
      </c>
      <c r="D800">
        <v>0.68793790973123004</v>
      </c>
      <c r="E800">
        <v>-3.4938139687460801</v>
      </c>
      <c r="F800">
        <v>4.7617270333228702E-4</v>
      </c>
      <c r="G800">
        <v>2.6398563532803502E-3</v>
      </c>
    </row>
    <row r="801" spans="1:7" x14ac:dyDescent="0.2">
      <c r="A801" t="s">
        <v>869</v>
      </c>
      <c r="B801">
        <v>98.722681426855203</v>
      </c>
      <c r="C801">
        <v>-2.02351511459426</v>
      </c>
      <c r="D801">
        <v>0.41923292309589</v>
      </c>
      <c r="E801">
        <v>-4.8267085028802201</v>
      </c>
      <c r="F801" s="50">
        <v>1.3880806019587701E-6</v>
      </c>
      <c r="G801" s="50">
        <v>1.51423998531669E-5</v>
      </c>
    </row>
    <row r="802" spans="1:7" x14ac:dyDescent="0.2">
      <c r="A802" t="s">
        <v>870</v>
      </c>
      <c r="B802">
        <v>310.71057886621702</v>
      </c>
      <c r="C802">
        <v>-1.3837070139344401</v>
      </c>
      <c r="D802">
        <v>0.27731845480316297</v>
      </c>
      <c r="E802">
        <v>-4.9895958598088299</v>
      </c>
      <c r="F802" s="50">
        <v>6.0505743444559799E-7</v>
      </c>
      <c r="G802" s="50">
        <v>7.1772974903055297E-6</v>
      </c>
    </row>
    <row r="803" spans="1:7" x14ac:dyDescent="0.2">
      <c r="A803" t="s">
        <v>871</v>
      </c>
      <c r="B803">
        <v>17.3631435273421</v>
      </c>
      <c r="C803">
        <v>-2.3478811000547002</v>
      </c>
      <c r="D803">
        <v>0.93435766761595895</v>
      </c>
      <c r="E803">
        <v>-2.5128290604660899</v>
      </c>
      <c r="F803">
        <v>1.19767351797294E-2</v>
      </c>
      <c r="G803">
        <v>4.0067888845136103E-2</v>
      </c>
    </row>
    <row r="804" spans="1:7" x14ac:dyDescent="0.2">
      <c r="A804" t="s">
        <v>872</v>
      </c>
      <c r="B804">
        <v>3228.3016155579999</v>
      </c>
      <c r="C804">
        <v>-0.80788953834922805</v>
      </c>
      <c r="D804">
        <v>0.25998561096385903</v>
      </c>
      <c r="E804">
        <v>-3.1074394284902702</v>
      </c>
      <c r="F804">
        <v>1.88715653710417E-3</v>
      </c>
      <c r="G804">
        <v>8.6671276772303397E-3</v>
      </c>
    </row>
    <row r="805" spans="1:7" x14ac:dyDescent="0.2">
      <c r="A805" t="s">
        <v>873</v>
      </c>
      <c r="B805">
        <v>363.31565656873801</v>
      </c>
      <c r="C805">
        <v>-0.899939711996258</v>
      </c>
      <c r="D805">
        <v>0.27556501284500901</v>
      </c>
      <c r="E805">
        <v>-3.2657981603144499</v>
      </c>
      <c r="F805">
        <v>1.09156023190382E-3</v>
      </c>
      <c r="G805">
        <v>5.4051381658746199E-3</v>
      </c>
    </row>
    <row r="806" spans="1:7" x14ac:dyDescent="0.2">
      <c r="A806" t="s">
        <v>874</v>
      </c>
      <c r="B806">
        <v>1238.5370856181501</v>
      </c>
      <c r="C806">
        <v>-1.0070463860825201</v>
      </c>
      <c r="D806">
        <v>0.29821162051376399</v>
      </c>
      <c r="E806">
        <v>-3.3769521937058098</v>
      </c>
      <c r="F806">
        <v>7.3293787630167198E-4</v>
      </c>
      <c r="G806">
        <v>3.8456196445757198E-3</v>
      </c>
    </row>
    <row r="807" spans="1:7" x14ac:dyDescent="0.2">
      <c r="A807" t="s">
        <v>875</v>
      </c>
      <c r="B807">
        <v>101.187240089059</v>
      </c>
      <c r="C807">
        <v>-1.41991117442016</v>
      </c>
      <c r="D807">
        <v>0.40701138395471798</v>
      </c>
      <c r="E807">
        <v>-3.4886276659478601</v>
      </c>
      <c r="F807">
        <v>4.85506913289768E-4</v>
      </c>
      <c r="G807">
        <v>2.6792220203480498E-3</v>
      </c>
    </row>
    <row r="808" spans="1:7" x14ac:dyDescent="0.2">
      <c r="A808" t="s">
        <v>876</v>
      </c>
      <c r="B808">
        <v>126.92533199629</v>
      </c>
      <c r="C808">
        <v>-1.1715995304978699</v>
      </c>
      <c r="D808">
        <v>0.402322522609741</v>
      </c>
      <c r="E808">
        <v>-2.91209033712075</v>
      </c>
      <c r="F808">
        <v>3.5901878793771201E-3</v>
      </c>
      <c r="G808">
        <v>1.48058607582478E-2</v>
      </c>
    </row>
    <row r="809" spans="1:7" x14ac:dyDescent="0.2">
      <c r="A809" t="s">
        <v>877</v>
      </c>
      <c r="B809">
        <v>109.967355276655</v>
      </c>
      <c r="C809">
        <v>-1.9054302450482801</v>
      </c>
      <c r="D809">
        <v>0.40477137959161902</v>
      </c>
      <c r="E809">
        <v>-4.7074233533277399</v>
      </c>
      <c r="F809" s="50">
        <v>2.5086755859959901E-6</v>
      </c>
      <c r="G809" s="50">
        <v>2.5831014228551999E-5</v>
      </c>
    </row>
    <row r="810" spans="1:7" x14ac:dyDescent="0.2">
      <c r="A810" t="s">
        <v>878</v>
      </c>
      <c r="B810">
        <v>71.7108522917122</v>
      </c>
      <c r="C810">
        <v>-1.61731658609894</v>
      </c>
      <c r="D810">
        <v>0.47305433134229902</v>
      </c>
      <c r="E810">
        <v>-3.4188812551610601</v>
      </c>
      <c r="F810">
        <v>6.28791603201894E-4</v>
      </c>
      <c r="G810">
        <v>3.3701193075269301E-3</v>
      </c>
    </row>
    <row r="811" spans="1:7" x14ac:dyDescent="0.2">
      <c r="A811" t="s">
        <v>879</v>
      </c>
      <c r="B811">
        <v>123.389786540336</v>
      </c>
      <c r="C811">
        <v>-1.9260022665273699</v>
      </c>
      <c r="D811">
        <v>0.38589164136849402</v>
      </c>
      <c r="E811">
        <v>-4.9910442726801598</v>
      </c>
      <c r="F811" s="50">
        <v>6.0053729656273003E-7</v>
      </c>
      <c r="G811" s="50">
        <v>7.1324952555250496E-6</v>
      </c>
    </row>
    <row r="812" spans="1:7" x14ac:dyDescent="0.2">
      <c r="A812" t="s">
        <v>880</v>
      </c>
      <c r="B812">
        <v>60.775396566389396</v>
      </c>
      <c r="C812">
        <v>-1.97976197955571</v>
      </c>
      <c r="D812">
        <v>0.51284382874678203</v>
      </c>
      <c r="E812">
        <v>-3.86036034477315</v>
      </c>
      <c r="F812">
        <v>1.13219935535221E-4</v>
      </c>
      <c r="G812">
        <v>7.5009672859077995E-4</v>
      </c>
    </row>
    <row r="813" spans="1:7" x14ac:dyDescent="0.2">
      <c r="A813" t="s">
        <v>881</v>
      </c>
      <c r="B813">
        <v>149.104681628316</v>
      </c>
      <c r="C813">
        <v>-1.32845353433017</v>
      </c>
      <c r="D813">
        <v>0.37083792197641102</v>
      </c>
      <c r="E813">
        <v>-3.5823022824906201</v>
      </c>
      <c r="F813">
        <v>3.40579370365212E-4</v>
      </c>
      <c r="G813">
        <v>1.9724622376039599E-3</v>
      </c>
    </row>
    <row r="814" spans="1:7" x14ac:dyDescent="0.2">
      <c r="A814" t="s">
        <v>882</v>
      </c>
      <c r="B814">
        <v>75.1256316214115</v>
      </c>
      <c r="C814">
        <v>-1.7312621347305199</v>
      </c>
      <c r="D814">
        <v>0.47043884286807702</v>
      </c>
      <c r="E814">
        <v>-3.68010031692048</v>
      </c>
      <c r="F814">
        <v>2.3314221773715799E-4</v>
      </c>
      <c r="G814">
        <v>1.4089101338253399E-3</v>
      </c>
    </row>
    <row r="815" spans="1:7" x14ac:dyDescent="0.2">
      <c r="A815" t="s">
        <v>883</v>
      </c>
      <c r="B815">
        <v>297.98291719271901</v>
      </c>
      <c r="C815">
        <v>-0.70340980558418997</v>
      </c>
      <c r="D815">
        <v>0.28508757938273599</v>
      </c>
      <c r="E815">
        <v>-2.46734637512863</v>
      </c>
      <c r="F815">
        <v>1.36118615725224E-2</v>
      </c>
      <c r="G815">
        <v>4.4423135378578803E-2</v>
      </c>
    </row>
    <row r="816" spans="1:7" x14ac:dyDescent="0.2">
      <c r="A816" t="s">
        <v>884</v>
      </c>
      <c r="B816">
        <v>83.737117178414906</v>
      </c>
      <c r="C816">
        <v>-1.1602976155712399</v>
      </c>
      <c r="D816">
        <v>0.43620511610631402</v>
      </c>
      <c r="E816">
        <v>-2.6599816754291399</v>
      </c>
      <c r="F816">
        <v>7.8144902950626292E-3</v>
      </c>
      <c r="G816">
        <v>2.8224890256749399E-2</v>
      </c>
    </row>
    <row r="817" spans="1:7" x14ac:dyDescent="0.2">
      <c r="A817" t="s">
        <v>885</v>
      </c>
      <c r="B817">
        <v>104.811917605822</v>
      </c>
      <c r="C817">
        <v>-1.12747924971291</v>
      </c>
      <c r="D817">
        <v>0.40083015748304002</v>
      </c>
      <c r="E817">
        <v>-2.8128603316496101</v>
      </c>
      <c r="F817">
        <v>4.9102973949109096E-3</v>
      </c>
      <c r="G817">
        <v>1.9241187811458799E-2</v>
      </c>
    </row>
    <row r="818" spans="1:7" x14ac:dyDescent="0.2">
      <c r="A818" t="s">
        <v>886</v>
      </c>
      <c r="B818">
        <v>22.635682823866698</v>
      </c>
      <c r="C818">
        <v>-3.1563904460314798</v>
      </c>
      <c r="D818">
        <v>0.90164302048447897</v>
      </c>
      <c r="E818">
        <v>-3.50070967591527</v>
      </c>
      <c r="F818">
        <v>4.6402105143368197E-4</v>
      </c>
      <c r="G818">
        <v>2.5799409154596401E-3</v>
      </c>
    </row>
    <row r="819" spans="1:7" x14ac:dyDescent="0.2">
      <c r="A819" t="s">
        <v>887</v>
      </c>
      <c r="B819">
        <v>93.838344933817893</v>
      </c>
      <c r="C819">
        <v>-1.17056250131539</v>
      </c>
      <c r="D819">
        <v>0.42260346447281499</v>
      </c>
      <c r="E819">
        <v>-2.7698838266166002</v>
      </c>
      <c r="F819">
        <v>5.6076289778080003E-3</v>
      </c>
      <c r="G819">
        <v>2.14567828889691E-2</v>
      </c>
    </row>
    <row r="820" spans="1:7" x14ac:dyDescent="0.2">
      <c r="A820" t="s">
        <v>888</v>
      </c>
      <c r="B820">
        <v>196.81879415184201</v>
      </c>
      <c r="C820">
        <v>-0.88970169452788705</v>
      </c>
      <c r="D820">
        <v>0.31528150192289101</v>
      </c>
      <c r="E820">
        <v>-2.8219279884852999</v>
      </c>
      <c r="F820">
        <v>4.7735894780538499E-3</v>
      </c>
      <c r="G820">
        <v>1.8797600092796001E-2</v>
      </c>
    </row>
    <row r="821" spans="1:7" x14ac:dyDescent="0.2">
      <c r="A821" t="s">
        <v>889</v>
      </c>
      <c r="B821">
        <v>159.344109369705</v>
      </c>
      <c r="C821">
        <v>-1.27478405242424</v>
      </c>
      <c r="D821">
        <v>0.35947535796324898</v>
      </c>
      <c r="E821">
        <v>-3.54623487864936</v>
      </c>
      <c r="F821">
        <v>3.9077773493458002E-4</v>
      </c>
      <c r="G821">
        <v>2.208538594405E-3</v>
      </c>
    </row>
    <row r="822" spans="1:7" x14ac:dyDescent="0.2">
      <c r="A822" t="s">
        <v>890</v>
      </c>
      <c r="B822">
        <v>103.601062699838</v>
      </c>
      <c r="C822">
        <v>-1.3792921396909299</v>
      </c>
      <c r="D822">
        <v>0.41872496345351901</v>
      </c>
      <c r="E822">
        <v>-3.2940289213113498</v>
      </c>
      <c r="F822">
        <v>9.8762336096326793E-4</v>
      </c>
      <c r="G822">
        <v>4.9530847052437904E-3</v>
      </c>
    </row>
    <row r="823" spans="1:7" x14ac:dyDescent="0.2">
      <c r="A823" t="s">
        <v>891</v>
      </c>
      <c r="B823">
        <v>9.3136321160362296</v>
      </c>
      <c r="C823">
        <v>-5.2786534107953296</v>
      </c>
      <c r="D823">
        <v>1.8293462991443701</v>
      </c>
      <c r="E823">
        <v>-2.8855408149152999</v>
      </c>
      <c r="F823">
        <v>3.9074179284116599E-3</v>
      </c>
      <c r="G823">
        <v>1.58753328323465E-2</v>
      </c>
    </row>
    <row r="824" spans="1:7" x14ac:dyDescent="0.2">
      <c r="A824" t="s">
        <v>892</v>
      </c>
      <c r="B824">
        <v>28.0316384361325</v>
      </c>
      <c r="C824">
        <v>-2.15062148149421</v>
      </c>
      <c r="D824">
        <v>0.74001769453838995</v>
      </c>
      <c r="E824">
        <v>-2.9061757541294102</v>
      </c>
      <c r="F824">
        <v>3.6587587803439399E-3</v>
      </c>
      <c r="G824">
        <v>1.5011234987418E-2</v>
      </c>
    </row>
    <row r="825" spans="1:7" x14ac:dyDescent="0.2">
      <c r="A825" t="s">
        <v>893</v>
      </c>
      <c r="B825">
        <v>64.912597543691902</v>
      </c>
      <c r="C825">
        <v>-1.58763157397659</v>
      </c>
      <c r="D825">
        <v>0.50199775814803604</v>
      </c>
      <c r="E825">
        <v>-3.1626268209516701</v>
      </c>
      <c r="F825">
        <v>1.5635261693241699E-3</v>
      </c>
      <c r="G825">
        <v>7.3604998204166699E-3</v>
      </c>
    </row>
    <row r="826" spans="1:7" x14ac:dyDescent="0.2">
      <c r="A826" t="s">
        <v>894</v>
      </c>
      <c r="B826">
        <v>44.354227499699398</v>
      </c>
      <c r="C826">
        <v>-1.9226653679055701</v>
      </c>
      <c r="D826">
        <v>0.58985952866005698</v>
      </c>
      <c r="E826">
        <v>-3.2595309128482799</v>
      </c>
      <c r="F826">
        <v>1.11596618372713E-3</v>
      </c>
      <c r="G826">
        <v>5.5046874747557801E-3</v>
      </c>
    </row>
    <row r="827" spans="1:7" x14ac:dyDescent="0.2">
      <c r="A827" t="s">
        <v>895</v>
      </c>
      <c r="B827">
        <v>93.743288314222994</v>
      </c>
      <c r="C827">
        <v>-1.29272584738903</v>
      </c>
      <c r="D827">
        <v>0.44076312697085901</v>
      </c>
      <c r="E827">
        <v>-2.9329264820160499</v>
      </c>
      <c r="F827">
        <v>3.3578339319888899E-3</v>
      </c>
      <c r="G827">
        <v>1.40254421450844E-2</v>
      </c>
    </row>
    <row r="828" spans="1:7" x14ac:dyDescent="0.2">
      <c r="A828" t="s">
        <v>896</v>
      </c>
      <c r="B828">
        <v>254.931888221637</v>
      </c>
      <c r="C828">
        <v>-1.2997261820121699</v>
      </c>
      <c r="D828">
        <v>0.311264962300911</v>
      </c>
      <c r="E828">
        <v>-4.1756263615552101</v>
      </c>
      <c r="F828" s="50">
        <v>2.97167239718197E-5</v>
      </c>
      <c r="G828">
        <v>2.3128673284312099E-4</v>
      </c>
    </row>
    <row r="829" spans="1:7" x14ac:dyDescent="0.2">
      <c r="A829" t="s">
        <v>897</v>
      </c>
      <c r="B829">
        <v>252.04251323512801</v>
      </c>
      <c r="C829">
        <v>-1.5336576983396699</v>
      </c>
      <c r="D829">
        <v>0.29587431209943199</v>
      </c>
      <c r="E829">
        <v>-5.1834770225820197</v>
      </c>
      <c r="F829" s="50">
        <v>2.1778707022012301E-7</v>
      </c>
      <c r="G829" s="50">
        <v>2.8532336100578898E-6</v>
      </c>
    </row>
    <row r="830" spans="1:7" x14ac:dyDescent="0.2">
      <c r="A830" t="s">
        <v>898</v>
      </c>
      <c r="B830">
        <v>71.002478260545203</v>
      </c>
      <c r="C830">
        <v>-2.2941199020685699</v>
      </c>
      <c r="D830">
        <v>0.52377368437183802</v>
      </c>
      <c r="E830">
        <v>-4.3799831311111204</v>
      </c>
      <c r="F830" s="50">
        <v>1.1868849653311099E-5</v>
      </c>
      <c r="G830">
        <v>1.03169760596014E-4</v>
      </c>
    </row>
    <row r="831" spans="1:7" x14ac:dyDescent="0.2">
      <c r="A831" t="s">
        <v>899</v>
      </c>
      <c r="B831">
        <v>665.51697605018001</v>
      </c>
      <c r="C831">
        <v>-1.5944987232187</v>
      </c>
      <c r="D831">
        <v>0.233299866816397</v>
      </c>
      <c r="E831">
        <v>-6.8345462214667503</v>
      </c>
      <c r="F831" s="50">
        <v>8.22650095260479E-12</v>
      </c>
      <c r="G831" s="50">
        <v>2.17781010735647E-10</v>
      </c>
    </row>
    <row r="832" spans="1:7" x14ac:dyDescent="0.2">
      <c r="A832" t="s">
        <v>900</v>
      </c>
      <c r="B832">
        <v>135.477608544871</v>
      </c>
      <c r="C832">
        <v>-1.3383610968086701</v>
      </c>
      <c r="D832">
        <v>0.36437468436486398</v>
      </c>
      <c r="E832">
        <v>-3.6730353513486902</v>
      </c>
      <c r="F832">
        <v>2.3968630924127299E-4</v>
      </c>
      <c r="G832">
        <v>1.44300480968248E-3</v>
      </c>
    </row>
    <row r="833" spans="1:7" x14ac:dyDescent="0.2">
      <c r="A833" t="s">
        <v>901</v>
      </c>
      <c r="B833">
        <v>111.110814331776</v>
      </c>
      <c r="C833">
        <v>-1.7839384930487301</v>
      </c>
      <c r="D833">
        <v>0.41649670279459799</v>
      </c>
      <c r="E833">
        <v>-4.2831995573528099</v>
      </c>
      <c r="F833" s="50">
        <v>1.8422480263352901E-5</v>
      </c>
      <c r="G833">
        <v>1.52275048964054E-4</v>
      </c>
    </row>
    <row r="834" spans="1:7" x14ac:dyDescent="0.2">
      <c r="A834" t="s">
        <v>902</v>
      </c>
      <c r="B834">
        <v>133.29806353898701</v>
      </c>
      <c r="C834">
        <v>-1.2701524919386</v>
      </c>
      <c r="D834">
        <v>0.37272077919554603</v>
      </c>
      <c r="E834">
        <v>-3.4077855672012798</v>
      </c>
      <c r="F834">
        <v>6.5492339460456405E-4</v>
      </c>
      <c r="G834">
        <v>3.4955352371094E-3</v>
      </c>
    </row>
    <row r="835" spans="1:7" x14ac:dyDescent="0.2">
      <c r="A835" t="s">
        <v>903</v>
      </c>
      <c r="B835">
        <v>154.093606095355</v>
      </c>
      <c r="C835">
        <v>-0.95155474977819898</v>
      </c>
      <c r="D835">
        <v>0.35304902134377403</v>
      </c>
      <c r="E835">
        <v>-2.6952482297115399</v>
      </c>
      <c r="F835">
        <v>7.0336210359184604E-3</v>
      </c>
      <c r="G835">
        <v>2.5866313190722901E-2</v>
      </c>
    </row>
    <row r="836" spans="1:7" x14ac:dyDescent="0.2">
      <c r="A836" t="s">
        <v>904</v>
      </c>
      <c r="B836">
        <v>156.10988243697599</v>
      </c>
      <c r="C836">
        <v>-0.84096047199814195</v>
      </c>
      <c r="D836">
        <v>0.34095418810556</v>
      </c>
      <c r="E836">
        <v>-2.4664911044817002</v>
      </c>
      <c r="F836">
        <v>1.3644411747130099E-2</v>
      </c>
      <c r="G836">
        <v>4.4491538338883398E-2</v>
      </c>
    </row>
    <row r="837" spans="1:7" x14ac:dyDescent="0.2">
      <c r="A837" t="s">
        <v>905</v>
      </c>
      <c r="B837">
        <v>104.928962231276</v>
      </c>
      <c r="C837">
        <v>-1.55025898630254</v>
      </c>
      <c r="D837">
        <v>0.42041925613397702</v>
      </c>
      <c r="E837">
        <v>-3.68741194339708</v>
      </c>
      <c r="F837">
        <v>2.2654645085454201E-4</v>
      </c>
      <c r="G837">
        <v>1.37424337270898E-3</v>
      </c>
    </row>
    <row r="838" spans="1:7" x14ac:dyDescent="0.2">
      <c r="A838" t="s">
        <v>906</v>
      </c>
      <c r="B838">
        <v>17.063606687250001</v>
      </c>
      <c r="C838">
        <v>-2.8155685208788999</v>
      </c>
      <c r="D838">
        <v>0.96931614232715602</v>
      </c>
      <c r="E838">
        <v>-2.9046957931797399</v>
      </c>
      <c r="F838">
        <v>3.6761020027407899E-3</v>
      </c>
      <c r="G838">
        <v>1.5066287793850899E-2</v>
      </c>
    </row>
    <row r="839" spans="1:7" x14ac:dyDescent="0.2">
      <c r="A839" t="s">
        <v>907</v>
      </c>
      <c r="B839">
        <v>430.273614731762</v>
      </c>
      <c r="C839">
        <v>-1.38301936898155</v>
      </c>
      <c r="D839">
        <v>0.26925411812290401</v>
      </c>
      <c r="E839">
        <v>-5.1364836260378199</v>
      </c>
      <c r="F839" s="50">
        <v>2.7992672758020802E-7</v>
      </c>
      <c r="G839" s="50">
        <v>3.5746065751476602E-6</v>
      </c>
    </row>
    <row r="840" spans="1:7" x14ac:dyDescent="0.2">
      <c r="A840" t="s">
        <v>908</v>
      </c>
      <c r="B840">
        <v>123.41983640369401</v>
      </c>
      <c r="C840">
        <v>-1.4668109147109401</v>
      </c>
      <c r="D840">
        <v>0.43207197219419602</v>
      </c>
      <c r="E840">
        <v>-3.39483004940594</v>
      </c>
      <c r="F840">
        <v>6.8671213709457497E-4</v>
      </c>
      <c r="G840">
        <v>3.6358802888982601E-3</v>
      </c>
    </row>
    <row r="841" spans="1:7" x14ac:dyDescent="0.2">
      <c r="A841" t="s">
        <v>909</v>
      </c>
      <c r="B841">
        <v>43.161076020157999</v>
      </c>
      <c r="C841">
        <v>-3.0311912698908801</v>
      </c>
      <c r="D841">
        <v>0.71417419543064298</v>
      </c>
      <c r="E841">
        <v>-4.2443304298653501</v>
      </c>
      <c r="F841" s="50">
        <v>2.1924708531324498E-5</v>
      </c>
      <c r="G841">
        <v>1.7747825003868001E-4</v>
      </c>
    </row>
    <row r="842" spans="1:7" x14ac:dyDescent="0.2">
      <c r="A842" t="s">
        <v>910</v>
      </c>
      <c r="B842">
        <v>92.047401942924594</v>
      </c>
      <c r="C842">
        <v>-1.08691915212687</v>
      </c>
      <c r="D842">
        <v>0.44336973936450702</v>
      </c>
      <c r="E842">
        <v>-2.4514960215480301</v>
      </c>
      <c r="F842">
        <v>1.42263759147058E-2</v>
      </c>
      <c r="G842">
        <v>4.59675303690949E-2</v>
      </c>
    </row>
    <row r="843" spans="1:7" x14ac:dyDescent="0.2">
      <c r="A843" t="s">
        <v>911</v>
      </c>
      <c r="B843">
        <v>179.23272823838499</v>
      </c>
      <c r="C843">
        <v>-1.45513471648238</v>
      </c>
      <c r="D843">
        <v>0.34038799696043598</v>
      </c>
      <c r="E843">
        <v>-4.2749295788226904</v>
      </c>
      <c r="F843" s="50">
        <v>1.9119771842572099E-5</v>
      </c>
      <c r="G843">
        <v>1.5729351949185001E-4</v>
      </c>
    </row>
    <row r="844" spans="1:7" x14ac:dyDescent="0.2">
      <c r="A844" t="s">
        <v>912</v>
      </c>
      <c r="B844">
        <v>276.26775990847602</v>
      </c>
      <c r="C844">
        <v>-1.22551741783065</v>
      </c>
      <c r="D844">
        <v>0.284343840251088</v>
      </c>
      <c r="E844">
        <v>-4.3099840557420199</v>
      </c>
      <c r="F844" s="50">
        <v>1.63266316975963E-5</v>
      </c>
      <c r="G844">
        <v>1.36837136319636E-4</v>
      </c>
    </row>
    <row r="845" spans="1:7" x14ac:dyDescent="0.2">
      <c r="A845" t="s">
        <v>913</v>
      </c>
      <c r="B845">
        <v>523.30514296416095</v>
      </c>
      <c r="C845">
        <v>-1.1788920883188001</v>
      </c>
      <c r="D845">
        <v>0.246643777544722</v>
      </c>
      <c r="E845">
        <v>-4.7797357794888704</v>
      </c>
      <c r="F845" s="50">
        <v>1.7552571736397999E-6</v>
      </c>
      <c r="G845" s="50">
        <v>1.8695144802257902E-5</v>
      </c>
    </row>
    <row r="846" spans="1:7" x14ac:dyDescent="0.2">
      <c r="A846" t="s">
        <v>914</v>
      </c>
      <c r="B846">
        <v>187.667773563304</v>
      </c>
      <c r="C846">
        <v>-1.62705797877661</v>
      </c>
      <c r="D846">
        <v>0.36871816696031601</v>
      </c>
      <c r="E846">
        <v>-4.4127415586542797</v>
      </c>
      <c r="F846" s="50">
        <v>1.02069811502286E-5</v>
      </c>
      <c r="G846" s="50">
        <v>9.0693291908074502E-5</v>
      </c>
    </row>
    <row r="847" spans="1:7" x14ac:dyDescent="0.2">
      <c r="A847" t="s">
        <v>915</v>
      </c>
      <c r="B847">
        <v>204.658509317587</v>
      </c>
      <c r="C847">
        <v>-0.91580455258993798</v>
      </c>
      <c r="D847">
        <v>0.35750048546986302</v>
      </c>
      <c r="E847">
        <v>-2.56168757753237</v>
      </c>
      <c r="F847">
        <v>1.04164974475895E-2</v>
      </c>
      <c r="G847">
        <v>3.5822009870800801E-2</v>
      </c>
    </row>
    <row r="848" spans="1:7" x14ac:dyDescent="0.2">
      <c r="A848" t="s">
        <v>916</v>
      </c>
      <c r="B848">
        <v>29.286890852846099</v>
      </c>
      <c r="C848">
        <v>-2.63473855427856</v>
      </c>
      <c r="D848">
        <v>0.75509390759017403</v>
      </c>
      <c r="E848">
        <v>-3.4892859388670399</v>
      </c>
      <c r="F848">
        <v>4.8431278234173901E-4</v>
      </c>
      <c r="G848">
        <v>2.6741178522747301E-3</v>
      </c>
    </row>
    <row r="849" spans="1:7" x14ac:dyDescent="0.2">
      <c r="A849" t="s">
        <v>917</v>
      </c>
      <c r="B849">
        <v>230.469970503036</v>
      </c>
      <c r="C849">
        <v>-1.3261062456489501</v>
      </c>
      <c r="D849">
        <v>0.308773574839107</v>
      </c>
      <c r="E849">
        <v>-4.2947530284608897</v>
      </c>
      <c r="F849" s="50">
        <v>1.7488791594385001E-5</v>
      </c>
      <c r="G849">
        <v>1.4562359092018699E-4</v>
      </c>
    </row>
    <row r="850" spans="1:7" x14ac:dyDescent="0.2">
      <c r="A850" t="s">
        <v>918</v>
      </c>
      <c r="B850">
        <v>79.237400959640397</v>
      </c>
      <c r="C850">
        <v>-1.40000580333199</v>
      </c>
      <c r="D850">
        <v>0.48667183699634903</v>
      </c>
      <c r="E850">
        <v>-2.87669369152851</v>
      </c>
      <c r="F850">
        <v>4.0186547869083796E-3</v>
      </c>
      <c r="G850">
        <v>1.6275594286797299E-2</v>
      </c>
    </row>
    <row r="851" spans="1:7" x14ac:dyDescent="0.2">
      <c r="A851" t="s">
        <v>919</v>
      </c>
      <c r="B851">
        <v>96.462872551860002</v>
      </c>
      <c r="C851">
        <v>-1.7183159595815101</v>
      </c>
      <c r="D851">
        <v>0.42320554943946398</v>
      </c>
      <c r="E851">
        <v>-4.0602396680700901</v>
      </c>
      <c r="F851" s="50">
        <v>4.9022369269118802E-5</v>
      </c>
      <c r="G851">
        <v>3.5802371894299797E-4</v>
      </c>
    </row>
    <row r="852" spans="1:7" x14ac:dyDescent="0.2">
      <c r="A852" t="s">
        <v>920</v>
      </c>
      <c r="B852">
        <v>63.473861865181497</v>
      </c>
      <c r="C852">
        <v>-1.56828855328405</v>
      </c>
      <c r="D852">
        <v>0.50654195068160501</v>
      </c>
      <c r="E852">
        <v>-3.0960684523241402</v>
      </c>
      <c r="F852">
        <v>1.9610508431430499E-3</v>
      </c>
      <c r="G852">
        <v>8.9444982966835705E-3</v>
      </c>
    </row>
    <row r="853" spans="1:7" x14ac:dyDescent="0.2">
      <c r="A853" t="s">
        <v>921</v>
      </c>
      <c r="B853">
        <v>223.01229521204999</v>
      </c>
      <c r="C853">
        <v>-1.89414347393782</v>
      </c>
      <c r="D853">
        <v>0.31140656370880698</v>
      </c>
      <c r="E853">
        <v>-6.0825419072059397</v>
      </c>
      <c r="F853" s="50">
        <v>1.18291964075057E-9</v>
      </c>
      <c r="G853" s="50">
        <v>2.3096415732376E-8</v>
      </c>
    </row>
    <row r="854" spans="1:7" x14ac:dyDescent="0.2">
      <c r="A854" t="s">
        <v>922</v>
      </c>
      <c r="B854">
        <v>524.90849465449298</v>
      </c>
      <c r="C854">
        <v>-0.59559563301454299</v>
      </c>
      <c r="D854">
        <v>0.242613528546684</v>
      </c>
      <c r="E854">
        <v>-2.4549151755151901</v>
      </c>
      <c r="F854">
        <v>1.4091783554161699E-2</v>
      </c>
      <c r="G854">
        <v>4.5647865275109702E-2</v>
      </c>
    </row>
    <row r="855" spans="1:7" x14ac:dyDescent="0.2">
      <c r="A855" t="s">
        <v>923</v>
      </c>
      <c r="B855">
        <v>271.60868832152499</v>
      </c>
      <c r="C855">
        <v>-0.98793384705087195</v>
      </c>
      <c r="D855">
        <v>0.35788473812814497</v>
      </c>
      <c r="E855">
        <v>-2.7604805173254698</v>
      </c>
      <c r="F855">
        <v>5.7716400387012702E-3</v>
      </c>
      <c r="G855">
        <v>2.1957400844954102E-2</v>
      </c>
    </row>
    <row r="856" spans="1:7" x14ac:dyDescent="0.2">
      <c r="A856" t="s">
        <v>924</v>
      </c>
      <c r="B856">
        <v>26.939621240727501</v>
      </c>
      <c r="C856">
        <v>-1.9074882844184999</v>
      </c>
      <c r="D856">
        <v>0.73884347102778203</v>
      </c>
      <c r="E856">
        <v>-2.5817217844059099</v>
      </c>
      <c r="F856">
        <v>9.8308801636578305E-3</v>
      </c>
      <c r="G856">
        <v>3.4169518830330398E-2</v>
      </c>
    </row>
    <row r="857" spans="1:7" x14ac:dyDescent="0.2">
      <c r="A857" t="s">
        <v>925</v>
      </c>
      <c r="B857">
        <v>18.065363538135198</v>
      </c>
      <c r="C857">
        <v>-2.4818766828813099</v>
      </c>
      <c r="D857">
        <v>1.0215879282859699</v>
      </c>
      <c r="E857">
        <v>-2.4294303154554902</v>
      </c>
      <c r="F857">
        <v>1.5122571670945901E-2</v>
      </c>
      <c r="G857">
        <v>4.8294096186433398E-2</v>
      </c>
    </row>
    <row r="858" spans="1:7" x14ac:dyDescent="0.2">
      <c r="A858" t="s">
        <v>926</v>
      </c>
      <c r="B858">
        <v>153.69994182569599</v>
      </c>
      <c r="C858">
        <v>-1.8298943549244999</v>
      </c>
      <c r="D858">
        <v>0.36222515133065297</v>
      </c>
      <c r="E858">
        <v>-5.0518147296019897</v>
      </c>
      <c r="F858" s="50">
        <v>4.37632090531449E-7</v>
      </c>
      <c r="G858" s="50">
        <v>5.35680657753195E-6</v>
      </c>
    </row>
    <row r="859" spans="1:7" x14ac:dyDescent="0.2">
      <c r="A859" t="s">
        <v>927</v>
      </c>
      <c r="B859">
        <v>161.90275422971499</v>
      </c>
      <c r="C859">
        <v>-1.22733078919873</v>
      </c>
      <c r="D859">
        <v>0.36366964681253999</v>
      </c>
      <c r="E859">
        <v>-3.3748507744760499</v>
      </c>
      <c r="F859">
        <v>7.3855726769099603E-4</v>
      </c>
      <c r="G859">
        <v>3.86658331274513E-3</v>
      </c>
    </row>
    <row r="860" spans="1:7" x14ac:dyDescent="0.2">
      <c r="A860" t="s">
        <v>928</v>
      </c>
      <c r="B860">
        <v>40.541058269272902</v>
      </c>
      <c r="C860">
        <v>-2.4851976517196399</v>
      </c>
      <c r="D860">
        <v>0.68038548741441196</v>
      </c>
      <c r="E860">
        <v>-3.6526317766768499</v>
      </c>
      <c r="F860">
        <v>2.5956631603656999E-4</v>
      </c>
      <c r="G860">
        <v>1.5461999701085901E-3</v>
      </c>
    </row>
    <row r="861" spans="1:7" x14ac:dyDescent="0.2">
      <c r="A861" t="s">
        <v>929</v>
      </c>
      <c r="B861">
        <v>63.6625708590757</v>
      </c>
      <c r="C861">
        <v>-1.72760966989152</v>
      </c>
      <c r="D861">
        <v>0.50666411442997406</v>
      </c>
      <c r="E861">
        <v>-3.4097731034991199</v>
      </c>
      <c r="F861">
        <v>6.5016945708475495E-4</v>
      </c>
      <c r="G861">
        <v>3.4759616684756898E-3</v>
      </c>
    </row>
    <row r="862" spans="1:7" x14ac:dyDescent="0.2">
      <c r="A862" t="s">
        <v>930</v>
      </c>
      <c r="B862">
        <v>18.1166942329695</v>
      </c>
      <c r="C862">
        <v>-2.53121250446811</v>
      </c>
      <c r="D862">
        <v>0.95589461893780103</v>
      </c>
      <c r="E862">
        <v>-2.6480037174817701</v>
      </c>
      <c r="F862">
        <v>8.0968634840770208E-3</v>
      </c>
      <c r="G862">
        <v>2.9090808844981299E-2</v>
      </c>
    </row>
    <row r="863" spans="1:7" x14ac:dyDescent="0.2">
      <c r="A863" t="s">
        <v>931</v>
      </c>
      <c r="B863">
        <v>56.622181550490197</v>
      </c>
      <c r="C863">
        <v>-2.6106302047493601</v>
      </c>
      <c r="D863">
        <v>0.59287463096137105</v>
      </c>
      <c r="E863">
        <v>-4.4033427446813098</v>
      </c>
      <c r="F863" s="50">
        <v>1.06595558111086E-5</v>
      </c>
      <c r="G863" s="50">
        <v>9.4219606012758503E-5</v>
      </c>
    </row>
    <row r="864" spans="1:7" x14ac:dyDescent="0.2">
      <c r="A864" t="s">
        <v>932</v>
      </c>
      <c r="B864">
        <v>53.998168729223899</v>
      </c>
      <c r="C864">
        <v>-1.6006932477364</v>
      </c>
      <c r="D864">
        <v>0.54989764253626805</v>
      </c>
      <c r="E864">
        <v>-2.9108930897641199</v>
      </c>
      <c r="F864">
        <v>3.6039731052056102E-3</v>
      </c>
      <c r="G864">
        <v>1.4853136312692999E-2</v>
      </c>
    </row>
    <row r="865" spans="1:7" x14ac:dyDescent="0.2">
      <c r="A865" t="s">
        <v>933</v>
      </c>
      <c r="B865">
        <v>1725.64336895057</v>
      </c>
      <c r="C865">
        <v>-0.95598666801198595</v>
      </c>
      <c r="D865">
        <v>0.25155388273144302</v>
      </c>
      <c r="E865">
        <v>-3.8003256305631798</v>
      </c>
      <c r="F865">
        <v>1.44506071756709E-4</v>
      </c>
      <c r="G865">
        <v>9.2647001485557899E-4</v>
      </c>
    </row>
    <row r="866" spans="1:7" x14ac:dyDescent="0.2">
      <c r="A866" t="s">
        <v>934</v>
      </c>
      <c r="B866">
        <v>49.832166614440503</v>
      </c>
      <c r="C866">
        <v>-1.5738018572177801</v>
      </c>
      <c r="D866">
        <v>0.58797010613645095</v>
      </c>
      <c r="E866">
        <v>-2.6766698524168602</v>
      </c>
      <c r="F866">
        <v>7.4357865391405202E-3</v>
      </c>
      <c r="G866">
        <v>2.7085794466829401E-2</v>
      </c>
    </row>
    <row r="867" spans="1:7" x14ac:dyDescent="0.2">
      <c r="A867" t="s">
        <v>935</v>
      </c>
      <c r="B867">
        <v>135.74538623825501</v>
      </c>
      <c r="C867">
        <v>-1.51528418331354</v>
      </c>
      <c r="D867">
        <v>0.39058516258874698</v>
      </c>
      <c r="E867">
        <v>-3.8795231576909801</v>
      </c>
      <c r="F867">
        <v>1.04661437125008E-4</v>
      </c>
      <c r="G867">
        <v>7.0249634377634305E-4</v>
      </c>
    </row>
    <row r="868" spans="1:7" x14ac:dyDescent="0.2">
      <c r="A868" t="s">
        <v>936</v>
      </c>
      <c r="B868">
        <v>48.647726633722698</v>
      </c>
      <c r="C868">
        <v>-1.49622499196794</v>
      </c>
      <c r="D868">
        <v>0.60230813560129604</v>
      </c>
      <c r="E868">
        <v>-2.48415205362324</v>
      </c>
      <c r="F868">
        <v>1.29860345349498E-2</v>
      </c>
      <c r="G868">
        <v>4.2692867562399997E-2</v>
      </c>
    </row>
    <row r="869" spans="1:7" x14ac:dyDescent="0.2">
      <c r="A869" t="s">
        <v>937</v>
      </c>
      <c r="B869">
        <v>75.674594822143902</v>
      </c>
      <c r="C869">
        <v>-2.63425239248736</v>
      </c>
      <c r="D869">
        <v>0.489407053701508</v>
      </c>
      <c r="E869">
        <v>-5.3825386711610399</v>
      </c>
      <c r="F869" s="50">
        <v>7.3442592034536505E-8</v>
      </c>
      <c r="G869" s="50">
        <v>1.04182089350987E-6</v>
      </c>
    </row>
    <row r="870" spans="1:7" x14ac:dyDescent="0.2">
      <c r="A870" t="s">
        <v>938</v>
      </c>
      <c r="B870">
        <v>75.043131859747604</v>
      </c>
      <c r="C870">
        <v>-2.68527396811362</v>
      </c>
      <c r="D870">
        <v>0.51992403974928003</v>
      </c>
      <c r="E870">
        <v>-5.1647428524530703</v>
      </c>
      <c r="F870" s="50">
        <v>2.4076969203867102E-7</v>
      </c>
      <c r="G870" s="50">
        <v>3.1359856202971498E-6</v>
      </c>
    </row>
    <row r="871" spans="1:7" x14ac:dyDescent="0.2">
      <c r="A871" t="s">
        <v>939</v>
      </c>
      <c r="B871">
        <v>29.962066779279802</v>
      </c>
      <c r="C871">
        <v>-2.2527430518784199</v>
      </c>
      <c r="D871">
        <v>0.71756049789146803</v>
      </c>
      <c r="E871">
        <v>-3.1394468598787801</v>
      </c>
      <c r="F871">
        <v>1.6926711157252299E-3</v>
      </c>
      <c r="G871">
        <v>7.8883676107371105E-3</v>
      </c>
    </row>
    <row r="872" spans="1:7" x14ac:dyDescent="0.2">
      <c r="A872" t="s">
        <v>940</v>
      </c>
      <c r="B872">
        <v>319.97116202014797</v>
      </c>
      <c r="C872">
        <v>-1.4097558973780899</v>
      </c>
      <c r="D872">
        <v>0.32452501638596398</v>
      </c>
      <c r="E872">
        <v>-4.3440592441152104</v>
      </c>
      <c r="F872" s="50">
        <v>1.3987376709064399E-5</v>
      </c>
      <c r="G872">
        <v>1.19474731275956E-4</v>
      </c>
    </row>
    <row r="873" spans="1:7" x14ac:dyDescent="0.2">
      <c r="A873" t="s">
        <v>941</v>
      </c>
      <c r="B873">
        <v>27.556300143196601</v>
      </c>
      <c r="C873">
        <v>-2.02546037327672</v>
      </c>
      <c r="D873">
        <v>0.78984706863718401</v>
      </c>
      <c r="E873">
        <v>-2.5643703112951699</v>
      </c>
      <c r="F873">
        <v>1.03363199219394E-2</v>
      </c>
      <c r="G873">
        <v>3.5616694481469001E-2</v>
      </c>
    </row>
    <row r="874" spans="1:7" x14ac:dyDescent="0.2">
      <c r="A874" t="s">
        <v>942</v>
      </c>
      <c r="B874">
        <v>126.92308170135399</v>
      </c>
      <c r="C874">
        <v>-1.01496113596902</v>
      </c>
      <c r="D874">
        <v>0.39139579816748399</v>
      </c>
      <c r="E874">
        <v>-2.5931835260395402</v>
      </c>
      <c r="F874">
        <v>9.5092011642564905E-3</v>
      </c>
      <c r="G874">
        <v>3.3274402542493101E-2</v>
      </c>
    </row>
    <row r="875" spans="1:7" x14ac:dyDescent="0.2">
      <c r="A875" t="s">
        <v>943</v>
      </c>
      <c r="B875">
        <v>4.3295776691966203</v>
      </c>
      <c r="C875">
        <v>-5.6338201657812901</v>
      </c>
      <c r="D875">
        <v>2.2647509459394999</v>
      </c>
      <c r="E875">
        <v>-2.48761135341713</v>
      </c>
      <c r="F875">
        <v>1.28604186417935E-2</v>
      </c>
      <c r="G875">
        <v>4.2370881654647599E-2</v>
      </c>
    </row>
    <row r="876" spans="1:7" x14ac:dyDescent="0.2">
      <c r="A876" t="s">
        <v>944</v>
      </c>
      <c r="B876">
        <v>80.636398945309907</v>
      </c>
      <c r="C876">
        <v>-1.26212430675925</v>
      </c>
      <c r="D876">
        <v>0.485577967207802</v>
      </c>
      <c r="E876">
        <v>-2.5992207060316002</v>
      </c>
      <c r="F876">
        <v>9.3435677589820097E-3</v>
      </c>
      <c r="G876">
        <v>3.27545380818524E-2</v>
      </c>
    </row>
    <row r="877" spans="1:7" x14ac:dyDescent="0.2">
      <c r="A877" t="s">
        <v>945</v>
      </c>
      <c r="B877">
        <v>16.189942571743099</v>
      </c>
      <c r="C877">
        <v>-2.7551885916784098</v>
      </c>
      <c r="D877">
        <v>0.99401174317435903</v>
      </c>
      <c r="E877">
        <v>-2.7717867626792501</v>
      </c>
      <c r="F877">
        <v>5.5749543519714997E-3</v>
      </c>
      <c r="G877">
        <v>2.1353043080700299E-2</v>
      </c>
    </row>
    <row r="878" spans="1:7" x14ac:dyDescent="0.2">
      <c r="A878" t="s">
        <v>946</v>
      </c>
      <c r="B878">
        <v>331.78699212859198</v>
      </c>
      <c r="C878">
        <v>-1.3092098561194501</v>
      </c>
      <c r="D878">
        <v>0.28314169890530999</v>
      </c>
      <c r="E878">
        <v>-4.6238680532791498</v>
      </c>
      <c r="F878" s="50">
        <v>3.76649506946647E-6</v>
      </c>
      <c r="G878" s="50">
        <v>3.7336873826161599E-5</v>
      </c>
    </row>
    <row r="879" spans="1:7" x14ac:dyDescent="0.2">
      <c r="A879" t="s">
        <v>947</v>
      </c>
      <c r="B879">
        <v>58.358190909752601</v>
      </c>
      <c r="C879">
        <v>-1.53845618994141</v>
      </c>
      <c r="D879">
        <v>0.53837373211811002</v>
      </c>
      <c r="E879">
        <v>-2.8575989097549401</v>
      </c>
      <c r="F879">
        <v>4.2685957530073301E-3</v>
      </c>
      <c r="G879">
        <v>1.7121663173974799E-2</v>
      </c>
    </row>
    <row r="880" spans="1:7" x14ac:dyDescent="0.2">
      <c r="A880" t="s">
        <v>948</v>
      </c>
      <c r="B880">
        <v>118.079093656739</v>
      </c>
      <c r="C880">
        <v>-1.0617617089190401</v>
      </c>
      <c r="D880">
        <v>0.41081606596902198</v>
      </c>
      <c r="E880">
        <v>-2.5845184667123098</v>
      </c>
      <c r="F880">
        <v>9.7515082314189906E-3</v>
      </c>
      <c r="G880">
        <v>3.39612951343903E-2</v>
      </c>
    </row>
    <row r="881" spans="1:7" x14ac:dyDescent="0.2">
      <c r="A881" t="s">
        <v>949</v>
      </c>
      <c r="B881">
        <v>108.406982573533</v>
      </c>
      <c r="C881">
        <v>-2.1772909632299999</v>
      </c>
      <c r="D881">
        <v>0.43979570335065299</v>
      </c>
      <c r="E881">
        <v>-4.9506872091791001</v>
      </c>
      <c r="F881" s="50">
        <v>7.3951880080261802E-7</v>
      </c>
      <c r="G881" s="50">
        <v>8.6073889289294395E-6</v>
      </c>
    </row>
    <row r="882" spans="1:7" x14ac:dyDescent="0.2">
      <c r="A882" t="s">
        <v>950</v>
      </c>
      <c r="B882">
        <v>455.82976664088801</v>
      </c>
      <c r="C882">
        <v>-1.51035863311118</v>
      </c>
      <c r="D882">
        <v>0.25722122259910601</v>
      </c>
      <c r="E882">
        <v>-5.8718274404019901</v>
      </c>
      <c r="F882" s="50">
        <v>4.3101726181178699E-9</v>
      </c>
      <c r="G882" s="50">
        <v>7.5755625512395796E-8</v>
      </c>
    </row>
    <row r="883" spans="1:7" x14ac:dyDescent="0.2">
      <c r="A883" t="s">
        <v>951</v>
      </c>
      <c r="B883">
        <v>141.09829881299501</v>
      </c>
      <c r="C883">
        <v>-2.0127020136587901</v>
      </c>
      <c r="D883">
        <v>0.36920705235143703</v>
      </c>
      <c r="E883">
        <v>-5.4514181157703403</v>
      </c>
      <c r="F883" s="50">
        <v>4.9969729380933897E-8</v>
      </c>
      <c r="G883" s="50">
        <v>7.3491878621322901E-7</v>
      </c>
    </row>
    <row r="884" spans="1:7" x14ac:dyDescent="0.2">
      <c r="A884" t="s">
        <v>952</v>
      </c>
      <c r="B884">
        <v>160.93049175356001</v>
      </c>
      <c r="C884">
        <v>-1.4912013767248999</v>
      </c>
      <c r="D884">
        <v>0.38222723080098397</v>
      </c>
      <c r="E884">
        <v>-3.9013478280968701</v>
      </c>
      <c r="F884" s="50">
        <v>9.5658586335757505E-5</v>
      </c>
      <c r="G884">
        <v>6.4921331242651797E-4</v>
      </c>
    </row>
    <row r="885" spans="1:7" x14ac:dyDescent="0.2">
      <c r="A885" t="s">
        <v>953</v>
      </c>
      <c r="B885">
        <v>154.61733284237499</v>
      </c>
      <c r="C885">
        <v>-1.7122800728055201</v>
      </c>
      <c r="D885">
        <v>0.361040157576965</v>
      </c>
      <c r="E885">
        <v>-4.7426305270224898</v>
      </c>
      <c r="F885" s="50">
        <v>2.10960815877205E-6</v>
      </c>
      <c r="G885" s="50">
        <v>2.2041213604415901E-5</v>
      </c>
    </row>
    <row r="886" spans="1:7" x14ac:dyDescent="0.2">
      <c r="A886" t="s">
        <v>954</v>
      </c>
      <c r="B886">
        <v>309.97865640308902</v>
      </c>
      <c r="C886">
        <v>-1.8713950243184301</v>
      </c>
      <c r="D886">
        <v>0.28060741928232202</v>
      </c>
      <c r="E886">
        <v>-6.6690860459238097</v>
      </c>
      <c r="F886" s="50">
        <v>2.5740131494633199E-11</v>
      </c>
      <c r="G886" s="50">
        <v>6.4494822947323102E-10</v>
      </c>
    </row>
    <row r="887" spans="1:7" x14ac:dyDescent="0.2">
      <c r="A887" t="s">
        <v>955</v>
      </c>
      <c r="B887">
        <v>294.65773553083199</v>
      </c>
      <c r="C887">
        <v>-1.0425590160914699</v>
      </c>
      <c r="D887">
        <v>0.29136902522707597</v>
      </c>
      <c r="E887">
        <v>-3.57813949262095</v>
      </c>
      <c r="F887">
        <v>3.4604876067067597E-4</v>
      </c>
      <c r="G887">
        <v>1.9993118192511402E-3</v>
      </c>
    </row>
    <row r="888" spans="1:7" x14ac:dyDescent="0.2">
      <c r="A888" t="s">
        <v>956</v>
      </c>
      <c r="B888">
        <v>113.766801748638</v>
      </c>
      <c r="C888">
        <v>-1.15609642269354</v>
      </c>
      <c r="D888">
        <v>0.40754412474049001</v>
      </c>
      <c r="E888">
        <v>-2.8367392694710101</v>
      </c>
      <c r="F888">
        <v>4.5576814150372399E-3</v>
      </c>
      <c r="G888">
        <v>1.8088415922003699E-2</v>
      </c>
    </row>
    <row r="889" spans="1:7" x14ac:dyDescent="0.2">
      <c r="A889" t="s">
        <v>957</v>
      </c>
      <c r="B889">
        <v>205.540225499467</v>
      </c>
      <c r="C889">
        <v>-2.0708406818323901</v>
      </c>
      <c r="D889">
        <v>0.32396983685217901</v>
      </c>
      <c r="E889">
        <v>-6.3920786637222502</v>
      </c>
      <c r="F889" s="50">
        <v>1.6364566708151101E-10</v>
      </c>
      <c r="G889" s="50">
        <v>3.6864451740556699E-9</v>
      </c>
    </row>
    <row r="890" spans="1:7" x14ac:dyDescent="0.2">
      <c r="A890" t="s">
        <v>958</v>
      </c>
      <c r="B890">
        <v>173.204942746878</v>
      </c>
      <c r="C890">
        <v>-0.82726089748629195</v>
      </c>
      <c r="D890">
        <v>0.32809476840387702</v>
      </c>
      <c r="E890">
        <v>-2.5214083769478202</v>
      </c>
      <c r="F890">
        <v>1.16886111014249E-2</v>
      </c>
      <c r="G890">
        <v>3.92820019032828E-2</v>
      </c>
    </row>
    <row r="891" spans="1:7" x14ac:dyDescent="0.2">
      <c r="A891" t="s">
        <v>959</v>
      </c>
      <c r="B891">
        <v>11.7297272597588</v>
      </c>
      <c r="C891">
        <v>-4.5119852350521601</v>
      </c>
      <c r="D891">
        <v>1.46321706169528</v>
      </c>
      <c r="E891">
        <v>-3.08360622163918</v>
      </c>
      <c r="F891">
        <v>2.0450808849258499E-3</v>
      </c>
      <c r="G891">
        <v>9.2748670662528201E-3</v>
      </c>
    </row>
    <row r="892" spans="1:7" x14ac:dyDescent="0.2">
      <c r="A892" t="s">
        <v>960</v>
      </c>
      <c r="B892">
        <v>74.996934869020706</v>
      </c>
      <c r="C892">
        <v>-1.6080584215639799</v>
      </c>
      <c r="D892">
        <v>0.46378256196746698</v>
      </c>
      <c r="E892">
        <v>-3.4672679687270902</v>
      </c>
      <c r="F892">
        <v>5.25777452997555E-4</v>
      </c>
      <c r="G892">
        <v>2.8749990471173999E-3</v>
      </c>
    </row>
    <row r="893" spans="1:7" x14ac:dyDescent="0.2">
      <c r="A893" t="s">
        <v>961</v>
      </c>
      <c r="B893">
        <v>2257.9050131335798</v>
      </c>
      <c r="C893">
        <v>-0.48654878816892899</v>
      </c>
      <c r="D893">
        <v>0.20141067738829199</v>
      </c>
      <c r="E893">
        <v>-2.4157050384718701</v>
      </c>
      <c r="F893">
        <v>1.5704777612150399E-2</v>
      </c>
      <c r="G893">
        <v>4.9780643552436499E-2</v>
      </c>
    </row>
    <row r="894" spans="1:7" x14ac:dyDescent="0.2">
      <c r="A894" t="s">
        <v>962</v>
      </c>
      <c r="B894">
        <v>27.7187777557359</v>
      </c>
      <c r="C894">
        <v>-1.97847110905306</v>
      </c>
      <c r="D894">
        <v>0.76088114749707203</v>
      </c>
      <c r="E894">
        <v>-2.6002367328475202</v>
      </c>
      <c r="F894">
        <v>9.3159469563017707E-3</v>
      </c>
      <c r="G894">
        <v>3.2675615850200998E-2</v>
      </c>
    </row>
    <row r="895" spans="1:7" x14ac:dyDescent="0.2">
      <c r="A895" t="s">
        <v>963</v>
      </c>
      <c r="B895">
        <v>21.237060370033099</v>
      </c>
      <c r="C895">
        <v>-2.5023840557965999</v>
      </c>
      <c r="D895">
        <v>0.88940181286912601</v>
      </c>
      <c r="E895">
        <v>-2.8135585284272602</v>
      </c>
      <c r="F895">
        <v>4.8996465830682002E-3</v>
      </c>
      <c r="G895">
        <v>1.9207295112097199E-2</v>
      </c>
    </row>
    <row r="896" spans="1:7" x14ac:dyDescent="0.2">
      <c r="A896" t="s">
        <v>964</v>
      </c>
      <c r="B896">
        <v>183.49876835488899</v>
      </c>
      <c r="C896">
        <v>-1.1394340559873799</v>
      </c>
      <c r="D896">
        <v>0.33910630435994399</v>
      </c>
      <c r="E896">
        <v>-3.36010873681054</v>
      </c>
      <c r="F896">
        <v>7.7911801241698799E-4</v>
      </c>
      <c r="G896">
        <v>4.0447963246738597E-3</v>
      </c>
    </row>
    <row r="897" spans="1:7" x14ac:dyDescent="0.2">
      <c r="A897" t="s">
        <v>965</v>
      </c>
      <c r="B897">
        <v>428.72709707042401</v>
      </c>
      <c r="C897">
        <v>-1.3713960798969</v>
      </c>
      <c r="D897">
        <v>0.27309244998036403</v>
      </c>
      <c r="E897">
        <v>-5.0217282828415897</v>
      </c>
      <c r="F897" s="50">
        <v>5.1208592798493904E-7</v>
      </c>
      <c r="G897" s="50">
        <v>6.1697835629723304E-6</v>
      </c>
    </row>
    <row r="898" spans="1:7" x14ac:dyDescent="0.2">
      <c r="A898" t="s">
        <v>966</v>
      </c>
      <c r="B898">
        <v>342.35912008041697</v>
      </c>
      <c r="C898">
        <v>-0.71408925468347395</v>
      </c>
      <c r="D898">
        <v>0.26880251953748102</v>
      </c>
      <c r="E898">
        <v>-2.6565571480214598</v>
      </c>
      <c r="F898">
        <v>7.8943069536584493E-3</v>
      </c>
      <c r="G898">
        <v>2.8453602509214401E-2</v>
      </c>
    </row>
    <row r="899" spans="1:7" x14ac:dyDescent="0.2">
      <c r="A899" t="s">
        <v>967</v>
      </c>
      <c r="B899">
        <v>251.30658879467899</v>
      </c>
      <c r="C899">
        <v>-0.81845905650958195</v>
      </c>
      <c r="D899">
        <v>0.29042208680766302</v>
      </c>
      <c r="E899">
        <v>-2.8181708406069701</v>
      </c>
      <c r="F899">
        <v>4.8298103903182303E-3</v>
      </c>
      <c r="G899">
        <v>1.89800472607244E-2</v>
      </c>
    </row>
    <row r="900" spans="1:7" x14ac:dyDescent="0.2">
      <c r="A900" t="s">
        <v>968</v>
      </c>
      <c r="B900">
        <v>58.115334232513497</v>
      </c>
      <c r="C900">
        <v>-1.9198720460333201</v>
      </c>
      <c r="D900">
        <v>0.61602096440848997</v>
      </c>
      <c r="E900">
        <v>-3.1165693327934001</v>
      </c>
      <c r="F900">
        <v>1.8296865028198299E-3</v>
      </c>
      <c r="G900">
        <v>8.4444721945910392E-3</v>
      </c>
    </row>
    <row r="901" spans="1:7" x14ac:dyDescent="0.2">
      <c r="A901" t="s">
        <v>969</v>
      </c>
      <c r="B901">
        <v>33.235603703603701</v>
      </c>
      <c r="C901">
        <v>-2.12230623600776</v>
      </c>
      <c r="D901">
        <v>0.69700873342365999</v>
      </c>
      <c r="E901">
        <v>-3.0448775377363502</v>
      </c>
      <c r="F901">
        <v>2.32775070704817E-3</v>
      </c>
      <c r="G901">
        <v>1.03585716022202E-2</v>
      </c>
    </row>
    <row r="902" spans="1:7" x14ac:dyDescent="0.2">
      <c r="A902" t="s">
        <v>970</v>
      </c>
      <c r="B902">
        <v>116.73376685748801</v>
      </c>
      <c r="C902">
        <v>-1.3400949828094399</v>
      </c>
      <c r="D902">
        <v>0.39508724745886797</v>
      </c>
      <c r="E902">
        <v>-3.3918963252514298</v>
      </c>
      <c r="F902">
        <v>6.9410698475055497E-4</v>
      </c>
      <c r="G902">
        <v>3.6689421684293101E-3</v>
      </c>
    </row>
    <row r="903" spans="1:7" x14ac:dyDescent="0.2">
      <c r="A903" t="s">
        <v>971</v>
      </c>
      <c r="B903">
        <v>190.062741542873</v>
      </c>
      <c r="C903">
        <v>-2.0538549658788399</v>
      </c>
      <c r="D903">
        <v>0.33529484245867403</v>
      </c>
      <c r="E903">
        <v>-6.1255191127253301</v>
      </c>
      <c r="F903" s="50">
        <v>9.0388419685076095E-10</v>
      </c>
      <c r="G903" s="50">
        <v>1.8089936798912001E-8</v>
      </c>
    </row>
    <row r="904" spans="1:7" x14ac:dyDescent="0.2">
      <c r="A904" t="s">
        <v>972</v>
      </c>
      <c r="B904">
        <v>98.938715959813905</v>
      </c>
      <c r="C904">
        <v>-1.5404628462254399</v>
      </c>
      <c r="D904">
        <v>0.43174380385077399</v>
      </c>
      <c r="E904">
        <v>-3.5680022098426698</v>
      </c>
      <c r="F904">
        <v>3.5971347135508599E-4</v>
      </c>
      <c r="G904">
        <v>2.0615051226390399E-3</v>
      </c>
    </row>
    <row r="905" spans="1:7" x14ac:dyDescent="0.2">
      <c r="A905" t="s">
        <v>973</v>
      </c>
      <c r="B905">
        <v>344.04945683803697</v>
      </c>
      <c r="C905">
        <v>-0.84455744901162699</v>
      </c>
      <c r="D905">
        <v>0.26709914496270198</v>
      </c>
      <c r="E905">
        <v>-3.1619623834047199</v>
      </c>
      <c r="F905">
        <v>1.5670980638200201E-3</v>
      </c>
      <c r="G905">
        <v>7.37472428301941E-3</v>
      </c>
    </row>
    <row r="906" spans="1:7" x14ac:dyDescent="0.2">
      <c r="A906" t="s">
        <v>974</v>
      </c>
      <c r="B906">
        <v>209.87339536485601</v>
      </c>
      <c r="C906">
        <v>-1.13068095487228</v>
      </c>
      <c r="D906">
        <v>0.33782895979850802</v>
      </c>
      <c r="E906">
        <v>-3.34690357968914</v>
      </c>
      <c r="F906">
        <v>8.1719629224301805E-4</v>
      </c>
      <c r="G906">
        <v>4.2139839970500399E-3</v>
      </c>
    </row>
    <row r="907" spans="1:7" x14ac:dyDescent="0.2">
      <c r="A907" t="s">
        <v>975</v>
      </c>
      <c r="B907">
        <v>92.4608942920391</v>
      </c>
      <c r="C907">
        <v>-1.0595600220956001</v>
      </c>
      <c r="D907">
        <v>0.43009381423021398</v>
      </c>
      <c r="E907">
        <v>-2.46355559424173</v>
      </c>
      <c r="F907">
        <v>1.3756655960877801E-2</v>
      </c>
      <c r="G907">
        <v>4.4773867705126098E-2</v>
      </c>
    </row>
    <row r="908" spans="1:7" x14ac:dyDescent="0.2">
      <c r="A908" t="s">
        <v>976</v>
      </c>
      <c r="B908">
        <v>95.275713493425599</v>
      </c>
      <c r="C908">
        <v>-1.8133299406766801</v>
      </c>
      <c r="D908">
        <v>0.44066076097241802</v>
      </c>
      <c r="E908">
        <v>-4.1150247566294604</v>
      </c>
      <c r="F908" s="50">
        <v>3.8713786134995297E-5</v>
      </c>
      <c r="G908">
        <v>2.9077372068807901E-4</v>
      </c>
    </row>
    <row r="909" spans="1:7" x14ac:dyDescent="0.2">
      <c r="A909" t="s">
        <v>977</v>
      </c>
      <c r="B909">
        <v>40.987752603603901</v>
      </c>
      <c r="C909">
        <v>-2.5862960641259098</v>
      </c>
      <c r="D909">
        <v>0.63762034570760795</v>
      </c>
      <c r="E909">
        <v>-4.0561692887257799</v>
      </c>
      <c r="F909" s="50">
        <v>4.9884109862758497E-5</v>
      </c>
      <c r="G909">
        <v>3.6321157837478101E-4</v>
      </c>
    </row>
    <row r="910" spans="1:7" x14ac:dyDescent="0.2">
      <c r="A910" t="s">
        <v>978</v>
      </c>
      <c r="B910">
        <v>386.23670934755103</v>
      </c>
      <c r="C910">
        <v>-1.09693382447504</v>
      </c>
      <c r="D910">
        <v>0.26467176553294902</v>
      </c>
      <c r="E910">
        <v>-4.1445063936692499</v>
      </c>
      <c r="F910" s="50">
        <v>3.40546455314405E-5</v>
      </c>
      <c r="G910">
        <v>2.5978172165538101E-4</v>
      </c>
    </row>
    <row r="911" spans="1:7" x14ac:dyDescent="0.2">
      <c r="A911" t="s">
        <v>979</v>
      </c>
      <c r="B911">
        <v>304.09717501096497</v>
      </c>
      <c r="C911">
        <v>-1.84283342972773</v>
      </c>
      <c r="D911">
        <v>0.29042731969754199</v>
      </c>
      <c r="E911">
        <v>-6.3452482075271197</v>
      </c>
      <c r="F911" s="50">
        <v>2.22067121634111E-10</v>
      </c>
      <c r="G911" s="50">
        <v>4.88216983450572E-9</v>
      </c>
    </row>
    <row r="912" spans="1:7" x14ac:dyDescent="0.2">
      <c r="A912" t="s">
        <v>980</v>
      </c>
      <c r="B912">
        <v>805.63583956756395</v>
      </c>
      <c r="C912">
        <v>-0.66506779159277396</v>
      </c>
      <c r="D912">
        <v>0.22064606504951501</v>
      </c>
      <c r="E912">
        <v>-3.0141837854372202</v>
      </c>
      <c r="F912">
        <v>2.5767166285387399E-3</v>
      </c>
      <c r="G912">
        <v>1.12910781396219E-2</v>
      </c>
    </row>
    <row r="913" spans="1:7" x14ac:dyDescent="0.2">
      <c r="A913" t="s">
        <v>981</v>
      </c>
      <c r="B913">
        <v>22.624465353709301</v>
      </c>
      <c r="C913">
        <v>-2.47764543009658</v>
      </c>
      <c r="D913">
        <v>0.88537504330821604</v>
      </c>
      <c r="E913">
        <v>-2.7984134506873199</v>
      </c>
      <c r="F913">
        <v>5.1354330295335197E-3</v>
      </c>
      <c r="G913">
        <v>1.9956340582271099E-2</v>
      </c>
    </row>
    <row r="914" spans="1:7" x14ac:dyDescent="0.2">
      <c r="A914" t="s">
        <v>982</v>
      </c>
      <c r="B914">
        <v>25.6512347974367</v>
      </c>
      <c r="C914">
        <v>-1.9306873797822099</v>
      </c>
      <c r="D914">
        <v>0.76869960138309801</v>
      </c>
      <c r="E914">
        <v>-2.51162791851119</v>
      </c>
      <c r="F914">
        <v>1.2017572279946801E-2</v>
      </c>
      <c r="G914">
        <v>4.0174974875334002E-2</v>
      </c>
    </row>
    <row r="915" spans="1:7" x14ac:dyDescent="0.2">
      <c r="A915" t="s">
        <v>983</v>
      </c>
      <c r="B915">
        <v>17.7577919849452</v>
      </c>
      <c r="C915">
        <v>-2.9922069656558898</v>
      </c>
      <c r="D915">
        <v>1.08645767412924</v>
      </c>
      <c r="E915">
        <v>-2.7540943719266799</v>
      </c>
      <c r="F915">
        <v>5.8854794727494003E-3</v>
      </c>
      <c r="G915">
        <v>2.2305541677309901E-2</v>
      </c>
    </row>
    <row r="916" spans="1:7" x14ac:dyDescent="0.2">
      <c r="A916" t="s">
        <v>984</v>
      </c>
      <c r="B916">
        <v>32.700703887784101</v>
      </c>
      <c r="C916">
        <v>-3.5176783333678801</v>
      </c>
      <c r="D916">
        <v>0.77055551900438901</v>
      </c>
      <c r="E916">
        <v>-4.5651198993590496</v>
      </c>
      <c r="F916" s="50">
        <v>4.9920893776094901E-6</v>
      </c>
      <c r="G916" s="50">
        <v>4.7739497471080698E-5</v>
      </c>
    </row>
    <row r="917" spans="1:7" x14ac:dyDescent="0.2">
      <c r="A917" t="s">
        <v>985</v>
      </c>
      <c r="B917">
        <v>89.125382291170595</v>
      </c>
      <c r="C917">
        <v>-1.51143483293368</v>
      </c>
      <c r="D917">
        <v>0.450467651069615</v>
      </c>
      <c r="E917">
        <v>-3.3552572073596099</v>
      </c>
      <c r="F917">
        <v>7.9291224447126702E-4</v>
      </c>
      <c r="G917">
        <v>4.1086297808145301E-3</v>
      </c>
    </row>
    <row r="918" spans="1:7" x14ac:dyDescent="0.2">
      <c r="A918" t="s">
        <v>986</v>
      </c>
      <c r="B918">
        <v>44.654432434960199</v>
      </c>
      <c r="C918">
        <v>-1.5612814340088099</v>
      </c>
      <c r="D918">
        <v>0.59716412320585199</v>
      </c>
      <c r="E918">
        <v>-2.6144930235043802</v>
      </c>
      <c r="F918">
        <v>8.9359985452689902E-3</v>
      </c>
      <c r="G918">
        <v>3.1567940379044299E-2</v>
      </c>
    </row>
    <row r="919" spans="1:7" x14ac:dyDescent="0.2">
      <c r="A919" t="s">
        <v>987</v>
      </c>
      <c r="B919">
        <v>51.799988811184001</v>
      </c>
      <c r="C919">
        <v>-1.5291963083229501</v>
      </c>
      <c r="D919">
        <v>0.54376859242065001</v>
      </c>
      <c r="E919">
        <v>-2.81221889170823</v>
      </c>
      <c r="F919">
        <v>4.92010084907881E-3</v>
      </c>
      <c r="G919">
        <v>1.9271733795177499E-2</v>
      </c>
    </row>
    <row r="920" spans="1:7" x14ac:dyDescent="0.2">
      <c r="A920" t="s">
        <v>988</v>
      </c>
      <c r="B920">
        <v>62.341191116560303</v>
      </c>
      <c r="C920">
        <v>-1.39879695176366</v>
      </c>
      <c r="D920">
        <v>0.509822427772614</v>
      </c>
      <c r="E920">
        <v>-2.7436944229286402</v>
      </c>
      <c r="F920">
        <v>6.0752060884558803E-3</v>
      </c>
      <c r="G920">
        <v>2.2880971439508201E-2</v>
      </c>
    </row>
    <row r="921" spans="1:7" x14ac:dyDescent="0.2">
      <c r="A921" t="s">
        <v>989</v>
      </c>
      <c r="B921">
        <v>51.244926294629899</v>
      </c>
      <c r="C921">
        <v>-1.64535629979606</v>
      </c>
      <c r="D921">
        <v>0.55323343197467201</v>
      </c>
      <c r="E921">
        <v>-2.9740724343488099</v>
      </c>
      <c r="F921">
        <v>2.9387569408316E-3</v>
      </c>
      <c r="G921">
        <v>1.2621070030293301E-2</v>
      </c>
    </row>
    <row r="922" spans="1:7" x14ac:dyDescent="0.2">
      <c r="A922" t="s">
        <v>990</v>
      </c>
      <c r="B922">
        <v>38.370535143162002</v>
      </c>
      <c r="C922">
        <v>-2.300880049666</v>
      </c>
      <c r="D922">
        <v>0.65407191357389804</v>
      </c>
      <c r="E922">
        <v>-3.5177784000750201</v>
      </c>
      <c r="F922">
        <v>4.3517560321317401E-4</v>
      </c>
      <c r="G922">
        <v>2.4383268719032698E-3</v>
      </c>
    </row>
    <row r="923" spans="1:7" x14ac:dyDescent="0.2">
      <c r="A923" t="s">
        <v>991</v>
      </c>
      <c r="B923">
        <v>503.94851794909698</v>
      </c>
      <c r="C923">
        <v>-0.95995234815109798</v>
      </c>
      <c r="D923">
        <v>0.25028861380781797</v>
      </c>
      <c r="E923">
        <v>-3.8353816162336098</v>
      </c>
      <c r="F923">
        <v>1.25369482406159E-4</v>
      </c>
      <c r="G923">
        <v>8.1752901553101202E-4</v>
      </c>
    </row>
    <row r="924" spans="1:7" x14ac:dyDescent="0.2">
      <c r="A924" t="s">
        <v>992</v>
      </c>
      <c r="B924">
        <v>163.060729390689</v>
      </c>
      <c r="C924">
        <v>-0.98997721757460799</v>
      </c>
      <c r="D924">
        <v>0.35005045343544999</v>
      </c>
      <c r="E924">
        <v>-2.8280986579472098</v>
      </c>
      <c r="F924">
        <v>4.6825373481934104E-3</v>
      </c>
      <c r="G924">
        <v>1.8488364394954999E-2</v>
      </c>
    </row>
    <row r="925" spans="1:7" x14ac:dyDescent="0.2">
      <c r="A925" t="s">
        <v>993</v>
      </c>
      <c r="B925">
        <v>107.33136776614499</v>
      </c>
      <c r="C925">
        <v>-1.1354850329008299</v>
      </c>
      <c r="D925">
        <v>0.41338950811319602</v>
      </c>
      <c r="E925">
        <v>-2.7467679043995101</v>
      </c>
      <c r="F925">
        <v>6.0185709067686602E-3</v>
      </c>
      <c r="G925">
        <v>2.27045948533483E-2</v>
      </c>
    </row>
    <row r="926" spans="1:7" x14ac:dyDescent="0.2">
      <c r="A926" t="s">
        <v>994</v>
      </c>
      <c r="B926">
        <v>192.227749645649</v>
      </c>
      <c r="C926">
        <v>-1.1852850446384999</v>
      </c>
      <c r="D926">
        <v>0.35153771886866603</v>
      </c>
      <c r="E926">
        <v>-3.3717151276199702</v>
      </c>
      <c r="F926">
        <v>7.4701672252369005E-4</v>
      </c>
      <c r="G926">
        <v>3.9034826995363999E-3</v>
      </c>
    </row>
    <row r="927" spans="1:7" x14ac:dyDescent="0.2">
      <c r="A927" t="s">
        <v>995</v>
      </c>
      <c r="B927">
        <v>539.33276630353703</v>
      </c>
      <c r="C927">
        <v>-0.84791753031481398</v>
      </c>
      <c r="D927">
        <v>0.270474129056061</v>
      </c>
      <c r="E927">
        <v>-3.1349302547862798</v>
      </c>
      <c r="F927">
        <v>1.7189497453124799E-3</v>
      </c>
      <c r="G927">
        <v>7.9941367729058702E-3</v>
      </c>
    </row>
    <row r="928" spans="1:7" x14ac:dyDescent="0.2">
      <c r="A928" t="s">
        <v>996</v>
      </c>
      <c r="B928">
        <v>731.28417186979698</v>
      </c>
      <c r="C928">
        <v>-1.35785790794211</v>
      </c>
      <c r="D928">
        <v>0.30025325620751703</v>
      </c>
      <c r="E928">
        <v>-4.5223752944202502</v>
      </c>
      <c r="F928" s="50">
        <v>6.1149514209518002E-6</v>
      </c>
      <c r="G928" s="50">
        <v>5.7111563319867602E-5</v>
      </c>
    </row>
    <row r="929" spans="1:7" x14ac:dyDescent="0.2">
      <c r="A929" t="s">
        <v>997</v>
      </c>
      <c r="B929">
        <v>518.09634771136302</v>
      </c>
      <c r="C929">
        <v>-1.63360143785148</v>
      </c>
      <c r="D929">
        <v>0.25138435978893198</v>
      </c>
      <c r="E929">
        <v>-6.4984211397363403</v>
      </c>
      <c r="F929" s="50">
        <v>8.1167323066996694E-11</v>
      </c>
      <c r="G929" s="50">
        <v>1.9091230779716499E-9</v>
      </c>
    </row>
    <row r="930" spans="1:7" x14ac:dyDescent="0.2">
      <c r="A930" t="s">
        <v>998</v>
      </c>
      <c r="B930">
        <v>321.28646964514797</v>
      </c>
      <c r="C930">
        <v>-1.24216408658038</v>
      </c>
      <c r="D930">
        <v>0.29405757221889101</v>
      </c>
      <c r="E930">
        <v>-4.2242207102755298</v>
      </c>
      <c r="F930" s="50">
        <v>2.3976898741622101E-5</v>
      </c>
      <c r="G930">
        <v>1.9214556056282E-4</v>
      </c>
    </row>
    <row r="931" spans="1:7" x14ac:dyDescent="0.2">
      <c r="A931" t="s">
        <v>999</v>
      </c>
      <c r="B931">
        <v>47.518979259499297</v>
      </c>
      <c r="C931">
        <v>-2.25367441127664</v>
      </c>
      <c r="D931">
        <v>0.60820684360632404</v>
      </c>
      <c r="E931">
        <v>-3.7054407311723399</v>
      </c>
      <c r="F931">
        <v>2.1102347265417799E-4</v>
      </c>
      <c r="G931">
        <v>1.29439869308138E-3</v>
      </c>
    </row>
    <row r="932" spans="1:7" x14ac:dyDescent="0.2">
      <c r="A932" t="s">
        <v>1000</v>
      </c>
      <c r="B932">
        <v>255.45316963149801</v>
      </c>
      <c r="C932">
        <v>-1.6609410099914701</v>
      </c>
      <c r="D932">
        <v>0.32922662816257697</v>
      </c>
      <c r="E932">
        <v>-5.0449777384691803</v>
      </c>
      <c r="F932" s="50">
        <v>4.53574173979074E-7</v>
      </c>
      <c r="G932" s="50">
        <v>5.5307808902035297E-6</v>
      </c>
    </row>
    <row r="933" spans="1:7" x14ac:dyDescent="0.2">
      <c r="A933" t="s">
        <v>1001</v>
      </c>
      <c r="B933">
        <v>125.02001756605</v>
      </c>
      <c r="C933">
        <v>-2.2118465917361001</v>
      </c>
      <c r="D933">
        <v>0.461395278069064</v>
      </c>
      <c r="E933">
        <v>-4.7938214734070499</v>
      </c>
      <c r="F933" s="50">
        <v>1.6363390511607101E-6</v>
      </c>
      <c r="G933" s="50">
        <v>1.7565019803650699E-5</v>
      </c>
    </row>
    <row r="934" spans="1:7" x14ac:dyDescent="0.2">
      <c r="A934" t="s">
        <v>1002</v>
      </c>
      <c r="B934">
        <v>110.23304078357</v>
      </c>
      <c r="C934">
        <v>-1.18171399711742</v>
      </c>
      <c r="D934">
        <v>0.42029753996276897</v>
      </c>
      <c r="E934">
        <v>-2.8116129283604701</v>
      </c>
      <c r="F934">
        <v>4.9293783546316399E-3</v>
      </c>
      <c r="G934">
        <v>1.9300195585566102E-2</v>
      </c>
    </row>
    <row r="935" spans="1:7" x14ac:dyDescent="0.2">
      <c r="A935" t="s">
        <v>1003</v>
      </c>
      <c r="B935">
        <v>133.39530803481901</v>
      </c>
      <c r="C935">
        <v>-1.36785016306046</v>
      </c>
      <c r="D935">
        <v>0.40225479355709298</v>
      </c>
      <c r="E935">
        <v>-3.4004570858303902</v>
      </c>
      <c r="F935">
        <v>6.7273294640699595E-4</v>
      </c>
      <c r="G935">
        <v>3.57270709473975E-3</v>
      </c>
    </row>
    <row r="936" spans="1:7" x14ac:dyDescent="0.2">
      <c r="A936" t="s">
        <v>1004</v>
      </c>
      <c r="B936">
        <v>61.491685844898903</v>
      </c>
      <c r="C936">
        <v>-1.6041506323941399</v>
      </c>
      <c r="D936">
        <v>0.52843105022549197</v>
      </c>
      <c r="E936">
        <v>-3.0356857942197402</v>
      </c>
      <c r="F936">
        <v>2.3998931311981801E-3</v>
      </c>
      <c r="G936">
        <v>1.06352225507012E-2</v>
      </c>
    </row>
    <row r="937" spans="1:7" x14ac:dyDescent="0.2">
      <c r="A937" t="s">
        <v>1005</v>
      </c>
      <c r="B937">
        <v>141.52306699859699</v>
      </c>
      <c r="C937">
        <v>-1.0390497451087399</v>
      </c>
      <c r="D937">
        <v>0.35523253621341899</v>
      </c>
      <c r="E937">
        <v>-2.9249847330552301</v>
      </c>
      <c r="F937">
        <v>3.4447312258301102E-3</v>
      </c>
      <c r="G937">
        <v>1.43043544823361E-2</v>
      </c>
    </row>
    <row r="938" spans="1:7" x14ac:dyDescent="0.2">
      <c r="A938" t="s">
        <v>1006</v>
      </c>
      <c r="B938">
        <v>282.97913757653998</v>
      </c>
      <c r="C938">
        <v>-2.0470058919719798</v>
      </c>
      <c r="D938">
        <v>0.29955939006809201</v>
      </c>
      <c r="E938">
        <v>-6.8333891703634597</v>
      </c>
      <c r="F938" s="50">
        <v>8.2931572611716604E-12</v>
      </c>
      <c r="G938" s="50">
        <v>2.1894163316873099E-10</v>
      </c>
    </row>
    <row r="939" spans="1:7" x14ac:dyDescent="0.2">
      <c r="A939" t="s">
        <v>1007</v>
      </c>
      <c r="B939">
        <v>21.836189437816401</v>
      </c>
      <c r="C939">
        <v>-2.0211687516210199</v>
      </c>
      <c r="D939">
        <v>0.83472786639910701</v>
      </c>
      <c r="E939">
        <v>-2.4213505179119599</v>
      </c>
      <c r="F939">
        <v>1.54629591749883E-2</v>
      </c>
      <c r="G939">
        <v>4.9119592096251302E-2</v>
      </c>
    </row>
    <row r="940" spans="1:7" x14ac:dyDescent="0.2">
      <c r="A940" t="s">
        <v>1008</v>
      </c>
      <c r="B940">
        <v>49.174718573483197</v>
      </c>
      <c r="C940">
        <v>-3.02277077396975</v>
      </c>
      <c r="D940">
        <v>0.62464795250365401</v>
      </c>
      <c r="E940">
        <v>-4.8391590204597197</v>
      </c>
      <c r="F940" s="50">
        <v>1.30389689257669E-6</v>
      </c>
      <c r="G940" s="50">
        <v>1.43167580430346E-5</v>
      </c>
    </row>
    <row r="941" spans="1:7" x14ac:dyDescent="0.2">
      <c r="A941" t="s">
        <v>1009</v>
      </c>
      <c r="B941">
        <v>83.800119649145401</v>
      </c>
      <c r="C941">
        <v>-2.01192664126823</v>
      </c>
      <c r="D941">
        <v>0.454114982467201</v>
      </c>
      <c r="E941">
        <v>-4.4304344030612102</v>
      </c>
      <c r="F941" s="50">
        <v>9.4043451610288395E-6</v>
      </c>
      <c r="G941" s="50">
        <v>8.4226596675514E-5</v>
      </c>
    </row>
    <row r="942" spans="1:7" x14ac:dyDescent="0.2">
      <c r="A942" t="s">
        <v>1010</v>
      </c>
      <c r="B942">
        <v>29.207341482582098</v>
      </c>
      <c r="C942">
        <v>-2.1747658423419902</v>
      </c>
      <c r="D942">
        <v>0.73920199207917503</v>
      </c>
      <c r="E942">
        <v>-2.94204542959221</v>
      </c>
      <c r="F942">
        <v>3.2605209027398302E-3</v>
      </c>
      <c r="G942">
        <v>1.3714481193575601E-2</v>
      </c>
    </row>
    <row r="943" spans="1:7" x14ac:dyDescent="0.2">
      <c r="A943" t="s">
        <v>1011</v>
      </c>
      <c r="B943">
        <v>53.781508624291199</v>
      </c>
      <c r="C943">
        <v>-2.2961059301239799</v>
      </c>
      <c r="D943">
        <v>0.56167275119481896</v>
      </c>
      <c r="E943">
        <v>-4.0879781425030597</v>
      </c>
      <c r="F943" s="50">
        <v>4.3514914092570399E-5</v>
      </c>
      <c r="G943">
        <v>3.22090916382069E-4</v>
      </c>
    </row>
    <row r="944" spans="1:7" x14ac:dyDescent="0.2">
      <c r="A944" t="s">
        <v>1012</v>
      </c>
      <c r="B944">
        <v>217.05126530368599</v>
      </c>
      <c r="C944">
        <v>-0.79091842569251503</v>
      </c>
      <c r="D944">
        <v>0.31094972407779098</v>
      </c>
      <c r="E944">
        <v>-2.5435572520226701</v>
      </c>
      <c r="F944">
        <v>1.0973007287883099E-2</v>
      </c>
      <c r="G944">
        <v>3.73479214180421E-2</v>
      </c>
    </row>
    <row r="945" spans="1:7" x14ac:dyDescent="0.2">
      <c r="A945" t="s">
        <v>1013</v>
      </c>
      <c r="B945">
        <v>27.0262602909254</v>
      </c>
      <c r="C945">
        <v>-2.2261169125211602</v>
      </c>
      <c r="D945">
        <v>0.75617635922736004</v>
      </c>
      <c r="E945">
        <v>-2.9439123365291899</v>
      </c>
      <c r="F945">
        <v>3.2409178422229501E-3</v>
      </c>
      <c r="G945">
        <v>1.3643986871196501E-2</v>
      </c>
    </row>
    <row r="946" spans="1:7" x14ac:dyDescent="0.2">
      <c r="A946" t="s">
        <v>1014</v>
      </c>
      <c r="B946">
        <v>41.394670459243301</v>
      </c>
      <c r="C946">
        <v>-2.02009998460229</v>
      </c>
      <c r="D946">
        <v>0.61254153637031195</v>
      </c>
      <c r="E946">
        <v>-3.2978987785426499</v>
      </c>
      <c r="F946">
        <v>9.7411243287236899E-4</v>
      </c>
      <c r="G946">
        <v>4.8955590270016698E-3</v>
      </c>
    </row>
    <row r="947" spans="1:7" x14ac:dyDescent="0.2">
      <c r="A947" t="s">
        <v>1015</v>
      </c>
      <c r="B947">
        <v>126.50385605151</v>
      </c>
      <c r="C947">
        <v>-1.09789203647774</v>
      </c>
      <c r="D947">
        <v>0.389397002348912</v>
      </c>
      <c r="E947">
        <v>-2.8194670987579702</v>
      </c>
      <c r="F947">
        <v>4.8103462076691502E-3</v>
      </c>
      <c r="G947">
        <v>1.8922929855255999E-2</v>
      </c>
    </row>
    <row r="948" spans="1:7" x14ac:dyDescent="0.2">
      <c r="A948" t="s">
        <v>1016</v>
      </c>
      <c r="B948">
        <v>50.695199602324401</v>
      </c>
      <c r="C948">
        <v>-2.7553945234544801</v>
      </c>
      <c r="D948">
        <v>0.60417479212394598</v>
      </c>
      <c r="E948">
        <v>-4.5605916687918002</v>
      </c>
      <c r="F948" s="50">
        <v>5.1009687882448203E-6</v>
      </c>
      <c r="G948" s="50">
        <v>4.8683686699543902E-5</v>
      </c>
    </row>
    <row r="949" spans="1:7" x14ac:dyDescent="0.2">
      <c r="A949" t="s">
        <v>1017</v>
      </c>
      <c r="B949">
        <v>226.31649500066499</v>
      </c>
      <c r="C949">
        <v>-1.6158497931470199</v>
      </c>
      <c r="D949">
        <v>0.30365461382619102</v>
      </c>
      <c r="E949">
        <v>-5.3213411539727602</v>
      </c>
      <c r="F949" s="50">
        <v>1.0300502896832501E-7</v>
      </c>
      <c r="G949" s="50">
        <v>1.4325909572384499E-6</v>
      </c>
    </row>
    <row r="950" spans="1:7" x14ac:dyDescent="0.2">
      <c r="A950" t="s">
        <v>1018</v>
      </c>
      <c r="B950">
        <v>649.06857466839699</v>
      </c>
      <c r="C950">
        <v>-0.81969602401132202</v>
      </c>
      <c r="D950">
        <v>0.23095928255254999</v>
      </c>
      <c r="E950">
        <v>-3.5490932209006099</v>
      </c>
      <c r="F950">
        <v>3.8656020518291898E-4</v>
      </c>
      <c r="G950">
        <v>2.1898612804237801E-3</v>
      </c>
    </row>
    <row r="951" spans="1:7" x14ac:dyDescent="0.2">
      <c r="A951" t="s">
        <v>1019</v>
      </c>
      <c r="B951">
        <v>151.23446944857599</v>
      </c>
      <c r="C951">
        <v>-1.7696524408029599</v>
      </c>
      <c r="D951">
        <v>0.35751423872486199</v>
      </c>
      <c r="E951">
        <v>-4.9498796107107204</v>
      </c>
      <c r="F951" s="50">
        <v>7.42594021393751E-7</v>
      </c>
      <c r="G951" s="50">
        <v>8.6327117217506194E-6</v>
      </c>
    </row>
    <row r="952" spans="1:7" x14ac:dyDescent="0.2">
      <c r="A952" t="s">
        <v>1020</v>
      </c>
      <c r="B952">
        <v>766.10446891845197</v>
      </c>
      <c r="C952">
        <v>-0.77204231217914099</v>
      </c>
      <c r="D952">
        <v>0.23686929469960499</v>
      </c>
      <c r="E952">
        <v>-3.25936003295925</v>
      </c>
      <c r="F952">
        <v>1.1166386368807199E-3</v>
      </c>
      <c r="G952">
        <v>5.5065892491396699E-3</v>
      </c>
    </row>
    <row r="953" spans="1:7" x14ac:dyDescent="0.2">
      <c r="A953" t="s">
        <v>1021</v>
      </c>
      <c r="B953">
        <v>687.36913653992201</v>
      </c>
      <c r="C953">
        <v>-0.76017398416158899</v>
      </c>
      <c r="D953">
        <v>0.23285901417154301</v>
      </c>
      <c r="E953">
        <v>-3.2645246174647999</v>
      </c>
      <c r="F953">
        <v>1.0964793427582101E-3</v>
      </c>
      <c r="G953">
        <v>5.4252972481460002E-3</v>
      </c>
    </row>
    <row r="954" spans="1:7" x14ac:dyDescent="0.2">
      <c r="A954" t="s">
        <v>1022</v>
      </c>
      <c r="B954">
        <v>70.259200674958194</v>
      </c>
      <c r="C954">
        <v>-2.1323376303911799</v>
      </c>
      <c r="D954">
        <v>0.50795754238864499</v>
      </c>
      <c r="E954">
        <v>-4.1978658695842404</v>
      </c>
      <c r="F954" s="50">
        <v>2.6944213122466E-5</v>
      </c>
      <c r="G954">
        <v>2.12438010989175E-4</v>
      </c>
    </row>
    <row r="955" spans="1:7" x14ac:dyDescent="0.2">
      <c r="A955" t="s">
        <v>1023</v>
      </c>
      <c r="B955">
        <v>550.76565504521204</v>
      </c>
      <c r="C955">
        <v>-2.0708930509707102</v>
      </c>
      <c r="D955">
        <v>0.25228103622639297</v>
      </c>
      <c r="E955">
        <v>-8.2086750631241205</v>
      </c>
      <c r="F955" s="50">
        <v>2.23642555053522E-16</v>
      </c>
      <c r="G955" s="50">
        <v>9.8902570487148798E-15</v>
      </c>
    </row>
    <row r="956" spans="1:7" x14ac:dyDescent="0.2">
      <c r="A956" t="s">
        <v>1024</v>
      </c>
      <c r="B956">
        <v>190.49430616202901</v>
      </c>
      <c r="C956">
        <v>-1.2920088899096001</v>
      </c>
      <c r="D956">
        <v>0.34499768320333202</v>
      </c>
      <c r="E956">
        <v>-3.7449784529368202</v>
      </c>
      <c r="F956">
        <v>1.8040925856634799E-4</v>
      </c>
      <c r="G956">
        <v>1.12203334402589E-3</v>
      </c>
    </row>
    <row r="957" spans="1:7" x14ac:dyDescent="0.2">
      <c r="A957" t="s">
        <v>1025</v>
      </c>
      <c r="B957">
        <v>262.14613208747897</v>
      </c>
      <c r="C957">
        <v>-0.84001272266721805</v>
      </c>
      <c r="D957">
        <v>0.29027432614105703</v>
      </c>
      <c r="E957">
        <v>-2.8938581438959901</v>
      </c>
      <c r="F957">
        <v>3.8054003904153802E-3</v>
      </c>
      <c r="G957">
        <v>1.55331879398644E-2</v>
      </c>
    </row>
    <row r="958" spans="1:7" x14ac:dyDescent="0.2">
      <c r="A958" t="s">
        <v>1026</v>
      </c>
      <c r="B958">
        <v>9.6904457934481307</v>
      </c>
      <c r="C958">
        <v>-3.6849431041323002</v>
      </c>
      <c r="D958">
        <v>1.38907348176429</v>
      </c>
      <c r="E958">
        <v>-2.6528064587713298</v>
      </c>
      <c r="F958">
        <v>7.9825627483143397E-3</v>
      </c>
      <c r="G958">
        <v>2.87255759632551E-2</v>
      </c>
    </row>
    <row r="959" spans="1:7" x14ac:dyDescent="0.2">
      <c r="A959" t="s">
        <v>1027</v>
      </c>
      <c r="B959">
        <v>16.180635746464102</v>
      </c>
      <c r="C959">
        <v>-2.5143332613406399</v>
      </c>
      <c r="D959">
        <v>0.98489540302895695</v>
      </c>
      <c r="E959">
        <v>-2.55289369166313</v>
      </c>
      <c r="F959">
        <v>1.06832098074421E-2</v>
      </c>
      <c r="G959">
        <v>3.6516980558189797E-2</v>
      </c>
    </row>
    <row r="960" spans="1:7" x14ac:dyDescent="0.2">
      <c r="A960" t="s">
        <v>1028</v>
      </c>
      <c r="B960">
        <v>601.57353958322096</v>
      </c>
      <c r="C960">
        <v>-0.80474130171373004</v>
      </c>
      <c r="D960">
        <v>0.27205627790975601</v>
      </c>
      <c r="E960">
        <v>-2.9579957055086701</v>
      </c>
      <c r="F960">
        <v>3.0964643784501598E-3</v>
      </c>
      <c r="G960">
        <v>1.31589519788518E-2</v>
      </c>
    </row>
    <row r="961" spans="1:7" x14ac:dyDescent="0.2">
      <c r="A961" t="s">
        <v>1029</v>
      </c>
      <c r="B961">
        <v>550.14647547366405</v>
      </c>
      <c r="C961">
        <v>-0.96012916761876399</v>
      </c>
      <c r="D961">
        <v>0.252991594729432</v>
      </c>
      <c r="E961">
        <v>-3.7951030295911501</v>
      </c>
      <c r="F961">
        <v>1.47582156689529E-4</v>
      </c>
      <c r="G961">
        <v>9.4202041010842401E-4</v>
      </c>
    </row>
    <row r="962" spans="1:7" x14ac:dyDescent="0.2">
      <c r="A962" t="s">
        <v>1030</v>
      </c>
      <c r="B962">
        <v>490.18676111061598</v>
      </c>
      <c r="C962">
        <v>-1.17868860108545</v>
      </c>
      <c r="D962">
        <v>0.26837217111710898</v>
      </c>
      <c r="E962">
        <v>-4.3919926428255298</v>
      </c>
      <c r="F962" s="50">
        <v>1.12316500832272E-5</v>
      </c>
      <c r="G962" s="50">
        <v>9.8388434526417405E-5</v>
      </c>
    </row>
    <row r="963" spans="1:7" x14ac:dyDescent="0.2">
      <c r="A963" t="s">
        <v>1031</v>
      </c>
      <c r="B963">
        <v>294.02597185445399</v>
      </c>
      <c r="C963">
        <v>-0.85316155978561103</v>
      </c>
      <c r="D963">
        <v>0.27896369886564998</v>
      </c>
      <c r="E963">
        <v>-3.0583246610753299</v>
      </c>
      <c r="F963">
        <v>2.2257829023920699E-3</v>
      </c>
      <c r="G963">
        <v>9.9738385938511007E-3</v>
      </c>
    </row>
    <row r="964" spans="1:7" x14ac:dyDescent="0.2">
      <c r="A964" t="s">
        <v>1032</v>
      </c>
      <c r="B964">
        <v>171.703386357933</v>
      </c>
      <c r="C964">
        <v>-2.1156590659979302</v>
      </c>
      <c r="D964">
        <v>0.34599813853662698</v>
      </c>
      <c r="E964">
        <v>-6.1146544745759401</v>
      </c>
      <c r="F964" s="50">
        <v>9.6766395728623404E-10</v>
      </c>
      <c r="G964" s="50">
        <v>1.9245983763932299E-8</v>
      </c>
    </row>
    <row r="965" spans="1:7" x14ac:dyDescent="0.2">
      <c r="A965" t="s">
        <v>1033</v>
      </c>
      <c r="B965">
        <v>44.4197382374483</v>
      </c>
      <c r="C965">
        <v>-1.5002254971242199</v>
      </c>
      <c r="D965">
        <v>0.59971971627488696</v>
      </c>
      <c r="E965">
        <v>-2.5015443988447799</v>
      </c>
      <c r="F965">
        <v>1.23652936844035E-2</v>
      </c>
      <c r="G965">
        <v>4.1074261281543303E-2</v>
      </c>
    </row>
    <row r="966" spans="1:7" x14ac:dyDescent="0.2">
      <c r="A966" t="s">
        <v>1034</v>
      </c>
      <c r="B966">
        <v>89.486568960132402</v>
      </c>
      <c r="C966">
        <v>-1.8724325739615699</v>
      </c>
      <c r="D966">
        <v>0.45451819410616601</v>
      </c>
      <c r="E966">
        <v>-4.1195987272716401</v>
      </c>
      <c r="F966" s="50">
        <v>3.7953278007955897E-5</v>
      </c>
      <c r="G966">
        <v>2.85885896705925E-4</v>
      </c>
    </row>
    <row r="967" spans="1:7" x14ac:dyDescent="0.2">
      <c r="A967" t="s">
        <v>1035</v>
      </c>
      <c r="B967">
        <v>146.42062632002799</v>
      </c>
      <c r="C967">
        <v>-1.1953379383360401</v>
      </c>
      <c r="D967">
        <v>0.36798782923083601</v>
      </c>
      <c r="E967">
        <v>-3.2483083498563499</v>
      </c>
      <c r="F967">
        <v>1.1609338660818101E-3</v>
      </c>
      <c r="G967">
        <v>5.6884870287741097E-3</v>
      </c>
    </row>
    <row r="968" spans="1:7" x14ac:dyDescent="0.2">
      <c r="A968" t="s">
        <v>1036</v>
      </c>
      <c r="B968">
        <v>177.13590774199699</v>
      </c>
      <c r="C968">
        <v>-1.44020907310461</v>
      </c>
      <c r="D968">
        <v>0.36919084765391502</v>
      </c>
      <c r="E968">
        <v>-3.90098801813929</v>
      </c>
      <c r="F968" s="50">
        <v>9.5800893011520103E-5</v>
      </c>
      <c r="G968">
        <v>6.4994928934963099E-4</v>
      </c>
    </row>
    <row r="969" spans="1:7" x14ac:dyDescent="0.2">
      <c r="A969" t="s">
        <v>1037</v>
      </c>
      <c r="B969">
        <v>84.832822943734101</v>
      </c>
      <c r="C969">
        <v>-1.5980449472513401</v>
      </c>
      <c r="D969">
        <v>0.48794947791685001</v>
      </c>
      <c r="E969">
        <v>-3.2750213281787</v>
      </c>
      <c r="F969">
        <v>1.0565399663928501E-3</v>
      </c>
      <c r="G969">
        <v>5.25069175944534E-3</v>
      </c>
    </row>
    <row r="970" spans="1:7" x14ac:dyDescent="0.2">
      <c r="A970" t="s">
        <v>1038</v>
      </c>
      <c r="B970">
        <v>43.026264573151799</v>
      </c>
      <c r="C970">
        <v>-1.7027866840027801</v>
      </c>
      <c r="D970">
        <v>0.622960705952466</v>
      </c>
      <c r="E970">
        <v>-2.73337735066184</v>
      </c>
      <c r="F970">
        <v>6.2688465938951004E-3</v>
      </c>
      <c r="G970">
        <v>2.3522575303348701E-2</v>
      </c>
    </row>
    <row r="971" spans="1:7" x14ac:dyDescent="0.2">
      <c r="A971" t="s">
        <v>1039</v>
      </c>
      <c r="B971">
        <v>164.32912730355201</v>
      </c>
      <c r="C971">
        <v>-0.86902165526243802</v>
      </c>
      <c r="D971">
        <v>0.335326750009105</v>
      </c>
      <c r="E971">
        <v>-2.5915667486678</v>
      </c>
      <c r="F971">
        <v>9.5540005762547297E-3</v>
      </c>
      <c r="G971">
        <v>3.3425069825019499E-2</v>
      </c>
    </row>
    <row r="972" spans="1:7" x14ac:dyDescent="0.2">
      <c r="A972" t="s">
        <v>1040</v>
      </c>
      <c r="B972">
        <v>419.17742587598099</v>
      </c>
      <c r="C972">
        <v>-1.42388421546916</v>
      </c>
      <c r="D972">
        <v>0.263103922113119</v>
      </c>
      <c r="E972">
        <v>-5.4118699715049399</v>
      </c>
      <c r="F972" s="50">
        <v>6.23699731030848E-8</v>
      </c>
      <c r="G972" s="50">
        <v>8.9869886919482403E-7</v>
      </c>
    </row>
    <row r="973" spans="1:7" x14ac:dyDescent="0.2">
      <c r="A973" t="s">
        <v>1041</v>
      </c>
      <c r="B973">
        <v>147.18201591716601</v>
      </c>
      <c r="C973">
        <v>-1.4517208424638599</v>
      </c>
      <c r="D973">
        <v>0.39364009004089001</v>
      </c>
      <c r="E973">
        <v>-3.6879395142732099</v>
      </c>
      <c r="F973">
        <v>2.2607737187667199E-4</v>
      </c>
      <c r="G973">
        <v>1.37226533789657E-3</v>
      </c>
    </row>
    <row r="974" spans="1:7" x14ac:dyDescent="0.2">
      <c r="A974" t="s">
        <v>1042</v>
      </c>
      <c r="B974">
        <v>377.118783583989</v>
      </c>
      <c r="C974">
        <v>-0.85967399392643595</v>
      </c>
      <c r="D974">
        <v>0.26013412999206698</v>
      </c>
      <c r="E974">
        <v>-3.30473357706907</v>
      </c>
      <c r="F974">
        <v>9.5066722934751102E-4</v>
      </c>
      <c r="G974">
        <v>4.8016200349649402E-3</v>
      </c>
    </row>
    <row r="975" spans="1:7" x14ac:dyDescent="0.2">
      <c r="A975" t="s">
        <v>1043</v>
      </c>
      <c r="B975">
        <v>119.815795863568</v>
      </c>
      <c r="C975">
        <v>-1.013599904895</v>
      </c>
      <c r="D975">
        <v>0.38701619510990298</v>
      </c>
      <c r="E975">
        <v>-2.61901160132888</v>
      </c>
      <c r="F975">
        <v>8.8184948394051492E-3</v>
      </c>
      <c r="G975">
        <v>3.1227559308616801E-2</v>
      </c>
    </row>
    <row r="976" spans="1:7" x14ac:dyDescent="0.2">
      <c r="A976" t="s">
        <v>1044</v>
      </c>
      <c r="B976">
        <v>23.500061375691899</v>
      </c>
      <c r="C976">
        <v>-2.2513340116941598</v>
      </c>
      <c r="D976">
        <v>0.88275898210376003</v>
      </c>
      <c r="E976">
        <v>-2.5503382659770399</v>
      </c>
      <c r="F976">
        <v>1.0761844437854599E-2</v>
      </c>
      <c r="G976">
        <v>3.6739964478076099E-2</v>
      </c>
    </row>
    <row r="977" spans="1:7" x14ac:dyDescent="0.2">
      <c r="A977" t="s">
        <v>1045</v>
      </c>
      <c r="B977">
        <v>54.478524457948303</v>
      </c>
      <c r="C977">
        <v>-1.8710386303981399</v>
      </c>
      <c r="D977">
        <v>0.53779291272107499</v>
      </c>
      <c r="E977">
        <v>-3.4791061506021501</v>
      </c>
      <c r="F977">
        <v>5.0308926562053205E-4</v>
      </c>
      <c r="G977">
        <v>2.7651180627304901E-3</v>
      </c>
    </row>
    <row r="978" spans="1:7" x14ac:dyDescent="0.2">
      <c r="A978" t="s">
        <v>1046</v>
      </c>
      <c r="B978">
        <v>72.459135131730307</v>
      </c>
      <c r="C978">
        <v>-1.37414793440784</v>
      </c>
      <c r="D978">
        <v>0.47916072352650901</v>
      </c>
      <c r="E978">
        <v>-2.8678225633654599</v>
      </c>
      <c r="F978">
        <v>4.1330725456008603E-3</v>
      </c>
      <c r="G978">
        <v>1.6647651913476901E-2</v>
      </c>
    </row>
    <row r="979" spans="1:7" x14ac:dyDescent="0.2">
      <c r="A979" t="s">
        <v>1047</v>
      </c>
      <c r="B979">
        <v>29.2444712625873</v>
      </c>
      <c r="C979">
        <v>-2.4870265211762299</v>
      </c>
      <c r="D979">
        <v>0.73795427744313102</v>
      </c>
      <c r="E979">
        <v>-3.3701634331510402</v>
      </c>
      <c r="F979">
        <v>7.5123613835375203E-4</v>
      </c>
      <c r="G979">
        <v>3.9184038346891902E-3</v>
      </c>
    </row>
    <row r="980" spans="1:7" x14ac:dyDescent="0.2">
      <c r="A980" t="s">
        <v>1048</v>
      </c>
      <c r="B980">
        <v>206.657985132417</v>
      </c>
      <c r="C980">
        <v>-0.81908798441243802</v>
      </c>
      <c r="D980">
        <v>0.325141331286318</v>
      </c>
      <c r="E980">
        <v>-2.51917521888705</v>
      </c>
      <c r="F980">
        <v>1.17630103929648E-2</v>
      </c>
      <c r="G980">
        <v>3.9504367186732003E-2</v>
      </c>
    </row>
    <row r="981" spans="1:7" x14ac:dyDescent="0.2">
      <c r="A981" t="s">
        <v>1049</v>
      </c>
      <c r="B981">
        <v>43.442479880466202</v>
      </c>
      <c r="C981">
        <v>-2.38440040141688</v>
      </c>
      <c r="D981">
        <v>0.61533992231654999</v>
      </c>
      <c r="E981">
        <v>-3.8749320740322002</v>
      </c>
      <c r="F981">
        <v>1.0665444570354999E-4</v>
      </c>
      <c r="G981">
        <v>7.1349556514054696E-4</v>
      </c>
    </row>
    <row r="982" spans="1:7" x14ac:dyDescent="0.2">
      <c r="A982" t="s">
        <v>1050</v>
      </c>
      <c r="B982">
        <v>141.40896070557099</v>
      </c>
      <c r="C982">
        <v>-1.58101427912385</v>
      </c>
      <c r="D982">
        <v>0.37049264103789697</v>
      </c>
      <c r="E982">
        <v>-4.2673297766314704</v>
      </c>
      <c r="F982" s="50">
        <v>1.97826615067255E-5</v>
      </c>
      <c r="G982">
        <v>1.6232946656630299E-4</v>
      </c>
    </row>
    <row r="983" spans="1:7" x14ac:dyDescent="0.2">
      <c r="A983" t="s">
        <v>1051</v>
      </c>
      <c r="B983">
        <v>40.776293478371002</v>
      </c>
      <c r="C983">
        <v>-2.5649091561708</v>
      </c>
      <c r="D983">
        <v>0.75024917385777501</v>
      </c>
      <c r="E983">
        <v>-3.4187430596985</v>
      </c>
      <c r="F983">
        <v>6.2911101932994196E-4</v>
      </c>
      <c r="G983">
        <v>3.3708899480735799E-3</v>
      </c>
    </row>
    <row r="984" spans="1:7" x14ac:dyDescent="0.2">
      <c r="A984" t="s">
        <v>1052</v>
      </c>
      <c r="B984">
        <v>45.887505294393002</v>
      </c>
      <c r="C984">
        <v>-1.6896019165208001</v>
      </c>
      <c r="D984">
        <v>0.63749509249802905</v>
      </c>
      <c r="E984">
        <v>-2.6503763501928801</v>
      </c>
      <c r="F984">
        <v>8.0402152050795799E-3</v>
      </c>
      <c r="G984">
        <v>2.8903511974357102E-2</v>
      </c>
    </row>
    <row r="985" spans="1:7" x14ac:dyDescent="0.2">
      <c r="A985" t="s">
        <v>1053</v>
      </c>
      <c r="B985">
        <v>121.064501443276</v>
      </c>
      <c r="C985">
        <v>-1.75361537902245</v>
      </c>
      <c r="D985">
        <v>0.408721220752371</v>
      </c>
      <c r="E985">
        <v>-4.2904926144877198</v>
      </c>
      <c r="F985" s="50">
        <v>1.78277215188786E-5</v>
      </c>
      <c r="G985">
        <v>1.4799630584422E-4</v>
      </c>
    </row>
    <row r="986" spans="1:7" x14ac:dyDescent="0.2">
      <c r="A986" t="s">
        <v>1054</v>
      </c>
      <c r="B986">
        <v>44.0873861489221</v>
      </c>
      <c r="C986">
        <v>-1.97272521916749</v>
      </c>
      <c r="D986">
        <v>0.60955741776610906</v>
      </c>
      <c r="E986">
        <v>-3.2363238665802601</v>
      </c>
      <c r="F986">
        <v>1.2107992340624799E-3</v>
      </c>
      <c r="G986">
        <v>5.9101906661650997E-3</v>
      </c>
    </row>
    <row r="987" spans="1:7" x14ac:dyDescent="0.2">
      <c r="A987" t="s">
        <v>1055</v>
      </c>
      <c r="B987">
        <v>82.176789806241104</v>
      </c>
      <c r="C987">
        <v>-2.1485567841761299</v>
      </c>
      <c r="D987">
        <v>0.464456958445919</v>
      </c>
      <c r="E987">
        <v>-4.6259545585563897</v>
      </c>
      <c r="F987" s="50">
        <v>3.7287705162876799E-6</v>
      </c>
      <c r="G987" s="50">
        <v>3.7023431204919503E-5</v>
      </c>
    </row>
    <row r="988" spans="1:7" x14ac:dyDescent="0.2">
      <c r="A988" t="s">
        <v>1056</v>
      </c>
      <c r="B988">
        <v>870.40122183832102</v>
      </c>
      <c r="C988">
        <v>-1.19612564279228</v>
      </c>
      <c r="D988">
        <v>0.238657958577698</v>
      </c>
      <c r="E988">
        <v>-5.0118824862187301</v>
      </c>
      <c r="F988" s="50">
        <v>5.3900118536754804E-7</v>
      </c>
      <c r="G988" s="50">
        <v>6.457584114082E-6</v>
      </c>
    </row>
    <row r="989" spans="1:7" x14ac:dyDescent="0.2">
      <c r="A989" t="s">
        <v>1057</v>
      </c>
      <c r="B989">
        <v>77.0824533348637</v>
      </c>
      <c r="C989">
        <v>-1.36178976385838</v>
      </c>
      <c r="D989">
        <v>0.46024882460192901</v>
      </c>
      <c r="E989">
        <v>-2.9588120405004701</v>
      </c>
      <c r="F989">
        <v>3.0882740260536599E-3</v>
      </c>
      <c r="G989">
        <v>1.3139712565295499E-2</v>
      </c>
    </row>
    <row r="990" spans="1:7" x14ac:dyDescent="0.2">
      <c r="A990" t="s">
        <v>1058</v>
      </c>
      <c r="B990">
        <v>83.454198393931904</v>
      </c>
      <c r="C990">
        <v>-1.31727774838061</v>
      </c>
      <c r="D990">
        <v>0.44555582270155603</v>
      </c>
      <c r="E990">
        <v>-2.9564819518988998</v>
      </c>
      <c r="F990">
        <v>3.1117044206820299E-3</v>
      </c>
      <c r="G990">
        <v>1.32101178823601E-2</v>
      </c>
    </row>
    <row r="991" spans="1:7" x14ac:dyDescent="0.2">
      <c r="A991" t="s">
        <v>1059</v>
      </c>
      <c r="B991">
        <v>62.655873904645503</v>
      </c>
      <c r="C991">
        <v>-1.2602728605239799</v>
      </c>
      <c r="D991">
        <v>0.49944917689055601</v>
      </c>
      <c r="E991">
        <v>-2.5233255330805102</v>
      </c>
      <c r="F991">
        <v>1.16250729759574E-2</v>
      </c>
      <c r="G991">
        <v>3.91477064738509E-2</v>
      </c>
    </row>
    <row r="992" spans="1:7" x14ac:dyDescent="0.2">
      <c r="A992" t="s">
        <v>1060</v>
      </c>
      <c r="B992">
        <v>51.754529998971499</v>
      </c>
      <c r="C992">
        <v>-2.2497262348793701</v>
      </c>
      <c r="D992">
        <v>0.57887501122504903</v>
      </c>
      <c r="E992">
        <v>-3.8863764910466001</v>
      </c>
      <c r="F992">
        <v>1.01751658625187E-4</v>
      </c>
      <c r="G992">
        <v>6.8523494175200402E-4</v>
      </c>
    </row>
    <row r="993" spans="1:7" x14ac:dyDescent="0.2">
      <c r="A993" t="s">
        <v>1061</v>
      </c>
      <c r="B993">
        <v>127.515537681821</v>
      </c>
      <c r="C993">
        <v>-1.0957836566854899</v>
      </c>
      <c r="D993">
        <v>0.38723563257112098</v>
      </c>
      <c r="E993">
        <v>-2.8297593623030899</v>
      </c>
      <c r="F993">
        <v>4.6583026144680498E-3</v>
      </c>
      <c r="G993">
        <v>1.8422996513390699E-2</v>
      </c>
    </row>
    <row r="994" spans="1:7" x14ac:dyDescent="0.2">
      <c r="A994" t="s">
        <v>1062</v>
      </c>
      <c r="B994">
        <v>153.85208880588999</v>
      </c>
      <c r="C994">
        <v>-1.2617443034625899</v>
      </c>
      <c r="D994">
        <v>0.34466392219172398</v>
      </c>
      <c r="E994">
        <v>-3.66079598769472</v>
      </c>
      <c r="F994">
        <v>2.5143290685691498E-4</v>
      </c>
      <c r="G994">
        <v>1.50381794369111E-3</v>
      </c>
    </row>
    <row r="995" spans="1:7" x14ac:dyDescent="0.2">
      <c r="A995" t="s">
        <v>1063</v>
      </c>
      <c r="B995">
        <v>13.5412380456943</v>
      </c>
      <c r="C995">
        <v>-2.6458963457770901</v>
      </c>
      <c r="D995">
        <v>1.07379592829028</v>
      </c>
      <c r="E995">
        <v>-2.4640588365705001</v>
      </c>
      <c r="F995">
        <v>1.37373559140051E-2</v>
      </c>
      <c r="G995">
        <v>4.4718635016536598E-2</v>
      </c>
    </row>
    <row r="996" spans="1:7" x14ac:dyDescent="0.2">
      <c r="A996" t="s">
        <v>1064</v>
      </c>
      <c r="B996">
        <v>57.012767662119899</v>
      </c>
      <c r="C996">
        <v>-1.4666686679890999</v>
      </c>
      <c r="D996">
        <v>0.53091431835914804</v>
      </c>
      <c r="E996">
        <v>-2.7625336467134902</v>
      </c>
      <c r="F996">
        <v>5.7354649918366198E-3</v>
      </c>
      <c r="G996">
        <v>2.1880496837273E-2</v>
      </c>
    </row>
    <row r="997" spans="1:7" x14ac:dyDescent="0.2">
      <c r="A997" t="s">
        <v>1065</v>
      </c>
      <c r="B997">
        <v>24.8192114018218</v>
      </c>
      <c r="C997">
        <v>-2.2774503649633999</v>
      </c>
      <c r="D997">
        <v>0.78259345865420504</v>
      </c>
      <c r="E997">
        <v>-2.9101321251519798</v>
      </c>
      <c r="F997">
        <v>3.61275993392242E-3</v>
      </c>
      <c r="G997">
        <v>1.4882958019268699E-2</v>
      </c>
    </row>
    <row r="998" spans="1:7" x14ac:dyDescent="0.2">
      <c r="A998" t="s">
        <v>1066</v>
      </c>
      <c r="B998">
        <v>332.84806678861599</v>
      </c>
      <c r="C998">
        <v>-0.75011247502867795</v>
      </c>
      <c r="D998">
        <v>0.27934534788974502</v>
      </c>
      <c r="E998">
        <v>-2.6852513589191398</v>
      </c>
      <c r="F998">
        <v>7.2475277585628498E-3</v>
      </c>
      <c r="G998">
        <v>2.65127721685533E-2</v>
      </c>
    </row>
    <row r="999" spans="1:7" x14ac:dyDescent="0.2">
      <c r="A999" t="s">
        <v>1067</v>
      </c>
      <c r="B999">
        <v>48.6454795362231</v>
      </c>
      <c r="C999">
        <v>-2.2174073148376499</v>
      </c>
      <c r="D999">
        <v>0.59083864046232304</v>
      </c>
      <c r="E999">
        <v>-3.7529829008857001</v>
      </c>
      <c r="F999">
        <v>1.7474277864093699E-4</v>
      </c>
      <c r="G999">
        <v>1.0920996908028401E-3</v>
      </c>
    </row>
    <row r="1000" spans="1:7" x14ac:dyDescent="0.2">
      <c r="A1000" t="s">
        <v>1068</v>
      </c>
      <c r="B1000">
        <v>347.38258543444402</v>
      </c>
      <c r="C1000">
        <v>-0.79306101076177205</v>
      </c>
      <c r="D1000">
        <v>0.31136774342943102</v>
      </c>
      <c r="E1000">
        <v>-2.5470236641308102</v>
      </c>
      <c r="F1000">
        <v>1.0864606539195701E-2</v>
      </c>
      <c r="G1000">
        <v>3.7044660384932197E-2</v>
      </c>
    </row>
    <row r="1001" spans="1:7" x14ac:dyDescent="0.2">
      <c r="A1001" t="s">
        <v>1069</v>
      </c>
      <c r="B1001">
        <v>56.825595147361902</v>
      </c>
      <c r="C1001">
        <v>-1.30633095231108</v>
      </c>
      <c r="D1001">
        <v>0.53148226050041902</v>
      </c>
      <c r="E1001">
        <v>-2.45790132502467</v>
      </c>
      <c r="F1001">
        <v>1.39751566695419E-2</v>
      </c>
      <c r="G1001">
        <v>4.5346607262640302E-2</v>
      </c>
    </row>
    <row r="1002" spans="1:7" x14ac:dyDescent="0.2">
      <c r="A1002" t="s">
        <v>1070</v>
      </c>
      <c r="B1002">
        <v>515.09919650153904</v>
      </c>
      <c r="C1002">
        <v>-0.60078931229170995</v>
      </c>
      <c r="D1002">
        <v>0.24821783172272499</v>
      </c>
      <c r="E1002">
        <v>-2.42041157205349</v>
      </c>
      <c r="F1002">
        <v>1.55029493631378E-2</v>
      </c>
      <c r="G1002">
        <v>4.9230328776754401E-2</v>
      </c>
    </row>
    <row r="1003" spans="1:7" x14ac:dyDescent="0.2">
      <c r="A1003" t="s">
        <v>1071</v>
      </c>
      <c r="B1003">
        <v>23.248629656815801</v>
      </c>
      <c r="C1003">
        <v>-2.8196592982291899</v>
      </c>
      <c r="D1003">
        <v>0.84603040380758399</v>
      </c>
      <c r="E1003">
        <v>-3.3328108369855598</v>
      </c>
      <c r="F1003">
        <v>8.5973374090740303E-4</v>
      </c>
      <c r="G1003">
        <v>4.4190866869940502E-3</v>
      </c>
    </row>
    <row r="1004" spans="1:7" x14ac:dyDescent="0.2">
      <c r="A1004" t="s">
        <v>1072</v>
      </c>
      <c r="B1004">
        <v>50.347400851823203</v>
      </c>
      <c r="C1004">
        <v>-1.6234132201485301</v>
      </c>
      <c r="D1004">
        <v>0.59151966851126103</v>
      </c>
      <c r="E1004">
        <v>-2.7444788509473299</v>
      </c>
      <c r="F1004">
        <v>6.0607059544257602E-3</v>
      </c>
      <c r="G1004">
        <v>2.2842218851750602E-2</v>
      </c>
    </row>
    <row r="1005" spans="1:7" x14ac:dyDescent="0.2">
      <c r="A1005" t="s">
        <v>1073</v>
      </c>
      <c r="B1005">
        <v>730.33978911091799</v>
      </c>
      <c r="C1005">
        <v>-0.59428479011697799</v>
      </c>
      <c r="D1005">
        <v>0.224783720396519</v>
      </c>
      <c r="E1005">
        <v>-2.6438070740561499</v>
      </c>
      <c r="F1005">
        <v>8.1979367510669893E-3</v>
      </c>
      <c r="G1005">
        <v>2.9393830931116902E-2</v>
      </c>
    </row>
    <row r="1006" spans="1:7" x14ac:dyDescent="0.2">
      <c r="A1006" t="s">
        <v>1074</v>
      </c>
      <c r="B1006">
        <v>168.392731712575</v>
      </c>
      <c r="C1006">
        <v>-0.93900483737677698</v>
      </c>
      <c r="D1006">
        <v>0.36657986614805699</v>
      </c>
      <c r="E1006">
        <v>-2.5615286710741598</v>
      </c>
      <c r="F1006">
        <v>1.04212639189664E-2</v>
      </c>
      <c r="G1006">
        <v>3.5822009870800801E-2</v>
      </c>
    </row>
    <row r="1007" spans="1:7" x14ac:dyDescent="0.2">
      <c r="A1007" t="s">
        <v>1075</v>
      </c>
      <c r="B1007">
        <v>50.524334762225401</v>
      </c>
      <c r="C1007">
        <v>-1.74909702007756</v>
      </c>
      <c r="D1007">
        <v>0.59169369596682397</v>
      </c>
      <c r="E1007">
        <v>-2.9560852718221802</v>
      </c>
      <c r="F1007">
        <v>3.11570937592408E-3</v>
      </c>
      <c r="G1007">
        <v>1.3213688170677799E-2</v>
      </c>
    </row>
    <row r="1008" spans="1:7" x14ac:dyDescent="0.2">
      <c r="A1008" t="s">
        <v>1076</v>
      </c>
      <c r="B1008">
        <v>107.906187206079</v>
      </c>
      <c r="C1008">
        <v>-1.6921829333810301</v>
      </c>
      <c r="D1008">
        <v>0.43063669787459702</v>
      </c>
      <c r="E1008">
        <v>-3.9294907789623599</v>
      </c>
      <c r="F1008" s="50">
        <v>8.5125940794829501E-5</v>
      </c>
      <c r="G1008">
        <v>5.83091428149594E-4</v>
      </c>
    </row>
    <row r="1009" spans="1:7" x14ac:dyDescent="0.2">
      <c r="A1009" t="s">
        <v>1077</v>
      </c>
      <c r="B1009">
        <v>38.391672829214997</v>
      </c>
      <c r="C1009">
        <v>-1.84348265808626</v>
      </c>
      <c r="D1009">
        <v>0.63269886031468803</v>
      </c>
      <c r="E1009">
        <v>-2.91368101590915</v>
      </c>
      <c r="F1009">
        <v>3.57194683812321E-3</v>
      </c>
      <c r="G1009">
        <v>1.4755999927701E-2</v>
      </c>
    </row>
    <row r="1010" spans="1:7" x14ac:dyDescent="0.2">
      <c r="A1010" t="s">
        <v>1078</v>
      </c>
      <c r="B1010">
        <v>125.20684732963301</v>
      </c>
      <c r="C1010">
        <v>-1.3977442261692501</v>
      </c>
      <c r="D1010">
        <v>0.37958945749793099</v>
      </c>
      <c r="E1010">
        <v>-3.6822524929498801</v>
      </c>
      <c r="F1010">
        <v>2.3118227369386599E-4</v>
      </c>
      <c r="G1010">
        <v>1.3983868197309699E-3</v>
      </c>
    </row>
    <row r="1011" spans="1:7" x14ac:dyDescent="0.2">
      <c r="A1011" t="s">
        <v>1079</v>
      </c>
      <c r="B1011">
        <v>474.86786131557301</v>
      </c>
      <c r="C1011">
        <v>-0.94163080210870198</v>
      </c>
      <c r="D1011">
        <v>0.249402986923738</v>
      </c>
      <c r="E1011">
        <v>-3.7755393939874198</v>
      </c>
      <c r="F1011">
        <v>1.5966178771702601E-4</v>
      </c>
      <c r="G1011">
        <v>1.00935068895022E-3</v>
      </c>
    </row>
    <row r="1012" spans="1:7" x14ac:dyDescent="0.2">
      <c r="A1012" t="s">
        <v>1080</v>
      </c>
      <c r="B1012">
        <v>28.057155025276799</v>
      </c>
      <c r="C1012">
        <v>-1.85530112274978</v>
      </c>
      <c r="D1012">
        <v>0.75488745476095098</v>
      </c>
      <c r="E1012">
        <v>-2.4577188441120601</v>
      </c>
      <c r="F1012">
        <v>1.3982259114091299E-2</v>
      </c>
      <c r="G1012">
        <v>4.5361984309796301E-2</v>
      </c>
    </row>
    <row r="1013" spans="1:7" x14ac:dyDescent="0.2">
      <c r="A1013" t="s">
        <v>1081</v>
      </c>
      <c r="B1013">
        <v>85.318413388476998</v>
      </c>
      <c r="C1013">
        <v>-1.80495063719069</v>
      </c>
      <c r="D1013">
        <v>0.46494971590864098</v>
      </c>
      <c r="E1013">
        <v>-3.8820340682719201</v>
      </c>
      <c r="F1013">
        <v>1.0358636068390599E-4</v>
      </c>
      <c r="G1013">
        <v>6.9636883383755103E-4</v>
      </c>
    </row>
    <row r="1014" spans="1:7" x14ac:dyDescent="0.2">
      <c r="A1014" t="s">
        <v>1082</v>
      </c>
      <c r="B1014">
        <v>349.44308494550899</v>
      </c>
      <c r="C1014">
        <v>-1.41356971274942</v>
      </c>
      <c r="D1014">
        <v>0.29336995131398502</v>
      </c>
      <c r="E1014">
        <v>-4.8183861585623502</v>
      </c>
      <c r="F1014" s="50">
        <v>1.4472406258130301E-6</v>
      </c>
      <c r="G1014" s="50">
        <v>1.5693157814253999E-5</v>
      </c>
    </row>
    <row r="1015" spans="1:7" x14ac:dyDescent="0.2">
      <c r="A1015" t="s">
        <v>1083</v>
      </c>
      <c r="B1015">
        <v>30.152048275038201</v>
      </c>
      <c r="C1015">
        <v>-1.84203662894315</v>
      </c>
      <c r="D1015">
        <v>0.70907313788125303</v>
      </c>
      <c r="E1015">
        <v>-2.5978090700872598</v>
      </c>
      <c r="F1015">
        <v>9.3820645107570797E-3</v>
      </c>
      <c r="G1015">
        <v>3.2871479400321403E-2</v>
      </c>
    </row>
    <row r="1016" spans="1:7" x14ac:dyDescent="0.2">
      <c r="A1016" t="s">
        <v>1084</v>
      </c>
      <c r="B1016">
        <v>338.27857441725098</v>
      </c>
      <c r="C1016">
        <v>-0.74491389167134803</v>
      </c>
      <c r="D1016">
        <v>0.26973160345335501</v>
      </c>
      <c r="E1016">
        <v>-2.7616856242808301</v>
      </c>
      <c r="F1016">
        <v>5.75038183690375E-3</v>
      </c>
      <c r="G1016">
        <v>2.1906343640142201E-2</v>
      </c>
    </row>
    <row r="1017" spans="1:7" x14ac:dyDescent="0.2">
      <c r="A1017" t="s">
        <v>1085</v>
      </c>
      <c r="B1017">
        <v>124.641342332805</v>
      </c>
      <c r="C1017">
        <v>-1.0492129039047899</v>
      </c>
      <c r="D1017">
        <v>0.39502049717639598</v>
      </c>
      <c r="E1017">
        <v>-2.6560973706543298</v>
      </c>
      <c r="F1017">
        <v>7.9050785622027803E-3</v>
      </c>
      <c r="G1017">
        <v>2.8487077139383799E-2</v>
      </c>
    </row>
    <row r="1018" spans="1:7" x14ac:dyDescent="0.2">
      <c r="A1018" t="s">
        <v>1086</v>
      </c>
      <c r="B1018">
        <v>18.565835270552</v>
      </c>
      <c r="C1018">
        <v>-2.9801970876572801</v>
      </c>
      <c r="D1018">
        <v>0.954484268650719</v>
      </c>
      <c r="E1018">
        <v>-3.1223113733138401</v>
      </c>
      <c r="F1018">
        <v>1.7943704893254901E-3</v>
      </c>
      <c r="G1018">
        <v>8.3006393833753092E-3</v>
      </c>
    </row>
    <row r="1019" spans="1:7" x14ac:dyDescent="0.2">
      <c r="A1019" t="s">
        <v>1087</v>
      </c>
      <c r="B1019">
        <v>660.75707169937402</v>
      </c>
      <c r="C1019">
        <v>-0.74471385489726305</v>
      </c>
      <c r="D1019">
        <v>0.243388100450422</v>
      </c>
      <c r="E1019">
        <v>-3.0597792312733101</v>
      </c>
      <c r="F1019">
        <v>2.2150020059615101E-3</v>
      </c>
      <c r="G1019">
        <v>9.9328349300045107E-3</v>
      </c>
    </row>
    <row r="1020" spans="1:7" x14ac:dyDescent="0.2">
      <c r="A1020" t="s">
        <v>1088</v>
      </c>
      <c r="B1020">
        <v>89.511569679771</v>
      </c>
      <c r="C1020">
        <v>-2.17564678134387</v>
      </c>
      <c r="D1020">
        <v>0.45369775265713702</v>
      </c>
      <c r="E1020">
        <v>-4.79536600876229</v>
      </c>
      <c r="F1020" s="50">
        <v>1.62378077448754E-6</v>
      </c>
      <c r="G1020" s="50">
        <v>1.7449733709260501E-5</v>
      </c>
    </row>
    <row r="1021" spans="1:7" x14ac:dyDescent="0.2">
      <c r="A1021" t="s">
        <v>1089</v>
      </c>
      <c r="B1021">
        <v>6.3238054176023901</v>
      </c>
      <c r="C1021">
        <v>-6.1811476795948304</v>
      </c>
      <c r="D1021">
        <v>2.0471665998727802</v>
      </c>
      <c r="E1021">
        <v>-3.01936719755928</v>
      </c>
      <c r="F1021">
        <v>2.5330331763293401E-3</v>
      </c>
      <c r="G1021">
        <v>1.1132701111355401E-2</v>
      </c>
    </row>
    <row r="1022" spans="1:7" x14ac:dyDescent="0.2">
      <c r="A1022" t="s">
        <v>1090</v>
      </c>
      <c r="B1022">
        <v>128.11827547288601</v>
      </c>
      <c r="C1022">
        <v>-0.96225452806744605</v>
      </c>
      <c r="D1022">
        <v>0.37496685402795998</v>
      </c>
      <c r="E1022">
        <v>-2.56623890280098</v>
      </c>
      <c r="F1022">
        <v>1.0280799227923999E-2</v>
      </c>
      <c r="G1022">
        <v>3.5489097047040397E-2</v>
      </c>
    </row>
    <row r="1023" spans="1:7" x14ac:dyDescent="0.2">
      <c r="A1023" t="s">
        <v>1091</v>
      </c>
      <c r="B1023">
        <v>63.300924391254199</v>
      </c>
      <c r="C1023">
        <v>-1.52931792415736</v>
      </c>
      <c r="D1023">
        <v>0.51603397676810903</v>
      </c>
      <c r="E1023">
        <v>-2.9635992841699901</v>
      </c>
      <c r="F1023">
        <v>3.04063955557586E-3</v>
      </c>
      <c r="G1023">
        <v>1.2983091210270799E-2</v>
      </c>
    </row>
    <row r="1024" spans="1:7" x14ac:dyDescent="0.2">
      <c r="A1024" t="s">
        <v>1092</v>
      </c>
      <c r="B1024">
        <v>72.452351658899204</v>
      </c>
      <c r="C1024">
        <v>-1.2656690569684499</v>
      </c>
      <c r="D1024">
        <v>0.48242672561827499</v>
      </c>
      <c r="E1024">
        <v>-2.6235467269073398</v>
      </c>
      <c r="F1024">
        <v>8.7019507671925993E-3</v>
      </c>
      <c r="G1024">
        <v>3.0888947859206099E-2</v>
      </c>
    </row>
    <row r="1025" spans="1:7" x14ac:dyDescent="0.2">
      <c r="A1025" t="s">
        <v>1093</v>
      </c>
      <c r="B1025">
        <v>100.882464262783</v>
      </c>
      <c r="C1025">
        <v>-1.2873130944938</v>
      </c>
      <c r="D1025">
        <v>0.48989783420567601</v>
      </c>
      <c r="E1025">
        <v>-2.6277174639505398</v>
      </c>
      <c r="F1025">
        <v>8.5959878688601603E-3</v>
      </c>
      <c r="G1025">
        <v>3.05976994004141E-2</v>
      </c>
    </row>
    <row r="1026" spans="1:7" x14ac:dyDescent="0.2">
      <c r="A1026" t="s">
        <v>1094</v>
      </c>
      <c r="B1026">
        <v>48.470554864539899</v>
      </c>
      <c r="C1026">
        <v>-1.46574478648549</v>
      </c>
      <c r="D1026">
        <v>0.58735128429178696</v>
      </c>
      <c r="E1026">
        <v>-2.4955164408176</v>
      </c>
      <c r="F1026">
        <v>1.2577392664317399E-2</v>
      </c>
      <c r="G1026">
        <v>4.1627504294920598E-2</v>
      </c>
    </row>
    <row r="1027" spans="1:7" x14ac:dyDescent="0.2">
      <c r="A1027" t="s">
        <v>1095</v>
      </c>
      <c r="B1027">
        <v>74.056453387899097</v>
      </c>
      <c r="C1027">
        <v>-1.9454318255907099</v>
      </c>
      <c r="D1027">
        <v>0.490299346188941</v>
      </c>
      <c r="E1027">
        <v>-3.96784503326877</v>
      </c>
      <c r="F1027" s="50">
        <v>7.2525466777233796E-5</v>
      </c>
      <c r="G1027">
        <v>5.0488983817753E-4</v>
      </c>
    </row>
    <row r="1028" spans="1:7" x14ac:dyDescent="0.2">
      <c r="A1028" t="s">
        <v>1096</v>
      </c>
      <c r="B1028">
        <v>51.086180751610598</v>
      </c>
      <c r="C1028">
        <v>-1.8048289536753099</v>
      </c>
      <c r="D1028">
        <v>0.57204379806283001</v>
      </c>
      <c r="E1028">
        <v>-3.1550537909635299</v>
      </c>
      <c r="F1028">
        <v>1.60468516834844E-3</v>
      </c>
      <c r="G1028">
        <v>7.5228926321718502E-3</v>
      </c>
    </row>
    <row r="1029" spans="1:7" x14ac:dyDescent="0.2">
      <c r="A1029" t="s">
        <v>1097</v>
      </c>
      <c r="B1029">
        <v>34.127839336156804</v>
      </c>
      <c r="C1029">
        <v>-2.3107322005999098</v>
      </c>
      <c r="D1029">
        <v>0.75792646732983804</v>
      </c>
      <c r="E1029">
        <v>-3.0487551236211399</v>
      </c>
      <c r="F1029">
        <v>2.2979170554552199E-3</v>
      </c>
      <c r="G1029">
        <v>1.0244813483240901E-2</v>
      </c>
    </row>
    <row r="1030" spans="1:7" x14ac:dyDescent="0.2">
      <c r="A1030" t="s">
        <v>1098</v>
      </c>
      <c r="B1030">
        <v>14.6779686258997</v>
      </c>
      <c r="C1030">
        <v>-3.1861410834316399</v>
      </c>
      <c r="D1030">
        <v>1.09541115852605</v>
      </c>
      <c r="E1030">
        <v>-2.9086257325685998</v>
      </c>
      <c r="F1030">
        <v>3.6302116769600999E-3</v>
      </c>
      <c r="G1030">
        <v>1.49388191929449E-2</v>
      </c>
    </row>
    <row r="1031" spans="1:7" x14ac:dyDescent="0.2">
      <c r="A1031" t="s">
        <v>1099</v>
      </c>
      <c r="B1031">
        <v>39.136827616725597</v>
      </c>
      <c r="C1031">
        <v>-1.5362130713730799</v>
      </c>
      <c r="D1031">
        <v>0.62163297295508901</v>
      </c>
      <c r="E1031">
        <v>-2.4712541615517898</v>
      </c>
      <c r="F1031">
        <v>1.34640088968067E-2</v>
      </c>
      <c r="G1031">
        <v>4.4015452692285802E-2</v>
      </c>
    </row>
    <row r="1032" spans="1:7" x14ac:dyDescent="0.2">
      <c r="A1032" t="s">
        <v>1100</v>
      </c>
      <c r="B1032">
        <v>39.802576569078099</v>
      </c>
      <c r="C1032">
        <v>-2.2305307590975398</v>
      </c>
      <c r="D1032">
        <v>0.69953922450710004</v>
      </c>
      <c r="E1032">
        <v>-3.18857139236072</v>
      </c>
      <c r="F1032">
        <v>1.4297769909243801E-3</v>
      </c>
      <c r="G1032">
        <v>6.82629596686857E-3</v>
      </c>
    </row>
    <row r="1033" spans="1:7" x14ac:dyDescent="0.2">
      <c r="A1033" t="s">
        <v>1101</v>
      </c>
      <c r="B1033">
        <v>236.27496330181199</v>
      </c>
      <c r="C1033">
        <v>-1.1884982681651799</v>
      </c>
      <c r="D1033">
        <v>0.30579501289525202</v>
      </c>
      <c r="E1033">
        <v>-3.88658486256048</v>
      </c>
      <c r="F1033">
        <v>1.01664396149633E-4</v>
      </c>
      <c r="G1033">
        <v>6.8488759399785797E-4</v>
      </c>
    </row>
    <row r="1034" spans="1:7" x14ac:dyDescent="0.2">
      <c r="A1034" t="s">
        <v>1102</v>
      </c>
      <c r="B1034">
        <v>74.016667925286299</v>
      </c>
      <c r="C1034">
        <v>-1.88511515137438</v>
      </c>
      <c r="D1034">
        <v>0.51162134782522395</v>
      </c>
      <c r="E1034">
        <v>-3.6845904874523701</v>
      </c>
      <c r="F1034">
        <v>2.2907063693230201E-4</v>
      </c>
      <c r="G1034">
        <v>1.38736280676607E-3</v>
      </c>
    </row>
    <row r="1035" spans="1:7" x14ac:dyDescent="0.2">
      <c r="A1035" t="s">
        <v>1103</v>
      </c>
      <c r="B1035">
        <v>362.93837257056703</v>
      </c>
      <c r="C1035">
        <v>-0.81683048127110902</v>
      </c>
      <c r="D1035">
        <v>0.26614017279430202</v>
      </c>
      <c r="E1035">
        <v>-3.0691739345282198</v>
      </c>
      <c r="F1035">
        <v>2.1465157921018501E-3</v>
      </c>
      <c r="G1035">
        <v>9.6777255338996292E-3</v>
      </c>
    </row>
    <row r="1036" spans="1:7" x14ac:dyDescent="0.2">
      <c r="A1036" t="s">
        <v>1104</v>
      </c>
      <c r="B1036">
        <v>171.97339218290401</v>
      </c>
      <c r="C1036">
        <v>-1.32259766510583</v>
      </c>
      <c r="D1036">
        <v>0.33818661516085102</v>
      </c>
      <c r="E1036">
        <v>-3.9108516003117599</v>
      </c>
      <c r="F1036" s="50">
        <v>9.1971270088907895E-5</v>
      </c>
      <c r="G1036">
        <v>6.2684821975014598E-4</v>
      </c>
    </row>
    <row r="1037" spans="1:7" x14ac:dyDescent="0.2">
      <c r="A1037" t="s">
        <v>1105</v>
      </c>
      <c r="B1037">
        <v>103.1507447755</v>
      </c>
      <c r="C1037">
        <v>-2.9524996443295901</v>
      </c>
      <c r="D1037">
        <v>0.46239327391453999</v>
      </c>
      <c r="E1037">
        <v>-6.3852564708267598</v>
      </c>
      <c r="F1037" s="50">
        <v>1.7111044746720099E-10</v>
      </c>
      <c r="G1037" s="50">
        <v>3.8455770705362801E-9</v>
      </c>
    </row>
    <row r="1038" spans="1:7" x14ac:dyDescent="0.2">
      <c r="A1038" t="s">
        <v>1106</v>
      </c>
      <c r="B1038">
        <v>202.03200399777899</v>
      </c>
      <c r="C1038">
        <v>-1.3870304833407101</v>
      </c>
      <c r="D1038">
        <v>0.36170249092822698</v>
      </c>
      <c r="E1038">
        <v>-3.8347274849592901</v>
      </c>
      <c r="F1038">
        <v>1.2570358580561399E-4</v>
      </c>
      <c r="G1038">
        <v>8.18950754367667E-4</v>
      </c>
    </row>
    <row r="1039" spans="1:7" x14ac:dyDescent="0.2">
      <c r="A1039" t="s">
        <v>1107</v>
      </c>
      <c r="B1039">
        <v>107.79144374645</v>
      </c>
      <c r="C1039">
        <v>-2.2569998367924802</v>
      </c>
      <c r="D1039">
        <v>0.43655585436563399</v>
      </c>
      <c r="E1039">
        <v>-5.1700139036553701</v>
      </c>
      <c r="F1039" s="50">
        <v>2.3407657881975501E-7</v>
      </c>
      <c r="G1039" s="50">
        <v>3.0562120933928998E-6</v>
      </c>
    </row>
    <row r="1040" spans="1:7" x14ac:dyDescent="0.2">
      <c r="A1040" t="s">
        <v>1108</v>
      </c>
      <c r="B1040">
        <v>16.462809786582</v>
      </c>
      <c r="C1040">
        <v>-2.87773975290408</v>
      </c>
      <c r="D1040">
        <v>1.05403893080477</v>
      </c>
      <c r="E1040">
        <v>-2.73020252744069</v>
      </c>
      <c r="F1040">
        <v>6.3295427553075601E-3</v>
      </c>
      <c r="G1040">
        <v>2.3712963047684801E-2</v>
      </c>
    </row>
    <row r="1041" spans="1:7" x14ac:dyDescent="0.2">
      <c r="A1041" t="s">
        <v>1109</v>
      </c>
      <c r="B1041">
        <v>47.747788613666103</v>
      </c>
      <c r="C1041">
        <v>-1.6937591044039</v>
      </c>
      <c r="D1041">
        <v>0.59376430100069799</v>
      </c>
      <c r="E1041">
        <v>-2.8525782057784999</v>
      </c>
      <c r="F1041">
        <v>4.3366140171554202E-3</v>
      </c>
      <c r="G1041">
        <v>1.7343745120079999E-2</v>
      </c>
    </row>
    <row r="1042" spans="1:7" x14ac:dyDescent="0.2">
      <c r="A1042" t="s">
        <v>1110</v>
      </c>
      <c r="B1042">
        <v>77.443188895522894</v>
      </c>
      <c r="C1042">
        <v>-1.6636224566573099</v>
      </c>
      <c r="D1042">
        <v>0.466352660140124</v>
      </c>
      <c r="E1042">
        <v>-3.5673056012105699</v>
      </c>
      <c r="F1042">
        <v>3.6067076551206102E-4</v>
      </c>
      <c r="G1042">
        <v>2.0647368375556001E-3</v>
      </c>
    </row>
    <row r="1043" spans="1:7" x14ac:dyDescent="0.2">
      <c r="A1043" t="s">
        <v>1111</v>
      </c>
      <c r="B1043">
        <v>884.60078675704597</v>
      </c>
      <c r="C1043">
        <v>-0.57565242963104402</v>
      </c>
      <c r="D1043">
        <v>0.236378450045892</v>
      </c>
      <c r="E1043">
        <v>-2.4352999586860999</v>
      </c>
      <c r="F1043">
        <v>1.48794493348224E-2</v>
      </c>
      <c r="G1043">
        <v>4.7668381085502601E-2</v>
      </c>
    </row>
    <row r="1044" spans="1:7" x14ac:dyDescent="0.2">
      <c r="A1044" t="s">
        <v>1112</v>
      </c>
      <c r="B1044">
        <v>94.070224657208598</v>
      </c>
      <c r="C1044">
        <v>-2.3332981132272601</v>
      </c>
      <c r="D1044">
        <v>0.43840191282464402</v>
      </c>
      <c r="E1044">
        <v>-5.3222808682419096</v>
      </c>
      <c r="F1044" s="50">
        <v>1.02474189396115E-7</v>
      </c>
      <c r="G1044" s="50">
        <v>1.42624156423469E-6</v>
      </c>
    </row>
    <row r="1045" spans="1:7" x14ac:dyDescent="0.2">
      <c r="A1045" t="s">
        <v>1113</v>
      </c>
      <c r="B1045">
        <v>222.21901101526799</v>
      </c>
      <c r="C1045">
        <v>-0.80122793359556499</v>
      </c>
      <c r="D1045">
        <v>0.30222840868581602</v>
      </c>
      <c r="E1045">
        <v>-2.6510675719716601</v>
      </c>
      <c r="F1045">
        <v>8.0237786793744704E-3</v>
      </c>
      <c r="G1045">
        <v>2.88552340628132E-2</v>
      </c>
    </row>
    <row r="1046" spans="1:7" x14ac:dyDescent="0.2">
      <c r="A1046" t="s">
        <v>1114</v>
      </c>
      <c r="B1046">
        <v>158.331124062421</v>
      </c>
      <c r="C1046">
        <v>-2.3266628578554198</v>
      </c>
      <c r="D1046">
        <v>0.38233823518349502</v>
      </c>
      <c r="E1046">
        <v>-6.0853522973939196</v>
      </c>
      <c r="F1046" s="50">
        <v>1.1623543755916599E-9</v>
      </c>
      <c r="G1046" s="50">
        <v>2.2741149368736801E-8</v>
      </c>
    </row>
    <row r="1047" spans="1:7" x14ac:dyDescent="0.2">
      <c r="A1047" t="s">
        <v>1115</v>
      </c>
      <c r="B1047">
        <v>172.417230839193</v>
      </c>
      <c r="C1047">
        <v>-1.2966545139108001</v>
      </c>
      <c r="D1047">
        <v>0.33297635633410999</v>
      </c>
      <c r="E1047">
        <v>-3.89413389042473</v>
      </c>
      <c r="F1047" s="50">
        <v>9.8550208768563306E-5</v>
      </c>
      <c r="G1047">
        <v>6.66012027075717E-4</v>
      </c>
    </row>
    <row r="1048" spans="1:7" x14ac:dyDescent="0.2">
      <c r="A1048" t="s">
        <v>1116</v>
      </c>
      <c r="B1048">
        <v>140.22611510597801</v>
      </c>
      <c r="C1048">
        <v>-2.10660280148478</v>
      </c>
      <c r="D1048">
        <v>0.42473105375221398</v>
      </c>
      <c r="E1048">
        <v>-4.9598511407968804</v>
      </c>
      <c r="F1048" s="50">
        <v>7.0547218538432899E-7</v>
      </c>
      <c r="G1048" s="50">
        <v>8.2561753988301395E-6</v>
      </c>
    </row>
    <row r="1049" spans="1:7" x14ac:dyDescent="0.2">
      <c r="A1049" t="s">
        <v>1117</v>
      </c>
      <c r="B1049">
        <v>53.294983106716501</v>
      </c>
      <c r="C1049">
        <v>-1.4760870703550499</v>
      </c>
      <c r="D1049">
        <v>0.59121641140381898</v>
      </c>
      <c r="E1049">
        <v>-2.4966950204412401</v>
      </c>
      <c r="F1049">
        <v>1.2535671759219401E-2</v>
      </c>
      <c r="G1049">
        <v>4.1518791256510597E-2</v>
      </c>
    </row>
    <row r="1050" spans="1:7" x14ac:dyDescent="0.2">
      <c r="A1050" t="s">
        <v>1118</v>
      </c>
      <c r="B1050">
        <v>43.292863111935503</v>
      </c>
      <c r="C1050">
        <v>-1.69148449297656</v>
      </c>
      <c r="D1050">
        <v>0.615799022938194</v>
      </c>
      <c r="E1050">
        <v>-2.7468125637905301</v>
      </c>
      <c r="F1050">
        <v>6.0177514839259002E-3</v>
      </c>
      <c r="G1050">
        <v>2.27045948533483E-2</v>
      </c>
    </row>
    <row r="1051" spans="1:7" x14ac:dyDescent="0.2">
      <c r="A1051" t="s">
        <v>1119</v>
      </c>
      <c r="B1051">
        <v>12.7744951468751</v>
      </c>
      <c r="C1051">
        <v>-3.5881576999793601</v>
      </c>
      <c r="D1051">
        <v>1.2990681804153901</v>
      </c>
      <c r="E1051">
        <v>-2.7621011383959799</v>
      </c>
      <c r="F1051">
        <v>5.7430685138886604E-3</v>
      </c>
      <c r="G1051">
        <v>2.18964469580979E-2</v>
      </c>
    </row>
    <row r="1052" spans="1:7" x14ac:dyDescent="0.2">
      <c r="A1052" t="s">
        <v>1120</v>
      </c>
      <c r="B1052">
        <v>692.35027435243398</v>
      </c>
      <c r="C1052">
        <v>-0.69779403010142005</v>
      </c>
      <c r="D1052">
        <v>0.24443087545973799</v>
      </c>
      <c r="E1052">
        <v>-2.85477040815312</v>
      </c>
      <c r="F1052">
        <v>4.3067950843555499E-3</v>
      </c>
      <c r="G1052">
        <v>1.72532494372858E-2</v>
      </c>
    </row>
    <row r="1053" spans="1:7" x14ac:dyDescent="0.2">
      <c r="A1053" t="s">
        <v>1121</v>
      </c>
      <c r="B1053">
        <v>606.47680575111303</v>
      </c>
      <c r="C1053">
        <v>-0.79562468282365695</v>
      </c>
      <c r="D1053">
        <v>0.237541454126457</v>
      </c>
      <c r="E1053">
        <v>-3.3494140454326802</v>
      </c>
      <c r="F1053">
        <v>8.0982678251299899E-4</v>
      </c>
      <c r="G1053">
        <v>4.1849772312256301E-3</v>
      </c>
    </row>
    <row r="1054" spans="1:7" x14ac:dyDescent="0.2">
      <c r="A1054" t="s">
        <v>1122</v>
      </c>
      <c r="B1054">
        <v>46.893376681414402</v>
      </c>
      <c r="C1054">
        <v>-1.86009808698148</v>
      </c>
      <c r="D1054">
        <v>0.57402610623799699</v>
      </c>
      <c r="E1054">
        <v>-3.24044162237155</v>
      </c>
      <c r="F1054">
        <v>1.1934470647121001E-3</v>
      </c>
      <c r="G1054">
        <v>5.8343936609830402E-3</v>
      </c>
    </row>
    <row r="1055" spans="1:7" x14ac:dyDescent="0.2">
      <c r="A1055" t="s">
        <v>1123</v>
      </c>
      <c r="B1055">
        <v>175.02645930716801</v>
      </c>
      <c r="C1055">
        <v>-1.53374819738585</v>
      </c>
      <c r="D1055">
        <v>0.36402945623404298</v>
      </c>
      <c r="E1055">
        <v>-4.2132529967568599</v>
      </c>
      <c r="F1055" s="50">
        <v>2.5171883725080398E-5</v>
      </c>
      <c r="G1055">
        <v>2.0054959084079199E-4</v>
      </c>
    </row>
    <row r="1056" spans="1:7" x14ac:dyDescent="0.2">
      <c r="A1056" t="s">
        <v>1124</v>
      </c>
      <c r="B1056">
        <v>158.35725672754899</v>
      </c>
      <c r="C1056">
        <v>-1.0645683247639099</v>
      </c>
      <c r="D1056">
        <v>0.36550605839122702</v>
      </c>
      <c r="E1056">
        <v>-2.9125873575108501</v>
      </c>
      <c r="F1056">
        <v>3.5844792383580202E-3</v>
      </c>
      <c r="G1056">
        <v>1.47950344132915E-2</v>
      </c>
    </row>
    <row r="1057" spans="1:7" x14ac:dyDescent="0.2">
      <c r="A1057" t="s">
        <v>1125</v>
      </c>
      <c r="B1057">
        <v>26.801630234097999</v>
      </c>
      <c r="C1057">
        <v>-2.0497382341251398</v>
      </c>
      <c r="D1057">
        <v>0.82438977679528402</v>
      </c>
      <c r="E1057">
        <v>-2.4863702726800501</v>
      </c>
      <c r="F1057">
        <v>1.2905361199062101E-2</v>
      </c>
      <c r="G1057">
        <v>4.24567359433662E-2</v>
      </c>
    </row>
    <row r="1058" spans="1:7" x14ac:dyDescent="0.2">
      <c r="A1058" t="s">
        <v>1126</v>
      </c>
      <c r="B1058">
        <v>150.92716775546199</v>
      </c>
      <c r="C1058">
        <v>-1.2696420574314999</v>
      </c>
      <c r="D1058">
        <v>0.36960735830501501</v>
      </c>
      <c r="E1058">
        <v>-3.4351103377756398</v>
      </c>
      <c r="F1058">
        <v>5.9231260896964305E-4</v>
      </c>
      <c r="G1058">
        <v>3.1906415672058302E-3</v>
      </c>
    </row>
    <row r="1059" spans="1:7" x14ac:dyDescent="0.2">
      <c r="A1059" t="s">
        <v>1127</v>
      </c>
      <c r="B1059">
        <v>126.357481697804</v>
      </c>
      <c r="C1059">
        <v>-1.1207636998071799</v>
      </c>
      <c r="D1059">
        <v>0.38481297594269698</v>
      </c>
      <c r="E1059">
        <v>-2.9124893646363899</v>
      </c>
      <c r="F1059">
        <v>3.58560410396083E-3</v>
      </c>
      <c r="G1059">
        <v>1.47964952843088E-2</v>
      </c>
    </row>
    <row r="1060" spans="1:7" x14ac:dyDescent="0.2">
      <c r="A1060" t="s">
        <v>1128</v>
      </c>
      <c r="B1060">
        <v>123.05344738893901</v>
      </c>
      <c r="C1060">
        <v>-1.7182602321009599</v>
      </c>
      <c r="D1060">
        <v>0.41633623844275502</v>
      </c>
      <c r="E1060">
        <v>-4.1270974598028198</v>
      </c>
      <c r="F1060" s="50">
        <v>3.67370726147847E-5</v>
      </c>
      <c r="G1060">
        <v>2.77705645803687E-4</v>
      </c>
    </row>
    <row r="1061" spans="1:7" x14ac:dyDescent="0.2">
      <c r="A1061" t="s">
        <v>1129</v>
      </c>
      <c r="B1061">
        <v>610.43058449047703</v>
      </c>
      <c r="C1061">
        <v>-0.76912402938893698</v>
      </c>
      <c r="D1061">
        <v>0.23786240330381</v>
      </c>
      <c r="E1061">
        <v>-3.2334829662280602</v>
      </c>
      <c r="F1061">
        <v>1.2229062859045901E-3</v>
      </c>
      <c r="G1061">
        <v>5.9556560125264496E-3</v>
      </c>
    </row>
    <row r="1062" spans="1:7" x14ac:dyDescent="0.2">
      <c r="A1062" t="s">
        <v>1130</v>
      </c>
      <c r="B1062">
        <v>83.666891084953306</v>
      </c>
      <c r="C1062">
        <v>-1.7093995961759401</v>
      </c>
      <c r="D1062">
        <v>0.50276720510571105</v>
      </c>
      <c r="E1062">
        <v>-3.3999822956163599</v>
      </c>
      <c r="F1062">
        <v>6.7390216402874999E-4</v>
      </c>
      <c r="G1062">
        <v>3.5769370116714E-3</v>
      </c>
    </row>
    <row r="1063" spans="1:7" x14ac:dyDescent="0.2">
      <c r="A1063" t="s">
        <v>1131</v>
      </c>
      <c r="B1063">
        <v>257.28278263963102</v>
      </c>
      <c r="C1063">
        <v>-1.00976707158496</v>
      </c>
      <c r="D1063">
        <v>0.32605179576658999</v>
      </c>
      <c r="E1063">
        <v>-3.0969529525542701</v>
      </c>
      <c r="F1063">
        <v>1.95520902288713E-3</v>
      </c>
      <c r="G1063">
        <v>8.9242156423954104E-3</v>
      </c>
    </row>
    <row r="1064" spans="1:7" x14ac:dyDescent="0.2">
      <c r="A1064" t="s">
        <v>1132</v>
      </c>
      <c r="B1064">
        <v>103.049324644107</v>
      </c>
      <c r="C1064">
        <v>-1.19392073200527</v>
      </c>
      <c r="D1064">
        <v>0.40361035684825503</v>
      </c>
      <c r="E1064">
        <v>-2.9581023176126</v>
      </c>
      <c r="F1064">
        <v>3.0953936076916801E-3</v>
      </c>
      <c r="G1064">
        <v>1.3158336547602701E-2</v>
      </c>
    </row>
    <row r="1065" spans="1:7" x14ac:dyDescent="0.2">
      <c r="A1065" t="s">
        <v>1133</v>
      </c>
      <c r="B1065">
        <v>305.085502617082</v>
      </c>
      <c r="C1065">
        <v>-0.83276394765914197</v>
      </c>
      <c r="D1065">
        <v>0.28115907516935901</v>
      </c>
      <c r="E1065">
        <v>-2.9618960268578198</v>
      </c>
      <c r="F1065">
        <v>3.0575101227305898E-3</v>
      </c>
      <c r="G1065">
        <v>1.3040620396793001E-2</v>
      </c>
    </row>
    <row r="1066" spans="1:7" x14ac:dyDescent="0.2">
      <c r="A1066" t="s">
        <v>1134</v>
      </c>
      <c r="B1066">
        <v>11.594281160538699</v>
      </c>
      <c r="C1066">
        <v>-3.3851902173631601</v>
      </c>
      <c r="D1066">
        <v>1.35207294990162</v>
      </c>
      <c r="E1066">
        <v>-2.50370382575103</v>
      </c>
      <c r="F1066">
        <v>1.2290086701039401E-2</v>
      </c>
      <c r="G1066">
        <v>4.0866880466571102E-2</v>
      </c>
    </row>
    <row r="1067" spans="1:7" x14ac:dyDescent="0.2">
      <c r="A1067" t="s">
        <v>1135</v>
      </c>
      <c r="B1067">
        <v>67.543982476008196</v>
      </c>
      <c r="C1067">
        <v>-1.25751654626945</v>
      </c>
      <c r="D1067">
        <v>0.48002147972606302</v>
      </c>
      <c r="E1067">
        <v>-2.6197089075828202</v>
      </c>
      <c r="F1067">
        <v>8.8004851592855503E-3</v>
      </c>
      <c r="G1067">
        <v>3.1184517441236199E-2</v>
      </c>
    </row>
    <row r="1068" spans="1:7" x14ac:dyDescent="0.2">
      <c r="A1068" t="s">
        <v>1136</v>
      </c>
      <c r="B1068">
        <v>41.526329101344402</v>
      </c>
      <c r="C1068">
        <v>-1.8875182040065399</v>
      </c>
      <c r="D1068">
        <v>0.675706065814209</v>
      </c>
      <c r="E1068">
        <v>-2.79340130198791</v>
      </c>
      <c r="F1068">
        <v>5.2156942634532799E-3</v>
      </c>
      <c r="G1068">
        <v>2.01985782615695E-2</v>
      </c>
    </row>
    <row r="1069" spans="1:7" x14ac:dyDescent="0.2">
      <c r="A1069" t="s">
        <v>1137</v>
      </c>
      <c r="B1069">
        <v>184.213223856421</v>
      </c>
      <c r="C1069">
        <v>-2.0527589044759802</v>
      </c>
      <c r="D1069">
        <v>0.34435507610773602</v>
      </c>
      <c r="E1069">
        <v>-5.9611692897877999</v>
      </c>
      <c r="F1069" s="50">
        <v>2.5043934301591E-9</v>
      </c>
      <c r="G1069" s="50">
        <v>4.5647505322928397E-8</v>
      </c>
    </row>
    <row r="1070" spans="1:7" x14ac:dyDescent="0.2">
      <c r="A1070" t="s">
        <v>1138</v>
      </c>
      <c r="B1070">
        <v>135.65912696930599</v>
      </c>
      <c r="C1070">
        <v>-3.0074083387309298</v>
      </c>
      <c r="D1070">
        <v>0.41437958233968902</v>
      </c>
      <c r="E1070">
        <v>-7.2576170904714097</v>
      </c>
      <c r="F1070" s="50">
        <v>3.9396891214125001E-13</v>
      </c>
      <c r="G1070" s="50">
        <v>1.2255178818034E-11</v>
      </c>
    </row>
    <row r="1071" spans="1:7" x14ac:dyDescent="0.2">
      <c r="A1071" t="s">
        <v>1139</v>
      </c>
      <c r="B1071">
        <v>78.093669919737906</v>
      </c>
      <c r="C1071">
        <v>-1.43597325023478</v>
      </c>
      <c r="D1071">
        <v>0.46955826357868602</v>
      </c>
      <c r="E1071">
        <v>-3.0581364691373398</v>
      </c>
      <c r="F1071">
        <v>2.22718123978414E-3</v>
      </c>
      <c r="G1071">
        <v>9.9757968576842503E-3</v>
      </c>
    </row>
    <row r="1072" spans="1:7" x14ac:dyDescent="0.2">
      <c r="A1072" t="s">
        <v>1140</v>
      </c>
      <c r="B1072">
        <v>98.349453086421093</v>
      </c>
      <c r="C1072">
        <v>-1.10636794456701</v>
      </c>
      <c r="D1072">
        <v>0.42138574339607998</v>
      </c>
      <c r="E1072">
        <v>-2.6255466918516199</v>
      </c>
      <c r="F1072">
        <v>8.6509942917649598E-3</v>
      </c>
      <c r="G1072">
        <v>3.0748315227118302E-2</v>
      </c>
    </row>
    <row r="1073" spans="1:7" x14ac:dyDescent="0.2">
      <c r="A1073" t="s">
        <v>1141</v>
      </c>
      <c r="B1073">
        <v>43.836031079242403</v>
      </c>
      <c r="C1073">
        <v>-1.97385376329435</v>
      </c>
      <c r="D1073">
        <v>0.62259451680153499</v>
      </c>
      <c r="E1073">
        <v>-3.1703680485890899</v>
      </c>
      <c r="F1073">
        <v>1.5224596264651199E-3</v>
      </c>
      <c r="G1073">
        <v>7.2007312988528896E-3</v>
      </c>
    </row>
    <row r="1074" spans="1:7" x14ac:dyDescent="0.2">
      <c r="A1074" t="s">
        <v>1142</v>
      </c>
      <c r="B1074">
        <v>197.96922410418799</v>
      </c>
      <c r="C1074">
        <v>-0.86115027798546795</v>
      </c>
      <c r="D1074">
        <v>0.32812134623320999</v>
      </c>
      <c r="E1074">
        <v>-2.62448721447526</v>
      </c>
      <c r="F1074">
        <v>8.6779550644220001E-3</v>
      </c>
      <c r="G1074">
        <v>3.0815169574736598E-2</v>
      </c>
    </row>
    <row r="1075" spans="1:7" x14ac:dyDescent="0.2">
      <c r="A1075" t="s">
        <v>1143</v>
      </c>
      <c r="B1075">
        <v>120.303461456528</v>
      </c>
      <c r="C1075">
        <v>-1.3787725922298899</v>
      </c>
      <c r="D1075">
        <v>0.38063135694575601</v>
      </c>
      <c r="E1075">
        <v>-3.6223305491522702</v>
      </c>
      <c r="F1075">
        <v>2.9196071086806902E-4</v>
      </c>
      <c r="G1075">
        <v>1.7225951194868899E-3</v>
      </c>
    </row>
    <row r="1076" spans="1:7" x14ac:dyDescent="0.2">
      <c r="A1076" t="s">
        <v>1144</v>
      </c>
      <c r="B1076">
        <v>94.842104457571494</v>
      </c>
      <c r="C1076">
        <v>-2.1177827586471998</v>
      </c>
      <c r="D1076">
        <v>0.46911221423603999</v>
      </c>
      <c r="E1076">
        <v>-4.5144481307016404</v>
      </c>
      <c r="F1076" s="50">
        <v>6.3481856321759898E-6</v>
      </c>
      <c r="G1076" s="50">
        <v>5.9100489554555897E-5</v>
      </c>
    </row>
    <row r="1077" spans="1:7" x14ac:dyDescent="0.2">
      <c r="A1077" t="s">
        <v>1145</v>
      </c>
      <c r="B1077">
        <v>82.524650120509094</v>
      </c>
      <c r="C1077">
        <v>-1.52561465412918</v>
      </c>
      <c r="D1077">
        <v>0.49544284742579903</v>
      </c>
      <c r="E1077">
        <v>-3.0792949420017002</v>
      </c>
      <c r="F1077">
        <v>2.0749115359048401E-3</v>
      </c>
      <c r="G1077">
        <v>9.3879719728009493E-3</v>
      </c>
    </row>
    <row r="1078" spans="1:7" x14ac:dyDescent="0.2">
      <c r="A1078" t="s">
        <v>1146</v>
      </c>
      <c r="B1078">
        <v>26.108717048583902</v>
      </c>
      <c r="C1078">
        <v>-2.0859952373282802</v>
      </c>
      <c r="D1078">
        <v>0.757674077542423</v>
      </c>
      <c r="E1078">
        <v>-2.7531564021490298</v>
      </c>
      <c r="F1078">
        <v>5.9023691096227399E-3</v>
      </c>
      <c r="G1078">
        <v>2.2348425788318999E-2</v>
      </c>
    </row>
    <row r="1079" spans="1:7" x14ac:dyDescent="0.2">
      <c r="A1079" t="s">
        <v>1147</v>
      </c>
      <c r="B1079">
        <v>100.91643711085599</v>
      </c>
      <c r="C1079">
        <v>-1.3964354008690001</v>
      </c>
      <c r="D1079">
        <v>0.414968965592242</v>
      </c>
      <c r="E1079">
        <v>-3.36515623252938</v>
      </c>
      <c r="F1079">
        <v>7.6500328884439696E-4</v>
      </c>
      <c r="G1079">
        <v>3.9833717099268902E-3</v>
      </c>
    </row>
    <row r="1080" spans="1:7" x14ac:dyDescent="0.2">
      <c r="A1080" t="s">
        <v>1148</v>
      </c>
      <c r="B1080">
        <v>165.17413633107401</v>
      </c>
      <c r="C1080">
        <v>-1.3588541680800199</v>
      </c>
      <c r="D1080">
        <v>0.36979180125092398</v>
      </c>
      <c r="E1080">
        <v>-3.6746465537724702</v>
      </c>
      <c r="F1080">
        <v>2.38178900135609E-4</v>
      </c>
      <c r="G1080">
        <v>1.4348297646901301E-3</v>
      </c>
    </row>
    <row r="1081" spans="1:7" x14ac:dyDescent="0.2">
      <c r="A1081" t="s">
        <v>1149</v>
      </c>
      <c r="B1081">
        <v>162.00060298910401</v>
      </c>
      <c r="C1081">
        <v>-0.88908405106564703</v>
      </c>
      <c r="D1081">
        <v>0.34137939684444502</v>
      </c>
      <c r="E1081">
        <v>-2.6043869644270701</v>
      </c>
      <c r="F1081">
        <v>9.2038775111627693E-3</v>
      </c>
      <c r="G1081">
        <v>3.2347559251372802E-2</v>
      </c>
    </row>
    <row r="1082" spans="1:7" x14ac:dyDescent="0.2">
      <c r="A1082" t="s">
        <v>1150</v>
      </c>
      <c r="B1082">
        <v>233.74106592386599</v>
      </c>
      <c r="C1082">
        <v>-0.98046290414168003</v>
      </c>
      <c r="D1082">
        <v>0.30314915386806701</v>
      </c>
      <c r="E1082">
        <v>-3.2342590821427399</v>
      </c>
      <c r="F1082">
        <v>1.2195876631370501E-3</v>
      </c>
      <c r="G1082">
        <v>5.9472514720804196E-3</v>
      </c>
    </row>
    <row r="1083" spans="1:7" x14ac:dyDescent="0.2">
      <c r="A1083" t="s">
        <v>1151</v>
      </c>
      <c r="B1083">
        <v>767.26024107625096</v>
      </c>
      <c r="C1083">
        <v>-0.970554698939331</v>
      </c>
      <c r="D1083">
        <v>0.27302750062541897</v>
      </c>
      <c r="E1083">
        <v>-3.5547873262440599</v>
      </c>
      <c r="F1083">
        <v>3.78284937614891E-4</v>
      </c>
      <c r="G1083">
        <v>2.1480540851013599E-3</v>
      </c>
    </row>
    <row r="1084" spans="1:7" x14ac:dyDescent="0.2">
      <c r="A1084" t="s">
        <v>1152</v>
      </c>
      <c r="B1084">
        <v>265.28441123872898</v>
      </c>
      <c r="C1084">
        <v>-1.4383071860638199</v>
      </c>
      <c r="D1084">
        <v>0.292048285364085</v>
      </c>
      <c r="E1084">
        <v>-4.9248951565346202</v>
      </c>
      <c r="F1084" s="50">
        <v>8.4405597251005799E-7</v>
      </c>
      <c r="G1084" s="50">
        <v>9.6831836702842398E-6</v>
      </c>
    </row>
    <row r="1085" spans="1:7" x14ac:dyDescent="0.2">
      <c r="A1085" t="s">
        <v>1153</v>
      </c>
      <c r="B1085">
        <v>95.289153895412994</v>
      </c>
      <c r="C1085">
        <v>-1.2292400885419299</v>
      </c>
      <c r="D1085">
        <v>0.46606680852015397</v>
      </c>
      <c r="E1085">
        <v>-2.63747614305553</v>
      </c>
      <c r="F1085">
        <v>8.3525500496560105E-3</v>
      </c>
      <c r="G1085">
        <v>2.9858538480731601E-2</v>
      </c>
    </row>
    <row r="1086" spans="1:7" x14ac:dyDescent="0.2">
      <c r="A1086" t="s">
        <v>1154</v>
      </c>
      <c r="B1086">
        <v>290.758103394996</v>
      </c>
      <c r="C1086">
        <v>-1.52280452605429</v>
      </c>
      <c r="D1086">
        <v>0.34235817604195401</v>
      </c>
      <c r="E1086">
        <v>-4.4479864440792101</v>
      </c>
      <c r="F1086" s="50">
        <v>8.6678998604149999E-6</v>
      </c>
      <c r="G1086" s="50">
        <v>7.8362224220887997E-5</v>
      </c>
    </row>
    <row r="1087" spans="1:7" x14ac:dyDescent="0.2">
      <c r="A1087" t="s">
        <v>1155</v>
      </c>
      <c r="B1087">
        <v>29.661147051808399</v>
      </c>
      <c r="C1087">
        <v>-2.1385541248056401</v>
      </c>
      <c r="D1087">
        <v>0.71835986428681697</v>
      </c>
      <c r="E1087">
        <v>-2.97699555769139</v>
      </c>
      <c r="F1087">
        <v>2.9108822782709601E-3</v>
      </c>
      <c r="G1087">
        <v>1.250975449325E-2</v>
      </c>
    </row>
    <row r="1088" spans="1:7" x14ac:dyDescent="0.2">
      <c r="A1088" t="s">
        <v>1156</v>
      </c>
      <c r="B1088">
        <v>35.047488948645402</v>
      </c>
      <c r="C1088">
        <v>-2.4285227836573302</v>
      </c>
      <c r="D1088">
        <v>0.68294464271390998</v>
      </c>
      <c r="E1088">
        <v>-3.5559584653988598</v>
      </c>
      <c r="F1088">
        <v>3.76603577111496E-4</v>
      </c>
      <c r="G1088">
        <v>2.1416748016299101E-3</v>
      </c>
    </row>
    <row r="1089" spans="1:7" x14ac:dyDescent="0.2">
      <c r="A1089" t="s">
        <v>1157</v>
      </c>
      <c r="B1089">
        <v>169.59522397241901</v>
      </c>
      <c r="C1089">
        <v>-2.1727694908774802</v>
      </c>
      <c r="D1089">
        <v>0.34270474744004298</v>
      </c>
      <c r="E1089">
        <v>-6.3400624213926804</v>
      </c>
      <c r="F1089" s="50">
        <v>2.29672089262646E-10</v>
      </c>
      <c r="G1089" s="50">
        <v>5.0320735265045198E-9</v>
      </c>
    </row>
    <row r="1090" spans="1:7" x14ac:dyDescent="0.2">
      <c r="A1090" t="s">
        <v>1158</v>
      </c>
      <c r="B1090">
        <v>48.272772094073297</v>
      </c>
      <c r="C1090">
        <v>-2.6931542554618302</v>
      </c>
      <c r="D1090">
        <v>0.61455055395652403</v>
      </c>
      <c r="E1090">
        <v>-4.3823152352936496</v>
      </c>
      <c r="F1090" s="50">
        <v>1.17424738304793E-5</v>
      </c>
      <c r="G1090">
        <v>1.02210113482263E-4</v>
      </c>
    </row>
    <row r="1091" spans="1:7" x14ac:dyDescent="0.2">
      <c r="A1091" t="s">
        <v>1159</v>
      </c>
      <c r="B1091">
        <v>455.19732925383403</v>
      </c>
      <c r="C1091">
        <v>-1.08365962581935</v>
      </c>
      <c r="D1091">
        <v>0.26159532933586899</v>
      </c>
      <c r="E1091">
        <v>-4.1425037234820401</v>
      </c>
      <c r="F1091" s="50">
        <v>3.4353478924962901E-5</v>
      </c>
      <c r="G1091">
        <v>2.6174923422263302E-4</v>
      </c>
    </row>
    <row r="1092" spans="1:7" x14ac:dyDescent="0.2">
      <c r="A1092" t="s">
        <v>1160</v>
      </c>
      <c r="B1092">
        <v>419.04497925720699</v>
      </c>
      <c r="C1092">
        <v>-0.979275158904377</v>
      </c>
      <c r="D1092">
        <v>0.25606286332369199</v>
      </c>
      <c r="E1092">
        <v>-3.8243544815261399</v>
      </c>
      <c r="F1092">
        <v>1.3111515836760501E-4</v>
      </c>
      <c r="G1092">
        <v>8.4901930990197399E-4</v>
      </c>
    </row>
    <row r="1093" spans="1:7" x14ac:dyDescent="0.2">
      <c r="A1093" t="s">
        <v>1161</v>
      </c>
      <c r="B1093">
        <v>57.127812129095098</v>
      </c>
      <c r="C1093">
        <v>-1.9427519174638299</v>
      </c>
      <c r="D1093">
        <v>0.55982538821508399</v>
      </c>
      <c r="E1093">
        <v>-3.4702819099683699</v>
      </c>
      <c r="F1093">
        <v>5.1991236833715405E-4</v>
      </c>
      <c r="G1093">
        <v>2.8477962572759702E-3</v>
      </c>
    </row>
    <row r="1094" spans="1:7" x14ac:dyDescent="0.2">
      <c r="A1094" t="s">
        <v>1162</v>
      </c>
      <c r="B1094">
        <v>38.485073797282503</v>
      </c>
      <c r="C1094">
        <v>-2.3968683943712898</v>
      </c>
      <c r="D1094">
        <v>0.64736667384621405</v>
      </c>
      <c r="E1094">
        <v>-3.70248962636696</v>
      </c>
      <c r="F1094">
        <v>2.13494092650132E-4</v>
      </c>
      <c r="G1094">
        <v>1.3070469283043E-3</v>
      </c>
    </row>
    <row r="1095" spans="1:7" x14ac:dyDescent="0.2">
      <c r="A1095" t="s">
        <v>1163</v>
      </c>
      <c r="B1095">
        <v>14.4850339309881</v>
      </c>
      <c r="C1095">
        <v>-2.9600986139602701</v>
      </c>
      <c r="D1095">
        <v>1.0807773394035001</v>
      </c>
      <c r="E1095">
        <v>-2.7388607311049</v>
      </c>
      <c r="F1095">
        <v>6.1652483758354096E-3</v>
      </c>
      <c r="G1095">
        <v>2.31896871787091E-2</v>
      </c>
    </row>
    <row r="1096" spans="1:7" x14ac:dyDescent="0.2">
      <c r="A1096" t="s">
        <v>1164</v>
      </c>
      <c r="B1096">
        <v>166.55020088803701</v>
      </c>
      <c r="C1096">
        <v>-1.0874192781697001</v>
      </c>
      <c r="D1096">
        <v>0.37162478291998402</v>
      </c>
      <c r="E1096">
        <v>-2.9261215294240399</v>
      </c>
      <c r="F1096">
        <v>3.4321683277275901E-3</v>
      </c>
      <c r="G1096">
        <v>1.4273804271739E-2</v>
      </c>
    </row>
    <row r="1097" spans="1:7" x14ac:dyDescent="0.2">
      <c r="A1097" t="s">
        <v>1165</v>
      </c>
      <c r="B1097">
        <v>718.31183481561595</v>
      </c>
      <c r="C1097">
        <v>-0.80373489459214598</v>
      </c>
      <c r="D1097">
        <v>0.234740658435697</v>
      </c>
      <c r="E1097">
        <v>-3.42392706891173</v>
      </c>
      <c r="F1097">
        <v>6.1723183278477505E-4</v>
      </c>
      <c r="G1097">
        <v>3.3118620538546799E-3</v>
      </c>
    </row>
    <row r="1098" spans="1:7" x14ac:dyDescent="0.2">
      <c r="A1098" t="s">
        <v>1166</v>
      </c>
      <c r="B1098">
        <v>263.10223415434001</v>
      </c>
      <c r="C1098">
        <v>-1.25608357322607</v>
      </c>
      <c r="D1098">
        <v>0.33677956539348303</v>
      </c>
      <c r="E1098">
        <v>-3.7296905819048098</v>
      </c>
      <c r="F1098">
        <v>1.9171505245715501E-4</v>
      </c>
      <c r="G1098">
        <v>1.18543395676874E-3</v>
      </c>
    </row>
    <row r="1099" spans="1:7" x14ac:dyDescent="0.2">
      <c r="A1099" t="s">
        <v>1167</v>
      </c>
      <c r="B1099">
        <v>65.466498040215996</v>
      </c>
      <c r="C1099">
        <v>-1.73598330602063</v>
      </c>
      <c r="D1099">
        <v>0.495721398099223</v>
      </c>
      <c r="E1099">
        <v>-3.5019333695842501</v>
      </c>
      <c r="F1099">
        <v>4.6189511515232499E-4</v>
      </c>
      <c r="G1099">
        <v>2.5696095493097301E-3</v>
      </c>
    </row>
    <row r="1100" spans="1:7" x14ac:dyDescent="0.2">
      <c r="A1100" t="s">
        <v>1168</v>
      </c>
      <c r="B1100">
        <v>243.53059599531301</v>
      </c>
      <c r="C1100">
        <v>-0.90475656613866096</v>
      </c>
      <c r="D1100">
        <v>0.31117737065372603</v>
      </c>
      <c r="E1100">
        <v>-2.90752686880134</v>
      </c>
      <c r="F1100">
        <v>3.6429904715352701E-3</v>
      </c>
      <c r="G1100">
        <v>1.49657354709282E-2</v>
      </c>
    </row>
    <row r="1101" spans="1:7" x14ac:dyDescent="0.2">
      <c r="A1101" t="s">
        <v>1169</v>
      </c>
      <c r="B1101">
        <v>50.029063619825401</v>
      </c>
      <c r="C1101">
        <v>-1.4218035572365399</v>
      </c>
      <c r="D1101">
        <v>0.55505400625718504</v>
      </c>
      <c r="E1101">
        <v>-2.5615589495948101</v>
      </c>
      <c r="F1101">
        <v>1.0420355551357801E-2</v>
      </c>
      <c r="G1101">
        <v>3.5822009870800801E-2</v>
      </c>
    </row>
    <row r="1102" spans="1:7" x14ac:dyDescent="0.2">
      <c r="A1102" t="s">
        <v>1170</v>
      </c>
      <c r="B1102">
        <v>356.245200895773</v>
      </c>
      <c r="C1102">
        <v>-1.30548357458051</v>
      </c>
      <c r="D1102">
        <v>0.311816022007948</v>
      </c>
      <c r="E1102">
        <v>-4.1867110168804498</v>
      </c>
      <c r="F1102" s="50">
        <v>2.8302580184169999E-5</v>
      </c>
      <c r="G1102">
        <v>2.21718947540724E-4</v>
      </c>
    </row>
    <row r="1103" spans="1:7" x14ac:dyDescent="0.2">
      <c r="A1103" t="s">
        <v>1171</v>
      </c>
      <c r="B1103">
        <v>21.958783676949199</v>
      </c>
      <c r="C1103">
        <v>-2.9985365209358799</v>
      </c>
      <c r="D1103">
        <v>0.90668611940064803</v>
      </c>
      <c r="E1103">
        <v>-3.3071384427038701</v>
      </c>
      <c r="F1103">
        <v>9.4254297540794299E-4</v>
      </c>
      <c r="G1103">
        <v>4.7693718236236898E-3</v>
      </c>
    </row>
    <row r="1104" spans="1:7" x14ac:dyDescent="0.2">
      <c r="A1104" t="s">
        <v>1172</v>
      </c>
      <c r="B1104">
        <v>46.254177888560001</v>
      </c>
      <c r="C1104">
        <v>-1.6313271572380601</v>
      </c>
      <c r="D1104">
        <v>0.62532505663837601</v>
      </c>
      <c r="E1104">
        <v>-2.6087666565094199</v>
      </c>
      <c r="F1104">
        <v>9.0869182540957404E-3</v>
      </c>
      <c r="G1104">
        <v>3.2018583082588502E-2</v>
      </c>
    </row>
    <row r="1105" spans="1:7" x14ac:dyDescent="0.2">
      <c r="A1105" t="s">
        <v>1173</v>
      </c>
      <c r="B1105">
        <v>82.216955610763705</v>
      </c>
      <c r="C1105">
        <v>-1.1120980253886401</v>
      </c>
      <c r="D1105">
        <v>0.44785031632223499</v>
      </c>
      <c r="E1105">
        <v>-2.48319133616166</v>
      </c>
      <c r="F1105">
        <v>1.30211126229929E-2</v>
      </c>
      <c r="G1105">
        <v>4.2793529892654697E-2</v>
      </c>
    </row>
    <row r="1106" spans="1:7" x14ac:dyDescent="0.2">
      <c r="A1106" t="s">
        <v>1174</v>
      </c>
      <c r="B1106">
        <v>162.26601595057599</v>
      </c>
      <c r="C1106">
        <v>-1.8084416762484601</v>
      </c>
      <c r="D1106">
        <v>0.35835823622782798</v>
      </c>
      <c r="E1106">
        <v>-5.0464632689472504</v>
      </c>
      <c r="F1106" s="50">
        <v>4.5006336781902001E-7</v>
      </c>
      <c r="G1106" s="50">
        <v>5.4914597702164299E-6</v>
      </c>
    </row>
    <row r="1107" spans="1:7" x14ac:dyDescent="0.2">
      <c r="A1107" t="s">
        <v>1175</v>
      </c>
      <c r="B1107">
        <v>28.769856452419202</v>
      </c>
      <c r="C1107">
        <v>-2.0128321376598901</v>
      </c>
      <c r="D1107">
        <v>0.72773812250695502</v>
      </c>
      <c r="E1107">
        <v>-2.76587425532411</v>
      </c>
      <c r="F1107">
        <v>5.6770420716405002E-3</v>
      </c>
      <c r="G1107">
        <v>2.17007505439148E-2</v>
      </c>
    </row>
    <row r="1108" spans="1:7" x14ac:dyDescent="0.2">
      <c r="A1108" t="s">
        <v>1176</v>
      </c>
      <c r="B1108">
        <v>186.164782418019</v>
      </c>
      <c r="C1108">
        <v>-1.56654365420023</v>
      </c>
      <c r="D1108">
        <v>0.34583607956415002</v>
      </c>
      <c r="E1108">
        <v>-4.5297288130680498</v>
      </c>
      <c r="F1108" s="50">
        <v>5.9059442762979698E-6</v>
      </c>
      <c r="G1108" s="50">
        <v>5.5483499018593697E-5</v>
      </c>
    </row>
    <row r="1109" spans="1:7" x14ac:dyDescent="0.2">
      <c r="A1109" t="s">
        <v>1177</v>
      </c>
      <c r="B1109">
        <v>256.35276634204001</v>
      </c>
      <c r="C1109">
        <v>-1.63297300406962</v>
      </c>
      <c r="D1109">
        <v>0.29957329455002502</v>
      </c>
      <c r="E1109">
        <v>-5.4509965800604103</v>
      </c>
      <c r="F1109" s="50">
        <v>5.0088333727856201E-8</v>
      </c>
      <c r="G1109" s="50">
        <v>7.3609907292400003E-7</v>
      </c>
    </row>
    <row r="1110" spans="1:7" x14ac:dyDescent="0.2">
      <c r="A1110" t="s">
        <v>1178</v>
      </c>
      <c r="B1110">
        <v>84.106610934939596</v>
      </c>
      <c r="C1110">
        <v>-1.32909979373772</v>
      </c>
      <c r="D1110">
        <v>0.438176779989708</v>
      </c>
      <c r="E1110">
        <v>-3.0332501730670001</v>
      </c>
      <c r="F1110">
        <v>2.4193494093243499E-3</v>
      </c>
      <c r="G1110">
        <v>1.0709080538090899E-2</v>
      </c>
    </row>
    <row r="1111" spans="1:7" x14ac:dyDescent="0.2">
      <c r="A1111" t="s">
        <v>1179</v>
      </c>
      <c r="B1111">
        <v>52.185088314561497</v>
      </c>
      <c r="C1111">
        <v>-1.3934282705236201</v>
      </c>
      <c r="D1111">
        <v>0.56479424807836998</v>
      </c>
      <c r="E1111">
        <v>-2.4671431680909599</v>
      </c>
      <c r="F1111">
        <v>1.36195890742912E-2</v>
      </c>
      <c r="G1111">
        <v>4.4425692233662599E-2</v>
      </c>
    </row>
    <row r="1112" spans="1:7" x14ac:dyDescent="0.2">
      <c r="A1112" t="s">
        <v>1180</v>
      </c>
      <c r="B1112">
        <v>49.328698866311697</v>
      </c>
      <c r="C1112">
        <v>-1.4582373882772199</v>
      </c>
      <c r="D1112">
        <v>0.551574501575122</v>
      </c>
      <c r="E1112">
        <v>-2.6437722993230399</v>
      </c>
      <c r="F1112">
        <v>8.1987789725602497E-3</v>
      </c>
      <c r="G1112">
        <v>2.9393830931116902E-2</v>
      </c>
    </row>
    <row r="1113" spans="1:7" x14ac:dyDescent="0.2">
      <c r="A1113" t="s">
        <v>1181</v>
      </c>
      <c r="B1113">
        <v>471.369593766099</v>
      </c>
      <c r="C1113">
        <v>-0.73071419670733295</v>
      </c>
      <c r="D1113">
        <v>0.26482722329438002</v>
      </c>
      <c r="E1113">
        <v>-2.7592110343394598</v>
      </c>
      <c r="F1113">
        <v>5.7941104577979401E-3</v>
      </c>
      <c r="G1113">
        <v>2.2029786453351002E-2</v>
      </c>
    </row>
    <row r="1114" spans="1:7" x14ac:dyDescent="0.2">
      <c r="A1114" t="s">
        <v>1182</v>
      </c>
      <c r="B1114">
        <v>45.688216290308603</v>
      </c>
      <c r="C1114">
        <v>-2.2329877866751602</v>
      </c>
      <c r="D1114">
        <v>0.59210442984901601</v>
      </c>
      <c r="E1114">
        <v>-3.7712735695028701</v>
      </c>
      <c r="F1114">
        <v>1.6241649504016999E-4</v>
      </c>
      <c r="G1114">
        <v>1.0244034798902301E-3</v>
      </c>
    </row>
    <row r="1115" spans="1:7" x14ac:dyDescent="0.2">
      <c r="A1115" t="s">
        <v>1183</v>
      </c>
      <c r="B1115">
        <v>58.2818249795951</v>
      </c>
      <c r="C1115">
        <v>-1.3164550225232701</v>
      </c>
      <c r="D1115">
        <v>0.53052723490751397</v>
      </c>
      <c r="E1115">
        <v>-2.4814089379459801</v>
      </c>
      <c r="F1115">
        <v>1.3086414278878499E-2</v>
      </c>
      <c r="G1115">
        <v>4.2964000898822401E-2</v>
      </c>
    </row>
    <row r="1116" spans="1:7" x14ac:dyDescent="0.2">
      <c r="A1116" t="s">
        <v>1184</v>
      </c>
      <c r="B1116">
        <v>61.367698955099897</v>
      </c>
      <c r="C1116">
        <v>-2.3702706472531401</v>
      </c>
      <c r="D1116">
        <v>0.53624454948427702</v>
      </c>
      <c r="E1116">
        <v>-4.4201300498675602</v>
      </c>
      <c r="F1116" s="50">
        <v>9.8641519936913307E-6</v>
      </c>
      <c r="G1116" s="50">
        <v>8.7975218036671804E-5</v>
      </c>
    </row>
    <row r="1117" spans="1:7" x14ac:dyDescent="0.2">
      <c r="A1117" t="s">
        <v>1185</v>
      </c>
      <c r="B1117">
        <v>396.92801929202199</v>
      </c>
      <c r="C1117">
        <v>-1.1615498459215099</v>
      </c>
      <c r="D1117">
        <v>0.28252498990921299</v>
      </c>
      <c r="E1117">
        <v>-4.1113171839941298</v>
      </c>
      <c r="F1117" s="50">
        <v>3.9340830937407402E-5</v>
      </c>
      <c r="G1117">
        <v>2.94718410687611E-4</v>
      </c>
    </row>
    <row r="1118" spans="1:7" x14ac:dyDescent="0.2">
      <c r="A1118" t="s">
        <v>1186</v>
      </c>
      <c r="B1118">
        <v>60.716840274342502</v>
      </c>
      <c r="C1118">
        <v>-1.4219312604476599</v>
      </c>
      <c r="D1118">
        <v>0.54276403555308195</v>
      </c>
      <c r="E1118">
        <v>-2.6197963890490499</v>
      </c>
      <c r="F1118">
        <v>8.7982280528911307E-3</v>
      </c>
      <c r="G1118">
        <v>3.1184517441236199E-2</v>
      </c>
    </row>
    <row r="1119" spans="1:7" x14ac:dyDescent="0.2">
      <c r="A1119" t="s">
        <v>1187</v>
      </c>
      <c r="B1119">
        <v>92.566882363556104</v>
      </c>
      <c r="C1119">
        <v>-1.3849895319184999</v>
      </c>
      <c r="D1119">
        <v>0.42702234019430402</v>
      </c>
      <c r="E1119">
        <v>-3.2433655140578699</v>
      </c>
      <c r="F1119">
        <v>1.18126562523062E-3</v>
      </c>
      <c r="G1119">
        <v>5.7807320614613102E-3</v>
      </c>
    </row>
    <row r="1120" spans="1:7" x14ac:dyDescent="0.2">
      <c r="A1120" t="s">
        <v>1188</v>
      </c>
      <c r="B1120">
        <v>13.0935137281287</v>
      </c>
      <c r="C1120">
        <v>-3.6819638935269201</v>
      </c>
      <c r="D1120">
        <v>1.2548070486804199</v>
      </c>
      <c r="E1120">
        <v>-2.9342869068188202</v>
      </c>
      <c r="F1120">
        <v>3.3431502413124301E-3</v>
      </c>
      <c r="G1120">
        <v>1.39854146864668E-2</v>
      </c>
    </row>
    <row r="1121" spans="1:7" x14ac:dyDescent="0.2">
      <c r="A1121" t="s">
        <v>1189</v>
      </c>
      <c r="B1121">
        <v>145.18197938788299</v>
      </c>
      <c r="C1121">
        <v>-1.09785318422159</v>
      </c>
      <c r="D1121">
        <v>0.370933204997346</v>
      </c>
      <c r="E1121">
        <v>-2.9597058700351302</v>
      </c>
      <c r="F1121">
        <v>3.0793288249112102E-3</v>
      </c>
      <c r="G1121">
        <v>1.3110372257435899E-2</v>
      </c>
    </row>
    <row r="1122" spans="1:7" x14ac:dyDescent="0.2">
      <c r="A1122" t="s">
        <v>1190</v>
      </c>
      <c r="B1122">
        <v>66.306653670039594</v>
      </c>
      <c r="C1122">
        <v>-1.67955793098996</v>
      </c>
      <c r="D1122">
        <v>0.50266463746176604</v>
      </c>
      <c r="E1122">
        <v>-3.3413091071434402</v>
      </c>
      <c r="F1122">
        <v>8.3384333606970399E-4</v>
      </c>
      <c r="G1122">
        <v>4.29636379843915E-3</v>
      </c>
    </row>
    <row r="1123" spans="1:7" x14ac:dyDescent="0.2">
      <c r="A1123" t="s">
        <v>1191</v>
      </c>
      <c r="B1123">
        <v>340.87950346231003</v>
      </c>
      <c r="C1123">
        <v>-1.1715168000318901</v>
      </c>
      <c r="D1123">
        <v>0.286337804359375</v>
      </c>
      <c r="E1123">
        <v>-4.0913801188527401</v>
      </c>
      <c r="F1123" s="50">
        <v>4.28813598405384E-5</v>
      </c>
      <c r="G1123">
        <v>3.18260610757716E-4</v>
      </c>
    </row>
    <row r="1124" spans="1:7" x14ac:dyDescent="0.2">
      <c r="A1124" t="s">
        <v>1192</v>
      </c>
      <c r="B1124">
        <v>120.41078708447699</v>
      </c>
      <c r="C1124">
        <v>-1.26848022087825</v>
      </c>
      <c r="D1124">
        <v>0.38084620425208299</v>
      </c>
      <c r="E1124">
        <v>-3.3306888888897599</v>
      </c>
      <c r="F1124">
        <v>8.6631365590250902E-4</v>
      </c>
      <c r="G1124">
        <v>4.4505240893299904E-3</v>
      </c>
    </row>
    <row r="1125" spans="1:7" x14ac:dyDescent="0.2">
      <c r="A1125" t="s">
        <v>1193</v>
      </c>
      <c r="B1125">
        <v>48.957612853368701</v>
      </c>
      <c r="C1125">
        <v>-1.56218441940705</v>
      </c>
      <c r="D1125">
        <v>0.64247194917663097</v>
      </c>
      <c r="E1125">
        <v>-2.4315215962488201</v>
      </c>
      <c r="F1125">
        <v>1.50355519445938E-2</v>
      </c>
      <c r="G1125">
        <v>4.8096030622773601E-2</v>
      </c>
    </row>
    <row r="1126" spans="1:7" x14ac:dyDescent="0.2">
      <c r="A1126" t="s">
        <v>1194</v>
      </c>
      <c r="B1126">
        <v>244.847028481705</v>
      </c>
      <c r="C1126">
        <v>-1.2112429774887199</v>
      </c>
      <c r="D1126">
        <v>0.29986706897087401</v>
      </c>
      <c r="E1126">
        <v>-4.0392664044292399</v>
      </c>
      <c r="F1126" s="50">
        <v>5.3618637901134998E-5</v>
      </c>
      <c r="G1126">
        <v>3.8600994645029399E-4</v>
      </c>
    </row>
    <row r="1127" spans="1:7" x14ac:dyDescent="0.2">
      <c r="A1127" t="s">
        <v>1195</v>
      </c>
      <c r="B1127">
        <v>45.539896776039598</v>
      </c>
      <c r="C1127">
        <v>-2.4542293204007701</v>
      </c>
      <c r="D1127">
        <v>0.60463775265294395</v>
      </c>
      <c r="E1127">
        <v>-4.0590077441119901</v>
      </c>
      <c r="F1127" s="50">
        <v>4.9281679463709897E-5</v>
      </c>
      <c r="G1127">
        <v>3.5978062911638797E-4</v>
      </c>
    </row>
    <row r="1128" spans="1:7" x14ac:dyDescent="0.2">
      <c r="A1128" t="s">
        <v>1196</v>
      </c>
      <c r="B1128">
        <v>90.162554685498307</v>
      </c>
      <c r="C1128">
        <v>-1.2728431686808499</v>
      </c>
      <c r="D1128">
        <v>0.45487422005502298</v>
      </c>
      <c r="E1128">
        <v>-2.7982310550087499</v>
      </c>
      <c r="F1128">
        <v>5.1383341102450002E-3</v>
      </c>
      <c r="G1128">
        <v>1.99635721817677E-2</v>
      </c>
    </row>
    <row r="1129" spans="1:7" x14ac:dyDescent="0.2">
      <c r="A1129" t="s">
        <v>1197</v>
      </c>
      <c r="B1129">
        <v>20.498161687537401</v>
      </c>
      <c r="C1129">
        <v>-2.4228638877482598</v>
      </c>
      <c r="D1129">
        <v>0.88108426425168396</v>
      </c>
      <c r="E1129">
        <v>-2.7498662568965901</v>
      </c>
      <c r="F1129">
        <v>5.96195932000778E-3</v>
      </c>
      <c r="G1129">
        <v>2.2525174257659299E-2</v>
      </c>
    </row>
    <row r="1130" spans="1:7" x14ac:dyDescent="0.2">
      <c r="A1130" t="s">
        <v>1198</v>
      </c>
      <c r="B1130">
        <v>64.704211083367397</v>
      </c>
      <c r="C1130">
        <v>-1.4391865368654899</v>
      </c>
      <c r="D1130">
        <v>0.50657028962838102</v>
      </c>
      <c r="E1130">
        <v>-2.8410401603325002</v>
      </c>
      <c r="F1130">
        <v>4.4966649260555196E-3</v>
      </c>
      <c r="G1130">
        <v>1.7886940917260799E-2</v>
      </c>
    </row>
    <row r="1131" spans="1:7" x14ac:dyDescent="0.2">
      <c r="A1131" t="s">
        <v>1199</v>
      </c>
      <c r="B1131">
        <v>48.6059149409597</v>
      </c>
      <c r="C1131">
        <v>-2.7990358665798301</v>
      </c>
      <c r="D1131">
        <v>0.59944049787559694</v>
      </c>
      <c r="E1131">
        <v>-4.6694140227421199</v>
      </c>
      <c r="F1131" s="50">
        <v>3.02060080632908E-6</v>
      </c>
      <c r="G1131" s="50">
        <v>3.0512837513617901E-5</v>
      </c>
    </row>
    <row r="1132" spans="1:7" x14ac:dyDescent="0.2">
      <c r="A1132" t="s">
        <v>1200</v>
      </c>
      <c r="B1132">
        <v>86.7651928603252</v>
      </c>
      <c r="C1132">
        <v>-1.2540508790761</v>
      </c>
      <c r="D1132">
        <v>0.43073485388489802</v>
      </c>
      <c r="E1132">
        <v>-2.9114218823146598</v>
      </c>
      <c r="F1132">
        <v>3.59787860973981E-3</v>
      </c>
      <c r="G1132">
        <v>1.48343897221775E-2</v>
      </c>
    </row>
    <row r="1133" spans="1:7" x14ac:dyDescent="0.2">
      <c r="A1133" t="s">
        <v>1201</v>
      </c>
      <c r="B1133">
        <v>376.06629477996</v>
      </c>
      <c r="C1133">
        <v>-0.78943536692475402</v>
      </c>
      <c r="D1133">
        <v>0.29685738512997301</v>
      </c>
      <c r="E1133">
        <v>-2.6593084978469199</v>
      </c>
      <c r="F1133">
        <v>7.8301229490368995E-3</v>
      </c>
      <c r="G1133">
        <v>2.8270043220629301E-2</v>
      </c>
    </row>
    <row r="1134" spans="1:7" x14ac:dyDescent="0.2">
      <c r="A1134" t="s">
        <v>1202</v>
      </c>
      <c r="B1134">
        <v>293.291606349853</v>
      </c>
      <c r="C1134">
        <v>-0.80542105933922303</v>
      </c>
      <c r="D1134">
        <v>0.28189296167851602</v>
      </c>
      <c r="E1134">
        <v>-2.85718754573859</v>
      </c>
      <c r="F1134">
        <v>4.2741321236971401E-3</v>
      </c>
      <c r="G1134">
        <v>1.7140287891792599E-2</v>
      </c>
    </row>
    <row r="1135" spans="1:7" x14ac:dyDescent="0.2">
      <c r="A1135" t="s">
        <v>1203</v>
      </c>
      <c r="B1135">
        <v>74.133377710757003</v>
      </c>
      <c r="C1135">
        <v>-1.4119607230760001</v>
      </c>
      <c r="D1135">
        <v>0.475466121698916</v>
      </c>
      <c r="E1135">
        <v>-2.96963476184348</v>
      </c>
      <c r="F1135">
        <v>2.9815400541861399E-3</v>
      </c>
      <c r="G1135">
        <v>1.27790750915575E-2</v>
      </c>
    </row>
    <row r="1136" spans="1:7" x14ac:dyDescent="0.2">
      <c r="A1136" t="s">
        <v>1204</v>
      </c>
      <c r="B1136">
        <v>289.19790505922703</v>
      </c>
      <c r="C1136">
        <v>-1.7403499581900399</v>
      </c>
      <c r="D1136">
        <v>0.29938492383746101</v>
      </c>
      <c r="E1136">
        <v>-5.8130848269931397</v>
      </c>
      <c r="F1136" s="50">
        <v>6.1331962064718197E-9</v>
      </c>
      <c r="G1136" s="50">
        <v>1.05573484117322E-7</v>
      </c>
    </row>
    <row r="1137" spans="1:7" x14ac:dyDescent="0.2">
      <c r="A1137" t="s">
        <v>1205</v>
      </c>
      <c r="B1137">
        <v>83.809389150986505</v>
      </c>
      <c r="C1137">
        <v>-1.22685160035897</v>
      </c>
      <c r="D1137">
        <v>0.45294148233397002</v>
      </c>
      <c r="E1137">
        <v>-2.7086315742976401</v>
      </c>
      <c r="F1137">
        <v>6.7561317503363697E-3</v>
      </c>
      <c r="G1137">
        <v>2.5013587323342201E-2</v>
      </c>
    </row>
    <row r="1138" spans="1:7" x14ac:dyDescent="0.2">
      <c r="A1138" t="s">
        <v>1206</v>
      </c>
      <c r="B1138">
        <v>36.292851784664798</v>
      </c>
      <c r="C1138">
        <v>-1.8434406942879</v>
      </c>
      <c r="D1138">
        <v>0.65167710073318796</v>
      </c>
      <c r="E1138">
        <v>-2.8287639572019301</v>
      </c>
      <c r="F1138">
        <v>4.6728149346736301E-3</v>
      </c>
      <c r="G1138">
        <v>1.8467313697991601E-2</v>
      </c>
    </row>
    <row r="1139" spans="1:7" x14ac:dyDescent="0.2">
      <c r="A1139" t="s">
        <v>1207</v>
      </c>
      <c r="B1139">
        <v>270.80277703414799</v>
      </c>
      <c r="C1139">
        <v>-0.90267738540077702</v>
      </c>
      <c r="D1139">
        <v>0.29153728711419502</v>
      </c>
      <c r="E1139">
        <v>-3.0962673568654</v>
      </c>
      <c r="F1139">
        <v>1.9597357521858E-3</v>
      </c>
      <c r="G1139">
        <v>8.9406247425010792E-3</v>
      </c>
    </row>
    <row r="1140" spans="1:7" x14ac:dyDescent="0.2">
      <c r="A1140" t="s">
        <v>1208</v>
      </c>
      <c r="B1140">
        <v>532.229896809352</v>
      </c>
      <c r="C1140">
        <v>-0.65422859166250702</v>
      </c>
      <c r="D1140">
        <v>0.253629945222832</v>
      </c>
      <c r="E1140">
        <v>-2.57946115584941</v>
      </c>
      <c r="F1140">
        <v>9.8954586844838197E-3</v>
      </c>
      <c r="G1140">
        <v>3.4319396192861902E-2</v>
      </c>
    </row>
    <row r="1141" spans="1:7" x14ac:dyDescent="0.2">
      <c r="A1141" t="s">
        <v>1209</v>
      </c>
      <c r="B1141">
        <v>25.294264749252299</v>
      </c>
      <c r="C1141">
        <v>-2.4327741244894501</v>
      </c>
      <c r="D1141">
        <v>0.78871439673853005</v>
      </c>
      <c r="E1141">
        <v>-3.0844804336644498</v>
      </c>
      <c r="F1141">
        <v>2.03908022030617E-3</v>
      </c>
      <c r="G1141">
        <v>9.2498384940525504E-3</v>
      </c>
    </row>
    <row r="1142" spans="1:7" x14ac:dyDescent="0.2">
      <c r="A1142" t="s">
        <v>1210</v>
      </c>
      <c r="B1142">
        <v>32.523396201322697</v>
      </c>
      <c r="C1142">
        <v>-1.80307164500377</v>
      </c>
      <c r="D1142">
        <v>0.69654422085774303</v>
      </c>
      <c r="E1142">
        <v>-2.5885960876732499</v>
      </c>
      <c r="F1142">
        <v>9.6368056746344907E-3</v>
      </c>
      <c r="G1142">
        <v>3.3677933596733399E-2</v>
      </c>
    </row>
    <row r="1143" spans="1:7" x14ac:dyDescent="0.2">
      <c r="A1143" t="s">
        <v>1211</v>
      </c>
      <c r="B1143">
        <v>54.698711533528197</v>
      </c>
      <c r="C1143">
        <v>-2.3101817909200602</v>
      </c>
      <c r="D1143">
        <v>0.54680134018563598</v>
      </c>
      <c r="E1143">
        <v>-4.2249014790925097</v>
      </c>
      <c r="F1143" s="50">
        <v>2.3904533304107401E-5</v>
      </c>
      <c r="G1143">
        <v>1.9172574496687599E-4</v>
      </c>
    </row>
    <row r="1144" spans="1:7" x14ac:dyDescent="0.2">
      <c r="A1144" t="s">
        <v>1212</v>
      </c>
      <c r="B1144">
        <v>325.18310349034101</v>
      </c>
      <c r="C1144">
        <v>-0.75156048570082401</v>
      </c>
      <c r="D1144">
        <v>0.29359356421246402</v>
      </c>
      <c r="E1144">
        <v>-2.55986703154346</v>
      </c>
      <c r="F1144">
        <v>1.04712219166892E-2</v>
      </c>
      <c r="G1144">
        <v>3.5952444051344498E-2</v>
      </c>
    </row>
    <row r="1145" spans="1:7" x14ac:dyDescent="0.2">
      <c r="A1145" t="s">
        <v>1213</v>
      </c>
      <c r="B1145">
        <v>865.22323336929003</v>
      </c>
      <c r="C1145">
        <v>-0.97436917878650797</v>
      </c>
      <c r="D1145">
        <v>0.22215808159009101</v>
      </c>
      <c r="E1145">
        <v>-4.3859272271910301</v>
      </c>
      <c r="F1145" s="50">
        <v>1.1549273232439199E-5</v>
      </c>
      <c r="G1145">
        <v>1.0075690961372901E-4</v>
      </c>
    </row>
    <row r="1146" spans="1:7" x14ac:dyDescent="0.2">
      <c r="A1146" t="s">
        <v>1214</v>
      </c>
      <c r="B1146">
        <v>11.774385256960199</v>
      </c>
      <c r="C1146">
        <v>-3.5115320138466202</v>
      </c>
      <c r="D1146">
        <v>1.2380330330685001</v>
      </c>
      <c r="E1146">
        <v>-2.8363799026777001</v>
      </c>
      <c r="F1146">
        <v>4.5628135262546299E-3</v>
      </c>
      <c r="G1146">
        <v>1.81050403161888E-2</v>
      </c>
    </row>
    <row r="1147" spans="1:7" x14ac:dyDescent="0.2">
      <c r="A1147" t="s">
        <v>1215</v>
      </c>
      <c r="B1147">
        <v>885.71307019846699</v>
      </c>
      <c r="C1147">
        <v>-1.08760894184517</v>
      </c>
      <c r="D1147">
        <v>0.21647128625222001</v>
      </c>
      <c r="E1147">
        <v>-5.0242642369572703</v>
      </c>
      <c r="F1147" s="50">
        <v>5.05366184863163E-7</v>
      </c>
      <c r="G1147" s="50">
        <v>6.0964759183398399E-6</v>
      </c>
    </row>
    <row r="1148" spans="1:7" x14ac:dyDescent="0.2">
      <c r="A1148" t="s">
        <v>1216</v>
      </c>
      <c r="B1148">
        <v>227.01010264638401</v>
      </c>
      <c r="C1148">
        <v>-1.2884250305343701</v>
      </c>
      <c r="D1148">
        <v>0.32125517155989702</v>
      </c>
      <c r="E1148">
        <v>-4.0105970100909296</v>
      </c>
      <c r="F1148" s="50">
        <v>6.0565408859390897E-5</v>
      </c>
      <c r="G1148">
        <v>4.28151709848357E-4</v>
      </c>
    </row>
    <row r="1149" spans="1:7" x14ac:dyDescent="0.2">
      <c r="A1149" t="s">
        <v>1217</v>
      </c>
      <c r="B1149">
        <v>305.02202757763501</v>
      </c>
      <c r="C1149">
        <v>-2.3246539074124599</v>
      </c>
      <c r="D1149">
        <v>0.29954501507252101</v>
      </c>
      <c r="E1149">
        <v>-7.7606162360927602</v>
      </c>
      <c r="F1149" s="50">
        <v>8.4517702000406796E-15</v>
      </c>
      <c r="G1149" s="50">
        <v>3.14980243591031E-13</v>
      </c>
    </row>
    <row r="1150" spans="1:7" x14ac:dyDescent="0.2">
      <c r="A1150" t="s">
        <v>1218</v>
      </c>
      <c r="B1150">
        <v>124.377641898939</v>
      </c>
      <c r="C1150">
        <v>-1.1809352559017401</v>
      </c>
      <c r="D1150">
        <v>0.38051042464057599</v>
      </c>
      <c r="E1150">
        <v>-3.1035555911963102</v>
      </c>
      <c r="F1150">
        <v>1.91210308933711E-3</v>
      </c>
      <c r="G1150">
        <v>8.7628926918928308E-3</v>
      </c>
    </row>
    <row r="1151" spans="1:7" x14ac:dyDescent="0.2">
      <c r="A1151" t="s">
        <v>1219</v>
      </c>
      <c r="B1151">
        <v>181.32092591627799</v>
      </c>
      <c r="C1151">
        <v>-2.22919071330629</v>
      </c>
      <c r="D1151">
        <v>0.37840688263321298</v>
      </c>
      <c r="E1151">
        <v>-5.8909888155153496</v>
      </c>
      <c r="F1151" s="50">
        <v>3.8389153972533699E-9</v>
      </c>
      <c r="G1151" s="50">
        <v>6.8222502981003604E-8</v>
      </c>
    </row>
    <row r="1152" spans="1:7" x14ac:dyDescent="0.2">
      <c r="A1152" t="s">
        <v>1220</v>
      </c>
      <c r="B1152">
        <v>267.37733904274103</v>
      </c>
      <c r="C1152">
        <v>-1.4755092914707599</v>
      </c>
      <c r="D1152">
        <v>0.31228935514311301</v>
      </c>
      <c r="E1152">
        <v>-4.7248145579428398</v>
      </c>
      <c r="F1152" s="50">
        <v>2.3032543920950301E-6</v>
      </c>
      <c r="G1152" s="50">
        <v>2.3908253946717101E-5</v>
      </c>
    </row>
    <row r="1153" spans="1:7" x14ac:dyDescent="0.2">
      <c r="A1153" t="s">
        <v>1221</v>
      </c>
      <c r="B1153">
        <v>748.03512210161</v>
      </c>
      <c r="C1153">
        <v>-0.77185067501813398</v>
      </c>
      <c r="D1153">
        <v>0.24347721861090299</v>
      </c>
      <c r="E1153">
        <v>-3.1701145570075502</v>
      </c>
      <c r="F1153">
        <v>1.52378849031127E-3</v>
      </c>
      <c r="G1153">
        <v>7.20394171780108E-3</v>
      </c>
    </row>
    <row r="1154" spans="1:7" x14ac:dyDescent="0.2">
      <c r="A1154" t="s">
        <v>1222</v>
      </c>
      <c r="B1154">
        <v>235.667849661953</v>
      </c>
      <c r="C1154">
        <v>-1.1862116399765401</v>
      </c>
      <c r="D1154">
        <v>0.33673260032961999</v>
      </c>
      <c r="E1154">
        <v>-3.5227110140669202</v>
      </c>
      <c r="F1154">
        <v>4.2715684843249601E-4</v>
      </c>
      <c r="G1154">
        <v>2.3971992374166402E-3</v>
      </c>
    </row>
    <row r="1155" spans="1:7" x14ac:dyDescent="0.2">
      <c r="A1155" t="s">
        <v>1223</v>
      </c>
      <c r="B1155">
        <v>11.918457515250401</v>
      </c>
      <c r="C1155">
        <v>-4.0007721718822298</v>
      </c>
      <c r="D1155">
        <v>1.32193537558873</v>
      </c>
      <c r="E1155">
        <v>-3.0264506463490801</v>
      </c>
      <c r="F1155">
        <v>2.4744321230266999E-3</v>
      </c>
      <c r="G1155">
        <v>1.09076195997362E-2</v>
      </c>
    </row>
    <row r="1156" spans="1:7" x14ac:dyDescent="0.2">
      <c r="A1156" t="s">
        <v>1224</v>
      </c>
      <c r="B1156">
        <v>384.063486525386</v>
      </c>
      <c r="C1156">
        <v>-2.0674016374029498</v>
      </c>
      <c r="D1156">
        <v>0.30641846944851298</v>
      </c>
      <c r="E1156">
        <v>-6.7469876770934398</v>
      </c>
      <c r="F1156" s="50">
        <v>1.50946089647325E-11</v>
      </c>
      <c r="G1156" s="50">
        <v>3.8887359712766499E-10</v>
      </c>
    </row>
    <row r="1157" spans="1:7" x14ac:dyDescent="0.2">
      <c r="A1157" t="s">
        <v>1225</v>
      </c>
      <c r="B1157">
        <v>134.17826282221</v>
      </c>
      <c r="C1157">
        <v>-1.96193102264026</v>
      </c>
      <c r="D1157">
        <v>0.37090407954967403</v>
      </c>
      <c r="E1157">
        <v>-5.2895913817456597</v>
      </c>
      <c r="F1157" s="50">
        <v>1.22589922830121E-7</v>
      </c>
      <c r="G1157" s="50">
        <v>1.6794206915621101E-6</v>
      </c>
    </row>
    <row r="1158" spans="1:7" x14ac:dyDescent="0.2">
      <c r="A1158" t="s">
        <v>1226</v>
      </c>
      <c r="B1158">
        <v>16.838010335661199</v>
      </c>
      <c r="C1158">
        <v>-3.4665618357946202</v>
      </c>
      <c r="D1158">
        <v>1.0410137028188999</v>
      </c>
      <c r="E1158">
        <v>-3.3299867488849602</v>
      </c>
      <c r="F1158">
        <v>8.6850117196452599E-4</v>
      </c>
      <c r="G1158">
        <v>4.4605681010209102E-3</v>
      </c>
    </row>
    <row r="1159" spans="1:7" x14ac:dyDescent="0.2">
      <c r="A1159" t="s">
        <v>1227</v>
      </c>
      <c r="B1159">
        <v>45.632080336478097</v>
      </c>
      <c r="C1159">
        <v>-3.7809782894406898</v>
      </c>
      <c r="D1159">
        <v>0.67903862929272096</v>
      </c>
      <c r="E1159">
        <v>-5.5681343097945897</v>
      </c>
      <c r="F1159" s="50">
        <v>2.57481328983286E-8</v>
      </c>
      <c r="G1159" s="50">
        <v>3.9693487125913298E-7</v>
      </c>
    </row>
    <row r="1160" spans="1:7" x14ac:dyDescent="0.2">
      <c r="A1160" t="s">
        <v>1228</v>
      </c>
      <c r="B1160">
        <v>73.993402607488903</v>
      </c>
      <c r="C1160">
        <v>-2.3024634019017101</v>
      </c>
      <c r="D1160">
        <v>0.47846579279772</v>
      </c>
      <c r="E1160">
        <v>-4.8121797557116404</v>
      </c>
      <c r="F1160" s="50">
        <v>1.4929297968819E-6</v>
      </c>
      <c r="G1160" s="50">
        <v>1.61202056440427E-5</v>
      </c>
    </row>
    <row r="1161" spans="1:7" x14ac:dyDescent="0.2">
      <c r="A1161" t="s">
        <v>1229</v>
      </c>
      <c r="B1161">
        <v>124.331779748196</v>
      </c>
      <c r="C1161">
        <v>-1.3026217902181501</v>
      </c>
      <c r="D1161">
        <v>0.39418114119918701</v>
      </c>
      <c r="E1161">
        <v>-3.3046273757676099</v>
      </c>
      <c r="F1161">
        <v>9.5102749575152199E-4</v>
      </c>
      <c r="G1161">
        <v>4.8021759342170402E-3</v>
      </c>
    </row>
    <row r="1162" spans="1:7" x14ac:dyDescent="0.2">
      <c r="A1162" t="s">
        <v>1230</v>
      </c>
      <c r="B1162">
        <v>145.10694125086999</v>
      </c>
      <c r="C1162">
        <v>-1.1043041698371201</v>
      </c>
      <c r="D1162">
        <v>0.35249080832356899</v>
      </c>
      <c r="E1162">
        <v>-3.1328594782063899</v>
      </c>
      <c r="F1162">
        <v>1.7311229923926601E-3</v>
      </c>
      <c r="G1162">
        <v>8.0423851251283703E-3</v>
      </c>
    </row>
    <row r="1163" spans="1:7" x14ac:dyDescent="0.2">
      <c r="A1163" t="s">
        <v>1231</v>
      </c>
      <c r="B1163">
        <v>279.48245840300098</v>
      </c>
      <c r="C1163">
        <v>-1.3739789473534201</v>
      </c>
      <c r="D1163">
        <v>0.29905877425142302</v>
      </c>
      <c r="E1163">
        <v>-4.5943442080662598</v>
      </c>
      <c r="F1163" s="50">
        <v>4.3411230779019999E-6</v>
      </c>
      <c r="G1163" s="50">
        <v>4.2229688410630101E-5</v>
      </c>
    </row>
    <row r="1164" spans="1:7" x14ac:dyDescent="0.2">
      <c r="A1164" t="s">
        <v>1232</v>
      </c>
      <c r="B1164">
        <v>170.60427308772199</v>
      </c>
      <c r="C1164">
        <v>-1.4139565746907099</v>
      </c>
      <c r="D1164">
        <v>0.33684008198828203</v>
      </c>
      <c r="E1164">
        <v>-4.1977087950593104</v>
      </c>
      <c r="F1164" s="50">
        <v>2.6962902869256101E-5</v>
      </c>
      <c r="G1164">
        <v>2.12438010989175E-4</v>
      </c>
    </row>
    <row r="1165" spans="1:7" x14ac:dyDescent="0.2">
      <c r="A1165" t="s">
        <v>1233</v>
      </c>
      <c r="B1165">
        <v>204.08949287204501</v>
      </c>
      <c r="C1165">
        <v>-1.1600474093830799</v>
      </c>
      <c r="D1165">
        <v>0.31874980781593998</v>
      </c>
      <c r="E1165">
        <v>-3.6393666158786799</v>
      </c>
      <c r="F1165">
        <v>2.7330946024182399E-4</v>
      </c>
      <c r="G1165">
        <v>1.6195209850019599E-3</v>
      </c>
    </row>
    <row r="1166" spans="1:7" x14ac:dyDescent="0.2">
      <c r="A1166" t="s">
        <v>1234</v>
      </c>
      <c r="B1166">
        <v>40.216848471606298</v>
      </c>
      <c r="C1166">
        <v>-1.5964347827120799</v>
      </c>
      <c r="D1166">
        <v>0.60998490352484702</v>
      </c>
      <c r="E1166">
        <v>-2.6171709717518499</v>
      </c>
      <c r="F1166">
        <v>8.8661919792590201E-3</v>
      </c>
      <c r="G1166">
        <v>3.1367524913901997E-2</v>
      </c>
    </row>
    <row r="1167" spans="1:7" x14ac:dyDescent="0.2">
      <c r="A1167" t="s">
        <v>1235</v>
      </c>
      <c r="B1167">
        <v>565.52750964792801</v>
      </c>
      <c r="C1167">
        <v>-0.78082488705429298</v>
      </c>
      <c r="D1167">
        <v>0.26367273219562798</v>
      </c>
      <c r="E1167">
        <v>-2.9613410554526798</v>
      </c>
      <c r="F1167">
        <v>3.0630254618741999E-3</v>
      </c>
      <c r="G1167">
        <v>1.30583402242895E-2</v>
      </c>
    </row>
    <row r="1168" spans="1:7" x14ac:dyDescent="0.2">
      <c r="A1168" t="s">
        <v>1236</v>
      </c>
      <c r="B1168">
        <v>319.52579870423602</v>
      </c>
      <c r="C1168">
        <v>-0.79398779664012697</v>
      </c>
      <c r="D1168">
        <v>0.273572657705412</v>
      </c>
      <c r="E1168">
        <v>-2.9022922221090801</v>
      </c>
      <c r="F1168">
        <v>3.70442807229464E-3</v>
      </c>
      <c r="G1168">
        <v>1.51672459866945E-2</v>
      </c>
    </row>
    <row r="1169" spans="1:7" x14ac:dyDescent="0.2">
      <c r="A1169" t="s">
        <v>1237</v>
      </c>
      <c r="B1169">
        <v>6772.1555759679304</v>
      </c>
      <c r="C1169">
        <v>-0.82694985984029201</v>
      </c>
      <c r="D1169">
        <v>0.27288561231153002</v>
      </c>
      <c r="E1169">
        <v>-3.0303901068123502</v>
      </c>
      <c r="F1169">
        <v>2.44238049439989E-3</v>
      </c>
      <c r="G1169">
        <v>1.07985737915266E-2</v>
      </c>
    </row>
    <row r="1170" spans="1:7" x14ac:dyDescent="0.2">
      <c r="A1170" t="s">
        <v>1238</v>
      </c>
      <c r="B1170">
        <v>90.885046806130106</v>
      </c>
      <c r="C1170">
        <v>-1.8816152682267699</v>
      </c>
      <c r="D1170">
        <v>0.43453456671865198</v>
      </c>
      <c r="E1170">
        <v>-4.3301854727821096</v>
      </c>
      <c r="F1170" s="50">
        <v>1.48983804186842E-5</v>
      </c>
      <c r="G1170">
        <v>1.2646820671198799E-4</v>
      </c>
    </row>
    <row r="1171" spans="1:7" x14ac:dyDescent="0.2">
      <c r="A1171" t="s">
        <v>1239</v>
      </c>
      <c r="B1171">
        <v>105.248452792747</v>
      </c>
      <c r="C1171">
        <v>-1.7515447925596801</v>
      </c>
      <c r="D1171">
        <v>0.41130860222167598</v>
      </c>
      <c r="E1171">
        <v>-4.25846866099746</v>
      </c>
      <c r="F1171" s="50">
        <v>2.0583206859146998E-5</v>
      </c>
      <c r="G1171">
        <v>1.68107867764939E-4</v>
      </c>
    </row>
    <row r="1172" spans="1:7" x14ac:dyDescent="0.2">
      <c r="A1172" t="s">
        <v>1240</v>
      </c>
      <c r="B1172">
        <v>70.808875177100902</v>
      </c>
      <c r="C1172">
        <v>-2.2723175354529301</v>
      </c>
      <c r="D1172">
        <v>0.49495569549640001</v>
      </c>
      <c r="E1172">
        <v>-4.5909513843940797</v>
      </c>
      <c r="F1172" s="50">
        <v>4.4123011267764702E-6</v>
      </c>
      <c r="G1172" s="50">
        <v>4.2878630646187702E-5</v>
      </c>
    </row>
    <row r="1173" spans="1:7" x14ac:dyDescent="0.2">
      <c r="A1173" t="s">
        <v>1241</v>
      </c>
      <c r="B1173">
        <v>152.82535530471699</v>
      </c>
      <c r="C1173">
        <v>-1.54714684162835</v>
      </c>
      <c r="D1173">
        <v>0.34749575690614198</v>
      </c>
      <c r="E1173">
        <v>-4.4522754907946496</v>
      </c>
      <c r="F1173" s="50">
        <v>8.49650580861624E-6</v>
      </c>
      <c r="G1173" s="50">
        <v>7.6921432068288405E-5</v>
      </c>
    </row>
    <row r="1174" spans="1:7" x14ac:dyDescent="0.2">
      <c r="A1174" t="s">
        <v>1242</v>
      </c>
      <c r="B1174">
        <v>81.747952196745601</v>
      </c>
      <c r="C1174">
        <v>-1.90347456786812</v>
      </c>
      <c r="D1174">
        <v>0.45645818286575601</v>
      </c>
      <c r="E1174">
        <v>-4.1700962745757799</v>
      </c>
      <c r="F1174" s="50">
        <v>3.0447098805557301E-5</v>
      </c>
      <c r="G1174">
        <v>2.36300512484861E-4</v>
      </c>
    </row>
    <row r="1175" spans="1:7" x14ac:dyDescent="0.2">
      <c r="A1175" t="s">
        <v>1243</v>
      </c>
      <c r="B1175">
        <v>165.419611510621</v>
      </c>
      <c r="C1175">
        <v>-1.23323832619748</v>
      </c>
      <c r="D1175">
        <v>0.337471771445292</v>
      </c>
      <c r="E1175">
        <v>-3.6543451350490401</v>
      </c>
      <c r="F1175">
        <v>2.5783923643077198E-4</v>
      </c>
      <c r="G1175">
        <v>1.53782115127899E-3</v>
      </c>
    </row>
    <row r="1176" spans="1:7" x14ac:dyDescent="0.2">
      <c r="A1176" t="s">
        <v>1244</v>
      </c>
      <c r="B1176">
        <v>119.567880375641</v>
      </c>
      <c r="C1176">
        <v>-2.0755483078255699</v>
      </c>
      <c r="D1176">
        <v>0.40462482435647901</v>
      </c>
      <c r="E1176">
        <v>-5.12956245610129</v>
      </c>
      <c r="F1176" s="50">
        <v>2.9041640686894502E-7</v>
      </c>
      <c r="G1176" s="50">
        <v>3.6837520169748199E-6</v>
      </c>
    </row>
    <row r="1177" spans="1:7" x14ac:dyDescent="0.2">
      <c r="A1177" t="s">
        <v>1245</v>
      </c>
      <c r="B1177">
        <v>402.49402872958598</v>
      </c>
      <c r="C1177">
        <v>-1.2656779367970801</v>
      </c>
      <c r="D1177">
        <v>0.27959461494789301</v>
      </c>
      <c r="E1177">
        <v>-4.5268323105327397</v>
      </c>
      <c r="F1177" s="50">
        <v>5.9874413885794801E-6</v>
      </c>
      <c r="G1177" s="50">
        <v>5.6084413163009299E-5</v>
      </c>
    </row>
    <row r="1178" spans="1:7" x14ac:dyDescent="0.2">
      <c r="A1178" t="s">
        <v>1246</v>
      </c>
      <c r="B1178">
        <v>150.75091490095201</v>
      </c>
      <c r="C1178">
        <v>-1.12497563350763</v>
      </c>
      <c r="D1178">
        <v>0.36924306829735298</v>
      </c>
      <c r="E1178">
        <v>-3.0467075216742701</v>
      </c>
      <c r="F1178">
        <v>2.3136271205094999E-3</v>
      </c>
      <c r="G1178">
        <v>1.03028875461575E-2</v>
      </c>
    </row>
    <row r="1179" spans="1:7" x14ac:dyDescent="0.2">
      <c r="A1179" t="s">
        <v>1247</v>
      </c>
      <c r="B1179">
        <v>38.3467298865082</v>
      </c>
      <c r="C1179">
        <v>-1.9433996617748499</v>
      </c>
      <c r="D1179">
        <v>0.63822454060804801</v>
      </c>
      <c r="E1179">
        <v>-3.0450093002116998</v>
      </c>
      <c r="F1179">
        <v>2.3267311489324999E-3</v>
      </c>
      <c r="G1179">
        <v>1.03564357470922E-2</v>
      </c>
    </row>
    <row r="1180" spans="1:7" x14ac:dyDescent="0.2">
      <c r="A1180" t="s">
        <v>1248</v>
      </c>
      <c r="B1180">
        <v>149.84687879628299</v>
      </c>
      <c r="C1180">
        <v>-1.44621631518004</v>
      </c>
      <c r="D1180">
        <v>0.38513402534080798</v>
      </c>
      <c r="E1180">
        <v>-3.7550987968416298</v>
      </c>
      <c r="F1180">
        <v>1.7327311528667801E-4</v>
      </c>
      <c r="G1180">
        <v>1.0832673946896501E-3</v>
      </c>
    </row>
    <row r="1181" spans="1:7" x14ac:dyDescent="0.2">
      <c r="A1181" t="s">
        <v>1249</v>
      </c>
      <c r="B1181">
        <v>795.58444439709399</v>
      </c>
      <c r="C1181">
        <v>-1.3532997559548701</v>
      </c>
      <c r="D1181">
        <v>0.22831990112595801</v>
      </c>
      <c r="E1181">
        <v>-5.9272089260773297</v>
      </c>
      <c r="F1181" s="50">
        <v>3.0812684911016902E-9</v>
      </c>
      <c r="G1181" s="50">
        <v>5.54252916117289E-8</v>
      </c>
    </row>
    <row r="1182" spans="1:7" x14ac:dyDescent="0.2">
      <c r="A1182" t="s">
        <v>1250</v>
      </c>
      <c r="B1182">
        <v>34.0013256031095</v>
      </c>
      <c r="C1182">
        <v>-1.70851419560447</v>
      </c>
      <c r="D1182">
        <v>0.66056308895457805</v>
      </c>
      <c r="E1182">
        <v>-2.58645120227412</v>
      </c>
      <c r="F1182">
        <v>9.6969899935579803E-3</v>
      </c>
      <c r="G1182">
        <v>3.3819336534567403E-2</v>
      </c>
    </row>
    <row r="1183" spans="1:7" x14ac:dyDescent="0.2">
      <c r="A1183" t="s">
        <v>1251</v>
      </c>
      <c r="B1183">
        <v>791.373522260659</v>
      </c>
      <c r="C1183">
        <v>-1.3183430812620001</v>
      </c>
      <c r="D1183">
        <v>0.22629625605811399</v>
      </c>
      <c r="E1183">
        <v>-5.82573969285398</v>
      </c>
      <c r="F1183" s="50">
        <v>5.6860185109178201E-9</v>
      </c>
      <c r="G1183" s="50">
        <v>9.8405548494180094E-8</v>
      </c>
    </row>
    <row r="1184" spans="1:7" x14ac:dyDescent="0.2">
      <c r="A1184" t="s">
        <v>1252</v>
      </c>
      <c r="B1184">
        <v>32.142071584024002</v>
      </c>
      <c r="C1184">
        <v>-1.85935532068048</v>
      </c>
      <c r="D1184">
        <v>0.70398111057023705</v>
      </c>
      <c r="E1184">
        <v>-2.6412005844508601</v>
      </c>
      <c r="F1184">
        <v>8.2612792639555396E-3</v>
      </c>
      <c r="G1184">
        <v>2.9576335182447101E-2</v>
      </c>
    </row>
    <row r="1185" spans="1:7" x14ac:dyDescent="0.2">
      <c r="A1185" t="s">
        <v>1253</v>
      </c>
      <c r="B1185">
        <v>1286.61003820924</v>
      </c>
      <c r="C1185">
        <v>-0.63566182642105895</v>
      </c>
      <c r="D1185">
        <v>0.22044064089489299</v>
      </c>
      <c r="E1185">
        <v>-2.88359634521361</v>
      </c>
      <c r="F1185">
        <v>3.9316235868608503E-3</v>
      </c>
      <c r="G1185">
        <v>1.59635395605289E-2</v>
      </c>
    </row>
    <row r="1186" spans="1:7" x14ac:dyDescent="0.2">
      <c r="A1186" t="s">
        <v>1254</v>
      </c>
      <c r="B1186">
        <v>75.075888912829299</v>
      </c>
      <c r="C1186">
        <v>-1.2349715042976299</v>
      </c>
      <c r="D1186">
        <v>0.45708625826625199</v>
      </c>
      <c r="E1186">
        <v>-2.7018346799178201</v>
      </c>
      <c r="F1186">
        <v>6.8958040205626698E-3</v>
      </c>
      <c r="G1186">
        <v>2.54374719520775E-2</v>
      </c>
    </row>
    <row r="1187" spans="1:7" x14ac:dyDescent="0.2">
      <c r="A1187" t="s">
        <v>1255</v>
      </c>
      <c r="B1187">
        <v>212.48178598774601</v>
      </c>
      <c r="C1187">
        <v>-1.2006167009898401</v>
      </c>
      <c r="D1187">
        <v>0.310587596250054</v>
      </c>
      <c r="E1187">
        <v>-3.8656299075872602</v>
      </c>
      <c r="F1187">
        <v>1.1080285175450401E-4</v>
      </c>
      <c r="G1187">
        <v>7.3586129194608805E-4</v>
      </c>
    </row>
    <row r="1188" spans="1:7" x14ac:dyDescent="0.2">
      <c r="A1188" t="s">
        <v>1256</v>
      </c>
      <c r="B1188">
        <v>345.60126355192199</v>
      </c>
      <c r="C1188">
        <v>-1.3721527335464201</v>
      </c>
      <c r="D1188">
        <v>0.27441079035327198</v>
      </c>
      <c r="E1188">
        <v>-5.0003599777542904</v>
      </c>
      <c r="F1188" s="50">
        <v>5.7223373457464502E-7</v>
      </c>
      <c r="G1188" s="50">
        <v>6.8047596454096502E-6</v>
      </c>
    </row>
    <row r="1189" spans="1:7" x14ac:dyDescent="0.2">
      <c r="A1189" t="s">
        <v>1257</v>
      </c>
      <c r="B1189">
        <v>189.12599784219</v>
      </c>
      <c r="C1189">
        <v>-1.1250535565495701</v>
      </c>
      <c r="D1189">
        <v>0.39114625853549601</v>
      </c>
      <c r="E1189">
        <v>-2.87629890865357</v>
      </c>
      <c r="F1189">
        <v>4.0236848329750401E-3</v>
      </c>
      <c r="G1189">
        <v>1.6285656473911898E-2</v>
      </c>
    </row>
    <row r="1190" spans="1:7" x14ac:dyDescent="0.2">
      <c r="A1190" t="s">
        <v>1258</v>
      </c>
      <c r="B1190">
        <v>91.474963372309006</v>
      </c>
      <c r="C1190">
        <v>-1.2207898545121301</v>
      </c>
      <c r="D1190">
        <v>0.434683864738939</v>
      </c>
      <c r="E1190">
        <v>-2.8084544965691598</v>
      </c>
      <c r="F1190">
        <v>4.9779916808844697E-3</v>
      </c>
      <c r="G1190">
        <v>1.9450853894791498E-2</v>
      </c>
    </row>
    <row r="1191" spans="1:7" x14ac:dyDescent="0.2">
      <c r="A1191" t="s">
        <v>1259</v>
      </c>
      <c r="B1191">
        <v>635.76478897805202</v>
      </c>
      <c r="C1191">
        <v>-1.23829220132497</v>
      </c>
      <c r="D1191">
        <v>0.244432944401411</v>
      </c>
      <c r="E1191">
        <v>-5.0659791557861196</v>
      </c>
      <c r="F1191" s="50">
        <v>4.0630637749873901E-7</v>
      </c>
      <c r="G1191" s="50">
        <v>5.0246380820446598E-6</v>
      </c>
    </row>
    <row r="1192" spans="1:7" x14ac:dyDescent="0.2">
      <c r="A1192" t="s">
        <v>1260</v>
      </c>
      <c r="B1192">
        <v>1028.47136154597</v>
      </c>
      <c r="C1192">
        <v>-0.86668592899858599</v>
      </c>
      <c r="D1192">
        <v>0.25123585695228001</v>
      </c>
      <c r="E1192">
        <v>-3.4496904204371099</v>
      </c>
      <c r="F1192">
        <v>5.6122975838754005E-4</v>
      </c>
      <c r="G1192">
        <v>3.0445683303369298E-3</v>
      </c>
    </row>
    <row r="1193" spans="1:7" x14ac:dyDescent="0.2">
      <c r="A1193" t="s">
        <v>1261</v>
      </c>
      <c r="B1193">
        <v>16.301736323019401</v>
      </c>
      <c r="C1193">
        <v>-2.65403270612586</v>
      </c>
      <c r="D1193">
        <v>1.0467611953898199</v>
      </c>
      <c r="E1193">
        <v>-2.5354710489984198</v>
      </c>
      <c r="F1193">
        <v>1.1229621026260799E-2</v>
      </c>
      <c r="G1193">
        <v>3.8092986277310503E-2</v>
      </c>
    </row>
    <row r="1194" spans="1:7" x14ac:dyDescent="0.2">
      <c r="A1194" t="s">
        <v>1262</v>
      </c>
      <c r="B1194">
        <v>38.774831442195598</v>
      </c>
      <c r="C1194">
        <v>-2.2592252840845899</v>
      </c>
      <c r="D1194">
        <v>0.6455638268542</v>
      </c>
      <c r="E1194">
        <v>-3.49961566944306</v>
      </c>
      <c r="F1194">
        <v>4.65929406673111E-4</v>
      </c>
      <c r="G1194">
        <v>2.58980107219143E-3</v>
      </c>
    </row>
    <row r="1195" spans="1:7" x14ac:dyDescent="0.2">
      <c r="A1195" t="s">
        <v>1263</v>
      </c>
      <c r="B1195">
        <v>456.22991925883503</v>
      </c>
      <c r="C1195">
        <v>-0.891730286262709</v>
      </c>
      <c r="D1195">
        <v>0.25526850743609403</v>
      </c>
      <c r="E1195">
        <v>-3.4933031701372399</v>
      </c>
      <c r="F1195">
        <v>4.7708454257880498E-4</v>
      </c>
      <c r="G1195">
        <v>2.6433844185089501E-3</v>
      </c>
    </row>
    <row r="1196" spans="1:7" x14ac:dyDescent="0.2">
      <c r="A1196" t="s">
        <v>1264</v>
      </c>
      <c r="B1196">
        <v>79.391320371748904</v>
      </c>
      <c r="C1196">
        <v>-1.6213144644092199</v>
      </c>
      <c r="D1196">
        <v>0.47182663343547898</v>
      </c>
      <c r="E1196">
        <v>-3.43625041385233</v>
      </c>
      <c r="F1196">
        <v>5.8982552809514605E-4</v>
      </c>
      <c r="G1196">
        <v>3.1812551395348199E-3</v>
      </c>
    </row>
    <row r="1197" spans="1:7" x14ac:dyDescent="0.2">
      <c r="A1197" t="s">
        <v>1265</v>
      </c>
      <c r="B1197">
        <v>148.55034008013999</v>
      </c>
      <c r="C1197">
        <v>-0.91616060069003802</v>
      </c>
      <c r="D1197">
        <v>0.36818668545748401</v>
      </c>
      <c r="E1197">
        <v>-2.48830453918147</v>
      </c>
      <c r="F1197">
        <v>1.28353770177656E-2</v>
      </c>
      <c r="G1197">
        <v>4.2342624802677198E-2</v>
      </c>
    </row>
    <row r="1198" spans="1:7" x14ac:dyDescent="0.2">
      <c r="A1198" t="s">
        <v>1266</v>
      </c>
      <c r="B1198">
        <v>250.89900860251601</v>
      </c>
      <c r="C1198">
        <v>-1.7238457485013301</v>
      </c>
      <c r="D1198">
        <v>0.38366253558548102</v>
      </c>
      <c r="E1198">
        <v>-4.4931302606095898</v>
      </c>
      <c r="F1198" s="50">
        <v>7.0183824701060398E-6</v>
      </c>
      <c r="G1198" s="50">
        <v>6.4823779956085299E-5</v>
      </c>
    </row>
    <row r="1199" spans="1:7" x14ac:dyDescent="0.2">
      <c r="A1199" t="s">
        <v>1267</v>
      </c>
      <c r="B1199">
        <v>243.68409522768499</v>
      </c>
      <c r="C1199">
        <v>-0.80301476280879402</v>
      </c>
      <c r="D1199">
        <v>0.322748167311385</v>
      </c>
      <c r="E1199">
        <v>-2.48805367199515</v>
      </c>
      <c r="F1199">
        <v>1.28444347129332E-2</v>
      </c>
      <c r="G1199">
        <v>4.2343393240351697E-2</v>
      </c>
    </row>
    <row r="1200" spans="1:7" x14ac:dyDescent="0.2">
      <c r="A1200" t="s">
        <v>1268</v>
      </c>
      <c r="B1200">
        <v>464.93679156606999</v>
      </c>
      <c r="C1200">
        <v>-1.19830703246505</v>
      </c>
      <c r="D1200">
        <v>0.31544423514301601</v>
      </c>
      <c r="E1200">
        <v>-3.7987919859171302</v>
      </c>
      <c r="F1200">
        <v>1.4540306109655401E-4</v>
      </c>
      <c r="G1200">
        <v>9.3140195908871805E-4</v>
      </c>
    </row>
    <row r="1201" spans="1:7" x14ac:dyDescent="0.2">
      <c r="A1201" t="s">
        <v>1269</v>
      </c>
      <c r="B1201">
        <v>13.4833663003397</v>
      </c>
      <c r="C1201">
        <v>-5.8244770390676797</v>
      </c>
      <c r="D1201">
        <v>1.7305039331113099</v>
      </c>
      <c r="E1201">
        <v>-3.3657693158753701</v>
      </c>
      <c r="F1201">
        <v>7.63305138106729E-4</v>
      </c>
      <c r="G1201">
        <v>3.9766871649518096E-3</v>
      </c>
    </row>
    <row r="1202" spans="1:7" x14ac:dyDescent="0.2">
      <c r="A1202" t="s">
        <v>1270</v>
      </c>
      <c r="B1202">
        <v>64.511177794615094</v>
      </c>
      <c r="C1202">
        <v>-1.9487364587862599</v>
      </c>
      <c r="D1202">
        <v>0.54206124338206396</v>
      </c>
      <c r="E1202">
        <v>-3.5950484978921802</v>
      </c>
      <c r="F1202">
        <v>3.2433115297477702E-4</v>
      </c>
      <c r="G1202">
        <v>1.8886188771374099E-3</v>
      </c>
    </row>
    <row r="1203" spans="1:7" x14ac:dyDescent="0.2">
      <c r="A1203" t="s">
        <v>1271</v>
      </c>
      <c r="B1203">
        <v>33.615260488017697</v>
      </c>
      <c r="C1203">
        <v>-1.7958062690091201</v>
      </c>
      <c r="D1203">
        <v>0.68753879257969397</v>
      </c>
      <c r="E1203">
        <v>-2.6119344659391901</v>
      </c>
      <c r="F1203">
        <v>9.0031510435670797E-3</v>
      </c>
      <c r="G1203">
        <v>3.1775924600805999E-2</v>
      </c>
    </row>
    <row r="1204" spans="1:7" x14ac:dyDescent="0.2">
      <c r="A1204" t="s">
        <v>1272</v>
      </c>
      <c r="B1204">
        <v>20.2245709899308</v>
      </c>
      <c r="C1204">
        <v>-2.9565516567724202</v>
      </c>
      <c r="D1204">
        <v>0.92563900687843303</v>
      </c>
      <c r="E1204">
        <v>-3.1940655426167801</v>
      </c>
      <c r="F1204">
        <v>1.4028426352608E-3</v>
      </c>
      <c r="G1204">
        <v>6.7110565051247597E-3</v>
      </c>
    </row>
    <row r="1205" spans="1:7" x14ac:dyDescent="0.2">
      <c r="A1205" t="s">
        <v>1273</v>
      </c>
      <c r="B1205">
        <v>62.093788983749903</v>
      </c>
      <c r="C1205">
        <v>-1.8888121462635601</v>
      </c>
      <c r="D1205">
        <v>0.50636689626137299</v>
      </c>
      <c r="E1205">
        <v>-3.7301256464613002</v>
      </c>
      <c r="F1205">
        <v>1.91384306300162E-4</v>
      </c>
      <c r="G1205">
        <v>1.18377021940671E-3</v>
      </c>
    </row>
    <row r="1206" spans="1:7" x14ac:dyDescent="0.2">
      <c r="A1206" t="s">
        <v>1274</v>
      </c>
      <c r="B1206">
        <v>204.405971109419</v>
      </c>
      <c r="C1206">
        <v>-1.31060296256585</v>
      </c>
      <c r="D1206">
        <v>0.349399371517153</v>
      </c>
      <c r="E1206">
        <v>-3.7510169433762499</v>
      </c>
      <c r="F1206">
        <v>1.7611879652052899E-4</v>
      </c>
      <c r="G1206">
        <v>1.0992676623149599E-3</v>
      </c>
    </row>
    <row r="1207" spans="1:7" x14ac:dyDescent="0.2">
      <c r="A1207" t="s">
        <v>1275</v>
      </c>
      <c r="B1207">
        <v>407.59556111331801</v>
      </c>
      <c r="C1207">
        <v>-0.98780437652624797</v>
      </c>
      <c r="D1207">
        <v>0.26188288980156799</v>
      </c>
      <c r="E1207">
        <v>-3.7719317106769399</v>
      </c>
      <c r="F1207">
        <v>1.61988594670979E-4</v>
      </c>
      <c r="G1207">
        <v>1.0221750944358499E-3</v>
      </c>
    </row>
    <row r="1208" spans="1:7" x14ac:dyDescent="0.2">
      <c r="A1208" t="s">
        <v>1276</v>
      </c>
      <c r="B1208">
        <v>179.28003244827099</v>
      </c>
      <c r="C1208">
        <v>-1.8359975524701999</v>
      </c>
      <c r="D1208">
        <v>0.42608951907056097</v>
      </c>
      <c r="E1208">
        <v>-4.3089479329956299</v>
      </c>
      <c r="F1208" s="50">
        <v>1.6403297598415599E-5</v>
      </c>
      <c r="G1208">
        <v>1.3729982154661599E-4</v>
      </c>
    </row>
    <row r="1209" spans="1:7" x14ac:dyDescent="0.2">
      <c r="A1209" t="s">
        <v>1277</v>
      </c>
      <c r="B1209">
        <v>597.61414256683202</v>
      </c>
      <c r="C1209">
        <v>-0.65774743131913904</v>
      </c>
      <c r="D1209">
        <v>0.23883532097180399</v>
      </c>
      <c r="E1209">
        <v>-2.7539788865516699</v>
      </c>
      <c r="F1209">
        <v>5.8875566163315704E-3</v>
      </c>
      <c r="G1209">
        <v>2.2305541677309901E-2</v>
      </c>
    </row>
    <row r="1210" spans="1:7" x14ac:dyDescent="0.2">
      <c r="A1210" t="s">
        <v>1278</v>
      </c>
      <c r="B1210">
        <v>28.155407266335601</v>
      </c>
      <c r="C1210">
        <v>-2.8836526616459102</v>
      </c>
      <c r="D1210">
        <v>0.77820836592143405</v>
      </c>
      <c r="E1210">
        <v>-3.70550200681991</v>
      </c>
      <c r="F1210">
        <v>2.1097245930267399E-4</v>
      </c>
      <c r="G1210">
        <v>1.29439869308138E-3</v>
      </c>
    </row>
    <row r="1211" spans="1:7" x14ac:dyDescent="0.2">
      <c r="A1211" t="s">
        <v>1279</v>
      </c>
      <c r="B1211">
        <v>103.48855483939801</v>
      </c>
      <c r="C1211">
        <v>-1.10773331205264</v>
      </c>
      <c r="D1211">
        <v>0.42353341712725301</v>
      </c>
      <c r="E1211">
        <v>-2.6154566965841601</v>
      </c>
      <c r="F1211">
        <v>8.9108219646435206E-3</v>
      </c>
      <c r="G1211">
        <v>3.1502193031387501E-2</v>
      </c>
    </row>
    <row r="1212" spans="1:7" x14ac:dyDescent="0.2">
      <c r="A1212" t="s">
        <v>1280</v>
      </c>
      <c r="B1212">
        <v>63.073285747674497</v>
      </c>
      <c r="C1212">
        <v>-1.2556871098375399</v>
      </c>
      <c r="D1212">
        <v>0.49781726060722598</v>
      </c>
      <c r="E1212">
        <v>-2.52238564067844</v>
      </c>
      <c r="F1212">
        <v>1.16561843691134E-2</v>
      </c>
      <c r="G1212">
        <v>3.9193663522082201E-2</v>
      </c>
    </row>
    <row r="1213" spans="1:7" x14ac:dyDescent="0.2">
      <c r="A1213" t="s">
        <v>1281</v>
      </c>
      <c r="B1213">
        <v>276.52867601742003</v>
      </c>
      <c r="C1213">
        <v>-1.5179672661114301</v>
      </c>
      <c r="D1213">
        <v>0.33216805057843601</v>
      </c>
      <c r="E1213">
        <v>-4.5698773963000097</v>
      </c>
      <c r="F1213" s="50">
        <v>4.88009623252297E-6</v>
      </c>
      <c r="G1213" s="50">
        <v>4.6808439275768799E-5</v>
      </c>
    </row>
    <row r="1214" spans="1:7" x14ac:dyDescent="0.2">
      <c r="A1214" t="s">
        <v>1282</v>
      </c>
      <c r="B1214">
        <v>130.244935923686</v>
      </c>
      <c r="C1214">
        <v>-1.37434718877229</v>
      </c>
      <c r="D1214">
        <v>0.43293347534634802</v>
      </c>
      <c r="E1214">
        <v>-3.1744997026917501</v>
      </c>
      <c r="F1214">
        <v>1.50095044558213E-3</v>
      </c>
      <c r="G1214">
        <v>7.1200548447992399E-3</v>
      </c>
    </row>
    <row r="1215" spans="1:7" x14ac:dyDescent="0.2">
      <c r="A1215" t="s">
        <v>1283</v>
      </c>
      <c r="B1215">
        <v>549.57982617810501</v>
      </c>
      <c r="C1215">
        <v>-0.99792163135379996</v>
      </c>
      <c r="D1215">
        <v>0.26737559257681398</v>
      </c>
      <c r="E1215">
        <v>-3.7322839446054199</v>
      </c>
      <c r="F1215">
        <v>1.8975143200007199E-4</v>
      </c>
      <c r="G1215">
        <v>1.17404875382895E-3</v>
      </c>
    </row>
    <row r="1216" spans="1:7" x14ac:dyDescent="0.2">
      <c r="A1216" t="s">
        <v>1284</v>
      </c>
      <c r="B1216">
        <v>788.80416877067</v>
      </c>
      <c r="C1216">
        <v>-0.68857713629277595</v>
      </c>
      <c r="D1216">
        <v>0.22414930228068899</v>
      </c>
      <c r="E1216">
        <v>-3.0719575269099502</v>
      </c>
      <c r="F1216">
        <v>2.1265998203335102E-3</v>
      </c>
      <c r="G1216">
        <v>9.6014656202448798E-3</v>
      </c>
    </row>
    <row r="1217" spans="1:7" x14ac:dyDescent="0.2">
      <c r="A1217" t="s">
        <v>1285</v>
      </c>
      <c r="B1217">
        <v>221.58441411755999</v>
      </c>
      <c r="C1217">
        <v>-1.23009932312651</v>
      </c>
      <c r="D1217">
        <v>0.331868836438101</v>
      </c>
      <c r="E1217">
        <v>-3.7065828064152799</v>
      </c>
      <c r="F1217">
        <v>2.1007457088992299E-4</v>
      </c>
      <c r="G1217">
        <v>1.28940237898634E-3</v>
      </c>
    </row>
    <row r="1218" spans="1:7" x14ac:dyDescent="0.2">
      <c r="A1218" t="s">
        <v>1286</v>
      </c>
      <c r="B1218">
        <v>494.120847762464</v>
      </c>
      <c r="C1218">
        <v>-0.63748980956885704</v>
      </c>
      <c r="D1218">
        <v>0.25041081774179802</v>
      </c>
      <c r="E1218">
        <v>-2.54577583875064</v>
      </c>
      <c r="F1218">
        <v>1.09035180757236E-2</v>
      </c>
      <c r="G1218">
        <v>3.7141128905500399E-2</v>
      </c>
    </row>
    <row r="1219" spans="1:7" x14ac:dyDescent="0.2">
      <c r="A1219" t="s">
        <v>1287</v>
      </c>
      <c r="B1219">
        <v>157.53884250742701</v>
      </c>
      <c r="C1219">
        <v>-1.02321509930582</v>
      </c>
      <c r="D1219">
        <v>0.33997015792128898</v>
      </c>
      <c r="E1219">
        <v>-3.0097203400503001</v>
      </c>
      <c r="F1219">
        <v>2.6148833507138899E-3</v>
      </c>
      <c r="G1219">
        <v>1.14244152402121E-2</v>
      </c>
    </row>
    <row r="1220" spans="1:7" x14ac:dyDescent="0.2">
      <c r="A1220" t="s">
        <v>1288</v>
      </c>
      <c r="B1220">
        <v>1678.1047904074101</v>
      </c>
      <c r="C1220">
        <v>-0.90505398412364602</v>
      </c>
      <c r="D1220">
        <v>0.231849022579387</v>
      </c>
      <c r="E1220">
        <v>-3.9036351072549702</v>
      </c>
      <c r="F1220" s="50">
        <v>9.4758612717287406E-5</v>
      </c>
      <c r="G1220">
        <v>6.4391696548126895E-4</v>
      </c>
    </row>
    <row r="1221" spans="1:7" x14ac:dyDescent="0.2">
      <c r="A1221" t="s">
        <v>1289</v>
      </c>
      <c r="B1221">
        <v>33.483175196647601</v>
      </c>
      <c r="C1221">
        <v>-3.8693001325496499</v>
      </c>
      <c r="D1221">
        <v>0.80334467315764302</v>
      </c>
      <c r="E1221">
        <v>-4.8164881922237699</v>
      </c>
      <c r="F1221" s="50">
        <v>1.4610680659551501E-6</v>
      </c>
      <c r="G1221" s="50">
        <v>1.58162884319668E-5</v>
      </c>
    </row>
    <row r="1222" spans="1:7" x14ac:dyDescent="0.2">
      <c r="A1222" t="s">
        <v>1290</v>
      </c>
      <c r="B1222">
        <v>77.768105184525893</v>
      </c>
      <c r="C1222">
        <v>-2.44912188858956</v>
      </c>
      <c r="D1222">
        <v>0.50416157758445601</v>
      </c>
      <c r="E1222">
        <v>-4.8578114586276504</v>
      </c>
      <c r="F1222" s="50">
        <v>1.18690346347862E-6</v>
      </c>
      <c r="G1222" s="50">
        <v>1.31373922575231E-5</v>
      </c>
    </row>
    <row r="1223" spans="1:7" x14ac:dyDescent="0.2">
      <c r="A1223" t="s">
        <v>1291</v>
      </c>
      <c r="B1223">
        <v>327.63862807066101</v>
      </c>
      <c r="C1223">
        <v>-0.93343776607239404</v>
      </c>
      <c r="D1223">
        <v>0.28909398329180502</v>
      </c>
      <c r="E1223">
        <v>-3.2288384401629102</v>
      </c>
      <c r="F1223">
        <v>1.24294091041936E-3</v>
      </c>
      <c r="G1223">
        <v>6.0379055666106799E-3</v>
      </c>
    </row>
    <row r="1224" spans="1:7" x14ac:dyDescent="0.2">
      <c r="A1224" t="s">
        <v>1292</v>
      </c>
      <c r="B1224">
        <v>220.78445744185001</v>
      </c>
      <c r="C1224">
        <v>-0.98330015182832198</v>
      </c>
      <c r="D1224">
        <v>0.31224019227607502</v>
      </c>
      <c r="E1224">
        <v>-3.1491786648623199</v>
      </c>
      <c r="F1224">
        <v>1.63730061319944E-3</v>
      </c>
      <c r="G1224">
        <v>7.6533635336426698E-3</v>
      </c>
    </row>
    <row r="1225" spans="1:7" x14ac:dyDescent="0.2">
      <c r="A1225" t="s">
        <v>1293</v>
      </c>
      <c r="B1225">
        <v>105.51097612115301</v>
      </c>
      <c r="C1225">
        <v>-0.98007708844568997</v>
      </c>
      <c r="D1225">
        <v>0.39817637698150499</v>
      </c>
      <c r="E1225">
        <v>-2.4614144512425802</v>
      </c>
      <c r="F1225">
        <v>1.38390397306076E-2</v>
      </c>
      <c r="G1225">
        <v>4.5019099923652703E-2</v>
      </c>
    </row>
    <row r="1226" spans="1:7" x14ac:dyDescent="0.2">
      <c r="A1226" t="s">
        <v>1294</v>
      </c>
      <c r="B1226">
        <v>29.422567193019599</v>
      </c>
      <c r="C1226">
        <v>-2.0739065663437302</v>
      </c>
      <c r="D1226">
        <v>0.76066987998710101</v>
      </c>
      <c r="E1226">
        <v>-2.7264213043099601</v>
      </c>
      <c r="F1226">
        <v>6.4025218004252499E-3</v>
      </c>
      <c r="G1226">
        <v>2.39305941412973E-2</v>
      </c>
    </row>
    <row r="1227" spans="1:7" x14ac:dyDescent="0.2">
      <c r="A1227" t="s">
        <v>1295</v>
      </c>
      <c r="B1227">
        <v>259.367020159596</v>
      </c>
      <c r="C1227">
        <v>-0.80721978946948503</v>
      </c>
      <c r="D1227">
        <v>0.287224409490838</v>
      </c>
      <c r="E1227">
        <v>-2.81041500233369</v>
      </c>
      <c r="F1227">
        <v>4.9477655833614501E-3</v>
      </c>
      <c r="G1227">
        <v>1.9360339417218399E-2</v>
      </c>
    </row>
    <row r="1228" spans="1:7" x14ac:dyDescent="0.2">
      <c r="A1228" t="s">
        <v>1296</v>
      </c>
      <c r="B1228">
        <v>99.740997358631205</v>
      </c>
      <c r="C1228">
        <v>-1.72326994711041</v>
      </c>
      <c r="D1228">
        <v>0.44975947028079499</v>
      </c>
      <c r="E1228">
        <v>-3.8315367679407202</v>
      </c>
      <c r="F1228">
        <v>1.2734533859910899E-4</v>
      </c>
      <c r="G1228">
        <v>8.2739982523111102E-4</v>
      </c>
    </row>
    <row r="1229" spans="1:7" x14ac:dyDescent="0.2">
      <c r="A1229" t="s">
        <v>1297</v>
      </c>
      <c r="B1229">
        <v>105.94365657536601</v>
      </c>
      <c r="C1229">
        <v>-1.2141069704174201</v>
      </c>
      <c r="D1229">
        <v>0.41527754957489299</v>
      </c>
      <c r="E1229">
        <v>-2.9236036758073398</v>
      </c>
      <c r="F1229">
        <v>3.4600497918322801E-3</v>
      </c>
      <c r="G1229">
        <v>1.43586455469485E-2</v>
      </c>
    </row>
    <row r="1230" spans="1:7" x14ac:dyDescent="0.2">
      <c r="A1230" t="s">
        <v>1298</v>
      </c>
      <c r="B1230">
        <v>892.07757842844399</v>
      </c>
      <c r="C1230">
        <v>-1.65903515039337</v>
      </c>
      <c r="D1230">
        <v>0.21912016989330099</v>
      </c>
      <c r="E1230">
        <v>-7.5713484121577199</v>
      </c>
      <c r="F1230" s="50">
        <v>3.69369915713025E-14</v>
      </c>
      <c r="G1230" s="50">
        <v>1.2866273670199801E-12</v>
      </c>
    </row>
    <row r="1231" spans="1:7" x14ac:dyDescent="0.2">
      <c r="A1231" t="s">
        <v>1299</v>
      </c>
      <c r="B1231">
        <v>101.09674630615</v>
      </c>
      <c r="C1231">
        <v>-1.0040562840587299</v>
      </c>
      <c r="D1231">
        <v>0.40243831982911998</v>
      </c>
      <c r="E1231">
        <v>-2.4949321040925301</v>
      </c>
      <c r="F1231">
        <v>1.25981233299898E-2</v>
      </c>
      <c r="G1231">
        <v>4.1681741264005298E-2</v>
      </c>
    </row>
    <row r="1232" spans="1:7" x14ac:dyDescent="0.2">
      <c r="A1232" t="s">
        <v>1300</v>
      </c>
      <c r="B1232">
        <v>102.483836098802</v>
      </c>
      <c r="C1232">
        <v>-1.2461126875558599</v>
      </c>
      <c r="D1232">
        <v>0.41484950645908403</v>
      </c>
      <c r="E1232">
        <v>-3.0037704472447402</v>
      </c>
      <c r="F1232">
        <v>2.6665643429483799E-3</v>
      </c>
      <c r="G1232">
        <v>1.1618472062249301E-2</v>
      </c>
    </row>
    <row r="1233" spans="1:7" x14ac:dyDescent="0.2">
      <c r="A1233" t="s">
        <v>1301</v>
      </c>
      <c r="B1233">
        <v>61.871725778976099</v>
      </c>
      <c r="C1233">
        <v>-1.2996113036616701</v>
      </c>
      <c r="D1233">
        <v>0.52883620665500897</v>
      </c>
      <c r="E1233">
        <v>-2.4574930523043501</v>
      </c>
      <c r="F1233">
        <v>1.3991051697130399E-2</v>
      </c>
      <c r="G1233">
        <v>4.5382838469329799E-2</v>
      </c>
    </row>
    <row r="1234" spans="1:7" x14ac:dyDescent="0.2">
      <c r="A1234" t="s">
        <v>1302</v>
      </c>
      <c r="B1234">
        <v>39.8834628127264</v>
      </c>
      <c r="C1234">
        <v>-1.5437020317349399</v>
      </c>
      <c r="D1234">
        <v>0.62465422209035204</v>
      </c>
      <c r="E1234">
        <v>-2.4712904790254502</v>
      </c>
      <c r="F1234">
        <v>1.3462641492603299E-2</v>
      </c>
      <c r="G1234">
        <v>4.4015452692285802E-2</v>
      </c>
    </row>
    <row r="1235" spans="1:7" x14ac:dyDescent="0.2">
      <c r="A1235" t="s">
        <v>1303</v>
      </c>
      <c r="B1235">
        <v>127.333530264985</v>
      </c>
      <c r="C1235">
        <v>-1.0656201980168301</v>
      </c>
      <c r="D1235">
        <v>0.40181558306495302</v>
      </c>
      <c r="E1235">
        <v>-2.6520131197713401</v>
      </c>
      <c r="F1235">
        <v>8.0013432761816307E-3</v>
      </c>
      <c r="G1235">
        <v>2.8785338612887401E-2</v>
      </c>
    </row>
    <row r="1236" spans="1:7" x14ac:dyDescent="0.2">
      <c r="A1236" t="s">
        <v>1304</v>
      </c>
      <c r="B1236">
        <v>627.16437626171103</v>
      </c>
      <c r="C1236">
        <v>-1.0782719716398499</v>
      </c>
      <c r="D1236">
        <v>0.25072966866011898</v>
      </c>
      <c r="E1236">
        <v>-4.30053602113406</v>
      </c>
      <c r="F1236" s="50">
        <v>1.7038547156771499E-5</v>
      </c>
      <c r="G1236">
        <v>1.42121180173801E-4</v>
      </c>
    </row>
    <row r="1237" spans="1:7" x14ac:dyDescent="0.2">
      <c r="A1237" t="s">
        <v>1305</v>
      </c>
      <c r="B1237">
        <v>519.38310117941</v>
      </c>
      <c r="C1237">
        <v>-0.81789620151735198</v>
      </c>
      <c r="D1237">
        <v>0.25099881778851801</v>
      </c>
      <c r="E1237">
        <v>-3.2585659515196701</v>
      </c>
      <c r="F1237">
        <v>1.11976845543337E-3</v>
      </c>
      <c r="G1237">
        <v>5.5183902200662601E-3</v>
      </c>
    </row>
    <row r="1238" spans="1:7" x14ac:dyDescent="0.2">
      <c r="A1238" t="s">
        <v>1306</v>
      </c>
      <c r="B1238">
        <v>450.25121675718202</v>
      </c>
      <c r="C1238">
        <v>-0.99139678020956801</v>
      </c>
      <c r="D1238">
        <v>0.25593459669173302</v>
      </c>
      <c r="E1238">
        <v>-3.8736333150132101</v>
      </c>
      <c r="F1238">
        <v>1.07224707871697E-4</v>
      </c>
      <c r="G1238">
        <v>7.1556460993793005E-4</v>
      </c>
    </row>
    <row r="1239" spans="1:7" x14ac:dyDescent="0.2">
      <c r="A1239" t="s">
        <v>1307</v>
      </c>
      <c r="B1239">
        <v>2552.3150620770298</v>
      </c>
      <c r="C1239">
        <v>-2.1059267896798199</v>
      </c>
      <c r="D1239">
        <v>0.20547941170148201</v>
      </c>
      <c r="E1239">
        <v>-10.2488457225062</v>
      </c>
      <c r="F1239" s="50">
        <v>1.19765178908159E-24</v>
      </c>
      <c r="G1239" s="50">
        <v>1.2699740766764099E-22</v>
      </c>
    </row>
    <row r="1240" spans="1:7" x14ac:dyDescent="0.2">
      <c r="A1240" t="s">
        <v>1308</v>
      </c>
      <c r="B1240">
        <v>125.86567276484899</v>
      </c>
      <c r="C1240">
        <v>-1.6656579118452399</v>
      </c>
      <c r="D1240">
        <v>0.37878808407950398</v>
      </c>
      <c r="E1240">
        <v>-4.3973345040485299</v>
      </c>
      <c r="F1240" s="50">
        <v>1.0958838563432E-5</v>
      </c>
      <c r="G1240" s="50">
        <v>9.6483022269701997E-5</v>
      </c>
    </row>
    <row r="1241" spans="1:7" x14ac:dyDescent="0.2">
      <c r="A1241" t="s">
        <v>1309</v>
      </c>
      <c r="B1241">
        <v>38.578670490618698</v>
      </c>
      <c r="C1241">
        <v>-2.82695325556461</v>
      </c>
      <c r="D1241">
        <v>0.71239084366010097</v>
      </c>
      <c r="E1241">
        <v>-3.9682616371658699</v>
      </c>
      <c r="F1241" s="50">
        <v>7.2398823248341398E-5</v>
      </c>
      <c r="G1241">
        <v>5.0450093555881603E-4</v>
      </c>
    </row>
    <row r="1242" spans="1:7" x14ac:dyDescent="0.2">
      <c r="A1242" t="s">
        <v>1310</v>
      </c>
      <c r="B1242">
        <v>40.142907983103001</v>
      </c>
      <c r="C1242">
        <v>-1.59197535422968</v>
      </c>
      <c r="D1242">
        <v>0.610991969509877</v>
      </c>
      <c r="E1242">
        <v>-2.60555855669711</v>
      </c>
      <c r="F1242">
        <v>9.1724593390950099E-3</v>
      </c>
      <c r="G1242">
        <v>3.2260768205103603E-2</v>
      </c>
    </row>
    <row r="1243" spans="1:7" x14ac:dyDescent="0.2">
      <c r="A1243" t="s">
        <v>1311</v>
      </c>
      <c r="B1243">
        <v>23.791389332378898</v>
      </c>
      <c r="C1243">
        <v>-2.26655519094827</v>
      </c>
      <c r="D1243">
        <v>0.82788446000687299</v>
      </c>
      <c r="E1243">
        <v>-2.7377675272820698</v>
      </c>
      <c r="F1243">
        <v>6.1857785309567901E-3</v>
      </c>
      <c r="G1243">
        <v>2.3253260409128899E-2</v>
      </c>
    </row>
    <row r="1244" spans="1:7" x14ac:dyDescent="0.2">
      <c r="A1244" t="s">
        <v>1312</v>
      </c>
      <c r="B1244">
        <v>32.717726354653898</v>
      </c>
      <c r="C1244">
        <v>-2.8081344203844898</v>
      </c>
      <c r="D1244">
        <v>0.72506832980656799</v>
      </c>
      <c r="E1244">
        <v>-3.87292384034156</v>
      </c>
      <c r="F1244">
        <v>1.07537439544337E-4</v>
      </c>
      <c r="G1244">
        <v>7.1690381284281396E-4</v>
      </c>
    </row>
    <row r="1245" spans="1:7" x14ac:dyDescent="0.2">
      <c r="A1245" t="s">
        <v>1313</v>
      </c>
      <c r="B1245">
        <v>72.845157430263399</v>
      </c>
      <c r="C1245">
        <v>-1.50386029463764</v>
      </c>
      <c r="D1245">
        <v>0.479455698086795</v>
      </c>
      <c r="E1245">
        <v>-3.13659906564589</v>
      </c>
      <c r="F1245">
        <v>1.70919682985237E-3</v>
      </c>
      <c r="G1245">
        <v>7.9526338800864193E-3</v>
      </c>
    </row>
    <row r="1246" spans="1:7" x14ac:dyDescent="0.2">
      <c r="A1246" t="s">
        <v>1314</v>
      </c>
      <c r="B1246">
        <v>56.468075786717002</v>
      </c>
      <c r="C1246">
        <v>-1.5217969278766701</v>
      </c>
      <c r="D1246">
        <v>0.52235497424060495</v>
      </c>
      <c r="E1246">
        <v>-2.9133386354538899</v>
      </c>
      <c r="F1246">
        <v>3.5758659359959402E-3</v>
      </c>
      <c r="G1246">
        <v>1.4768808217167801E-2</v>
      </c>
    </row>
    <row r="1247" spans="1:7" x14ac:dyDescent="0.2">
      <c r="A1247" t="s">
        <v>1315</v>
      </c>
      <c r="B1247">
        <v>96.394268277288205</v>
      </c>
      <c r="C1247">
        <v>-1.8802728443869099</v>
      </c>
      <c r="D1247">
        <v>0.43004527266039499</v>
      </c>
      <c r="E1247">
        <v>-4.3722672098101496</v>
      </c>
      <c r="F1247" s="50">
        <v>1.22962898429822E-5</v>
      </c>
      <c r="G1247">
        <v>1.06355426298494E-4</v>
      </c>
    </row>
    <row r="1248" spans="1:7" x14ac:dyDescent="0.2">
      <c r="A1248" t="s">
        <v>1316</v>
      </c>
      <c r="B1248">
        <v>4.3963730901670504</v>
      </c>
      <c r="C1248">
        <v>-5.6541836531376299</v>
      </c>
      <c r="D1248">
        <v>2.2547218195001402</v>
      </c>
      <c r="E1248">
        <v>-2.5077078707612599</v>
      </c>
      <c r="F1248">
        <v>1.21517083433047E-2</v>
      </c>
      <c r="G1248">
        <v>4.0547242391002498E-2</v>
      </c>
    </row>
    <row r="1249" spans="1:7" x14ac:dyDescent="0.2">
      <c r="A1249" t="s">
        <v>1317</v>
      </c>
      <c r="B1249">
        <v>73.083044051802901</v>
      </c>
      <c r="C1249">
        <v>-1.27631255687585</v>
      </c>
      <c r="D1249">
        <v>0.471393089466765</v>
      </c>
      <c r="E1249">
        <v>-2.7075334479756599</v>
      </c>
      <c r="F1249">
        <v>6.7785239839446296E-3</v>
      </c>
      <c r="G1249">
        <v>2.5077141639138201E-2</v>
      </c>
    </row>
    <row r="1250" spans="1:7" x14ac:dyDescent="0.2">
      <c r="A1250" t="s">
        <v>1318</v>
      </c>
      <c r="B1250">
        <v>55.079913487635501</v>
      </c>
      <c r="C1250">
        <v>-1.5783204971106199</v>
      </c>
      <c r="D1250">
        <v>0.54103369274009805</v>
      </c>
      <c r="E1250">
        <v>-2.9172314373197699</v>
      </c>
      <c r="F1250">
        <v>3.53153625680485E-3</v>
      </c>
      <c r="G1250">
        <v>1.46205296326263E-2</v>
      </c>
    </row>
    <row r="1251" spans="1:7" x14ac:dyDescent="0.2">
      <c r="A1251" t="s">
        <v>1319</v>
      </c>
      <c r="B1251">
        <v>752.47128743985104</v>
      </c>
      <c r="C1251">
        <v>-1.2582722196379199</v>
      </c>
      <c r="D1251">
        <v>0.22540034202206599</v>
      </c>
      <c r="E1251">
        <v>-5.5823882446227202</v>
      </c>
      <c r="F1251" s="50">
        <v>2.37238050725624E-8</v>
      </c>
      <c r="G1251" s="50">
        <v>3.70790709086067E-7</v>
      </c>
    </row>
    <row r="1252" spans="1:7" x14ac:dyDescent="0.2">
      <c r="A1252" t="s">
        <v>1320</v>
      </c>
      <c r="B1252">
        <v>113.959671388982</v>
      </c>
      <c r="C1252">
        <v>-1.39482190220541</v>
      </c>
      <c r="D1252">
        <v>0.41910339563131499</v>
      </c>
      <c r="E1252">
        <v>-3.3281092845939102</v>
      </c>
      <c r="F1252">
        <v>8.7437559085772E-4</v>
      </c>
      <c r="G1252">
        <v>4.4871365549016603E-3</v>
      </c>
    </row>
    <row r="1253" spans="1:7" x14ac:dyDescent="0.2">
      <c r="A1253" t="s">
        <v>1321</v>
      </c>
      <c r="B1253">
        <v>59.1272063415161</v>
      </c>
      <c r="C1253">
        <v>-1.57544387207382</v>
      </c>
      <c r="D1253">
        <v>0.52050393788122296</v>
      </c>
      <c r="E1253">
        <v>-3.0267664803591399</v>
      </c>
      <c r="F1253">
        <v>2.4718483628407102E-3</v>
      </c>
      <c r="G1253">
        <v>1.08987332019301E-2</v>
      </c>
    </row>
    <row r="1254" spans="1:7" x14ac:dyDescent="0.2">
      <c r="A1254" t="s">
        <v>1322</v>
      </c>
      <c r="B1254">
        <v>656.13972660861202</v>
      </c>
      <c r="C1254">
        <v>-2.6533935050166702</v>
      </c>
      <c r="D1254">
        <v>0.26784683801918802</v>
      </c>
      <c r="E1254">
        <v>-9.9063835311230708</v>
      </c>
      <c r="F1254" s="50">
        <v>3.9052687930642499E-23</v>
      </c>
      <c r="G1254" s="50">
        <v>3.47008444191121E-21</v>
      </c>
    </row>
    <row r="1255" spans="1:7" x14ac:dyDescent="0.2">
      <c r="A1255" t="s">
        <v>1323</v>
      </c>
      <c r="B1255">
        <v>40.700497732588303</v>
      </c>
      <c r="C1255">
        <v>-2.4191551043178201</v>
      </c>
      <c r="D1255">
        <v>0.69737287582352103</v>
      </c>
      <c r="E1255">
        <v>-3.4689549711279799</v>
      </c>
      <c r="F1255">
        <v>5.2248701766202199E-4</v>
      </c>
      <c r="G1255">
        <v>2.8610822624785099E-3</v>
      </c>
    </row>
    <row r="1256" spans="1:7" x14ac:dyDescent="0.2">
      <c r="A1256" t="s">
        <v>1324</v>
      </c>
      <c r="B1256">
        <v>413.39764777891202</v>
      </c>
      <c r="C1256">
        <v>-1.2537403453070499</v>
      </c>
      <c r="D1256">
        <v>0.27343034581737502</v>
      </c>
      <c r="E1256">
        <v>-4.5852275158384499</v>
      </c>
      <c r="F1256" s="50">
        <v>4.5349234480701402E-6</v>
      </c>
      <c r="G1256" s="50">
        <v>4.3914624489813397E-5</v>
      </c>
    </row>
    <row r="1257" spans="1:7" x14ac:dyDescent="0.2">
      <c r="A1257" t="s">
        <v>1325</v>
      </c>
      <c r="B1257">
        <v>226.709805683133</v>
      </c>
      <c r="C1257">
        <v>-1.0210993331434699</v>
      </c>
      <c r="D1257">
        <v>0.30988304926807603</v>
      </c>
      <c r="E1257">
        <v>-3.2951119319215598</v>
      </c>
      <c r="F1257">
        <v>9.8382483903438202E-4</v>
      </c>
      <c r="G1257">
        <v>4.93661441453252E-3</v>
      </c>
    </row>
    <row r="1258" spans="1:7" x14ac:dyDescent="0.2">
      <c r="A1258" t="s">
        <v>1326</v>
      </c>
      <c r="B1258">
        <v>154.311974554047</v>
      </c>
      <c r="C1258">
        <v>-1.5182069622424701</v>
      </c>
      <c r="D1258">
        <v>0.36997351099706899</v>
      </c>
      <c r="E1258">
        <v>-4.1035558414734696</v>
      </c>
      <c r="F1258" s="50">
        <v>4.0684819500634703E-5</v>
      </c>
      <c r="G1258">
        <v>3.0313033411323098E-4</v>
      </c>
    </row>
    <row r="1259" spans="1:7" x14ac:dyDescent="0.2">
      <c r="A1259" t="s">
        <v>1327</v>
      </c>
      <c r="B1259">
        <v>87.745152620545795</v>
      </c>
      <c r="C1259">
        <v>-1.2168623731106301</v>
      </c>
      <c r="D1259">
        <v>0.43493876119686697</v>
      </c>
      <c r="E1259">
        <v>-2.7977786338519501</v>
      </c>
      <c r="F1259">
        <v>5.1455364551893801E-3</v>
      </c>
      <c r="G1259">
        <v>1.9975380498472799E-2</v>
      </c>
    </row>
    <row r="1260" spans="1:7" x14ac:dyDescent="0.2">
      <c r="A1260" t="s">
        <v>1328</v>
      </c>
      <c r="B1260">
        <v>46.721131761689499</v>
      </c>
      <c r="C1260">
        <v>-2.7329527831173501</v>
      </c>
      <c r="D1260">
        <v>0.65771166539379999</v>
      </c>
      <c r="E1260">
        <v>-4.1552445044151902</v>
      </c>
      <c r="F1260" s="50">
        <v>3.2493986943140903E-5</v>
      </c>
      <c r="G1260">
        <v>2.4986261674667597E-4</v>
      </c>
    </row>
    <row r="1261" spans="1:7" x14ac:dyDescent="0.2">
      <c r="A1261" t="s">
        <v>1329</v>
      </c>
      <c r="B1261">
        <v>327.35175298089399</v>
      </c>
      <c r="C1261">
        <v>-1.3516487509858399</v>
      </c>
      <c r="D1261">
        <v>0.30483677711330598</v>
      </c>
      <c r="E1261">
        <v>-4.4340081396525104</v>
      </c>
      <c r="F1261" s="50">
        <v>9.2497131548411797E-6</v>
      </c>
      <c r="G1261" s="50">
        <v>8.30354277740256E-5</v>
      </c>
    </row>
    <row r="1262" spans="1:7" x14ac:dyDescent="0.2">
      <c r="A1262" t="s">
        <v>1330</v>
      </c>
      <c r="B1262">
        <v>269.31874306996201</v>
      </c>
      <c r="C1262">
        <v>-1.0597946505729301</v>
      </c>
      <c r="D1262">
        <v>0.312534937057388</v>
      </c>
      <c r="E1262">
        <v>-3.3909637768859402</v>
      </c>
      <c r="F1262">
        <v>6.9647305663864698E-4</v>
      </c>
      <c r="G1262">
        <v>3.67741605944032E-3</v>
      </c>
    </row>
    <row r="1263" spans="1:7" x14ac:dyDescent="0.2">
      <c r="A1263" t="s">
        <v>1331</v>
      </c>
      <c r="B1263">
        <v>67.916837040383001</v>
      </c>
      <c r="C1263">
        <v>-2.2066715018526399</v>
      </c>
      <c r="D1263">
        <v>0.50406023372517195</v>
      </c>
      <c r="E1263">
        <v>-4.3777932759039704</v>
      </c>
      <c r="F1263" s="50">
        <v>1.19886980176952E-5</v>
      </c>
      <c r="G1263">
        <v>1.04070140684588E-4</v>
      </c>
    </row>
    <row r="1264" spans="1:7" x14ac:dyDescent="0.2">
      <c r="A1264" t="s">
        <v>1332</v>
      </c>
      <c r="B1264">
        <v>372.53037589080901</v>
      </c>
      <c r="C1264">
        <v>-0.65993190266734703</v>
      </c>
      <c r="D1264">
        <v>0.26302453010386301</v>
      </c>
      <c r="E1264">
        <v>-2.5090127616871101</v>
      </c>
      <c r="F1264">
        <v>1.21069110366033E-2</v>
      </c>
      <c r="G1264">
        <v>4.0425877440070902E-2</v>
      </c>
    </row>
    <row r="1265" spans="1:7" x14ac:dyDescent="0.2">
      <c r="A1265" t="s">
        <v>1333</v>
      </c>
      <c r="B1265">
        <v>159.87889040281601</v>
      </c>
      <c r="C1265">
        <v>-1.16715526665804</v>
      </c>
      <c r="D1265">
        <v>0.35300329685971399</v>
      </c>
      <c r="E1265">
        <v>-3.3063579775060301</v>
      </c>
      <c r="F1265">
        <v>9.4517251083366398E-4</v>
      </c>
      <c r="G1265">
        <v>4.7776391889466701E-3</v>
      </c>
    </row>
    <row r="1266" spans="1:7" x14ac:dyDescent="0.2">
      <c r="A1266" t="s">
        <v>1334</v>
      </c>
      <c r="B1266">
        <v>75.555214268636107</v>
      </c>
      <c r="C1266">
        <v>-1.8448342425903601</v>
      </c>
      <c r="D1266">
        <v>0.47845051307734299</v>
      </c>
      <c r="E1266">
        <v>-3.8558517384056898</v>
      </c>
      <c r="F1266">
        <v>1.1532737285482099E-4</v>
      </c>
      <c r="G1266">
        <v>7.6300526273787505E-4</v>
      </c>
    </row>
    <row r="1267" spans="1:7" x14ac:dyDescent="0.2">
      <c r="A1267" t="s">
        <v>1335</v>
      </c>
      <c r="B1267">
        <v>80.979857045748403</v>
      </c>
      <c r="C1267">
        <v>-1.2499696613906299</v>
      </c>
      <c r="D1267">
        <v>0.44993309257582598</v>
      </c>
      <c r="E1267">
        <v>-2.7781234188280401</v>
      </c>
      <c r="F1267">
        <v>5.4673847103889096E-3</v>
      </c>
      <c r="G1267">
        <v>2.1041811659613899E-2</v>
      </c>
    </row>
    <row r="1268" spans="1:7" x14ac:dyDescent="0.2">
      <c r="A1268" t="s">
        <v>1336</v>
      </c>
      <c r="B1268">
        <v>7.58476462687055</v>
      </c>
      <c r="C1268">
        <v>-4.9272007077471596</v>
      </c>
      <c r="D1268">
        <v>1.9057980250516799</v>
      </c>
      <c r="E1268">
        <v>-2.5853740233640701</v>
      </c>
      <c r="F1268">
        <v>9.72734124298626E-3</v>
      </c>
      <c r="G1268">
        <v>3.3889428294905703E-2</v>
      </c>
    </row>
    <row r="1269" spans="1:7" x14ac:dyDescent="0.2">
      <c r="A1269" t="s">
        <v>1337</v>
      </c>
      <c r="B1269">
        <v>22.540911539460101</v>
      </c>
      <c r="C1269">
        <v>-2.4051238505789598</v>
      </c>
      <c r="D1269">
        <v>0.84345401987578095</v>
      </c>
      <c r="E1269">
        <v>-2.8515174436339499</v>
      </c>
      <c r="F1269">
        <v>4.3511098833343602E-3</v>
      </c>
      <c r="G1269">
        <v>1.73799900084987E-2</v>
      </c>
    </row>
    <row r="1270" spans="1:7" x14ac:dyDescent="0.2">
      <c r="A1270" t="s">
        <v>1338</v>
      </c>
      <c r="B1270">
        <v>64.998215984259303</v>
      </c>
      <c r="C1270">
        <v>-1.2474445479229599</v>
      </c>
      <c r="D1270">
        <v>0.50580482342941901</v>
      </c>
      <c r="E1270">
        <v>-2.46625672619159</v>
      </c>
      <c r="F1270">
        <v>1.3653343788345099E-2</v>
      </c>
      <c r="G1270">
        <v>4.4497983924215903E-2</v>
      </c>
    </row>
    <row r="1271" spans="1:7" x14ac:dyDescent="0.2">
      <c r="A1271" t="s">
        <v>1339</v>
      </c>
      <c r="B1271">
        <v>81.585735753725103</v>
      </c>
      <c r="C1271">
        <v>-1.2170328788746501</v>
      </c>
      <c r="D1271">
        <v>0.47663251909131499</v>
      </c>
      <c r="E1271">
        <v>-2.5533987508760201</v>
      </c>
      <c r="F1271">
        <v>1.06677289142218E-2</v>
      </c>
      <c r="G1271">
        <v>3.6483556851507497E-2</v>
      </c>
    </row>
    <row r="1272" spans="1:7" x14ac:dyDescent="0.2">
      <c r="A1272" t="s">
        <v>1340</v>
      </c>
      <c r="B1272">
        <v>38.609949259916597</v>
      </c>
      <c r="C1272">
        <v>-2.2534874400368898</v>
      </c>
      <c r="D1272">
        <v>0.66451611075639905</v>
      </c>
      <c r="E1272">
        <v>-3.3911705127386802</v>
      </c>
      <c r="F1272">
        <v>6.9594787842508596E-4</v>
      </c>
      <c r="G1272">
        <v>3.67666601448188E-3</v>
      </c>
    </row>
    <row r="1273" spans="1:7" x14ac:dyDescent="0.2">
      <c r="A1273" t="s">
        <v>1341</v>
      </c>
      <c r="B1273">
        <v>57.266109636191501</v>
      </c>
      <c r="C1273">
        <v>-1.8494832369718199</v>
      </c>
      <c r="D1273">
        <v>0.53445301936634804</v>
      </c>
      <c r="E1273">
        <v>-3.4605160228387799</v>
      </c>
      <c r="F1273">
        <v>5.39141147736081E-4</v>
      </c>
      <c r="G1273">
        <v>2.9393820384494402E-3</v>
      </c>
    </row>
    <row r="1274" spans="1:7" x14ac:dyDescent="0.2">
      <c r="A1274" t="s">
        <v>1342</v>
      </c>
      <c r="B1274">
        <v>542.89416365386705</v>
      </c>
      <c r="C1274">
        <v>-0.99288584484250997</v>
      </c>
      <c r="D1274">
        <v>0.26186532346976998</v>
      </c>
      <c r="E1274">
        <v>-3.7915896296866101</v>
      </c>
      <c r="F1274">
        <v>1.4968610731391199E-4</v>
      </c>
      <c r="G1274">
        <v>9.5319358250693697E-4</v>
      </c>
    </row>
    <row r="1275" spans="1:7" x14ac:dyDescent="0.2">
      <c r="A1275" t="s">
        <v>1343</v>
      </c>
      <c r="B1275">
        <v>197.072262791974</v>
      </c>
      <c r="C1275">
        <v>-2.71233044588246</v>
      </c>
      <c r="D1275">
        <v>0.35266440882619898</v>
      </c>
      <c r="E1275">
        <v>-7.6909673275795596</v>
      </c>
      <c r="F1275" s="50">
        <v>1.4602672446803999E-14</v>
      </c>
      <c r="G1275" s="50">
        <v>5.3181990943360502E-13</v>
      </c>
    </row>
    <row r="1276" spans="1:7" x14ac:dyDescent="0.2">
      <c r="A1276" t="s">
        <v>1344</v>
      </c>
      <c r="B1276">
        <v>84.273194782741001</v>
      </c>
      <c r="C1276">
        <v>-1.4618852953202199</v>
      </c>
      <c r="D1276">
        <v>0.46878151072769098</v>
      </c>
      <c r="E1276">
        <v>-3.11847899685917</v>
      </c>
      <c r="F1276">
        <v>1.81787098027566E-3</v>
      </c>
      <c r="G1276">
        <v>8.3972076352420606E-3</v>
      </c>
    </row>
    <row r="1277" spans="1:7" x14ac:dyDescent="0.2">
      <c r="A1277" t="s">
        <v>1345</v>
      </c>
      <c r="B1277">
        <v>43.734365840170703</v>
      </c>
      <c r="C1277">
        <v>-1.6202158225600001</v>
      </c>
      <c r="D1277">
        <v>0.590301279411656</v>
      </c>
      <c r="E1277">
        <v>-2.7447269370224698</v>
      </c>
      <c r="F1277">
        <v>6.0561265822719297E-3</v>
      </c>
      <c r="G1277">
        <v>2.2831513944911699E-2</v>
      </c>
    </row>
    <row r="1278" spans="1:7" x14ac:dyDescent="0.2">
      <c r="A1278" t="s">
        <v>1346</v>
      </c>
      <c r="B1278">
        <v>43.502406488852102</v>
      </c>
      <c r="C1278">
        <v>-3.4689968048279001</v>
      </c>
      <c r="D1278">
        <v>0.67327431323720399</v>
      </c>
      <c r="E1278">
        <v>-5.1524270815389404</v>
      </c>
      <c r="F1278" s="50">
        <v>2.57136612565132E-7</v>
      </c>
      <c r="G1278" s="50">
        <v>3.3233824949243002E-6</v>
      </c>
    </row>
    <row r="1279" spans="1:7" x14ac:dyDescent="0.2">
      <c r="A1279" t="s">
        <v>1347</v>
      </c>
      <c r="B1279">
        <v>336.37833061103203</v>
      </c>
      <c r="C1279">
        <v>-1.3514484146419501</v>
      </c>
      <c r="D1279">
        <v>0.269782826463414</v>
      </c>
      <c r="E1279">
        <v>-5.0093937866917102</v>
      </c>
      <c r="F1279" s="50">
        <v>5.4601750249677202E-7</v>
      </c>
      <c r="G1279" s="50">
        <v>6.5334874846761501E-6</v>
      </c>
    </row>
    <row r="1280" spans="1:7" x14ac:dyDescent="0.2">
      <c r="A1280" t="s">
        <v>1348</v>
      </c>
      <c r="B1280">
        <v>90.989293982685098</v>
      </c>
      <c r="C1280">
        <v>-2.8618639421623402</v>
      </c>
      <c r="D1280">
        <v>0.47386778882094099</v>
      </c>
      <c r="E1280">
        <v>-6.0393721828679601</v>
      </c>
      <c r="F1280" s="50">
        <v>1.5471501130829901E-9</v>
      </c>
      <c r="G1280" s="50">
        <v>2.9517348032208501E-8</v>
      </c>
    </row>
    <row r="1281" spans="1:7" x14ac:dyDescent="0.2">
      <c r="A1281" t="s">
        <v>1349</v>
      </c>
      <c r="B1281">
        <v>186.29306296747501</v>
      </c>
      <c r="C1281">
        <v>-1.40144728515103</v>
      </c>
      <c r="D1281">
        <v>0.33472250800075498</v>
      </c>
      <c r="E1281">
        <v>-4.1868928788854198</v>
      </c>
      <c r="F1281" s="50">
        <v>2.8279921190181002E-5</v>
      </c>
      <c r="G1281">
        <v>2.2163190175710201E-4</v>
      </c>
    </row>
    <row r="1282" spans="1:7" x14ac:dyDescent="0.2">
      <c r="A1282" t="s">
        <v>1350</v>
      </c>
      <c r="B1282">
        <v>9.1913015608115192</v>
      </c>
      <c r="C1282">
        <v>-3.66312539063934</v>
      </c>
      <c r="D1282">
        <v>1.4761738388342001</v>
      </c>
      <c r="E1282">
        <v>-2.4815000064845201</v>
      </c>
      <c r="F1282">
        <v>1.30830707964935E-2</v>
      </c>
      <c r="G1282">
        <v>4.2960372591462903E-2</v>
      </c>
    </row>
    <row r="1283" spans="1:7" x14ac:dyDescent="0.2">
      <c r="A1283" t="s">
        <v>1351</v>
      </c>
      <c r="B1283">
        <v>113.960310604726</v>
      </c>
      <c r="C1283">
        <v>-1.3010854947148001</v>
      </c>
      <c r="D1283">
        <v>0.48719725316169898</v>
      </c>
      <c r="E1283">
        <v>-2.6705517863069099</v>
      </c>
      <c r="F1283">
        <v>7.5726689387092504E-3</v>
      </c>
      <c r="G1283">
        <v>2.7537369257416899E-2</v>
      </c>
    </row>
    <row r="1284" spans="1:7" x14ac:dyDescent="0.2">
      <c r="A1284" t="s">
        <v>1352</v>
      </c>
      <c r="B1284">
        <v>12.711453057022</v>
      </c>
      <c r="C1284">
        <v>-2.81856138842452</v>
      </c>
      <c r="D1284">
        <v>1.1609611102525399</v>
      </c>
      <c r="E1284">
        <v>-2.4277827771607301</v>
      </c>
      <c r="F1284">
        <v>1.51914389963391E-2</v>
      </c>
      <c r="G1284">
        <v>4.8433436653943097E-2</v>
      </c>
    </row>
    <row r="1285" spans="1:7" x14ac:dyDescent="0.2">
      <c r="A1285" t="s">
        <v>1353</v>
      </c>
      <c r="B1285">
        <v>89.960950331910894</v>
      </c>
      <c r="C1285">
        <v>-1.5543304381755301</v>
      </c>
      <c r="D1285">
        <v>0.43064542075728401</v>
      </c>
      <c r="E1285">
        <v>-3.60930446083059</v>
      </c>
      <c r="F1285">
        <v>3.0701910090755999E-4</v>
      </c>
      <c r="G1285">
        <v>1.80037201457953E-3</v>
      </c>
    </row>
    <row r="1286" spans="1:7" x14ac:dyDescent="0.2">
      <c r="A1286" t="s">
        <v>1354</v>
      </c>
      <c r="B1286">
        <v>36.933774481050101</v>
      </c>
      <c r="C1286">
        <v>-2.04160124019992</v>
      </c>
      <c r="D1286">
        <v>0.65650589412967997</v>
      </c>
      <c r="E1286">
        <v>-3.1097987976276098</v>
      </c>
      <c r="F1286">
        <v>1.8721482306813301E-3</v>
      </c>
      <c r="G1286">
        <v>8.6065008362794602E-3</v>
      </c>
    </row>
    <row r="1287" spans="1:7" x14ac:dyDescent="0.2">
      <c r="A1287" t="s">
        <v>1355</v>
      </c>
      <c r="B1287">
        <v>109.654672647049</v>
      </c>
      <c r="C1287">
        <v>-2.2564783268016102</v>
      </c>
      <c r="D1287">
        <v>0.42175562904504099</v>
      </c>
      <c r="E1287">
        <v>-5.3502032252914598</v>
      </c>
      <c r="F1287" s="50">
        <v>8.7855516496779497E-8</v>
      </c>
      <c r="G1287" s="50">
        <v>1.2353193612620399E-6</v>
      </c>
    </row>
    <row r="1288" spans="1:7" x14ac:dyDescent="0.2">
      <c r="A1288" t="s">
        <v>1356</v>
      </c>
      <c r="B1288">
        <v>145.90932414759999</v>
      </c>
      <c r="C1288">
        <v>-1.2847875930069601</v>
      </c>
      <c r="D1288">
        <v>0.36074081747542303</v>
      </c>
      <c r="E1288">
        <v>-3.5615254242597501</v>
      </c>
      <c r="F1288">
        <v>3.6870639664215001E-4</v>
      </c>
      <c r="G1288">
        <v>2.10120325947207E-3</v>
      </c>
    </row>
    <row r="1289" spans="1:7" x14ac:dyDescent="0.2">
      <c r="A1289" t="s">
        <v>1357</v>
      </c>
      <c r="B1289">
        <v>642.32777160928697</v>
      </c>
      <c r="C1289">
        <v>-1.5001662302293</v>
      </c>
      <c r="D1289">
        <v>0.24994943132133901</v>
      </c>
      <c r="E1289">
        <v>-6.0018789492689804</v>
      </c>
      <c r="F1289" s="50">
        <v>1.9504709734405099E-9</v>
      </c>
      <c r="G1289" s="50">
        <v>3.6239486343895198E-8</v>
      </c>
    </row>
    <row r="1290" spans="1:7" x14ac:dyDescent="0.2">
      <c r="A1290" t="s">
        <v>1358</v>
      </c>
      <c r="B1290">
        <v>68.625232626511405</v>
      </c>
      <c r="C1290">
        <v>-1.5089732496755299</v>
      </c>
      <c r="D1290">
        <v>0.49061533267448298</v>
      </c>
      <c r="E1290">
        <v>-3.0756748702689101</v>
      </c>
      <c r="F1290">
        <v>2.1002672907371499E-3</v>
      </c>
      <c r="G1290">
        <v>9.4959788247628105E-3</v>
      </c>
    </row>
    <row r="1291" spans="1:7" x14ac:dyDescent="0.2">
      <c r="A1291" t="s">
        <v>1359</v>
      </c>
      <c r="B1291">
        <v>648.59898661902901</v>
      </c>
      <c r="C1291">
        <v>-1.38245765765897</v>
      </c>
      <c r="D1291">
        <v>0.24806869496261599</v>
      </c>
      <c r="E1291">
        <v>-5.5728823738412796</v>
      </c>
      <c r="F1291" s="50">
        <v>2.5055875350250899E-8</v>
      </c>
      <c r="G1291" s="50">
        <v>3.8781808609279E-7</v>
      </c>
    </row>
    <row r="1292" spans="1:7" x14ac:dyDescent="0.2">
      <c r="A1292" t="s">
        <v>1360</v>
      </c>
      <c r="B1292">
        <v>24.631864033709601</v>
      </c>
      <c r="C1292">
        <v>-2.82848801187887</v>
      </c>
      <c r="D1292">
        <v>0.81724963315075605</v>
      </c>
      <c r="E1292">
        <v>-3.4609841315855401</v>
      </c>
      <c r="F1292">
        <v>5.3820453573335105E-4</v>
      </c>
      <c r="G1292">
        <v>2.9354247383717499E-3</v>
      </c>
    </row>
    <row r="1293" spans="1:7" x14ac:dyDescent="0.2">
      <c r="A1293" t="s">
        <v>1361</v>
      </c>
      <c r="B1293">
        <v>17.802165036641199</v>
      </c>
      <c r="C1293">
        <v>-2.6962250961168799</v>
      </c>
      <c r="D1293">
        <v>0.95902564544852698</v>
      </c>
      <c r="E1293">
        <v>-2.8114212679431398</v>
      </c>
      <c r="F1293">
        <v>4.9323160330262301E-3</v>
      </c>
      <c r="G1293">
        <v>1.9307758845986601E-2</v>
      </c>
    </row>
    <row r="1294" spans="1:7" x14ac:dyDescent="0.2">
      <c r="A1294" t="s">
        <v>1362</v>
      </c>
      <c r="B1294">
        <v>95.453346427561897</v>
      </c>
      <c r="C1294">
        <v>-1.3390256622213099</v>
      </c>
      <c r="D1294">
        <v>0.45880421108483599</v>
      </c>
      <c r="E1294">
        <v>-2.9185121449848999</v>
      </c>
      <c r="F1294">
        <v>3.5170617444574E-3</v>
      </c>
      <c r="G1294">
        <v>1.4566889525544E-2</v>
      </c>
    </row>
    <row r="1295" spans="1:7" x14ac:dyDescent="0.2">
      <c r="A1295" t="s">
        <v>1363</v>
      </c>
      <c r="B1295">
        <v>149.558313416918</v>
      </c>
      <c r="C1295">
        <v>-1.2091051085945399</v>
      </c>
      <c r="D1295">
        <v>0.35232580344785303</v>
      </c>
      <c r="E1295">
        <v>-3.43178131366553</v>
      </c>
      <c r="F1295">
        <v>5.9963087186224904E-4</v>
      </c>
      <c r="G1295">
        <v>3.22463304109054E-3</v>
      </c>
    </row>
    <row r="1296" spans="1:7" x14ac:dyDescent="0.2">
      <c r="A1296" t="s">
        <v>1364</v>
      </c>
      <c r="B1296">
        <v>280.32436439770902</v>
      </c>
      <c r="C1296">
        <v>-1.0365404775727101</v>
      </c>
      <c r="D1296">
        <v>0.31261169437821801</v>
      </c>
      <c r="E1296">
        <v>-3.3157444082006702</v>
      </c>
      <c r="F1296">
        <v>9.1399379730932695E-4</v>
      </c>
      <c r="G1296">
        <v>4.6506582586845003E-3</v>
      </c>
    </row>
    <row r="1297" spans="1:7" x14ac:dyDescent="0.2">
      <c r="A1297" t="s">
        <v>1365</v>
      </c>
      <c r="B1297">
        <v>48.145501045620598</v>
      </c>
      <c r="C1297">
        <v>-2.2846693622009302</v>
      </c>
      <c r="D1297">
        <v>0.59031320482124905</v>
      </c>
      <c r="E1297">
        <v>-3.8702664001777598</v>
      </c>
      <c r="F1297">
        <v>1.08716487116181E-4</v>
      </c>
      <c r="G1297">
        <v>7.2375842428749795E-4</v>
      </c>
    </row>
    <row r="1298" spans="1:7" x14ac:dyDescent="0.2">
      <c r="A1298" t="s">
        <v>1366</v>
      </c>
      <c r="B1298">
        <v>164.830929733186</v>
      </c>
      <c r="C1298">
        <v>-1.21445776168709</v>
      </c>
      <c r="D1298">
        <v>0.338749042420318</v>
      </c>
      <c r="E1298">
        <v>-3.5851252980966302</v>
      </c>
      <c r="F1298">
        <v>3.3691641143759801E-4</v>
      </c>
      <c r="G1298">
        <v>1.9541966408950801E-3</v>
      </c>
    </row>
    <row r="1299" spans="1:7" x14ac:dyDescent="0.2">
      <c r="A1299" t="s">
        <v>1367</v>
      </c>
      <c r="B1299">
        <v>247.214049427764</v>
      </c>
      <c r="C1299">
        <v>-2.03222684662714</v>
      </c>
      <c r="D1299">
        <v>0.33839529659914303</v>
      </c>
      <c r="E1299">
        <v>-6.0054819527662602</v>
      </c>
      <c r="F1299" s="50">
        <v>1.9076438441752599E-9</v>
      </c>
      <c r="G1299" s="50">
        <v>3.5581543538635303E-8</v>
      </c>
    </row>
    <row r="1300" spans="1:7" x14ac:dyDescent="0.2">
      <c r="A1300" t="s">
        <v>1368</v>
      </c>
      <c r="B1300">
        <v>251.38595181327801</v>
      </c>
      <c r="C1300">
        <v>-0.73990574892247296</v>
      </c>
      <c r="D1300">
        <v>0.29234993003816101</v>
      </c>
      <c r="E1300">
        <v>-2.5308908020805498</v>
      </c>
      <c r="F1300">
        <v>1.1377326281515599E-2</v>
      </c>
      <c r="G1300">
        <v>3.8507863232070498E-2</v>
      </c>
    </row>
    <row r="1301" spans="1:7" x14ac:dyDescent="0.2">
      <c r="A1301" t="s">
        <v>1369</v>
      </c>
      <c r="B1301">
        <v>373.12062942167802</v>
      </c>
      <c r="C1301">
        <v>-0.90730211224620805</v>
      </c>
      <c r="D1301">
        <v>0.258862188247094</v>
      </c>
      <c r="E1301">
        <v>-3.5049619196610999</v>
      </c>
      <c r="F1301">
        <v>4.5667259789854701E-4</v>
      </c>
      <c r="G1301">
        <v>2.5449817571041901E-3</v>
      </c>
    </row>
    <row r="1302" spans="1:7" x14ac:dyDescent="0.2">
      <c r="A1302" t="s">
        <v>1370</v>
      </c>
      <c r="B1302">
        <v>30.336246329045601</v>
      </c>
      <c r="C1302">
        <v>-2.1758304453873301</v>
      </c>
      <c r="D1302">
        <v>0.73465089357852897</v>
      </c>
      <c r="E1302">
        <v>-2.9617202734059598</v>
      </c>
      <c r="F1302">
        <v>3.0592557903449599E-3</v>
      </c>
      <c r="G1302">
        <v>1.3045166937145299E-2</v>
      </c>
    </row>
    <row r="1303" spans="1:7" x14ac:dyDescent="0.2">
      <c r="A1303" t="s">
        <v>1371</v>
      </c>
      <c r="B1303">
        <v>37.035648016430798</v>
      </c>
      <c r="C1303">
        <v>-2.9381737664943399</v>
      </c>
      <c r="D1303">
        <v>0.68180523053442799</v>
      </c>
      <c r="E1303">
        <v>-4.30940338224051</v>
      </c>
      <c r="F1303" s="50">
        <v>1.6369555342477101E-5</v>
      </c>
      <c r="G1303">
        <v>1.3713700379230199E-4</v>
      </c>
    </row>
    <row r="1304" spans="1:7" x14ac:dyDescent="0.2">
      <c r="A1304" t="s">
        <v>1372</v>
      </c>
      <c r="B1304">
        <v>69.105754518032896</v>
      </c>
      <c r="C1304">
        <v>-1.8238460798591001</v>
      </c>
      <c r="D1304">
        <v>0.50449441381181603</v>
      </c>
      <c r="E1304">
        <v>-3.6151957879545802</v>
      </c>
      <c r="F1304">
        <v>3.0012071705502502E-4</v>
      </c>
      <c r="G1304">
        <v>1.7636916480211499E-3</v>
      </c>
    </row>
    <row r="1305" spans="1:7" x14ac:dyDescent="0.2">
      <c r="A1305" t="s">
        <v>1373</v>
      </c>
      <c r="B1305">
        <v>179.64146751866599</v>
      </c>
      <c r="C1305">
        <v>-1.3664901751541501</v>
      </c>
      <c r="D1305">
        <v>0.33961188116626601</v>
      </c>
      <c r="E1305">
        <v>-4.0236818878699498</v>
      </c>
      <c r="F1305" s="50">
        <v>5.72952962180665E-5</v>
      </c>
      <c r="G1305">
        <v>4.0849502983408202E-4</v>
      </c>
    </row>
    <row r="1306" spans="1:7" x14ac:dyDescent="0.2">
      <c r="A1306" t="s">
        <v>1374</v>
      </c>
      <c r="B1306">
        <v>255.07304355223499</v>
      </c>
      <c r="C1306">
        <v>-1.04969788226031</v>
      </c>
      <c r="D1306">
        <v>0.305492475832077</v>
      </c>
      <c r="E1306">
        <v>-3.4360842420135702</v>
      </c>
      <c r="F1306">
        <v>5.9018742645994705E-4</v>
      </c>
      <c r="G1306">
        <v>3.18187283034993E-3</v>
      </c>
    </row>
    <row r="1307" spans="1:7" x14ac:dyDescent="0.2">
      <c r="A1307" t="s">
        <v>1375</v>
      </c>
      <c r="B1307">
        <v>51.290550196909699</v>
      </c>
      <c r="C1307">
        <v>-1.8715598604433199</v>
      </c>
      <c r="D1307">
        <v>0.60861759995883202</v>
      </c>
      <c r="E1307">
        <v>-3.0750998008764601</v>
      </c>
      <c r="F1307">
        <v>2.1043212574945402E-3</v>
      </c>
      <c r="G1307">
        <v>9.5120673328056501E-3</v>
      </c>
    </row>
    <row r="1308" spans="1:7" x14ac:dyDescent="0.2">
      <c r="A1308" t="s">
        <v>1376</v>
      </c>
      <c r="B1308">
        <v>21.063114174468701</v>
      </c>
      <c r="C1308">
        <v>-2.2506945916602898</v>
      </c>
      <c r="D1308">
        <v>0.89228821908628697</v>
      </c>
      <c r="E1308">
        <v>-2.5223851929425001</v>
      </c>
      <c r="F1308">
        <v>1.1656199207213299E-2</v>
      </c>
      <c r="G1308">
        <v>3.9193663522082201E-2</v>
      </c>
    </row>
    <row r="1309" spans="1:7" x14ac:dyDescent="0.2">
      <c r="A1309" t="s">
        <v>1377</v>
      </c>
      <c r="B1309">
        <v>90.6134649575597</v>
      </c>
      <c r="C1309">
        <v>-1.9195743828096901</v>
      </c>
      <c r="D1309">
        <v>0.443728372595877</v>
      </c>
      <c r="E1309">
        <v>-4.3260122664230103</v>
      </c>
      <c r="F1309" s="50">
        <v>1.5183297105831399E-5</v>
      </c>
      <c r="G1309">
        <v>1.2836776083038001E-4</v>
      </c>
    </row>
    <row r="1310" spans="1:7" x14ac:dyDescent="0.2">
      <c r="A1310" t="s">
        <v>1378</v>
      </c>
      <c r="B1310">
        <v>233.83600039233801</v>
      </c>
      <c r="C1310">
        <v>-1.62916210013255</v>
      </c>
      <c r="D1310">
        <v>0.30725361676429602</v>
      </c>
      <c r="E1310">
        <v>-5.3023366080742704</v>
      </c>
      <c r="F1310" s="50">
        <v>1.1432978114205399E-7</v>
      </c>
      <c r="G1310" s="50">
        <v>1.57865574781254E-6</v>
      </c>
    </row>
    <row r="1311" spans="1:7" x14ac:dyDescent="0.2">
      <c r="A1311" t="s">
        <v>1379</v>
      </c>
      <c r="B1311">
        <v>168.006421100122</v>
      </c>
      <c r="C1311">
        <v>-1.8455428786497201</v>
      </c>
      <c r="D1311">
        <v>0.34207024711769701</v>
      </c>
      <c r="E1311">
        <v>-5.3952160241949496</v>
      </c>
      <c r="F1311" s="50">
        <v>6.84411583535265E-8</v>
      </c>
      <c r="G1311" s="50">
        <v>9.7519758892296493E-7</v>
      </c>
    </row>
    <row r="1312" spans="1:7" x14ac:dyDescent="0.2">
      <c r="A1312" t="s">
        <v>1380</v>
      </c>
      <c r="B1312">
        <v>161.42411205450699</v>
      </c>
      <c r="C1312">
        <v>-1.37908243470738</v>
      </c>
      <c r="D1312">
        <v>0.35394868844764199</v>
      </c>
      <c r="E1312">
        <v>-3.8962778496391701</v>
      </c>
      <c r="F1312" s="50">
        <v>9.7682321566520296E-5</v>
      </c>
      <c r="G1312">
        <v>6.6154438878836405E-4</v>
      </c>
    </row>
    <row r="1313" spans="1:7" x14ac:dyDescent="0.2">
      <c r="A1313" t="s">
        <v>1381</v>
      </c>
      <c r="B1313">
        <v>371.825167528951</v>
      </c>
      <c r="C1313">
        <v>-0.89863385612796998</v>
      </c>
      <c r="D1313">
        <v>0.28867909329300001</v>
      </c>
      <c r="E1313">
        <v>-3.1129163039731602</v>
      </c>
      <c r="F1313">
        <v>1.85248544158695E-3</v>
      </c>
      <c r="G1313">
        <v>8.5242754927783108E-3</v>
      </c>
    </row>
    <row r="1314" spans="1:7" x14ac:dyDescent="0.2">
      <c r="A1314" t="s">
        <v>1382</v>
      </c>
      <c r="B1314">
        <v>291.00838991338901</v>
      </c>
      <c r="C1314">
        <v>-1.13383191162551</v>
      </c>
      <c r="D1314">
        <v>0.32946194070255103</v>
      </c>
      <c r="E1314">
        <v>-3.4414655277259198</v>
      </c>
      <c r="F1314">
        <v>5.7857218727154405E-4</v>
      </c>
      <c r="G1314">
        <v>3.1289196929565402E-3</v>
      </c>
    </row>
    <row r="1315" spans="1:7" x14ac:dyDescent="0.2">
      <c r="A1315" t="s">
        <v>1383</v>
      </c>
      <c r="B1315">
        <v>65.658037276708001</v>
      </c>
      <c r="C1315">
        <v>-1.4177214425089499</v>
      </c>
      <c r="D1315">
        <v>0.486191544002881</v>
      </c>
      <c r="E1315">
        <v>-2.91597305629106</v>
      </c>
      <c r="F1315">
        <v>3.5458112044152502E-3</v>
      </c>
      <c r="G1315">
        <v>1.4670134607963301E-2</v>
      </c>
    </row>
    <row r="1316" spans="1:7" x14ac:dyDescent="0.2">
      <c r="A1316" t="s">
        <v>1384</v>
      </c>
      <c r="B1316">
        <v>53.377354029021198</v>
      </c>
      <c r="C1316">
        <v>-1.5543596532678901</v>
      </c>
      <c r="D1316">
        <v>0.56988844533801797</v>
      </c>
      <c r="E1316">
        <v>-2.7274805551566401</v>
      </c>
      <c r="F1316">
        <v>6.3820018941975701E-3</v>
      </c>
      <c r="G1316">
        <v>2.3868823909326001E-2</v>
      </c>
    </row>
    <row r="1317" spans="1:7" x14ac:dyDescent="0.2">
      <c r="A1317" t="s">
        <v>1385</v>
      </c>
      <c r="B1317">
        <v>125.504357256528</v>
      </c>
      <c r="C1317">
        <v>-1.9198353405039099</v>
      </c>
      <c r="D1317">
        <v>0.38410842064862699</v>
      </c>
      <c r="E1317">
        <v>-4.9981599915512804</v>
      </c>
      <c r="F1317" s="50">
        <v>5.7879953836313095E-7</v>
      </c>
      <c r="G1317" s="50">
        <v>6.8785755664418304E-6</v>
      </c>
    </row>
    <row r="1318" spans="1:7" x14ac:dyDescent="0.2">
      <c r="A1318" t="s">
        <v>1386</v>
      </c>
      <c r="B1318">
        <v>114.721336264657</v>
      </c>
      <c r="C1318">
        <v>-2.0483028869029698</v>
      </c>
      <c r="D1318">
        <v>0.39799671780968698</v>
      </c>
      <c r="E1318">
        <v>-5.1465321075397101</v>
      </c>
      <c r="F1318" s="50">
        <v>2.6534606501758101E-7</v>
      </c>
      <c r="G1318" s="50">
        <v>3.4111098632836101E-6</v>
      </c>
    </row>
    <row r="1319" spans="1:7" x14ac:dyDescent="0.2">
      <c r="A1319" t="s">
        <v>1387</v>
      </c>
      <c r="B1319">
        <v>12.509947590639401</v>
      </c>
      <c r="C1319">
        <v>-3.2760661589218101</v>
      </c>
      <c r="D1319">
        <v>1.1848456320344101</v>
      </c>
      <c r="E1319">
        <v>-2.7649729807390302</v>
      </c>
      <c r="F1319">
        <v>5.6927510896955698E-3</v>
      </c>
      <c r="G1319">
        <v>2.17434769481646E-2</v>
      </c>
    </row>
    <row r="1320" spans="1:7" x14ac:dyDescent="0.2">
      <c r="A1320" t="s">
        <v>1388</v>
      </c>
      <c r="B1320">
        <v>21.5606880953314</v>
      </c>
      <c r="C1320">
        <v>-2.03021178753652</v>
      </c>
      <c r="D1320">
        <v>0.82768443911446998</v>
      </c>
      <c r="E1320">
        <v>-2.4528814262940801</v>
      </c>
      <c r="F1320">
        <v>1.41717044507409E-2</v>
      </c>
      <c r="G1320">
        <v>4.5852583196741403E-2</v>
      </c>
    </row>
    <row r="1321" spans="1:7" x14ac:dyDescent="0.2">
      <c r="A1321" t="s">
        <v>1389</v>
      </c>
      <c r="B1321">
        <v>31.802302053499702</v>
      </c>
      <c r="C1321">
        <v>-3.6343564652994802</v>
      </c>
      <c r="D1321">
        <v>0.79022649542003898</v>
      </c>
      <c r="E1321">
        <v>-4.5991326364824801</v>
      </c>
      <c r="F1321" s="50">
        <v>4.2425361538880901E-6</v>
      </c>
      <c r="G1321" s="50">
        <v>4.1354492839803999E-5</v>
      </c>
    </row>
    <row r="1322" spans="1:7" x14ac:dyDescent="0.2">
      <c r="A1322" t="s">
        <v>1390</v>
      </c>
      <c r="B1322">
        <v>10.907866208986199</v>
      </c>
      <c r="C1322">
        <v>-3.4416410895083702</v>
      </c>
      <c r="D1322">
        <v>1.3090830863210301</v>
      </c>
      <c r="E1322">
        <v>-2.6290470982866001</v>
      </c>
      <c r="F1322">
        <v>8.5624501204431703E-3</v>
      </c>
      <c r="G1322">
        <v>3.0500947505877101E-2</v>
      </c>
    </row>
    <row r="1323" spans="1:7" x14ac:dyDescent="0.2">
      <c r="A1323" t="s">
        <v>1391</v>
      </c>
      <c r="B1323">
        <v>66.986251705806197</v>
      </c>
      <c r="C1323">
        <v>-1.1756859511914299</v>
      </c>
      <c r="D1323">
        <v>0.484687093492841</v>
      </c>
      <c r="E1323">
        <v>-2.4256597028796199</v>
      </c>
      <c r="F1323">
        <v>1.5280590929372799E-2</v>
      </c>
      <c r="G1323">
        <v>4.8628814741742903E-2</v>
      </c>
    </row>
    <row r="1324" spans="1:7" x14ac:dyDescent="0.2">
      <c r="A1324" t="s">
        <v>1392</v>
      </c>
      <c r="B1324">
        <v>61.167202600037399</v>
      </c>
      <c r="C1324">
        <v>-1.9853366082370101</v>
      </c>
      <c r="D1324">
        <v>0.51272120654075304</v>
      </c>
      <c r="E1324">
        <v>-3.8721562184481502</v>
      </c>
      <c r="F1324">
        <v>1.07876771353227E-4</v>
      </c>
      <c r="G1324">
        <v>7.1891627520225205E-4</v>
      </c>
    </row>
    <row r="1325" spans="1:7" x14ac:dyDescent="0.2">
      <c r="A1325" t="s">
        <v>1393</v>
      </c>
      <c r="B1325">
        <v>65.036792340117003</v>
      </c>
      <c r="C1325">
        <v>-1.45964503194143</v>
      </c>
      <c r="D1325">
        <v>0.58680912514449202</v>
      </c>
      <c r="E1325">
        <v>-2.4874272900613499</v>
      </c>
      <c r="F1325">
        <v>1.2867075266065E-2</v>
      </c>
      <c r="G1325">
        <v>4.2379954651918197E-2</v>
      </c>
    </row>
    <row r="1326" spans="1:7" x14ac:dyDescent="0.2">
      <c r="A1326" t="s">
        <v>1394</v>
      </c>
      <c r="B1326">
        <v>41.108730516967803</v>
      </c>
      <c r="C1326">
        <v>-1.6423511775886099</v>
      </c>
      <c r="D1326">
        <v>0.62419218894196304</v>
      </c>
      <c r="E1326">
        <v>-2.6311626558039398</v>
      </c>
      <c r="F1326">
        <v>8.50932990414454E-3</v>
      </c>
      <c r="G1326">
        <v>3.0339879035899301E-2</v>
      </c>
    </row>
    <row r="1327" spans="1:7" x14ac:dyDescent="0.2">
      <c r="A1327" t="s">
        <v>1395</v>
      </c>
      <c r="B1327">
        <v>7.9315169426137002</v>
      </c>
      <c r="C1327">
        <v>-3.97553282917946</v>
      </c>
      <c r="D1327">
        <v>1.5873099837353299</v>
      </c>
      <c r="E1327">
        <v>-2.5045724338128701</v>
      </c>
      <c r="F1327">
        <v>1.2259949903702E-2</v>
      </c>
      <c r="G1327">
        <v>4.0809090964577299E-2</v>
      </c>
    </row>
    <row r="1328" spans="1:7" x14ac:dyDescent="0.2">
      <c r="A1328" t="s">
        <v>1396</v>
      </c>
      <c r="B1328">
        <v>65.759975573291698</v>
      </c>
      <c r="C1328">
        <v>-1.21703486591573</v>
      </c>
      <c r="D1328">
        <v>0.49023324444180599</v>
      </c>
      <c r="E1328">
        <v>-2.4825629018723201</v>
      </c>
      <c r="F1328">
        <v>1.30441035764197E-2</v>
      </c>
      <c r="G1328">
        <v>4.2839746738915697E-2</v>
      </c>
    </row>
    <row r="1329" spans="1:7" x14ac:dyDescent="0.2">
      <c r="A1329" t="s">
        <v>1397</v>
      </c>
      <c r="B1329">
        <v>64.050822190947301</v>
      </c>
      <c r="C1329">
        <v>-2.5635283908470798</v>
      </c>
      <c r="D1329">
        <v>0.58315212645263503</v>
      </c>
      <c r="E1329">
        <v>-4.39598566919621</v>
      </c>
      <c r="F1329" s="50">
        <v>1.10271209454733E-5</v>
      </c>
      <c r="G1329" s="50">
        <v>9.6995202706905896E-5</v>
      </c>
    </row>
    <row r="1330" spans="1:7" x14ac:dyDescent="0.2">
      <c r="A1330" t="s">
        <v>1398</v>
      </c>
      <c r="B1330">
        <v>139.032682732393</v>
      </c>
      <c r="C1330">
        <v>-1.01251214413194</v>
      </c>
      <c r="D1330">
        <v>0.36799455656542401</v>
      </c>
      <c r="E1330">
        <v>-2.75143239503852</v>
      </c>
      <c r="F1330">
        <v>5.9335265729281604E-3</v>
      </c>
      <c r="G1330">
        <v>2.2439837539745901E-2</v>
      </c>
    </row>
    <row r="1331" spans="1:7" x14ac:dyDescent="0.2">
      <c r="A1331" t="s">
        <v>1399</v>
      </c>
      <c r="B1331">
        <v>129.74633255949701</v>
      </c>
      <c r="C1331">
        <v>-0.90360194507132496</v>
      </c>
      <c r="D1331">
        <v>0.37096283151359999</v>
      </c>
      <c r="E1331">
        <v>-2.4358287901363398</v>
      </c>
      <c r="F1331">
        <v>1.48577150370482E-2</v>
      </c>
      <c r="G1331">
        <v>4.7622599316310299E-2</v>
      </c>
    </row>
    <row r="1332" spans="1:7" x14ac:dyDescent="0.2">
      <c r="A1332" t="s">
        <v>1400</v>
      </c>
      <c r="B1332">
        <v>174.29813253103299</v>
      </c>
      <c r="C1332">
        <v>-1.5957116228311701</v>
      </c>
      <c r="D1332">
        <v>0.36239131779184303</v>
      </c>
      <c r="E1332">
        <v>-4.4032832589762601</v>
      </c>
      <c r="F1332" s="50">
        <v>1.06624802928001E-5</v>
      </c>
      <c r="G1332" s="50">
        <v>9.4219606012758503E-5</v>
      </c>
    </row>
    <row r="1333" spans="1:7" x14ac:dyDescent="0.2">
      <c r="A1333" t="s">
        <v>1401</v>
      </c>
      <c r="B1333">
        <v>403.22841427192299</v>
      </c>
      <c r="C1333">
        <v>-0.78580563027653505</v>
      </c>
      <c r="D1333">
        <v>0.27165627362801398</v>
      </c>
      <c r="E1333">
        <v>-2.8926467251500299</v>
      </c>
      <c r="F1333">
        <v>3.8201070693837402E-3</v>
      </c>
      <c r="G1333">
        <v>1.55832762981258E-2</v>
      </c>
    </row>
    <row r="1334" spans="1:7" x14ac:dyDescent="0.2">
      <c r="A1334" t="s">
        <v>1402</v>
      </c>
      <c r="B1334">
        <v>248.678781020852</v>
      </c>
      <c r="C1334">
        <v>-1.3937702822320901</v>
      </c>
      <c r="D1334">
        <v>0.31080828483281298</v>
      </c>
      <c r="E1334">
        <v>-4.4843408308173398</v>
      </c>
      <c r="F1334" s="50">
        <v>7.3139677180798699E-6</v>
      </c>
      <c r="G1334" s="50">
        <v>6.7266540543432297E-5</v>
      </c>
    </row>
    <row r="1335" spans="1:7" x14ac:dyDescent="0.2">
      <c r="A1335" t="s">
        <v>1403</v>
      </c>
      <c r="B1335">
        <v>17.342784711655899</v>
      </c>
      <c r="C1335">
        <v>-3.25206328337705</v>
      </c>
      <c r="D1335">
        <v>0.999945227335166</v>
      </c>
      <c r="E1335">
        <v>-3.25224141730616</v>
      </c>
      <c r="F1335">
        <v>1.14498725517206E-3</v>
      </c>
      <c r="G1335">
        <v>5.6203939612576503E-3</v>
      </c>
    </row>
    <row r="1336" spans="1:7" x14ac:dyDescent="0.2">
      <c r="A1336" t="s">
        <v>1404</v>
      </c>
      <c r="B1336">
        <v>127.09586519384099</v>
      </c>
      <c r="C1336">
        <v>-1.24851806589679</v>
      </c>
      <c r="D1336">
        <v>0.37570625504702199</v>
      </c>
      <c r="E1336">
        <v>-3.3231229161743099</v>
      </c>
      <c r="F1336">
        <v>8.9015681673236297E-4</v>
      </c>
      <c r="G1336">
        <v>4.5535127354862101E-3</v>
      </c>
    </row>
    <row r="1337" spans="1:7" x14ac:dyDescent="0.2">
      <c r="A1337" t="s">
        <v>1405</v>
      </c>
      <c r="B1337">
        <v>10.8917546492788</v>
      </c>
      <c r="C1337">
        <v>-3.39265432109721</v>
      </c>
      <c r="D1337">
        <v>1.3115877624093599</v>
      </c>
      <c r="E1337">
        <v>-2.5866773221983799</v>
      </c>
      <c r="F1337">
        <v>9.6906294310695803E-3</v>
      </c>
      <c r="G1337">
        <v>3.3804480310890297E-2</v>
      </c>
    </row>
    <row r="1338" spans="1:7" x14ac:dyDescent="0.2">
      <c r="A1338" t="s">
        <v>1406</v>
      </c>
      <c r="B1338">
        <v>145.72190455068201</v>
      </c>
      <c r="C1338">
        <v>-1.1351212285286201</v>
      </c>
      <c r="D1338">
        <v>0.40667503691553603</v>
      </c>
      <c r="E1338">
        <v>-2.79122425890227</v>
      </c>
      <c r="F1338">
        <v>5.2509076922599299E-3</v>
      </c>
      <c r="G1338">
        <v>2.03104940220767E-2</v>
      </c>
    </row>
    <row r="1339" spans="1:7" x14ac:dyDescent="0.2">
      <c r="A1339" t="s">
        <v>1407</v>
      </c>
      <c r="B1339">
        <v>130.48679606064499</v>
      </c>
      <c r="C1339">
        <v>-1.4907962805602499</v>
      </c>
      <c r="D1339">
        <v>0.371706404405028</v>
      </c>
      <c r="E1339">
        <v>-4.0106822559231698</v>
      </c>
      <c r="F1339" s="50">
        <v>6.0543543841036298E-5</v>
      </c>
      <c r="G1339">
        <v>4.28151709848357E-4</v>
      </c>
    </row>
    <row r="1340" spans="1:7" x14ac:dyDescent="0.2">
      <c r="A1340" t="s">
        <v>1408</v>
      </c>
      <c r="B1340">
        <v>114.97304682753</v>
      </c>
      <c r="C1340">
        <v>-1.1107621640572301</v>
      </c>
      <c r="D1340">
        <v>0.41060841414498001</v>
      </c>
      <c r="E1340">
        <v>-2.7051617204927401</v>
      </c>
      <c r="F1340">
        <v>6.8271143543105102E-3</v>
      </c>
      <c r="G1340">
        <v>2.5242305105428901E-2</v>
      </c>
    </row>
    <row r="1341" spans="1:7" x14ac:dyDescent="0.2">
      <c r="A1341" t="s">
        <v>1409</v>
      </c>
      <c r="B1341">
        <v>125.389267458604</v>
      </c>
      <c r="C1341">
        <v>-1.2640220097723101</v>
      </c>
      <c r="D1341">
        <v>0.38327937654838301</v>
      </c>
      <c r="E1341">
        <v>-3.2979129249150998</v>
      </c>
      <c r="F1341">
        <v>9.7406335880919899E-4</v>
      </c>
      <c r="G1341">
        <v>4.8955590270016698E-3</v>
      </c>
    </row>
    <row r="1342" spans="1:7" x14ac:dyDescent="0.2">
      <c r="A1342" t="s">
        <v>1410</v>
      </c>
      <c r="B1342">
        <v>513.63410072470003</v>
      </c>
      <c r="C1342">
        <v>-1.04896559947359</v>
      </c>
      <c r="D1342">
        <v>0.249677100957054</v>
      </c>
      <c r="E1342">
        <v>-4.2012887663815599</v>
      </c>
      <c r="F1342" s="50">
        <v>2.6539980823046199E-5</v>
      </c>
      <c r="G1342">
        <v>2.0996778727812299E-4</v>
      </c>
    </row>
    <row r="1343" spans="1:7" x14ac:dyDescent="0.2">
      <c r="A1343" t="s">
        <v>1411</v>
      </c>
      <c r="B1343">
        <v>203.05676414201099</v>
      </c>
      <c r="C1343">
        <v>-1.12833492693419</v>
      </c>
      <c r="D1343">
        <v>0.31470979373816599</v>
      </c>
      <c r="E1343">
        <v>-3.5853187583763102</v>
      </c>
      <c r="F1343">
        <v>3.3666674452813099E-4</v>
      </c>
      <c r="G1343">
        <v>1.95392949129979E-3</v>
      </c>
    </row>
    <row r="1344" spans="1:7" x14ac:dyDescent="0.2">
      <c r="A1344" t="s">
        <v>1412</v>
      </c>
      <c r="B1344">
        <v>1097.63518076838</v>
      </c>
      <c r="C1344">
        <v>-0.60066659914673004</v>
      </c>
      <c r="D1344">
        <v>0.210505087335494</v>
      </c>
      <c r="E1344">
        <v>-2.85345407443485</v>
      </c>
      <c r="F1344">
        <v>4.3246778330021003E-3</v>
      </c>
      <c r="G1344">
        <v>1.7306826865890201E-2</v>
      </c>
    </row>
    <row r="1345" spans="1:7" x14ac:dyDescent="0.2">
      <c r="A1345" t="s">
        <v>1413</v>
      </c>
      <c r="B1345">
        <v>159.05179812682499</v>
      </c>
      <c r="C1345">
        <v>-1.49073134642956</v>
      </c>
      <c r="D1345">
        <v>0.34453646401909699</v>
      </c>
      <c r="E1345">
        <v>-4.3267738022264304</v>
      </c>
      <c r="F1345" s="50">
        <v>1.5130920334443E-5</v>
      </c>
      <c r="G1345">
        <v>1.2798931422607499E-4</v>
      </c>
    </row>
    <row r="1346" spans="1:7" x14ac:dyDescent="0.2">
      <c r="A1346" t="s">
        <v>1414</v>
      </c>
      <c r="B1346">
        <v>139.763490924509</v>
      </c>
      <c r="C1346">
        <v>-1.16127388208104</v>
      </c>
      <c r="D1346">
        <v>0.377838895426307</v>
      </c>
      <c r="E1346">
        <v>-3.0734630450652798</v>
      </c>
      <c r="F1346">
        <v>2.1158989229993E-3</v>
      </c>
      <c r="G1346">
        <v>9.5576483947106394E-3</v>
      </c>
    </row>
    <row r="1347" spans="1:7" x14ac:dyDescent="0.2">
      <c r="A1347" t="s">
        <v>1415</v>
      </c>
      <c r="B1347">
        <v>246.940254191945</v>
      </c>
      <c r="C1347">
        <v>-1.218494757575</v>
      </c>
      <c r="D1347">
        <v>0.30771059892612501</v>
      </c>
      <c r="E1347">
        <v>-3.9598725615152799</v>
      </c>
      <c r="F1347" s="50">
        <v>7.4989770206076797E-5</v>
      </c>
      <c r="G1347">
        <v>5.2053477741961405E-4</v>
      </c>
    </row>
    <row r="1348" spans="1:7" x14ac:dyDescent="0.2">
      <c r="A1348" t="s">
        <v>1416</v>
      </c>
      <c r="B1348">
        <v>179.75060307294501</v>
      </c>
      <c r="C1348">
        <v>-1.0381509050137501</v>
      </c>
      <c r="D1348">
        <v>0.32620522886135001</v>
      </c>
      <c r="E1348">
        <v>-3.1825084736915801</v>
      </c>
      <c r="F1348">
        <v>1.4600524337864101E-3</v>
      </c>
      <c r="G1348">
        <v>6.9414878280065796E-3</v>
      </c>
    </row>
    <row r="1349" spans="1:7" x14ac:dyDescent="0.2">
      <c r="A1349" t="s">
        <v>1417</v>
      </c>
      <c r="B1349">
        <v>94.216847705711899</v>
      </c>
      <c r="C1349">
        <v>-1.1197927118251301</v>
      </c>
      <c r="D1349">
        <v>0.45729475693119398</v>
      </c>
      <c r="E1349">
        <v>-2.4487328902255801</v>
      </c>
      <c r="F1349">
        <v>1.4335971782170101E-2</v>
      </c>
      <c r="G1349">
        <v>4.6228210083197503E-2</v>
      </c>
    </row>
    <row r="1350" spans="1:7" x14ac:dyDescent="0.2">
      <c r="A1350" t="s">
        <v>1418</v>
      </c>
      <c r="B1350">
        <v>102.216270875574</v>
      </c>
      <c r="C1350">
        <v>-1.54911346615344</v>
      </c>
      <c r="D1350">
        <v>0.42267124695708802</v>
      </c>
      <c r="E1350">
        <v>-3.6650552345490301</v>
      </c>
      <c r="F1350">
        <v>2.4728520817602002E-4</v>
      </c>
      <c r="G1350">
        <v>1.4808564744219501E-3</v>
      </c>
    </row>
    <row r="1351" spans="1:7" x14ac:dyDescent="0.2">
      <c r="A1351" t="s">
        <v>1419</v>
      </c>
      <c r="B1351">
        <v>335.72068271777903</v>
      </c>
      <c r="C1351">
        <v>-1.6713711366902599</v>
      </c>
      <c r="D1351">
        <v>0.34360923774723401</v>
      </c>
      <c r="E1351">
        <v>-4.8641624062498297</v>
      </c>
      <c r="F1351" s="50">
        <v>1.1494250813326E-6</v>
      </c>
      <c r="G1351" s="50">
        <v>1.2759349673809499E-5</v>
      </c>
    </row>
    <row r="1352" spans="1:7" x14ac:dyDescent="0.2">
      <c r="A1352" t="s">
        <v>1420</v>
      </c>
      <c r="B1352">
        <v>57.710169842876397</v>
      </c>
      <c r="C1352">
        <v>-1.93209902887164</v>
      </c>
      <c r="D1352">
        <v>0.53551304971484603</v>
      </c>
      <c r="E1352">
        <v>-3.6079401424492898</v>
      </c>
      <c r="F1352">
        <v>3.0863766978584599E-4</v>
      </c>
      <c r="G1352">
        <v>1.8093105669516601E-3</v>
      </c>
    </row>
    <row r="1353" spans="1:7" x14ac:dyDescent="0.2">
      <c r="A1353" t="s">
        <v>1421</v>
      </c>
      <c r="B1353">
        <v>27.434518217385399</v>
      </c>
      <c r="C1353">
        <v>-2.3630171679773899</v>
      </c>
      <c r="D1353">
        <v>0.753260539773835</v>
      </c>
      <c r="E1353">
        <v>-3.1370515820288198</v>
      </c>
      <c r="F1353">
        <v>1.7065610050934999E-3</v>
      </c>
      <c r="G1353">
        <v>7.9422951917457706E-3</v>
      </c>
    </row>
    <row r="1354" spans="1:7" x14ac:dyDescent="0.2">
      <c r="A1354" t="s">
        <v>1422</v>
      </c>
      <c r="B1354">
        <v>80.128704813116798</v>
      </c>
      <c r="C1354">
        <v>-1.4502741232260901</v>
      </c>
      <c r="D1354">
        <v>0.45314903351528002</v>
      </c>
      <c r="E1354">
        <v>-3.20043521217658</v>
      </c>
      <c r="F1354">
        <v>1.3722021518176499E-3</v>
      </c>
      <c r="G1354">
        <v>6.5759490386607198E-3</v>
      </c>
    </row>
    <row r="1355" spans="1:7" x14ac:dyDescent="0.2">
      <c r="A1355" t="s">
        <v>1423</v>
      </c>
      <c r="B1355">
        <v>118.125483175299</v>
      </c>
      <c r="C1355">
        <v>-1.09899238899805</v>
      </c>
      <c r="D1355">
        <v>0.39175130402770098</v>
      </c>
      <c r="E1355">
        <v>-2.8053317951950998</v>
      </c>
      <c r="F1355">
        <v>5.0264808573401796E-3</v>
      </c>
      <c r="G1355">
        <v>1.9596434510446899E-2</v>
      </c>
    </row>
    <row r="1356" spans="1:7" x14ac:dyDescent="0.2">
      <c r="A1356" t="s">
        <v>1424</v>
      </c>
      <c r="B1356">
        <v>69.084779114293795</v>
      </c>
      <c r="C1356">
        <v>-1.54121549281515</v>
      </c>
      <c r="D1356">
        <v>0.48684815994050801</v>
      </c>
      <c r="E1356">
        <v>-3.16570056052689</v>
      </c>
      <c r="F1356">
        <v>1.5470996597692699E-3</v>
      </c>
      <c r="G1356">
        <v>7.3028735292552096E-3</v>
      </c>
    </row>
    <row r="1357" spans="1:7" x14ac:dyDescent="0.2">
      <c r="A1357" t="s">
        <v>1425</v>
      </c>
      <c r="B1357">
        <v>173.26600181282299</v>
      </c>
      <c r="C1357">
        <v>-0.93661245784609704</v>
      </c>
      <c r="D1357">
        <v>0.34354404510033798</v>
      </c>
      <c r="E1357">
        <v>-2.7263242405280002</v>
      </c>
      <c r="F1357">
        <v>6.4044050950653004E-3</v>
      </c>
      <c r="G1357">
        <v>2.3932972544701801E-2</v>
      </c>
    </row>
    <row r="1358" spans="1:7" x14ac:dyDescent="0.2">
      <c r="A1358" t="s">
        <v>1426</v>
      </c>
      <c r="B1358">
        <v>64.365667261346502</v>
      </c>
      <c r="C1358">
        <v>-1.73491658419954</v>
      </c>
      <c r="D1358">
        <v>0.51641595922481498</v>
      </c>
      <c r="E1358">
        <v>-3.35953324681096</v>
      </c>
      <c r="F1358">
        <v>7.8074256442745005E-4</v>
      </c>
      <c r="G1358">
        <v>4.0521341371162903E-3</v>
      </c>
    </row>
    <row r="1359" spans="1:7" x14ac:dyDescent="0.2">
      <c r="A1359" t="s">
        <v>1427</v>
      </c>
      <c r="B1359">
        <v>52.5823155122117</v>
      </c>
      <c r="C1359">
        <v>-1.4695721790045999</v>
      </c>
      <c r="D1359">
        <v>0.54598699678414198</v>
      </c>
      <c r="E1359">
        <v>-2.6915882386583698</v>
      </c>
      <c r="F1359">
        <v>7.1112683708974504E-3</v>
      </c>
      <c r="G1359">
        <v>2.60968592433336E-2</v>
      </c>
    </row>
    <row r="1360" spans="1:7" x14ac:dyDescent="0.2">
      <c r="A1360" t="s">
        <v>1428</v>
      </c>
      <c r="B1360">
        <v>211.60821609959501</v>
      </c>
      <c r="C1360">
        <v>-1.1216876442470201</v>
      </c>
      <c r="D1360">
        <v>0.38247187928395499</v>
      </c>
      <c r="E1360">
        <v>-2.93273232622224</v>
      </c>
      <c r="F1360">
        <v>3.35993432694238E-3</v>
      </c>
      <c r="G1360">
        <v>1.40310991200264E-2</v>
      </c>
    </row>
    <row r="1361" spans="1:7" x14ac:dyDescent="0.2">
      <c r="A1361" t="s">
        <v>1429</v>
      </c>
      <c r="B1361">
        <v>280.96725798346603</v>
      </c>
      <c r="C1361">
        <v>-1.1911903019338901</v>
      </c>
      <c r="D1361">
        <v>0.28381226825904499</v>
      </c>
      <c r="E1361">
        <v>-4.1971064508270297</v>
      </c>
      <c r="F1361" s="50">
        <v>2.7034688038433E-5</v>
      </c>
      <c r="G1361">
        <v>2.1282886280625299E-4</v>
      </c>
    </row>
    <row r="1362" spans="1:7" x14ac:dyDescent="0.2">
      <c r="A1362" t="s">
        <v>1430</v>
      </c>
      <c r="B1362">
        <v>622.525185307995</v>
      </c>
      <c r="C1362">
        <v>-0.70888837128329196</v>
      </c>
      <c r="D1362">
        <v>0.23517539738086299</v>
      </c>
      <c r="E1362">
        <v>-3.01429647479348</v>
      </c>
      <c r="F1362">
        <v>2.57575965367718E-3</v>
      </c>
      <c r="G1362">
        <v>1.1289462213525E-2</v>
      </c>
    </row>
    <row r="1363" spans="1:7" x14ac:dyDescent="0.2">
      <c r="A1363" t="s">
        <v>1431</v>
      </c>
      <c r="B1363">
        <v>189.37306467067501</v>
      </c>
      <c r="C1363">
        <v>-1.64982750064484</v>
      </c>
      <c r="D1363">
        <v>0.32968411336498998</v>
      </c>
      <c r="E1363">
        <v>-5.0042675208263097</v>
      </c>
      <c r="F1363" s="50">
        <v>5.6074838960911396E-7</v>
      </c>
      <c r="G1363" s="50">
        <v>6.6889023255237597E-6</v>
      </c>
    </row>
    <row r="1364" spans="1:7" x14ac:dyDescent="0.2">
      <c r="A1364" t="s">
        <v>1432</v>
      </c>
      <c r="B1364">
        <v>105.844403913544</v>
      </c>
      <c r="C1364">
        <v>-1.0116781562645101</v>
      </c>
      <c r="D1364">
        <v>0.39982372790996301</v>
      </c>
      <c r="E1364">
        <v>-2.53031044843926</v>
      </c>
      <c r="F1364">
        <v>1.1396164290908299E-2</v>
      </c>
      <c r="G1364">
        <v>3.8562514322179803E-2</v>
      </c>
    </row>
    <row r="1365" spans="1:7" x14ac:dyDescent="0.2">
      <c r="A1365" t="s">
        <v>1433</v>
      </c>
      <c r="B1365">
        <v>258.783058520108</v>
      </c>
      <c r="C1365">
        <v>-1.46517168018011</v>
      </c>
      <c r="D1365">
        <v>0.295371342974173</v>
      </c>
      <c r="E1365">
        <v>-4.9604395112501596</v>
      </c>
      <c r="F1365" s="50">
        <v>7.0333860774995702E-7</v>
      </c>
      <c r="G1365" s="50">
        <v>8.24125634831802E-6</v>
      </c>
    </row>
    <row r="1366" spans="1:7" x14ac:dyDescent="0.2">
      <c r="A1366" t="s">
        <v>1434</v>
      </c>
      <c r="B1366">
        <v>42.627258084371803</v>
      </c>
      <c r="C1366">
        <v>-1.6351595016381</v>
      </c>
      <c r="D1366">
        <v>0.60117987007615303</v>
      </c>
      <c r="E1366">
        <v>-2.7199172544332999</v>
      </c>
      <c r="F1366">
        <v>6.5298254040581597E-3</v>
      </c>
      <c r="G1366">
        <v>2.43169485006242E-2</v>
      </c>
    </row>
    <row r="1367" spans="1:7" x14ac:dyDescent="0.2">
      <c r="A1367" t="s">
        <v>1435</v>
      </c>
      <c r="B1367">
        <v>240.630559396205</v>
      </c>
      <c r="C1367">
        <v>-1.2603861192225401</v>
      </c>
      <c r="D1367">
        <v>0.34442781809081802</v>
      </c>
      <c r="E1367">
        <v>-3.6593621450466198</v>
      </c>
      <c r="F1367">
        <v>2.5284381505475897E-4</v>
      </c>
      <c r="G1367">
        <v>1.5103739005122899E-3</v>
      </c>
    </row>
    <row r="1368" spans="1:7" x14ac:dyDescent="0.2">
      <c r="A1368" t="s">
        <v>1436</v>
      </c>
      <c r="B1368">
        <v>77.482548391913596</v>
      </c>
      <c r="C1368">
        <v>-2.0410416887153202</v>
      </c>
      <c r="D1368">
        <v>0.463571873990065</v>
      </c>
      <c r="E1368">
        <v>-4.4028591966713204</v>
      </c>
      <c r="F1368" s="50">
        <v>1.06833505769347E-5</v>
      </c>
      <c r="G1368" s="50">
        <v>9.4317179219460803E-5</v>
      </c>
    </row>
    <row r="1369" spans="1:7" x14ac:dyDescent="0.2">
      <c r="A1369" t="s">
        <v>1437</v>
      </c>
      <c r="B1369">
        <v>46.071617032235899</v>
      </c>
      <c r="C1369">
        <v>-3.1218794912030501</v>
      </c>
      <c r="D1369">
        <v>0.62916847974289802</v>
      </c>
      <c r="E1369">
        <v>-4.9619133693391104</v>
      </c>
      <c r="F1369" s="50">
        <v>6.9802128986275204E-7</v>
      </c>
      <c r="G1369" s="50">
        <v>8.1889502544839803E-6</v>
      </c>
    </row>
    <row r="1370" spans="1:7" x14ac:dyDescent="0.2">
      <c r="A1370" t="s">
        <v>1438</v>
      </c>
      <c r="B1370">
        <v>288.12656548549</v>
      </c>
      <c r="C1370">
        <v>-0.78008398476470797</v>
      </c>
      <c r="D1370">
        <v>0.29213429502842397</v>
      </c>
      <c r="E1370">
        <v>-2.6702923896313102</v>
      </c>
      <c r="F1370">
        <v>7.5785221477023502E-3</v>
      </c>
      <c r="G1370">
        <v>2.7553433525450099E-2</v>
      </c>
    </row>
    <row r="1371" spans="1:7" x14ac:dyDescent="0.2">
      <c r="A1371" t="s">
        <v>1439</v>
      </c>
      <c r="B1371">
        <v>43.6386282610028</v>
      </c>
      <c r="C1371">
        <v>-1.59187169093456</v>
      </c>
      <c r="D1371">
        <v>0.58756649904907599</v>
      </c>
      <c r="E1371">
        <v>-2.7092621745978702</v>
      </c>
      <c r="F1371">
        <v>6.7433030562014098E-3</v>
      </c>
      <c r="G1371">
        <v>2.4975726661071701E-2</v>
      </c>
    </row>
    <row r="1372" spans="1:7" x14ac:dyDescent="0.2">
      <c r="A1372" t="s">
        <v>1440</v>
      </c>
      <c r="B1372">
        <v>860.67443804823097</v>
      </c>
      <c r="C1372">
        <v>-0.74024518996198696</v>
      </c>
      <c r="D1372">
        <v>0.224637639555298</v>
      </c>
      <c r="E1372">
        <v>-3.2952856494904799</v>
      </c>
      <c r="F1372">
        <v>9.8321680721392404E-4</v>
      </c>
      <c r="G1372">
        <v>4.9348536037805597E-3</v>
      </c>
    </row>
    <row r="1373" spans="1:7" x14ac:dyDescent="0.2">
      <c r="A1373" t="s">
        <v>1441</v>
      </c>
      <c r="B1373">
        <v>89.492821184664095</v>
      </c>
      <c r="C1373">
        <v>-1.2743243934722399</v>
      </c>
      <c r="D1373">
        <v>0.43444312981056299</v>
      </c>
      <c r="E1373">
        <v>-2.9332363801630601</v>
      </c>
      <c r="F1373">
        <v>3.3544839029218398E-3</v>
      </c>
      <c r="G1373">
        <v>1.4020603124734099E-2</v>
      </c>
    </row>
    <row r="1374" spans="1:7" x14ac:dyDescent="0.2">
      <c r="A1374" t="s">
        <v>1442</v>
      </c>
      <c r="B1374">
        <v>54.113048399495902</v>
      </c>
      <c r="C1374">
        <v>-1.43881634985047</v>
      </c>
      <c r="D1374">
        <v>0.566058851947287</v>
      </c>
      <c r="E1374">
        <v>-2.54181406209059</v>
      </c>
      <c r="F1374">
        <v>1.1027882194634599E-2</v>
      </c>
      <c r="G1374">
        <v>3.7514736434176202E-2</v>
      </c>
    </row>
    <row r="1375" spans="1:7" x14ac:dyDescent="0.2">
      <c r="A1375" t="s">
        <v>1443</v>
      </c>
      <c r="B1375">
        <v>103.883759004334</v>
      </c>
      <c r="C1375">
        <v>-2.2405119473231201</v>
      </c>
      <c r="D1375">
        <v>0.46822613161288901</v>
      </c>
      <c r="E1375">
        <v>-4.7851065885735</v>
      </c>
      <c r="F1375" s="50">
        <v>1.7089661593465199E-6</v>
      </c>
      <c r="G1375" s="50">
        <v>1.8252995549656399E-5</v>
      </c>
    </row>
    <row r="1376" spans="1:7" x14ac:dyDescent="0.2">
      <c r="A1376" t="s">
        <v>1444</v>
      </c>
      <c r="B1376">
        <v>104.532737285731</v>
      </c>
      <c r="C1376">
        <v>-2.48023659807845</v>
      </c>
      <c r="D1376">
        <v>0.43767686729863398</v>
      </c>
      <c r="E1376">
        <v>-5.6668213090324304</v>
      </c>
      <c r="F1376" s="50">
        <v>1.45470909228775E-8</v>
      </c>
      <c r="G1376" s="50">
        <v>2.3403379386654499E-7</v>
      </c>
    </row>
    <row r="1377" spans="1:7" x14ac:dyDescent="0.2">
      <c r="A1377" t="s">
        <v>1445</v>
      </c>
      <c r="B1377">
        <v>431.81711008791899</v>
      </c>
      <c r="C1377">
        <v>-1.8730062540949799</v>
      </c>
      <c r="D1377">
        <v>0.27132948289848002</v>
      </c>
      <c r="E1377">
        <v>-6.9030694124596197</v>
      </c>
      <c r="F1377" s="50">
        <v>5.0890747017133303E-12</v>
      </c>
      <c r="G1377" s="50">
        <v>1.3854554716309799E-10</v>
      </c>
    </row>
    <row r="1378" spans="1:7" x14ac:dyDescent="0.2">
      <c r="A1378" t="s">
        <v>1446</v>
      </c>
      <c r="B1378">
        <v>333.36615423647203</v>
      </c>
      <c r="C1378">
        <v>-0.850347387836766</v>
      </c>
      <c r="D1378">
        <v>0.30688945301017501</v>
      </c>
      <c r="E1378">
        <v>-2.7708589509870598</v>
      </c>
      <c r="F1378">
        <v>5.5908639486661896E-3</v>
      </c>
      <c r="G1378">
        <v>2.1405436219180101E-2</v>
      </c>
    </row>
    <row r="1379" spans="1:7" x14ac:dyDescent="0.2">
      <c r="A1379" t="s">
        <v>1447</v>
      </c>
      <c r="B1379">
        <v>172.666543616881</v>
      </c>
      <c r="C1379">
        <v>-1.17586895339887</v>
      </c>
      <c r="D1379">
        <v>0.33181756802064699</v>
      </c>
      <c r="E1379">
        <v>-3.54372120925707</v>
      </c>
      <c r="F1379">
        <v>3.9452218926574502E-4</v>
      </c>
      <c r="G1379">
        <v>2.22707775840513E-3</v>
      </c>
    </row>
    <row r="1380" spans="1:7" x14ac:dyDescent="0.2">
      <c r="A1380" t="s">
        <v>1448</v>
      </c>
      <c r="B1380">
        <v>102.585063093976</v>
      </c>
      <c r="C1380">
        <v>-1.5327831354552</v>
      </c>
      <c r="D1380">
        <v>0.45581710005769399</v>
      </c>
      <c r="E1380">
        <v>-3.3627152980026298</v>
      </c>
      <c r="F1380">
        <v>7.7179916200424399E-4</v>
      </c>
      <c r="G1380">
        <v>4.0144014407445701E-3</v>
      </c>
    </row>
    <row r="1381" spans="1:7" x14ac:dyDescent="0.2">
      <c r="A1381" t="s">
        <v>1449</v>
      </c>
      <c r="B1381">
        <v>118.811847009418</v>
      </c>
      <c r="C1381">
        <v>-1.20987815504134</v>
      </c>
      <c r="D1381">
        <v>0.40438951943570101</v>
      </c>
      <c r="E1381">
        <v>-2.9918632825342502</v>
      </c>
      <c r="F1381">
        <v>2.7728041028878599E-3</v>
      </c>
      <c r="G1381">
        <v>1.2021330279360001E-2</v>
      </c>
    </row>
    <row r="1382" spans="1:7" x14ac:dyDescent="0.2">
      <c r="A1382" t="s">
        <v>1450</v>
      </c>
      <c r="B1382">
        <v>785.67586966228703</v>
      </c>
      <c r="C1382">
        <v>-0.839478442536014</v>
      </c>
      <c r="D1382">
        <v>0.24059240169386301</v>
      </c>
      <c r="E1382">
        <v>-3.4892142753709701</v>
      </c>
      <c r="F1382">
        <v>4.8444264952635102E-4</v>
      </c>
      <c r="G1382">
        <v>2.6741178522747301E-3</v>
      </c>
    </row>
    <row r="1383" spans="1:7" x14ac:dyDescent="0.2">
      <c r="A1383" t="s">
        <v>1451</v>
      </c>
      <c r="B1383">
        <v>97.786972444821998</v>
      </c>
      <c r="C1383">
        <v>-1.4249893489477601</v>
      </c>
      <c r="D1383">
        <v>0.42057859089035299</v>
      </c>
      <c r="E1383">
        <v>-3.3881642570799899</v>
      </c>
      <c r="F1383">
        <v>7.0362113202398103E-4</v>
      </c>
      <c r="G1383">
        <v>3.7100550513561202E-3</v>
      </c>
    </row>
    <row r="1384" spans="1:7" x14ac:dyDescent="0.2">
      <c r="A1384" t="s">
        <v>1452</v>
      </c>
      <c r="B1384">
        <v>18.076832121160301</v>
      </c>
      <c r="C1384">
        <v>-2.9345910259899699</v>
      </c>
      <c r="D1384">
        <v>0.95901767968023099</v>
      </c>
      <c r="E1384">
        <v>-3.0599967948124398</v>
      </c>
      <c r="F1384">
        <v>2.21339360212797E-3</v>
      </c>
      <c r="G1384">
        <v>9.9279419036321804E-3</v>
      </c>
    </row>
    <row r="1385" spans="1:7" x14ac:dyDescent="0.2">
      <c r="A1385" t="s">
        <v>1453</v>
      </c>
      <c r="B1385">
        <v>14.408152814371901</v>
      </c>
      <c r="C1385">
        <v>-3.37861360040201</v>
      </c>
      <c r="D1385">
        <v>1.2095561772935901</v>
      </c>
      <c r="E1385">
        <v>-2.7932672031502701</v>
      </c>
      <c r="F1385">
        <v>5.2178571153027797E-3</v>
      </c>
      <c r="G1385">
        <v>2.01985782615695E-2</v>
      </c>
    </row>
    <row r="1386" spans="1:7" x14ac:dyDescent="0.2">
      <c r="A1386" t="s">
        <v>1454</v>
      </c>
      <c r="B1386">
        <v>359.64609430462201</v>
      </c>
      <c r="C1386">
        <v>-1.17125310762103</v>
      </c>
      <c r="D1386">
        <v>0.268573236626378</v>
      </c>
      <c r="E1386">
        <v>-4.3610194460678899</v>
      </c>
      <c r="F1386" s="50">
        <v>1.2945785920553901E-5</v>
      </c>
      <c r="G1386">
        <v>1.11420838194256E-4</v>
      </c>
    </row>
    <row r="1387" spans="1:7" x14ac:dyDescent="0.2">
      <c r="A1387" t="s">
        <v>1455</v>
      </c>
      <c r="B1387">
        <v>271.43940399389601</v>
      </c>
      <c r="C1387">
        <v>-2.1109437433110601</v>
      </c>
      <c r="D1387">
        <v>0.29618632830261898</v>
      </c>
      <c r="E1387">
        <v>-7.1270802923566201</v>
      </c>
      <c r="F1387" s="50">
        <v>1.0252029455168299E-12</v>
      </c>
      <c r="G1387" s="50">
        <v>3.0459319091802603E-11</v>
      </c>
    </row>
    <row r="1388" spans="1:7" x14ac:dyDescent="0.2">
      <c r="A1388" t="s">
        <v>1456</v>
      </c>
      <c r="B1388">
        <v>13297.9849601189</v>
      </c>
      <c r="C1388">
        <v>-2.3899557014184101</v>
      </c>
      <c r="D1388">
        <v>0.23934106093597601</v>
      </c>
      <c r="E1388">
        <v>-9.9855649175789694</v>
      </c>
      <c r="F1388" s="50">
        <v>1.7629398347567E-23</v>
      </c>
      <c r="G1388" s="50">
        <v>1.62673578117718E-21</v>
      </c>
    </row>
    <row r="1389" spans="1:7" x14ac:dyDescent="0.2">
      <c r="A1389" t="s">
        <v>1457</v>
      </c>
      <c r="B1389">
        <v>28.457501584877299</v>
      </c>
      <c r="C1389">
        <v>-3.0130301321035802</v>
      </c>
      <c r="D1389">
        <v>0.78804538609810804</v>
      </c>
      <c r="E1389">
        <v>-3.82342208362155</v>
      </c>
      <c r="F1389">
        <v>1.31612194776528E-4</v>
      </c>
      <c r="G1389">
        <v>8.5137608842127002E-4</v>
      </c>
    </row>
    <row r="1390" spans="1:7" x14ac:dyDescent="0.2">
      <c r="A1390" t="s">
        <v>1458</v>
      </c>
      <c r="B1390">
        <v>234.95514708651501</v>
      </c>
      <c r="C1390">
        <v>-0.81992912393078798</v>
      </c>
      <c r="D1390">
        <v>0.29937091649859399</v>
      </c>
      <c r="E1390">
        <v>-2.7388402772072098</v>
      </c>
      <c r="F1390">
        <v>6.1656319321082001E-3</v>
      </c>
      <c r="G1390">
        <v>2.31896871787091E-2</v>
      </c>
    </row>
    <row r="1391" spans="1:7" x14ac:dyDescent="0.2">
      <c r="A1391" t="s">
        <v>1459</v>
      </c>
      <c r="B1391">
        <v>602.59692670408799</v>
      </c>
      <c r="C1391">
        <v>-0.73128894272973399</v>
      </c>
      <c r="D1391">
        <v>0.258588935563068</v>
      </c>
      <c r="E1391">
        <v>-2.82799780716595</v>
      </c>
      <c r="F1391">
        <v>4.6840127380414201E-3</v>
      </c>
      <c r="G1391">
        <v>1.8490385948422301E-2</v>
      </c>
    </row>
    <row r="1392" spans="1:7" x14ac:dyDescent="0.2">
      <c r="A1392" t="s">
        <v>1460</v>
      </c>
      <c r="B1392">
        <v>193.70690795337501</v>
      </c>
      <c r="C1392">
        <v>-1.3601513411837001</v>
      </c>
      <c r="D1392">
        <v>0.34203461092676002</v>
      </c>
      <c r="E1392">
        <v>-3.9766482622863801</v>
      </c>
      <c r="F1392" s="50">
        <v>6.9893428597378999E-5</v>
      </c>
      <c r="G1392">
        <v>4.8905015496518195E-4</v>
      </c>
    </row>
    <row r="1393" spans="1:7" x14ac:dyDescent="0.2">
      <c r="A1393" t="s">
        <v>1461</v>
      </c>
      <c r="B1393">
        <v>268.84485591640902</v>
      </c>
      <c r="C1393">
        <v>-1.15699808889217</v>
      </c>
      <c r="D1393">
        <v>0.30150655190557302</v>
      </c>
      <c r="E1393">
        <v>-3.8373895412214001</v>
      </c>
      <c r="F1393">
        <v>1.2434913728828599E-4</v>
      </c>
      <c r="G1393">
        <v>8.1316285927566698E-4</v>
      </c>
    </row>
    <row r="1394" spans="1:7" x14ac:dyDescent="0.2">
      <c r="A1394" t="s">
        <v>1462</v>
      </c>
      <c r="B1394">
        <v>29.387216021097299</v>
      </c>
      <c r="C1394">
        <v>-2.3333454161569702</v>
      </c>
      <c r="D1394">
        <v>0.75434381883261403</v>
      </c>
      <c r="E1394">
        <v>-3.0932120843356898</v>
      </c>
      <c r="F1394">
        <v>1.9800257711755499E-3</v>
      </c>
      <c r="G1394">
        <v>9.0160461746553403E-3</v>
      </c>
    </row>
    <row r="1395" spans="1:7" x14ac:dyDescent="0.2">
      <c r="A1395" t="s">
        <v>1463</v>
      </c>
      <c r="B1395">
        <v>434.33859665920198</v>
      </c>
      <c r="C1395">
        <v>-0.92493965805698897</v>
      </c>
      <c r="D1395">
        <v>0.26062949616313202</v>
      </c>
      <c r="E1395">
        <v>-3.5488679204523099</v>
      </c>
      <c r="F1395">
        <v>3.8689108897836297E-4</v>
      </c>
      <c r="G1395">
        <v>2.1909692151650599E-3</v>
      </c>
    </row>
    <row r="1396" spans="1:7" x14ac:dyDescent="0.2">
      <c r="A1396" t="s">
        <v>1464</v>
      </c>
      <c r="B1396">
        <v>326.25222885064397</v>
      </c>
      <c r="C1396">
        <v>-0.88306776326372904</v>
      </c>
      <c r="D1396">
        <v>0.29563700839859602</v>
      </c>
      <c r="E1396">
        <v>-2.98700006486713</v>
      </c>
      <c r="F1396">
        <v>2.81729662675031E-3</v>
      </c>
      <c r="G1396">
        <v>1.2178462648022199E-2</v>
      </c>
    </row>
    <row r="1397" spans="1:7" x14ac:dyDescent="0.2">
      <c r="A1397" t="s">
        <v>1465</v>
      </c>
      <c r="B1397">
        <v>34.1434231383653</v>
      </c>
      <c r="C1397">
        <v>-2.3814677450506299</v>
      </c>
      <c r="D1397">
        <v>0.72086425070098203</v>
      </c>
      <c r="E1397">
        <v>-3.30362858573559</v>
      </c>
      <c r="F1397">
        <v>9.54421881381308E-4</v>
      </c>
      <c r="G1397">
        <v>4.81678126987942E-3</v>
      </c>
    </row>
    <row r="1398" spans="1:7" x14ac:dyDescent="0.2">
      <c r="A1398" t="s">
        <v>1466</v>
      </c>
      <c r="B1398">
        <v>67.261624891978897</v>
      </c>
      <c r="C1398">
        <v>-1.85440652789488</v>
      </c>
      <c r="D1398">
        <v>0.52000189043349598</v>
      </c>
      <c r="E1398">
        <v>-3.5661534352288</v>
      </c>
      <c r="F1398">
        <v>3.6225932636099203E-4</v>
      </c>
      <c r="G1398">
        <v>2.07238248907497E-3</v>
      </c>
    </row>
    <row r="1399" spans="1:7" x14ac:dyDescent="0.2">
      <c r="A1399" t="s">
        <v>1467</v>
      </c>
      <c r="B1399">
        <v>7.9881712803392499</v>
      </c>
      <c r="C1399">
        <v>-4.0638027184966896</v>
      </c>
      <c r="D1399">
        <v>1.6470879621760799</v>
      </c>
      <c r="E1399">
        <v>-2.4672651441928601</v>
      </c>
      <c r="F1399">
        <v>1.3614950135571201E-2</v>
      </c>
      <c r="G1399">
        <v>4.4425660991502698E-2</v>
      </c>
    </row>
    <row r="1400" spans="1:7" x14ac:dyDescent="0.2">
      <c r="A1400" t="s">
        <v>1468</v>
      </c>
      <c r="B1400">
        <v>491.014676486447</v>
      </c>
      <c r="C1400">
        <v>-1.17396424745779</v>
      </c>
      <c r="D1400">
        <v>0.25852916185060698</v>
      </c>
      <c r="E1400">
        <v>-4.5409354946819196</v>
      </c>
      <c r="F1400" s="50">
        <v>5.6005166321210996E-6</v>
      </c>
      <c r="G1400" s="50">
        <v>5.2925020049384698E-5</v>
      </c>
    </row>
    <row r="1401" spans="1:7" x14ac:dyDescent="0.2">
      <c r="A1401" t="s">
        <v>1469</v>
      </c>
      <c r="B1401">
        <v>203.823986782014</v>
      </c>
      <c r="C1401">
        <v>-1.5611901717249701</v>
      </c>
      <c r="D1401">
        <v>0.331995686498396</v>
      </c>
      <c r="E1401">
        <v>-4.7024411316636501</v>
      </c>
      <c r="F1401" s="50">
        <v>2.5706934995485199E-6</v>
      </c>
      <c r="G1401" s="50">
        <v>2.6427059634084E-5</v>
      </c>
    </row>
    <row r="1402" spans="1:7" x14ac:dyDescent="0.2">
      <c r="A1402" t="s">
        <v>1470</v>
      </c>
      <c r="B1402">
        <v>161.861952406885</v>
      </c>
      <c r="C1402">
        <v>-2.1934265365822498</v>
      </c>
      <c r="D1402">
        <v>0.36312638881046</v>
      </c>
      <c r="E1402">
        <v>-6.0403942103121198</v>
      </c>
      <c r="F1402" s="50">
        <v>1.53738154532825E-9</v>
      </c>
      <c r="G1402" s="50">
        <v>2.93894063739891E-8</v>
      </c>
    </row>
    <row r="1403" spans="1:7" x14ac:dyDescent="0.2">
      <c r="A1403" t="s">
        <v>1471</v>
      </c>
      <c r="B1403">
        <v>71.166127266718604</v>
      </c>
      <c r="C1403">
        <v>-1.41759526705982</v>
      </c>
      <c r="D1403">
        <v>0.52940893973994296</v>
      </c>
      <c r="E1403">
        <v>-2.6776942371924699</v>
      </c>
      <c r="F1403">
        <v>7.4130856394203099E-3</v>
      </c>
      <c r="G1403">
        <v>2.7028752408319499E-2</v>
      </c>
    </row>
    <row r="1404" spans="1:7" x14ac:dyDescent="0.2">
      <c r="A1404" t="s">
        <v>1472</v>
      </c>
      <c r="B1404">
        <v>29.4212051775547</v>
      </c>
      <c r="C1404">
        <v>-2.25799662122171</v>
      </c>
      <c r="D1404">
        <v>0.76338263125526995</v>
      </c>
      <c r="E1404">
        <v>-2.9578831489901298</v>
      </c>
      <c r="F1404">
        <v>3.0975952191138602E-3</v>
      </c>
      <c r="G1404">
        <v>1.31589519788518E-2</v>
      </c>
    </row>
    <row r="1405" spans="1:7" x14ac:dyDescent="0.2">
      <c r="A1405" t="s">
        <v>1473</v>
      </c>
      <c r="B1405">
        <v>86.913754113857905</v>
      </c>
      <c r="C1405">
        <v>-1.5640048008930001</v>
      </c>
      <c r="D1405">
        <v>0.47131560351032298</v>
      </c>
      <c r="E1405">
        <v>-3.3183811213641401</v>
      </c>
      <c r="F1405">
        <v>9.0540853319209401E-4</v>
      </c>
      <c r="G1405">
        <v>4.61565509034941E-3</v>
      </c>
    </row>
    <row r="1406" spans="1:7" x14ac:dyDescent="0.2">
      <c r="A1406" t="s">
        <v>1474</v>
      </c>
      <c r="B1406">
        <v>89.567105497072205</v>
      </c>
      <c r="C1406">
        <v>-2.0359098720566</v>
      </c>
      <c r="D1406">
        <v>0.45439916377623502</v>
      </c>
      <c r="E1406">
        <v>-4.4804437031472304</v>
      </c>
      <c r="F1406" s="50">
        <v>7.4488025896658803E-6</v>
      </c>
      <c r="G1406" s="50">
        <v>6.8338847085782603E-5</v>
      </c>
    </row>
    <row r="1407" spans="1:7" x14ac:dyDescent="0.2">
      <c r="A1407" t="s">
        <v>1475</v>
      </c>
      <c r="B1407">
        <v>46.055633628840702</v>
      </c>
      <c r="C1407">
        <v>-1.6966018813069099</v>
      </c>
      <c r="D1407">
        <v>0.65084410518959401</v>
      </c>
      <c r="E1407">
        <v>-2.6067715260518298</v>
      </c>
      <c r="F1407">
        <v>9.1400324647016896E-3</v>
      </c>
      <c r="G1407">
        <v>3.2170299485607901E-2</v>
      </c>
    </row>
    <row r="1408" spans="1:7" x14ac:dyDescent="0.2">
      <c r="A1408" t="s">
        <v>1476</v>
      </c>
      <c r="B1408">
        <v>366.42134829884498</v>
      </c>
      <c r="C1408">
        <v>-1.3401696074782501</v>
      </c>
      <c r="D1408">
        <v>0.31764491360147501</v>
      </c>
      <c r="E1408">
        <v>-4.2190809614526401</v>
      </c>
      <c r="F1408" s="50">
        <v>2.4530018225397398E-5</v>
      </c>
      <c r="G1408">
        <v>1.9616859991668801E-4</v>
      </c>
    </row>
    <row r="1409" spans="1:7" x14ac:dyDescent="0.2">
      <c r="A1409" t="s">
        <v>1477</v>
      </c>
      <c r="B1409">
        <v>454.05469217900401</v>
      </c>
      <c r="C1409">
        <v>-1.08968709492685</v>
      </c>
      <c r="D1409">
        <v>0.26179230578706297</v>
      </c>
      <c r="E1409">
        <v>-4.1624107005390298</v>
      </c>
      <c r="F1409" s="50">
        <v>3.1490530715213101E-5</v>
      </c>
      <c r="G1409">
        <v>2.4331632689898701E-4</v>
      </c>
    </row>
    <row r="1410" spans="1:7" x14ac:dyDescent="0.2">
      <c r="A1410" t="s">
        <v>1478</v>
      </c>
      <c r="B1410">
        <v>119.834853763214</v>
      </c>
      <c r="C1410">
        <v>-1.99442712530012</v>
      </c>
      <c r="D1410">
        <v>0.392148805496352</v>
      </c>
      <c r="E1410">
        <v>-5.0858936642066901</v>
      </c>
      <c r="F1410" s="50">
        <v>3.65899027144719E-7</v>
      </c>
      <c r="G1410" s="50">
        <v>4.55428017379287E-6</v>
      </c>
    </row>
    <row r="1411" spans="1:7" x14ac:dyDescent="0.2">
      <c r="A1411" t="s">
        <v>1479</v>
      </c>
      <c r="B1411">
        <v>23.262183738073499</v>
      </c>
      <c r="C1411">
        <v>-2.3552897705629499</v>
      </c>
      <c r="D1411">
        <v>0.812025095274168</v>
      </c>
      <c r="E1411">
        <v>-2.9005135238680402</v>
      </c>
      <c r="F1411">
        <v>3.7255176160287998E-3</v>
      </c>
      <c r="G1411">
        <v>1.52427754432831E-2</v>
      </c>
    </row>
    <row r="1412" spans="1:7" x14ac:dyDescent="0.2">
      <c r="A1412" t="s">
        <v>1480</v>
      </c>
      <c r="B1412">
        <v>277.51896535801001</v>
      </c>
      <c r="C1412">
        <v>-1.3588020946097801</v>
      </c>
      <c r="D1412">
        <v>0.29384463209814998</v>
      </c>
      <c r="E1412">
        <v>-4.6242195574833902</v>
      </c>
      <c r="F1412" s="50">
        <v>3.7601142588430901E-6</v>
      </c>
      <c r="G1412" s="50">
        <v>3.7296058382416303E-5</v>
      </c>
    </row>
    <row r="1413" spans="1:7" x14ac:dyDescent="0.2">
      <c r="A1413" t="s">
        <v>1481</v>
      </c>
      <c r="B1413">
        <v>135.90971203015499</v>
      </c>
      <c r="C1413">
        <v>-0.91380114554950898</v>
      </c>
      <c r="D1413">
        <v>0.36951205308177298</v>
      </c>
      <c r="E1413">
        <v>-2.4729941497937702</v>
      </c>
      <c r="F1413">
        <v>1.3398633629819001E-2</v>
      </c>
      <c r="G1413">
        <v>4.38440470217814E-2</v>
      </c>
    </row>
    <row r="1414" spans="1:7" x14ac:dyDescent="0.2">
      <c r="A1414" t="s">
        <v>1482</v>
      </c>
      <c r="B1414">
        <v>41.571493594447404</v>
      </c>
      <c r="C1414">
        <v>-2.0604887304259201</v>
      </c>
      <c r="D1414">
        <v>0.63549221195726302</v>
      </c>
      <c r="E1414">
        <v>-3.24235087646439</v>
      </c>
      <c r="F1414">
        <v>1.18547970479107E-3</v>
      </c>
      <c r="G1414">
        <v>5.79904229199164E-3</v>
      </c>
    </row>
    <row r="1415" spans="1:7" x14ac:dyDescent="0.2">
      <c r="A1415" t="s">
        <v>1483</v>
      </c>
      <c r="B1415">
        <v>361.11858067242099</v>
      </c>
      <c r="C1415">
        <v>-0.765715822242925</v>
      </c>
      <c r="D1415">
        <v>0.27794711785193199</v>
      </c>
      <c r="E1415">
        <v>-2.7548975077008699</v>
      </c>
      <c r="F1415">
        <v>5.87105236865057E-3</v>
      </c>
      <c r="G1415">
        <v>2.2264988759436902E-2</v>
      </c>
    </row>
    <row r="1416" spans="1:7" x14ac:dyDescent="0.2">
      <c r="A1416" t="s">
        <v>1484</v>
      </c>
      <c r="B1416">
        <v>83.900729373219093</v>
      </c>
      <c r="C1416">
        <v>-2.2655619161592799</v>
      </c>
      <c r="D1416">
        <v>0.465113969410692</v>
      </c>
      <c r="E1416">
        <v>-4.8709823079057104</v>
      </c>
      <c r="F1416" s="50">
        <v>1.1104478404149101E-6</v>
      </c>
      <c r="G1416" s="50">
        <v>1.2348102781624201E-5</v>
      </c>
    </row>
    <row r="1417" spans="1:7" x14ac:dyDescent="0.2">
      <c r="A1417" t="s">
        <v>1485</v>
      </c>
      <c r="B1417">
        <v>71.939104715591398</v>
      </c>
      <c r="C1417">
        <v>-1.20496645886997</v>
      </c>
      <c r="D1417">
        <v>0.49187878428911602</v>
      </c>
      <c r="E1417">
        <v>-2.4497223652600599</v>
      </c>
      <c r="F1417">
        <v>1.42966402949623E-2</v>
      </c>
      <c r="G1417">
        <v>4.6124628875644898E-2</v>
      </c>
    </row>
    <row r="1418" spans="1:7" x14ac:dyDescent="0.2">
      <c r="A1418" t="s">
        <v>1486</v>
      </c>
      <c r="B1418">
        <v>70.243846040973196</v>
      </c>
      <c r="C1418">
        <v>-2.4957070667488299</v>
      </c>
      <c r="D1418">
        <v>0.50787310043843803</v>
      </c>
      <c r="E1418">
        <v>-4.9140367241232603</v>
      </c>
      <c r="F1418" s="50">
        <v>8.9220026392762401E-7</v>
      </c>
      <c r="G1418" s="50">
        <v>1.0137013588398E-5</v>
      </c>
    </row>
    <row r="1419" spans="1:7" x14ac:dyDescent="0.2">
      <c r="A1419" t="s">
        <v>1487</v>
      </c>
      <c r="B1419">
        <v>177.05981958310599</v>
      </c>
      <c r="C1419">
        <v>-1.0570755507821901</v>
      </c>
      <c r="D1419">
        <v>0.33874159312586499</v>
      </c>
      <c r="E1419">
        <v>-3.1205956759771798</v>
      </c>
      <c r="F1419">
        <v>1.8048565681762199E-3</v>
      </c>
      <c r="G1419">
        <v>8.3451245755254595E-3</v>
      </c>
    </row>
    <row r="1420" spans="1:7" x14ac:dyDescent="0.2">
      <c r="A1420" t="s">
        <v>1488</v>
      </c>
      <c r="B1420">
        <v>87.739565293746494</v>
      </c>
      <c r="C1420">
        <v>-1.1091290300942001</v>
      </c>
      <c r="D1420">
        <v>0.42702714913724399</v>
      </c>
      <c r="E1420">
        <v>-2.5973267328202798</v>
      </c>
      <c r="F1420">
        <v>9.3952507366936305E-3</v>
      </c>
      <c r="G1420">
        <v>3.2911671361445703E-2</v>
      </c>
    </row>
    <row r="1421" spans="1:7" x14ac:dyDescent="0.2">
      <c r="A1421" t="s">
        <v>1489</v>
      </c>
      <c r="B1421">
        <v>32.267091654493797</v>
      </c>
      <c r="C1421">
        <v>-2.0250574179616501</v>
      </c>
      <c r="D1421">
        <v>0.68314826780404003</v>
      </c>
      <c r="E1421">
        <v>-2.9643014750972498</v>
      </c>
      <c r="F1421">
        <v>3.0337091854289802E-3</v>
      </c>
      <c r="G1421">
        <v>1.29592656122721E-2</v>
      </c>
    </row>
    <row r="1422" spans="1:7" x14ac:dyDescent="0.2">
      <c r="A1422" t="s">
        <v>1490</v>
      </c>
      <c r="B1422">
        <v>159.69322893175001</v>
      </c>
      <c r="C1422">
        <v>-0.91036773632547996</v>
      </c>
      <c r="D1422">
        <v>0.35217096387369401</v>
      </c>
      <c r="E1422">
        <v>-2.5850164542582301</v>
      </c>
      <c r="F1422">
        <v>9.73743503025566E-3</v>
      </c>
      <c r="G1422">
        <v>3.3918437483792599E-2</v>
      </c>
    </row>
    <row r="1423" spans="1:7" x14ac:dyDescent="0.2">
      <c r="A1423" t="s">
        <v>1491</v>
      </c>
      <c r="B1423">
        <v>552.54419655354695</v>
      </c>
      <c r="C1423">
        <v>-1.33308805289105</v>
      </c>
      <c r="D1423">
        <v>0.23990663201322099</v>
      </c>
      <c r="E1423">
        <v>-5.5566952930988203</v>
      </c>
      <c r="F1423" s="50">
        <v>2.7493008484115301E-8</v>
      </c>
      <c r="G1423" s="50">
        <v>4.21801208501698E-7</v>
      </c>
    </row>
    <row r="1424" spans="1:7" x14ac:dyDescent="0.2">
      <c r="A1424" t="s">
        <v>1492</v>
      </c>
      <c r="B1424">
        <v>834.09559307990298</v>
      </c>
      <c r="C1424">
        <v>-1.3640314706881</v>
      </c>
      <c r="D1424">
        <v>0.21944765252941101</v>
      </c>
      <c r="E1424">
        <v>-6.2157487444769499</v>
      </c>
      <c r="F1424" s="50">
        <v>5.1080483830296296E-10</v>
      </c>
      <c r="G1424" s="50">
        <v>1.06217521793594E-8</v>
      </c>
    </row>
    <row r="1425" spans="1:7" x14ac:dyDescent="0.2">
      <c r="A1425" t="s">
        <v>1493</v>
      </c>
      <c r="B1425">
        <v>49.042575769807698</v>
      </c>
      <c r="C1425">
        <v>-1.58841567952166</v>
      </c>
      <c r="D1425">
        <v>0.63137812364827794</v>
      </c>
      <c r="E1425">
        <v>-2.5157914410200899</v>
      </c>
      <c r="F1425">
        <v>1.18765439116353E-2</v>
      </c>
      <c r="G1425">
        <v>3.98159838071643E-2</v>
      </c>
    </row>
    <row r="1426" spans="1:7" x14ac:dyDescent="0.2">
      <c r="A1426" t="s">
        <v>1494</v>
      </c>
      <c r="B1426">
        <v>386.08339660998303</v>
      </c>
      <c r="C1426">
        <v>-1.40359042554061</v>
      </c>
      <c r="D1426">
        <v>0.27245191215949</v>
      </c>
      <c r="E1426">
        <v>-5.1516996684499796</v>
      </c>
      <c r="F1426" s="50">
        <v>2.5813619315920197E-7</v>
      </c>
      <c r="G1426" s="50">
        <v>3.3318143613345999E-6</v>
      </c>
    </row>
    <row r="1427" spans="1:7" x14ac:dyDescent="0.2">
      <c r="A1427" t="s">
        <v>1495</v>
      </c>
      <c r="B1427">
        <v>53.975967227298803</v>
      </c>
      <c r="C1427">
        <v>-2.0004366392136101</v>
      </c>
      <c r="D1427">
        <v>0.54817028842431303</v>
      </c>
      <c r="E1427">
        <v>-3.6492978212368401</v>
      </c>
      <c r="F1427">
        <v>2.6295810355462498E-4</v>
      </c>
      <c r="G1427">
        <v>1.5649472500849401E-3</v>
      </c>
    </row>
    <row r="1428" spans="1:7" x14ac:dyDescent="0.2">
      <c r="A1428" t="s">
        <v>1496</v>
      </c>
      <c r="B1428">
        <v>149.17523465056999</v>
      </c>
      <c r="C1428">
        <v>-1.40743683937867</v>
      </c>
      <c r="D1428">
        <v>0.37529730783430798</v>
      </c>
      <c r="E1428">
        <v>-3.7501916747029802</v>
      </c>
      <c r="F1428">
        <v>1.7669945162321701E-4</v>
      </c>
      <c r="G1428">
        <v>1.10191350108262E-3</v>
      </c>
    </row>
    <row r="1429" spans="1:7" x14ac:dyDescent="0.2">
      <c r="A1429" t="s">
        <v>1497</v>
      </c>
      <c r="B1429">
        <v>634.12174029291202</v>
      </c>
      <c r="C1429">
        <v>-0.96270474289016295</v>
      </c>
      <c r="D1429">
        <v>0.22963109453663899</v>
      </c>
      <c r="E1429">
        <v>-4.19239713520835</v>
      </c>
      <c r="F1429" s="50">
        <v>2.7602224974103601E-5</v>
      </c>
      <c r="G1429">
        <v>2.1676329947953001E-4</v>
      </c>
    </row>
    <row r="1430" spans="1:7" x14ac:dyDescent="0.2">
      <c r="A1430" t="s">
        <v>1498</v>
      </c>
      <c r="B1430">
        <v>71.059163233472205</v>
      </c>
      <c r="C1430">
        <v>-1.49882653609831</v>
      </c>
      <c r="D1430">
        <v>0.47494732681920299</v>
      </c>
      <c r="E1430">
        <v>-3.1557742331895802</v>
      </c>
      <c r="F1430">
        <v>1.60072710333224E-3</v>
      </c>
      <c r="G1430">
        <v>7.5080047151162496E-3</v>
      </c>
    </row>
    <row r="1431" spans="1:7" x14ac:dyDescent="0.2">
      <c r="A1431" t="s">
        <v>1499</v>
      </c>
      <c r="B1431">
        <v>316.58544033759898</v>
      </c>
      <c r="C1431">
        <v>-1.3055015651914501</v>
      </c>
      <c r="D1431">
        <v>0.27995793990157503</v>
      </c>
      <c r="E1431">
        <v>-4.6632060717778696</v>
      </c>
      <c r="F1431" s="50">
        <v>3.1132072494749899E-6</v>
      </c>
      <c r="G1431" s="50">
        <v>3.1316450072942101E-5</v>
      </c>
    </row>
    <row r="1432" spans="1:7" x14ac:dyDescent="0.2">
      <c r="A1432" t="s">
        <v>1500</v>
      </c>
      <c r="B1432">
        <v>57.5129878919861</v>
      </c>
      <c r="C1432">
        <v>-2.0932321475423601</v>
      </c>
      <c r="D1432">
        <v>0.56423628532484504</v>
      </c>
      <c r="E1432">
        <v>-3.7098502914204401</v>
      </c>
      <c r="F1432">
        <v>2.0738184185850901E-4</v>
      </c>
      <c r="G1432">
        <v>1.2749134179341299E-3</v>
      </c>
    </row>
    <row r="1433" spans="1:7" x14ac:dyDescent="0.2">
      <c r="A1433" t="s">
        <v>1501</v>
      </c>
      <c r="B1433">
        <v>596.08315046285099</v>
      </c>
      <c r="C1433">
        <v>-0.72168534228471604</v>
      </c>
      <c r="D1433">
        <v>0.26565517839348401</v>
      </c>
      <c r="E1433">
        <v>-2.7166244100680301</v>
      </c>
      <c r="F1433">
        <v>6.59514031752225E-3</v>
      </c>
      <c r="G1433">
        <v>2.4516856113539501E-2</v>
      </c>
    </row>
    <row r="1434" spans="1:7" x14ac:dyDescent="0.2">
      <c r="A1434" t="s">
        <v>1502</v>
      </c>
      <c r="B1434">
        <v>15.211629772492801</v>
      </c>
      <c r="C1434">
        <v>-2.8110492164801402</v>
      </c>
      <c r="D1434">
        <v>1.04685389227709</v>
      </c>
      <c r="E1434">
        <v>-2.68523548244695</v>
      </c>
      <c r="F1434">
        <v>7.2478720663848601E-3</v>
      </c>
      <c r="G1434">
        <v>2.65127721685533E-2</v>
      </c>
    </row>
    <row r="1435" spans="1:7" x14ac:dyDescent="0.2">
      <c r="A1435" t="s">
        <v>1503</v>
      </c>
      <c r="B1435">
        <v>88.932714477603298</v>
      </c>
      <c r="C1435">
        <v>-2.32225975507329</v>
      </c>
      <c r="D1435">
        <v>0.45365432464004901</v>
      </c>
      <c r="E1435">
        <v>-5.1190072020494499</v>
      </c>
      <c r="F1435" s="50">
        <v>3.0714823367021698E-7</v>
      </c>
      <c r="G1435" s="50">
        <v>3.8809058912656099E-6</v>
      </c>
    </row>
    <row r="1436" spans="1:7" x14ac:dyDescent="0.2">
      <c r="A1436" t="s">
        <v>1504</v>
      </c>
      <c r="B1436">
        <v>44.383279750047997</v>
      </c>
      <c r="C1436">
        <v>-2.48477598456495</v>
      </c>
      <c r="D1436">
        <v>0.61808457596283795</v>
      </c>
      <c r="E1436">
        <v>-4.0201229430361103</v>
      </c>
      <c r="F1436" s="50">
        <v>5.8167778023563097E-5</v>
      </c>
      <c r="G1436">
        <v>4.1333364072797002E-4</v>
      </c>
    </row>
    <row r="1437" spans="1:7" x14ac:dyDescent="0.2">
      <c r="A1437" t="s">
        <v>1505</v>
      </c>
      <c r="B1437">
        <v>517.31981489841996</v>
      </c>
      <c r="C1437">
        <v>-1.4552004098462801</v>
      </c>
      <c r="D1437">
        <v>0.250353488467562</v>
      </c>
      <c r="E1437">
        <v>-5.8125829152759403</v>
      </c>
      <c r="F1437" s="50">
        <v>6.1516196689105397E-9</v>
      </c>
      <c r="G1437" s="50">
        <v>1.05701017283259E-7</v>
      </c>
    </row>
    <row r="1438" spans="1:7" x14ac:dyDescent="0.2">
      <c r="A1438" t="s">
        <v>1506</v>
      </c>
      <c r="B1438">
        <v>22.1543953160656</v>
      </c>
      <c r="C1438">
        <v>-2.15641119753663</v>
      </c>
      <c r="D1438">
        <v>0.826853733827836</v>
      </c>
      <c r="E1438">
        <v>-2.6079717721703202</v>
      </c>
      <c r="F1438">
        <v>9.1080464920966601E-3</v>
      </c>
      <c r="G1438">
        <v>3.2076612755524099E-2</v>
      </c>
    </row>
    <row r="1439" spans="1:7" x14ac:dyDescent="0.2">
      <c r="A1439" t="s">
        <v>1507</v>
      </c>
      <c r="B1439">
        <v>491.313223181132</v>
      </c>
      <c r="C1439">
        <v>-1.43497472220134</v>
      </c>
      <c r="D1439">
        <v>0.25801809961730898</v>
      </c>
      <c r="E1439">
        <v>-5.5615273669935599</v>
      </c>
      <c r="F1439" s="50">
        <v>2.67423731650934E-8</v>
      </c>
      <c r="G1439" s="50">
        <v>4.1061309452610899E-7</v>
      </c>
    </row>
    <row r="1440" spans="1:7" x14ac:dyDescent="0.2">
      <c r="A1440" t="s">
        <v>1508</v>
      </c>
      <c r="B1440">
        <v>69.095736097979398</v>
      </c>
      <c r="C1440">
        <v>-2.4279595429255201</v>
      </c>
      <c r="D1440">
        <v>0.53044835737321905</v>
      </c>
      <c r="E1440">
        <v>-4.5771836394192702</v>
      </c>
      <c r="F1440" s="50">
        <v>4.71277725920714E-6</v>
      </c>
      <c r="G1440" s="50">
        <v>4.5430604689082203E-5</v>
      </c>
    </row>
    <row r="1441" spans="1:7" x14ac:dyDescent="0.2">
      <c r="A1441" t="s">
        <v>1509</v>
      </c>
      <c r="B1441">
        <v>538.31081027632399</v>
      </c>
      <c r="C1441">
        <v>-1.04596617773386</v>
      </c>
      <c r="D1441">
        <v>0.26560555819786402</v>
      </c>
      <c r="E1441">
        <v>-3.9380432579451599</v>
      </c>
      <c r="F1441" s="50">
        <v>8.2148786997529794E-5</v>
      </c>
      <c r="G1441">
        <v>5.6451187570483001E-4</v>
      </c>
    </row>
    <row r="1442" spans="1:7" x14ac:dyDescent="0.2">
      <c r="A1442" t="s">
        <v>1510</v>
      </c>
      <c r="B1442">
        <v>50.931813428635699</v>
      </c>
      <c r="C1442">
        <v>-2.5173379781448801</v>
      </c>
      <c r="D1442">
        <v>0.61201970916258497</v>
      </c>
      <c r="E1442">
        <v>-4.1131648874336202</v>
      </c>
      <c r="F1442" s="50">
        <v>3.9027142020430102E-5</v>
      </c>
      <c r="G1442">
        <v>2.9282562032764399E-4</v>
      </c>
    </row>
    <row r="1443" spans="1:7" x14ac:dyDescent="0.2">
      <c r="A1443" t="s">
        <v>1511</v>
      </c>
      <c r="B1443">
        <v>659.11251990252697</v>
      </c>
      <c r="C1443">
        <v>-2.0518425297301301</v>
      </c>
      <c r="D1443">
        <v>0.25515110509444</v>
      </c>
      <c r="E1443">
        <v>-8.0416760451446105</v>
      </c>
      <c r="F1443" s="50">
        <v>8.8617916226098204E-16</v>
      </c>
      <c r="G1443" s="50">
        <v>3.7217585692067897E-14</v>
      </c>
    </row>
    <row r="1444" spans="1:7" x14ac:dyDescent="0.2">
      <c r="A1444" t="s">
        <v>1512</v>
      </c>
      <c r="B1444">
        <v>254.81087571702301</v>
      </c>
      <c r="C1444">
        <v>-0.97950492661635302</v>
      </c>
      <c r="D1444">
        <v>0.30670029054071402</v>
      </c>
      <c r="E1444">
        <v>-3.1936876384742998</v>
      </c>
      <c r="F1444">
        <v>1.4046801710636001E-3</v>
      </c>
      <c r="G1444">
        <v>6.7181725699535701E-3</v>
      </c>
    </row>
    <row r="1445" spans="1:7" x14ac:dyDescent="0.2">
      <c r="A1445" t="s">
        <v>1513</v>
      </c>
      <c r="B1445">
        <v>84.717923767641594</v>
      </c>
      <c r="C1445">
        <v>-1.2447353508236101</v>
      </c>
      <c r="D1445">
        <v>0.47654950719827999</v>
      </c>
      <c r="E1445">
        <v>-2.6119748987710198</v>
      </c>
      <c r="F1445">
        <v>9.0020863392324194E-3</v>
      </c>
      <c r="G1445">
        <v>3.1775924600805999E-2</v>
      </c>
    </row>
    <row r="1446" spans="1:7" x14ac:dyDescent="0.2">
      <c r="A1446" t="s">
        <v>1514</v>
      </c>
      <c r="B1446">
        <v>179.19538337751499</v>
      </c>
      <c r="C1446">
        <v>-0.95678579816601395</v>
      </c>
      <c r="D1446">
        <v>0.35531370561265302</v>
      </c>
      <c r="E1446">
        <v>-2.6927917022403198</v>
      </c>
      <c r="F1446">
        <v>7.0856521801524099E-3</v>
      </c>
      <c r="G1446">
        <v>2.60327186626465E-2</v>
      </c>
    </row>
    <row r="1447" spans="1:7" x14ac:dyDescent="0.2">
      <c r="A1447" t="s">
        <v>1515</v>
      </c>
      <c r="B1447">
        <v>8.7053282597694199</v>
      </c>
      <c r="C1447">
        <v>-5.1846338887821304</v>
      </c>
      <c r="D1447">
        <v>1.87103821739686</v>
      </c>
      <c r="E1447">
        <v>-2.7709930457729599</v>
      </c>
      <c r="F1447">
        <v>5.58856203658904E-3</v>
      </c>
      <c r="G1447">
        <v>2.1400892092628399E-2</v>
      </c>
    </row>
    <row r="1448" spans="1:7" x14ac:dyDescent="0.2">
      <c r="A1448" t="s">
        <v>1516</v>
      </c>
      <c r="B1448">
        <v>88.240362492542999</v>
      </c>
      <c r="C1448">
        <v>-2.77241018805808</v>
      </c>
      <c r="D1448">
        <v>0.458400294737772</v>
      </c>
      <c r="E1448">
        <v>-6.0480113557606501</v>
      </c>
      <c r="F1448" s="50">
        <v>1.4664462286792099E-9</v>
      </c>
      <c r="G1448" s="50">
        <v>2.81455024670401E-8</v>
      </c>
    </row>
    <row r="1449" spans="1:7" x14ac:dyDescent="0.2">
      <c r="A1449" t="s">
        <v>1517</v>
      </c>
      <c r="B1449">
        <v>33.513717912137402</v>
      </c>
      <c r="C1449">
        <v>-2.50847963562126</v>
      </c>
      <c r="D1449">
        <v>0.69356408882297804</v>
      </c>
      <c r="E1449">
        <v>-3.61679573098762</v>
      </c>
      <c r="F1449">
        <v>2.9827250156737702E-4</v>
      </c>
      <c r="G1449">
        <v>1.75551797687295E-3</v>
      </c>
    </row>
    <row r="1450" spans="1:7" x14ac:dyDescent="0.2">
      <c r="A1450" t="s">
        <v>1518</v>
      </c>
      <c r="B1450">
        <v>221.94314958822</v>
      </c>
      <c r="C1450">
        <v>-2.5675421736250899</v>
      </c>
      <c r="D1450">
        <v>0.35520343969801499</v>
      </c>
      <c r="E1450">
        <v>-7.22837080577811</v>
      </c>
      <c r="F1450" s="50">
        <v>4.8882253857955903E-13</v>
      </c>
      <c r="G1450" s="50">
        <v>1.50352099085857E-11</v>
      </c>
    </row>
    <row r="1451" spans="1:7" x14ac:dyDescent="0.2">
      <c r="A1451" t="s">
        <v>1519</v>
      </c>
      <c r="B1451">
        <v>96.598781940740196</v>
      </c>
      <c r="C1451">
        <v>-2.3249442993415199</v>
      </c>
      <c r="D1451">
        <v>0.445694075214013</v>
      </c>
      <c r="E1451">
        <v>-5.2164577198499602</v>
      </c>
      <c r="F1451" s="50">
        <v>1.82377180297449E-7</v>
      </c>
      <c r="G1451" s="50">
        <v>2.41571098788747E-6</v>
      </c>
    </row>
    <row r="1452" spans="1:7" x14ac:dyDescent="0.2">
      <c r="A1452" t="s">
        <v>1520</v>
      </c>
      <c r="B1452">
        <v>85.141666902469296</v>
      </c>
      <c r="C1452">
        <v>-1.68110496396856</v>
      </c>
      <c r="D1452">
        <v>0.46528225444807297</v>
      </c>
      <c r="E1452">
        <v>-3.6130863532775899</v>
      </c>
      <c r="F1452">
        <v>3.0257388029351001E-4</v>
      </c>
      <c r="G1452">
        <v>1.77647613474253E-3</v>
      </c>
    </row>
    <row r="1453" spans="1:7" x14ac:dyDescent="0.2">
      <c r="A1453" t="s">
        <v>1521</v>
      </c>
      <c r="B1453">
        <v>61.7618761155329</v>
      </c>
      <c r="C1453">
        <v>-1.85808119493524</v>
      </c>
      <c r="D1453">
        <v>0.54448515140432696</v>
      </c>
      <c r="E1453">
        <v>-3.4125470458522198</v>
      </c>
      <c r="F1453">
        <v>6.4358816988413698E-4</v>
      </c>
      <c r="G1453">
        <v>3.4426944661611601E-3</v>
      </c>
    </row>
    <row r="1454" spans="1:7" x14ac:dyDescent="0.2">
      <c r="A1454" t="s">
        <v>1522</v>
      </c>
      <c r="B1454">
        <v>94.090019075004705</v>
      </c>
      <c r="C1454">
        <v>-1.2991999815994999</v>
      </c>
      <c r="D1454">
        <v>0.416937227664886</v>
      </c>
      <c r="E1454">
        <v>-3.1160565557454398</v>
      </c>
      <c r="F1454">
        <v>1.8328711665551E-3</v>
      </c>
      <c r="G1454">
        <v>8.4522576404834505E-3</v>
      </c>
    </row>
    <row r="1455" spans="1:7" x14ac:dyDescent="0.2">
      <c r="A1455" t="s">
        <v>1523</v>
      </c>
      <c r="B1455">
        <v>315.35792067896398</v>
      </c>
      <c r="C1455">
        <v>-1.2823034190393501</v>
      </c>
      <c r="D1455">
        <v>0.27523326038602403</v>
      </c>
      <c r="E1455">
        <v>-4.6589696944361902</v>
      </c>
      <c r="F1455" s="50">
        <v>3.1779597993533799E-6</v>
      </c>
      <c r="G1455" s="50">
        <v>3.1917625551538201E-5</v>
      </c>
    </row>
    <row r="1456" spans="1:7" x14ac:dyDescent="0.2">
      <c r="A1456" t="s">
        <v>1524</v>
      </c>
      <c r="B1456">
        <v>11.4734655294888</v>
      </c>
      <c r="C1456">
        <v>-3.0531093189179601</v>
      </c>
      <c r="D1456">
        <v>1.2355410833627001</v>
      </c>
      <c r="E1456">
        <v>-2.4710706588634799</v>
      </c>
      <c r="F1456">
        <v>1.3470919909234101E-2</v>
      </c>
      <c r="G1456">
        <v>4.4024479769527003E-2</v>
      </c>
    </row>
    <row r="1457" spans="1:7" x14ac:dyDescent="0.2">
      <c r="A1457" t="s">
        <v>1525</v>
      </c>
      <c r="B1457">
        <v>338.94587518071302</v>
      </c>
      <c r="C1457">
        <v>-0.79058510412313199</v>
      </c>
      <c r="D1457">
        <v>0.30967880440426299</v>
      </c>
      <c r="E1457">
        <v>-2.5529196473229701</v>
      </c>
      <c r="F1457">
        <v>1.06824137372313E-2</v>
      </c>
      <c r="G1457">
        <v>3.6516980558189797E-2</v>
      </c>
    </row>
    <row r="1458" spans="1:7" x14ac:dyDescent="0.2">
      <c r="A1458" t="s">
        <v>1526</v>
      </c>
      <c r="B1458">
        <v>98.730967252820804</v>
      </c>
      <c r="C1458">
        <v>-1.9718415729752901</v>
      </c>
      <c r="D1458">
        <v>0.42657435946338901</v>
      </c>
      <c r="E1458">
        <v>-4.6225037422684698</v>
      </c>
      <c r="F1458" s="50">
        <v>3.79135970190754E-6</v>
      </c>
      <c r="G1458" s="50">
        <v>3.7489730426950803E-5</v>
      </c>
    </row>
    <row r="1459" spans="1:7" x14ac:dyDescent="0.2">
      <c r="A1459" t="s">
        <v>1527</v>
      </c>
      <c r="B1459">
        <v>19.041722875948299</v>
      </c>
      <c r="C1459">
        <v>-2.9721067278645701</v>
      </c>
      <c r="D1459">
        <v>0.93663933731513904</v>
      </c>
      <c r="E1459">
        <v>-3.1731602650643098</v>
      </c>
      <c r="F1459">
        <v>1.50789262710899E-3</v>
      </c>
      <c r="G1459">
        <v>7.1459217758278902E-3</v>
      </c>
    </row>
    <row r="1460" spans="1:7" x14ac:dyDescent="0.2">
      <c r="A1460" t="s">
        <v>1528</v>
      </c>
      <c r="B1460">
        <v>362.21953084770098</v>
      </c>
      <c r="C1460">
        <v>-2.4986296967550801</v>
      </c>
      <c r="D1460">
        <v>1.03290104416828</v>
      </c>
      <c r="E1460">
        <v>-2.4190407308253401</v>
      </c>
      <c r="F1460">
        <v>1.5561497634709501E-2</v>
      </c>
      <c r="G1460">
        <v>4.9383568800095902E-2</v>
      </c>
    </row>
    <row r="1461" spans="1:7" x14ac:dyDescent="0.2">
      <c r="A1461" t="s">
        <v>1529</v>
      </c>
      <c r="B1461">
        <v>19.902348096656201</v>
      </c>
      <c r="C1461">
        <v>-2.2788816774879499</v>
      </c>
      <c r="D1461">
        <v>0.89768359042185497</v>
      </c>
      <c r="E1461">
        <v>-2.5386246354542599</v>
      </c>
      <c r="F1461">
        <v>1.11289155011896E-2</v>
      </c>
      <c r="G1461">
        <v>3.7804827471563197E-2</v>
      </c>
    </row>
    <row r="1462" spans="1:7" x14ac:dyDescent="0.2">
      <c r="A1462" t="s">
        <v>1530</v>
      </c>
      <c r="B1462">
        <v>510.85263705346699</v>
      </c>
      <c r="C1462">
        <v>-0.76275019111374998</v>
      </c>
      <c r="D1462">
        <v>0.242251690973872</v>
      </c>
      <c r="E1462">
        <v>-3.1485856220339699</v>
      </c>
      <c r="F1462">
        <v>1.6406265321795099E-3</v>
      </c>
      <c r="G1462">
        <v>7.6652377315962602E-3</v>
      </c>
    </row>
    <row r="1463" spans="1:7" x14ac:dyDescent="0.2">
      <c r="A1463" t="s">
        <v>1531</v>
      </c>
      <c r="B1463">
        <v>38.829851389991099</v>
      </c>
      <c r="C1463">
        <v>-3.0728385046553601</v>
      </c>
      <c r="D1463">
        <v>0.709746302596581</v>
      </c>
      <c r="E1463">
        <v>-4.3294885699488601</v>
      </c>
      <c r="F1463" s="50">
        <v>1.4945602705697501E-5</v>
      </c>
      <c r="G1463">
        <v>1.2670095085267301E-4</v>
      </c>
    </row>
    <row r="1464" spans="1:7" x14ac:dyDescent="0.2">
      <c r="A1464" t="s">
        <v>1532</v>
      </c>
      <c r="B1464">
        <v>142.90231550773601</v>
      </c>
      <c r="C1464">
        <v>-2.1473675865945001</v>
      </c>
      <c r="D1464">
        <v>0.36629380760638502</v>
      </c>
      <c r="E1464">
        <v>-5.8624184793809997</v>
      </c>
      <c r="F1464" s="50">
        <v>4.5617358533573399E-9</v>
      </c>
      <c r="G1464" s="50">
        <v>7.9957439482636895E-8</v>
      </c>
    </row>
    <row r="1465" spans="1:7" x14ac:dyDescent="0.2">
      <c r="A1465" t="s">
        <v>1533</v>
      </c>
      <c r="B1465">
        <v>30.353357626469101</v>
      </c>
      <c r="C1465">
        <v>-3.1321002580278399</v>
      </c>
      <c r="D1465">
        <v>0.78777168288509303</v>
      </c>
      <c r="E1465">
        <v>-3.9758985072387998</v>
      </c>
      <c r="F1465" s="50">
        <v>7.0114025222487605E-5</v>
      </c>
      <c r="G1465">
        <v>4.9041490018046803E-4</v>
      </c>
    </row>
    <row r="1466" spans="1:7" x14ac:dyDescent="0.2">
      <c r="A1466" t="s">
        <v>1534</v>
      </c>
      <c r="B1466">
        <v>87.797517568780805</v>
      </c>
      <c r="C1466">
        <v>-1.3027515008804</v>
      </c>
      <c r="D1466">
        <v>0.46503676346176798</v>
      </c>
      <c r="E1466">
        <v>-2.8013946492802502</v>
      </c>
      <c r="F1466">
        <v>5.08822516281013E-3</v>
      </c>
      <c r="G1466">
        <v>1.9804969691708599E-2</v>
      </c>
    </row>
    <row r="1467" spans="1:7" x14ac:dyDescent="0.2">
      <c r="A1467" t="s">
        <v>1535</v>
      </c>
      <c r="B1467">
        <v>153.47141771039901</v>
      </c>
      <c r="C1467">
        <v>-2.0718227464632801</v>
      </c>
      <c r="D1467">
        <v>0.37170793794291501</v>
      </c>
      <c r="E1467">
        <v>-5.5737920420237597</v>
      </c>
      <c r="F1467" s="50">
        <v>2.4925325346544499E-8</v>
      </c>
      <c r="G1467" s="50">
        <v>3.8611119400825502E-7</v>
      </c>
    </row>
    <row r="1468" spans="1:7" x14ac:dyDescent="0.2">
      <c r="A1468" t="s">
        <v>1536</v>
      </c>
      <c r="B1468">
        <v>41.581162307792397</v>
      </c>
      <c r="C1468">
        <v>-2.16544994568955</v>
      </c>
      <c r="D1468">
        <v>0.62338615856931601</v>
      </c>
      <c r="E1468">
        <v>-3.4736894875229498</v>
      </c>
      <c r="F1468">
        <v>5.13354742824423E-4</v>
      </c>
      <c r="G1468">
        <v>2.81670027988255E-3</v>
      </c>
    </row>
    <row r="1469" spans="1:7" x14ac:dyDescent="0.2">
      <c r="A1469" t="s">
        <v>1537</v>
      </c>
      <c r="B1469">
        <v>91.300581836918496</v>
      </c>
      <c r="C1469">
        <v>-1.8431216122896099</v>
      </c>
      <c r="D1469">
        <v>0.43484228263973101</v>
      </c>
      <c r="E1469">
        <v>-4.2385979603934896</v>
      </c>
      <c r="F1469" s="50">
        <v>2.2492003626959899E-5</v>
      </c>
      <c r="G1469">
        <v>1.81534493529117E-4</v>
      </c>
    </row>
    <row r="1470" spans="1:7" x14ac:dyDescent="0.2">
      <c r="A1470" t="s">
        <v>1538</v>
      </c>
      <c r="B1470">
        <v>652.77174171726006</v>
      </c>
      <c r="C1470">
        <v>-1.2363365285044701</v>
      </c>
      <c r="D1470">
        <v>0.24933139169732299</v>
      </c>
      <c r="E1470">
        <v>-4.9586075788055197</v>
      </c>
      <c r="F1470" s="50">
        <v>7.1000218855483504E-7</v>
      </c>
      <c r="G1470" s="50">
        <v>8.2995813781585393E-6</v>
      </c>
    </row>
    <row r="1471" spans="1:7" x14ac:dyDescent="0.2">
      <c r="A1471" t="s">
        <v>1539</v>
      </c>
      <c r="B1471">
        <v>25.7467547066916</v>
      </c>
      <c r="C1471">
        <v>-4.3898579069731696</v>
      </c>
      <c r="D1471">
        <v>0.98338182225979698</v>
      </c>
      <c r="E1471">
        <v>-4.4640421529099896</v>
      </c>
      <c r="F1471" s="50">
        <v>8.0427730715493997E-6</v>
      </c>
      <c r="G1471" s="50">
        <v>7.3367368613235602E-5</v>
      </c>
    </row>
    <row r="1472" spans="1:7" x14ac:dyDescent="0.2">
      <c r="A1472" t="s">
        <v>1540</v>
      </c>
      <c r="B1472">
        <v>18.7689110487085</v>
      </c>
      <c r="C1472">
        <v>-3.12705824484379</v>
      </c>
      <c r="D1472">
        <v>0.98798717752652099</v>
      </c>
      <c r="E1472">
        <v>-3.1650797864325999</v>
      </c>
      <c r="F1472">
        <v>1.5504043031199499E-3</v>
      </c>
      <c r="G1472">
        <v>7.3166731718173599E-3</v>
      </c>
    </row>
    <row r="1473" spans="1:7" x14ac:dyDescent="0.2">
      <c r="A1473" t="s">
        <v>1541</v>
      </c>
      <c r="B1473">
        <v>62.006754212848399</v>
      </c>
      <c r="C1473">
        <v>-1.6833656337933001</v>
      </c>
      <c r="D1473">
        <v>0.50623366462076302</v>
      </c>
      <c r="E1473">
        <v>-3.32527398203431</v>
      </c>
      <c r="F1473">
        <v>8.8331685821022E-4</v>
      </c>
      <c r="G1473">
        <v>4.5269694151211601E-3</v>
      </c>
    </row>
    <row r="1474" spans="1:7" x14ac:dyDescent="0.2">
      <c r="A1474" t="s">
        <v>1542</v>
      </c>
      <c r="B1474">
        <v>32.965239262662401</v>
      </c>
      <c r="C1474">
        <v>-1.7801588688247101</v>
      </c>
      <c r="D1474">
        <v>0.68030254376072297</v>
      </c>
      <c r="E1474">
        <v>-2.61671646703534</v>
      </c>
      <c r="F1474">
        <v>8.8780052055205203E-3</v>
      </c>
      <c r="G1474">
        <v>3.1403530023876802E-2</v>
      </c>
    </row>
    <row r="1475" spans="1:7" x14ac:dyDescent="0.2">
      <c r="A1475" t="s">
        <v>1543</v>
      </c>
      <c r="B1475">
        <v>19.452329984548999</v>
      </c>
      <c r="C1475">
        <v>-3.1282031067923</v>
      </c>
      <c r="D1475">
        <v>1.02347241933643</v>
      </c>
      <c r="E1475">
        <v>-3.0564605823188402</v>
      </c>
      <c r="F1475">
        <v>2.2396692654005701E-3</v>
      </c>
      <c r="G1475">
        <v>1.0027052066907601E-2</v>
      </c>
    </row>
    <row r="1476" spans="1:7" x14ac:dyDescent="0.2">
      <c r="A1476" t="s">
        <v>1544</v>
      </c>
      <c r="B1476">
        <v>151.06099379157001</v>
      </c>
      <c r="C1476">
        <v>-1.18793763202852</v>
      </c>
      <c r="D1476">
        <v>0.38963446220419701</v>
      </c>
      <c r="E1476">
        <v>-3.0488515448768401</v>
      </c>
      <c r="F1476">
        <v>2.29717968551811E-3</v>
      </c>
      <c r="G1476">
        <v>1.0243905600406399E-2</v>
      </c>
    </row>
    <row r="1477" spans="1:7" x14ac:dyDescent="0.2">
      <c r="A1477" t="s">
        <v>1545</v>
      </c>
      <c r="B1477">
        <v>129.95368903658601</v>
      </c>
      <c r="C1477">
        <v>-1.0273531588732401</v>
      </c>
      <c r="D1477">
        <v>0.37422470946588499</v>
      </c>
      <c r="E1477">
        <v>-2.7452841378099699</v>
      </c>
      <c r="F1477">
        <v>6.0458526823930804E-3</v>
      </c>
      <c r="G1477">
        <v>2.2797259436772199E-2</v>
      </c>
    </row>
    <row r="1478" spans="1:7" x14ac:dyDescent="0.2">
      <c r="A1478" t="s">
        <v>1546</v>
      </c>
      <c r="B1478">
        <v>548.11999841178601</v>
      </c>
      <c r="C1478">
        <v>-0.71354576604435405</v>
      </c>
      <c r="D1478">
        <v>0.237202549480928</v>
      </c>
      <c r="E1478">
        <v>-3.0081707283746</v>
      </c>
      <c r="F1478">
        <v>2.62825440825368E-3</v>
      </c>
      <c r="G1478">
        <v>1.14776079311975E-2</v>
      </c>
    </row>
    <row r="1479" spans="1:7" x14ac:dyDescent="0.2">
      <c r="A1479" t="s">
        <v>1547</v>
      </c>
      <c r="B1479">
        <v>114.050604002518</v>
      </c>
      <c r="C1479">
        <v>-1.8280389195348501</v>
      </c>
      <c r="D1479">
        <v>0.40144557913370899</v>
      </c>
      <c r="E1479">
        <v>-4.5536406789673203</v>
      </c>
      <c r="F1479" s="50">
        <v>5.2725384129383896E-6</v>
      </c>
      <c r="G1479" s="50">
        <v>5.0121758177081003E-5</v>
      </c>
    </row>
    <row r="1480" spans="1:7" x14ac:dyDescent="0.2">
      <c r="A1480" t="s">
        <v>1548</v>
      </c>
      <c r="B1480">
        <v>7.0188249732635004</v>
      </c>
      <c r="C1480">
        <v>-4.8659726991225396</v>
      </c>
      <c r="D1480">
        <v>1.9440186047042101</v>
      </c>
      <c r="E1480">
        <v>-2.5030484211147299</v>
      </c>
      <c r="F1480">
        <v>1.2312869721552299E-2</v>
      </c>
      <c r="G1480">
        <v>4.0928456627251898E-2</v>
      </c>
    </row>
    <row r="1481" spans="1:7" x14ac:dyDescent="0.2">
      <c r="A1481" t="s">
        <v>1549</v>
      </c>
      <c r="B1481">
        <v>43.643930642296702</v>
      </c>
      <c r="C1481">
        <v>-1.8526637408534701</v>
      </c>
      <c r="D1481">
        <v>0.61631063235005201</v>
      </c>
      <c r="E1481">
        <v>-3.0060551345497402</v>
      </c>
      <c r="F1481">
        <v>2.6466100481078898E-3</v>
      </c>
      <c r="G1481">
        <v>1.15498832772475E-2</v>
      </c>
    </row>
    <row r="1482" spans="1:7" x14ac:dyDescent="0.2">
      <c r="A1482" t="s">
        <v>1550</v>
      </c>
      <c r="B1482">
        <v>19.099934954407502</v>
      </c>
      <c r="C1482">
        <v>-2.1511295737701799</v>
      </c>
      <c r="D1482">
        <v>0.88038516393412702</v>
      </c>
      <c r="E1482">
        <v>-2.4433959838186698</v>
      </c>
      <c r="F1482">
        <v>1.45497630993335E-2</v>
      </c>
      <c r="G1482">
        <v>4.6831058723043301E-2</v>
      </c>
    </row>
    <row r="1483" spans="1:7" x14ac:dyDescent="0.2">
      <c r="A1483" t="s">
        <v>1551</v>
      </c>
      <c r="B1483">
        <v>131.732174665141</v>
      </c>
      <c r="C1483">
        <v>-1.9102211456970499</v>
      </c>
      <c r="D1483">
        <v>0.41026784556606499</v>
      </c>
      <c r="E1483">
        <v>-4.6560342623522697</v>
      </c>
      <c r="F1483" s="50">
        <v>3.2235831178003898E-6</v>
      </c>
      <c r="G1483" s="50">
        <v>3.2358907311685599E-5</v>
      </c>
    </row>
    <row r="1484" spans="1:7" x14ac:dyDescent="0.2">
      <c r="A1484" t="s">
        <v>1552</v>
      </c>
      <c r="B1484">
        <v>49.259128296978503</v>
      </c>
      <c r="C1484">
        <v>-1.95852280795458</v>
      </c>
      <c r="D1484">
        <v>0.58143237207475595</v>
      </c>
      <c r="E1484">
        <v>-3.3684447272274798</v>
      </c>
      <c r="F1484">
        <v>7.5593552427785898E-4</v>
      </c>
      <c r="G1484">
        <v>3.9404319710659797E-3</v>
      </c>
    </row>
    <row r="1485" spans="1:7" x14ac:dyDescent="0.2">
      <c r="A1485" t="s">
        <v>1553</v>
      </c>
      <c r="B1485">
        <v>99.361134033685104</v>
      </c>
      <c r="C1485">
        <v>-1.22711313525335</v>
      </c>
      <c r="D1485">
        <v>0.50404870986896499</v>
      </c>
      <c r="E1485">
        <v>-2.43451299691325</v>
      </c>
      <c r="F1485">
        <v>1.4911844321242601E-2</v>
      </c>
      <c r="G1485">
        <v>4.7756220266579198E-2</v>
      </c>
    </row>
    <row r="1486" spans="1:7" x14ac:dyDescent="0.2">
      <c r="A1486" t="s">
        <v>1554</v>
      </c>
      <c r="B1486">
        <v>222.59690039654501</v>
      </c>
      <c r="C1486">
        <v>-0.87921605974021599</v>
      </c>
      <c r="D1486">
        <v>0.31599294207471101</v>
      </c>
      <c r="E1486">
        <v>-2.7823914482632399</v>
      </c>
      <c r="F1486">
        <v>5.3959913005412596E-3</v>
      </c>
      <c r="G1486">
        <v>2.0787888605236501E-2</v>
      </c>
    </row>
    <row r="1487" spans="1:7" x14ac:dyDescent="0.2">
      <c r="A1487" t="s">
        <v>1555</v>
      </c>
      <c r="B1487">
        <v>394.571917889139</v>
      </c>
      <c r="C1487">
        <v>-1.1313422950490699</v>
      </c>
      <c r="D1487">
        <v>0.26283258447757601</v>
      </c>
      <c r="E1487">
        <v>-4.3044217569058603</v>
      </c>
      <c r="F1487" s="50">
        <v>1.6742244837923702E-5</v>
      </c>
      <c r="G1487">
        <v>1.39926664453184E-4</v>
      </c>
    </row>
    <row r="1488" spans="1:7" x14ac:dyDescent="0.2">
      <c r="A1488" t="s">
        <v>1556</v>
      </c>
      <c r="B1488">
        <v>12.312557343440099</v>
      </c>
      <c r="C1488">
        <v>-3.2084452078747101</v>
      </c>
      <c r="D1488">
        <v>1.18013730028051</v>
      </c>
      <c r="E1488">
        <v>-2.71870502450188</v>
      </c>
      <c r="F1488">
        <v>6.5538025077778502E-3</v>
      </c>
      <c r="G1488">
        <v>2.44009954474841E-2</v>
      </c>
    </row>
    <row r="1489" spans="1:7" x14ac:dyDescent="0.2">
      <c r="A1489" t="s">
        <v>1557</v>
      </c>
      <c r="B1489">
        <v>357.39616819792599</v>
      </c>
      <c r="C1489">
        <v>-1.7264882518121301</v>
      </c>
      <c r="D1489">
        <v>0.287898557240926</v>
      </c>
      <c r="E1489">
        <v>-5.9968631602670204</v>
      </c>
      <c r="F1489" s="50">
        <v>2.0116543407186699E-9</v>
      </c>
      <c r="G1489" s="50">
        <v>3.7304040349191801E-8</v>
      </c>
    </row>
    <row r="1490" spans="1:7" x14ac:dyDescent="0.2">
      <c r="A1490" t="s">
        <v>1558</v>
      </c>
      <c r="B1490">
        <v>160.27479437085199</v>
      </c>
      <c r="C1490">
        <v>-1.2524342169973299</v>
      </c>
      <c r="D1490">
        <v>0.380123667461991</v>
      </c>
      <c r="E1490">
        <v>-3.2948072540696498</v>
      </c>
      <c r="F1490">
        <v>9.8489208804639289E-4</v>
      </c>
      <c r="G1490">
        <v>4.9406779523979098E-3</v>
      </c>
    </row>
    <row r="1491" spans="1:7" x14ac:dyDescent="0.2">
      <c r="A1491" t="s">
        <v>1559</v>
      </c>
      <c r="B1491">
        <v>118.08262236241001</v>
      </c>
      <c r="C1491">
        <v>-2.62900118357107</v>
      </c>
      <c r="D1491">
        <v>0.41754830810674098</v>
      </c>
      <c r="E1491">
        <v>-6.2962802926721304</v>
      </c>
      <c r="F1491" s="50">
        <v>3.0487288358430699E-10</v>
      </c>
      <c r="G1491" s="50">
        <v>6.57463511756584E-9</v>
      </c>
    </row>
    <row r="1492" spans="1:7" x14ac:dyDescent="0.2">
      <c r="A1492" t="s">
        <v>1560</v>
      </c>
      <c r="B1492">
        <v>406.44561920302999</v>
      </c>
      <c r="C1492">
        <v>-1.2109115844820999</v>
      </c>
      <c r="D1492">
        <v>0.25923696365621501</v>
      </c>
      <c r="E1492">
        <v>-4.6710606674437702</v>
      </c>
      <c r="F1492" s="50">
        <v>2.9964841477248E-6</v>
      </c>
      <c r="G1492" s="50">
        <v>3.0301117095512099E-5</v>
      </c>
    </row>
    <row r="1493" spans="1:7" x14ac:dyDescent="0.2">
      <c r="A1493" t="s">
        <v>1561</v>
      </c>
      <c r="B1493">
        <v>73.085996567909106</v>
      </c>
      <c r="C1493">
        <v>-1.61681757159833</v>
      </c>
      <c r="D1493">
        <v>0.52238652571919197</v>
      </c>
      <c r="E1493">
        <v>-3.0950598684994501</v>
      </c>
      <c r="F1493">
        <v>1.9677317434011201E-3</v>
      </c>
      <c r="G1493">
        <v>8.9664471393869107E-3</v>
      </c>
    </row>
    <row r="1494" spans="1:7" x14ac:dyDescent="0.2">
      <c r="A1494" t="s">
        <v>1562</v>
      </c>
      <c r="B1494">
        <v>35.639306786098601</v>
      </c>
      <c r="C1494">
        <v>-1.88484020574338</v>
      </c>
      <c r="D1494">
        <v>0.668976128738487</v>
      </c>
      <c r="E1494">
        <v>-2.81749994472551</v>
      </c>
      <c r="F1494">
        <v>4.8399123010079001E-3</v>
      </c>
      <c r="G1494">
        <v>1.9008069734652099E-2</v>
      </c>
    </row>
    <row r="1495" spans="1:7" x14ac:dyDescent="0.2">
      <c r="A1495" t="s">
        <v>1563</v>
      </c>
      <c r="B1495">
        <v>124.598059215473</v>
      </c>
      <c r="C1495">
        <v>-1.2057652655245901</v>
      </c>
      <c r="D1495">
        <v>0.37657183748967499</v>
      </c>
      <c r="E1495">
        <v>-3.2019528426834301</v>
      </c>
      <c r="F1495">
        <v>1.3649934170374099E-3</v>
      </c>
      <c r="G1495">
        <v>6.5495635026274202E-3</v>
      </c>
    </row>
    <row r="1496" spans="1:7" x14ac:dyDescent="0.2">
      <c r="A1496" t="s">
        <v>1564</v>
      </c>
      <c r="B1496">
        <v>255.169502099781</v>
      </c>
      <c r="C1496">
        <v>-0.80465045683748704</v>
      </c>
      <c r="D1496">
        <v>0.31023097159927299</v>
      </c>
      <c r="E1496">
        <v>-2.5937141372101902</v>
      </c>
      <c r="F1496">
        <v>9.4945393009799196E-3</v>
      </c>
      <c r="G1496">
        <v>3.3229156236999902E-2</v>
      </c>
    </row>
    <row r="1497" spans="1:7" x14ac:dyDescent="0.2">
      <c r="A1497" t="s">
        <v>1565</v>
      </c>
      <c r="B1497">
        <v>133.414453863267</v>
      </c>
      <c r="C1497">
        <v>-1.10957987590333</v>
      </c>
      <c r="D1497">
        <v>0.370400192134689</v>
      </c>
      <c r="E1497">
        <v>-2.9956244609609999</v>
      </c>
      <c r="F1497">
        <v>2.7388350549721698E-3</v>
      </c>
      <c r="G1497">
        <v>1.1890174442452099E-2</v>
      </c>
    </row>
    <row r="1498" spans="1:7" x14ac:dyDescent="0.2">
      <c r="A1498" t="s">
        <v>1566</v>
      </c>
      <c r="B1498">
        <v>592.88680154619999</v>
      </c>
      <c r="C1498">
        <v>-1.1435169902370701</v>
      </c>
      <c r="D1498">
        <v>0.27344741700289699</v>
      </c>
      <c r="E1498">
        <v>-4.1818533258442097</v>
      </c>
      <c r="F1498" s="50">
        <v>2.89142484101975E-5</v>
      </c>
      <c r="G1498">
        <v>2.2586535194827901E-4</v>
      </c>
    </row>
    <row r="1499" spans="1:7" x14ac:dyDescent="0.2">
      <c r="A1499" t="s">
        <v>1567</v>
      </c>
      <c r="B1499">
        <v>382.57141718580903</v>
      </c>
      <c r="C1499">
        <v>-1.76774227296763</v>
      </c>
      <c r="D1499">
        <v>0.27164533875005498</v>
      </c>
      <c r="E1499">
        <v>-6.5075376632696802</v>
      </c>
      <c r="F1499" s="50">
        <v>7.6392602498601606E-11</v>
      </c>
      <c r="G1499" s="50">
        <v>1.8078954620908301E-9</v>
      </c>
    </row>
    <row r="1500" spans="1:7" x14ac:dyDescent="0.2">
      <c r="A1500" t="s">
        <v>1568</v>
      </c>
      <c r="B1500">
        <v>103.63120100406699</v>
      </c>
      <c r="C1500">
        <v>-1.3692004032282299</v>
      </c>
      <c r="D1500">
        <v>0.40264883014375502</v>
      </c>
      <c r="E1500">
        <v>-3.4004827550086199</v>
      </c>
      <c r="F1500">
        <v>6.7266978729889804E-4</v>
      </c>
      <c r="G1500">
        <v>3.57270709473975E-3</v>
      </c>
    </row>
    <row r="1501" spans="1:7" x14ac:dyDescent="0.2">
      <c r="A1501" t="s">
        <v>1569</v>
      </c>
      <c r="B1501">
        <v>6.5313367480465896</v>
      </c>
      <c r="C1501">
        <v>-6.22848183913728</v>
      </c>
      <c r="D1501">
        <v>2.0385203937738599</v>
      </c>
      <c r="E1501">
        <v>-3.05539344034064</v>
      </c>
      <c r="F1501">
        <v>2.2476545737672498E-3</v>
      </c>
      <c r="G1501">
        <v>1.00557655557843E-2</v>
      </c>
    </row>
    <row r="1502" spans="1:7" x14ac:dyDescent="0.2">
      <c r="A1502" t="s">
        <v>1570</v>
      </c>
      <c r="B1502">
        <v>1469.3821967757201</v>
      </c>
      <c r="C1502">
        <v>-0.89837523381474504</v>
      </c>
      <c r="D1502">
        <v>0.21135240570282299</v>
      </c>
      <c r="E1502">
        <v>-4.2506033031766197</v>
      </c>
      <c r="F1502" s="50">
        <v>2.1319547695892102E-5</v>
      </c>
      <c r="G1502">
        <v>1.72798175222659E-4</v>
      </c>
    </row>
    <row r="1503" spans="1:7" x14ac:dyDescent="0.2">
      <c r="A1503" t="s">
        <v>1571</v>
      </c>
      <c r="B1503">
        <v>612.36935837126202</v>
      </c>
      <c r="C1503">
        <v>-0.76149805374873003</v>
      </c>
      <c r="D1503">
        <v>0.253443791634135</v>
      </c>
      <c r="E1503">
        <v>-3.0046033041046498</v>
      </c>
      <c r="F1503">
        <v>2.6592743594831799E-3</v>
      </c>
      <c r="G1503">
        <v>1.159197201489E-2</v>
      </c>
    </row>
    <row r="1504" spans="1:7" x14ac:dyDescent="0.2">
      <c r="A1504" t="s">
        <v>1572</v>
      </c>
      <c r="B1504">
        <v>323.27839380965901</v>
      </c>
      <c r="C1504">
        <v>-0.72990883385218996</v>
      </c>
      <c r="D1504">
        <v>0.28230829708001698</v>
      </c>
      <c r="E1504">
        <v>-2.5855025920308199</v>
      </c>
      <c r="F1504">
        <v>9.7237141693476692E-3</v>
      </c>
      <c r="G1504">
        <v>3.3882942275288597E-2</v>
      </c>
    </row>
    <row r="1505" spans="1:7" x14ac:dyDescent="0.2">
      <c r="A1505" t="s">
        <v>1573</v>
      </c>
      <c r="B1505">
        <v>321.07236101347598</v>
      </c>
      <c r="C1505">
        <v>-0.99182789650949899</v>
      </c>
      <c r="D1505">
        <v>0.27652949811234601</v>
      </c>
      <c r="E1505">
        <v>-3.5866983568839599</v>
      </c>
      <c r="F1505">
        <v>3.34891339290971E-4</v>
      </c>
      <c r="G1505">
        <v>1.9453902769405601E-3</v>
      </c>
    </row>
    <row r="1506" spans="1:7" x14ac:dyDescent="0.2">
      <c r="A1506" t="s">
        <v>1574</v>
      </c>
      <c r="B1506">
        <v>206.095838551436</v>
      </c>
      <c r="C1506">
        <v>-1.5174697755570199</v>
      </c>
      <c r="D1506">
        <v>0.35247135833494703</v>
      </c>
      <c r="E1506">
        <v>-4.3052286084334801</v>
      </c>
      <c r="F1506" s="50">
        <v>1.6681338079402701E-5</v>
      </c>
      <c r="G1506">
        <v>1.3956622570094899E-4</v>
      </c>
    </row>
    <row r="1507" spans="1:7" x14ac:dyDescent="0.2">
      <c r="A1507" t="s">
        <v>1575</v>
      </c>
      <c r="B1507">
        <v>162.02215885257399</v>
      </c>
      <c r="C1507">
        <v>-1.92565691288009</v>
      </c>
      <c r="D1507">
        <v>0.35791931503801699</v>
      </c>
      <c r="E1507">
        <v>-5.3801424845584203</v>
      </c>
      <c r="F1507" s="50">
        <v>7.4426907581798399E-8</v>
      </c>
      <c r="G1507" s="50">
        <v>1.0550041633806901E-6</v>
      </c>
    </row>
    <row r="1508" spans="1:7" x14ac:dyDescent="0.2">
      <c r="A1508" t="s">
        <v>1576</v>
      </c>
      <c r="B1508">
        <v>187.09679933933799</v>
      </c>
      <c r="C1508">
        <v>-1.35827902181427</v>
      </c>
      <c r="D1508">
        <v>0.34078538920687501</v>
      </c>
      <c r="E1508">
        <v>-3.9857313864759698</v>
      </c>
      <c r="F1508" s="50">
        <v>6.7272583106179704E-5</v>
      </c>
      <c r="G1508">
        <v>4.7226140729952697E-4</v>
      </c>
    </row>
    <row r="1509" spans="1:7" x14ac:dyDescent="0.2">
      <c r="A1509" t="s">
        <v>1577</v>
      </c>
      <c r="B1509">
        <v>24.501290469078</v>
      </c>
      <c r="C1509">
        <v>-2.1444445718165102</v>
      </c>
      <c r="D1509">
        <v>0.83489173889315804</v>
      </c>
      <c r="E1509">
        <v>-2.5685301122508002</v>
      </c>
      <c r="F1509">
        <v>1.02130838456236E-2</v>
      </c>
      <c r="G1509">
        <v>3.5299787186935598E-2</v>
      </c>
    </row>
    <row r="1510" spans="1:7" x14ac:dyDescent="0.2">
      <c r="A1510" t="s">
        <v>1578</v>
      </c>
      <c r="B1510">
        <v>558.19711335631996</v>
      </c>
      <c r="C1510">
        <v>-1.3666340224723901</v>
      </c>
      <c r="D1510">
        <v>0.29020071524104402</v>
      </c>
      <c r="E1510">
        <v>-4.7092717236663297</v>
      </c>
      <c r="F1510" s="50">
        <v>2.4860346793236099E-6</v>
      </c>
      <c r="G1510" s="50">
        <v>2.5639152928671699E-5</v>
      </c>
    </row>
    <row r="1511" spans="1:7" x14ac:dyDescent="0.2">
      <c r="A1511" t="s">
        <v>1579</v>
      </c>
      <c r="B1511">
        <v>58.484759347352004</v>
      </c>
      <c r="C1511">
        <v>-2.1693473681037401</v>
      </c>
      <c r="D1511">
        <v>0.586855178866727</v>
      </c>
      <c r="E1511">
        <v>-3.6965633877389501</v>
      </c>
      <c r="F1511">
        <v>2.1853771235183801E-4</v>
      </c>
      <c r="G1511">
        <v>1.3332467619735599E-3</v>
      </c>
    </row>
    <row r="1512" spans="1:7" x14ac:dyDescent="0.2">
      <c r="A1512" t="s">
        <v>1580</v>
      </c>
      <c r="B1512">
        <v>2218.8512978866202</v>
      </c>
      <c r="C1512">
        <v>-1.05578713671418</v>
      </c>
      <c r="D1512">
        <v>0.240573736131622</v>
      </c>
      <c r="E1512">
        <v>-4.3886217743093097</v>
      </c>
      <c r="F1512" s="50">
        <v>1.1407125611962E-5</v>
      </c>
      <c r="G1512" s="50">
        <v>9.9698070068482002E-5</v>
      </c>
    </row>
    <row r="1513" spans="1:7" x14ac:dyDescent="0.2">
      <c r="A1513" t="s">
        <v>1581</v>
      </c>
      <c r="B1513">
        <v>271.81006985494099</v>
      </c>
      <c r="C1513">
        <v>-0.866225564947815</v>
      </c>
      <c r="D1513">
        <v>0.30394143297836301</v>
      </c>
      <c r="E1513">
        <v>-2.8499752615481002</v>
      </c>
      <c r="F1513">
        <v>4.3722629650304002E-3</v>
      </c>
      <c r="G1513">
        <v>1.7446329124288701E-2</v>
      </c>
    </row>
    <row r="1514" spans="1:7" x14ac:dyDescent="0.2">
      <c r="A1514" t="s">
        <v>1582</v>
      </c>
      <c r="B1514">
        <v>422.65178108322101</v>
      </c>
      <c r="C1514">
        <v>-0.70713324259910804</v>
      </c>
      <c r="D1514">
        <v>0.25313485649651601</v>
      </c>
      <c r="E1514">
        <v>-2.7935040333287402</v>
      </c>
      <c r="F1514">
        <v>5.2140378793321699E-3</v>
      </c>
      <c r="G1514">
        <v>2.0196373162062999E-2</v>
      </c>
    </row>
    <row r="1515" spans="1:7" x14ac:dyDescent="0.2">
      <c r="A1515" t="s">
        <v>1583</v>
      </c>
      <c r="B1515">
        <v>15.283616799559001</v>
      </c>
      <c r="C1515">
        <v>-3.6300320574224698</v>
      </c>
      <c r="D1515">
        <v>1.1706966316020599</v>
      </c>
      <c r="E1515">
        <v>-3.1007452822811001</v>
      </c>
      <c r="F1515">
        <v>1.9303426429165399E-3</v>
      </c>
      <c r="G1515">
        <v>8.8359328274498494E-3</v>
      </c>
    </row>
    <row r="1516" spans="1:7" x14ac:dyDescent="0.2">
      <c r="A1516" t="s">
        <v>1584</v>
      </c>
      <c r="B1516">
        <v>62.212476300008397</v>
      </c>
      <c r="C1516">
        <v>-2.4179662501158599</v>
      </c>
      <c r="D1516">
        <v>0.52771439094044004</v>
      </c>
      <c r="E1516">
        <v>-4.58196003676687</v>
      </c>
      <c r="F1516" s="50">
        <v>4.6063793794150702E-6</v>
      </c>
      <c r="G1516" s="50">
        <v>4.4516736872665301E-5</v>
      </c>
    </row>
    <row r="1517" spans="1:7" x14ac:dyDescent="0.2">
      <c r="A1517" t="s">
        <v>1585</v>
      </c>
      <c r="B1517">
        <v>91.492589856191202</v>
      </c>
      <c r="C1517">
        <v>-1.24117136992937</v>
      </c>
      <c r="D1517">
        <v>0.42817186008061398</v>
      </c>
      <c r="E1517">
        <v>-2.8987691290494602</v>
      </c>
      <c r="F1517">
        <v>3.7463063798778402E-3</v>
      </c>
      <c r="G1517">
        <v>1.53147728112876E-2</v>
      </c>
    </row>
    <row r="1518" spans="1:7" x14ac:dyDescent="0.2">
      <c r="A1518" t="s">
        <v>1586</v>
      </c>
      <c r="B1518">
        <v>157.98526019712699</v>
      </c>
      <c r="C1518">
        <v>-1.02861470941551</v>
      </c>
      <c r="D1518">
        <v>0.34971282436497902</v>
      </c>
      <c r="E1518">
        <v>-2.9413125220194698</v>
      </c>
      <c r="F1518">
        <v>3.26824612674457E-3</v>
      </c>
      <c r="G1518">
        <v>1.3740952444821101E-2</v>
      </c>
    </row>
    <row r="1519" spans="1:7" x14ac:dyDescent="0.2">
      <c r="A1519" t="s">
        <v>1587</v>
      </c>
      <c r="B1519">
        <v>308.35310096991998</v>
      </c>
      <c r="C1519">
        <v>-0.71251358141838395</v>
      </c>
      <c r="D1519">
        <v>0.29134888879542897</v>
      </c>
      <c r="E1519">
        <v>-2.4455682133000201</v>
      </c>
      <c r="F1519">
        <v>1.4462408770703801E-2</v>
      </c>
      <c r="G1519">
        <v>4.6620257228101897E-2</v>
      </c>
    </row>
    <row r="1520" spans="1:7" x14ac:dyDescent="0.2">
      <c r="A1520" t="s">
        <v>1588</v>
      </c>
      <c r="B1520">
        <v>63.807366600133697</v>
      </c>
      <c r="C1520">
        <v>-1.63820723872441</v>
      </c>
      <c r="D1520">
        <v>0.51073427131546301</v>
      </c>
      <c r="E1520">
        <v>-3.2075529893558801</v>
      </c>
      <c r="F1520">
        <v>1.33869396239768E-3</v>
      </c>
      <c r="G1520">
        <v>6.4475666801251498E-3</v>
      </c>
    </row>
    <row r="1521" spans="1:7" x14ac:dyDescent="0.2">
      <c r="A1521" t="s">
        <v>1589</v>
      </c>
      <c r="B1521">
        <v>413.34736969500398</v>
      </c>
      <c r="C1521">
        <v>-1.1478671906289599</v>
      </c>
      <c r="D1521">
        <v>0.26025575337164297</v>
      </c>
      <c r="E1521">
        <v>-4.4105353128920797</v>
      </c>
      <c r="F1521" s="50">
        <v>1.03115387827386E-5</v>
      </c>
      <c r="G1521" s="50">
        <v>9.1455343741729306E-5</v>
      </c>
    </row>
    <row r="1522" spans="1:7" x14ac:dyDescent="0.2">
      <c r="A1522" t="s">
        <v>1590</v>
      </c>
      <c r="B1522">
        <v>36.969849135740198</v>
      </c>
      <c r="C1522">
        <v>-1.63395966446864</v>
      </c>
      <c r="D1522">
        <v>0.63809999686617302</v>
      </c>
      <c r="E1522">
        <v>-2.5606639594002898</v>
      </c>
      <c r="F1522">
        <v>1.04472353669197E-2</v>
      </c>
      <c r="G1522">
        <v>3.5882925625857098E-2</v>
      </c>
    </row>
    <row r="1523" spans="1:7" x14ac:dyDescent="0.2">
      <c r="A1523" t="s">
        <v>1591</v>
      </c>
      <c r="B1523">
        <v>30.587337714817298</v>
      </c>
      <c r="C1523">
        <v>-1.75843437799674</v>
      </c>
      <c r="D1523">
        <v>0.69765930268878396</v>
      </c>
      <c r="E1523">
        <v>-2.5204772174895802</v>
      </c>
      <c r="F1523">
        <v>1.17195824669946E-2</v>
      </c>
      <c r="G1523">
        <v>3.9365408871023397E-2</v>
      </c>
    </row>
    <row r="1524" spans="1:7" x14ac:dyDescent="0.2">
      <c r="A1524" t="s">
        <v>1592</v>
      </c>
      <c r="B1524">
        <v>482.43015443730297</v>
      </c>
      <c r="C1524">
        <v>-1.0357484756412301</v>
      </c>
      <c r="D1524">
        <v>0.25216044375479002</v>
      </c>
      <c r="E1524">
        <v>-4.1074978304227097</v>
      </c>
      <c r="F1524" s="50">
        <v>3.9996853391875302E-5</v>
      </c>
      <c r="G1524">
        <v>2.9846796545500101E-4</v>
      </c>
    </row>
    <row r="1525" spans="1:7" x14ac:dyDescent="0.2">
      <c r="A1525" t="s">
        <v>1593</v>
      </c>
      <c r="B1525">
        <v>68.176453183630599</v>
      </c>
      <c r="C1525">
        <v>-1.3141657635256501</v>
      </c>
      <c r="D1525">
        <v>0.50416293840006898</v>
      </c>
      <c r="E1525">
        <v>-2.6066290546783901</v>
      </c>
      <c r="F1525">
        <v>9.1438359070650701E-3</v>
      </c>
      <c r="G1525">
        <v>3.2177785582013202E-2</v>
      </c>
    </row>
    <row r="1526" spans="1:7" x14ac:dyDescent="0.2">
      <c r="A1526" t="s">
        <v>1594</v>
      </c>
      <c r="B1526">
        <v>188.03732402670099</v>
      </c>
      <c r="C1526">
        <v>-1.07748508052841</v>
      </c>
      <c r="D1526">
        <v>0.32432725686450398</v>
      </c>
      <c r="E1526">
        <v>-3.3222156254925999</v>
      </c>
      <c r="F1526">
        <v>8.93056513984794E-4</v>
      </c>
      <c r="G1526">
        <v>4.5659120066356296E-3</v>
      </c>
    </row>
    <row r="1527" spans="1:7" x14ac:dyDescent="0.2">
      <c r="A1527" t="s">
        <v>1595</v>
      </c>
      <c r="B1527">
        <v>143.997519121979</v>
      </c>
      <c r="C1527">
        <v>-1.10589575628588</v>
      </c>
      <c r="D1527">
        <v>0.36966299021048299</v>
      </c>
      <c r="E1527">
        <v>-2.9916323396512898</v>
      </c>
      <c r="F1527">
        <v>2.77490234856222E-3</v>
      </c>
      <c r="G1527">
        <v>1.2027710202338501E-2</v>
      </c>
    </row>
    <row r="1528" spans="1:7" x14ac:dyDescent="0.2">
      <c r="A1528" t="s">
        <v>1596</v>
      </c>
      <c r="B1528">
        <v>502.02312605447202</v>
      </c>
      <c r="C1528">
        <v>-1.36024741878417</v>
      </c>
      <c r="D1528">
        <v>0.26478265733786399</v>
      </c>
      <c r="E1528">
        <v>-5.1372224769558503</v>
      </c>
      <c r="F1528" s="50">
        <v>2.7882879270040199E-7</v>
      </c>
      <c r="G1528" s="50">
        <v>3.5653304585601701E-6</v>
      </c>
    </row>
    <row r="1529" spans="1:7" x14ac:dyDescent="0.2">
      <c r="A1529" t="s">
        <v>1597</v>
      </c>
      <c r="B1529">
        <v>886.54423243825897</v>
      </c>
      <c r="C1529">
        <v>-1.1078943968822601</v>
      </c>
      <c r="D1529">
        <v>0.22346019794024199</v>
      </c>
      <c r="E1529">
        <v>-4.9579048398522296</v>
      </c>
      <c r="F1529" s="50">
        <v>7.1257448120587997E-7</v>
      </c>
      <c r="G1529" s="50">
        <v>8.3210232882100093E-6</v>
      </c>
    </row>
    <row r="1530" spans="1:7" x14ac:dyDescent="0.2">
      <c r="A1530" t="s">
        <v>1598</v>
      </c>
      <c r="B1530">
        <v>212.987587149539</v>
      </c>
      <c r="C1530">
        <v>-0.94145335220336401</v>
      </c>
      <c r="D1530">
        <v>0.310655458449136</v>
      </c>
      <c r="E1530">
        <v>-3.0305385809195702</v>
      </c>
      <c r="F1530">
        <v>2.44117996555228E-3</v>
      </c>
      <c r="G1530">
        <v>1.0795752783144E-2</v>
      </c>
    </row>
    <row r="1531" spans="1:7" x14ac:dyDescent="0.2">
      <c r="A1531" t="s">
        <v>1599</v>
      </c>
      <c r="B1531">
        <v>443.43441858508902</v>
      </c>
      <c r="C1531">
        <v>-1.31625726007301</v>
      </c>
      <c r="D1531">
        <v>0.25568040460997699</v>
      </c>
      <c r="E1531">
        <v>-5.1480568566874298</v>
      </c>
      <c r="F1531" s="50">
        <v>2.6319872186413702E-7</v>
      </c>
      <c r="G1531" s="50">
        <v>3.3880436410049499E-6</v>
      </c>
    </row>
    <row r="1532" spans="1:7" x14ac:dyDescent="0.2">
      <c r="A1532" t="s">
        <v>1600</v>
      </c>
      <c r="B1532">
        <v>8.4700293621980904</v>
      </c>
      <c r="C1532">
        <v>-4.1516517327654903</v>
      </c>
      <c r="D1532">
        <v>1.6238984101331699</v>
      </c>
      <c r="E1532">
        <v>-2.5565957247442799</v>
      </c>
      <c r="F1532">
        <v>1.0570198376721299E-2</v>
      </c>
      <c r="G1532">
        <v>3.6208070220312603E-2</v>
      </c>
    </row>
    <row r="1533" spans="1:7" x14ac:dyDescent="0.2">
      <c r="A1533" t="s">
        <v>1601</v>
      </c>
      <c r="B1533">
        <v>834.52551457084598</v>
      </c>
      <c r="C1533">
        <v>-0.81945552838065905</v>
      </c>
      <c r="D1533">
        <v>0.22291981259347099</v>
      </c>
      <c r="E1533">
        <v>-3.6760103054413702</v>
      </c>
      <c r="F1533">
        <v>2.3690995640680699E-4</v>
      </c>
      <c r="G1533">
        <v>1.42853056654598E-3</v>
      </c>
    </row>
    <row r="1534" spans="1:7" x14ac:dyDescent="0.2">
      <c r="A1534" t="s">
        <v>1602</v>
      </c>
      <c r="B1534">
        <v>29.555323776994602</v>
      </c>
      <c r="C1534">
        <v>-2.2050832840511601</v>
      </c>
      <c r="D1534">
        <v>0.72608790978385895</v>
      </c>
      <c r="E1534">
        <v>-3.0369370627691099</v>
      </c>
      <c r="F1534">
        <v>2.3899535111706199E-3</v>
      </c>
      <c r="G1534">
        <v>1.0598516113654701E-2</v>
      </c>
    </row>
    <row r="1535" spans="1:7" x14ac:dyDescent="0.2">
      <c r="A1535" t="s">
        <v>1603</v>
      </c>
      <c r="B1535">
        <v>104.48193945183399</v>
      </c>
      <c r="C1535">
        <v>-1.78058077123902</v>
      </c>
      <c r="D1535">
        <v>0.40538464931375001</v>
      </c>
      <c r="E1535">
        <v>-4.3923241155116504</v>
      </c>
      <c r="F1535" s="50">
        <v>1.12145346290634E-5</v>
      </c>
      <c r="G1535" s="50">
        <v>9.8359980256785504E-5</v>
      </c>
    </row>
    <row r="1536" spans="1:7" x14ac:dyDescent="0.2">
      <c r="A1536" t="s">
        <v>1604</v>
      </c>
      <c r="B1536">
        <v>26.8823963289442</v>
      </c>
      <c r="C1536">
        <v>-2.5500775513386502</v>
      </c>
      <c r="D1536">
        <v>0.80258348487840603</v>
      </c>
      <c r="E1536">
        <v>-3.1773361891753802</v>
      </c>
      <c r="F1536">
        <v>1.4863462960129201E-3</v>
      </c>
      <c r="G1536">
        <v>7.0560090179015303E-3</v>
      </c>
    </row>
    <row r="1537" spans="1:7" x14ac:dyDescent="0.2">
      <c r="A1537" t="s">
        <v>1605</v>
      </c>
      <c r="B1537">
        <v>241.005954325213</v>
      </c>
      <c r="C1537">
        <v>-0.76881909783667102</v>
      </c>
      <c r="D1537">
        <v>0.30012042955343698</v>
      </c>
      <c r="E1537">
        <v>-2.5617019773716501</v>
      </c>
      <c r="F1537">
        <v>1.0416065613740399E-2</v>
      </c>
      <c r="G1537">
        <v>3.5822009870800801E-2</v>
      </c>
    </row>
    <row r="1538" spans="1:7" x14ac:dyDescent="0.2">
      <c r="A1538" t="s">
        <v>1606</v>
      </c>
      <c r="B1538">
        <v>1116.04063090714</v>
      </c>
      <c r="C1538">
        <v>-0.952011544584773</v>
      </c>
      <c r="D1538">
        <v>0.21289020379375401</v>
      </c>
      <c r="E1538">
        <v>-4.4718428918743198</v>
      </c>
      <c r="F1538" s="50">
        <v>7.7548392808491904E-6</v>
      </c>
      <c r="G1538" s="50">
        <v>7.0928041614595094E-5</v>
      </c>
    </row>
    <row r="1539" spans="1:7" x14ac:dyDescent="0.2">
      <c r="A1539" t="s">
        <v>1607</v>
      </c>
      <c r="B1539">
        <v>165.977129420984</v>
      </c>
      <c r="C1539">
        <v>-1.0827375101519301</v>
      </c>
      <c r="D1539">
        <v>0.34016545829606099</v>
      </c>
      <c r="E1539">
        <v>-3.18297312012667</v>
      </c>
      <c r="F1539">
        <v>1.45771146231709E-3</v>
      </c>
      <c r="G1539">
        <v>6.9337933324044396E-3</v>
      </c>
    </row>
    <row r="1540" spans="1:7" x14ac:dyDescent="0.2">
      <c r="A1540" t="s">
        <v>1608</v>
      </c>
      <c r="B1540">
        <v>1474.8646398227199</v>
      </c>
      <c r="C1540">
        <v>-1.38324521974035</v>
      </c>
      <c r="D1540">
        <v>0.21242113357449399</v>
      </c>
      <c r="E1540">
        <v>-6.51180603579287</v>
      </c>
      <c r="F1540" s="50">
        <v>7.4252562089325497E-11</v>
      </c>
      <c r="G1540" s="50">
        <v>1.7637740398272601E-9</v>
      </c>
    </row>
    <row r="1541" spans="1:7" x14ac:dyDescent="0.2">
      <c r="A1541" t="s">
        <v>1609</v>
      </c>
      <c r="B1541">
        <v>67.0749543095924</v>
      </c>
      <c r="C1541">
        <v>-1.4460043206653099</v>
      </c>
      <c r="D1541">
        <v>0.49996837569091601</v>
      </c>
      <c r="E1541">
        <v>-2.8921915684508099</v>
      </c>
      <c r="F1541">
        <v>3.8256460263184498E-3</v>
      </c>
      <c r="G1541">
        <v>1.56025550750382E-2</v>
      </c>
    </row>
    <row r="1542" spans="1:7" x14ac:dyDescent="0.2">
      <c r="A1542" t="s">
        <v>1610</v>
      </c>
      <c r="B1542">
        <v>37.123019923000399</v>
      </c>
      <c r="C1542">
        <v>-1.53488840932103</v>
      </c>
      <c r="D1542">
        <v>0.63237318915289997</v>
      </c>
      <c r="E1542">
        <v>-2.4271876727998301</v>
      </c>
      <c r="F1542">
        <v>1.52163822464121E-2</v>
      </c>
      <c r="G1542">
        <v>4.8496848963033398E-2</v>
      </c>
    </row>
    <row r="1543" spans="1:7" x14ac:dyDescent="0.2">
      <c r="A1543" t="s">
        <v>1611</v>
      </c>
      <c r="B1543">
        <v>276.68699156350903</v>
      </c>
      <c r="C1543">
        <v>-1.6373791228369801</v>
      </c>
      <c r="D1543">
        <v>0.30281403770865101</v>
      </c>
      <c r="E1543">
        <v>-5.40721009906538</v>
      </c>
      <c r="F1543" s="50">
        <v>6.4014036986340398E-8</v>
      </c>
      <c r="G1543" s="50">
        <v>9.2031566432871302E-7</v>
      </c>
    </row>
    <row r="1544" spans="1:7" x14ac:dyDescent="0.2">
      <c r="A1544" t="s">
        <v>1612</v>
      </c>
      <c r="B1544">
        <v>97.688179875223895</v>
      </c>
      <c r="C1544">
        <v>-1.10960528178333</v>
      </c>
      <c r="D1544">
        <v>0.458190953996717</v>
      </c>
      <c r="E1544">
        <v>-2.4217092723119999</v>
      </c>
      <c r="F1544">
        <v>1.5447703627770299E-2</v>
      </c>
      <c r="G1544">
        <v>4.9087380087383399E-2</v>
      </c>
    </row>
    <row r="1545" spans="1:7" x14ac:dyDescent="0.2">
      <c r="A1545" t="s">
        <v>1613</v>
      </c>
      <c r="B1545">
        <v>1182.0007530452201</v>
      </c>
      <c r="C1545">
        <v>-0.76630031353455996</v>
      </c>
      <c r="D1545">
        <v>0.26145750444556998</v>
      </c>
      <c r="E1545">
        <v>-2.9308790166858198</v>
      </c>
      <c r="F1545">
        <v>3.3800438954154298E-3</v>
      </c>
      <c r="G1545">
        <v>1.4090613050544799E-2</v>
      </c>
    </row>
    <row r="1546" spans="1:7" x14ac:dyDescent="0.2">
      <c r="A1546" t="s">
        <v>1614</v>
      </c>
      <c r="B1546">
        <v>34.010632428388597</v>
      </c>
      <c r="C1546">
        <v>-1.7896423129266901</v>
      </c>
      <c r="D1546">
        <v>0.67152970699986902</v>
      </c>
      <c r="E1546">
        <v>-2.6650232957259798</v>
      </c>
      <c r="F1546">
        <v>7.6982989742289199E-3</v>
      </c>
      <c r="G1546">
        <v>2.79019455861312E-2</v>
      </c>
    </row>
    <row r="1547" spans="1:7" x14ac:dyDescent="0.2">
      <c r="A1547" t="s">
        <v>1615</v>
      </c>
      <c r="B1547">
        <v>113.191687306547</v>
      </c>
      <c r="C1547">
        <v>-1.0796302742181501</v>
      </c>
      <c r="D1547">
        <v>0.40557076794674501</v>
      </c>
      <c r="E1547">
        <v>-2.6620021942999399</v>
      </c>
      <c r="F1547">
        <v>7.7677372089260703E-3</v>
      </c>
      <c r="G1547">
        <v>2.8118857082406301E-2</v>
      </c>
    </row>
    <row r="1548" spans="1:7" x14ac:dyDescent="0.2">
      <c r="A1548" t="s">
        <v>1616</v>
      </c>
      <c r="B1548">
        <v>245.704384239506</v>
      </c>
      <c r="C1548">
        <v>-1.3781955891409601</v>
      </c>
      <c r="D1548">
        <v>0.29494684646661401</v>
      </c>
      <c r="E1548">
        <v>-4.6726913871139297</v>
      </c>
      <c r="F1548" s="50">
        <v>2.9727828420446898E-6</v>
      </c>
      <c r="G1548" s="50">
        <v>3.00931545819429E-5</v>
      </c>
    </row>
    <row r="1549" spans="1:7" x14ac:dyDescent="0.2">
      <c r="A1549" t="s">
        <v>1617</v>
      </c>
      <c r="B1549">
        <v>135.224860531161</v>
      </c>
      <c r="C1549">
        <v>-1.66552274830013</v>
      </c>
      <c r="D1549">
        <v>0.399741664792294</v>
      </c>
      <c r="E1549">
        <v>-4.1664977534066603</v>
      </c>
      <c r="F1549" s="50">
        <v>3.0931493963994998E-5</v>
      </c>
      <c r="G1549">
        <v>2.39285837827874E-4</v>
      </c>
    </row>
    <row r="1550" spans="1:7" x14ac:dyDescent="0.2">
      <c r="A1550" t="s">
        <v>1618</v>
      </c>
      <c r="B1550">
        <v>43.044614539801799</v>
      </c>
      <c r="C1550">
        <v>-1.5690255728412701</v>
      </c>
      <c r="D1550">
        <v>0.62177470670825397</v>
      </c>
      <c r="E1550">
        <v>-2.5234631706842299</v>
      </c>
      <c r="F1550">
        <v>1.16205232213681E-2</v>
      </c>
      <c r="G1550">
        <v>3.91477064738509E-2</v>
      </c>
    </row>
    <row r="1551" spans="1:7" x14ac:dyDescent="0.2">
      <c r="A1551" t="s">
        <v>1619</v>
      </c>
      <c r="B1551">
        <v>65.781754599795207</v>
      </c>
      <c r="C1551">
        <v>-2.2948414194877498</v>
      </c>
      <c r="D1551">
        <v>0.581411938559662</v>
      </c>
      <c r="E1551">
        <v>-3.94701461613049</v>
      </c>
      <c r="F1551" s="50">
        <v>7.9131727842311295E-5</v>
      </c>
      <c r="G1551">
        <v>5.4547356864471203E-4</v>
      </c>
    </row>
    <row r="1552" spans="1:7" x14ac:dyDescent="0.2">
      <c r="A1552" t="s">
        <v>1620</v>
      </c>
      <c r="B1552">
        <v>42.8532073401053</v>
      </c>
      <c r="C1552">
        <v>-1.9326219101444699</v>
      </c>
      <c r="D1552">
        <v>0.67459404517050903</v>
      </c>
      <c r="E1552">
        <v>-2.8648665430421598</v>
      </c>
      <c r="F1552">
        <v>4.17185022791473E-3</v>
      </c>
      <c r="G1552">
        <v>1.6772166196976801E-2</v>
      </c>
    </row>
    <row r="1553" spans="1:7" x14ac:dyDescent="0.2">
      <c r="A1553" t="s">
        <v>1621</v>
      </c>
      <c r="B1553">
        <v>596.72126783383499</v>
      </c>
      <c r="C1553">
        <v>-1.16643572338945</v>
      </c>
      <c r="D1553">
        <v>0.244840601421138</v>
      </c>
      <c r="E1553">
        <v>-4.76406166550424</v>
      </c>
      <c r="F1553" s="50">
        <v>1.8973447930223699E-6</v>
      </c>
      <c r="G1553" s="50">
        <v>2.00086475892738E-5</v>
      </c>
    </row>
    <row r="1554" spans="1:7" x14ac:dyDescent="0.2">
      <c r="A1554" t="s">
        <v>1622</v>
      </c>
      <c r="B1554">
        <v>118.83403525725601</v>
      </c>
      <c r="C1554">
        <v>-1.06103252591964</v>
      </c>
      <c r="D1554">
        <v>0.38693686089496998</v>
      </c>
      <c r="E1554">
        <v>-2.7421334929567398</v>
      </c>
      <c r="F1554">
        <v>6.10415283679325E-3</v>
      </c>
      <c r="G1554">
        <v>2.2980973989127702E-2</v>
      </c>
    </row>
    <row r="1555" spans="1:7" x14ac:dyDescent="0.2">
      <c r="A1555" t="s">
        <v>1623</v>
      </c>
      <c r="B1555">
        <v>141.591113659835</v>
      </c>
      <c r="C1555">
        <v>-0.98519870336385196</v>
      </c>
      <c r="D1555">
        <v>0.35502295246101701</v>
      </c>
      <c r="E1555">
        <v>-2.7750281961615801</v>
      </c>
      <c r="F1555">
        <v>5.5196922145981002E-3</v>
      </c>
      <c r="G1555">
        <v>2.1204854418491102E-2</v>
      </c>
    </row>
    <row r="1556" spans="1:7" x14ac:dyDescent="0.2">
      <c r="A1556" t="s">
        <v>1624</v>
      </c>
      <c r="B1556">
        <v>235.79120607338501</v>
      </c>
      <c r="C1556">
        <v>-1.36104767609592</v>
      </c>
      <c r="D1556">
        <v>0.30142837788362398</v>
      </c>
      <c r="E1556">
        <v>-4.5153269431765199</v>
      </c>
      <c r="F1556" s="50">
        <v>6.3219155337531503E-6</v>
      </c>
      <c r="G1556" s="50">
        <v>5.89298323648976E-5</v>
      </c>
    </row>
    <row r="1557" spans="1:7" x14ac:dyDescent="0.2">
      <c r="A1557" t="s">
        <v>1625</v>
      </c>
      <c r="B1557">
        <v>921.46068260495201</v>
      </c>
      <c r="C1557">
        <v>-1.0482756216784199</v>
      </c>
      <c r="D1557">
        <v>0.22725600153678699</v>
      </c>
      <c r="E1557">
        <v>-4.6127522027563597</v>
      </c>
      <c r="F1557" s="50">
        <v>3.9737193544703501E-6</v>
      </c>
      <c r="G1557" s="50">
        <v>3.9091540528113502E-5</v>
      </c>
    </row>
    <row r="1558" spans="1:7" x14ac:dyDescent="0.2">
      <c r="A1558" t="s">
        <v>1626</v>
      </c>
      <c r="B1558">
        <v>421.9337161007</v>
      </c>
      <c r="C1558">
        <v>-0.80833157386802801</v>
      </c>
      <c r="D1558">
        <v>0.25266657804481701</v>
      </c>
      <c r="E1558">
        <v>-3.19920260179663</v>
      </c>
      <c r="F1558">
        <v>1.37808286575905E-3</v>
      </c>
      <c r="G1558">
        <v>6.5975416419339896E-3</v>
      </c>
    </row>
    <row r="1559" spans="1:7" x14ac:dyDescent="0.2">
      <c r="A1559" t="s">
        <v>1627</v>
      </c>
      <c r="B1559">
        <v>96.221008534417606</v>
      </c>
      <c r="C1559">
        <v>-1.1654568646255901</v>
      </c>
      <c r="D1559">
        <v>0.416445474420854</v>
      </c>
      <c r="E1559">
        <v>-2.7985821343031101</v>
      </c>
      <c r="F1559">
        <v>5.13275136264998E-3</v>
      </c>
      <c r="G1559">
        <v>1.9949958870664398E-2</v>
      </c>
    </row>
    <row r="1560" spans="1:7" x14ac:dyDescent="0.2">
      <c r="A1560" t="s">
        <v>1628</v>
      </c>
      <c r="B1560">
        <v>253.04222352385699</v>
      </c>
      <c r="C1560">
        <v>-1.3707346105735301</v>
      </c>
      <c r="D1560">
        <v>0.30918683796549301</v>
      </c>
      <c r="E1560">
        <v>-4.4333536951094601</v>
      </c>
      <c r="F1560" s="50">
        <v>9.2778474097746005E-6</v>
      </c>
      <c r="G1560" s="50">
        <v>8.3210152026076594E-5</v>
      </c>
    </row>
    <row r="1561" spans="1:7" x14ac:dyDescent="0.2">
      <c r="A1561" t="s">
        <v>1629</v>
      </c>
      <c r="B1561">
        <v>20.523427163813999</v>
      </c>
      <c r="C1561">
        <v>-2.2223955224297902</v>
      </c>
      <c r="D1561">
        <v>0.866313055417817</v>
      </c>
      <c r="E1561">
        <v>-2.5653492216597602</v>
      </c>
      <c r="F1561">
        <v>1.03072007688495E-2</v>
      </c>
      <c r="G1561">
        <v>3.5548266730732997E-2</v>
      </c>
    </row>
    <row r="1562" spans="1:7" x14ac:dyDescent="0.2">
      <c r="A1562" t="s">
        <v>1630</v>
      </c>
      <c r="B1562">
        <v>84.718373803214305</v>
      </c>
      <c r="C1562">
        <v>-1.7547085226521899</v>
      </c>
      <c r="D1562">
        <v>0.44763583412114</v>
      </c>
      <c r="E1562">
        <v>-3.9199465031598102</v>
      </c>
      <c r="F1562" s="50">
        <v>8.8568626761582897E-5</v>
      </c>
      <c r="G1562">
        <v>6.0494578414059096E-4</v>
      </c>
    </row>
    <row r="1563" spans="1:7" x14ac:dyDescent="0.2">
      <c r="A1563" t="s">
        <v>1631</v>
      </c>
      <c r="B1563">
        <v>329.491774862733</v>
      </c>
      <c r="C1563">
        <v>-1.0227699436959601</v>
      </c>
      <c r="D1563">
        <v>0.27255579901369098</v>
      </c>
      <c r="E1563">
        <v>-3.7525158055601899</v>
      </c>
      <c r="F1563">
        <v>1.75068790432515E-4</v>
      </c>
      <c r="G1563">
        <v>1.0937810204333499E-3</v>
      </c>
    </row>
    <row r="1564" spans="1:7" x14ac:dyDescent="0.2">
      <c r="A1564" t="s">
        <v>1632</v>
      </c>
      <c r="B1564">
        <v>27.4339142003729</v>
      </c>
      <c r="C1564">
        <v>-1.78057494335668</v>
      </c>
      <c r="D1564">
        <v>0.73108157350832503</v>
      </c>
      <c r="E1564">
        <v>-2.43553525061784</v>
      </c>
      <c r="F1564">
        <v>1.48697756798326E-2</v>
      </c>
      <c r="G1564">
        <v>4.7645343008852703E-2</v>
      </c>
    </row>
    <row r="1565" spans="1:7" x14ac:dyDescent="0.2">
      <c r="A1565" t="s">
        <v>1633</v>
      </c>
      <c r="B1565">
        <v>21.504935291164099</v>
      </c>
      <c r="C1565">
        <v>-4.9283821009981397</v>
      </c>
      <c r="D1565">
        <v>1.18278229593561</v>
      </c>
      <c r="E1565">
        <v>-4.1667702652749403</v>
      </c>
      <c r="F1565" s="50">
        <v>3.0894556487472998E-5</v>
      </c>
      <c r="G1565">
        <v>2.39141545016571E-4</v>
      </c>
    </row>
    <row r="1566" spans="1:7" x14ac:dyDescent="0.2">
      <c r="A1566" t="s">
        <v>1634</v>
      </c>
      <c r="B1566">
        <v>88.283229310621195</v>
      </c>
      <c r="C1566">
        <v>-2.2570971645601299</v>
      </c>
      <c r="D1566">
        <v>0.45987671473647201</v>
      </c>
      <c r="E1566">
        <v>-4.9080483795608902</v>
      </c>
      <c r="F1566" s="50">
        <v>9.1987166097075596E-7</v>
      </c>
      <c r="G1566" s="50">
        <v>1.0412761013519901E-5</v>
      </c>
    </row>
    <row r="1567" spans="1:7" x14ac:dyDescent="0.2">
      <c r="A1567" t="s">
        <v>1635</v>
      </c>
      <c r="B1567">
        <v>403.222579959283</v>
      </c>
      <c r="C1567">
        <v>-0.67158789843933997</v>
      </c>
      <c r="D1567">
        <v>0.25441055231619703</v>
      </c>
      <c r="E1567">
        <v>-2.6397800418460999</v>
      </c>
      <c r="F1567">
        <v>8.2959851325432408E-3</v>
      </c>
      <c r="G1567">
        <v>2.96839751396164E-2</v>
      </c>
    </row>
    <row r="1568" spans="1:7" x14ac:dyDescent="0.2">
      <c r="A1568" t="s">
        <v>1636</v>
      </c>
      <c r="B1568">
        <v>91.332473996832903</v>
      </c>
      <c r="C1568">
        <v>-1.3857424958434299</v>
      </c>
      <c r="D1568">
        <v>0.42934562162110701</v>
      </c>
      <c r="E1568">
        <v>-3.2275687140145899</v>
      </c>
      <c r="F1568">
        <v>1.2484705168195199E-3</v>
      </c>
      <c r="G1568">
        <v>6.0616986160680801E-3</v>
      </c>
    </row>
    <row r="1569" spans="1:7" x14ac:dyDescent="0.2">
      <c r="A1569" t="s">
        <v>1637</v>
      </c>
      <c r="B1569">
        <v>32.382221754586602</v>
      </c>
      <c r="C1569">
        <v>-2.0631933542273702</v>
      </c>
      <c r="D1569">
        <v>0.70041316571967105</v>
      </c>
      <c r="E1569">
        <v>-2.9456804286473499</v>
      </c>
      <c r="F1569">
        <v>3.2224514374304199E-3</v>
      </c>
      <c r="G1569">
        <v>1.35721989112579E-2</v>
      </c>
    </row>
    <row r="1570" spans="1:7" x14ac:dyDescent="0.2">
      <c r="A1570" t="s">
        <v>1638</v>
      </c>
      <c r="B1570">
        <v>165.02133719516601</v>
      </c>
      <c r="C1570">
        <v>-1.0430336625236201</v>
      </c>
      <c r="D1570">
        <v>0.34050457420963298</v>
      </c>
      <c r="E1570">
        <v>-3.0632001492040701</v>
      </c>
      <c r="F1570">
        <v>2.18983541490718E-3</v>
      </c>
      <c r="G1570">
        <v>9.8383687074703793E-3</v>
      </c>
    </row>
    <row r="1571" spans="1:7" x14ac:dyDescent="0.2">
      <c r="A1571" t="s">
        <v>1639</v>
      </c>
      <c r="B1571">
        <v>163.83074348743801</v>
      </c>
      <c r="C1571">
        <v>-1.30207466658535</v>
      </c>
      <c r="D1571">
        <v>0.36465674636526402</v>
      </c>
      <c r="E1571">
        <v>-3.5706858012743599</v>
      </c>
      <c r="F1571">
        <v>3.5604778673247302E-4</v>
      </c>
      <c r="G1571">
        <v>2.0441594887096498E-3</v>
      </c>
    </row>
    <row r="1572" spans="1:7" x14ac:dyDescent="0.2">
      <c r="A1572" t="s">
        <v>1640</v>
      </c>
      <c r="B1572">
        <v>56.395046205375898</v>
      </c>
      <c r="C1572">
        <v>-1.32475386298194</v>
      </c>
      <c r="D1572">
        <v>0.53288127984585698</v>
      </c>
      <c r="E1572">
        <v>-2.48602064490826</v>
      </c>
      <c r="F1572">
        <v>1.2918047133098499E-2</v>
      </c>
      <c r="G1572">
        <v>4.2491187425117503E-2</v>
      </c>
    </row>
    <row r="1573" spans="1:7" x14ac:dyDescent="0.2">
      <c r="A1573" t="s">
        <v>1641</v>
      </c>
      <c r="B1573">
        <v>31.1731209976518</v>
      </c>
      <c r="C1573">
        <v>-2.0360619968988898</v>
      </c>
      <c r="D1573">
        <v>0.69889093161707405</v>
      </c>
      <c r="E1573">
        <v>-2.9132757413061698</v>
      </c>
      <c r="F1573">
        <v>3.5765862863229099E-3</v>
      </c>
      <c r="G1573">
        <v>1.4768808217167801E-2</v>
      </c>
    </row>
    <row r="1574" spans="1:7" x14ac:dyDescent="0.2">
      <c r="A1574" t="s">
        <v>1642</v>
      </c>
      <c r="B1574">
        <v>376.78985833429101</v>
      </c>
      <c r="C1574">
        <v>-0.92863871579619905</v>
      </c>
      <c r="D1574">
        <v>0.276474555235866</v>
      </c>
      <c r="E1574">
        <v>-3.3588577979769498</v>
      </c>
      <c r="F1574">
        <v>7.8265330131602195E-4</v>
      </c>
      <c r="G1574">
        <v>4.0609529094778104E-3</v>
      </c>
    </row>
    <row r="1575" spans="1:7" x14ac:dyDescent="0.2">
      <c r="A1575" t="s">
        <v>1643</v>
      </c>
      <c r="B1575">
        <v>76.892683332850595</v>
      </c>
      <c r="C1575">
        <v>-2.42574112740588</v>
      </c>
      <c r="D1575">
        <v>0.484546083168227</v>
      </c>
      <c r="E1575">
        <v>-5.0062134679637804</v>
      </c>
      <c r="F1575" s="50">
        <v>5.5511193295299599E-7</v>
      </c>
      <c r="G1575" s="50">
        <v>6.6299087300353703E-6</v>
      </c>
    </row>
    <row r="1576" spans="1:7" x14ac:dyDescent="0.2">
      <c r="A1576" t="s">
        <v>1644</v>
      </c>
      <c r="B1576">
        <v>565.31514500524997</v>
      </c>
      <c r="C1576">
        <v>-0.90690063778609498</v>
      </c>
      <c r="D1576">
        <v>0.25300137539923401</v>
      </c>
      <c r="E1576">
        <v>-3.5845680141264502</v>
      </c>
      <c r="F1576">
        <v>3.3763657347351601E-4</v>
      </c>
      <c r="G1576">
        <v>1.95719080479528E-3</v>
      </c>
    </row>
    <row r="1577" spans="1:7" x14ac:dyDescent="0.2">
      <c r="A1577" t="s">
        <v>1645</v>
      </c>
      <c r="B1577">
        <v>73.594844029575299</v>
      </c>
      <c r="C1577">
        <v>-1.5347007491511799</v>
      </c>
      <c r="D1577">
        <v>0.46810191695631798</v>
      </c>
      <c r="E1577">
        <v>-3.2785611285894301</v>
      </c>
      <c r="F1577">
        <v>1.0433776361898699E-3</v>
      </c>
      <c r="G1577">
        <v>5.1960422862979399E-3</v>
      </c>
    </row>
    <row r="1578" spans="1:7" x14ac:dyDescent="0.2">
      <c r="A1578" t="s">
        <v>1646</v>
      </c>
      <c r="B1578">
        <v>14.371023034366599</v>
      </c>
      <c r="C1578">
        <v>-2.5031982019348602</v>
      </c>
      <c r="D1578">
        <v>1.0360733055662701</v>
      </c>
      <c r="E1578">
        <v>-2.4160435255753598</v>
      </c>
      <c r="F1578">
        <v>1.56901856565612E-2</v>
      </c>
      <c r="G1578">
        <v>4.97508232787673E-2</v>
      </c>
    </row>
    <row r="1579" spans="1:7" x14ac:dyDescent="0.2">
      <c r="A1579" t="s">
        <v>1647</v>
      </c>
      <c r="B1579">
        <v>251.22615646708601</v>
      </c>
      <c r="C1579">
        <v>-1.1860769263011901</v>
      </c>
      <c r="D1579">
        <v>0.29392512421139899</v>
      </c>
      <c r="E1579">
        <v>-4.0353029686844204</v>
      </c>
      <c r="F1579" s="50">
        <v>5.4531885156876097E-5</v>
      </c>
      <c r="G1579">
        <v>3.91117515626279E-4</v>
      </c>
    </row>
    <row r="1580" spans="1:7" x14ac:dyDescent="0.2">
      <c r="A1580" t="s">
        <v>1648</v>
      </c>
      <c r="B1580">
        <v>45.432494888577899</v>
      </c>
      <c r="C1580">
        <v>-2.4514414219473699</v>
      </c>
      <c r="D1580">
        <v>0.74645672187675705</v>
      </c>
      <c r="E1580">
        <v>-3.2841038872071602</v>
      </c>
      <c r="F1580">
        <v>1.0230720254764401E-3</v>
      </c>
      <c r="G1580">
        <v>5.1055177808032497E-3</v>
      </c>
    </row>
    <row r="1581" spans="1:7" x14ac:dyDescent="0.2">
      <c r="A1581" t="s">
        <v>1649</v>
      </c>
      <c r="B1581">
        <v>36.805647619670097</v>
      </c>
      <c r="C1581">
        <v>-1.76445898692397</v>
      </c>
      <c r="D1581">
        <v>0.68985749740247904</v>
      </c>
      <c r="E1581">
        <v>-2.55771517098486</v>
      </c>
      <c r="F1581">
        <v>1.0536235218402201E-2</v>
      </c>
      <c r="G1581">
        <v>3.61046174873762E-2</v>
      </c>
    </row>
    <row r="1582" spans="1:7" x14ac:dyDescent="0.2">
      <c r="A1582" t="s">
        <v>1650</v>
      </c>
      <c r="B1582">
        <v>152.34598415361901</v>
      </c>
      <c r="C1582">
        <v>-2.41680100285607</v>
      </c>
      <c r="D1582">
        <v>0.38771304197089601</v>
      </c>
      <c r="E1582">
        <v>-6.2334787361563402</v>
      </c>
      <c r="F1582" s="50">
        <v>4.5618930331191401E-10</v>
      </c>
      <c r="G1582" s="50">
        <v>9.6004838798964393E-9</v>
      </c>
    </row>
    <row r="1583" spans="1:7" x14ac:dyDescent="0.2">
      <c r="A1583" t="s">
        <v>1651</v>
      </c>
      <c r="B1583">
        <v>63.871178576432399</v>
      </c>
      <c r="C1583">
        <v>-1.89446303439079</v>
      </c>
      <c r="D1583">
        <v>0.50417145405831199</v>
      </c>
      <c r="E1583">
        <v>-3.7575769495503502</v>
      </c>
      <c r="F1583">
        <v>1.7156661683969499E-4</v>
      </c>
      <c r="G1583">
        <v>1.0750499761685501E-3</v>
      </c>
    </row>
    <row r="1584" spans="1:7" x14ac:dyDescent="0.2">
      <c r="A1584" t="s">
        <v>1652</v>
      </c>
      <c r="B1584">
        <v>51.184024700925598</v>
      </c>
      <c r="C1584">
        <v>-1.8346167170262899</v>
      </c>
      <c r="D1584">
        <v>0.55547439729632198</v>
      </c>
      <c r="E1584">
        <v>-3.30279257866064</v>
      </c>
      <c r="F1584">
        <v>9.5727167317483195E-4</v>
      </c>
      <c r="G1584">
        <v>4.8298935918098199E-3</v>
      </c>
    </row>
    <row r="1585" spans="1:7" x14ac:dyDescent="0.2">
      <c r="A1585" t="s">
        <v>1653</v>
      </c>
      <c r="B1585">
        <v>121.918079117562</v>
      </c>
      <c r="C1585">
        <v>-1.7170006483818701</v>
      </c>
      <c r="D1585">
        <v>0.38206731108641301</v>
      </c>
      <c r="E1585">
        <v>-4.4939742253781398</v>
      </c>
      <c r="F1585" s="50">
        <v>6.9906093301235002E-6</v>
      </c>
      <c r="G1585" s="50">
        <v>6.4629462848294895E-5</v>
      </c>
    </row>
    <row r="1586" spans="1:7" x14ac:dyDescent="0.2">
      <c r="A1586" t="s">
        <v>1654</v>
      </c>
      <c r="B1586">
        <v>11.6441307638358</v>
      </c>
      <c r="C1586">
        <v>-3.9653622797618899</v>
      </c>
      <c r="D1586">
        <v>1.3286460300993199</v>
      </c>
      <c r="E1586">
        <v>-2.9845137003611599</v>
      </c>
      <c r="F1586">
        <v>2.8402948161212198E-3</v>
      </c>
      <c r="G1586">
        <v>1.2254874922096801E-2</v>
      </c>
    </row>
    <row r="1587" spans="1:7" x14ac:dyDescent="0.2">
      <c r="A1587" t="s">
        <v>1655</v>
      </c>
      <c r="B1587">
        <v>98.718455432473803</v>
      </c>
      <c r="C1587">
        <v>-2.00672514585488</v>
      </c>
      <c r="D1587">
        <v>0.43668599611903602</v>
      </c>
      <c r="E1587">
        <v>-4.5953503517155898</v>
      </c>
      <c r="F1587" s="50">
        <v>4.3202275712115997E-6</v>
      </c>
      <c r="G1587" s="50">
        <v>4.20477321370508E-5</v>
      </c>
    </row>
    <row r="1588" spans="1:7" x14ac:dyDescent="0.2">
      <c r="A1588" t="s">
        <v>1656</v>
      </c>
      <c r="B1588">
        <v>62.478514028021202</v>
      </c>
      <c r="C1588">
        <v>-1.5041896907779699</v>
      </c>
      <c r="D1588">
        <v>0.50511046918233105</v>
      </c>
      <c r="E1588">
        <v>-2.97794201971886</v>
      </c>
      <c r="F1588">
        <v>2.90190874409498E-3</v>
      </c>
      <c r="G1588">
        <v>1.24795730507315E-2</v>
      </c>
    </row>
    <row r="1589" spans="1:7" x14ac:dyDescent="0.2">
      <c r="A1589" t="s">
        <v>1657</v>
      </c>
      <c r="B1589">
        <v>185.283243453658</v>
      </c>
      <c r="C1589">
        <v>-0.911231480247363</v>
      </c>
      <c r="D1589">
        <v>0.33171668090082401</v>
      </c>
      <c r="E1589">
        <v>-2.7470173576221302</v>
      </c>
      <c r="F1589">
        <v>6.0139951572511403E-3</v>
      </c>
      <c r="G1589">
        <v>2.2701951844125101E-2</v>
      </c>
    </row>
    <row r="1590" spans="1:7" x14ac:dyDescent="0.2">
      <c r="A1590" t="s">
        <v>1658</v>
      </c>
      <c r="B1590">
        <v>308.36802499949403</v>
      </c>
      <c r="C1590">
        <v>-1.1754789629698801</v>
      </c>
      <c r="D1590">
        <v>0.29406454487982497</v>
      </c>
      <c r="E1590">
        <v>-3.9973501853147901</v>
      </c>
      <c r="F1590" s="50">
        <v>6.4055505505315798E-5</v>
      </c>
      <c r="G1590">
        <v>4.5061437007596001E-4</v>
      </c>
    </row>
    <row r="1591" spans="1:7" x14ac:dyDescent="0.2">
      <c r="A1591" t="s">
        <v>1659</v>
      </c>
      <c r="B1591">
        <v>484.69857992678601</v>
      </c>
      <c r="C1591">
        <v>-1.5896208822039199</v>
      </c>
      <c r="D1591">
        <v>0.26895501391403598</v>
      </c>
      <c r="E1591">
        <v>-5.9103597254818103</v>
      </c>
      <c r="F1591" s="50">
        <v>3.4136143850533E-9</v>
      </c>
      <c r="G1591" s="50">
        <v>6.1117071727917996E-8</v>
      </c>
    </row>
    <row r="1592" spans="1:7" x14ac:dyDescent="0.2">
      <c r="A1592" t="s">
        <v>1660</v>
      </c>
      <c r="B1592">
        <v>68.422522323539994</v>
      </c>
      <c r="C1592">
        <v>-1.9791640190163999</v>
      </c>
      <c r="D1592">
        <v>0.510315732687593</v>
      </c>
      <c r="E1592">
        <v>-3.8783127625579401</v>
      </c>
      <c r="F1592">
        <v>1.05183435593831E-4</v>
      </c>
      <c r="G1592">
        <v>7.0562239753666205E-4</v>
      </c>
    </row>
    <row r="1593" spans="1:7" x14ac:dyDescent="0.2">
      <c r="A1593" t="s">
        <v>1661</v>
      </c>
      <c r="B1593">
        <v>39.471923925048998</v>
      </c>
      <c r="C1593">
        <v>-1.4768777479800601</v>
      </c>
      <c r="D1593">
        <v>0.61060211347042004</v>
      </c>
      <c r="E1593">
        <v>-2.4187236096941702</v>
      </c>
      <c r="F1593">
        <v>1.5575069474046599E-2</v>
      </c>
      <c r="G1593">
        <v>4.9418467253327297E-2</v>
      </c>
    </row>
    <row r="1594" spans="1:7" x14ac:dyDescent="0.2">
      <c r="A1594" t="s">
        <v>1662</v>
      </c>
      <c r="B1594">
        <v>361.00913253782602</v>
      </c>
      <c r="C1594">
        <v>-1.06266386999461</v>
      </c>
      <c r="D1594">
        <v>0.278851421485727</v>
      </c>
      <c r="E1594">
        <v>-3.8108605089144199</v>
      </c>
      <c r="F1594">
        <v>1.3848389689596601E-4</v>
      </c>
      <c r="G1594">
        <v>8.9221934646668995E-4</v>
      </c>
    </row>
    <row r="1595" spans="1:7" x14ac:dyDescent="0.2">
      <c r="A1595" t="s">
        <v>1663</v>
      </c>
      <c r="B1595">
        <v>166.24117475148401</v>
      </c>
      <c r="C1595">
        <v>-1.1313211524058699</v>
      </c>
      <c r="D1595">
        <v>0.341363118080307</v>
      </c>
      <c r="E1595">
        <v>-3.3141282478551801</v>
      </c>
      <c r="F1595">
        <v>9.1929332002511205E-4</v>
      </c>
      <c r="G1595">
        <v>4.6751448572448298E-3</v>
      </c>
    </row>
    <row r="1596" spans="1:7" x14ac:dyDescent="0.2">
      <c r="A1596" t="s">
        <v>1664</v>
      </c>
      <c r="B1596">
        <v>191.16637000147699</v>
      </c>
      <c r="C1596">
        <v>-1.8719264484222899</v>
      </c>
      <c r="D1596">
        <v>0.396510652502709</v>
      </c>
      <c r="E1596">
        <v>-4.7209991373674498</v>
      </c>
      <c r="F1596" s="50">
        <v>2.3468893442423999E-6</v>
      </c>
      <c r="G1596" s="50">
        <v>2.4308606143574899E-5</v>
      </c>
    </row>
    <row r="1597" spans="1:7" x14ac:dyDescent="0.2">
      <c r="A1597" t="s">
        <v>1665</v>
      </c>
      <c r="B1597">
        <v>61.785175559332103</v>
      </c>
      <c r="C1597">
        <v>-1.6509521635772899</v>
      </c>
      <c r="D1597">
        <v>0.51919692363527703</v>
      </c>
      <c r="E1597">
        <v>-3.17981884795805</v>
      </c>
      <c r="F1597">
        <v>1.4736714573688799E-3</v>
      </c>
      <c r="G1597">
        <v>7.0021336779148404E-3</v>
      </c>
    </row>
    <row r="1598" spans="1:7" x14ac:dyDescent="0.2">
      <c r="A1598" t="s">
        <v>1666</v>
      </c>
      <c r="B1598">
        <v>72.505056550555807</v>
      </c>
      <c r="C1598">
        <v>-1.7249668536290199</v>
      </c>
      <c r="D1598">
        <v>0.49137764890843599</v>
      </c>
      <c r="E1598">
        <v>-3.5104707295110398</v>
      </c>
      <c r="F1598">
        <v>4.4731405210435602E-4</v>
      </c>
      <c r="G1598">
        <v>2.4986317235270398E-3</v>
      </c>
    </row>
    <row r="1599" spans="1:7" x14ac:dyDescent="0.2">
      <c r="A1599" t="s">
        <v>1667</v>
      </c>
      <c r="B1599">
        <v>199.737544340689</v>
      </c>
      <c r="C1599">
        <v>-0.93944224220712402</v>
      </c>
      <c r="D1599">
        <v>0.335580156357839</v>
      </c>
      <c r="E1599">
        <v>-2.7994570727995298</v>
      </c>
      <c r="F1599">
        <v>5.1188622247459103E-3</v>
      </c>
      <c r="G1599">
        <v>1.99000045937914E-2</v>
      </c>
    </row>
    <row r="1600" spans="1:7" x14ac:dyDescent="0.2">
      <c r="A1600" t="s">
        <v>1668</v>
      </c>
      <c r="B1600">
        <v>119.131621443665</v>
      </c>
      <c r="C1600">
        <v>-1.6778856695887701</v>
      </c>
      <c r="D1600">
        <v>0.41293169054391798</v>
      </c>
      <c r="E1600">
        <v>-4.0633492367191302</v>
      </c>
      <c r="F1600" s="50">
        <v>4.8373570645634999E-5</v>
      </c>
      <c r="G1600">
        <v>3.5368912053396998E-4</v>
      </c>
    </row>
    <row r="1601" spans="1:7" x14ac:dyDescent="0.2">
      <c r="A1601" t="s">
        <v>1669</v>
      </c>
      <c r="B1601">
        <v>238.09405661981299</v>
      </c>
      <c r="C1601">
        <v>-1.27892745275338</v>
      </c>
      <c r="D1601">
        <v>0.30036765304041002</v>
      </c>
      <c r="E1601">
        <v>-4.2578734421223201</v>
      </c>
      <c r="F1601" s="50">
        <v>2.0638072265143801E-5</v>
      </c>
      <c r="G1601">
        <v>1.6834106289201299E-4</v>
      </c>
    </row>
    <row r="1602" spans="1:7" x14ac:dyDescent="0.2">
      <c r="A1602" t="s">
        <v>1670</v>
      </c>
      <c r="B1602">
        <v>214.682384098543</v>
      </c>
      <c r="C1602">
        <v>-1.8922458383804099</v>
      </c>
      <c r="D1602">
        <v>0.371188670269395</v>
      </c>
      <c r="E1602">
        <v>-5.0978006333196797</v>
      </c>
      <c r="F1602" s="50">
        <v>3.43622431010652E-7</v>
      </c>
      <c r="G1602" s="50">
        <v>4.2993124630948097E-6</v>
      </c>
    </row>
    <row r="1603" spans="1:7" x14ac:dyDescent="0.2">
      <c r="A1603" t="s">
        <v>1671</v>
      </c>
      <c r="B1603">
        <v>5.0857625024700903</v>
      </c>
      <c r="C1603">
        <v>-5.8662326704702199</v>
      </c>
      <c r="D1603">
        <v>2.1637576163652601</v>
      </c>
      <c r="E1603">
        <v>-2.7111320723272501</v>
      </c>
      <c r="F1603">
        <v>6.7053911820206804E-3</v>
      </c>
      <c r="G1603">
        <v>2.48737095006809E-2</v>
      </c>
    </row>
    <row r="1604" spans="1:7" x14ac:dyDescent="0.2">
      <c r="A1604" t="s">
        <v>1672</v>
      </c>
      <c r="B1604">
        <v>116.321069147217</v>
      </c>
      <c r="C1604">
        <v>-1.92670167788931</v>
      </c>
      <c r="D1604">
        <v>0.40426579066131701</v>
      </c>
      <c r="E1604">
        <v>-4.7659280661307504</v>
      </c>
      <c r="F1604" s="50">
        <v>1.8798632420015601E-6</v>
      </c>
      <c r="G1604" s="50">
        <v>1.9846102972351999E-5</v>
      </c>
    </row>
    <row r="1605" spans="1:7" x14ac:dyDescent="0.2">
      <c r="A1605" t="s">
        <v>1673</v>
      </c>
      <c r="B1605">
        <v>37.587165887859399</v>
      </c>
      <c r="C1605">
        <v>-2.24423829787527</v>
      </c>
      <c r="D1605">
        <v>0.69399703319971096</v>
      </c>
      <c r="E1605">
        <v>-3.2337865877150702</v>
      </c>
      <c r="F1605">
        <v>1.22160702760177E-3</v>
      </c>
      <c r="G1605">
        <v>5.9523492461946402E-3</v>
      </c>
    </row>
    <row r="1606" spans="1:7" x14ac:dyDescent="0.2">
      <c r="A1606" t="s">
        <v>1674</v>
      </c>
      <c r="B1606">
        <v>186.67162422808499</v>
      </c>
      <c r="C1606">
        <v>-1.8577918884301201</v>
      </c>
      <c r="D1606">
        <v>0.33522183551420798</v>
      </c>
      <c r="E1606">
        <v>-5.5419775551923403</v>
      </c>
      <c r="F1606" s="50">
        <v>2.9907464854016999E-8</v>
      </c>
      <c r="G1606" s="50">
        <v>4.5665391642255199E-7</v>
      </c>
    </row>
    <row r="1607" spans="1:7" x14ac:dyDescent="0.2">
      <c r="A1607" t="s">
        <v>1675</v>
      </c>
      <c r="B1607">
        <v>120.935766684401</v>
      </c>
      <c r="C1607">
        <v>-1.2515872174459099</v>
      </c>
      <c r="D1607">
        <v>0.39632916846337202</v>
      </c>
      <c r="E1607">
        <v>-3.1579487886256401</v>
      </c>
      <c r="F1607">
        <v>1.58883466647608E-3</v>
      </c>
      <c r="G1607">
        <v>7.45951657379535E-3</v>
      </c>
    </row>
    <row r="1608" spans="1:7" x14ac:dyDescent="0.2">
      <c r="A1608" t="s">
        <v>1676</v>
      </c>
      <c r="B1608">
        <v>237.59301111590199</v>
      </c>
      <c r="C1608">
        <v>-1.10436939862899</v>
      </c>
      <c r="D1608">
        <v>0.30471366516457998</v>
      </c>
      <c r="E1608">
        <v>-3.6242857635954899</v>
      </c>
      <c r="F1608">
        <v>2.8976109060616399E-4</v>
      </c>
      <c r="G1608">
        <v>1.7115725354354999E-3</v>
      </c>
    </row>
    <row r="1609" spans="1:7" x14ac:dyDescent="0.2">
      <c r="A1609" t="s">
        <v>1677</v>
      </c>
      <c r="B1609">
        <v>236.573036724845</v>
      </c>
      <c r="C1609">
        <v>-1.0257366598164599</v>
      </c>
      <c r="D1609">
        <v>0.29724978055243101</v>
      </c>
      <c r="E1609">
        <v>-3.45075665963541</v>
      </c>
      <c r="F1609">
        <v>5.5901735176176802E-4</v>
      </c>
      <c r="G1609">
        <v>3.0351400374437399E-3</v>
      </c>
    </row>
    <row r="1610" spans="1:7" x14ac:dyDescent="0.2">
      <c r="A1610" t="s">
        <v>1678</v>
      </c>
      <c r="B1610">
        <v>117.588403927255</v>
      </c>
      <c r="C1610">
        <v>-1.61394080142309</v>
      </c>
      <c r="D1610">
        <v>0.41364014389402798</v>
      </c>
      <c r="E1610">
        <v>-3.9017992456664801</v>
      </c>
      <c r="F1610" s="50">
        <v>9.5480330677645206E-5</v>
      </c>
      <c r="G1610">
        <v>6.48232750865244E-4</v>
      </c>
    </row>
    <row r="1611" spans="1:7" x14ac:dyDescent="0.2">
      <c r="A1611" t="s">
        <v>1679</v>
      </c>
      <c r="B1611">
        <v>176.83841348726</v>
      </c>
      <c r="C1611">
        <v>-1.65293499486069</v>
      </c>
      <c r="D1611">
        <v>0.35752046611273902</v>
      </c>
      <c r="E1611">
        <v>-4.6233297154503603</v>
      </c>
      <c r="F1611" s="50">
        <v>3.7762875730089399E-6</v>
      </c>
      <c r="G1611" s="50">
        <v>3.7398497104623602E-5</v>
      </c>
    </row>
    <row r="1612" spans="1:7" x14ac:dyDescent="0.2">
      <c r="A1612" t="s">
        <v>1680</v>
      </c>
      <c r="B1612">
        <v>321.01721344218998</v>
      </c>
      <c r="C1612">
        <v>-1.17816413368526</v>
      </c>
      <c r="D1612">
        <v>0.356427577444906</v>
      </c>
      <c r="E1612">
        <v>-3.3054797334456198</v>
      </c>
      <c r="F1612">
        <v>9.4813960700694999E-4</v>
      </c>
      <c r="G1612">
        <v>4.7901141029966796E-3</v>
      </c>
    </row>
    <row r="1613" spans="1:7" x14ac:dyDescent="0.2">
      <c r="A1613" t="s">
        <v>1681</v>
      </c>
      <c r="B1613">
        <v>216.517667552202</v>
      </c>
      <c r="C1613">
        <v>-0.76503712733904505</v>
      </c>
      <c r="D1613">
        <v>0.30929888829852797</v>
      </c>
      <c r="E1613">
        <v>-2.4734557939977102</v>
      </c>
      <c r="F1613">
        <v>1.33813357786303E-2</v>
      </c>
      <c r="G1613">
        <v>4.3804874228083102E-2</v>
      </c>
    </row>
    <row r="1614" spans="1:7" x14ac:dyDescent="0.2">
      <c r="A1614" t="s">
        <v>1682</v>
      </c>
      <c r="B1614">
        <v>1302.5825124539199</v>
      </c>
      <c r="C1614">
        <v>-0.68244072758390095</v>
      </c>
      <c r="D1614">
        <v>0.23062465029988599</v>
      </c>
      <c r="E1614">
        <v>-2.9590970726525101</v>
      </c>
      <c r="F1614">
        <v>3.0854189324520699E-3</v>
      </c>
      <c r="G1614">
        <v>1.31304757362645E-2</v>
      </c>
    </row>
    <row r="1615" spans="1:7" x14ac:dyDescent="0.2">
      <c r="A1615" t="s">
        <v>1683</v>
      </c>
      <c r="B1615">
        <v>19.781400428810802</v>
      </c>
      <c r="C1615">
        <v>-2.5897834373920601</v>
      </c>
      <c r="D1615">
        <v>0.88858804504091404</v>
      </c>
      <c r="E1615">
        <v>-2.9144927751901202</v>
      </c>
      <c r="F1615">
        <v>3.5626705500019099E-3</v>
      </c>
      <c r="G1615">
        <v>1.47215828513766E-2</v>
      </c>
    </row>
    <row r="1616" spans="1:7" x14ac:dyDescent="0.2">
      <c r="A1616" t="s">
        <v>1684</v>
      </c>
      <c r="B1616">
        <v>80.543745919043801</v>
      </c>
      <c r="C1616">
        <v>-1.47817098317617</v>
      </c>
      <c r="D1616">
        <v>0.49639476941645899</v>
      </c>
      <c r="E1616">
        <v>-2.9778133740487398</v>
      </c>
      <c r="F1616">
        <v>2.9031269664935399E-3</v>
      </c>
      <c r="G1616">
        <v>1.2482015203385001E-2</v>
      </c>
    </row>
    <row r="1617" spans="1:7" x14ac:dyDescent="0.2">
      <c r="A1617" t="s">
        <v>1685</v>
      </c>
      <c r="B1617">
        <v>135.847899918971</v>
      </c>
      <c r="C1617">
        <v>-0.89730904681316603</v>
      </c>
      <c r="D1617">
        <v>0.358377964896402</v>
      </c>
      <c r="E1617">
        <v>-2.5038064130772</v>
      </c>
      <c r="F1617">
        <v>1.2286523967140899E-2</v>
      </c>
      <c r="G1617">
        <v>4.0863367141253E-2</v>
      </c>
    </row>
    <row r="1618" spans="1:7" x14ac:dyDescent="0.2">
      <c r="A1618" t="s">
        <v>1686</v>
      </c>
      <c r="B1618">
        <v>100.22579257780301</v>
      </c>
      <c r="C1618">
        <v>-1.10437571144744</v>
      </c>
      <c r="D1618">
        <v>0.42214814907183601</v>
      </c>
      <c r="E1618">
        <v>-2.61608564167721</v>
      </c>
      <c r="F1618">
        <v>8.8944245562186698E-3</v>
      </c>
      <c r="G1618">
        <v>3.1455811775843903E-2</v>
      </c>
    </row>
    <row r="1619" spans="1:7" x14ac:dyDescent="0.2">
      <c r="A1619" t="s">
        <v>1687</v>
      </c>
      <c r="B1619">
        <v>380.24469201026801</v>
      </c>
      <c r="C1619">
        <v>-0.79211261808517597</v>
      </c>
      <c r="D1619">
        <v>0.26463769286482403</v>
      </c>
      <c r="E1619">
        <v>-2.9931965076864002</v>
      </c>
      <c r="F1619">
        <v>2.7607193101671298E-3</v>
      </c>
      <c r="G1619">
        <v>1.19770537341858E-2</v>
      </c>
    </row>
    <row r="1620" spans="1:7" x14ac:dyDescent="0.2">
      <c r="A1620" t="s">
        <v>1688</v>
      </c>
      <c r="B1620">
        <v>1994.05750251066</v>
      </c>
      <c r="C1620">
        <v>-0.75991693676383598</v>
      </c>
      <c r="D1620">
        <v>0.20663423860027</v>
      </c>
      <c r="E1620">
        <v>-3.6775944873002402</v>
      </c>
      <c r="F1620">
        <v>2.3544387167299101E-4</v>
      </c>
      <c r="G1620">
        <v>1.42102963176721E-3</v>
      </c>
    </row>
    <row r="1621" spans="1:7" x14ac:dyDescent="0.2">
      <c r="A1621" t="s">
        <v>1689</v>
      </c>
      <c r="B1621">
        <v>32.2336939440086</v>
      </c>
      <c r="C1621">
        <v>-2.0233845505834802</v>
      </c>
      <c r="D1621">
        <v>0.68358985577369702</v>
      </c>
      <c r="E1621">
        <v>-2.95993940444506</v>
      </c>
      <c r="F1621">
        <v>3.0769955727419401E-3</v>
      </c>
      <c r="G1621">
        <v>1.31033450249914E-2</v>
      </c>
    </row>
    <row r="1622" spans="1:7" x14ac:dyDescent="0.2">
      <c r="A1622" t="s">
        <v>1690</v>
      </c>
      <c r="B1622">
        <v>18.983498226448901</v>
      </c>
      <c r="C1622">
        <v>-2.5616645647289702</v>
      </c>
      <c r="D1622">
        <v>0.95185850500829505</v>
      </c>
      <c r="E1622">
        <v>-2.6912241170830802</v>
      </c>
      <c r="F1622">
        <v>7.1190352069781301E-3</v>
      </c>
      <c r="G1622">
        <v>2.61203675640473E-2</v>
      </c>
    </row>
    <row r="1623" spans="1:7" x14ac:dyDescent="0.2">
      <c r="A1623" t="s">
        <v>1691</v>
      </c>
      <c r="B1623">
        <v>46.398590479954699</v>
      </c>
      <c r="C1623">
        <v>-1.73515729488698</v>
      </c>
      <c r="D1623">
        <v>0.61235020282707098</v>
      </c>
      <c r="E1623">
        <v>-2.83360287442739</v>
      </c>
      <c r="F1623">
        <v>4.6026490663969803E-3</v>
      </c>
      <c r="G1623">
        <v>1.8244246908582701E-2</v>
      </c>
    </row>
    <row r="1624" spans="1:7" x14ac:dyDescent="0.2">
      <c r="A1624" t="s">
        <v>1692</v>
      </c>
      <c r="B1624">
        <v>134.09748164193499</v>
      </c>
      <c r="C1624">
        <v>-1.2561353041980099</v>
      </c>
      <c r="D1624">
        <v>0.39138331286793498</v>
      </c>
      <c r="E1624">
        <v>-3.2094758843790401</v>
      </c>
      <c r="F1624">
        <v>1.32977201012341E-3</v>
      </c>
      <c r="G1624">
        <v>6.40942094181279E-3</v>
      </c>
    </row>
    <row r="1625" spans="1:7" x14ac:dyDescent="0.2">
      <c r="A1625" t="s">
        <v>1693</v>
      </c>
      <c r="B1625">
        <v>108.08393479589699</v>
      </c>
      <c r="C1625">
        <v>-1.6915833240038101</v>
      </c>
      <c r="D1625">
        <v>0.44220267992859802</v>
      </c>
      <c r="E1625">
        <v>-3.8253574679306599</v>
      </c>
      <c r="F1625">
        <v>1.3058246811429699E-4</v>
      </c>
      <c r="G1625">
        <v>8.4699875313204095E-4</v>
      </c>
    </row>
    <row r="1626" spans="1:7" x14ac:dyDescent="0.2">
      <c r="A1626" t="s">
        <v>1694</v>
      </c>
      <c r="B1626">
        <v>12.0104630248983</v>
      </c>
      <c r="C1626">
        <v>-2.8922978708231</v>
      </c>
      <c r="D1626">
        <v>1.1546335962075001</v>
      </c>
      <c r="E1626">
        <v>-2.5049486523890598</v>
      </c>
      <c r="F1626">
        <v>1.2246917142452501E-2</v>
      </c>
      <c r="G1626">
        <v>4.0772780696459697E-2</v>
      </c>
    </row>
    <row r="1627" spans="1:7" x14ac:dyDescent="0.2">
      <c r="A1627" t="s">
        <v>1695</v>
      </c>
      <c r="B1627">
        <v>29.359282291172899</v>
      </c>
      <c r="C1627">
        <v>-1.95152460757793</v>
      </c>
      <c r="D1627">
        <v>0.79838054074617704</v>
      </c>
      <c r="E1627">
        <v>-2.4443539239496102</v>
      </c>
      <c r="F1627">
        <v>1.4511183187407E-2</v>
      </c>
      <c r="G1627">
        <v>4.6746079039258599E-2</v>
      </c>
    </row>
    <row r="1628" spans="1:7" x14ac:dyDescent="0.2">
      <c r="A1628" t="s">
        <v>1696</v>
      </c>
      <c r="B1628">
        <v>192.33435362217199</v>
      </c>
      <c r="C1628">
        <v>-1.55500712542188</v>
      </c>
      <c r="D1628">
        <v>0.32022459059921199</v>
      </c>
      <c r="E1628">
        <v>-4.8559891122418701</v>
      </c>
      <c r="F1628" s="50">
        <v>1.19787283556478E-6</v>
      </c>
      <c r="G1628" s="50">
        <v>1.32435330259187E-5</v>
      </c>
    </row>
    <row r="1629" spans="1:7" x14ac:dyDescent="0.2">
      <c r="A1629" t="s">
        <v>1697</v>
      </c>
      <c r="B1629">
        <v>128.22636898496</v>
      </c>
      <c r="C1629">
        <v>-2.0272125600517001</v>
      </c>
      <c r="D1629">
        <v>0.47419974381373198</v>
      </c>
      <c r="E1629">
        <v>-4.2750182523253297</v>
      </c>
      <c r="F1629" s="50">
        <v>1.9112163662017599E-5</v>
      </c>
      <c r="G1629">
        <v>1.5729351949185001E-4</v>
      </c>
    </row>
    <row r="1630" spans="1:7" x14ac:dyDescent="0.2">
      <c r="A1630" t="s">
        <v>1698</v>
      </c>
      <c r="B1630">
        <v>143.67156347613701</v>
      </c>
      <c r="C1630">
        <v>-1.09442840793525</v>
      </c>
      <c r="D1630">
        <v>0.35754281970322999</v>
      </c>
      <c r="E1630">
        <v>-3.06097157493934</v>
      </c>
      <c r="F1630">
        <v>2.2062003801523698E-3</v>
      </c>
      <c r="G1630">
        <v>9.9003048623484604E-3</v>
      </c>
    </row>
    <row r="1631" spans="1:7" x14ac:dyDescent="0.2">
      <c r="A1631" t="s">
        <v>1699</v>
      </c>
      <c r="B1631">
        <v>191.46661745993299</v>
      </c>
      <c r="C1631">
        <v>-1.6663954639060099</v>
      </c>
      <c r="D1631">
        <v>0.33400904668890102</v>
      </c>
      <c r="E1631">
        <v>-4.9890728422637798</v>
      </c>
      <c r="F1631" s="50">
        <v>6.0669768757298902E-7</v>
      </c>
      <c r="G1631" s="50">
        <v>7.1923092758421096E-6</v>
      </c>
    </row>
    <row r="1632" spans="1:7" x14ac:dyDescent="0.2">
      <c r="A1632" t="s">
        <v>1700</v>
      </c>
      <c r="B1632">
        <v>18.197384068302199</v>
      </c>
      <c r="C1632">
        <v>-2.1785933929834802</v>
      </c>
      <c r="D1632">
        <v>0.90057357176840303</v>
      </c>
      <c r="E1632">
        <v>-2.4191176171265099</v>
      </c>
      <c r="F1632">
        <v>1.55582086979276E-2</v>
      </c>
      <c r="G1632">
        <v>4.9381296434484002E-2</v>
      </c>
    </row>
    <row r="1633" spans="1:7" x14ac:dyDescent="0.2">
      <c r="A1633" t="s">
        <v>1701</v>
      </c>
      <c r="B1633">
        <v>108.580784550945</v>
      </c>
      <c r="C1633">
        <v>-1.87276305215225</v>
      </c>
      <c r="D1633">
        <v>0.404850535141908</v>
      </c>
      <c r="E1633">
        <v>-4.6258134535892497</v>
      </c>
      <c r="F1633" s="50">
        <v>3.7313102686613902E-6</v>
      </c>
      <c r="G1633" s="50">
        <v>3.7029492237031003E-5</v>
      </c>
    </row>
    <row r="1634" spans="1:7" x14ac:dyDescent="0.2">
      <c r="A1634" t="s">
        <v>1702</v>
      </c>
      <c r="B1634">
        <v>139.22963405264699</v>
      </c>
      <c r="C1634">
        <v>-1.21242677380651</v>
      </c>
      <c r="D1634">
        <v>0.36216520932332202</v>
      </c>
      <c r="E1634">
        <v>-3.34771740243034</v>
      </c>
      <c r="F1634">
        <v>8.1480051490119695E-4</v>
      </c>
      <c r="G1634">
        <v>4.2038887856179303E-3</v>
      </c>
    </row>
    <row r="1635" spans="1:7" x14ac:dyDescent="0.2">
      <c r="A1635" t="s">
        <v>1703</v>
      </c>
      <c r="B1635">
        <v>51.341310707369097</v>
      </c>
      <c r="C1635">
        <v>-1.6866822372880099</v>
      </c>
      <c r="D1635">
        <v>0.55942983952356895</v>
      </c>
      <c r="E1635">
        <v>-3.0150022721785001</v>
      </c>
      <c r="F1635">
        <v>2.5697733053445999E-3</v>
      </c>
      <c r="G1635">
        <v>1.12683708132234E-2</v>
      </c>
    </row>
    <row r="1636" spans="1:7" x14ac:dyDescent="0.2">
      <c r="A1636" t="s">
        <v>1704</v>
      </c>
      <c r="B1636">
        <v>10.2125063202206</v>
      </c>
      <c r="C1636">
        <v>-3.2384315420840601</v>
      </c>
      <c r="D1636">
        <v>1.3108822135935101</v>
      </c>
      <c r="E1636">
        <v>-2.4704214524404802</v>
      </c>
      <c r="F1636">
        <v>1.34953952578127E-2</v>
      </c>
      <c r="G1636">
        <v>4.4095526248416603E-2</v>
      </c>
    </row>
    <row r="1637" spans="1:7" x14ac:dyDescent="0.2">
      <c r="A1637" t="s">
        <v>1705</v>
      </c>
      <c r="B1637">
        <v>398.720599508438</v>
      </c>
      <c r="C1637">
        <v>-0.69117757365961296</v>
      </c>
      <c r="D1637">
        <v>0.26327774876593701</v>
      </c>
      <c r="E1637">
        <v>-2.6252791088474998</v>
      </c>
      <c r="F1637">
        <v>8.6577964641547794E-3</v>
      </c>
      <c r="G1637">
        <v>3.0760660410315201E-2</v>
      </c>
    </row>
    <row r="1638" spans="1:7" x14ac:dyDescent="0.2">
      <c r="A1638" t="s">
        <v>1706</v>
      </c>
      <c r="B1638">
        <v>120.30712007428799</v>
      </c>
      <c r="C1638">
        <v>-1.9771175453852099</v>
      </c>
      <c r="D1638">
        <v>0.386395296543875</v>
      </c>
      <c r="E1638">
        <v>-5.1168261184067303</v>
      </c>
      <c r="F1638" s="50">
        <v>3.1071982256561499E-7</v>
      </c>
      <c r="G1638" s="50">
        <v>3.9234510226985898E-6</v>
      </c>
    </row>
    <row r="1639" spans="1:7" x14ac:dyDescent="0.2">
      <c r="A1639" t="s">
        <v>1707</v>
      </c>
      <c r="B1639">
        <v>55.552271533335897</v>
      </c>
      <c r="C1639">
        <v>-3.50756139881761</v>
      </c>
      <c r="D1639">
        <v>0.62873339782353699</v>
      </c>
      <c r="E1639">
        <v>-5.5787737870448897</v>
      </c>
      <c r="F1639" s="50">
        <v>2.42219995172405E-8</v>
      </c>
      <c r="G1639" s="50">
        <v>3.7643144674849898E-7</v>
      </c>
    </row>
    <row r="1640" spans="1:7" x14ac:dyDescent="0.2">
      <c r="A1640" t="s">
        <v>1708</v>
      </c>
      <c r="B1640">
        <v>171.74100549926899</v>
      </c>
      <c r="C1640">
        <v>-1.9423704349461901</v>
      </c>
      <c r="D1640">
        <v>0.368769725035131</v>
      </c>
      <c r="E1640">
        <v>-5.2671634981997402</v>
      </c>
      <c r="F1640" s="50">
        <v>1.38547805087546E-7</v>
      </c>
      <c r="G1640" s="50">
        <v>1.87395914238567E-6</v>
      </c>
    </row>
    <row r="1641" spans="1:7" x14ac:dyDescent="0.2">
      <c r="A1641" t="s">
        <v>1709</v>
      </c>
      <c r="B1641">
        <v>511.94156061573</v>
      </c>
      <c r="C1641">
        <v>-0.819422125707851</v>
      </c>
      <c r="D1641">
        <v>0.24277740420146501</v>
      </c>
      <c r="E1641">
        <v>-3.37519930408296</v>
      </c>
      <c r="F1641">
        <v>7.3762250737220399E-4</v>
      </c>
      <c r="G1641">
        <v>3.8648668068517601E-3</v>
      </c>
    </row>
    <row r="1642" spans="1:7" x14ac:dyDescent="0.2">
      <c r="A1642" t="s">
        <v>1710</v>
      </c>
      <c r="B1642">
        <v>553.58679636270404</v>
      </c>
      <c r="C1642">
        <v>-0.85422394931590395</v>
      </c>
      <c r="D1642">
        <v>0.25935782728468498</v>
      </c>
      <c r="E1642">
        <v>-3.2936116031626899</v>
      </c>
      <c r="F1642">
        <v>9.8909067220132908E-4</v>
      </c>
      <c r="G1642">
        <v>4.9578525128127701E-3</v>
      </c>
    </row>
    <row r="1643" spans="1:7" x14ac:dyDescent="0.2">
      <c r="A1643" t="s">
        <v>1711</v>
      </c>
      <c r="B1643">
        <v>55.133562436044997</v>
      </c>
      <c r="C1643">
        <v>-2.4371630903372599</v>
      </c>
      <c r="D1643">
        <v>0.55651605762913703</v>
      </c>
      <c r="E1643">
        <v>-4.3793221362201704</v>
      </c>
      <c r="F1643" s="50">
        <v>1.19049041565385E-5</v>
      </c>
      <c r="G1643">
        <v>1.0338951379024599E-4</v>
      </c>
    </row>
    <row r="1644" spans="1:7" x14ac:dyDescent="0.2">
      <c r="A1644" t="s">
        <v>1712</v>
      </c>
      <c r="B1644">
        <v>210.257895490317</v>
      </c>
      <c r="C1644">
        <v>-1.7699653733348899</v>
      </c>
      <c r="D1644">
        <v>0.31375804501231203</v>
      </c>
      <c r="E1644">
        <v>-5.6411792509270704</v>
      </c>
      <c r="F1644" s="50">
        <v>1.68889421849857E-8</v>
      </c>
      <c r="G1644" s="50">
        <v>2.69899639763888E-7</v>
      </c>
    </row>
    <row r="1645" spans="1:7" x14ac:dyDescent="0.2">
      <c r="A1645" t="s">
        <v>1713</v>
      </c>
      <c r="B1645">
        <v>130.36783317248501</v>
      </c>
      <c r="C1645">
        <v>-1.0301395299498299</v>
      </c>
      <c r="D1645">
        <v>0.38793910571914397</v>
      </c>
      <c r="E1645">
        <v>-2.6554155401276298</v>
      </c>
      <c r="F1645">
        <v>7.9210766423110802E-3</v>
      </c>
      <c r="G1645">
        <v>2.8534013512739601E-2</v>
      </c>
    </row>
    <row r="1646" spans="1:7" x14ac:dyDescent="0.2">
      <c r="A1646" t="s">
        <v>1714</v>
      </c>
      <c r="B1646">
        <v>618.71799417185798</v>
      </c>
      <c r="C1646">
        <v>-0.74424478513204295</v>
      </c>
      <c r="D1646">
        <v>0.25576874651505099</v>
      </c>
      <c r="E1646">
        <v>-2.9098347443644701</v>
      </c>
      <c r="F1646">
        <v>3.6161990700358201E-3</v>
      </c>
      <c r="G1646">
        <v>1.4893928916565999E-2</v>
      </c>
    </row>
    <row r="1647" spans="1:7" x14ac:dyDescent="0.2">
      <c r="A1647" t="s">
        <v>1715</v>
      </c>
      <c r="B1647">
        <v>236.87457120902701</v>
      </c>
      <c r="C1647">
        <v>-0.842514004378902</v>
      </c>
      <c r="D1647">
        <v>0.31650548417746399</v>
      </c>
      <c r="E1647">
        <v>-2.6619254531037</v>
      </c>
      <c r="F1647">
        <v>7.7695083457653101E-3</v>
      </c>
      <c r="G1647">
        <v>2.81199648652222E-2</v>
      </c>
    </row>
    <row r="1648" spans="1:7" x14ac:dyDescent="0.2">
      <c r="A1648" t="s">
        <v>1716</v>
      </c>
      <c r="B1648">
        <v>722.74449768725196</v>
      </c>
      <c r="C1648">
        <v>-0.650441582251018</v>
      </c>
      <c r="D1648">
        <v>0.25867143766008399</v>
      </c>
      <c r="E1648">
        <v>-2.51454736609054</v>
      </c>
      <c r="F1648">
        <v>1.19185291433569E-2</v>
      </c>
      <c r="G1648">
        <v>3.9905102955438802E-2</v>
      </c>
    </row>
    <row r="1649" spans="1:7" x14ac:dyDescent="0.2">
      <c r="A1649" t="s">
        <v>1717</v>
      </c>
      <c r="B1649">
        <v>86.232939743192006</v>
      </c>
      <c r="C1649">
        <v>-1.6966170904394999</v>
      </c>
      <c r="D1649">
        <v>0.44904072812061901</v>
      </c>
      <c r="E1649">
        <v>-3.77831449173974</v>
      </c>
      <c r="F1649">
        <v>1.5789340468175099E-4</v>
      </c>
      <c r="G1649">
        <v>9.9948816492639891E-4</v>
      </c>
    </row>
    <row r="1650" spans="1:7" x14ac:dyDescent="0.2">
      <c r="A1650" t="s">
        <v>1718</v>
      </c>
      <c r="B1650">
        <v>56.5937893878002</v>
      </c>
      <c r="C1650">
        <v>-2.1782300072975098</v>
      </c>
      <c r="D1650">
        <v>0.63992538051302705</v>
      </c>
      <c r="E1650">
        <v>-3.40388125495386</v>
      </c>
      <c r="F1650">
        <v>6.6435627682329601E-4</v>
      </c>
      <c r="G1650">
        <v>3.5353710406218798E-3</v>
      </c>
    </row>
    <row r="1651" spans="1:7" x14ac:dyDescent="0.2">
      <c r="A1651" t="s">
        <v>1719</v>
      </c>
      <c r="B1651">
        <v>265.02130735427397</v>
      </c>
      <c r="C1651">
        <v>-1.30288753152075</v>
      </c>
      <c r="D1651">
        <v>0.30897914143723498</v>
      </c>
      <c r="E1651">
        <v>-4.2167491483738697</v>
      </c>
      <c r="F1651" s="50">
        <v>2.4784942213416499E-5</v>
      </c>
      <c r="G1651">
        <v>1.97877452538312E-4</v>
      </c>
    </row>
    <row r="1652" spans="1:7" x14ac:dyDescent="0.2">
      <c r="A1652" t="s">
        <v>1720</v>
      </c>
      <c r="B1652">
        <v>361.69588440016298</v>
      </c>
      <c r="C1652">
        <v>-1.56872428044736</v>
      </c>
      <c r="D1652">
        <v>0.381261841981544</v>
      </c>
      <c r="E1652">
        <v>-4.1145588351936402</v>
      </c>
      <c r="F1652" s="50">
        <v>3.8792060905541702E-5</v>
      </c>
      <c r="G1652">
        <v>2.9117560616349702E-4</v>
      </c>
    </row>
    <row r="1653" spans="1:7" x14ac:dyDescent="0.2">
      <c r="A1653" t="s">
        <v>1721</v>
      </c>
      <c r="B1653">
        <v>612.61876173618703</v>
      </c>
      <c r="C1653">
        <v>-1.1485124423200299</v>
      </c>
      <c r="D1653">
        <v>0.24581751424581499</v>
      </c>
      <c r="E1653">
        <v>-4.6722156712215703</v>
      </c>
      <c r="F1653" s="50">
        <v>2.9796783759566399E-6</v>
      </c>
      <c r="G1653" s="50">
        <v>3.0147056968758999E-5</v>
      </c>
    </row>
    <row r="1654" spans="1:7" x14ac:dyDescent="0.2">
      <c r="A1654" t="s">
        <v>1722</v>
      </c>
      <c r="B1654">
        <v>829.82949560041197</v>
      </c>
      <c r="C1654">
        <v>-0.92290121131490199</v>
      </c>
      <c r="D1654">
        <v>0.22270884865909399</v>
      </c>
      <c r="E1654">
        <v>-4.1439808829850699</v>
      </c>
      <c r="F1654" s="50">
        <v>3.4132821083652598E-5</v>
      </c>
      <c r="G1654">
        <v>2.6027462656279103E-4</v>
      </c>
    </row>
    <row r="1655" spans="1:7" x14ac:dyDescent="0.2">
      <c r="A1655" t="s">
        <v>1723</v>
      </c>
      <c r="B1655">
        <v>227.801540057739</v>
      </c>
      <c r="C1655">
        <v>-1.40848018647674</v>
      </c>
      <c r="D1655">
        <v>0.34860290854702503</v>
      </c>
      <c r="E1655">
        <v>-4.0403569561346497</v>
      </c>
      <c r="F1655" s="50">
        <v>5.3369908769806101E-5</v>
      </c>
      <c r="G1655">
        <v>3.8474799950797699E-4</v>
      </c>
    </row>
    <row r="1656" spans="1:7" x14ac:dyDescent="0.2">
      <c r="A1656" t="s">
        <v>1724</v>
      </c>
      <c r="B1656">
        <v>347.00649904562403</v>
      </c>
      <c r="C1656">
        <v>-1.35935918793467</v>
      </c>
      <c r="D1656">
        <v>0.27533946125124598</v>
      </c>
      <c r="E1656">
        <v>-4.9370300274331802</v>
      </c>
      <c r="F1656" s="50">
        <v>7.9321261894889005E-7</v>
      </c>
      <c r="G1656" s="50">
        <v>9.1601262307377007E-6</v>
      </c>
    </row>
    <row r="1657" spans="1:7" x14ac:dyDescent="0.2">
      <c r="A1657" t="s">
        <v>1725</v>
      </c>
      <c r="B1657">
        <v>16.810638489237601</v>
      </c>
      <c r="C1657">
        <v>-4.0286711872120904</v>
      </c>
      <c r="D1657">
        <v>1.1310919410104201</v>
      </c>
      <c r="E1657">
        <v>-3.5617539486783198</v>
      </c>
      <c r="F1657">
        <v>3.68385548352686E-4</v>
      </c>
      <c r="G1657">
        <v>2.1005418388393001E-3</v>
      </c>
    </row>
    <row r="1658" spans="1:7" x14ac:dyDescent="0.2">
      <c r="A1658" t="s">
        <v>1726</v>
      </c>
      <c r="B1658">
        <v>178.629387332059</v>
      </c>
      <c r="C1658">
        <v>-2.80916596295951</v>
      </c>
      <c r="D1658">
        <v>0.36677180294675299</v>
      </c>
      <c r="E1658">
        <v>-7.6591655639551401</v>
      </c>
      <c r="F1658" s="50">
        <v>1.8714501238454799E-14</v>
      </c>
      <c r="G1658" s="50">
        <v>6.7372637605583105E-13</v>
      </c>
    </row>
    <row r="1659" spans="1:7" x14ac:dyDescent="0.2">
      <c r="A1659" t="s">
        <v>1727</v>
      </c>
      <c r="B1659">
        <v>30.060536690251599</v>
      </c>
      <c r="C1659">
        <v>-1.85000496057856</v>
      </c>
      <c r="D1659">
        <v>0.71896832637551</v>
      </c>
      <c r="E1659">
        <v>-2.57313833267854</v>
      </c>
      <c r="F1659">
        <v>1.00780917335176E-2</v>
      </c>
      <c r="G1659">
        <v>3.4877175377101097E-2</v>
      </c>
    </row>
    <row r="1660" spans="1:7" x14ac:dyDescent="0.2">
      <c r="A1660" t="s">
        <v>1728</v>
      </c>
      <c r="B1660">
        <v>49.933087109147102</v>
      </c>
      <c r="C1660">
        <v>-2.3373115084666201</v>
      </c>
      <c r="D1660">
        <v>0.60853097007075296</v>
      </c>
      <c r="E1660">
        <v>-3.8409080612526001</v>
      </c>
      <c r="F1660">
        <v>1.2258002177819799E-4</v>
      </c>
      <c r="G1660">
        <v>8.0405958919649604E-4</v>
      </c>
    </row>
    <row r="1661" spans="1:7" x14ac:dyDescent="0.2">
      <c r="A1661" t="s">
        <v>1729</v>
      </c>
      <c r="B1661">
        <v>536.20159061913</v>
      </c>
      <c r="C1661">
        <v>-0.63771377464726298</v>
      </c>
      <c r="D1661">
        <v>0.26246626557110703</v>
      </c>
      <c r="E1661">
        <v>-2.42969805380377</v>
      </c>
      <c r="F1661">
        <v>1.51114061807436E-2</v>
      </c>
      <c r="G1661">
        <v>4.8272599746207998E-2</v>
      </c>
    </row>
    <row r="1662" spans="1:7" x14ac:dyDescent="0.2">
      <c r="A1662" t="s">
        <v>1730</v>
      </c>
      <c r="B1662">
        <v>258.170240526518</v>
      </c>
      <c r="C1662">
        <v>-1.2606571365687</v>
      </c>
      <c r="D1662">
        <v>0.29594464595963699</v>
      </c>
      <c r="E1662">
        <v>-4.2597734197247004</v>
      </c>
      <c r="F1662" s="50">
        <v>2.04634237668182E-5</v>
      </c>
      <c r="G1662">
        <v>1.6727193030517101E-4</v>
      </c>
    </row>
    <row r="1663" spans="1:7" x14ac:dyDescent="0.2">
      <c r="A1663" t="s">
        <v>1731</v>
      </c>
      <c r="B1663">
        <v>1006.95013329578</v>
      </c>
      <c r="C1663">
        <v>-1.58180469999766</v>
      </c>
      <c r="D1663">
        <v>0.249143196215979</v>
      </c>
      <c r="E1663">
        <v>-6.3489781138811896</v>
      </c>
      <c r="F1663" s="50">
        <v>2.1674986421869301E-10</v>
      </c>
      <c r="G1663" s="50">
        <v>4.7762114167042098E-9</v>
      </c>
    </row>
    <row r="1664" spans="1:7" x14ac:dyDescent="0.2">
      <c r="A1664" t="s">
        <v>1732</v>
      </c>
      <c r="B1664">
        <v>486.77229711417402</v>
      </c>
      <c r="C1664">
        <v>-0.66763110911783297</v>
      </c>
      <c r="D1664">
        <v>0.26419320556482401</v>
      </c>
      <c r="E1664">
        <v>-2.52705631732842</v>
      </c>
      <c r="F1664">
        <v>1.15023056499078E-2</v>
      </c>
      <c r="G1664">
        <v>3.8846340372810102E-2</v>
      </c>
    </row>
    <row r="1665" spans="1:7" x14ac:dyDescent="0.2">
      <c r="A1665" t="s">
        <v>1733</v>
      </c>
      <c r="B1665">
        <v>53.634504721809201</v>
      </c>
      <c r="C1665">
        <v>-1.93936148129025</v>
      </c>
      <c r="D1665">
        <v>0.55182469704327797</v>
      </c>
      <c r="E1665">
        <v>-3.51445212887627</v>
      </c>
      <c r="F1665">
        <v>4.4066208826364003E-4</v>
      </c>
      <c r="G1665">
        <v>2.4643436655140002E-3</v>
      </c>
    </row>
    <row r="1666" spans="1:7" x14ac:dyDescent="0.2">
      <c r="A1666" t="s">
        <v>1734</v>
      </c>
      <c r="B1666">
        <v>47.4835388673403</v>
      </c>
      <c r="C1666">
        <v>-2.2436952220397202</v>
      </c>
      <c r="D1666">
        <v>0.608033765617356</v>
      </c>
      <c r="E1666">
        <v>-3.69008326332276</v>
      </c>
      <c r="F1666">
        <v>2.2418066337570101E-4</v>
      </c>
      <c r="G1666">
        <v>1.3629076566898401E-3</v>
      </c>
    </row>
    <row r="1667" spans="1:7" x14ac:dyDescent="0.2">
      <c r="A1667" t="s">
        <v>1735</v>
      </c>
      <c r="B1667">
        <v>79.287591579088996</v>
      </c>
      <c r="C1667">
        <v>-1.2955979371009001</v>
      </c>
      <c r="D1667">
        <v>0.45039981993843098</v>
      </c>
      <c r="E1667">
        <v>-2.8765507439101801</v>
      </c>
      <c r="F1667">
        <v>4.0204754653825597E-3</v>
      </c>
      <c r="G1667">
        <v>1.6279532828499501E-2</v>
      </c>
    </row>
    <row r="1668" spans="1:7" x14ac:dyDescent="0.2">
      <c r="A1668" t="s">
        <v>1736</v>
      </c>
      <c r="B1668">
        <v>297.50366609410497</v>
      </c>
      <c r="C1668">
        <v>-1.00996329484627</v>
      </c>
      <c r="D1668">
        <v>0.30802164451380898</v>
      </c>
      <c r="E1668">
        <v>-3.27887118595328</v>
      </c>
      <c r="F1668">
        <v>1.0422319815729299E-3</v>
      </c>
      <c r="G1668">
        <v>5.1916839922993103E-3</v>
      </c>
    </row>
    <row r="1669" spans="1:7" x14ac:dyDescent="0.2">
      <c r="A1669" t="s">
        <v>1737</v>
      </c>
      <c r="B1669">
        <v>90.147625724371295</v>
      </c>
      <c r="C1669">
        <v>-1.1503178388306201</v>
      </c>
      <c r="D1669">
        <v>0.42817133409075098</v>
      </c>
      <c r="E1669">
        <v>-2.6865830270337798</v>
      </c>
      <c r="F1669">
        <v>7.21870050685414E-3</v>
      </c>
      <c r="G1669">
        <v>2.64304690629629E-2</v>
      </c>
    </row>
    <row r="1670" spans="1:7" x14ac:dyDescent="0.2">
      <c r="A1670" t="s">
        <v>1738</v>
      </c>
      <c r="B1670">
        <v>330.98561194830899</v>
      </c>
      <c r="C1670">
        <v>-0.89171938633424996</v>
      </c>
      <c r="D1670">
        <v>0.27099710323628001</v>
      </c>
      <c r="E1670">
        <v>-3.2905126131801099</v>
      </c>
      <c r="F1670">
        <v>1.0000501830205E-3</v>
      </c>
      <c r="G1670">
        <v>5.0062501728514704E-3</v>
      </c>
    </row>
    <row r="1671" spans="1:7" x14ac:dyDescent="0.2">
      <c r="A1671" t="s">
        <v>1739</v>
      </c>
      <c r="B1671">
        <v>115.687576757234</v>
      </c>
      <c r="C1671">
        <v>-1.9582868684730701</v>
      </c>
      <c r="D1671">
        <v>0.42651358285306001</v>
      </c>
      <c r="E1671">
        <v>-4.5913821908638397</v>
      </c>
      <c r="F1671" s="50">
        <v>4.4032016509636002E-6</v>
      </c>
      <c r="G1671" s="50">
        <v>4.2811879071400397E-5</v>
      </c>
    </row>
    <row r="1672" spans="1:7" x14ac:dyDescent="0.2">
      <c r="A1672" t="s">
        <v>1740</v>
      </c>
      <c r="B1672">
        <v>441.26138116510998</v>
      </c>
      <c r="C1672">
        <v>-0.89952792491521405</v>
      </c>
      <c r="D1672">
        <v>0.30017153760307602</v>
      </c>
      <c r="E1672">
        <v>-2.9967129198794402</v>
      </c>
      <c r="F1672">
        <v>2.7290758223853999E-3</v>
      </c>
      <c r="G1672">
        <v>1.18612210731528E-2</v>
      </c>
    </row>
    <row r="1673" spans="1:7" x14ac:dyDescent="0.2">
      <c r="A1673" t="s">
        <v>1741</v>
      </c>
      <c r="B1673">
        <v>82.066179629956295</v>
      </c>
      <c r="C1673">
        <v>-1.91881137945606</v>
      </c>
      <c r="D1673">
        <v>0.47787071483765198</v>
      </c>
      <c r="E1673">
        <v>-4.0153357799042801</v>
      </c>
      <c r="F1673" s="50">
        <v>5.9361220253845398E-5</v>
      </c>
      <c r="G1673">
        <v>4.2072374458347698E-4</v>
      </c>
    </row>
    <row r="1674" spans="1:7" x14ac:dyDescent="0.2">
      <c r="A1674" t="s">
        <v>1742</v>
      </c>
      <c r="B1674">
        <v>21.872089239152199</v>
      </c>
      <c r="C1674">
        <v>-2.2990701736844001</v>
      </c>
      <c r="D1674">
        <v>0.84225534175401695</v>
      </c>
      <c r="E1674">
        <v>-2.7296593559104401</v>
      </c>
      <c r="F1674">
        <v>6.3399799142890298E-3</v>
      </c>
      <c r="G1674">
        <v>2.3738438254964699E-2</v>
      </c>
    </row>
    <row r="1675" spans="1:7" x14ac:dyDescent="0.2">
      <c r="A1675" t="s">
        <v>1743</v>
      </c>
      <c r="B1675">
        <v>105.169341959745</v>
      </c>
      <c r="C1675">
        <v>-1.5836877028099501</v>
      </c>
      <c r="D1675">
        <v>0.406794003264144</v>
      </c>
      <c r="E1675">
        <v>-3.89309500656924</v>
      </c>
      <c r="F1675" s="50">
        <v>9.8973368628149302E-5</v>
      </c>
      <c r="G1675">
        <v>6.6846429129448898E-4</v>
      </c>
    </row>
    <row r="1676" spans="1:7" x14ac:dyDescent="0.2">
      <c r="A1676" t="s">
        <v>1744</v>
      </c>
      <c r="B1676">
        <v>286.48727505684099</v>
      </c>
      <c r="C1676">
        <v>-1.0317049214909899</v>
      </c>
      <c r="D1676">
        <v>0.40530538319776299</v>
      </c>
      <c r="E1676">
        <v>-2.54550016915907</v>
      </c>
      <c r="F1676">
        <v>1.0912131097840699E-2</v>
      </c>
      <c r="G1676">
        <v>3.7160491866724203E-2</v>
      </c>
    </row>
    <row r="1677" spans="1:7" x14ac:dyDescent="0.2">
      <c r="A1677" t="s">
        <v>1745</v>
      </c>
      <c r="B1677">
        <v>123.455386498322</v>
      </c>
      <c r="C1677">
        <v>-1.8194582589353001</v>
      </c>
      <c r="D1677">
        <v>0.40987570278580798</v>
      </c>
      <c r="E1677">
        <v>-4.4390488300940003</v>
      </c>
      <c r="F1677" s="50">
        <v>9.0357316573404493E-6</v>
      </c>
      <c r="G1677" s="50">
        <v>8.1342775656348594E-5</v>
      </c>
    </row>
    <row r="1678" spans="1:7" x14ac:dyDescent="0.2">
      <c r="A1678" t="s">
        <v>1746</v>
      </c>
      <c r="B1678">
        <v>368.209983407837</v>
      </c>
      <c r="C1678">
        <v>-1.56008667530802</v>
      </c>
      <c r="D1678">
        <v>0.27882215173582497</v>
      </c>
      <c r="E1678">
        <v>-5.5952752161031603</v>
      </c>
      <c r="F1678" s="50">
        <v>2.2027206856589099E-8</v>
      </c>
      <c r="G1678" s="50">
        <v>3.4511688261103303E-7</v>
      </c>
    </row>
    <row r="1679" spans="1:7" x14ac:dyDescent="0.2">
      <c r="A1679" t="s">
        <v>1747</v>
      </c>
      <c r="B1679">
        <v>182.351683953985</v>
      </c>
      <c r="C1679">
        <v>-2.25942987068745</v>
      </c>
      <c r="D1679">
        <v>0.392346383314985</v>
      </c>
      <c r="E1679">
        <v>-5.7587630898932503</v>
      </c>
      <c r="F1679" s="50">
        <v>8.4732524521552996E-9</v>
      </c>
      <c r="G1679" s="50">
        <v>1.40924726442129E-7</v>
      </c>
    </row>
    <row r="1680" spans="1:7" x14ac:dyDescent="0.2">
      <c r="A1680" t="s">
        <v>1748</v>
      </c>
      <c r="B1680">
        <v>70.337605406306395</v>
      </c>
      <c r="C1680">
        <v>-1.7009416143137901</v>
      </c>
      <c r="D1680">
        <v>0.48175950062754802</v>
      </c>
      <c r="E1680">
        <v>-3.5306861869835799</v>
      </c>
      <c r="F1680">
        <v>4.1448318545863098E-4</v>
      </c>
      <c r="G1680">
        <v>2.3322122276703502E-3</v>
      </c>
    </row>
    <row r="1681" spans="1:7" x14ac:dyDescent="0.2">
      <c r="A1681" t="s">
        <v>1749</v>
      </c>
      <c r="B1681">
        <v>163.518538037806</v>
      </c>
      <c r="C1681">
        <v>-1.0945696677860399</v>
      </c>
      <c r="D1681">
        <v>0.35000315203770099</v>
      </c>
      <c r="E1681">
        <v>-3.1273137439291898</v>
      </c>
      <c r="F1681">
        <v>1.7641155872179001E-3</v>
      </c>
      <c r="G1681">
        <v>8.1823756562283897E-3</v>
      </c>
    </row>
    <row r="1682" spans="1:7" x14ac:dyDescent="0.2">
      <c r="A1682" t="s">
        <v>1750</v>
      </c>
      <c r="B1682">
        <v>624.86704800826897</v>
      </c>
      <c r="C1682">
        <v>-0.93047990592714602</v>
      </c>
      <c r="D1682">
        <v>0.23805975087029099</v>
      </c>
      <c r="E1682">
        <v>-3.90859816716404</v>
      </c>
      <c r="F1682" s="50">
        <v>9.2833224853000501E-5</v>
      </c>
      <c r="G1682">
        <v>6.3182556191618397E-4</v>
      </c>
    </row>
    <row r="1683" spans="1:7" x14ac:dyDescent="0.2">
      <c r="A1683" t="s">
        <v>1751</v>
      </c>
      <c r="B1683">
        <v>97.857879204492505</v>
      </c>
      <c r="C1683">
        <v>-1.02697442829472</v>
      </c>
      <c r="D1683">
        <v>0.42077344536484701</v>
      </c>
      <c r="E1683">
        <v>-2.4406826039229901</v>
      </c>
      <c r="F1683">
        <v>1.4659532580853901E-2</v>
      </c>
      <c r="G1683">
        <v>4.7105375661196901E-2</v>
      </c>
    </row>
    <row r="1684" spans="1:7" x14ac:dyDescent="0.2">
      <c r="A1684" t="s">
        <v>1752</v>
      </c>
      <c r="B1684">
        <v>61.313283707363802</v>
      </c>
      <c r="C1684">
        <v>-1.9597035939316301</v>
      </c>
      <c r="D1684">
        <v>0.52966273733206204</v>
      </c>
      <c r="E1684">
        <v>-3.6999083677337001</v>
      </c>
      <c r="F1684">
        <v>2.1567732731052401E-4</v>
      </c>
      <c r="G1684">
        <v>1.31831049142385E-3</v>
      </c>
    </row>
    <row r="1685" spans="1:7" x14ac:dyDescent="0.2">
      <c r="A1685" t="s">
        <v>1753</v>
      </c>
      <c r="B1685">
        <v>26.855760536328599</v>
      </c>
      <c r="C1685">
        <v>-3.2245589726058501</v>
      </c>
      <c r="D1685">
        <v>0.81124991127775303</v>
      </c>
      <c r="E1685">
        <v>-3.97480348260012</v>
      </c>
      <c r="F1685" s="50">
        <v>7.0437392591610198E-5</v>
      </c>
      <c r="G1685">
        <v>4.9225520743221901E-4</v>
      </c>
    </row>
    <row r="1686" spans="1:7" x14ac:dyDescent="0.2">
      <c r="A1686" t="s">
        <v>1754</v>
      </c>
      <c r="B1686">
        <v>1140.71600626897</v>
      </c>
      <c r="C1686">
        <v>-1.2862089771010801</v>
      </c>
      <c r="D1686">
        <v>0.21160396161428099</v>
      </c>
      <c r="E1686">
        <v>-6.0783785298198998</v>
      </c>
      <c r="F1686" s="50">
        <v>1.21403896070021E-9</v>
      </c>
      <c r="G1686" s="50">
        <v>2.3679928630812201E-8</v>
      </c>
    </row>
    <row r="1687" spans="1:7" x14ac:dyDescent="0.2">
      <c r="A1687" t="s">
        <v>1755</v>
      </c>
      <c r="B1687">
        <v>10.301383777361</v>
      </c>
      <c r="C1687">
        <v>-3.4011040895816298</v>
      </c>
      <c r="D1687">
        <v>1.3736088444988099</v>
      </c>
      <c r="E1687">
        <v>-2.47603537441009</v>
      </c>
      <c r="F1687">
        <v>1.32850414669137E-2</v>
      </c>
      <c r="G1687">
        <v>4.3526766963891197E-2</v>
      </c>
    </row>
    <row r="1688" spans="1:7" x14ac:dyDescent="0.2">
      <c r="A1688" t="s">
        <v>1756</v>
      </c>
      <c r="B1688">
        <v>65.697979235149802</v>
      </c>
      <c r="C1688">
        <v>-2.08398955081719</v>
      </c>
      <c r="D1688">
        <v>0.51711042678862895</v>
      </c>
      <c r="E1688">
        <v>-4.0300667765669198</v>
      </c>
      <c r="F1688" s="50">
        <v>5.5761009820357903E-5</v>
      </c>
      <c r="G1688">
        <v>3.9903842709997398E-4</v>
      </c>
    </row>
    <row r="1689" spans="1:7" x14ac:dyDescent="0.2">
      <c r="A1689" t="s">
        <v>1757</v>
      </c>
      <c r="B1689">
        <v>14.2013021501366</v>
      </c>
      <c r="C1689">
        <v>-4.27203234712149</v>
      </c>
      <c r="D1689">
        <v>1.27767834254531</v>
      </c>
      <c r="E1689">
        <v>-3.3435898573744498</v>
      </c>
      <c r="F1689">
        <v>8.2701905977639804E-4</v>
      </c>
      <c r="G1689">
        <v>4.2623460833212702E-3</v>
      </c>
    </row>
    <row r="1690" spans="1:7" x14ac:dyDescent="0.2">
      <c r="A1690" t="s">
        <v>1758</v>
      </c>
      <c r="B1690">
        <v>186.15502197004801</v>
      </c>
      <c r="C1690">
        <v>-1.17466152139145</v>
      </c>
      <c r="D1690">
        <v>0.35705958732995202</v>
      </c>
      <c r="E1690">
        <v>-3.2898192992811701</v>
      </c>
      <c r="F1690">
        <v>1.0025174120922901E-3</v>
      </c>
      <c r="G1690">
        <v>5.0172924876890198E-3</v>
      </c>
    </row>
    <row r="1691" spans="1:7" x14ac:dyDescent="0.2">
      <c r="A1691" t="s">
        <v>1759</v>
      </c>
      <c r="B1691">
        <v>61.455147510865999</v>
      </c>
      <c r="C1691">
        <v>-1.47277613814473</v>
      </c>
      <c r="D1691">
        <v>0.50975041212374195</v>
      </c>
      <c r="E1691">
        <v>-2.88921029412962</v>
      </c>
      <c r="F1691">
        <v>3.86210696619278E-3</v>
      </c>
      <c r="G1691">
        <v>1.5721191728979501E-2</v>
      </c>
    </row>
    <row r="1692" spans="1:7" x14ac:dyDescent="0.2">
      <c r="A1692" t="s">
        <v>1760</v>
      </c>
      <c r="B1692">
        <v>24.810057485252699</v>
      </c>
      <c r="C1692">
        <v>-2.4672804166772702</v>
      </c>
      <c r="D1692">
        <v>0.88303949403119697</v>
      </c>
      <c r="E1692">
        <v>-2.7940770864208999</v>
      </c>
      <c r="F1692">
        <v>5.2048070004593397E-3</v>
      </c>
      <c r="G1692">
        <v>2.0168758481691099E-2</v>
      </c>
    </row>
    <row r="1693" spans="1:7" x14ac:dyDescent="0.2">
      <c r="A1693" t="s">
        <v>1761</v>
      </c>
      <c r="B1693">
        <v>410.90703266336698</v>
      </c>
      <c r="C1693">
        <v>-0.90486077623690997</v>
      </c>
      <c r="D1693">
        <v>0.263535145967214</v>
      </c>
      <c r="E1693">
        <v>-3.43354876980804</v>
      </c>
      <c r="F1693">
        <v>5.9573502144656199E-4</v>
      </c>
      <c r="G1693">
        <v>3.20727693313432E-3</v>
      </c>
    </row>
    <row r="1694" spans="1:7" x14ac:dyDescent="0.2">
      <c r="A1694" t="s">
        <v>1762</v>
      </c>
      <c r="B1694">
        <v>111.75776770229599</v>
      </c>
      <c r="C1694">
        <v>-1.2862962168980001</v>
      </c>
      <c r="D1694">
        <v>0.401616068265294</v>
      </c>
      <c r="E1694">
        <v>-3.2028006808938798</v>
      </c>
      <c r="F1694">
        <v>1.3609814153513499E-3</v>
      </c>
      <c r="G1694">
        <v>6.5352304990839204E-3</v>
      </c>
    </row>
    <row r="1695" spans="1:7" x14ac:dyDescent="0.2">
      <c r="A1695" t="s">
        <v>1763</v>
      </c>
      <c r="B1695">
        <v>1931.3337430213101</v>
      </c>
      <c r="C1695">
        <v>-0.66197023974217595</v>
      </c>
      <c r="D1695">
        <v>0.259153742314429</v>
      </c>
      <c r="E1695">
        <v>-2.5543533881868998</v>
      </c>
      <c r="F1695">
        <v>1.06385221931364E-2</v>
      </c>
      <c r="G1695">
        <v>3.6403130050430797E-2</v>
      </c>
    </row>
    <row r="1696" spans="1:7" x14ac:dyDescent="0.2">
      <c r="A1696" t="s">
        <v>1764</v>
      </c>
      <c r="B1696">
        <v>222.87642505260899</v>
      </c>
      <c r="C1696">
        <v>-1.46536930829236</v>
      </c>
      <c r="D1696">
        <v>0.33280397028456699</v>
      </c>
      <c r="E1696">
        <v>-4.4031004408973198</v>
      </c>
      <c r="F1696" s="50">
        <v>1.06714729310688E-5</v>
      </c>
      <c r="G1696" s="50">
        <v>9.42556741675123E-5</v>
      </c>
    </row>
    <row r="1697" spans="1:7" x14ac:dyDescent="0.2">
      <c r="A1697" t="s">
        <v>1765</v>
      </c>
      <c r="B1697">
        <v>256.047722342984</v>
      </c>
      <c r="C1697">
        <v>-0.78176156497541105</v>
      </c>
      <c r="D1697">
        <v>0.32358270474518502</v>
      </c>
      <c r="E1697">
        <v>-2.4159559627608398</v>
      </c>
      <c r="F1697">
        <v>1.56939592876182E-2</v>
      </c>
      <c r="G1697">
        <v>4.9754568980385702E-2</v>
      </c>
    </row>
    <row r="1698" spans="1:7" x14ac:dyDescent="0.2">
      <c r="A1698" t="s">
        <v>1766</v>
      </c>
      <c r="B1698">
        <v>143.753865756756</v>
      </c>
      <c r="C1698">
        <v>-1.1031495242533</v>
      </c>
      <c r="D1698">
        <v>0.36279573316138702</v>
      </c>
      <c r="E1698">
        <v>-3.0406904586239198</v>
      </c>
      <c r="F1698">
        <v>2.3603635481909899E-3</v>
      </c>
      <c r="G1698">
        <v>1.04745566659953E-2</v>
      </c>
    </row>
    <row r="1699" spans="1:7" x14ac:dyDescent="0.2">
      <c r="A1699" t="s">
        <v>1767</v>
      </c>
      <c r="B1699">
        <v>89.505056067015701</v>
      </c>
      <c r="C1699">
        <v>-1.1280666185114501</v>
      </c>
      <c r="D1699">
        <v>0.44008621933940301</v>
      </c>
      <c r="E1699">
        <v>-2.5632854857503902</v>
      </c>
      <c r="F1699">
        <v>1.0368675183056199E-2</v>
      </c>
      <c r="G1699">
        <v>3.57025444543232E-2</v>
      </c>
    </row>
    <row r="1700" spans="1:7" x14ac:dyDescent="0.2">
      <c r="A1700" t="s">
        <v>1768</v>
      </c>
      <c r="B1700">
        <v>131.20163061265299</v>
      </c>
      <c r="C1700">
        <v>-0.90698380479136897</v>
      </c>
      <c r="D1700">
        <v>0.37301983281344703</v>
      </c>
      <c r="E1700">
        <v>-2.43146268644908</v>
      </c>
      <c r="F1700">
        <v>1.50379971743482E-2</v>
      </c>
      <c r="G1700">
        <v>4.8096030622773601E-2</v>
      </c>
    </row>
    <row r="1701" spans="1:7" x14ac:dyDescent="0.2">
      <c r="A1701" t="s">
        <v>1769</v>
      </c>
      <c r="B1701">
        <v>21.351203303450099</v>
      </c>
      <c r="C1701">
        <v>-2.3632029842597402</v>
      </c>
      <c r="D1701">
        <v>0.85197326972537002</v>
      </c>
      <c r="E1701">
        <v>-2.77379944680836</v>
      </c>
      <c r="F1701">
        <v>5.5405823109383398E-3</v>
      </c>
      <c r="G1701">
        <v>2.1255326063129999E-2</v>
      </c>
    </row>
    <row r="1702" spans="1:7" x14ac:dyDescent="0.2">
      <c r="A1702" t="s">
        <v>1770</v>
      </c>
      <c r="B1702">
        <v>594.34196650881199</v>
      </c>
      <c r="C1702">
        <v>-1.8599385586435599</v>
      </c>
      <c r="D1702">
        <v>0.25116246778502299</v>
      </c>
      <c r="E1702">
        <v>-7.4053204487365401</v>
      </c>
      <c r="F1702" s="50">
        <v>1.3083414948372399E-13</v>
      </c>
      <c r="G1702" s="50">
        <v>4.30720382682867E-12</v>
      </c>
    </row>
    <row r="1703" spans="1:7" x14ac:dyDescent="0.2">
      <c r="A1703" t="s">
        <v>1771</v>
      </c>
      <c r="B1703">
        <v>125.959517763299</v>
      </c>
      <c r="C1703">
        <v>-1.1389298878130301</v>
      </c>
      <c r="D1703">
        <v>0.37421124728385502</v>
      </c>
      <c r="E1703">
        <v>-3.0435479854754601</v>
      </c>
      <c r="F1703">
        <v>2.3380614989677701E-3</v>
      </c>
      <c r="G1703">
        <v>1.03948145354849E-2</v>
      </c>
    </row>
    <row r="1704" spans="1:7" x14ac:dyDescent="0.2">
      <c r="A1704" t="s">
        <v>1772</v>
      </c>
      <c r="B1704">
        <v>10.799408806526399</v>
      </c>
      <c r="C1704">
        <v>-4.38303521825644</v>
      </c>
      <c r="D1704">
        <v>1.4922468263745099</v>
      </c>
      <c r="E1704">
        <v>-2.9372052537080999</v>
      </c>
      <c r="F1704">
        <v>3.3118482590010498E-3</v>
      </c>
      <c r="G1704">
        <v>1.38786689159404E-2</v>
      </c>
    </row>
    <row r="1705" spans="1:7" x14ac:dyDescent="0.2">
      <c r="A1705" t="s">
        <v>1773</v>
      </c>
      <c r="B1705">
        <v>90.897669108311106</v>
      </c>
      <c r="C1705">
        <v>-1.78741631008893</v>
      </c>
      <c r="D1705">
        <v>0.44424673018108102</v>
      </c>
      <c r="E1705">
        <v>-4.0234765697889499</v>
      </c>
      <c r="F1705" s="50">
        <v>5.7345291539961803E-5</v>
      </c>
      <c r="G1705">
        <v>4.08699658569063E-4</v>
      </c>
    </row>
    <row r="1706" spans="1:7" x14ac:dyDescent="0.2">
      <c r="A1706" t="s">
        <v>1774</v>
      </c>
      <c r="B1706">
        <v>72.174939671535896</v>
      </c>
      <c r="C1706">
        <v>-1.1865582899917899</v>
      </c>
      <c r="D1706">
        <v>0.46590647680415498</v>
      </c>
      <c r="E1706">
        <v>-2.5467735459075</v>
      </c>
      <c r="F1706">
        <v>1.0872396190593299E-2</v>
      </c>
      <c r="G1706">
        <v>3.7053950569962503E-2</v>
      </c>
    </row>
    <row r="1707" spans="1:7" x14ac:dyDescent="0.2">
      <c r="A1707" t="s">
        <v>1775</v>
      </c>
      <c r="B1707">
        <v>43.322443119783102</v>
      </c>
      <c r="C1707">
        <v>-2.1677114708567302</v>
      </c>
      <c r="D1707">
        <v>0.62170358103670897</v>
      </c>
      <c r="E1707">
        <v>-3.4867283010369801</v>
      </c>
      <c r="F1707">
        <v>4.8896783975950898E-4</v>
      </c>
      <c r="G1707">
        <v>2.69677004267364E-3</v>
      </c>
    </row>
    <row r="1708" spans="1:7" x14ac:dyDescent="0.2">
      <c r="A1708" t="s">
        <v>1776</v>
      </c>
      <c r="B1708">
        <v>169.44366516519599</v>
      </c>
      <c r="C1708">
        <v>-1.51148577208018</v>
      </c>
      <c r="D1708">
        <v>0.43518533887154798</v>
      </c>
      <c r="E1708">
        <v>-3.4732001220434499</v>
      </c>
      <c r="F1708">
        <v>5.1429172498478103E-4</v>
      </c>
      <c r="G1708">
        <v>2.8210348892920602E-3</v>
      </c>
    </row>
    <row r="1709" spans="1:7" x14ac:dyDescent="0.2">
      <c r="A1709" t="s">
        <v>1777</v>
      </c>
      <c r="B1709">
        <v>65.401252059105005</v>
      </c>
      <c r="C1709">
        <v>-1.5988824874623799</v>
      </c>
      <c r="D1709">
        <v>0.58277142267487803</v>
      </c>
      <c r="E1709">
        <v>-2.7435842343188899</v>
      </c>
      <c r="F1709">
        <v>6.0772454235072503E-3</v>
      </c>
      <c r="G1709">
        <v>2.2884161548631501E-2</v>
      </c>
    </row>
    <row r="1710" spans="1:7" x14ac:dyDescent="0.2">
      <c r="A1710" t="s">
        <v>1778</v>
      </c>
      <c r="B1710">
        <v>100.795762500522</v>
      </c>
      <c r="C1710">
        <v>-1.1763622646679099</v>
      </c>
      <c r="D1710">
        <v>0.40747794082318001</v>
      </c>
      <c r="E1710">
        <v>-2.8869348418995302</v>
      </c>
      <c r="F1710">
        <v>3.8901478265834701E-3</v>
      </c>
      <c r="G1710">
        <v>1.5818560855003501E-2</v>
      </c>
    </row>
    <row r="1711" spans="1:7" x14ac:dyDescent="0.2">
      <c r="A1711" t="s">
        <v>1779</v>
      </c>
      <c r="B1711">
        <v>39.043319753943202</v>
      </c>
      <c r="C1711">
        <v>-2.0503516953237702</v>
      </c>
      <c r="D1711">
        <v>0.67202588137379804</v>
      </c>
      <c r="E1711">
        <v>-3.0510010881311702</v>
      </c>
      <c r="F1711">
        <v>2.28079748131114E-3</v>
      </c>
      <c r="G1711">
        <v>1.0185050269614899E-2</v>
      </c>
    </row>
    <row r="1712" spans="1:7" x14ac:dyDescent="0.2">
      <c r="A1712" t="s">
        <v>1780</v>
      </c>
      <c r="B1712">
        <v>62.270378680564399</v>
      </c>
      <c r="C1712">
        <v>-1.297513751101</v>
      </c>
      <c r="D1712">
        <v>0.49848569772919099</v>
      </c>
      <c r="E1712">
        <v>-2.6029106893371501</v>
      </c>
      <c r="F1712">
        <v>9.2436029964433498E-3</v>
      </c>
      <c r="G1712">
        <v>3.2457459259190899E-2</v>
      </c>
    </row>
    <row r="1713" spans="1:7" x14ac:dyDescent="0.2">
      <c r="A1713" t="s">
        <v>1781</v>
      </c>
      <c r="B1713">
        <v>49.215334803261499</v>
      </c>
      <c r="C1713">
        <v>-1.39466855293414</v>
      </c>
      <c r="D1713">
        <v>0.55911762915851404</v>
      </c>
      <c r="E1713">
        <v>-2.4944099062538099</v>
      </c>
      <c r="F1713">
        <v>1.2616675068634601E-2</v>
      </c>
      <c r="G1713">
        <v>4.1714357380241797E-2</v>
      </c>
    </row>
    <row r="1714" spans="1:7" x14ac:dyDescent="0.2">
      <c r="A1714" t="s">
        <v>1782</v>
      </c>
      <c r="B1714">
        <v>679.87266378626998</v>
      </c>
      <c r="C1714">
        <v>-0.81805358159525599</v>
      </c>
      <c r="D1714">
        <v>0.238739240567726</v>
      </c>
      <c r="E1714">
        <v>-3.4265568561327102</v>
      </c>
      <c r="F1714">
        <v>6.1128577343281295E-4</v>
      </c>
      <c r="G1714">
        <v>3.2817924054534199E-3</v>
      </c>
    </row>
    <row r="1715" spans="1:7" x14ac:dyDescent="0.2">
      <c r="A1715" t="s">
        <v>1783</v>
      </c>
      <c r="B1715">
        <v>41.597461291894398</v>
      </c>
      <c r="C1715">
        <v>-2.0641966773380802</v>
      </c>
      <c r="D1715">
        <v>0.63984697731167295</v>
      </c>
      <c r="E1715">
        <v>-3.22607865713585</v>
      </c>
      <c r="F1715">
        <v>1.2549886208519201E-3</v>
      </c>
      <c r="G1715">
        <v>6.0841112907327596E-3</v>
      </c>
    </row>
    <row r="1716" spans="1:7" x14ac:dyDescent="0.2">
      <c r="A1716" t="s">
        <v>1784</v>
      </c>
      <c r="B1716">
        <v>30.377261476963699</v>
      </c>
      <c r="C1716">
        <v>-2.0230536044443799</v>
      </c>
      <c r="D1716">
        <v>0.74528992896322499</v>
      </c>
      <c r="E1716">
        <v>-2.71445182045953</v>
      </c>
      <c r="F1716">
        <v>6.6385555941958696E-3</v>
      </c>
      <c r="G1716">
        <v>2.4663917444715699E-2</v>
      </c>
    </row>
    <row r="1717" spans="1:7" x14ac:dyDescent="0.2">
      <c r="A1717" t="s">
        <v>1785</v>
      </c>
      <c r="B1717">
        <v>542.68438512251896</v>
      </c>
      <c r="C1717">
        <v>-1.29525026030838</v>
      </c>
      <c r="D1717">
        <v>0.27663498341224202</v>
      </c>
      <c r="E1717">
        <v>-4.6821636379163198</v>
      </c>
      <c r="F1717" s="50">
        <v>2.8386273191414099E-6</v>
      </c>
      <c r="G1717" s="50">
        <v>2.89335938625105E-5</v>
      </c>
    </row>
    <row r="1718" spans="1:7" x14ac:dyDescent="0.2">
      <c r="A1718" t="s">
        <v>1786</v>
      </c>
      <c r="B1718">
        <v>197.99716864937599</v>
      </c>
      <c r="C1718">
        <v>-1.1837224837173099</v>
      </c>
      <c r="D1718">
        <v>0.31455501229945299</v>
      </c>
      <c r="E1718">
        <v>-3.7631652252624699</v>
      </c>
      <c r="F1718">
        <v>1.6777627410147301E-4</v>
      </c>
      <c r="G1718">
        <v>1.0533627833920699E-3</v>
      </c>
    </row>
    <row r="1719" spans="1:7" x14ac:dyDescent="0.2">
      <c r="A1719" t="s">
        <v>1787</v>
      </c>
      <c r="B1719">
        <v>77.671039715894807</v>
      </c>
      <c r="C1719">
        <v>-2.7853406964004899</v>
      </c>
      <c r="D1719">
        <v>0.500205801233231</v>
      </c>
      <c r="E1719">
        <v>-5.56838942997737</v>
      </c>
      <c r="F1719" s="50">
        <v>2.5710469682900899E-8</v>
      </c>
      <c r="G1719" s="50">
        <v>3.9667286545330999E-7</v>
      </c>
    </row>
    <row r="1720" spans="1:7" x14ac:dyDescent="0.2">
      <c r="A1720" t="s">
        <v>1788</v>
      </c>
      <c r="B1720">
        <v>1074.91431315561</v>
      </c>
      <c r="C1720">
        <v>-1.48885816451015</v>
      </c>
      <c r="D1720">
        <v>0.21167176447651301</v>
      </c>
      <c r="E1720">
        <v>-7.0338061771831404</v>
      </c>
      <c r="F1720" s="50">
        <v>2.00974257655302E-12</v>
      </c>
      <c r="G1720" s="50">
        <v>5.6724984223209099E-11</v>
      </c>
    </row>
    <row r="1721" spans="1:7" x14ac:dyDescent="0.2">
      <c r="A1721" t="s">
        <v>1789</v>
      </c>
      <c r="B1721">
        <v>98.964057695603998</v>
      </c>
      <c r="C1721">
        <v>-1.6575021563941601</v>
      </c>
      <c r="D1721">
        <v>0.430190030159952</v>
      </c>
      <c r="E1721">
        <v>-3.8529534396179899</v>
      </c>
      <c r="F1721">
        <v>1.16701588401752E-4</v>
      </c>
      <c r="G1721">
        <v>7.7050346962326396E-4</v>
      </c>
    </row>
    <row r="1722" spans="1:7" x14ac:dyDescent="0.2">
      <c r="A1722" t="s">
        <v>1790</v>
      </c>
      <c r="B1722">
        <v>31.7155309665064</v>
      </c>
      <c r="C1722">
        <v>-3.5395592138932899</v>
      </c>
      <c r="D1722">
        <v>0.80216448257615203</v>
      </c>
      <c r="E1722">
        <v>-4.4125105147088899</v>
      </c>
      <c r="F1722" s="50">
        <v>1.0217883056157599E-5</v>
      </c>
      <c r="G1722" s="50">
        <v>9.0708524281606301E-5</v>
      </c>
    </row>
    <row r="1723" spans="1:7" x14ac:dyDescent="0.2">
      <c r="A1723" t="s">
        <v>1791</v>
      </c>
      <c r="B1723">
        <v>148.58759320638401</v>
      </c>
      <c r="C1723">
        <v>-1.0628297221970999</v>
      </c>
      <c r="D1723">
        <v>0.36323980753678398</v>
      </c>
      <c r="E1723">
        <v>-2.9259725948111202</v>
      </c>
      <c r="F1723">
        <v>3.4338118477874602E-3</v>
      </c>
      <c r="G1723">
        <v>1.4277530474758699E-2</v>
      </c>
    </row>
    <row r="1724" spans="1:7" x14ac:dyDescent="0.2">
      <c r="A1724" t="s">
        <v>1792</v>
      </c>
      <c r="B1724">
        <v>75.685855108859997</v>
      </c>
      <c r="C1724">
        <v>-2.5651985951138201</v>
      </c>
      <c r="D1724">
        <v>0.48603686487678399</v>
      </c>
      <c r="E1724">
        <v>-5.2777860703305501</v>
      </c>
      <c r="F1724" s="50">
        <v>1.307539843369E-7</v>
      </c>
      <c r="G1724" s="50">
        <v>1.7861645703758901E-6</v>
      </c>
    </row>
    <row r="1725" spans="1:7" x14ac:dyDescent="0.2">
      <c r="A1725" t="s">
        <v>1793</v>
      </c>
      <c r="B1725">
        <v>76.825219816711495</v>
      </c>
      <c r="C1725">
        <v>-2.6254467566866602</v>
      </c>
      <c r="D1725">
        <v>0.48372574880348901</v>
      </c>
      <c r="E1725">
        <v>-5.4275522094508704</v>
      </c>
      <c r="F1725" s="50">
        <v>5.7132157667300198E-8</v>
      </c>
      <c r="G1725" s="50">
        <v>8.2820053029342395E-7</v>
      </c>
    </row>
    <row r="1726" spans="1:7" x14ac:dyDescent="0.2">
      <c r="A1726" t="s">
        <v>1794</v>
      </c>
      <c r="B1726">
        <v>62.253270580577201</v>
      </c>
      <c r="C1726">
        <v>-1.8759046490121301</v>
      </c>
      <c r="D1726">
        <v>0.52020770926688098</v>
      </c>
      <c r="E1726">
        <v>-3.6060685291569499</v>
      </c>
      <c r="F1726">
        <v>3.1087107254223302E-4</v>
      </c>
      <c r="G1726">
        <v>1.8190696632021601E-3</v>
      </c>
    </row>
    <row r="1727" spans="1:7" x14ac:dyDescent="0.2">
      <c r="A1727" t="s">
        <v>1795</v>
      </c>
      <c r="B1727">
        <v>108.830984459809</v>
      </c>
      <c r="C1727">
        <v>-1.0505662050854101</v>
      </c>
      <c r="D1727">
        <v>0.43088733772573901</v>
      </c>
      <c r="E1727">
        <v>-2.43814592146148</v>
      </c>
      <c r="F1727">
        <v>1.4762813370375801E-2</v>
      </c>
      <c r="G1727">
        <v>4.7389643254327297E-2</v>
      </c>
    </row>
    <row r="1728" spans="1:7" x14ac:dyDescent="0.2">
      <c r="A1728" t="s">
        <v>1796</v>
      </c>
      <c r="B1728">
        <v>78.380980861399394</v>
      </c>
      <c r="C1728">
        <v>-1.3585540067739901</v>
      </c>
      <c r="D1728">
        <v>0.450299059848488</v>
      </c>
      <c r="E1728">
        <v>-3.01700387122971</v>
      </c>
      <c r="F1728">
        <v>2.5528655163953601E-3</v>
      </c>
      <c r="G1728">
        <v>1.1209596855679699E-2</v>
      </c>
    </row>
    <row r="1729" spans="1:7" x14ac:dyDescent="0.2">
      <c r="A1729" t="s">
        <v>1797</v>
      </c>
      <c r="B1729">
        <v>31.6041423095377</v>
      </c>
      <c r="C1729">
        <v>-1.8498395842736699</v>
      </c>
      <c r="D1729">
        <v>0.73072336016148598</v>
      </c>
      <c r="E1729">
        <v>-2.53151833529021</v>
      </c>
      <c r="F1729">
        <v>1.13569879563529E-2</v>
      </c>
      <c r="G1729">
        <v>3.8463855628424297E-2</v>
      </c>
    </row>
    <row r="1730" spans="1:7" x14ac:dyDescent="0.2">
      <c r="A1730" t="s">
        <v>1798</v>
      </c>
      <c r="B1730">
        <v>63.126691884090498</v>
      </c>
      <c r="C1730">
        <v>-1.92192144757045</v>
      </c>
      <c r="D1730">
        <v>0.55438789264801203</v>
      </c>
      <c r="E1730">
        <v>-3.4667449867825799</v>
      </c>
      <c r="F1730">
        <v>5.2680142455990202E-4</v>
      </c>
      <c r="G1730">
        <v>2.8791891447211902E-3</v>
      </c>
    </row>
    <row r="1731" spans="1:7" x14ac:dyDescent="0.2">
      <c r="A1731" t="s">
        <v>1799</v>
      </c>
      <c r="B1731">
        <v>49.442271225670801</v>
      </c>
      <c r="C1731">
        <v>-1.6968254249694299</v>
      </c>
      <c r="D1731">
        <v>0.56068451328334501</v>
      </c>
      <c r="E1731">
        <v>-3.0263461621810999</v>
      </c>
      <c r="F1731">
        <v>2.4752874260648701E-3</v>
      </c>
      <c r="G1731">
        <v>1.09088844014841E-2</v>
      </c>
    </row>
    <row r="1732" spans="1:7" x14ac:dyDescent="0.2">
      <c r="A1732" t="s">
        <v>1800</v>
      </c>
      <c r="B1732">
        <v>97.829719114098097</v>
      </c>
      <c r="C1732">
        <v>-1.4673493153256401</v>
      </c>
      <c r="D1732">
        <v>0.42749097403832398</v>
      </c>
      <c r="E1732">
        <v>-3.43246853018724</v>
      </c>
      <c r="F1732">
        <v>5.9811329099537596E-4</v>
      </c>
      <c r="G1732">
        <v>3.21827541185148E-3</v>
      </c>
    </row>
    <row r="1733" spans="1:7" x14ac:dyDescent="0.2">
      <c r="A1733" t="s">
        <v>1801</v>
      </c>
      <c r="B1733">
        <v>40.825624697773101</v>
      </c>
      <c r="C1733">
        <v>-1.52935018487851</v>
      </c>
      <c r="D1733">
        <v>0.62836547576947099</v>
      </c>
      <c r="E1733">
        <v>-2.4338545700744101</v>
      </c>
      <c r="F1733">
        <v>1.49389959436742E-2</v>
      </c>
      <c r="G1733">
        <v>4.7803292622030501E-2</v>
      </c>
    </row>
    <row r="1734" spans="1:7" x14ac:dyDescent="0.2">
      <c r="A1734" t="s">
        <v>1802</v>
      </c>
      <c r="B1734">
        <v>498.97535892127001</v>
      </c>
      <c r="C1734">
        <v>-0.64046659440480702</v>
      </c>
      <c r="D1734">
        <v>0.25431099612546598</v>
      </c>
      <c r="E1734">
        <v>-2.5184384637808899</v>
      </c>
      <c r="F1734">
        <v>1.17876479101132E-2</v>
      </c>
      <c r="G1734">
        <v>3.9573259810880397E-2</v>
      </c>
    </row>
    <row r="1735" spans="1:7" x14ac:dyDescent="0.2">
      <c r="A1735" t="s">
        <v>1803</v>
      </c>
      <c r="B1735">
        <v>121.075539496549</v>
      </c>
      <c r="C1735">
        <v>-1.76523424030156</v>
      </c>
      <c r="D1735">
        <v>0.42469518051988098</v>
      </c>
      <c r="E1735">
        <v>-4.1564734455914802</v>
      </c>
      <c r="F1735" s="50">
        <v>3.2319771748554501E-5</v>
      </c>
      <c r="G1735">
        <v>2.4882205341757201E-4</v>
      </c>
    </row>
    <row r="1736" spans="1:7" x14ac:dyDescent="0.2">
      <c r="A1736" t="s">
        <v>1804</v>
      </c>
      <c r="B1736">
        <v>834.95157642449703</v>
      </c>
      <c r="C1736">
        <v>-1.0101036484000501</v>
      </c>
      <c r="D1736">
        <v>0.22223689405831701</v>
      </c>
      <c r="E1736">
        <v>-4.5451663310908001</v>
      </c>
      <c r="F1736" s="50">
        <v>5.4891889703910204E-6</v>
      </c>
      <c r="G1736" s="50">
        <v>5.1949706069386098E-5</v>
      </c>
    </row>
    <row r="1737" spans="1:7" x14ac:dyDescent="0.2">
      <c r="A1737" t="s">
        <v>1805</v>
      </c>
      <c r="B1737">
        <v>71.037739918866805</v>
      </c>
      <c r="C1737">
        <v>-1.9172974222556001</v>
      </c>
      <c r="D1737">
        <v>0.49021946947161199</v>
      </c>
      <c r="E1737">
        <v>-3.9111001126131999</v>
      </c>
      <c r="F1737" s="50">
        <v>9.1876676449670894E-5</v>
      </c>
      <c r="G1737">
        <v>6.2642595065667199E-4</v>
      </c>
    </row>
    <row r="1738" spans="1:7" x14ac:dyDescent="0.2">
      <c r="A1738" t="s">
        <v>1806</v>
      </c>
      <c r="B1738">
        <v>257.66260102331199</v>
      </c>
      <c r="C1738">
        <v>-0.91755340311210498</v>
      </c>
      <c r="D1738">
        <v>0.31117249482252501</v>
      </c>
      <c r="E1738">
        <v>-2.9486970036841602</v>
      </c>
      <c r="F1738">
        <v>3.1911667652723599E-3</v>
      </c>
      <c r="G1738">
        <v>1.3461112906785099E-2</v>
      </c>
    </row>
    <row r="1739" spans="1:7" x14ac:dyDescent="0.2">
      <c r="A1739" t="s">
        <v>1807</v>
      </c>
      <c r="B1739">
        <v>45.371087482018901</v>
      </c>
      <c r="C1739">
        <v>-2.0416798192522001</v>
      </c>
      <c r="D1739">
        <v>0.74029814291864204</v>
      </c>
      <c r="E1739">
        <v>-2.7579156300498502</v>
      </c>
      <c r="F1739">
        <v>5.8171209754079604E-3</v>
      </c>
      <c r="G1739">
        <v>2.20953894480517E-2</v>
      </c>
    </row>
    <row r="1740" spans="1:7" x14ac:dyDescent="0.2">
      <c r="A1740" t="s">
        <v>1808</v>
      </c>
      <c r="B1740">
        <v>84.489340384261993</v>
      </c>
      <c r="C1740">
        <v>-1.13311308873584</v>
      </c>
      <c r="D1740">
        <v>0.43875806221769298</v>
      </c>
      <c r="E1740">
        <v>-2.5825464790516901</v>
      </c>
      <c r="F1740">
        <v>9.8074150765300495E-3</v>
      </c>
      <c r="G1740">
        <v>3.4106489864801803E-2</v>
      </c>
    </row>
    <row r="1741" spans="1:7" x14ac:dyDescent="0.2">
      <c r="A1741" t="s">
        <v>1809</v>
      </c>
      <c r="B1741">
        <v>220.59829791889501</v>
      </c>
      <c r="C1741">
        <v>-1.0156755103644599</v>
      </c>
      <c r="D1741">
        <v>0.30276397275274303</v>
      </c>
      <c r="E1741">
        <v>-3.35467757649598</v>
      </c>
      <c r="F1741">
        <v>7.9457536745329799E-4</v>
      </c>
      <c r="G1741">
        <v>4.1161363097250003E-3</v>
      </c>
    </row>
    <row r="1742" spans="1:7" x14ac:dyDescent="0.2">
      <c r="A1742" t="s">
        <v>1810</v>
      </c>
      <c r="B1742">
        <v>76.482196373052105</v>
      </c>
      <c r="C1742">
        <v>-1.83942883460594</v>
      </c>
      <c r="D1742">
        <v>0.468628795631717</v>
      </c>
      <c r="E1742">
        <v>-3.9251297652897499</v>
      </c>
      <c r="F1742" s="50">
        <v>8.6682996848815903E-5</v>
      </c>
      <c r="G1742">
        <v>5.9269923709274097E-4</v>
      </c>
    </row>
    <row r="1743" spans="1:7" x14ac:dyDescent="0.2">
      <c r="A1743" t="s">
        <v>1811</v>
      </c>
      <c r="B1743">
        <v>288.50545929039998</v>
      </c>
      <c r="C1743">
        <v>-1.7197964001363499</v>
      </c>
      <c r="D1743">
        <v>0.29928392069385501</v>
      </c>
      <c r="E1743">
        <v>-5.7463708579772801</v>
      </c>
      <c r="F1743" s="50">
        <v>9.1179209596237995E-9</v>
      </c>
      <c r="G1743" s="50">
        <v>1.5086229049832699E-7</v>
      </c>
    </row>
    <row r="1744" spans="1:7" x14ac:dyDescent="0.2">
      <c r="A1744" t="s">
        <v>1812</v>
      </c>
      <c r="B1744">
        <v>129.61583083398801</v>
      </c>
      <c r="C1744">
        <v>-1.2041830278354499</v>
      </c>
      <c r="D1744">
        <v>0.38147142151932201</v>
      </c>
      <c r="E1744">
        <v>-3.1566795306433</v>
      </c>
      <c r="F1744">
        <v>1.59576619698094E-3</v>
      </c>
      <c r="G1744">
        <v>7.4883962392799999E-3</v>
      </c>
    </row>
    <row r="1745" spans="1:7" x14ac:dyDescent="0.2">
      <c r="A1745" t="s">
        <v>1813</v>
      </c>
      <c r="B1745">
        <v>167.33195928285201</v>
      </c>
      <c r="C1745">
        <v>-2.1193915893944402</v>
      </c>
      <c r="D1745">
        <v>0.34284889514668199</v>
      </c>
      <c r="E1745">
        <v>-6.1817075084570199</v>
      </c>
      <c r="F1745" s="50">
        <v>6.34119353053181E-10</v>
      </c>
      <c r="G1745" s="50">
        <v>1.2975109534274701E-8</v>
      </c>
    </row>
    <row r="1746" spans="1:7" x14ac:dyDescent="0.2">
      <c r="A1746" t="s">
        <v>1814</v>
      </c>
      <c r="B1746">
        <v>151.65253132261299</v>
      </c>
      <c r="C1746">
        <v>-2.1876925853273099</v>
      </c>
      <c r="D1746">
        <v>0.362647021736065</v>
      </c>
      <c r="E1746">
        <v>-6.0325673566940701</v>
      </c>
      <c r="F1746" s="50">
        <v>1.6137504348340999E-9</v>
      </c>
      <c r="G1746" s="50">
        <v>3.0620854887463199E-8</v>
      </c>
    </row>
    <row r="1747" spans="1:7" x14ac:dyDescent="0.2">
      <c r="A1747" t="s">
        <v>1815</v>
      </c>
      <c r="B1747">
        <v>223.58708138000699</v>
      </c>
      <c r="C1747">
        <v>-1.0714663020898001</v>
      </c>
      <c r="D1747">
        <v>0.30585972041239701</v>
      </c>
      <c r="E1747">
        <v>-3.5031298029211402</v>
      </c>
      <c r="F1747">
        <v>4.59825328048158E-4</v>
      </c>
      <c r="G1747">
        <v>2.5610642835833699E-3</v>
      </c>
    </row>
    <row r="1748" spans="1:7" x14ac:dyDescent="0.2">
      <c r="A1748" t="s">
        <v>1816</v>
      </c>
      <c r="B1748">
        <v>47.407513270287197</v>
      </c>
      <c r="C1748">
        <v>-1.9525806295347099</v>
      </c>
      <c r="D1748">
        <v>0.57325553124396</v>
      </c>
      <c r="E1748">
        <v>-3.4061261045272899</v>
      </c>
      <c r="F1748">
        <v>6.5891736159146702E-4</v>
      </c>
      <c r="G1748">
        <v>3.5119691532976998E-3</v>
      </c>
    </row>
    <row r="1749" spans="1:7" x14ac:dyDescent="0.2">
      <c r="A1749" t="s">
        <v>1817</v>
      </c>
      <c r="B1749">
        <v>11.992057670649301</v>
      </c>
      <c r="C1749">
        <v>-3.4930587829586401</v>
      </c>
      <c r="D1749">
        <v>1.26104687828298</v>
      </c>
      <c r="E1749">
        <v>-2.7699674319123901</v>
      </c>
      <c r="F1749">
        <v>5.6061898006700998E-3</v>
      </c>
      <c r="G1749">
        <v>2.14567828889691E-2</v>
      </c>
    </row>
    <row r="1750" spans="1:7" x14ac:dyDescent="0.2">
      <c r="A1750" t="s">
        <v>1818</v>
      </c>
      <c r="B1750">
        <v>182.22291704358901</v>
      </c>
      <c r="C1750">
        <v>-2.8824685448398801</v>
      </c>
      <c r="D1750">
        <v>0.39010075986484399</v>
      </c>
      <c r="E1750">
        <v>-7.38903596557605</v>
      </c>
      <c r="F1750" s="50">
        <v>1.4789716393420199E-13</v>
      </c>
      <c r="G1750" s="50">
        <v>4.8440106952033199E-12</v>
      </c>
    </row>
    <row r="1751" spans="1:7" x14ac:dyDescent="0.2">
      <c r="A1751" t="s">
        <v>1819</v>
      </c>
      <c r="B1751">
        <v>231.88669730377299</v>
      </c>
      <c r="C1751">
        <v>-1.05283776545346</v>
      </c>
      <c r="D1751">
        <v>0.29827253253747599</v>
      </c>
      <c r="E1751">
        <v>-3.52978451115401</v>
      </c>
      <c r="F1751">
        <v>4.1589826153023702E-4</v>
      </c>
      <c r="G1751">
        <v>2.33811814105151E-3</v>
      </c>
    </row>
    <row r="1752" spans="1:7" x14ac:dyDescent="0.2">
      <c r="A1752" t="s">
        <v>1820</v>
      </c>
      <c r="B1752">
        <v>101.366191149372</v>
      </c>
      <c r="C1752">
        <v>-1.42176959861542</v>
      </c>
      <c r="D1752">
        <v>0.41704278200272799</v>
      </c>
      <c r="E1752">
        <v>-3.40916965829688</v>
      </c>
      <c r="F1752">
        <v>6.5160941875659303E-4</v>
      </c>
      <c r="G1752">
        <v>3.4807513426649899E-3</v>
      </c>
    </row>
    <row r="1753" spans="1:7" x14ac:dyDescent="0.2">
      <c r="A1753" t="s">
        <v>1821</v>
      </c>
      <c r="B1753">
        <v>13.7212654929194</v>
      </c>
      <c r="C1753">
        <v>-4.2633126646979997</v>
      </c>
      <c r="D1753">
        <v>1.32046228775702</v>
      </c>
      <c r="E1753">
        <v>-3.2286515898457102</v>
      </c>
      <c r="F1753">
        <v>1.2437532143814501E-3</v>
      </c>
      <c r="G1753">
        <v>6.0403227337103198E-3</v>
      </c>
    </row>
    <row r="1754" spans="1:7" x14ac:dyDescent="0.2">
      <c r="A1754" t="s">
        <v>1822</v>
      </c>
      <c r="B1754">
        <v>46.416697634611097</v>
      </c>
      <c r="C1754">
        <v>-1.6412292568900899</v>
      </c>
      <c r="D1754">
        <v>0.59194551478916302</v>
      </c>
      <c r="E1754">
        <v>-2.7726018964340899</v>
      </c>
      <c r="F1754">
        <v>5.5610106163479604E-3</v>
      </c>
      <c r="G1754">
        <v>2.1316652039058599E-2</v>
      </c>
    </row>
    <row r="1755" spans="1:7" x14ac:dyDescent="0.2">
      <c r="A1755" t="s">
        <v>1823</v>
      </c>
      <c r="B1755">
        <v>252.24755724512801</v>
      </c>
      <c r="C1755">
        <v>-1.1969500447614501</v>
      </c>
      <c r="D1755">
        <v>0.33098130573468898</v>
      </c>
      <c r="E1755">
        <v>-3.6163675229467902</v>
      </c>
      <c r="F1755">
        <v>2.9876610964667E-4</v>
      </c>
      <c r="G1755">
        <v>1.75734537004246E-3</v>
      </c>
    </row>
    <row r="1756" spans="1:7" x14ac:dyDescent="0.2">
      <c r="A1756" t="s">
        <v>1824</v>
      </c>
      <c r="B1756">
        <v>125.160899695997</v>
      </c>
      <c r="C1756">
        <v>-1.27348666497117</v>
      </c>
      <c r="D1756">
        <v>0.47080723780939698</v>
      </c>
      <c r="E1756">
        <v>-2.7049003556031401</v>
      </c>
      <c r="F1756">
        <v>6.8324881241587296E-3</v>
      </c>
      <c r="G1756">
        <v>2.5257308275612199E-2</v>
      </c>
    </row>
    <row r="1757" spans="1:7" x14ac:dyDescent="0.2">
      <c r="A1757" t="s">
        <v>1825</v>
      </c>
      <c r="B1757">
        <v>91.717781796519404</v>
      </c>
      <c r="C1757">
        <v>-1.39890691123712</v>
      </c>
      <c r="D1757">
        <v>0.44138420669519901</v>
      </c>
      <c r="E1757">
        <v>-3.1693633120931999</v>
      </c>
      <c r="F1757">
        <v>1.5277329742027601E-3</v>
      </c>
      <c r="G1757">
        <v>7.2167804513595E-3</v>
      </c>
    </row>
    <row r="1758" spans="1:7" x14ac:dyDescent="0.2">
      <c r="A1758" t="s">
        <v>1826</v>
      </c>
      <c r="B1758">
        <v>730.69522487138101</v>
      </c>
      <c r="C1758">
        <v>-1.6826012451007299</v>
      </c>
      <c r="D1758">
        <v>0.27151360542311198</v>
      </c>
      <c r="E1758">
        <v>-6.19711576691952</v>
      </c>
      <c r="F1758" s="50">
        <v>5.7507204579628104E-10</v>
      </c>
      <c r="G1758" s="50">
        <v>1.1868126639750599E-8</v>
      </c>
    </row>
    <row r="1759" spans="1:7" x14ac:dyDescent="0.2">
      <c r="A1759" t="s">
        <v>1827</v>
      </c>
      <c r="B1759">
        <v>139.80754529437999</v>
      </c>
      <c r="C1759">
        <v>-0.91776820069157605</v>
      </c>
      <c r="D1759">
        <v>0.35766709422146098</v>
      </c>
      <c r="E1759">
        <v>-2.5659844462049102</v>
      </c>
      <c r="F1759">
        <v>1.0288344147062501E-2</v>
      </c>
      <c r="G1759">
        <v>3.5501591882280401E-2</v>
      </c>
    </row>
    <row r="1760" spans="1:7" x14ac:dyDescent="0.2">
      <c r="A1760" t="s">
        <v>1828</v>
      </c>
      <c r="B1760">
        <v>194.88233193712301</v>
      </c>
      <c r="C1760">
        <v>-0.90355209940933401</v>
      </c>
      <c r="D1760">
        <v>0.32129329089796299</v>
      </c>
      <c r="E1760">
        <v>-2.8122345688702399</v>
      </c>
      <c r="F1760">
        <v>4.9198610361060298E-3</v>
      </c>
      <c r="G1760">
        <v>1.9271733795177499E-2</v>
      </c>
    </row>
    <row r="1761" spans="1:7" x14ac:dyDescent="0.2">
      <c r="A1761" t="s">
        <v>1829</v>
      </c>
      <c r="B1761">
        <v>78.455086146606007</v>
      </c>
      <c r="C1761">
        <v>-1.80634287861251</v>
      </c>
      <c r="D1761">
        <v>0.52357075734202596</v>
      </c>
      <c r="E1761">
        <v>-3.4500453917301201</v>
      </c>
      <c r="F1761">
        <v>5.6049230224380702E-4</v>
      </c>
      <c r="G1761">
        <v>3.04142741220395E-3</v>
      </c>
    </row>
    <row r="1762" spans="1:7" x14ac:dyDescent="0.2">
      <c r="A1762" t="s">
        <v>1830</v>
      </c>
      <c r="B1762">
        <v>48.764375538473502</v>
      </c>
      <c r="C1762">
        <v>-2.54616481884235</v>
      </c>
      <c r="D1762">
        <v>0.58692024877720395</v>
      </c>
      <c r="E1762">
        <v>-4.3381785245049302</v>
      </c>
      <c r="F1762" s="50">
        <v>1.4366843646880001E-5</v>
      </c>
      <c r="G1762">
        <v>1.2233488470033999E-4</v>
      </c>
    </row>
    <row r="1763" spans="1:7" x14ac:dyDescent="0.2">
      <c r="A1763" t="s">
        <v>1831</v>
      </c>
      <c r="B1763">
        <v>67.6932891569529</v>
      </c>
      <c r="C1763">
        <v>-1.2036520845236101</v>
      </c>
      <c r="D1763">
        <v>0.48940889506623703</v>
      </c>
      <c r="E1763">
        <v>-2.4593996894165699</v>
      </c>
      <c r="F1763">
        <v>1.39169582995269E-2</v>
      </c>
      <c r="G1763">
        <v>4.5195969651915503E-2</v>
      </c>
    </row>
    <row r="1764" spans="1:7" x14ac:dyDescent="0.2">
      <c r="A1764" t="s">
        <v>1832</v>
      </c>
      <c r="B1764">
        <v>183.00934336630201</v>
      </c>
      <c r="C1764">
        <v>-0.99873034270830896</v>
      </c>
      <c r="D1764">
        <v>0.33974092295757002</v>
      </c>
      <c r="E1764">
        <v>-2.9396821966985698</v>
      </c>
      <c r="F1764">
        <v>3.2854904325587899E-3</v>
      </c>
      <c r="G1764">
        <v>1.37904230567325E-2</v>
      </c>
    </row>
    <row r="1765" spans="1:7" x14ac:dyDescent="0.2">
      <c r="A1765" t="s">
        <v>1833</v>
      </c>
      <c r="B1765">
        <v>63.494033939520101</v>
      </c>
      <c r="C1765">
        <v>-1.27867232088689</v>
      </c>
      <c r="D1765">
        <v>0.50674761070228402</v>
      </c>
      <c r="E1765">
        <v>-2.5232922541357801</v>
      </c>
      <c r="F1765">
        <v>1.1626173283437201E-2</v>
      </c>
      <c r="G1765">
        <v>3.91477064738509E-2</v>
      </c>
    </row>
    <row r="1766" spans="1:7" x14ac:dyDescent="0.2">
      <c r="A1766" t="s">
        <v>1834</v>
      </c>
      <c r="B1766">
        <v>94.288341101280807</v>
      </c>
      <c r="C1766">
        <v>-1.3163008782210099</v>
      </c>
      <c r="D1766">
        <v>0.42417506344509898</v>
      </c>
      <c r="E1766">
        <v>-3.1032019363188699</v>
      </c>
      <c r="F1766">
        <v>1.9143896535147201E-3</v>
      </c>
      <c r="G1766">
        <v>8.7712773024368404E-3</v>
      </c>
    </row>
    <row r="1767" spans="1:7" x14ac:dyDescent="0.2">
      <c r="A1767" t="s">
        <v>1835</v>
      </c>
      <c r="B1767">
        <v>347.97957210007701</v>
      </c>
      <c r="C1767">
        <v>-1.00511369929398</v>
      </c>
      <c r="D1767">
        <v>0.26397759803592702</v>
      </c>
      <c r="E1767">
        <v>-3.8075719560005599</v>
      </c>
      <c r="F1767">
        <v>1.40337911762038E-4</v>
      </c>
      <c r="G1767">
        <v>9.0325470839999799E-4</v>
      </c>
    </row>
    <row r="1768" spans="1:7" x14ac:dyDescent="0.2">
      <c r="A1768" t="s">
        <v>1836</v>
      </c>
      <c r="B1768">
        <v>77.529837319324898</v>
      </c>
      <c r="C1768">
        <v>-1.2617231715286401</v>
      </c>
      <c r="D1768">
        <v>0.45130928629189598</v>
      </c>
      <c r="E1768">
        <v>-2.7956951249449502</v>
      </c>
      <c r="F1768">
        <v>5.1788228923257199E-3</v>
      </c>
      <c r="G1768">
        <v>2.0092409090844501E-2</v>
      </c>
    </row>
    <row r="1769" spans="1:7" x14ac:dyDescent="0.2">
      <c r="A1769" t="s">
        <v>1837</v>
      </c>
      <c r="B1769">
        <v>524.70220919357996</v>
      </c>
      <c r="C1769">
        <v>-1.06986071929194</v>
      </c>
      <c r="D1769">
        <v>0.245308185576599</v>
      </c>
      <c r="E1769">
        <v>-4.3612923750474097</v>
      </c>
      <c r="F1769" s="50">
        <v>1.29296453638048E-5</v>
      </c>
      <c r="G1769">
        <v>1.1133184543181E-4</v>
      </c>
    </row>
    <row r="1770" spans="1:7" x14ac:dyDescent="0.2">
      <c r="A1770" t="s">
        <v>1838</v>
      </c>
      <c r="B1770">
        <v>73.393295746633896</v>
      </c>
      <c r="C1770">
        <v>-1.74406025887058</v>
      </c>
      <c r="D1770">
        <v>0.47221186293415401</v>
      </c>
      <c r="E1770">
        <v>-3.6933851005640101</v>
      </c>
      <c r="F1770">
        <v>2.21288519416931E-4</v>
      </c>
      <c r="G1770">
        <v>1.34788656082804E-3</v>
      </c>
    </row>
    <row r="1771" spans="1:7" x14ac:dyDescent="0.2">
      <c r="A1771" t="s">
        <v>1839</v>
      </c>
      <c r="B1771">
        <v>4.3295776691966203</v>
      </c>
      <c r="C1771">
        <v>-5.6338201657812901</v>
      </c>
      <c r="D1771">
        <v>2.2647509459394999</v>
      </c>
      <c r="E1771">
        <v>-2.48761135341713</v>
      </c>
      <c r="F1771">
        <v>1.28604186417935E-2</v>
      </c>
      <c r="G1771">
        <v>4.2370881654647599E-2</v>
      </c>
    </row>
    <row r="1772" spans="1:7" x14ac:dyDescent="0.2">
      <c r="A1772" t="s">
        <v>1840</v>
      </c>
      <c r="B1772">
        <v>38.330354642892701</v>
      </c>
      <c r="C1772">
        <v>-1.62614906177782</v>
      </c>
      <c r="D1772">
        <v>0.64392789502102099</v>
      </c>
      <c r="E1772">
        <v>-2.5253589328114701</v>
      </c>
      <c r="F1772">
        <v>1.1558017375427099E-2</v>
      </c>
      <c r="G1772">
        <v>3.9000180641099197E-2</v>
      </c>
    </row>
    <row r="1773" spans="1:7" x14ac:dyDescent="0.2">
      <c r="A1773" t="s">
        <v>1841</v>
      </c>
      <c r="B1773">
        <v>1176.95090866188</v>
      </c>
      <c r="C1773">
        <v>-0.57390970079525905</v>
      </c>
      <c r="D1773">
        <v>0.208035973868989</v>
      </c>
      <c r="E1773">
        <v>-2.7587041323760602</v>
      </c>
      <c r="F1773">
        <v>5.8031048641131299E-3</v>
      </c>
      <c r="G1773">
        <v>2.20487465622499E-2</v>
      </c>
    </row>
    <row r="1774" spans="1:7" x14ac:dyDescent="0.2">
      <c r="A1774" t="s">
        <v>1842</v>
      </c>
      <c r="B1774">
        <v>362.26643989313698</v>
      </c>
      <c r="C1774">
        <v>-1.52945822269301</v>
      </c>
      <c r="D1774">
        <v>0.34405125185965701</v>
      </c>
      <c r="E1774">
        <v>-4.44543716793945</v>
      </c>
      <c r="F1774" s="50">
        <v>8.7713314886923894E-6</v>
      </c>
      <c r="G1774" s="50">
        <v>7.9110979916575705E-5</v>
      </c>
    </row>
    <row r="1775" spans="1:7" x14ac:dyDescent="0.2">
      <c r="A1775" t="s">
        <v>1843</v>
      </c>
      <c r="B1775">
        <v>36.8284657096481</v>
      </c>
      <c r="C1775">
        <v>-2.01019953364862</v>
      </c>
      <c r="D1775">
        <v>0.76534099943657996</v>
      </c>
      <c r="E1775">
        <v>-2.62654102567152</v>
      </c>
      <c r="F1775">
        <v>8.6257593729816198E-3</v>
      </c>
      <c r="G1775">
        <v>3.0680911720836899E-2</v>
      </c>
    </row>
    <row r="1776" spans="1:7" x14ac:dyDescent="0.2">
      <c r="A1776" t="s">
        <v>1844</v>
      </c>
      <c r="B1776">
        <v>101.992984087004</v>
      </c>
      <c r="C1776">
        <v>-2.3471813913220001</v>
      </c>
      <c r="D1776">
        <v>0.45702474378135399</v>
      </c>
      <c r="E1776">
        <v>-5.1357862419040403</v>
      </c>
      <c r="F1776" s="50">
        <v>2.8096687223447099E-7</v>
      </c>
      <c r="G1776" s="50">
        <v>3.58550344334853E-6</v>
      </c>
    </row>
    <row r="1777" spans="1:7" x14ac:dyDescent="0.2">
      <c r="A1777" t="s">
        <v>1845</v>
      </c>
      <c r="B1777">
        <v>2336.6869206445099</v>
      </c>
      <c r="C1777">
        <v>-0.82768641122745901</v>
      </c>
      <c r="D1777">
        <v>0.19715154979628899</v>
      </c>
      <c r="E1777">
        <v>-4.1982242193007702</v>
      </c>
      <c r="F1777" s="50">
        <v>2.6901620447510299E-5</v>
      </c>
      <c r="G1777">
        <v>2.12303783408333E-4</v>
      </c>
    </row>
    <row r="1778" spans="1:7" x14ac:dyDescent="0.2">
      <c r="A1778" t="s">
        <v>1846</v>
      </c>
      <c r="B1778">
        <v>373.08118160680198</v>
      </c>
      <c r="C1778">
        <v>-1.26826586019149</v>
      </c>
      <c r="D1778">
        <v>0.26007505148898902</v>
      </c>
      <c r="E1778">
        <v>-4.8765379567566498</v>
      </c>
      <c r="F1778" s="50">
        <v>1.0796392125975999E-6</v>
      </c>
      <c r="G1778" s="50">
        <v>1.20403924505437E-5</v>
      </c>
    </row>
    <row r="1779" spans="1:7" x14ac:dyDescent="0.2">
      <c r="A1779" t="s">
        <v>1847</v>
      </c>
      <c r="B1779">
        <v>90.407950483661807</v>
      </c>
      <c r="C1779">
        <v>-1.72832406062904</v>
      </c>
      <c r="D1779">
        <v>0.454202726699168</v>
      </c>
      <c r="E1779">
        <v>-3.8051820454476499</v>
      </c>
      <c r="F1779">
        <v>1.4169993346234601E-4</v>
      </c>
      <c r="G1779">
        <v>9.1049441678701503E-4</v>
      </c>
    </row>
    <row r="1780" spans="1:7" x14ac:dyDescent="0.2">
      <c r="A1780" t="s">
        <v>1848</v>
      </c>
      <c r="B1780">
        <v>113.87754996690801</v>
      </c>
      <c r="C1780">
        <v>-2.5351114944322202</v>
      </c>
      <c r="D1780">
        <v>0.41851962888771199</v>
      </c>
      <c r="E1780">
        <v>-6.0573299779743097</v>
      </c>
      <c r="F1780" s="50">
        <v>1.3839949877119101E-9</v>
      </c>
      <c r="G1780" s="50">
        <v>2.6777233668502801E-8</v>
      </c>
    </row>
    <row r="1781" spans="1:7" x14ac:dyDescent="0.2">
      <c r="A1781" t="s">
        <v>1849</v>
      </c>
      <c r="B1781">
        <v>197.27855762649099</v>
      </c>
      <c r="C1781">
        <v>-0.82966110875267096</v>
      </c>
      <c r="D1781">
        <v>0.31902955297435898</v>
      </c>
      <c r="E1781">
        <v>-2.6005775985880302</v>
      </c>
      <c r="F1781">
        <v>9.3066968167469892E-3</v>
      </c>
      <c r="G1781">
        <v>3.26491376355008E-2</v>
      </c>
    </row>
    <row r="1782" spans="1:7" x14ac:dyDescent="0.2">
      <c r="A1782" t="s">
        <v>1850</v>
      </c>
      <c r="B1782">
        <v>36.698509026433499</v>
      </c>
      <c r="C1782">
        <v>-3.0603475314758102</v>
      </c>
      <c r="D1782">
        <v>0.73905371643890205</v>
      </c>
      <c r="E1782">
        <v>-4.1408999960408304</v>
      </c>
      <c r="F1782" s="50">
        <v>3.4594577134616398E-5</v>
      </c>
      <c r="G1782">
        <v>2.63481634501862E-4</v>
      </c>
    </row>
    <row r="1783" spans="1:7" x14ac:dyDescent="0.2">
      <c r="A1783" t="s">
        <v>1851</v>
      </c>
      <c r="B1783">
        <v>59.359343743625203</v>
      </c>
      <c r="C1783">
        <v>-1.28150390141281</v>
      </c>
      <c r="D1783">
        <v>0.52203453096683605</v>
      </c>
      <c r="E1783">
        <v>-2.4548259270117501</v>
      </c>
      <c r="F1783">
        <v>1.40952824190198E-2</v>
      </c>
      <c r="G1783">
        <v>4.5651494341587301E-2</v>
      </c>
    </row>
    <row r="1784" spans="1:7" x14ac:dyDescent="0.2">
      <c r="A1784" t="s">
        <v>1852</v>
      </c>
      <c r="B1784">
        <v>27.1390876125554</v>
      </c>
      <c r="C1784">
        <v>-3.5848778151857998</v>
      </c>
      <c r="D1784">
        <v>0.90825078148816896</v>
      </c>
      <c r="E1784">
        <v>-3.94701319090745</v>
      </c>
      <c r="F1784" s="50">
        <v>7.91321987151858E-5</v>
      </c>
      <c r="G1784">
        <v>5.4547356864471203E-4</v>
      </c>
    </row>
    <row r="1785" spans="1:7" x14ac:dyDescent="0.2">
      <c r="A1785" t="s">
        <v>1853</v>
      </c>
      <c r="B1785">
        <v>347.54699632045902</v>
      </c>
      <c r="C1785">
        <v>-1.54263197241854</v>
      </c>
      <c r="D1785">
        <v>0.34956012988870599</v>
      </c>
      <c r="E1785">
        <v>-4.4130661380338001</v>
      </c>
      <c r="F1785" s="50">
        <v>1.01916844987428E-5</v>
      </c>
      <c r="G1785" s="50">
        <v>9.06436517999864E-5</v>
      </c>
    </row>
    <row r="1786" spans="1:7" x14ac:dyDescent="0.2">
      <c r="A1786" t="s">
        <v>1854</v>
      </c>
      <c r="B1786">
        <v>41.208705978510402</v>
      </c>
      <c r="C1786">
        <v>-2.5625401993377799</v>
      </c>
      <c r="D1786">
        <v>0.65546779255419596</v>
      </c>
      <c r="E1786">
        <v>-3.9094830111365102</v>
      </c>
      <c r="F1786" s="50">
        <v>9.2493859740586595E-5</v>
      </c>
      <c r="G1786">
        <v>6.2987409106265697E-4</v>
      </c>
    </row>
    <row r="1787" spans="1:7" x14ac:dyDescent="0.2">
      <c r="A1787" t="s">
        <v>1855</v>
      </c>
      <c r="B1787">
        <v>186.66384528770399</v>
      </c>
      <c r="C1787">
        <v>-1.80061468746299</v>
      </c>
      <c r="D1787">
        <v>0.35020482872769498</v>
      </c>
      <c r="E1787">
        <v>-5.1416043976454597</v>
      </c>
      <c r="F1787" s="50">
        <v>2.7240221961183401E-7</v>
      </c>
      <c r="G1787" s="50">
        <v>3.4901307082843302E-6</v>
      </c>
    </row>
    <row r="1788" spans="1:7" x14ac:dyDescent="0.2">
      <c r="A1788" t="s">
        <v>1856</v>
      </c>
      <c r="B1788">
        <v>391.735291075188</v>
      </c>
      <c r="C1788">
        <v>-0.84361510803408801</v>
      </c>
      <c r="D1788">
        <v>0.28190747260573501</v>
      </c>
      <c r="E1788">
        <v>-2.9925248175806098</v>
      </c>
      <c r="F1788">
        <v>2.7668017043955E-3</v>
      </c>
      <c r="G1788">
        <v>1.20007288389746E-2</v>
      </c>
    </row>
    <row r="1789" spans="1:7" x14ac:dyDescent="0.2">
      <c r="A1789" t="s">
        <v>1857</v>
      </c>
      <c r="B1789">
        <v>1262.8801350285701</v>
      </c>
      <c r="C1789">
        <v>-0.64847131592242302</v>
      </c>
      <c r="D1789">
        <v>0.205956538798756</v>
      </c>
      <c r="E1789">
        <v>-3.1485832870596799</v>
      </c>
      <c r="F1789">
        <v>1.6406396395246901E-3</v>
      </c>
      <c r="G1789">
        <v>7.6652377315962602E-3</v>
      </c>
    </row>
    <row r="1790" spans="1:7" x14ac:dyDescent="0.2">
      <c r="A1790" t="s">
        <v>1858</v>
      </c>
      <c r="B1790">
        <v>61.857898640206301</v>
      </c>
      <c r="C1790">
        <v>-1.8790511989091601</v>
      </c>
      <c r="D1790">
        <v>0.53947469613877896</v>
      </c>
      <c r="E1790">
        <v>-3.48311276202244</v>
      </c>
      <c r="F1790">
        <v>4.9561955924479803E-4</v>
      </c>
      <c r="G1790">
        <v>2.7279685117824501E-3</v>
      </c>
    </row>
    <row r="1791" spans="1:7" x14ac:dyDescent="0.2">
      <c r="A1791" t="s">
        <v>1859</v>
      </c>
      <c r="B1791">
        <v>34.465679864277597</v>
      </c>
      <c r="C1791">
        <v>-2.9626147193809498</v>
      </c>
      <c r="D1791">
        <v>0.73215507832497495</v>
      </c>
      <c r="E1791">
        <v>-4.0464306088797803</v>
      </c>
      <c r="F1791" s="50">
        <v>5.2004531098664598E-5</v>
      </c>
      <c r="G1791">
        <v>3.7636612570764302E-4</v>
      </c>
    </row>
    <row r="1792" spans="1:7" x14ac:dyDescent="0.2">
      <c r="A1792" t="s">
        <v>1860</v>
      </c>
      <c r="B1792">
        <v>576.18639388850102</v>
      </c>
      <c r="C1792">
        <v>-0.99013255923294696</v>
      </c>
      <c r="D1792">
        <v>0.233867157728364</v>
      </c>
      <c r="E1792">
        <v>-4.2337392255093098</v>
      </c>
      <c r="F1792" s="50">
        <v>2.2983744448046099E-5</v>
      </c>
      <c r="G1792">
        <v>1.8511414485578999E-4</v>
      </c>
    </row>
    <row r="1793" spans="1:7" x14ac:dyDescent="0.2">
      <c r="A1793" t="s">
        <v>1861</v>
      </c>
      <c r="B1793">
        <v>28.817863369477301</v>
      </c>
      <c r="C1793">
        <v>-2.6546980365473298</v>
      </c>
      <c r="D1793">
        <v>0.80220838063195898</v>
      </c>
      <c r="E1793">
        <v>-3.3092374757491601</v>
      </c>
      <c r="F1793">
        <v>9.3550451996237695E-4</v>
      </c>
      <c r="G1793">
        <v>4.7437617573680103E-3</v>
      </c>
    </row>
    <row r="1794" spans="1:7" x14ac:dyDescent="0.2">
      <c r="A1794" t="s">
        <v>1862</v>
      </c>
      <c r="B1794">
        <v>15.7268855648369</v>
      </c>
      <c r="C1794">
        <v>-2.8658643728194599</v>
      </c>
      <c r="D1794">
        <v>1.03341016836148</v>
      </c>
      <c r="E1794">
        <v>-2.7732109287867899</v>
      </c>
      <c r="F1794">
        <v>5.5506130148455504E-3</v>
      </c>
      <c r="G1794">
        <v>2.12852978209652E-2</v>
      </c>
    </row>
    <row r="1795" spans="1:7" x14ac:dyDescent="0.2">
      <c r="A1795" t="s">
        <v>1863</v>
      </c>
      <c r="B1795">
        <v>44.718593728284503</v>
      </c>
      <c r="C1795">
        <v>-1.5918272093889101</v>
      </c>
      <c r="D1795">
        <v>0.59296833827656803</v>
      </c>
      <c r="E1795">
        <v>-2.6845062487071001</v>
      </c>
      <c r="F1795">
        <v>7.2637025482578301E-3</v>
      </c>
      <c r="G1795">
        <v>2.6559771958223E-2</v>
      </c>
    </row>
    <row r="1796" spans="1:7" x14ac:dyDescent="0.2">
      <c r="A1796" t="s">
        <v>1864</v>
      </c>
      <c r="B1796">
        <v>59.438083608321101</v>
      </c>
      <c r="C1796">
        <v>-2.5203715530960902</v>
      </c>
      <c r="D1796">
        <v>0.54752577427810101</v>
      </c>
      <c r="E1796">
        <v>-4.6032016600846601</v>
      </c>
      <c r="F1796" s="50">
        <v>4.1604502237745098E-6</v>
      </c>
      <c r="G1796" s="50">
        <v>4.0678309294398401E-5</v>
      </c>
    </row>
    <row r="1797" spans="1:7" x14ac:dyDescent="0.2">
      <c r="A1797" t="s">
        <v>1865</v>
      </c>
      <c r="B1797">
        <v>282.34469217372202</v>
      </c>
      <c r="C1797">
        <v>-1.0594834203036101</v>
      </c>
      <c r="D1797">
        <v>0.29428268908121102</v>
      </c>
      <c r="E1797">
        <v>-3.60022338932494</v>
      </c>
      <c r="F1797">
        <v>3.1794390549789899E-4</v>
      </c>
      <c r="G1797">
        <v>1.8559298595563201E-3</v>
      </c>
    </row>
    <row r="1798" spans="1:7" x14ac:dyDescent="0.2">
      <c r="A1798" t="s">
        <v>1866</v>
      </c>
      <c r="B1798">
        <v>22.148369452004001</v>
      </c>
      <c r="C1798">
        <v>-1.9871541821919001</v>
      </c>
      <c r="D1798">
        <v>0.81295676933497296</v>
      </c>
      <c r="E1798">
        <v>-2.44435406303027</v>
      </c>
      <c r="F1798">
        <v>1.45111775926527E-2</v>
      </c>
      <c r="G1798">
        <v>4.6746079039258599E-2</v>
      </c>
    </row>
    <row r="1799" spans="1:7" x14ac:dyDescent="0.2">
      <c r="A1799" t="s">
        <v>1867</v>
      </c>
      <c r="B1799">
        <v>280.24879262039298</v>
      </c>
      <c r="C1799">
        <v>-1.3731241252373101</v>
      </c>
      <c r="D1799">
        <v>0.33747038138998398</v>
      </c>
      <c r="E1799">
        <v>-4.06887300622249</v>
      </c>
      <c r="F1799" s="50">
        <v>4.7241085619423298E-5</v>
      </c>
      <c r="G1799">
        <v>3.4633237444369402E-4</v>
      </c>
    </row>
    <row r="1800" spans="1:7" x14ac:dyDescent="0.2">
      <c r="A1800" t="s">
        <v>1868</v>
      </c>
      <c r="B1800">
        <v>20.600704001133799</v>
      </c>
      <c r="C1800">
        <v>-2.3567698733441</v>
      </c>
      <c r="D1800">
        <v>0.86617450717105104</v>
      </c>
      <c r="E1800">
        <v>-2.7208949857475901</v>
      </c>
      <c r="F1800">
        <v>6.5105440392456103E-3</v>
      </c>
      <c r="G1800">
        <v>2.4263470241794399E-2</v>
      </c>
    </row>
    <row r="1801" spans="1:7" x14ac:dyDescent="0.2">
      <c r="A1801" t="s">
        <v>1869</v>
      </c>
      <c r="B1801">
        <v>153.90867037490199</v>
      </c>
      <c r="C1801">
        <v>-1.5646788442948401</v>
      </c>
      <c r="D1801">
        <v>0.36345367778750098</v>
      </c>
      <c r="E1801">
        <v>-4.3050296087790798</v>
      </c>
      <c r="F1801" s="50">
        <v>1.66963403073876E-5</v>
      </c>
      <c r="G1801">
        <v>1.3963087560770799E-4</v>
      </c>
    </row>
    <row r="1802" spans="1:7" x14ac:dyDescent="0.2">
      <c r="A1802" t="s">
        <v>1870</v>
      </c>
      <c r="B1802">
        <v>148.153384717048</v>
      </c>
      <c r="C1802">
        <v>-1.2824290510942999</v>
      </c>
      <c r="D1802">
        <v>0.437384339674395</v>
      </c>
      <c r="E1802">
        <v>-2.93204153593835</v>
      </c>
      <c r="F1802">
        <v>3.3674170631092402E-3</v>
      </c>
      <c r="G1802">
        <v>1.4055580765412501E-2</v>
      </c>
    </row>
    <row r="1803" spans="1:7" x14ac:dyDescent="0.2">
      <c r="A1803" t="s">
        <v>1871</v>
      </c>
      <c r="B1803">
        <v>22.2477837130929</v>
      </c>
      <c r="C1803">
        <v>-2.2942187610026101</v>
      </c>
      <c r="D1803">
        <v>0.82424527353382904</v>
      </c>
      <c r="E1803">
        <v>-2.7834175513879398</v>
      </c>
      <c r="F1803">
        <v>5.3789531709817198E-3</v>
      </c>
      <c r="G1803">
        <v>2.0726410000130899E-2</v>
      </c>
    </row>
    <row r="1804" spans="1:7" x14ac:dyDescent="0.2">
      <c r="A1804" t="s">
        <v>1872</v>
      </c>
      <c r="B1804">
        <v>183.29538859065499</v>
      </c>
      <c r="C1804">
        <v>-1.4824094064817701</v>
      </c>
      <c r="D1804">
        <v>0.32535420381803798</v>
      </c>
      <c r="E1804">
        <v>-4.5562939992342697</v>
      </c>
      <c r="F1804" s="50">
        <v>5.2064050697904396E-6</v>
      </c>
      <c r="G1804" s="50">
        <v>4.9566732393099197E-5</v>
      </c>
    </row>
    <row r="1805" spans="1:7" x14ac:dyDescent="0.2">
      <c r="A1805" t="s">
        <v>1873</v>
      </c>
      <c r="B1805">
        <v>57.797443545288203</v>
      </c>
      <c r="C1805">
        <v>-1.39401999756929</v>
      </c>
      <c r="D1805">
        <v>0.51558827428060905</v>
      </c>
      <c r="E1805">
        <v>-2.70374651074899</v>
      </c>
      <c r="F1805">
        <v>6.8562571043717397E-3</v>
      </c>
      <c r="G1805">
        <v>2.5315918161640399E-2</v>
      </c>
    </row>
    <row r="1806" spans="1:7" x14ac:dyDescent="0.2">
      <c r="A1806" t="s">
        <v>1874</v>
      </c>
      <c r="B1806">
        <v>33.825689630016001</v>
      </c>
      <c r="C1806">
        <v>-2.1392972181157899</v>
      </c>
      <c r="D1806">
        <v>0.68783757832303205</v>
      </c>
      <c r="E1806">
        <v>-3.11017787561339</v>
      </c>
      <c r="F1806">
        <v>1.8697471067716E-3</v>
      </c>
      <c r="G1806">
        <v>8.5975218544003997E-3</v>
      </c>
    </row>
    <row r="1807" spans="1:7" x14ac:dyDescent="0.2">
      <c r="A1807" t="s">
        <v>1875</v>
      </c>
      <c r="B1807">
        <v>59.7819468030671</v>
      </c>
      <c r="C1807">
        <v>-1.7556981850801801</v>
      </c>
      <c r="D1807">
        <v>0.53716829579869096</v>
      </c>
      <c r="E1807">
        <v>-3.2684322563559198</v>
      </c>
      <c r="F1807">
        <v>1.08145062757424E-3</v>
      </c>
      <c r="G1807">
        <v>5.3606099935517701E-3</v>
      </c>
    </row>
    <row r="1808" spans="1:7" x14ac:dyDescent="0.2">
      <c r="A1808" t="s">
        <v>1876</v>
      </c>
      <c r="B1808">
        <v>92.373641851224605</v>
      </c>
      <c r="C1808">
        <v>-1.2423213877641299</v>
      </c>
      <c r="D1808">
        <v>0.428209036053596</v>
      </c>
      <c r="E1808">
        <v>-2.90120311148369</v>
      </c>
      <c r="F1808">
        <v>3.7173284418074502E-3</v>
      </c>
      <c r="G1808">
        <v>1.5212512747038401E-2</v>
      </c>
    </row>
    <row r="1809" spans="1:7" x14ac:dyDescent="0.2">
      <c r="A1809" t="s">
        <v>1877</v>
      </c>
      <c r="B1809">
        <v>74.616873673346205</v>
      </c>
      <c r="C1809">
        <v>-2.0567076261820301</v>
      </c>
      <c r="D1809">
        <v>0.47567298864207402</v>
      </c>
      <c r="E1809">
        <v>-4.3237847750266596</v>
      </c>
      <c r="F1809" s="50">
        <v>1.5337493222359699E-5</v>
      </c>
      <c r="G1809">
        <v>1.2956536417990799E-4</v>
      </c>
    </row>
    <row r="1810" spans="1:7" x14ac:dyDescent="0.2">
      <c r="A1810" t="s">
        <v>1878</v>
      </c>
      <c r="B1810">
        <v>159.92847175867499</v>
      </c>
      <c r="C1810">
        <v>-0.98589542433834798</v>
      </c>
      <c r="D1810">
        <v>0.37455310356300803</v>
      </c>
      <c r="E1810">
        <v>-2.6321913100167298</v>
      </c>
      <c r="F1810">
        <v>8.4836077236281494E-3</v>
      </c>
      <c r="G1810">
        <v>3.02650340222296E-2</v>
      </c>
    </row>
    <row r="1811" spans="1:7" x14ac:dyDescent="0.2">
      <c r="A1811" t="s">
        <v>1879</v>
      </c>
      <c r="B1811">
        <v>883.10728690077804</v>
      </c>
      <c r="C1811">
        <v>-0.75158486779155298</v>
      </c>
      <c r="D1811">
        <v>0.22231094837506399</v>
      </c>
      <c r="E1811">
        <v>-3.3807820680227798</v>
      </c>
      <c r="F1811">
        <v>7.2279845692451296E-4</v>
      </c>
      <c r="G1811">
        <v>3.7965710957176199E-3</v>
      </c>
    </row>
    <row r="1812" spans="1:7" x14ac:dyDescent="0.2">
      <c r="A1812" t="s">
        <v>1880</v>
      </c>
      <c r="B1812">
        <v>18.978987286562099</v>
      </c>
      <c r="C1812">
        <v>-2.4550091752905701</v>
      </c>
      <c r="D1812">
        <v>0.95883916852249895</v>
      </c>
      <c r="E1812">
        <v>-2.5603972552284899</v>
      </c>
      <c r="F1812">
        <v>1.0455257386768699E-2</v>
      </c>
      <c r="G1812">
        <v>3.5904053502281499E-2</v>
      </c>
    </row>
    <row r="1813" spans="1:7" x14ac:dyDescent="0.2">
      <c r="A1813" t="s">
        <v>1881</v>
      </c>
      <c r="B1813">
        <v>43.101290432488803</v>
      </c>
      <c r="C1813">
        <v>-1.54541265652709</v>
      </c>
      <c r="D1813">
        <v>0.59834755701188402</v>
      </c>
      <c r="E1813">
        <v>-2.5828009798265099</v>
      </c>
      <c r="F1813">
        <v>9.8001838349558498E-3</v>
      </c>
      <c r="G1813">
        <v>3.4087518728580603E-2</v>
      </c>
    </row>
    <row r="1814" spans="1:7" x14ac:dyDescent="0.2">
      <c r="A1814" t="s">
        <v>1882</v>
      </c>
      <c r="B1814">
        <v>140.10940387884801</v>
      </c>
      <c r="C1814">
        <v>-1.55030237671855</v>
      </c>
      <c r="D1814">
        <v>0.36633747779910503</v>
      </c>
      <c r="E1814">
        <v>-4.2318967363986602</v>
      </c>
      <c r="F1814" s="50">
        <v>2.3172880196530399E-5</v>
      </c>
      <c r="G1814">
        <v>1.86559181884231E-4</v>
      </c>
    </row>
    <row r="1815" spans="1:7" x14ac:dyDescent="0.2">
      <c r="A1815" t="s">
        <v>1883</v>
      </c>
      <c r="B1815">
        <v>31.717045890681199</v>
      </c>
      <c r="C1815">
        <v>-3.6839048074949101</v>
      </c>
      <c r="D1815">
        <v>0.81358786648610504</v>
      </c>
      <c r="E1815">
        <v>-4.5279741245475202</v>
      </c>
      <c r="F1815" s="50">
        <v>5.9551871792641001E-6</v>
      </c>
      <c r="G1815" s="50">
        <v>5.5864079927476E-5</v>
      </c>
    </row>
    <row r="1816" spans="1:7" x14ac:dyDescent="0.2">
      <c r="A1816" t="s">
        <v>1884</v>
      </c>
      <c r="B1816">
        <v>452.75242250554402</v>
      </c>
      <c r="C1816">
        <v>-1.52795878165465</v>
      </c>
      <c r="D1816">
        <v>0.31635842377260998</v>
      </c>
      <c r="E1816">
        <v>-4.8298343487540603</v>
      </c>
      <c r="F1816" s="50">
        <v>1.3664668293000699E-6</v>
      </c>
      <c r="G1816" s="50">
        <v>1.49439304015705E-5</v>
      </c>
    </row>
    <row r="1817" spans="1:7" x14ac:dyDescent="0.2">
      <c r="A1817" t="s">
        <v>1885</v>
      </c>
      <c r="B1817">
        <v>11513.609531186001</v>
      </c>
      <c r="C1817">
        <v>-2.03233765549898</v>
      </c>
      <c r="D1817">
        <v>0.21729882916754301</v>
      </c>
      <c r="E1817">
        <v>-9.3527317348405496</v>
      </c>
      <c r="F1817" s="50">
        <v>8.5412667529876093E-21</v>
      </c>
      <c r="G1817" s="50">
        <v>6.0715752885218902E-19</v>
      </c>
    </row>
    <row r="1818" spans="1:7" x14ac:dyDescent="0.2">
      <c r="A1818" t="s">
        <v>1886</v>
      </c>
      <c r="B1818">
        <v>501.22693714010001</v>
      </c>
      <c r="C1818">
        <v>-0.90326019280174497</v>
      </c>
      <c r="D1818">
        <v>0.24750843466834199</v>
      </c>
      <c r="E1818">
        <v>-3.6494117625207498</v>
      </c>
      <c r="F1818">
        <v>2.6284150323713901E-4</v>
      </c>
      <c r="G1818">
        <v>1.5647385147737E-3</v>
      </c>
    </row>
    <row r="1819" spans="1:7" x14ac:dyDescent="0.2">
      <c r="A1819" t="s">
        <v>1887</v>
      </c>
      <c r="B1819">
        <v>210.993093421541</v>
      </c>
      <c r="C1819">
        <v>-1.4373573311154</v>
      </c>
      <c r="D1819">
        <v>0.31539696849736998</v>
      </c>
      <c r="E1819">
        <v>-4.5572959624923799</v>
      </c>
      <c r="F1819" s="50">
        <v>5.1816385900212098E-6</v>
      </c>
      <c r="G1819" s="50">
        <v>4.9355429011551901E-5</v>
      </c>
    </row>
    <row r="1820" spans="1:7" x14ac:dyDescent="0.2">
      <c r="A1820" t="s">
        <v>1888</v>
      </c>
      <c r="B1820">
        <v>353.09373764807401</v>
      </c>
      <c r="C1820">
        <v>-1.0766857457135799</v>
      </c>
      <c r="D1820">
        <v>0.330274278259719</v>
      </c>
      <c r="E1820">
        <v>-3.2599745623148602</v>
      </c>
      <c r="F1820">
        <v>1.11422206477066E-3</v>
      </c>
      <c r="G1820">
        <v>5.4989107968997798E-3</v>
      </c>
    </row>
    <row r="1821" spans="1:7" x14ac:dyDescent="0.2">
      <c r="A1821" t="s">
        <v>1889</v>
      </c>
      <c r="B1821">
        <v>198.48723910544001</v>
      </c>
      <c r="C1821">
        <v>-1.4596735102176801</v>
      </c>
      <c r="D1821">
        <v>0.32193486832718599</v>
      </c>
      <c r="E1821">
        <v>-4.5340646628379497</v>
      </c>
      <c r="F1821" s="50">
        <v>5.7859303120913701E-6</v>
      </c>
      <c r="G1821" s="50">
        <v>5.4489381982320801E-5</v>
      </c>
    </row>
    <row r="1822" spans="1:7" x14ac:dyDescent="0.2">
      <c r="A1822" t="s">
        <v>1890</v>
      </c>
      <c r="B1822">
        <v>136.918335008257</v>
      </c>
      <c r="C1822">
        <v>-1.7979162272253699</v>
      </c>
      <c r="D1822">
        <v>0.38114741158838999</v>
      </c>
      <c r="E1822">
        <v>-4.71711514380421</v>
      </c>
      <c r="F1822" s="50">
        <v>2.39212322224942E-6</v>
      </c>
      <c r="G1822" s="50">
        <v>2.46971603037295E-5</v>
      </c>
    </row>
    <row r="1823" spans="1:7" x14ac:dyDescent="0.2">
      <c r="A1823" t="s">
        <v>1891</v>
      </c>
      <c r="B1823">
        <v>144.21407765433901</v>
      </c>
      <c r="C1823">
        <v>-2.1642423498044399</v>
      </c>
      <c r="D1823">
        <v>0.39217958121897201</v>
      </c>
      <c r="E1823">
        <v>-5.5184982937600697</v>
      </c>
      <c r="F1823" s="50">
        <v>3.4190879093181799E-8</v>
      </c>
      <c r="G1823" s="50">
        <v>5.1793649758124596E-7</v>
      </c>
    </row>
    <row r="1824" spans="1:7" x14ac:dyDescent="0.2">
      <c r="A1824" t="s">
        <v>1892</v>
      </c>
      <c r="B1824">
        <v>65.182613350654606</v>
      </c>
      <c r="C1824">
        <v>-1.7476204780032101</v>
      </c>
      <c r="D1824">
        <v>0.52833698130596396</v>
      </c>
      <c r="E1824">
        <v>-3.3077761728572801</v>
      </c>
      <c r="F1824">
        <v>9.4039937439490404E-4</v>
      </c>
      <c r="G1824">
        <v>4.7610353977212798E-3</v>
      </c>
    </row>
    <row r="1825" spans="1:7" x14ac:dyDescent="0.2">
      <c r="A1825" t="s">
        <v>1893</v>
      </c>
      <c r="B1825">
        <v>386.80757113686099</v>
      </c>
      <c r="C1825">
        <v>-1.24877704565723</v>
      </c>
      <c r="D1825">
        <v>0.260503467693663</v>
      </c>
      <c r="E1825">
        <v>-4.7937060366725097</v>
      </c>
      <c r="F1825" s="50">
        <v>1.63728138195528E-6</v>
      </c>
      <c r="G1825" s="50">
        <v>1.75653111033358E-5</v>
      </c>
    </row>
    <row r="1826" spans="1:7" x14ac:dyDescent="0.2">
      <c r="A1826" t="s">
        <v>1894</v>
      </c>
      <c r="B1826">
        <v>111.98534226772</v>
      </c>
      <c r="C1826">
        <v>-1.64312439738317</v>
      </c>
      <c r="D1826">
        <v>0.39893378943319202</v>
      </c>
      <c r="E1826">
        <v>-4.1187897363061996</v>
      </c>
      <c r="F1826" s="50">
        <v>3.8086747316332197E-5</v>
      </c>
      <c r="G1826">
        <v>2.8666625146759402E-4</v>
      </c>
    </row>
    <row r="1827" spans="1:7" x14ac:dyDescent="0.2">
      <c r="A1827" t="s">
        <v>1895</v>
      </c>
      <c r="B1827">
        <v>32.4133382415705</v>
      </c>
      <c r="C1827">
        <v>-2.8980240010243401</v>
      </c>
      <c r="D1827">
        <v>0.72795260989787203</v>
      </c>
      <c r="E1827">
        <v>-3.98106135154995</v>
      </c>
      <c r="F1827" s="50">
        <v>6.8608236586859103E-5</v>
      </c>
      <c r="G1827">
        <v>4.8085155896475298E-4</v>
      </c>
    </row>
    <row r="1828" spans="1:7" x14ac:dyDescent="0.2">
      <c r="A1828" t="s">
        <v>1896</v>
      </c>
      <c r="B1828">
        <v>11.230583027122201</v>
      </c>
      <c r="C1828">
        <v>-4.5058839024793897</v>
      </c>
      <c r="D1828">
        <v>1.4547555492442901</v>
      </c>
      <c r="E1828">
        <v>-3.0973478017114902</v>
      </c>
      <c r="F1828">
        <v>1.95260634132026E-3</v>
      </c>
      <c r="G1828">
        <v>8.9165770899262004E-3</v>
      </c>
    </row>
    <row r="1829" spans="1:7" x14ac:dyDescent="0.2">
      <c r="A1829" t="s">
        <v>1897</v>
      </c>
      <c r="B1829">
        <v>67.060922754996795</v>
      </c>
      <c r="C1829">
        <v>-2.6499399957401901</v>
      </c>
      <c r="D1829">
        <v>0.564457472852541</v>
      </c>
      <c r="E1829">
        <v>-4.69466722151531</v>
      </c>
      <c r="F1829" s="50">
        <v>2.6704108686738201E-6</v>
      </c>
      <c r="G1829" s="50">
        <v>2.7364226269330899E-5</v>
      </c>
    </row>
    <row r="1830" spans="1:7" x14ac:dyDescent="0.2">
      <c r="A1830" t="s">
        <v>1898</v>
      </c>
      <c r="B1830">
        <v>229.67455889321499</v>
      </c>
      <c r="C1830">
        <v>-1.13692418114993</v>
      </c>
      <c r="D1830">
        <v>0.30921501333094098</v>
      </c>
      <c r="E1830">
        <v>-3.6768078267050899</v>
      </c>
      <c r="F1830">
        <v>2.3617082113983599E-4</v>
      </c>
      <c r="G1830">
        <v>1.42496905694337E-3</v>
      </c>
    </row>
    <row r="1831" spans="1:7" x14ac:dyDescent="0.2">
      <c r="A1831" t="s">
        <v>1899</v>
      </c>
      <c r="B1831">
        <v>48.259159427780297</v>
      </c>
      <c r="C1831">
        <v>-1.4481810146199201</v>
      </c>
      <c r="D1831">
        <v>0.55703809619400602</v>
      </c>
      <c r="E1831">
        <v>-2.5997881015942998</v>
      </c>
      <c r="F1831">
        <v>9.3281340524449894E-3</v>
      </c>
      <c r="G1831">
        <v>3.2712383860511E-2</v>
      </c>
    </row>
    <row r="1832" spans="1:7" x14ac:dyDescent="0.2">
      <c r="A1832" t="s">
        <v>1900</v>
      </c>
      <c r="B1832">
        <v>85.303433309916997</v>
      </c>
      <c r="C1832">
        <v>-1.82971314369028</v>
      </c>
      <c r="D1832">
        <v>0.49663998193607101</v>
      </c>
      <c r="E1832">
        <v>-3.68418413788886</v>
      </c>
      <c r="F1832">
        <v>2.2943634041957701E-4</v>
      </c>
      <c r="G1832">
        <v>1.38885789650108E-3</v>
      </c>
    </row>
    <row r="1833" spans="1:7" x14ac:dyDescent="0.2">
      <c r="A1833" t="s">
        <v>1901</v>
      </c>
      <c r="B1833">
        <v>325.09336096905503</v>
      </c>
      <c r="C1833">
        <v>-1.5015174278417001</v>
      </c>
      <c r="D1833">
        <v>0.30457317393407202</v>
      </c>
      <c r="E1833">
        <v>-4.9299070185567704</v>
      </c>
      <c r="F1833" s="50">
        <v>8.2268763356407302E-7</v>
      </c>
      <c r="G1833" s="50">
        <v>9.4890887926654099E-6</v>
      </c>
    </row>
    <row r="1834" spans="1:7" x14ac:dyDescent="0.2">
      <c r="A1834" t="s">
        <v>1902</v>
      </c>
      <c r="B1834">
        <v>16.0587009119429</v>
      </c>
      <c r="C1834">
        <v>-2.6363023663953702</v>
      </c>
      <c r="D1834">
        <v>1.05834578046012</v>
      </c>
      <c r="E1834">
        <v>-2.4909650655471198</v>
      </c>
      <c r="F1834">
        <v>1.2739664535614899E-2</v>
      </c>
      <c r="G1834">
        <v>4.2063027942896299E-2</v>
      </c>
    </row>
    <row r="1835" spans="1:7" x14ac:dyDescent="0.2">
      <c r="A1835" t="s">
        <v>1903</v>
      </c>
      <c r="B1835">
        <v>37.479257114813102</v>
      </c>
      <c r="C1835">
        <v>-2.7844632691873299</v>
      </c>
      <c r="D1835">
        <v>0.67067093427942703</v>
      </c>
      <c r="E1835">
        <v>-4.1517577799595102</v>
      </c>
      <c r="F1835" s="50">
        <v>3.2993135775542902E-5</v>
      </c>
      <c r="G1835">
        <v>2.5278932332933901E-4</v>
      </c>
    </row>
    <row r="1836" spans="1:7" x14ac:dyDescent="0.2">
      <c r="A1836" t="s">
        <v>1904</v>
      </c>
      <c r="B1836">
        <v>235.44571085287399</v>
      </c>
      <c r="C1836">
        <v>-2.1911096007133799</v>
      </c>
      <c r="D1836">
        <v>0.42934989885003499</v>
      </c>
      <c r="E1836">
        <v>-5.1033192428413798</v>
      </c>
      <c r="F1836" s="50">
        <v>3.3374728557484598E-7</v>
      </c>
      <c r="G1836" s="50">
        <v>4.1839396812789103E-6</v>
      </c>
    </row>
    <row r="1837" spans="1:7" x14ac:dyDescent="0.2">
      <c r="A1837" t="s">
        <v>1905</v>
      </c>
      <c r="B1837">
        <v>152.57226803063199</v>
      </c>
      <c r="C1837">
        <v>-1.5837614894500101</v>
      </c>
      <c r="D1837">
        <v>0.38265154295460702</v>
      </c>
      <c r="E1837">
        <v>-4.1389131145823796</v>
      </c>
      <c r="F1837" s="50">
        <v>3.4895506334222702E-5</v>
      </c>
      <c r="G1837">
        <v>2.6545609947590799E-4</v>
      </c>
    </row>
    <row r="1838" spans="1:7" x14ac:dyDescent="0.2">
      <c r="A1838" t="s">
        <v>1906</v>
      </c>
      <c r="B1838">
        <v>66.8114319265175</v>
      </c>
      <c r="C1838">
        <v>-2.3844582603473699</v>
      </c>
      <c r="D1838">
        <v>0.54405903307890502</v>
      </c>
      <c r="E1838">
        <v>-4.38271973328591</v>
      </c>
      <c r="F1838" s="50">
        <v>1.1720685357372499E-5</v>
      </c>
      <c r="G1838">
        <v>1.0206674866789999E-4</v>
      </c>
    </row>
    <row r="1839" spans="1:7" x14ac:dyDescent="0.2">
      <c r="A1839" t="s">
        <v>1907</v>
      </c>
      <c r="B1839">
        <v>1081.77432360127</v>
      </c>
      <c r="C1839">
        <v>-0.62952449876302596</v>
      </c>
      <c r="D1839">
        <v>0.23309878930274799</v>
      </c>
      <c r="E1839">
        <v>-2.7006768273918502</v>
      </c>
      <c r="F1839">
        <v>6.9198541402567797E-3</v>
      </c>
      <c r="G1839">
        <v>2.5516380502199499E-2</v>
      </c>
    </row>
    <row r="1840" spans="1:7" x14ac:dyDescent="0.2">
      <c r="A1840" t="s">
        <v>1908</v>
      </c>
      <c r="B1840">
        <v>478.720160170366</v>
      </c>
      <c r="C1840">
        <v>-1.25429591374222</v>
      </c>
      <c r="D1840">
        <v>0.25344272798073503</v>
      </c>
      <c r="E1840">
        <v>-4.9490309851682204</v>
      </c>
      <c r="F1840" s="50">
        <v>7.4583874051870397E-7</v>
      </c>
      <c r="G1840" s="50">
        <v>8.6651833818253508E-6</v>
      </c>
    </row>
    <row r="1841" spans="1:7" x14ac:dyDescent="0.2">
      <c r="A1841" t="s">
        <v>1909</v>
      </c>
      <c r="B1841">
        <v>93.672496456777594</v>
      </c>
      <c r="C1841">
        <v>-1.2580437652538601</v>
      </c>
      <c r="D1841">
        <v>0.42991357917447098</v>
      </c>
      <c r="E1841">
        <v>-2.92627129310402</v>
      </c>
      <c r="F1841">
        <v>3.4305163808457701E-3</v>
      </c>
      <c r="G1841">
        <v>1.4273804271739E-2</v>
      </c>
    </row>
    <row r="1842" spans="1:7" x14ac:dyDescent="0.2">
      <c r="A1842" t="s">
        <v>1910</v>
      </c>
      <c r="B1842">
        <v>40.102079576532503</v>
      </c>
      <c r="C1842">
        <v>-1.9582072549429399</v>
      </c>
      <c r="D1842">
        <v>0.66624600333224604</v>
      </c>
      <c r="E1842">
        <v>-2.9391654811419801</v>
      </c>
      <c r="F1842">
        <v>3.2909731179859001E-3</v>
      </c>
      <c r="G1842">
        <v>1.3805431387292001E-2</v>
      </c>
    </row>
    <row r="1843" spans="1:7" x14ac:dyDescent="0.2">
      <c r="A1843" t="s">
        <v>1911</v>
      </c>
      <c r="B1843">
        <v>488.20386949091801</v>
      </c>
      <c r="C1843">
        <v>-1.8241447692609101</v>
      </c>
      <c r="D1843">
        <v>0.24954399225023799</v>
      </c>
      <c r="E1843">
        <v>-7.3099125841975701</v>
      </c>
      <c r="F1843" s="50">
        <v>2.6731623236130202E-13</v>
      </c>
      <c r="G1843" s="50">
        <v>8.5225921058313296E-12</v>
      </c>
    </row>
    <row r="1844" spans="1:7" x14ac:dyDescent="0.2">
      <c r="A1844" t="s">
        <v>1912</v>
      </c>
      <c r="B1844">
        <v>1148.9334167095401</v>
      </c>
      <c r="C1844">
        <v>-0.87960511552346599</v>
      </c>
      <c r="D1844">
        <v>0.22720504274040501</v>
      </c>
      <c r="E1844">
        <v>-3.8714154620611398</v>
      </c>
      <c r="F1844">
        <v>1.0820518477882399E-4</v>
      </c>
      <c r="G1844">
        <v>7.2060448003468996E-4</v>
      </c>
    </row>
    <row r="1845" spans="1:7" x14ac:dyDescent="0.2">
      <c r="A1845" t="s">
        <v>1913</v>
      </c>
      <c r="B1845">
        <v>69.404947144537303</v>
      </c>
      <c r="C1845">
        <v>-1.15384588838528</v>
      </c>
      <c r="D1845">
        <v>0.47591551048228797</v>
      </c>
      <c r="E1845">
        <v>-2.42447632609408</v>
      </c>
      <c r="F1845">
        <v>1.5330482836511601E-2</v>
      </c>
      <c r="G1845">
        <v>4.8763333954452599E-2</v>
      </c>
    </row>
    <row r="1846" spans="1:7" x14ac:dyDescent="0.2">
      <c r="A1846" t="s">
        <v>1914</v>
      </c>
      <c r="B1846">
        <v>111.819804561312</v>
      </c>
      <c r="C1846">
        <v>-1.87943856884043</v>
      </c>
      <c r="D1846">
        <v>0.39660226514836699</v>
      </c>
      <c r="E1846">
        <v>-4.7388498099912404</v>
      </c>
      <c r="F1846" s="50">
        <v>2.1493473150102501E-6</v>
      </c>
      <c r="G1846" s="50">
        <v>2.2395452235066101E-5</v>
      </c>
    </row>
    <row r="1847" spans="1:7" x14ac:dyDescent="0.2">
      <c r="A1847" t="s">
        <v>1915</v>
      </c>
      <c r="B1847">
        <v>54.232238331172802</v>
      </c>
      <c r="C1847">
        <v>-1.3602224460958501</v>
      </c>
      <c r="D1847">
        <v>0.53338630119770503</v>
      </c>
      <c r="E1847">
        <v>-2.5501638175586798</v>
      </c>
      <c r="F1847">
        <v>1.0767231216581401E-2</v>
      </c>
      <c r="G1847">
        <v>3.67482985052709E-2</v>
      </c>
    </row>
    <row r="1848" spans="1:7" x14ac:dyDescent="0.2">
      <c r="A1848" t="s">
        <v>1916</v>
      </c>
      <c r="B1848">
        <v>49.368024236700698</v>
      </c>
      <c r="C1848">
        <v>-1.72526203724313</v>
      </c>
      <c r="D1848">
        <v>0.57697989122896998</v>
      </c>
      <c r="E1848">
        <v>-2.9901597325485998</v>
      </c>
      <c r="F1848">
        <v>2.78831595320901E-3</v>
      </c>
      <c r="G1848">
        <v>1.20722192848952E-2</v>
      </c>
    </row>
    <row r="1849" spans="1:7" x14ac:dyDescent="0.2">
      <c r="A1849" t="s">
        <v>1917</v>
      </c>
      <c r="B1849">
        <v>191.67080055356701</v>
      </c>
      <c r="C1849">
        <v>-1.50717348855181</v>
      </c>
      <c r="D1849">
        <v>0.34864927339580098</v>
      </c>
      <c r="E1849">
        <v>-4.3228929573612103</v>
      </c>
      <c r="F1849" s="50">
        <v>1.5399646076317801E-5</v>
      </c>
      <c r="G1849">
        <v>1.29975992586969E-4</v>
      </c>
    </row>
    <row r="1850" spans="1:7" x14ac:dyDescent="0.2">
      <c r="A1850" t="s">
        <v>1918</v>
      </c>
      <c r="B1850">
        <v>110.492981416787</v>
      </c>
      <c r="C1850">
        <v>-1.79295323240681</v>
      </c>
      <c r="D1850">
        <v>0.44998143360031301</v>
      </c>
      <c r="E1850">
        <v>-3.9845049118167899</v>
      </c>
      <c r="F1850" s="50">
        <v>6.7620958539667405E-5</v>
      </c>
      <c r="G1850">
        <v>4.7453347614326698E-4</v>
      </c>
    </row>
    <row r="1851" spans="1:7" x14ac:dyDescent="0.2">
      <c r="A1851" t="s">
        <v>1919</v>
      </c>
      <c r="B1851">
        <v>84.932774629289995</v>
      </c>
      <c r="C1851">
        <v>-1.30190827456544</v>
      </c>
      <c r="D1851">
        <v>0.43820266503293098</v>
      </c>
      <c r="E1851">
        <v>-2.9710186141099899</v>
      </c>
      <c r="F1851">
        <v>2.9681379015097801E-3</v>
      </c>
      <c r="G1851">
        <v>1.27301610600396E-2</v>
      </c>
    </row>
    <row r="1852" spans="1:7" x14ac:dyDescent="0.2">
      <c r="A1852" t="s">
        <v>1920</v>
      </c>
      <c r="B1852">
        <v>68.115058348111901</v>
      </c>
      <c r="C1852">
        <v>-1.3200648148963301</v>
      </c>
      <c r="D1852">
        <v>0.47818103121098499</v>
      </c>
      <c r="E1852">
        <v>-2.7605963614936702</v>
      </c>
      <c r="F1852">
        <v>5.7695934623515702E-3</v>
      </c>
      <c r="G1852">
        <v>2.1953966558864699E-2</v>
      </c>
    </row>
    <row r="1853" spans="1:7" x14ac:dyDescent="0.2">
      <c r="A1853" t="s">
        <v>1921</v>
      </c>
      <c r="B1853">
        <v>554.14607232425897</v>
      </c>
      <c r="C1853">
        <v>-1.06875207298029</v>
      </c>
      <c r="D1853">
        <v>0.24260343732675699</v>
      </c>
      <c r="E1853">
        <v>-4.4053459619403901</v>
      </c>
      <c r="F1853" s="50">
        <v>1.0561518100386901E-5</v>
      </c>
      <c r="G1853" s="50">
        <v>9.3499638791847605E-5</v>
      </c>
    </row>
    <row r="1854" spans="1:7" x14ac:dyDescent="0.2">
      <c r="A1854" t="s">
        <v>1922</v>
      </c>
      <c r="B1854">
        <v>67.266335144253603</v>
      </c>
      <c r="C1854">
        <v>-2.32793877401933</v>
      </c>
      <c r="D1854">
        <v>0.55677815710526901</v>
      </c>
      <c r="E1854">
        <v>-4.1810885436355099</v>
      </c>
      <c r="F1854" s="50">
        <v>2.9011685392904101E-5</v>
      </c>
      <c r="G1854">
        <v>2.2640185783246499E-4</v>
      </c>
    </row>
    <row r="1855" spans="1:7" x14ac:dyDescent="0.2">
      <c r="A1855" t="s">
        <v>1923</v>
      </c>
      <c r="B1855">
        <v>42.952247435452101</v>
      </c>
      <c r="C1855">
        <v>-1.9170790508083899</v>
      </c>
      <c r="D1855">
        <v>0.62901056438617498</v>
      </c>
      <c r="E1855">
        <v>-3.04776924164889</v>
      </c>
      <c r="F1855">
        <v>2.30546891975543E-3</v>
      </c>
      <c r="G1855">
        <v>1.0271324275038501E-2</v>
      </c>
    </row>
    <row r="1856" spans="1:7" x14ac:dyDescent="0.2">
      <c r="A1856" t="s">
        <v>1924</v>
      </c>
      <c r="B1856">
        <v>127.244499899134</v>
      </c>
      <c r="C1856">
        <v>-1.01385751596288</v>
      </c>
      <c r="D1856">
        <v>0.376229634796788</v>
      </c>
      <c r="E1856">
        <v>-2.6947837761650399</v>
      </c>
      <c r="F1856">
        <v>7.0434321381117899E-3</v>
      </c>
      <c r="G1856">
        <v>2.58952157777303E-2</v>
      </c>
    </row>
    <row r="1857" spans="1:7" x14ac:dyDescent="0.2">
      <c r="A1857" t="s">
        <v>1925</v>
      </c>
      <c r="B1857">
        <v>148.69166301519601</v>
      </c>
      <c r="C1857">
        <v>-1.1519086629542501</v>
      </c>
      <c r="D1857">
        <v>0.36692780352349402</v>
      </c>
      <c r="E1857">
        <v>-3.13933327453746</v>
      </c>
      <c r="F1857">
        <v>1.6933274258276001E-3</v>
      </c>
      <c r="G1857">
        <v>7.8883676107371105E-3</v>
      </c>
    </row>
    <row r="1858" spans="1:7" x14ac:dyDescent="0.2">
      <c r="A1858" t="s">
        <v>1926</v>
      </c>
      <c r="B1858">
        <v>198.09469711430299</v>
      </c>
      <c r="C1858">
        <v>-1.2705195937400899</v>
      </c>
      <c r="D1858">
        <v>0.34828803493511501</v>
      </c>
      <c r="E1858">
        <v>-3.6478990556675002</v>
      </c>
      <c r="F1858">
        <v>2.6439346939680102E-4</v>
      </c>
      <c r="G1858">
        <v>1.57154037105383E-3</v>
      </c>
    </row>
    <row r="1859" spans="1:7" x14ac:dyDescent="0.2">
      <c r="A1859" t="s">
        <v>1927</v>
      </c>
      <c r="B1859">
        <v>552.96203668632199</v>
      </c>
      <c r="C1859">
        <v>-0.64608084112953701</v>
      </c>
      <c r="D1859">
        <v>0.25020730836517802</v>
      </c>
      <c r="E1859">
        <v>-2.5821821326920702</v>
      </c>
      <c r="F1859">
        <v>9.8177756845803099E-3</v>
      </c>
      <c r="G1859">
        <v>3.4130151913448599E-2</v>
      </c>
    </row>
    <row r="1860" spans="1:7" x14ac:dyDescent="0.2">
      <c r="A1860" t="s">
        <v>1928</v>
      </c>
      <c r="B1860">
        <v>150.445383125364</v>
      </c>
      <c r="C1860">
        <v>-0.90333718993781997</v>
      </c>
      <c r="D1860">
        <v>0.36481174311361703</v>
      </c>
      <c r="E1860">
        <v>-2.4761735524957702</v>
      </c>
      <c r="F1860">
        <v>1.3279900684319199E-2</v>
      </c>
      <c r="G1860">
        <v>4.35173525412565E-2</v>
      </c>
    </row>
    <row r="1861" spans="1:7" x14ac:dyDescent="0.2">
      <c r="A1861" t="s">
        <v>1929</v>
      </c>
      <c r="B1861">
        <v>42.342317879812299</v>
      </c>
      <c r="C1861">
        <v>-1.72442923491649</v>
      </c>
      <c r="D1861">
        <v>0.60058292198944996</v>
      </c>
      <c r="E1861">
        <v>-2.8712591913274301</v>
      </c>
      <c r="F1861">
        <v>4.0884014880443204E-3</v>
      </c>
      <c r="G1861">
        <v>1.6505824518307601E-2</v>
      </c>
    </row>
    <row r="1862" spans="1:7" x14ac:dyDescent="0.2">
      <c r="A1862" t="s">
        <v>1930</v>
      </c>
      <c r="B1862">
        <v>131.91928151694401</v>
      </c>
      <c r="C1862">
        <v>-0.89507694880934796</v>
      </c>
      <c r="D1862">
        <v>0.364847623329072</v>
      </c>
      <c r="E1862">
        <v>-2.45328978887725</v>
      </c>
      <c r="F1862">
        <v>1.4155624878730099E-2</v>
      </c>
      <c r="G1862">
        <v>4.5823732214111297E-2</v>
      </c>
    </row>
    <row r="1863" spans="1:7" x14ac:dyDescent="0.2">
      <c r="A1863" t="s">
        <v>1931</v>
      </c>
      <c r="B1863">
        <v>24.277132392467699</v>
      </c>
      <c r="C1863">
        <v>-3.1440412634491199</v>
      </c>
      <c r="D1863">
        <v>0.910120749594167</v>
      </c>
      <c r="E1863">
        <v>-3.4545320111107101</v>
      </c>
      <c r="F1863">
        <v>5.5124877137619301E-4</v>
      </c>
      <c r="G1863">
        <v>2.99889956604968E-3</v>
      </c>
    </row>
    <row r="1864" spans="1:7" x14ac:dyDescent="0.2">
      <c r="A1864" t="s">
        <v>1932</v>
      </c>
      <c r="B1864">
        <v>33.330034654905802</v>
      </c>
      <c r="C1864">
        <v>-2.4394251982175201</v>
      </c>
      <c r="D1864">
        <v>0.76938657182326797</v>
      </c>
      <c r="E1864">
        <v>-3.1706105715318702</v>
      </c>
      <c r="F1864">
        <v>1.52118926211111E-3</v>
      </c>
      <c r="G1864">
        <v>7.1972917548141198E-3</v>
      </c>
    </row>
    <row r="1865" spans="1:7" x14ac:dyDescent="0.2">
      <c r="A1865" t="s">
        <v>1933</v>
      </c>
      <c r="B1865">
        <v>146.19916232219299</v>
      </c>
      <c r="C1865">
        <v>-1.46191349977536</v>
      </c>
      <c r="D1865">
        <v>0.39822974321641402</v>
      </c>
      <c r="E1865">
        <v>-3.67103041567866</v>
      </c>
      <c r="F1865">
        <v>2.4157458713039E-4</v>
      </c>
      <c r="G1865">
        <v>1.4515495175734499E-3</v>
      </c>
    </row>
    <row r="1866" spans="1:7" x14ac:dyDescent="0.2">
      <c r="A1866" t="s">
        <v>1934</v>
      </c>
      <c r="B1866">
        <v>512.81601632286902</v>
      </c>
      <c r="C1866">
        <v>-0.74702649939018495</v>
      </c>
      <c r="D1866">
        <v>0.281563869914638</v>
      </c>
      <c r="E1866">
        <v>-2.6531333711838099</v>
      </c>
      <c r="F1866">
        <v>7.9748353188072701E-3</v>
      </c>
      <c r="G1866">
        <v>2.8706116705526599E-2</v>
      </c>
    </row>
    <row r="1867" spans="1:7" x14ac:dyDescent="0.2">
      <c r="A1867" t="s">
        <v>1935</v>
      </c>
      <c r="B1867">
        <v>3091.7160227785498</v>
      </c>
      <c r="C1867">
        <v>-1.37731595393357</v>
      </c>
      <c r="D1867">
        <v>0.19160429680796001</v>
      </c>
      <c r="E1867">
        <v>-7.1883354229472802</v>
      </c>
      <c r="F1867" s="50">
        <v>6.5585979302835598E-13</v>
      </c>
      <c r="G1867" s="50">
        <v>1.9949155321066901E-11</v>
      </c>
    </row>
    <row r="1868" spans="1:7" x14ac:dyDescent="0.2">
      <c r="A1868" t="s">
        <v>1936</v>
      </c>
      <c r="B1868">
        <v>59.4100484768027</v>
      </c>
      <c r="C1868">
        <v>-1.47468950655955</v>
      </c>
      <c r="D1868">
        <v>0.56149641872507206</v>
      </c>
      <c r="E1868">
        <v>-2.6263560325245998</v>
      </c>
      <c r="F1868">
        <v>8.6304492740988201E-3</v>
      </c>
      <c r="G1868">
        <v>3.0691905302534499E-2</v>
      </c>
    </row>
    <row r="1869" spans="1:7" x14ac:dyDescent="0.2">
      <c r="A1869" t="s">
        <v>1937</v>
      </c>
      <c r="B1869">
        <v>246.68826510627801</v>
      </c>
      <c r="C1869">
        <v>-0.94710192753711497</v>
      </c>
      <c r="D1869">
        <v>0.30390347408643997</v>
      </c>
      <c r="E1869">
        <v>-3.1164564024290402</v>
      </c>
      <c r="F1869">
        <v>1.8303874335652301E-3</v>
      </c>
      <c r="G1869">
        <v>8.4448620222157492E-3</v>
      </c>
    </row>
    <row r="1870" spans="1:7" x14ac:dyDescent="0.2">
      <c r="A1870" t="s">
        <v>1938</v>
      </c>
      <c r="B1870">
        <v>39.327281092701</v>
      </c>
      <c r="C1870">
        <v>-1.7765937532296301</v>
      </c>
      <c r="D1870">
        <v>0.62294571870783899</v>
      </c>
      <c r="E1870">
        <v>-2.8519238512703402</v>
      </c>
      <c r="F1870">
        <v>4.3455509287994003E-3</v>
      </c>
      <c r="G1870">
        <v>1.73613986212421E-2</v>
      </c>
    </row>
    <row r="1871" spans="1:7" x14ac:dyDescent="0.2">
      <c r="A1871" t="s">
        <v>1939</v>
      </c>
      <c r="B1871">
        <v>296.693878962643</v>
      </c>
      <c r="C1871">
        <v>-0.69302165320583298</v>
      </c>
      <c r="D1871">
        <v>0.28057402872395099</v>
      </c>
      <c r="E1871">
        <v>-2.4700135517092998</v>
      </c>
      <c r="F1871">
        <v>1.3510793375407001E-2</v>
      </c>
      <c r="G1871">
        <v>4.4138324639010497E-2</v>
      </c>
    </row>
    <row r="1872" spans="1:7" x14ac:dyDescent="0.2">
      <c r="A1872" t="s">
        <v>1940</v>
      </c>
      <c r="B1872">
        <v>224.55232320759799</v>
      </c>
      <c r="C1872">
        <v>-0.83220165981821803</v>
      </c>
      <c r="D1872">
        <v>0.31321196509461502</v>
      </c>
      <c r="E1872">
        <v>-2.6569919178113999</v>
      </c>
      <c r="F1872">
        <v>7.8841333152180702E-3</v>
      </c>
      <c r="G1872">
        <v>2.8422270984030901E-2</v>
      </c>
    </row>
    <row r="1873" spans="1:7" x14ac:dyDescent="0.2">
      <c r="A1873" t="s">
        <v>1941</v>
      </c>
      <c r="B1873">
        <v>47.7650445189254</v>
      </c>
      <c r="C1873">
        <v>-2.3609020344017999</v>
      </c>
      <c r="D1873">
        <v>0.59796808434605297</v>
      </c>
      <c r="E1873">
        <v>-3.94820743147808</v>
      </c>
      <c r="F1873" s="50">
        <v>7.8738566517436401E-5</v>
      </c>
      <c r="G1873">
        <v>5.4321686095224896E-4</v>
      </c>
    </row>
    <row r="1874" spans="1:7" x14ac:dyDescent="0.2">
      <c r="A1874" t="s">
        <v>1942</v>
      </c>
      <c r="B1874">
        <v>86.393944565068296</v>
      </c>
      <c r="C1874">
        <v>-1.6812731771457801</v>
      </c>
      <c r="D1874">
        <v>0.45932760656551902</v>
      </c>
      <c r="E1874">
        <v>-3.6602920292925298</v>
      </c>
      <c r="F1874">
        <v>2.51927960718445E-4</v>
      </c>
      <c r="G1874">
        <v>1.50630945485019E-3</v>
      </c>
    </row>
    <row r="1875" spans="1:7" x14ac:dyDescent="0.2">
      <c r="A1875" t="s">
        <v>1943</v>
      </c>
      <c r="B1875">
        <v>18.508402062459702</v>
      </c>
      <c r="C1875">
        <v>-3.58635926939357</v>
      </c>
      <c r="D1875">
        <v>1.0068725749927101</v>
      </c>
      <c r="E1875">
        <v>-3.5618799821015599</v>
      </c>
      <c r="F1875">
        <v>3.6820870912137102E-4</v>
      </c>
      <c r="G1875">
        <v>2.1001574306586902E-3</v>
      </c>
    </row>
    <row r="1876" spans="1:7" x14ac:dyDescent="0.2">
      <c r="A1876" t="s">
        <v>1944</v>
      </c>
      <c r="B1876">
        <v>211.87893102661101</v>
      </c>
      <c r="C1876">
        <v>-0.82823890585154203</v>
      </c>
      <c r="D1876">
        <v>0.30612605017807698</v>
      </c>
      <c r="E1876">
        <v>-2.7055485979378302</v>
      </c>
      <c r="F1876">
        <v>6.8191669658312498E-3</v>
      </c>
      <c r="G1876">
        <v>2.5217778723545099E-2</v>
      </c>
    </row>
    <row r="1877" spans="1:7" x14ac:dyDescent="0.2">
      <c r="A1877" t="s">
        <v>1945</v>
      </c>
      <c r="B1877">
        <v>68.8195112727267</v>
      </c>
      <c r="C1877">
        <v>-2.6018513964656602</v>
      </c>
      <c r="D1877">
        <v>0.55412600200759599</v>
      </c>
      <c r="E1877">
        <v>-4.6954147378739997</v>
      </c>
      <c r="F1877" s="50">
        <v>2.6606633212671602E-6</v>
      </c>
      <c r="G1877" s="50">
        <v>2.7282728303544901E-5</v>
      </c>
    </row>
    <row r="1878" spans="1:7" x14ac:dyDescent="0.2">
      <c r="A1878" t="s">
        <v>1946</v>
      </c>
      <c r="B1878">
        <v>28.509479502965899</v>
      </c>
      <c r="C1878">
        <v>-1.90604254944605</v>
      </c>
      <c r="D1878">
        <v>0.73024712996524099</v>
      </c>
      <c r="E1878">
        <v>-2.6101335715441598</v>
      </c>
      <c r="F1878">
        <v>9.0506875901327707E-3</v>
      </c>
      <c r="G1878">
        <v>3.1920221778283402E-2</v>
      </c>
    </row>
    <row r="1879" spans="1:7" x14ac:dyDescent="0.2">
      <c r="A1879" t="s">
        <v>1947</v>
      </c>
      <c r="B1879">
        <v>90.026816781557898</v>
      </c>
      <c r="C1879">
        <v>-2.5872299044853699</v>
      </c>
      <c r="D1879">
        <v>0.45388066918221598</v>
      </c>
      <c r="E1879">
        <v>-5.7002425530634104</v>
      </c>
      <c r="F1879" s="50">
        <v>1.19637081691858E-8</v>
      </c>
      <c r="G1879" s="50">
        <v>1.94592754992529E-7</v>
      </c>
    </row>
    <row r="1880" spans="1:7" x14ac:dyDescent="0.2">
      <c r="A1880" t="s">
        <v>1948</v>
      </c>
      <c r="B1880">
        <v>40.474756773163797</v>
      </c>
      <c r="C1880">
        <v>-2.30528190382207</v>
      </c>
      <c r="D1880">
        <v>0.64927771471710605</v>
      </c>
      <c r="E1880">
        <v>-3.5505329253853999</v>
      </c>
      <c r="F1880">
        <v>3.8445204340016597E-4</v>
      </c>
      <c r="G1880">
        <v>2.1792049819785598E-3</v>
      </c>
    </row>
    <row r="1881" spans="1:7" x14ac:dyDescent="0.2">
      <c r="A1881" t="s">
        <v>1949</v>
      </c>
      <c r="B1881">
        <v>309.44918478146502</v>
      </c>
      <c r="C1881">
        <v>-0.94118037191426296</v>
      </c>
      <c r="D1881">
        <v>0.27501508111408901</v>
      </c>
      <c r="E1881">
        <v>-3.4222864000822399</v>
      </c>
      <c r="F1881">
        <v>6.2096866873999096E-4</v>
      </c>
      <c r="G1881">
        <v>3.3309814586715098E-3</v>
      </c>
    </row>
    <row r="1882" spans="1:7" x14ac:dyDescent="0.2">
      <c r="A1882" t="s">
        <v>1950</v>
      </c>
      <c r="B1882">
        <v>189.33155789358</v>
      </c>
      <c r="C1882">
        <v>-1.0377572837238001</v>
      </c>
      <c r="D1882">
        <v>0.33803388151841801</v>
      </c>
      <c r="E1882">
        <v>-3.06998008324575</v>
      </c>
      <c r="F1882">
        <v>2.1407304609208999E-3</v>
      </c>
      <c r="G1882">
        <v>9.6561785514582502E-3</v>
      </c>
    </row>
    <row r="1883" spans="1:7" x14ac:dyDescent="0.2">
      <c r="A1883" t="s">
        <v>1951</v>
      </c>
      <c r="B1883">
        <v>105.79100309927099</v>
      </c>
      <c r="C1883">
        <v>-1.9638960348676799</v>
      </c>
      <c r="D1883">
        <v>0.420988773069501</v>
      </c>
      <c r="E1883">
        <v>-4.6649605892066504</v>
      </c>
      <c r="F1883" s="50">
        <v>3.0867619333070699E-6</v>
      </c>
      <c r="G1883" s="50">
        <v>3.1099329021502699E-5</v>
      </c>
    </row>
    <row r="1884" spans="1:7" x14ac:dyDescent="0.2">
      <c r="A1884" t="s">
        <v>1952</v>
      </c>
      <c r="B1884">
        <v>38.1158311536255</v>
      </c>
      <c r="C1884">
        <v>-1.78162769873018</v>
      </c>
      <c r="D1884">
        <v>0.64371315196716195</v>
      </c>
      <c r="E1884">
        <v>-2.7677354319786698</v>
      </c>
      <c r="F1884">
        <v>5.6447258519057202E-3</v>
      </c>
      <c r="G1884">
        <v>2.1581518580802098E-2</v>
      </c>
    </row>
    <row r="1885" spans="1:7" x14ac:dyDescent="0.2">
      <c r="A1885" t="s">
        <v>1953</v>
      </c>
      <c r="B1885">
        <v>21.016447328231099</v>
      </c>
      <c r="C1885">
        <v>-2.71544549405268</v>
      </c>
      <c r="D1885">
        <v>0.91458487905386499</v>
      </c>
      <c r="E1885">
        <v>-2.9690470029001599</v>
      </c>
      <c r="F1885">
        <v>2.9872489922354202E-3</v>
      </c>
      <c r="G1885">
        <v>1.28006854003069E-2</v>
      </c>
    </row>
    <row r="1886" spans="1:7" x14ac:dyDescent="0.2">
      <c r="A1886" t="s">
        <v>1954</v>
      </c>
      <c r="B1886">
        <v>8.0827342684368197</v>
      </c>
      <c r="C1886">
        <v>-5.0731470164076002</v>
      </c>
      <c r="D1886">
        <v>1.8800401880544999</v>
      </c>
      <c r="E1886">
        <v>-2.6984247723222299</v>
      </c>
      <c r="F1886">
        <v>6.9668481977861602E-3</v>
      </c>
      <c r="G1886">
        <v>2.5660087787393902E-2</v>
      </c>
    </row>
    <row r="1887" spans="1:7" x14ac:dyDescent="0.2">
      <c r="A1887" t="s">
        <v>1955</v>
      </c>
      <c r="B1887">
        <v>10.8155203662338</v>
      </c>
      <c r="C1887">
        <v>-4.4477506834910496</v>
      </c>
      <c r="D1887">
        <v>1.46938502416686</v>
      </c>
      <c r="E1887">
        <v>-3.02694706311773</v>
      </c>
      <c r="F1887">
        <v>2.4703721692609002E-3</v>
      </c>
      <c r="G1887">
        <v>1.08972312214719E-2</v>
      </c>
    </row>
    <row r="1888" spans="1:7" x14ac:dyDescent="0.2">
      <c r="A1888" t="s">
        <v>1956</v>
      </c>
      <c r="B1888">
        <v>93.513576743450997</v>
      </c>
      <c r="C1888">
        <v>-1.37736183966137</v>
      </c>
      <c r="D1888">
        <v>0.430492421970051</v>
      </c>
      <c r="E1888">
        <v>-3.19950310241975</v>
      </c>
      <c r="F1888">
        <v>1.3766470557250699E-3</v>
      </c>
      <c r="G1888">
        <v>6.5939573098405804E-3</v>
      </c>
    </row>
    <row r="1889" spans="1:7" x14ac:dyDescent="0.2">
      <c r="A1889" t="s">
        <v>1957</v>
      </c>
      <c r="B1889">
        <v>693.06898832197703</v>
      </c>
      <c r="C1889">
        <v>-0.787810199780409</v>
      </c>
      <c r="D1889">
        <v>0.246236273760153</v>
      </c>
      <c r="E1889">
        <v>-3.1994075761062701</v>
      </c>
      <c r="F1889">
        <v>1.3771033365386699E-3</v>
      </c>
      <c r="G1889">
        <v>6.5944970903659599E-3</v>
      </c>
    </row>
    <row r="1890" spans="1:7" x14ac:dyDescent="0.2">
      <c r="A1890" t="s">
        <v>1958</v>
      </c>
      <c r="B1890">
        <v>25.561161487628599</v>
      </c>
      <c r="C1890">
        <v>-2.4629608741237599</v>
      </c>
      <c r="D1890">
        <v>0.85286323611507198</v>
      </c>
      <c r="E1890">
        <v>-2.8878731897777001</v>
      </c>
      <c r="F1890">
        <v>3.87856204415478E-3</v>
      </c>
      <c r="G1890">
        <v>1.5774791547671699E-2</v>
      </c>
    </row>
    <row r="1891" spans="1:7" x14ac:dyDescent="0.2">
      <c r="A1891" t="s">
        <v>1959</v>
      </c>
      <c r="B1891">
        <v>211.413815788259</v>
      </c>
      <c r="C1891">
        <v>-1.3763281395379099</v>
      </c>
      <c r="D1891">
        <v>0.31409731696322502</v>
      </c>
      <c r="E1891">
        <v>-4.38185258264736</v>
      </c>
      <c r="F1891" s="50">
        <v>1.1767442228462801E-5</v>
      </c>
      <c r="G1891">
        <v>1.02381014819079E-4</v>
      </c>
    </row>
    <row r="1892" spans="1:7" x14ac:dyDescent="0.2">
      <c r="A1892" t="s">
        <v>1960</v>
      </c>
      <c r="B1892">
        <v>46.125360987367003</v>
      </c>
      <c r="C1892">
        <v>-2.27502318312344</v>
      </c>
      <c r="D1892">
        <v>0.59576773984312403</v>
      </c>
      <c r="E1892">
        <v>-3.8186411095748301</v>
      </c>
      <c r="F1892">
        <v>1.34188818607596E-4</v>
      </c>
      <c r="G1892">
        <v>8.6658344398909601E-4</v>
      </c>
    </row>
    <row r="1893" spans="1:7" x14ac:dyDescent="0.2">
      <c r="A1893" t="s">
        <v>1961</v>
      </c>
      <c r="B1893">
        <v>976.74732765468298</v>
      </c>
      <c r="C1893">
        <v>-0.84010860406547405</v>
      </c>
      <c r="D1893">
        <v>0.21514695137467299</v>
      </c>
      <c r="E1893">
        <v>-3.9048129601541399</v>
      </c>
      <c r="F1893" s="50">
        <v>9.4298288721590199E-5</v>
      </c>
      <c r="G1893">
        <v>6.4134197570286401E-4</v>
      </c>
    </row>
    <row r="1894" spans="1:7" x14ac:dyDescent="0.2">
      <c r="A1894" t="s">
        <v>1962</v>
      </c>
      <c r="B1894">
        <v>10.4462902936171</v>
      </c>
      <c r="C1894">
        <v>-3.27095250543158</v>
      </c>
      <c r="D1894">
        <v>1.31955382052408</v>
      </c>
      <c r="E1894">
        <v>-2.4788322041555499</v>
      </c>
      <c r="F1894">
        <v>1.31813299620645E-2</v>
      </c>
      <c r="G1894">
        <v>4.3253422116926697E-2</v>
      </c>
    </row>
    <row r="1895" spans="1:7" x14ac:dyDescent="0.2">
      <c r="A1895" t="s">
        <v>1963</v>
      </c>
      <c r="B1895">
        <v>58.832334033067703</v>
      </c>
      <c r="C1895">
        <v>-1.55313069769956</v>
      </c>
      <c r="D1895">
        <v>0.54163314960513098</v>
      </c>
      <c r="E1895">
        <v>-2.86749564503548</v>
      </c>
      <c r="F1895">
        <v>4.1373449839014996E-3</v>
      </c>
      <c r="G1895">
        <v>1.6657869157965501E-2</v>
      </c>
    </row>
    <row r="1896" spans="1:7" x14ac:dyDescent="0.2">
      <c r="A1896" t="s">
        <v>1964</v>
      </c>
      <c r="B1896">
        <v>1283.5063697601199</v>
      </c>
      <c r="C1896">
        <v>-0.60769360373631798</v>
      </c>
      <c r="D1896">
        <v>0.24792665588030199</v>
      </c>
      <c r="E1896">
        <v>-2.4511023293506198</v>
      </c>
      <c r="F1896">
        <v>1.42419458874459E-2</v>
      </c>
      <c r="G1896">
        <v>4.6002300137621903E-2</v>
      </c>
    </row>
    <row r="1897" spans="1:7" x14ac:dyDescent="0.2">
      <c r="A1897" t="s">
        <v>1965</v>
      </c>
      <c r="B1897">
        <v>51.9298047670461</v>
      </c>
      <c r="C1897">
        <v>-1.64463824612414</v>
      </c>
      <c r="D1897">
        <v>0.55549880851144395</v>
      </c>
      <c r="E1897">
        <v>-2.9606512577970001</v>
      </c>
      <c r="F1897">
        <v>3.069893359133E-3</v>
      </c>
      <c r="G1897">
        <v>1.30847131338751E-2</v>
      </c>
    </row>
    <row r="1898" spans="1:7" x14ac:dyDescent="0.2">
      <c r="A1898" t="s">
        <v>1966</v>
      </c>
      <c r="B1898">
        <v>302.71517588715602</v>
      </c>
      <c r="C1898">
        <v>-0.96241638823916698</v>
      </c>
      <c r="D1898">
        <v>0.30924864618875197</v>
      </c>
      <c r="E1898">
        <v>-3.1121118882821301</v>
      </c>
      <c r="F1898">
        <v>1.8575408217071101E-3</v>
      </c>
      <c r="G1898">
        <v>8.5454892116549903E-3</v>
      </c>
    </row>
    <row r="1899" spans="1:7" x14ac:dyDescent="0.2">
      <c r="A1899" t="s">
        <v>1967</v>
      </c>
      <c r="B1899">
        <v>31.992853733633002</v>
      </c>
      <c r="C1899">
        <v>-3.5339081835332702</v>
      </c>
      <c r="D1899">
        <v>0.80053856959354897</v>
      </c>
      <c r="E1899">
        <v>-4.4144133933828096</v>
      </c>
      <c r="F1899" s="50">
        <v>1.01284252911586E-5</v>
      </c>
      <c r="G1899" s="50">
        <v>9.0122793979233301E-5</v>
      </c>
    </row>
    <row r="1900" spans="1:7" x14ac:dyDescent="0.2">
      <c r="A1900" t="s">
        <v>1968</v>
      </c>
      <c r="B1900">
        <v>16.265759872487099</v>
      </c>
      <c r="C1900">
        <v>-3.0855189280161599</v>
      </c>
      <c r="D1900">
        <v>1.07830315813195</v>
      </c>
      <c r="E1900">
        <v>-2.8614577493786699</v>
      </c>
      <c r="F1900">
        <v>4.2169770654924797E-3</v>
      </c>
      <c r="G1900">
        <v>1.6942943441071199E-2</v>
      </c>
    </row>
    <row r="1901" spans="1:7" x14ac:dyDescent="0.2">
      <c r="A1901" t="s">
        <v>1969</v>
      </c>
      <c r="B1901">
        <v>33.249630448125501</v>
      </c>
      <c r="C1901">
        <v>-2.0803886579244599</v>
      </c>
      <c r="D1901">
        <v>0.74978268462786402</v>
      </c>
      <c r="E1901">
        <v>-2.7746555109591702</v>
      </c>
      <c r="F1901">
        <v>5.5260207518773204E-3</v>
      </c>
      <c r="G1901">
        <v>2.1216426543464999E-2</v>
      </c>
    </row>
    <row r="1902" spans="1:7" x14ac:dyDescent="0.2">
      <c r="A1902" t="s">
        <v>1970</v>
      </c>
      <c r="B1902">
        <v>897.523208400969</v>
      </c>
      <c r="C1902">
        <v>-1.6968945182817501</v>
      </c>
      <c r="D1902">
        <v>0.217689872778565</v>
      </c>
      <c r="E1902">
        <v>-7.7950090035095201</v>
      </c>
      <c r="F1902" s="50">
        <v>6.4403886484711702E-15</v>
      </c>
      <c r="G1902" s="50">
        <v>2.4380745430001399E-13</v>
      </c>
    </row>
    <row r="1903" spans="1:7" x14ac:dyDescent="0.2">
      <c r="A1903" t="s">
        <v>1971</v>
      </c>
      <c r="B1903">
        <v>99.204490297282703</v>
      </c>
      <c r="C1903">
        <v>-1.0704985860544001</v>
      </c>
      <c r="D1903">
        <v>0.40784252030409901</v>
      </c>
      <c r="E1903">
        <v>-2.6247841575130599</v>
      </c>
      <c r="F1903">
        <v>8.6703911203605995E-3</v>
      </c>
      <c r="G1903">
        <v>3.07940075449817E-2</v>
      </c>
    </row>
    <row r="1904" spans="1:7" x14ac:dyDescent="0.2">
      <c r="A1904" t="s">
        <v>1972</v>
      </c>
      <c r="B1904">
        <v>763.34885911516994</v>
      </c>
      <c r="C1904">
        <v>-0.59520037226780098</v>
      </c>
      <c r="D1904">
        <v>0.245623735631365</v>
      </c>
      <c r="E1904">
        <v>-2.4232200961273702</v>
      </c>
      <c r="F1904">
        <v>1.53836031452604E-2</v>
      </c>
      <c r="G1904">
        <v>4.8916086011759799E-2</v>
      </c>
    </row>
    <row r="1905" spans="1:7" x14ac:dyDescent="0.2">
      <c r="A1905" t="s">
        <v>1973</v>
      </c>
      <c r="B1905">
        <v>105.81528690199301</v>
      </c>
      <c r="C1905">
        <v>-1.1543519643417699</v>
      </c>
      <c r="D1905">
        <v>0.40508856046674202</v>
      </c>
      <c r="E1905">
        <v>-2.8496286417264698</v>
      </c>
      <c r="F1905">
        <v>4.3770301294443897E-3</v>
      </c>
      <c r="G1905">
        <v>1.7458620165740998E-2</v>
      </c>
    </row>
    <row r="1906" spans="1:7" x14ac:dyDescent="0.2">
      <c r="A1906" t="s">
        <v>1974</v>
      </c>
      <c r="B1906">
        <v>45.689633693372599</v>
      </c>
      <c r="C1906">
        <v>-2.1740267176245101</v>
      </c>
      <c r="D1906">
        <v>0.71312317089724198</v>
      </c>
      <c r="E1906">
        <v>-3.0485991850316401</v>
      </c>
      <c r="F1906">
        <v>2.2991100358778398E-3</v>
      </c>
      <c r="G1906">
        <v>1.02477517228526E-2</v>
      </c>
    </row>
    <row r="1907" spans="1:7" x14ac:dyDescent="0.2">
      <c r="A1907" t="s">
        <v>1975</v>
      </c>
      <c r="B1907">
        <v>56.793635028808097</v>
      </c>
      <c r="C1907">
        <v>-1.7213302907255601</v>
      </c>
      <c r="D1907">
        <v>0.53337707825078096</v>
      </c>
      <c r="E1907">
        <v>-3.2272295921877499</v>
      </c>
      <c r="F1907">
        <v>1.2499512175759601E-3</v>
      </c>
      <c r="G1907">
        <v>6.0673529891086203E-3</v>
      </c>
    </row>
    <row r="1908" spans="1:7" x14ac:dyDescent="0.2">
      <c r="A1908" t="s">
        <v>1976</v>
      </c>
      <c r="B1908">
        <v>234.423576370614</v>
      </c>
      <c r="C1908">
        <v>-1.4124203934523401</v>
      </c>
      <c r="D1908">
        <v>0.341205819279917</v>
      </c>
      <c r="E1908">
        <v>-4.1394967894543004</v>
      </c>
      <c r="F1908" s="50">
        <v>3.4806847166713698E-5</v>
      </c>
      <c r="G1908">
        <v>2.6488811168546298E-4</v>
      </c>
    </row>
    <row r="1909" spans="1:7" x14ac:dyDescent="0.2">
      <c r="A1909" t="s">
        <v>1977</v>
      </c>
      <c r="B1909">
        <v>427.29141594493399</v>
      </c>
      <c r="C1909">
        <v>-0.628930073063663</v>
      </c>
      <c r="D1909">
        <v>0.25817034509822101</v>
      </c>
      <c r="E1909">
        <v>-2.4361050175007</v>
      </c>
      <c r="F1909">
        <v>1.48463735707254E-2</v>
      </c>
      <c r="G1909">
        <v>4.7602146331930002E-2</v>
      </c>
    </row>
    <row r="1910" spans="1:7" x14ac:dyDescent="0.2">
      <c r="A1910" t="s">
        <v>1978</v>
      </c>
      <c r="B1910">
        <v>54.124023057659699</v>
      </c>
      <c r="C1910">
        <v>-1.6322301827444801</v>
      </c>
      <c r="D1910">
        <v>0.53290708302015899</v>
      </c>
      <c r="E1910">
        <v>-3.0628795051739499</v>
      </c>
      <c r="F1910">
        <v>2.1921831093517801E-3</v>
      </c>
      <c r="G1910">
        <v>9.8466113779051706E-3</v>
      </c>
    </row>
    <row r="1911" spans="1:7" x14ac:dyDescent="0.2">
      <c r="A1911" t="s">
        <v>1979</v>
      </c>
      <c r="B1911">
        <v>412.60127033867099</v>
      </c>
      <c r="C1911">
        <v>-0.72969129056662596</v>
      </c>
      <c r="D1911">
        <v>0.25460447032827999</v>
      </c>
      <c r="E1911">
        <v>-2.86597988490061</v>
      </c>
      <c r="F1911">
        <v>4.1572065986743897E-3</v>
      </c>
      <c r="G1911">
        <v>1.6730816994832799E-2</v>
      </c>
    </row>
    <row r="1912" spans="1:7" x14ac:dyDescent="0.2">
      <c r="A1912" t="s">
        <v>1980</v>
      </c>
      <c r="B1912">
        <v>35.333769224025403</v>
      </c>
      <c r="C1912">
        <v>-3.2394640022357901</v>
      </c>
      <c r="D1912">
        <v>0.74277497597394504</v>
      </c>
      <c r="E1912">
        <v>-4.3612993262032402</v>
      </c>
      <c r="F1912" s="50">
        <v>1.2929234535076299E-5</v>
      </c>
      <c r="G1912">
        <v>1.1133184543181E-4</v>
      </c>
    </row>
    <row r="1913" spans="1:7" x14ac:dyDescent="0.2">
      <c r="A1913" t="s">
        <v>1981</v>
      </c>
      <c r="B1913">
        <v>321.76140621219099</v>
      </c>
      <c r="C1913">
        <v>-0.88700815550934298</v>
      </c>
      <c r="D1913">
        <v>0.283948426743317</v>
      </c>
      <c r="E1913">
        <v>-3.1238354291400201</v>
      </c>
      <c r="F1913">
        <v>1.7851026883984201E-3</v>
      </c>
      <c r="G1913">
        <v>8.2657360430472508E-3</v>
      </c>
    </row>
    <row r="1914" spans="1:7" x14ac:dyDescent="0.2">
      <c r="A1914" t="s">
        <v>1982</v>
      </c>
      <c r="B1914">
        <v>168.565767684024</v>
      </c>
      <c r="C1914">
        <v>-0.94806012356632696</v>
      </c>
      <c r="D1914">
        <v>0.340469609877049</v>
      </c>
      <c r="E1914">
        <v>-2.7845660701073802</v>
      </c>
      <c r="F1914">
        <v>5.3599399963933899E-3</v>
      </c>
      <c r="G1914">
        <v>2.0665594285009699E-2</v>
      </c>
    </row>
    <row r="1915" spans="1:7" x14ac:dyDescent="0.2">
      <c r="A1915" t="s">
        <v>1983</v>
      </c>
      <c r="B1915">
        <v>799.39246515828097</v>
      </c>
      <c r="C1915">
        <v>-0.66513151829489503</v>
      </c>
      <c r="D1915">
        <v>0.226977834650823</v>
      </c>
      <c r="E1915">
        <v>-2.93038093044688</v>
      </c>
      <c r="F1915">
        <v>3.3854670948203899E-3</v>
      </c>
      <c r="G1915">
        <v>1.41070929116126E-2</v>
      </c>
    </row>
    <row r="1916" spans="1:7" x14ac:dyDescent="0.2">
      <c r="A1916" t="s">
        <v>1984</v>
      </c>
      <c r="B1916">
        <v>99.993778521932001</v>
      </c>
      <c r="C1916">
        <v>-1.4454249504771199</v>
      </c>
      <c r="D1916">
        <v>0.41496287851775598</v>
      </c>
      <c r="E1916">
        <v>-3.4832632635482099</v>
      </c>
      <c r="F1916">
        <v>4.9534099804231897E-4</v>
      </c>
      <c r="G1916">
        <v>2.7272173767717298E-3</v>
      </c>
    </row>
    <row r="1917" spans="1:7" x14ac:dyDescent="0.2">
      <c r="A1917" t="s">
        <v>1985</v>
      </c>
      <c r="B1917">
        <v>617.29432158723102</v>
      </c>
      <c r="C1917">
        <v>-0.81989740124107302</v>
      </c>
      <c r="D1917">
        <v>0.27231761450248998</v>
      </c>
      <c r="E1917">
        <v>-3.0108129536129402</v>
      </c>
      <c r="F1917">
        <v>2.6054929846686102E-3</v>
      </c>
      <c r="G1917">
        <v>1.13885736403427E-2</v>
      </c>
    </row>
    <row r="1918" spans="1:7" x14ac:dyDescent="0.2">
      <c r="A1918" t="s">
        <v>1986</v>
      </c>
      <c r="B1918">
        <v>32.583574312259202</v>
      </c>
      <c r="C1918">
        <v>-1.7576522592263299</v>
      </c>
      <c r="D1918">
        <v>0.68063529286269298</v>
      </c>
      <c r="E1918">
        <v>-2.58237014397799</v>
      </c>
      <c r="F1918">
        <v>9.8124281500410002E-3</v>
      </c>
      <c r="G1918">
        <v>3.4117741573140799E-2</v>
      </c>
    </row>
    <row r="1919" spans="1:7" x14ac:dyDescent="0.2">
      <c r="A1919" t="s">
        <v>1987</v>
      </c>
      <c r="B1919">
        <v>39.019041444342399</v>
      </c>
      <c r="C1919">
        <v>-2.25166195514463</v>
      </c>
      <c r="D1919">
        <v>0.65299935690766997</v>
      </c>
      <c r="E1919">
        <v>-3.4481840316161301</v>
      </c>
      <c r="F1919">
        <v>5.6436936101220299E-4</v>
      </c>
      <c r="G1919">
        <v>3.0607349946050301E-3</v>
      </c>
    </row>
    <row r="1920" spans="1:7" x14ac:dyDescent="0.2">
      <c r="A1920" t="s">
        <v>1988</v>
      </c>
      <c r="B1920">
        <v>158.445457495282</v>
      </c>
      <c r="C1920">
        <v>-1.0853771205424101</v>
      </c>
      <c r="D1920">
        <v>0.38430848832078801</v>
      </c>
      <c r="E1920">
        <v>-2.8242340555237302</v>
      </c>
      <c r="F1920">
        <v>4.7393761343402499E-3</v>
      </c>
      <c r="G1920">
        <v>1.8676776000792199E-2</v>
      </c>
    </row>
    <row r="1921" spans="1:7" x14ac:dyDescent="0.2">
      <c r="A1921" t="s">
        <v>1989</v>
      </c>
      <c r="B1921">
        <v>121.64565981359</v>
      </c>
      <c r="C1921">
        <v>-1.32672492233686</v>
      </c>
      <c r="D1921">
        <v>0.38071064347971201</v>
      </c>
      <c r="E1921">
        <v>-3.48486427962857</v>
      </c>
      <c r="F1921">
        <v>4.9238672263534299E-4</v>
      </c>
      <c r="G1921">
        <v>2.7140661595462801E-3</v>
      </c>
    </row>
    <row r="1922" spans="1:7" x14ac:dyDescent="0.2">
      <c r="A1922" t="s">
        <v>1990</v>
      </c>
      <c r="B1922">
        <v>728.95529204317404</v>
      </c>
      <c r="C1922">
        <v>-1.01995000800432</v>
      </c>
      <c r="D1922">
        <v>0.228767145776956</v>
      </c>
      <c r="E1922">
        <v>-4.4584636685495003</v>
      </c>
      <c r="F1922" s="50">
        <v>8.2549185096260502E-6</v>
      </c>
      <c r="G1922" s="50">
        <v>7.5052890078281803E-5</v>
      </c>
    </row>
    <row r="1923" spans="1:7" x14ac:dyDescent="0.2">
      <c r="A1923" t="s">
        <v>1991</v>
      </c>
      <c r="B1923">
        <v>301.48408978189099</v>
      </c>
      <c r="C1923">
        <v>-1.1713782356988001</v>
      </c>
      <c r="D1923">
        <v>0.28406126349558602</v>
      </c>
      <c r="E1923">
        <v>-4.12368170613661</v>
      </c>
      <c r="F1923" s="50">
        <v>3.7286406017791099E-5</v>
      </c>
      <c r="G1923">
        <v>2.8119370950863002E-4</v>
      </c>
    </row>
    <row r="1924" spans="1:7" x14ac:dyDescent="0.2">
      <c r="A1924" t="s">
        <v>1992</v>
      </c>
      <c r="B1924">
        <v>73.167856184238303</v>
      </c>
      <c r="C1924">
        <v>-2.6538960183246099</v>
      </c>
      <c r="D1924">
        <v>0.53996213423947204</v>
      </c>
      <c r="E1924">
        <v>-4.9149669023784099</v>
      </c>
      <c r="F1924" s="50">
        <v>8.87974597575853E-7</v>
      </c>
      <c r="G1924" s="50">
        <v>1.01024875229836E-5</v>
      </c>
    </row>
    <row r="1925" spans="1:7" x14ac:dyDescent="0.2">
      <c r="A1925" t="s">
        <v>1993</v>
      </c>
      <c r="B1925">
        <v>482.65069197729798</v>
      </c>
      <c r="C1925">
        <v>-0.653639074787566</v>
      </c>
      <c r="D1925">
        <v>0.26919575371951199</v>
      </c>
      <c r="E1925">
        <v>-2.4281180730236298</v>
      </c>
      <c r="F1925">
        <v>1.5177401243215901E-2</v>
      </c>
      <c r="G1925">
        <v>4.8404762722007798E-2</v>
      </c>
    </row>
    <row r="1926" spans="1:7" x14ac:dyDescent="0.2">
      <c r="A1926" t="s">
        <v>1994</v>
      </c>
      <c r="B1926">
        <v>321.92110906605097</v>
      </c>
      <c r="C1926">
        <v>-0.88528822726609802</v>
      </c>
      <c r="D1926">
        <v>0.272207844380289</v>
      </c>
      <c r="E1926">
        <v>-3.25225097491791</v>
      </c>
      <c r="F1926">
        <v>1.1449487516721E-3</v>
      </c>
      <c r="G1926">
        <v>5.6203939612576503E-3</v>
      </c>
    </row>
    <row r="1927" spans="1:7" x14ac:dyDescent="0.2">
      <c r="A1927" t="s">
        <v>1995</v>
      </c>
      <c r="B1927">
        <v>72.998132102572001</v>
      </c>
      <c r="C1927">
        <v>-1.87299214339648</v>
      </c>
      <c r="D1927">
        <v>0.48911527956231898</v>
      </c>
      <c r="E1927">
        <v>-3.8293470305661099</v>
      </c>
      <c r="F1927">
        <v>1.2848371803377001E-4</v>
      </c>
      <c r="G1927">
        <v>8.34085237162973E-4</v>
      </c>
    </row>
    <row r="1928" spans="1:7" x14ac:dyDescent="0.2">
      <c r="A1928" t="s">
        <v>1996</v>
      </c>
      <c r="B1928">
        <v>44.792755767184097</v>
      </c>
      <c r="C1928">
        <v>-1.81666761024878</v>
      </c>
      <c r="D1928">
        <v>0.65539249375010999</v>
      </c>
      <c r="E1928">
        <v>-2.7718773522319999</v>
      </c>
      <c r="F1928">
        <v>5.5734031640057103E-3</v>
      </c>
      <c r="G1928">
        <v>2.1351362660032298E-2</v>
      </c>
    </row>
    <row r="1929" spans="1:7" x14ac:dyDescent="0.2">
      <c r="A1929" t="s">
        <v>1997</v>
      </c>
      <c r="B1929">
        <v>76.951171666258105</v>
      </c>
      <c r="C1929">
        <v>-2.7328600408044998</v>
      </c>
      <c r="D1929">
        <v>0.48511220145198602</v>
      </c>
      <c r="E1929">
        <v>-5.6334597081351303</v>
      </c>
      <c r="F1929" s="50">
        <v>1.7662979891263999E-8</v>
      </c>
      <c r="G1929" s="50">
        <v>2.8133242577014898E-7</v>
      </c>
    </row>
    <row r="1930" spans="1:7" x14ac:dyDescent="0.2">
      <c r="A1930" t="s">
        <v>1998</v>
      </c>
      <c r="B1930">
        <v>351.53662406492998</v>
      </c>
      <c r="C1930">
        <v>-0.81744543992208196</v>
      </c>
      <c r="D1930">
        <v>0.28486740953562101</v>
      </c>
      <c r="E1930">
        <v>-2.8695646204479699</v>
      </c>
      <c r="F1930">
        <v>4.1103733378137801E-3</v>
      </c>
      <c r="G1930">
        <v>1.6570131374219699E-2</v>
      </c>
    </row>
    <row r="1931" spans="1:7" x14ac:dyDescent="0.2">
      <c r="A1931" t="s">
        <v>1999</v>
      </c>
      <c r="B1931">
        <v>81.834318872478406</v>
      </c>
      <c r="C1931">
        <v>-2.2288359035359</v>
      </c>
      <c r="D1931">
        <v>0.46851135926634402</v>
      </c>
      <c r="E1931">
        <v>-4.7572718557477396</v>
      </c>
      <c r="F1931" s="50">
        <v>1.9622682985734399E-6</v>
      </c>
      <c r="G1931" s="50">
        <v>2.0614020500558299E-5</v>
      </c>
    </row>
    <row r="1932" spans="1:7" x14ac:dyDescent="0.2">
      <c r="A1932" t="s">
        <v>2000</v>
      </c>
      <c r="B1932">
        <v>114.58724029290801</v>
      </c>
      <c r="C1932">
        <v>-1.68472135268698</v>
      </c>
      <c r="D1932">
        <v>0.42789943722059898</v>
      </c>
      <c r="E1932">
        <v>-3.9371899239457</v>
      </c>
      <c r="F1932" s="50">
        <v>8.2441356773109501E-5</v>
      </c>
      <c r="G1932">
        <v>5.6631959933653897E-4</v>
      </c>
    </row>
    <row r="1933" spans="1:7" x14ac:dyDescent="0.2">
      <c r="A1933" t="s">
        <v>2001</v>
      </c>
      <c r="B1933">
        <v>74.646943725572001</v>
      </c>
      <c r="C1933">
        <v>-1.6475098010818601</v>
      </c>
      <c r="D1933">
        <v>0.47713709781754499</v>
      </c>
      <c r="E1933">
        <v>-3.4529065306757198</v>
      </c>
      <c r="F1933">
        <v>5.5458112934700095E-4</v>
      </c>
      <c r="G1933">
        <v>3.0144649151959799E-3</v>
      </c>
    </row>
    <row r="1934" spans="1:7" x14ac:dyDescent="0.2">
      <c r="A1934" t="s">
        <v>2002</v>
      </c>
      <c r="B1934">
        <v>52.475100659461603</v>
      </c>
      <c r="C1934">
        <v>-1.84758977249204</v>
      </c>
      <c r="D1934">
        <v>0.57260162712417395</v>
      </c>
      <c r="E1934">
        <v>-3.2266582646147</v>
      </c>
      <c r="F1934">
        <v>1.25244946122633E-3</v>
      </c>
      <c r="G1934">
        <v>6.0751022039883199E-3</v>
      </c>
    </row>
    <row r="1935" spans="1:7" x14ac:dyDescent="0.2">
      <c r="A1935" t="s">
        <v>2003</v>
      </c>
      <c r="B1935">
        <v>28.869500271414399</v>
      </c>
      <c r="C1935">
        <v>-2.1368642454858402</v>
      </c>
      <c r="D1935">
        <v>0.81594995871593301</v>
      </c>
      <c r="E1935">
        <v>-2.6188667854688501</v>
      </c>
      <c r="F1935">
        <v>8.8222391982812204E-3</v>
      </c>
      <c r="G1935">
        <v>3.1229294897198698E-2</v>
      </c>
    </row>
    <row r="1936" spans="1:7" x14ac:dyDescent="0.2">
      <c r="A1936" t="s">
        <v>2004</v>
      </c>
      <c r="B1936">
        <v>149.19598811423</v>
      </c>
      <c r="C1936">
        <v>-1.62280283492124</v>
      </c>
      <c r="D1936">
        <v>0.37142358403974102</v>
      </c>
      <c r="E1936">
        <v>-4.3691432226005498</v>
      </c>
      <c r="F1936" s="50">
        <v>1.2473494383393901E-5</v>
      </c>
      <c r="G1936">
        <v>1.0779098500697E-4</v>
      </c>
    </row>
    <row r="1937" spans="1:7" x14ac:dyDescent="0.2">
      <c r="A1937" t="s">
        <v>2005</v>
      </c>
      <c r="B1937">
        <v>115.69599044614699</v>
      </c>
      <c r="C1937">
        <v>-1.4154346135310101</v>
      </c>
      <c r="D1937">
        <v>0.39261382077635498</v>
      </c>
      <c r="E1937">
        <v>-3.6051573801760801</v>
      </c>
      <c r="F1937">
        <v>3.1196381777533601E-4</v>
      </c>
      <c r="G1937">
        <v>1.8249075143437999E-3</v>
      </c>
    </row>
    <row r="1938" spans="1:7" x14ac:dyDescent="0.2">
      <c r="A1938" t="s">
        <v>2006</v>
      </c>
      <c r="B1938">
        <v>56.100020305170602</v>
      </c>
      <c r="C1938">
        <v>-1.42942300621741</v>
      </c>
      <c r="D1938">
        <v>0.52339039171811796</v>
      </c>
      <c r="E1938">
        <v>-2.7310837738634999</v>
      </c>
      <c r="F1938">
        <v>6.31264230709443E-3</v>
      </c>
      <c r="G1938">
        <v>2.3659157156817701E-2</v>
      </c>
    </row>
    <row r="1939" spans="1:7" x14ac:dyDescent="0.2">
      <c r="A1939" t="s">
        <v>2007</v>
      </c>
      <c r="B1939">
        <v>76.150216229242801</v>
      </c>
      <c r="C1939">
        <v>-1.3977854582268801</v>
      </c>
      <c r="D1939">
        <v>0.53106720353140402</v>
      </c>
      <c r="E1939">
        <v>-2.6320312173903999</v>
      </c>
      <c r="F1939">
        <v>8.4876063718670493E-3</v>
      </c>
      <c r="G1939">
        <v>3.0273672011753301E-2</v>
      </c>
    </row>
    <row r="1940" spans="1:7" x14ac:dyDescent="0.2">
      <c r="A1940" t="s">
        <v>2008</v>
      </c>
      <c r="B1940">
        <v>43.994095956052703</v>
      </c>
      <c r="C1940">
        <v>-1.66451826605718</v>
      </c>
      <c r="D1940">
        <v>0.59676692667950404</v>
      </c>
      <c r="E1940">
        <v>-2.7892267343279098</v>
      </c>
      <c r="F1940">
        <v>5.2834062137142998E-3</v>
      </c>
      <c r="G1940">
        <v>2.0419737305642099E-2</v>
      </c>
    </row>
    <row r="1941" spans="1:7" x14ac:dyDescent="0.2">
      <c r="A1941" t="s">
        <v>2009</v>
      </c>
      <c r="B1941">
        <v>44.151985979508801</v>
      </c>
      <c r="C1941">
        <v>-1.8130828534904799</v>
      </c>
      <c r="D1941">
        <v>0.59415839840765605</v>
      </c>
      <c r="E1941">
        <v>-3.0515143072109101</v>
      </c>
      <c r="F1941">
        <v>2.2769019706413902E-3</v>
      </c>
      <c r="G1941">
        <v>1.0170020833725899E-2</v>
      </c>
    </row>
    <row r="1942" spans="1:7" x14ac:dyDescent="0.2">
      <c r="A1942" t="s">
        <v>2010</v>
      </c>
      <c r="B1942">
        <v>84.767168964243297</v>
      </c>
      <c r="C1942">
        <v>-1.3849806213042499</v>
      </c>
      <c r="D1942">
        <v>0.43831868512335198</v>
      </c>
      <c r="E1942">
        <v>-3.15975720020807</v>
      </c>
      <c r="F1942">
        <v>1.5790066423369499E-3</v>
      </c>
      <c r="G1942">
        <v>7.4242710647655598E-3</v>
      </c>
    </row>
    <row r="1943" spans="1:7" x14ac:dyDescent="0.2">
      <c r="A1943" t="s">
        <v>2011</v>
      </c>
      <c r="B1943">
        <v>9.4566618200516093</v>
      </c>
      <c r="C1943">
        <v>-3.6510228707754702</v>
      </c>
      <c r="D1943">
        <v>1.4206287524329799</v>
      </c>
      <c r="E1943">
        <v>-2.5700049112216599</v>
      </c>
      <c r="F1943">
        <v>1.01697073226219E-2</v>
      </c>
      <c r="G1943">
        <v>3.5156194640324601E-2</v>
      </c>
    </row>
    <row r="1944" spans="1:7" x14ac:dyDescent="0.2">
      <c r="A1944" t="s">
        <v>2012</v>
      </c>
      <c r="B1944">
        <v>251.061972085587</v>
      </c>
      <c r="C1944">
        <v>-1.34927910670652</v>
      </c>
      <c r="D1944">
        <v>0.30011144930788403</v>
      </c>
      <c r="E1944">
        <v>-4.4959267959227498</v>
      </c>
      <c r="F1944" s="50">
        <v>6.9267566254137798E-6</v>
      </c>
      <c r="G1944" s="50">
        <v>6.4100887131902904E-5</v>
      </c>
    </row>
    <row r="1945" spans="1:7" x14ac:dyDescent="0.2">
      <c r="A1945" t="s">
        <v>2013</v>
      </c>
      <c r="B1945">
        <v>180.00549866072399</v>
      </c>
      <c r="C1945">
        <v>-1.3449741614220401</v>
      </c>
      <c r="D1945">
        <v>0.3557942757982</v>
      </c>
      <c r="E1945">
        <v>-3.7802017989319401</v>
      </c>
      <c r="F1945">
        <v>1.5670129940968601E-4</v>
      </c>
      <c r="G1945">
        <v>9.9226923113497297E-4</v>
      </c>
    </row>
    <row r="1946" spans="1:7" x14ac:dyDescent="0.2">
      <c r="A1946" t="s">
        <v>2014</v>
      </c>
      <c r="B1946">
        <v>652.64651586396405</v>
      </c>
      <c r="C1946">
        <v>-0.876828833080601</v>
      </c>
      <c r="D1946">
        <v>0.23960863519666101</v>
      </c>
      <c r="E1946">
        <v>-3.6594208399915802</v>
      </c>
      <c r="F1946">
        <v>2.5278591348550799E-4</v>
      </c>
      <c r="G1946">
        <v>1.5103739005122899E-3</v>
      </c>
    </row>
    <row r="1947" spans="1:7" x14ac:dyDescent="0.2">
      <c r="A1947" t="s">
        <v>2015</v>
      </c>
      <c r="B1947">
        <v>44.986744904363903</v>
      </c>
      <c r="C1947">
        <v>-2.9181146485834</v>
      </c>
      <c r="D1947">
        <v>0.63203224263190205</v>
      </c>
      <c r="E1947">
        <v>-4.61703446715285</v>
      </c>
      <c r="F1947" s="50">
        <v>3.8926263741400797E-6</v>
      </c>
      <c r="G1947" s="50">
        <v>3.8411916708930799E-5</v>
      </c>
    </row>
    <row r="1948" spans="1:7" x14ac:dyDescent="0.2">
      <c r="A1948" t="s">
        <v>2016</v>
      </c>
      <c r="B1948">
        <v>232.60549255361599</v>
      </c>
      <c r="C1948">
        <v>-1.1432619174319001</v>
      </c>
      <c r="D1948">
        <v>0.30427636850331302</v>
      </c>
      <c r="E1948">
        <v>-3.7573141912249999</v>
      </c>
      <c r="F1948">
        <v>1.7174680471379299E-4</v>
      </c>
      <c r="G1948">
        <v>1.0758278142532099E-3</v>
      </c>
    </row>
    <row r="1949" spans="1:7" x14ac:dyDescent="0.2">
      <c r="A1949" t="s">
        <v>2017</v>
      </c>
      <c r="B1949">
        <v>776.85068692305595</v>
      </c>
      <c r="C1949">
        <v>-0.63296624992984096</v>
      </c>
      <c r="D1949">
        <v>0.240417406648156</v>
      </c>
      <c r="E1949">
        <v>-2.6327804577651399</v>
      </c>
      <c r="F1949">
        <v>8.4689070286945896E-3</v>
      </c>
      <c r="G1949">
        <v>3.0218206469926599E-2</v>
      </c>
    </row>
    <row r="1950" spans="1:7" x14ac:dyDescent="0.2">
      <c r="A1950" t="s">
        <v>2018</v>
      </c>
      <c r="B1950">
        <v>85.464924049144599</v>
      </c>
      <c r="C1950">
        <v>-1.89771135278644</v>
      </c>
      <c r="D1950">
        <v>0.44569055823767101</v>
      </c>
      <c r="E1950">
        <v>-4.2579123961931797</v>
      </c>
      <c r="F1950" s="50">
        <v>2.0634477347244E-5</v>
      </c>
      <c r="G1950">
        <v>1.6834106289201299E-4</v>
      </c>
    </row>
    <row r="1951" spans="1:7" x14ac:dyDescent="0.2">
      <c r="A1951" t="s">
        <v>2019</v>
      </c>
      <c r="B1951">
        <v>276.74899927757502</v>
      </c>
      <c r="C1951">
        <v>-0.85864441206792497</v>
      </c>
      <c r="D1951">
        <v>0.29236240920645501</v>
      </c>
      <c r="E1951">
        <v>-2.93691796561159</v>
      </c>
      <c r="F1951">
        <v>3.3149178022048001E-3</v>
      </c>
      <c r="G1951">
        <v>1.3885468655110599E-2</v>
      </c>
    </row>
    <row r="1952" spans="1:7" x14ac:dyDescent="0.2">
      <c r="A1952" t="s">
        <v>2020</v>
      </c>
      <c r="B1952">
        <v>20.681789557169999</v>
      </c>
      <c r="C1952">
        <v>-2.36605146503272</v>
      </c>
      <c r="D1952">
        <v>0.89644568334063301</v>
      </c>
      <c r="E1952">
        <v>-2.6393695781048998</v>
      </c>
      <c r="F1952">
        <v>8.3060376057770297E-3</v>
      </c>
      <c r="G1952">
        <v>2.9714404430135798E-2</v>
      </c>
    </row>
    <row r="1953" spans="1:7" x14ac:dyDescent="0.2">
      <c r="A1953" t="s">
        <v>2021</v>
      </c>
      <c r="B1953">
        <v>70.601871214472794</v>
      </c>
      <c r="C1953">
        <v>-2.72199362411054</v>
      </c>
      <c r="D1953">
        <v>0.51010322735300395</v>
      </c>
      <c r="E1953">
        <v>-5.3361623258792896</v>
      </c>
      <c r="F1953" s="50">
        <v>9.4934418902782395E-8</v>
      </c>
      <c r="G1953" s="50">
        <v>1.3299827021905899E-6</v>
      </c>
    </row>
    <row r="1954" spans="1:7" x14ac:dyDescent="0.2">
      <c r="A1954" t="s">
        <v>2022</v>
      </c>
      <c r="B1954">
        <v>103.969415991294</v>
      </c>
      <c r="C1954">
        <v>-1.6573571226316499</v>
      </c>
      <c r="D1954">
        <v>0.40483520675863799</v>
      </c>
      <c r="E1954">
        <v>-4.0939056064354604</v>
      </c>
      <c r="F1954" s="50">
        <v>4.2416705053486401E-5</v>
      </c>
      <c r="G1954">
        <v>3.15299697944061E-4</v>
      </c>
    </row>
    <row r="1955" spans="1:7" x14ac:dyDescent="0.2">
      <c r="A1955" t="s">
        <v>2023</v>
      </c>
      <c r="B1955">
        <v>51.512656607925102</v>
      </c>
      <c r="C1955">
        <v>-1.87953334936488</v>
      </c>
      <c r="D1955">
        <v>0.55434792407960498</v>
      </c>
      <c r="E1955">
        <v>-3.39053014852631</v>
      </c>
      <c r="F1955">
        <v>6.9757581440210497E-4</v>
      </c>
      <c r="G1955">
        <v>3.6822256891693101E-3</v>
      </c>
    </row>
    <row r="1956" spans="1:7" x14ac:dyDescent="0.2">
      <c r="A1956" t="s">
        <v>2024</v>
      </c>
      <c r="B1956">
        <v>48.199147479640899</v>
      </c>
      <c r="C1956">
        <v>-1.6217621800280699</v>
      </c>
      <c r="D1956">
        <v>0.58652574901868504</v>
      </c>
      <c r="E1956">
        <v>-2.7650315143733</v>
      </c>
      <c r="F1956">
        <v>5.6917296720942001E-3</v>
      </c>
      <c r="G1956">
        <v>2.17434769481646E-2</v>
      </c>
    </row>
    <row r="1957" spans="1:7" x14ac:dyDescent="0.2">
      <c r="A1957" t="s">
        <v>2025</v>
      </c>
      <c r="B1957">
        <v>63.301737094258698</v>
      </c>
      <c r="C1957">
        <v>-1.5064472708429499</v>
      </c>
      <c r="D1957">
        <v>0.50978178799951301</v>
      </c>
      <c r="E1957">
        <v>-2.9550825594507</v>
      </c>
      <c r="F1957">
        <v>3.1258539075968402E-3</v>
      </c>
      <c r="G1957">
        <v>1.3243822085763E-2</v>
      </c>
    </row>
    <row r="1958" spans="1:7" x14ac:dyDescent="0.2">
      <c r="A1958" t="s">
        <v>2026</v>
      </c>
      <c r="B1958">
        <v>19.9100971812016</v>
      </c>
      <c r="C1958">
        <v>-3.4462575850033401</v>
      </c>
      <c r="D1958">
        <v>0.96922310005927903</v>
      </c>
      <c r="E1958">
        <v>-3.5556907225927299</v>
      </c>
      <c r="F1958">
        <v>3.7698734830725003E-4</v>
      </c>
      <c r="G1958">
        <v>2.1425875558368501E-3</v>
      </c>
    </row>
    <row r="1959" spans="1:7" x14ac:dyDescent="0.2">
      <c r="A1959" t="s">
        <v>2027</v>
      </c>
      <c r="B1959">
        <v>532.42733153347399</v>
      </c>
      <c r="C1959">
        <v>-1.11671803773296</v>
      </c>
      <c r="D1959">
        <v>0.241321046811557</v>
      </c>
      <c r="E1959">
        <v>-4.6275202784321898</v>
      </c>
      <c r="F1959" s="50">
        <v>3.7007000662571402E-6</v>
      </c>
      <c r="G1959" s="50">
        <v>3.6782773884864497E-5</v>
      </c>
    </row>
    <row r="1960" spans="1:7" x14ac:dyDescent="0.2">
      <c r="A1960" t="s">
        <v>2028</v>
      </c>
      <c r="B1960">
        <v>77.500482448992599</v>
      </c>
      <c r="C1960">
        <v>-1.5263588591356101</v>
      </c>
      <c r="D1960">
        <v>0.54491021300828901</v>
      </c>
      <c r="E1960">
        <v>-2.8011199326014302</v>
      </c>
      <c r="F1960">
        <v>5.0925588892067296E-3</v>
      </c>
      <c r="G1960">
        <v>1.9817818888999399E-2</v>
      </c>
    </row>
    <row r="1961" spans="1:7" x14ac:dyDescent="0.2">
      <c r="A1961" t="s">
        <v>2029</v>
      </c>
      <c r="B1961">
        <v>19.1831822681898</v>
      </c>
      <c r="C1961">
        <v>-2.3320147852216602</v>
      </c>
      <c r="D1961">
        <v>0.92215728258214003</v>
      </c>
      <c r="E1961">
        <v>-2.5288688049957799</v>
      </c>
      <c r="F1961">
        <v>1.1443079236643301E-2</v>
      </c>
      <c r="G1961">
        <v>3.8700796438571702E-2</v>
      </c>
    </row>
    <row r="1962" spans="1:7" x14ac:dyDescent="0.2">
      <c r="A1962" t="s">
        <v>2030</v>
      </c>
      <c r="B1962">
        <v>108.751366447859</v>
      </c>
      <c r="C1962">
        <v>-0.95734816679761403</v>
      </c>
      <c r="D1962">
        <v>0.39510331987491598</v>
      </c>
      <c r="E1962">
        <v>-2.4230324541456598</v>
      </c>
      <c r="F1962">
        <v>1.53915515716966E-2</v>
      </c>
      <c r="G1962">
        <v>4.8933253158120402E-2</v>
      </c>
    </row>
    <row r="1963" spans="1:7" x14ac:dyDescent="0.2">
      <c r="A1963" t="s">
        <v>2031</v>
      </c>
      <c r="B1963">
        <v>441.08420856356202</v>
      </c>
      <c r="C1963">
        <v>-1.7341659474529301</v>
      </c>
      <c r="D1963">
        <v>0.267572408808401</v>
      </c>
      <c r="E1963">
        <v>-6.4811090021419497</v>
      </c>
      <c r="F1963" s="50">
        <v>9.1050859663749198E-11</v>
      </c>
      <c r="G1963" s="50">
        <v>2.1080086242778498E-9</v>
      </c>
    </row>
    <row r="1964" spans="1:7" x14ac:dyDescent="0.2">
      <c r="A1964" t="s">
        <v>2032</v>
      </c>
      <c r="B1964">
        <v>118.63427456631899</v>
      </c>
      <c r="C1964">
        <v>-1.14275866936396</v>
      </c>
      <c r="D1964">
        <v>0.38960235713350799</v>
      </c>
      <c r="E1964">
        <v>-2.9331410563626599</v>
      </c>
      <c r="F1964">
        <v>3.3555140382117801E-3</v>
      </c>
      <c r="G1964">
        <v>1.4021855200391601E-2</v>
      </c>
    </row>
    <row r="1965" spans="1:7" x14ac:dyDescent="0.2">
      <c r="A1965" t="s">
        <v>2033</v>
      </c>
      <c r="B1965">
        <v>517.859767472052</v>
      </c>
      <c r="C1965">
        <v>-2.6691449286392999</v>
      </c>
      <c r="D1965">
        <v>0.25290249948524401</v>
      </c>
      <c r="E1965">
        <v>-10.554047247742</v>
      </c>
      <c r="F1965" s="50">
        <v>4.86550476976865E-26</v>
      </c>
      <c r="G1965" s="50">
        <v>5.9103565219094797E-24</v>
      </c>
    </row>
    <row r="1966" spans="1:7" x14ac:dyDescent="0.2">
      <c r="A1966" t="s">
        <v>2034</v>
      </c>
      <c r="B1966">
        <v>2186.0015882718399</v>
      </c>
      <c r="C1966">
        <v>-0.99672161850066898</v>
      </c>
      <c r="D1966">
        <v>0.20135400507401999</v>
      </c>
      <c r="E1966">
        <v>-4.9500958182295003</v>
      </c>
      <c r="F1966" s="50">
        <v>7.4176952831626097E-7</v>
      </c>
      <c r="G1966" s="50">
        <v>8.6283530648327302E-6</v>
      </c>
    </row>
    <row r="1967" spans="1:7" x14ac:dyDescent="0.2">
      <c r="A1967" t="s">
        <v>2035</v>
      </c>
      <c r="B1967">
        <v>220.10007677477799</v>
      </c>
      <c r="C1967">
        <v>-1.11525931821045</v>
      </c>
      <c r="D1967">
        <v>0.30786234986755101</v>
      </c>
      <c r="E1967">
        <v>-3.6225908062166599</v>
      </c>
      <c r="F1967">
        <v>2.91667021354898E-4</v>
      </c>
      <c r="G1967">
        <v>1.7213914947308E-3</v>
      </c>
    </row>
    <row r="1968" spans="1:7" x14ac:dyDescent="0.2">
      <c r="A1968" t="s">
        <v>2036</v>
      </c>
      <c r="B1968">
        <v>15.7989707960609</v>
      </c>
      <c r="C1968">
        <v>-2.4722144765271898</v>
      </c>
      <c r="D1968">
        <v>0.99039376940187696</v>
      </c>
      <c r="E1968">
        <v>-2.4961934867787199</v>
      </c>
      <c r="F1968">
        <v>1.2553410703693301E-2</v>
      </c>
      <c r="G1968">
        <v>4.1562465350350998E-2</v>
      </c>
    </row>
    <row r="1969" spans="1:7" x14ac:dyDescent="0.2">
      <c r="A1969" t="s">
        <v>2037</v>
      </c>
      <c r="B1969">
        <v>14.9185019461256</v>
      </c>
      <c r="C1969">
        <v>-2.6195361481905599</v>
      </c>
      <c r="D1969">
        <v>1.02297137135967</v>
      </c>
      <c r="E1969">
        <v>-2.5607130575989201</v>
      </c>
      <c r="F1969">
        <v>1.04457591714115E-2</v>
      </c>
      <c r="G1969">
        <v>3.5882925625857098E-2</v>
      </c>
    </row>
    <row r="1970" spans="1:7" x14ac:dyDescent="0.2">
      <c r="A1970" t="s">
        <v>2038</v>
      </c>
      <c r="B1970">
        <v>359.97465747361599</v>
      </c>
      <c r="C1970">
        <v>-1.2532180133413</v>
      </c>
      <c r="D1970">
        <v>0.30132728426481498</v>
      </c>
      <c r="E1970">
        <v>-4.1589928253557602</v>
      </c>
      <c r="F1970" s="50">
        <v>3.1965393852866299E-5</v>
      </c>
      <c r="G1970">
        <v>2.4668749666990799E-4</v>
      </c>
    </row>
    <row r="1971" spans="1:7" x14ac:dyDescent="0.2">
      <c r="A1971" t="s">
        <v>2039</v>
      </c>
      <c r="B1971">
        <v>485.793882305848</v>
      </c>
      <c r="C1971">
        <v>-0.84120861563712801</v>
      </c>
      <c r="D1971">
        <v>0.244190423347519</v>
      </c>
      <c r="E1971">
        <v>-3.4448878219927699</v>
      </c>
      <c r="F1971">
        <v>5.71296432319763E-4</v>
      </c>
      <c r="G1971">
        <v>3.0948045231479599E-3</v>
      </c>
    </row>
    <row r="1972" spans="1:7" x14ac:dyDescent="0.2">
      <c r="A1972" t="s">
        <v>2040</v>
      </c>
      <c r="B1972">
        <v>54.994789361612398</v>
      </c>
      <c r="C1972">
        <v>-1.4819093122714899</v>
      </c>
      <c r="D1972">
        <v>0.52824523893817898</v>
      </c>
      <c r="E1972">
        <v>-2.8053434333838201</v>
      </c>
      <c r="F1972">
        <v>5.0262993499839001E-3</v>
      </c>
      <c r="G1972">
        <v>1.9596434510446899E-2</v>
      </c>
    </row>
    <row r="1973" spans="1:7" x14ac:dyDescent="0.2">
      <c r="A1973" t="s">
        <v>2041</v>
      </c>
      <c r="B1973">
        <v>121.09169523891001</v>
      </c>
      <c r="C1973">
        <v>-1.4326005414979399</v>
      </c>
      <c r="D1973">
        <v>0.38676917493889001</v>
      </c>
      <c r="E1973">
        <v>-3.7040194367203401</v>
      </c>
      <c r="F1973">
        <v>2.1220998777663001E-4</v>
      </c>
      <c r="G1973">
        <v>1.3008451917588201E-3</v>
      </c>
    </row>
    <row r="1974" spans="1:7" x14ac:dyDescent="0.2">
      <c r="A1974" t="s">
        <v>2042</v>
      </c>
      <c r="B1974">
        <v>126.636656135091</v>
      </c>
      <c r="C1974">
        <v>-0.94206940032011199</v>
      </c>
      <c r="D1974">
        <v>0.38853611080439499</v>
      </c>
      <c r="E1974">
        <v>-2.4246636905118701</v>
      </c>
      <c r="F1974">
        <v>1.53225738925141E-2</v>
      </c>
      <c r="G1974">
        <v>4.87462557134134E-2</v>
      </c>
    </row>
    <row r="1975" spans="1:7" x14ac:dyDescent="0.2">
      <c r="A1975" t="s">
        <v>2043</v>
      </c>
      <c r="B1975">
        <v>68.516064312324104</v>
      </c>
      <c r="C1975">
        <v>-1.89332290505868</v>
      </c>
      <c r="D1975">
        <v>0.49040638411683202</v>
      </c>
      <c r="E1975">
        <v>-3.8607223853097801</v>
      </c>
      <c r="F1975">
        <v>1.13052293599166E-4</v>
      </c>
      <c r="G1975">
        <v>7.4924470685386801E-4</v>
      </c>
    </row>
    <row r="1976" spans="1:7" x14ac:dyDescent="0.2">
      <c r="A1976" t="s">
        <v>2044</v>
      </c>
      <c r="B1976">
        <v>348.63907248967598</v>
      </c>
      <c r="C1976">
        <v>-0.80638569147065797</v>
      </c>
      <c r="D1976">
        <v>0.26690159050736001</v>
      </c>
      <c r="E1976">
        <v>-3.02128469874526</v>
      </c>
      <c r="F1976">
        <v>2.5170457329250001E-3</v>
      </c>
      <c r="G1976">
        <v>1.10700409605934E-2</v>
      </c>
    </row>
    <row r="1977" spans="1:7" x14ac:dyDescent="0.2">
      <c r="A1977" t="s">
        <v>2045</v>
      </c>
      <c r="B1977">
        <v>84.286153830907395</v>
      </c>
      <c r="C1977">
        <v>-1.07035749048962</v>
      </c>
      <c r="D1977">
        <v>0.43634324761329801</v>
      </c>
      <c r="E1977">
        <v>-2.45301719768608</v>
      </c>
      <c r="F1977">
        <v>1.4166356566478E-2</v>
      </c>
      <c r="G1977">
        <v>4.5843008190931199E-2</v>
      </c>
    </row>
    <row r="1978" spans="1:7" x14ac:dyDescent="0.2">
      <c r="A1978" t="s">
        <v>2046</v>
      </c>
      <c r="B1978">
        <v>150.247668996583</v>
      </c>
      <c r="C1978">
        <v>-1.1956810677838901</v>
      </c>
      <c r="D1978">
        <v>0.355737848063858</v>
      </c>
      <c r="E1978">
        <v>-3.3611297597135601</v>
      </c>
      <c r="F1978">
        <v>7.7624348444113502E-4</v>
      </c>
      <c r="G1978">
        <v>4.0320544511173702E-3</v>
      </c>
    </row>
    <row r="1979" spans="1:7" x14ac:dyDescent="0.2">
      <c r="A1979" t="s">
        <v>2047</v>
      </c>
      <c r="B1979">
        <v>73.114347280134297</v>
      </c>
      <c r="C1979">
        <v>-1.65066882099249</v>
      </c>
      <c r="D1979">
        <v>0.48167538691288903</v>
      </c>
      <c r="E1979">
        <v>-3.4269320497603402</v>
      </c>
      <c r="F1979">
        <v>6.1044180301034505E-4</v>
      </c>
      <c r="G1979">
        <v>3.27817837861711E-3</v>
      </c>
    </row>
    <row r="1980" spans="1:7" x14ac:dyDescent="0.2">
      <c r="A1980" t="s">
        <v>2048</v>
      </c>
      <c r="B1980">
        <v>157.72846240848301</v>
      </c>
      <c r="C1980">
        <v>-1.01403706440096</v>
      </c>
      <c r="D1980">
        <v>0.34303696379318599</v>
      </c>
      <c r="E1980">
        <v>-2.9560577180607099</v>
      </c>
      <c r="F1980">
        <v>3.11598773826332E-3</v>
      </c>
      <c r="G1980">
        <v>1.3213688170677799E-2</v>
      </c>
    </row>
    <row r="1981" spans="1:7" x14ac:dyDescent="0.2">
      <c r="A1981" t="s">
        <v>2049</v>
      </c>
      <c r="B1981">
        <v>84.827530229408296</v>
      </c>
      <c r="C1981">
        <v>-1.14752165540646</v>
      </c>
      <c r="D1981">
        <v>0.47139924253093302</v>
      </c>
      <c r="E1981">
        <v>-2.4342882887241002</v>
      </c>
      <c r="F1981">
        <v>1.49211057472768E-2</v>
      </c>
      <c r="G1981">
        <v>4.7769938716844602E-2</v>
      </c>
    </row>
    <row r="1982" spans="1:7" x14ac:dyDescent="0.2">
      <c r="A1982" t="s">
        <v>2050</v>
      </c>
      <c r="B1982">
        <v>204.46131906582201</v>
      </c>
      <c r="C1982">
        <v>-0.954084325478465</v>
      </c>
      <c r="D1982">
        <v>0.33319268841421501</v>
      </c>
      <c r="E1982">
        <v>-2.8634611702294501</v>
      </c>
      <c r="F1982">
        <v>4.1904017128269796E-3</v>
      </c>
      <c r="G1982">
        <v>1.6839694320412098E-2</v>
      </c>
    </row>
    <row r="1983" spans="1:7" x14ac:dyDescent="0.2">
      <c r="A1983" t="s">
        <v>2051</v>
      </c>
      <c r="B1983">
        <v>767.29610464763198</v>
      </c>
      <c r="C1983">
        <v>-0.68409516622851596</v>
      </c>
      <c r="D1983">
        <v>0.22408524187388101</v>
      </c>
      <c r="E1983">
        <v>-3.0528345396951102</v>
      </c>
      <c r="F1983">
        <v>2.2669089389406399E-3</v>
      </c>
      <c r="G1983">
        <v>1.0132460005842499E-2</v>
      </c>
    </row>
    <row r="1984" spans="1:7" x14ac:dyDescent="0.2">
      <c r="A1984" t="s">
        <v>2052</v>
      </c>
      <c r="B1984">
        <v>69.116913403154896</v>
      </c>
      <c r="C1984">
        <v>-1.15389239622782</v>
      </c>
      <c r="D1984">
        <v>0.47615367457256702</v>
      </c>
      <c r="E1984">
        <v>-2.42336131767469</v>
      </c>
      <c r="F1984">
        <v>1.5377623449795E-2</v>
      </c>
      <c r="G1984">
        <v>4.8905174295263601E-2</v>
      </c>
    </row>
    <row r="1985" spans="1:7" x14ac:dyDescent="0.2">
      <c r="A1985" t="s">
        <v>2053</v>
      </c>
      <c r="B1985">
        <v>19.265748915763201</v>
      </c>
      <c r="C1985">
        <v>-2.2025354571577198</v>
      </c>
      <c r="D1985">
        <v>0.90773587888075102</v>
      </c>
      <c r="E1985">
        <v>-2.4264056411138801</v>
      </c>
      <c r="F1985">
        <v>1.52492152108377E-2</v>
      </c>
      <c r="G1985">
        <v>4.85531167122773E-2</v>
      </c>
    </row>
    <row r="1986" spans="1:7" x14ac:dyDescent="0.2">
      <c r="A1986" t="s">
        <v>2054</v>
      </c>
      <c r="B1986">
        <v>67.453942998837704</v>
      </c>
      <c r="C1986">
        <v>-1.4530755669181099</v>
      </c>
      <c r="D1986">
        <v>0.49790079253928099</v>
      </c>
      <c r="E1986">
        <v>-2.91840380391336</v>
      </c>
      <c r="F1986">
        <v>3.5182841180025201E-3</v>
      </c>
      <c r="G1986">
        <v>1.4568808430813899E-2</v>
      </c>
    </row>
    <row r="1987" spans="1:7" x14ac:dyDescent="0.2">
      <c r="A1987" t="s">
        <v>2055</v>
      </c>
      <c r="B1987">
        <v>62.753346592290498</v>
      </c>
      <c r="C1987">
        <v>-1.8995986738953601</v>
      </c>
      <c r="D1987">
        <v>0.54018759435949404</v>
      </c>
      <c r="E1987">
        <v>-3.51655368196253</v>
      </c>
      <c r="F1987">
        <v>4.3718824234587598E-4</v>
      </c>
      <c r="G1987">
        <v>2.4477695260631299E-3</v>
      </c>
    </row>
    <row r="1988" spans="1:7" x14ac:dyDescent="0.2">
      <c r="A1988" t="s">
        <v>2056</v>
      </c>
      <c r="B1988">
        <v>177.620932422756</v>
      </c>
      <c r="C1988">
        <v>-1.25932500986834</v>
      </c>
      <c r="D1988">
        <v>0.32847729605991399</v>
      </c>
      <c r="E1988">
        <v>-3.83382664486692</v>
      </c>
      <c r="F1988">
        <v>1.26165071865909E-4</v>
      </c>
      <c r="G1988">
        <v>8.2112113405303404E-4</v>
      </c>
    </row>
    <row r="1989" spans="1:7" x14ac:dyDescent="0.2">
      <c r="A1989" t="s">
        <v>2057</v>
      </c>
      <c r="B1989">
        <v>181.50520115939</v>
      </c>
      <c r="C1989">
        <v>-1.70251468678958</v>
      </c>
      <c r="D1989">
        <v>0.37216413750528998</v>
      </c>
      <c r="E1989">
        <v>-4.5746339187917604</v>
      </c>
      <c r="F1989" s="50">
        <v>4.7705338705117296E-6</v>
      </c>
      <c r="G1989" s="50">
        <v>4.5895166203875498E-5</v>
      </c>
    </row>
    <row r="1990" spans="1:7" x14ac:dyDescent="0.2">
      <c r="A1990" t="s">
        <v>2058</v>
      </c>
      <c r="B1990">
        <v>168.69049236265499</v>
      </c>
      <c r="C1990">
        <v>-1.37504932001196</v>
      </c>
      <c r="D1990">
        <v>0.34033359484466302</v>
      </c>
      <c r="E1990">
        <v>-4.0402985213362896</v>
      </c>
      <c r="F1990" s="50">
        <v>5.3383208601560098E-5</v>
      </c>
      <c r="G1990">
        <v>3.8474799950797699E-4</v>
      </c>
    </row>
    <row r="1991" spans="1:7" x14ac:dyDescent="0.2">
      <c r="A1991" t="s">
        <v>2059</v>
      </c>
      <c r="B1991">
        <v>70.255553945191707</v>
      </c>
      <c r="C1991">
        <v>-1.4964347476805799</v>
      </c>
      <c r="D1991">
        <v>0.496746410600715</v>
      </c>
      <c r="E1991">
        <v>-3.0124721905306702</v>
      </c>
      <c r="F1991">
        <v>2.5912917747053601E-3</v>
      </c>
      <c r="G1991">
        <v>1.1339412455978101E-2</v>
      </c>
    </row>
    <row r="1992" spans="1:7" x14ac:dyDescent="0.2">
      <c r="A1992" t="s">
        <v>2060</v>
      </c>
      <c r="B1992">
        <v>185.88703490762501</v>
      </c>
      <c r="C1992">
        <v>-1.1962835905948801</v>
      </c>
      <c r="D1992">
        <v>0.40858450019676501</v>
      </c>
      <c r="E1992">
        <v>-2.9278731572508998</v>
      </c>
      <c r="F1992">
        <v>3.4128924643287502E-3</v>
      </c>
      <c r="G1992">
        <v>1.4212116525897499E-2</v>
      </c>
    </row>
    <row r="1993" spans="1:7" x14ac:dyDescent="0.2">
      <c r="A1993" t="s">
        <v>2061</v>
      </c>
      <c r="B1993">
        <v>77.483412895398004</v>
      </c>
      <c r="C1993">
        <v>-1.6150175896327601</v>
      </c>
      <c r="D1993">
        <v>0.484492003541524</v>
      </c>
      <c r="E1993">
        <v>-3.3334246547463202</v>
      </c>
      <c r="F1993">
        <v>8.5783902306868596E-4</v>
      </c>
      <c r="G1993">
        <v>4.4140762385408297E-3</v>
      </c>
    </row>
    <row r="1994" spans="1:7" x14ac:dyDescent="0.2">
      <c r="A1994" t="s">
        <v>2062</v>
      </c>
      <c r="B1994">
        <v>160.78739958402701</v>
      </c>
      <c r="C1994">
        <v>-0.97050793249829104</v>
      </c>
      <c r="D1994">
        <v>0.33813706250961301</v>
      </c>
      <c r="E1994">
        <v>-2.8701613638425099</v>
      </c>
      <c r="F1994">
        <v>4.1026237538953902E-3</v>
      </c>
      <c r="G1994">
        <v>1.6549318560007201E-2</v>
      </c>
    </row>
    <row r="1995" spans="1:7" x14ac:dyDescent="0.2">
      <c r="A1995" t="s">
        <v>2063</v>
      </c>
      <c r="B1995">
        <v>111.248266082596</v>
      </c>
      <c r="C1995">
        <v>-1.3054419797319201</v>
      </c>
      <c r="D1995">
        <v>0.41516507484239401</v>
      </c>
      <c r="E1995">
        <v>-3.14439257740429</v>
      </c>
      <c r="F1995">
        <v>1.66432003175785E-3</v>
      </c>
      <c r="G1995">
        <v>7.7645343630355903E-3</v>
      </c>
    </row>
    <row r="1996" spans="1:7" x14ac:dyDescent="0.2">
      <c r="A1996" t="s">
        <v>2064</v>
      </c>
      <c r="B1996">
        <v>376.74617929920998</v>
      </c>
      <c r="C1996">
        <v>-0.87518984173956205</v>
      </c>
      <c r="D1996">
        <v>0.27704134573026101</v>
      </c>
      <c r="E1996">
        <v>-3.1590585853986002</v>
      </c>
      <c r="F1996">
        <v>1.5827966924611199E-3</v>
      </c>
      <c r="G1996">
        <v>7.4384468458389696E-3</v>
      </c>
    </row>
    <row r="1997" spans="1:7" x14ac:dyDescent="0.2">
      <c r="A1997" t="s">
        <v>2065</v>
      </c>
      <c r="B1997">
        <v>178.23407375801901</v>
      </c>
      <c r="C1997">
        <v>-1.7331624014321201</v>
      </c>
      <c r="D1997">
        <v>0.36610948164145402</v>
      </c>
      <c r="E1997">
        <v>-4.7340003150463996</v>
      </c>
      <c r="F1997" s="50">
        <v>2.2013738348827298E-6</v>
      </c>
      <c r="G1997" s="50">
        <v>2.2900253665530802E-5</v>
      </c>
    </row>
    <row r="1998" spans="1:7" x14ac:dyDescent="0.2">
      <c r="A1998" t="s">
        <v>2066</v>
      </c>
      <c r="B1998">
        <v>256.019622886766</v>
      </c>
      <c r="C1998">
        <v>-0.97806441378126496</v>
      </c>
      <c r="D1998">
        <v>0.298912667634257</v>
      </c>
      <c r="E1998">
        <v>-3.2720741530365798</v>
      </c>
      <c r="F1998">
        <v>1.0676157068298701E-3</v>
      </c>
      <c r="G1998">
        <v>5.29887464731981E-3</v>
      </c>
    </row>
    <row r="1999" spans="1:7" x14ac:dyDescent="0.2">
      <c r="A1999" t="s">
        <v>2067</v>
      </c>
      <c r="B1999">
        <v>206.019767623435</v>
      </c>
      <c r="C1999">
        <v>-1.21170279193236</v>
      </c>
      <c r="D1999">
        <v>0.317797019200321</v>
      </c>
      <c r="E1999">
        <v>-3.8128198778622502</v>
      </c>
      <c r="F1999">
        <v>1.3739024143779799E-4</v>
      </c>
      <c r="G1999">
        <v>8.8606549190714599E-4</v>
      </c>
    </row>
    <row r="2000" spans="1:7" x14ac:dyDescent="0.2">
      <c r="A2000" t="s">
        <v>2068</v>
      </c>
      <c r="B2000">
        <v>57.740835221557703</v>
      </c>
      <c r="C2000">
        <v>-2.1682079152199298</v>
      </c>
      <c r="D2000">
        <v>0.53697015551550997</v>
      </c>
      <c r="E2000">
        <v>-4.0378555361952602</v>
      </c>
      <c r="F2000" s="50">
        <v>5.3942053572242399E-5</v>
      </c>
      <c r="G2000">
        <v>3.8746625531888099E-4</v>
      </c>
    </row>
    <row r="2001" spans="1:7" x14ac:dyDescent="0.2">
      <c r="A2001" t="s">
        <v>2069</v>
      </c>
      <c r="B2001">
        <v>132.31662898578301</v>
      </c>
      <c r="C2001">
        <v>-2.5198169652847899</v>
      </c>
      <c r="D2001">
        <v>0.41189801068838999</v>
      </c>
      <c r="E2001">
        <v>-6.11757498190756</v>
      </c>
      <c r="F2001" s="50">
        <v>9.5010059431064E-10</v>
      </c>
      <c r="G2001" s="50">
        <v>1.89162662931578E-8</v>
      </c>
    </row>
    <row r="2002" spans="1:7" x14ac:dyDescent="0.2">
      <c r="A2002" t="s">
        <v>2070</v>
      </c>
      <c r="B2002">
        <v>87.037842015568202</v>
      </c>
      <c r="C2002">
        <v>-1.8924651968616499</v>
      </c>
      <c r="D2002">
        <v>0.50210826091889904</v>
      </c>
      <c r="E2002">
        <v>-3.7690381620057001</v>
      </c>
      <c r="F2002">
        <v>1.63877833235985E-4</v>
      </c>
      <c r="G2002">
        <v>1.0326025125733001E-3</v>
      </c>
    </row>
    <row r="2003" spans="1:7" x14ac:dyDescent="0.2">
      <c r="A2003" t="s">
        <v>2071</v>
      </c>
      <c r="B2003">
        <v>148.363920460397</v>
      </c>
      <c r="C2003">
        <v>-1.07749306265264</v>
      </c>
      <c r="D2003">
        <v>0.400570289991029</v>
      </c>
      <c r="E2003">
        <v>-2.6898976024326902</v>
      </c>
      <c r="F2003">
        <v>7.14739466108214E-3</v>
      </c>
      <c r="G2003">
        <v>2.6199378481693899E-2</v>
      </c>
    </row>
    <row r="2004" spans="1:7" x14ac:dyDescent="0.2">
      <c r="A2004" t="s">
        <v>2072</v>
      </c>
      <c r="B2004">
        <v>96.376605153015007</v>
      </c>
      <c r="C2004">
        <v>-1.04442916570836</v>
      </c>
      <c r="D2004">
        <v>0.42517972267734999</v>
      </c>
      <c r="E2004">
        <v>-2.4564416175155501</v>
      </c>
      <c r="F2004">
        <v>1.4032060043372201E-2</v>
      </c>
      <c r="G2004">
        <v>4.5470932264289901E-2</v>
      </c>
    </row>
    <row r="2005" spans="1:7" x14ac:dyDescent="0.2">
      <c r="A2005" t="s">
        <v>2073</v>
      </c>
      <c r="B2005">
        <v>112.544971501443</v>
      </c>
      <c r="C2005">
        <v>-1.4187976667726501</v>
      </c>
      <c r="D2005">
        <v>0.402126668066001</v>
      </c>
      <c r="E2005">
        <v>-3.5282357014426702</v>
      </c>
      <c r="F2005">
        <v>4.1833947591395602E-4</v>
      </c>
      <c r="G2005">
        <v>2.3504653282249901E-3</v>
      </c>
    </row>
    <row r="2006" spans="1:7" x14ac:dyDescent="0.2">
      <c r="A2006" t="s">
        <v>2074</v>
      </c>
      <c r="B2006">
        <v>54.137500489720999</v>
      </c>
      <c r="C2006">
        <v>-1.66260906697416</v>
      </c>
      <c r="D2006">
        <v>0.53939157180835096</v>
      </c>
      <c r="E2006">
        <v>-3.08237865378603</v>
      </c>
      <c r="F2006">
        <v>2.0535343644238202E-3</v>
      </c>
      <c r="G2006">
        <v>9.3044110142555207E-3</v>
      </c>
    </row>
    <row r="2007" spans="1:7" x14ac:dyDescent="0.2">
      <c r="A2007" t="s">
        <v>2075</v>
      </c>
      <c r="B2007">
        <v>106.032117733253</v>
      </c>
      <c r="C2007">
        <v>-1.15539609690546</v>
      </c>
      <c r="D2007">
        <v>0.46149292916502299</v>
      </c>
      <c r="E2007">
        <v>-2.5036051993167301</v>
      </c>
      <c r="F2007">
        <v>1.2293512740824099E-2</v>
      </c>
      <c r="G2007">
        <v>4.0871191760720099E-2</v>
      </c>
    </row>
    <row r="2008" spans="1:7" x14ac:dyDescent="0.2">
      <c r="A2008" t="s">
        <v>2076</v>
      </c>
      <c r="B2008">
        <v>312.40287381978197</v>
      </c>
      <c r="C2008">
        <v>-0.95361231661802703</v>
      </c>
      <c r="D2008">
        <v>0.30203751810687701</v>
      </c>
      <c r="E2008">
        <v>-3.15726444381849</v>
      </c>
      <c r="F2008">
        <v>1.5925684831430401E-3</v>
      </c>
      <c r="G2008">
        <v>7.47521812104776E-3</v>
      </c>
    </row>
    <row r="2009" spans="1:7" x14ac:dyDescent="0.2">
      <c r="A2009" t="s">
        <v>2077</v>
      </c>
      <c r="B2009">
        <v>32.5441507377124</v>
      </c>
      <c r="C2009">
        <v>-1.6571193480134301</v>
      </c>
      <c r="D2009">
        <v>0.67167220256799798</v>
      </c>
      <c r="E2009">
        <v>-2.46715487357937</v>
      </c>
      <c r="F2009">
        <v>1.3619143836007701E-2</v>
      </c>
      <c r="G2009">
        <v>4.4425692233662599E-2</v>
      </c>
    </row>
    <row r="2010" spans="1:7" x14ac:dyDescent="0.2">
      <c r="A2010" t="s">
        <v>2078</v>
      </c>
      <c r="B2010">
        <v>152.954839911395</v>
      </c>
      <c r="C2010">
        <v>-1.4668090221168699</v>
      </c>
      <c r="D2010">
        <v>0.36385363229387202</v>
      </c>
      <c r="E2010">
        <v>-4.0313161445429202</v>
      </c>
      <c r="F2010" s="50">
        <v>5.5465376123879599E-5</v>
      </c>
      <c r="G2010">
        <v>3.9721901639762E-4</v>
      </c>
    </row>
    <row r="2011" spans="1:7" x14ac:dyDescent="0.2">
      <c r="A2011" t="s">
        <v>2079</v>
      </c>
      <c r="B2011">
        <v>68.751099525987399</v>
      </c>
      <c r="C2011">
        <v>-1.75208534729609</v>
      </c>
      <c r="D2011">
        <v>0.502092787106038</v>
      </c>
      <c r="E2011">
        <v>-3.4895648618948698</v>
      </c>
      <c r="F2011">
        <v>4.8380763254726901E-4</v>
      </c>
      <c r="G2011">
        <v>2.6736884225395099E-3</v>
      </c>
    </row>
    <row r="2012" spans="1:7" x14ac:dyDescent="0.2">
      <c r="A2012" t="s">
        <v>2080</v>
      </c>
      <c r="B2012">
        <v>449.64433345459503</v>
      </c>
      <c r="C2012">
        <v>-0.90067054916132205</v>
      </c>
      <c r="D2012">
        <v>0.29787369793184998</v>
      </c>
      <c r="E2012">
        <v>-3.0236659208742398</v>
      </c>
      <c r="F2012">
        <v>2.4973204501076299E-3</v>
      </c>
      <c r="G2012">
        <v>1.0988324483933E-2</v>
      </c>
    </row>
    <row r="2013" spans="1:7" x14ac:dyDescent="0.2">
      <c r="A2013" t="s">
        <v>2081</v>
      </c>
      <c r="B2013">
        <v>480.85585978573499</v>
      </c>
      <c r="C2013">
        <v>-1.33944902136203</v>
      </c>
      <c r="D2013">
        <v>0.27920900413935001</v>
      </c>
      <c r="E2013">
        <v>-4.79729880306268</v>
      </c>
      <c r="F2013" s="50">
        <v>1.6081961138768799E-6</v>
      </c>
      <c r="G2013" s="50">
        <v>1.7291937262542901E-5</v>
      </c>
    </row>
    <row r="2014" spans="1:7" x14ac:dyDescent="0.2">
      <c r="A2014" t="s">
        <v>2082</v>
      </c>
      <c r="B2014">
        <v>437.96160285227899</v>
      </c>
      <c r="C2014">
        <v>-0.73306057412181802</v>
      </c>
      <c r="D2014">
        <v>0.26306662527631702</v>
      </c>
      <c r="E2014">
        <v>-2.78659664011668</v>
      </c>
      <c r="F2014">
        <v>5.3264733306486803E-3</v>
      </c>
      <c r="G2014">
        <v>2.0571466856230201E-2</v>
      </c>
    </row>
    <row r="2015" spans="1:7" x14ac:dyDescent="0.2">
      <c r="A2015" t="s">
        <v>2083</v>
      </c>
      <c r="B2015">
        <v>167.11301841875999</v>
      </c>
      <c r="C2015">
        <v>-1.11220851012178</v>
      </c>
      <c r="D2015">
        <v>0.36366150416720999</v>
      </c>
      <c r="E2015">
        <v>-3.0583619585162198</v>
      </c>
      <c r="F2015">
        <v>2.2255058638211002E-3</v>
      </c>
      <c r="G2015">
        <v>9.9738385938511007E-3</v>
      </c>
    </row>
    <row r="2016" spans="1:7" x14ac:dyDescent="0.2">
      <c r="A2016" t="s">
        <v>2084</v>
      </c>
      <c r="B2016">
        <v>210.415707129553</v>
      </c>
      <c r="C2016">
        <v>-1.2982434581204501</v>
      </c>
      <c r="D2016">
        <v>0.33976024746191602</v>
      </c>
      <c r="E2016">
        <v>-3.82105754813466</v>
      </c>
      <c r="F2016">
        <v>1.3288063767361201E-4</v>
      </c>
      <c r="G2016">
        <v>8.5871315786856305E-4</v>
      </c>
    </row>
    <row r="2017" spans="1:7" x14ac:dyDescent="0.2">
      <c r="A2017" t="s">
        <v>2085</v>
      </c>
      <c r="B2017">
        <v>246.43586670295801</v>
      </c>
      <c r="C2017">
        <v>-1.0881634391245301</v>
      </c>
      <c r="D2017">
        <v>0.32243978839856502</v>
      </c>
      <c r="E2017">
        <v>-3.3747802792236699</v>
      </c>
      <c r="F2017">
        <v>7.3874647047550695E-4</v>
      </c>
      <c r="G2017">
        <v>3.86658331274513E-3</v>
      </c>
    </row>
    <row r="2018" spans="1:7" x14ac:dyDescent="0.2">
      <c r="A2018" t="s">
        <v>2086</v>
      </c>
      <c r="B2018">
        <v>49.757468517167801</v>
      </c>
      <c r="C2018">
        <v>-1.4616953617642301</v>
      </c>
      <c r="D2018">
        <v>0.58589672139106797</v>
      </c>
      <c r="E2018">
        <v>-2.4948003776054501</v>
      </c>
      <c r="F2018">
        <v>1.2602800800977299E-2</v>
      </c>
      <c r="G2018">
        <v>4.1690030295269999E-2</v>
      </c>
    </row>
    <row r="2019" spans="1:7" x14ac:dyDescent="0.2">
      <c r="A2019" t="s">
        <v>2087</v>
      </c>
      <c r="B2019">
        <v>487.138210029677</v>
      </c>
      <c r="C2019">
        <v>-1.0112821729507899</v>
      </c>
      <c r="D2019">
        <v>0.27021899813176598</v>
      </c>
      <c r="E2019">
        <v>-3.74245400931306</v>
      </c>
      <c r="F2019">
        <v>1.82231892122758E-4</v>
      </c>
      <c r="G2019">
        <v>1.1308039785037499E-3</v>
      </c>
    </row>
    <row r="2020" spans="1:7" x14ac:dyDescent="0.2">
      <c r="A2020" t="s">
        <v>2088</v>
      </c>
      <c r="B2020">
        <v>409.373106886806</v>
      </c>
      <c r="C2020">
        <v>-0.72586836720790304</v>
      </c>
      <c r="D2020">
        <v>0.255015394004041</v>
      </c>
      <c r="E2020">
        <v>-2.8463707849589701</v>
      </c>
      <c r="F2020">
        <v>4.4220671771498E-3</v>
      </c>
      <c r="G2020">
        <v>1.7619417756079801E-2</v>
      </c>
    </row>
    <row r="2021" spans="1:7" x14ac:dyDescent="0.2">
      <c r="A2021" t="s">
        <v>2089</v>
      </c>
      <c r="B2021">
        <v>57.455597890135401</v>
      </c>
      <c r="C2021">
        <v>-1.51049223872183</v>
      </c>
      <c r="D2021">
        <v>0.53278112793343602</v>
      </c>
      <c r="E2021">
        <v>-2.8351083766438201</v>
      </c>
      <c r="F2021">
        <v>4.5810142210421199E-3</v>
      </c>
      <c r="G2021">
        <v>1.8162240434716301E-2</v>
      </c>
    </row>
    <row r="2022" spans="1:7" x14ac:dyDescent="0.2">
      <c r="A2022" t="s">
        <v>2090</v>
      </c>
      <c r="B2022">
        <v>24.687157039017201</v>
      </c>
      <c r="C2022">
        <v>-2.28978753586075</v>
      </c>
      <c r="D2022">
        <v>0.89496954053670197</v>
      </c>
      <c r="E2022">
        <v>-2.5585089013058502</v>
      </c>
      <c r="F2022">
        <v>1.05122128850116E-2</v>
      </c>
      <c r="G2022">
        <v>3.6057387791595202E-2</v>
      </c>
    </row>
    <row r="2023" spans="1:7" x14ac:dyDescent="0.2">
      <c r="A2023" t="s">
        <v>2091</v>
      </c>
      <c r="B2023">
        <v>104.28483964326099</v>
      </c>
      <c r="C2023">
        <v>-1.04989035634713</v>
      </c>
      <c r="D2023">
        <v>0.42123077375144602</v>
      </c>
      <c r="E2023">
        <v>-2.49243507780045</v>
      </c>
      <c r="F2023">
        <v>1.2687052205343699E-2</v>
      </c>
      <c r="G2023">
        <v>4.1910945434967602E-2</v>
      </c>
    </row>
    <row r="2024" spans="1:7" x14ac:dyDescent="0.2">
      <c r="A2024" t="s">
        <v>2092</v>
      </c>
      <c r="B2024">
        <v>325.747549385958</v>
      </c>
      <c r="C2024">
        <v>-1.7212171504368201</v>
      </c>
      <c r="D2024">
        <v>0.29454242962473998</v>
      </c>
      <c r="E2024">
        <v>-5.8436984872764404</v>
      </c>
      <c r="F2024" s="50">
        <v>5.1054400251288798E-9</v>
      </c>
      <c r="G2024" s="50">
        <v>8.8918974956713803E-8</v>
      </c>
    </row>
    <row r="2025" spans="1:7" x14ac:dyDescent="0.2">
      <c r="A2025" t="s">
        <v>2093</v>
      </c>
      <c r="B2025">
        <v>67.577821921191997</v>
      </c>
      <c r="C2025">
        <v>-1.9568706846280399</v>
      </c>
      <c r="D2025">
        <v>0.494766570821705</v>
      </c>
      <c r="E2025">
        <v>-3.9551392515829802</v>
      </c>
      <c r="F2025" s="50">
        <v>7.6490086344906398E-5</v>
      </c>
      <c r="G2025">
        <v>5.2941731958809602E-4</v>
      </c>
    </row>
    <row r="2026" spans="1:7" x14ac:dyDescent="0.2">
      <c r="A2026" t="s">
        <v>2094</v>
      </c>
      <c r="B2026">
        <v>113.28055539008299</v>
      </c>
      <c r="C2026">
        <v>-1.40536358197428</v>
      </c>
      <c r="D2026">
        <v>0.395670077943297</v>
      </c>
      <c r="E2026">
        <v>-3.5518571161089398</v>
      </c>
      <c r="F2026">
        <v>3.8252251960325901E-4</v>
      </c>
      <c r="G2026">
        <v>2.16890833640926E-3</v>
      </c>
    </row>
    <row r="2027" spans="1:7" x14ac:dyDescent="0.2">
      <c r="A2027" t="s">
        <v>2095</v>
      </c>
      <c r="B2027">
        <v>90.200538912336796</v>
      </c>
      <c r="C2027">
        <v>-1.5935478773099201</v>
      </c>
      <c r="D2027">
        <v>0.47394036615919899</v>
      </c>
      <c r="E2027">
        <v>-3.36233836806093</v>
      </c>
      <c r="F2027">
        <v>7.7285356496848995E-4</v>
      </c>
      <c r="G2027">
        <v>4.0177081452980098E-3</v>
      </c>
    </row>
    <row r="2028" spans="1:7" x14ac:dyDescent="0.2">
      <c r="A2028" t="s">
        <v>2096</v>
      </c>
      <c r="B2028">
        <v>2702.9659442611401</v>
      </c>
      <c r="C2028">
        <v>-0.59239015325965905</v>
      </c>
      <c r="D2028">
        <v>0.20207038881824599</v>
      </c>
      <c r="E2028">
        <v>-2.9316029761910798</v>
      </c>
      <c r="F2028">
        <v>3.3721754746087098E-3</v>
      </c>
      <c r="G2028">
        <v>1.4063920878784201E-2</v>
      </c>
    </row>
    <row r="2029" spans="1:7" x14ac:dyDescent="0.2">
      <c r="A2029" t="s">
        <v>2097</v>
      </c>
      <c r="B2029">
        <v>122.954515164718</v>
      </c>
      <c r="C2029">
        <v>-1.39914543597602</v>
      </c>
      <c r="D2029">
        <v>0.37865125554817503</v>
      </c>
      <c r="E2029">
        <v>-3.6950767110239102</v>
      </c>
      <c r="F2029">
        <v>2.1982041001533101E-4</v>
      </c>
      <c r="G2029">
        <v>1.3406460532012199E-3</v>
      </c>
    </row>
    <row r="2030" spans="1:7" x14ac:dyDescent="0.2">
      <c r="A2030" t="s">
        <v>2098</v>
      </c>
      <c r="B2030">
        <v>126.819222703241</v>
      </c>
      <c r="C2030">
        <v>-1.4524197553129501</v>
      </c>
      <c r="D2030">
        <v>0.38261477711846198</v>
      </c>
      <c r="E2030">
        <v>-3.79603675072712</v>
      </c>
      <c r="F2030">
        <v>1.4702771211733601E-4</v>
      </c>
      <c r="G2030">
        <v>9.3938178384421998E-4</v>
      </c>
    </row>
    <row r="2031" spans="1:7" x14ac:dyDescent="0.2">
      <c r="A2031" t="s">
        <v>2099</v>
      </c>
      <c r="B2031">
        <v>150.89308495837699</v>
      </c>
      <c r="C2031">
        <v>-1.5020031313081501</v>
      </c>
      <c r="D2031">
        <v>0.37880238521374798</v>
      </c>
      <c r="E2031">
        <v>-3.96513641396584</v>
      </c>
      <c r="F2031" s="50">
        <v>7.3353984643784097E-5</v>
      </c>
      <c r="G2031">
        <v>5.10102546111648E-4</v>
      </c>
    </row>
    <row r="2032" spans="1:7" x14ac:dyDescent="0.2">
      <c r="A2032" t="s">
        <v>2100</v>
      </c>
      <c r="B2032">
        <v>196.39530583938699</v>
      </c>
      <c r="C2032">
        <v>-1.9777545531332299</v>
      </c>
      <c r="D2032">
        <v>0.33120917873442302</v>
      </c>
      <c r="E2032">
        <v>-5.9713156522122697</v>
      </c>
      <c r="F2032" s="50">
        <v>2.3534789185984502E-9</v>
      </c>
      <c r="G2032" s="50">
        <v>4.3266590885689699E-8</v>
      </c>
    </row>
    <row r="2033" spans="1:7" x14ac:dyDescent="0.2">
      <c r="A2033" t="s">
        <v>2101</v>
      </c>
      <c r="B2033">
        <v>17.219675286064401</v>
      </c>
      <c r="C2033">
        <v>-3.5026695609830001</v>
      </c>
      <c r="D2033">
        <v>1.0339087538294001</v>
      </c>
      <c r="E2033">
        <v>-3.3877936984378998</v>
      </c>
      <c r="F2033">
        <v>7.0457238013168198E-4</v>
      </c>
      <c r="G2033">
        <v>3.71269617921249E-3</v>
      </c>
    </row>
    <row r="2034" spans="1:7" x14ac:dyDescent="0.2">
      <c r="A2034" t="s">
        <v>2102</v>
      </c>
      <c r="B2034">
        <v>303.56655674810401</v>
      </c>
      <c r="C2034">
        <v>-1.20744603115551</v>
      </c>
      <c r="D2034">
        <v>0.293715999597085</v>
      </c>
      <c r="E2034">
        <v>-4.1109303981120098</v>
      </c>
      <c r="F2034" s="50">
        <v>3.9406798680168702E-5</v>
      </c>
      <c r="G2034">
        <v>2.94984994408848E-4</v>
      </c>
    </row>
    <row r="2035" spans="1:7" x14ac:dyDescent="0.2">
      <c r="A2035" t="s">
        <v>2103</v>
      </c>
      <c r="B2035">
        <v>17.9556761570059</v>
      </c>
      <c r="C2035">
        <v>-2.5645748420368601</v>
      </c>
      <c r="D2035">
        <v>0.92816783673703596</v>
      </c>
      <c r="E2035">
        <v>-2.7630507549718502</v>
      </c>
      <c r="F2035">
        <v>5.7263861140012902E-3</v>
      </c>
      <c r="G2035">
        <v>2.1854549350969699E-2</v>
      </c>
    </row>
    <row r="2036" spans="1:7" x14ac:dyDescent="0.2">
      <c r="A2036" t="s">
        <v>2104</v>
      </c>
      <c r="B2036">
        <v>73.358319033817693</v>
      </c>
      <c r="C2036">
        <v>-2.0781479326360501</v>
      </c>
      <c r="D2036">
        <v>0.50263870543448996</v>
      </c>
      <c r="E2036">
        <v>-4.1344765338746896</v>
      </c>
      <c r="F2036" s="50">
        <v>3.5576460060360697E-5</v>
      </c>
      <c r="G2036">
        <v>2.7010245171618001E-4</v>
      </c>
    </row>
    <row r="2037" spans="1:7" x14ac:dyDescent="0.2">
      <c r="A2037" t="s">
        <v>2105</v>
      </c>
      <c r="B2037">
        <v>445.88515980333</v>
      </c>
      <c r="C2037">
        <v>-0.66325589981575395</v>
      </c>
      <c r="D2037">
        <v>0.26195462766988398</v>
      </c>
      <c r="E2037">
        <v>-2.5319495430009802</v>
      </c>
      <c r="F2037">
        <v>1.1343031248791199E-2</v>
      </c>
      <c r="G2037">
        <v>3.8430149824898403E-2</v>
      </c>
    </row>
    <row r="2038" spans="1:7" x14ac:dyDescent="0.2">
      <c r="A2038" t="s">
        <v>2106</v>
      </c>
      <c r="B2038">
        <v>936.58798457047601</v>
      </c>
      <c r="C2038">
        <v>-0.95097637653399303</v>
      </c>
      <c r="D2038">
        <v>0.22900645418740101</v>
      </c>
      <c r="E2038">
        <v>-4.1526182303830899</v>
      </c>
      <c r="F2038" s="50">
        <v>3.2869283712587603E-5</v>
      </c>
      <c r="G2038">
        <v>2.5214235103744798E-4</v>
      </c>
    </row>
    <row r="2039" spans="1:7" x14ac:dyDescent="0.2">
      <c r="A2039" t="s">
        <v>2107</v>
      </c>
      <c r="B2039">
        <v>112.39361305858399</v>
      </c>
      <c r="C2039">
        <v>-1.9038751276774799</v>
      </c>
      <c r="D2039">
        <v>0.44462363307980102</v>
      </c>
      <c r="E2039">
        <v>-4.2819926473313998</v>
      </c>
      <c r="F2039" s="50">
        <v>1.8522710405366599E-5</v>
      </c>
      <c r="G2039">
        <v>1.5303761550159399E-4</v>
      </c>
    </row>
    <row r="2040" spans="1:7" x14ac:dyDescent="0.2">
      <c r="A2040" t="s">
        <v>2108</v>
      </c>
      <c r="B2040">
        <v>36.292808968106101</v>
      </c>
      <c r="C2040">
        <v>-2.2532726399130301</v>
      </c>
      <c r="D2040">
        <v>0.70259650619811198</v>
      </c>
      <c r="E2040">
        <v>-3.2070649655033701</v>
      </c>
      <c r="F2040">
        <v>1.3409670920511299E-3</v>
      </c>
      <c r="G2040">
        <v>6.45689448011474E-3</v>
      </c>
    </row>
    <row r="2041" spans="1:7" x14ac:dyDescent="0.2">
      <c r="A2041" t="s">
        <v>2109</v>
      </c>
      <c r="B2041">
        <v>90.869569215589607</v>
      </c>
      <c r="C2041">
        <v>-1.60648203054223</v>
      </c>
      <c r="D2041">
        <v>0.46217175032844598</v>
      </c>
      <c r="E2041">
        <v>-3.4759416372821801</v>
      </c>
      <c r="F2041">
        <v>5.0906305589601701E-4</v>
      </c>
      <c r="G2041">
        <v>2.7963500949663E-3</v>
      </c>
    </row>
    <row r="2042" spans="1:7" x14ac:dyDescent="0.2">
      <c r="A2042" t="s">
        <v>2110</v>
      </c>
      <c r="B2042">
        <v>146.692306884825</v>
      </c>
      <c r="C2042">
        <v>-2.7695116077106499</v>
      </c>
      <c r="D2042">
        <v>0.391388203588244</v>
      </c>
      <c r="E2042">
        <v>-7.0761243755427099</v>
      </c>
      <c r="F2042" s="50">
        <v>1.48241824782754E-12</v>
      </c>
      <c r="G2042" s="50">
        <v>4.2785042752712898E-11</v>
      </c>
    </row>
    <row r="2043" spans="1:7" x14ac:dyDescent="0.2">
      <c r="A2043" t="s">
        <v>2111</v>
      </c>
      <c r="B2043">
        <v>38.233663340003702</v>
      </c>
      <c r="C2043">
        <v>-2.3150607856555001</v>
      </c>
      <c r="D2043">
        <v>0.647155051874163</v>
      </c>
      <c r="E2043">
        <v>-3.5772892121464199</v>
      </c>
      <c r="F2043">
        <v>3.4717598162853401E-4</v>
      </c>
      <c r="G2043">
        <v>2.0022081176071099E-3</v>
      </c>
    </row>
    <row r="2044" spans="1:7" x14ac:dyDescent="0.2">
      <c r="A2044" t="s">
        <v>2112</v>
      </c>
      <c r="B2044">
        <v>132.24045316538701</v>
      </c>
      <c r="C2044">
        <v>-1.08270933536162</v>
      </c>
      <c r="D2044">
        <v>0.36672112485815</v>
      </c>
      <c r="E2044">
        <v>-2.9524051437735399</v>
      </c>
      <c r="F2044">
        <v>3.1530892883995499E-3</v>
      </c>
      <c r="G2044">
        <v>1.33327258674273E-2</v>
      </c>
    </row>
    <row r="2045" spans="1:7" x14ac:dyDescent="0.2">
      <c r="A2045" t="s">
        <v>2113</v>
      </c>
      <c r="B2045">
        <v>36.586923961149097</v>
      </c>
      <c r="C2045">
        <v>-2.4379681866601701</v>
      </c>
      <c r="D2045">
        <v>0.675878506974119</v>
      </c>
      <c r="E2045">
        <v>-3.60711009671672</v>
      </c>
      <c r="F2045">
        <v>3.0962630589502499E-4</v>
      </c>
      <c r="G2045">
        <v>1.81289130233167E-3</v>
      </c>
    </row>
    <row r="2046" spans="1:7" x14ac:dyDescent="0.2">
      <c r="A2046" t="s">
        <v>2114</v>
      </c>
      <c r="B2046">
        <v>155.95598267382701</v>
      </c>
      <c r="C2046">
        <v>-1.3456230370531901</v>
      </c>
      <c r="D2046">
        <v>0.348079201912741</v>
      </c>
      <c r="E2046">
        <v>-3.8658530290198798</v>
      </c>
      <c r="F2046">
        <v>1.1070159073147E-4</v>
      </c>
      <c r="G2046">
        <v>7.3544327826552695E-4</v>
      </c>
    </row>
    <row r="2047" spans="1:7" x14ac:dyDescent="0.2">
      <c r="A2047" t="s">
        <v>2115</v>
      </c>
      <c r="B2047">
        <v>32.368897914282101</v>
      </c>
      <c r="C2047">
        <v>-1.7433311264520901</v>
      </c>
      <c r="D2047">
        <v>0.69034808182077601</v>
      </c>
      <c r="E2047">
        <v>-2.5252929244825202</v>
      </c>
      <c r="F2047">
        <v>1.15601887362007E-2</v>
      </c>
      <c r="G2047">
        <v>3.9000650802232403E-2</v>
      </c>
    </row>
    <row r="2048" spans="1:7" x14ac:dyDescent="0.2">
      <c r="A2048" t="s">
        <v>2116</v>
      </c>
      <c r="B2048">
        <v>118.018633797734</v>
      </c>
      <c r="C2048">
        <v>-1.49163252510249</v>
      </c>
      <c r="D2048">
        <v>0.41749268149890401</v>
      </c>
      <c r="E2048">
        <v>-3.5728351446716302</v>
      </c>
      <c r="F2048">
        <v>3.53137090958391E-4</v>
      </c>
      <c r="G2048">
        <v>2.0304853765022199E-3</v>
      </c>
    </row>
    <row r="2049" spans="1:7" x14ac:dyDescent="0.2">
      <c r="A2049" t="s">
        <v>2117</v>
      </c>
      <c r="B2049">
        <v>511.31974891090499</v>
      </c>
      <c r="C2049">
        <v>-1.23523585019004</v>
      </c>
      <c r="D2049">
        <v>0.24062218646282399</v>
      </c>
      <c r="E2049">
        <v>-5.1335077132668196</v>
      </c>
      <c r="F2049" s="50">
        <v>2.8439136992094601E-7</v>
      </c>
      <c r="G2049" s="50">
        <v>3.6243848359181398E-6</v>
      </c>
    </row>
    <row r="2050" spans="1:7" x14ac:dyDescent="0.2">
      <c r="A2050" t="s">
        <v>2118</v>
      </c>
      <c r="B2050">
        <v>228.19773263305899</v>
      </c>
      <c r="C2050">
        <v>-0.84491185274316305</v>
      </c>
      <c r="D2050">
        <v>0.29861545104540099</v>
      </c>
      <c r="E2050">
        <v>-2.8294311288490701</v>
      </c>
      <c r="F2050">
        <v>4.6630835161121098E-3</v>
      </c>
      <c r="G2050">
        <v>1.8438105052480398E-2</v>
      </c>
    </row>
    <row r="2051" spans="1:7" x14ac:dyDescent="0.2">
      <c r="A2051" t="s">
        <v>2119</v>
      </c>
      <c r="B2051">
        <v>29.933201270278701</v>
      </c>
      <c r="C2051">
        <v>-1.8631155894093601</v>
      </c>
      <c r="D2051">
        <v>0.72986882861768498</v>
      </c>
      <c r="E2051">
        <v>-2.5526718176716101</v>
      </c>
      <c r="F2051">
        <v>1.06900169223649E-2</v>
      </c>
      <c r="G2051">
        <v>3.6533741949955303E-2</v>
      </c>
    </row>
    <row r="2052" spans="1:7" x14ac:dyDescent="0.2">
      <c r="A2052" t="s">
        <v>2120</v>
      </c>
      <c r="B2052">
        <v>29.694149041589998</v>
      </c>
      <c r="C2052">
        <v>-1.94798937808523</v>
      </c>
      <c r="D2052">
        <v>0.71524727826505397</v>
      </c>
      <c r="E2052">
        <v>-2.7235187567723198</v>
      </c>
      <c r="F2052">
        <v>6.45905477907771E-3</v>
      </c>
      <c r="G2052">
        <v>2.4104343452233799E-2</v>
      </c>
    </row>
    <row r="2053" spans="1:7" x14ac:dyDescent="0.2">
      <c r="A2053" t="s">
        <v>2121</v>
      </c>
      <c r="B2053">
        <v>256.07851013831299</v>
      </c>
      <c r="C2053">
        <v>-1.2299179985872799</v>
      </c>
      <c r="D2053">
        <v>0.29610032108235002</v>
      </c>
      <c r="E2053">
        <v>-4.1537205839274298</v>
      </c>
      <c r="F2053" s="50">
        <v>3.2711257733251102E-5</v>
      </c>
      <c r="G2053">
        <v>2.5113086786971502E-4</v>
      </c>
    </row>
    <row r="2054" spans="1:7" x14ac:dyDescent="0.2">
      <c r="A2054" t="s">
        <v>2122</v>
      </c>
      <c r="B2054">
        <v>54.0127998804412</v>
      </c>
      <c r="C2054">
        <v>-1.39500285863985</v>
      </c>
      <c r="D2054">
        <v>0.55098821273194198</v>
      </c>
      <c r="E2054">
        <v>-2.5318197856231102</v>
      </c>
      <c r="F2054">
        <v>1.13472294454119E-2</v>
      </c>
      <c r="G2054">
        <v>3.8437588200810099E-2</v>
      </c>
    </row>
    <row r="2055" spans="1:7" x14ac:dyDescent="0.2">
      <c r="A2055" t="s">
        <v>2123</v>
      </c>
      <c r="B2055">
        <v>40.658823180058697</v>
      </c>
      <c r="C2055">
        <v>-2.0394453442293701</v>
      </c>
      <c r="D2055">
        <v>0.63679933538306499</v>
      </c>
      <c r="E2055">
        <v>-3.2026499258240499</v>
      </c>
      <c r="F2055">
        <v>1.36169399786671E-3</v>
      </c>
      <c r="G2055">
        <v>6.5370167336307799E-3</v>
      </c>
    </row>
    <row r="2056" spans="1:7" x14ac:dyDescent="0.2">
      <c r="A2056" t="s">
        <v>2124</v>
      </c>
      <c r="B2056">
        <v>834.71909631712697</v>
      </c>
      <c r="C2056">
        <v>-0.69928367044005701</v>
      </c>
      <c r="D2056">
        <v>0.24527707878612001</v>
      </c>
      <c r="E2056">
        <v>-2.85099477660457</v>
      </c>
      <c r="F2056">
        <v>4.3582685420410798E-3</v>
      </c>
      <c r="G2056">
        <v>1.74013414036602E-2</v>
      </c>
    </row>
    <row r="2057" spans="1:7" x14ac:dyDescent="0.2">
      <c r="A2057" t="s">
        <v>2125</v>
      </c>
      <c r="B2057">
        <v>20.357481165662701</v>
      </c>
      <c r="C2057">
        <v>-2.5954169431012399</v>
      </c>
      <c r="D2057">
        <v>0.89693963889668304</v>
      </c>
      <c r="E2057">
        <v>-2.8936361272803599</v>
      </c>
      <c r="F2057">
        <v>3.8080918257807701E-3</v>
      </c>
      <c r="G2057">
        <v>1.55408688947928E-2</v>
      </c>
    </row>
    <row r="2058" spans="1:7" x14ac:dyDescent="0.2">
      <c r="A2058" t="s">
        <v>2126</v>
      </c>
      <c r="B2058">
        <v>335.445693781839</v>
      </c>
      <c r="C2058">
        <v>-0.65069919883668403</v>
      </c>
      <c r="D2058">
        <v>0.26795242305600397</v>
      </c>
      <c r="E2058">
        <v>-2.4284131914742302</v>
      </c>
      <c r="F2058">
        <v>1.51650550413082E-2</v>
      </c>
      <c r="G2058">
        <v>4.8389509793487502E-2</v>
      </c>
    </row>
    <row r="2059" spans="1:7" x14ac:dyDescent="0.2">
      <c r="A2059" t="s">
        <v>2127</v>
      </c>
      <c r="B2059">
        <v>19.464666658177599</v>
      </c>
      <c r="C2059">
        <v>-3.8958611877067901</v>
      </c>
      <c r="D2059">
        <v>1.1461481673659299</v>
      </c>
      <c r="E2059">
        <v>-3.39909036076918</v>
      </c>
      <c r="F2059">
        <v>6.7610375102573298E-4</v>
      </c>
      <c r="G2059">
        <v>3.5846869882203698E-3</v>
      </c>
    </row>
    <row r="2060" spans="1:7" x14ac:dyDescent="0.2">
      <c r="A2060" t="s">
        <v>2128</v>
      </c>
      <c r="B2060">
        <v>179.49547631462301</v>
      </c>
      <c r="C2060">
        <v>-1.3323662722402401</v>
      </c>
      <c r="D2060">
        <v>0.332879368527637</v>
      </c>
      <c r="E2060">
        <v>-4.0025498670387698</v>
      </c>
      <c r="F2060" s="50">
        <v>6.2663454595246395E-5</v>
      </c>
      <c r="G2060">
        <v>4.4200649909833303E-4</v>
      </c>
    </row>
    <row r="2061" spans="1:7" x14ac:dyDescent="0.2">
      <c r="A2061" t="s">
        <v>2129</v>
      </c>
      <c r="B2061">
        <v>39.410320110174403</v>
      </c>
      <c r="C2061">
        <v>-1.6250878387779999</v>
      </c>
      <c r="D2061">
        <v>0.61897261699478101</v>
      </c>
      <c r="E2061">
        <v>-2.6254599866922801</v>
      </c>
      <c r="F2061">
        <v>8.65319788242239E-3</v>
      </c>
      <c r="G2061">
        <v>3.0750014248719301E-2</v>
      </c>
    </row>
    <row r="2062" spans="1:7" x14ac:dyDescent="0.2">
      <c r="A2062" t="s">
        <v>2130</v>
      </c>
      <c r="B2062">
        <v>58.349641693243001</v>
      </c>
      <c r="C2062">
        <v>-1.58802023744896</v>
      </c>
      <c r="D2062">
        <v>0.53934949205014304</v>
      </c>
      <c r="E2062">
        <v>-2.94432508207744</v>
      </c>
      <c r="F2062">
        <v>3.2365984162720201E-3</v>
      </c>
      <c r="G2062">
        <v>1.3628791883174399E-2</v>
      </c>
    </row>
    <row r="2063" spans="1:7" x14ac:dyDescent="0.2">
      <c r="A2063" t="s">
        <v>2131</v>
      </c>
      <c r="B2063">
        <v>37.526043426805899</v>
      </c>
      <c r="C2063">
        <v>-1.79699957843716</v>
      </c>
      <c r="D2063">
        <v>0.640829064023966</v>
      </c>
      <c r="E2063">
        <v>-2.8041792723214498</v>
      </c>
      <c r="F2063">
        <v>5.0444848013757896E-3</v>
      </c>
      <c r="G2063">
        <v>1.96546481511988E-2</v>
      </c>
    </row>
    <row r="2064" spans="1:7" x14ac:dyDescent="0.2">
      <c r="A2064" t="s">
        <v>2132</v>
      </c>
      <c r="B2064">
        <v>591.71977147116195</v>
      </c>
      <c r="C2064">
        <v>-1.7647879085401801</v>
      </c>
      <c r="D2064">
        <v>0.257334746455263</v>
      </c>
      <c r="E2064">
        <v>-6.8579464407733202</v>
      </c>
      <c r="F2064" s="50">
        <v>6.9857438175136902E-12</v>
      </c>
      <c r="G2064" s="50">
        <v>1.8773234371743499E-10</v>
      </c>
    </row>
    <row r="2065" spans="1:7" x14ac:dyDescent="0.2">
      <c r="A2065" t="s">
        <v>2133</v>
      </c>
      <c r="B2065">
        <v>410.39516286777399</v>
      </c>
      <c r="C2065">
        <v>-1.2687753209800601</v>
      </c>
      <c r="D2065">
        <v>0.27085465597881297</v>
      </c>
      <c r="E2065">
        <v>-4.6843400804574404</v>
      </c>
      <c r="F2065" s="50">
        <v>2.8086335090359701E-6</v>
      </c>
      <c r="G2065" s="50">
        <v>2.8658215278536601E-5</v>
      </c>
    </row>
    <row r="2066" spans="1:7" x14ac:dyDescent="0.2">
      <c r="A2066" t="s">
        <v>2134</v>
      </c>
      <c r="B2066">
        <v>278.02157197106902</v>
      </c>
      <c r="C2066">
        <v>-0.93062548886977003</v>
      </c>
      <c r="D2066">
        <v>0.29064956831049199</v>
      </c>
      <c r="E2066">
        <v>-3.2018815451176299</v>
      </c>
      <c r="F2066">
        <v>1.3653312965150001E-3</v>
      </c>
      <c r="G2066">
        <v>6.5495635026274202E-3</v>
      </c>
    </row>
    <row r="2067" spans="1:7" x14ac:dyDescent="0.2">
      <c r="A2067" t="s">
        <v>2135</v>
      </c>
      <c r="B2067">
        <v>38.456021546933798</v>
      </c>
      <c r="C2067">
        <v>-1.7766365258143699</v>
      </c>
      <c r="D2067">
        <v>0.64000049575878704</v>
      </c>
      <c r="E2067">
        <v>-2.7759924212370799</v>
      </c>
      <c r="F2067">
        <v>5.5033491288420102E-3</v>
      </c>
      <c r="G2067">
        <v>2.1163249815641098E-2</v>
      </c>
    </row>
    <row r="2068" spans="1:7" x14ac:dyDescent="0.2">
      <c r="A2068" t="s">
        <v>2136</v>
      </c>
      <c r="B2068">
        <v>11.2020365896283</v>
      </c>
      <c r="C2068">
        <v>-7.0053228334243798</v>
      </c>
      <c r="D2068">
        <v>1.8085521993881699</v>
      </c>
      <c r="E2068">
        <v>-3.8734424341162299</v>
      </c>
      <c r="F2068">
        <v>1.0730876240315901E-4</v>
      </c>
      <c r="G2068">
        <v>7.1587663427314502E-4</v>
      </c>
    </row>
    <row r="2069" spans="1:7" x14ac:dyDescent="0.2">
      <c r="A2069" t="s">
        <v>2137</v>
      </c>
      <c r="B2069">
        <v>114.130937736269</v>
      </c>
      <c r="C2069">
        <v>-1.17870143321378</v>
      </c>
      <c r="D2069">
        <v>0.41217712006116403</v>
      </c>
      <c r="E2069">
        <v>-2.8596964165280898</v>
      </c>
      <c r="F2069">
        <v>4.2404673064140403E-3</v>
      </c>
      <c r="G2069">
        <v>1.7026629500419398E-2</v>
      </c>
    </row>
    <row r="2070" spans="1:7" x14ac:dyDescent="0.2">
      <c r="A2070" t="s">
        <v>2138</v>
      </c>
      <c r="B2070">
        <v>34.223466140126597</v>
      </c>
      <c r="C2070">
        <v>-2.1713364475036001</v>
      </c>
      <c r="D2070">
        <v>0.68143056491244502</v>
      </c>
      <c r="E2070">
        <v>-3.1864382951219401</v>
      </c>
      <c r="F2070">
        <v>1.4403620885208601E-3</v>
      </c>
      <c r="G2070">
        <v>6.8614717212660504E-3</v>
      </c>
    </row>
    <row r="2071" spans="1:7" x14ac:dyDescent="0.2">
      <c r="A2071" t="s">
        <v>2139</v>
      </c>
      <c r="B2071">
        <v>303.03291327598902</v>
      </c>
      <c r="C2071">
        <v>-1.09329937975687</v>
      </c>
      <c r="D2071">
        <v>0.31981135544774703</v>
      </c>
      <c r="E2071">
        <v>-3.4185758608421302</v>
      </c>
      <c r="F2071">
        <v>6.2949767383668601E-4</v>
      </c>
      <c r="G2071">
        <v>3.3720203332256501E-3</v>
      </c>
    </row>
    <row r="2072" spans="1:7" x14ac:dyDescent="0.2">
      <c r="A2072" t="s">
        <v>2140</v>
      </c>
      <c r="B2072">
        <v>584.45140482636896</v>
      </c>
      <c r="C2072">
        <v>-1.12226837666795</v>
      </c>
      <c r="D2072">
        <v>0.24340552961513801</v>
      </c>
      <c r="E2072">
        <v>-4.6106938426683399</v>
      </c>
      <c r="F2072" s="50">
        <v>4.0132722046250702E-6</v>
      </c>
      <c r="G2072" s="50">
        <v>3.9440211686312802E-5</v>
      </c>
    </row>
    <row r="2073" spans="1:7" x14ac:dyDescent="0.2">
      <c r="A2073" t="s">
        <v>2141</v>
      </c>
      <c r="B2073">
        <v>44.1624548248179</v>
      </c>
      <c r="C2073">
        <v>-1.51495267806169</v>
      </c>
      <c r="D2073">
        <v>0.619091194052248</v>
      </c>
      <c r="E2073">
        <v>-2.4470589997341201</v>
      </c>
      <c r="F2073">
        <v>1.44027260199815E-2</v>
      </c>
      <c r="G2073">
        <v>4.6435666134974601E-2</v>
      </c>
    </row>
    <row r="2074" spans="1:7" x14ac:dyDescent="0.2">
      <c r="A2074" t="s">
        <v>2142</v>
      </c>
      <c r="B2074">
        <v>240.26870404534699</v>
      </c>
      <c r="C2074">
        <v>-1.1140344934289801</v>
      </c>
      <c r="D2074">
        <v>0.30238531522107298</v>
      </c>
      <c r="E2074">
        <v>-3.6841554048830498</v>
      </c>
      <c r="F2074">
        <v>2.29462220070074E-4</v>
      </c>
      <c r="G2074">
        <v>1.38885789650108E-3</v>
      </c>
    </row>
    <row r="2075" spans="1:7" x14ac:dyDescent="0.2">
      <c r="A2075" t="s">
        <v>2143</v>
      </c>
      <c r="B2075">
        <v>107.721028493571</v>
      </c>
      <c r="C2075">
        <v>-1.5883355317634</v>
      </c>
      <c r="D2075">
        <v>0.52471093513281997</v>
      </c>
      <c r="E2075">
        <v>-3.0270677156010501</v>
      </c>
      <c r="F2075">
        <v>2.4693863318549399E-3</v>
      </c>
      <c r="G2075">
        <v>1.0895386636159099E-2</v>
      </c>
    </row>
    <row r="2076" spans="1:7" x14ac:dyDescent="0.2">
      <c r="A2076" t="s">
        <v>2144</v>
      </c>
      <c r="B2076">
        <v>119.515436653503</v>
      </c>
      <c r="C2076">
        <v>-1.2834873964972</v>
      </c>
      <c r="D2076">
        <v>0.379676453789693</v>
      </c>
      <c r="E2076">
        <v>-3.3804766760915399</v>
      </c>
      <c r="F2076">
        <v>7.23602162066752E-4</v>
      </c>
      <c r="G2076">
        <v>3.7987134290336901E-3</v>
      </c>
    </row>
    <row r="2077" spans="1:7" x14ac:dyDescent="0.2">
      <c r="A2077" t="s">
        <v>2145</v>
      </c>
      <c r="B2077">
        <v>66.898638353336906</v>
      </c>
      <c r="C2077">
        <v>-1.35914131349011</v>
      </c>
      <c r="D2077">
        <v>0.52390449441303399</v>
      </c>
      <c r="E2077">
        <v>-2.5942539680115702</v>
      </c>
      <c r="F2077">
        <v>9.4796433736206703E-3</v>
      </c>
      <c r="G2077">
        <v>3.3189127192612397E-2</v>
      </c>
    </row>
    <row r="2078" spans="1:7" x14ac:dyDescent="0.2">
      <c r="A2078" t="s">
        <v>2146</v>
      </c>
      <c r="B2078">
        <v>92.412199849557197</v>
      </c>
      <c r="C2078">
        <v>-2.0185349012514502</v>
      </c>
      <c r="D2078">
        <v>0.44490275478735503</v>
      </c>
      <c r="E2078">
        <v>-4.5370249555236697</v>
      </c>
      <c r="F2078" s="50">
        <v>5.7053357533988803E-6</v>
      </c>
      <c r="G2078" s="50">
        <v>5.3836041846108499E-5</v>
      </c>
    </row>
    <row r="2079" spans="1:7" x14ac:dyDescent="0.2">
      <c r="A2079" t="s">
        <v>2147</v>
      </c>
      <c r="B2079">
        <v>111.92157776782901</v>
      </c>
      <c r="C2079">
        <v>-1.34532241857402</v>
      </c>
      <c r="D2079">
        <v>0.457646096675487</v>
      </c>
      <c r="E2079">
        <v>-2.9396567092933799</v>
      </c>
      <c r="F2079">
        <v>3.2857606751647899E-3</v>
      </c>
      <c r="G2079">
        <v>1.37904230567325E-2</v>
      </c>
    </row>
    <row r="2080" spans="1:7" x14ac:dyDescent="0.2">
      <c r="A2080" t="s">
        <v>2148</v>
      </c>
      <c r="B2080">
        <v>41.460619051207601</v>
      </c>
      <c r="C2080">
        <v>-1.7089075699948999</v>
      </c>
      <c r="D2080">
        <v>0.66798030588203505</v>
      </c>
      <c r="E2080">
        <v>-2.5583202902043198</v>
      </c>
      <c r="F2080">
        <v>1.0517916802770999E-2</v>
      </c>
      <c r="G2080">
        <v>3.60676035725538E-2</v>
      </c>
    </row>
    <row r="2081" spans="1:7" x14ac:dyDescent="0.2">
      <c r="A2081" t="s">
        <v>2149</v>
      </c>
      <c r="B2081">
        <v>228.26922117173299</v>
      </c>
      <c r="C2081">
        <v>-0.79635834459426003</v>
      </c>
      <c r="D2081">
        <v>0.32462194382241899</v>
      </c>
      <c r="E2081">
        <v>-2.4531870372567899</v>
      </c>
      <c r="F2081">
        <v>1.4159669281600999E-2</v>
      </c>
      <c r="G2081">
        <v>4.5829094860331897E-2</v>
      </c>
    </row>
    <row r="2082" spans="1:7" x14ac:dyDescent="0.2">
      <c r="A2082" t="s">
        <v>2150</v>
      </c>
      <c r="B2082">
        <v>58.786020090974901</v>
      </c>
      <c r="C2082">
        <v>-1.9908940528371699</v>
      </c>
      <c r="D2082">
        <v>0.520575563007597</v>
      </c>
      <c r="E2082">
        <v>-3.8244093543978201</v>
      </c>
      <c r="F2082">
        <v>1.31085962286644E-4</v>
      </c>
      <c r="G2082">
        <v>8.4901930990197399E-4</v>
      </c>
    </row>
    <row r="2083" spans="1:7" x14ac:dyDescent="0.2">
      <c r="A2083" t="s">
        <v>2151</v>
      </c>
      <c r="B2083">
        <v>308.95431575464102</v>
      </c>
      <c r="C2083">
        <v>-1.2097586858049101</v>
      </c>
      <c r="D2083">
        <v>0.279401608240474</v>
      </c>
      <c r="E2083">
        <v>-4.3298200515857301</v>
      </c>
      <c r="F2083" s="50">
        <v>1.49231236684673E-5</v>
      </c>
      <c r="G2083">
        <v>1.2656628924829599E-4</v>
      </c>
    </row>
    <row r="2084" spans="1:7" x14ac:dyDescent="0.2">
      <c r="A2084" t="s">
        <v>2152</v>
      </c>
      <c r="B2084">
        <v>301.831960740444</v>
      </c>
      <c r="C2084">
        <v>-1.9870086870571499</v>
      </c>
      <c r="D2084">
        <v>0.28975388990996498</v>
      </c>
      <c r="E2084">
        <v>-6.8575738109144</v>
      </c>
      <c r="F2084" s="50">
        <v>7.0039839339908297E-12</v>
      </c>
      <c r="G2084" s="50">
        <v>1.8774785425291299E-10</v>
      </c>
    </row>
    <row r="2085" spans="1:7" x14ac:dyDescent="0.2">
      <c r="A2085" t="s">
        <v>2153</v>
      </c>
      <c r="B2085">
        <v>181.14781290594999</v>
      </c>
      <c r="C2085">
        <v>-2.4582557011936799</v>
      </c>
      <c r="D2085">
        <v>0.34645013920616302</v>
      </c>
      <c r="E2085">
        <v>-7.0955540870221503</v>
      </c>
      <c r="F2085" s="50">
        <v>1.28834254892709E-12</v>
      </c>
      <c r="G2085" s="50">
        <v>3.7522243613896097E-11</v>
      </c>
    </row>
    <row r="2086" spans="1:7" x14ac:dyDescent="0.2">
      <c r="A2086" t="s">
        <v>2154</v>
      </c>
      <c r="B2086">
        <v>11.679822268862599</v>
      </c>
      <c r="C2086">
        <v>-3.1642448067794602</v>
      </c>
      <c r="D2086">
        <v>1.1974943830946301</v>
      </c>
      <c r="E2086">
        <v>-2.6423880157184998</v>
      </c>
      <c r="F2086">
        <v>8.2323683811760702E-3</v>
      </c>
      <c r="G2086">
        <v>2.94948378457929E-2</v>
      </c>
    </row>
    <row r="2087" spans="1:7" x14ac:dyDescent="0.2">
      <c r="A2087" t="s">
        <v>2155</v>
      </c>
      <c r="B2087">
        <v>787.09275874533705</v>
      </c>
      <c r="C2087">
        <v>-0.73303243727045098</v>
      </c>
      <c r="D2087">
        <v>0.233470361603482</v>
      </c>
      <c r="E2087">
        <v>-3.1397237415317298</v>
      </c>
      <c r="F2087">
        <v>1.6910722396735801E-3</v>
      </c>
      <c r="G2087">
        <v>7.8835922992603908E-3</v>
      </c>
    </row>
    <row r="2088" spans="1:7" x14ac:dyDescent="0.2">
      <c r="A2088" t="s">
        <v>2156</v>
      </c>
      <c r="B2088">
        <v>153.96910440878</v>
      </c>
      <c r="C2088">
        <v>-1.1366027833888599</v>
      </c>
      <c r="D2088">
        <v>0.35093054136374102</v>
      </c>
      <c r="E2088">
        <v>-3.23882549228101</v>
      </c>
      <c r="F2088">
        <v>1.2002298418486101E-3</v>
      </c>
      <c r="G2088">
        <v>5.86456500880864E-3</v>
      </c>
    </row>
    <row r="2089" spans="1:7" x14ac:dyDescent="0.2">
      <c r="A2089" t="s">
        <v>2157</v>
      </c>
      <c r="B2089">
        <v>59.310812949551298</v>
      </c>
      <c r="C2089">
        <v>-1.7508317983411601</v>
      </c>
      <c r="D2089">
        <v>0.51756214527719702</v>
      </c>
      <c r="E2089">
        <v>-3.38284361466089</v>
      </c>
      <c r="F2089">
        <v>7.1739470656329897E-4</v>
      </c>
      <c r="G2089">
        <v>3.7702509866016998E-3</v>
      </c>
    </row>
    <row r="2090" spans="1:7" x14ac:dyDescent="0.2">
      <c r="A2090" t="s">
        <v>2158</v>
      </c>
      <c r="B2090">
        <v>118.615557218482</v>
      </c>
      <c r="C2090">
        <v>-1.83556969763277</v>
      </c>
      <c r="D2090">
        <v>0.39216147734218298</v>
      </c>
      <c r="E2090">
        <v>-4.6806476507409096</v>
      </c>
      <c r="F2090" s="50">
        <v>2.8597006569921599E-6</v>
      </c>
      <c r="G2090" s="50">
        <v>2.91019272055411E-5</v>
      </c>
    </row>
    <row r="2091" spans="1:7" x14ac:dyDescent="0.2">
      <c r="A2091" t="s">
        <v>2159</v>
      </c>
      <c r="B2091">
        <v>347.080033387843</v>
      </c>
      <c r="C2091">
        <v>-1.11431280295394</v>
      </c>
      <c r="D2091">
        <v>0.27658343046390799</v>
      </c>
      <c r="E2091">
        <v>-4.0288487314114203</v>
      </c>
      <c r="F2091" s="50">
        <v>5.6050668277146701E-5</v>
      </c>
      <c r="G2091">
        <v>4.0066311964367902E-4</v>
      </c>
    </row>
    <row r="2092" spans="1:7" x14ac:dyDescent="0.2">
      <c r="A2092" t="s">
        <v>2160</v>
      </c>
      <c r="B2092">
        <v>381.19980356987702</v>
      </c>
      <c r="C2092">
        <v>-0.79881968830462702</v>
      </c>
      <c r="D2092">
        <v>0.27034214965188402</v>
      </c>
      <c r="E2092">
        <v>-2.9548469942006999</v>
      </c>
      <c r="F2092">
        <v>3.1282415064433698E-3</v>
      </c>
      <c r="G2092">
        <v>1.32510128521668E-2</v>
      </c>
    </row>
    <row r="2093" spans="1:7" x14ac:dyDescent="0.2">
      <c r="A2093" t="s">
        <v>2161</v>
      </c>
      <c r="B2093">
        <v>101.836047104222</v>
      </c>
      <c r="C2093">
        <v>-2.1372355186471999</v>
      </c>
      <c r="D2093">
        <v>0.42983997960891801</v>
      </c>
      <c r="E2093">
        <v>-4.9721655035246402</v>
      </c>
      <c r="F2093" s="50">
        <v>6.6209144132114297E-7</v>
      </c>
      <c r="G2093" s="50">
        <v>7.8008109473767297E-6</v>
      </c>
    </row>
    <row r="2094" spans="1:7" x14ac:dyDescent="0.2">
      <c r="A2094" t="s">
        <v>2162</v>
      </c>
      <c r="B2094">
        <v>211.77198884168999</v>
      </c>
      <c r="C2094">
        <v>-0.87987940688927502</v>
      </c>
      <c r="D2094">
        <v>0.33540036968221199</v>
      </c>
      <c r="E2094">
        <v>-2.62337041465682</v>
      </c>
      <c r="F2094">
        <v>8.7064558117984896E-3</v>
      </c>
      <c r="G2094">
        <v>3.08992245554453E-2</v>
      </c>
    </row>
    <row r="2095" spans="1:7" x14ac:dyDescent="0.2">
      <c r="A2095" t="s">
        <v>2163</v>
      </c>
      <c r="B2095">
        <v>98.469204218551894</v>
      </c>
      <c r="C2095">
        <v>-1.2987460887564599</v>
      </c>
      <c r="D2095">
        <v>0.41567069548959801</v>
      </c>
      <c r="E2095">
        <v>-3.1244591039229501</v>
      </c>
      <c r="F2095">
        <v>1.78132281782521E-3</v>
      </c>
      <c r="G2095">
        <v>8.2502241415345796E-3</v>
      </c>
    </row>
    <row r="2096" spans="1:7" x14ac:dyDescent="0.2">
      <c r="A2096" t="s">
        <v>2164</v>
      </c>
      <c r="B2096">
        <v>127.50387122806799</v>
      </c>
      <c r="C2096">
        <v>-1.6531430952902599</v>
      </c>
      <c r="D2096">
        <v>0.41589174883017799</v>
      </c>
      <c r="E2096">
        <v>-3.9749360258774802</v>
      </c>
      <c r="F2096" s="50">
        <v>7.03981768448466E-5</v>
      </c>
      <c r="G2096">
        <v>4.9222302666052499E-4</v>
      </c>
    </row>
    <row r="2097" spans="1:7" x14ac:dyDescent="0.2">
      <c r="A2097" t="s">
        <v>2165</v>
      </c>
      <c r="B2097">
        <v>134.90213463278499</v>
      </c>
      <c r="C2097">
        <v>-2.0336589249824901</v>
      </c>
      <c r="D2097">
        <v>0.410619747810545</v>
      </c>
      <c r="E2097">
        <v>-4.9526573814973798</v>
      </c>
      <c r="F2097" s="50">
        <v>7.3206805035131696E-7</v>
      </c>
      <c r="G2097" s="50">
        <v>8.5310152339968593E-6</v>
      </c>
    </row>
    <row r="2098" spans="1:7" x14ac:dyDescent="0.2">
      <c r="A2098" t="s">
        <v>2166</v>
      </c>
      <c r="B2098">
        <v>17.8306686575764</v>
      </c>
      <c r="C2098">
        <v>-3.7624250804318602</v>
      </c>
      <c r="D2098">
        <v>1.0758434900464999</v>
      </c>
      <c r="E2098">
        <v>-3.4971862684870998</v>
      </c>
      <c r="F2098">
        <v>4.7019340258065299E-4</v>
      </c>
      <c r="G2098">
        <v>2.6104778639659998E-3</v>
      </c>
    </row>
    <row r="2099" spans="1:7" x14ac:dyDescent="0.2">
      <c r="A2099" t="s">
        <v>2167</v>
      </c>
      <c r="B2099">
        <v>108.09925423115</v>
      </c>
      <c r="C2099">
        <v>-1.7397812820509</v>
      </c>
      <c r="D2099">
        <v>0.40652186794086498</v>
      </c>
      <c r="E2099">
        <v>-4.2796745249236601</v>
      </c>
      <c r="F2099" s="50">
        <v>1.8716682157231E-5</v>
      </c>
      <c r="G2099">
        <v>1.54326966987926E-4</v>
      </c>
    </row>
    <row r="2100" spans="1:7" x14ac:dyDescent="0.2">
      <c r="A2100" t="s">
        <v>2168</v>
      </c>
      <c r="B2100">
        <v>52.464269536403698</v>
      </c>
      <c r="C2100">
        <v>-2.7477892803384298</v>
      </c>
      <c r="D2100">
        <v>0.60014639943769299</v>
      </c>
      <c r="E2100">
        <v>-4.5785316431340197</v>
      </c>
      <c r="F2100" s="50">
        <v>4.6825133710227098E-6</v>
      </c>
      <c r="G2100" s="50">
        <v>4.5184252956278997E-5</v>
      </c>
    </row>
    <row r="2101" spans="1:7" x14ac:dyDescent="0.2">
      <c r="A2101" t="s">
        <v>2169</v>
      </c>
      <c r="B2101">
        <v>270.05534663864199</v>
      </c>
      <c r="C2101">
        <v>-1.51328318927751</v>
      </c>
      <c r="D2101">
        <v>0.29382374938510802</v>
      </c>
      <c r="E2101">
        <v>-5.1503093008798499</v>
      </c>
      <c r="F2101" s="50">
        <v>2.6005723144267199E-7</v>
      </c>
      <c r="G2101" s="50">
        <v>3.3543537923919299E-6</v>
      </c>
    </row>
    <row r="2102" spans="1:7" x14ac:dyDescent="0.2">
      <c r="A2102" t="s">
        <v>2170</v>
      </c>
      <c r="B2102">
        <v>162.728649286945</v>
      </c>
      <c r="C2102">
        <v>-1.1411925484287899</v>
      </c>
      <c r="D2102">
        <v>0.36067965857208101</v>
      </c>
      <c r="E2102">
        <v>-3.16400584648088</v>
      </c>
      <c r="F2102">
        <v>1.5561366947127199E-3</v>
      </c>
      <c r="G2102">
        <v>7.3347081487281996E-3</v>
      </c>
    </row>
    <row r="2103" spans="1:7" x14ac:dyDescent="0.2">
      <c r="A2103" t="s">
        <v>2171</v>
      </c>
      <c r="B2103">
        <v>135.58872270266801</v>
      </c>
      <c r="C2103">
        <v>-1.0559122679216599</v>
      </c>
      <c r="D2103">
        <v>0.39116867273578898</v>
      </c>
      <c r="E2103">
        <v>-2.6993784050668701</v>
      </c>
      <c r="F2103">
        <v>6.9469136832861697E-3</v>
      </c>
      <c r="G2103">
        <v>2.56014044399599E-2</v>
      </c>
    </row>
    <row r="2104" spans="1:7" x14ac:dyDescent="0.2">
      <c r="A2104" t="s">
        <v>2172</v>
      </c>
      <c r="B2104">
        <v>92.489063291695302</v>
      </c>
      <c r="C2104">
        <v>-2.5873887297472802</v>
      </c>
      <c r="D2104">
        <v>0.46016374800232002</v>
      </c>
      <c r="E2104">
        <v>-5.6227565534654804</v>
      </c>
      <c r="F2104" s="50">
        <v>1.87934160990697E-8</v>
      </c>
      <c r="G2104" s="50">
        <v>2.9810085552846601E-7</v>
      </c>
    </row>
    <row r="2105" spans="1:7" x14ac:dyDescent="0.2">
      <c r="A2105" t="s">
        <v>2173</v>
      </c>
      <c r="B2105">
        <v>78.363991837484505</v>
      </c>
      <c r="C2105">
        <v>-1.85233357087325</v>
      </c>
      <c r="D2105">
        <v>0.486230694641338</v>
      </c>
      <c r="E2105">
        <v>-3.80957761673108</v>
      </c>
      <c r="F2105">
        <v>1.3920440201932601E-4</v>
      </c>
      <c r="G2105">
        <v>8.9656043220031202E-4</v>
      </c>
    </row>
    <row r="2106" spans="1:7" x14ac:dyDescent="0.2">
      <c r="A2106" t="s">
        <v>2174</v>
      </c>
      <c r="B2106">
        <v>190.84606844595899</v>
      </c>
      <c r="C2106">
        <v>-1.00999499604292</v>
      </c>
      <c r="D2106">
        <v>0.323781511991309</v>
      </c>
      <c r="E2106">
        <v>-3.1193720414463799</v>
      </c>
      <c r="F2106">
        <v>1.812369609739E-3</v>
      </c>
      <c r="G2106">
        <v>8.3758270935999808E-3</v>
      </c>
    </row>
    <row r="2107" spans="1:7" x14ac:dyDescent="0.2">
      <c r="A2107" t="s">
        <v>2175</v>
      </c>
      <c r="B2107">
        <v>38.715619626020398</v>
      </c>
      <c r="C2107">
        <v>-2.0112479518661002</v>
      </c>
      <c r="D2107">
        <v>0.64199503512363199</v>
      </c>
      <c r="E2107">
        <v>-3.1328091991845199</v>
      </c>
      <c r="F2107">
        <v>1.73141954551297E-3</v>
      </c>
      <c r="G2107">
        <v>8.0423851251283703E-3</v>
      </c>
    </row>
    <row r="2108" spans="1:7" x14ac:dyDescent="0.2">
      <c r="A2108" t="s">
        <v>2176</v>
      </c>
      <c r="B2108">
        <v>33.520182313461397</v>
      </c>
      <c r="C2108">
        <v>-2.3166113689252001</v>
      </c>
      <c r="D2108">
        <v>0.71243123072970505</v>
      </c>
      <c r="E2108">
        <v>-3.2516982257395202</v>
      </c>
      <c r="F2108">
        <v>1.1471775079389E-3</v>
      </c>
      <c r="G2108">
        <v>5.6282663368791702E-3</v>
      </c>
    </row>
    <row r="2109" spans="1:7" x14ac:dyDescent="0.2">
      <c r="A2109" t="s">
        <v>2177</v>
      </c>
      <c r="B2109">
        <v>319.67387767435702</v>
      </c>
      <c r="C2109">
        <v>-1.2012812989878701</v>
      </c>
      <c r="D2109">
        <v>0.27460584953967698</v>
      </c>
      <c r="E2109">
        <v>-4.3745655855531904</v>
      </c>
      <c r="F2109" s="50">
        <v>1.21674538303022E-5</v>
      </c>
      <c r="G2109">
        <v>1.05478744970637E-4</v>
      </c>
    </row>
    <row r="2110" spans="1:7" x14ac:dyDescent="0.2">
      <c r="A2110" t="s">
        <v>2178</v>
      </c>
      <c r="B2110">
        <v>33.437164557585398</v>
      </c>
      <c r="C2110">
        <v>-2.1103520396510902</v>
      </c>
      <c r="D2110">
        <v>0.67954220058327297</v>
      </c>
      <c r="E2110">
        <v>-3.1055496448045599</v>
      </c>
      <c r="F2110">
        <v>1.8992573596699901E-3</v>
      </c>
      <c r="G2110">
        <v>8.7123438107423994E-3</v>
      </c>
    </row>
    <row r="2111" spans="1:7" x14ac:dyDescent="0.2">
      <c r="A2111" t="s">
        <v>2179</v>
      </c>
      <c r="B2111">
        <v>22.981490789492799</v>
      </c>
      <c r="C2111">
        <v>-2.0360204566063</v>
      </c>
      <c r="D2111">
        <v>0.81277281073969099</v>
      </c>
      <c r="E2111">
        <v>-2.5050302245634399</v>
      </c>
      <c r="F2111">
        <v>1.2244092982922099E-2</v>
      </c>
      <c r="G2111">
        <v>4.0770450489456003E-2</v>
      </c>
    </row>
    <row r="2112" spans="1:7" x14ac:dyDescent="0.2">
      <c r="A2112" t="s">
        <v>2180</v>
      </c>
      <c r="B2112">
        <v>168.74835541745199</v>
      </c>
      <c r="C2112">
        <v>-1.44771011831512</v>
      </c>
      <c r="D2112">
        <v>0.347011452456014</v>
      </c>
      <c r="E2112">
        <v>-4.1719375774741296</v>
      </c>
      <c r="F2112" s="50">
        <v>3.0202038618681501E-5</v>
      </c>
      <c r="G2112">
        <v>2.3458831534130099E-4</v>
      </c>
    </row>
    <row r="2113" spans="1:7" x14ac:dyDescent="0.2">
      <c r="A2113" t="s">
        <v>2181</v>
      </c>
      <c r="B2113">
        <v>940.93946101820995</v>
      </c>
      <c r="C2113">
        <v>-1.1207863234550799</v>
      </c>
      <c r="D2113">
        <v>0.29838645796956798</v>
      </c>
      <c r="E2113">
        <v>-3.7561568010884301</v>
      </c>
      <c r="F2113">
        <v>1.7254261174332099E-4</v>
      </c>
      <c r="G2113">
        <v>1.08031309302887E-3</v>
      </c>
    </row>
    <row r="2114" spans="1:7" x14ac:dyDescent="0.2">
      <c r="A2114" t="s">
        <v>2182</v>
      </c>
      <c r="B2114">
        <v>63.004042257358599</v>
      </c>
      <c r="C2114">
        <v>-1.63929151303455</v>
      </c>
      <c r="D2114">
        <v>0.58136873799148303</v>
      </c>
      <c r="E2114">
        <v>-2.8197104624132199</v>
      </c>
      <c r="F2114">
        <v>4.8066998635041304E-3</v>
      </c>
      <c r="G2114">
        <v>1.8917516017683E-2</v>
      </c>
    </row>
    <row r="2115" spans="1:7" x14ac:dyDescent="0.2">
      <c r="A2115" t="s">
        <v>2183</v>
      </c>
      <c r="B2115">
        <v>18.587236640513101</v>
      </c>
      <c r="C2115">
        <v>-2.6433516712173701</v>
      </c>
      <c r="D2115">
        <v>0.92482035478553404</v>
      </c>
      <c r="E2115">
        <v>-2.8582325827272301</v>
      </c>
      <c r="F2115">
        <v>4.26008014627801E-3</v>
      </c>
      <c r="G2115">
        <v>1.7094651525718998E-2</v>
      </c>
    </row>
    <row r="2116" spans="1:7" x14ac:dyDescent="0.2">
      <c r="A2116" t="s">
        <v>2184</v>
      </c>
      <c r="B2116">
        <v>21.064156728743601</v>
      </c>
      <c r="C2116">
        <v>-2.6335715188236599</v>
      </c>
      <c r="D2116">
        <v>0.89129773718183503</v>
      </c>
      <c r="E2116">
        <v>-2.95476069214611</v>
      </c>
      <c r="F2116">
        <v>3.1291166469551101E-3</v>
      </c>
      <c r="G2116">
        <v>1.3251795190867E-2</v>
      </c>
    </row>
    <row r="2117" spans="1:7" x14ac:dyDescent="0.2">
      <c r="A2117" t="s">
        <v>2185</v>
      </c>
      <c r="B2117">
        <v>436.04621275520498</v>
      </c>
      <c r="C2117">
        <v>-1.46074483464595</v>
      </c>
      <c r="D2117">
        <v>0.25404625825972299</v>
      </c>
      <c r="E2117">
        <v>-5.7499167460776599</v>
      </c>
      <c r="F2117" s="50">
        <v>8.9287405067972393E-9</v>
      </c>
      <c r="G2117" s="50">
        <v>1.4785963463930899E-7</v>
      </c>
    </row>
    <row r="2118" spans="1:7" x14ac:dyDescent="0.2">
      <c r="A2118" t="s">
        <v>2186</v>
      </c>
      <c r="B2118">
        <v>100.452269884399</v>
      </c>
      <c r="C2118">
        <v>-1.27745102416315</v>
      </c>
      <c r="D2118">
        <v>0.42512060749799901</v>
      </c>
      <c r="E2118">
        <v>-3.0049143740207001</v>
      </c>
      <c r="F2118">
        <v>2.6565562447242999E-3</v>
      </c>
      <c r="G2118">
        <v>1.15827542037695E-2</v>
      </c>
    </row>
    <row r="2119" spans="1:7" x14ac:dyDescent="0.2">
      <c r="A2119" t="s">
        <v>2187</v>
      </c>
      <c r="B2119">
        <v>231.93382006838701</v>
      </c>
      <c r="C2119">
        <v>-0.81795709310164999</v>
      </c>
      <c r="D2119">
        <v>0.30246754627325101</v>
      </c>
      <c r="E2119">
        <v>-2.70428051928157</v>
      </c>
      <c r="F2119">
        <v>6.8452474121590296E-3</v>
      </c>
      <c r="G2119">
        <v>2.5280129609691799E-2</v>
      </c>
    </row>
    <row r="2120" spans="1:7" x14ac:dyDescent="0.2">
      <c r="A2120" t="s">
        <v>2188</v>
      </c>
      <c r="B2120">
        <v>336.55287938194999</v>
      </c>
      <c r="C2120">
        <v>-1.1146399330010699</v>
      </c>
      <c r="D2120">
        <v>0.28353578104153399</v>
      </c>
      <c r="E2120">
        <v>-3.9312143564617199</v>
      </c>
      <c r="F2120" s="50">
        <v>8.4517872372341104E-5</v>
      </c>
      <c r="G2120">
        <v>5.7954681116196595E-4</v>
      </c>
    </row>
    <row r="2121" spans="1:7" x14ac:dyDescent="0.2">
      <c r="A2121" t="s">
        <v>2189</v>
      </c>
      <c r="B2121">
        <v>203.643389007275</v>
      </c>
      <c r="C2121">
        <v>-1.1641722263580101</v>
      </c>
      <c r="D2121">
        <v>0.35725033776959197</v>
      </c>
      <c r="E2121">
        <v>-3.25870154140719</v>
      </c>
      <c r="F2121">
        <v>1.11923346343853E-3</v>
      </c>
      <c r="G2121">
        <v>5.5179675992231498E-3</v>
      </c>
    </row>
    <row r="2122" spans="1:7" x14ac:dyDescent="0.2">
      <c r="A2122" t="s">
        <v>2190</v>
      </c>
      <c r="B2122">
        <v>55.6995020896521</v>
      </c>
      <c r="C2122">
        <v>-2.44718386396127</v>
      </c>
      <c r="D2122">
        <v>0.55032165123357601</v>
      </c>
      <c r="E2122">
        <v>-4.4468246133434404</v>
      </c>
      <c r="F2122" s="50">
        <v>8.7148933594933505E-6</v>
      </c>
      <c r="G2122" s="50">
        <v>7.8687212172797398E-5</v>
      </c>
    </row>
    <row r="2123" spans="1:7" x14ac:dyDescent="0.2">
      <c r="A2123" t="s">
        <v>2191</v>
      </c>
      <c r="B2123">
        <v>230.01351901448999</v>
      </c>
      <c r="C2123">
        <v>-1.09518864468627</v>
      </c>
      <c r="D2123">
        <v>0.31535477190342498</v>
      </c>
      <c r="E2123">
        <v>-3.4728779846136701</v>
      </c>
      <c r="F2123">
        <v>5.1490938742576695E-4</v>
      </c>
      <c r="G2123">
        <v>2.8236159636750701E-3</v>
      </c>
    </row>
    <row r="2124" spans="1:7" x14ac:dyDescent="0.2">
      <c r="A2124" t="s">
        <v>2192</v>
      </c>
      <c r="B2124">
        <v>235.585051843835</v>
      </c>
      <c r="C2124">
        <v>-1.68541558015658</v>
      </c>
      <c r="D2124">
        <v>0.30547199605967601</v>
      </c>
      <c r="E2124">
        <v>-5.51741436824644</v>
      </c>
      <c r="F2124" s="50">
        <v>3.4402361978927E-8</v>
      </c>
      <c r="G2124" s="50">
        <v>5.2072912733560402E-7</v>
      </c>
    </row>
    <row r="2125" spans="1:7" x14ac:dyDescent="0.2">
      <c r="A2125" t="s">
        <v>2193</v>
      </c>
      <c r="B2125">
        <v>130.970305913548</v>
      </c>
      <c r="C2125">
        <v>-1.01467008440344</v>
      </c>
      <c r="D2125">
        <v>0.38889340852388898</v>
      </c>
      <c r="E2125">
        <v>-2.6091213226132899</v>
      </c>
      <c r="F2125">
        <v>9.0775052598445795E-3</v>
      </c>
      <c r="G2125">
        <v>3.1997164086721201E-2</v>
      </c>
    </row>
    <row r="2126" spans="1:7" x14ac:dyDescent="0.2">
      <c r="A2126" t="s">
        <v>2194</v>
      </c>
      <c r="B2126">
        <v>488.322983505038</v>
      </c>
      <c r="C2126">
        <v>-0.91975225149165996</v>
      </c>
      <c r="D2126">
        <v>0.24564527068664799</v>
      </c>
      <c r="E2126">
        <v>-3.7442294285605202</v>
      </c>
      <c r="F2126">
        <v>1.8094825363528799E-4</v>
      </c>
      <c r="G2126">
        <v>1.12481712565972E-3</v>
      </c>
    </row>
    <row r="2127" spans="1:7" x14ac:dyDescent="0.2">
      <c r="A2127" t="s">
        <v>2195</v>
      </c>
      <c r="B2127">
        <v>77.956215654528506</v>
      </c>
      <c r="C2127">
        <v>-1.2612355785377301</v>
      </c>
      <c r="D2127">
        <v>0.450502179396436</v>
      </c>
      <c r="E2127">
        <v>-2.7996214806940198</v>
      </c>
      <c r="F2127">
        <v>5.1162561397972203E-3</v>
      </c>
      <c r="G2127">
        <v>1.9893902773729301E-2</v>
      </c>
    </row>
    <row r="2128" spans="1:7" x14ac:dyDescent="0.2">
      <c r="A2128" t="s">
        <v>2196</v>
      </c>
      <c r="B2128">
        <v>409.80064252828498</v>
      </c>
      <c r="C2128">
        <v>-0.75966937992200401</v>
      </c>
      <c r="D2128">
        <v>0.270654202432973</v>
      </c>
      <c r="E2128">
        <v>-2.8067895236547602</v>
      </c>
      <c r="F2128">
        <v>5.00379241385335E-3</v>
      </c>
      <c r="G2128">
        <v>1.9535758299244799E-2</v>
      </c>
    </row>
    <row r="2129" spans="1:7" x14ac:dyDescent="0.2">
      <c r="A2129" t="s">
        <v>2197</v>
      </c>
      <c r="B2129">
        <v>15.1665760545879</v>
      </c>
      <c r="C2129">
        <v>-2.6501181042091901</v>
      </c>
      <c r="D2129">
        <v>1.0337843342672299</v>
      </c>
      <c r="E2129">
        <v>-2.56351157235098</v>
      </c>
      <c r="F2129">
        <v>1.0361924654785099E-2</v>
      </c>
      <c r="G2129">
        <v>3.5692106945314099E-2</v>
      </c>
    </row>
    <row r="2130" spans="1:7" x14ac:dyDescent="0.2">
      <c r="A2130" t="s">
        <v>2198</v>
      </c>
      <c r="B2130">
        <v>64.300267298795603</v>
      </c>
      <c r="C2130">
        <v>-2.1351562663938899</v>
      </c>
      <c r="D2130">
        <v>0.51102995011695196</v>
      </c>
      <c r="E2130">
        <v>-4.1781431125616901</v>
      </c>
      <c r="F2130" s="50">
        <v>2.9389871380230398E-5</v>
      </c>
      <c r="G2130">
        <v>2.28928490828232E-4</v>
      </c>
    </row>
    <row r="2131" spans="1:7" x14ac:dyDescent="0.2">
      <c r="A2131" t="s">
        <v>2199</v>
      </c>
      <c r="B2131">
        <v>192.22700514782801</v>
      </c>
      <c r="C2131">
        <v>-0.863803875010555</v>
      </c>
      <c r="D2131">
        <v>0.338037364911567</v>
      </c>
      <c r="E2131">
        <v>-2.5553502798027399</v>
      </c>
      <c r="F2131">
        <v>1.06080986430268E-2</v>
      </c>
      <c r="G2131">
        <v>3.6311973828359601E-2</v>
      </c>
    </row>
    <row r="2132" spans="1:7" x14ac:dyDescent="0.2">
      <c r="A2132" t="s">
        <v>2200</v>
      </c>
      <c r="B2132">
        <v>30.408365392907299</v>
      </c>
      <c r="C2132">
        <v>-2.1719232692797901</v>
      </c>
      <c r="D2132">
        <v>0.72631034525059401</v>
      </c>
      <c r="E2132">
        <v>-2.99035155355033</v>
      </c>
      <c r="F2132">
        <v>2.7865653561458901E-3</v>
      </c>
      <c r="G2132">
        <v>1.20680534994256E-2</v>
      </c>
    </row>
    <row r="2133" spans="1:7" x14ac:dyDescent="0.2">
      <c r="A2133" t="s">
        <v>2201</v>
      </c>
      <c r="B2133">
        <v>343.54805132422302</v>
      </c>
      <c r="C2133">
        <v>-1.1778365111028599</v>
      </c>
      <c r="D2133">
        <v>0.27069412080971</v>
      </c>
      <c r="E2133">
        <v>-4.3511713796356899</v>
      </c>
      <c r="F2133" s="50">
        <v>1.3541215635671301E-5</v>
      </c>
      <c r="G2133">
        <v>1.16128932839785E-4</v>
      </c>
    </row>
    <row r="2134" spans="1:7" x14ac:dyDescent="0.2">
      <c r="A2134" t="s">
        <v>2202</v>
      </c>
      <c r="B2134">
        <v>724.381115831545</v>
      </c>
      <c r="C2134">
        <v>-0.56345635673224903</v>
      </c>
      <c r="D2134">
        <v>0.22540653737934599</v>
      </c>
      <c r="E2134">
        <v>-2.4997338732194101</v>
      </c>
      <c r="F2134">
        <v>1.24286632560271E-2</v>
      </c>
      <c r="G2134">
        <v>4.12490634398976E-2</v>
      </c>
    </row>
    <row r="2135" spans="1:7" x14ac:dyDescent="0.2">
      <c r="A2135" t="s">
        <v>2203</v>
      </c>
      <c r="B2135">
        <v>72.385764144554898</v>
      </c>
      <c r="C2135">
        <v>-1.6904256799280899</v>
      </c>
      <c r="D2135">
        <v>0.53045775860297995</v>
      </c>
      <c r="E2135">
        <v>-3.18673005062649</v>
      </c>
      <c r="F2135">
        <v>1.4389100543166799E-3</v>
      </c>
      <c r="G2135">
        <v>6.8564503375028504E-3</v>
      </c>
    </row>
    <row r="2136" spans="1:7" x14ac:dyDescent="0.2">
      <c r="A2136" t="s">
        <v>2204</v>
      </c>
      <c r="B2136">
        <v>151.946287406322</v>
      </c>
      <c r="C2136">
        <v>-1.20135810943486</v>
      </c>
      <c r="D2136">
        <v>0.34967795794354001</v>
      </c>
      <c r="E2136">
        <v>-3.4356129179547401</v>
      </c>
      <c r="F2136">
        <v>5.9121502739429297E-4</v>
      </c>
      <c r="G2136">
        <v>3.1865178379047098E-3</v>
      </c>
    </row>
    <row r="2137" spans="1:7" x14ac:dyDescent="0.2">
      <c r="A2137" t="s">
        <v>2205</v>
      </c>
      <c r="B2137">
        <v>51.635404828497698</v>
      </c>
      <c r="C2137">
        <v>-1.5428314896597</v>
      </c>
      <c r="D2137">
        <v>0.59209040896009002</v>
      </c>
      <c r="E2137">
        <v>-2.6057363306550201</v>
      </c>
      <c r="F2137">
        <v>9.1677004122099406E-3</v>
      </c>
      <c r="G2137">
        <v>3.2249940251383002E-2</v>
      </c>
    </row>
    <row r="2138" spans="1:7" x14ac:dyDescent="0.2">
      <c r="A2138" t="s">
        <v>2206</v>
      </c>
      <c r="B2138">
        <v>405.05629224714301</v>
      </c>
      <c r="C2138">
        <v>-0.62373607074522797</v>
      </c>
      <c r="D2138">
        <v>0.25357960070135699</v>
      </c>
      <c r="E2138">
        <v>-2.45972495035122</v>
      </c>
      <c r="F2138">
        <v>1.3904353054454199E-2</v>
      </c>
      <c r="G2138">
        <v>4.5177966509927003E-2</v>
      </c>
    </row>
    <row r="2139" spans="1:7" x14ac:dyDescent="0.2">
      <c r="A2139" t="s">
        <v>2207</v>
      </c>
      <c r="B2139">
        <v>317.05073804713197</v>
      </c>
      <c r="C2139">
        <v>-0.92112560476790795</v>
      </c>
      <c r="D2139">
        <v>0.27731680582625901</v>
      </c>
      <c r="E2139">
        <v>-3.32156430989978</v>
      </c>
      <c r="F2139">
        <v>8.9514351194835496E-4</v>
      </c>
      <c r="G2139">
        <v>4.5741452142771004E-3</v>
      </c>
    </row>
    <row r="2140" spans="1:7" x14ac:dyDescent="0.2">
      <c r="A2140" t="s">
        <v>2208</v>
      </c>
      <c r="B2140">
        <v>89.001941516395704</v>
      </c>
      <c r="C2140">
        <v>-1.3315380721147001</v>
      </c>
      <c r="D2140">
        <v>0.45006213322396399</v>
      </c>
      <c r="E2140">
        <v>-2.95856499318525</v>
      </c>
      <c r="F2140">
        <v>3.09075058400958E-3</v>
      </c>
      <c r="G2140">
        <v>1.31415099598795E-2</v>
      </c>
    </row>
    <row r="2141" spans="1:7" x14ac:dyDescent="0.2">
      <c r="A2141" t="s">
        <v>2209</v>
      </c>
      <c r="B2141">
        <v>228.253614105607</v>
      </c>
      <c r="C2141">
        <v>-1.3695121960108601</v>
      </c>
      <c r="D2141">
        <v>0.30477911236886202</v>
      </c>
      <c r="E2141">
        <v>-4.4934581814563099</v>
      </c>
      <c r="F2141" s="50">
        <v>7.0075787579608E-6</v>
      </c>
      <c r="G2141" s="50">
        <v>6.4755156043111103E-5</v>
      </c>
    </row>
    <row r="2142" spans="1:7" x14ac:dyDescent="0.2">
      <c r="A2142" t="s">
        <v>2210</v>
      </c>
      <c r="B2142">
        <v>977.65445834106595</v>
      </c>
      <c r="C2142">
        <v>-1.0158702179852701</v>
      </c>
      <c r="D2142">
        <v>0.21902928724064299</v>
      </c>
      <c r="E2142">
        <v>-4.6380565393026902</v>
      </c>
      <c r="F2142" s="50">
        <v>3.5170058774817601E-6</v>
      </c>
      <c r="G2142" s="50">
        <v>3.5084144390076601E-5</v>
      </c>
    </row>
    <row r="2143" spans="1:7" x14ac:dyDescent="0.2">
      <c r="A2143" t="s">
        <v>2211</v>
      </c>
      <c r="B2143">
        <v>23.085415990468402</v>
      </c>
      <c r="C2143">
        <v>-2.4230411664460298</v>
      </c>
      <c r="D2143">
        <v>0.86043904723062503</v>
      </c>
      <c r="E2143">
        <v>-2.8160520774187701</v>
      </c>
      <c r="F2143">
        <v>4.8617785134482099E-3</v>
      </c>
      <c r="G2143">
        <v>1.90861352032341E-2</v>
      </c>
    </row>
    <row r="2144" spans="1:7" x14ac:dyDescent="0.2">
      <c r="A2144" t="s">
        <v>2212</v>
      </c>
      <c r="B2144">
        <v>44.117625561381402</v>
      </c>
      <c r="C2144">
        <v>-3.1171598820599198</v>
      </c>
      <c r="D2144">
        <v>0.72321881211949302</v>
      </c>
      <c r="E2144">
        <v>-4.31012002152523</v>
      </c>
      <c r="F2144" s="50">
        <v>1.6316596557809801E-5</v>
      </c>
      <c r="G2144">
        <v>1.36812773147245E-4</v>
      </c>
    </row>
    <row r="2145" spans="1:7" x14ac:dyDescent="0.2">
      <c r="A2145" t="s">
        <v>2213</v>
      </c>
      <c r="B2145">
        <v>490.38646827045801</v>
      </c>
      <c r="C2145">
        <v>-1.19446215414249</v>
      </c>
      <c r="D2145">
        <v>0.27676689702924001</v>
      </c>
      <c r="E2145">
        <v>-4.3157695770831301</v>
      </c>
      <c r="F2145" s="50">
        <v>1.5904782030263899E-5</v>
      </c>
      <c r="G2145">
        <v>1.3374235284072599E-4</v>
      </c>
    </row>
    <row r="2146" spans="1:7" x14ac:dyDescent="0.2">
      <c r="A2146" t="s">
        <v>2214</v>
      </c>
      <c r="B2146">
        <v>300.31965732535201</v>
      </c>
      <c r="C2146">
        <v>-0.75254565304193999</v>
      </c>
      <c r="D2146">
        <v>0.27660355330202202</v>
      </c>
      <c r="E2146">
        <v>-2.7206651688246399</v>
      </c>
      <c r="F2146">
        <v>6.5150715376201696E-3</v>
      </c>
      <c r="G2146">
        <v>2.4270917706045E-2</v>
      </c>
    </row>
    <row r="2147" spans="1:7" x14ac:dyDescent="0.2">
      <c r="A2147" t="s">
        <v>2215</v>
      </c>
      <c r="B2147">
        <v>178.41734872350699</v>
      </c>
      <c r="C2147">
        <v>-1.6284729648765099</v>
      </c>
      <c r="D2147">
        <v>0.36272088818359399</v>
      </c>
      <c r="E2147">
        <v>-4.4896034883225298</v>
      </c>
      <c r="F2147" s="50">
        <v>7.1355874102126398E-6</v>
      </c>
      <c r="G2147" s="50">
        <v>6.5811306662283102E-5</v>
      </c>
    </row>
    <row r="2148" spans="1:7" x14ac:dyDescent="0.2">
      <c r="A2148" t="s">
        <v>2216</v>
      </c>
      <c r="B2148">
        <v>86.798897071277295</v>
      </c>
      <c r="C2148">
        <v>-1.2394592837516401</v>
      </c>
      <c r="D2148">
        <v>0.45930909547967702</v>
      </c>
      <c r="E2148">
        <v>-2.6985298047651698</v>
      </c>
      <c r="F2148">
        <v>6.9646501093396504E-3</v>
      </c>
      <c r="G2148">
        <v>2.5660087787393902E-2</v>
      </c>
    </row>
    <row r="2149" spans="1:7" x14ac:dyDescent="0.2">
      <c r="A2149" t="s">
        <v>2217</v>
      </c>
      <c r="B2149">
        <v>203.93887018962999</v>
      </c>
      <c r="C2149">
        <v>-1.3850199542994699</v>
      </c>
      <c r="D2149">
        <v>0.32789740470801698</v>
      </c>
      <c r="E2149">
        <v>-4.2239430212410296</v>
      </c>
      <c r="F2149" s="50">
        <v>2.40064767783301E-5</v>
      </c>
      <c r="G2149">
        <v>1.92222072927196E-4</v>
      </c>
    </row>
    <row r="2150" spans="1:7" x14ac:dyDescent="0.2">
      <c r="A2150" t="s">
        <v>2218</v>
      </c>
      <c r="B2150">
        <v>197.93665835598401</v>
      </c>
      <c r="C2150">
        <v>-1.4417059448437901</v>
      </c>
      <c r="D2150">
        <v>0.36717506482616602</v>
      </c>
      <c r="E2150">
        <v>-3.9264810793356899</v>
      </c>
      <c r="F2150" s="50">
        <v>8.6197669465032701E-5</v>
      </c>
      <c r="G2150">
        <v>5.8980102318801199E-4</v>
      </c>
    </row>
    <row r="2151" spans="1:7" x14ac:dyDescent="0.2">
      <c r="A2151" t="s">
        <v>2219</v>
      </c>
      <c r="B2151">
        <v>189.758960815216</v>
      </c>
      <c r="C2151">
        <v>-1.21240929675688</v>
      </c>
      <c r="D2151">
        <v>0.33026977911316902</v>
      </c>
      <c r="E2151">
        <v>-3.6709665050565898</v>
      </c>
      <c r="F2151">
        <v>2.4163500800537501E-4</v>
      </c>
      <c r="G2151">
        <v>1.4515495175734499E-3</v>
      </c>
    </row>
    <row r="2152" spans="1:7" x14ac:dyDescent="0.2">
      <c r="A2152" t="s">
        <v>2220</v>
      </c>
      <c r="B2152">
        <v>102.581973294497</v>
      </c>
      <c r="C2152">
        <v>-1.24246941368319</v>
      </c>
      <c r="D2152">
        <v>0.45065159954574102</v>
      </c>
      <c r="E2152">
        <v>-2.75705093454811</v>
      </c>
      <c r="F2152">
        <v>5.8325265472337802E-3</v>
      </c>
      <c r="G2152">
        <v>2.2140759893405401E-2</v>
      </c>
    </row>
    <row r="2153" spans="1:7" x14ac:dyDescent="0.2">
      <c r="A2153" t="s">
        <v>2221</v>
      </c>
      <c r="B2153">
        <v>610.70625282903097</v>
      </c>
      <c r="C2153">
        <v>-0.68350348378832504</v>
      </c>
      <c r="D2153">
        <v>0.234815289397625</v>
      </c>
      <c r="E2153">
        <v>-2.9108133696989098</v>
      </c>
      <c r="F2153">
        <v>3.6048927173318399E-3</v>
      </c>
      <c r="G2153">
        <v>1.48537367805389E-2</v>
      </c>
    </row>
    <row r="2154" spans="1:7" x14ac:dyDescent="0.2">
      <c r="A2154" t="s">
        <v>2222</v>
      </c>
      <c r="B2154">
        <v>127.844292935059</v>
      </c>
      <c r="C2154">
        <v>-1.24522776295961</v>
      </c>
      <c r="D2154">
        <v>0.41352361546256799</v>
      </c>
      <c r="E2154">
        <v>-3.0112615492749901</v>
      </c>
      <c r="F2154">
        <v>2.6016465063691601E-3</v>
      </c>
      <c r="G2154">
        <v>1.13795354140254E-2</v>
      </c>
    </row>
    <row r="2155" spans="1:7" x14ac:dyDescent="0.2">
      <c r="A2155" t="s">
        <v>2223</v>
      </c>
      <c r="B2155">
        <v>680.41782268159102</v>
      </c>
      <c r="C2155">
        <v>-0.98668485332396705</v>
      </c>
      <c r="D2155">
        <v>0.23765239747716499</v>
      </c>
      <c r="E2155">
        <v>-4.1517984409089399</v>
      </c>
      <c r="F2155" s="50">
        <v>3.2987273127730198E-5</v>
      </c>
      <c r="G2155">
        <v>2.5278932332933901E-4</v>
      </c>
    </row>
    <row r="2156" spans="1:7" x14ac:dyDescent="0.2">
      <c r="A2156" t="s">
        <v>2224</v>
      </c>
      <c r="B2156">
        <v>66.953305103623606</v>
      </c>
      <c r="C2156">
        <v>-1.2681778242613699</v>
      </c>
      <c r="D2156">
        <v>0.48883682123672301</v>
      </c>
      <c r="E2156">
        <v>-2.5942763907452102</v>
      </c>
      <c r="F2156">
        <v>9.4790250986130104E-3</v>
      </c>
      <c r="G2156">
        <v>3.3189127192612397E-2</v>
      </c>
    </row>
    <row r="2157" spans="1:7" x14ac:dyDescent="0.2">
      <c r="A2157" t="s">
        <v>2225</v>
      </c>
      <c r="B2157">
        <v>85.790271797490405</v>
      </c>
      <c r="C2157">
        <v>-1.2903834711708699</v>
      </c>
      <c r="D2157">
        <v>0.43393375142548601</v>
      </c>
      <c r="E2157">
        <v>-2.9736877275204301</v>
      </c>
      <c r="F2157">
        <v>2.9424435565485099E-3</v>
      </c>
      <c r="G2157">
        <v>1.26312500963622E-2</v>
      </c>
    </row>
    <row r="2158" spans="1:7" x14ac:dyDescent="0.2">
      <c r="A2158" t="s">
        <v>2226</v>
      </c>
      <c r="B2158">
        <v>123.821941239371</v>
      </c>
      <c r="C2158">
        <v>-1.0365369004037299</v>
      </c>
      <c r="D2158">
        <v>0.38003646233935201</v>
      </c>
      <c r="E2158">
        <v>-2.7274669752034502</v>
      </c>
      <c r="F2158">
        <v>6.3822645913958701E-3</v>
      </c>
      <c r="G2158">
        <v>2.3868823909326001E-2</v>
      </c>
    </row>
    <row r="2159" spans="1:7" x14ac:dyDescent="0.2">
      <c r="A2159" t="s">
        <v>2227</v>
      </c>
      <c r="B2159">
        <v>380.65732297867498</v>
      </c>
      <c r="C2159">
        <v>-1.4194891059952901</v>
      </c>
      <c r="D2159">
        <v>0.27656796498485497</v>
      </c>
      <c r="E2159">
        <v>-5.1325145559537901</v>
      </c>
      <c r="F2159" s="50">
        <v>2.8589660997157699E-7</v>
      </c>
      <c r="G2159" s="50">
        <v>3.64115038831087E-6</v>
      </c>
    </row>
    <row r="2160" spans="1:7" x14ac:dyDescent="0.2">
      <c r="A2160" t="s">
        <v>2228</v>
      </c>
      <c r="B2160">
        <v>24278.588492567698</v>
      </c>
      <c r="C2160">
        <v>-1.6032489194711701</v>
      </c>
      <c r="D2160">
        <v>0.26469751948253301</v>
      </c>
      <c r="E2160">
        <v>-6.0569094965658401</v>
      </c>
      <c r="F2160" s="50">
        <v>1.3876160592170701E-9</v>
      </c>
      <c r="G2160" s="50">
        <v>2.6820256822309399E-8</v>
      </c>
    </row>
    <row r="2161" spans="1:7" x14ac:dyDescent="0.2">
      <c r="A2161" t="s">
        <v>2229</v>
      </c>
      <c r="B2161">
        <v>1329.72964671352</v>
      </c>
      <c r="C2161">
        <v>-1.3767015260426601</v>
      </c>
      <c r="D2161">
        <v>0.236009089715982</v>
      </c>
      <c r="E2161">
        <v>-5.8332563703347802</v>
      </c>
      <c r="F2161" s="50">
        <v>5.4355952082034701E-9</v>
      </c>
      <c r="G2161" s="50">
        <v>9.4326743970207197E-8</v>
      </c>
    </row>
    <row r="2162" spans="1:7" x14ac:dyDescent="0.2">
      <c r="A2162" t="s">
        <v>2230</v>
      </c>
      <c r="B2162">
        <v>8275.49889007807</v>
      </c>
      <c r="C2162">
        <v>-1.03063278909772</v>
      </c>
      <c r="D2162">
        <v>0.200920262834238</v>
      </c>
      <c r="E2162">
        <v>-5.1295612227424101</v>
      </c>
      <c r="F2162" s="50">
        <v>2.9041830953886498E-7</v>
      </c>
      <c r="G2162" s="50">
        <v>3.6837520169748199E-6</v>
      </c>
    </row>
    <row r="2163" spans="1:7" x14ac:dyDescent="0.2">
      <c r="A2163" t="s">
        <v>2231</v>
      </c>
      <c r="B2163">
        <v>1766.72561861691</v>
      </c>
      <c r="C2163">
        <v>-1.5322896913054</v>
      </c>
      <c r="D2163">
        <v>0.29188195847670401</v>
      </c>
      <c r="E2163">
        <v>-5.2496896324193303</v>
      </c>
      <c r="F2163" s="50">
        <v>1.5235568793556001E-7</v>
      </c>
      <c r="G2163" s="50">
        <v>2.0491679877696E-6</v>
      </c>
    </row>
    <row r="2164" spans="1:7" x14ac:dyDescent="0.2">
      <c r="A2164" t="s">
        <v>2232</v>
      </c>
      <c r="B2164">
        <v>283.94467304019201</v>
      </c>
      <c r="C2164">
        <v>-1.69232569939083</v>
      </c>
      <c r="D2164">
        <v>0.32310318897912998</v>
      </c>
      <c r="E2164">
        <v>-5.23772515132974</v>
      </c>
      <c r="F2164" s="50">
        <v>1.6256791754940999E-7</v>
      </c>
      <c r="G2164" s="50">
        <v>2.1704729257780198E-6</v>
      </c>
    </row>
    <row r="2165" spans="1:7" x14ac:dyDescent="0.2">
      <c r="A2165" t="s">
        <v>2233</v>
      </c>
      <c r="B2165">
        <v>76.454441376965306</v>
      </c>
      <c r="C2165">
        <v>-2.03529010711084</v>
      </c>
      <c r="D2165">
        <v>0.491954860601647</v>
      </c>
      <c r="E2165">
        <v>-4.1371480802562699</v>
      </c>
      <c r="F2165" s="50">
        <v>3.5164918608386499E-5</v>
      </c>
      <c r="G2165">
        <v>2.6708361015067802E-4</v>
      </c>
    </row>
    <row r="2166" spans="1:7" x14ac:dyDescent="0.2">
      <c r="A2166" t="s">
        <v>2234</v>
      </c>
      <c r="B2166">
        <v>177.64888231083901</v>
      </c>
      <c r="C2166">
        <v>-1.5455161789435801</v>
      </c>
      <c r="D2166">
        <v>0.382100137208987</v>
      </c>
      <c r="E2166">
        <v>-4.0447935722626296</v>
      </c>
      <c r="F2166" s="50">
        <v>5.23692474727157E-5</v>
      </c>
      <c r="G2166">
        <v>3.7829242256071999E-4</v>
      </c>
    </row>
    <row r="2167" spans="1:7" x14ac:dyDescent="0.2">
      <c r="A2167" t="s">
        <v>2235</v>
      </c>
      <c r="B2167">
        <v>448.01754235081899</v>
      </c>
      <c r="C2167">
        <v>-1.29741612205059</v>
      </c>
      <c r="D2167">
        <v>0.25181866539561498</v>
      </c>
      <c r="E2167">
        <v>-5.1521840925187501</v>
      </c>
      <c r="F2167" s="50">
        <v>2.5747010130292798E-7</v>
      </c>
      <c r="G2167" s="50">
        <v>3.3254533339886202E-6</v>
      </c>
    </row>
    <row r="2168" spans="1:7" x14ac:dyDescent="0.2">
      <c r="A2168" t="s">
        <v>2236</v>
      </c>
      <c r="B2168">
        <v>769.84148093077999</v>
      </c>
      <c r="C2168">
        <v>-1.01400861854352</v>
      </c>
      <c r="D2168">
        <v>0.25218817440948899</v>
      </c>
      <c r="E2168">
        <v>-4.0208412663197803</v>
      </c>
      <c r="F2168" s="50">
        <v>5.7990672488379597E-5</v>
      </c>
      <c r="G2168">
        <v>4.12380502804546E-4</v>
      </c>
    </row>
    <row r="2169" spans="1:7" x14ac:dyDescent="0.2">
      <c r="A2169" t="s">
        <v>2237</v>
      </c>
      <c r="B2169">
        <v>7619.4693836085398</v>
      </c>
      <c r="C2169">
        <v>-0.87836371082256304</v>
      </c>
      <c r="D2169">
        <v>0.22793286967333301</v>
      </c>
      <c r="E2169">
        <v>-3.8536070382538901</v>
      </c>
      <c r="F2169">
        <v>1.16390345597261E-4</v>
      </c>
      <c r="G2169">
        <v>7.6924239085682895E-4</v>
      </c>
    </row>
    <row r="2170" spans="1:7" x14ac:dyDescent="0.2">
      <c r="A2170" t="s">
        <v>2238</v>
      </c>
      <c r="B2170">
        <v>52.421463599045403</v>
      </c>
      <c r="C2170">
        <v>-1.6100710728129299</v>
      </c>
      <c r="D2170">
        <v>0.54820038042186203</v>
      </c>
      <c r="E2170">
        <v>-2.9370119582440202</v>
      </c>
      <c r="F2170">
        <v>3.3139132484105199E-3</v>
      </c>
      <c r="G2170">
        <v>1.38842909794244E-2</v>
      </c>
    </row>
    <row r="2171" spans="1:7" x14ac:dyDescent="0.2">
      <c r="A2171" t="s">
        <v>2239</v>
      </c>
      <c r="B2171">
        <v>303.75611395875802</v>
      </c>
      <c r="C2171">
        <v>-1.6899122550526</v>
      </c>
      <c r="D2171">
        <v>0.34520744424907601</v>
      </c>
      <c r="E2171">
        <v>-4.8953528760906098</v>
      </c>
      <c r="F2171" s="50">
        <v>9.8129483489447095E-7</v>
      </c>
      <c r="G2171" s="50">
        <v>1.10204749948096E-5</v>
      </c>
    </row>
    <row r="2172" spans="1:7" x14ac:dyDescent="0.2">
      <c r="A2172" t="s">
        <v>2240</v>
      </c>
      <c r="B2172">
        <v>78.988242163391405</v>
      </c>
      <c r="C2172">
        <v>-1.3080730524940301</v>
      </c>
      <c r="D2172">
        <v>0.44979551668315199</v>
      </c>
      <c r="E2172">
        <v>-2.90815049056051</v>
      </c>
      <c r="F2172">
        <v>3.6357333018373298E-3</v>
      </c>
      <c r="G2172">
        <v>1.4954600514654E-2</v>
      </c>
    </row>
    <row r="2173" spans="1:7" x14ac:dyDescent="0.2">
      <c r="A2173" t="s">
        <v>2241</v>
      </c>
      <c r="B2173">
        <v>59145.8855738442</v>
      </c>
      <c r="C2173">
        <v>-0.91229407855433498</v>
      </c>
      <c r="D2173">
        <v>0.231830203724397</v>
      </c>
      <c r="E2173">
        <v>-3.93518214580393</v>
      </c>
      <c r="F2173" s="50">
        <v>8.3133622650509906E-5</v>
      </c>
      <c r="G2173">
        <v>5.7066653059057099E-4</v>
      </c>
    </row>
    <row r="2174" spans="1:7" x14ac:dyDescent="0.2">
      <c r="A2174" t="s">
        <v>2242</v>
      </c>
      <c r="B2174">
        <v>190.63063573064699</v>
      </c>
      <c r="C2174">
        <v>-1.79761999110101</v>
      </c>
      <c r="D2174">
        <v>0.36472369326856602</v>
      </c>
      <c r="E2174">
        <v>-4.92871733939511</v>
      </c>
      <c r="F2174" s="50">
        <v>8.2771222909367298E-7</v>
      </c>
      <c r="G2174" s="50">
        <v>9.5355827208852805E-6</v>
      </c>
    </row>
    <row r="2175" spans="1:7" x14ac:dyDescent="0.2">
      <c r="A2175" t="s">
        <v>2243</v>
      </c>
      <c r="B2175">
        <v>57.948970958697402</v>
      </c>
      <c r="C2175">
        <v>-1.9620223430133299</v>
      </c>
      <c r="D2175">
        <v>0.59777468146714796</v>
      </c>
      <c r="E2175">
        <v>-3.2822105114887798</v>
      </c>
      <c r="F2175">
        <v>1.0299668159286001E-3</v>
      </c>
      <c r="G2175">
        <v>5.1372539236272203E-3</v>
      </c>
    </row>
    <row r="2176" spans="1:7" x14ac:dyDescent="0.2">
      <c r="A2176" t="s">
        <v>2244</v>
      </c>
      <c r="B2176">
        <v>513.51309812741897</v>
      </c>
      <c r="C2176">
        <v>-1.4676628906382601</v>
      </c>
      <c r="D2176">
        <v>0.33058200369023799</v>
      </c>
      <c r="E2176">
        <v>-4.4396333564893498</v>
      </c>
      <c r="F2176" s="50">
        <v>9.0112263073635898E-6</v>
      </c>
      <c r="G2176" s="50">
        <v>8.1160237689924602E-5</v>
      </c>
    </row>
    <row r="2177" spans="1:7" x14ac:dyDescent="0.2">
      <c r="A2177" t="s">
        <v>2245</v>
      </c>
      <c r="B2177">
        <v>261.74130817408599</v>
      </c>
      <c r="C2177">
        <v>-1.0634588033880501</v>
      </c>
      <c r="D2177">
        <v>0.31502400692459198</v>
      </c>
      <c r="E2177">
        <v>-3.3758024150921599</v>
      </c>
      <c r="F2177">
        <v>7.3600755243602098E-4</v>
      </c>
      <c r="G2177">
        <v>3.85977535246881E-3</v>
      </c>
    </row>
    <row r="2178" spans="1:7" x14ac:dyDescent="0.2">
      <c r="A2178" t="s">
        <v>2246</v>
      </c>
      <c r="B2178">
        <v>24440.1739534193</v>
      </c>
      <c r="C2178">
        <v>-1.8259589611283</v>
      </c>
      <c r="D2178">
        <v>0.25734844485928499</v>
      </c>
      <c r="E2178">
        <v>-7.0952787848658296</v>
      </c>
      <c r="F2178" s="50">
        <v>1.2909099052083699E-12</v>
      </c>
      <c r="G2178" s="50">
        <v>3.7540051228279099E-11</v>
      </c>
    </row>
    <row r="2179" spans="1:7" x14ac:dyDescent="0.2">
      <c r="A2179" t="s">
        <v>2247</v>
      </c>
      <c r="B2179">
        <v>1798.2135501692801</v>
      </c>
      <c r="C2179">
        <v>-1.52296856497192</v>
      </c>
      <c r="D2179">
        <v>0.28086901260659403</v>
      </c>
      <c r="E2179">
        <v>-5.4223445685163503</v>
      </c>
      <c r="F2179" s="50">
        <v>5.8822355827228503E-8</v>
      </c>
      <c r="G2179" s="50">
        <v>8.5141589396078202E-7</v>
      </c>
    </row>
    <row r="2180" spans="1:7" x14ac:dyDescent="0.2">
      <c r="A2180" t="s">
        <v>2248</v>
      </c>
      <c r="B2180">
        <v>297.90414112504101</v>
      </c>
      <c r="C2180">
        <v>-1.45234733408965</v>
      </c>
      <c r="D2180">
        <v>0.32478012201495299</v>
      </c>
      <c r="E2180">
        <v>-4.4717864045348996</v>
      </c>
      <c r="F2180" s="50">
        <v>7.7568884149968798E-6</v>
      </c>
      <c r="G2180" s="50">
        <v>7.0928041614595094E-5</v>
      </c>
    </row>
    <row r="2181" spans="1:7" x14ac:dyDescent="0.2">
      <c r="A2181" t="s">
        <v>2249</v>
      </c>
      <c r="B2181">
        <v>189.26246745511301</v>
      </c>
      <c r="C2181">
        <v>-1.5174192061065701</v>
      </c>
      <c r="D2181">
        <v>0.35338717375640699</v>
      </c>
      <c r="E2181">
        <v>-4.2939283561902499</v>
      </c>
      <c r="F2181" s="50">
        <v>1.7553914053863601E-5</v>
      </c>
      <c r="G2181">
        <v>1.46102459859412E-4</v>
      </c>
    </row>
    <row r="2182" spans="1:7" x14ac:dyDescent="0.2">
      <c r="A2182" t="s">
        <v>2250</v>
      </c>
      <c r="B2182">
        <v>3924.9737296537701</v>
      </c>
      <c r="C2182">
        <v>-1.5129589103879699</v>
      </c>
      <c r="D2182">
        <v>0.25685577689797601</v>
      </c>
      <c r="E2182">
        <v>-5.8903051691491699</v>
      </c>
      <c r="F2182" s="50">
        <v>3.8548309953841299E-9</v>
      </c>
      <c r="G2182" s="50">
        <v>6.8385661866936E-8</v>
      </c>
    </row>
    <row r="2183" spans="1:7" x14ac:dyDescent="0.2">
      <c r="A2183" t="s">
        <v>2251</v>
      </c>
      <c r="B2183">
        <v>383.53181955374203</v>
      </c>
      <c r="C2183">
        <v>-2.23777171237785</v>
      </c>
      <c r="D2183">
        <v>0.31207870684855699</v>
      </c>
      <c r="E2183">
        <v>-7.1705363527534001</v>
      </c>
      <c r="F2183" s="50">
        <v>7.4704505188308202E-13</v>
      </c>
      <c r="G2183" s="50">
        <v>2.2686765317708801E-11</v>
      </c>
    </row>
    <row r="2184" spans="1:7" x14ac:dyDescent="0.2">
      <c r="A2184" t="s">
        <v>2252</v>
      </c>
      <c r="B2184">
        <v>13324.910574454399</v>
      </c>
      <c r="C2184">
        <v>-1.6277004499741199</v>
      </c>
      <c r="D2184">
        <v>0.25264948881829402</v>
      </c>
      <c r="E2184">
        <v>-6.4425242164046503</v>
      </c>
      <c r="F2184" s="50">
        <v>1.1750260828966701E-10</v>
      </c>
      <c r="G2184" s="50">
        <v>2.6847947153614099E-9</v>
      </c>
    </row>
    <row r="2185" spans="1:7" x14ac:dyDescent="0.2">
      <c r="A2185" t="s">
        <v>2253</v>
      </c>
      <c r="B2185">
        <v>157.82624906419801</v>
      </c>
      <c r="C2185">
        <v>-1.65888934145371</v>
      </c>
      <c r="D2185">
        <v>0.38608581724537799</v>
      </c>
      <c r="E2185">
        <v>-4.2966855226370502</v>
      </c>
      <c r="F2185" s="50">
        <v>1.7337087578004199E-5</v>
      </c>
      <c r="G2185">
        <v>1.44423056373539E-4</v>
      </c>
    </row>
    <row r="2186" spans="1:7" x14ac:dyDescent="0.2">
      <c r="A2186" t="s">
        <v>2254</v>
      </c>
      <c r="B2186">
        <v>2045.94098280667</v>
      </c>
      <c r="C2186">
        <v>-1.3283864160050001</v>
      </c>
      <c r="D2186">
        <v>0.22902251559214301</v>
      </c>
      <c r="E2186">
        <v>-5.80024375581774</v>
      </c>
      <c r="F2186" s="50">
        <v>6.6218591044186196E-9</v>
      </c>
      <c r="G2186" s="50">
        <v>1.12971859369873E-7</v>
      </c>
    </row>
    <row r="2187" spans="1:7" x14ac:dyDescent="0.2">
      <c r="A2187" t="s">
        <v>2255</v>
      </c>
      <c r="B2187">
        <v>478.63233578231501</v>
      </c>
      <c r="C2187">
        <v>-1.6265986786800499</v>
      </c>
      <c r="D2187">
        <v>0.30039384067928099</v>
      </c>
      <c r="E2187">
        <v>-5.4148869197911198</v>
      </c>
      <c r="F2187" s="50">
        <v>6.1327451224493693E-8</v>
      </c>
      <c r="G2187" s="50">
        <v>8.8500584312158503E-7</v>
      </c>
    </row>
    <row r="2188" spans="1:7" x14ac:dyDescent="0.2">
      <c r="A2188" t="s">
        <v>2256</v>
      </c>
      <c r="B2188">
        <v>96.447939853389002</v>
      </c>
      <c r="C2188">
        <v>-1.8953472553928601</v>
      </c>
      <c r="D2188">
        <v>0.52989018881693595</v>
      </c>
      <c r="E2188">
        <v>-3.5768679915069299</v>
      </c>
      <c r="F2188">
        <v>3.4773566719211298E-4</v>
      </c>
      <c r="G2188">
        <v>2.00423142955502E-3</v>
      </c>
    </row>
    <row r="2189" spans="1:7" x14ac:dyDescent="0.2">
      <c r="A2189" t="s">
        <v>2257</v>
      </c>
      <c r="B2189">
        <v>3088.2018240290099</v>
      </c>
      <c r="C2189">
        <v>-1.3556184361591499</v>
      </c>
      <c r="D2189">
        <v>0.28959068577438302</v>
      </c>
      <c r="E2189">
        <v>-4.6811534443317697</v>
      </c>
      <c r="F2189" s="50">
        <v>2.8526531224585102E-6</v>
      </c>
      <c r="G2189" s="50">
        <v>2.9061025148272901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A4D8E-6256-574D-BFA9-8B70F565DE69}">
  <dimension ref="A1:G3872"/>
  <sheetViews>
    <sheetView tabSelected="1" workbookViewId="0">
      <selection activeCell="I33" sqref="I33"/>
    </sheetView>
  </sheetViews>
  <sheetFormatPr baseColWidth="10" defaultRowHeight="15" x14ac:dyDescent="0.2"/>
  <sheetData>
    <row r="1" spans="1:7" x14ac:dyDescent="0.2">
      <c r="A1" t="s">
        <v>64</v>
      </c>
    </row>
    <row r="2" spans="1:7" x14ac:dyDescent="0.2">
      <c r="B2" t="s">
        <v>65</v>
      </c>
      <c r="C2" t="s">
        <v>66</v>
      </c>
      <c r="D2" t="s">
        <v>67</v>
      </c>
      <c r="E2" t="s">
        <v>68</v>
      </c>
      <c r="F2" t="s">
        <v>69</v>
      </c>
      <c r="G2" t="s">
        <v>70</v>
      </c>
    </row>
    <row r="3" spans="1:7" x14ac:dyDescent="0.2">
      <c r="A3" t="s">
        <v>2258</v>
      </c>
      <c r="B3">
        <v>18.175155299589999</v>
      </c>
      <c r="C3">
        <v>3.3862050422268499</v>
      </c>
      <c r="D3">
        <v>1.0830910983289801</v>
      </c>
      <c r="E3">
        <v>3.1264268051423998</v>
      </c>
      <c r="F3">
        <v>1.76944545294841E-3</v>
      </c>
      <c r="G3">
        <v>8.2031320237774697E-3</v>
      </c>
    </row>
    <row r="4" spans="1:7" x14ac:dyDescent="0.2">
      <c r="A4" t="s">
        <v>2259</v>
      </c>
      <c r="B4">
        <v>47.1627244210474</v>
      </c>
      <c r="C4">
        <v>4.9133884323245303</v>
      </c>
      <c r="D4">
        <v>0.844632892380068</v>
      </c>
      <c r="E4">
        <v>5.8171881259315201</v>
      </c>
      <c r="F4" s="50">
        <v>5.9845777012032299E-9</v>
      </c>
      <c r="G4" s="50">
        <v>1.0310771976588299E-7</v>
      </c>
    </row>
    <row r="5" spans="1:7" x14ac:dyDescent="0.2">
      <c r="A5" t="s">
        <v>2260</v>
      </c>
      <c r="B5">
        <v>1477.99464560149</v>
      </c>
      <c r="C5">
        <v>1.1518742954622301</v>
      </c>
      <c r="D5">
        <v>0.224618963968332</v>
      </c>
      <c r="E5">
        <v>5.1281257606754398</v>
      </c>
      <c r="F5" s="50">
        <v>2.9264093778872099E-7</v>
      </c>
      <c r="G5" s="50">
        <v>3.7072334008079702E-6</v>
      </c>
    </row>
    <row r="6" spans="1:7" x14ac:dyDescent="0.2">
      <c r="A6" t="s">
        <v>2261</v>
      </c>
      <c r="B6">
        <v>2960.83356014536</v>
      </c>
      <c r="C6">
        <v>2.3924774725050599</v>
      </c>
      <c r="D6">
        <v>0.22818576040112101</v>
      </c>
      <c r="E6">
        <v>10.4847798929232</v>
      </c>
      <c r="F6" s="50">
        <v>1.0148167947953701E-25</v>
      </c>
      <c r="G6" s="50">
        <v>1.18044719651561E-23</v>
      </c>
    </row>
    <row r="7" spans="1:7" x14ac:dyDescent="0.2">
      <c r="A7" t="s">
        <v>2262</v>
      </c>
      <c r="B7">
        <v>275.71011894610501</v>
      </c>
      <c r="C7">
        <v>1.29939879021384</v>
      </c>
      <c r="D7">
        <v>0.29336162184557901</v>
      </c>
      <c r="E7">
        <v>4.4293414456844804</v>
      </c>
      <c r="F7" s="50">
        <v>9.4521273919764897E-6</v>
      </c>
      <c r="G7" s="50">
        <v>8.4615056452520801E-5</v>
      </c>
    </row>
    <row r="8" spans="1:7" x14ac:dyDescent="0.2">
      <c r="A8" t="s">
        <v>2263</v>
      </c>
      <c r="B8">
        <v>128.202543738256</v>
      </c>
      <c r="C8">
        <v>1.6996742770080699</v>
      </c>
      <c r="D8">
        <v>0.38115914172903798</v>
      </c>
      <c r="E8">
        <v>4.4592247461202099</v>
      </c>
      <c r="F8" s="50">
        <v>8.2256634120480595E-6</v>
      </c>
      <c r="G8" s="50">
        <v>7.4857827343498498E-5</v>
      </c>
    </row>
    <row r="9" spans="1:7" x14ac:dyDescent="0.2">
      <c r="A9" t="s">
        <v>2264</v>
      </c>
      <c r="B9">
        <v>595.05468381043295</v>
      </c>
      <c r="C9">
        <v>2.1691969553599901</v>
      </c>
      <c r="D9">
        <v>0.258481082809084</v>
      </c>
      <c r="E9">
        <v>8.3920917220939195</v>
      </c>
      <c r="F9" s="50">
        <v>4.7756807959202102E-17</v>
      </c>
      <c r="G9" s="50">
        <v>2.3088070910855502E-15</v>
      </c>
    </row>
    <row r="10" spans="1:7" x14ac:dyDescent="0.2">
      <c r="A10" t="s">
        <v>2265</v>
      </c>
      <c r="B10">
        <v>1441.41783938497</v>
      </c>
      <c r="C10">
        <v>1.84386429762384</v>
      </c>
      <c r="D10">
        <v>0.21684642276614399</v>
      </c>
      <c r="E10">
        <v>8.5030883797992907</v>
      </c>
      <c r="F10" s="50">
        <v>1.84612248065527E-17</v>
      </c>
      <c r="G10" s="50">
        <v>9.3243759924254193E-16</v>
      </c>
    </row>
    <row r="11" spans="1:7" x14ac:dyDescent="0.2">
      <c r="A11" t="s">
        <v>2266</v>
      </c>
      <c r="B11">
        <v>138.36137186970399</v>
      </c>
      <c r="C11">
        <v>1.2098653885492101</v>
      </c>
      <c r="D11">
        <v>0.45711929525697798</v>
      </c>
      <c r="E11">
        <v>2.6467169535450399</v>
      </c>
      <c r="F11">
        <v>8.1277350776203707E-3</v>
      </c>
      <c r="G11">
        <v>2.9196260405159598E-2</v>
      </c>
    </row>
    <row r="12" spans="1:7" x14ac:dyDescent="0.2">
      <c r="A12" t="s">
        <v>2267</v>
      </c>
      <c r="B12">
        <v>394.95574933266198</v>
      </c>
      <c r="C12">
        <v>1.0328651812384799</v>
      </c>
      <c r="D12">
        <v>0.27189745179401298</v>
      </c>
      <c r="E12">
        <v>3.7987306406275798</v>
      </c>
      <c r="F12">
        <v>1.4543904920486E-4</v>
      </c>
      <c r="G12">
        <v>9.3140195908871805E-4</v>
      </c>
    </row>
    <row r="13" spans="1:7" x14ac:dyDescent="0.2">
      <c r="A13" t="s">
        <v>2268</v>
      </c>
      <c r="B13">
        <v>519.13025196378896</v>
      </c>
      <c r="C13">
        <v>1.32467539527593</v>
      </c>
      <c r="D13">
        <v>0.245390627953083</v>
      </c>
      <c r="E13">
        <v>5.39823140894035</v>
      </c>
      <c r="F13" s="50">
        <v>6.7301026568702794E-8</v>
      </c>
      <c r="G13" s="50">
        <v>9.6324280606496002E-7</v>
      </c>
    </row>
    <row r="14" spans="1:7" x14ac:dyDescent="0.2">
      <c r="A14" t="s">
        <v>2269</v>
      </c>
      <c r="B14">
        <v>473.26030826791703</v>
      </c>
      <c r="C14">
        <v>0.96224794859825802</v>
      </c>
      <c r="D14">
        <v>0.25507645217019398</v>
      </c>
      <c r="E14">
        <v>3.7723903575239501</v>
      </c>
      <c r="F14">
        <v>1.6169102596995499E-4</v>
      </c>
      <c r="G14">
        <v>1.0211700761570701E-3</v>
      </c>
    </row>
    <row r="15" spans="1:7" x14ac:dyDescent="0.2">
      <c r="A15" t="s">
        <v>2270</v>
      </c>
      <c r="B15">
        <v>108.68202951573301</v>
      </c>
      <c r="C15">
        <v>2.9686349455260399</v>
      </c>
      <c r="D15">
        <v>0.45074902439881998</v>
      </c>
      <c r="E15">
        <v>6.5860041505035101</v>
      </c>
      <c r="F15" s="50">
        <v>4.518211972345E-11</v>
      </c>
      <c r="G15" s="50">
        <v>1.10188109765207E-9</v>
      </c>
    </row>
    <row r="16" spans="1:7" x14ac:dyDescent="0.2">
      <c r="A16" t="s">
        <v>2271</v>
      </c>
      <c r="B16">
        <v>14.6268524035422</v>
      </c>
      <c r="C16">
        <v>2.6648692863247101</v>
      </c>
      <c r="D16">
        <v>1.0975618967727001</v>
      </c>
      <c r="E16">
        <v>2.4279899786613899</v>
      </c>
      <c r="F16">
        <v>1.5182762790853699E-2</v>
      </c>
      <c r="G16">
        <v>4.8413817286069902E-2</v>
      </c>
    </row>
    <row r="17" spans="1:7" x14ac:dyDescent="0.2">
      <c r="A17" t="s">
        <v>2272</v>
      </c>
      <c r="B17">
        <v>156.49906506369501</v>
      </c>
      <c r="C17">
        <v>1.5016946796047299</v>
      </c>
      <c r="D17">
        <v>0.43073190988072801</v>
      </c>
      <c r="E17">
        <v>3.4863789869214901</v>
      </c>
      <c r="F17">
        <v>4.8960684163451898E-4</v>
      </c>
      <c r="G17">
        <v>2.6995185611868198E-3</v>
      </c>
    </row>
    <row r="18" spans="1:7" x14ac:dyDescent="0.2">
      <c r="A18" t="s">
        <v>2273</v>
      </c>
      <c r="B18">
        <v>1038.6393811289699</v>
      </c>
      <c r="C18">
        <v>0.62503162257628597</v>
      </c>
      <c r="D18">
        <v>0.22077053376333</v>
      </c>
      <c r="E18">
        <v>2.8311369815608201</v>
      </c>
      <c r="F18">
        <v>4.6382851946059596E-3</v>
      </c>
      <c r="G18">
        <v>1.8358962206655401E-2</v>
      </c>
    </row>
    <row r="19" spans="1:7" x14ac:dyDescent="0.2">
      <c r="A19" t="s">
        <v>2274</v>
      </c>
      <c r="B19">
        <v>26.612902274290899</v>
      </c>
      <c r="C19">
        <v>2.4509987071600001</v>
      </c>
      <c r="D19">
        <v>0.77234887418550902</v>
      </c>
      <c r="E19">
        <v>3.1734346861639899</v>
      </c>
      <c r="F19">
        <v>1.5064679231725699E-3</v>
      </c>
      <c r="G19">
        <v>7.1409332796866197E-3</v>
      </c>
    </row>
    <row r="20" spans="1:7" x14ac:dyDescent="0.2">
      <c r="A20" t="s">
        <v>2275</v>
      </c>
      <c r="B20">
        <v>68.093082694588006</v>
      </c>
      <c r="C20">
        <v>1.65581851303258</v>
      </c>
      <c r="D20">
        <v>0.51431735402758705</v>
      </c>
      <c r="E20">
        <v>3.2194490426309201</v>
      </c>
      <c r="F20">
        <v>1.2843718583267301E-3</v>
      </c>
      <c r="G20">
        <v>6.2124367633228103E-3</v>
      </c>
    </row>
    <row r="21" spans="1:7" x14ac:dyDescent="0.2">
      <c r="A21" t="s">
        <v>2276</v>
      </c>
      <c r="B21">
        <v>386.35478879501898</v>
      </c>
      <c r="C21">
        <v>1.4044656002221101</v>
      </c>
      <c r="D21">
        <v>0.292252060654909</v>
      </c>
      <c r="E21">
        <v>4.8056653461222396</v>
      </c>
      <c r="F21" s="50">
        <v>1.5423770674707199E-6</v>
      </c>
      <c r="G21" s="50">
        <v>1.6630810705598598E-5</v>
      </c>
    </row>
    <row r="22" spans="1:7" x14ac:dyDescent="0.2">
      <c r="A22" t="s">
        <v>2277</v>
      </c>
      <c r="B22">
        <v>908.65402923370505</v>
      </c>
      <c r="C22">
        <v>1.8385750032424999</v>
      </c>
      <c r="D22">
        <v>0.22783911354834099</v>
      </c>
      <c r="E22">
        <v>8.0696197180929197</v>
      </c>
      <c r="F22" s="50">
        <v>7.0517458826132004E-16</v>
      </c>
      <c r="G22" s="50">
        <v>2.98114887059461E-14</v>
      </c>
    </row>
    <row r="23" spans="1:7" x14ac:dyDescent="0.2">
      <c r="A23" t="s">
        <v>2278</v>
      </c>
      <c r="B23">
        <v>214.82179075332499</v>
      </c>
      <c r="C23">
        <v>1.3796098951334601</v>
      </c>
      <c r="D23">
        <v>0.32508883591042398</v>
      </c>
      <c r="E23">
        <v>4.2437935196076904</v>
      </c>
      <c r="F23" s="50">
        <v>2.1977258477369001E-5</v>
      </c>
      <c r="G23">
        <v>1.77828634888762E-4</v>
      </c>
    </row>
    <row r="24" spans="1:7" x14ac:dyDescent="0.2">
      <c r="A24" t="s">
        <v>2279</v>
      </c>
      <c r="B24">
        <v>13.2444522846142</v>
      </c>
      <c r="C24">
        <v>5.6441187958983496</v>
      </c>
      <c r="D24">
        <v>1.7389160083308099</v>
      </c>
      <c r="E24">
        <v>3.2457684953490999</v>
      </c>
      <c r="F24">
        <v>1.1713405057417899E-3</v>
      </c>
      <c r="G24">
        <v>5.7365497133713E-3</v>
      </c>
    </row>
    <row r="25" spans="1:7" x14ac:dyDescent="0.2">
      <c r="A25" t="s">
        <v>2280</v>
      </c>
      <c r="B25">
        <v>16.512797602842401</v>
      </c>
      <c r="C25">
        <v>3.03676026923862</v>
      </c>
      <c r="D25">
        <v>1.02342764578034</v>
      </c>
      <c r="E25">
        <v>2.9672447112010301</v>
      </c>
      <c r="F25">
        <v>3.0048169926739999E-3</v>
      </c>
      <c r="G25">
        <v>1.28616085058858E-2</v>
      </c>
    </row>
    <row r="26" spans="1:7" x14ac:dyDescent="0.2">
      <c r="A26" t="s">
        <v>2281</v>
      </c>
      <c r="B26">
        <v>95.653088133605095</v>
      </c>
      <c r="C26">
        <v>8.5364756247718194</v>
      </c>
      <c r="D26">
        <v>1.51515484059302</v>
      </c>
      <c r="E26">
        <v>5.6340615467596198</v>
      </c>
      <c r="F26" s="50">
        <v>1.7601415748117101E-8</v>
      </c>
      <c r="G26" s="50">
        <v>2.8058469472891301E-7</v>
      </c>
    </row>
    <row r="27" spans="1:7" x14ac:dyDescent="0.2">
      <c r="A27" t="s">
        <v>2282</v>
      </c>
      <c r="B27">
        <v>301.56706006222498</v>
      </c>
      <c r="C27">
        <v>1.0963184868508999</v>
      </c>
      <c r="D27">
        <v>0.28633645690495702</v>
      </c>
      <c r="E27">
        <v>3.8287771620181799</v>
      </c>
      <c r="F27">
        <v>1.2878154466986399E-4</v>
      </c>
      <c r="G27">
        <v>8.3559979271423401E-4</v>
      </c>
    </row>
    <row r="28" spans="1:7" x14ac:dyDescent="0.2">
      <c r="A28" t="s">
        <v>2283</v>
      </c>
      <c r="B28">
        <v>335.35213822571598</v>
      </c>
      <c r="C28">
        <v>1.02275260298619</v>
      </c>
      <c r="D28">
        <v>0.28270118663910199</v>
      </c>
      <c r="E28">
        <v>3.6177867349805002</v>
      </c>
      <c r="F28">
        <v>2.9713306970342802E-4</v>
      </c>
      <c r="G28">
        <v>1.74988493612087E-3</v>
      </c>
    </row>
    <row r="29" spans="1:7" x14ac:dyDescent="0.2">
      <c r="A29" t="s">
        <v>2284</v>
      </c>
      <c r="B29">
        <v>94.134626665659098</v>
      </c>
      <c r="C29">
        <v>1.21027878890575</v>
      </c>
      <c r="D29">
        <v>0.43936995061454798</v>
      </c>
      <c r="E29">
        <v>2.75457797515039</v>
      </c>
      <c r="F29">
        <v>5.8767884587530303E-3</v>
      </c>
      <c r="G29">
        <v>2.2282339172036099E-2</v>
      </c>
    </row>
    <row r="30" spans="1:7" x14ac:dyDescent="0.2">
      <c r="A30" t="s">
        <v>2285</v>
      </c>
      <c r="B30">
        <v>160.68586496793</v>
      </c>
      <c r="C30">
        <v>1.07609254130558</v>
      </c>
      <c r="D30">
        <v>0.34178422338445102</v>
      </c>
      <c r="E30">
        <v>3.1484558609809099</v>
      </c>
      <c r="F30">
        <v>1.64135509015796E-3</v>
      </c>
      <c r="G30">
        <v>7.6667141020690397E-3</v>
      </c>
    </row>
    <row r="31" spans="1:7" x14ac:dyDescent="0.2">
      <c r="A31" t="s">
        <v>2286</v>
      </c>
      <c r="B31">
        <v>188.971810914283</v>
      </c>
      <c r="C31">
        <v>1.0840497144510499</v>
      </c>
      <c r="D31">
        <v>0.35297156799156698</v>
      </c>
      <c r="E31">
        <v>3.0712097311955402</v>
      </c>
      <c r="F31">
        <v>2.13193341632277E-3</v>
      </c>
      <c r="G31">
        <v>9.6210199998784194E-3</v>
      </c>
    </row>
    <row r="32" spans="1:7" x14ac:dyDescent="0.2">
      <c r="A32" t="s">
        <v>2287</v>
      </c>
      <c r="B32">
        <v>16.3274590837663</v>
      </c>
      <c r="C32">
        <v>2.6003394018353001</v>
      </c>
      <c r="D32">
        <v>1.01506688009223</v>
      </c>
      <c r="E32">
        <v>2.5617419431505999</v>
      </c>
      <c r="F32">
        <v>1.04148671715863E-2</v>
      </c>
      <c r="G32">
        <v>3.5822009870800801E-2</v>
      </c>
    </row>
    <row r="33" spans="1:7" x14ac:dyDescent="0.2">
      <c r="A33" t="s">
        <v>2288</v>
      </c>
      <c r="B33">
        <v>21.943759490395902</v>
      </c>
      <c r="C33">
        <v>7.8619537111776898</v>
      </c>
      <c r="D33">
        <v>1.6644559905847101</v>
      </c>
      <c r="E33">
        <v>4.7234374207850696</v>
      </c>
      <c r="F33" s="50">
        <v>2.3189133717005999E-6</v>
      </c>
      <c r="G33" s="50">
        <v>2.4057786131378199E-5</v>
      </c>
    </row>
    <row r="34" spans="1:7" x14ac:dyDescent="0.2">
      <c r="A34" t="s">
        <v>2289</v>
      </c>
      <c r="B34">
        <v>457.80995693287201</v>
      </c>
      <c r="C34">
        <v>1.0133184674731901</v>
      </c>
      <c r="D34">
        <v>0.24844807465551899</v>
      </c>
      <c r="E34">
        <v>4.0785925545133903</v>
      </c>
      <c r="F34" s="50">
        <v>4.5309164175684999E-5</v>
      </c>
      <c r="G34">
        <v>3.3382679002837699E-4</v>
      </c>
    </row>
    <row r="35" spans="1:7" x14ac:dyDescent="0.2">
      <c r="A35" t="s">
        <v>2290</v>
      </c>
      <c r="B35">
        <v>570.91750864703204</v>
      </c>
      <c r="C35">
        <v>2.0916745212124099</v>
      </c>
      <c r="D35">
        <v>0.28646469511206102</v>
      </c>
      <c r="E35">
        <v>7.3016834426810604</v>
      </c>
      <c r="F35" s="50">
        <v>2.8418926981254501E-13</v>
      </c>
      <c r="G35" s="50">
        <v>9.0305375091261304E-12</v>
      </c>
    </row>
    <row r="36" spans="1:7" x14ac:dyDescent="0.2">
      <c r="A36" t="s">
        <v>2291</v>
      </c>
      <c r="B36">
        <v>32.083961078137101</v>
      </c>
      <c r="C36">
        <v>3.38404205828598</v>
      </c>
      <c r="D36">
        <v>0.77811993633805598</v>
      </c>
      <c r="E36">
        <v>4.3489980146399603</v>
      </c>
      <c r="F36" s="50">
        <v>1.3676095023075601E-5</v>
      </c>
      <c r="G36">
        <v>1.1707640132822901E-4</v>
      </c>
    </row>
    <row r="37" spans="1:7" x14ac:dyDescent="0.2">
      <c r="A37" t="s">
        <v>2292</v>
      </c>
      <c r="B37">
        <v>78.942116356579007</v>
      </c>
      <c r="C37">
        <v>1.6691679994372599</v>
      </c>
      <c r="D37">
        <v>0.48033828760124497</v>
      </c>
      <c r="E37">
        <v>3.4749842819586498</v>
      </c>
      <c r="F37">
        <v>5.1088328484640802E-4</v>
      </c>
      <c r="G37">
        <v>2.8047433884602702E-3</v>
      </c>
    </row>
    <row r="38" spans="1:7" x14ac:dyDescent="0.2">
      <c r="A38" t="s">
        <v>2293</v>
      </c>
      <c r="B38">
        <v>184.98238199797001</v>
      </c>
      <c r="C38">
        <v>2.2090960395428101</v>
      </c>
      <c r="D38">
        <v>0.44558534044293602</v>
      </c>
      <c r="E38">
        <v>4.9577394923873603</v>
      </c>
      <c r="F38" s="50">
        <v>7.1318101959597098E-7</v>
      </c>
      <c r="G38" s="50">
        <v>8.3210232882100093E-6</v>
      </c>
    </row>
    <row r="39" spans="1:7" x14ac:dyDescent="0.2">
      <c r="A39" t="s">
        <v>2294</v>
      </c>
      <c r="B39">
        <v>30.259172465892199</v>
      </c>
      <c r="C39">
        <v>1.87256821564514</v>
      </c>
      <c r="D39">
        <v>0.74469730005871304</v>
      </c>
      <c r="E39">
        <v>2.51453606115868</v>
      </c>
      <c r="F39">
        <v>1.19189112665263E-2</v>
      </c>
      <c r="G39">
        <v>3.9905102955438802E-2</v>
      </c>
    </row>
    <row r="40" spans="1:7" x14ac:dyDescent="0.2">
      <c r="A40" t="s">
        <v>2295</v>
      </c>
      <c r="B40">
        <v>350.76371501206501</v>
      </c>
      <c r="C40">
        <v>0.90643910121841798</v>
      </c>
      <c r="D40">
        <v>0.27336943622034099</v>
      </c>
      <c r="E40">
        <v>3.3158026506218898</v>
      </c>
      <c r="F40">
        <v>9.1380334518357295E-4</v>
      </c>
      <c r="G40">
        <v>4.6506582586845003E-3</v>
      </c>
    </row>
    <row r="41" spans="1:7" x14ac:dyDescent="0.2">
      <c r="A41" t="s">
        <v>2296</v>
      </c>
      <c r="B41">
        <v>41.731311425191301</v>
      </c>
      <c r="C41">
        <v>4.0668907415553504</v>
      </c>
      <c r="D41">
        <v>0.77152489670991498</v>
      </c>
      <c r="E41">
        <v>5.2712372068590003</v>
      </c>
      <c r="F41" s="50">
        <v>1.3550720364936499E-7</v>
      </c>
      <c r="G41" s="50">
        <v>1.8380497114946499E-6</v>
      </c>
    </row>
    <row r="42" spans="1:7" x14ac:dyDescent="0.2">
      <c r="A42" t="s">
        <v>2297</v>
      </c>
      <c r="B42">
        <v>33.426771459721003</v>
      </c>
      <c r="C42">
        <v>3.2050995882865299</v>
      </c>
      <c r="D42">
        <v>0.76870810544880996</v>
      </c>
      <c r="E42">
        <v>4.1694624598959198</v>
      </c>
      <c r="F42" s="50">
        <v>3.0531889925831197E-5</v>
      </c>
      <c r="G42">
        <v>2.3669744775046099E-4</v>
      </c>
    </row>
    <row r="43" spans="1:7" x14ac:dyDescent="0.2">
      <c r="A43" t="s">
        <v>2298</v>
      </c>
      <c r="B43">
        <v>12.6237002964737</v>
      </c>
      <c r="C43">
        <v>5.6041271540209996</v>
      </c>
      <c r="D43">
        <v>1.7658167590845899</v>
      </c>
      <c r="E43">
        <v>3.1736742361230101</v>
      </c>
      <c r="F43">
        <v>1.50522527254338E-3</v>
      </c>
      <c r="G43">
        <v>7.1368054980052199E-3</v>
      </c>
    </row>
    <row r="44" spans="1:7" x14ac:dyDescent="0.2">
      <c r="A44" t="s">
        <v>2299</v>
      </c>
      <c r="B44">
        <v>27.038225484179399</v>
      </c>
      <c r="C44">
        <v>3.81779545148094</v>
      </c>
      <c r="D44">
        <v>0.87655514449669103</v>
      </c>
      <c r="E44">
        <v>4.3554538187932099</v>
      </c>
      <c r="F44" s="50">
        <v>1.3279151209963E-5</v>
      </c>
      <c r="G44">
        <v>1.14187611636568E-4</v>
      </c>
    </row>
    <row r="45" spans="1:7" x14ac:dyDescent="0.2">
      <c r="A45" t="s">
        <v>2300</v>
      </c>
      <c r="B45">
        <v>822.36419406873199</v>
      </c>
      <c r="C45">
        <v>2.0049895258750801</v>
      </c>
      <c r="D45">
        <v>0.22736844388237201</v>
      </c>
      <c r="E45">
        <v>8.8182400848569404</v>
      </c>
      <c r="F45" s="50">
        <v>1.16272736924695E-18</v>
      </c>
      <c r="G45" s="50">
        <v>6.72175493914359E-17</v>
      </c>
    </row>
    <row r="46" spans="1:7" x14ac:dyDescent="0.2">
      <c r="A46" t="s">
        <v>2301</v>
      </c>
      <c r="B46">
        <v>303.27062448615101</v>
      </c>
      <c r="C46">
        <v>2.3264420254034701</v>
      </c>
      <c r="D46">
        <v>0.30323397100711702</v>
      </c>
      <c r="E46">
        <v>7.6721022307519604</v>
      </c>
      <c r="F46" s="50">
        <v>1.6920000834006499E-14</v>
      </c>
      <c r="G46" s="50">
        <v>6.1157358946720497E-13</v>
      </c>
    </row>
    <row r="47" spans="1:7" x14ac:dyDescent="0.2">
      <c r="A47" t="s">
        <v>2302</v>
      </c>
      <c r="B47">
        <v>121.174715632426</v>
      </c>
      <c r="C47">
        <v>3.0894797514510799</v>
      </c>
      <c r="D47">
        <v>0.42620117656537199</v>
      </c>
      <c r="E47">
        <v>7.2488766369634998</v>
      </c>
      <c r="F47" s="50">
        <v>4.2024241885680401E-13</v>
      </c>
      <c r="G47" s="50">
        <v>1.29882652900461E-11</v>
      </c>
    </row>
    <row r="48" spans="1:7" x14ac:dyDescent="0.2">
      <c r="A48" t="s">
        <v>2303</v>
      </c>
      <c r="B48">
        <v>169.78714511573199</v>
      </c>
      <c r="C48">
        <v>1.1167724933587599</v>
      </c>
      <c r="D48">
        <v>0.33826458411320198</v>
      </c>
      <c r="E48">
        <v>3.30147625796091</v>
      </c>
      <c r="F48">
        <v>9.6177474269166499E-4</v>
      </c>
      <c r="G48">
        <v>4.84806628117322E-3</v>
      </c>
    </row>
    <row r="49" spans="1:7" x14ac:dyDescent="0.2">
      <c r="A49" t="s">
        <v>2304</v>
      </c>
      <c r="B49">
        <v>92.060663488688704</v>
      </c>
      <c r="C49">
        <v>1.6849911207036701</v>
      </c>
      <c r="D49">
        <v>0.42695428995989598</v>
      </c>
      <c r="E49">
        <v>3.94653751075306</v>
      </c>
      <c r="F49" s="50">
        <v>7.9289504551526298E-5</v>
      </c>
      <c r="G49">
        <v>5.4603640504393401E-4</v>
      </c>
    </row>
    <row r="50" spans="1:7" x14ac:dyDescent="0.2">
      <c r="A50" t="s">
        <v>2305</v>
      </c>
      <c r="B50">
        <v>120.126638198032</v>
      </c>
      <c r="C50">
        <v>3.0540127280529501</v>
      </c>
      <c r="D50">
        <v>0.46531749413870499</v>
      </c>
      <c r="E50">
        <v>6.5632880055495804</v>
      </c>
      <c r="F50" s="50">
        <v>5.2634046096718099E-11</v>
      </c>
      <c r="G50" s="50">
        <v>1.2722987994134899E-9</v>
      </c>
    </row>
    <row r="51" spans="1:7" x14ac:dyDescent="0.2">
      <c r="A51" t="s">
        <v>2306</v>
      </c>
      <c r="B51">
        <v>138.654366217617</v>
      </c>
      <c r="C51">
        <v>1.91239553650891</v>
      </c>
      <c r="D51">
        <v>0.38627512981082002</v>
      </c>
      <c r="E51">
        <v>4.9508637468985199</v>
      </c>
      <c r="F51" s="50">
        <v>7.3884820613642596E-7</v>
      </c>
      <c r="G51" s="50">
        <v>8.6048019541119001E-6</v>
      </c>
    </row>
    <row r="52" spans="1:7" x14ac:dyDescent="0.2">
      <c r="A52" t="s">
        <v>2307</v>
      </c>
      <c r="B52">
        <v>59.445463897859298</v>
      </c>
      <c r="C52">
        <v>2.1997496095576201</v>
      </c>
      <c r="D52">
        <v>0.54596031659834698</v>
      </c>
      <c r="E52">
        <v>4.0291382774179496</v>
      </c>
      <c r="F52" s="50">
        <v>5.5981683638479199E-5</v>
      </c>
      <c r="G52">
        <v>4.0031909615250799E-4</v>
      </c>
    </row>
    <row r="53" spans="1:7" x14ac:dyDescent="0.2">
      <c r="A53" t="s">
        <v>2308</v>
      </c>
      <c r="B53">
        <v>48.988342481184297</v>
      </c>
      <c r="C53">
        <v>2.8993483567331699</v>
      </c>
      <c r="D53">
        <v>0.63546715323978398</v>
      </c>
      <c r="E53">
        <v>4.5625463754522997</v>
      </c>
      <c r="F53" s="50">
        <v>5.0536926106634501E-6</v>
      </c>
      <c r="G53" s="50">
        <v>4.8280498893212398E-5</v>
      </c>
    </row>
    <row r="54" spans="1:7" x14ac:dyDescent="0.2">
      <c r="A54" t="s">
        <v>2309</v>
      </c>
      <c r="B54">
        <v>388.08460644153899</v>
      </c>
      <c r="C54">
        <v>1.9755897626387</v>
      </c>
      <c r="D54">
        <v>0.26607091857345799</v>
      </c>
      <c r="E54">
        <v>7.4250495816335098</v>
      </c>
      <c r="F54" s="50">
        <v>1.12737675676842E-13</v>
      </c>
      <c r="G54" s="50">
        <v>3.7178251018309701E-12</v>
      </c>
    </row>
    <row r="55" spans="1:7" x14ac:dyDescent="0.2">
      <c r="A55" t="s">
        <v>2310</v>
      </c>
      <c r="B55">
        <v>17.274667967073</v>
      </c>
      <c r="C55">
        <v>2.4949943647395898</v>
      </c>
      <c r="D55">
        <v>0.97977994473736096</v>
      </c>
      <c r="E55">
        <v>2.5464844204464598</v>
      </c>
      <c r="F55">
        <v>1.08814068638546E-2</v>
      </c>
      <c r="G55">
        <v>3.7075597716662703E-2</v>
      </c>
    </row>
    <row r="56" spans="1:7" x14ac:dyDescent="0.2">
      <c r="A56" t="s">
        <v>2311</v>
      </c>
      <c r="B56">
        <v>23.231260851651999</v>
      </c>
      <c r="C56">
        <v>2.1409631832009</v>
      </c>
      <c r="D56">
        <v>0.83177902142968596</v>
      </c>
      <c r="E56">
        <v>2.5739566976827</v>
      </c>
      <c r="F56">
        <v>1.00542855859079E-2</v>
      </c>
      <c r="G56">
        <v>3.4801064607814299E-2</v>
      </c>
    </row>
    <row r="57" spans="1:7" x14ac:dyDescent="0.2">
      <c r="A57" t="s">
        <v>2312</v>
      </c>
      <c r="B57">
        <v>6.8003151041723102</v>
      </c>
      <c r="C57">
        <v>6.1720032309029698</v>
      </c>
      <c r="D57">
        <v>2.0220238909354298</v>
      </c>
      <c r="E57">
        <v>3.0523888756070501</v>
      </c>
      <c r="F57">
        <v>2.27027773389403E-3</v>
      </c>
      <c r="G57">
        <v>1.0145154958469901E-2</v>
      </c>
    </row>
    <row r="58" spans="1:7" x14ac:dyDescent="0.2">
      <c r="A58" t="s">
        <v>2313</v>
      </c>
      <c r="B58">
        <v>577.522096629354</v>
      </c>
      <c r="C58">
        <v>0.77228535298274403</v>
      </c>
      <c r="D58">
        <v>0.261784955291402</v>
      </c>
      <c r="E58">
        <v>2.9500753858184301</v>
      </c>
      <c r="F58">
        <v>3.17696401655022E-3</v>
      </c>
      <c r="G58">
        <v>1.3418897528531801E-2</v>
      </c>
    </row>
    <row r="59" spans="1:7" x14ac:dyDescent="0.2">
      <c r="A59" t="s">
        <v>2314</v>
      </c>
      <c r="B59">
        <v>8.3223326121497205</v>
      </c>
      <c r="C59">
        <v>4.9512635221455596</v>
      </c>
      <c r="D59">
        <v>1.8830545098213001</v>
      </c>
      <c r="E59">
        <v>2.6293787547421701</v>
      </c>
      <c r="F59">
        <v>8.5541029047883198E-3</v>
      </c>
      <c r="G59">
        <v>3.04768696958608E-2</v>
      </c>
    </row>
    <row r="60" spans="1:7" x14ac:dyDescent="0.2">
      <c r="A60" t="s">
        <v>2315</v>
      </c>
      <c r="B60">
        <v>557.49436862507503</v>
      </c>
      <c r="C60">
        <v>1.90282503854975</v>
      </c>
      <c r="D60">
        <v>0.27013811037032798</v>
      </c>
      <c r="E60">
        <v>7.0438970493322897</v>
      </c>
      <c r="F60" s="50">
        <v>1.8693628658974401E-12</v>
      </c>
      <c r="G60" s="50">
        <v>5.3153602200251299E-11</v>
      </c>
    </row>
    <row r="61" spans="1:7" x14ac:dyDescent="0.2">
      <c r="A61" t="s">
        <v>2316</v>
      </c>
      <c r="B61">
        <v>615.63253078464697</v>
      </c>
      <c r="C61">
        <v>0.57941701945982105</v>
      </c>
      <c r="D61">
        <v>0.23388319456949899</v>
      </c>
      <c r="E61">
        <v>2.4773777377478301</v>
      </c>
      <c r="F61">
        <v>1.32351745211002E-2</v>
      </c>
      <c r="G61">
        <v>4.33856028323613E-2</v>
      </c>
    </row>
    <row r="62" spans="1:7" x14ac:dyDescent="0.2">
      <c r="A62" t="s">
        <v>2317</v>
      </c>
      <c r="B62">
        <v>9.5208411775370596</v>
      </c>
      <c r="C62">
        <v>4.0917336459992297</v>
      </c>
      <c r="D62">
        <v>1.5523074110709201</v>
      </c>
      <c r="E62">
        <v>2.6359042138286202</v>
      </c>
      <c r="F62">
        <v>8.3913415307288394E-3</v>
      </c>
      <c r="G62">
        <v>2.9970493138465299E-2</v>
      </c>
    </row>
    <row r="63" spans="1:7" x14ac:dyDescent="0.2">
      <c r="A63" t="s">
        <v>2318</v>
      </c>
      <c r="B63">
        <v>4.7700680886755196</v>
      </c>
      <c r="C63">
        <v>5.6551591972899704</v>
      </c>
      <c r="D63">
        <v>2.1995272504226402</v>
      </c>
      <c r="E63">
        <v>2.5710793972674399</v>
      </c>
      <c r="F63">
        <v>1.0138208090670901E-2</v>
      </c>
      <c r="G63">
        <v>3.5066251195575E-2</v>
      </c>
    </row>
    <row r="64" spans="1:7" x14ac:dyDescent="0.2">
      <c r="A64" t="s">
        <v>2319</v>
      </c>
      <c r="B64">
        <v>38.428453073489798</v>
      </c>
      <c r="C64">
        <v>2.32950388227363</v>
      </c>
      <c r="D64">
        <v>0.64986016686842596</v>
      </c>
      <c r="E64">
        <v>3.5846232790342301</v>
      </c>
      <c r="F64">
        <v>3.3756509194448302E-4</v>
      </c>
      <c r="G64">
        <v>1.95719080479528E-3</v>
      </c>
    </row>
    <row r="65" spans="1:7" x14ac:dyDescent="0.2">
      <c r="A65" t="s">
        <v>2320</v>
      </c>
      <c r="B65">
        <v>9.7318830271050292</v>
      </c>
      <c r="C65">
        <v>4.17202174457206</v>
      </c>
      <c r="D65">
        <v>1.7128162967796901</v>
      </c>
      <c r="E65">
        <v>2.4357671937241401</v>
      </c>
      <c r="F65">
        <v>1.48602451307661E-2</v>
      </c>
      <c r="G65">
        <v>4.7622755851526803E-2</v>
      </c>
    </row>
    <row r="66" spans="1:7" x14ac:dyDescent="0.2">
      <c r="A66" t="s">
        <v>2321</v>
      </c>
      <c r="B66">
        <v>321.19066814068702</v>
      </c>
      <c r="C66">
        <v>3.1472685657573698</v>
      </c>
      <c r="D66">
        <v>0.309565518996686</v>
      </c>
      <c r="E66">
        <v>10.1667284391291</v>
      </c>
      <c r="F66" s="50">
        <v>2.7912671590395598E-24</v>
      </c>
      <c r="G66" s="50">
        <v>2.8496165203960802E-22</v>
      </c>
    </row>
    <row r="67" spans="1:7" x14ac:dyDescent="0.2">
      <c r="A67" t="s">
        <v>2322</v>
      </c>
      <c r="B67">
        <v>1391.0659478121399</v>
      </c>
      <c r="C67">
        <v>0.77697071065620005</v>
      </c>
      <c r="D67">
        <v>0.218272728473762</v>
      </c>
      <c r="E67">
        <v>3.5596325573471601</v>
      </c>
      <c r="F67">
        <v>3.7137404377313502E-4</v>
      </c>
      <c r="G67">
        <v>2.1144414186110298E-3</v>
      </c>
    </row>
    <row r="68" spans="1:7" x14ac:dyDescent="0.2">
      <c r="A68" t="s">
        <v>2323</v>
      </c>
      <c r="B68">
        <v>202.98538628398799</v>
      </c>
      <c r="C68">
        <v>0.83520498827739997</v>
      </c>
      <c r="D68">
        <v>0.31199914552129399</v>
      </c>
      <c r="E68">
        <v>2.6769463963817</v>
      </c>
      <c r="F68">
        <v>7.4296520450449202E-3</v>
      </c>
      <c r="G68">
        <v>2.706858612387E-2</v>
      </c>
    </row>
    <row r="69" spans="1:7" x14ac:dyDescent="0.2">
      <c r="A69" t="s">
        <v>2324</v>
      </c>
      <c r="B69">
        <v>28.478782977014401</v>
      </c>
      <c r="C69">
        <v>8.2343531745520497</v>
      </c>
      <c r="D69">
        <v>1.6003325115910301</v>
      </c>
      <c r="E69">
        <v>5.1454014180875101</v>
      </c>
      <c r="F69" s="50">
        <v>2.6694936049118202E-7</v>
      </c>
      <c r="G69" s="50">
        <v>3.4271298166603798E-6</v>
      </c>
    </row>
    <row r="70" spans="1:7" x14ac:dyDescent="0.2">
      <c r="A70" t="s">
        <v>2325</v>
      </c>
      <c r="B70">
        <v>7.7841605256698099</v>
      </c>
      <c r="C70">
        <v>6.3597335895944198</v>
      </c>
      <c r="D70">
        <v>1.9524503067421399</v>
      </c>
      <c r="E70">
        <v>3.25730881223107</v>
      </c>
      <c r="F70">
        <v>1.12473997380653E-3</v>
      </c>
      <c r="G70">
        <v>5.5394237406386198E-3</v>
      </c>
    </row>
    <row r="71" spans="1:7" x14ac:dyDescent="0.2">
      <c r="A71" t="s">
        <v>2326</v>
      </c>
      <c r="B71">
        <v>122.714717992807</v>
      </c>
      <c r="C71">
        <v>10.341214564075299</v>
      </c>
      <c r="D71">
        <v>2.2220343799397702</v>
      </c>
      <c r="E71">
        <v>4.6539399468497997</v>
      </c>
      <c r="F71" s="50">
        <v>3.2565168451986801E-6</v>
      </c>
      <c r="G71" s="50">
        <v>3.2638291284542197E-5</v>
      </c>
    </row>
    <row r="72" spans="1:7" x14ac:dyDescent="0.2">
      <c r="A72" t="s">
        <v>2327</v>
      </c>
      <c r="B72">
        <v>22.116940069680801</v>
      </c>
      <c r="C72">
        <v>3.9717530316501501</v>
      </c>
      <c r="D72">
        <v>1.0517887231913201</v>
      </c>
      <c r="E72">
        <v>3.77618902358937</v>
      </c>
      <c r="F72">
        <v>1.5924615945695801E-4</v>
      </c>
      <c r="G72">
        <v>1.00730241180787E-3</v>
      </c>
    </row>
    <row r="73" spans="1:7" x14ac:dyDescent="0.2">
      <c r="A73" t="s">
        <v>2328</v>
      </c>
      <c r="B73">
        <v>64.029688337650995</v>
      </c>
      <c r="C73">
        <v>3.26370371113671</v>
      </c>
      <c r="D73">
        <v>0.60130823093481001</v>
      </c>
      <c r="E73">
        <v>5.4276717717016201</v>
      </c>
      <c r="F73" s="50">
        <v>5.7093910464634602E-8</v>
      </c>
      <c r="G73" s="50">
        <v>8.2820053029342395E-7</v>
      </c>
    </row>
    <row r="74" spans="1:7" x14ac:dyDescent="0.2">
      <c r="A74" t="s">
        <v>2329</v>
      </c>
      <c r="B74">
        <v>289.52895213339099</v>
      </c>
      <c r="C74">
        <v>1.1562648063807599</v>
      </c>
      <c r="D74">
        <v>0.28148889125384902</v>
      </c>
      <c r="E74">
        <v>4.1076747335582304</v>
      </c>
      <c r="F74" s="50">
        <v>3.99662401168015E-5</v>
      </c>
      <c r="G74">
        <v>2.9835552180543402E-4</v>
      </c>
    </row>
    <row r="75" spans="1:7" x14ac:dyDescent="0.2">
      <c r="A75" t="s">
        <v>2330</v>
      </c>
      <c r="B75">
        <v>60.9516461010776</v>
      </c>
      <c r="C75">
        <v>1.7255701406296799</v>
      </c>
      <c r="D75">
        <v>0.53574540255919301</v>
      </c>
      <c r="E75">
        <v>3.2208771785755599</v>
      </c>
      <c r="F75">
        <v>1.2779890412253599E-3</v>
      </c>
      <c r="G75">
        <v>6.1878011272044299E-3</v>
      </c>
    </row>
    <row r="76" spans="1:7" x14ac:dyDescent="0.2">
      <c r="A76" t="s">
        <v>2331</v>
      </c>
      <c r="B76">
        <v>619.19897351969405</v>
      </c>
      <c r="C76">
        <v>0.72157038642030702</v>
      </c>
      <c r="D76">
        <v>0.23297167132875801</v>
      </c>
      <c r="E76">
        <v>3.09724518137685</v>
      </c>
      <c r="F76">
        <v>1.9532824658389501E-3</v>
      </c>
      <c r="G76">
        <v>8.9175429036268006E-3</v>
      </c>
    </row>
    <row r="77" spans="1:7" x14ac:dyDescent="0.2">
      <c r="A77" t="s">
        <v>2332</v>
      </c>
      <c r="B77">
        <v>941.59792043612003</v>
      </c>
      <c r="C77">
        <v>1.6671988870903001</v>
      </c>
      <c r="D77">
        <v>0.21902111219613099</v>
      </c>
      <c r="E77">
        <v>7.6120464843468998</v>
      </c>
      <c r="F77" s="50">
        <v>2.69789486165424E-14</v>
      </c>
      <c r="G77" s="50">
        <v>9.5010451522439906E-13</v>
      </c>
    </row>
    <row r="78" spans="1:7" x14ac:dyDescent="0.2">
      <c r="A78" t="s">
        <v>2333</v>
      </c>
      <c r="B78">
        <v>563.52400080568998</v>
      </c>
      <c r="C78">
        <v>1.17996858927392</v>
      </c>
      <c r="D78">
        <v>0.240977016223619</v>
      </c>
      <c r="E78">
        <v>4.8966022061578904</v>
      </c>
      <c r="F78" s="50">
        <v>9.7507943467221501E-7</v>
      </c>
      <c r="G78" s="50">
        <v>1.09635029816425E-5</v>
      </c>
    </row>
    <row r="79" spans="1:7" x14ac:dyDescent="0.2">
      <c r="A79" t="s">
        <v>2334</v>
      </c>
      <c r="B79">
        <v>124.743169806464</v>
      </c>
      <c r="C79">
        <v>1.93433355609039</v>
      </c>
      <c r="D79">
        <v>0.39242278080941601</v>
      </c>
      <c r="E79">
        <v>4.9292081160543599</v>
      </c>
      <c r="F79" s="50">
        <v>8.2563586874285496E-7</v>
      </c>
      <c r="G79" s="50">
        <v>9.5173749121811602E-6</v>
      </c>
    </row>
    <row r="80" spans="1:7" x14ac:dyDescent="0.2">
      <c r="A80" t="s">
        <v>2335</v>
      </c>
      <c r="B80">
        <v>40.620007237482497</v>
      </c>
      <c r="C80">
        <v>8.7505090280572393</v>
      </c>
      <c r="D80">
        <v>1.59995940911807</v>
      </c>
      <c r="E80">
        <v>5.4692068924927897</v>
      </c>
      <c r="F80" s="50">
        <v>4.5205382256958498E-8</v>
      </c>
      <c r="G80" s="50">
        <v>6.7205801832517802E-7</v>
      </c>
    </row>
    <row r="81" spans="1:7" x14ac:dyDescent="0.2">
      <c r="A81" t="s">
        <v>2336</v>
      </c>
      <c r="B81">
        <v>135.37539936316799</v>
      </c>
      <c r="C81">
        <v>3.4210419408475898</v>
      </c>
      <c r="D81">
        <v>0.47905823572973</v>
      </c>
      <c r="E81">
        <v>7.1411817722671103</v>
      </c>
      <c r="F81" s="50">
        <v>9.2531888752690407E-13</v>
      </c>
      <c r="G81" s="50">
        <v>2.7749445950474801E-11</v>
      </c>
    </row>
    <row r="82" spans="1:7" x14ac:dyDescent="0.2">
      <c r="A82" t="s">
        <v>2337</v>
      </c>
      <c r="B82">
        <v>157.00554976702401</v>
      </c>
      <c r="C82">
        <v>1.83434465593309</v>
      </c>
      <c r="D82">
        <v>0.36232783383209599</v>
      </c>
      <c r="E82">
        <v>5.0626655880462499</v>
      </c>
      <c r="F82" s="50">
        <v>4.13434696295709E-7</v>
      </c>
      <c r="G82" s="50">
        <v>5.0963725921666899E-6</v>
      </c>
    </row>
    <row r="83" spans="1:7" x14ac:dyDescent="0.2">
      <c r="A83" t="s">
        <v>2338</v>
      </c>
      <c r="B83">
        <v>19.385987967565701</v>
      </c>
      <c r="C83">
        <v>4.5590914213576603</v>
      </c>
      <c r="D83">
        <v>1.1831529708407</v>
      </c>
      <c r="E83">
        <v>3.8533406361800702</v>
      </c>
      <c r="F83">
        <v>1.1651711128240299E-4</v>
      </c>
      <c r="G83">
        <v>7.6981511767406697E-4</v>
      </c>
    </row>
    <row r="84" spans="1:7" x14ac:dyDescent="0.2">
      <c r="A84" t="s">
        <v>2339</v>
      </c>
      <c r="B84">
        <v>300.26418104161797</v>
      </c>
      <c r="C84">
        <v>1.5719157552435501</v>
      </c>
      <c r="D84">
        <v>0.34282979142014902</v>
      </c>
      <c r="E84">
        <v>4.5851200641927798</v>
      </c>
      <c r="F84" s="50">
        <v>4.5372563093521696E-6</v>
      </c>
      <c r="G84" s="50">
        <v>4.3915058167118598E-5</v>
      </c>
    </row>
    <row r="85" spans="1:7" x14ac:dyDescent="0.2">
      <c r="A85" t="s">
        <v>2340</v>
      </c>
      <c r="B85">
        <v>309.04185205011498</v>
      </c>
      <c r="C85">
        <v>2.31562798276958</v>
      </c>
      <c r="D85">
        <v>0.327392126640982</v>
      </c>
      <c r="E85">
        <v>7.07294951325723</v>
      </c>
      <c r="F85" s="50">
        <v>1.5167468239768E-12</v>
      </c>
      <c r="G85" s="50">
        <v>4.3644560408675599E-11</v>
      </c>
    </row>
    <row r="86" spans="1:7" x14ac:dyDescent="0.2">
      <c r="A86" t="s">
        <v>2341</v>
      </c>
      <c r="B86">
        <v>229.21579872351401</v>
      </c>
      <c r="C86">
        <v>1.13021374710835</v>
      </c>
      <c r="D86">
        <v>0.30122906219373402</v>
      </c>
      <c r="E86">
        <v>3.7520076544987</v>
      </c>
      <c r="F86">
        <v>1.75424106878743E-4</v>
      </c>
      <c r="G86">
        <v>1.0956442835417201E-3</v>
      </c>
    </row>
    <row r="87" spans="1:7" x14ac:dyDescent="0.2">
      <c r="A87" t="s">
        <v>2342</v>
      </c>
      <c r="B87">
        <v>4.2930612798079597</v>
      </c>
      <c r="C87">
        <v>5.5031539817634503</v>
      </c>
      <c r="D87">
        <v>2.2675873696665598</v>
      </c>
      <c r="E87">
        <v>2.4268762718380601</v>
      </c>
      <c r="F87">
        <v>1.5229448696952501E-2</v>
      </c>
      <c r="G87">
        <v>4.8514325118773301E-2</v>
      </c>
    </row>
    <row r="88" spans="1:7" x14ac:dyDescent="0.2">
      <c r="A88" t="s">
        <v>2343</v>
      </c>
      <c r="B88">
        <v>8.4251466171642093</v>
      </c>
      <c r="C88">
        <v>4.9758206460438998</v>
      </c>
      <c r="D88">
        <v>2.0460241947713498</v>
      </c>
      <c r="E88">
        <v>2.4319461415752999</v>
      </c>
      <c r="F88">
        <v>1.5017940258649101E-2</v>
      </c>
      <c r="G88">
        <v>4.8047895880021903E-2</v>
      </c>
    </row>
    <row r="89" spans="1:7" x14ac:dyDescent="0.2">
      <c r="A89" t="s">
        <v>2344</v>
      </c>
      <c r="B89">
        <v>7.3384318030531599</v>
      </c>
      <c r="C89">
        <v>6.2835642927150701</v>
      </c>
      <c r="D89">
        <v>2.0126358538545301</v>
      </c>
      <c r="E89">
        <v>3.1220572169978098</v>
      </c>
      <c r="F89">
        <v>1.79592031240105E-3</v>
      </c>
      <c r="G89">
        <v>8.3058068809429893E-3</v>
      </c>
    </row>
    <row r="90" spans="1:7" x14ac:dyDescent="0.2">
      <c r="A90" t="s">
        <v>2345</v>
      </c>
      <c r="B90">
        <v>113.486733054529</v>
      </c>
      <c r="C90">
        <v>1.9851663306016301</v>
      </c>
      <c r="D90">
        <v>0.44463008646625601</v>
      </c>
      <c r="E90">
        <v>4.4647593382151598</v>
      </c>
      <c r="F90" s="50">
        <v>8.0158801913245199E-6</v>
      </c>
      <c r="G90" s="50">
        <v>7.3156818122725397E-5</v>
      </c>
    </row>
    <row r="91" spans="1:7" x14ac:dyDescent="0.2">
      <c r="A91" t="s">
        <v>2346</v>
      </c>
      <c r="B91">
        <v>666.05077101800998</v>
      </c>
      <c r="C91">
        <v>1.4361387807010999</v>
      </c>
      <c r="D91">
        <v>0.270883710228771</v>
      </c>
      <c r="E91">
        <v>5.3016801175981696</v>
      </c>
      <c r="F91" s="50">
        <v>1.14741763916523E-7</v>
      </c>
      <c r="G91" s="50">
        <v>1.5815837815611199E-6</v>
      </c>
    </row>
    <row r="92" spans="1:7" x14ac:dyDescent="0.2">
      <c r="A92" t="s">
        <v>2347</v>
      </c>
      <c r="B92">
        <v>75.629007759072195</v>
      </c>
      <c r="C92">
        <v>3.3160077571603401</v>
      </c>
      <c r="D92">
        <v>0.55236950475634405</v>
      </c>
      <c r="E92">
        <v>6.0032419034846303</v>
      </c>
      <c r="F92" s="50">
        <v>1.9341611772450702E-9</v>
      </c>
      <c r="G92" s="50">
        <v>3.5971274684946297E-8</v>
      </c>
    </row>
    <row r="93" spans="1:7" x14ac:dyDescent="0.2">
      <c r="A93" t="s">
        <v>2348</v>
      </c>
      <c r="B93">
        <v>1335.03431560184</v>
      </c>
      <c r="C93">
        <v>1.98617415897109</v>
      </c>
      <c r="D93">
        <v>0.25701005033615798</v>
      </c>
      <c r="E93">
        <v>7.7280019064361998</v>
      </c>
      <c r="F93" s="50">
        <v>1.0924770950743E-14</v>
      </c>
      <c r="G93" s="50">
        <v>4.0322909395694199E-13</v>
      </c>
    </row>
    <row r="94" spans="1:7" x14ac:dyDescent="0.2">
      <c r="A94" t="s">
        <v>2349</v>
      </c>
      <c r="B94">
        <v>45.002619316176698</v>
      </c>
      <c r="C94">
        <v>7.4419847629475804</v>
      </c>
      <c r="D94">
        <v>1.5263091473930599</v>
      </c>
      <c r="E94">
        <v>4.8758043386285896</v>
      </c>
      <c r="F94" s="50">
        <v>1.08365981015636E-6</v>
      </c>
      <c r="G94" s="50">
        <v>1.20782129711563E-5</v>
      </c>
    </row>
    <row r="95" spans="1:7" x14ac:dyDescent="0.2">
      <c r="A95" t="s">
        <v>2350</v>
      </c>
      <c r="B95">
        <v>535.65919068880999</v>
      </c>
      <c r="C95">
        <v>1.3843259572917801</v>
      </c>
      <c r="D95">
        <v>0.23915805235000201</v>
      </c>
      <c r="E95">
        <v>5.78833095389927</v>
      </c>
      <c r="F95" s="50">
        <v>7.1089241734055601E-9</v>
      </c>
      <c r="G95" s="50">
        <v>1.20107026109307E-7</v>
      </c>
    </row>
    <row r="96" spans="1:7" x14ac:dyDescent="0.2">
      <c r="A96" t="s">
        <v>2351</v>
      </c>
      <c r="B96">
        <v>555.66235050638898</v>
      </c>
      <c r="C96">
        <v>2.0698834170639602</v>
      </c>
      <c r="D96">
        <v>0.25202396970537999</v>
      </c>
      <c r="E96">
        <v>8.2130418764678605</v>
      </c>
      <c r="F96" s="50">
        <v>2.15654295248168E-16</v>
      </c>
      <c r="G96" s="50">
        <v>9.5590135997646497E-15</v>
      </c>
    </row>
    <row r="97" spans="1:7" x14ac:dyDescent="0.2">
      <c r="A97" t="s">
        <v>2352</v>
      </c>
      <c r="B97">
        <v>93.070595390341296</v>
      </c>
      <c r="C97">
        <v>1.77916358623578</v>
      </c>
      <c r="D97">
        <v>0.43957332801979998</v>
      </c>
      <c r="E97">
        <v>4.0474784815780298</v>
      </c>
      <c r="F97" s="50">
        <v>5.1772339828888003E-5</v>
      </c>
      <c r="G97">
        <v>3.7496849748522602E-4</v>
      </c>
    </row>
    <row r="98" spans="1:7" x14ac:dyDescent="0.2">
      <c r="A98" t="s">
        <v>2353</v>
      </c>
      <c r="B98">
        <v>53.454123858370501</v>
      </c>
      <c r="C98">
        <v>1.88382822217312</v>
      </c>
      <c r="D98">
        <v>0.55593367183977904</v>
      </c>
      <c r="E98">
        <v>3.38858449774931</v>
      </c>
      <c r="F98">
        <v>7.0254379116968903E-4</v>
      </c>
      <c r="G98">
        <v>3.7053924110799202E-3</v>
      </c>
    </row>
    <row r="99" spans="1:7" x14ac:dyDescent="0.2">
      <c r="A99" t="s">
        <v>2354</v>
      </c>
      <c r="B99">
        <v>5777.3832831741101</v>
      </c>
      <c r="C99">
        <v>0.72229656561113997</v>
      </c>
      <c r="D99">
        <v>0.21900875503761699</v>
      </c>
      <c r="E99">
        <v>3.29802598753222</v>
      </c>
      <c r="F99">
        <v>9.7367122447768097E-4</v>
      </c>
      <c r="G99">
        <v>4.8955590270016698E-3</v>
      </c>
    </row>
    <row r="100" spans="1:7" x14ac:dyDescent="0.2">
      <c r="A100" t="s">
        <v>2355</v>
      </c>
      <c r="B100">
        <v>15.1172391233602</v>
      </c>
      <c r="C100">
        <v>3.10906090911151</v>
      </c>
      <c r="D100">
        <v>1.14211576687073</v>
      </c>
      <c r="E100">
        <v>2.7221941937024501</v>
      </c>
      <c r="F100">
        <v>6.4850022293481404E-3</v>
      </c>
      <c r="G100">
        <v>2.41964711873793E-2</v>
      </c>
    </row>
    <row r="101" spans="1:7" x14ac:dyDescent="0.2">
      <c r="A101" t="s">
        <v>2356</v>
      </c>
      <c r="B101">
        <v>53.619959764370599</v>
      </c>
      <c r="C101">
        <v>2.4268869001436202</v>
      </c>
      <c r="D101">
        <v>0.56264896455856395</v>
      </c>
      <c r="E101">
        <v>4.3133233206030601</v>
      </c>
      <c r="F101" s="50">
        <v>1.60818665190781E-5</v>
      </c>
      <c r="G101">
        <v>1.3508064074427401E-4</v>
      </c>
    </row>
    <row r="102" spans="1:7" x14ac:dyDescent="0.2">
      <c r="A102" t="s">
        <v>2357</v>
      </c>
      <c r="B102">
        <v>275.94350102263002</v>
      </c>
      <c r="C102">
        <v>1.0107401631747499</v>
      </c>
      <c r="D102">
        <v>0.28829753139008801</v>
      </c>
      <c r="E102">
        <v>3.5058925350530998</v>
      </c>
      <c r="F102">
        <v>4.55078919008884E-4</v>
      </c>
      <c r="G102">
        <v>2.53761106877464E-3</v>
      </c>
    </row>
    <row r="103" spans="1:7" x14ac:dyDescent="0.2">
      <c r="A103" t="s">
        <v>2358</v>
      </c>
      <c r="B103">
        <v>148.959962488728</v>
      </c>
      <c r="C103">
        <v>0.97110585760680401</v>
      </c>
      <c r="D103">
        <v>0.36419949728630202</v>
      </c>
      <c r="E103">
        <v>2.6664118562563601</v>
      </c>
      <c r="F103">
        <v>7.6665707404393497E-3</v>
      </c>
      <c r="G103">
        <v>2.78233720047583E-2</v>
      </c>
    </row>
    <row r="104" spans="1:7" x14ac:dyDescent="0.2">
      <c r="A104" t="s">
        <v>2359</v>
      </c>
      <c r="B104">
        <v>23.709714626055</v>
      </c>
      <c r="C104">
        <v>3.2024888395486801</v>
      </c>
      <c r="D104">
        <v>0.86984943791654401</v>
      </c>
      <c r="E104">
        <v>3.6816588020327501</v>
      </c>
      <c r="F104">
        <v>2.31721386188006E-4</v>
      </c>
      <c r="G104">
        <v>1.4012062271916801E-3</v>
      </c>
    </row>
    <row r="105" spans="1:7" x14ac:dyDescent="0.2">
      <c r="A105" t="s">
        <v>2360</v>
      </c>
      <c r="B105">
        <v>315.43710208835802</v>
      </c>
      <c r="C105">
        <v>2.1576407107992801</v>
      </c>
      <c r="D105">
        <v>0.297992640473072</v>
      </c>
      <c r="E105">
        <v>7.2405838861455099</v>
      </c>
      <c r="F105" s="50">
        <v>4.4675715722938102E-13</v>
      </c>
      <c r="G105" s="50">
        <v>1.3763419131145301E-11</v>
      </c>
    </row>
    <row r="106" spans="1:7" x14ac:dyDescent="0.2">
      <c r="A106" t="s">
        <v>2361</v>
      </c>
      <c r="B106">
        <v>74.514750808713501</v>
      </c>
      <c r="C106">
        <v>2.2882251751210099</v>
      </c>
      <c r="D106">
        <v>0.49746797579976398</v>
      </c>
      <c r="E106">
        <v>4.5997436748411804</v>
      </c>
      <c r="F106" s="50">
        <v>4.2301111820752602E-6</v>
      </c>
      <c r="G106" s="50">
        <v>4.1275304482750598E-5</v>
      </c>
    </row>
    <row r="107" spans="1:7" x14ac:dyDescent="0.2">
      <c r="A107" t="s">
        <v>2362</v>
      </c>
      <c r="B107">
        <v>33.255318664450101</v>
      </c>
      <c r="C107">
        <v>2.0453404895262701</v>
      </c>
      <c r="D107">
        <v>0.74231381280678799</v>
      </c>
      <c r="E107">
        <v>2.7553582517783899</v>
      </c>
      <c r="F107">
        <v>5.8627902038856199E-3</v>
      </c>
      <c r="G107">
        <v>2.2238049878098201E-2</v>
      </c>
    </row>
    <row r="108" spans="1:7" x14ac:dyDescent="0.2">
      <c r="A108" t="s">
        <v>2363</v>
      </c>
      <c r="B108">
        <v>77.807340603904706</v>
      </c>
      <c r="C108">
        <v>2.3585889204306998</v>
      </c>
      <c r="D108">
        <v>0.48305911253674699</v>
      </c>
      <c r="E108">
        <v>4.8826093105764103</v>
      </c>
      <c r="F108" s="50">
        <v>1.0469116887881499E-6</v>
      </c>
      <c r="G108" s="50">
        <v>1.17162542524262E-5</v>
      </c>
    </row>
    <row r="109" spans="1:7" x14ac:dyDescent="0.2">
      <c r="A109" t="s">
        <v>2364</v>
      </c>
      <c r="B109">
        <v>42.342921384756103</v>
      </c>
      <c r="C109">
        <v>2.3902373927584399</v>
      </c>
      <c r="D109">
        <v>0.65806478760296205</v>
      </c>
      <c r="E109">
        <v>3.6322219905809199</v>
      </c>
      <c r="F109">
        <v>2.80991231663965E-4</v>
      </c>
      <c r="G109">
        <v>1.6640125607301701E-3</v>
      </c>
    </row>
    <row r="110" spans="1:7" x14ac:dyDescent="0.2">
      <c r="A110" t="s">
        <v>2365</v>
      </c>
      <c r="B110">
        <v>73.628970203880201</v>
      </c>
      <c r="C110">
        <v>1.8585976713297601</v>
      </c>
      <c r="D110">
        <v>0.48410848010135199</v>
      </c>
      <c r="E110">
        <v>3.8392173401726901</v>
      </c>
      <c r="F110">
        <v>1.23427135696887E-4</v>
      </c>
      <c r="G110">
        <v>8.0823507861833897E-4</v>
      </c>
    </row>
    <row r="111" spans="1:7" x14ac:dyDescent="0.2">
      <c r="A111" t="s">
        <v>2366</v>
      </c>
      <c r="B111">
        <v>71.957987031109496</v>
      </c>
      <c r="C111">
        <v>1.98502275695871</v>
      </c>
      <c r="D111">
        <v>0.54427615258147499</v>
      </c>
      <c r="E111">
        <v>3.6470875079568401</v>
      </c>
      <c r="F111">
        <v>2.6522961588424998E-4</v>
      </c>
      <c r="G111">
        <v>1.5755345149075901E-3</v>
      </c>
    </row>
    <row r="112" spans="1:7" x14ac:dyDescent="0.2">
      <c r="A112" t="s">
        <v>2367</v>
      </c>
      <c r="B112">
        <v>100.06368039272201</v>
      </c>
      <c r="C112">
        <v>2.3172323349147401</v>
      </c>
      <c r="D112">
        <v>0.42707939500887698</v>
      </c>
      <c r="E112">
        <v>5.4257647687886603</v>
      </c>
      <c r="F112" s="50">
        <v>5.7706917281862897E-8</v>
      </c>
      <c r="G112" s="50">
        <v>8.3590102897418502E-7</v>
      </c>
    </row>
    <row r="113" spans="1:7" x14ac:dyDescent="0.2">
      <c r="A113" t="s">
        <v>2368</v>
      </c>
      <c r="B113">
        <v>54.889995557964497</v>
      </c>
      <c r="C113">
        <v>1.85539278603823</v>
      </c>
      <c r="D113">
        <v>0.54463082371587102</v>
      </c>
      <c r="E113">
        <v>3.4066980884030298</v>
      </c>
      <c r="F113">
        <v>6.5753816947049996E-4</v>
      </c>
      <c r="G113">
        <v>3.5072073425509E-3</v>
      </c>
    </row>
    <row r="114" spans="1:7" x14ac:dyDescent="0.2">
      <c r="A114" t="s">
        <v>2369</v>
      </c>
      <c r="B114">
        <v>91.767673192237694</v>
      </c>
      <c r="C114">
        <v>2.99269317209236</v>
      </c>
      <c r="D114">
        <v>0.46240144650204501</v>
      </c>
      <c r="E114">
        <v>6.4720670636550901</v>
      </c>
      <c r="F114" s="50">
        <v>9.6671194693769697E-11</v>
      </c>
      <c r="G114" s="50">
        <v>2.2327439708273398E-9</v>
      </c>
    </row>
    <row r="115" spans="1:7" x14ac:dyDescent="0.2">
      <c r="A115" t="s">
        <v>2370</v>
      </c>
      <c r="B115">
        <v>103.222471049663</v>
      </c>
      <c r="C115">
        <v>2.48976444422747</v>
      </c>
      <c r="D115">
        <v>0.43221295712468899</v>
      </c>
      <c r="E115">
        <v>5.7605039441452899</v>
      </c>
      <c r="F115" s="50">
        <v>8.3863170478207504E-9</v>
      </c>
      <c r="G115" s="50">
        <v>1.3959981188102701E-7</v>
      </c>
    </row>
    <row r="116" spans="1:7" x14ac:dyDescent="0.2">
      <c r="A116" t="s">
        <v>2371</v>
      </c>
      <c r="B116">
        <v>55.273452370537797</v>
      </c>
      <c r="C116">
        <v>1.56841062171357</v>
      </c>
      <c r="D116">
        <v>0.55154133726937604</v>
      </c>
      <c r="E116">
        <v>2.84368643967577</v>
      </c>
      <c r="F116">
        <v>4.4594910573867398E-3</v>
      </c>
      <c r="G116">
        <v>1.7750106151892101E-2</v>
      </c>
    </row>
    <row r="117" spans="1:7" x14ac:dyDescent="0.2">
      <c r="A117" t="s">
        <v>2372</v>
      </c>
      <c r="B117">
        <v>73.940062332844903</v>
      </c>
      <c r="C117">
        <v>3.02770402599787</v>
      </c>
      <c r="D117">
        <v>0.53347794924434999</v>
      </c>
      <c r="E117">
        <v>5.6754061349423903</v>
      </c>
      <c r="F117" s="50">
        <v>1.38359995285655E-8</v>
      </c>
      <c r="G117" s="50">
        <v>2.2334258953049399E-7</v>
      </c>
    </row>
    <row r="118" spans="1:7" x14ac:dyDescent="0.2">
      <c r="A118" t="s">
        <v>2373</v>
      </c>
      <c r="B118">
        <v>12.938340268000101</v>
      </c>
      <c r="C118">
        <v>3.9668286849833301</v>
      </c>
      <c r="D118">
        <v>1.2791963006488001</v>
      </c>
      <c r="E118">
        <v>3.1010320175030102</v>
      </c>
      <c r="F118">
        <v>1.9284743732592799E-3</v>
      </c>
      <c r="G118">
        <v>8.8294867953161507E-3</v>
      </c>
    </row>
    <row r="119" spans="1:7" x14ac:dyDescent="0.2">
      <c r="A119" t="s">
        <v>2374</v>
      </c>
      <c r="B119">
        <v>25.378263666614401</v>
      </c>
      <c r="C119">
        <v>1.91451079489641</v>
      </c>
      <c r="D119">
        <v>0.78079310423916803</v>
      </c>
      <c r="E119">
        <v>2.4520078167979902</v>
      </c>
      <c r="F119">
        <v>1.4206157584919899E-2</v>
      </c>
      <c r="G119">
        <v>4.5940822666784599E-2</v>
      </c>
    </row>
    <row r="120" spans="1:7" x14ac:dyDescent="0.2">
      <c r="A120" t="s">
        <v>2375</v>
      </c>
      <c r="B120">
        <v>33.749161198839801</v>
      </c>
      <c r="C120">
        <v>3.0631185346793699</v>
      </c>
      <c r="D120">
        <v>0.73745667921025204</v>
      </c>
      <c r="E120">
        <v>4.1536250481312198</v>
      </c>
      <c r="F120" s="50">
        <v>3.2724924485059402E-5</v>
      </c>
      <c r="G120">
        <v>2.51135336122249E-4</v>
      </c>
    </row>
    <row r="121" spans="1:7" x14ac:dyDescent="0.2">
      <c r="A121" t="s">
        <v>2376</v>
      </c>
      <c r="B121">
        <v>34.819764453243401</v>
      </c>
      <c r="C121">
        <v>3.0160685522974102</v>
      </c>
      <c r="D121">
        <v>0.71654665214805702</v>
      </c>
      <c r="E121">
        <v>4.2091726243586098</v>
      </c>
      <c r="F121" s="50">
        <v>2.5630751641451201E-5</v>
      </c>
      <c r="G121">
        <v>2.0369814337655199E-4</v>
      </c>
    </row>
    <row r="122" spans="1:7" x14ac:dyDescent="0.2">
      <c r="A122" t="s">
        <v>2377</v>
      </c>
      <c r="B122">
        <v>125.105853506418</v>
      </c>
      <c r="C122">
        <v>3.6132292843238099</v>
      </c>
      <c r="D122">
        <v>0.43167773777518098</v>
      </c>
      <c r="E122">
        <v>8.3702006569669205</v>
      </c>
      <c r="F122" s="50">
        <v>5.7520201983048894E-17</v>
      </c>
      <c r="G122" s="50">
        <v>2.7599630916516399E-15</v>
      </c>
    </row>
    <row r="123" spans="1:7" x14ac:dyDescent="0.2">
      <c r="A123" t="s">
        <v>2378</v>
      </c>
      <c r="B123">
        <v>39.816934444078498</v>
      </c>
      <c r="C123">
        <v>1.8265364928157599</v>
      </c>
      <c r="D123">
        <v>0.67331475338170199</v>
      </c>
      <c r="E123">
        <v>2.7127528152948401</v>
      </c>
      <c r="F123">
        <v>6.67268600517615E-3</v>
      </c>
      <c r="G123">
        <v>2.4776332462245299E-2</v>
      </c>
    </row>
    <row r="124" spans="1:7" x14ac:dyDescent="0.2">
      <c r="A124" t="s">
        <v>2379</v>
      </c>
      <c r="B124">
        <v>81.301742072581305</v>
      </c>
      <c r="C124">
        <v>2.6165818989711198</v>
      </c>
      <c r="D124">
        <v>0.48914302697865703</v>
      </c>
      <c r="E124">
        <v>5.3493186136849298</v>
      </c>
      <c r="F124" s="50">
        <v>8.8285995196244003E-8</v>
      </c>
      <c r="G124" s="50">
        <v>1.2393173735684101E-6</v>
      </c>
    </row>
    <row r="125" spans="1:7" x14ac:dyDescent="0.2">
      <c r="A125" t="s">
        <v>2380</v>
      </c>
      <c r="B125">
        <v>98.142618142935902</v>
      </c>
      <c r="C125">
        <v>1.9021090830563501</v>
      </c>
      <c r="D125">
        <v>0.461796884768922</v>
      </c>
      <c r="E125">
        <v>4.1189300876469703</v>
      </c>
      <c r="F125" s="50">
        <v>3.8063559909832397E-5</v>
      </c>
      <c r="G125">
        <v>2.8660412136108799E-4</v>
      </c>
    </row>
    <row r="126" spans="1:7" x14ac:dyDescent="0.2">
      <c r="A126" t="s">
        <v>2381</v>
      </c>
      <c r="B126">
        <v>27.2022047668063</v>
      </c>
      <c r="C126">
        <v>3.6165225759504298</v>
      </c>
      <c r="D126">
        <v>0.90625305229834796</v>
      </c>
      <c r="E126">
        <v>3.9906321603867401</v>
      </c>
      <c r="F126" s="50">
        <v>6.5897416286114706E-5</v>
      </c>
      <c r="G126">
        <v>4.6311574909534901E-4</v>
      </c>
    </row>
    <row r="127" spans="1:7" x14ac:dyDescent="0.2">
      <c r="A127" t="s">
        <v>2382</v>
      </c>
      <c r="B127">
        <v>69.761739312909398</v>
      </c>
      <c r="C127">
        <v>2.1511483733050198</v>
      </c>
      <c r="D127">
        <v>0.48971476717025703</v>
      </c>
      <c r="E127">
        <v>4.3926557202575403</v>
      </c>
      <c r="F127" s="50">
        <v>1.1197437271791501E-5</v>
      </c>
      <c r="G127" s="50">
        <v>9.8313089459054794E-5</v>
      </c>
    </row>
    <row r="128" spans="1:7" x14ac:dyDescent="0.2">
      <c r="A128" t="s">
        <v>2383</v>
      </c>
      <c r="B128">
        <v>42.434365693950198</v>
      </c>
      <c r="C128">
        <v>3.8315237476215702</v>
      </c>
      <c r="D128">
        <v>0.72338138367493299</v>
      </c>
      <c r="E128">
        <v>5.2966855853500299</v>
      </c>
      <c r="F128" s="50">
        <v>1.17923483086535E-7</v>
      </c>
      <c r="G128" s="50">
        <v>1.6212789476216801E-6</v>
      </c>
    </row>
    <row r="129" spans="1:7" x14ac:dyDescent="0.2">
      <c r="A129" t="s">
        <v>2384</v>
      </c>
      <c r="B129">
        <v>21.465361786638901</v>
      </c>
      <c r="C129">
        <v>6.3577350536136903</v>
      </c>
      <c r="D129">
        <v>1.62408677077389</v>
      </c>
      <c r="E129">
        <v>3.9146523252474998</v>
      </c>
      <c r="F129" s="50">
        <v>9.0534567815794896E-5</v>
      </c>
      <c r="G129">
        <v>6.1793384071427801E-4</v>
      </c>
    </row>
    <row r="130" spans="1:7" x14ac:dyDescent="0.2">
      <c r="A130" t="s">
        <v>2385</v>
      </c>
      <c r="B130">
        <v>13.924861950655499</v>
      </c>
      <c r="C130">
        <v>3.7059553089222401</v>
      </c>
      <c r="D130">
        <v>1.2640922782721999</v>
      </c>
      <c r="E130">
        <v>2.9317126388807999</v>
      </c>
      <c r="F130">
        <v>3.3709850511416599E-3</v>
      </c>
      <c r="G130">
        <v>1.4062011755392701E-2</v>
      </c>
    </row>
    <row r="131" spans="1:7" x14ac:dyDescent="0.2">
      <c r="A131" t="s">
        <v>2386</v>
      </c>
      <c r="B131">
        <v>21.229338723252798</v>
      </c>
      <c r="C131">
        <v>2.7478170346488402</v>
      </c>
      <c r="D131">
        <v>0.91790743566599597</v>
      </c>
      <c r="E131">
        <v>2.9935665927524999</v>
      </c>
      <c r="F131">
        <v>2.7573732786302101E-3</v>
      </c>
      <c r="G131">
        <v>1.19652419933868E-2</v>
      </c>
    </row>
    <row r="132" spans="1:7" x14ac:dyDescent="0.2">
      <c r="A132" t="s">
        <v>2387</v>
      </c>
      <c r="B132">
        <v>17.964001991777</v>
      </c>
      <c r="C132">
        <v>2.29258569050433</v>
      </c>
      <c r="D132">
        <v>0.93620771946935799</v>
      </c>
      <c r="E132">
        <v>2.4488002425399502</v>
      </c>
      <c r="F132">
        <v>1.4333291513430499E-2</v>
      </c>
      <c r="G132">
        <v>4.6227333896365602E-2</v>
      </c>
    </row>
    <row r="133" spans="1:7" x14ac:dyDescent="0.2">
      <c r="A133" t="s">
        <v>2388</v>
      </c>
      <c r="B133">
        <v>47.5000543262395</v>
      </c>
      <c r="C133">
        <v>2.0770882225948002</v>
      </c>
      <c r="D133">
        <v>0.60426566490689504</v>
      </c>
      <c r="E133">
        <v>3.43737588154183</v>
      </c>
      <c r="F133">
        <v>5.8737985381494199E-4</v>
      </c>
      <c r="G133">
        <v>3.17119030499864E-3</v>
      </c>
    </row>
    <row r="134" spans="1:7" x14ac:dyDescent="0.2">
      <c r="A134" t="s">
        <v>2389</v>
      </c>
      <c r="B134">
        <v>45.847847086340799</v>
      </c>
      <c r="C134">
        <v>3.3668804959963201</v>
      </c>
      <c r="D134">
        <v>0.67058415777441505</v>
      </c>
      <c r="E134">
        <v>5.0208172336945402</v>
      </c>
      <c r="F134" s="50">
        <v>5.14520988361487E-7</v>
      </c>
      <c r="G134" s="50">
        <v>6.1913487960012696E-6</v>
      </c>
    </row>
    <row r="135" spans="1:7" x14ac:dyDescent="0.2">
      <c r="A135" t="s">
        <v>2390</v>
      </c>
      <c r="B135">
        <v>10.991285178686599</v>
      </c>
      <c r="C135">
        <v>3.3370938829088801</v>
      </c>
      <c r="D135">
        <v>1.3430548696165201</v>
      </c>
      <c r="E135">
        <v>2.4847040567015002</v>
      </c>
      <c r="F135">
        <v>1.2965917419750299E-2</v>
      </c>
      <c r="G135">
        <v>4.2634033413957197E-2</v>
      </c>
    </row>
    <row r="136" spans="1:7" x14ac:dyDescent="0.2">
      <c r="A136" t="s">
        <v>2391</v>
      </c>
      <c r="B136">
        <v>16.4725397703297</v>
      </c>
      <c r="C136">
        <v>3.0350901674161501</v>
      </c>
      <c r="D136">
        <v>1.01496692729636</v>
      </c>
      <c r="E136">
        <v>2.9903340550227799</v>
      </c>
      <c r="F136">
        <v>2.7867250096104898E-3</v>
      </c>
      <c r="G136">
        <v>1.20680534994256E-2</v>
      </c>
    </row>
    <row r="137" spans="1:7" x14ac:dyDescent="0.2">
      <c r="A137" t="s">
        <v>2392</v>
      </c>
      <c r="B137">
        <v>111.557784190281</v>
      </c>
      <c r="C137">
        <v>1.05909320254579</v>
      </c>
      <c r="D137">
        <v>0.42170677613056801</v>
      </c>
      <c r="E137">
        <v>2.5114445925286</v>
      </c>
      <c r="F137">
        <v>1.20238159450559E-2</v>
      </c>
      <c r="G137">
        <v>4.0183370961772401E-2</v>
      </c>
    </row>
    <row r="138" spans="1:7" x14ac:dyDescent="0.2">
      <c r="A138" t="s">
        <v>2393</v>
      </c>
      <c r="B138">
        <v>23.409739931747499</v>
      </c>
      <c r="C138">
        <v>3.5599932104218301</v>
      </c>
      <c r="D138">
        <v>0.93846174793529602</v>
      </c>
      <c r="E138">
        <v>3.7934345414228701</v>
      </c>
      <c r="F138">
        <v>1.4857781175604999E-4</v>
      </c>
      <c r="G138">
        <v>9.4802325167349399E-4</v>
      </c>
    </row>
    <row r="139" spans="1:7" x14ac:dyDescent="0.2">
      <c r="A139" t="s">
        <v>2394</v>
      </c>
      <c r="B139">
        <v>32.205512762994999</v>
      </c>
      <c r="C139">
        <v>2.7948829334153502</v>
      </c>
      <c r="D139">
        <v>0.747482090685051</v>
      </c>
      <c r="E139">
        <v>3.7390634079993799</v>
      </c>
      <c r="F139">
        <v>1.8470713760621E-4</v>
      </c>
      <c r="G139">
        <v>1.1451685232013399E-3</v>
      </c>
    </row>
    <row r="140" spans="1:7" x14ac:dyDescent="0.2">
      <c r="A140" t="s">
        <v>2395</v>
      </c>
      <c r="B140">
        <v>84.370739555146102</v>
      </c>
      <c r="C140">
        <v>1.6992010348031299</v>
      </c>
      <c r="D140">
        <v>0.46774046949045101</v>
      </c>
      <c r="E140">
        <v>3.6327860119827</v>
      </c>
      <c r="F140">
        <v>2.8037752711267599E-4</v>
      </c>
      <c r="G140">
        <v>1.6608907030474E-3</v>
      </c>
    </row>
    <row r="141" spans="1:7" x14ac:dyDescent="0.2">
      <c r="A141" t="s">
        <v>2396</v>
      </c>
      <c r="B141">
        <v>24.3219933638354</v>
      </c>
      <c r="C141">
        <v>2.55385056493563</v>
      </c>
      <c r="D141">
        <v>0.84252214763738098</v>
      </c>
      <c r="E141">
        <v>3.0311969508424101</v>
      </c>
      <c r="F141">
        <v>2.4358630356316599E-3</v>
      </c>
      <c r="G141">
        <v>1.0774722111748901E-2</v>
      </c>
    </row>
    <row r="142" spans="1:7" x14ac:dyDescent="0.2">
      <c r="A142" t="s">
        <v>2397</v>
      </c>
      <c r="B142">
        <v>25.470652325925599</v>
      </c>
      <c r="C142">
        <v>2.7196763553972301</v>
      </c>
      <c r="D142">
        <v>0.80632170240825496</v>
      </c>
      <c r="E142">
        <v>3.3729420245967998</v>
      </c>
      <c r="F142">
        <v>7.4369609837112501E-4</v>
      </c>
      <c r="G142">
        <v>3.8903677339975498E-3</v>
      </c>
    </row>
    <row r="143" spans="1:7" x14ac:dyDescent="0.2">
      <c r="A143" t="s">
        <v>2398</v>
      </c>
      <c r="B143">
        <v>34.203813597072198</v>
      </c>
      <c r="C143">
        <v>2.4449309421948602</v>
      </c>
      <c r="D143">
        <v>0.76390182385374505</v>
      </c>
      <c r="E143">
        <v>3.2005826741722299</v>
      </c>
      <c r="F143">
        <v>1.3715001712845099E-3</v>
      </c>
      <c r="G143">
        <v>6.5742264703955097E-3</v>
      </c>
    </row>
    <row r="144" spans="1:7" x14ac:dyDescent="0.2">
      <c r="A144" t="s">
        <v>2399</v>
      </c>
      <c r="B144">
        <v>52.925442824127899</v>
      </c>
      <c r="C144">
        <v>3.6595755441342801</v>
      </c>
      <c r="D144">
        <v>0.63440973125313804</v>
      </c>
      <c r="E144">
        <v>5.7684732182553304</v>
      </c>
      <c r="F144" s="50">
        <v>7.9992922074379401E-9</v>
      </c>
      <c r="G144" s="50">
        <v>1.33858209432717E-7</v>
      </c>
    </row>
    <row r="145" spans="1:7" x14ac:dyDescent="0.2">
      <c r="A145" t="s">
        <v>2400</v>
      </c>
      <c r="B145">
        <v>32.659713369877899</v>
      </c>
      <c r="C145">
        <v>1.9314959844356601</v>
      </c>
      <c r="D145">
        <v>0.71720649737255204</v>
      </c>
      <c r="E145">
        <v>2.69308210607627</v>
      </c>
      <c r="F145">
        <v>7.0794832429140102E-3</v>
      </c>
      <c r="G145">
        <v>2.6015033865833499E-2</v>
      </c>
    </row>
    <row r="146" spans="1:7" x14ac:dyDescent="0.2">
      <c r="A146" t="s">
        <v>2401</v>
      </c>
      <c r="B146">
        <v>17.679138436413901</v>
      </c>
      <c r="C146">
        <v>2.78581858324408</v>
      </c>
      <c r="D146">
        <v>1.0226562484024899</v>
      </c>
      <c r="E146">
        <v>2.72410068152994</v>
      </c>
      <c r="F146">
        <v>6.4476847575426002E-3</v>
      </c>
      <c r="G146">
        <v>2.4084416126442399E-2</v>
      </c>
    </row>
    <row r="147" spans="1:7" x14ac:dyDescent="0.2">
      <c r="A147" t="s">
        <v>2402</v>
      </c>
      <c r="B147">
        <v>45.537170108334699</v>
      </c>
      <c r="C147">
        <v>7.4657246922403004</v>
      </c>
      <c r="D147">
        <v>1.52489815141521</v>
      </c>
      <c r="E147">
        <v>4.89588415154914</v>
      </c>
      <c r="F147" s="50">
        <v>9.786470999910691E-7</v>
      </c>
      <c r="G147" s="50">
        <v>1.09971743501924E-5</v>
      </c>
    </row>
    <row r="148" spans="1:7" x14ac:dyDescent="0.2">
      <c r="A148" t="s">
        <v>2403</v>
      </c>
      <c r="B148">
        <v>30.240665027002098</v>
      </c>
      <c r="C148">
        <v>3.1371972104174799</v>
      </c>
      <c r="D148">
        <v>0.76845025272010603</v>
      </c>
      <c r="E148">
        <v>4.0824987685444203</v>
      </c>
      <c r="F148" s="50">
        <v>4.4554048210183601E-5</v>
      </c>
      <c r="G148">
        <v>3.2889455665309697E-4</v>
      </c>
    </row>
    <row r="149" spans="1:7" x14ac:dyDescent="0.2">
      <c r="A149" t="s">
        <v>2404</v>
      </c>
      <c r="B149">
        <v>44.229143522051601</v>
      </c>
      <c r="C149">
        <v>2.18984514264262</v>
      </c>
      <c r="D149">
        <v>0.61110313841703601</v>
      </c>
      <c r="E149">
        <v>3.5834297109241899</v>
      </c>
      <c r="F149">
        <v>3.3911204759596501E-4</v>
      </c>
      <c r="G149">
        <v>1.9651502202624898E-3</v>
      </c>
    </row>
    <row r="150" spans="1:7" x14ac:dyDescent="0.2">
      <c r="A150" t="s">
        <v>2405</v>
      </c>
      <c r="B150">
        <v>88.147563369055106</v>
      </c>
      <c r="C150">
        <v>3.20447406469476</v>
      </c>
      <c r="D150">
        <v>0.50217914459327995</v>
      </c>
      <c r="E150">
        <v>6.3811372877503603</v>
      </c>
      <c r="F150" s="50">
        <v>1.7577763311415499E-10</v>
      </c>
      <c r="G150" s="50">
        <v>3.9412384490186704E-9</v>
      </c>
    </row>
    <row r="151" spans="1:7" x14ac:dyDescent="0.2">
      <c r="A151" t="s">
        <v>2406</v>
      </c>
      <c r="B151">
        <v>25.061615529098798</v>
      </c>
      <c r="C151">
        <v>2.7029316302095698</v>
      </c>
      <c r="D151">
        <v>0.81119033006475905</v>
      </c>
      <c r="E151">
        <v>3.3320560293091699</v>
      </c>
      <c r="F151">
        <v>8.6206898302791104E-4</v>
      </c>
      <c r="G151">
        <v>4.4299036121163904E-3</v>
      </c>
    </row>
    <row r="152" spans="1:7" x14ac:dyDescent="0.2">
      <c r="A152" t="s">
        <v>2407</v>
      </c>
      <c r="B152">
        <v>20.015045677175301</v>
      </c>
      <c r="C152">
        <v>2.6407130325517598</v>
      </c>
      <c r="D152">
        <v>0.94107463616325204</v>
      </c>
      <c r="E152">
        <v>2.8060612103179299</v>
      </c>
      <c r="F152">
        <v>5.0151164605670099E-3</v>
      </c>
      <c r="G152">
        <v>1.9568028100764901E-2</v>
      </c>
    </row>
    <row r="153" spans="1:7" x14ac:dyDescent="0.2">
      <c r="A153" t="s">
        <v>2408</v>
      </c>
      <c r="B153">
        <v>17.9020031392457</v>
      </c>
      <c r="C153">
        <v>3.7187346026527002</v>
      </c>
      <c r="D153">
        <v>1.11866712114509</v>
      </c>
      <c r="E153">
        <v>3.3242548496876498</v>
      </c>
      <c r="F153">
        <v>8.8655139838043299E-4</v>
      </c>
      <c r="G153">
        <v>4.5386985833864102E-3</v>
      </c>
    </row>
    <row r="154" spans="1:7" x14ac:dyDescent="0.2">
      <c r="A154" t="s">
        <v>2409</v>
      </c>
      <c r="B154">
        <v>9.1347206748461396</v>
      </c>
      <c r="C154">
        <v>5.09636219336699</v>
      </c>
      <c r="D154">
        <v>1.8385572052892001</v>
      </c>
      <c r="E154">
        <v>2.7719356127215802</v>
      </c>
      <c r="F154">
        <v>5.5724057605994401E-3</v>
      </c>
      <c r="G154">
        <v>2.1351362660032298E-2</v>
      </c>
    </row>
    <row r="155" spans="1:7" x14ac:dyDescent="0.2">
      <c r="A155" t="s">
        <v>2410</v>
      </c>
      <c r="B155">
        <v>8.7027675838834995</v>
      </c>
      <c r="C155">
        <v>4.0376809617325504</v>
      </c>
      <c r="D155">
        <v>1.5918208181595499</v>
      </c>
      <c r="E155">
        <v>2.5365172484682601</v>
      </c>
      <c r="F155">
        <v>1.1196122713975199E-2</v>
      </c>
      <c r="G155">
        <v>3.7999501900853501E-2</v>
      </c>
    </row>
    <row r="156" spans="1:7" x14ac:dyDescent="0.2">
      <c r="A156" t="s">
        <v>2411</v>
      </c>
      <c r="B156">
        <v>49.539346532248203</v>
      </c>
      <c r="C156">
        <v>4.3726756459472202</v>
      </c>
      <c r="D156">
        <v>0.73989389161655394</v>
      </c>
      <c r="E156">
        <v>5.9098685574949101</v>
      </c>
      <c r="F156" s="50">
        <v>3.4238082000666702E-9</v>
      </c>
      <c r="G156" s="50">
        <v>6.12424518023109E-8</v>
      </c>
    </row>
    <row r="157" spans="1:7" x14ac:dyDescent="0.2">
      <c r="A157" t="s">
        <v>2412</v>
      </c>
      <c r="B157">
        <v>4.7596420599252101</v>
      </c>
      <c r="C157">
        <v>5.64733185287065</v>
      </c>
      <c r="D157">
        <v>2.2381912759732199</v>
      </c>
      <c r="E157">
        <v>2.5231676637713001</v>
      </c>
      <c r="F157">
        <v>1.16302934566716E-2</v>
      </c>
      <c r="G157">
        <v>3.91477064738509E-2</v>
      </c>
    </row>
    <row r="158" spans="1:7" x14ac:dyDescent="0.2">
      <c r="A158" t="s">
        <v>2413</v>
      </c>
      <c r="B158">
        <v>11.1891693507472</v>
      </c>
      <c r="C158">
        <v>4.4125516712454296</v>
      </c>
      <c r="D158">
        <v>1.48945740029762</v>
      </c>
      <c r="E158">
        <v>2.9625229095935999</v>
      </c>
      <c r="F158">
        <v>3.0512910189682599E-3</v>
      </c>
      <c r="G158">
        <v>1.30198818423872E-2</v>
      </c>
    </row>
    <row r="159" spans="1:7" x14ac:dyDescent="0.2">
      <c r="A159" t="s">
        <v>2414</v>
      </c>
      <c r="B159">
        <v>30.7273189942531</v>
      </c>
      <c r="C159">
        <v>2.82356850524988</v>
      </c>
      <c r="D159">
        <v>0.75138009079907997</v>
      </c>
      <c r="E159">
        <v>3.7578431207127898</v>
      </c>
      <c r="F159">
        <v>1.7138426989158199E-4</v>
      </c>
      <c r="G159">
        <v>1.07425809667836E-3</v>
      </c>
    </row>
    <row r="160" spans="1:7" x14ac:dyDescent="0.2">
      <c r="A160" t="s">
        <v>2415</v>
      </c>
      <c r="B160">
        <v>23.462377254447599</v>
      </c>
      <c r="C160">
        <v>4.4259192038177204</v>
      </c>
      <c r="D160">
        <v>1.0543624056113601</v>
      </c>
      <c r="E160">
        <v>4.1977209925759702</v>
      </c>
      <c r="F160" s="50">
        <v>2.6961451088167499E-5</v>
      </c>
      <c r="G160">
        <v>2.12438010989175E-4</v>
      </c>
    </row>
    <row r="161" spans="1:7" x14ac:dyDescent="0.2">
      <c r="A161" t="s">
        <v>2416</v>
      </c>
      <c r="B161">
        <v>8.1368833178755207</v>
      </c>
      <c r="C161">
        <v>4.95053434131587</v>
      </c>
      <c r="D161">
        <v>1.8846115526476701</v>
      </c>
      <c r="E161">
        <v>2.62681948137319</v>
      </c>
      <c r="F161">
        <v>8.6187043271928106E-3</v>
      </c>
      <c r="G161">
        <v>3.0667184306972899E-2</v>
      </c>
    </row>
    <row r="162" spans="1:7" x14ac:dyDescent="0.2">
      <c r="A162" t="s">
        <v>2417</v>
      </c>
      <c r="B162">
        <v>18.723531864424</v>
      </c>
      <c r="C162">
        <v>4.5318382193138698</v>
      </c>
      <c r="D162">
        <v>1.16979390811628</v>
      </c>
      <c r="E162">
        <v>3.87404840106537</v>
      </c>
      <c r="F162">
        <v>1.0704213883522899E-4</v>
      </c>
      <c r="G162">
        <v>7.1484334400297503E-4</v>
      </c>
    </row>
    <row r="163" spans="1:7" x14ac:dyDescent="0.2">
      <c r="A163" t="s">
        <v>2418</v>
      </c>
      <c r="B163">
        <v>15.5172407863261</v>
      </c>
      <c r="C163">
        <v>3.4385721285147302</v>
      </c>
      <c r="D163">
        <v>1.1336802082631201</v>
      </c>
      <c r="E163">
        <v>3.0331059001046401</v>
      </c>
      <c r="F163">
        <v>2.4205064102298599E-3</v>
      </c>
      <c r="G163">
        <v>1.07117315036988E-2</v>
      </c>
    </row>
    <row r="164" spans="1:7" x14ac:dyDescent="0.2">
      <c r="A164" t="s">
        <v>2419</v>
      </c>
      <c r="B164">
        <v>63.179159334488403</v>
      </c>
      <c r="C164">
        <v>1.8289619840347799</v>
      </c>
      <c r="D164">
        <v>0.55070128973746901</v>
      </c>
      <c r="E164">
        <v>3.32115071839887</v>
      </c>
      <c r="F164">
        <v>8.9647112100727899E-4</v>
      </c>
      <c r="G164">
        <v>4.57916625135576E-3</v>
      </c>
    </row>
    <row r="165" spans="1:7" x14ac:dyDescent="0.2">
      <c r="A165" t="s">
        <v>2420</v>
      </c>
      <c r="B165">
        <v>21.931380000208399</v>
      </c>
      <c r="C165">
        <v>4.7721234968673203</v>
      </c>
      <c r="D165">
        <v>1.15185061301707</v>
      </c>
      <c r="E165">
        <v>4.1430055624726903</v>
      </c>
      <c r="F165" s="50">
        <v>3.42783627877165E-5</v>
      </c>
      <c r="G165">
        <v>2.6128062628460801E-4</v>
      </c>
    </row>
    <row r="166" spans="1:7" x14ac:dyDescent="0.2">
      <c r="A166" t="s">
        <v>2421</v>
      </c>
      <c r="B166">
        <v>11.3656942863587</v>
      </c>
      <c r="C166">
        <v>3.7692676564281702</v>
      </c>
      <c r="D166">
        <v>1.35760943737421</v>
      </c>
      <c r="E166">
        <v>2.7764005999534098</v>
      </c>
      <c r="F166">
        <v>5.4964438907324298E-3</v>
      </c>
      <c r="G166">
        <v>2.1140931381729001E-2</v>
      </c>
    </row>
    <row r="167" spans="1:7" x14ac:dyDescent="0.2">
      <c r="A167" t="s">
        <v>2422</v>
      </c>
      <c r="B167">
        <v>7.3175797455525604</v>
      </c>
      <c r="C167">
        <v>6.2735996381066901</v>
      </c>
      <c r="D167">
        <v>1.96928351386639</v>
      </c>
      <c r="E167">
        <v>3.1857269884870099</v>
      </c>
      <c r="F167">
        <v>1.44390784364969E-3</v>
      </c>
      <c r="G167">
        <v>6.8758819260670602E-3</v>
      </c>
    </row>
    <row r="168" spans="1:7" x14ac:dyDescent="0.2">
      <c r="A168" t="s">
        <v>2423</v>
      </c>
      <c r="B168">
        <v>93.524990280833407</v>
      </c>
      <c r="C168">
        <v>3.22825821776989</v>
      </c>
      <c r="D168">
        <v>0.47107077264268798</v>
      </c>
      <c r="E168">
        <v>6.8530216800747201</v>
      </c>
      <c r="F168" s="50">
        <v>7.2306122555787E-12</v>
      </c>
      <c r="G168" s="50">
        <v>1.9301410434119901E-10</v>
      </c>
    </row>
    <row r="169" spans="1:7" x14ac:dyDescent="0.2">
      <c r="A169" t="s">
        <v>2424</v>
      </c>
      <c r="B169">
        <v>72.7146149651755</v>
      </c>
      <c r="C169">
        <v>1.66193100193139</v>
      </c>
      <c r="D169">
        <v>0.50161816667843195</v>
      </c>
      <c r="E169">
        <v>3.3131395797249601</v>
      </c>
      <c r="F169">
        <v>9.2254926618019902E-4</v>
      </c>
      <c r="G169">
        <v>4.6892182377639199E-3</v>
      </c>
    </row>
    <row r="170" spans="1:7" x14ac:dyDescent="0.2">
      <c r="A170" t="s">
        <v>2425</v>
      </c>
      <c r="B170">
        <v>19.088911084812398</v>
      </c>
      <c r="C170">
        <v>3.4671827420743799</v>
      </c>
      <c r="D170">
        <v>1.04252769230965</v>
      </c>
      <c r="E170">
        <v>3.3257464215584198</v>
      </c>
      <c r="F170">
        <v>8.8182113560621395E-4</v>
      </c>
      <c r="G170">
        <v>4.5217186897381998E-3</v>
      </c>
    </row>
    <row r="171" spans="1:7" x14ac:dyDescent="0.2">
      <c r="A171" t="s">
        <v>2426</v>
      </c>
      <c r="B171">
        <v>20.950271474045099</v>
      </c>
      <c r="C171">
        <v>2.86211690797799</v>
      </c>
      <c r="D171">
        <v>0.90731293896739296</v>
      </c>
      <c r="E171">
        <v>3.1544980624164198</v>
      </c>
      <c r="F171">
        <v>1.60774445919359E-3</v>
      </c>
      <c r="G171">
        <v>7.5317157445210104E-3</v>
      </c>
    </row>
    <row r="172" spans="1:7" x14ac:dyDescent="0.2">
      <c r="A172" t="s">
        <v>2427</v>
      </c>
      <c r="B172">
        <v>21.587802434014801</v>
      </c>
      <c r="C172">
        <v>2.4640165536060299</v>
      </c>
      <c r="D172">
        <v>0.85586299713631298</v>
      </c>
      <c r="E172">
        <v>2.87898479295231</v>
      </c>
      <c r="F172">
        <v>3.9895757120076E-3</v>
      </c>
      <c r="G172">
        <v>1.6164645691484399E-2</v>
      </c>
    </row>
    <row r="173" spans="1:7" x14ac:dyDescent="0.2">
      <c r="A173" t="s">
        <v>2428</v>
      </c>
      <c r="B173">
        <v>52.625020902001097</v>
      </c>
      <c r="C173">
        <v>2.54338249439868</v>
      </c>
      <c r="D173">
        <v>0.57837349814920502</v>
      </c>
      <c r="E173">
        <v>4.3974741279424103</v>
      </c>
      <c r="F173" s="50">
        <v>1.09517934523175E-5</v>
      </c>
      <c r="G173" s="50">
        <v>9.6465246319563805E-5</v>
      </c>
    </row>
    <row r="174" spans="1:7" x14ac:dyDescent="0.2">
      <c r="A174" t="s">
        <v>2429</v>
      </c>
      <c r="B174">
        <v>16.696850755650001</v>
      </c>
      <c r="C174">
        <v>4.3314932780396704</v>
      </c>
      <c r="D174">
        <v>1.23911158372609</v>
      </c>
      <c r="E174">
        <v>3.4956442461901598</v>
      </c>
      <c r="F174">
        <v>4.7291876099420099E-4</v>
      </c>
      <c r="G174">
        <v>2.6225743368279999E-3</v>
      </c>
    </row>
    <row r="175" spans="1:7" x14ac:dyDescent="0.2">
      <c r="A175" t="s">
        <v>2430</v>
      </c>
      <c r="B175">
        <v>16.1283449330362</v>
      </c>
      <c r="C175">
        <v>2.3812076260133699</v>
      </c>
      <c r="D175">
        <v>0.98005886660310004</v>
      </c>
      <c r="E175">
        <v>2.4296577554230701</v>
      </c>
      <c r="F175">
        <v>1.5113086279499E-2</v>
      </c>
      <c r="G175">
        <v>4.8272599746207998E-2</v>
      </c>
    </row>
    <row r="176" spans="1:7" x14ac:dyDescent="0.2">
      <c r="A176" t="s">
        <v>2431</v>
      </c>
      <c r="B176">
        <v>45.4124942514526</v>
      </c>
      <c r="C176">
        <v>2.9945558459177501</v>
      </c>
      <c r="D176">
        <v>0.64579973704819305</v>
      </c>
      <c r="E176">
        <v>4.6369728479686296</v>
      </c>
      <c r="F176" s="50">
        <v>3.5354883353187199E-6</v>
      </c>
      <c r="G176" s="50">
        <v>3.5250196166115398E-5</v>
      </c>
    </row>
    <row r="177" spans="1:7" x14ac:dyDescent="0.2">
      <c r="A177" t="s">
        <v>2432</v>
      </c>
      <c r="B177">
        <v>60.516348900332098</v>
      </c>
      <c r="C177">
        <v>3.8954569532442598</v>
      </c>
      <c r="D177">
        <v>0.62371284634503399</v>
      </c>
      <c r="E177">
        <v>6.2455935869714603</v>
      </c>
      <c r="F177" s="50">
        <v>4.2219364824059701E-10</v>
      </c>
      <c r="G177" s="50">
        <v>8.9143703967896395E-9</v>
      </c>
    </row>
    <row r="178" spans="1:7" x14ac:dyDescent="0.2">
      <c r="A178" t="s">
        <v>2433</v>
      </c>
      <c r="B178">
        <v>12.3390582915069</v>
      </c>
      <c r="C178">
        <v>4.5241040864926596</v>
      </c>
      <c r="D178">
        <v>1.42238940288469</v>
      </c>
      <c r="E178">
        <v>3.1806368054468801</v>
      </c>
      <c r="F178">
        <v>1.46951736171483E-3</v>
      </c>
      <c r="G178">
        <v>6.9847564941537396E-3</v>
      </c>
    </row>
    <row r="179" spans="1:7" x14ac:dyDescent="0.2">
      <c r="A179" t="s">
        <v>2434</v>
      </c>
      <c r="B179">
        <v>22.847706517967801</v>
      </c>
      <c r="C179">
        <v>3.6055686277422199</v>
      </c>
      <c r="D179">
        <v>1.00242521585922</v>
      </c>
      <c r="E179">
        <v>3.5968455009900602</v>
      </c>
      <c r="F179">
        <v>3.2209966536654301E-4</v>
      </c>
      <c r="G179">
        <v>1.87847428665453E-3</v>
      </c>
    </row>
    <row r="180" spans="1:7" x14ac:dyDescent="0.2">
      <c r="A180" t="s">
        <v>2435</v>
      </c>
      <c r="B180">
        <v>29.1706229730522</v>
      </c>
      <c r="C180">
        <v>1.86915754730879</v>
      </c>
      <c r="D180">
        <v>0.76012010002990305</v>
      </c>
      <c r="E180">
        <v>2.4590292339792801</v>
      </c>
      <c r="F180">
        <v>1.39313273116535E-2</v>
      </c>
      <c r="G180">
        <v>4.5227328330948301E-2</v>
      </c>
    </row>
    <row r="181" spans="1:7" x14ac:dyDescent="0.2">
      <c r="A181" t="s">
        <v>2436</v>
      </c>
      <c r="B181">
        <v>15.523377425585901</v>
      </c>
      <c r="C181">
        <v>2.5362913070022901</v>
      </c>
      <c r="D181">
        <v>1.0083294989555101</v>
      </c>
      <c r="E181">
        <v>2.51533978687476</v>
      </c>
      <c r="F181">
        <v>1.18917712172057E-2</v>
      </c>
      <c r="G181">
        <v>3.9846153102623898E-2</v>
      </c>
    </row>
    <row r="182" spans="1:7" x14ac:dyDescent="0.2">
      <c r="A182" t="s">
        <v>2437</v>
      </c>
      <c r="B182">
        <v>30.3660682471352</v>
      </c>
      <c r="C182">
        <v>3.4680380551183401</v>
      </c>
      <c r="D182">
        <v>0.819693723542821</v>
      </c>
      <c r="E182">
        <v>4.23089497395324</v>
      </c>
      <c r="F182" s="50">
        <v>2.3276334020165699E-5</v>
      </c>
      <c r="G182">
        <v>1.8715654748598199E-4</v>
      </c>
    </row>
    <row r="183" spans="1:7" x14ac:dyDescent="0.2">
      <c r="A183" t="s">
        <v>2438</v>
      </c>
      <c r="B183">
        <v>20.84332899576</v>
      </c>
      <c r="C183">
        <v>2.5592371465208501</v>
      </c>
      <c r="D183">
        <v>0.90614221367157799</v>
      </c>
      <c r="E183">
        <v>2.82432173218278</v>
      </c>
      <c r="F183">
        <v>4.7380797338668996E-3</v>
      </c>
      <c r="G183">
        <v>1.8676776000792199E-2</v>
      </c>
    </row>
    <row r="184" spans="1:7" x14ac:dyDescent="0.2">
      <c r="A184" t="s">
        <v>2439</v>
      </c>
      <c r="B184">
        <v>23.886690669968999</v>
      </c>
      <c r="C184">
        <v>2.5285564533446898</v>
      </c>
      <c r="D184">
        <v>0.84043034358772795</v>
      </c>
      <c r="E184">
        <v>3.0086448837038602</v>
      </c>
      <c r="F184">
        <v>2.6241564661330301E-3</v>
      </c>
      <c r="G184">
        <v>1.14623202217777E-2</v>
      </c>
    </row>
    <row r="185" spans="1:7" x14ac:dyDescent="0.2">
      <c r="A185" t="s">
        <v>2440</v>
      </c>
      <c r="B185">
        <v>22.673628285607901</v>
      </c>
      <c r="C185">
        <v>3.54253378662832</v>
      </c>
      <c r="D185">
        <v>0.92033802600422199</v>
      </c>
      <c r="E185">
        <v>3.8491659439616202</v>
      </c>
      <c r="F185">
        <v>1.18520697440777E-4</v>
      </c>
      <c r="G185">
        <v>7.8017709078767497E-4</v>
      </c>
    </row>
    <row r="186" spans="1:7" x14ac:dyDescent="0.2">
      <c r="A186" t="s">
        <v>2441</v>
      </c>
      <c r="B186">
        <v>44.248377887689401</v>
      </c>
      <c r="C186">
        <v>2.7155964182921499</v>
      </c>
      <c r="D186">
        <v>0.66534838407417296</v>
      </c>
      <c r="E186">
        <v>4.0814654146502196</v>
      </c>
      <c r="F186" s="50">
        <v>4.4752637877840203E-5</v>
      </c>
      <c r="G186">
        <v>3.3023351741229799E-4</v>
      </c>
    </row>
    <row r="187" spans="1:7" x14ac:dyDescent="0.2">
      <c r="A187" t="s">
        <v>2442</v>
      </c>
      <c r="B187">
        <v>23.959895104664401</v>
      </c>
      <c r="C187">
        <v>3.0181491444962401</v>
      </c>
      <c r="D187">
        <v>0.90126015664427395</v>
      </c>
      <c r="E187">
        <v>3.3488101323972099</v>
      </c>
      <c r="F187">
        <v>8.1159392374394298E-4</v>
      </c>
      <c r="G187">
        <v>4.1918520394019099E-3</v>
      </c>
    </row>
    <row r="188" spans="1:7" x14ac:dyDescent="0.2">
      <c r="A188" t="s">
        <v>2443</v>
      </c>
      <c r="B188">
        <v>28.680279069792999</v>
      </c>
      <c r="C188">
        <v>2.2540923216834798</v>
      </c>
      <c r="D188">
        <v>0.77051682656234299</v>
      </c>
      <c r="E188">
        <v>2.92542906783763</v>
      </c>
      <c r="F188">
        <v>3.43981584468945E-3</v>
      </c>
      <c r="G188">
        <v>1.42932205038157E-2</v>
      </c>
    </row>
    <row r="189" spans="1:7" x14ac:dyDescent="0.2">
      <c r="A189" t="s">
        <v>2444</v>
      </c>
      <c r="B189">
        <v>48.396910990830598</v>
      </c>
      <c r="C189">
        <v>1.45007264952202</v>
      </c>
      <c r="D189">
        <v>0.56800807567939904</v>
      </c>
      <c r="E189">
        <v>2.5529085088932502</v>
      </c>
      <c r="F189">
        <v>1.06827553507539E-2</v>
      </c>
      <c r="G189">
        <v>3.6516980558189797E-2</v>
      </c>
    </row>
    <row r="190" spans="1:7" x14ac:dyDescent="0.2">
      <c r="A190" t="s">
        <v>2445</v>
      </c>
      <c r="B190">
        <v>31.823680966747698</v>
      </c>
      <c r="C190">
        <v>2.5026512349918102</v>
      </c>
      <c r="D190">
        <v>0.75702872946615496</v>
      </c>
      <c r="E190">
        <v>3.3058867353114101</v>
      </c>
      <c r="F190">
        <v>9.4676350390900501E-4</v>
      </c>
      <c r="G190">
        <v>4.7844212560625397E-3</v>
      </c>
    </row>
    <row r="191" spans="1:7" x14ac:dyDescent="0.2">
      <c r="A191" t="s">
        <v>2446</v>
      </c>
      <c r="B191">
        <v>10.460807472200001</v>
      </c>
      <c r="C191">
        <v>5.3196784822543997</v>
      </c>
      <c r="D191">
        <v>1.8050382732118999</v>
      </c>
      <c r="E191">
        <v>2.94712780399305</v>
      </c>
      <c r="F191">
        <v>3.20740610510983E-3</v>
      </c>
      <c r="G191">
        <v>1.35152881728977E-2</v>
      </c>
    </row>
    <row r="192" spans="1:7" x14ac:dyDescent="0.2">
      <c r="A192" t="s">
        <v>2447</v>
      </c>
      <c r="B192">
        <v>15.384428814752001</v>
      </c>
      <c r="C192">
        <v>4.8586559671127203</v>
      </c>
      <c r="D192">
        <v>1.37101325899883</v>
      </c>
      <c r="E192">
        <v>3.5438431650622402</v>
      </c>
      <c r="F192">
        <v>3.9433974831467E-4</v>
      </c>
      <c r="G192">
        <v>2.2267027918221401E-3</v>
      </c>
    </row>
    <row r="193" spans="1:7" x14ac:dyDescent="0.2">
      <c r="A193" t="s">
        <v>2448</v>
      </c>
      <c r="B193">
        <v>95.238518904490704</v>
      </c>
      <c r="C193">
        <v>1.7086444201970501</v>
      </c>
      <c r="D193">
        <v>0.42369738228336801</v>
      </c>
      <c r="E193">
        <v>4.0326999685221399</v>
      </c>
      <c r="F193" s="50">
        <v>5.5139659873357001E-5</v>
      </c>
      <c r="G193">
        <v>3.9532890995492702E-4</v>
      </c>
    </row>
    <row r="194" spans="1:7" x14ac:dyDescent="0.2">
      <c r="A194" t="s">
        <v>2449</v>
      </c>
      <c r="B194">
        <v>33.295355629613503</v>
      </c>
      <c r="C194">
        <v>3.1029690109098098</v>
      </c>
      <c r="D194">
        <v>0.82778038139037202</v>
      </c>
      <c r="E194">
        <v>3.7485413772405898</v>
      </c>
      <c r="F194">
        <v>1.7786599650457699E-4</v>
      </c>
      <c r="G194">
        <v>1.1080110583941399E-3</v>
      </c>
    </row>
    <row r="195" spans="1:7" x14ac:dyDescent="0.2">
      <c r="A195" t="s">
        <v>2450</v>
      </c>
      <c r="B195">
        <v>61.612154235903098</v>
      </c>
      <c r="C195">
        <v>3.62808817406518</v>
      </c>
      <c r="D195">
        <v>0.58322392243764198</v>
      </c>
      <c r="E195">
        <v>6.2207464997341404</v>
      </c>
      <c r="F195" s="50">
        <v>4.9479504201431695E-10</v>
      </c>
      <c r="G195" s="50">
        <v>1.0333624854603701E-8</v>
      </c>
    </row>
    <row r="196" spans="1:7" x14ac:dyDescent="0.2">
      <c r="A196" t="s">
        <v>2451</v>
      </c>
      <c r="B196">
        <v>57.2684637993842</v>
      </c>
      <c r="C196">
        <v>2.8819852686924099</v>
      </c>
      <c r="D196">
        <v>0.578801725025608</v>
      </c>
      <c r="E196">
        <v>4.9792271586006498</v>
      </c>
      <c r="F196" s="50">
        <v>6.3838679603637897E-7</v>
      </c>
      <c r="G196" s="50">
        <v>7.5353983864244903E-6</v>
      </c>
    </row>
    <row r="197" spans="1:7" x14ac:dyDescent="0.2">
      <c r="A197" t="s">
        <v>2452</v>
      </c>
      <c r="B197">
        <v>48.9100478419873</v>
      </c>
      <c r="C197">
        <v>1.70022043581766</v>
      </c>
      <c r="D197">
        <v>0.56330933273396899</v>
      </c>
      <c r="E197">
        <v>3.0182713777629102</v>
      </c>
      <c r="F197">
        <v>2.54221138583029E-3</v>
      </c>
      <c r="G197">
        <v>1.1167924726079401E-2</v>
      </c>
    </row>
    <row r="198" spans="1:7" x14ac:dyDescent="0.2">
      <c r="A198" t="s">
        <v>2453</v>
      </c>
      <c r="B198">
        <v>25.4634097372818</v>
      </c>
      <c r="C198">
        <v>3.0264294222121699</v>
      </c>
      <c r="D198">
        <v>0.86685691314048297</v>
      </c>
      <c r="E198">
        <v>3.4912675625414402</v>
      </c>
      <c r="F198">
        <v>4.8073455900025301E-4</v>
      </c>
      <c r="G198">
        <v>2.6597689221366E-3</v>
      </c>
    </row>
    <row r="199" spans="1:7" x14ac:dyDescent="0.2">
      <c r="A199" t="s">
        <v>2454</v>
      </c>
      <c r="B199">
        <v>15.973561700490301</v>
      </c>
      <c r="C199">
        <v>2.6971891274625799</v>
      </c>
      <c r="D199">
        <v>1.1066523199131799</v>
      </c>
      <c r="E199">
        <v>2.43725068743738</v>
      </c>
      <c r="F199">
        <v>1.47994155380299E-2</v>
      </c>
      <c r="G199">
        <v>4.7487119801056597E-2</v>
      </c>
    </row>
    <row r="200" spans="1:7" x14ac:dyDescent="0.2">
      <c r="A200" t="s">
        <v>2455</v>
      </c>
      <c r="B200">
        <v>13.315209333011</v>
      </c>
      <c r="C200">
        <v>3.6316749653793501</v>
      </c>
      <c r="D200">
        <v>1.25956887730058</v>
      </c>
      <c r="E200">
        <v>2.88326826013874</v>
      </c>
      <c r="F200">
        <v>3.9357211428979301E-3</v>
      </c>
      <c r="G200">
        <v>1.5976796932242E-2</v>
      </c>
    </row>
    <row r="201" spans="1:7" x14ac:dyDescent="0.2">
      <c r="A201" t="s">
        <v>2456</v>
      </c>
      <c r="B201">
        <v>36.471736888658597</v>
      </c>
      <c r="C201">
        <v>1.88220895814816</v>
      </c>
      <c r="D201">
        <v>0.71406942452611599</v>
      </c>
      <c r="E201">
        <v>2.6358907040408099</v>
      </c>
      <c r="F201">
        <v>8.3916756174705499E-3</v>
      </c>
      <c r="G201">
        <v>2.9970493138465299E-2</v>
      </c>
    </row>
    <row r="202" spans="1:7" x14ac:dyDescent="0.2">
      <c r="A202" t="s">
        <v>2457</v>
      </c>
      <c r="B202">
        <v>32.378241550930298</v>
      </c>
      <c r="C202">
        <v>2.0069802526916298</v>
      </c>
      <c r="D202">
        <v>0.68914041261109205</v>
      </c>
      <c r="E202">
        <v>2.9122951084632498</v>
      </c>
      <c r="F202">
        <v>3.58783493048949E-3</v>
      </c>
      <c r="G202">
        <v>1.4801447459965599E-2</v>
      </c>
    </row>
    <row r="203" spans="1:7" x14ac:dyDescent="0.2">
      <c r="A203" t="s">
        <v>2458</v>
      </c>
      <c r="B203">
        <v>44.452795102760298</v>
      </c>
      <c r="C203">
        <v>2.97549841507819</v>
      </c>
      <c r="D203">
        <v>0.67783477288753202</v>
      </c>
      <c r="E203">
        <v>4.3897104930199502</v>
      </c>
      <c r="F203" s="50">
        <v>1.135016659874E-5</v>
      </c>
      <c r="G203" s="50">
        <v>9.93812716832193E-5</v>
      </c>
    </row>
    <row r="204" spans="1:7" x14ac:dyDescent="0.2">
      <c r="A204" t="s">
        <v>2459</v>
      </c>
      <c r="B204">
        <v>59.581773817516897</v>
      </c>
      <c r="C204">
        <v>2.4504328626880398</v>
      </c>
      <c r="D204">
        <v>0.61822148884934802</v>
      </c>
      <c r="E204">
        <v>3.9636811513117398</v>
      </c>
      <c r="F204" s="50">
        <v>7.3802812045834407E-5</v>
      </c>
      <c r="G204">
        <v>5.1285205343798001E-4</v>
      </c>
    </row>
    <row r="205" spans="1:7" x14ac:dyDescent="0.2">
      <c r="A205" t="s">
        <v>2460</v>
      </c>
      <c r="B205">
        <v>20.7466463834282</v>
      </c>
      <c r="C205">
        <v>2.7435582742530098</v>
      </c>
      <c r="D205">
        <v>1.03808198249114</v>
      </c>
      <c r="E205">
        <v>2.6429109844187302</v>
      </c>
      <c r="F205">
        <v>8.2196641876087304E-3</v>
      </c>
      <c r="G205">
        <v>2.9454819782071401E-2</v>
      </c>
    </row>
    <row r="206" spans="1:7" x14ac:dyDescent="0.2">
      <c r="A206" t="s">
        <v>2461</v>
      </c>
      <c r="B206">
        <v>29.669984192554899</v>
      </c>
      <c r="C206">
        <v>2.4536925073187201</v>
      </c>
      <c r="D206">
        <v>0.74178945633568905</v>
      </c>
      <c r="E206">
        <v>3.3078018113650902</v>
      </c>
      <c r="F206">
        <v>9.4031329024105495E-4</v>
      </c>
      <c r="G206">
        <v>4.7610353977212798E-3</v>
      </c>
    </row>
    <row r="207" spans="1:7" x14ac:dyDescent="0.2">
      <c r="A207" t="s">
        <v>2462</v>
      </c>
      <c r="B207">
        <v>7.0308181163514298</v>
      </c>
      <c r="C207">
        <v>4.7361748430405397</v>
      </c>
      <c r="D207">
        <v>1.94246768719251</v>
      </c>
      <c r="E207">
        <v>2.4382258064152502</v>
      </c>
      <c r="F207">
        <v>1.47595511077327E-2</v>
      </c>
      <c r="G207">
        <v>4.73870967565597E-2</v>
      </c>
    </row>
    <row r="208" spans="1:7" x14ac:dyDescent="0.2">
      <c r="A208" t="s">
        <v>2463</v>
      </c>
      <c r="B208">
        <v>10.212239438876299</v>
      </c>
      <c r="C208">
        <v>3.66492416029523</v>
      </c>
      <c r="D208">
        <v>1.42120611412821</v>
      </c>
      <c r="E208">
        <v>2.5787421851498098</v>
      </c>
      <c r="F208">
        <v>9.9160763170808106E-3</v>
      </c>
      <c r="G208">
        <v>3.4384688844396001E-2</v>
      </c>
    </row>
    <row r="209" spans="1:7" x14ac:dyDescent="0.2">
      <c r="A209" t="s">
        <v>2464</v>
      </c>
      <c r="B209">
        <v>10.106131218557101</v>
      </c>
      <c r="C209">
        <v>3.5757696390874201</v>
      </c>
      <c r="D209">
        <v>1.3887194883348599</v>
      </c>
      <c r="E209">
        <v>2.57486819269378</v>
      </c>
      <c r="F209">
        <v>1.0027829261335299E-2</v>
      </c>
      <c r="G209">
        <v>3.4722014615336097E-2</v>
      </c>
    </row>
    <row r="210" spans="1:7" x14ac:dyDescent="0.2">
      <c r="A210" t="s">
        <v>2465</v>
      </c>
      <c r="B210">
        <v>67.958377895753003</v>
      </c>
      <c r="C210">
        <v>1.47778959166929</v>
      </c>
      <c r="D210">
        <v>0.54764805557919705</v>
      </c>
      <c r="E210">
        <v>2.6984293591736801</v>
      </c>
      <c r="F210">
        <v>6.9667521924818999E-3</v>
      </c>
      <c r="G210">
        <v>2.5660087787393902E-2</v>
      </c>
    </row>
    <row r="211" spans="1:7" x14ac:dyDescent="0.2">
      <c r="A211" t="s">
        <v>2466</v>
      </c>
      <c r="B211">
        <v>22.859077579882101</v>
      </c>
      <c r="C211">
        <v>3.5395587709821599</v>
      </c>
      <c r="D211">
        <v>0.92204741160891102</v>
      </c>
      <c r="E211">
        <v>3.8388034350705098</v>
      </c>
      <c r="F211">
        <v>1.2363535677109301E-4</v>
      </c>
      <c r="G211">
        <v>8.0904650613964604E-4</v>
      </c>
    </row>
    <row r="212" spans="1:7" x14ac:dyDescent="0.2">
      <c r="A212" t="s">
        <v>2467</v>
      </c>
      <c r="B212">
        <v>8.5909738326072098</v>
      </c>
      <c r="C212">
        <v>4.0165124812680197</v>
      </c>
      <c r="D212">
        <v>1.5989583635045499</v>
      </c>
      <c r="E212">
        <v>2.5119556412117898</v>
      </c>
      <c r="F212">
        <v>1.20064179526138E-2</v>
      </c>
      <c r="G212">
        <v>4.0146198565246899E-2</v>
      </c>
    </row>
    <row r="213" spans="1:7" x14ac:dyDescent="0.2">
      <c r="A213" t="s">
        <v>2468</v>
      </c>
      <c r="B213">
        <v>15.6420312988896</v>
      </c>
      <c r="C213">
        <v>2.5649057914509501</v>
      </c>
      <c r="D213">
        <v>1.03085662241581</v>
      </c>
      <c r="E213">
        <v>2.4881304884476498</v>
      </c>
      <c r="F213">
        <v>1.28416606128747E-2</v>
      </c>
      <c r="G213">
        <v>4.2343393240351697E-2</v>
      </c>
    </row>
    <row r="214" spans="1:7" x14ac:dyDescent="0.2">
      <c r="A214" t="s">
        <v>2469</v>
      </c>
      <c r="B214">
        <v>19.916193982634098</v>
      </c>
      <c r="C214">
        <v>3.6285270499852502</v>
      </c>
      <c r="D214">
        <v>1.09642932399393</v>
      </c>
      <c r="E214">
        <v>3.30940350698368</v>
      </c>
      <c r="F214">
        <v>9.3494986911560904E-4</v>
      </c>
      <c r="G214">
        <v>4.74235639596842E-3</v>
      </c>
    </row>
    <row r="215" spans="1:7" x14ac:dyDescent="0.2">
      <c r="A215" t="s">
        <v>2470</v>
      </c>
      <c r="B215">
        <v>38.986753734702603</v>
      </c>
      <c r="C215">
        <v>2.0412604735545501</v>
      </c>
      <c r="D215">
        <v>0.63873203339903295</v>
      </c>
      <c r="E215">
        <v>3.1958010038919</v>
      </c>
      <c r="F215">
        <v>1.39443248774598E-3</v>
      </c>
      <c r="G215">
        <v>6.6741503085557497E-3</v>
      </c>
    </row>
    <row r="216" spans="1:7" x14ac:dyDescent="0.2">
      <c r="A216" t="s">
        <v>2471</v>
      </c>
      <c r="B216">
        <v>33.357848407006202</v>
      </c>
      <c r="C216">
        <v>2.7068894246192001</v>
      </c>
      <c r="D216">
        <v>0.72480567936239504</v>
      </c>
      <c r="E216">
        <v>3.7346415759330398</v>
      </c>
      <c r="F216">
        <v>1.8798271880794701E-4</v>
      </c>
      <c r="G216">
        <v>1.1638555877680401E-3</v>
      </c>
    </row>
    <row r="217" spans="1:7" x14ac:dyDescent="0.2">
      <c r="A217" t="s">
        <v>2472</v>
      </c>
      <c r="B217">
        <v>38.521071973754303</v>
      </c>
      <c r="C217">
        <v>3.9821741361738998</v>
      </c>
      <c r="D217">
        <v>0.76447448680516805</v>
      </c>
      <c r="E217">
        <v>5.2090347093411697</v>
      </c>
      <c r="F217" s="50">
        <v>1.89825604166232E-7</v>
      </c>
      <c r="G217" s="50">
        <v>2.5074486034153402E-6</v>
      </c>
    </row>
    <row r="218" spans="1:7" x14ac:dyDescent="0.2">
      <c r="A218" t="s">
        <v>2473</v>
      </c>
      <c r="B218">
        <v>5.99835307022619</v>
      </c>
      <c r="C218">
        <v>5.9892011688688402</v>
      </c>
      <c r="D218">
        <v>2.0720662178796698</v>
      </c>
      <c r="E218">
        <v>2.8904487304452799</v>
      </c>
      <c r="F218">
        <v>3.8469227475828702E-3</v>
      </c>
      <c r="G218">
        <v>1.5669352354490199E-2</v>
      </c>
    </row>
    <row r="219" spans="1:7" x14ac:dyDescent="0.2">
      <c r="A219" t="s">
        <v>2474</v>
      </c>
      <c r="B219">
        <v>8.5459201147022892</v>
      </c>
      <c r="C219">
        <v>4.9949226249984804</v>
      </c>
      <c r="D219">
        <v>1.86129416032358</v>
      </c>
      <c r="E219">
        <v>2.6835750798950202</v>
      </c>
      <c r="F219">
        <v>7.2839618151246399E-3</v>
      </c>
      <c r="G219">
        <v>2.6621092810782201E-2</v>
      </c>
    </row>
    <row r="220" spans="1:7" x14ac:dyDescent="0.2">
      <c r="A220" t="s">
        <v>2475</v>
      </c>
      <c r="B220">
        <v>33.100752418770199</v>
      </c>
      <c r="C220">
        <v>2.9177483427989199</v>
      </c>
      <c r="D220">
        <v>0.72371810853818797</v>
      </c>
      <c r="E220">
        <v>4.0316088659054996</v>
      </c>
      <c r="F220" s="50">
        <v>5.5396325480950097E-5</v>
      </c>
      <c r="G220">
        <v>3.9687259236874698E-4</v>
      </c>
    </row>
    <row r="221" spans="1:7" x14ac:dyDescent="0.2">
      <c r="A221" t="s">
        <v>2476</v>
      </c>
      <c r="B221">
        <v>35.306474491140499</v>
      </c>
      <c r="C221">
        <v>3.5127315252643099</v>
      </c>
      <c r="D221">
        <v>0.77348377828697601</v>
      </c>
      <c r="E221">
        <v>4.5414417520738501</v>
      </c>
      <c r="F221" s="50">
        <v>5.5870823165236799E-6</v>
      </c>
      <c r="G221" s="50">
        <v>5.2824074335487203E-5</v>
      </c>
    </row>
    <row r="222" spans="1:7" x14ac:dyDescent="0.2">
      <c r="A222" t="s">
        <v>2477</v>
      </c>
      <c r="B222">
        <v>23.903254021026001</v>
      </c>
      <c r="C222">
        <v>3.0743406527061299</v>
      </c>
      <c r="D222">
        <v>0.88348907542900401</v>
      </c>
      <c r="E222">
        <v>3.4797721196646298</v>
      </c>
      <c r="F222">
        <v>5.0184043985556899E-4</v>
      </c>
      <c r="G222">
        <v>2.7598348315610098E-3</v>
      </c>
    </row>
    <row r="223" spans="1:7" x14ac:dyDescent="0.2">
      <c r="A223" t="s">
        <v>2478</v>
      </c>
      <c r="B223">
        <v>27.450380959909602</v>
      </c>
      <c r="C223">
        <v>1.8020262283553801</v>
      </c>
      <c r="D223">
        <v>0.74125392028593695</v>
      </c>
      <c r="E223">
        <v>2.4310511945221802</v>
      </c>
      <c r="F223">
        <v>1.50550871646195E-2</v>
      </c>
      <c r="G223">
        <v>4.81426671027229E-2</v>
      </c>
    </row>
    <row r="224" spans="1:7" x14ac:dyDescent="0.2">
      <c r="A224" t="s">
        <v>2479</v>
      </c>
      <c r="B224">
        <v>187.61848889866999</v>
      </c>
      <c r="C224">
        <v>2.6775638973885698</v>
      </c>
      <c r="D224">
        <v>0.36013819914388701</v>
      </c>
      <c r="E224">
        <v>7.4348233643463004</v>
      </c>
      <c r="F224" s="50">
        <v>1.04707783733686E-13</v>
      </c>
      <c r="G224" s="50">
        <v>3.4709093146815699E-12</v>
      </c>
    </row>
    <row r="225" spans="1:7" x14ac:dyDescent="0.2">
      <c r="A225" t="s">
        <v>2480</v>
      </c>
      <c r="B225">
        <v>54.531698009999801</v>
      </c>
      <c r="C225">
        <v>1.8046612683374399</v>
      </c>
      <c r="D225">
        <v>0.54038191245330003</v>
      </c>
      <c r="E225">
        <v>3.3396033929862399</v>
      </c>
      <c r="F225">
        <v>8.3898113653124999E-4</v>
      </c>
      <c r="G225">
        <v>4.3205164887159296E-3</v>
      </c>
    </row>
    <row r="226" spans="1:7" x14ac:dyDescent="0.2">
      <c r="A226" t="s">
        <v>2481</v>
      </c>
      <c r="B226">
        <v>24.7012537444988</v>
      </c>
      <c r="C226">
        <v>2.4475337590239201</v>
      </c>
      <c r="D226">
        <v>0.80148534719355402</v>
      </c>
      <c r="E226">
        <v>3.0537473549505298</v>
      </c>
      <c r="F226">
        <v>2.26002321934618E-3</v>
      </c>
      <c r="G226">
        <v>1.0108745199000501E-2</v>
      </c>
    </row>
    <row r="227" spans="1:7" x14ac:dyDescent="0.2">
      <c r="A227" t="s">
        <v>2482</v>
      </c>
      <c r="B227">
        <v>25.441042072559501</v>
      </c>
      <c r="C227">
        <v>2.2406962948595202</v>
      </c>
      <c r="D227">
        <v>0.80674259032417694</v>
      </c>
      <c r="E227">
        <v>2.7774612642666199</v>
      </c>
      <c r="F227">
        <v>5.4785369755286301E-3</v>
      </c>
      <c r="G227">
        <v>2.1076279849934001E-2</v>
      </c>
    </row>
    <row r="228" spans="1:7" x14ac:dyDescent="0.2">
      <c r="A228" t="s">
        <v>2483</v>
      </c>
      <c r="B228">
        <v>14.358879278253299</v>
      </c>
      <c r="C228">
        <v>4.7527183427872499</v>
      </c>
      <c r="D228">
        <v>1.3771072960869799</v>
      </c>
      <c r="E228">
        <v>3.45123314377317</v>
      </c>
      <c r="F228">
        <v>5.5803129338626196E-4</v>
      </c>
      <c r="G228">
        <v>3.0315014474844399E-3</v>
      </c>
    </row>
    <row r="229" spans="1:7" x14ac:dyDescent="0.2">
      <c r="A229" t="s">
        <v>2484</v>
      </c>
      <c r="B229">
        <v>27.519526246067699</v>
      </c>
      <c r="C229">
        <v>2.5231366548070602</v>
      </c>
      <c r="D229">
        <v>0.78251882582725096</v>
      </c>
      <c r="E229">
        <v>3.2243782149773699</v>
      </c>
      <c r="F229">
        <v>1.26246541520117E-3</v>
      </c>
      <c r="G229">
        <v>6.1188128065545397E-3</v>
      </c>
    </row>
    <row r="230" spans="1:7" x14ac:dyDescent="0.2">
      <c r="A230" t="s">
        <v>2485</v>
      </c>
      <c r="B230">
        <v>17.235078229729002</v>
      </c>
      <c r="C230">
        <v>3.5788253065671198</v>
      </c>
      <c r="D230">
        <v>1.1370319484089599</v>
      </c>
      <c r="E230">
        <v>3.14751517015414</v>
      </c>
      <c r="F230">
        <v>1.64664561312318E-3</v>
      </c>
      <c r="G230">
        <v>7.6895545626941997E-3</v>
      </c>
    </row>
    <row r="231" spans="1:7" x14ac:dyDescent="0.2">
      <c r="A231" t="s">
        <v>2486</v>
      </c>
      <c r="B231">
        <v>75.207577288380094</v>
      </c>
      <c r="C231">
        <v>1.3474191056301901</v>
      </c>
      <c r="D231">
        <v>0.47212906393436199</v>
      </c>
      <c r="E231">
        <v>2.8539211172509402</v>
      </c>
      <c r="F231">
        <v>4.3183252392037996E-3</v>
      </c>
      <c r="G231">
        <v>1.72886141668833E-2</v>
      </c>
    </row>
    <row r="232" spans="1:7" x14ac:dyDescent="0.2">
      <c r="A232" t="s">
        <v>2487</v>
      </c>
      <c r="B232">
        <v>37.183780277283397</v>
      </c>
      <c r="C232">
        <v>3.4934256777549102</v>
      </c>
      <c r="D232">
        <v>0.74314080037669705</v>
      </c>
      <c r="E232">
        <v>4.7008933919172504</v>
      </c>
      <c r="F232" s="50">
        <v>2.5902572704066201E-6</v>
      </c>
      <c r="G232" s="50">
        <v>2.6613922800275298E-5</v>
      </c>
    </row>
    <row r="233" spans="1:7" x14ac:dyDescent="0.2">
      <c r="A233" t="s">
        <v>2488</v>
      </c>
      <c r="B233">
        <v>39.488068415642402</v>
      </c>
      <c r="C233">
        <v>2.7406763888836401</v>
      </c>
      <c r="D233">
        <v>0.66357934453926504</v>
      </c>
      <c r="E233">
        <v>4.1301411977893103</v>
      </c>
      <c r="F233" s="50">
        <v>3.6254050239152501E-5</v>
      </c>
      <c r="G233">
        <v>2.74595101120779E-4</v>
      </c>
    </row>
    <row r="234" spans="1:7" x14ac:dyDescent="0.2">
      <c r="A234" t="s">
        <v>2489</v>
      </c>
      <c r="B234">
        <v>71.913603457514199</v>
      </c>
      <c r="C234">
        <v>3.1659262892786502</v>
      </c>
      <c r="D234">
        <v>0.52879115850679104</v>
      </c>
      <c r="E234">
        <v>5.9871014073280602</v>
      </c>
      <c r="F234" s="50">
        <v>2.1361361019826002E-9</v>
      </c>
      <c r="G234" s="50">
        <v>3.9459923200531301E-8</v>
      </c>
    </row>
    <row r="235" spans="1:7" x14ac:dyDescent="0.2">
      <c r="A235" t="s">
        <v>2490</v>
      </c>
      <c r="B235">
        <v>35.826073694480201</v>
      </c>
      <c r="C235">
        <v>2.1530023667009002</v>
      </c>
      <c r="D235">
        <v>0.69685612524141605</v>
      </c>
      <c r="E235">
        <v>3.0895938038214501</v>
      </c>
      <c r="F235">
        <v>2.0043040343299501E-3</v>
      </c>
      <c r="G235">
        <v>9.1093079163851991E-3</v>
      </c>
    </row>
    <row r="236" spans="1:7" x14ac:dyDescent="0.2">
      <c r="A236" t="s">
        <v>2491</v>
      </c>
      <c r="B236">
        <v>5.6629718163973202</v>
      </c>
      <c r="C236">
        <v>5.8995825846320802</v>
      </c>
      <c r="D236">
        <v>2.1171504204872602</v>
      </c>
      <c r="E236">
        <v>2.7865675143074098</v>
      </c>
      <c r="F236">
        <v>5.3269520281073301E-3</v>
      </c>
      <c r="G236">
        <v>2.0571466856230201E-2</v>
      </c>
    </row>
    <row r="237" spans="1:7" x14ac:dyDescent="0.2">
      <c r="A237" t="s">
        <v>2492</v>
      </c>
      <c r="B237">
        <v>87.225633291677696</v>
      </c>
      <c r="C237">
        <v>1.26616647833049</v>
      </c>
      <c r="D237">
        <v>0.43541391429725301</v>
      </c>
      <c r="E237">
        <v>2.9079605330804501</v>
      </c>
      <c r="F237">
        <v>3.63794246876046E-3</v>
      </c>
      <c r="G237">
        <v>1.4954600514654E-2</v>
      </c>
    </row>
    <row r="238" spans="1:7" x14ac:dyDescent="0.2">
      <c r="A238" t="s">
        <v>2493</v>
      </c>
      <c r="B238">
        <v>30.010106627223902</v>
      </c>
      <c r="C238">
        <v>3.4173124896698099</v>
      </c>
      <c r="D238">
        <v>0.79844299373932603</v>
      </c>
      <c r="E238">
        <v>4.2799705382416899</v>
      </c>
      <c r="F238" s="50">
        <v>1.8691805547710501E-5</v>
      </c>
      <c r="G238">
        <v>1.5423552187326199E-4</v>
      </c>
    </row>
    <row r="239" spans="1:7" x14ac:dyDescent="0.2">
      <c r="A239" t="s">
        <v>2494</v>
      </c>
      <c r="B239">
        <v>37.2396424905549</v>
      </c>
      <c r="C239">
        <v>3.1200379863894998</v>
      </c>
      <c r="D239">
        <v>0.71080855639274998</v>
      </c>
      <c r="E239">
        <v>4.3894209746478596</v>
      </c>
      <c r="F239" s="50">
        <v>1.1365286911878499E-5</v>
      </c>
      <c r="G239" s="50">
        <v>9.9392074131572205E-5</v>
      </c>
    </row>
    <row r="240" spans="1:7" x14ac:dyDescent="0.2">
      <c r="A240" t="s">
        <v>2495</v>
      </c>
      <c r="B240">
        <v>155.353599741501</v>
      </c>
      <c r="C240">
        <v>1.4337585099968599</v>
      </c>
      <c r="D240">
        <v>0.43571214752035597</v>
      </c>
      <c r="E240">
        <v>3.2906094497396898</v>
      </c>
      <c r="F240">
        <v>9.9970602786679801E-4</v>
      </c>
      <c r="G240">
        <v>5.0058329749145501E-3</v>
      </c>
    </row>
    <row r="241" spans="1:7" x14ac:dyDescent="0.2">
      <c r="A241" t="s">
        <v>2496</v>
      </c>
      <c r="B241">
        <v>4.2930612798079597</v>
      </c>
      <c r="C241">
        <v>5.5031539817634503</v>
      </c>
      <c r="D241">
        <v>2.2675873696665598</v>
      </c>
      <c r="E241">
        <v>2.4268762718380601</v>
      </c>
      <c r="F241">
        <v>1.5229448696952501E-2</v>
      </c>
      <c r="G241">
        <v>4.8514325118773301E-2</v>
      </c>
    </row>
    <row r="242" spans="1:7" x14ac:dyDescent="0.2">
      <c r="A242" t="s">
        <v>2497</v>
      </c>
      <c r="B242">
        <v>14.3400360697889</v>
      </c>
      <c r="C242">
        <v>7.2399160091949399</v>
      </c>
      <c r="D242">
        <v>1.760722903552</v>
      </c>
      <c r="E242">
        <v>4.1118997172067697</v>
      </c>
      <c r="F242" s="50">
        <v>3.9241675536364802E-5</v>
      </c>
      <c r="G242">
        <v>2.94205265066192E-4</v>
      </c>
    </row>
    <row r="243" spans="1:7" x14ac:dyDescent="0.2">
      <c r="A243" t="s">
        <v>2498</v>
      </c>
      <c r="B243">
        <v>9.9874219576543108</v>
      </c>
      <c r="C243">
        <v>4.1635985082545899</v>
      </c>
      <c r="D243">
        <v>1.52407515467088</v>
      </c>
      <c r="E243">
        <v>2.7318852981063801</v>
      </c>
      <c r="F243">
        <v>6.2973060441122502E-3</v>
      </c>
      <c r="G243">
        <v>2.36155128770313E-2</v>
      </c>
    </row>
    <row r="244" spans="1:7" x14ac:dyDescent="0.2">
      <c r="A244" t="s">
        <v>2499</v>
      </c>
      <c r="B244">
        <v>18.245856960387702</v>
      </c>
      <c r="C244">
        <v>2.99043293582079</v>
      </c>
      <c r="D244">
        <v>0.96739769828316102</v>
      </c>
      <c r="E244">
        <v>3.0912136147604099</v>
      </c>
      <c r="F244">
        <v>1.9934017018425E-3</v>
      </c>
      <c r="G244">
        <v>9.0683476803657508E-3</v>
      </c>
    </row>
    <row r="245" spans="1:7" x14ac:dyDescent="0.2">
      <c r="A245" t="s">
        <v>2500</v>
      </c>
      <c r="B245">
        <v>38.156416236133602</v>
      </c>
      <c r="C245">
        <v>6.2124189571564798</v>
      </c>
      <c r="D245">
        <v>1.1925730321527499</v>
      </c>
      <c r="E245">
        <v>5.2092566154563098</v>
      </c>
      <c r="F245" s="50">
        <v>1.8959873479821999E-7</v>
      </c>
      <c r="G245" s="50">
        <v>2.5061766645883202E-6</v>
      </c>
    </row>
    <row r="246" spans="1:7" x14ac:dyDescent="0.2">
      <c r="A246" t="s">
        <v>2501</v>
      </c>
      <c r="B246">
        <v>49.9694890138326</v>
      </c>
      <c r="C246">
        <v>1.86748135136932</v>
      </c>
      <c r="D246">
        <v>0.60621422016786997</v>
      </c>
      <c r="E246">
        <v>3.0805634200599701</v>
      </c>
      <c r="F246">
        <v>2.06609348889797E-3</v>
      </c>
      <c r="G246">
        <v>9.3502787862340606E-3</v>
      </c>
    </row>
    <row r="247" spans="1:7" x14ac:dyDescent="0.2">
      <c r="A247" t="s">
        <v>2502</v>
      </c>
      <c r="B247">
        <v>463.52504112308998</v>
      </c>
      <c r="C247">
        <v>3.2040707880814199</v>
      </c>
      <c r="D247">
        <v>0.266418576677598</v>
      </c>
      <c r="E247">
        <v>12.026454116068599</v>
      </c>
      <c r="F247" s="50">
        <v>2.5800541120371301E-33</v>
      </c>
      <c r="G247" s="50">
        <v>6.5156550753063901E-31</v>
      </c>
    </row>
    <row r="248" spans="1:7" x14ac:dyDescent="0.2">
      <c r="A248" t="s">
        <v>2503</v>
      </c>
      <c r="B248">
        <v>8.1910776982622693</v>
      </c>
      <c r="C248">
        <v>6.4424260266918196</v>
      </c>
      <c r="D248">
        <v>1.9743986818294299</v>
      </c>
      <c r="E248">
        <v>3.26298132488744</v>
      </c>
      <c r="F248">
        <v>1.10246784493619E-3</v>
      </c>
      <c r="G248">
        <v>5.4465033070425599E-3</v>
      </c>
    </row>
    <row r="249" spans="1:7" x14ac:dyDescent="0.2">
      <c r="A249" t="s">
        <v>2504</v>
      </c>
      <c r="B249">
        <v>5.26792695504367</v>
      </c>
      <c r="C249">
        <v>5.8065033684597998</v>
      </c>
      <c r="D249">
        <v>2.20935415312842</v>
      </c>
      <c r="E249">
        <v>2.6281451347389702</v>
      </c>
      <c r="F249">
        <v>8.5851878168591404E-3</v>
      </c>
      <c r="G249">
        <v>3.0564924831938001E-2</v>
      </c>
    </row>
    <row r="250" spans="1:7" x14ac:dyDescent="0.2">
      <c r="A250" t="s">
        <v>2505</v>
      </c>
      <c r="B250">
        <v>66.988469705176598</v>
      </c>
      <c r="C250">
        <v>1.7004553357301799</v>
      </c>
      <c r="D250">
        <v>0.51420280762693704</v>
      </c>
      <c r="E250">
        <v>3.3069740392469602</v>
      </c>
      <c r="F250">
        <v>9.4309631779621104E-4</v>
      </c>
      <c r="G250">
        <v>4.7694243549682002E-3</v>
      </c>
    </row>
    <row r="251" spans="1:7" x14ac:dyDescent="0.2">
      <c r="A251" t="s">
        <v>2506</v>
      </c>
      <c r="B251">
        <v>201.87182801627301</v>
      </c>
      <c r="C251">
        <v>3.63172459982979</v>
      </c>
      <c r="D251">
        <v>0.362964113174228</v>
      </c>
      <c r="E251">
        <v>10.005740148989601</v>
      </c>
      <c r="F251" s="50">
        <v>1.4381222795398701E-23</v>
      </c>
      <c r="G251" s="50">
        <v>1.3464332151809201E-21</v>
      </c>
    </row>
    <row r="252" spans="1:7" x14ac:dyDescent="0.2">
      <c r="A252" t="s">
        <v>2507</v>
      </c>
      <c r="B252">
        <v>68.370231291407407</v>
      </c>
      <c r="C252">
        <v>1.5918328410673099</v>
      </c>
      <c r="D252">
        <v>0.52565480110265195</v>
      </c>
      <c r="E252">
        <v>3.0282855549462599</v>
      </c>
      <c r="F252">
        <v>2.4594556435909502E-3</v>
      </c>
      <c r="G252">
        <v>1.08598118080993E-2</v>
      </c>
    </row>
    <row r="253" spans="1:7" x14ac:dyDescent="0.2">
      <c r="A253" t="s">
        <v>2508</v>
      </c>
      <c r="B253">
        <v>23.6273562747906</v>
      </c>
      <c r="C253">
        <v>2.45497727706364</v>
      </c>
      <c r="D253">
        <v>0.836913770363925</v>
      </c>
      <c r="E253">
        <v>2.9333694389998</v>
      </c>
      <c r="F253">
        <v>3.3530464581329302E-3</v>
      </c>
      <c r="G253">
        <v>1.4018327765485001E-2</v>
      </c>
    </row>
    <row r="254" spans="1:7" x14ac:dyDescent="0.2">
      <c r="A254" t="s">
        <v>2509</v>
      </c>
      <c r="B254">
        <v>135.57780201828299</v>
      </c>
      <c r="C254">
        <v>1.3390570877812</v>
      </c>
      <c r="D254">
        <v>0.42508813727800299</v>
      </c>
      <c r="E254">
        <v>3.15006929234882</v>
      </c>
      <c r="F254">
        <v>1.6323174264585699E-3</v>
      </c>
      <c r="G254">
        <v>7.6356491264975403E-3</v>
      </c>
    </row>
    <row r="255" spans="1:7" x14ac:dyDescent="0.2">
      <c r="A255" t="s">
        <v>2510</v>
      </c>
      <c r="B255">
        <v>60.970536006583998</v>
      </c>
      <c r="C255">
        <v>1.2367897141425901</v>
      </c>
      <c r="D255">
        <v>0.50471267387741903</v>
      </c>
      <c r="E255">
        <v>2.45048277595457</v>
      </c>
      <c r="F255">
        <v>1.4266478799099499E-2</v>
      </c>
      <c r="G255">
        <v>4.6050542817207697E-2</v>
      </c>
    </row>
    <row r="256" spans="1:7" x14ac:dyDescent="0.2">
      <c r="A256" t="s">
        <v>2511</v>
      </c>
      <c r="B256">
        <v>14.6325379344993</v>
      </c>
      <c r="C256">
        <v>2.62567562390229</v>
      </c>
      <c r="D256">
        <v>1.0524867609147399</v>
      </c>
      <c r="E256">
        <v>2.4947350611994898</v>
      </c>
      <c r="F256">
        <v>1.2605120688970999E-2</v>
      </c>
      <c r="G256">
        <v>4.1690518935622999E-2</v>
      </c>
    </row>
    <row r="257" spans="1:7" x14ac:dyDescent="0.2">
      <c r="A257" t="s">
        <v>2512</v>
      </c>
      <c r="B257">
        <v>70.380634677676696</v>
      </c>
      <c r="C257">
        <v>1.7512821337100599</v>
      </c>
      <c r="D257">
        <v>0.49863341090073499</v>
      </c>
      <c r="E257">
        <v>3.51216363650108</v>
      </c>
      <c r="F257">
        <v>4.4447423893926902E-4</v>
      </c>
      <c r="G257">
        <v>2.484214929517E-3</v>
      </c>
    </row>
    <row r="258" spans="1:7" x14ac:dyDescent="0.2">
      <c r="A258" t="s">
        <v>2513</v>
      </c>
      <c r="B258">
        <v>39.010491032717098</v>
      </c>
      <c r="C258">
        <v>2.2118741657941801</v>
      </c>
      <c r="D258">
        <v>0.76223485434457605</v>
      </c>
      <c r="E258">
        <v>2.9018276364390401</v>
      </c>
      <c r="F258">
        <v>3.70992604141809E-3</v>
      </c>
      <c r="G258">
        <v>1.51854575630065E-2</v>
      </c>
    </row>
    <row r="259" spans="1:7" x14ac:dyDescent="0.2">
      <c r="A259" t="s">
        <v>2514</v>
      </c>
      <c r="B259">
        <v>60.852404178953698</v>
      </c>
      <c r="C259">
        <v>5.0126976784064601</v>
      </c>
      <c r="D259">
        <v>0.75466254924654597</v>
      </c>
      <c r="E259">
        <v>6.64230348174973</v>
      </c>
      <c r="F259" s="50">
        <v>3.0881826952541697E-11</v>
      </c>
      <c r="G259" s="50">
        <v>7.6578153062032798E-10</v>
      </c>
    </row>
    <row r="260" spans="1:7" x14ac:dyDescent="0.2">
      <c r="A260" t="s">
        <v>2515</v>
      </c>
      <c r="B260">
        <v>1766.10327310965</v>
      </c>
      <c r="C260">
        <v>1.53498729897326</v>
      </c>
      <c r="D260">
        <v>0.241179703748714</v>
      </c>
      <c r="E260">
        <v>6.3644961624655103</v>
      </c>
      <c r="F260" s="50">
        <v>1.9593182026501001E-10</v>
      </c>
      <c r="G260" s="50">
        <v>4.37269700737947E-9</v>
      </c>
    </row>
    <row r="261" spans="1:7" x14ac:dyDescent="0.2">
      <c r="A261" t="s">
        <v>2516</v>
      </c>
      <c r="B261">
        <v>21.758983537867501</v>
      </c>
      <c r="C261">
        <v>7.8425057492428998</v>
      </c>
      <c r="D261">
        <v>1.65898824443719</v>
      </c>
      <c r="E261">
        <v>4.7272822912036103</v>
      </c>
      <c r="F261" s="50">
        <v>2.2754482263821699E-6</v>
      </c>
      <c r="G261" s="50">
        <v>2.36451964314851E-5</v>
      </c>
    </row>
    <row r="262" spans="1:7" x14ac:dyDescent="0.2">
      <c r="A262" t="s">
        <v>2517</v>
      </c>
      <c r="B262">
        <v>380.396379268033</v>
      </c>
      <c r="C262">
        <v>0.88015113861165095</v>
      </c>
      <c r="D262">
        <v>0.25997330416796499</v>
      </c>
      <c r="E262">
        <v>3.3855443020526401</v>
      </c>
      <c r="F262">
        <v>7.1037241878539202E-4</v>
      </c>
      <c r="G262">
        <v>3.7374390991633802E-3</v>
      </c>
    </row>
    <row r="263" spans="1:7" x14ac:dyDescent="0.2">
      <c r="A263" t="s">
        <v>2518</v>
      </c>
      <c r="B263">
        <v>4.7804941174258202</v>
      </c>
      <c r="C263">
        <v>5.6631761572358101</v>
      </c>
      <c r="D263">
        <v>2.2106890499674501</v>
      </c>
      <c r="E263">
        <v>2.56172443488567</v>
      </c>
      <c r="F263">
        <v>1.04153921717169E-2</v>
      </c>
      <c r="G263">
        <v>3.5822009870800801E-2</v>
      </c>
    </row>
    <row r="264" spans="1:7" x14ac:dyDescent="0.2">
      <c r="A264" t="s">
        <v>2519</v>
      </c>
      <c r="B264">
        <v>41.251466072851898</v>
      </c>
      <c r="C264">
        <v>2.3991191759580199</v>
      </c>
      <c r="D264">
        <v>0.64822712095302404</v>
      </c>
      <c r="E264">
        <v>3.7010472076991099</v>
      </c>
      <c r="F264">
        <v>2.1471152213452699E-4</v>
      </c>
      <c r="G264">
        <v>1.3138701743223701E-3</v>
      </c>
    </row>
    <row r="265" spans="1:7" x14ac:dyDescent="0.2">
      <c r="A265" t="s">
        <v>2520</v>
      </c>
      <c r="B265">
        <v>96.650430682944105</v>
      </c>
      <c r="C265">
        <v>1.3509806502128201</v>
      </c>
      <c r="D265">
        <v>0.50789248544143295</v>
      </c>
      <c r="E265">
        <v>2.6599736931303801</v>
      </c>
      <c r="F265">
        <v>7.8146754975442195E-3</v>
      </c>
      <c r="G265">
        <v>2.8224890256749399E-2</v>
      </c>
    </row>
    <row r="266" spans="1:7" x14ac:dyDescent="0.2">
      <c r="A266" t="s">
        <v>2521</v>
      </c>
      <c r="B266">
        <v>29.405581537519101</v>
      </c>
      <c r="C266">
        <v>1.8521051236344901</v>
      </c>
      <c r="D266">
        <v>0.72247123420655801</v>
      </c>
      <c r="E266">
        <v>2.56356936573196</v>
      </c>
      <c r="F266">
        <v>1.0360199678964999E-2</v>
      </c>
      <c r="G266">
        <v>3.5692106945314099E-2</v>
      </c>
    </row>
    <row r="267" spans="1:7" x14ac:dyDescent="0.2">
      <c r="A267" t="s">
        <v>2522</v>
      </c>
      <c r="B267">
        <v>9.8859988475292599</v>
      </c>
      <c r="C267">
        <v>5.2163724471060098</v>
      </c>
      <c r="D267">
        <v>1.82049347928977</v>
      </c>
      <c r="E267">
        <v>2.8653617859378802</v>
      </c>
      <c r="F267">
        <v>4.1653305989055901E-3</v>
      </c>
      <c r="G267">
        <v>1.67529736347014E-2</v>
      </c>
    </row>
    <row r="268" spans="1:7" x14ac:dyDescent="0.2">
      <c r="A268" t="s">
        <v>2523</v>
      </c>
      <c r="B268">
        <v>83.830687458989303</v>
      </c>
      <c r="C268">
        <v>2.5474538361412402</v>
      </c>
      <c r="D268">
        <v>0.48223723697993498</v>
      </c>
      <c r="E268">
        <v>5.2825738885179296</v>
      </c>
      <c r="F268" s="50">
        <v>1.2738143348869399E-7</v>
      </c>
      <c r="G268" s="50">
        <v>1.7413332285958E-6</v>
      </c>
    </row>
    <row r="269" spans="1:7" x14ac:dyDescent="0.2">
      <c r="A269" t="s">
        <v>2524</v>
      </c>
      <c r="B269">
        <v>189.69212392389301</v>
      </c>
      <c r="C269">
        <v>2.0759420426505302</v>
      </c>
      <c r="D269">
        <v>0.352680067845973</v>
      </c>
      <c r="E269">
        <v>5.8861904369292501</v>
      </c>
      <c r="F269" s="50">
        <v>3.9519892267727397E-9</v>
      </c>
      <c r="G269" s="50">
        <v>6.9843949566711893E-8</v>
      </c>
    </row>
    <row r="270" spans="1:7" x14ac:dyDescent="0.2">
      <c r="A270" t="s">
        <v>2525</v>
      </c>
      <c r="B270">
        <v>1530.9142098171601</v>
      </c>
      <c r="C270">
        <v>0.93197309771469805</v>
      </c>
      <c r="D270">
        <v>0.21174786879435301</v>
      </c>
      <c r="E270">
        <v>4.4013340158800798</v>
      </c>
      <c r="F270" s="50">
        <v>1.0758735453271499E-5</v>
      </c>
      <c r="G270" s="50">
        <v>9.4851818812420594E-5</v>
      </c>
    </row>
    <row r="271" spans="1:7" x14ac:dyDescent="0.2">
      <c r="A271" t="s">
        <v>2526</v>
      </c>
      <c r="B271">
        <v>657.81700133513596</v>
      </c>
      <c r="C271">
        <v>2.7055018731718201</v>
      </c>
      <c r="D271">
        <v>0.26914726402115202</v>
      </c>
      <c r="E271">
        <v>10.0521247466933</v>
      </c>
      <c r="F271" s="50">
        <v>8.9907655885259704E-24</v>
      </c>
      <c r="G271" s="50">
        <v>8.5850628826158697E-22</v>
      </c>
    </row>
    <row r="272" spans="1:7" x14ac:dyDescent="0.2">
      <c r="A272" t="s">
        <v>2527</v>
      </c>
      <c r="B272">
        <v>467.51855135128898</v>
      </c>
      <c r="C272">
        <v>1.9249710182786599</v>
      </c>
      <c r="D272">
        <v>0.29123444727071002</v>
      </c>
      <c r="E272">
        <v>6.6096955092999403</v>
      </c>
      <c r="F272" s="50">
        <v>3.8511130775823603E-11</v>
      </c>
      <c r="G272" s="50">
        <v>9.4640734056386998E-10</v>
      </c>
    </row>
    <row r="273" spans="1:7" x14ac:dyDescent="0.2">
      <c r="A273" t="s">
        <v>2528</v>
      </c>
      <c r="B273">
        <v>31.4598594870928</v>
      </c>
      <c r="C273">
        <v>3.5063558236075401</v>
      </c>
      <c r="D273">
        <v>0.84857281710244303</v>
      </c>
      <c r="E273">
        <v>4.1320623910396099</v>
      </c>
      <c r="F273" s="50">
        <v>3.5952279636235002E-5</v>
      </c>
      <c r="G273">
        <v>2.7252452727419399E-4</v>
      </c>
    </row>
    <row r="274" spans="1:7" x14ac:dyDescent="0.2">
      <c r="A274" t="s">
        <v>2529</v>
      </c>
      <c r="B274">
        <v>49.900938978564497</v>
      </c>
      <c r="C274">
        <v>9.0399070707981899</v>
      </c>
      <c r="D274">
        <v>1.56612231830042</v>
      </c>
      <c r="E274">
        <v>5.7721590230630602</v>
      </c>
      <c r="F274" s="50">
        <v>7.8262202231225295E-9</v>
      </c>
      <c r="G274" s="50">
        <v>1.31301262886705E-7</v>
      </c>
    </row>
    <row r="275" spans="1:7" x14ac:dyDescent="0.2">
      <c r="A275" t="s">
        <v>2530</v>
      </c>
      <c r="B275">
        <v>298.44505992491401</v>
      </c>
      <c r="C275">
        <v>1.14574192356322</v>
      </c>
      <c r="D275">
        <v>0.28386383212423</v>
      </c>
      <c r="E275">
        <v>4.03623777988666</v>
      </c>
      <c r="F275" s="50">
        <v>5.4315169141371798E-5</v>
      </c>
      <c r="G275">
        <v>3.8983309324754003E-4</v>
      </c>
    </row>
    <row r="276" spans="1:7" x14ac:dyDescent="0.2">
      <c r="A276" t="s">
        <v>2531</v>
      </c>
      <c r="B276">
        <v>411.65815341149602</v>
      </c>
      <c r="C276">
        <v>0.64209485142840095</v>
      </c>
      <c r="D276">
        <v>0.25467269004944798</v>
      </c>
      <c r="E276">
        <v>2.52125522883403</v>
      </c>
      <c r="F276">
        <v>1.16936999782316E-2</v>
      </c>
      <c r="G276">
        <v>3.9292224033998499E-2</v>
      </c>
    </row>
    <row r="277" spans="1:7" x14ac:dyDescent="0.2">
      <c r="A277" t="s">
        <v>2532</v>
      </c>
      <c r="B277">
        <v>59.396945674825702</v>
      </c>
      <c r="C277">
        <v>1.4273820694672299</v>
      </c>
      <c r="D277">
        <v>0.51152628240971398</v>
      </c>
      <c r="E277">
        <v>2.79043739989873</v>
      </c>
      <c r="F277">
        <v>5.2636877956487296E-3</v>
      </c>
      <c r="G277">
        <v>2.0347625349825999E-2</v>
      </c>
    </row>
    <row r="278" spans="1:7" x14ac:dyDescent="0.2">
      <c r="A278" t="s">
        <v>2533</v>
      </c>
      <c r="B278">
        <v>621.62124343331902</v>
      </c>
      <c r="C278">
        <v>1.06073330167614</v>
      </c>
      <c r="D278">
        <v>0.23654229678959399</v>
      </c>
      <c r="E278">
        <v>4.4843282409643299</v>
      </c>
      <c r="F278" s="50">
        <v>7.3143995266056997E-6</v>
      </c>
      <c r="G278" s="50">
        <v>6.7266540543432297E-5</v>
      </c>
    </row>
    <row r="279" spans="1:7" x14ac:dyDescent="0.2">
      <c r="A279" t="s">
        <v>2534</v>
      </c>
      <c r="B279">
        <v>185.44174975191501</v>
      </c>
      <c r="C279">
        <v>2.3348280734434801</v>
      </c>
      <c r="D279">
        <v>0.37062653563482301</v>
      </c>
      <c r="E279">
        <v>6.2996786494099704</v>
      </c>
      <c r="F279" s="50">
        <v>2.9826335466655602E-10</v>
      </c>
      <c r="G279" s="50">
        <v>6.4465862231027097E-9</v>
      </c>
    </row>
    <row r="280" spans="1:7" x14ac:dyDescent="0.2">
      <c r="A280" t="s">
        <v>2535</v>
      </c>
      <c r="B280">
        <v>117.22314344184799</v>
      </c>
      <c r="C280">
        <v>1.4679659172295001</v>
      </c>
      <c r="D280">
        <v>0.38874900561610198</v>
      </c>
      <c r="E280">
        <v>3.7761277740197001</v>
      </c>
      <c r="F280">
        <v>1.59285302966545E-4</v>
      </c>
      <c r="G280">
        <v>1.00730241180787E-3</v>
      </c>
    </row>
    <row r="281" spans="1:7" x14ac:dyDescent="0.2">
      <c r="A281" t="s">
        <v>2536</v>
      </c>
      <c r="B281">
        <v>82.043995851101599</v>
      </c>
      <c r="C281">
        <v>5.2892285263901302</v>
      </c>
      <c r="D281">
        <v>0.66615950485454001</v>
      </c>
      <c r="E281">
        <v>7.9398829977590202</v>
      </c>
      <c r="F281" s="50">
        <v>2.02372060084923E-15</v>
      </c>
      <c r="G281" s="50">
        <v>8.1599305655670797E-14</v>
      </c>
    </row>
    <row r="282" spans="1:7" x14ac:dyDescent="0.2">
      <c r="A282" t="s">
        <v>2537</v>
      </c>
      <c r="B282">
        <v>156.53444249724799</v>
      </c>
      <c r="C282">
        <v>1.0195572013374901</v>
      </c>
      <c r="D282">
        <v>0.34407972743872201</v>
      </c>
      <c r="E282">
        <v>2.9631423185751902</v>
      </c>
      <c r="F282">
        <v>3.0451573935948101E-3</v>
      </c>
      <c r="G282">
        <v>1.29994897364914E-2</v>
      </c>
    </row>
    <row r="283" spans="1:7" x14ac:dyDescent="0.2">
      <c r="A283" t="s">
        <v>2538</v>
      </c>
      <c r="B283">
        <v>81.070198630833801</v>
      </c>
      <c r="C283">
        <v>1.39152379530131</v>
      </c>
      <c r="D283">
        <v>0.49438384255768802</v>
      </c>
      <c r="E283">
        <v>2.8146627691193999</v>
      </c>
      <c r="F283">
        <v>4.88284433235542E-3</v>
      </c>
      <c r="G283">
        <v>1.9153163962987399E-2</v>
      </c>
    </row>
    <row r="284" spans="1:7" x14ac:dyDescent="0.2">
      <c r="A284" t="s">
        <v>2539</v>
      </c>
      <c r="B284">
        <v>80.274713569251901</v>
      </c>
      <c r="C284">
        <v>1.25853591405764</v>
      </c>
      <c r="D284">
        <v>0.458575884846738</v>
      </c>
      <c r="E284">
        <v>2.7444441708448299</v>
      </c>
      <c r="F284">
        <v>6.0613463560655299E-3</v>
      </c>
      <c r="G284">
        <v>2.2842218851750602E-2</v>
      </c>
    </row>
    <row r="285" spans="1:7" x14ac:dyDescent="0.2">
      <c r="A285" t="s">
        <v>2540</v>
      </c>
      <c r="B285">
        <v>58.735706979313001</v>
      </c>
      <c r="C285">
        <v>1.6343667816626299</v>
      </c>
      <c r="D285">
        <v>0.53440975735238805</v>
      </c>
      <c r="E285">
        <v>3.0582652340775498</v>
      </c>
      <c r="F285">
        <v>2.22622438055844E-3</v>
      </c>
      <c r="G285">
        <v>9.9738385938511007E-3</v>
      </c>
    </row>
    <row r="286" spans="1:7" x14ac:dyDescent="0.2">
      <c r="A286" t="s">
        <v>2541</v>
      </c>
      <c r="B286">
        <v>21.984238190257901</v>
      </c>
      <c r="C286">
        <v>2.64223049756573</v>
      </c>
      <c r="D286">
        <v>0.88560413405310001</v>
      </c>
      <c r="E286">
        <v>2.9835345116030201</v>
      </c>
      <c r="F286">
        <v>2.8493989944179399E-3</v>
      </c>
      <c r="G286">
        <v>1.2289553910081699E-2</v>
      </c>
    </row>
    <row r="287" spans="1:7" x14ac:dyDescent="0.2">
      <c r="A287" t="s">
        <v>2542</v>
      </c>
      <c r="B287">
        <v>1343.2052741745399</v>
      </c>
      <c r="C287">
        <v>1.91994997565369</v>
      </c>
      <c r="D287">
        <v>0.23954863472311599</v>
      </c>
      <c r="E287">
        <v>8.0148650309482097</v>
      </c>
      <c r="F287" s="50">
        <v>1.10258025962174E-15</v>
      </c>
      <c r="G287" s="50">
        <v>4.5411637173648298E-14</v>
      </c>
    </row>
    <row r="288" spans="1:7" x14ac:dyDescent="0.2">
      <c r="A288" t="s">
        <v>2543</v>
      </c>
      <c r="B288">
        <v>233.77189144026701</v>
      </c>
      <c r="C288">
        <v>2.0124730548673799</v>
      </c>
      <c r="D288">
        <v>0.31566343449386602</v>
      </c>
      <c r="E288">
        <v>6.3753759066018203</v>
      </c>
      <c r="F288" s="50">
        <v>1.8251472247121401E-10</v>
      </c>
      <c r="G288" s="50">
        <v>4.0780035720489001E-9</v>
      </c>
    </row>
    <row r="289" spans="1:7" x14ac:dyDescent="0.2">
      <c r="A289" t="s">
        <v>2544</v>
      </c>
      <c r="B289">
        <v>214.255061926156</v>
      </c>
      <c r="C289">
        <v>0.78773399857980597</v>
      </c>
      <c r="D289">
        <v>0.30523380435238101</v>
      </c>
      <c r="E289">
        <v>2.5807560871285302</v>
      </c>
      <c r="F289">
        <v>9.8584207849666903E-3</v>
      </c>
      <c r="G289">
        <v>3.42280517593824E-2</v>
      </c>
    </row>
    <row r="290" spans="1:7" x14ac:dyDescent="0.2">
      <c r="A290" t="s">
        <v>2545</v>
      </c>
      <c r="B290">
        <v>19.848892065762001</v>
      </c>
      <c r="C290">
        <v>6.2584049684299696</v>
      </c>
      <c r="D290">
        <v>1.63739413876601</v>
      </c>
      <c r="E290">
        <v>3.8221737944820702</v>
      </c>
      <c r="F290">
        <v>1.32280404427592E-4</v>
      </c>
      <c r="G290">
        <v>8.5541031070713203E-4</v>
      </c>
    </row>
    <row r="291" spans="1:7" x14ac:dyDescent="0.2">
      <c r="A291" t="s">
        <v>2546</v>
      </c>
      <c r="B291">
        <v>110.45521305635801</v>
      </c>
      <c r="C291">
        <v>1.50244087706191</v>
      </c>
      <c r="D291">
        <v>0.40169551062667802</v>
      </c>
      <c r="E291">
        <v>3.7402481165845698</v>
      </c>
      <c r="F291">
        <v>1.83838692673043E-4</v>
      </c>
      <c r="G291">
        <v>1.1404059561970601E-3</v>
      </c>
    </row>
    <row r="292" spans="1:7" x14ac:dyDescent="0.2">
      <c r="A292" t="s">
        <v>2547</v>
      </c>
      <c r="B292">
        <v>22.765182686953199</v>
      </c>
      <c r="C292">
        <v>6.4469502314820799</v>
      </c>
      <c r="D292">
        <v>1.6094032386885899</v>
      </c>
      <c r="E292">
        <v>4.0058017012164804</v>
      </c>
      <c r="F292" s="50">
        <v>6.18074864401384E-5</v>
      </c>
      <c r="G292">
        <v>4.3661063203738498E-4</v>
      </c>
    </row>
    <row r="293" spans="1:7" x14ac:dyDescent="0.2">
      <c r="A293" t="s">
        <v>2548</v>
      </c>
      <c r="B293">
        <v>54.4388028547869</v>
      </c>
      <c r="C293">
        <v>1.68498417514313</v>
      </c>
      <c r="D293">
        <v>0.54391922458384401</v>
      </c>
      <c r="E293">
        <v>3.0978573637148501</v>
      </c>
      <c r="F293">
        <v>1.9492522214578801E-3</v>
      </c>
      <c r="G293">
        <v>8.9054981876793803E-3</v>
      </c>
    </row>
    <row r="294" spans="1:7" x14ac:dyDescent="0.2">
      <c r="A294" t="s">
        <v>2549</v>
      </c>
      <c r="B294">
        <v>105.325852245531</v>
      </c>
      <c r="C294">
        <v>1.3289955639878599</v>
      </c>
      <c r="D294">
        <v>0.40567959470502502</v>
      </c>
      <c r="E294">
        <v>3.27597340693015</v>
      </c>
      <c r="F294">
        <v>1.05298475236614E-3</v>
      </c>
      <c r="G294">
        <v>5.2370915657329303E-3</v>
      </c>
    </row>
    <row r="295" spans="1:7" x14ac:dyDescent="0.2">
      <c r="A295" t="s">
        <v>2550</v>
      </c>
      <c r="B295">
        <v>53.327346441415202</v>
      </c>
      <c r="C295">
        <v>2.5481399452462501</v>
      </c>
      <c r="D295">
        <v>0.61054534200596999</v>
      </c>
      <c r="E295">
        <v>4.1735474336340603</v>
      </c>
      <c r="F295" s="50">
        <v>2.99893188196746E-5</v>
      </c>
      <c r="G295">
        <v>2.3312474528392699E-4</v>
      </c>
    </row>
    <row r="296" spans="1:7" x14ac:dyDescent="0.2">
      <c r="A296" t="s">
        <v>2551</v>
      </c>
      <c r="B296">
        <v>148.51407758440001</v>
      </c>
      <c r="C296">
        <v>2.3320653909481899</v>
      </c>
      <c r="D296">
        <v>0.392240490578525</v>
      </c>
      <c r="E296">
        <v>5.9454988634869697</v>
      </c>
      <c r="F296" s="50">
        <v>2.75616162594006E-9</v>
      </c>
      <c r="G296" s="50">
        <v>4.97638853120109E-8</v>
      </c>
    </row>
    <row r="297" spans="1:7" x14ac:dyDescent="0.2">
      <c r="A297" t="s">
        <v>2552</v>
      </c>
      <c r="B297">
        <v>18.086000904454298</v>
      </c>
      <c r="C297">
        <v>7.5795534481844102</v>
      </c>
      <c r="D297">
        <v>1.6794243423298301</v>
      </c>
      <c r="E297">
        <v>4.5131854154677002</v>
      </c>
      <c r="F297" s="50">
        <v>6.3861145533201203E-6</v>
      </c>
      <c r="G297" s="50">
        <v>5.93553010275415E-5</v>
      </c>
    </row>
    <row r="298" spans="1:7" x14ac:dyDescent="0.2">
      <c r="A298" t="s">
        <v>2553</v>
      </c>
      <c r="B298">
        <v>94.817673191534297</v>
      </c>
      <c r="C298">
        <v>1.7887123749376099</v>
      </c>
      <c r="D298">
        <v>0.450928028054846</v>
      </c>
      <c r="E298">
        <v>3.9667358506268</v>
      </c>
      <c r="F298" s="50">
        <v>7.28636698834551E-5</v>
      </c>
      <c r="G298">
        <v>5.0706033940288399E-4</v>
      </c>
    </row>
    <row r="299" spans="1:7" x14ac:dyDescent="0.2">
      <c r="A299" t="s">
        <v>2554</v>
      </c>
      <c r="B299">
        <v>128.97012089504099</v>
      </c>
      <c r="C299">
        <v>1.73698806407273</v>
      </c>
      <c r="D299">
        <v>0.38922054937250899</v>
      </c>
      <c r="E299">
        <v>4.4627347319483901</v>
      </c>
      <c r="F299" s="50">
        <v>8.0920205823437193E-6</v>
      </c>
      <c r="G299" s="50">
        <v>7.3781544435592899E-5</v>
      </c>
    </row>
    <row r="300" spans="1:7" x14ac:dyDescent="0.2">
      <c r="A300" t="s">
        <v>2555</v>
      </c>
      <c r="B300">
        <v>10.638617774079901</v>
      </c>
      <c r="C300">
        <v>3.25026273413064</v>
      </c>
      <c r="D300">
        <v>1.29709253290833</v>
      </c>
      <c r="E300">
        <v>2.50580637207349</v>
      </c>
      <c r="F300">
        <v>1.22172503622619E-2</v>
      </c>
      <c r="G300">
        <v>4.0709320521335399E-2</v>
      </c>
    </row>
    <row r="301" spans="1:7" x14ac:dyDescent="0.2">
      <c r="A301" t="s">
        <v>2556</v>
      </c>
      <c r="B301">
        <v>149.15258292220599</v>
      </c>
      <c r="C301">
        <v>1.41702215880504</v>
      </c>
      <c r="D301">
        <v>0.36017634075652899</v>
      </c>
      <c r="E301">
        <v>3.9342455304773001</v>
      </c>
      <c r="F301" s="50">
        <v>8.3458435972163196E-5</v>
      </c>
      <c r="G301">
        <v>5.7269136990122603E-4</v>
      </c>
    </row>
    <row r="302" spans="1:7" x14ac:dyDescent="0.2">
      <c r="A302" t="s">
        <v>2557</v>
      </c>
      <c r="B302">
        <v>884.498041012812</v>
      </c>
      <c r="C302">
        <v>2.58666207018977</v>
      </c>
      <c r="D302">
        <v>0.22392473296046</v>
      </c>
      <c r="E302">
        <v>11.551479981653101</v>
      </c>
      <c r="F302" s="50">
        <v>7.25600474858644E-31</v>
      </c>
      <c r="G302" s="50">
        <v>1.4067121125214101E-28</v>
      </c>
    </row>
    <row r="303" spans="1:7" x14ac:dyDescent="0.2">
      <c r="A303" t="s">
        <v>2558</v>
      </c>
      <c r="B303">
        <v>345.45044302748403</v>
      </c>
      <c r="C303">
        <v>1.0473170442430599</v>
      </c>
      <c r="D303">
        <v>0.27931692066584002</v>
      </c>
      <c r="E303">
        <v>3.7495653387071899</v>
      </c>
      <c r="F303">
        <v>1.7714133972821601E-4</v>
      </c>
      <c r="G303">
        <v>1.1038551082479401E-3</v>
      </c>
    </row>
    <row r="304" spans="1:7" x14ac:dyDescent="0.2">
      <c r="A304" t="s">
        <v>2559</v>
      </c>
      <c r="B304">
        <v>893.47263335184596</v>
      </c>
      <c r="C304">
        <v>0.60911079468917495</v>
      </c>
      <c r="D304">
        <v>0.221359664514582</v>
      </c>
      <c r="E304">
        <v>2.7516792457419399</v>
      </c>
      <c r="F304">
        <v>5.9290562410033399E-3</v>
      </c>
      <c r="G304">
        <v>2.2427350499325399E-2</v>
      </c>
    </row>
    <row r="305" spans="1:7" x14ac:dyDescent="0.2">
      <c r="A305" t="s">
        <v>2560</v>
      </c>
      <c r="B305">
        <v>803.30653863243901</v>
      </c>
      <c r="C305">
        <v>1.70148947063426</v>
      </c>
      <c r="D305">
        <v>0.22572817166293199</v>
      </c>
      <c r="E305">
        <v>7.5377807656857403</v>
      </c>
      <c r="F305" s="50">
        <v>4.7803662472238699E-14</v>
      </c>
      <c r="G305" s="50">
        <v>1.6442575158238E-12</v>
      </c>
    </row>
    <row r="306" spans="1:7" x14ac:dyDescent="0.2">
      <c r="A306" t="s">
        <v>2561</v>
      </c>
      <c r="B306">
        <v>35.626462421452501</v>
      </c>
      <c r="C306">
        <v>6.0805548375111202</v>
      </c>
      <c r="D306">
        <v>1.2315817488254499</v>
      </c>
      <c r="E306">
        <v>4.9371914152756098</v>
      </c>
      <c r="F306" s="50">
        <v>7.9255672538833695E-7</v>
      </c>
      <c r="G306" s="50">
        <v>9.1580621495354293E-6</v>
      </c>
    </row>
    <row r="307" spans="1:7" x14ac:dyDescent="0.2">
      <c r="A307" t="s">
        <v>2562</v>
      </c>
      <c r="B307">
        <v>531.90501962826897</v>
      </c>
      <c r="C307">
        <v>1.1325294858425401</v>
      </c>
      <c r="D307">
        <v>0.26546676515363699</v>
      </c>
      <c r="E307">
        <v>4.2661818144621702</v>
      </c>
      <c r="F307" s="50">
        <v>1.9884675091084801E-5</v>
      </c>
      <c r="G307">
        <v>1.6295754441639199E-4</v>
      </c>
    </row>
    <row r="308" spans="1:7" x14ac:dyDescent="0.2">
      <c r="A308" t="s">
        <v>2563</v>
      </c>
      <c r="B308">
        <v>57.419450884253997</v>
      </c>
      <c r="C308">
        <v>2.3532031004248601</v>
      </c>
      <c r="D308">
        <v>0.56062762876995897</v>
      </c>
      <c r="E308">
        <v>4.1974440424705604</v>
      </c>
      <c r="F308" s="50">
        <v>2.6994432754744399E-5</v>
      </c>
      <c r="G308">
        <v>2.1259915792441899E-4</v>
      </c>
    </row>
    <row r="309" spans="1:7" x14ac:dyDescent="0.2">
      <c r="A309" t="s">
        <v>2564</v>
      </c>
      <c r="B309">
        <v>1230.66831630447</v>
      </c>
      <c r="C309">
        <v>2.0385117277712101</v>
      </c>
      <c r="D309">
        <v>0.22302989888744401</v>
      </c>
      <c r="E309">
        <v>9.1400827330329406</v>
      </c>
      <c r="F309" s="50">
        <v>6.2404570521416499E-20</v>
      </c>
      <c r="G309" s="50">
        <v>4.15878792367204E-18</v>
      </c>
    </row>
    <row r="310" spans="1:7" x14ac:dyDescent="0.2">
      <c r="A310" t="s">
        <v>2565</v>
      </c>
      <c r="B310">
        <v>344.06887580042797</v>
      </c>
      <c r="C310">
        <v>1.0057005246705699</v>
      </c>
      <c r="D310">
        <v>0.28905833501876799</v>
      </c>
      <c r="E310">
        <v>3.47923032423635</v>
      </c>
      <c r="F310">
        <v>5.0285619558658305E-4</v>
      </c>
      <c r="G310">
        <v>2.7646287487520199E-3</v>
      </c>
    </row>
    <row r="311" spans="1:7" x14ac:dyDescent="0.2">
      <c r="A311" t="s">
        <v>2566</v>
      </c>
      <c r="B311">
        <v>750.51793987057601</v>
      </c>
      <c r="C311">
        <v>1.0604580993516699</v>
      </c>
      <c r="D311">
        <v>0.276612378511496</v>
      </c>
      <c r="E311">
        <v>3.83373334576779</v>
      </c>
      <c r="F311">
        <v>1.26212958664228E-4</v>
      </c>
      <c r="G311">
        <v>8.2115434428560398E-4</v>
      </c>
    </row>
    <row r="312" spans="1:7" x14ac:dyDescent="0.2">
      <c r="A312" t="s">
        <v>2567</v>
      </c>
      <c r="B312">
        <v>491.06429025186497</v>
      </c>
      <c r="C312">
        <v>3.9811202589592898</v>
      </c>
      <c r="D312">
        <v>0.336267082775356</v>
      </c>
      <c r="E312">
        <v>11.839161377621</v>
      </c>
      <c r="F312" s="50">
        <v>2.44889361709215E-32</v>
      </c>
      <c r="G312" s="50">
        <v>5.7319042918109301E-30</v>
      </c>
    </row>
    <row r="313" spans="1:7" x14ac:dyDescent="0.2">
      <c r="A313" t="s">
        <v>2568</v>
      </c>
      <c r="B313">
        <v>986.45957004349498</v>
      </c>
      <c r="C313">
        <v>1.7271711661971401</v>
      </c>
      <c r="D313">
        <v>0.24482103718892101</v>
      </c>
      <c r="E313">
        <v>7.0548315047956303</v>
      </c>
      <c r="F313" s="50">
        <v>1.72809994663558E-12</v>
      </c>
      <c r="G313" s="50">
        <v>4.9356283148477102E-11</v>
      </c>
    </row>
    <row r="314" spans="1:7" x14ac:dyDescent="0.2">
      <c r="A314" t="s">
        <v>2569</v>
      </c>
      <c r="B314">
        <v>157.03379544371501</v>
      </c>
      <c r="C314">
        <v>3.56214412236897</v>
      </c>
      <c r="D314">
        <v>0.39944836558511299</v>
      </c>
      <c r="E314">
        <v>8.9176585242779396</v>
      </c>
      <c r="F314" s="50">
        <v>4.7625025152947596E-19</v>
      </c>
      <c r="G314" s="50">
        <v>2.89261742962191E-17</v>
      </c>
    </row>
    <row r="315" spans="1:7" x14ac:dyDescent="0.2">
      <c r="A315" t="s">
        <v>2570</v>
      </c>
      <c r="B315">
        <v>29.7085188045838</v>
      </c>
      <c r="C315">
        <v>3.0258295194131</v>
      </c>
      <c r="D315">
        <v>0.81702955239083996</v>
      </c>
      <c r="E315">
        <v>3.7034517424231899</v>
      </c>
      <c r="F315">
        <v>2.1268565500180399E-4</v>
      </c>
      <c r="G315">
        <v>1.30334475620997E-3</v>
      </c>
    </row>
    <row r="316" spans="1:7" x14ac:dyDescent="0.2">
      <c r="A316" t="s">
        <v>2571</v>
      </c>
      <c r="B316">
        <v>814.22797849394499</v>
      </c>
      <c r="C316">
        <v>3.1607888297026299</v>
      </c>
      <c r="D316">
        <v>0.30085668326544301</v>
      </c>
      <c r="E316">
        <v>10.505961826727599</v>
      </c>
      <c r="F316" s="50">
        <v>8.1091885434323102E-26</v>
      </c>
      <c r="G316" s="50">
        <v>9.7274784821310294E-24</v>
      </c>
    </row>
    <row r="317" spans="1:7" x14ac:dyDescent="0.2">
      <c r="A317" t="s">
        <v>2572</v>
      </c>
      <c r="B317">
        <v>4107.6202923247502</v>
      </c>
      <c r="C317">
        <v>3.7342222467055799</v>
      </c>
      <c r="D317">
        <v>0.22039103743343799</v>
      </c>
      <c r="E317">
        <v>16.9436211662345</v>
      </c>
      <c r="F317" s="50">
        <v>2.1450451627900401E-64</v>
      </c>
      <c r="G317" s="50">
        <v>2.5731157380893201E-61</v>
      </c>
    </row>
    <row r="318" spans="1:7" x14ac:dyDescent="0.2">
      <c r="A318" t="s">
        <v>2573</v>
      </c>
      <c r="B318">
        <v>755.54977334760201</v>
      </c>
      <c r="C318">
        <v>0.70119913907157805</v>
      </c>
      <c r="D318">
        <v>0.26075297735110597</v>
      </c>
      <c r="E318">
        <v>2.6891318603331098</v>
      </c>
      <c r="F318">
        <v>7.1638115313818604E-3</v>
      </c>
      <c r="G318">
        <v>2.6254317152006001E-2</v>
      </c>
    </row>
    <row r="319" spans="1:7" x14ac:dyDescent="0.2">
      <c r="A319" t="s">
        <v>2574</v>
      </c>
      <c r="B319">
        <v>58.464240716014601</v>
      </c>
      <c r="C319">
        <v>2.9640801310140801</v>
      </c>
      <c r="D319">
        <v>0.56336662869209497</v>
      </c>
      <c r="E319">
        <v>5.2613697369605399</v>
      </c>
      <c r="F319" s="50">
        <v>1.4298617310937599E-7</v>
      </c>
      <c r="G319" s="50">
        <v>1.92991112551916E-6</v>
      </c>
    </row>
    <row r="320" spans="1:7" x14ac:dyDescent="0.2">
      <c r="A320" t="s">
        <v>2575</v>
      </c>
      <c r="B320">
        <v>327.34326208476</v>
      </c>
      <c r="C320">
        <v>1.44808758565021</v>
      </c>
      <c r="D320">
        <v>0.29435122402242198</v>
      </c>
      <c r="E320">
        <v>4.9195908407022699</v>
      </c>
      <c r="F320" s="50">
        <v>8.6725311644584004E-7</v>
      </c>
      <c r="G320" s="50">
        <v>9.9230889944346495E-6</v>
      </c>
    </row>
    <row r="321" spans="1:7" x14ac:dyDescent="0.2">
      <c r="A321" t="s">
        <v>2576</v>
      </c>
      <c r="B321">
        <v>380.27197502700301</v>
      </c>
      <c r="C321">
        <v>1.0991301403879601</v>
      </c>
      <c r="D321">
        <v>0.27083748635076799</v>
      </c>
      <c r="E321">
        <v>4.0582644418891602</v>
      </c>
      <c r="F321" s="50">
        <v>4.9438767052008699E-5</v>
      </c>
      <c r="G321">
        <v>3.6076419272872698E-4</v>
      </c>
    </row>
    <row r="322" spans="1:7" x14ac:dyDescent="0.2">
      <c r="A322" t="s">
        <v>2577</v>
      </c>
      <c r="B322">
        <v>64.707896237140702</v>
      </c>
      <c r="C322">
        <v>1.3619995300518599</v>
      </c>
      <c r="D322">
        <v>0.54416345216318196</v>
      </c>
      <c r="E322">
        <v>2.5029235694488201</v>
      </c>
      <c r="F322">
        <v>1.23172140255637E-2</v>
      </c>
      <c r="G322">
        <v>4.0935807583141699E-2</v>
      </c>
    </row>
    <row r="323" spans="1:7" x14ac:dyDescent="0.2">
      <c r="A323" t="s">
        <v>2578</v>
      </c>
      <c r="B323">
        <v>390.38317126025498</v>
      </c>
      <c r="C323">
        <v>2.5427064276948901</v>
      </c>
      <c r="D323">
        <v>0.27181541094381501</v>
      </c>
      <c r="E323">
        <v>9.3545337214911601</v>
      </c>
      <c r="F323" s="50">
        <v>8.3969263461057403E-21</v>
      </c>
      <c r="G323" s="50">
        <v>5.9911601249370798E-19</v>
      </c>
    </row>
    <row r="324" spans="1:7" x14ac:dyDescent="0.2">
      <c r="A324" t="s">
        <v>2579</v>
      </c>
      <c r="B324">
        <v>398.15784705299399</v>
      </c>
      <c r="C324">
        <v>2.4699185936291101</v>
      </c>
      <c r="D324">
        <v>0.31957244726073403</v>
      </c>
      <c r="E324">
        <v>7.7288221021568297</v>
      </c>
      <c r="F324" s="50">
        <v>1.0854623578211699E-14</v>
      </c>
      <c r="G324" s="50">
        <v>4.0141192743086102E-13</v>
      </c>
    </row>
    <row r="325" spans="1:7" x14ac:dyDescent="0.2">
      <c r="A325" t="s">
        <v>2580</v>
      </c>
      <c r="B325">
        <v>81.3354021008807</v>
      </c>
      <c r="C325">
        <v>1.9592500369007799</v>
      </c>
      <c r="D325">
        <v>0.48514623768419701</v>
      </c>
      <c r="E325">
        <v>4.03847311328866</v>
      </c>
      <c r="F325" s="50">
        <v>5.3800258548342898E-5</v>
      </c>
      <c r="G325">
        <v>3.8688211401961299E-4</v>
      </c>
    </row>
    <row r="326" spans="1:7" x14ac:dyDescent="0.2">
      <c r="A326" t="s">
        <v>2581</v>
      </c>
      <c r="B326">
        <v>659.50284932421005</v>
      </c>
      <c r="C326">
        <v>1.8191911337299</v>
      </c>
      <c r="D326">
        <v>0.24316429589962599</v>
      </c>
      <c r="E326">
        <v>7.48132503170135</v>
      </c>
      <c r="F326" s="50">
        <v>7.3576951375607399E-14</v>
      </c>
      <c r="G326" s="50">
        <v>2.4688154331329199E-12</v>
      </c>
    </row>
    <row r="327" spans="1:7" x14ac:dyDescent="0.2">
      <c r="A327" t="s">
        <v>2582</v>
      </c>
      <c r="B327">
        <v>3429.93826032472</v>
      </c>
      <c r="C327">
        <v>2.3203745209104101</v>
      </c>
      <c r="D327">
        <v>0.19592359277396701</v>
      </c>
      <c r="E327">
        <v>11.843262406827</v>
      </c>
      <c r="F327" s="50">
        <v>2.3320171420813E-32</v>
      </c>
      <c r="G327" s="50">
        <v>5.5257290133291797E-30</v>
      </c>
    </row>
    <row r="328" spans="1:7" x14ac:dyDescent="0.2">
      <c r="A328" t="s">
        <v>2583</v>
      </c>
      <c r="B328">
        <v>50.786028177490799</v>
      </c>
      <c r="C328">
        <v>3.15923015816279</v>
      </c>
      <c r="D328">
        <v>0.63516181024590801</v>
      </c>
      <c r="E328">
        <v>4.9738981582341504</v>
      </c>
      <c r="F328" s="50">
        <v>6.5619791729844997E-7</v>
      </c>
      <c r="G328" s="50">
        <v>7.7361220065781008E-6</v>
      </c>
    </row>
    <row r="329" spans="1:7" x14ac:dyDescent="0.2">
      <c r="A329" t="s">
        <v>2584</v>
      </c>
      <c r="B329">
        <v>483.09536419129603</v>
      </c>
      <c r="C329">
        <v>0.84543966935938297</v>
      </c>
      <c r="D329">
        <v>0.310188599944622</v>
      </c>
      <c r="E329">
        <v>2.7255665408410201</v>
      </c>
      <c r="F329">
        <v>6.4191236182406103E-3</v>
      </c>
      <c r="G329">
        <v>2.39833053542714E-2</v>
      </c>
    </row>
    <row r="330" spans="1:7" x14ac:dyDescent="0.2">
      <c r="A330" t="s">
        <v>2585</v>
      </c>
      <c r="B330">
        <v>84.039775847120097</v>
      </c>
      <c r="C330">
        <v>2.4504553587564599</v>
      </c>
      <c r="D330">
        <v>0.46826832173392202</v>
      </c>
      <c r="E330">
        <v>5.2330154422635697</v>
      </c>
      <c r="F330" s="50">
        <v>1.6676680113718601E-7</v>
      </c>
      <c r="G330" s="50">
        <v>2.2212041736474701E-6</v>
      </c>
    </row>
    <row r="331" spans="1:7" x14ac:dyDescent="0.2">
      <c r="A331" t="s">
        <v>2586</v>
      </c>
      <c r="B331">
        <v>498.59059035837203</v>
      </c>
      <c r="C331">
        <v>1.9890404964459101</v>
      </c>
      <c r="D331">
        <v>0.25919776054122601</v>
      </c>
      <c r="E331">
        <v>7.6738336484568102</v>
      </c>
      <c r="F331" s="50">
        <v>1.6693054329744999E-14</v>
      </c>
      <c r="G331" s="50">
        <v>6.0450904103923701E-13</v>
      </c>
    </row>
    <row r="332" spans="1:7" x14ac:dyDescent="0.2">
      <c r="A332" t="s">
        <v>2587</v>
      </c>
      <c r="B332">
        <v>37.277057899112499</v>
      </c>
      <c r="C332">
        <v>3.6026309615563799</v>
      </c>
      <c r="D332">
        <v>0.73520012350055497</v>
      </c>
      <c r="E332">
        <v>4.9002045108520198</v>
      </c>
      <c r="F332" s="50">
        <v>9.5736946498326794E-7</v>
      </c>
      <c r="G332" s="50">
        <v>1.08023469379329E-5</v>
      </c>
    </row>
    <row r="333" spans="1:7" x14ac:dyDescent="0.2">
      <c r="A333" t="s">
        <v>2588</v>
      </c>
      <c r="B333">
        <v>975.20631919033804</v>
      </c>
      <c r="C333">
        <v>2.4449015344863199</v>
      </c>
      <c r="D333">
        <v>0.24325070723848899</v>
      </c>
      <c r="E333">
        <v>10.0509534473389</v>
      </c>
      <c r="F333" s="50">
        <v>9.0982828256467098E-24</v>
      </c>
      <c r="G333" s="50">
        <v>8.6447199144870005E-22</v>
      </c>
    </row>
    <row r="334" spans="1:7" x14ac:dyDescent="0.2">
      <c r="A334" t="s">
        <v>2589</v>
      </c>
      <c r="B334">
        <v>78.562627784103199</v>
      </c>
      <c r="C334">
        <v>2.0940606984741499</v>
      </c>
      <c r="D334">
        <v>0.50596794358963804</v>
      </c>
      <c r="E334">
        <v>4.1387220771688398</v>
      </c>
      <c r="F334" s="50">
        <v>3.49245711306239E-5</v>
      </c>
      <c r="G334">
        <v>2.65468235132699E-4</v>
      </c>
    </row>
    <row r="335" spans="1:7" x14ac:dyDescent="0.2">
      <c r="A335" t="s">
        <v>2590</v>
      </c>
      <c r="B335">
        <v>184.76936593743599</v>
      </c>
      <c r="C335">
        <v>0.96946388128035399</v>
      </c>
      <c r="D335">
        <v>0.33158408810703199</v>
      </c>
      <c r="E335">
        <v>2.9237346303765399</v>
      </c>
      <c r="F335">
        <v>3.4585945989493998E-3</v>
      </c>
      <c r="G335">
        <v>1.43557106699039E-2</v>
      </c>
    </row>
    <row r="336" spans="1:7" x14ac:dyDescent="0.2">
      <c r="A336" t="s">
        <v>2591</v>
      </c>
      <c r="B336">
        <v>243.521324226492</v>
      </c>
      <c r="C336">
        <v>2.8017988901516899</v>
      </c>
      <c r="D336">
        <v>0.31348352596754098</v>
      </c>
      <c r="E336">
        <v>8.9376272054621193</v>
      </c>
      <c r="F336" s="50">
        <v>3.9761586386625302E-19</v>
      </c>
      <c r="G336" s="50">
        <v>2.4381601518162901E-17</v>
      </c>
    </row>
    <row r="337" spans="1:7" x14ac:dyDescent="0.2">
      <c r="A337" t="s">
        <v>2592</v>
      </c>
      <c r="B337">
        <v>72.671709067882503</v>
      </c>
      <c r="C337">
        <v>1.4501521305801099</v>
      </c>
      <c r="D337">
        <v>0.500420675510035</v>
      </c>
      <c r="E337">
        <v>2.8978661385285398</v>
      </c>
      <c r="F337">
        <v>3.7571091047108002E-3</v>
      </c>
      <c r="G337">
        <v>1.5352394091274099E-2</v>
      </c>
    </row>
    <row r="338" spans="1:7" x14ac:dyDescent="0.2">
      <c r="A338" t="s">
        <v>2593</v>
      </c>
      <c r="B338">
        <v>359.82351442660502</v>
      </c>
      <c r="C338">
        <v>0.71988755525488402</v>
      </c>
      <c r="D338">
        <v>0.28477431439085799</v>
      </c>
      <c r="E338">
        <v>2.52792305652547</v>
      </c>
      <c r="F338">
        <v>1.14739494732491E-2</v>
      </c>
      <c r="G338">
        <v>3.8777867976768902E-2</v>
      </c>
    </row>
    <row r="339" spans="1:7" x14ac:dyDescent="0.2">
      <c r="A339" t="s">
        <v>2594</v>
      </c>
      <c r="B339">
        <v>20.860560441985701</v>
      </c>
      <c r="C339">
        <v>4.7105589613671102</v>
      </c>
      <c r="D339">
        <v>1.1851216739218</v>
      </c>
      <c r="E339">
        <v>3.9747471209255099</v>
      </c>
      <c r="F339" s="50">
        <v>7.0454074653066403E-5</v>
      </c>
      <c r="G339">
        <v>4.9225520743221901E-4</v>
      </c>
    </row>
    <row r="340" spans="1:7" x14ac:dyDescent="0.2">
      <c r="A340" t="s">
        <v>2595</v>
      </c>
      <c r="B340">
        <v>111.654095397804</v>
      </c>
      <c r="C340">
        <v>1.2565220399724</v>
      </c>
      <c r="D340">
        <v>0.42956387955555297</v>
      </c>
      <c r="E340">
        <v>2.9251110248665699</v>
      </c>
      <c r="F340">
        <v>3.4433334933066302E-3</v>
      </c>
      <c r="G340">
        <v>1.4301644608750099E-2</v>
      </c>
    </row>
    <row r="341" spans="1:7" x14ac:dyDescent="0.2">
      <c r="A341" t="s">
        <v>2596</v>
      </c>
      <c r="B341">
        <v>519.34955107220298</v>
      </c>
      <c r="C341">
        <v>3.5853340907878501</v>
      </c>
      <c r="D341">
        <v>0.77691253204706501</v>
      </c>
      <c r="E341">
        <v>4.6148490890486098</v>
      </c>
      <c r="F341" s="50">
        <v>3.9338104986996298E-6</v>
      </c>
      <c r="G341" s="50">
        <v>3.8758534343707401E-5</v>
      </c>
    </row>
    <row r="342" spans="1:7" x14ac:dyDescent="0.2">
      <c r="A342" t="s">
        <v>2597</v>
      </c>
      <c r="B342">
        <v>98.9049213613484</v>
      </c>
      <c r="C342">
        <v>3.23611238475501</v>
      </c>
      <c r="D342">
        <v>0.53649135077363597</v>
      </c>
      <c r="E342">
        <v>6.0319935821676198</v>
      </c>
      <c r="F342" s="50">
        <v>1.61949211780529E-9</v>
      </c>
      <c r="G342" s="50">
        <v>3.0684019957588199E-8</v>
      </c>
    </row>
    <row r="343" spans="1:7" x14ac:dyDescent="0.2">
      <c r="A343" t="s">
        <v>2598</v>
      </c>
      <c r="B343">
        <v>301.09538250376301</v>
      </c>
      <c r="C343">
        <v>1.2464193629407001</v>
      </c>
      <c r="D343">
        <v>0.40178009243889301</v>
      </c>
      <c r="E343">
        <v>3.1022427103708998</v>
      </c>
      <c r="F343">
        <v>1.92060419983789E-3</v>
      </c>
      <c r="G343">
        <v>8.7955515169383606E-3</v>
      </c>
    </row>
    <row r="344" spans="1:7" x14ac:dyDescent="0.2">
      <c r="A344" t="s">
        <v>2599</v>
      </c>
      <c r="B344">
        <v>1440.5919112152101</v>
      </c>
      <c r="C344">
        <v>1.52607292706186</v>
      </c>
      <c r="D344">
        <v>0.21043093842622401</v>
      </c>
      <c r="E344">
        <v>7.2521319273443803</v>
      </c>
      <c r="F344" s="50">
        <v>4.1026197221673499E-13</v>
      </c>
      <c r="G344" s="50">
        <v>1.2700254891541601E-11</v>
      </c>
    </row>
    <row r="345" spans="1:7" x14ac:dyDescent="0.2">
      <c r="A345" t="s">
        <v>2600</v>
      </c>
      <c r="B345">
        <v>125.037804112993</v>
      </c>
      <c r="C345">
        <v>2.5500246714458501</v>
      </c>
      <c r="D345">
        <v>0.421800790095823</v>
      </c>
      <c r="E345">
        <v>6.0455663700073696</v>
      </c>
      <c r="F345" s="50">
        <v>1.4888604326202499E-9</v>
      </c>
      <c r="G345" s="50">
        <v>2.85471511321482E-8</v>
      </c>
    </row>
    <row r="346" spans="1:7" x14ac:dyDescent="0.2">
      <c r="A346" t="s">
        <v>2601</v>
      </c>
      <c r="B346">
        <v>292.71605518195503</v>
      </c>
      <c r="C346">
        <v>0.88483788547878295</v>
      </c>
      <c r="D346">
        <v>0.30699119472554398</v>
      </c>
      <c r="E346">
        <v>2.8822907649512399</v>
      </c>
      <c r="F346">
        <v>3.9479523842851603E-3</v>
      </c>
      <c r="G346">
        <v>1.6019672328030699E-2</v>
      </c>
    </row>
    <row r="347" spans="1:7" x14ac:dyDescent="0.2">
      <c r="A347" t="s">
        <v>2602</v>
      </c>
      <c r="B347">
        <v>846.57338680911198</v>
      </c>
      <c r="C347">
        <v>0.54129894724705296</v>
      </c>
      <c r="D347">
        <v>0.21963790869435301</v>
      </c>
      <c r="E347">
        <v>2.4645060156729199</v>
      </c>
      <c r="F347">
        <v>1.3720226040246499E-2</v>
      </c>
      <c r="G347">
        <v>4.4678028230480199E-2</v>
      </c>
    </row>
    <row r="348" spans="1:7" x14ac:dyDescent="0.2">
      <c r="A348" t="s">
        <v>2603</v>
      </c>
      <c r="B348">
        <v>34.223150047350998</v>
      </c>
      <c r="C348">
        <v>1.9687390833251099</v>
      </c>
      <c r="D348">
        <v>0.669302908933052</v>
      </c>
      <c r="E348">
        <v>2.94147695617148</v>
      </c>
      <c r="F348">
        <v>3.2665114564755298E-3</v>
      </c>
      <c r="G348">
        <v>1.37366683576106E-2</v>
      </c>
    </row>
    <row r="349" spans="1:7" x14ac:dyDescent="0.2">
      <c r="A349" t="s">
        <v>2604</v>
      </c>
      <c r="B349">
        <v>110.77522817789099</v>
      </c>
      <c r="C349">
        <v>1.8119188131884301</v>
      </c>
      <c r="D349">
        <v>0.42353866371743898</v>
      </c>
      <c r="E349">
        <v>4.2780481887652204</v>
      </c>
      <c r="F349" s="50">
        <v>1.88539211098989E-5</v>
      </c>
      <c r="G349">
        <v>1.5530614071342899E-4</v>
      </c>
    </row>
    <row r="350" spans="1:7" x14ac:dyDescent="0.2">
      <c r="A350" t="s">
        <v>2605</v>
      </c>
      <c r="B350">
        <v>293.94011553521801</v>
      </c>
      <c r="C350">
        <v>0.98038941962696502</v>
      </c>
      <c r="D350">
        <v>0.29717862338526801</v>
      </c>
      <c r="E350">
        <v>3.2989903797890898</v>
      </c>
      <c r="F350">
        <v>9.7033236582208505E-4</v>
      </c>
      <c r="G350">
        <v>4.88551655226214E-3</v>
      </c>
    </row>
    <row r="351" spans="1:7" x14ac:dyDescent="0.2">
      <c r="A351" t="s">
        <v>2606</v>
      </c>
      <c r="B351">
        <v>425.30266411276898</v>
      </c>
      <c r="C351">
        <v>0.76996491262178701</v>
      </c>
      <c r="D351">
        <v>0.257656836789114</v>
      </c>
      <c r="E351">
        <v>2.9883348806769101</v>
      </c>
      <c r="F351">
        <v>2.8050202188585499E-3</v>
      </c>
      <c r="G351">
        <v>1.2130859184441701E-2</v>
      </c>
    </row>
    <row r="352" spans="1:7" x14ac:dyDescent="0.2">
      <c r="A352" t="s">
        <v>2607</v>
      </c>
      <c r="B352">
        <v>58.241822994458502</v>
      </c>
      <c r="C352">
        <v>1.5306674988840301</v>
      </c>
      <c r="D352">
        <v>0.551795759041807</v>
      </c>
      <c r="E352">
        <v>2.7739747430136701</v>
      </c>
      <c r="F352">
        <v>5.5375977250894702E-3</v>
      </c>
      <c r="G352">
        <v>2.1248123378177199E-2</v>
      </c>
    </row>
    <row r="353" spans="1:7" x14ac:dyDescent="0.2">
      <c r="A353" t="s">
        <v>2608</v>
      </c>
      <c r="B353">
        <v>344.30690131797797</v>
      </c>
      <c r="C353">
        <v>1.3446259607279101</v>
      </c>
      <c r="D353">
        <v>0.29426697243632499</v>
      </c>
      <c r="E353">
        <v>4.56940834914412</v>
      </c>
      <c r="F353" s="50">
        <v>4.8910299288353697E-6</v>
      </c>
      <c r="G353" s="50">
        <v>4.6889878833235397E-5</v>
      </c>
    </row>
    <row r="354" spans="1:7" x14ac:dyDescent="0.2">
      <c r="A354" t="s">
        <v>2609</v>
      </c>
      <c r="B354">
        <v>65.403266182557303</v>
      </c>
      <c r="C354">
        <v>2.1814268905370402</v>
      </c>
      <c r="D354">
        <v>0.55656337238623299</v>
      </c>
      <c r="E354">
        <v>3.9194582302178702</v>
      </c>
      <c r="F354" s="50">
        <v>8.8748239899478902E-5</v>
      </c>
      <c r="G354">
        <v>6.0595694357548895E-4</v>
      </c>
    </row>
    <row r="355" spans="1:7" x14ac:dyDescent="0.2">
      <c r="A355" t="s">
        <v>2610</v>
      </c>
      <c r="B355">
        <v>13.1326031457389</v>
      </c>
      <c r="C355">
        <v>7.1143623864890397</v>
      </c>
      <c r="D355">
        <v>1.76884151248288</v>
      </c>
      <c r="E355">
        <v>4.0220462581199703</v>
      </c>
      <c r="F355" s="50">
        <v>5.7694723258488399E-5</v>
      </c>
      <c r="G355">
        <v>4.1088490667909799E-4</v>
      </c>
    </row>
    <row r="356" spans="1:7" x14ac:dyDescent="0.2">
      <c r="A356" t="s">
        <v>2611</v>
      </c>
      <c r="B356">
        <v>21.521675108213</v>
      </c>
      <c r="C356">
        <v>3.2733669261312999</v>
      </c>
      <c r="D356">
        <v>0.93453943908846004</v>
      </c>
      <c r="E356">
        <v>3.50265252510275</v>
      </c>
      <c r="F356">
        <v>4.6064996194768599E-4</v>
      </c>
      <c r="G356">
        <v>2.5641690022221398E-3</v>
      </c>
    </row>
    <row r="357" spans="1:7" x14ac:dyDescent="0.2">
      <c r="A357" t="s">
        <v>2612</v>
      </c>
      <c r="B357">
        <v>3214.8394484824498</v>
      </c>
      <c r="C357">
        <v>2.7037190914530398</v>
      </c>
      <c r="D357">
        <v>0.23717189941830999</v>
      </c>
      <c r="E357">
        <v>11.399828976722</v>
      </c>
      <c r="F357" s="50">
        <v>4.1894125748850101E-30</v>
      </c>
      <c r="G357" s="50">
        <v>7.5856033537517002E-28</v>
      </c>
    </row>
    <row r="358" spans="1:7" x14ac:dyDescent="0.2">
      <c r="A358" t="s">
        <v>2613</v>
      </c>
      <c r="B358">
        <v>39.918846915534701</v>
      </c>
      <c r="C358">
        <v>2.8089698172445101</v>
      </c>
      <c r="D358">
        <v>0.70947880691652798</v>
      </c>
      <c r="E358">
        <v>3.9592018674280101</v>
      </c>
      <c r="F358" s="50">
        <v>7.5200654550471195E-5</v>
      </c>
      <c r="G358">
        <v>5.21621309283409E-4</v>
      </c>
    </row>
    <row r="359" spans="1:7" x14ac:dyDescent="0.2">
      <c r="A359" t="s">
        <v>2614</v>
      </c>
      <c r="B359">
        <v>103.78706606892</v>
      </c>
      <c r="C359">
        <v>3.2057939025482498</v>
      </c>
      <c r="D359">
        <v>0.46868998151243701</v>
      </c>
      <c r="E359">
        <v>6.8399027694241097</v>
      </c>
      <c r="F359" s="50">
        <v>7.9246948447249895E-12</v>
      </c>
      <c r="G359" s="50">
        <v>2.1037160187386801E-10</v>
      </c>
    </row>
    <row r="360" spans="1:7" x14ac:dyDescent="0.2">
      <c r="A360" t="s">
        <v>2615</v>
      </c>
      <c r="B360">
        <v>2013.15805335856</v>
      </c>
      <c r="C360">
        <v>1.8782561710011301</v>
      </c>
      <c r="D360">
        <v>0.210467657065914</v>
      </c>
      <c r="E360">
        <v>8.9242033535485206</v>
      </c>
      <c r="F360" s="50">
        <v>4.4891843468536001E-19</v>
      </c>
      <c r="G360" s="50">
        <v>2.73526714822734E-17</v>
      </c>
    </row>
    <row r="361" spans="1:7" x14ac:dyDescent="0.2">
      <c r="A361" t="s">
        <v>2616</v>
      </c>
      <c r="B361">
        <v>75.961486391273098</v>
      </c>
      <c r="C361">
        <v>2.1431055251256099</v>
      </c>
      <c r="D361">
        <v>0.49002083910233801</v>
      </c>
      <c r="E361">
        <v>4.3734987455871002</v>
      </c>
      <c r="F361" s="50">
        <v>1.2227094776124199E-5</v>
      </c>
      <c r="G361">
        <v>1.05804612280501E-4</v>
      </c>
    </row>
    <row r="362" spans="1:7" x14ac:dyDescent="0.2">
      <c r="A362" t="s">
        <v>2617</v>
      </c>
      <c r="B362">
        <v>44.229534679224997</v>
      </c>
      <c r="C362">
        <v>2.8640584138171001</v>
      </c>
      <c r="D362">
        <v>0.64261419399303898</v>
      </c>
      <c r="E362">
        <v>4.4568863255580702</v>
      </c>
      <c r="F362" s="50">
        <v>8.3158670405343204E-6</v>
      </c>
      <c r="G362" s="50">
        <v>7.5428372452256696E-5</v>
      </c>
    </row>
    <row r="363" spans="1:7" x14ac:dyDescent="0.2">
      <c r="A363" t="s">
        <v>2618</v>
      </c>
      <c r="B363">
        <v>125.849995131147</v>
      </c>
      <c r="C363">
        <v>1.34577032142597</v>
      </c>
      <c r="D363">
        <v>0.39351491659690702</v>
      </c>
      <c r="E363">
        <v>3.41987117810962</v>
      </c>
      <c r="F363">
        <v>6.2650796622157996E-4</v>
      </c>
      <c r="G363">
        <v>3.3588177082935098E-3</v>
      </c>
    </row>
    <row r="364" spans="1:7" x14ac:dyDescent="0.2">
      <c r="A364" t="s">
        <v>2619</v>
      </c>
      <c r="B364">
        <v>46.980654045604801</v>
      </c>
      <c r="C364">
        <v>1.59955854311965</v>
      </c>
      <c r="D364">
        <v>0.66088011831981497</v>
      </c>
      <c r="E364">
        <v>2.42034598829555</v>
      </c>
      <c r="F364">
        <v>1.5505746006786799E-2</v>
      </c>
      <c r="G364">
        <v>4.92310642031858E-2</v>
      </c>
    </row>
    <row r="365" spans="1:7" x14ac:dyDescent="0.2">
      <c r="A365" t="s">
        <v>2620</v>
      </c>
      <c r="B365">
        <v>28.633837900978499</v>
      </c>
      <c r="C365">
        <v>5.7554066785291003</v>
      </c>
      <c r="D365">
        <v>1.30219805531153</v>
      </c>
      <c r="E365">
        <v>4.4197629193603696</v>
      </c>
      <c r="F365" s="50">
        <v>9.8809241132421602E-6</v>
      </c>
      <c r="G365" s="50">
        <v>8.8083872041549801E-5</v>
      </c>
    </row>
    <row r="366" spans="1:7" x14ac:dyDescent="0.2">
      <c r="A366" t="s">
        <v>2621</v>
      </c>
      <c r="B366">
        <v>259.87598928815498</v>
      </c>
      <c r="C366">
        <v>1.2779168573106601</v>
      </c>
      <c r="D366">
        <v>0.30569719153777603</v>
      </c>
      <c r="E366">
        <v>4.1803356153919502</v>
      </c>
      <c r="F366" s="50">
        <v>2.9107916965265601E-5</v>
      </c>
      <c r="G366">
        <v>2.2698756729682399E-4</v>
      </c>
    </row>
    <row r="367" spans="1:7" x14ac:dyDescent="0.2">
      <c r="A367" t="s">
        <v>2622</v>
      </c>
      <c r="B367">
        <v>22.473067169342301</v>
      </c>
      <c r="C367">
        <v>2.1876065664940501</v>
      </c>
      <c r="D367">
        <v>0.83539818842075297</v>
      </c>
      <c r="E367">
        <v>2.6186393468598799</v>
      </c>
      <c r="F367">
        <v>8.8281227181532806E-3</v>
      </c>
      <c r="G367">
        <v>3.1244359087131801E-2</v>
      </c>
    </row>
    <row r="368" spans="1:7" x14ac:dyDescent="0.2">
      <c r="A368" t="s">
        <v>2623</v>
      </c>
      <c r="B368">
        <v>29.8883379554999</v>
      </c>
      <c r="C368">
        <v>2.91764963042124</v>
      </c>
      <c r="D368">
        <v>0.81789224196451404</v>
      </c>
      <c r="E368">
        <v>3.5672787694052102</v>
      </c>
      <c r="F368">
        <v>3.6070768594403902E-4</v>
      </c>
      <c r="G368">
        <v>2.0647368375556001E-3</v>
      </c>
    </row>
    <row r="369" spans="1:7" x14ac:dyDescent="0.2">
      <c r="A369" t="s">
        <v>2624</v>
      </c>
      <c r="B369">
        <v>724.58553131954397</v>
      </c>
      <c r="C369">
        <v>0.63194829406483999</v>
      </c>
      <c r="D369">
        <v>0.23442374706254299</v>
      </c>
      <c r="E369">
        <v>2.69575203870553</v>
      </c>
      <c r="F369">
        <v>7.0229924682083797E-3</v>
      </c>
      <c r="G369">
        <v>2.5832176014243698E-2</v>
      </c>
    </row>
    <row r="370" spans="1:7" x14ac:dyDescent="0.2">
      <c r="A370" t="s">
        <v>2625</v>
      </c>
      <c r="B370">
        <v>139.790305963896</v>
      </c>
      <c r="C370">
        <v>3.7416846608521301</v>
      </c>
      <c r="D370">
        <v>0.42563231007673502</v>
      </c>
      <c r="E370">
        <v>8.7908849311218091</v>
      </c>
      <c r="F370" s="50">
        <v>1.4838648810360001E-18</v>
      </c>
      <c r="G370" s="50">
        <v>8.4761365064654802E-17</v>
      </c>
    </row>
    <row r="371" spans="1:7" x14ac:dyDescent="0.2">
      <c r="A371" t="s">
        <v>2626</v>
      </c>
      <c r="B371">
        <v>263.96665059821498</v>
      </c>
      <c r="C371">
        <v>3.0315018050307199</v>
      </c>
      <c r="D371">
        <v>0.310523780441675</v>
      </c>
      <c r="E371">
        <v>9.7625431479638998</v>
      </c>
      <c r="F371" s="50">
        <v>1.63015153122896E-22</v>
      </c>
      <c r="G371" s="50">
        <v>1.3783038915805E-20</v>
      </c>
    </row>
    <row r="372" spans="1:7" x14ac:dyDescent="0.2">
      <c r="A372" t="s">
        <v>2627</v>
      </c>
      <c r="B372">
        <v>579.76469014071802</v>
      </c>
      <c r="C372">
        <v>0.82819120685645797</v>
      </c>
      <c r="D372">
        <v>0.24040062083855501</v>
      </c>
      <c r="E372">
        <v>3.4450460400958902</v>
      </c>
      <c r="F372">
        <v>5.70962131969784E-4</v>
      </c>
      <c r="G372">
        <v>3.0938667981073001E-3</v>
      </c>
    </row>
    <row r="373" spans="1:7" x14ac:dyDescent="0.2">
      <c r="A373" t="s">
        <v>2628</v>
      </c>
      <c r="B373">
        <v>6.3531400990671498</v>
      </c>
      <c r="C373">
        <v>6.0662145204848201</v>
      </c>
      <c r="D373">
        <v>2.05035613268043</v>
      </c>
      <c r="E373">
        <v>2.9586150541342602</v>
      </c>
      <c r="F373">
        <v>3.0902485952609702E-3</v>
      </c>
      <c r="G373">
        <v>1.31415099598795E-2</v>
      </c>
    </row>
    <row r="374" spans="1:7" x14ac:dyDescent="0.2">
      <c r="A374" t="s">
        <v>2629</v>
      </c>
      <c r="B374">
        <v>83.3283824895029</v>
      </c>
      <c r="C374">
        <v>1.22846038666878</v>
      </c>
      <c r="D374">
        <v>0.47041110446651802</v>
      </c>
      <c r="E374">
        <v>2.61146128355526</v>
      </c>
      <c r="F374">
        <v>9.0156195591187902E-3</v>
      </c>
      <c r="G374">
        <v>3.1814080933658201E-2</v>
      </c>
    </row>
    <row r="375" spans="1:7" x14ac:dyDescent="0.2">
      <c r="A375" t="s">
        <v>2630</v>
      </c>
      <c r="B375">
        <v>52.841748282526197</v>
      </c>
      <c r="C375">
        <v>2.546603020399</v>
      </c>
      <c r="D375">
        <v>0.56866808702947302</v>
      </c>
      <c r="E375">
        <v>4.4781887334342603</v>
      </c>
      <c r="F375" s="50">
        <v>7.5279033822345004E-6</v>
      </c>
      <c r="G375" s="50">
        <v>6.8965656140919702E-5</v>
      </c>
    </row>
    <row r="376" spans="1:7" x14ac:dyDescent="0.2">
      <c r="A376" t="s">
        <v>2631</v>
      </c>
      <c r="B376">
        <v>191.011663494559</v>
      </c>
      <c r="C376">
        <v>1.48313879956508</v>
      </c>
      <c r="D376">
        <v>0.34115295571854298</v>
      </c>
      <c r="E376">
        <v>4.3474306017407001</v>
      </c>
      <c r="F376" s="50">
        <v>1.37741632695338E-5</v>
      </c>
      <c r="G376">
        <v>1.17863359622007E-4</v>
      </c>
    </row>
    <row r="377" spans="1:7" x14ac:dyDescent="0.2">
      <c r="A377" t="s">
        <v>2632</v>
      </c>
      <c r="B377">
        <v>65.931314566906494</v>
      </c>
      <c r="C377">
        <v>3.38549649922457</v>
      </c>
      <c r="D377">
        <v>0.60558092833386201</v>
      </c>
      <c r="E377">
        <v>5.5904939221568597</v>
      </c>
      <c r="F377" s="50">
        <v>2.26424611301128E-8</v>
      </c>
      <c r="G377" s="50">
        <v>3.54467174934954E-7</v>
      </c>
    </row>
    <row r="378" spans="1:7" x14ac:dyDescent="0.2">
      <c r="A378" t="s">
        <v>2633</v>
      </c>
      <c r="B378">
        <v>46.997525652905402</v>
      </c>
      <c r="C378">
        <v>3.5959080051855201</v>
      </c>
      <c r="D378">
        <v>0.85025176601730901</v>
      </c>
      <c r="E378">
        <v>4.22922732878195</v>
      </c>
      <c r="F378" s="50">
        <v>2.3449530218268398E-5</v>
      </c>
      <c r="G378">
        <v>1.8847019827438301E-4</v>
      </c>
    </row>
    <row r="379" spans="1:7" x14ac:dyDescent="0.2">
      <c r="A379" t="s">
        <v>2634</v>
      </c>
      <c r="B379">
        <v>3381.0206703378199</v>
      </c>
      <c r="C379">
        <v>3.9217326458773698</v>
      </c>
      <c r="D379">
        <v>0.21827085339463501</v>
      </c>
      <c r="E379">
        <v>17.967275909197301</v>
      </c>
      <c r="F379" s="50">
        <v>3.5155901418962699E-72</v>
      </c>
      <c r="G379" s="50">
        <v>7.37678795659598E-69</v>
      </c>
    </row>
    <row r="380" spans="1:7" x14ac:dyDescent="0.2">
      <c r="A380" t="s">
        <v>2635</v>
      </c>
      <c r="B380">
        <v>177.08628584537601</v>
      </c>
      <c r="C380">
        <v>2.67823183328909</v>
      </c>
      <c r="D380">
        <v>0.373788758149251</v>
      </c>
      <c r="E380">
        <v>7.1650946554676596</v>
      </c>
      <c r="F380" s="50">
        <v>7.7732826034947802E-13</v>
      </c>
      <c r="G380" s="50">
        <v>2.34948996864371E-11</v>
      </c>
    </row>
    <row r="381" spans="1:7" x14ac:dyDescent="0.2">
      <c r="A381" t="s">
        <v>2636</v>
      </c>
      <c r="B381">
        <v>470.50710838435702</v>
      </c>
      <c r="C381">
        <v>1.58089110002512</v>
      </c>
      <c r="D381">
        <v>0.25375282239437502</v>
      </c>
      <c r="E381">
        <v>6.2300434143276204</v>
      </c>
      <c r="F381" s="50">
        <v>4.6630593378783299E-10</v>
      </c>
      <c r="G381" s="50">
        <v>9.7705347021723492E-9</v>
      </c>
    </row>
    <row r="382" spans="1:7" x14ac:dyDescent="0.2">
      <c r="A382" t="s">
        <v>2637</v>
      </c>
      <c r="B382">
        <v>129.17662393045299</v>
      </c>
      <c r="C382">
        <v>1.5180383799697199</v>
      </c>
      <c r="D382">
        <v>0.426233840624061</v>
      </c>
      <c r="E382">
        <v>3.56151538260574</v>
      </c>
      <c r="F382">
        <v>3.6872050111509002E-4</v>
      </c>
      <c r="G382">
        <v>2.10120325947207E-3</v>
      </c>
    </row>
    <row r="383" spans="1:7" x14ac:dyDescent="0.2">
      <c r="A383" t="s">
        <v>2638</v>
      </c>
      <c r="B383">
        <v>242.62309497771599</v>
      </c>
      <c r="C383">
        <v>5.0906301268068201</v>
      </c>
      <c r="D383">
        <v>0.40269514338957901</v>
      </c>
      <c r="E383">
        <v>12.6413993572354</v>
      </c>
      <c r="F383" s="50">
        <v>1.2481262449443E-36</v>
      </c>
      <c r="G383" s="50">
        <v>4.2026819331957702E-34</v>
      </c>
    </row>
    <row r="384" spans="1:7" x14ac:dyDescent="0.2">
      <c r="A384" t="s">
        <v>2639</v>
      </c>
      <c r="B384">
        <v>9.1749231197597698</v>
      </c>
      <c r="C384">
        <v>6.6002852356764903</v>
      </c>
      <c r="D384">
        <v>1.8753751604208899</v>
      </c>
      <c r="E384">
        <v>3.5194479349908798</v>
      </c>
      <c r="F384">
        <v>4.32445905075366E-4</v>
      </c>
      <c r="G384">
        <v>2.4247543839063701E-3</v>
      </c>
    </row>
    <row r="385" spans="1:7" x14ac:dyDescent="0.2">
      <c r="A385" t="s">
        <v>2640</v>
      </c>
      <c r="B385">
        <v>79.746240148271298</v>
      </c>
      <c r="C385">
        <v>1.65788562574878</v>
      </c>
      <c r="D385">
        <v>0.49978349706083203</v>
      </c>
      <c r="E385">
        <v>3.3172076218975102</v>
      </c>
      <c r="F385">
        <v>9.0922023224795695E-4</v>
      </c>
      <c r="G385">
        <v>4.6288233203010702E-3</v>
      </c>
    </row>
    <row r="386" spans="1:7" x14ac:dyDescent="0.2">
      <c r="A386" t="s">
        <v>2641</v>
      </c>
      <c r="B386">
        <v>13.8505389955358</v>
      </c>
      <c r="C386">
        <v>5.7316684112325698</v>
      </c>
      <c r="D386">
        <v>1.7245510050027</v>
      </c>
      <c r="E386">
        <v>3.3235714076334899</v>
      </c>
      <c r="F386">
        <v>8.8872666550725505E-4</v>
      </c>
      <c r="G386">
        <v>4.5474089285739098E-3</v>
      </c>
    </row>
    <row r="387" spans="1:7" x14ac:dyDescent="0.2">
      <c r="A387" t="s">
        <v>2642</v>
      </c>
      <c r="B387">
        <v>60.486392820740598</v>
      </c>
      <c r="C387">
        <v>1.61672778587246</v>
      </c>
      <c r="D387">
        <v>0.50881316057356696</v>
      </c>
      <c r="E387">
        <v>3.1774488380960602</v>
      </c>
      <c r="F387">
        <v>1.4857690154319E-3</v>
      </c>
      <c r="G387">
        <v>7.0550135361663402E-3</v>
      </c>
    </row>
    <row r="388" spans="1:7" x14ac:dyDescent="0.2">
      <c r="A388" t="s">
        <v>2643</v>
      </c>
      <c r="B388">
        <v>57.828326081813799</v>
      </c>
      <c r="C388">
        <v>1.9569939305958699</v>
      </c>
      <c r="D388">
        <v>0.55661997567495203</v>
      </c>
      <c r="E388">
        <v>3.5158528549444199</v>
      </c>
      <c r="F388">
        <v>4.38343851093654E-4</v>
      </c>
      <c r="G388">
        <v>2.4535239236047001E-3</v>
      </c>
    </row>
    <row r="389" spans="1:7" x14ac:dyDescent="0.2">
      <c r="A389" t="s">
        <v>2644</v>
      </c>
      <c r="B389">
        <v>164.64444401307799</v>
      </c>
      <c r="C389">
        <v>1.3503149630947799</v>
      </c>
      <c r="D389">
        <v>0.34060300595203302</v>
      </c>
      <c r="E389">
        <v>3.96448340002302</v>
      </c>
      <c r="F389" s="50">
        <v>7.3555064851045998E-5</v>
      </c>
      <c r="G389">
        <v>5.1131559568494205E-4</v>
      </c>
    </row>
    <row r="390" spans="1:7" x14ac:dyDescent="0.2">
      <c r="A390" t="s">
        <v>2645</v>
      </c>
      <c r="B390">
        <v>359.74327453229802</v>
      </c>
      <c r="C390">
        <v>1.9563888910367999</v>
      </c>
      <c r="D390">
        <v>0.274465712111083</v>
      </c>
      <c r="E390">
        <v>7.1279901448855698</v>
      </c>
      <c r="F390" s="50">
        <v>1.01845066983542E-12</v>
      </c>
      <c r="G390" s="50">
        <v>3.0305618149071699E-11</v>
      </c>
    </row>
    <row r="391" spans="1:7" x14ac:dyDescent="0.2">
      <c r="A391" t="s">
        <v>2646</v>
      </c>
      <c r="B391">
        <v>480.45307189448403</v>
      </c>
      <c r="C391">
        <v>0.68625329402971003</v>
      </c>
      <c r="D391">
        <v>0.246328468102812</v>
      </c>
      <c r="E391">
        <v>2.78592766526394</v>
      </c>
      <c r="F391">
        <v>5.33747807904234E-3</v>
      </c>
      <c r="G391">
        <v>2.0595540163059901E-2</v>
      </c>
    </row>
    <row r="392" spans="1:7" x14ac:dyDescent="0.2">
      <c r="A392" t="s">
        <v>2647</v>
      </c>
      <c r="B392">
        <v>57.433329283596002</v>
      </c>
      <c r="C392">
        <v>2.0053727196814699</v>
      </c>
      <c r="D392">
        <v>0.57344722833471595</v>
      </c>
      <c r="E392">
        <v>3.4970484128156798</v>
      </c>
      <c r="F392">
        <v>4.70436449951646E-4</v>
      </c>
      <c r="G392">
        <v>2.6110719444540002E-3</v>
      </c>
    </row>
    <row r="393" spans="1:7" x14ac:dyDescent="0.2">
      <c r="A393" t="s">
        <v>2648</v>
      </c>
      <c r="B393">
        <v>42.8911237792828</v>
      </c>
      <c r="C393">
        <v>2.5084294303657901</v>
      </c>
      <c r="D393">
        <v>0.63442327737374904</v>
      </c>
      <c r="E393">
        <v>3.95387357278197</v>
      </c>
      <c r="F393" s="50">
        <v>7.6896051885345904E-5</v>
      </c>
      <c r="G393">
        <v>5.3184357615691704E-4</v>
      </c>
    </row>
    <row r="394" spans="1:7" x14ac:dyDescent="0.2">
      <c r="A394" t="s">
        <v>2649</v>
      </c>
      <c r="B394">
        <v>47.478761217087303</v>
      </c>
      <c r="C394">
        <v>5.4741819051362404</v>
      </c>
      <c r="D394">
        <v>0.91510741080055302</v>
      </c>
      <c r="E394">
        <v>5.9820102433082996</v>
      </c>
      <c r="F394" s="50">
        <v>2.2040040830228499E-9</v>
      </c>
      <c r="G394" s="50">
        <v>4.05964015023584E-8</v>
      </c>
    </row>
    <row r="395" spans="1:7" x14ac:dyDescent="0.2">
      <c r="A395" t="s">
        <v>2650</v>
      </c>
      <c r="B395">
        <v>100.362188691239</v>
      </c>
      <c r="C395">
        <v>1.1331374376977701</v>
      </c>
      <c r="D395">
        <v>0.41382262945953602</v>
      </c>
      <c r="E395">
        <v>2.7382200900363598</v>
      </c>
      <c r="F395">
        <v>6.1772720350861997E-3</v>
      </c>
      <c r="G395">
        <v>2.32289150018435E-2</v>
      </c>
    </row>
    <row r="396" spans="1:7" x14ac:dyDescent="0.2">
      <c r="A396" t="s">
        <v>2651</v>
      </c>
      <c r="B396">
        <v>1805.7172351418401</v>
      </c>
      <c r="C396">
        <v>1.94014076895682</v>
      </c>
      <c r="D396">
        <v>0.21278727180746701</v>
      </c>
      <c r="E396">
        <v>9.1177482209193901</v>
      </c>
      <c r="F396" s="50">
        <v>7.6701363635878495E-20</v>
      </c>
      <c r="G396" s="50">
        <v>5.0415386036418401E-18</v>
      </c>
    </row>
    <row r="397" spans="1:7" x14ac:dyDescent="0.2">
      <c r="A397" t="s">
        <v>2652</v>
      </c>
      <c r="B397">
        <v>21.0938504905209</v>
      </c>
      <c r="C397">
        <v>3.4600455947937201</v>
      </c>
      <c r="D397">
        <v>1.0061593007924301</v>
      </c>
      <c r="E397">
        <v>3.4388645933786601</v>
      </c>
      <c r="F397">
        <v>5.8415934054023295E-4</v>
      </c>
      <c r="G397">
        <v>3.1555784472245101E-3</v>
      </c>
    </row>
    <row r="398" spans="1:7" x14ac:dyDescent="0.2">
      <c r="A398" t="s">
        <v>2653</v>
      </c>
      <c r="B398">
        <v>174.097419948583</v>
      </c>
      <c r="C398">
        <v>2.2400914579269999</v>
      </c>
      <c r="D398">
        <v>0.364643276212964</v>
      </c>
      <c r="E398">
        <v>6.1432408165911401</v>
      </c>
      <c r="F398" s="50">
        <v>8.0854556579289497E-10</v>
      </c>
      <c r="G398" s="50">
        <v>1.62479676770395E-8</v>
      </c>
    </row>
    <row r="399" spans="1:7" x14ac:dyDescent="0.2">
      <c r="A399" t="s">
        <v>2654</v>
      </c>
      <c r="B399">
        <v>1617.5798916728399</v>
      </c>
      <c r="C399">
        <v>1.1857148393332</v>
      </c>
      <c r="D399">
        <v>0.21272510339939299</v>
      </c>
      <c r="E399">
        <v>5.5739300175918203</v>
      </c>
      <c r="F399" s="50">
        <v>2.49055816857809E-8</v>
      </c>
      <c r="G399" s="50">
        <v>3.8611119400825502E-7</v>
      </c>
    </row>
    <row r="400" spans="1:7" x14ac:dyDescent="0.2">
      <c r="A400" t="s">
        <v>2655</v>
      </c>
      <c r="B400">
        <v>273.67330885987798</v>
      </c>
      <c r="C400">
        <v>1.6298029394437901</v>
      </c>
      <c r="D400">
        <v>0.31813789617720001</v>
      </c>
      <c r="E400">
        <v>5.12294498400784</v>
      </c>
      <c r="F400" s="50">
        <v>3.0080013694394697E-7</v>
      </c>
      <c r="G400" s="50">
        <v>3.8057066765755999E-6</v>
      </c>
    </row>
    <row r="401" spans="1:7" x14ac:dyDescent="0.2">
      <c r="A401" t="s">
        <v>2656</v>
      </c>
      <c r="B401">
        <v>147.55331626121799</v>
      </c>
      <c r="C401">
        <v>3.1564029473670301</v>
      </c>
      <c r="D401">
        <v>0.46335386633281</v>
      </c>
      <c r="E401">
        <v>6.8120785790528</v>
      </c>
      <c r="F401" s="50">
        <v>9.6198532915492506E-12</v>
      </c>
      <c r="G401" s="50">
        <v>2.5188791845116602E-10</v>
      </c>
    </row>
    <row r="402" spans="1:7" x14ac:dyDescent="0.2">
      <c r="A402" t="s">
        <v>2657</v>
      </c>
      <c r="B402">
        <v>152.06979404196201</v>
      </c>
      <c r="C402">
        <v>2.9721065553620498</v>
      </c>
      <c r="D402">
        <v>0.413165627603718</v>
      </c>
      <c r="E402">
        <v>7.1934990638008802</v>
      </c>
      <c r="F402" s="50">
        <v>6.3151586099138195E-13</v>
      </c>
      <c r="G402" s="50">
        <v>1.92391808254089E-11</v>
      </c>
    </row>
    <row r="403" spans="1:7" x14ac:dyDescent="0.2">
      <c r="A403" t="s">
        <v>2658</v>
      </c>
      <c r="B403">
        <v>194.73030515341799</v>
      </c>
      <c r="C403">
        <v>2.42292901489225</v>
      </c>
      <c r="D403">
        <v>0.391164009981113</v>
      </c>
      <c r="E403">
        <v>6.1941511822860198</v>
      </c>
      <c r="F403" s="50">
        <v>5.8599960572389702E-10</v>
      </c>
      <c r="G403" s="50">
        <v>1.2067693597273299E-8</v>
      </c>
    </row>
    <row r="404" spans="1:7" x14ac:dyDescent="0.2">
      <c r="A404" t="s">
        <v>2659</v>
      </c>
      <c r="B404">
        <v>947.14859097234398</v>
      </c>
      <c r="C404">
        <v>1.4166632337659699</v>
      </c>
      <c r="D404">
        <v>0.22931598063070099</v>
      </c>
      <c r="E404">
        <v>6.1777780592073697</v>
      </c>
      <c r="F404" s="50">
        <v>6.5010014102469703E-10</v>
      </c>
      <c r="G404" s="50">
        <v>1.3273800007113801E-8</v>
      </c>
    </row>
    <row r="405" spans="1:7" x14ac:dyDescent="0.2">
      <c r="A405" t="s">
        <v>2660</v>
      </c>
      <c r="B405">
        <v>35.8804937522901</v>
      </c>
      <c r="C405">
        <v>5.1596418922974596</v>
      </c>
      <c r="D405">
        <v>2.11496251907203</v>
      </c>
      <c r="E405">
        <v>2.4395902271409202</v>
      </c>
      <c r="F405">
        <v>1.4703930258632999E-2</v>
      </c>
      <c r="G405">
        <v>4.7240129470027502E-2</v>
      </c>
    </row>
    <row r="406" spans="1:7" x14ac:dyDescent="0.2">
      <c r="A406" t="s">
        <v>2661</v>
      </c>
      <c r="B406">
        <v>106.474391741866</v>
      </c>
      <c r="C406">
        <v>1.18548456657166</v>
      </c>
      <c r="D406">
        <v>0.40322133997659498</v>
      </c>
      <c r="E406">
        <v>2.94003429144021</v>
      </c>
      <c r="F406">
        <v>3.28175924810571E-3</v>
      </c>
      <c r="G406">
        <v>1.37796554908976E-2</v>
      </c>
    </row>
    <row r="407" spans="1:7" x14ac:dyDescent="0.2">
      <c r="A407" t="s">
        <v>2662</v>
      </c>
      <c r="B407">
        <v>91.861005518618995</v>
      </c>
      <c r="C407">
        <v>2.6948543945775998</v>
      </c>
      <c r="D407">
        <v>0.46559289192764602</v>
      </c>
      <c r="E407">
        <v>5.7880058765939904</v>
      </c>
      <c r="F407" s="50">
        <v>7.1226920151343998E-9</v>
      </c>
      <c r="G407" s="50">
        <v>1.2012814397757001E-7</v>
      </c>
    </row>
    <row r="408" spans="1:7" x14ac:dyDescent="0.2">
      <c r="A408" t="s">
        <v>2663</v>
      </c>
      <c r="B408">
        <v>72.030751097200195</v>
      </c>
      <c r="C408">
        <v>4.2293343310029003</v>
      </c>
      <c r="D408">
        <v>0.60859800755569304</v>
      </c>
      <c r="E408">
        <v>6.9493068963356199</v>
      </c>
      <c r="F408" s="50">
        <v>3.6708520777934498E-12</v>
      </c>
      <c r="G408" s="50">
        <v>1.00937913938524E-10</v>
      </c>
    </row>
    <row r="409" spans="1:7" x14ac:dyDescent="0.2">
      <c r="A409" t="s">
        <v>2664</v>
      </c>
      <c r="B409">
        <v>51.222426764090201</v>
      </c>
      <c r="C409">
        <v>1.7289174788280901</v>
      </c>
      <c r="D409">
        <v>0.55319151453620896</v>
      </c>
      <c r="E409">
        <v>3.12535068488459</v>
      </c>
      <c r="F409">
        <v>1.7759320389060299E-3</v>
      </c>
      <c r="G409">
        <v>8.2292283009954992E-3</v>
      </c>
    </row>
    <row r="410" spans="1:7" x14ac:dyDescent="0.2">
      <c r="A410" t="s">
        <v>2665</v>
      </c>
      <c r="B410">
        <v>3499.30331582491</v>
      </c>
      <c r="C410">
        <v>2.4620750752698699</v>
      </c>
      <c r="D410">
        <v>0.215575982632917</v>
      </c>
      <c r="E410">
        <v>11.420915471192799</v>
      </c>
      <c r="F410" s="50">
        <v>3.2875253890980599E-30</v>
      </c>
      <c r="G410" s="50">
        <v>6.1259684265008802E-28</v>
      </c>
    </row>
    <row r="411" spans="1:7" x14ac:dyDescent="0.2">
      <c r="A411" t="s">
        <v>2666</v>
      </c>
      <c r="B411">
        <v>466.57374658137201</v>
      </c>
      <c r="C411">
        <v>1.04190875864082</v>
      </c>
      <c r="D411">
        <v>0.259374163807714</v>
      </c>
      <c r="E411">
        <v>4.0170105740108903</v>
      </c>
      <c r="F411" s="50">
        <v>5.8941080368490302E-5</v>
      </c>
      <c r="G411">
        <v>4.1825723890459799E-4</v>
      </c>
    </row>
    <row r="412" spans="1:7" x14ac:dyDescent="0.2">
      <c r="A412" t="s">
        <v>2667</v>
      </c>
      <c r="B412">
        <v>16.959193737580701</v>
      </c>
      <c r="C412">
        <v>2.5305151037103601</v>
      </c>
      <c r="D412">
        <v>0.99594856440414703</v>
      </c>
      <c r="E412">
        <v>2.54080902784805</v>
      </c>
      <c r="F412">
        <v>1.10596309519491E-2</v>
      </c>
      <c r="G412">
        <v>3.7602745236627003E-2</v>
      </c>
    </row>
    <row r="413" spans="1:7" x14ac:dyDescent="0.2">
      <c r="A413" t="s">
        <v>2668</v>
      </c>
      <c r="B413">
        <v>130.07539716954699</v>
      </c>
      <c r="C413">
        <v>1.3005482503089101</v>
      </c>
      <c r="D413">
        <v>0.38430284264249998</v>
      </c>
      <c r="E413">
        <v>3.3841754626799698</v>
      </c>
      <c r="F413">
        <v>7.1392363357310998E-4</v>
      </c>
      <c r="G413">
        <v>3.75406473949828E-3</v>
      </c>
    </row>
    <row r="414" spans="1:7" x14ac:dyDescent="0.2">
      <c r="A414" t="s">
        <v>2669</v>
      </c>
      <c r="B414">
        <v>129.88312051315299</v>
      </c>
      <c r="C414">
        <v>1.01539330080662</v>
      </c>
      <c r="D414">
        <v>0.37736860261653199</v>
      </c>
      <c r="E414">
        <v>2.6907201440879298</v>
      </c>
      <c r="F414">
        <v>7.1297976857269798E-3</v>
      </c>
      <c r="G414">
        <v>2.61448618613217E-2</v>
      </c>
    </row>
    <row r="415" spans="1:7" x14ac:dyDescent="0.2">
      <c r="A415" t="s">
        <v>2670</v>
      </c>
      <c r="B415">
        <v>68.8530151471533</v>
      </c>
      <c r="C415">
        <v>7.0475031966201902</v>
      </c>
      <c r="D415">
        <v>1.11951652961148</v>
      </c>
      <c r="E415">
        <v>6.2951309875397401</v>
      </c>
      <c r="F415" s="50">
        <v>3.0714038694324898E-10</v>
      </c>
      <c r="G415" s="50">
        <v>6.6161003890031202E-9</v>
      </c>
    </row>
    <row r="416" spans="1:7" x14ac:dyDescent="0.2">
      <c r="A416" t="s">
        <v>2671</v>
      </c>
      <c r="B416">
        <v>216.00759231300401</v>
      </c>
      <c r="C416">
        <v>1.7068500582887101</v>
      </c>
      <c r="D416">
        <v>0.36361174389995299</v>
      </c>
      <c r="E416">
        <v>4.6941554746877099</v>
      </c>
      <c r="F416" s="50">
        <v>2.6771037550583499E-6</v>
      </c>
      <c r="G416" s="50">
        <v>2.7418170955621601E-5</v>
      </c>
    </row>
    <row r="417" spans="1:7" x14ac:dyDescent="0.2">
      <c r="A417" t="s">
        <v>2672</v>
      </c>
      <c r="B417">
        <v>170.83220344147401</v>
      </c>
      <c r="C417">
        <v>1.53618287085141</v>
      </c>
      <c r="D417">
        <v>0.34639960526286701</v>
      </c>
      <c r="E417">
        <v>4.4347131102694801</v>
      </c>
      <c r="F417" s="50">
        <v>9.2194980076701899E-6</v>
      </c>
      <c r="G417" s="50">
        <v>8.2802913084330406E-5</v>
      </c>
    </row>
    <row r="418" spans="1:7" x14ac:dyDescent="0.2">
      <c r="A418" t="s">
        <v>2673</v>
      </c>
      <c r="B418">
        <v>419.18540689141503</v>
      </c>
      <c r="C418">
        <v>2.18241869136489</v>
      </c>
      <c r="D418">
        <v>0.28051430688590501</v>
      </c>
      <c r="E418">
        <v>7.7800619711441499</v>
      </c>
      <c r="F418" s="50">
        <v>7.2489030598595506E-15</v>
      </c>
      <c r="G418" s="50">
        <v>2.72266529213081E-13</v>
      </c>
    </row>
    <row r="419" spans="1:7" x14ac:dyDescent="0.2">
      <c r="A419" t="s">
        <v>2674</v>
      </c>
      <c r="B419">
        <v>100.741901546299</v>
      </c>
      <c r="C419">
        <v>1.3232480695175901</v>
      </c>
      <c r="D419">
        <v>0.40915980914158101</v>
      </c>
      <c r="E419">
        <v>3.2340617038945401</v>
      </c>
      <c r="F419">
        <v>1.2204308504633499E-3</v>
      </c>
      <c r="G419">
        <v>5.94963914476583E-3</v>
      </c>
    </row>
    <row r="420" spans="1:7" x14ac:dyDescent="0.2">
      <c r="A420" t="s">
        <v>2675</v>
      </c>
      <c r="B420">
        <v>27.417264314446602</v>
      </c>
      <c r="C420">
        <v>4.7054230344563699</v>
      </c>
      <c r="D420">
        <v>1.05715049049337</v>
      </c>
      <c r="E420">
        <v>4.4510437035888497</v>
      </c>
      <c r="F420" s="50">
        <v>8.5453946871591899E-6</v>
      </c>
      <c r="G420" s="50">
        <v>7.7327562579276906E-5</v>
      </c>
    </row>
    <row r="421" spans="1:7" x14ac:dyDescent="0.2">
      <c r="A421" t="s">
        <v>2676</v>
      </c>
      <c r="B421">
        <v>7.8452704156830997</v>
      </c>
      <c r="C421">
        <v>6.3733145952450396</v>
      </c>
      <c r="D421">
        <v>1.93921115646258</v>
      </c>
      <c r="E421">
        <v>3.2865500871348901</v>
      </c>
      <c r="F421">
        <v>1.0142273518093301E-3</v>
      </c>
      <c r="G421">
        <v>5.0666490274014504E-3</v>
      </c>
    </row>
    <row r="422" spans="1:7" x14ac:dyDescent="0.2">
      <c r="A422" t="s">
        <v>2677</v>
      </c>
      <c r="B422">
        <v>1095.7537155503101</v>
      </c>
      <c r="C422">
        <v>3.0780515547954201</v>
      </c>
      <c r="D422">
        <v>0.22791964515855301</v>
      </c>
      <c r="E422">
        <v>13.5049857271152</v>
      </c>
      <c r="F422" s="50">
        <v>1.4614207311302799E-41</v>
      </c>
      <c r="G422" s="50">
        <v>7.7914022479398404E-39</v>
      </c>
    </row>
    <row r="423" spans="1:7" x14ac:dyDescent="0.2">
      <c r="A423" t="s">
        <v>2678</v>
      </c>
      <c r="B423">
        <v>328.45180850522098</v>
      </c>
      <c r="C423">
        <v>1.4764391625538</v>
      </c>
      <c r="D423">
        <v>0.27536476233159501</v>
      </c>
      <c r="E423">
        <v>5.3617578010067497</v>
      </c>
      <c r="F423" s="50">
        <v>8.2415994922783904E-8</v>
      </c>
      <c r="G423" s="50">
        <v>1.1613878051049901E-6</v>
      </c>
    </row>
    <row r="424" spans="1:7" x14ac:dyDescent="0.2">
      <c r="A424" t="s">
        <v>2679</v>
      </c>
      <c r="B424">
        <v>71.384893619412495</v>
      </c>
      <c r="C424">
        <v>1.65836299310938</v>
      </c>
      <c r="D424">
        <v>0.47510569140502201</v>
      </c>
      <c r="E424">
        <v>3.4905138437831198</v>
      </c>
      <c r="F424">
        <v>4.8209263536429697E-4</v>
      </c>
      <c r="G424">
        <v>2.6665141067858701E-3</v>
      </c>
    </row>
    <row r="425" spans="1:7" x14ac:dyDescent="0.2">
      <c r="A425" t="s">
        <v>2680</v>
      </c>
      <c r="B425">
        <v>23.5789662080692</v>
      </c>
      <c r="C425">
        <v>2.6519187200209098</v>
      </c>
      <c r="D425">
        <v>0.89042173500765898</v>
      </c>
      <c r="E425">
        <v>2.9782726721041901</v>
      </c>
      <c r="F425">
        <v>2.8987797404503501E-3</v>
      </c>
      <c r="G425">
        <v>1.2469549789105E-2</v>
      </c>
    </row>
    <row r="426" spans="1:7" x14ac:dyDescent="0.2">
      <c r="A426" t="s">
        <v>2681</v>
      </c>
      <c r="B426">
        <v>225.21381909759901</v>
      </c>
      <c r="C426">
        <v>1.3270367728846799</v>
      </c>
      <c r="D426">
        <v>0.315439447479894</v>
      </c>
      <c r="E426">
        <v>4.2069461618914099</v>
      </c>
      <c r="F426" s="50">
        <v>2.58844775835896E-5</v>
      </c>
      <c r="G426">
        <v>2.0554438488284499E-4</v>
      </c>
    </row>
    <row r="427" spans="1:7" x14ac:dyDescent="0.2">
      <c r="A427" t="s">
        <v>2682</v>
      </c>
      <c r="B427">
        <v>186.14979308910699</v>
      </c>
      <c r="C427">
        <v>1.0904781843397799</v>
      </c>
      <c r="D427">
        <v>0.334896742443616</v>
      </c>
      <c r="E427">
        <v>3.2561624110851799</v>
      </c>
      <c r="F427">
        <v>1.12929134535763E-3</v>
      </c>
      <c r="G427">
        <v>5.5575612285766697E-3</v>
      </c>
    </row>
    <row r="428" spans="1:7" x14ac:dyDescent="0.2">
      <c r="A428" t="s">
        <v>2683</v>
      </c>
      <c r="B428">
        <v>8.9617616459574894</v>
      </c>
      <c r="C428">
        <v>6.5661125097283497</v>
      </c>
      <c r="D428">
        <v>1.8842975835709399</v>
      </c>
      <c r="E428">
        <v>3.4846473120688799</v>
      </c>
      <c r="F428">
        <v>4.9278611740193295E-4</v>
      </c>
      <c r="G428">
        <v>2.7154877838918398E-3</v>
      </c>
    </row>
    <row r="429" spans="1:7" x14ac:dyDescent="0.2">
      <c r="A429" t="s">
        <v>2684</v>
      </c>
      <c r="B429">
        <v>820.21001220246796</v>
      </c>
      <c r="C429">
        <v>2.45108214314003</v>
      </c>
      <c r="D429">
        <v>0.23547342248191599</v>
      </c>
      <c r="E429">
        <v>10.409166849087899</v>
      </c>
      <c r="F429" s="50">
        <v>2.2518372521167402E-25</v>
      </c>
      <c r="G429" s="50">
        <v>2.5423242576398E-23</v>
      </c>
    </row>
    <row r="430" spans="1:7" x14ac:dyDescent="0.2">
      <c r="A430" t="s">
        <v>2685</v>
      </c>
      <c r="B430">
        <v>100.84402018935801</v>
      </c>
      <c r="C430">
        <v>2.6066079689935999</v>
      </c>
      <c r="D430">
        <v>0.44408860992664201</v>
      </c>
      <c r="E430">
        <v>5.8695672681724096</v>
      </c>
      <c r="F430" s="50">
        <v>4.3693405031806702E-9</v>
      </c>
      <c r="G430" s="50">
        <v>7.6725299430509306E-8</v>
      </c>
    </row>
    <row r="431" spans="1:7" x14ac:dyDescent="0.2">
      <c r="A431" t="s">
        <v>2686</v>
      </c>
      <c r="B431">
        <v>77.813596708919704</v>
      </c>
      <c r="C431">
        <v>2.6047124340057</v>
      </c>
      <c r="D431">
        <v>0.48312996835278499</v>
      </c>
      <c r="E431">
        <v>5.3913286374810703</v>
      </c>
      <c r="F431" s="50">
        <v>6.9938634031819201E-8</v>
      </c>
      <c r="G431" s="50">
        <v>9.9358416208194307E-7</v>
      </c>
    </row>
    <row r="432" spans="1:7" x14ac:dyDescent="0.2">
      <c r="A432" t="s">
        <v>2687</v>
      </c>
      <c r="B432">
        <v>4187.1569094042297</v>
      </c>
      <c r="C432">
        <v>2.8771255361183199</v>
      </c>
      <c r="D432">
        <v>0.24316849809834001</v>
      </c>
      <c r="E432">
        <v>11.8318185069958</v>
      </c>
      <c r="F432" s="50">
        <v>2.6728749752280398E-32</v>
      </c>
      <c r="G432" s="50">
        <v>6.1807818553676897E-30</v>
      </c>
    </row>
    <row r="433" spans="1:7" x14ac:dyDescent="0.2">
      <c r="A433" t="s">
        <v>2688</v>
      </c>
      <c r="B433">
        <v>22.389488213012498</v>
      </c>
      <c r="C433">
        <v>7.8882204336332498</v>
      </c>
      <c r="D433">
        <v>1.63963696778722</v>
      </c>
      <c r="E433">
        <v>4.8109554667328798</v>
      </c>
      <c r="F433" s="50">
        <v>1.50210486116308E-6</v>
      </c>
      <c r="G433" s="50">
        <v>1.6205676560035499E-5</v>
      </c>
    </row>
    <row r="434" spans="1:7" x14ac:dyDescent="0.2">
      <c r="A434" t="s">
        <v>2689</v>
      </c>
      <c r="B434">
        <v>204.02930934441801</v>
      </c>
      <c r="C434">
        <v>1.49336562088817</v>
      </c>
      <c r="D434">
        <v>0.325627662656304</v>
      </c>
      <c r="E434">
        <v>4.5861141179040397</v>
      </c>
      <c r="F434" s="50">
        <v>4.51571841441766E-6</v>
      </c>
      <c r="G434" s="50">
        <v>4.3750723638525098E-5</v>
      </c>
    </row>
    <row r="435" spans="1:7" x14ac:dyDescent="0.2">
      <c r="A435" t="s">
        <v>2690</v>
      </c>
      <c r="B435">
        <v>59.767337084425399</v>
      </c>
      <c r="C435">
        <v>1.3410700551533099</v>
      </c>
      <c r="D435">
        <v>0.51850824137725005</v>
      </c>
      <c r="E435">
        <v>2.5864006550622798</v>
      </c>
      <c r="F435">
        <v>9.6984123527462506E-3</v>
      </c>
      <c r="G435">
        <v>3.3819336534567403E-2</v>
      </c>
    </row>
    <row r="436" spans="1:7" x14ac:dyDescent="0.2">
      <c r="A436" t="s">
        <v>2691</v>
      </c>
      <c r="B436">
        <v>54.2584904620564</v>
      </c>
      <c r="C436">
        <v>1.89229758911329</v>
      </c>
      <c r="D436">
        <v>0.54049288697557496</v>
      </c>
      <c r="E436">
        <v>3.5010591900699799</v>
      </c>
      <c r="F436">
        <v>4.6341290716502698E-4</v>
      </c>
      <c r="G436">
        <v>2.5773062669424401E-3</v>
      </c>
    </row>
    <row r="437" spans="1:7" x14ac:dyDescent="0.2">
      <c r="A437" t="s">
        <v>2692</v>
      </c>
      <c r="B437">
        <v>1705.3949674345899</v>
      </c>
      <c r="C437">
        <v>2.5418006539814</v>
      </c>
      <c r="D437">
        <v>0.23280627889133301</v>
      </c>
      <c r="E437">
        <v>10.918093215036601</v>
      </c>
      <c r="F437" s="50">
        <v>9.4458011248188407E-28</v>
      </c>
      <c r="G437" s="50">
        <v>1.40537411619107E-25</v>
      </c>
    </row>
    <row r="438" spans="1:7" x14ac:dyDescent="0.2">
      <c r="A438" t="s">
        <v>2693</v>
      </c>
      <c r="B438">
        <v>4.6791263948998303</v>
      </c>
      <c r="C438">
        <v>5.63433206867502</v>
      </c>
      <c r="D438">
        <v>2.2488268376497098</v>
      </c>
      <c r="E438">
        <v>2.5054539435164198</v>
      </c>
      <c r="F438">
        <v>1.2229432434199E-2</v>
      </c>
      <c r="G438">
        <v>4.07357682592124E-2</v>
      </c>
    </row>
    <row r="439" spans="1:7" x14ac:dyDescent="0.2">
      <c r="A439" t="s">
        <v>2694</v>
      </c>
      <c r="B439">
        <v>674.64442758130701</v>
      </c>
      <c r="C439">
        <v>1.5783839650848701</v>
      </c>
      <c r="D439">
        <v>0.237079767273016</v>
      </c>
      <c r="E439">
        <v>6.6576071979488596</v>
      </c>
      <c r="F439" s="50">
        <v>2.7832140139927798E-11</v>
      </c>
      <c r="G439" s="50">
        <v>6.9284340558447996E-10</v>
      </c>
    </row>
    <row r="440" spans="1:7" x14ac:dyDescent="0.2">
      <c r="A440" t="s">
        <v>2695</v>
      </c>
      <c r="B440">
        <v>10.0449105533457</v>
      </c>
      <c r="C440">
        <v>5.2616370760413202</v>
      </c>
      <c r="D440">
        <v>1.8094481471955799</v>
      </c>
      <c r="E440">
        <v>2.9078683930214901</v>
      </c>
      <c r="F440">
        <v>3.6390144785420002E-3</v>
      </c>
      <c r="G440">
        <v>1.4955804044251999E-2</v>
      </c>
    </row>
    <row r="441" spans="1:7" x14ac:dyDescent="0.2">
      <c r="A441" t="s">
        <v>2696</v>
      </c>
      <c r="B441">
        <v>588.64910309125196</v>
      </c>
      <c r="C441">
        <v>1.54180567452079</v>
      </c>
      <c r="D441">
        <v>0.25025281184931197</v>
      </c>
      <c r="E441">
        <v>6.1609924105435301</v>
      </c>
      <c r="F441" s="50">
        <v>7.2290456512468499E-10</v>
      </c>
      <c r="G441" s="50">
        <v>1.4589597600881301E-8</v>
      </c>
    </row>
    <row r="442" spans="1:7" x14ac:dyDescent="0.2">
      <c r="A442" t="s">
        <v>2697</v>
      </c>
      <c r="B442">
        <v>33.768824728135897</v>
      </c>
      <c r="C442">
        <v>2.3225624592689398</v>
      </c>
      <c r="D442">
        <v>0.89984878096955401</v>
      </c>
      <c r="E442">
        <v>2.58105862716896</v>
      </c>
      <c r="F442">
        <v>9.8497852910476007E-3</v>
      </c>
      <c r="G442">
        <v>3.4206852393522003E-2</v>
      </c>
    </row>
    <row r="443" spans="1:7" x14ac:dyDescent="0.2">
      <c r="A443" t="s">
        <v>2698</v>
      </c>
      <c r="B443">
        <v>1225.90302614039</v>
      </c>
      <c r="C443">
        <v>4.0386597784468199</v>
      </c>
      <c r="D443">
        <v>0.240753714451311</v>
      </c>
      <c r="E443">
        <v>16.775067365631799</v>
      </c>
      <c r="F443" s="50">
        <v>3.7143758407208298E-63</v>
      </c>
      <c r="G443" s="50">
        <v>4.1935303241738199E-60</v>
      </c>
    </row>
    <row r="444" spans="1:7" x14ac:dyDescent="0.2">
      <c r="A444" t="s">
        <v>2699</v>
      </c>
      <c r="B444">
        <v>35.786760895131501</v>
      </c>
      <c r="C444">
        <v>2.1231754571450501</v>
      </c>
      <c r="D444">
        <v>0.67172530017251997</v>
      </c>
      <c r="E444">
        <v>3.1607793492365901</v>
      </c>
      <c r="F444">
        <v>1.5734764431451799E-3</v>
      </c>
      <c r="G444">
        <v>7.4000816891167604E-3</v>
      </c>
    </row>
    <row r="445" spans="1:7" x14ac:dyDescent="0.2">
      <c r="A445" t="s">
        <v>2700</v>
      </c>
      <c r="B445">
        <v>685.81555693682401</v>
      </c>
      <c r="C445">
        <v>0.861636327679694</v>
      </c>
      <c r="D445">
        <v>0.26645503000660198</v>
      </c>
      <c r="E445">
        <v>3.2337026163789999</v>
      </c>
      <c r="F445">
        <v>1.22196623048272E-3</v>
      </c>
      <c r="G445">
        <v>5.95258828976011E-3</v>
      </c>
    </row>
    <row r="446" spans="1:7" x14ac:dyDescent="0.2">
      <c r="A446" t="s">
        <v>2701</v>
      </c>
      <c r="B446">
        <v>4.4957967248599404</v>
      </c>
      <c r="C446">
        <v>5.5652867100498602</v>
      </c>
      <c r="D446">
        <v>2.27021585545504</v>
      </c>
      <c r="E446">
        <v>2.4514350460010998</v>
      </c>
      <c r="F446">
        <v>1.42287864285309E-2</v>
      </c>
      <c r="G446">
        <v>4.59675303690949E-2</v>
      </c>
    </row>
    <row r="447" spans="1:7" x14ac:dyDescent="0.2">
      <c r="A447" t="s">
        <v>2702</v>
      </c>
      <c r="B447">
        <v>303.461114745656</v>
      </c>
      <c r="C447">
        <v>1.70761091305846</v>
      </c>
      <c r="D447">
        <v>0.296366650752383</v>
      </c>
      <c r="E447">
        <v>5.7618187091002504</v>
      </c>
      <c r="F447" s="50">
        <v>8.3212352572500001E-9</v>
      </c>
      <c r="G447" s="50">
        <v>1.38757140132406E-7</v>
      </c>
    </row>
    <row r="448" spans="1:7" x14ac:dyDescent="0.2">
      <c r="A448" t="s">
        <v>2703</v>
      </c>
      <c r="B448">
        <v>67.148662213731299</v>
      </c>
      <c r="C448">
        <v>2.0630369970240601</v>
      </c>
      <c r="D448">
        <v>0.50761769753044095</v>
      </c>
      <c r="E448">
        <v>4.0641549872290303</v>
      </c>
      <c r="F448" s="50">
        <v>4.8206786925216401E-5</v>
      </c>
      <c r="G448">
        <v>3.5273841458470398E-4</v>
      </c>
    </row>
    <row r="449" spans="1:7" x14ac:dyDescent="0.2">
      <c r="A449" t="s">
        <v>2704</v>
      </c>
      <c r="B449">
        <v>312.324258894075</v>
      </c>
      <c r="C449">
        <v>1.29097389883595</v>
      </c>
      <c r="D449">
        <v>0.27959929926064098</v>
      </c>
      <c r="E449">
        <v>4.6172286634828597</v>
      </c>
      <c r="F449" s="50">
        <v>3.8889867454427001E-6</v>
      </c>
      <c r="G449" s="50">
        <v>3.8395742080906199E-5</v>
      </c>
    </row>
    <row r="450" spans="1:7" x14ac:dyDescent="0.2">
      <c r="A450" t="s">
        <v>2705</v>
      </c>
      <c r="B450">
        <v>143.68952819625699</v>
      </c>
      <c r="C450">
        <v>0.98005203431320198</v>
      </c>
      <c r="D450">
        <v>0.37636745991831699</v>
      </c>
      <c r="E450">
        <v>2.6039765353941702</v>
      </c>
      <c r="F450">
        <v>9.2149065361061006E-3</v>
      </c>
      <c r="G450">
        <v>3.2374464789947703E-2</v>
      </c>
    </row>
    <row r="451" spans="1:7" x14ac:dyDescent="0.2">
      <c r="A451" t="s">
        <v>2706</v>
      </c>
      <c r="B451">
        <v>451.702273608101</v>
      </c>
      <c r="C451">
        <v>1.80912531008777</v>
      </c>
      <c r="D451">
        <v>0.289634292378398</v>
      </c>
      <c r="E451">
        <v>6.2462400264544797</v>
      </c>
      <c r="F451" s="50">
        <v>4.20450903903935E-10</v>
      </c>
      <c r="G451" s="50">
        <v>8.8873504390178692E-9</v>
      </c>
    </row>
    <row r="452" spans="1:7" x14ac:dyDescent="0.2">
      <c r="A452" t="s">
        <v>2707</v>
      </c>
      <c r="B452">
        <v>1595.58315804618</v>
      </c>
      <c r="C452">
        <v>1.0993642305267</v>
      </c>
      <c r="D452">
        <v>0.20481624996457401</v>
      </c>
      <c r="E452">
        <v>5.3675635146959699</v>
      </c>
      <c r="F452" s="50">
        <v>7.9807407691877398E-8</v>
      </c>
      <c r="G452" s="50">
        <v>1.12711079899205E-6</v>
      </c>
    </row>
    <row r="453" spans="1:7" x14ac:dyDescent="0.2">
      <c r="A453" t="s">
        <v>2708</v>
      </c>
      <c r="B453">
        <v>1128.16229524092</v>
      </c>
      <c r="C453">
        <v>2.4279568390912099</v>
      </c>
      <c r="D453">
        <v>0.24505436620173601</v>
      </c>
      <c r="E453">
        <v>9.9078293389493997</v>
      </c>
      <c r="F453" s="50">
        <v>3.8491784586824699E-23</v>
      </c>
      <c r="G453" s="50">
        <v>3.4361526584880303E-21</v>
      </c>
    </row>
    <row r="454" spans="1:7" x14ac:dyDescent="0.2">
      <c r="A454" t="s">
        <v>2709</v>
      </c>
      <c r="B454">
        <v>75.799769584939497</v>
      </c>
      <c r="C454">
        <v>1.3161636566494701</v>
      </c>
      <c r="D454">
        <v>0.476589520164869</v>
      </c>
      <c r="E454">
        <v>2.7616294546178</v>
      </c>
      <c r="F454">
        <v>5.7513711041878102E-3</v>
      </c>
      <c r="G454">
        <v>2.1906343640142201E-2</v>
      </c>
    </row>
    <row r="455" spans="1:7" x14ac:dyDescent="0.2">
      <c r="A455" t="s">
        <v>2710</v>
      </c>
      <c r="B455">
        <v>20.619234997305799</v>
      </c>
      <c r="C455">
        <v>3.3612349307588101</v>
      </c>
      <c r="D455">
        <v>0.96129654381247298</v>
      </c>
      <c r="E455">
        <v>3.4965640440443599</v>
      </c>
      <c r="F455">
        <v>4.7129134924573301E-4</v>
      </c>
      <c r="G455">
        <v>2.6143048745876801E-3</v>
      </c>
    </row>
    <row r="456" spans="1:7" x14ac:dyDescent="0.2">
      <c r="A456" t="s">
        <v>2711</v>
      </c>
      <c r="B456">
        <v>75.922296938162802</v>
      </c>
      <c r="C456">
        <v>1.83394323310869</v>
      </c>
      <c r="D456">
        <v>0.499455532819438</v>
      </c>
      <c r="E456">
        <v>3.6718849078636402</v>
      </c>
      <c r="F456">
        <v>2.4076811367658299E-4</v>
      </c>
      <c r="G456">
        <v>1.4477012549481999E-3</v>
      </c>
    </row>
    <row r="457" spans="1:7" x14ac:dyDescent="0.2">
      <c r="A457" t="s">
        <v>2712</v>
      </c>
      <c r="B457">
        <v>5.1963910362800698</v>
      </c>
      <c r="C457">
        <v>5.7796736635399704</v>
      </c>
      <c r="D457">
        <v>2.1465041386292198</v>
      </c>
      <c r="E457">
        <v>2.69259842528463</v>
      </c>
      <c r="F457">
        <v>7.08976056293599E-3</v>
      </c>
      <c r="G457">
        <v>2.6037844333033001E-2</v>
      </c>
    </row>
    <row r="458" spans="1:7" x14ac:dyDescent="0.2">
      <c r="A458" t="s">
        <v>2713</v>
      </c>
      <c r="B458">
        <v>10.981748795501201</v>
      </c>
      <c r="C458">
        <v>3.6692153331694501</v>
      </c>
      <c r="D458">
        <v>1.4218745484278299</v>
      </c>
      <c r="E458">
        <v>2.58054786705797</v>
      </c>
      <c r="F458">
        <v>9.8643679931471398E-3</v>
      </c>
      <c r="G458">
        <v>3.4236313723774503E-2</v>
      </c>
    </row>
    <row r="459" spans="1:7" x14ac:dyDescent="0.2">
      <c r="A459" t="s">
        <v>2714</v>
      </c>
      <c r="B459">
        <v>189.67940197589499</v>
      </c>
      <c r="C459">
        <v>2.7243610790075201</v>
      </c>
      <c r="D459">
        <v>0.35203432679181201</v>
      </c>
      <c r="E459">
        <v>7.7389074634720902</v>
      </c>
      <c r="F459" s="50">
        <v>1.0027472764235901E-14</v>
      </c>
      <c r="G459" s="50">
        <v>3.7153915977602298E-13</v>
      </c>
    </row>
    <row r="460" spans="1:7" x14ac:dyDescent="0.2">
      <c r="A460" t="s">
        <v>2715</v>
      </c>
      <c r="B460">
        <v>49.745019873225203</v>
      </c>
      <c r="C460">
        <v>2.0597191814731901</v>
      </c>
      <c r="D460">
        <v>0.63826947947573098</v>
      </c>
      <c r="E460">
        <v>3.2270369298638899</v>
      </c>
      <c r="F460">
        <v>1.25079315731084E-3</v>
      </c>
      <c r="G460">
        <v>6.0699046948841998E-3</v>
      </c>
    </row>
    <row r="461" spans="1:7" x14ac:dyDescent="0.2">
      <c r="A461" t="s">
        <v>2716</v>
      </c>
      <c r="B461">
        <v>6606.3582017173003</v>
      </c>
      <c r="C461">
        <v>1.11709959953664</v>
      </c>
      <c r="D461">
        <v>0.18941711723379001</v>
      </c>
      <c r="E461">
        <v>5.8975641475835801</v>
      </c>
      <c r="F461" s="50">
        <v>3.68906870345575E-9</v>
      </c>
      <c r="G461" s="50">
        <v>6.5681164773122603E-8</v>
      </c>
    </row>
    <row r="462" spans="1:7" x14ac:dyDescent="0.2">
      <c r="A462" t="s">
        <v>2717</v>
      </c>
      <c r="B462">
        <v>344.72984368638703</v>
      </c>
      <c r="C462">
        <v>2.6761292484766099</v>
      </c>
      <c r="D462">
        <v>0.31012848506049601</v>
      </c>
      <c r="E462">
        <v>8.6290985104273492</v>
      </c>
      <c r="F462" s="50">
        <v>6.1837416119057198E-18</v>
      </c>
      <c r="G462" s="50">
        <v>3.2785788054504599E-16</v>
      </c>
    </row>
    <row r="463" spans="1:7" x14ac:dyDescent="0.2">
      <c r="A463" t="s">
        <v>2718</v>
      </c>
      <c r="B463">
        <v>93.341305657507903</v>
      </c>
      <c r="C463">
        <v>2.68793429914215</v>
      </c>
      <c r="D463">
        <v>0.491284263381987</v>
      </c>
      <c r="E463">
        <v>5.47124037851016</v>
      </c>
      <c r="F463" s="50">
        <v>4.4689665483248001E-8</v>
      </c>
      <c r="G463" s="50">
        <v>6.6490600745734799E-7</v>
      </c>
    </row>
    <row r="464" spans="1:7" x14ac:dyDescent="0.2">
      <c r="A464" t="s">
        <v>2719</v>
      </c>
      <c r="B464">
        <v>481.19610344366799</v>
      </c>
      <c r="C464">
        <v>1.90593083441849</v>
      </c>
      <c r="D464">
        <v>0.264889469490935</v>
      </c>
      <c r="E464">
        <v>7.19519291605405</v>
      </c>
      <c r="F464" s="50">
        <v>6.23725134658746E-13</v>
      </c>
      <c r="G464" s="50">
        <v>1.9032045325127701E-11</v>
      </c>
    </row>
    <row r="465" spans="1:7" x14ac:dyDescent="0.2">
      <c r="A465" t="s">
        <v>2720</v>
      </c>
      <c r="B465">
        <v>56.395975641041602</v>
      </c>
      <c r="C465">
        <v>4.73146478776283</v>
      </c>
      <c r="D465">
        <v>0.72000873033996204</v>
      </c>
      <c r="E465">
        <v>6.5713991905748204</v>
      </c>
      <c r="F465" s="50">
        <v>4.9844628070263198E-11</v>
      </c>
      <c r="G465" s="50">
        <v>1.20944114608415E-9</v>
      </c>
    </row>
    <row r="466" spans="1:7" x14ac:dyDescent="0.2">
      <c r="A466" t="s">
        <v>2721</v>
      </c>
      <c r="B466">
        <v>181.03290245820301</v>
      </c>
      <c r="C466">
        <v>1.9864035223333101</v>
      </c>
      <c r="D466">
        <v>0.36027640600173699</v>
      </c>
      <c r="E466">
        <v>5.5135542856606898</v>
      </c>
      <c r="F466" s="50">
        <v>3.5165850162487902E-8</v>
      </c>
      <c r="G466" s="50">
        <v>5.3186616404147403E-7</v>
      </c>
    </row>
    <row r="467" spans="1:7" x14ac:dyDescent="0.2">
      <c r="A467" t="s">
        <v>2722</v>
      </c>
      <c r="B467">
        <v>268.39952015442901</v>
      </c>
      <c r="C467">
        <v>1.4185111556059999</v>
      </c>
      <c r="D467">
        <v>0.30827182541489301</v>
      </c>
      <c r="E467">
        <v>4.6014946506930201</v>
      </c>
      <c r="F467" s="50">
        <v>4.19469932523146E-6</v>
      </c>
      <c r="G467" s="50">
        <v>4.09505921409804E-5</v>
      </c>
    </row>
    <row r="468" spans="1:7" x14ac:dyDescent="0.2">
      <c r="A468" t="s">
        <v>2723</v>
      </c>
      <c r="B468">
        <v>647.76053444007596</v>
      </c>
      <c r="C468">
        <v>1.2319305621857299</v>
      </c>
      <c r="D468">
        <v>0.247965781466606</v>
      </c>
      <c r="E468">
        <v>4.9681474391321601</v>
      </c>
      <c r="F468" s="50">
        <v>6.7595561067161495E-7</v>
      </c>
      <c r="G468" s="50">
        <v>7.9446515833559797E-6</v>
      </c>
    </row>
    <row r="469" spans="1:7" x14ac:dyDescent="0.2">
      <c r="A469" t="s">
        <v>2724</v>
      </c>
      <c r="B469">
        <v>3592.5811480564698</v>
      </c>
      <c r="C469">
        <v>2.70570111326382</v>
      </c>
      <c r="D469">
        <v>0.23122366764757701</v>
      </c>
      <c r="E469">
        <v>11.701661602339801</v>
      </c>
      <c r="F469" s="50">
        <v>1.24981964945528E-31</v>
      </c>
      <c r="G469" s="50">
        <v>2.6360207178016699E-29</v>
      </c>
    </row>
    <row r="470" spans="1:7" x14ac:dyDescent="0.2">
      <c r="A470" t="s">
        <v>2725</v>
      </c>
      <c r="B470">
        <v>269.64122332870301</v>
      </c>
      <c r="C470">
        <v>1.4323671902005699</v>
      </c>
      <c r="D470">
        <v>0.32211967587563201</v>
      </c>
      <c r="E470">
        <v>4.4466926346765296</v>
      </c>
      <c r="F470" s="50">
        <v>8.72024698022925E-6</v>
      </c>
      <c r="G470" s="50">
        <v>7.8687212172797398E-5</v>
      </c>
    </row>
    <row r="471" spans="1:7" x14ac:dyDescent="0.2">
      <c r="A471" t="s">
        <v>2726</v>
      </c>
      <c r="B471">
        <v>5.4706624000956499</v>
      </c>
      <c r="C471">
        <v>5.8575881976179396</v>
      </c>
      <c r="D471">
        <v>2.1299896983698998</v>
      </c>
      <c r="E471">
        <v>2.7500547078236099</v>
      </c>
      <c r="F471">
        <v>5.95853156692467E-3</v>
      </c>
      <c r="G471">
        <v>2.2516656106317201E-2</v>
      </c>
    </row>
    <row r="472" spans="1:7" x14ac:dyDescent="0.2">
      <c r="A472" t="s">
        <v>2727</v>
      </c>
      <c r="B472">
        <v>814.32494627171297</v>
      </c>
      <c r="C472">
        <v>1.8379651377980799</v>
      </c>
      <c r="D472">
        <v>0.26348127051867498</v>
      </c>
      <c r="E472">
        <v>6.9756955937701504</v>
      </c>
      <c r="F472" s="50">
        <v>3.0436110582765701E-12</v>
      </c>
      <c r="G472" s="50">
        <v>8.4416224048413494E-11</v>
      </c>
    </row>
    <row r="473" spans="1:7" x14ac:dyDescent="0.2">
      <c r="A473" t="s">
        <v>2728</v>
      </c>
      <c r="B473">
        <v>68.293864678202894</v>
      </c>
      <c r="C473">
        <v>1.5718342758923101</v>
      </c>
      <c r="D473">
        <v>0.50599540940449395</v>
      </c>
      <c r="E473">
        <v>3.1064200320358699</v>
      </c>
      <c r="F473">
        <v>1.8936751973261099E-3</v>
      </c>
      <c r="G473">
        <v>8.6906185375768396E-3</v>
      </c>
    </row>
    <row r="474" spans="1:7" x14ac:dyDescent="0.2">
      <c r="A474" t="s">
        <v>2729</v>
      </c>
      <c r="B474">
        <v>608.66593950218896</v>
      </c>
      <c r="C474">
        <v>0.66098164522723502</v>
      </c>
      <c r="D474">
        <v>0.24724944265672899</v>
      </c>
      <c r="E474">
        <v>2.6733392727801402</v>
      </c>
      <c r="F474">
        <v>7.5100254501926401E-3</v>
      </c>
      <c r="G474">
        <v>2.7330284123160301E-2</v>
      </c>
    </row>
    <row r="475" spans="1:7" x14ac:dyDescent="0.2">
      <c r="A475" t="s">
        <v>2730</v>
      </c>
      <c r="B475">
        <v>1017.28139796764</v>
      </c>
      <c r="C475">
        <v>0.89602748393889498</v>
      </c>
      <c r="D475">
        <v>0.21408928895524099</v>
      </c>
      <c r="E475">
        <v>4.1852980516284699</v>
      </c>
      <c r="F475" s="50">
        <v>2.84792167128793E-5</v>
      </c>
      <c r="G475">
        <v>2.22829843607947E-4</v>
      </c>
    </row>
    <row r="476" spans="1:7" x14ac:dyDescent="0.2">
      <c r="A476" t="s">
        <v>2731</v>
      </c>
      <c r="B476">
        <v>401.533594751772</v>
      </c>
      <c r="C476">
        <v>3.2106292137722598</v>
      </c>
      <c r="D476">
        <v>0.29558172575518299</v>
      </c>
      <c r="E476">
        <v>10.862069383922201</v>
      </c>
      <c r="F476" s="50">
        <v>1.7474375904580098E-27</v>
      </c>
      <c r="G476" s="50">
        <v>2.5216969679444098E-25</v>
      </c>
    </row>
    <row r="477" spans="1:7" x14ac:dyDescent="0.2">
      <c r="A477" t="s">
        <v>2732</v>
      </c>
      <c r="B477">
        <v>93.898715743565106</v>
      </c>
      <c r="C477">
        <v>1.26736022256807</v>
      </c>
      <c r="D477">
        <v>0.42294228206544299</v>
      </c>
      <c r="E477">
        <v>2.9965323315013599</v>
      </c>
      <c r="F477">
        <v>2.7306927945480002E-3</v>
      </c>
      <c r="G477">
        <v>1.18640058570744E-2</v>
      </c>
    </row>
    <row r="478" spans="1:7" x14ac:dyDescent="0.2">
      <c r="A478" t="s">
        <v>2733</v>
      </c>
      <c r="B478">
        <v>70.993313946234494</v>
      </c>
      <c r="C478">
        <v>2.69044390855202</v>
      </c>
      <c r="D478">
        <v>0.51030129500414001</v>
      </c>
      <c r="E478">
        <v>5.2722654927422701</v>
      </c>
      <c r="F478" s="50">
        <v>1.34749957971268E-7</v>
      </c>
      <c r="G478" s="50">
        <v>1.83162602219728E-6</v>
      </c>
    </row>
    <row r="479" spans="1:7" x14ac:dyDescent="0.2">
      <c r="A479" t="s">
        <v>2734</v>
      </c>
      <c r="B479">
        <v>130.10562767274399</v>
      </c>
      <c r="C479">
        <v>2.56729173814393</v>
      </c>
      <c r="D479">
        <v>0.39191254941714698</v>
      </c>
      <c r="E479">
        <v>6.5506749961490396</v>
      </c>
      <c r="F479" s="50">
        <v>5.7277592582025198E-11</v>
      </c>
      <c r="G479" s="50">
        <v>1.3776050556726899E-9</v>
      </c>
    </row>
    <row r="480" spans="1:7" x14ac:dyDescent="0.2">
      <c r="A480" t="s">
        <v>2735</v>
      </c>
      <c r="B480">
        <v>142.13135794273299</v>
      </c>
      <c r="C480">
        <v>1.50889738387294</v>
      </c>
      <c r="D480">
        <v>0.357879138265768</v>
      </c>
      <c r="E480">
        <v>4.2162205687228704</v>
      </c>
      <c r="F480" s="50">
        <v>2.4843078228100802E-5</v>
      </c>
      <c r="G480">
        <v>1.9817672503405601E-4</v>
      </c>
    </row>
    <row r="481" spans="1:7" x14ac:dyDescent="0.2">
      <c r="A481" t="s">
        <v>2736</v>
      </c>
      <c r="B481">
        <v>414.00516383652899</v>
      </c>
      <c r="C481">
        <v>2.5651071297002801</v>
      </c>
      <c r="D481">
        <v>0.272522468812958</v>
      </c>
      <c r="E481">
        <v>9.4124610747629998</v>
      </c>
      <c r="F481" s="50">
        <v>4.8465353305671097E-21</v>
      </c>
      <c r="G481" s="50">
        <v>3.5368651178545398E-19</v>
      </c>
    </row>
    <row r="482" spans="1:7" x14ac:dyDescent="0.2">
      <c r="A482" t="s">
        <v>2737</v>
      </c>
      <c r="B482">
        <v>6.3531400990671498</v>
      </c>
      <c r="C482">
        <v>6.0662145204848201</v>
      </c>
      <c r="D482">
        <v>2.05035613268043</v>
      </c>
      <c r="E482">
        <v>2.9586150541342602</v>
      </c>
      <c r="F482">
        <v>3.0902485952609702E-3</v>
      </c>
      <c r="G482">
        <v>1.31415099598795E-2</v>
      </c>
    </row>
    <row r="483" spans="1:7" x14ac:dyDescent="0.2">
      <c r="A483" t="s">
        <v>2738</v>
      </c>
      <c r="B483">
        <v>100.908944803277</v>
      </c>
      <c r="C483">
        <v>1.16573141357018</v>
      </c>
      <c r="D483">
        <v>0.405337709487333</v>
      </c>
      <c r="E483">
        <v>2.8759510558358601</v>
      </c>
      <c r="F483">
        <v>4.0281216652932501E-3</v>
      </c>
      <c r="G483">
        <v>1.6296740961630099E-2</v>
      </c>
    </row>
    <row r="484" spans="1:7" x14ac:dyDescent="0.2">
      <c r="A484" t="s">
        <v>2739</v>
      </c>
      <c r="B484">
        <v>89.527378818311902</v>
      </c>
      <c r="C484">
        <v>2.7904517305163901</v>
      </c>
      <c r="D484">
        <v>0.47859841980434598</v>
      </c>
      <c r="E484">
        <v>5.8304658248916601</v>
      </c>
      <c r="F484" s="50">
        <v>5.52728585169527E-9</v>
      </c>
      <c r="G484" s="50">
        <v>9.5831253253466494E-8</v>
      </c>
    </row>
    <row r="485" spans="1:7" x14ac:dyDescent="0.2">
      <c r="A485" t="s">
        <v>2740</v>
      </c>
      <c r="B485">
        <v>26.489674065991199</v>
      </c>
      <c r="C485">
        <v>2.0977347898890599</v>
      </c>
      <c r="D485">
        <v>0.82607297135915303</v>
      </c>
      <c r="E485">
        <v>2.5394061573490498</v>
      </c>
      <c r="F485">
        <v>1.1104083024007999E-2</v>
      </c>
      <c r="G485">
        <v>3.7740510975701302E-2</v>
      </c>
    </row>
    <row r="486" spans="1:7" x14ac:dyDescent="0.2">
      <c r="A486" t="s">
        <v>2741</v>
      </c>
      <c r="B486">
        <v>113.280208321016</v>
      </c>
      <c r="C486">
        <v>3.2512576065976302</v>
      </c>
      <c r="D486">
        <v>0.43311031751790902</v>
      </c>
      <c r="E486">
        <v>7.5067655400825002</v>
      </c>
      <c r="F486" s="50">
        <v>6.0606132063709804E-14</v>
      </c>
      <c r="G486" s="50">
        <v>2.0587849428296998E-12</v>
      </c>
    </row>
    <row r="487" spans="1:7" x14ac:dyDescent="0.2">
      <c r="A487" t="s">
        <v>2742</v>
      </c>
      <c r="B487">
        <v>15.5048059085396</v>
      </c>
      <c r="C487">
        <v>2.9036520352996402</v>
      </c>
      <c r="D487">
        <v>1.0761075704177201</v>
      </c>
      <c r="E487">
        <v>2.6982916161183601</v>
      </c>
      <c r="F487">
        <v>6.9696357478147104E-3</v>
      </c>
      <c r="G487">
        <v>2.5665429567883299E-2</v>
      </c>
    </row>
    <row r="488" spans="1:7" x14ac:dyDescent="0.2">
      <c r="A488" t="s">
        <v>2743</v>
      </c>
      <c r="B488">
        <v>886.14769130621698</v>
      </c>
      <c r="C488">
        <v>1.3335110376764701</v>
      </c>
      <c r="D488">
        <v>0.22318905891204699</v>
      </c>
      <c r="E488">
        <v>5.9748046977606402</v>
      </c>
      <c r="F488" s="50">
        <v>2.3036599222778299E-9</v>
      </c>
      <c r="G488" s="50">
        <v>4.2391318205444203E-8</v>
      </c>
    </row>
    <row r="489" spans="1:7" x14ac:dyDescent="0.2">
      <c r="A489" t="s">
        <v>2744</v>
      </c>
      <c r="B489">
        <v>205.882628379137</v>
      </c>
      <c r="C489">
        <v>1.5673956781922</v>
      </c>
      <c r="D489">
        <v>0.32252969983659602</v>
      </c>
      <c r="E489">
        <v>4.8596940963461597</v>
      </c>
      <c r="F489" s="50">
        <v>1.17567269606007E-6</v>
      </c>
      <c r="G489" s="50">
        <v>1.3028109731802E-5</v>
      </c>
    </row>
    <row r="490" spans="1:7" x14ac:dyDescent="0.2">
      <c r="A490" t="s">
        <v>2745</v>
      </c>
      <c r="B490">
        <v>944.83008315205996</v>
      </c>
      <c r="C490">
        <v>2.1554197552688699</v>
      </c>
      <c r="D490">
        <v>0.22156354817094401</v>
      </c>
      <c r="E490">
        <v>9.7282236769646193</v>
      </c>
      <c r="F490" s="50">
        <v>2.2854900402969701E-22</v>
      </c>
      <c r="G490" s="50">
        <v>1.9239215062903401E-20</v>
      </c>
    </row>
    <row r="491" spans="1:7" x14ac:dyDescent="0.2">
      <c r="A491" t="s">
        <v>2746</v>
      </c>
      <c r="B491">
        <v>12.363531643329299</v>
      </c>
      <c r="C491">
        <v>3.86484529041077</v>
      </c>
      <c r="D491">
        <v>1.40193578600687</v>
      </c>
      <c r="E491">
        <v>2.7567919508061101</v>
      </c>
      <c r="F491">
        <v>5.83714780093781E-3</v>
      </c>
      <c r="G491">
        <v>2.2153920850978701E-2</v>
      </c>
    </row>
    <row r="492" spans="1:7" x14ac:dyDescent="0.2">
      <c r="A492" t="s">
        <v>2747</v>
      </c>
      <c r="B492">
        <v>153.067218079317</v>
      </c>
      <c r="C492">
        <v>1.5028976675478101</v>
      </c>
      <c r="D492">
        <v>0.35088087287973102</v>
      </c>
      <c r="E492">
        <v>4.2832134314227703</v>
      </c>
      <c r="F492" s="50">
        <v>1.84213310741912E-5</v>
      </c>
      <c r="G492">
        <v>1.52275048964054E-4</v>
      </c>
    </row>
    <row r="493" spans="1:7" x14ac:dyDescent="0.2">
      <c r="A493" t="s">
        <v>2748</v>
      </c>
      <c r="B493">
        <v>162.568862897701</v>
      </c>
      <c r="C493">
        <v>1.19721649089615</v>
      </c>
      <c r="D493">
        <v>0.36631516857876201</v>
      </c>
      <c r="E493">
        <v>3.2682689486792</v>
      </c>
      <c r="F493">
        <v>1.08207487207227E-3</v>
      </c>
      <c r="G493">
        <v>5.3623193957353498E-3</v>
      </c>
    </row>
    <row r="494" spans="1:7" x14ac:dyDescent="0.2">
      <c r="A494" t="s">
        <v>2749</v>
      </c>
      <c r="B494">
        <v>167.19315709130899</v>
      </c>
      <c r="C494">
        <v>1.13227317126697</v>
      </c>
      <c r="D494">
        <v>0.38954884799068801</v>
      </c>
      <c r="E494">
        <v>2.9066269278096701</v>
      </c>
      <c r="F494">
        <v>3.6534864276266798E-3</v>
      </c>
      <c r="G494">
        <v>1.49928084253664E-2</v>
      </c>
    </row>
    <row r="495" spans="1:7" x14ac:dyDescent="0.2">
      <c r="A495" t="s">
        <v>2750</v>
      </c>
      <c r="B495">
        <v>61.407466012460901</v>
      </c>
      <c r="C495">
        <v>4.0930503256217596</v>
      </c>
      <c r="D495">
        <v>0.64943919825265095</v>
      </c>
      <c r="E495">
        <v>6.3024380675424601</v>
      </c>
      <c r="F495" s="50">
        <v>2.9299963266692302E-10</v>
      </c>
      <c r="G495" s="50">
        <v>6.3429069685806101E-9</v>
      </c>
    </row>
    <row r="496" spans="1:7" x14ac:dyDescent="0.2">
      <c r="A496" t="s">
        <v>2751</v>
      </c>
      <c r="B496">
        <v>36.3974780116951</v>
      </c>
      <c r="C496">
        <v>2.9741850888674701</v>
      </c>
      <c r="D496">
        <v>0.70808275964952205</v>
      </c>
      <c r="E496">
        <v>4.20033541042518</v>
      </c>
      <c r="F496" s="50">
        <v>2.6651985631281801E-5</v>
      </c>
      <c r="G496">
        <v>2.10593478888922E-4</v>
      </c>
    </row>
    <row r="497" spans="1:7" x14ac:dyDescent="0.2">
      <c r="A497" t="s">
        <v>2752</v>
      </c>
      <c r="B497">
        <v>655.21589328984805</v>
      </c>
      <c r="C497">
        <v>1.9164151663040201</v>
      </c>
      <c r="D497">
        <v>0.23470906853243301</v>
      </c>
      <c r="E497">
        <v>8.1650665578743897</v>
      </c>
      <c r="F497" s="50">
        <v>3.2125803633168598E-16</v>
      </c>
      <c r="G497" s="50">
        <v>1.3932971595626599E-14</v>
      </c>
    </row>
    <row r="498" spans="1:7" x14ac:dyDescent="0.2">
      <c r="A498" t="s">
        <v>2753</v>
      </c>
      <c r="B498">
        <v>133.29342144416901</v>
      </c>
      <c r="C498">
        <v>2.0811702162230299</v>
      </c>
      <c r="D498">
        <v>0.45414707797680698</v>
      </c>
      <c r="E498">
        <v>4.5825907886372299</v>
      </c>
      <c r="F498" s="50">
        <v>4.5925021013403501E-6</v>
      </c>
      <c r="G498" s="50">
        <v>4.4404983793967403E-5</v>
      </c>
    </row>
    <row r="499" spans="1:7" x14ac:dyDescent="0.2">
      <c r="A499" t="s">
        <v>2754</v>
      </c>
      <c r="B499">
        <v>1128.3124783041601</v>
      </c>
      <c r="C499">
        <v>1.8966597011041599</v>
      </c>
      <c r="D499">
        <v>0.249963864647194</v>
      </c>
      <c r="E499">
        <v>7.5877355464205198</v>
      </c>
      <c r="F499" s="50">
        <v>3.2554446965553699E-14</v>
      </c>
      <c r="G499" s="50">
        <v>1.13810109400705E-12</v>
      </c>
    </row>
    <row r="500" spans="1:7" x14ac:dyDescent="0.2">
      <c r="A500" t="s">
        <v>2755</v>
      </c>
      <c r="B500">
        <v>3469.99168169003</v>
      </c>
      <c r="C500">
        <v>1.22693367686262</v>
      </c>
      <c r="D500">
        <v>0.190009888375442</v>
      </c>
      <c r="E500">
        <v>6.4572096081563597</v>
      </c>
      <c r="F500" s="50">
        <v>1.06651134162231E-10</v>
      </c>
      <c r="G500" s="50">
        <v>2.4514433748211898E-9</v>
      </c>
    </row>
    <row r="501" spans="1:7" x14ac:dyDescent="0.2">
      <c r="A501" t="s">
        <v>2756</v>
      </c>
      <c r="B501">
        <v>50.919010438889003</v>
      </c>
      <c r="C501">
        <v>7.6205232759005099</v>
      </c>
      <c r="D501">
        <v>1.5139709594424</v>
      </c>
      <c r="E501">
        <v>5.0334672725209897</v>
      </c>
      <c r="F501" s="50">
        <v>4.8168708223396503E-7</v>
      </c>
      <c r="G501" s="50">
        <v>5.8365026321442499E-6</v>
      </c>
    </row>
    <row r="502" spans="1:7" x14ac:dyDescent="0.2">
      <c r="A502" t="s">
        <v>2757</v>
      </c>
      <c r="B502">
        <v>115.12710006005</v>
      </c>
      <c r="C502">
        <v>1.17579138415264</v>
      </c>
      <c r="D502">
        <v>0.397502533611022</v>
      </c>
      <c r="E502">
        <v>2.9579468927441201</v>
      </c>
      <c r="F502">
        <v>3.0969547476964402E-3</v>
      </c>
      <c r="G502">
        <v>1.31589519788518E-2</v>
      </c>
    </row>
    <row r="503" spans="1:7" x14ac:dyDescent="0.2">
      <c r="A503" t="s">
        <v>2758</v>
      </c>
      <c r="B503">
        <v>1470.4826509136701</v>
      </c>
      <c r="C503">
        <v>3.08453091280147</v>
      </c>
      <c r="D503">
        <v>0.21722242460170799</v>
      </c>
      <c r="E503">
        <v>14.199873325496499</v>
      </c>
      <c r="F503" s="50">
        <v>9.1778159788657492E-46</v>
      </c>
      <c r="G503" s="50">
        <v>6.2910650743703696E-43</v>
      </c>
    </row>
    <row r="504" spans="1:7" x14ac:dyDescent="0.2">
      <c r="A504" t="s">
        <v>2759</v>
      </c>
      <c r="B504">
        <v>604.86496028837405</v>
      </c>
      <c r="C504">
        <v>2.6743200286925002</v>
      </c>
      <c r="D504">
        <v>0.28206681291368002</v>
      </c>
      <c r="E504">
        <v>9.48115803155798</v>
      </c>
      <c r="F504" s="50">
        <v>2.5147654545900199E-21</v>
      </c>
      <c r="G504" s="50">
        <v>1.9077428209465001E-19</v>
      </c>
    </row>
    <row r="505" spans="1:7" x14ac:dyDescent="0.2">
      <c r="A505" t="s">
        <v>2760</v>
      </c>
      <c r="B505">
        <v>462.09350253129702</v>
      </c>
      <c r="C505">
        <v>2.56355852293852</v>
      </c>
      <c r="D505">
        <v>0.26447129878387099</v>
      </c>
      <c r="E505">
        <v>9.6931445292046501</v>
      </c>
      <c r="F505" s="50">
        <v>3.2244505699152998E-22</v>
      </c>
      <c r="G505" s="50">
        <v>2.6447384524950599E-20</v>
      </c>
    </row>
    <row r="506" spans="1:7" x14ac:dyDescent="0.2">
      <c r="A506" t="s">
        <v>2761</v>
      </c>
      <c r="B506">
        <v>5529.0689223283498</v>
      </c>
      <c r="C506">
        <v>1.91943008358391</v>
      </c>
      <c r="D506">
        <v>0.18585565679138499</v>
      </c>
      <c r="E506">
        <v>10.3275311428287</v>
      </c>
      <c r="F506" s="50">
        <v>5.2904717465264802E-25</v>
      </c>
      <c r="G506" s="50">
        <v>5.7693195585842497E-23</v>
      </c>
    </row>
    <row r="507" spans="1:7" x14ac:dyDescent="0.2">
      <c r="A507" t="s">
        <v>2762</v>
      </c>
      <c r="B507">
        <v>19.745680973950101</v>
      </c>
      <c r="C507">
        <v>2.2020345716409802</v>
      </c>
      <c r="D507">
        <v>0.89732395145058996</v>
      </c>
      <c r="E507">
        <v>2.45400177726364</v>
      </c>
      <c r="F507">
        <v>1.41276283217105E-2</v>
      </c>
      <c r="G507">
        <v>4.5748535579313403E-2</v>
      </c>
    </row>
    <row r="508" spans="1:7" x14ac:dyDescent="0.2">
      <c r="A508" t="s">
        <v>2763</v>
      </c>
      <c r="B508">
        <v>1006.6648618975</v>
      </c>
      <c r="C508">
        <v>1.9318286049420701</v>
      </c>
      <c r="D508">
        <v>0.21878192761509799</v>
      </c>
      <c r="E508">
        <v>8.8299277092975004</v>
      </c>
      <c r="F508" s="50">
        <v>1.04743399051458E-18</v>
      </c>
      <c r="G508" s="50">
        <v>6.1104561033271795E-17</v>
      </c>
    </row>
    <row r="509" spans="1:7" x14ac:dyDescent="0.2">
      <c r="A509" t="s">
        <v>2764</v>
      </c>
      <c r="B509">
        <v>45.099969340630302</v>
      </c>
      <c r="C509">
        <v>5.0889579656914199</v>
      </c>
      <c r="D509">
        <v>0.85922676346974602</v>
      </c>
      <c r="E509">
        <v>5.92271817179099</v>
      </c>
      <c r="F509" s="50">
        <v>3.1666327325144998E-9</v>
      </c>
      <c r="G509" s="50">
        <v>5.6801104705748401E-8</v>
      </c>
    </row>
    <row r="510" spans="1:7" x14ac:dyDescent="0.2">
      <c r="A510" t="s">
        <v>2765</v>
      </c>
      <c r="B510">
        <v>571.74634565164797</v>
      </c>
      <c r="C510">
        <v>2.4162119911922799</v>
      </c>
      <c r="D510">
        <v>0.27294982734345102</v>
      </c>
      <c r="E510">
        <v>8.8522202586044507</v>
      </c>
      <c r="F510" s="50">
        <v>8.5795171234852299E-19</v>
      </c>
      <c r="G510" s="50">
        <v>5.0980393854814797E-17</v>
      </c>
    </row>
    <row r="511" spans="1:7" x14ac:dyDescent="0.2">
      <c r="A511" t="s">
        <v>2766</v>
      </c>
      <c r="B511">
        <v>213.38640992429501</v>
      </c>
      <c r="C511">
        <v>1.3532505927036</v>
      </c>
      <c r="D511">
        <v>0.32633588806827002</v>
      </c>
      <c r="E511">
        <v>4.14680285614343</v>
      </c>
      <c r="F511" s="50">
        <v>3.3715012229521003E-5</v>
      </c>
      <c r="G511">
        <v>2.5760040992085797E-4</v>
      </c>
    </row>
    <row r="512" spans="1:7" x14ac:dyDescent="0.2">
      <c r="A512" t="s">
        <v>2767</v>
      </c>
      <c r="B512">
        <v>1894.5627596432</v>
      </c>
      <c r="C512">
        <v>2.6512292863260498</v>
      </c>
      <c r="D512">
        <v>0.24018284629626999</v>
      </c>
      <c r="E512">
        <v>11.0383789983723</v>
      </c>
      <c r="F512" s="50">
        <v>2.4949344266367601E-28</v>
      </c>
      <c r="G512" s="50">
        <v>3.9904397042032799E-26</v>
      </c>
    </row>
    <row r="513" spans="1:7" x14ac:dyDescent="0.2">
      <c r="A513" t="s">
        <v>2768</v>
      </c>
      <c r="B513">
        <v>436.22283746075101</v>
      </c>
      <c r="C513">
        <v>1.21096619307214</v>
      </c>
      <c r="D513">
        <v>0.251128482009917</v>
      </c>
      <c r="E513">
        <v>4.8220981681572903</v>
      </c>
      <c r="F513" s="50">
        <v>1.4205599883452499E-6</v>
      </c>
      <c r="G513" s="50">
        <v>1.5465007292291701E-5</v>
      </c>
    </row>
    <row r="514" spans="1:7" x14ac:dyDescent="0.2">
      <c r="A514" t="s">
        <v>2769</v>
      </c>
      <c r="B514">
        <v>988.89297576025206</v>
      </c>
      <c r="C514">
        <v>4.37546257355325</v>
      </c>
      <c r="D514">
        <v>0.65463106648999103</v>
      </c>
      <c r="E514">
        <v>6.6838602650095096</v>
      </c>
      <c r="F514" s="50">
        <v>2.3272873102021201E-11</v>
      </c>
      <c r="G514" s="50">
        <v>5.8695959717094995E-10</v>
      </c>
    </row>
    <row r="515" spans="1:7" x14ac:dyDescent="0.2">
      <c r="A515" t="s">
        <v>2770</v>
      </c>
      <c r="B515">
        <v>536.97550390739798</v>
      </c>
      <c r="C515">
        <v>0.61915778727256798</v>
      </c>
      <c r="D515">
        <v>0.25486909612553499</v>
      </c>
      <c r="E515">
        <v>2.4293168402323899</v>
      </c>
      <c r="F515">
        <v>1.5127306119101701E-2</v>
      </c>
      <c r="G515">
        <v>4.8301178896010502E-2</v>
      </c>
    </row>
    <row r="516" spans="1:7" x14ac:dyDescent="0.2">
      <c r="A516" t="s">
        <v>2771</v>
      </c>
      <c r="B516">
        <v>1178.48783236806</v>
      </c>
      <c r="C516">
        <v>0.89717511780602699</v>
      </c>
      <c r="D516">
        <v>0.25166506192000099</v>
      </c>
      <c r="E516">
        <v>3.56495697480337</v>
      </c>
      <c r="F516">
        <v>3.6391588148156398E-4</v>
      </c>
      <c r="G516">
        <v>2.07876116466537E-3</v>
      </c>
    </row>
    <row r="517" spans="1:7" x14ac:dyDescent="0.2">
      <c r="A517" t="s">
        <v>2772</v>
      </c>
      <c r="B517">
        <v>93.564252502656998</v>
      </c>
      <c r="C517">
        <v>8.5078809862545306</v>
      </c>
      <c r="D517">
        <v>1.4795869825421499</v>
      </c>
      <c r="E517">
        <v>5.7501729108461896</v>
      </c>
      <c r="F517" s="50">
        <v>8.91522236807247E-9</v>
      </c>
      <c r="G517" s="50">
        <v>1.47763266762016E-7</v>
      </c>
    </row>
    <row r="518" spans="1:7" x14ac:dyDescent="0.2">
      <c r="A518" t="s">
        <v>2773</v>
      </c>
      <c r="B518">
        <v>36.975469393425399</v>
      </c>
      <c r="C518">
        <v>2.5296446120824201</v>
      </c>
      <c r="D518">
        <v>0.75515164511397104</v>
      </c>
      <c r="E518">
        <v>3.3498498327453698</v>
      </c>
      <c r="F518">
        <v>8.0855382114242201E-4</v>
      </c>
      <c r="G518">
        <v>4.1795242362473797E-3</v>
      </c>
    </row>
    <row r="519" spans="1:7" x14ac:dyDescent="0.2">
      <c r="A519" t="s">
        <v>2774</v>
      </c>
      <c r="B519">
        <v>518.37188530628805</v>
      </c>
      <c r="C519">
        <v>0.98558383868076205</v>
      </c>
      <c r="D519">
        <v>0.242180833852922</v>
      </c>
      <c r="E519">
        <v>4.0696194781429904</v>
      </c>
      <c r="F519" s="50">
        <v>4.7089985932209798E-5</v>
      </c>
      <c r="G519">
        <v>3.45356553304128E-4</v>
      </c>
    </row>
    <row r="520" spans="1:7" x14ac:dyDescent="0.2">
      <c r="A520" t="s">
        <v>2775</v>
      </c>
      <c r="B520">
        <v>100.04580172324199</v>
      </c>
      <c r="C520">
        <v>1.84222305768281</v>
      </c>
      <c r="D520">
        <v>0.54663109409677002</v>
      </c>
      <c r="E520">
        <v>3.3701395284269799</v>
      </c>
      <c r="F520">
        <v>7.5130131358600602E-4</v>
      </c>
      <c r="G520">
        <v>3.9184038346891902E-3</v>
      </c>
    </row>
    <row r="521" spans="1:7" x14ac:dyDescent="0.2">
      <c r="A521" t="s">
        <v>2776</v>
      </c>
      <c r="B521">
        <v>699.59543158787403</v>
      </c>
      <c r="C521">
        <v>2.4359475210773902</v>
      </c>
      <c r="D521">
        <v>0.27585716142751598</v>
      </c>
      <c r="E521">
        <v>8.8304668563677993</v>
      </c>
      <c r="F521" s="50">
        <v>1.04239713319927E-18</v>
      </c>
      <c r="G521" s="50">
        <v>6.0996122492358798E-17</v>
      </c>
    </row>
    <row r="522" spans="1:7" x14ac:dyDescent="0.2">
      <c r="A522" t="s">
        <v>2777</v>
      </c>
      <c r="B522">
        <v>75.293680280204796</v>
      </c>
      <c r="C522">
        <v>1.2149763798747799</v>
      </c>
      <c r="D522">
        <v>0.49381561138480101</v>
      </c>
      <c r="E522">
        <v>2.4603847101302301</v>
      </c>
      <c r="F522">
        <v>1.38788155112317E-2</v>
      </c>
      <c r="G522">
        <v>4.5110263523635903E-2</v>
      </c>
    </row>
    <row r="523" spans="1:7" x14ac:dyDescent="0.2">
      <c r="A523" t="s">
        <v>2778</v>
      </c>
      <c r="B523">
        <v>1063.5927480936</v>
      </c>
      <c r="C523">
        <v>1.1523950391800599</v>
      </c>
      <c r="D523">
        <v>0.211199461175818</v>
      </c>
      <c r="E523">
        <v>5.4564298259299404</v>
      </c>
      <c r="F523" s="50">
        <v>4.8580313881513997E-8</v>
      </c>
      <c r="G523" s="50">
        <v>7.1558093962233096E-7</v>
      </c>
    </row>
    <row r="524" spans="1:7" x14ac:dyDescent="0.2">
      <c r="A524" t="s">
        <v>2779</v>
      </c>
      <c r="B524">
        <v>8.4027928895760393</v>
      </c>
      <c r="C524">
        <v>6.4665783336170097</v>
      </c>
      <c r="D524">
        <v>1.9838075951407099</v>
      </c>
      <c r="E524">
        <v>3.2596801975437302</v>
      </c>
      <c r="F524">
        <v>1.1153790192746399E-3</v>
      </c>
      <c r="G524">
        <v>5.5032055313465897E-3</v>
      </c>
    </row>
    <row r="525" spans="1:7" x14ac:dyDescent="0.2">
      <c r="A525" t="s">
        <v>2780</v>
      </c>
      <c r="B525">
        <v>406.43528583845602</v>
      </c>
      <c r="C525">
        <v>1.23445231585673</v>
      </c>
      <c r="D525">
        <v>0.25814759832972001</v>
      </c>
      <c r="E525">
        <v>4.7819632018424496</v>
      </c>
      <c r="F525" s="50">
        <v>1.73591461422674E-6</v>
      </c>
      <c r="G525" s="50">
        <v>1.84993943314013E-5</v>
      </c>
    </row>
    <row r="526" spans="1:7" x14ac:dyDescent="0.2">
      <c r="A526" t="s">
        <v>2781</v>
      </c>
      <c r="B526">
        <v>90.422350663152201</v>
      </c>
      <c r="C526">
        <v>2.1889919776647502</v>
      </c>
      <c r="D526">
        <v>0.45027558349612301</v>
      </c>
      <c r="E526">
        <v>4.86144942763391</v>
      </c>
      <c r="F526" s="50">
        <v>1.16529352733412E-6</v>
      </c>
      <c r="G526" s="50">
        <v>1.29280223526726E-5</v>
      </c>
    </row>
    <row r="527" spans="1:7" x14ac:dyDescent="0.2">
      <c r="A527" t="s">
        <v>2782</v>
      </c>
      <c r="B527">
        <v>1936.24055028827</v>
      </c>
      <c r="C527">
        <v>1.0319360515137399</v>
      </c>
      <c r="D527">
        <v>0.20123525863810601</v>
      </c>
      <c r="E527">
        <v>5.1280081755928002</v>
      </c>
      <c r="F527" s="50">
        <v>2.9282372925675398E-7</v>
      </c>
      <c r="G527" s="50">
        <v>3.7072334008079702E-6</v>
      </c>
    </row>
    <row r="528" spans="1:7" x14ac:dyDescent="0.2">
      <c r="A528" t="s">
        <v>2783</v>
      </c>
      <c r="B528">
        <v>79.820921254112804</v>
      </c>
      <c r="C528">
        <v>1.2616370555121501</v>
      </c>
      <c r="D528">
        <v>0.47321198210621301</v>
      </c>
      <c r="E528">
        <v>2.6661139261451998</v>
      </c>
      <c r="F528">
        <v>7.6733684702165296E-3</v>
      </c>
      <c r="G528">
        <v>2.7834995473231101E-2</v>
      </c>
    </row>
    <row r="529" spans="1:7" x14ac:dyDescent="0.2">
      <c r="A529" t="s">
        <v>2784</v>
      </c>
      <c r="B529">
        <v>9.0840368135831397</v>
      </c>
      <c r="C529">
        <v>5.0886121617977302</v>
      </c>
      <c r="D529">
        <v>1.8423484712873499</v>
      </c>
      <c r="E529">
        <v>2.7620247966672902</v>
      </c>
      <c r="F529">
        <v>5.7444115494850899E-3</v>
      </c>
      <c r="G529">
        <v>2.18972176503014E-2</v>
      </c>
    </row>
    <row r="530" spans="1:7" x14ac:dyDescent="0.2">
      <c r="A530" t="s">
        <v>2785</v>
      </c>
      <c r="B530">
        <v>50.515151994070699</v>
      </c>
      <c r="C530">
        <v>5.5683663278354496</v>
      </c>
      <c r="D530">
        <v>0.91406676369265705</v>
      </c>
      <c r="E530">
        <v>6.0918595326016396</v>
      </c>
      <c r="F530" s="50">
        <v>1.1160659567096499E-9</v>
      </c>
      <c r="G530" s="50">
        <v>2.1947391298287199E-8</v>
      </c>
    </row>
    <row r="531" spans="1:7" x14ac:dyDescent="0.2">
      <c r="A531" t="s">
        <v>2786</v>
      </c>
      <c r="B531">
        <v>316.99762210366498</v>
      </c>
      <c r="C531">
        <v>1.39351423286511</v>
      </c>
      <c r="D531">
        <v>0.31093939365029399</v>
      </c>
      <c r="E531">
        <v>4.4816265205442596</v>
      </c>
      <c r="F531" s="50">
        <v>7.4076296309925601E-6</v>
      </c>
      <c r="G531" s="50">
        <v>6.8026141391215402E-5</v>
      </c>
    </row>
    <row r="532" spans="1:7" x14ac:dyDescent="0.2">
      <c r="A532" t="s">
        <v>2787</v>
      </c>
      <c r="B532">
        <v>318.12524737125102</v>
      </c>
      <c r="C532">
        <v>0.69201590946991198</v>
      </c>
      <c r="D532">
        <v>0.273181206865585</v>
      </c>
      <c r="E532">
        <v>2.53317538717226</v>
      </c>
      <c r="F532">
        <v>1.1303438037496699E-2</v>
      </c>
      <c r="G532">
        <v>3.8302769465691097E-2</v>
      </c>
    </row>
    <row r="533" spans="1:7" x14ac:dyDescent="0.2">
      <c r="A533" t="s">
        <v>2788</v>
      </c>
      <c r="B533">
        <v>170.01823425174101</v>
      </c>
      <c r="C533">
        <v>1.96842941829852</v>
      </c>
      <c r="D533">
        <v>0.35075659638453</v>
      </c>
      <c r="E533">
        <v>5.6119526719906601</v>
      </c>
      <c r="F533" s="50">
        <v>2.0005616044234801E-8</v>
      </c>
      <c r="G533" s="50">
        <v>3.1524448993185402E-7</v>
      </c>
    </row>
    <row r="534" spans="1:7" x14ac:dyDescent="0.2">
      <c r="A534" t="s">
        <v>2789</v>
      </c>
      <c r="B534">
        <v>576.09332038909395</v>
      </c>
      <c r="C534">
        <v>0.70110391340036704</v>
      </c>
      <c r="D534">
        <v>0.24766291911841901</v>
      </c>
      <c r="E534">
        <v>2.8308796322679899</v>
      </c>
      <c r="F534">
        <v>4.6420186677118697E-3</v>
      </c>
      <c r="G534">
        <v>1.8369951399875E-2</v>
      </c>
    </row>
    <row r="535" spans="1:7" x14ac:dyDescent="0.2">
      <c r="A535" t="s">
        <v>2790</v>
      </c>
      <c r="B535">
        <v>277.69818950544499</v>
      </c>
      <c r="C535">
        <v>1.1763921210372299</v>
      </c>
      <c r="D535">
        <v>0.31870784687834097</v>
      </c>
      <c r="E535">
        <v>3.69113008217299</v>
      </c>
      <c r="F535">
        <v>2.23259914923693E-4</v>
      </c>
      <c r="G535">
        <v>1.3577400339450001E-3</v>
      </c>
    </row>
    <row r="536" spans="1:7" x14ac:dyDescent="0.2">
      <c r="A536" t="s">
        <v>2791</v>
      </c>
      <c r="B536">
        <v>262.19191611948702</v>
      </c>
      <c r="C536">
        <v>2.8268560843353399</v>
      </c>
      <c r="D536">
        <v>0.37111533911573502</v>
      </c>
      <c r="E536">
        <v>7.6171900926298504</v>
      </c>
      <c r="F536" s="50">
        <v>2.5925739745273298E-14</v>
      </c>
      <c r="G536" s="50">
        <v>9.1469250538792497E-13</v>
      </c>
    </row>
    <row r="537" spans="1:7" x14ac:dyDescent="0.2">
      <c r="A537" t="s">
        <v>2792</v>
      </c>
      <c r="B537">
        <v>1059.17519342009</v>
      </c>
      <c r="C537">
        <v>1.2928374377060801</v>
      </c>
      <c r="D537">
        <v>0.23958915096165201</v>
      </c>
      <c r="E537">
        <v>5.3960600157266896</v>
      </c>
      <c r="F537" s="50">
        <v>6.8120169088734306E-8</v>
      </c>
      <c r="G537" s="50">
        <v>9.7236764876041002E-7</v>
      </c>
    </row>
    <row r="538" spans="1:7" x14ac:dyDescent="0.2">
      <c r="A538" t="s">
        <v>2793</v>
      </c>
      <c r="B538">
        <v>170.181560771172</v>
      </c>
      <c r="C538">
        <v>1.9285472910416599</v>
      </c>
      <c r="D538">
        <v>0.45968963980086502</v>
      </c>
      <c r="E538">
        <v>4.1953246800974098</v>
      </c>
      <c r="F538" s="50">
        <v>2.7248098322258999E-5</v>
      </c>
      <c r="G538">
        <v>2.14333094712753E-4</v>
      </c>
    </row>
    <row r="539" spans="1:7" x14ac:dyDescent="0.2">
      <c r="A539" t="s">
        <v>2794</v>
      </c>
      <c r="B539">
        <v>22.345885341126301</v>
      </c>
      <c r="C539">
        <v>2.6775164380437801</v>
      </c>
      <c r="D539">
        <v>0.87440332056404602</v>
      </c>
      <c r="E539">
        <v>3.0621068962965601</v>
      </c>
      <c r="F539">
        <v>2.1978494838443101E-3</v>
      </c>
      <c r="G539">
        <v>9.8674444779938905E-3</v>
      </c>
    </row>
    <row r="540" spans="1:7" x14ac:dyDescent="0.2">
      <c r="A540" t="s">
        <v>2795</v>
      </c>
      <c r="B540">
        <v>215.77590526058501</v>
      </c>
      <c r="C540">
        <v>2.2299127242200898</v>
      </c>
      <c r="D540">
        <v>0.32454377356047598</v>
      </c>
      <c r="E540">
        <v>6.8709151303577896</v>
      </c>
      <c r="F540" s="50">
        <v>6.3791339296060599E-12</v>
      </c>
      <c r="G540" s="50">
        <v>1.72930391964589E-10</v>
      </c>
    </row>
    <row r="541" spans="1:7" x14ac:dyDescent="0.2">
      <c r="A541" t="s">
        <v>2796</v>
      </c>
      <c r="B541">
        <v>17.147375363658899</v>
      </c>
      <c r="C541">
        <v>3.97019511995672</v>
      </c>
      <c r="D541">
        <v>1.1114142154551101</v>
      </c>
      <c r="E541">
        <v>3.5722011332480301</v>
      </c>
      <c r="F541">
        <v>3.5399336303258998E-4</v>
      </c>
      <c r="G541">
        <v>2.0335811483641101E-3</v>
      </c>
    </row>
    <row r="542" spans="1:7" x14ac:dyDescent="0.2">
      <c r="A542" t="s">
        <v>2797</v>
      </c>
      <c r="B542">
        <v>9.4491944835753401</v>
      </c>
      <c r="C542">
        <v>6.6449164664281799</v>
      </c>
      <c r="D542">
        <v>1.87057337637267</v>
      </c>
      <c r="E542">
        <v>3.5523420521004501</v>
      </c>
      <c r="F542">
        <v>3.8181816972529802E-4</v>
      </c>
      <c r="G542">
        <v>2.1661945408033199E-3</v>
      </c>
    </row>
    <row r="543" spans="1:7" x14ac:dyDescent="0.2">
      <c r="A543" t="s">
        <v>2798</v>
      </c>
      <c r="B543">
        <v>282.18485293910697</v>
      </c>
      <c r="C543">
        <v>0.88917620666986397</v>
      </c>
      <c r="D543">
        <v>0.29371605995401201</v>
      </c>
      <c r="E543">
        <v>3.0273326109886001</v>
      </c>
      <c r="F543">
        <v>2.4672231650941599E-3</v>
      </c>
      <c r="G543">
        <v>1.08883454144981E-2</v>
      </c>
    </row>
    <row r="544" spans="1:7" x14ac:dyDescent="0.2">
      <c r="A544" t="s">
        <v>2799</v>
      </c>
      <c r="B544">
        <v>376.314117414576</v>
      </c>
      <c r="C544">
        <v>1.7130214611188901</v>
      </c>
      <c r="D544">
        <v>0.27782558667054902</v>
      </c>
      <c r="E544">
        <v>6.16581604901</v>
      </c>
      <c r="F544" s="50">
        <v>7.0120563395056102E-10</v>
      </c>
      <c r="G544" s="50">
        <v>1.42114463911437E-8</v>
      </c>
    </row>
    <row r="545" spans="1:7" x14ac:dyDescent="0.2">
      <c r="A545" t="s">
        <v>2800</v>
      </c>
      <c r="B545">
        <v>44.186379035158097</v>
      </c>
      <c r="C545">
        <v>3.3011768105755399</v>
      </c>
      <c r="D545">
        <v>0.67236549437967796</v>
      </c>
      <c r="E545">
        <v>4.9097951012807304</v>
      </c>
      <c r="F545" s="50">
        <v>9.1171604681967396E-7</v>
      </c>
      <c r="G545" s="50">
        <v>1.0341942131566201E-5</v>
      </c>
    </row>
    <row r="546" spans="1:7" x14ac:dyDescent="0.2">
      <c r="A546" t="s">
        <v>2801</v>
      </c>
      <c r="B546">
        <v>778.38448097776404</v>
      </c>
      <c r="C546">
        <v>1.62722628767484</v>
      </c>
      <c r="D546">
        <v>0.22897731070430999</v>
      </c>
      <c r="E546">
        <v>7.1064957600806196</v>
      </c>
      <c r="F546" s="50">
        <v>1.1902631317874499E-12</v>
      </c>
      <c r="G546" s="50">
        <v>3.4930764966967103E-11</v>
      </c>
    </row>
    <row r="547" spans="1:7" x14ac:dyDescent="0.2">
      <c r="A547" t="s">
        <v>2802</v>
      </c>
      <c r="B547">
        <v>8.5861225596159301</v>
      </c>
      <c r="C547">
        <v>6.5031662868576898</v>
      </c>
      <c r="D547">
        <v>1.9024890207843299</v>
      </c>
      <c r="E547">
        <v>3.4182411650274198</v>
      </c>
      <c r="F547">
        <v>6.3027233652918199E-4</v>
      </c>
      <c r="G547">
        <v>3.3742864588576301E-3</v>
      </c>
    </row>
    <row r="548" spans="1:7" x14ac:dyDescent="0.2">
      <c r="A548" t="s">
        <v>2803</v>
      </c>
      <c r="B548">
        <v>81.150931890206706</v>
      </c>
      <c r="C548">
        <v>7.2837771225944099</v>
      </c>
      <c r="D548">
        <v>1.12161649494587</v>
      </c>
      <c r="E548">
        <v>6.4939996473089598</v>
      </c>
      <c r="F548" s="50">
        <v>8.3586943298412494E-11</v>
      </c>
      <c r="G548" s="50">
        <v>1.9612276316948999E-9</v>
      </c>
    </row>
    <row r="549" spans="1:7" x14ac:dyDescent="0.2">
      <c r="A549" t="s">
        <v>2804</v>
      </c>
      <c r="B549">
        <v>20.110673164192001</v>
      </c>
      <c r="C549">
        <v>5.2789934408247996</v>
      </c>
      <c r="D549">
        <v>1.31077133635331</v>
      </c>
      <c r="E549">
        <v>4.0273946297235002</v>
      </c>
      <c r="F549" s="50">
        <v>5.6398328879515802E-5</v>
      </c>
      <c r="G549">
        <v>4.0284820475792598E-4</v>
      </c>
    </row>
    <row r="550" spans="1:7" x14ac:dyDescent="0.2">
      <c r="A550" t="s">
        <v>2805</v>
      </c>
      <c r="B550">
        <v>4.8610097824512</v>
      </c>
      <c r="C550">
        <v>5.6762334898224402</v>
      </c>
      <c r="D550">
        <v>2.2669214248571801</v>
      </c>
      <c r="E550">
        <v>2.50393923123297</v>
      </c>
      <c r="F550">
        <v>1.2281912712209599E-2</v>
      </c>
      <c r="G550">
        <v>4.08609378896585E-2</v>
      </c>
    </row>
    <row r="551" spans="1:7" x14ac:dyDescent="0.2">
      <c r="A551" t="s">
        <v>2806</v>
      </c>
      <c r="B551">
        <v>471.74160741297601</v>
      </c>
      <c r="C551">
        <v>1.33949655888484</v>
      </c>
      <c r="D551">
        <v>0.25783485869084999</v>
      </c>
      <c r="E551">
        <v>5.1951724669274597</v>
      </c>
      <c r="F551" s="50">
        <v>2.0453013645798501E-7</v>
      </c>
      <c r="G551" s="50">
        <v>2.6942669245285601E-6</v>
      </c>
    </row>
    <row r="552" spans="1:7" x14ac:dyDescent="0.2">
      <c r="A552" t="s">
        <v>2807</v>
      </c>
      <c r="B552">
        <v>210.89002074150901</v>
      </c>
      <c r="C552">
        <v>0.80612141226663303</v>
      </c>
      <c r="D552">
        <v>0.319551095351296</v>
      </c>
      <c r="E552">
        <v>2.5226682805778902</v>
      </c>
      <c r="F552">
        <v>1.1646820943770999E-2</v>
      </c>
      <c r="G552">
        <v>3.9182722940192302E-2</v>
      </c>
    </row>
    <row r="553" spans="1:7" x14ac:dyDescent="0.2">
      <c r="A553" t="s">
        <v>2808</v>
      </c>
      <c r="B553">
        <v>163.54333241572999</v>
      </c>
      <c r="C553">
        <v>1.6750774666088699</v>
      </c>
      <c r="D553">
        <v>0.37769909104337901</v>
      </c>
      <c r="E553">
        <v>4.4349523372733897</v>
      </c>
      <c r="F553" s="50">
        <v>9.2092661491678303E-6</v>
      </c>
      <c r="G553" s="50">
        <v>8.2749740262630196E-5</v>
      </c>
    </row>
    <row r="554" spans="1:7" x14ac:dyDescent="0.2">
      <c r="A554" t="s">
        <v>2809</v>
      </c>
      <c r="B554">
        <v>553.85132619846604</v>
      </c>
      <c r="C554">
        <v>2.6828648751148698</v>
      </c>
      <c r="D554">
        <v>0.26594991749845798</v>
      </c>
      <c r="E554">
        <v>10.0878575197543</v>
      </c>
      <c r="F554" s="50">
        <v>6.2519137552420198E-24</v>
      </c>
      <c r="G554" s="50">
        <v>6.1534861899671901E-22</v>
      </c>
    </row>
    <row r="555" spans="1:7" x14ac:dyDescent="0.2">
      <c r="A555" t="s">
        <v>2810</v>
      </c>
      <c r="B555">
        <v>250.466965172633</v>
      </c>
      <c r="C555">
        <v>1.41728636345764</v>
      </c>
      <c r="D555">
        <v>0.30415359711798501</v>
      </c>
      <c r="E555">
        <v>4.65977182873117</v>
      </c>
      <c r="F555" s="50">
        <v>3.16560094721625E-6</v>
      </c>
      <c r="G555" s="50">
        <v>3.1810146062786102E-5</v>
      </c>
    </row>
    <row r="556" spans="1:7" x14ac:dyDescent="0.2">
      <c r="A556" t="s">
        <v>2811</v>
      </c>
      <c r="B556">
        <v>3151.4608956068801</v>
      </c>
      <c r="C556">
        <v>2.3876403277374298</v>
      </c>
      <c r="D556">
        <v>0.22669976257447799</v>
      </c>
      <c r="E556">
        <v>10.532169511880401</v>
      </c>
      <c r="F556" s="50">
        <v>6.14027249557997E-26</v>
      </c>
      <c r="G556" s="50">
        <v>7.4119654092871902E-24</v>
      </c>
    </row>
    <row r="557" spans="1:7" x14ac:dyDescent="0.2">
      <c r="A557" t="s">
        <v>2812</v>
      </c>
      <c r="B557">
        <v>8.2820193920379594</v>
      </c>
      <c r="C557">
        <v>6.4548969102393103</v>
      </c>
      <c r="D557">
        <v>1.92297062457806</v>
      </c>
      <c r="E557">
        <v>3.3567319374187701</v>
      </c>
      <c r="F557">
        <v>7.8869538759842705E-4</v>
      </c>
      <c r="G557">
        <v>4.0900920222039002E-3</v>
      </c>
    </row>
    <row r="558" spans="1:7" x14ac:dyDescent="0.2">
      <c r="A558" t="s">
        <v>2813</v>
      </c>
      <c r="B558">
        <v>260.97011439077897</v>
      </c>
      <c r="C558">
        <v>2.28822016512644</v>
      </c>
      <c r="D558">
        <v>0.30678844068375499</v>
      </c>
      <c r="E558">
        <v>7.4586257553464703</v>
      </c>
      <c r="F558" s="50">
        <v>8.7429549796678099E-14</v>
      </c>
      <c r="G558" s="50">
        <v>2.9183223465176401E-12</v>
      </c>
    </row>
    <row r="559" spans="1:7" x14ac:dyDescent="0.2">
      <c r="A559" t="s">
        <v>2814</v>
      </c>
      <c r="B559">
        <v>170.03023066783001</v>
      </c>
      <c r="C559">
        <v>1.1493308502192601</v>
      </c>
      <c r="D559">
        <v>0.36880263025293503</v>
      </c>
      <c r="E559">
        <v>3.1163846348683002</v>
      </c>
      <c r="F559">
        <v>1.8308330052209899E-3</v>
      </c>
      <c r="G559">
        <v>8.4448877359304206E-3</v>
      </c>
    </row>
    <row r="560" spans="1:7" x14ac:dyDescent="0.2">
      <c r="A560" t="s">
        <v>2815</v>
      </c>
      <c r="B560">
        <v>1372.65487055826</v>
      </c>
      <c r="C560">
        <v>1.2709542445300599</v>
      </c>
      <c r="D560">
        <v>0.26803438714169497</v>
      </c>
      <c r="E560">
        <v>4.7417581679852798</v>
      </c>
      <c r="F560" s="50">
        <v>2.1187144186167299E-6</v>
      </c>
      <c r="G560" s="50">
        <v>2.21122815859222E-5</v>
      </c>
    </row>
    <row r="561" spans="1:7" x14ac:dyDescent="0.2">
      <c r="A561" t="s">
        <v>2816</v>
      </c>
      <c r="B561">
        <v>58.373363783442002</v>
      </c>
      <c r="C561">
        <v>4.9982428702400297</v>
      </c>
      <c r="D561">
        <v>0.75063470416992595</v>
      </c>
      <c r="E561">
        <v>6.65868876362069</v>
      </c>
      <c r="F561" s="50">
        <v>2.7628129062040699E-11</v>
      </c>
      <c r="G561" s="50">
        <v>6.8865802738668497E-10</v>
      </c>
    </row>
    <row r="562" spans="1:7" x14ac:dyDescent="0.2">
      <c r="A562" t="s">
        <v>2817</v>
      </c>
      <c r="B562">
        <v>188.04962130786299</v>
      </c>
      <c r="C562">
        <v>2.30553296012119</v>
      </c>
      <c r="D562">
        <v>0.384789032613094</v>
      </c>
      <c r="E562">
        <v>5.9916805436588696</v>
      </c>
      <c r="F562" s="50">
        <v>2.07683586931144E-9</v>
      </c>
      <c r="G562" s="50">
        <v>3.8438486827092097E-8</v>
      </c>
    </row>
    <row r="563" spans="1:7" x14ac:dyDescent="0.2">
      <c r="A563" t="s">
        <v>2818</v>
      </c>
      <c r="B563">
        <v>139.41153340749199</v>
      </c>
      <c r="C563">
        <v>1.3807919582717401</v>
      </c>
      <c r="D563">
        <v>0.38419237742960799</v>
      </c>
      <c r="E563">
        <v>3.5940118528893201</v>
      </c>
      <c r="F563">
        <v>3.25625013505751E-4</v>
      </c>
      <c r="G563">
        <v>1.89500330024738E-3</v>
      </c>
    </row>
    <row r="564" spans="1:7" x14ac:dyDescent="0.2">
      <c r="A564" t="s">
        <v>2819</v>
      </c>
      <c r="B564">
        <v>722.57998864744297</v>
      </c>
      <c r="C564">
        <v>0.73492307506524501</v>
      </c>
      <c r="D564">
        <v>0.234449784862275</v>
      </c>
      <c r="E564">
        <v>3.1346715694235598</v>
      </c>
      <c r="F564">
        <v>1.72046613575238E-3</v>
      </c>
      <c r="G564">
        <v>7.9992506161568194E-3</v>
      </c>
    </row>
    <row r="565" spans="1:7" x14ac:dyDescent="0.2">
      <c r="A565" t="s">
        <v>2820</v>
      </c>
      <c r="B565">
        <v>116.960769312647</v>
      </c>
      <c r="C565">
        <v>3.6785113923928798</v>
      </c>
      <c r="D565">
        <v>0.44577699369159801</v>
      </c>
      <c r="E565">
        <v>8.25190946246496</v>
      </c>
      <c r="F565" s="50">
        <v>1.55883503858046E-16</v>
      </c>
      <c r="G565" s="50">
        <v>7.07298366323282E-15</v>
      </c>
    </row>
    <row r="566" spans="1:7" x14ac:dyDescent="0.2">
      <c r="A566" t="s">
        <v>2821</v>
      </c>
      <c r="B566">
        <v>270.73456037641</v>
      </c>
      <c r="C566">
        <v>3.2744923039068801</v>
      </c>
      <c r="D566">
        <v>1.27148783929939</v>
      </c>
      <c r="E566">
        <v>2.57532333593625</v>
      </c>
      <c r="F566">
        <v>1.0014641861889099E-2</v>
      </c>
      <c r="G566">
        <v>3.4694219047710001E-2</v>
      </c>
    </row>
    <row r="567" spans="1:7" x14ac:dyDescent="0.2">
      <c r="A567" t="s">
        <v>2822</v>
      </c>
      <c r="B567">
        <v>2869.5343673900202</v>
      </c>
      <c r="C567">
        <v>3.45490555070017</v>
      </c>
      <c r="D567">
        <v>0.22515507993236</v>
      </c>
      <c r="E567">
        <v>15.344559633023</v>
      </c>
      <c r="F567" s="50">
        <v>3.8516418454567501E-53</v>
      </c>
      <c r="G567" s="50">
        <v>3.21411138868919E-50</v>
      </c>
    </row>
    <row r="568" spans="1:7" x14ac:dyDescent="0.2">
      <c r="A568" t="s">
        <v>2823</v>
      </c>
      <c r="B568">
        <v>4800.3480837525703</v>
      </c>
      <c r="C568">
        <v>1.8802916543016901</v>
      </c>
      <c r="D568">
        <v>0.19822772998271199</v>
      </c>
      <c r="E568">
        <v>9.4855127204739595</v>
      </c>
      <c r="F568" s="50">
        <v>2.4119439912751799E-21</v>
      </c>
      <c r="G568" s="50">
        <v>1.84432035954361E-19</v>
      </c>
    </row>
    <row r="569" spans="1:7" x14ac:dyDescent="0.2">
      <c r="A569" t="s">
        <v>2824</v>
      </c>
      <c r="B569">
        <v>10.3316721825468</v>
      </c>
      <c r="C569">
        <v>6.7694179902737597</v>
      </c>
      <c r="D569">
        <v>1.8363737168916301</v>
      </c>
      <c r="E569">
        <v>3.68629649183399</v>
      </c>
      <c r="F569">
        <v>2.2754124135177301E-4</v>
      </c>
      <c r="G569">
        <v>1.37897033320637E-3</v>
      </c>
    </row>
    <row r="570" spans="1:7" x14ac:dyDescent="0.2">
      <c r="A570" t="s">
        <v>2825</v>
      </c>
      <c r="B570">
        <v>15.702468530204101</v>
      </c>
      <c r="C570">
        <v>5.9040145040356098</v>
      </c>
      <c r="D570">
        <v>1.7464029844706499</v>
      </c>
      <c r="E570">
        <v>3.3806713321811999</v>
      </c>
      <c r="F570">
        <v>7.2308978643960398E-4</v>
      </c>
      <c r="G570">
        <v>3.79706218088518E-3</v>
      </c>
    </row>
    <row r="571" spans="1:7" x14ac:dyDescent="0.2">
      <c r="A571" t="s">
        <v>2826</v>
      </c>
      <c r="B571">
        <v>278.79901144172101</v>
      </c>
      <c r="C571">
        <v>4.6923498902424496</v>
      </c>
      <c r="D571">
        <v>0.40279508779509798</v>
      </c>
      <c r="E571">
        <v>11.6494714866768</v>
      </c>
      <c r="F571" s="50">
        <v>2.3088629308076898E-31</v>
      </c>
      <c r="G571" s="50">
        <v>4.6646322348412701E-29</v>
      </c>
    </row>
    <row r="572" spans="1:7" x14ac:dyDescent="0.2">
      <c r="A572" t="s">
        <v>2827</v>
      </c>
      <c r="B572">
        <v>89.227883865187906</v>
      </c>
      <c r="C572">
        <v>1.47176635184321</v>
      </c>
      <c r="D572">
        <v>0.44762695079563197</v>
      </c>
      <c r="E572">
        <v>3.2879306065625</v>
      </c>
      <c r="F572">
        <v>1.0092671323716699E-3</v>
      </c>
      <c r="G572">
        <v>5.0458098649672802E-3</v>
      </c>
    </row>
    <row r="573" spans="1:7" x14ac:dyDescent="0.2">
      <c r="A573" t="s">
        <v>2828</v>
      </c>
      <c r="B573">
        <v>65.517162101388195</v>
      </c>
      <c r="C573">
        <v>6.9207570097874704</v>
      </c>
      <c r="D573">
        <v>2.1536853271190801</v>
      </c>
      <c r="E573">
        <v>3.2134485584508199</v>
      </c>
      <c r="F573">
        <v>1.3115128899878899E-3</v>
      </c>
      <c r="G573">
        <v>6.3325451314559704E-3</v>
      </c>
    </row>
    <row r="574" spans="1:7" x14ac:dyDescent="0.2">
      <c r="A574" t="s">
        <v>2829</v>
      </c>
      <c r="B574">
        <v>146.87750382338899</v>
      </c>
      <c r="C574">
        <v>1.0812463612607199</v>
      </c>
      <c r="D574">
        <v>0.35705147839039902</v>
      </c>
      <c r="E574">
        <v>3.0282646248519001</v>
      </c>
      <c r="F574">
        <v>2.4596260058254299E-3</v>
      </c>
      <c r="G574">
        <v>1.08598118080993E-2</v>
      </c>
    </row>
    <row r="575" spans="1:7" x14ac:dyDescent="0.2">
      <c r="A575" t="s">
        <v>2830</v>
      </c>
      <c r="B575">
        <v>104.380375273266</v>
      </c>
      <c r="C575">
        <v>1.4618550887474799</v>
      </c>
      <c r="D575">
        <v>0.40750209659869502</v>
      </c>
      <c r="E575">
        <v>3.5873559938689099</v>
      </c>
      <c r="F575">
        <v>3.3404811309366397E-4</v>
      </c>
      <c r="G575">
        <v>1.94107945340802E-3</v>
      </c>
    </row>
    <row r="576" spans="1:7" x14ac:dyDescent="0.2">
      <c r="A576" t="s">
        <v>2831</v>
      </c>
      <c r="B576">
        <v>88.029279144783601</v>
      </c>
      <c r="C576">
        <v>1.86534449705543</v>
      </c>
      <c r="D576">
        <v>0.50999474577780401</v>
      </c>
      <c r="E576">
        <v>3.6575759113175801</v>
      </c>
      <c r="F576">
        <v>2.5461186479754799E-4</v>
      </c>
      <c r="G576">
        <v>1.5204622031920799E-3</v>
      </c>
    </row>
    <row r="577" spans="1:7" x14ac:dyDescent="0.2">
      <c r="A577" t="s">
        <v>2832</v>
      </c>
      <c r="B577">
        <v>23.871303276076301</v>
      </c>
      <c r="C577">
        <v>5.4845087368446501</v>
      </c>
      <c r="D577">
        <v>1.26391772245728</v>
      </c>
      <c r="E577">
        <v>4.33929253415468</v>
      </c>
      <c r="F577" s="50">
        <v>1.42942140191525E-5</v>
      </c>
      <c r="G577">
        <v>1.21770461460095E-4</v>
      </c>
    </row>
    <row r="578" spans="1:7" x14ac:dyDescent="0.2">
      <c r="A578" t="s">
        <v>2833</v>
      </c>
      <c r="B578">
        <v>384.63590347519801</v>
      </c>
      <c r="C578">
        <v>1.79369409341376</v>
      </c>
      <c r="D578">
        <v>0.26554178689427499</v>
      </c>
      <c r="E578">
        <v>6.7548468148552097</v>
      </c>
      <c r="F578" s="50">
        <v>1.4298624596729999E-11</v>
      </c>
      <c r="G578" s="50">
        <v>3.6935868355994399E-10</v>
      </c>
    </row>
    <row r="579" spans="1:7" x14ac:dyDescent="0.2">
      <c r="A579" t="s">
        <v>2834</v>
      </c>
      <c r="B579">
        <v>253.79740897022799</v>
      </c>
      <c r="C579">
        <v>2.7248441474490401</v>
      </c>
      <c r="D579">
        <v>0.41241193629468298</v>
      </c>
      <c r="E579">
        <v>6.6070933153157902</v>
      </c>
      <c r="F579" s="50">
        <v>3.91939009971947E-11</v>
      </c>
      <c r="G579" s="50">
        <v>9.6072610707427509E-10</v>
      </c>
    </row>
    <row r="580" spans="1:7" x14ac:dyDescent="0.2">
      <c r="A580" t="s">
        <v>2835</v>
      </c>
      <c r="B580">
        <v>224.78071467857799</v>
      </c>
      <c r="C580">
        <v>7.1867905671696004</v>
      </c>
      <c r="D580">
        <v>0.665013644887261</v>
      </c>
      <c r="E580">
        <v>10.8069821159654</v>
      </c>
      <c r="F580" s="50">
        <v>3.1899210928296098E-27</v>
      </c>
      <c r="G580" s="50">
        <v>4.4365330097593297E-25</v>
      </c>
    </row>
    <row r="581" spans="1:7" x14ac:dyDescent="0.2">
      <c r="A581" t="s">
        <v>2836</v>
      </c>
      <c r="B581">
        <v>39.967369702098601</v>
      </c>
      <c r="C581">
        <v>3.7376846197034501</v>
      </c>
      <c r="D581">
        <v>0.73339218095117698</v>
      </c>
      <c r="E581">
        <v>5.0964336909835</v>
      </c>
      <c r="F581" s="50">
        <v>3.4611171681045902E-7</v>
      </c>
      <c r="G581" s="50">
        <v>4.3220053225394599E-6</v>
      </c>
    </row>
    <row r="582" spans="1:7" x14ac:dyDescent="0.2">
      <c r="A582" t="s">
        <v>2837</v>
      </c>
      <c r="B582">
        <v>673.85121290902202</v>
      </c>
      <c r="C582">
        <v>0.603524121508214</v>
      </c>
      <c r="D582">
        <v>0.24916639333601501</v>
      </c>
      <c r="E582">
        <v>2.4221730443973901</v>
      </c>
      <c r="F582">
        <v>1.54280019767581E-2</v>
      </c>
      <c r="G582">
        <v>4.9032893184288502E-2</v>
      </c>
    </row>
    <row r="583" spans="1:7" x14ac:dyDescent="0.2">
      <c r="A583" t="s">
        <v>2838</v>
      </c>
      <c r="B583">
        <v>2582.2841327364899</v>
      </c>
      <c r="C583">
        <v>0.997333864122946</v>
      </c>
      <c r="D583">
        <v>0.22229446872321201</v>
      </c>
      <c r="E583">
        <v>4.48654377165259</v>
      </c>
      <c r="F583" s="50">
        <v>7.23878510738198E-6</v>
      </c>
      <c r="G583" s="50">
        <v>6.6698993070562798E-5</v>
      </c>
    </row>
    <row r="584" spans="1:7" x14ac:dyDescent="0.2">
      <c r="A584" t="s">
        <v>2839</v>
      </c>
      <c r="B584">
        <v>1264.15222001089</v>
      </c>
      <c r="C584">
        <v>1.3177092032512201</v>
      </c>
      <c r="D584">
        <v>0.21234042966827299</v>
      </c>
      <c r="E584">
        <v>6.2056444234844896</v>
      </c>
      <c r="F584" s="50">
        <v>5.4473218712841001E-10</v>
      </c>
      <c r="G584" s="50">
        <v>1.1278365552918599E-8</v>
      </c>
    </row>
    <row r="585" spans="1:7" x14ac:dyDescent="0.2">
      <c r="A585" t="s">
        <v>2840</v>
      </c>
      <c r="B585">
        <v>630.68816668253896</v>
      </c>
      <c r="C585">
        <v>0.882964602725689</v>
      </c>
      <c r="D585">
        <v>0.27333618973637303</v>
      </c>
      <c r="E585">
        <v>3.2303245449396498</v>
      </c>
      <c r="F585">
        <v>1.23649771281918E-3</v>
      </c>
      <c r="G585">
        <v>6.01133023512698E-3</v>
      </c>
    </row>
    <row r="586" spans="1:7" x14ac:dyDescent="0.2">
      <c r="A586" t="s">
        <v>2841</v>
      </c>
      <c r="B586">
        <v>1808.09565804935</v>
      </c>
      <c r="C586">
        <v>1.29496137441374</v>
      </c>
      <c r="D586">
        <v>0.28838289800424199</v>
      </c>
      <c r="E586">
        <v>4.4904236117174197</v>
      </c>
      <c r="F586" s="50">
        <v>7.1081664296559297E-6</v>
      </c>
      <c r="G586" s="50">
        <v>6.56214710362609E-5</v>
      </c>
    </row>
    <row r="587" spans="1:7" x14ac:dyDescent="0.2">
      <c r="A587" t="s">
        <v>2842</v>
      </c>
      <c r="B587">
        <v>713.04853658682896</v>
      </c>
      <c r="C587">
        <v>1.3181318452330399</v>
      </c>
      <c r="D587">
        <v>0.246465005430169</v>
      </c>
      <c r="E587">
        <v>5.3481501072837299</v>
      </c>
      <c r="F587" s="50">
        <v>8.8857757172093304E-8</v>
      </c>
      <c r="G587" s="50">
        <v>1.2457610908721601E-6</v>
      </c>
    </row>
    <row r="588" spans="1:7" x14ac:dyDescent="0.2">
      <c r="A588" t="s">
        <v>2843</v>
      </c>
      <c r="B588">
        <v>38.607614185888302</v>
      </c>
      <c r="C588">
        <v>5.6388123287188003</v>
      </c>
      <c r="D588">
        <v>1.0803210659768301</v>
      </c>
      <c r="E588">
        <v>5.2195708352869996</v>
      </c>
      <c r="F588" s="50">
        <v>1.79338214470896E-7</v>
      </c>
      <c r="G588" s="50">
        <v>2.38038613439828E-6</v>
      </c>
    </row>
    <row r="589" spans="1:7" x14ac:dyDescent="0.2">
      <c r="A589" t="s">
        <v>2844</v>
      </c>
      <c r="B589">
        <v>53.357168871573499</v>
      </c>
      <c r="C589">
        <v>1.6432274746102</v>
      </c>
      <c r="D589">
        <v>0.55463698546645901</v>
      </c>
      <c r="E589">
        <v>2.9627080733323701</v>
      </c>
      <c r="F589">
        <v>3.0494562769330198E-3</v>
      </c>
      <c r="G589">
        <v>1.30149464805816E-2</v>
      </c>
    </row>
    <row r="590" spans="1:7" x14ac:dyDescent="0.2">
      <c r="A590" t="s">
        <v>2845</v>
      </c>
      <c r="B590">
        <v>37.555406912129698</v>
      </c>
      <c r="C590">
        <v>2.5947332858035099</v>
      </c>
      <c r="D590">
        <v>0.76254219782852295</v>
      </c>
      <c r="E590">
        <v>3.4027405869373202</v>
      </c>
      <c r="F590">
        <v>6.6713590163269398E-4</v>
      </c>
      <c r="G590">
        <v>3.5478912053300898E-3</v>
      </c>
    </row>
    <row r="591" spans="1:7" x14ac:dyDescent="0.2">
      <c r="A591" t="s">
        <v>2846</v>
      </c>
      <c r="B591">
        <v>588.01442082595202</v>
      </c>
      <c r="C591">
        <v>0.88058823755219495</v>
      </c>
      <c r="D591">
        <v>0.238387675451189</v>
      </c>
      <c r="E591">
        <v>3.6939335722181701</v>
      </c>
      <c r="F591">
        <v>2.2081150818497301E-4</v>
      </c>
      <c r="G591">
        <v>1.34540802431561E-3</v>
      </c>
    </row>
    <row r="592" spans="1:7" x14ac:dyDescent="0.2">
      <c r="A592" t="s">
        <v>2847</v>
      </c>
      <c r="B592">
        <v>85.102389719374003</v>
      </c>
      <c r="C592">
        <v>1.63905644642346</v>
      </c>
      <c r="D592">
        <v>0.44979129682215502</v>
      </c>
      <c r="E592">
        <v>3.64403770816299</v>
      </c>
      <c r="F592">
        <v>2.6839407223546498E-4</v>
      </c>
      <c r="G592">
        <v>1.5918687974089301E-3</v>
      </c>
    </row>
    <row r="593" spans="1:7" x14ac:dyDescent="0.2">
      <c r="A593" t="s">
        <v>2848</v>
      </c>
      <c r="B593">
        <v>9.0124455072204803</v>
      </c>
      <c r="C593">
        <v>6.5736595263178401</v>
      </c>
      <c r="D593">
        <v>1.88246393878023</v>
      </c>
      <c r="E593">
        <v>3.4920507059366899</v>
      </c>
      <c r="F593">
        <v>4.7932724490130202E-4</v>
      </c>
      <c r="G593">
        <v>2.6527473504586699E-3</v>
      </c>
    </row>
    <row r="594" spans="1:7" x14ac:dyDescent="0.2">
      <c r="A594" t="s">
        <v>2849</v>
      </c>
      <c r="B594">
        <v>44.787956172286897</v>
      </c>
      <c r="C594">
        <v>8.8864033982757409</v>
      </c>
      <c r="D594">
        <v>1.5499855110162699</v>
      </c>
      <c r="E594">
        <v>5.7332170753320302</v>
      </c>
      <c r="F594" s="50">
        <v>9.8543381213027598E-9</v>
      </c>
      <c r="G594" s="50">
        <v>1.62486521960622E-7</v>
      </c>
    </row>
    <row r="595" spans="1:7" x14ac:dyDescent="0.2">
      <c r="A595" t="s">
        <v>2850</v>
      </c>
      <c r="B595">
        <v>32.944914060909099</v>
      </c>
      <c r="C595">
        <v>5.3589918476903904</v>
      </c>
      <c r="D595">
        <v>1.0588347613818401</v>
      </c>
      <c r="E595">
        <v>5.0612163891338398</v>
      </c>
      <c r="F595" s="50">
        <v>4.1659007652015701E-7</v>
      </c>
      <c r="G595" s="50">
        <v>5.1253931658021603E-6</v>
      </c>
    </row>
    <row r="596" spans="1:7" x14ac:dyDescent="0.2">
      <c r="A596" t="s">
        <v>2851</v>
      </c>
      <c r="B596">
        <v>530.61411330344299</v>
      </c>
      <c r="C596">
        <v>2.48183901445526</v>
      </c>
      <c r="D596">
        <v>0.30994742692602301</v>
      </c>
      <c r="E596">
        <v>8.0072902655443396</v>
      </c>
      <c r="F596" s="50">
        <v>1.17263492800304E-15</v>
      </c>
      <c r="G596" s="50">
        <v>4.8090560199064998E-14</v>
      </c>
    </row>
    <row r="597" spans="1:7" x14ac:dyDescent="0.2">
      <c r="A597" t="s">
        <v>2852</v>
      </c>
      <c r="B597">
        <v>1860.0876637005199</v>
      </c>
      <c r="C597">
        <v>1.4353306953009899</v>
      </c>
      <c r="D597">
        <v>0.22988059512794901</v>
      </c>
      <c r="E597">
        <v>6.2438097243575603</v>
      </c>
      <c r="F597" s="50">
        <v>4.27039442468088E-10</v>
      </c>
      <c r="G597" s="50">
        <v>9.0067780431758398E-9</v>
      </c>
    </row>
    <row r="598" spans="1:7" x14ac:dyDescent="0.2">
      <c r="A598" t="s">
        <v>2853</v>
      </c>
      <c r="B598">
        <v>41.663019580710397</v>
      </c>
      <c r="C598">
        <v>3.51842658907748</v>
      </c>
      <c r="D598">
        <v>0.80047072044489997</v>
      </c>
      <c r="E598">
        <v>4.3954469529153402</v>
      </c>
      <c r="F598" s="50">
        <v>1.1054505858875501E-5</v>
      </c>
      <c r="G598" s="50">
        <v>9.7147037980493205E-5</v>
      </c>
    </row>
    <row r="599" spans="1:7" x14ac:dyDescent="0.2">
      <c r="A599" t="s">
        <v>2854</v>
      </c>
      <c r="B599">
        <v>15.747633023307101</v>
      </c>
      <c r="C599">
        <v>3.8440964556845101</v>
      </c>
      <c r="D599">
        <v>1.1653973639663699</v>
      </c>
      <c r="E599">
        <v>3.2985285315914199</v>
      </c>
      <c r="F599">
        <v>9.71930022568943E-4</v>
      </c>
      <c r="G599">
        <v>4.8909944738242603E-3</v>
      </c>
    </row>
    <row r="600" spans="1:7" x14ac:dyDescent="0.2">
      <c r="A600" t="s">
        <v>2855</v>
      </c>
      <c r="B600">
        <v>218.80106843519499</v>
      </c>
      <c r="C600">
        <v>2.8849102485278899</v>
      </c>
      <c r="D600">
        <v>0.35206675410666499</v>
      </c>
      <c r="E600">
        <v>8.1942137815542093</v>
      </c>
      <c r="F600" s="50">
        <v>2.5223641209903298E-16</v>
      </c>
      <c r="G600" s="50">
        <v>1.1078200131388401E-14</v>
      </c>
    </row>
    <row r="601" spans="1:7" x14ac:dyDescent="0.2">
      <c r="A601" t="s">
        <v>2856</v>
      </c>
      <c r="B601">
        <v>46.235032087950898</v>
      </c>
      <c r="C601">
        <v>4.6536458282658204</v>
      </c>
      <c r="D601">
        <v>0.79152486552226897</v>
      </c>
      <c r="E601">
        <v>5.8793425588660799</v>
      </c>
      <c r="F601" s="50">
        <v>4.11899162045585E-9</v>
      </c>
      <c r="G601" s="50">
        <v>7.2528262542577102E-8</v>
      </c>
    </row>
    <row r="602" spans="1:7" x14ac:dyDescent="0.2">
      <c r="A602" t="s">
        <v>2857</v>
      </c>
      <c r="B602">
        <v>215.964187434233</v>
      </c>
      <c r="C602">
        <v>0.95469755892723196</v>
      </c>
      <c r="D602">
        <v>0.33422890286792101</v>
      </c>
      <c r="E602">
        <v>2.8564183131238798</v>
      </c>
      <c r="F602">
        <v>4.2845023697439897E-3</v>
      </c>
      <c r="G602">
        <v>1.7171111710690402E-2</v>
      </c>
    </row>
    <row r="603" spans="1:7" x14ac:dyDescent="0.2">
      <c r="A603" t="s">
        <v>2858</v>
      </c>
      <c r="B603">
        <v>93.2731591794753</v>
      </c>
      <c r="C603">
        <v>1.03856341189423</v>
      </c>
      <c r="D603">
        <v>0.41658684119575601</v>
      </c>
      <c r="E603">
        <v>2.4930298060139799</v>
      </c>
      <c r="F603">
        <v>1.26658213465258E-2</v>
      </c>
      <c r="G603">
        <v>4.1855218509619298E-2</v>
      </c>
    </row>
    <row r="604" spans="1:7" x14ac:dyDescent="0.2">
      <c r="A604" t="s">
        <v>2859</v>
      </c>
      <c r="B604">
        <v>112.111888561817</v>
      </c>
      <c r="C604">
        <v>6.68440855852662</v>
      </c>
      <c r="D604">
        <v>1.84507160757554</v>
      </c>
      <c r="E604">
        <v>3.6228450598240398</v>
      </c>
      <c r="F604">
        <v>2.9138037375940699E-4</v>
      </c>
      <c r="G604">
        <v>1.7202287030342401E-3</v>
      </c>
    </row>
    <row r="605" spans="1:7" x14ac:dyDescent="0.2">
      <c r="A605" t="s">
        <v>2860</v>
      </c>
      <c r="B605">
        <v>292.82162863442898</v>
      </c>
      <c r="C605">
        <v>1.3721223074453299</v>
      </c>
      <c r="D605">
        <v>0.28771387894219902</v>
      </c>
      <c r="E605">
        <v>4.76905150523167</v>
      </c>
      <c r="F605" s="50">
        <v>1.8509533656092601E-6</v>
      </c>
      <c r="G605" s="50">
        <v>1.9583984534806198E-5</v>
      </c>
    </row>
    <row r="606" spans="1:7" x14ac:dyDescent="0.2">
      <c r="A606" t="s">
        <v>2861</v>
      </c>
      <c r="B606">
        <v>275.56872026360497</v>
      </c>
      <c r="C606">
        <v>0.81591432931812002</v>
      </c>
      <c r="D606">
        <v>0.285391760101744</v>
      </c>
      <c r="E606">
        <v>2.8589274232277799</v>
      </c>
      <c r="F606">
        <v>4.2507602518745699E-3</v>
      </c>
      <c r="G606">
        <v>1.7064388520022698E-2</v>
      </c>
    </row>
    <row r="607" spans="1:7" x14ac:dyDescent="0.2">
      <c r="A607" t="s">
        <v>2862</v>
      </c>
      <c r="B607">
        <v>286.057253415964</v>
      </c>
      <c r="C607">
        <v>1.16176097448042</v>
      </c>
      <c r="D607">
        <v>0.28131030238097299</v>
      </c>
      <c r="E607">
        <v>4.12982021862486</v>
      </c>
      <c r="F607" s="50">
        <v>3.63047017917124E-5</v>
      </c>
      <c r="G607">
        <v>2.7487027277646399E-4</v>
      </c>
    </row>
    <row r="608" spans="1:7" x14ac:dyDescent="0.2">
      <c r="A608" t="s">
        <v>2863</v>
      </c>
      <c r="B608">
        <v>130.65075122619501</v>
      </c>
      <c r="C608">
        <v>1.6316634321968</v>
      </c>
      <c r="D608">
        <v>0.37200016171255101</v>
      </c>
      <c r="E608">
        <v>4.3861901153086098</v>
      </c>
      <c r="F608" s="50">
        <v>1.15353307958919E-5</v>
      </c>
      <c r="G608">
        <v>1.00681038638269E-4</v>
      </c>
    </row>
    <row r="609" spans="1:7" x14ac:dyDescent="0.2">
      <c r="A609" t="s">
        <v>2864</v>
      </c>
      <c r="B609">
        <v>551.350550835852</v>
      </c>
      <c r="C609">
        <v>1.4776088115549999</v>
      </c>
      <c r="D609">
        <v>0.247686838306999</v>
      </c>
      <c r="E609">
        <v>5.9656331424585103</v>
      </c>
      <c r="F609" s="50">
        <v>2.4368724499335898E-9</v>
      </c>
      <c r="G609" s="50">
        <v>4.4586170573475102E-8</v>
      </c>
    </row>
    <row r="610" spans="1:7" x14ac:dyDescent="0.2">
      <c r="A610" t="s">
        <v>2865</v>
      </c>
      <c r="B610">
        <v>102.652831403397</v>
      </c>
      <c r="C610">
        <v>1.9070842430069199</v>
      </c>
      <c r="D610">
        <v>0.41766051313320002</v>
      </c>
      <c r="E610">
        <v>4.56611095145285</v>
      </c>
      <c r="F610" s="50">
        <v>4.9685585886534201E-6</v>
      </c>
      <c r="G610" s="50">
        <v>4.75618678264464E-5</v>
      </c>
    </row>
    <row r="611" spans="1:7" x14ac:dyDescent="0.2">
      <c r="A611" t="s">
        <v>2866</v>
      </c>
      <c r="B611">
        <v>80.221547047393301</v>
      </c>
      <c r="C611">
        <v>2.69336769376994</v>
      </c>
      <c r="D611">
        <v>0.47926059043298003</v>
      </c>
      <c r="E611">
        <v>5.6198397021058204</v>
      </c>
      <c r="F611" s="50">
        <v>1.91134713832475E-8</v>
      </c>
      <c r="G611" s="50">
        <v>3.02290699568922E-7</v>
      </c>
    </row>
    <row r="612" spans="1:7" x14ac:dyDescent="0.2">
      <c r="A612" t="s">
        <v>2867</v>
      </c>
      <c r="B612">
        <v>152.635292938188</v>
      </c>
      <c r="C612">
        <v>0.86894660758557696</v>
      </c>
      <c r="D612">
        <v>0.34549524142726701</v>
      </c>
      <c r="E612">
        <v>2.5150754725184998</v>
      </c>
      <c r="F612">
        <v>1.19006904781629E-2</v>
      </c>
      <c r="G612">
        <v>3.9869078782925498E-2</v>
      </c>
    </row>
    <row r="613" spans="1:7" x14ac:dyDescent="0.2">
      <c r="A613" t="s">
        <v>2868</v>
      </c>
      <c r="B613">
        <v>311.82982401196102</v>
      </c>
      <c r="C613">
        <v>1.81154564317681</v>
      </c>
      <c r="D613">
        <v>0.285521302266454</v>
      </c>
      <c r="E613">
        <v>6.34469522517883</v>
      </c>
      <c r="F613" s="50">
        <v>2.2286620719496E-10</v>
      </c>
      <c r="G613" s="50">
        <v>4.8885384167918401E-9</v>
      </c>
    </row>
    <row r="614" spans="1:7" x14ac:dyDescent="0.2">
      <c r="A614" t="s">
        <v>2869</v>
      </c>
      <c r="B614">
        <v>235.63504808422201</v>
      </c>
      <c r="C614">
        <v>0.91588282790231201</v>
      </c>
      <c r="D614">
        <v>0.298731561743457</v>
      </c>
      <c r="E614">
        <v>3.0659058003681801</v>
      </c>
      <c r="F614">
        <v>2.17011673061025E-3</v>
      </c>
      <c r="G614">
        <v>9.7726537800568898E-3</v>
      </c>
    </row>
    <row r="615" spans="1:7" x14ac:dyDescent="0.2">
      <c r="A615" t="s">
        <v>2870</v>
      </c>
      <c r="B615">
        <v>810.01892180572202</v>
      </c>
      <c r="C615">
        <v>1.96081611296375</v>
      </c>
      <c r="D615">
        <v>0.22547679744912499</v>
      </c>
      <c r="E615">
        <v>8.6963099314295302</v>
      </c>
      <c r="F615" s="50">
        <v>3.4285119547465599E-18</v>
      </c>
      <c r="G615" s="50">
        <v>1.9073457955782799E-16</v>
      </c>
    </row>
    <row r="616" spans="1:7" x14ac:dyDescent="0.2">
      <c r="A616" t="s">
        <v>2871</v>
      </c>
      <c r="B616">
        <v>44.933465339461598</v>
      </c>
      <c r="C616">
        <v>2.83478056955291</v>
      </c>
      <c r="D616">
        <v>0.69283190836296005</v>
      </c>
      <c r="E616">
        <v>4.0915848928652796</v>
      </c>
      <c r="F616" s="50">
        <v>4.2843505093120299E-5</v>
      </c>
      <c r="G616">
        <v>3.1810266663530301E-4</v>
      </c>
    </row>
    <row r="617" spans="1:7" x14ac:dyDescent="0.2">
      <c r="A617" t="s">
        <v>2872</v>
      </c>
      <c r="B617">
        <v>7.2162120230265696</v>
      </c>
      <c r="C617">
        <v>6.2549406033440604</v>
      </c>
      <c r="D617">
        <v>1.97753129389616</v>
      </c>
      <c r="E617">
        <v>3.16300461219023</v>
      </c>
      <c r="F617">
        <v>1.5614985774165301E-3</v>
      </c>
      <c r="G617">
        <v>7.3527581443462902E-3</v>
      </c>
    </row>
    <row r="618" spans="1:7" x14ac:dyDescent="0.2">
      <c r="A618" t="s">
        <v>2873</v>
      </c>
      <c r="B618">
        <v>14.4144144125076</v>
      </c>
      <c r="C618">
        <v>3.7269283949668601</v>
      </c>
      <c r="D618">
        <v>1.17785250686014</v>
      </c>
      <c r="E618">
        <v>3.1641724012643202</v>
      </c>
      <c r="F618">
        <v>1.55524639493954E-3</v>
      </c>
      <c r="G618">
        <v>7.3323124682079599E-3</v>
      </c>
    </row>
    <row r="619" spans="1:7" x14ac:dyDescent="0.2">
      <c r="A619" t="s">
        <v>2874</v>
      </c>
      <c r="B619">
        <v>481.76864217307502</v>
      </c>
      <c r="C619">
        <v>0.70687673276802199</v>
      </c>
      <c r="D619">
        <v>0.26135704704710899</v>
      </c>
      <c r="E619">
        <v>2.7046400345983801</v>
      </c>
      <c r="F619">
        <v>6.8378442089790398E-3</v>
      </c>
      <c r="G619">
        <v>2.5262510857157802E-2</v>
      </c>
    </row>
    <row r="620" spans="1:7" x14ac:dyDescent="0.2">
      <c r="A620" t="s">
        <v>2875</v>
      </c>
      <c r="B620">
        <v>99.241817539352098</v>
      </c>
      <c r="C620">
        <v>3.1927863812386201</v>
      </c>
      <c r="D620">
        <v>0.57713236812978796</v>
      </c>
      <c r="E620">
        <v>5.5321561526429903</v>
      </c>
      <c r="F620" s="50">
        <v>3.1631810550813297E-8</v>
      </c>
      <c r="G620" s="50">
        <v>4.8117891512936502E-7</v>
      </c>
    </row>
    <row r="621" spans="1:7" x14ac:dyDescent="0.2">
      <c r="A621" t="s">
        <v>2876</v>
      </c>
      <c r="B621">
        <v>129.69282655855901</v>
      </c>
      <c r="C621">
        <v>1.16757561071768</v>
      </c>
      <c r="D621">
        <v>0.398986009691009</v>
      </c>
      <c r="E621">
        <v>2.9263572715792701</v>
      </c>
      <c r="F621">
        <v>3.4295683346163498E-3</v>
      </c>
      <c r="G621">
        <v>1.4273804271739E-2</v>
      </c>
    </row>
    <row r="622" spans="1:7" x14ac:dyDescent="0.2">
      <c r="A622" t="s">
        <v>2877</v>
      </c>
      <c r="B622">
        <v>424.20136455111901</v>
      </c>
      <c r="C622">
        <v>0.70992223439575597</v>
      </c>
      <c r="D622">
        <v>0.25796123426933498</v>
      </c>
      <c r="E622">
        <v>2.7520500760766802</v>
      </c>
      <c r="F622">
        <v>5.9223464099772598E-3</v>
      </c>
      <c r="G622">
        <v>2.2411752274299299E-2</v>
      </c>
    </row>
    <row r="623" spans="1:7" x14ac:dyDescent="0.2">
      <c r="A623" t="s">
        <v>2878</v>
      </c>
      <c r="B623">
        <v>32.0074537375801</v>
      </c>
      <c r="C623">
        <v>1.85207319863069</v>
      </c>
      <c r="D623">
        <v>0.68792259765002295</v>
      </c>
      <c r="E623">
        <v>2.6922697480173898</v>
      </c>
      <c r="F623">
        <v>7.0967519875203304E-3</v>
      </c>
      <c r="G623">
        <v>2.6053550286242899E-2</v>
      </c>
    </row>
    <row r="624" spans="1:7" x14ac:dyDescent="0.2">
      <c r="A624" t="s">
        <v>2879</v>
      </c>
      <c r="B624">
        <v>7.2266380517768702</v>
      </c>
      <c r="C624">
        <v>6.2600716124006901</v>
      </c>
      <c r="D624">
        <v>1.99762801190812</v>
      </c>
      <c r="E624">
        <v>3.13375241790943</v>
      </c>
      <c r="F624">
        <v>1.72586407642855E-3</v>
      </c>
      <c r="G624">
        <v>8.02046228060368E-3</v>
      </c>
    </row>
    <row r="625" spans="1:7" x14ac:dyDescent="0.2">
      <c r="A625" t="s">
        <v>2880</v>
      </c>
      <c r="B625">
        <v>340.42840349887501</v>
      </c>
      <c r="C625">
        <v>1.4320156746350301</v>
      </c>
      <c r="D625">
        <v>0.300023176087645</v>
      </c>
      <c r="E625">
        <v>4.7730168492606699</v>
      </c>
      <c r="F625" s="50">
        <v>1.8148660108239999E-6</v>
      </c>
      <c r="G625" s="50">
        <v>1.9265366166060701E-5</v>
      </c>
    </row>
    <row r="626" spans="1:7" x14ac:dyDescent="0.2">
      <c r="A626" t="s">
        <v>2881</v>
      </c>
      <c r="B626">
        <v>96.676635187195004</v>
      </c>
      <c r="C626">
        <v>3.1516555287252199</v>
      </c>
      <c r="D626">
        <v>0.45912062887696398</v>
      </c>
      <c r="E626">
        <v>6.8645478562667703</v>
      </c>
      <c r="F626" s="50">
        <v>6.6702177488703501E-12</v>
      </c>
      <c r="G626" s="50">
        <v>1.8005835338125E-10</v>
      </c>
    </row>
    <row r="627" spans="1:7" x14ac:dyDescent="0.2">
      <c r="A627" t="s">
        <v>2882</v>
      </c>
      <c r="B627">
        <v>250.92672459581999</v>
      </c>
      <c r="C627">
        <v>0.81714453452811997</v>
      </c>
      <c r="D627">
        <v>0.30745210905665599</v>
      </c>
      <c r="E627">
        <v>2.6577945327333601</v>
      </c>
      <c r="F627">
        <v>7.8653829265177798E-3</v>
      </c>
      <c r="G627">
        <v>2.83759952083939E-2</v>
      </c>
    </row>
    <row r="628" spans="1:7" x14ac:dyDescent="0.2">
      <c r="A628" t="s">
        <v>2883</v>
      </c>
      <c r="B628">
        <v>243.33288582344699</v>
      </c>
      <c r="C628">
        <v>1.2426656382027499</v>
      </c>
      <c r="D628">
        <v>0.30820087241173399</v>
      </c>
      <c r="E628">
        <v>4.0319990935737602</v>
      </c>
      <c r="F628" s="50">
        <v>5.5304400511838E-5</v>
      </c>
      <c r="G628">
        <v>3.9636197125605201E-4</v>
      </c>
    </row>
    <row r="629" spans="1:7" x14ac:dyDescent="0.2">
      <c r="A629" t="s">
        <v>2884</v>
      </c>
      <c r="B629">
        <v>619.07728799544304</v>
      </c>
      <c r="C629">
        <v>0.78387283006071096</v>
      </c>
      <c r="D629">
        <v>0.25075532279998403</v>
      </c>
      <c r="E629">
        <v>3.12604662308991</v>
      </c>
      <c r="F629">
        <v>1.77173460376725E-3</v>
      </c>
      <c r="G629">
        <v>8.21176098770947E-3</v>
      </c>
    </row>
    <row r="630" spans="1:7" x14ac:dyDescent="0.2">
      <c r="A630" t="s">
        <v>2885</v>
      </c>
      <c r="B630">
        <v>163.26122084113001</v>
      </c>
      <c r="C630">
        <v>1.14281365318991</v>
      </c>
      <c r="D630">
        <v>0.34877364865703497</v>
      </c>
      <c r="E630">
        <v>3.2766628373168301</v>
      </c>
      <c r="F630">
        <v>1.0504172223550999E-3</v>
      </c>
      <c r="G630">
        <v>5.2256759327789903E-3</v>
      </c>
    </row>
    <row r="631" spans="1:7" x14ac:dyDescent="0.2">
      <c r="A631" t="s">
        <v>2886</v>
      </c>
      <c r="B631">
        <v>218.17908924829899</v>
      </c>
      <c r="C631">
        <v>0.96460997156389805</v>
      </c>
      <c r="D631">
        <v>0.31111232120032001</v>
      </c>
      <c r="E631">
        <v>3.10051999175823</v>
      </c>
      <c r="F631">
        <v>1.9318117254408E-3</v>
      </c>
      <c r="G631">
        <v>8.8383816626564204E-3</v>
      </c>
    </row>
    <row r="632" spans="1:7" x14ac:dyDescent="0.2">
      <c r="A632" t="s">
        <v>2887</v>
      </c>
      <c r="B632">
        <v>663.21417074897101</v>
      </c>
      <c r="C632">
        <v>1.2924888750550301</v>
      </c>
      <c r="D632">
        <v>0.253041127717817</v>
      </c>
      <c r="E632">
        <v>5.10782135185696</v>
      </c>
      <c r="F632" s="50">
        <v>3.2589454725344601E-7</v>
      </c>
      <c r="G632" s="50">
        <v>4.0961978031665898E-6</v>
      </c>
    </row>
    <row r="633" spans="1:7" x14ac:dyDescent="0.2">
      <c r="A633" t="s">
        <v>2888</v>
      </c>
      <c r="B633">
        <v>119.75720532222699</v>
      </c>
      <c r="C633">
        <v>7.85059648569566</v>
      </c>
      <c r="D633">
        <v>1.0994958261708201</v>
      </c>
      <c r="E633">
        <v>7.1401785244030602</v>
      </c>
      <c r="F633" s="50">
        <v>9.3209780870114192E-13</v>
      </c>
      <c r="G633" s="50">
        <v>2.79091314234025E-11</v>
      </c>
    </row>
    <row r="634" spans="1:7" x14ac:dyDescent="0.2">
      <c r="A634" t="s">
        <v>2889</v>
      </c>
      <c r="B634">
        <v>31.7263776393361</v>
      </c>
      <c r="C634">
        <v>1.7572424882831299</v>
      </c>
      <c r="D634">
        <v>0.69508637781445104</v>
      </c>
      <c r="E634">
        <v>2.5280922549631901</v>
      </c>
      <c r="F634">
        <v>1.1468421233177499E-2</v>
      </c>
      <c r="G634">
        <v>3.8766010695381603E-2</v>
      </c>
    </row>
    <row r="635" spans="1:7" x14ac:dyDescent="0.2">
      <c r="A635" t="s">
        <v>2890</v>
      </c>
      <c r="B635">
        <v>85.971573064947094</v>
      </c>
      <c r="C635">
        <v>9.8262586899274602</v>
      </c>
      <c r="D635">
        <v>1.51172394690018</v>
      </c>
      <c r="E635">
        <v>6.5000350825138398</v>
      </c>
      <c r="F635" s="50">
        <v>8.0301282861316004E-11</v>
      </c>
      <c r="G635" s="50">
        <v>1.89339376161823E-9</v>
      </c>
    </row>
    <row r="636" spans="1:7" x14ac:dyDescent="0.2">
      <c r="A636" t="s">
        <v>2891</v>
      </c>
      <c r="B636">
        <v>6.1504046540151798</v>
      </c>
      <c r="C636">
        <v>6.0226896079359902</v>
      </c>
      <c r="D636">
        <v>2.05365673285693</v>
      </c>
      <c r="E636">
        <v>2.9326661615729499</v>
      </c>
      <c r="F636">
        <v>3.3606503753848401E-3</v>
      </c>
      <c r="G636">
        <v>1.40310991200264E-2</v>
      </c>
    </row>
    <row r="637" spans="1:7" x14ac:dyDescent="0.2">
      <c r="A637" t="s">
        <v>2892</v>
      </c>
      <c r="B637">
        <v>1354.5567111047201</v>
      </c>
      <c r="C637">
        <v>1.5901643245189301</v>
      </c>
      <c r="D637">
        <v>0.22513521093758301</v>
      </c>
      <c r="E637">
        <v>7.06315248466308</v>
      </c>
      <c r="F637" s="50">
        <v>1.62766937507557E-12</v>
      </c>
      <c r="G637" s="50">
        <v>4.6635160405551698E-11</v>
      </c>
    </row>
    <row r="638" spans="1:7" x14ac:dyDescent="0.2">
      <c r="A638" t="s">
        <v>2893</v>
      </c>
      <c r="B638">
        <v>26.377110134905202</v>
      </c>
      <c r="C638">
        <v>3.2458892369889201</v>
      </c>
      <c r="D638">
        <v>0.86047552210394995</v>
      </c>
      <c r="E638">
        <v>3.7722040355690698</v>
      </c>
      <c r="F638">
        <v>1.6181184900968199E-4</v>
      </c>
      <c r="G638">
        <v>1.0215969796193501E-3</v>
      </c>
    </row>
    <row r="639" spans="1:7" x14ac:dyDescent="0.2">
      <c r="A639" t="s">
        <v>2894</v>
      </c>
      <c r="B639">
        <v>212.50189610950099</v>
      </c>
      <c r="C639">
        <v>1.9067374401849899</v>
      </c>
      <c r="D639">
        <v>0.35127712019595297</v>
      </c>
      <c r="E639">
        <v>5.4280148935443302</v>
      </c>
      <c r="F639" s="50">
        <v>5.6984285696697203E-8</v>
      </c>
      <c r="G639" s="50">
        <v>8.2730665308374403E-7</v>
      </c>
    </row>
    <row r="640" spans="1:7" x14ac:dyDescent="0.2">
      <c r="A640" t="s">
        <v>2895</v>
      </c>
      <c r="B640">
        <v>299.46209173412899</v>
      </c>
      <c r="C640">
        <v>2.14159869909283</v>
      </c>
      <c r="D640">
        <v>0.31467609255338802</v>
      </c>
      <c r="E640">
        <v>6.80572420267195</v>
      </c>
      <c r="F640" s="50">
        <v>1.00542163708462E-11</v>
      </c>
      <c r="G640" s="50">
        <v>2.6290269047091499E-10</v>
      </c>
    </row>
    <row r="641" spans="1:7" x14ac:dyDescent="0.2">
      <c r="A641" t="s">
        <v>2896</v>
      </c>
      <c r="B641">
        <v>233.13403860103699</v>
      </c>
      <c r="C641">
        <v>2.5558541948506699</v>
      </c>
      <c r="D641">
        <v>0.88699525741302199</v>
      </c>
      <c r="E641">
        <v>2.8814744763179299</v>
      </c>
      <c r="F641">
        <v>3.9581929118709001E-3</v>
      </c>
      <c r="G641">
        <v>1.60516845702014E-2</v>
      </c>
    </row>
    <row r="642" spans="1:7" x14ac:dyDescent="0.2">
      <c r="A642" t="s">
        <v>2897</v>
      </c>
      <c r="B642">
        <v>6.0490369314891899</v>
      </c>
      <c r="C642">
        <v>6.0004615283554896</v>
      </c>
      <c r="D642">
        <v>2.0642300729522001</v>
      </c>
      <c r="E642">
        <v>2.90687632496982</v>
      </c>
      <c r="F642">
        <v>3.6505749730688201E-3</v>
      </c>
      <c r="G642">
        <v>1.49863324395205E-2</v>
      </c>
    </row>
    <row r="643" spans="1:7" x14ac:dyDescent="0.2">
      <c r="A643" t="s">
        <v>2898</v>
      </c>
      <c r="B643">
        <v>94.725181299286703</v>
      </c>
      <c r="C643">
        <v>3.7707722751512698</v>
      </c>
      <c r="D643">
        <v>0.52177385452928304</v>
      </c>
      <c r="E643">
        <v>7.2268325490418901</v>
      </c>
      <c r="F643" s="50">
        <v>4.9438906700747098E-13</v>
      </c>
      <c r="G643" s="50">
        <v>1.5182094980918999E-11</v>
      </c>
    </row>
    <row r="644" spans="1:7" x14ac:dyDescent="0.2">
      <c r="A644" t="s">
        <v>2899</v>
      </c>
      <c r="B644">
        <v>46.2571701947669</v>
      </c>
      <c r="C644">
        <v>7.4873982380925899</v>
      </c>
      <c r="D644">
        <v>1.5236515187274</v>
      </c>
      <c r="E644">
        <v>4.9141146423995403</v>
      </c>
      <c r="F644" s="50">
        <v>8.9184555063452004E-7</v>
      </c>
      <c r="G644" s="50">
        <v>1.0137013588398E-5</v>
      </c>
    </row>
    <row r="645" spans="1:7" x14ac:dyDescent="0.2">
      <c r="A645" t="s">
        <v>2900</v>
      </c>
      <c r="B645">
        <v>177.11520400978799</v>
      </c>
      <c r="C645">
        <v>2.1174446729253602</v>
      </c>
      <c r="D645">
        <v>0.37353451601124499</v>
      </c>
      <c r="E645">
        <v>5.6686720561631301</v>
      </c>
      <c r="F645" s="50">
        <v>1.43908511068373E-8</v>
      </c>
      <c r="G645" s="50">
        <v>2.3171443397108001E-7</v>
      </c>
    </row>
    <row r="646" spans="1:7" x14ac:dyDescent="0.2">
      <c r="A646" t="s">
        <v>2901</v>
      </c>
      <c r="B646">
        <v>20.696290284229399</v>
      </c>
      <c r="C646">
        <v>4.2172797791703598</v>
      </c>
      <c r="D646">
        <v>1.1251521334871799</v>
      </c>
      <c r="E646">
        <v>3.7481862706865599</v>
      </c>
      <c r="F646">
        <v>1.7811795546357901E-4</v>
      </c>
      <c r="G646">
        <v>1.1088608236174101E-3</v>
      </c>
    </row>
    <row r="647" spans="1:7" x14ac:dyDescent="0.2">
      <c r="A647" t="s">
        <v>2902</v>
      </c>
      <c r="B647">
        <v>68.577958736803197</v>
      </c>
      <c r="C647">
        <v>2.0217565875891399</v>
      </c>
      <c r="D647">
        <v>0.53893213482105595</v>
      </c>
      <c r="E647">
        <v>3.75141220380267</v>
      </c>
      <c r="F647">
        <v>1.7584132911245101E-4</v>
      </c>
      <c r="G647">
        <v>1.09789285284817E-3</v>
      </c>
    </row>
    <row r="648" spans="1:7" x14ac:dyDescent="0.2">
      <c r="A648" t="s">
        <v>2903</v>
      </c>
      <c r="B648">
        <v>508.812886613469</v>
      </c>
      <c r="C648">
        <v>2.02408189245909</v>
      </c>
      <c r="D648">
        <v>0.25030173332304301</v>
      </c>
      <c r="E648">
        <v>8.0865676221537797</v>
      </c>
      <c r="F648" s="50">
        <v>6.1369650441988898E-16</v>
      </c>
      <c r="G648" s="50">
        <v>2.61168004641484E-14</v>
      </c>
    </row>
    <row r="649" spans="1:7" x14ac:dyDescent="0.2">
      <c r="A649" t="s">
        <v>2904</v>
      </c>
      <c r="B649">
        <v>289.32746946567698</v>
      </c>
      <c r="C649">
        <v>2.0824325896058098</v>
      </c>
      <c r="D649">
        <v>0.320528948578433</v>
      </c>
      <c r="E649">
        <v>6.4968627602640501</v>
      </c>
      <c r="F649" s="50">
        <v>8.2012211815877706E-11</v>
      </c>
      <c r="G649" s="50">
        <v>1.9266344937357899E-9</v>
      </c>
    </row>
    <row r="650" spans="1:7" x14ac:dyDescent="0.2">
      <c r="A650" t="s">
        <v>2905</v>
      </c>
      <c r="B650">
        <v>156.149314388828</v>
      </c>
      <c r="C650">
        <v>6.0026495109863403</v>
      </c>
      <c r="D650">
        <v>1.12882762108882</v>
      </c>
      <c r="E650">
        <v>5.3175962377642803</v>
      </c>
      <c r="F650" s="50">
        <v>1.05147073572512E-7</v>
      </c>
      <c r="G650" s="50">
        <v>1.45815591262805E-6</v>
      </c>
    </row>
    <row r="651" spans="1:7" x14ac:dyDescent="0.2">
      <c r="A651" t="s">
        <v>2906</v>
      </c>
      <c r="B651">
        <v>23.897790723512099</v>
      </c>
      <c r="C651">
        <v>3.8100054295752601</v>
      </c>
      <c r="D651">
        <v>1.1590056807969</v>
      </c>
      <c r="E651">
        <v>3.2873052243847498</v>
      </c>
      <c r="F651">
        <v>1.0115113477784301E-3</v>
      </c>
      <c r="G651">
        <v>5.0543965888860797E-3</v>
      </c>
    </row>
    <row r="652" spans="1:7" x14ac:dyDescent="0.2">
      <c r="A652" t="s">
        <v>2907</v>
      </c>
      <c r="B652">
        <v>29.100312469427799</v>
      </c>
      <c r="C652">
        <v>2.9953860725663999</v>
      </c>
      <c r="D652">
        <v>0.83129925637596802</v>
      </c>
      <c r="E652">
        <v>3.6032584530686602</v>
      </c>
      <c r="F652">
        <v>3.1425277744380101E-4</v>
      </c>
      <c r="G652">
        <v>1.8366180138486201E-3</v>
      </c>
    </row>
    <row r="653" spans="1:7" x14ac:dyDescent="0.2">
      <c r="A653" t="s">
        <v>2908</v>
      </c>
      <c r="B653">
        <v>278.47871967646199</v>
      </c>
      <c r="C653">
        <v>1.9368754803513899</v>
      </c>
      <c r="D653">
        <v>0.297754437070608</v>
      </c>
      <c r="E653">
        <v>6.5049424599912404</v>
      </c>
      <c r="F653" s="50">
        <v>7.7723124119343601E-11</v>
      </c>
      <c r="G653" s="50">
        <v>1.8371181295844401E-9</v>
      </c>
    </row>
    <row r="654" spans="1:7" x14ac:dyDescent="0.2">
      <c r="A654" t="s">
        <v>2909</v>
      </c>
      <c r="B654">
        <v>26.973599828465201</v>
      </c>
      <c r="C654">
        <v>5.1030175344761703</v>
      </c>
      <c r="D654">
        <v>1.1542033334153501</v>
      </c>
      <c r="E654">
        <v>4.4212465747920398</v>
      </c>
      <c r="F654" s="50">
        <v>9.8133112178379698E-6</v>
      </c>
      <c r="G654" s="50">
        <v>8.7562474292870399E-5</v>
      </c>
    </row>
    <row r="655" spans="1:7" x14ac:dyDescent="0.2">
      <c r="A655" t="s">
        <v>2910</v>
      </c>
      <c r="B655">
        <v>30.9451610147193</v>
      </c>
      <c r="C655">
        <v>6.9120701648348097</v>
      </c>
      <c r="D655">
        <v>1.64476920885425</v>
      </c>
      <c r="E655">
        <v>4.2024559601585603</v>
      </c>
      <c r="F655" s="50">
        <v>2.6403462770521401E-5</v>
      </c>
      <c r="G655">
        <v>2.0914637265976799E-4</v>
      </c>
    </row>
    <row r="656" spans="1:7" x14ac:dyDescent="0.2">
      <c r="A656" t="s">
        <v>2911</v>
      </c>
      <c r="B656">
        <v>13.4624096438087</v>
      </c>
      <c r="C656">
        <v>4.6860663238249201</v>
      </c>
      <c r="D656">
        <v>1.42840945784461</v>
      </c>
      <c r="E656">
        <v>3.2806183815780199</v>
      </c>
      <c r="F656">
        <v>1.03579786693334E-3</v>
      </c>
      <c r="G656">
        <v>5.1609731204702901E-3</v>
      </c>
    </row>
    <row r="657" spans="1:7" x14ac:dyDescent="0.2">
      <c r="A657" t="s">
        <v>2912</v>
      </c>
      <c r="B657">
        <v>312.31178562012002</v>
      </c>
      <c r="C657">
        <v>1.3658166572681401</v>
      </c>
      <c r="D657">
        <v>0.29148948126848301</v>
      </c>
      <c r="E657">
        <v>4.6856464642376796</v>
      </c>
      <c r="F657" s="50">
        <v>2.79077638452202E-6</v>
      </c>
      <c r="G657" s="50">
        <v>2.84911548660272E-5</v>
      </c>
    </row>
    <row r="658" spans="1:7" x14ac:dyDescent="0.2">
      <c r="A658" t="s">
        <v>2913</v>
      </c>
      <c r="B658">
        <v>125.674031395989</v>
      </c>
      <c r="C658">
        <v>1.17271585172925</v>
      </c>
      <c r="D658">
        <v>0.37355574836174399</v>
      </c>
      <c r="E658">
        <v>3.1393329024443699</v>
      </c>
      <c r="F658">
        <v>1.6933295762119999E-3</v>
      </c>
      <c r="G658">
        <v>7.8883676107371105E-3</v>
      </c>
    </row>
    <row r="659" spans="1:7" x14ac:dyDescent="0.2">
      <c r="A659" t="s">
        <v>2914</v>
      </c>
      <c r="B659">
        <v>1451.3831219266599</v>
      </c>
      <c r="C659">
        <v>1.0526743017626401</v>
      </c>
      <c r="D659">
        <v>0.20790089510283299</v>
      </c>
      <c r="E659">
        <v>5.0633466548663204</v>
      </c>
      <c r="F659" s="50">
        <v>4.1195976806517198E-7</v>
      </c>
      <c r="G659" s="50">
        <v>5.0814549026187902E-6</v>
      </c>
    </row>
    <row r="660" spans="1:7" x14ac:dyDescent="0.2">
      <c r="A660" t="s">
        <v>2915</v>
      </c>
      <c r="B660">
        <v>303.75994506657298</v>
      </c>
      <c r="C660">
        <v>0.89551475619177301</v>
      </c>
      <c r="D660">
        <v>0.29614982148913599</v>
      </c>
      <c r="E660">
        <v>3.0238571534125498</v>
      </c>
      <c r="F660">
        <v>2.4957424916303302E-3</v>
      </c>
      <c r="G660">
        <v>1.0983899482196901E-2</v>
      </c>
    </row>
    <row r="661" spans="1:7" x14ac:dyDescent="0.2">
      <c r="A661" t="s">
        <v>2916</v>
      </c>
      <c r="B661">
        <v>611.80193464911702</v>
      </c>
      <c r="C661">
        <v>1.34794323294756</v>
      </c>
      <c r="D661">
        <v>0.24816170476757701</v>
      </c>
      <c r="E661">
        <v>5.4317133024614401</v>
      </c>
      <c r="F661" s="50">
        <v>5.5815545887618397E-8</v>
      </c>
      <c r="G661" s="50">
        <v>8.1403326156615504E-7</v>
      </c>
    </row>
    <row r="662" spans="1:7" x14ac:dyDescent="0.2">
      <c r="A662" t="s">
        <v>2917</v>
      </c>
      <c r="B662">
        <v>136.023569676976</v>
      </c>
      <c r="C662">
        <v>1.7228683786021</v>
      </c>
      <c r="D662">
        <v>0.37230826156598201</v>
      </c>
      <c r="E662">
        <v>4.6275319579411702</v>
      </c>
      <c r="F662" s="50">
        <v>3.7004914375492701E-6</v>
      </c>
      <c r="G662" s="50">
        <v>3.6782773884864497E-5</v>
      </c>
    </row>
    <row r="663" spans="1:7" x14ac:dyDescent="0.2">
      <c r="A663" t="s">
        <v>2918</v>
      </c>
      <c r="B663">
        <v>29.9830110357486</v>
      </c>
      <c r="C663">
        <v>1.9209736779420299</v>
      </c>
      <c r="D663">
        <v>0.74854102507002696</v>
      </c>
      <c r="E663">
        <v>2.5662904418128898</v>
      </c>
      <c r="F663">
        <v>1.0279271639195699E-2</v>
      </c>
      <c r="G663">
        <v>3.5489097047040397E-2</v>
      </c>
    </row>
    <row r="664" spans="1:7" x14ac:dyDescent="0.2">
      <c r="A664" t="s">
        <v>2919</v>
      </c>
      <c r="B664">
        <v>499.03018483286598</v>
      </c>
      <c r="C664">
        <v>0.65642649170269196</v>
      </c>
      <c r="D664">
        <v>0.24227012482881999</v>
      </c>
      <c r="E664">
        <v>2.70948179089973</v>
      </c>
      <c r="F664">
        <v>6.7388404081164897E-3</v>
      </c>
      <c r="G664">
        <v>2.49696789216198E-2</v>
      </c>
    </row>
    <row r="665" spans="1:7" x14ac:dyDescent="0.2">
      <c r="A665" t="s">
        <v>2920</v>
      </c>
      <c r="B665">
        <v>110.590565296245</v>
      </c>
      <c r="C665">
        <v>3.7631909286393199</v>
      </c>
      <c r="D665">
        <v>0.49840081658500901</v>
      </c>
      <c r="E665">
        <v>7.5505312259002997</v>
      </c>
      <c r="F665" s="50">
        <v>4.3348644867654602E-14</v>
      </c>
      <c r="G665" s="50">
        <v>1.4990820557565701E-12</v>
      </c>
    </row>
    <row r="666" spans="1:7" x14ac:dyDescent="0.2">
      <c r="A666" t="s">
        <v>2921</v>
      </c>
      <c r="B666">
        <v>105.139843116897</v>
      </c>
      <c r="C666">
        <v>1.8610911546226701</v>
      </c>
      <c r="D666">
        <v>0.46240366157679702</v>
      </c>
      <c r="E666">
        <v>4.0248192418640301</v>
      </c>
      <c r="F666" s="50">
        <v>5.7019095393429E-5</v>
      </c>
      <c r="G666">
        <v>4.0667688513046601E-4</v>
      </c>
    </row>
    <row r="667" spans="1:7" x14ac:dyDescent="0.2">
      <c r="A667" t="s">
        <v>2922</v>
      </c>
      <c r="B667">
        <v>103.102516943366</v>
      </c>
      <c r="C667">
        <v>1.2386628591314</v>
      </c>
      <c r="D667">
        <v>0.408952831300751</v>
      </c>
      <c r="E667">
        <v>3.0288648575719601</v>
      </c>
      <c r="F667">
        <v>2.4547446450863802E-3</v>
      </c>
      <c r="G667">
        <v>1.08457444689555E-2</v>
      </c>
    </row>
    <row r="668" spans="1:7" x14ac:dyDescent="0.2">
      <c r="A668" t="s">
        <v>2923</v>
      </c>
      <c r="B668">
        <v>39.329037244070797</v>
      </c>
      <c r="C668">
        <v>2.0059486436867302</v>
      </c>
      <c r="D668">
        <v>0.67899281049141902</v>
      </c>
      <c r="E668">
        <v>2.9543002704769901</v>
      </c>
      <c r="F668">
        <v>3.1337892965446102E-3</v>
      </c>
      <c r="G668">
        <v>1.3268369401227499E-2</v>
      </c>
    </row>
    <row r="669" spans="1:7" x14ac:dyDescent="0.2">
      <c r="A669" t="s">
        <v>2924</v>
      </c>
      <c r="B669">
        <v>201.73167447343701</v>
      </c>
      <c r="C669">
        <v>1.1029362923210899</v>
      </c>
      <c r="D669">
        <v>0.334010036048209</v>
      </c>
      <c r="E669">
        <v>3.3021052462085199</v>
      </c>
      <c r="F669">
        <v>9.59620562353712E-4</v>
      </c>
      <c r="G669">
        <v>4.8404723924454097E-3</v>
      </c>
    </row>
    <row r="670" spans="1:7" x14ac:dyDescent="0.2">
      <c r="A670" t="s">
        <v>2925</v>
      </c>
      <c r="B670">
        <v>23.352084490212</v>
      </c>
      <c r="C670">
        <v>2.61490534045529</v>
      </c>
      <c r="D670">
        <v>0.88622786585230695</v>
      </c>
      <c r="E670">
        <v>2.9506015791327802</v>
      </c>
      <c r="F670">
        <v>3.1715573711932799E-3</v>
      </c>
      <c r="G670">
        <v>1.33990096027543E-2</v>
      </c>
    </row>
    <row r="671" spans="1:7" x14ac:dyDescent="0.2">
      <c r="A671" t="s">
        <v>2926</v>
      </c>
      <c r="B671">
        <v>32.588615988376603</v>
      </c>
      <c r="C671">
        <v>2.2315599577307101</v>
      </c>
      <c r="D671">
        <v>0.71838452257570895</v>
      </c>
      <c r="E671">
        <v>3.1063586249459201</v>
      </c>
      <c r="F671">
        <v>1.8940685324172299E-3</v>
      </c>
      <c r="G671">
        <v>8.6906185375768396E-3</v>
      </c>
    </row>
    <row r="672" spans="1:7" x14ac:dyDescent="0.2">
      <c r="A672" t="s">
        <v>2927</v>
      </c>
      <c r="B672">
        <v>86.950868686047698</v>
      </c>
      <c r="C672">
        <v>1.35301043506811</v>
      </c>
      <c r="D672">
        <v>0.43764808482495798</v>
      </c>
      <c r="E672">
        <v>3.0915488539365099</v>
      </c>
      <c r="F672">
        <v>1.9911521433869398E-3</v>
      </c>
      <c r="G672">
        <v>9.0624100279880406E-3</v>
      </c>
    </row>
    <row r="673" spans="1:7" x14ac:dyDescent="0.2">
      <c r="A673" t="s">
        <v>2928</v>
      </c>
      <c r="B673">
        <v>147.752402481096</v>
      </c>
      <c r="C673">
        <v>0.90681222850565801</v>
      </c>
      <c r="D673">
        <v>0.37009103488100697</v>
      </c>
      <c r="E673">
        <v>2.4502410029932702</v>
      </c>
      <c r="F673">
        <v>1.42760625694006E-2</v>
      </c>
      <c r="G673">
        <v>4.6065983338013802E-2</v>
      </c>
    </row>
    <row r="674" spans="1:7" x14ac:dyDescent="0.2">
      <c r="A674" t="s">
        <v>2929</v>
      </c>
      <c r="B674">
        <v>1205.3016299482099</v>
      </c>
      <c r="C674">
        <v>0.64172805747290895</v>
      </c>
      <c r="D674">
        <v>0.24630474996651799</v>
      </c>
      <c r="E674">
        <v>2.6054229874175898</v>
      </c>
      <c r="F674">
        <v>9.1760899479679092E-3</v>
      </c>
      <c r="G674">
        <v>3.2264319324451299E-2</v>
      </c>
    </row>
    <row r="675" spans="1:7" x14ac:dyDescent="0.2">
      <c r="A675" t="s">
        <v>2930</v>
      </c>
      <c r="B675">
        <v>285.44669301302798</v>
      </c>
      <c r="C675">
        <v>1.3810694556807399</v>
      </c>
      <c r="D675">
        <v>0.30027872721904902</v>
      </c>
      <c r="E675">
        <v>4.5992916929918399</v>
      </c>
      <c r="F675" s="50">
        <v>4.23929850561936E-6</v>
      </c>
      <c r="G675" s="50">
        <v>4.13439310052604E-5</v>
      </c>
    </row>
    <row r="676" spans="1:7" x14ac:dyDescent="0.2">
      <c r="A676" t="s">
        <v>2931</v>
      </c>
      <c r="B676">
        <v>14.2595757923626</v>
      </c>
      <c r="C676">
        <v>5.7552120289367599</v>
      </c>
      <c r="D676">
        <v>1.71011940422347</v>
      </c>
      <c r="E676">
        <v>3.3653860746349999</v>
      </c>
      <c r="F676">
        <v>7.6436624941236602E-4</v>
      </c>
      <c r="G676">
        <v>3.9811347150533402E-3</v>
      </c>
    </row>
    <row r="677" spans="1:7" x14ac:dyDescent="0.2">
      <c r="A677" t="s">
        <v>2932</v>
      </c>
      <c r="B677">
        <v>23.6156448797718</v>
      </c>
      <c r="C677">
        <v>2.6861707134105002</v>
      </c>
      <c r="D677">
        <v>0.91477338163680799</v>
      </c>
      <c r="E677">
        <v>2.9364329650739598</v>
      </c>
      <c r="F677">
        <v>3.3201056935728999E-3</v>
      </c>
      <c r="G677">
        <v>1.39041650832958E-2</v>
      </c>
    </row>
    <row r="678" spans="1:7" x14ac:dyDescent="0.2">
      <c r="A678" t="s">
        <v>2933</v>
      </c>
      <c r="B678">
        <v>5.6122879551343301</v>
      </c>
      <c r="C678">
        <v>5.8874537399281603</v>
      </c>
      <c r="D678">
        <v>2.1146798542885001</v>
      </c>
      <c r="E678">
        <v>2.7840874957921402</v>
      </c>
      <c r="F678">
        <v>5.36785517613663E-3</v>
      </c>
      <c r="G678">
        <v>2.0687800079435801E-2</v>
      </c>
    </row>
    <row r="679" spans="1:7" x14ac:dyDescent="0.2">
      <c r="A679" t="s">
        <v>2934</v>
      </c>
      <c r="B679">
        <v>315.63360632393199</v>
      </c>
      <c r="C679">
        <v>1.68143871811798</v>
      </c>
      <c r="D679">
        <v>0.28031122358847699</v>
      </c>
      <c r="E679">
        <v>5.9984709017092204</v>
      </c>
      <c r="F679" s="50">
        <v>1.9918420258642898E-9</v>
      </c>
      <c r="G679" s="50">
        <v>3.6972363638697599E-8</v>
      </c>
    </row>
    <row r="680" spans="1:7" x14ac:dyDescent="0.2">
      <c r="A680" t="s">
        <v>2935</v>
      </c>
      <c r="B680">
        <v>1257.54428142846</v>
      </c>
      <c r="C680">
        <v>3.23401041741218</v>
      </c>
      <c r="D680">
        <v>0.22501904421610899</v>
      </c>
      <c r="E680">
        <v>14.372163159248901</v>
      </c>
      <c r="F680" s="50">
        <v>7.7376178504752098E-47</v>
      </c>
      <c r="G680" s="50">
        <v>5.5002999779322503E-44</v>
      </c>
    </row>
    <row r="681" spans="1:7" x14ac:dyDescent="0.2">
      <c r="A681" t="s">
        <v>2936</v>
      </c>
      <c r="B681">
        <v>1090.8932515241199</v>
      </c>
      <c r="C681">
        <v>0.85731229748457605</v>
      </c>
      <c r="D681">
        <v>0.22309394884798001</v>
      </c>
      <c r="E681">
        <v>3.8428307980184702</v>
      </c>
      <c r="F681">
        <v>1.21623321132399E-4</v>
      </c>
      <c r="G681">
        <v>7.9860294303596695E-4</v>
      </c>
    </row>
    <row r="682" spans="1:7" x14ac:dyDescent="0.2">
      <c r="A682" t="s">
        <v>2937</v>
      </c>
      <c r="B682">
        <v>2194.91856662492</v>
      </c>
      <c r="C682">
        <v>1.17327835691698</v>
      </c>
      <c r="D682">
        <v>0.209532177428811</v>
      </c>
      <c r="E682">
        <v>5.5995139806896699</v>
      </c>
      <c r="F682" s="50">
        <v>2.1495359831401199E-8</v>
      </c>
      <c r="G682" s="50">
        <v>3.3767824148798099E-7</v>
      </c>
    </row>
    <row r="683" spans="1:7" x14ac:dyDescent="0.2">
      <c r="A683" t="s">
        <v>2938</v>
      </c>
      <c r="B683">
        <v>44.987396718987199</v>
      </c>
      <c r="C683">
        <v>4.40610388999034</v>
      </c>
      <c r="D683">
        <v>0.76864996019743204</v>
      </c>
      <c r="E683">
        <v>5.7322632123191797</v>
      </c>
      <c r="F683" s="50">
        <v>9.9099327007048099E-9</v>
      </c>
      <c r="G683" s="50">
        <v>1.6326295135161201E-7</v>
      </c>
    </row>
    <row r="684" spans="1:7" x14ac:dyDescent="0.2">
      <c r="A684" t="s">
        <v>2939</v>
      </c>
      <c r="B684">
        <v>24.7986037689524</v>
      </c>
      <c r="C684">
        <v>2.04158162218957</v>
      </c>
      <c r="D684">
        <v>0.784604072964175</v>
      </c>
      <c r="E684">
        <v>2.6020533062957898</v>
      </c>
      <c r="F684">
        <v>9.2667447228154901E-3</v>
      </c>
      <c r="G684">
        <v>3.2520868799597299E-2</v>
      </c>
    </row>
    <row r="685" spans="1:7" x14ac:dyDescent="0.2">
      <c r="A685" t="s">
        <v>2940</v>
      </c>
      <c r="B685">
        <v>46.889227117524797</v>
      </c>
      <c r="C685">
        <v>2.0373886422187302</v>
      </c>
      <c r="D685">
        <v>0.58342529618016103</v>
      </c>
      <c r="E685">
        <v>3.4921157096856201</v>
      </c>
      <c r="F685">
        <v>4.7921060559657998E-4</v>
      </c>
      <c r="G685">
        <v>2.6527473504586699E-3</v>
      </c>
    </row>
    <row r="686" spans="1:7" x14ac:dyDescent="0.2">
      <c r="A686" t="s">
        <v>2941</v>
      </c>
      <c r="B686">
        <v>57.634995666198698</v>
      </c>
      <c r="C686">
        <v>2.1211199766220599</v>
      </c>
      <c r="D686">
        <v>0.58605393206688905</v>
      </c>
      <c r="E686">
        <v>3.6193255612863302</v>
      </c>
      <c r="F686">
        <v>2.9537184255804802E-4</v>
      </c>
      <c r="G686">
        <v>1.7405808333486701E-3</v>
      </c>
    </row>
    <row r="687" spans="1:7" x14ac:dyDescent="0.2">
      <c r="A687" t="s">
        <v>2942</v>
      </c>
      <c r="B687">
        <v>62.478782692981298</v>
      </c>
      <c r="C687">
        <v>2.4281925471432002</v>
      </c>
      <c r="D687">
        <v>0.53993115071441</v>
      </c>
      <c r="E687">
        <v>4.4972262554778304</v>
      </c>
      <c r="F687" s="50">
        <v>6.8845714534942901E-6</v>
      </c>
      <c r="G687" s="50">
        <v>6.3741234880326098E-5</v>
      </c>
    </row>
    <row r="688" spans="1:7" x14ac:dyDescent="0.2">
      <c r="A688" t="s">
        <v>2943</v>
      </c>
      <c r="B688">
        <v>431.29762020000197</v>
      </c>
      <c r="C688">
        <v>0.82866611804115198</v>
      </c>
      <c r="D688">
        <v>0.24980056677388601</v>
      </c>
      <c r="E688">
        <v>3.31731080014419</v>
      </c>
      <c r="F688">
        <v>9.0888449876591105E-4</v>
      </c>
      <c r="G688">
        <v>4.6283417842436E-3</v>
      </c>
    </row>
    <row r="689" spans="1:7" x14ac:dyDescent="0.2">
      <c r="A689" t="s">
        <v>2944</v>
      </c>
      <c r="B689">
        <v>888.97207920533594</v>
      </c>
      <c r="C689">
        <v>0.63579225369120396</v>
      </c>
      <c r="D689">
        <v>0.234425707563577</v>
      </c>
      <c r="E689">
        <v>2.7121268409471502</v>
      </c>
      <c r="F689">
        <v>6.6853005844804501E-3</v>
      </c>
      <c r="G689">
        <v>2.4818370235577002E-2</v>
      </c>
    </row>
    <row r="690" spans="1:7" x14ac:dyDescent="0.2">
      <c r="A690" t="s">
        <v>2945</v>
      </c>
      <c r="B690">
        <v>100.248429590532</v>
      </c>
      <c r="C690">
        <v>1.3418434780746999</v>
      </c>
      <c r="D690">
        <v>0.43319267948626</v>
      </c>
      <c r="E690">
        <v>3.0975672988427401</v>
      </c>
      <c r="F690">
        <v>1.9511608833732801E-3</v>
      </c>
      <c r="G690">
        <v>8.9120968192725799E-3</v>
      </c>
    </row>
    <row r="691" spans="1:7" x14ac:dyDescent="0.2">
      <c r="A691" t="s">
        <v>2946</v>
      </c>
      <c r="B691">
        <v>14.4019241471221</v>
      </c>
      <c r="C691">
        <v>3.3871843998568401</v>
      </c>
      <c r="D691">
        <v>1.14843023786443</v>
      </c>
      <c r="E691">
        <v>2.94940370618898</v>
      </c>
      <c r="F691">
        <v>3.1838777416616101E-3</v>
      </c>
      <c r="G691">
        <v>1.34421833470548E-2</v>
      </c>
    </row>
    <row r="692" spans="1:7" x14ac:dyDescent="0.2">
      <c r="A692" t="s">
        <v>2947</v>
      </c>
      <c r="B692">
        <v>23.0695074049274</v>
      </c>
      <c r="C692">
        <v>4.0299385237267797</v>
      </c>
      <c r="D692">
        <v>1.0745773380768799</v>
      </c>
      <c r="E692">
        <v>3.7502545242010701</v>
      </c>
      <c r="F692">
        <v>1.7665516776529E-4</v>
      </c>
      <c r="G692">
        <v>1.10191350108262E-3</v>
      </c>
    </row>
    <row r="693" spans="1:7" x14ac:dyDescent="0.2">
      <c r="A693" t="s">
        <v>2948</v>
      </c>
      <c r="B693">
        <v>683.83768455818995</v>
      </c>
      <c r="C693">
        <v>0.691247323947903</v>
      </c>
      <c r="D693">
        <v>0.23130859010883201</v>
      </c>
      <c r="E693">
        <v>2.9884204629956401</v>
      </c>
      <c r="F693">
        <v>2.8042347804227001E-3</v>
      </c>
      <c r="G693">
        <v>1.21301956593763E-2</v>
      </c>
    </row>
    <row r="694" spans="1:7" x14ac:dyDescent="0.2">
      <c r="A694" t="s">
        <v>2949</v>
      </c>
      <c r="B694">
        <v>178.77909200950401</v>
      </c>
      <c r="C694">
        <v>1.5625382984555201</v>
      </c>
      <c r="D694">
        <v>0.39325041910252601</v>
      </c>
      <c r="E694">
        <v>3.9733925828268299</v>
      </c>
      <c r="F694" s="50">
        <v>7.0856120147352503E-5</v>
      </c>
      <c r="G694">
        <v>4.9452418690477701E-4</v>
      </c>
    </row>
    <row r="695" spans="1:7" x14ac:dyDescent="0.2">
      <c r="A695" t="s">
        <v>2950</v>
      </c>
      <c r="B695">
        <v>881.23546368996699</v>
      </c>
      <c r="C695">
        <v>2.67143995883966</v>
      </c>
      <c r="D695">
        <v>0.242570867669679</v>
      </c>
      <c r="E695">
        <v>11.013028829486201</v>
      </c>
      <c r="F695" s="50">
        <v>3.30695800195071E-28</v>
      </c>
      <c r="G695" s="50">
        <v>5.16019877491381E-26</v>
      </c>
    </row>
    <row r="696" spans="1:7" x14ac:dyDescent="0.2">
      <c r="A696" t="s">
        <v>2951</v>
      </c>
      <c r="B696">
        <v>184.046678774583</v>
      </c>
      <c r="C696">
        <v>1.2836271496963401</v>
      </c>
      <c r="D696">
        <v>0.34073955580818899</v>
      </c>
      <c r="E696">
        <v>3.7671797354191798</v>
      </c>
      <c r="F696">
        <v>1.6510213844836999E-4</v>
      </c>
      <c r="G696">
        <v>1.03929332346329E-3</v>
      </c>
    </row>
    <row r="697" spans="1:7" x14ac:dyDescent="0.2">
      <c r="A697" t="s">
        <v>2952</v>
      </c>
      <c r="B697">
        <v>14.4532761035537</v>
      </c>
      <c r="C697">
        <v>7.2598701525193503</v>
      </c>
      <c r="D697">
        <v>1.7562482469218701</v>
      </c>
      <c r="E697">
        <v>4.1337380209452501</v>
      </c>
      <c r="F697" s="50">
        <v>3.5691029535751999E-5</v>
      </c>
      <c r="G697">
        <v>2.7086513636998298E-4</v>
      </c>
    </row>
    <row r="698" spans="1:7" x14ac:dyDescent="0.2">
      <c r="A698" t="s">
        <v>2953</v>
      </c>
      <c r="B698">
        <v>21.386624046649398</v>
      </c>
      <c r="C698">
        <v>2.19420138935148</v>
      </c>
      <c r="D698">
        <v>0.89219993003946596</v>
      </c>
      <c r="E698">
        <v>2.4593158052079498</v>
      </c>
      <c r="F698">
        <v>1.39202108054852E-2</v>
      </c>
      <c r="G698">
        <v>4.5198884450968903E-2</v>
      </c>
    </row>
    <row r="699" spans="1:7" x14ac:dyDescent="0.2">
      <c r="A699" t="s">
        <v>2954</v>
      </c>
      <c r="B699">
        <v>24.174286557136</v>
      </c>
      <c r="C699">
        <v>2.9102061791959701</v>
      </c>
      <c r="D699">
        <v>0.83899389739966501</v>
      </c>
      <c r="E699">
        <v>3.4686857535146798</v>
      </c>
      <c r="F699">
        <v>5.2301082640876897E-4</v>
      </c>
      <c r="G699">
        <v>2.8630614704745899E-3</v>
      </c>
    </row>
    <row r="700" spans="1:7" x14ac:dyDescent="0.2">
      <c r="A700" t="s">
        <v>2955</v>
      </c>
      <c r="B700">
        <v>51.812278569066002</v>
      </c>
      <c r="C700">
        <v>2.19525232361626</v>
      </c>
      <c r="D700">
        <v>0.65927984547449203</v>
      </c>
      <c r="E700">
        <v>3.3297731436584601</v>
      </c>
      <c r="F700">
        <v>8.6916767406602696E-4</v>
      </c>
      <c r="G700">
        <v>4.4627969952780204E-3</v>
      </c>
    </row>
    <row r="701" spans="1:7" x14ac:dyDescent="0.2">
      <c r="A701" t="s">
        <v>2956</v>
      </c>
      <c r="B701">
        <v>350.995047453155</v>
      </c>
      <c r="C701">
        <v>1.7720395794855901</v>
      </c>
      <c r="D701">
        <v>0.27257526929367498</v>
      </c>
      <c r="E701">
        <v>6.5011018207098701</v>
      </c>
      <c r="F701" s="50">
        <v>7.9733838785277605E-11</v>
      </c>
      <c r="G701" s="50">
        <v>1.8823266516676898E-9</v>
      </c>
    </row>
    <row r="702" spans="1:7" x14ac:dyDescent="0.2">
      <c r="A702" t="s">
        <v>2957</v>
      </c>
      <c r="B702">
        <v>5031.39222266052</v>
      </c>
      <c r="C702">
        <v>2.12467994072041</v>
      </c>
      <c r="D702">
        <v>0.212934296562862</v>
      </c>
      <c r="E702">
        <v>9.9781011091990397</v>
      </c>
      <c r="F702" s="50">
        <v>1.9006932673640501E-23</v>
      </c>
      <c r="G702" s="50">
        <v>1.7454548268190502E-21</v>
      </c>
    </row>
    <row r="703" spans="1:7" x14ac:dyDescent="0.2">
      <c r="A703" t="s">
        <v>2958</v>
      </c>
      <c r="B703">
        <v>119.159442225958</v>
      </c>
      <c r="C703">
        <v>2.0268224216053801</v>
      </c>
      <c r="D703">
        <v>0.39959425680426403</v>
      </c>
      <c r="E703">
        <v>5.07220108170422</v>
      </c>
      <c r="F703" s="50">
        <v>3.9324053717760702E-7</v>
      </c>
      <c r="G703" s="50">
        <v>4.87247619757896E-6</v>
      </c>
    </row>
    <row r="704" spans="1:7" x14ac:dyDescent="0.2">
      <c r="A704" t="s">
        <v>2959</v>
      </c>
      <c r="B704">
        <v>136.25373716612401</v>
      </c>
      <c r="C704">
        <v>2.2918711597794901</v>
      </c>
      <c r="D704">
        <v>0.37606165226750599</v>
      </c>
      <c r="E704">
        <v>6.09440272880894</v>
      </c>
      <c r="F704" s="50">
        <v>1.0984680075296599E-9</v>
      </c>
      <c r="G704" s="50">
        <v>2.1623483557453101E-8</v>
      </c>
    </row>
    <row r="705" spans="1:7" x14ac:dyDescent="0.2">
      <c r="A705" t="s">
        <v>2960</v>
      </c>
      <c r="B705">
        <v>431.04703458026501</v>
      </c>
      <c r="C705">
        <v>0.95209665958775003</v>
      </c>
      <c r="D705">
        <v>0.27187252933457701</v>
      </c>
      <c r="E705">
        <v>3.5019965493316199</v>
      </c>
      <c r="F705">
        <v>4.6178559939555699E-4</v>
      </c>
      <c r="G705">
        <v>2.5696095493097301E-3</v>
      </c>
    </row>
    <row r="706" spans="1:7" x14ac:dyDescent="0.2">
      <c r="A706" t="s">
        <v>2961</v>
      </c>
      <c r="B706">
        <v>282.597182509579</v>
      </c>
      <c r="C706">
        <v>1.2164485226422701</v>
      </c>
      <c r="D706">
        <v>0.28603743915993401</v>
      </c>
      <c r="E706">
        <v>4.25275980030752</v>
      </c>
      <c r="F706" s="50">
        <v>2.1115202701950901E-5</v>
      </c>
      <c r="G706">
        <v>1.71431508231195E-4</v>
      </c>
    </row>
    <row r="707" spans="1:7" x14ac:dyDescent="0.2">
      <c r="A707" t="s">
        <v>2962</v>
      </c>
      <c r="B707">
        <v>334.63628694456099</v>
      </c>
      <c r="C707">
        <v>0.795070423982428</v>
      </c>
      <c r="D707">
        <v>0.28835954728537799</v>
      </c>
      <c r="E707">
        <v>2.7572190047710801</v>
      </c>
      <c r="F707">
        <v>5.82952930107328E-3</v>
      </c>
      <c r="G707">
        <v>2.2138139270973401E-2</v>
      </c>
    </row>
    <row r="708" spans="1:7" x14ac:dyDescent="0.2">
      <c r="A708" t="s">
        <v>2963</v>
      </c>
      <c r="B708">
        <v>27.191221418085401</v>
      </c>
      <c r="C708">
        <v>2.6021744590976201</v>
      </c>
      <c r="D708">
        <v>0.77373423943701802</v>
      </c>
      <c r="E708">
        <v>3.3631372717730601</v>
      </c>
      <c r="F708">
        <v>7.7062034042034498E-4</v>
      </c>
      <c r="G708">
        <v>4.0093565176708302E-3</v>
      </c>
    </row>
    <row r="709" spans="1:7" x14ac:dyDescent="0.2">
      <c r="A709" t="s">
        <v>2964</v>
      </c>
      <c r="B709">
        <v>184.99470622294399</v>
      </c>
      <c r="C709">
        <v>0.98053249893046501</v>
      </c>
      <c r="D709">
        <v>0.38330653232241302</v>
      </c>
      <c r="E709">
        <v>2.5580897173589099</v>
      </c>
      <c r="F709">
        <v>1.05248934543391E-2</v>
      </c>
      <c r="G709">
        <v>3.60850803982012E-2</v>
      </c>
    </row>
    <row r="710" spans="1:7" x14ac:dyDescent="0.2">
      <c r="A710" t="s">
        <v>2965</v>
      </c>
      <c r="B710">
        <v>250.86650315625599</v>
      </c>
      <c r="C710">
        <v>1.5109988421818099</v>
      </c>
      <c r="D710">
        <v>0.30553837784219101</v>
      </c>
      <c r="E710">
        <v>4.9453651382617299</v>
      </c>
      <c r="F710" s="50">
        <v>7.6001271368006696E-7</v>
      </c>
      <c r="G710" s="50">
        <v>8.8138513677713208E-6</v>
      </c>
    </row>
    <row r="711" spans="1:7" x14ac:dyDescent="0.2">
      <c r="A711" t="s">
        <v>2966</v>
      </c>
      <c r="B711">
        <v>284.57089114155201</v>
      </c>
      <c r="C711">
        <v>0.97568323527450895</v>
      </c>
      <c r="D711">
        <v>0.36586959239121303</v>
      </c>
      <c r="E711">
        <v>2.66675136596551</v>
      </c>
      <c r="F711">
        <v>7.6588308891257003E-3</v>
      </c>
      <c r="G711">
        <v>2.7808539775820901E-2</v>
      </c>
    </row>
    <row r="712" spans="1:7" x14ac:dyDescent="0.2">
      <c r="A712" t="s">
        <v>2967</v>
      </c>
      <c r="B712">
        <v>578.86598520131395</v>
      </c>
      <c r="C712">
        <v>2.1745454065571099</v>
      </c>
      <c r="D712">
        <v>0.243640114947964</v>
      </c>
      <c r="E712">
        <v>8.9252355139528099</v>
      </c>
      <c r="F712" s="50">
        <v>4.44751880280511E-19</v>
      </c>
      <c r="G712" s="50">
        <v>2.7185104580330699E-17</v>
      </c>
    </row>
    <row r="713" spans="1:7" x14ac:dyDescent="0.2">
      <c r="A713" t="s">
        <v>2968</v>
      </c>
      <c r="B713">
        <v>4154.0598398714201</v>
      </c>
      <c r="C713">
        <v>2.54660513770644</v>
      </c>
      <c r="D713">
        <v>0.21593262820252701</v>
      </c>
      <c r="E713">
        <v>11.7935170747699</v>
      </c>
      <c r="F713" s="50">
        <v>4.2156098767389699E-32</v>
      </c>
      <c r="G713" s="50">
        <v>9.19434095048308E-30</v>
      </c>
    </row>
    <row r="714" spans="1:7" x14ac:dyDescent="0.2">
      <c r="A714" t="s">
        <v>2969</v>
      </c>
      <c r="B714">
        <v>1456.6348281713299</v>
      </c>
      <c r="C714">
        <v>0.83769956702679105</v>
      </c>
      <c r="D714">
        <v>0.25133103146692498</v>
      </c>
      <c r="E714">
        <v>3.33305267613575</v>
      </c>
      <c r="F714">
        <v>8.5898677485375695E-4</v>
      </c>
      <c r="G714">
        <v>4.4187974188603998E-3</v>
      </c>
    </row>
    <row r="715" spans="1:7" x14ac:dyDescent="0.2">
      <c r="A715" t="s">
        <v>2970</v>
      </c>
      <c r="B715">
        <v>107.992267522486</v>
      </c>
      <c r="C715">
        <v>1.16771790545798</v>
      </c>
      <c r="D715">
        <v>0.42124839086819199</v>
      </c>
      <c r="E715">
        <v>2.7720412250152799</v>
      </c>
      <c r="F715">
        <v>5.5705981180537798E-3</v>
      </c>
      <c r="G715">
        <v>2.13491393130603E-2</v>
      </c>
    </row>
    <row r="716" spans="1:7" x14ac:dyDescent="0.2">
      <c r="A716" t="s">
        <v>2971</v>
      </c>
      <c r="B716">
        <v>708.78533545120604</v>
      </c>
      <c r="C716">
        <v>0.80439668465908598</v>
      </c>
      <c r="D716">
        <v>0.236319119036905</v>
      </c>
      <c r="E716">
        <v>3.4038578340056702</v>
      </c>
      <c r="F716">
        <v>6.6441324146944696E-4</v>
      </c>
      <c r="G716">
        <v>3.5353710406218798E-3</v>
      </c>
    </row>
    <row r="717" spans="1:7" x14ac:dyDescent="0.2">
      <c r="A717" t="s">
        <v>2972</v>
      </c>
      <c r="B717">
        <v>482.71057010675798</v>
      </c>
      <c r="C717">
        <v>1.7929291534696601</v>
      </c>
      <c r="D717">
        <v>0.25416303019427999</v>
      </c>
      <c r="E717">
        <v>7.0542484172429099</v>
      </c>
      <c r="F717" s="50">
        <v>1.7353611494759199E-12</v>
      </c>
      <c r="G717" s="50">
        <v>4.9490024579333503E-11</v>
      </c>
    </row>
    <row r="718" spans="1:7" x14ac:dyDescent="0.2">
      <c r="A718" t="s">
        <v>2973</v>
      </c>
      <c r="B718">
        <v>261.48563681792399</v>
      </c>
      <c r="C718">
        <v>1.59684847856573</v>
      </c>
      <c r="D718">
        <v>0.30426740715883899</v>
      </c>
      <c r="E718">
        <v>5.2481746023231199</v>
      </c>
      <c r="F718" s="50">
        <v>1.5361367498353799E-7</v>
      </c>
      <c r="G718" s="50">
        <v>2.0646409411477999E-6</v>
      </c>
    </row>
    <row r="719" spans="1:7" x14ac:dyDescent="0.2">
      <c r="A719" t="s">
        <v>2974</v>
      </c>
      <c r="B719">
        <v>17.429953131990398</v>
      </c>
      <c r="C719">
        <v>4.0254365163129604</v>
      </c>
      <c r="D719">
        <v>1.1873987173326801</v>
      </c>
      <c r="E719">
        <v>3.39013042338089</v>
      </c>
      <c r="F719">
        <v>6.9859379022453301E-4</v>
      </c>
      <c r="G719">
        <v>3.6865852669176399E-3</v>
      </c>
    </row>
    <row r="720" spans="1:7" x14ac:dyDescent="0.2">
      <c r="A720" t="s">
        <v>2975</v>
      </c>
      <c r="B720">
        <v>676.44240845874003</v>
      </c>
      <c r="C720">
        <v>1.7014197306741401</v>
      </c>
      <c r="D720">
        <v>0.258957082510265</v>
      </c>
      <c r="E720">
        <v>6.5702768743801299</v>
      </c>
      <c r="F720" s="50">
        <v>5.0221788384261203E-11</v>
      </c>
      <c r="G720" s="50">
        <v>1.21705402078172E-9</v>
      </c>
    </row>
    <row r="721" spans="1:7" x14ac:dyDescent="0.2">
      <c r="A721" t="s">
        <v>2976</v>
      </c>
      <c r="B721">
        <v>1384.9613214513699</v>
      </c>
      <c r="C721">
        <v>1.0945888994748401</v>
      </c>
      <c r="D721">
        <v>0.26387000562754998</v>
      </c>
      <c r="E721">
        <v>4.1482126658224301</v>
      </c>
      <c r="F721" s="50">
        <v>3.35081061539239E-5</v>
      </c>
      <c r="G721">
        <v>2.5612149797381902E-4</v>
      </c>
    </row>
    <row r="722" spans="1:7" x14ac:dyDescent="0.2">
      <c r="A722" t="s">
        <v>2977</v>
      </c>
      <c r="B722">
        <v>176.84271740238401</v>
      </c>
      <c r="C722">
        <v>0.93741858577878301</v>
      </c>
      <c r="D722">
        <v>0.333253830675033</v>
      </c>
      <c r="E722">
        <v>2.8129266627782301</v>
      </c>
      <c r="F722">
        <v>4.9092846311061498E-3</v>
      </c>
      <c r="G722">
        <v>1.9241147626060901E-2</v>
      </c>
    </row>
    <row r="723" spans="1:7" x14ac:dyDescent="0.2">
      <c r="A723" t="s">
        <v>2978</v>
      </c>
      <c r="B723">
        <v>27.7498585319195</v>
      </c>
      <c r="C723">
        <v>6.7392479958360703</v>
      </c>
      <c r="D723">
        <v>1.60701778103436</v>
      </c>
      <c r="E723">
        <v>4.1936362343783999</v>
      </c>
      <c r="F723" s="50">
        <v>2.7451808123104501E-5</v>
      </c>
      <c r="G723">
        <v>2.15847010777036E-4</v>
      </c>
    </row>
    <row r="724" spans="1:7" x14ac:dyDescent="0.2">
      <c r="A724" t="s">
        <v>2979</v>
      </c>
      <c r="B724">
        <v>52.865382812852701</v>
      </c>
      <c r="C724">
        <v>3.1966257809147298</v>
      </c>
      <c r="D724">
        <v>0.67303577996558395</v>
      </c>
      <c r="E724">
        <v>4.7495629148842404</v>
      </c>
      <c r="F724" s="50">
        <v>2.0385676977655999E-6</v>
      </c>
      <c r="G724" s="50">
        <v>2.13571123489166E-5</v>
      </c>
    </row>
    <row r="725" spans="1:7" x14ac:dyDescent="0.2">
      <c r="A725" t="s">
        <v>2980</v>
      </c>
      <c r="B725">
        <v>71.213218837242096</v>
      </c>
      <c r="C725">
        <v>2.6776995953023501</v>
      </c>
      <c r="D725">
        <v>0.64215883872093404</v>
      </c>
      <c r="E725">
        <v>4.1698399739164902</v>
      </c>
      <c r="F725" s="50">
        <v>3.0481359477244299E-5</v>
      </c>
      <c r="G725">
        <v>2.3647078918623699E-4</v>
      </c>
    </row>
    <row r="726" spans="1:7" x14ac:dyDescent="0.2">
      <c r="A726" t="s">
        <v>2981</v>
      </c>
      <c r="B726">
        <v>163.30247330701499</v>
      </c>
      <c r="C726">
        <v>3.0678301962635399</v>
      </c>
      <c r="D726">
        <v>0.40867135722435399</v>
      </c>
      <c r="E726">
        <v>7.5068392781423903</v>
      </c>
      <c r="F726" s="50">
        <v>6.0572018070662806E-14</v>
      </c>
      <c r="G726" s="50">
        <v>2.0587849428296998E-12</v>
      </c>
    </row>
    <row r="727" spans="1:7" x14ac:dyDescent="0.2">
      <c r="A727" t="s">
        <v>2982</v>
      </c>
      <c r="B727">
        <v>43.176944938850099</v>
      </c>
      <c r="C727">
        <v>1.8647207821304901</v>
      </c>
      <c r="D727">
        <v>0.63462450699256101</v>
      </c>
      <c r="E727">
        <v>2.9383056619846899</v>
      </c>
      <c r="F727">
        <v>3.30011482917455E-3</v>
      </c>
      <c r="G727">
        <v>1.3835540392386899E-2</v>
      </c>
    </row>
    <row r="728" spans="1:7" x14ac:dyDescent="0.2">
      <c r="A728" t="s">
        <v>2983</v>
      </c>
      <c r="B728">
        <v>250.02932335327699</v>
      </c>
      <c r="C728">
        <v>1.62259015052331</v>
      </c>
      <c r="D728">
        <v>0.29964999174242002</v>
      </c>
      <c r="E728">
        <v>5.4149514274577299</v>
      </c>
      <c r="F728" s="50">
        <v>6.1305345679966802E-8</v>
      </c>
      <c r="G728" s="50">
        <v>8.8500584312158503E-7</v>
      </c>
    </row>
    <row r="729" spans="1:7" x14ac:dyDescent="0.2">
      <c r="A729" t="s">
        <v>2984</v>
      </c>
      <c r="B729">
        <v>894.73477121336998</v>
      </c>
      <c r="C729">
        <v>2.6095442039603598</v>
      </c>
      <c r="D729">
        <v>0.24356404077833799</v>
      </c>
      <c r="E729">
        <v>10.7139961860595</v>
      </c>
      <c r="F729" s="50">
        <v>8.7501298775730794E-27</v>
      </c>
      <c r="G729" s="50">
        <v>1.15821546717421E-24</v>
      </c>
    </row>
    <row r="730" spans="1:7" x14ac:dyDescent="0.2">
      <c r="A730" t="s">
        <v>2985</v>
      </c>
      <c r="B730">
        <v>33.999732834622499</v>
      </c>
      <c r="C730">
        <v>4.6518950109008097</v>
      </c>
      <c r="D730">
        <v>0.92831831605092596</v>
      </c>
      <c r="E730">
        <v>5.0110990276374299</v>
      </c>
      <c r="F730" s="50">
        <v>5.4120053773019295E-7</v>
      </c>
      <c r="G730" s="50">
        <v>6.4798889087059202E-6</v>
      </c>
    </row>
    <row r="731" spans="1:7" x14ac:dyDescent="0.2">
      <c r="A731" t="s">
        <v>2986</v>
      </c>
      <c r="B731">
        <v>47.014912085726998</v>
      </c>
      <c r="C731">
        <v>4.8839735129709796</v>
      </c>
      <c r="D731">
        <v>0.80041499938460403</v>
      </c>
      <c r="E731">
        <v>6.1018015863345996</v>
      </c>
      <c r="F731" s="50">
        <v>1.0487951994957799E-9</v>
      </c>
      <c r="G731" s="50">
        <v>2.0708814712227899E-8</v>
      </c>
    </row>
    <row r="732" spans="1:7" x14ac:dyDescent="0.2">
      <c r="A732" t="s">
        <v>2987</v>
      </c>
      <c r="B732">
        <v>175.91075423704601</v>
      </c>
      <c r="C732">
        <v>2.2702141358843502</v>
      </c>
      <c r="D732">
        <v>0.38560738573060899</v>
      </c>
      <c r="E732">
        <v>5.8873720262981601</v>
      </c>
      <c r="F732" s="50">
        <v>3.9238478700843998E-9</v>
      </c>
      <c r="G732" s="50">
        <v>6.9474549972813605E-8</v>
      </c>
    </row>
    <row r="733" spans="1:7" x14ac:dyDescent="0.2">
      <c r="A733" t="s">
        <v>2988</v>
      </c>
      <c r="B733">
        <v>261.48724860890798</v>
      </c>
      <c r="C733">
        <v>1.37485387095136</v>
      </c>
      <c r="D733">
        <v>0.38467201341637602</v>
      </c>
      <c r="E733">
        <v>3.5740938331876801</v>
      </c>
      <c r="F733">
        <v>3.5144289071771902E-4</v>
      </c>
      <c r="G733">
        <v>2.0229175604282602E-3</v>
      </c>
    </row>
    <row r="734" spans="1:7" x14ac:dyDescent="0.2">
      <c r="A734" t="s">
        <v>2989</v>
      </c>
      <c r="B734">
        <v>58.059166229661102</v>
      </c>
      <c r="C734">
        <v>3.3057271180001599</v>
      </c>
      <c r="D734">
        <v>0.588029982271848</v>
      </c>
      <c r="E734">
        <v>5.6216982427129203</v>
      </c>
      <c r="F734" s="50">
        <v>1.89089344571954E-8</v>
      </c>
      <c r="G734" s="50">
        <v>2.9968553182242102E-7</v>
      </c>
    </row>
    <row r="735" spans="1:7" x14ac:dyDescent="0.2">
      <c r="A735" t="s">
        <v>2990</v>
      </c>
      <c r="B735">
        <v>118.338966823497</v>
      </c>
      <c r="C735">
        <v>2.23544786728753</v>
      </c>
      <c r="D735">
        <v>0.42734541066507598</v>
      </c>
      <c r="E735">
        <v>5.2310094165010703</v>
      </c>
      <c r="F735" s="50">
        <v>1.68586920584032E-7</v>
      </c>
      <c r="G735" s="50">
        <v>2.2438895747360101E-6</v>
      </c>
    </row>
    <row r="736" spans="1:7" x14ac:dyDescent="0.2">
      <c r="A736" t="s">
        <v>2991</v>
      </c>
      <c r="B736">
        <v>49.830059049177699</v>
      </c>
      <c r="C736">
        <v>1.70367812981512</v>
      </c>
      <c r="D736">
        <v>0.64395675569195998</v>
      </c>
      <c r="E736">
        <v>2.6456405880616001</v>
      </c>
      <c r="F736">
        <v>8.1536397472039696E-3</v>
      </c>
      <c r="G736">
        <v>2.9272878351680898E-2</v>
      </c>
    </row>
    <row r="737" spans="1:7" x14ac:dyDescent="0.2">
      <c r="A737" t="s">
        <v>2992</v>
      </c>
      <c r="B737">
        <v>36.355552346297699</v>
      </c>
      <c r="C737">
        <v>3.4514485090434799</v>
      </c>
      <c r="D737">
        <v>0.74354660670520301</v>
      </c>
      <c r="E737">
        <v>4.6418724501178303</v>
      </c>
      <c r="F737" s="50">
        <v>3.4526598121967398E-6</v>
      </c>
      <c r="G737" s="50">
        <v>3.4478095616801299E-5</v>
      </c>
    </row>
    <row r="738" spans="1:7" x14ac:dyDescent="0.2">
      <c r="A738" t="s">
        <v>2993</v>
      </c>
      <c r="B738">
        <v>64.770257367420697</v>
      </c>
      <c r="C738">
        <v>1.4899389866843</v>
      </c>
      <c r="D738">
        <v>0.50404080010988495</v>
      </c>
      <c r="E738">
        <v>2.9559888532029102</v>
      </c>
      <c r="F738">
        <v>3.1166835458016598E-3</v>
      </c>
      <c r="G738">
        <v>1.3213719305184699E-2</v>
      </c>
    </row>
    <row r="739" spans="1:7" x14ac:dyDescent="0.2">
      <c r="A739" t="s">
        <v>2994</v>
      </c>
      <c r="B739">
        <v>110.614627377593</v>
      </c>
      <c r="C739">
        <v>1.7922637889263899</v>
      </c>
      <c r="D739">
        <v>0.40713133561273801</v>
      </c>
      <c r="E739">
        <v>4.4021759863534298</v>
      </c>
      <c r="F739" s="50">
        <v>1.0717056934007101E-5</v>
      </c>
      <c r="G739" s="50">
        <v>9.4571252291677295E-5</v>
      </c>
    </row>
    <row r="740" spans="1:7" x14ac:dyDescent="0.2">
      <c r="A740" t="s">
        <v>2995</v>
      </c>
      <c r="B740">
        <v>1318.34483160426</v>
      </c>
      <c r="C740">
        <v>1.8815690633039801</v>
      </c>
      <c r="D740">
        <v>0.21879394319204401</v>
      </c>
      <c r="E740">
        <v>8.5997310339274406</v>
      </c>
      <c r="F740" s="50">
        <v>7.9903137321080696E-18</v>
      </c>
      <c r="G740" s="50">
        <v>4.21313438077885E-16</v>
      </c>
    </row>
    <row r="741" spans="1:7" x14ac:dyDescent="0.2">
      <c r="A741" t="s">
        <v>2996</v>
      </c>
      <c r="B741">
        <v>47.543716466207997</v>
      </c>
      <c r="C741">
        <v>1.64182790522105</v>
      </c>
      <c r="D741">
        <v>0.61150381049209002</v>
      </c>
      <c r="E741">
        <v>2.6849021658586798</v>
      </c>
      <c r="F741">
        <v>7.2551039833016698E-3</v>
      </c>
      <c r="G741">
        <v>2.6533386195028399E-2</v>
      </c>
    </row>
    <row r="742" spans="1:7" x14ac:dyDescent="0.2">
      <c r="A742" t="s">
        <v>2997</v>
      </c>
      <c r="B742">
        <v>62.911441202550499</v>
      </c>
      <c r="C742">
        <v>1.4314649410106199</v>
      </c>
      <c r="D742">
        <v>0.55842376304274499</v>
      </c>
      <c r="E742">
        <v>2.5634026267271199</v>
      </c>
      <c r="F742">
        <v>1.0365177081481901E-2</v>
      </c>
      <c r="G742">
        <v>3.5696903593196098E-2</v>
      </c>
    </row>
    <row r="743" spans="1:7" x14ac:dyDescent="0.2">
      <c r="A743" t="s">
        <v>2998</v>
      </c>
      <c r="B743">
        <v>13.014782847354001</v>
      </c>
      <c r="C743">
        <v>2.8975515102957399</v>
      </c>
      <c r="D743">
        <v>1.13350077619304</v>
      </c>
      <c r="E743">
        <v>2.5562854222539002</v>
      </c>
      <c r="F743">
        <v>1.05796299419213E-2</v>
      </c>
      <c r="G743">
        <v>3.6233911041273402E-2</v>
      </c>
    </row>
    <row r="744" spans="1:7" x14ac:dyDescent="0.2">
      <c r="A744" t="s">
        <v>2999</v>
      </c>
      <c r="B744">
        <v>1400.7707178348701</v>
      </c>
      <c r="C744">
        <v>1.5165305008726899</v>
      </c>
      <c r="D744">
        <v>0.232904611491385</v>
      </c>
      <c r="E744">
        <v>6.5113803078510104</v>
      </c>
      <c r="F744" s="50">
        <v>7.4463350004668506E-11</v>
      </c>
      <c r="G744" s="50">
        <v>1.7665946559204001E-9</v>
      </c>
    </row>
    <row r="745" spans="1:7" x14ac:dyDescent="0.2">
      <c r="A745" t="s">
        <v>3000</v>
      </c>
      <c r="B745">
        <v>87.262325217467506</v>
      </c>
      <c r="C745">
        <v>1.267621782353</v>
      </c>
      <c r="D745">
        <v>0.43105837612104803</v>
      </c>
      <c r="E745">
        <v>2.9407195233274601</v>
      </c>
      <c r="F745">
        <v>3.2745088388183401E-3</v>
      </c>
      <c r="G745">
        <v>1.37582417126621E-2</v>
      </c>
    </row>
    <row r="746" spans="1:7" x14ac:dyDescent="0.2">
      <c r="A746" t="s">
        <v>3001</v>
      </c>
      <c r="B746">
        <v>330.844676119832</v>
      </c>
      <c r="C746">
        <v>0.89691754837891402</v>
      </c>
      <c r="D746">
        <v>0.28802476449389802</v>
      </c>
      <c r="E746">
        <v>3.1140292743748201</v>
      </c>
      <c r="F746">
        <v>1.8455117798109901E-3</v>
      </c>
      <c r="G746">
        <v>8.5044195894147193E-3</v>
      </c>
    </row>
    <row r="747" spans="1:7" x14ac:dyDescent="0.2">
      <c r="A747" t="s">
        <v>3002</v>
      </c>
      <c r="B747">
        <v>1289.45740179461</v>
      </c>
      <c r="C747">
        <v>1.338114969025</v>
      </c>
      <c r="D747">
        <v>0.25180559426989801</v>
      </c>
      <c r="E747">
        <v>5.3140795894738497</v>
      </c>
      <c r="F747" s="50">
        <v>1.07197761343215E-7</v>
      </c>
      <c r="G747" s="50">
        <v>1.4855210349894099E-6</v>
      </c>
    </row>
    <row r="748" spans="1:7" x14ac:dyDescent="0.2">
      <c r="A748" t="s">
        <v>3003</v>
      </c>
      <c r="B748">
        <v>2989.0665593142699</v>
      </c>
      <c r="C748">
        <v>0.48414694079270598</v>
      </c>
      <c r="D748">
        <v>0.19038223568662699</v>
      </c>
      <c r="E748">
        <v>2.5430258188039199</v>
      </c>
      <c r="F748">
        <v>1.09897108222839E-2</v>
      </c>
      <c r="G748">
        <v>3.7398141810654997E-2</v>
      </c>
    </row>
    <row r="749" spans="1:7" x14ac:dyDescent="0.2">
      <c r="A749" t="s">
        <v>3004</v>
      </c>
      <c r="B749">
        <v>1911.15890672452</v>
      </c>
      <c r="C749">
        <v>2.2044512379608898</v>
      </c>
      <c r="D749">
        <v>0.26237193618899102</v>
      </c>
      <c r="E749">
        <v>8.4020084997695097</v>
      </c>
      <c r="F749" s="50">
        <v>4.3890606052903601E-17</v>
      </c>
      <c r="G749" s="50">
        <v>2.1272535403368201E-15</v>
      </c>
    </row>
    <row r="750" spans="1:7" x14ac:dyDescent="0.2">
      <c r="A750" t="s">
        <v>3005</v>
      </c>
      <c r="B750">
        <v>16.553945080919998</v>
      </c>
      <c r="C750">
        <v>3.2087856602264</v>
      </c>
      <c r="D750">
        <v>1.2249700749613299</v>
      </c>
      <c r="E750">
        <v>2.6194808557488098</v>
      </c>
      <c r="F750">
        <v>8.8063715494430001E-3</v>
      </c>
      <c r="G750">
        <v>3.11961404851346E-2</v>
      </c>
    </row>
    <row r="751" spans="1:7" x14ac:dyDescent="0.2">
      <c r="A751" t="s">
        <v>3006</v>
      </c>
      <c r="B751">
        <v>43.016201286492603</v>
      </c>
      <c r="C751">
        <v>4.7335725350500297</v>
      </c>
      <c r="D751">
        <v>0.85969276610661305</v>
      </c>
      <c r="E751">
        <v>5.5061211652245099</v>
      </c>
      <c r="F751" s="50">
        <v>3.66826104330152E-8</v>
      </c>
      <c r="G751" s="50">
        <v>5.5262899689235604E-7</v>
      </c>
    </row>
    <row r="752" spans="1:7" x14ac:dyDescent="0.2">
      <c r="A752" t="s">
        <v>3007</v>
      </c>
      <c r="B752">
        <v>100.951793045125</v>
      </c>
      <c r="C752">
        <v>3.5268781282217798</v>
      </c>
      <c r="D752">
        <v>0.484586164453499</v>
      </c>
      <c r="E752">
        <v>7.2781238651319899</v>
      </c>
      <c r="F752" s="50">
        <v>3.3849447821966499E-13</v>
      </c>
      <c r="G752" s="50">
        <v>1.05809845610261E-11</v>
      </c>
    </row>
    <row r="753" spans="1:7" x14ac:dyDescent="0.2">
      <c r="A753" t="s">
        <v>3008</v>
      </c>
      <c r="B753">
        <v>1142.16206731332</v>
      </c>
      <c r="C753">
        <v>1.9194839378339199</v>
      </c>
      <c r="D753">
        <v>0.2398555011945</v>
      </c>
      <c r="E753">
        <v>8.0026679741541695</v>
      </c>
      <c r="F753" s="50">
        <v>1.21751915299734E-15</v>
      </c>
      <c r="G753" s="50">
        <v>4.98248296449424E-14</v>
      </c>
    </row>
    <row r="754" spans="1:7" x14ac:dyDescent="0.2">
      <c r="A754" t="s">
        <v>3009</v>
      </c>
      <c r="B754">
        <v>169.172614176108</v>
      </c>
      <c r="C754">
        <v>2.86129321031025</v>
      </c>
      <c r="D754">
        <v>0.44078147644186</v>
      </c>
      <c r="E754">
        <v>6.4914098328441296</v>
      </c>
      <c r="F754" s="50">
        <v>8.5036800112594299E-11</v>
      </c>
      <c r="G754" s="50">
        <v>1.98795530397201E-9</v>
      </c>
    </row>
    <row r="755" spans="1:7" x14ac:dyDescent="0.2">
      <c r="A755" t="s">
        <v>3010</v>
      </c>
      <c r="B755">
        <v>22.7394786734143</v>
      </c>
      <c r="C755">
        <v>3.5817620657920499</v>
      </c>
      <c r="D755">
        <v>0.96290630985994297</v>
      </c>
      <c r="E755">
        <v>3.7197409853021202</v>
      </c>
      <c r="F755">
        <v>1.9942718851376399E-4</v>
      </c>
      <c r="G755">
        <v>1.2295554221473401E-3</v>
      </c>
    </row>
    <row r="756" spans="1:7" x14ac:dyDescent="0.2">
      <c r="A756" t="s">
        <v>3011</v>
      </c>
      <c r="B756">
        <v>869.91905244674695</v>
      </c>
      <c r="C756">
        <v>0.64455985721305997</v>
      </c>
      <c r="D756">
        <v>0.22058050915333699</v>
      </c>
      <c r="E756">
        <v>2.9221070333326402</v>
      </c>
      <c r="F756">
        <v>3.4767203998110402E-3</v>
      </c>
      <c r="G756">
        <v>1.4421589503689901E-2</v>
      </c>
    </row>
    <row r="757" spans="1:7" x14ac:dyDescent="0.2">
      <c r="A757" t="s">
        <v>3012</v>
      </c>
      <c r="B757">
        <v>113.664891060797</v>
      </c>
      <c r="C757">
        <v>1.0384007245459299</v>
      </c>
      <c r="D757">
        <v>0.39549959199004803</v>
      </c>
      <c r="E757">
        <v>2.6255418351280002</v>
      </c>
      <c r="F757">
        <v>8.6511177109591404E-3</v>
      </c>
      <c r="G757">
        <v>3.0748315227118302E-2</v>
      </c>
    </row>
    <row r="758" spans="1:7" x14ac:dyDescent="0.2">
      <c r="A758" t="s">
        <v>3013</v>
      </c>
      <c r="B758">
        <v>246.09723405124899</v>
      </c>
      <c r="C758">
        <v>1.96305046208551</v>
      </c>
      <c r="D758">
        <v>0.30362088541162302</v>
      </c>
      <c r="E758">
        <v>6.4654658371876401</v>
      </c>
      <c r="F758" s="50">
        <v>1.0098721783572001E-10</v>
      </c>
      <c r="G758" s="50">
        <v>2.32682793748016E-9</v>
      </c>
    </row>
    <row r="759" spans="1:7" x14ac:dyDescent="0.2">
      <c r="A759" t="s">
        <v>3014</v>
      </c>
      <c r="B759">
        <v>131.900160639711</v>
      </c>
      <c r="C759">
        <v>1.76481145752422</v>
      </c>
      <c r="D759">
        <v>0.38235688312710597</v>
      </c>
      <c r="E759">
        <v>4.6156131493977703</v>
      </c>
      <c r="F759" s="50">
        <v>3.9193642892936397E-6</v>
      </c>
      <c r="G759" s="50">
        <v>3.86360343114601E-5</v>
      </c>
    </row>
    <row r="760" spans="1:7" x14ac:dyDescent="0.2">
      <c r="A760" t="s">
        <v>3015</v>
      </c>
      <c r="B760">
        <v>959.048473117904</v>
      </c>
      <c r="C760">
        <v>1.6999949936587599</v>
      </c>
      <c r="D760">
        <v>0.21744777897939399</v>
      </c>
      <c r="E760">
        <v>7.8179459989786704</v>
      </c>
      <c r="F760" s="50">
        <v>5.3692213389107699E-15</v>
      </c>
      <c r="G760" s="50">
        <v>2.05281803103017E-13</v>
      </c>
    </row>
    <row r="761" spans="1:7" x14ac:dyDescent="0.2">
      <c r="A761" t="s">
        <v>3016</v>
      </c>
      <c r="B761">
        <v>913.22790658163603</v>
      </c>
      <c r="C761">
        <v>2.36345511973171</v>
      </c>
      <c r="D761">
        <v>0.25318879047656001</v>
      </c>
      <c r="E761">
        <v>9.3347541780311207</v>
      </c>
      <c r="F761" s="50">
        <v>1.01225871169111E-20</v>
      </c>
      <c r="G761" s="50">
        <v>7.1165866129990796E-19</v>
      </c>
    </row>
    <row r="762" spans="1:7" x14ac:dyDescent="0.2">
      <c r="A762" t="s">
        <v>3017</v>
      </c>
      <c r="B762">
        <v>116.678825342504</v>
      </c>
      <c r="C762">
        <v>1.2188911608387201</v>
      </c>
      <c r="D762">
        <v>0.389250343177584</v>
      </c>
      <c r="E762">
        <v>3.1313810821295398</v>
      </c>
      <c r="F762">
        <v>1.7398623245295499E-3</v>
      </c>
      <c r="G762">
        <v>8.0796461637298797E-3</v>
      </c>
    </row>
    <row r="763" spans="1:7" x14ac:dyDescent="0.2">
      <c r="A763" t="s">
        <v>3018</v>
      </c>
      <c r="B763">
        <v>222.111943018311</v>
      </c>
      <c r="C763">
        <v>1.07786767374045</v>
      </c>
      <c r="D763">
        <v>0.30437052720811397</v>
      </c>
      <c r="E763">
        <v>3.5413010702033398</v>
      </c>
      <c r="F763">
        <v>3.9815897101619802E-4</v>
      </c>
      <c r="G763">
        <v>2.2462860466531099E-3</v>
      </c>
    </row>
    <row r="764" spans="1:7" x14ac:dyDescent="0.2">
      <c r="A764" t="s">
        <v>3019</v>
      </c>
      <c r="B764">
        <v>163.21128243511899</v>
      </c>
      <c r="C764">
        <v>4.1661380753883703</v>
      </c>
      <c r="D764">
        <v>1.22984439283422</v>
      </c>
      <c r="E764">
        <v>3.3875326827220502</v>
      </c>
      <c r="F764">
        <v>7.0524314162832195E-4</v>
      </c>
      <c r="G764">
        <v>3.7145256907992301E-3</v>
      </c>
    </row>
    <row r="765" spans="1:7" x14ac:dyDescent="0.2">
      <c r="A765" t="s">
        <v>3020</v>
      </c>
      <c r="B765">
        <v>202.26940938874901</v>
      </c>
      <c r="C765">
        <v>1.1934850165692099</v>
      </c>
      <c r="D765">
        <v>0.31884579345013903</v>
      </c>
      <c r="E765">
        <v>3.74314179796714</v>
      </c>
      <c r="F765">
        <v>1.8173360437798801E-4</v>
      </c>
      <c r="G765">
        <v>1.1280766716774699E-3</v>
      </c>
    </row>
    <row r="766" spans="1:7" x14ac:dyDescent="0.2">
      <c r="A766" t="s">
        <v>3021</v>
      </c>
      <c r="B766">
        <v>51.898837479267101</v>
      </c>
      <c r="C766">
        <v>3.88980442790846</v>
      </c>
      <c r="D766">
        <v>0.67885152340417199</v>
      </c>
      <c r="E766">
        <v>5.7299781967088004</v>
      </c>
      <c r="F766" s="50">
        <v>1.0044354418208499E-8</v>
      </c>
      <c r="G766" s="50">
        <v>1.6533558691996201E-7</v>
      </c>
    </row>
    <row r="767" spans="1:7" x14ac:dyDescent="0.2">
      <c r="A767" t="s">
        <v>3022</v>
      </c>
      <c r="B767">
        <v>22.432533081881299</v>
      </c>
      <c r="C767">
        <v>4.84668870949195</v>
      </c>
      <c r="D767">
        <v>1.15649400613574</v>
      </c>
      <c r="E767">
        <v>4.1908463716871998</v>
      </c>
      <c r="F767" s="50">
        <v>2.7791579642253299E-5</v>
      </c>
      <c r="G767">
        <v>2.18071867568997E-4</v>
      </c>
    </row>
    <row r="768" spans="1:7" x14ac:dyDescent="0.2">
      <c r="A768" t="s">
        <v>3023</v>
      </c>
      <c r="B768">
        <v>379.47713580269402</v>
      </c>
      <c r="C768">
        <v>3.5712852331898701</v>
      </c>
      <c r="D768">
        <v>0.30653434850009498</v>
      </c>
      <c r="E768">
        <v>11.650522203024099</v>
      </c>
      <c r="F768" s="50">
        <v>2.2805700092424801E-31</v>
      </c>
      <c r="G768" s="50">
        <v>4.6564872539777498E-29</v>
      </c>
    </row>
    <row r="769" spans="1:7" x14ac:dyDescent="0.2">
      <c r="A769" t="s">
        <v>3024</v>
      </c>
      <c r="B769">
        <v>14.076190734723699</v>
      </c>
      <c r="C769">
        <v>7.2132028371938599</v>
      </c>
      <c r="D769">
        <v>1.76410285564109</v>
      </c>
      <c r="E769">
        <v>4.0888788395348596</v>
      </c>
      <c r="F769" s="50">
        <v>4.33463173646869E-5</v>
      </c>
      <c r="G769">
        <v>3.2109064808198999E-4</v>
      </c>
    </row>
    <row r="770" spans="1:7" x14ac:dyDescent="0.2">
      <c r="A770" t="s">
        <v>3025</v>
      </c>
      <c r="B770">
        <v>5272.4215825074598</v>
      </c>
      <c r="C770">
        <v>2.3851530961559</v>
      </c>
      <c r="D770">
        <v>0.20522062908385399</v>
      </c>
      <c r="E770">
        <v>11.6223846832733</v>
      </c>
      <c r="F770" s="50">
        <v>3.1715801731931298E-31</v>
      </c>
      <c r="G770" s="50">
        <v>6.3408477358433002E-29</v>
      </c>
    </row>
    <row r="771" spans="1:7" x14ac:dyDescent="0.2">
      <c r="A771" t="s">
        <v>3026</v>
      </c>
      <c r="B771">
        <v>705.74162795073096</v>
      </c>
      <c r="C771">
        <v>2.4566521326753699</v>
      </c>
      <c r="D771">
        <v>0.25321254812061</v>
      </c>
      <c r="E771">
        <v>9.70193677568151</v>
      </c>
      <c r="F771" s="50">
        <v>2.9582890719366099E-22</v>
      </c>
      <c r="G771" s="50">
        <v>2.4368430110592E-20</v>
      </c>
    </row>
    <row r="772" spans="1:7" x14ac:dyDescent="0.2">
      <c r="A772" t="s">
        <v>3027</v>
      </c>
      <c r="B772">
        <v>165.942392911225</v>
      </c>
      <c r="C772">
        <v>1.7655809101133599</v>
      </c>
      <c r="D772">
        <v>0.35529071132425399</v>
      </c>
      <c r="E772">
        <v>4.9693978869658997</v>
      </c>
      <c r="F772" s="50">
        <v>6.7161128037763704E-7</v>
      </c>
      <c r="G772" s="50">
        <v>7.9032711859521702E-6</v>
      </c>
    </row>
    <row r="773" spans="1:7" x14ac:dyDescent="0.2">
      <c r="A773" t="s">
        <v>3028</v>
      </c>
      <c r="B773">
        <v>14.056116864542901</v>
      </c>
      <c r="C773">
        <v>3.34377836271277</v>
      </c>
      <c r="D773">
        <v>1.15996086086003</v>
      </c>
      <c r="E773">
        <v>2.88266481701252</v>
      </c>
      <c r="F773">
        <v>3.9432678590599502E-3</v>
      </c>
      <c r="G773">
        <v>1.60040473713127E-2</v>
      </c>
    </row>
    <row r="774" spans="1:7" x14ac:dyDescent="0.2">
      <c r="A774" t="s">
        <v>3029</v>
      </c>
      <c r="B774">
        <v>606.46247035168506</v>
      </c>
      <c r="C774">
        <v>6.3870822868111299</v>
      </c>
      <c r="D774">
        <v>0.40751288666830399</v>
      </c>
      <c r="E774">
        <v>15.673325913764099</v>
      </c>
      <c r="F774" s="50">
        <v>2.3021091410654301E-55</v>
      </c>
      <c r="G774" s="50">
        <v>2.1040181306889902E-52</v>
      </c>
    </row>
    <row r="775" spans="1:7" x14ac:dyDescent="0.2">
      <c r="A775" t="s">
        <v>3030</v>
      </c>
      <c r="B775">
        <v>67.336460690146197</v>
      </c>
      <c r="C775">
        <v>2.0864097233276602</v>
      </c>
      <c r="D775">
        <v>0.54323772001277804</v>
      </c>
      <c r="E775">
        <v>3.8406937634569598</v>
      </c>
      <c r="F775">
        <v>1.2268708877153899E-4</v>
      </c>
      <c r="G775">
        <v>8.0448694731539299E-4</v>
      </c>
    </row>
    <row r="776" spans="1:7" x14ac:dyDescent="0.2">
      <c r="A776" t="s">
        <v>3031</v>
      </c>
      <c r="B776">
        <v>304.01201883678601</v>
      </c>
      <c r="C776">
        <v>1.59024489556437</v>
      </c>
      <c r="D776">
        <v>0.27829995397771601</v>
      </c>
      <c r="E776">
        <v>5.7141399875750896</v>
      </c>
      <c r="F776" s="50">
        <v>1.1026020704024501E-8</v>
      </c>
      <c r="G776" s="50">
        <v>1.8010418329561099E-7</v>
      </c>
    </row>
    <row r="777" spans="1:7" x14ac:dyDescent="0.2">
      <c r="A777" t="s">
        <v>3032</v>
      </c>
      <c r="B777">
        <v>333.72174362625299</v>
      </c>
      <c r="C777">
        <v>1.47595060362566</v>
      </c>
      <c r="D777">
        <v>0.27792195919005602</v>
      </c>
      <c r="E777">
        <v>5.3106656556646401</v>
      </c>
      <c r="F777" s="50">
        <v>1.0922555071483E-7</v>
      </c>
      <c r="G777" s="50">
        <v>1.5114390734461001E-6</v>
      </c>
    </row>
    <row r="778" spans="1:7" x14ac:dyDescent="0.2">
      <c r="A778" t="s">
        <v>3033</v>
      </c>
      <c r="B778">
        <v>176.31704947069801</v>
      </c>
      <c r="C778">
        <v>6.2355592986595498</v>
      </c>
      <c r="D778">
        <v>0.58818230190936105</v>
      </c>
      <c r="E778">
        <v>10.601405853963399</v>
      </c>
      <c r="F778" s="50">
        <v>2.9353407439638598E-26</v>
      </c>
      <c r="G778" s="50">
        <v>3.73099303966215E-24</v>
      </c>
    </row>
    <row r="779" spans="1:7" x14ac:dyDescent="0.2">
      <c r="A779" t="s">
        <v>3034</v>
      </c>
      <c r="B779">
        <v>419.09484365961401</v>
      </c>
      <c r="C779">
        <v>1.4343371054715801</v>
      </c>
      <c r="D779">
        <v>0.28209438817233601</v>
      </c>
      <c r="E779">
        <v>5.08459992687028</v>
      </c>
      <c r="F779" s="50">
        <v>3.6840177342976299E-7</v>
      </c>
      <c r="G779" s="50">
        <v>4.5824596483716398E-6</v>
      </c>
    </row>
    <row r="780" spans="1:7" x14ac:dyDescent="0.2">
      <c r="A780" t="s">
        <v>3035</v>
      </c>
      <c r="B780">
        <v>4714.1881884509203</v>
      </c>
      <c r="C780">
        <v>0.51458889658169304</v>
      </c>
      <c r="D780">
        <v>0.19638057767657499</v>
      </c>
      <c r="E780">
        <v>2.6203655303895999</v>
      </c>
      <c r="F780">
        <v>8.7835562803317297E-3</v>
      </c>
      <c r="G780">
        <v>3.1144059798338598E-2</v>
      </c>
    </row>
    <row r="781" spans="1:7" x14ac:dyDescent="0.2">
      <c r="A781" t="s">
        <v>3036</v>
      </c>
      <c r="B781">
        <v>79.046129629496093</v>
      </c>
      <c r="C781">
        <v>3.18263742332396</v>
      </c>
      <c r="D781">
        <v>0.52823238661021699</v>
      </c>
      <c r="E781">
        <v>6.0250706014972701</v>
      </c>
      <c r="F781" s="50">
        <v>1.6903581965813101E-9</v>
      </c>
      <c r="G781" s="50">
        <v>3.1838120576040302E-8</v>
      </c>
    </row>
    <row r="782" spans="1:7" x14ac:dyDescent="0.2">
      <c r="A782" t="s">
        <v>3037</v>
      </c>
      <c r="B782">
        <v>114.850361414432</v>
      </c>
      <c r="C782">
        <v>1.22904852370887</v>
      </c>
      <c r="D782">
        <v>0.39709485117391302</v>
      </c>
      <c r="E782">
        <v>3.0951006291708199</v>
      </c>
      <c r="F782">
        <v>1.9674613384287202E-3</v>
      </c>
      <c r="G782">
        <v>8.9664471393869107E-3</v>
      </c>
    </row>
    <row r="783" spans="1:7" x14ac:dyDescent="0.2">
      <c r="A783" t="s">
        <v>3038</v>
      </c>
      <c r="B783">
        <v>20.502589973038202</v>
      </c>
      <c r="C783">
        <v>3.8505962526592801</v>
      </c>
      <c r="D783">
        <v>1.07737682008586</v>
      </c>
      <c r="E783">
        <v>3.5740477991279</v>
      </c>
      <c r="F783">
        <v>3.5150471859679301E-4</v>
      </c>
      <c r="G783">
        <v>2.0229175604282602E-3</v>
      </c>
    </row>
    <row r="784" spans="1:7" x14ac:dyDescent="0.2">
      <c r="A784" t="s">
        <v>3039</v>
      </c>
      <c r="B784">
        <v>82.067626254401105</v>
      </c>
      <c r="C784">
        <v>3.6754126244961598</v>
      </c>
      <c r="D784">
        <v>0.52652309302134104</v>
      </c>
      <c r="E784">
        <v>6.9805345163601098</v>
      </c>
      <c r="F784" s="50">
        <v>2.9405910191031101E-12</v>
      </c>
      <c r="G784" s="50">
        <v>8.1914025297018801E-11</v>
      </c>
    </row>
    <row r="785" spans="1:7" x14ac:dyDescent="0.2">
      <c r="A785" t="s">
        <v>3040</v>
      </c>
      <c r="B785">
        <v>11.141996008608</v>
      </c>
      <c r="C785">
        <v>5.4222963180215098</v>
      </c>
      <c r="D785">
        <v>1.8191987144794</v>
      </c>
      <c r="E785">
        <v>2.9805959485702598</v>
      </c>
      <c r="F785">
        <v>2.87688098618603E-3</v>
      </c>
      <c r="G785">
        <v>1.2391377192071E-2</v>
      </c>
    </row>
    <row r="786" spans="1:7" x14ac:dyDescent="0.2">
      <c r="A786" t="s">
        <v>3041</v>
      </c>
      <c r="B786">
        <v>214.181913733085</v>
      </c>
      <c r="C786">
        <v>1.77631109039516</v>
      </c>
      <c r="D786">
        <v>0.32447391793998798</v>
      </c>
      <c r="E786">
        <v>5.4744341291668901</v>
      </c>
      <c r="F786" s="50">
        <v>4.38911862453062E-8</v>
      </c>
      <c r="G786" s="50">
        <v>6.5353261257266204E-7</v>
      </c>
    </row>
    <row r="787" spans="1:7" x14ac:dyDescent="0.2">
      <c r="A787" t="s">
        <v>3042</v>
      </c>
      <c r="B787">
        <v>42.456047199342798</v>
      </c>
      <c r="C787">
        <v>1.5613521322973201</v>
      </c>
      <c r="D787">
        <v>0.606320392284867</v>
      </c>
      <c r="E787">
        <v>2.57512719704757</v>
      </c>
      <c r="F787">
        <v>1.00203229290399E-2</v>
      </c>
      <c r="G787">
        <v>3.4702284008852897E-2</v>
      </c>
    </row>
    <row r="788" spans="1:7" x14ac:dyDescent="0.2">
      <c r="A788" t="s">
        <v>3043</v>
      </c>
      <c r="B788">
        <v>804.13029598257106</v>
      </c>
      <c r="C788">
        <v>6.0179413441751501</v>
      </c>
      <c r="D788">
        <v>1.5684922733078399</v>
      </c>
      <c r="E788">
        <v>3.8367682433549701</v>
      </c>
      <c r="F788">
        <v>1.2466401601094501E-4</v>
      </c>
      <c r="G788">
        <v>8.1413910816980305E-4</v>
      </c>
    </row>
    <row r="789" spans="1:7" x14ac:dyDescent="0.2">
      <c r="A789" t="s">
        <v>3044</v>
      </c>
      <c r="B789">
        <v>86.077583839720802</v>
      </c>
      <c r="C789">
        <v>2.00849760396971</v>
      </c>
      <c r="D789">
        <v>0.469331703944183</v>
      </c>
      <c r="E789">
        <v>4.2794841837673498</v>
      </c>
      <c r="F789" s="50">
        <v>1.87326948586981E-5</v>
      </c>
      <c r="G789">
        <v>1.5437381383554899E-4</v>
      </c>
    </row>
    <row r="790" spans="1:7" x14ac:dyDescent="0.2">
      <c r="A790" t="s">
        <v>3045</v>
      </c>
      <c r="B790">
        <v>1275.8195430979799</v>
      </c>
      <c r="C790">
        <v>2.3708721552154</v>
      </c>
      <c r="D790">
        <v>0.24781887184062301</v>
      </c>
      <c r="E790">
        <v>9.5669556463002099</v>
      </c>
      <c r="F790" s="50">
        <v>1.10099916582471E-21</v>
      </c>
      <c r="G790" s="50">
        <v>8.7682477135575099E-20</v>
      </c>
    </row>
    <row r="791" spans="1:7" x14ac:dyDescent="0.2">
      <c r="A791" t="s">
        <v>3046</v>
      </c>
      <c r="B791">
        <v>406.10391772893303</v>
      </c>
      <c r="C791">
        <v>2.2289981225176998</v>
      </c>
      <c r="D791">
        <v>0.34534675478066901</v>
      </c>
      <c r="E791">
        <v>6.45437691729098</v>
      </c>
      <c r="F791" s="50">
        <v>1.08665051711096E-10</v>
      </c>
      <c r="G791" s="50">
        <v>2.4917662335616101E-9</v>
      </c>
    </row>
    <row r="792" spans="1:7" x14ac:dyDescent="0.2">
      <c r="A792" t="s">
        <v>3047</v>
      </c>
      <c r="B792">
        <v>461.84446319993702</v>
      </c>
      <c r="C792">
        <v>0.664729678252588</v>
      </c>
      <c r="D792">
        <v>0.25311142988754698</v>
      </c>
      <c r="E792">
        <v>2.6262333492719701</v>
      </c>
      <c r="F792">
        <v>8.6335607668688898E-3</v>
      </c>
      <c r="G792">
        <v>3.0697282659969401E-2</v>
      </c>
    </row>
    <row r="793" spans="1:7" x14ac:dyDescent="0.2">
      <c r="A793" t="s">
        <v>3048</v>
      </c>
      <c r="B793">
        <v>712.47820692059599</v>
      </c>
      <c r="C793">
        <v>1.9116769946655501</v>
      </c>
      <c r="D793">
        <v>0.23820281902000501</v>
      </c>
      <c r="E793">
        <v>8.0254171740301796</v>
      </c>
      <c r="F793" s="50">
        <v>1.01181504337489E-15</v>
      </c>
      <c r="G793" s="50">
        <v>4.1852944240289297E-14</v>
      </c>
    </row>
    <row r="794" spans="1:7" x14ac:dyDescent="0.2">
      <c r="A794" t="s">
        <v>3049</v>
      </c>
      <c r="B794">
        <v>766.94729200530799</v>
      </c>
      <c r="C794">
        <v>1.4211152256077699</v>
      </c>
      <c r="D794">
        <v>0.232436708182682</v>
      </c>
      <c r="E794">
        <v>6.1139879183405501</v>
      </c>
      <c r="F794" s="50">
        <v>9.7171665411188401E-10</v>
      </c>
      <c r="G794" s="50">
        <v>1.92866160727708E-8</v>
      </c>
    </row>
    <row r="795" spans="1:7" x14ac:dyDescent="0.2">
      <c r="A795" t="s">
        <v>3050</v>
      </c>
      <c r="B795">
        <v>37.589145638766396</v>
      </c>
      <c r="C795">
        <v>3.1676970578437502</v>
      </c>
      <c r="D795">
        <v>0.87605979134599399</v>
      </c>
      <c r="E795">
        <v>3.615845732375</v>
      </c>
      <c r="F795">
        <v>2.99368627198095E-4</v>
      </c>
      <c r="G795">
        <v>1.7603498963888E-3</v>
      </c>
    </row>
    <row r="796" spans="1:7" x14ac:dyDescent="0.2">
      <c r="A796" t="s">
        <v>3051</v>
      </c>
      <c r="B796">
        <v>552.75175811048803</v>
      </c>
      <c r="C796">
        <v>1.0204094035512801</v>
      </c>
      <c r="D796">
        <v>0.23724653919963801</v>
      </c>
      <c r="E796">
        <v>4.3010507423783002</v>
      </c>
      <c r="F796" s="50">
        <v>1.6999012497226199E-5</v>
      </c>
      <c r="G796">
        <v>1.4185306385185401E-4</v>
      </c>
    </row>
    <row r="797" spans="1:7" x14ac:dyDescent="0.2">
      <c r="A797" t="s">
        <v>3052</v>
      </c>
      <c r="B797">
        <v>418.83478323944001</v>
      </c>
      <c r="C797">
        <v>0.94169398399480697</v>
      </c>
      <c r="D797">
        <v>0.26240080496984602</v>
      </c>
      <c r="E797">
        <v>3.5887617955403099</v>
      </c>
      <c r="F797">
        <v>3.32252243580917E-4</v>
      </c>
      <c r="G797">
        <v>1.9312287435035E-3</v>
      </c>
    </row>
    <row r="798" spans="1:7" x14ac:dyDescent="0.2">
      <c r="A798" t="s">
        <v>3053</v>
      </c>
      <c r="B798">
        <v>1857.49467184481</v>
      </c>
      <c r="C798">
        <v>0.83928819944390998</v>
      </c>
      <c r="D798">
        <v>0.21373494996888101</v>
      </c>
      <c r="E798">
        <v>3.92677098231295</v>
      </c>
      <c r="F798" s="50">
        <v>8.6093885208331404E-5</v>
      </c>
      <c r="G798">
        <v>5.8930097674875302E-4</v>
      </c>
    </row>
    <row r="799" spans="1:7" x14ac:dyDescent="0.2">
      <c r="A799" t="s">
        <v>3054</v>
      </c>
      <c r="B799">
        <v>114.58550628499999</v>
      </c>
      <c r="C799">
        <v>0.94842968431137897</v>
      </c>
      <c r="D799">
        <v>0.384280400291238</v>
      </c>
      <c r="E799">
        <v>2.46806676477016</v>
      </c>
      <c r="F799">
        <v>1.3584497986995099E-2</v>
      </c>
      <c r="G799">
        <v>4.4341372425917999E-2</v>
      </c>
    </row>
    <row r="800" spans="1:7" x14ac:dyDescent="0.2">
      <c r="A800" t="s">
        <v>3055</v>
      </c>
      <c r="B800">
        <v>83.956317722639497</v>
      </c>
      <c r="C800">
        <v>5.1303114267680696</v>
      </c>
      <c r="D800">
        <v>0.65558571637940599</v>
      </c>
      <c r="E800">
        <v>7.8255387489238899</v>
      </c>
      <c r="F800" s="50">
        <v>5.0548746288214E-15</v>
      </c>
      <c r="G800" s="50">
        <v>1.9403641750193799E-13</v>
      </c>
    </row>
    <row r="801" spans="1:7" x14ac:dyDescent="0.2">
      <c r="A801" t="s">
        <v>3056</v>
      </c>
      <c r="B801">
        <v>672.64692071101797</v>
      </c>
      <c r="C801">
        <v>1.18777996579906</v>
      </c>
      <c r="D801">
        <v>0.25692791984372498</v>
      </c>
      <c r="E801">
        <v>4.6230085329828201</v>
      </c>
      <c r="F801" s="50">
        <v>3.7821415838179E-6</v>
      </c>
      <c r="G801" s="50">
        <v>3.7427098627820699E-5</v>
      </c>
    </row>
    <row r="802" spans="1:7" x14ac:dyDescent="0.2">
      <c r="A802" t="s">
        <v>3057</v>
      </c>
      <c r="B802">
        <v>787.59194200111006</v>
      </c>
      <c r="C802">
        <v>1.31752811823198</v>
      </c>
      <c r="D802">
        <v>0.27107733981413401</v>
      </c>
      <c r="E802">
        <v>4.8603402967409801</v>
      </c>
      <c r="F802" s="50">
        <v>1.17184144878707E-6</v>
      </c>
      <c r="G802" s="50">
        <v>1.29931559367824E-5</v>
      </c>
    </row>
    <row r="803" spans="1:7" x14ac:dyDescent="0.2">
      <c r="A803" t="s">
        <v>3058</v>
      </c>
      <c r="B803">
        <v>581.51646985357695</v>
      </c>
      <c r="C803">
        <v>1.1122521904249401</v>
      </c>
      <c r="D803">
        <v>0.24949676033902701</v>
      </c>
      <c r="E803">
        <v>4.4579824960996097</v>
      </c>
      <c r="F803" s="50">
        <v>8.2734656072052707E-6</v>
      </c>
      <c r="G803" s="50">
        <v>7.5185902177599804E-5</v>
      </c>
    </row>
    <row r="804" spans="1:7" x14ac:dyDescent="0.2">
      <c r="A804" t="s">
        <v>3059</v>
      </c>
      <c r="B804">
        <v>239.29359265491101</v>
      </c>
      <c r="C804">
        <v>2.1946364976156101</v>
      </c>
      <c r="D804">
        <v>0.30607307410801998</v>
      </c>
      <c r="E804">
        <v>7.1703023992273103</v>
      </c>
      <c r="F804" s="50">
        <v>7.4832285217118302E-13</v>
      </c>
      <c r="G804" s="50">
        <v>2.26896690390545E-11</v>
      </c>
    </row>
    <row r="805" spans="1:7" x14ac:dyDescent="0.2">
      <c r="A805" t="s">
        <v>3060</v>
      </c>
      <c r="B805">
        <v>162.45527135463001</v>
      </c>
      <c r="C805">
        <v>1.2391194438073201</v>
      </c>
      <c r="D805">
        <v>0.35743245311673499</v>
      </c>
      <c r="E805">
        <v>3.46672338508287</v>
      </c>
      <c r="F805">
        <v>5.2684375950923896E-4</v>
      </c>
      <c r="G805">
        <v>2.8791891447211902E-3</v>
      </c>
    </row>
    <row r="806" spans="1:7" x14ac:dyDescent="0.2">
      <c r="A806" t="s">
        <v>3061</v>
      </c>
      <c r="B806">
        <v>1299.85821233566</v>
      </c>
      <c r="C806">
        <v>0.66489139242240503</v>
      </c>
      <c r="D806">
        <v>0.20656762451216101</v>
      </c>
      <c r="E806">
        <v>3.2187589608615599</v>
      </c>
      <c r="F806">
        <v>1.28746659754327E-3</v>
      </c>
      <c r="G806">
        <v>6.2242686162841199E-3</v>
      </c>
    </row>
    <row r="807" spans="1:7" x14ac:dyDescent="0.2">
      <c r="A807" t="s">
        <v>3062</v>
      </c>
      <c r="B807">
        <v>187.15857280867601</v>
      </c>
      <c r="C807">
        <v>2.56619276019592</v>
      </c>
      <c r="D807">
        <v>0.36522842269772299</v>
      </c>
      <c r="E807">
        <v>7.02626794826371</v>
      </c>
      <c r="F807" s="50">
        <v>2.12130910932214E-12</v>
      </c>
      <c r="G807" s="50">
        <v>5.96983661806743E-11</v>
      </c>
    </row>
    <row r="808" spans="1:7" x14ac:dyDescent="0.2">
      <c r="A808" t="s">
        <v>3063</v>
      </c>
      <c r="B808">
        <v>1690.18093276938</v>
      </c>
      <c r="C808">
        <v>1.9573670571016499</v>
      </c>
      <c r="D808">
        <v>0.209906776275502</v>
      </c>
      <c r="E808">
        <v>9.3249350584690802</v>
      </c>
      <c r="F808" s="50">
        <v>1.1105157921906999E-20</v>
      </c>
      <c r="G808" s="50">
        <v>7.7788794158817798E-19</v>
      </c>
    </row>
    <row r="809" spans="1:7" x14ac:dyDescent="0.2">
      <c r="A809" t="s">
        <v>3064</v>
      </c>
      <c r="B809">
        <v>65.661098224601204</v>
      </c>
      <c r="C809">
        <v>1.9671164982516001</v>
      </c>
      <c r="D809">
        <v>0.50868919606235496</v>
      </c>
      <c r="E809">
        <v>3.8670302288285199</v>
      </c>
      <c r="F809">
        <v>1.1016877632892501E-4</v>
      </c>
      <c r="G809">
        <v>7.3215696817211201E-4</v>
      </c>
    </row>
    <row r="810" spans="1:7" x14ac:dyDescent="0.2">
      <c r="A810" t="s">
        <v>3065</v>
      </c>
      <c r="B810">
        <v>479.68579269960497</v>
      </c>
      <c r="C810">
        <v>1.7926998330292601</v>
      </c>
      <c r="D810">
        <v>0.295165093257375</v>
      </c>
      <c r="E810">
        <v>6.0735495964154698</v>
      </c>
      <c r="F810" s="50">
        <v>1.25113333602009E-9</v>
      </c>
      <c r="G810" s="50">
        <v>2.43786823535367E-8</v>
      </c>
    </row>
    <row r="811" spans="1:7" x14ac:dyDescent="0.2">
      <c r="A811" t="s">
        <v>3066</v>
      </c>
      <c r="B811">
        <v>53.637246598195297</v>
      </c>
      <c r="C811">
        <v>2.8767711646541199</v>
      </c>
      <c r="D811">
        <v>0.58496765413898399</v>
      </c>
      <c r="E811">
        <v>4.9178294633887898</v>
      </c>
      <c r="F811" s="50">
        <v>8.7509095805187602E-7</v>
      </c>
      <c r="G811" s="50">
        <v>9.9795726428340206E-6</v>
      </c>
    </row>
    <row r="812" spans="1:7" x14ac:dyDescent="0.2">
      <c r="A812" t="s">
        <v>3067</v>
      </c>
      <c r="B812">
        <v>5.0950233137540799</v>
      </c>
      <c r="C812">
        <v>5.7533256922544496</v>
      </c>
      <c r="D812">
        <v>2.1617474119365698</v>
      </c>
      <c r="E812">
        <v>2.6614236522205101</v>
      </c>
      <c r="F812">
        <v>7.7810985049628304E-3</v>
      </c>
      <c r="G812">
        <v>2.8151295684401799E-2</v>
      </c>
    </row>
    <row r="813" spans="1:7" x14ac:dyDescent="0.2">
      <c r="A813" t="s">
        <v>3068</v>
      </c>
      <c r="B813">
        <v>118.042511775374</v>
      </c>
      <c r="C813">
        <v>1.7899573958091499</v>
      </c>
      <c r="D813">
        <v>0.39656351629108499</v>
      </c>
      <c r="E813">
        <v>4.5136713849775596</v>
      </c>
      <c r="F813" s="50">
        <v>6.3714916058402497E-6</v>
      </c>
      <c r="G813" s="50">
        <v>5.9276799995585001E-5</v>
      </c>
    </row>
    <row r="814" spans="1:7" x14ac:dyDescent="0.2">
      <c r="A814" t="s">
        <v>3069</v>
      </c>
      <c r="B814">
        <v>3575.4211327017001</v>
      </c>
      <c r="C814">
        <v>0.98784320406162696</v>
      </c>
      <c r="D814">
        <v>0.276483245471009</v>
      </c>
      <c r="E814">
        <v>3.5728863149691699</v>
      </c>
      <c r="F814">
        <v>3.5306806682051998E-4</v>
      </c>
      <c r="G814">
        <v>2.0304853765022199E-3</v>
      </c>
    </row>
    <row r="815" spans="1:7" x14ac:dyDescent="0.2">
      <c r="A815" t="s">
        <v>3070</v>
      </c>
      <c r="B815">
        <v>256.52545727458102</v>
      </c>
      <c r="C815">
        <v>1.5239936848062501</v>
      </c>
      <c r="D815">
        <v>0.30605561194085901</v>
      </c>
      <c r="E815">
        <v>4.9794665588446803</v>
      </c>
      <c r="F815" s="50">
        <v>6.3759768384519404E-7</v>
      </c>
      <c r="G815" s="50">
        <v>7.5307152898712704E-6</v>
      </c>
    </row>
    <row r="816" spans="1:7" x14ac:dyDescent="0.2">
      <c r="A816" t="s">
        <v>3071</v>
      </c>
      <c r="B816">
        <v>214.19427979820699</v>
      </c>
      <c r="C816">
        <v>0.833079621188619</v>
      </c>
      <c r="D816">
        <v>0.308299339587638</v>
      </c>
      <c r="E816">
        <v>2.7021777675647698</v>
      </c>
      <c r="F816">
        <v>6.8886920752645403E-3</v>
      </c>
      <c r="G816">
        <v>2.5416122068541401E-2</v>
      </c>
    </row>
    <row r="817" spans="1:7" x14ac:dyDescent="0.2">
      <c r="A817" t="s">
        <v>3072</v>
      </c>
      <c r="B817">
        <v>66.923282849008601</v>
      </c>
      <c r="C817">
        <v>2.29650401150966</v>
      </c>
      <c r="D817">
        <v>0.50440397788831004</v>
      </c>
      <c r="E817">
        <v>4.5529062263227598</v>
      </c>
      <c r="F817" s="50">
        <v>5.2909861244052001E-6</v>
      </c>
      <c r="G817" s="50">
        <v>5.02722260820342E-5</v>
      </c>
    </row>
    <row r="818" spans="1:7" x14ac:dyDescent="0.2">
      <c r="A818" t="s">
        <v>3073</v>
      </c>
      <c r="B818">
        <v>768.37506547344299</v>
      </c>
      <c r="C818">
        <v>0.67894117021449196</v>
      </c>
      <c r="D818">
        <v>0.22491003439309001</v>
      </c>
      <c r="E818">
        <v>3.0187233399638398</v>
      </c>
      <c r="F818">
        <v>2.5384222267583298E-3</v>
      </c>
      <c r="G818">
        <v>1.1153831913501E-2</v>
      </c>
    </row>
    <row r="819" spans="1:7" x14ac:dyDescent="0.2">
      <c r="A819" t="s">
        <v>3074</v>
      </c>
      <c r="B819">
        <v>1041.55102056797</v>
      </c>
      <c r="C819">
        <v>2.0448113075526102</v>
      </c>
      <c r="D819">
        <v>0.243720056291857</v>
      </c>
      <c r="E819">
        <v>8.3900001446903101</v>
      </c>
      <c r="F819" s="50">
        <v>4.8614157383267001E-17</v>
      </c>
      <c r="G819" s="50">
        <v>2.34435055943981E-15</v>
      </c>
    </row>
    <row r="820" spans="1:7" x14ac:dyDescent="0.2">
      <c r="A820" t="s">
        <v>3075</v>
      </c>
      <c r="B820">
        <v>788.35421798180096</v>
      </c>
      <c r="C820">
        <v>1.2812220292324901</v>
      </c>
      <c r="D820">
        <v>0.27387537782285198</v>
      </c>
      <c r="E820">
        <v>4.6781205357613898</v>
      </c>
      <c r="F820" s="50">
        <v>2.8951634955678399E-6</v>
      </c>
      <c r="G820" s="50">
        <v>2.94316064462043E-5</v>
      </c>
    </row>
    <row r="821" spans="1:7" x14ac:dyDescent="0.2">
      <c r="A821" t="s">
        <v>3076</v>
      </c>
      <c r="B821">
        <v>11589.755450529799</v>
      </c>
      <c r="C821">
        <v>1.5276835832378599</v>
      </c>
      <c r="D821">
        <v>0.18553874907954601</v>
      </c>
      <c r="E821">
        <v>8.2337710630079606</v>
      </c>
      <c r="F821" s="50">
        <v>1.81410229528448E-16</v>
      </c>
      <c r="G821" s="50">
        <v>8.1350619984567701E-15</v>
      </c>
    </row>
    <row r="822" spans="1:7" x14ac:dyDescent="0.2">
      <c r="A822" t="s">
        <v>3077</v>
      </c>
      <c r="B822">
        <v>931.14804029857896</v>
      </c>
      <c r="C822">
        <v>1.9427999577978501</v>
      </c>
      <c r="D822">
        <v>0.249036906705422</v>
      </c>
      <c r="E822">
        <v>7.8012531696594101</v>
      </c>
      <c r="F822" s="50">
        <v>6.1295401665784797E-15</v>
      </c>
      <c r="G822" s="50">
        <v>2.3249854627893401E-13</v>
      </c>
    </row>
    <row r="823" spans="1:7" x14ac:dyDescent="0.2">
      <c r="A823" t="s">
        <v>3078</v>
      </c>
      <c r="B823">
        <v>44.5791980606095</v>
      </c>
      <c r="C823">
        <v>2.4891140387060999</v>
      </c>
      <c r="D823">
        <v>0.67423429722251205</v>
      </c>
      <c r="E823">
        <v>3.69176419674872</v>
      </c>
      <c r="F823">
        <v>2.2270389573644201E-4</v>
      </c>
      <c r="G823">
        <v>1.3547879146971599E-3</v>
      </c>
    </row>
    <row r="824" spans="1:7" x14ac:dyDescent="0.2">
      <c r="A824" t="s">
        <v>3079</v>
      </c>
      <c r="B824">
        <v>40.6070102296516</v>
      </c>
      <c r="C824">
        <v>1.48360514108083</v>
      </c>
      <c r="D824">
        <v>0.61036271174013301</v>
      </c>
      <c r="E824">
        <v>2.4306942618612699</v>
      </c>
      <c r="F824">
        <v>1.5069925064380299E-2</v>
      </c>
      <c r="G824">
        <v>4.81820875829835E-2</v>
      </c>
    </row>
    <row r="825" spans="1:7" x14ac:dyDescent="0.2">
      <c r="A825" t="s">
        <v>3080</v>
      </c>
      <c r="B825">
        <v>1404.21392190812</v>
      </c>
      <c r="C825">
        <v>4.5184078756681201</v>
      </c>
      <c r="D825">
        <v>0.243358923477833</v>
      </c>
      <c r="E825">
        <v>18.566846907011801</v>
      </c>
      <c r="F825" s="50">
        <v>5.9601825542996803E-77</v>
      </c>
      <c r="G825" s="50">
        <v>1.4299222970584201E-73</v>
      </c>
    </row>
    <row r="826" spans="1:7" x14ac:dyDescent="0.2">
      <c r="A826" t="s">
        <v>3081</v>
      </c>
      <c r="B826">
        <v>125.23830571463201</v>
      </c>
      <c r="C826">
        <v>2.2163888355945498</v>
      </c>
      <c r="D826">
        <v>0.39245640986238201</v>
      </c>
      <c r="E826">
        <v>5.6474777322957799</v>
      </c>
      <c r="F826" s="50">
        <v>1.6281891685756201E-8</v>
      </c>
      <c r="G826" s="50">
        <v>2.6063248300643801E-7</v>
      </c>
    </row>
    <row r="827" spans="1:7" x14ac:dyDescent="0.2">
      <c r="A827" t="s">
        <v>3082</v>
      </c>
      <c r="B827">
        <v>196.37186535498401</v>
      </c>
      <c r="C827">
        <v>0.94307535881560201</v>
      </c>
      <c r="D827">
        <v>0.32251743646473802</v>
      </c>
      <c r="E827">
        <v>2.9241065821218402</v>
      </c>
      <c r="F827">
        <v>3.4544644355757798E-3</v>
      </c>
      <c r="G827">
        <v>1.434166902704E-2</v>
      </c>
    </row>
    <row r="828" spans="1:7" x14ac:dyDescent="0.2">
      <c r="A828" t="s">
        <v>3083</v>
      </c>
      <c r="B828">
        <v>14.5979102453447</v>
      </c>
      <c r="C828">
        <v>2.8194156045465499</v>
      </c>
      <c r="D828">
        <v>1.0573896562202401</v>
      </c>
      <c r="E828">
        <v>2.66639226888684</v>
      </c>
      <c r="F828">
        <v>7.6670174903228899E-3</v>
      </c>
      <c r="G828">
        <v>2.78233720047583E-2</v>
      </c>
    </row>
    <row r="829" spans="1:7" x14ac:dyDescent="0.2">
      <c r="A829" t="s">
        <v>3084</v>
      </c>
      <c r="B829">
        <v>4.6180165048865298</v>
      </c>
      <c r="C829">
        <v>5.61182416656073</v>
      </c>
      <c r="D829">
        <v>2.2234403369036699</v>
      </c>
      <c r="E829">
        <v>2.5239373746253402</v>
      </c>
      <c r="F829">
        <v>1.16048600113866E-2</v>
      </c>
      <c r="G829">
        <v>3.9116978960053103E-2</v>
      </c>
    </row>
    <row r="830" spans="1:7" x14ac:dyDescent="0.2">
      <c r="A830" t="s">
        <v>3085</v>
      </c>
      <c r="B830">
        <v>6.6274114628827299</v>
      </c>
      <c r="C830">
        <v>6.1303929444308398</v>
      </c>
      <c r="D830">
        <v>2.0160927160634201</v>
      </c>
      <c r="E830">
        <v>3.0407296725921098</v>
      </c>
      <c r="F830">
        <v>2.3600561825383201E-3</v>
      </c>
      <c r="G830">
        <v>1.04745566659953E-2</v>
      </c>
    </row>
    <row r="831" spans="1:7" x14ac:dyDescent="0.2">
      <c r="A831" t="s">
        <v>3086</v>
      </c>
      <c r="B831">
        <v>1149.7977973806801</v>
      </c>
      <c r="C831">
        <v>1.01378377966807</v>
      </c>
      <c r="D831">
        <v>0.24430739597926199</v>
      </c>
      <c r="E831">
        <v>4.1496237787009997</v>
      </c>
      <c r="F831" s="50">
        <v>3.3302216984464299E-5</v>
      </c>
      <c r="G831">
        <v>2.5485225302345502E-4</v>
      </c>
    </row>
    <row r="832" spans="1:7" x14ac:dyDescent="0.2">
      <c r="A832" t="s">
        <v>3087</v>
      </c>
      <c r="B832">
        <v>9.8631379409924698</v>
      </c>
      <c r="C832">
        <v>3.5440608817788299</v>
      </c>
      <c r="D832">
        <v>1.3805831290401001</v>
      </c>
      <c r="E832">
        <v>2.5670753229057501</v>
      </c>
      <c r="F832">
        <v>1.02560331362277E-2</v>
      </c>
      <c r="G832">
        <v>3.5429093589564101E-2</v>
      </c>
    </row>
    <row r="833" spans="1:7" x14ac:dyDescent="0.2">
      <c r="A833" t="s">
        <v>3088</v>
      </c>
      <c r="B833">
        <v>153.4072075476</v>
      </c>
      <c r="C833">
        <v>0.95130500879517699</v>
      </c>
      <c r="D833">
        <v>0.35172747521521103</v>
      </c>
      <c r="E833">
        <v>2.70466504845293</v>
      </c>
      <c r="F833">
        <v>6.8373293870383099E-3</v>
      </c>
      <c r="G833">
        <v>2.5262510857157802E-2</v>
      </c>
    </row>
    <row r="834" spans="1:7" x14ac:dyDescent="0.2">
      <c r="A834" t="s">
        <v>3089</v>
      </c>
      <c r="B834">
        <v>707.906816618687</v>
      </c>
      <c r="C834">
        <v>2.5624289998643901</v>
      </c>
      <c r="D834">
        <v>0.25230149318994899</v>
      </c>
      <c r="E834">
        <v>10.156218131991899</v>
      </c>
      <c r="F834" s="50">
        <v>3.10903092506278E-24</v>
      </c>
      <c r="G834" s="50">
        <v>3.1572291293507901E-22</v>
      </c>
    </row>
    <row r="835" spans="1:7" x14ac:dyDescent="0.2">
      <c r="A835" t="s">
        <v>3090</v>
      </c>
      <c r="B835">
        <v>283.35597682150501</v>
      </c>
      <c r="C835">
        <v>1.9406172952773999</v>
      </c>
      <c r="D835">
        <v>0.33318063723154501</v>
      </c>
      <c r="E835">
        <v>5.8245200303424598</v>
      </c>
      <c r="F835" s="50">
        <v>5.7276968590221799E-9</v>
      </c>
      <c r="G835" s="50">
        <v>9.9037554788479796E-8</v>
      </c>
    </row>
    <row r="836" spans="1:7" x14ac:dyDescent="0.2">
      <c r="A836" t="s">
        <v>3091</v>
      </c>
      <c r="B836">
        <v>647.99391812923795</v>
      </c>
      <c r="C836">
        <v>1.27112254819822</v>
      </c>
      <c r="D836">
        <v>0.23752234208726999</v>
      </c>
      <c r="E836">
        <v>5.3515915051527498</v>
      </c>
      <c r="F836" s="50">
        <v>8.7184032040688199E-8</v>
      </c>
      <c r="G836" s="50">
        <v>1.2267764860387999E-6</v>
      </c>
    </row>
    <row r="837" spans="1:7" x14ac:dyDescent="0.2">
      <c r="A837" t="s">
        <v>3092</v>
      </c>
      <c r="B837">
        <v>3051.0322333439199</v>
      </c>
      <c r="C837">
        <v>3.46844385511594</v>
      </c>
      <c r="D837">
        <v>0.20125676597564099</v>
      </c>
      <c r="E837">
        <v>17.233924227599601</v>
      </c>
      <c r="F837" s="50">
        <v>1.4777694654099E-66</v>
      </c>
      <c r="G837" s="50">
        <v>2.0259163821151599E-63</v>
      </c>
    </row>
    <row r="838" spans="1:7" x14ac:dyDescent="0.2">
      <c r="A838" t="s">
        <v>3093</v>
      </c>
      <c r="B838">
        <v>140.52277620241199</v>
      </c>
      <c r="C838">
        <v>2.2995099607712799</v>
      </c>
      <c r="D838">
        <v>0.37679527253619199</v>
      </c>
      <c r="E838">
        <v>6.1028100095135898</v>
      </c>
      <c r="F838" s="50">
        <v>1.0421970060181199E-9</v>
      </c>
      <c r="G838" s="50">
        <v>2.0600295712158399E-8</v>
      </c>
    </row>
    <row r="839" spans="1:7" x14ac:dyDescent="0.2">
      <c r="A839" t="s">
        <v>3094</v>
      </c>
      <c r="B839">
        <v>246.90297392216601</v>
      </c>
      <c r="C839">
        <v>1.3896937329266801</v>
      </c>
      <c r="D839">
        <v>0.30439797680650699</v>
      </c>
      <c r="E839">
        <v>4.5653842627543204</v>
      </c>
      <c r="F839" s="50">
        <v>4.9858021176568797E-6</v>
      </c>
      <c r="G839" s="50">
        <v>4.7703140600293297E-5</v>
      </c>
    </row>
    <row r="840" spans="1:7" x14ac:dyDescent="0.2">
      <c r="A840" t="s">
        <v>3095</v>
      </c>
      <c r="B840">
        <v>238.35185832088499</v>
      </c>
      <c r="C840">
        <v>1.51029505739115</v>
      </c>
      <c r="D840">
        <v>0.31786915795380999</v>
      </c>
      <c r="E840">
        <v>4.7513104672162401</v>
      </c>
      <c r="F840" s="50">
        <v>2.02102542221875E-6</v>
      </c>
      <c r="G840" s="50">
        <v>2.11964704528112E-5</v>
      </c>
    </row>
    <row r="841" spans="1:7" x14ac:dyDescent="0.2">
      <c r="A841" t="s">
        <v>3096</v>
      </c>
      <c r="B841">
        <v>26.968030319283301</v>
      </c>
      <c r="C841">
        <v>3.2665133737784302</v>
      </c>
      <c r="D841">
        <v>0.86071013345640601</v>
      </c>
      <c r="E841">
        <v>3.7951375809424799</v>
      </c>
      <c r="F841">
        <v>1.4756160503350099E-4</v>
      </c>
      <c r="G841">
        <v>9.4202041010842401E-4</v>
      </c>
    </row>
    <row r="842" spans="1:7" x14ac:dyDescent="0.2">
      <c r="A842" t="s">
        <v>3097</v>
      </c>
      <c r="B842">
        <v>362.98603894553997</v>
      </c>
      <c r="C842">
        <v>7.46817717752789</v>
      </c>
      <c r="D842">
        <v>0.58799170916183596</v>
      </c>
      <c r="E842">
        <v>12.701160681625201</v>
      </c>
      <c r="F842" s="50">
        <v>5.8259189570044303E-37</v>
      </c>
      <c r="G842" s="50">
        <v>1.9967296882461801E-34</v>
      </c>
    </row>
    <row r="843" spans="1:7" x14ac:dyDescent="0.2">
      <c r="A843" t="s">
        <v>3098</v>
      </c>
      <c r="B843">
        <v>655.48950653958002</v>
      </c>
      <c r="C843">
        <v>2.2542670881956899</v>
      </c>
      <c r="D843">
        <v>0.240047873957733</v>
      </c>
      <c r="E843">
        <v>9.39090628477142</v>
      </c>
      <c r="F843" s="50">
        <v>5.9486178144818297E-21</v>
      </c>
      <c r="G843" s="50">
        <v>4.3246902164147702E-19</v>
      </c>
    </row>
    <row r="844" spans="1:7" x14ac:dyDescent="0.2">
      <c r="A844" t="s">
        <v>3099</v>
      </c>
      <c r="B844">
        <v>40.544845214323203</v>
      </c>
      <c r="C844">
        <v>2.0014076497954401</v>
      </c>
      <c r="D844">
        <v>0.63366185151418797</v>
      </c>
      <c r="E844">
        <v>3.1584789979275301</v>
      </c>
      <c r="F844">
        <v>1.58594736277143E-3</v>
      </c>
      <c r="G844">
        <v>7.4477826605510496E-3</v>
      </c>
    </row>
    <row r="845" spans="1:7" x14ac:dyDescent="0.2">
      <c r="A845" t="s">
        <v>3100</v>
      </c>
      <c r="B845">
        <v>18.9476265459252</v>
      </c>
      <c r="C845">
        <v>7.6423643877181302</v>
      </c>
      <c r="D845">
        <v>1.6916483733495999</v>
      </c>
      <c r="E845">
        <v>4.5177026787107302</v>
      </c>
      <c r="F845" s="50">
        <v>6.2514179922578597E-6</v>
      </c>
      <c r="G845" s="50">
        <v>5.83293463905713E-5</v>
      </c>
    </row>
    <row r="846" spans="1:7" x14ac:dyDescent="0.2">
      <c r="A846" t="s">
        <v>3101</v>
      </c>
      <c r="B846">
        <v>1068.3555260810299</v>
      </c>
      <c r="C846">
        <v>2.52746658992523</v>
      </c>
      <c r="D846">
        <v>0.26270335316575499</v>
      </c>
      <c r="E846">
        <v>9.6209909750581009</v>
      </c>
      <c r="F846" s="50">
        <v>6.5199954614798604E-22</v>
      </c>
      <c r="G846" s="50">
        <v>5.2359109996729197E-20</v>
      </c>
    </row>
    <row r="847" spans="1:7" x14ac:dyDescent="0.2">
      <c r="A847" t="s">
        <v>3102</v>
      </c>
      <c r="B847">
        <v>8.6576584783795205</v>
      </c>
      <c r="C847">
        <v>6.5198533437801496</v>
      </c>
      <c r="D847">
        <v>1.9121896619529799</v>
      </c>
      <c r="E847">
        <v>3.40962691803345</v>
      </c>
      <c r="F847">
        <v>6.5051801799122905E-4</v>
      </c>
      <c r="G847">
        <v>3.4768566748275302E-3</v>
      </c>
    </row>
    <row r="848" spans="1:7" x14ac:dyDescent="0.2">
      <c r="A848" t="s">
        <v>3103</v>
      </c>
      <c r="B848">
        <v>89.589635178583507</v>
      </c>
      <c r="C848">
        <v>1.23379353672214</v>
      </c>
      <c r="D848">
        <v>0.48909701406760703</v>
      </c>
      <c r="E848">
        <v>2.5225947025544402</v>
      </c>
      <c r="F848">
        <v>1.1649257827868799E-2</v>
      </c>
      <c r="G848">
        <v>3.9184052837414197E-2</v>
      </c>
    </row>
    <row r="849" spans="1:7" x14ac:dyDescent="0.2">
      <c r="A849" t="s">
        <v>3104</v>
      </c>
      <c r="B849">
        <v>37.725242015537802</v>
      </c>
      <c r="C849">
        <v>8.6410309463015</v>
      </c>
      <c r="D849">
        <v>1.56775671453106</v>
      </c>
      <c r="E849">
        <v>5.5117167518470103</v>
      </c>
      <c r="F849" s="50">
        <v>3.5535046208013698E-8</v>
      </c>
      <c r="G849" s="50">
        <v>5.3701849759024101E-7</v>
      </c>
    </row>
    <row r="850" spans="1:7" x14ac:dyDescent="0.2">
      <c r="A850" t="s">
        <v>3105</v>
      </c>
      <c r="B850">
        <v>76.553355489298397</v>
      </c>
      <c r="C850">
        <v>1.5629323143834499</v>
      </c>
      <c r="D850">
        <v>0.47067751265921898</v>
      </c>
      <c r="E850">
        <v>3.3206012021973201</v>
      </c>
      <c r="F850">
        <v>8.9823786528068995E-4</v>
      </c>
      <c r="G850">
        <v>4.5862940538260897E-3</v>
      </c>
    </row>
    <row r="851" spans="1:7" x14ac:dyDescent="0.2">
      <c r="A851" t="s">
        <v>3106</v>
      </c>
      <c r="B851">
        <v>319.58905002085498</v>
      </c>
      <c r="C851">
        <v>1.70372324641009</v>
      </c>
      <c r="D851">
        <v>0.28242268887070299</v>
      </c>
      <c r="E851">
        <v>6.0325296569571201</v>
      </c>
      <c r="F851" s="50">
        <v>1.6141270812504399E-9</v>
      </c>
      <c r="G851" s="50">
        <v>3.0620854887463199E-8</v>
      </c>
    </row>
    <row r="852" spans="1:7" x14ac:dyDescent="0.2">
      <c r="A852" t="s">
        <v>3107</v>
      </c>
      <c r="B852">
        <v>36.613537980098499</v>
      </c>
      <c r="C852">
        <v>3.2822747737416398</v>
      </c>
      <c r="D852">
        <v>0.75193851071235396</v>
      </c>
      <c r="E852">
        <v>4.3650840154897201</v>
      </c>
      <c r="F852" s="50">
        <v>1.2707390856112601E-5</v>
      </c>
      <c r="G852">
        <v>1.0964817293819099E-4</v>
      </c>
    </row>
    <row r="853" spans="1:7" x14ac:dyDescent="0.2">
      <c r="A853" t="s">
        <v>3108</v>
      </c>
      <c r="B853">
        <v>50.695634430081697</v>
      </c>
      <c r="C853">
        <v>2.3157051880344599</v>
      </c>
      <c r="D853">
        <v>0.56871885330689598</v>
      </c>
      <c r="E853">
        <v>4.0717925466501796</v>
      </c>
      <c r="F853" s="50">
        <v>4.6652721212930001E-5</v>
      </c>
      <c r="G853">
        <v>3.4280462413467297E-4</v>
      </c>
    </row>
    <row r="854" spans="1:7" x14ac:dyDescent="0.2">
      <c r="A854" t="s">
        <v>3109</v>
      </c>
      <c r="B854">
        <v>47.457296452017097</v>
      </c>
      <c r="C854">
        <v>4.1139325831325504</v>
      </c>
      <c r="D854">
        <v>0.732045698764903</v>
      </c>
      <c r="E854">
        <v>5.6197756370586198</v>
      </c>
      <c r="F854" s="50">
        <v>1.9120560062349399E-8</v>
      </c>
      <c r="G854" s="50">
        <v>3.02290699568922E-7</v>
      </c>
    </row>
    <row r="855" spans="1:7" x14ac:dyDescent="0.2">
      <c r="A855" t="s">
        <v>3110</v>
      </c>
      <c r="B855">
        <v>22.438384775635601</v>
      </c>
      <c r="C855">
        <v>3.7246046085790798</v>
      </c>
      <c r="D855">
        <v>0.98279232227278901</v>
      </c>
      <c r="E855">
        <v>3.7898185854419602</v>
      </c>
      <c r="F855">
        <v>1.5075734661054599E-4</v>
      </c>
      <c r="G855">
        <v>9.5906057457613805E-4</v>
      </c>
    </row>
    <row r="856" spans="1:7" x14ac:dyDescent="0.2">
      <c r="A856" t="s">
        <v>3111</v>
      </c>
      <c r="B856">
        <v>2205.0621761262601</v>
      </c>
      <c r="C856">
        <v>0.55483363182248102</v>
      </c>
      <c r="D856">
        <v>0.216996444827843</v>
      </c>
      <c r="E856">
        <v>2.5568789030744901</v>
      </c>
      <c r="F856">
        <v>1.0561597770763599E-2</v>
      </c>
      <c r="G856">
        <v>3.6185067121432699E-2</v>
      </c>
    </row>
    <row r="857" spans="1:7" x14ac:dyDescent="0.2">
      <c r="A857" t="s">
        <v>3112</v>
      </c>
      <c r="B857">
        <v>322.58057791956298</v>
      </c>
      <c r="C857">
        <v>1.9954311746270099</v>
      </c>
      <c r="D857">
        <v>0.27920181196577598</v>
      </c>
      <c r="E857">
        <v>7.1469134121221503</v>
      </c>
      <c r="F857" s="50">
        <v>8.8750819506050298E-13</v>
      </c>
      <c r="G857" s="50">
        <v>2.6657190591230401E-11</v>
      </c>
    </row>
    <row r="858" spans="1:7" x14ac:dyDescent="0.2">
      <c r="A858" t="s">
        <v>3113</v>
      </c>
      <c r="B858">
        <v>70.434054997770502</v>
      </c>
      <c r="C858">
        <v>2.9347166832730598</v>
      </c>
      <c r="D858">
        <v>0.60653680278695798</v>
      </c>
      <c r="E858">
        <v>4.8384808140056998</v>
      </c>
      <c r="F858" s="50">
        <v>1.30835322903352E-6</v>
      </c>
      <c r="G858" s="50">
        <v>1.4357474856969901E-5</v>
      </c>
    </row>
    <row r="859" spans="1:7" x14ac:dyDescent="0.2">
      <c r="A859" t="s">
        <v>3114</v>
      </c>
      <c r="B859">
        <v>159.23605077185599</v>
      </c>
      <c r="C859">
        <v>6.7531179392487202</v>
      </c>
      <c r="D859">
        <v>1.8944214900430401</v>
      </c>
      <c r="E859">
        <v>3.56473887925294</v>
      </c>
      <c r="F859">
        <v>3.64218607101232E-4</v>
      </c>
      <c r="G859">
        <v>2.0798713853299499E-3</v>
      </c>
    </row>
    <row r="860" spans="1:7" x14ac:dyDescent="0.2">
      <c r="A860" t="s">
        <v>3115</v>
      </c>
      <c r="B860">
        <v>45.269301828619902</v>
      </c>
      <c r="C860">
        <v>8.9034117907657198</v>
      </c>
      <c r="D860">
        <v>2.33237036878629</v>
      </c>
      <c r="E860">
        <v>3.81732331619307</v>
      </c>
      <c r="F860">
        <v>1.34907332295544E-4</v>
      </c>
      <c r="G860">
        <v>8.7093051757429301E-4</v>
      </c>
    </row>
    <row r="861" spans="1:7" x14ac:dyDescent="0.2">
      <c r="A861" t="s">
        <v>3116</v>
      </c>
      <c r="B861">
        <v>79.802646351860602</v>
      </c>
      <c r="C861">
        <v>7.2726984504466996</v>
      </c>
      <c r="D861">
        <v>1.1142639346211201</v>
      </c>
      <c r="E861">
        <v>6.5269082346451697</v>
      </c>
      <c r="F861" s="50">
        <v>6.7141152531194302E-11</v>
      </c>
      <c r="G861" s="50">
        <v>1.60278624444181E-9</v>
      </c>
    </row>
    <row r="862" spans="1:7" x14ac:dyDescent="0.2">
      <c r="A862" t="s">
        <v>3117</v>
      </c>
      <c r="B862">
        <v>237.51126577620099</v>
      </c>
      <c r="C862">
        <v>7.0766799855959501</v>
      </c>
      <c r="D862">
        <v>1.18669800789447</v>
      </c>
      <c r="E862">
        <v>5.9633368713173498</v>
      </c>
      <c r="F862" s="50">
        <v>2.47138171864142E-9</v>
      </c>
      <c r="G862" s="50">
        <v>4.5088621032209899E-8</v>
      </c>
    </row>
    <row r="863" spans="1:7" x14ac:dyDescent="0.2">
      <c r="A863" t="s">
        <v>3118</v>
      </c>
      <c r="B863">
        <v>173.70315857771001</v>
      </c>
      <c r="C863">
        <v>10.8431757417878</v>
      </c>
      <c r="D863">
        <v>1.7534268472132599</v>
      </c>
      <c r="E863">
        <v>6.1839909426623301</v>
      </c>
      <c r="F863" s="50">
        <v>6.25009552305245E-10</v>
      </c>
      <c r="G863" s="50">
        <v>1.2816034548498501E-8</v>
      </c>
    </row>
    <row r="864" spans="1:7" x14ac:dyDescent="0.2">
      <c r="A864" t="s">
        <v>3119</v>
      </c>
      <c r="B864">
        <v>202.19660090231901</v>
      </c>
      <c r="C864">
        <v>8.0748516731004791</v>
      </c>
      <c r="D864">
        <v>1.4217795312830499</v>
      </c>
      <c r="E864">
        <v>5.6793978921707602</v>
      </c>
      <c r="F864" s="50">
        <v>1.35169711848227E-8</v>
      </c>
      <c r="G864" s="50">
        <v>2.1856042792780199E-7</v>
      </c>
    </row>
    <row r="865" spans="1:7" x14ac:dyDescent="0.2">
      <c r="A865" t="s">
        <v>3120</v>
      </c>
      <c r="B865">
        <v>23.482888295796801</v>
      </c>
      <c r="C865">
        <v>2.9852470717594102</v>
      </c>
      <c r="D865">
        <v>0.90773797148421997</v>
      </c>
      <c r="E865">
        <v>3.28866607494485</v>
      </c>
      <c r="F865">
        <v>1.0066337649102201E-3</v>
      </c>
      <c r="G865">
        <v>5.0339556669937004E-3</v>
      </c>
    </row>
    <row r="866" spans="1:7" x14ac:dyDescent="0.2">
      <c r="A866" t="s">
        <v>3121</v>
      </c>
      <c r="B866">
        <v>123.68398470069999</v>
      </c>
      <c r="C866">
        <v>1.8816580661467199</v>
      </c>
      <c r="D866">
        <v>0.48972269215950198</v>
      </c>
      <c r="E866">
        <v>3.8422929879954602</v>
      </c>
      <c r="F866">
        <v>1.21890208979583E-4</v>
      </c>
      <c r="G866">
        <v>8.00081662429936E-4</v>
      </c>
    </row>
    <row r="867" spans="1:7" x14ac:dyDescent="0.2">
      <c r="A867" t="s">
        <v>3122</v>
      </c>
      <c r="B867">
        <v>135.89908285712599</v>
      </c>
      <c r="C867">
        <v>2.4971064205260798</v>
      </c>
      <c r="D867">
        <v>0.41278020740300603</v>
      </c>
      <c r="E867">
        <v>6.0494819658058399</v>
      </c>
      <c r="F867" s="50">
        <v>1.4531232945687301E-9</v>
      </c>
      <c r="G867" s="50">
        <v>2.7917713105763498E-8</v>
      </c>
    </row>
    <row r="868" spans="1:7" x14ac:dyDescent="0.2">
      <c r="A868" t="s">
        <v>3123</v>
      </c>
      <c r="B868">
        <v>178.288599078018</v>
      </c>
      <c r="C868">
        <v>1.4292836705144101</v>
      </c>
      <c r="D868">
        <v>0.36154417624326601</v>
      </c>
      <c r="E868">
        <v>3.9532753240995602</v>
      </c>
      <c r="F868" s="50">
        <v>7.70886479775027E-5</v>
      </c>
      <c r="G868">
        <v>5.3279165309046096E-4</v>
      </c>
    </row>
    <row r="869" spans="1:7" x14ac:dyDescent="0.2">
      <c r="A869" t="s">
        <v>3124</v>
      </c>
      <c r="B869">
        <v>10.3823560438098</v>
      </c>
      <c r="C869">
        <v>6.7759959212415097</v>
      </c>
      <c r="D869">
        <v>1.8370420484335099</v>
      </c>
      <c r="E869">
        <v>3.68853610455982</v>
      </c>
      <c r="F869">
        <v>2.2554802410218599E-4</v>
      </c>
      <c r="G869">
        <v>1.37035239841509E-3</v>
      </c>
    </row>
    <row r="870" spans="1:7" x14ac:dyDescent="0.2">
      <c r="A870" t="s">
        <v>3125</v>
      </c>
      <c r="B870">
        <v>228.16133514962999</v>
      </c>
      <c r="C870">
        <v>1.6132618549257201</v>
      </c>
      <c r="D870">
        <v>0.30391756773247403</v>
      </c>
      <c r="E870">
        <v>5.3082217884351097</v>
      </c>
      <c r="F870" s="50">
        <v>1.10699892094248E-7</v>
      </c>
      <c r="G870" s="50">
        <v>1.53073705256838E-6</v>
      </c>
    </row>
    <row r="871" spans="1:7" x14ac:dyDescent="0.2">
      <c r="A871" t="s">
        <v>3126</v>
      </c>
      <c r="B871">
        <v>79.951302755254105</v>
      </c>
      <c r="C871">
        <v>4.0452079907904004</v>
      </c>
      <c r="D871">
        <v>0.57221130507478501</v>
      </c>
      <c r="E871">
        <v>7.0694303920851604</v>
      </c>
      <c r="F871" s="50">
        <v>1.5557094416985601E-12</v>
      </c>
      <c r="G871" s="50">
        <v>4.4698699572635402E-11</v>
      </c>
    </row>
    <row r="872" spans="1:7" x14ac:dyDescent="0.2">
      <c r="A872" t="s">
        <v>3127</v>
      </c>
      <c r="B872">
        <v>99.540019308657094</v>
      </c>
      <c r="C872">
        <v>2.0286810709763499</v>
      </c>
      <c r="D872">
        <v>0.47349829446317598</v>
      </c>
      <c r="E872">
        <v>4.2844527524145404</v>
      </c>
      <c r="F872" s="50">
        <v>1.83189531629923E-5</v>
      </c>
      <c r="G872">
        <v>1.51615208304145E-4</v>
      </c>
    </row>
    <row r="873" spans="1:7" x14ac:dyDescent="0.2">
      <c r="A873" t="s">
        <v>3128</v>
      </c>
      <c r="B873">
        <v>172.63385489223401</v>
      </c>
      <c r="C873">
        <v>1.8585073934863701</v>
      </c>
      <c r="D873">
        <v>0.35076218230134998</v>
      </c>
      <c r="E873">
        <v>5.2984828104692197</v>
      </c>
      <c r="F873" s="50">
        <v>1.1676886739299E-7</v>
      </c>
      <c r="G873" s="50">
        <v>1.60655546370871E-6</v>
      </c>
    </row>
    <row r="874" spans="1:7" x14ac:dyDescent="0.2">
      <c r="A874" t="s">
        <v>3129</v>
      </c>
      <c r="B874">
        <v>99.560983070946506</v>
      </c>
      <c r="C874">
        <v>3.8187250757071398</v>
      </c>
      <c r="D874">
        <v>0.50629932177452197</v>
      </c>
      <c r="E874">
        <v>7.5424258170501401</v>
      </c>
      <c r="F874" s="50">
        <v>4.6130854585463198E-14</v>
      </c>
      <c r="G874" s="50">
        <v>1.5895682083640899E-12</v>
      </c>
    </row>
    <row r="875" spans="1:7" x14ac:dyDescent="0.2">
      <c r="A875" t="s">
        <v>3130</v>
      </c>
      <c r="B875">
        <v>38.732726530891902</v>
      </c>
      <c r="C875">
        <v>5.64688439589297</v>
      </c>
      <c r="D875">
        <v>1.04564533939092</v>
      </c>
      <c r="E875">
        <v>5.4003821211331697</v>
      </c>
      <c r="F875" s="50">
        <v>6.64990958820962E-8</v>
      </c>
      <c r="G875" s="50">
        <v>9.5318681647876903E-7</v>
      </c>
    </row>
    <row r="876" spans="1:7" x14ac:dyDescent="0.2">
      <c r="A876" t="s">
        <v>3131</v>
      </c>
      <c r="B876">
        <v>95.870953730334605</v>
      </c>
      <c r="C876">
        <v>1.2334875434458801</v>
      </c>
      <c r="D876">
        <v>0.46793792624160202</v>
      </c>
      <c r="E876">
        <v>2.6360067741314399</v>
      </c>
      <c r="F876">
        <v>8.38880568066264E-3</v>
      </c>
      <c r="G876">
        <v>2.9970493138465299E-2</v>
      </c>
    </row>
    <row r="877" spans="1:7" x14ac:dyDescent="0.2">
      <c r="A877" t="s">
        <v>3132</v>
      </c>
      <c r="B877">
        <v>344.85195918063499</v>
      </c>
      <c r="C877">
        <v>0.74595655336285904</v>
      </c>
      <c r="D877">
        <v>0.27719639237802601</v>
      </c>
      <c r="E877">
        <v>2.6910759803308002</v>
      </c>
      <c r="F877">
        <v>7.1221971926574198E-3</v>
      </c>
      <c r="G877">
        <v>2.61269745257404E-2</v>
      </c>
    </row>
    <row r="878" spans="1:7" x14ac:dyDescent="0.2">
      <c r="A878" t="s">
        <v>3133</v>
      </c>
      <c r="B878">
        <v>37.528021128571901</v>
      </c>
      <c r="C878">
        <v>1.96595554506658</v>
      </c>
      <c r="D878">
        <v>0.64388065978596898</v>
      </c>
      <c r="E878">
        <v>3.0532918098830302</v>
      </c>
      <c r="F878">
        <v>2.2634571736374698E-3</v>
      </c>
      <c r="G878">
        <v>1.0119388197909101E-2</v>
      </c>
    </row>
    <row r="879" spans="1:7" x14ac:dyDescent="0.2">
      <c r="A879" t="s">
        <v>3134</v>
      </c>
      <c r="B879">
        <v>60.421877940224597</v>
      </c>
      <c r="C879">
        <v>1.68071749547822</v>
      </c>
      <c r="D879">
        <v>0.53132910148440704</v>
      </c>
      <c r="E879">
        <v>3.16323252534578</v>
      </c>
      <c r="F879">
        <v>1.5602765469568899E-3</v>
      </c>
      <c r="G879">
        <v>7.3506106445124196E-3</v>
      </c>
    </row>
    <row r="880" spans="1:7" x14ac:dyDescent="0.2">
      <c r="A880" t="s">
        <v>3135</v>
      </c>
      <c r="B880">
        <v>1113.4288461169201</v>
      </c>
      <c r="C880">
        <v>0.56374008608394099</v>
      </c>
      <c r="D880">
        <v>0.218389022436729</v>
      </c>
      <c r="E880">
        <v>2.5813572486101801</v>
      </c>
      <c r="F880">
        <v>9.8412682571389701E-3</v>
      </c>
      <c r="G880">
        <v>3.4199431768833603E-2</v>
      </c>
    </row>
    <row r="881" spans="1:7" x14ac:dyDescent="0.2">
      <c r="A881" t="s">
        <v>3136</v>
      </c>
      <c r="B881">
        <v>443.277480900238</v>
      </c>
      <c r="C881">
        <v>1.66106854340646</v>
      </c>
      <c r="D881">
        <v>0.26942486491827</v>
      </c>
      <c r="E881">
        <v>6.1652384753365101</v>
      </c>
      <c r="F881" s="50">
        <v>7.0376995184942698E-10</v>
      </c>
      <c r="G881" s="50">
        <v>1.42483720314832E-8</v>
      </c>
    </row>
    <row r="882" spans="1:7" x14ac:dyDescent="0.2">
      <c r="A882" t="s">
        <v>3137</v>
      </c>
      <c r="B882">
        <v>180.55593272623</v>
      </c>
      <c r="C882">
        <v>1.1216938621362</v>
      </c>
      <c r="D882">
        <v>0.334781964137077</v>
      </c>
      <c r="E882">
        <v>3.35052058442708</v>
      </c>
      <c r="F882">
        <v>8.0659814229516204E-4</v>
      </c>
      <c r="G882">
        <v>4.1716621247833603E-3</v>
      </c>
    </row>
    <row r="883" spans="1:7" x14ac:dyDescent="0.2">
      <c r="A883" t="s">
        <v>3138</v>
      </c>
      <c r="B883">
        <v>528.32885455514099</v>
      </c>
      <c r="C883">
        <v>1.25534433350203</v>
      </c>
      <c r="D883">
        <v>0.25098442788115999</v>
      </c>
      <c r="E883">
        <v>5.0016821525534096</v>
      </c>
      <c r="F883" s="50">
        <v>5.6832234358296299E-7</v>
      </c>
      <c r="G883" s="50">
        <v>6.7624369128256698E-6</v>
      </c>
    </row>
    <row r="884" spans="1:7" x14ac:dyDescent="0.2">
      <c r="A884" t="s">
        <v>3139</v>
      </c>
      <c r="B884">
        <v>14.3352948889488</v>
      </c>
      <c r="C884">
        <v>2.6103164281181801</v>
      </c>
      <c r="D884">
        <v>1.07632369584253</v>
      </c>
      <c r="E884">
        <v>2.42521505212693</v>
      </c>
      <c r="F884">
        <v>1.52993208934797E-2</v>
      </c>
      <c r="G884">
        <v>4.8680349122771201E-2</v>
      </c>
    </row>
    <row r="885" spans="1:7" x14ac:dyDescent="0.2">
      <c r="A885" t="s">
        <v>3140</v>
      </c>
      <c r="B885">
        <v>692.42416856137697</v>
      </c>
      <c r="C885">
        <v>1.0561315732015599</v>
      </c>
      <c r="D885">
        <v>0.27451279122532701</v>
      </c>
      <c r="E885">
        <v>3.84729457774033</v>
      </c>
      <c r="F885">
        <v>1.1942934011001E-4</v>
      </c>
      <c r="G885">
        <v>7.8500250846966603E-4</v>
      </c>
    </row>
    <row r="886" spans="1:7" x14ac:dyDescent="0.2">
      <c r="A886" t="s">
        <v>3141</v>
      </c>
      <c r="B886">
        <v>685.51691099576897</v>
      </c>
      <c r="C886">
        <v>1.6727789458768101</v>
      </c>
      <c r="D886">
        <v>0.276831070621891</v>
      </c>
      <c r="E886">
        <v>6.0425982608056499</v>
      </c>
      <c r="F886" s="50">
        <v>1.51651932071911E-9</v>
      </c>
      <c r="G886" s="50">
        <v>2.90484584057505E-8</v>
      </c>
    </row>
    <row r="887" spans="1:7" x14ac:dyDescent="0.2">
      <c r="A887" t="s">
        <v>3142</v>
      </c>
      <c r="B887">
        <v>128.914862015735</v>
      </c>
      <c r="C887">
        <v>1.5640720556652601</v>
      </c>
      <c r="D887">
        <v>0.38830497955068499</v>
      </c>
      <c r="E887">
        <v>4.0279474589150901</v>
      </c>
      <c r="F887" s="50">
        <v>5.6265913184697799E-5</v>
      </c>
      <c r="G887">
        <v>4.0205199990837903E-4</v>
      </c>
    </row>
    <row r="888" spans="1:7" x14ac:dyDescent="0.2">
      <c r="A888" t="s">
        <v>3143</v>
      </c>
      <c r="B888">
        <v>1207.8583217524099</v>
      </c>
      <c r="C888">
        <v>1.2108977410150501</v>
      </c>
      <c r="D888">
        <v>0.207510271506678</v>
      </c>
      <c r="E888">
        <v>5.8353629062457397</v>
      </c>
      <c r="F888" s="50">
        <v>5.3673613452851999E-9</v>
      </c>
      <c r="G888" s="50">
        <v>9.3311382518169206E-8</v>
      </c>
    </row>
    <row r="889" spans="1:7" x14ac:dyDescent="0.2">
      <c r="A889" t="s">
        <v>3144</v>
      </c>
      <c r="B889">
        <v>14.829136740291499</v>
      </c>
      <c r="C889">
        <v>3.6943079662731599</v>
      </c>
      <c r="D889">
        <v>1.21773848646474</v>
      </c>
      <c r="E889">
        <v>3.0337449356620398</v>
      </c>
      <c r="F889">
        <v>2.4153854907840101E-3</v>
      </c>
      <c r="G889">
        <v>1.06940008591967E-2</v>
      </c>
    </row>
    <row r="890" spans="1:7" x14ac:dyDescent="0.2">
      <c r="A890" t="s">
        <v>3145</v>
      </c>
      <c r="B890">
        <v>746.56635967212799</v>
      </c>
      <c r="C890">
        <v>3.1003174649149798</v>
      </c>
      <c r="D890">
        <v>0.27151051779388302</v>
      </c>
      <c r="E890">
        <v>11.418774823554299</v>
      </c>
      <c r="F890" s="50">
        <v>3.3695043769895303E-30</v>
      </c>
      <c r="G890" s="50">
        <v>6.2183555295730803E-28</v>
      </c>
    </row>
    <row r="891" spans="1:7" x14ac:dyDescent="0.2">
      <c r="A891" t="s">
        <v>3146</v>
      </c>
      <c r="B891">
        <v>9.2048103111212196</v>
      </c>
      <c r="C891">
        <v>5.0969179890269203</v>
      </c>
      <c r="D891">
        <v>1.91086041374896</v>
      </c>
      <c r="E891">
        <v>2.6673418698476001</v>
      </c>
      <c r="F891">
        <v>7.6453857704694098E-3</v>
      </c>
      <c r="G891">
        <v>2.7770228821464699E-2</v>
      </c>
    </row>
    <row r="892" spans="1:7" x14ac:dyDescent="0.2">
      <c r="A892" t="s">
        <v>3147</v>
      </c>
      <c r="B892">
        <v>20.451905428728299</v>
      </c>
      <c r="C892">
        <v>2.3767341972272402</v>
      </c>
      <c r="D892">
        <v>0.89160673349795705</v>
      </c>
      <c r="E892">
        <v>2.66567546871571</v>
      </c>
      <c r="F892">
        <v>7.6833823704622597E-3</v>
      </c>
      <c r="G892">
        <v>2.7855526602999999E-2</v>
      </c>
    </row>
    <row r="893" spans="1:7" x14ac:dyDescent="0.2">
      <c r="A893" t="s">
        <v>3148</v>
      </c>
      <c r="B893">
        <v>5.0443394524910898</v>
      </c>
      <c r="C893">
        <v>5.7399428636152603</v>
      </c>
      <c r="D893">
        <v>2.1727584317336999</v>
      </c>
      <c r="E893">
        <v>2.6417768214735302</v>
      </c>
      <c r="F893">
        <v>8.2472380547608005E-3</v>
      </c>
      <c r="G893">
        <v>2.9531574624071601E-2</v>
      </c>
    </row>
    <row r="894" spans="1:7" x14ac:dyDescent="0.2">
      <c r="A894" t="s">
        <v>3149</v>
      </c>
      <c r="B894">
        <v>1261.39101017849</v>
      </c>
      <c r="C894">
        <v>2.13343081401643</v>
      </c>
      <c r="D894">
        <v>0.25341425489792802</v>
      </c>
      <c r="E894">
        <v>8.4187482463278993</v>
      </c>
      <c r="F894" s="50">
        <v>3.8052812904995102E-17</v>
      </c>
      <c r="G894" s="50">
        <v>1.8775003549757601E-15</v>
      </c>
    </row>
    <row r="895" spans="1:7" x14ac:dyDescent="0.2">
      <c r="A895" t="s">
        <v>3150</v>
      </c>
      <c r="B895">
        <v>1922.16917291511</v>
      </c>
      <c r="C895">
        <v>1.9402368153554299</v>
      </c>
      <c r="D895">
        <v>0.223610545917726</v>
      </c>
      <c r="E895">
        <v>8.6768573789418308</v>
      </c>
      <c r="F895" s="50">
        <v>4.0685479766507603E-18</v>
      </c>
      <c r="G895" s="50">
        <v>2.21839890101869E-16</v>
      </c>
    </row>
    <row r="896" spans="1:7" x14ac:dyDescent="0.2">
      <c r="A896" t="s">
        <v>3151</v>
      </c>
      <c r="B896">
        <v>166.09127042851199</v>
      </c>
      <c r="C896">
        <v>2.00401037065657</v>
      </c>
      <c r="D896">
        <v>0.35663840020118198</v>
      </c>
      <c r="E896">
        <v>5.6191659942566297</v>
      </c>
      <c r="F896" s="50">
        <v>1.9188143758313299E-8</v>
      </c>
      <c r="G896" s="50">
        <v>3.0286023285633898E-7</v>
      </c>
    </row>
    <row r="897" spans="1:7" x14ac:dyDescent="0.2">
      <c r="A897" t="s">
        <v>3152</v>
      </c>
      <c r="B897">
        <v>447.46182008761599</v>
      </c>
      <c r="C897">
        <v>2.7506239165717101</v>
      </c>
      <c r="D897">
        <v>0.29184825268424802</v>
      </c>
      <c r="E897">
        <v>9.4248428464899092</v>
      </c>
      <c r="F897" s="50">
        <v>4.3075012442923803E-21</v>
      </c>
      <c r="G897" s="50">
        <v>3.1675812789924799E-19</v>
      </c>
    </row>
    <row r="898" spans="1:7" x14ac:dyDescent="0.2">
      <c r="A898" t="s">
        <v>3153</v>
      </c>
      <c r="B898">
        <v>2087.6748042501899</v>
      </c>
      <c r="C898">
        <v>1.95509412221696</v>
      </c>
      <c r="D898">
        <v>0.208331483928751</v>
      </c>
      <c r="E898">
        <v>9.3845350944920192</v>
      </c>
      <c r="F898" s="50">
        <v>6.31946103846065E-21</v>
      </c>
      <c r="G898" s="50">
        <v>4.5769590834405699E-19</v>
      </c>
    </row>
    <row r="899" spans="1:7" x14ac:dyDescent="0.2">
      <c r="A899" t="s">
        <v>3154</v>
      </c>
      <c r="B899">
        <v>3453.2258374699099</v>
      </c>
      <c r="C899">
        <v>2.2473895737140199</v>
      </c>
      <c r="D899">
        <v>0.223191774686051</v>
      </c>
      <c r="E899">
        <v>10.069320775262799</v>
      </c>
      <c r="F899" s="50">
        <v>7.5497656336171294E-24</v>
      </c>
      <c r="G899" s="50">
        <v>7.2451325903006799E-22</v>
      </c>
    </row>
    <row r="900" spans="1:7" x14ac:dyDescent="0.2">
      <c r="A900" t="s">
        <v>3155</v>
      </c>
      <c r="B900">
        <v>110.27005876424001</v>
      </c>
      <c r="C900">
        <v>2.02458157681883</v>
      </c>
      <c r="D900">
        <v>0.40351071183721898</v>
      </c>
      <c r="E900">
        <v>5.01741717735504</v>
      </c>
      <c r="F900" s="50">
        <v>5.2370766367262602E-7</v>
      </c>
      <c r="G900" s="50">
        <v>6.2822007430429501E-6</v>
      </c>
    </row>
    <row r="901" spans="1:7" x14ac:dyDescent="0.2">
      <c r="A901" t="s">
        <v>3156</v>
      </c>
      <c r="B901">
        <v>103.637462336678</v>
      </c>
      <c r="C901">
        <v>1.7706639209316799</v>
      </c>
      <c r="D901">
        <v>0.48549253518040902</v>
      </c>
      <c r="E901">
        <v>3.647149631814</v>
      </c>
      <c r="F901">
        <v>2.65165521478561E-4</v>
      </c>
      <c r="G901">
        <v>1.5755345149075901E-3</v>
      </c>
    </row>
    <row r="902" spans="1:7" x14ac:dyDescent="0.2">
      <c r="A902" t="s">
        <v>3157</v>
      </c>
      <c r="B902">
        <v>199.64596416280901</v>
      </c>
      <c r="C902">
        <v>0.85882583146798697</v>
      </c>
      <c r="D902">
        <v>0.31972364550614801</v>
      </c>
      <c r="E902">
        <v>2.6861505038465201</v>
      </c>
      <c r="F902">
        <v>7.2280522376092999E-3</v>
      </c>
      <c r="G902">
        <v>2.6459661757855302E-2</v>
      </c>
    </row>
    <row r="903" spans="1:7" x14ac:dyDescent="0.2">
      <c r="A903" t="s">
        <v>3158</v>
      </c>
      <c r="B903">
        <v>1410.0863901955299</v>
      </c>
      <c r="C903">
        <v>1.83918667904716</v>
      </c>
      <c r="D903">
        <v>0.216923281008567</v>
      </c>
      <c r="E903">
        <v>8.4785121748850898</v>
      </c>
      <c r="F903" s="50">
        <v>2.2809188109724201E-17</v>
      </c>
      <c r="G903" s="50">
        <v>1.1460124277223499E-15</v>
      </c>
    </row>
    <row r="904" spans="1:7" x14ac:dyDescent="0.2">
      <c r="A904" t="s">
        <v>3159</v>
      </c>
      <c r="B904">
        <v>399.74056421441099</v>
      </c>
      <c r="C904">
        <v>1.8389633216247301</v>
      </c>
      <c r="D904">
        <v>0.30799124944719097</v>
      </c>
      <c r="E904">
        <v>5.9708297717076499</v>
      </c>
      <c r="F904" s="50">
        <v>2.36049937056624E-9</v>
      </c>
      <c r="G904" s="50">
        <v>4.33541286308879E-8</v>
      </c>
    </row>
    <row r="905" spans="1:7" x14ac:dyDescent="0.2">
      <c r="A905" t="s">
        <v>3160</v>
      </c>
      <c r="B905">
        <v>1377.9259674957</v>
      </c>
      <c r="C905">
        <v>1.35941104660558</v>
      </c>
      <c r="D905">
        <v>0.22512413906863299</v>
      </c>
      <c r="E905">
        <v>6.0384952596804196</v>
      </c>
      <c r="F905" s="50">
        <v>1.5555799674801901E-9</v>
      </c>
      <c r="G905" s="50">
        <v>2.96312009154247E-8</v>
      </c>
    </row>
    <row r="906" spans="1:7" x14ac:dyDescent="0.2">
      <c r="A906" t="s">
        <v>3161</v>
      </c>
      <c r="B906">
        <v>41.577477106292498</v>
      </c>
      <c r="C906">
        <v>2.2502412532057101</v>
      </c>
      <c r="D906">
        <v>0.65077767768244799</v>
      </c>
      <c r="E906">
        <v>3.45777264705709</v>
      </c>
      <c r="F906">
        <v>5.4466081068924705E-4</v>
      </c>
      <c r="G906">
        <v>2.9664230816000901E-3</v>
      </c>
    </row>
    <row r="907" spans="1:7" x14ac:dyDescent="0.2">
      <c r="A907" t="s">
        <v>3162</v>
      </c>
      <c r="B907">
        <v>2279.7182858163001</v>
      </c>
      <c r="C907">
        <v>1.5437824336444901</v>
      </c>
      <c r="D907">
        <v>0.21132816390795101</v>
      </c>
      <c r="E907">
        <v>7.3051428881808498</v>
      </c>
      <c r="F907" s="50">
        <v>2.7697224893938302E-13</v>
      </c>
      <c r="G907" s="50">
        <v>8.8158016150805702E-12</v>
      </c>
    </row>
    <row r="908" spans="1:7" x14ac:dyDescent="0.2">
      <c r="A908" t="s">
        <v>3163</v>
      </c>
      <c r="B908">
        <v>1980.47873426711</v>
      </c>
      <c r="C908">
        <v>2.9311549232001801</v>
      </c>
      <c r="D908">
        <v>0.23604598945492999</v>
      </c>
      <c r="E908">
        <v>12.4177281298814</v>
      </c>
      <c r="F908" s="50">
        <v>2.0942440391934899E-35</v>
      </c>
      <c r="G908" s="50">
        <v>5.8253370788754703E-33</v>
      </c>
    </row>
    <row r="909" spans="1:7" x14ac:dyDescent="0.2">
      <c r="A909" t="s">
        <v>3164</v>
      </c>
      <c r="B909">
        <v>7528.6381697861498</v>
      </c>
      <c r="C909">
        <v>1.28086815849376</v>
      </c>
      <c r="D909">
        <v>0.18991859873553499</v>
      </c>
      <c r="E909">
        <v>6.7443008058278302</v>
      </c>
      <c r="F909" s="50">
        <v>1.53765681852353E-11</v>
      </c>
      <c r="G909" s="50">
        <v>3.95076938660268E-10</v>
      </c>
    </row>
    <row r="910" spans="1:7" x14ac:dyDescent="0.2">
      <c r="A910" t="s">
        <v>3165</v>
      </c>
      <c r="B910">
        <v>85.7769316766407</v>
      </c>
      <c r="C910">
        <v>1.4404559248337501</v>
      </c>
      <c r="D910">
        <v>0.450940520774748</v>
      </c>
      <c r="E910">
        <v>3.1943368548005999</v>
      </c>
      <c r="F910">
        <v>1.4015247634719E-3</v>
      </c>
      <c r="G910">
        <v>6.7064235316170798E-3</v>
      </c>
    </row>
    <row r="911" spans="1:7" x14ac:dyDescent="0.2">
      <c r="A911" t="s">
        <v>3166</v>
      </c>
      <c r="B911">
        <v>1084.90376657003</v>
      </c>
      <c r="C911">
        <v>0.91641064644555403</v>
      </c>
      <c r="D911">
        <v>0.225875792644052</v>
      </c>
      <c r="E911">
        <v>4.0571441309325502</v>
      </c>
      <c r="F911" s="50">
        <v>4.9676427808203302E-5</v>
      </c>
      <c r="G911">
        <v>3.6197406185377599E-4</v>
      </c>
    </row>
    <row r="912" spans="1:7" x14ac:dyDescent="0.2">
      <c r="A912" t="s">
        <v>3167</v>
      </c>
      <c r="B912">
        <v>38.955254781102397</v>
      </c>
      <c r="C912">
        <v>2.90298780345725</v>
      </c>
      <c r="D912">
        <v>0.68197086956257602</v>
      </c>
      <c r="E912">
        <v>4.2567621771282704</v>
      </c>
      <c r="F912" s="50">
        <v>2.0740878049665899E-5</v>
      </c>
      <c r="G912">
        <v>1.69035954313052E-4</v>
      </c>
    </row>
    <row r="913" spans="1:7" x14ac:dyDescent="0.2">
      <c r="A913" t="s">
        <v>3168</v>
      </c>
      <c r="B913">
        <v>957.97443910449499</v>
      </c>
      <c r="C913">
        <v>0.80188937320451503</v>
      </c>
      <c r="D913">
        <v>0.25753669593106399</v>
      </c>
      <c r="E913">
        <v>3.1136897610085001</v>
      </c>
      <c r="F913">
        <v>1.8476365453421E-3</v>
      </c>
      <c r="G913">
        <v>8.5101243615913098E-3</v>
      </c>
    </row>
    <row r="914" spans="1:7" x14ac:dyDescent="0.2">
      <c r="A914" t="s">
        <v>3169</v>
      </c>
      <c r="B914">
        <v>233.54536923922501</v>
      </c>
      <c r="C914">
        <v>2.0199316636846998</v>
      </c>
      <c r="D914">
        <v>0.31119797491302598</v>
      </c>
      <c r="E914">
        <v>6.4908252190562497</v>
      </c>
      <c r="F914" s="50">
        <v>8.5367470853488703E-11</v>
      </c>
      <c r="G914" s="50">
        <v>1.9908358056998899E-9</v>
      </c>
    </row>
    <row r="915" spans="1:7" x14ac:dyDescent="0.2">
      <c r="A915" t="s">
        <v>3170</v>
      </c>
      <c r="B915">
        <v>163.356393092818</v>
      </c>
      <c r="C915">
        <v>1.0083760721385799</v>
      </c>
      <c r="D915">
        <v>0.34656097948068398</v>
      </c>
      <c r="E915">
        <v>2.9096641914205699</v>
      </c>
      <c r="F915">
        <v>3.61817281639775E-3</v>
      </c>
      <c r="G915">
        <v>1.48988609451023E-2</v>
      </c>
    </row>
    <row r="916" spans="1:7" x14ac:dyDescent="0.2">
      <c r="A916" t="s">
        <v>3171</v>
      </c>
      <c r="B916">
        <v>1010.6741443764</v>
      </c>
      <c r="C916">
        <v>2.44447676695372</v>
      </c>
      <c r="D916">
        <v>0.219897366500934</v>
      </c>
      <c r="E916">
        <v>11.1164440295529</v>
      </c>
      <c r="F916" s="50">
        <v>1.0434861356504701E-28</v>
      </c>
      <c r="G916" s="50">
        <v>1.7415329914382201E-26</v>
      </c>
    </row>
    <row r="917" spans="1:7" x14ac:dyDescent="0.2">
      <c r="A917" t="s">
        <v>3172</v>
      </c>
      <c r="B917">
        <v>13.153455203239499</v>
      </c>
      <c r="C917">
        <v>7.1201244518606597</v>
      </c>
      <c r="D917">
        <v>1.7574255715031899</v>
      </c>
      <c r="E917">
        <v>4.0514514909274704</v>
      </c>
      <c r="F917" s="50">
        <v>5.0900879951530001E-5</v>
      </c>
      <c r="G917">
        <v>3.6990373161693201E-4</v>
      </c>
    </row>
    <row r="918" spans="1:7" x14ac:dyDescent="0.2">
      <c r="A918" t="s">
        <v>3173</v>
      </c>
      <c r="B918">
        <v>20.494729430247698</v>
      </c>
      <c r="C918">
        <v>4.2678652598853102</v>
      </c>
      <c r="D918">
        <v>1.1012273756764599</v>
      </c>
      <c r="E918">
        <v>3.8755531819790101</v>
      </c>
      <c r="F918">
        <v>1.06382740862765E-4</v>
      </c>
      <c r="G918">
        <v>7.1217437927417E-4</v>
      </c>
    </row>
    <row r="919" spans="1:7" x14ac:dyDescent="0.2">
      <c r="A919" t="s">
        <v>3174</v>
      </c>
      <c r="B919">
        <v>447.13913307940101</v>
      </c>
      <c r="C919">
        <v>2.0461854735262301</v>
      </c>
      <c r="D919">
        <v>0.29676939583565898</v>
      </c>
      <c r="E919">
        <v>6.8948668637629398</v>
      </c>
      <c r="F919" s="50">
        <v>5.3915273176563396E-12</v>
      </c>
      <c r="G919" s="50">
        <v>1.46364333532925E-10</v>
      </c>
    </row>
    <row r="920" spans="1:7" x14ac:dyDescent="0.2">
      <c r="A920" t="s">
        <v>3175</v>
      </c>
      <c r="B920">
        <v>673.26489725475301</v>
      </c>
      <c r="C920">
        <v>0.880676758412826</v>
      </c>
      <c r="D920">
        <v>0.31812520934066602</v>
      </c>
      <c r="E920">
        <v>2.7683337646773798</v>
      </c>
      <c r="F920">
        <v>5.6343721106377701E-3</v>
      </c>
      <c r="G920">
        <v>2.1546225128406201E-2</v>
      </c>
    </row>
    <row r="921" spans="1:7" x14ac:dyDescent="0.2">
      <c r="A921" t="s">
        <v>3176</v>
      </c>
      <c r="B921">
        <v>16.845225657518</v>
      </c>
      <c r="C921">
        <v>6.0215581420272004</v>
      </c>
      <c r="D921">
        <v>1.6690382152903001</v>
      </c>
      <c r="E921">
        <v>3.60780123957788</v>
      </c>
      <c r="F921">
        <v>3.0880290556137399E-4</v>
      </c>
      <c r="G921">
        <v>1.80972646303495E-3</v>
      </c>
    </row>
    <row r="922" spans="1:7" x14ac:dyDescent="0.2">
      <c r="A922" t="s">
        <v>3177</v>
      </c>
      <c r="B922">
        <v>94.693294632493107</v>
      </c>
      <c r="C922">
        <v>5.9164873754171401</v>
      </c>
      <c r="D922">
        <v>0.72273752556267301</v>
      </c>
      <c r="E922">
        <v>8.1862186010211406</v>
      </c>
      <c r="F922" s="50">
        <v>2.6956191084651499E-16</v>
      </c>
      <c r="G922" s="50">
        <v>1.1785197619310201E-14</v>
      </c>
    </row>
    <row r="923" spans="1:7" x14ac:dyDescent="0.2">
      <c r="A923" t="s">
        <v>3178</v>
      </c>
      <c r="B923">
        <v>598.27834434799604</v>
      </c>
      <c r="C923">
        <v>2.0456636183871599</v>
      </c>
      <c r="D923">
        <v>0.24694721714878501</v>
      </c>
      <c r="E923">
        <v>8.2838091556814302</v>
      </c>
      <c r="F923" s="50">
        <v>1.19296729709134E-16</v>
      </c>
      <c r="G923" s="50">
        <v>5.5131460711770901E-15</v>
      </c>
    </row>
    <row r="924" spans="1:7" x14ac:dyDescent="0.2">
      <c r="A924" t="s">
        <v>3179</v>
      </c>
      <c r="B924">
        <v>35.700399465975899</v>
      </c>
      <c r="C924">
        <v>2.5658900423635602</v>
      </c>
      <c r="D924">
        <v>0.711446702509137</v>
      </c>
      <c r="E924">
        <v>3.6065808349580499</v>
      </c>
      <c r="F924">
        <v>3.1025823681647702E-4</v>
      </c>
      <c r="G924">
        <v>1.81603730991724E-3</v>
      </c>
    </row>
    <row r="925" spans="1:7" x14ac:dyDescent="0.2">
      <c r="A925" t="s">
        <v>3180</v>
      </c>
      <c r="B925">
        <v>285.84778920263301</v>
      </c>
      <c r="C925">
        <v>1.1328595077783099</v>
      </c>
      <c r="D925">
        <v>0.290872347389729</v>
      </c>
      <c r="E925">
        <v>3.89469648092892</v>
      </c>
      <c r="F925" s="50">
        <v>9.8321767005540105E-5</v>
      </c>
      <c r="G925">
        <v>6.6500627329448296E-4</v>
      </c>
    </row>
    <row r="926" spans="1:7" x14ac:dyDescent="0.2">
      <c r="A926" t="s">
        <v>3181</v>
      </c>
      <c r="B926">
        <v>3107.82764466962</v>
      </c>
      <c r="C926">
        <v>1.2436243657639401</v>
      </c>
      <c r="D926">
        <v>0.229824130491874</v>
      </c>
      <c r="E926">
        <v>5.4112001342170402</v>
      </c>
      <c r="F926" s="50">
        <v>6.2603757368849604E-8</v>
      </c>
      <c r="G926" s="50">
        <v>9.0071507884582505E-7</v>
      </c>
    </row>
    <row r="927" spans="1:7" x14ac:dyDescent="0.2">
      <c r="A927" t="s">
        <v>3182</v>
      </c>
      <c r="B927">
        <v>89.411446973617402</v>
      </c>
      <c r="C927">
        <v>1.08788334868713</v>
      </c>
      <c r="D927">
        <v>0.42669660735926801</v>
      </c>
      <c r="E927">
        <v>2.5495476878051702</v>
      </c>
      <c r="F927">
        <v>1.07862758268272E-2</v>
      </c>
      <c r="G927">
        <v>3.6803260386966602E-2</v>
      </c>
    </row>
    <row r="928" spans="1:7" x14ac:dyDescent="0.2">
      <c r="A928" t="s">
        <v>3183</v>
      </c>
      <c r="B928">
        <v>1123.93360775428</v>
      </c>
      <c r="C928">
        <v>0.90391382617703497</v>
      </c>
      <c r="D928">
        <v>0.222840103605107</v>
      </c>
      <c r="E928">
        <v>4.0563337189021</v>
      </c>
      <c r="F928" s="50">
        <v>4.9849021770089397E-5</v>
      </c>
      <c r="G928">
        <v>3.6309384244148998E-4</v>
      </c>
    </row>
    <row r="929" spans="1:7" x14ac:dyDescent="0.2">
      <c r="A929" t="s">
        <v>3184</v>
      </c>
      <c r="B929">
        <v>8.7992840334182105</v>
      </c>
      <c r="C929">
        <v>6.5388430217451203</v>
      </c>
      <c r="D929">
        <v>1.89217184984195</v>
      </c>
      <c r="E929">
        <v>3.4557342253512999</v>
      </c>
      <c r="F929">
        <v>5.4879615047175598E-4</v>
      </c>
      <c r="G929">
        <v>2.9864033218044801E-3</v>
      </c>
    </row>
    <row r="930" spans="1:7" x14ac:dyDescent="0.2">
      <c r="A930" t="s">
        <v>3185</v>
      </c>
      <c r="B930">
        <v>29.160303839016802</v>
      </c>
      <c r="C930">
        <v>4.1154702151554297</v>
      </c>
      <c r="D930">
        <v>0.94762489484621704</v>
      </c>
      <c r="E930">
        <v>4.3429317207029499</v>
      </c>
      <c r="F930" s="50">
        <v>1.40593839876792E-5</v>
      </c>
      <c r="G930">
        <v>1.19929669722456E-4</v>
      </c>
    </row>
    <row r="931" spans="1:7" x14ac:dyDescent="0.2">
      <c r="A931" t="s">
        <v>3186</v>
      </c>
      <c r="B931">
        <v>1842.0485625757501</v>
      </c>
      <c r="C931">
        <v>0.97319489684364202</v>
      </c>
      <c r="D931">
        <v>0.19866289176090299</v>
      </c>
      <c r="E931">
        <v>4.89872511276495</v>
      </c>
      <c r="F931" s="50">
        <v>9.6460481610015693E-7</v>
      </c>
      <c r="G931" s="50">
        <v>1.08712038963067E-5</v>
      </c>
    </row>
    <row r="932" spans="1:7" x14ac:dyDescent="0.2">
      <c r="A932" t="s">
        <v>3187</v>
      </c>
      <c r="B932">
        <v>1449.8051955251799</v>
      </c>
      <c r="C932">
        <v>2.28497988023756</v>
      </c>
      <c r="D932">
        <v>0.23546040079156499</v>
      </c>
      <c r="E932">
        <v>9.7043064250123194</v>
      </c>
      <c r="F932" s="50">
        <v>2.8903534803099501E-22</v>
      </c>
      <c r="G932" s="50">
        <v>2.40149585920298E-20</v>
      </c>
    </row>
    <row r="933" spans="1:7" x14ac:dyDescent="0.2">
      <c r="A933" t="s">
        <v>3188</v>
      </c>
      <c r="B933">
        <v>17.328028089493898</v>
      </c>
      <c r="C933">
        <v>2.38101715031876</v>
      </c>
      <c r="D933">
        <v>0.95303935981995502</v>
      </c>
      <c r="E933">
        <v>2.498340835334</v>
      </c>
      <c r="F933">
        <v>1.2477616096377099E-2</v>
      </c>
      <c r="G933">
        <v>4.13614655851062E-2</v>
      </c>
    </row>
    <row r="934" spans="1:7" x14ac:dyDescent="0.2">
      <c r="A934" t="s">
        <v>3189</v>
      </c>
      <c r="B934">
        <v>566.56051705271204</v>
      </c>
      <c r="C934">
        <v>1.55471223109346</v>
      </c>
      <c r="D934">
        <v>0.28430271284186798</v>
      </c>
      <c r="E934">
        <v>5.4685100101672504</v>
      </c>
      <c r="F934" s="50">
        <v>4.5383443931509398E-8</v>
      </c>
      <c r="G934" s="50">
        <v>6.7418300261413298E-7</v>
      </c>
    </row>
    <row r="935" spans="1:7" x14ac:dyDescent="0.2">
      <c r="A935" t="s">
        <v>3190</v>
      </c>
      <c r="B935">
        <v>184.355478550665</v>
      </c>
      <c r="C935">
        <v>1.0504728122787099</v>
      </c>
      <c r="D935">
        <v>0.32721002814938699</v>
      </c>
      <c r="E935">
        <v>3.2103930867275299</v>
      </c>
      <c r="F935">
        <v>1.3255356798870599E-3</v>
      </c>
      <c r="G935">
        <v>6.39060695907366E-3</v>
      </c>
    </row>
    <row r="936" spans="1:7" x14ac:dyDescent="0.2">
      <c r="A936" t="s">
        <v>3191</v>
      </c>
      <c r="B936">
        <v>531.79925494648205</v>
      </c>
      <c r="C936">
        <v>0.71817553704427095</v>
      </c>
      <c r="D936">
        <v>0.26787035770370998</v>
      </c>
      <c r="E936">
        <v>2.68105640056912</v>
      </c>
      <c r="F936">
        <v>7.33901454140975E-3</v>
      </c>
      <c r="G936">
        <v>2.6785083490058498E-2</v>
      </c>
    </row>
    <row r="937" spans="1:7" x14ac:dyDescent="0.2">
      <c r="A937" t="s">
        <v>3192</v>
      </c>
      <c r="B937">
        <v>913.40275274584803</v>
      </c>
      <c r="C937">
        <v>1.6198672540029599</v>
      </c>
      <c r="D937">
        <v>0.25491416283163498</v>
      </c>
      <c r="E937">
        <v>6.3545596525872199</v>
      </c>
      <c r="F937" s="50">
        <v>2.09024522361311E-10</v>
      </c>
      <c r="G937" s="50">
        <v>4.6325723529799597E-9</v>
      </c>
    </row>
    <row r="938" spans="1:7" x14ac:dyDescent="0.2">
      <c r="A938" t="s">
        <v>3193</v>
      </c>
      <c r="B938">
        <v>16.969620449377999</v>
      </c>
      <c r="C938">
        <v>4.9704979173044004</v>
      </c>
      <c r="D938">
        <v>1.3527389443447899</v>
      </c>
      <c r="E938">
        <v>3.67439552035068</v>
      </c>
      <c r="F938">
        <v>2.38413175599252E-4</v>
      </c>
      <c r="G938">
        <v>1.43579042336882E-3</v>
      </c>
    </row>
    <row r="939" spans="1:7" x14ac:dyDescent="0.2">
      <c r="A939" t="s">
        <v>3194</v>
      </c>
      <c r="B939">
        <v>178.52103055269299</v>
      </c>
      <c r="C939">
        <v>1.2583833159581399</v>
      </c>
      <c r="D939">
        <v>0.33391532175239202</v>
      </c>
      <c r="E939">
        <v>3.7685701553140101</v>
      </c>
      <c r="F939">
        <v>1.6418534220304299E-4</v>
      </c>
      <c r="G939">
        <v>1.03420061467115E-3</v>
      </c>
    </row>
    <row r="940" spans="1:7" x14ac:dyDescent="0.2">
      <c r="A940" t="s">
        <v>3195</v>
      </c>
      <c r="B940">
        <v>1232.94156608557</v>
      </c>
      <c r="C940">
        <v>1.0685822972225101</v>
      </c>
      <c r="D940">
        <v>0.218478437285414</v>
      </c>
      <c r="E940">
        <v>4.8910195005950996</v>
      </c>
      <c r="F940" s="50">
        <v>1.00315024336475E-6</v>
      </c>
      <c r="G940" s="50">
        <v>1.12527543079483E-5</v>
      </c>
    </row>
    <row r="941" spans="1:7" x14ac:dyDescent="0.2">
      <c r="A941" t="s">
        <v>3196</v>
      </c>
      <c r="B941">
        <v>456.35994347123102</v>
      </c>
      <c r="C941">
        <v>1.64252169312608</v>
      </c>
      <c r="D941">
        <v>0.31985817111487402</v>
      </c>
      <c r="E941">
        <v>5.1351562706715601</v>
      </c>
      <c r="F941" s="50">
        <v>2.8190967892588003E-7</v>
      </c>
      <c r="G941" s="50">
        <v>3.59514449676041E-6</v>
      </c>
    </row>
    <row r="942" spans="1:7" x14ac:dyDescent="0.2">
      <c r="A942" t="s">
        <v>3197</v>
      </c>
      <c r="B942">
        <v>242.02006144486401</v>
      </c>
      <c r="C942">
        <v>1.90427371763273</v>
      </c>
      <c r="D942">
        <v>0.38041755351915901</v>
      </c>
      <c r="E942">
        <v>5.0057461860440204</v>
      </c>
      <c r="F942" s="50">
        <v>5.5646041545704603E-7</v>
      </c>
      <c r="G942" s="50">
        <v>6.6418810658377403E-6</v>
      </c>
    </row>
    <row r="943" spans="1:7" x14ac:dyDescent="0.2">
      <c r="A943" t="s">
        <v>3198</v>
      </c>
      <c r="B943">
        <v>70.425798487732806</v>
      </c>
      <c r="C943">
        <v>1.45503070035753</v>
      </c>
      <c r="D943">
        <v>0.48132390055533802</v>
      </c>
      <c r="E943">
        <v>3.02297620932341</v>
      </c>
      <c r="F943">
        <v>2.5030192017758898E-3</v>
      </c>
      <c r="G943">
        <v>1.1010874980445701E-2</v>
      </c>
    </row>
    <row r="944" spans="1:7" x14ac:dyDescent="0.2">
      <c r="A944" t="s">
        <v>3199</v>
      </c>
      <c r="B944">
        <v>181.29061976899999</v>
      </c>
      <c r="C944">
        <v>3.50935896870523</v>
      </c>
      <c r="D944">
        <v>0.40286715954026597</v>
      </c>
      <c r="E944">
        <v>8.7109581548169892</v>
      </c>
      <c r="F944" s="50">
        <v>3.0131688942240798E-18</v>
      </c>
      <c r="G944" s="50">
        <v>1.69098685926441E-16</v>
      </c>
    </row>
    <row r="945" spans="1:7" x14ac:dyDescent="0.2">
      <c r="A945" t="s">
        <v>3200</v>
      </c>
      <c r="B945">
        <v>5.4602363713453501</v>
      </c>
      <c r="C945">
        <v>5.8505963071769598</v>
      </c>
      <c r="D945">
        <v>2.1184004950162301</v>
      </c>
      <c r="E945">
        <v>2.7617989709411099</v>
      </c>
      <c r="F945">
        <v>5.7483860282580802E-3</v>
      </c>
      <c r="G945">
        <v>2.1903667468802301E-2</v>
      </c>
    </row>
    <row r="946" spans="1:7" x14ac:dyDescent="0.2">
      <c r="A946" t="s">
        <v>3201</v>
      </c>
      <c r="B946">
        <v>3516.70187522583</v>
      </c>
      <c r="C946">
        <v>1.90335672975978</v>
      </c>
      <c r="D946">
        <v>0.19030184766303501</v>
      </c>
      <c r="E946">
        <v>10.0017774558344</v>
      </c>
      <c r="F946" s="50">
        <v>1.4968586658934001E-23</v>
      </c>
      <c r="G946" s="50">
        <v>1.39462176575204E-21</v>
      </c>
    </row>
    <row r="947" spans="1:7" x14ac:dyDescent="0.2">
      <c r="A947" t="s">
        <v>3202</v>
      </c>
      <c r="B947">
        <v>48.528346251193199</v>
      </c>
      <c r="C947">
        <v>6.5596391280814101</v>
      </c>
      <c r="D947">
        <v>1.15864028198932</v>
      </c>
      <c r="E947">
        <v>5.6614975588617398</v>
      </c>
      <c r="F947" s="50">
        <v>1.5005764189059802E-8</v>
      </c>
      <c r="G947" s="50">
        <v>2.4121074713620098E-7</v>
      </c>
    </row>
    <row r="948" spans="1:7" x14ac:dyDescent="0.2">
      <c r="A948" t="s">
        <v>3203</v>
      </c>
      <c r="B948">
        <v>4.7596420599252101</v>
      </c>
      <c r="C948">
        <v>5.64733185287065</v>
      </c>
      <c r="D948">
        <v>2.2381912759732199</v>
      </c>
      <c r="E948">
        <v>2.5231676637713001</v>
      </c>
      <c r="F948">
        <v>1.16302934566716E-2</v>
      </c>
      <c r="G948">
        <v>3.91477064738509E-2</v>
      </c>
    </row>
    <row r="949" spans="1:7" x14ac:dyDescent="0.2">
      <c r="A949" t="s">
        <v>3204</v>
      </c>
      <c r="B949">
        <v>259.78300422965901</v>
      </c>
      <c r="C949">
        <v>1.22748687481928</v>
      </c>
      <c r="D949">
        <v>0.32792364977278998</v>
      </c>
      <c r="E949">
        <v>3.7432093588546498</v>
      </c>
      <c r="F949">
        <v>1.8168472715737001E-4</v>
      </c>
      <c r="G949">
        <v>1.1280766716774699E-3</v>
      </c>
    </row>
    <row r="950" spans="1:7" x14ac:dyDescent="0.2">
      <c r="A950" t="s">
        <v>3205</v>
      </c>
      <c r="B950">
        <v>47.610277765741998</v>
      </c>
      <c r="C950">
        <v>2.1934594014609301</v>
      </c>
      <c r="D950">
        <v>0.61249403201024</v>
      </c>
      <c r="E950">
        <v>3.5811931003831501</v>
      </c>
      <c r="F950">
        <v>3.42028740647111E-4</v>
      </c>
      <c r="G950">
        <v>1.9796615257056701E-3</v>
      </c>
    </row>
    <row r="951" spans="1:7" x14ac:dyDescent="0.2">
      <c r="A951" t="s">
        <v>3206</v>
      </c>
      <c r="B951">
        <v>613.87123080789399</v>
      </c>
      <c r="C951">
        <v>1.85421510888039</v>
      </c>
      <c r="D951">
        <v>0.24059326873196499</v>
      </c>
      <c r="E951">
        <v>7.7068453271902904</v>
      </c>
      <c r="F951" s="50">
        <v>1.28965947730052E-14</v>
      </c>
      <c r="G951" s="50">
        <v>4.7418456605036098E-13</v>
      </c>
    </row>
    <row r="952" spans="1:7" x14ac:dyDescent="0.2">
      <c r="A952" t="s">
        <v>3207</v>
      </c>
      <c r="B952">
        <v>160.002048869726</v>
      </c>
      <c r="C952">
        <v>1.75112269064772</v>
      </c>
      <c r="D952">
        <v>0.38006327540428902</v>
      </c>
      <c r="E952">
        <v>4.6074504009496202</v>
      </c>
      <c r="F952" s="50">
        <v>4.0763639656881703E-6</v>
      </c>
      <c r="G952" s="50">
        <v>3.9998800405650903E-5</v>
      </c>
    </row>
    <row r="953" spans="1:7" x14ac:dyDescent="0.2">
      <c r="A953" t="s">
        <v>3208</v>
      </c>
      <c r="B953">
        <v>45.819960053458502</v>
      </c>
      <c r="C953">
        <v>2.6075523435678298</v>
      </c>
      <c r="D953">
        <v>0.62312660856198299</v>
      </c>
      <c r="E953">
        <v>4.1846268603187902</v>
      </c>
      <c r="F953" s="50">
        <v>2.8563489842321301E-5</v>
      </c>
      <c r="G953">
        <v>2.23398150180796E-4</v>
      </c>
    </row>
    <row r="954" spans="1:7" x14ac:dyDescent="0.2">
      <c r="A954" t="s">
        <v>3209</v>
      </c>
      <c r="B954">
        <v>19.232600193439399</v>
      </c>
      <c r="C954">
        <v>2.2619424973310198</v>
      </c>
      <c r="D954">
        <v>0.92071788154172995</v>
      </c>
      <c r="E954">
        <v>2.45671615885577</v>
      </c>
      <c r="F954">
        <v>1.40213420859583E-2</v>
      </c>
      <c r="G954">
        <v>4.5450366265123797E-2</v>
      </c>
    </row>
    <row r="955" spans="1:7" x14ac:dyDescent="0.2">
      <c r="A955" t="s">
        <v>3210</v>
      </c>
      <c r="B955">
        <v>95.131710758685699</v>
      </c>
      <c r="C955">
        <v>4.2992762560337896</v>
      </c>
      <c r="D955">
        <v>0.52655323460680803</v>
      </c>
      <c r="E955">
        <v>8.16494130787021</v>
      </c>
      <c r="F955" s="50">
        <v>3.2159153946035498E-16</v>
      </c>
      <c r="G955" s="50">
        <v>1.3932971595626599E-14</v>
      </c>
    </row>
    <row r="956" spans="1:7" x14ac:dyDescent="0.2">
      <c r="A956" t="s">
        <v>3211</v>
      </c>
      <c r="B956">
        <v>157.629409257866</v>
      </c>
      <c r="C956">
        <v>1.6513689617734599</v>
      </c>
      <c r="D956">
        <v>0.376781212107203</v>
      </c>
      <c r="E956">
        <v>4.3828325529766898</v>
      </c>
      <c r="F956" s="50">
        <v>1.1714615157921199E-5</v>
      </c>
      <c r="G956">
        <v>1.0206019461006899E-4</v>
      </c>
    </row>
    <row r="957" spans="1:7" x14ac:dyDescent="0.2">
      <c r="A957" t="s">
        <v>3212</v>
      </c>
      <c r="B957">
        <v>1171.1971805763801</v>
      </c>
      <c r="C957">
        <v>1.08978400584072</v>
      </c>
      <c r="D957">
        <v>0.25531249007358597</v>
      </c>
      <c r="E957">
        <v>4.2684320125765103</v>
      </c>
      <c r="F957" s="50">
        <v>1.9685180534185199E-5</v>
      </c>
      <c r="G957">
        <v>1.6166780915387899E-4</v>
      </c>
    </row>
    <row r="958" spans="1:7" x14ac:dyDescent="0.2">
      <c r="A958" t="s">
        <v>3213</v>
      </c>
      <c r="B958">
        <v>88.336264137640697</v>
      </c>
      <c r="C958">
        <v>1.11020444974262</v>
      </c>
      <c r="D958">
        <v>0.437567318407587</v>
      </c>
      <c r="E958">
        <v>2.5372197671958698</v>
      </c>
      <c r="F958">
        <v>1.1173678566122501E-2</v>
      </c>
      <c r="G958">
        <v>3.7930034085530299E-2</v>
      </c>
    </row>
    <row r="959" spans="1:7" x14ac:dyDescent="0.2">
      <c r="A959" t="s">
        <v>3214</v>
      </c>
      <c r="B959">
        <v>216.58754369327701</v>
      </c>
      <c r="C959">
        <v>2.5890087079375101</v>
      </c>
      <c r="D959">
        <v>0.33871649559655698</v>
      </c>
      <c r="E959">
        <v>7.6435861305711699</v>
      </c>
      <c r="F959" s="50">
        <v>2.1125369931579599E-14</v>
      </c>
      <c r="G959" s="50">
        <v>7.5224346029092099E-13</v>
      </c>
    </row>
    <row r="960" spans="1:7" x14ac:dyDescent="0.2">
      <c r="A960" t="s">
        <v>3215</v>
      </c>
      <c r="B960">
        <v>18.7305027616496</v>
      </c>
      <c r="C960">
        <v>3.7500064785156901</v>
      </c>
      <c r="D960">
        <v>1.04906815353629</v>
      </c>
      <c r="E960">
        <v>3.5746071081033599</v>
      </c>
      <c r="F960">
        <v>3.50754205008651E-4</v>
      </c>
      <c r="G960">
        <v>2.0204158033406499E-3</v>
      </c>
    </row>
    <row r="961" spans="1:7" x14ac:dyDescent="0.2">
      <c r="A961" t="s">
        <v>3216</v>
      </c>
      <c r="B961">
        <v>2171.3188380646802</v>
      </c>
      <c r="C961">
        <v>1.31848565593273</v>
      </c>
      <c r="D961">
        <v>0.23862711280542001</v>
      </c>
      <c r="E961">
        <v>5.5252969389435798</v>
      </c>
      <c r="F961" s="50">
        <v>3.2892881565214697E-8</v>
      </c>
      <c r="G961" s="50">
        <v>4.9906172006416197E-7</v>
      </c>
    </row>
    <row r="962" spans="1:7" x14ac:dyDescent="0.2">
      <c r="A962" t="s">
        <v>3217</v>
      </c>
      <c r="B962">
        <v>965.28692602771105</v>
      </c>
      <c r="C962">
        <v>1.8788780698229199</v>
      </c>
      <c r="D962">
        <v>0.21853580467731601</v>
      </c>
      <c r="E962">
        <v>8.5975754526688206</v>
      </c>
      <c r="F962" s="50">
        <v>8.1417850150888203E-18</v>
      </c>
      <c r="G962" s="50">
        <v>4.2812405423177999E-16</v>
      </c>
    </row>
    <row r="963" spans="1:7" x14ac:dyDescent="0.2">
      <c r="A963" t="s">
        <v>3218</v>
      </c>
      <c r="B963">
        <v>338.74087432832198</v>
      </c>
      <c r="C963">
        <v>0.80751167513880295</v>
      </c>
      <c r="D963">
        <v>0.27595867514290601</v>
      </c>
      <c r="E963">
        <v>2.9262050729901201</v>
      </c>
      <c r="F963">
        <v>3.4312467230723899E-3</v>
      </c>
      <c r="G963">
        <v>1.4273804271739E-2</v>
      </c>
    </row>
    <row r="964" spans="1:7" x14ac:dyDescent="0.2">
      <c r="A964" t="s">
        <v>3219</v>
      </c>
      <c r="B964">
        <v>2714.3310146189001</v>
      </c>
      <c r="C964">
        <v>4.3407925083095202</v>
      </c>
      <c r="D964">
        <v>0.21545939115226001</v>
      </c>
      <c r="E964">
        <v>20.1466851135859</v>
      </c>
      <c r="F964" s="50">
        <v>2.8774888446137698E-90</v>
      </c>
      <c r="G964" s="50">
        <v>2.7613821697335999E-86</v>
      </c>
    </row>
    <row r="965" spans="1:7" x14ac:dyDescent="0.2">
      <c r="A965" t="s">
        <v>3220</v>
      </c>
      <c r="B965">
        <v>73.956564120135099</v>
      </c>
      <c r="C965">
        <v>1.5263730802131801</v>
      </c>
      <c r="D965">
        <v>0.52124473764846002</v>
      </c>
      <c r="E965">
        <v>2.92832324235876</v>
      </c>
      <c r="F965">
        <v>3.4079554247752599E-3</v>
      </c>
      <c r="G965">
        <v>1.4197718356351601E-2</v>
      </c>
    </row>
    <row r="966" spans="1:7" x14ac:dyDescent="0.2">
      <c r="A966" t="s">
        <v>3221</v>
      </c>
      <c r="B966">
        <v>63.278859907176603</v>
      </c>
      <c r="C966">
        <v>2.2683425359665699</v>
      </c>
      <c r="D966">
        <v>0.53364616004459597</v>
      </c>
      <c r="E966">
        <v>4.2506490363895999</v>
      </c>
      <c r="F966" s="50">
        <v>2.1315194643470499E-5</v>
      </c>
      <c r="G966">
        <v>1.72798175222659E-4</v>
      </c>
    </row>
    <row r="967" spans="1:7" x14ac:dyDescent="0.2">
      <c r="A967" t="s">
        <v>3222</v>
      </c>
      <c r="B967">
        <v>455.23064495411103</v>
      </c>
      <c r="C967">
        <v>1.0740140640772999</v>
      </c>
      <c r="D967">
        <v>0.26749125552613401</v>
      </c>
      <c r="E967">
        <v>4.0151371003317404</v>
      </c>
      <c r="F967" s="50">
        <v>5.9411248884513799E-5</v>
      </c>
      <c r="G967">
        <v>4.2092288661516199E-4</v>
      </c>
    </row>
    <row r="968" spans="1:7" x14ac:dyDescent="0.2">
      <c r="A968" t="s">
        <v>3223</v>
      </c>
      <c r="B968">
        <v>50.362358863352902</v>
      </c>
      <c r="C968">
        <v>1.93434568181634</v>
      </c>
      <c r="D968">
        <v>0.59837442800853902</v>
      </c>
      <c r="E968">
        <v>3.23266769312665</v>
      </c>
      <c r="F968">
        <v>1.2264013230938401E-3</v>
      </c>
      <c r="G968">
        <v>5.9711619974987399E-3</v>
      </c>
    </row>
    <row r="969" spans="1:7" x14ac:dyDescent="0.2">
      <c r="A969" t="s">
        <v>3224</v>
      </c>
      <c r="B969">
        <v>110.015506070776</v>
      </c>
      <c r="C969">
        <v>1.0574716362877601</v>
      </c>
      <c r="D969">
        <v>0.39241942339118202</v>
      </c>
      <c r="E969">
        <v>2.6947484585482</v>
      </c>
      <c r="F969">
        <v>7.0441786888724902E-3</v>
      </c>
      <c r="G969">
        <v>2.58952157777303E-2</v>
      </c>
    </row>
    <row r="970" spans="1:7" x14ac:dyDescent="0.2">
      <c r="A970" t="s">
        <v>3225</v>
      </c>
      <c r="B970">
        <v>1651.67687927869</v>
      </c>
      <c r="C970">
        <v>0.53217490403256296</v>
      </c>
      <c r="D970">
        <v>0.20938796181141001</v>
      </c>
      <c r="E970">
        <v>2.5415735433342501</v>
      </c>
      <c r="F970">
        <v>1.10354727369683E-2</v>
      </c>
      <c r="G970">
        <v>3.7533905412126901E-2</v>
      </c>
    </row>
    <row r="971" spans="1:7" x14ac:dyDescent="0.2">
      <c r="A971" t="s">
        <v>3226</v>
      </c>
      <c r="B971">
        <v>359.59093988116598</v>
      </c>
      <c r="C971">
        <v>1.4318772676276701</v>
      </c>
      <c r="D971">
        <v>0.27163987901290199</v>
      </c>
      <c r="E971">
        <v>5.2712336378255698</v>
      </c>
      <c r="F971" s="50">
        <v>1.3550983909576001E-7</v>
      </c>
      <c r="G971" s="50">
        <v>1.8380497114946499E-6</v>
      </c>
    </row>
    <row r="972" spans="1:7" x14ac:dyDescent="0.2">
      <c r="A972" t="s">
        <v>3227</v>
      </c>
      <c r="B972">
        <v>14.755370422095501</v>
      </c>
      <c r="C972">
        <v>4.7973953132047198</v>
      </c>
      <c r="D972">
        <v>1.3957381431298701</v>
      </c>
      <c r="E972">
        <v>3.4371743273038402</v>
      </c>
      <c r="F972">
        <v>5.8781714197774697E-4</v>
      </c>
      <c r="G972">
        <v>3.1726587193416501E-3</v>
      </c>
    </row>
    <row r="973" spans="1:7" x14ac:dyDescent="0.2">
      <c r="A973" t="s">
        <v>3228</v>
      </c>
      <c r="B973">
        <v>271.06804090068499</v>
      </c>
      <c r="C973">
        <v>0.88887598071587703</v>
      </c>
      <c r="D973">
        <v>0.31028557167634402</v>
      </c>
      <c r="E973">
        <v>2.8647029119454399</v>
      </c>
      <c r="F973">
        <v>4.17400638470216E-3</v>
      </c>
      <c r="G973">
        <v>1.6777320322845801E-2</v>
      </c>
    </row>
    <row r="974" spans="1:7" x14ac:dyDescent="0.2">
      <c r="A974" t="s">
        <v>3229</v>
      </c>
      <c r="B974">
        <v>493.43669079919903</v>
      </c>
      <c r="C974">
        <v>1.00762436038902</v>
      </c>
      <c r="D974">
        <v>0.24355053069778199</v>
      </c>
      <c r="E974">
        <v>4.1372291717128702</v>
      </c>
      <c r="F974" s="50">
        <v>3.5152497756315703E-5</v>
      </c>
      <c r="G974">
        <v>2.6708361015067802E-4</v>
      </c>
    </row>
    <row r="975" spans="1:7" x14ac:dyDescent="0.2">
      <c r="A975" t="s">
        <v>3230</v>
      </c>
      <c r="B975">
        <v>2525.26886450949</v>
      </c>
      <c r="C975">
        <v>2.9704356134449998</v>
      </c>
      <c r="D975">
        <v>0.212369505294974</v>
      </c>
      <c r="E975">
        <v>13.987109916365601</v>
      </c>
      <c r="F975" s="50">
        <v>1.86852047234773E-44</v>
      </c>
      <c r="G975" s="50">
        <v>1.12070354455531E-41</v>
      </c>
    </row>
    <row r="976" spans="1:7" x14ac:dyDescent="0.2">
      <c r="A976" t="s">
        <v>3231</v>
      </c>
      <c r="B976">
        <v>152.28834058019001</v>
      </c>
      <c r="C976">
        <v>1.49798990814852</v>
      </c>
      <c r="D976">
        <v>0.42447073385974599</v>
      </c>
      <c r="E976">
        <v>3.52907700968494</v>
      </c>
      <c r="F976">
        <v>4.1701176112741197E-4</v>
      </c>
      <c r="G976">
        <v>2.3436915757886999E-3</v>
      </c>
    </row>
    <row r="977" spans="1:7" x14ac:dyDescent="0.2">
      <c r="A977" t="s">
        <v>3232</v>
      </c>
      <c r="B977">
        <v>89.403445191405595</v>
      </c>
      <c r="C977">
        <v>4.1314540705087799</v>
      </c>
      <c r="D977">
        <v>0.53953642221032105</v>
      </c>
      <c r="E977">
        <v>7.6574145885896501</v>
      </c>
      <c r="F977" s="50">
        <v>1.8971343452951299E-14</v>
      </c>
      <c r="G977" s="50">
        <v>6.8059251381774604E-13</v>
      </c>
    </row>
    <row r="978" spans="1:7" x14ac:dyDescent="0.2">
      <c r="A978" t="s">
        <v>3233</v>
      </c>
      <c r="B978">
        <v>9.1451467035964402</v>
      </c>
      <c r="C978">
        <v>5.1003344636217598</v>
      </c>
      <c r="D978">
        <v>1.8519045244074701</v>
      </c>
      <c r="E978">
        <v>2.7541022749289201</v>
      </c>
      <c r="F978">
        <v>5.8853373518845502E-3</v>
      </c>
      <c r="G978">
        <v>2.2305541677309901E-2</v>
      </c>
    </row>
    <row r="979" spans="1:7" x14ac:dyDescent="0.2">
      <c r="A979" t="s">
        <v>3234</v>
      </c>
      <c r="B979">
        <v>11.496783037448999</v>
      </c>
      <c r="C979">
        <v>5.4646791372089503</v>
      </c>
      <c r="D979">
        <v>1.77344553618651</v>
      </c>
      <c r="E979">
        <v>3.0813910129768001</v>
      </c>
      <c r="F979">
        <v>2.0603588775920199E-3</v>
      </c>
      <c r="G979">
        <v>9.3287256281254297E-3</v>
      </c>
    </row>
    <row r="980" spans="1:7" x14ac:dyDescent="0.2">
      <c r="A980" t="s">
        <v>3235</v>
      </c>
      <c r="B980">
        <v>14.7261011848808</v>
      </c>
      <c r="C980">
        <v>7.2802858217571504</v>
      </c>
      <c r="D980">
        <v>1.73362497725378</v>
      </c>
      <c r="E980">
        <v>4.1994583126564002</v>
      </c>
      <c r="F980" s="50">
        <v>2.6755428151993799E-5</v>
      </c>
      <c r="G980">
        <v>2.1132384054371099E-4</v>
      </c>
    </row>
    <row r="981" spans="1:7" x14ac:dyDescent="0.2">
      <c r="A981" t="s">
        <v>3236</v>
      </c>
      <c r="B981">
        <v>197.97237063747201</v>
      </c>
      <c r="C981">
        <v>2.2654667041255401</v>
      </c>
      <c r="D981">
        <v>0.36252424929433602</v>
      </c>
      <c r="E981">
        <v>6.2491452876196103</v>
      </c>
      <c r="F981" s="50">
        <v>4.1270488222282901E-10</v>
      </c>
      <c r="G981" s="50">
        <v>8.7332357271254197E-9</v>
      </c>
    </row>
    <row r="982" spans="1:7" x14ac:dyDescent="0.2">
      <c r="A982" t="s">
        <v>3237</v>
      </c>
      <c r="B982">
        <v>542.44934636106996</v>
      </c>
      <c r="C982">
        <v>2.8252203497586699</v>
      </c>
      <c r="D982">
        <v>0.28157905181780801</v>
      </c>
      <c r="E982">
        <v>10.033489109078699</v>
      </c>
      <c r="F982" s="50">
        <v>1.08609375497576E-23</v>
      </c>
      <c r="G982" s="50">
        <v>1.02686686892856E-21</v>
      </c>
    </row>
    <row r="983" spans="1:7" x14ac:dyDescent="0.2">
      <c r="A983" t="s">
        <v>3238</v>
      </c>
      <c r="B983">
        <v>415.30928901294601</v>
      </c>
      <c r="C983">
        <v>1.0176891740060301</v>
      </c>
      <c r="D983">
        <v>0.27094881571871099</v>
      </c>
      <c r="E983">
        <v>3.7560200117743001</v>
      </c>
      <c r="F983">
        <v>1.7263689520243401E-4</v>
      </c>
      <c r="G983">
        <v>1.0803455916597001E-3</v>
      </c>
    </row>
    <row r="984" spans="1:7" x14ac:dyDescent="0.2">
      <c r="A984" t="s">
        <v>3239</v>
      </c>
      <c r="B984">
        <v>17.1556263805758</v>
      </c>
      <c r="C984">
        <v>4.4567679863421699</v>
      </c>
      <c r="D984">
        <v>1.29388078684382</v>
      </c>
      <c r="E984">
        <v>3.4444966117888001</v>
      </c>
      <c r="F984">
        <v>5.7212380628076601E-4</v>
      </c>
      <c r="G984">
        <v>3.0975380011133299E-3</v>
      </c>
    </row>
    <row r="985" spans="1:7" x14ac:dyDescent="0.2">
      <c r="A985" t="s">
        <v>3240</v>
      </c>
      <c r="B985">
        <v>2378.93474978624</v>
      </c>
      <c r="C985">
        <v>4.1891783413995602</v>
      </c>
      <c r="D985">
        <v>0.211441652351955</v>
      </c>
      <c r="E985">
        <v>19.8124555630434</v>
      </c>
      <c r="F985" s="50">
        <v>2.3246550934752999E-87</v>
      </c>
      <c r="G985" s="50">
        <v>1.48723684030238E-83</v>
      </c>
    </row>
    <row r="986" spans="1:7" x14ac:dyDescent="0.2">
      <c r="A986" t="s">
        <v>3241</v>
      </c>
      <c r="B986">
        <v>181.02369085834999</v>
      </c>
      <c r="C986">
        <v>1.2294397045759999</v>
      </c>
      <c r="D986">
        <v>0.34466911786257998</v>
      </c>
      <c r="E986">
        <v>3.5670143939793801</v>
      </c>
      <c r="F986">
        <v>3.6107165423582299E-4</v>
      </c>
      <c r="G986">
        <v>2.06620401304358E-3</v>
      </c>
    </row>
    <row r="987" spans="1:7" x14ac:dyDescent="0.2">
      <c r="A987" t="s">
        <v>3242</v>
      </c>
      <c r="B987">
        <v>584.71331568449102</v>
      </c>
      <c r="C987">
        <v>1.89189836780368</v>
      </c>
      <c r="D987">
        <v>0.325082089408256</v>
      </c>
      <c r="E987">
        <v>5.8197557769100303</v>
      </c>
      <c r="F987" s="50">
        <v>5.8933674723245798E-9</v>
      </c>
      <c r="G987" s="50">
        <v>1.01810442750968E-7</v>
      </c>
    </row>
    <row r="988" spans="1:7" x14ac:dyDescent="0.2">
      <c r="A988" t="s">
        <v>3243</v>
      </c>
      <c r="B988">
        <v>177.46559062739701</v>
      </c>
      <c r="C988">
        <v>1.54729446367795</v>
      </c>
      <c r="D988">
        <v>0.33200829473516602</v>
      </c>
      <c r="E988">
        <v>4.6604090566838998</v>
      </c>
      <c r="F988" s="50">
        <v>3.15581575489976E-6</v>
      </c>
      <c r="G988" s="50">
        <v>3.1728429431006297E-5</v>
      </c>
    </row>
    <row r="989" spans="1:7" x14ac:dyDescent="0.2">
      <c r="A989" t="s">
        <v>3244</v>
      </c>
      <c r="B989">
        <v>554.403712263903</v>
      </c>
      <c r="C989">
        <v>3.2490261750356799</v>
      </c>
      <c r="D989">
        <v>0.25292355269939998</v>
      </c>
      <c r="E989">
        <v>12.8458822452852</v>
      </c>
      <c r="F989" s="50">
        <v>9.0711833382435503E-38</v>
      </c>
      <c r="G989" s="50">
        <v>3.4137886629589898E-35</v>
      </c>
    </row>
    <row r="990" spans="1:7" x14ac:dyDescent="0.2">
      <c r="A990" t="s">
        <v>3245</v>
      </c>
      <c r="B990">
        <v>397.28032739847703</v>
      </c>
      <c r="C990">
        <v>0.84616663225497302</v>
      </c>
      <c r="D990">
        <v>0.27408323615207902</v>
      </c>
      <c r="E990">
        <v>3.0872615346144898</v>
      </c>
      <c r="F990">
        <v>2.0200977928202099E-3</v>
      </c>
      <c r="G990">
        <v>9.1789149946965506E-3</v>
      </c>
    </row>
    <row r="991" spans="1:7" x14ac:dyDescent="0.2">
      <c r="A991" t="s">
        <v>3246</v>
      </c>
      <c r="B991">
        <v>543.87444217320899</v>
      </c>
      <c r="C991">
        <v>1.3600616225150199</v>
      </c>
      <c r="D991">
        <v>0.24774242071236799</v>
      </c>
      <c r="E991">
        <v>5.4898213176582704</v>
      </c>
      <c r="F991" s="50">
        <v>4.02340555888108E-8</v>
      </c>
      <c r="G991" s="50">
        <v>6.01880147245554E-7</v>
      </c>
    </row>
    <row r="992" spans="1:7" x14ac:dyDescent="0.2">
      <c r="A992" t="s">
        <v>3247</v>
      </c>
      <c r="B992">
        <v>378.470778763846</v>
      </c>
      <c r="C992">
        <v>2.2409101628496</v>
      </c>
      <c r="D992">
        <v>0.27275482104410498</v>
      </c>
      <c r="E992">
        <v>8.2158407109777105</v>
      </c>
      <c r="F992" s="50">
        <v>2.1068296758461301E-16</v>
      </c>
      <c r="G992" s="50">
        <v>9.3602736038228597E-15</v>
      </c>
    </row>
    <row r="993" spans="1:7" x14ac:dyDescent="0.2">
      <c r="A993" t="s">
        <v>3248</v>
      </c>
      <c r="B993">
        <v>200.731195835336</v>
      </c>
      <c r="C993">
        <v>2.28780290122867</v>
      </c>
      <c r="D993">
        <v>0.35821418867612498</v>
      </c>
      <c r="E993">
        <v>6.3866897893795</v>
      </c>
      <c r="F993" s="50">
        <v>1.6951501649417801E-10</v>
      </c>
      <c r="G993" s="50">
        <v>3.8141872351380496E-9</v>
      </c>
    </row>
    <row r="994" spans="1:7" x14ac:dyDescent="0.2">
      <c r="A994" t="s">
        <v>3249</v>
      </c>
      <c r="B994">
        <v>18.415807402524099</v>
      </c>
      <c r="C994">
        <v>5.1504598811906304</v>
      </c>
      <c r="D994">
        <v>1.33389907998962</v>
      </c>
      <c r="E994">
        <v>3.8612065623665601</v>
      </c>
      <c r="F994">
        <v>1.1282846258017401E-4</v>
      </c>
      <c r="G994">
        <v>7.4827805193548196E-4</v>
      </c>
    </row>
    <row r="995" spans="1:7" x14ac:dyDescent="0.2">
      <c r="A995" t="s">
        <v>3250</v>
      </c>
      <c r="B995">
        <v>687.95339746055004</v>
      </c>
      <c r="C995">
        <v>1.7854280017009401</v>
      </c>
      <c r="D995">
        <v>0.27305877221887398</v>
      </c>
      <c r="E995">
        <v>6.5386216571346898</v>
      </c>
      <c r="F995" s="50">
        <v>6.2088369338325903E-11</v>
      </c>
      <c r="G995" s="50">
        <v>1.48586293355423E-9</v>
      </c>
    </row>
    <row r="996" spans="1:7" x14ac:dyDescent="0.2">
      <c r="A996" t="s">
        <v>3251</v>
      </c>
      <c r="B996">
        <v>171.25244808831101</v>
      </c>
      <c r="C996">
        <v>0.82112003258215804</v>
      </c>
      <c r="D996">
        <v>0.33525417065995899</v>
      </c>
      <c r="E996">
        <v>2.4492462866778202</v>
      </c>
      <c r="F996">
        <v>1.43155524510077E-2</v>
      </c>
      <c r="G996">
        <v>4.6177882049107603E-2</v>
      </c>
    </row>
    <row r="997" spans="1:7" x14ac:dyDescent="0.2">
      <c r="A997" t="s">
        <v>3252</v>
      </c>
      <c r="B997">
        <v>83.818966007319503</v>
      </c>
      <c r="C997">
        <v>1.78124290322871</v>
      </c>
      <c r="D997">
        <v>0.44833702825701599</v>
      </c>
      <c r="E997">
        <v>3.9729997545676401</v>
      </c>
      <c r="F997" s="50">
        <v>7.0973122335974196E-5</v>
      </c>
      <c r="G997">
        <v>4.95160718645711E-4</v>
      </c>
    </row>
    <row r="998" spans="1:7" x14ac:dyDescent="0.2">
      <c r="A998" t="s">
        <v>3253</v>
      </c>
      <c r="B998">
        <v>11.559957164097501</v>
      </c>
      <c r="C998">
        <v>6.9333594982915097</v>
      </c>
      <c r="D998">
        <v>1.7955266600016899</v>
      </c>
      <c r="E998">
        <v>3.8614628525120298</v>
      </c>
      <c r="F998">
        <v>1.12710151043539E-4</v>
      </c>
      <c r="G998">
        <v>7.4775179017582099E-4</v>
      </c>
    </row>
    <row r="999" spans="1:7" x14ac:dyDescent="0.2">
      <c r="A999" t="s">
        <v>3254</v>
      </c>
      <c r="B999">
        <v>355.02422270604598</v>
      </c>
      <c r="C999">
        <v>1.49240725731386</v>
      </c>
      <c r="D999">
        <v>0.27323406305379699</v>
      </c>
      <c r="E999">
        <v>5.4620102656088596</v>
      </c>
      <c r="F999" s="50">
        <v>4.7077284899622897E-8</v>
      </c>
      <c r="G999" s="50">
        <v>6.9557685071475101E-7</v>
      </c>
    </row>
    <row r="1000" spans="1:7" x14ac:dyDescent="0.2">
      <c r="A1000" t="s">
        <v>3255</v>
      </c>
      <c r="B1000">
        <v>299.988691472732</v>
      </c>
      <c r="C1000">
        <v>1.5678855776143099</v>
      </c>
      <c r="D1000">
        <v>0.29660888798632301</v>
      </c>
      <c r="E1000">
        <v>5.2860370714400498</v>
      </c>
      <c r="F1000" s="50">
        <v>1.2499457385032701E-7</v>
      </c>
      <c r="G1000" s="50">
        <v>1.7111418373105101E-6</v>
      </c>
    </row>
    <row r="1001" spans="1:7" x14ac:dyDescent="0.2">
      <c r="A1001" t="s">
        <v>3256</v>
      </c>
      <c r="B1001">
        <v>879.98136238347297</v>
      </c>
      <c r="C1001">
        <v>4.4610319497154398</v>
      </c>
      <c r="D1001">
        <v>0.318651071165305</v>
      </c>
      <c r="E1001">
        <v>13.9997393807637</v>
      </c>
      <c r="F1001" s="50">
        <v>1.56443373952799E-44</v>
      </c>
      <c r="G1001" s="50">
        <v>9.6858634718583096E-42</v>
      </c>
    </row>
    <row r="1002" spans="1:7" x14ac:dyDescent="0.2">
      <c r="A1002" t="s">
        <v>3257</v>
      </c>
      <c r="B1002">
        <v>121.31348809937801</v>
      </c>
      <c r="C1002">
        <v>1.1046653505236199</v>
      </c>
      <c r="D1002">
        <v>0.44491639180340697</v>
      </c>
      <c r="E1002">
        <v>2.4828605348659099</v>
      </c>
      <c r="F1002">
        <v>1.3033210350829501E-2</v>
      </c>
      <c r="G1002">
        <v>4.2825955532181097E-2</v>
      </c>
    </row>
    <row r="1003" spans="1:7" x14ac:dyDescent="0.2">
      <c r="A1003" t="s">
        <v>3258</v>
      </c>
      <c r="B1003">
        <v>79.184322073219903</v>
      </c>
      <c r="C1003">
        <v>1.30357299657499</v>
      </c>
      <c r="D1003">
        <v>0.451729114421213</v>
      </c>
      <c r="E1003">
        <v>2.88574049127921</v>
      </c>
      <c r="F1003">
        <v>3.90493994386846E-3</v>
      </c>
      <c r="G1003">
        <v>1.5868624252099801E-2</v>
      </c>
    </row>
    <row r="1004" spans="1:7" x14ac:dyDescent="0.2">
      <c r="A1004" t="s">
        <v>3259</v>
      </c>
      <c r="B1004">
        <v>40.4919316366747</v>
      </c>
      <c r="C1004">
        <v>2.6440545889648899</v>
      </c>
      <c r="D1004">
        <v>0.66084658029968302</v>
      </c>
      <c r="E1004">
        <v>4.0010112298165401</v>
      </c>
      <c r="F1004" s="50">
        <v>6.3072364157123898E-5</v>
      </c>
      <c r="G1004">
        <v>4.4456404159665E-4</v>
      </c>
    </row>
    <row r="1005" spans="1:7" x14ac:dyDescent="0.2">
      <c r="A1005" t="s">
        <v>3260</v>
      </c>
      <c r="B1005">
        <v>51.867564639593397</v>
      </c>
      <c r="C1005">
        <v>3.3761358155693602</v>
      </c>
      <c r="D1005">
        <v>0.68689700933186704</v>
      </c>
      <c r="E1005">
        <v>4.9150538868312497</v>
      </c>
      <c r="F1005" s="50">
        <v>8.8758042649800298E-7</v>
      </c>
      <c r="G1005" s="50">
        <v>1.01024875229836E-5</v>
      </c>
    </row>
    <row r="1006" spans="1:7" x14ac:dyDescent="0.2">
      <c r="A1006" t="s">
        <v>3261</v>
      </c>
      <c r="B1006">
        <v>19.7947391358401</v>
      </c>
      <c r="C1006">
        <v>2.66646266805069</v>
      </c>
      <c r="D1006">
        <v>1.0942070223975999</v>
      </c>
      <c r="E1006">
        <v>2.4368904727078</v>
      </c>
      <c r="F1006">
        <v>1.48141656768256E-2</v>
      </c>
      <c r="G1006">
        <v>4.7522694607272799E-2</v>
      </c>
    </row>
    <row r="1007" spans="1:7" x14ac:dyDescent="0.2">
      <c r="A1007" t="s">
        <v>3262</v>
      </c>
      <c r="B1007">
        <v>99.480231425303202</v>
      </c>
      <c r="C1007">
        <v>1.1659616287752099</v>
      </c>
      <c r="D1007">
        <v>0.43570896201688902</v>
      </c>
      <c r="E1007">
        <v>2.6760102050185002</v>
      </c>
      <c r="F1007">
        <v>7.4504376510638798E-3</v>
      </c>
      <c r="G1007">
        <v>2.7128865459470498E-2</v>
      </c>
    </row>
    <row r="1008" spans="1:7" x14ac:dyDescent="0.2">
      <c r="A1008" t="s">
        <v>3263</v>
      </c>
      <c r="B1008">
        <v>645.66350922173604</v>
      </c>
      <c r="C1008">
        <v>0.72579846507637302</v>
      </c>
      <c r="D1008">
        <v>0.26288407112846401</v>
      </c>
      <c r="E1008">
        <v>2.7609069730272702</v>
      </c>
      <c r="F1008">
        <v>5.7641092316268504E-3</v>
      </c>
      <c r="G1008">
        <v>2.1941798588380398E-2</v>
      </c>
    </row>
    <row r="1009" spans="1:7" x14ac:dyDescent="0.2">
      <c r="A1009" t="s">
        <v>3264</v>
      </c>
      <c r="B1009">
        <v>206.975624515909</v>
      </c>
      <c r="C1009">
        <v>0.905265764101987</v>
      </c>
      <c r="D1009">
        <v>0.330401215856168</v>
      </c>
      <c r="E1009">
        <v>2.7398984042966501</v>
      </c>
      <c r="F1009">
        <v>6.1458178582563397E-3</v>
      </c>
      <c r="G1009">
        <v>2.3124227044405799E-2</v>
      </c>
    </row>
    <row r="1010" spans="1:7" x14ac:dyDescent="0.2">
      <c r="A1010" t="s">
        <v>3265</v>
      </c>
      <c r="B1010">
        <v>104.965587298995</v>
      </c>
      <c r="C1010">
        <v>1.1286479948394299</v>
      </c>
      <c r="D1010">
        <v>0.40338894942590803</v>
      </c>
      <c r="E1010">
        <v>2.7979150059655602</v>
      </c>
      <c r="F1010">
        <v>5.1433645114095901E-3</v>
      </c>
      <c r="G1010">
        <v>1.9970988279887601E-2</v>
      </c>
    </row>
    <row r="1011" spans="1:7" x14ac:dyDescent="0.2">
      <c r="A1011" t="s">
        <v>3266</v>
      </c>
      <c r="B1011">
        <v>966.53230081807203</v>
      </c>
      <c r="C1011">
        <v>2.6780185551711302</v>
      </c>
      <c r="D1011">
        <v>0.28152355303680598</v>
      </c>
      <c r="E1011">
        <v>9.5125914911318699</v>
      </c>
      <c r="F1011" s="50">
        <v>1.8597083339557499E-21</v>
      </c>
      <c r="G1011" s="50">
        <v>1.4509504899842601E-19</v>
      </c>
    </row>
    <row r="1012" spans="1:7" x14ac:dyDescent="0.2">
      <c r="A1012" t="s">
        <v>3267</v>
      </c>
      <c r="B1012">
        <v>113.49879833010399</v>
      </c>
      <c r="C1012">
        <v>1.85257593981678</v>
      </c>
      <c r="D1012">
        <v>0.44820889026567901</v>
      </c>
      <c r="E1012">
        <v>4.1332869116421396</v>
      </c>
      <c r="F1012" s="50">
        <v>3.5761184816073597E-5</v>
      </c>
      <c r="G1012">
        <v>2.7129028465411098E-4</v>
      </c>
    </row>
    <row r="1013" spans="1:7" x14ac:dyDescent="0.2">
      <c r="A1013" t="s">
        <v>3268</v>
      </c>
      <c r="B1013">
        <v>1292.2027767596201</v>
      </c>
      <c r="C1013">
        <v>1.20754570955834</v>
      </c>
      <c r="D1013">
        <v>0.21702280522355599</v>
      </c>
      <c r="E1013">
        <v>5.56414201868989</v>
      </c>
      <c r="F1013" s="50">
        <v>2.6344533529540701E-8</v>
      </c>
      <c r="G1013" s="50">
        <v>4.0482836832063603E-7</v>
      </c>
    </row>
    <row r="1014" spans="1:7" x14ac:dyDescent="0.2">
      <c r="A1014" t="s">
        <v>3269</v>
      </c>
      <c r="B1014">
        <v>28.183659555698199</v>
      </c>
      <c r="C1014">
        <v>8.2170693252411002</v>
      </c>
      <c r="D1014">
        <v>1.60747542986083</v>
      </c>
      <c r="E1014">
        <v>5.1117853328262104</v>
      </c>
      <c r="F1014" s="50">
        <v>3.1912834906297898E-7</v>
      </c>
      <c r="G1014" s="50">
        <v>4.01378139158962E-6</v>
      </c>
    </row>
    <row r="1015" spans="1:7" x14ac:dyDescent="0.2">
      <c r="A1015" t="s">
        <v>3270</v>
      </c>
      <c r="B1015">
        <v>15.2201085159738</v>
      </c>
      <c r="C1015">
        <v>2.8702163920878698</v>
      </c>
      <c r="D1015">
        <v>1.0595100115753799</v>
      </c>
      <c r="E1015">
        <v>2.7090035589377299</v>
      </c>
      <c r="F1015">
        <v>6.7485615847395798E-3</v>
      </c>
      <c r="G1015">
        <v>2.4990380570308099E-2</v>
      </c>
    </row>
    <row r="1016" spans="1:7" x14ac:dyDescent="0.2">
      <c r="A1016" t="s">
        <v>3271</v>
      </c>
      <c r="B1016">
        <v>329.55207800807102</v>
      </c>
      <c r="C1016">
        <v>1.98261575698304</v>
      </c>
      <c r="D1016">
        <v>0.28552296126467203</v>
      </c>
      <c r="E1016">
        <v>6.9438049682638701</v>
      </c>
      <c r="F1016" s="50">
        <v>3.8167735030712898E-12</v>
      </c>
      <c r="G1016" s="50">
        <v>1.04800191479896E-10</v>
      </c>
    </row>
    <row r="1017" spans="1:7" x14ac:dyDescent="0.2">
      <c r="A1017" t="s">
        <v>3272</v>
      </c>
      <c r="B1017">
        <v>624.86032739855</v>
      </c>
      <c r="C1017">
        <v>1.9636210652849799</v>
      </c>
      <c r="D1017">
        <v>0.25777775134284098</v>
      </c>
      <c r="E1017">
        <v>7.6174962930504604</v>
      </c>
      <c r="F1017" s="50">
        <v>2.5864333522127601E-14</v>
      </c>
      <c r="G1017" s="50">
        <v>9.1420654381251396E-13</v>
      </c>
    </row>
    <row r="1018" spans="1:7" x14ac:dyDescent="0.2">
      <c r="A1018" t="s">
        <v>3273</v>
      </c>
      <c r="B1018">
        <v>42.442783556711298</v>
      </c>
      <c r="C1018">
        <v>4.9849156146688198</v>
      </c>
      <c r="D1018">
        <v>0.864789389038644</v>
      </c>
      <c r="E1018">
        <v>5.7643117247430302</v>
      </c>
      <c r="F1018" s="50">
        <v>8.19917491168529E-9</v>
      </c>
      <c r="G1018" s="50">
        <v>1.3684066441737001E-7</v>
      </c>
    </row>
    <row r="1019" spans="1:7" x14ac:dyDescent="0.2">
      <c r="A1019" t="s">
        <v>3274</v>
      </c>
      <c r="B1019">
        <v>39.683045402544899</v>
      </c>
      <c r="C1019">
        <v>1.8645095562493399</v>
      </c>
      <c r="D1019">
        <v>0.63700561398363698</v>
      </c>
      <c r="E1019">
        <v>2.9269907757786702</v>
      </c>
      <c r="F1019">
        <v>3.4225903161993199E-3</v>
      </c>
      <c r="G1019">
        <v>1.4249409097356501E-2</v>
      </c>
    </row>
    <row r="1020" spans="1:7" x14ac:dyDescent="0.2">
      <c r="A1020" t="s">
        <v>3275</v>
      </c>
      <c r="B1020">
        <v>157.55889958499299</v>
      </c>
      <c r="C1020">
        <v>1.53600968824531</v>
      </c>
      <c r="D1020">
        <v>0.358460198883436</v>
      </c>
      <c r="E1020">
        <v>4.2850215812796399</v>
      </c>
      <c r="F1020" s="50">
        <v>1.82721450056254E-5</v>
      </c>
      <c r="G1020">
        <v>1.51423695635997E-4</v>
      </c>
    </row>
    <row r="1021" spans="1:7" x14ac:dyDescent="0.2">
      <c r="A1021" t="s">
        <v>3276</v>
      </c>
      <c r="B1021">
        <v>660.88035842773195</v>
      </c>
      <c r="C1021">
        <v>2.8201755317991699</v>
      </c>
      <c r="D1021">
        <v>0.25184308072332701</v>
      </c>
      <c r="E1021">
        <v>11.1981457806951</v>
      </c>
      <c r="F1021" s="50">
        <v>4.1635669877137099E-29</v>
      </c>
      <c r="G1021" s="50">
        <v>7.07180010576896E-27</v>
      </c>
    </row>
    <row r="1022" spans="1:7" x14ac:dyDescent="0.2">
      <c r="A1022" t="s">
        <v>3277</v>
      </c>
      <c r="B1022">
        <v>536.79556143099705</v>
      </c>
      <c r="C1022">
        <v>0.90196029039787096</v>
      </c>
      <c r="D1022">
        <v>0.27341228703505299</v>
      </c>
      <c r="E1022">
        <v>3.2989018166628101</v>
      </c>
      <c r="F1022">
        <v>9.7063854082369704E-4</v>
      </c>
      <c r="G1022">
        <v>4.8857764264435399E-3</v>
      </c>
    </row>
    <row r="1023" spans="1:7" x14ac:dyDescent="0.2">
      <c r="A1023" t="s">
        <v>3278</v>
      </c>
      <c r="B1023">
        <v>2155.91455905268</v>
      </c>
      <c r="C1023">
        <v>2.2982848819983799</v>
      </c>
      <c r="D1023">
        <v>0.20873748755582899</v>
      </c>
      <c r="E1023">
        <v>11.0104078999402</v>
      </c>
      <c r="F1023" s="50">
        <v>3.4045879257390799E-28</v>
      </c>
      <c r="G1023" s="50">
        <v>5.2696980692508195E-26</v>
      </c>
    </row>
    <row r="1024" spans="1:7" x14ac:dyDescent="0.2">
      <c r="A1024" t="s">
        <v>3279</v>
      </c>
      <c r="B1024">
        <v>339.830602244989</v>
      </c>
      <c r="C1024">
        <v>1.8790258979140799</v>
      </c>
      <c r="D1024">
        <v>0.28462118264772401</v>
      </c>
      <c r="E1024">
        <v>6.6018483952396396</v>
      </c>
      <c r="F1024" s="50">
        <v>4.0606266130881401E-11</v>
      </c>
      <c r="G1024" s="50">
        <v>9.9407661460460091E-10</v>
      </c>
    </row>
    <row r="1025" spans="1:7" x14ac:dyDescent="0.2">
      <c r="A1025" t="s">
        <v>3280</v>
      </c>
      <c r="B1025">
        <v>89.499508236953105</v>
      </c>
      <c r="C1025">
        <v>1.7176556833335701</v>
      </c>
      <c r="D1025">
        <v>0.47900138466990499</v>
      </c>
      <c r="E1025">
        <v>3.5859096409862299</v>
      </c>
      <c r="F1025">
        <v>3.35905262270783E-4</v>
      </c>
      <c r="G1025">
        <v>1.9506897726968701E-3</v>
      </c>
    </row>
    <row r="1026" spans="1:7" x14ac:dyDescent="0.2">
      <c r="A1026" t="s">
        <v>3281</v>
      </c>
      <c r="B1026">
        <v>452.16221449731398</v>
      </c>
      <c r="C1026">
        <v>1.5025906759465499</v>
      </c>
      <c r="D1026">
        <v>0.27152122120588601</v>
      </c>
      <c r="E1026">
        <v>5.5339714121541297</v>
      </c>
      <c r="F1026" s="50">
        <v>3.1306002118023999E-8</v>
      </c>
      <c r="G1026" s="50">
        <v>4.77248688364762E-7</v>
      </c>
    </row>
    <row r="1027" spans="1:7" x14ac:dyDescent="0.2">
      <c r="A1027" t="s">
        <v>3282</v>
      </c>
      <c r="B1027">
        <v>3248.64270398806</v>
      </c>
      <c r="C1027">
        <v>1.5996530401331299</v>
      </c>
      <c r="D1027">
        <v>0.203192419929589</v>
      </c>
      <c r="E1027">
        <v>7.8726019439477604</v>
      </c>
      <c r="F1027" s="50">
        <v>3.47340433097286E-15</v>
      </c>
      <c r="G1027" s="50">
        <v>1.3660870763189E-13</v>
      </c>
    </row>
    <row r="1028" spans="1:7" x14ac:dyDescent="0.2">
      <c r="A1028" t="s">
        <v>3283</v>
      </c>
      <c r="B1028">
        <v>413.25726592183798</v>
      </c>
      <c r="C1028">
        <v>0.85024541119818997</v>
      </c>
      <c r="D1028">
        <v>0.29173170991178399</v>
      </c>
      <c r="E1028">
        <v>2.9144771799243001</v>
      </c>
      <c r="F1028">
        <v>3.5628485564864502E-3</v>
      </c>
      <c r="G1028">
        <v>1.47215828513766E-2</v>
      </c>
    </row>
    <row r="1029" spans="1:7" x14ac:dyDescent="0.2">
      <c r="A1029" t="s">
        <v>3284</v>
      </c>
      <c r="B1029">
        <v>5.4602363713453501</v>
      </c>
      <c r="C1029">
        <v>5.8505963071769598</v>
      </c>
      <c r="D1029">
        <v>2.1184004950162301</v>
      </c>
      <c r="E1029">
        <v>2.7617989709411099</v>
      </c>
      <c r="F1029">
        <v>5.7483860282580802E-3</v>
      </c>
      <c r="G1029">
        <v>2.1903667468802301E-2</v>
      </c>
    </row>
    <row r="1030" spans="1:7" x14ac:dyDescent="0.2">
      <c r="A1030" t="s">
        <v>3285</v>
      </c>
      <c r="B1030">
        <v>987.87924587962095</v>
      </c>
      <c r="C1030">
        <v>2.0100412341656302</v>
      </c>
      <c r="D1030">
        <v>0.23118111367584801</v>
      </c>
      <c r="E1030">
        <v>8.6946602263713508</v>
      </c>
      <c r="F1030" s="50">
        <v>3.4786918735369702E-18</v>
      </c>
      <c r="G1030" s="50">
        <v>1.9241075829624E-16</v>
      </c>
    </row>
    <row r="1031" spans="1:7" x14ac:dyDescent="0.2">
      <c r="A1031" t="s">
        <v>3286</v>
      </c>
      <c r="B1031">
        <v>6579.3377467417704</v>
      </c>
      <c r="C1031">
        <v>0.53320393009893197</v>
      </c>
      <c r="D1031">
        <v>0.187016691682279</v>
      </c>
      <c r="E1031">
        <v>2.85110342452634</v>
      </c>
      <c r="F1031">
        <v>4.3567795777930598E-3</v>
      </c>
      <c r="G1031">
        <v>1.7399015904407501E-2</v>
      </c>
    </row>
    <row r="1032" spans="1:7" x14ac:dyDescent="0.2">
      <c r="A1032" t="s">
        <v>3287</v>
      </c>
      <c r="B1032">
        <v>30.910649347340001</v>
      </c>
      <c r="C1032">
        <v>3.99683526975137</v>
      </c>
      <c r="D1032">
        <v>0.85485680081009396</v>
      </c>
      <c r="E1032">
        <v>4.6754441983310198</v>
      </c>
      <c r="F1032" s="50">
        <v>2.93318028957467E-6</v>
      </c>
      <c r="G1032" s="50">
        <v>2.97865234379929E-5</v>
      </c>
    </row>
    <row r="1033" spans="1:7" x14ac:dyDescent="0.2">
      <c r="A1033" t="s">
        <v>3288</v>
      </c>
      <c r="B1033">
        <v>80.580902235062396</v>
      </c>
      <c r="C1033">
        <v>1.4012035315147999</v>
      </c>
      <c r="D1033">
        <v>0.49052195902248602</v>
      </c>
      <c r="E1033">
        <v>2.8565561760112099</v>
      </c>
      <c r="F1033">
        <v>4.2826421240267799E-3</v>
      </c>
      <c r="G1033">
        <v>1.7170827300281199E-2</v>
      </c>
    </row>
    <row r="1034" spans="1:7" x14ac:dyDescent="0.2">
      <c r="A1034" t="s">
        <v>3289</v>
      </c>
      <c r="B1034">
        <v>1585.1195961641599</v>
      </c>
      <c r="C1034">
        <v>1.2988658991031901</v>
      </c>
      <c r="D1034">
        <v>0.21462164405440901</v>
      </c>
      <c r="E1034">
        <v>6.0518868207621903</v>
      </c>
      <c r="F1034" s="50">
        <v>1.43159039787691E-9</v>
      </c>
      <c r="G1034" s="50">
        <v>2.7586861954268598E-8</v>
      </c>
    </row>
    <row r="1035" spans="1:7" x14ac:dyDescent="0.2">
      <c r="A1035" t="s">
        <v>3290</v>
      </c>
      <c r="B1035">
        <v>45.593409978148699</v>
      </c>
      <c r="C1035">
        <v>1.8151320616331299</v>
      </c>
      <c r="D1035">
        <v>0.60680142767227796</v>
      </c>
      <c r="E1035">
        <v>2.9913114552087898</v>
      </c>
      <c r="F1035">
        <v>2.7778201712725901E-3</v>
      </c>
      <c r="G1035">
        <v>1.2037638868194801E-2</v>
      </c>
    </row>
    <row r="1036" spans="1:7" x14ac:dyDescent="0.2">
      <c r="A1036" t="s">
        <v>3291</v>
      </c>
      <c r="B1036">
        <v>69.584224013185903</v>
      </c>
      <c r="C1036">
        <v>3.6742572611614501</v>
      </c>
      <c r="D1036">
        <v>0.58486336673780603</v>
      </c>
      <c r="E1036">
        <v>6.2822489321828403</v>
      </c>
      <c r="F1036" s="50">
        <v>3.33709930588325E-10</v>
      </c>
      <c r="G1036" s="50">
        <v>7.1483199752028201E-9</v>
      </c>
    </row>
    <row r="1037" spans="1:7" x14ac:dyDescent="0.2">
      <c r="A1037" t="s">
        <v>3292</v>
      </c>
      <c r="B1037">
        <v>29.354731513458901</v>
      </c>
      <c r="C1037">
        <v>2.0981530400013302</v>
      </c>
      <c r="D1037">
        <v>0.73876731416392205</v>
      </c>
      <c r="E1037">
        <v>2.8400729157540701</v>
      </c>
      <c r="F1037">
        <v>4.5103222999582698E-3</v>
      </c>
      <c r="G1037">
        <v>1.7918984869198702E-2</v>
      </c>
    </row>
    <row r="1038" spans="1:7" x14ac:dyDescent="0.2">
      <c r="A1038" t="s">
        <v>3293</v>
      </c>
      <c r="B1038">
        <v>1309.4504097225399</v>
      </c>
      <c r="C1038">
        <v>2.2562624606490802</v>
      </c>
      <c r="D1038">
        <v>0.271630013721187</v>
      </c>
      <c r="E1038">
        <v>8.3063812784879207</v>
      </c>
      <c r="F1038" s="50">
        <v>9.8664850296996602E-17</v>
      </c>
      <c r="G1038" s="50">
        <v>4.6300109333747102E-15</v>
      </c>
    </row>
    <row r="1039" spans="1:7" x14ac:dyDescent="0.2">
      <c r="A1039" t="s">
        <v>3294</v>
      </c>
      <c r="B1039">
        <v>515.64970204518897</v>
      </c>
      <c r="C1039">
        <v>2.1514369663019699</v>
      </c>
      <c r="D1039">
        <v>0.25095873154741399</v>
      </c>
      <c r="E1039">
        <v>8.5728715356353309</v>
      </c>
      <c r="F1039" s="50">
        <v>1.00936078053202E-17</v>
      </c>
      <c r="G1039" s="50">
        <v>5.2500437563011197E-16</v>
      </c>
    </row>
    <row r="1040" spans="1:7" x14ac:dyDescent="0.2">
      <c r="A1040" t="s">
        <v>3295</v>
      </c>
      <c r="B1040">
        <v>75.004871330234195</v>
      </c>
      <c r="C1040">
        <v>5.3426736451156698</v>
      </c>
      <c r="D1040">
        <v>0.70779062113674596</v>
      </c>
      <c r="E1040">
        <v>7.5483815207032201</v>
      </c>
      <c r="F1040" s="50">
        <v>4.4070035492729402E-14</v>
      </c>
      <c r="G1040" s="50">
        <v>1.52128811369057E-12</v>
      </c>
    </row>
    <row r="1041" spans="1:7" x14ac:dyDescent="0.2">
      <c r="A1041" t="s">
        <v>3296</v>
      </c>
      <c r="B1041">
        <v>259.12827936470001</v>
      </c>
      <c r="C1041">
        <v>1.40045097930137</v>
      </c>
      <c r="D1041">
        <v>0.36930177127837799</v>
      </c>
      <c r="E1041">
        <v>3.7921588473663701</v>
      </c>
      <c r="F1041">
        <v>1.4934333311677399E-4</v>
      </c>
      <c r="G1041">
        <v>9.5132644955534201E-4</v>
      </c>
    </row>
    <row r="1042" spans="1:7" x14ac:dyDescent="0.2">
      <c r="A1042" t="s">
        <v>3297</v>
      </c>
      <c r="B1042">
        <v>436.47570098507401</v>
      </c>
      <c r="C1042">
        <v>1.0336974540900501</v>
      </c>
      <c r="D1042">
        <v>0.28517340830354698</v>
      </c>
      <c r="E1042">
        <v>3.62480309871582</v>
      </c>
      <c r="F1042">
        <v>2.8918169021451299E-4</v>
      </c>
      <c r="G1042">
        <v>1.7093514568177199E-3</v>
      </c>
    </row>
    <row r="1043" spans="1:7" x14ac:dyDescent="0.2">
      <c r="A1043" t="s">
        <v>3298</v>
      </c>
      <c r="B1043">
        <v>33.608203738969799</v>
      </c>
      <c r="C1043">
        <v>3.7415831975264102</v>
      </c>
      <c r="D1043">
        <v>0.79316639721991</v>
      </c>
      <c r="E1043">
        <v>4.7172739675317299</v>
      </c>
      <c r="F1043" s="50">
        <v>2.3902572230638402E-6</v>
      </c>
      <c r="G1043" s="50">
        <v>2.4691177008753701E-5</v>
      </c>
    </row>
    <row r="1044" spans="1:7" x14ac:dyDescent="0.2">
      <c r="A1044" t="s">
        <v>3299</v>
      </c>
      <c r="B1044">
        <v>56.534780792334999</v>
      </c>
      <c r="C1044">
        <v>1.40032125821298</v>
      </c>
      <c r="D1044">
        <v>0.56198523920075405</v>
      </c>
      <c r="E1044">
        <v>2.4917402816566798</v>
      </c>
      <c r="F1044">
        <v>1.2711895223030401E-2</v>
      </c>
      <c r="G1044">
        <v>4.1985786442199503E-2</v>
      </c>
    </row>
    <row r="1045" spans="1:7" x14ac:dyDescent="0.2">
      <c r="A1045" t="s">
        <v>3300</v>
      </c>
      <c r="B1045">
        <v>6.6169854341324301</v>
      </c>
      <c r="C1045">
        <v>6.1246478394606001</v>
      </c>
      <c r="D1045">
        <v>2.03259142573962</v>
      </c>
      <c r="E1045">
        <v>3.0132213301214499</v>
      </c>
      <c r="F1045">
        <v>2.5849031988588698E-3</v>
      </c>
      <c r="G1045">
        <v>1.13162097228594E-2</v>
      </c>
    </row>
    <row r="1046" spans="1:7" x14ac:dyDescent="0.2">
      <c r="A1046" t="s">
        <v>3301</v>
      </c>
      <c r="B1046">
        <v>42.758423265953802</v>
      </c>
      <c r="C1046">
        <v>3.2070407240496501</v>
      </c>
      <c r="D1046">
        <v>0.68323578991332701</v>
      </c>
      <c r="E1046">
        <v>4.6939003655772797</v>
      </c>
      <c r="F1046" s="50">
        <v>2.6804462123869502E-6</v>
      </c>
      <c r="G1046" s="50">
        <v>2.7437762215649499E-5</v>
      </c>
    </row>
    <row r="1047" spans="1:7" x14ac:dyDescent="0.2">
      <c r="A1047" t="s">
        <v>3302</v>
      </c>
      <c r="B1047">
        <v>2749.6731842999302</v>
      </c>
      <c r="C1047">
        <v>0.82179067044197895</v>
      </c>
      <c r="D1047">
        <v>0.21595917468701001</v>
      </c>
      <c r="E1047">
        <v>3.8053056631328599</v>
      </c>
      <c r="F1047">
        <v>1.4162917889018001E-4</v>
      </c>
      <c r="G1047">
        <v>9.1034455138621197E-4</v>
      </c>
    </row>
    <row r="1048" spans="1:7" x14ac:dyDescent="0.2">
      <c r="A1048" t="s">
        <v>3303</v>
      </c>
      <c r="B1048">
        <v>16.9341585022575</v>
      </c>
      <c r="C1048">
        <v>4.4028183667761196</v>
      </c>
      <c r="D1048">
        <v>1.1969334349590299</v>
      </c>
      <c r="E1048">
        <v>3.67841538901187</v>
      </c>
      <c r="F1048">
        <v>2.3468751920127E-4</v>
      </c>
      <c r="G1048">
        <v>1.4169542886295599E-3</v>
      </c>
    </row>
    <row r="1049" spans="1:7" x14ac:dyDescent="0.2">
      <c r="A1049" t="s">
        <v>3304</v>
      </c>
      <c r="B1049">
        <v>61.747789884224197</v>
      </c>
      <c r="C1049">
        <v>1.4248827339891399</v>
      </c>
      <c r="D1049">
        <v>0.51526413123771297</v>
      </c>
      <c r="E1049">
        <v>2.76534431101663</v>
      </c>
      <c r="F1049">
        <v>5.6862741416434503E-3</v>
      </c>
      <c r="G1049">
        <v>2.17317123856158E-2</v>
      </c>
    </row>
    <row r="1050" spans="1:7" x14ac:dyDescent="0.2">
      <c r="A1050" t="s">
        <v>3305</v>
      </c>
      <c r="B1050">
        <v>30.877135615079499</v>
      </c>
      <c r="C1050">
        <v>8.3513912511572794</v>
      </c>
      <c r="D1050">
        <v>2.87052495286509</v>
      </c>
      <c r="E1050">
        <v>2.9093602697380101</v>
      </c>
      <c r="F1050">
        <v>3.6216924187361999E-3</v>
      </c>
      <c r="G1050">
        <v>1.49069574507407E-2</v>
      </c>
    </row>
    <row r="1051" spans="1:7" x14ac:dyDescent="0.2">
      <c r="A1051" t="s">
        <v>3306</v>
      </c>
      <c r="B1051">
        <v>60.607558841546002</v>
      </c>
      <c r="C1051">
        <v>2.6437749919704201</v>
      </c>
      <c r="D1051">
        <v>0.57101500437485597</v>
      </c>
      <c r="E1051">
        <v>4.6299571319755701</v>
      </c>
      <c r="F1051" s="50">
        <v>3.6574144265167201E-6</v>
      </c>
      <c r="G1051" s="50">
        <v>3.6409105336169803E-5</v>
      </c>
    </row>
    <row r="1052" spans="1:7" x14ac:dyDescent="0.2">
      <c r="A1052" t="s">
        <v>3307</v>
      </c>
      <c r="B1052">
        <v>193.38864239038799</v>
      </c>
      <c r="C1052">
        <v>1.2028603678496801</v>
      </c>
      <c r="D1052">
        <v>0.353092046965374</v>
      </c>
      <c r="E1052">
        <v>3.4066481479477799</v>
      </c>
      <c r="F1052">
        <v>6.5765848100040095E-4</v>
      </c>
      <c r="G1052">
        <v>3.5072073425509E-3</v>
      </c>
    </row>
    <row r="1053" spans="1:7" x14ac:dyDescent="0.2">
      <c r="A1053" t="s">
        <v>3308</v>
      </c>
      <c r="B1053">
        <v>220.53181776538</v>
      </c>
      <c r="C1053">
        <v>1.9191455272532201</v>
      </c>
      <c r="D1053">
        <v>0.34393706984247602</v>
      </c>
      <c r="E1053">
        <v>5.5799321897235297</v>
      </c>
      <c r="F1053" s="50">
        <v>2.40612369820631E-8</v>
      </c>
      <c r="G1053" s="50">
        <v>3.7453157885163801E-7</v>
      </c>
    </row>
    <row r="1054" spans="1:7" x14ac:dyDescent="0.2">
      <c r="A1054" t="s">
        <v>3309</v>
      </c>
      <c r="B1054">
        <v>65.821531030760298</v>
      </c>
      <c r="C1054">
        <v>5.6447790037058798</v>
      </c>
      <c r="D1054">
        <v>0.81102189522160195</v>
      </c>
      <c r="E1054">
        <v>6.9600821346056403</v>
      </c>
      <c r="F1054" s="50">
        <v>3.4007441122010702E-12</v>
      </c>
      <c r="G1054" s="50">
        <v>9.3644880553049001E-11</v>
      </c>
    </row>
    <row r="1055" spans="1:7" x14ac:dyDescent="0.2">
      <c r="A1055" t="s">
        <v>3310</v>
      </c>
      <c r="B1055">
        <v>280.56213482645501</v>
      </c>
      <c r="C1055">
        <v>2.0330066218474299</v>
      </c>
      <c r="D1055">
        <v>0.31667828499651701</v>
      </c>
      <c r="E1055">
        <v>6.4197853726212504</v>
      </c>
      <c r="F1055" s="50">
        <v>1.36466608681822E-10</v>
      </c>
      <c r="G1055" s="50">
        <v>3.09598536693877E-9</v>
      </c>
    </row>
    <row r="1056" spans="1:7" x14ac:dyDescent="0.2">
      <c r="A1056" t="s">
        <v>3311</v>
      </c>
      <c r="B1056">
        <v>41.2542537922549</v>
      </c>
      <c r="C1056">
        <v>2.7455749485105501</v>
      </c>
      <c r="D1056">
        <v>0.65423822446587299</v>
      </c>
      <c r="E1056">
        <v>4.1965981898291904</v>
      </c>
      <c r="F1056" s="50">
        <v>2.7095402049530899E-5</v>
      </c>
      <c r="G1056">
        <v>2.1321937332375801E-4</v>
      </c>
    </row>
    <row r="1057" spans="1:7" x14ac:dyDescent="0.2">
      <c r="A1057" t="s">
        <v>3312</v>
      </c>
      <c r="B1057">
        <v>36.560853960356397</v>
      </c>
      <c r="C1057">
        <v>5.5632004758190403</v>
      </c>
      <c r="D1057">
        <v>1.05802543452357</v>
      </c>
      <c r="E1057">
        <v>5.2580971064501201</v>
      </c>
      <c r="F1057" s="50">
        <v>1.45553659519657E-7</v>
      </c>
      <c r="G1057" s="50">
        <v>1.9631843901340701E-6</v>
      </c>
    </row>
    <row r="1058" spans="1:7" x14ac:dyDescent="0.2">
      <c r="A1058" t="s">
        <v>3313</v>
      </c>
      <c r="B1058">
        <v>70.231884633655497</v>
      </c>
      <c r="C1058">
        <v>1.6792372219679199</v>
      </c>
      <c r="D1058">
        <v>0.52420440369425902</v>
      </c>
      <c r="E1058">
        <v>3.2034015932215101</v>
      </c>
      <c r="F1058">
        <v>1.3581444657639701E-3</v>
      </c>
      <c r="G1058">
        <v>6.52323992277475E-3</v>
      </c>
    </row>
    <row r="1059" spans="1:7" x14ac:dyDescent="0.2">
      <c r="A1059" t="s">
        <v>3314</v>
      </c>
      <c r="B1059">
        <v>635.42418011301697</v>
      </c>
      <c r="C1059">
        <v>0.93124053574372601</v>
      </c>
      <c r="D1059">
        <v>0.253394891312201</v>
      </c>
      <c r="E1059">
        <v>3.6750564737959501</v>
      </c>
      <c r="F1059">
        <v>2.37796808957725E-4</v>
      </c>
      <c r="G1059">
        <v>1.4329777564601599E-3</v>
      </c>
    </row>
    <row r="1060" spans="1:7" x14ac:dyDescent="0.2">
      <c r="A1060" t="s">
        <v>3315</v>
      </c>
      <c r="B1060">
        <v>289.67691039491399</v>
      </c>
      <c r="C1060">
        <v>3.0611887709670902</v>
      </c>
      <c r="D1060">
        <v>0.30647689835549402</v>
      </c>
      <c r="E1060">
        <v>9.9883181649022692</v>
      </c>
      <c r="F1060" s="50">
        <v>1.7146617677448599E-23</v>
      </c>
      <c r="G1060" s="50">
        <v>1.58983107769696E-21</v>
      </c>
    </row>
    <row r="1061" spans="1:7" x14ac:dyDescent="0.2">
      <c r="A1061" t="s">
        <v>3316</v>
      </c>
      <c r="B1061">
        <v>117.44666574669399</v>
      </c>
      <c r="C1061">
        <v>1.79227949340853</v>
      </c>
      <c r="D1061">
        <v>0.48299167041872099</v>
      </c>
      <c r="E1061">
        <v>3.7107875832615198</v>
      </c>
      <c r="F1061">
        <v>2.06615425338108E-4</v>
      </c>
      <c r="G1061">
        <v>1.27060873390398E-3</v>
      </c>
    </row>
    <row r="1062" spans="1:7" x14ac:dyDescent="0.2">
      <c r="A1062" t="s">
        <v>3317</v>
      </c>
      <c r="B1062">
        <v>390.38170703689701</v>
      </c>
      <c r="C1062">
        <v>0.84993500685114198</v>
      </c>
      <c r="D1062">
        <v>0.25980429995754101</v>
      </c>
      <c r="E1062">
        <v>3.27144318623689</v>
      </c>
      <c r="F1062">
        <v>1.0700008512068301E-3</v>
      </c>
      <c r="G1062">
        <v>5.3065959527681204E-3</v>
      </c>
    </row>
    <row r="1063" spans="1:7" x14ac:dyDescent="0.2">
      <c r="A1063" t="s">
        <v>3318</v>
      </c>
      <c r="B1063">
        <v>44.567261234711303</v>
      </c>
      <c r="C1063">
        <v>8.8833408927831403</v>
      </c>
      <c r="D1063">
        <v>1.5668894803370901</v>
      </c>
      <c r="E1063">
        <v>5.6694112790086804</v>
      </c>
      <c r="F1063" s="50">
        <v>1.43289026544874E-8</v>
      </c>
      <c r="G1063" s="50">
        <v>2.30910687361526E-7</v>
      </c>
    </row>
    <row r="1064" spans="1:7" x14ac:dyDescent="0.2">
      <c r="A1064" t="s">
        <v>3319</v>
      </c>
      <c r="B1064">
        <v>480.57885284581897</v>
      </c>
      <c r="C1064">
        <v>0.90485084316820297</v>
      </c>
      <c r="D1064">
        <v>0.31297913836921898</v>
      </c>
      <c r="E1064">
        <v>2.8910899553335598</v>
      </c>
      <c r="F1064">
        <v>3.8390821479781399E-3</v>
      </c>
      <c r="G1064">
        <v>1.5647378141037199E-2</v>
      </c>
    </row>
    <row r="1065" spans="1:7" x14ac:dyDescent="0.2">
      <c r="A1065" t="s">
        <v>3320</v>
      </c>
      <c r="B1065">
        <v>1057.53986491101</v>
      </c>
      <c r="C1065">
        <v>1.6952135037117</v>
      </c>
      <c r="D1065">
        <v>0.231034155207436</v>
      </c>
      <c r="E1065">
        <v>7.3375016875302901</v>
      </c>
      <c r="F1065" s="50">
        <v>2.17617655718386E-13</v>
      </c>
      <c r="G1065" s="50">
        <v>6.9845078030150297E-12</v>
      </c>
    </row>
    <row r="1066" spans="1:7" x14ac:dyDescent="0.2">
      <c r="A1066" t="s">
        <v>3321</v>
      </c>
      <c r="B1066">
        <v>566.73709517565101</v>
      </c>
      <c r="C1066">
        <v>1.9802652515428201</v>
      </c>
      <c r="D1066">
        <v>0.25020857873206898</v>
      </c>
      <c r="E1066">
        <v>7.9144578558329401</v>
      </c>
      <c r="F1066" s="50">
        <v>2.4833282208721599E-15</v>
      </c>
      <c r="G1066" s="50">
        <v>9.8884893243152099E-14</v>
      </c>
    </row>
    <row r="1067" spans="1:7" x14ac:dyDescent="0.2">
      <c r="A1067" t="s">
        <v>3322</v>
      </c>
      <c r="B1067">
        <v>129.47971659187201</v>
      </c>
      <c r="C1067">
        <v>1.4303771781986101</v>
      </c>
      <c r="D1067">
        <v>0.40019208101528703</v>
      </c>
      <c r="E1067">
        <v>3.5742265928145001</v>
      </c>
      <c r="F1067">
        <v>3.5126463957023499E-4</v>
      </c>
      <c r="G1067">
        <v>2.0227489430757698E-3</v>
      </c>
    </row>
    <row r="1068" spans="1:7" x14ac:dyDescent="0.2">
      <c r="A1068" t="s">
        <v>3323</v>
      </c>
      <c r="B1068">
        <v>149.801370041865</v>
      </c>
      <c r="C1068">
        <v>1.10737662329495</v>
      </c>
      <c r="D1068">
        <v>0.34825646719571901</v>
      </c>
      <c r="E1068">
        <v>3.1797733211156798</v>
      </c>
      <c r="F1068">
        <v>1.47390298852582E-3</v>
      </c>
      <c r="G1068">
        <v>7.0021336779148404E-3</v>
      </c>
    </row>
    <row r="1069" spans="1:7" x14ac:dyDescent="0.2">
      <c r="A1069" t="s">
        <v>3324</v>
      </c>
      <c r="B1069">
        <v>213.32774993497</v>
      </c>
      <c r="C1069">
        <v>1.1113816858925201</v>
      </c>
      <c r="D1069">
        <v>0.33113991012777999</v>
      </c>
      <c r="E1069">
        <v>3.3562299556814401</v>
      </c>
      <c r="F1069">
        <v>7.9012841650694695E-4</v>
      </c>
      <c r="G1069">
        <v>4.0964167201560896E-3</v>
      </c>
    </row>
    <row r="1070" spans="1:7" x14ac:dyDescent="0.2">
      <c r="A1070" t="s">
        <v>3325</v>
      </c>
      <c r="B1070">
        <v>1452.2269406136199</v>
      </c>
      <c r="C1070">
        <v>0.81301864672491397</v>
      </c>
      <c r="D1070">
        <v>0.21387996352663799</v>
      </c>
      <c r="E1070">
        <v>3.8012847642161498</v>
      </c>
      <c r="F1070">
        <v>1.43947750346967E-4</v>
      </c>
      <c r="G1070">
        <v>9.2339210307798797E-4</v>
      </c>
    </row>
    <row r="1071" spans="1:7" x14ac:dyDescent="0.2">
      <c r="A1071" t="s">
        <v>3326</v>
      </c>
      <c r="B1071">
        <v>305.97778118944598</v>
      </c>
      <c r="C1071">
        <v>0.83643026480191296</v>
      </c>
      <c r="D1071">
        <v>0.27517164847333297</v>
      </c>
      <c r="E1071">
        <v>3.0396673110855401</v>
      </c>
      <c r="F1071">
        <v>2.3683961152285598E-3</v>
      </c>
      <c r="G1071">
        <v>1.05053447283526E-2</v>
      </c>
    </row>
    <row r="1072" spans="1:7" x14ac:dyDescent="0.2">
      <c r="A1072" t="s">
        <v>3327</v>
      </c>
      <c r="B1072">
        <v>1208.83653629182</v>
      </c>
      <c r="C1072">
        <v>0.79217978976436099</v>
      </c>
      <c r="D1072">
        <v>0.22025561069654501</v>
      </c>
      <c r="E1072">
        <v>3.5966384114308898</v>
      </c>
      <c r="F1072">
        <v>3.2235609106565397E-4</v>
      </c>
      <c r="G1072">
        <v>1.8788279550024599E-3</v>
      </c>
    </row>
    <row r="1073" spans="1:7" x14ac:dyDescent="0.2">
      <c r="A1073" t="s">
        <v>3328</v>
      </c>
      <c r="B1073">
        <v>126.657601245585</v>
      </c>
      <c r="C1073">
        <v>1.4821907576550899</v>
      </c>
      <c r="D1073">
        <v>0.38606430482927301</v>
      </c>
      <c r="E1073">
        <v>3.8392328405252498</v>
      </c>
      <c r="F1073">
        <v>1.23419344441126E-4</v>
      </c>
      <c r="G1073">
        <v>8.0823507861833897E-4</v>
      </c>
    </row>
    <row r="1074" spans="1:7" x14ac:dyDescent="0.2">
      <c r="A1074" t="s">
        <v>3329</v>
      </c>
      <c r="B1074">
        <v>877.45660544930399</v>
      </c>
      <c r="C1074">
        <v>8.6507322781977791</v>
      </c>
      <c r="D1074">
        <v>1.9746641480738301</v>
      </c>
      <c r="E1074">
        <v>4.3808625819413702</v>
      </c>
      <c r="F1074" s="50">
        <v>1.1821040841615E-5</v>
      </c>
      <c r="G1074">
        <v>1.0280074167336499E-4</v>
      </c>
    </row>
    <row r="1075" spans="1:7" x14ac:dyDescent="0.2">
      <c r="A1075" t="s">
        <v>3330</v>
      </c>
      <c r="B1075">
        <v>376.03465896137402</v>
      </c>
      <c r="C1075">
        <v>1.93996220251124</v>
      </c>
      <c r="D1075">
        <v>0.27272472585463398</v>
      </c>
      <c r="E1075">
        <v>7.1132611699654502</v>
      </c>
      <c r="F1075" s="50">
        <v>1.1333252309652199E-12</v>
      </c>
      <c r="G1075" s="50">
        <v>3.34644787044853E-11</v>
      </c>
    </row>
    <row r="1076" spans="1:7" x14ac:dyDescent="0.2">
      <c r="A1076" t="s">
        <v>3331</v>
      </c>
      <c r="B1076">
        <v>1632.4807849049701</v>
      </c>
      <c r="C1076">
        <v>1.3768193349731701</v>
      </c>
      <c r="D1076">
        <v>0.215268624904736</v>
      </c>
      <c r="E1076">
        <v>6.3958198069154601</v>
      </c>
      <c r="F1076" s="50">
        <v>1.5968823416338001E-10</v>
      </c>
      <c r="G1076" s="50">
        <v>3.6015232412429499E-9</v>
      </c>
    </row>
    <row r="1077" spans="1:7" x14ac:dyDescent="0.2">
      <c r="A1077" t="s">
        <v>3332</v>
      </c>
      <c r="B1077">
        <v>632.608363185092</v>
      </c>
      <c r="C1077">
        <v>2.4587357444959701</v>
      </c>
      <c r="D1077">
        <v>0.25839874883941499</v>
      </c>
      <c r="E1077">
        <v>9.5152772818725406</v>
      </c>
      <c r="F1077" s="50">
        <v>1.8122892891517898E-21</v>
      </c>
      <c r="G1077" s="50">
        <v>1.41972523782409E-19</v>
      </c>
    </row>
    <row r="1078" spans="1:7" x14ac:dyDescent="0.2">
      <c r="A1078" t="s">
        <v>3333</v>
      </c>
      <c r="B1078">
        <v>23.974117281090798</v>
      </c>
      <c r="C1078">
        <v>5.49380353124244</v>
      </c>
      <c r="D1078">
        <v>1.2832885401437999</v>
      </c>
      <c r="E1078">
        <v>4.2810352928319801</v>
      </c>
      <c r="F1078" s="50">
        <v>1.8602584965110499E-5</v>
      </c>
      <c r="G1078">
        <v>1.5356533902596299E-4</v>
      </c>
    </row>
    <row r="1079" spans="1:7" x14ac:dyDescent="0.2">
      <c r="A1079" t="s">
        <v>3334</v>
      </c>
      <c r="B1079">
        <v>99.175235414724099</v>
      </c>
      <c r="C1079">
        <v>1.6700128850240601</v>
      </c>
      <c r="D1079">
        <v>0.41929222129041299</v>
      </c>
      <c r="E1079">
        <v>3.9829331435828399</v>
      </c>
      <c r="F1079" s="50">
        <v>6.8069909355158396E-5</v>
      </c>
      <c r="G1079">
        <v>4.7733495442219801E-4</v>
      </c>
    </row>
    <row r="1080" spans="1:7" x14ac:dyDescent="0.2">
      <c r="A1080" t="s">
        <v>3335</v>
      </c>
      <c r="B1080">
        <v>459.38405689126103</v>
      </c>
      <c r="C1080">
        <v>2.86713507973576</v>
      </c>
      <c r="D1080">
        <v>0.26383754794930298</v>
      </c>
      <c r="E1080">
        <v>10.8670471736142</v>
      </c>
      <c r="F1080" s="50">
        <v>1.6546976117999299E-27</v>
      </c>
      <c r="G1080" s="50">
        <v>2.4059553987330302E-25</v>
      </c>
    </row>
    <row r="1081" spans="1:7" x14ac:dyDescent="0.2">
      <c r="A1081" t="s">
        <v>3336</v>
      </c>
      <c r="B1081">
        <v>4189.6357468880997</v>
      </c>
      <c r="C1081">
        <v>2.2691021117361201</v>
      </c>
      <c r="D1081">
        <v>0.19801815468001899</v>
      </c>
      <c r="E1081">
        <v>11.459060990659101</v>
      </c>
      <c r="F1081" s="50">
        <v>2.1179857813521901E-30</v>
      </c>
      <c r="G1081" s="50">
        <v>4.0248020892566999E-28</v>
      </c>
    </row>
    <row r="1082" spans="1:7" x14ac:dyDescent="0.2">
      <c r="A1082" t="s">
        <v>3337</v>
      </c>
      <c r="B1082">
        <v>35.6926451348534</v>
      </c>
      <c r="C1082">
        <v>4.0110007009626498</v>
      </c>
      <c r="D1082">
        <v>0.83187674199370099</v>
      </c>
      <c r="E1082">
        <v>4.8216286121304099</v>
      </c>
      <c r="F1082" s="50">
        <v>1.42390867584771E-6</v>
      </c>
      <c r="G1082" s="50">
        <v>1.5492675292259099E-5</v>
      </c>
    </row>
    <row r="1083" spans="1:7" x14ac:dyDescent="0.2">
      <c r="A1083" t="s">
        <v>3338</v>
      </c>
      <c r="B1083">
        <v>71.535333440962802</v>
      </c>
      <c r="C1083">
        <v>1.9840959632108299</v>
      </c>
      <c r="D1083">
        <v>0.49856498520798098</v>
      </c>
      <c r="E1083">
        <v>3.97961353500015</v>
      </c>
      <c r="F1083" s="50">
        <v>6.9027388751054095E-5</v>
      </c>
      <c r="G1083">
        <v>4.8316654715498998E-4</v>
      </c>
    </row>
    <row r="1084" spans="1:7" x14ac:dyDescent="0.2">
      <c r="A1084" t="s">
        <v>3339</v>
      </c>
      <c r="B1084">
        <v>154.47234843408</v>
      </c>
      <c r="C1084">
        <v>1.6161528703161001</v>
      </c>
      <c r="D1084">
        <v>0.375974019573596</v>
      </c>
      <c r="E1084">
        <v>4.2985759285948202</v>
      </c>
      <c r="F1084" s="50">
        <v>1.7189901374137501E-5</v>
      </c>
      <c r="G1084">
        <v>1.4325913029692599E-4</v>
      </c>
    </row>
    <row r="1085" spans="1:7" x14ac:dyDescent="0.2">
      <c r="A1085" t="s">
        <v>3340</v>
      </c>
      <c r="B1085">
        <v>1235.90195689087</v>
      </c>
      <c r="C1085">
        <v>1.8815941048850799</v>
      </c>
      <c r="D1085">
        <v>0.24077663767733801</v>
      </c>
      <c r="E1085">
        <v>7.8146871849194399</v>
      </c>
      <c r="F1085" s="50">
        <v>5.5099695341704804E-15</v>
      </c>
      <c r="G1085" s="50">
        <v>2.10244225187543E-13</v>
      </c>
    </row>
    <row r="1086" spans="1:7" x14ac:dyDescent="0.2">
      <c r="A1086" t="s">
        <v>3341</v>
      </c>
      <c r="B1086">
        <v>18.7868714708227</v>
      </c>
      <c r="C1086">
        <v>2.22624268294692</v>
      </c>
      <c r="D1086">
        <v>0.89914769801084204</v>
      </c>
      <c r="E1086">
        <v>2.4759477090048398</v>
      </c>
      <c r="F1086">
        <v>1.3288303885918999E-2</v>
      </c>
      <c r="G1086">
        <v>4.3530025001270303E-2</v>
      </c>
    </row>
    <row r="1087" spans="1:7" x14ac:dyDescent="0.2">
      <c r="A1087" t="s">
        <v>3342</v>
      </c>
      <c r="B1087">
        <v>15.879395116143201</v>
      </c>
      <c r="C1087">
        <v>4.89520952548156</v>
      </c>
      <c r="D1087">
        <v>1.52705601337881</v>
      </c>
      <c r="E1087">
        <v>3.20565158225615</v>
      </c>
      <c r="F1087">
        <v>1.34757048965452E-3</v>
      </c>
      <c r="G1087">
        <v>6.4805613650561703E-3</v>
      </c>
    </row>
    <row r="1088" spans="1:7" x14ac:dyDescent="0.2">
      <c r="A1088" t="s">
        <v>3343</v>
      </c>
      <c r="B1088">
        <v>93.409624693210205</v>
      </c>
      <c r="C1088">
        <v>3.11297250790677</v>
      </c>
      <c r="D1088">
        <v>0.48018542951091298</v>
      </c>
      <c r="E1088">
        <v>6.4828549901596499</v>
      </c>
      <c r="F1088" s="50">
        <v>9.0002994423987601E-11</v>
      </c>
      <c r="G1088" s="50">
        <v>2.09131655203341E-9</v>
      </c>
    </row>
    <row r="1089" spans="1:7" x14ac:dyDescent="0.2">
      <c r="A1089" t="s">
        <v>3344</v>
      </c>
      <c r="B1089">
        <v>644.06557971950394</v>
      </c>
      <c r="C1089">
        <v>1.2882116542742801</v>
      </c>
      <c r="D1089">
        <v>0.23010253192032601</v>
      </c>
      <c r="E1089">
        <v>5.5984245089503304</v>
      </c>
      <c r="F1089" s="50">
        <v>2.16308556280719E-8</v>
      </c>
      <c r="G1089" s="50">
        <v>3.3946117094814698E-7</v>
      </c>
    </row>
    <row r="1090" spans="1:7" x14ac:dyDescent="0.2">
      <c r="A1090" t="s">
        <v>3345</v>
      </c>
      <c r="B1090">
        <v>21.2924027577502</v>
      </c>
      <c r="C1090">
        <v>7.8120967531820096</v>
      </c>
      <c r="D1090">
        <v>1.6551829587889899</v>
      </c>
      <c r="E1090">
        <v>4.7197783856460704</v>
      </c>
      <c r="F1090" s="50">
        <v>2.36101725505418E-6</v>
      </c>
      <c r="G1090" s="50">
        <v>2.4415411732895902E-5</v>
      </c>
    </row>
    <row r="1091" spans="1:7" x14ac:dyDescent="0.2">
      <c r="A1091" t="s">
        <v>3346</v>
      </c>
      <c r="B1091">
        <v>141.01113395989199</v>
      </c>
      <c r="C1091">
        <v>1.4365532852915299</v>
      </c>
      <c r="D1091">
        <v>0.36556774007987503</v>
      </c>
      <c r="E1091">
        <v>3.9296500423632699</v>
      </c>
      <c r="F1091" s="50">
        <v>8.5069580688340194E-5</v>
      </c>
      <c r="G1091">
        <v>5.8291341026466003E-4</v>
      </c>
    </row>
    <row r="1092" spans="1:7" x14ac:dyDescent="0.2">
      <c r="A1092" t="s">
        <v>3347</v>
      </c>
      <c r="B1092">
        <v>124.024416396768</v>
      </c>
      <c r="C1092">
        <v>2.2496275440354099</v>
      </c>
      <c r="D1092">
        <v>0.426680707141394</v>
      </c>
      <c r="E1092">
        <v>5.2723910558485398</v>
      </c>
      <c r="F1092" s="50">
        <v>1.3465777227523E-7</v>
      </c>
      <c r="G1092" s="50">
        <v>1.83162602219728E-6</v>
      </c>
    </row>
    <row r="1093" spans="1:7" x14ac:dyDescent="0.2">
      <c r="A1093" t="s">
        <v>3348</v>
      </c>
      <c r="B1093">
        <v>1117.1532124354501</v>
      </c>
      <c r="C1093">
        <v>0.76139329733491301</v>
      </c>
      <c r="D1093">
        <v>0.22612142656183101</v>
      </c>
      <c r="E1093">
        <v>3.36718774913051</v>
      </c>
      <c r="F1093">
        <v>7.5938969361440101E-4</v>
      </c>
      <c r="G1093">
        <v>3.9573625820095602E-3</v>
      </c>
    </row>
    <row r="1094" spans="1:7" x14ac:dyDescent="0.2">
      <c r="A1094" t="s">
        <v>3349</v>
      </c>
      <c r="B1094">
        <v>119.07866126438699</v>
      </c>
      <c r="C1094">
        <v>1.1150116523654101</v>
      </c>
      <c r="D1094">
        <v>0.43654697991373298</v>
      </c>
      <c r="E1094">
        <v>2.5541618741372401</v>
      </c>
      <c r="F1094">
        <v>1.0644375775273E-2</v>
      </c>
      <c r="G1094">
        <v>3.6410177197436201E-2</v>
      </c>
    </row>
    <row r="1095" spans="1:7" x14ac:dyDescent="0.2">
      <c r="A1095" t="s">
        <v>3350</v>
      </c>
      <c r="B1095">
        <v>97.072696237788193</v>
      </c>
      <c r="C1095">
        <v>2.01676093531252</v>
      </c>
      <c r="D1095">
        <v>0.53093246410057404</v>
      </c>
      <c r="E1095">
        <v>3.7985263130010498</v>
      </c>
      <c r="F1095">
        <v>1.4555897815859701E-4</v>
      </c>
      <c r="G1095">
        <v>9.31859061973968E-4</v>
      </c>
    </row>
    <row r="1096" spans="1:7" x14ac:dyDescent="0.2">
      <c r="A1096" t="s">
        <v>3351</v>
      </c>
      <c r="B1096">
        <v>32.663049718694303</v>
      </c>
      <c r="C1096">
        <v>1.87644359725243</v>
      </c>
      <c r="D1096">
        <v>0.68545533307395601</v>
      </c>
      <c r="E1096">
        <v>2.7375140387885399</v>
      </c>
      <c r="F1096">
        <v>6.1905477786104697E-3</v>
      </c>
      <c r="G1096">
        <v>2.3264730997296298E-2</v>
      </c>
    </row>
    <row r="1097" spans="1:7" x14ac:dyDescent="0.2">
      <c r="A1097" t="s">
        <v>3352</v>
      </c>
      <c r="B1097">
        <v>22.387700231325599</v>
      </c>
      <c r="C1097">
        <v>2.4084088429544201</v>
      </c>
      <c r="D1097">
        <v>0.85451293844633303</v>
      </c>
      <c r="E1097">
        <v>2.8184580181235899</v>
      </c>
      <c r="F1097">
        <v>4.8254920933285201E-3</v>
      </c>
      <c r="G1097">
        <v>1.8970845912997601E-2</v>
      </c>
    </row>
    <row r="1098" spans="1:7" x14ac:dyDescent="0.2">
      <c r="A1098" t="s">
        <v>3353</v>
      </c>
      <c r="B1098">
        <v>745.15055978380997</v>
      </c>
      <c r="C1098">
        <v>2.2758247682056099</v>
      </c>
      <c r="D1098">
        <v>0.22948862865955</v>
      </c>
      <c r="E1098">
        <v>9.9169391594640892</v>
      </c>
      <c r="F1098" s="50">
        <v>3.5136608917482598E-23</v>
      </c>
      <c r="G1098" s="50">
        <v>3.1512940885665598E-21</v>
      </c>
    </row>
    <row r="1099" spans="1:7" x14ac:dyDescent="0.2">
      <c r="A1099" t="s">
        <v>3354</v>
      </c>
      <c r="B1099">
        <v>1332.8369791227699</v>
      </c>
      <c r="C1099">
        <v>1.0773668997416599</v>
      </c>
      <c r="D1099">
        <v>0.21440118335009201</v>
      </c>
      <c r="E1099">
        <v>5.0250044468385404</v>
      </c>
      <c r="F1099" s="50">
        <v>5.0342087142596496E-7</v>
      </c>
      <c r="G1099" s="50">
        <v>6.0806524765755496E-6</v>
      </c>
    </row>
    <row r="1100" spans="1:7" x14ac:dyDescent="0.2">
      <c r="A1100" t="s">
        <v>3355</v>
      </c>
      <c r="B1100">
        <v>36.492618186521597</v>
      </c>
      <c r="C1100">
        <v>8.5913231003436703</v>
      </c>
      <c r="D1100">
        <v>3.0353312741548901</v>
      </c>
      <c r="E1100">
        <v>2.83044001605252</v>
      </c>
      <c r="F1100">
        <v>4.6484026577039402E-3</v>
      </c>
      <c r="G1100">
        <v>1.8387632359709701E-2</v>
      </c>
    </row>
    <row r="1101" spans="1:7" x14ac:dyDescent="0.2">
      <c r="A1101" t="s">
        <v>3356</v>
      </c>
      <c r="B1101">
        <v>484.60582884831899</v>
      </c>
      <c r="C1101">
        <v>1.46899244460141</v>
      </c>
      <c r="D1101">
        <v>0.252482385781512</v>
      </c>
      <c r="E1101">
        <v>5.8181977330989696</v>
      </c>
      <c r="F1101" s="50">
        <v>5.9485509525646999E-9</v>
      </c>
      <c r="G1101" s="50">
        <v>1.02579100119114E-7</v>
      </c>
    </row>
    <row r="1102" spans="1:7" x14ac:dyDescent="0.2">
      <c r="A1102" t="s">
        <v>3357</v>
      </c>
      <c r="B1102">
        <v>141.89912301951301</v>
      </c>
      <c r="C1102">
        <v>1.4203069226740099</v>
      </c>
      <c r="D1102">
        <v>0.35835631656756101</v>
      </c>
      <c r="E1102">
        <v>3.9633930169785101</v>
      </c>
      <c r="F1102" s="50">
        <v>7.3891984989793398E-5</v>
      </c>
      <c r="G1102">
        <v>5.1328587329319702E-4</v>
      </c>
    </row>
    <row r="1103" spans="1:7" x14ac:dyDescent="0.2">
      <c r="A1103" t="s">
        <v>3358</v>
      </c>
      <c r="B1103">
        <v>1032.3023748184</v>
      </c>
      <c r="C1103">
        <v>1.22026599588804</v>
      </c>
      <c r="D1103">
        <v>0.23783876019440101</v>
      </c>
      <c r="E1103">
        <v>5.1306439492479603</v>
      </c>
      <c r="F1103" s="50">
        <v>2.8875264099183099E-7</v>
      </c>
      <c r="G1103" s="50">
        <v>3.6702181712292799E-6</v>
      </c>
    </row>
    <row r="1104" spans="1:7" x14ac:dyDescent="0.2">
      <c r="A1104" t="s">
        <v>3359</v>
      </c>
      <c r="B1104">
        <v>518.64723457510695</v>
      </c>
      <c r="C1104">
        <v>2.2284432238854199</v>
      </c>
      <c r="D1104">
        <v>0.257765975525651</v>
      </c>
      <c r="E1104">
        <v>8.64521866914769</v>
      </c>
      <c r="F1104" s="50">
        <v>5.3702355140046197E-18</v>
      </c>
      <c r="G1104" s="50">
        <v>2.8790762631366099E-16</v>
      </c>
    </row>
    <row r="1105" spans="1:7" x14ac:dyDescent="0.2">
      <c r="A1105" t="s">
        <v>3360</v>
      </c>
      <c r="B1105">
        <v>411.58601508835699</v>
      </c>
      <c r="C1105">
        <v>0.90103932940050002</v>
      </c>
      <c r="D1105">
        <v>0.254548915192361</v>
      </c>
      <c r="E1105">
        <v>3.53974924120023</v>
      </c>
      <c r="F1105">
        <v>4.0050738484078899E-4</v>
      </c>
      <c r="G1105">
        <v>2.25820747275243E-3</v>
      </c>
    </row>
    <row r="1106" spans="1:7" x14ac:dyDescent="0.2">
      <c r="A1106" t="s">
        <v>3361</v>
      </c>
      <c r="B1106">
        <v>109.786611794377</v>
      </c>
      <c r="C1106">
        <v>5.9834396933913601</v>
      </c>
      <c r="D1106">
        <v>1.67273436721743</v>
      </c>
      <c r="E1106">
        <v>3.5770411672384901</v>
      </c>
      <c r="F1106">
        <v>3.4750546252323099E-4</v>
      </c>
      <c r="G1106">
        <v>2.00350626080155E-3</v>
      </c>
    </row>
    <row r="1107" spans="1:7" x14ac:dyDescent="0.2">
      <c r="A1107" t="s">
        <v>3362</v>
      </c>
      <c r="B1107">
        <v>272.83255390872102</v>
      </c>
      <c r="C1107">
        <v>2.0560013428767001</v>
      </c>
      <c r="D1107">
        <v>0.34873515108458403</v>
      </c>
      <c r="E1107">
        <v>5.8955953722543804</v>
      </c>
      <c r="F1107" s="50">
        <v>3.7333279891126998E-9</v>
      </c>
      <c r="G1107" s="50">
        <v>6.6407566353141901E-8</v>
      </c>
    </row>
    <row r="1108" spans="1:7" x14ac:dyDescent="0.2">
      <c r="A1108" t="s">
        <v>3363</v>
      </c>
      <c r="B1108">
        <v>281.04308121470001</v>
      </c>
      <c r="C1108">
        <v>1.3459930707918599</v>
      </c>
      <c r="D1108">
        <v>0.32596606511664999</v>
      </c>
      <c r="E1108">
        <v>4.1292429330341003</v>
      </c>
      <c r="F1108" s="50">
        <v>3.6395968468347997E-5</v>
      </c>
      <c r="G1108">
        <v>2.75452611519323E-4</v>
      </c>
    </row>
    <row r="1109" spans="1:7" x14ac:dyDescent="0.2">
      <c r="A1109" t="s">
        <v>3364</v>
      </c>
      <c r="B1109">
        <v>302.07404855710598</v>
      </c>
      <c r="C1109">
        <v>2.0007395268380499</v>
      </c>
      <c r="D1109">
        <v>0.31832567662459899</v>
      </c>
      <c r="E1109">
        <v>6.28519680866812</v>
      </c>
      <c r="F1109" s="50">
        <v>3.2743861008820498E-10</v>
      </c>
      <c r="G1109" s="50">
        <v>7.0296747689294398E-9</v>
      </c>
    </row>
    <row r="1110" spans="1:7" x14ac:dyDescent="0.2">
      <c r="A1110" t="s">
        <v>3365</v>
      </c>
      <c r="B1110">
        <v>20.7358246339743</v>
      </c>
      <c r="C1110">
        <v>3.1838183844591601</v>
      </c>
      <c r="D1110">
        <v>0.92441593289214397</v>
      </c>
      <c r="E1110">
        <v>3.4441405336861801</v>
      </c>
      <c r="F1110">
        <v>5.7287784888042804E-4</v>
      </c>
      <c r="G1110">
        <v>3.1007457849864801E-3</v>
      </c>
    </row>
    <row r="1111" spans="1:7" x14ac:dyDescent="0.2">
      <c r="A1111" t="s">
        <v>3366</v>
      </c>
      <c r="B1111">
        <v>195.449008526402</v>
      </c>
      <c r="C1111">
        <v>1.21176645006112</v>
      </c>
      <c r="D1111">
        <v>0.340523321825421</v>
      </c>
      <c r="E1111">
        <v>3.5585417279653102</v>
      </c>
      <c r="F1111">
        <v>3.7291955101438601E-4</v>
      </c>
      <c r="G1111">
        <v>2.1226111929475398E-3</v>
      </c>
    </row>
    <row r="1112" spans="1:7" x14ac:dyDescent="0.2">
      <c r="A1112" t="s">
        <v>3367</v>
      </c>
      <c r="B1112">
        <v>1142.7731314980899</v>
      </c>
      <c r="C1112">
        <v>0.76461701378468505</v>
      </c>
      <c r="D1112">
        <v>0.25618790466200198</v>
      </c>
      <c r="E1112">
        <v>2.98459451000809</v>
      </c>
      <c r="F1112">
        <v>2.8395446620031401E-3</v>
      </c>
      <c r="G1112">
        <v>1.2254874922096801E-2</v>
      </c>
    </row>
    <row r="1113" spans="1:7" x14ac:dyDescent="0.2">
      <c r="A1113" t="s">
        <v>3368</v>
      </c>
      <c r="B1113">
        <v>2229.7497521649302</v>
      </c>
      <c r="C1113">
        <v>0.99030714725731495</v>
      </c>
      <c r="D1113">
        <v>0.19502892502520899</v>
      </c>
      <c r="E1113">
        <v>5.0777449915663002</v>
      </c>
      <c r="F1113" s="50">
        <v>3.8194084765856398E-7</v>
      </c>
      <c r="G1113" s="50">
        <v>4.7477918970924996E-6</v>
      </c>
    </row>
    <row r="1114" spans="1:7" x14ac:dyDescent="0.2">
      <c r="A1114" t="s">
        <v>3369</v>
      </c>
      <c r="B1114">
        <v>345.23548717712202</v>
      </c>
      <c r="C1114">
        <v>1.2532788368799801</v>
      </c>
      <c r="D1114">
        <v>0.290175117066032</v>
      </c>
      <c r="E1114">
        <v>4.3190430990497104</v>
      </c>
      <c r="F1114" s="50">
        <v>1.56707179800337E-5</v>
      </c>
      <c r="G1114">
        <v>1.3203164626461201E-4</v>
      </c>
    </row>
    <row r="1115" spans="1:7" x14ac:dyDescent="0.2">
      <c r="A1115" t="s">
        <v>3370</v>
      </c>
      <c r="B1115">
        <v>107.992787519019</v>
      </c>
      <c r="C1115">
        <v>1.9046823745929899</v>
      </c>
      <c r="D1115">
        <v>0.43969587527635901</v>
      </c>
      <c r="E1115">
        <v>4.3318176987579298</v>
      </c>
      <c r="F1115" s="50">
        <v>1.4788336612881299E-5</v>
      </c>
      <c r="G1115">
        <v>1.2564521673795101E-4</v>
      </c>
    </row>
    <row r="1116" spans="1:7" x14ac:dyDescent="0.2">
      <c r="A1116" t="s">
        <v>3371</v>
      </c>
      <c r="B1116">
        <v>62.783723315961304</v>
      </c>
      <c r="C1116">
        <v>1.4899904341967101</v>
      </c>
      <c r="D1116">
        <v>0.51583310809557203</v>
      </c>
      <c r="E1116">
        <v>2.8885126038103301</v>
      </c>
      <c r="F1116">
        <v>3.8706851644348598E-3</v>
      </c>
      <c r="G1116">
        <v>1.57527693725611E-2</v>
      </c>
    </row>
    <row r="1117" spans="1:7" x14ac:dyDescent="0.2">
      <c r="A1117" t="s">
        <v>3372</v>
      </c>
      <c r="B1117">
        <v>553.12486501245701</v>
      </c>
      <c r="C1117">
        <v>2.08900079667163</v>
      </c>
      <c r="D1117">
        <v>0.27504029373726402</v>
      </c>
      <c r="E1117">
        <v>7.59525365642304</v>
      </c>
      <c r="F1117" s="50">
        <v>3.0719009663724401E-14</v>
      </c>
      <c r="G1117" s="50">
        <v>1.0778609734476499E-12</v>
      </c>
    </row>
    <row r="1118" spans="1:7" x14ac:dyDescent="0.2">
      <c r="A1118" t="s">
        <v>3373</v>
      </c>
      <c r="B1118">
        <v>214.136886408961</v>
      </c>
      <c r="C1118">
        <v>1.92762101051969</v>
      </c>
      <c r="D1118">
        <v>0.384588363287449</v>
      </c>
      <c r="E1118">
        <v>5.0121667593955301</v>
      </c>
      <c r="F1118" s="50">
        <v>5.3820529651573097E-7</v>
      </c>
      <c r="G1118" s="50">
        <v>6.45207636229008E-6</v>
      </c>
    </row>
    <row r="1119" spans="1:7" x14ac:dyDescent="0.2">
      <c r="A1119" t="s">
        <v>3374</v>
      </c>
      <c r="B1119">
        <v>2288.1276857776902</v>
      </c>
      <c r="C1119">
        <v>0.52158176138661505</v>
      </c>
      <c r="D1119">
        <v>0.20365421822355401</v>
      </c>
      <c r="E1119">
        <v>2.56111445142799</v>
      </c>
      <c r="F1119">
        <v>1.0433697749127E-2</v>
      </c>
      <c r="G1119">
        <v>3.5849259022376297E-2</v>
      </c>
    </row>
    <row r="1120" spans="1:7" x14ac:dyDescent="0.2">
      <c r="A1120" t="s">
        <v>3375</v>
      </c>
      <c r="B1120">
        <v>350.28647435705</v>
      </c>
      <c r="C1120">
        <v>1.08080686342895</v>
      </c>
      <c r="D1120">
        <v>0.32737393678614102</v>
      </c>
      <c r="E1120">
        <v>3.3014444400776899</v>
      </c>
      <c r="F1120">
        <v>9.6188383257998398E-4</v>
      </c>
      <c r="G1120">
        <v>4.84806628117322E-3</v>
      </c>
    </row>
    <row r="1121" spans="1:7" x14ac:dyDescent="0.2">
      <c r="A1121" t="s">
        <v>3376</v>
      </c>
      <c r="B1121">
        <v>16.230214587933698</v>
      </c>
      <c r="C1121">
        <v>4.9082320632241601</v>
      </c>
      <c r="D1121">
        <v>1.39974764895927</v>
      </c>
      <c r="E1121">
        <v>3.5065120965721901</v>
      </c>
      <c r="F1121">
        <v>4.5402079928368998E-4</v>
      </c>
      <c r="G1121">
        <v>2.53314569786391E-3</v>
      </c>
    </row>
    <row r="1122" spans="1:7" x14ac:dyDescent="0.2">
      <c r="A1122" t="s">
        <v>3377</v>
      </c>
      <c r="B1122">
        <v>58.039580791220899</v>
      </c>
      <c r="C1122">
        <v>1.3771570263855499</v>
      </c>
      <c r="D1122">
        <v>0.51778977481936395</v>
      </c>
      <c r="E1122">
        <v>2.6596837043875401</v>
      </c>
      <c r="F1122">
        <v>7.8214063810900895E-3</v>
      </c>
      <c r="G1122">
        <v>2.8243885733257201E-2</v>
      </c>
    </row>
    <row r="1123" spans="1:7" x14ac:dyDescent="0.2">
      <c r="A1123" t="s">
        <v>3378</v>
      </c>
      <c r="B1123">
        <v>48.779806849493902</v>
      </c>
      <c r="C1123">
        <v>9.0139358169096795</v>
      </c>
      <c r="D1123">
        <v>1.5664295706936699</v>
      </c>
      <c r="E1123">
        <v>5.7544469190006398</v>
      </c>
      <c r="F1123" s="50">
        <v>8.6925912340703295E-9</v>
      </c>
      <c r="G1123" s="50">
        <v>1.44322580930374E-7</v>
      </c>
    </row>
    <row r="1124" spans="1:7" x14ac:dyDescent="0.2">
      <c r="A1124" t="s">
        <v>3379</v>
      </c>
      <c r="B1124">
        <v>27.317625058981601</v>
      </c>
      <c r="C1124">
        <v>2.7060733699821098</v>
      </c>
      <c r="D1124">
        <v>0.79455540385543999</v>
      </c>
      <c r="E1124">
        <v>3.4057705187723402</v>
      </c>
      <c r="F1124">
        <v>6.5977612072128599E-4</v>
      </c>
      <c r="G1124">
        <v>3.5155699847317198E-3</v>
      </c>
    </row>
    <row r="1125" spans="1:7" x14ac:dyDescent="0.2">
      <c r="A1125" t="s">
        <v>3380</v>
      </c>
      <c r="B1125">
        <v>1186.33667620757</v>
      </c>
      <c r="C1125">
        <v>0.95397736131972399</v>
      </c>
      <c r="D1125">
        <v>0.21060084103016899</v>
      </c>
      <c r="E1125">
        <v>4.5297889441147401</v>
      </c>
      <c r="F1125" s="50">
        <v>5.9042637072213298E-6</v>
      </c>
      <c r="G1125" s="50">
        <v>5.5483499018593697E-5</v>
      </c>
    </row>
    <row r="1126" spans="1:7" x14ac:dyDescent="0.2">
      <c r="A1126" t="s">
        <v>3381</v>
      </c>
      <c r="B1126">
        <v>569.52274666470896</v>
      </c>
      <c r="C1126">
        <v>0.82801191534289398</v>
      </c>
      <c r="D1126">
        <v>0.23457173086472999</v>
      </c>
      <c r="E1126">
        <v>3.5298879037575999</v>
      </c>
      <c r="F1126">
        <v>4.1573577005615001E-4</v>
      </c>
      <c r="G1126">
        <v>2.33811814105151E-3</v>
      </c>
    </row>
    <row r="1127" spans="1:7" x14ac:dyDescent="0.2">
      <c r="A1127" t="s">
        <v>3382</v>
      </c>
      <c r="B1127">
        <v>1701.7278401001199</v>
      </c>
      <c r="C1127">
        <v>2.4554226139125501</v>
      </c>
      <c r="D1127">
        <v>0.23153167910657599</v>
      </c>
      <c r="E1127">
        <v>10.6051259308766</v>
      </c>
      <c r="F1127" s="50">
        <v>2.82083718924584E-26</v>
      </c>
      <c r="G1127" s="50">
        <v>3.6093552115463697E-24</v>
      </c>
    </row>
    <row r="1128" spans="1:7" x14ac:dyDescent="0.2">
      <c r="A1128" t="s">
        <v>3383</v>
      </c>
      <c r="B1128">
        <v>402.71124992231</v>
      </c>
      <c r="C1128">
        <v>2.8661801603396602</v>
      </c>
      <c r="D1128">
        <v>0.32198998079369601</v>
      </c>
      <c r="E1128">
        <v>8.9014575958997497</v>
      </c>
      <c r="F1128" s="50">
        <v>5.5118018705160696E-19</v>
      </c>
      <c r="G1128" s="50">
        <v>3.31623866146756E-17</v>
      </c>
    </row>
    <row r="1129" spans="1:7" x14ac:dyDescent="0.2">
      <c r="A1129" t="s">
        <v>3384</v>
      </c>
      <c r="B1129">
        <v>1605.5853350221801</v>
      </c>
      <c r="C1129">
        <v>2.1875431492550899</v>
      </c>
      <c r="D1129">
        <v>0.20515403701391799</v>
      </c>
      <c r="E1129">
        <v>10.6629300651134</v>
      </c>
      <c r="F1129" s="50">
        <v>1.51740144515938E-26</v>
      </c>
      <c r="G1129" s="50">
        <v>1.9811895195200102E-24</v>
      </c>
    </row>
    <row r="1130" spans="1:7" x14ac:dyDescent="0.2">
      <c r="A1130" t="s">
        <v>3385</v>
      </c>
      <c r="B1130">
        <v>181.75170827676601</v>
      </c>
      <c r="C1130">
        <v>1.00236977092704</v>
      </c>
      <c r="D1130">
        <v>0.32692939847806401</v>
      </c>
      <c r="E1130">
        <v>3.0660129544584098</v>
      </c>
      <c r="F1130">
        <v>2.1693391569554401E-3</v>
      </c>
      <c r="G1130">
        <v>9.7714448344157993E-3</v>
      </c>
    </row>
    <row r="1131" spans="1:7" x14ac:dyDescent="0.2">
      <c r="A1131" t="s">
        <v>3386</v>
      </c>
      <c r="B1131">
        <v>3757.80036823412</v>
      </c>
      <c r="C1131">
        <v>2.8722146281464598</v>
      </c>
      <c r="D1131">
        <v>0.21680632007373801</v>
      </c>
      <c r="E1131">
        <v>13.247836258507601</v>
      </c>
      <c r="F1131" s="50">
        <v>4.6440020046993997E-40</v>
      </c>
      <c r="G1131" s="50">
        <v>2.1221983446713198E-37</v>
      </c>
    </row>
    <row r="1132" spans="1:7" x14ac:dyDescent="0.2">
      <c r="A1132" t="s">
        <v>3387</v>
      </c>
      <c r="B1132">
        <v>77.369369656390603</v>
      </c>
      <c r="C1132">
        <v>2.5571659542561398</v>
      </c>
      <c r="D1132">
        <v>0.49545050041080202</v>
      </c>
      <c r="E1132">
        <v>5.1612945231377596</v>
      </c>
      <c r="F1132" s="50">
        <v>2.4524797985342098E-7</v>
      </c>
      <c r="G1132" s="50">
        <v>3.1912165947977698E-6</v>
      </c>
    </row>
    <row r="1133" spans="1:7" x14ac:dyDescent="0.2">
      <c r="A1133" t="s">
        <v>3388</v>
      </c>
      <c r="B1133">
        <v>147.181657378533</v>
      </c>
      <c r="C1133">
        <v>1.70839103025317</v>
      </c>
      <c r="D1133">
        <v>0.44224663473431902</v>
      </c>
      <c r="E1133">
        <v>3.86298254429791</v>
      </c>
      <c r="F1133">
        <v>1.12011014544821E-4</v>
      </c>
      <c r="G1133">
        <v>7.4337047100924596E-4</v>
      </c>
    </row>
    <row r="1134" spans="1:7" x14ac:dyDescent="0.2">
      <c r="A1134" t="s">
        <v>3389</v>
      </c>
      <c r="B1134">
        <v>201.06545835094201</v>
      </c>
      <c r="C1134">
        <v>1.6204085431594599</v>
      </c>
      <c r="D1134">
        <v>0.339864083877297</v>
      </c>
      <c r="E1134">
        <v>4.7678134290426897</v>
      </c>
      <c r="F1134" s="50">
        <v>1.8623612554945299E-6</v>
      </c>
      <c r="G1134" s="50">
        <v>1.9682984348406698E-5</v>
      </c>
    </row>
    <row r="1135" spans="1:7" x14ac:dyDescent="0.2">
      <c r="A1135" t="s">
        <v>3390</v>
      </c>
      <c r="B1135">
        <v>1955.3860198319101</v>
      </c>
      <c r="C1135">
        <v>2.1877795134107001</v>
      </c>
      <c r="D1135">
        <v>0.229868313400722</v>
      </c>
      <c r="E1135">
        <v>9.5175341091784809</v>
      </c>
      <c r="F1135" s="50">
        <v>1.7733701590522901E-21</v>
      </c>
      <c r="G1135" s="50">
        <v>1.39493005994634E-19</v>
      </c>
    </row>
    <row r="1136" spans="1:7" x14ac:dyDescent="0.2">
      <c r="A1136" t="s">
        <v>3391</v>
      </c>
      <c r="B1136">
        <v>262.55710235569302</v>
      </c>
      <c r="C1136">
        <v>0.78607345671002504</v>
      </c>
      <c r="D1136">
        <v>0.29581435084389301</v>
      </c>
      <c r="E1136">
        <v>2.6573202228611699</v>
      </c>
      <c r="F1136">
        <v>7.8764587419669092E-3</v>
      </c>
      <c r="G1136">
        <v>2.8405274827991499E-2</v>
      </c>
    </row>
    <row r="1137" spans="1:7" x14ac:dyDescent="0.2">
      <c r="A1137" t="s">
        <v>3392</v>
      </c>
      <c r="B1137">
        <v>100.04901030542899</v>
      </c>
      <c r="C1137">
        <v>1.5798853987019801</v>
      </c>
      <c r="D1137">
        <v>0.41629685284759099</v>
      </c>
      <c r="E1137">
        <v>3.7950933039611101</v>
      </c>
      <c r="F1137">
        <v>1.4758794212452601E-4</v>
      </c>
      <c r="G1137">
        <v>9.4202041010842401E-4</v>
      </c>
    </row>
    <row r="1138" spans="1:7" x14ac:dyDescent="0.2">
      <c r="A1138" t="s">
        <v>3393</v>
      </c>
      <c r="B1138">
        <v>885.84769179992998</v>
      </c>
      <c r="C1138">
        <v>1.10745889418064</v>
      </c>
      <c r="D1138">
        <v>0.28568680026156001</v>
      </c>
      <c r="E1138">
        <v>3.8764790433674499</v>
      </c>
      <c r="F1138">
        <v>1.05978933269873E-4</v>
      </c>
      <c r="G1138">
        <v>7.0971865535543401E-4</v>
      </c>
    </row>
    <row r="1139" spans="1:7" x14ac:dyDescent="0.2">
      <c r="A1139" t="s">
        <v>3394</v>
      </c>
      <c r="B1139">
        <v>25.265414790023002</v>
      </c>
      <c r="C1139">
        <v>3.04289660349004</v>
      </c>
      <c r="D1139">
        <v>0.90156487609000402</v>
      </c>
      <c r="E1139">
        <v>3.3751277186915001</v>
      </c>
      <c r="F1139">
        <v>7.3781441047803095E-4</v>
      </c>
      <c r="G1139">
        <v>3.8648668068517601E-3</v>
      </c>
    </row>
    <row r="1140" spans="1:7" x14ac:dyDescent="0.2">
      <c r="A1140" t="s">
        <v>3395</v>
      </c>
      <c r="B1140">
        <v>217.61913884620199</v>
      </c>
      <c r="C1140">
        <v>2.9440942668293002</v>
      </c>
      <c r="D1140">
        <v>0.37413808896373002</v>
      </c>
      <c r="E1140">
        <v>7.8690043961675196</v>
      </c>
      <c r="F1140" s="50">
        <v>3.5747461429705597E-15</v>
      </c>
      <c r="G1140" s="50">
        <v>1.4030695853176701E-13</v>
      </c>
    </row>
    <row r="1141" spans="1:7" x14ac:dyDescent="0.2">
      <c r="A1141" t="s">
        <v>3396</v>
      </c>
      <c r="B1141">
        <v>76.990616018172503</v>
      </c>
      <c r="C1141">
        <v>7.2327922479418598</v>
      </c>
      <c r="D1141">
        <v>1.1463656903642401</v>
      </c>
      <c r="E1141">
        <v>6.30932372517512</v>
      </c>
      <c r="F1141" s="50">
        <v>2.8025736325913499E-10</v>
      </c>
      <c r="G1141" s="50">
        <v>6.08481852153007E-9</v>
      </c>
    </row>
    <row r="1142" spans="1:7" x14ac:dyDescent="0.2">
      <c r="A1142" t="s">
        <v>3397</v>
      </c>
      <c r="B1142">
        <v>15.7460759656205</v>
      </c>
      <c r="C1142">
        <v>4.9178387149085401</v>
      </c>
      <c r="D1142">
        <v>1.3764969718674001</v>
      </c>
      <c r="E1142">
        <v>3.57272032951647</v>
      </c>
      <c r="F1142">
        <v>3.5329201222682302E-4</v>
      </c>
      <c r="G1142">
        <v>2.0307677719884399E-3</v>
      </c>
    </row>
    <row r="1143" spans="1:7" x14ac:dyDescent="0.2">
      <c r="A1143" t="s">
        <v>3398</v>
      </c>
      <c r="B1143">
        <v>4.8818618399518003</v>
      </c>
      <c r="C1143">
        <v>5.6912712054597199</v>
      </c>
      <c r="D1143">
        <v>2.18621177426281</v>
      </c>
      <c r="E1143">
        <v>2.60325704602832</v>
      </c>
      <c r="F1143">
        <v>9.2342690770795197E-3</v>
      </c>
      <c r="G1143">
        <v>3.2430617821845802E-2</v>
      </c>
    </row>
    <row r="1144" spans="1:7" x14ac:dyDescent="0.2">
      <c r="A1144" t="s">
        <v>3399</v>
      </c>
      <c r="B1144">
        <v>157.76580815121699</v>
      </c>
      <c r="C1144">
        <v>1.1408122024913501</v>
      </c>
      <c r="D1144">
        <v>0.36066785663988998</v>
      </c>
      <c r="E1144">
        <v>3.1630548203534499</v>
      </c>
      <c r="F1144">
        <v>1.5612292943652001E-3</v>
      </c>
      <c r="G1144">
        <v>7.3527581443462902E-3</v>
      </c>
    </row>
    <row r="1145" spans="1:7" x14ac:dyDescent="0.2">
      <c r="A1145" t="s">
        <v>3400</v>
      </c>
      <c r="B1145">
        <v>126.037578840815</v>
      </c>
      <c r="C1145">
        <v>5.7431744922066699</v>
      </c>
      <c r="D1145">
        <v>0.62051037785352803</v>
      </c>
      <c r="E1145">
        <v>9.2555655750246792</v>
      </c>
      <c r="F1145" s="50">
        <v>2.1309920312215601E-20</v>
      </c>
      <c r="G1145" s="50">
        <v>1.4607189305441199E-18</v>
      </c>
    </row>
    <row r="1146" spans="1:7" x14ac:dyDescent="0.2">
      <c r="A1146" t="s">
        <v>3401</v>
      </c>
      <c r="B1146">
        <v>17.131987286719198</v>
      </c>
      <c r="C1146">
        <v>7.5014606870437603</v>
      </c>
      <c r="D1146">
        <v>1.69129342058542</v>
      </c>
      <c r="E1146">
        <v>4.4353396020704903</v>
      </c>
      <c r="F1146" s="50">
        <v>9.1927256338305203E-6</v>
      </c>
      <c r="G1146" s="50">
        <v>8.2639804726046399E-5</v>
      </c>
    </row>
    <row r="1147" spans="1:7" x14ac:dyDescent="0.2">
      <c r="A1147" t="s">
        <v>3402</v>
      </c>
      <c r="B1147">
        <v>2770.49658487536</v>
      </c>
      <c r="C1147">
        <v>2.4679868923078399</v>
      </c>
      <c r="D1147">
        <v>0.229495737041187</v>
      </c>
      <c r="E1147">
        <v>10.753955276585</v>
      </c>
      <c r="F1147" s="50">
        <v>5.67736910435345E-27</v>
      </c>
      <c r="G1147" s="50">
        <v>7.7280670368691997E-25</v>
      </c>
    </row>
    <row r="1148" spans="1:7" x14ac:dyDescent="0.2">
      <c r="A1148" t="s">
        <v>3403</v>
      </c>
      <c r="B1148">
        <v>748.06178404319405</v>
      </c>
      <c r="C1148">
        <v>1.0229864787649301</v>
      </c>
      <c r="D1148">
        <v>0.22834227148918901</v>
      </c>
      <c r="E1148">
        <v>4.4800573809364499</v>
      </c>
      <c r="F1148" s="50">
        <v>7.46229751008547E-6</v>
      </c>
      <c r="G1148" s="50">
        <v>6.8397266528686995E-5</v>
      </c>
    </row>
    <row r="1149" spans="1:7" x14ac:dyDescent="0.2">
      <c r="A1149" t="s">
        <v>3404</v>
      </c>
      <c r="B1149">
        <v>162.00524562469599</v>
      </c>
      <c r="C1149">
        <v>1.2621119390282201</v>
      </c>
      <c r="D1149">
        <v>0.379547871676153</v>
      </c>
      <c r="E1149">
        <v>3.32530369213901</v>
      </c>
      <c r="F1149">
        <v>8.83222728077527E-4</v>
      </c>
      <c r="G1149">
        <v>4.5269694151211601E-3</v>
      </c>
    </row>
    <row r="1150" spans="1:7" x14ac:dyDescent="0.2">
      <c r="A1150" t="s">
        <v>3405</v>
      </c>
      <c r="B1150">
        <v>78.0002746157693</v>
      </c>
      <c r="C1150">
        <v>2.0599153476160801</v>
      </c>
      <c r="D1150">
        <v>0.50845672153885302</v>
      </c>
      <c r="E1150">
        <v>4.0513091092231299</v>
      </c>
      <c r="F1150" s="50">
        <v>5.09318690128447E-5</v>
      </c>
      <c r="G1150">
        <v>3.6990373161693201E-4</v>
      </c>
    </row>
    <row r="1151" spans="1:7" x14ac:dyDescent="0.2">
      <c r="A1151" t="s">
        <v>3406</v>
      </c>
      <c r="B1151">
        <v>606.07573417249796</v>
      </c>
      <c r="C1151">
        <v>1.71943768885038</v>
      </c>
      <c r="D1151">
        <v>0.26672893657868602</v>
      </c>
      <c r="E1151">
        <v>6.4463860235994304</v>
      </c>
      <c r="F1151" s="50">
        <v>1.14548685541182E-10</v>
      </c>
      <c r="G1151" s="50">
        <v>2.6204206455207402E-9</v>
      </c>
    </row>
    <row r="1152" spans="1:7" x14ac:dyDescent="0.2">
      <c r="A1152" t="s">
        <v>3407</v>
      </c>
      <c r="B1152">
        <v>212.927442776693</v>
      </c>
      <c r="C1152">
        <v>0.964023292733585</v>
      </c>
      <c r="D1152">
        <v>0.34082707589216099</v>
      </c>
      <c r="E1152">
        <v>2.8284821275132699</v>
      </c>
      <c r="F1152">
        <v>4.6769312460289304E-3</v>
      </c>
      <c r="G1152">
        <v>1.8470029095685798E-2</v>
      </c>
    </row>
    <row r="1153" spans="1:7" x14ac:dyDescent="0.2">
      <c r="A1153" t="s">
        <v>3408</v>
      </c>
      <c r="B1153">
        <v>66.906065586460798</v>
      </c>
      <c r="C1153">
        <v>9.4687598565895303</v>
      </c>
      <c r="D1153">
        <v>1.52931108875288</v>
      </c>
      <c r="E1153">
        <v>6.19151978052491</v>
      </c>
      <c r="F1153" s="50">
        <v>5.9586858374248698E-10</v>
      </c>
      <c r="G1153" s="50">
        <v>1.22446528134578E-8</v>
      </c>
    </row>
    <row r="1154" spans="1:7" x14ac:dyDescent="0.2">
      <c r="A1154" t="s">
        <v>3409</v>
      </c>
      <c r="B1154">
        <v>97.739464680221005</v>
      </c>
      <c r="C1154">
        <v>2.02948255357542</v>
      </c>
      <c r="D1154">
        <v>0.48488986956186297</v>
      </c>
      <c r="E1154">
        <v>4.1854505135552103</v>
      </c>
      <c r="F1154" s="50">
        <v>2.8460106939416502E-5</v>
      </c>
      <c r="G1154">
        <v>2.22771138861428E-4</v>
      </c>
    </row>
    <row r="1155" spans="1:7" x14ac:dyDescent="0.2">
      <c r="A1155" t="s">
        <v>3410</v>
      </c>
      <c r="B1155">
        <v>36.463604654450002</v>
      </c>
      <c r="C1155">
        <v>1.9845364612857901</v>
      </c>
      <c r="D1155">
        <v>0.69134433069106305</v>
      </c>
      <c r="E1155">
        <v>2.8705470967008</v>
      </c>
      <c r="F1155">
        <v>4.09762150774558E-3</v>
      </c>
      <c r="G1155">
        <v>1.6539568790359799E-2</v>
      </c>
    </row>
    <row r="1156" spans="1:7" x14ac:dyDescent="0.2">
      <c r="A1156" t="s">
        <v>3411</v>
      </c>
      <c r="B1156">
        <v>117.86412633590599</v>
      </c>
      <c r="C1156">
        <v>1.9480424344653999</v>
      </c>
      <c r="D1156">
        <v>0.40435122026724402</v>
      </c>
      <c r="E1156">
        <v>4.8176989132811396</v>
      </c>
      <c r="F1156" s="50">
        <v>1.45223288567476E-6</v>
      </c>
      <c r="G1156" s="50">
        <v>1.5738399646954101E-5</v>
      </c>
    </row>
    <row r="1157" spans="1:7" x14ac:dyDescent="0.2">
      <c r="A1157" t="s">
        <v>3412</v>
      </c>
      <c r="B1157">
        <v>1245.6846585390399</v>
      </c>
      <c r="C1157">
        <v>1.5424578068394299</v>
      </c>
      <c r="D1157">
        <v>0.254938298220033</v>
      </c>
      <c r="E1157">
        <v>6.0503181264203896</v>
      </c>
      <c r="F1157" s="50">
        <v>1.4456008160360899E-9</v>
      </c>
      <c r="G1157" s="50">
        <v>2.7801018499179E-8</v>
      </c>
    </row>
    <row r="1158" spans="1:7" x14ac:dyDescent="0.2">
      <c r="A1158" t="s">
        <v>3413</v>
      </c>
      <c r="B1158">
        <v>98.704264773112897</v>
      </c>
      <c r="C1158">
        <v>4.1195393886463796</v>
      </c>
      <c r="D1158">
        <v>0.51279141647416104</v>
      </c>
      <c r="E1158">
        <v>8.0335576148512899</v>
      </c>
      <c r="F1158" s="50">
        <v>9.4686160271758803E-16</v>
      </c>
      <c r="G1158" s="50">
        <v>3.9506771175997103E-14</v>
      </c>
    </row>
    <row r="1159" spans="1:7" x14ac:dyDescent="0.2">
      <c r="A1159" t="s">
        <v>3414</v>
      </c>
      <c r="B1159">
        <v>69.693884886140594</v>
      </c>
      <c r="C1159">
        <v>3.7107625327846598</v>
      </c>
      <c r="D1159">
        <v>0.58370777195201395</v>
      </c>
      <c r="E1159">
        <v>6.3572265285679901</v>
      </c>
      <c r="F1159" s="50">
        <v>2.0542894200410401E-10</v>
      </c>
      <c r="G1159" s="50">
        <v>4.5634232452369999E-9</v>
      </c>
    </row>
    <row r="1160" spans="1:7" x14ac:dyDescent="0.2">
      <c r="A1160" t="s">
        <v>3415</v>
      </c>
      <c r="B1160">
        <v>433.62594566731099</v>
      </c>
      <c r="C1160">
        <v>0.663675342844112</v>
      </c>
      <c r="D1160">
        <v>0.25739464419311803</v>
      </c>
      <c r="E1160">
        <v>2.5784349356786498</v>
      </c>
      <c r="F1160">
        <v>9.9248988518263106E-3</v>
      </c>
      <c r="G1160">
        <v>3.4409064968045897E-2</v>
      </c>
    </row>
    <row r="1161" spans="1:7" x14ac:dyDescent="0.2">
      <c r="A1161" t="s">
        <v>3416</v>
      </c>
      <c r="B1161">
        <v>262.89256618834202</v>
      </c>
      <c r="C1161">
        <v>0.82852674648201596</v>
      </c>
      <c r="D1161">
        <v>0.28840578292383401</v>
      </c>
      <c r="E1161">
        <v>2.8727813224911101</v>
      </c>
      <c r="F1161">
        <v>4.0687564285345401E-3</v>
      </c>
      <c r="G1161">
        <v>1.6442307066527499E-2</v>
      </c>
    </row>
    <row r="1162" spans="1:7" x14ac:dyDescent="0.2">
      <c r="A1162" t="s">
        <v>3417</v>
      </c>
      <c r="B1162">
        <v>62.528140420557897</v>
      </c>
      <c r="C1162">
        <v>3.4729774277299601</v>
      </c>
      <c r="D1162">
        <v>0.57813869768873805</v>
      </c>
      <c r="E1162">
        <v>6.0071699777477301</v>
      </c>
      <c r="F1162" s="50">
        <v>1.88789565018205E-9</v>
      </c>
      <c r="G1162" s="50">
        <v>3.5247452542747097E-8</v>
      </c>
    </row>
    <row r="1163" spans="1:7" x14ac:dyDescent="0.2">
      <c r="A1163" t="s">
        <v>3418</v>
      </c>
      <c r="B1163">
        <v>469.76113571483899</v>
      </c>
      <c r="C1163">
        <v>1.7341984528933201</v>
      </c>
      <c r="D1163">
        <v>0.25916382238275398</v>
      </c>
      <c r="E1163">
        <v>6.6915144133509301</v>
      </c>
      <c r="F1163" s="50">
        <v>2.2087274243410001E-11</v>
      </c>
      <c r="G1163" s="50">
        <v>5.5779086125495903E-10</v>
      </c>
    </row>
    <row r="1164" spans="1:7" x14ac:dyDescent="0.2">
      <c r="A1164" t="s">
        <v>3419</v>
      </c>
      <c r="B1164">
        <v>312.76263395857899</v>
      </c>
      <c r="C1164">
        <v>2.5635351928296699</v>
      </c>
      <c r="D1164">
        <v>0.29904172685887498</v>
      </c>
      <c r="E1164">
        <v>8.5724999643259192</v>
      </c>
      <c r="F1164" s="50">
        <v>1.0126238577368501E-17</v>
      </c>
      <c r="G1164" s="50">
        <v>5.2527810004171198E-16</v>
      </c>
    </row>
    <row r="1165" spans="1:7" x14ac:dyDescent="0.2">
      <c r="A1165" t="s">
        <v>3420</v>
      </c>
      <c r="B1165">
        <v>78.0885181037428</v>
      </c>
      <c r="C1165">
        <v>1.72575701020073</v>
      </c>
      <c r="D1165">
        <v>0.46739807472682698</v>
      </c>
      <c r="E1165">
        <v>3.6922638400026599</v>
      </c>
      <c r="F1165">
        <v>2.22266702776559E-4</v>
      </c>
      <c r="G1165">
        <v>1.35255701534258E-3</v>
      </c>
    </row>
    <row r="1166" spans="1:7" x14ac:dyDescent="0.2">
      <c r="A1166" t="s">
        <v>3421</v>
      </c>
      <c r="B1166">
        <v>90.532692885362806</v>
      </c>
      <c r="C1166">
        <v>2.3348050948083499</v>
      </c>
      <c r="D1166">
        <v>0.46888303047508501</v>
      </c>
      <c r="E1166">
        <v>4.97950436048552</v>
      </c>
      <c r="F1166" s="50">
        <v>6.3747316787338499E-7</v>
      </c>
      <c r="G1166" s="50">
        <v>7.5307152898712704E-6</v>
      </c>
    </row>
    <row r="1167" spans="1:7" x14ac:dyDescent="0.2">
      <c r="A1167" t="s">
        <v>3422</v>
      </c>
      <c r="B1167">
        <v>133.32055062173799</v>
      </c>
      <c r="C1167">
        <v>1.54173574168379</v>
      </c>
      <c r="D1167">
        <v>0.37880696878368703</v>
      </c>
      <c r="E1167">
        <v>4.0699772410052502</v>
      </c>
      <c r="F1167" s="50">
        <v>4.7017730678752699E-5</v>
      </c>
      <c r="G1167">
        <v>3.4495844989193401E-4</v>
      </c>
    </row>
    <row r="1168" spans="1:7" x14ac:dyDescent="0.2">
      <c r="A1168" t="s">
        <v>3423</v>
      </c>
      <c r="B1168">
        <v>147.19305287073499</v>
      </c>
      <c r="C1168">
        <v>1.66570470983629</v>
      </c>
      <c r="D1168">
        <v>0.36816211441440699</v>
      </c>
      <c r="E1168">
        <v>4.5243783774051103</v>
      </c>
      <c r="F1168" s="50">
        <v>6.05732731737245E-6</v>
      </c>
      <c r="G1168" s="50">
        <v>5.6628486703521398E-5</v>
      </c>
    </row>
    <row r="1169" spans="1:7" x14ac:dyDescent="0.2">
      <c r="A1169" t="s">
        <v>3424</v>
      </c>
      <c r="B1169">
        <v>448.84772538458401</v>
      </c>
      <c r="C1169">
        <v>1.01739231350038</v>
      </c>
      <c r="D1169">
        <v>0.26460560826211799</v>
      </c>
      <c r="E1169">
        <v>3.84493858683655</v>
      </c>
      <c r="F1169">
        <v>1.2058263404442E-4</v>
      </c>
      <c r="G1169">
        <v>7.9204055277705496E-4</v>
      </c>
    </row>
    <row r="1170" spans="1:7" x14ac:dyDescent="0.2">
      <c r="A1170" t="s">
        <v>3425</v>
      </c>
      <c r="B1170">
        <v>242.63919833109699</v>
      </c>
      <c r="C1170">
        <v>1.13852460980932</v>
      </c>
      <c r="D1170">
        <v>0.31045329242077002</v>
      </c>
      <c r="E1170">
        <v>3.6672975858353398</v>
      </c>
      <c r="F1170">
        <v>2.45127456488562E-4</v>
      </c>
      <c r="G1170">
        <v>1.46976921973914E-3</v>
      </c>
    </row>
    <row r="1171" spans="1:7" x14ac:dyDescent="0.2">
      <c r="A1171" t="s">
        <v>3426</v>
      </c>
      <c r="B1171">
        <v>64.940867897215696</v>
      </c>
      <c r="C1171">
        <v>1.6731996300668299</v>
      </c>
      <c r="D1171">
        <v>0.499258677593378</v>
      </c>
      <c r="E1171">
        <v>3.3513681487366598</v>
      </c>
      <c r="F1171">
        <v>8.0413321676181797E-4</v>
      </c>
      <c r="G1171">
        <v>4.1600347248812904E-3</v>
      </c>
    </row>
    <row r="1172" spans="1:7" x14ac:dyDescent="0.2">
      <c r="A1172" t="s">
        <v>3427</v>
      </c>
      <c r="B1172">
        <v>361.14938221579098</v>
      </c>
      <c r="C1172">
        <v>1.2720079762518499</v>
      </c>
      <c r="D1172">
        <v>0.267303195807094</v>
      </c>
      <c r="E1172">
        <v>4.7586710379991999</v>
      </c>
      <c r="F1172" s="50">
        <v>1.9487172655052E-6</v>
      </c>
      <c r="G1172" s="50">
        <v>2.0482875398051101E-5</v>
      </c>
    </row>
    <row r="1173" spans="1:7" x14ac:dyDescent="0.2">
      <c r="A1173" t="s">
        <v>3428</v>
      </c>
      <c r="B1173">
        <v>236.38855570776499</v>
      </c>
      <c r="C1173">
        <v>2.0872477870461901</v>
      </c>
      <c r="D1173">
        <v>0.318113600356763</v>
      </c>
      <c r="E1173">
        <v>6.5613283578738697</v>
      </c>
      <c r="F1173" s="50">
        <v>5.3330538480234198E-11</v>
      </c>
      <c r="G1173" s="50">
        <v>1.2875132390580301E-9</v>
      </c>
    </row>
    <row r="1174" spans="1:7" x14ac:dyDescent="0.2">
      <c r="A1174" t="s">
        <v>3429</v>
      </c>
      <c r="B1174">
        <v>6.5558755441191296</v>
      </c>
      <c r="C1174">
        <v>6.1089078037413103</v>
      </c>
      <c r="D1174">
        <v>2.0728428210260499</v>
      </c>
      <c r="E1174">
        <v>2.9471157879290799</v>
      </c>
      <c r="F1174">
        <v>3.2075307470197101E-3</v>
      </c>
      <c r="G1174">
        <v>1.35152881728977E-2</v>
      </c>
    </row>
    <row r="1175" spans="1:7" x14ac:dyDescent="0.2">
      <c r="A1175" t="s">
        <v>3430</v>
      </c>
      <c r="B1175">
        <v>246.898037091623</v>
      </c>
      <c r="C1175">
        <v>0.83363205736921497</v>
      </c>
      <c r="D1175">
        <v>0.29441048601055603</v>
      </c>
      <c r="E1175">
        <v>2.8315297755370201</v>
      </c>
      <c r="F1175">
        <v>4.6325920111000996E-3</v>
      </c>
      <c r="G1175">
        <v>1.8340210080248401E-2</v>
      </c>
    </row>
    <row r="1176" spans="1:7" x14ac:dyDescent="0.2">
      <c r="A1176" t="s">
        <v>3431</v>
      </c>
      <c r="B1176">
        <v>290.79714668240501</v>
      </c>
      <c r="C1176">
        <v>0.74962524660052998</v>
      </c>
      <c r="D1176">
        <v>0.30128920112794799</v>
      </c>
      <c r="E1176">
        <v>2.48805879465354</v>
      </c>
      <c r="F1176">
        <v>1.2844249700035899E-2</v>
      </c>
      <c r="G1176">
        <v>4.2343393240351697E-2</v>
      </c>
    </row>
    <row r="1177" spans="1:7" x14ac:dyDescent="0.2">
      <c r="A1177" t="s">
        <v>3432</v>
      </c>
      <c r="B1177">
        <v>471.35698672119202</v>
      </c>
      <c r="C1177">
        <v>0.95040349559398896</v>
      </c>
      <c r="D1177">
        <v>0.24498231077412599</v>
      </c>
      <c r="E1177">
        <v>3.8794780430913001</v>
      </c>
      <c r="F1177">
        <v>1.04680849434708E-4</v>
      </c>
      <c r="G1177">
        <v>7.0249634377634305E-4</v>
      </c>
    </row>
    <row r="1178" spans="1:7" x14ac:dyDescent="0.2">
      <c r="A1178" t="s">
        <v>3433</v>
      </c>
      <c r="B1178">
        <v>1662.2406317964001</v>
      </c>
      <c r="C1178">
        <v>0.89372387238933004</v>
      </c>
      <c r="D1178">
        <v>0.21271360284653101</v>
      </c>
      <c r="E1178">
        <v>4.2015360580119401</v>
      </c>
      <c r="F1178" s="50">
        <v>2.65110010191484E-5</v>
      </c>
      <c r="G1178">
        <v>2.0982500724145E-4</v>
      </c>
    </row>
    <row r="1179" spans="1:7" x14ac:dyDescent="0.2">
      <c r="A1179" t="s">
        <v>3434</v>
      </c>
      <c r="B1179">
        <v>53.203614934649998</v>
      </c>
      <c r="C1179">
        <v>1.4014669873858301</v>
      </c>
      <c r="D1179">
        <v>0.56834605296003005</v>
      </c>
      <c r="E1179">
        <v>2.4658691304123401</v>
      </c>
      <c r="F1179">
        <v>1.36681262061219E-2</v>
      </c>
      <c r="G1179">
        <v>4.45385986883019E-2</v>
      </c>
    </row>
    <row r="1180" spans="1:7" x14ac:dyDescent="0.2">
      <c r="A1180" t="s">
        <v>3435</v>
      </c>
      <c r="B1180">
        <v>53.918543563788603</v>
      </c>
      <c r="C1180">
        <v>2.2858022399683899</v>
      </c>
      <c r="D1180">
        <v>0.56499065845997698</v>
      </c>
      <c r="E1180">
        <v>4.0457345723182598</v>
      </c>
      <c r="F1180" s="50">
        <v>5.2159306379133503E-5</v>
      </c>
      <c r="G1180">
        <v>3.7720179628285901E-4</v>
      </c>
    </row>
    <row r="1181" spans="1:7" x14ac:dyDescent="0.2">
      <c r="A1181" t="s">
        <v>3436</v>
      </c>
      <c r="B1181">
        <v>50.402800239776901</v>
      </c>
      <c r="C1181">
        <v>3.2378074652611502</v>
      </c>
      <c r="D1181">
        <v>0.62819480801511995</v>
      </c>
      <c r="E1181">
        <v>5.1541455356683201</v>
      </c>
      <c r="F1181" s="50">
        <v>2.54790012299073E-7</v>
      </c>
      <c r="G1181" s="50">
        <v>3.2997197746667402E-6</v>
      </c>
    </row>
    <row r="1182" spans="1:7" x14ac:dyDescent="0.2">
      <c r="A1182" t="s">
        <v>3437</v>
      </c>
      <c r="B1182">
        <v>84.299635560973798</v>
      </c>
      <c r="C1182">
        <v>1.5574324958366601</v>
      </c>
      <c r="D1182">
        <v>0.47404045666470301</v>
      </c>
      <c r="E1182">
        <v>3.2854421472685802</v>
      </c>
      <c r="F1182">
        <v>1.0182245013845501E-3</v>
      </c>
      <c r="G1182">
        <v>5.0839705658360301E-3</v>
      </c>
    </row>
    <row r="1183" spans="1:7" x14ac:dyDescent="0.2">
      <c r="A1183" t="s">
        <v>3438</v>
      </c>
      <c r="B1183">
        <v>225.281376937413</v>
      </c>
      <c r="C1183">
        <v>1.58038042643424</v>
      </c>
      <c r="D1183">
        <v>0.32223476238360699</v>
      </c>
      <c r="E1183">
        <v>4.9044380399680803</v>
      </c>
      <c r="F1183" s="50">
        <v>9.3695190296734699E-7</v>
      </c>
      <c r="G1183" s="50">
        <v>1.0584413109860101E-5</v>
      </c>
    </row>
    <row r="1184" spans="1:7" x14ac:dyDescent="0.2">
      <c r="A1184" t="s">
        <v>3439</v>
      </c>
      <c r="B1184">
        <v>234.10149633026401</v>
      </c>
      <c r="C1184">
        <v>1.5042733307874301</v>
      </c>
      <c r="D1184">
        <v>0.32656381187853101</v>
      </c>
      <c r="E1184">
        <v>4.6063687281644201</v>
      </c>
      <c r="F1184" s="50">
        <v>4.0976153288326199E-6</v>
      </c>
      <c r="G1184" s="50">
        <v>4.0141628268360101E-5</v>
      </c>
    </row>
    <row r="1185" spans="1:7" x14ac:dyDescent="0.2">
      <c r="A1185" t="s">
        <v>3440</v>
      </c>
      <c r="B1185">
        <v>8.6625097513708091</v>
      </c>
      <c r="C1185">
        <v>4.0352550791069</v>
      </c>
      <c r="D1185">
        <v>1.6127032838775499</v>
      </c>
      <c r="E1185">
        <v>2.5021683278306601</v>
      </c>
      <c r="F1185">
        <v>1.23435221651695E-2</v>
      </c>
      <c r="G1185">
        <v>4.1016139355280097E-2</v>
      </c>
    </row>
    <row r="1186" spans="1:7" x14ac:dyDescent="0.2">
      <c r="A1186" t="s">
        <v>3441</v>
      </c>
      <c r="B1186">
        <v>51.236373368615297</v>
      </c>
      <c r="C1186">
        <v>3.38939975700622</v>
      </c>
      <c r="D1186">
        <v>0.66073434138252596</v>
      </c>
      <c r="E1186">
        <v>5.1297466239066898</v>
      </c>
      <c r="F1186" s="50">
        <v>2.9013243115533499E-7</v>
      </c>
      <c r="G1186" s="50">
        <v>3.6837520169748199E-6</v>
      </c>
    </row>
    <row r="1187" spans="1:7" x14ac:dyDescent="0.2">
      <c r="A1187" t="s">
        <v>3442</v>
      </c>
      <c r="B1187">
        <v>180.14791070482201</v>
      </c>
      <c r="C1187">
        <v>3.54888289034725</v>
      </c>
      <c r="D1187">
        <v>0.37407046193410998</v>
      </c>
      <c r="E1187">
        <v>9.4872042876573506</v>
      </c>
      <c r="F1187" s="50">
        <v>2.37313457894616E-21</v>
      </c>
      <c r="G1187" s="50">
        <v>1.8219028789485501E-19</v>
      </c>
    </row>
    <row r="1188" spans="1:7" x14ac:dyDescent="0.2">
      <c r="A1188" t="s">
        <v>3443</v>
      </c>
      <c r="B1188">
        <v>10.424226321608201</v>
      </c>
      <c r="C1188">
        <v>3.5941526977654599</v>
      </c>
      <c r="D1188">
        <v>1.4097535018249201</v>
      </c>
      <c r="E1188">
        <v>2.54949017194342</v>
      </c>
      <c r="F1188">
        <v>1.0788055173087801E-2</v>
      </c>
      <c r="G1188">
        <v>3.6803260386966602E-2</v>
      </c>
    </row>
    <row r="1189" spans="1:7" x14ac:dyDescent="0.2">
      <c r="A1189" t="s">
        <v>3444</v>
      </c>
      <c r="B1189">
        <v>501.40850578194801</v>
      </c>
      <c r="C1189">
        <v>2.1508042848073101</v>
      </c>
      <c r="D1189">
        <v>0.24708192237174401</v>
      </c>
      <c r="E1189">
        <v>8.7048225307691407</v>
      </c>
      <c r="F1189" s="50">
        <v>3.1807206632073498E-18</v>
      </c>
      <c r="G1189" s="50">
        <v>1.77463871188775E-16</v>
      </c>
    </row>
    <row r="1190" spans="1:7" x14ac:dyDescent="0.2">
      <c r="A1190" t="s">
        <v>3445</v>
      </c>
      <c r="B1190">
        <v>27.484009594395101</v>
      </c>
      <c r="C1190">
        <v>3.6249822108566598</v>
      </c>
      <c r="D1190">
        <v>0.86252160927909605</v>
      </c>
      <c r="E1190">
        <v>4.2027726283709699</v>
      </c>
      <c r="F1190" s="50">
        <v>2.6366539753651701E-5</v>
      </c>
      <c r="G1190">
        <v>2.0894013108663801E-4</v>
      </c>
    </row>
    <row r="1191" spans="1:7" x14ac:dyDescent="0.2">
      <c r="A1191" t="s">
        <v>3446</v>
      </c>
      <c r="B1191">
        <v>14.1895415436866</v>
      </c>
      <c r="C1191">
        <v>4.7041872614413496</v>
      </c>
      <c r="D1191">
        <v>1.40308057420073</v>
      </c>
      <c r="E1191">
        <v>3.3527563191594298</v>
      </c>
      <c r="F1191">
        <v>8.0011117057177605E-4</v>
      </c>
      <c r="G1191">
        <v>4.1403434070596103E-3</v>
      </c>
    </row>
    <row r="1192" spans="1:7" x14ac:dyDescent="0.2">
      <c r="A1192" t="s">
        <v>3447</v>
      </c>
      <c r="B1192">
        <v>7.4696313293415404</v>
      </c>
      <c r="C1192">
        <v>6.3011545604319599</v>
      </c>
      <c r="D1192">
        <v>1.9650118096581499</v>
      </c>
      <c r="E1192">
        <v>3.20667516065879</v>
      </c>
      <c r="F1192">
        <v>1.34278529226943E-3</v>
      </c>
      <c r="G1192">
        <v>6.4637615587617098E-3</v>
      </c>
    </row>
    <row r="1193" spans="1:7" x14ac:dyDescent="0.2">
      <c r="A1193" t="s">
        <v>3448</v>
      </c>
      <c r="B1193">
        <v>88.131707950993999</v>
      </c>
      <c r="C1193">
        <v>1.25185438951307</v>
      </c>
      <c r="D1193">
        <v>0.451081698052478</v>
      </c>
      <c r="E1193">
        <v>2.77522762488011</v>
      </c>
      <c r="F1193">
        <v>5.5163084188882402E-3</v>
      </c>
      <c r="G1193">
        <v>2.12045879198322E-2</v>
      </c>
    </row>
    <row r="1194" spans="1:7" x14ac:dyDescent="0.2">
      <c r="A1194" t="s">
        <v>3449</v>
      </c>
      <c r="B1194">
        <v>36.862170091578399</v>
      </c>
      <c r="C1194">
        <v>8.6068441207913704</v>
      </c>
      <c r="D1194">
        <v>1.56841517614149</v>
      </c>
      <c r="E1194">
        <v>5.4876057384023396</v>
      </c>
      <c r="F1194" s="50">
        <v>4.0741814235390802E-8</v>
      </c>
      <c r="G1194" s="50">
        <v>6.0900127774132005E-7</v>
      </c>
    </row>
    <row r="1195" spans="1:7" x14ac:dyDescent="0.2">
      <c r="A1195" t="s">
        <v>3450</v>
      </c>
      <c r="B1195">
        <v>79.552630423410804</v>
      </c>
      <c r="C1195">
        <v>1.9306650693795899</v>
      </c>
      <c r="D1195">
        <v>0.52721951978418402</v>
      </c>
      <c r="E1195">
        <v>3.6619756987941301</v>
      </c>
      <c r="F1195">
        <v>2.5027760567139902E-4</v>
      </c>
      <c r="G1195">
        <v>1.4983088227233799E-3</v>
      </c>
    </row>
    <row r="1196" spans="1:7" x14ac:dyDescent="0.2">
      <c r="A1196" t="s">
        <v>3451</v>
      </c>
      <c r="B1196">
        <v>13.8540495146596</v>
      </c>
      <c r="C1196">
        <v>7.1967460504918401</v>
      </c>
      <c r="D1196">
        <v>1.74859521299417</v>
      </c>
      <c r="E1196">
        <v>4.1157301569919298</v>
      </c>
      <c r="F1196" s="50">
        <v>3.8595564162243403E-5</v>
      </c>
      <c r="G1196">
        <v>2.9004098001798699E-4</v>
      </c>
    </row>
    <row r="1197" spans="1:7" x14ac:dyDescent="0.2">
      <c r="A1197" t="s">
        <v>3452</v>
      </c>
      <c r="B1197">
        <v>46.026934063932103</v>
      </c>
      <c r="C1197">
        <v>2.1463799902890002</v>
      </c>
      <c r="D1197">
        <v>0.58826323409180203</v>
      </c>
      <c r="E1197">
        <v>3.6486726789967001</v>
      </c>
      <c r="F1197">
        <v>2.6359869805828401E-4</v>
      </c>
      <c r="G1197">
        <v>1.56827334526741E-3</v>
      </c>
    </row>
    <row r="1198" spans="1:7" x14ac:dyDescent="0.2">
      <c r="A1198" t="s">
        <v>3453</v>
      </c>
      <c r="B1198">
        <v>599.63872426981004</v>
      </c>
      <c r="C1198">
        <v>2.3260173472752701</v>
      </c>
      <c r="D1198">
        <v>0.24539326114399099</v>
      </c>
      <c r="E1198">
        <v>9.4787335904485595</v>
      </c>
      <c r="F1198" s="50">
        <v>2.5738773454472702E-21</v>
      </c>
      <c r="G1198" s="50">
        <v>1.94489873587281E-19</v>
      </c>
    </row>
    <row r="1199" spans="1:7" x14ac:dyDescent="0.2">
      <c r="A1199" t="s">
        <v>3454</v>
      </c>
      <c r="B1199">
        <v>200.70537282129001</v>
      </c>
      <c r="C1199">
        <v>1.4738399381207501</v>
      </c>
      <c r="D1199">
        <v>0.33930084497323099</v>
      </c>
      <c r="E1199">
        <v>4.3437555784366699</v>
      </c>
      <c r="F1199" s="50">
        <v>1.4006735091969401E-5</v>
      </c>
      <c r="G1199">
        <v>1.1958686237552E-4</v>
      </c>
    </row>
    <row r="1200" spans="1:7" x14ac:dyDescent="0.2">
      <c r="A1200" t="s">
        <v>3455</v>
      </c>
      <c r="B1200">
        <v>741.76632558058498</v>
      </c>
      <c r="C1200">
        <v>1.9762747408741701</v>
      </c>
      <c r="D1200">
        <v>0.24461946331415399</v>
      </c>
      <c r="E1200">
        <v>8.0789758676566397</v>
      </c>
      <c r="F1200" s="50">
        <v>6.5312949177984998E-16</v>
      </c>
      <c r="G1200" s="50">
        <v>2.77334387958643E-14</v>
      </c>
    </row>
    <row r="1201" spans="1:7" x14ac:dyDescent="0.2">
      <c r="A1201" t="s">
        <v>3456</v>
      </c>
      <c r="B1201">
        <v>632.73394442640495</v>
      </c>
      <c r="C1201">
        <v>0.98862665592304899</v>
      </c>
      <c r="D1201">
        <v>0.23719231909866401</v>
      </c>
      <c r="E1201">
        <v>4.1680382386742201</v>
      </c>
      <c r="F1201" s="50">
        <v>3.0723240269039701E-5</v>
      </c>
      <c r="G1201">
        <v>2.3805859930709701E-4</v>
      </c>
    </row>
    <row r="1202" spans="1:7" x14ac:dyDescent="0.2">
      <c r="A1202" t="s">
        <v>3457</v>
      </c>
      <c r="B1202">
        <v>206.39896612708</v>
      </c>
      <c r="C1202">
        <v>1.24730919498801</v>
      </c>
      <c r="D1202">
        <v>0.362734436457814</v>
      </c>
      <c r="E1202">
        <v>3.43862911712568</v>
      </c>
      <c r="F1202">
        <v>5.8466764675748901E-4</v>
      </c>
      <c r="G1202">
        <v>3.15743560613857E-3</v>
      </c>
    </row>
    <row r="1203" spans="1:7" x14ac:dyDescent="0.2">
      <c r="A1203" t="s">
        <v>3458</v>
      </c>
      <c r="B1203">
        <v>1551.3897945920201</v>
      </c>
      <c r="C1203">
        <v>2.8169655656888399</v>
      </c>
      <c r="D1203">
        <v>0.25087900193276202</v>
      </c>
      <c r="E1203">
        <v>11.228383180684901</v>
      </c>
      <c r="F1203" s="50">
        <v>2.9584245996206302E-29</v>
      </c>
      <c r="G1203" s="50">
        <v>5.1154093099566398E-27</v>
      </c>
    </row>
    <row r="1204" spans="1:7" x14ac:dyDescent="0.2">
      <c r="A1204" t="s">
        <v>3459</v>
      </c>
      <c r="B1204">
        <v>44.1140042948985</v>
      </c>
      <c r="C1204">
        <v>5.0699048255072299</v>
      </c>
      <c r="D1204">
        <v>0.90900304566124102</v>
      </c>
      <c r="E1204">
        <v>5.5774343658212997</v>
      </c>
      <c r="F1204" s="50">
        <v>2.4409183460968101E-8</v>
      </c>
      <c r="G1204" s="50">
        <v>3.7903354220579302E-7</v>
      </c>
    </row>
    <row r="1205" spans="1:7" x14ac:dyDescent="0.2">
      <c r="A1205" t="s">
        <v>3460</v>
      </c>
      <c r="B1205">
        <v>84.970130940743601</v>
      </c>
      <c r="C1205">
        <v>1.2989230205728799</v>
      </c>
      <c r="D1205">
        <v>0.43797552743342999</v>
      </c>
      <c r="E1205">
        <v>2.9657433788245502</v>
      </c>
      <c r="F1205">
        <v>3.01952326606705E-3</v>
      </c>
      <c r="G1205">
        <v>1.29101604022332E-2</v>
      </c>
    </row>
    <row r="1206" spans="1:7" x14ac:dyDescent="0.2">
      <c r="A1206" t="s">
        <v>3461</v>
      </c>
      <c r="B1206">
        <v>140.22448723417199</v>
      </c>
      <c r="C1206">
        <v>1.0675678205153201</v>
      </c>
      <c r="D1206">
        <v>0.356944408463782</v>
      </c>
      <c r="E1206">
        <v>2.9908517830827601</v>
      </c>
      <c r="F1206">
        <v>2.78200488190251E-3</v>
      </c>
      <c r="G1206">
        <v>1.2053051850644401E-2</v>
      </c>
    </row>
    <row r="1207" spans="1:7" x14ac:dyDescent="0.2">
      <c r="A1207" t="s">
        <v>3462</v>
      </c>
      <c r="B1207">
        <v>589.11554316386298</v>
      </c>
      <c r="C1207">
        <v>2.4795617862012902</v>
      </c>
      <c r="D1207">
        <v>0.29357004296143002</v>
      </c>
      <c r="E1207">
        <v>8.4462357302821491</v>
      </c>
      <c r="F1207" s="50">
        <v>3.0084591723691498E-17</v>
      </c>
      <c r="G1207" s="50">
        <v>1.4958900750072799E-15</v>
      </c>
    </row>
    <row r="1208" spans="1:7" x14ac:dyDescent="0.2">
      <c r="A1208" t="s">
        <v>3463</v>
      </c>
      <c r="B1208">
        <v>3604.1146165692398</v>
      </c>
      <c r="C1208">
        <v>1.6798099038469601</v>
      </c>
      <c r="D1208">
        <v>0.214537308428178</v>
      </c>
      <c r="E1208">
        <v>7.8299197289003102</v>
      </c>
      <c r="F1208" s="50">
        <v>4.8818155275113704E-15</v>
      </c>
      <c r="G1208" s="50">
        <v>1.8814595465768199E-13</v>
      </c>
    </row>
    <row r="1209" spans="1:7" x14ac:dyDescent="0.2">
      <c r="A1209" t="s">
        <v>3464</v>
      </c>
      <c r="B1209">
        <v>1215.99939542939</v>
      </c>
      <c r="C1209">
        <v>2.3502203950884999</v>
      </c>
      <c r="D1209">
        <v>0.226070238101862</v>
      </c>
      <c r="E1209">
        <v>10.3959743432903</v>
      </c>
      <c r="F1209" s="50">
        <v>2.5862997476187101E-25</v>
      </c>
      <c r="G1209" s="50">
        <v>2.90285678690327E-23</v>
      </c>
    </row>
    <row r="1210" spans="1:7" x14ac:dyDescent="0.2">
      <c r="A1210" t="s">
        <v>3465</v>
      </c>
      <c r="B1210">
        <v>903.41295673040304</v>
      </c>
      <c r="C1210">
        <v>0.99176518671929104</v>
      </c>
      <c r="D1210">
        <v>0.248559146549228</v>
      </c>
      <c r="E1210">
        <v>3.9900570970252698</v>
      </c>
      <c r="F1210" s="50">
        <v>6.6057391554807994E-5</v>
      </c>
      <c r="G1210">
        <v>4.6407010106567701E-4</v>
      </c>
    </row>
    <row r="1211" spans="1:7" x14ac:dyDescent="0.2">
      <c r="A1211" t="s">
        <v>3466</v>
      </c>
      <c r="B1211">
        <v>9.7497871320295495</v>
      </c>
      <c r="C1211">
        <v>5.2134805358018799</v>
      </c>
      <c r="D1211">
        <v>1.9141830316174799</v>
      </c>
      <c r="E1211">
        <v>2.7236060761631999</v>
      </c>
      <c r="F1211">
        <v>6.4573475270319203E-3</v>
      </c>
      <c r="G1211">
        <v>2.4103381446183701E-2</v>
      </c>
    </row>
    <row r="1212" spans="1:7" x14ac:dyDescent="0.2">
      <c r="A1212" t="s">
        <v>3467</v>
      </c>
      <c r="B1212">
        <v>5.0339134237407901</v>
      </c>
      <c r="C1212">
        <v>5.7323106098898799</v>
      </c>
      <c r="D1212">
        <v>2.1680100903716202</v>
      </c>
      <c r="E1212">
        <v>2.6440424033761301</v>
      </c>
      <c r="F1212">
        <v>8.1922392621096504E-3</v>
      </c>
      <c r="G1212">
        <v>2.9383974613655502E-2</v>
      </c>
    </row>
    <row r="1213" spans="1:7" x14ac:dyDescent="0.2">
      <c r="A1213" t="s">
        <v>3468</v>
      </c>
      <c r="B1213">
        <v>2512.3265900163901</v>
      </c>
      <c r="C1213">
        <v>1.5930902811815699</v>
      </c>
      <c r="D1213">
        <v>0.20805439390365399</v>
      </c>
      <c r="E1213">
        <v>7.6570854923607401</v>
      </c>
      <c r="F1213" s="50">
        <v>1.90200026642723E-14</v>
      </c>
      <c r="G1213" s="50">
        <v>6.8106513271525702E-13</v>
      </c>
    </row>
    <row r="1214" spans="1:7" x14ac:dyDescent="0.2">
      <c r="A1214" t="s">
        <v>3469</v>
      </c>
      <c r="B1214">
        <v>34.642229723264897</v>
      </c>
      <c r="C1214">
        <v>1.6619529814790399</v>
      </c>
      <c r="D1214">
        <v>0.67815516571304102</v>
      </c>
      <c r="E1214">
        <v>2.45069722315186</v>
      </c>
      <c r="F1214">
        <v>1.4257982960002901E-2</v>
      </c>
      <c r="G1214">
        <v>4.6038604803387402E-2</v>
      </c>
    </row>
    <row r="1215" spans="1:7" x14ac:dyDescent="0.2">
      <c r="A1215" t="s">
        <v>3470</v>
      </c>
      <c r="B1215">
        <v>31.763295242549098</v>
      </c>
      <c r="C1215">
        <v>4.0391646119953997</v>
      </c>
      <c r="D1215">
        <v>0.84870076674283401</v>
      </c>
      <c r="E1215">
        <v>4.7592329007749203</v>
      </c>
      <c r="F1215" s="50">
        <v>1.9433009816951999E-6</v>
      </c>
      <c r="G1215" s="50">
        <v>2.04371373926991E-5</v>
      </c>
    </row>
    <row r="1216" spans="1:7" x14ac:dyDescent="0.2">
      <c r="A1216" t="s">
        <v>3471</v>
      </c>
      <c r="B1216">
        <v>358.66686232513302</v>
      </c>
      <c r="C1216">
        <v>2.5209894643113002</v>
      </c>
      <c r="D1216">
        <v>0.30493295681238902</v>
      </c>
      <c r="E1216">
        <v>8.2673565057198797</v>
      </c>
      <c r="F1216" s="50">
        <v>1.36961937205384E-16</v>
      </c>
      <c r="G1216" s="50">
        <v>6.2439678403395296E-15</v>
      </c>
    </row>
    <row r="1217" spans="1:7" x14ac:dyDescent="0.2">
      <c r="A1217" t="s">
        <v>3472</v>
      </c>
      <c r="B1217">
        <v>528.07349637973095</v>
      </c>
      <c r="C1217">
        <v>0.82010496812901201</v>
      </c>
      <c r="D1217">
        <v>0.24141684106899</v>
      </c>
      <c r="E1217">
        <v>3.3970495367995102</v>
      </c>
      <c r="F1217">
        <v>6.8116634857500196E-4</v>
      </c>
      <c r="G1217">
        <v>3.6085083434170598E-3</v>
      </c>
    </row>
    <row r="1218" spans="1:7" x14ac:dyDescent="0.2">
      <c r="A1218" t="s">
        <v>3473</v>
      </c>
      <c r="B1218">
        <v>252.644565161093</v>
      </c>
      <c r="C1218">
        <v>1.1036296742459699</v>
      </c>
      <c r="D1218">
        <v>0.29922120214702802</v>
      </c>
      <c r="E1218">
        <v>3.6883404863258402</v>
      </c>
      <c r="F1218">
        <v>2.25721465606354E-4</v>
      </c>
      <c r="G1218">
        <v>1.37053846548015E-3</v>
      </c>
    </row>
    <row r="1219" spans="1:7" x14ac:dyDescent="0.2">
      <c r="A1219" t="s">
        <v>3474</v>
      </c>
      <c r="B1219">
        <v>43.4903597417809</v>
      </c>
      <c r="C1219">
        <v>5.0579214314309802</v>
      </c>
      <c r="D1219">
        <v>0.87206083003094004</v>
      </c>
      <c r="E1219">
        <v>5.7999640131199603</v>
      </c>
      <c r="F1219" s="50">
        <v>6.6329152564791701E-9</v>
      </c>
      <c r="G1219" s="50">
        <v>1.13059984473894E-7</v>
      </c>
    </row>
    <row r="1220" spans="1:7" x14ac:dyDescent="0.2">
      <c r="A1220" t="s">
        <v>3475</v>
      </c>
      <c r="B1220">
        <v>1561.7373782079901</v>
      </c>
      <c r="C1220">
        <v>0.70518768615463601</v>
      </c>
      <c r="D1220">
        <v>0.211589365507245</v>
      </c>
      <c r="E1220">
        <v>3.33281251855017</v>
      </c>
      <c r="F1220">
        <v>8.5972854499748999E-4</v>
      </c>
      <c r="G1220">
        <v>4.4190866869940502E-3</v>
      </c>
    </row>
    <row r="1221" spans="1:7" x14ac:dyDescent="0.2">
      <c r="A1221" t="s">
        <v>3476</v>
      </c>
      <c r="B1221">
        <v>38.574598258972401</v>
      </c>
      <c r="C1221">
        <v>3.4190607056234001</v>
      </c>
      <c r="D1221">
        <v>0.71647241683614804</v>
      </c>
      <c r="E1221">
        <v>4.7720758333189499</v>
      </c>
      <c r="F1221" s="50">
        <v>1.82336821564574E-6</v>
      </c>
      <c r="G1221" s="50">
        <v>1.9324078499662499E-5</v>
      </c>
    </row>
    <row r="1222" spans="1:7" x14ac:dyDescent="0.2">
      <c r="A1222" t="s">
        <v>3477</v>
      </c>
      <c r="B1222">
        <v>695.01223452242095</v>
      </c>
      <c r="C1222">
        <v>1.3708918388323801</v>
      </c>
      <c r="D1222">
        <v>0.236230186937991</v>
      </c>
      <c r="E1222">
        <v>5.8032034626981499</v>
      </c>
      <c r="F1222" s="50">
        <v>6.5059764334099196E-9</v>
      </c>
      <c r="G1222" s="50">
        <v>1.11192525099231E-7</v>
      </c>
    </row>
    <row r="1223" spans="1:7" x14ac:dyDescent="0.2">
      <c r="A1223" t="s">
        <v>3478</v>
      </c>
      <c r="B1223">
        <v>171.150030733591</v>
      </c>
      <c r="C1223">
        <v>1.32048207851165</v>
      </c>
      <c r="D1223">
        <v>0.33278270642207303</v>
      </c>
      <c r="E1223">
        <v>3.9680008997729002</v>
      </c>
      <c r="F1223" s="50">
        <v>7.2478060364688799E-5</v>
      </c>
      <c r="G1223">
        <v>5.0474289280822598E-4</v>
      </c>
    </row>
    <row r="1224" spans="1:7" x14ac:dyDescent="0.2">
      <c r="A1224" t="s">
        <v>3479</v>
      </c>
      <c r="B1224">
        <v>192.853111100809</v>
      </c>
      <c r="C1224">
        <v>2.9128915417894201</v>
      </c>
      <c r="D1224">
        <v>0.351011298656004</v>
      </c>
      <c r="E1224">
        <v>8.2985691712564797</v>
      </c>
      <c r="F1224" s="50">
        <v>1.0537274459155099E-16</v>
      </c>
      <c r="G1224" s="50">
        <v>4.9327294803552297E-15</v>
      </c>
    </row>
    <row r="1225" spans="1:7" x14ac:dyDescent="0.2">
      <c r="A1225" t="s">
        <v>3480</v>
      </c>
      <c r="B1225">
        <v>1806.37800730352</v>
      </c>
      <c r="C1225">
        <v>0.77151020130533698</v>
      </c>
      <c r="D1225">
        <v>0.21839554112577</v>
      </c>
      <c r="E1225">
        <v>3.5326279892364498</v>
      </c>
      <c r="F1225">
        <v>4.1145100685297301E-4</v>
      </c>
      <c r="G1225">
        <v>2.3165089981018201E-3</v>
      </c>
    </row>
    <row r="1226" spans="1:7" x14ac:dyDescent="0.2">
      <c r="A1226" t="s">
        <v>3481</v>
      </c>
      <c r="B1226">
        <v>15.3510864918659</v>
      </c>
      <c r="C1226">
        <v>4.2562447852070902</v>
      </c>
      <c r="D1226">
        <v>1.22999681704025</v>
      </c>
      <c r="E1226">
        <v>3.46037056864012</v>
      </c>
      <c r="F1226">
        <v>5.39432487828061E-4</v>
      </c>
      <c r="G1226">
        <v>2.9396160530618899E-3</v>
      </c>
    </row>
    <row r="1227" spans="1:7" x14ac:dyDescent="0.2">
      <c r="A1227" t="s">
        <v>3482</v>
      </c>
      <c r="B1227">
        <v>60.119124463614902</v>
      </c>
      <c r="C1227">
        <v>7.8633093146385002</v>
      </c>
      <c r="D1227">
        <v>1.56184000644864</v>
      </c>
      <c r="E1227">
        <v>5.0346445744582802</v>
      </c>
      <c r="F1227" s="50">
        <v>4.7873625243872598E-7</v>
      </c>
      <c r="G1227" s="50">
        <v>5.8044124403388903E-6</v>
      </c>
    </row>
    <row r="1228" spans="1:7" x14ac:dyDescent="0.2">
      <c r="A1228" t="s">
        <v>3483</v>
      </c>
      <c r="B1228">
        <v>188.57813729885899</v>
      </c>
      <c r="C1228">
        <v>1.6288328326488499</v>
      </c>
      <c r="D1228">
        <v>0.33203255181317598</v>
      </c>
      <c r="E1228">
        <v>4.9056420033338899</v>
      </c>
      <c r="F1228" s="50">
        <v>9.3122238896721102E-7</v>
      </c>
      <c r="G1228" s="50">
        <v>1.05320868069815E-5</v>
      </c>
    </row>
    <row r="1229" spans="1:7" x14ac:dyDescent="0.2">
      <c r="A1229" t="s">
        <v>3484</v>
      </c>
      <c r="B1229">
        <v>48.133853216689197</v>
      </c>
      <c r="C1229">
        <v>2.1117197544674098</v>
      </c>
      <c r="D1229">
        <v>0.62555119004047299</v>
      </c>
      <c r="E1229">
        <v>3.3757744978964501</v>
      </c>
      <c r="F1229">
        <v>7.3608223397363397E-4</v>
      </c>
      <c r="G1229">
        <v>3.85977535246881E-3</v>
      </c>
    </row>
    <row r="1230" spans="1:7" x14ac:dyDescent="0.2">
      <c r="A1230" t="s">
        <v>3485</v>
      </c>
      <c r="B1230">
        <v>42.534659543952998</v>
      </c>
      <c r="C1230">
        <v>1.61066183035389</v>
      </c>
      <c r="D1230">
        <v>0.62291288534643297</v>
      </c>
      <c r="E1230">
        <v>2.5856935508054502</v>
      </c>
      <c r="F1230">
        <v>9.7183292220284299E-3</v>
      </c>
      <c r="G1230">
        <v>3.3870327357616102E-2</v>
      </c>
    </row>
    <row r="1231" spans="1:7" x14ac:dyDescent="0.2">
      <c r="A1231" t="s">
        <v>3486</v>
      </c>
      <c r="B1231">
        <v>132.38922991640001</v>
      </c>
      <c r="C1231">
        <v>2.3479974988989101</v>
      </c>
      <c r="D1231">
        <v>0.39408555245877203</v>
      </c>
      <c r="E1231">
        <v>5.9580907857426499</v>
      </c>
      <c r="F1231" s="50">
        <v>2.5520174284686099E-9</v>
      </c>
      <c r="G1231" s="50">
        <v>4.6383400099051101E-8</v>
      </c>
    </row>
    <row r="1232" spans="1:7" x14ac:dyDescent="0.2">
      <c r="A1232" t="s">
        <v>3487</v>
      </c>
      <c r="B1232">
        <v>61.678382963298901</v>
      </c>
      <c r="C1232">
        <v>2.1058424273944598</v>
      </c>
      <c r="D1232">
        <v>0.52308519551041799</v>
      </c>
      <c r="E1232">
        <v>4.02581156084835</v>
      </c>
      <c r="F1232" s="50">
        <v>5.6779146220301098E-5</v>
      </c>
      <c r="G1232">
        <v>4.0526669892385298E-4</v>
      </c>
    </row>
    <row r="1233" spans="1:7" x14ac:dyDescent="0.2">
      <c r="A1233" t="s">
        <v>3488</v>
      </c>
      <c r="B1233">
        <v>110.70167288819199</v>
      </c>
      <c r="C1233">
        <v>2.43424317200299</v>
      </c>
      <c r="D1233">
        <v>0.46057737122628301</v>
      </c>
      <c r="E1233">
        <v>5.2851992392110798</v>
      </c>
      <c r="F1233" s="50">
        <v>1.25568016670082E-7</v>
      </c>
      <c r="G1233" s="50">
        <v>1.71776688806051E-6</v>
      </c>
    </row>
    <row r="1234" spans="1:7" x14ac:dyDescent="0.2">
      <c r="A1234" t="s">
        <v>3489</v>
      </c>
      <c r="B1234">
        <v>362.35446764590301</v>
      </c>
      <c r="C1234">
        <v>1.2314901522764601</v>
      </c>
      <c r="D1234">
        <v>0.301100655851475</v>
      </c>
      <c r="E1234">
        <v>4.0899617066391398</v>
      </c>
      <c r="F1234" s="50">
        <v>4.3144441467480999E-5</v>
      </c>
      <c r="G1234">
        <v>3.1984212633656402E-4</v>
      </c>
    </row>
    <row r="1235" spans="1:7" x14ac:dyDescent="0.2">
      <c r="A1235" t="s">
        <v>3490</v>
      </c>
      <c r="B1235">
        <v>67.348302366183603</v>
      </c>
      <c r="C1235">
        <v>1.31921312660144</v>
      </c>
      <c r="D1235">
        <v>0.50987836630203498</v>
      </c>
      <c r="E1235">
        <v>2.58730947180445</v>
      </c>
      <c r="F1235">
        <v>9.6728673233455308E-3</v>
      </c>
      <c r="G1235">
        <v>3.3767068486171503E-2</v>
      </c>
    </row>
    <row r="1236" spans="1:7" x14ac:dyDescent="0.2">
      <c r="A1236" t="s">
        <v>3491</v>
      </c>
      <c r="B1236">
        <v>44.828259335747603</v>
      </c>
      <c r="C1236">
        <v>2.3381085614766799</v>
      </c>
      <c r="D1236">
        <v>0.603936086052277</v>
      </c>
      <c r="E1236">
        <v>3.87145033303125</v>
      </c>
      <c r="F1236">
        <v>1.08189703642552E-4</v>
      </c>
      <c r="G1236">
        <v>7.2060448003468996E-4</v>
      </c>
    </row>
    <row r="1237" spans="1:7" x14ac:dyDescent="0.2">
      <c r="A1237" t="s">
        <v>3492</v>
      </c>
      <c r="B1237">
        <v>237.92982185070699</v>
      </c>
      <c r="C1237">
        <v>2.90706449736052</v>
      </c>
      <c r="D1237">
        <v>0.44187700031632099</v>
      </c>
      <c r="E1237">
        <v>6.5788997736462198</v>
      </c>
      <c r="F1237" s="50">
        <v>4.7394209427857599E-11</v>
      </c>
      <c r="G1237" s="50">
        <v>1.1528986838388701E-9</v>
      </c>
    </row>
    <row r="1238" spans="1:7" x14ac:dyDescent="0.2">
      <c r="A1238" t="s">
        <v>3493</v>
      </c>
      <c r="B1238">
        <v>103.40453392966501</v>
      </c>
      <c r="C1238">
        <v>1.0187968486199099</v>
      </c>
      <c r="D1238">
        <v>0.40959048118350699</v>
      </c>
      <c r="E1238">
        <v>2.4873547980805299</v>
      </c>
      <c r="F1238">
        <v>1.28696977645713E-2</v>
      </c>
      <c r="G1238">
        <v>4.2379954651918197E-2</v>
      </c>
    </row>
    <row r="1239" spans="1:7" x14ac:dyDescent="0.2">
      <c r="A1239" t="s">
        <v>3494</v>
      </c>
      <c r="B1239">
        <v>128.29766817335101</v>
      </c>
      <c r="C1239">
        <v>2.2573774952638099</v>
      </c>
      <c r="D1239">
        <v>0.40487309792157899</v>
      </c>
      <c r="E1239">
        <v>5.5755186176905402</v>
      </c>
      <c r="F1239" s="50">
        <v>2.46793509969901E-8</v>
      </c>
      <c r="G1239" s="50">
        <v>3.82918984385797E-7</v>
      </c>
    </row>
    <row r="1240" spans="1:7" x14ac:dyDescent="0.2">
      <c r="A1240" t="s">
        <v>3495</v>
      </c>
      <c r="B1240">
        <v>59.6884125275229</v>
      </c>
      <c r="C1240">
        <v>5.5096496922553904</v>
      </c>
      <c r="D1240">
        <v>0.82664495323242904</v>
      </c>
      <c r="E1240">
        <v>6.6650738877809701</v>
      </c>
      <c r="F1240" s="50">
        <v>2.64532235704441E-11</v>
      </c>
      <c r="G1240" s="50">
        <v>6.6195139502937896E-10</v>
      </c>
    </row>
    <row r="1241" spans="1:7" x14ac:dyDescent="0.2">
      <c r="A1241" t="s">
        <v>3496</v>
      </c>
      <c r="B1241">
        <v>12214.383499802199</v>
      </c>
      <c r="C1241">
        <v>1.7343992659085099</v>
      </c>
      <c r="D1241">
        <v>0.188564743280875</v>
      </c>
      <c r="E1241">
        <v>9.1978979512890593</v>
      </c>
      <c r="F1241" s="50">
        <v>3.6502019826139802E-20</v>
      </c>
      <c r="G1241" s="50">
        <v>2.4495918409898602E-18</v>
      </c>
    </row>
    <row r="1242" spans="1:7" x14ac:dyDescent="0.2">
      <c r="A1242" t="s">
        <v>3497</v>
      </c>
      <c r="B1242">
        <v>1439.88981869757</v>
      </c>
      <c r="C1242">
        <v>1.0894909796908501</v>
      </c>
      <c r="D1242">
        <v>0.21233899284817201</v>
      </c>
      <c r="E1242">
        <v>5.1309039619956396</v>
      </c>
      <c r="F1242" s="50">
        <v>2.8835401275545302E-7</v>
      </c>
      <c r="G1242" s="50">
        <v>3.66758022983129E-6</v>
      </c>
    </row>
    <row r="1243" spans="1:7" x14ac:dyDescent="0.2">
      <c r="A1243" t="s">
        <v>3498</v>
      </c>
      <c r="B1243">
        <v>1298.5428239610101</v>
      </c>
      <c r="C1243">
        <v>2.0624480636690801</v>
      </c>
      <c r="D1243">
        <v>0.250411040854224</v>
      </c>
      <c r="E1243">
        <v>8.2362505128906598</v>
      </c>
      <c r="F1243" s="50">
        <v>1.7769166567655801E-16</v>
      </c>
      <c r="G1243" s="50">
        <v>7.9869698813353006E-15</v>
      </c>
    </row>
    <row r="1244" spans="1:7" x14ac:dyDescent="0.2">
      <c r="A1244" t="s">
        <v>3499</v>
      </c>
      <c r="B1244">
        <v>40.484911281474098</v>
      </c>
      <c r="C1244">
        <v>3.1395246261181899</v>
      </c>
      <c r="D1244">
        <v>0.715560538288735</v>
      </c>
      <c r="E1244">
        <v>4.3875038632320003</v>
      </c>
      <c r="F1244" s="50">
        <v>1.1465895777624001E-5</v>
      </c>
      <c r="G1244">
        <v>1.00166107264423E-4</v>
      </c>
    </row>
    <row r="1245" spans="1:7" x14ac:dyDescent="0.2">
      <c r="A1245" t="s">
        <v>3500</v>
      </c>
      <c r="B1245">
        <v>275.27222037762101</v>
      </c>
      <c r="C1245">
        <v>1.4204514718296699</v>
      </c>
      <c r="D1245">
        <v>0.29371504284716199</v>
      </c>
      <c r="E1245">
        <v>4.8361549958774903</v>
      </c>
      <c r="F1245" s="50">
        <v>1.32374716798769E-6</v>
      </c>
      <c r="G1245" s="50">
        <v>1.45181025115358E-5</v>
      </c>
    </row>
    <row r="1246" spans="1:7" x14ac:dyDescent="0.2">
      <c r="A1246" t="s">
        <v>3501</v>
      </c>
      <c r="B1246">
        <v>144.18668088540599</v>
      </c>
      <c r="C1246">
        <v>2.2451658632715099</v>
      </c>
      <c r="D1246">
        <v>0.42423505446915299</v>
      </c>
      <c r="E1246">
        <v>5.2922686129294396</v>
      </c>
      <c r="F1246" s="50">
        <v>1.2080827217536101E-7</v>
      </c>
      <c r="G1246" s="50">
        <v>1.6585644977551499E-6</v>
      </c>
    </row>
    <row r="1247" spans="1:7" x14ac:dyDescent="0.2">
      <c r="A1247" t="s">
        <v>3502</v>
      </c>
      <c r="B1247">
        <v>750.63310432513902</v>
      </c>
      <c r="C1247">
        <v>1.21593557968527</v>
      </c>
      <c r="D1247">
        <v>0.24045023963440501</v>
      </c>
      <c r="E1247">
        <v>5.0569114904358301</v>
      </c>
      <c r="F1247" s="50">
        <v>4.26100874942329E-7</v>
      </c>
      <c r="G1247" s="50">
        <v>5.2289987805422701E-6</v>
      </c>
    </row>
    <row r="1248" spans="1:7" x14ac:dyDescent="0.2">
      <c r="A1248" t="s">
        <v>3503</v>
      </c>
      <c r="B1248">
        <v>302.50739779929899</v>
      </c>
      <c r="C1248">
        <v>4.1945720706394702</v>
      </c>
      <c r="D1248">
        <v>0.38515563210890402</v>
      </c>
      <c r="E1248">
        <v>10.890589987409101</v>
      </c>
      <c r="F1248" s="50">
        <v>1.2780957804461899E-27</v>
      </c>
      <c r="G1248" s="50">
        <v>1.87255666519876E-25</v>
      </c>
    </row>
    <row r="1249" spans="1:7" x14ac:dyDescent="0.2">
      <c r="A1249" t="s">
        <v>3504</v>
      </c>
      <c r="B1249">
        <v>102.28555274307701</v>
      </c>
      <c r="C1249">
        <v>1.5742820419835299</v>
      </c>
      <c r="D1249">
        <v>0.46953619277248998</v>
      </c>
      <c r="E1249">
        <v>3.3528449270072298</v>
      </c>
      <c r="F1249">
        <v>7.9985507560236902E-4</v>
      </c>
      <c r="G1249">
        <v>4.1401344298911203E-3</v>
      </c>
    </row>
    <row r="1250" spans="1:7" x14ac:dyDescent="0.2">
      <c r="A1250" t="s">
        <v>3505</v>
      </c>
      <c r="B1250">
        <v>85.764141770002993</v>
      </c>
      <c r="C1250">
        <v>3.0176072790751598</v>
      </c>
      <c r="D1250">
        <v>0.48417636556896898</v>
      </c>
      <c r="E1250">
        <v>6.23245472861751</v>
      </c>
      <c r="F1250" s="50">
        <v>4.5918226336863902E-10</v>
      </c>
      <c r="G1250" s="50">
        <v>9.6528862878798293E-9</v>
      </c>
    </row>
    <row r="1251" spans="1:7" x14ac:dyDescent="0.2">
      <c r="A1251" t="s">
        <v>3506</v>
      </c>
      <c r="B1251">
        <v>105.43074305822201</v>
      </c>
      <c r="C1251">
        <v>1.22048722141299</v>
      </c>
      <c r="D1251">
        <v>0.422276839513334</v>
      </c>
      <c r="E1251">
        <v>2.8902537558526298</v>
      </c>
      <c r="F1251">
        <v>3.8493096888949701E-3</v>
      </c>
      <c r="G1251">
        <v>1.5675748113507599E-2</v>
      </c>
    </row>
    <row r="1252" spans="1:7" x14ac:dyDescent="0.2">
      <c r="A1252" t="s">
        <v>3507</v>
      </c>
      <c r="B1252">
        <v>58.897806935309902</v>
      </c>
      <c r="C1252">
        <v>3.3549887009350501</v>
      </c>
      <c r="D1252">
        <v>0.62157790199406404</v>
      </c>
      <c r="E1252">
        <v>5.3975353534480801</v>
      </c>
      <c r="F1252" s="50">
        <v>6.7562563803400504E-8</v>
      </c>
      <c r="G1252" s="50">
        <v>9.6626548962642791E-7</v>
      </c>
    </row>
    <row r="1253" spans="1:7" x14ac:dyDescent="0.2">
      <c r="A1253" t="s">
        <v>3508</v>
      </c>
      <c r="B1253">
        <v>656.63186284188703</v>
      </c>
      <c r="C1253">
        <v>0.83343404817956901</v>
      </c>
      <c r="D1253">
        <v>0.22968975869927</v>
      </c>
      <c r="E1253">
        <v>3.6285207181168899</v>
      </c>
      <c r="F1253">
        <v>2.8504987783678601E-4</v>
      </c>
      <c r="G1253">
        <v>1.6875269294637299E-3</v>
      </c>
    </row>
    <row r="1254" spans="1:7" x14ac:dyDescent="0.2">
      <c r="A1254" t="s">
        <v>3509</v>
      </c>
      <c r="B1254">
        <v>6.57672760161973</v>
      </c>
      <c r="C1254">
        <v>6.1201234216861797</v>
      </c>
      <c r="D1254">
        <v>2.0199230311981702</v>
      </c>
      <c r="E1254">
        <v>3.0298795187536798</v>
      </c>
      <c r="F1254">
        <v>2.4465131217298701E-3</v>
      </c>
      <c r="G1254">
        <v>1.0811864228727E-2</v>
      </c>
    </row>
    <row r="1255" spans="1:7" x14ac:dyDescent="0.2">
      <c r="A1255" t="s">
        <v>3510</v>
      </c>
      <c r="B1255">
        <v>18.8692298220871</v>
      </c>
      <c r="C1255">
        <v>3.0784750880593998</v>
      </c>
      <c r="D1255">
        <v>1.0043960743576501</v>
      </c>
      <c r="E1255">
        <v>3.0650011152504799</v>
      </c>
      <c r="F1255">
        <v>2.1766918545604399E-3</v>
      </c>
      <c r="G1255">
        <v>9.7930723780071498E-3</v>
      </c>
    </row>
    <row r="1256" spans="1:7" x14ac:dyDescent="0.2">
      <c r="A1256" t="s">
        <v>3511</v>
      </c>
      <c r="B1256">
        <v>377.65996067096802</v>
      </c>
      <c r="C1256">
        <v>1.0081839088201201</v>
      </c>
      <c r="D1256">
        <v>0.25940021255440998</v>
      </c>
      <c r="E1256">
        <v>3.8865963095872802</v>
      </c>
      <c r="F1256">
        <v>1.0165960437532301E-4</v>
      </c>
      <c r="G1256">
        <v>6.8488759399785797E-4</v>
      </c>
    </row>
    <row r="1257" spans="1:7" x14ac:dyDescent="0.2">
      <c r="A1257" t="s">
        <v>3512</v>
      </c>
      <c r="B1257">
        <v>451.974856617066</v>
      </c>
      <c r="C1257">
        <v>2.5561596873334098</v>
      </c>
      <c r="D1257">
        <v>0.27022054507813598</v>
      </c>
      <c r="E1257">
        <v>9.4595312380643897</v>
      </c>
      <c r="F1257" s="50">
        <v>3.0932677766194302E-21</v>
      </c>
      <c r="G1257" s="50">
        <v>2.3191050170569001E-19</v>
      </c>
    </row>
    <row r="1258" spans="1:7" x14ac:dyDescent="0.2">
      <c r="A1258" t="s">
        <v>3513</v>
      </c>
      <c r="B1258">
        <v>328.94212960981002</v>
      </c>
      <c r="C1258">
        <v>0.74939276579283798</v>
      </c>
      <c r="D1258">
        <v>0.28505492056239501</v>
      </c>
      <c r="E1258">
        <v>2.6289416941631201</v>
      </c>
      <c r="F1258">
        <v>8.5651044832804907E-3</v>
      </c>
      <c r="G1258">
        <v>3.0504741203860201E-2</v>
      </c>
    </row>
    <row r="1259" spans="1:7" x14ac:dyDescent="0.2">
      <c r="A1259" t="s">
        <v>3514</v>
      </c>
      <c r="B1259">
        <v>99.115078811928598</v>
      </c>
      <c r="C1259">
        <v>3.0141824982141698</v>
      </c>
      <c r="D1259">
        <v>0.49940954259480602</v>
      </c>
      <c r="E1259">
        <v>6.0354923987900504</v>
      </c>
      <c r="F1259" s="50">
        <v>1.58478689774274E-9</v>
      </c>
      <c r="G1259" s="50">
        <v>3.01455053799568E-8</v>
      </c>
    </row>
    <row r="1260" spans="1:7" x14ac:dyDescent="0.2">
      <c r="A1260" t="s">
        <v>3515</v>
      </c>
      <c r="B1260">
        <v>61.928134961296998</v>
      </c>
      <c r="C1260">
        <v>3.2492311591082901</v>
      </c>
      <c r="D1260">
        <v>0.57241568910165397</v>
      </c>
      <c r="E1260">
        <v>5.6763488859077498</v>
      </c>
      <c r="F1260" s="50">
        <v>1.37599998003059E-8</v>
      </c>
      <c r="G1260" s="50">
        <v>2.22302757716558E-7</v>
      </c>
    </row>
    <row r="1261" spans="1:7" x14ac:dyDescent="0.2">
      <c r="A1261" t="s">
        <v>3516</v>
      </c>
      <c r="B1261">
        <v>66.560585819402107</v>
      </c>
      <c r="C1261">
        <v>2.4936291144621299</v>
      </c>
      <c r="D1261">
        <v>0.52389119405189999</v>
      </c>
      <c r="E1261">
        <v>4.7598225409665798</v>
      </c>
      <c r="F1261" s="50">
        <v>1.93763248083982E-6</v>
      </c>
      <c r="G1261" s="50">
        <v>2.0399879432122102E-5</v>
      </c>
    </row>
    <row r="1262" spans="1:7" x14ac:dyDescent="0.2">
      <c r="A1262" t="s">
        <v>3517</v>
      </c>
      <c r="B1262">
        <v>80.621027347732706</v>
      </c>
      <c r="C1262">
        <v>1.16907445994979</v>
      </c>
      <c r="D1262">
        <v>0.45809997483597598</v>
      </c>
      <c r="E1262">
        <v>2.5520072564256</v>
      </c>
      <c r="F1262">
        <v>1.0710428805443499E-2</v>
      </c>
      <c r="G1262">
        <v>3.6590469929312502E-2</v>
      </c>
    </row>
    <row r="1263" spans="1:7" x14ac:dyDescent="0.2">
      <c r="A1263" t="s">
        <v>3518</v>
      </c>
      <c r="B1263">
        <v>150.89488570992199</v>
      </c>
      <c r="C1263">
        <v>1.3615980620297099</v>
      </c>
      <c r="D1263">
        <v>0.35366866022858001</v>
      </c>
      <c r="E1263">
        <v>3.8499256935847499</v>
      </c>
      <c r="F1263">
        <v>1.18153664467658E-4</v>
      </c>
      <c r="G1263">
        <v>7.7848379063774501E-4</v>
      </c>
    </row>
    <row r="1264" spans="1:7" x14ac:dyDescent="0.2">
      <c r="A1264" t="s">
        <v>3519</v>
      </c>
      <c r="B1264">
        <v>271.97425262466902</v>
      </c>
      <c r="C1264">
        <v>1.53978288510775</v>
      </c>
      <c r="D1264">
        <v>0.29398255549520602</v>
      </c>
      <c r="E1264">
        <v>5.2376675293336099</v>
      </c>
      <c r="F1264" s="50">
        <v>1.6261866655909999E-7</v>
      </c>
      <c r="G1264" s="50">
        <v>2.1704729257780198E-6</v>
      </c>
    </row>
    <row r="1265" spans="1:7" x14ac:dyDescent="0.2">
      <c r="A1265" t="s">
        <v>3520</v>
      </c>
      <c r="B1265">
        <v>24.7446904535879</v>
      </c>
      <c r="C1265">
        <v>8.0341878731728897</v>
      </c>
      <c r="D1265">
        <v>1.63224607560491</v>
      </c>
      <c r="E1265">
        <v>4.9221670636858104</v>
      </c>
      <c r="F1265" s="50">
        <v>8.5591097454598603E-7</v>
      </c>
      <c r="G1265" s="50">
        <v>9.8074622892305094E-6</v>
      </c>
    </row>
    <row r="1266" spans="1:7" x14ac:dyDescent="0.2">
      <c r="A1266" t="s">
        <v>3521</v>
      </c>
      <c r="B1266">
        <v>44.4465389977454</v>
      </c>
      <c r="C1266">
        <v>2.49164046891307</v>
      </c>
      <c r="D1266">
        <v>0.61477213580891799</v>
      </c>
      <c r="E1266">
        <v>4.0529495788460901</v>
      </c>
      <c r="F1266" s="50">
        <v>5.0575905803753702E-5</v>
      </c>
      <c r="G1266">
        <v>3.67829996245337E-4</v>
      </c>
    </row>
    <row r="1267" spans="1:7" x14ac:dyDescent="0.2">
      <c r="A1267" t="s">
        <v>3522</v>
      </c>
      <c r="B1267">
        <v>447.69628624535198</v>
      </c>
      <c r="C1267">
        <v>1.2320064006167499</v>
      </c>
      <c r="D1267">
        <v>0.25558267971696003</v>
      </c>
      <c r="E1267">
        <v>4.8203829851894398</v>
      </c>
      <c r="F1267" s="50">
        <v>1.43282881153554E-6</v>
      </c>
      <c r="G1267" s="50">
        <v>1.55720743939986E-5</v>
      </c>
    </row>
    <row r="1268" spans="1:7" x14ac:dyDescent="0.2">
      <c r="A1268" t="s">
        <v>3523</v>
      </c>
      <c r="B1268">
        <v>555.53827176902303</v>
      </c>
      <c r="C1268">
        <v>11.076225829058901</v>
      </c>
      <c r="D1268">
        <v>1.5012328658529299</v>
      </c>
      <c r="E1268">
        <v>7.3780864254966003</v>
      </c>
      <c r="F1268" s="50">
        <v>1.60580722856956E-13</v>
      </c>
      <c r="G1268" s="50">
        <v>5.2237725657517903E-12</v>
      </c>
    </row>
    <row r="1269" spans="1:7" x14ac:dyDescent="0.2">
      <c r="A1269" t="s">
        <v>3524</v>
      </c>
      <c r="B1269">
        <v>31.4032605369663</v>
      </c>
      <c r="C1269">
        <v>3.4397677519183598</v>
      </c>
      <c r="D1269">
        <v>0.89591235346522902</v>
      </c>
      <c r="E1269">
        <v>3.8394020783550502</v>
      </c>
      <c r="F1269">
        <v>1.2333430716796601E-4</v>
      </c>
      <c r="G1269">
        <v>8.0817868128193202E-4</v>
      </c>
    </row>
    <row r="1270" spans="1:7" x14ac:dyDescent="0.2">
      <c r="A1270" t="s">
        <v>3525</v>
      </c>
      <c r="B1270">
        <v>247.71697863274099</v>
      </c>
      <c r="C1270">
        <v>1.0601110718615001</v>
      </c>
      <c r="D1270">
        <v>0.34246782260509201</v>
      </c>
      <c r="E1270">
        <v>3.0955056267693299</v>
      </c>
      <c r="F1270">
        <v>1.96477645015321E-3</v>
      </c>
      <c r="G1270">
        <v>8.9593619405536895E-3</v>
      </c>
    </row>
    <row r="1271" spans="1:7" x14ac:dyDescent="0.2">
      <c r="A1271" t="s">
        <v>3526</v>
      </c>
      <c r="B1271">
        <v>440.57186665342999</v>
      </c>
      <c r="C1271">
        <v>1.7259934142455899</v>
      </c>
      <c r="D1271">
        <v>0.25420475453717301</v>
      </c>
      <c r="E1271">
        <v>6.7897762863959299</v>
      </c>
      <c r="F1271" s="50">
        <v>1.1230755888329599E-11</v>
      </c>
      <c r="G1271" s="50">
        <v>2.92869426310747E-10</v>
      </c>
    </row>
    <row r="1272" spans="1:7" x14ac:dyDescent="0.2">
      <c r="A1272" t="s">
        <v>3527</v>
      </c>
      <c r="B1272">
        <v>51.9729908276096</v>
      </c>
      <c r="C1272">
        <v>2.5283260535509</v>
      </c>
      <c r="D1272">
        <v>0.57412639231468998</v>
      </c>
      <c r="E1272">
        <v>4.4037795290293396</v>
      </c>
      <c r="F1272" s="50">
        <v>1.0638105732286899E-5</v>
      </c>
      <c r="G1272" s="50">
        <v>9.4090858672710994E-5</v>
      </c>
    </row>
    <row r="1273" spans="1:7" x14ac:dyDescent="0.2">
      <c r="A1273" t="s">
        <v>3528</v>
      </c>
      <c r="B1273">
        <v>24.4502898319925</v>
      </c>
      <c r="C1273">
        <v>4.5538018979480102</v>
      </c>
      <c r="D1273">
        <v>1.0952377138034199</v>
      </c>
      <c r="E1273">
        <v>4.1578205722427599</v>
      </c>
      <c r="F1273" s="50">
        <v>3.2129822157388898E-5</v>
      </c>
      <c r="G1273">
        <v>2.47657701472597E-4</v>
      </c>
    </row>
    <row r="1274" spans="1:7" x14ac:dyDescent="0.2">
      <c r="A1274" t="s">
        <v>3529</v>
      </c>
      <c r="B1274">
        <v>27.2669959022707</v>
      </c>
      <c r="C1274">
        <v>1.8707172136983401</v>
      </c>
      <c r="D1274">
        <v>0.74137646165390303</v>
      </c>
      <c r="E1274">
        <v>2.5233026815081798</v>
      </c>
      <c r="F1274">
        <v>1.1625828511488299E-2</v>
      </c>
      <c r="G1274">
        <v>3.91477064738509E-2</v>
      </c>
    </row>
    <row r="1275" spans="1:7" x14ac:dyDescent="0.2">
      <c r="A1275" t="s">
        <v>3530</v>
      </c>
      <c r="B1275">
        <v>68.638792371868107</v>
      </c>
      <c r="C1275">
        <v>2.5088846427914899</v>
      </c>
      <c r="D1275">
        <v>0.56522773665877701</v>
      </c>
      <c r="E1275">
        <v>4.4387146632651504</v>
      </c>
      <c r="F1275" s="50">
        <v>9.0497696692783394E-6</v>
      </c>
      <c r="G1275" s="50">
        <v>8.1392797217647199E-5</v>
      </c>
    </row>
    <row r="1276" spans="1:7" x14ac:dyDescent="0.2">
      <c r="A1276" t="s">
        <v>3531</v>
      </c>
      <c r="B1276">
        <v>57.519626634595497</v>
      </c>
      <c r="C1276">
        <v>1.3823608108391601</v>
      </c>
      <c r="D1276">
        <v>0.54901118138088001</v>
      </c>
      <c r="E1276">
        <v>2.5179101222715099</v>
      </c>
      <c r="F1276">
        <v>1.18053441237372E-2</v>
      </c>
      <c r="G1276">
        <v>3.9618809191622299E-2</v>
      </c>
    </row>
    <row r="1277" spans="1:7" x14ac:dyDescent="0.2">
      <c r="A1277" t="s">
        <v>3532</v>
      </c>
      <c r="B1277">
        <v>821.556065312128</v>
      </c>
      <c r="C1277">
        <v>1.3991620114677901</v>
      </c>
      <c r="D1277">
        <v>0.26552115109692298</v>
      </c>
      <c r="E1277">
        <v>5.2694936191996797</v>
      </c>
      <c r="F1277" s="50">
        <v>1.3680062597020599E-7</v>
      </c>
      <c r="G1277" s="50">
        <v>1.8529388950219901E-6</v>
      </c>
    </row>
    <row r="1278" spans="1:7" x14ac:dyDescent="0.2">
      <c r="A1278" t="s">
        <v>3533</v>
      </c>
      <c r="B1278">
        <v>106.785188185628</v>
      </c>
      <c r="C1278">
        <v>1.1233593231101899</v>
      </c>
      <c r="D1278">
        <v>0.39547775581121802</v>
      </c>
      <c r="E1278">
        <v>2.8405120303313001</v>
      </c>
      <c r="F1278">
        <v>4.50411740547797E-3</v>
      </c>
      <c r="G1278">
        <v>1.7902061889275799E-2</v>
      </c>
    </row>
    <row r="1279" spans="1:7" x14ac:dyDescent="0.2">
      <c r="A1279" t="s">
        <v>3534</v>
      </c>
      <c r="B1279">
        <v>111.52453162754</v>
      </c>
      <c r="C1279">
        <v>1.67306607963678</v>
      </c>
      <c r="D1279">
        <v>0.409461299711607</v>
      </c>
      <c r="E1279">
        <v>4.0860176060964903</v>
      </c>
      <c r="F1279" s="50">
        <v>4.3884049679448898E-5</v>
      </c>
      <c r="G1279">
        <v>3.24572857609889E-4</v>
      </c>
    </row>
    <row r="1280" spans="1:7" x14ac:dyDescent="0.2">
      <c r="A1280" t="s">
        <v>3535</v>
      </c>
      <c r="B1280">
        <v>30.254330566504901</v>
      </c>
      <c r="C1280">
        <v>5.2264587420451996</v>
      </c>
      <c r="D1280">
        <v>1.10216270464915</v>
      </c>
      <c r="E1280">
        <v>4.7420029002967699</v>
      </c>
      <c r="F1280" s="50">
        <v>2.1161559382205701E-6</v>
      </c>
      <c r="G1280" s="50">
        <v>2.2097595713964799E-5</v>
      </c>
    </row>
    <row r="1281" spans="1:7" x14ac:dyDescent="0.2">
      <c r="A1281" t="s">
        <v>3536</v>
      </c>
      <c r="B1281">
        <v>155.092310812156</v>
      </c>
      <c r="C1281">
        <v>1.1670498579909301</v>
      </c>
      <c r="D1281">
        <v>0.352027376561167</v>
      </c>
      <c r="E1281">
        <v>3.3152247117580398</v>
      </c>
      <c r="F1281">
        <v>9.1569482859035496E-4</v>
      </c>
      <c r="G1281">
        <v>4.6580786761554896E-3</v>
      </c>
    </row>
    <row r="1282" spans="1:7" x14ac:dyDescent="0.2">
      <c r="A1282" t="s">
        <v>3537</v>
      </c>
      <c r="B1282">
        <v>127.36194088061301</v>
      </c>
      <c r="C1282">
        <v>1.44373553358183</v>
      </c>
      <c r="D1282">
        <v>0.38805266395178201</v>
      </c>
      <c r="E1282">
        <v>3.72046288480376</v>
      </c>
      <c r="F1282">
        <v>1.9885796627461299E-4</v>
      </c>
      <c r="G1282">
        <v>1.2264398929012401E-3</v>
      </c>
    </row>
    <row r="1283" spans="1:7" x14ac:dyDescent="0.2">
      <c r="A1283" t="s">
        <v>3538</v>
      </c>
      <c r="B1283">
        <v>28.429545398239899</v>
      </c>
      <c r="C1283">
        <v>8.2355476522432394</v>
      </c>
      <c r="D1283">
        <v>1.6268635177191699</v>
      </c>
      <c r="E1283">
        <v>5.0622240664596703</v>
      </c>
      <c r="F1283" s="50">
        <v>4.1439358259243402E-7</v>
      </c>
      <c r="G1283" s="50">
        <v>5.1049140120003799E-6</v>
      </c>
    </row>
    <row r="1284" spans="1:7" x14ac:dyDescent="0.2">
      <c r="A1284" t="s">
        <v>3539</v>
      </c>
      <c r="B1284">
        <v>1352.2114889644599</v>
      </c>
      <c r="C1284">
        <v>2.27447833378148</v>
      </c>
      <c r="D1284">
        <v>0.222934802287725</v>
      </c>
      <c r="E1284">
        <v>10.2024372616617</v>
      </c>
      <c r="F1284" s="50">
        <v>1.9335826960123999E-24</v>
      </c>
      <c r="G1284" s="50">
        <v>2.02793730516754E-22</v>
      </c>
    </row>
    <row r="1285" spans="1:7" x14ac:dyDescent="0.2">
      <c r="A1285" t="s">
        <v>3540</v>
      </c>
      <c r="B1285">
        <v>66.079547375328005</v>
      </c>
      <c r="C1285">
        <v>2.03178034527651</v>
      </c>
      <c r="D1285">
        <v>0.53351329836170702</v>
      </c>
      <c r="E1285">
        <v>3.80830309481625</v>
      </c>
      <c r="F1285">
        <v>1.39923701605965E-4</v>
      </c>
      <c r="G1285">
        <v>9.0089084365088798E-4</v>
      </c>
    </row>
    <row r="1286" spans="1:7" x14ac:dyDescent="0.2">
      <c r="A1286" t="s">
        <v>3541</v>
      </c>
      <c r="B1286">
        <v>118.78901305641701</v>
      </c>
      <c r="C1286">
        <v>4.7284703201002296</v>
      </c>
      <c r="D1286">
        <v>0.52737551356703904</v>
      </c>
      <c r="E1286">
        <v>8.9660407024171693</v>
      </c>
      <c r="F1286" s="50">
        <v>3.0736442788096198E-19</v>
      </c>
      <c r="G1286" s="50">
        <v>1.9153394364673098E-17</v>
      </c>
    </row>
    <row r="1287" spans="1:7" x14ac:dyDescent="0.2">
      <c r="A1287" t="s">
        <v>3542</v>
      </c>
      <c r="B1287">
        <v>1441.8715652886301</v>
      </c>
      <c r="C1287">
        <v>2.1890096277559499</v>
      </c>
      <c r="D1287">
        <v>0.22221213776364601</v>
      </c>
      <c r="E1287">
        <v>9.8509903634709204</v>
      </c>
      <c r="F1287" s="50">
        <v>6.7871851188029502E-23</v>
      </c>
      <c r="G1287" s="50">
        <v>5.89440923009887E-21</v>
      </c>
    </row>
    <row r="1288" spans="1:7" x14ac:dyDescent="0.2">
      <c r="A1288" t="s">
        <v>3543</v>
      </c>
      <c r="B1288">
        <v>71.203070182990402</v>
      </c>
      <c r="C1288">
        <v>1.2876174590501199</v>
      </c>
      <c r="D1288">
        <v>0.481421591479191</v>
      </c>
      <c r="E1288">
        <v>2.6746151021059501</v>
      </c>
      <c r="F1288">
        <v>7.4815089246524401E-3</v>
      </c>
      <c r="G1288">
        <v>2.72368362653366E-2</v>
      </c>
    </row>
    <row r="1289" spans="1:7" x14ac:dyDescent="0.2">
      <c r="A1289" t="s">
        <v>3544</v>
      </c>
      <c r="B1289">
        <v>20.238855413171098</v>
      </c>
      <c r="C1289">
        <v>3.2890602423534601</v>
      </c>
      <c r="D1289">
        <v>1.0790959256444199</v>
      </c>
      <c r="E1289">
        <v>3.0479776303383499</v>
      </c>
      <c r="F1289">
        <v>2.3038707685626401E-3</v>
      </c>
      <c r="G1289">
        <v>1.02665873371309E-2</v>
      </c>
    </row>
    <row r="1290" spans="1:7" x14ac:dyDescent="0.2">
      <c r="A1290" t="s">
        <v>3545</v>
      </c>
      <c r="B1290">
        <v>134.84412130691899</v>
      </c>
      <c r="C1290">
        <v>1.8227807588837901</v>
      </c>
      <c r="D1290">
        <v>0.370030381535774</v>
      </c>
      <c r="E1290">
        <v>4.9260299960195599</v>
      </c>
      <c r="F1290" s="50">
        <v>8.3917120898322505E-7</v>
      </c>
      <c r="G1290" s="50">
        <v>9.6444389305479303E-6</v>
      </c>
    </row>
    <row r="1291" spans="1:7" x14ac:dyDescent="0.2">
      <c r="A1291" t="s">
        <v>3546</v>
      </c>
      <c r="B1291">
        <v>1102.6521328803201</v>
      </c>
      <c r="C1291">
        <v>0.56718137067788599</v>
      </c>
      <c r="D1291">
        <v>0.20958714327169201</v>
      </c>
      <c r="E1291">
        <v>2.7061839854491301</v>
      </c>
      <c r="F1291">
        <v>6.8061326230545796E-3</v>
      </c>
      <c r="G1291">
        <v>2.5174427333645499E-2</v>
      </c>
    </row>
    <row r="1292" spans="1:7" x14ac:dyDescent="0.2">
      <c r="A1292" t="s">
        <v>3547</v>
      </c>
      <c r="B1292">
        <v>72.086245464036594</v>
      </c>
      <c r="C1292">
        <v>9.5710909683320207</v>
      </c>
      <c r="D1292">
        <v>1.5360343043589799</v>
      </c>
      <c r="E1292">
        <v>6.23103985449481</v>
      </c>
      <c r="F1292" s="50">
        <v>4.63349199625301E-10</v>
      </c>
      <c r="G1292" s="50">
        <v>9.71919255563761E-9</v>
      </c>
    </row>
    <row r="1293" spans="1:7" x14ac:dyDescent="0.2">
      <c r="A1293" t="s">
        <v>3548</v>
      </c>
      <c r="B1293">
        <v>6.6885213528960197</v>
      </c>
      <c r="C1293">
        <v>6.1463497203331903</v>
      </c>
      <c r="D1293">
        <v>2.0171300988641501</v>
      </c>
      <c r="E1293">
        <v>3.04707649932655</v>
      </c>
      <c r="F1293">
        <v>2.3107889226001402E-3</v>
      </c>
      <c r="G1293">
        <v>1.02926367582884E-2</v>
      </c>
    </row>
    <row r="1294" spans="1:7" x14ac:dyDescent="0.2">
      <c r="A1294" t="s">
        <v>3549</v>
      </c>
      <c r="B1294">
        <v>8.6979163108922197</v>
      </c>
      <c r="C1294">
        <v>6.5233372003765497</v>
      </c>
      <c r="D1294">
        <v>1.8961045640915</v>
      </c>
      <c r="E1294">
        <v>3.4403889552906399</v>
      </c>
      <c r="F1294">
        <v>5.8087874587689405E-4</v>
      </c>
      <c r="G1294">
        <v>3.1396242662954702E-3</v>
      </c>
    </row>
    <row r="1295" spans="1:7" x14ac:dyDescent="0.2">
      <c r="A1295" t="s">
        <v>3550</v>
      </c>
      <c r="B1295">
        <v>118.96545492012</v>
      </c>
      <c r="C1295">
        <v>1.5999193289978999</v>
      </c>
      <c r="D1295">
        <v>0.38387497672312898</v>
      </c>
      <c r="E1295">
        <v>4.1678135487113197</v>
      </c>
      <c r="F1295" s="50">
        <v>3.0753532229393399E-5</v>
      </c>
      <c r="G1295">
        <v>2.3819715257415201E-4</v>
      </c>
    </row>
    <row r="1296" spans="1:7" x14ac:dyDescent="0.2">
      <c r="A1296" t="s">
        <v>3551</v>
      </c>
      <c r="B1296">
        <v>633.24383414898205</v>
      </c>
      <c r="C1296">
        <v>0.99943485790933395</v>
      </c>
      <c r="D1296">
        <v>0.23103358053720499</v>
      </c>
      <c r="E1296">
        <v>4.3259289648951604</v>
      </c>
      <c r="F1296" s="50">
        <v>1.51890368804144E-5</v>
      </c>
      <c r="G1296">
        <v>1.2836776083038001E-4</v>
      </c>
    </row>
    <row r="1297" spans="1:7" x14ac:dyDescent="0.2">
      <c r="A1297" t="s">
        <v>3552</v>
      </c>
      <c r="B1297">
        <v>28.3357665270863</v>
      </c>
      <c r="C1297">
        <v>6.7628960892148502</v>
      </c>
      <c r="D1297">
        <v>1.5900735865295199</v>
      </c>
      <c r="E1297">
        <v>4.2531969252916602</v>
      </c>
      <c r="F1297" s="50">
        <v>2.1074009602871201E-5</v>
      </c>
      <c r="G1297">
        <v>1.71169473680874E-4</v>
      </c>
    </row>
    <row r="1298" spans="1:7" x14ac:dyDescent="0.2">
      <c r="A1298" t="s">
        <v>3553</v>
      </c>
      <c r="B1298">
        <v>91.606085225263399</v>
      </c>
      <c r="C1298">
        <v>3.01837663776451</v>
      </c>
      <c r="D1298">
        <v>0.46566813967239901</v>
      </c>
      <c r="E1298">
        <v>6.4818190909259199</v>
      </c>
      <c r="F1298" s="50">
        <v>9.0623264331599599E-11</v>
      </c>
      <c r="G1298" s="50">
        <v>2.1031829653160699E-9</v>
      </c>
    </row>
    <row r="1299" spans="1:7" x14ac:dyDescent="0.2">
      <c r="A1299" t="s">
        <v>3554</v>
      </c>
      <c r="B1299">
        <v>168.802159912213</v>
      </c>
      <c r="C1299">
        <v>1.11410554290499</v>
      </c>
      <c r="D1299">
        <v>0.34590084652591901</v>
      </c>
      <c r="E1299">
        <v>3.2208812267867799</v>
      </c>
      <c r="F1299">
        <v>1.2779709901074199E-3</v>
      </c>
      <c r="G1299">
        <v>6.1878011272044299E-3</v>
      </c>
    </row>
    <row r="1300" spans="1:7" x14ac:dyDescent="0.2">
      <c r="A1300" t="s">
        <v>3555</v>
      </c>
      <c r="B1300">
        <v>2929.1609897998401</v>
      </c>
      <c r="C1300">
        <v>0.66913969150825403</v>
      </c>
      <c r="D1300">
        <v>0.20042502365190701</v>
      </c>
      <c r="E1300">
        <v>3.3386035302178501</v>
      </c>
      <c r="F1300">
        <v>8.4200646945979901E-4</v>
      </c>
      <c r="G1300">
        <v>4.3349329850702603E-3</v>
      </c>
    </row>
    <row r="1301" spans="1:7" x14ac:dyDescent="0.2">
      <c r="A1301" t="s">
        <v>3556</v>
      </c>
      <c r="B1301">
        <v>72.429291174449503</v>
      </c>
      <c r="C1301">
        <v>2.7686599967252898</v>
      </c>
      <c r="D1301">
        <v>0.56444325809720497</v>
      </c>
      <c r="E1301">
        <v>4.9051166029668201</v>
      </c>
      <c r="F1301" s="50">
        <v>9.3371854438076004E-7</v>
      </c>
      <c r="G1301" s="50">
        <v>1.0554098953062399E-5</v>
      </c>
    </row>
    <row r="1302" spans="1:7" x14ac:dyDescent="0.2">
      <c r="A1302" t="s">
        <v>3557</v>
      </c>
      <c r="B1302">
        <v>34.208604918934299</v>
      </c>
      <c r="C1302">
        <v>3.80258689506653</v>
      </c>
      <c r="D1302">
        <v>0.78912675153644396</v>
      </c>
      <c r="E1302">
        <v>4.8187276475709702</v>
      </c>
      <c r="F1302" s="50">
        <v>1.4447661360630799E-6</v>
      </c>
      <c r="G1302" s="50">
        <v>1.5682642711641699E-5</v>
      </c>
    </row>
    <row r="1303" spans="1:7" x14ac:dyDescent="0.2">
      <c r="A1303" t="s">
        <v>3558</v>
      </c>
      <c r="B1303">
        <v>377.34644072909902</v>
      </c>
      <c r="C1303">
        <v>0.90784936815202899</v>
      </c>
      <c r="D1303">
        <v>0.29616329840228001</v>
      </c>
      <c r="E1303">
        <v>3.06536756259006</v>
      </c>
      <c r="F1303">
        <v>2.1740263696268299E-3</v>
      </c>
      <c r="G1303">
        <v>9.7833735315938503E-3</v>
      </c>
    </row>
    <row r="1304" spans="1:7" x14ac:dyDescent="0.2">
      <c r="A1304" t="s">
        <v>3559</v>
      </c>
      <c r="B1304">
        <v>185.651528445384</v>
      </c>
      <c r="C1304">
        <v>0.85924444259701305</v>
      </c>
      <c r="D1304">
        <v>0.32927390055839101</v>
      </c>
      <c r="E1304">
        <v>2.60951275257433</v>
      </c>
      <c r="F1304">
        <v>9.0671266433461802E-3</v>
      </c>
      <c r="G1304">
        <v>3.1966451444846299E-2</v>
      </c>
    </row>
    <row r="1305" spans="1:7" x14ac:dyDescent="0.2">
      <c r="A1305" t="s">
        <v>3560</v>
      </c>
      <c r="B1305">
        <v>463.17428313954099</v>
      </c>
      <c r="C1305">
        <v>0.72580226674839299</v>
      </c>
      <c r="D1305">
        <v>0.25757653815790599</v>
      </c>
      <c r="E1305">
        <v>2.81781202565679</v>
      </c>
      <c r="F1305">
        <v>4.8352108151470197E-3</v>
      </c>
      <c r="G1305">
        <v>1.89934918491848E-2</v>
      </c>
    </row>
    <row r="1306" spans="1:7" x14ac:dyDescent="0.2">
      <c r="A1306" t="s">
        <v>3561</v>
      </c>
      <c r="B1306">
        <v>427.91466563223901</v>
      </c>
      <c r="C1306">
        <v>1.5000140066534</v>
      </c>
      <c r="D1306">
        <v>0.25863828064208</v>
      </c>
      <c r="E1306">
        <v>5.7996596750084803</v>
      </c>
      <c r="F1306" s="50">
        <v>6.64496387382406E-9</v>
      </c>
      <c r="G1306" s="50">
        <v>1.131648550402E-7</v>
      </c>
    </row>
    <row r="1307" spans="1:7" x14ac:dyDescent="0.2">
      <c r="A1307" t="s">
        <v>3562</v>
      </c>
      <c r="B1307">
        <v>437.22072957885803</v>
      </c>
      <c r="C1307">
        <v>1.7371337609639199</v>
      </c>
      <c r="D1307">
        <v>0.30735366495845401</v>
      </c>
      <c r="E1307">
        <v>5.6519051471168904</v>
      </c>
      <c r="F1307" s="50">
        <v>1.5867915310663901E-8</v>
      </c>
      <c r="G1307" s="50">
        <v>2.5443015752512302E-7</v>
      </c>
    </row>
    <row r="1308" spans="1:7" x14ac:dyDescent="0.2">
      <c r="A1308" t="s">
        <v>3563</v>
      </c>
      <c r="B1308">
        <v>46.903997923364699</v>
      </c>
      <c r="C1308">
        <v>2.1776247600895502</v>
      </c>
      <c r="D1308">
        <v>0.60630934225563804</v>
      </c>
      <c r="E1308">
        <v>3.5916068058397101</v>
      </c>
      <c r="F1308">
        <v>3.2864543631419801E-4</v>
      </c>
      <c r="G1308">
        <v>1.91142177550861E-3</v>
      </c>
    </row>
    <row r="1309" spans="1:7" x14ac:dyDescent="0.2">
      <c r="A1309" t="s">
        <v>3564</v>
      </c>
      <c r="B1309">
        <v>211.26323433847</v>
      </c>
      <c r="C1309">
        <v>3.3290622273164101</v>
      </c>
      <c r="D1309">
        <v>0.35081483352645598</v>
      </c>
      <c r="E1309">
        <v>9.4895138664806709</v>
      </c>
      <c r="F1309" s="50">
        <v>2.3211419696246198E-21</v>
      </c>
      <c r="G1309" s="50">
        <v>1.7891436876709001E-19</v>
      </c>
    </row>
    <row r="1310" spans="1:7" x14ac:dyDescent="0.2">
      <c r="A1310" t="s">
        <v>3565</v>
      </c>
      <c r="B1310">
        <v>263.76906704472401</v>
      </c>
      <c r="C1310">
        <v>1.06061393222204</v>
      </c>
      <c r="D1310">
        <v>0.33275354328958801</v>
      </c>
      <c r="E1310">
        <v>3.1873858403936399</v>
      </c>
      <c r="F1310">
        <v>1.4356511863091899E-3</v>
      </c>
      <c r="G1310">
        <v>6.8475281358927201E-3</v>
      </c>
    </row>
    <row r="1311" spans="1:7" x14ac:dyDescent="0.2">
      <c r="A1311" t="s">
        <v>3566</v>
      </c>
      <c r="B1311">
        <v>31.035766938920698</v>
      </c>
      <c r="C1311">
        <v>3.17044030019711</v>
      </c>
      <c r="D1311">
        <v>0.77112951495823601</v>
      </c>
      <c r="E1311">
        <v>4.11142387717946</v>
      </c>
      <c r="F1311" s="50">
        <v>3.9322652476934502E-5</v>
      </c>
      <c r="G1311">
        <v>2.9469725458406999E-4</v>
      </c>
    </row>
    <row r="1312" spans="1:7" x14ac:dyDescent="0.2">
      <c r="A1312" t="s">
        <v>3567</v>
      </c>
      <c r="B1312">
        <v>42.050085116565299</v>
      </c>
      <c r="C1312">
        <v>3.3705638106259199</v>
      </c>
      <c r="D1312">
        <v>0.87566642258821203</v>
      </c>
      <c r="E1312">
        <v>3.8491413210335601</v>
      </c>
      <c r="F1312">
        <v>1.1853261067768801E-4</v>
      </c>
      <c r="G1312">
        <v>7.8017709078767497E-4</v>
      </c>
    </row>
    <row r="1313" spans="1:7" x14ac:dyDescent="0.2">
      <c r="A1313" t="s">
        <v>3568</v>
      </c>
      <c r="B1313">
        <v>154.34821520142199</v>
      </c>
      <c r="C1313">
        <v>2.2290274850329301</v>
      </c>
      <c r="D1313">
        <v>0.35853725572200101</v>
      </c>
      <c r="E1313">
        <v>6.2170038105084702</v>
      </c>
      <c r="F1313" s="50">
        <v>5.0673746207876899E-10</v>
      </c>
      <c r="G1313" s="50">
        <v>1.05486031558328E-8</v>
      </c>
    </row>
    <row r="1314" spans="1:7" x14ac:dyDescent="0.2">
      <c r="A1314" t="s">
        <v>3569</v>
      </c>
      <c r="B1314">
        <v>19.101124412202701</v>
      </c>
      <c r="C1314">
        <v>7.6591884970499802</v>
      </c>
      <c r="D1314">
        <v>1.6698664053005201</v>
      </c>
      <c r="E1314">
        <v>4.5867073394243203</v>
      </c>
      <c r="F1314" s="50">
        <v>4.5029119455699398E-6</v>
      </c>
      <c r="G1314" s="50">
        <v>4.3648681298648397E-5</v>
      </c>
    </row>
    <row r="1315" spans="1:7" x14ac:dyDescent="0.2">
      <c r="A1315" t="s">
        <v>3570</v>
      </c>
      <c r="B1315">
        <v>105.512018409902</v>
      </c>
      <c r="C1315">
        <v>1.2274957804070501</v>
      </c>
      <c r="D1315">
        <v>0.46704128058313499</v>
      </c>
      <c r="E1315">
        <v>2.6282382980674299</v>
      </c>
      <c r="F1315">
        <v>8.5828367552534899E-3</v>
      </c>
      <c r="G1315">
        <v>3.0562223718660499E-2</v>
      </c>
    </row>
    <row r="1316" spans="1:7" x14ac:dyDescent="0.2">
      <c r="A1316" t="s">
        <v>3571</v>
      </c>
      <c r="B1316">
        <v>208.52325307984501</v>
      </c>
      <c r="C1316">
        <v>0.87521540065604797</v>
      </c>
      <c r="D1316">
        <v>0.31175496090375499</v>
      </c>
      <c r="E1316">
        <v>2.80738243304569</v>
      </c>
      <c r="F1316">
        <v>4.9945907484225402E-3</v>
      </c>
      <c r="G1316">
        <v>1.9503800658082202E-2</v>
      </c>
    </row>
    <row r="1317" spans="1:7" x14ac:dyDescent="0.2">
      <c r="A1317" t="s">
        <v>3572</v>
      </c>
      <c r="B1317">
        <v>72.086543056147804</v>
      </c>
      <c r="C1317">
        <v>1.4035117358423901</v>
      </c>
      <c r="D1317">
        <v>0.46949203256297101</v>
      </c>
      <c r="E1317">
        <v>2.9894260999075501</v>
      </c>
      <c r="F1317">
        <v>2.7950205031978198E-3</v>
      </c>
      <c r="G1317">
        <v>1.2093063236671701E-2</v>
      </c>
    </row>
    <row r="1318" spans="1:7" x14ac:dyDescent="0.2">
      <c r="A1318" t="s">
        <v>3573</v>
      </c>
      <c r="B1318">
        <v>8.3708968491784006</v>
      </c>
      <c r="C1318">
        <v>4.9992487356339996</v>
      </c>
      <c r="D1318">
        <v>1.89378565417272</v>
      </c>
      <c r="E1318">
        <v>2.6398176185455799</v>
      </c>
      <c r="F1318">
        <v>8.2950654034543193E-3</v>
      </c>
      <c r="G1318">
        <v>2.96839751396164E-2</v>
      </c>
    </row>
    <row r="1319" spans="1:7" x14ac:dyDescent="0.2">
      <c r="A1319" t="s">
        <v>3574</v>
      </c>
      <c r="B1319">
        <v>8.7972751843820092</v>
      </c>
      <c r="C1319">
        <v>4.0133801188481</v>
      </c>
      <c r="D1319">
        <v>1.5502639425348601</v>
      </c>
      <c r="E1319">
        <v>2.58883665467041</v>
      </c>
      <c r="F1319">
        <v>9.6300763077800892E-3</v>
      </c>
      <c r="G1319">
        <v>3.3660545360630699E-2</v>
      </c>
    </row>
    <row r="1320" spans="1:7" x14ac:dyDescent="0.2">
      <c r="A1320" t="s">
        <v>3575</v>
      </c>
      <c r="B1320">
        <v>19.758171239335599</v>
      </c>
      <c r="C1320">
        <v>2.32577396463605</v>
      </c>
      <c r="D1320">
        <v>0.89323068990385002</v>
      </c>
      <c r="E1320">
        <v>2.6037774909932798</v>
      </c>
      <c r="F1320">
        <v>9.2202594915448896E-3</v>
      </c>
      <c r="G1320">
        <v>3.2387342683239603E-2</v>
      </c>
    </row>
    <row r="1321" spans="1:7" x14ac:dyDescent="0.2">
      <c r="A1321" t="s">
        <v>3576</v>
      </c>
      <c r="B1321">
        <v>233.22796149062</v>
      </c>
      <c r="C1321">
        <v>1.4640716814977199</v>
      </c>
      <c r="D1321">
        <v>0.32184992778774102</v>
      </c>
      <c r="E1321">
        <v>4.5489265495913598</v>
      </c>
      <c r="F1321" s="50">
        <v>5.3920257548264503E-6</v>
      </c>
      <c r="G1321" s="50">
        <v>5.1130032656440899E-5</v>
      </c>
    </row>
    <row r="1322" spans="1:7" x14ac:dyDescent="0.2">
      <c r="A1322" t="s">
        <v>3577</v>
      </c>
      <c r="B1322">
        <v>583.71760528630102</v>
      </c>
      <c r="C1322">
        <v>2.1835462486458899</v>
      </c>
      <c r="D1322">
        <v>0.26388862425564902</v>
      </c>
      <c r="E1322">
        <v>8.2744993453394198</v>
      </c>
      <c r="F1322" s="50">
        <v>1.2899647982580701E-16</v>
      </c>
      <c r="G1322" s="50">
        <v>5.9089008050040998E-15</v>
      </c>
    </row>
    <row r="1323" spans="1:7" x14ac:dyDescent="0.2">
      <c r="A1323" t="s">
        <v>3578</v>
      </c>
      <c r="B1323">
        <v>3256.2426432959901</v>
      </c>
      <c r="C1323">
        <v>1.86625306358146</v>
      </c>
      <c r="D1323">
        <v>0.209629294698776</v>
      </c>
      <c r="E1323">
        <v>8.9026348453022592</v>
      </c>
      <c r="F1323" s="50">
        <v>5.4536360923111698E-19</v>
      </c>
      <c r="G1323" s="50">
        <v>3.2915609282933402E-17</v>
      </c>
    </row>
    <row r="1324" spans="1:7" x14ac:dyDescent="0.2">
      <c r="A1324" t="s">
        <v>3579</v>
      </c>
      <c r="B1324">
        <v>16.014049773956302</v>
      </c>
      <c r="C1324">
        <v>7.3977842203221797</v>
      </c>
      <c r="D1324">
        <v>1.7797479808469201</v>
      </c>
      <c r="E1324">
        <v>4.1566470646039697</v>
      </c>
      <c r="F1324" s="50">
        <v>3.2295231104480599E-5</v>
      </c>
      <c r="G1324">
        <v>2.487328934945E-4</v>
      </c>
    </row>
    <row r="1325" spans="1:7" x14ac:dyDescent="0.2">
      <c r="A1325" t="s">
        <v>3580</v>
      </c>
      <c r="B1325">
        <v>781.69760141553695</v>
      </c>
      <c r="C1325">
        <v>2.0702422826836999</v>
      </c>
      <c r="D1325">
        <v>0.232880636261413</v>
      </c>
      <c r="E1325">
        <v>8.8897141296016091</v>
      </c>
      <c r="F1325" s="50">
        <v>6.1266328720649002E-19</v>
      </c>
      <c r="G1325" s="50">
        <v>3.6746395222981798E-17</v>
      </c>
    </row>
    <row r="1326" spans="1:7" x14ac:dyDescent="0.2">
      <c r="A1326" t="s">
        <v>3581</v>
      </c>
      <c r="B1326">
        <v>5.6227139838846298</v>
      </c>
      <c r="C1326">
        <v>5.89429001368417</v>
      </c>
      <c r="D1326">
        <v>2.1020727861982</v>
      </c>
      <c r="E1326">
        <v>2.8040370687375402</v>
      </c>
      <c r="F1326">
        <v>5.0467102467360199E-3</v>
      </c>
      <c r="G1326">
        <v>1.9659328144023599E-2</v>
      </c>
    </row>
    <row r="1327" spans="1:7" x14ac:dyDescent="0.2">
      <c r="A1327" t="s">
        <v>3582</v>
      </c>
      <c r="B1327">
        <v>21.294904165553898</v>
      </c>
      <c r="C1327">
        <v>2.8529015226274601</v>
      </c>
      <c r="D1327">
        <v>0.89994185842766405</v>
      </c>
      <c r="E1327">
        <v>3.17009537439665</v>
      </c>
      <c r="F1327">
        <v>1.52388909364208E-3</v>
      </c>
      <c r="G1327">
        <v>7.20394171780108E-3</v>
      </c>
    </row>
    <row r="1328" spans="1:7" x14ac:dyDescent="0.2">
      <c r="A1328" t="s">
        <v>3583</v>
      </c>
      <c r="B1328">
        <v>46.249466441169602</v>
      </c>
      <c r="C1328">
        <v>2.7794556924537899</v>
      </c>
      <c r="D1328">
        <v>0.61567628974608202</v>
      </c>
      <c r="E1328">
        <v>4.5144757703761798</v>
      </c>
      <c r="F1328" s="50">
        <v>6.3473578185182E-6</v>
      </c>
      <c r="G1328" s="50">
        <v>5.9100489554555897E-5</v>
      </c>
    </row>
    <row r="1329" spans="1:7" x14ac:dyDescent="0.2">
      <c r="A1329" t="s">
        <v>3584</v>
      </c>
      <c r="B1329">
        <v>14685.2955692461</v>
      </c>
      <c r="C1329">
        <v>1.7141417759206199</v>
      </c>
      <c r="D1329">
        <v>0.20234929057755599</v>
      </c>
      <c r="E1329">
        <v>8.4712023008730508</v>
      </c>
      <c r="F1329" s="50">
        <v>2.42873009363506E-17</v>
      </c>
      <c r="G1329" s="50">
        <v>1.2170918195075101E-15</v>
      </c>
    </row>
    <row r="1330" spans="1:7" x14ac:dyDescent="0.2">
      <c r="A1330" t="s">
        <v>3585</v>
      </c>
      <c r="B1330">
        <v>457.81884534395499</v>
      </c>
      <c r="C1330">
        <v>1.9674164547337301</v>
      </c>
      <c r="D1330">
        <v>0.30557402359275299</v>
      </c>
      <c r="E1330">
        <v>6.4384283441440697</v>
      </c>
      <c r="F1330" s="50">
        <v>1.20716926025028E-10</v>
      </c>
      <c r="G1330" s="50">
        <v>2.7484222552768302E-9</v>
      </c>
    </row>
    <row r="1331" spans="1:7" x14ac:dyDescent="0.2">
      <c r="A1331" t="s">
        <v>3586</v>
      </c>
      <c r="B1331">
        <v>74.526164687186494</v>
      </c>
      <c r="C1331">
        <v>2.52013626747488</v>
      </c>
      <c r="D1331">
        <v>0.55280935176900203</v>
      </c>
      <c r="E1331">
        <v>4.5587800919257102</v>
      </c>
      <c r="F1331" s="50">
        <v>5.1451611476725298E-6</v>
      </c>
      <c r="G1331" s="50">
        <v>4.9081052637812599E-5</v>
      </c>
    </row>
    <row r="1332" spans="1:7" x14ac:dyDescent="0.2">
      <c r="A1332" t="s">
        <v>3587</v>
      </c>
      <c r="B1332">
        <v>169.434738444141</v>
      </c>
      <c r="C1332">
        <v>1.8766791295680001</v>
      </c>
      <c r="D1332">
        <v>0.40587564337459803</v>
      </c>
      <c r="E1332">
        <v>4.6237786381183197</v>
      </c>
      <c r="F1332" s="50">
        <v>3.7681198666844702E-6</v>
      </c>
      <c r="G1332" s="50">
        <v>3.7336873826161599E-5</v>
      </c>
    </row>
    <row r="1333" spans="1:7" x14ac:dyDescent="0.2">
      <c r="A1333" t="s">
        <v>3588</v>
      </c>
      <c r="B1333">
        <v>100.18540556484</v>
      </c>
      <c r="C1333">
        <v>2.05351511376568</v>
      </c>
      <c r="D1333">
        <v>0.44916387922525902</v>
      </c>
      <c r="E1333">
        <v>4.5718616494890103</v>
      </c>
      <c r="F1333" s="50">
        <v>4.8341008511150201E-6</v>
      </c>
      <c r="G1333" s="50">
        <v>4.6436885703428799E-5</v>
      </c>
    </row>
    <row r="1334" spans="1:7" x14ac:dyDescent="0.2">
      <c r="A1334" t="s">
        <v>3589</v>
      </c>
      <c r="B1334">
        <v>132.28195511252099</v>
      </c>
      <c r="C1334">
        <v>2.4395821188714599</v>
      </c>
      <c r="D1334">
        <v>0.38354234469067899</v>
      </c>
      <c r="E1334">
        <v>6.36065913618729</v>
      </c>
      <c r="F1334" s="50">
        <v>2.0088980419618499E-10</v>
      </c>
      <c r="G1334" s="50">
        <v>4.4677613116307896E-9</v>
      </c>
    </row>
    <row r="1335" spans="1:7" x14ac:dyDescent="0.2">
      <c r="A1335" t="s">
        <v>3590</v>
      </c>
      <c r="B1335">
        <v>412.17263397626999</v>
      </c>
      <c r="C1335">
        <v>1.84182744849015</v>
      </c>
      <c r="D1335">
        <v>0.27600231319691199</v>
      </c>
      <c r="E1335">
        <v>6.6732319275024103</v>
      </c>
      <c r="F1335" s="50">
        <v>2.5023045867360402E-11</v>
      </c>
      <c r="G1335" s="50">
        <v>6.2944602795838696E-10</v>
      </c>
    </row>
    <row r="1336" spans="1:7" x14ac:dyDescent="0.2">
      <c r="A1336" t="s">
        <v>3591</v>
      </c>
      <c r="B1336">
        <v>577.26254502947097</v>
      </c>
      <c r="C1336">
        <v>2.7836014268892799</v>
      </c>
      <c r="D1336">
        <v>0.305156430496481</v>
      </c>
      <c r="E1336">
        <v>9.1218835610327709</v>
      </c>
      <c r="F1336" s="50">
        <v>7.38298264084141E-20</v>
      </c>
      <c r="G1336" s="50">
        <v>4.8694703032876E-18</v>
      </c>
    </row>
    <row r="1337" spans="1:7" x14ac:dyDescent="0.2">
      <c r="A1337" t="s">
        <v>3592</v>
      </c>
      <c r="B1337">
        <v>35.857795564570601</v>
      </c>
      <c r="C1337">
        <v>2.0939058523280401</v>
      </c>
      <c r="D1337">
        <v>0.69886342793950995</v>
      </c>
      <c r="E1337">
        <v>2.9961588611119598</v>
      </c>
      <c r="F1337">
        <v>2.7340395921541701E-3</v>
      </c>
      <c r="G1337">
        <v>1.1874727742071701E-2</v>
      </c>
    </row>
    <row r="1338" spans="1:7" x14ac:dyDescent="0.2">
      <c r="A1338" t="s">
        <v>3593</v>
      </c>
      <c r="B1338">
        <v>234.83825746750401</v>
      </c>
      <c r="C1338">
        <v>0.98299879304610704</v>
      </c>
      <c r="D1338">
        <v>0.31522721703986001</v>
      </c>
      <c r="E1338">
        <v>3.1183817256547601</v>
      </c>
      <c r="F1338">
        <v>1.8184711202807E-3</v>
      </c>
      <c r="G1338">
        <v>8.3979586649536603E-3</v>
      </c>
    </row>
    <row r="1339" spans="1:7" x14ac:dyDescent="0.2">
      <c r="A1339" t="s">
        <v>3594</v>
      </c>
      <c r="B1339">
        <v>931.47048152709795</v>
      </c>
      <c r="C1339">
        <v>0.63258728858646696</v>
      </c>
      <c r="D1339">
        <v>0.22178404109248201</v>
      </c>
      <c r="E1339">
        <v>2.8522669416176898</v>
      </c>
      <c r="F1339">
        <v>4.3408630583237004E-3</v>
      </c>
      <c r="G1339">
        <v>1.7357121808001402E-2</v>
      </c>
    </row>
    <row r="1340" spans="1:7" x14ac:dyDescent="0.2">
      <c r="A1340" t="s">
        <v>3595</v>
      </c>
      <c r="B1340">
        <v>3342.7366693809299</v>
      </c>
      <c r="C1340">
        <v>3.32868118774114</v>
      </c>
      <c r="D1340">
        <v>0.207827626008356</v>
      </c>
      <c r="E1340">
        <v>16.016548192718599</v>
      </c>
      <c r="F1340" s="50">
        <v>9.7938308532042904E-58</v>
      </c>
      <c r="G1340" s="50">
        <v>1.0442944198086099E-54</v>
      </c>
    </row>
    <row r="1341" spans="1:7" x14ac:dyDescent="0.2">
      <c r="A1341" t="s">
        <v>3596</v>
      </c>
      <c r="B1341">
        <v>441.75255816083097</v>
      </c>
      <c r="C1341">
        <v>0.93795153768429396</v>
      </c>
      <c r="D1341">
        <v>0.25953894883147599</v>
      </c>
      <c r="E1341">
        <v>3.61391437357375</v>
      </c>
      <c r="F1341">
        <v>3.0160870522898299E-4</v>
      </c>
      <c r="G1341">
        <v>1.7713512483047301E-3</v>
      </c>
    </row>
    <row r="1342" spans="1:7" x14ac:dyDescent="0.2">
      <c r="A1342" t="s">
        <v>3597</v>
      </c>
      <c r="B1342">
        <v>73.386442901343003</v>
      </c>
      <c r="C1342">
        <v>5.8091443228294404</v>
      </c>
      <c r="D1342">
        <v>0.795792876768455</v>
      </c>
      <c r="E1342">
        <v>7.2998194535481904</v>
      </c>
      <c r="F1342" s="50">
        <v>2.8815412910674398E-13</v>
      </c>
      <c r="G1342" s="50">
        <v>9.1413920660260194E-12</v>
      </c>
    </row>
    <row r="1343" spans="1:7" x14ac:dyDescent="0.2">
      <c r="A1343" t="s">
        <v>3598</v>
      </c>
      <c r="B1343">
        <v>34.588699557563601</v>
      </c>
      <c r="C1343">
        <v>3.94834594904493</v>
      </c>
      <c r="D1343">
        <v>0.844893582687817</v>
      </c>
      <c r="E1343">
        <v>4.6731872864796298</v>
      </c>
      <c r="F1343" s="50">
        <v>2.9656110459001501E-6</v>
      </c>
      <c r="G1343" s="50">
        <v>3.00522559683007E-5</v>
      </c>
    </row>
    <row r="1344" spans="1:7" x14ac:dyDescent="0.2">
      <c r="A1344" t="s">
        <v>3599</v>
      </c>
      <c r="B1344">
        <v>243.618642003107</v>
      </c>
      <c r="C1344">
        <v>1.8267550398418699</v>
      </c>
      <c r="D1344">
        <v>0.30612858108596303</v>
      </c>
      <c r="E1344">
        <v>5.9672802629588597</v>
      </c>
      <c r="F1344" s="50">
        <v>2.4124084116324898E-9</v>
      </c>
      <c r="G1344" s="50">
        <v>4.4180681912654897E-8</v>
      </c>
    </row>
    <row r="1345" spans="1:7" x14ac:dyDescent="0.2">
      <c r="A1345" t="s">
        <v>3600</v>
      </c>
      <c r="B1345">
        <v>31.922603352115999</v>
      </c>
      <c r="C1345">
        <v>5.9499374024315301</v>
      </c>
      <c r="D1345">
        <v>1.2434704240407699</v>
      </c>
      <c r="E1345">
        <v>4.7849448506355801</v>
      </c>
      <c r="F1345" s="50">
        <v>1.7103428819366001E-6</v>
      </c>
      <c r="G1345" s="50">
        <v>1.8257291953842702E-5</v>
      </c>
    </row>
    <row r="1346" spans="1:7" x14ac:dyDescent="0.2">
      <c r="A1346" t="s">
        <v>3601</v>
      </c>
      <c r="B1346">
        <v>200.590315536731</v>
      </c>
      <c r="C1346">
        <v>1.2513779711614099</v>
      </c>
      <c r="D1346">
        <v>0.33044936838524203</v>
      </c>
      <c r="E1346">
        <v>3.7868977546434102</v>
      </c>
      <c r="F1346">
        <v>1.5253983071556701E-4</v>
      </c>
      <c r="G1346">
        <v>9.6879449732755905E-4</v>
      </c>
    </row>
    <row r="1347" spans="1:7" x14ac:dyDescent="0.2">
      <c r="A1347" t="s">
        <v>3602</v>
      </c>
      <c r="B1347">
        <v>593.22763876382101</v>
      </c>
      <c r="C1347">
        <v>1.52164941592168</v>
      </c>
      <c r="D1347">
        <v>0.338564452343807</v>
      </c>
      <c r="E1347">
        <v>4.4944157763392996</v>
      </c>
      <c r="F1347" s="50">
        <v>6.9761207151012898E-6</v>
      </c>
      <c r="G1347" s="50">
        <v>6.4526595125271897E-5</v>
      </c>
    </row>
    <row r="1348" spans="1:7" x14ac:dyDescent="0.2">
      <c r="A1348" t="s">
        <v>3603</v>
      </c>
      <c r="B1348">
        <v>276.58510854009</v>
      </c>
      <c r="C1348">
        <v>2.21951038137095</v>
      </c>
      <c r="D1348">
        <v>0.33591536871373601</v>
      </c>
      <c r="E1348">
        <v>6.6073499103948299</v>
      </c>
      <c r="F1348" s="50">
        <v>3.9126051962774702E-11</v>
      </c>
      <c r="G1348" s="50">
        <v>9.60289405782014E-10</v>
      </c>
    </row>
    <row r="1349" spans="1:7" x14ac:dyDescent="0.2">
      <c r="A1349" t="s">
        <v>3604</v>
      </c>
      <c r="B1349">
        <v>214.20415651449699</v>
      </c>
      <c r="C1349">
        <v>0.819613025698817</v>
      </c>
      <c r="D1349">
        <v>0.30847000985734901</v>
      </c>
      <c r="E1349">
        <v>2.6570266136336702</v>
      </c>
      <c r="F1349">
        <v>7.8833219371735892E-3</v>
      </c>
      <c r="G1349">
        <v>2.8422270984030901E-2</v>
      </c>
    </row>
    <row r="1350" spans="1:7" x14ac:dyDescent="0.2">
      <c r="A1350" t="s">
        <v>3605</v>
      </c>
      <c r="B1350">
        <v>10.2456925369606</v>
      </c>
      <c r="C1350">
        <v>3.1600611127797098</v>
      </c>
      <c r="D1350">
        <v>1.3003391875378401</v>
      </c>
      <c r="E1350">
        <v>2.43018217328604</v>
      </c>
      <c r="F1350">
        <v>1.5091235381874299E-2</v>
      </c>
      <c r="G1350">
        <v>4.8234151654340501E-2</v>
      </c>
    </row>
    <row r="1351" spans="1:7" x14ac:dyDescent="0.2">
      <c r="A1351" t="s">
        <v>3606</v>
      </c>
      <c r="B1351">
        <v>2394.1805129067302</v>
      </c>
      <c r="C1351">
        <v>3.1124791085513501</v>
      </c>
      <c r="D1351">
        <v>0.221321641977926</v>
      </c>
      <c r="E1351">
        <v>14.063148460021701</v>
      </c>
      <c r="F1351" s="50">
        <v>6.3975415846875805E-45</v>
      </c>
      <c r="G1351" s="50">
        <v>4.09293385449696E-42</v>
      </c>
    </row>
    <row r="1352" spans="1:7" x14ac:dyDescent="0.2">
      <c r="A1352" t="s">
        <v>3607</v>
      </c>
      <c r="B1352">
        <v>4.6075904761362301</v>
      </c>
      <c r="C1352">
        <v>5.6034691238346097</v>
      </c>
      <c r="D1352">
        <v>2.22771023216885</v>
      </c>
      <c r="E1352">
        <v>2.5153491881119501</v>
      </c>
      <c r="F1352">
        <v>1.18914540826097E-2</v>
      </c>
      <c r="G1352">
        <v>3.9846153102623898E-2</v>
      </c>
    </row>
    <row r="1353" spans="1:7" x14ac:dyDescent="0.2">
      <c r="A1353" t="s">
        <v>3608</v>
      </c>
      <c r="B1353">
        <v>103.92405504214901</v>
      </c>
      <c r="C1353">
        <v>1.65588822380372</v>
      </c>
      <c r="D1353">
        <v>0.40803589971533899</v>
      </c>
      <c r="E1353">
        <v>4.0581924898248598</v>
      </c>
      <c r="F1353" s="50">
        <v>4.9453998388437498E-5</v>
      </c>
      <c r="G1353">
        <v>3.6076419272872698E-4</v>
      </c>
    </row>
    <row r="1354" spans="1:7" x14ac:dyDescent="0.2">
      <c r="A1354" t="s">
        <v>3609</v>
      </c>
      <c r="B1354">
        <v>42.582635750244201</v>
      </c>
      <c r="C1354">
        <v>5.4035351935334299</v>
      </c>
      <c r="D1354">
        <v>1.74889820338083</v>
      </c>
      <c r="E1354">
        <v>3.0896796526451702</v>
      </c>
      <c r="F1354">
        <v>2.0037248479888598E-3</v>
      </c>
      <c r="G1354">
        <v>9.1088325455826995E-3</v>
      </c>
    </row>
    <row r="1355" spans="1:7" x14ac:dyDescent="0.2">
      <c r="A1355" t="s">
        <v>3610</v>
      </c>
      <c r="B1355">
        <v>84.396934761358494</v>
      </c>
      <c r="C1355">
        <v>1.21861726057065</v>
      </c>
      <c r="D1355">
        <v>0.44523883405300502</v>
      </c>
      <c r="E1355">
        <v>2.73699679221057</v>
      </c>
      <c r="F1355">
        <v>6.2002897628312499E-3</v>
      </c>
      <c r="G1355">
        <v>2.3292652459976599E-2</v>
      </c>
    </row>
    <row r="1356" spans="1:7" x14ac:dyDescent="0.2">
      <c r="A1356" t="s">
        <v>3611</v>
      </c>
      <c r="B1356">
        <v>370.700942793514</v>
      </c>
      <c r="C1356">
        <v>1.2090050208481</v>
      </c>
      <c r="D1356">
        <v>0.27403654560636898</v>
      </c>
      <c r="E1356">
        <v>4.4118386406196297</v>
      </c>
      <c r="F1356" s="50">
        <v>1.024964894314E-5</v>
      </c>
      <c r="G1356" s="50">
        <v>9.0948456849600397E-5</v>
      </c>
    </row>
    <row r="1357" spans="1:7" x14ac:dyDescent="0.2">
      <c r="A1357" t="s">
        <v>3612</v>
      </c>
      <c r="B1357">
        <v>128.61196551608799</v>
      </c>
      <c r="C1357">
        <v>1.1551329490123901</v>
      </c>
      <c r="D1357">
        <v>0.37440550142338602</v>
      </c>
      <c r="E1357">
        <v>3.0852456617781998</v>
      </c>
      <c r="F1357">
        <v>2.03384089453285E-3</v>
      </c>
      <c r="G1357">
        <v>9.2282525505364092E-3</v>
      </c>
    </row>
    <row r="1358" spans="1:7" x14ac:dyDescent="0.2">
      <c r="A1358" t="s">
        <v>3613</v>
      </c>
      <c r="B1358">
        <v>249.63766724960701</v>
      </c>
      <c r="C1358">
        <v>1.05440837244496</v>
      </c>
      <c r="D1358">
        <v>0.30823521957211403</v>
      </c>
      <c r="E1358">
        <v>3.42079134859629</v>
      </c>
      <c r="F1358">
        <v>6.2439216194308403E-4</v>
      </c>
      <c r="G1358">
        <v>3.3484098251393198E-3</v>
      </c>
    </row>
    <row r="1359" spans="1:7" x14ac:dyDescent="0.2">
      <c r="A1359" t="s">
        <v>3614</v>
      </c>
      <c r="B1359">
        <v>56.716677433973601</v>
      </c>
      <c r="C1359">
        <v>1.4031045893820699</v>
      </c>
      <c r="D1359">
        <v>0.52622081045766</v>
      </c>
      <c r="E1359">
        <v>2.6663798950896198</v>
      </c>
      <c r="F1359">
        <v>7.6672997246480298E-3</v>
      </c>
      <c r="G1359">
        <v>2.78233720047583E-2</v>
      </c>
    </row>
    <row r="1360" spans="1:7" x14ac:dyDescent="0.2">
      <c r="A1360" t="s">
        <v>3615</v>
      </c>
      <c r="B1360">
        <v>275.86603058474799</v>
      </c>
      <c r="C1360">
        <v>0.72542877864771704</v>
      </c>
      <c r="D1360">
        <v>0.28350951653865297</v>
      </c>
      <c r="E1360">
        <v>2.5587457786406</v>
      </c>
      <c r="F1360">
        <v>1.0505053213080999E-2</v>
      </c>
      <c r="G1360">
        <v>3.6042936598316998E-2</v>
      </c>
    </row>
    <row r="1361" spans="1:7" x14ac:dyDescent="0.2">
      <c r="A1361" t="s">
        <v>3616</v>
      </c>
      <c r="B1361">
        <v>188.557059981457</v>
      </c>
      <c r="C1361">
        <v>4.0875938581913598</v>
      </c>
      <c r="D1361">
        <v>0.39208359877460403</v>
      </c>
      <c r="E1361">
        <v>10.425312027757601</v>
      </c>
      <c r="F1361" s="50">
        <v>1.90034552629386E-25</v>
      </c>
      <c r="G1361" s="50">
        <v>2.1581853068732599E-23</v>
      </c>
    </row>
    <row r="1362" spans="1:7" x14ac:dyDescent="0.2">
      <c r="A1362" t="s">
        <v>3617</v>
      </c>
      <c r="B1362">
        <v>352.78280023923401</v>
      </c>
      <c r="C1362">
        <v>5.7610222571485101</v>
      </c>
      <c r="D1362">
        <v>0.40011774879960299</v>
      </c>
      <c r="E1362">
        <v>14.3983171814602</v>
      </c>
      <c r="F1362" s="50">
        <v>5.3018776121458299E-47</v>
      </c>
      <c r="G1362" s="50">
        <v>3.9138052696121101E-44</v>
      </c>
    </row>
    <row r="1363" spans="1:7" x14ac:dyDescent="0.2">
      <c r="A1363" t="s">
        <v>3618</v>
      </c>
      <c r="B1363">
        <v>127.087562185579</v>
      </c>
      <c r="C1363">
        <v>1.7494955576455999</v>
      </c>
      <c r="D1363">
        <v>0.38627502583078399</v>
      </c>
      <c r="E1363">
        <v>4.5291448855200001</v>
      </c>
      <c r="F1363" s="50">
        <v>5.9222879686053503E-6</v>
      </c>
      <c r="G1363" s="50">
        <v>5.5609820441018897E-5</v>
      </c>
    </row>
    <row r="1364" spans="1:7" x14ac:dyDescent="0.2">
      <c r="A1364" t="s">
        <v>3619</v>
      </c>
      <c r="B1364">
        <v>200.51894236552999</v>
      </c>
      <c r="C1364">
        <v>0.90531346981467697</v>
      </c>
      <c r="D1364">
        <v>0.34265650838640999</v>
      </c>
      <c r="E1364">
        <v>2.6420437016587002</v>
      </c>
      <c r="F1364">
        <v>8.2407422044258796E-3</v>
      </c>
      <c r="G1364">
        <v>2.9519329064864899E-2</v>
      </c>
    </row>
    <row r="1365" spans="1:7" x14ac:dyDescent="0.2">
      <c r="A1365" t="s">
        <v>3620</v>
      </c>
      <c r="B1365">
        <v>72.036481959105402</v>
      </c>
      <c r="C1365">
        <v>2.4528789607779702</v>
      </c>
      <c r="D1365">
        <v>0.49859530007282599</v>
      </c>
      <c r="E1365">
        <v>4.9195789860427803</v>
      </c>
      <c r="F1365" s="50">
        <v>8.6730564108316505E-7</v>
      </c>
      <c r="G1365" s="50">
        <v>9.9230889944346495E-6</v>
      </c>
    </row>
    <row r="1366" spans="1:7" x14ac:dyDescent="0.2">
      <c r="A1366" t="s">
        <v>3621</v>
      </c>
      <c r="B1366">
        <v>220.12258004352799</v>
      </c>
      <c r="C1366">
        <v>1.4757903989224499</v>
      </c>
      <c r="D1366">
        <v>0.308860690430038</v>
      </c>
      <c r="E1366">
        <v>4.7781749010133199</v>
      </c>
      <c r="F1366" s="50">
        <v>1.7689348239745901E-6</v>
      </c>
      <c r="G1366" s="50">
        <v>1.88199368495256E-5</v>
      </c>
    </row>
    <row r="1367" spans="1:7" x14ac:dyDescent="0.2">
      <c r="A1367" t="s">
        <v>3622</v>
      </c>
      <c r="B1367">
        <v>520.641958070859</v>
      </c>
      <c r="C1367">
        <v>0.77412411595505504</v>
      </c>
      <c r="D1367">
        <v>0.27895188386978698</v>
      </c>
      <c r="E1367">
        <v>2.7751170030327201</v>
      </c>
      <c r="F1367">
        <v>5.5181851576502601E-3</v>
      </c>
      <c r="G1367">
        <v>2.1204854418491102E-2</v>
      </c>
    </row>
    <row r="1368" spans="1:7" x14ac:dyDescent="0.2">
      <c r="A1368" t="s">
        <v>3623</v>
      </c>
      <c r="B1368">
        <v>35.343161170353198</v>
      </c>
      <c r="C1368">
        <v>4.4557830033753998</v>
      </c>
      <c r="D1368">
        <v>0.84964390461148098</v>
      </c>
      <c r="E1368">
        <v>5.2442946735584597</v>
      </c>
      <c r="F1368" s="50">
        <v>1.5688130088529E-7</v>
      </c>
      <c r="G1368" s="50">
        <v>2.10708384037185E-6</v>
      </c>
    </row>
    <row r="1369" spans="1:7" x14ac:dyDescent="0.2">
      <c r="A1369" t="s">
        <v>3624</v>
      </c>
      <c r="B1369">
        <v>609.81887628697996</v>
      </c>
      <c r="C1369">
        <v>1.10011437344015</v>
      </c>
      <c r="D1369">
        <v>0.25260793582680402</v>
      </c>
      <c r="E1369">
        <v>4.3550269703103099</v>
      </c>
      <c r="F1369" s="50">
        <v>1.33050535606537E-5</v>
      </c>
      <c r="G1369">
        <v>1.14359110161051E-4</v>
      </c>
    </row>
    <row r="1370" spans="1:7" x14ac:dyDescent="0.2">
      <c r="A1370" t="s">
        <v>3625</v>
      </c>
      <c r="B1370">
        <v>63.130361659070097</v>
      </c>
      <c r="C1370">
        <v>2.6049298699952499</v>
      </c>
      <c r="D1370">
        <v>0.58258146253152798</v>
      </c>
      <c r="E1370">
        <v>4.4713572908342902</v>
      </c>
      <c r="F1370" s="50">
        <v>7.7724718516590206E-6</v>
      </c>
      <c r="G1370" s="50">
        <v>7.10366915470912E-5</v>
      </c>
    </row>
    <row r="1371" spans="1:7" x14ac:dyDescent="0.2">
      <c r="A1371" t="s">
        <v>3626</v>
      </c>
      <c r="B1371">
        <v>147.514649119306</v>
      </c>
      <c r="C1371">
        <v>1.4158640118529</v>
      </c>
      <c r="D1371">
        <v>0.35248234159998498</v>
      </c>
      <c r="E1371">
        <v>4.01683671705658</v>
      </c>
      <c r="F1371" s="50">
        <v>5.8984562888471202E-5</v>
      </c>
      <c r="G1371">
        <v>4.1836316168456297E-4</v>
      </c>
    </row>
    <row r="1372" spans="1:7" x14ac:dyDescent="0.2">
      <c r="A1372" t="s">
        <v>3627</v>
      </c>
      <c r="B1372">
        <v>178.01623286596001</v>
      </c>
      <c r="C1372">
        <v>0.99499023536087505</v>
      </c>
      <c r="D1372">
        <v>0.330138039605677</v>
      </c>
      <c r="E1372">
        <v>3.0138612216553802</v>
      </c>
      <c r="F1372">
        <v>2.5794576859056498E-3</v>
      </c>
      <c r="G1372">
        <v>1.13005093279131E-2</v>
      </c>
    </row>
    <row r="1373" spans="1:7" x14ac:dyDescent="0.2">
      <c r="A1373" t="s">
        <v>3628</v>
      </c>
      <c r="B1373">
        <v>700.01191397539003</v>
      </c>
      <c r="C1373">
        <v>1.19624827104612</v>
      </c>
      <c r="D1373">
        <v>0.22820835964847</v>
      </c>
      <c r="E1373">
        <v>5.2419125788766499</v>
      </c>
      <c r="F1373" s="50">
        <v>1.5892066463093999E-7</v>
      </c>
      <c r="G1373" s="50">
        <v>2.1314914858571899E-6</v>
      </c>
    </row>
    <row r="1374" spans="1:7" x14ac:dyDescent="0.2">
      <c r="A1374" t="s">
        <v>3629</v>
      </c>
      <c r="B1374">
        <v>619.97566109340198</v>
      </c>
      <c r="C1374">
        <v>2.80876011571636</v>
      </c>
      <c r="D1374">
        <v>0.25072706544565698</v>
      </c>
      <c r="E1374">
        <v>11.2024607743241</v>
      </c>
      <c r="F1374" s="50">
        <v>3.9656253987657898E-29</v>
      </c>
      <c r="G1374" s="50">
        <v>6.7957364534385498E-27</v>
      </c>
    </row>
    <row r="1375" spans="1:7" x14ac:dyDescent="0.2">
      <c r="A1375" t="s">
        <v>3630</v>
      </c>
      <c r="B1375">
        <v>1329.2571689731601</v>
      </c>
      <c r="C1375">
        <v>0.87445163705964302</v>
      </c>
      <c r="D1375">
        <v>0.207337087392966</v>
      </c>
      <c r="E1375">
        <v>4.2175360330122302</v>
      </c>
      <c r="F1375" s="50">
        <v>2.4698636120439601E-5</v>
      </c>
      <c r="G1375">
        <v>1.9727046319583801E-4</v>
      </c>
    </row>
    <row r="1376" spans="1:7" x14ac:dyDescent="0.2">
      <c r="A1376" t="s">
        <v>3631</v>
      </c>
      <c r="B1376">
        <v>495.30085292939202</v>
      </c>
      <c r="C1376">
        <v>2.15852784757341</v>
      </c>
      <c r="D1376">
        <v>0.31475582000714702</v>
      </c>
      <c r="E1376">
        <v>6.8577853382485499</v>
      </c>
      <c r="F1376" s="50">
        <v>6.9936240169835897E-12</v>
      </c>
      <c r="G1376" s="50">
        <v>1.8773234371743499E-10</v>
      </c>
    </row>
    <row r="1377" spans="1:7" x14ac:dyDescent="0.2">
      <c r="A1377" t="s">
        <v>3632</v>
      </c>
      <c r="B1377">
        <v>72.229020933313393</v>
      </c>
      <c r="C1377">
        <v>2.4832880271640798</v>
      </c>
      <c r="D1377">
        <v>0.49636711272654099</v>
      </c>
      <c r="E1377">
        <v>5.0029261880856701</v>
      </c>
      <c r="F1377" s="50">
        <v>5.6466565563652705E-7</v>
      </c>
      <c r="G1377" s="50">
        <v>6.7230942485309401E-6</v>
      </c>
    </row>
    <row r="1378" spans="1:7" x14ac:dyDescent="0.2">
      <c r="A1378" t="s">
        <v>3633</v>
      </c>
      <c r="B1378">
        <v>7.96749019570969</v>
      </c>
      <c r="C1378">
        <v>6.40009365092103</v>
      </c>
      <c r="D1378">
        <v>1.94687529276636</v>
      </c>
      <c r="E1378">
        <v>3.2873670310063901</v>
      </c>
      <c r="F1378">
        <v>1.0112893460817399E-3</v>
      </c>
      <c r="G1378">
        <v>5.0543965888860797E-3</v>
      </c>
    </row>
    <row r="1379" spans="1:7" x14ac:dyDescent="0.2">
      <c r="A1379" t="s">
        <v>3634</v>
      </c>
      <c r="B1379">
        <v>419.933334607169</v>
      </c>
      <c r="C1379">
        <v>1.55278709963666</v>
      </c>
      <c r="D1379">
        <v>0.27215374408877702</v>
      </c>
      <c r="E1379">
        <v>5.7055511208772396</v>
      </c>
      <c r="F1379" s="50">
        <v>1.15967244754453E-8</v>
      </c>
      <c r="G1379" s="50">
        <v>1.8894391583804901E-7</v>
      </c>
    </row>
    <row r="1380" spans="1:7" x14ac:dyDescent="0.2">
      <c r="A1380" t="s">
        <v>3635</v>
      </c>
      <c r="B1380">
        <v>28.981935534119401</v>
      </c>
      <c r="C1380">
        <v>2.4013660606623501</v>
      </c>
      <c r="D1380">
        <v>0.74305113572035297</v>
      </c>
      <c r="E1380">
        <v>3.2317642019809898</v>
      </c>
      <c r="F1380">
        <v>1.2302853221709E-3</v>
      </c>
      <c r="G1380">
        <v>5.98855343353438E-3</v>
      </c>
    </row>
    <row r="1381" spans="1:7" x14ac:dyDescent="0.2">
      <c r="A1381" t="s">
        <v>3636</v>
      </c>
      <c r="B1381">
        <v>3921.4215803796601</v>
      </c>
      <c r="C1381">
        <v>0.57411334102098899</v>
      </c>
      <c r="D1381">
        <v>0.19350521085820999</v>
      </c>
      <c r="E1381">
        <v>2.9669141129313998</v>
      </c>
      <c r="F1381">
        <v>3.0080497405639999E-3</v>
      </c>
      <c r="G1381">
        <v>1.2872574954435801E-2</v>
      </c>
    </row>
    <row r="1382" spans="1:7" x14ac:dyDescent="0.2">
      <c r="A1382" t="s">
        <v>3637</v>
      </c>
      <c r="B1382">
        <v>23.648327798046399</v>
      </c>
      <c r="C1382">
        <v>4.5034150966931099</v>
      </c>
      <c r="D1382">
        <v>1.09611208723006</v>
      </c>
      <c r="E1382">
        <v>4.1085352028856104</v>
      </c>
      <c r="F1382" s="50">
        <v>3.9817651849973503E-5</v>
      </c>
      <c r="G1382">
        <v>2.97593532693357E-4</v>
      </c>
    </row>
    <row r="1383" spans="1:7" x14ac:dyDescent="0.2">
      <c r="A1383" t="s">
        <v>3638</v>
      </c>
      <c r="B1383">
        <v>1200.1657349797299</v>
      </c>
      <c r="C1383">
        <v>2.5258880812581301</v>
      </c>
      <c r="D1383">
        <v>0.77379389171669599</v>
      </c>
      <c r="E1383">
        <v>3.2642905407980698</v>
      </c>
      <c r="F1383">
        <v>1.09738570062487E-3</v>
      </c>
      <c r="G1383">
        <v>5.4269837031933003E-3</v>
      </c>
    </row>
    <row r="1384" spans="1:7" x14ac:dyDescent="0.2">
      <c r="A1384" t="s">
        <v>3639</v>
      </c>
      <c r="B1384">
        <v>176.41590900177101</v>
      </c>
      <c r="C1384">
        <v>2.19092997996857</v>
      </c>
      <c r="D1384">
        <v>0.34231764812286503</v>
      </c>
      <c r="E1384">
        <v>6.4002834559736099</v>
      </c>
      <c r="F1384" s="50">
        <v>1.55088760372125E-10</v>
      </c>
      <c r="G1384" s="50">
        <v>3.50602894914274E-9</v>
      </c>
    </row>
    <row r="1385" spans="1:7" x14ac:dyDescent="0.2">
      <c r="A1385" t="s">
        <v>3640</v>
      </c>
      <c r="B1385">
        <v>400.22911285834101</v>
      </c>
      <c r="C1385">
        <v>1.5075476687796501</v>
      </c>
      <c r="D1385">
        <v>0.26351639786557302</v>
      </c>
      <c r="E1385">
        <v>5.7208875082934503</v>
      </c>
      <c r="F1385" s="50">
        <v>1.0596904390966301E-8</v>
      </c>
      <c r="G1385" s="50">
        <v>1.7383451792804801E-7</v>
      </c>
    </row>
    <row r="1386" spans="1:7" x14ac:dyDescent="0.2">
      <c r="A1386" t="s">
        <v>3641</v>
      </c>
      <c r="B1386">
        <v>37.669973762627798</v>
      </c>
      <c r="C1386">
        <v>1.8950940417336199</v>
      </c>
      <c r="D1386">
        <v>0.64614069190925305</v>
      </c>
      <c r="E1386">
        <v>2.93294334417152</v>
      </c>
      <c r="F1386">
        <v>3.3576515721058802E-3</v>
      </c>
      <c r="G1386">
        <v>1.40254421450844E-2</v>
      </c>
    </row>
    <row r="1387" spans="1:7" x14ac:dyDescent="0.2">
      <c r="A1387" t="s">
        <v>3642</v>
      </c>
      <c r="B1387">
        <v>192.860187280112</v>
      </c>
      <c r="C1387">
        <v>2.2225907764674102</v>
      </c>
      <c r="D1387">
        <v>0.33040577515841701</v>
      </c>
      <c r="E1387">
        <v>6.72685208181292</v>
      </c>
      <c r="F1387" s="50">
        <v>1.7337282320905E-11</v>
      </c>
      <c r="G1387" s="50">
        <v>4.4308183699750898E-10</v>
      </c>
    </row>
    <row r="1388" spans="1:7" x14ac:dyDescent="0.2">
      <c r="A1388" t="s">
        <v>3643</v>
      </c>
      <c r="B1388">
        <v>205.31906602848301</v>
      </c>
      <c r="C1388">
        <v>2.2471566858077998</v>
      </c>
      <c r="D1388">
        <v>0.32435295613624499</v>
      </c>
      <c r="E1388">
        <v>6.9281214901703398</v>
      </c>
      <c r="F1388" s="50">
        <v>4.2646544064714897E-12</v>
      </c>
      <c r="G1388" s="50">
        <v>1.1659759547493899E-10</v>
      </c>
    </row>
    <row r="1389" spans="1:7" x14ac:dyDescent="0.2">
      <c r="A1389" t="s">
        <v>3644</v>
      </c>
      <c r="B1389">
        <v>862.24613091445804</v>
      </c>
      <c r="C1389">
        <v>1.3161152022606799</v>
      </c>
      <c r="D1389">
        <v>0.235782602317232</v>
      </c>
      <c r="E1389">
        <v>5.5819012485489496</v>
      </c>
      <c r="F1389" s="50">
        <v>2.3790345226125399E-8</v>
      </c>
      <c r="G1389" s="50">
        <v>3.7152814965421098E-7</v>
      </c>
    </row>
    <row r="1390" spans="1:7" x14ac:dyDescent="0.2">
      <c r="A1390" t="s">
        <v>3645</v>
      </c>
      <c r="B1390">
        <v>49.118081787850002</v>
      </c>
      <c r="C1390">
        <v>2.4247206633199401</v>
      </c>
      <c r="D1390">
        <v>0.58761877628174797</v>
      </c>
      <c r="E1390">
        <v>4.1263498737442497</v>
      </c>
      <c r="F1390" s="50">
        <v>3.6856641137135699E-5</v>
      </c>
      <c r="G1390">
        <v>2.7839020596026902E-4</v>
      </c>
    </row>
    <row r="1391" spans="1:7" x14ac:dyDescent="0.2">
      <c r="A1391" t="s">
        <v>3646</v>
      </c>
      <c r="B1391">
        <v>689.62262291613297</v>
      </c>
      <c r="C1391">
        <v>1.22213457110117</v>
      </c>
      <c r="D1391">
        <v>0.23618643443196599</v>
      </c>
      <c r="E1391">
        <v>5.1744486258934801</v>
      </c>
      <c r="F1391" s="50">
        <v>2.2858499248440099E-7</v>
      </c>
      <c r="G1391" s="50">
        <v>2.9865430638210499E-6</v>
      </c>
    </row>
    <row r="1392" spans="1:7" x14ac:dyDescent="0.2">
      <c r="A1392" t="s">
        <v>3647</v>
      </c>
      <c r="B1392">
        <v>7.4085214393282497</v>
      </c>
      <c r="C1392">
        <v>6.2869959579941304</v>
      </c>
      <c r="D1392">
        <v>1.98716041143374</v>
      </c>
      <c r="E1392">
        <v>3.1638089818114001</v>
      </c>
      <c r="F1392">
        <v>1.5571896177431601E-3</v>
      </c>
      <c r="G1392">
        <v>7.3378689745505904E-3</v>
      </c>
    </row>
    <row r="1393" spans="1:7" x14ac:dyDescent="0.2">
      <c r="A1393" t="s">
        <v>3648</v>
      </c>
      <c r="B1393">
        <v>89.437861215836705</v>
      </c>
      <c r="C1393">
        <v>1.2735283197317799</v>
      </c>
      <c r="D1393">
        <v>0.44859650354566</v>
      </c>
      <c r="E1393">
        <v>2.8389171776104898</v>
      </c>
      <c r="F1393">
        <v>4.52669045177759E-3</v>
      </c>
      <c r="G1393">
        <v>1.7980291771723399E-2</v>
      </c>
    </row>
    <row r="1394" spans="1:7" x14ac:dyDescent="0.2">
      <c r="A1394" t="s">
        <v>3649</v>
      </c>
      <c r="B1394">
        <v>16.3196546116218</v>
      </c>
      <c r="C1394">
        <v>5.9535351403310202</v>
      </c>
      <c r="D1394">
        <v>1.68366798917514</v>
      </c>
      <c r="E1394">
        <v>3.5360505625861398</v>
      </c>
      <c r="F1394">
        <v>4.0615694818294798E-4</v>
      </c>
      <c r="G1394">
        <v>2.2880452910112501E-3</v>
      </c>
    </row>
    <row r="1395" spans="1:7" x14ac:dyDescent="0.2">
      <c r="A1395" t="s">
        <v>3650</v>
      </c>
      <c r="B1395">
        <v>23.105802243919801</v>
      </c>
      <c r="C1395">
        <v>2.0045426747208102</v>
      </c>
      <c r="D1395">
        <v>0.80288048188222005</v>
      </c>
      <c r="E1395">
        <v>2.4966887599776899</v>
      </c>
      <c r="F1395">
        <v>1.25358930511895E-2</v>
      </c>
      <c r="G1395">
        <v>4.1518791256510597E-2</v>
      </c>
    </row>
    <row r="1396" spans="1:7" x14ac:dyDescent="0.2">
      <c r="A1396" t="s">
        <v>3651</v>
      </c>
      <c r="B1396">
        <v>1332.1931219395201</v>
      </c>
      <c r="C1396">
        <v>0.87906167254090695</v>
      </c>
      <c r="D1396">
        <v>0.24775906425582001</v>
      </c>
      <c r="E1396">
        <v>3.5480505029404101</v>
      </c>
      <c r="F1396">
        <v>3.8809379925789202E-4</v>
      </c>
      <c r="G1396">
        <v>2.1953092511513999E-3</v>
      </c>
    </row>
    <row r="1397" spans="1:7" x14ac:dyDescent="0.2">
      <c r="A1397" t="s">
        <v>3652</v>
      </c>
      <c r="B1397">
        <v>61.587138867338098</v>
      </c>
      <c r="C1397">
        <v>7.9121653575659003</v>
      </c>
      <c r="D1397">
        <v>2.0748392293662099</v>
      </c>
      <c r="E1397">
        <v>3.8133871991531598</v>
      </c>
      <c r="F1397">
        <v>1.3707510344852301E-4</v>
      </c>
      <c r="G1397">
        <v>8.8433023881932804E-4</v>
      </c>
    </row>
    <row r="1398" spans="1:7" x14ac:dyDescent="0.2">
      <c r="A1398" t="s">
        <v>3653</v>
      </c>
      <c r="B1398">
        <v>22.4388919545842</v>
      </c>
      <c r="C1398">
        <v>4.7682652559458303</v>
      </c>
      <c r="D1398">
        <v>1.2465949051531799</v>
      </c>
      <c r="E1398">
        <v>3.8250318818364799</v>
      </c>
      <c r="F1398">
        <v>1.3075516427625E-4</v>
      </c>
      <c r="G1398">
        <v>8.4748528143684305E-4</v>
      </c>
    </row>
    <row r="1399" spans="1:7" x14ac:dyDescent="0.2">
      <c r="A1399" t="s">
        <v>3654</v>
      </c>
      <c r="B1399">
        <v>39.512435555796998</v>
      </c>
      <c r="C1399">
        <v>1.9486593706086099</v>
      </c>
      <c r="D1399">
        <v>0.63204906352659496</v>
      </c>
      <c r="E1399">
        <v>3.0830824425809999</v>
      </c>
      <c r="F1399">
        <v>2.0486839055652299E-3</v>
      </c>
      <c r="G1399">
        <v>9.2868186583640495E-3</v>
      </c>
    </row>
    <row r="1400" spans="1:7" x14ac:dyDescent="0.2">
      <c r="A1400" t="s">
        <v>3655</v>
      </c>
      <c r="B1400">
        <v>453.30818929504699</v>
      </c>
      <c r="C1400">
        <v>1.13511509301452</v>
      </c>
      <c r="D1400">
        <v>0.25208380246346002</v>
      </c>
      <c r="E1400">
        <v>4.5029275261708301</v>
      </c>
      <c r="F1400" s="50">
        <v>6.7023744853709404E-6</v>
      </c>
      <c r="G1400" s="50">
        <v>6.2234481614767599E-5</v>
      </c>
    </row>
    <row r="1401" spans="1:7" x14ac:dyDescent="0.2">
      <c r="A1401" t="s">
        <v>3656</v>
      </c>
      <c r="B1401">
        <v>717.25544981116104</v>
      </c>
      <c r="C1401">
        <v>1.77937186943196</v>
      </c>
      <c r="D1401">
        <v>0.23759109097008899</v>
      </c>
      <c r="E1401">
        <v>7.4892196595703497</v>
      </c>
      <c r="F1401" s="50">
        <v>6.9284301921349196E-14</v>
      </c>
      <c r="G1401" s="50">
        <v>2.3370362157758401E-12</v>
      </c>
    </row>
    <row r="1402" spans="1:7" x14ac:dyDescent="0.2">
      <c r="A1402" t="s">
        <v>3657</v>
      </c>
      <c r="B1402">
        <v>46.3113597650798</v>
      </c>
      <c r="C1402">
        <v>2.1703167925272999</v>
      </c>
      <c r="D1402">
        <v>0.609003678181261</v>
      </c>
      <c r="E1402">
        <v>3.5637170517734398</v>
      </c>
      <c r="F1402">
        <v>3.6564008429929002E-4</v>
      </c>
      <c r="G1402">
        <v>2.0867469931478699E-3</v>
      </c>
    </row>
    <row r="1403" spans="1:7" x14ac:dyDescent="0.2">
      <c r="A1403" t="s">
        <v>3658</v>
      </c>
      <c r="B1403">
        <v>5.3588686488193602</v>
      </c>
      <c r="C1403">
        <v>5.8255310274117296</v>
      </c>
      <c r="D1403">
        <v>2.1303470036324499</v>
      </c>
      <c r="E1403">
        <v>2.7345456010117699</v>
      </c>
      <c r="F1403">
        <v>6.2466442287565796E-3</v>
      </c>
      <c r="G1403">
        <v>2.3448433929693899E-2</v>
      </c>
    </row>
    <row r="1404" spans="1:7" x14ac:dyDescent="0.2">
      <c r="A1404" t="s">
        <v>3659</v>
      </c>
      <c r="B1404">
        <v>15.948143315503801</v>
      </c>
      <c r="C1404">
        <v>3.01765455544952</v>
      </c>
      <c r="D1404">
        <v>1.12677662751777</v>
      </c>
      <c r="E1404">
        <v>2.6781302360675201</v>
      </c>
      <c r="F1404">
        <v>7.4034425514531302E-3</v>
      </c>
      <c r="G1404">
        <v>2.6998721810761898E-2</v>
      </c>
    </row>
    <row r="1405" spans="1:7" x14ac:dyDescent="0.2">
      <c r="A1405" t="s">
        <v>3660</v>
      </c>
      <c r="B1405">
        <v>479.25241606914602</v>
      </c>
      <c r="C1405">
        <v>1.14633104668596</v>
      </c>
      <c r="D1405">
        <v>0.27773509309202299</v>
      </c>
      <c r="E1405">
        <v>4.1274260084451804</v>
      </c>
      <c r="F1405" s="50">
        <v>3.6684641291330101E-5</v>
      </c>
      <c r="G1405">
        <v>2.7741856591981799E-4</v>
      </c>
    </row>
    <row r="1406" spans="1:7" x14ac:dyDescent="0.2">
      <c r="A1406" t="s">
        <v>3661</v>
      </c>
      <c r="B1406">
        <v>1443.72798205394</v>
      </c>
      <c r="C1406">
        <v>0.84031880669871095</v>
      </c>
      <c r="D1406">
        <v>0.215284164930928</v>
      </c>
      <c r="E1406">
        <v>3.9033005839900898</v>
      </c>
      <c r="F1406" s="50">
        <v>9.4889736241281705E-5</v>
      </c>
      <c r="G1406">
        <v>6.4445106428836498E-4</v>
      </c>
    </row>
    <row r="1407" spans="1:7" x14ac:dyDescent="0.2">
      <c r="A1407" t="s">
        <v>3662</v>
      </c>
      <c r="B1407">
        <v>43.439505590693798</v>
      </c>
      <c r="C1407">
        <v>2.4060818201289198</v>
      </c>
      <c r="D1407">
        <v>0.62095028756598902</v>
      </c>
      <c r="E1407">
        <v>3.8748380801308802</v>
      </c>
      <c r="F1407">
        <v>1.0669562051314301E-4</v>
      </c>
      <c r="G1407">
        <v>7.1352231515984296E-4</v>
      </c>
    </row>
    <row r="1408" spans="1:7" x14ac:dyDescent="0.2">
      <c r="A1408" t="s">
        <v>3663</v>
      </c>
      <c r="B1408">
        <v>25.319213449706201</v>
      </c>
      <c r="C1408">
        <v>3.68882639555307</v>
      </c>
      <c r="D1408">
        <v>0.91651306430160495</v>
      </c>
      <c r="E1408">
        <v>4.0248486783589996</v>
      </c>
      <c r="F1408" s="50">
        <v>5.7011963655497799E-5</v>
      </c>
      <c r="G1408">
        <v>4.0667688513046601E-4</v>
      </c>
    </row>
    <row r="1409" spans="1:7" x14ac:dyDescent="0.2">
      <c r="A1409" t="s">
        <v>3664</v>
      </c>
      <c r="B1409">
        <v>64.727337457428007</v>
      </c>
      <c r="C1409">
        <v>4.2245970536671296</v>
      </c>
      <c r="D1409">
        <v>0.63723723150863798</v>
      </c>
      <c r="E1409">
        <v>6.6295515151642004</v>
      </c>
      <c r="F1409" s="50">
        <v>3.36708313145616E-11</v>
      </c>
      <c r="G1409" s="50">
        <v>8.3278900183038802E-10</v>
      </c>
    </row>
    <row r="1410" spans="1:7" x14ac:dyDescent="0.2">
      <c r="A1410" t="s">
        <v>3665</v>
      </c>
      <c r="B1410">
        <v>60.739263744185799</v>
      </c>
      <c r="C1410">
        <v>5.0329084728345101</v>
      </c>
      <c r="D1410">
        <v>0.769693364466012</v>
      </c>
      <c r="E1410">
        <v>6.53884872234305</v>
      </c>
      <c r="F1410" s="50">
        <v>6.19941916903358E-11</v>
      </c>
      <c r="G1410" s="50">
        <v>1.4854613247348499E-9</v>
      </c>
    </row>
    <row r="1411" spans="1:7" x14ac:dyDescent="0.2">
      <c r="A1411" t="s">
        <v>3666</v>
      </c>
      <c r="B1411">
        <v>64.619617474870196</v>
      </c>
      <c r="C1411">
        <v>6.9530963058653903</v>
      </c>
      <c r="D1411">
        <v>1.12800289078302</v>
      </c>
      <c r="E1411">
        <v>6.1640766727457601</v>
      </c>
      <c r="F1411" s="50">
        <v>7.0895587474557902E-10</v>
      </c>
      <c r="G1411" s="50">
        <v>1.43382403624783E-8</v>
      </c>
    </row>
    <row r="1412" spans="1:7" x14ac:dyDescent="0.2">
      <c r="A1412" t="s">
        <v>3667</v>
      </c>
      <c r="B1412">
        <v>68.994862252588305</v>
      </c>
      <c r="C1412">
        <v>5.3721560341061796</v>
      </c>
      <c r="D1412">
        <v>1.7872553376165199</v>
      </c>
      <c r="E1412">
        <v>3.0058133950073902</v>
      </c>
      <c r="F1412">
        <v>2.6487149084941401E-3</v>
      </c>
      <c r="G1412">
        <v>1.15538148269836E-2</v>
      </c>
    </row>
    <row r="1413" spans="1:7" x14ac:dyDescent="0.2">
      <c r="A1413" t="s">
        <v>3668</v>
      </c>
      <c r="B1413">
        <v>23.4344989121224</v>
      </c>
      <c r="C1413">
        <v>6.4873761961746901</v>
      </c>
      <c r="D1413">
        <v>1.60597749015791</v>
      </c>
      <c r="E1413">
        <v>4.0395187578480902</v>
      </c>
      <c r="F1413" s="50">
        <v>5.35609845533762E-5</v>
      </c>
      <c r="G1413">
        <v>3.8588437557543199E-4</v>
      </c>
    </row>
    <row r="1414" spans="1:7" x14ac:dyDescent="0.2">
      <c r="A1414" t="s">
        <v>3669</v>
      </c>
      <c r="B1414">
        <v>38.268265375009001</v>
      </c>
      <c r="C1414">
        <v>5.61326131437378</v>
      </c>
      <c r="D1414">
        <v>1.0266699091253599</v>
      </c>
      <c r="E1414">
        <v>5.46744505169712</v>
      </c>
      <c r="F1414" s="50">
        <v>4.5656867606095898E-8</v>
      </c>
      <c r="G1414" s="50">
        <v>6.7772023199056395E-7</v>
      </c>
    </row>
    <row r="1415" spans="1:7" x14ac:dyDescent="0.2">
      <c r="A1415" t="s">
        <v>3670</v>
      </c>
      <c r="B1415">
        <v>5.99835307022619</v>
      </c>
      <c r="C1415">
        <v>5.9892011688688402</v>
      </c>
      <c r="D1415">
        <v>2.0720662178796698</v>
      </c>
      <c r="E1415">
        <v>2.8904487304452799</v>
      </c>
      <c r="F1415">
        <v>3.8469227475828702E-3</v>
      </c>
      <c r="G1415">
        <v>1.5669352354490199E-2</v>
      </c>
    </row>
    <row r="1416" spans="1:7" x14ac:dyDescent="0.2">
      <c r="A1416" t="s">
        <v>3671</v>
      </c>
      <c r="B1416">
        <v>1469.6532302329899</v>
      </c>
      <c r="C1416">
        <v>1.35573059726974</v>
      </c>
      <c r="D1416">
        <v>0.20800668206985901</v>
      </c>
      <c r="E1416">
        <v>6.5177261796542396</v>
      </c>
      <c r="F1416" s="50">
        <v>7.1381141077324103E-11</v>
      </c>
      <c r="G1416" s="50">
        <v>1.6976682040856E-9</v>
      </c>
    </row>
    <row r="1417" spans="1:7" x14ac:dyDescent="0.2">
      <c r="A1417" t="s">
        <v>3672</v>
      </c>
      <c r="B1417">
        <v>55.288248536256802</v>
      </c>
      <c r="C1417">
        <v>7.73362689381986</v>
      </c>
      <c r="D1417">
        <v>1.5819953143294101</v>
      </c>
      <c r="E1417">
        <v>4.8885270542650403</v>
      </c>
      <c r="F1417" s="50">
        <v>1.0159323781122101E-6</v>
      </c>
      <c r="G1417" s="50">
        <v>1.13828313678386E-5</v>
      </c>
    </row>
    <row r="1418" spans="1:7" x14ac:dyDescent="0.2">
      <c r="A1418" t="s">
        <v>3673</v>
      </c>
      <c r="B1418">
        <v>880.90832153722295</v>
      </c>
      <c r="C1418">
        <v>2.2446652360201802</v>
      </c>
      <c r="D1418">
        <v>0.22599253350644199</v>
      </c>
      <c r="E1418">
        <v>9.9324752070014792</v>
      </c>
      <c r="F1418" s="50">
        <v>3.0069691694927801E-23</v>
      </c>
      <c r="G1418" s="50">
        <v>2.70951921455751E-21</v>
      </c>
    </row>
    <row r="1419" spans="1:7" x14ac:dyDescent="0.2">
      <c r="A1419" t="s">
        <v>3674</v>
      </c>
      <c r="B1419">
        <v>266.16609491519603</v>
      </c>
      <c r="C1419">
        <v>1.2972355471560699</v>
      </c>
      <c r="D1419">
        <v>0.32090243767855797</v>
      </c>
      <c r="E1419">
        <v>4.0424608692299397</v>
      </c>
      <c r="F1419" s="50">
        <v>5.2893141712086202E-5</v>
      </c>
      <c r="G1419">
        <v>3.8193305826940199E-4</v>
      </c>
    </row>
    <row r="1420" spans="1:7" x14ac:dyDescent="0.2">
      <c r="A1420" t="s">
        <v>3675</v>
      </c>
      <c r="B1420">
        <v>372.20854371816398</v>
      </c>
      <c r="C1420">
        <v>2.51342356185644</v>
      </c>
      <c r="D1420">
        <v>0.28438068868882499</v>
      </c>
      <c r="E1420">
        <v>8.8382357235468891</v>
      </c>
      <c r="F1420" s="50">
        <v>9.7241940166375099E-19</v>
      </c>
      <c r="G1420" s="50">
        <v>5.7426601772715E-17</v>
      </c>
    </row>
    <row r="1421" spans="1:7" x14ac:dyDescent="0.2">
      <c r="A1421" t="s">
        <v>3676</v>
      </c>
      <c r="B1421">
        <v>144.99437640913399</v>
      </c>
      <c r="C1421">
        <v>6.3439150292981097</v>
      </c>
      <c r="D1421">
        <v>1.5458589681117401</v>
      </c>
      <c r="E1421">
        <v>4.1038122882885997</v>
      </c>
      <c r="F1421" s="50">
        <v>4.06397243907548E-5</v>
      </c>
      <c r="G1421">
        <v>3.0291193407058499E-4</v>
      </c>
    </row>
    <row r="1422" spans="1:7" x14ac:dyDescent="0.2">
      <c r="A1422" t="s">
        <v>3677</v>
      </c>
      <c r="B1422">
        <v>364.06345543528897</v>
      </c>
      <c r="C1422">
        <v>6.7574638142339696</v>
      </c>
      <c r="D1422">
        <v>0.88344303501285404</v>
      </c>
      <c r="E1422">
        <v>7.6490091001007796</v>
      </c>
      <c r="F1422" s="50">
        <v>2.0253390884179098E-14</v>
      </c>
      <c r="G1422" s="50">
        <v>7.2387957400381504E-13</v>
      </c>
    </row>
    <row r="1423" spans="1:7" x14ac:dyDescent="0.2">
      <c r="A1423" t="s">
        <v>3678</v>
      </c>
      <c r="B1423">
        <v>21.230896463986401</v>
      </c>
      <c r="C1423">
        <v>3.9294951104462301</v>
      </c>
      <c r="D1423">
        <v>1.02017436141814</v>
      </c>
      <c r="E1423">
        <v>3.85178775222685</v>
      </c>
      <c r="F1423">
        <v>1.17258636357724E-4</v>
      </c>
      <c r="G1423">
        <v>7.7316960444481005E-4</v>
      </c>
    </row>
    <row r="1424" spans="1:7" x14ac:dyDescent="0.2">
      <c r="A1424" t="s">
        <v>3679</v>
      </c>
      <c r="B1424">
        <v>17.005026325852501</v>
      </c>
      <c r="C1424">
        <v>2.8949019334547201</v>
      </c>
      <c r="D1424">
        <v>1.0051235298593499</v>
      </c>
      <c r="E1424">
        <v>2.8801454223838698</v>
      </c>
      <c r="F1424">
        <v>3.9749178154805404E-3</v>
      </c>
      <c r="G1424">
        <v>1.6112058634111501E-2</v>
      </c>
    </row>
    <row r="1425" spans="1:7" x14ac:dyDescent="0.2">
      <c r="A1425" t="s">
        <v>3680</v>
      </c>
      <c r="B1425">
        <v>5.0339134237407901</v>
      </c>
      <c r="C1425">
        <v>5.7323106098898799</v>
      </c>
      <c r="D1425">
        <v>2.1680100903716202</v>
      </c>
      <c r="E1425">
        <v>2.6440424033761301</v>
      </c>
      <c r="F1425">
        <v>8.1922392621096504E-3</v>
      </c>
      <c r="G1425">
        <v>2.9383974613655502E-2</v>
      </c>
    </row>
    <row r="1426" spans="1:7" x14ac:dyDescent="0.2">
      <c r="A1426" t="s">
        <v>3681</v>
      </c>
      <c r="B1426">
        <v>56.940118887030998</v>
      </c>
      <c r="C1426">
        <v>6.7896834189487301</v>
      </c>
      <c r="D1426">
        <v>1.15443290809725</v>
      </c>
      <c r="E1426">
        <v>5.8814014840754902</v>
      </c>
      <c r="F1426" s="50">
        <v>4.0680705414550503E-9</v>
      </c>
      <c r="G1426" s="50">
        <v>7.18293264969151E-8</v>
      </c>
    </row>
    <row r="1427" spans="1:7" x14ac:dyDescent="0.2">
      <c r="A1427" t="s">
        <v>3682</v>
      </c>
      <c r="B1427">
        <v>53.004903363838203</v>
      </c>
      <c r="C1427">
        <v>5.3269571244342604</v>
      </c>
      <c r="D1427">
        <v>0.82394121772917395</v>
      </c>
      <c r="E1427">
        <v>6.4652150054049198</v>
      </c>
      <c r="F1427" s="50">
        <v>1.01154878777388E-10</v>
      </c>
      <c r="G1427" s="50">
        <v>2.32789638893814E-9</v>
      </c>
    </row>
    <row r="1428" spans="1:7" x14ac:dyDescent="0.2">
      <c r="A1428" t="s">
        <v>3683</v>
      </c>
      <c r="B1428">
        <v>79.699255596620503</v>
      </c>
      <c r="C1428">
        <v>2.1571134180388198</v>
      </c>
      <c r="D1428">
        <v>0.467263847464922</v>
      </c>
      <c r="E1428">
        <v>4.6164783125036299</v>
      </c>
      <c r="F1428" s="50">
        <v>3.9030679008492996E-6</v>
      </c>
      <c r="G1428" s="50">
        <v>3.8495160442446299E-5</v>
      </c>
    </row>
    <row r="1429" spans="1:7" x14ac:dyDescent="0.2">
      <c r="A1429" t="s">
        <v>3684</v>
      </c>
      <c r="B1429">
        <v>129.96108160289501</v>
      </c>
      <c r="C1429">
        <v>4.6674515816842197</v>
      </c>
      <c r="D1429">
        <v>1.17837466818251</v>
      </c>
      <c r="E1429">
        <v>3.96092321713193</v>
      </c>
      <c r="F1429" s="50">
        <v>7.4660539570227494E-5</v>
      </c>
      <c r="G1429">
        <v>5.1843695223277001E-4</v>
      </c>
    </row>
    <row r="1430" spans="1:7" x14ac:dyDescent="0.2">
      <c r="A1430" t="s">
        <v>3685</v>
      </c>
      <c r="B1430">
        <v>197.98422008424001</v>
      </c>
      <c r="C1430">
        <v>5.1485495479724097</v>
      </c>
      <c r="D1430">
        <v>1.23232231958387</v>
      </c>
      <c r="E1430">
        <v>4.1779244489469098</v>
      </c>
      <c r="F1430" s="50">
        <v>2.9418133301657E-5</v>
      </c>
      <c r="G1430">
        <v>2.2905567239703999E-4</v>
      </c>
    </row>
    <row r="1431" spans="1:7" x14ac:dyDescent="0.2">
      <c r="A1431" t="s">
        <v>3686</v>
      </c>
      <c r="B1431">
        <v>11.496838425048001</v>
      </c>
      <c r="C1431">
        <v>4.41883910109431</v>
      </c>
      <c r="D1431">
        <v>1.4462227450870699</v>
      </c>
      <c r="E1431">
        <v>3.0554346597752202</v>
      </c>
      <c r="F1431">
        <v>2.2473456494630302E-3</v>
      </c>
      <c r="G1431">
        <v>1.00557655557843E-2</v>
      </c>
    </row>
    <row r="1432" spans="1:7" x14ac:dyDescent="0.2">
      <c r="A1432" t="s">
        <v>3687</v>
      </c>
      <c r="B1432">
        <v>305.67773290023899</v>
      </c>
      <c r="C1432">
        <v>0.85389015416606895</v>
      </c>
      <c r="D1432">
        <v>0.31754095006772198</v>
      </c>
      <c r="E1432">
        <v>2.68907098118828</v>
      </c>
      <c r="F1432">
        <v>7.16511818070168E-3</v>
      </c>
      <c r="G1432">
        <v>2.6254317152006001E-2</v>
      </c>
    </row>
    <row r="1433" spans="1:7" x14ac:dyDescent="0.2">
      <c r="A1433" t="s">
        <v>3688</v>
      </c>
      <c r="B1433">
        <v>71.244175091052895</v>
      </c>
      <c r="C1433">
        <v>2.5206777032606298</v>
      </c>
      <c r="D1433">
        <v>0.54219009694336096</v>
      </c>
      <c r="E1433">
        <v>4.6490662914559904</v>
      </c>
      <c r="F1433" s="50">
        <v>3.3344104025136501E-6</v>
      </c>
      <c r="G1433" s="50">
        <v>3.3349316756354601E-5</v>
      </c>
    </row>
    <row r="1434" spans="1:7" x14ac:dyDescent="0.2">
      <c r="A1434" t="s">
        <v>3689</v>
      </c>
      <c r="B1434">
        <v>1245.01853819901</v>
      </c>
      <c r="C1434">
        <v>3.2759938158718001</v>
      </c>
      <c r="D1434">
        <v>0.244359808677093</v>
      </c>
      <c r="E1434">
        <v>13.406434689924099</v>
      </c>
      <c r="F1434" s="50">
        <v>5.5440686378654299E-41</v>
      </c>
      <c r="G1434" s="50">
        <v>2.80019235175135E-38</v>
      </c>
    </row>
    <row r="1435" spans="1:7" x14ac:dyDescent="0.2">
      <c r="A1435" t="s">
        <v>3690</v>
      </c>
      <c r="B1435">
        <v>9.4998783448383399</v>
      </c>
      <c r="C1435">
        <v>6.6520865763994896</v>
      </c>
      <c r="D1435">
        <v>1.86591833521965</v>
      </c>
      <c r="E1435">
        <v>3.56504700706338</v>
      </c>
      <c r="F1435">
        <v>3.63790981610685E-4</v>
      </c>
      <c r="G1435">
        <v>2.0786663620285398E-3</v>
      </c>
    </row>
    <row r="1436" spans="1:7" x14ac:dyDescent="0.2">
      <c r="A1436" t="s">
        <v>3691</v>
      </c>
      <c r="B1436">
        <v>42.189203334176298</v>
      </c>
      <c r="C1436">
        <v>4.4913557555730401</v>
      </c>
      <c r="D1436">
        <v>0.80687209979938801</v>
      </c>
      <c r="E1436">
        <v>5.5663788061202304</v>
      </c>
      <c r="F1436" s="50">
        <v>2.6008752363203001E-8</v>
      </c>
      <c r="G1436" s="50">
        <v>3.9998876931646999E-7</v>
      </c>
    </row>
    <row r="1437" spans="1:7" x14ac:dyDescent="0.2">
      <c r="A1437" t="s">
        <v>3692</v>
      </c>
      <c r="B1437">
        <v>378.88550731552499</v>
      </c>
      <c r="C1437">
        <v>1.2942220644706901</v>
      </c>
      <c r="D1437">
        <v>0.26546728245506601</v>
      </c>
      <c r="E1437">
        <v>4.8752601544778198</v>
      </c>
      <c r="F1437" s="50">
        <v>1.0866515184674201E-6</v>
      </c>
      <c r="G1437" s="50">
        <v>1.20975073050726E-5</v>
      </c>
    </row>
    <row r="1438" spans="1:7" x14ac:dyDescent="0.2">
      <c r="A1438" t="s">
        <v>3693</v>
      </c>
      <c r="B1438">
        <v>606.094362157864</v>
      </c>
      <c r="C1438">
        <v>1.4317845663508699</v>
      </c>
      <c r="D1438">
        <v>0.24688151953764301</v>
      </c>
      <c r="E1438">
        <v>5.7994805323310601</v>
      </c>
      <c r="F1438" s="50">
        <v>6.6520660065593902E-9</v>
      </c>
      <c r="G1438" s="50">
        <v>1.1318537487933901E-7</v>
      </c>
    </row>
    <row r="1439" spans="1:7" x14ac:dyDescent="0.2">
      <c r="A1439" t="s">
        <v>3694</v>
      </c>
      <c r="B1439">
        <v>7.8244183581825002</v>
      </c>
      <c r="C1439">
        <v>6.3641461745502497</v>
      </c>
      <c r="D1439">
        <v>1.9945677688715999</v>
      </c>
      <c r="E1439">
        <v>3.1907395045046099</v>
      </c>
      <c r="F1439">
        <v>1.41909166285072E-3</v>
      </c>
      <c r="G1439">
        <v>6.7803401257390903E-3</v>
      </c>
    </row>
    <row r="1440" spans="1:7" x14ac:dyDescent="0.2">
      <c r="A1440" t="s">
        <v>3695</v>
      </c>
      <c r="B1440">
        <v>1876.95047619405</v>
      </c>
      <c r="C1440">
        <v>1.4371926092359399</v>
      </c>
      <c r="D1440">
        <v>0.23990993457601401</v>
      </c>
      <c r="E1440">
        <v>5.9905506279923202</v>
      </c>
      <c r="F1440" s="50">
        <v>2.0913175776286599E-9</v>
      </c>
      <c r="G1440" s="50">
        <v>3.8669227617945002E-8</v>
      </c>
    </row>
    <row r="1441" spans="1:7" x14ac:dyDescent="0.2">
      <c r="A1441" t="s">
        <v>3696</v>
      </c>
      <c r="B1441">
        <v>478.78764520436999</v>
      </c>
      <c r="C1441">
        <v>1.6029604710332199</v>
      </c>
      <c r="D1441">
        <v>0.31669704897732698</v>
      </c>
      <c r="E1441">
        <v>5.0614948140801204</v>
      </c>
      <c r="F1441" s="50">
        <v>4.1598205665632998E-7</v>
      </c>
      <c r="G1441" s="50">
        <v>5.1211953902533304E-6</v>
      </c>
    </row>
    <row r="1442" spans="1:7" x14ac:dyDescent="0.2">
      <c r="A1442" t="s">
        <v>3697</v>
      </c>
      <c r="B1442">
        <v>18.250652845779999</v>
      </c>
      <c r="C1442">
        <v>2.8217618467255501</v>
      </c>
      <c r="D1442">
        <v>0.973348884717115</v>
      </c>
      <c r="E1442">
        <v>2.8990240714619402</v>
      </c>
      <c r="F1442">
        <v>3.74326154825258E-3</v>
      </c>
      <c r="G1442">
        <v>1.53055856190055E-2</v>
      </c>
    </row>
    <row r="1443" spans="1:7" x14ac:dyDescent="0.2">
      <c r="A1443" t="s">
        <v>3698</v>
      </c>
      <c r="B1443">
        <v>71.978390029448406</v>
      </c>
      <c r="C1443">
        <v>3.0477854159396198</v>
      </c>
      <c r="D1443">
        <v>0.52497093027266095</v>
      </c>
      <c r="E1443">
        <v>5.8056270170172102</v>
      </c>
      <c r="F1443" s="50">
        <v>6.4125569863564899E-9</v>
      </c>
      <c r="G1443" s="50">
        <v>1.0979144178335399E-7</v>
      </c>
    </row>
    <row r="1444" spans="1:7" x14ac:dyDescent="0.2">
      <c r="A1444" t="s">
        <v>3699</v>
      </c>
      <c r="B1444">
        <v>38.307081488563298</v>
      </c>
      <c r="C1444">
        <v>3.09712258780793</v>
      </c>
      <c r="D1444">
        <v>0.86814141587442095</v>
      </c>
      <c r="E1444">
        <v>3.5675323526506402</v>
      </c>
      <c r="F1444">
        <v>3.6035889773301702E-4</v>
      </c>
      <c r="G1444">
        <v>2.0645875594596402E-3</v>
      </c>
    </row>
    <row r="1445" spans="1:7" x14ac:dyDescent="0.2">
      <c r="A1445" t="s">
        <v>3700</v>
      </c>
      <c r="B1445">
        <v>174.38730093973399</v>
      </c>
      <c r="C1445">
        <v>2.1244483526704201</v>
      </c>
      <c r="D1445">
        <v>0.35871280607406097</v>
      </c>
      <c r="E1445">
        <v>5.9224212704349197</v>
      </c>
      <c r="F1445" s="50">
        <v>3.1723569349602801E-9</v>
      </c>
      <c r="G1445" s="50">
        <v>5.6850650469367603E-8</v>
      </c>
    </row>
    <row r="1446" spans="1:7" x14ac:dyDescent="0.2">
      <c r="A1446" t="s">
        <v>3701</v>
      </c>
      <c r="B1446">
        <v>19.110325708860699</v>
      </c>
      <c r="C1446">
        <v>4.0765172087154298</v>
      </c>
      <c r="D1446">
        <v>1.2798949008493501</v>
      </c>
      <c r="E1446">
        <v>3.1850405888875799</v>
      </c>
      <c r="F1446">
        <v>1.4473370671503399E-3</v>
      </c>
      <c r="G1446">
        <v>6.8878602355111496E-3</v>
      </c>
    </row>
    <row r="1447" spans="1:7" x14ac:dyDescent="0.2">
      <c r="A1447" t="s">
        <v>3702</v>
      </c>
      <c r="B1447">
        <v>183.19031687169399</v>
      </c>
      <c r="C1447">
        <v>0.93975829666625998</v>
      </c>
      <c r="D1447">
        <v>0.327945909436272</v>
      </c>
      <c r="E1447">
        <v>2.86558932319562</v>
      </c>
      <c r="F1447">
        <v>4.1623382831696004E-3</v>
      </c>
      <c r="G1447">
        <v>1.6744447425880101E-2</v>
      </c>
    </row>
    <row r="1448" spans="1:7" x14ac:dyDescent="0.2">
      <c r="A1448" t="s">
        <v>3703</v>
      </c>
      <c r="B1448">
        <v>144.26725286762101</v>
      </c>
      <c r="C1448">
        <v>3.4805110199779499</v>
      </c>
      <c r="D1448">
        <v>0.433214682876644</v>
      </c>
      <c r="E1448">
        <v>8.0341483277218693</v>
      </c>
      <c r="F1448" s="50">
        <v>9.4231143557102097E-16</v>
      </c>
      <c r="G1448" s="50">
        <v>3.9402578176284498E-14</v>
      </c>
    </row>
    <row r="1449" spans="1:7" x14ac:dyDescent="0.2">
      <c r="A1449" t="s">
        <v>3704</v>
      </c>
      <c r="B1449">
        <v>309.90208723320001</v>
      </c>
      <c r="C1449">
        <v>2.0090160298007902</v>
      </c>
      <c r="D1449">
        <v>0.30158476684115898</v>
      </c>
      <c r="E1449">
        <v>6.6615301921363796</v>
      </c>
      <c r="F1449" s="50">
        <v>2.70991112278628E-11</v>
      </c>
      <c r="G1449" s="50">
        <v>6.7635011937109299E-10</v>
      </c>
    </row>
    <row r="1450" spans="1:7" x14ac:dyDescent="0.2">
      <c r="A1450" t="s">
        <v>3705</v>
      </c>
      <c r="B1450">
        <v>8.3327032533009593</v>
      </c>
      <c r="C1450">
        <v>6.46307243370922</v>
      </c>
      <c r="D1450">
        <v>1.91734280037904</v>
      </c>
      <c r="E1450">
        <v>3.3708486726690401</v>
      </c>
      <c r="F1450">
        <v>7.4937009233811802E-4</v>
      </c>
      <c r="G1450">
        <v>3.9124573103102899E-3</v>
      </c>
    </row>
    <row r="1451" spans="1:7" x14ac:dyDescent="0.2">
      <c r="A1451" t="s">
        <v>3706</v>
      </c>
      <c r="B1451">
        <v>527.33951631248601</v>
      </c>
      <c r="C1451">
        <v>1.4351392347720799</v>
      </c>
      <c r="D1451">
        <v>0.311835415146066</v>
      </c>
      <c r="E1451">
        <v>4.6022329891550298</v>
      </c>
      <c r="F1451" s="50">
        <v>4.1798524203778599E-6</v>
      </c>
      <c r="G1451" s="50">
        <v>4.0826416032728902E-5</v>
      </c>
    </row>
    <row r="1452" spans="1:7" x14ac:dyDescent="0.2">
      <c r="A1452" t="s">
        <v>3707</v>
      </c>
      <c r="B1452">
        <v>162.71610734433099</v>
      </c>
      <c r="C1452">
        <v>2.1021642851742199</v>
      </c>
      <c r="D1452">
        <v>0.363997208828023</v>
      </c>
      <c r="E1452">
        <v>5.7752208923322303</v>
      </c>
      <c r="F1452" s="50">
        <v>7.6852195233487092E-9</v>
      </c>
      <c r="G1452" s="50">
        <v>1.29161487138031E-7</v>
      </c>
    </row>
    <row r="1453" spans="1:7" x14ac:dyDescent="0.2">
      <c r="A1453" t="s">
        <v>3708</v>
      </c>
      <c r="B1453">
        <v>1696.75307006875</v>
      </c>
      <c r="C1453">
        <v>1.0045095652592499</v>
      </c>
      <c r="D1453">
        <v>0.20529891580843801</v>
      </c>
      <c r="E1453">
        <v>4.8929121778536198</v>
      </c>
      <c r="F1453" s="50">
        <v>9.9354748768179809E-7</v>
      </c>
      <c r="G1453" s="50">
        <v>1.1151553760863599E-5</v>
      </c>
    </row>
    <row r="1454" spans="1:7" x14ac:dyDescent="0.2">
      <c r="A1454" t="s">
        <v>3709</v>
      </c>
      <c r="B1454">
        <v>28.974527465725401</v>
      </c>
      <c r="C1454">
        <v>4.4496469228073998</v>
      </c>
      <c r="D1454">
        <v>0.97270745965626404</v>
      </c>
      <c r="E1454">
        <v>4.5744965545754299</v>
      </c>
      <c r="F1454" s="50">
        <v>4.7736646321231698E-6</v>
      </c>
      <c r="G1454" s="50">
        <v>4.5902277196563102E-5</v>
      </c>
    </row>
    <row r="1455" spans="1:7" x14ac:dyDescent="0.2">
      <c r="A1455" t="s">
        <v>3710</v>
      </c>
      <c r="B1455">
        <v>1103.60029663564</v>
      </c>
      <c r="C1455">
        <v>0.51503721004061698</v>
      </c>
      <c r="D1455">
        <v>0.20998741644564101</v>
      </c>
      <c r="E1455">
        <v>2.4527051132797002</v>
      </c>
      <c r="F1455">
        <v>1.41786518831093E-2</v>
      </c>
      <c r="G1455">
        <v>4.5867329444213102E-2</v>
      </c>
    </row>
    <row r="1456" spans="1:7" x14ac:dyDescent="0.2">
      <c r="A1456" t="s">
        <v>3711</v>
      </c>
      <c r="B1456">
        <v>175.75503602798699</v>
      </c>
      <c r="C1456">
        <v>2.7645269436834199</v>
      </c>
      <c r="D1456">
        <v>0.38564692589166799</v>
      </c>
      <c r="E1456">
        <v>7.1685439661977304</v>
      </c>
      <c r="F1456" s="50">
        <v>7.5799591465417205E-13</v>
      </c>
      <c r="G1456" s="50">
        <v>2.29467122869992E-11</v>
      </c>
    </row>
    <row r="1457" spans="1:7" x14ac:dyDescent="0.2">
      <c r="A1457" t="s">
        <v>3712</v>
      </c>
      <c r="B1457">
        <v>46.827942374157203</v>
      </c>
      <c r="C1457">
        <v>1.60364867831716</v>
      </c>
      <c r="D1457">
        <v>0.57156314218251703</v>
      </c>
      <c r="E1457">
        <v>2.8057244422613099</v>
      </c>
      <c r="F1457">
        <v>5.0203604672359198E-3</v>
      </c>
      <c r="G1457">
        <v>1.9584507814564799E-2</v>
      </c>
    </row>
    <row r="1458" spans="1:7" x14ac:dyDescent="0.2">
      <c r="A1458" t="s">
        <v>3713</v>
      </c>
      <c r="B1458">
        <v>58.421637581844401</v>
      </c>
      <c r="C1458">
        <v>1.95528743038754</v>
      </c>
      <c r="D1458">
        <v>0.52857571665331904</v>
      </c>
      <c r="E1458">
        <v>3.69916242608998</v>
      </c>
      <c r="F1458">
        <v>2.16312140341122E-4</v>
      </c>
      <c r="G1458">
        <v>1.3217697897380299E-3</v>
      </c>
    </row>
    <row r="1459" spans="1:7" x14ac:dyDescent="0.2">
      <c r="A1459" t="s">
        <v>3714</v>
      </c>
      <c r="B1459">
        <v>277.99554307965002</v>
      </c>
      <c r="C1459">
        <v>0.89073740991523698</v>
      </c>
      <c r="D1459">
        <v>0.29067139053340602</v>
      </c>
      <c r="E1459">
        <v>3.0644137638749398</v>
      </c>
      <c r="F1459">
        <v>2.1809704130833201E-3</v>
      </c>
      <c r="G1459">
        <v>9.8054263617494107E-3</v>
      </c>
    </row>
    <row r="1460" spans="1:7" x14ac:dyDescent="0.2">
      <c r="A1460" t="s">
        <v>3715</v>
      </c>
      <c r="B1460">
        <v>25.773755755787501</v>
      </c>
      <c r="C1460">
        <v>4.5877143330527197</v>
      </c>
      <c r="D1460">
        <v>1.01353073285835</v>
      </c>
      <c r="E1460">
        <v>4.5264679050377703</v>
      </c>
      <c r="F1460" s="50">
        <v>5.9977703390702204E-6</v>
      </c>
      <c r="G1460" s="50">
        <v>5.6143921277400099E-5</v>
      </c>
    </row>
    <row r="1461" spans="1:7" x14ac:dyDescent="0.2">
      <c r="A1461" t="s">
        <v>3716</v>
      </c>
      <c r="B1461">
        <v>908.63903076092402</v>
      </c>
      <c r="C1461">
        <v>0.79033271685224804</v>
      </c>
      <c r="D1461">
        <v>0.27011559570464999</v>
      </c>
      <c r="E1461">
        <v>2.92590553607431</v>
      </c>
      <c r="F1461">
        <v>3.4345520868004401E-3</v>
      </c>
      <c r="G1461">
        <v>1.4277530474758699E-2</v>
      </c>
    </row>
    <row r="1462" spans="1:7" x14ac:dyDescent="0.2">
      <c r="A1462" t="s">
        <v>3717</v>
      </c>
      <c r="B1462">
        <v>295.52279106629402</v>
      </c>
      <c r="C1462">
        <v>1.3705598045709</v>
      </c>
      <c r="D1462">
        <v>0.28241287743909699</v>
      </c>
      <c r="E1462">
        <v>4.8530357999219298</v>
      </c>
      <c r="F1462" s="50">
        <v>1.21585731574866E-6</v>
      </c>
      <c r="G1462" s="50">
        <v>1.34191773784727E-5</v>
      </c>
    </row>
    <row r="1463" spans="1:7" x14ac:dyDescent="0.2">
      <c r="A1463" t="s">
        <v>3718</v>
      </c>
      <c r="B1463">
        <v>18.3617185507584</v>
      </c>
      <c r="C1463">
        <v>7.6021260952457901</v>
      </c>
      <c r="D1463">
        <v>2.6842360314502698</v>
      </c>
      <c r="E1463">
        <v>2.8321377129932999</v>
      </c>
      <c r="F1463">
        <v>4.6237929978318899E-3</v>
      </c>
      <c r="G1463">
        <v>1.8309151848027099E-2</v>
      </c>
    </row>
    <row r="1464" spans="1:7" x14ac:dyDescent="0.2">
      <c r="A1464" t="s">
        <v>3719</v>
      </c>
      <c r="B1464">
        <v>765.44204021416601</v>
      </c>
      <c r="C1464">
        <v>1.8540422219814201</v>
      </c>
      <c r="D1464">
        <v>0.23145613697779699</v>
      </c>
      <c r="E1464">
        <v>8.0103394370540002</v>
      </c>
      <c r="F1464" s="50">
        <v>1.14392273835668E-15</v>
      </c>
      <c r="G1464" s="50">
        <v>4.7013509887108797E-14</v>
      </c>
    </row>
    <row r="1465" spans="1:7" x14ac:dyDescent="0.2">
      <c r="A1465" t="s">
        <v>3720</v>
      </c>
      <c r="B1465">
        <v>20.122043543059402</v>
      </c>
      <c r="C1465">
        <v>2.7881123203145601</v>
      </c>
      <c r="D1465">
        <v>0.92560741858886297</v>
      </c>
      <c r="E1465">
        <v>3.01219746549264</v>
      </c>
      <c r="F1465">
        <v>2.5936382136835701E-3</v>
      </c>
      <c r="G1465">
        <v>1.13470932836172E-2</v>
      </c>
    </row>
    <row r="1466" spans="1:7" x14ac:dyDescent="0.2">
      <c r="A1466" t="s">
        <v>3721</v>
      </c>
      <c r="B1466">
        <v>307.96965809534697</v>
      </c>
      <c r="C1466">
        <v>1.721647345247</v>
      </c>
      <c r="D1466">
        <v>0.28493634681975699</v>
      </c>
      <c r="E1466">
        <v>6.0422173740301002</v>
      </c>
      <c r="F1466" s="50">
        <v>1.5201047401308E-9</v>
      </c>
      <c r="G1466" s="50">
        <v>2.9088105959452201E-8</v>
      </c>
    </row>
    <row r="1467" spans="1:7" x14ac:dyDescent="0.2">
      <c r="A1467" t="s">
        <v>3722</v>
      </c>
      <c r="B1467">
        <v>438.08123047600998</v>
      </c>
      <c r="C1467">
        <v>2.7792671558637001</v>
      </c>
      <c r="D1467">
        <v>0.33798645131694499</v>
      </c>
      <c r="E1467">
        <v>8.2230135114423692</v>
      </c>
      <c r="F1467" s="50">
        <v>1.9845246721685499E-16</v>
      </c>
      <c r="G1467" s="50">
        <v>8.8579027983560392E-15</v>
      </c>
    </row>
    <row r="1468" spans="1:7" x14ac:dyDescent="0.2">
      <c r="A1468" t="s">
        <v>3723</v>
      </c>
      <c r="B1468">
        <v>83.955193709094303</v>
      </c>
      <c r="C1468">
        <v>2.7106141765779799</v>
      </c>
      <c r="D1468">
        <v>0.53448003480147599</v>
      </c>
      <c r="E1468">
        <v>5.07149753046395</v>
      </c>
      <c r="F1468" s="50">
        <v>3.9469738846529601E-7</v>
      </c>
      <c r="G1468" s="50">
        <v>4.8873722431060902E-6</v>
      </c>
    </row>
    <row r="1469" spans="1:7" x14ac:dyDescent="0.2">
      <c r="A1469" t="s">
        <v>3724</v>
      </c>
      <c r="B1469">
        <v>51.3284242092112</v>
      </c>
      <c r="C1469">
        <v>1.83075457380498</v>
      </c>
      <c r="D1469">
        <v>0.55668069016126298</v>
      </c>
      <c r="E1469">
        <v>3.2886978229380199</v>
      </c>
      <c r="F1469">
        <v>1.0065202335656899E-3</v>
      </c>
      <c r="G1469">
        <v>5.0339556669937004E-3</v>
      </c>
    </row>
    <row r="1470" spans="1:7" x14ac:dyDescent="0.2">
      <c r="A1470" t="s">
        <v>3725</v>
      </c>
      <c r="B1470">
        <v>104.91322235075999</v>
      </c>
      <c r="C1470">
        <v>1.1971761574297799</v>
      </c>
      <c r="D1470">
        <v>0.42609663439527501</v>
      </c>
      <c r="E1470">
        <v>2.80963532868275</v>
      </c>
      <c r="F1470">
        <v>4.9597662660938301E-3</v>
      </c>
      <c r="G1470">
        <v>1.9395434789148101E-2</v>
      </c>
    </row>
    <row r="1471" spans="1:7" x14ac:dyDescent="0.2">
      <c r="A1471" t="s">
        <v>3726</v>
      </c>
      <c r="B1471">
        <v>103.13731104186201</v>
      </c>
      <c r="C1471">
        <v>2.0501286029731198</v>
      </c>
      <c r="D1471">
        <v>0.42321008628993501</v>
      </c>
      <c r="E1471">
        <v>4.8442337963765203</v>
      </c>
      <c r="F1471" s="50">
        <v>1.27101199208797E-6</v>
      </c>
      <c r="G1471" s="50">
        <v>1.39796751656988E-5</v>
      </c>
    </row>
    <row r="1472" spans="1:7" x14ac:dyDescent="0.2">
      <c r="A1472" t="s">
        <v>3727</v>
      </c>
      <c r="B1472">
        <v>63.799193332982</v>
      </c>
      <c r="C1472">
        <v>3.6952420506619998</v>
      </c>
      <c r="D1472">
        <v>0.58972443377130002</v>
      </c>
      <c r="E1472">
        <v>6.2660487492960897</v>
      </c>
      <c r="F1472" s="50">
        <v>3.7032444268765301E-10</v>
      </c>
      <c r="G1472" s="50">
        <v>7.8886093546105698E-9</v>
      </c>
    </row>
    <row r="1473" spans="1:7" x14ac:dyDescent="0.2">
      <c r="A1473" t="s">
        <v>3728</v>
      </c>
      <c r="B1473">
        <v>35.1536987415368</v>
      </c>
      <c r="C1473">
        <v>2.3425197965354601</v>
      </c>
      <c r="D1473">
        <v>0.70832127934384403</v>
      </c>
      <c r="E1473">
        <v>3.30714305054545</v>
      </c>
      <c r="F1473">
        <v>9.42527470858238E-4</v>
      </c>
      <c r="G1473">
        <v>4.7693718236236898E-3</v>
      </c>
    </row>
    <row r="1474" spans="1:7" x14ac:dyDescent="0.2">
      <c r="A1474" t="s">
        <v>3729</v>
      </c>
      <c r="B1474">
        <v>400.86498113659002</v>
      </c>
      <c r="C1474">
        <v>0.70547828805996604</v>
      </c>
      <c r="D1474">
        <v>0.28172240721119601</v>
      </c>
      <c r="E1474">
        <v>2.5041610819798801</v>
      </c>
      <c r="F1474">
        <v>1.2274213793364099E-2</v>
      </c>
      <c r="G1474">
        <v>4.0849485926137998E-2</v>
      </c>
    </row>
    <row r="1475" spans="1:7" x14ac:dyDescent="0.2">
      <c r="A1475" t="s">
        <v>3730</v>
      </c>
      <c r="B1475">
        <v>233.152742960311</v>
      </c>
      <c r="C1475">
        <v>1.46180357114376</v>
      </c>
      <c r="D1475">
        <v>0.30377509314170698</v>
      </c>
      <c r="E1475">
        <v>4.8121245097005101</v>
      </c>
      <c r="F1475" s="50">
        <v>1.4933426580059399E-6</v>
      </c>
      <c r="G1475" s="50">
        <v>1.61202056440427E-5</v>
      </c>
    </row>
    <row r="1476" spans="1:7" x14ac:dyDescent="0.2">
      <c r="A1476" t="s">
        <v>3731</v>
      </c>
      <c r="B1476">
        <v>594.04463331603199</v>
      </c>
      <c r="C1476">
        <v>1.8202543181794</v>
      </c>
      <c r="D1476">
        <v>0.26650883749266202</v>
      </c>
      <c r="E1476">
        <v>6.8299960905781001</v>
      </c>
      <c r="F1476" s="50">
        <v>8.4916946767640592E-12</v>
      </c>
      <c r="G1476" s="50">
        <v>2.2387513177353399E-10</v>
      </c>
    </row>
    <row r="1477" spans="1:7" x14ac:dyDescent="0.2">
      <c r="A1477" t="s">
        <v>3732</v>
      </c>
      <c r="B1477">
        <v>81.664255558276494</v>
      </c>
      <c r="C1477">
        <v>1.7923107736639401</v>
      </c>
      <c r="D1477">
        <v>0.47011328339748998</v>
      </c>
      <c r="E1477">
        <v>3.8125082548422902</v>
      </c>
      <c r="F1477">
        <v>1.3756363336851201E-4</v>
      </c>
      <c r="G1477">
        <v>8.86885729002974E-4</v>
      </c>
    </row>
    <row r="1478" spans="1:7" x14ac:dyDescent="0.2">
      <c r="A1478" t="s">
        <v>3733</v>
      </c>
      <c r="B1478">
        <v>258.79034921957401</v>
      </c>
      <c r="C1478">
        <v>0.97406525516715403</v>
      </c>
      <c r="D1478">
        <v>0.347074872754561</v>
      </c>
      <c r="E1478">
        <v>2.8064989189118799</v>
      </c>
      <c r="F1478">
        <v>5.0083080535127797E-3</v>
      </c>
      <c r="G1478">
        <v>1.9549411525538098E-2</v>
      </c>
    </row>
    <row r="1479" spans="1:7" x14ac:dyDescent="0.2">
      <c r="A1479" t="s">
        <v>3734</v>
      </c>
      <c r="B1479">
        <v>4.4957967248599404</v>
      </c>
      <c r="C1479">
        <v>5.5652867100498602</v>
      </c>
      <c r="D1479">
        <v>2.27021585545504</v>
      </c>
      <c r="E1479">
        <v>2.4514350460010998</v>
      </c>
      <c r="F1479">
        <v>1.42287864285309E-2</v>
      </c>
      <c r="G1479">
        <v>4.59675303690949E-2</v>
      </c>
    </row>
    <row r="1480" spans="1:7" x14ac:dyDescent="0.2">
      <c r="A1480" t="s">
        <v>3735</v>
      </c>
      <c r="B1480">
        <v>479.89231818373901</v>
      </c>
      <c r="C1480">
        <v>1.77604103603182</v>
      </c>
      <c r="D1480">
        <v>0.26869822361400902</v>
      </c>
      <c r="E1480">
        <v>6.6097982046324999</v>
      </c>
      <c r="F1480" s="50">
        <v>3.8484425412598001E-11</v>
      </c>
      <c r="G1480" s="50">
        <v>9.4640734056386998E-10</v>
      </c>
    </row>
    <row r="1481" spans="1:7" x14ac:dyDescent="0.2">
      <c r="A1481" t="s">
        <v>3736</v>
      </c>
      <c r="B1481">
        <v>9.3165486747984492</v>
      </c>
      <c r="C1481">
        <v>6.6182881915553402</v>
      </c>
      <c r="D1481">
        <v>1.88663021162414</v>
      </c>
      <c r="E1481">
        <v>3.5079943863815601</v>
      </c>
      <c r="F1481">
        <v>4.5149857699972902E-4</v>
      </c>
      <c r="G1481">
        <v>2.5205387400685899E-3</v>
      </c>
    </row>
    <row r="1482" spans="1:7" x14ac:dyDescent="0.2">
      <c r="A1482" t="s">
        <v>3737</v>
      </c>
      <c r="B1482">
        <v>104.36607180854701</v>
      </c>
      <c r="C1482">
        <v>3.2429023309790401</v>
      </c>
      <c r="D1482">
        <v>0.47584476517112201</v>
      </c>
      <c r="E1482">
        <v>6.8150425692144401</v>
      </c>
      <c r="F1482" s="50">
        <v>9.4235857119125497E-12</v>
      </c>
      <c r="G1482" s="50">
        <v>2.4742391322672699E-10</v>
      </c>
    </row>
    <row r="1483" spans="1:7" x14ac:dyDescent="0.2">
      <c r="A1483" t="s">
        <v>3738</v>
      </c>
      <c r="B1483">
        <v>300.181119984953</v>
      </c>
      <c r="C1483">
        <v>4.7344395390433798</v>
      </c>
      <c r="D1483">
        <v>0.37152462239383799</v>
      </c>
      <c r="E1483">
        <v>12.743272595334499</v>
      </c>
      <c r="F1483" s="50">
        <v>3.3983480327025201E-37</v>
      </c>
      <c r="G1483" s="50">
        <v>1.2078609961418401E-34</v>
      </c>
    </row>
    <row r="1484" spans="1:7" x14ac:dyDescent="0.2">
      <c r="A1484" t="s">
        <v>3739</v>
      </c>
      <c r="B1484">
        <v>1158.9014871340401</v>
      </c>
      <c r="C1484">
        <v>2.0463422892332099</v>
      </c>
      <c r="D1484">
        <v>0.216117925032207</v>
      </c>
      <c r="E1484">
        <v>9.4686374993108799</v>
      </c>
      <c r="F1484" s="50">
        <v>2.8351754547381601E-21</v>
      </c>
      <c r="G1484" s="50">
        <v>2.13394205893292E-19</v>
      </c>
    </row>
    <row r="1485" spans="1:7" x14ac:dyDescent="0.2">
      <c r="A1485" t="s">
        <v>3740</v>
      </c>
      <c r="B1485">
        <v>4.9936555912280998</v>
      </c>
      <c r="C1485">
        <v>5.7264005718355904</v>
      </c>
      <c r="D1485">
        <v>2.186579215858</v>
      </c>
      <c r="E1485">
        <v>2.6188854857419801</v>
      </c>
      <c r="F1485">
        <v>8.8217556041664501E-3</v>
      </c>
      <c r="G1485">
        <v>3.1229294897198698E-2</v>
      </c>
    </row>
    <row r="1486" spans="1:7" x14ac:dyDescent="0.2">
      <c r="A1486" t="s">
        <v>3741</v>
      </c>
      <c r="B1486">
        <v>21.529932054753999</v>
      </c>
      <c r="C1486">
        <v>4.31123806287866</v>
      </c>
      <c r="D1486">
        <v>1.18005872224126</v>
      </c>
      <c r="E1486">
        <v>3.6534097681939199</v>
      </c>
      <c r="F1486">
        <v>2.58780753964957E-4</v>
      </c>
      <c r="G1486">
        <v>1.54199907198057E-3</v>
      </c>
    </row>
    <row r="1487" spans="1:7" x14ac:dyDescent="0.2">
      <c r="A1487" t="s">
        <v>3742</v>
      </c>
      <c r="B1487">
        <v>91.243838867456304</v>
      </c>
      <c r="C1487">
        <v>9.91566311689642</v>
      </c>
      <c r="D1487">
        <v>1.5073572354564599</v>
      </c>
      <c r="E1487">
        <v>6.57817727852267</v>
      </c>
      <c r="F1487" s="50">
        <v>4.7625020961258999E-11</v>
      </c>
      <c r="G1487" s="50">
        <v>1.15704687001195E-9</v>
      </c>
    </row>
    <row r="1488" spans="1:7" x14ac:dyDescent="0.2">
      <c r="A1488" t="s">
        <v>3743</v>
      </c>
      <c r="B1488">
        <v>37.532486054463703</v>
      </c>
      <c r="C1488">
        <v>3.92226833806876</v>
      </c>
      <c r="D1488">
        <v>0.76360339094912399</v>
      </c>
      <c r="E1488">
        <v>5.1365255636090801</v>
      </c>
      <c r="F1488" s="50">
        <v>2.79864296602178E-7</v>
      </c>
      <c r="G1488" s="50">
        <v>3.5746065751476602E-6</v>
      </c>
    </row>
    <row r="1489" spans="1:7" x14ac:dyDescent="0.2">
      <c r="A1489" t="s">
        <v>3744</v>
      </c>
      <c r="B1489">
        <v>3561.9701035463099</v>
      </c>
      <c r="C1489">
        <v>0.90407425076034498</v>
      </c>
      <c r="D1489">
        <v>0.22006360860990301</v>
      </c>
      <c r="E1489">
        <v>4.1082405967583604</v>
      </c>
      <c r="F1489" s="50">
        <v>3.98684661452684E-5</v>
      </c>
      <c r="G1489">
        <v>2.9785732609036099E-4</v>
      </c>
    </row>
    <row r="1490" spans="1:7" x14ac:dyDescent="0.2">
      <c r="A1490" t="s">
        <v>3745</v>
      </c>
      <c r="B1490">
        <v>1550.19933258212</v>
      </c>
      <c r="C1490">
        <v>2.3597102464658501</v>
      </c>
      <c r="D1490">
        <v>0.217770386136104</v>
      </c>
      <c r="E1490">
        <v>10.835771972186601</v>
      </c>
      <c r="F1490" s="50">
        <v>2.3299188538610898E-27</v>
      </c>
      <c r="G1490" s="50">
        <v>3.3124542638634002E-25</v>
      </c>
    </row>
    <row r="1491" spans="1:7" x14ac:dyDescent="0.2">
      <c r="A1491" t="s">
        <v>3746</v>
      </c>
      <c r="B1491">
        <v>511.92546221552197</v>
      </c>
      <c r="C1491">
        <v>2.0580591092570502</v>
      </c>
      <c r="D1491">
        <v>0.25163765753665301</v>
      </c>
      <c r="E1491">
        <v>8.1786610533730801</v>
      </c>
      <c r="F1491" s="50">
        <v>2.8701519759754201E-16</v>
      </c>
      <c r="G1491" s="50">
        <v>1.2519733380658199E-14</v>
      </c>
    </row>
    <row r="1492" spans="1:7" x14ac:dyDescent="0.2">
      <c r="A1492" t="s">
        <v>3747</v>
      </c>
      <c r="B1492">
        <v>91.6614814635074</v>
      </c>
      <c r="C1492">
        <v>1.3727898271932</v>
      </c>
      <c r="D1492">
        <v>0.44013555874411597</v>
      </c>
      <c r="E1492">
        <v>3.11901594842807</v>
      </c>
      <c r="F1492">
        <v>1.8145613921269001E-3</v>
      </c>
      <c r="G1492">
        <v>8.3839376020923406E-3</v>
      </c>
    </row>
    <row r="1493" spans="1:7" x14ac:dyDescent="0.2">
      <c r="A1493" t="s">
        <v>3748</v>
      </c>
      <c r="B1493">
        <v>1080.3684227065801</v>
      </c>
      <c r="C1493">
        <v>0.82634476006124602</v>
      </c>
      <c r="D1493">
        <v>0.214147196274972</v>
      </c>
      <c r="E1493">
        <v>3.8587699229094299</v>
      </c>
      <c r="F1493">
        <v>1.13959157669063E-4</v>
      </c>
      <c r="G1493">
        <v>7.54213142462868E-4</v>
      </c>
    </row>
    <row r="1494" spans="1:7" x14ac:dyDescent="0.2">
      <c r="A1494" t="s">
        <v>3749</v>
      </c>
      <c r="B1494">
        <v>234.232508650863</v>
      </c>
      <c r="C1494">
        <v>0.73296878057985204</v>
      </c>
      <c r="D1494">
        <v>0.30056325954559399</v>
      </c>
      <c r="E1494">
        <v>2.4386506244575301</v>
      </c>
      <c r="F1494">
        <v>1.47422134798669E-2</v>
      </c>
      <c r="G1494">
        <v>4.7339351400215002E-2</v>
      </c>
    </row>
    <row r="1495" spans="1:7" x14ac:dyDescent="0.2">
      <c r="A1495" t="s">
        <v>3750</v>
      </c>
      <c r="B1495">
        <v>122.353092254667</v>
      </c>
      <c r="C1495">
        <v>1.35916277322226</v>
      </c>
      <c r="D1495">
        <v>0.429452318714315</v>
      </c>
      <c r="E1495">
        <v>3.1648746880475298</v>
      </c>
      <c r="F1495">
        <v>1.5514975564947099E-3</v>
      </c>
      <c r="G1495">
        <v>7.3200325963134099E-3</v>
      </c>
    </row>
    <row r="1496" spans="1:7" x14ac:dyDescent="0.2">
      <c r="A1496" t="s">
        <v>3751</v>
      </c>
      <c r="B1496">
        <v>157.987411557131</v>
      </c>
      <c r="C1496">
        <v>0.84498354113646001</v>
      </c>
      <c r="D1496">
        <v>0.34613410722964899</v>
      </c>
      <c r="E1496">
        <v>2.44120276935275</v>
      </c>
      <c r="F1496">
        <v>1.4638432961532799E-2</v>
      </c>
      <c r="G1496">
        <v>4.7053331741869001E-2</v>
      </c>
    </row>
    <row r="1497" spans="1:7" x14ac:dyDescent="0.2">
      <c r="A1497" t="s">
        <v>3752</v>
      </c>
      <c r="B1497">
        <v>177.59774163830599</v>
      </c>
      <c r="C1497">
        <v>2.5035340499835201</v>
      </c>
      <c r="D1497">
        <v>0.44494411521419203</v>
      </c>
      <c r="E1497">
        <v>5.6266258264329201</v>
      </c>
      <c r="F1497" s="50">
        <v>1.8376875168148298E-8</v>
      </c>
      <c r="G1497" s="50">
        <v>2.9197629561446301E-7</v>
      </c>
    </row>
    <row r="1498" spans="1:7" x14ac:dyDescent="0.2">
      <c r="A1498" t="s">
        <v>3753</v>
      </c>
      <c r="B1498">
        <v>367.09722010194099</v>
      </c>
      <c r="C1498">
        <v>1.12170561901543</v>
      </c>
      <c r="D1498">
        <v>0.27391718975062501</v>
      </c>
      <c r="E1498">
        <v>4.0950537643754199</v>
      </c>
      <c r="F1498" s="50">
        <v>4.2207042994632801E-5</v>
      </c>
      <c r="G1498">
        <v>3.1386275714683702E-4</v>
      </c>
    </row>
    <row r="1499" spans="1:7" x14ac:dyDescent="0.2">
      <c r="A1499" t="s">
        <v>3754</v>
      </c>
      <c r="B1499">
        <v>928.50541960438204</v>
      </c>
      <c r="C1499">
        <v>1.3402875356014401</v>
      </c>
      <c r="D1499">
        <v>0.232625191522564</v>
      </c>
      <c r="E1499">
        <v>5.7615752052865403</v>
      </c>
      <c r="F1499" s="50">
        <v>8.3332517004203402E-9</v>
      </c>
      <c r="G1499" s="50">
        <v>1.3883689226229801E-7</v>
      </c>
    </row>
    <row r="1500" spans="1:7" x14ac:dyDescent="0.2">
      <c r="A1500" t="s">
        <v>3755</v>
      </c>
      <c r="B1500">
        <v>134.800043257379</v>
      </c>
      <c r="C1500">
        <v>2.2682313079182301</v>
      </c>
      <c r="D1500">
        <v>0.41914448906952301</v>
      </c>
      <c r="E1500">
        <v>5.4115737342833201</v>
      </c>
      <c r="F1500" s="50">
        <v>6.2473260272350497E-8</v>
      </c>
      <c r="G1500" s="50">
        <v>8.9951184126573403E-7</v>
      </c>
    </row>
    <row r="1501" spans="1:7" x14ac:dyDescent="0.2">
      <c r="A1501" t="s">
        <v>3756</v>
      </c>
      <c r="B1501">
        <v>141.825079516778</v>
      </c>
      <c r="C1501">
        <v>0.953095718747348</v>
      </c>
      <c r="D1501">
        <v>0.36725903236830598</v>
      </c>
      <c r="E1501">
        <v>2.59515936912761</v>
      </c>
      <c r="F1501">
        <v>9.4547067995778295E-3</v>
      </c>
      <c r="G1501">
        <v>3.3113902847499502E-2</v>
      </c>
    </row>
    <row r="1502" spans="1:7" x14ac:dyDescent="0.2">
      <c r="A1502" t="s">
        <v>3757</v>
      </c>
      <c r="B1502">
        <v>361.50610015394301</v>
      </c>
      <c r="C1502">
        <v>0.86844439126381801</v>
      </c>
      <c r="D1502">
        <v>0.29383182529117302</v>
      </c>
      <c r="E1502">
        <v>2.9555831482965802</v>
      </c>
      <c r="F1502">
        <v>3.1207856469716998E-3</v>
      </c>
      <c r="G1502">
        <v>1.32252680331923E-2</v>
      </c>
    </row>
    <row r="1503" spans="1:7" x14ac:dyDescent="0.2">
      <c r="A1503" t="s">
        <v>3758</v>
      </c>
      <c r="B1503">
        <v>1043.6573844588399</v>
      </c>
      <c r="C1503">
        <v>0.51968583546202596</v>
      </c>
      <c r="D1503">
        <v>0.21107983934986099</v>
      </c>
      <c r="E1503">
        <v>2.4620344465994002</v>
      </c>
      <c r="F1503">
        <v>1.3815139763415999E-2</v>
      </c>
      <c r="G1503">
        <v>4.4956591637715197E-2</v>
      </c>
    </row>
    <row r="1504" spans="1:7" x14ac:dyDescent="0.2">
      <c r="A1504" t="s">
        <v>3759</v>
      </c>
      <c r="B1504">
        <v>302.27602493188198</v>
      </c>
      <c r="C1504">
        <v>0.78806096503296397</v>
      </c>
      <c r="D1504">
        <v>0.31195085819315699</v>
      </c>
      <c r="E1504">
        <v>2.5262343229234001</v>
      </c>
      <c r="F1504">
        <v>1.15292554020552E-2</v>
      </c>
      <c r="G1504">
        <v>3.8923658563174299E-2</v>
      </c>
    </row>
    <row r="1505" spans="1:7" x14ac:dyDescent="0.2">
      <c r="A1505" t="s">
        <v>3760</v>
      </c>
      <c r="B1505">
        <v>54.095395578417303</v>
      </c>
      <c r="C1505">
        <v>2.17802705283537</v>
      </c>
      <c r="D1505">
        <v>0.56763178775541201</v>
      </c>
      <c r="E1505">
        <v>3.8370420751944598</v>
      </c>
      <c r="F1505">
        <v>1.24525143328179E-4</v>
      </c>
      <c r="G1505">
        <v>8.14036469992418E-4</v>
      </c>
    </row>
    <row r="1506" spans="1:7" x14ac:dyDescent="0.2">
      <c r="A1506" t="s">
        <v>3761</v>
      </c>
      <c r="B1506">
        <v>351.14463250485699</v>
      </c>
      <c r="C1506">
        <v>3.7584099044980799</v>
      </c>
      <c r="D1506">
        <v>0.358530672168135</v>
      </c>
      <c r="E1506">
        <v>10.482812758445201</v>
      </c>
      <c r="F1506" s="50">
        <v>1.0361537111995701E-25</v>
      </c>
      <c r="G1506" s="50">
        <v>1.1980059144007999E-23</v>
      </c>
    </row>
    <row r="1507" spans="1:7" x14ac:dyDescent="0.2">
      <c r="A1507" t="s">
        <v>3762</v>
      </c>
      <c r="B1507">
        <v>499.61463707739301</v>
      </c>
      <c r="C1507">
        <v>1.5015860107602601</v>
      </c>
      <c r="D1507">
        <v>0.246030197308998</v>
      </c>
      <c r="E1507">
        <v>6.1032589787113301</v>
      </c>
      <c r="F1507" s="50">
        <v>1.0392724029301099E-9</v>
      </c>
      <c r="G1507" s="50">
        <v>2.0563665184987301E-8</v>
      </c>
    </row>
    <row r="1508" spans="1:7" x14ac:dyDescent="0.2">
      <c r="A1508" t="s">
        <v>3763</v>
      </c>
      <c r="B1508">
        <v>13.356190648291401</v>
      </c>
      <c r="C1508">
        <v>7.1406074360358804</v>
      </c>
      <c r="D1508">
        <v>1.75443595307195</v>
      </c>
      <c r="E1508">
        <v>4.0700302701463498</v>
      </c>
      <c r="F1508" s="50">
        <v>4.7007029646195898E-5</v>
      </c>
      <c r="G1508">
        <v>3.4495844989193401E-4</v>
      </c>
    </row>
    <row r="1509" spans="1:7" x14ac:dyDescent="0.2">
      <c r="A1509" t="s">
        <v>3764</v>
      </c>
      <c r="B1509">
        <v>224.30158480149601</v>
      </c>
      <c r="C1509">
        <v>5.2021566636004204</v>
      </c>
      <c r="D1509">
        <v>0.43471315501992402</v>
      </c>
      <c r="E1509">
        <v>11.966871955742899</v>
      </c>
      <c r="F1509" s="50">
        <v>5.2988896944509601E-33</v>
      </c>
      <c r="G1509" s="50">
        <v>1.30386653725125E-30</v>
      </c>
    </row>
    <row r="1510" spans="1:7" x14ac:dyDescent="0.2">
      <c r="A1510" t="s">
        <v>3765</v>
      </c>
      <c r="B1510">
        <v>27.959675649395201</v>
      </c>
      <c r="C1510">
        <v>4.3528730827996904</v>
      </c>
      <c r="D1510">
        <v>0.94833184362939305</v>
      </c>
      <c r="E1510">
        <v>4.5900315507076703</v>
      </c>
      <c r="F1510" s="50">
        <v>4.4317901531132397E-6</v>
      </c>
      <c r="G1510" s="50">
        <v>4.3002703947776697E-5</v>
      </c>
    </row>
    <row r="1511" spans="1:7" x14ac:dyDescent="0.2">
      <c r="A1511" t="s">
        <v>3766</v>
      </c>
      <c r="B1511">
        <v>53.593796635018997</v>
      </c>
      <c r="C1511">
        <v>2.0811977438030702</v>
      </c>
      <c r="D1511">
        <v>0.59870226163942097</v>
      </c>
      <c r="E1511">
        <v>3.47618152987121</v>
      </c>
      <c r="F1511">
        <v>5.0860789400325001E-4</v>
      </c>
      <c r="G1511">
        <v>2.7946496735197202E-3</v>
      </c>
    </row>
    <row r="1512" spans="1:7" x14ac:dyDescent="0.2">
      <c r="A1512" t="s">
        <v>3767</v>
      </c>
      <c r="B1512">
        <v>39.591841390955103</v>
      </c>
      <c r="C1512">
        <v>3.4497151103595298</v>
      </c>
      <c r="D1512">
        <v>0.71177652374961398</v>
      </c>
      <c r="E1512">
        <v>4.84662670831929</v>
      </c>
      <c r="F1512" s="50">
        <v>1.25578395287638E-6</v>
      </c>
      <c r="G1512" s="50">
        <v>1.38280329360621E-5</v>
      </c>
    </row>
    <row r="1513" spans="1:7" x14ac:dyDescent="0.2">
      <c r="A1513" t="s">
        <v>3768</v>
      </c>
      <c r="B1513">
        <v>169.13564714366501</v>
      </c>
      <c r="C1513">
        <v>2.20338304505868</v>
      </c>
      <c r="D1513">
        <v>0.348123579494929</v>
      </c>
      <c r="E1513">
        <v>6.3293128499236602</v>
      </c>
      <c r="F1513" s="50">
        <v>2.4625537056717302E-10</v>
      </c>
      <c r="G1513" s="50">
        <v>5.3769958217244101E-9</v>
      </c>
    </row>
    <row r="1514" spans="1:7" x14ac:dyDescent="0.2">
      <c r="A1514" t="s">
        <v>3769</v>
      </c>
      <c r="B1514">
        <v>254.97726743462599</v>
      </c>
      <c r="C1514">
        <v>2.2783762449437601</v>
      </c>
      <c r="D1514">
        <v>0.30879630255556101</v>
      </c>
      <c r="E1514">
        <v>7.3782497591071996</v>
      </c>
      <c r="F1514" s="50">
        <v>1.60383892461032E-13</v>
      </c>
      <c r="G1514" s="50">
        <v>5.2237725657517903E-12</v>
      </c>
    </row>
    <row r="1515" spans="1:7" x14ac:dyDescent="0.2">
      <c r="A1515" t="s">
        <v>3770</v>
      </c>
      <c r="B1515">
        <v>559.25733243093896</v>
      </c>
      <c r="C1515">
        <v>1.3994617842221999</v>
      </c>
      <c r="D1515">
        <v>0.23689543299969601</v>
      </c>
      <c r="E1515">
        <v>5.90750850069786</v>
      </c>
      <c r="F1515" s="50">
        <v>3.4732041271459899E-9</v>
      </c>
      <c r="G1515" s="50">
        <v>6.2010424941686404E-8</v>
      </c>
    </row>
    <row r="1516" spans="1:7" x14ac:dyDescent="0.2">
      <c r="A1516" t="s">
        <v>3771</v>
      </c>
      <c r="B1516">
        <v>212.29570583605201</v>
      </c>
      <c r="C1516">
        <v>8.1455390629930804</v>
      </c>
      <c r="D1516">
        <v>1.4246161672264499</v>
      </c>
      <c r="E1516">
        <v>5.7177078643235104</v>
      </c>
      <c r="F1516" s="50">
        <v>1.0797055787231801E-8</v>
      </c>
      <c r="G1516" s="50">
        <v>1.7666486933021299E-7</v>
      </c>
    </row>
    <row r="1517" spans="1:7" x14ac:dyDescent="0.2">
      <c r="A1517" t="s">
        <v>3772</v>
      </c>
      <c r="B1517">
        <v>55.3521949206011</v>
      </c>
      <c r="C1517">
        <v>4.7780244965282499</v>
      </c>
      <c r="D1517">
        <v>1.7998253966548501</v>
      </c>
      <c r="E1517">
        <v>2.6547155659702799</v>
      </c>
      <c r="F1517">
        <v>7.9375305934906108E-3</v>
      </c>
      <c r="G1517">
        <v>2.8582556225303E-2</v>
      </c>
    </row>
    <row r="1518" spans="1:7" x14ac:dyDescent="0.2">
      <c r="A1518" t="s">
        <v>3773</v>
      </c>
      <c r="B1518">
        <v>83.073889481642894</v>
      </c>
      <c r="C1518">
        <v>4.5876536466220399</v>
      </c>
      <c r="D1518">
        <v>0.59614741820155503</v>
      </c>
      <c r="E1518">
        <v>7.6955019959022497</v>
      </c>
      <c r="F1518" s="50">
        <v>1.40939731554549E-14</v>
      </c>
      <c r="G1518" s="50">
        <v>5.1426925241948104E-13</v>
      </c>
    </row>
    <row r="1519" spans="1:7" x14ac:dyDescent="0.2">
      <c r="A1519" t="s">
        <v>3774</v>
      </c>
      <c r="B1519">
        <v>1659.77631340211</v>
      </c>
      <c r="C1519">
        <v>1.7973925082694799</v>
      </c>
      <c r="D1519">
        <v>0.21983869085274199</v>
      </c>
      <c r="E1519">
        <v>8.1759607523930296</v>
      </c>
      <c r="F1519" s="50">
        <v>2.9351753357738598E-16</v>
      </c>
      <c r="G1519" s="50">
        <v>1.2774335650681999E-14</v>
      </c>
    </row>
    <row r="1520" spans="1:7" x14ac:dyDescent="0.2">
      <c r="A1520" t="s">
        <v>3775</v>
      </c>
      <c r="B1520">
        <v>546.52720277451601</v>
      </c>
      <c r="C1520">
        <v>2.03884655034833</v>
      </c>
      <c r="D1520">
        <v>0.27303265317636599</v>
      </c>
      <c r="E1520">
        <v>7.4674092150851097</v>
      </c>
      <c r="F1520" s="50">
        <v>8.1789116056825796E-14</v>
      </c>
      <c r="G1520" s="50">
        <v>2.7348057569314598E-12</v>
      </c>
    </row>
    <row r="1521" spans="1:7" x14ac:dyDescent="0.2">
      <c r="A1521" t="s">
        <v>3776</v>
      </c>
      <c r="B1521">
        <v>17.561374208675101</v>
      </c>
      <c r="C1521">
        <v>2.8940173778751501</v>
      </c>
      <c r="D1521">
        <v>0.99115189044132801</v>
      </c>
      <c r="E1521">
        <v>2.91985255316068</v>
      </c>
      <c r="F1521">
        <v>3.5019703319756298E-3</v>
      </c>
      <c r="G1521">
        <v>1.4516479025645099E-2</v>
      </c>
    </row>
    <row r="1522" spans="1:7" x14ac:dyDescent="0.2">
      <c r="A1522" t="s">
        <v>3777</v>
      </c>
      <c r="B1522">
        <v>35.450324515987496</v>
      </c>
      <c r="C1522">
        <v>2.93867854920699</v>
      </c>
      <c r="D1522">
        <v>0.70669157736035104</v>
      </c>
      <c r="E1522">
        <v>4.1583607946533103</v>
      </c>
      <c r="F1522" s="50">
        <v>3.2053947253347897E-5</v>
      </c>
      <c r="G1522">
        <v>2.4727146689449602E-4</v>
      </c>
    </row>
    <row r="1523" spans="1:7" x14ac:dyDescent="0.2">
      <c r="A1523" t="s">
        <v>3778</v>
      </c>
      <c r="B1523">
        <v>251.53643040079101</v>
      </c>
      <c r="C1523">
        <v>1.6309783544068199</v>
      </c>
      <c r="D1523">
        <v>0.33886433481497402</v>
      </c>
      <c r="E1523">
        <v>4.8130717424050102</v>
      </c>
      <c r="F1523" s="50">
        <v>1.4862790272938801E-6</v>
      </c>
      <c r="G1523" s="50">
        <v>1.6062023294398301E-5</v>
      </c>
    </row>
    <row r="1524" spans="1:7" x14ac:dyDescent="0.2">
      <c r="A1524" t="s">
        <v>3779</v>
      </c>
      <c r="B1524">
        <v>17.318777334860901</v>
      </c>
      <c r="C1524">
        <v>4.4317656423173499</v>
      </c>
      <c r="D1524">
        <v>1.22511327984055</v>
      </c>
      <c r="E1524">
        <v>3.61743335513771</v>
      </c>
      <c r="F1524">
        <v>2.9753890860654002E-4</v>
      </c>
      <c r="G1524">
        <v>1.7517375070200401E-3</v>
      </c>
    </row>
    <row r="1525" spans="1:7" x14ac:dyDescent="0.2">
      <c r="A1525" t="s">
        <v>3780</v>
      </c>
      <c r="B1525">
        <v>72.490650489127404</v>
      </c>
      <c r="C1525">
        <v>3.33830023533441</v>
      </c>
      <c r="D1525">
        <v>0.59179030346080597</v>
      </c>
      <c r="E1525">
        <v>5.6410188132721002</v>
      </c>
      <c r="F1525" s="50">
        <v>1.6904688801503799E-8</v>
      </c>
      <c r="G1525" s="50">
        <v>2.69926532585077E-7</v>
      </c>
    </row>
    <row r="1526" spans="1:7" x14ac:dyDescent="0.2">
      <c r="A1526" t="s">
        <v>3781</v>
      </c>
      <c r="B1526">
        <v>573.38411657329004</v>
      </c>
      <c r="C1526">
        <v>12.5656732313482</v>
      </c>
      <c r="D1526">
        <v>2.6173687395609999</v>
      </c>
      <c r="E1526">
        <v>4.8008799988402799</v>
      </c>
      <c r="F1526" s="50">
        <v>1.57969913151094E-6</v>
      </c>
      <c r="G1526" s="50">
        <v>1.7004579602405701E-5</v>
      </c>
    </row>
    <row r="1527" spans="1:7" x14ac:dyDescent="0.2">
      <c r="A1527" t="s">
        <v>3782</v>
      </c>
      <c r="B1527">
        <v>15.2220065898118</v>
      </c>
      <c r="C1527">
        <v>4.2169901771243197</v>
      </c>
      <c r="D1527">
        <v>1.2284035639408999</v>
      </c>
      <c r="E1527">
        <v>3.4329029163637199</v>
      </c>
      <c r="F1527">
        <v>5.9715588042295702E-4</v>
      </c>
      <c r="G1527">
        <v>3.2140249054845201E-3</v>
      </c>
    </row>
    <row r="1528" spans="1:7" x14ac:dyDescent="0.2">
      <c r="A1528" t="s">
        <v>3783</v>
      </c>
      <c r="B1528">
        <v>10.551131211828899</v>
      </c>
      <c r="C1528">
        <v>4.34355338635892</v>
      </c>
      <c r="D1528">
        <v>1.7409121447856599</v>
      </c>
      <c r="E1528">
        <v>2.49498712463385</v>
      </c>
      <c r="F1528">
        <v>1.2596170062700701E-2</v>
      </c>
      <c r="G1528">
        <v>4.1681741264005298E-2</v>
      </c>
    </row>
    <row r="1529" spans="1:7" x14ac:dyDescent="0.2">
      <c r="A1529" t="s">
        <v>3784</v>
      </c>
      <c r="B1529">
        <v>26.933291854930602</v>
      </c>
      <c r="C1529">
        <v>3.8236776225996199</v>
      </c>
      <c r="D1529">
        <v>0.88628601836538501</v>
      </c>
      <c r="E1529">
        <v>4.3142704988755201</v>
      </c>
      <c r="F1529" s="50">
        <v>1.6013078470281299E-5</v>
      </c>
      <c r="G1529">
        <v>1.3456174040285001E-4</v>
      </c>
    </row>
    <row r="1530" spans="1:7" x14ac:dyDescent="0.2">
      <c r="A1530" t="s">
        <v>3785</v>
      </c>
      <c r="B1530">
        <v>3579.7918197119502</v>
      </c>
      <c r="C1530">
        <v>3.88682017212049</v>
      </c>
      <c r="D1530">
        <v>0.20590498078216601</v>
      </c>
      <c r="E1530">
        <v>18.876766153765299</v>
      </c>
      <c r="F1530" s="50">
        <v>1.7710311948280601E-79</v>
      </c>
      <c r="G1530" s="50">
        <v>5.6652336203891696E-76</v>
      </c>
    </row>
    <row r="1531" spans="1:7" x14ac:dyDescent="0.2">
      <c r="A1531" t="s">
        <v>3786</v>
      </c>
      <c r="B1531">
        <v>157.958991369042</v>
      </c>
      <c r="C1531">
        <v>2.6021452364267801</v>
      </c>
      <c r="D1531">
        <v>0.40072032687963099</v>
      </c>
      <c r="E1531">
        <v>6.49366917992264</v>
      </c>
      <c r="F1531" s="50">
        <v>8.3770594800355694E-11</v>
      </c>
      <c r="G1531" s="50">
        <v>1.9631367838867199E-9</v>
      </c>
    </row>
    <row r="1532" spans="1:7" x14ac:dyDescent="0.2">
      <c r="A1532" t="s">
        <v>3787</v>
      </c>
      <c r="B1532">
        <v>39.305245924551201</v>
      </c>
      <c r="C1532">
        <v>2.9981083834578399</v>
      </c>
      <c r="D1532">
        <v>0.70446348484863897</v>
      </c>
      <c r="E1532">
        <v>4.2558747868983096</v>
      </c>
      <c r="F1532" s="50">
        <v>2.0823322588186598E-5</v>
      </c>
      <c r="G1532">
        <v>1.6942010616153699E-4</v>
      </c>
    </row>
    <row r="1533" spans="1:7" x14ac:dyDescent="0.2">
      <c r="A1533" t="s">
        <v>3788</v>
      </c>
      <c r="B1533">
        <v>191.60611345733801</v>
      </c>
      <c r="C1533">
        <v>0.88585470881244599</v>
      </c>
      <c r="D1533">
        <v>0.35595246920985302</v>
      </c>
      <c r="E1533">
        <v>2.4886881969912298</v>
      </c>
      <c r="F1533">
        <v>1.28215357765816E-2</v>
      </c>
      <c r="G1533">
        <v>4.2304235200263197E-2</v>
      </c>
    </row>
    <row r="1534" spans="1:7" x14ac:dyDescent="0.2">
      <c r="A1534" t="s">
        <v>3789</v>
      </c>
      <c r="B1534">
        <v>446.44864243237498</v>
      </c>
      <c r="C1534">
        <v>1.3536094948355699</v>
      </c>
      <c r="D1534">
        <v>0.25943742710278</v>
      </c>
      <c r="E1534">
        <v>5.2174796441352402</v>
      </c>
      <c r="F1534" s="50">
        <v>1.8137414907671099E-7</v>
      </c>
      <c r="G1534" s="50">
        <v>2.4040842839981498E-6</v>
      </c>
    </row>
    <row r="1535" spans="1:7" x14ac:dyDescent="0.2">
      <c r="A1535" t="s">
        <v>3790</v>
      </c>
      <c r="B1535">
        <v>568.46138044646796</v>
      </c>
      <c r="C1535">
        <v>2.6844641552611099</v>
      </c>
      <c r="D1535">
        <v>0.25386652964319301</v>
      </c>
      <c r="E1535">
        <v>10.574313041715699</v>
      </c>
      <c r="F1535" s="50">
        <v>3.92039945061026E-26</v>
      </c>
      <c r="G1535" s="50">
        <v>4.8233478625360701E-24</v>
      </c>
    </row>
    <row r="1536" spans="1:7" x14ac:dyDescent="0.2">
      <c r="A1536" t="s">
        <v>3791</v>
      </c>
      <c r="B1536">
        <v>12.016111915464499</v>
      </c>
      <c r="C1536">
        <v>6.98542846271922</v>
      </c>
      <c r="D1536">
        <v>1.8014739193723801</v>
      </c>
      <c r="E1536">
        <v>3.87761842544626</v>
      </c>
      <c r="F1536">
        <v>1.05483985323034E-4</v>
      </c>
      <c r="G1536">
        <v>7.0714429979217095E-4</v>
      </c>
    </row>
    <row r="1537" spans="1:7" x14ac:dyDescent="0.2">
      <c r="A1537" t="s">
        <v>3792</v>
      </c>
      <c r="B1537">
        <v>31.211402912014201</v>
      </c>
      <c r="C1537">
        <v>4.2222921372567601</v>
      </c>
      <c r="D1537">
        <v>0.93815202087986305</v>
      </c>
      <c r="E1537">
        <v>4.5006481287508198</v>
      </c>
      <c r="F1537" s="50">
        <v>6.77465739160923E-6</v>
      </c>
      <c r="G1537" s="50">
        <v>6.2844852255754396E-5</v>
      </c>
    </row>
    <row r="1538" spans="1:7" x14ac:dyDescent="0.2">
      <c r="A1538" t="s">
        <v>3793</v>
      </c>
      <c r="B1538">
        <v>16.156057112564302</v>
      </c>
      <c r="C1538">
        <v>2.40132849596431</v>
      </c>
      <c r="D1538">
        <v>0.97345521153016001</v>
      </c>
      <c r="E1538">
        <v>2.46680943049213</v>
      </c>
      <c r="F1538">
        <v>1.36322887656699E-2</v>
      </c>
      <c r="G1538">
        <v>4.4459561304928202E-2</v>
      </c>
    </row>
    <row r="1539" spans="1:7" x14ac:dyDescent="0.2">
      <c r="A1539" t="s">
        <v>3794</v>
      </c>
      <c r="B1539">
        <v>204.69809551640401</v>
      </c>
      <c r="C1539">
        <v>0.91082183090748803</v>
      </c>
      <c r="D1539">
        <v>0.31585353837379598</v>
      </c>
      <c r="E1539">
        <v>2.8836841138362699</v>
      </c>
      <c r="F1539">
        <v>3.9305280744303698E-3</v>
      </c>
      <c r="G1539">
        <v>1.59624683310499E-2</v>
      </c>
    </row>
    <row r="1540" spans="1:7" x14ac:dyDescent="0.2">
      <c r="A1540" t="s">
        <v>3795</v>
      </c>
      <c r="B1540">
        <v>100.101633690995</v>
      </c>
      <c r="C1540">
        <v>1.49509882057361</v>
      </c>
      <c r="D1540">
        <v>0.41701754740364499</v>
      </c>
      <c r="E1540">
        <v>3.5852180079282299</v>
      </c>
      <c r="F1540">
        <v>3.3679674471526698E-4</v>
      </c>
      <c r="G1540">
        <v>1.9540930838331701E-3</v>
      </c>
    </row>
    <row r="1541" spans="1:7" x14ac:dyDescent="0.2">
      <c r="A1541" t="s">
        <v>3796</v>
      </c>
      <c r="B1541">
        <v>139.22265275768001</v>
      </c>
      <c r="C1541">
        <v>0.97837979373167605</v>
      </c>
      <c r="D1541">
        <v>0.38365800837651398</v>
      </c>
      <c r="E1541">
        <v>2.5501352047146999</v>
      </c>
      <c r="F1541">
        <v>1.0768114979088399E-2</v>
      </c>
      <c r="G1541">
        <v>3.67482985052709E-2</v>
      </c>
    </row>
    <row r="1542" spans="1:7" x14ac:dyDescent="0.2">
      <c r="A1542" t="s">
        <v>3797</v>
      </c>
      <c r="B1542">
        <v>435.76149445272102</v>
      </c>
      <c r="C1542">
        <v>2.7099731913080398</v>
      </c>
      <c r="D1542">
        <v>0.28502147618686902</v>
      </c>
      <c r="E1542">
        <v>9.5079613914121008</v>
      </c>
      <c r="F1542" s="50">
        <v>1.94435408442959E-21</v>
      </c>
      <c r="G1542" s="50">
        <v>1.5108497142695201E-19</v>
      </c>
    </row>
    <row r="1543" spans="1:7" x14ac:dyDescent="0.2">
      <c r="A1543" t="s">
        <v>3798</v>
      </c>
      <c r="B1543">
        <v>917.54229182359597</v>
      </c>
      <c r="C1543">
        <v>2.5565394122142502</v>
      </c>
      <c r="D1543">
        <v>0.25961613863607702</v>
      </c>
      <c r="E1543">
        <v>9.8473824687684104</v>
      </c>
      <c r="F1543" s="50">
        <v>7.0352290182394E-23</v>
      </c>
      <c r="G1543" s="50">
        <v>6.0823040786967897E-21</v>
      </c>
    </row>
    <row r="1544" spans="1:7" x14ac:dyDescent="0.2">
      <c r="A1544" t="s">
        <v>3799</v>
      </c>
      <c r="B1544">
        <v>127.24775444759</v>
      </c>
      <c r="C1544">
        <v>1.2321160894279399</v>
      </c>
      <c r="D1544">
        <v>0.38095895925586398</v>
      </c>
      <c r="E1544">
        <v>3.2342488855877201</v>
      </c>
      <c r="F1544">
        <v>1.2196312089880999E-3</v>
      </c>
      <c r="G1544">
        <v>5.9472514720804196E-3</v>
      </c>
    </row>
    <row r="1545" spans="1:7" x14ac:dyDescent="0.2">
      <c r="A1545" t="s">
        <v>3800</v>
      </c>
      <c r="B1545">
        <v>609.48147429698702</v>
      </c>
      <c r="C1545">
        <v>2.8362242840216401</v>
      </c>
      <c r="D1545">
        <v>0.24478948653677601</v>
      </c>
      <c r="E1545">
        <v>11.5863811152508</v>
      </c>
      <c r="F1545" s="50">
        <v>4.8311631640307796E-31</v>
      </c>
      <c r="G1545" s="50">
        <v>9.5592283100250304E-29</v>
      </c>
    </row>
    <row r="1546" spans="1:7" x14ac:dyDescent="0.2">
      <c r="A1546" t="s">
        <v>3801</v>
      </c>
      <c r="B1546">
        <v>60.053265138707701</v>
      </c>
      <c r="C1546">
        <v>1.5648836338882901</v>
      </c>
      <c r="D1546">
        <v>0.51028021575980198</v>
      </c>
      <c r="E1546">
        <v>3.0667142984530402</v>
      </c>
      <c r="F1546">
        <v>2.16425609228493E-3</v>
      </c>
      <c r="G1546">
        <v>9.7531268324077703E-3</v>
      </c>
    </row>
    <row r="1547" spans="1:7" x14ac:dyDescent="0.2">
      <c r="A1547" t="s">
        <v>3802</v>
      </c>
      <c r="B1547">
        <v>11.5141245758258</v>
      </c>
      <c r="C1547">
        <v>4.4566165474633497</v>
      </c>
      <c r="D1547">
        <v>1.47806455247221</v>
      </c>
      <c r="E1547">
        <v>3.0151704402958601</v>
      </c>
      <c r="F1547">
        <v>2.5683488351280499E-3</v>
      </c>
      <c r="G1547">
        <v>1.12672729583115E-2</v>
      </c>
    </row>
    <row r="1548" spans="1:7" x14ac:dyDescent="0.2">
      <c r="A1548" t="s">
        <v>3803</v>
      </c>
      <c r="B1548">
        <v>88.098407761619697</v>
      </c>
      <c r="C1548">
        <v>1.2107908148430899</v>
      </c>
      <c r="D1548">
        <v>0.43972906432379599</v>
      </c>
      <c r="E1548">
        <v>2.7534928051776899</v>
      </c>
      <c r="F1548">
        <v>5.89630662073667E-3</v>
      </c>
      <c r="G1548">
        <v>2.2334283199486701E-2</v>
      </c>
    </row>
    <row r="1549" spans="1:7" x14ac:dyDescent="0.2">
      <c r="A1549" t="s">
        <v>3804</v>
      </c>
      <c r="B1549">
        <v>489.01183089047498</v>
      </c>
      <c r="C1549">
        <v>0.82277449264028402</v>
      </c>
      <c r="D1549">
        <v>0.31042348503667799</v>
      </c>
      <c r="E1549">
        <v>2.6504904825196101</v>
      </c>
      <c r="F1549">
        <v>8.0374991824560104E-3</v>
      </c>
      <c r="G1549">
        <v>2.8899161073225599E-2</v>
      </c>
    </row>
    <row r="1550" spans="1:7" x14ac:dyDescent="0.2">
      <c r="A1550" t="s">
        <v>3805</v>
      </c>
      <c r="B1550">
        <v>1069.7222892305899</v>
      </c>
      <c r="C1550">
        <v>2.6181841580827099</v>
      </c>
      <c r="D1550">
        <v>0.30573743742737203</v>
      </c>
      <c r="E1550">
        <v>8.5635052747004892</v>
      </c>
      <c r="F1550" s="50">
        <v>1.09486858082654E-17</v>
      </c>
      <c r="G1550" s="50">
        <v>5.6337299388214098E-16</v>
      </c>
    </row>
    <row r="1551" spans="1:7" x14ac:dyDescent="0.2">
      <c r="A1551" t="s">
        <v>3806</v>
      </c>
      <c r="B1551">
        <v>356.83776625923701</v>
      </c>
      <c r="C1551">
        <v>2.1327365957989799</v>
      </c>
      <c r="D1551">
        <v>0.29005997472593797</v>
      </c>
      <c r="E1551">
        <v>7.3527435069732796</v>
      </c>
      <c r="F1551" s="50">
        <v>1.94179337863713E-13</v>
      </c>
      <c r="G1551" s="50">
        <v>6.2636706413751902E-12</v>
      </c>
    </row>
    <row r="1552" spans="1:7" x14ac:dyDescent="0.2">
      <c r="A1552" t="s">
        <v>3807</v>
      </c>
      <c r="B1552">
        <v>150.51748996014101</v>
      </c>
      <c r="C1552">
        <v>1.59628546428907</v>
      </c>
      <c r="D1552">
        <v>0.36064740863043898</v>
      </c>
      <c r="E1552">
        <v>4.4261664608959101</v>
      </c>
      <c r="F1552" s="50">
        <v>9.5922513332401804E-6</v>
      </c>
      <c r="G1552" s="50">
        <v>8.5709534375641897E-5</v>
      </c>
    </row>
    <row r="1553" spans="1:7" x14ac:dyDescent="0.2">
      <c r="A1553" t="s">
        <v>3808</v>
      </c>
      <c r="B1553">
        <v>83.126799615311498</v>
      </c>
      <c r="C1553">
        <v>2.8173868124643899</v>
      </c>
      <c r="D1553">
        <v>0.49422884260869698</v>
      </c>
      <c r="E1553">
        <v>5.7005714146372597</v>
      </c>
      <c r="F1553" s="50">
        <v>1.19406496252477E-8</v>
      </c>
      <c r="G1553" s="50">
        <v>1.94382432788277E-7</v>
      </c>
    </row>
    <row r="1554" spans="1:7" x14ac:dyDescent="0.2">
      <c r="A1554" t="s">
        <v>3809</v>
      </c>
      <c r="B1554">
        <v>341.860390542348</v>
      </c>
      <c r="C1554">
        <v>1.3352336204481099</v>
      </c>
      <c r="D1554">
        <v>0.33761417383605502</v>
      </c>
      <c r="E1554">
        <v>3.9549098465768</v>
      </c>
      <c r="F1554" s="50">
        <v>7.6563517139603105E-5</v>
      </c>
      <c r="G1554">
        <v>5.2973452936568195E-4</v>
      </c>
    </row>
    <row r="1555" spans="1:7" x14ac:dyDescent="0.2">
      <c r="A1555" t="s">
        <v>3810</v>
      </c>
      <c r="B1555">
        <v>27.038782804149999</v>
      </c>
      <c r="C1555">
        <v>8.1627384270960199</v>
      </c>
      <c r="D1555">
        <v>1.6260575036501801</v>
      </c>
      <c r="E1555">
        <v>5.0199568027405297</v>
      </c>
      <c r="F1555" s="50">
        <v>5.1683100595256901E-7</v>
      </c>
      <c r="G1555" s="50">
        <v>6.21135723058714E-6</v>
      </c>
    </row>
    <row r="1556" spans="1:7" x14ac:dyDescent="0.2">
      <c r="A1556" t="s">
        <v>3811</v>
      </c>
      <c r="B1556">
        <v>1457.5074154890899</v>
      </c>
      <c r="C1556">
        <v>2.62459727694824</v>
      </c>
      <c r="D1556">
        <v>0.21283047847706699</v>
      </c>
      <c r="E1556">
        <v>12.3318675770916</v>
      </c>
      <c r="F1556" s="50">
        <v>6.1015949540639003E-35</v>
      </c>
      <c r="G1556" s="50">
        <v>1.6729701707621201E-32</v>
      </c>
    </row>
    <row r="1557" spans="1:7" x14ac:dyDescent="0.2">
      <c r="A1557" t="s">
        <v>3812</v>
      </c>
      <c r="B1557">
        <v>95.356454541603895</v>
      </c>
      <c r="C1557">
        <v>1.5270694520390899</v>
      </c>
      <c r="D1557">
        <v>0.49850237770429001</v>
      </c>
      <c r="E1557">
        <v>3.06331427960599</v>
      </c>
      <c r="F1557">
        <v>2.1890003301534302E-3</v>
      </c>
      <c r="G1557">
        <v>9.8369195356203896E-3</v>
      </c>
    </row>
    <row r="1558" spans="1:7" x14ac:dyDescent="0.2">
      <c r="A1558" t="s">
        <v>3813</v>
      </c>
      <c r="B1558">
        <v>522.679047968276</v>
      </c>
      <c r="C1558">
        <v>2.1753664733778</v>
      </c>
      <c r="D1558">
        <v>0.321626496767634</v>
      </c>
      <c r="E1558">
        <v>6.7636419736569096</v>
      </c>
      <c r="F1558" s="50">
        <v>1.3456538017577899E-11</v>
      </c>
      <c r="G1558" s="50">
        <v>3.4807457435495001E-10</v>
      </c>
    </row>
    <row r="1559" spans="1:7" x14ac:dyDescent="0.2">
      <c r="A1559" t="s">
        <v>3814</v>
      </c>
      <c r="B1559">
        <v>124.313976314092</v>
      </c>
      <c r="C1559">
        <v>1.05371014403486</v>
      </c>
      <c r="D1559">
        <v>0.39082599521634398</v>
      </c>
      <c r="E1559">
        <v>2.69611069102907</v>
      </c>
      <c r="F1559">
        <v>7.0154349777885499E-3</v>
      </c>
      <c r="G1559">
        <v>2.5809324042303201E-2</v>
      </c>
    </row>
    <row r="1560" spans="1:7" x14ac:dyDescent="0.2">
      <c r="A1560" t="s">
        <v>3815</v>
      </c>
      <c r="B1560">
        <v>46.709297191410499</v>
      </c>
      <c r="C1560">
        <v>2.1906744885326899</v>
      </c>
      <c r="D1560">
        <v>0.60396226244707896</v>
      </c>
      <c r="E1560">
        <v>3.62717114088671</v>
      </c>
      <c r="F1560">
        <v>2.8654337907199103E-4</v>
      </c>
      <c r="G1560">
        <v>1.6958455363949201E-3</v>
      </c>
    </row>
    <row r="1561" spans="1:7" x14ac:dyDescent="0.2">
      <c r="A1561" t="s">
        <v>3816</v>
      </c>
      <c r="B1561">
        <v>214.953070809293</v>
      </c>
      <c r="C1561">
        <v>1.24531706593959</v>
      </c>
      <c r="D1561">
        <v>0.313319923208703</v>
      </c>
      <c r="E1561">
        <v>3.9745862733091601</v>
      </c>
      <c r="F1561" s="50">
        <v>7.0501703266356603E-5</v>
      </c>
      <c r="G1561">
        <v>4.9240873027335595E-4</v>
      </c>
    </row>
    <row r="1562" spans="1:7" x14ac:dyDescent="0.2">
      <c r="A1562" t="s">
        <v>3817</v>
      </c>
      <c r="B1562">
        <v>397.51797213761398</v>
      </c>
      <c r="C1562">
        <v>1.09863551211276</v>
      </c>
      <c r="D1562">
        <v>0.26444233765507402</v>
      </c>
      <c r="E1562">
        <v>4.1545371359776997</v>
      </c>
      <c r="F1562" s="50">
        <v>3.2594667938811499E-5</v>
      </c>
      <c r="G1562">
        <v>2.5053642841394098E-4</v>
      </c>
    </row>
    <row r="1563" spans="1:7" x14ac:dyDescent="0.2">
      <c r="A1563" t="s">
        <v>3818</v>
      </c>
      <c r="B1563">
        <v>368.67524655573197</v>
      </c>
      <c r="C1563">
        <v>0.88015933880302299</v>
      </c>
      <c r="D1563">
        <v>0.273294944351541</v>
      </c>
      <c r="E1563">
        <v>3.2205474597834902</v>
      </c>
      <c r="F1563">
        <v>1.2794600595727799E-3</v>
      </c>
      <c r="G1563">
        <v>6.1933611408273199E-3</v>
      </c>
    </row>
    <row r="1564" spans="1:7" x14ac:dyDescent="0.2">
      <c r="A1564" t="s">
        <v>3819</v>
      </c>
      <c r="B1564">
        <v>22.733849213103198</v>
      </c>
      <c r="C1564">
        <v>7.9076380431437201</v>
      </c>
      <c r="D1564">
        <v>1.6380767821067499</v>
      </c>
      <c r="E1564">
        <v>4.8273915664524596</v>
      </c>
      <c r="F1564" s="50">
        <v>1.3833296439940999E-6</v>
      </c>
      <c r="G1564" s="50">
        <v>1.5102528928998199E-5</v>
      </c>
    </row>
    <row r="1565" spans="1:7" x14ac:dyDescent="0.2">
      <c r="A1565" t="s">
        <v>3820</v>
      </c>
      <c r="B1565">
        <v>1627.9935673099101</v>
      </c>
      <c r="C1565">
        <v>2.1203488560053598</v>
      </c>
      <c r="D1565">
        <v>0.21033000079896499</v>
      </c>
      <c r="E1565">
        <v>10.081057613992099</v>
      </c>
      <c r="F1565" s="50">
        <v>6.7001011418300593E-24</v>
      </c>
      <c r="G1565" s="50">
        <v>6.5276670667586004E-22</v>
      </c>
    </row>
    <row r="1566" spans="1:7" x14ac:dyDescent="0.2">
      <c r="A1566" t="s">
        <v>3821</v>
      </c>
      <c r="B1566">
        <v>36.684133429228297</v>
      </c>
      <c r="C1566">
        <v>2.1956076686937198</v>
      </c>
      <c r="D1566">
        <v>0.67892430820022498</v>
      </c>
      <c r="E1566">
        <v>3.2339505923924001</v>
      </c>
      <c r="F1566">
        <v>1.2209057485701399E-3</v>
      </c>
      <c r="G1566">
        <v>5.95044287260199E-3</v>
      </c>
    </row>
    <row r="1567" spans="1:7" x14ac:dyDescent="0.2">
      <c r="A1567" t="s">
        <v>3822</v>
      </c>
      <c r="B1567">
        <v>45.8264331453395</v>
      </c>
      <c r="C1567">
        <v>4.06623379330152</v>
      </c>
      <c r="D1567">
        <v>0.727884144385467</v>
      </c>
      <c r="E1567">
        <v>5.5863750085317996</v>
      </c>
      <c r="F1567" s="50">
        <v>2.3185828372584599E-8</v>
      </c>
      <c r="G1567" s="50">
        <v>3.6267775383456999E-7</v>
      </c>
    </row>
    <row r="1568" spans="1:7" x14ac:dyDescent="0.2">
      <c r="A1568" t="s">
        <v>3823</v>
      </c>
      <c r="B1568">
        <v>25.791368985582501</v>
      </c>
      <c r="C1568">
        <v>4.2108827123437402</v>
      </c>
      <c r="D1568">
        <v>1.01433538118218</v>
      </c>
      <c r="E1568">
        <v>4.15137122342718</v>
      </c>
      <c r="F1568" s="50">
        <v>3.3048920397890497E-5</v>
      </c>
      <c r="G1568">
        <v>2.5311569401305302E-4</v>
      </c>
    </row>
    <row r="1569" spans="1:7" x14ac:dyDescent="0.2">
      <c r="A1569" t="s">
        <v>3824</v>
      </c>
      <c r="B1569">
        <v>21.699430705540799</v>
      </c>
      <c r="C1569">
        <v>5.3421344645031503</v>
      </c>
      <c r="D1569">
        <v>1.28417131930577</v>
      </c>
      <c r="E1569">
        <v>4.1599858088959003</v>
      </c>
      <c r="F1569" s="50">
        <v>3.1826736889359302E-5</v>
      </c>
      <c r="G1569">
        <v>2.4571623536503398E-4</v>
      </c>
    </row>
    <row r="1570" spans="1:7" x14ac:dyDescent="0.2">
      <c r="A1570" t="s">
        <v>3825</v>
      </c>
      <c r="B1570">
        <v>645.84308197527105</v>
      </c>
      <c r="C1570">
        <v>6.27960148428813</v>
      </c>
      <c r="D1570">
        <v>0.34959842886813303</v>
      </c>
      <c r="E1570">
        <v>17.962327532818499</v>
      </c>
      <c r="F1570" s="50">
        <v>3.8434783288677998E-72</v>
      </c>
      <c r="G1570" s="50">
        <v>7.37678795659598E-69</v>
      </c>
    </row>
    <row r="1571" spans="1:7" x14ac:dyDescent="0.2">
      <c r="A1571" t="s">
        <v>3826</v>
      </c>
      <c r="B1571">
        <v>309.33222097992001</v>
      </c>
      <c r="C1571">
        <v>1.3623439339449099</v>
      </c>
      <c r="D1571">
        <v>0.29959331025782499</v>
      </c>
      <c r="E1571">
        <v>4.5473109288471898</v>
      </c>
      <c r="F1571" s="50">
        <v>5.4335695658545702E-6</v>
      </c>
      <c r="G1571" s="50">
        <v>5.1474087205057698E-5</v>
      </c>
    </row>
    <row r="1572" spans="1:7" x14ac:dyDescent="0.2">
      <c r="A1572" t="s">
        <v>3827</v>
      </c>
      <c r="B1572">
        <v>69.308667966148803</v>
      </c>
      <c r="C1572">
        <v>4.6899098996395301</v>
      </c>
      <c r="D1572">
        <v>0.65884526446539804</v>
      </c>
      <c r="E1572">
        <v>7.1183784001923804</v>
      </c>
      <c r="F1572" s="50">
        <v>1.0920421962841499E-12</v>
      </c>
      <c r="G1572" s="50">
        <v>3.2295170837105802E-11</v>
      </c>
    </row>
    <row r="1573" spans="1:7" x14ac:dyDescent="0.2">
      <c r="A1573" t="s">
        <v>3828</v>
      </c>
      <c r="B1573">
        <v>332.58977111491498</v>
      </c>
      <c r="C1573">
        <v>1.18633650928328</v>
      </c>
      <c r="D1573">
        <v>0.28159177324025197</v>
      </c>
      <c r="E1573">
        <v>4.2129657966644602</v>
      </c>
      <c r="F1573" s="50">
        <v>2.5203924129629299E-5</v>
      </c>
      <c r="G1573">
        <v>2.00721541834015E-4</v>
      </c>
    </row>
    <row r="1574" spans="1:7" x14ac:dyDescent="0.2">
      <c r="A1574" t="s">
        <v>3829</v>
      </c>
      <c r="B1574">
        <v>186.23434550254001</v>
      </c>
      <c r="C1574">
        <v>5.6677137176017904</v>
      </c>
      <c r="D1574">
        <v>0.59777148921051604</v>
      </c>
      <c r="E1574">
        <v>9.4814052190531992</v>
      </c>
      <c r="F1574" s="50">
        <v>2.5088145867940899E-21</v>
      </c>
      <c r="G1574" s="50">
        <v>1.9077428209465001E-19</v>
      </c>
    </row>
    <row r="1575" spans="1:7" x14ac:dyDescent="0.2">
      <c r="A1575" t="s">
        <v>3830</v>
      </c>
      <c r="B1575">
        <v>16.499188133985498</v>
      </c>
      <c r="C1575">
        <v>2.5721640698484198</v>
      </c>
      <c r="D1575">
        <v>1.0199134169340001</v>
      </c>
      <c r="E1575">
        <v>2.5219435563272699</v>
      </c>
      <c r="F1575">
        <v>1.16708433366051E-2</v>
      </c>
      <c r="G1575">
        <v>3.9236030155799802E-2</v>
      </c>
    </row>
    <row r="1576" spans="1:7" x14ac:dyDescent="0.2">
      <c r="A1576" t="s">
        <v>3831</v>
      </c>
      <c r="B1576">
        <v>11.9356516380382</v>
      </c>
      <c r="C1576">
        <v>5.4930532620827304</v>
      </c>
      <c r="D1576">
        <v>1.7527518327098499</v>
      </c>
      <c r="E1576">
        <v>3.1339595027495499</v>
      </c>
      <c r="F1576">
        <v>1.72464656296045E-3</v>
      </c>
      <c r="G1576">
        <v>8.0167453337127194E-3</v>
      </c>
    </row>
    <row r="1577" spans="1:7" x14ac:dyDescent="0.2">
      <c r="A1577" t="s">
        <v>3832</v>
      </c>
      <c r="B1577">
        <v>62.455014759765398</v>
      </c>
      <c r="C1577">
        <v>1.4259521998022999</v>
      </c>
      <c r="D1577">
        <v>0.52504568665547202</v>
      </c>
      <c r="E1577">
        <v>2.7158630878116101</v>
      </c>
      <c r="F1577">
        <v>6.6103248222518403E-3</v>
      </c>
      <c r="G1577">
        <v>2.4568544599821801E-2</v>
      </c>
    </row>
    <row r="1578" spans="1:7" x14ac:dyDescent="0.2">
      <c r="A1578" t="s">
        <v>3833</v>
      </c>
      <c r="B1578">
        <v>3146.8652207339101</v>
      </c>
      <c r="C1578">
        <v>1.91901592005182</v>
      </c>
      <c r="D1578">
        <v>0.22971158031976399</v>
      </c>
      <c r="E1578">
        <v>8.3540234122306902</v>
      </c>
      <c r="F1578" s="50">
        <v>6.5976261329713196E-17</v>
      </c>
      <c r="G1578" s="50">
        <v>3.1343623358940302E-15</v>
      </c>
    </row>
    <row r="1579" spans="1:7" x14ac:dyDescent="0.2">
      <c r="A1579" t="s">
        <v>3834</v>
      </c>
      <c r="B1579">
        <v>608.86417572346295</v>
      </c>
      <c r="C1579">
        <v>0.76216382869476895</v>
      </c>
      <c r="D1579">
        <v>0.23415606030775399</v>
      </c>
      <c r="E1579">
        <v>3.25493958043644</v>
      </c>
      <c r="F1579">
        <v>1.13416491549606E-3</v>
      </c>
      <c r="G1579">
        <v>5.5772552454819201E-3</v>
      </c>
    </row>
    <row r="1580" spans="1:7" x14ac:dyDescent="0.2">
      <c r="A1580" t="s">
        <v>3835</v>
      </c>
      <c r="B1580">
        <v>140.09033062824801</v>
      </c>
      <c r="C1580">
        <v>1.3969652628548199</v>
      </c>
      <c r="D1580">
        <v>0.37905954877324599</v>
      </c>
      <c r="E1580">
        <v>3.68534513211931</v>
      </c>
      <c r="F1580">
        <v>2.2839292837171599E-4</v>
      </c>
      <c r="G1580">
        <v>1.38369490979746E-3</v>
      </c>
    </row>
    <row r="1581" spans="1:7" x14ac:dyDescent="0.2">
      <c r="A1581" t="s">
        <v>3836</v>
      </c>
      <c r="B1581">
        <v>32.240643067568101</v>
      </c>
      <c r="C1581">
        <v>6.9629201148737296</v>
      </c>
      <c r="D1581">
        <v>1.5658589797321401</v>
      </c>
      <c r="E1581">
        <v>4.4467095728280999</v>
      </c>
      <c r="F1581" s="50">
        <v>8.7195597204071E-6</v>
      </c>
      <c r="G1581" s="50">
        <v>7.8687212172797398E-5</v>
      </c>
    </row>
    <row r="1582" spans="1:7" x14ac:dyDescent="0.2">
      <c r="A1582" t="s">
        <v>3837</v>
      </c>
      <c r="B1582">
        <v>205.119537628546</v>
      </c>
      <c r="C1582">
        <v>0.87989521224989597</v>
      </c>
      <c r="D1582">
        <v>0.32268969090619798</v>
      </c>
      <c r="E1582">
        <v>2.7267534013216199</v>
      </c>
      <c r="F1582">
        <v>6.3960820066915501E-3</v>
      </c>
      <c r="G1582">
        <v>2.3911180746870101E-2</v>
      </c>
    </row>
    <row r="1583" spans="1:7" x14ac:dyDescent="0.2">
      <c r="A1583" t="s">
        <v>3838</v>
      </c>
      <c r="B1583">
        <v>125.452797202604</v>
      </c>
      <c r="C1583">
        <v>1.54829921257716</v>
      </c>
      <c r="D1583">
        <v>0.39373839136123501</v>
      </c>
      <c r="E1583">
        <v>3.93230440959637</v>
      </c>
      <c r="F1583" s="50">
        <v>8.41354290594955E-5</v>
      </c>
      <c r="G1583">
        <v>5.7713055394528095E-4</v>
      </c>
    </row>
    <row r="1584" spans="1:7" x14ac:dyDescent="0.2">
      <c r="A1584" t="s">
        <v>3839</v>
      </c>
      <c r="B1584">
        <v>16.546195313327601</v>
      </c>
      <c r="C1584">
        <v>3.0221318509907502</v>
      </c>
      <c r="D1584">
        <v>1.02410803068737</v>
      </c>
      <c r="E1584">
        <v>2.9509893101436999</v>
      </c>
      <c r="F1584">
        <v>3.1675787964678299E-3</v>
      </c>
      <c r="G1584">
        <v>1.33880950981297E-2</v>
      </c>
    </row>
    <row r="1585" spans="1:7" x14ac:dyDescent="0.2">
      <c r="A1585" t="s">
        <v>3840</v>
      </c>
      <c r="B1585">
        <v>60.3029718057577</v>
      </c>
      <c r="C1585">
        <v>4.8310603257599203</v>
      </c>
      <c r="D1585">
        <v>0.71577172548388002</v>
      </c>
      <c r="E1585">
        <v>6.7494428094292198</v>
      </c>
      <c r="F1585" s="50">
        <v>1.4841399485090901E-11</v>
      </c>
      <c r="G1585" s="50">
        <v>3.8286422085665201E-10</v>
      </c>
    </row>
    <row r="1586" spans="1:7" x14ac:dyDescent="0.2">
      <c r="A1586" t="s">
        <v>3841</v>
      </c>
      <c r="B1586">
        <v>366.76790445368198</v>
      </c>
      <c r="C1586">
        <v>0.732762993241863</v>
      </c>
      <c r="D1586">
        <v>0.29322865066168602</v>
      </c>
      <c r="E1586">
        <v>2.4989474650186598</v>
      </c>
      <c r="F1586">
        <v>1.2456277532138E-2</v>
      </c>
      <c r="G1586">
        <v>4.1312136629397797E-2</v>
      </c>
    </row>
    <row r="1587" spans="1:7" x14ac:dyDescent="0.2">
      <c r="A1587" t="s">
        <v>3842</v>
      </c>
      <c r="B1587">
        <v>102.91813627503799</v>
      </c>
      <c r="C1587">
        <v>1.9116980887005901</v>
      </c>
      <c r="D1587">
        <v>0.42608332630498502</v>
      </c>
      <c r="E1587">
        <v>4.4866765974602298</v>
      </c>
      <c r="F1587" s="50">
        <v>7.2342756942497803E-6</v>
      </c>
      <c r="G1587" s="50">
        <v>6.6689458885560001E-5</v>
      </c>
    </row>
    <row r="1588" spans="1:7" x14ac:dyDescent="0.2">
      <c r="A1588" t="s">
        <v>3843</v>
      </c>
      <c r="B1588">
        <v>1205.3480296277301</v>
      </c>
      <c r="C1588">
        <v>0.55873675997073302</v>
      </c>
      <c r="D1588">
        <v>0.21308959380900899</v>
      </c>
      <c r="E1588">
        <v>2.6220743584106101</v>
      </c>
      <c r="F1588">
        <v>8.7396360338217304E-3</v>
      </c>
      <c r="G1588">
        <v>3.1005514675996399E-2</v>
      </c>
    </row>
    <row r="1589" spans="1:7" x14ac:dyDescent="0.2">
      <c r="A1589" t="s">
        <v>3844</v>
      </c>
      <c r="B1589">
        <v>23.9500257128377</v>
      </c>
      <c r="C1589">
        <v>2.9129346653558001</v>
      </c>
      <c r="D1589">
        <v>1.00446850824364</v>
      </c>
      <c r="E1589">
        <v>2.8999760982543799</v>
      </c>
      <c r="F1589">
        <v>3.7319111624615499E-3</v>
      </c>
      <c r="G1589">
        <v>1.52656800812286E-2</v>
      </c>
    </row>
    <row r="1590" spans="1:7" x14ac:dyDescent="0.2">
      <c r="A1590" t="s">
        <v>3845</v>
      </c>
      <c r="B1590">
        <v>61.676950181441299</v>
      </c>
      <c r="C1590">
        <v>9.3491641159529308</v>
      </c>
      <c r="D1590">
        <v>1.52350106890373</v>
      </c>
      <c r="E1590">
        <v>6.1366311496455399</v>
      </c>
      <c r="F1590" s="50">
        <v>8.4289781908796199E-10</v>
      </c>
      <c r="G1590" s="50">
        <v>1.6904637243213399E-8</v>
      </c>
    </row>
    <row r="1591" spans="1:7" x14ac:dyDescent="0.2">
      <c r="A1591" t="s">
        <v>3846</v>
      </c>
      <c r="B1591">
        <v>26.7839726029455</v>
      </c>
      <c r="C1591">
        <v>6.6838702282198801</v>
      </c>
      <c r="D1591">
        <v>1.58392315081558</v>
      </c>
      <c r="E1591">
        <v>4.2198197714190204</v>
      </c>
      <c r="F1591" s="50">
        <v>2.4449770023998099E-5</v>
      </c>
      <c r="G1591">
        <v>1.95608351842682E-4</v>
      </c>
    </row>
    <row r="1592" spans="1:7" x14ac:dyDescent="0.2">
      <c r="A1592" t="s">
        <v>3847</v>
      </c>
      <c r="B1592">
        <v>54.252649507999998</v>
      </c>
      <c r="C1592">
        <v>5.0850709590641996</v>
      </c>
      <c r="D1592">
        <v>0.78455848096328995</v>
      </c>
      <c r="E1592">
        <v>6.4814428528268504</v>
      </c>
      <c r="F1592" s="50">
        <v>9.0849579116477006E-11</v>
      </c>
      <c r="G1592" s="50">
        <v>2.1058888550513799E-9</v>
      </c>
    </row>
    <row r="1593" spans="1:7" x14ac:dyDescent="0.2">
      <c r="A1593" t="s">
        <v>3848</v>
      </c>
      <c r="B1593">
        <v>86.025988312683097</v>
      </c>
      <c r="C1593">
        <v>4.8872962647896401</v>
      </c>
      <c r="D1593">
        <v>0.61415649731789401</v>
      </c>
      <c r="E1593">
        <v>7.9577376224677803</v>
      </c>
      <c r="F1593" s="50">
        <v>1.7521340829969301E-15</v>
      </c>
      <c r="G1593" s="50">
        <v>7.0946644419746894E-14</v>
      </c>
    </row>
    <row r="1594" spans="1:7" x14ac:dyDescent="0.2">
      <c r="A1594" t="s">
        <v>3849</v>
      </c>
      <c r="B1594">
        <v>20.9445866261349</v>
      </c>
      <c r="C1594">
        <v>5.3096053936279803</v>
      </c>
      <c r="D1594">
        <v>1.30987911269219</v>
      </c>
      <c r="E1594">
        <v>4.0535079475503402</v>
      </c>
      <c r="F1594" s="50">
        <v>5.0455284981145098E-5</v>
      </c>
      <c r="G1594">
        <v>3.6709184406486601E-4</v>
      </c>
    </row>
    <row r="1595" spans="1:7" x14ac:dyDescent="0.2">
      <c r="A1595" t="s">
        <v>3850</v>
      </c>
      <c r="B1595">
        <v>377.45730353456997</v>
      </c>
      <c r="C1595">
        <v>1.0738652043702901</v>
      </c>
      <c r="D1595">
        <v>0.29030813256413401</v>
      </c>
      <c r="E1595">
        <v>3.6990531229194898</v>
      </c>
      <c r="F1595">
        <v>2.1640530702334999E-4</v>
      </c>
      <c r="G1595">
        <v>1.3219182233288199E-3</v>
      </c>
    </row>
    <row r="1596" spans="1:7" x14ac:dyDescent="0.2">
      <c r="A1596" t="s">
        <v>3851</v>
      </c>
      <c r="B1596">
        <v>114.273415272344</v>
      </c>
      <c r="C1596">
        <v>2.9198933604372899</v>
      </c>
      <c r="D1596">
        <v>0.41911203224011601</v>
      </c>
      <c r="E1596">
        <v>6.9668564389113898</v>
      </c>
      <c r="F1596" s="50">
        <v>3.24101090146325E-12</v>
      </c>
      <c r="G1596" s="50">
        <v>8.9632164599112701E-11</v>
      </c>
    </row>
    <row r="1597" spans="1:7" x14ac:dyDescent="0.2">
      <c r="A1597" t="s">
        <v>3852</v>
      </c>
      <c r="B1597">
        <v>115.941859030827</v>
      </c>
      <c r="C1597">
        <v>4.3543323063081401</v>
      </c>
      <c r="D1597">
        <v>0.48613814154539098</v>
      </c>
      <c r="E1597">
        <v>8.95698554420375</v>
      </c>
      <c r="F1597" s="50">
        <v>3.33675427740713E-19</v>
      </c>
      <c r="G1597" s="50">
        <v>2.07256714712865E-17</v>
      </c>
    </row>
    <row r="1598" spans="1:7" x14ac:dyDescent="0.2">
      <c r="A1598" t="s">
        <v>3853</v>
      </c>
      <c r="B1598">
        <v>5.1859650075297701</v>
      </c>
      <c r="C1598">
        <v>5.7723501644869097</v>
      </c>
      <c r="D1598">
        <v>2.16970678360964</v>
      </c>
      <c r="E1598">
        <v>2.6604286846924601</v>
      </c>
      <c r="F1598">
        <v>7.8041252176382896E-3</v>
      </c>
      <c r="G1598">
        <v>2.8208017947670801E-2</v>
      </c>
    </row>
    <row r="1599" spans="1:7" x14ac:dyDescent="0.2">
      <c r="A1599" t="s">
        <v>3854</v>
      </c>
      <c r="B1599">
        <v>26.610617170306401</v>
      </c>
      <c r="C1599">
        <v>4.2789688597302202</v>
      </c>
      <c r="D1599">
        <v>0.97420796871194404</v>
      </c>
      <c r="E1599">
        <v>4.3922540126495697</v>
      </c>
      <c r="F1599" s="50">
        <v>1.12181522837547E-5</v>
      </c>
      <c r="G1599" s="50">
        <v>9.8359980256785504E-5</v>
      </c>
    </row>
    <row r="1600" spans="1:7" x14ac:dyDescent="0.2">
      <c r="A1600" t="s">
        <v>3855</v>
      </c>
      <c r="B1600">
        <v>11.509273302834499</v>
      </c>
      <c r="C1600">
        <v>6.9274798172891199</v>
      </c>
      <c r="D1600">
        <v>1.79709885052142</v>
      </c>
      <c r="E1600">
        <v>3.8548128920560698</v>
      </c>
      <c r="F1600">
        <v>1.1581817300387E-4</v>
      </c>
      <c r="G1600">
        <v>7.6598835095219797E-4</v>
      </c>
    </row>
    <row r="1601" spans="1:7" x14ac:dyDescent="0.2">
      <c r="A1601" t="s">
        <v>3856</v>
      </c>
      <c r="B1601">
        <v>82.115384183297905</v>
      </c>
      <c r="C1601">
        <v>1.6130936805535401</v>
      </c>
      <c r="D1601">
        <v>0.469733736537573</v>
      </c>
      <c r="E1601">
        <v>3.4340596705778901</v>
      </c>
      <c r="F1601">
        <v>5.9461328437945902E-4</v>
      </c>
      <c r="G1601">
        <v>3.2021360177034099E-3</v>
      </c>
    </row>
    <row r="1602" spans="1:7" x14ac:dyDescent="0.2">
      <c r="A1602" t="s">
        <v>3857</v>
      </c>
      <c r="B1602">
        <v>385.73724469711999</v>
      </c>
      <c r="C1602">
        <v>3.0746295092301401</v>
      </c>
      <c r="D1602">
        <v>0.355372973951045</v>
      </c>
      <c r="E1602">
        <v>8.6518383067973499</v>
      </c>
      <c r="F1602" s="50">
        <v>5.0676411468624704E-18</v>
      </c>
      <c r="G1602" s="50">
        <v>2.7553324796524499E-16</v>
      </c>
    </row>
    <row r="1603" spans="1:7" x14ac:dyDescent="0.2">
      <c r="A1603" t="s">
        <v>3858</v>
      </c>
      <c r="B1603">
        <v>196.508318715201</v>
      </c>
      <c r="C1603">
        <v>5.8444777227226599</v>
      </c>
      <c r="D1603">
        <v>0.54307245714238295</v>
      </c>
      <c r="E1603">
        <v>10.761874674101501</v>
      </c>
      <c r="F1603" s="50">
        <v>5.2099371515875902E-27</v>
      </c>
      <c r="G1603" s="50">
        <v>7.1938362410374501E-25</v>
      </c>
    </row>
    <row r="1604" spans="1:7" x14ac:dyDescent="0.2">
      <c r="A1604" t="s">
        <v>3859</v>
      </c>
      <c r="B1604">
        <v>48.190343440758497</v>
      </c>
      <c r="C1604">
        <v>4.1656331521351104</v>
      </c>
      <c r="D1604">
        <v>0.71190680726989097</v>
      </c>
      <c r="E1604">
        <v>5.8513742383079599</v>
      </c>
      <c r="F1604" s="50">
        <v>4.8752784978036197E-9</v>
      </c>
      <c r="G1604" s="50">
        <v>8.5219690535833206E-8</v>
      </c>
    </row>
    <row r="1605" spans="1:7" x14ac:dyDescent="0.2">
      <c r="A1605" t="s">
        <v>3860</v>
      </c>
      <c r="B1605">
        <v>301.31879542824998</v>
      </c>
      <c r="C1605">
        <v>1.3421973499336799</v>
      </c>
      <c r="D1605">
        <v>0.31331985112606697</v>
      </c>
      <c r="E1605">
        <v>4.2837928880338803</v>
      </c>
      <c r="F1605" s="50">
        <v>1.8373395625046499E-5</v>
      </c>
      <c r="G1605">
        <v>1.52000250961861E-4</v>
      </c>
    </row>
    <row r="1606" spans="1:7" x14ac:dyDescent="0.2">
      <c r="A1606" t="s">
        <v>3861</v>
      </c>
      <c r="B1606">
        <v>87.604796834277195</v>
      </c>
      <c r="C1606">
        <v>1.45276577250729</v>
      </c>
      <c r="D1606">
        <v>0.439127464257488</v>
      </c>
      <c r="E1606">
        <v>3.3083008710551498</v>
      </c>
      <c r="F1606">
        <v>9.3863909496026199E-4</v>
      </c>
      <c r="G1606">
        <v>4.75649231699084E-3</v>
      </c>
    </row>
    <row r="1607" spans="1:7" x14ac:dyDescent="0.2">
      <c r="A1607" t="s">
        <v>3862</v>
      </c>
      <c r="B1607">
        <v>9.5192841198504308</v>
      </c>
      <c r="C1607">
        <v>6.6476413982282798</v>
      </c>
      <c r="D1607">
        <v>1.9046976451818201</v>
      </c>
      <c r="E1607">
        <v>3.4901294780535701</v>
      </c>
      <c r="F1607">
        <v>4.82786575617873E-4</v>
      </c>
      <c r="G1607">
        <v>2.66958304403165E-3</v>
      </c>
    </row>
    <row r="1608" spans="1:7" x14ac:dyDescent="0.2">
      <c r="A1608" t="s">
        <v>3863</v>
      </c>
      <c r="B1608">
        <v>1660.0718762614899</v>
      </c>
      <c r="C1608">
        <v>2.93366079801747</v>
      </c>
      <c r="D1608">
        <v>0.234038647963762</v>
      </c>
      <c r="E1608">
        <v>12.534941658318401</v>
      </c>
      <c r="F1608" s="50">
        <v>4.8071509008656397E-36</v>
      </c>
      <c r="G1608" s="50">
        <v>1.4416194881299101E-33</v>
      </c>
    </row>
    <row r="1609" spans="1:7" x14ac:dyDescent="0.2">
      <c r="A1609" t="s">
        <v>3864</v>
      </c>
      <c r="B1609">
        <v>123.789132365922</v>
      </c>
      <c r="C1609">
        <v>4.3990142200409803</v>
      </c>
      <c r="D1609">
        <v>0.49946655101339898</v>
      </c>
      <c r="E1609">
        <v>8.8074250640319107</v>
      </c>
      <c r="F1609" s="50">
        <v>1.2805335711430601E-18</v>
      </c>
      <c r="G1609" s="50">
        <v>7.3584673146553099E-17</v>
      </c>
    </row>
    <row r="1610" spans="1:7" x14ac:dyDescent="0.2">
      <c r="A1610" t="s">
        <v>3865</v>
      </c>
      <c r="B1610">
        <v>79.156548472157994</v>
      </c>
      <c r="C1610">
        <v>8.2396541376580306</v>
      </c>
      <c r="D1610">
        <v>2.1166050843441599</v>
      </c>
      <c r="E1610">
        <v>3.8928632452997798</v>
      </c>
      <c r="F1610" s="50">
        <v>9.9068003738397403E-5</v>
      </c>
      <c r="G1610">
        <v>6.6880485253290902E-4</v>
      </c>
    </row>
    <row r="1611" spans="1:7" x14ac:dyDescent="0.2">
      <c r="A1611" t="s">
        <v>3866</v>
      </c>
      <c r="B1611">
        <v>12.274437882369799</v>
      </c>
      <c r="C1611">
        <v>3.9079707508250201</v>
      </c>
      <c r="D1611">
        <v>1.40672858771937</v>
      </c>
      <c r="E1611">
        <v>2.7780559696740998</v>
      </c>
      <c r="F1611">
        <v>5.4685197771993299E-3</v>
      </c>
      <c r="G1611">
        <v>2.1041960722491301E-2</v>
      </c>
    </row>
    <row r="1612" spans="1:7" x14ac:dyDescent="0.2">
      <c r="A1612" t="s">
        <v>3867</v>
      </c>
      <c r="B1612">
        <v>179.53914070254999</v>
      </c>
      <c r="C1612">
        <v>1.07842518753517</v>
      </c>
      <c r="D1612">
        <v>0.32897881295577402</v>
      </c>
      <c r="E1612">
        <v>3.2780992120612402</v>
      </c>
      <c r="F1612">
        <v>1.04508656813352E-3</v>
      </c>
      <c r="G1612">
        <v>5.2032027243026401E-3</v>
      </c>
    </row>
    <row r="1613" spans="1:7" x14ac:dyDescent="0.2">
      <c r="A1613" t="s">
        <v>3868</v>
      </c>
      <c r="B1613">
        <v>989.40025696164605</v>
      </c>
      <c r="C1613">
        <v>2.1768640204108398</v>
      </c>
      <c r="D1613">
        <v>0.246365678436713</v>
      </c>
      <c r="E1613">
        <v>8.8359061790745592</v>
      </c>
      <c r="F1613" s="50">
        <v>9.9290083934705803E-19</v>
      </c>
      <c r="G1613" s="50">
        <v>5.8277510121064498E-17</v>
      </c>
    </row>
    <row r="1614" spans="1:7" x14ac:dyDescent="0.2">
      <c r="A1614" t="s">
        <v>3869</v>
      </c>
      <c r="B1614">
        <v>772.54490530961903</v>
      </c>
      <c r="C1614">
        <v>1.38748320764343</v>
      </c>
      <c r="D1614">
        <v>0.232406419594095</v>
      </c>
      <c r="E1614">
        <v>5.9700726428586197</v>
      </c>
      <c r="F1614" s="50">
        <v>2.3714797464897202E-9</v>
      </c>
      <c r="G1614" s="50">
        <v>4.35141594401311E-8</v>
      </c>
    </row>
    <row r="1615" spans="1:7" x14ac:dyDescent="0.2">
      <c r="A1615" t="s">
        <v>3870</v>
      </c>
      <c r="B1615">
        <v>38.161655222318302</v>
      </c>
      <c r="C1615">
        <v>3.6259933634628099</v>
      </c>
      <c r="D1615">
        <v>0.75045856117155096</v>
      </c>
      <c r="E1615">
        <v>4.8317036423733004</v>
      </c>
      <c r="F1615" s="50">
        <v>1.3536965757001001E-6</v>
      </c>
      <c r="G1615" s="50">
        <v>1.4812712871956699E-5</v>
      </c>
    </row>
    <row r="1616" spans="1:7" x14ac:dyDescent="0.2">
      <c r="A1616" t="s">
        <v>3871</v>
      </c>
      <c r="B1616">
        <v>125.991136134928</v>
      </c>
      <c r="C1616">
        <v>1.6075998843199599</v>
      </c>
      <c r="D1616">
        <v>0.37780961072741398</v>
      </c>
      <c r="E1616">
        <v>4.2550529120335998</v>
      </c>
      <c r="F1616" s="50">
        <v>2.0899958536942901E-5</v>
      </c>
      <c r="G1616">
        <v>1.6989957822937101E-4</v>
      </c>
    </row>
    <row r="1617" spans="1:7" x14ac:dyDescent="0.2">
      <c r="A1617" t="s">
        <v>3872</v>
      </c>
      <c r="B1617">
        <v>292.883953882931</v>
      </c>
      <c r="C1617">
        <v>1.2747250822937299</v>
      </c>
      <c r="D1617">
        <v>0.27884248775942999</v>
      </c>
      <c r="E1617">
        <v>4.5714879842611902</v>
      </c>
      <c r="F1617" s="50">
        <v>4.8427306310975901E-6</v>
      </c>
      <c r="G1617" s="50">
        <v>4.6496512757706903E-5</v>
      </c>
    </row>
    <row r="1618" spans="1:7" x14ac:dyDescent="0.2">
      <c r="A1618" t="s">
        <v>3873</v>
      </c>
      <c r="B1618">
        <v>207.634083717328</v>
      </c>
      <c r="C1618">
        <v>1.40299863155594</v>
      </c>
      <c r="D1618">
        <v>0.31600668805238802</v>
      </c>
      <c r="E1618">
        <v>4.4397751205928602</v>
      </c>
      <c r="F1618" s="50">
        <v>9.0052926456474706E-6</v>
      </c>
      <c r="G1618" s="50">
        <v>8.1144874060052507E-5</v>
      </c>
    </row>
    <row r="1619" spans="1:7" x14ac:dyDescent="0.2">
      <c r="A1619" t="s">
        <v>3874</v>
      </c>
      <c r="B1619">
        <v>1357.64338650063</v>
      </c>
      <c r="C1619">
        <v>1.4142691305387201</v>
      </c>
      <c r="D1619">
        <v>0.22711068898749301</v>
      </c>
      <c r="E1619">
        <v>6.2272239886366902</v>
      </c>
      <c r="F1619" s="50">
        <v>4.7477212999493898E-10</v>
      </c>
      <c r="G1619" s="50">
        <v>9.9262543474867704E-9</v>
      </c>
    </row>
    <row r="1620" spans="1:7" x14ac:dyDescent="0.2">
      <c r="A1620" t="s">
        <v>3875</v>
      </c>
      <c r="B1620">
        <v>64.104904135771804</v>
      </c>
      <c r="C1620">
        <v>1.8693684701313</v>
      </c>
      <c r="D1620">
        <v>0.50682561749215305</v>
      </c>
      <c r="E1620">
        <v>3.6883859173914901</v>
      </c>
      <c r="F1620">
        <v>2.2568117378479199E-4</v>
      </c>
      <c r="G1620">
        <v>1.37053846548015E-3</v>
      </c>
    </row>
    <row r="1621" spans="1:7" x14ac:dyDescent="0.2">
      <c r="A1621" t="s">
        <v>3876</v>
      </c>
      <c r="B1621">
        <v>208.35495858260001</v>
      </c>
      <c r="C1621">
        <v>0.90990656883360399</v>
      </c>
      <c r="D1621">
        <v>0.312897168329485</v>
      </c>
      <c r="E1621">
        <v>2.9080051241481999</v>
      </c>
      <c r="F1621">
        <v>3.63742377408021E-3</v>
      </c>
      <c r="G1621">
        <v>1.4954600514654E-2</v>
      </c>
    </row>
    <row r="1622" spans="1:7" x14ac:dyDescent="0.2">
      <c r="A1622" t="s">
        <v>3877</v>
      </c>
      <c r="B1622">
        <v>77.442338357011806</v>
      </c>
      <c r="C1622">
        <v>1.2570613155264501</v>
      </c>
      <c r="D1622">
        <v>0.46813992395061799</v>
      </c>
      <c r="E1622">
        <v>2.6852256157051402</v>
      </c>
      <c r="F1622">
        <v>7.24808605056007E-3</v>
      </c>
      <c r="G1622">
        <v>2.65127721685533E-2</v>
      </c>
    </row>
    <row r="1623" spans="1:7" x14ac:dyDescent="0.2">
      <c r="A1623" t="s">
        <v>3878</v>
      </c>
      <c r="B1623">
        <v>159.27294500774701</v>
      </c>
      <c r="C1623">
        <v>1.77169330781159</v>
      </c>
      <c r="D1623">
        <v>0.37027602360122702</v>
      </c>
      <c r="E1623">
        <v>4.7847907908820799</v>
      </c>
      <c r="F1623" s="50">
        <v>1.71165523853846E-6</v>
      </c>
      <c r="G1623" s="50">
        <v>1.8261144520994202E-5</v>
      </c>
    </row>
    <row r="1624" spans="1:7" x14ac:dyDescent="0.2">
      <c r="A1624" t="s">
        <v>3879</v>
      </c>
      <c r="B1624">
        <v>8.4042391720645497</v>
      </c>
      <c r="C1624">
        <v>6.47954222611187</v>
      </c>
      <c r="D1624">
        <v>1.96605704974236</v>
      </c>
      <c r="E1624">
        <v>3.2957040727587001</v>
      </c>
      <c r="F1624">
        <v>9.8175370490129004E-4</v>
      </c>
      <c r="G1624">
        <v>4.9287990735470697E-3</v>
      </c>
    </row>
    <row r="1625" spans="1:7" x14ac:dyDescent="0.2">
      <c r="A1625" t="s">
        <v>3880</v>
      </c>
      <c r="B1625">
        <v>572.43943876792696</v>
      </c>
      <c r="C1625">
        <v>0.84266532050527598</v>
      </c>
      <c r="D1625">
        <v>0.346156425201818</v>
      </c>
      <c r="E1625">
        <v>2.4343483441452198</v>
      </c>
      <c r="F1625">
        <v>1.4918630046157301E-2</v>
      </c>
      <c r="G1625">
        <v>4.7769938716844602E-2</v>
      </c>
    </row>
    <row r="1626" spans="1:7" x14ac:dyDescent="0.2">
      <c r="A1626" t="s">
        <v>3881</v>
      </c>
      <c r="B1626">
        <v>9.60966324707843</v>
      </c>
      <c r="C1626">
        <v>4.1520489492404602</v>
      </c>
      <c r="D1626">
        <v>1.5641170599527701</v>
      </c>
      <c r="E1626">
        <v>2.6545640703937101</v>
      </c>
      <c r="F1626">
        <v>7.9410957530070096E-3</v>
      </c>
      <c r="G1626">
        <v>2.8590030160844802E-2</v>
      </c>
    </row>
    <row r="1627" spans="1:7" x14ac:dyDescent="0.2">
      <c r="A1627" t="s">
        <v>3882</v>
      </c>
      <c r="B1627">
        <v>29.193088158885502</v>
      </c>
      <c r="C1627">
        <v>2.2322471879284702</v>
      </c>
      <c r="D1627">
        <v>0.72820961411207896</v>
      </c>
      <c r="E1627">
        <v>3.0653909872506899</v>
      </c>
      <c r="F1627">
        <v>2.17385608382414E-3</v>
      </c>
      <c r="G1627">
        <v>9.7833735315938503E-3</v>
      </c>
    </row>
    <row r="1628" spans="1:7" x14ac:dyDescent="0.2">
      <c r="A1628" t="s">
        <v>3883</v>
      </c>
      <c r="B1628">
        <v>77.681115943389699</v>
      </c>
      <c r="C1628">
        <v>4.1760335172672001</v>
      </c>
      <c r="D1628">
        <v>0.61092348383178796</v>
      </c>
      <c r="E1628">
        <v>6.8356081044300296</v>
      </c>
      <c r="F1628" s="50">
        <v>8.1657892962264296E-12</v>
      </c>
      <c r="G1628" s="50">
        <v>2.1647236735148301E-10</v>
      </c>
    </row>
    <row r="1629" spans="1:7" x14ac:dyDescent="0.2">
      <c r="A1629" t="s">
        <v>3884</v>
      </c>
      <c r="B1629">
        <v>18.601819263346002</v>
      </c>
      <c r="C1629">
        <v>7.6140342917020396</v>
      </c>
      <c r="D1629">
        <v>1.7526838159161899</v>
      </c>
      <c r="E1629">
        <v>4.3442144113836703</v>
      </c>
      <c r="F1629" s="50">
        <v>1.39774948047102E-5</v>
      </c>
      <c r="G1629">
        <v>1.1944348075993E-4</v>
      </c>
    </row>
    <row r="1630" spans="1:7" x14ac:dyDescent="0.2">
      <c r="A1630" t="s">
        <v>3885</v>
      </c>
      <c r="B1630">
        <v>29.996616624122201</v>
      </c>
      <c r="C1630">
        <v>5.8640066706948701</v>
      </c>
      <c r="D1630">
        <v>1.23555696768551</v>
      </c>
      <c r="E1630">
        <v>4.7460431401067096</v>
      </c>
      <c r="F1630" s="50">
        <v>2.0743448876062999E-6</v>
      </c>
      <c r="G1630" s="50">
        <v>2.1684586834328799E-5</v>
      </c>
    </row>
    <row r="1631" spans="1:7" x14ac:dyDescent="0.2">
      <c r="A1631" t="s">
        <v>3886</v>
      </c>
      <c r="B1631">
        <v>60.6252860439754</v>
      </c>
      <c r="C1631">
        <v>1.43477843036968</v>
      </c>
      <c r="D1631">
        <v>0.50644655535639904</v>
      </c>
      <c r="E1631">
        <v>2.8330302875887599</v>
      </c>
      <c r="F1631">
        <v>4.6109016946552003E-3</v>
      </c>
      <c r="G1631">
        <v>1.8265642151809501E-2</v>
      </c>
    </row>
    <row r="1632" spans="1:7" x14ac:dyDescent="0.2">
      <c r="A1632" t="s">
        <v>3887</v>
      </c>
      <c r="B1632">
        <v>35.9887268434207</v>
      </c>
      <c r="C1632">
        <v>3.9029768971798302</v>
      </c>
      <c r="D1632">
        <v>0.81245614946675204</v>
      </c>
      <c r="E1632">
        <v>4.8039231406415102</v>
      </c>
      <c r="F1632" s="50">
        <v>1.55586573601901E-6</v>
      </c>
      <c r="G1632" s="50">
        <v>1.6766833841332301E-5</v>
      </c>
    </row>
    <row r="1633" spans="1:7" x14ac:dyDescent="0.2">
      <c r="A1633" t="s">
        <v>3888</v>
      </c>
      <c r="B1633">
        <v>12.128683854060601</v>
      </c>
      <c r="C1633">
        <v>3.1182546300949201</v>
      </c>
      <c r="D1633">
        <v>1.2299723515968699</v>
      </c>
      <c r="E1633">
        <v>2.5352233536359501</v>
      </c>
      <c r="F1633">
        <v>1.12375650154E-2</v>
      </c>
      <c r="G1633">
        <v>3.8106463841090503E-2</v>
      </c>
    </row>
    <row r="1634" spans="1:7" x14ac:dyDescent="0.2">
      <c r="A1634" t="s">
        <v>3889</v>
      </c>
      <c r="B1634">
        <v>121.362907998203</v>
      </c>
      <c r="C1634">
        <v>5.7735312576404896</v>
      </c>
      <c r="D1634">
        <v>2.01460763829522</v>
      </c>
      <c r="E1634">
        <v>2.8658340948841601</v>
      </c>
      <c r="F1634">
        <v>4.15912149706083E-3</v>
      </c>
      <c r="G1634">
        <v>1.6735014442995501E-2</v>
      </c>
    </row>
    <row r="1635" spans="1:7" x14ac:dyDescent="0.2">
      <c r="A1635" t="s">
        <v>3890</v>
      </c>
      <c r="B1635">
        <v>30.688743614806299</v>
      </c>
      <c r="C1635">
        <v>4.8835210408708596</v>
      </c>
      <c r="D1635">
        <v>1.06697978549785</v>
      </c>
      <c r="E1635">
        <v>4.5769574149825498</v>
      </c>
      <c r="F1635" s="50">
        <v>4.7178745248765E-6</v>
      </c>
      <c r="G1635" s="50">
        <v>4.5451705060799697E-5</v>
      </c>
    </row>
    <row r="1636" spans="1:7" x14ac:dyDescent="0.2">
      <c r="A1636" t="s">
        <v>3891</v>
      </c>
      <c r="B1636">
        <v>704.89800156404601</v>
      </c>
      <c r="C1636">
        <v>2.4565244191442002</v>
      </c>
      <c r="D1636">
        <v>0.29680022415125101</v>
      </c>
      <c r="E1636">
        <v>8.2766932746396602</v>
      </c>
      <c r="F1636" s="50">
        <v>1.2664288100220501E-16</v>
      </c>
      <c r="G1636" s="50">
        <v>5.8289132256003102E-15</v>
      </c>
    </row>
    <row r="1637" spans="1:7" x14ac:dyDescent="0.2">
      <c r="A1637" t="s">
        <v>3892</v>
      </c>
      <c r="B1637">
        <v>733.92249251828196</v>
      </c>
      <c r="C1637">
        <v>1.4954668509440501</v>
      </c>
      <c r="D1637">
        <v>0.24795603251948101</v>
      </c>
      <c r="E1637">
        <v>6.03117752671153</v>
      </c>
      <c r="F1637" s="50">
        <v>1.62769257862583E-9</v>
      </c>
      <c r="G1637" s="50">
        <v>3.08089779699857E-8</v>
      </c>
    </row>
    <row r="1638" spans="1:7" x14ac:dyDescent="0.2">
      <c r="A1638" t="s">
        <v>3893</v>
      </c>
      <c r="B1638">
        <v>45.015435977532498</v>
      </c>
      <c r="C1638">
        <v>4.2049305800343797</v>
      </c>
      <c r="D1638">
        <v>0.78981331222149798</v>
      </c>
      <c r="E1638">
        <v>5.3239550599713503</v>
      </c>
      <c r="F1638" s="50">
        <v>1.01535001326667E-7</v>
      </c>
      <c r="G1638" s="50">
        <v>1.4141954139787501E-6</v>
      </c>
    </row>
    <row r="1639" spans="1:7" x14ac:dyDescent="0.2">
      <c r="A1639" t="s">
        <v>3894</v>
      </c>
      <c r="B1639">
        <v>283.67825324319801</v>
      </c>
      <c r="C1639">
        <v>1.16638913118092</v>
      </c>
      <c r="D1639">
        <v>0.28862089852423001</v>
      </c>
      <c r="E1639">
        <v>4.0412497402124403</v>
      </c>
      <c r="F1639" s="50">
        <v>5.3167100034651597E-5</v>
      </c>
      <c r="G1639">
        <v>3.8362261314476301E-4</v>
      </c>
    </row>
    <row r="1640" spans="1:7" x14ac:dyDescent="0.2">
      <c r="A1640" t="s">
        <v>3895</v>
      </c>
      <c r="B1640">
        <v>12.688215176989701</v>
      </c>
      <c r="C1640">
        <v>3.9929123762758301</v>
      </c>
      <c r="D1640">
        <v>1.3489486860062001</v>
      </c>
      <c r="E1640">
        <v>2.9600179885993501</v>
      </c>
      <c r="F1640">
        <v>3.0762107977312298E-3</v>
      </c>
      <c r="G1640">
        <v>1.3102910306448201E-2</v>
      </c>
    </row>
    <row r="1641" spans="1:7" x14ac:dyDescent="0.2">
      <c r="A1641" t="s">
        <v>3896</v>
      </c>
      <c r="B1641">
        <v>442.904571194808</v>
      </c>
      <c r="C1641">
        <v>2.0468096640383</v>
      </c>
      <c r="D1641">
        <v>0.26583313009982601</v>
      </c>
      <c r="E1641">
        <v>7.6996033687361702</v>
      </c>
      <c r="F1641" s="50">
        <v>1.3648922113422201E-14</v>
      </c>
      <c r="G1641" s="50">
        <v>4.9897859451983197E-13</v>
      </c>
    </row>
    <row r="1642" spans="1:7" x14ac:dyDescent="0.2">
      <c r="A1642" t="s">
        <v>3897</v>
      </c>
      <c r="B1642">
        <v>1052.27434007799</v>
      </c>
      <c r="C1642">
        <v>2.1985353250078101</v>
      </c>
      <c r="D1642">
        <v>0.21403184747436199</v>
      </c>
      <c r="E1642">
        <v>10.272000877211299</v>
      </c>
      <c r="F1642" s="50">
        <v>9.4229709276295903E-25</v>
      </c>
      <c r="G1642" s="50">
        <v>1.01036358108377E-22</v>
      </c>
    </row>
    <row r="1643" spans="1:7" x14ac:dyDescent="0.2">
      <c r="A1643" t="s">
        <v>3898</v>
      </c>
      <c r="B1643">
        <v>63.545105931498398</v>
      </c>
      <c r="C1643">
        <v>3.3093026414015001</v>
      </c>
      <c r="D1643">
        <v>0.57309426393767005</v>
      </c>
      <c r="E1643">
        <v>5.7744473285487601</v>
      </c>
      <c r="F1643" s="50">
        <v>7.7206075537173397E-9</v>
      </c>
      <c r="G1643" s="50">
        <v>1.2964271284208001E-7</v>
      </c>
    </row>
    <row r="1644" spans="1:7" x14ac:dyDescent="0.2">
      <c r="A1644" t="s">
        <v>3899</v>
      </c>
      <c r="B1644">
        <v>1183.2077094899801</v>
      </c>
      <c r="C1644">
        <v>1.8563157959034999</v>
      </c>
      <c r="D1644">
        <v>0.22856880257748899</v>
      </c>
      <c r="E1644">
        <v>8.1214749124573906</v>
      </c>
      <c r="F1644" s="50">
        <v>4.6055203841100604E-16</v>
      </c>
      <c r="G1644" s="50">
        <v>1.9730748377728601E-14</v>
      </c>
    </row>
    <row r="1645" spans="1:7" x14ac:dyDescent="0.2">
      <c r="A1645" t="s">
        <v>3900</v>
      </c>
      <c r="B1645">
        <v>20.9328191604701</v>
      </c>
      <c r="C1645">
        <v>3.4529588524608501</v>
      </c>
      <c r="D1645">
        <v>0.98570221788236601</v>
      </c>
      <c r="E1645">
        <v>3.5030446212031601</v>
      </c>
      <c r="F1645">
        <v>4.5997240276791099E-4</v>
      </c>
      <c r="G1645">
        <v>2.5611402165142201E-3</v>
      </c>
    </row>
    <row r="1646" spans="1:7" x14ac:dyDescent="0.2">
      <c r="A1646" t="s">
        <v>3901</v>
      </c>
      <c r="B1646">
        <v>1187.77462597662</v>
      </c>
      <c r="C1646">
        <v>1.09199229753788</v>
      </c>
      <c r="D1646">
        <v>0.21972837930252001</v>
      </c>
      <c r="E1646">
        <v>4.9697371864489099</v>
      </c>
      <c r="F1646" s="50">
        <v>6.7043712808147999E-7</v>
      </c>
      <c r="G1646" s="50">
        <v>7.8942943553790497E-6</v>
      </c>
    </row>
    <row r="1647" spans="1:7" x14ac:dyDescent="0.2">
      <c r="A1647" t="s">
        <v>3902</v>
      </c>
      <c r="B1647">
        <v>107.750955502872</v>
      </c>
      <c r="C1647">
        <v>4.3529058405785497</v>
      </c>
      <c r="D1647">
        <v>0.54228228746348095</v>
      </c>
      <c r="E1647">
        <v>8.0270109151807496</v>
      </c>
      <c r="F1647" s="50">
        <v>9.9876201734379993E-16</v>
      </c>
      <c r="G1647" s="50">
        <v>4.1491860170734997E-14</v>
      </c>
    </row>
    <row r="1648" spans="1:7" x14ac:dyDescent="0.2">
      <c r="A1648" t="s">
        <v>3903</v>
      </c>
      <c r="B1648">
        <v>13.7068492038619</v>
      </c>
      <c r="C1648">
        <v>4.7189791825656204</v>
      </c>
      <c r="D1648">
        <v>1.43457503853866</v>
      </c>
      <c r="E1648">
        <v>3.2894613776164898</v>
      </c>
      <c r="F1648">
        <v>1.0037933175255499E-3</v>
      </c>
      <c r="G1648">
        <v>5.0223683897987099E-3</v>
      </c>
    </row>
    <row r="1649" spans="1:7" x14ac:dyDescent="0.2">
      <c r="A1649" t="s">
        <v>3904</v>
      </c>
      <c r="B1649">
        <v>1148.5535166973</v>
      </c>
      <c r="C1649">
        <v>0.92575728331706797</v>
      </c>
      <c r="D1649">
        <v>0.213438631007736</v>
      </c>
      <c r="E1649">
        <v>4.3373464257438696</v>
      </c>
      <c r="F1649" s="50">
        <v>1.44213231168009E-5</v>
      </c>
      <c r="G1649">
        <v>1.22744325756434E-4</v>
      </c>
    </row>
    <row r="1650" spans="1:7" x14ac:dyDescent="0.2">
      <c r="A1650" t="s">
        <v>3905</v>
      </c>
      <c r="B1650">
        <v>4.6180165048865298</v>
      </c>
      <c r="C1650">
        <v>5.61182416656073</v>
      </c>
      <c r="D1650">
        <v>2.2234403369036699</v>
      </c>
      <c r="E1650">
        <v>2.5239373746253402</v>
      </c>
      <c r="F1650">
        <v>1.16048600113866E-2</v>
      </c>
      <c r="G1650">
        <v>3.9116978960053103E-2</v>
      </c>
    </row>
    <row r="1651" spans="1:7" x14ac:dyDescent="0.2">
      <c r="A1651" t="s">
        <v>3906</v>
      </c>
      <c r="B1651">
        <v>119.494607422511</v>
      </c>
      <c r="C1651">
        <v>3.1649117581992599</v>
      </c>
      <c r="D1651">
        <v>0.44915847523402702</v>
      </c>
      <c r="E1651">
        <v>7.0463142358612396</v>
      </c>
      <c r="F1651" s="50">
        <v>1.8371911036849499E-12</v>
      </c>
      <c r="G1651" s="50">
        <v>5.2316333609829798E-11</v>
      </c>
    </row>
    <row r="1652" spans="1:7" x14ac:dyDescent="0.2">
      <c r="A1652" t="s">
        <v>3907</v>
      </c>
      <c r="B1652">
        <v>381.98160502866</v>
      </c>
      <c r="C1652">
        <v>0.86166214805608998</v>
      </c>
      <c r="D1652">
        <v>0.25918794111148802</v>
      </c>
      <c r="E1652">
        <v>3.3244685086851802</v>
      </c>
      <c r="F1652">
        <v>8.8587237542610796E-4</v>
      </c>
      <c r="G1652">
        <v>4.5376430481860897E-3</v>
      </c>
    </row>
    <row r="1653" spans="1:7" x14ac:dyDescent="0.2">
      <c r="A1653" t="s">
        <v>3908</v>
      </c>
      <c r="B1653">
        <v>253.63355868908101</v>
      </c>
      <c r="C1653">
        <v>0.99862778425624898</v>
      </c>
      <c r="D1653">
        <v>0.32164327083234701</v>
      </c>
      <c r="E1653">
        <v>3.1047681540857499</v>
      </c>
      <c r="F1653">
        <v>1.90428226314866E-3</v>
      </c>
      <c r="G1653">
        <v>8.7333069239216906E-3</v>
      </c>
    </row>
    <row r="1654" spans="1:7" x14ac:dyDescent="0.2">
      <c r="A1654" t="s">
        <v>3909</v>
      </c>
      <c r="B1654">
        <v>96.954527845332393</v>
      </c>
      <c r="C1654">
        <v>3.1100078014186399</v>
      </c>
      <c r="D1654">
        <v>0.45815451943163898</v>
      </c>
      <c r="E1654">
        <v>6.78811987989718</v>
      </c>
      <c r="F1654" s="50">
        <v>1.13604238933278E-11</v>
      </c>
      <c r="G1654" s="50">
        <v>2.9584886809313502E-10</v>
      </c>
    </row>
    <row r="1655" spans="1:7" x14ac:dyDescent="0.2">
      <c r="A1655" t="s">
        <v>3910</v>
      </c>
      <c r="B1655">
        <v>15.0927605249606</v>
      </c>
      <c r="C1655">
        <v>7.3225132814552802</v>
      </c>
      <c r="D1655">
        <v>1.7484118185458699</v>
      </c>
      <c r="E1655">
        <v>4.1880941342213802</v>
      </c>
      <c r="F1655" s="50">
        <v>2.81306840793296E-5</v>
      </c>
      <c r="G1655">
        <v>2.2055237726085499E-4</v>
      </c>
    </row>
    <row r="1656" spans="1:7" x14ac:dyDescent="0.2">
      <c r="A1656" t="s">
        <v>3911</v>
      </c>
      <c r="B1656">
        <v>1953.5154792344599</v>
      </c>
      <c r="C1656">
        <v>4.1122655418871297</v>
      </c>
      <c r="D1656">
        <v>0.214837464707372</v>
      </c>
      <c r="E1656">
        <v>19.141286867671798</v>
      </c>
      <c r="F1656" s="50">
        <v>1.14409178691563E-81</v>
      </c>
      <c r="G1656" s="50">
        <v>4.3917107332543296E-78</v>
      </c>
    </row>
    <row r="1657" spans="1:7" x14ac:dyDescent="0.2">
      <c r="A1657" t="s">
        <v>3912</v>
      </c>
      <c r="B1657">
        <v>468.474943864767</v>
      </c>
      <c r="C1657">
        <v>1.3616230127940001</v>
      </c>
      <c r="D1657">
        <v>0.253163904416837</v>
      </c>
      <c r="E1657">
        <v>5.3784247637138698</v>
      </c>
      <c r="F1657" s="50">
        <v>7.5140370230489896E-8</v>
      </c>
      <c r="G1657" s="50">
        <v>1.0643314581799201E-6</v>
      </c>
    </row>
    <row r="1658" spans="1:7" x14ac:dyDescent="0.2">
      <c r="A1658" t="s">
        <v>3913</v>
      </c>
      <c r="B1658">
        <v>3100.7795573202102</v>
      </c>
      <c r="C1658">
        <v>0.76975214044933804</v>
      </c>
      <c r="D1658">
        <v>0.22825121703050699</v>
      </c>
      <c r="E1658">
        <v>3.3723900816987</v>
      </c>
      <c r="F1658">
        <v>7.4518824417601798E-4</v>
      </c>
      <c r="G1658">
        <v>3.8949885540496502E-3</v>
      </c>
    </row>
    <row r="1659" spans="1:7" x14ac:dyDescent="0.2">
      <c r="A1659" t="s">
        <v>3914</v>
      </c>
      <c r="B1659">
        <v>1336.30527967489</v>
      </c>
      <c r="C1659">
        <v>0.68644567388928701</v>
      </c>
      <c r="D1659">
        <v>0.24842915352085401</v>
      </c>
      <c r="E1659">
        <v>2.7631445994186201</v>
      </c>
      <c r="F1659">
        <v>5.7247398757246304E-3</v>
      </c>
      <c r="G1659">
        <v>2.18526118605376E-2</v>
      </c>
    </row>
    <row r="1660" spans="1:7" x14ac:dyDescent="0.2">
      <c r="A1660" t="s">
        <v>3915</v>
      </c>
      <c r="B1660">
        <v>78.082167921596906</v>
      </c>
      <c r="C1660">
        <v>2.0971358423537301</v>
      </c>
      <c r="D1660">
        <v>0.524249029650386</v>
      </c>
      <c r="E1660">
        <v>4.0002665217182596</v>
      </c>
      <c r="F1660" s="50">
        <v>6.3271184356013295E-5</v>
      </c>
      <c r="G1660">
        <v>4.4563810691558299E-4</v>
      </c>
    </row>
    <row r="1661" spans="1:7" x14ac:dyDescent="0.2">
      <c r="A1661" t="s">
        <v>3916</v>
      </c>
      <c r="B1661">
        <v>182.60609064654599</v>
      </c>
      <c r="C1661">
        <v>0.96443208501039501</v>
      </c>
      <c r="D1661">
        <v>0.32293143427320498</v>
      </c>
      <c r="E1661">
        <v>2.98649181421735</v>
      </c>
      <c r="F1661">
        <v>2.8219839318415398E-3</v>
      </c>
      <c r="G1661">
        <v>1.21877447353364E-2</v>
      </c>
    </row>
    <row r="1662" spans="1:7" x14ac:dyDescent="0.2">
      <c r="A1662" t="s">
        <v>3917</v>
      </c>
      <c r="B1662">
        <v>177.059705515925</v>
      </c>
      <c r="C1662">
        <v>1.6260859648433601</v>
      </c>
      <c r="D1662">
        <v>0.37873781879307</v>
      </c>
      <c r="E1662">
        <v>4.2934343605432197</v>
      </c>
      <c r="F1662" s="50">
        <v>1.7593034333977101E-5</v>
      </c>
      <c r="G1662">
        <v>1.4636458949805899E-4</v>
      </c>
    </row>
    <row r="1663" spans="1:7" x14ac:dyDescent="0.2">
      <c r="A1663" t="s">
        <v>3918</v>
      </c>
      <c r="B1663">
        <v>32.668799327807598</v>
      </c>
      <c r="C1663">
        <v>2.8027629353294099</v>
      </c>
      <c r="D1663">
        <v>0.719640481220572</v>
      </c>
      <c r="E1663">
        <v>3.89467103153464</v>
      </c>
      <c r="F1663" s="50">
        <v>9.8332090012491106E-5</v>
      </c>
      <c r="G1663">
        <v>6.6500627329448296E-4</v>
      </c>
    </row>
    <row r="1664" spans="1:7" x14ac:dyDescent="0.2">
      <c r="A1664" t="s">
        <v>3919</v>
      </c>
      <c r="B1664">
        <v>214.751883484827</v>
      </c>
      <c r="C1664">
        <v>0.77500438048459697</v>
      </c>
      <c r="D1664">
        <v>0.317371954205589</v>
      </c>
      <c r="E1664">
        <v>2.4419434994642302</v>
      </c>
      <c r="F1664">
        <v>1.4608432720610499E-2</v>
      </c>
      <c r="G1664">
        <v>4.6972633474062199E-2</v>
      </c>
    </row>
    <row r="1665" spans="1:7" x14ac:dyDescent="0.2">
      <c r="A1665" t="s">
        <v>3920</v>
      </c>
      <c r="B1665">
        <v>67.936117125745596</v>
      </c>
      <c r="C1665">
        <v>1.8189730854394599</v>
      </c>
      <c r="D1665">
        <v>0.50672554306608197</v>
      </c>
      <c r="E1665">
        <v>3.5896613271816999</v>
      </c>
      <c r="F1665">
        <v>3.31107863059479E-4</v>
      </c>
      <c r="G1665">
        <v>1.92516001687385E-3</v>
      </c>
    </row>
    <row r="1666" spans="1:7" x14ac:dyDescent="0.2">
      <c r="A1666" t="s">
        <v>3921</v>
      </c>
      <c r="B1666">
        <v>214.414881076174</v>
      </c>
      <c r="C1666">
        <v>2.5682374616152299</v>
      </c>
      <c r="D1666">
        <v>0.35248070210628701</v>
      </c>
      <c r="E1666">
        <v>7.2861789206287098</v>
      </c>
      <c r="F1666" s="50">
        <v>3.18869446636964E-13</v>
      </c>
      <c r="G1666" s="50">
        <v>1.0016466921936599E-11</v>
      </c>
    </row>
    <row r="1667" spans="1:7" x14ac:dyDescent="0.2">
      <c r="A1667" t="s">
        <v>3922</v>
      </c>
      <c r="B1667">
        <v>501.25401330128</v>
      </c>
      <c r="C1667">
        <v>0.88067148661789896</v>
      </c>
      <c r="D1667">
        <v>0.24368478990755499</v>
      </c>
      <c r="E1667">
        <v>3.61397806958733</v>
      </c>
      <c r="F1667">
        <v>3.0153457804935898E-4</v>
      </c>
      <c r="G1667">
        <v>1.7713512483047301E-3</v>
      </c>
    </row>
    <row r="1668" spans="1:7" x14ac:dyDescent="0.2">
      <c r="A1668" t="s">
        <v>3923</v>
      </c>
      <c r="B1668">
        <v>434.29367219813702</v>
      </c>
      <c r="C1668">
        <v>2.22316703102747</v>
      </c>
      <c r="D1668">
        <v>0.27011553147351502</v>
      </c>
      <c r="E1668">
        <v>8.2304302122125801</v>
      </c>
      <c r="F1668" s="50">
        <v>1.86542258758288E-16</v>
      </c>
      <c r="G1668" s="50">
        <v>8.3457006348434006E-15</v>
      </c>
    </row>
    <row r="1669" spans="1:7" x14ac:dyDescent="0.2">
      <c r="A1669" t="s">
        <v>3924</v>
      </c>
      <c r="B1669">
        <v>213.15400176035899</v>
      </c>
      <c r="C1669">
        <v>1.7607782863847199</v>
      </c>
      <c r="D1669">
        <v>0.31288512251030498</v>
      </c>
      <c r="E1669">
        <v>5.6275551622839703</v>
      </c>
      <c r="F1669" s="50">
        <v>1.8278172025599898E-8</v>
      </c>
      <c r="G1669" s="50">
        <v>2.9064867911130002E-7</v>
      </c>
    </row>
    <row r="1670" spans="1:7" x14ac:dyDescent="0.2">
      <c r="A1670" t="s">
        <v>3925</v>
      </c>
      <c r="B1670">
        <v>38.334383327206702</v>
      </c>
      <c r="C1670">
        <v>2.1060176070959802</v>
      </c>
      <c r="D1670">
        <v>0.64318535703582702</v>
      </c>
      <c r="E1670">
        <v>3.27435564889372</v>
      </c>
      <c r="F1670">
        <v>1.05903231250075E-3</v>
      </c>
      <c r="G1670">
        <v>5.2603538234541596E-3</v>
      </c>
    </row>
    <row r="1671" spans="1:7" x14ac:dyDescent="0.2">
      <c r="A1671" t="s">
        <v>3926</v>
      </c>
      <c r="B1671">
        <v>3596.3237708318802</v>
      </c>
      <c r="C1671">
        <v>1.05959643414712</v>
      </c>
      <c r="D1671">
        <v>0.20873813119354401</v>
      </c>
      <c r="E1671">
        <v>5.0761996770233102</v>
      </c>
      <c r="F1671" s="50">
        <v>3.8505863980583498E-7</v>
      </c>
      <c r="G1671" s="50">
        <v>4.7834501448500996E-6</v>
      </c>
    </row>
    <row r="1672" spans="1:7" x14ac:dyDescent="0.2">
      <c r="A1672" t="s">
        <v>3927</v>
      </c>
      <c r="B1672">
        <v>79.560381803640794</v>
      </c>
      <c r="C1672">
        <v>6.6643250535996597</v>
      </c>
      <c r="D1672">
        <v>0.94166690415814802</v>
      </c>
      <c r="E1672">
        <v>7.0771575640725999</v>
      </c>
      <c r="F1672" s="50">
        <v>1.47141205697696E-12</v>
      </c>
      <c r="G1672" s="50">
        <v>4.2531342785480202E-11</v>
      </c>
    </row>
    <row r="1673" spans="1:7" x14ac:dyDescent="0.2">
      <c r="A1673" t="s">
        <v>3928</v>
      </c>
      <c r="B1673">
        <v>50.237987382231204</v>
      </c>
      <c r="C1673">
        <v>3.9483338288840901</v>
      </c>
      <c r="D1673">
        <v>0.67855530046460999</v>
      </c>
      <c r="E1673">
        <v>5.8187355196852097</v>
      </c>
      <c r="F1673" s="50">
        <v>5.9294468241008599E-9</v>
      </c>
      <c r="G1673" s="50">
        <v>1.0234161231561899E-7</v>
      </c>
    </row>
    <row r="1674" spans="1:7" x14ac:dyDescent="0.2">
      <c r="A1674" t="s">
        <v>3929</v>
      </c>
      <c r="B1674">
        <v>2308.4769860667898</v>
      </c>
      <c r="C1674">
        <v>2.6365308172618001</v>
      </c>
      <c r="D1674">
        <v>0.20201238386842199</v>
      </c>
      <c r="E1674">
        <v>13.0513326300781</v>
      </c>
      <c r="F1674" s="50">
        <v>6.2445456047455496E-39</v>
      </c>
      <c r="G1674" s="50">
        <v>2.66336808426403E-36</v>
      </c>
    </row>
    <row r="1675" spans="1:7" x14ac:dyDescent="0.2">
      <c r="A1675" t="s">
        <v>3930</v>
      </c>
      <c r="B1675">
        <v>102.913543192834</v>
      </c>
      <c r="C1675">
        <v>1.0941105378512599</v>
      </c>
      <c r="D1675">
        <v>0.40264992128416599</v>
      </c>
      <c r="E1675">
        <v>2.7172749329288899</v>
      </c>
      <c r="F1675">
        <v>6.5821905551024101E-3</v>
      </c>
      <c r="G1675">
        <v>2.4497185054116799E-2</v>
      </c>
    </row>
    <row r="1676" spans="1:7" x14ac:dyDescent="0.2">
      <c r="A1676" t="s">
        <v>3931</v>
      </c>
      <c r="B1676">
        <v>67.059150104376897</v>
      </c>
      <c r="C1676">
        <v>1.50446379379093</v>
      </c>
      <c r="D1676">
        <v>0.51659833359945795</v>
      </c>
      <c r="E1676">
        <v>2.9122505744615999</v>
      </c>
      <c r="F1676">
        <v>3.5883465342166402E-3</v>
      </c>
      <c r="G1676">
        <v>1.4801447459965599E-2</v>
      </c>
    </row>
    <row r="1677" spans="1:7" x14ac:dyDescent="0.2">
      <c r="A1677" t="s">
        <v>3932</v>
      </c>
      <c r="B1677">
        <v>700.96629614245501</v>
      </c>
      <c r="C1677">
        <v>1.8742704138933199</v>
      </c>
      <c r="D1677">
        <v>0.26497082985919701</v>
      </c>
      <c r="E1677">
        <v>7.0734971652890799</v>
      </c>
      <c r="F1677" s="50">
        <v>1.51077010948854E-12</v>
      </c>
      <c r="G1677" s="50">
        <v>4.3537853921041398E-11</v>
      </c>
    </row>
    <row r="1678" spans="1:7" x14ac:dyDescent="0.2">
      <c r="A1678" t="s">
        <v>3933</v>
      </c>
      <c r="B1678">
        <v>462.23598963097601</v>
      </c>
      <c r="C1678">
        <v>0.70044902691466304</v>
      </c>
      <c r="D1678">
        <v>0.28508680841853701</v>
      </c>
      <c r="E1678">
        <v>2.4569675138610099</v>
      </c>
      <c r="F1678">
        <v>1.40115356484411E-2</v>
      </c>
      <c r="G1678">
        <v>4.5426250625089398E-2</v>
      </c>
    </row>
    <row r="1679" spans="1:7" x14ac:dyDescent="0.2">
      <c r="A1679" t="s">
        <v>3934</v>
      </c>
      <c r="B1679">
        <v>486.97532417394598</v>
      </c>
      <c r="C1679">
        <v>1.87766082643373</v>
      </c>
      <c r="D1679">
        <v>0.26211724394054498</v>
      </c>
      <c r="E1679">
        <v>7.1634387658205201</v>
      </c>
      <c r="F1679" s="50">
        <v>7.8678015466382796E-13</v>
      </c>
      <c r="G1679" s="50">
        <v>2.3743194195696301E-11</v>
      </c>
    </row>
    <row r="1680" spans="1:7" x14ac:dyDescent="0.2">
      <c r="A1680" t="s">
        <v>3935</v>
      </c>
      <c r="B1680">
        <v>20.749600265628299</v>
      </c>
      <c r="C1680">
        <v>3.01150623748789</v>
      </c>
      <c r="D1680">
        <v>0.932165064409332</v>
      </c>
      <c r="E1680">
        <v>3.2306576940813998</v>
      </c>
      <c r="F1680">
        <v>1.2350575408677301E-3</v>
      </c>
      <c r="G1680">
        <v>6.0072122103077604E-3</v>
      </c>
    </row>
    <row r="1681" spans="1:7" x14ac:dyDescent="0.2">
      <c r="A1681" t="s">
        <v>3936</v>
      </c>
      <c r="B1681">
        <v>83.086583233263596</v>
      </c>
      <c r="C1681">
        <v>2.4943343699048701</v>
      </c>
      <c r="D1681">
        <v>0.494240264685534</v>
      </c>
      <c r="E1681">
        <v>5.0468052648278796</v>
      </c>
      <c r="F1681" s="50">
        <v>4.4925883697527199E-7</v>
      </c>
      <c r="G1681" s="50">
        <v>5.4851303168361296E-6</v>
      </c>
    </row>
    <row r="1682" spans="1:7" x14ac:dyDescent="0.2">
      <c r="A1682" t="s">
        <v>3937</v>
      </c>
      <c r="B1682">
        <v>156.12801923053499</v>
      </c>
      <c r="C1682">
        <v>9.2485906196657197</v>
      </c>
      <c r="D1682">
        <v>1.4696389823840901</v>
      </c>
      <c r="E1682">
        <v>6.2931037693776899</v>
      </c>
      <c r="F1682" s="50">
        <v>3.1118016114381899E-10</v>
      </c>
      <c r="G1682" s="50">
        <v>6.6956063148355598E-9</v>
      </c>
    </row>
    <row r="1683" spans="1:7" x14ac:dyDescent="0.2">
      <c r="A1683" t="s">
        <v>3938</v>
      </c>
      <c r="B1683">
        <v>49.999414136113501</v>
      </c>
      <c r="C1683">
        <v>9.0457879144737294</v>
      </c>
      <c r="D1683">
        <v>3.29013181779401</v>
      </c>
      <c r="E1683">
        <v>2.74936945247951</v>
      </c>
      <c r="F1683">
        <v>5.9710042643286504E-3</v>
      </c>
      <c r="G1683">
        <v>2.2546032824170701E-2</v>
      </c>
    </row>
    <row r="1684" spans="1:7" x14ac:dyDescent="0.2">
      <c r="A1684" t="s">
        <v>3939</v>
      </c>
      <c r="B1684">
        <v>70.895325750021598</v>
      </c>
      <c r="C1684">
        <v>9.5496090413651604</v>
      </c>
      <c r="D1684">
        <v>2.7699793086485398</v>
      </c>
      <c r="E1684">
        <v>3.4475380417279702</v>
      </c>
      <c r="F1684">
        <v>5.65720732269708E-4</v>
      </c>
      <c r="G1684">
        <v>3.0671971792238699E-3</v>
      </c>
    </row>
    <row r="1685" spans="1:7" x14ac:dyDescent="0.2">
      <c r="A1685" t="s">
        <v>3940</v>
      </c>
      <c r="B1685">
        <v>1692.5977422122301</v>
      </c>
      <c r="C1685">
        <v>1.8194331584555099</v>
      </c>
      <c r="D1685">
        <v>0.21930722369109101</v>
      </c>
      <c r="E1685">
        <v>8.2962755527756809</v>
      </c>
      <c r="F1685" s="50">
        <v>1.07426195361234E-16</v>
      </c>
      <c r="G1685" s="50">
        <v>5.0166203590466204E-15</v>
      </c>
    </row>
    <row r="1686" spans="1:7" x14ac:dyDescent="0.2">
      <c r="A1686" t="s">
        <v>3941</v>
      </c>
      <c r="B1686">
        <v>247.59531361147501</v>
      </c>
      <c r="C1686">
        <v>1.7469633512159899</v>
      </c>
      <c r="D1686">
        <v>0.36996752858618798</v>
      </c>
      <c r="E1686">
        <v>4.7219369707712699</v>
      </c>
      <c r="F1686" s="50">
        <v>2.3360908496027801E-6</v>
      </c>
      <c r="G1686" s="50">
        <v>2.4209822719452601E-5</v>
      </c>
    </row>
    <row r="1687" spans="1:7" x14ac:dyDescent="0.2">
      <c r="A1687" t="s">
        <v>3942</v>
      </c>
      <c r="B1687">
        <v>46.076111008530397</v>
      </c>
      <c r="C1687">
        <v>2.4999061233539099</v>
      </c>
      <c r="D1687">
        <v>0.62795690616654098</v>
      </c>
      <c r="E1687">
        <v>3.9810154149191099</v>
      </c>
      <c r="F1687" s="50">
        <v>6.8621498463213596E-5</v>
      </c>
      <c r="G1687">
        <v>4.8085155896475298E-4</v>
      </c>
    </row>
    <row r="1688" spans="1:7" x14ac:dyDescent="0.2">
      <c r="A1688" t="s">
        <v>3943</v>
      </c>
      <c r="B1688">
        <v>87.736670631902101</v>
      </c>
      <c r="C1688">
        <v>2.97994910333709</v>
      </c>
      <c r="D1688">
        <v>0.48675805661959198</v>
      </c>
      <c r="E1688">
        <v>6.1220334472367304</v>
      </c>
      <c r="F1688" s="50">
        <v>9.2388623113924997E-10</v>
      </c>
      <c r="G1688" s="50">
        <v>1.8470987952349599E-8</v>
      </c>
    </row>
    <row r="1689" spans="1:7" x14ac:dyDescent="0.2">
      <c r="A1689" t="s">
        <v>3944</v>
      </c>
      <c r="B1689">
        <v>67.552902442118906</v>
      </c>
      <c r="C1689">
        <v>1.8444563532515601</v>
      </c>
      <c r="D1689">
        <v>0.50233920120855702</v>
      </c>
      <c r="E1689">
        <v>3.6717348532904901</v>
      </c>
      <c r="F1689">
        <v>2.40909552755608E-4</v>
      </c>
      <c r="G1689">
        <v>1.44809804135245E-3</v>
      </c>
    </row>
    <row r="1690" spans="1:7" x14ac:dyDescent="0.2">
      <c r="A1690" t="s">
        <v>3945</v>
      </c>
      <c r="B1690">
        <v>37.812055236043001</v>
      </c>
      <c r="C1690">
        <v>6.2014350279026296</v>
      </c>
      <c r="D1690">
        <v>1.20554569388107</v>
      </c>
      <c r="E1690">
        <v>5.1440895682170602</v>
      </c>
      <c r="F1690" s="50">
        <v>2.68821264674972E-7</v>
      </c>
      <c r="G1690" s="50">
        <v>3.44655079018486E-6</v>
      </c>
    </row>
    <row r="1691" spans="1:7" x14ac:dyDescent="0.2">
      <c r="A1691" t="s">
        <v>3946</v>
      </c>
      <c r="B1691">
        <v>24.9682271320716</v>
      </c>
      <c r="C1691">
        <v>2.88505747749613</v>
      </c>
      <c r="D1691">
        <v>0.90962920163688499</v>
      </c>
      <c r="E1691">
        <v>3.1716852012935002</v>
      </c>
      <c r="F1691">
        <v>1.5155719622436301E-3</v>
      </c>
      <c r="G1691">
        <v>7.1769979450634104E-3</v>
      </c>
    </row>
    <row r="1692" spans="1:7" x14ac:dyDescent="0.2">
      <c r="A1692" t="s">
        <v>3947</v>
      </c>
      <c r="B1692">
        <v>603.11062234644498</v>
      </c>
      <c r="C1692">
        <v>2.0554287253356098</v>
      </c>
      <c r="D1692">
        <v>0.23665705824439301</v>
      </c>
      <c r="E1692">
        <v>8.6852627197494492</v>
      </c>
      <c r="F1692" s="50">
        <v>3.7786802413398701E-18</v>
      </c>
      <c r="G1692" s="50">
        <v>2.07212028205817E-16</v>
      </c>
    </row>
    <row r="1693" spans="1:7" x14ac:dyDescent="0.2">
      <c r="A1693" t="s">
        <v>3948</v>
      </c>
      <c r="B1693">
        <v>123.165165372883</v>
      </c>
      <c r="C1693">
        <v>1.8911872400304499</v>
      </c>
      <c r="D1693">
        <v>0.41735551593489001</v>
      </c>
      <c r="E1693">
        <v>4.5313579617945798</v>
      </c>
      <c r="F1693" s="50">
        <v>5.8605735411615697E-6</v>
      </c>
      <c r="G1693" s="50">
        <v>5.5142818186553598E-5</v>
      </c>
    </row>
    <row r="1694" spans="1:7" x14ac:dyDescent="0.2">
      <c r="A1694" t="s">
        <v>3949</v>
      </c>
      <c r="B1694">
        <v>271.863129339811</v>
      </c>
      <c r="C1694">
        <v>1.56463789938571</v>
      </c>
      <c r="D1694">
        <v>0.333448673623366</v>
      </c>
      <c r="E1694">
        <v>4.6922900678650903</v>
      </c>
      <c r="F1694" s="50">
        <v>2.7016370562822998E-6</v>
      </c>
      <c r="G1694" s="50">
        <v>2.7639936045429699E-5</v>
      </c>
    </row>
    <row r="1695" spans="1:7" x14ac:dyDescent="0.2">
      <c r="A1695" t="s">
        <v>3950</v>
      </c>
      <c r="B1695">
        <v>4.6180165048865298</v>
      </c>
      <c r="C1695">
        <v>5.61182416656073</v>
      </c>
      <c r="D1695">
        <v>2.2234403369036699</v>
      </c>
      <c r="E1695">
        <v>2.5239373746253402</v>
      </c>
      <c r="F1695">
        <v>1.16048600113866E-2</v>
      </c>
      <c r="G1695">
        <v>3.9116978960053103E-2</v>
      </c>
    </row>
    <row r="1696" spans="1:7" x14ac:dyDescent="0.2">
      <c r="A1696" t="s">
        <v>3951</v>
      </c>
      <c r="B1696">
        <v>994.06333067527805</v>
      </c>
      <c r="C1696">
        <v>0.90219631104499198</v>
      </c>
      <c r="D1696">
        <v>0.217589410505133</v>
      </c>
      <c r="E1696">
        <v>4.1463245336735302</v>
      </c>
      <c r="F1696" s="50">
        <v>3.3785486942970303E-5</v>
      </c>
      <c r="G1696">
        <v>2.5803615236626702E-4</v>
      </c>
    </row>
    <row r="1697" spans="1:7" x14ac:dyDescent="0.2">
      <c r="A1697" t="s">
        <v>3952</v>
      </c>
      <c r="B1697">
        <v>7143.8180497634503</v>
      </c>
      <c r="C1697">
        <v>4.3936932519574903</v>
      </c>
      <c r="D1697">
        <v>0.22934855021756501</v>
      </c>
      <c r="E1697">
        <v>19.157275020005802</v>
      </c>
      <c r="F1697" s="50">
        <v>8.4165850188402897E-82</v>
      </c>
      <c r="G1697" s="50">
        <v>4.0384879066650399E-78</v>
      </c>
    </row>
    <row r="1698" spans="1:7" x14ac:dyDescent="0.2">
      <c r="A1698" t="s">
        <v>3953</v>
      </c>
      <c r="B1698">
        <v>344.069612365399</v>
      </c>
      <c r="C1698">
        <v>1.29303191125138</v>
      </c>
      <c r="D1698">
        <v>0.34352374029825</v>
      </c>
      <c r="E1698">
        <v>3.7640248971694201</v>
      </c>
      <c r="F1698">
        <v>1.6720022595073699E-4</v>
      </c>
      <c r="G1698">
        <v>1.0507773204559601E-3</v>
      </c>
    </row>
    <row r="1699" spans="1:7" x14ac:dyDescent="0.2">
      <c r="A1699" t="s">
        <v>3954</v>
      </c>
      <c r="B1699">
        <v>538.46045363650603</v>
      </c>
      <c r="C1699">
        <v>2.25725067296794</v>
      </c>
      <c r="D1699">
        <v>0.25827350343099997</v>
      </c>
      <c r="E1699">
        <v>8.7397686676402895</v>
      </c>
      <c r="F1699" s="50">
        <v>2.3358824167618599E-18</v>
      </c>
      <c r="G1699" s="50">
        <v>1.3224953163690399E-16</v>
      </c>
    </row>
    <row r="1700" spans="1:7" x14ac:dyDescent="0.2">
      <c r="A1700" t="s">
        <v>3955</v>
      </c>
      <c r="B1700">
        <v>122.38545929887</v>
      </c>
      <c r="C1700">
        <v>1.1777006932976699</v>
      </c>
      <c r="D1700">
        <v>0.37900074229183001</v>
      </c>
      <c r="E1700">
        <v>3.1073836061008202</v>
      </c>
      <c r="F1700">
        <v>1.88751296636456E-3</v>
      </c>
      <c r="G1700">
        <v>8.6671276772303397E-3</v>
      </c>
    </row>
    <row r="1701" spans="1:7" x14ac:dyDescent="0.2">
      <c r="A1701" t="s">
        <v>3956</v>
      </c>
      <c r="B1701">
        <v>164.13754149326999</v>
      </c>
      <c r="C1701">
        <v>2.8528512062307199</v>
      </c>
      <c r="D1701">
        <v>0.36315856307801803</v>
      </c>
      <c r="E1701">
        <v>7.8556627773027001</v>
      </c>
      <c r="F1701" s="50">
        <v>3.9766366662521097E-15</v>
      </c>
      <c r="G1701" s="50">
        <v>1.5450118934286801E-13</v>
      </c>
    </row>
    <row r="1702" spans="1:7" x14ac:dyDescent="0.2">
      <c r="A1702" t="s">
        <v>3957</v>
      </c>
      <c r="B1702">
        <v>32.7584002677158</v>
      </c>
      <c r="C1702">
        <v>3.13374686323399</v>
      </c>
      <c r="D1702">
        <v>0.74457578961727999</v>
      </c>
      <c r="E1702">
        <v>4.2087681427900998</v>
      </c>
      <c r="F1702" s="50">
        <v>2.5676669511396999E-5</v>
      </c>
      <c r="G1702">
        <v>2.0397860841566399E-4</v>
      </c>
    </row>
    <row r="1703" spans="1:7" x14ac:dyDescent="0.2">
      <c r="A1703" t="s">
        <v>3958</v>
      </c>
      <c r="B1703">
        <v>99.596816498441598</v>
      </c>
      <c r="C1703">
        <v>1.38110936723573</v>
      </c>
      <c r="D1703">
        <v>0.43095779488394598</v>
      </c>
      <c r="E1703">
        <v>3.2047439067847798</v>
      </c>
      <c r="F1703">
        <v>1.35182699966982E-3</v>
      </c>
      <c r="G1703">
        <v>6.4977750074286999E-3</v>
      </c>
    </row>
    <row r="1704" spans="1:7" x14ac:dyDescent="0.2">
      <c r="A1704" t="s">
        <v>3959</v>
      </c>
      <c r="B1704">
        <v>307.12331690910202</v>
      </c>
      <c r="C1704">
        <v>1.0050054141287701</v>
      </c>
      <c r="D1704">
        <v>0.27600668062397399</v>
      </c>
      <c r="E1704">
        <v>3.6412358275413301</v>
      </c>
      <c r="F1704">
        <v>2.7133244947783798E-4</v>
      </c>
      <c r="G1704">
        <v>1.6087994139104499E-3</v>
      </c>
    </row>
    <row r="1705" spans="1:7" x14ac:dyDescent="0.2">
      <c r="A1705" t="s">
        <v>3960</v>
      </c>
      <c r="B1705">
        <v>417.86096826912802</v>
      </c>
      <c r="C1705">
        <v>0.81529464731504797</v>
      </c>
      <c r="D1705">
        <v>0.277685813986562</v>
      </c>
      <c r="E1705">
        <v>2.9360327616682</v>
      </c>
      <c r="F1705">
        <v>3.3243921051320301E-3</v>
      </c>
      <c r="G1705">
        <v>1.39190788991708E-2</v>
      </c>
    </row>
    <row r="1706" spans="1:7" x14ac:dyDescent="0.2">
      <c r="A1706" t="s">
        <v>3961</v>
      </c>
      <c r="B1706">
        <v>355.99899356451903</v>
      </c>
      <c r="C1706">
        <v>0.92352592146647305</v>
      </c>
      <c r="D1706">
        <v>0.28461179127670999</v>
      </c>
      <c r="E1706">
        <v>3.2448617723240698</v>
      </c>
      <c r="F1706">
        <v>1.17507648826936E-3</v>
      </c>
      <c r="G1706">
        <v>5.7533783263657703E-3</v>
      </c>
    </row>
    <row r="1707" spans="1:7" x14ac:dyDescent="0.2">
      <c r="A1707" t="s">
        <v>3962</v>
      </c>
      <c r="B1707">
        <v>1534.58843791144</v>
      </c>
      <c r="C1707">
        <v>0.97054969213214504</v>
      </c>
      <c r="D1707">
        <v>0.20431361594265801</v>
      </c>
      <c r="E1707">
        <v>4.7502937464752</v>
      </c>
      <c r="F1707" s="50">
        <v>2.0312137455553901E-6</v>
      </c>
      <c r="G1707" s="50">
        <v>2.1291690561684699E-5</v>
      </c>
    </row>
    <row r="1708" spans="1:7" x14ac:dyDescent="0.2">
      <c r="A1708" t="s">
        <v>3963</v>
      </c>
      <c r="B1708">
        <v>9.9859202875667403</v>
      </c>
      <c r="C1708">
        <v>5.2146035716016197</v>
      </c>
      <c r="D1708">
        <v>2.0149065284855401</v>
      </c>
      <c r="E1708">
        <v>2.5880126437036499</v>
      </c>
      <c r="F1708">
        <v>9.6531437354607005E-3</v>
      </c>
      <c r="G1708">
        <v>3.3722749857061703E-2</v>
      </c>
    </row>
    <row r="1709" spans="1:7" x14ac:dyDescent="0.2">
      <c r="A1709" t="s">
        <v>3964</v>
      </c>
      <c r="B1709">
        <v>130.05543863809399</v>
      </c>
      <c r="C1709">
        <v>1.03858675769236</v>
      </c>
      <c r="D1709">
        <v>0.40547678258526898</v>
      </c>
      <c r="E1709">
        <v>2.5613963666932</v>
      </c>
      <c r="F1709">
        <v>1.0425233929381101E-2</v>
      </c>
      <c r="G1709">
        <v>3.5826591729026198E-2</v>
      </c>
    </row>
    <row r="1710" spans="1:7" x14ac:dyDescent="0.2">
      <c r="A1710" t="s">
        <v>3965</v>
      </c>
      <c r="B1710">
        <v>66.502363930835699</v>
      </c>
      <c r="C1710">
        <v>3.14205630333189</v>
      </c>
      <c r="D1710">
        <v>0.61610674404894605</v>
      </c>
      <c r="E1710">
        <v>5.0998570193905799</v>
      </c>
      <c r="F1710" s="50">
        <v>3.39910151848951E-7</v>
      </c>
      <c r="G1710" s="50">
        <v>4.2556396245511501E-6</v>
      </c>
    </row>
    <row r="1711" spans="1:7" x14ac:dyDescent="0.2">
      <c r="A1711" t="s">
        <v>3966</v>
      </c>
      <c r="B1711">
        <v>12.7932041938376</v>
      </c>
      <c r="C1711">
        <v>3.5138480229539399</v>
      </c>
      <c r="D1711">
        <v>1.2099557037792701</v>
      </c>
      <c r="E1711">
        <v>2.9041129456049601</v>
      </c>
      <c r="F1711">
        <v>3.6829527112883201E-3</v>
      </c>
      <c r="G1711">
        <v>1.5087921320759199E-2</v>
      </c>
    </row>
    <row r="1712" spans="1:7" x14ac:dyDescent="0.2">
      <c r="A1712" t="s">
        <v>3967</v>
      </c>
      <c r="B1712">
        <v>561.78257865087301</v>
      </c>
      <c r="C1712">
        <v>1.2307338787898501</v>
      </c>
      <c r="D1712">
        <v>0.25370974836026999</v>
      </c>
      <c r="E1712">
        <v>4.8509522662968196</v>
      </c>
      <c r="F1712" s="50">
        <v>1.2287011714894799E-6</v>
      </c>
      <c r="G1712" s="50">
        <v>1.3553138841607801E-5</v>
      </c>
    </row>
    <row r="1713" spans="1:7" x14ac:dyDescent="0.2">
      <c r="A1713" t="s">
        <v>3968</v>
      </c>
      <c r="B1713">
        <v>9.0596188493597207</v>
      </c>
      <c r="C1713">
        <v>5.1053112962880496</v>
      </c>
      <c r="D1713">
        <v>1.9724987877423199</v>
      </c>
      <c r="E1713">
        <v>2.5882455938700399</v>
      </c>
      <c r="F1713">
        <v>9.6466175210987801E-3</v>
      </c>
      <c r="G1713">
        <v>3.3706085942553997E-2</v>
      </c>
    </row>
    <row r="1714" spans="1:7" x14ac:dyDescent="0.2">
      <c r="A1714" t="s">
        <v>3969</v>
      </c>
      <c r="B1714">
        <v>193.79042290798</v>
      </c>
      <c r="C1714">
        <v>1.5917278323413899</v>
      </c>
      <c r="D1714">
        <v>0.32231706261319198</v>
      </c>
      <c r="E1714">
        <v>4.9383914690597797</v>
      </c>
      <c r="F1714" s="50">
        <v>7.8769596530655495E-7</v>
      </c>
      <c r="G1714" s="50">
        <v>9.1073787121257303E-6</v>
      </c>
    </row>
    <row r="1715" spans="1:7" x14ac:dyDescent="0.2">
      <c r="A1715" t="s">
        <v>3970</v>
      </c>
      <c r="B1715">
        <v>29.7449804894203</v>
      </c>
      <c r="C1715">
        <v>2.1883030150696201</v>
      </c>
      <c r="D1715">
        <v>0.74004088436289495</v>
      </c>
      <c r="E1715">
        <v>2.9570028647181301</v>
      </c>
      <c r="F1715">
        <v>3.1064523175415699E-3</v>
      </c>
      <c r="G1715">
        <v>1.31907387899503E-2</v>
      </c>
    </row>
    <row r="1716" spans="1:7" x14ac:dyDescent="0.2">
      <c r="A1716" t="s">
        <v>3971</v>
      </c>
      <c r="B1716">
        <v>20.165089094974999</v>
      </c>
      <c r="C1716">
        <v>3.8487769288293099</v>
      </c>
      <c r="D1716">
        <v>1.0339800535921999</v>
      </c>
      <c r="E1716">
        <v>3.7222932061968601</v>
      </c>
      <c r="F1716">
        <v>1.9742158059002601E-4</v>
      </c>
      <c r="G1716">
        <v>1.2183641145544601E-3</v>
      </c>
    </row>
    <row r="1717" spans="1:7" x14ac:dyDescent="0.2">
      <c r="A1717" t="s">
        <v>3972</v>
      </c>
      <c r="B1717">
        <v>40.581879522358399</v>
      </c>
      <c r="C1717">
        <v>3.88064845899954</v>
      </c>
      <c r="D1717">
        <v>0.85191475807289796</v>
      </c>
      <c r="E1717">
        <v>4.5552074573492396</v>
      </c>
      <c r="F1717" s="50">
        <v>5.2333902517299603E-6</v>
      </c>
      <c r="G1717" s="50">
        <v>4.9798938572857299E-5</v>
      </c>
    </row>
    <row r="1718" spans="1:7" x14ac:dyDescent="0.2">
      <c r="A1718" t="s">
        <v>3973</v>
      </c>
      <c r="B1718">
        <v>123.309812085714</v>
      </c>
      <c r="C1718">
        <v>1.6422547195445201</v>
      </c>
      <c r="D1718">
        <v>0.38764632198188298</v>
      </c>
      <c r="E1718">
        <v>4.2364769802234203</v>
      </c>
      <c r="F1718" s="50">
        <v>2.27054186646976E-5</v>
      </c>
      <c r="G1718">
        <v>1.8317994974003399E-4</v>
      </c>
    </row>
    <row r="1719" spans="1:7" x14ac:dyDescent="0.2">
      <c r="A1719" t="s">
        <v>3974</v>
      </c>
      <c r="B1719">
        <v>56.245351592532998</v>
      </c>
      <c r="C1719">
        <v>1.82739163999875</v>
      </c>
      <c r="D1719">
        <v>0.54829958610017004</v>
      </c>
      <c r="E1719">
        <v>3.3328342503342601</v>
      </c>
      <c r="F1719">
        <v>8.5966139801640603E-4</v>
      </c>
      <c r="G1719">
        <v>4.4190866869940502E-3</v>
      </c>
    </row>
    <row r="1720" spans="1:7" x14ac:dyDescent="0.2">
      <c r="A1720" t="s">
        <v>3975</v>
      </c>
      <c r="B1720">
        <v>77.397251879199104</v>
      </c>
      <c r="C1720">
        <v>1.80675309240101</v>
      </c>
      <c r="D1720">
        <v>0.48177902216264501</v>
      </c>
      <c r="E1720">
        <v>3.75016970288728</v>
      </c>
      <c r="F1720">
        <v>1.7671493546252701E-4</v>
      </c>
      <c r="G1720">
        <v>1.10191350108262E-3</v>
      </c>
    </row>
    <row r="1721" spans="1:7" x14ac:dyDescent="0.2">
      <c r="A1721" t="s">
        <v>3976</v>
      </c>
      <c r="B1721">
        <v>6734.2247948024697</v>
      </c>
      <c r="C1721">
        <v>0.60854730566474802</v>
      </c>
      <c r="D1721">
        <v>0.19793328763909099</v>
      </c>
      <c r="E1721">
        <v>3.0745071378512399</v>
      </c>
      <c r="F1721">
        <v>2.1085067591502301E-3</v>
      </c>
      <c r="G1721">
        <v>9.5287426956370096E-3</v>
      </c>
    </row>
    <row r="1722" spans="1:7" x14ac:dyDescent="0.2">
      <c r="A1722" t="s">
        <v>3977</v>
      </c>
      <c r="B1722">
        <v>62.533240757276097</v>
      </c>
      <c r="C1722">
        <v>2.2413011245550498</v>
      </c>
      <c r="D1722">
        <v>0.66943385203691597</v>
      </c>
      <c r="E1722">
        <v>3.3480546550422399</v>
      </c>
      <c r="F1722">
        <v>8.1380960284909299E-4</v>
      </c>
      <c r="G1722">
        <v>4.1999052722459396E-3</v>
      </c>
    </row>
    <row r="1723" spans="1:7" x14ac:dyDescent="0.2">
      <c r="A1723" t="s">
        <v>3978</v>
      </c>
      <c r="B1723">
        <v>245.123883546732</v>
      </c>
      <c r="C1723">
        <v>2.4082608769002301</v>
      </c>
      <c r="D1723">
        <v>0.32035664344850001</v>
      </c>
      <c r="E1723">
        <v>7.5174369757915702</v>
      </c>
      <c r="F1723" s="50">
        <v>5.5860471061688599E-14</v>
      </c>
      <c r="G1723" s="50">
        <v>1.9077046638558499E-12</v>
      </c>
    </row>
    <row r="1724" spans="1:7" x14ac:dyDescent="0.2">
      <c r="A1724" t="s">
        <v>3979</v>
      </c>
      <c r="B1724">
        <v>603.62067117378695</v>
      </c>
      <c r="C1724">
        <v>1.02889638746992</v>
      </c>
      <c r="D1724">
        <v>0.26603350467813902</v>
      </c>
      <c r="E1724">
        <v>3.8675443858649601</v>
      </c>
      <c r="F1724">
        <v>1.09936822750548E-4</v>
      </c>
      <c r="G1724">
        <v>7.3112177375303804E-4</v>
      </c>
    </row>
    <row r="1725" spans="1:7" x14ac:dyDescent="0.2">
      <c r="A1725" t="s">
        <v>3980</v>
      </c>
      <c r="B1725">
        <v>2385.4956821677501</v>
      </c>
      <c r="C1725">
        <v>14.622323121343999</v>
      </c>
      <c r="D1725">
        <v>1.4575025484692701</v>
      </c>
      <c r="E1725">
        <v>10.0324511519387</v>
      </c>
      <c r="F1725" s="50">
        <v>1.09757459927088E-23</v>
      </c>
      <c r="G1725" s="50">
        <v>1.03263476881402E-21</v>
      </c>
    </row>
    <row r="1726" spans="1:7" x14ac:dyDescent="0.2">
      <c r="A1726" t="s">
        <v>3981</v>
      </c>
      <c r="B1726">
        <v>8.5841137105797394</v>
      </c>
      <c r="C1726">
        <v>3.9754937000177102</v>
      </c>
      <c r="D1726">
        <v>1.5587563842404799</v>
      </c>
      <c r="E1726">
        <v>2.5504265709582401</v>
      </c>
      <c r="F1726">
        <v>1.07591185888873E-2</v>
      </c>
      <c r="G1726">
        <v>3.6737193217668399E-2</v>
      </c>
    </row>
    <row r="1727" spans="1:7" x14ac:dyDescent="0.2">
      <c r="A1727" t="s">
        <v>3982</v>
      </c>
      <c r="B1727">
        <v>73.216297492550396</v>
      </c>
      <c r="C1727">
        <v>1.46557593714993</v>
      </c>
      <c r="D1727">
        <v>0.58224777197560296</v>
      </c>
      <c r="E1727">
        <v>2.5171001207563899</v>
      </c>
      <c r="F1727">
        <v>1.1832519978677101E-2</v>
      </c>
      <c r="G1727">
        <v>3.9689191882339901E-2</v>
      </c>
    </row>
    <row r="1728" spans="1:7" x14ac:dyDescent="0.2">
      <c r="A1728" t="s">
        <v>3983</v>
      </c>
      <c r="B1728">
        <v>346.089300653056</v>
      </c>
      <c r="C1728">
        <v>1.71985269970321</v>
      </c>
      <c r="D1728">
        <v>0.29988245714519701</v>
      </c>
      <c r="E1728">
        <v>5.7350893949441399</v>
      </c>
      <c r="F1728" s="50">
        <v>9.7460927533844697E-9</v>
      </c>
      <c r="G1728" s="50">
        <v>1.60839860890549E-7</v>
      </c>
    </row>
    <row r="1729" spans="1:7" x14ac:dyDescent="0.2">
      <c r="A1729" t="s">
        <v>3984</v>
      </c>
      <c r="B1729">
        <v>171.59326217543099</v>
      </c>
      <c r="C1729">
        <v>1.7237510532898199</v>
      </c>
      <c r="D1729">
        <v>0.33820803906912</v>
      </c>
      <c r="E1729">
        <v>5.0967181561806099</v>
      </c>
      <c r="F1729" s="50">
        <v>3.4559225820121098E-7</v>
      </c>
      <c r="G1729" s="50">
        <v>4.3211415059647198E-6</v>
      </c>
    </row>
    <row r="1730" spans="1:7" x14ac:dyDescent="0.2">
      <c r="A1730" t="s">
        <v>3985</v>
      </c>
      <c r="B1730">
        <v>24.808698155155302</v>
      </c>
      <c r="C1730">
        <v>4.2069726208422598</v>
      </c>
      <c r="D1730">
        <v>0.99788020864975802</v>
      </c>
      <c r="E1730">
        <v>4.2159094692686203</v>
      </c>
      <c r="F1730" s="50">
        <v>2.4877355226253498E-5</v>
      </c>
      <c r="G1730">
        <v>1.98367710368709E-4</v>
      </c>
    </row>
    <row r="1731" spans="1:7" x14ac:dyDescent="0.2">
      <c r="A1731" t="s">
        <v>3986</v>
      </c>
      <c r="B1731">
        <v>240.422710579919</v>
      </c>
      <c r="C1731">
        <v>1.1539302710166099</v>
      </c>
      <c r="D1731">
        <v>0.305825674003535</v>
      </c>
      <c r="E1731">
        <v>3.7731635016466099</v>
      </c>
      <c r="F1731">
        <v>1.6119057639075399E-4</v>
      </c>
      <c r="G1731">
        <v>1.0183445466319099E-3</v>
      </c>
    </row>
    <row r="1732" spans="1:7" x14ac:dyDescent="0.2">
      <c r="A1732" t="s">
        <v>3987</v>
      </c>
      <c r="B1732">
        <v>274.1419022083</v>
      </c>
      <c r="C1732">
        <v>1.9849819320081601</v>
      </c>
      <c r="D1732">
        <v>0.37309511457563099</v>
      </c>
      <c r="E1732">
        <v>5.3203107048612397</v>
      </c>
      <c r="F1732" s="50">
        <v>1.03590183602865E-7</v>
      </c>
      <c r="G1732" s="50">
        <v>1.43968602019536E-6</v>
      </c>
    </row>
    <row r="1733" spans="1:7" x14ac:dyDescent="0.2">
      <c r="A1733" t="s">
        <v>3988</v>
      </c>
      <c r="B1733">
        <v>748.19119866194001</v>
      </c>
      <c r="C1733">
        <v>1.6196747229630599</v>
      </c>
      <c r="D1733">
        <v>0.248441378702253</v>
      </c>
      <c r="E1733">
        <v>6.5193436432510499</v>
      </c>
      <c r="F1733" s="50">
        <v>7.0615705670210599E-11</v>
      </c>
      <c r="G1733" s="50">
        <v>1.68154744283915E-9</v>
      </c>
    </row>
    <row r="1734" spans="1:7" x14ac:dyDescent="0.2">
      <c r="A1734" t="s">
        <v>3989</v>
      </c>
      <c r="B1734">
        <v>116.441168135732</v>
      </c>
      <c r="C1734">
        <v>1.6369119388518301</v>
      </c>
      <c r="D1734">
        <v>0.49637430968750501</v>
      </c>
      <c r="E1734">
        <v>3.2977370240662802</v>
      </c>
      <c r="F1734">
        <v>9.74673725332868E-4</v>
      </c>
      <c r="G1734">
        <v>4.8960592038073897E-3</v>
      </c>
    </row>
    <row r="1735" spans="1:7" x14ac:dyDescent="0.2">
      <c r="A1735" t="s">
        <v>3990</v>
      </c>
      <c r="B1735">
        <v>607.59197468132299</v>
      </c>
      <c r="C1735">
        <v>0.88138337846496195</v>
      </c>
      <c r="D1735">
        <v>0.25312110967726797</v>
      </c>
      <c r="E1735">
        <v>3.4820619251738201</v>
      </c>
      <c r="F1735">
        <v>4.9756861296068795E-4</v>
      </c>
      <c r="G1735">
        <v>2.73791123525071E-3</v>
      </c>
    </row>
    <row r="1736" spans="1:7" x14ac:dyDescent="0.2">
      <c r="A1736" t="s">
        <v>3991</v>
      </c>
      <c r="B1736">
        <v>2298.4149273790199</v>
      </c>
      <c r="C1736">
        <v>0.89435157477814997</v>
      </c>
      <c r="D1736">
        <v>0.21123549568932001</v>
      </c>
      <c r="E1736">
        <v>4.2339076198327001</v>
      </c>
      <c r="F1736" s="50">
        <v>2.2966531843268502E-5</v>
      </c>
      <c r="G1736">
        <v>1.85053167786672E-4</v>
      </c>
    </row>
    <row r="1737" spans="1:7" x14ac:dyDescent="0.2">
      <c r="A1737" t="s">
        <v>3992</v>
      </c>
      <c r="B1737">
        <v>674.56885387991395</v>
      </c>
      <c r="C1737">
        <v>1.35526121308603</v>
      </c>
      <c r="D1737">
        <v>0.24952422610413499</v>
      </c>
      <c r="E1737">
        <v>5.4313812900893801</v>
      </c>
      <c r="F1737" s="50">
        <v>5.59195092501658E-8</v>
      </c>
      <c r="G1737" s="50">
        <v>8.1493025135795905E-7</v>
      </c>
    </row>
    <row r="1738" spans="1:7" x14ac:dyDescent="0.2">
      <c r="A1738" t="s">
        <v>3993</v>
      </c>
      <c r="B1738">
        <v>1269.6605808572799</v>
      </c>
      <c r="C1738">
        <v>0.87455302736350804</v>
      </c>
      <c r="D1738">
        <v>0.21597904614900701</v>
      </c>
      <c r="E1738">
        <v>4.0492494200578202</v>
      </c>
      <c r="F1738" s="50">
        <v>5.1382160871947799E-5</v>
      </c>
      <c r="G1738">
        <v>3.7284605429689801E-4</v>
      </c>
    </row>
    <row r="1739" spans="1:7" x14ac:dyDescent="0.2">
      <c r="A1739" t="s">
        <v>3994</v>
      </c>
      <c r="B1739">
        <v>248.97518068224201</v>
      </c>
      <c r="C1739">
        <v>1.7114606774499299</v>
      </c>
      <c r="D1739">
        <v>0.31075170186340501</v>
      </c>
      <c r="E1739">
        <v>5.5074860964147696</v>
      </c>
      <c r="F1739" s="50">
        <v>3.6399414878661899E-8</v>
      </c>
      <c r="G1739" s="50">
        <v>5.4879337766391104E-7</v>
      </c>
    </row>
    <row r="1740" spans="1:7" x14ac:dyDescent="0.2">
      <c r="A1740" t="s">
        <v>3995</v>
      </c>
      <c r="B1740">
        <v>63.9028928565345</v>
      </c>
      <c r="C1740">
        <v>2.2909247145261298</v>
      </c>
      <c r="D1740">
        <v>0.52153451897794201</v>
      </c>
      <c r="E1740">
        <v>4.3926617149248104</v>
      </c>
      <c r="F1740" s="50">
        <v>1.11971284191772E-5</v>
      </c>
      <c r="G1740" s="50">
        <v>9.8313089459054794E-5</v>
      </c>
    </row>
    <row r="1741" spans="1:7" x14ac:dyDescent="0.2">
      <c r="A1741" t="s">
        <v>3996</v>
      </c>
      <c r="B1741">
        <v>522.98949122374597</v>
      </c>
      <c r="C1741">
        <v>0.82311937136725399</v>
      </c>
      <c r="D1741">
        <v>0.24172157996763399</v>
      </c>
      <c r="E1741">
        <v>3.4052374284392299</v>
      </c>
      <c r="F1741">
        <v>6.6106551300056798E-4</v>
      </c>
      <c r="G1741">
        <v>3.5214627785234202E-3</v>
      </c>
    </row>
    <row r="1742" spans="1:7" x14ac:dyDescent="0.2">
      <c r="A1742" t="s">
        <v>3997</v>
      </c>
      <c r="B1742">
        <v>59.912813491692397</v>
      </c>
      <c r="C1742">
        <v>1.3349845381649199</v>
      </c>
      <c r="D1742">
        <v>0.53980118423608003</v>
      </c>
      <c r="E1742">
        <v>2.4731041300959302</v>
      </c>
      <c r="F1742">
        <v>1.3394510865439999E-2</v>
      </c>
      <c r="G1742">
        <v>4.3840526439357E-2</v>
      </c>
    </row>
    <row r="1743" spans="1:7" x14ac:dyDescent="0.2">
      <c r="A1743" t="s">
        <v>3998</v>
      </c>
      <c r="B1743">
        <v>46.341633550084502</v>
      </c>
      <c r="C1743">
        <v>3.94227385666994</v>
      </c>
      <c r="D1743">
        <v>0.71625216990923102</v>
      </c>
      <c r="E1743">
        <v>5.50403059465709</v>
      </c>
      <c r="F1743" s="50">
        <v>3.7120508704503898E-8</v>
      </c>
      <c r="G1743" s="50">
        <v>5.5791223458538998E-7</v>
      </c>
    </row>
    <row r="1744" spans="1:7" x14ac:dyDescent="0.2">
      <c r="A1744" t="s">
        <v>3999</v>
      </c>
      <c r="B1744">
        <v>23.100563940781999</v>
      </c>
      <c r="C1744">
        <v>6.4698189281337903</v>
      </c>
      <c r="D1744">
        <v>1.6128303520538301</v>
      </c>
      <c r="E1744">
        <v>4.0114689805378099</v>
      </c>
      <c r="F1744" s="50">
        <v>6.0342106418062702E-5</v>
      </c>
      <c r="G1744">
        <v>4.2688759619678501E-4</v>
      </c>
    </row>
    <row r="1745" spans="1:7" x14ac:dyDescent="0.2">
      <c r="A1745" t="s">
        <v>4000</v>
      </c>
      <c r="B1745">
        <v>16.4045143706898</v>
      </c>
      <c r="C1745">
        <v>3.2698549171496598</v>
      </c>
      <c r="D1745">
        <v>1.04467979091345</v>
      </c>
      <c r="E1745">
        <v>3.13000686486961</v>
      </c>
      <c r="F1745">
        <v>1.7480221807154601E-3</v>
      </c>
      <c r="G1745">
        <v>8.1155756445263193E-3</v>
      </c>
    </row>
    <row r="1746" spans="1:7" x14ac:dyDescent="0.2">
      <c r="A1746" t="s">
        <v>4001</v>
      </c>
      <c r="B1746">
        <v>415.47041872698998</v>
      </c>
      <c r="C1746">
        <v>4.4754238716589496</v>
      </c>
      <c r="D1746">
        <v>0.33354013679063099</v>
      </c>
      <c r="E1746">
        <v>13.4179469815</v>
      </c>
      <c r="F1746" s="50">
        <v>4.7468181654862201E-41</v>
      </c>
      <c r="G1746" s="50">
        <v>2.46231570405884E-38</v>
      </c>
    </row>
    <row r="1747" spans="1:7" x14ac:dyDescent="0.2">
      <c r="A1747" t="s">
        <v>4002</v>
      </c>
      <c r="B1747">
        <v>636.51814938478401</v>
      </c>
      <c r="C1747">
        <v>1.4270306082512501</v>
      </c>
      <c r="D1747">
        <v>0.26403750047101698</v>
      </c>
      <c r="E1747">
        <v>5.4046512548618004</v>
      </c>
      <c r="F1747" s="50">
        <v>6.4934608433912797E-8</v>
      </c>
      <c r="G1747" s="50">
        <v>9.3285175125156295E-7</v>
      </c>
    </row>
    <row r="1748" spans="1:7" x14ac:dyDescent="0.2">
      <c r="A1748" t="s">
        <v>4003</v>
      </c>
      <c r="B1748">
        <v>40.963848241040601</v>
      </c>
      <c r="C1748">
        <v>1.5452301620711799</v>
      </c>
      <c r="D1748">
        <v>0.63955118878784101</v>
      </c>
      <c r="E1748">
        <v>2.4161164722403199</v>
      </c>
      <c r="F1748">
        <v>1.5687042536599399E-2</v>
      </c>
      <c r="G1748">
        <v>4.9749075909608899E-2</v>
      </c>
    </row>
    <row r="1749" spans="1:7" x14ac:dyDescent="0.2">
      <c r="A1749" t="s">
        <v>4004</v>
      </c>
      <c r="B1749">
        <v>38.030510400582003</v>
      </c>
      <c r="C1749">
        <v>2.69164274245973</v>
      </c>
      <c r="D1749">
        <v>0.669526363627858</v>
      </c>
      <c r="E1749">
        <v>4.0202192007420603</v>
      </c>
      <c r="F1749" s="50">
        <v>5.8144015605958702E-5</v>
      </c>
      <c r="G1749">
        <v>4.1331781167598702E-4</v>
      </c>
    </row>
    <row r="1750" spans="1:7" x14ac:dyDescent="0.2">
      <c r="A1750" t="s">
        <v>4005</v>
      </c>
      <c r="B1750">
        <v>85.015632816058499</v>
      </c>
      <c r="C1750">
        <v>3.51050417701535</v>
      </c>
      <c r="D1750">
        <v>0.59494996376106302</v>
      </c>
      <c r="E1750">
        <v>5.90050322017533</v>
      </c>
      <c r="F1750" s="50">
        <v>3.62394545959871E-9</v>
      </c>
      <c r="G1750" s="50">
        <v>6.4581601862653701E-8</v>
      </c>
    </row>
    <row r="1751" spans="1:7" x14ac:dyDescent="0.2">
      <c r="A1751" t="s">
        <v>4006</v>
      </c>
      <c r="B1751">
        <v>72.723721036407198</v>
      </c>
      <c r="C1751">
        <v>7.1333782406637001</v>
      </c>
      <c r="D1751">
        <v>1.1385835882409701</v>
      </c>
      <c r="E1751">
        <v>6.2651335521920499</v>
      </c>
      <c r="F1751" s="50">
        <v>3.7250601042230398E-10</v>
      </c>
      <c r="G1751" s="50">
        <v>7.9237648054418804E-9</v>
      </c>
    </row>
    <row r="1752" spans="1:7" x14ac:dyDescent="0.2">
      <c r="A1752" t="s">
        <v>4007</v>
      </c>
      <c r="B1752">
        <v>333.36565267389602</v>
      </c>
      <c r="C1752">
        <v>0.83942352604024995</v>
      </c>
      <c r="D1752">
        <v>0.275835844343231</v>
      </c>
      <c r="E1752">
        <v>3.04319958139933</v>
      </c>
      <c r="F1752">
        <v>2.3407703095547502E-3</v>
      </c>
      <c r="G1752">
        <v>1.0401097558341999E-2</v>
      </c>
    </row>
    <row r="1753" spans="1:7" x14ac:dyDescent="0.2">
      <c r="A1753" t="s">
        <v>4008</v>
      </c>
      <c r="B1753">
        <v>33.2232484537452</v>
      </c>
      <c r="C1753">
        <v>1.85932496877491</v>
      </c>
      <c r="D1753">
        <v>0.67300818051882605</v>
      </c>
      <c r="E1753">
        <v>2.7627078282191899</v>
      </c>
      <c r="F1753">
        <v>5.7324054356207603E-3</v>
      </c>
      <c r="G1753">
        <v>2.1873172470351799E-2</v>
      </c>
    </row>
    <row r="1754" spans="1:7" x14ac:dyDescent="0.2">
      <c r="A1754" t="s">
        <v>4009</v>
      </c>
      <c r="B1754">
        <v>401.00702452795502</v>
      </c>
      <c r="C1754">
        <v>1.22304000290606</v>
      </c>
      <c r="D1754">
        <v>0.260002837178131</v>
      </c>
      <c r="E1754">
        <v>4.7039486806374402</v>
      </c>
      <c r="F1754" s="50">
        <v>2.5517741501032202E-6</v>
      </c>
      <c r="G1754" s="50">
        <v>2.62466244710242E-5</v>
      </c>
    </row>
    <row r="1755" spans="1:7" x14ac:dyDescent="0.2">
      <c r="A1755" t="s">
        <v>4010</v>
      </c>
      <c r="B1755">
        <v>53.4385696186337</v>
      </c>
      <c r="C1755">
        <v>2.2013574325408598</v>
      </c>
      <c r="D1755">
        <v>0.57956661177413704</v>
      </c>
      <c r="E1755">
        <v>3.7982820055872302</v>
      </c>
      <c r="F1755">
        <v>1.45702495260639E-4</v>
      </c>
      <c r="G1755">
        <v>9.3215599717914898E-4</v>
      </c>
    </row>
    <row r="1756" spans="1:7" x14ac:dyDescent="0.2">
      <c r="A1756" t="s">
        <v>4011</v>
      </c>
      <c r="B1756">
        <v>58.576510327991102</v>
      </c>
      <c r="C1756">
        <v>1.6344253064783301</v>
      </c>
      <c r="D1756">
        <v>0.59557773023155103</v>
      </c>
      <c r="E1756">
        <v>2.74426867143419</v>
      </c>
      <c r="F1756">
        <v>6.0645880572771701E-3</v>
      </c>
      <c r="G1756">
        <v>2.2849948681452799E-2</v>
      </c>
    </row>
    <row r="1757" spans="1:7" x14ac:dyDescent="0.2">
      <c r="A1757" t="s">
        <v>4012</v>
      </c>
      <c r="B1757">
        <v>346.22860304903298</v>
      </c>
      <c r="C1757">
        <v>0.71768445971566397</v>
      </c>
      <c r="D1757">
        <v>0.27783267371808101</v>
      </c>
      <c r="E1757">
        <v>2.5831535582596898</v>
      </c>
      <c r="F1757">
        <v>9.7901737208394603E-3</v>
      </c>
      <c r="G1757">
        <v>3.4058873341321703E-2</v>
      </c>
    </row>
    <row r="1758" spans="1:7" x14ac:dyDescent="0.2">
      <c r="A1758" t="s">
        <v>4013</v>
      </c>
      <c r="B1758">
        <v>77.613141121275106</v>
      </c>
      <c r="C1758">
        <v>2.3837951354751099</v>
      </c>
      <c r="D1758">
        <v>0.49973384236833901</v>
      </c>
      <c r="E1758">
        <v>4.7701294836824104</v>
      </c>
      <c r="F1758" s="50">
        <v>1.8410753563625699E-6</v>
      </c>
      <c r="G1758" s="50">
        <v>1.9494507641998099E-5</v>
      </c>
    </row>
    <row r="1759" spans="1:7" x14ac:dyDescent="0.2">
      <c r="A1759" t="s">
        <v>4014</v>
      </c>
      <c r="B1759">
        <v>92.3269223305944</v>
      </c>
      <c r="C1759">
        <v>3.58362346060985</v>
      </c>
      <c r="D1759">
        <v>0.53517932683781499</v>
      </c>
      <c r="E1759">
        <v>6.6961171347634298</v>
      </c>
      <c r="F1759" s="50">
        <v>2.14030187587667E-11</v>
      </c>
      <c r="G1759" s="50">
        <v>5.41936858887876E-10</v>
      </c>
    </row>
    <row r="1760" spans="1:7" x14ac:dyDescent="0.2">
      <c r="A1760" t="s">
        <v>4015</v>
      </c>
      <c r="B1760">
        <v>10.967701472429001</v>
      </c>
      <c r="C1760">
        <v>4.3380640003555797</v>
      </c>
      <c r="D1760">
        <v>1.65497338189316</v>
      </c>
      <c r="E1760">
        <v>2.62122886556228</v>
      </c>
      <c r="F1760">
        <v>8.7613422774674207E-3</v>
      </c>
      <c r="G1760">
        <v>3.1071035168409498E-2</v>
      </c>
    </row>
    <row r="1761" spans="1:7" x14ac:dyDescent="0.2">
      <c r="A1761" t="s">
        <v>4016</v>
      </c>
      <c r="B1761">
        <v>56.625735740197896</v>
      </c>
      <c r="C1761">
        <v>1.4009737477895401</v>
      </c>
      <c r="D1761">
        <v>0.52353006847448902</v>
      </c>
      <c r="E1761">
        <v>2.6760139142949799</v>
      </c>
      <c r="F1761">
        <v>7.4503551937711403E-3</v>
      </c>
      <c r="G1761">
        <v>2.7128865459470498E-2</v>
      </c>
    </row>
    <row r="1762" spans="1:7" x14ac:dyDescent="0.2">
      <c r="A1762" t="s">
        <v>4017</v>
      </c>
      <c r="B1762">
        <v>119.591614818176</v>
      </c>
      <c r="C1762">
        <v>1.5671733442571101</v>
      </c>
      <c r="D1762">
        <v>0.38489640930333902</v>
      </c>
      <c r="E1762">
        <v>4.0716756674703296</v>
      </c>
      <c r="F1762" s="50">
        <v>4.6676141330220501E-5</v>
      </c>
      <c r="G1762">
        <v>3.4284545753958E-4</v>
      </c>
    </row>
    <row r="1763" spans="1:7" x14ac:dyDescent="0.2">
      <c r="A1763" t="s">
        <v>4018</v>
      </c>
      <c r="B1763">
        <v>520.97588144757003</v>
      </c>
      <c r="C1763">
        <v>0.80753329119856299</v>
      </c>
      <c r="D1763">
        <v>0.26882383585118402</v>
      </c>
      <c r="E1763">
        <v>3.0039497377219102</v>
      </c>
      <c r="F1763">
        <v>2.6649934751593E-3</v>
      </c>
      <c r="G1763">
        <v>1.1614264252664E-2</v>
      </c>
    </row>
    <row r="1764" spans="1:7" x14ac:dyDescent="0.2">
      <c r="A1764" t="s">
        <v>4019</v>
      </c>
      <c r="B1764">
        <v>9.7234658473909192</v>
      </c>
      <c r="C1764">
        <v>6.6880316536037796</v>
      </c>
      <c r="D1764">
        <v>1.87583215583712</v>
      </c>
      <c r="E1764">
        <v>3.5653678463674399</v>
      </c>
      <c r="F1764">
        <v>3.63346213802698E-4</v>
      </c>
      <c r="G1764">
        <v>2.0767432642987498E-3</v>
      </c>
    </row>
    <row r="1765" spans="1:7" x14ac:dyDescent="0.2">
      <c r="A1765" t="s">
        <v>4020</v>
      </c>
      <c r="B1765">
        <v>109.15370169546701</v>
      </c>
      <c r="C1765">
        <v>1.21129955035051</v>
      </c>
      <c r="D1765">
        <v>0.419053097031162</v>
      </c>
      <c r="E1765">
        <v>2.8905634129233899</v>
      </c>
      <c r="F1765">
        <v>3.8455193961930202E-3</v>
      </c>
      <c r="G1765">
        <v>1.5669352354490199E-2</v>
      </c>
    </row>
    <row r="1766" spans="1:7" x14ac:dyDescent="0.2">
      <c r="A1766" t="s">
        <v>4021</v>
      </c>
      <c r="B1766">
        <v>644.64255259732897</v>
      </c>
      <c r="C1766">
        <v>1.7758069781255901</v>
      </c>
      <c r="D1766">
        <v>0.248764766870335</v>
      </c>
      <c r="E1766">
        <v>7.1384987531261102</v>
      </c>
      <c r="F1766" s="50">
        <v>9.4355726398443206E-13</v>
      </c>
      <c r="G1766" s="50">
        <v>2.8164377243628601E-11</v>
      </c>
    </row>
    <row r="1767" spans="1:7" x14ac:dyDescent="0.2">
      <c r="A1767" t="s">
        <v>4022</v>
      </c>
      <c r="B1767">
        <v>65.511391259422695</v>
      </c>
      <c r="C1767">
        <v>2.4780664683188101</v>
      </c>
      <c r="D1767">
        <v>0.51742495126366905</v>
      </c>
      <c r="E1767">
        <v>4.7892287804575497</v>
      </c>
      <c r="F1767" s="50">
        <v>1.67423516366147E-6</v>
      </c>
      <c r="G1767" s="50">
        <v>1.79216929705268E-5</v>
      </c>
    </row>
    <row r="1768" spans="1:7" x14ac:dyDescent="0.2">
      <c r="A1768" t="s">
        <v>4023</v>
      </c>
      <c r="B1768">
        <v>9.8595166466705795</v>
      </c>
      <c r="C1768">
        <v>4.2227352573333503</v>
      </c>
      <c r="D1768">
        <v>1.54298637231845</v>
      </c>
      <c r="E1768">
        <v>2.7367288092041702</v>
      </c>
      <c r="F1768">
        <v>6.2053424652944904E-3</v>
      </c>
      <c r="G1768">
        <v>2.3307072003208799E-2</v>
      </c>
    </row>
    <row r="1769" spans="1:7" x14ac:dyDescent="0.2">
      <c r="A1769" t="s">
        <v>4024</v>
      </c>
      <c r="B1769">
        <v>20.2767166834542</v>
      </c>
      <c r="C1769">
        <v>5.2697736841955898</v>
      </c>
      <c r="D1769">
        <v>1.3118733537920799</v>
      </c>
      <c r="E1769">
        <v>4.0169835517757004</v>
      </c>
      <c r="F1769" s="50">
        <v>5.8947836775748298E-5</v>
      </c>
      <c r="G1769">
        <v>4.1825723890459799E-4</v>
      </c>
    </row>
    <row r="1770" spans="1:7" x14ac:dyDescent="0.2">
      <c r="A1770" t="s">
        <v>4025</v>
      </c>
      <c r="B1770">
        <v>115.827737188029</v>
      </c>
      <c r="C1770">
        <v>1.2872454172227099</v>
      </c>
      <c r="D1770">
        <v>0.39052215860781903</v>
      </c>
      <c r="E1770">
        <v>3.2962160759626</v>
      </c>
      <c r="F1770">
        <v>9.7996612403968594E-4</v>
      </c>
      <c r="G1770">
        <v>4.9211119358172897E-3</v>
      </c>
    </row>
    <row r="1771" spans="1:7" x14ac:dyDescent="0.2">
      <c r="A1771" t="s">
        <v>4026</v>
      </c>
      <c r="B1771">
        <v>211.745904269308</v>
      </c>
      <c r="C1771">
        <v>1.66047047650611</v>
      </c>
      <c r="D1771">
        <v>0.33277393993031101</v>
      </c>
      <c r="E1771">
        <v>4.9897851882687796</v>
      </c>
      <c r="F1771" s="50">
        <v>6.0446472940797697E-7</v>
      </c>
      <c r="G1771" s="50">
        <v>7.1747010213526896E-6</v>
      </c>
    </row>
    <row r="1772" spans="1:7" x14ac:dyDescent="0.2">
      <c r="A1772" t="s">
        <v>4027</v>
      </c>
      <c r="B1772">
        <v>166.30135723508499</v>
      </c>
      <c r="C1772">
        <v>1.1067478594990801</v>
      </c>
      <c r="D1772">
        <v>0.378841746376335</v>
      </c>
      <c r="E1772">
        <v>2.9213988956741299</v>
      </c>
      <c r="F1772">
        <v>3.4846335592052099E-3</v>
      </c>
      <c r="G1772">
        <v>1.4451290385009899E-2</v>
      </c>
    </row>
    <row r="1773" spans="1:7" x14ac:dyDescent="0.2">
      <c r="A1773" t="s">
        <v>4028</v>
      </c>
      <c r="B1773">
        <v>223.32081758575401</v>
      </c>
      <c r="C1773">
        <v>1.77856423199042</v>
      </c>
      <c r="D1773">
        <v>0.32355570248298798</v>
      </c>
      <c r="E1773">
        <v>5.4969336603917096</v>
      </c>
      <c r="F1773" s="50">
        <v>3.8645199571375703E-8</v>
      </c>
      <c r="G1773" s="50">
        <v>5.7961210568964395E-7</v>
      </c>
    </row>
    <row r="1774" spans="1:7" x14ac:dyDescent="0.2">
      <c r="A1774" t="s">
        <v>4029</v>
      </c>
      <c r="B1774">
        <v>323.134898281706</v>
      </c>
      <c r="C1774">
        <v>1.2986646151961001</v>
      </c>
      <c r="D1774">
        <v>0.28853919533549299</v>
      </c>
      <c r="E1774">
        <v>4.5008256631689099</v>
      </c>
      <c r="F1774" s="50">
        <v>6.76900085305006E-6</v>
      </c>
      <c r="G1774" s="50">
        <v>6.2822743410343202E-5</v>
      </c>
    </row>
    <row r="1775" spans="1:7" x14ac:dyDescent="0.2">
      <c r="A1775" t="s">
        <v>4030</v>
      </c>
      <c r="B1775">
        <v>26.5375241938562</v>
      </c>
      <c r="C1775">
        <v>5.0523094456599402</v>
      </c>
      <c r="D1775">
        <v>1.0935081968934399</v>
      </c>
      <c r="E1775">
        <v>4.6202757876101002</v>
      </c>
      <c r="F1775" s="50">
        <v>3.8323029005414002E-6</v>
      </c>
      <c r="G1775" s="50">
        <v>3.7875071869253901E-5</v>
      </c>
    </row>
    <row r="1776" spans="1:7" x14ac:dyDescent="0.2">
      <c r="A1776" t="s">
        <v>4031</v>
      </c>
      <c r="B1776">
        <v>76.578211307737206</v>
      </c>
      <c r="C1776">
        <v>1.47632435557014</v>
      </c>
      <c r="D1776">
        <v>0.46947817955330901</v>
      </c>
      <c r="E1776">
        <v>3.1446069697526799</v>
      </c>
      <c r="F1776">
        <v>1.66310097551072E-3</v>
      </c>
      <c r="G1776">
        <v>7.7607335334250504E-3</v>
      </c>
    </row>
    <row r="1777" spans="1:7" x14ac:dyDescent="0.2">
      <c r="A1777" t="s">
        <v>4032</v>
      </c>
      <c r="B1777">
        <v>1858.69153858141</v>
      </c>
      <c r="C1777">
        <v>0.84506725744552902</v>
      </c>
      <c r="D1777">
        <v>0.20312714729815701</v>
      </c>
      <c r="E1777">
        <v>4.1602871338763503</v>
      </c>
      <c r="F1777" s="50">
        <v>3.1784774001328801E-5</v>
      </c>
      <c r="G1777">
        <v>2.4549101304124899E-4</v>
      </c>
    </row>
    <row r="1778" spans="1:7" x14ac:dyDescent="0.2">
      <c r="A1778" t="s">
        <v>4033</v>
      </c>
      <c r="B1778">
        <v>169.85126588818201</v>
      </c>
      <c r="C1778">
        <v>1.7971528369407199</v>
      </c>
      <c r="D1778">
        <v>0.349325470799075</v>
      </c>
      <c r="E1778">
        <v>5.1446372714528001</v>
      </c>
      <c r="F1778" s="50">
        <v>2.6803819973841499E-7</v>
      </c>
      <c r="G1778" s="50">
        <v>3.4388082670985299E-6</v>
      </c>
    </row>
    <row r="1779" spans="1:7" x14ac:dyDescent="0.2">
      <c r="A1779" t="s">
        <v>4034</v>
      </c>
      <c r="B1779">
        <v>320.13573268113299</v>
      </c>
      <c r="C1779">
        <v>1.5173842896683301</v>
      </c>
      <c r="D1779">
        <v>0.27423624727681201</v>
      </c>
      <c r="E1779">
        <v>5.5331281139385604</v>
      </c>
      <c r="F1779" s="50">
        <v>3.1456952961439497E-8</v>
      </c>
      <c r="G1779" s="50">
        <v>4.7916928427691102E-7</v>
      </c>
    </row>
    <row r="1780" spans="1:7" x14ac:dyDescent="0.2">
      <c r="A1780" t="s">
        <v>4035</v>
      </c>
      <c r="B1780">
        <v>684.14959569753</v>
      </c>
      <c r="C1780">
        <v>4.7721200829061097</v>
      </c>
      <c r="D1780">
        <v>1.44941507999652</v>
      </c>
      <c r="E1780">
        <v>3.29244544835118</v>
      </c>
      <c r="F1780">
        <v>9.9320163763228506E-4</v>
      </c>
      <c r="G1780">
        <v>4.9771590159468498E-3</v>
      </c>
    </row>
    <row r="1781" spans="1:7" x14ac:dyDescent="0.2">
      <c r="A1781" t="s">
        <v>4036</v>
      </c>
      <c r="B1781">
        <v>605.78961939580904</v>
      </c>
      <c r="C1781">
        <v>4.1079982050912296</v>
      </c>
      <c r="D1781">
        <v>0.71054501293857397</v>
      </c>
      <c r="E1781">
        <v>5.7814749668032102</v>
      </c>
      <c r="F1781" s="50">
        <v>7.4048501179923696E-9</v>
      </c>
      <c r="G1781" s="50">
        <v>1.24667796767217E-7</v>
      </c>
    </row>
    <row r="1782" spans="1:7" x14ac:dyDescent="0.2">
      <c r="A1782" t="s">
        <v>4037</v>
      </c>
      <c r="B1782">
        <v>685.22102002342604</v>
      </c>
      <c r="C1782">
        <v>1.55911589994212</v>
      </c>
      <c r="D1782">
        <v>0.237671876871733</v>
      </c>
      <c r="E1782">
        <v>6.5599511413104503</v>
      </c>
      <c r="F1782" s="50">
        <v>5.3825411202712303E-11</v>
      </c>
      <c r="G1782" s="50">
        <v>1.29782803670058E-9</v>
      </c>
    </row>
    <row r="1783" spans="1:7" x14ac:dyDescent="0.2">
      <c r="A1783" t="s">
        <v>4038</v>
      </c>
      <c r="B1783">
        <v>802.59440812135097</v>
      </c>
      <c r="C1783">
        <v>0.85272662897929996</v>
      </c>
      <c r="D1783">
        <v>0.23090491520178799</v>
      </c>
      <c r="E1783">
        <v>3.6929773809020099</v>
      </c>
      <c r="F1783">
        <v>2.21643743926441E-4</v>
      </c>
      <c r="G1783">
        <v>1.34962194707493E-3</v>
      </c>
    </row>
    <row r="1784" spans="1:7" x14ac:dyDescent="0.2">
      <c r="A1784" t="s">
        <v>4039</v>
      </c>
      <c r="B1784">
        <v>86.969060032162204</v>
      </c>
      <c r="C1784">
        <v>3.5668915840102202</v>
      </c>
      <c r="D1784">
        <v>0.52117271897356798</v>
      </c>
      <c r="E1784">
        <v>6.84397216921694</v>
      </c>
      <c r="F1784" s="50">
        <v>7.7026892187180695E-12</v>
      </c>
      <c r="G1784" s="50">
        <v>2.0504537333544499E-10</v>
      </c>
    </row>
    <row r="1785" spans="1:7" x14ac:dyDescent="0.2">
      <c r="A1785" t="s">
        <v>4040</v>
      </c>
      <c r="B1785">
        <v>1320.60812047844</v>
      </c>
      <c r="C1785">
        <v>2.6574263339703799</v>
      </c>
      <c r="D1785">
        <v>0.25094694059915901</v>
      </c>
      <c r="E1785">
        <v>10.589594468159399</v>
      </c>
      <c r="F1785" s="50">
        <v>3.3303147190941299E-26</v>
      </c>
      <c r="G1785" s="50">
        <v>4.2051796318140501E-24</v>
      </c>
    </row>
    <row r="1786" spans="1:7" x14ac:dyDescent="0.2">
      <c r="A1786" t="s">
        <v>4041</v>
      </c>
      <c r="B1786">
        <v>429.03025374415699</v>
      </c>
      <c r="C1786">
        <v>2.0072485130006901</v>
      </c>
      <c r="D1786">
        <v>0.26536225326405799</v>
      </c>
      <c r="E1786">
        <v>7.5641825026384097</v>
      </c>
      <c r="F1786" s="50">
        <v>3.9031142403799799E-14</v>
      </c>
      <c r="G1786" s="50">
        <v>1.3571099930364699E-12</v>
      </c>
    </row>
    <row r="1787" spans="1:7" x14ac:dyDescent="0.2">
      <c r="A1787" t="s">
        <v>4042</v>
      </c>
      <c r="B1787">
        <v>522.519994595752</v>
      </c>
      <c r="C1787">
        <v>1.2066962735947799</v>
      </c>
      <c r="D1787">
        <v>0.26457119036050403</v>
      </c>
      <c r="E1787">
        <v>4.5609511449471896</v>
      </c>
      <c r="F1787" s="50">
        <v>5.0922429026139E-6</v>
      </c>
      <c r="G1787" s="50">
        <v>4.86245860845117E-5</v>
      </c>
    </row>
    <row r="1788" spans="1:7" x14ac:dyDescent="0.2">
      <c r="A1788" t="s">
        <v>4043</v>
      </c>
      <c r="B1788">
        <v>34.065372848233999</v>
      </c>
      <c r="C1788">
        <v>5.4164115637599899</v>
      </c>
      <c r="D1788">
        <v>1.19532215732683</v>
      </c>
      <c r="E1788">
        <v>4.5313403843136602</v>
      </c>
      <c r="F1788" s="50">
        <v>5.8610612775787799E-6</v>
      </c>
      <c r="G1788" s="50">
        <v>5.5142818186553598E-5</v>
      </c>
    </row>
    <row r="1789" spans="1:7" x14ac:dyDescent="0.2">
      <c r="A1789" t="s">
        <v>4044</v>
      </c>
      <c r="B1789">
        <v>6.6169854341324301</v>
      </c>
      <c r="C1789">
        <v>6.1246478394606001</v>
      </c>
      <c r="D1789">
        <v>2.03259142573962</v>
      </c>
      <c r="E1789">
        <v>3.0132213301214499</v>
      </c>
      <c r="F1789">
        <v>2.5849031988588698E-3</v>
      </c>
      <c r="G1789">
        <v>1.13162097228594E-2</v>
      </c>
    </row>
    <row r="1790" spans="1:7" x14ac:dyDescent="0.2">
      <c r="A1790" t="s">
        <v>4045</v>
      </c>
      <c r="B1790">
        <v>178.68301219123001</v>
      </c>
      <c r="C1790">
        <v>1.0156359565178199</v>
      </c>
      <c r="D1790">
        <v>0.36527149897541</v>
      </c>
      <c r="E1790">
        <v>2.7804960402513799</v>
      </c>
      <c r="F1790">
        <v>5.42759216285178E-3</v>
      </c>
      <c r="G1790">
        <v>2.0892855271081898E-2</v>
      </c>
    </row>
    <row r="1791" spans="1:7" x14ac:dyDescent="0.2">
      <c r="A1791" t="s">
        <v>4046</v>
      </c>
      <c r="B1791">
        <v>221.166299883248</v>
      </c>
      <c r="C1791">
        <v>1.16009687941581</v>
      </c>
      <c r="D1791">
        <v>0.30469470109068397</v>
      </c>
      <c r="E1791">
        <v>3.80740746479387</v>
      </c>
      <c r="F1791">
        <v>1.4043125954390199E-4</v>
      </c>
      <c r="G1791">
        <v>9.0355251908351105E-4</v>
      </c>
    </row>
    <row r="1792" spans="1:7" x14ac:dyDescent="0.2">
      <c r="A1792" t="s">
        <v>4047</v>
      </c>
      <c r="B1792">
        <v>84.392066278231297</v>
      </c>
      <c r="C1792">
        <v>5.3443886019916702</v>
      </c>
      <c r="D1792">
        <v>0.678794286959013</v>
      </c>
      <c r="E1792">
        <v>7.8733553075916998</v>
      </c>
      <c r="F1792" s="50">
        <v>3.45254329685309E-15</v>
      </c>
      <c r="G1792" s="50">
        <v>1.3606707083470501E-13</v>
      </c>
    </row>
    <row r="1793" spans="1:7" x14ac:dyDescent="0.2">
      <c r="A1793" t="s">
        <v>4048</v>
      </c>
      <c r="B1793">
        <v>458.54504866128599</v>
      </c>
      <c r="C1793">
        <v>2.8169030745673802</v>
      </c>
      <c r="D1793">
        <v>0.27753115734490502</v>
      </c>
      <c r="E1793">
        <v>10.149862456944399</v>
      </c>
      <c r="F1793" s="50">
        <v>3.3183076048673402E-24</v>
      </c>
      <c r="G1793" s="50">
        <v>3.3344648094355401E-22</v>
      </c>
    </row>
    <row r="1794" spans="1:7" x14ac:dyDescent="0.2">
      <c r="A1794" t="s">
        <v>4049</v>
      </c>
      <c r="B1794">
        <v>2227.97544157635</v>
      </c>
      <c r="C1794">
        <v>0.74084747707476994</v>
      </c>
      <c r="D1794">
        <v>0.19937020315172299</v>
      </c>
      <c r="E1794">
        <v>3.7159388181541599</v>
      </c>
      <c r="F1794">
        <v>2.0245057056324101E-4</v>
      </c>
      <c r="G1794">
        <v>1.24619429147539E-3</v>
      </c>
    </row>
    <row r="1795" spans="1:7" x14ac:dyDescent="0.2">
      <c r="A1795" t="s">
        <v>4050</v>
      </c>
      <c r="B1795">
        <v>1036.64828553135</v>
      </c>
      <c r="C1795">
        <v>0.70511868319400695</v>
      </c>
      <c r="D1795">
        <v>0.238525267493019</v>
      </c>
      <c r="E1795">
        <v>2.9561592807547901</v>
      </c>
      <c r="F1795">
        <v>3.11496181166358E-3</v>
      </c>
      <c r="G1795">
        <v>1.3213688170677799E-2</v>
      </c>
    </row>
    <row r="1796" spans="1:7" x14ac:dyDescent="0.2">
      <c r="A1796" t="s">
        <v>4051</v>
      </c>
      <c r="B1796">
        <v>8.7187683683928192</v>
      </c>
      <c r="C1796">
        <v>6.5317083350160798</v>
      </c>
      <c r="D1796">
        <v>1.9318813670872701</v>
      </c>
      <c r="E1796">
        <v>3.3810090237911701</v>
      </c>
      <c r="F1796">
        <v>7.2220171081355602E-4</v>
      </c>
      <c r="G1796">
        <v>3.79447507135083E-3</v>
      </c>
    </row>
    <row r="1797" spans="1:7" x14ac:dyDescent="0.2">
      <c r="A1797" t="s">
        <v>4052</v>
      </c>
      <c r="B1797">
        <v>117.38359414119</v>
      </c>
      <c r="C1797">
        <v>0.94961310483043904</v>
      </c>
      <c r="D1797">
        <v>0.38012651079092602</v>
      </c>
      <c r="E1797">
        <v>2.4981501628354899</v>
      </c>
      <c r="F1797">
        <v>1.24843297993475E-2</v>
      </c>
      <c r="G1797">
        <v>4.1369430566104301E-2</v>
      </c>
    </row>
    <row r="1798" spans="1:7" x14ac:dyDescent="0.2">
      <c r="A1798" t="s">
        <v>4053</v>
      </c>
      <c r="B1798">
        <v>77.231803932936103</v>
      </c>
      <c r="C1798">
        <v>2.6755395362314101</v>
      </c>
      <c r="D1798">
        <v>0.54863113340805703</v>
      </c>
      <c r="E1798">
        <v>4.8767548418390998</v>
      </c>
      <c r="F1798" s="50">
        <v>1.07845332495648E-6</v>
      </c>
      <c r="G1798" s="50">
        <v>1.20383863475058E-5</v>
      </c>
    </row>
    <row r="1799" spans="1:7" x14ac:dyDescent="0.2">
      <c r="A1799" t="s">
        <v>4054</v>
      </c>
      <c r="B1799">
        <v>452.375606809467</v>
      </c>
      <c r="C1799">
        <v>1.54525683639181</v>
      </c>
      <c r="D1799">
        <v>0.29948440199864201</v>
      </c>
      <c r="E1799">
        <v>5.1597239324631499</v>
      </c>
      <c r="F1799" s="50">
        <v>2.47314251546905E-7</v>
      </c>
      <c r="G1799" s="50">
        <v>3.2159230555147299E-6</v>
      </c>
    </row>
    <row r="1800" spans="1:7" x14ac:dyDescent="0.2">
      <c r="A1800" t="s">
        <v>4055</v>
      </c>
      <c r="B1800">
        <v>217.59367449494701</v>
      </c>
      <c r="C1800">
        <v>0.92588223551075799</v>
      </c>
      <c r="D1800">
        <v>0.33173156619673499</v>
      </c>
      <c r="E1800">
        <v>2.7910585842821498</v>
      </c>
      <c r="F1800">
        <v>5.25359623464509E-3</v>
      </c>
      <c r="G1800">
        <v>2.0312705989432502E-2</v>
      </c>
    </row>
    <row r="1801" spans="1:7" x14ac:dyDescent="0.2">
      <c r="A1801" t="s">
        <v>4056</v>
      </c>
      <c r="B1801">
        <v>70.354763818293705</v>
      </c>
      <c r="C1801">
        <v>1.46734158893596</v>
      </c>
      <c r="D1801">
        <v>0.52250725601433701</v>
      </c>
      <c r="E1801">
        <v>2.8082702623668299</v>
      </c>
      <c r="F1801">
        <v>4.9808406773554897E-3</v>
      </c>
      <c r="G1801">
        <v>1.9458024653059999E-2</v>
      </c>
    </row>
    <row r="1802" spans="1:7" x14ac:dyDescent="0.2">
      <c r="A1802" t="s">
        <v>4057</v>
      </c>
      <c r="B1802">
        <v>127.898302092189</v>
      </c>
      <c r="C1802">
        <v>4.9092461432298098</v>
      </c>
      <c r="D1802">
        <v>0.52946143673320201</v>
      </c>
      <c r="E1802">
        <v>9.2721505337953403</v>
      </c>
      <c r="F1802" s="50">
        <v>1.8242995470321799E-20</v>
      </c>
      <c r="G1802" s="50">
        <v>1.2640354226060899E-18</v>
      </c>
    </row>
    <row r="1803" spans="1:7" x14ac:dyDescent="0.2">
      <c r="A1803" t="s">
        <v>4058</v>
      </c>
      <c r="B1803">
        <v>97.972798664865095</v>
      </c>
      <c r="C1803">
        <v>1.4445987680699599</v>
      </c>
      <c r="D1803">
        <v>0.44499958949571</v>
      </c>
      <c r="E1803">
        <v>3.2462923610941599</v>
      </c>
      <c r="F1803">
        <v>1.16918702081577E-3</v>
      </c>
      <c r="G1803">
        <v>5.7274646479114604E-3</v>
      </c>
    </row>
    <row r="1804" spans="1:7" x14ac:dyDescent="0.2">
      <c r="A1804" t="s">
        <v>4059</v>
      </c>
      <c r="B1804">
        <v>791.65433199840504</v>
      </c>
      <c r="C1804">
        <v>1.7970365045782399</v>
      </c>
      <c r="D1804">
        <v>0.22838884676756199</v>
      </c>
      <c r="E1804">
        <v>7.8683198851962004</v>
      </c>
      <c r="F1804" s="50">
        <v>3.5943556339615698E-15</v>
      </c>
      <c r="G1804" s="50">
        <v>1.40788709556376E-13</v>
      </c>
    </row>
    <row r="1805" spans="1:7" x14ac:dyDescent="0.2">
      <c r="A1805" t="s">
        <v>4060</v>
      </c>
      <c r="B1805">
        <v>1689.9234218286799</v>
      </c>
      <c r="C1805">
        <v>2.4350346704594101</v>
      </c>
      <c r="D1805">
        <v>0.23192791583505201</v>
      </c>
      <c r="E1805">
        <v>10.499101247437601</v>
      </c>
      <c r="F1805" s="50">
        <v>8.7206445164797102E-26</v>
      </c>
      <c r="G1805" s="50">
        <v>1.0331810506468801E-23</v>
      </c>
    </row>
    <row r="1806" spans="1:7" x14ac:dyDescent="0.2">
      <c r="A1806" t="s">
        <v>4061</v>
      </c>
      <c r="B1806">
        <v>54.085297311731203</v>
      </c>
      <c r="C1806">
        <v>2.4871732605974399</v>
      </c>
      <c r="D1806">
        <v>0.64935412563142703</v>
      </c>
      <c r="E1806">
        <v>3.8302263163091901</v>
      </c>
      <c r="F1806">
        <v>1.2802545592655899E-4</v>
      </c>
      <c r="G1806">
        <v>8.3153725062552904E-4</v>
      </c>
    </row>
    <row r="1807" spans="1:7" x14ac:dyDescent="0.2">
      <c r="A1807" t="s">
        <v>4062</v>
      </c>
      <c r="B1807">
        <v>316.87105552524702</v>
      </c>
      <c r="C1807">
        <v>2.22633024668847</v>
      </c>
      <c r="D1807">
        <v>0.28100707074581899</v>
      </c>
      <c r="E1807">
        <v>7.9226840832851098</v>
      </c>
      <c r="F1807" s="50">
        <v>2.3243760354331502E-15</v>
      </c>
      <c r="G1807" s="50">
        <v>9.2941144266809395E-14</v>
      </c>
    </row>
    <row r="1808" spans="1:7" x14ac:dyDescent="0.2">
      <c r="A1808" t="s">
        <v>4063</v>
      </c>
      <c r="B1808">
        <v>25.954463869221598</v>
      </c>
      <c r="C1808">
        <v>2.8988508439658198</v>
      </c>
      <c r="D1808">
        <v>0.81144157039849296</v>
      </c>
      <c r="E1808">
        <v>3.5724702180863401</v>
      </c>
      <c r="F1808">
        <v>3.53629710225448E-4</v>
      </c>
      <c r="G1808">
        <v>2.0321003078913199E-3</v>
      </c>
    </row>
    <row r="1809" spans="1:7" x14ac:dyDescent="0.2">
      <c r="A1809" t="s">
        <v>4064</v>
      </c>
      <c r="B1809">
        <v>621.18839542146895</v>
      </c>
      <c r="C1809">
        <v>1.1235132896056199</v>
      </c>
      <c r="D1809">
        <v>0.236048517393602</v>
      </c>
      <c r="E1809">
        <v>4.7596710286987598</v>
      </c>
      <c r="F1809" s="50">
        <v>1.9390875243681898E-6</v>
      </c>
      <c r="G1809" s="50">
        <v>2.04040059513151E-5</v>
      </c>
    </row>
    <row r="1810" spans="1:7" x14ac:dyDescent="0.2">
      <c r="A1810" t="s">
        <v>4065</v>
      </c>
      <c r="B1810">
        <v>58.737673941381097</v>
      </c>
      <c r="C1810">
        <v>4.9001364229133504</v>
      </c>
      <c r="D1810">
        <v>1.94874332199436</v>
      </c>
      <c r="E1810">
        <v>2.5145109505229799</v>
      </c>
      <c r="F1810">
        <v>1.1919760081463599E-2</v>
      </c>
      <c r="G1810">
        <v>3.9905102955438802E-2</v>
      </c>
    </row>
    <row r="1811" spans="1:7" x14ac:dyDescent="0.2">
      <c r="A1811" t="s">
        <v>4066</v>
      </c>
      <c r="B1811">
        <v>6.0490369314891899</v>
      </c>
      <c r="C1811">
        <v>6.0004615283554896</v>
      </c>
      <c r="D1811">
        <v>2.0642300729522001</v>
      </c>
      <c r="E1811">
        <v>2.90687632496982</v>
      </c>
      <c r="F1811">
        <v>3.6505749730688201E-3</v>
      </c>
      <c r="G1811">
        <v>1.49863324395205E-2</v>
      </c>
    </row>
    <row r="1812" spans="1:7" x14ac:dyDescent="0.2">
      <c r="A1812" t="s">
        <v>4067</v>
      </c>
      <c r="B1812">
        <v>14.7949047718405</v>
      </c>
      <c r="C1812">
        <v>3.14489091678122</v>
      </c>
      <c r="D1812">
        <v>1.1110715943875</v>
      </c>
      <c r="E1812">
        <v>2.8305024920692898</v>
      </c>
      <c r="F1812">
        <v>4.6474949132334397E-3</v>
      </c>
      <c r="G1812">
        <v>1.8387632359709701E-2</v>
      </c>
    </row>
    <row r="1813" spans="1:7" x14ac:dyDescent="0.2">
      <c r="A1813" t="s">
        <v>4068</v>
      </c>
      <c r="B1813">
        <v>105.935992175366</v>
      </c>
      <c r="C1813">
        <v>1.22426740333729</v>
      </c>
      <c r="D1813">
        <v>0.47337526020238202</v>
      </c>
      <c r="E1813">
        <v>2.5862513448925899</v>
      </c>
      <c r="F1813">
        <v>9.7026149107213907E-3</v>
      </c>
      <c r="G1813">
        <v>3.3827845228242601E-2</v>
      </c>
    </row>
    <row r="1814" spans="1:7" x14ac:dyDescent="0.2">
      <c r="A1814" t="s">
        <v>4069</v>
      </c>
      <c r="B1814">
        <v>232.31219387762999</v>
      </c>
      <c r="C1814">
        <v>0.87564323456563398</v>
      </c>
      <c r="D1814">
        <v>0.313273297938438</v>
      </c>
      <c r="E1814">
        <v>2.7951416233939801</v>
      </c>
      <c r="F1814">
        <v>5.18769836280114E-3</v>
      </c>
      <c r="G1814">
        <v>2.0122775803808099E-2</v>
      </c>
    </row>
    <row r="1815" spans="1:7" x14ac:dyDescent="0.2">
      <c r="A1815" t="s">
        <v>4070</v>
      </c>
      <c r="B1815">
        <v>9.6415038998770193</v>
      </c>
      <c r="C1815">
        <v>6.6693548169106398</v>
      </c>
      <c r="D1815">
        <v>1.86224526738209</v>
      </c>
      <c r="E1815">
        <v>3.5813514652053899</v>
      </c>
      <c r="F1815">
        <v>3.4182145252291402E-4</v>
      </c>
      <c r="G1815">
        <v>1.97905856358138E-3</v>
      </c>
    </row>
    <row r="1816" spans="1:7" x14ac:dyDescent="0.2">
      <c r="A1816" t="s">
        <v>4071</v>
      </c>
      <c r="B1816">
        <v>87.646368912482899</v>
      </c>
      <c r="C1816">
        <v>1.3928572686465699</v>
      </c>
      <c r="D1816">
        <v>0.45766934386250302</v>
      </c>
      <c r="E1816">
        <v>3.0433702569884802</v>
      </c>
      <c r="F1816">
        <v>2.33944296320564E-3</v>
      </c>
      <c r="G1816">
        <v>1.0398547659288101E-2</v>
      </c>
    </row>
    <row r="1817" spans="1:7" x14ac:dyDescent="0.2">
      <c r="A1817" t="s">
        <v>4072</v>
      </c>
      <c r="B1817">
        <v>179.76777764218599</v>
      </c>
      <c r="C1817">
        <v>1.4305110163899499</v>
      </c>
      <c r="D1817">
        <v>0.34780519746928801</v>
      </c>
      <c r="E1817">
        <v>4.1129661856656599</v>
      </c>
      <c r="F1817" s="50">
        <v>3.90607618125824E-5</v>
      </c>
      <c r="G1817">
        <v>2.9296334563067299E-4</v>
      </c>
    </row>
    <row r="1818" spans="1:7" x14ac:dyDescent="0.2">
      <c r="A1818" t="s">
        <v>4073</v>
      </c>
      <c r="B1818">
        <v>468.264119002065</v>
      </c>
      <c r="C1818">
        <v>1.39276416567734</v>
      </c>
      <c r="D1818">
        <v>0.25781331436792998</v>
      </c>
      <c r="E1818">
        <v>5.4022196995213898</v>
      </c>
      <c r="F1818" s="50">
        <v>6.5821262642922599E-8</v>
      </c>
      <c r="G1818" s="50">
        <v>9.4417600441376203E-7</v>
      </c>
    </row>
    <row r="1819" spans="1:7" x14ac:dyDescent="0.2">
      <c r="A1819" t="s">
        <v>4074</v>
      </c>
      <c r="B1819">
        <v>2178.566965216</v>
      </c>
      <c r="C1819">
        <v>1.39744642279932</v>
      </c>
      <c r="D1819">
        <v>0.55919474630315902</v>
      </c>
      <c r="E1819">
        <v>2.4990335335549099</v>
      </c>
      <c r="F1819">
        <v>1.2453252638883101E-2</v>
      </c>
      <c r="G1819">
        <v>4.1309242637069497E-2</v>
      </c>
    </row>
    <row r="1820" spans="1:7" x14ac:dyDescent="0.2">
      <c r="A1820" t="s">
        <v>4075</v>
      </c>
      <c r="B1820">
        <v>744.178061393745</v>
      </c>
      <c r="C1820">
        <v>0.867152885289033</v>
      </c>
      <c r="D1820">
        <v>0.24678179678902501</v>
      </c>
      <c r="E1820">
        <v>3.5138446051204002</v>
      </c>
      <c r="F1820">
        <v>4.4167110943938099E-4</v>
      </c>
      <c r="G1820">
        <v>2.4692669978065998E-3</v>
      </c>
    </row>
    <row r="1821" spans="1:7" x14ac:dyDescent="0.2">
      <c r="A1821" t="s">
        <v>4076</v>
      </c>
      <c r="B1821">
        <v>262.97486363990498</v>
      </c>
      <c r="C1821">
        <v>1.9964908749104899</v>
      </c>
      <c r="D1821">
        <v>0.32615651374837001</v>
      </c>
      <c r="E1821">
        <v>6.1212662962506004</v>
      </c>
      <c r="F1821" s="50">
        <v>9.2834603665378998E-10</v>
      </c>
      <c r="G1821" s="50">
        <v>1.8540838170131301E-8</v>
      </c>
    </row>
    <row r="1822" spans="1:7" x14ac:dyDescent="0.2">
      <c r="A1822" t="s">
        <v>4077</v>
      </c>
      <c r="B1822">
        <v>346.438631491048</v>
      </c>
      <c r="C1822">
        <v>1.36304963232181</v>
      </c>
      <c r="D1822">
        <v>0.35245495657740999</v>
      </c>
      <c r="E1822">
        <v>3.86730164205377</v>
      </c>
      <c r="F1822">
        <v>1.10046275198365E-4</v>
      </c>
      <c r="G1822">
        <v>7.3159617592040795E-4</v>
      </c>
    </row>
    <row r="1823" spans="1:7" x14ac:dyDescent="0.2">
      <c r="A1823" t="s">
        <v>4078</v>
      </c>
      <c r="B1823">
        <v>52.991680242080903</v>
      </c>
      <c r="C1823">
        <v>2.5578237633451102</v>
      </c>
      <c r="D1823">
        <v>0.56678953870697502</v>
      </c>
      <c r="E1823">
        <v>4.5128281110839001</v>
      </c>
      <c r="F1823" s="50">
        <v>6.39688641184074E-6</v>
      </c>
      <c r="G1823" s="50">
        <v>5.9426641288702503E-5</v>
      </c>
    </row>
    <row r="1824" spans="1:7" x14ac:dyDescent="0.2">
      <c r="A1824" t="s">
        <v>4079</v>
      </c>
      <c r="B1824">
        <v>10.7053578074513</v>
      </c>
      <c r="C1824">
        <v>3.6710370335453102</v>
      </c>
      <c r="D1824">
        <v>1.3459161046639401</v>
      </c>
      <c r="E1824">
        <v>2.7275377869573201</v>
      </c>
      <c r="F1824">
        <v>6.3808948814057303E-3</v>
      </c>
      <c r="G1824">
        <v>2.3868823909326001E-2</v>
      </c>
    </row>
    <row r="1825" spans="1:7" x14ac:dyDescent="0.2">
      <c r="A1825" t="s">
        <v>4080</v>
      </c>
      <c r="B1825">
        <v>448.16068217478397</v>
      </c>
      <c r="C1825">
        <v>1.3903410948073101</v>
      </c>
      <c r="D1825">
        <v>0.25067183805237397</v>
      </c>
      <c r="E1825">
        <v>5.5464590901384803</v>
      </c>
      <c r="F1825" s="50">
        <v>2.9151279460711901E-8</v>
      </c>
      <c r="G1825" s="50">
        <v>4.4617265286239401E-7</v>
      </c>
    </row>
    <row r="1826" spans="1:7" x14ac:dyDescent="0.2">
      <c r="A1826" t="s">
        <v>4081</v>
      </c>
      <c r="B1826">
        <v>367.444137745077</v>
      </c>
      <c r="C1826">
        <v>4.6951045413715899</v>
      </c>
      <c r="D1826">
        <v>0.99540648792247699</v>
      </c>
      <c r="E1826">
        <v>4.7167710863235301</v>
      </c>
      <c r="F1826" s="50">
        <v>2.3961703061376502E-6</v>
      </c>
      <c r="G1826" s="50">
        <v>2.4725643379408599E-5</v>
      </c>
    </row>
    <row r="1827" spans="1:7" x14ac:dyDescent="0.2">
      <c r="A1827" t="s">
        <v>4082</v>
      </c>
      <c r="B1827">
        <v>15.680114802615901</v>
      </c>
      <c r="C1827">
        <v>7.3709239295512203</v>
      </c>
      <c r="D1827">
        <v>1.7177255953592101</v>
      </c>
      <c r="E1827">
        <v>4.2910951257088401</v>
      </c>
      <c r="F1827" s="50">
        <v>1.77794126839693E-5</v>
      </c>
      <c r="G1827">
        <v>1.47723059585897E-4</v>
      </c>
    </row>
    <row r="1828" spans="1:7" x14ac:dyDescent="0.2">
      <c r="A1828" t="s">
        <v>4083</v>
      </c>
      <c r="B1828">
        <v>573.96171202605603</v>
      </c>
      <c r="C1828">
        <v>1.6367610243803099</v>
      </c>
      <c r="D1828">
        <v>0.23854235993353001</v>
      </c>
      <c r="E1828">
        <v>6.8615109904856899</v>
      </c>
      <c r="F1828" s="50">
        <v>6.8135961125811297E-12</v>
      </c>
      <c r="G1828" s="50">
        <v>1.8367043565838399E-10</v>
      </c>
    </row>
    <row r="1829" spans="1:7" x14ac:dyDescent="0.2">
      <c r="A1829" t="s">
        <v>4084</v>
      </c>
      <c r="B1829">
        <v>26.9819027890013</v>
      </c>
      <c r="C1829">
        <v>2.0570899898164199</v>
      </c>
      <c r="D1829">
        <v>0.77299616525953696</v>
      </c>
      <c r="E1829">
        <v>2.66119042016948</v>
      </c>
      <c r="F1829">
        <v>7.7864907670322997E-3</v>
      </c>
      <c r="G1829">
        <v>2.8160413717949001E-2</v>
      </c>
    </row>
    <row r="1830" spans="1:7" x14ac:dyDescent="0.2">
      <c r="A1830" t="s">
        <v>4085</v>
      </c>
      <c r="B1830">
        <v>1288.8826915423001</v>
      </c>
      <c r="C1830">
        <v>2.7133643358650499</v>
      </c>
      <c r="D1830">
        <v>1.0084017212344301</v>
      </c>
      <c r="E1830">
        <v>2.69075734276166</v>
      </c>
      <c r="F1830">
        <v>7.1290027990640204E-3</v>
      </c>
      <c r="G1830">
        <v>2.61448618613217E-2</v>
      </c>
    </row>
    <row r="1831" spans="1:7" x14ac:dyDescent="0.2">
      <c r="A1831" t="s">
        <v>4086</v>
      </c>
      <c r="B1831">
        <v>88.609776061344505</v>
      </c>
      <c r="C1831">
        <v>2.1388885441408099</v>
      </c>
      <c r="D1831">
        <v>0.44229776020974199</v>
      </c>
      <c r="E1831">
        <v>4.8358566028607699</v>
      </c>
      <c r="F1831" s="50">
        <v>1.3257347114383699E-6</v>
      </c>
      <c r="G1831" s="50">
        <v>1.4531596982659399E-5</v>
      </c>
    </row>
    <row r="1832" spans="1:7" x14ac:dyDescent="0.2">
      <c r="A1832" t="s">
        <v>4087</v>
      </c>
      <c r="B1832">
        <v>39.910208185424402</v>
      </c>
      <c r="C1832">
        <v>3.4314091270784099</v>
      </c>
      <c r="D1832">
        <v>0.735513246933997</v>
      </c>
      <c r="E1832">
        <v>4.6653260718040199</v>
      </c>
      <c r="F1832" s="50">
        <v>3.0812803084724201E-6</v>
      </c>
      <c r="G1832" s="50">
        <v>3.1060405966655099E-5</v>
      </c>
    </row>
    <row r="1833" spans="1:7" x14ac:dyDescent="0.2">
      <c r="A1833" t="s">
        <v>4088</v>
      </c>
      <c r="B1833">
        <v>45.807087321456599</v>
      </c>
      <c r="C1833">
        <v>2.7008103230321399</v>
      </c>
      <c r="D1833">
        <v>0.616643247918639</v>
      </c>
      <c r="E1833">
        <v>4.37985874676842</v>
      </c>
      <c r="F1833" s="50">
        <v>1.1875626328064E-5</v>
      </c>
      <c r="G1833">
        <v>1.03181935769367E-4</v>
      </c>
    </row>
    <row r="1834" spans="1:7" x14ac:dyDescent="0.2">
      <c r="A1834" t="s">
        <v>4089</v>
      </c>
      <c r="B1834">
        <v>11.557948315061299</v>
      </c>
      <c r="C1834">
        <v>4.4286354256050702</v>
      </c>
      <c r="D1834">
        <v>1.45163213236035</v>
      </c>
      <c r="E1834">
        <v>3.05079732452886</v>
      </c>
      <c r="F1834">
        <v>2.2823458101609E-3</v>
      </c>
      <c r="G1834">
        <v>1.0189593657692101E-2</v>
      </c>
    </row>
    <row r="1835" spans="1:7" x14ac:dyDescent="0.2">
      <c r="A1835" t="s">
        <v>4090</v>
      </c>
      <c r="B1835">
        <v>1109.7561796248301</v>
      </c>
      <c r="C1835">
        <v>1.77174759141006</v>
      </c>
      <c r="D1835">
        <v>0.21147926928705099</v>
      </c>
      <c r="E1835">
        <v>8.3778783489419908</v>
      </c>
      <c r="F1835" s="50">
        <v>5.3890302367543401E-17</v>
      </c>
      <c r="G1835" s="50">
        <v>2.59227211363474E-15</v>
      </c>
    </row>
    <row r="1836" spans="1:7" x14ac:dyDescent="0.2">
      <c r="A1836" t="s">
        <v>4091</v>
      </c>
      <c r="B1836">
        <v>297.70917722919899</v>
      </c>
      <c r="C1836">
        <v>0.72400460837467795</v>
      </c>
      <c r="D1836">
        <v>0.292922459402297</v>
      </c>
      <c r="E1836">
        <v>2.4716595984206799</v>
      </c>
      <c r="F1836">
        <v>1.3448750586361099E-2</v>
      </c>
      <c r="G1836">
        <v>4.3980553757715E-2</v>
      </c>
    </row>
    <row r="1837" spans="1:7" x14ac:dyDescent="0.2">
      <c r="A1837" t="s">
        <v>4092</v>
      </c>
      <c r="B1837">
        <v>25.5976126037454</v>
      </c>
      <c r="C1837">
        <v>2.7536565241363302</v>
      </c>
      <c r="D1837">
        <v>0.82098323428150399</v>
      </c>
      <c r="E1837">
        <v>3.3540959293111898</v>
      </c>
      <c r="F1837">
        <v>7.9624752978794803E-4</v>
      </c>
      <c r="G1837">
        <v>4.1236856015164801E-3</v>
      </c>
    </row>
    <row r="1838" spans="1:7" x14ac:dyDescent="0.2">
      <c r="A1838" t="s">
        <v>4093</v>
      </c>
      <c r="B1838">
        <v>10.1602702113448</v>
      </c>
      <c r="C1838">
        <v>5.2584450815299002</v>
      </c>
      <c r="D1838">
        <v>1.8299330582072899</v>
      </c>
      <c r="E1838">
        <v>2.8735723735606902</v>
      </c>
      <c r="F1838">
        <v>4.0585807667903899E-3</v>
      </c>
      <c r="G1838">
        <v>1.6413051128741699E-2</v>
      </c>
    </row>
    <row r="1839" spans="1:7" x14ac:dyDescent="0.2">
      <c r="A1839" t="s">
        <v>4094</v>
      </c>
      <c r="B1839">
        <v>16.705664339114598</v>
      </c>
      <c r="C1839">
        <v>7.46483820512712</v>
      </c>
      <c r="D1839">
        <v>1.6967402790823101</v>
      </c>
      <c r="E1839">
        <v>4.3995172962856204</v>
      </c>
      <c r="F1839" s="50">
        <v>1.08491930509967E-5</v>
      </c>
      <c r="G1839" s="50">
        <v>9.56054004718916E-5</v>
      </c>
    </row>
    <row r="1840" spans="1:7" x14ac:dyDescent="0.2">
      <c r="A1840" t="s">
        <v>4095</v>
      </c>
      <c r="B1840">
        <v>16.1196508153268</v>
      </c>
      <c r="C1840">
        <v>4.3578256210931103</v>
      </c>
      <c r="D1840">
        <v>1.2564034376584099</v>
      </c>
      <c r="E1840">
        <v>3.4684922776197702</v>
      </c>
      <c r="F1840">
        <v>5.2338756893305903E-4</v>
      </c>
      <c r="G1840">
        <v>2.8630614704745899E-3</v>
      </c>
    </row>
    <row r="1841" spans="1:7" x14ac:dyDescent="0.2">
      <c r="A1841" t="s">
        <v>4096</v>
      </c>
      <c r="B1841">
        <v>238.27797781225601</v>
      </c>
      <c r="C1841">
        <v>1.2525487884447399</v>
      </c>
      <c r="D1841">
        <v>0.32173788839615403</v>
      </c>
      <c r="E1841">
        <v>3.89307207394388</v>
      </c>
      <c r="F1841" s="50">
        <v>9.8982728904232594E-5</v>
      </c>
      <c r="G1841">
        <v>6.6846429129448898E-4</v>
      </c>
    </row>
    <row r="1842" spans="1:7" x14ac:dyDescent="0.2">
      <c r="A1842" t="s">
        <v>4097</v>
      </c>
      <c r="B1842">
        <v>466.19967211482498</v>
      </c>
      <c r="C1842">
        <v>2.4530319865249299</v>
      </c>
      <c r="D1842">
        <v>0.27674634422213201</v>
      </c>
      <c r="E1842">
        <v>8.8638279700489395</v>
      </c>
      <c r="F1842" s="50">
        <v>7.7313019709668401E-19</v>
      </c>
      <c r="G1842" s="50">
        <v>4.6082881592784598E-17</v>
      </c>
    </row>
    <row r="1843" spans="1:7" x14ac:dyDescent="0.2">
      <c r="A1843" t="s">
        <v>4098</v>
      </c>
      <c r="B1843">
        <v>348.88521967358002</v>
      </c>
      <c r="C1843">
        <v>2.0208651634864898</v>
      </c>
      <c r="D1843">
        <v>0.29661593196574099</v>
      </c>
      <c r="E1843">
        <v>6.8130701884209701</v>
      </c>
      <c r="F1843" s="50">
        <v>9.5537498556731198E-12</v>
      </c>
      <c r="G1843" s="50">
        <v>2.5049879915291602E-10</v>
      </c>
    </row>
    <row r="1844" spans="1:7" x14ac:dyDescent="0.2">
      <c r="A1844" t="s">
        <v>4099</v>
      </c>
      <c r="B1844">
        <v>172.31439547803399</v>
      </c>
      <c r="C1844">
        <v>1.0807821583291499</v>
      </c>
      <c r="D1844">
        <v>0.34016785704505997</v>
      </c>
      <c r="E1844">
        <v>3.1772024779695198</v>
      </c>
      <c r="F1844">
        <v>1.48703178060248E-3</v>
      </c>
      <c r="G1844">
        <v>7.0575175482451499E-3</v>
      </c>
    </row>
    <row r="1845" spans="1:7" x14ac:dyDescent="0.2">
      <c r="A1845" t="s">
        <v>4100</v>
      </c>
      <c r="B1845">
        <v>451.17139403258199</v>
      </c>
      <c r="C1845">
        <v>2.3692311941597</v>
      </c>
      <c r="D1845">
        <v>0.25745397022501898</v>
      </c>
      <c r="E1845">
        <v>9.2025428548992991</v>
      </c>
      <c r="F1845" s="50">
        <v>3.4957738870696701E-20</v>
      </c>
      <c r="G1845" s="50">
        <v>2.3541890601588798E-18</v>
      </c>
    </row>
    <row r="1846" spans="1:7" x14ac:dyDescent="0.2">
      <c r="A1846" t="s">
        <v>4101</v>
      </c>
      <c r="B1846">
        <v>276.46002551191998</v>
      </c>
      <c r="C1846">
        <v>0.77194641982697099</v>
      </c>
      <c r="D1846">
        <v>0.30775625192559503</v>
      </c>
      <c r="E1846">
        <v>2.5083045916922599</v>
      </c>
      <c r="F1846">
        <v>1.2131204534796901E-2</v>
      </c>
      <c r="G1846">
        <v>4.04929058498011E-2</v>
      </c>
    </row>
    <row r="1847" spans="1:7" x14ac:dyDescent="0.2">
      <c r="A1847" t="s">
        <v>4102</v>
      </c>
      <c r="B1847">
        <v>4.55690661487324</v>
      </c>
      <c r="C1847">
        <v>5.5886280807497899</v>
      </c>
      <c r="D1847">
        <v>2.22994747352022</v>
      </c>
      <c r="E1847">
        <v>2.5061702784987698</v>
      </c>
      <c r="F1847">
        <v>1.22046828298649E-2</v>
      </c>
      <c r="G1847">
        <v>4.0681569564709502E-2</v>
      </c>
    </row>
    <row r="1848" spans="1:7" x14ac:dyDescent="0.2">
      <c r="A1848" t="s">
        <v>4103</v>
      </c>
      <c r="B1848">
        <v>9132.9152457001292</v>
      </c>
      <c r="C1848">
        <v>1.5394395686415601</v>
      </c>
      <c r="D1848">
        <v>0.18256368171760701</v>
      </c>
      <c r="E1848">
        <v>8.4323429181429308</v>
      </c>
      <c r="F1848" s="50">
        <v>3.3881241905647499E-17</v>
      </c>
      <c r="G1848" s="50">
        <v>1.67598627808013E-15</v>
      </c>
    </row>
    <row r="1849" spans="1:7" x14ac:dyDescent="0.2">
      <c r="A1849" t="s">
        <v>4104</v>
      </c>
      <c r="B1849">
        <v>76.371463657733699</v>
      </c>
      <c r="C1849">
        <v>2.5841848434590302</v>
      </c>
      <c r="D1849">
        <v>0.54543779281896398</v>
      </c>
      <c r="E1849">
        <v>4.7378177263868899</v>
      </c>
      <c r="F1849" s="50">
        <v>2.16031986154689E-6</v>
      </c>
      <c r="G1849" s="50">
        <v>2.2497568693797899E-5</v>
      </c>
    </row>
    <row r="1850" spans="1:7" x14ac:dyDescent="0.2">
      <c r="A1850" t="s">
        <v>4105</v>
      </c>
      <c r="B1850">
        <v>362.39321889485001</v>
      </c>
      <c r="C1850">
        <v>0.72401345628195402</v>
      </c>
      <c r="D1850">
        <v>0.28636977957911802</v>
      </c>
      <c r="E1850">
        <v>2.5282467212359099</v>
      </c>
      <c r="F1850">
        <v>1.14633764032336E-2</v>
      </c>
      <c r="G1850">
        <v>3.87557835665426E-2</v>
      </c>
    </row>
    <row r="1851" spans="1:7" x14ac:dyDescent="0.2">
      <c r="A1851" t="s">
        <v>4106</v>
      </c>
      <c r="B1851">
        <v>11.0725243264797</v>
      </c>
      <c r="C1851">
        <v>6.8691525486668796</v>
      </c>
      <c r="D1851">
        <v>1.8140815099063201</v>
      </c>
      <c r="E1851">
        <v>3.78657326650201</v>
      </c>
      <c r="F1851">
        <v>1.52739074687335E-4</v>
      </c>
      <c r="G1851">
        <v>9.6973902099702905E-4</v>
      </c>
    </row>
    <row r="1852" spans="1:7" x14ac:dyDescent="0.2">
      <c r="A1852" t="s">
        <v>4107</v>
      </c>
      <c r="B1852">
        <v>359.23794886936201</v>
      </c>
      <c r="C1852">
        <v>2.4900815171167698</v>
      </c>
      <c r="D1852">
        <v>0.374588236287972</v>
      </c>
      <c r="E1852">
        <v>6.6475165952688</v>
      </c>
      <c r="F1852" s="50">
        <v>2.9807938722122397E-11</v>
      </c>
      <c r="G1852" s="50">
        <v>7.4104580091155701E-10</v>
      </c>
    </row>
    <row r="1853" spans="1:7" x14ac:dyDescent="0.2">
      <c r="A1853" t="s">
        <v>4108</v>
      </c>
      <c r="B1853">
        <v>496.49292733098201</v>
      </c>
      <c r="C1853">
        <v>2.83245179967283</v>
      </c>
      <c r="D1853">
        <v>0.27969115607627898</v>
      </c>
      <c r="E1853">
        <v>10.127069584210799</v>
      </c>
      <c r="F1853" s="50">
        <v>4.1901899370883001E-24</v>
      </c>
      <c r="G1853" s="50">
        <v>4.1669593503904601E-22</v>
      </c>
    </row>
    <row r="1854" spans="1:7" x14ac:dyDescent="0.2">
      <c r="A1854" t="s">
        <v>4109</v>
      </c>
      <c r="B1854">
        <v>396.291789713301</v>
      </c>
      <c r="C1854">
        <v>1.3384491682466899</v>
      </c>
      <c r="D1854">
        <v>0.29438266756938603</v>
      </c>
      <c r="E1854">
        <v>4.5466303410380497</v>
      </c>
      <c r="F1854" s="50">
        <v>5.45116167009235E-6</v>
      </c>
      <c r="G1854" s="50">
        <v>5.16152668643722E-5</v>
      </c>
    </row>
    <row r="1855" spans="1:7" x14ac:dyDescent="0.2">
      <c r="A1855" t="s">
        <v>4110</v>
      </c>
      <c r="B1855">
        <v>851.79587816809396</v>
      </c>
      <c r="C1855">
        <v>2.68540736127943</v>
      </c>
      <c r="D1855">
        <v>0.25863738624494698</v>
      </c>
      <c r="E1855">
        <v>10.382904808418401</v>
      </c>
      <c r="F1855" s="50">
        <v>2.9661030736170701E-25</v>
      </c>
      <c r="G1855" s="50">
        <v>3.2906599012677699E-23</v>
      </c>
    </row>
    <row r="1856" spans="1:7" x14ac:dyDescent="0.2">
      <c r="A1856" t="s">
        <v>4111</v>
      </c>
      <c r="B1856">
        <v>379.42744904150601</v>
      </c>
      <c r="C1856">
        <v>1.33100872470913</v>
      </c>
      <c r="D1856">
        <v>0.26312245548643498</v>
      </c>
      <c r="E1856">
        <v>5.0585143797342997</v>
      </c>
      <c r="F1856" s="50">
        <v>4.2253539175136802E-7</v>
      </c>
      <c r="G1856" s="50">
        <v>5.1918833379539101E-6</v>
      </c>
    </row>
    <row r="1857" spans="1:7" x14ac:dyDescent="0.2">
      <c r="A1857" t="s">
        <v>4112</v>
      </c>
      <c r="B1857">
        <v>9.4686002585874292</v>
      </c>
      <c r="C1857">
        <v>6.6403204696158404</v>
      </c>
      <c r="D1857">
        <v>1.89889650227417</v>
      </c>
      <c r="E1857">
        <v>3.4969364900420898</v>
      </c>
      <c r="F1857">
        <v>4.7063386235159902E-4</v>
      </c>
      <c r="G1857">
        <v>2.6114124660636699E-3</v>
      </c>
    </row>
    <row r="1858" spans="1:7" x14ac:dyDescent="0.2">
      <c r="A1858" t="s">
        <v>4113</v>
      </c>
      <c r="B1858">
        <v>301.262031756986</v>
      </c>
      <c r="C1858">
        <v>1.0423377774646601</v>
      </c>
      <c r="D1858">
        <v>0.28034799807222899</v>
      </c>
      <c r="E1858">
        <v>3.71801398487644</v>
      </c>
      <c r="F1858">
        <v>2.0079515687591401E-4</v>
      </c>
      <c r="G1858">
        <v>1.2367976398971201E-3</v>
      </c>
    </row>
    <row r="1859" spans="1:7" x14ac:dyDescent="0.2">
      <c r="A1859" t="s">
        <v>4114</v>
      </c>
      <c r="B1859">
        <v>1010.12477541824</v>
      </c>
      <c r="C1859">
        <v>0.55712079832529404</v>
      </c>
      <c r="D1859">
        <v>0.217647663442912</v>
      </c>
      <c r="E1859">
        <v>2.5597370976207401</v>
      </c>
      <c r="F1859">
        <v>1.0475137410211499E-2</v>
      </c>
      <c r="G1859">
        <v>3.5959454894328301E-2</v>
      </c>
    </row>
    <row r="1860" spans="1:7" x14ac:dyDescent="0.2">
      <c r="A1860" t="s">
        <v>4115</v>
      </c>
      <c r="B1860">
        <v>447.16891532977598</v>
      </c>
      <c r="C1860">
        <v>1.2334782825467101</v>
      </c>
      <c r="D1860">
        <v>0.249345604356354</v>
      </c>
      <c r="E1860">
        <v>4.9468619498255801</v>
      </c>
      <c r="F1860" s="50">
        <v>7.5419423389617797E-7</v>
      </c>
      <c r="G1860" s="50">
        <v>8.7516625944191899E-6</v>
      </c>
    </row>
    <row r="1861" spans="1:7" x14ac:dyDescent="0.2">
      <c r="A1861" t="s">
        <v>4116</v>
      </c>
      <c r="B1861">
        <v>2082.0426803145301</v>
      </c>
      <c r="C1861">
        <v>1.4916421295207101</v>
      </c>
      <c r="D1861">
        <v>0.22353992859420899</v>
      </c>
      <c r="E1861">
        <v>6.6728218931682601</v>
      </c>
      <c r="F1861" s="50">
        <v>2.5093086225040901E-11</v>
      </c>
      <c r="G1861" s="50">
        <v>6.3038168051990895E-10</v>
      </c>
    </row>
    <row r="1862" spans="1:7" x14ac:dyDescent="0.2">
      <c r="A1862" t="s">
        <v>4117</v>
      </c>
      <c r="B1862">
        <v>1412.85505352565</v>
      </c>
      <c r="C1862">
        <v>2.31111605989775</v>
      </c>
      <c r="D1862">
        <v>0.23806175690708201</v>
      </c>
      <c r="E1862">
        <v>9.7080526075416707</v>
      </c>
      <c r="F1862" s="50">
        <v>2.7860909420164502E-22</v>
      </c>
      <c r="G1862" s="50">
        <v>2.3249323239183301E-20</v>
      </c>
    </row>
    <row r="1863" spans="1:7" x14ac:dyDescent="0.2">
      <c r="A1863" t="s">
        <v>4118</v>
      </c>
      <c r="B1863">
        <v>378.828522701346</v>
      </c>
      <c r="C1863">
        <v>1.4367992402709999</v>
      </c>
      <c r="D1863">
        <v>0.26327465111397003</v>
      </c>
      <c r="E1863">
        <v>5.4574157982608904</v>
      </c>
      <c r="F1863" s="50">
        <v>4.8311412318815903E-8</v>
      </c>
      <c r="G1863" s="50">
        <v>7.1216661799925796E-7</v>
      </c>
    </row>
    <row r="1864" spans="1:7" x14ac:dyDescent="0.2">
      <c r="A1864" t="s">
        <v>4119</v>
      </c>
      <c r="B1864">
        <v>7824.03207296237</v>
      </c>
      <c r="C1864">
        <v>0.94083462287094699</v>
      </c>
      <c r="D1864">
        <v>0.18341811545596901</v>
      </c>
      <c r="E1864">
        <v>5.1294531106269101</v>
      </c>
      <c r="F1864" s="50">
        <v>2.9058513800343297E-7</v>
      </c>
      <c r="G1864" s="50">
        <v>3.6837520169748199E-6</v>
      </c>
    </row>
    <row r="1865" spans="1:7" x14ac:dyDescent="0.2">
      <c r="A1865" t="s">
        <v>4120</v>
      </c>
      <c r="B1865">
        <v>38.9331720618855</v>
      </c>
      <c r="C1865">
        <v>2.3591641041220699</v>
      </c>
      <c r="D1865">
        <v>0.65080740212426202</v>
      </c>
      <c r="E1865">
        <v>3.6249804418660001</v>
      </c>
      <c r="F1865">
        <v>2.8898332093803199E-4</v>
      </c>
      <c r="G1865">
        <v>1.70870513825128E-3</v>
      </c>
    </row>
    <row r="1866" spans="1:7" x14ac:dyDescent="0.2">
      <c r="A1866" t="s">
        <v>4121</v>
      </c>
      <c r="B1866">
        <v>50.374540113882297</v>
      </c>
      <c r="C1866">
        <v>5.0166289321545898</v>
      </c>
      <c r="D1866">
        <v>0.82056854029179704</v>
      </c>
      <c r="E1866">
        <v>6.1136013456848604</v>
      </c>
      <c r="F1866" s="50">
        <v>9.7407461417368391E-10</v>
      </c>
      <c r="G1866" s="50">
        <v>1.9313444287020199E-8</v>
      </c>
    </row>
    <row r="1867" spans="1:7" x14ac:dyDescent="0.2">
      <c r="A1867" t="s">
        <v>4122</v>
      </c>
      <c r="B1867">
        <v>119.503575499484</v>
      </c>
      <c r="C1867">
        <v>1.28990723395024</v>
      </c>
      <c r="D1867">
        <v>0.38823204333761302</v>
      </c>
      <c r="E1867">
        <v>3.3225161500348199</v>
      </c>
      <c r="F1867">
        <v>8.9209507044730996E-4</v>
      </c>
      <c r="G1867">
        <v>4.5622117471609998E-3</v>
      </c>
    </row>
    <row r="1868" spans="1:7" x14ac:dyDescent="0.2">
      <c r="A1868" t="s">
        <v>4123</v>
      </c>
      <c r="B1868">
        <v>195.184269418745</v>
      </c>
      <c r="C1868">
        <v>0.98252316349415203</v>
      </c>
      <c r="D1868">
        <v>0.33493518446481502</v>
      </c>
      <c r="E1868">
        <v>2.9334725316007102</v>
      </c>
      <c r="F1868">
        <v>3.3519331265629399E-3</v>
      </c>
      <c r="G1868">
        <v>1.4018327765485001E-2</v>
      </c>
    </row>
    <row r="1869" spans="1:7" x14ac:dyDescent="0.2">
      <c r="A1869" t="s">
        <v>4124</v>
      </c>
      <c r="B1869">
        <v>176.62793337891901</v>
      </c>
      <c r="C1869">
        <v>3.9030318441659602</v>
      </c>
      <c r="D1869">
        <v>0.38699670044034401</v>
      </c>
      <c r="E1869">
        <v>10.0854395908929</v>
      </c>
      <c r="F1869" s="50">
        <v>6.4077720474953998E-24</v>
      </c>
      <c r="G1869" s="50">
        <v>6.2747126993662896E-22</v>
      </c>
    </row>
    <row r="1870" spans="1:7" x14ac:dyDescent="0.2">
      <c r="A1870" t="s">
        <v>4125</v>
      </c>
      <c r="B1870">
        <v>188.45513171368501</v>
      </c>
      <c r="C1870">
        <v>1.7474935746948801</v>
      </c>
      <c r="D1870">
        <v>0.38700912691547201</v>
      </c>
      <c r="E1870">
        <v>4.5153807834525796</v>
      </c>
      <c r="F1870" s="50">
        <v>6.32030948738676E-6</v>
      </c>
      <c r="G1870" s="50">
        <v>5.89298323648976E-5</v>
      </c>
    </row>
    <row r="1871" spans="1:7" x14ac:dyDescent="0.2">
      <c r="A1871" t="s">
        <v>4126</v>
      </c>
      <c r="B1871">
        <v>89.793380418002499</v>
      </c>
      <c r="C1871">
        <v>1.62750483812436</v>
      </c>
      <c r="D1871">
        <v>0.452692288104869</v>
      </c>
      <c r="E1871">
        <v>3.5951680222732998</v>
      </c>
      <c r="F1871">
        <v>3.24182281610037E-4</v>
      </c>
      <c r="G1871">
        <v>1.88832489558162E-3</v>
      </c>
    </row>
    <row r="1872" spans="1:7" x14ac:dyDescent="0.2">
      <c r="A1872" t="s">
        <v>4127</v>
      </c>
      <c r="B1872">
        <v>9.0437789810704494</v>
      </c>
      <c r="C1872">
        <v>5.08437868142639</v>
      </c>
      <c r="D1872">
        <v>1.8680883881255099</v>
      </c>
      <c r="E1872">
        <v>2.7217013465450499</v>
      </c>
      <c r="F1872">
        <v>6.4946807395143196E-3</v>
      </c>
      <c r="G1872">
        <v>2.4222443720921302E-2</v>
      </c>
    </row>
    <row r="1873" spans="1:7" x14ac:dyDescent="0.2">
      <c r="A1873" t="s">
        <v>4128</v>
      </c>
      <c r="B1873">
        <v>35.870113737534901</v>
      </c>
      <c r="C1873">
        <v>2.2028496359110701</v>
      </c>
      <c r="D1873">
        <v>0.89483658979165204</v>
      </c>
      <c r="E1873">
        <v>2.4617339758357102</v>
      </c>
      <c r="F1873">
        <v>1.38267179422168E-2</v>
      </c>
      <c r="G1873">
        <v>4.4986641373955999E-2</v>
      </c>
    </row>
    <row r="1874" spans="1:7" x14ac:dyDescent="0.2">
      <c r="A1874" t="s">
        <v>4129</v>
      </c>
      <c r="B1874">
        <v>416.04933270415302</v>
      </c>
      <c r="C1874">
        <v>3.01631094426364</v>
      </c>
      <c r="D1874">
        <v>0.27462886631823202</v>
      </c>
      <c r="E1874">
        <v>10.9832261433451</v>
      </c>
      <c r="F1874" s="50">
        <v>4.6018997867899601E-28</v>
      </c>
      <c r="G1874" s="50">
        <v>7.0098621117349E-26</v>
      </c>
    </row>
    <row r="1875" spans="1:7" x14ac:dyDescent="0.2">
      <c r="A1875" t="s">
        <v>4130</v>
      </c>
      <c r="B1875">
        <v>82.269180932214994</v>
      </c>
      <c r="C1875">
        <v>1.79898823192789</v>
      </c>
      <c r="D1875">
        <v>0.45435766558158502</v>
      </c>
      <c r="E1875">
        <v>3.9594098838965599</v>
      </c>
      <c r="F1875" s="50">
        <v>7.5135188630820997E-5</v>
      </c>
      <c r="G1875">
        <v>5.2135563101639499E-4</v>
      </c>
    </row>
    <row r="1876" spans="1:7" x14ac:dyDescent="0.2">
      <c r="A1876" t="s">
        <v>4131</v>
      </c>
      <c r="B1876">
        <v>14.409563139516299</v>
      </c>
      <c r="C1876">
        <v>4.7575710094743302</v>
      </c>
      <c r="D1876">
        <v>1.3757727030592699</v>
      </c>
      <c r="E1876">
        <v>3.45810830444232</v>
      </c>
      <c r="F1876">
        <v>5.4398265373047496E-4</v>
      </c>
      <c r="G1876">
        <v>2.96357055720948E-3</v>
      </c>
    </row>
    <row r="1877" spans="1:7" x14ac:dyDescent="0.2">
      <c r="A1877" t="s">
        <v>4132</v>
      </c>
      <c r="B1877">
        <v>242.84315150588699</v>
      </c>
      <c r="C1877">
        <v>1.0208187064358301</v>
      </c>
      <c r="D1877">
        <v>0.33527203989861798</v>
      </c>
      <c r="E1877">
        <v>3.04474750338415</v>
      </c>
      <c r="F1877">
        <v>2.3287572943231699E-3</v>
      </c>
      <c r="G1877">
        <v>1.03606487598388E-2</v>
      </c>
    </row>
    <row r="1878" spans="1:7" x14ac:dyDescent="0.2">
      <c r="A1878" t="s">
        <v>4133</v>
      </c>
      <c r="B1878">
        <v>433.62093611574102</v>
      </c>
      <c r="C1878">
        <v>1.90050200797125</v>
      </c>
      <c r="D1878">
        <v>0.26776715445799798</v>
      </c>
      <c r="E1878">
        <v>7.0975919799355696</v>
      </c>
      <c r="F1878" s="50">
        <v>1.2694931639982699E-12</v>
      </c>
      <c r="G1878" s="50">
        <v>3.70294563778401E-11</v>
      </c>
    </row>
    <row r="1879" spans="1:7" x14ac:dyDescent="0.2">
      <c r="A1879" t="s">
        <v>4134</v>
      </c>
      <c r="B1879">
        <v>479.64426036468001</v>
      </c>
      <c r="C1879">
        <v>2.9230196795231298</v>
      </c>
      <c r="D1879">
        <v>0.27629775939220702</v>
      </c>
      <c r="E1879">
        <v>10.5792377251018</v>
      </c>
      <c r="F1879" s="50">
        <v>3.7197209100497901E-26</v>
      </c>
      <c r="G1879" s="50">
        <v>4.6059744146184297E-24</v>
      </c>
    </row>
    <row r="1880" spans="1:7" x14ac:dyDescent="0.2">
      <c r="A1880" t="s">
        <v>4135</v>
      </c>
      <c r="B1880">
        <v>1101.8621719222299</v>
      </c>
      <c r="C1880">
        <v>2.7348637720798599</v>
      </c>
      <c r="D1880">
        <v>0.25546630934119002</v>
      </c>
      <c r="E1880">
        <v>10.7053794260882</v>
      </c>
      <c r="F1880" s="50">
        <v>9.6036427000218096E-27</v>
      </c>
      <c r="G1880" s="50">
        <v>1.26248434480492E-24</v>
      </c>
    </row>
    <row r="1881" spans="1:7" x14ac:dyDescent="0.2">
      <c r="A1881" t="s">
        <v>4136</v>
      </c>
      <c r="B1881">
        <v>76.453753803815005</v>
      </c>
      <c r="C1881">
        <v>1.5926800181412499</v>
      </c>
      <c r="D1881">
        <v>0.48770790832635302</v>
      </c>
      <c r="E1881">
        <v>3.2656432076461099</v>
      </c>
      <c r="F1881">
        <v>1.0921576503889099E-3</v>
      </c>
      <c r="G1881">
        <v>5.4067015176462096E-3</v>
      </c>
    </row>
    <row r="1882" spans="1:7" x14ac:dyDescent="0.2">
      <c r="A1882" t="s">
        <v>4137</v>
      </c>
      <c r="B1882">
        <v>935.91736467892304</v>
      </c>
      <c r="C1882">
        <v>0.96995011866438896</v>
      </c>
      <c r="D1882">
        <v>0.22499546854817701</v>
      </c>
      <c r="E1882">
        <v>4.3109762384245496</v>
      </c>
      <c r="F1882" s="50">
        <v>1.6253537254623001E-5</v>
      </c>
      <c r="G1882">
        <v>1.3636778338161899E-4</v>
      </c>
    </row>
    <row r="1883" spans="1:7" x14ac:dyDescent="0.2">
      <c r="A1883" t="s">
        <v>4138</v>
      </c>
      <c r="B1883">
        <v>322.31034854187499</v>
      </c>
      <c r="C1883">
        <v>1.17752355201111</v>
      </c>
      <c r="D1883">
        <v>0.28235891022092202</v>
      </c>
      <c r="E1883">
        <v>4.1703077515414497</v>
      </c>
      <c r="F1883" s="50">
        <v>3.04188574440018E-5</v>
      </c>
      <c r="G1883">
        <v>2.3617683289754301E-4</v>
      </c>
    </row>
    <row r="1884" spans="1:7" x14ac:dyDescent="0.2">
      <c r="A1884" t="s">
        <v>4139</v>
      </c>
      <c r="B1884">
        <v>1542.3223035787</v>
      </c>
      <c r="C1884">
        <v>0.59397714809772095</v>
      </c>
      <c r="D1884">
        <v>0.201258468689094</v>
      </c>
      <c r="E1884">
        <v>2.9513150525621001</v>
      </c>
      <c r="F1884">
        <v>3.1642398142875399E-3</v>
      </c>
      <c r="G1884">
        <v>1.33769283602689E-2</v>
      </c>
    </row>
    <row r="1885" spans="1:7" x14ac:dyDescent="0.2">
      <c r="A1885" t="s">
        <v>4140</v>
      </c>
      <c r="B1885">
        <v>11.465504951198101</v>
      </c>
      <c r="C1885">
        <v>5.4542632682557999</v>
      </c>
      <c r="D1885">
        <v>1.7791175329822999</v>
      </c>
      <c r="E1885">
        <v>3.0657127295648299</v>
      </c>
      <c r="F1885">
        <v>2.1715184118675599E-3</v>
      </c>
      <c r="G1885">
        <v>9.7766720335383892E-3</v>
      </c>
    </row>
    <row r="1886" spans="1:7" x14ac:dyDescent="0.2">
      <c r="A1886" t="s">
        <v>4141</v>
      </c>
      <c r="B1886">
        <v>167.457700910201</v>
      </c>
      <c r="C1886">
        <v>0.98283583155763699</v>
      </c>
      <c r="D1886">
        <v>0.34747661980640998</v>
      </c>
      <c r="E1886">
        <v>2.8284948555825302</v>
      </c>
      <c r="F1886">
        <v>4.6767452732923501E-3</v>
      </c>
      <c r="G1886">
        <v>1.8470029095685798E-2</v>
      </c>
    </row>
    <row r="1887" spans="1:7" x14ac:dyDescent="0.2">
      <c r="A1887" t="s">
        <v>4142</v>
      </c>
      <c r="B1887">
        <v>215.17421136204999</v>
      </c>
      <c r="C1887">
        <v>0.90138692224461503</v>
      </c>
      <c r="D1887">
        <v>0.33413697547989701</v>
      </c>
      <c r="E1887">
        <v>2.69765691435382</v>
      </c>
      <c r="F1887">
        <v>6.9829366439459499E-3</v>
      </c>
      <c r="G1887">
        <v>2.5704546031310799E-2</v>
      </c>
    </row>
    <row r="1888" spans="1:7" x14ac:dyDescent="0.2">
      <c r="A1888" t="s">
        <v>4143</v>
      </c>
      <c r="B1888">
        <v>232.49162006877501</v>
      </c>
      <c r="C1888">
        <v>0.96024468959984199</v>
      </c>
      <c r="D1888">
        <v>0.30393325926334303</v>
      </c>
      <c r="E1888">
        <v>3.1593932560300599</v>
      </c>
      <c r="F1888">
        <v>1.58098002939379E-3</v>
      </c>
      <c r="G1888">
        <v>7.4317290482867997E-3</v>
      </c>
    </row>
    <row r="1889" spans="1:7" x14ac:dyDescent="0.2">
      <c r="A1889" t="s">
        <v>4144</v>
      </c>
      <c r="B1889">
        <v>82.499056616643301</v>
      </c>
      <c r="C1889">
        <v>1.2868103924302601</v>
      </c>
      <c r="D1889">
        <v>0.49217174702955502</v>
      </c>
      <c r="E1889">
        <v>2.6145555899879498</v>
      </c>
      <c r="F1889">
        <v>8.9343620290897596E-3</v>
      </c>
      <c r="G1889">
        <v>3.1567940379044299E-2</v>
      </c>
    </row>
    <row r="1890" spans="1:7" x14ac:dyDescent="0.2">
      <c r="A1890" t="s">
        <v>4145</v>
      </c>
      <c r="B1890">
        <v>31.4942161678762</v>
      </c>
      <c r="C1890">
        <v>5.3403367411062597</v>
      </c>
      <c r="D1890">
        <v>1.08562708700715</v>
      </c>
      <c r="E1890">
        <v>4.9191262865672298</v>
      </c>
      <c r="F1890" s="50">
        <v>8.6931371786734096E-7</v>
      </c>
      <c r="G1890" s="50">
        <v>9.9313917779927908E-6</v>
      </c>
    </row>
    <row r="1891" spans="1:7" x14ac:dyDescent="0.2">
      <c r="A1891" t="s">
        <v>4146</v>
      </c>
      <c r="B1891">
        <v>22.4900129870156</v>
      </c>
      <c r="C1891">
        <v>2.3667813545506302</v>
      </c>
      <c r="D1891">
        <v>0.847913523006528</v>
      </c>
      <c r="E1891">
        <v>2.7913003983690499</v>
      </c>
      <c r="F1891">
        <v>5.2496725295587297E-3</v>
      </c>
      <c r="G1891">
        <v>2.0309809485954601E-2</v>
      </c>
    </row>
    <row r="1892" spans="1:7" x14ac:dyDescent="0.2">
      <c r="A1892" t="s">
        <v>4147</v>
      </c>
      <c r="B1892">
        <v>49.368879537559202</v>
      </c>
      <c r="C1892">
        <v>2.0218816443687002</v>
      </c>
      <c r="D1892">
        <v>0.56609268227739096</v>
      </c>
      <c r="E1892">
        <v>3.5716441983222</v>
      </c>
      <c r="F1892">
        <v>3.5474714014428499E-4</v>
      </c>
      <c r="G1892">
        <v>2.0373015741440102E-3</v>
      </c>
    </row>
    <row r="1893" spans="1:7" x14ac:dyDescent="0.2">
      <c r="A1893" t="s">
        <v>4148</v>
      </c>
      <c r="B1893">
        <v>79.346688227514093</v>
      </c>
      <c r="C1893">
        <v>1.1882281090039799</v>
      </c>
      <c r="D1893">
        <v>0.48637936961532202</v>
      </c>
      <c r="E1893">
        <v>2.44300680340071</v>
      </c>
      <c r="F1893">
        <v>1.4565462698626901E-2</v>
      </c>
      <c r="G1893">
        <v>4.6865871848239003E-2</v>
      </c>
    </row>
    <row r="1894" spans="1:7" x14ac:dyDescent="0.2">
      <c r="A1894" t="s">
        <v>4149</v>
      </c>
      <c r="B1894">
        <v>72.742056382876001</v>
      </c>
      <c r="C1894">
        <v>4.1803318963249501</v>
      </c>
      <c r="D1894">
        <v>0.59364919873115696</v>
      </c>
      <c r="E1894">
        <v>7.0417544658694498</v>
      </c>
      <c r="F1894" s="50">
        <v>1.8983413625501799E-12</v>
      </c>
      <c r="G1894" s="50">
        <v>5.3818117830761697E-11</v>
      </c>
    </row>
    <row r="1895" spans="1:7" x14ac:dyDescent="0.2">
      <c r="A1895" t="s">
        <v>4150</v>
      </c>
      <c r="B1895">
        <v>6.9697082263381303</v>
      </c>
      <c r="C1895">
        <v>4.7202444929168799</v>
      </c>
      <c r="D1895">
        <v>1.9492194012352599</v>
      </c>
      <c r="E1895">
        <v>2.42160758810709</v>
      </c>
      <c r="F1895">
        <v>1.54520262657248E-2</v>
      </c>
      <c r="G1895">
        <v>4.9092987935450597E-2</v>
      </c>
    </row>
    <row r="1896" spans="1:7" x14ac:dyDescent="0.2">
      <c r="A1896" t="s">
        <v>4151</v>
      </c>
      <c r="B1896">
        <v>482.03732020399599</v>
      </c>
      <c r="C1896">
        <v>1.57168584925342</v>
      </c>
      <c r="D1896">
        <v>0.25051219928844498</v>
      </c>
      <c r="E1896">
        <v>6.2738894701241703</v>
      </c>
      <c r="F1896" s="50">
        <v>3.5213853347480802E-10</v>
      </c>
      <c r="G1896" s="50">
        <v>7.5262749142338401E-9</v>
      </c>
    </row>
    <row r="1897" spans="1:7" x14ac:dyDescent="0.2">
      <c r="A1897" t="s">
        <v>4152</v>
      </c>
      <c r="B1897">
        <v>136.54072742364099</v>
      </c>
      <c r="C1897">
        <v>1.4682590743455799</v>
      </c>
      <c r="D1897">
        <v>0.389940940111979</v>
      </c>
      <c r="E1897">
        <v>3.76533706341259</v>
      </c>
      <c r="F1897">
        <v>1.6632455700744199E-4</v>
      </c>
      <c r="G1897">
        <v>1.04630194121397E-3</v>
      </c>
    </row>
    <row r="1898" spans="1:7" x14ac:dyDescent="0.2">
      <c r="A1898" t="s">
        <v>4153</v>
      </c>
      <c r="B1898">
        <v>155.76673986951801</v>
      </c>
      <c r="C1898">
        <v>1.6456950469609899</v>
      </c>
      <c r="D1898">
        <v>0.357223078851436</v>
      </c>
      <c r="E1898">
        <v>4.6069113234573704</v>
      </c>
      <c r="F1898" s="50">
        <v>4.0869418533615898E-6</v>
      </c>
      <c r="G1898" s="50">
        <v>4.0082102703918802E-5</v>
      </c>
    </row>
    <row r="1899" spans="1:7" x14ac:dyDescent="0.2">
      <c r="A1899" t="s">
        <v>4154</v>
      </c>
      <c r="B1899">
        <v>424.94138285460701</v>
      </c>
      <c r="C1899">
        <v>1.3403830113031301</v>
      </c>
      <c r="D1899">
        <v>0.26118716432674599</v>
      </c>
      <c r="E1899">
        <v>5.1318869928320998</v>
      </c>
      <c r="F1899" s="50">
        <v>2.8685171516544902E-7</v>
      </c>
      <c r="G1899" s="50">
        <v>3.6508918893703399E-6</v>
      </c>
    </row>
    <row r="1900" spans="1:7" x14ac:dyDescent="0.2">
      <c r="A1900" t="s">
        <v>4155</v>
      </c>
      <c r="B1900">
        <v>197.101142997588</v>
      </c>
      <c r="C1900">
        <v>0.85251962250561197</v>
      </c>
      <c r="D1900">
        <v>0.34396055379924101</v>
      </c>
      <c r="E1900">
        <v>2.4785389286330801</v>
      </c>
      <c r="F1900">
        <v>1.3192171448527201E-2</v>
      </c>
      <c r="G1900">
        <v>4.3268244440185802E-2</v>
      </c>
    </row>
    <row r="1901" spans="1:7" x14ac:dyDescent="0.2">
      <c r="A1901" t="s">
        <v>4156</v>
      </c>
      <c r="B1901">
        <v>36.032334961884096</v>
      </c>
      <c r="C1901">
        <v>6.1266783614573104</v>
      </c>
      <c r="D1901">
        <v>1.2431613566072801</v>
      </c>
      <c r="E1901">
        <v>4.9283050256465897</v>
      </c>
      <c r="F1901" s="50">
        <v>8.2946051781901298E-7</v>
      </c>
      <c r="G1901" s="50">
        <v>9.5442660182855607E-6</v>
      </c>
    </row>
    <row r="1902" spans="1:7" x14ac:dyDescent="0.2">
      <c r="A1902" t="s">
        <v>4157</v>
      </c>
      <c r="B1902">
        <v>542.91950734511704</v>
      </c>
      <c r="C1902">
        <v>1.1000246553180999</v>
      </c>
      <c r="D1902">
        <v>0.24308637517860299</v>
      </c>
      <c r="E1902">
        <v>4.52524192073653</v>
      </c>
      <c r="F1902" s="50">
        <v>6.0326457879727697E-6</v>
      </c>
      <c r="G1902" s="50">
        <v>5.6425229341404201E-5</v>
      </c>
    </row>
    <row r="1903" spans="1:7" x14ac:dyDescent="0.2">
      <c r="A1903" t="s">
        <v>4158</v>
      </c>
      <c r="B1903">
        <v>52.905258861796</v>
      </c>
      <c r="C1903">
        <v>4.2662221272512602</v>
      </c>
      <c r="D1903">
        <v>0.70811511923830295</v>
      </c>
      <c r="E1903">
        <v>6.0247578555310399</v>
      </c>
      <c r="F1903" s="50">
        <v>1.69362991340687E-9</v>
      </c>
      <c r="G1903" s="50">
        <v>3.1859872842242897E-8</v>
      </c>
    </row>
    <row r="1904" spans="1:7" x14ac:dyDescent="0.2">
      <c r="A1904" t="s">
        <v>4159</v>
      </c>
      <c r="B1904">
        <v>204.574351363033</v>
      </c>
      <c r="C1904">
        <v>1.32788637529099</v>
      </c>
      <c r="D1904">
        <v>0.32722382519986598</v>
      </c>
      <c r="E1904">
        <v>4.0580369552245399</v>
      </c>
      <c r="F1904" s="50">
        <v>4.9486938285781401E-5</v>
      </c>
      <c r="G1904">
        <v>3.6086732770478801E-4</v>
      </c>
    </row>
    <row r="1905" spans="1:7" x14ac:dyDescent="0.2">
      <c r="A1905" t="s">
        <v>4160</v>
      </c>
      <c r="B1905">
        <v>114.14545852981</v>
      </c>
      <c r="C1905">
        <v>1.12343873459205</v>
      </c>
      <c r="D1905">
        <v>0.42261713813424001</v>
      </c>
      <c r="E1905">
        <v>2.65828957990625</v>
      </c>
      <c r="F1905">
        <v>7.8538377471450201E-3</v>
      </c>
      <c r="G1905">
        <v>2.8344999601533399E-2</v>
      </c>
    </row>
    <row r="1906" spans="1:7" x14ac:dyDescent="0.2">
      <c r="A1906" t="s">
        <v>4161</v>
      </c>
      <c r="B1906">
        <v>302.290568372096</v>
      </c>
      <c r="C1906">
        <v>0.73828145735874895</v>
      </c>
      <c r="D1906">
        <v>0.27898638648701801</v>
      </c>
      <c r="E1906">
        <v>2.6462992214607599</v>
      </c>
      <c r="F1906">
        <v>8.1377797907840992E-3</v>
      </c>
      <c r="G1906">
        <v>2.92214045883104E-2</v>
      </c>
    </row>
    <row r="1907" spans="1:7" x14ac:dyDescent="0.2">
      <c r="A1907" t="s">
        <v>4162</v>
      </c>
      <c r="B1907">
        <v>81.413208061793398</v>
      </c>
      <c r="C1907">
        <v>2.3970506627624002</v>
      </c>
      <c r="D1907">
        <v>0.53716243873480296</v>
      </c>
      <c r="E1907">
        <v>4.4624316406192897</v>
      </c>
      <c r="F1907" s="50">
        <v>8.1034784179428505E-6</v>
      </c>
      <c r="G1907" s="50">
        <v>7.3850931279951205E-5</v>
      </c>
    </row>
    <row r="1908" spans="1:7" x14ac:dyDescent="0.2">
      <c r="A1908" t="s">
        <v>4163</v>
      </c>
      <c r="B1908">
        <v>28.284409324077501</v>
      </c>
      <c r="C1908">
        <v>6.7783911162757704</v>
      </c>
      <c r="D1908">
        <v>1.5927508068704399</v>
      </c>
      <c r="E1908">
        <v>4.2557762878139602</v>
      </c>
      <c r="F1908" s="50">
        <v>2.0832493031997999E-5</v>
      </c>
      <c r="G1908">
        <v>1.6942289778099101E-4</v>
      </c>
    </row>
    <row r="1909" spans="1:7" x14ac:dyDescent="0.2">
      <c r="A1909" t="s">
        <v>4164</v>
      </c>
      <c r="B1909">
        <v>49.326797766015503</v>
      </c>
      <c r="C1909">
        <v>5.9948139393168196</v>
      </c>
      <c r="D1909">
        <v>1.00048027188398</v>
      </c>
      <c r="E1909">
        <v>5.9919361808385601</v>
      </c>
      <c r="F1909" s="50">
        <v>2.0735730398634699E-9</v>
      </c>
      <c r="G1909" s="50">
        <v>3.8415142233686903E-8</v>
      </c>
    </row>
    <row r="1910" spans="1:7" x14ac:dyDescent="0.2">
      <c r="A1910" t="s">
        <v>4165</v>
      </c>
      <c r="B1910">
        <v>17.670214077751201</v>
      </c>
      <c r="C1910">
        <v>2.6034288851732899</v>
      </c>
      <c r="D1910">
        <v>1.0103785836637</v>
      </c>
      <c r="E1910">
        <v>2.57668652846252</v>
      </c>
      <c r="F1910">
        <v>9.9752368484860906E-3</v>
      </c>
      <c r="G1910">
        <v>3.4577338059056099E-2</v>
      </c>
    </row>
    <row r="1911" spans="1:7" x14ac:dyDescent="0.2">
      <c r="A1911" t="s">
        <v>4166</v>
      </c>
      <c r="B1911">
        <v>35.774174474729001</v>
      </c>
      <c r="C1911">
        <v>3.7203701964251499</v>
      </c>
      <c r="D1911">
        <v>0.81397954466268496</v>
      </c>
      <c r="E1911">
        <v>4.5705942131099597</v>
      </c>
      <c r="F1911" s="50">
        <v>4.8634321274457503E-6</v>
      </c>
      <c r="G1911" s="50">
        <v>4.6671926411033099E-5</v>
      </c>
    </row>
    <row r="1912" spans="1:7" x14ac:dyDescent="0.2">
      <c r="A1912" t="s">
        <v>4167</v>
      </c>
      <c r="B1912">
        <v>568.86737824004604</v>
      </c>
      <c r="C1912">
        <v>2.0985476236107199</v>
      </c>
      <c r="D1912">
        <v>0.254436676823041</v>
      </c>
      <c r="E1912">
        <v>8.2478188672077497</v>
      </c>
      <c r="F1912" s="50">
        <v>1.6131162427793799E-16</v>
      </c>
      <c r="G1912" s="50">
        <v>7.2848329523916598E-15</v>
      </c>
    </row>
    <row r="1913" spans="1:7" x14ac:dyDescent="0.2">
      <c r="A1913" t="s">
        <v>4168</v>
      </c>
      <c r="B1913">
        <v>597.643946770669</v>
      </c>
      <c r="C1913">
        <v>1.4374151973299401</v>
      </c>
      <c r="D1913">
        <v>0.31599692159058201</v>
      </c>
      <c r="E1913">
        <v>4.5488265837991602</v>
      </c>
      <c r="F1913" s="50">
        <v>5.3945874083933198E-6</v>
      </c>
      <c r="G1913" s="50">
        <v>5.1130032656440899E-5</v>
      </c>
    </row>
    <row r="1914" spans="1:7" x14ac:dyDescent="0.2">
      <c r="A1914" t="s">
        <v>4169</v>
      </c>
      <c r="B1914">
        <v>948.73057114236997</v>
      </c>
      <c r="C1914">
        <v>1.32927366064852</v>
      </c>
      <c r="D1914">
        <v>0.26898429511713401</v>
      </c>
      <c r="E1914">
        <v>4.9418262879238499</v>
      </c>
      <c r="F1914" s="50">
        <v>7.7394158918610097E-7</v>
      </c>
      <c r="G1914" s="50">
        <v>8.9645509482491497E-6</v>
      </c>
    </row>
    <row r="1915" spans="1:7" x14ac:dyDescent="0.2">
      <c r="A1915" t="s">
        <v>4170</v>
      </c>
      <c r="B1915">
        <v>276.38121539199398</v>
      </c>
      <c r="C1915">
        <v>1.67876831258208</v>
      </c>
      <c r="D1915">
        <v>0.28759067705637198</v>
      </c>
      <c r="E1915">
        <v>5.83735303857926</v>
      </c>
      <c r="F1915" s="50">
        <v>5.30366393637686E-9</v>
      </c>
      <c r="G1915" s="50">
        <v>9.2287599212040895E-8</v>
      </c>
    </row>
    <row r="1916" spans="1:7" x14ac:dyDescent="0.2">
      <c r="A1916" t="s">
        <v>4171</v>
      </c>
      <c r="B1916">
        <v>23.610807543914699</v>
      </c>
      <c r="C1916">
        <v>4.8951383636275798</v>
      </c>
      <c r="D1916">
        <v>1.1587723173536</v>
      </c>
      <c r="E1916">
        <v>4.2244177655253896</v>
      </c>
      <c r="F1916" s="50">
        <v>2.39559304455244E-5</v>
      </c>
      <c r="G1916">
        <v>1.9205771639137399E-4</v>
      </c>
    </row>
    <row r="1917" spans="1:7" x14ac:dyDescent="0.2">
      <c r="A1917" t="s">
        <v>4172</v>
      </c>
      <c r="B1917">
        <v>34.503672952651399</v>
      </c>
      <c r="C1917">
        <v>4.0075202723770103</v>
      </c>
      <c r="D1917">
        <v>0.84340222861693903</v>
      </c>
      <c r="E1917">
        <v>4.7516121447162698</v>
      </c>
      <c r="F1917" s="50">
        <v>2.0180118375103598E-6</v>
      </c>
      <c r="G1917" s="50">
        <v>2.1176435865137401E-5</v>
      </c>
    </row>
    <row r="1918" spans="1:7" x14ac:dyDescent="0.2">
      <c r="A1918" t="s">
        <v>4173</v>
      </c>
      <c r="B1918">
        <v>137.236323122046</v>
      </c>
      <c r="C1918">
        <v>1.1662965126737399</v>
      </c>
      <c r="D1918">
        <v>0.39260524847247502</v>
      </c>
      <c r="E1918">
        <v>2.9706595039457402</v>
      </c>
      <c r="F1918">
        <v>2.9716104735372701E-3</v>
      </c>
      <c r="G1918">
        <v>1.27422072874444E-2</v>
      </c>
    </row>
    <row r="1919" spans="1:7" x14ac:dyDescent="0.2">
      <c r="A1919" t="s">
        <v>4174</v>
      </c>
      <c r="B1919">
        <v>34.083588728947603</v>
      </c>
      <c r="C1919">
        <v>2.0255287686757502</v>
      </c>
      <c r="D1919">
        <v>0.67557330058332499</v>
      </c>
      <c r="E1919">
        <v>2.99823685590713</v>
      </c>
      <c r="F1919">
        <v>2.71546543435384E-3</v>
      </c>
      <c r="G1919">
        <v>1.18074146084171E-2</v>
      </c>
    </row>
    <row r="1920" spans="1:7" x14ac:dyDescent="0.2">
      <c r="A1920" t="s">
        <v>4175</v>
      </c>
      <c r="B1920">
        <v>10.6968852401381</v>
      </c>
      <c r="C1920">
        <v>6.81840211349384</v>
      </c>
      <c r="D1920">
        <v>1.8312706957407601</v>
      </c>
      <c r="E1920">
        <v>3.7233174370956501</v>
      </c>
      <c r="F1920">
        <v>1.9662205221368E-4</v>
      </c>
      <c r="G1920">
        <v>1.2138202149041999E-3</v>
      </c>
    </row>
    <row r="1921" spans="1:7" x14ac:dyDescent="0.2">
      <c r="A1921" t="s">
        <v>4176</v>
      </c>
      <c r="B1921">
        <v>67.072482635238501</v>
      </c>
      <c r="C1921">
        <v>1.73476611706609</v>
      </c>
      <c r="D1921">
        <v>0.49344591487693201</v>
      </c>
      <c r="E1921">
        <v>3.5156155209000999</v>
      </c>
      <c r="F1921">
        <v>4.3873584219207502E-4</v>
      </c>
      <c r="G1921">
        <v>2.4550020464118101E-3</v>
      </c>
    </row>
    <row r="1922" spans="1:7" x14ac:dyDescent="0.2">
      <c r="A1922" t="s">
        <v>4177</v>
      </c>
      <c r="B1922">
        <v>68.431533415889106</v>
      </c>
      <c r="C1922">
        <v>2.8853764083055502</v>
      </c>
      <c r="D1922">
        <v>0.53074943022478804</v>
      </c>
      <c r="E1922">
        <v>5.4364192290955602</v>
      </c>
      <c r="F1922" s="50">
        <v>5.4361964926976601E-8</v>
      </c>
      <c r="G1922" s="50">
        <v>7.9464523445808204E-7</v>
      </c>
    </row>
    <row r="1923" spans="1:7" x14ac:dyDescent="0.2">
      <c r="A1923" t="s">
        <v>4178</v>
      </c>
      <c r="B1923">
        <v>129.17429256592999</v>
      </c>
      <c r="C1923">
        <v>1.3258908340157001</v>
      </c>
      <c r="D1923">
        <v>0.386334669352972</v>
      </c>
      <c r="E1923">
        <v>3.4319747596980599</v>
      </c>
      <c r="F1923">
        <v>5.9920332278356699E-4</v>
      </c>
      <c r="G1923">
        <v>3.2232369322267398E-3</v>
      </c>
    </row>
    <row r="1924" spans="1:7" x14ac:dyDescent="0.2">
      <c r="A1924" t="s">
        <v>4179</v>
      </c>
      <c r="B1924">
        <v>5.0950233137540799</v>
      </c>
      <c r="C1924">
        <v>5.7533256922544496</v>
      </c>
      <c r="D1924">
        <v>2.1617474119365698</v>
      </c>
      <c r="E1924">
        <v>2.6614236522205101</v>
      </c>
      <c r="F1924">
        <v>7.7810985049628304E-3</v>
      </c>
      <c r="G1924">
        <v>2.8151295684401799E-2</v>
      </c>
    </row>
    <row r="1925" spans="1:7" x14ac:dyDescent="0.2">
      <c r="A1925" t="s">
        <v>4180</v>
      </c>
      <c r="B1925">
        <v>306.55728684014298</v>
      </c>
      <c r="C1925">
        <v>1.62094174063499</v>
      </c>
      <c r="D1925">
        <v>0.288456700391098</v>
      </c>
      <c r="E1925">
        <v>5.6193589486299702</v>
      </c>
      <c r="F1925" s="50">
        <v>1.91667282007961E-8</v>
      </c>
      <c r="G1925" s="50">
        <v>3.0277120523282202E-7</v>
      </c>
    </row>
    <row r="1926" spans="1:7" x14ac:dyDescent="0.2">
      <c r="A1926" t="s">
        <v>4181</v>
      </c>
      <c r="B1926">
        <v>278.23043874209498</v>
      </c>
      <c r="C1926">
        <v>1.4300328567573899</v>
      </c>
      <c r="D1926">
        <v>0.33017171311252003</v>
      </c>
      <c r="E1926">
        <v>4.3311792015024899</v>
      </c>
      <c r="F1926" s="50">
        <v>1.48312911462735E-5</v>
      </c>
      <c r="G1926">
        <v>1.2595441193381701E-4</v>
      </c>
    </row>
    <row r="1927" spans="1:7" x14ac:dyDescent="0.2">
      <c r="A1927" t="s">
        <v>4182</v>
      </c>
      <c r="B1927">
        <v>1078.01110535935</v>
      </c>
      <c r="C1927">
        <v>1.62318529173751</v>
      </c>
      <c r="D1927">
        <v>0.25447133722058901</v>
      </c>
      <c r="E1927">
        <v>6.3786566670589204</v>
      </c>
      <c r="F1927" s="50">
        <v>1.7864803127016601E-10</v>
      </c>
      <c r="G1927" s="50">
        <v>4.0009237621566899E-9</v>
      </c>
    </row>
    <row r="1928" spans="1:7" x14ac:dyDescent="0.2">
      <c r="A1928" t="s">
        <v>4183</v>
      </c>
      <c r="B1928">
        <v>95.728454516006096</v>
      </c>
      <c r="C1928">
        <v>1.8299251129607601</v>
      </c>
      <c r="D1928">
        <v>0.44094102238220201</v>
      </c>
      <c r="E1928">
        <v>4.1500450628850896</v>
      </c>
      <c r="F1928" s="50">
        <v>3.3240982603401599E-5</v>
      </c>
      <c r="G1928">
        <v>2.54485113325523E-4</v>
      </c>
    </row>
    <row r="1929" spans="1:7" x14ac:dyDescent="0.2">
      <c r="A1929" t="s">
        <v>4184</v>
      </c>
      <c r="B1929">
        <v>348.97931905790102</v>
      </c>
      <c r="C1929">
        <v>1.6526029251682599</v>
      </c>
      <c r="D1929">
        <v>0.27842957615161701</v>
      </c>
      <c r="E1929">
        <v>5.93544316667115</v>
      </c>
      <c r="F1929" s="50">
        <v>2.9305282866808098E-9</v>
      </c>
      <c r="G1929" s="50">
        <v>5.2862433652504502E-8</v>
      </c>
    </row>
    <row r="1930" spans="1:7" x14ac:dyDescent="0.2">
      <c r="A1930" t="s">
        <v>4185</v>
      </c>
      <c r="B1930">
        <v>18.043678835306299</v>
      </c>
      <c r="C1930">
        <v>6.1259234560146298</v>
      </c>
      <c r="D1930">
        <v>1.6806490880498599</v>
      </c>
      <c r="E1930">
        <v>3.6449747300448401</v>
      </c>
      <c r="F1930">
        <v>2.67418076496883E-4</v>
      </c>
      <c r="G1930">
        <v>1.58706095924696E-3</v>
      </c>
    </row>
    <row r="1931" spans="1:7" x14ac:dyDescent="0.2">
      <c r="A1931" t="s">
        <v>4186</v>
      </c>
      <c r="B1931">
        <v>36.443642242514301</v>
      </c>
      <c r="C1931">
        <v>2.02165483407697</v>
      </c>
      <c r="D1931">
        <v>0.65226744526786395</v>
      </c>
      <c r="E1931">
        <v>3.0994262380314699</v>
      </c>
      <c r="F1931">
        <v>1.9389585151557999E-3</v>
      </c>
      <c r="G1931">
        <v>8.8648000908492907E-3</v>
      </c>
    </row>
    <row r="1932" spans="1:7" x14ac:dyDescent="0.2">
      <c r="A1932" t="s">
        <v>4187</v>
      </c>
      <c r="B1932">
        <v>387.66830967495503</v>
      </c>
      <c r="C1932">
        <v>1.8425225545052799</v>
      </c>
      <c r="D1932">
        <v>0.264608129961381</v>
      </c>
      <c r="E1932">
        <v>6.9632121838969603</v>
      </c>
      <c r="F1932" s="50">
        <v>3.32600285039467E-12</v>
      </c>
      <c r="G1932" s="50">
        <v>9.1718351591415105E-11</v>
      </c>
    </row>
    <row r="1933" spans="1:7" x14ac:dyDescent="0.2">
      <c r="A1933" t="s">
        <v>4188</v>
      </c>
      <c r="B1933">
        <v>12.8091495907479</v>
      </c>
      <c r="C1933">
        <v>5.6021101407372598</v>
      </c>
      <c r="D1933">
        <v>1.74638333748214</v>
      </c>
      <c r="E1933">
        <v>3.2078353134164299</v>
      </c>
      <c r="F1933">
        <v>1.33738057006651E-3</v>
      </c>
      <c r="G1933">
        <v>6.4428577513269301E-3</v>
      </c>
    </row>
    <row r="1934" spans="1:7" x14ac:dyDescent="0.2">
      <c r="A1934" t="s">
        <v>4189</v>
      </c>
      <c r="B1934">
        <v>227.97423769926999</v>
      </c>
      <c r="C1934">
        <v>2.6599189951758202</v>
      </c>
      <c r="D1934">
        <v>0.32100410412396801</v>
      </c>
      <c r="E1934">
        <v>8.2862460666502802</v>
      </c>
      <c r="F1934" s="50">
        <v>1.16878848166006E-16</v>
      </c>
      <c r="G1934" s="50">
        <v>5.4447954680828799E-15</v>
      </c>
    </row>
    <row r="1935" spans="1:7" x14ac:dyDescent="0.2">
      <c r="A1935" t="s">
        <v>4190</v>
      </c>
      <c r="B1935">
        <v>1239.4596103773599</v>
      </c>
      <c r="C1935">
        <v>0.769136877784937</v>
      </c>
      <c r="D1935">
        <v>0.22016023990692399</v>
      </c>
      <c r="E1935">
        <v>3.4935321568967299</v>
      </c>
      <c r="F1935">
        <v>4.7667557141557802E-4</v>
      </c>
      <c r="G1935">
        <v>2.6418810979437399E-3</v>
      </c>
    </row>
    <row r="1936" spans="1:7" x14ac:dyDescent="0.2">
      <c r="A1936" t="s">
        <v>4191</v>
      </c>
      <c r="B1936">
        <v>578.00049919177798</v>
      </c>
      <c r="C1936">
        <v>1.5836278760069999</v>
      </c>
      <c r="D1936">
        <v>0.24253019464508699</v>
      </c>
      <c r="E1936">
        <v>6.52961120294502</v>
      </c>
      <c r="F1936" s="50">
        <v>6.5940638031040405E-11</v>
      </c>
      <c r="G1936" s="50">
        <v>1.57608800215412E-9</v>
      </c>
    </row>
    <row r="1937" spans="1:7" x14ac:dyDescent="0.2">
      <c r="A1937" t="s">
        <v>4192</v>
      </c>
      <c r="B1937">
        <v>33.606411193752699</v>
      </c>
      <c r="C1937">
        <v>3.5457049979584401</v>
      </c>
      <c r="D1937">
        <v>0.92147696963251902</v>
      </c>
      <c r="E1937">
        <v>3.8478498267541599</v>
      </c>
      <c r="F1937">
        <v>1.19159055675781E-4</v>
      </c>
      <c r="G1937">
        <v>7.8376276750694702E-4</v>
      </c>
    </row>
    <row r="1938" spans="1:7" x14ac:dyDescent="0.2">
      <c r="A1938" t="s">
        <v>4193</v>
      </c>
      <c r="B1938">
        <v>93.281523703778106</v>
      </c>
      <c r="C1938">
        <v>1.6081127515328799</v>
      </c>
      <c r="D1938">
        <v>0.49902177814856602</v>
      </c>
      <c r="E1938">
        <v>3.2225302019867299</v>
      </c>
      <c r="F1938">
        <v>1.27063769363676E-3</v>
      </c>
      <c r="G1938">
        <v>6.1553127849496196E-3</v>
      </c>
    </row>
    <row r="1939" spans="1:7" x14ac:dyDescent="0.2">
      <c r="A1939" t="s">
        <v>4194</v>
      </c>
      <c r="B1939">
        <v>1682.4496023986401</v>
      </c>
      <c r="C1939">
        <v>1.1559979322377201</v>
      </c>
      <c r="D1939">
        <v>0.228765400469191</v>
      </c>
      <c r="E1939">
        <v>5.0532026690522196</v>
      </c>
      <c r="F1939" s="50">
        <v>4.3446244635932002E-7</v>
      </c>
      <c r="G1939" s="50">
        <v>5.3214025098751901E-6</v>
      </c>
    </row>
    <row r="1940" spans="1:7" x14ac:dyDescent="0.2">
      <c r="A1940" t="s">
        <v>4195</v>
      </c>
      <c r="B1940">
        <v>801.09409809498402</v>
      </c>
      <c r="C1940">
        <v>1.86691603133849</v>
      </c>
      <c r="D1940">
        <v>0.232436208080679</v>
      </c>
      <c r="E1940">
        <v>8.0319501284003092</v>
      </c>
      <c r="F1940" s="50">
        <v>9.5935370027810406E-16</v>
      </c>
      <c r="G1940" s="50">
        <v>3.9941161755830003E-14</v>
      </c>
    </row>
    <row r="1941" spans="1:7" x14ac:dyDescent="0.2">
      <c r="A1941" t="s">
        <v>4196</v>
      </c>
      <c r="B1941">
        <v>5881.5359292564799</v>
      </c>
      <c r="C1941">
        <v>0.80299352805577395</v>
      </c>
      <c r="D1941">
        <v>0.18582162455523499</v>
      </c>
      <c r="E1941">
        <v>4.3213136790604603</v>
      </c>
      <c r="F1941" s="50">
        <v>1.55102992188871E-5</v>
      </c>
      <c r="G1941">
        <v>1.3085238369586801E-4</v>
      </c>
    </row>
    <row r="1942" spans="1:7" x14ac:dyDescent="0.2">
      <c r="A1942" t="s">
        <v>4197</v>
      </c>
      <c r="B1942">
        <v>26.602033827795101</v>
      </c>
      <c r="C1942">
        <v>8.1385047079675807</v>
      </c>
      <c r="D1942">
        <v>1.6204184644970701</v>
      </c>
      <c r="E1942">
        <v>5.0224709766520403</v>
      </c>
      <c r="F1942" s="50">
        <v>5.1010907535674898E-7</v>
      </c>
      <c r="G1942" s="50">
        <v>6.1498263086193997E-6</v>
      </c>
    </row>
    <row r="1943" spans="1:7" x14ac:dyDescent="0.2">
      <c r="A1943" t="s">
        <v>4198</v>
      </c>
      <c r="B1943">
        <v>84.232246179641805</v>
      </c>
      <c r="C1943">
        <v>2.5182998742646401</v>
      </c>
      <c r="D1943">
        <v>0.46633292458211201</v>
      </c>
      <c r="E1943">
        <v>5.4002189026677199</v>
      </c>
      <c r="F1943" s="50">
        <v>6.6559628720989596E-8</v>
      </c>
      <c r="G1943" s="50">
        <v>9.5334250301638295E-7</v>
      </c>
    </row>
    <row r="1944" spans="1:7" x14ac:dyDescent="0.2">
      <c r="A1944" t="s">
        <v>4199</v>
      </c>
      <c r="B1944">
        <v>6.5663015728694303</v>
      </c>
      <c r="C1944">
        <v>6.1142816039116399</v>
      </c>
      <c r="D1944">
        <v>2.0306082539949002</v>
      </c>
      <c r="E1944">
        <v>3.0110591700209799</v>
      </c>
      <c r="F1944">
        <v>2.6033811617008499E-3</v>
      </c>
      <c r="G1944">
        <v>1.1381934996930399E-2</v>
      </c>
    </row>
    <row r="1945" spans="1:7" x14ac:dyDescent="0.2">
      <c r="A1945" t="s">
        <v>4200</v>
      </c>
      <c r="B1945">
        <v>8.5041606121020301</v>
      </c>
      <c r="C1945">
        <v>6.48341394403365</v>
      </c>
      <c r="D1945">
        <v>2.01361240407561</v>
      </c>
      <c r="E1945">
        <v>3.21979241432514</v>
      </c>
      <c r="F1945">
        <v>1.2828345340958501E-3</v>
      </c>
      <c r="G1945">
        <v>6.2081299074386396E-3</v>
      </c>
    </row>
    <row r="1946" spans="1:7" x14ac:dyDescent="0.2">
      <c r="A1946" t="s">
        <v>4201</v>
      </c>
      <c r="B1946">
        <v>565.50110559624102</v>
      </c>
      <c r="C1946">
        <v>2.1158264440250898</v>
      </c>
      <c r="D1946">
        <v>0.28088710937967598</v>
      </c>
      <c r="E1946">
        <v>7.5326576883424101</v>
      </c>
      <c r="F1946" s="50">
        <v>4.9717827794130403E-14</v>
      </c>
      <c r="G1946" s="50">
        <v>1.70398976580847E-12</v>
      </c>
    </row>
    <row r="1947" spans="1:7" x14ac:dyDescent="0.2">
      <c r="A1947" t="s">
        <v>4202</v>
      </c>
      <c r="B1947">
        <v>95.446981330964704</v>
      </c>
      <c r="C1947">
        <v>1.52836731889865</v>
      </c>
      <c r="D1947">
        <v>0.43048748388146102</v>
      </c>
      <c r="E1947">
        <v>3.55031766572684</v>
      </c>
      <c r="F1947">
        <v>3.8476656384225802E-4</v>
      </c>
      <c r="G1947">
        <v>2.1803438617728002E-3</v>
      </c>
    </row>
    <row r="1948" spans="1:7" x14ac:dyDescent="0.2">
      <c r="A1948" t="s">
        <v>4203</v>
      </c>
      <c r="B1948">
        <v>51.406821616096202</v>
      </c>
      <c r="C1948">
        <v>2.58730245341444</v>
      </c>
      <c r="D1948">
        <v>0.61893273777457702</v>
      </c>
      <c r="E1948">
        <v>4.1802643413520197</v>
      </c>
      <c r="F1948" s="50">
        <v>2.9117042186462801E-5</v>
      </c>
      <c r="G1948">
        <v>2.2698756729682399E-4</v>
      </c>
    </row>
    <row r="1949" spans="1:7" x14ac:dyDescent="0.2">
      <c r="A1949" t="s">
        <v>4204</v>
      </c>
      <c r="B1949">
        <v>185.02021839169799</v>
      </c>
      <c r="C1949">
        <v>0.82689238062091897</v>
      </c>
      <c r="D1949">
        <v>0.329983546691755</v>
      </c>
      <c r="E1949">
        <v>2.50585942514684</v>
      </c>
      <c r="F1949">
        <v>1.22154174571764E-2</v>
      </c>
      <c r="G1949">
        <v>4.0709320521335399E-2</v>
      </c>
    </row>
    <row r="1950" spans="1:7" x14ac:dyDescent="0.2">
      <c r="A1950" t="s">
        <v>4205</v>
      </c>
      <c r="B1950">
        <v>8.3500447916777905</v>
      </c>
      <c r="C1950">
        <v>4.9891560394869803</v>
      </c>
      <c r="D1950">
        <v>1.87388596753015</v>
      </c>
      <c r="E1950">
        <v>2.6624651264467598</v>
      </c>
      <c r="F1950">
        <v>7.7570607078773501E-3</v>
      </c>
      <c r="G1950">
        <v>2.8085505785000901E-2</v>
      </c>
    </row>
    <row r="1951" spans="1:7" x14ac:dyDescent="0.2">
      <c r="A1951" t="s">
        <v>4206</v>
      </c>
      <c r="B1951">
        <v>193.34139745567001</v>
      </c>
      <c r="C1951">
        <v>1.97217854642627</v>
      </c>
      <c r="D1951">
        <v>0.35798038117680703</v>
      </c>
      <c r="E1951">
        <v>5.5091805309079502</v>
      </c>
      <c r="F1951" s="50">
        <v>3.6050803037572102E-8</v>
      </c>
      <c r="G1951" s="50">
        <v>5.4396467193405802E-7</v>
      </c>
    </row>
    <row r="1952" spans="1:7" x14ac:dyDescent="0.2">
      <c r="A1952" t="s">
        <v>4207</v>
      </c>
      <c r="B1952">
        <v>16.717090105581001</v>
      </c>
      <c r="C1952">
        <v>2.6311965689169998</v>
      </c>
      <c r="D1952">
        <v>0.980710270028057</v>
      </c>
      <c r="E1952">
        <v>2.6829499489606898</v>
      </c>
      <c r="F1952">
        <v>7.2975911031753597E-3</v>
      </c>
      <c r="G1952">
        <v>2.6658291976255199E-2</v>
      </c>
    </row>
    <row r="1953" spans="1:7" x14ac:dyDescent="0.2">
      <c r="A1953" t="s">
        <v>4208</v>
      </c>
      <c r="B1953">
        <v>33.631834142269298</v>
      </c>
      <c r="C1953">
        <v>2.1178905871583802</v>
      </c>
      <c r="D1953">
        <v>0.72859139703880005</v>
      </c>
      <c r="E1953">
        <v>2.9068289795433802</v>
      </c>
      <c r="F1953">
        <v>3.6511275197831298E-3</v>
      </c>
      <c r="G1953">
        <v>1.49863324395205E-2</v>
      </c>
    </row>
    <row r="1954" spans="1:7" x14ac:dyDescent="0.2">
      <c r="A1954" t="s">
        <v>4209</v>
      </c>
      <c r="B1954">
        <v>5.3991264813320496</v>
      </c>
      <c r="C1954">
        <v>5.8310436826120098</v>
      </c>
      <c r="D1954">
        <v>2.1408067133269202</v>
      </c>
      <c r="E1954">
        <v>2.7237599949181202</v>
      </c>
      <c r="F1954">
        <v>6.4543391254181801E-3</v>
      </c>
      <c r="G1954">
        <v>2.4100803664231701E-2</v>
      </c>
    </row>
    <row r="1955" spans="1:7" x14ac:dyDescent="0.2">
      <c r="A1955" t="s">
        <v>4210</v>
      </c>
      <c r="B1955">
        <v>33.301147372238603</v>
      </c>
      <c r="C1955">
        <v>5.3772042404288998</v>
      </c>
      <c r="D1955">
        <v>1.0605859836723699</v>
      </c>
      <c r="E1955">
        <v>5.0700314007638401</v>
      </c>
      <c r="F1955" s="50">
        <v>3.9775007293490401E-7</v>
      </c>
      <c r="G1955" s="50">
        <v>4.9219968728817597E-6</v>
      </c>
    </row>
    <row r="1956" spans="1:7" x14ac:dyDescent="0.2">
      <c r="A1956" t="s">
        <v>4211</v>
      </c>
      <c r="B1956">
        <v>8.5354386983529302</v>
      </c>
      <c r="C1956">
        <v>6.49523811227174</v>
      </c>
      <c r="D1956">
        <v>1.90380024014115</v>
      </c>
      <c r="E1956">
        <v>3.4117224986746302</v>
      </c>
      <c r="F1956">
        <v>6.4553793996192899E-4</v>
      </c>
      <c r="G1956">
        <v>3.45216207347153E-3</v>
      </c>
    </row>
    <row r="1957" spans="1:7" x14ac:dyDescent="0.2">
      <c r="A1957" t="s">
        <v>4212</v>
      </c>
      <c r="B1957">
        <v>23.832440901983201</v>
      </c>
      <c r="C1957">
        <v>2.53347242647052</v>
      </c>
      <c r="D1957">
        <v>0.85334651000473105</v>
      </c>
      <c r="E1957">
        <v>2.9688671562698201</v>
      </c>
      <c r="F1957">
        <v>2.9889978450207402E-3</v>
      </c>
      <c r="G1957">
        <v>1.2805320455241799E-2</v>
      </c>
    </row>
    <row r="1958" spans="1:7" x14ac:dyDescent="0.2">
      <c r="A1958" t="s">
        <v>4213</v>
      </c>
      <c r="B1958">
        <v>178.199843601022</v>
      </c>
      <c r="C1958">
        <v>1.18788843137446</v>
      </c>
      <c r="D1958">
        <v>0.35081901223547901</v>
      </c>
      <c r="E1958">
        <v>3.3860434866543598</v>
      </c>
      <c r="F1958">
        <v>7.0908146078444399E-4</v>
      </c>
      <c r="G1958">
        <v>3.7316699963904098E-3</v>
      </c>
    </row>
    <row r="1959" spans="1:7" x14ac:dyDescent="0.2">
      <c r="A1959" t="s">
        <v>4214</v>
      </c>
      <c r="B1959">
        <v>10.5761117426</v>
      </c>
      <c r="C1959">
        <v>6.8097014907687097</v>
      </c>
      <c r="D1959">
        <v>1.85262367720055</v>
      </c>
      <c r="E1959">
        <v>3.6757068230168901</v>
      </c>
      <c r="F1959">
        <v>2.3719179078347699E-4</v>
      </c>
      <c r="G1959">
        <v>1.4297807916166E-3</v>
      </c>
    </row>
    <row r="1960" spans="1:7" x14ac:dyDescent="0.2">
      <c r="A1960" t="s">
        <v>4215</v>
      </c>
      <c r="B1960">
        <v>20.2817341192426</v>
      </c>
      <c r="C1960">
        <v>3.3532553653741899</v>
      </c>
      <c r="D1960">
        <v>0.95324288624178999</v>
      </c>
      <c r="E1960">
        <v>3.5177344764612601</v>
      </c>
      <c r="F1960">
        <v>4.3524763523892102E-4</v>
      </c>
      <c r="G1960">
        <v>2.4383268719032698E-3</v>
      </c>
    </row>
    <row r="1961" spans="1:7" x14ac:dyDescent="0.2">
      <c r="A1961" t="s">
        <v>4216</v>
      </c>
      <c r="B1961">
        <v>319.45019177764698</v>
      </c>
      <c r="C1961">
        <v>2.6522709037908898</v>
      </c>
      <c r="D1961">
        <v>0.28476260210765098</v>
      </c>
      <c r="E1961">
        <v>9.3139720039088196</v>
      </c>
      <c r="F1961" s="50">
        <v>1.23139167856458E-20</v>
      </c>
      <c r="G1961" s="50">
        <v>8.5942183587963904E-19</v>
      </c>
    </row>
    <row r="1962" spans="1:7" x14ac:dyDescent="0.2">
      <c r="A1962" t="s">
        <v>4217</v>
      </c>
      <c r="B1962">
        <v>2479.5235793891402</v>
      </c>
      <c r="C1962">
        <v>1.0836165644785301</v>
      </c>
      <c r="D1962">
        <v>0.221578775640947</v>
      </c>
      <c r="E1962">
        <v>4.8904348412613903</v>
      </c>
      <c r="F1962" s="50">
        <v>1.0061346097695799E-6</v>
      </c>
      <c r="G1962" s="50">
        <v>1.1279638764782399E-5</v>
      </c>
    </row>
    <row r="1963" spans="1:7" x14ac:dyDescent="0.2">
      <c r="A1963" t="s">
        <v>4218</v>
      </c>
      <c r="B1963">
        <v>94.662996170656299</v>
      </c>
      <c r="C1963">
        <v>2.0769077372740399</v>
      </c>
      <c r="D1963">
        <v>0.43243948532839399</v>
      </c>
      <c r="E1963">
        <v>4.80277081010962</v>
      </c>
      <c r="F1963" s="50">
        <v>1.5648496512762601E-6</v>
      </c>
      <c r="G1963" s="50">
        <v>1.6854185946658399E-5</v>
      </c>
    </row>
    <row r="1964" spans="1:7" x14ac:dyDescent="0.2">
      <c r="A1964" t="s">
        <v>4219</v>
      </c>
      <c r="B1964">
        <v>144.93234126706599</v>
      </c>
      <c r="C1964">
        <v>7.55642650259355</v>
      </c>
      <c r="D1964">
        <v>0.90633443459561702</v>
      </c>
      <c r="E1964">
        <v>8.33734901175308</v>
      </c>
      <c r="F1964" s="50">
        <v>7.5974567255679297E-17</v>
      </c>
      <c r="G1964" s="50">
        <v>3.5915760328528403E-15</v>
      </c>
    </row>
    <row r="1965" spans="1:7" x14ac:dyDescent="0.2">
      <c r="A1965" t="s">
        <v>4220</v>
      </c>
      <c r="B1965">
        <v>20.387897727160802</v>
      </c>
      <c r="C1965">
        <v>3.1722011143001398</v>
      </c>
      <c r="D1965">
        <v>0.93545997355698296</v>
      </c>
      <c r="E1965">
        <v>3.3910602312979701</v>
      </c>
      <c r="F1965">
        <v>6.9622798435383596E-4</v>
      </c>
      <c r="G1965">
        <v>3.6771336553943798E-3</v>
      </c>
    </row>
    <row r="1966" spans="1:7" x14ac:dyDescent="0.2">
      <c r="A1966" t="s">
        <v>4221</v>
      </c>
      <c r="B1966">
        <v>367.706367542051</v>
      </c>
      <c r="C1966">
        <v>2.5163669184653501</v>
      </c>
      <c r="D1966">
        <v>0.271570449009088</v>
      </c>
      <c r="E1966">
        <v>9.2659820965319692</v>
      </c>
      <c r="F1966" s="50">
        <v>1.93290216102636E-20</v>
      </c>
      <c r="G1966" s="50">
        <v>1.3296842715619699E-18</v>
      </c>
    </row>
    <row r="1967" spans="1:7" x14ac:dyDescent="0.2">
      <c r="A1967" t="s">
        <v>4222</v>
      </c>
      <c r="B1967">
        <v>224.38320028746401</v>
      </c>
      <c r="C1967">
        <v>1.02848864245025</v>
      </c>
      <c r="D1967">
        <v>0.32240380629701598</v>
      </c>
      <c r="E1967">
        <v>3.1900635859824602</v>
      </c>
      <c r="F1967">
        <v>1.42241493655153E-3</v>
      </c>
      <c r="G1967">
        <v>6.7945270973702098E-3</v>
      </c>
    </row>
    <row r="1968" spans="1:7" x14ac:dyDescent="0.2">
      <c r="A1968" t="s">
        <v>4223</v>
      </c>
      <c r="B1968">
        <v>251.45447082452799</v>
      </c>
      <c r="C1968">
        <v>1.62026184989813</v>
      </c>
      <c r="D1968">
        <v>0.29891802474532098</v>
      </c>
      <c r="E1968">
        <v>5.42042204138943</v>
      </c>
      <c r="F1968" s="50">
        <v>5.9458497261545303E-8</v>
      </c>
      <c r="G1968" s="50">
        <v>8.5997508510990196E-7</v>
      </c>
    </row>
    <row r="1969" spans="1:7" x14ac:dyDescent="0.2">
      <c r="A1969" t="s">
        <v>4224</v>
      </c>
      <c r="B1969">
        <v>216.72433045095201</v>
      </c>
      <c r="C1969">
        <v>0.788685641256059</v>
      </c>
      <c r="D1969">
        <v>0.310341279407716</v>
      </c>
      <c r="E1969">
        <v>2.5413494549009399</v>
      </c>
      <c r="F1969">
        <v>1.1042548930657E-2</v>
      </c>
      <c r="G1969">
        <v>3.7551318502143903E-2</v>
      </c>
    </row>
    <row r="1970" spans="1:7" x14ac:dyDescent="0.2">
      <c r="A1970" t="s">
        <v>4225</v>
      </c>
      <c r="B1970">
        <v>167.311899719601</v>
      </c>
      <c r="C1970">
        <v>1.74743629508135</v>
      </c>
      <c r="D1970">
        <v>0.34297614127897902</v>
      </c>
      <c r="E1970">
        <v>5.0949208553255598</v>
      </c>
      <c r="F1970" s="50">
        <v>3.48886975485094E-7</v>
      </c>
      <c r="G1970" s="50">
        <v>4.3538281667655497E-6</v>
      </c>
    </row>
    <row r="1971" spans="1:7" x14ac:dyDescent="0.2">
      <c r="A1971" t="s">
        <v>4226</v>
      </c>
      <c r="B1971">
        <v>228.57755502047399</v>
      </c>
      <c r="C1971">
        <v>1.39284120874941</v>
      </c>
      <c r="D1971">
        <v>0.30757282029205502</v>
      </c>
      <c r="E1971">
        <v>4.52849249627078</v>
      </c>
      <c r="F1971" s="50">
        <v>5.9405990477908102E-6</v>
      </c>
      <c r="G1971" s="50">
        <v>5.5754482896943198E-5</v>
      </c>
    </row>
    <row r="1972" spans="1:7" x14ac:dyDescent="0.2">
      <c r="A1972" t="s">
        <v>4227</v>
      </c>
      <c r="B1972">
        <v>371.39613893841903</v>
      </c>
      <c r="C1972">
        <v>5.2693812409535399</v>
      </c>
      <c r="D1972">
        <v>0.37177541677478099</v>
      </c>
      <c r="E1972">
        <v>14.173560174221199</v>
      </c>
      <c r="F1972" s="50">
        <v>1.33554330792133E-45</v>
      </c>
      <c r="G1972" s="50">
        <v>8.8389940375634602E-43</v>
      </c>
    </row>
    <row r="1973" spans="1:7" x14ac:dyDescent="0.2">
      <c r="A1973" t="s">
        <v>4228</v>
      </c>
      <c r="B1973">
        <v>10.951861604139699</v>
      </c>
      <c r="C1973">
        <v>4.3079300172843604</v>
      </c>
      <c r="D1973">
        <v>1.49308767449241</v>
      </c>
      <c r="E1973">
        <v>2.8852491992802101</v>
      </c>
      <c r="F1973">
        <v>3.91103944583885E-3</v>
      </c>
      <c r="G1973">
        <v>1.58866836156582E-2</v>
      </c>
    </row>
    <row r="1974" spans="1:7" x14ac:dyDescent="0.2">
      <c r="A1974" t="s">
        <v>4229</v>
      </c>
      <c r="B1974">
        <v>1402.10326745978</v>
      </c>
      <c r="C1974">
        <v>0.75281555282259704</v>
      </c>
      <c r="D1974">
        <v>0.20635293293361101</v>
      </c>
      <c r="E1974">
        <v>3.6481941018245498</v>
      </c>
      <c r="F1974">
        <v>2.6409009312405998E-4</v>
      </c>
      <c r="G1974">
        <v>1.5703620398136301E-3</v>
      </c>
    </row>
    <row r="1975" spans="1:7" x14ac:dyDescent="0.2">
      <c r="A1975" t="s">
        <v>4230</v>
      </c>
      <c r="B1975">
        <v>3022.0693736246799</v>
      </c>
      <c r="C1975">
        <v>1.8680775401205001</v>
      </c>
      <c r="D1975">
        <v>0.229734283208784</v>
      </c>
      <c r="E1975">
        <v>8.1314704711389503</v>
      </c>
      <c r="F1975" s="50">
        <v>4.2411384693542601E-16</v>
      </c>
      <c r="G1975" s="50">
        <v>1.82511593368422E-14</v>
      </c>
    </row>
    <row r="1976" spans="1:7" x14ac:dyDescent="0.2">
      <c r="A1976" t="s">
        <v>4231</v>
      </c>
      <c r="B1976">
        <v>102.831226899516</v>
      </c>
      <c r="C1976">
        <v>2.3645089272627802</v>
      </c>
      <c r="D1976">
        <v>0.45914073924305299</v>
      </c>
      <c r="E1976">
        <v>5.1498565149347204</v>
      </c>
      <c r="F1976" s="50">
        <v>2.6068581057746602E-7</v>
      </c>
      <c r="G1976" s="50">
        <v>3.36020333271545E-6</v>
      </c>
    </row>
    <row r="1977" spans="1:7" x14ac:dyDescent="0.2">
      <c r="A1977" t="s">
        <v>4232</v>
      </c>
      <c r="B1977">
        <v>49.344355608211501</v>
      </c>
      <c r="C1977">
        <v>5.9744486694835697</v>
      </c>
      <c r="D1977">
        <v>0.99166849751838204</v>
      </c>
      <c r="E1977">
        <v>6.0246429975686704</v>
      </c>
      <c r="F1977" s="50">
        <v>1.69483302099359E-9</v>
      </c>
      <c r="G1977" s="50">
        <v>3.1859872842242897E-8</v>
      </c>
    </row>
    <row r="1978" spans="1:7" x14ac:dyDescent="0.2">
      <c r="A1978" t="s">
        <v>4233</v>
      </c>
      <c r="B1978">
        <v>22.085385045434599</v>
      </c>
      <c r="C1978">
        <v>7.8698219128637703</v>
      </c>
      <c r="D1978">
        <v>1.64842502363804</v>
      </c>
      <c r="E1978">
        <v>4.7741461091722703</v>
      </c>
      <c r="F1978" s="50">
        <v>1.8047132794895999E-6</v>
      </c>
      <c r="G1978" s="50">
        <v>1.9179325566580199E-5</v>
      </c>
    </row>
    <row r="1979" spans="1:7" x14ac:dyDescent="0.2">
      <c r="A1979" t="s">
        <v>4234</v>
      </c>
      <c r="B1979">
        <v>3444.4040977074601</v>
      </c>
      <c r="C1979">
        <v>2.7093524648839402</v>
      </c>
      <c r="D1979">
        <v>0.20394423949335999</v>
      </c>
      <c r="E1979">
        <v>13.284770737406101</v>
      </c>
      <c r="F1979" s="50">
        <v>2.8372610855007401E-40</v>
      </c>
      <c r="G1979" s="50">
        <v>1.3281841954638001E-37</v>
      </c>
    </row>
    <row r="1980" spans="1:7" x14ac:dyDescent="0.2">
      <c r="A1980" t="s">
        <v>4235</v>
      </c>
      <c r="B1980">
        <v>1242.7767906935401</v>
      </c>
      <c r="C1980">
        <v>0.91669679259390802</v>
      </c>
      <c r="D1980">
        <v>0.226571408450296</v>
      </c>
      <c r="E1980">
        <v>4.0459508940864701</v>
      </c>
      <c r="F1980" s="50">
        <v>5.2111156953365103E-5</v>
      </c>
      <c r="G1980">
        <v>3.7699564093702798E-4</v>
      </c>
    </row>
    <row r="1981" spans="1:7" x14ac:dyDescent="0.2">
      <c r="A1981" t="s">
        <v>4236</v>
      </c>
      <c r="B1981">
        <v>24.458546778533499</v>
      </c>
      <c r="C1981">
        <v>8.0112508828753803</v>
      </c>
      <c r="D1981">
        <v>1.63965410114148</v>
      </c>
      <c r="E1981">
        <v>4.88593958768387</v>
      </c>
      <c r="F1981" s="50">
        <v>1.0293676041364799E-6</v>
      </c>
      <c r="G1981" s="50">
        <v>1.15266350211152E-5</v>
      </c>
    </row>
    <row r="1982" spans="1:7" x14ac:dyDescent="0.2">
      <c r="A1982" t="s">
        <v>4237</v>
      </c>
      <c r="B1982">
        <v>1331.8522504037601</v>
      </c>
      <c r="C1982">
        <v>1.0681962832315099</v>
      </c>
      <c r="D1982">
        <v>0.20459484840778999</v>
      </c>
      <c r="E1982">
        <v>5.2210321596291003</v>
      </c>
      <c r="F1982" s="50">
        <v>1.7792863588123E-7</v>
      </c>
      <c r="G1982" s="50">
        <v>2.3633109401165701E-6</v>
      </c>
    </row>
    <row r="1983" spans="1:7" x14ac:dyDescent="0.2">
      <c r="A1983" t="s">
        <v>4238</v>
      </c>
      <c r="B1983">
        <v>234.23142008259299</v>
      </c>
      <c r="C1983">
        <v>0.89690894075405403</v>
      </c>
      <c r="D1983">
        <v>0.30029549602679301</v>
      </c>
      <c r="E1983">
        <v>2.98675455549966</v>
      </c>
      <c r="F1983">
        <v>2.8195599308517899E-3</v>
      </c>
      <c r="G1983">
        <v>1.21800165997836E-2</v>
      </c>
    </row>
    <row r="1984" spans="1:7" x14ac:dyDescent="0.2">
      <c r="A1984" t="s">
        <v>4239</v>
      </c>
      <c r="B1984">
        <v>2588.4320352252798</v>
      </c>
      <c r="C1984">
        <v>1.28396172813975</v>
      </c>
      <c r="D1984">
        <v>0.207851637682573</v>
      </c>
      <c r="E1984">
        <v>6.1772990699288597</v>
      </c>
      <c r="F1984" s="50">
        <v>6.52074821136037E-10</v>
      </c>
      <c r="G1984" s="50">
        <v>1.32999702891222E-8</v>
      </c>
    </row>
    <row r="1985" spans="1:7" x14ac:dyDescent="0.2">
      <c r="A1985" t="s">
        <v>4240</v>
      </c>
      <c r="B1985">
        <v>52.917347230310199</v>
      </c>
      <c r="C1985">
        <v>1.4634844272981</v>
      </c>
      <c r="D1985">
        <v>0.53870240818658199</v>
      </c>
      <c r="E1985">
        <v>2.7166843976521</v>
      </c>
      <c r="F1985">
        <v>6.59394520459353E-3</v>
      </c>
      <c r="G1985">
        <v>2.4516856113539501E-2</v>
      </c>
    </row>
    <row r="1986" spans="1:7" x14ac:dyDescent="0.2">
      <c r="A1986" t="s">
        <v>4241</v>
      </c>
      <c r="B1986">
        <v>1349.3234921865801</v>
      </c>
      <c r="C1986">
        <v>0.73375342804498001</v>
      </c>
      <c r="D1986">
        <v>0.21598655238966599</v>
      </c>
      <c r="E1986">
        <v>3.3972181134740298</v>
      </c>
      <c r="F1986">
        <v>6.8074683515584398E-4</v>
      </c>
      <c r="G1986">
        <v>3.60728161434183E-3</v>
      </c>
    </row>
    <row r="1987" spans="1:7" x14ac:dyDescent="0.2">
      <c r="A1987" t="s">
        <v>4242</v>
      </c>
      <c r="B1987">
        <v>42.9000941519405</v>
      </c>
      <c r="C1987">
        <v>1.4326652127374799</v>
      </c>
      <c r="D1987">
        <v>0.59038028449743896</v>
      </c>
      <c r="E1987">
        <v>2.4266820054078102</v>
      </c>
      <c r="F1987">
        <v>1.5237605160855899E-2</v>
      </c>
      <c r="G1987">
        <v>4.8524200406886903E-2</v>
      </c>
    </row>
    <row r="1988" spans="1:7" x14ac:dyDescent="0.2">
      <c r="A1988" t="s">
        <v>4243</v>
      </c>
      <c r="B1988">
        <v>39.122745265900001</v>
      </c>
      <c r="C1988">
        <v>3.7998663433812601</v>
      </c>
      <c r="D1988">
        <v>0.769900855356345</v>
      </c>
      <c r="E1988">
        <v>4.9355268499117502</v>
      </c>
      <c r="F1988" s="50">
        <v>7.99346822249591E-7</v>
      </c>
      <c r="G1988" s="50">
        <v>9.2254140465642808E-6</v>
      </c>
    </row>
    <row r="1989" spans="1:7" x14ac:dyDescent="0.2">
      <c r="A1989" t="s">
        <v>4244</v>
      </c>
      <c r="B1989">
        <v>267.42394640396401</v>
      </c>
      <c r="C1989">
        <v>0.95338098200560595</v>
      </c>
      <c r="D1989">
        <v>0.30358779108966599</v>
      </c>
      <c r="E1989">
        <v>3.1403798505323302</v>
      </c>
      <c r="F1989">
        <v>1.68728902874906E-3</v>
      </c>
      <c r="G1989">
        <v>7.8678664550001793E-3</v>
      </c>
    </row>
    <row r="1990" spans="1:7" x14ac:dyDescent="0.2">
      <c r="A1990" t="s">
        <v>4245</v>
      </c>
      <c r="B1990">
        <v>48.255120639088702</v>
      </c>
      <c r="C1990">
        <v>2.2754622688710402</v>
      </c>
      <c r="D1990">
        <v>0.583339310339408</v>
      </c>
      <c r="E1990">
        <v>3.9007524926566202</v>
      </c>
      <c r="F1990" s="50">
        <v>9.5894152769734106E-5</v>
      </c>
      <c r="G1990">
        <v>6.5035211099275804E-4</v>
      </c>
    </row>
    <row r="1991" spans="1:7" x14ac:dyDescent="0.2">
      <c r="A1991" t="s">
        <v>4246</v>
      </c>
      <c r="B1991">
        <v>102.04539043797701</v>
      </c>
      <c r="C1991">
        <v>1.0929015160281601</v>
      </c>
      <c r="D1991">
        <v>0.41009613411817702</v>
      </c>
      <c r="E1991">
        <v>2.6649885846356698</v>
      </c>
      <c r="F1991">
        <v>7.6990936187229997E-3</v>
      </c>
      <c r="G1991">
        <v>2.79019455861312E-2</v>
      </c>
    </row>
    <row r="1992" spans="1:7" x14ac:dyDescent="0.2">
      <c r="A1992" t="s">
        <v>4247</v>
      </c>
      <c r="B1992">
        <v>21829.3475601973</v>
      </c>
      <c r="C1992">
        <v>2.1422845235465999</v>
      </c>
      <c r="D1992">
        <v>0.181092577819772</v>
      </c>
      <c r="E1992">
        <v>11.8297754073535</v>
      </c>
      <c r="F1992" s="50">
        <v>2.7387359158883801E-32</v>
      </c>
      <c r="G1992" s="50">
        <v>6.2576855278149597E-30</v>
      </c>
    </row>
    <row r="1993" spans="1:7" x14ac:dyDescent="0.2">
      <c r="A1993" t="s">
        <v>4248</v>
      </c>
      <c r="B1993">
        <v>21.740466725373398</v>
      </c>
      <c r="C1993">
        <v>3.4794110591415</v>
      </c>
      <c r="D1993">
        <v>0.93618903634622397</v>
      </c>
      <c r="E1993">
        <v>3.7165689022817601</v>
      </c>
      <c r="F1993">
        <v>2.0194658576379201E-4</v>
      </c>
      <c r="G1993">
        <v>1.24349079902614E-3</v>
      </c>
    </row>
    <row r="1994" spans="1:7" x14ac:dyDescent="0.2">
      <c r="A1994" t="s">
        <v>4249</v>
      </c>
      <c r="B1994">
        <v>63.307065328519101</v>
      </c>
      <c r="C1994">
        <v>2.0968883017402602</v>
      </c>
      <c r="D1994">
        <v>0.51946034839472399</v>
      </c>
      <c r="E1994">
        <v>4.0366667219552497</v>
      </c>
      <c r="F1994" s="50">
        <v>5.4216001424342399E-5</v>
      </c>
      <c r="G1994">
        <v>3.8928833345955999E-4</v>
      </c>
    </row>
    <row r="1995" spans="1:7" x14ac:dyDescent="0.2">
      <c r="A1995" t="s">
        <v>4250</v>
      </c>
      <c r="B1995">
        <v>55.0694315592173</v>
      </c>
      <c r="C1995">
        <v>1.6275281681206</v>
      </c>
      <c r="D1995">
        <v>0.53925089024269801</v>
      </c>
      <c r="E1995">
        <v>3.01812792073112</v>
      </c>
      <c r="F1995">
        <v>2.54341518153653E-3</v>
      </c>
      <c r="G1995">
        <v>1.1170656196620299E-2</v>
      </c>
    </row>
    <row r="1996" spans="1:7" x14ac:dyDescent="0.2">
      <c r="A1996" t="s">
        <v>4251</v>
      </c>
      <c r="B1996">
        <v>704.759863074294</v>
      </c>
      <c r="C1996">
        <v>0.72395277968509897</v>
      </c>
      <c r="D1996">
        <v>0.23430006272498499</v>
      </c>
      <c r="E1996">
        <v>3.0898531193944101</v>
      </c>
      <c r="F1996">
        <v>2.0025550086385101E-3</v>
      </c>
      <c r="G1996">
        <v>9.1056712344939304E-3</v>
      </c>
    </row>
    <row r="1997" spans="1:7" x14ac:dyDescent="0.2">
      <c r="A1997" t="s">
        <v>4252</v>
      </c>
      <c r="B1997">
        <v>184.22546298905101</v>
      </c>
      <c r="C1997">
        <v>1.24168830277338</v>
      </c>
      <c r="D1997">
        <v>0.32756660371951302</v>
      </c>
      <c r="E1997">
        <v>3.7906437612199499</v>
      </c>
      <c r="F1997">
        <v>1.5025733337970001E-4</v>
      </c>
      <c r="G1997">
        <v>9.5647323129619205E-4</v>
      </c>
    </row>
    <row r="1998" spans="1:7" x14ac:dyDescent="0.2">
      <c r="A1998" t="s">
        <v>4253</v>
      </c>
      <c r="B1998">
        <v>39.781912400314198</v>
      </c>
      <c r="C1998">
        <v>3.1649041580473298</v>
      </c>
      <c r="D1998">
        <v>0.79358354373006901</v>
      </c>
      <c r="E1998">
        <v>3.9881171718498298</v>
      </c>
      <c r="F1998" s="50">
        <v>6.6599769385740899E-5</v>
      </c>
      <c r="G1998">
        <v>4.6770924764746597E-4</v>
      </c>
    </row>
    <row r="1999" spans="1:7" x14ac:dyDescent="0.2">
      <c r="A1999" t="s">
        <v>4254</v>
      </c>
      <c r="B1999">
        <v>7555.5842746117196</v>
      </c>
      <c r="C1999">
        <v>4.4708873571657</v>
      </c>
      <c r="D1999">
        <v>1.8298956157223001</v>
      </c>
      <c r="E1999">
        <v>2.4432472097054201</v>
      </c>
      <c r="F1999">
        <v>1.4555762907979899E-2</v>
      </c>
      <c r="G1999">
        <v>4.68425146701641E-2</v>
      </c>
    </row>
    <row r="2000" spans="1:7" x14ac:dyDescent="0.2">
      <c r="A2000" t="s">
        <v>4255</v>
      </c>
      <c r="B2000">
        <v>199.914114361571</v>
      </c>
      <c r="C2000">
        <v>2.2437374324989698</v>
      </c>
      <c r="D2000">
        <v>0.37022516998568999</v>
      </c>
      <c r="E2000">
        <v>6.0604670195321697</v>
      </c>
      <c r="F2000" s="50">
        <v>1.35726880275944E-9</v>
      </c>
      <c r="G2000" s="50">
        <v>2.6286639890375401E-8</v>
      </c>
    </row>
    <row r="2001" spans="1:7" x14ac:dyDescent="0.2">
      <c r="A2001" t="s">
        <v>4256</v>
      </c>
      <c r="B2001">
        <v>114.579884832199</v>
      </c>
      <c r="C2001">
        <v>1.1218544392924199</v>
      </c>
      <c r="D2001">
        <v>0.38709465251417802</v>
      </c>
      <c r="E2001">
        <v>2.8981398528912301</v>
      </c>
      <c r="F2001">
        <v>3.7538315976873302E-3</v>
      </c>
      <c r="G2001">
        <v>1.53422678565615E-2</v>
      </c>
    </row>
    <row r="2002" spans="1:7" x14ac:dyDescent="0.2">
      <c r="A2002" t="s">
        <v>4257</v>
      </c>
      <c r="B2002">
        <v>213.37492347592601</v>
      </c>
      <c r="C2002">
        <v>9.6977825840199898</v>
      </c>
      <c r="D2002">
        <v>1.4525154978268999</v>
      </c>
      <c r="E2002">
        <v>6.6765432785597101</v>
      </c>
      <c r="F2002" s="50">
        <v>2.4464384399808E-11</v>
      </c>
      <c r="G2002" s="50">
        <v>6.1620069525658201E-10</v>
      </c>
    </row>
    <row r="2003" spans="1:7" x14ac:dyDescent="0.2">
      <c r="A2003" t="s">
        <v>4258</v>
      </c>
      <c r="B2003">
        <v>291.09273097531099</v>
      </c>
      <c r="C2003">
        <v>0.90916719667128398</v>
      </c>
      <c r="D2003">
        <v>0.28181392467258498</v>
      </c>
      <c r="E2003">
        <v>3.22612588333797</v>
      </c>
      <c r="F2003">
        <v>1.25478155334378E-3</v>
      </c>
      <c r="G2003">
        <v>6.0841112907327596E-3</v>
      </c>
    </row>
    <row r="2004" spans="1:7" x14ac:dyDescent="0.2">
      <c r="A2004" t="s">
        <v>4259</v>
      </c>
      <c r="B2004">
        <v>54.8502442213534</v>
      </c>
      <c r="C2004">
        <v>1.6784181862516101</v>
      </c>
      <c r="D2004">
        <v>0.53294454963217497</v>
      </c>
      <c r="E2004">
        <v>3.1493298644483998</v>
      </c>
      <c r="F2004">
        <v>1.6364536447456501E-3</v>
      </c>
      <c r="G2004">
        <v>7.6531322620865799E-3</v>
      </c>
    </row>
    <row r="2005" spans="1:7" x14ac:dyDescent="0.2">
      <c r="A2005" t="s">
        <v>4260</v>
      </c>
      <c r="B2005">
        <v>113.924046722138</v>
      </c>
      <c r="C2005">
        <v>1.21456395122659</v>
      </c>
      <c r="D2005">
        <v>0.408104928240836</v>
      </c>
      <c r="E2005">
        <v>2.9761070430147698</v>
      </c>
      <c r="F2005">
        <v>2.9193294463781901E-3</v>
      </c>
      <c r="G2005">
        <v>1.25432482794575E-2</v>
      </c>
    </row>
    <row r="2006" spans="1:7" x14ac:dyDescent="0.2">
      <c r="A2006" t="s">
        <v>4261</v>
      </c>
      <c r="B2006">
        <v>27.609015727730799</v>
      </c>
      <c r="C2006">
        <v>2.2708666195097198</v>
      </c>
      <c r="D2006">
        <v>0.83095244450936701</v>
      </c>
      <c r="E2006">
        <v>2.7328478717582301</v>
      </c>
      <c r="F2006">
        <v>6.2789326085062602E-3</v>
      </c>
      <c r="G2006">
        <v>2.3555815784804701E-2</v>
      </c>
    </row>
    <row r="2007" spans="1:7" x14ac:dyDescent="0.2">
      <c r="A2007" t="s">
        <v>4262</v>
      </c>
      <c r="B2007">
        <v>58.094568225652402</v>
      </c>
      <c r="C2007">
        <v>5.1799847157297201</v>
      </c>
      <c r="D2007">
        <v>0.79108261648651501</v>
      </c>
      <c r="E2007">
        <v>6.5479693369270402</v>
      </c>
      <c r="F2007" s="50">
        <v>5.8324690479014197E-11</v>
      </c>
      <c r="G2007" s="50">
        <v>1.3992822304546501E-9</v>
      </c>
    </row>
    <row r="2008" spans="1:7" x14ac:dyDescent="0.2">
      <c r="A2008" t="s">
        <v>4263</v>
      </c>
      <c r="B2008">
        <v>6.5558755441191296</v>
      </c>
      <c r="C2008">
        <v>6.1089078037413103</v>
      </c>
      <c r="D2008">
        <v>2.0728428210260499</v>
      </c>
      <c r="E2008">
        <v>2.9471157879290799</v>
      </c>
      <c r="F2008">
        <v>3.2075307470197101E-3</v>
      </c>
      <c r="G2008">
        <v>1.35152881728977E-2</v>
      </c>
    </row>
    <row r="2009" spans="1:7" x14ac:dyDescent="0.2">
      <c r="A2009" t="s">
        <v>4264</v>
      </c>
      <c r="B2009">
        <v>2067.2537271848901</v>
      </c>
      <c r="C2009">
        <v>0.62055428987650196</v>
      </c>
      <c r="D2009">
        <v>0.21213163854485401</v>
      </c>
      <c r="E2009">
        <v>2.9253264347236398</v>
      </c>
      <c r="F2009">
        <v>3.4409506394261998E-3</v>
      </c>
      <c r="G2009">
        <v>1.42948410438327E-2</v>
      </c>
    </row>
    <row r="2010" spans="1:7" x14ac:dyDescent="0.2">
      <c r="A2010" t="s">
        <v>4265</v>
      </c>
      <c r="B2010">
        <v>146.94063513347899</v>
      </c>
      <c r="C2010">
        <v>1.0195490769009401</v>
      </c>
      <c r="D2010">
        <v>0.37931035155312698</v>
      </c>
      <c r="E2010">
        <v>2.6879020641706299</v>
      </c>
      <c r="F2010">
        <v>7.1902481739731898E-3</v>
      </c>
      <c r="G2010">
        <v>2.6331317153800299E-2</v>
      </c>
    </row>
    <row r="2011" spans="1:7" x14ac:dyDescent="0.2">
      <c r="A2011" t="s">
        <v>4266</v>
      </c>
      <c r="B2011">
        <v>70.892131133713804</v>
      </c>
      <c r="C2011">
        <v>9.5497049602023694</v>
      </c>
      <c r="D2011">
        <v>1.5147651026423199</v>
      </c>
      <c r="E2011">
        <v>6.3044131024302796</v>
      </c>
      <c r="F2011" s="50">
        <v>2.8928797053662401E-10</v>
      </c>
      <c r="G2011" s="50">
        <v>6.2737898514230903E-9</v>
      </c>
    </row>
    <row r="2012" spans="1:7" x14ac:dyDescent="0.2">
      <c r="A2012" t="s">
        <v>4267</v>
      </c>
      <c r="B2012">
        <v>62.034183230486903</v>
      </c>
      <c r="C2012">
        <v>4.6884399073159697</v>
      </c>
      <c r="D2012">
        <v>0.68398019015772005</v>
      </c>
      <c r="E2012">
        <v>6.8546428314464203</v>
      </c>
      <c r="F2012" s="50">
        <v>7.14909105446258E-12</v>
      </c>
      <c r="G2012" s="50">
        <v>1.9110376686392799E-10</v>
      </c>
    </row>
    <row r="2013" spans="1:7" x14ac:dyDescent="0.2">
      <c r="A2013" t="s">
        <v>4268</v>
      </c>
      <c r="B2013">
        <v>280.10918125724601</v>
      </c>
      <c r="C2013">
        <v>2.5868124966558499</v>
      </c>
      <c r="D2013">
        <v>0.33299719995048799</v>
      </c>
      <c r="E2013">
        <v>7.7682710156135704</v>
      </c>
      <c r="F2013" s="50">
        <v>7.9564682373761903E-15</v>
      </c>
      <c r="G2013" s="50">
        <v>2.9767737793364799E-13</v>
      </c>
    </row>
    <row r="2014" spans="1:7" x14ac:dyDescent="0.2">
      <c r="A2014" t="s">
        <v>4269</v>
      </c>
      <c r="B2014">
        <v>346.09554103732103</v>
      </c>
      <c r="C2014">
        <v>0.81058065816827496</v>
      </c>
      <c r="D2014">
        <v>0.28161329628888498</v>
      </c>
      <c r="E2014">
        <v>2.8783465441800899</v>
      </c>
      <c r="F2014">
        <v>3.9976572232322503E-3</v>
      </c>
      <c r="G2014">
        <v>1.6193971102890801E-2</v>
      </c>
    </row>
    <row r="2015" spans="1:7" x14ac:dyDescent="0.2">
      <c r="A2015" t="s">
        <v>4270</v>
      </c>
      <c r="B2015">
        <v>5524.7043022124399</v>
      </c>
      <c r="C2015">
        <v>1.38940818557889</v>
      </c>
      <c r="D2015">
        <v>0.21888955744941699</v>
      </c>
      <c r="E2015">
        <v>6.3475306989003499</v>
      </c>
      <c r="F2015" s="50">
        <v>2.1879832793257899E-10</v>
      </c>
      <c r="G2015" s="50">
        <v>4.8158214541399001E-9</v>
      </c>
    </row>
    <row r="2016" spans="1:7" x14ac:dyDescent="0.2">
      <c r="A2016" t="s">
        <v>4271</v>
      </c>
      <c r="B2016">
        <v>180.413512997596</v>
      </c>
      <c r="C2016">
        <v>0.88702587556128298</v>
      </c>
      <c r="D2016">
        <v>0.35629007819895497</v>
      </c>
      <c r="E2016">
        <v>2.48961711211604</v>
      </c>
      <c r="F2016">
        <v>1.2788077949988E-2</v>
      </c>
      <c r="G2016">
        <v>4.2208354272419403E-2</v>
      </c>
    </row>
    <row r="2017" spans="1:7" x14ac:dyDescent="0.2">
      <c r="A2017" t="s">
        <v>4272</v>
      </c>
      <c r="B2017">
        <v>260.80010677742803</v>
      </c>
      <c r="C2017">
        <v>0.91226175090157002</v>
      </c>
      <c r="D2017">
        <v>0.289372938521193</v>
      </c>
      <c r="E2017">
        <v>3.1525468675943902</v>
      </c>
      <c r="F2017">
        <v>1.6185283700815799E-3</v>
      </c>
      <c r="G2017">
        <v>7.5766865870672802E-3</v>
      </c>
    </row>
    <row r="2018" spans="1:7" x14ac:dyDescent="0.2">
      <c r="A2018" t="s">
        <v>4273</v>
      </c>
      <c r="B2018">
        <v>38.560758549162301</v>
      </c>
      <c r="C2018">
        <v>2.4405399171490498</v>
      </c>
      <c r="D2018">
        <v>0.67295839960538595</v>
      </c>
      <c r="E2018">
        <v>3.6265836321831402</v>
      </c>
      <c r="F2018">
        <v>2.8719582963651798E-4</v>
      </c>
      <c r="G2018">
        <v>1.6991829710892999E-3</v>
      </c>
    </row>
    <row r="2019" spans="1:7" x14ac:dyDescent="0.2">
      <c r="A2019" t="s">
        <v>4274</v>
      </c>
      <c r="B2019">
        <v>73.898293703184294</v>
      </c>
      <c r="C2019">
        <v>5.8099929974923796</v>
      </c>
      <c r="D2019">
        <v>0.820599965066519</v>
      </c>
      <c r="E2019">
        <v>7.0801769983275804</v>
      </c>
      <c r="F2019" s="50">
        <v>1.43970457555696E-12</v>
      </c>
      <c r="G2019" s="50">
        <v>4.1677601687277E-11</v>
      </c>
    </row>
    <row r="2020" spans="1:7" x14ac:dyDescent="0.2">
      <c r="A2020" t="s">
        <v>4275</v>
      </c>
      <c r="B2020">
        <v>423.28914859446502</v>
      </c>
      <c r="C2020">
        <v>1.9333207083025099</v>
      </c>
      <c r="D2020">
        <v>0.27150696252870399</v>
      </c>
      <c r="E2020">
        <v>7.1207039786249302</v>
      </c>
      <c r="F2020" s="50">
        <v>1.07377190373717E-12</v>
      </c>
      <c r="G2020" s="50">
        <v>3.1803864426585699E-11</v>
      </c>
    </row>
    <row r="2021" spans="1:7" x14ac:dyDescent="0.2">
      <c r="A2021" t="s">
        <v>4276</v>
      </c>
      <c r="B2021">
        <v>1116.82985161134</v>
      </c>
      <c r="C2021">
        <v>1.08004973324922</v>
      </c>
      <c r="D2021">
        <v>0.25817188326825802</v>
      </c>
      <c r="E2021">
        <v>4.1834522008230204</v>
      </c>
      <c r="F2021" s="50">
        <v>2.87115479879356E-5</v>
      </c>
      <c r="G2021">
        <v>2.24464660094683E-4</v>
      </c>
    </row>
    <row r="2022" spans="1:7" x14ac:dyDescent="0.2">
      <c r="A2022" t="s">
        <v>4277</v>
      </c>
      <c r="B2022">
        <v>145.623064403044</v>
      </c>
      <c r="C2022">
        <v>1.1249163198682099</v>
      </c>
      <c r="D2022">
        <v>0.35240194137041497</v>
      </c>
      <c r="E2022">
        <v>3.19213996237835</v>
      </c>
      <c r="F2022">
        <v>1.4122288312477199E-3</v>
      </c>
      <c r="G2022">
        <v>6.7525929143341804E-3</v>
      </c>
    </row>
    <row r="2023" spans="1:7" x14ac:dyDescent="0.2">
      <c r="A2023" t="s">
        <v>4278</v>
      </c>
      <c r="B2023">
        <v>1293.4507758182999</v>
      </c>
      <c r="C2023">
        <v>2.50283954662383</v>
      </c>
      <c r="D2023">
        <v>0.22876707078463401</v>
      </c>
      <c r="E2023">
        <v>10.9405586129136</v>
      </c>
      <c r="F2023" s="50">
        <v>7.3744122527160604E-28</v>
      </c>
      <c r="G2023" s="50">
        <v>1.10575854973734E-25</v>
      </c>
    </row>
    <row r="2024" spans="1:7" x14ac:dyDescent="0.2">
      <c r="A2024" t="s">
        <v>4279</v>
      </c>
      <c r="B2024">
        <v>1763.33731976185</v>
      </c>
      <c r="C2024">
        <v>2.9666043390114099</v>
      </c>
      <c r="D2024">
        <v>0.21715884664252499</v>
      </c>
      <c r="E2024">
        <v>13.660987728005701</v>
      </c>
      <c r="F2024" s="50">
        <v>1.7361275483664601E-42</v>
      </c>
      <c r="G2024" s="50">
        <v>1.00974230411507E-39</v>
      </c>
    </row>
    <row r="2025" spans="1:7" x14ac:dyDescent="0.2">
      <c r="A2025" t="s">
        <v>4280</v>
      </c>
      <c r="B2025">
        <v>221.29759944503701</v>
      </c>
      <c r="C2025">
        <v>0.87882820774469905</v>
      </c>
      <c r="D2025">
        <v>0.30849268589961998</v>
      </c>
      <c r="E2025">
        <v>2.84878134203369</v>
      </c>
      <c r="F2025">
        <v>4.3887031328918701E-3</v>
      </c>
      <c r="G2025">
        <v>1.7497378319400399E-2</v>
      </c>
    </row>
    <row r="2026" spans="1:7" x14ac:dyDescent="0.2">
      <c r="A2026" t="s">
        <v>4281</v>
      </c>
      <c r="B2026">
        <v>22.5607700354124</v>
      </c>
      <c r="C2026">
        <v>2.0620412891167499</v>
      </c>
      <c r="D2026">
        <v>0.81583925052493</v>
      </c>
      <c r="E2026">
        <v>2.5275092952318499</v>
      </c>
      <c r="F2026">
        <v>1.14874783088099E-2</v>
      </c>
      <c r="G2026">
        <v>3.8809922756730897E-2</v>
      </c>
    </row>
    <row r="2027" spans="1:7" x14ac:dyDescent="0.2">
      <c r="A2027" t="s">
        <v>4282</v>
      </c>
      <c r="B2027">
        <v>548.71403146865498</v>
      </c>
      <c r="C2027">
        <v>2.14286822418733</v>
      </c>
      <c r="D2027">
        <v>0.24485611960387599</v>
      </c>
      <c r="E2027">
        <v>8.7515404052552306</v>
      </c>
      <c r="F2027" s="50">
        <v>2.10459965519786E-18</v>
      </c>
      <c r="G2027" s="50">
        <v>1.19507636633765E-16</v>
      </c>
    </row>
    <row r="2028" spans="1:7" x14ac:dyDescent="0.2">
      <c r="A2028" t="s">
        <v>4283</v>
      </c>
      <c r="B2028">
        <v>91.278373674595699</v>
      </c>
      <c r="C2028">
        <v>1.7773178784980399</v>
      </c>
      <c r="D2028">
        <v>0.491607722195404</v>
      </c>
      <c r="E2028">
        <v>3.6153172504308002</v>
      </c>
      <c r="F2028">
        <v>2.99980031195061E-4</v>
      </c>
      <c r="G2028">
        <v>1.7634048204369999E-3</v>
      </c>
    </row>
    <row r="2029" spans="1:7" x14ac:dyDescent="0.2">
      <c r="A2029" t="s">
        <v>4284</v>
      </c>
      <c r="B2029">
        <v>98.310908294449206</v>
      </c>
      <c r="C2029">
        <v>5.7255217756339398</v>
      </c>
      <c r="D2029">
        <v>0.712509438951475</v>
      </c>
      <c r="E2029">
        <v>8.0357135816468404</v>
      </c>
      <c r="F2029" s="50">
        <v>9.3035844061785507E-16</v>
      </c>
      <c r="G2029" s="50">
        <v>3.8987706442747801E-14</v>
      </c>
    </row>
    <row r="2030" spans="1:7" x14ac:dyDescent="0.2">
      <c r="A2030" t="s">
        <v>4285</v>
      </c>
      <c r="B2030">
        <v>1418.9178830426599</v>
      </c>
      <c r="C2030">
        <v>0.98522968856508497</v>
      </c>
      <c r="D2030">
        <v>0.231372292457099</v>
      </c>
      <c r="E2030">
        <v>4.2582008333939401</v>
      </c>
      <c r="F2030" s="50">
        <v>2.0607877158654499E-5</v>
      </c>
      <c r="G2030">
        <v>1.6823776533647601E-4</v>
      </c>
    </row>
    <row r="2031" spans="1:7" x14ac:dyDescent="0.2">
      <c r="A2031" t="s">
        <v>4286</v>
      </c>
      <c r="B2031">
        <v>1556.4071611183999</v>
      </c>
      <c r="C2031">
        <v>1.19964367406485</v>
      </c>
      <c r="D2031">
        <v>0.20891354475479601</v>
      </c>
      <c r="E2031">
        <v>5.7422972525447697</v>
      </c>
      <c r="F2031" s="50">
        <v>9.3400677101312499E-9</v>
      </c>
      <c r="G2031" s="50">
        <v>1.5440475414345299E-7</v>
      </c>
    </row>
    <row r="2032" spans="1:7" x14ac:dyDescent="0.2">
      <c r="A2032" t="s">
        <v>4287</v>
      </c>
      <c r="B2032">
        <v>561.42038491973199</v>
      </c>
      <c r="C2032">
        <v>1.31901933508737</v>
      </c>
      <c r="D2032">
        <v>0.25847639503659697</v>
      </c>
      <c r="E2032">
        <v>5.1030552902156296</v>
      </c>
      <c r="F2032" s="50">
        <v>3.3421330568055598E-7</v>
      </c>
      <c r="G2032" s="50">
        <v>4.1870469816755197E-6</v>
      </c>
    </row>
    <row r="2033" spans="1:7" x14ac:dyDescent="0.2">
      <c r="A2033" t="s">
        <v>4288</v>
      </c>
      <c r="B2033">
        <v>7.4189474680785503</v>
      </c>
      <c r="C2033">
        <v>6.2920199003876496</v>
      </c>
      <c r="D2033">
        <v>1.96532709616248</v>
      </c>
      <c r="E2033">
        <v>3.2015128233226502</v>
      </c>
      <c r="F2033">
        <v>1.3670799021434101E-3</v>
      </c>
      <c r="G2033">
        <v>6.5563129839676503E-3</v>
      </c>
    </row>
    <row r="2034" spans="1:7" x14ac:dyDescent="0.2">
      <c r="A2034" t="s">
        <v>4289</v>
      </c>
      <c r="B2034">
        <v>337.695900250622</v>
      </c>
      <c r="C2034">
        <v>1.6226640591453301</v>
      </c>
      <c r="D2034">
        <v>0.31278662225614101</v>
      </c>
      <c r="E2034">
        <v>5.1877668150926697</v>
      </c>
      <c r="F2034" s="50">
        <v>2.1283086644074999E-7</v>
      </c>
      <c r="G2034" s="50">
        <v>2.79593622149029E-6</v>
      </c>
    </row>
    <row r="2035" spans="1:7" x14ac:dyDescent="0.2">
      <c r="A2035" t="s">
        <v>4290</v>
      </c>
      <c r="B2035">
        <v>9.3672325360614508</v>
      </c>
      <c r="C2035">
        <v>6.6256460403247797</v>
      </c>
      <c r="D2035">
        <v>1.8898620888053701</v>
      </c>
      <c r="E2035">
        <v>3.5058886463578101</v>
      </c>
      <c r="F2035">
        <v>4.55085567588303E-4</v>
      </c>
      <c r="G2035">
        <v>2.53761106877464E-3</v>
      </c>
    </row>
    <row r="2036" spans="1:7" x14ac:dyDescent="0.2">
      <c r="A2036" t="s">
        <v>4291</v>
      </c>
      <c r="B2036">
        <v>6.4753598790937401</v>
      </c>
      <c r="C2036">
        <v>6.0993433012438096</v>
      </c>
      <c r="D2036">
        <v>2.0317640418318299</v>
      </c>
      <c r="E2036">
        <v>3.0019939203888399</v>
      </c>
      <c r="F2036">
        <v>2.6821753232064401E-3</v>
      </c>
      <c r="G2036">
        <v>1.1681186970342899E-2</v>
      </c>
    </row>
    <row r="2037" spans="1:7" x14ac:dyDescent="0.2">
      <c r="A2037" t="s">
        <v>4292</v>
      </c>
      <c r="B2037">
        <v>30.483436754170501</v>
      </c>
      <c r="C2037">
        <v>3.81445694307078</v>
      </c>
      <c r="D2037">
        <v>0.84080715077206902</v>
      </c>
      <c r="E2037">
        <v>4.53666092107823</v>
      </c>
      <c r="F2037" s="50">
        <v>5.7151884048768796E-6</v>
      </c>
      <c r="G2037" s="50">
        <v>5.3876036863851697E-5</v>
      </c>
    </row>
    <row r="2038" spans="1:7" x14ac:dyDescent="0.2">
      <c r="A2038" t="s">
        <v>4293</v>
      </c>
      <c r="B2038">
        <v>58.9259514759325</v>
      </c>
      <c r="C2038">
        <v>1.36418948101265</v>
      </c>
      <c r="D2038">
        <v>0.523431069400764</v>
      </c>
      <c r="E2038">
        <v>2.6062447584061101</v>
      </c>
      <c r="F2038">
        <v>9.1541021980329103E-3</v>
      </c>
      <c r="G2038">
        <v>3.2208007971924101E-2</v>
      </c>
    </row>
    <row r="2039" spans="1:7" x14ac:dyDescent="0.2">
      <c r="A2039" t="s">
        <v>4294</v>
      </c>
      <c r="B2039">
        <v>12.9805515619499</v>
      </c>
      <c r="C2039">
        <v>7.0986640823836096</v>
      </c>
      <c r="D2039">
        <v>1.7652616217536199</v>
      </c>
      <c r="E2039">
        <v>4.0213099264752401</v>
      </c>
      <c r="F2039" s="50">
        <v>5.7875397845539997E-5</v>
      </c>
      <c r="G2039">
        <v>4.1201873547828201E-4</v>
      </c>
    </row>
    <row r="2040" spans="1:7" x14ac:dyDescent="0.2">
      <c r="A2040" t="s">
        <v>4295</v>
      </c>
      <c r="B2040">
        <v>72.634280329672094</v>
      </c>
      <c r="C2040">
        <v>4.6495532825172701</v>
      </c>
      <c r="D2040">
        <v>0.64472445018398505</v>
      </c>
      <c r="E2040">
        <v>7.2116906396064699</v>
      </c>
      <c r="F2040" s="50">
        <v>5.5261410243601595E-13</v>
      </c>
      <c r="G2040" s="50">
        <v>1.68890485160103E-11</v>
      </c>
    </row>
    <row r="2041" spans="1:7" x14ac:dyDescent="0.2">
      <c r="A2041" t="s">
        <v>4296</v>
      </c>
      <c r="B2041">
        <v>139.33510493624999</v>
      </c>
      <c r="C2041">
        <v>4.3241775620076401</v>
      </c>
      <c r="D2041">
        <v>0.45807585867861</v>
      </c>
      <c r="E2041">
        <v>9.4398721960187899</v>
      </c>
      <c r="F2041" s="50">
        <v>3.7323436286773702E-21</v>
      </c>
      <c r="G2041" s="50">
        <v>2.7765453978761502E-19</v>
      </c>
    </row>
    <row r="2042" spans="1:7" x14ac:dyDescent="0.2">
      <c r="A2042" t="s">
        <v>4297</v>
      </c>
      <c r="B2042">
        <v>169.59072533714101</v>
      </c>
      <c r="C2042">
        <v>0.93213048306936497</v>
      </c>
      <c r="D2042">
        <v>0.36344870181755201</v>
      </c>
      <c r="E2042">
        <v>2.5646823840831501</v>
      </c>
      <c r="F2042">
        <v>1.03270289104025E-2</v>
      </c>
      <c r="G2042">
        <v>3.5597461544065102E-2</v>
      </c>
    </row>
    <row r="2043" spans="1:7" x14ac:dyDescent="0.2">
      <c r="A2043" t="s">
        <v>4298</v>
      </c>
      <c r="B2043">
        <v>415.29738902625598</v>
      </c>
      <c r="C2043">
        <v>2.2103143603789399</v>
      </c>
      <c r="D2043">
        <v>0.28208056322013197</v>
      </c>
      <c r="E2043">
        <v>7.8357556265017898</v>
      </c>
      <c r="F2043" s="50">
        <v>4.6603148322815902E-15</v>
      </c>
      <c r="G2043" s="50">
        <v>1.8033351325802501E-13</v>
      </c>
    </row>
    <row r="2044" spans="1:7" x14ac:dyDescent="0.2">
      <c r="A2044" t="s">
        <v>4299</v>
      </c>
      <c r="B2044">
        <v>367.20340399413902</v>
      </c>
      <c r="C2044">
        <v>2.0305073572331298</v>
      </c>
      <c r="D2044">
        <v>0.312397921769617</v>
      </c>
      <c r="E2044">
        <v>6.4997466875934</v>
      </c>
      <c r="F2044" s="50">
        <v>8.0455369442635999E-11</v>
      </c>
      <c r="G2044" s="50">
        <v>1.8946992708129001E-9</v>
      </c>
    </row>
    <row r="2045" spans="1:7" x14ac:dyDescent="0.2">
      <c r="A2045" t="s">
        <v>4300</v>
      </c>
      <c r="B2045">
        <v>1709.2530366113299</v>
      </c>
      <c r="C2045">
        <v>1.8563398638234401</v>
      </c>
      <c r="D2045">
        <v>0.24147805357069599</v>
      </c>
      <c r="E2045">
        <v>7.68740610740414</v>
      </c>
      <c r="F2045" s="50">
        <v>1.50147958389672E-14</v>
      </c>
      <c r="G2045" s="50">
        <v>5.4579351616912495E-13</v>
      </c>
    </row>
    <row r="2046" spans="1:7" x14ac:dyDescent="0.2">
      <c r="A2046" t="s">
        <v>4301</v>
      </c>
      <c r="B2046">
        <v>1008.5148952943</v>
      </c>
      <c r="C2046">
        <v>1.4505051008283001</v>
      </c>
      <c r="D2046">
        <v>0.24341261700367101</v>
      </c>
      <c r="E2046">
        <v>5.95903827288637</v>
      </c>
      <c r="F2046" s="50">
        <v>2.5372667623964199E-9</v>
      </c>
      <c r="G2046" s="50">
        <v>4.615901513808E-8</v>
      </c>
    </row>
    <row r="2047" spans="1:7" x14ac:dyDescent="0.2">
      <c r="A2047" t="s">
        <v>4302</v>
      </c>
      <c r="B2047">
        <v>1381.2446493406301</v>
      </c>
      <c r="C2047">
        <v>1.1146281303135901</v>
      </c>
      <c r="D2047">
        <v>0.24130652038137701</v>
      </c>
      <c r="E2047">
        <v>4.6191380512716904</v>
      </c>
      <c r="F2047" s="50">
        <v>3.8533742634809196E-6</v>
      </c>
      <c r="G2047" s="50">
        <v>3.8063722202259101E-5</v>
      </c>
    </row>
    <row r="2048" spans="1:7" x14ac:dyDescent="0.2">
      <c r="A2048" t="s">
        <v>4303</v>
      </c>
      <c r="B2048">
        <v>234.59505506744401</v>
      </c>
      <c r="C2048">
        <v>1.2043218736912</v>
      </c>
      <c r="D2048">
        <v>0.320178774167379</v>
      </c>
      <c r="E2048">
        <v>3.7614044741817398</v>
      </c>
      <c r="F2048">
        <v>1.68961949357783E-4</v>
      </c>
      <c r="G2048">
        <v>1.0604600045859801E-3</v>
      </c>
    </row>
    <row r="2049" spans="1:7" x14ac:dyDescent="0.2">
      <c r="A2049" t="s">
        <v>4304</v>
      </c>
      <c r="B2049">
        <v>957.69757126031197</v>
      </c>
      <c r="C2049">
        <v>2.63592839704619</v>
      </c>
      <c r="D2049">
        <v>0.25717055781662801</v>
      </c>
      <c r="E2049">
        <v>10.249728504791401</v>
      </c>
      <c r="F2049" s="50">
        <v>1.1867640813982899E-24</v>
      </c>
      <c r="G2049" s="50">
        <v>1.26542016745985E-22</v>
      </c>
    </row>
    <row r="2050" spans="1:7" x14ac:dyDescent="0.2">
      <c r="A2050" t="s">
        <v>4305</v>
      </c>
      <c r="B2050">
        <v>776.87775246869603</v>
      </c>
      <c r="C2050">
        <v>0.75669135075861305</v>
      </c>
      <c r="D2050">
        <v>0.23206525539492501</v>
      </c>
      <c r="E2050">
        <v>3.2606835067614401</v>
      </c>
      <c r="F2050">
        <v>1.1114402227346699E-3</v>
      </c>
      <c r="G2050">
        <v>5.4880041664385204E-3</v>
      </c>
    </row>
    <row r="2051" spans="1:7" x14ac:dyDescent="0.2">
      <c r="A2051" t="s">
        <v>4306</v>
      </c>
      <c r="B2051">
        <v>101.275102210985</v>
      </c>
      <c r="C2051">
        <v>1.0378340580687899</v>
      </c>
      <c r="D2051">
        <v>0.403707995230767</v>
      </c>
      <c r="E2051">
        <v>2.5707542836142001</v>
      </c>
      <c r="F2051">
        <v>1.0147729822959301E-2</v>
      </c>
      <c r="G2051">
        <v>3.5092860989560097E-2</v>
      </c>
    </row>
    <row r="2052" spans="1:7" x14ac:dyDescent="0.2">
      <c r="A2052" t="s">
        <v>4307</v>
      </c>
      <c r="B2052">
        <v>222.47586219005501</v>
      </c>
      <c r="C2052">
        <v>1.9885018736151201</v>
      </c>
      <c r="D2052">
        <v>0.315135540150002</v>
      </c>
      <c r="E2052">
        <v>6.3099892594425002</v>
      </c>
      <c r="F2052" s="50">
        <v>2.7905483343576399E-10</v>
      </c>
      <c r="G2052" s="50">
        <v>6.0655712549633303E-9</v>
      </c>
    </row>
    <row r="2053" spans="1:7" x14ac:dyDescent="0.2">
      <c r="A2053" t="s">
        <v>4308</v>
      </c>
      <c r="B2053">
        <v>60.001406003327403</v>
      </c>
      <c r="C2053">
        <v>1.31758433078323</v>
      </c>
      <c r="D2053">
        <v>0.52713877442455204</v>
      </c>
      <c r="E2053">
        <v>2.4995018289473498</v>
      </c>
      <c r="F2053">
        <v>1.2436805714349901E-2</v>
      </c>
      <c r="G2053">
        <v>4.1268475968152002E-2</v>
      </c>
    </row>
    <row r="2054" spans="1:7" x14ac:dyDescent="0.2">
      <c r="A2054" t="s">
        <v>4309</v>
      </c>
      <c r="B2054">
        <v>290.62265564336298</v>
      </c>
      <c r="C2054">
        <v>2.5269852224225202</v>
      </c>
      <c r="D2054">
        <v>0.30830177958876098</v>
      </c>
      <c r="E2054">
        <v>8.1964665458409893</v>
      </c>
      <c r="F2054" s="50">
        <v>2.47556137105026E-16</v>
      </c>
      <c r="G2054" s="50">
        <v>1.08975801363687E-14</v>
      </c>
    </row>
    <row r="2055" spans="1:7" x14ac:dyDescent="0.2">
      <c r="A2055" t="s">
        <v>4310</v>
      </c>
      <c r="B2055">
        <v>722.98241664369095</v>
      </c>
      <c r="C2055">
        <v>1.8421762300395099</v>
      </c>
      <c r="D2055">
        <v>0.25393491257934703</v>
      </c>
      <c r="E2055">
        <v>7.2545212918049797</v>
      </c>
      <c r="F2055" s="50">
        <v>4.0308486790707102E-13</v>
      </c>
      <c r="G2055" s="50">
        <v>1.2498235653861701E-11</v>
      </c>
    </row>
    <row r="2056" spans="1:7" x14ac:dyDescent="0.2">
      <c r="A2056" t="s">
        <v>4311</v>
      </c>
      <c r="B2056">
        <v>105.324257864407</v>
      </c>
      <c r="C2056">
        <v>2.0250159208229501</v>
      </c>
      <c r="D2056">
        <v>0.43883410280566298</v>
      </c>
      <c r="E2056">
        <v>4.6145363541167796</v>
      </c>
      <c r="F2056" s="50">
        <v>3.9397381349232001E-6</v>
      </c>
      <c r="G2056" s="50">
        <v>3.8797021048528E-5</v>
      </c>
    </row>
    <row r="2057" spans="1:7" x14ac:dyDescent="0.2">
      <c r="A2057" t="s">
        <v>4312</v>
      </c>
      <c r="B2057">
        <v>201.52890670498101</v>
      </c>
      <c r="C2057">
        <v>0.96178336325157099</v>
      </c>
      <c r="D2057">
        <v>0.32469290288235603</v>
      </c>
      <c r="E2057">
        <v>2.9621323863677098</v>
      </c>
      <c r="F2057">
        <v>3.0551639190232001E-3</v>
      </c>
      <c r="G2057">
        <v>1.30335099128278E-2</v>
      </c>
    </row>
    <row r="2058" spans="1:7" x14ac:dyDescent="0.2">
      <c r="A2058" t="s">
        <v>4313</v>
      </c>
      <c r="B2058">
        <v>274.38776815533799</v>
      </c>
      <c r="C2058">
        <v>2.0717539098710902</v>
      </c>
      <c r="D2058">
        <v>0.34808039968971799</v>
      </c>
      <c r="E2058">
        <v>5.9519407347206901</v>
      </c>
      <c r="F2058" s="50">
        <v>2.64981334476773E-9</v>
      </c>
      <c r="G2058" s="50">
        <v>4.8024426370280503E-8</v>
      </c>
    </row>
    <row r="2059" spans="1:7" x14ac:dyDescent="0.2">
      <c r="A2059" t="s">
        <v>4314</v>
      </c>
      <c r="B2059">
        <v>132.755491382325</v>
      </c>
      <c r="C2059">
        <v>5.0243317797474996</v>
      </c>
      <c r="D2059">
        <v>1.1202761595400701</v>
      </c>
      <c r="E2059">
        <v>4.4849046701218898</v>
      </c>
      <c r="F2059" s="50">
        <v>7.2946540533516998E-6</v>
      </c>
      <c r="G2059" s="50">
        <v>6.7149302276248998E-5</v>
      </c>
    </row>
    <row r="2060" spans="1:7" x14ac:dyDescent="0.2">
      <c r="A2060" t="s">
        <v>4315</v>
      </c>
      <c r="B2060">
        <v>105.260969765124</v>
      </c>
      <c r="C2060">
        <v>2.7849786551232998</v>
      </c>
      <c r="D2060">
        <v>0.42906179073440398</v>
      </c>
      <c r="E2060">
        <v>6.4908568305660301</v>
      </c>
      <c r="F2060" s="50">
        <v>8.5349558561698699E-11</v>
      </c>
      <c r="G2060" s="50">
        <v>1.9908358056998899E-9</v>
      </c>
    </row>
    <row r="2061" spans="1:7" x14ac:dyDescent="0.2">
      <c r="A2061" t="s">
        <v>4316</v>
      </c>
      <c r="B2061">
        <v>78.597361684925701</v>
      </c>
      <c r="C2061">
        <v>2.4124987407337999</v>
      </c>
      <c r="D2061">
        <v>0.55899050731059596</v>
      </c>
      <c r="E2061">
        <v>4.3158134336498204</v>
      </c>
      <c r="F2061" s="50">
        <v>1.5901624278743699E-5</v>
      </c>
      <c r="G2061">
        <v>1.3374235284072599E-4</v>
      </c>
    </row>
    <row r="2062" spans="1:7" x14ac:dyDescent="0.2">
      <c r="A2062" t="s">
        <v>4317</v>
      </c>
      <c r="B2062">
        <v>542.41458743169596</v>
      </c>
      <c r="C2062">
        <v>0.95080058875622397</v>
      </c>
      <c r="D2062">
        <v>0.24766588283532201</v>
      </c>
      <c r="E2062">
        <v>3.8390454828549401</v>
      </c>
      <c r="F2062">
        <v>1.23513550892057E-4</v>
      </c>
      <c r="G2062">
        <v>8.0852509627259497E-4</v>
      </c>
    </row>
    <row r="2063" spans="1:7" x14ac:dyDescent="0.2">
      <c r="A2063" t="s">
        <v>4318</v>
      </c>
      <c r="B2063">
        <v>398.85068281085199</v>
      </c>
      <c r="C2063">
        <v>1.3661970439287101</v>
      </c>
      <c r="D2063">
        <v>0.25740400937636199</v>
      </c>
      <c r="E2063">
        <v>5.3075981498451696</v>
      </c>
      <c r="F2063" s="50">
        <v>1.1107919554381901E-7</v>
      </c>
      <c r="G2063" s="50">
        <v>1.53487616995861E-6</v>
      </c>
    </row>
    <row r="2064" spans="1:7" x14ac:dyDescent="0.2">
      <c r="A2064" t="s">
        <v>4319</v>
      </c>
      <c r="B2064">
        <v>279.56538642743698</v>
      </c>
      <c r="C2064">
        <v>1.9240415340702799</v>
      </c>
      <c r="D2064">
        <v>0.28944575803126998</v>
      </c>
      <c r="E2064">
        <v>6.6473302188191603</v>
      </c>
      <c r="F2064" s="50">
        <v>2.98456939563712E-11</v>
      </c>
      <c r="G2064" s="50">
        <v>7.4104580091155701E-10</v>
      </c>
    </row>
    <row r="2065" spans="1:7" x14ac:dyDescent="0.2">
      <c r="A2065" t="s">
        <v>4320</v>
      </c>
      <c r="B2065">
        <v>149.92156078398801</v>
      </c>
      <c r="C2065">
        <v>1.24665350057296</v>
      </c>
      <c r="D2065">
        <v>0.38930757891833501</v>
      </c>
      <c r="E2065">
        <v>3.20223280532247</v>
      </c>
      <c r="F2065">
        <v>1.36366741873296E-3</v>
      </c>
      <c r="G2065">
        <v>6.5448534052867501E-3</v>
      </c>
    </row>
    <row r="2066" spans="1:7" x14ac:dyDescent="0.2">
      <c r="A2066" t="s">
        <v>4321</v>
      </c>
      <c r="B2066">
        <v>51.725588258296</v>
      </c>
      <c r="C2066">
        <v>4.9414502293260902</v>
      </c>
      <c r="D2066">
        <v>2.0362273875960599</v>
      </c>
      <c r="E2066">
        <v>2.4267673931838698</v>
      </c>
      <c r="F2066">
        <v>1.5234019598881999E-2</v>
      </c>
      <c r="G2066">
        <v>4.85208327516332E-2</v>
      </c>
    </row>
    <row r="2067" spans="1:7" x14ac:dyDescent="0.2">
      <c r="A2067" t="s">
        <v>4322</v>
      </c>
      <c r="B2067">
        <v>158.02398350509699</v>
      </c>
      <c r="C2067">
        <v>1.9917526748599199</v>
      </c>
      <c r="D2067">
        <v>0.36451822020493402</v>
      </c>
      <c r="E2067">
        <v>5.4640689119466899</v>
      </c>
      <c r="F2067" s="50">
        <v>4.6534275053384599E-8</v>
      </c>
      <c r="G2067" s="50">
        <v>6.8861398696963099E-7</v>
      </c>
    </row>
    <row r="2068" spans="1:7" x14ac:dyDescent="0.2">
      <c r="A2068" t="s">
        <v>4323</v>
      </c>
      <c r="B2068">
        <v>128.91667201763099</v>
      </c>
      <c r="C2068">
        <v>0.97355442032356199</v>
      </c>
      <c r="D2068">
        <v>0.37961202758782697</v>
      </c>
      <c r="E2068">
        <v>2.5646037258351102</v>
      </c>
      <c r="F2068">
        <v>1.03293700179851E-2</v>
      </c>
      <c r="G2068">
        <v>3.5599137862307097E-2</v>
      </c>
    </row>
    <row r="2069" spans="1:7" x14ac:dyDescent="0.2">
      <c r="A2069" t="s">
        <v>4324</v>
      </c>
      <c r="B2069">
        <v>102.674430254404</v>
      </c>
      <c r="C2069">
        <v>2.7190686465127798</v>
      </c>
      <c r="D2069">
        <v>0.43458695381942097</v>
      </c>
      <c r="E2069">
        <v>6.2566734289097097</v>
      </c>
      <c r="F2069" s="50">
        <v>3.9327572480580502E-10</v>
      </c>
      <c r="G2069" s="50">
        <v>8.3404872775666405E-9</v>
      </c>
    </row>
    <row r="2070" spans="1:7" x14ac:dyDescent="0.2">
      <c r="A2070" t="s">
        <v>4325</v>
      </c>
      <c r="B2070">
        <v>7.3786896355658502</v>
      </c>
      <c r="C2070">
        <v>6.2880486558552402</v>
      </c>
      <c r="D2070">
        <v>1.97135502689246</v>
      </c>
      <c r="E2070">
        <v>3.1897088906240301</v>
      </c>
      <c r="F2070">
        <v>1.4241617283799299E-3</v>
      </c>
      <c r="G2070">
        <v>6.8011784157242898E-3</v>
      </c>
    </row>
    <row r="2071" spans="1:7" x14ac:dyDescent="0.2">
      <c r="A2071" t="s">
        <v>4326</v>
      </c>
      <c r="B2071">
        <v>990.85246441788297</v>
      </c>
      <c r="C2071">
        <v>2.22323780105393</v>
      </c>
      <c r="D2071">
        <v>0.22530416761326899</v>
      </c>
      <c r="E2071">
        <v>9.8677171603416003</v>
      </c>
      <c r="F2071" s="50">
        <v>5.7457334974879898E-23</v>
      </c>
      <c r="G2071" s="50">
        <v>5.03551885923685E-21</v>
      </c>
    </row>
    <row r="2072" spans="1:7" x14ac:dyDescent="0.2">
      <c r="A2072" t="s">
        <v>4327</v>
      </c>
      <c r="B2072">
        <v>364.58193435325001</v>
      </c>
      <c r="C2072">
        <v>1.9479260749987799</v>
      </c>
      <c r="D2072">
        <v>0.30907853932886598</v>
      </c>
      <c r="E2072">
        <v>6.3023659915971999</v>
      </c>
      <c r="F2072" s="50">
        <v>2.9313596004433898E-10</v>
      </c>
      <c r="G2072" s="50">
        <v>6.3429069685806101E-9</v>
      </c>
    </row>
    <row r="2073" spans="1:7" x14ac:dyDescent="0.2">
      <c r="A2073" t="s">
        <v>4328</v>
      </c>
      <c r="B2073">
        <v>501.69380160299301</v>
      </c>
      <c r="C2073">
        <v>1.20972856085151</v>
      </c>
      <c r="D2073">
        <v>0.26397614684020598</v>
      </c>
      <c r="E2073">
        <v>4.5827192166108803</v>
      </c>
      <c r="F2073" s="50">
        <v>4.5896814474492896E-6</v>
      </c>
      <c r="G2073" s="50">
        <v>4.4400078639563599E-5</v>
      </c>
    </row>
    <row r="2074" spans="1:7" x14ac:dyDescent="0.2">
      <c r="A2074" t="s">
        <v>4329</v>
      </c>
      <c r="B2074">
        <v>1229.4154636456501</v>
      </c>
      <c r="C2074">
        <v>1.5083793277806601</v>
      </c>
      <c r="D2074">
        <v>0.21514938817924201</v>
      </c>
      <c r="E2074">
        <v>7.0108464660100402</v>
      </c>
      <c r="F2074" s="50">
        <v>2.36880569529718E-12</v>
      </c>
      <c r="G2074" s="50">
        <v>6.6274763425420796E-11</v>
      </c>
    </row>
    <row r="2075" spans="1:7" x14ac:dyDescent="0.2">
      <c r="A2075" t="s">
        <v>4330</v>
      </c>
      <c r="B2075">
        <v>343.12250759779897</v>
      </c>
      <c r="C2075">
        <v>1.4962641800563801</v>
      </c>
      <c r="D2075">
        <v>0.31687032430753298</v>
      </c>
      <c r="E2075">
        <v>4.7220079170437099</v>
      </c>
      <c r="F2075" s="50">
        <v>2.3352758968058601E-6</v>
      </c>
      <c r="G2075" s="50">
        <v>2.4209822719452601E-5</v>
      </c>
    </row>
    <row r="2076" spans="1:7" x14ac:dyDescent="0.2">
      <c r="A2076" t="s">
        <v>4331</v>
      </c>
      <c r="B2076">
        <v>537.45063285023605</v>
      </c>
      <c r="C2076">
        <v>1.9883787810400899</v>
      </c>
      <c r="D2076">
        <v>0.30715133111786602</v>
      </c>
      <c r="E2076">
        <v>6.47361277518627</v>
      </c>
      <c r="F2076" s="50">
        <v>9.5686934914257795E-11</v>
      </c>
      <c r="G2076" s="50">
        <v>2.2126739057944002E-9</v>
      </c>
    </row>
    <row r="2077" spans="1:7" x14ac:dyDescent="0.2">
      <c r="A2077" t="s">
        <v>4332</v>
      </c>
      <c r="B2077">
        <v>225.39728454177799</v>
      </c>
      <c r="C2077">
        <v>1.4673456510174001</v>
      </c>
      <c r="D2077">
        <v>0.34486009299480502</v>
      </c>
      <c r="E2077">
        <v>4.2549012797473802</v>
      </c>
      <c r="F2077" s="50">
        <v>2.0914126840414999E-5</v>
      </c>
      <c r="G2077">
        <v>1.6994277580359199E-4</v>
      </c>
    </row>
    <row r="2078" spans="1:7" x14ac:dyDescent="0.2">
      <c r="A2078" t="s">
        <v>4333</v>
      </c>
      <c r="B2078">
        <v>89.9661311505822</v>
      </c>
      <c r="C2078">
        <v>1.7030887335812801</v>
      </c>
      <c r="D2078">
        <v>0.44815866921574399</v>
      </c>
      <c r="E2078">
        <v>3.8001914289901002</v>
      </c>
      <c r="F2078">
        <v>1.4458435428469699E-4</v>
      </c>
      <c r="G2078">
        <v>9.2654674850957798E-4</v>
      </c>
    </row>
    <row r="2079" spans="1:7" x14ac:dyDescent="0.2">
      <c r="A2079" t="s">
        <v>4334</v>
      </c>
      <c r="B2079">
        <v>252.39352315773101</v>
      </c>
      <c r="C2079">
        <v>1.5419489436263001</v>
      </c>
      <c r="D2079">
        <v>0.31961646186321901</v>
      </c>
      <c r="E2079">
        <v>4.8243727329857702</v>
      </c>
      <c r="F2079" s="50">
        <v>1.4044455985527399E-6</v>
      </c>
      <c r="G2079" s="50">
        <v>1.5306941722329799E-5</v>
      </c>
    </row>
    <row r="2080" spans="1:7" x14ac:dyDescent="0.2">
      <c r="A2080" t="s">
        <v>4335</v>
      </c>
      <c r="B2080">
        <v>1224.16250403869</v>
      </c>
      <c r="C2080">
        <v>2.12205797290577</v>
      </c>
      <c r="D2080">
        <v>0.23718159865607899</v>
      </c>
      <c r="E2080">
        <v>8.9469755871863406</v>
      </c>
      <c r="F2080" s="50">
        <v>3.65355028712292E-19</v>
      </c>
      <c r="G2080" s="50">
        <v>2.2547456804099801E-17</v>
      </c>
    </row>
    <row r="2081" spans="1:7" x14ac:dyDescent="0.2">
      <c r="A2081" t="s">
        <v>4336</v>
      </c>
      <c r="B2081">
        <v>16.379644615116899</v>
      </c>
      <c r="C2081">
        <v>2.4271764931915798</v>
      </c>
      <c r="D2081">
        <v>0.97961060741565498</v>
      </c>
      <c r="E2081">
        <v>2.4776951931898701</v>
      </c>
      <c r="F2081">
        <v>1.32234057127847E-2</v>
      </c>
      <c r="G2081">
        <v>4.3361835955147199E-2</v>
      </c>
    </row>
    <row r="2082" spans="1:7" x14ac:dyDescent="0.2">
      <c r="A2082" t="s">
        <v>4337</v>
      </c>
      <c r="B2082">
        <v>104.646374529545</v>
      </c>
      <c r="C2082">
        <v>10.110333098220501</v>
      </c>
      <c r="D2082">
        <v>1.4998195573800399</v>
      </c>
      <c r="E2082">
        <v>6.7410329785815701</v>
      </c>
      <c r="F2082" s="50">
        <v>1.5726450358791099E-11</v>
      </c>
      <c r="G2082" s="50">
        <v>4.0352641943352601E-10</v>
      </c>
    </row>
    <row r="2083" spans="1:7" x14ac:dyDescent="0.2">
      <c r="A2083" t="s">
        <v>4338</v>
      </c>
      <c r="B2083">
        <v>1099.74163358332</v>
      </c>
      <c r="C2083">
        <v>0.58594629525540198</v>
      </c>
      <c r="D2083">
        <v>0.228997572542115</v>
      </c>
      <c r="E2083">
        <v>2.5587445698693601</v>
      </c>
      <c r="F2083">
        <v>1.05050897374556E-2</v>
      </c>
      <c r="G2083">
        <v>3.6042936598316998E-2</v>
      </c>
    </row>
    <row r="2084" spans="1:7" x14ac:dyDescent="0.2">
      <c r="A2084" t="s">
        <v>4339</v>
      </c>
      <c r="B2084">
        <v>24.044372397116099</v>
      </c>
      <c r="C2084">
        <v>2.6479315422774499</v>
      </c>
      <c r="D2084">
        <v>0.826333729139618</v>
      </c>
      <c r="E2084">
        <v>3.2044335707250999</v>
      </c>
      <c r="F2084">
        <v>1.35328515179451E-3</v>
      </c>
      <c r="G2084">
        <v>6.5031552124166303E-3</v>
      </c>
    </row>
    <row r="2085" spans="1:7" x14ac:dyDescent="0.2">
      <c r="A2085" t="s">
        <v>4340</v>
      </c>
      <c r="B2085">
        <v>32.075815589841099</v>
      </c>
      <c r="C2085">
        <v>3.669060151969</v>
      </c>
      <c r="D2085">
        <v>0.80486647944377998</v>
      </c>
      <c r="E2085">
        <v>4.5585948050720004</v>
      </c>
      <c r="F2085" s="50">
        <v>5.1497017220224999E-6</v>
      </c>
      <c r="G2085" s="50">
        <v>4.9099962817077902E-5</v>
      </c>
    </row>
    <row r="2086" spans="1:7" x14ac:dyDescent="0.2">
      <c r="A2086" t="s">
        <v>4341</v>
      </c>
      <c r="B2086">
        <v>57.498691239661902</v>
      </c>
      <c r="C2086">
        <v>4.9488339156095398</v>
      </c>
      <c r="D2086">
        <v>0.73562197136024698</v>
      </c>
      <c r="E2086">
        <v>6.7274144985889803</v>
      </c>
      <c r="F2086" s="50">
        <v>1.72704252490442E-11</v>
      </c>
      <c r="G2086" s="50">
        <v>4.4196169573987299E-10</v>
      </c>
    </row>
    <row r="2087" spans="1:7" x14ac:dyDescent="0.2">
      <c r="A2087" t="s">
        <v>4342</v>
      </c>
      <c r="B2087">
        <v>4.7298102561628204</v>
      </c>
      <c r="C2087">
        <v>5.64885867161615</v>
      </c>
      <c r="D2087">
        <v>2.2276887861174401</v>
      </c>
      <c r="E2087">
        <v>2.5357485779965399</v>
      </c>
      <c r="F2087">
        <v>1.1220726148958001E-2</v>
      </c>
      <c r="G2087">
        <v>3.8069541625764598E-2</v>
      </c>
    </row>
    <row r="2088" spans="1:7" x14ac:dyDescent="0.2">
      <c r="A2088" t="s">
        <v>4343</v>
      </c>
      <c r="B2088">
        <v>1067.4293351131601</v>
      </c>
      <c r="C2088">
        <v>0.54296035427513401</v>
      </c>
      <c r="D2088">
        <v>0.21618279931064399</v>
      </c>
      <c r="E2088">
        <v>2.5115798111899101</v>
      </c>
      <c r="F2088">
        <v>1.20192104274562E-2</v>
      </c>
      <c r="G2088">
        <v>4.0174974875334002E-2</v>
      </c>
    </row>
    <row r="2089" spans="1:7" x14ac:dyDescent="0.2">
      <c r="A2089" t="s">
        <v>4344</v>
      </c>
      <c r="B2089">
        <v>68.302051616963695</v>
      </c>
      <c r="C2089">
        <v>1.29030865350015</v>
      </c>
      <c r="D2089">
        <v>0.508985946993049</v>
      </c>
      <c r="E2089">
        <v>2.5350575219668601</v>
      </c>
      <c r="F2089">
        <v>1.12428862926875E-2</v>
      </c>
      <c r="G2089">
        <v>3.8117773646979602E-2</v>
      </c>
    </row>
    <row r="2090" spans="1:7" x14ac:dyDescent="0.2">
      <c r="A2090" t="s">
        <v>4345</v>
      </c>
      <c r="B2090">
        <v>84.860240756426194</v>
      </c>
      <c r="C2090">
        <v>2.4493388021608502</v>
      </c>
      <c r="D2090">
        <v>0.46005018317789598</v>
      </c>
      <c r="E2090">
        <v>5.3240687466778303</v>
      </c>
      <c r="F2090" s="50">
        <v>1.0147152834542999E-7</v>
      </c>
      <c r="G2090" s="50">
        <v>1.4141954139787501E-6</v>
      </c>
    </row>
    <row r="2091" spans="1:7" x14ac:dyDescent="0.2">
      <c r="A2091" t="s">
        <v>4346</v>
      </c>
      <c r="B2091">
        <v>367.51043763776602</v>
      </c>
      <c r="C2091">
        <v>0.93697709676206198</v>
      </c>
      <c r="D2091">
        <v>0.27520391366181601</v>
      </c>
      <c r="E2091">
        <v>3.4046648693865098</v>
      </c>
      <c r="F2091">
        <v>6.6245297823184102E-4</v>
      </c>
      <c r="G2091">
        <v>3.5278745869044702E-3</v>
      </c>
    </row>
    <row r="2092" spans="1:7" x14ac:dyDescent="0.2">
      <c r="A2092" t="s">
        <v>4347</v>
      </c>
      <c r="B2092">
        <v>24.3442369992724</v>
      </c>
      <c r="C2092">
        <v>4.1598265183764003</v>
      </c>
      <c r="D2092">
        <v>0.97864053178741395</v>
      </c>
      <c r="E2092">
        <v>4.2506174466111499</v>
      </c>
      <c r="F2092" s="50">
        <v>2.1318201382317101E-5</v>
      </c>
      <c r="G2092">
        <v>1.72798175222659E-4</v>
      </c>
    </row>
    <row r="2093" spans="1:7" x14ac:dyDescent="0.2">
      <c r="A2093" t="s">
        <v>4348</v>
      </c>
      <c r="B2093">
        <v>12.089204891914701</v>
      </c>
      <c r="C2093">
        <v>4.4602077845148704</v>
      </c>
      <c r="D2093">
        <v>1.5104957944158699</v>
      </c>
      <c r="E2093">
        <v>2.95281046197133</v>
      </c>
      <c r="F2093">
        <v>3.1489524380482999E-3</v>
      </c>
      <c r="G2093">
        <v>1.33211029630728E-2</v>
      </c>
    </row>
    <row r="2094" spans="1:7" x14ac:dyDescent="0.2">
      <c r="A2094" t="s">
        <v>4349</v>
      </c>
      <c r="B2094">
        <v>239.685513562945</v>
      </c>
      <c r="C2094">
        <v>1.12357728564327</v>
      </c>
      <c r="D2094">
        <v>0.33420604636738299</v>
      </c>
      <c r="E2094">
        <v>3.3619298569127598</v>
      </c>
      <c r="F2094">
        <v>7.7399782140803101E-4</v>
      </c>
      <c r="G2094">
        <v>4.0225670691265503E-3</v>
      </c>
    </row>
    <row r="2095" spans="1:7" x14ac:dyDescent="0.2">
      <c r="A2095" t="s">
        <v>4350</v>
      </c>
      <c r="B2095">
        <v>10.587878525217899</v>
      </c>
      <c r="C2095">
        <v>3.72126141646195</v>
      </c>
      <c r="D2095">
        <v>1.40504489298992</v>
      </c>
      <c r="E2095">
        <v>2.6485000123683999</v>
      </c>
      <c r="F2095">
        <v>8.0849846280106209E-3</v>
      </c>
      <c r="G2095">
        <v>2.9053568613631901E-2</v>
      </c>
    </row>
    <row r="2096" spans="1:7" x14ac:dyDescent="0.2">
      <c r="A2096" t="s">
        <v>4351</v>
      </c>
      <c r="B2096">
        <v>44.552987551168997</v>
      </c>
      <c r="C2096">
        <v>2.4171367657550999</v>
      </c>
      <c r="D2096">
        <v>0.65178199607821696</v>
      </c>
      <c r="E2096">
        <v>3.7085049607062599</v>
      </c>
      <c r="F2096">
        <v>2.08486576789332E-4</v>
      </c>
      <c r="G2096">
        <v>1.2808844008699301E-3</v>
      </c>
    </row>
    <row r="2097" spans="1:7" x14ac:dyDescent="0.2">
      <c r="A2097" t="s">
        <v>4352</v>
      </c>
      <c r="B2097">
        <v>32.471914893463001</v>
      </c>
      <c r="C2097">
        <v>1.8877838041769901</v>
      </c>
      <c r="D2097">
        <v>0.681525943425765</v>
      </c>
      <c r="E2097">
        <v>2.7699368195549998</v>
      </c>
      <c r="F2097">
        <v>5.6067167214954002E-3</v>
      </c>
      <c r="G2097">
        <v>2.14567828889691E-2</v>
      </c>
    </row>
    <row r="2098" spans="1:7" x14ac:dyDescent="0.2">
      <c r="A2098" t="s">
        <v>4353</v>
      </c>
      <c r="B2098">
        <v>1500.4895521194901</v>
      </c>
      <c r="C2098">
        <v>1.23609664664569</v>
      </c>
      <c r="D2098">
        <v>0.22490916699147001</v>
      </c>
      <c r="E2098">
        <v>5.4959816141801596</v>
      </c>
      <c r="F2098" s="50">
        <v>3.8854299152758201E-8</v>
      </c>
      <c r="G2098" s="50">
        <v>5.8214720034261298E-7</v>
      </c>
    </row>
    <row r="2099" spans="1:7" x14ac:dyDescent="0.2">
      <c r="A2099" t="s">
        <v>4354</v>
      </c>
      <c r="B2099">
        <v>9.6833187900763509</v>
      </c>
      <c r="C2099">
        <v>4.1184489810803599</v>
      </c>
      <c r="D2099">
        <v>1.5511488496654799</v>
      </c>
      <c r="E2099">
        <v>2.65509591936876</v>
      </c>
      <c r="F2099">
        <v>7.9285860180802296E-3</v>
      </c>
      <c r="G2099">
        <v>2.8555704906176399E-2</v>
      </c>
    </row>
    <row r="2100" spans="1:7" x14ac:dyDescent="0.2">
      <c r="A2100" t="s">
        <v>4355</v>
      </c>
      <c r="B2100">
        <v>87.1963936169345</v>
      </c>
      <c r="C2100">
        <v>1.4402361796857199</v>
      </c>
      <c r="D2100">
        <v>0.51942723264439095</v>
      </c>
      <c r="E2100">
        <v>2.7727390655925301</v>
      </c>
      <c r="F2100">
        <v>5.5586672869171296E-3</v>
      </c>
      <c r="G2100">
        <v>2.13119259364364E-2</v>
      </c>
    </row>
    <row r="2101" spans="1:7" x14ac:dyDescent="0.2">
      <c r="A2101" t="s">
        <v>4356</v>
      </c>
      <c r="B2101">
        <v>150.745408302649</v>
      </c>
      <c r="C2101">
        <v>1.5362677650183001</v>
      </c>
      <c r="D2101">
        <v>0.37623601106334997</v>
      </c>
      <c r="E2101">
        <v>4.0832555094244301</v>
      </c>
      <c r="F2101" s="50">
        <v>4.44091484302579E-5</v>
      </c>
      <c r="G2101">
        <v>3.2811299552390499E-4</v>
      </c>
    </row>
    <row r="2102" spans="1:7" x14ac:dyDescent="0.2">
      <c r="A2102" t="s">
        <v>4357</v>
      </c>
      <c r="B2102">
        <v>872.83360305483995</v>
      </c>
      <c r="C2102">
        <v>1.1276168186371001</v>
      </c>
      <c r="D2102">
        <v>0.21944235800928399</v>
      </c>
      <c r="E2102">
        <v>5.1385558780287797</v>
      </c>
      <c r="F2102" s="50">
        <v>2.7685787087968401E-7</v>
      </c>
      <c r="G2102" s="50">
        <v>3.54248874386252E-6</v>
      </c>
    </row>
    <row r="2103" spans="1:7" x14ac:dyDescent="0.2">
      <c r="A2103" t="s">
        <v>4358</v>
      </c>
      <c r="B2103">
        <v>177.418951047946</v>
      </c>
      <c r="C2103">
        <v>0.89819078959630105</v>
      </c>
      <c r="D2103">
        <v>0.32629706628539501</v>
      </c>
      <c r="E2103">
        <v>2.7526781034883698</v>
      </c>
      <c r="F2103">
        <v>5.9109984438870597E-3</v>
      </c>
      <c r="G2103">
        <v>2.23766850361981E-2</v>
      </c>
    </row>
    <row r="2104" spans="1:7" x14ac:dyDescent="0.2">
      <c r="A2104" t="s">
        <v>4359</v>
      </c>
      <c r="B2104">
        <v>235.36886037940999</v>
      </c>
      <c r="C2104">
        <v>1.7151552262705301</v>
      </c>
      <c r="D2104">
        <v>0.32152271700405599</v>
      </c>
      <c r="E2104">
        <v>5.3344760278599299</v>
      </c>
      <c r="F2104" s="50">
        <v>9.5820845201004295E-8</v>
      </c>
      <c r="G2104" s="50">
        <v>1.34142194160677E-6</v>
      </c>
    </row>
    <row r="2105" spans="1:7" x14ac:dyDescent="0.2">
      <c r="A2105" t="s">
        <v>4360</v>
      </c>
      <c r="B2105">
        <v>84.344653321534693</v>
      </c>
      <c r="C2105">
        <v>3.0601496658972902</v>
      </c>
      <c r="D2105">
        <v>0.486942572992211</v>
      </c>
      <c r="E2105">
        <v>6.2844159365507704</v>
      </c>
      <c r="F2105" s="50">
        <v>3.2908854527613799E-10</v>
      </c>
      <c r="G2105" s="50">
        <v>7.05720273685466E-9</v>
      </c>
    </row>
    <row r="2106" spans="1:7" x14ac:dyDescent="0.2">
      <c r="A2106" t="s">
        <v>4361</v>
      </c>
      <c r="B2106">
        <v>107.543653559356</v>
      </c>
      <c r="C2106">
        <v>1.1193226210481599</v>
      </c>
      <c r="D2106">
        <v>0.40569205737452402</v>
      </c>
      <c r="E2106">
        <v>2.7590449472734702</v>
      </c>
      <c r="F2106">
        <v>5.7970561009023898E-3</v>
      </c>
      <c r="G2106">
        <v>2.2032256979132601E-2</v>
      </c>
    </row>
    <row r="2107" spans="1:7" x14ac:dyDescent="0.2">
      <c r="A2107" t="s">
        <v>4362</v>
      </c>
      <c r="B2107">
        <v>45.810087217651798</v>
      </c>
      <c r="C2107">
        <v>1.63586241644249</v>
      </c>
      <c r="D2107">
        <v>0.59551283751237205</v>
      </c>
      <c r="E2107">
        <v>2.746980943813</v>
      </c>
      <c r="F2107">
        <v>6.0146629045681396E-3</v>
      </c>
      <c r="G2107">
        <v>2.2701951844125101E-2</v>
      </c>
    </row>
    <row r="2108" spans="1:7" x14ac:dyDescent="0.2">
      <c r="A2108" t="s">
        <v>4363</v>
      </c>
      <c r="B2108">
        <v>150.116844517901</v>
      </c>
      <c r="C2108">
        <v>1.6673668959795001</v>
      </c>
      <c r="D2108">
        <v>0.37372082401885098</v>
      </c>
      <c r="E2108">
        <v>4.4615306100668102</v>
      </c>
      <c r="F2108" s="50">
        <v>8.1376319480421493E-6</v>
      </c>
      <c r="G2108" s="50">
        <v>7.4126990972365E-5</v>
      </c>
    </row>
    <row r="2109" spans="1:7" x14ac:dyDescent="0.2">
      <c r="A2109" t="s">
        <v>4364</v>
      </c>
      <c r="B2109">
        <v>271.85829512582501</v>
      </c>
      <c r="C2109">
        <v>1.9596425493029901</v>
      </c>
      <c r="D2109">
        <v>0.29742173080354101</v>
      </c>
      <c r="E2109">
        <v>6.58876721619718</v>
      </c>
      <c r="F2109" s="50">
        <v>4.4349348468829898E-11</v>
      </c>
      <c r="G2109" s="50">
        <v>1.0829478946084599E-9</v>
      </c>
    </row>
    <row r="2110" spans="1:7" x14ac:dyDescent="0.2">
      <c r="A2110" t="s">
        <v>4365</v>
      </c>
      <c r="B2110">
        <v>846.28422222367499</v>
      </c>
      <c r="C2110">
        <v>1.56578046850258</v>
      </c>
      <c r="D2110">
        <v>0.24128025904761299</v>
      </c>
      <c r="E2110">
        <v>6.4894677860636696</v>
      </c>
      <c r="F2110" s="50">
        <v>8.6140121899766705E-11</v>
      </c>
      <c r="G2110" s="50">
        <v>2.00641669857066E-9</v>
      </c>
    </row>
    <row r="2111" spans="1:7" x14ac:dyDescent="0.2">
      <c r="A2111" t="s">
        <v>4366</v>
      </c>
      <c r="B2111">
        <v>302.40725203907499</v>
      </c>
      <c r="C2111">
        <v>0.89167988269362197</v>
      </c>
      <c r="D2111">
        <v>0.28584902910747401</v>
      </c>
      <c r="E2111">
        <v>3.1194084705404701</v>
      </c>
      <c r="F2111">
        <v>1.8121455228473601E-3</v>
      </c>
      <c r="G2111">
        <v>8.3758270935999808E-3</v>
      </c>
    </row>
    <row r="2112" spans="1:7" x14ac:dyDescent="0.2">
      <c r="A2112" t="s">
        <v>4367</v>
      </c>
      <c r="B2112">
        <v>356.91882828673602</v>
      </c>
      <c r="C2112">
        <v>1.56370254117421</v>
      </c>
      <c r="D2112">
        <v>0.320733945830113</v>
      </c>
      <c r="E2112">
        <v>4.8753883444644099</v>
      </c>
      <c r="F2112" s="50">
        <v>1.0859460660062101E-6</v>
      </c>
      <c r="G2112" s="50">
        <v>1.2096670252383801E-5</v>
      </c>
    </row>
    <row r="2113" spans="1:7" x14ac:dyDescent="0.2">
      <c r="A2113" t="s">
        <v>4368</v>
      </c>
      <c r="B2113">
        <v>28.578252625702302</v>
      </c>
      <c r="C2113">
        <v>4.7281978356739298</v>
      </c>
      <c r="D2113">
        <v>0.99159891698450597</v>
      </c>
      <c r="E2113">
        <v>4.7682563531357802</v>
      </c>
      <c r="F2113" s="50">
        <v>1.8582723221068799E-6</v>
      </c>
      <c r="G2113" s="50">
        <v>1.96505899053429E-5</v>
      </c>
    </row>
    <row r="2114" spans="1:7" x14ac:dyDescent="0.2">
      <c r="A2114" t="s">
        <v>4369</v>
      </c>
      <c r="B2114">
        <v>13.8742888645906</v>
      </c>
      <c r="C2114">
        <v>3.0207158191581298</v>
      </c>
      <c r="D2114">
        <v>1.10676000927286</v>
      </c>
      <c r="E2114">
        <v>2.7293322796716799</v>
      </c>
      <c r="F2114">
        <v>6.3462722243100402E-3</v>
      </c>
      <c r="G2114">
        <v>2.37573635266594E-2</v>
      </c>
    </row>
    <row r="2115" spans="1:7" x14ac:dyDescent="0.2">
      <c r="A2115" t="s">
        <v>4370</v>
      </c>
      <c r="B2115">
        <v>283.21784659675598</v>
      </c>
      <c r="C2115">
        <v>1.6706407892925701</v>
      </c>
      <c r="D2115">
        <v>0.29619234146149298</v>
      </c>
      <c r="E2115">
        <v>5.6403915815283296</v>
      </c>
      <c r="F2115" s="50">
        <v>1.69663872156636E-8</v>
      </c>
      <c r="G2115" s="50">
        <v>2.7068650858705898E-7</v>
      </c>
    </row>
    <row r="2116" spans="1:7" x14ac:dyDescent="0.2">
      <c r="A2116" t="s">
        <v>4371</v>
      </c>
      <c r="B2116">
        <v>11.6030020329662</v>
      </c>
      <c r="C2116">
        <v>3.86248719591562</v>
      </c>
      <c r="D2116">
        <v>1.3713489796493701</v>
      </c>
      <c r="E2116">
        <v>2.81656037466349</v>
      </c>
      <c r="F2116">
        <v>4.8540918658424902E-3</v>
      </c>
      <c r="G2116">
        <v>1.9059857852110298E-2</v>
      </c>
    </row>
    <row r="2117" spans="1:7" x14ac:dyDescent="0.2">
      <c r="A2117" t="s">
        <v>4372</v>
      </c>
      <c r="B2117">
        <v>89.732241895108302</v>
      </c>
      <c r="C2117">
        <v>2.9803013799067202</v>
      </c>
      <c r="D2117">
        <v>0.514321165931099</v>
      </c>
      <c r="E2117">
        <v>5.7946310152554998</v>
      </c>
      <c r="F2117" s="50">
        <v>6.8471553725156502E-9</v>
      </c>
      <c r="G2117" s="50">
        <v>1.1629863103070201E-7</v>
      </c>
    </row>
    <row r="2118" spans="1:7" x14ac:dyDescent="0.2">
      <c r="A2118" t="s">
        <v>4373</v>
      </c>
      <c r="B2118">
        <v>795.13056040383196</v>
      </c>
      <c r="C2118">
        <v>1.4676315495155099</v>
      </c>
      <c r="D2118">
        <v>0.23104687838135801</v>
      </c>
      <c r="E2118">
        <v>6.35209425808854</v>
      </c>
      <c r="F2118" s="50">
        <v>2.12403099269298E-10</v>
      </c>
      <c r="G2118" s="50">
        <v>4.6911998668304202E-9</v>
      </c>
    </row>
    <row r="2119" spans="1:7" x14ac:dyDescent="0.2">
      <c r="A2119" t="s">
        <v>4374</v>
      </c>
      <c r="B2119">
        <v>171.74447081069701</v>
      </c>
      <c r="C2119">
        <v>1.5577906510708801</v>
      </c>
      <c r="D2119">
        <v>0.33467309817941598</v>
      </c>
      <c r="E2119">
        <v>4.6546634896712096</v>
      </c>
      <c r="F2119" s="50">
        <v>3.24510260329434E-6</v>
      </c>
      <c r="G2119" s="50">
        <v>3.2540885195939501E-5</v>
      </c>
    </row>
    <row r="2120" spans="1:7" x14ac:dyDescent="0.2">
      <c r="A2120" t="s">
        <v>4375</v>
      </c>
      <c r="B2120">
        <v>68.522563257171598</v>
      </c>
      <c r="C2120">
        <v>1.9802707095913199</v>
      </c>
      <c r="D2120">
        <v>0.55349633384327501</v>
      </c>
      <c r="E2120">
        <v>3.57774855678093</v>
      </c>
      <c r="F2120">
        <v>3.4656660037022302E-4</v>
      </c>
      <c r="G2120">
        <v>2.00066076532225E-3</v>
      </c>
    </row>
    <row r="2121" spans="1:7" x14ac:dyDescent="0.2">
      <c r="A2121" t="s">
        <v>4376</v>
      </c>
      <c r="B2121">
        <v>27.5742692558679</v>
      </c>
      <c r="C2121">
        <v>2.0904455987455099</v>
      </c>
      <c r="D2121">
        <v>0.78265016829038203</v>
      </c>
      <c r="E2121">
        <v>2.6709833888004799</v>
      </c>
      <c r="F2121">
        <v>7.5629389381617999E-3</v>
      </c>
      <c r="G2121">
        <v>2.7507198605294599E-2</v>
      </c>
    </row>
    <row r="2122" spans="1:7" x14ac:dyDescent="0.2">
      <c r="A2122" t="s">
        <v>4377</v>
      </c>
      <c r="B2122">
        <v>216.46400466752399</v>
      </c>
      <c r="C2122">
        <v>3.52916009322499</v>
      </c>
      <c r="D2122">
        <v>0.426041241126276</v>
      </c>
      <c r="E2122">
        <v>8.28361142666696</v>
      </c>
      <c r="F2122" s="50">
        <v>1.1949506411763001E-16</v>
      </c>
      <c r="G2122" s="50">
        <v>5.5131460711770901E-15</v>
      </c>
    </row>
    <row r="2123" spans="1:7" x14ac:dyDescent="0.2">
      <c r="A2123" t="s">
        <v>4378</v>
      </c>
      <c r="B2123">
        <v>44.358951033900297</v>
      </c>
      <c r="C2123">
        <v>6.4341760631024103</v>
      </c>
      <c r="D2123">
        <v>1.1933171676313801</v>
      </c>
      <c r="E2123">
        <v>5.3918406921720701</v>
      </c>
      <c r="F2123" s="50">
        <v>6.9739583573761203E-8</v>
      </c>
      <c r="G2123" s="50">
        <v>9.9149024261570393E-7</v>
      </c>
    </row>
    <row r="2124" spans="1:7" x14ac:dyDescent="0.2">
      <c r="A2124" t="s">
        <v>4379</v>
      </c>
      <c r="B2124">
        <v>6104.5076349372703</v>
      </c>
      <c r="C2124">
        <v>1.52996818672127</v>
      </c>
      <c r="D2124">
        <v>0.184895023780178</v>
      </c>
      <c r="E2124">
        <v>8.2747937475064504</v>
      </c>
      <c r="F2124" s="50">
        <v>1.28678163921495E-16</v>
      </c>
      <c r="G2124" s="50">
        <v>5.90842105297908E-15</v>
      </c>
    </row>
    <row r="2125" spans="1:7" x14ac:dyDescent="0.2">
      <c r="A2125" t="s">
        <v>4380</v>
      </c>
      <c r="B2125">
        <v>18.999812077275699</v>
      </c>
      <c r="C2125">
        <v>6.1816708887291298</v>
      </c>
      <c r="D2125">
        <v>1.6420356006697701</v>
      </c>
      <c r="E2125">
        <v>3.7646387728790298</v>
      </c>
      <c r="F2125">
        <v>1.66790019926611E-4</v>
      </c>
      <c r="G2125">
        <v>1.0485426965120999E-3</v>
      </c>
    </row>
    <row r="2126" spans="1:7" x14ac:dyDescent="0.2">
      <c r="A2126" t="s">
        <v>4381</v>
      </c>
      <c r="B2126">
        <v>698.97296146374697</v>
      </c>
      <c r="C2126">
        <v>1.2334785753633899</v>
      </c>
      <c r="D2126">
        <v>0.228640632867044</v>
      </c>
      <c r="E2126">
        <v>5.39483537941683</v>
      </c>
      <c r="F2126" s="50">
        <v>6.8586405218630602E-8</v>
      </c>
      <c r="G2126" s="50">
        <v>9.7654219240443393E-7</v>
      </c>
    </row>
    <row r="2127" spans="1:7" x14ac:dyDescent="0.2">
      <c r="A2127" t="s">
        <v>4382</v>
      </c>
      <c r="B2127">
        <v>747.91853969572401</v>
      </c>
      <c r="C2127">
        <v>0.67879184424787697</v>
      </c>
      <c r="D2127">
        <v>0.22566386834565899</v>
      </c>
      <c r="E2127">
        <v>3.0079775252640002</v>
      </c>
      <c r="F2127">
        <v>2.62992586526132E-3</v>
      </c>
      <c r="G2127">
        <v>1.1482294616005599E-2</v>
      </c>
    </row>
    <row r="2128" spans="1:7" x14ac:dyDescent="0.2">
      <c r="A2128" t="s">
        <v>4383</v>
      </c>
      <c r="B2128">
        <v>2462.17409186549</v>
      </c>
      <c r="C2128">
        <v>2.3393847376434702</v>
      </c>
      <c r="D2128">
        <v>0.236787887748306</v>
      </c>
      <c r="E2128">
        <v>9.8796638624105793</v>
      </c>
      <c r="F2128" s="50">
        <v>5.1003707040293097E-23</v>
      </c>
      <c r="G2128" s="50">
        <v>4.5111251116329297E-21</v>
      </c>
    </row>
    <row r="2129" spans="1:7" x14ac:dyDescent="0.2">
      <c r="A2129" t="s">
        <v>4384</v>
      </c>
      <c r="B2129">
        <v>4195.9786267125901</v>
      </c>
      <c r="C2129">
        <v>2.01553919881969</v>
      </c>
      <c r="D2129">
        <v>0.20592811041238299</v>
      </c>
      <c r="E2129">
        <v>9.7875865261107506</v>
      </c>
      <c r="F2129" s="50">
        <v>1.27298098092919E-22</v>
      </c>
      <c r="G2129" s="50">
        <v>1.09561990883291E-20</v>
      </c>
    </row>
    <row r="2130" spans="1:7" x14ac:dyDescent="0.2">
      <c r="A2130" t="s">
        <v>4385</v>
      </c>
      <c r="B2130">
        <v>631.31019304889401</v>
      </c>
      <c r="C2130">
        <v>1.5989422371319899</v>
      </c>
      <c r="D2130">
        <v>0.24865643960439099</v>
      </c>
      <c r="E2130">
        <v>6.4303270797084098</v>
      </c>
      <c r="F2130" s="50">
        <v>1.2732965778674799E-10</v>
      </c>
      <c r="G2130" s="50">
        <v>2.89211612059297E-9</v>
      </c>
    </row>
    <row r="2131" spans="1:7" x14ac:dyDescent="0.2">
      <c r="A2131" t="s">
        <v>4386</v>
      </c>
      <c r="B2131">
        <v>61.179016497219102</v>
      </c>
      <c r="C2131">
        <v>2.0327247755917601</v>
      </c>
      <c r="D2131">
        <v>0.53212155307392095</v>
      </c>
      <c r="E2131">
        <v>3.82003841763084</v>
      </c>
      <c r="F2131">
        <v>1.33430889569278E-4</v>
      </c>
      <c r="G2131">
        <v>8.6197881639284797E-4</v>
      </c>
    </row>
    <row r="2132" spans="1:7" x14ac:dyDescent="0.2">
      <c r="A2132" t="s">
        <v>4387</v>
      </c>
      <c r="B2132">
        <v>77.367007220162705</v>
      </c>
      <c r="C2132">
        <v>2.5341168514725401</v>
      </c>
      <c r="D2132">
        <v>0.61704697991621205</v>
      </c>
      <c r="E2132">
        <v>4.1068458868668998</v>
      </c>
      <c r="F2132" s="50">
        <v>4.0109865148756398E-5</v>
      </c>
      <c r="G2132">
        <v>2.9919496377772302E-4</v>
      </c>
    </row>
    <row r="2133" spans="1:7" x14ac:dyDescent="0.2">
      <c r="A2133" t="s">
        <v>4388</v>
      </c>
      <c r="B2133">
        <v>55.106769635531599</v>
      </c>
      <c r="C2133">
        <v>1.36298549406902</v>
      </c>
      <c r="D2133">
        <v>0.56080798250896402</v>
      </c>
      <c r="E2133">
        <v>2.4303960296200602</v>
      </c>
      <c r="F2133">
        <v>1.50823326289023E-2</v>
      </c>
      <c r="G2133">
        <v>4.82137258738378E-2</v>
      </c>
    </row>
    <row r="2134" spans="1:7" x14ac:dyDescent="0.2">
      <c r="A2134" t="s">
        <v>4389</v>
      </c>
      <c r="B2134">
        <v>908.29759059594096</v>
      </c>
      <c r="C2134">
        <v>1.2651743661225601</v>
      </c>
      <c r="D2134">
        <v>0.219325896189518</v>
      </c>
      <c r="E2134">
        <v>5.7684677828893296</v>
      </c>
      <c r="F2134" s="50">
        <v>7.9995501599190703E-9</v>
      </c>
      <c r="G2134" s="50">
        <v>1.33858209432717E-7</v>
      </c>
    </row>
    <row r="2135" spans="1:7" x14ac:dyDescent="0.2">
      <c r="A2135" t="s">
        <v>4390</v>
      </c>
      <c r="B2135">
        <v>193.28646191803699</v>
      </c>
      <c r="C2135">
        <v>1.6780009072575399</v>
      </c>
      <c r="D2135">
        <v>0.35340723029605903</v>
      </c>
      <c r="E2135">
        <v>4.7480661497837398</v>
      </c>
      <c r="F2135" s="50">
        <v>2.05370871849958E-6</v>
      </c>
      <c r="G2135" s="50">
        <v>2.1492274500633799E-5</v>
      </c>
    </row>
    <row r="2136" spans="1:7" x14ac:dyDescent="0.2">
      <c r="A2136" t="s">
        <v>4391</v>
      </c>
      <c r="B2136">
        <v>15.7967598268835</v>
      </c>
      <c r="C2136">
        <v>4.9222933382583403</v>
      </c>
      <c r="D2136">
        <v>1.3768070030831101</v>
      </c>
      <c r="E2136">
        <v>3.5751512937076502</v>
      </c>
      <c r="F2136">
        <v>3.50025423630549E-4</v>
      </c>
      <c r="G2136">
        <v>2.0168231629364001E-3</v>
      </c>
    </row>
    <row r="2137" spans="1:7" x14ac:dyDescent="0.2">
      <c r="A2137" t="s">
        <v>4392</v>
      </c>
      <c r="B2137">
        <v>139.73464087073299</v>
      </c>
      <c r="C2137">
        <v>3.8089515466065502</v>
      </c>
      <c r="D2137">
        <v>0.44451130835863401</v>
      </c>
      <c r="E2137">
        <v>8.5688518491715495</v>
      </c>
      <c r="F2137" s="50">
        <v>1.0452190009526501E-17</v>
      </c>
      <c r="G2137" s="50">
        <v>5.4072475162490996E-16</v>
      </c>
    </row>
    <row r="2138" spans="1:7" x14ac:dyDescent="0.2">
      <c r="A2138" t="s">
        <v>4393</v>
      </c>
      <c r="B2138">
        <v>7735.2476240816604</v>
      </c>
      <c r="C2138">
        <v>2.98731548977119</v>
      </c>
      <c r="D2138">
        <v>0.188643677101831</v>
      </c>
      <c r="E2138">
        <v>15.835757315940301</v>
      </c>
      <c r="F2138" s="50">
        <v>1.76323424394645E-56</v>
      </c>
      <c r="G2138" s="50">
        <v>1.69208774220321E-53</v>
      </c>
    </row>
    <row r="2139" spans="1:7" x14ac:dyDescent="0.2">
      <c r="A2139" t="s">
        <v>4394</v>
      </c>
      <c r="B2139">
        <v>729.44357111022703</v>
      </c>
      <c r="C2139">
        <v>1.2241655772170399</v>
      </c>
      <c r="D2139">
        <v>0.235932586471955</v>
      </c>
      <c r="E2139">
        <v>5.1886244097211804</v>
      </c>
      <c r="F2139" s="50">
        <v>2.1185320379244801E-7</v>
      </c>
      <c r="G2139" s="50">
        <v>2.7849990002660702E-6</v>
      </c>
    </row>
    <row r="2140" spans="1:7" x14ac:dyDescent="0.2">
      <c r="A2140" t="s">
        <v>4395</v>
      </c>
      <c r="B2140">
        <v>73.032033529044497</v>
      </c>
      <c r="C2140">
        <v>2.6062582886867101</v>
      </c>
      <c r="D2140">
        <v>0.51537842561856695</v>
      </c>
      <c r="E2140">
        <v>5.0569798018972802</v>
      </c>
      <c r="F2140" s="50">
        <v>4.25948331848471E-7</v>
      </c>
      <c r="G2140" s="50">
        <v>5.2289987805422701E-6</v>
      </c>
    </row>
    <row r="2141" spans="1:7" x14ac:dyDescent="0.2">
      <c r="A2141" t="s">
        <v>4396</v>
      </c>
      <c r="B2141">
        <v>791.447337970082</v>
      </c>
      <c r="C2141">
        <v>0.70581330181253399</v>
      </c>
      <c r="D2141">
        <v>0.22113734218210901</v>
      </c>
      <c r="E2141">
        <v>3.1917418146017602</v>
      </c>
      <c r="F2141">
        <v>1.4141768028448601E-3</v>
      </c>
      <c r="G2141">
        <v>6.7602230079704404E-3</v>
      </c>
    </row>
    <row r="2142" spans="1:7" x14ac:dyDescent="0.2">
      <c r="A2142" t="s">
        <v>4397</v>
      </c>
      <c r="B2142">
        <v>567.45912764946002</v>
      </c>
      <c r="C2142">
        <v>0.83861206970625302</v>
      </c>
      <c r="D2142">
        <v>0.26927339861512201</v>
      </c>
      <c r="E2142">
        <v>3.1143517110091401</v>
      </c>
      <c r="F2142">
        <v>1.8434959637492099E-3</v>
      </c>
      <c r="G2142">
        <v>8.4992116339751393E-3</v>
      </c>
    </row>
    <row r="2143" spans="1:7" x14ac:dyDescent="0.2">
      <c r="A2143" t="s">
        <v>4398</v>
      </c>
      <c r="B2143">
        <v>211.86351954438601</v>
      </c>
      <c r="C2143">
        <v>0.92651538068343597</v>
      </c>
      <c r="D2143">
        <v>0.36917492908534599</v>
      </c>
      <c r="E2143">
        <v>2.5096920394321902</v>
      </c>
      <c r="F2143">
        <v>1.20836491998953E-2</v>
      </c>
      <c r="G2143">
        <v>4.0362248362964002E-2</v>
      </c>
    </row>
    <row r="2144" spans="1:7" x14ac:dyDescent="0.2">
      <c r="A2144" t="s">
        <v>4399</v>
      </c>
      <c r="B2144">
        <v>645.32290320418804</v>
      </c>
      <c r="C2144">
        <v>3.4512583229602498</v>
      </c>
      <c r="D2144">
        <v>0.26153149166013301</v>
      </c>
      <c r="E2144">
        <v>13.1963393817417</v>
      </c>
      <c r="F2144" s="50">
        <v>9.2103159540417097E-40</v>
      </c>
      <c r="G2144" s="50">
        <v>4.1110138164168004E-37</v>
      </c>
    </row>
    <row r="2145" spans="1:7" x14ac:dyDescent="0.2">
      <c r="A2145" t="s">
        <v>4400</v>
      </c>
      <c r="B2145">
        <v>426.34081898785598</v>
      </c>
      <c r="C2145">
        <v>1.32545628408019</v>
      </c>
      <c r="D2145">
        <v>0.25288805731049202</v>
      </c>
      <c r="E2145">
        <v>5.2412767062891401</v>
      </c>
      <c r="F2145" s="50">
        <v>1.5946936946932399E-7</v>
      </c>
      <c r="G2145" s="50">
        <v>2.1373572683133599E-6</v>
      </c>
    </row>
    <row r="2146" spans="1:7" x14ac:dyDescent="0.2">
      <c r="A2146" t="s">
        <v>4401</v>
      </c>
      <c r="B2146">
        <v>913.92392829312405</v>
      </c>
      <c r="C2146">
        <v>0.86856309837623202</v>
      </c>
      <c r="D2146">
        <v>0.21641872331276699</v>
      </c>
      <c r="E2146">
        <v>4.0133454494183898</v>
      </c>
      <c r="F2146" s="50">
        <v>5.9864203626485399E-5</v>
      </c>
      <c r="G2146">
        <v>4.2381912954744902E-4</v>
      </c>
    </row>
    <row r="2147" spans="1:7" x14ac:dyDescent="0.2">
      <c r="A2147" t="s">
        <v>4402</v>
      </c>
      <c r="B2147">
        <v>245.03674466103001</v>
      </c>
      <c r="C2147">
        <v>0.78383762242871502</v>
      </c>
      <c r="D2147">
        <v>0.29402138525656601</v>
      </c>
      <c r="E2147">
        <v>2.6659204457006802</v>
      </c>
      <c r="F2147">
        <v>7.6777859143766303E-3</v>
      </c>
      <c r="G2147">
        <v>2.7840495948352601E-2</v>
      </c>
    </row>
    <row r="2148" spans="1:7" x14ac:dyDescent="0.2">
      <c r="A2148" t="s">
        <v>4403</v>
      </c>
      <c r="B2148">
        <v>487.759027520384</v>
      </c>
      <c r="C2148">
        <v>2.99425752335631</v>
      </c>
      <c r="D2148">
        <v>0.28984903663004002</v>
      </c>
      <c r="E2148">
        <v>10.3304035720434</v>
      </c>
      <c r="F2148" s="50">
        <v>5.1344107306292998E-25</v>
      </c>
      <c r="G2148" s="50">
        <v>5.6311282944553306E-23</v>
      </c>
    </row>
    <row r="2149" spans="1:7" x14ac:dyDescent="0.2">
      <c r="A2149" t="s">
        <v>4404</v>
      </c>
      <c r="B2149">
        <v>538.32517762829298</v>
      </c>
      <c r="C2149">
        <v>1.3162312033001999</v>
      </c>
      <c r="D2149">
        <v>0.25477273866801697</v>
      </c>
      <c r="E2149">
        <v>5.1662953037346799</v>
      </c>
      <c r="F2149" s="50">
        <v>2.3877943605586398E-7</v>
      </c>
      <c r="G2149" s="50">
        <v>3.1133788833017702E-6</v>
      </c>
    </row>
    <row r="2150" spans="1:7" x14ac:dyDescent="0.2">
      <c r="A2150" t="s">
        <v>4405</v>
      </c>
      <c r="B2150">
        <v>270.17244297089599</v>
      </c>
      <c r="C2150">
        <v>3.7974526642113</v>
      </c>
      <c r="D2150">
        <v>0.330621311717197</v>
      </c>
      <c r="E2150">
        <v>11.4858072653814</v>
      </c>
      <c r="F2150" s="50">
        <v>1.55476352148261E-30</v>
      </c>
      <c r="G2150" s="50">
        <v>2.9840576267815698E-28</v>
      </c>
    </row>
    <row r="2151" spans="1:7" x14ac:dyDescent="0.2">
      <c r="A2151" t="s">
        <v>4406</v>
      </c>
      <c r="B2151">
        <v>144.342792983826</v>
      </c>
      <c r="C2151">
        <v>2.4422392930142101</v>
      </c>
      <c r="D2151">
        <v>0.379628876439836</v>
      </c>
      <c r="E2151">
        <v>6.4332284622749603</v>
      </c>
      <c r="F2151" s="50">
        <v>1.24921665399395E-10</v>
      </c>
      <c r="G2151" s="50">
        <v>2.8407837962210702E-9</v>
      </c>
    </row>
    <row r="2152" spans="1:7" x14ac:dyDescent="0.2">
      <c r="A2152" t="s">
        <v>4407</v>
      </c>
      <c r="B2152">
        <v>681.17303063145596</v>
      </c>
      <c r="C2152">
        <v>1.4651408562541699</v>
      </c>
      <c r="D2152">
        <v>0.237601028179661</v>
      </c>
      <c r="E2152">
        <v>6.1663910610113799</v>
      </c>
      <c r="F2152" s="50">
        <v>6.98661744721934E-10</v>
      </c>
      <c r="G2152" s="50">
        <v>1.41748571526935E-8</v>
      </c>
    </row>
    <row r="2153" spans="1:7" x14ac:dyDescent="0.2">
      <c r="A2153" t="s">
        <v>4408</v>
      </c>
      <c r="B2153">
        <v>1049.3659329017</v>
      </c>
      <c r="C2153">
        <v>1.3705078137117299</v>
      </c>
      <c r="D2153">
        <v>0.22415200755585599</v>
      </c>
      <c r="E2153">
        <v>6.1141893336387403</v>
      </c>
      <c r="F2153" s="50">
        <v>9.7049029667748692E-10</v>
      </c>
      <c r="G2153" s="50">
        <v>1.9282215594338501E-8</v>
      </c>
    </row>
    <row r="2154" spans="1:7" x14ac:dyDescent="0.2">
      <c r="A2154" t="s">
        <v>4409</v>
      </c>
      <c r="B2154">
        <v>188.78104972197099</v>
      </c>
      <c r="C2154">
        <v>1.2581539573526499</v>
      </c>
      <c r="D2154">
        <v>0.38152201669658498</v>
      </c>
      <c r="E2154">
        <v>3.2977230730913099</v>
      </c>
      <c r="F2154">
        <v>9.7472214962476204E-4</v>
      </c>
      <c r="G2154">
        <v>4.8960592038073897E-3</v>
      </c>
    </row>
    <row r="2155" spans="1:7" x14ac:dyDescent="0.2">
      <c r="A2155" t="s">
        <v>4410</v>
      </c>
      <c r="B2155">
        <v>542.41571154065298</v>
      </c>
      <c r="C2155">
        <v>1.6812225644638199</v>
      </c>
      <c r="D2155">
        <v>0.241431340061839</v>
      </c>
      <c r="E2155">
        <v>6.9635639019904998</v>
      </c>
      <c r="F2155" s="50">
        <v>3.3177056496778098E-12</v>
      </c>
      <c r="G2155" s="50">
        <v>9.1621186380238994E-11</v>
      </c>
    </row>
    <row r="2156" spans="1:7" x14ac:dyDescent="0.2">
      <c r="A2156" t="s">
        <v>4411</v>
      </c>
      <c r="B2156">
        <v>186.37114972697799</v>
      </c>
      <c r="C2156">
        <v>1.6911631538295999</v>
      </c>
      <c r="D2156">
        <v>0.33701783409376501</v>
      </c>
      <c r="E2156">
        <v>5.0180227357317904</v>
      </c>
      <c r="F2156" s="50">
        <v>5.2205999974420696E-7</v>
      </c>
      <c r="G2156" s="50">
        <v>6.2702738267149903E-6</v>
      </c>
    </row>
    <row r="2157" spans="1:7" x14ac:dyDescent="0.2">
      <c r="A2157" t="s">
        <v>4412</v>
      </c>
      <c r="B2157">
        <v>1817.4632367035999</v>
      </c>
      <c r="C2157">
        <v>1.4091859828365301</v>
      </c>
      <c r="D2157">
        <v>0.24801861796397201</v>
      </c>
      <c r="E2157">
        <v>5.6817749990093001</v>
      </c>
      <c r="F2157" s="50">
        <v>1.3330395905965199E-8</v>
      </c>
      <c r="G2157" s="50">
        <v>2.15907416559655E-7</v>
      </c>
    </row>
    <row r="2158" spans="1:7" x14ac:dyDescent="0.2">
      <c r="A2158" t="s">
        <v>4413</v>
      </c>
      <c r="B2158">
        <v>10.7386447427384</v>
      </c>
      <c r="C2158">
        <v>5.3402468149464504</v>
      </c>
      <c r="D2158">
        <v>1.79887122341354</v>
      </c>
      <c r="E2158">
        <v>2.9686654305430502</v>
      </c>
      <c r="F2158">
        <v>2.99096056448756E-3</v>
      </c>
      <c r="G2158">
        <v>1.28108694742713E-2</v>
      </c>
    </row>
    <row r="2159" spans="1:7" x14ac:dyDescent="0.2">
      <c r="A2159" t="s">
        <v>4414</v>
      </c>
      <c r="B2159">
        <v>92.564300768029099</v>
      </c>
      <c r="C2159">
        <v>5.9524108582442601</v>
      </c>
      <c r="D2159">
        <v>1.5119045093019601</v>
      </c>
      <c r="E2159">
        <v>3.9370283120542102</v>
      </c>
      <c r="F2159" s="50">
        <v>8.2496877009164093E-5</v>
      </c>
      <c r="G2159">
        <v>5.6649823271444995E-4</v>
      </c>
    </row>
    <row r="2160" spans="1:7" x14ac:dyDescent="0.2">
      <c r="A2160" t="s">
        <v>4415</v>
      </c>
      <c r="B2160">
        <v>12.727132255634899</v>
      </c>
      <c r="C2160">
        <v>7.0722330173021604</v>
      </c>
      <c r="D2160">
        <v>1.76660842456228</v>
      </c>
      <c r="E2160">
        <v>4.0032827416491497</v>
      </c>
      <c r="F2160" s="50">
        <v>6.2469568777705599E-5</v>
      </c>
      <c r="G2160">
        <v>4.4080089468768498E-4</v>
      </c>
    </row>
    <row r="2161" spans="1:7" x14ac:dyDescent="0.2">
      <c r="A2161" t="s">
        <v>4416</v>
      </c>
      <c r="B2161">
        <v>32.162412506527197</v>
      </c>
      <c r="C2161">
        <v>3.2537881318410999</v>
      </c>
      <c r="D2161">
        <v>0.77277258284925399</v>
      </c>
      <c r="E2161">
        <v>4.2105377494685596</v>
      </c>
      <c r="F2161" s="50">
        <v>2.5476354791345301E-5</v>
      </c>
      <c r="G2161">
        <v>2.0272291770741699E-4</v>
      </c>
    </row>
    <row r="2162" spans="1:7" x14ac:dyDescent="0.2">
      <c r="A2162" t="s">
        <v>4417</v>
      </c>
      <c r="B2162">
        <v>1224.06667636664</v>
      </c>
      <c r="C2162">
        <v>1.07847812596424</v>
      </c>
      <c r="D2162">
        <v>0.20903588310085799</v>
      </c>
      <c r="E2162">
        <v>5.1592966239383999</v>
      </c>
      <c r="F2162" s="50">
        <v>2.4787932319705099E-7</v>
      </c>
      <c r="G2162" s="50">
        <v>3.2210885918219402E-6</v>
      </c>
    </row>
    <row r="2163" spans="1:7" x14ac:dyDescent="0.2">
      <c r="A2163" t="s">
        <v>4418</v>
      </c>
      <c r="B2163">
        <v>59.0773637684119</v>
      </c>
      <c r="C2163">
        <v>7.8341243365199302</v>
      </c>
      <c r="D2163">
        <v>1.50896556218945</v>
      </c>
      <c r="E2163">
        <v>5.1917184413094901</v>
      </c>
      <c r="F2163" s="50">
        <v>2.0836193647042799E-7</v>
      </c>
      <c r="G2163" s="50">
        <v>2.7409805666051501E-6</v>
      </c>
    </row>
    <row r="2164" spans="1:7" x14ac:dyDescent="0.2">
      <c r="A2164" t="s">
        <v>4419</v>
      </c>
      <c r="B2164">
        <v>129.39971794464799</v>
      </c>
      <c r="C2164">
        <v>0.96171859491870404</v>
      </c>
      <c r="D2164">
        <v>0.38228366665947899</v>
      </c>
      <c r="E2164">
        <v>2.5157198143528299</v>
      </c>
      <c r="F2164">
        <v>1.1878957616636101E-2</v>
      </c>
      <c r="G2164">
        <v>3.9817120771236003E-2</v>
      </c>
    </row>
    <row r="2165" spans="1:7" x14ac:dyDescent="0.2">
      <c r="A2165" t="s">
        <v>4420</v>
      </c>
      <c r="B2165">
        <v>134.31068359864801</v>
      </c>
      <c r="C2165">
        <v>3.8368472419830502</v>
      </c>
      <c r="D2165">
        <v>1.28339409059816</v>
      </c>
      <c r="E2165">
        <v>2.9896095595973802</v>
      </c>
      <c r="F2165">
        <v>2.79334251562724E-3</v>
      </c>
      <c r="G2165">
        <v>1.20885282756333E-2</v>
      </c>
    </row>
    <row r="2166" spans="1:7" x14ac:dyDescent="0.2">
      <c r="A2166" t="s">
        <v>4421</v>
      </c>
      <c r="B2166">
        <v>99.213364249398495</v>
      </c>
      <c r="C2166">
        <v>1.28680041752124</v>
      </c>
      <c r="D2166">
        <v>0.41278117326073399</v>
      </c>
      <c r="E2166">
        <v>3.1173912495966198</v>
      </c>
      <c r="F2166">
        <v>1.82459249453912E-3</v>
      </c>
      <c r="G2166">
        <v>8.4242010458718698E-3</v>
      </c>
    </row>
    <row r="2167" spans="1:7" x14ac:dyDescent="0.2">
      <c r="A2167" t="s">
        <v>4422</v>
      </c>
      <c r="B2167">
        <v>8140.6914718949402</v>
      </c>
      <c r="C2167">
        <v>0.57881975770846394</v>
      </c>
      <c r="D2167">
        <v>0.20854382048165701</v>
      </c>
      <c r="E2167">
        <v>2.7755306120872398</v>
      </c>
      <c r="F2167">
        <v>5.51117108302146E-3</v>
      </c>
      <c r="G2167">
        <v>2.1189083853451699E-2</v>
      </c>
    </row>
    <row r="2168" spans="1:7" x14ac:dyDescent="0.2">
      <c r="A2168" t="s">
        <v>4423</v>
      </c>
      <c r="B2168">
        <v>1350.7424040818701</v>
      </c>
      <c r="C2168">
        <v>0.64661218238096796</v>
      </c>
      <c r="D2168">
        <v>0.23148602644621599</v>
      </c>
      <c r="E2168">
        <v>2.79330978334972</v>
      </c>
      <c r="F2168">
        <v>5.2171702604676797E-3</v>
      </c>
      <c r="G2168">
        <v>2.01985782615695E-2</v>
      </c>
    </row>
    <row r="2169" spans="1:7" x14ac:dyDescent="0.2">
      <c r="A2169" t="s">
        <v>4424</v>
      </c>
      <c r="B2169">
        <v>64.869113435532498</v>
      </c>
      <c r="C2169">
        <v>7.9949943558585597</v>
      </c>
      <c r="D2169">
        <v>2.7953963857787598</v>
      </c>
      <c r="E2169">
        <v>2.8600574847031099</v>
      </c>
      <c r="F2169">
        <v>4.2356422260471701E-3</v>
      </c>
      <c r="G2169">
        <v>1.7014374475622301E-2</v>
      </c>
    </row>
    <row r="2170" spans="1:7" x14ac:dyDescent="0.2">
      <c r="A2170" t="s">
        <v>4425</v>
      </c>
      <c r="B2170">
        <v>471.61647544775798</v>
      </c>
      <c r="C2170">
        <v>1.4772792356390601</v>
      </c>
      <c r="D2170">
        <v>0.29119432903114201</v>
      </c>
      <c r="E2170">
        <v>5.0731730956239502</v>
      </c>
      <c r="F2170" s="50">
        <v>3.9123631132997398E-7</v>
      </c>
      <c r="G2170" s="50">
        <v>4.8539098405663799E-6</v>
      </c>
    </row>
    <row r="2171" spans="1:7" x14ac:dyDescent="0.2">
      <c r="A2171" t="s">
        <v>4426</v>
      </c>
      <c r="B2171">
        <v>352.04470888991398</v>
      </c>
      <c r="C2171">
        <v>1.5536267831293999</v>
      </c>
      <c r="D2171">
        <v>0.295136590841303</v>
      </c>
      <c r="E2171">
        <v>5.2640940884378402</v>
      </c>
      <c r="F2171" s="50">
        <v>1.4088229096434799E-7</v>
      </c>
      <c r="G2171" s="50">
        <v>1.90285278710677E-6</v>
      </c>
    </row>
    <row r="2172" spans="1:7" x14ac:dyDescent="0.2">
      <c r="A2172" t="s">
        <v>4427</v>
      </c>
      <c r="B2172">
        <v>51.424120337914303</v>
      </c>
      <c r="C2172">
        <v>2.18153543303736</v>
      </c>
      <c r="D2172">
        <v>0.630127102608253</v>
      </c>
      <c r="E2172">
        <v>3.4620561851846099</v>
      </c>
      <c r="F2172">
        <v>5.3606523372967804E-4</v>
      </c>
      <c r="G2172">
        <v>2.92541940033372E-3</v>
      </c>
    </row>
    <row r="2173" spans="1:7" x14ac:dyDescent="0.2">
      <c r="A2173" t="s">
        <v>4428</v>
      </c>
      <c r="B2173">
        <v>16766.858746760099</v>
      </c>
      <c r="C2173">
        <v>2.3779313604948298</v>
      </c>
      <c r="D2173">
        <v>0.19049052743193501</v>
      </c>
      <c r="E2173">
        <v>12.4832000443933</v>
      </c>
      <c r="F2173" s="50">
        <v>9.22049914779403E-36</v>
      </c>
      <c r="G2173" s="50">
        <v>2.64132895736733E-33</v>
      </c>
    </row>
    <row r="2174" spans="1:7" x14ac:dyDescent="0.2">
      <c r="A2174" t="s">
        <v>4429</v>
      </c>
      <c r="B2174">
        <v>355.52427142313297</v>
      </c>
      <c r="C2174">
        <v>1.0465249805481101</v>
      </c>
      <c r="D2174">
        <v>0.27169967086776697</v>
      </c>
      <c r="E2174">
        <v>3.8517712487676801</v>
      </c>
      <c r="F2174">
        <v>1.1726654085025E-4</v>
      </c>
      <c r="G2174">
        <v>7.7316960444481005E-4</v>
      </c>
    </row>
    <row r="2175" spans="1:7" x14ac:dyDescent="0.2">
      <c r="A2175" t="s">
        <v>4430</v>
      </c>
      <c r="B2175">
        <v>10.940601317423599</v>
      </c>
      <c r="C2175">
        <v>3.3305372026956701</v>
      </c>
      <c r="D2175">
        <v>1.3473318800104299</v>
      </c>
      <c r="E2175">
        <v>2.4719501201663001</v>
      </c>
      <c r="F2175">
        <v>1.3437826419661399E-2</v>
      </c>
      <c r="G2175">
        <v>4.3952318076441899E-2</v>
      </c>
    </row>
    <row r="2176" spans="1:7" x14ac:dyDescent="0.2">
      <c r="A2176" t="s">
        <v>4431</v>
      </c>
      <c r="B2176">
        <v>413.76826809117</v>
      </c>
      <c r="C2176">
        <v>1.7070086161832201</v>
      </c>
      <c r="D2176">
        <v>0.25867597478316701</v>
      </c>
      <c r="E2176">
        <v>6.5990226483696901</v>
      </c>
      <c r="F2176" s="50">
        <v>4.13877090402741E-11</v>
      </c>
      <c r="G2176" s="50">
        <v>1.0119163052356399E-9</v>
      </c>
    </row>
    <row r="2177" spans="1:7" x14ac:dyDescent="0.2">
      <c r="A2177" t="s">
        <v>4432</v>
      </c>
      <c r="B2177">
        <v>582.02229918386797</v>
      </c>
      <c r="C2177">
        <v>3.1966711846621498</v>
      </c>
      <c r="D2177">
        <v>0.25431657124349899</v>
      </c>
      <c r="E2177">
        <v>12.569653518965801</v>
      </c>
      <c r="F2177" s="50">
        <v>3.1007984190982001E-36</v>
      </c>
      <c r="G2177" s="50">
        <v>9.5989716222180306E-34</v>
      </c>
    </row>
    <row r="2178" spans="1:7" x14ac:dyDescent="0.2">
      <c r="A2178" t="s">
        <v>4433</v>
      </c>
      <c r="B2178">
        <v>46.253484139241998</v>
      </c>
      <c r="C2178">
        <v>3.0910989719520199</v>
      </c>
      <c r="D2178">
        <v>0.62959455552671895</v>
      </c>
      <c r="E2178">
        <v>4.9096659823654498</v>
      </c>
      <c r="F2178" s="50">
        <v>9.1231652483387699E-7</v>
      </c>
      <c r="G2178" s="50">
        <v>1.0342640910299199E-5</v>
      </c>
    </row>
    <row r="2179" spans="1:7" x14ac:dyDescent="0.2">
      <c r="A2179" t="s">
        <v>4434</v>
      </c>
      <c r="B2179">
        <v>481.19341636633999</v>
      </c>
      <c r="C2179">
        <v>3.1367513824358202</v>
      </c>
      <c r="D2179">
        <v>0.30018005627288302</v>
      </c>
      <c r="E2179">
        <v>10.449566241616999</v>
      </c>
      <c r="F2179" s="50">
        <v>1.47196890978419E-25</v>
      </c>
      <c r="G2179" s="50">
        <v>1.68163686223143E-23</v>
      </c>
    </row>
    <row r="2180" spans="1:7" x14ac:dyDescent="0.2">
      <c r="A2180" t="s">
        <v>4435</v>
      </c>
      <c r="B2180">
        <v>46.010600953828501</v>
      </c>
      <c r="C2180">
        <v>2.3961965099471598</v>
      </c>
      <c r="D2180">
        <v>0.61789067499500405</v>
      </c>
      <c r="E2180">
        <v>3.8780266589498802</v>
      </c>
      <c r="F2180">
        <v>1.0530717995482499E-4</v>
      </c>
      <c r="G2180">
        <v>7.0620569702060096E-4</v>
      </c>
    </row>
    <row r="2181" spans="1:7" x14ac:dyDescent="0.2">
      <c r="A2181" t="s">
        <v>4436</v>
      </c>
      <c r="B2181">
        <v>59.0698303046386</v>
      </c>
      <c r="C2181">
        <v>7.8373350670445499</v>
      </c>
      <c r="D2181">
        <v>1.5057817792361801</v>
      </c>
      <c r="E2181">
        <v>5.2048279339786498</v>
      </c>
      <c r="F2181" s="50">
        <v>1.94176440000446E-7</v>
      </c>
      <c r="G2181" s="50">
        <v>2.5613940982326898E-6</v>
      </c>
    </row>
    <row r="2182" spans="1:7" x14ac:dyDescent="0.2">
      <c r="A2182" t="s">
        <v>4437</v>
      </c>
      <c r="B2182">
        <v>50.4243670894882</v>
      </c>
      <c r="C2182">
        <v>2.6223901885135699</v>
      </c>
      <c r="D2182">
        <v>0.62550784924152203</v>
      </c>
      <c r="E2182">
        <v>4.1924177157703504</v>
      </c>
      <c r="F2182" s="50">
        <v>2.7599720269125499E-5</v>
      </c>
      <c r="G2182">
        <v>2.1676329947953001E-4</v>
      </c>
    </row>
    <row r="2183" spans="1:7" x14ac:dyDescent="0.2">
      <c r="A2183" t="s">
        <v>4438</v>
      </c>
      <c r="B2183">
        <v>396.51083183584802</v>
      </c>
      <c r="C2183">
        <v>1.01410251207811</v>
      </c>
      <c r="D2183">
        <v>0.25975970793708503</v>
      </c>
      <c r="E2183">
        <v>3.9040023571466702</v>
      </c>
      <c r="F2183" s="50">
        <v>9.4614858332860705E-5</v>
      </c>
      <c r="G2183">
        <v>6.4326708323861001E-4</v>
      </c>
    </row>
    <row r="2184" spans="1:7" x14ac:dyDescent="0.2">
      <c r="A2184" t="s">
        <v>4439</v>
      </c>
      <c r="B2184">
        <v>68.312257024908405</v>
      </c>
      <c r="C2184">
        <v>3.6079405521388699</v>
      </c>
      <c r="D2184">
        <v>0.70572001664990303</v>
      </c>
      <c r="E2184">
        <v>5.1124248526575498</v>
      </c>
      <c r="F2184" s="50">
        <v>3.1804952378211701E-7</v>
      </c>
      <c r="G2184" s="50">
        <v>4.0028357442296299E-6</v>
      </c>
    </row>
    <row r="2185" spans="1:7" x14ac:dyDescent="0.2">
      <c r="A2185" t="s">
        <v>4440</v>
      </c>
      <c r="B2185">
        <v>944.97476164748196</v>
      </c>
      <c r="C2185">
        <v>2.5224737680415199</v>
      </c>
      <c r="D2185">
        <v>0.22836348142034099</v>
      </c>
      <c r="E2185">
        <v>11.045871924672999</v>
      </c>
      <c r="F2185" s="50">
        <v>2.2952843558970598E-28</v>
      </c>
      <c r="G2185" s="50">
        <v>3.7019657682968202E-26</v>
      </c>
    </row>
    <row r="2186" spans="1:7" x14ac:dyDescent="0.2">
      <c r="A2186" t="s">
        <v>4441</v>
      </c>
      <c r="B2186">
        <v>509.80611099363801</v>
      </c>
      <c r="C2186">
        <v>1.2301796250410699</v>
      </c>
      <c r="D2186">
        <v>0.24419508979138799</v>
      </c>
      <c r="E2186">
        <v>5.0376918966388597</v>
      </c>
      <c r="F2186" s="50">
        <v>4.71179083697337E-7</v>
      </c>
      <c r="G2186" s="50">
        <v>5.7236330084829096E-6</v>
      </c>
    </row>
    <row r="2187" spans="1:7" x14ac:dyDescent="0.2">
      <c r="A2187" t="s">
        <v>4442</v>
      </c>
      <c r="B2187">
        <v>23.821849393482701</v>
      </c>
      <c r="C2187">
        <v>4.9309694949422402</v>
      </c>
      <c r="D2187">
        <v>1.1406111893673001</v>
      </c>
      <c r="E2187">
        <v>4.3230940928060297</v>
      </c>
      <c r="F2187" s="50">
        <v>1.53856075422345E-5</v>
      </c>
      <c r="G2187">
        <v>1.2991463508935699E-4</v>
      </c>
    </row>
    <row r="2188" spans="1:7" x14ac:dyDescent="0.2">
      <c r="A2188" t="s">
        <v>4443</v>
      </c>
      <c r="B2188">
        <v>85.047612801370605</v>
      </c>
      <c r="C2188">
        <v>6.2873619021878699</v>
      </c>
      <c r="D2188">
        <v>1.6215418976975899</v>
      </c>
      <c r="E2188">
        <v>3.87739713115969</v>
      </c>
      <c r="F2188">
        <v>1.0557994461876101E-4</v>
      </c>
      <c r="G2188">
        <v>7.0754045987007203E-4</v>
      </c>
    </row>
    <row r="2189" spans="1:7" x14ac:dyDescent="0.2">
      <c r="A2189" t="s">
        <v>4444</v>
      </c>
      <c r="B2189">
        <v>900.002398479475</v>
      </c>
      <c r="C2189">
        <v>1.6716805721923</v>
      </c>
      <c r="D2189">
        <v>0.25094324282087599</v>
      </c>
      <c r="E2189">
        <v>6.6615883073829201</v>
      </c>
      <c r="F2189" s="50">
        <v>2.70883954553828E-11</v>
      </c>
      <c r="G2189" s="50">
        <v>6.7635011937109299E-10</v>
      </c>
    </row>
    <row r="2190" spans="1:7" x14ac:dyDescent="0.2">
      <c r="A2190" t="s">
        <v>4445</v>
      </c>
      <c r="B2190">
        <v>506.76312571328202</v>
      </c>
      <c r="C2190">
        <v>1.3261837936391101</v>
      </c>
      <c r="D2190">
        <v>0.27223823658766</v>
      </c>
      <c r="E2190">
        <v>4.8714089918522001</v>
      </c>
      <c r="F2190" s="50">
        <v>1.1080519998495E-6</v>
      </c>
      <c r="G2190" s="50">
        <v>1.2328604077166099E-5</v>
      </c>
    </row>
    <row r="2191" spans="1:7" x14ac:dyDescent="0.2">
      <c r="A2191" t="s">
        <v>4446</v>
      </c>
      <c r="B2191">
        <v>20.344350925920601</v>
      </c>
      <c r="C2191">
        <v>2.3325416766943401</v>
      </c>
      <c r="D2191">
        <v>0.93777331717045898</v>
      </c>
      <c r="E2191">
        <v>2.4873193062608299</v>
      </c>
      <c r="F2191">
        <v>1.28709819030913E-2</v>
      </c>
      <c r="G2191">
        <v>4.2379954651918197E-2</v>
      </c>
    </row>
    <row r="2192" spans="1:7" x14ac:dyDescent="0.2">
      <c r="A2192" t="s">
        <v>4447</v>
      </c>
      <c r="B2192">
        <v>54.286442939188802</v>
      </c>
      <c r="C2192">
        <v>4.5200136765098398</v>
      </c>
      <c r="D2192">
        <v>0.73541180662775196</v>
      </c>
      <c r="E2192">
        <v>6.1462348520571997</v>
      </c>
      <c r="F2192" s="50">
        <v>7.93437801261674E-10</v>
      </c>
      <c r="G2192" s="50">
        <v>1.5979487638630999E-8</v>
      </c>
    </row>
    <row r="2193" spans="1:7" x14ac:dyDescent="0.2">
      <c r="A2193" t="s">
        <v>4448</v>
      </c>
      <c r="B2193">
        <v>269.86211855507798</v>
      </c>
      <c r="C2193">
        <v>1.3681270957593801</v>
      </c>
      <c r="D2193">
        <v>0.29053669189737902</v>
      </c>
      <c r="E2193">
        <v>4.7089649394184496</v>
      </c>
      <c r="F2193" s="50">
        <v>2.4897788906611801E-6</v>
      </c>
      <c r="G2193" s="50">
        <v>2.5650201958378901E-5</v>
      </c>
    </row>
    <row r="2194" spans="1:7" x14ac:dyDescent="0.2">
      <c r="A2194" t="s">
        <v>4449</v>
      </c>
      <c r="B2194">
        <v>1028.82409798451</v>
      </c>
      <c r="C2194">
        <v>2.4960839915322199</v>
      </c>
      <c r="D2194">
        <v>0.22990717820081799</v>
      </c>
      <c r="E2194">
        <v>10.856920654090899</v>
      </c>
      <c r="F2194" s="50">
        <v>1.84878652142594E-27</v>
      </c>
      <c r="G2194" s="50">
        <v>2.64804176908419E-25</v>
      </c>
    </row>
    <row r="2195" spans="1:7" x14ac:dyDescent="0.2">
      <c r="A2195" t="s">
        <v>4450</v>
      </c>
      <c r="B2195">
        <v>452.568123535903</v>
      </c>
      <c r="C2195">
        <v>0.82777349302499303</v>
      </c>
      <c r="D2195">
        <v>0.25192549978599998</v>
      </c>
      <c r="E2195">
        <v>3.2857868446352199</v>
      </c>
      <c r="F2195">
        <v>1.01697936605584E-3</v>
      </c>
      <c r="G2195">
        <v>5.0790749343507099E-3</v>
      </c>
    </row>
    <row r="2196" spans="1:7" x14ac:dyDescent="0.2">
      <c r="A2196" t="s">
        <v>4451</v>
      </c>
      <c r="B2196">
        <v>48.777673724628599</v>
      </c>
      <c r="C2196">
        <v>1.6841115424083499</v>
      </c>
      <c r="D2196">
        <v>0.58675036867236596</v>
      </c>
      <c r="E2196">
        <v>2.87023516699099</v>
      </c>
      <c r="F2196">
        <v>4.1016662342103398E-3</v>
      </c>
      <c r="G2196">
        <v>1.6548934209207299E-2</v>
      </c>
    </row>
    <row r="2197" spans="1:7" x14ac:dyDescent="0.2">
      <c r="A2197" t="s">
        <v>4452</v>
      </c>
      <c r="B2197">
        <v>234.96465403048001</v>
      </c>
      <c r="C2197">
        <v>1.3427398045757399</v>
      </c>
      <c r="D2197">
        <v>0.30462533094284799</v>
      </c>
      <c r="E2197">
        <v>4.4078402817645399</v>
      </c>
      <c r="F2197" s="50">
        <v>1.0440648946748199E-5</v>
      </c>
      <c r="G2197" s="50">
        <v>9.2557679092350497E-5</v>
      </c>
    </row>
    <row r="2198" spans="1:7" x14ac:dyDescent="0.2">
      <c r="A2198" t="s">
        <v>4453</v>
      </c>
      <c r="B2198">
        <v>362.07604942254699</v>
      </c>
      <c r="C2198">
        <v>1.1778954685610401</v>
      </c>
      <c r="D2198">
        <v>0.26261763154242301</v>
      </c>
      <c r="E2198">
        <v>4.4852109191715099</v>
      </c>
      <c r="F2198" s="50">
        <v>7.2841842949540298E-6</v>
      </c>
      <c r="G2198" s="50">
        <v>6.7085100370946606E-5</v>
      </c>
    </row>
    <row r="2199" spans="1:7" x14ac:dyDescent="0.2">
      <c r="A2199" t="s">
        <v>4454</v>
      </c>
      <c r="B2199">
        <v>66.4097621651417</v>
      </c>
      <c r="C2199">
        <v>1.65120429237346</v>
      </c>
      <c r="D2199">
        <v>0.551043709366414</v>
      </c>
      <c r="E2199">
        <v>2.9965032978454702</v>
      </c>
      <c r="F2199">
        <v>2.7309528409604801E-3</v>
      </c>
      <c r="G2199">
        <v>1.18640058570744E-2</v>
      </c>
    </row>
    <row r="2200" spans="1:7" x14ac:dyDescent="0.2">
      <c r="A2200" t="s">
        <v>4455</v>
      </c>
      <c r="B2200">
        <v>31.241524907859201</v>
      </c>
      <c r="C2200">
        <v>3.2311966337166398</v>
      </c>
      <c r="D2200">
        <v>0.91073569950506195</v>
      </c>
      <c r="E2200">
        <v>3.5478971950617901</v>
      </c>
      <c r="F2200">
        <v>3.8831975810700499E-4</v>
      </c>
      <c r="G2200">
        <v>2.1959402231431198E-3</v>
      </c>
    </row>
    <row r="2201" spans="1:7" x14ac:dyDescent="0.2">
      <c r="A2201" t="s">
        <v>4456</v>
      </c>
      <c r="B2201">
        <v>381.08237733269698</v>
      </c>
      <c r="C2201">
        <v>1.73661737014114</v>
      </c>
      <c r="D2201">
        <v>0.26896740882370201</v>
      </c>
      <c r="E2201">
        <v>6.4566089168053598</v>
      </c>
      <c r="F2201" s="50">
        <v>1.07075127493802E-10</v>
      </c>
      <c r="G2201" s="50">
        <v>2.4582451219958599E-9</v>
      </c>
    </row>
    <row r="2202" spans="1:7" x14ac:dyDescent="0.2">
      <c r="A2202" t="s">
        <v>4457</v>
      </c>
      <c r="B2202">
        <v>131.36331629955501</v>
      </c>
      <c r="C2202">
        <v>2.5697294916853002</v>
      </c>
      <c r="D2202">
        <v>1.01949802156896</v>
      </c>
      <c r="E2202">
        <v>2.5205831078814702</v>
      </c>
      <c r="F2202">
        <v>1.17160567739697E-2</v>
      </c>
      <c r="G2202">
        <v>3.9360454693296E-2</v>
      </c>
    </row>
    <row r="2203" spans="1:7" x14ac:dyDescent="0.2">
      <c r="A2203" t="s">
        <v>4458</v>
      </c>
      <c r="B2203">
        <v>110.754234026944</v>
      </c>
      <c r="C2203">
        <v>1.2736822092820499</v>
      </c>
      <c r="D2203">
        <v>0.41260738129435298</v>
      </c>
      <c r="E2203">
        <v>3.0869108673880299</v>
      </c>
      <c r="F2203">
        <v>2.0224823079072001E-3</v>
      </c>
      <c r="G2203">
        <v>9.1866857647959401E-3</v>
      </c>
    </row>
    <row r="2204" spans="1:7" x14ac:dyDescent="0.2">
      <c r="A2204" t="s">
        <v>4459</v>
      </c>
      <c r="B2204">
        <v>331.84480539227599</v>
      </c>
      <c r="C2204">
        <v>2.55210579209515</v>
      </c>
      <c r="D2204">
        <v>0.31148505946988603</v>
      </c>
      <c r="E2204">
        <v>8.1933489729445093</v>
      </c>
      <c r="F2204" s="50">
        <v>2.54056188100134E-16</v>
      </c>
      <c r="G2204" s="50">
        <v>1.1132649356634401E-14</v>
      </c>
    </row>
    <row r="2205" spans="1:7" x14ac:dyDescent="0.2">
      <c r="A2205" t="s">
        <v>4460</v>
      </c>
      <c r="B2205">
        <v>34.169567691486897</v>
      </c>
      <c r="C2205">
        <v>1.79807758641113</v>
      </c>
      <c r="D2205">
        <v>0.678237319827936</v>
      </c>
      <c r="E2205">
        <v>2.6511038744775801</v>
      </c>
      <c r="F2205">
        <v>8.0229162761464197E-3</v>
      </c>
      <c r="G2205">
        <v>2.88552340628132E-2</v>
      </c>
    </row>
    <row r="2206" spans="1:7" x14ac:dyDescent="0.2">
      <c r="A2206" t="s">
        <v>4461</v>
      </c>
      <c r="B2206">
        <v>241.47157130507</v>
      </c>
      <c r="C2206">
        <v>1.34673192800199</v>
      </c>
      <c r="D2206">
        <v>0.35126372698837199</v>
      </c>
      <c r="E2206">
        <v>3.83396241777782</v>
      </c>
      <c r="F2206">
        <v>1.26095415505511E-4</v>
      </c>
      <c r="G2206">
        <v>8.2094617021616898E-4</v>
      </c>
    </row>
    <row r="2207" spans="1:7" x14ac:dyDescent="0.2">
      <c r="A2207" t="s">
        <v>4462</v>
      </c>
      <c r="B2207">
        <v>323.78673863601898</v>
      </c>
      <c r="C2207">
        <v>0.93160655712749396</v>
      </c>
      <c r="D2207">
        <v>0.28248280045216401</v>
      </c>
      <c r="E2207">
        <v>3.29792311473935</v>
      </c>
      <c r="F2207">
        <v>9.7402801151336496E-4</v>
      </c>
      <c r="G2207">
        <v>4.8955590270016698E-3</v>
      </c>
    </row>
    <row r="2208" spans="1:7" x14ac:dyDescent="0.2">
      <c r="A2208" t="s">
        <v>4463</v>
      </c>
      <c r="B2208">
        <v>87.681931749128694</v>
      </c>
      <c r="C2208">
        <v>5.2228063640112596</v>
      </c>
      <c r="D2208">
        <v>0.64482339420978996</v>
      </c>
      <c r="E2208">
        <v>8.0995919361946296</v>
      </c>
      <c r="F2208" s="50">
        <v>5.5143840514643303E-16</v>
      </c>
      <c r="G2208" s="50">
        <v>2.35718425611926E-14</v>
      </c>
    </row>
    <row r="2209" spans="1:7" x14ac:dyDescent="0.2">
      <c r="A2209" t="s">
        <v>4464</v>
      </c>
      <c r="B2209">
        <v>51.411911820597901</v>
      </c>
      <c r="C2209">
        <v>4.2829695803641803</v>
      </c>
      <c r="D2209">
        <v>0.73203926908383699</v>
      </c>
      <c r="E2209">
        <v>5.8507374689398901</v>
      </c>
      <c r="F2209" s="50">
        <v>4.8939817981269503E-9</v>
      </c>
      <c r="G2209" s="50">
        <v>8.5468783122338996E-8</v>
      </c>
    </row>
    <row r="2210" spans="1:7" x14ac:dyDescent="0.2">
      <c r="A2210" t="s">
        <v>4465</v>
      </c>
      <c r="B2210">
        <v>16.3884581985815</v>
      </c>
      <c r="C2210">
        <v>3.0453143251093202</v>
      </c>
      <c r="D2210">
        <v>1.0289492241706799</v>
      </c>
      <c r="E2210">
        <v>2.9596351827407399</v>
      </c>
      <c r="F2210">
        <v>3.0800353826760099E-3</v>
      </c>
      <c r="G2210">
        <v>1.3110472188889E-2</v>
      </c>
    </row>
    <row r="2211" spans="1:7" x14ac:dyDescent="0.2">
      <c r="A2211" t="s">
        <v>4466</v>
      </c>
      <c r="B2211">
        <v>2120.34479632798</v>
      </c>
      <c r="C2211">
        <v>5.65517295946281</v>
      </c>
      <c r="D2211">
        <v>0.65088036031664698</v>
      </c>
      <c r="E2211">
        <v>8.6884983850359596</v>
      </c>
      <c r="F2211" s="50">
        <v>3.6726143521311501E-18</v>
      </c>
      <c r="G2211" s="50">
        <v>2.0197274286662799E-16</v>
      </c>
    </row>
    <row r="2212" spans="1:7" x14ac:dyDescent="0.2">
      <c r="A2212" t="s">
        <v>4467</v>
      </c>
      <c r="B2212">
        <v>1083.0854454421501</v>
      </c>
      <c r="C2212">
        <v>0.87374492515963198</v>
      </c>
      <c r="D2212">
        <v>0.212170710198787</v>
      </c>
      <c r="E2212">
        <v>4.1181222626864997</v>
      </c>
      <c r="F2212" s="50">
        <v>3.8197204081746999E-5</v>
      </c>
      <c r="G2212">
        <v>2.8738492275224198E-4</v>
      </c>
    </row>
    <row r="2213" spans="1:7" x14ac:dyDescent="0.2">
      <c r="A2213" t="s">
        <v>4468</v>
      </c>
      <c r="B2213">
        <v>11938.470441785599</v>
      </c>
      <c r="C2213">
        <v>1.5228071128051199</v>
      </c>
      <c r="D2213">
        <v>0.19448526020621601</v>
      </c>
      <c r="E2213">
        <v>7.8299358583291303</v>
      </c>
      <c r="F2213" s="50">
        <v>4.8811892798635902E-15</v>
      </c>
      <c r="G2213" s="50">
        <v>1.8814595465768199E-13</v>
      </c>
    </row>
    <row r="2214" spans="1:7" x14ac:dyDescent="0.2">
      <c r="A2214" t="s">
        <v>4469</v>
      </c>
      <c r="B2214">
        <v>894.27259181294403</v>
      </c>
      <c r="C2214">
        <v>1.40673332326264</v>
      </c>
      <c r="D2214">
        <v>0.240466320397733</v>
      </c>
      <c r="E2214">
        <v>5.85002224401277</v>
      </c>
      <c r="F2214" s="50">
        <v>4.9150727632932802E-9</v>
      </c>
      <c r="G2214" s="50">
        <v>8.57590832235345E-8</v>
      </c>
    </row>
    <row r="2215" spans="1:7" x14ac:dyDescent="0.2">
      <c r="A2215" t="s">
        <v>4470</v>
      </c>
      <c r="B2215">
        <v>829.57366894613403</v>
      </c>
      <c r="C2215">
        <v>2.7947208920611701</v>
      </c>
      <c r="D2215">
        <v>0.25832002975992902</v>
      </c>
      <c r="E2215">
        <v>10.8188315658621</v>
      </c>
      <c r="F2215" s="50">
        <v>2.8032832291441999E-27</v>
      </c>
      <c r="G2215" s="50">
        <v>3.92725657058136E-25</v>
      </c>
    </row>
    <row r="2216" spans="1:7" x14ac:dyDescent="0.2">
      <c r="A2216" t="s">
        <v>4471</v>
      </c>
      <c r="B2216">
        <v>312.16022878737903</v>
      </c>
      <c r="C2216">
        <v>1.2297601035493999</v>
      </c>
      <c r="D2216">
        <v>0.28486435733280402</v>
      </c>
      <c r="E2216">
        <v>4.31700236233024</v>
      </c>
      <c r="F2216" s="50">
        <v>1.5816246633098099E-5</v>
      </c>
      <c r="G2216">
        <v>1.33140886679409E-4</v>
      </c>
    </row>
    <row r="2217" spans="1:7" x14ac:dyDescent="0.2">
      <c r="A2217" t="s">
        <v>4472</v>
      </c>
      <c r="B2217">
        <v>234.67916153472899</v>
      </c>
      <c r="C2217">
        <v>0.77612248415213803</v>
      </c>
      <c r="D2217">
        <v>0.30342447891984597</v>
      </c>
      <c r="E2217">
        <v>2.55787696139428</v>
      </c>
      <c r="F2217">
        <v>1.0531334655758E-2</v>
      </c>
      <c r="G2217">
        <v>3.6100715493474302E-2</v>
      </c>
    </row>
    <row r="2218" spans="1:7" x14ac:dyDescent="0.2">
      <c r="A2218" t="s">
        <v>4473</v>
      </c>
      <c r="B2218">
        <v>20.734322963886701</v>
      </c>
      <c r="C2218">
        <v>3.39845174502562</v>
      </c>
      <c r="D2218">
        <v>0.978781787881843</v>
      </c>
      <c r="E2218">
        <v>3.4721240087436902</v>
      </c>
      <c r="F2218">
        <v>5.1635775583539498E-4</v>
      </c>
      <c r="G2218">
        <v>2.8299412929036899E-3</v>
      </c>
    </row>
    <row r="2219" spans="1:7" x14ac:dyDescent="0.2">
      <c r="A2219" t="s">
        <v>4474</v>
      </c>
      <c r="B2219">
        <v>188.46804389383101</v>
      </c>
      <c r="C2219">
        <v>0.94972505885412595</v>
      </c>
      <c r="D2219">
        <v>0.32572301221180999</v>
      </c>
      <c r="E2219">
        <v>2.9157444308434202</v>
      </c>
      <c r="F2219">
        <v>3.5484103366207002E-3</v>
      </c>
      <c r="G2219">
        <v>1.46764582877375E-2</v>
      </c>
    </row>
    <row r="2220" spans="1:7" x14ac:dyDescent="0.2">
      <c r="A2220" t="s">
        <v>4475</v>
      </c>
      <c r="B2220">
        <v>1360.6189089571101</v>
      </c>
      <c r="C2220">
        <v>0.90419939713147901</v>
      </c>
      <c r="D2220">
        <v>0.21968160301581399</v>
      </c>
      <c r="E2220">
        <v>4.1159541113981701</v>
      </c>
      <c r="F2220" s="50">
        <v>3.8558102120115897E-5</v>
      </c>
      <c r="G2220">
        <v>2.8987295495157999E-4</v>
      </c>
    </row>
    <row r="2221" spans="1:7" x14ac:dyDescent="0.2">
      <c r="A2221" t="s">
        <v>4476</v>
      </c>
      <c r="B2221">
        <v>38.929767071382699</v>
      </c>
      <c r="C2221">
        <v>2.5006030420315599</v>
      </c>
      <c r="D2221">
        <v>0.68298836676061003</v>
      </c>
      <c r="E2221">
        <v>3.6612674003392298</v>
      </c>
      <c r="F2221">
        <v>2.5097064971413697E-4</v>
      </c>
      <c r="G2221">
        <v>1.50152109724546E-3</v>
      </c>
    </row>
    <row r="2222" spans="1:7" x14ac:dyDescent="0.2">
      <c r="A2222" t="s">
        <v>4477</v>
      </c>
      <c r="B2222">
        <v>9.9206265366838799</v>
      </c>
      <c r="C2222">
        <v>4.2338284093496901</v>
      </c>
      <c r="D2222">
        <v>1.5356037276255701</v>
      </c>
      <c r="E2222">
        <v>2.7571100103385802</v>
      </c>
      <c r="F2222">
        <v>5.83147287283136E-3</v>
      </c>
      <c r="G2222">
        <v>2.2140759893405401E-2</v>
      </c>
    </row>
    <row r="2223" spans="1:7" x14ac:dyDescent="0.2">
      <c r="A2223" t="s">
        <v>4478</v>
      </c>
      <c r="B2223">
        <v>13.4305689910101</v>
      </c>
      <c r="C2223">
        <v>3.6231196454405401</v>
      </c>
      <c r="D2223">
        <v>1.23230031484921</v>
      </c>
      <c r="E2223">
        <v>2.9401271766159498</v>
      </c>
      <c r="F2223">
        <v>3.2807755779546001E-3</v>
      </c>
      <c r="G2223">
        <v>1.37785395334098E-2</v>
      </c>
    </row>
    <row r="2224" spans="1:7" x14ac:dyDescent="0.2">
      <c r="A2224" t="s">
        <v>4479</v>
      </c>
      <c r="B2224">
        <v>32.205342036667602</v>
      </c>
      <c r="C2224">
        <v>8.4154676073415509</v>
      </c>
      <c r="D2224">
        <v>1.6127797656589</v>
      </c>
      <c r="E2224">
        <v>5.2179893290659001</v>
      </c>
      <c r="F2224" s="50">
        <v>1.8087588228762799E-7</v>
      </c>
      <c r="G2224" s="50">
        <v>2.39913670265822E-6</v>
      </c>
    </row>
    <row r="2225" spans="1:7" x14ac:dyDescent="0.2">
      <c r="A2225" t="s">
        <v>4480</v>
      </c>
      <c r="B2225">
        <v>35.8783246700809</v>
      </c>
      <c r="C2225">
        <v>8.5691814438915603</v>
      </c>
      <c r="D2225">
        <v>1.57581112197275</v>
      </c>
      <c r="E2225">
        <v>5.4379495895192296</v>
      </c>
      <c r="F2225" s="50">
        <v>5.3897217820849302E-8</v>
      </c>
      <c r="G2225" s="50">
        <v>7.8845221161246901E-7</v>
      </c>
    </row>
    <row r="2226" spans="1:7" x14ac:dyDescent="0.2">
      <c r="A2226" t="s">
        <v>4481</v>
      </c>
      <c r="B2226">
        <v>16.202230716987401</v>
      </c>
      <c r="C2226">
        <v>4.95837680046351</v>
      </c>
      <c r="D2226">
        <v>1.39100083048288</v>
      </c>
      <c r="E2226">
        <v>3.5646109562294201</v>
      </c>
      <c r="F2226">
        <v>3.6439627907461299E-4</v>
      </c>
      <c r="G2226">
        <v>2.0802670387504601E-3</v>
      </c>
    </row>
    <row r="2227" spans="1:7" x14ac:dyDescent="0.2">
      <c r="A2227" t="s">
        <v>4482</v>
      </c>
      <c r="B2227">
        <v>36.964260613825097</v>
      </c>
      <c r="C2227">
        <v>5.1600407077462904</v>
      </c>
      <c r="D2227">
        <v>0.97878451485928297</v>
      </c>
      <c r="E2227">
        <v>5.2718863339272799</v>
      </c>
      <c r="F2227" s="50">
        <v>1.3502869876689699E-7</v>
      </c>
      <c r="G2227" s="50">
        <v>1.83411593448907E-6</v>
      </c>
    </row>
    <row r="2228" spans="1:7" x14ac:dyDescent="0.2">
      <c r="A2228" t="s">
        <v>4483</v>
      </c>
      <c r="B2228">
        <v>184.06514164113699</v>
      </c>
      <c r="C2228">
        <v>0.858614386003555</v>
      </c>
      <c r="D2228">
        <v>0.32519119489425102</v>
      </c>
      <c r="E2228">
        <v>2.6403371293087101</v>
      </c>
      <c r="F2228">
        <v>8.2823591791905803E-3</v>
      </c>
      <c r="G2228">
        <v>2.96462737273788E-2</v>
      </c>
    </row>
    <row r="2229" spans="1:7" x14ac:dyDescent="0.2">
      <c r="A2229" t="s">
        <v>4484</v>
      </c>
      <c r="B2229">
        <v>759.32242455146104</v>
      </c>
      <c r="C2229">
        <v>2.8367904631080401</v>
      </c>
      <c r="D2229">
        <v>0.257536290122515</v>
      </c>
      <c r="E2229">
        <v>11.015109605557001</v>
      </c>
      <c r="F2229" s="50">
        <v>3.2314307513647302E-28</v>
      </c>
      <c r="G2229" s="50">
        <v>5.0836762631920802E-26</v>
      </c>
    </row>
    <row r="2230" spans="1:7" x14ac:dyDescent="0.2">
      <c r="A2230" t="s">
        <v>4485</v>
      </c>
      <c r="B2230">
        <v>222.391701654445</v>
      </c>
      <c r="C2230">
        <v>4.0568434879439801</v>
      </c>
      <c r="D2230">
        <v>0.41132000243725902</v>
      </c>
      <c r="E2230">
        <v>9.8629861516710307</v>
      </c>
      <c r="F2230" s="50">
        <v>6.0230924150026597E-23</v>
      </c>
      <c r="G2230" s="50">
        <v>5.2546005782339098E-21</v>
      </c>
    </row>
    <row r="2231" spans="1:7" x14ac:dyDescent="0.2">
      <c r="A2231" t="s">
        <v>4486</v>
      </c>
      <c r="B2231">
        <v>63.281984762247802</v>
      </c>
      <c r="C2231">
        <v>4.4079683709227799</v>
      </c>
      <c r="D2231">
        <v>0.64639969053914004</v>
      </c>
      <c r="E2231">
        <v>6.8192612642593504</v>
      </c>
      <c r="F2231" s="50">
        <v>9.1509847070346704E-12</v>
      </c>
      <c r="G2231" s="50">
        <v>2.40595684222077E-10</v>
      </c>
    </row>
    <row r="2232" spans="1:7" x14ac:dyDescent="0.2">
      <c r="A2232" t="s">
        <v>4487</v>
      </c>
      <c r="B2232">
        <v>10.3823560438098</v>
      </c>
      <c r="C2232">
        <v>6.7759959212415097</v>
      </c>
      <c r="D2232">
        <v>1.8370420484335099</v>
      </c>
      <c r="E2232">
        <v>3.68853610455982</v>
      </c>
      <c r="F2232">
        <v>2.2554802410218599E-4</v>
      </c>
      <c r="G2232">
        <v>1.37035239841509E-3</v>
      </c>
    </row>
    <row r="2233" spans="1:7" x14ac:dyDescent="0.2">
      <c r="A2233" t="s">
        <v>4488</v>
      </c>
      <c r="B2233">
        <v>1935.2769975640599</v>
      </c>
      <c r="C2233">
        <v>0.77538967667662495</v>
      </c>
      <c r="D2233">
        <v>0.20204778039533</v>
      </c>
      <c r="E2233">
        <v>3.8376550099163902</v>
      </c>
      <c r="F2233">
        <v>1.24214824370767E-4</v>
      </c>
      <c r="G2233">
        <v>8.1256139200685802E-4</v>
      </c>
    </row>
    <row r="2234" spans="1:7" x14ac:dyDescent="0.2">
      <c r="A2234" t="s">
        <v>4489</v>
      </c>
      <c r="B2234">
        <v>111.210489667836</v>
      </c>
      <c r="C2234">
        <v>3.2216550701067801</v>
      </c>
      <c r="D2234">
        <v>0.50023946219363202</v>
      </c>
      <c r="E2234">
        <v>6.4402257590380598</v>
      </c>
      <c r="F2234" s="50">
        <v>1.1929592303211001E-10</v>
      </c>
      <c r="G2234" s="50">
        <v>2.7192953096856101E-9</v>
      </c>
    </row>
    <row r="2235" spans="1:7" x14ac:dyDescent="0.2">
      <c r="A2235" t="s">
        <v>4490</v>
      </c>
      <c r="B2235">
        <v>233.23262048232201</v>
      </c>
      <c r="C2235">
        <v>1.56873791065547</v>
      </c>
      <c r="D2235">
        <v>0.31205514413941099</v>
      </c>
      <c r="E2235">
        <v>5.0271176108368802</v>
      </c>
      <c r="F2235" s="50">
        <v>4.9790700914415701E-7</v>
      </c>
      <c r="G2235" s="50">
        <v>6.0216315226867098E-6</v>
      </c>
    </row>
    <row r="2236" spans="1:7" x14ac:dyDescent="0.2">
      <c r="A2236" t="s">
        <v>4491</v>
      </c>
      <c r="B2236">
        <v>27.6021009011512</v>
      </c>
      <c r="C2236">
        <v>3.2976385489061402</v>
      </c>
      <c r="D2236">
        <v>0.83101586041197095</v>
      </c>
      <c r="E2236">
        <v>3.96820169866717</v>
      </c>
      <c r="F2236" s="50">
        <v>7.2417031077191596E-5</v>
      </c>
      <c r="G2236">
        <v>5.0450093555881603E-4</v>
      </c>
    </row>
    <row r="2237" spans="1:7" x14ac:dyDescent="0.2">
      <c r="A2237" t="s">
        <v>4492</v>
      </c>
      <c r="B2237">
        <v>9263.9788078172005</v>
      </c>
      <c r="C2237">
        <v>0.66143306704860505</v>
      </c>
      <c r="D2237">
        <v>0.183656492624098</v>
      </c>
      <c r="E2237">
        <v>3.60146846756136</v>
      </c>
      <c r="F2237">
        <v>3.1642480654109801E-4</v>
      </c>
      <c r="G2237">
        <v>1.84818664392675E-3</v>
      </c>
    </row>
    <row r="2238" spans="1:7" x14ac:dyDescent="0.2">
      <c r="A2238" t="s">
        <v>4493</v>
      </c>
      <c r="B2238">
        <v>387.97479568633298</v>
      </c>
      <c r="C2238">
        <v>1.2590565442477899</v>
      </c>
      <c r="D2238">
        <v>0.27309818370398797</v>
      </c>
      <c r="E2238">
        <v>4.6102706622629199</v>
      </c>
      <c r="F2238" s="50">
        <v>4.0214505459318303E-6</v>
      </c>
      <c r="G2238" s="50">
        <v>3.9500358407405098E-5</v>
      </c>
    </row>
    <row r="2239" spans="1:7" x14ac:dyDescent="0.2">
      <c r="A2239" t="s">
        <v>4494</v>
      </c>
      <c r="B2239">
        <v>211.90163228847399</v>
      </c>
      <c r="C2239">
        <v>1.2376557881063499</v>
      </c>
      <c r="D2239">
        <v>0.32109667458109098</v>
      </c>
      <c r="E2239">
        <v>3.85446467086904</v>
      </c>
      <c r="F2239">
        <v>1.1598312950363501E-4</v>
      </c>
      <c r="G2239">
        <v>7.6681508941207801E-4</v>
      </c>
    </row>
    <row r="2240" spans="1:7" x14ac:dyDescent="0.2">
      <c r="A2240" t="s">
        <v>4495</v>
      </c>
      <c r="B2240">
        <v>27.862435034045799</v>
      </c>
      <c r="C2240">
        <v>2.2850841846575198</v>
      </c>
      <c r="D2240">
        <v>0.81067363344823395</v>
      </c>
      <c r="E2240">
        <v>2.81874738535386</v>
      </c>
      <c r="F2240">
        <v>4.8211444034097503E-3</v>
      </c>
      <c r="G2240">
        <v>1.8957636659422902E-2</v>
      </c>
    </row>
    <row r="2241" spans="1:7" x14ac:dyDescent="0.2">
      <c r="A2241" t="s">
        <v>4496</v>
      </c>
      <c r="B2241">
        <v>90.436057653119903</v>
      </c>
      <c r="C2241">
        <v>2.1971360505096</v>
      </c>
      <c r="D2241">
        <v>0.444774496494103</v>
      </c>
      <c r="E2241">
        <v>4.9398876685339097</v>
      </c>
      <c r="F2241" s="50">
        <v>7.8167589007325603E-7</v>
      </c>
      <c r="G2241" s="50">
        <v>9.04322203627246E-6</v>
      </c>
    </row>
    <row r="2242" spans="1:7" x14ac:dyDescent="0.2">
      <c r="A2242" t="s">
        <v>4497</v>
      </c>
      <c r="B2242">
        <v>4.6791263948998303</v>
      </c>
      <c r="C2242">
        <v>5.63433206867502</v>
      </c>
      <c r="D2242">
        <v>2.2488268376497098</v>
      </c>
      <c r="E2242">
        <v>2.5054539435164198</v>
      </c>
      <c r="F2242">
        <v>1.2229432434199E-2</v>
      </c>
      <c r="G2242">
        <v>4.07357682592124E-2</v>
      </c>
    </row>
    <row r="2243" spans="1:7" x14ac:dyDescent="0.2">
      <c r="A2243" t="s">
        <v>4498</v>
      </c>
      <c r="B2243">
        <v>863.68739982096497</v>
      </c>
      <c r="C2243">
        <v>2.4916483982846298</v>
      </c>
      <c r="D2243">
        <v>0.240037942827005</v>
      </c>
      <c r="E2243">
        <v>10.3802272629888</v>
      </c>
      <c r="F2243" s="50">
        <v>3.0504814936234802E-25</v>
      </c>
      <c r="G2243" s="50">
        <v>3.3648213394893998E-23</v>
      </c>
    </row>
    <row r="2244" spans="1:7" x14ac:dyDescent="0.2">
      <c r="A2244" t="s">
        <v>4499</v>
      </c>
      <c r="B2244">
        <v>47.627299549564697</v>
      </c>
      <c r="C2244">
        <v>2.0820410152732198</v>
      </c>
      <c r="D2244">
        <v>0.76049437920269802</v>
      </c>
      <c r="E2244">
        <v>2.73774675028635</v>
      </c>
      <c r="F2244">
        <v>6.1861693142818801E-3</v>
      </c>
      <c r="G2244">
        <v>2.3253260409128899E-2</v>
      </c>
    </row>
    <row r="2245" spans="1:7" x14ac:dyDescent="0.2">
      <c r="A2245" t="s">
        <v>4500</v>
      </c>
      <c r="B2245">
        <v>8.4236449470766406</v>
      </c>
      <c r="C2245">
        <v>6.4746835930791198</v>
      </c>
      <c r="D2245">
        <v>1.9133841249482499</v>
      </c>
      <c r="E2245">
        <v>3.38389114274386</v>
      </c>
      <c r="F2245">
        <v>7.1466331782188604E-4</v>
      </c>
      <c r="G2245">
        <v>3.75692496821568E-3</v>
      </c>
    </row>
    <row r="2246" spans="1:7" x14ac:dyDescent="0.2">
      <c r="A2246" t="s">
        <v>4501</v>
      </c>
      <c r="B2246">
        <v>27.2517739881282</v>
      </c>
      <c r="C2246">
        <v>1.93662637290379</v>
      </c>
      <c r="D2246">
        <v>0.74787502252232596</v>
      </c>
      <c r="E2246">
        <v>2.5895053512714101</v>
      </c>
      <c r="F2246">
        <v>9.6113928978913792E-3</v>
      </c>
      <c r="G2246">
        <v>3.3601359542664702E-2</v>
      </c>
    </row>
    <row r="2247" spans="1:7" x14ac:dyDescent="0.2">
      <c r="A2247" t="s">
        <v>4502</v>
      </c>
      <c r="B2247">
        <v>4.6284425336368296</v>
      </c>
      <c r="C2247">
        <v>5.6195578933390502</v>
      </c>
      <c r="D2247">
        <v>2.27649570315522</v>
      </c>
      <c r="E2247">
        <v>2.4685124094679201</v>
      </c>
      <c r="F2247">
        <v>1.35675947703258E-2</v>
      </c>
      <c r="G2247">
        <v>4.4308001784386902E-2</v>
      </c>
    </row>
    <row r="2248" spans="1:7" x14ac:dyDescent="0.2">
      <c r="A2248" t="s">
        <v>4503</v>
      </c>
      <c r="B2248">
        <v>298.20479685444701</v>
      </c>
      <c r="C2248">
        <v>1.4622497354342601</v>
      </c>
      <c r="D2248">
        <v>0.32211486362172898</v>
      </c>
      <c r="E2248">
        <v>4.5395289090149902</v>
      </c>
      <c r="F2248" s="50">
        <v>5.6380050434440602E-6</v>
      </c>
      <c r="G2248" s="50">
        <v>5.3253066338002901E-5</v>
      </c>
    </row>
    <row r="2249" spans="1:7" x14ac:dyDescent="0.2">
      <c r="A2249" t="s">
        <v>4504</v>
      </c>
      <c r="B2249">
        <v>473.12665940160201</v>
      </c>
      <c r="C2249">
        <v>1.5472723598525</v>
      </c>
      <c r="D2249">
        <v>0.25959092882320001</v>
      </c>
      <c r="E2249">
        <v>5.9604253772145501</v>
      </c>
      <c r="F2249" s="50">
        <v>2.5158217114114399E-9</v>
      </c>
      <c r="G2249" s="50">
        <v>4.5812301809411503E-8</v>
      </c>
    </row>
    <row r="2250" spans="1:7" x14ac:dyDescent="0.2">
      <c r="A2250" t="s">
        <v>4505</v>
      </c>
      <c r="B2250">
        <v>159.941969892538</v>
      </c>
      <c r="C2250">
        <v>2.6665251321225201</v>
      </c>
      <c r="D2250">
        <v>0.42404616053486399</v>
      </c>
      <c r="E2250">
        <v>6.28828976722522</v>
      </c>
      <c r="F2250" s="50">
        <v>3.20982368506625E-10</v>
      </c>
      <c r="G2250" s="50">
        <v>6.8987845450701601E-9</v>
      </c>
    </row>
    <row r="2251" spans="1:7" x14ac:dyDescent="0.2">
      <c r="A2251" t="s">
        <v>4506</v>
      </c>
      <c r="B2251">
        <v>125.822213626885</v>
      </c>
      <c r="C2251">
        <v>1.2499377744260101</v>
      </c>
      <c r="D2251">
        <v>0.43786077444695798</v>
      </c>
      <c r="E2251">
        <v>2.8546466077139501</v>
      </c>
      <c r="F2251">
        <v>4.3084740857806704E-3</v>
      </c>
      <c r="G2251">
        <v>1.7256373774705399E-2</v>
      </c>
    </row>
    <row r="2252" spans="1:7" x14ac:dyDescent="0.2">
      <c r="A2252" t="s">
        <v>4507</v>
      </c>
      <c r="B2252">
        <v>162.12538515306699</v>
      </c>
      <c r="C2252">
        <v>1.14215681233231</v>
      </c>
      <c r="D2252">
        <v>0.35547436369970797</v>
      </c>
      <c r="E2252">
        <v>3.2130497413230001</v>
      </c>
      <c r="F2252">
        <v>1.31333542180934E-3</v>
      </c>
      <c r="G2252">
        <v>6.3381560851864796E-3</v>
      </c>
    </row>
    <row r="2253" spans="1:7" x14ac:dyDescent="0.2">
      <c r="A2253" t="s">
        <v>4508</v>
      </c>
      <c r="B2253">
        <v>18932.5123892874</v>
      </c>
      <c r="C2253">
        <v>4.1764768222665696</v>
      </c>
      <c r="D2253">
        <v>0.278071356336761</v>
      </c>
      <c r="E2253">
        <v>15.0194427692459</v>
      </c>
      <c r="F2253" s="50">
        <v>5.4766162358711504E-51</v>
      </c>
      <c r="G2253" s="50">
        <v>4.204507816603E-48</v>
      </c>
    </row>
    <row r="2254" spans="1:7" x14ac:dyDescent="0.2">
      <c r="A2254" t="s">
        <v>4509</v>
      </c>
      <c r="B2254">
        <v>473.02547343937198</v>
      </c>
      <c r="C2254">
        <v>0.970478130373297</v>
      </c>
      <c r="D2254">
        <v>0.26080341549195002</v>
      </c>
      <c r="E2254">
        <v>3.7211097429176601</v>
      </c>
      <c r="F2254">
        <v>1.9834921170154199E-4</v>
      </c>
      <c r="G2254">
        <v>1.2236954098963999E-3</v>
      </c>
    </row>
    <row r="2255" spans="1:7" x14ac:dyDescent="0.2">
      <c r="A2255" t="s">
        <v>4510</v>
      </c>
      <c r="B2255">
        <v>630.86605131713702</v>
      </c>
      <c r="C2255">
        <v>2.3763851376271501</v>
      </c>
      <c r="D2255">
        <v>0.244891793145501</v>
      </c>
      <c r="E2255">
        <v>9.7038169679097308</v>
      </c>
      <c r="F2255" s="50">
        <v>2.9042580350119501E-22</v>
      </c>
      <c r="G2255" s="50">
        <v>2.40264760629243E-20</v>
      </c>
    </row>
    <row r="2256" spans="1:7" x14ac:dyDescent="0.2">
      <c r="A2256" t="s">
        <v>4511</v>
      </c>
      <c r="B2256">
        <v>9.3423073928893992</v>
      </c>
      <c r="C2256">
        <v>3.4900439147400002</v>
      </c>
      <c r="D2256">
        <v>1.4029884070854799</v>
      </c>
      <c r="E2256">
        <v>2.4875785837675601</v>
      </c>
      <c r="F2256">
        <v>1.2861603528368499E-2</v>
      </c>
      <c r="G2256">
        <v>4.2370881654647599E-2</v>
      </c>
    </row>
    <row r="2257" spans="1:7" x14ac:dyDescent="0.2">
      <c r="A2257" t="s">
        <v>4512</v>
      </c>
      <c r="B2257">
        <v>177.80897872005499</v>
      </c>
      <c r="C2257">
        <v>1.3946224918379899</v>
      </c>
      <c r="D2257">
        <v>0.35987497232361598</v>
      </c>
      <c r="E2257">
        <v>3.8752972534691499</v>
      </c>
      <c r="F2257">
        <v>1.0649461805845E-4</v>
      </c>
      <c r="G2257">
        <v>7.1267475746019195E-4</v>
      </c>
    </row>
    <row r="2258" spans="1:7" x14ac:dyDescent="0.2">
      <c r="A2258" t="s">
        <v>4513</v>
      </c>
      <c r="B2258">
        <v>533.18656242889404</v>
      </c>
      <c r="C2258">
        <v>1.53782558168128</v>
      </c>
      <c r="D2258">
        <v>0.25102124970017098</v>
      </c>
      <c r="E2258">
        <v>6.1262764945920702</v>
      </c>
      <c r="F2258" s="50">
        <v>8.9959424417483004E-10</v>
      </c>
      <c r="G2258" s="50">
        <v>1.8022872994204099E-8</v>
      </c>
    </row>
    <row r="2259" spans="1:7" x14ac:dyDescent="0.2">
      <c r="A2259" t="s">
        <v>4514</v>
      </c>
      <c r="B2259">
        <v>12.7585211170839</v>
      </c>
      <c r="C2259">
        <v>4.5423847289723103</v>
      </c>
      <c r="D2259">
        <v>1.4402367688359701</v>
      </c>
      <c r="E2259">
        <v>3.1539152639767498</v>
      </c>
      <c r="F2259">
        <v>1.6109585365446601E-3</v>
      </c>
      <c r="G2259">
        <v>7.5430903127352003E-3</v>
      </c>
    </row>
    <row r="2260" spans="1:7" x14ac:dyDescent="0.2">
      <c r="A2260" t="s">
        <v>4515</v>
      </c>
      <c r="B2260">
        <v>199.85359250229499</v>
      </c>
      <c r="C2260">
        <v>1.81187855876798</v>
      </c>
      <c r="D2260">
        <v>0.35203019297550298</v>
      </c>
      <c r="E2260">
        <v>5.1469407878149296</v>
      </c>
      <c r="F2260" s="50">
        <v>2.64768855983156E-7</v>
      </c>
      <c r="G2260" s="50">
        <v>3.4059709469736698E-6</v>
      </c>
    </row>
    <row r="2261" spans="1:7" x14ac:dyDescent="0.2">
      <c r="A2261" t="s">
        <v>4516</v>
      </c>
      <c r="B2261">
        <v>55.368738158356102</v>
      </c>
      <c r="C2261">
        <v>1.4037897701142801</v>
      </c>
      <c r="D2261">
        <v>0.54343436218271801</v>
      </c>
      <c r="E2261">
        <v>2.5831818298642899</v>
      </c>
      <c r="F2261">
        <v>9.7893714516585108E-3</v>
      </c>
      <c r="G2261">
        <v>3.4058873341321703E-2</v>
      </c>
    </row>
    <row r="2262" spans="1:7" x14ac:dyDescent="0.2">
      <c r="A2262" t="s">
        <v>4517</v>
      </c>
      <c r="B2262">
        <v>30.040048523137401</v>
      </c>
      <c r="C2262">
        <v>2.29984072173239</v>
      </c>
      <c r="D2262">
        <v>0.73271397805238203</v>
      </c>
      <c r="E2262">
        <v>3.1387973897339401</v>
      </c>
      <c r="F2262">
        <v>1.6964269927297799E-3</v>
      </c>
      <c r="G2262">
        <v>7.8989624627517404E-3</v>
      </c>
    </row>
    <row r="2263" spans="1:7" x14ac:dyDescent="0.2">
      <c r="A2263" t="s">
        <v>4518</v>
      </c>
      <c r="B2263">
        <v>1492.34449692926</v>
      </c>
      <c r="C2263">
        <v>2.3445312271459899</v>
      </c>
      <c r="D2263">
        <v>0.25822979157716303</v>
      </c>
      <c r="E2263">
        <v>9.0792437728681392</v>
      </c>
      <c r="F2263" s="50">
        <v>1.0933181726549801E-19</v>
      </c>
      <c r="G2263" s="50">
        <v>7.0653386154097597E-18</v>
      </c>
    </row>
    <row r="2264" spans="1:7" x14ac:dyDescent="0.2">
      <c r="A2264" t="s">
        <v>4519</v>
      </c>
      <c r="B2264">
        <v>49.038519846545697</v>
      </c>
      <c r="C2264">
        <v>3.2713449799330898</v>
      </c>
      <c r="D2264">
        <v>0.63961012260571204</v>
      </c>
      <c r="E2264">
        <v>5.1145922559917203</v>
      </c>
      <c r="F2264" s="50">
        <v>3.1441939149295501E-7</v>
      </c>
      <c r="G2264" s="50">
        <v>3.9649483448911201E-6</v>
      </c>
    </row>
    <row r="2265" spans="1:7" x14ac:dyDescent="0.2">
      <c r="A2265" t="s">
        <v>4520</v>
      </c>
      <c r="B2265">
        <v>351.43817639283202</v>
      </c>
      <c r="C2265">
        <v>1.17893820467879</v>
      </c>
      <c r="D2265">
        <v>0.26657435404499202</v>
      </c>
      <c r="E2265">
        <v>4.4225492317232096</v>
      </c>
      <c r="F2265" s="50">
        <v>9.7543113056436203E-6</v>
      </c>
      <c r="G2265" s="50">
        <v>8.7076510181031594E-5</v>
      </c>
    </row>
    <row r="2266" spans="1:7" x14ac:dyDescent="0.2">
      <c r="A2266" t="s">
        <v>4521</v>
      </c>
      <c r="B2266">
        <v>160.94270596281501</v>
      </c>
      <c r="C2266">
        <v>1.2497456908760201</v>
      </c>
      <c r="D2266">
        <v>0.35014069486504501</v>
      </c>
      <c r="E2266">
        <v>3.5692671808905501</v>
      </c>
      <c r="F2266">
        <v>3.57981193625689E-4</v>
      </c>
      <c r="G2266">
        <v>2.05280342075227E-3</v>
      </c>
    </row>
    <row r="2267" spans="1:7" x14ac:dyDescent="0.2">
      <c r="A2267" t="s">
        <v>4522</v>
      </c>
      <c r="B2267">
        <v>2760.4832732179102</v>
      </c>
      <c r="C2267">
        <v>1.01505953493775</v>
      </c>
      <c r="D2267">
        <v>0.22727966162869501</v>
      </c>
      <c r="E2267">
        <v>4.4661256870227204</v>
      </c>
      <c r="F2267" s="50">
        <v>7.9648828071844496E-6</v>
      </c>
      <c r="G2267" s="50">
        <v>7.2725973224686501E-5</v>
      </c>
    </row>
    <row r="2268" spans="1:7" x14ac:dyDescent="0.2">
      <c r="A2268" t="s">
        <v>4523</v>
      </c>
      <c r="B2268">
        <v>462.97288763102802</v>
      </c>
      <c r="C2268">
        <v>2.2608846307607302</v>
      </c>
      <c r="D2268">
        <v>0.68817574500864498</v>
      </c>
      <c r="E2268">
        <v>3.28533030575253</v>
      </c>
      <c r="F2268">
        <v>1.0186288047240801E-3</v>
      </c>
      <c r="G2268">
        <v>5.0846664887046001E-3</v>
      </c>
    </row>
    <row r="2269" spans="1:7" x14ac:dyDescent="0.2">
      <c r="A2269" t="s">
        <v>4524</v>
      </c>
      <c r="B2269">
        <v>84.658739417070507</v>
      </c>
      <c r="C2269">
        <v>3.4980215053257999</v>
      </c>
      <c r="D2269">
        <v>0.52897694304613496</v>
      </c>
      <c r="E2269">
        <v>6.6128052485280504</v>
      </c>
      <c r="F2269" s="50">
        <v>3.7710443816032798E-11</v>
      </c>
      <c r="G2269" s="50">
        <v>9.2910981792184502E-10</v>
      </c>
    </row>
    <row r="2270" spans="1:7" x14ac:dyDescent="0.2">
      <c r="A2270" t="s">
        <v>4525</v>
      </c>
      <c r="B2270">
        <v>10.962343020489101</v>
      </c>
      <c r="C2270">
        <v>3.6753116221256699</v>
      </c>
      <c r="D2270">
        <v>1.3951001984337099</v>
      </c>
      <c r="E2270">
        <v>2.6344427635032699</v>
      </c>
      <c r="F2270">
        <v>8.4275511248185705E-3</v>
      </c>
      <c r="G2270">
        <v>3.0087423500491602E-2</v>
      </c>
    </row>
    <row r="2271" spans="1:7" x14ac:dyDescent="0.2">
      <c r="A2271" t="s">
        <v>4526</v>
      </c>
      <c r="B2271">
        <v>40.550913211896599</v>
      </c>
      <c r="C2271">
        <v>1.8596508031446199</v>
      </c>
      <c r="D2271">
        <v>0.64661398217590804</v>
      </c>
      <c r="E2271">
        <v>2.8759829734685698</v>
      </c>
      <c r="F2271">
        <v>4.0277143736901196E-3</v>
      </c>
      <c r="G2271">
        <v>1.6296740961630099E-2</v>
      </c>
    </row>
    <row r="2272" spans="1:7" x14ac:dyDescent="0.2">
      <c r="A2272" t="s">
        <v>4527</v>
      </c>
      <c r="B2272">
        <v>5.1963910362800698</v>
      </c>
      <c r="C2272">
        <v>5.7796736635399704</v>
      </c>
      <c r="D2272">
        <v>2.1465041386292198</v>
      </c>
      <c r="E2272">
        <v>2.69259842528463</v>
      </c>
      <c r="F2272">
        <v>7.08976056293599E-3</v>
      </c>
      <c r="G2272">
        <v>2.6037844333033001E-2</v>
      </c>
    </row>
    <row r="2273" spans="1:7" x14ac:dyDescent="0.2">
      <c r="A2273" t="s">
        <v>4528</v>
      </c>
      <c r="B2273">
        <v>126.600448172924</v>
      </c>
      <c r="C2273">
        <v>0.98641098872607202</v>
      </c>
      <c r="D2273">
        <v>0.39299114479473801</v>
      </c>
      <c r="E2273">
        <v>2.5100081815871</v>
      </c>
      <c r="F2273">
        <v>1.2072836440627E-2</v>
      </c>
      <c r="G2273">
        <v>4.0333150531758802E-2</v>
      </c>
    </row>
    <row r="2274" spans="1:7" x14ac:dyDescent="0.2">
      <c r="A2274" t="s">
        <v>4529</v>
      </c>
      <c r="B2274">
        <v>63.543470858521403</v>
      </c>
      <c r="C2274">
        <v>2.39762014449391</v>
      </c>
      <c r="D2274">
        <v>0.55074794913069103</v>
      </c>
      <c r="E2274">
        <v>4.3533891470287802</v>
      </c>
      <c r="F2274" s="50">
        <v>1.3404889216886101E-5</v>
      </c>
      <c r="G2274">
        <v>1.15073841656167E-4</v>
      </c>
    </row>
    <row r="2275" spans="1:7" x14ac:dyDescent="0.2">
      <c r="A2275" t="s">
        <v>4530</v>
      </c>
      <c r="B2275">
        <v>43.279869719062702</v>
      </c>
      <c r="C2275">
        <v>1.76697328304502</v>
      </c>
      <c r="D2275">
        <v>0.62379430480059705</v>
      </c>
      <c r="E2275">
        <v>2.83262169828539</v>
      </c>
      <c r="F2275">
        <v>4.6167988355916298E-3</v>
      </c>
      <c r="G2275">
        <v>1.8285229065519999E-2</v>
      </c>
    </row>
    <row r="2276" spans="1:7" x14ac:dyDescent="0.2">
      <c r="A2276" t="s">
        <v>4531</v>
      </c>
      <c r="B2276">
        <v>16.082075173596099</v>
      </c>
      <c r="C2276">
        <v>5.94929719617563</v>
      </c>
      <c r="D2276">
        <v>1.81764803611538</v>
      </c>
      <c r="E2276">
        <v>3.2730743675163199</v>
      </c>
      <c r="F2276">
        <v>1.06384482966803E-3</v>
      </c>
      <c r="G2276">
        <v>5.28152452556093E-3</v>
      </c>
    </row>
    <row r="2277" spans="1:7" x14ac:dyDescent="0.2">
      <c r="A2277" t="s">
        <v>4532</v>
      </c>
      <c r="B2277">
        <v>839.24092891637804</v>
      </c>
      <c r="C2277">
        <v>1.6678191384102099</v>
      </c>
      <c r="D2277">
        <v>0.26309724130054801</v>
      </c>
      <c r="E2277">
        <v>6.3391737981204503</v>
      </c>
      <c r="F2277" s="50">
        <v>2.3100054210134699E-10</v>
      </c>
      <c r="G2277" s="50">
        <v>5.0554086710959602E-9</v>
      </c>
    </row>
    <row r="2278" spans="1:7" x14ac:dyDescent="0.2">
      <c r="A2278" t="s">
        <v>4533</v>
      </c>
      <c r="B2278">
        <v>324.280617906212</v>
      </c>
      <c r="C2278">
        <v>1.80938621861472</v>
      </c>
      <c r="D2278">
        <v>0.27790935325572802</v>
      </c>
      <c r="E2278">
        <v>6.5107064494865998</v>
      </c>
      <c r="F2278" s="50">
        <v>7.4798189826944605E-11</v>
      </c>
      <c r="G2278" s="50">
        <v>1.77234772512166E-9</v>
      </c>
    </row>
    <row r="2279" spans="1:7" x14ac:dyDescent="0.2">
      <c r="A2279" t="s">
        <v>4534</v>
      </c>
      <c r="B2279">
        <v>221.130666963257</v>
      </c>
      <c r="C2279">
        <v>0.92861845677649602</v>
      </c>
      <c r="D2279">
        <v>0.30503112491522899</v>
      </c>
      <c r="E2279">
        <v>3.0443400063995698</v>
      </c>
      <c r="F2279">
        <v>2.3319142838739101E-3</v>
      </c>
      <c r="G2279">
        <v>1.0372289884216001E-2</v>
      </c>
    </row>
    <row r="2280" spans="1:7" x14ac:dyDescent="0.2">
      <c r="A2280" t="s">
        <v>4535</v>
      </c>
      <c r="B2280">
        <v>485.27879454520598</v>
      </c>
      <c r="C2280">
        <v>2.3306953324236499</v>
      </c>
      <c r="D2280">
        <v>0.30533250552510799</v>
      </c>
      <c r="E2280">
        <v>7.6333023515309701</v>
      </c>
      <c r="F2280" s="50">
        <v>2.2881539464331001E-14</v>
      </c>
      <c r="G2280" s="50">
        <v>8.1026824158469403E-13</v>
      </c>
    </row>
    <row r="2281" spans="1:7" x14ac:dyDescent="0.2">
      <c r="A2281" t="s">
        <v>4536</v>
      </c>
      <c r="B2281">
        <v>10.6996722764941</v>
      </c>
      <c r="C2281">
        <v>3.7388407976176499</v>
      </c>
      <c r="D2281">
        <v>1.4042059793805499</v>
      </c>
      <c r="E2281">
        <v>2.6626013936124902</v>
      </c>
      <c r="F2281">
        <v>7.7539205144964204E-3</v>
      </c>
      <c r="G2281">
        <v>2.8079433289571701E-2</v>
      </c>
    </row>
    <row r="2282" spans="1:7" x14ac:dyDescent="0.2">
      <c r="A2282" t="s">
        <v>4537</v>
      </c>
      <c r="B2282">
        <v>42.987971871364898</v>
      </c>
      <c r="C2282">
        <v>1.81661769391259</v>
      </c>
      <c r="D2282">
        <v>0.59858708377284997</v>
      </c>
      <c r="E2282">
        <v>3.03484278755663</v>
      </c>
      <c r="F2282">
        <v>2.4066109874587099E-3</v>
      </c>
      <c r="G2282">
        <v>1.06600703167078E-2</v>
      </c>
    </row>
    <row r="2283" spans="1:7" x14ac:dyDescent="0.2">
      <c r="A2283" t="s">
        <v>4538</v>
      </c>
      <c r="B2283">
        <v>117.985794289083</v>
      </c>
      <c r="C2283">
        <v>2.7056832248826299</v>
      </c>
      <c r="D2283">
        <v>0.455055862632745</v>
      </c>
      <c r="E2283">
        <v>5.9458265392490004</v>
      </c>
      <c r="F2283" s="50">
        <v>2.75065313081476E-9</v>
      </c>
      <c r="G2283" s="50">
        <v>4.9711191656993997E-8</v>
      </c>
    </row>
    <row r="2284" spans="1:7" x14ac:dyDescent="0.2">
      <c r="A2284" t="s">
        <v>4539</v>
      </c>
      <c r="B2284">
        <v>487.50936181071103</v>
      </c>
      <c r="C2284">
        <v>2.0858388412814399</v>
      </c>
      <c r="D2284">
        <v>0.26767349247405398</v>
      </c>
      <c r="E2284">
        <v>7.7924744135194102</v>
      </c>
      <c r="F2284" s="50">
        <v>6.5709480109811398E-15</v>
      </c>
      <c r="G2284" s="50">
        <v>2.4826024640700998E-13</v>
      </c>
    </row>
    <row r="2285" spans="1:7" x14ac:dyDescent="0.2">
      <c r="A2285" t="s">
        <v>4540</v>
      </c>
      <c r="B2285">
        <v>218.89211416734</v>
      </c>
      <c r="C2285">
        <v>1.0520464234561899</v>
      </c>
      <c r="D2285">
        <v>0.35250719912860901</v>
      </c>
      <c r="E2285">
        <v>2.9844679089018</v>
      </c>
      <c r="F2285">
        <v>2.8407199775130898E-3</v>
      </c>
      <c r="G2285">
        <v>1.2254874922096801E-2</v>
      </c>
    </row>
    <row r="2286" spans="1:7" x14ac:dyDescent="0.2">
      <c r="A2286" t="s">
        <v>4541</v>
      </c>
      <c r="B2286">
        <v>113.673853379124</v>
      </c>
      <c r="C2286">
        <v>1.411093318109</v>
      </c>
      <c r="D2286">
        <v>0.455898232788366</v>
      </c>
      <c r="E2286">
        <v>3.0951936564405398</v>
      </c>
      <c r="F2286">
        <v>1.9668443262979298E-3</v>
      </c>
      <c r="G2286">
        <v>8.9664471393869107E-3</v>
      </c>
    </row>
    <row r="2287" spans="1:7" x14ac:dyDescent="0.2">
      <c r="A2287" t="s">
        <v>4542</v>
      </c>
      <c r="B2287">
        <v>228.555980628501</v>
      </c>
      <c r="C2287">
        <v>0.979990115275159</v>
      </c>
      <c r="D2287">
        <v>0.309406030469909</v>
      </c>
      <c r="E2287">
        <v>3.16732713252811</v>
      </c>
      <c r="F2287">
        <v>1.53847147032805E-3</v>
      </c>
      <c r="G2287">
        <v>7.2639318400999197E-3</v>
      </c>
    </row>
    <row r="2288" spans="1:7" x14ac:dyDescent="0.2">
      <c r="A2288" t="s">
        <v>4543</v>
      </c>
      <c r="B2288">
        <v>27.336914812218399</v>
      </c>
      <c r="C2288">
        <v>3.8243041026828002</v>
      </c>
      <c r="D2288">
        <v>0.93501986648579005</v>
      </c>
      <c r="E2288">
        <v>4.0900779114525099</v>
      </c>
      <c r="F2288" s="50">
        <v>4.3122830797297702E-5</v>
      </c>
      <c r="G2288">
        <v>3.1983107979965801E-4</v>
      </c>
    </row>
    <row r="2289" spans="1:7" x14ac:dyDescent="0.2">
      <c r="A2289" t="s">
        <v>4544</v>
      </c>
      <c r="B2289">
        <v>1049.5350825487101</v>
      </c>
      <c r="C2289">
        <v>0.76436529220414895</v>
      </c>
      <c r="D2289">
        <v>0.220103478636546</v>
      </c>
      <c r="E2289">
        <v>3.4727542560394302</v>
      </c>
      <c r="F2289">
        <v>5.1514680684526396E-4</v>
      </c>
      <c r="G2289">
        <v>2.8241110150760201E-3</v>
      </c>
    </row>
    <row r="2290" spans="1:7" x14ac:dyDescent="0.2">
      <c r="A2290" t="s">
        <v>4545</v>
      </c>
      <c r="B2290">
        <v>1365.82615838587</v>
      </c>
      <c r="C2290">
        <v>1.8510884233684</v>
      </c>
      <c r="D2290">
        <v>0.27326139875419397</v>
      </c>
      <c r="E2290">
        <v>6.7740574841801999</v>
      </c>
      <c r="F2290" s="50">
        <v>1.25219880466798E-11</v>
      </c>
      <c r="G2290" s="50">
        <v>3.2433807905522901E-10</v>
      </c>
    </row>
    <row r="2291" spans="1:7" x14ac:dyDescent="0.2">
      <c r="A2291" t="s">
        <v>4546</v>
      </c>
      <c r="B2291">
        <v>1260.3178372068301</v>
      </c>
      <c r="C2291">
        <v>1.2299786736685601</v>
      </c>
      <c r="D2291">
        <v>0.248786131388431</v>
      </c>
      <c r="E2291">
        <v>4.9439197707857296</v>
      </c>
      <c r="F2291" s="50">
        <v>7.6567224081030097E-7</v>
      </c>
      <c r="G2291" s="50">
        <v>8.8741227764928198E-6</v>
      </c>
    </row>
    <row r="2292" spans="1:7" x14ac:dyDescent="0.2">
      <c r="A2292" t="s">
        <v>4547</v>
      </c>
      <c r="B2292">
        <v>371.99907809014701</v>
      </c>
      <c r="C2292">
        <v>1.06455147819736</v>
      </c>
      <c r="D2292">
        <v>0.27933139117227601</v>
      </c>
      <c r="E2292">
        <v>3.8110699758080702</v>
      </c>
      <c r="F2292">
        <v>1.38366589053322E-4</v>
      </c>
      <c r="G2292">
        <v>8.9176290923452398E-4</v>
      </c>
    </row>
    <row r="2293" spans="1:7" x14ac:dyDescent="0.2">
      <c r="A2293" t="s">
        <v>4548</v>
      </c>
      <c r="B2293">
        <v>427.288389977934</v>
      </c>
      <c r="C2293">
        <v>0.91048463457825701</v>
      </c>
      <c r="D2293">
        <v>0.251519990663227</v>
      </c>
      <c r="E2293">
        <v>3.61992950213389</v>
      </c>
      <c r="F2293">
        <v>2.9468329207774698E-4</v>
      </c>
      <c r="G2293">
        <v>1.7370566415381399E-3</v>
      </c>
    </row>
    <row r="2294" spans="1:7" x14ac:dyDescent="0.2">
      <c r="A2294" t="s">
        <v>4549</v>
      </c>
      <c r="B2294">
        <v>34.203812914025299</v>
      </c>
      <c r="C2294">
        <v>1.89537408934606</v>
      </c>
      <c r="D2294">
        <v>0.73622237127579004</v>
      </c>
      <c r="E2294">
        <v>2.5744587006526101</v>
      </c>
      <c r="F2294">
        <v>1.0039707169553099E-2</v>
      </c>
      <c r="G2294">
        <v>3.4756872241203503E-2</v>
      </c>
    </row>
    <row r="2295" spans="1:7" x14ac:dyDescent="0.2">
      <c r="A2295" t="s">
        <v>4550</v>
      </c>
      <c r="B2295">
        <v>86.410993492385998</v>
      </c>
      <c r="C2295">
        <v>3.1725034013609301</v>
      </c>
      <c r="D2295">
        <v>0.52293703803330405</v>
      </c>
      <c r="E2295">
        <v>6.0667024338002404</v>
      </c>
      <c r="F2295" s="50">
        <v>1.30563133247365E-9</v>
      </c>
      <c r="G2295" s="50">
        <v>2.53890396800069E-8</v>
      </c>
    </row>
    <row r="2296" spans="1:7" x14ac:dyDescent="0.2">
      <c r="A2296" t="s">
        <v>4551</v>
      </c>
      <c r="B2296">
        <v>83.7221646122794</v>
      </c>
      <c r="C2296">
        <v>1.73912219698105</v>
      </c>
      <c r="D2296">
        <v>0.44625286154448601</v>
      </c>
      <c r="E2296">
        <v>3.8971676079833601</v>
      </c>
      <c r="F2296" s="50">
        <v>9.7324265249518495E-5</v>
      </c>
      <c r="G2296">
        <v>6.5935214364066705E-4</v>
      </c>
    </row>
    <row r="2297" spans="1:7" x14ac:dyDescent="0.2">
      <c r="A2297" t="s">
        <v>4552</v>
      </c>
      <c r="B2297">
        <v>76.458162659060804</v>
      </c>
      <c r="C2297">
        <v>1.9897496373030701</v>
      </c>
      <c r="D2297">
        <v>0.49775041553759602</v>
      </c>
      <c r="E2297">
        <v>3.9974846332454401</v>
      </c>
      <c r="F2297" s="50">
        <v>6.4019145553032299E-5</v>
      </c>
      <c r="G2297">
        <v>4.5057552643907201E-4</v>
      </c>
    </row>
    <row r="2298" spans="1:7" x14ac:dyDescent="0.2">
      <c r="A2298" t="s">
        <v>4553</v>
      </c>
      <c r="B2298">
        <v>313.615065532443</v>
      </c>
      <c r="C2298">
        <v>1.26987694872294</v>
      </c>
      <c r="D2298">
        <v>0.29017189931603998</v>
      </c>
      <c r="E2298">
        <v>4.3762919556171704</v>
      </c>
      <c r="F2298" s="50">
        <v>1.20715300452443E-5</v>
      </c>
      <c r="G2298">
        <v>1.04694476348113E-4</v>
      </c>
    </row>
    <row r="2299" spans="1:7" x14ac:dyDescent="0.2">
      <c r="A2299" t="s">
        <v>4554</v>
      </c>
      <c r="B2299">
        <v>396.34460053211899</v>
      </c>
      <c r="C2299">
        <v>3.9411222621095501</v>
      </c>
      <c r="D2299">
        <v>0.305067666065865</v>
      </c>
      <c r="E2299">
        <v>12.9188462118389</v>
      </c>
      <c r="F2299" s="50">
        <v>3.5238591533903599E-38</v>
      </c>
      <c r="G2299" s="50">
        <v>1.40902976522961E-35</v>
      </c>
    </row>
    <row r="2300" spans="1:7" x14ac:dyDescent="0.2">
      <c r="A2300" t="s">
        <v>4555</v>
      </c>
      <c r="B2300">
        <v>175.80485177080701</v>
      </c>
      <c r="C2300">
        <v>0.93388005963718901</v>
      </c>
      <c r="D2300">
        <v>0.344680669309337</v>
      </c>
      <c r="E2300">
        <v>2.7094065399967899</v>
      </c>
      <c r="F2300">
        <v>6.7403692227849801E-3</v>
      </c>
      <c r="G2300">
        <v>2.49696789216198E-2</v>
      </c>
    </row>
    <row r="2301" spans="1:7" x14ac:dyDescent="0.2">
      <c r="A2301" t="s">
        <v>4556</v>
      </c>
      <c r="B2301">
        <v>178.29816240588201</v>
      </c>
      <c r="C2301">
        <v>1.04712951432546</v>
      </c>
      <c r="D2301">
        <v>0.36043233269965802</v>
      </c>
      <c r="E2301">
        <v>2.9052041654598502</v>
      </c>
      <c r="F2301">
        <v>3.67013612883536E-3</v>
      </c>
      <c r="G2301">
        <v>1.5054680820533999E-2</v>
      </c>
    </row>
    <row r="2302" spans="1:7" x14ac:dyDescent="0.2">
      <c r="A2302" t="s">
        <v>4557</v>
      </c>
      <c r="B2302">
        <v>26.577671251170699</v>
      </c>
      <c r="C2302">
        <v>6.6829035449093199</v>
      </c>
      <c r="D2302">
        <v>1.58948103018078</v>
      </c>
      <c r="E2302">
        <v>4.2044563087042599</v>
      </c>
      <c r="F2302" s="50">
        <v>2.6171048440141201E-5</v>
      </c>
      <c r="G2302">
        <v>2.07562368889103E-4</v>
      </c>
    </row>
    <row r="2303" spans="1:7" x14ac:dyDescent="0.2">
      <c r="A2303" t="s">
        <v>4558</v>
      </c>
      <c r="B2303">
        <v>327.90294155491802</v>
      </c>
      <c r="C2303">
        <v>2.99236480796398</v>
      </c>
      <c r="D2303">
        <v>0.88329153510167602</v>
      </c>
      <c r="E2303">
        <v>3.38774310524727</v>
      </c>
      <c r="F2303">
        <v>7.0470234881837705E-4</v>
      </c>
      <c r="G2303">
        <v>3.71269617921249E-3</v>
      </c>
    </row>
    <row r="2304" spans="1:7" x14ac:dyDescent="0.2">
      <c r="A2304" t="s">
        <v>4559</v>
      </c>
      <c r="B2304">
        <v>362.98235486272398</v>
      </c>
      <c r="C2304">
        <v>1.4214257316835499</v>
      </c>
      <c r="D2304">
        <v>0.30418786292432198</v>
      </c>
      <c r="E2304">
        <v>4.6728548536375296</v>
      </c>
      <c r="F2304" s="50">
        <v>2.97041691991445E-6</v>
      </c>
      <c r="G2304" s="50">
        <v>3.0085072265919801E-5</v>
      </c>
    </row>
    <row r="2305" spans="1:7" x14ac:dyDescent="0.2">
      <c r="A2305" t="s">
        <v>4560</v>
      </c>
      <c r="B2305">
        <v>14.168634098586899</v>
      </c>
      <c r="C2305">
        <v>5.7484610788930999</v>
      </c>
      <c r="D2305">
        <v>1.70607405281302</v>
      </c>
      <c r="E2305">
        <v>3.36940888903086</v>
      </c>
      <c r="F2305">
        <v>7.5329590615747801E-4</v>
      </c>
      <c r="G2305">
        <v>3.9277392901060802E-3</v>
      </c>
    </row>
    <row r="2306" spans="1:7" x14ac:dyDescent="0.2">
      <c r="A2306" t="s">
        <v>4561</v>
      </c>
      <c r="B2306">
        <v>6.5156177116064402</v>
      </c>
      <c r="C2306">
        <v>6.1038631941788104</v>
      </c>
      <c r="D2306">
        <v>2.0299175918775498</v>
      </c>
      <c r="E2306">
        <v>3.00695122728263</v>
      </c>
      <c r="F2306">
        <v>2.63882097294287E-3</v>
      </c>
      <c r="G2306">
        <v>1.15185105603121E-2</v>
      </c>
    </row>
    <row r="2307" spans="1:7" x14ac:dyDescent="0.2">
      <c r="A2307" t="s">
        <v>4562</v>
      </c>
      <c r="B2307">
        <v>42.873058075091201</v>
      </c>
      <c r="C2307">
        <v>1.8958690249039201</v>
      </c>
      <c r="D2307">
        <v>0.676756688644916</v>
      </c>
      <c r="E2307">
        <v>2.8014041925467401</v>
      </c>
      <c r="F2307">
        <v>5.0880746752542498E-3</v>
      </c>
      <c r="G2307">
        <v>1.9804969691708599E-2</v>
      </c>
    </row>
    <row r="2308" spans="1:7" x14ac:dyDescent="0.2">
      <c r="A2308" t="s">
        <v>4563</v>
      </c>
      <c r="B2308">
        <v>295.88693369534201</v>
      </c>
      <c r="C2308">
        <v>1.296542879812</v>
      </c>
      <c r="D2308">
        <v>0.28877956879083899</v>
      </c>
      <c r="E2308">
        <v>4.4897320307001198</v>
      </c>
      <c r="F2308" s="50">
        <v>7.1312828960350803E-6</v>
      </c>
      <c r="G2308" s="50">
        <v>6.5803227222885303E-5</v>
      </c>
    </row>
    <row r="2309" spans="1:7" x14ac:dyDescent="0.2">
      <c r="A2309" t="s">
        <v>4564</v>
      </c>
      <c r="B2309">
        <v>42.648420693800603</v>
      </c>
      <c r="C2309">
        <v>2.1604952999971898</v>
      </c>
      <c r="D2309">
        <v>0.65846410790351295</v>
      </c>
      <c r="E2309">
        <v>3.2811132361883799</v>
      </c>
      <c r="F2309">
        <v>1.0339822369204699E-3</v>
      </c>
      <c r="G2309">
        <v>5.1532643659347298E-3</v>
      </c>
    </row>
    <row r="2310" spans="1:7" x14ac:dyDescent="0.2">
      <c r="A2310" t="s">
        <v>4565</v>
      </c>
      <c r="B2310">
        <v>911.95095757414094</v>
      </c>
      <c r="C2310">
        <v>1.1278970325445199</v>
      </c>
      <c r="D2310">
        <v>0.22317602956407301</v>
      </c>
      <c r="E2310">
        <v>5.0538448719050404</v>
      </c>
      <c r="F2310" s="50">
        <v>4.3300334998482901E-7</v>
      </c>
      <c r="G2310" s="50">
        <v>5.3069178137029604E-6</v>
      </c>
    </row>
    <row r="2311" spans="1:7" x14ac:dyDescent="0.2">
      <c r="A2311" t="s">
        <v>4566</v>
      </c>
      <c r="B2311">
        <v>181.511106314854</v>
      </c>
      <c r="C2311">
        <v>0.99606548478490198</v>
      </c>
      <c r="D2311">
        <v>0.33846869869770702</v>
      </c>
      <c r="E2311">
        <v>2.9428584936136399</v>
      </c>
      <c r="F2311">
        <v>3.2519702558585599E-3</v>
      </c>
      <c r="G2311">
        <v>1.36875142808538E-2</v>
      </c>
    </row>
    <row r="2312" spans="1:7" x14ac:dyDescent="0.2">
      <c r="A2312" t="s">
        <v>4567</v>
      </c>
      <c r="B2312">
        <v>1320.7339050708799</v>
      </c>
      <c r="C2312">
        <v>0.79723774439614503</v>
      </c>
      <c r="D2312">
        <v>0.243438960157461</v>
      </c>
      <c r="E2312">
        <v>3.2748979205320201</v>
      </c>
      <c r="F2312">
        <v>1.0570016024096299E-3</v>
      </c>
      <c r="G2312">
        <v>5.2516261338462298E-3</v>
      </c>
    </row>
    <row r="2313" spans="1:7" x14ac:dyDescent="0.2">
      <c r="A2313" t="s">
        <v>4568</v>
      </c>
      <c r="B2313">
        <v>8.5056068945905405</v>
      </c>
      <c r="C2313">
        <v>6.4959087875359796</v>
      </c>
      <c r="D2313">
        <v>1.9396234462134601</v>
      </c>
      <c r="E2313">
        <v>3.3490566430393001</v>
      </c>
      <c r="F2313">
        <v>8.1087216444681405E-4</v>
      </c>
      <c r="G2313">
        <v>4.1892515349199796E-3</v>
      </c>
    </row>
    <row r="2314" spans="1:7" x14ac:dyDescent="0.2">
      <c r="A2314" t="s">
        <v>4569</v>
      </c>
      <c r="B2314">
        <v>58.100188995406398</v>
      </c>
      <c r="C2314">
        <v>2.9830875199744198</v>
      </c>
      <c r="D2314">
        <v>0.61736598864346903</v>
      </c>
      <c r="E2314">
        <v>4.8319596071839301</v>
      </c>
      <c r="F2314" s="50">
        <v>1.35195688813159E-6</v>
      </c>
      <c r="G2314" s="50">
        <v>1.48021155470107E-5</v>
      </c>
    </row>
    <row r="2315" spans="1:7" x14ac:dyDescent="0.2">
      <c r="A2315" t="s">
        <v>4570</v>
      </c>
      <c r="B2315">
        <v>52.122158536978702</v>
      </c>
      <c r="C2315">
        <v>3.4101432896094099</v>
      </c>
      <c r="D2315">
        <v>0.75806802360515901</v>
      </c>
      <c r="E2315">
        <v>4.4984660787982103</v>
      </c>
      <c r="F2315" s="50">
        <v>6.8445514566103403E-6</v>
      </c>
      <c r="G2315" s="50">
        <v>6.3401291557298295E-5</v>
      </c>
    </row>
    <row r="2316" spans="1:7" x14ac:dyDescent="0.2">
      <c r="A2316" t="s">
        <v>4571</v>
      </c>
      <c r="B2316">
        <v>25.373080751075801</v>
      </c>
      <c r="C2316">
        <v>4.2533749759299697</v>
      </c>
      <c r="D2316">
        <v>0.97249553112062703</v>
      </c>
      <c r="E2316">
        <v>4.3736704589569904</v>
      </c>
      <c r="F2316" s="50">
        <v>1.22174764577464E-5</v>
      </c>
      <c r="G2316">
        <v>1.0576906885589901E-4</v>
      </c>
    </row>
    <row r="2317" spans="1:7" x14ac:dyDescent="0.2">
      <c r="A2317" t="s">
        <v>4572</v>
      </c>
      <c r="B2317">
        <v>312.77240343819801</v>
      </c>
      <c r="C2317">
        <v>0.89891832039015096</v>
      </c>
      <c r="D2317">
        <v>0.28053237995867197</v>
      </c>
      <c r="E2317">
        <v>3.2043299975659898</v>
      </c>
      <c r="F2317">
        <v>1.35377212584416E-3</v>
      </c>
      <c r="G2317">
        <v>6.5038669365023501E-3</v>
      </c>
    </row>
    <row r="2318" spans="1:7" x14ac:dyDescent="0.2">
      <c r="A2318" t="s">
        <v>4573</v>
      </c>
      <c r="B2318">
        <v>643.47159284756799</v>
      </c>
      <c r="C2318">
        <v>0.71653305790010102</v>
      </c>
      <c r="D2318">
        <v>0.22905224746333999</v>
      </c>
      <c r="E2318">
        <v>3.1282515925314498</v>
      </c>
      <c r="F2318">
        <v>1.7584958478301901E-3</v>
      </c>
      <c r="G2318">
        <v>8.1602540636859094E-3</v>
      </c>
    </row>
    <row r="2319" spans="1:7" x14ac:dyDescent="0.2">
      <c r="A2319" t="s">
        <v>4574</v>
      </c>
      <c r="B2319">
        <v>101.29236497545899</v>
      </c>
      <c r="C2319">
        <v>1.8056393293491499</v>
      </c>
      <c r="D2319">
        <v>0.44675133717864501</v>
      </c>
      <c r="E2319">
        <v>4.0417099605168501</v>
      </c>
      <c r="F2319" s="50">
        <v>5.3062839837669001E-5</v>
      </c>
      <c r="G2319">
        <v>3.8301432305542799E-4</v>
      </c>
    </row>
    <row r="2320" spans="1:7" x14ac:dyDescent="0.2">
      <c r="A2320" t="s">
        <v>4575</v>
      </c>
      <c r="B2320">
        <v>57.602440221189397</v>
      </c>
      <c r="C2320">
        <v>2.4278476402329301</v>
      </c>
      <c r="D2320">
        <v>0.57476385999428803</v>
      </c>
      <c r="E2320">
        <v>4.2240784593816603</v>
      </c>
      <c r="F2320" s="50">
        <v>2.3992046255829201E-5</v>
      </c>
      <c r="G2320">
        <v>1.92186704419086E-4</v>
      </c>
    </row>
    <row r="2321" spans="1:7" x14ac:dyDescent="0.2">
      <c r="A2321" t="s">
        <v>4576</v>
      </c>
      <c r="B2321">
        <v>206.69240365134999</v>
      </c>
      <c r="C2321">
        <v>1.01212296090887</v>
      </c>
      <c r="D2321">
        <v>0.367186763580644</v>
      </c>
      <c r="E2321">
        <v>2.7564255068431498</v>
      </c>
      <c r="F2321">
        <v>5.8436921926399502E-3</v>
      </c>
      <c r="G2321">
        <v>2.2174374110980302E-2</v>
      </c>
    </row>
    <row r="2322" spans="1:7" x14ac:dyDescent="0.2">
      <c r="A2322" t="s">
        <v>4577</v>
      </c>
      <c r="B2322">
        <v>19.708044698043199</v>
      </c>
      <c r="C2322">
        <v>3.5997119704766098</v>
      </c>
      <c r="D2322">
        <v>1.0580791267363401</v>
      </c>
      <c r="E2322">
        <v>3.40211982215353</v>
      </c>
      <c r="F2322">
        <v>6.6865314544712403E-4</v>
      </c>
      <c r="G2322">
        <v>3.5549750195475499E-3</v>
      </c>
    </row>
    <row r="2323" spans="1:7" x14ac:dyDescent="0.2">
      <c r="A2323" t="s">
        <v>4578</v>
      </c>
      <c r="B2323">
        <v>15.0788239770865</v>
      </c>
      <c r="C2323">
        <v>5.8573323871807403</v>
      </c>
      <c r="D2323">
        <v>1.69576027819429</v>
      </c>
      <c r="E2323">
        <v>3.4541040160569501</v>
      </c>
      <c r="F2323">
        <v>5.5212437996894897E-4</v>
      </c>
      <c r="G2323">
        <v>3.0028119084001201E-3</v>
      </c>
    </row>
    <row r="2324" spans="1:7" x14ac:dyDescent="0.2">
      <c r="A2324" t="s">
        <v>4579</v>
      </c>
      <c r="B2324">
        <v>131.96868635908501</v>
      </c>
      <c r="C2324">
        <v>1.0147757556941901</v>
      </c>
      <c r="D2324">
        <v>0.36576474157216099</v>
      </c>
      <c r="E2324">
        <v>2.7743946869575198</v>
      </c>
      <c r="F2324">
        <v>5.5304536774252499E-3</v>
      </c>
      <c r="G2324">
        <v>2.1229199486164599E-2</v>
      </c>
    </row>
    <row r="2325" spans="1:7" x14ac:dyDescent="0.2">
      <c r="A2325" t="s">
        <v>4580</v>
      </c>
      <c r="B2325">
        <v>95.541672475374497</v>
      </c>
      <c r="C2325">
        <v>2.01501382756231</v>
      </c>
      <c r="D2325">
        <v>0.43721993759380101</v>
      </c>
      <c r="E2325">
        <v>4.6086961144813099</v>
      </c>
      <c r="F2325" s="50">
        <v>4.0520205983714196E-6</v>
      </c>
      <c r="G2325" s="50">
        <v>3.9780271787489801E-5</v>
      </c>
    </row>
    <row r="2326" spans="1:7" x14ac:dyDescent="0.2">
      <c r="A2326" t="s">
        <v>4581</v>
      </c>
      <c r="B2326">
        <v>276.25951743984302</v>
      </c>
      <c r="C2326">
        <v>1.6641395400125201</v>
      </c>
      <c r="D2326">
        <v>0.30840217563004801</v>
      </c>
      <c r="E2326">
        <v>5.3960045405411803</v>
      </c>
      <c r="F2326" s="50">
        <v>6.8141222715716701E-8</v>
      </c>
      <c r="G2326" s="50">
        <v>9.7236764876041002E-7</v>
      </c>
    </row>
    <row r="2327" spans="1:7" x14ac:dyDescent="0.2">
      <c r="A2327" t="s">
        <v>4582</v>
      </c>
      <c r="B2327">
        <v>4.4957967248599404</v>
      </c>
      <c r="C2327">
        <v>5.5652867100498602</v>
      </c>
      <c r="D2327">
        <v>2.27021585545504</v>
      </c>
      <c r="E2327">
        <v>2.4514350460010998</v>
      </c>
      <c r="F2327">
        <v>1.42287864285309E-2</v>
      </c>
      <c r="G2327">
        <v>4.59675303690949E-2</v>
      </c>
    </row>
    <row r="2328" spans="1:7" x14ac:dyDescent="0.2">
      <c r="A2328" t="s">
        <v>4583</v>
      </c>
      <c r="B2328">
        <v>770.40710098446698</v>
      </c>
      <c r="C2328">
        <v>1.0866012346490701</v>
      </c>
      <c r="D2328">
        <v>0.28647724825903398</v>
      </c>
      <c r="E2328">
        <v>3.7929756769604102</v>
      </c>
      <c r="F2328">
        <v>1.4885274172896399E-4</v>
      </c>
      <c r="G2328">
        <v>9.4946183848587705E-4</v>
      </c>
    </row>
    <row r="2329" spans="1:7" x14ac:dyDescent="0.2">
      <c r="A2329" t="s">
        <v>4584</v>
      </c>
      <c r="B2329">
        <v>657.17492596267402</v>
      </c>
      <c r="C2329">
        <v>4.1733642179256503</v>
      </c>
      <c r="D2329">
        <v>0.67565937367681606</v>
      </c>
      <c r="E2329">
        <v>6.1767280681905703</v>
      </c>
      <c r="F2329" s="50">
        <v>6.5443647850570898E-10</v>
      </c>
      <c r="G2329" s="50">
        <v>1.3319829620318199E-8</v>
      </c>
    </row>
    <row r="2330" spans="1:7" x14ac:dyDescent="0.2">
      <c r="A2330" t="s">
        <v>4585</v>
      </c>
      <c r="B2330">
        <v>1025.62582142977</v>
      </c>
      <c r="C2330">
        <v>1.50295787195959</v>
      </c>
      <c r="D2330">
        <v>0.21535352396522001</v>
      </c>
      <c r="E2330">
        <v>6.9790261347305496</v>
      </c>
      <c r="F2330" s="50">
        <v>2.97233188190168E-12</v>
      </c>
      <c r="G2330" s="50">
        <v>8.2678211317882395E-11</v>
      </c>
    </row>
    <row r="2331" spans="1:7" x14ac:dyDescent="0.2">
      <c r="A2331" t="s">
        <v>4586</v>
      </c>
      <c r="B2331">
        <v>97.651455531482597</v>
      </c>
      <c r="C2331">
        <v>5.3499146695771502</v>
      </c>
      <c r="D2331">
        <v>0.63639901326334902</v>
      </c>
      <c r="E2331">
        <v>8.4065414277493407</v>
      </c>
      <c r="F2331" s="50">
        <v>4.2227821053712803E-17</v>
      </c>
      <c r="G2331" s="50">
        <v>2.0622864363458299E-15</v>
      </c>
    </row>
    <row r="2332" spans="1:7" x14ac:dyDescent="0.2">
      <c r="A2332" t="s">
        <v>4587</v>
      </c>
      <c r="B2332">
        <v>311.52073452712</v>
      </c>
      <c r="C2332">
        <v>1.4451180270455599</v>
      </c>
      <c r="D2332">
        <v>0.299769083211406</v>
      </c>
      <c r="E2332">
        <v>4.8207707464829497</v>
      </c>
      <c r="F2332" s="50">
        <v>1.43004624606485E-6</v>
      </c>
      <c r="G2332" s="50">
        <v>1.5550638867264899E-5</v>
      </c>
    </row>
    <row r="2333" spans="1:7" x14ac:dyDescent="0.2">
      <c r="A2333" t="s">
        <v>4588</v>
      </c>
      <c r="B2333">
        <v>440.226758053494</v>
      </c>
      <c r="C2333">
        <v>3.37617519821853</v>
      </c>
      <c r="D2333">
        <v>0.271178099502702</v>
      </c>
      <c r="E2333">
        <v>12.450028982465399</v>
      </c>
      <c r="F2333" s="50">
        <v>1.39794391777663E-35</v>
      </c>
      <c r="G2333" s="50">
        <v>3.94569670792453E-33</v>
      </c>
    </row>
    <row r="2334" spans="1:7" x14ac:dyDescent="0.2">
      <c r="A2334" t="s">
        <v>4589</v>
      </c>
      <c r="B2334">
        <v>408.903512445204</v>
      </c>
      <c r="C2334">
        <v>1.5006208846876401</v>
      </c>
      <c r="D2334">
        <v>0.29160035516722699</v>
      </c>
      <c r="E2334">
        <v>5.1461558880031797</v>
      </c>
      <c r="F2334" s="50">
        <v>2.6587850167147199E-7</v>
      </c>
      <c r="G2334" s="50">
        <v>3.4156667219414801E-6</v>
      </c>
    </row>
    <row r="2335" spans="1:7" x14ac:dyDescent="0.2">
      <c r="A2335" t="s">
        <v>4590</v>
      </c>
      <c r="B2335">
        <v>13.155178423723299</v>
      </c>
      <c r="C2335">
        <v>3.1444447926511501</v>
      </c>
      <c r="D2335">
        <v>1.25085088764001</v>
      </c>
      <c r="E2335">
        <v>2.5138446346580898</v>
      </c>
      <c r="F2335">
        <v>1.1942303148927099E-2</v>
      </c>
      <c r="G2335">
        <v>3.9973600337871999E-2</v>
      </c>
    </row>
    <row r="2336" spans="1:7" x14ac:dyDescent="0.2">
      <c r="A2336" t="s">
        <v>4591</v>
      </c>
      <c r="B2336">
        <v>461.85568623964701</v>
      </c>
      <c r="C2336">
        <v>2.4470734423859999</v>
      </c>
      <c r="D2336">
        <v>0.26549793402579103</v>
      </c>
      <c r="E2336">
        <v>9.2169208448465092</v>
      </c>
      <c r="F2336" s="50">
        <v>3.0575409586729202E-20</v>
      </c>
      <c r="G2336" s="50">
        <v>2.07361779575298E-18</v>
      </c>
    </row>
    <row r="2337" spans="1:7" x14ac:dyDescent="0.2">
      <c r="A2337" t="s">
        <v>4592</v>
      </c>
      <c r="B2337">
        <v>50.322621027372797</v>
      </c>
      <c r="C2337">
        <v>9.0588630119051707</v>
      </c>
      <c r="D2337">
        <v>1.56474635137055</v>
      </c>
      <c r="E2337">
        <v>5.7893491836364204</v>
      </c>
      <c r="F2337" s="50">
        <v>7.0659668653955199E-9</v>
      </c>
      <c r="G2337" s="50">
        <v>1.1969735396958199E-7</v>
      </c>
    </row>
    <row r="2338" spans="1:7" x14ac:dyDescent="0.2">
      <c r="A2338" t="s">
        <v>4593</v>
      </c>
      <c r="B2338">
        <v>112.59569996288</v>
      </c>
      <c r="C2338">
        <v>1.1258919607904601</v>
      </c>
      <c r="D2338">
        <v>0.39702886052722502</v>
      </c>
      <c r="E2338">
        <v>2.8357937488356799</v>
      </c>
      <c r="F2338">
        <v>4.5711956120971604E-3</v>
      </c>
      <c r="G2338">
        <v>1.8134550926618601E-2</v>
      </c>
    </row>
    <row r="2339" spans="1:7" x14ac:dyDescent="0.2">
      <c r="A2339" t="s">
        <v>4594</v>
      </c>
      <c r="B2339">
        <v>78.916758605768806</v>
      </c>
      <c r="C2339">
        <v>1.55217318413109</v>
      </c>
      <c r="D2339">
        <v>0.480446014417301</v>
      </c>
      <c r="E2339">
        <v>3.2306921850805801</v>
      </c>
      <c r="F2339">
        <v>1.2349085280926801E-3</v>
      </c>
      <c r="G2339">
        <v>6.0072122103077604E-3</v>
      </c>
    </row>
    <row r="2340" spans="1:7" x14ac:dyDescent="0.2">
      <c r="A2340" t="s">
        <v>4595</v>
      </c>
      <c r="B2340">
        <v>32.2291525398986</v>
      </c>
      <c r="C2340">
        <v>3.3812303953730698</v>
      </c>
      <c r="D2340">
        <v>0.76908829869853301</v>
      </c>
      <c r="E2340">
        <v>4.3964137812197297</v>
      </c>
      <c r="F2340" s="50">
        <v>1.1005404649333899E-5</v>
      </c>
      <c r="G2340" s="50">
        <v>9.6848570121350403E-5</v>
      </c>
    </row>
    <row r="2341" spans="1:7" x14ac:dyDescent="0.2">
      <c r="A2341" t="s">
        <v>4596</v>
      </c>
      <c r="B2341">
        <v>157.69495868514699</v>
      </c>
      <c r="C2341">
        <v>1.52972396873543</v>
      </c>
      <c r="D2341">
        <v>0.398687323334528</v>
      </c>
      <c r="E2341">
        <v>3.8369014493392402</v>
      </c>
      <c r="F2341">
        <v>1.24596442922665E-4</v>
      </c>
      <c r="G2341">
        <v>8.1413910816980305E-4</v>
      </c>
    </row>
    <row r="2342" spans="1:7" x14ac:dyDescent="0.2">
      <c r="A2342" t="s">
        <v>4597</v>
      </c>
      <c r="B2342">
        <v>340.15353719828602</v>
      </c>
      <c r="C2342">
        <v>1.6056492614651401</v>
      </c>
      <c r="D2342">
        <v>0.27740167976851199</v>
      </c>
      <c r="E2342">
        <v>5.78817425620867</v>
      </c>
      <c r="F2342" s="50">
        <v>7.1155574808494704E-9</v>
      </c>
      <c r="G2342" s="50">
        <v>1.20113363878579E-7</v>
      </c>
    </row>
    <row r="2343" spans="1:7" x14ac:dyDescent="0.2">
      <c r="A2343" t="s">
        <v>4598</v>
      </c>
      <c r="B2343">
        <v>103.676386957584</v>
      </c>
      <c r="C2343">
        <v>3.8904342346216398</v>
      </c>
      <c r="D2343">
        <v>0.53585811156458996</v>
      </c>
      <c r="E2343">
        <v>7.2601947244251104</v>
      </c>
      <c r="F2343" s="50">
        <v>3.8653346667397801E-13</v>
      </c>
      <c r="G2343" s="50">
        <v>1.20434039381066E-11</v>
      </c>
    </row>
    <row r="2344" spans="1:7" x14ac:dyDescent="0.2">
      <c r="A2344" t="s">
        <v>4599</v>
      </c>
      <c r="B2344">
        <v>221.872479690125</v>
      </c>
      <c r="C2344">
        <v>1.47002657443309</v>
      </c>
      <c r="D2344">
        <v>0.30718560829091601</v>
      </c>
      <c r="E2344">
        <v>4.7854669449257701</v>
      </c>
      <c r="F2344" s="50">
        <v>1.70590261437127E-6</v>
      </c>
      <c r="G2344" s="50">
        <v>1.8240328065530801E-5</v>
      </c>
    </row>
    <row r="2345" spans="1:7" x14ac:dyDescent="0.2">
      <c r="A2345" t="s">
        <v>4600</v>
      </c>
      <c r="B2345">
        <v>15.0021511567793</v>
      </c>
      <c r="C2345">
        <v>3.0568658796981998</v>
      </c>
      <c r="D2345">
        <v>1.1802441151706999</v>
      </c>
      <c r="E2345">
        <v>2.59002848682375</v>
      </c>
      <c r="F2345">
        <v>9.5967990074572098E-3</v>
      </c>
      <c r="G2345">
        <v>3.3562566208113397E-2</v>
      </c>
    </row>
    <row r="2346" spans="1:7" x14ac:dyDescent="0.2">
      <c r="A2346" t="s">
        <v>4601</v>
      </c>
      <c r="B2346">
        <v>20.455526723050198</v>
      </c>
      <c r="C2346">
        <v>2.2316136344573798</v>
      </c>
      <c r="D2346">
        <v>0.91353418903882999</v>
      </c>
      <c r="E2346">
        <v>2.4428353763151001</v>
      </c>
      <c r="F2346">
        <v>1.45723828313371E-2</v>
      </c>
      <c r="G2346">
        <v>4.6880278860518397E-2</v>
      </c>
    </row>
    <row r="2347" spans="1:7" x14ac:dyDescent="0.2">
      <c r="A2347" t="s">
        <v>4602</v>
      </c>
      <c r="B2347">
        <v>1131.6600355052699</v>
      </c>
      <c r="C2347">
        <v>1.14244040495657</v>
      </c>
      <c r="D2347">
        <v>0.20979939722461</v>
      </c>
      <c r="E2347">
        <v>5.4453941244334496</v>
      </c>
      <c r="F2347" s="50">
        <v>5.1690802503866998E-8</v>
      </c>
      <c r="G2347" s="50">
        <v>7.5848744071614602E-7</v>
      </c>
    </row>
    <row r="2348" spans="1:7" x14ac:dyDescent="0.2">
      <c r="A2348" t="s">
        <v>4603</v>
      </c>
      <c r="B2348">
        <v>687.64486168957797</v>
      </c>
      <c r="C2348">
        <v>2.3520010575625498</v>
      </c>
      <c r="D2348">
        <v>0.233378119805846</v>
      </c>
      <c r="E2348">
        <v>10.0780701272221</v>
      </c>
      <c r="F2348" s="50">
        <v>6.90693520962261E-24</v>
      </c>
      <c r="G2348" s="50">
        <v>6.6615481144867703E-22</v>
      </c>
    </row>
    <row r="2349" spans="1:7" x14ac:dyDescent="0.2">
      <c r="A2349" t="s">
        <v>4604</v>
      </c>
      <c r="B2349">
        <v>675.32910571719799</v>
      </c>
      <c r="C2349">
        <v>2.33806342861378</v>
      </c>
      <c r="D2349">
        <v>0.24917828602030401</v>
      </c>
      <c r="E2349">
        <v>9.3830945944594593</v>
      </c>
      <c r="F2349" s="50">
        <v>6.40642579223391E-21</v>
      </c>
      <c r="G2349" s="50">
        <v>4.6225011364791498E-19</v>
      </c>
    </row>
    <row r="2350" spans="1:7" x14ac:dyDescent="0.2">
      <c r="A2350" t="s">
        <v>4605</v>
      </c>
      <c r="B2350">
        <v>491.74828634659599</v>
      </c>
      <c r="C2350">
        <v>2.7554534134553501</v>
      </c>
      <c r="D2350">
        <v>0.347275381666445</v>
      </c>
      <c r="E2350">
        <v>7.9344910665217796</v>
      </c>
      <c r="F2350" s="50">
        <v>2.11360233794762E-15</v>
      </c>
      <c r="G2350" s="50">
        <v>8.5044800151422801E-14</v>
      </c>
    </row>
    <row r="2351" spans="1:7" x14ac:dyDescent="0.2">
      <c r="A2351" t="s">
        <v>4606</v>
      </c>
      <c r="B2351">
        <v>48.8216217396932</v>
      </c>
      <c r="C2351">
        <v>6.5432702779720104</v>
      </c>
      <c r="D2351">
        <v>1.2031561132689601</v>
      </c>
      <c r="E2351">
        <v>5.4384216693160603</v>
      </c>
      <c r="F2351" s="50">
        <v>5.3754633145954602E-8</v>
      </c>
      <c r="G2351" s="50">
        <v>7.8696618914592398E-7</v>
      </c>
    </row>
    <row r="2352" spans="1:7" x14ac:dyDescent="0.2">
      <c r="A2352" t="s">
        <v>4607</v>
      </c>
      <c r="B2352">
        <v>10.504686599034599</v>
      </c>
      <c r="C2352">
        <v>4.2379793789273199</v>
      </c>
      <c r="D2352">
        <v>1.5150394318192499</v>
      </c>
      <c r="E2352">
        <v>2.7972733183837901</v>
      </c>
      <c r="F2352">
        <v>5.1535916391151704E-3</v>
      </c>
      <c r="G2352">
        <v>2.00026055267012E-2</v>
      </c>
    </row>
    <row r="2353" spans="1:7" x14ac:dyDescent="0.2">
      <c r="A2353" t="s">
        <v>4608</v>
      </c>
      <c r="B2353">
        <v>51.690417186304998</v>
      </c>
      <c r="C2353">
        <v>5.3108263829856099</v>
      </c>
      <c r="D2353">
        <v>0.83700374122589905</v>
      </c>
      <c r="E2353">
        <v>6.3450449757933303</v>
      </c>
      <c r="F2353" s="50">
        <v>2.2236047525858699E-10</v>
      </c>
      <c r="G2353" s="50">
        <v>4.8830258599977803E-9</v>
      </c>
    </row>
    <row r="2354" spans="1:7" x14ac:dyDescent="0.2">
      <c r="A2354" t="s">
        <v>4609</v>
      </c>
      <c r="B2354">
        <v>82.974400839203298</v>
      </c>
      <c r="C2354">
        <v>1.2775336446868399</v>
      </c>
      <c r="D2354">
        <v>0.44782708105407198</v>
      </c>
      <c r="E2354">
        <v>2.85273869923151</v>
      </c>
      <c r="F2354">
        <v>4.3344246080726399E-3</v>
      </c>
      <c r="G2354">
        <v>1.7338601813826199E-2</v>
      </c>
    </row>
    <row r="2355" spans="1:7" x14ac:dyDescent="0.2">
      <c r="A2355" t="s">
        <v>4610</v>
      </c>
      <c r="B2355">
        <v>330.966816100046</v>
      </c>
      <c r="C2355">
        <v>0.76983302980752999</v>
      </c>
      <c r="D2355">
        <v>0.31506531904037599</v>
      </c>
      <c r="E2355">
        <v>2.4434077103512402</v>
      </c>
      <c r="F2355">
        <v>1.4549290280807399E-2</v>
      </c>
      <c r="G2355">
        <v>4.6831058723043301E-2</v>
      </c>
    </row>
    <row r="2356" spans="1:7" x14ac:dyDescent="0.2">
      <c r="A2356" t="s">
        <v>4611</v>
      </c>
      <c r="B2356">
        <v>6.2010885152781698</v>
      </c>
      <c r="C2356">
        <v>6.03367523869787</v>
      </c>
      <c r="D2356">
        <v>2.05060189098735</v>
      </c>
      <c r="E2356">
        <v>2.9423923118459201</v>
      </c>
      <c r="F2356">
        <v>3.25687038815422E-3</v>
      </c>
      <c r="G2356">
        <v>1.37051333829958E-2</v>
      </c>
    </row>
    <row r="2357" spans="1:7" x14ac:dyDescent="0.2">
      <c r="A2357" t="s">
        <v>4612</v>
      </c>
      <c r="B2357">
        <v>34.882662324943603</v>
      </c>
      <c r="C2357">
        <v>7.0686855268287099</v>
      </c>
      <c r="D2357">
        <v>1.5518304876953399</v>
      </c>
      <c r="E2357">
        <v>4.5550629291518696</v>
      </c>
      <c r="F2357" s="50">
        <v>5.2369898068323103E-6</v>
      </c>
      <c r="G2357" s="50">
        <v>4.9808496215328303E-5</v>
      </c>
    </row>
    <row r="2358" spans="1:7" x14ac:dyDescent="0.2">
      <c r="A2358" t="s">
        <v>4613</v>
      </c>
      <c r="B2358">
        <v>32.584773143658403</v>
      </c>
      <c r="C2358">
        <v>2.7011678574846401</v>
      </c>
      <c r="D2358">
        <v>0.71713936811298795</v>
      </c>
      <c r="E2358">
        <v>3.7665870507043002</v>
      </c>
      <c r="F2358">
        <v>1.6549439710103299E-4</v>
      </c>
      <c r="G2358">
        <v>1.04142097165906E-3</v>
      </c>
    </row>
    <row r="2359" spans="1:7" x14ac:dyDescent="0.2">
      <c r="A2359" t="s">
        <v>4614</v>
      </c>
      <c r="B2359">
        <v>454.38849736327802</v>
      </c>
      <c r="C2359">
        <v>0.82922479612968802</v>
      </c>
      <c r="D2359">
        <v>0.24905558866899799</v>
      </c>
      <c r="E2359">
        <v>3.3294767668584702</v>
      </c>
      <c r="F2359">
        <v>8.7009322985466498E-4</v>
      </c>
      <c r="G2359">
        <v>4.4663544692700096E-3</v>
      </c>
    </row>
    <row r="2360" spans="1:7" x14ac:dyDescent="0.2">
      <c r="A2360" t="s">
        <v>4615</v>
      </c>
      <c r="B2360">
        <v>162.51927969242399</v>
      </c>
      <c r="C2360">
        <v>1.86194113501902</v>
      </c>
      <c r="D2360">
        <v>0.451408203241979</v>
      </c>
      <c r="E2360">
        <v>4.1247392529570801</v>
      </c>
      <c r="F2360" s="50">
        <v>3.7115499655569103E-5</v>
      </c>
      <c r="G2360">
        <v>2.80124964565213E-4</v>
      </c>
    </row>
    <row r="2361" spans="1:7" x14ac:dyDescent="0.2">
      <c r="A2361" t="s">
        <v>4616</v>
      </c>
      <c r="B2361">
        <v>188.024957989418</v>
      </c>
      <c r="C2361">
        <v>1.0617067435683301</v>
      </c>
      <c r="D2361">
        <v>0.32564514613801698</v>
      </c>
      <c r="E2361">
        <v>3.2603180368558502</v>
      </c>
      <c r="F2361">
        <v>1.11287349481382E-3</v>
      </c>
      <c r="G2361">
        <v>5.4936679490642003E-3</v>
      </c>
    </row>
    <row r="2362" spans="1:7" x14ac:dyDescent="0.2">
      <c r="A2362" t="s">
        <v>4617</v>
      </c>
      <c r="B2362">
        <v>380.27046925863402</v>
      </c>
      <c r="C2362">
        <v>0.90670410149922798</v>
      </c>
      <c r="D2362">
        <v>0.289930345755123</v>
      </c>
      <c r="E2362">
        <v>3.1273170082894199</v>
      </c>
      <c r="F2362">
        <v>1.7640959980453699E-3</v>
      </c>
      <c r="G2362">
        <v>8.1823756562283897E-3</v>
      </c>
    </row>
    <row r="2363" spans="1:7" x14ac:dyDescent="0.2">
      <c r="A2363" t="s">
        <v>4618</v>
      </c>
      <c r="B2363">
        <v>200.44379520909499</v>
      </c>
      <c r="C2363">
        <v>1.14519657731826</v>
      </c>
      <c r="D2363">
        <v>0.31992402199317199</v>
      </c>
      <c r="E2363">
        <v>3.5795892105366902</v>
      </c>
      <c r="F2363">
        <v>3.4413475370274698E-4</v>
      </c>
      <c r="G2363">
        <v>1.9906504906018201E-3</v>
      </c>
    </row>
    <row r="2364" spans="1:7" x14ac:dyDescent="0.2">
      <c r="A2364" t="s">
        <v>4619</v>
      </c>
      <c r="B2364">
        <v>479.66378145058098</v>
      </c>
      <c r="C2364">
        <v>1.9667572968231299</v>
      </c>
      <c r="D2364">
        <v>0.28329552609129799</v>
      </c>
      <c r="E2364">
        <v>6.94242272004431</v>
      </c>
      <c r="F2364" s="50">
        <v>3.8543181163418301E-12</v>
      </c>
      <c r="G2364" s="50">
        <v>1.05679896581355E-10</v>
      </c>
    </row>
    <row r="2365" spans="1:7" x14ac:dyDescent="0.2">
      <c r="A2365" t="s">
        <v>4620</v>
      </c>
      <c r="B2365">
        <v>462.55879584741302</v>
      </c>
      <c r="C2365">
        <v>1.32331976012968</v>
      </c>
      <c r="D2365">
        <v>0.28120636837818302</v>
      </c>
      <c r="E2365">
        <v>4.7058669679557203</v>
      </c>
      <c r="F2365" s="50">
        <v>2.5278933117530499E-6</v>
      </c>
      <c r="G2365" s="50">
        <v>2.6014936371301001E-5</v>
      </c>
    </row>
    <row r="2366" spans="1:7" x14ac:dyDescent="0.2">
      <c r="A2366" t="s">
        <v>4621</v>
      </c>
      <c r="B2366">
        <v>119.704800830435</v>
      </c>
      <c r="C2366">
        <v>1.84921107209517</v>
      </c>
      <c r="D2366">
        <v>0.38939583910856801</v>
      </c>
      <c r="E2366">
        <v>4.7489235538019896</v>
      </c>
      <c r="F2366" s="50">
        <v>2.0450222006750899E-6</v>
      </c>
      <c r="G2366" s="50">
        <v>2.1413044788628999E-5</v>
      </c>
    </row>
    <row r="2367" spans="1:7" x14ac:dyDescent="0.2">
      <c r="A2367" t="s">
        <v>4622</v>
      </c>
      <c r="B2367">
        <v>16.176241757943199</v>
      </c>
      <c r="C2367">
        <v>2.9439730546021798</v>
      </c>
      <c r="D2367">
        <v>1.10516023373324</v>
      </c>
      <c r="E2367">
        <v>2.6638427304404702</v>
      </c>
      <c r="F2367">
        <v>7.7253670771102101E-3</v>
      </c>
      <c r="G2367">
        <v>2.7981311626906299E-2</v>
      </c>
    </row>
    <row r="2368" spans="1:7" x14ac:dyDescent="0.2">
      <c r="A2368" t="s">
        <v>4623</v>
      </c>
      <c r="B2368">
        <v>840.59824512964406</v>
      </c>
      <c r="C2368">
        <v>3.09441767302682</v>
      </c>
      <c r="D2368">
        <v>0.26012490483322698</v>
      </c>
      <c r="E2368">
        <v>11.895891610266</v>
      </c>
      <c r="F2368" s="50">
        <v>1.2431818378607801E-32</v>
      </c>
      <c r="G2368" s="50">
        <v>2.98254862675774E-30</v>
      </c>
    </row>
    <row r="2369" spans="1:7" x14ac:dyDescent="0.2">
      <c r="A2369" t="s">
        <v>4624</v>
      </c>
      <c r="B2369">
        <v>661.86649991960905</v>
      </c>
      <c r="C2369">
        <v>2.0455464294097898</v>
      </c>
      <c r="D2369">
        <v>0.27545110042816001</v>
      </c>
      <c r="E2369">
        <v>7.4261690232139204</v>
      </c>
      <c r="F2369" s="50">
        <v>1.11788132421561E-13</v>
      </c>
      <c r="G2369" s="50">
        <v>3.6928564983941897E-12</v>
      </c>
    </row>
    <row r="2370" spans="1:7" x14ac:dyDescent="0.2">
      <c r="A2370" t="s">
        <v>4625</v>
      </c>
      <c r="B2370">
        <v>285.647133571827</v>
      </c>
      <c r="C2370">
        <v>2.90098122329423</v>
      </c>
      <c r="D2370">
        <v>0.40052895377796099</v>
      </c>
      <c r="E2370">
        <v>7.24287519274431</v>
      </c>
      <c r="F2370" s="50">
        <v>4.3927111779440398E-13</v>
      </c>
      <c r="G2370" s="50">
        <v>1.35545507457042E-11</v>
      </c>
    </row>
    <row r="2371" spans="1:7" x14ac:dyDescent="0.2">
      <c r="A2371" t="s">
        <v>4626</v>
      </c>
      <c r="B2371">
        <v>80.970512678326699</v>
      </c>
      <c r="C2371">
        <v>1.4662726014146401</v>
      </c>
      <c r="D2371">
        <v>0.46026877328716298</v>
      </c>
      <c r="E2371">
        <v>3.1856877687851002</v>
      </c>
      <c r="F2371">
        <v>1.4441035817212701E-3</v>
      </c>
      <c r="G2371">
        <v>6.8758819260670602E-3</v>
      </c>
    </row>
    <row r="2372" spans="1:7" x14ac:dyDescent="0.2">
      <c r="A2372" t="s">
        <v>4627</v>
      </c>
      <c r="B2372">
        <v>198.77948793139399</v>
      </c>
      <c r="C2372">
        <v>0.92634519215023003</v>
      </c>
      <c r="D2372">
        <v>0.31887182056830299</v>
      </c>
      <c r="E2372">
        <v>2.90507072873128</v>
      </c>
      <c r="F2372">
        <v>3.6717011890230601E-3</v>
      </c>
      <c r="G2372">
        <v>1.5054680820533999E-2</v>
      </c>
    </row>
    <row r="2373" spans="1:7" x14ac:dyDescent="0.2">
      <c r="A2373" t="s">
        <v>4628</v>
      </c>
      <c r="B2373">
        <v>332.78935480703802</v>
      </c>
      <c r="C2373">
        <v>0.96914809522938605</v>
      </c>
      <c r="D2373">
        <v>0.28804673202911801</v>
      </c>
      <c r="E2373">
        <v>3.3645516073114701</v>
      </c>
      <c r="F2373">
        <v>7.6668144664570996E-4</v>
      </c>
      <c r="G2373">
        <v>3.9899449580995403E-3</v>
      </c>
    </row>
    <row r="2374" spans="1:7" x14ac:dyDescent="0.2">
      <c r="A2374" t="s">
        <v>4629</v>
      </c>
      <c r="B2374">
        <v>609.38452865508896</v>
      </c>
      <c r="C2374">
        <v>0.77226073079427504</v>
      </c>
      <c r="D2374">
        <v>0.23248974015614299</v>
      </c>
      <c r="E2374">
        <v>3.3216981113902699</v>
      </c>
      <c r="F2374">
        <v>8.9471440582103499E-4</v>
      </c>
      <c r="G2374">
        <v>4.5731700641606201E-3</v>
      </c>
    </row>
    <row r="2375" spans="1:7" x14ac:dyDescent="0.2">
      <c r="A2375" t="s">
        <v>4630</v>
      </c>
      <c r="B2375">
        <v>311.67053164212598</v>
      </c>
      <c r="C2375">
        <v>1.6737865922403701</v>
      </c>
      <c r="D2375">
        <v>0.29780535512010198</v>
      </c>
      <c r="E2375">
        <v>5.6204046148376099</v>
      </c>
      <c r="F2375" s="50">
        <v>1.9051075185739599E-8</v>
      </c>
      <c r="G2375" s="50">
        <v>3.0168917990090698E-7</v>
      </c>
    </row>
    <row r="2376" spans="1:7" x14ac:dyDescent="0.2">
      <c r="A2376" t="s">
        <v>4631</v>
      </c>
      <c r="B2376">
        <v>2520.27937031388</v>
      </c>
      <c r="C2376">
        <v>2.5114963898998202</v>
      </c>
      <c r="D2376">
        <v>0.19996259955876</v>
      </c>
      <c r="E2376">
        <v>12.5598306655431</v>
      </c>
      <c r="F2376" s="50">
        <v>3.5108333389800799E-36</v>
      </c>
      <c r="G2376" s="50">
        <v>1.06957816309595E-33</v>
      </c>
    </row>
    <row r="2377" spans="1:7" x14ac:dyDescent="0.2">
      <c r="A2377" t="s">
        <v>4632</v>
      </c>
      <c r="B2377">
        <v>2211.2457833460999</v>
      </c>
      <c r="C2377">
        <v>2.0644543946434002</v>
      </c>
      <c r="D2377">
        <v>0.28330851217485198</v>
      </c>
      <c r="E2377">
        <v>7.2869479945920803</v>
      </c>
      <c r="F2377" s="50">
        <v>3.17055219779032E-13</v>
      </c>
      <c r="G2377" s="50">
        <v>9.9758046446212603E-12</v>
      </c>
    </row>
    <row r="2378" spans="1:7" x14ac:dyDescent="0.2">
      <c r="A2378" t="s">
        <v>4633</v>
      </c>
      <c r="B2378">
        <v>239.31406156274801</v>
      </c>
      <c r="C2378">
        <v>2.1411225681823001</v>
      </c>
      <c r="D2378">
        <v>0.306919256604331</v>
      </c>
      <c r="E2378">
        <v>6.97617540154073</v>
      </c>
      <c r="F2378" s="50">
        <v>3.03323996489656E-12</v>
      </c>
      <c r="G2378" s="50">
        <v>8.4250325103125402E-11</v>
      </c>
    </row>
    <row r="2379" spans="1:7" x14ac:dyDescent="0.2">
      <c r="A2379" t="s">
        <v>4634</v>
      </c>
      <c r="B2379">
        <v>68.906844954106703</v>
      </c>
      <c r="C2379">
        <v>1.22575277948033</v>
      </c>
      <c r="D2379">
        <v>0.48458277864311</v>
      </c>
      <c r="E2379">
        <v>2.5295013225863698</v>
      </c>
      <c r="F2379">
        <v>1.1422474350784299E-2</v>
      </c>
      <c r="G2379">
        <v>3.8637918613782803E-2</v>
      </c>
    </row>
    <row r="2380" spans="1:7" x14ac:dyDescent="0.2">
      <c r="A2380" t="s">
        <v>4635</v>
      </c>
      <c r="B2380">
        <v>15.2241262140461</v>
      </c>
      <c r="C2380">
        <v>4.18247998500566</v>
      </c>
      <c r="D2380">
        <v>1.27833616032316</v>
      </c>
      <c r="E2380">
        <v>3.2718154385528302</v>
      </c>
      <c r="F2380">
        <v>1.0685930889137701E-3</v>
      </c>
      <c r="G2380">
        <v>5.30098401538433E-3</v>
      </c>
    </row>
    <row r="2381" spans="1:7" x14ac:dyDescent="0.2">
      <c r="A2381" t="s">
        <v>4636</v>
      </c>
      <c r="B2381">
        <v>292.99508693906699</v>
      </c>
      <c r="C2381">
        <v>0.83487121398179198</v>
      </c>
      <c r="D2381">
        <v>0.32005224659172599</v>
      </c>
      <c r="E2381">
        <v>2.60854664471952</v>
      </c>
      <c r="F2381">
        <v>9.0927618423429103E-3</v>
      </c>
      <c r="G2381">
        <v>3.2033292591792897E-2</v>
      </c>
    </row>
    <row r="2382" spans="1:7" x14ac:dyDescent="0.2">
      <c r="A2382" t="s">
        <v>4637</v>
      </c>
      <c r="B2382">
        <v>41.3207175706779</v>
      </c>
      <c r="C2382">
        <v>4.4521368385677196</v>
      </c>
      <c r="D2382">
        <v>0.78788864646586398</v>
      </c>
      <c r="E2382">
        <v>5.6507183579026403</v>
      </c>
      <c r="F2382" s="50">
        <v>1.5977869691396801E-8</v>
      </c>
      <c r="G2382" s="50">
        <v>2.5597934306091701E-7</v>
      </c>
    </row>
    <row r="2383" spans="1:7" x14ac:dyDescent="0.2">
      <c r="A2383" t="s">
        <v>4638</v>
      </c>
      <c r="B2383">
        <v>203.23362582447399</v>
      </c>
      <c r="C2383">
        <v>3.1949577637465101</v>
      </c>
      <c r="D2383">
        <v>0.365634011495303</v>
      </c>
      <c r="E2383">
        <v>8.7381306533283301</v>
      </c>
      <c r="F2383" s="50">
        <v>2.3699931770602301E-18</v>
      </c>
      <c r="G2383" s="50">
        <v>1.3378611484505E-16</v>
      </c>
    </row>
    <row r="2384" spans="1:7" x14ac:dyDescent="0.2">
      <c r="A2384" t="s">
        <v>4639</v>
      </c>
      <c r="B2384">
        <v>19.8066807718122</v>
      </c>
      <c r="C2384">
        <v>4.1918685085103498</v>
      </c>
      <c r="D2384">
        <v>1.0712700843101699</v>
      </c>
      <c r="E2384">
        <v>3.9129894224663699</v>
      </c>
      <c r="F2384" s="50">
        <v>9.1160529196645802E-5</v>
      </c>
      <c r="G2384">
        <v>6.2198508242844799E-4</v>
      </c>
    </row>
    <row r="2385" spans="1:7" x14ac:dyDescent="0.2">
      <c r="A2385" t="s">
        <v>4640</v>
      </c>
      <c r="B2385">
        <v>110.11837158290599</v>
      </c>
      <c r="C2385">
        <v>1.3664845073625</v>
      </c>
      <c r="D2385">
        <v>0.411714008246858</v>
      </c>
      <c r="E2385">
        <v>3.3190138785444701</v>
      </c>
      <c r="F2385">
        <v>9.0335939560893695E-4</v>
      </c>
      <c r="G2385">
        <v>4.60754102575667E-3</v>
      </c>
    </row>
    <row r="2386" spans="1:7" x14ac:dyDescent="0.2">
      <c r="A2386" t="s">
        <v>4641</v>
      </c>
      <c r="B2386">
        <v>48.388885651336899</v>
      </c>
      <c r="C2386">
        <v>2.3555212570700799</v>
      </c>
      <c r="D2386">
        <v>0.58943725015095605</v>
      </c>
      <c r="E2386">
        <v>3.9962205586206698</v>
      </c>
      <c r="F2386" s="50">
        <v>6.4361773514510395E-5</v>
      </c>
      <c r="G2386">
        <v>4.5248920112234402E-4</v>
      </c>
    </row>
    <row r="2387" spans="1:7" x14ac:dyDescent="0.2">
      <c r="A2387" t="s">
        <v>4642</v>
      </c>
      <c r="B2387">
        <v>7.2946634514167004</v>
      </c>
      <c r="C2387">
        <v>4.7904420505826204</v>
      </c>
      <c r="D2387">
        <v>1.92640719953422</v>
      </c>
      <c r="E2387">
        <v>2.4867234984072399</v>
      </c>
      <c r="F2387">
        <v>1.2892555910255E-2</v>
      </c>
      <c r="G2387">
        <v>4.2424511892764701E-2</v>
      </c>
    </row>
    <row r="2388" spans="1:7" x14ac:dyDescent="0.2">
      <c r="A2388" t="s">
        <v>4643</v>
      </c>
      <c r="B2388">
        <v>52.908829332049002</v>
      </c>
      <c r="C2388">
        <v>2.9907216569176001</v>
      </c>
      <c r="D2388">
        <v>0.59451791686021904</v>
      </c>
      <c r="E2388">
        <v>5.0304987824627201</v>
      </c>
      <c r="F2388" s="50">
        <v>4.8920549439000397E-7</v>
      </c>
      <c r="G2388" s="50">
        <v>5.9201267678608799E-6</v>
      </c>
    </row>
    <row r="2389" spans="1:7" x14ac:dyDescent="0.2">
      <c r="A2389" t="s">
        <v>4644</v>
      </c>
      <c r="B2389">
        <v>140.00011561467599</v>
      </c>
      <c r="C2389">
        <v>1.0935857124636901</v>
      </c>
      <c r="D2389">
        <v>0.375680416510144</v>
      </c>
      <c r="E2389">
        <v>2.9109468165055699</v>
      </c>
      <c r="F2389">
        <v>3.6033534598566902E-3</v>
      </c>
      <c r="G2389">
        <v>1.4853136312692999E-2</v>
      </c>
    </row>
    <row r="2390" spans="1:7" x14ac:dyDescent="0.2">
      <c r="A2390" t="s">
        <v>4645</v>
      </c>
      <c r="B2390">
        <v>13.8026421706289</v>
      </c>
      <c r="C2390">
        <v>3.6886470138909799</v>
      </c>
      <c r="D2390">
        <v>1.24611665947635</v>
      </c>
      <c r="E2390">
        <v>2.9601137147472598</v>
      </c>
      <c r="F2390">
        <v>3.0752550820203998E-3</v>
      </c>
      <c r="G2390">
        <v>1.3101747123022801E-2</v>
      </c>
    </row>
    <row r="2391" spans="1:7" x14ac:dyDescent="0.2">
      <c r="A2391" t="s">
        <v>4646</v>
      </c>
      <c r="B2391">
        <v>41.562867899719599</v>
      </c>
      <c r="C2391">
        <v>2.7223792659430601</v>
      </c>
      <c r="D2391">
        <v>0.67197997531837195</v>
      </c>
      <c r="E2391">
        <v>4.0512803445567602</v>
      </c>
      <c r="F2391" s="50">
        <v>5.0938131749260203E-5</v>
      </c>
      <c r="G2391">
        <v>3.6990373161693201E-4</v>
      </c>
    </row>
    <row r="2392" spans="1:7" x14ac:dyDescent="0.2">
      <c r="A2392" t="s">
        <v>4647</v>
      </c>
      <c r="B2392">
        <v>114.83801736952</v>
      </c>
      <c r="C2392">
        <v>2.2236918963565699</v>
      </c>
      <c r="D2392">
        <v>0.42190921173405399</v>
      </c>
      <c r="E2392">
        <v>5.2705459717676302</v>
      </c>
      <c r="F2392" s="50">
        <v>1.3601855178963401E-7</v>
      </c>
      <c r="G2392" s="50">
        <v>1.8436469382051099E-6</v>
      </c>
    </row>
    <row r="2393" spans="1:7" x14ac:dyDescent="0.2">
      <c r="A2393" t="s">
        <v>4648</v>
      </c>
      <c r="B2393">
        <v>4627.2069822963003</v>
      </c>
      <c r="C2393">
        <v>0.87163492124303898</v>
      </c>
      <c r="D2393">
        <v>0.19219156231017301</v>
      </c>
      <c r="E2393">
        <v>4.5352403131846701</v>
      </c>
      <c r="F2393" s="50">
        <v>5.7537934019087901E-6</v>
      </c>
      <c r="G2393" s="50">
        <v>5.4213331744150899E-5</v>
      </c>
    </row>
    <row r="2394" spans="1:7" x14ac:dyDescent="0.2">
      <c r="A2394" t="s">
        <v>4649</v>
      </c>
      <c r="B2394">
        <v>318.73072535849099</v>
      </c>
      <c r="C2394">
        <v>0.96440678542671199</v>
      </c>
      <c r="D2394">
        <v>0.317590220073447</v>
      </c>
      <c r="E2394">
        <v>3.0366388020502701</v>
      </c>
      <c r="F2394">
        <v>2.3923193584231102E-3</v>
      </c>
      <c r="G2394">
        <v>1.0604107493352199E-2</v>
      </c>
    </row>
    <row r="2395" spans="1:7" x14ac:dyDescent="0.2">
      <c r="A2395" t="s">
        <v>4650</v>
      </c>
      <c r="B2395">
        <v>674.09697444694905</v>
      </c>
      <c r="C2395">
        <v>2.2869938250792701</v>
      </c>
      <c r="D2395">
        <v>0.25287219615115802</v>
      </c>
      <c r="E2395">
        <v>9.0440699289541193</v>
      </c>
      <c r="F2395" s="50">
        <v>1.5094463628348501E-19</v>
      </c>
      <c r="G2395" s="50">
        <v>9.6892321210331898E-18</v>
      </c>
    </row>
    <row r="2396" spans="1:7" x14ac:dyDescent="0.2">
      <c r="A2396" t="s">
        <v>4651</v>
      </c>
      <c r="B2396">
        <v>33.781448396410802</v>
      </c>
      <c r="C2396">
        <v>5.4278429368166696</v>
      </c>
      <c r="D2396">
        <v>1.04483367116152</v>
      </c>
      <c r="E2396">
        <v>5.1949349323540401</v>
      </c>
      <c r="F2396" s="50">
        <v>2.0479145522208699E-7</v>
      </c>
      <c r="G2396" s="50">
        <v>2.6958589849639999E-6</v>
      </c>
    </row>
    <row r="2397" spans="1:7" x14ac:dyDescent="0.2">
      <c r="A2397" t="s">
        <v>4652</v>
      </c>
      <c r="B2397">
        <v>846.32749582249198</v>
      </c>
      <c r="C2397">
        <v>1.0144233304646</v>
      </c>
      <c r="D2397">
        <v>0.246765235445944</v>
      </c>
      <c r="E2397">
        <v>4.1108842930462801</v>
      </c>
      <c r="F2397" s="50">
        <v>3.9414669066539103E-5</v>
      </c>
      <c r="G2397">
        <v>2.94984994408848E-4</v>
      </c>
    </row>
    <row r="2398" spans="1:7" x14ac:dyDescent="0.2">
      <c r="A2398" t="s">
        <v>4653</v>
      </c>
      <c r="B2398">
        <v>69.106258917067095</v>
      </c>
      <c r="C2398">
        <v>3.7149415449236498</v>
      </c>
      <c r="D2398">
        <v>0.56429384735306698</v>
      </c>
      <c r="E2398">
        <v>6.5833458265570703</v>
      </c>
      <c r="F2398" s="50">
        <v>4.5997753712846899E-11</v>
      </c>
      <c r="G2398" s="50">
        <v>1.1203488413841E-9</v>
      </c>
    </row>
    <row r="2399" spans="1:7" x14ac:dyDescent="0.2">
      <c r="A2399" t="s">
        <v>4654</v>
      </c>
      <c r="B2399">
        <v>78.855980604846593</v>
      </c>
      <c r="C2399">
        <v>2.47830470520476</v>
      </c>
      <c r="D2399">
        <v>0.48440738358742702</v>
      </c>
      <c r="E2399">
        <v>5.1161579884495501</v>
      </c>
      <c r="F2399" s="50">
        <v>3.1182190512923698E-7</v>
      </c>
      <c r="G2399" s="50">
        <v>3.9347783202797099E-6</v>
      </c>
    </row>
    <row r="2400" spans="1:7" x14ac:dyDescent="0.2">
      <c r="A2400" t="s">
        <v>4655</v>
      </c>
      <c r="B2400">
        <v>116.86390635383999</v>
      </c>
      <c r="C2400">
        <v>2.1979278306672199</v>
      </c>
      <c r="D2400">
        <v>0.404410888324784</v>
      </c>
      <c r="E2400">
        <v>5.4348878680587296</v>
      </c>
      <c r="F2400" s="50">
        <v>5.4830902395436099E-8</v>
      </c>
      <c r="G2400" s="50">
        <v>8.00890037804874E-7</v>
      </c>
    </row>
    <row r="2401" spans="1:7" x14ac:dyDescent="0.2">
      <c r="A2401" t="s">
        <v>4656</v>
      </c>
      <c r="B2401">
        <v>83.591752646914898</v>
      </c>
      <c r="C2401">
        <v>2.1520220822491201</v>
      </c>
      <c r="D2401">
        <v>0.46005383087788598</v>
      </c>
      <c r="E2401">
        <v>4.6777614657453803</v>
      </c>
      <c r="F2401" s="50">
        <v>2.9002364097172502E-6</v>
      </c>
      <c r="G2401" s="50">
        <v>2.9467568772738601E-5</v>
      </c>
    </row>
    <row r="2402" spans="1:7" x14ac:dyDescent="0.2">
      <c r="A2402" t="s">
        <v>4657</v>
      </c>
      <c r="B2402">
        <v>5.4095525100823503</v>
      </c>
      <c r="C2402">
        <v>5.8381202130416998</v>
      </c>
      <c r="D2402">
        <v>2.1233642712710701</v>
      </c>
      <c r="E2402">
        <v>2.7494671037047</v>
      </c>
      <c r="F2402">
        <v>5.9692254261902999E-3</v>
      </c>
      <c r="G2402">
        <v>2.25437512012732E-2</v>
      </c>
    </row>
    <row r="2403" spans="1:7" x14ac:dyDescent="0.2">
      <c r="A2403" t="s">
        <v>4658</v>
      </c>
      <c r="B2403">
        <v>11.9251702216888</v>
      </c>
      <c r="C2403">
        <v>6.9771052080093696</v>
      </c>
      <c r="D2403">
        <v>1.7873575259277901</v>
      </c>
      <c r="E2403">
        <v>3.9035867792526</v>
      </c>
      <c r="F2403" s="50">
        <v>9.4777545328222999E-5</v>
      </c>
      <c r="G2403">
        <v>6.4391696548126895E-4</v>
      </c>
    </row>
    <row r="2404" spans="1:7" x14ac:dyDescent="0.2">
      <c r="A2404" t="s">
        <v>4659</v>
      </c>
      <c r="B2404">
        <v>718.32849818315196</v>
      </c>
      <c r="C2404">
        <v>0.85608917484892399</v>
      </c>
      <c r="D2404">
        <v>0.239290376913911</v>
      </c>
      <c r="E2404">
        <v>3.57761639180716</v>
      </c>
      <c r="F2404">
        <v>3.4674183204162101E-4</v>
      </c>
      <c r="G2404">
        <v>2.0009067896496801E-3</v>
      </c>
    </row>
    <row r="2405" spans="1:7" x14ac:dyDescent="0.2">
      <c r="A2405" t="s">
        <v>4660</v>
      </c>
      <c r="B2405">
        <v>65.394254359434697</v>
      </c>
      <c r="C2405">
        <v>3.7916927231617299</v>
      </c>
      <c r="D2405">
        <v>0.60481515005568898</v>
      </c>
      <c r="E2405">
        <v>6.2691761653334996</v>
      </c>
      <c r="F2405" s="50">
        <v>3.6296330686456999E-10</v>
      </c>
      <c r="G2405" s="50">
        <v>7.7403941651685395E-9</v>
      </c>
    </row>
    <row r="2406" spans="1:7" x14ac:dyDescent="0.2">
      <c r="A2406" t="s">
        <v>4661</v>
      </c>
      <c r="B2406">
        <v>55.012067922401997</v>
      </c>
      <c r="C2406">
        <v>6.1560460686913103</v>
      </c>
      <c r="D2406">
        <v>0.99005824539517095</v>
      </c>
      <c r="E2406">
        <v>6.2178625321525196</v>
      </c>
      <c r="F2406" s="50">
        <v>5.0397277469872999E-10</v>
      </c>
      <c r="G2406" s="50">
        <v>1.05024424156273E-8</v>
      </c>
    </row>
    <row r="2407" spans="1:7" x14ac:dyDescent="0.2">
      <c r="A2407" t="s">
        <v>4662</v>
      </c>
      <c r="B2407">
        <v>261.94709776349401</v>
      </c>
      <c r="C2407">
        <v>1.16980526605477</v>
      </c>
      <c r="D2407">
        <v>0.34831170567822201</v>
      </c>
      <c r="E2407">
        <v>3.3585011556730802</v>
      </c>
      <c r="F2407">
        <v>7.8366393557948398E-4</v>
      </c>
      <c r="G2407">
        <v>4.0650978150208201E-3</v>
      </c>
    </row>
    <row r="2408" spans="1:7" x14ac:dyDescent="0.2">
      <c r="A2408" t="s">
        <v>4663</v>
      </c>
      <c r="B2408">
        <v>183.34883285680701</v>
      </c>
      <c r="C2408">
        <v>0.96373537395415398</v>
      </c>
      <c r="D2408">
        <v>0.33315547272946899</v>
      </c>
      <c r="E2408">
        <v>2.8927496404560999</v>
      </c>
      <c r="F2408">
        <v>3.8188556684870898E-3</v>
      </c>
      <c r="G2408">
        <v>1.55814831728896E-2</v>
      </c>
    </row>
    <row r="2409" spans="1:7" x14ac:dyDescent="0.2">
      <c r="A2409" t="s">
        <v>4664</v>
      </c>
      <c r="B2409">
        <v>928.38441358210196</v>
      </c>
      <c r="C2409">
        <v>0.73004829794332504</v>
      </c>
      <c r="D2409">
        <v>0.24718058628665099</v>
      </c>
      <c r="E2409">
        <v>2.9535017652911502</v>
      </c>
      <c r="F2409">
        <v>3.1419081155669199E-3</v>
      </c>
      <c r="G2409">
        <v>1.32942333470185E-2</v>
      </c>
    </row>
    <row r="2410" spans="1:7" x14ac:dyDescent="0.2">
      <c r="A2410" t="s">
        <v>4665</v>
      </c>
      <c r="B2410">
        <v>59.496811973807802</v>
      </c>
      <c r="C2410">
        <v>3.7325492761767101</v>
      </c>
      <c r="D2410">
        <v>0.64247327566379497</v>
      </c>
      <c r="E2410">
        <v>5.80965686443579</v>
      </c>
      <c r="F2410" s="50">
        <v>6.2601014958122397E-9</v>
      </c>
      <c r="G2410" s="50">
        <v>1.07372768551496E-7</v>
      </c>
    </row>
    <row r="2411" spans="1:7" x14ac:dyDescent="0.2">
      <c r="A2411" t="s">
        <v>4666</v>
      </c>
      <c r="B2411">
        <v>1054.46627696613</v>
      </c>
      <c r="C2411">
        <v>2.1439844542929198</v>
      </c>
      <c r="D2411">
        <v>0.257621108145005</v>
      </c>
      <c r="E2411">
        <v>8.3222390809923592</v>
      </c>
      <c r="F2411" s="50">
        <v>8.63169808189535E-17</v>
      </c>
      <c r="G2411" s="50">
        <v>4.0604946393582701E-15</v>
      </c>
    </row>
    <row r="2412" spans="1:7" x14ac:dyDescent="0.2">
      <c r="A2412" t="s">
        <v>4667</v>
      </c>
      <c r="B2412">
        <v>302.20979627205998</v>
      </c>
      <c r="C2412">
        <v>1.1319306023286699</v>
      </c>
      <c r="D2412">
        <v>0.31426484017630701</v>
      </c>
      <c r="E2412">
        <v>3.60183659646317</v>
      </c>
      <c r="F2412">
        <v>3.1597696177561503E-4</v>
      </c>
      <c r="G2412">
        <v>1.8461326719511101E-3</v>
      </c>
    </row>
    <row r="2413" spans="1:7" x14ac:dyDescent="0.2">
      <c r="A2413" t="s">
        <v>4668</v>
      </c>
      <c r="B2413">
        <v>369.37440854963597</v>
      </c>
      <c r="C2413">
        <v>1.6385496871652001</v>
      </c>
      <c r="D2413">
        <v>0.27021003663655402</v>
      </c>
      <c r="E2413">
        <v>6.0639852892256796</v>
      </c>
      <c r="F2413" s="50">
        <v>1.32789306010767E-9</v>
      </c>
      <c r="G2413" s="50">
        <v>2.57436883865117E-8</v>
      </c>
    </row>
    <row r="2414" spans="1:7" x14ac:dyDescent="0.2">
      <c r="A2414" t="s">
        <v>4669</v>
      </c>
      <c r="B2414">
        <v>274.61768110662001</v>
      </c>
      <c r="C2414">
        <v>0.80352275975717102</v>
      </c>
      <c r="D2414">
        <v>0.28541993775972602</v>
      </c>
      <c r="E2414">
        <v>2.8152299592805501</v>
      </c>
      <c r="F2414">
        <v>4.8742341813881899E-3</v>
      </c>
      <c r="G2414">
        <v>1.91311199679721E-2</v>
      </c>
    </row>
    <row r="2415" spans="1:7" x14ac:dyDescent="0.2">
      <c r="A2415" t="s">
        <v>4670</v>
      </c>
      <c r="B2415">
        <v>996.24109558282805</v>
      </c>
      <c r="C2415">
        <v>0.61362265430981799</v>
      </c>
      <c r="D2415">
        <v>0.22339958404523999</v>
      </c>
      <c r="E2415">
        <v>2.74674931438348</v>
      </c>
      <c r="F2415">
        <v>6.0189120311486596E-3</v>
      </c>
      <c r="G2415">
        <v>2.27045948533483E-2</v>
      </c>
    </row>
    <row r="2416" spans="1:7" x14ac:dyDescent="0.2">
      <c r="A2416" t="s">
        <v>4671</v>
      </c>
      <c r="B2416">
        <v>10.749015383889599</v>
      </c>
      <c r="C2416">
        <v>6.8348226031812898</v>
      </c>
      <c r="D2416">
        <v>1.89682026174069</v>
      </c>
      <c r="E2416">
        <v>3.60330535319622</v>
      </c>
      <c r="F2416">
        <v>3.1419605533357202E-4</v>
      </c>
      <c r="G2416">
        <v>1.8366180138486201E-3</v>
      </c>
    </row>
    <row r="2417" spans="1:7" x14ac:dyDescent="0.2">
      <c r="A2417" t="s">
        <v>4672</v>
      </c>
      <c r="B2417">
        <v>15.099007939418399</v>
      </c>
      <c r="C2417">
        <v>3.1746212601637702</v>
      </c>
      <c r="D2417">
        <v>1.10508338606868</v>
      </c>
      <c r="E2417">
        <v>2.8727436320054198</v>
      </c>
      <c r="F2417">
        <v>4.0692418363989903E-3</v>
      </c>
      <c r="G2417">
        <v>1.6442307066527499E-2</v>
      </c>
    </row>
    <row r="2418" spans="1:7" x14ac:dyDescent="0.2">
      <c r="A2418" t="s">
        <v>4673</v>
      </c>
      <c r="B2418">
        <v>172.11738923452299</v>
      </c>
      <c r="C2418">
        <v>2.7441481316205598</v>
      </c>
      <c r="D2418">
        <v>0.37640384228213702</v>
      </c>
      <c r="E2418">
        <v>7.2904360247302202</v>
      </c>
      <c r="F2418" s="50">
        <v>3.0895348889994301E-13</v>
      </c>
      <c r="G2418" s="50">
        <v>9.7368543718499195E-12</v>
      </c>
    </row>
    <row r="2419" spans="1:7" x14ac:dyDescent="0.2">
      <c r="A2419" t="s">
        <v>4674</v>
      </c>
      <c r="B2419">
        <v>481.67772754722898</v>
      </c>
      <c r="C2419">
        <v>1.800850218221</v>
      </c>
      <c r="D2419">
        <v>0.32349176012637099</v>
      </c>
      <c r="E2419">
        <v>5.5669121758078104</v>
      </c>
      <c r="F2419" s="50">
        <v>2.5929299547587E-8</v>
      </c>
      <c r="G2419" s="50">
        <v>3.9940693917884202E-7</v>
      </c>
    </row>
    <row r="2420" spans="1:7" x14ac:dyDescent="0.2">
      <c r="A2420" t="s">
        <v>4675</v>
      </c>
      <c r="B2420">
        <v>521.42696661058801</v>
      </c>
      <c r="C2420">
        <v>1.8829287578659</v>
      </c>
      <c r="D2420">
        <v>0.27516781560208903</v>
      </c>
      <c r="E2420">
        <v>6.8428379014671696</v>
      </c>
      <c r="F2420" s="50">
        <v>7.7639489839866502E-12</v>
      </c>
      <c r="G2420" s="50">
        <v>2.06389851592321E-10</v>
      </c>
    </row>
    <row r="2421" spans="1:7" x14ac:dyDescent="0.2">
      <c r="A2421" t="s">
        <v>4676</v>
      </c>
      <c r="B2421">
        <v>421.30388142759102</v>
      </c>
      <c r="C2421">
        <v>1.0498858663341799</v>
      </c>
      <c r="D2421">
        <v>0.25271534594075001</v>
      </c>
      <c r="E2421">
        <v>4.1544207077172599</v>
      </c>
      <c r="F2421" s="50">
        <v>3.2611267755834103E-5</v>
      </c>
      <c r="G2421">
        <v>2.50563675755694E-4</v>
      </c>
    </row>
    <row r="2422" spans="1:7" x14ac:dyDescent="0.2">
      <c r="A2422" t="s">
        <v>4677</v>
      </c>
      <c r="B2422">
        <v>5.6122879551343301</v>
      </c>
      <c r="C2422">
        <v>5.8874537399281603</v>
      </c>
      <c r="D2422">
        <v>2.1146798542885001</v>
      </c>
      <c r="E2422">
        <v>2.7840874957921402</v>
      </c>
      <c r="F2422">
        <v>5.36785517613663E-3</v>
      </c>
      <c r="G2422">
        <v>2.0687800079435801E-2</v>
      </c>
    </row>
    <row r="2423" spans="1:7" x14ac:dyDescent="0.2">
      <c r="A2423" t="s">
        <v>4678</v>
      </c>
      <c r="B2423">
        <v>442.013425373367</v>
      </c>
      <c r="C2423">
        <v>0.64291623480536098</v>
      </c>
      <c r="D2423">
        <v>0.26408018166497499</v>
      </c>
      <c r="E2423">
        <v>2.4345493507006002</v>
      </c>
      <c r="F2423">
        <v>1.49103464633446E-2</v>
      </c>
      <c r="G2423">
        <v>4.7756220266579198E-2</v>
      </c>
    </row>
    <row r="2424" spans="1:7" x14ac:dyDescent="0.2">
      <c r="A2424" t="s">
        <v>4679</v>
      </c>
      <c r="B2424">
        <v>19.485130537236401</v>
      </c>
      <c r="C2424">
        <v>3.55270481572233</v>
      </c>
      <c r="D2424">
        <v>1.09030138678941</v>
      </c>
      <c r="E2424">
        <v>3.2584612463751101</v>
      </c>
      <c r="F2424">
        <v>1.12018174841756E-3</v>
      </c>
      <c r="G2424">
        <v>5.5183902200662601E-3</v>
      </c>
    </row>
    <row r="2425" spans="1:7" x14ac:dyDescent="0.2">
      <c r="A2425" t="s">
        <v>4680</v>
      </c>
      <c r="B2425">
        <v>141.03889696348901</v>
      </c>
      <c r="C2425">
        <v>1.5966513693004201</v>
      </c>
      <c r="D2425">
        <v>0.38737561034248302</v>
      </c>
      <c r="E2425">
        <v>4.12171372350676</v>
      </c>
      <c r="F2425" s="50">
        <v>3.7606435311724098E-5</v>
      </c>
      <c r="G2425">
        <v>2.83495802410809E-4</v>
      </c>
    </row>
    <row r="2426" spans="1:7" x14ac:dyDescent="0.2">
      <c r="A2426" t="s">
        <v>4681</v>
      </c>
      <c r="B2426">
        <v>1301.41500061237</v>
      </c>
      <c r="C2426">
        <v>1.8025430054348299</v>
      </c>
      <c r="D2426">
        <v>0.207315883318232</v>
      </c>
      <c r="E2426">
        <v>8.6946691039002904</v>
      </c>
      <c r="F2426" s="50">
        <v>3.4784199103412698E-18</v>
      </c>
      <c r="G2426" s="50">
        <v>1.9241075829624E-16</v>
      </c>
    </row>
    <row r="2427" spans="1:7" x14ac:dyDescent="0.2">
      <c r="A2427" t="s">
        <v>4682</v>
      </c>
      <c r="B2427">
        <v>167.500933203464</v>
      </c>
      <c r="C2427">
        <v>0.975372080872141</v>
      </c>
      <c r="D2427">
        <v>0.37874556143389199</v>
      </c>
      <c r="E2427">
        <v>2.5752699970383301</v>
      </c>
      <c r="F2427">
        <v>1.0016186512966201E-2</v>
      </c>
      <c r="G2427">
        <v>3.4694219047710001E-2</v>
      </c>
    </row>
    <row r="2428" spans="1:7" x14ac:dyDescent="0.2">
      <c r="A2428" t="s">
        <v>4683</v>
      </c>
      <c r="B2428">
        <v>4.4451128635969503</v>
      </c>
      <c r="C2428">
        <v>5.5499313538635802</v>
      </c>
      <c r="D2428">
        <v>2.2646213695402402</v>
      </c>
      <c r="E2428">
        <v>2.4507104933794399</v>
      </c>
      <c r="F2428">
        <v>1.42574573748475E-2</v>
      </c>
      <c r="G2428">
        <v>4.6038604803387402E-2</v>
      </c>
    </row>
    <row r="2429" spans="1:7" x14ac:dyDescent="0.2">
      <c r="A2429" t="s">
        <v>4684</v>
      </c>
      <c r="B2429">
        <v>292.83391160866199</v>
      </c>
      <c r="C2429">
        <v>1.3036835135998499</v>
      </c>
      <c r="D2429">
        <v>0.29682664786570701</v>
      </c>
      <c r="E2429">
        <v>4.39207033119773</v>
      </c>
      <c r="F2429" s="50">
        <v>1.1227636440516001E-5</v>
      </c>
      <c r="G2429" s="50">
        <v>9.8388434526417405E-5</v>
      </c>
    </row>
    <row r="2430" spans="1:7" x14ac:dyDescent="0.2">
      <c r="A2430" t="s">
        <v>4685</v>
      </c>
      <c r="B2430">
        <v>205.72534642415499</v>
      </c>
      <c r="C2430">
        <v>2.6314848637291202</v>
      </c>
      <c r="D2430">
        <v>0.36149348713259699</v>
      </c>
      <c r="E2430">
        <v>7.2794807026879704</v>
      </c>
      <c r="F2430" s="50">
        <v>3.3510759846211498E-13</v>
      </c>
      <c r="G2430" s="50">
        <v>1.0492202507803199E-11</v>
      </c>
    </row>
    <row r="2431" spans="1:7" x14ac:dyDescent="0.2">
      <c r="A2431" t="s">
        <v>4686</v>
      </c>
      <c r="B2431">
        <v>893.14394524291697</v>
      </c>
      <c r="C2431">
        <v>1.3299609834930399</v>
      </c>
      <c r="D2431">
        <v>0.25257639020152201</v>
      </c>
      <c r="E2431">
        <v>5.26557918747638</v>
      </c>
      <c r="F2431" s="50">
        <v>1.3974806470218299E-7</v>
      </c>
      <c r="G2431" s="50">
        <v>1.8888623984711301E-6</v>
      </c>
    </row>
    <row r="2432" spans="1:7" x14ac:dyDescent="0.2">
      <c r="A2432" t="s">
        <v>4687</v>
      </c>
      <c r="B2432">
        <v>43.585078836024699</v>
      </c>
      <c r="C2432">
        <v>1.8505310307652501</v>
      </c>
      <c r="D2432">
        <v>0.63492211159398604</v>
      </c>
      <c r="E2432">
        <v>2.91457959484109</v>
      </c>
      <c r="F2432">
        <v>3.5616797265852198E-3</v>
      </c>
      <c r="G2432">
        <v>1.47215828513766E-2</v>
      </c>
    </row>
    <row r="2433" spans="1:7" x14ac:dyDescent="0.2">
      <c r="A2433" t="s">
        <v>4688</v>
      </c>
      <c r="B2433">
        <v>688.89332025383499</v>
      </c>
      <c r="C2433">
        <v>0.99100240183120003</v>
      </c>
      <c r="D2433">
        <v>0.230840284072932</v>
      </c>
      <c r="E2433">
        <v>4.29302192990761</v>
      </c>
      <c r="F2433" s="50">
        <v>1.7625758968118199E-5</v>
      </c>
      <c r="G2433">
        <v>1.4657330670497901E-4</v>
      </c>
    </row>
    <row r="2434" spans="1:7" x14ac:dyDescent="0.2">
      <c r="A2434" t="s">
        <v>4689</v>
      </c>
      <c r="B2434">
        <v>531.41499082062001</v>
      </c>
      <c r="C2434">
        <v>0.62411784772786205</v>
      </c>
      <c r="D2434">
        <v>0.24117144695713899</v>
      </c>
      <c r="E2434">
        <v>2.5878596144044401</v>
      </c>
      <c r="F2434">
        <v>9.6574330689200294E-3</v>
      </c>
      <c r="G2434">
        <v>3.3725457221940001E-2</v>
      </c>
    </row>
    <row r="2435" spans="1:7" x14ac:dyDescent="0.2">
      <c r="A2435" t="s">
        <v>4690</v>
      </c>
      <c r="B2435">
        <v>33.694634492858697</v>
      </c>
      <c r="C2435">
        <v>3.8016236319602199</v>
      </c>
      <c r="D2435">
        <v>0.82811680766631701</v>
      </c>
      <c r="E2435">
        <v>4.5906852714092601</v>
      </c>
      <c r="F2435" s="50">
        <v>4.4179309525705802E-6</v>
      </c>
      <c r="G2435" s="50">
        <v>4.2911613751359898E-5</v>
      </c>
    </row>
    <row r="2436" spans="1:7" x14ac:dyDescent="0.2">
      <c r="A2436" t="s">
        <v>4691</v>
      </c>
      <c r="B2436">
        <v>11.8620514826393</v>
      </c>
      <c r="C2436">
        <v>4.4646886052536896</v>
      </c>
      <c r="D2436">
        <v>1.43502616392544</v>
      </c>
      <c r="E2436">
        <v>3.1112245319909402</v>
      </c>
      <c r="F2436">
        <v>1.8631321450328E-3</v>
      </c>
      <c r="G2436">
        <v>8.5691577425388004E-3</v>
      </c>
    </row>
    <row r="2437" spans="1:7" x14ac:dyDescent="0.2">
      <c r="A2437" t="s">
        <v>4692</v>
      </c>
      <c r="B2437">
        <v>1170.9367640984501</v>
      </c>
      <c r="C2437">
        <v>0.88407998804795795</v>
      </c>
      <c r="D2437">
        <v>0.23942556462848599</v>
      </c>
      <c r="E2437">
        <v>3.6925045553083402</v>
      </c>
      <c r="F2437">
        <v>2.22056362127204E-4</v>
      </c>
      <c r="G2437">
        <v>1.3517056004780899E-3</v>
      </c>
    </row>
    <row r="2438" spans="1:7" x14ac:dyDescent="0.2">
      <c r="A2438" t="s">
        <v>4693</v>
      </c>
      <c r="B2438">
        <v>8.7590262009055095</v>
      </c>
      <c r="C2438">
        <v>6.5354849722614601</v>
      </c>
      <c r="D2438">
        <v>1.89938606790926</v>
      </c>
      <c r="E2438">
        <v>3.4408407446388098</v>
      </c>
      <c r="F2438">
        <v>5.79909745720844E-4</v>
      </c>
      <c r="G2438">
        <v>3.1352697886254002E-3</v>
      </c>
    </row>
    <row r="2439" spans="1:7" x14ac:dyDescent="0.2">
      <c r="A2439" t="s">
        <v>4694</v>
      </c>
      <c r="B2439">
        <v>210.47738315334499</v>
      </c>
      <c r="C2439">
        <v>1.3518400208442001</v>
      </c>
      <c r="D2439">
        <v>0.35818135636201298</v>
      </c>
      <c r="E2439">
        <v>3.77417751324246</v>
      </c>
      <c r="F2439">
        <v>1.60536424506083E-4</v>
      </c>
      <c r="G2439">
        <v>1.0145458003112499E-3</v>
      </c>
    </row>
    <row r="2440" spans="1:7" x14ac:dyDescent="0.2">
      <c r="A2440" t="s">
        <v>4695</v>
      </c>
      <c r="B2440">
        <v>46.170338227053698</v>
      </c>
      <c r="C2440">
        <v>1.8341600356113099</v>
      </c>
      <c r="D2440">
        <v>0.59108454783020603</v>
      </c>
      <c r="E2440">
        <v>3.1030417600058602</v>
      </c>
      <c r="F2440">
        <v>1.91542610331434E-3</v>
      </c>
      <c r="G2440">
        <v>8.7739315515303305E-3</v>
      </c>
    </row>
    <row r="2441" spans="1:7" x14ac:dyDescent="0.2">
      <c r="A2441" t="s">
        <v>4696</v>
      </c>
      <c r="B2441">
        <v>399.15811268811802</v>
      </c>
      <c r="C2441">
        <v>2.04682431906414</v>
      </c>
      <c r="D2441">
        <v>0.26438532570624701</v>
      </c>
      <c r="E2441">
        <v>7.7418227112132501</v>
      </c>
      <c r="F2441" s="50">
        <v>9.8001581858692007E-15</v>
      </c>
      <c r="G2441" s="50">
        <v>3.6381902526380599E-13</v>
      </c>
    </row>
    <row r="2442" spans="1:7" x14ac:dyDescent="0.2">
      <c r="A2442" t="s">
        <v>4697</v>
      </c>
      <c r="B2442">
        <v>150.844665528001</v>
      </c>
      <c r="C2442">
        <v>1.22974293486974</v>
      </c>
      <c r="D2442">
        <v>0.35454984935036199</v>
      </c>
      <c r="E2442">
        <v>3.4684627200462401</v>
      </c>
      <c r="F2442">
        <v>5.2344514666260403E-4</v>
      </c>
      <c r="G2442">
        <v>2.8630614704745899E-3</v>
      </c>
    </row>
    <row r="2443" spans="1:7" x14ac:dyDescent="0.2">
      <c r="A2443" t="s">
        <v>4698</v>
      </c>
      <c r="B2443">
        <v>282.55926541519301</v>
      </c>
      <c r="C2443">
        <v>1.4310306320485799</v>
      </c>
      <c r="D2443">
        <v>0.29144033245685402</v>
      </c>
      <c r="E2443">
        <v>4.9102010692375204</v>
      </c>
      <c r="F2443" s="50">
        <v>9.0983053799363199E-7</v>
      </c>
      <c r="G2443" s="50">
        <v>1.03266573126622E-5</v>
      </c>
    </row>
    <row r="2444" spans="1:7" x14ac:dyDescent="0.2">
      <c r="A2444" t="s">
        <v>4699</v>
      </c>
      <c r="B2444">
        <v>68.738627106058203</v>
      </c>
      <c r="C2444">
        <v>1.45485999507597</v>
      </c>
      <c r="D2444">
        <v>0.48698347709581902</v>
      </c>
      <c r="E2444">
        <v>2.98749354650016</v>
      </c>
      <c r="F2444">
        <v>2.8127523316183001E-3</v>
      </c>
      <c r="G2444">
        <v>1.21615578960915E-2</v>
      </c>
    </row>
    <row r="2445" spans="1:7" x14ac:dyDescent="0.2">
      <c r="A2445" t="s">
        <v>4700</v>
      </c>
      <c r="B2445">
        <v>119.36624870754</v>
      </c>
      <c r="C2445">
        <v>1.6692069215671701</v>
      </c>
      <c r="D2445">
        <v>0.38956008648832502</v>
      </c>
      <c r="E2445">
        <v>4.2848509882369497</v>
      </c>
      <c r="F2445" s="50">
        <v>1.8286170901382798E-5</v>
      </c>
      <c r="G2445">
        <v>1.5147452659052199E-4</v>
      </c>
    </row>
    <row r="2446" spans="1:7" x14ac:dyDescent="0.2">
      <c r="A2446" t="s">
        <v>4701</v>
      </c>
      <c r="B2446">
        <v>11.743397609335499</v>
      </c>
      <c r="C2446">
        <v>4.41449229973274</v>
      </c>
      <c r="D2446">
        <v>1.4632954215049501</v>
      </c>
      <c r="E2446">
        <v>3.0168154938888501</v>
      </c>
      <c r="F2446">
        <v>2.5544524184565498E-3</v>
      </c>
      <c r="G2446">
        <v>1.12139993749855E-2</v>
      </c>
    </row>
    <row r="2447" spans="1:7" x14ac:dyDescent="0.2">
      <c r="A2447" t="s">
        <v>4702</v>
      </c>
      <c r="B2447">
        <v>749.76041815383496</v>
      </c>
      <c r="C2447">
        <v>0.86044160927900504</v>
      </c>
      <c r="D2447">
        <v>0.234293652517401</v>
      </c>
      <c r="E2447">
        <v>3.67249219103407</v>
      </c>
      <c r="F2447">
        <v>2.4019649338946901E-4</v>
      </c>
      <c r="G2447">
        <v>1.4447167964976801E-3</v>
      </c>
    </row>
    <row r="2448" spans="1:7" x14ac:dyDescent="0.2">
      <c r="A2448" t="s">
        <v>4703</v>
      </c>
      <c r="B2448">
        <v>2019.7126483565301</v>
      </c>
      <c r="C2448">
        <v>2.8685422903320998</v>
      </c>
      <c r="D2448">
        <v>0.21524261583416601</v>
      </c>
      <c r="E2448">
        <v>13.3270183472504</v>
      </c>
      <c r="F2448" s="50">
        <v>1.61213071001124E-40</v>
      </c>
      <c r="G2448" s="50">
        <v>7.9337499274989101E-38</v>
      </c>
    </row>
    <row r="2449" spans="1:7" x14ac:dyDescent="0.2">
      <c r="A2449" t="s">
        <v>4704</v>
      </c>
      <c r="B2449">
        <v>265.35433364034299</v>
      </c>
      <c r="C2449">
        <v>1.15645454493955</v>
      </c>
      <c r="D2449">
        <v>0.33663964606199598</v>
      </c>
      <c r="E2449">
        <v>3.43528921345936</v>
      </c>
      <c r="F2449">
        <v>5.9192174630704397E-4</v>
      </c>
      <c r="G2449">
        <v>3.1894312399975001E-3</v>
      </c>
    </row>
    <row r="2450" spans="1:7" x14ac:dyDescent="0.2">
      <c r="A2450" t="s">
        <v>4705</v>
      </c>
      <c r="B2450">
        <v>161.41724412378599</v>
      </c>
      <c r="C2450">
        <v>1.13480133855777</v>
      </c>
      <c r="D2450">
        <v>0.34378774888807001</v>
      </c>
      <c r="E2450">
        <v>3.30087777190466</v>
      </c>
      <c r="F2450">
        <v>9.6382861548834097E-4</v>
      </c>
      <c r="G2450">
        <v>4.8565929685134498E-3</v>
      </c>
    </row>
    <row r="2451" spans="1:7" x14ac:dyDescent="0.2">
      <c r="A2451" t="s">
        <v>4706</v>
      </c>
      <c r="B2451">
        <v>379.405087506131</v>
      </c>
      <c r="C2451">
        <v>1.7987023344953801</v>
      </c>
      <c r="D2451">
        <v>0.30334308817040101</v>
      </c>
      <c r="E2451">
        <v>5.9295972271666599</v>
      </c>
      <c r="F2451" s="50">
        <v>3.0367865471891199E-9</v>
      </c>
      <c r="G2451" s="50">
        <v>5.4676401688743703E-8</v>
      </c>
    </row>
    <row r="2452" spans="1:7" x14ac:dyDescent="0.2">
      <c r="A2452" t="s">
        <v>4707</v>
      </c>
      <c r="B2452">
        <v>1471.43683037131</v>
      </c>
      <c r="C2452">
        <v>0.60625912648747105</v>
      </c>
      <c r="D2452">
        <v>0.20356172544944001</v>
      </c>
      <c r="E2452">
        <v>2.9782569643135099</v>
      </c>
      <c r="F2452">
        <v>2.8989283154789002E-3</v>
      </c>
      <c r="G2452">
        <v>1.2469549789105E-2</v>
      </c>
    </row>
    <row r="2453" spans="1:7" x14ac:dyDescent="0.2">
      <c r="A2453" t="s">
        <v>4708</v>
      </c>
      <c r="B2453">
        <v>306.22760146819201</v>
      </c>
      <c r="C2453">
        <v>0.78659412714523702</v>
      </c>
      <c r="D2453">
        <v>0.30472954064184798</v>
      </c>
      <c r="E2453">
        <v>2.5812860987761299</v>
      </c>
      <c r="F2453">
        <v>9.8432969381815096E-3</v>
      </c>
      <c r="G2453">
        <v>3.4200289307479703E-2</v>
      </c>
    </row>
    <row r="2454" spans="1:7" x14ac:dyDescent="0.2">
      <c r="A2454" t="s">
        <v>4709</v>
      </c>
      <c r="B2454">
        <v>49.6079191952076</v>
      </c>
      <c r="C2454">
        <v>2.4135792135181302</v>
      </c>
      <c r="D2454">
        <v>0.59725822826379404</v>
      </c>
      <c r="E2454">
        <v>4.0410983043871997</v>
      </c>
      <c r="F2454" s="50">
        <v>5.32014493518656E-5</v>
      </c>
      <c r="G2454">
        <v>3.8372619970325299E-4</v>
      </c>
    </row>
    <row r="2455" spans="1:7" x14ac:dyDescent="0.2">
      <c r="A2455" t="s">
        <v>4710</v>
      </c>
      <c r="B2455">
        <v>92.027384560911699</v>
      </c>
      <c r="C2455">
        <v>1.7523880679614099</v>
      </c>
      <c r="D2455">
        <v>0.44686980141224802</v>
      </c>
      <c r="E2455">
        <v>3.92147346368745</v>
      </c>
      <c r="F2455" s="50">
        <v>8.80091419445094E-5</v>
      </c>
      <c r="G2455">
        <v>6.0133836288393295E-4</v>
      </c>
    </row>
    <row r="2456" spans="1:7" x14ac:dyDescent="0.2">
      <c r="A2456" t="s">
        <v>4711</v>
      </c>
      <c r="B2456">
        <v>32.451509380734798</v>
      </c>
      <c r="C2456">
        <v>2.60710207926068</v>
      </c>
      <c r="D2456">
        <v>0.73969012736823203</v>
      </c>
      <c r="E2456">
        <v>3.5245868273740202</v>
      </c>
      <c r="F2456">
        <v>4.2414378572879202E-4</v>
      </c>
      <c r="G2456">
        <v>2.3816827617006201E-3</v>
      </c>
    </row>
    <row r="2457" spans="1:7" x14ac:dyDescent="0.2">
      <c r="A2457" t="s">
        <v>4712</v>
      </c>
      <c r="B2457">
        <v>285.06670593317898</v>
      </c>
      <c r="C2457">
        <v>3.5729426014082102</v>
      </c>
      <c r="D2457">
        <v>0.33280338726049502</v>
      </c>
      <c r="E2457">
        <v>10.735896142221501</v>
      </c>
      <c r="F2457" s="50">
        <v>6.9045787675892095E-27</v>
      </c>
      <c r="G2457" s="50">
        <v>9.3323648088971592E-25</v>
      </c>
    </row>
    <row r="2458" spans="1:7" x14ac:dyDescent="0.2">
      <c r="A2458" t="s">
        <v>4713</v>
      </c>
      <c r="B2458">
        <v>25.664693653268198</v>
      </c>
      <c r="C2458">
        <v>3.99810548127234</v>
      </c>
      <c r="D2458">
        <v>0.939299674041843</v>
      </c>
      <c r="E2458">
        <v>4.2564748948206699</v>
      </c>
      <c r="F2458" s="50">
        <v>2.07675344340828E-5</v>
      </c>
      <c r="G2458">
        <v>1.69181361796838E-4</v>
      </c>
    </row>
    <row r="2459" spans="1:7" x14ac:dyDescent="0.2">
      <c r="A2459" t="s">
        <v>4714</v>
      </c>
      <c r="B2459">
        <v>146.896149475242</v>
      </c>
      <c r="C2459">
        <v>1.54374817368342</v>
      </c>
      <c r="D2459">
        <v>0.37743906691984502</v>
      </c>
      <c r="E2459">
        <v>4.0900593207837099</v>
      </c>
      <c r="F2459" s="50">
        <v>4.31262874236188E-5</v>
      </c>
      <c r="G2459">
        <v>3.1983107979965801E-4</v>
      </c>
    </row>
    <row r="2460" spans="1:7" x14ac:dyDescent="0.2">
      <c r="A2460" t="s">
        <v>4715</v>
      </c>
      <c r="B2460">
        <v>978.771646004133</v>
      </c>
      <c r="C2460">
        <v>1.4689247226437301</v>
      </c>
      <c r="D2460">
        <v>0.26324976113117499</v>
      </c>
      <c r="E2460">
        <v>5.5799660228818997</v>
      </c>
      <c r="F2460" s="50">
        <v>2.4056557232806499E-8</v>
      </c>
      <c r="G2460" s="50">
        <v>3.7453157885163801E-7</v>
      </c>
    </row>
    <row r="2461" spans="1:7" x14ac:dyDescent="0.2">
      <c r="A2461" t="s">
        <v>4716</v>
      </c>
      <c r="B2461">
        <v>151.355127047591</v>
      </c>
      <c r="C2461">
        <v>2.0239687564739</v>
      </c>
      <c r="D2461">
        <v>0.363396133965594</v>
      </c>
      <c r="E2461">
        <v>5.5695935297581602</v>
      </c>
      <c r="F2461" s="50">
        <v>2.55334297239477E-8</v>
      </c>
      <c r="G2461" s="50">
        <v>3.9457577833472499E-7</v>
      </c>
    </row>
    <row r="2462" spans="1:7" x14ac:dyDescent="0.2">
      <c r="A2462" t="s">
        <v>4717</v>
      </c>
      <c r="B2462">
        <v>531.34480051348396</v>
      </c>
      <c r="C2462">
        <v>2.1374800047436202</v>
      </c>
      <c r="D2462">
        <v>0.24597807502276001</v>
      </c>
      <c r="E2462">
        <v>8.6897175878209403</v>
      </c>
      <c r="F2462" s="50">
        <v>3.63341566221251E-18</v>
      </c>
      <c r="G2462" s="50">
        <v>2.0039122645070299E-16</v>
      </c>
    </row>
    <row r="2463" spans="1:7" x14ac:dyDescent="0.2">
      <c r="A2463" t="s">
        <v>4718</v>
      </c>
      <c r="B2463">
        <v>934.54234121468699</v>
      </c>
      <c r="C2463">
        <v>1.74443540809691</v>
      </c>
      <c r="D2463">
        <v>0.216437093482752</v>
      </c>
      <c r="E2463">
        <v>8.05978023464783</v>
      </c>
      <c r="F2463" s="50">
        <v>7.64317320973455E-16</v>
      </c>
      <c r="G2463" s="50">
        <v>3.2240752398777001E-14</v>
      </c>
    </row>
    <row r="2464" spans="1:7" x14ac:dyDescent="0.2">
      <c r="A2464" t="s">
        <v>4719</v>
      </c>
      <c r="B2464">
        <v>23.049317512971299</v>
      </c>
      <c r="C2464">
        <v>4.8446069340677598</v>
      </c>
      <c r="D2464">
        <v>1.2932161541295899</v>
      </c>
      <c r="E2464">
        <v>3.7461695158984898</v>
      </c>
      <c r="F2464">
        <v>1.7955528188122501E-4</v>
      </c>
      <c r="G2464">
        <v>1.1171328914189301E-3</v>
      </c>
    </row>
    <row r="2465" spans="1:7" x14ac:dyDescent="0.2">
      <c r="A2465" t="s">
        <v>4720</v>
      </c>
      <c r="B2465">
        <v>225.23411766788601</v>
      </c>
      <c r="C2465">
        <v>3.7768012240000801</v>
      </c>
      <c r="D2465">
        <v>0.35112241309715297</v>
      </c>
      <c r="E2465">
        <v>10.756366108007599</v>
      </c>
      <c r="F2465" s="50">
        <v>5.5308340253741397E-27</v>
      </c>
      <c r="G2465" s="50">
        <v>7.5823783892147102E-25</v>
      </c>
    </row>
    <row r="2466" spans="1:7" x14ac:dyDescent="0.2">
      <c r="A2466" t="s">
        <v>4721</v>
      </c>
      <c r="B2466">
        <v>72.701323884778802</v>
      </c>
      <c r="C2466">
        <v>1.2394144983086399</v>
      </c>
      <c r="D2466">
        <v>0.465882722748795</v>
      </c>
      <c r="E2466">
        <v>2.6603572911995199</v>
      </c>
      <c r="F2466">
        <v>7.8057798352858098E-3</v>
      </c>
      <c r="G2466">
        <v>2.8208686194434299E-2</v>
      </c>
    </row>
    <row r="2467" spans="1:7" x14ac:dyDescent="0.2">
      <c r="A2467" t="s">
        <v>4722</v>
      </c>
      <c r="B2467">
        <v>394.96904087740103</v>
      </c>
      <c r="C2467">
        <v>1.61731312407673</v>
      </c>
      <c r="D2467">
        <v>0.27168265934003299</v>
      </c>
      <c r="E2467">
        <v>5.9529494006186301</v>
      </c>
      <c r="F2467" s="50">
        <v>2.6335273850975899E-9</v>
      </c>
      <c r="G2467" s="50">
        <v>4.7774377223230702E-8</v>
      </c>
    </row>
    <row r="2468" spans="1:7" x14ac:dyDescent="0.2">
      <c r="A2468" t="s">
        <v>4723</v>
      </c>
      <c r="B2468">
        <v>849.86042753139805</v>
      </c>
      <c r="C2468">
        <v>1.49223740789002</v>
      </c>
      <c r="D2468">
        <v>0.228668376260899</v>
      </c>
      <c r="E2468">
        <v>6.5257707790230501</v>
      </c>
      <c r="F2468" s="50">
        <v>6.7652716267268994E-11</v>
      </c>
      <c r="G2468" s="50">
        <v>1.61299202896608E-9</v>
      </c>
    </row>
    <row r="2469" spans="1:7" x14ac:dyDescent="0.2">
      <c r="A2469" t="s">
        <v>4724</v>
      </c>
      <c r="B2469">
        <v>726.75029399253299</v>
      </c>
      <c r="C2469">
        <v>0.70926738902809705</v>
      </c>
      <c r="D2469">
        <v>0.24882225562209501</v>
      </c>
      <c r="E2469">
        <v>2.85049818897757</v>
      </c>
      <c r="F2469">
        <v>4.3650798960254197E-3</v>
      </c>
      <c r="G2469">
        <v>1.7424912322049901E-2</v>
      </c>
    </row>
    <row r="2470" spans="1:7" x14ac:dyDescent="0.2">
      <c r="A2470" t="s">
        <v>4725</v>
      </c>
      <c r="B2470">
        <v>44.763593595662499</v>
      </c>
      <c r="C2470">
        <v>7.4377528115051899</v>
      </c>
      <c r="D2470">
        <v>1.54301827728928</v>
      </c>
      <c r="E2470">
        <v>4.8202622878658197</v>
      </c>
      <c r="F2470" s="50">
        <v>1.4336959945230299E-6</v>
      </c>
      <c r="G2470" s="50">
        <v>1.5572680941075501E-5</v>
      </c>
    </row>
    <row r="2471" spans="1:7" x14ac:dyDescent="0.2">
      <c r="A2471" t="s">
        <v>4726</v>
      </c>
      <c r="B2471">
        <v>1010.3180205687599</v>
      </c>
      <c r="C2471">
        <v>0.67667504592190497</v>
      </c>
      <c r="D2471">
        <v>0.21336524104122201</v>
      </c>
      <c r="E2471">
        <v>3.1714399337949</v>
      </c>
      <c r="F2471">
        <v>1.51685233795083E-3</v>
      </c>
      <c r="G2471">
        <v>7.1812893246892698E-3</v>
      </c>
    </row>
    <row r="2472" spans="1:7" x14ac:dyDescent="0.2">
      <c r="A2472" t="s">
        <v>4727</v>
      </c>
      <c r="B2472">
        <v>262.77597655167398</v>
      </c>
      <c r="C2472">
        <v>0.83237611866752503</v>
      </c>
      <c r="D2472">
        <v>0.29032764784825599</v>
      </c>
      <c r="E2472">
        <v>2.8670232574700498</v>
      </c>
      <c r="F2472">
        <v>4.1435256132088304E-3</v>
      </c>
      <c r="G2472">
        <v>1.66792548436068E-2</v>
      </c>
    </row>
    <row r="2473" spans="1:7" x14ac:dyDescent="0.2">
      <c r="A2473" t="s">
        <v>4728</v>
      </c>
      <c r="B2473">
        <v>38.626995967115199</v>
      </c>
      <c r="C2473">
        <v>1.5557728717580399</v>
      </c>
      <c r="D2473">
        <v>0.62417137382265198</v>
      </c>
      <c r="E2473">
        <v>2.49254121064528</v>
      </c>
      <c r="F2473">
        <v>1.26832611226939E-2</v>
      </c>
      <c r="G2473">
        <v>4.1905634485774598E-2</v>
      </c>
    </row>
    <row r="2474" spans="1:7" x14ac:dyDescent="0.2">
      <c r="A2474" t="s">
        <v>4729</v>
      </c>
      <c r="B2474">
        <v>40.495170464380301</v>
      </c>
      <c r="C2474">
        <v>2.7385844754306299</v>
      </c>
      <c r="D2474">
        <v>0.682537699542211</v>
      </c>
      <c r="E2474">
        <v>4.0123563537478502</v>
      </c>
      <c r="F2474" s="50">
        <v>6.0115659978635398E-5</v>
      </c>
      <c r="G2474">
        <v>4.2544242698007E-4</v>
      </c>
    </row>
    <row r="2475" spans="1:7" x14ac:dyDescent="0.2">
      <c r="A2475" t="s">
        <v>4730</v>
      </c>
      <c r="B2475">
        <v>637.47193384228694</v>
      </c>
      <c r="C2475">
        <v>1.1635106364966199</v>
      </c>
      <c r="D2475">
        <v>0.27498680082173699</v>
      </c>
      <c r="E2475">
        <v>4.2311508516762304</v>
      </c>
      <c r="F2475" s="50">
        <v>2.32498673499458E-5</v>
      </c>
      <c r="G2475">
        <v>1.87100504841723E-4</v>
      </c>
    </row>
    <row r="2476" spans="1:7" x14ac:dyDescent="0.2">
      <c r="A2476" t="s">
        <v>4731</v>
      </c>
      <c r="B2476">
        <v>719.78806812225798</v>
      </c>
      <c r="C2476">
        <v>3.15013642988953</v>
      </c>
      <c r="D2476">
        <v>0.24756643694598199</v>
      </c>
      <c r="E2476">
        <v>12.724408319439799</v>
      </c>
      <c r="F2476" s="50">
        <v>4.3274039656536204E-37</v>
      </c>
      <c r="G2476" s="50">
        <v>1.5101066238689101E-34</v>
      </c>
    </row>
    <row r="2477" spans="1:7" x14ac:dyDescent="0.2">
      <c r="A2477" t="s">
        <v>4732</v>
      </c>
      <c r="B2477">
        <v>755.09728705103498</v>
      </c>
      <c r="C2477">
        <v>1.2803990516747901</v>
      </c>
      <c r="D2477">
        <v>0.223154330413043</v>
      </c>
      <c r="E2477">
        <v>5.7377289040497699</v>
      </c>
      <c r="F2477" s="50">
        <v>9.5954544327223106E-9</v>
      </c>
      <c r="G2477" s="50">
        <v>1.58490152260963E-7</v>
      </c>
    </row>
    <row r="2478" spans="1:7" x14ac:dyDescent="0.2">
      <c r="A2478" t="s">
        <v>4733</v>
      </c>
      <c r="B2478">
        <v>479.78090350282599</v>
      </c>
      <c r="C2478">
        <v>0.87308005872984096</v>
      </c>
      <c r="D2478">
        <v>0.26371642361901398</v>
      </c>
      <c r="E2478">
        <v>3.3106776087300598</v>
      </c>
      <c r="F2478">
        <v>9.30703680559938E-4</v>
      </c>
      <c r="G2478">
        <v>4.7256602489383296E-3</v>
      </c>
    </row>
    <row r="2479" spans="1:7" x14ac:dyDescent="0.2">
      <c r="A2479" t="s">
        <v>4734</v>
      </c>
      <c r="B2479">
        <v>505.08235201799999</v>
      </c>
      <c r="C2479">
        <v>1.89742582735159</v>
      </c>
      <c r="D2479">
        <v>0.25347114256174202</v>
      </c>
      <c r="E2479">
        <v>7.4857666564129799</v>
      </c>
      <c r="F2479" s="50">
        <v>7.1130677471924406E-14</v>
      </c>
      <c r="G2479" s="50">
        <v>2.3951071802081499E-12</v>
      </c>
    </row>
    <row r="2480" spans="1:7" x14ac:dyDescent="0.2">
      <c r="A2480" t="s">
        <v>4735</v>
      </c>
      <c r="B2480">
        <v>1249.69901742667</v>
      </c>
      <c r="C2480">
        <v>1.39350920710546</v>
      </c>
      <c r="D2480">
        <v>0.21222878286320601</v>
      </c>
      <c r="E2480">
        <v>6.5660707671478598</v>
      </c>
      <c r="F2480" s="50">
        <v>5.1660271907666502E-11</v>
      </c>
      <c r="G2480" s="50">
        <v>1.2503349290338499E-9</v>
      </c>
    </row>
    <row r="2481" spans="1:7" x14ac:dyDescent="0.2">
      <c r="A2481" t="s">
        <v>4736</v>
      </c>
      <c r="B2481">
        <v>477.54701321725099</v>
      </c>
      <c r="C2481">
        <v>1.39836387461975</v>
      </c>
      <c r="D2481">
        <v>0.27868379627752699</v>
      </c>
      <c r="E2481">
        <v>5.0177437414667203</v>
      </c>
      <c r="F2481" s="50">
        <v>5.2281849338280305E-7</v>
      </c>
      <c r="G2481" s="50">
        <v>6.2754567501539401E-6</v>
      </c>
    </row>
    <row r="2482" spans="1:7" x14ac:dyDescent="0.2">
      <c r="A2482" t="s">
        <v>4737</v>
      </c>
      <c r="B2482">
        <v>194.20843161453701</v>
      </c>
      <c r="C2482">
        <v>3.1040109713770998</v>
      </c>
      <c r="D2482">
        <v>0.35246300960404697</v>
      </c>
      <c r="E2482">
        <v>8.8066290271541003</v>
      </c>
      <c r="F2482" s="50">
        <v>1.28965630830588E-18</v>
      </c>
      <c r="G2482" s="50">
        <v>7.38876821651186E-17</v>
      </c>
    </row>
    <row r="2483" spans="1:7" x14ac:dyDescent="0.2">
      <c r="A2483" t="s">
        <v>4738</v>
      </c>
      <c r="B2483">
        <v>20.823145033428101</v>
      </c>
      <c r="C2483">
        <v>3.4230791149703599</v>
      </c>
      <c r="D2483">
        <v>0.96457243319582298</v>
      </c>
      <c r="E2483">
        <v>3.54880462800394</v>
      </c>
      <c r="F2483">
        <v>3.8698409000206E-4</v>
      </c>
      <c r="G2483">
        <v>2.1909692151650599E-3</v>
      </c>
    </row>
    <row r="2484" spans="1:7" x14ac:dyDescent="0.2">
      <c r="A2484" t="s">
        <v>4739</v>
      </c>
      <c r="B2484">
        <v>17.9145989332523</v>
      </c>
      <c r="C2484">
        <v>6.0978177640231799</v>
      </c>
      <c r="D2484">
        <v>1.67543940387582</v>
      </c>
      <c r="E2484">
        <v>3.6395334560694899</v>
      </c>
      <c r="F2484">
        <v>2.7313245097762502E-4</v>
      </c>
      <c r="G2484">
        <v>1.6189719368788001E-3</v>
      </c>
    </row>
    <row r="2485" spans="1:7" x14ac:dyDescent="0.2">
      <c r="A2485" t="s">
        <v>4740</v>
      </c>
      <c r="B2485">
        <v>38.965118926351998</v>
      </c>
      <c r="C2485">
        <v>3.5222112082718402</v>
      </c>
      <c r="D2485">
        <v>0.72622203434541999</v>
      </c>
      <c r="E2485">
        <v>4.8500472881500798</v>
      </c>
      <c r="F2485" s="50">
        <v>1.2343204397170601E-6</v>
      </c>
      <c r="G2485" s="50">
        <v>1.36073016654162E-5</v>
      </c>
    </row>
    <row r="2486" spans="1:7" x14ac:dyDescent="0.2">
      <c r="A2486" t="s">
        <v>4741</v>
      </c>
      <c r="B2486">
        <v>411.00449190692399</v>
      </c>
      <c r="C2486">
        <v>1.7726244558367299</v>
      </c>
      <c r="D2486">
        <v>0.29141307750276702</v>
      </c>
      <c r="E2486">
        <v>6.0828582952661296</v>
      </c>
      <c r="F2486" s="50">
        <v>1.18058684231221E-9</v>
      </c>
      <c r="G2486" s="50">
        <v>2.3074341409875999E-8</v>
      </c>
    </row>
    <row r="2487" spans="1:7" x14ac:dyDescent="0.2">
      <c r="A2487" t="s">
        <v>4742</v>
      </c>
      <c r="B2487">
        <v>13.1250195409437</v>
      </c>
      <c r="C2487">
        <v>3.5788705168810502</v>
      </c>
      <c r="D2487">
        <v>1.2223422547120899</v>
      </c>
      <c r="E2487">
        <v>2.92787924420074</v>
      </c>
      <c r="F2487">
        <v>3.4128256524084801E-3</v>
      </c>
      <c r="G2487">
        <v>1.4212116525897499E-2</v>
      </c>
    </row>
    <row r="2488" spans="1:7" x14ac:dyDescent="0.2">
      <c r="A2488" t="s">
        <v>4743</v>
      </c>
      <c r="B2488">
        <v>161.06465314967201</v>
      </c>
      <c r="C2488">
        <v>2.5868881760009099</v>
      </c>
      <c r="D2488">
        <v>0.40087856203621097</v>
      </c>
      <c r="E2488">
        <v>6.45304693486512</v>
      </c>
      <c r="F2488" s="50">
        <v>1.09623388888168E-10</v>
      </c>
      <c r="G2488" s="50">
        <v>2.5107418889386602E-9</v>
      </c>
    </row>
    <row r="2489" spans="1:7" x14ac:dyDescent="0.2">
      <c r="A2489" t="s">
        <v>4744</v>
      </c>
      <c r="B2489">
        <v>25.979278237195501</v>
      </c>
      <c r="C2489">
        <v>3.7682361606341801</v>
      </c>
      <c r="D2489">
        <v>0.89519106216245303</v>
      </c>
      <c r="E2489">
        <v>4.2094211167965696</v>
      </c>
      <c r="F2489" s="50">
        <v>2.5602580832130802E-5</v>
      </c>
      <c r="G2489">
        <v>2.0355854760194199E-4</v>
      </c>
    </row>
    <row r="2490" spans="1:7" x14ac:dyDescent="0.2">
      <c r="A2490" t="s">
        <v>4745</v>
      </c>
      <c r="B2490">
        <v>50.585968993596801</v>
      </c>
      <c r="C2490">
        <v>3.0918980400886098</v>
      </c>
      <c r="D2490">
        <v>0.62354309445200196</v>
      </c>
      <c r="E2490">
        <v>4.9585955928289396</v>
      </c>
      <c r="F2490" s="50">
        <v>7.1004598671058804E-7</v>
      </c>
      <c r="G2490" s="50">
        <v>8.2995813781585393E-6</v>
      </c>
    </row>
    <row r="2491" spans="1:7" x14ac:dyDescent="0.2">
      <c r="A2491" t="s">
        <v>4746</v>
      </c>
      <c r="B2491">
        <v>104.803349301013</v>
      </c>
      <c r="C2491">
        <v>1.62699538400163</v>
      </c>
      <c r="D2491">
        <v>0.40404810508283401</v>
      </c>
      <c r="E2491">
        <v>4.0267368254779399</v>
      </c>
      <c r="F2491" s="50">
        <v>5.65562731735404E-5</v>
      </c>
      <c r="G2491">
        <v>4.0382609784961299E-4</v>
      </c>
    </row>
    <row r="2492" spans="1:7" x14ac:dyDescent="0.2">
      <c r="A2492" t="s">
        <v>4747</v>
      </c>
      <c r="B2492">
        <v>2874.25372775801</v>
      </c>
      <c r="C2492">
        <v>1.73513948542686</v>
      </c>
      <c r="D2492">
        <v>0.22027873513110599</v>
      </c>
      <c r="E2492">
        <v>7.8770176539924801</v>
      </c>
      <c r="F2492" s="50">
        <v>3.3528755497973899E-15</v>
      </c>
      <c r="G2492" s="50">
        <v>1.3241098853345901E-13</v>
      </c>
    </row>
    <row r="2493" spans="1:7" x14ac:dyDescent="0.2">
      <c r="A2493" t="s">
        <v>4748</v>
      </c>
      <c r="B2493">
        <v>300.378849929936</v>
      </c>
      <c r="C2493">
        <v>1.73477521432933</v>
      </c>
      <c r="D2493">
        <v>0.31844683710699001</v>
      </c>
      <c r="E2493">
        <v>5.4476132659671697</v>
      </c>
      <c r="F2493" s="50">
        <v>5.1050206153700299E-8</v>
      </c>
      <c r="G2493" s="50">
        <v>7.4966075494106402E-7</v>
      </c>
    </row>
    <row r="2494" spans="1:7" x14ac:dyDescent="0.2">
      <c r="A2494" t="s">
        <v>4749</v>
      </c>
      <c r="B2494">
        <v>8.4743288083396404</v>
      </c>
      <c r="C2494">
        <v>6.4827473612124598</v>
      </c>
      <c r="D2494">
        <v>1.91404787710998</v>
      </c>
      <c r="E2494">
        <v>3.38693061899829</v>
      </c>
      <c r="F2494">
        <v>7.0679259618547103E-4</v>
      </c>
      <c r="G2494">
        <v>3.7216653768416298E-3</v>
      </c>
    </row>
    <row r="2495" spans="1:7" x14ac:dyDescent="0.2">
      <c r="A2495" t="s">
        <v>4750</v>
      </c>
      <c r="B2495">
        <v>426.196329890404</v>
      </c>
      <c r="C2495">
        <v>1.17872985982134</v>
      </c>
      <c r="D2495">
        <v>0.27943157627234999</v>
      </c>
      <c r="E2495">
        <v>4.2183130322841098</v>
      </c>
      <c r="F2495" s="50">
        <v>2.4613694850106401E-5</v>
      </c>
      <c r="G2495">
        <v>1.96755787279505E-4</v>
      </c>
    </row>
    <row r="2496" spans="1:7" x14ac:dyDescent="0.2">
      <c r="A2496" t="s">
        <v>4751</v>
      </c>
      <c r="B2496">
        <v>186.45889038173499</v>
      </c>
      <c r="C2496">
        <v>0.80423304854968003</v>
      </c>
      <c r="D2496">
        <v>0.32706936081110799</v>
      </c>
      <c r="E2496">
        <v>2.4589067179978001</v>
      </c>
      <c r="F2496">
        <v>1.3936082272108999E-2</v>
      </c>
      <c r="G2496">
        <v>4.5235113656111797E-2</v>
      </c>
    </row>
    <row r="2497" spans="1:7" x14ac:dyDescent="0.2">
      <c r="A2497" t="s">
        <v>4752</v>
      </c>
      <c r="B2497">
        <v>3820.5612010544401</v>
      </c>
      <c r="C2497">
        <v>0.56672721667264003</v>
      </c>
      <c r="D2497">
        <v>0.192822312099001</v>
      </c>
      <c r="E2497">
        <v>2.9391163839051102</v>
      </c>
      <c r="F2497">
        <v>3.2914945046760998E-3</v>
      </c>
      <c r="G2497">
        <v>1.3805431387292001E-2</v>
      </c>
    </row>
    <row r="2498" spans="1:7" x14ac:dyDescent="0.2">
      <c r="A2498" t="s">
        <v>4753</v>
      </c>
      <c r="B2498">
        <v>47.924866913199502</v>
      </c>
      <c r="C2498">
        <v>1.5699069934037599</v>
      </c>
      <c r="D2498">
        <v>0.57572879342349303</v>
      </c>
      <c r="E2498">
        <v>2.72681688207485</v>
      </c>
      <c r="F2498">
        <v>6.3948516959102903E-3</v>
      </c>
      <c r="G2498">
        <v>2.3911180746870101E-2</v>
      </c>
    </row>
    <row r="2499" spans="1:7" x14ac:dyDescent="0.2">
      <c r="A2499" t="s">
        <v>4754</v>
      </c>
      <c r="B2499">
        <v>876.29484552670306</v>
      </c>
      <c r="C2499">
        <v>2.5863528852941902</v>
      </c>
      <c r="D2499">
        <v>0.27086389090762403</v>
      </c>
      <c r="E2499">
        <v>9.5485333117962607</v>
      </c>
      <c r="F2499" s="50">
        <v>1.31545351452313E-21</v>
      </c>
      <c r="G2499" s="50">
        <v>1.04328509521663E-19</v>
      </c>
    </row>
    <row r="2500" spans="1:7" x14ac:dyDescent="0.2">
      <c r="A2500" t="s">
        <v>4755</v>
      </c>
      <c r="B2500">
        <v>281.16970443241701</v>
      </c>
      <c r="C2500">
        <v>0.77278080629369295</v>
      </c>
      <c r="D2500">
        <v>0.283055169646178</v>
      </c>
      <c r="E2500">
        <v>2.7301419976172001</v>
      </c>
      <c r="F2500">
        <v>6.33070508291236E-3</v>
      </c>
      <c r="G2500">
        <v>2.3712963047684801E-2</v>
      </c>
    </row>
    <row r="2501" spans="1:7" x14ac:dyDescent="0.2">
      <c r="A2501" t="s">
        <v>4756</v>
      </c>
      <c r="B2501">
        <v>16.448338109925398</v>
      </c>
      <c r="C2501">
        <v>3.2560961838980602</v>
      </c>
      <c r="D2501">
        <v>1.0655190044584999</v>
      </c>
      <c r="E2501">
        <v>3.05587809346753</v>
      </c>
      <c r="F2501">
        <v>2.2440247387707501E-3</v>
      </c>
      <c r="G2501">
        <v>1.00442086779914E-2</v>
      </c>
    </row>
    <row r="2502" spans="1:7" x14ac:dyDescent="0.2">
      <c r="A2502" t="s">
        <v>4757</v>
      </c>
      <c r="B2502">
        <v>30.8987756700072</v>
      </c>
      <c r="C2502">
        <v>2.1278670952649499</v>
      </c>
      <c r="D2502">
        <v>0.75275588388163595</v>
      </c>
      <c r="E2502">
        <v>2.82676913037526</v>
      </c>
      <c r="F2502">
        <v>4.7020214121534501E-3</v>
      </c>
      <c r="G2502">
        <v>1.8542407430339299E-2</v>
      </c>
    </row>
    <row r="2503" spans="1:7" x14ac:dyDescent="0.2">
      <c r="A2503" t="s">
        <v>4758</v>
      </c>
      <c r="B2503">
        <v>33.432908782027702</v>
      </c>
      <c r="C2503">
        <v>3.7755112306767402</v>
      </c>
      <c r="D2503">
        <v>0.81966250216742997</v>
      </c>
      <c r="E2503">
        <v>4.6061778118349599</v>
      </c>
      <c r="F2503" s="50">
        <v>4.1013772226465004E-6</v>
      </c>
      <c r="G2503" s="50">
        <v>4.0141628268360101E-5</v>
      </c>
    </row>
    <row r="2504" spans="1:7" x14ac:dyDescent="0.2">
      <c r="A2504" t="s">
        <v>4759</v>
      </c>
      <c r="B2504">
        <v>65.145875192164993</v>
      </c>
      <c r="C2504">
        <v>1.35543433131126</v>
      </c>
      <c r="D2504">
        <v>0.52538122538434395</v>
      </c>
      <c r="E2504">
        <v>2.5799062962702699</v>
      </c>
      <c r="F2504">
        <v>9.8827127237567994E-3</v>
      </c>
      <c r="G2504">
        <v>3.4281385379914001E-2</v>
      </c>
    </row>
    <row r="2505" spans="1:7" x14ac:dyDescent="0.2">
      <c r="A2505" t="s">
        <v>4760</v>
      </c>
      <c r="B2505">
        <v>75.526419431480903</v>
      </c>
      <c r="C2505">
        <v>5.5879262624259596</v>
      </c>
      <c r="D2505">
        <v>0.76326916644541198</v>
      </c>
      <c r="E2505">
        <v>7.3210428353201502</v>
      </c>
      <c r="F2505" s="50">
        <v>2.4605127570894601E-13</v>
      </c>
      <c r="G2505" s="50">
        <v>7.8576741009680702E-12</v>
      </c>
    </row>
    <row r="2506" spans="1:7" x14ac:dyDescent="0.2">
      <c r="A2506" t="s">
        <v>4761</v>
      </c>
      <c r="B2506">
        <v>23.577515362050502</v>
      </c>
      <c r="C2506">
        <v>7.9645741319777104</v>
      </c>
      <c r="D2506">
        <v>1.6408146330107301</v>
      </c>
      <c r="E2506">
        <v>4.8540365082943797</v>
      </c>
      <c r="F2506" s="50">
        <v>1.20973450252133E-6</v>
      </c>
      <c r="G2506" s="50">
        <v>1.33669742699435E-5</v>
      </c>
    </row>
    <row r="2507" spans="1:7" x14ac:dyDescent="0.2">
      <c r="A2507" t="s">
        <v>4762</v>
      </c>
      <c r="B2507">
        <v>21.506397806471401</v>
      </c>
      <c r="C2507">
        <v>3.7107593130189902</v>
      </c>
      <c r="D2507">
        <v>0.96641958573531905</v>
      </c>
      <c r="E2507">
        <v>3.8396979612075901</v>
      </c>
      <c r="F2507">
        <v>1.23185767000923E-4</v>
      </c>
      <c r="G2507">
        <v>8.0748101982537797E-4</v>
      </c>
    </row>
    <row r="2508" spans="1:7" x14ac:dyDescent="0.2">
      <c r="A2508" t="s">
        <v>4763</v>
      </c>
      <c r="B2508">
        <v>17.5791622918243</v>
      </c>
      <c r="C2508">
        <v>7.5413443565412104</v>
      </c>
      <c r="D2508">
        <v>1.6989105513876299</v>
      </c>
      <c r="E2508">
        <v>4.4389296130874003</v>
      </c>
      <c r="F2508" s="50">
        <v>9.0407374546362702E-6</v>
      </c>
      <c r="G2508" s="50">
        <v>8.1349683059931503E-5</v>
      </c>
    </row>
    <row r="2509" spans="1:7" x14ac:dyDescent="0.2">
      <c r="A2509" t="s">
        <v>4764</v>
      </c>
      <c r="B2509">
        <v>11.8640603316755</v>
      </c>
      <c r="C2509">
        <v>6.9682041762812101</v>
      </c>
      <c r="D2509">
        <v>1.79559074099727</v>
      </c>
      <c r="E2509">
        <v>3.8807307351178801</v>
      </c>
      <c r="F2509">
        <v>1.04143090734993E-4</v>
      </c>
      <c r="G2509">
        <v>6.9962140023686404E-4</v>
      </c>
    </row>
    <row r="2510" spans="1:7" x14ac:dyDescent="0.2">
      <c r="A2510" t="s">
        <v>4765</v>
      </c>
      <c r="B2510">
        <v>951.70846542517302</v>
      </c>
      <c r="C2510">
        <v>2.7726912445963499</v>
      </c>
      <c r="D2510">
        <v>0.25451197889067301</v>
      </c>
      <c r="E2510">
        <v>10.8941483095669</v>
      </c>
      <c r="F2510" s="50">
        <v>1.22911125118664E-27</v>
      </c>
      <c r="G2510" s="50">
        <v>1.8146409418480999E-25</v>
      </c>
    </row>
    <row r="2511" spans="1:7" x14ac:dyDescent="0.2">
      <c r="A2511" t="s">
        <v>4766</v>
      </c>
      <c r="B2511">
        <v>36.0965028966246</v>
      </c>
      <c r="C2511">
        <v>3.32808259884612</v>
      </c>
      <c r="D2511">
        <v>0.76203512538234897</v>
      </c>
      <c r="E2511">
        <v>4.3673611464776796</v>
      </c>
      <c r="F2511" s="50">
        <v>1.25756693875264E-5</v>
      </c>
      <c r="G2511">
        <v>1.0862503265292301E-4</v>
      </c>
    </row>
    <row r="2512" spans="1:7" x14ac:dyDescent="0.2">
      <c r="A2512" t="s">
        <v>4767</v>
      </c>
      <c r="B2512">
        <v>130.16902266674199</v>
      </c>
      <c r="C2512">
        <v>2.3308591743826002</v>
      </c>
      <c r="D2512">
        <v>0.389467488890613</v>
      </c>
      <c r="E2512">
        <v>5.9847336192861196</v>
      </c>
      <c r="F2512" s="50">
        <v>2.1674428788212098E-9</v>
      </c>
      <c r="G2512" s="50">
        <v>3.9961317169275102E-8</v>
      </c>
    </row>
    <row r="2513" spans="1:7" x14ac:dyDescent="0.2">
      <c r="A2513" t="s">
        <v>4768</v>
      </c>
      <c r="B2513">
        <v>41.845117905987003</v>
      </c>
      <c r="C2513">
        <v>2.3006726933991</v>
      </c>
      <c r="D2513">
        <v>0.64613079476388802</v>
      </c>
      <c r="E2513">
        <v>3.56069190950699</v>
      </c>
      <c r="F2513">
        <v>3.6987886697511499E-4</v>
      </c>
      <c r="G2513">
        <v>2.10655344031258E-3</v>
      </c>
    </row>
    <row r="2514" spans="1:7" x14ac:dyDescent="0.2">
      <c r="A2514" t="s">
        <v>4769</v>
      </c>
      <c r="B2514">
        <v>36.592087835209497</v>
      </c>
      <c r="C2514">
        <v>5.0724104279504703</v>
      </c>
      <c r="D2514">
        <v>1.9556226034559501</v>
      </c>
      <c r="E2514">
        <v>2.59375731237028</v>
      </c>
      <c r="F2514">
        <v>9.4933471711567009E-3</v>
      </c>
      <c r="G2514">
        <v>3.3229156236999902E-2</v>
      </c>
    </row>
    <row r="2515" spans="1:7" x14ac:dyDescent="0.2">
      <c r="A2515" t="s">
        <v>4770</v>
      </c>
      <c r="B2515">
        <v>207.202841681232</v>
      </c>
      <c r="C2515">
        <v>1.1948208581498001</v>
      </c>
      <c r="D2515">
        <v>0.35634217381746602</v>
      </c>
      <c r="E2515">
        <v>3.3530155730650102</v>
      </c>
      <c r="F2515">
        <v>7.9936208757828205E-4</v>
      </c>
      <c r="G2515">
        <v>4.13869882570541E-3</v>
      </c>
    </row>
    <row r="2516" spans="1:7" x14ac:dyDescent="0.2">
      <c r="A2516" t="s">
        <v>4771</v>
      </c>
      <c r="B2516">
        <v>54.351602604135302</v>
      </c>
      <c r="C2516">
        <v>2.4173345733785299</v>
      </c>
      <c r="D2516">
        <v>0.57331170726800895</v>
      </c>
      <c r="E2516">
        <v>4.2164402762640396</v>
      </c>
      <c r="F2516" s="50">
        <v>2.4818897882257401E-5</v>
      </c>
      <c r="G2516">
        <v>1.9806615677927901E-4</v>
      </c>
    </row>
    <row r="2517" spans="1:7" x14ac:dyDescent="0.2">
      <c r="A2517" t="s">
        <v>4772</v>
      </c>
      <c r="B2517">
        <v>346.66889220239602</v>
      </c>
      <c r="C2517">
        <v>1.6949774584083099</v>
      </c>
      <c r="D2517">
        <v>0.28605668665649803</v>
      </c>
      <c r="E2517">
        <v>5.9253201811837499</v>
      </c>
      <c r="F2517" s="50">
        <v>3.11689486869664E-9</v>
      </c>
      <c r="G2517" s="50">
        <v>5.6013635969002397E-8</v>
      </c>
    </row>
    <row r="2518" spans="1:7" x14ac:dyDescent="0.2">
      <c r="A2518" t="s">
        <v>4773</v>
      </c>
      <c r="B2518">
        <v>365.94635055945002</v>
      </c>
      <c r="C2518">
        <v>2.4457198706776802</v>
      </c>
      <c r="D2518">
        <v>0.29237909766460701</v>
      </c>
      <c r="E2518">
        <v>8.3648930112069895</v>
      </c>
      <c r="F2518" s="50">
        <v>6.0169499238647405E-17</v>
      </c>
      <c r="G2518" s="50">
        <v>2.8798832889959098E-15</v>
      </c>
    </row>
    <row r="2519" spans="1:7" x14ac:dyDescent="0.2">
      <c r="A2519" t="s">
        <v>4774</v>
      </c>
      <c r="B2519">
        <v>51.519507773870401</v>
      </c>
      <c r="C2519">
        <v>3.3443304901627999</v>
      </c>
      <c r="D2519">
        <v>0.68854009023993101</v>
      </c>
      <c r="E2519">
        <v>4.8571325585376197</v>
      </c>
      <c r="F2519" s="50">
        <v>1.19097866898769E-6</v>
      </c>
      <c r="G2519" s="50">
        <v>1.31749012068477E-5</v>
      </c>
    </row>
    <row r="2520" spans="1:7" x14ac:dyDescent="0.2">
      <c r="A2520" t="s">
        <v>4775</v>
      </c>
      <c r="B2520">
        <v>7.6807285665085701</v>
      </c>
      <c r="C2520">
        <v>4.8720265669827203</v>
      </c>
      <c r="D2520">
        <v>1.92893155075642</v>
      </c>
      <c r="E2520">
        <v>2.5257643616603098</v>
      </c>
      <c r="F2520">
        <v>1.15446886267101E-2</v>
      </c>
      <c r="G2520">
        <v>3.8962055356505397E-2</v>
      </c>
    </row>
    <row r="2521" spans="1:7" x14ac:dyDescent="0.2">
      <c r="A2521" t="s">
        <v>4776</v>
      </c>
      <c r="B2521">
        <v>24.410755482247499</v>
      </c>
      <c r="C2521">
        <v>8.0166756099708092</v>
      </c>
      <c r="D2521">
        <v>1.67598727832429</v>
      </c>
      <c r="E2521">
        <v>4.78325564498686</v>
      </c>
      <c r="F2521" s="50">
        <v>1.7247853437572001E-6</v>
      </c>
      <c r="G2521" s="50">
        <v>1.8391002834851E-5</v>
      </c>
    </row>
    <row r="2522" spans="1:7" x14ac:dyDescent="0.2">
      <c r="A2522" t="s">
        <v>4777</v>
      </c>
      <c r="B2522">
        <v>15.1323502623046</v>
      </c>
      <c r="C2522">
        <v>3.4619691741659802</v>
      </c>
      <c r="D2522">
        <v>1.1236021596294301</v>
      </c>
      <c r="E2522">
        <v>3.0811343183140298</v>
      </c>
      <c r="F2522">
        <v>2.0621360190648699E-3</v>
      </c>
      <c r="G2522">
        <v>9.3345699561113403E-3</v>
      </c>
    </row>
    <row r="2523" spans="1:7" x14ac:dyDescent="0.2">
      <c r="A2523" t="s">
        <v>4778</v>
      </c>
      <c r="B2523">
        <v>134.83378151876701</v>
      </c>
      <c r="C2523">
        <v>4.25965108686664</v>
      </c>
      <c r="D2523">
        <v>1.1145401866210101</v>
      </c>
      <c r="E2523">
        <v>3.8218909806929098</v>
      </c>
      <c r="F2523">
        <v>1.3243223828474901E-4</v>
      </c>
      <c r="G2523">
        <v>8.5610372158948596E-4</v>
      </c>
    </row>
    <row r="2524" spans="1:7" x14ac:dyDescent="0.2">
      <c r="A2524" t="s">
        <v>4779</v>
      </c>
      <c r="B2524">
        <v>41.090832512645498</v>
      </c>
      <c r="C2524">
        <v>4.9303527871544697</v>
      </c>
      <c r="D2524">
        <v>0.90398961165377401</v>
      </c>
      <c r="E2524">
        <v>5.4539927490259501</v>
      </c>
      <c r="F2524" s="50">
        <v>4.9251211025046797E-8</v>
      </c>
      <c r="G2524" s="50">
        <v>7.2490681994150497E-7</v>
      </c>
    </row>
    <row r="2525" spans="1:7" x14ac:dyDescent="0.2">
      <c r="A2525" t="s">
        <v>4780</v>
      </c>
      <c r="B2525">
        <v>78.554173280951105</v>
      </c>
      <c r="C2525">
        <v>3.6767769468645102</v>
      </c>
      <c r="D2525">
        <v>0.53882334474947402</v>
      </c>
      <c r="E2525">
        <v>6.82371501289356</v>
      </c>
      <c r="F2525" s="50">
        <v>8.8715794353799605E-12</v>
      </c>
      <c r="G2525" s="50">
        <v>2.3356958038854301E-10</v>
      </c>
    </row>
    <row r="2526" spans="1:7" x14ac:dyDescent="0.2">
      <c r="A2526" t="s">
        <v>4781</v>
      </c>
      <c r="B2526">
        <v>19.759401901052001</v>
      </c>
      <c r="C2526">
        <v>3.5745809068457901</v>
      </c>
      <c r="D2526">
        <v>1.05371042736781</v>
      </c>
      <c r="E2526">
        <v>3.3923749960178</v>
      </c>
      <c r="F2526">
        <v>6.9289539952815797E-4</v>
      </c>
      <c r="G2526">
        <v>3.6635651248330399E-3</v>
      </c>
    </row>
    <row r="2527" spans="1:7" x14ac:dyDescent="0.2">
      <c r="A2527" t="s">
        <v>4782</v>
      </c>
      <c r="B2527">
        <v>5.0443394524910898</v>
      </c>
      <c r="C2527">
        <v>5.7399428636152603</v>
      </c>
      <c r="D2527">
        <v>2.1727584317336999</v>
      </c>
      <c r="E2527">
        <v>2.6417768214735302</v>
      </c>
      <c r="F2527">
        <v>8.2472380547608005E-3</v>
      </c>
      <c r="G2527">
        <v>2.9531574624071601E-2</v>
      </c>
    </row>
    <row r="2528" spans="1:7" x14ac:dyDescent="0.2">
      <c r="A2528" t="s">
        <v>4783</v>
      </c>
      <c r="B2528">
        <v>39.907656636598801</v>
      </c>
      <c r="C2528">
        <v>4.3940704854921</v>
      </c>
      <c r="D2528">
        <v>0.85930571164391201</v>
      </c>
      <c r="E2528">
        <v>5.1135124856623397</v>
      </c>
      <c r="F2528" s="50">
        <v>3.1622284413486898E-7</v>
      </c>
      <c r="G2528" s="50">
        <v>3.98507225704566E-6</v>
      </c>
    </row>
    <row r="2529" spans="1:7" x14ac:dyDescent="0.2">
      <c r="A2529" t="s">
        <v>4784</v>
      </c>
      <c r="B2529">
        <v>612.54886894646199</v>
      </c>
      <c r="C2529">
        <v>1.0695888659613699</v>
      </c>
      <c r="D2529">
        <v>0.26608390554538303</v>
      </c>
      <c r="E2529">
        <v>4.0197428092055203</v>
      </c>
      <c r="F2529" s="50">
        <v>5.8261708719195503E-5</v>
      </c>
      <c r="G2529">
        <v>4.1384788136473701E-4</v>
      </c>
    </row>
    <row r="2530" spans="1:7" x14ac:dyDescent="0.2">
      <c r="A2530" t="s">
        <v>4785</v>
      </c>
      <c r="B2530">
        <v>13.402801423883</v>
      </c>
      <c r="C2530">
        <v>4.0534733163521803</v>
      </c>
      <c r="D2530">
        <v>1.29769600091288</v>
      </c>
      <c r="E2530">
        <v>3.1235923617709398</v>
      </c>
      <c r="F2530">
        <v>1.7865778286373501E-3</v>
      </c>
      <c r="G2530">
        <v>8.2705712168443506E-3</v>
      </c>
    </row>
    <row r="2531" spans="1:7" x14ac:dyDescent="0.2">
      <c r="A2531" t="s">
        <v>4786</v>
      </c>
      <c r="B2531">
        <v>309.76073392846803</v>
      </c>
      <c r="C2531">
        <v>1.02837761677452</v>
      </c>
      <c r="D2531">
        <v>0.31065379704901902</v>
      </c>
      <c r="E2531">
        <v>3.31036551474131</v>
      </c>
      <c r="F2531">
        <v>9.3174213819676897E-4</v>
      </c>
      <c r="G2531">
        <v>4.72968179275604E-3</v>
      </c>
    </row>
    <row r="2532" spans="1:7" x14ac:dyDescent="0.2">
      <c r="A2532" t="s">
        <v>4787</v>
      </c>
      <c r="B2532">
        <v>134.038971022792</v>
      </c>
      <c r="C2532">
        <v>1.29897129280657</v>
      </c>
      <c r="D2532">
        <v>0.365042474368309</v>
      </c>
      <c r="E2532">
        <v>3.5584113740582799</v>
      </c>
      <c r="F2532">
        <v>3.7310464049105101E-4</v>
      </c>
      <c r="G2532">
        <v>2.1230350918899298E-3</v>
      </c>
    </row>
    <row r="2533" spans="1:7" x14ac:dyDescent="0.2">
      <c r="A2533" t="s">
        <v>4788</v>
      </c>
      <c r="B2533">
        <v>47.843631892433201</v>
      </c>
      <c r="C2533">
        <v>2.6488590695604799</v>
      </c>
      <c r="D2533">
        <v>0.65285590999926701</v>
      </c>
      <c r="E2533">
        <v>4.0573410288396703</v>
      </c>
      <c r="F2533" s="50">
        <v>4.9634579949413301E-5</v>
      </c>
      <c r="G2533">
        <v>3.6180649182266999E-4</v>
      </c>
    </row>
    <row r="2534" spans="1:7" x14ac:dyDescent="0.2">
      <c r="A2534" t="s">
        <v>4789</v>
      </c>
      <c r="B2534">
        <v>740.07261849750603</v>
      </c>
      <c r="C2534">
        <v>0.98463501194700498</v>
      </c>
      <c r="D2534">
        <v>0.25516734743052899</v>
      </c>
      <c r="E2534">
        <v>3.8587813913576001</v>
      </c>
      <c r="F2534">
        <v>1.1395381091976801E-4</v>
      </c>
      <c r="G2534">
        <v>7.54213142462868E-4</v>
      </c>
    </row>
    <row r="2535" spans="1:7" x14ac:dyDescent="0.2">
      <c r="A2535" t="s">
        <v>4790</v>
      </c>
      <c r="B2535">
        <v>590.22456561604201</v>
      </c>
      <c r="C2535">
        <v>0.69232902500911198</v>
      </c>
      <c r="D2535">
        <v>0.257771252376927</v>
      </c>
      <c r="E2535">
        <v>2.6858271379181899</v>
      </c>
      <c r="F2535">
        <v>7.2350509437049404E-3</v>
      </c>
      <c r="G2535">
        <v>2.6480231266691301E-2</v>
      </c>
    </row>
    <row r="2536" spans="1:7" x14ac:dyDescent="0.2">
      <c r="A2536" t="s">
        <v>4791</v>
      </c>
      <c r="B2536">
        <v>27.916957176496702</v>
      </c>
      <c r="C2536">
        <v>3.1219019674716502</v>
      </c>
      <c r="D2536">
        <v>0.92412407352700199</v>
      </c>
      <c r="E2536">
        <v>3.3782281588625098</v>
      </c>
      <c r="F2536">
        <v>7.2954523144530602E-4</v>
      </c>
      <c r="G2536">
        <v>3.82886563498216E-3</v>
      </c>
    </row>
    <row r="2537" spans="1:7" x14ac:dyDescent="0.2">
      <c r="A2537" t="s">
        <v>4792</v>
      </c>
      <c r="B2537">
        <v>1578.1052113943599</v>
      </c>
      <c r="C2537">
        <v>1.0520367424153501</v>
      </c>
      <c r="D2537">
        <v>0.22013618383908101</v>
      </c>
      <c r="E2537">
        <v>4.7790268917552998</v>
      </c>
      <c r="F2537" s="50">
        <v>1.7614563632612E-6</v>
      </c>
      <c r="G2537" s="50">
        <v>1.8750766489224699E-5</v>
      </c>
    </row>
    <row r="2538" spans="1:7" x14ac:dyDescent="0.2">
      <c r="A2538" t="s">
        <v>4793</v>
      </c>
      <c r="B2538">
        <v>211.56628084366099</v>
      </c>
      <c r="C2538">
        <v>1.69919548549691</v>
      </c>
      <c r="D2538">
        <v>0.33805730978798099</v>
      </c>
      <c r="E2538">
        <v>5.0263533321098404</v>
      </c>
      <c r="F2538" s="50">
        <v>4.99894478830947E-7</v>
      </c>
      <c r="G2538" s="50">
        <v>6.0418606625959499E-6</v>
      </c>
    </row>
    <row r="2539" spans="1:7" x14ac:dyDescent="0.2">
      <c r="A2539" t="s">
        <v>4794</v>
      </c>
      <c r="B2539">
        <v>1610.2373851723801</v>
      </c>
      <c r="C2539">
        <v>0.93408692129413395</v>
      </c>
      <c r="D2539">
        <v>0.22370502027175901</v>
      </c>
      <c r="E2539">
        <v>4.1755295440370404</v>
      </c>
      <c r="F2539" s="50">
        <v>2.9729366498490999E-5</v>
      </c>
      <c r="G2539">
        <v>2.3129133814573901E-4</v>
      </c>
    </row>
    <row r="2540" spans="1:7" x14ac:dyDescent="0.2">
      <c r="A2540" t="s">
        <v>4795</v>
      </c>
      <c r="B2540">
        <v>636.96819486708205</v>
      </c>
      <c r="C2540">
        <v>1.4904030327676201</v>
      </c>
      <c r="D2540">
        <v>0.256698043278828</v>
      </c>
      <c r="E2540">
        <v>5.8060552925552704</v>
      </c>
      <c r="F2540" s="50">
        <v>6.3961846931588697E-9</v>
      </c>
      <c r="G2540" s="50">
        <v>1.0960890429982E-7</v>
      </c>
    </row>
    <row r="2541" spans="1:7" x14ac:dyDescent="0.2">
      <c r="A2541" t="s">
        <v>4796</v>
      </c>
      <c r="B2541">
        <v>260.01095447005798</v>
      </c>
      <c r="C2541">
        <v>0.94381067757558101</v>
      </c>
      <c r="D2541">
        <v>0.32754577475379398</v>
      </c>
      <c r="E2541">
        <v>2.88146192172686</v>
      </c>
      <c r="F2541">
        <v>3.9583506002586104E-3</v>
      </c>
      <c r="G2541">
        <v>1.60516845702014E-2</v>
      </c>
    </row>
    <row r="2542" spans="1:7" x14ac:dyDescent="0.2">
      <c r="A2542" t="s">
        <v>4797</v>
      </c>
      <c r="B2542">
        <v>91.556352792036904</v>
      </c>
      <c r="C2542">
        <v>1.45877525169035</v>
      </c>
      <c r="D2542">
        <v>0.46807511890384801</v>
      </c>
      <c r="E2542">
        <v>3.1165408986201801</v>
      </c>
      <c r="F2542">
        <v>1.8298629634400101E-3</v>
      </c>
      <c r="G2542">
        <v>8.4444721945910392E-3</v>
      </c>
    </row>
    <row r="2543" spans="1:7" x14ac:dyDescent="0.2">
      <c r="A2543" t="s">
        <v>4798</v>
      </c>
      <c r="B2543">
        <v>87.1784700061894</v>
      </c>
      <c r="C2543">
        <v>1.91673159140115</v>
      </c>
      <c r="D2543">
        <v>0.44281261503507702</v>
      </c>
      <c r="E2543">
        <v>4.3285388137583203</v>
      </c>
      <c r="F2543" s="50">
        <v>1.5010188218853699E-5</v>
      </c>
      <c r="G2543">
        <v>1.2719229248761999E-4</v>
      </c>
    </row>
    <row r="2544" spans="1:7" x14ac:dyDescent="0.2">
      <c r="A2544" t="s">
        <v>4799</v>
      </c>
      <c r="B2544">
        <v>63.720733214034802</v>
      </c>
      <c r="C2544">
        <v>2.9033561420688798</v>
      </c>
      <c r="D2544">
        <v>0.545130892799642</v>
      </c>
      <c r="E2544">
        <v>5.3259798342340199</v>
      </c>
      <c r="F2544" s="50">
        <v>1.00410271400794E-7</v>
      </c>
      <c r="G2544" s="50">
        <v>1.40260141120483E-6</v>
      </c>
    </row>
    <row r="2545" spans="1:7" x14ac:dyDescent="0.2">
      <c r="A2545" t="s">
        <v>4800</v>
      </c>
      <c r="B2545">
        <v>8.4444970045772507</v>
      </c>
      <c r="C2545">
        <v>6.4837212204104704</v>
      </c>
      <c r="D2545">
        <v>1.9206951931434499</v>
      </c>
      <c r="E2545">
        <v>3.3757158572355599</v>
      </c>
      <c r="F2545">
        <v>7.3623912704571105E-4</v>
      </c>
      <c r="G2545">
        <v>3.85977535246881E-3</v>
      </c>
    </row>
    <row r="2546" spans="1:7" x14ac:dyDescent="0.2">
      <c r="A2546" t="s">
        <v>4801</v>
      </c>
      <c r="B2546">
        <v>41.246282474266202</v>
      </c>
      <c r="C2546">
        <v>3.0420272220266802</v>
      </c>
      <c r="D2546">
        <v>0.75500028985423395</v>
      </c>
      <c r="E2546">
        <v>4.0291735816604799</v>
      </c>
      <c r="F2546" s="50">
        <v>5.5973277868968599E-5</v>
      </c>
      <c r="G2546">
        <v>4.0031909615250799E-4</v>
      </c>
    </row>
    <row r="2547" spans="1:7" x14ac:dyDescent="0.2">
      <c r="A2547" t="s">
        <v>4802</v>
      </c>
      <c r="B2547">
        <v>258.80558861823499</v>
      </c>
      <c r="C2547">
        <v>1.7073928104140299</v>
      </c>
      <c r="D2547">
        <v>0.33431021404601602</v>
      </c>
      <c r="E2547">
        <v>5.1072110234089703</v>
      </c>
      <c r="F2547" s="50">
        <v>3.2694855601613E-7</v>
      </c>
      <c r="G2547" s="50">
        <v>4.1067563060324497E-6</v>
      </c>
    </row>
    <row r="2548" spans="1:7" x14ac:dyDescent="0.2">
      <c r="A2548" t="s">
        <v>4803</v>
      </c>
      <c r="B2548">
        <v>2040.9896133129</v>
      </c>
      <c r="C2548">
        <v>14.3972710468722</v>
      </c>
      <c r="D2548">
        <v>1.4580860600936301</v>
      </c>
      <c r="E2548">
        <v>9.8740886706973807</v>
      </c>
      <c r="F2548" s="50">
        <v>5.3920850750502195E-23</v>
      </c>
      <c r="G2548" s="50">
        <v>4.7472609562127899E-21</v>
      </c>
    </row>
    <row r="2549" spans="1:7" x14ac:dyDescent="0.2">
      <c r="A2549" t="s">
        <v>4804</v>
      </c>
      <c r="B2549">
        <v>261.50399154692099</v>
      </c>
      <c r="C2549">
        <v>11.432860821311801</v>
      </c>
      <c r="D2549">
        <v>1.4715576797232399</v>
      </c>
      <c r="E2549">
        <v>7.7692237136515399</v>
      </c>
      <c r="F2549" s="50">
        <v>7.8968589017730995E-15</v>
      </c>
      <c r="G2549" s="50">
        <v>2.96024243948694E-13</v>
      </c>
    </row>
    <row r="2550" spans="1:7" x14ac:dyDescent="0.2">
      <c r="A2550" t="s">
        <v>4805</v>
      </c>
      <c r="B2550">
        <v>2734.61398239753</v>
      </c>
      <c r="C2550">
        <v>14.819373351864501</v>
      </c>
      <c r="D2550">
        <v>1.4573979564372099</v>
      </c>
      <c r="E2550">
        <v>10.1683780235923</v>
      </c>
      <c r="F2550" s="50">
        <v>2.7444047169441198E-24</v>
      </c>
      <c r="G2550" s="50">
        <v>2.8167572049362801E-22</v>
      </c>
    </row>
    <row r="2551" spans="1:7" x14ac:dyDescent="0.2">
      <c r="A2551" t="s">
        <v>4806</v>
      </c>
      <c r="B2551">
        <v>1303.49972153613</v>
      </c>
      <c r="C2551">
        <v>13.7504314944622</v>
      </c>
      <c r="D2551">
        <v>1.45859021099356</v>
      </c>
      <c r="E2551">
        <v>9.4272067581583805</v>
      </c>
      <c r="F2551" s="50">
        <v>4.2115479071971202E-21</v>
      </c>
      <c r="G2551" s="50">
        <v>3.1089322685705501E-19</v>
      </c>
    </row>
    <row r="2552" spans="1:7" x14ac:dyDescent="0.2">
      <c r="A2552" t="s">
        <v>4807</v>
      </c>
      <c r="B2552">
        <v>1763.23177333076</v>
      </c>
      <c r="C2552">
        <v>14.186163871374299</v>
      </c>
      <c r="D2552">
        <v>1.4592209632042901</v>
      </c>
      <c r="E2552">
        <v>9.7217379883462396</v>
      </c>
      <c r="F2552" s="50">
        <v>2.4358777356029201E-22</v>
      </c>
      <c r="G2552" s="50">
        <v>2.04156337901428E-20</v>
      </c>
    </row>
    <row r="2553" spans="1:7" x14ac:dyDescent="0.2">
      <c r="A2553" t="s">
        <v>4808</v>
      </c>
      <c r="B2553">
        <v>1288.80144330597</v>
      </c>
      <c r="C2553">
        <v>11.293728523992399</v>
      </c>
      <c r="D2553">
        <v>1.0424271863083301</v>
      </c>
      <c r="E2553">
        <v>10.8340694413278</v>
      </c>
      <c r="F2553" s="50">
        <v>2.3736640909137798E-27</v>
      </c>
      <c r="G2553" s="50">
        <v>3.3498334483020699E-25</v>
      </c>
    </row>
    <row r="2554" spans="1:7" x14ac:dyDescent="0.2">
      <c r="A2554" t="s">
        <v>4809</v>
      </c>
      <c r="B2554">
        <v>7.8050125831704102</v>
      </c>
      <c r="C2554">
        <v>6.3695374566119396</v>
      </c>
      <c r="D2554">
        <v>1.9493102236553701</v>
      </c>
      <c r="E2554">
        <v>3.2675853126485501</v>
      </c>
      <c r="F2554">
        <v>1.08469169413199E-3</v>
      </c>
      <c r="G2554">
        <v>5.3725129510904203E-3</v>
      </c>
    </row>
    <row r="2555" spans="1:7" x14ac:dyDescent="0.2">
      <c r="A2555" t="s">
        <v>4810</v>
      </c>
      <c r="B2555">
        <v>52.053405774087899</v>
      </c>
      <c r="C2555">
        <v>9.10166800584798</v>
      </c>
      <c r="D2555">
        <v>1.54800479507966</v>
      </c>
      <c r="E2555">
        <v>5.8796122820663497</v>
      </c>
      <c r="F2555" s="50">
        <v>4.1122857174300603E-9</v>
      </c>
      <c r="G2555" s="50">
        <v>7.2476675642456498E-8</v>
      </c>
    </row>
    <row r="2556" spans="1:7" x14ac:dyDescent="0.2">
      <c r="A2556" t="s">
        <v>4811</v>
      </c>
      <c r="B2556">
        <v>4440.87866989951</v>
      </c>
      <c r="C2556">
        <v>15.5188675537467</v>
      </c>
      <c r="D2556">
        <v>1.4588699671626999</v>
      </c>
      <c r="E2556">
        <v>10.6375947843581</v>
      </c>
      <c r="F2556" s="50">
        <v>1.99205211312032E-26</v>
      </c>
      <c r="G2556" s="50">
        <v>2.5833416356160998E-24</v>
      </c>
    </row>
    <row r="2557" spans="1:7" x14ac:dyDescent="0.2">
      <c r="A2557" t="s">
        <v>4812</v>
      </c>
      <c r="B2557">
        <v>1193.5167766977499</v>
      </c>
      <c r="C2557">
        <v>13.623318528641001</v>
      </c>
      <c r="D2557">
        <v>1.45872989090684</v>
      </c>
      <c r="E2557">
        <v>9.3391645797919605</v>
      </c>
      <c r="F2557" s="50">
        <v>9.7097199086400093E-21</v>
      </c>
      <c r="G2557" s="50">
        <v>6.8767031072519504E-19</v>
      </c>
    </row>
    <row r="2558" spans="1:7" x14ac:dyDescent="0.2">
      <c r="A2558" t="s">
        <v>4813</v>
      </c>
      <c r="B2558">
        <v>986.80714237776795</v>
      </c>
      <c r="C2558">
        <v>11.907724159278899</v>
      </c>
      <c r="D2558">
        <v>1.4374707847467401</v>
      </c>
      <c r="E2558">
        <v>8.2838025548998093</v>
      </c>
      <c r="F2558" s="50">
        <v>1.19303345460576E-16</v>
      </c>
      <c r="G2558" s="50">
        <v>5.5131460711770901E-15</v>
      </c>
    </row>
    <row r="2559" spans="1:7" x14ac:dyDescent="0.2">
      <c r="A2559" t="s">
        <v>4814</v>
      </c>
      <c r="B2559">
        <v>258.14416996593002</v>
      </c>
      <c r="C2559">
        <v>1.4625091799690499</v>
      </c>
      <c r="D2559">
        <v>0.296747612398023</v>
      </c>
      <c r="E2559">
        <v>4.92846149005375</v>
      </c>
      <c r="F2559" s="50">
        <v>8.2879666065309E-7</v>
      </c>
      <c r="G2559" s="50">
        <v>9.5423481151258295E-6</v>
      </c>
    </row>
    <row r="2560" spans="1:7" x14ac:dyDescent="0.2">
      <c r="A2560" t="s">
        <v>4815</v>
      </c>
      <c r="B2560">
        <v>397.39623661548097</v>
      </c>
      <c r="C2560">
        <v>1.0419227410810199</v>
      </c>
      <c r="D2560">
        <v>0.25758108976653699</v>
      </c>
      <c r="E2560">
        <v>4.0450280803819201</v>
      </c>
      <c r="F2560" s="50">
        <v>5.2316852933302801E-5</v>
      </c>
      <c r="G2560">
        <v>3.7805623431810299E-4</v>
      </c>
    </row>
    <row r="2561" spans="1:7" x14ac:dyDescent="0.2">
      <c r="A2561" t="s">
        <v>4816</v>
      </c>
      <c r="B2561">
        <v>19.090919250801601</v>
      </c>
      <c r="C2561">
        <v>2.3995885729144</v>
      </c>
      <c r="D2561">
        <v>0.90739890399963796</v>
      </c>
      <c r="E2561">
        <v>2.6444693313354</v>
      </c>
      <c r="F2561">
        <v>8.1819120802755808E-3</v>
      </c>
      <c r="G2561">
        <v>2.9368886956560501E-2</v>
      </c>
    </row>
    <row r="2562" spans="1:7" x14ac:dyDescent="0.2">
      <c r="A2562" t="s">
        <v>4817</v>
      </c>
      <c r="B2562">
        <v>15.353095340902099</v>
      </c>
      <c r="C2562">
        <v>5.8850687004494899</v>
      </c>
      <c r="D2562">
        <v>1.68905338080761</v>
      </c>
      <c r="E2562">
        <v>3.4842407986156001</v>
      </c>
      <c r="F2562">
        <v>4.9353524238748695E-4</v>
      </c>
      <c r="G2562">
        <v>2.7183307115207799E-3</v>
      </c>
    </row>
    <row r="2563" spans="1:7" x14ac:dyDescent="0.2">
      <c r="A2563" t="s">
        <v>4818</v>
      </c>
      <c r="B2563">
        <v>105.374977683014</v>
      </c>
      <c r="C2563">
        <v>1.11314854997671</v>
      </c>
      <c r="D2563">
        <v>0.40800787017559498</v>
      </c>
      <c r="E2563">
        <v>2.7282526425229001</v>
      </c>
      <c r="F2563">
        <v>6.3670822547441299E-3</v>
      </c>
      <c r="G2563">
        <v>2.3825971868844598E-2</v>
      </c>
    </row>
    <row r="2564" spans="1:7" x14ac:dyDescent="0.2">
      <c r="A2564" t="s">
        <v>4819</v>
      </c>
      <c r="B2564">
        <v>229.57733509918401</v>
      </c>
      <c r="C2564">
        <v>1.15019095497838</v>
      </c>
      <c r="D2564">
        <v>0.30036530957172702</v>
      </c>
      <c r="E2564">
        <v>3.82930690837226</v>
      </c>
      <c r="F2564">
        <v>1.28504665570307E-4</v>
      </c>
      <c r="G2564">
        <v>8.34085237162973E-4</v>
      </c>
    </row>
    <row r="2565" spans="1:7" x14ac:dyDescent="0.2">
      <c r="A2565" t="s">
        <v>4820</v>
      </c>
      <c r="B2565">
        <v>9.7935554836659993</v>
      </c>
      <c r="C2565">
        <v>6.6904559911764601</v>
      </c>
      <c r="D2565">
        <v>1.86723009481918</v>
      </c>
      <c r="E2565">
        <v>3.5830913446285102</v>
      </c>
      <c r="F2565">
        <v>3.3955180138573197E-4</v>
      </c>
      <c r="G2565">
        <v>1.9671046555980501E-3</v>
      </c>
    </row>
    <row r="2566" spans="1:7" x14ac:dyDescent="0.2">
      <c r="A2566" t="s">
        <v>4821</v>
      </c>
      <c r="B2566">
        <v>59.1110276771944</v>
      </c>
      <c r="C2566">
        <v>2.17081875022367</v>
      </c>
      <c r="D2566">
        <v>0.53218943969237897</v>
      </c>
      <c r="E2566">
        <v>4.0790338708683596</v>
      </c>
      <c r="F2566" s="50">
        <v>4.5223248403967999E-5</v>
      </c>
      <c r="G2566">
        <v>3.3344979124754398E-4</v>
      </c>
    </row>
    <row r="2567" spans="1:7" x14ac:dyDescent="0.2">
      <c r="A2567" t="s">
        <v>4822</v>
      </c>
      <c r="B2567">
        <v>680.82497046398601</v>
      </c>
      <c r="C2567">
        <v>1.80846757719595</v>
      </c>
      <c r="D2567">
        <v>0.24830834008387201</v>
      </c>
      <c r="E2567">
        <v>7.28315277926266</v>
      </c>
      <c r="F2567" s="50">
        <v>3.2610755349536301E-13</v>
      </c>
      <c r="G2567" s="50">
        <v>1.0227095219340699E-11</v>
      </c>
    </row>
    <row r="2568" spans="1:7" x14ac:dyDescent="0.2">
      <c r="A2568" t="s">
        <v>4823</v>
      </c>
      <c r="B2568">
        <v>951.53912302012805</v>
      </c>
      <c r="C2568">
        <v>1.2340997351602601</v>
      </c>
      <c r="D2568">
        <v>0.27535833218393901</v>
      </c>
      <c r="E2568">
        <v>4.4817955039613198</v>
      </c>
      <c r="F2568" s="50">
        <v>7.4017652452929498E-6</v>
      </c>
      <c r="G2568" s="50">
        <v>6.8004825444187403E-5</v>
      </c>
    </row>
    <row r="2569" spans="1:7" x14ac:dyDescent="0.2">
      <c r="A2569" t="s">
        <v>4824</v>
      </c>
      <c r="B2569">
        <v>111.564967510843</v>
      </c>
      <c r="C2569">
        <v>1.35695521913757</v>
      </c>
      <c r="D2569">
        <v>0.39974492969462999</v>
      </c>
      <c r="E2569">
        <v>3.39455267181041</v>
      </c>
      <c r="F2569">
        <v>6.8740815750264399E-4</v>
      </c>
      <c r="G2569">
        <v>3.6377114434091098E-3</v>
      </c>
    </row>
    <row r="2570" spans="1:7" x14ac:dyDescent="0.2">
      <c r="A2570" t="s">
        <v>4825</v>
      </c>
      <c r="B2570">
        <v>562.85514442620104</v>
      </c>
      <c r="C2570">
        <v>1.05486825340556</v>
      </c>
      <c r="D2570">
        <v>0.23935717670395801</v>
      </c>
      <c r="E2570">
        <v>4.4070884689212404</v>
      </c>
      <c r="F2570" s="50">
        <v>1.04769403418893E-5</v>
      </c>
      <c r="G2570" s="50">
        <v>9.2836526307424498E-5</v>
      </c>
    </row>
    <row r="2571" spans="1:7" x14ac:dyDescent="0.2">
      <c r="A2571" t="s">
        <v>4826</v>
      </c>
      <c r="B2571">
        <v>160.13974006412599</v>
      </c>
      <c r="C2571">
        <v>1.0640511267024599</v>
      </c>
      <c r="D2571">
        <v>0.34899701935533101</v>
      </c>
      <c r="E2571">
        <v>3.0488831356439201</v>
      </c>
      <c r="F2571">
        <v>2.2969381460727898E-3</v>
      </c>
      <c r="G2571">
        <v>1.0243905600406399E-2</v>
      </c>
    </row>
    <row r="2572" spans="1:7" x14ac:dyDescent="0.2">
      <c r="A2572" t="s">
        <v>4827</v>
      </c>
      <c r="B2572">
        <v>2524.46483565684</v>
      </c>
      <c r="C2572">
        <v>0.77484287886121295</v>
      </c>
      <c r="D2572">
        <v>0.20751022964947999</v>
      </c>
      <c r="E2572">
        <v>3.7339984644133302</v>
      </c>
      <c r="F2572">
        <v>1.8846364282487399E-4</v>
      </c>
      <c r="G2572">
        <v>1.1664568515761999E-3</v>
      </c>
    </row>
    <row r="2573" spans="1:7" x14ac:dyDescent="0.2">
      <c r="A2573" t="s">
        <v>4828</v>
      </c>
      <c r="B2573">
        <v>14.7046311732335</v>
      </c>
      <c r="C2573">
        <v>5.8286191627774899</v>
      </c>
      <c r="D2573">
        <v>1.74480111330348</v>
      </c>
      <c r="E2573">
        <v>3.3405636426618401</v>
      </c>
      <c r="F2573">
        <v>8.3608515697866398E-4</v>
      </c>
      <c r="G2573">
        <v>4.30675856626181E-3</v>
      </c>
    </row>
    <row r="2574" spans="1:7" x14ac:dyDescent="0.2">
      <c r="A2574" t="s">
        <v>4829</v>
      </c>
      <c r="B2574">
        <v>426.33887054507397</v>
      </c>
      <c r="C2574">
        <v>8.7000809534840506</v>
      </c>
      <c r="D2574">
        <v>0.79444448604687201</v>
      </c>
      <c r="E2574">
        <v>10.9511502770638</v>
      </c>
      <c r="F2574" s="50">
        <v>6.5609096922016502E-28</v>
      </c>
      <c r="G2574" s="50">
        <v>9.9152393482225296E-26</v>
      </c>
    </row>
    <row r="2575" spans="1:7" x14ac:dyDescent="0.2">
      <c r="A2575" t="s">
        <v>4830</v>
      </c>
      <c r="B2575">
        <v>342.20141343076</v>
      </c>
      <c r="C2575">
        <v>0.89294782793570604</v>
      </c>
      <c r="D2575">
        <v>0.32698420690528301</v>
      </c>
      <c r="E2575">
        <v>2.7308591946594101</v>
      </c>
      <c r="F2575">
        <v>6.3169454018918401E-3</v>
      </c>
      <c r="G2575">
        <v>2.3670662455780998E-2</v>
      </c>
    </row>
    <row r="2576" spans="1:7" x14ac:dyDescent="0.2">
      <c r="A2576" t="s">
        <v>4831</v>
      </c>
      <c r="B2576">
        <v>138.69683250491701</v>
      </c>
      <c r="C2576">
        <v>1.68246097473103</v>
      </c>
      <c r="D2576">
        <v>0.41577989444165397</v>
      </c>
      <c r="E2576">
        <v>4.04651835556019</v>
      </c>
      <c r="F2576" s="50">
        <v>5.1985050089631598E-5</v>
      </c>
      <c r="G2576">
        <v>3.7636612570764302E-4</v>
      </c>
    </row>
    <row r="2577" spans="1:7" x14ac:dyDescent="0.2">
      <c r="A2577" t="s">
        <v>4832</v>
      </c>
      <c r="B2577">
        <v>190.513212499172</v>
      </c>
      <c r="C2577">
        <v>1.3954506377920199</v>
      </c>
      <c r="D2577">
        <v>0.32200439859725999</v>
      </c>
      <c r="E2577">
        <v>4.33363843435367</v>
      </c>
      <c r="F2577" s="50">
        <v>1.46664981608271E-5</v>
      </c>
      <c r="G2577">
        <v>1.2472046929585899E-4</v>
      </c>
    </row>
    <row r="2578" spans="1:7" x14ac:dyDescent="0.2">
      <c r="A2578" t="s">
        <v>4833</v>
      </c>
      <c r="B2578">
        <v>270.69612953813203</v>
      </c>
      <c r="C2578">
        <v>1.35818314235764</v>
      </c>
      <c r="D2578">
        <v>0.29671238451577597</v>
      </c>
      <c r="E2578">
        <v>4.5774400167830702</v>
      </c>
      <c r="F2578" s="50">
        <v>4.70700696752001E-6</v>
      </c>
      <c r="G2578" s="50">
        <v>4.53977812701566E-5</v>
      </c>
    </row>
    <row r="2579" spans="1:7" x14ac:dyDescent="0.2">
      <c r="A2579" t="s">
        <v>4834</v>
      </c>
      <c r="B2579">
        <v>33.126455749262099</v>
      </c>
      <c r="C2579">
        <v>2.7230940889281698</v>
      </c>
      <c r="D2579">
        <v>0.71692093582609195</v>
      </c>
      <c r="E2579">
        <v>3.7983185492977798</v>
      </c>
      <c r="F2579">
        <v>1.4568101937898601E-4</v>
      </c>
      <c r="G2579">
        <v>9.3215599717914898E-4</v>
      </c>
    </row>
    <row r="2580" spans="1:7" x14ac:dyDescent="0.2">
      <c r="A2580" t="s">
        <v>4835</v>
      </c>
      <c r="B2580">
        <v>4297.9529108392599</v>
      </c>
      <c r="C2580">
        <v>1.2730632008834299</v>
      </c>
      <c r="D2580">
        <v>0.220194500283316</v>
      </c>
      <c r="E2580">
        <v>5.7815394991492797</v>
      </c>
      <c r="F2580" s="50">
        <v>7.4020096385490696E-9</v>
      </c>
      <c r="G2580" s="50">
        <v>1.24667796767217E-7</v>
      </c>
    </row>
    <row r="2581" spans="1:7" x14ac:dyDescent="0.2">
      <c r="A2581" t="s">
        <v>4836</v>
      </c>
      <c r="B2581">
        <v>1325.5626141375201</v>
      </c>
      <c r="C2581">
        <v>5.45363845045138</v>
      </c>
      <c r="D2581">
        <v>0.628506468379332</v>
      </c>
      <c r="E2581">
        <v>8.6771397349563397</v>
      </c>
      <c r="F2581" s="50">
        <v>4.0584634518801201E-18</v>
      </c>
      <c r="G2581" s="50">
        <v>2.21839890101869E-16</v>
      </c>
    </row>
    <row r="2582" spans="1:7" x14ac:dyDescent="0.2">
      <c r="A2582" t="s">
        <v>4837</v>
      </c>
      <c r="B2582">
        <v>509.06851249640903</v>
      </c>
      <c r="C2582">
        <v>2.4092193823779602</v>
      </c>
      <c r="D2582">
        <v>0.24919122734959401</v>
      </c>
      <c r="E2582">
        <v>9.66815488652027</v>
      </c>
      <c r="F2582" s="50">
        <v>4.1173410853995602E-22</v>
      </c>
      <c r="G2582" s="50">
        <v>3.36272882774782E-20</v>
      </c>
    </row>
    <row r="2583" spans="1:7" x14ac:dyDescent="0.2">
      <c r="A2583" t="s">
        <v>4838</v>
      </c>
      <c r="B2583">
        <v>93.440990680424306</v>
      </c>
      <c r="C2583">
        <v>1.2982709146457401</v>
      </c>
      <c r="D2583">
        <v>0.42109405341040501</v>
      </c>
      <c r="E2583">
        <v>3.0830901175904999</v>
      </c>
      <c r="F2583">
        <v>2.0486310679708299E-3</v>
      </c>
      <c r="G2583">
        <v>9.2868186583640495E-3</v>
      </c>
    </row>
    <row r="2584" spans="1:7" x14ac:dyDescent="0.2">
      <c r="A2584" t="s">
        <v>4839</v>
      </c>
      <c r="B2584">
        <v>228.912228758829</v>
      </c>
      <c r="C2584">
        <v>5.3620342749980603</v>
      </c>
      <c r="D2584">
        <v>0.44023622460464101</v>
      </c>
      <c r="E2584">
        <v>12.1799024598975</v>
      </c>
      <c r="F2584" s="50">
        <v>3.9775727233267501E-34</v>
      </c>
      <c r="G2584" s="50">
        <v>1.0457747024494599E-31</v>
      </c>
    </row>
    <row r="2585" spans="1:7" x14ac:dyDescent="0.2">
      <c r="A2585" t="s">
        <v>4840</v>
      </c>
      <c r="B2585">
        <v>8.9111331722935603</v>
      </c>
      <c r="C2585">
        <v>5.0559517904264402</v>
      </c>
      <c r="D2585">
        <v>1.8490445486342899</v>
      </c>
      <c r="E2585">
        <v>2.7343591013860502</v>
      </c>
      <c r="F2585">
        <v>6.2501838617885002E-3</v>
      </c>
      <c r="G2585">
        <v>2.34571331363525E-2</v>
      </c>
    </row>
    <row r="2586" spans="1:7" x14ac:dyDescent="0.2">
      <c r="A2586" t="s">
        <v>4841</v>
      </c>
      <c r="B2586">
        <v>22.7352954955917</v>
      </c>
      <c r="C2586">
        <v>7.9126761334449096</v>
      </c>
      <c r="D2586">
        <v>1.6530181124258601</v>
      </c>
      <c r="E2586">
        <v>4.7868054644802296</v>
      </c>
      <c r="F2586" s="50">
        <v>1.69456942935758E-6</v>
      </c>
      <c r="G2586" s="50">
        <v>1.8129248081192801E-5</v>
      </c>
    </row>
    <row r="2587" spans="1:7" x14ac:dyDescent="0.2">
      <c r="A2587" t="s">
        <v>4842</v>
      </c>
      <c r="B2587">
        <v>53.304753345813303</v>
      </c>
      <c r="C2587">
        <v>3.9897859999550098</v>
      </c>
      <c r="D2587">
        <v>0.77634489970957699</v>
      </c>
      <c r="E2587">
        <v>5.13919264678308</v>
      </c>
      <c r="F2587" s="50">
        <v>2.7592140615054101E-7</v>
      </c>
      <c r="G2587" s="50">
        <v>3.5328616065692599E-6</v>
      </c>
    </row>
    <row r="2588" spans="1:7" x14ac:dyDescent="0.2">
      <c r="A2588" t="s">
        <v>4843</v>
      </c>
      <c r="B2588">
        <v>114.984631803032</v>
      </c>
      <c r="C2588">
        <v>1.6803808129125499</v>
      </c>
      <c r="D2588">
        <v>0.454442981036634</v>
      </c>
      <c r="E2588">
        <v>3.6976713978053399</v>
      </c>
      <c r="F2588">
        <v>2.17586300521231E-4</v>
      </c>
      <c r="G2588">
        <v>1.327864504262E-3</v>
      </c>
    </row>
    <row r="2589" spans="1:7" x14ac:dyDescent="0.2">
      <c r="A2589" t="s">
        <v>4844</v>
      </c>
      <c r="B2589">
        <v>25.575038008807901</v>
      </c>
      <c r="C2589">
        <v>8.0759855037186092</v>
      </c>
      <c r="D2589">
        <v>1.6291156774525899</v>
      </c>
      <c r="E2589">
        <v>4.9572818035529904</v>
      </c>
      <c r="F2589" s="50">
        <v>7.1486253896670005E-7</v>
      </c>
      <c r="G2589" s="50">
        <v>8.3355751581943299E-6</v>
      </c>
    </row>
    <row r="2590" spans="1:7" x14ac:dyDescent="0.2">
      <c r="A2590" t="s">
        <v>4845</v>
      </c>
      <c r="B2590">
        <v>37.311740975866201</v>
      </c>
      <c r="C2590">
        <v>3.3485488778557402</v>
      </c>
      <c r="D2590">
        <v>0.71284101939395195</v>
      </c>
      <c r="E2590">
        <v>4.6974694030691904</v>
      </c>
      <c r="F2590" s="50">
        <v>2.6340462773014401E-6</v>
      </c>
      <c r="G2590" s="50">
        <v>2.7049358052566401E-5</v>
      </c>
    </row>
    <row r="2591" spans="1:7" x14ac:dyDescent="0.2">
      <c r="A2591" t="s">
        <v>4846</v>
      </c>
      <c r="B2591">
        <v>44.734364442818702</v>
      </c>
      <c r="C2591">
        <v>2.7308387501120501</v>
      </c>
      <c r="D2591">
        <v>0.627088445277038</v>
      </c>
      <c r="E2591">
        <v>4.3547904138236904</v>
      </c>
      <c r="F2591" s="50">
        <v>1.3319429215405201E-5</v>
      </c>
      <c r="G2591">
        <v>1.14431425663058E-4</v>
      </c>
    </row>
    <row r="2592" spans="1:7" x14ac:dyDescent="0.2">
      <c r="A2592" t="s">
        <v>4847</v>
      </c>
      <c r="B2592">
        <v>91.865821346334997</v>
      </c>
      <c r="C2592">
        <v>1.21422799112413</v>
      </c>
      <c r="D2592">
        <v>0.45629470942816103</v>
      </c>
      <c r="E2592">
        <v>2.6610608583339102</v>
      </c>
      <c r="F2592">
        <v>7.7894876480274601E-3</v>
      </c>
      <c r="G2592">
        <v>2.8160413717949001E-2</v>
      </c>
    </row>
    <row r="2593" spans="1:7" x14ac:dyDescent="0.2">
      <c r="A2593" t="s">
        <v>4848</v>
      </c>
      <c r="B2593">
        <v>182.16604694281801</v>
      </c>
      <c r="C2593">
        <v>2.0984085368263599</v>
      </c>
      <c r="D2593">
        <v>0.354279767255264</v>
      </c>
      <c r="E2593">
        <v>5.9230267454545897</v>
      </c>
      <c r="F2593" s="50">
        <v>3.1606941477209998E-9</v>
      </c>
      <c r="G2593" s="50">
        <v>5.6747617191028197E-8</v>
      </c>
    </row>
    <row r="2594" spans="1:7" x14ac:dyDescent="0.2">
      <c r="A2594" t="s">
        <v>4849</v>
      </c>
      <c r="B2594">
        <v>47.780240778918603</v>
      </c>
      <c r="C2594">
        <v>2.1159412429189799</v>
      </c>
      <c r="D2594">
        <v>0.67447905894091298</v>
      </c>
      <c r="E2594">
        <v>3.1371489075457601</v>
      </c>
      <c r="F2594">
        <v>1.7059945905824199E-3</v>
      </c>
      <c r="G2594">
        <v>7.9415848113141806E-3</v>
      </c>
    </row>
    <row r="2595" spans="1:7" x14ac:dyDescent="0.2">
      <c r="A2595" t="s">
        <v>4850</v>
      </c>
      <c r="B2595">
        <v>39.694382338457501</v>
      </c>
      <c r="C2595">
        <v>2.1946992128967802</v>
      </c>
      <c r="D2595">
        <v>0.79801506634992503</v>
      </c>
      <c r="E2595">
        <v>2.7501977161098101</v>
      </c>
      <c r="F2595">
        <v>5.9559315599278396E-3</v>
      </c>
      <c r="G2595">
        <v>2.25156971498316E-2</v>
      </c>
    </row>
    <row r="2596" spans="1:7" x14ac:dyDescent="0.2">
      <c r="A2596" t="s">
        <v>4851</v>
      </c>
      <c r="B2596">
        <v>198.87361872937501</v>
      </c>
      <c r="C2596">
        <v>2.5930881808885302</v>
      </c>
      <c r="D2596">
        <v>0.36890485653064797</v>
      </c>
      <c r="E2596">
        <v>7.0291516497644704</v>
      </c>
      <c r="F2596" s="50">
        <v>2.0779304008710899E-12</v>
      </c>
      <c r="G2596" s="50">
        <v>5.8563462825137694E-11</v>
      </c>
    </row>
    <row r="2597" spans="1:7" x14ac:dyDescent="0.2">
      <c r="A2597" t="s">
        <v>4852</v>
      </c>
      <c r="B2597">
        <v>123.997726582648</v>
      </c>
      <c r="C2597">
        <v>2.4889063876139601</v>
      </c>
      <c r="D2597">
        <v>0.47160176981646301</v>
      </c>
      <c r="E2597">
        <v>5.27755947265124</v>
      </c>
      <c r="F2597" s="50">
        <v>1.3091572277140199E-7</v>
      </c>
      <c r="G2597" s="50">
        <v>1.7871020392258301E-6</v>
      </c>
    </row>
    <row r="2598" spans="1:7" x14ac:dyDescent="0.2">
      <c r="A2598" t="s">
        <v>4853</v>
      </c>
      <c r="B2598">
        <v>1484.69317021558</v>
      </c>
      <c r="C2598">
        <v>0.81572824995382698</v>
      </c>
      <c r="D2598">
        <v>0.23208711545830599</v>
      </c>
      <c r="E2598">
        <v>3.5147502623874498</v>
      </c>
      <c r="F2598">
        <v>4.4016771313611298E-4</v>
      </c>
      <c r="G2598">
        <v>2.4622963912041499E-3</v>
      </c>
    </row>
    <row r="2599" spans="1:7" x14ac:dyDescent="0.2">
      <c r="A2599" t="s">
        <v>4854</v>
      </c>
      <c r="B2599">
        <v>33.3727293049972</v>
      </c>
      <c r="C2599">
        <v>2.12050585277311</v>
      </c>
      <c r="D2599">
        <v>0.73010967459406995</v>
      </c>
      <c r="E2599">
        <v>2.9043661884799499</v>
      </c>
      <c r="F2599">
        <v>3.6799747053025099E-3</v>
      </c>
      <c r="G2599">
        <v>1.50789399058222E-2</v>
      </c>
    </row>
    <row r="2600" spans="1:7" x14ac:dyDescent="0.2">
      <c r="A2600" t="s">
        <v>4855</v>
      </c>
      <c r="B2600">
        <v>172.272134707128</v>
      </c>
      <c r="C2600">
        <v>5.2453958653049897</v>
      </c>
      <c r="D2600">
        <v>0.52680297719913305</v>
      </c>
      <c r="E2600">
        <v>9.9570353478131892</v>
      </c>
      <c r="F2600" s="50">
        <v>2.34964908946576E-23</v>
      </c>
      <c r="G2600" s="50">
        <v>2.1272082534960501E-21</v>
      </c>
    </row>
    <row r="2601" spans="1:7" x14ac:dyDescent="0.2">
      <c r="A2601" t="s">
        <v>4856</v>
      </c>
      <c r="B2601">
        <v>101.850362873549</v>
      </c>
      <c r="C2601">
        <v>1.99397698386206</v>
      </c>
      <c r="D2601">
        <v>0.433872530365224</v>
      </c>
      <c r="E2601">
        <v>4.5957668308329396</v>
      </c>
      <c r="F2601" s="50">
        <v>4.3116063994490498E-6</v>
      </c>
      <c r="G2601" s="50">
        <v>4.1985114979515802E-5</v>
      </c>
    </row>
    <row r="2602" spans="1:7" x14ac:dyDescent="0.2">
      <c r="A2602" t="s">
        <v>4857</v>
      </c>
      <c r="B2602">
        <v>25.394319838722801</v>
      </c>
      <c r="C2602">
        <v>1.99336185926417</v>
      </c>
      <c r="D2602">
        <v>0.769726595554592</v>
      </c>
      <c r="E2602">
        <v>2.5897011624341002</v>
      </c>
      <c r="F2602">
        <v>9.6059280467558107E-3</v>
      </c>
      <c r="G2602">
        <v>3.3588372563560599E-2</v>
      </c>
    </row>
    <row r="2603" spans="1:7" x14ac:dyDescent="0.2">
      <c r="A2603" t="s">
        <v>4858</v>
      </c>
      <c r="B2603">
        <v>544.44020694562198</v>
      </c>
      <c r="C2603">
        <v>0.85934278017598498</v>
      </c>
      <c r="D2603">
        <v>0.24099409490543</v>
      </c>
      <c r="E2603">
        <v>3.5658250485896898</v>
      </c>
      <c r="F2603">
        <v>3.6271328951411398E-4</v>
      </c>
      <c r="G2603">
        <v>2.07374327245886E-3</v>
      </c>
    </row>
    <row r="2604" spans="1:7" x14ac:dyDescent="0.2">
      <c r="A2604" t="s">
        <v>4859</v>
      </c>
      <c r="B2604">
        <v>293.62420388801399</v>
      </c>
      <c r="C2604">
        <v>0.79019318677101502</v>
      </c>
      <c r="D2604">
        <v>0.28832546839874501</v>
      </c>
      <c r="E2604">
        <v>2.74062916175758</v>
      </c>
      <c r="F2604">
        <v>6.1321674749019598E-3</v>
      </c>
      <c r="G2604">
        <v>2.3077390263881E-2</v>
      </c>
    </row>
    <row r="2605" spans="1:7" x14ac:dyDescent="0.2">
      <c r="A2605" t="s">
        <v>4860</v>
      </c>
      <c r="B2605">
        <v>183.42501937008001</v>
      </c>
      <c r="C2605">
        <v>0.92963018418200805</v>
      </c>
      <c r="D2605">
        <v>0.36394932141626102</v>
      </c>
      <c r="E2605">
        <v>2.55428470250878</v>
      </c>
      <c r="F2605">
        <v>1.06406212255084E-2</v>
      </c>
      <c r="G2605">
        <v>3.6403822313936199E-2</v>
      </c>
    </row>
    <row r="2606" spans="1:7" x14ac:dyDescent="0.2">
      <c r="A2606" t="s">
        <v>4861</v>
      </c>
      <c r="B2606">
        <v>13.945824783354199</v>
      </c>
      <c r="C2606">
        <v>3.0331648739800401</v>
      </c>
      <c r="D2606">
        <v>1.13501450381377</v>
      </c>
      <c r="E2606">
        <v>2.6723578102202898</v>
      </c>
      <c r="F2606">
        <v>7.5320287646287896E-3</v>
      </c>
      <c r="G2606">
        <v>2.7405161721236099E-2</v>
      </c>
    </row>
    <row r="2607" spans="1:7" x14ac:dyDescent="0.2">
      <c r="A2607" t="s">
        <v>4862</v>
      </c>
      <c r="B2607">
        <v>93.314886851758402</v>
      </c>
      <c r="C2607">
        <v>2.7918192533154298</v>
      </c>
      <c r="D2607">
        <v>0.46799799147229398</v>
      </c>
      <c r="E2607">
        <v>5.9654513570294103</v>
      </c>
      <c r="F2607" s="50">
        <v>2.4395871978939301E-9</v>
      </c>
      <c r="G2607" s="50">
        <v>4.4593330561122098E-8</v>
      </c>
    </row>
    <row r="2608" spans="1:7" x14ac:dyDescent="0.2">
      <c r="A2608" t="s">
        <v>4863</v>
      </c>
      <c r="B2608">
        <v>5.0741712562534804</v>
      </c>
      <c r="C2608">
        <v>5.7387144900282898</v>
      </c>
      <c r="D2608">
        <v>2.22158554111064</v>
      </c>
      <c r="E2608">
        <v>2.5831616131059798</v>
      </c>
      <c r="F2608">
        <v>9.7899451408288499E-3</v>
      </c>
      <c r="G2608">
        <v>3.4058873341321703E-2</v>
      </c>
    </row>
    <row r="2609" spans="1:7" x14ac:dyDescent="0.2">
      <c r="A2609" t="s">
        <v>4864</v>
      </c>
      <c r="B2609">
        <v>132.284456520324</v>
      </c>
      <c r="C2609">
        <v>2.2347905474798999</v>
      </c>
      <c r="D2609">
        <v>0.38345584645797098</v>
      </c>
      <c r="E2609">
        <v>5.8280257508731097</v>
      </c>
      <c r="F2609" s="50">
        <v>5.6086925706945902E-9</v>
      </c>
      <c r="G2609" s="50">
        <v>9.7154906596878404E-8</v>
      </c>
    </row>
    <row r="2610" spans="1:7" x14ac:dyDescent="0.2">
      <c r="A2610" t="s">
        <v>4865</v>
      </c>
      <c r="B2610">
        <v>2239.8883791155199</v>
      </c>
      <c r="C2610">
        <v>2.37041091756433</v>
      </c>
      <c r="D2610">
        <v>0.20501528145248599</v>
      </c>
      <c r="E2610">
        <v>11.5621182029482</v>
      </c>
      <c r="F2610" s="50">
        <v>6.4107634048539003E-31</v>
      </c>
      <c r="G2610" s="50">
        <v>1.2555283880547E-28</v>
      </c>
    </row>
    <row r="2611" spans="1:7" x14ac:dyDescent="0.2">
      <c r="A2611" t="s">
        <v>4866</v>
      </c>
      <c r="B2611">
        <v>471.984476557851</v>
      </c>
      <c r="C2611">
        <v>1.0546445889603</v>
      </c>
      <c r="D2611">
        <v>0.25522494705287502</v>
      </c>
      <c r="E2611">
        <v>4.1322159183044596</v>
      </c>
      <c r="F2611" s="50">
        <v>3.5928267602322197E-5</v>
      </c>
      <c r="G2611">
        <v>2.7245011461531798E-4</v>
      </c>
    </row>
    <row r="2612" spans="1:7" x14ac:dyDescent="0.2">
      <c r="A2612" t="s">
        <v>4867</v>
      </c>
      <c r="B2612">
        <v>24.3497556843854</v>
      </c>
      <c r="C2612">
        <v>3.1310892806594799</v>
      </c>
      <c r="D2612">
        <v>1.02106300697806</v>
      </c>
      <c r="E2612">
        <v>3.0664995786364302</v>
      </c>
      <c r="F2612">
        <v>2.1658111359184702E-3</v>
      </c>
      <c r="G2612">
        <v>9.7578434581415893E-3</v>
      </c>
    </row>
    <row r="2613" spans="1:7" x14ac:dyDescent="0.2">
      <c r="A2613" t="s">
        <v>4868</v>
      </c>
      <c r="B2613">
        <v>163.650042357377</v>
      </c>
      <c r="C2613">
        <v>0.861495386167907</v>
      </c>
      <c r="D2613">
        <v>0.34773512392467698</v>
      </c>
      <c r="E2613">
        <v>2.4774471340275501</v>
      </c>
      <c r="F2613">
        <v>1.3232601049719199E-2</v>
      </c>
      <c r="G2613">
        <v>4.3384576690683498E-2</v>
      </c>
    </row>
    <row r="2614" spans="1:7" x14ac:dyDescent="0.2">
      <c r="A2614" t="s">
        <v>4869</v>
      </c>
      <c r="B2614">
        <v>52.959613911859101</v>
      </c>
      <c r="C2614">
        <v>1.53573590209406</v>
      </c>
      <c r="D2614">
        <v>0.53899619744209604</v>
      </c>
      <c r="E2614">
        <v>2.8492518303137899</v>
      </c>
      <c r="F2614">
        <v>4.3822178722523796E-3</v>
      </c>
      <c r="G2614">
        <v>1.7475152217357098E-2</v>
      </c>
    </row>
    <row r="2615" spans="1:7" x14ac:dyDescent="0.2">
      <c r="A2615" t="s">
        <v>4870</v>
      </c>
      <c r="B2615">
        <v>207.130741611122</v>
      </c>
      <c r="C2615">
        <v>2.0222870748792601</v>
      </c>
      <c r="D2615">
        <v>0.31970523216321001</v>
      </c>
      <c r="E2615">
        <v>6.32547381597709</v>
      </c>
      <c r="F2615" s="50">
        <v>2.5245671442214602E-10</v>
      </c>
      <c r="G2615" s="50">
        <v>5.5061383180730196E-9</v>
      </c>
    </row>
    <row r="2616" spans="1:7" x14ac:dyDescent="0.2">
      <c r="A2616" t="s">
        <v>4871</v>
      </c>
      <c r="B2616">
        <v>229.541816398371</v>
      </c>
      <c r="C2616">
        <v>1.0407327860175799</v>
      </c>
      <c r="D2616">
        <v>0.31888830034215399</v>
      </c>
      <c r="E2616">
        <v>3.2636280004657201</v>
      </c>
      <c r="F2616">
        <v>1.099954850866E-3</v>
      </c>
      <c r="G2616">
        <v>5.4354875006877501E-3</v>
      </c>
    </row>
    <row r="2617" spans="1:7" x14ac:dyDescent="0.2">
      <c r="A2617" t="s">
        <v>4872</v>
      </c>
      <c r="B2617">
        <v>247.07890953651199</v>
      </c>
      <c r="C2617">
        <v>1.0446448477233401</v>
      </c>
      <c r="D2617">
        <v>0.30401050904350102</v>
      </c>
      <c r="E2617">
        <v>3.4362129487236199</v>
      </c>
      <c r="F2617">
        <v>5.8990710371512696E-4</v>
      </c>
      <c r="G2617">
        <v>3.1812551395348199E-3</v>
      </c>
    </row>
    <row r="2618" spans="1:7" x14ac:dyDescent="0.2">
      <c r="A2618" t="s">
        <v>4873</v>
      </c>
      <c r="B2618">
        <v>90.340384835155106</v>
      </c>
      <c r="C2618">
        <v>2.8402051262310501</v>
      </c>
      <c r="D2618">
        <v>0.46099662140868503</v>
      </c>
      <c r="E2618">
        <v>6.1610107196710597</v>
      </c>
      <c r="F2618" s="50">
        <v>7.2282097678355597E-10</v>
      </c>
      <c r="G2618" s="50">
        <v>1.4589597600881301E-8</v>
      </c>
    </row>
    <row r="2619" spans="1:7" x14ac:dyDescent="0.2">
      <c r="A2619" t="s">
        <v>4874</v>
      </c>
      <c r="B2619">
        <v>29.9203955951645</v>
      </c>
      <c r="C2619">
        <v>5.2143636826986199</v>
      </c>
      <c r="D2619">
        <v>1.0786686477871099</v>
      </c>
      <c r="E2619">
        <v>4.8340736456889504</v>
      </c>
      <c r="F2619" s="50">
        <v>1.3376706227258899E-6</v>
      </c>
      <c r="G2619" s="50">
        <v>1.4654059510261499E-5</v>
      </c>
    </row>
    <row r="2620" spans="1:7" x14ac:dyDescent="0.2">
      <c r="A2620" t="s">
        <v>4875</v>
      </c>
      <c r="B2620">
        <v>591.98755080584897</v>
      </c>
      <c r="C2620">
        <v>1.8003549488609301</v>
      </c>
      <c r="D2620">
        <v>0.25350148053064298</v>
      </c>
      <c r="E2620">
        <v>7.1019504307916597</v>
      </c>
      <c r="F2620" s="50">
        <v>1.23008354315601E-12</v>
      </c>
      <c r="G2620" s="50">
        <v>3.5989319274074998E-11</v>
      </c>
    </row>
    <row r="2621" spans="1:7" x14ac:dyDescent="0.2">
      <c r="A2621" t="s">
        <v>4876</v>
      </c>
      <c r="B2621">
        <v>136.87083190259901</v>
      </c>
      <c r="C2621">
        <v>3.6228894222327499</v>
      </c>
      <c r="D2621">
        <v>0.42346957092090098</v>
      </c>
      <c r="E2621">
        <v>8.5552532484310593</v>
      </c>
      <c r="F2621" s="50">
        <v>1.17610245745678E-17</v>
      </c>
      <c r="G2621" s="50">
        <v>6.0355439748577399E-16</v>
      </c>
    </row>
    <row r="2622" spans="1:7" x14ac:dyDescent="0.2">
      <c r="A2622" t="s">
        <v>4877</v>
      </c>
      <c r="B2622">
        <v>250.207175788668</v>
      </c>
      <c r="C2622">
        <v>1.5919682073945101</v>
      </c>
      <c r="D2622">
        <v>0.30028043066179899</v>
      </c>
      <c r="E2622">
        <v>5.3016049160643401</v>
      </c>
      <c r="F2622" s="50">
        <v>1.147890484924E-7</v>
      </c>
      <c r="G2622" s="50">
        <v>1.5815837815611199E-6</v>
      </c>
    </row>
    <row r="2623" spans="1:7" x14ac:dyDescent="0.2">
      <c r="A2623" t="s">
        <v>4878</v>
      </c>
      <c r="B2623">
        <v>683.48121073055097</v>
      </c>
      <c r="C2623">
        <v>0.84515231617304398</v>
      </c>
      <c r="D2623">
        <v>0.22727307659829801</v>
      </c>
      <c r="E2623">
        <v>3.7186644754531901</v>
      </c>
      <c r="F2623">
        <v>2.0027886737891001E-4</v>
      </c>
      <c r="G2623">
        <v>1.2340135799690001E-3</v>
      </c>
    </row>
    <row r="2624" spans="1:7" x14ac:dyDescent="0.2">
      <c r="A2624" t="s">
        <v>4879</v>
      </c>
      <c r="B2624">
        <v>9.7810652182804496</v>
      </c>
      <c r="C2624">
        <v>5.2227010804910101</v>
      </c>
      <c r="D2624">
        <v>1.81756811501728</v>
      </c>
      <c r="E2624">
        <v>2.8734554910704699</v>
      </c>
      <c r="F2624">
        <v>4.0600828253867698E-3</v>
      </c>
      <c r="G2624">
        <v>1.64156666668735E-2</v>
      </c>
    </row>
    <row r="2625" spans="1:7" x14ac:dyDescent="0.2">
      <c r="A2625" t="s">
        <v>4880</v>
      </c>
      <c r="B2625">
        <v>57.052745530179202</v>
      </c>
      <c r="C2625">
        <v>3.7285240898666898</v>
      </c>
      <c r="D2625">
        <v>0.66586977875741304</v>
      </c>
      <c r="E2625">
        <v>5.5994793709132198</v>
      </c>
      <c r="F2625" s="50">
        <v>2.14996514926438E-8</v>
      </c>
      <c r="G2625" s="50">
        <v>3.3767824148798099E-7</v>
      </c>
    </row>
    <row r="2626" spans="1:7" x14ac:dyDescent="0.2">
      <c r="A2626" t="s">
        <v>4881</v>
      </c>
      <c r="B2626">
        <v>242.641576449246</v>
      </c>
      <c r="C2626">
        <v>2.2166166639503802</v>
      </c>
      <c r="D2626">
        <v>0.40435996817973702</v>
      </c>
      <c r="E2626">
        <v>5.48179057864873</v>
      </c>
      <c r="F2626" s="50">
        <v>4.2104246448720399E-8</v>
      </c>
      <c r="G2626" s="50">
        <v>6.2741211342413896E-7</v>
      </c>
    </row>
    <row r="2627" spans="1:7" x14ac:dyDescent="0.2">
      <c r="A2627" t="s">
        <v>4882</v>
      </c>
      <c r="B2627">
        <v>386.30072654684</v>
      </c>
      <c r="C2627">
        <v>2.4945534491834001</v>
      </c>
      <c r="D2627">
        <v>0.274406239793691</v>
      </c>
      <c r="E2627">
        <v>9.0907315047168709</v>
      </c>
      <c r="F2627" s="50">
        <v>9.8374931512983696E-20</v>
      </c>
      <c r="G2627" s="50">
        <v>6.3787502044888398E-18</v>
      </c>
    </row>
    <row r="2628" spans="1:7" x14ac:dyDescent="0.2">
      <c r="A2628" t="s">
        <v>4883</v>
      </c>
      <c r="B2628">
        <v>28.766258715379202</v>
      </c>
      <c r="C2628">
        <v>2.6576465659918398</v>
      </c>
      <c r="D2628">
        <v>0.79946469717448698</v>
      </c>
      <c r="E2628">
        <v>3.3242825798120101</v>
      </c>
      <c r="F2628">
        <v>8.8646324290451897E-4</v>
      </c>
      <c r="G2628">
        <v>4.5386985833864102E-3</v>
      </c>
    </row>
    <row r="2629" spans="1:7" x14ac:dyDescent="0.2">
      <c r="A2629" t="s">
        <v>4884</v>
      </c>
      <c r="B2629">
        <v>410.65513624187599</v>
      </c>
      <c r="C2629">
        <v>1.7279053448295001</v>
      </c>
      <c r="D2629">
        <v>0.27800543682842699</v>
      </c>
      <c r="E2629">
        <v>6.21536529839842</v>
      </c>
      <c r="F2629" s="50">
        <v>5.1205383913819004E-10</v>
      </c>
      <c r="G2629" s="50">
        <v>1.0636200578548999E-8</v>
      </c>
    </row>
    <row r="2630" spans="1:7" x14ac:dyDescent="0.2">
      <c r="A2630" t="s">
        <v>4885</v>
      </c>
      <c r="B2630">
        <v>37.039796166499997</v>
      </c>
      <c r="C2630">
        <v>1.7845918044178399</v>
      </c>
      <c r="D2630">
        <v>0.66887780060823698</v>
      </c>
      <c r="E2630">
        <v>2.66803862049994</v>
      </c>
      <c r="F2630">
        <v>7.6295487423255299E-3</v>
      </c>
      <c r="G2630">
        <v>2.7717949841274601E-2</v>
      </c>
    </row>
    <row r="2631" spans="1:7" x14ac:dyDescent="0.2">
      <c r="A2631" t="s">
        <v>4886</v>
      </c>
      <c r="B2631">
        <v>52.016874081471101</v>
      </c>
      <c r="C2631">
        <v>5.0464624949171997</v>
      </c>
      <c r="D2631">
        <v>0.80985105578338401</v>
      </c>
      <c r="E2631">
        <v>6.2313464418906799</v>
      </c>
      <c r="F2631" s="50">
        <v>4.6244315055718098E-10</v>
      </c>
      <c r="G2631" s="50">
        <v>9.7108002063938506E-9</v>
      </c>
    </row>
    <row r="2632" spans="1:7" x14ac:dyDescent="0.2">
      <c r="A2632" t="s">
        <v>4887</v>
      </c>
      <c r="B2632">
        <v>12.6583833732273</v>
      </c>
      <c r="C2632">
        <v>3.99280967024053</v>
      </c>
      <c r="D2632">
        <v>1.3322159774332001</v>
      </c>
      <c r="E2632">
        <v>2.9971188890359399</v>
      </c>
      <c r="F2632">
        <v>2.7254440041270399E-3</v>
      </c>
      <c r="G2632">
        <v>1.18481193139774E-2</v>
      </c>
    </row>
    <row r="2633" spans="1:7" x14ac:dyDescent="0.2">
      <c r="A2633" t="s">
        <v>4888</v>
      </c>
      <c r="B2633">
        <v>83.842005647693796</v>
      </c>
      <c r="C2633">
        <v>1.56965050682661</v>
      </c>
      <c r="D2633">
        <v>0.49290819611504599</v>
      </c>
      <c r="E2633">
        <v>3.1844682624434402</v>
      </c>
      <c r="F2633">
        <v>1.4502021232510199E-3</v>
      </c>
      <c r="G2633">
        <v>6.8997841724235997E-3</v>
      </c>
    </row>
    <row r="2634" spans="1:7" x14ac:dyDescent="0.2">
      <c r="A2634" t="s">
        <v>4889</v>
      </c>
      <c r="B2634">
        <v>84.055104655977502</v>
      </c>
      <c r="C2634">
        <v>3.1447214155048901</v>
      </c>
      <c r="D2634">
        <v>0.49259031961433902</v>
      </c>
      <c r="E2634">
        <v>6.3840503767247698</v>
      </c>
      <c r="F2634" s="50">
        <v>1.7246431366139399E-10</v>
      </c>
      <c r="G2634" s="50">
        <v>3.8714708445650701E-9</v>
      </c>
    </row>
    <row r="2635" spans="1:7" x14ac:dyDescent="0.2">
      <c r="A2635" t="s">
        <v>4890</v>
      </c>
      <c r="B2635">
        <v>346.77617250030198</v>
      </c>
      <c r="C2635">
        <v>0.995865356062273</v>
      </c>
      <c r="D2635">
        <v>0.27892836667023302</v>
      </c>
      <c r="E2635">
        <v>3.5703265607246402</v>
      </c>
      <c r="F2635">
        <v>3.5653646240069501E-4</v>
      </c>
      <c r="G2635">
        <v>2.0463529673614002E-3</v>
      </c>
    </row>
    <row r="2636" spans="1:7" x14ac:dyDescent="0.2">
      <c r="A2636" t="s">
        <v>4891</v>
      </c>
      <c r="B2636">
        <v>42.784914157369499</v>
      </c>
      <c r="C2636">
        <v>5.77726659095174</v>
      </c>
      <c r="D2636">
        <v>1.01236261393831</v>
      </c>
      <c r="E2636">
        <v>5.7067166560773099</v>
      </c>
      <c r="F2636" s="50">
        <v>1.1517627497005201E-8</v>
      </c>
      <c r="G2636" s="50">
        <v>1.87814634282091E-7</v>
      </c>
    </row>
    <row r="2637" spans="1:7" x14ac:dyDescent="0.2">
      <c r="A2637" t="s">
        <v>4892</v>
      </c>
      <c r="B2637">
        <v>7.1760095781129403</v>
      </c>
      <c r="C2637">
        <v>4.7344544926814702</v>
      </c>
      <c r="D2637">
        <v>1.93724775318315</v>
      </c>
      <c r="E2637">
        <v>2.4439075925638001</v>
      </c>
      <c r="F2637">
        <v>1.4529147421754599E-2</v>
      </c>
      <c r="G2637">
        <v>4.6788242695593403E-2</v>
      </c>
    </row>
    <row r="2638" spans="1:7" x14ac:dyDescent="0.2">
      <c r="A2638" t="s">
        <v>4893</v>
      </c>
      <c r="B2638">
        <v>156.09266214797</v>
      </c>
      <c r="C2638">
        <v>0.98821570288727101</v>
      </c>
      <c r="D2638">
        <v>0.35143211480472702</v>
      </c>
      <c r="E2638">
        <v>2.8119675500811101</v>
      </c>
      <c r="F2638">
        <v>4.9239470565947199E-3</v>
      </c>
      <c r="G2638">
        <v>1.9282863876193101E-2</v>
      </c>
    </row>
    <row r="2639" spans="1:7" x14ac:dyDescent="0.2">
      <c r="A2639" t="s">
        <v>4894</v>
      </c>
      <c r="B2639">
        <v>1210.0766602092301</v>
      </c>
      <c r="C2639">
        <v>0.86139227715102595</v>
      </c>
      <c r="D2639">
        <v>0.25535395467630301</v>
      </c>
      <c r="E2639">
        <v>3.37332655859182</v>
      </c>
      <c r="F2639">
        <v>7.4265817346707197E-4</v>
      </c>
      <c r="G2639">
        <v>3.8859973618739102E-3</v>
      </c>
    </row>
    <row r="2640" spans="1:7" x14ac:dyDescent="0.2">
      <c r="A2640" t="s">
        <v>4895</v>
      </c>
      <c r="B2640">
        <v>776.09245117653995</v>
      </c>
      <c r="C2640">
        <v>1.24013829606833</v>
      </c>
      <c r="D2640">
        <v>0.27800185726487803</v>
      </c>
      <c r="E2640">
        <v>4.4608993201320004</v>
      </c>
      <c r="F2640" s="50">
        <v>8.1616428985982902E-6</v>
      </c>
      <c r="G2640" s="50">
        <v>7.4310442197721594E-5</v>
      </c>
    </row>
    <row r="2641" spans="1:7" x14ac:dyDescent="0.2">
      <c r="A2641" t="s">
        <v>4896</v>
      </c>
      <c r="B2641">
        <v>6.6274114628827299</v>
      </c>
      <c r="C2641">
        <v>6.1303929444308398</v>
      </c>
      <c r="D2641">
        <v>2.0160927160634201</v>
      </c>
      <c r="E2641">
        <v>3.0407296725921098</v>
      </c>
      <c r="F2641">
        <v>2.3600561825383201E-3</v>
      </c>
      <c r="G2641">
        <v>1.04745566659953E-2</v>
      </c>
    </row>
    <row r="2642" spans="1:7" x14ac:dyDescent="0.2">
      <c r="A2642" t="s">
        <v>4897</v>
      </c>
      <c r="B2642">
        <v>1959.67599250731</v>
      </c>
      <c r="C2642">
        <v>3.0228624569196101</v>
      </c>
      <c r="D2642">
        <v>0.23335833765119601</v>
      </c>
      <c r="E2642">
        <v>12.953736675301201</v>
      </c>
      <c r="F2642" s="50">
        <v>2.23789959540499E-38</v>
      </c>
      <c r="G2642" s="50">
        <v>9.1387248797038302E-36</v>
      </c>
    </row>
    <row r="2643" spans="1:7" x14ac:dyDescent="0.2">
      <c r="A2643" t="s">
        <v>4898</v>
      </c>
      <c r="B2643">
        <v>1049.4765374527101</v>
      </c>
      <c r="C2643">
        <v>1.18668228203976</v>
      </c>
      <c r="D2643">
        <v>0.22273960147373101</v>
      </c>
      <c r="E2643">
        <v>5.3276663610252104</v>
      </c>
      <c r="F2643" s="50">
        <v>9.9482647071722404E-8</v>
      </c>
      <c r="G2643" s="50">
        <v>1.39065582319561E-6</v>
      </c>
    </row>
    <row r="2644" spans="1:7" x14ac:dyDescent="0.2">
      <c r="A2644" t="s">
        <v>4899</v>
      </c>
      <c r="B2644">
        <v>198.39716813990901</v>
      </c>
      <c r="C2644">
        <v>0.894644320663187</v>
      </c>
      <c r="D2644">
        <v>0.31916665365378599</v>
      </c>
      <c r="E2644">
        <v>2.80306325996589</v>
      </c>
      <c r="F2644">
        <v>5.0619739413528403E-3</v>
      </c>
      <c r="G2644">
        <v>1.9710786337266199E-2</v>
      </c>
    </row>
    <row r="2645" spans="1:7" x14ac:dyDescent="0.2">
      <c r="A2645" t="s">
        <v>4900</v>
      </c>
      <c r="B2645">
        <v>267.81587393352697</v>
      </c>
      <c r="C2645">
        <v>2.8673490207016501</v>
      </c>
      <c r="D2645">
        <v>0.35403818259514502</v>
      </c>
      <c r="E2645">
        <v>8.0989824308881495</v>
      </c>
      <c r="F2645" s="50">
        <v>5.5420786410037196E-16</v>
      </c>
      <c r="G2645" s="50">
        <v>2.36375811903965E-14</v>
      </c>
    </row>
    <row r="2646" spans="1:7" x14ac:dyDescent="0.2">
      <c r="A2646" t="s">
        <v>4901</v>
      </c>
      <c r="B2646">
        <v>39.560397824954002</v>
      </c>
      <c r="C2646">
        <v>6.2289366867667999</v>
      </c>
      <c r="D2646">
        <v>1.2028171497928899</v>
      </c>
      <c r="E2646">
        <v>5.1786231081252501</v>
      </c>
      <c r="F2646" s="50">
        <v>2.2352954445727799E-7</v>
      </c>
      <c r="G2646" s="50">
        <v>2.9224812988886499E-6</v>
      </c>
    </row>
    <row r="2647" spans="1:7" x14ac:dyDescent="0.2">
      <c r="A2647" t="s">
        <v>4902</v>
      </c>
      <c r="B2647">
        <v>268.80981520186799</v>
      </c>
      <c r="C2647">
        <v>0.91217015712088501</v>
      </c>
      <c r="D2647">
        <v>0.30599792629945599</v>
      </c>
      <c r="E2647">
        <v>2.9809684273095902</v>
      </c>
      <c r="F2647">
        <v>2.8733841541448298E-3</v>
      </c>
      <c r="G2647">
        <v>1.23790936185189E-2</v>
      </c>
    </row>
    <row r="2648" spans="1:7" x14ac:dyDescent="0.2">
      <c r="A2648" t="s">
        <v>4903</v>
      </c>
      <c r="B2648">
        <v>108.671594549882</v>
      </c>
      <c r="C2648">
        <v>1.5823929824454399</v>
      </c>
      <c r="D2648">
        <v>0.40957351894607702</v>
      </c>
      <c r="E2648">
        <v>3.86351389737619</v>
      </c>
      <c r="F2648">
        <v>1.11767531474579E-4</v>
      </c>
      <c r="G2648">
        <v>7.4201114894209704E-4</v>
      </c>
    </row>
    <row r="2649" spans="1:7" x14ac:dyDescent="0.2">
      <c r="A2649" t="s">
        <v>4904</v>
      </c>
      <c r="B2649">
        <v>210.75106404760001</v>
      </c>
      <c r="C2649">
        <v>1.37838782513208</v>
      </c>
      <c r="D2649">
        <v>0.32313267141142699</v>
      </c>
      <c r="E2649">
        <v>4.2657024407694601</v>
      </c>
      <c r="F2649" s="50">
        <v>1.9927422706667101E-5</v>
      </c>
      <c r="G2649">
        <v>1.63238166457132E-4</v>
      </c>
    </row>
    <row r="2650" spans="1:7" x14ac:dyDescent="0.2">
      <c r="A2650" t="s">
        <v>4905</v>
      </c>
      <c r="B2650">
        <v>369.16939571384</v>
      </c>
      <c r="C2650">
        <v>2.9848022920347499</v>
      </c>
      <c r="D2650">
        <v>0.29195048544686297</v>
      </c>
      <c r="E2650">
        <v>10.2236592875198</v>
      </c>
      <c r="F2650" s="50">
        <v>1.5536284811279699E-24</v>
      </c>
      <c r="G2650" s="50">
        <v>1.63839513397193E-22</v>
      </c>
    </row>
    <row r="2651" spans="1:7" x14ac:dyDescent="0.2">
      <c r="A2651" t="s">
        <v>4906</v>
      </c>
      <c r="B2651">
        <v>588.56595145838003</v>
      </c>
      <c r="C2651">
        <v>0.65623689013109798</v>
      </c>
      <c r="D2651">
        <v>0.24510782873355999</v>
      </c>
      <c r="E2651">
        <v>2.6773395754912799</v>
      </c>
      <c r="F2651">
        <v>7.4209380822238798E-3</v>
      </c>
      <c r="G2651">
        <v>2.7041971637008302E-2</v>
      </c>
    </row>
    <row r="2652" spans="1:7" x14ac:dyDescent="0.2">
      <c r="A2652" t="s">
        <v>4907</v>
      </c>
      <c r="B2652">
        <v>9.4769620507024808</v>
      </c>
      <c r="C2652">
        <v>5.1798557941062002</v>
      </c>
      <c r="D2652">
        <v>1.83199294326633</v>
      </c>
      <c r="E2652">
        <v>2.8274430931326799</v>
      </c>
      <c r="F2652">
        <v>4.6921354167545398E-3</v>
      </c>
      <c r="G2652">
        <v>1.8511028788030799E-2</v>
      </c>
    </row>
    <row r="2653" spans="1:7" x14ac:dyDescent="0.2">
      <c r="A2653" t="s">
        <v>4908</v>
      </c>
      <c r="B2653">
        <v>12.707726480622799</v>
      </c>
      <c r="C2653">
        <v>7.0752234290766802</v>
      </c>
      <c r="D2653">
        <v>1.80978331115649</v>
      </c>
      <c r="E2653">
        <v>3.9094312481837799</v>
      </c>
      <c r="F2653" s="50">
        <v>9.2513680128465103E-5</v>
      </c>
      <c r="G2653">
        <v>6.2987409106265697E-4</v>
      </c>
    </row>
    <row r="2654" spans="1:7" x14ac:dyDescent="0.2">
      <c r="A2654" t="s">
        <v>4909</v>
      </c>
      <c r="B2654">
        <v>56.802823488900799</v>
      </c>
      <c r="C2654">
        <v>3.8564711724695999</v>
      </c>
      <c r="D2654">
        <v>0.69509128985243795</v>
      </c>
      <c r="E2654">
        <v>5.5481506224719004</v>
      </c>
      <c r="F2654" s="50">
        <v>2.8870711136975701E-8</v>
      </c>
      <c r="G2654" s="50">
        <v>4.4223109245967599E-7</v>
      </c>
    </row>
    <row r="2655" spans="1:7" x14ac:dyDescent="0.2">
      <c r="A2655" t="s">
        <v>4910</v>
      </c>
      <c r="B2655">
        <v>543.38923585453995</v>
      </c>
      <c r="C2655">
        <v>1.4188611532175099</v>
      </c>
      <c r="D2655">
        <v>0.24922287460734199</v>
      </c>
      <c r="E2655">
        <v>5.6931417529508996</v>
      </c>
      <c r="F2655" s="50">
        <v>1.24722753323004E-8</v>
      </c>
      <c r="G2655" s="50">
        <v>2.02350279334609E-7</v>
      </c>
    </row>
    <row r="2656" spans="1:7" x14ac:dyDescent="0.2">
      <c r="A2656" t="s">
        <v>4911</v>
      </c>
      <c r="B2656">
        <v>15.165692585190801</v>
      </c>
      <c r="C2656">
        <v>3.80674191361729</v>
      </c>
      <c r="D2656">
        <v>1.1648272466679399</v>
      </c>
      <c r="E2656">
        <v>3.2680742354771399</v>
      </c>
      <c r="F2656">
        <v>1.08281959994584E-3</v>
      </c>
      <c r="G2656">
        <v>5.3646248275065799E-3</v>
      </c>
    </row>
    <row r="2657" spans="1:7" x14ac:dyDescent="0.2">
      <c r="A2657" t="s">
        <v>4912</v>
      </c>
      <c r="B2657">
        <v>230.08201879430101</v>
      </c>
      <c r="C2657">
        <v>5.1928267651969202</v>
      </c>
      <c r="D2657">
        <v>0.43918049507262003</v>
      </c>
      <c r="E2657">
        <v>11.823901160133</v>
      </c>
      <c r="F2657" s="50">
        <v>2.9372097572421398E-32</v>
      </c>
      <c r="G2657" s="50">
        <v>6.6322196318527401E-30</v>
      </c>
    </row>
    <row r="2658" spans="1:7" x14ac:dyDescent="0.2">
      <c r="A2658" t="s">
        <v>4913</v>
      </c>
      <c r="B2658">
        <v>119.48303880398601</v>
      </c>
      <c r="C2658">
        <v>6.0403753714003603</v>
      </c>
      <c r="D2658">
        <v>0.66397764519673197</v>
      </c>
      <c r="E2658">
        <v>9.0972571367378503</v>
      </c>
      <c r="F2658" s="50">
        <v>9.2641829556573302E-20</v>
      </c>
      <c r="G2658" s="50">
        <v>6.0273716429807202E-18</v>
      </c>
    </row>
    <row r="2659" spans="1:7" x14ac:dyDescent="0.2">
      <c r="A2659" t="s">
        <v>4914</v>
      </c>
      <c r="B2659">
        <v>13.8151324360144</v>
      </c>
      <c r="C2659">
        <v>4.1226541259722902</v>
      </c>
      <c r="D2659">
        <v>1.2997031120993201</v>
      </c>
      <c r="E2659">
        <v>3.1719968103433001</v>
      </c>
      <c r="F2659">
        <v>1.51394669809189E-3</v>
      </c>
      <c r="G2659">
        <v>7.1710708234150097E-3</v>
      </c>
    </row>
    <row r="2660" spans="1:7" x14ac:dyDescent="0.2">
      <c r="A2660" t="s">
        <v>4915</v>
      </c>
      <c r="B2660">
        <v>11.2502792407605</v>
      </c>
      <c r="C2660">
        <v>4.4224585969549697</v>
      </c>
      <c r="D2660">
        <v>1.48712592769608</v>
      </c>
      <c r="E2660">
        <v>2.9738292599110601</v>
      </c>
      <c r="F2660">
        <v>2.9410867721810599E-3</v>
      </c>
      <c r="G2660">
        <v>1.2628250205474501E-2</v>
      </c>
    </row>
    <row r="2661" spans="1:7" x14ac:dyDescent="0.2">
      <c r="A2661" t="s">
        <v>4916</v>
      </c>
      <c r="B2661">
        <v>806.54460552656701</v>
      </c>
      <c r="C2661">
        <v>1.8520566858026699</v>
      </c>
      <c r="D2661">
        <v>0.241705715003803</v>
      </c>
      <c r="E2661">
        <v>7.6624447451460798</v>
      </c>
      <c r="F2661" s="50">
        <v>1.82426627058513E-14</v>
      </c>
      <c r="G2661" s="50">
        <v>6.5814177690489504E-13</v>
      </c>
    </row>
    <row r="2662" spans="1:7" x14ac:dyDescent="0.2">
      <c r="A2662" t="s">
        <v>4917</v>
      </c>
      <c r="B2662">
        <v>15.855137385092799</v>
      </c>
      <c r="C2662">
        <v>2.7988652048144802</v>
      </c>
      <c r="D2662">
        <v>1.0641851436167</v>
      </c>
      <c r="E2662">
        <v>2.6300547621839199</v>
      </c>
      <c r="F2662">
        <v>8.5371114980611999E-3</v>
      </c>
      <c r="G2662">
        <v>3.0427628780369299E-2</v>
      </c>
    </row>
    <row r="2663" spans="1:7" x14ac:dyDescent="0.2">
      <c r="A2663" t="s">
        <v>4918</v>
      </c>
      <c r="B2663">
        <v>49.817897228903298</v>
      </c>
      <c r="C2663">
        <v>2.2977133325841299</v>
      </c>
      <c r="D2663">
        <v>0.58591713308440896</v>
      </c>
      <c r="E2663">
        <v>3.9215670661283002</v>
      </c>
      <c r="F2663" s="50">
        <v>8.7974954454149594E-5</v>
      </c>
      <c r="G2663">
        <v>6.0131883932994798E-4</v>
      </c>
    </row>
    <row r="2664" spans="1:7" x14ac:dyDescent="0.2">
      <c r="A2664" t="s">
        <v>4919</v>
      </c>
      <c r="B2664">
        <v>11.821793650126599</v>
      </c>
      <c r="C2664">
        <v>4.4623842798457902</v>
      </c>
      <c r="D2664">
        <v>1.4423327717946799</v>
      </c>
      <c r="E2664">
        <v>3.0938659698436202</v>
      </c>
      <c r="F2664">
        <v>1.9756671785376699E-3</v>
      </c>
      <c r="G2664">
        <v>9.0004700113158198E-3</v>
      </c>
    </row>
    <row r="2665" spans="1:7" x14ac:dyDescent="0.2">
      <c r="A2665" t="s">
        <v>4920</v>
      </c>
      <c r="B2665">
        <v>66.749293447202504</v>
      </c>
      <c r="C2665">
        <v>1.76031845611751</v>
      </c>
      <c r="D2665">
        <v>0.63021394446074497</v>
      </c>
      <c r="E2665">
        <v>2.7932077219011102</v>
      </c>
      <c r="F2665">
        <v>5.2188167352223902E-3</v>
      </c>
      <c r="G2665">
        <v>2.01985782615695E-2</v>
      </c>
    </row>
    <row r="2666" spans="1:7" x14ac:dyDescent="0.2">
      <c r="A2666" t="s">
        <v>4921</v>
      </c>
      <c r="B2666">
        <v>56.640682082439099</v>
      </c>
      <c r="C2666">
        <v>2.1328785195185902</v>
      </c>
      <c r="D2666">
        <v>0.53594558774315104</v>
      </c>
      <c r="E2666">
        <v>3.97965496553498</v>
      </c>
      <c r="F2666" s="50">
        <v>6.9015360745707099E-5</v>
      </c>
      <c r="G2666">
        <v>4.8316654715498998E-4</v>
      </c>
    </row>
    <row r="2667" spans="1:7" x14ac:dyDescent="0.2">
      <c r="A2667" t="s">
        <v>4922</v>
      </c>
      <c r="B2667">
        <v>451.72976084983702</v>
      </c>
      <c r="C2667">
        <v>2.4277160996068599</v>
      </c>
      <c r="D2667">
        <v>0.28496521322301399</v>
      </c>
      <c r="E2667">
        <v>8.5193419651083193</v>
      </c>
      <c r="F2667" s="50">
        <v>1.6046240104184899E-17</v>
      </c>
      <c r="G2667" s="50">
        <v>8.12600227756258E-16</v>
      </c>
    </row>
    <row r="2668" spans="1:7" x14ac:dyDescent="0.2">
      <c r="A2668" t="s">
        <v>4923</v>
      </c>
      <c r="B2668">
        <v>169.45705503825101</v>
      </c>
      <c r="C2668">
        <v>1.2897127969720299</v>
      </c>
      <c r="D2668">
        <v>0.34056746344091099</v>
      </c>
      <c r="E2668">
        <v>3.7869524702725998</v>
      </c>
      <c r="F2668">
        <v>1.5250625804304001E-4</v>
      </c>
      <c r="G2668">
        <v>9.6879449732755905E-4</v>
      </c>
    </row>
    <row r="2669" spans="1:7" x14ac:dyDescent="0.2">
      <c r="A2669" t="s">
        <v>4924</v>
      </c>
      <c r="B2669">
        <v>94.436432158212298</v>
      </c>
      <c r="C2669">
        <v>1.5787772576311001</v>
      </c>
      <c r="D2669">
        <v>0.44111241959783498</v>
      </c>
      <c r="E2669">
        <v>3.5790814030366298</v>
      </c>
      <c r="F2669">
        <v>3.4480406272685403E-4</v>
      </c>
      <c r="G2669">
        <v>1.9939211738223901E-3</v>
      </c>
    </row>
    <row r="2670" spans="1:7" x14ac:dyDescent="0.2">
      <c r="A2670" t="s">
        <v>4925</v>
      </c>
      <c r="B2670">
        <v>319.26585668681099</v>
      </c>
      <c r="C2670">
        <v>3.2409343997520299</v>
      </c>
      <c r="D2670">
        <v>0.31987599122682803</v>
      </c>
      <c r="E2670">
        <v>10.1318463674688</v>
      </c>
      <c r="F2670" s="50">
        <v>3.9904221960609603E-24</v>
      </c>
      <c r="G2670" s="50">
        <v>3.9889673546353098E-22</v>
      </c>
    </row>
    <row r="2671" spans="1:7" x14ac:dyDescent="0.2">
      <c r="A2671" t="s">
        <v>4926</v>
      </c>
      <c r="B2671">
        <v>45.931090273096302</v>
      </c>
      <c r="C2671">
        <v>1.6725276017961299</v>
      </c>
      <c r="D2671">
        <v>0.60811135010894701</v>
      </c>
      <c r="E2671">
        <v>2.7503640599644901</v>
      </c>
      <c r="F2671">
        <v>5.9529085795252401E-3</v>
      </c>
      <c r="G2671">
        <v>2.25087025939377E-2</v>
      </c>
    </row>
    <row r="2672" spans="1:7" x14ac:dyDescent="0.2">
      <c r="A2672" t="s">
        <v>4927</v>
      </c>
      <c r="B2672">
        <v>312.00778992689999</v>
      </c>
      <c r="C2672">
        <v>1.06108814326957</v>
      </c>
      <c r="D2672">
        <v>0.30221028732056499</v>
      </c>
      <c r="E2672">
        <v>3.5110920699534098</v>
      </c>
      <c r="F2672">
        <v>4.4626980624492001E-4</v>
      </c>
      <c r="G2672">
        <v>2.4935244224916298E-3</v>
      </c>
    </row>
    <row r="2673" spans="1:7" x14ac:dyDescent="0.2">
      <c r="A2673" t="s">
        <v>4928</v>
      </c>
      <c r="B2673">
        <v>57.756339737794498</v>
      </c>
      <c r="C2673">
        <v>2.4371298411985598</v>
      </c>
      <c r="D2673">
        <v>0.546872501959902</v>
      </c>
      <c r="E2673">
        <v>4.4564863518723001</v>
      </c>
      <c r="F2673" s="50">
        <v>8.3313902494061498E-6</v>
      </c>
      <c r="G2673" s="50">
        <v>7.5533478061810296E-5</v>
      </c>
    </row>
    <row r="2674" spans="1:7" x14ac:dyDescent="0.2">
      <c r="A2674" t="s">
        <v>4929</v>
      </c>
      <c r="B2674">
        <v>413.91907236286102</v>
      </c>
      <c r="C2674">
        <v>10.653798474278901</v>
      </c>
      <c r="D2674">
        <v>1.44366311756601</v>
      </c>
      <c r="E2674">
        <v>7.3796984522545701</v>
      </c>
      <c r="F2674" s="50">
        <v>1.5864844222211501E-13</v>
      </c>
      <c r="G2674" s="50">
        <v>5.1872905478178201E-12</v>
      </c>
    </row>
    <row r="2675" spans="1:7" x14ac:dyDescent="0.2">
      <c r="A2675" t="s">
        <v>4930</v>
      </c>
      <c r="B2675">
        <v>194.36813483732601</v>
      </c>
      <c r="C2675">
        <v>1.9860952510748899</v>
      </c>
      <c r="D2675">
        <v>0.32963326094225698</v>
      </c>
      <c r="E2675">
        <v>6.0251664088679497</v>
      </c>
      <c r="F2675" s="50">
        <v>1.68935716370997E-9</v>
      </c>
      <c r="G2675" s="50">
        <v>3.1838120576040302E-8</v>
      </c>
    </row>
    <row r="2676" spans="1:7" x14ac:dyDescent="0.2">
      <c r="A2676" t="s">
        <v>4931</v>
      </c>
      <c r="B2676">
        <v>13.3019962679047</v>
      </c>
      <c r="C2676">
        <v>5.6705701796913699</v>
      </c>
      <c r="D2676">
        <v>1.7721822544447901</v>
      </c>
      <c r="E2676">
        <v>3.19976693450637</v>
      </c>
      <c r="F2676">
        <v>1.37538758771987E-3</v>
      </c>
      <c r="G2676">
        <v>6.5895691390682699E-3</v>
      </c>
    </row>
    <row r="2677" spans="1:7" x14ac:dyDescent="0.2">
      <c r="A2677" t="s">
        <v>4932</v>
      </c>
      <c r="B2677">
        <v>89.206326389080701</v>
      </c>
      <c r="C2677">
        <v>2.1709350653030999</v>
      </c>
      <c r="D2677">
        <v>0.445039786668673</v>
      </c>
      <c r="E2677">
        <v>4.87806962508576</v>
      </c>
      <c r="F2677" s="50">
        <v>1.0712911219236E-6</v>
      </c>
      <c r="G2677" s="50">
        <v>1.1968155124027701E-5</v>
      </c>
    </row>
    <row r="2678" spans="1:7" x14ac:dyDescent="0.2">
      <c r="A2678" t="s">
        <v>4933</v>
      </c>
      <c r="B2678">
        <v>908.45430143691704</v>
      </c>
      <c r="C2678">
        <v>2.4114004049307902</v>
      </c>
      <c r="D2678">
        <v>0.23698050332554499</v>
      </c>
      <c r="E2678">
        <v>10.1755223366126</v>
      </c>
      <c r="F2678" s="50">
        <v>2.5502801179008199E-24</v>
      </c>
      <c r="G2678" s="50">
        <v>2.6458122325876001E-22</v>
      </c>
    </row>
    <row r="2679" spans="1:7" x14ac:dyDescent="0.2">
      <c r="A2679" t="s">
        <v>4934</v>
      </c>
      <c r="B2679">
        <v>1379.9008397452201</v>
      </c>
      <c r="C2679">
        <v>2.4779946211464798</v>
      </c>
      <c r="D2679">
        <v>0.23407591589419899</v>
      </c>
      <c r="E2679">
        <v>10.5862861272175</v>
      </c>
      <c r="F2679" s="50">
        <v>3.4500973507701703E-26</v>
      </c>
      <c r="G2679" s="50">
        <v>4.3279554544661304E-24</v>
      </c>
    </row>
    <row r="2680" spans="1:7" x14ac:dyDescent="0.2">
      <c r="A2680" t="s">
        <v>4935</v>
      </c>
      <c r="B2680">
        <v>1230.20701322527</v>
      </c>
      <c r="C2680">
        <v>1.0599870351562399</v>
      </c>
      <c r="D2680">
        <v>0.26077468649528801</v>
      </c>
      <c r="E2680">
        <v>4.0647619958902501</v>
      </c>
      <c r="F2680" s="50">
        <v>4.8081501340434102E-5</v>
      </c>
      <c r="G2680">
        <v>3.5195585630318498E-4</v>
      </c>
    </row>
    <row r="2681" spans="1:7" x14ac:dyDescent="0.2">
      <c r="A2681" t="s">
        <v>4936</v>
      </c>
      <c r="B2681">
        <v>156.112532285372</v>
      </c>
      <c r="C2681">
        <v>0.95094597062240604</v>
      </c>
      <c r="D2681">
        <v>0.35183507991611601</v>
      </c>
      <c r="E2681">
        <v>2.7028173849211599</v>
      </c>
      <c r="F2681">
        <v>6.87545088696881E-3</v>
      </c>
      <c r="G2681">
        <v>2.53770247833832E-2</v>
      </c>
    </row>
    <row r="2682" spans="1:7" x14ac:dyDescent="0.2">
      <c r="A2682" t="s">
        <v>4937</v>
      </c>
      <c r="B2682">
        <v>74.672377394805196</v>
      </c>
      <c r="C2682">
        <v>7.1659608389695801</v>
      </c>
      <c r="D2682">
        <v>1.14515709244707</v>
      </c>
      <c r="E2682">
        <v>6.25762254474337</v>
      </c>
      <c r="F2682" s="50">
        <v>3.9089048176603898E-10</v>
      </c>
      <c r="G2682" s="50">
        <v>8.29907192094645E-9</v>
      </c>
    </row>
    <row r="2683" spans="1:7" x14ac:dyDescent="0.2">
      <c r="A2683" t="s">
        <v>4938</v>
      </c>
      <c r="B2683">
        <v>479.63941482249498</v>
      </c>
      <c r="C2683">
        <v>1.54840039695304</v>
      </c>
      <c r="D2683">
        <v>0.25400007594964902</v>
      </c>
      <c r="E2683">
        <v>6.0960627321229</v>
      </c>
      <c r="F2683" s="50">
        <v>1.0871276569332999E-9</v>
      </c>
      <c r="G2683" s="50">
        <v>2.1422218808542901E-8</v>
      </c>
    </row>
    <row r="2684" spans="1:7" x14ac:dyDescent="0.2">
      <c r="A2684" t="s">
        <v>4939</v>
      </c>
      <c r="B2684">
        <v>1862.7921554002801</v>
      </c>
      <c r="C2684">
        <v>1.4678202241610301</v>
      </c>
      <c r="D2684">
        <v>0.213796422523822</v>
      </c>
      <c r="E2684">
        <v>6.8655041409660598</v>
      </c>
      <c r="F2684" s="50">
        <v>6.6256842837181401E-12</v>
      </c>
      <c r="G2684" s="50">
        <v>1.7910811050338301E-10</v>
      </c>
    </row>
    <row r="2685" spans="1:7" x14ac:dyDescent="0.2">
      <c r="A2685" t="s">
        <v>4940</v>
      </c>
      <c r="B2685">
        <v>1571.1868777879399</v>
      </c>
      <c r="C2685">
        <v>1.87297622656344</v>
      </c>
      <c r="D2685">
        <v>0.20252418491027099</v>
      </c>
      <c r="E2685">
        <v>9.2481607932073207</v>
      </c>
      <c r="F2685" s="50">
        <v>2.2838858315858E-20</v>
      </c>
      <c r="G2685" s="50">
        <v>1.5599509169262E-18</v>
      </c>
    </row>
    <row r="2686" spans="1:7" x14ac:dyDescent="0.2">
      <c r="A2686" t="s">
        <v>4941</v>
      </c>
      <c r="B2686">
        <v>8.4951808658402399</v>
      </c>
      <c r="C2686">
        <v>6.4917582469071702</v>
      </c>
      <c r="D2686">
        <v>1.9139441259283201</v>
      </c>
      <c r="E2686">
        <v>3.3918222371086602</v>
      </c>
      <c r="F2686">
        <v>6.9429468846638105E-4</v>
      </c>
      <c r="G2686">
        <v>3.6689421684293101E-3</v>
      </c>
    </row>
    <row r="2687" spans="1:7" x14ac:dyDescent="0.2">
      <c r="A2687" t="s">
        <v>4942</v>
      </c>
      <c r="B2687">
        <v>80.2254578507508</v>
      </c>
      <c r="C2687">
        <v>2.1979286761430599</v>
      </c>
      <c r="D2687">
        <v>0.51641811873779397</v>
      </c>
      <c r="E2687">
        <v>4.2561029452551704</v>
      </c>
      <c r="F2687" s="50">
        <v>2.0802095390167701E-5</v>
      </c>
      <c r="G2687">
        <v>1.6939101265315599E-4</v>
      </c>
    </row>
    <row r="2688" spans="1:7" x14ac:dyDescent="0.2">
      <c r="A2688" t="s">
        <v>4943</v>
      </c>
      <c r="B2688">
        <v>8.3327032533009593</v>
      </c>
      <c r="C2688">
        <v>6.46307243370922</v>
      </c>
      <c r="D2688">
        <v>1.91734280037904</v>
      </c>
      <c r="E2688">
        <v>3.3708486726690401</v>
      </c>
      <c r="F2688">
        <v>7.4937009233811802E-4</v>
      </c>
      <c r="G2688">
        <v>3.9124573103102899E-3</v>
      </c>
    </row>
    <row r="2689" spans="1:7" x14ac:dyDescent="0.2">
      <c r="A2689" t="s">
        <v>4944</v>
      </c>
      <c r="B2689">
        <v>381.70427608536602</v>
      </c>
      <c r="C2689">
        <v>0.66456380294570105</v>
      </c>
      <c r="D2689">
        <v>0.25828486890598601</v>
      </c>
      <c r="E2689">
        <v>2.5729877470584501</v>
      </c>
      <c r="F2689">
        <v>1.0082477716525399E-2</v>
      </c>
      <c r="G2689">
        <v>3.4886063604339698E-2</v>
      </c>
    </row>
    <row r="2690" spans="1:7" x14ac:dyDescent="0.2">
      <c r="A2690" t="s">
        <v>4945</v>
      </c>
      <c r="B2690">
        <v>4.8610097824512</v>
      </c>
      <c r="C2690">
        <v>5.6762334898224402</v>
      </c>
      <c r="D2690">
        <v>2.2669214248571801</v>
      </c>
      <c r="E2690">
        <v>2.50393923123297</v>
      </c>
      <c r="F2690">
        <v>1.2281912712209599E-2</v>
      </c>
      <c r="G2690">
        <v>4.08609378896585E-2</v>
      </c>
    </row>
    <row r="2691" spans="1:7" x14ac:dyDescent="0.2">
      <c r="A2691" t="s">
        <v>4946</v>
      </c>
      <c r="B2691">
        <v>682.58926070579696</v>
      </c>
      <c r="C2691">
        <v>0.67119514319414497</v>
      </c>
      <c r="D2691">
        <v>0.27477651158372601</v>
      </c>
      <c r="E2691">
        <v>2.4426947533673302</v>
      </c>
      <c r="F2691">
        <v>1.45780616330797E-2</v>
      </c>
      <c r="G2691">
        <v>4.6890688272783497E-2</v>
      </c>
    </row>
    <row r="2692" spans="1:7" x14ac:dyDescent="0.2">
      <c r="A2692" t="s">
        <v>4947</v>
      </c>
      <c r="B2692">
        <v>79.420082135744806</v>
      </c>
      <c r="C2692">
        <v>1.8670226353686099</v>
      </c>
      <c r="D2692">
        <v>0.46901010259916398</v>
      </c>
      <c r="E2692">
        <v>3.9807727488638802</v>
      </c>
      <c r="F2692" s="50">
        <v>6.8691596259511204E-5</v>
      </c>
      <c r="G2692">
        <v>4.8116708284992599E-4</v>
      </c>
    </row>
    <row r="2693" spans="1:7" x14ac:dyDescent="0.2">
      <c r="A2693" t="s">
        <v>4948</v>
      </c>
      <c r="B2693">
        <v>133.571874790691</v>
      </c>
      <c r="C2693">
        <v>6.2116757167771404</v>
      </c>
      <c r="D2693">
        <v>0.67196389293830405</v>
      </c>
      <c r="E2693">
        <v>9.2440617450667997</v>
      </c>
      <c r="F2693" s="50">
        <v>2.3731354944209801E-20</v>
      </c>
      <c r="G2693" s="50">
        <v>1.61516274980219E-18</v>
      </c>
    </row>
    <row r="2694" spans="1:7" x14ac:dyDescent="0.2">
      <c r="A2694" t="s">
        <v>4949</v>
      </c>
      <c r="B2694">
        <v>1277.3164181141201</v>
      </c>
      <c r="C2694">
        <v>1.4992664762182999</v>
      </c>
      <c r="D2694">
        <v>0.20660434613325901</v>
      </c>
      <c r="E2694">
        <v>7.2567034734655698</v>
      </c>
      <c r="F2694" s="50">
        <v>3.9663790195776199E-13</v>
      </c>
      <c r="G2694" s="50">
        <v>1.2318238272290201E-11</v>
      </c>
    </row>
    <row r="2695" spans="1:7" x14ac:dyDescent="0.2">
      <c r="A2695" t="s">
        <v>4950</v>
      </c>
      <c r="B2695">
        <v>1138.5044104158501</v>
      </c>
      <c r="C2695">
        <v>1.0531900122682401</v>
      </c>
      <c r="D2695">
        <v>0.222707127225094</v>
      </c>
      <c r="E2695">
        <v>4.7290359558352399</v>
      </c>
      <c r="F2695" s="50">
        <v>2.2558843413382098E-6</v>
      </c>
      <c r="G2695" s="50">
        <v>2.3454598138301299E-5</v>
      </c>
    </row>
    <row r="2696" spans="1:7" x14ac:dyDescent="0.2">
      <c r="A2696" t="s">
        <v>4951</v>
      </c>
      <c r="B2696">
        <v>48.322706818419199</v>
      </c>
      <c r="C2696">
        <v>1.6785653906407501</v>
      </c>
      <c r="D2696">
        <v>0.621744547114642</v>
      </c>
      <c r="E2696">
        <v>2.6997669676888099</v>
      </c>
      <c r="F2696">
        <v>6.9388059633343196E-3</v>
      </c>
      <c r="G2696">
        <v>2.5576436115666502E-2</v>
      </c>
    </row>
    <row r="2697" spans="1:7" x14ac:dyDescent="0.2">
      <c r="A2697" t="s">
        <v>4952</v>
      </c>
      <c r="B2697">
        <v>20.9482072374098</v>
      </c>
      <c r="C2697">
        <v>2.7125723407179798</v>
      </c>
      <c r="D2697">
        <v>0.89966589723363</v>
      </c>
      <c r="E2697">
        <v>3.0150885446017499</v>
      </c>
      <c r="F2697">
        <v>2.5690424434440299E-3</v>
      </c>
      <c r="G2697">
        <v>1.1267740314675799E-2</v>
      </c>
    </row>
    <row r="2698" spans="1:7" x14ac:dyDescent="0.2">
      <c r="A2698" t="s">
        <v>4953</v>
      </c>
      <c r="B2698">
        <v>497.72996899030801</v>
      </c>
      <c r="C2698">
        <v>1.2967842804238701</v>
      </c>
      <c r="D2698">
        <v>0.25486522273965301</v>
      </c>
      <c r="E2698">
        <v>5.0881178156995803</v>
      </c>
      <c r="F2698" s="50">
        <v>3.6163469267022002E-7</v>
      </c>
      <c r="G2698" s="50">
        <v>4.5070484781945E-6</v>
      </c>
    </row>
    <row r="2699" spans="1:7" x14ac:dyDescent="0.2">
      <c r="A2699" t="s">
        <v>4954</v>
      </c>
      <c r="B2699">
        <v>999.20740024394797</v>
      </c>
      <c r="C2699">
        <v>1.2821546277152001</v>
      </c>
      <c r="D2699">
        <v>0.21321668073359301</v>
      </c>
      <c r="E2699">
        <v>6.01338799245831</v>
      </c>
      <c r="F2699" s="50">
        <v>1.8168548043481401E-9</v>
      </c>
      <c r="G2699" s="50">
        <v>3.4020384643759803E-8</v>
      </c>
    </row>
    <row r="2700" spans="1:7" x14ac:dyDescent="0.2">
      <c r="A2700" t="s">
        <v>4955</v>
      </c>
      <c r="B2700">
        <v>744.68379384714399</v>
      </c>
      <c r="C2700">
        <v>2.00296750251495</v>
      </c>
      <c r="D2700">
        <v>0.22661128002918601</v>
      </c>
      <c r="E2700">
        <v>8.8387811156487395</v>
      </c>
      <c r="F2700" s="50">
        <v>9.6768490487896896E-19</v>
      </c>
      <c r="G2700" s="50">
        <v>5.7323383886858204E-17</v>
      </c>
    </row>
    <row r="2701" spans="1:7" x14ac:dyDescent="0.2">
      <c r="A2701" t="s">
        <v>4956</v>
      </c>
      <c r="B2701">
        <v>11.3169638865329</v>
      </c>
      <c r="C2701">
        <v>6.9068519360263299</v>
      </c>
      <c r="D2701">
        <v>1.82358076055338</v>
      </c>
      <c r="E2701">
        <v>3.78752182816975</v>
      </c>
      <c r="F2701">
        <v>1.5215732127549499E-4</v>
      </c>
      <c r="G2701">
        <v>9.6732542803596203E-4</v>
      </c>
    </row>
    <row r="2702" spans="1:7" x14ac:dyDescent="0.2">
      <c r="A2702" t="s">
        <v>4957</v>
      </c>
      <c r="B2702">
        <v>771.00759067996205</v>
      </c>
      <c r="C2702">
        <v>1.25043656870701</v>
      </c>
      <c r="D2702">
        <v>0.22548772354973801</v>
      </c>
      <c r="E2702">
        <v>5.54547515501962</v>
      </c>
      <c r="F2702" s="50">
        <v>2.9315696266454001E-8</v>
      </c>
      <c r="G2702" s="50">
        <v>4.4833160035223201E-7</v>
      </c>
    </row>
    <row r="2703" spans="1:7" x14ac:dyDescent="0.2">
      <c r="A2703" t="s">
        <v>4958</v>
      </c>
      <c r="B2703">
        <v>71.1969983049337</v>
      </c>
      <c r="C2703">
        <v>1.92548073274236</v>
      </c>
      <c r="D2703">
        <v>0.487996847522982</v>
      </c>
      <c r="E2703">
        <v>3.9456827283124598</v>
      </c>
      <c r="F2703" s="50">
        <v>7.9572921410382797E-5</v>
      </c>
      <c r="G2703">
        <v>5.4779163580684299E-4</v>
      </c>
    </row>
    <row r="2704" spans="1:7" x14ac:dyDescent="0.2">
      <c r="A2704" t="s">
        <v>4959</v>
      </c>
      <c r="B2704">
        <v>524.52380266435898</v>
      </c>
      <c r="C2704">
        <v>0.59002784051410695</v>
      </c>
      <c r="D2704">
        <v>0.23860233975445699</v>
      </c>
      <c r="E2704">
        <v>2.47285018714107</v>
      </c>
      <c r="F2704">
        <v>1.34040319646199E-2</v>
      </c>
      <c r="G2704">
        <v>4.3849256092883801E-2</v>
      </c>
    </row>
    <row r="2705" spans="1:7" x14ac:dyDescent="0.2">
      <c r="A2705" t="s">
        <v>4960</v>
      </c>
      <c r="B2705">
        <v>74.531415561364597</v>
      </c>
      <c r="C2705">
        <v>1.7167494261194101</v>
      </c>
      <c r="D2705">
        <v>0.47671245789432998</v>
      </c>
      <c r="E2705">
        <v>3.6012262689807</v>
      </c>
      <c r="F2705">
        <v>3.1671977560804602E-4</v>
      </c>
      <c r="G2705">
        <v>1.8493467153164701E-3</v>
      </c>
    </row>
    <row r="2706" spans="1:7" x14ac:dyDescent="0.2">
      <c r="A2706" t="s">
        <v>4961</v>
      </c>
      <c r="B2706">
        <v>172.59335263509001</v>
      </c>
      <c r="C2706">
        <v>1.1724483385006299</v>
      </c>
      <c r="D2706">
        <v>0.34168861666714501</v>
      </c>
      <c r="E2706">
        <v>3.4313356702859301</v>
      </c>
      <c r="F2706">
        <v>6.0061690129858199E-4</v>
      </c>
      <c r="G2706">
        <v>3.2290308646004701E-3</v>
      </c>
    </row>
    <row r="2707" spans="1:7" x14ac:dyDescent="0.2">
      <c r="A2707" t="s">
        <v>4962</v>
      </c>
      <c r="B2707">
        <v>231.81814222074499</v>
      </c>
      <c r="C2707">
        <v>1.01068330858386</v>
      </c>
      <c r="D2707">
        <v>0.32093027710758998</v>
      </c>
      <c r="E2707">
        <v>3.1492301620548999</v>
      </c>
      <c r="F2707">
        <v>1.6370120982213501E-3</v>
      </c>
      <c r="G2707">
        <v>7.6533635336426698E-3</v>
      </c>
    </row>
    <row r="2708" spans="1:7" x14ac:dyDescent="0.2">
      <c r="A2708" t="s">
        <v>4963</v>
      </c>
      <c r="B2708">
        <v>601.32936667477804</v>
      </c>
      <c r="C2708">
        <v>1.2019129179046799</v>
      </c>
      <c r="D2708">
        <v>0.27141477729874502</v>
      </c>
      <c r="E2708">
        <v>4.4283252734678298</v>
      </c>
      <c r="F2708" s="50">
        <v>9.4967606993379307E-6</v>
      </c>
      <c r="G2708" s="50">
        <v>8.4935381221991094E-5</v>
      </c>
    </row>
    <row r="2709" spans="1:7" x14ac:dyDescent="0.2">
      <c r="A2709" t="s">
        <v>4964</v>
      </c>
      <c r="B2709">
        <v>7.1760095781129403</v>
      </c>
      <c r="C2709">
        <v>4.7344544926814702</v>
      </c>
      <c r="D2709">
        <v>1.93724775318315</v>
      </c>
      <c r="E2709">
        <v>2.4439075925638001</v>
      </c>
      <c r="F2709">
        <v>1.4529147421754599E-2</v>
      </c>
      <c r="G2709">
        <v>4.6788242695593403E-2</v>
      </c>
    </row>
    <row r="2710" spans="1:7" x14ac:dyDescent="0.2">
      <c r="A2710" t="s">
        <v>4965</v>
      </c>
      <c r="B2710">
        <v>6.8614249941856098</v>
      </c>
      <c r="C2710">
        <v>6.18700135166947</v>
      </c>
      <c r="D2710">
        <v>2.0525417232042198</v>
      </c>
      <c r="E2710">
        <v>3.0143120998344202</v>
      </c>
      <c r="F2710">
        <v>2.5756269891521002E-3</v>
      </c>
      <c r="G2710">
        <v>1.1289462213525E-2</v>
      </c>
    </row>
    <row r="2711" spans="1:7" x14ac:dyDescent="0.2">
      <c r="A2711" t="s">
        <v>4966</v>
      </c>
      <c r="B2711">
        <v>4034.3544824881001</v>
      </c>
      <c r="C2711">
        <v>1.0927675511964301</v>
      </c>
      <c r="D2711">
        <v>0.19099553625009599</v>
      </c>
      <c r="E2711">
        <v>5.7214297917702499</v>
      </c>
      <c r="F2711" s="50">
        <v>1.0563130760667E-8</v>
      </c>
      <c r="G2711" s="50">
        <v>1.7342871573095101E-7</v>
      </c>
    </row>
    <row r="2712" spans="1:7" x14ac:dyDescent="0.2">
      <c r="A2712" t="s">
        <v>4967</v>
      </c>
      <c r="B2712">
        <v>1243.3078103120999</v>
      </c>
      <c r="C2712">
        <v>2.1620052830647398</v>
      </c>
      <c r="D2712">
        <v>0.217121547480222</v>
      </c>
      <c r="E2712">
        <v>9.9575804804066301</v>
      </c>
      <c r="F2712" s="50">
        <v>2.3368041447049501E-23</v>
      </c>
      <c r="G2712" s="50">
        <v>2.1256057795887298E-21</v>
      </c>
    </row>
    <row r="2713" spans="1:7" x14ac:dyDescent="0.2">
      <c r="A2713" t="s">
        <v>4968</v>
      </c>
      <c r="B2713">
        <v>308.67701241772897</v>
      </c>
      <c r="C2713">
        <v>2.5792650301044402</v>
      </c>
      <c r="D2713">
        <v>0.34056572628684101</v>
      </c>
      <c r="E2713">
        <v>7.5734721113188304</v>
      </c>
      <c r="F2713" s="50">
        <v>3.6337874814072203E-14</v>
      </c>
      <c r="G2713" s="50">
        <v>1.26805969328452E-12</v>
      </c>
    </row>
    <row r="2714" spans="1:7" x14ac:dyDescent="0.2">
      <c r="A2714" t="s">
        <v>4969</v>
      </c>
      <c r="B2714">
        <v>14.738250434114899</v>
      </c>
      <c r="C2714">
        <v>3.3277252464661502</v>
      </c>
      <c r="D2714">
        <v>1.1964403249848099</v>
      </c>
      <c r="E2714">
        <v>2.7813549718899599</v>
      </c>
      <c r="F2714">
        <v>5.41325113004394E-3</v>
      </c>
      <c r="G2714">
        <v>2.0846013029481001E-2</v>
      </c>
    </row>
    <row r="2715" spans="1:7" x14ac:dyDescent="0.2">
      <c r="A2715" t="s">
        <v>4970</v>
      </c>
      <c r="B2715">
        <v>3131.2320824277499</v>
      </c>
      <c r="C2715">
        <v>1.62350468681083</v>
      </c>
      <c r="D2715">
        <v>0.215427979774858</v>
      </c>
      <c r="E2715">
        <v>7.5361830367046396</v>
      </c>
      <c r="F2715" s="50">
        <v>4.83927213392808E-14</v>
      </c>
      <c r="G2715" s="50">
        <v>1.6615411460909101E-12</v>
      </c>
    </row>
    <row r="2716" spans="1:7" x14ac:dyDescent="0.2">
      <c r="A2716" t="s">
        <v>4971</v>
      </c>
      <c r="B2716">
        <v>263.06800143613401</v>
      </c>
      <c r="C2716">
        <v>1.1675197442930301</v>
      </c>
      <c r="D2716">
        <v>0.31936636066693802</v>
      </c>
      <c r="E2716">
        <v>3.6557380115265801</v>
      </c>
      <c r="F2716">
        <v>2.5644315198831502E-4</v>
      </c>
      <c r="G2716">
        <v>1.53044571396509E-3</v>
      </c>
    </row>
    <row r="2717" spans="1:7" x14ac:dyDescent="0.2">
      <c r="A2717" t="s">
        <v>4972</v>
      </c>
      <c r="B2717">
        <v>1809.87243287107</v>
      </c>
      <c r="C2717">
        <v>2.6671470479946602</v>
      </c>
      <c r="D2717">
        <v>0.22640979723391499</v>
      </c>
      <c r="E2717">
        <v>11.7801750656536</v>
      </c>
      <c r="F2717" s="50">
        <v>4.9390385335159499E-32</v>
      </c>
      <c r="G2717" s="50">
        <v>1.05327740637524E-29</v>
      </c>
    </row>
    <row r="2718" spans="1:7" x14ac:dyDescent="0.2">
      <c r="A2718" t="s">
        <v>4973</v>
      </c>
      <c r="B2718">
        <v>58.823823630247801</v>
      </c>
      <c r="C2718">
        <v>2.91953580819643</v>
      </c>
      <c r="D2718">
        <v>0.56314940466742702</v>
      </c>
      <c r="E2718">
        <v>5.1843006207572797</v>
      </c>
      <c r="F2718" s="50">
        <v>2.16826957169665E-7</v>
      </c>
      <c r="G2718" s="50">
        <v>2.8425954842605099E-6</v>
      </c>
    </row>
    <row r="2719" spans="1:7" x14ac:dyDescent="0.2">
      <c r="A2719" t="s">
        <v>4974</v>
      </c>
      <c r="B2719">
        <v>1572.70077765582</v>
      </c>
      <c r="C2719">
        <v>2.09598389225867</v>
      </c>
      <c r="D2719">
        <v>0.26392412044161201</v>
      </c>
      <c r="E2719">
        <v>7.9416155247635398</v>
      </c>
      <c r="F2719" s="50">
        <v>1.9956471469894399E-15</v>
      </c>
      <c r="G2719" s="50">
        <v>8.0636748825617699E-14</v>
      </c>
    </row>
    <row r="2720" spans="1:7" x14ac:dyDescent="0.2">
      <c r="A2720" t="s">
        <v>4975</v>
      </c>
      <c r="B2720">
        <v>682.13761627884401</v>
      </c>
      <c r="C2720">
        <v>0.73415822709433198</v>
      </c>
      <c r="D2720">
        <v>0.23269866917537499</v>
      </c>
      <c r="E2720">
        <v>3.1549738969114101</v>
      </c>
      <c r="F2720">
        <v>1.60512465579749E-3</v>
      </c>
      <c r="G2720">
        <v>7.52311538918711E-3</v>
      </c>
    </row>
    <row r="2721" spans="1:7" x14ac:dyDescent="0.2">
      <c r="A2721" t="s">
        <v>4976</v>
      </c>
      <c r="B2721">
        <v>4.7596420599252101</v>
      </c>
      <c r="C2721">
        <v>5.64733185287065</v>
      </c>
      <c r="D2721">
        <v>2.2381912759732199</v>
      </c>
      <c r="E2721">
        <v>2.5231676637713001</v>
      </c>
      <c r="F2721">
        <v>1.16302934566716E-2</v>
      </c>
      <c r="G2721">
        <v>3.91477064738509E-2</v>
      </c>
    </row>
    <row r="2722" spans="1:7" x14ac:dyDescent="0.2">
      <c r="A2722" t="s">
        <v>4977</v>
      </c>
      <c r="B2722">
        <v>22.7630630627188</v>
      </c>
      <c r="C2722">
        <v>6.4631363374855502</v>
      </c>
      <c r="D2722">
        <v>1.6276061795369601</v>
      </c>
      <c r="E2722">
        <v>3.9709460548523299</v>
      </c>
      <c r="F2722" s="50">
        <v>7.1587789134500005E-5</v>
      </c>
      <c r="G2722">
        <v>4.9908624658861502E-4</v>
      </c>
    </row>
    <row r="2723" spans="1:7" x14ac:dyDescent="0.2">
      <c r="A2723" t="s">
        <v>4978</v>
      </c>
      <c r="B2723">
        <v>9.5609882348516297</v>
      </c>
      <c r="C2723">
        <v>6.6631025406253501</v>
      </c>
      <c r="D2723">
        <v>1.8752230567683601</v>
      </c>
      <c r="E2723">
        <v>3.5532319830304</v>
      </c>
      <c r="F2723">
        <v>3.8052873350063999E-4</v>
      </c>
      <c r="G2723">
        <v>2.15951743999935E-3</v>
      </c>
    </row>
    <row r="2724" spans="1:7" x14ac:dyDescent="0.2">
      <c r="A2724" t="s">
        <v>4979</v>
      </c>
      <c r="B2724">
        <v>53.516965659424699</v>
      </c>
      <c r="C2724">
        <v>2.2088507535034201</v>
      </c>
      <c r="D2724">
        <v>0.58175478497450706</v>
      </c>
      <c r="E2724">
        <v>3.7968759528126999</v>
      </c>
      <c r="F2724">
        <v>1.4653106713640501E-4</v>
      </c>
      <c r="G2724">
        <v>9.3714454233555895E-4</v>
      </c>
    </row>
    <row r="2725" spans="1:7" x14ac:dyDescent="0.2">
      <c r="A2725" t="s">
        <v>4980</v>
      </c>
      <c r="B2725">
        <v>381.01243150681699</v>
      </c>
      <c r="C2725">
        <v>1.7468775587059699</v>
      </c>
      <c r="D2725">
        <v>0.30808066834678</v>
      </c>
      <c r="E2725">
        <v>5.6701953033277004</v>
      </c>
      <c r="F2725" s="50">
        <v>1.4263482828524299E-8</v>
      </c>
      <c r="G2725" s="50">
        <v>2.30049601620056E-7</v>
      </c>
    </row>
    <row r="2726" spans="1:7" x14ac:dyDescent="0.2">
      <c r="A2726" t="s">
        <v>4981</v>
      </c>
      <c r="B2726">
        <v>61.731697754771801</v>
      </c>
      <c r="C2726">
        <v>3.7040959904709099</v>
      </c>
      <c r="D2726">
        <v>0.59570325391982304</v>
      </c>
      <c r="E2726">
        <v>6.2180220875030798</v>
      </c>
      <c r="F2726" s="50">
        <v>5.0346070429261E-10</v>
      </c>
      <c r="G2726" s="50">
        <v>1.05024424156273E-8</v>
      </c>
    </row>
    <row r="2727" spans="1:7" x14ac:dyDescent="0.2">
      <c r="A2727" t="s">
        <v>4982</v>
      </c>
      <c r="B2727">
        <v>924.76010081683603</v>
      </c>
      <c r="C2727">
        <v>1.1655356914978501</v>
      </c>
      <c r="D2727">
        <v>0.217016162430195</v>
      </c>
      <c r="E2727">
        <v>5.37073220006251</v>
      </c>
      <c r="F2727" s="50">
        <v>7.8417589027958002E-8</v>
      </c>
      <c r="G2727" s="50">
        <v>1.10829807526775E-6</v>
      </c>
    </row>
    <row r="2728" spans="1:7" x14ac:dyDescent="0.2">
      <c r="A2728" t="s">
        <v>4983</v>
      </c>
      <c r="B2728">
        <v>14.945670989361</v>
      </c>
      <c r="C2728">
        <v>3.7625182876760799</v>
      </c>
      <c r="D2728">
        <v>1.1715818407760901</v>
      </c>
      <c r="E2728">
        <v>3.2114856655542501</v>
      </c>
      <c r="F2728">
        <v>1.3205055824818299E-3</v>
      </c>
      <c r="G2728">
        <v>6.3695560805664096E-3</v>
      </c>
    </row>
    <row r="2729" spans="1:7" x14ac:dyDescent="0.2">
      <c r="A2729" t="s">
        <v>4984</v>
      </c>
      <c r="B2729">
        <v>295.92947824447702</v>
      </c>
      <c r="C2729">
        <v>1.61314135792647</v>
      </c>
      <c r="D2729">
        <v>0.30334498098279</v>
      </c>
      <c r="E2729">
        <v>5.3178442336515603</v>
      </c>
      <c r="F2729" s="50">
        <v>1.05003900072011E-7</v>
      </c>
      <c r="G2729" s="50">
        <v>1.45722332182364E-6</v>
      </c>
    </row>
    <row r="2730" spans="1:7" x14ac:dyDescent="0.2">
      <c r="A2730" t="s">
        <v>4985</v>
      </c>
      <c r="B2730">
        <v>232.60311149343201</v>
      </c>
      <c r="C2730">
        <v>0.78600827981299304</v>
      </c>
      <c r="D2730">
        <v>0.29796731974759799</v>
      </c>
      <c r="E2730">
        <v>2.6379009633633799</v>
      </c>
      <c r="F2730">
        <v>8.3420940649381707E-3</v>
      </c>
      <c r="G2730">
        <v>2.9826715981437799E-2</v>
      </c>
    </row>
    <row r="2731" spans="1:7" x14ac:dyDescent="0.2">
      <c r="A2731" t="s">
        <v>4986</v>
      </c>
      <c r="B2731">
        <v>902.43709112658598</v>
      </c>
      <c r="C2731">
        <v>1.50102189245199</v>
      </c>
      <c r="D2731">
        <v>0.223741275656033</v>
      </c>
      <c r="E2731">
        <v>6.7087393153133599</v>
      </c>
      <c r="F2731" s="50">
        <v>1.9631300917050799E-11</v>
      </c>
      <c r="G2731" s="50">
        <v>4.9839095039809097E-10</v>
      </c>
    </row>
    <row r="2732" spans="1:7" x14ac:dyDescent="0.2">
      <c r="A2732" t="s">
        <v>4987</v>
      </c>
      <c r="B2732">
        <v>1290.5814010594299</v>
      </c>
      <c r="C2732">
        <v>0.85004221233339605</v>
      </c>
      <c r="D2732">
        <v>0.210466336568188</v>
      </c>
      <c r="E2732">
        <v>4.03885118254051</v>
      </c>
      <c r="F2732" s="50">
        <v>5.3713628612975901E-5</v>
      </c>
      <c r="G2732">
        <v>3.8654880913717503E-4</v>
      </c>
    </row>
    <row r="2733" spans="1:7" x14ac:dyDescent="0.2">
      <c r="A2733" t="s">
        <v>4988</v>
      </c>
      <c r="B2733">
        <v>50.251849795298099</v>
      </c>
      <c r="C2733">
        <v>1.5409496999177399</v>
      </c>
      <c r="D2733">
        <v>0.56715620097519603</v>
      </c>
      <c r="E2733">
        <v>2.7169758476909101</v>
      </c>
      <c r="F2733">
        <v>6.5881415123433002E-3</v>
      </c>
      <c r="G2733">
        <v>2.4508512681024899E-2</v>
      </c>
    </row>
    <row r="2734" spans="1:7" x14ac:dyDescent="0.2">
      <c r="A2734" t="s">
        <v>4989</v>
      </c>
      <c r="B2734">
        <v>174.50261810328399</v>
      </c>
      <c r="C2734">
        <v>1.73572178795244</v>
      </c>
      <c r="D2734">
        <v>0.40605490527279098</v>
      </c>
      <c r="E2734">
        <v>4.2745987437003503</v>
      </c>
      <c r="F2734" s="50">
        <v>1.9148182939887699E-5</v>
      </c>
      <c r="G2734">
        <v>1.5745975799711401E-4</v>
      </c>
    </row>
    <row r="2735" spans="1:7" x14ac:dyDescent="0.2">
      <c r="A2735" t="s">
        <v>4990</v>
      </c>
      <c r="B2735">
        <v>459.75112188544301</v>
      </c>
      <c r="C2735">
        <v>1.28005076568418</v>
      </c>
      <c r="D2735">
        <v>0.25994480395452702</v>
      </c>
      <c r="E2735">
        <v>4.9243175713106497</v>
      </c>
      <c r="F2735" s="50">
        <v>8.4655261377665501E-7</v>
      </c>
      <c r="G2735" s="50">
        <v>9.7060240837606594E-6</v>
      </c>
    </row>
    <row r="2736" spans="1:7" x14ac:dyDescent="0.2">
      <c r="A2736" t="s">
        <v>4991</v>
      </c>
      <c r="B2736">
        <v>235.76807560100201</v>
      </c>
      <c r="C2736">
        <v>1.3504790726105</v>
      </c>
      <c r="D2736">
        <v>0.30604566994072502</v>
      </c>
      <c r="E2736">
        <v>4.4126717194595804</v>
      </c>
      <c r="F2736" s="50">
        <v>1.02102753700711E-5</v>
      </c>
      <c r="G2736" s="50">
        <v>9.0693291908074502E-5</v>
      </c>
    </row>
    <row r="2737" spans="1:7" x14ac:dyDescent="0.2">
      <c r="A2737" t="s">
        <v>4992</v>
      </c>
      <c r="B2737">
        <v>75.030941141067302</v>
      </c>
      <c r="C2737">
        <v>2.5871868688817701</v>
      </c>
      <c r="D2737">
        <v>0.63607683174111296</v>
      </c>
      <c r="E2737">
        <v>4.0674125196478998</v>
      </c>
      <c r="F2737" s="50">
        <v>4.7538045624880797E-5</v>
      </c>
      <c r="G2737">
        <v>3.4837636872025101E-4</v>
      </c>
    </row>
    <row r="2738" spans="1:7" x14ac:dyDescent="0.2">
      <c r="A2738" t="s">
        <v>4993</v>
      </c>
      <c r="B2738">
        <v>430.958192567494</v>
      </c>
      <c r="C2738">
        <v>1.9508192550416199</v>
      </c>
      <c r="D2738">
        <v>0.25806613879166901</v>
      </c>
      <c r="E2738">
        <v>7.5593770813011503</v>
      </c>
      <c r="F2738" s="50">
        <v>4.0500421298396802E-14</v>
      </c>
      <c r="G2738" s="50">
        <v>1.40565024589535E-12</v>
      </c>
    </row>
    <row r="2739" spans="1:7" x14ac:dyDescent="0.2">
      <c r="A2739" t="s">
        <v>4994</v>
      </c>
      <c r="B2739">
        <v>620.27515294454304</v>
      </c>
      <c r="C2739">
        <v>1.40904657191177</v>
      </c>
      <c r="D2739">
        <v>0.24906099469600701</v>
      </c>
      <c r="E2739">
        <v>5.6574357363006502</v>
      </c>
      <c r="F2739" s="50">
        <v>1.5365131935298099E-8</v>
      </c>
      <c r="G2739" s="50">
        <v>2.4678073408717801E-7</v>
      </c>
    </row>
    <row r="2740" spans="1:7" x14ac:dyDescent="0.2">
      <c r="A2740" t="s">
        <v>4995</v>
      </c>
      <c r="B2740">
        <v>28.5314255462917</v>
      </c>
      <c r="C2740">
        <v>5.7916812317856197</v>
      </c>
      <c r="D2740">
        <v>1.3700617200426299</v>
      </c>
      <c r="E2740">
        <v>4.2273141034882702</v>
      </c>
      <c r="F2740" s="50">
        <v>2.36497419786758E-5</v>
      </c>
      <c r="G2740">
        <v>1.8999978978515101E-4</v>
      </c>
    </row>
    <row r="2741" spans="1:7" x14ac:dyDescent="0.2">
      <c r="A2741" t="s">
        <v>4996</v>
      </c>
      <c r="B2741">
        <v>110.31577120370901</v>
      </c>
      <c r="C2741">
        <v>1.7055004866880901</v>
      </c>
      <c r="D2741">
        <v>0.40280960280502298</v>
      </c>
      <c r="E2741">
        <v>4.2340114903209596</v>
      </c>
      <c r="F2741" s="50">
        <v>2.29559207287125E-5</v>
      </c>
      <c r="G2741">
        <v>1.85045353442326E-4</v>
      </c>
    </row>
    <row r="2742" spans="1:7" x14ac:dyDescent="0.2">
      <c r="A2742" t="s">
        <v>4997</v>
      </c>
      <c r="B2742">
        <v>207.73263584618201</v>
      </c>
      <c r="C2742">
        <v>1.2304105658412201</v>
      </c>
      <c r="D2742">
        <v>0.36121493289905698</v>
      </c>
      <c r="E2742">
        <v>3.4063114610631602</v>
      </c>
      <c r="F2742">
        <v>6.5847012759723798E-4</v>
      </c>
      <c r="G2742">
        <v>3.5105603219371599E-3</v>
      </c>
    </row>
    <row r="2743" spans="1:7" x14ac:dyDescent="0.2">
      <c r="A2743" t="s">
        <v>4998</v>
      </c>
      <c r="B2743">
        <v>175.55795225341501</v>
      </c>
      <c r="C2743">
        <v>0.94387860183035399</v>
      </c>
      <c r="D2743">
        <v>0.33776779759486297</v>
      </c>
      <c r="E2743">
        <v>2.7944600064050298</v>
      </c>
      <c r="F2743">
        <v>5.1986470644902697E-3</v>
      </c>
      <c r="G2743">
        <v>2.0153026279289402E-2</v>
      </c>
    </row>
    <row r="2744" spans="1:7" x14ac:dyDescent="0.2">
      <c r="A2744" t="s">
        <v>4999</v>
      </c>
      <c r="B2744">
        <v>245.542181420368</v>
      </c>
      <c r="C2744">
        <v>1.2433416104389901</v>
      </c>
      <c r="D2744">
        <v>0.30486401565341298</v>
      </c>
      <c r="E2744">
        <v>4.0783482031296598</v>
      </c>
      <c r="F2744" s="50">
        <v>4.5356801231238702E-5</v>
      </c>
      <c r="G2744">
        <v>3.3404953416391601E-4</v>
      </c>
    </row>
    <row r="2745" spans="1:7" x14ac:dyDescent="0.2">
      <c r="A2745" t="s">
        <v>5000</v>
      </c>
      <c r="B2745">
        <v>193.52911950159299</v>
      </c>
      <c r="C2745">
        <v>0.92871235869282198</v>
      </c>
      <c r="D2745">
        <v>0.32138942935676701</v>
      </c>
      <c r="E2745">
        <v>2.8896792298102598</v>
      </c>
      <c r="F2745">
        <v>3.8563510466209602E-3</v>
      </c>
      <c r="G2745">
        <v>1.5701091565081898E-2</v>
      </c>
    </row>
    <row r="2746" spans="1:7" x14ac:dyDescent="0.2">
      <c r="A2746" t="s">
        <v>5001</v>
      </c>
      <c r="B2746">
        <v>367.20911022603201</v>
      </c>
      <c r="C2746">
        <v>1.35346745804428</v>
      </c>
      <c r="D2746">
        <v>0.262537114970188</v>
      </c>
      <c r="E2746">
        <v>5.1553375917838196</v>
      </c>
      <c r="F2746" s="50">
        <v>2.5317439022249102E-7</v>
      </c>
      <c r="G2746" s="50">
        <v>3.28101017659708E-6</v>
      </c>
    </row>
    <row r="2747" spans="1:7" x14ac:dyDescent="0.2">
      <c r="A2747" t="s">
        <v>5002</v>
      </c>
      <c r="B2747">
        <v>63.907637481354598</v>
      </c>
      <c r="C2747">
        <v>3.7798555990848399</v>
      </c>
      <c r="D2747">
        <v>0.61139342859340196</v>
      </c>
      <c r="E2747">
        <v>6.1823621620875704</v>
      </c>
      <c r="F2747" s="50">
        <v>6.3149443729052098E-10</v>
      </c>
      <c r="G2747" s="50">
        <v>1.29351896850768E-8</v>
      </c>
    </row>
    <row r="2748" spans="1:7" x14ac:dyDescent="0.2">
      <c r="A2748" t="s">
        <v>5003</v>
      </c>
      <c r="B2748">
        <v>674.70810876365204</v>
      </c>
      <c r="C2748">
        <v>0.73256771236078999</v>
      </c>
      <c r="D2748">
        <v>0.23801688129687801</v>
      </c>
      <c r="E2748">
        <v>3.0777972905504098</v>
      </c>
      <c r="F2748">
        <v>2.0853671577103E-3</v>
      </c>
      <c r="G2748">
        <v>9.4308322002671502E-3</v>
      </c>
    </row>
    <row r="2749" spans="1:7" x14ac:dyDescent="0.2">
      <c r="A2749" t="s">
        <v>5004</v>
      </c>
      <c r="B2749">
        <v>239.07755101619401</v>
      </c>
      <c r="C2749">
        <v>1.1495276782853201</v>
      </c>
      <c r="D2749">
        <v>0.31436077049370498</v>
      </c>
      <c r="E2749">
        <v>3.6567147881715001</v>
      </c>
      <c r="F2749">
        <v>2.5546835748080398E-4</v>
      </c>
      <c r="G2749">
        <v>1.5251023903978399E-3</v>
      </c>
    </row>
    <row r="2750" spans="1:7" x14ac:dyDescent="0.2">
      <c r="A2750" t="s">
        <v>5005</v>
      </c>
      <c r="B2750">
        <v>378.41765469760901</v>
      </c>
      <c r="C2750">
        <v>2.42153570955377</v>
      </c>
      <c r="D2750">
        <v>0.297818946331942</v>
      </c>
      <c r="E2750">
        <v>8.1308987872611294</v>
      </c>
      <c r="F2750" s="50">
        <v>4.2611902945815998E-16</v>
      </c>
      <c r="G2750" s="50">
        <v>1.8296426246958499E-14</v>
      </c>
    </row>
    <row r="2751" spans="1:7" x14ac:dyDescent="0.2">
      <c r="A2751" t="s">
        <v>5006</v>
      </c>
      <c r="B2751">
        <v>4770.8855712326103</v>
      </c>
      <c r="C2751">
        <v>2.53788835877404</v>
      </c>
      <c r="D2751">
        <v>0.199016373979477</v>
      </c>
      <c r="E2751">
        <v>12.7521585688007</v>
      </c>
      <c r="F2751" s="50">
        <v>3.03231041089547E-37</v>
      </c>
      <c r="G2751" s="50">
        <v>1.0980968625720099E-34</v>
      </c>
    </row>
    <row r="2752" spans="1:7" x14ac:dyDescent="0.2">
      <c r="A2752" t="s">
        <v>5007</v>
      </c>
      <c r="B2752">
        <v>3787.2401175504701</v>
      </c>
      <c r="C2752">
        <v>1.00910655980768</v>
      </c>
      <c r="D2752">
        <v>0.18972328387054699</v>
      </c>
      <c r="E2752">
        <v>5.3188335096298296</v>
      </c>
      <c r="F2752" s="50">
        <v>1.04434644506608E-7</v>
      </c>
      <c r="G2752" s="50">
        <v>1.45037202027158E-6</v>
      </c>
    </row>
    <row r="2753" spans="1:7" x14ac:dyDescent="0.2">
      <c r="A2753" t="s">
        <v>5008</v>
      </c>
      <c r="B2753">
        <v>934.90142661780601</v>
      </c>
      <c r="C2753">
        <v>3.1278917875097698</v>
      </c>
      <c r="D2753">
        <v>0.230825701092672</v>
      </c>
      <c r="E2753">
        <v>13.550881780941699</v>
      </c>
      <c r="F2753" s="50">
        <v>7.8284050826096102E-42</v>
      </c>
      <c r="G2753" s="50">
        <v>4.29287367858646E-39</v>
      </c>
    </row>
    <row r="2754" spans="1:7" x14ac:dyDescent="0.2">
      <c r="A2754" t="s">
        <v>5009</v>
      </c>
      <c r="B2754">
        <v>84.718523173397401</v>
      </c>
      <c r="C2754">
        <v>5.17233525206019</v>
      </c>
      <c r="D2754">
        <v>0.64938168903065596</v>
      </c>
      <c r="E2754">
        <v>7.9650155516103798</v>
      </c>
      <c r="F2754" s="50">
        <v>1.65202999724733E-15</v>
      </c>
      <c r="G2754" s="50">
        <v>6.7034697118748304E-14</v>
      </c>
    </row>
    <row r="2755" spans="1:7" x14ac:dyDescent="0.2">
      <c r="A2755" t="s">
        <v>5010</v>
      </c>
      <c r="B2755">
        <v>356.77094926345802</v>
      </c>
      <c r="C2755">
        <v>0.77798042070067597</v>
      </c>
      <c r="D2755">
        <v>0.27864590671788098</v>
      </c>
      <c r="E2755">
        <v>2.79200376515257</v>
      </c>
      <c r="F2755">
        <v>5.23827465824877E-3</v>
      </c>
      <c r="G2755">
        <v>2.0269799499146899E-2</v>
      </c>
    </row>
    <row r="2756" spans="1:7" x14ac:dyDescent="0.2">
      <c r="A2756" t="s">
        <v>5011</v>
      </c>
      <c r="B2756">
        <v>468.22332025337897</v>
      </c>
      <c r="C2756">
        <v>2.2335653219632499</v>
      </c>
      <c r="D2756">
        <v>0.27000281663095799</v>
      </c>
      <c r="E2756">
        <v>8.2723778582506693</v>
      </c>
      <c r="F2756" s="50">
        <v>1.31313360726963E-16</v>
      </c>
      <c r="G2756" s="50">
        <v>6.0007079343633498E-15</v>
      </c>
    </row>
    <row r="2757" spans="1:7" x14ac:dyDescent="0.2">
      <c r="A2757" t="s">
        <v>5012</v>
      </c>
      <c r="B2757">
        <v>775.13898009556704</v>
      </c>
      <c r="C2757">
        <v>2.30395562934538</v>
      </c>
      <c r="D2757">
        <v>0.22794706700320599</v>
      </c>
      <c r="E2757">
        <v>10.1074151101623</v>
      </c>
      <c r="F2757" s="50">
        <v>5.1217777007074998E-24</v>
      </c>
      <c r="G2757" s="50">
        <v>5.0671278046226296E-22</v>
      </c>
    </row>
    <row r="2758" spans="1:7" x14ac:dyDescent="0.2">
      <c r="A2758" t="s">
        <v>5013</v>
      </c>
      <c r="B2758">
        <v>70.720977296648002</v>
      </c>
      <c r="C2758">
        <v>1.4359570490197999</v>
      </c>
      <c r="D2758">
        <v>0.49072974630508398</v>
      </c>
      <c r="E2758">
        <v>2.92616671361731</v>
      </c>
      <c r="F2758">
        <v>3.4316698536753999E-3</v>
      </c>
      <c r="G2758">
        <v>1.4273804271739E-2</v>
      </c>
    </row>
    <row r="2759" spans="1:7" x14ac:dyDescent="0.2">
      <c r="A2759" t="s">
        <v>5014</v>
      </c>
      <c r="B2759">
        <v>226.68796277729001</v>
      </c>
      <c r="C2759">
        <v>0.907619379447685</v>
      </c>
      <c r="D2759">
        <v>0.36498928675971198</v>
      </c>
      <c r="E2759">
        <v>2.4867014248700698</v>
      </c>
      <c r="F2759">
        <v>1.2893355800057099E-2</v>
      </c>
      <c r="G2759">
        <v>4.2424511892764701E-2</v>
      </c>
    </row>
    <row r="2760" spans="1:7" x14ac:dyDescent="0.2">
      <c r="A2760" t="s">
        <v>5015</v>
      </c>
      <c r="B2760">
        <v>4093.3260164369899</v>
      </c>
      <c r="C2760">
        <v>2.8330440333084099</v>
      </c>
      <c r="D2760">
        <v>0.235446580084028</v>
      </c>
      <c r="E2760">
        <v>12.0326404074221</v>
      </c>
      <c r="F2760" s="50">
        <v>2.3938063251461001E-33</v>
      </c>
      <c r="G2760" s="50">
        <v>6.1259099731372097E-31</v>
      </c>
    </row>
    <row r="2761" spans="1:7" x14ac:dyDescent="0.2">
      <c r="A2761" t="s">
        <v>5016</v>
      </c>
      <c r="B2761">
        <v>23.206893711497401</v>
      </c>
      <c r="C2761">
        <v>4.0843498985107702</v>
      </c>
      <c r="D2761">
        <v>0.97959255954348701</v>
      </c>
      <c r="E2761">
        <v>4.1694374449048199</v>
      </c>
      <c r="F2761" s="50">
        <v>3.0535241006103297E-5</v>
      </c>
      <c r="G2761">
        <v>2.3669744775046099E-4</v>
      </c>
    </row>
    <row r="2762" spans="1:7" x14ac:dyDescent="0.2">
      <c r="A2762" t="s">
        <v>5017</v>
      </c>
      <c r="B2762">
        <v>234.31810719592701</v>
      </c>
      <c r="C2762">
        <v>0.87970186945650197</v>
      </c>
      <c r="D2762">
        <v>0.30527083606627498</v>
      </c>
      <c r="E2762">
        <v>2.8817095035751001</v>
      </c>
      <c r="F2762">
        <v>3.9552419712876796E-3</v>
      </c>
      <c r="G2762">
        <v>1.6045859047754001E-2</v>
      </c>
    </row>
    <row r="2763" spans="1:7" x14ac:dyDescent="0.2">
      <c r="A2763" t="s">
        <v>5018</v>
      </c>
      <c r="B2763">
        <v>188.079972615071</v>
      </c>
      <c r="C2763">
        <v>1.69240868403574</v>
      </c>
      <c r="D2763">
        <v>0.34103823369463698</v>
      </c>
      <c r="E2763">
        <v>4.9625189108594601</v>
      </c>
      <c r="F2763" s="50">
        <v>6.9584788954163696E-7</v>
      </c>
      <c r="G2763" s="50">
        <v>8.1684455926438092E-6</v>
      </c>
    </row>
    <row r="2764" spans="1:7" x14ac:dyDescent="0.2">
      <c r="A2764" t="s">
        <v>5019</v>
      </c>
      <c r="B2764">
        <v>312.92770784341099</v>
      </c>
      <c r="C2764">
        <v>1.6936036803885499</v>
      </c>
      <c r="D2764">
        <v>0.30150973390615099</v>
      </c>
      <c r="E2764">
        <v>5.6170779578071803</v>
      </c>
      <c r="F2764" s="50">
        <v>1.9421381175859999E-8</v>
      </c>
      <c r="G2764" s="50">
        <v>3.0628970329357601E-7</v>
      </c>
    </row>
    <row r="2765" spans="1:7" x14ac:dyDescent="0.2">
      <c r="A2765" t="s">
        <v>5020</v>
      </c>
      <c r="B2765">
        <v>285.86033120269599</v>
      </c>
      <c r="C2765">
        <v>3.57332317603742</v>
      </c>
      <c r="D2765">
        <v>0.39767213866888101</v>
      </c>
      <c r="E2765">
        <v>8.9856010229892291</v>
      </c>
      <c r="F2765" s="50">
        <v>2.5732399311147399E-19</v>
      </c>
      <c r="G2765" s="50">
        <v>1.6139932679047499E-17</v>
      </c>
    </row>
    <row r="2766" spans="1:7" x14ac:dyDescent="0.2">
      <c r="A2766" t="s">
        <v>5021</v>
      </c>
      <c r="B2766">
        <v>24.5926388697989</v>
      </c>
      <c r="C2766">
        <v>8.0258115500490295</v>
      </c>
      <c r="D2766">
        <v>1.6384481361757299</v>
      </c>
      <c r="E2766">
        <v>4.8984227042925603</v>
      </c>
      <c r="F2766" s="50">
        <v>9.660902835539269E-7</v>
      </c>
      <c r="G2766" s="50">
        <v>1.0881555640992099E-5</v>
      </c>
    </row>
    <row r="2767" spans="1:7" x14ac:dyDescent="0.2">
      <c r="A2767" t="s">
        <v>5022</v>
      </c>
      <c r="B2767">
        <v>42.415623204032897</v>
      </c>
      <c r="C2767">
        <v>1.7130478910381199</v>
      </c>
      <c r="D2767">
        <v>0.60598613876399099</v>
      </c>
      <c r="E2767">
        <v>2.8268763614497301</v>
      </c>
      <c r="F2767">
        <v>4.7004472371735802E-3</v>
      </c>
      <c r="G2767">
        <v>1.8540009005974599E-2</v>
      </c>
    </row>
    <row r="2768" spans="1:7" x14ac:dyDescent="0.2">
      <c r="A2768" t="s">
        <v>5023</v>
      </c>
      <c r="B2768">
        <v>618.68869424549598</v>
      </c>
      <c r="C2768">
        <v>0.67909169098995104</v>
      </c>
      <c r="D2768">
        <v>0.26976553440972101</v>
      </c>
      <c r="E2768">
        <v>2.51734044705112</v>
      </c>
      <c r="F2768">
        <v>1.18244511587439E-2</v>
      </c>
      <c r="G2768">
        <v>3.9669059795450497E-2</v>
      </c>
    </row>
    <row r="2769" spans="1:7" x14ac:dyDescent="0.2">
      <c r="A2769" t="s">
        <v>5024</v>
      </c>
      <c r="B2769">
        <v>445.79693158148802</v>
      </c>
      <c r="C2769">
        <v>3.0789333857690502</v>
      </c>
      <c r="D2769">
        <v>0.31525553030731002</v>
      </c>
      <c r="E2769">
        <v>9.7664690696074903</v>
      </c>
      <c r="F2769" s="50">
        <v>1.5682247558691999E-22</v>
      </c>
      <c r="G2769" s="50">
        <v>1.33181140439812E-20</v>
      </c>
    </row>
    <row r="2770" spans="1:7" x14ac:dyDescent="0.2">
      <c r="A2770" t="s">
        <v>5025</v>
      </c>
      <c r="B2770">
        <v>281.11531574944001</v>
      </c>
      <c r="C2770">
        <v>1.6474976052063199</v>
      </c>
      <c r="D2770">
        <v>0.335595557169315</v>
      </c>
      <c r="E2770">
        <v>4.9091758517384596</v>
      </c>
      <c r="F2770" s="50">
        <v>9.1459938525760801E-7</v>
      </c>
      <c r="G2770" s="50">
        <v>1.0362400236865001E-5</v>
      </c>
    </row>
    <row r="2771" spans="1:7" x14ac:dyDescent="0.2">
      <c r="A2771" t="s">
        <v>5026</v>
      </c>
      <c r="B2771">
        <v>982.10455447549998</v>
      </c>
      <c r="C2771">
        <v>2.0453561748949798</v>
      </c>
      <c r="D2771">
        <v>0.23494848960290199</v>
      </c>
      <c r="E2771">
        <v>8.7055514949338093</v>
      </c>
      <c r="F2771" s="50">
        <v>3.1603423591643699E-18</v>
      </c>
      <c r="G2771" s="50">
        <v>1.76840964721405E-16</v>
      </c>
    </row>
    <row r="2772" spans="1:7" x14ac:dyDescent="0.2">
      <c r="A2772" t="s">
        <v>5027</v>
      </c>
      <c r="B2772">
        <v>166.731400070852</v>
      </c>
      <c r="C2772">
        <v>1.27695105489362</v>
      </c>
      <c r="D2772">
        <v>0.33671372196037302</v>
      </c>
      <c r="E2772">
        <v>3.7923938693650898</v>
      </c>
      <c r="F2772">
        <v>1.4920202212325199E-4</v>
      </c>
      <c r="G2772">
        <v>9.5074183619242103E-4</v>
      </c>
    </row>
    <row r="2773" spans="1:7" x14ac:dyDescent="0.2">
      <c r="A2773" t="s">
        <v>5028</v>
      </c>
      <c r="B2773">
        <v>93.167520814666801</v>
      </c>
      <c r="C2773">
        <v>1.7673331853688199</v>
      </c>
      <c r="D2773">
        <v>0.44213277283052299</v>
      </c>
      <c r="E2773">
        <v>3.99729061940918</v>
      </c>
      <c r="F2773" s="50">
        <v>6.4071620691777994E-5</v>
      </c>
      <c r="G2773">
        <v>4.5061437007596001E-4</v>
      </c>
    </row>
    <row r="2774" spans="1:7" x14ac:dyDescent="0.2">
      <c r="A2774" t="s">
        <v>5029</v>
      </c>
      <c r="B2774">
        <v>191.389808552234</v>
      </c>
      <c r="C2774">
        <v>1.26783025342519</v>
      </c>
      <c r="D2774">
        <v>0.33146180496578798</v>
      </c>
      <c r="E2774">
        <v>3.8249663594152201</v>
      </c>
      <c r="F2774">
        <v>1.3078994443890601E-4</v>
      </c>
      <c r="G2774">
        <v>8.4748528143684305E-4</v>
      </c>
    </row>
    <row r="2775" spans="1:7" x14ac:dyDescent="0.2">
      <c r="A2775" t="s">
        <v>5030</v>
      </c>
      <c r="B2775">
        <v>123.810246931196</v>
      </c>
      <c r="C2775">
        <v>1.5109294297500699</v>
      </c>
      <c r="D2775">
        <v>0.39688160645189802</v>
      </c>
      <c r="E2775">
        <v>3.8070029076371301</v>
      </c>
      <c r="F2775">
        <v>1.4066109218165401E-4</v>
      </c>
      <c r="G2775">
        <v>9.04727996730058E-4</v>
      </c>
    </row>
    <row r="2776" spans="1:7" x14ac:dyDescent="0.2">
      <c r="A2776" t="s">
        <v>5031</v>
      </c>
      <c r="B2776">
        <v>265.16598887702003</v>
      </c>
      <c r="C2776">
        <v>1.3115284093100701</v>
      </c>
      <c r="D2776">
        <v>0.30816840626334602</v>
      </c>
      <c r="E2776">
        <v>4.2558821172255499</v>
      </c>
      <c r="F2776" s="50">
        <v>2.0822640275072498E-5</v>
      </c>
      <c r="G2776">
        <v>1.6942010616153699E-4</v>
      </c>
    </row>
    <row r="2777" spans="1:7" x14ac:dyDescent="0.2">
      <c r="A2777" t="s">
        <v>5032</v>
      </c>
      <c r="B2777">
        <v>252.12598839872601</v>
      </c>
      <c r="C2777">
        <v>0.81313205305671798</v>
      </c>
      <c r="D2777">
        <v>0.29567146032557801</v>
      </c>
      <c r="E2777">
        <v>2.7501201913818099</v>
      </c>
      <c r="F2777">
        <v>5.9573408956439498E-3</v>
      </c>
      <c r="G2777">
        <v>2.2516589958663701E-2</v>
      </c>
    </row>
    <row r="2778" spans="1:7" x14ac:dyDescent="0.2">
      <c r="A2778" t="s">
        <v>5033</v>
      </c>
      <c r="B2778">
        <v>211.75065075331</v>
      </c>
      <c r="C2778">
        <v>3.4944642027283801</v>
      </c>
      <c r="D2778">
        <v>0.43828362802307502</v>
      </c>
      <c r="E2778">
        <v>7.9730657941537304</v>
      </c>
      <c r="F2778" s="50">
        <v>1.5478571600961801E-15</v>
      </c>
      <c r="G2778" s="50">
        <v>6.2940725579927898E-14</v>
      </c>
    </row>
    <row r="2779" spans="1:7" x14ac:dyDescent="0.2">
      <c r="A2779" t="s">
        <v>5034</v>
      </c>
      <c r="B2779">
        <v>1479.52867233547</v>
      </c>
      <c r="C2779">
        <v>1.1183558767964801</v>
      </c>
      <c r="D2779">
        <v>0.25175354647394499</v>
      </c>
      <c r="E2779">
        <v>4.4422646372222099</v>
      </c>
      <c r="F2779" s="50">
        <v>8.9016981886359494E-6</v>
      </c>
      <c r="G2779" s="50">
        <v>8.0249080946214098E-5</v>
      </c>
    </row>
    <row r="2780" spans="1:7" x14ac:dyDescent="0.2">
      <c r="A2780" t="s">
        <v>5035</v>
      </c>
      <c r="B2780">
        <v>627.37240524809999</v>
      </c>
      <c r="C2780">
        <v>1.51192535685667</v>
      </c>
      <c r="D2780">
        <v>0.27096432473173898</v>
      </c>
      <c r="E2780">
        <v>5.5797948986587302</v>
      </c>
      <c r="F2780" s="50">
        <v>2.40802359351285E-8</v>
      </c>
      <c r="G2780" s="50">
        <v>3.7453157885163801E-7</v>
      </c>
    </row>
    <row r="2781" spans="1:7" x14ac:dyDescent="0.2">
      <c r="A2781" t="s">
        <v>5036</v>
      </c>
      <c r="B2781">
        <v>424.82739053421602</v>
      </c>
      <c r="C2781">
        <v>1.0440056755957601</v>
      </c>
      <c r="D2781">
        <v>0.25850012655703097</v>
      </c>
      <c r="E2781">
        <v>4.0387046981403696</v>
      </c>
      <c r="F2781" s="50">
        <v>5.3747178022165401E-5</v>
      </c>
      <c r="G2781">
        <v>3.8664527278089203E-4</v>
      </c>
    </row>
    <row r="2782" spans="1:7" x14ac:dyDescent="0.2">
      <c r="A2782" t="s">
        <v>5037</v>
      </c>
      <c r="B2782">
        <v>286.84185989883298</v>
      </c>
      <c r="C2782">
        <v>1.5689629214890499</v>
      </c>
      <c r="D2782">
        <v>0.28601719160907901</v>
      </c>
      <c r="E2782">
        <v>5.4855546013243401</v>
      </c>
      <c r="F2782" s="50">
        <v>4.1217421727345997E-8</v>
      </c>
      <c r="G2782" s="50">
        <v>6.1563110911513704E-7</v>
      </c>
    </row>
    <row r="2783" spans="1:7" x14ac:dyDescent="0.2">
      <c r="A2783" t="s">
        <v>5038</v>
      </c>
      <c r="B2783">
        <v>82.478551751461893</v>
      </c>
      <c r="C2783">
        <v>2.8401689366329301</v>
      </c>
      <c r="D2783">
        <v>0.49260590746938798</v>
      </c>
      <c r="E2783">
        <v>5.7656006425571098</v>
      </c>
      <c r="F2783" s="50">
        <v>8.1367527867744599E-9</v>
      </c>
      <c r="G2783" s="50">
        <v>1.3591705503617299E-7</v>
      </c>
    </row>
    <row r="2784" spans="1:7" x14ac:dyDescent="0.2">
      <c r="A2784" t="s">
        <v>5039</v>
      </c>
      <c r="B2784">
        <v>317.34469151733998</v>
      </c>
      <c r="C2784">
        <v>0.85994327384226099</v>
      </c>
      <c r="D2784">
        <v>0.27364309717969498</v>
      </c>
      <c r="E2784">
        <v>3.1425725066894499</v>
      </c>
      <c r="F2784">
        <v>1.67470229882143E-3</v>
      </c>
      <c r="G2784">
        <v>7.8110719857301903E-3</v>
      </c>
    </row>
    <row r="2785" spans="1:7" x14ac:dyDescent="0.2">
      <c r="A2785" t="s">
        <v>5040</v>
      </c>
      <c r="B2785">
        <v>181.315525747442</v>
      </c>
      <c r="C2785">
        <v>0.83174247595339801</v>
      </c>
      <c r="D2785">
        <v>0.33941050368632802</v>
      </c>
      <c r="E2785">
        <v>2.4505501948816102</v>
      </c>
      <c r="F2785">
        <v>1.4263807355712199E-2</v>
      </c>
      <c r="G2785">
        <v>4.6049664352932701E-2</v>
      </c>
    </row>
    <row r="2786" spans="1:7" x14ac:dyDescent="0.2">
      <c r="A2786" t="s">
        <v>5041</v>
      </c>
      <c r="B2786">
        <v>121.66433681153001</v>
      </c>
      <c r="C2786">
        <v>1.5635786647263901</v>
      </c>
      <c r="D2786">
        <v>0.388854702611245</v>
      </c>
      <c r="E2786">
        <v>4.0209843271191499</v>
      </c>
      <c r="F2786" s="50">
        <v>5.79554613032968E-5</v>
      </c>
      <c r="G2786">
        <v>4.1228286463831497E-4</v>
      </c>
    </row>
    <row r="2787" spans="1:7" x14ac:dyDescent="0.2">
      <c r="A2787" t="s">
        <v>5042</v>
      </c>
      <c r="B2787">
        <v>1147.7956973804201</v>
      </c>
      <c r="C2787">
        <v>2.1301064924088098</v>
      </c>
      <c r="D2787">
        <v>0.21798996793108399</v>
      </c>
      <c r="E2787">
        <v>9.7715803742043104</v>
      </c>
      <c r="F2787" s="50">
        <v>1.4910774888763E-22</v>
      </c>
      <c r="G2787" s="50">
        <v>1.2719222330667901E-20</v>
      </c>
    </row>
    <row r="2788" spans="1:7" x14ac:dyDescent="0.2">
      <c r="A2788" t="s">
        <v>5043</v>
      </c>
      <c r="B2788">
        <v>190.86909753655399</v>
      </c>
      <c r="C2788">
        <v>7.5283597265070297</v>
      </c>
      <c r="D2788">
        <v>0.85186009452739797</v>
      </c>
      <c r="E2788">
        <v>8.8375541651398493</v>
      </c>
      <c r="F2788" s="50">
        <v>9.7836811507157796E-19</v>
      </c>
      <c r="G2788" s="50">
        <v>5.7600672492542298E-17</v>
      </c>
    </row>
    <row r="2789" spans="1:7" x14ac:dyDescent="0.2">
      <c r="A2789" t="s">
        <v>5044</v>
      </c>
      <c r="B2789">
        <v>311.03193254929698</v>
      </c>
      <c r="C2789">
        <v>2.0844213247455099</v>
      </c>
      <c r="D2789">
        <v>0.28031768231107701</v>
      </c>
      <c r="E2789">
        <v>7.4359252244115197</v>
      </c>
      <c r="F2789" s="50">
        <v>1.03838567382698E-13</v>
      </c>
      <c r="G2789" s="50">
        <v>3.4480512522078201E-12</v>
      </c>
    </row>
    <row r="2790" spans="1:7" x14ac:dyDescent="0.2">
      <c r="A2790" t="s">
        <v>5045</v>
      </c>
      <c r="B2790">
        <v>55.592782262332101</v>
      </c>
      <c r="C2790">
        <v>3.1101528812094399</v>
      </c>
      <c r="D2790">
        <v>0.62700880365238199</v>
      </c>
      <c r="E2790">
        <v>4.9603017742215503</v>
      </c>
      <c r="F2790" s="50">
        <v>7.0383751841150902E-7</v>
      </c>
      <c r="G2790" s="50">
        <v>8.2420704642294695E-6</v>
      </c>
    </row>
    <row r="2791" spans="1:7" x14ac:dyDescent="0.2">
      <c r="A2791" t="s">
        <v>5046</v>
      </c>
      <c r="B2791">
        <v>1721.6973975926601</v>
      </c>
      <c r="C2791">
        <v>0.86503876398305801</v>
      </c>
      <c r="D2791">
        <v>0.21768000765685699</v>
      </c>
      <c r="E2791">
        <v>3.9739008340475301</v>
      </c>
      <c r="F2791" s="50">
        <v>7.0705010478339802E-5</v>
      </c>
      <c r="G2791">
        <v>4.93649060062123E-4</v>
      </c>
    </row>
    <row r="2792" spans="1:7" x14ac:dyDescent="0.2">
      <c r="A2792" t="s">
        <v>5047</v>
      </c>
      <c r="B2792">
        <v>10.3386430797724</v>
      </c>
      <c r="C2792">
        <v>4.2483800533206599</v>
      </c>
      <c r="D2792">
        <v>1.6144237405523201</v>
      </c>
      <c r="E2792">
        <v>2.6315148536326798</v>
      </c>
      <c r="F2792">
        <v>8.5005151238795196E-3</v>
      </c>
      <c r="G2792">
        <v>3.0314081525942001E-2</v>
      </c>
    </row>
    <row r="2793" spans="1:7" x14ac:dyDescent="0.2">
      <c r="A2793" t="s">
        <v>5048</v>
      </c>
      <c r="B2793">
        <v>92.022741584229394</v>
      </c>
      <c r="C2793">
        <v>1.6999228550151999</v>
      </c>
      <c r="D2793">
        <v>0.44208439746700101</v>
      </c>
      <c r="E2793">
        <v>3.84524508160706</v>
      </c>
      <c r="F2793">
        <v>1.20432008176442E-4</v>
      </c>
      <c r="G2793">
        <v>7.9132199004808095E-4</v>
      </c>
    </row>
    <row r="2794" spans="1:7" x14ac:dyDescent="0.2">
      <c r="A2794" t="s">
        <v>5049</v>
      </c>
      <c r="B2794">
        <v>1644.3959718942699</v>
      </c>
      <c r="C2794">
        <v>3.7538533987140701</v>
      </c>
      <c r="D2794">
        <v>0.21628502577810199</v>
      </c>
      <c r="E2794">
        <v>17.3560485068686</v>
      </c>
      <c r="F2794" s="50">
        <v>1.77529453284276E-67</v>
      </c>
      <c r="G2794" s="50">
        <v>2.6210175360654699E-64</v>
      </c>
    </row>
    <row r="2795" spans="1:7" x14ac:dyDescent="0.2">
      <c r="A2795" t="s">
        <v>5050</v>
      </c>
      <c r="B2795">
        <v>572.43555254417697</v>
      </c>
      <c r="C2795">
        <v>1.4740937419823601</v>
      </c>
      <c r="D2795">
        <v>0.23883933718539599</v>
      </c>
      <c r="E2795">
        <v>6.1719051784091503</v>
      </c>
      <c r="F2795" s="50">
        <v>6.7471963612483003E-10</v>
      </c>
      <c r="G2795" s="50">
        <v>1.3718108025576101E-8</v>
      </c>
    </row>
    <row r="2796" spans="1:7" x14ac:dyDescent="0.2">
      <c r="A2796" t="s">
        <v>5051</v>
      </c>
      <c r="B2796">
        <v>12016.6107865785</v>
      </c>
      <c r="C2796">
        <v>1.9950389713292001</v>
      </c>
      <c r="D2796">
        <v>0.20386432657754</v>
      </c>
      <c r="E2796">
        <v>9.7861112084776103</v>
      </c>
      <c r="F2796" s="50">
        <v>1.2916853516421599E-22</v>
      </c>
      <c r="G2796" s="50">
        <v>1.1067552211637501E-20</v>
      </c>
    </row>
    <row r="2797" spans="1:7" x14ac:dyDescent="0.2">
      <c r="A2797" t="s">
        <v>5052</v>
      </c>
      <c r="B2797">
        <v>1089.88244020449</v>
      </c>
      <c r="C2797">
        <v>2.21209527393022</v>
      </c>
      <c r="D2797">
        <v>0.26285924456765702</v>
      </c>
      <c r="E2797">
        <v>8.4155125590831492</v>
      </c>
      <c r="F2797" s="50">
        <v>3.9118068483373301E-17</v>
      </c>
      <c r="G2797" s="50">
        <v>1.9152884908198599E-15</v>
      </c>
    </row>
    <row r="2798" spans="1:7" x14ac:dyDescent="0.2">
      <c r="A2798" t="s">
        <v>5053</v>
      </c>
      <c r="B2798">
        <v>544.35517701998197</v>
      </c>
      <c r="C2798">
        <v>1.9387613159707</v>
      </c>
      <c r="D2798">
        <v>0.24767513779047201</v>
      </c>
      <c r="E2798">
        <v>7.8278398601754304</v>
      </c>
      <c r="F2798" s="50">
        <v>4.9632355540817499E-15</v>
      </c>
      <c r="G2798" s="50">
        <v>1.9090056110118399E-13</v>
      </c>
    </row>
    <row r="2799" spans="1:7" x14ac:dyDescent="0.2">
      <c r="A2799" t="s">
        <v>5054</v>
      </c>
      <c r="B2799">
        <v>192.85728009495401</v>
      </c>
      <c r="C2799">
        <v>2.0303209405163698</v>
      </c>
      <c r="D2799">
        <v>0.32737506730121702</v>
      </c>
      <c r="E2799">
        <v>6.2018190855331001</v>
      </c>
      <c r="F2799" s="50">
        <v>5.5814218201446395E-10</v>
      </c>
      <c r="G2799" s="50">
        <v>1.1531133368572199E-8</v>
      </c>
    </row>
    <row r="2800" spans="1:7" x14ac:dyDescent="0.2">
      <c r="A2800" t="s">
        <v>5055</v>
      </c>
      <c r="B2800">
        <v>25.9871934845381</v>
      </c>
      <c r="C2800">
        <v>2.3151904650005899</v>
      </c>
      <c r="D2800">
        <v>0.79697517854885902</v>
      </c>
      <c r="E2800">
        <v>2.9049718577385502</v>
      </c>
      <c r="F2800">
        <v>3.6728612240379999E-3</v>
      </c>
      <c r="G2800">
        <v>1.5056220733225399E-2</v>
      </c>
    </row>
    <row r="2801" spans="1:7" x14ac:dyDescent="0.2">
      <c r="A2801" t="s">
        <v>5056</v>
      </c>
      <c r="B2801">
        <v>10.9100467139404</v>
      </c>
      <c r="C2801">
        <v>6.8471285688658599</v>
      </c>
      <c r="D2801">
        <v>1.8229311776127299</v>
      </c>
      <c r="E2801">
        <v>3.7561092009149202</v>
      </c>
      <c r="F2801">
        <v>1.7257541516315999E-4</v>
      </c>
      <c r="G2801">
        <v>1.08031309302887E-3</v>
      </c>
    </row>
    <row r="2802" spans="1:7" x14ac:dyDescent="0.2">
      <c r="A2802" t="s">
        <v>5057</v>
      </c>
      <c r="B2802">
        <v>23.320585536611802</v>
      </c>
      <c r="C2802">
        <v>6.4956409659670502</v>
      </c>
      <c r="D2802">
        <v>1.6084785622467499</v>
      </c>
      <c r="E2802">
        <v>4.0383758406415096</v>
      </c>
      <c r="F2802" s="50">
        <v>5.3822568785427802E-5</v>
      </c>
      <c r="G2802">
        <v>3.8689758902573599E-4</v>
      </c>
    </row>
    <row r="2803" spans="1:7" x14ac:dyDescent="0.2">
      <c r="A2803" t="s">
        <v>5058</v>
      </c>
      <c r="B2803">
        <v>141.97258513292701</v>
      </c>
      <c r="C2803">
        <v>2.44614812797264</v>
      </c>
      <c r="D2803">
        <v>0.373537066279719</v>
      </c>
      <c r="E2803">
        <v>6.5486088230421302</v>
      </c>
      <c r="F2803" s="50">
        <v>5.8075530501777498E-11</v>
      </c>
      <c r="G2803" s="50">
        <v>1.3950483816277999E-9</v>
      </c>
    </row>
    <row r="2804" spans="1:7" x14ac:dyDescent="0.2">
      <c r="A2804" t="s">
        <v>5059</v>
      </c>
      <c r="B2804">
        <v>1114.9408433385299</v>
      </c>
      <c r="C2804">
        <v>1.2001836081408901</v>
      </c>
      <c r="D2804">
        <v>0.25679235315513899</v>
      </c>
      <c r="E2804">
        <v>4.67375135355302</v>
      </c>
      <c r="F2804" s="50">
        <v>2.9574735733934102E-6</v>
      </c>
      <c r="G2804" s="50">
        <v>2.9985626145874199E-5</v>
      </c>
    </row>
    <row r="2805" spans="1:7" x14ac:dyDescent="0.2">
      <c r="A2805" t="s">
        <v>5060</v>
      </c>
      <c r="B2805">
        <v>6.0490369314891899</v>
      </c>
      <c r="C2805">
        <v>6.0004615283554896</v>
      </c>
      <c r="D2805">
        <v>2.0642300729522001</v>
      </c>
      <c r="E2805">
        <v>2.90687632496982</v>
      </c>
      <c r="F2805">
        <v>3.6505749730688201E-3</v>
      </c>
      <c r="G2805">
        <v>1.49863324395205E-2</v>
      </c>
    </row>
    <row r="2806" spans="1:7" x14ac:dyDescent="0.2">
      <c r="A2806" t="s">
        <v>5061</v>
      </c>
      <c r="B2806">
        <v>613.81490987735003</v>
      </c>
      <c r="C2806">
        <v>3.8055454047774999</v>
      </c>
      <c r="D2806">
        <v>0.30159676087541398</v>
      </c>
      <c r="E2806">
        <v>12.617991631380701</v>
      </c>
      <c r="F2806" s="50">
        <v>1.6805257968673101E-36</v>
      </c>
      <c r="G2806" s="50">
        <v>5.4668358676736E-34</v>
      </c>
    </row>
    <row r="2807" spans="1:7" x14ac:dyDescent="0.2">
      <c r="A2807" t="s">
        <v>5062</v>
      </c>
      <c r="B2807">
        <v>498.11153862073797</v>
      </c>
      <c r="C2807">
        <v>2.9260510253317</v>
      </c>
      <c r="D2807">
        <v>0.31493535687249402</v>
      </c>
      <c r="E2807">
        <v>9.29095752979031</v>
      </c>
      <c r="F2807" s="50">
        <v>1.5290646371564301E-20</v>
      </c>
      <c r="G2807" s="50">
        <v>1.06330933264287E-18</v>
      </c>
    </row>
    <row r="2808" spans="1:7" x14ac:dyDescent="0.2">
      <c r="A2808" t="s">
        <v>5063</v>
      </c>
      <c r="B2808">
        <v>52.403386177838698</v>
      </c>
      <c r="C2808">
        <v>2.2936645224187999</v>
      </c>
      <c r="D2808">
        <v>0.57576619121270201</v>
      </c>
      <c r="E2808">
        <v>3.98367350744891</v>
      </c>
      <c r="F2808" s="50">
        <v>6.7858085861543596E-5</v>
      </c>
      <c r="G2808">
        <v>4.7602348024145002E-4</v>
      </c>
    </row>
    <row r="2809" spans="1:7" x14ac:dyDescent="0.2">
      <c r="A2809" t="s">
        <v>5064</v>
      </c>
      <c r="B2809">
        <v>4.55690661487324</v>
      </c>
      <c r="C2809">
        <v>5.5886280807497899</v>
      </c>
      <c r="D2809">
        <v>2.22994747352022</v>
      </c>
      <c r="E2809">
        <v>2.5061702784987698</v>
      </c>
      <c r="F2809">
        <v>1.22046828298649E-2</v>
      </c>
      <c r="G2809">
        <v>4.0681569564709502E-2</v>
      </c>
    </row>
    <row r="2810" spans="1:7" x14ac:dyDescent="0.2">
      <c r="A2810" t="s">
        <v>5065</v>
      </c>
      <c r="B2810">
        <v>497.00810210055897</v>
      </c>
      <c r="C2810">
        <v>2.3662674222471298</v>
      </c>
      <c r="D2810">
        <v>0.26388125290690401</v>
      </c>
      <c r="E2810">
        <v>8.9671676035354597</v>
      </c>
      <c r="F2810" s="50">
        <v>3.0423696843369898E-19</v>
      </c>
      <c r="G2810" s="50">
        <v>1.9020261026540701E-17</v>
      </c>
    </row>
    <row r="2811" spans="1:7" x14ac:dyDescent="0.2">
      <c r="A2811" t="s">
        <v>5066</v>
      </c>
      <c r="B2811">
        <v>7.58142508061783</v>
      </c>
      <c r="C2811">
        <v>6.3243180307731697</v>
      </c>
      <c r="D2811">
        <v>1.9536439440101701</v>
      </c>
      <c r="E2811">
        <v>3.23719071234212</v>
      </c>
      <c r="F2811">
        <v>1.20712710679552E-3</v>
      </c>
      <c r="G2811">
        <v>5.8937650879487304E-3</v>
      </c>
    </row>
    <row r="2812" spans="1:7" x14ac:dyDescent="0.2">
      <c r="A2812" t="s">
        <v>5067</v>
      </c>
      <c r="B2812">
        <v>109.597332055447</v>
      </c>
      <c r="C2812">
        <v>1.30501469986069</v>
      </c>
      <c r="D2812">
        <v>0.413573316097121</v>
      </c>
      <c r="E2812">
        <v>3.1554615567950002</v>
      </c>
      <c r="F2812">
        <v>1.60244382301183E-3</v>
      </c>
      <c r="G2812">
        <v>7.51422044834255E-3</v>
      </c>
    </row>
    <row r="2813" spans="1:7" x14ac:dyDescent="0.2">
      <c r="A2813" t="s">
        <v>5068</v>
      </c>
      <c r="B2813">
        <v>464.33480784788497</v>
      </c>
      <c r="C2813">
        <v>2.4015508255440698</v>
      </c>
      <c r="D2813">
        <v>0.29152053063148597</v>
      </c>
      <c r="E2813">
        <v>8.2380161024744307</v>
      </c>
      <c r="F2813" s="50">
        <v>1.7508962545623999E-16</v>
      </c>
      <c r="G2813" s="50">
        <v>7.8884863412714099E-15</v>
      </c>
    </row>
    <row r="2814" spans="1:7" x14ac:dyDescent="0.2">
      <c r="A2814" t="s">
        <v>5069</v>
      </c>
      <c r="B2814">
        <v>59.702083313602898</v>
      </c>
      <c r="C2814">
        <v>7.8286964539343202</v>
      </c>
      <c r="D2814">
        <v>2.19382859729786</v>
      </c>
      <c r="E2814">
        <v>3.5685087082814602</v>
      </c>
      <c r="F2814">
        <v>3.5901892300209501E-4</v>
      </c>
      <c r="G2814">
        <v>2.0581392440798098E-3</v>
      </c>
    </row>
    <row r="2815" spans="1:7" x14ac:dyDescent="0.2">
      <c r="A2815" t="s">
        <v>5070</v>
      </c>
      <c r="B2815">
        <v>51.7775073448055</v>
      </c>
      <c r="C2815">
        <v>3.9809109113750001</v>
      </c>
      <c r="D2815">
        <v>0.65991216217065995</v>
      </c>
      <c r="E2815">
        <v>6.0324860482651603</v>
      </c>
      <c r="F2815" s="50">
        <v>1.61456286907272E-9</v>
      </c>
      <c r="G2815" s="50">
        <v>3.0620854887463199E-8</v>
      </c>
    </row>
    <row r="2816" spans="1:7" x14ac:dyDescent="0.2">
      <c r="A2816" t="s">
        <v>5071</v>
      </c>
      <c r="B2816">
        <v>26.3173270616252</v>
      </c>
      <c r="C2816">
        <v>2.0348011673248001</v>
      </c>
      <c r="D2816">
        <v>0.77663660503636001</v>
      </c>
      <c r="E2816">
        <v>2.6200170763642201</v>
      </c>
      <c r="F2816">
        <v>8.7925364048100692E-3</v>
      </c>
      <c r="G2816">
        <v>3.1170142448747599E-2</v>
      </c>
    </row>
    <row r="2817" spans="1:7" x14ac:dyDescent="0.2">
      <c r="A2817" t="s">
        <v>5072</v>
      </c>
      <c r="B2817">
        <v>51.964071032477101</v>
      </c>
      <c r="C2817">
        <v>1.86611063286601</v>
      </c>
      <c r="D2817">
        <v>0.58790072966335805</v>
      </c>
      <c r="E2817">
        <v>3.17419342876914</v>
      </c>
      <c r="F2817">
        <v>1.5025352333478501E-3</v>
      </c>
      <c r="G2817">
        <v>7.1258113994675902E-3</v>
      </c>
    </row>
    <row r="2818" spans="1:7" x14ac:dyDescent="0.2">
      <c r="A2818" t="s">
        <v>5073</v>
      </c>
      <c r="B2818">
        <v>87.768063373834295</v>
      </c>
      <c r="C2818">
        <v>2.2068221108836399</v>
      </c>
      <c r="D2818">
        <v>0.45721707403510697</v>
      </c>
      <c r="E2818">
        <v>4.8266397652380499</v>
      </c>
      <c r="F2818" s="50">
        <v>1.38855956554857E-6</v>
      </c>
      <c r="G2818" s="50">
        <v>1.51423998531669E-5</v>
      </c>
    </row>
    <row r="2819" spans="1:7" x14ac:dyDescent="0.2">
      <c r="A2819" t="s">
        <v>5074</v>
      </c>
      <c r="B2819">
        <v>21.5962750013279</v>
      </c>
      <c r="C2819">
        <v>2.0978286969099602</v>
      </c>
      <c r="D2819">
        <v>0.83457659074253598</v>
      </c>
      <c r="E2819">
        <v>2.5136443079999302</v>
      </c>
      <c r="F2819">
        <v>1.19490880678768E-2</v>
      </c>
      <c r="G2819">
        <v>3.9989336928815802E-2</v>
      </c>
    </row>
    <row r="2820" spans="1:7" x14ac:dyDescent="0.2">
      <c r="A2820" t="s">
        <v>5075</v>
      </c>
      <c r="B2820">
        <v>133.42642723501001</v>
      </c>
      <c r="C2820">
        <v>1.2237952348593399</v>
      </c>
      <c r="D2820">
        <v>0.39710704965452198</v>
      </c>
      <c r="E2820">
        <v>3.0817766542397802</v>
      </c>
      <c r="F2820">
        <v>2.05769165739584E-3</v>
      </c>
      <c r="G2820">
        <v>9.3188475649830793E-3</v>
      </c>
    </row>
    <row r="2821" spans="1:7" x14ac:dyDescent="0.2">
      <c r="A2821" t="s">
        <v>5076</v>
      </c>
      <c r="B2821">
        <v>186.68480597580901</v>
      </c>
      <c r="C2821">
        <v>1.8891219440740299</v>
      </c>
      <c r="D2821">
        <v>0.33921970116502798</v>
      </c>
      <c r="E2821">
        <v>5.5690218981561701</v>
      </c>
      <c r="F2821" s="50">
        <v>2.5617329264646001E-8</v>
      </c>
      <c r="G2821" s="50">
        <v>3.9555382186351701E-7</v>
      </c>
    </row>
    <row r="2822" spans="1:7" x14ac:dyDescent="0.2">
      <c r="A2822" t="s">
        <v>5077</v>
      </c>
      <c r="B2822">
        <v>65.566871689124895</v>
      </c>
      <c r="C2822">
        <v>2.8000140044827102</v>
      </c>
      <c r="D2822">
        <v>0.52495385564933394</v>
      </c>
      <c r="E2822">
        <v>5.3338288200955697</v>
      </c>
      <c r="F2822" s="50">
        <v>9.6163182328994E-8</v>
      </c>
      <c r="G2822" s="50">
        <v>1.34523320586034E-6</v>
      </c>
    </row>
    <row r="2823" spans="1:7" x14ac:dyDescent="0.2">
      <c r="A2823" t="s">
        <v>5078</v>
      </c>
      <c r="B2823">
        <v>15.3579466138934</v>
      </c>
      <c r="C2823">
        <v>4.2820663259537604</v>
      </c>
      <c r="D2823">
        <v>1.26105986541559</v>
      </c>
      <c r="E2823">
        <v>3.3956090772443801</v>
      </c>
      <c r="F2823">
        <v>6.8476083331645097E-4</v>
      </c>
      <c r="G2823">
        <v>3.6265493029367102E-3</v>
      </c>
    </row>
    <row r="2824" spans="1:7" x14ac:dyDescent="0.2">
      <c r="A2824" t="s">
        <v>5079</v>
      </c>
      <c r="B2824">
        <v>47.922185405464397</v>
      </c>
      <c r="C2824">
        <v>1.8194181881464</v>
      </c>
      <c r="D2824">
        <v>0.58227494410152303</v>
      </c>
      <c r="E2824">
        <v>3.1246719553661202</v>
      </c>
      <c r="F2824">
        <v>1.78003448594969E-3</v>
      </c>
      <c r="G2824">
        <v>8.2462471370582501E-3</v>
      </c>
    </row>
    <row r="2825" spans="1:7" x14ac:dyDescent="0.2">
      <c r="A2825" t="s">
        <v>5080</v>
      </c>
      <c r="B2825">
        <v>373.89358346435898</v>
      </c>
      <c r="C2825">
        <v>0.78577604453637395</v>
      </c>
      <c r="D2825">
        <v>0.25972496997625699</v>
      </c>
      <c r="E2825">
        <v>3.02541586435916</v>
      </c>
      <c r="F2825">
        <v>2.4829147401402899E-3</v>
      </c>
      <c r="G2825">
        <v>1.09399868244978E-2</v>
      </c>
    </row>
    <row r="2826" spans="1:7" x14ac:dyDescent="0.2">
      <c r="A2826" t="s">
        <v>5081</v>
      </c>
      <c r="B2826">
        <v>52.0847887059128</v>
      </c>
      <c r="C2826">
        <v>5.3374780754479803</v>
      </c>
      <c r="D2826">
        <v>0.876600909510728</v>
      </c>
      <c r="E2826">
        <v>6.0888347451374099</v>
      </c>
      <c r="F2826" s="50">
        <v>1.1373544123431901E-9</v>
      </c>
      <c r="G2826" s="50">
        <v>2.22992807457637E-8</v>
      </c>
    </row>
    <row r="2827" spans="1:7" x14ac:dyDescent="0.2">
      <c r="A2827" t="s">
        <v>5082</v>
      </c>
      <c r="B2827">
        <v>52.544500673445498</v>
      </c>
      <c r="C2827">
        <v>3.4393354176590099</v>
      </c>
      <c r="D2827">
        <v>0.65873604200360603</v>
      </c>
      <c r="E2827">
        <v>5.2211131596776603</v>
      </c>
      <c r="F2827" s="50">
        <v>1.77850818165953E-7</v>
      </c>
      <c r="G2827" s="50">
        <v>2.3633109401165701E-6</v>
      </c>
    </row>
    <row r="2828" spans="1:7" x14ac:dyDescent="0.2">
      <c r="A2828" t="s">
        <v>5083</v>
      </c>
      <c r="B2828">
        <v>52.408302212033099</v>
      </c>
      <c r="C2828">
        <v>3.4169798570235899</v>
      </c>
      <c r="D2828">
        <v>0.69459456977481504</v>
      </c>
      <c r="E2828">
        <v>4.9193875185798897</v>
      </c>
      <c r="F2828" s="50">
        <v>8.6815440357228202E-7</v>
      </c>
      <c r="G2828" s="50">
        <v>9.9240544775240105E-6</v>
      </c>
    </row>
    <row r="2829" spans="1:7" x14ac:dyDescent="0.2">
      <c r="A2829" t="s">
        <v>5084</v>
      </c>
      <c r="B2829">
        <v>5.13528114626678</v>
      </c>
      <c r="C2829">
        <v>5.7590938579295399</v>
      </c>
      <c r="D2829">
        <v>2.1668626646614602</v>
      </c>
      <c r="E2829">
        <v>2.6578028925655501</v>
      </c>
      <c r="F2829">
        <v>7.8651878376313697E-3</v>
      </c>
      <c r="G2829">
        <v>2.83759952083939E-2</v>
      </c>
    </row>
    <row r="2830" spans="1:7" x14ac:dyDescent="0.2">
      <c r="A2830" t="s">
        <v>5085</v>
      </c>
      <c r="B2830">
        <v>99.767160829939201</v>
      </c>
      <c r="C2830">
        <v>2.4193073366425901</v>
      </c>
      <c r="D2830">
        <v>0.42976787343061301</v>
      </c>
      <c r="E2830">
        <v>5.6293350113178997</v>
      </c>
      <c r="F2830" s="50">
        <v>1.8090572401180399E-8</v>
      </c>
      <c r="G2830" s="50">
        <v>2.8790410953221802E-7</v>
      </c>
    </row>
    <row r="2831" spans="1:7" x14ac:dyDescent="0.2">
      <c r="A2831" t="s">
        <v>5086</v>
      </c>
      <c r="B2831">
        <v>30.158808608109201</v>
      </c>
      <c r="C2831">
        <v>3.5742129402443101</v>
      </c>
      <c r="D2831">
        <v>0.86138462457501597</v>
      </c>
      <c r="E2831">
        <v>4.1493809365447296</v>
      </c>
      <c r="F2831" s="50">
        <v>3.3337563178729098E-5</v>
      </c>
      <c r="G2831">
        <v>2.5502106420460298E-4</v>
      </c>
    </row>
    <row r="2832" spans="1:7" x14ac:dyDescent="0.2">
      <c r="A2832" t="s">
        <v>5087</v>
      </c>
      <c r="B2832">
        <v>372.55726265401898</v>
      </c>
      <c r="C2832">
        <v>1.40885577211402</v>
      </c>
      <c r="D2832">
        <v>0.266267965957876</v>
      </c>
      <c r="E2832">
        <v>5.2911200453489702</v>
      </c>
      <c r="F2832" s="50">
        <v>1.2156953382011699E-7</v>
      </c>
      <c r="G2832" s="50">
        <v>1.66782277527484E-6</v>
      </c>
    </row>
    <row r="2833" spans="1:7" x14ac:dyDescent="0.2">
      <c r="A2833" t="s">
        <v>5088</v>
      </c>
      <c r="B2833">
        <v>515.08389313784903</v>
      </c>
      <c r="C2833">
        <v>1.79741905828586</v>
      </c>
      <c r="D2833">
        <v>0.25471150801556303</v>
      </c>
      <c r="E2833">
        <v>7.0566857080365697</v>
      </c>
      <c r="F2833" s="50">
        <v>1.70520704066201E-12</v>
      </c>
      <c r="G2833" s="50">
        <v>4.8775020464122097E-11</v>
      </c>
    </row>
    <row r="2834" spans="1:7" x14ac:dyDescent="0.2">
      <c r="A2834" t="s">
        <v>5089</v>
      </c>
      <c r="B2834">
        <v>1119.13251932297</v>
      </c>
      <c r="C2834">
        <v>0.86807956503700101</v>
      </c>
      <c r="D2834">
        <v>0.22544548378663001</v>
      </c>
      <c r="E2834">
        <v>3.8505076724383902</v>
      </c>
      <c r="F2834">
        <v>1.17873237316247E-4</v>
      </c>
      <c r="G2834">
        <v>7.7690283097895697E-4</v>
      </c>
    </row>
    <row r="2835" spans="1:7" x14ac:dyDescent="0.2">
      <c r="A2835" t="s">
        <v>5090</v>
      </c>
      <c r="B2835">
        <v>2965.34409582547</v>
      </c>
      <c r="C2835">
        <v>0.68344221983672504</v>
      </c>
      <c r="D2835">
        <v>0.20333473474507599</v>
      </c>
      <c r="E2835">
        <v>3.3611680792933201</v>
      </c>
      <c r="F2835">
        <v>7.7613579367066896E-4</v>
      </c>
      <c r="G2835">
        <v>4.0320544511173702E-3</v>
      </c>
    </row>
    <row r="2836" spans="1:7" x14ac:dyDescent="0.2">
      <c r="A2836" t="s">
        <v>5091</v>
      </c>
      <c r="B2836">
        <v>9403.1932068592796</v>
      </c>
      <c r="C2836">
        <v>3.7716527686500601</v>
      </c>
      <c r="D2836">
        <v>0.20070012001309201</v>
      </c>
      <c r="E2836">
        <v>18.792478890416302</v>
      </c>
      <c r="F2836" s="50">
        <v>8.7018096558631999E-79</v>
      </c>
      <c r="G2836" s="50">
        <v>2.38591189607118E-75</v>
      </c>
    </row>
    <row r="2837" spans="1:7" x14ac:dyDescent="0.2">
      <c r="A2837" t="s">
        <v>5092</v>
      </c>
      <c r="B2837">
        <v>75.9872911233591</v>
      </c>
      <c r="C2837">
        <v>1.4648711398552801</v>
      </c>
      <c r="D2837">
        <v>0.48826134487649803</v>
      </c>
      <c r="E2837">
        <v>3.0001783987749602</v>
      </c>
      <c r="F2837">
        <v>2.6982152136837498E-3</v>
      </c>
      <c r="G2837">
        <v>1.17457120880545E-2</v>
      </c>
    </row>
    <row r="2838" spans="1:7" x14ac:dyDescent="0.2">
      <c r="A2838" t="s">
        <v>5093</v>
      </c>
      <c r="B2838">
        <v>334.877428265687</v>
      </c>
      <c r="C2838">
        <v>1.05888676811673</v>
      </c>
      <c r="D2838">
        <v>0.31833685601296902</v>
      </c>
      <c r="E2838">
        <v>3.32630905946244</v>
      </c>
      <c r="F2838">
        <v>8.8004291219645405E-4</v>
      </c>
      <c r="G2838">
        <v>4.5150129948640901E-3</v>
      </c>
    </row>
    <row r="2839" spans="1:7" x14ac:dyDescent="0.2">
      <c r="A2839" t="s">
        <v>5094</v>
      </c>
      <c r="B2839">
        <v>175.00993689360001</v>
      </c>
      <c r="C2839">
        <v>0.83594036633911595</v>
      </c>
      <c r="D2839">
        <v>0.32920960648796299</v>
      </c>
      <c r="E2839">
        <v>2.5392344265314799</v>
      </c>
      <c r="F2839">
        <v>1.11095354634813E-2</v>
      </c>
      <c r="G2839">
        <v>3.7745674305292402E-2</v>
      </c>
    </row>
    <row r="2840" spans="1:7" x14ac:dyDescent="0.2">
      <c r="A2840" t="s">
        <v>5095</v>
      </c>
      <c r="B2840">
        <v>119.346967208357</v>
      </c>
      <c r="C2840">
        <v>2.5436841719068499</v>
      </c>
      <c r="D2840">
        <v>0.43924099970017599</v>
      </c>
      <c r="E2840">
        <v>5.7910900249365502</v>
      </c>
      <c r="F2840" s="50">
        <v>6.9931079022450499E-9</v>
      </c>
      <c r="G2840" s="50">
        <v>1.18567773823135E-7</v>
      </c>
    </row>
    <row r="2841" spans="1:7" x14ac:dyDescent="0.2">
      <c r="A2841" t="s">
        <v>5096</v>
      </c>
      <c r="B2841">
        <v>68.589175058665205</v>
      </c>
      <c r="C2841">
        <v>5.2081197109450299</v>
      </c>
      <c r="D2841">
        <v>0.74015354030223801</v>
      </c>
      <c r="E2841">
        <v>7.0365396196285497</v>
      </c>
      <c r="F2841" s="50">
        <v>1.9707263436052601E-12</v>
      </c>
      <c r="G2841" s="50">
        <v>5.5705671152895201E-11</v>
      </c>
    </row>
    <row r="2842" spans="1:7" x14ac:dyDescent="0.2">
      <c r="A2842" t="s">
        <v>5097</v>
      </c>
      <c r="B2842">
        <v>103.53165597773</v>
      </c>
      <c r="C2842">
        <v>5.4563078314647999</v>
      </c>
      <c r="D2842">
        <v>0.62266728160236295</v>
      </c>
      <c r="E2842">
        <v>8.7627983558468294</v>
      </c>
      <c r="F2842" s="50">
        <v>1.9046217661670398E-18</v>
      </c>
      <c r="G2842" s="50">
        <v>1.08473013525353E-16</v>
      </c>
    </row>
    <row r="2843" spans="1:7" x14ac:dyDescent="0.2">
      <c r="A2843" t="s">
        <v>5098</v>
      </c>
      <c r="B2843">
        <v>509.27214774798801</v>
      </c>
      <c r="C2843">
        <v>2.0999885886310801</v>
      </c>
      <c r="D2843">
        <v>0.26706017239183399</v>
      </c>
      <c r="E2843">
        <v>7.8633536772751897</v>
      </c>
      <c r="F2843" s="50">
        <v>3.7398314726252104E-15</v>
      </c>
      <c r="G2843" s="50">
        <v>1.4618856507962399E-13</v>
      </c>
    </row>
    <row r="2844" spans="1:7" x14ac:dyDescent="0.2">
      <c r="A2844" t="s">
        <v>5099</v>
      </c>
      <c r="B2844">
        <v>176.40029617699901</v>
      </c>
      <c r="C2844">
        <v>2.77917205157922</v>
      </c>
      <c r="D2844">
        <v>0.39082205490869298</v>
      </c>
      <c r="E2844">
        <v>7.1110931859475501</v>
      </c>
      <c r="F2844" s="50">
        <v>1.15127370465326E-12</v>
      </c>
      <c r="G2844" s="50">
        <v>3.3942236886958603E-11</v>
      </c>
    </row>
    <row r="2845" spans="1:7" x14ac:dyDescent="0.2">
      <c r="A2845" t="s">
        <v>5100</v>
      </c>
      <c r="B2845">
        <v>40.691659178021297</v>
      </c>
      <c r="C2845">
        <v>4.4293538754102197</v>
      </c>
      <c r="D2845">
        <v>0.790437224427329</v>
      </c>
      <c r="E2845">
        <v>5.6036757107678996</v>
      </c>
      <c r="F2845" s="50">
        <v>2.09853169154839E-8</v>
      </c>
      <c r="G2845" s="50">
        <v>3.3014031767121501E-7</v>
      </c>
    </row>
    <row r="2846" spans="1:7" x14ac:dyDescent="0.2">
      <c r="A2846" t="s">
        <v>5101</v>
      </c>
      <c r="B2846">
        <v>94.501633881105107</v>
      </c>
      <c r="C2846">
        <v>2.7015655945580201</v>
      </c>
      <c r="D2846">
        <v>0.44642737049116898</v>
      </c>
      <c r="E2846">
        <v>6.0515232110112303</v>
      </c>
      <c r="F2846" s="50">
        <v>1.4348260606465199E-9</v>
      </c>
      <c r="G2846" s="50">
        <v>2.7621481025063802E-8</v>
      </c>
    </row>
    <row r="2847" spans="1:7" x14ac:dyDescent="0.2">
      <c r="A2847" t="s">
        <v>5102</v>
      </c>
      <c r="B2847">
        <v>72.067156711390695</v>
      </c>
      <c r="C2847">
        <v>3.1121012279729698</v>
      </c>
      <c r="D2847">
        <v>0.51799887128854505</v>
      </c>
      <c r="E2847">
        <v>6.0079305196775499</v>
      </c>
      <c r="F2847" s="50">
        <v>1.8790632985657901E-9</v>
      </c>
      <c r="G2847" s="50">
        <v>3.5116710700460801E-8</v>
      </c>
    </row>
    <row r="2848" spans="1:7" x14ac:dyDescent="0.2">
      <c r="A2848" t="s">
        <v>5103</v>
      </c>
      <c r="B2848">
        <v>124.795201746058</v>
      </c>
      <c r="C2848">
        <v>1.8392769750193401</v>
      </c>
      <c r="D2848">
        <v>0.39963937754427398</v>
      </c>
      <c r="E2848">
        <v>4.6023417069694998</v>
      </c>
      <c r="F2848" s="50">
        <v>4.1776705222769902E-6</v>
      </c>
      <c r="G2848" s="50">
        <v>4.0825881025489999E-5</v>
      </c>
    </row>
    <row r="2849" spans="1:7" x14ac:dyDescent="0.2">
      <c r="A2849" t="s">
        <v>5104</v>
      </c>
      <c r="B2849">
        <v>1036.2778458964899</v>
      </c>
      <c r="C2849">
        <v>1.0706470768066201</v>
      </c>
      <c r="D2849">
        <v>0.22847016268907</v>
      </c>
      <c r="E2849">
        <v>4.6861571078044397</v>
      </c>
      <c r="F2849" s="50">
        <v>2.7838259915152699E-6</v>
      </c>
      <c r="G2849" s="50">
        <v>2.8435323179964101E-5</v>
      </c>
    </row>
    <row r="2850" spans="1:7" x14ac:dyDescent="0.2">
      <c r="A2850" t="s">
        <v>5105</v>
      </c>
      <c r="B2850">
        <v>212.78900180914999</v>
      </c>
      <c r="C2850">
        <v>2.0564859920064902</v>
      </c>
      <c r="D2850">
        <v>0.337857054747074</v>
      </c>
      <c r="E2850">
        <v>6.0868523036939601</v>
      </c>
      <c r="F2850" s="50">
        <v>1.1515210556455799E-9</v>
      </c>
      <c r="G2850" s="50">
        <v>2.2552187368373198E-8</v>
      </c>
    </row>
    <row r="2851" spans="1:7" x14ac:dyDescent="0.2">
      <c r="A2851" t="s">
        <v>5106</v>
      </c>
      <c r="B2851">
        <v>105.10727693219</v>
      </c>
      <c r="C2851">
        <v>1.32525808806836</v>
      </c>
      <c r="D2851">
        <v>0.40258050992496802</v>
      </c>
      <c r="E2851">
        <v>3.2919082156147099</v>
      </c>
      <c r="F2851">
        <v>9.9510082486239807E-4</v>
      </c>
      <c r="G2851">
        <v>4.9853746101759296E-3</v>
      </c>
    </row>
    <row r="2852" spans="1:7" x14ac:dyDescent="0.2">
      <c r="A2852" t="s">
        <v>5107</v>
      </c>
      <c r="B2852">
        <v>241.480856328844</v>
      </c>
      <c r="C2852">
        <v>1.0011875140254101</v>
      </c>
      <c r="D2852">
        <v>0.295334154429927</v>
      </c>
      <c r="E2852">
        <v>3.3900160174767602</v>
      </c>
      <c r="F2852">
        <v>6.9888540054710796E-4</v>
      </c>
      <c r="G2852">
        <v>3.6871103608303001E-3</v>
      </c>
    </row>
    <row r="2853" spans="1:7" x14ac:dyDescent="0.2">
      <c r="A2853" t="s">
        <v>5108</v>
      </c>
      <c r="B2853">
        <v>272.06668155831102</v>
      </c>
      <c r="C2853">
        <v>0.89617686981724898</v>
      </c>
      <c r="D2853">
        <v>0.307441695659951</v>
      </c>
      <c r="E2853">
        <v>2.9149490211258602</v>
      </c>
      <c r="F2853">
        <v>3.5574664761486401E-3</v>
      </c>
      <c r="G2853">
        <v>1.4708844049272E-2</v>
      </c>
    </row>
    <row r="2854" spans="1:7" x14ac:dyDescent="0.2">
      <c r="A2854" t="s">
        <v>5109</v>
      </c>
      <c r="B2854">
        <v>287.17059809306602</v>
      </c>
      <c r="C2854">
        <v>1.1795618358751601</v>
      </c>
      <c r="D2854">
        <v>0.313065189947415</v>
      </c>
      <c r="E2854">
        <v>3.76778343217683</v>
      </c>
      <c r="F2854">
        <v>1.6470349101542299E-4</v>
      </c>
      <c r="G2854">
        <v>1.03712404956004E-3</v>
      </c>
    </row>
    <row r="2855" spans="1:7" x14ac:dyDescent="0.2">
      <c r="A2855" t="s">
        <v>5110</v>
      </c>
      <c r="B2855">
        <v>114.568244374551</v>
      </c>
      <c r="C2855">
        <v>2.3849455614785202</v>
      </c>
      <c r="D2855">
        <v>0.41762157502534403</v>
      </c>
      <c r="E2855">
        <v>5.7107814923924503</v>
      </c>
      <c r="F2855" s="50">
        <v>1.1245855977536799E-8</v>
      </c>
      <c r="G2855" s="50">
        <v>1.8353887225923901E-7</v>
      </c>
    </row>
    <row r="2856" spans="1:7" x14ac:dyDescent="0.2">
      <c r="A2856" t="s">
        <v>5111</v>
      </c>
      <c r="B2856">
        <v>148.75712952256501</v>
      </c>
      <c r="C2856">
        <v>0.99260153760837699</v>
      </c>
      <c r="D2856">
        <v>0.35146381011542899</v>
      </c>
      <c r="E2856">
        <v>2.8241927306324501</v>
      </c>
      <c r="F2856">
        <v>4.7399872818141503E-3</v>
      </c>
      <c r="G2856">
        <v>1.8676776000792199E-2</v>
      </c>
    </row>
    <row r="2857" spans="1:7" x14ac:dyDescent="0.2">
      <c r="A2857" t="s">
        <v>5112</v>
      </c>
      <c r="B2857">
        <v>13.611277787491201</v>
      </c>
      <c r="C2857">
        <v>3.55859259179369</v>
      </c>
      <c r="D2857">
        <v>1.2513938500466</v>
      </c>
      <c r="E2857">
        <v>2.8437031168573998</v>
      </c>
      <c r="F2857">
        <v>4.4592576686769596E-3</v>
      </c>
      <c r="G2857">
        <v>1.7750106151892101E-2</v>
      </c>
    </row>
    <row r="2858" spans="1:7" x14ac:dyDescent="0.2">
      <c r="A2858" t="s">
        <v>5113</v>
      </c>
      <c r="B2858">
        <v>601.95944913998596</v>
      </c>
      <c r="C2858">
        <v>2.8457151441268098</v>
      </c>
      <c r="D2858">
        <v>0.24341640700769299</v>
      </c>
      <c r="E2858">
        <v>11.690728571295001</v>
      </c>
      <c r="F2858" s="50">
        <v>1.42161803466632E-31</v>
      </c>
      <c r="G2858" s="50">
        <v>2.9338833268119099E-29</v>
      </c>
    </row>
    <row r="2859" spans="1:7" x14ac:dyDescent="0.2">
      <c r="A2859" t="s">
        <v>5114</v>
      </c>
      <c r="B2859">
        <v>203.62284303358501</v>
      </c>
      <c r="C2859">
        <v>1.0591644626321799</v>
      </c>
      <c r="D2859">
        <v>0.32949551203010802</v>
      </c>
      <c r="E2859">
        <v>3.21450345744132</v>
      </c>
      <c r="F2859">
        <v>1.3067034123075999E-3</v>
      </c>
      <c r="G2859">
        <v>6.3124990164661002E-3</v>
      </c>
    </row>
    <row r="2860" spans="1:7" x14ac:dyDescent="0.2">
      <c r="A2860" t="s">
        <v>5115</v>
      </c>
      <c r="B2860">
        <v>104.017072860553</v>
      </c>
      <c r="C2860">
        <v>1.3949172732683801</v>
      </c>
      <c r="D2860">
        <v>0.45258333698449899</v>
      </c>
      <c r="E2860">
        <v>3.0821224717695501</v>
      </c>
      <c r="F2860">
        <v>2.0553025653405302E-3</v>
      </c>
      <c r="G2860">
        <v>9.3102247195140202E-3</v>
      </c>
    </row>
    <row r="2861" spans="1:7" x14ac:dyDescent="0.2">
      <c r="A2861" t="s">
        <v>5116</v>
      </c>
      <c r="B2861">
        <v>232.212207676389</v>
      </c>
      <c r="C2861">
        <v>0.74387382476053299</v>
      </c>
      <c r="D2861">
        <v>0.29882863935352399</v>
      </c>
      <c r="E2861">
        <v>2.48929897204567</v>
      </c>
      <c r="F2861">
        <v>1.27995280647898E-2</v>
      </c>
      <c r="G2861">
        <v>4.2238882762639401E-2</v>
      </c>
    </row>
    <row r="2862" spans="1:7" x14ac:dyDescent="0.2">
      <c r="A2862" t="s">
        <v>5117</v>
      </c>
      <c r="B2862">
        <v>372.40290829176701</v>
      </c>
      <c r="C2862">
        <v>1.35642459929743</v>
      </c>
      <c r="D2862">
        <v>0.27603547319049698</v>
      </c>
      <c r="E2862">
        <v>4.9139503108766602</v>
      </c>
      <c r="F2862" s="50">
        <v>8.92593808388094E-7</v>
      </c>
      <c r="G2862" s="50">
        <v>1.0137013588398E-5</v>
      </c>
    </row>
    <row r="2863" spans="1:7" x14ac:dyDescent="0.2">
      <c r="A2863" t="s">
        <v>5118</v>
      </c>
      <c r="B2863">
        <v>300.59925526306398</v>
      </c>
      <c r="C2863">
        <v>0.72476850347905197</v>
      </c>
      <c r="D2863">
        <v>0.27743341263814603</v>
      </c>
      <c r="E2863">
        <v>2.6124052491988801</v>
      </c>
      <c r="F2863">
        <v>8.9907610294338997E-3</v>
      </c>
      <c r="G2863">
        <v>3.1743869837734501E-2</v>
      </c>
    </row>
    <row r="2864" spans="1:7" x14ac:dyDescent="0.2">
      <c r="A2864" t="s">
        <v>5119</v>
      </c>
      <c r="B2864">
        <v>126.241814418882</v>
      </c>
      <c r="C2864">
        <v>1.3332618252550801</v>
      </c>
      <c r="D2864">
        <v>0.37698924760243002</v>
      </c>
      <c r="E2864">
        <v>3.5366043825767699</v>
      </c>
      <c r="F2864">
        <v>4.0530630071713899E-4</v>
      </c>
      <c r="G2864">
        <v>2.2839236141115799E-3</v>
      </c>
    </row>
    <row r="2865" spans="1:7" x14ac:dyDescent="0.2">
      <c r="A2865" t="s">
        <v>5120</v>
      </c>
      <c r="B2865">
        <v>105.082775630534</v>
      </c>
      <c r="C2865">
        <v>2.4908457515571798</v>
      </c>
      <c r="D2865">
        <v>0.45866509136894601</v>
      </c>
      <c r="E2865">
        <v>5.4306416564707902</v>
      </c>
      <c r="F2865" s="50">
        <v>5.6151786568850297E-8</v>
      </c>
      <c r="G2865" s="50">
        <v>8.1769441549009304E-7</v>
      </c>
    </row>
    <row r="2866" spans="1:7" x14ac:dyDescent="0.2">
      <c r="A2866" t="s">
        <v>5121</v>
      </c>
      <c r="B2866">
        <v>53.019065342591702</v>
      </c>
      <c r="C2866">
        <v>2.6375185737181499</v>
      </c>
      <c r="D2866">
        <v>0.59488728518767597</v>
      </c>
      <c r="E2866">
        <v>4.4336442203266602</v>
      </c>
      <c r="F2866" s="50">
        <v>9.2653477944900208E-6</v>
      </c>
      <c r="G2866" s="50">
        <v>8.3136895848362301E-5</v>
      </c>
    </row>
    <row r="2867" spans="1:7" x14ac:dyDescent="0.2">
      <c r="A2867" t="s">
        <v>5122</v>
      </c>
      <c r="B2867">
        <v>334.56163676728499</v>
      </c>
      <c r="C2867">
        <v>0.97833738895771405</v>
      </c>
      <c r="D2867">
        <v>0.27404155514522399</v>
      </c>
      <c r="E2867">
        <v>3.57003297707627</v>
      </c>
      <c r="F2867">
        <v>3.56936290530398E-4</v>
      </c>
      <c r="G2867">
        <v>2.0474408246053599E-3</v>
      </c>
    </row>
    <row r="2868" spans="1:7" x14ac:dyDescent="0.2">
      <c r="A2868" t="s">
        <v>5123</v>
      </c>
      <c r="B2868">
        <v>204.48224452735701</v>
      </c>
      <c r="C2868">
        <v>0.91322520966293097</v>
      </c>
      <c r="D2868">
        <v>0.32207422973070998</v>
      </c>
      <c r="E2868">
        <v>2.8354494876118701</v>
      </c>
      <c r="F2868">
        <v>4.5761250967119504E-3</v>
      </c>
      <c r="G2868">
        <v>1.8150355234799E-2</v>
      </c>
    </row>
    <row r="2869" spans="1:7" x14ac:dyDescent="0.2">
      <c r="A2869" t="s">
        <v>5124</v>
      </c>
      <c r="B2869">
        <v>74.6767873696012</v>
      </c>
      <c r="C2869">
        <v>3.91983208744433</v>
      </c>
      <c r="D2869">
        <v>0.55497119130872496</v>
      </c>
      <c r="E2869">
        <v>7.0631271475563198</v>
      </c>
      <c r="F2869" s="50">
        <v>1.6279663143708401E-12</v>
      </c>
      <c r="G2869" s="50">
        <v>4.6635160405551698E-11</v>
      </c>
    </row>
    <row r="2870" spans="1:7" x14ac:dyDescent="0.2">
      <c r="A2870" t="s">
        <v>5125</v>
      </c>
      <c r="B2870">
        <v>78.830676192494494</v>
      </c>
      <c r="C2870">
        <v>1.63196509569806</v>
      </c>
      <c r="D2870">
        <v>0.52939828662213395</v>
      </c>
      <c r="E2870">
        <v>3.0826792170238</v>
      </c>
      <c r="F2870">
        <v>2.0514616179346302E-3</v>
      </c>
      <c r="G2870">
        <v>9.2972143643493006E-3</v>
      </c>
    </row>
    <row r="2871" spans="1:7" x14ac:dyDescent="0.2">
      <c r="A2871" t="s">
        <v>5126</v>
      </c>
      <c r="B2871">
        <v>46.612164153823002</v>
      </c>
      <c r="C2871">
        <v>2.99291253935115</v>
      </c>
      <c r="D2871">
        <v>0.65854896341469904</v>
      </c>
      <c r="E2871">
        <v>4.5447076916382096</v>
      </c>
      <c r="F2871" s="50">
        <v>5.5011541684574204E-6</v>
      </c>
      <c r="G2871" s="50">
        <v>5.20372853401692E-5</v>
      </c>
    </row>
    <row r="2872" spans="1:7" x14ac:dyDescent="0.2">
      <c r="A2872" t="s">
        <v>5127</v>
      </c>
      <c r="B2872">
        <v>183.802714638727</v>
      </c>
      <c r="C2872">
        <v>1.36011467285495</v>
      </c>
      <c r="D2872">
        <v>0.33671698247236698</v>
      </c>
      <c r="E2872">
        <v>4.0393408816751997</v>
      </c>
      <c r="F2872" s="50">
        <v>5.3601616513919198E-5</v>
      </c>
      <c r="G2872">
        <v>3.8600994645029399E-4</v>
      </c>
    </row>
    <row r="2873" spans="1:7" x14ac:dyDescent="0.2">
      <c r="A2873" t="s">
        <v>5128</v>
      </c>
      <c r="B2873">
        <v>7.7037002482434804</v>
      </c>
      <c r="C2873">
        <v>4.8407168403764</v>
      </c>
      <c r="D2873">
        <v>1.9039884029790599</v>
      </c>
      <c r="E2873">
        <v>2.5424087840043601</v>
      </c>
      <c r="F2873">
        <v>1.10091332510487E-2</v>
      </c>
      <c r="G2873">
        <v>3.7457595193649697E-2</v>
      </c>
    </row>
    <row r="2874" spans="1:7" x14ac:dyDescent="0.2">
      <c r="A2874" t="s">
        <v>5129</v>
      </c>
      <c r="B2874">
        <v>729.00955045395006</v>
      </c>
      <c r="C2874">
        <v>0.76319046397648704</v>
      </c>
      <c r="D2874">
        <v>0.241623615743155</v>
      </c>
      <c r="E2874">
        <v>3.1585921832564501</v>
      </c>
      <c r="F2874">
        <v>1.58533162760483E-3</v>
      </c>
      <c r="G2874">
        <v>7.4467131494418996E-3</v>
      </c>
    </row>
    <row r="2875" spans="1:7" x14ac:dyDescent="0.2">
      <c r="A2875" t="s">
        <v>5130</v>
      </c>
      <c r="B2875">
        <v>121.302258447863</v>
      </c>
      <c r="C2875">
        <v>1.4539027718964399</v>
      </c>
      <c r="D2875">
        <v>0.444083929554696</v>
      </c>
      <c r="E2875">
        <v>3.2739369185332499</v>
      </c>
      <c r="F2875">
        <v>1.06060285163254E-3</v>
      </c>
      <c r="G2875">
        <v>5.2667918580552101E-3</v>
      </c>
    </row>
    <row r="2876" spans="1:7" x14ac:dyDescent="0.2">
      <c r="A2876" t="s">
        <v>5131</v>
      </c>
      <c r="B2876">
        <v>310.30252366643299</v>
      </c>
      <c r="C2876">
        <v>4.2513117618273304</v>
      </c>
      <c r="D2876">
        <v>1.5646828990344901</v>
      </c>
      <c r="E2876">
        <v>2.71704366709106</v>
      </c>
      <c r="F2876">
        <v>6.5867916725285596E-3</v>
      </c>
      <c r="G2876">
        <v>2.4508512681024899E-2</v>
      </c>
    </row>
    <row r="2877" spans="1:7" x14ac:dyDescent="0.2">
      <c r="A2877" t="s">
        <v>5132</v>
      </c>
      <c r="B2877">
        <v>140.04620724776001</v>
      </c>
      <c r="C2877">
        <v>2.2301824242598398</v>
      </c>
      <c r="D2877">
        <v>0.36991388751127502</v>
      </c>
      <c r="E2877">
        <v>6.0289232157899599</v>
      </c>
      <c r="F2877" s="50">
        <v>1.6505567834677699E-9</v>
      </c>
      <c r="G2877" s="50">
        <v>3.1210971768568402E-8</v>
      </c>
    </row>
    <row r="2878" spans="1:7" x14ac:dyDescent="0.2">
      <c r="A2878" t="s">
        <v>5133</v>
      </c>
      <c r="B2878">
        <v>42.915775864942702</v>
      </c>
      <c r="C2878">
        <v>1.82052341228144</v>
      </c>
      <c r="D2878">
        <v>0.67398525157776501</v>
      </c>
      <c r="E2878">
        <v>2.7011324179864298</v>
      </c>
      <c r="F2878">
        <v>6.9103819477785702E-3</v>
      </c>
      <c r="G2878">
        <v>2.54863491014055E-2</v>
      </c>
    </row>
    <row r="2879" spans="1:7" x14ac:dyDescent="0.2">
      <c r="A2879" t="s">
        <v>5134</v>
      </c>
      <c r="B2879">
        <v>496.631127876763</v>
      </c>
      <c r="C2879">
        <v>1.30193044057233</v>
      </c>
      <c r="D2879">
        <v>0.24293234309973899</v>
      </c>
      <c r="E2879">
        <v>5.3592305740772197</v>
      </c>
      <c r="F2879" s="50">
        <v>8.3577132558653894E-8</v>
      </c>
      <c r="G2879" s="50">
        <v>1.1768862107103799E-6</v>
      </c>
    </row>
    <row r="2880" spans="1:7" x14ac:dyDescent="0.2">
      <c r="A2880" t="s">
        <v>5135</v>
      </c>
      <c r="B2880">
        <v>413.094310455136</v>
      </c>
      <c r="C2880">
        <v>2.3045419947237402</v>
      </c>
      <c r="D2880">
        <v>0.296147259237592</v>
      </c>
      <c r="E2880">
        <v>7.78174344971689</v>
      </c>
      <c r="F2880" s="50">
        <v>7.1531816423964803E-15</v>
      </c>
      <c r="G2880" s="50">
        <v>2.6919806914218802E-13</v>
      </c>
    </row>
    <row r="2881" spans="1:7" x14ac:dyDescent="0.2">
      <c r="A2881" t="s">
        <v>5136</v>
      </c>
      <c r="B2881">
        <v>865.05175203433805</v>
      </c>
      <c r="C2881">
        <v>3.1560815879664998</v>
      </c>
      <c r="D2881">
        <v>0.24549017831547201</v>
      </c>
      <c r="E2881">
        <v>12.856243820519399</v>
      </c>
      <c r="F2881" s="50">
        <v>7.9339313228029903E-38</v>
      </c>
      <c r="G2881" s="50">
        <v>3.04551887757115E-35</v>
      </c>
    </row>
    <row r="2882" spans="1:7" x14ac:dyDescent="0.2">
      <c r="A2882" t="s">
        <v>5137</v>
      </c>
      <c r="B2882">
        <v>39.934579889109102</v>
      </c>
      <c r="C2882">
        <v>1.65265198610391</v>
      </c>
      <c r="D2882">
        <v>0.65060226468183502</v>
      </c>
      <c r="E2882">
        <v>2.5401878779381502</v>
      </c>
      <c r="F2882">
        <v>1.1079293485880199E-2</v>
      </c>
      <c r="G2882">
        <v>3.7662925943056903E-2</v>
      </c>
    </row>
    <row r="2883" spans="1:7" x14ac:dyDescent="0.2">
      <c r="A2883" t="s">
        <v>5138</v>
      </c>
      <c r="B2883">
        <v>216.24184496577701</v>
      </c>
      <c r="C2883">
        <v>1.1674403429178299</v>
      </c>
      <c r="D2883">
        <v>0.308383421671727</v>
      </c>
      <c r="E2883">
        <v>3.7856780257162002</v>
      </c>
      <c r="F2883">
        <v>1.5329004635285999E-4</v>
      </c>
      <c r="G2883">
        <v>9.7227226029426503E-4</v>
      </c>
    </row>
    <row r="2884" spans="1:7" x14ac:dyDescent="0.2">
      <c r="A2884" t="s">
        <v>5139</v>
      </c>
      <c r="B2884">
        <v>693.95059195386</v>
      </c>
      <c r="C2884">
        <v>0.66978649547818103</v>
      </c>
      <c r="D2884">
        <v>0.240501033036115</v>
      </c>
      <c r="E2884">
        <v>2.7849630707307602</v>
      </c>
      <c r="F2884">
        <v>5.3533819701096098E-3</v>
      </c>
      <c r="G2884">
        <v>2.0644456530503098E-2</v>
      </c>
    </row>
    <row r="2885" spans="1:7" x14ac:dyDescent="0.2">
      <c r="A2885" t="s">
        <v>5140</v>
      </c>
      <c r="B2885">
        <v>180.26915754957699</v>
      </c>
      <c r="C2885">
        <v>1.14735681076042</v>
      </c>
      <c r="D2885">
        <v>0.36187617647534598</v>
      </c>
      <c r="E2885">
        <v>3.17057846121735</v>
      </c>
      <c r="F2885">
        <v>1.52135740370348E-3</v>
      </c>
      <c r="G2885">
        <v>7.1972917548141198E-3</v>
      </c>
    </row>
    <row r="2886" spans="1:7" x14ac:dyDescent="0.2">
      <c r="A2886" t="s">
        <v>5141</v>
      </c>
      <c r="B2886">
        <v>136.329662263335</v>
      </c>
      <c r="C2886">
        <v>1.09902856626648</v>
      </c>
      <c r="D2886">
        <v>0.36342610811281001</v>
      </c>
      <c r="E2886">
        <v>3.0240770867384499</v>
      </c>
      <c r="F2886">
        <v>2.4939288359369701E-3</v>
      </c>
      <c r="G2886">
        <v>1.0980953463670199E-2</v>
      </c>
    </row>
    <row r="2887" spans="1:7" x14ac:dyDescent="0.2">
      <c r="A2887" t="s">
        <v>5142</v>
      </c>
      <c r="B2887">
        <v>17.638825899349101</v>
      </c>
      <c r="C2887">
        <v>7.5406041124482401</v>
      </c>
      <c r="D2887">
        <v>1.6918050240587801</v>
      </c>
      <c r="E2887">
        <v>4.4571354294466499</v>
      </c>
      <c r="F2887" s="50">
        <v>8.3062131497256408E-6</v>
      </c>
      <c r="G2887" s="50">
        <v>7.5376429779046896E-5</v>
      </c>
    </row>
    <row r="2888" spans="1:7" x14ac:dyDescent="0.2">
      <c r="A2888" t="s">
        <v>5143</v>
      </c>
      <c r="B2888">
        <v>342.04345825641701</v>
      </c>
      <c r="C2888">
        <v>0.76363293556276102</v>
      </c>
      <c r="D2888">
        <v>0.28464738579846299</v>
      </c>
      <c r="E2888">
        <v>2.6827330011153898</v>
      </c>
      <c r="F2888">
        <v>7.3023264096497096E-3</v>
      </c>
      <c r="G2888">
        <v>2.6667304408548601E-2</v>
      </c>
    </row>
    <row r="2889" spans="1:7" x14ac:dyDescent="0.2">
      <c r="A2889" t="s">
        <v>5144</v>
      </c>
      <c r="B2889">
        <v>56.947355546050701</v>
      </c>
      <c r="C2889">
        <v>4.9562752903315497</v>
      </c>
      <c r="D2889">
        <v>0.77895069767618796</v>
      </c>
      <c r="E2889">
        <v>6.36275865098703</v>
      </c>
      <c r="F2889" s="50">
        <v>1.98161942663953E-10</v>
      </c>
      <c r="G2889" s="50">
        <v>4.4173312027285103E-9</v>
      </c>
    </row>
    <row r="2890" spans="1:7" x14ac:dyDescent="0.2">
      <c r="A2890" t="s">
        <v>5145</v>
      </c>
      <c r="B2890">
        <v>80.102938751581306</v>
      </c>
      <c r="C2890">
        <v>3.5027590733095599</v>
      </c>
      <c r="D2890">
        <v>0.59488656753194902</v>
      </c>
      <c r="E2890">
        <v>5.8881125654622197</v>
      </c>
      <c r="F2890" s="50">
        <v>3.9063103283664899E-9</v>
      </c>
      <c r="G2890" s="50">
        <v>6.9227898552482101E-8</v>
      </c>
    </row>
    <row r="2891" spans="1:7" x14ac:dyDescent="0.2">
      <c r="A2891" t="s">
        <v>5146</v>
      </c>
      <c r="B2891">
        <v>17.1482643261768</v>
      </c>
      <c r="C2891">
        <v>2.34861848397883</v>
      </c>
      <c r="D2891">
        <v>0.94950442172330896</v>
      </c>
      <c r="E2891">
        <v>2.4735203230714702</v>
      </c>
      <c r="F2891">
        <v>1.33789194411918E-2</v>
      </c>
      <c r="G2891">
        <v>4.3804435488706099E-2</v>
      </c>
    </row>
    <row r="2892" spans="1:7" x14ac:dyDescent="0.2">
      <c r="A2892" t="s">
        <v>5147</v>
      </c>
      <c r="B2892">
        <v>1026.9242309989199</v>
      </c>
      <c r="C2892">
        <v>0.697834220229262</v>
      </c>
      <c r="D2892">
        <v>0.22612590974433699</v>
      </c>
      <c r="E2892">
        <v>3.0860427317605801</v>
      </c>
      <c r="F2892">
        <v>2.0283966919262702E-3</v>
      </c>
      <c r="G2892">
        <v>9.2079039044798503E-3</v>
      </c>
    </row>
    <row r="2893" spans="1:7" x14ac:dyDescent="0.2">
      <c r="A2893" t="s">
        <v>5148</v>
      </c>
      <c r="B2893">
        <v>45.168865638626997</v>
      </c>
      <c r="C2893">
        <v>1.51281853473616</v>
      </c>
      <c r="D2893">
        <v>0.61653131638521197</v>
      </c>
      <c r="E2893">
        <v>2.4537578133191702</v>
      </c>
      <c r="F2893">
        <v>1.41372158784118E-2</v>
      </c>
      <c r="G2893">
        <v>4.5771859708899701E-2</v>
      </c>
    </row>
    <row r="2894" spans="1:7" x14ac:dyDescent="0.2">
      <c r="A2894" t="s">
        <v>5149</v>
      </c>
      <c r="B2894">
        <v>236.66312084987601</v>
      </c>
      <c r="C2894">
        <v>4.9605972931068401</v>
      </c>
      <c r="D2894">
        <v>0.42068778829352899</v>
      </c>
      <c r="E2894">
        <v>11.7916360568224</v>
      </c>
      <c r="F2894" s="50">
        <v>4.31084359277283E-32</v>
      </c>
      <c r="G2894" s="50">
        <v>9.2964068624819102E-30</v>
      </c>
    </row>
    <row r="2895" spans="1:7" x14ac:dyDescent="0.2">
      <c r="A2895" t="s">
        <v>5150</v>
      </c>
      <c r="B2895">
        <v>203.57673580300201</v>
      </c>
      <c r="C2895">
        <v>1.7085690252393499</v>
      </c>
      <c r="D2895">
        <v>0.31660140127427899</v>
      </c>
      <c r="E2895">
        <v>5.3965933769167798</v>
      </c>
      <c r="F2895" s="50">
        <v>6.7918072149087801E-8</v>
      </c>
      <c r="G2895" s="50">
        <v>9.70626626029368E-7</v>
      </c>
    </row>
    <row r="2896" spans="1:7" x14ac:dyDescent="0.2">
      <c r="A2896" t="s">
        <v>5151</v>
      </c>
      <c r="B2896">
        <v>22.0565529793883</v>
      </c>
      <c r="C2896">
        <v>3.0903210168848201</v>
      </c>
      <c r="D2896">
        <v>0.94769593520607298</v>
      </c>
      <c r="E2896">
        <v>3.2608782016278699</v>
      </c>
      <c r="F2896">
        <v>1.1106773802274099E-3</v>
      </c>
      <c r="G2896">
        <v>5.4856487284366097E-3</v>
      </c>
    </row>
    <row r="2897" spans="1:7" x14ac:dyDescent="0.2">
      <c r="A2897" t="s">
        <v>5152</v>
      </c>
      <c r="B2897">
        <v>523.91002956106604</v>
      </c>
      <c r="C2897">
        <v>1.8362028272356601</v>
      </c>
      <c r="D2897">
        <v>0.28381841229544402</v>
      </c>
      <c r="E2897">
        <v>6.4696395571554604</v>
      </c>
      <c r="F2897" s="50">
        <v>9.8236964881967195E-11</v>
      </c>
      <c r="G2897" s="50">
        <v>2.26618036896586E-9</v>
      </c>
    </row>
    <row r="2898" spans="1:7" x14ac:dyDescent="0.2">
      <c r="A2898" t="s">
        <v>5153</v>
      </c>
      <c r="B2898">
        <v>1336.1793416732501</v>
      </c>
      <c r="C2898">
        <v>0.75277746046205996</v>
      </c>
      <c r="D2898">
        <v>0.217313327104633</v>
      </c>
      <c r="E2898">
        <v>3.4640188454691998</v>
      </c>
      <c r="F2898">
        <v>5.3216922699105896E-4</v>
      </c>
      <c r="G2898">
        <v>2.90498406531268E-3</v>
      </c>
    </row>
    <row r="2899" spans="1:7" x14ac:dyDescent="0.2">
      <c r="A2899" t="s">
        <v>5154</v>
      </c>
      <c r="B2899">
        <v>279.74220070110601</v>
      </c>
      <c r="C2899">
        <v>1.04573739939452</v>
      </c>
      <c r="D2899">
        <v>0.28154296655010302</v>
      </c>
      <c r="E2899">
        <v>3.7143083778952199</v>
      </c>
      <c r="F2899">
        <v>2.03760199373235E-4</v>
      </c>
      <c r="G2899">
        <v>1.2534517649264399E-3</v>
      </c>
    </row>
    <row r="2900" spans="1:7" x14ac:dyDescent="0.2">
      <c r="A2900" t="s">
        <v>5155</v>
      </c>
      <c r="B2900">
        <v>771.95379903783498</v>
      </c>
      <c r="C2900">
        <v>5.2241618843518296</v>
      </c>
      <c r="D2900">
        <v>0.32654736948162899</v>
      </c>
      <c r="E2900">
        <v>15.9981747598972</v>
      </c>
      <c r="F2900" s="50">
        <v>1.3157630886988899E-57</v>
      </c>
      <c r="G2900" s="50">
        <v>1.3291284716525201E-54</v>
      </c>
    </row>
    <row r="2901" spans="1:7" x14ac:dyDescent="0.2">
      <c r="A2901" t="s">
        <v>5156</v>
      </c>
      <c r="B2901">
        <v>6862.3732697675596</v>
      </c>
      <c r="C2901">
        <v>2.0660045371053499</v>
      </c>
      <c r="D2901">
        <v>0.20289895264423899</v>
      </c>
      <c r="E2901">
        <v>10.1824307626066</v>
      </c>
      <c r="F2901" s="50">
        <v>2.3755198827019099E-24</v>
      </c>
      <c r="G2901" s="50">
        <v>2.4778996254727098E-22</v>
      </c>
    </row>
    <row r="2902" spans="1:7" x14ac:dyDescent="0.2">
      <c r="A2902" t="s">
        <v>5157</v>
      </c>
      <c r="B2902">
        <v>57.864557525697002</v>
      </c>
      <c r="C2902">
        <v>1.37581226121313</v>
      </c>
      <c r="D2902">
        <v>0.51607088274482804</v>
      </c>
      <c r="E2902">
        <v>2.6659366130008899</v>
      </c>
      <c r="F2902">
        <v>7.67741670379566E-3</v>
      </c>
      <c r="G2902">
        <v>2.7840495948352601E-2</v>
      </c>
    </row>
    <row r="2903" spans="1:7" x14ac:dyDescent="0.2">
      <c r="A2903" t="s">
        <v>5158</v>
      </c>
      <c r="B2903">
        <v>68.221385338912896</v>
      </c>
      <c r="C2903">
        <v>5.4289100771453498</v>
      </c>
      <c r="D2903">
        <v>0.77139826191074201</v>
      </c>
      <c r="E2903">
        <v>7.0377525400407599</v>
      </c>
      <c r="F2903" s="50">
        <v>1.9536524385366201E-12</v>
      </c>
      <c r="G2903" s="50">
        <v>5.53045003729105E-11</v>
      </c>
    </row>
    <row r="2904" spans="1:7" x14ac:dyDescent="0.2">
      <c r="A2904" t="s">
        <v>5159</v>
      </c>
      <c r="B2904">
        <v>45.610147499512998</v>
      </c>
      <c r="C2904">
        <v>2.0970097683772599</v>
      </c>
      <c r="D2904">
        <v>0.60088123851052599</v>
      </c>
      <c r="E2904">
        <v>3.4898905706814198</v>
      </c>
      <c r="F2904">
        <v>4.8321837231994299E-4</v>
      </c>
      <c r="G2904">
        <v>2.6712011002121699E-3</v>
      </c>
    </row>
    <row r="2905" spans="1:7" x14ac:dyDescent="0.2">
      <c r="A2905" t="s">
        <v>5160</v>
      </c>
      <c r="B2905">
        <v>63.935729366566001</v>
      </c>
      <c r="C2905">
        <v>2.9209243390483701</v>
      </c>
      <c r="D2905">
        <v>0.65510026143809696</v>
      </c>
      <c r="E2905">
        <v>4.4587439678870897</v>
      </c>
      <c r="F2905" s="50">
        <v>8.2441325195246703E-6</v>
      </c>
      <c r="G2905" s="50">
        <v>7.4990348553192899E-5</v>
      </c>
    </row>
    <row r="2906" spans="1:7" x14ac:dyDescent="0.2">
      <c r="A2906" t="s">
        <v>5161</v>
      </c>
      <c r="B2906">
        <v>117.485496973517</v>
      </c>
      <c r="C2906">
        <v>5.5504828618903996</v>
      </c>
      <c r="D2906">
        <v>2.13527167067187</v>
      </c>
      <c r="E2906">
        <v>2.5994270134928201</v>
      </c>
      <c r="F2906">
        <v>9.33795336317037E-3</v>
      </c>
      <c r="G2906">
        <v>3.2740836481426498E-2</v>
      </c>
    </row>
    <row r="2907" spans="1:7" x14ac:dyDescent="0.2">
      <c r="A2907" t="s">
        <v>5162</v>
      </c>
      <c r="B2907">
        <v>41.919109901606198</v>
      </c>
      <c r="C2907">
        <v>4.1234045383220996</v>
      </c>
      <c r="D2907">
        <v>0.75936076733937197</v>
      </c>
      <c r="E2907">
        <v>5.4300995201129103</v>
      </c>
      <c r="F2907" s="50">
        <v>5.6322634649387103E-8</v>
      </c>
      <c r="G2907" s="50">
        <v>8.1918678021848901E-7</v>
      </c>
    </row>
    <row r="2908" spans="1:7" x14ac:dyDescent="0.2">
      <c r="A2908" t="s">
        <v>5163</v>
      </c>
      <c r="B2908">
        <v>335.294658660766</v>
      </c>
      <c r="C2908">
        <v>0.81502162015966495</v>
      </c>
      <c r="D2908">
        <v>0.33262387369012703</v>
      </c>
      <c r="E2908">
        <v>2.4502799847702499</v>
      </c>
      <c r="F2908">
        <v>1.4274516965537901E-2</v>
      </c>
      <c r="G2908">
        <v>4.6065983338013802E-2</v>
      </c>
    </row>
    <row r="2909" spans="1:7" x14ac:dyDescent="0.2">
      <c r="A2909" t="s">
        <v>5164</v>
      </c>
      <c r="B2909">
        <v>232.25288827768799</v>
      </c>
      <c r="C2909">
        <v>1.0175071275680001</v>
      </c>
      <c r="D2909">
        <v>0.31926262189927002</v>
      </c>
      <c r="E2909">
        <v>3.1870537224649902</v>
      </c>
      <c r="F2909">
        <v>1.4373007549674599E-3</v>
      </c>
      <c r="G2909">
        <v>6.85199040985852E-3</v>
      </c>
    </row>
    <row r="2910" spans="1:7" x14ac:dyDescent="0.2">
      <c r="A2910" t="s">
        <v>5165</v>
      </c>
      <c r="B2910">
        <v>141.79727880982401</v>
      </c>
      <c r="C2910">
        <v>10.5501660485816</v>
      </c>
      <c r="D2910">
        <v>2.46817935859917</v>
      </c>
      <c r="E2910">
        <v>4.2744730085456304</v>
      </c>
      <c r="F2910" s="50">
        <v>1.9158991227459601E-5</v>
      </c>
      <c r="G2910">
        <v>1.57481164294917E-4</v>
      </c>
    </row>
    <row r="2911" spans="1:7" x14ac:dyDescent="0.2">
      <c r="A2911" t="s">
        <v>5166</v>
      </c>
      <c r="B2911">
        <v>112.97961474297099</v>
      </c>
      <c r="C2911">
        <v>1.88215362068195</v>
      </c>
      <c r="D2911">
        <v>0.42904835927137402</v>
      </c>
      <c r="E2911">
        <v>4.38680997144073</v>
      </c>
      <c r="F2911" s="50">
        <v>1.15025199112476E-5</v>
      </c>
      <c r="G2911">
        <v>1.00440338788251E-4</v>
      </c>
    </row>
    <row r="2912" spans="1:7" x14ac:dyDescent="0.2">
      <c r="A2912" t="s">
        <v>5167</v>
      </c>
      <c r="B2912">
        <v>79.553009692590805</v>
      </c>
      <c r="C2912">
        <v>2.7945146458694099</v>
      </c>
      <c r="D2912">
        <v>0.482098419807381</v>
      </c>
      <c r="E2912">
        <v>5.7965646246796201</v>
      </c>
      <c r="F2912" s="50">
        <v>6.7687109061164296E-9</v>
      </c>
      <c r="G2912" s="50">
        <v>1.15068085403979E-7</v>
      </c>
    </row>
    <row r="2913" spans="1:7" x14ac:dyDescent="0.2">
      <c r="A2913" t="s">
        <v>5168</v>
      </c>
      <c r="B2913">
        <v>29.112351626510801</v>
      </c>
      <c r="C2913">
        <v>3.7072838115773998</v>
      </c>
      <c r="D2913">
        <v>0.84931202916714399</v>
      </c>
      <c r="E2913">
        <v>4.3650433342064501</v>
      </c>
      <c r="F2913" s="50">
        <v>1.27097560064819E-5</v>
      </c>
      <c r="G2913">
        <v>1.0964817293819099E-4</v>
      </c>
    </row>
    <row r="2914" spans="1:7" x14ac:dyDescent="0.2">
      <c r="A2914" t="s">
        <v>5169</v>
      </c>
      <c r="B2914">
        <v>366.528677761322</v>
      </c>
      <c r="C2914">
        <v>0.74052110243417102</v>
      </c>
      <c r="D2914">
        <v>0.27133068172125901</v>
      </c>
      <c r="E2914">
        <v>2.7292199235872499</v>
      </c>
      <c r="F2914">
        <v>6.3484350331903198E-3</v>
      </c>
      <c r="G2914">
        <v>2.37608255834676E-2</v>
      </c>
    </row>
    <row r="2915" spans="1:7" x14ac:dyDescent="0.2">
      <c r="A2915" t="s">
        <v>5170</v>
      </c>
      <c r="B2915">
        <v>16.314913430781701</v>
      </c>
      <c r="C2915">
        <v>2.6189790584576902</v>
      </c>
      <c r="D2915">
        <v>0.992322942396477</v>
      </c>
      <c r="E2915">
        <v>2.63924066104207</v>
      </c>
      <c r="F2915">
        <v>8.3091971006617193E-3</v>
      </c>
      <c r="G2915">
        <v>2.9720167713939701E-2</v>
      </c>
    </row>
    <row r="2916" spans="1:7" x14ac:dyDescent="0.2">
      <c r="A2916" t="s">
        <v>5171</v>
      </c>
      <c r="B2916">
        <v>2198.131848429</v>
      </c>
      <c r="C2916">
        <v>2.11922195738779</v>
      </c>
      <c r="D2916">
        <v>0.226301644667768</v>
      </c>
      <c r="E2916">
        <v>9.3645892874486094</v>
      </c>
      <c r="F2916" s="50">
        <v>7.6346638633460298E-21</v>
      </c>
      <c r="G2916" s="50">
        <v>5.4676158033283703E-19</v>
      </c>
    </row>
    <row r="2917" spans="1:7" x14ac:dyDescent="0.2">
      <c r="A2917" t="s">
        <v>5172</v>
      </c>
      <c r="B2917">
        <v>99.831369968600896</v>
      </c>
      <c r="C2917">
        <v>1.0643509811730401</v>
      </c>
      <c r="D2917">
        <v>0.41756605862827301</v>
      </c>
      <c r="E2917">
        <v>2.5489403632792702</v>
      </c>
      <c r="F2917">
        <v>1.08050775677572E-2</v>
      </c>
      <c r="G2917">
        <v>3.6848232721741897E-2</v>
      </c>
    </row>
    <row r="2918" spans="1:7" x14ac:dyDescent="0.2">
      <c r="A2918" t="s">
        <v>5173</v>
      </c>
      <c r="B2918">
        <v>15.1435551614217</v>
      </c>
      <c r="C2918">
        <v>4.8028503505337801</v>
      </c>
      <c r="D2918">
        <v>1.3819750830762501</v>
      </c>
      <c r="E2918">
        <v>3.4753523484972799</v>
      </c>
      <c r="F2918">
        <v>5.1018275966519596E-4</v>
      </c>
      <c r="G2918">
        <v>2.80169891452192E-3</v>
      </c>
    </row>
    <row r="2919" spans="1:7" x14ac:dyDescent="0.2">
      <c r="A2919" t="s">
        <v>5174</v>
      </c>
      <c r="B2919">
        <v>254.20283149406799</v>
      </c>
      <c r="C2919">
        <v>1.1680295499414299</v>
      </c>
      <c r="D2919">
        <v>0.30094530817860898</v>
      </c>
      <c r="E2919">
        <v>3.8812020596387402</v>
      </c>
      <c r="F2919">
        <v>1.03941435228444E-4</v>
      </c>
      <c r="G2919">
        <v>6.98511192695909E-4</v>
      </c>
    </row>
    <row r="2920" spans="1:7" x14ac:dyDescent="0.2">
      <c r="A2920" t="s">
        <v>5175</v>
      </c>
      <c r="B2920">
        <v>538.63717119540297</v>
      </c>
      <c r="C2920">
        <v>0.79180514533360502</v>
      </c>
      <c r="D2920">
        <v>0.24199738602135601</v>
      </c>
      <c r="E2920">
        <v>3.2719574304150898</v>
      </c>
      <c r="F2920">
        <v>1.06805656385851E-3</v>
      </c>
      <c r="G2920">
        <v>5.2996922518449797E-3</v>
      </c>
    </row>
    <row r="2921" spans="1:7" x14ac:dyDescent="0.2">
      <c r="A2921" t="s">
        <v>5176</v>
      </c>
      <c r="B2921">
        <v>19.964251723761102</v>
      </c>
      <c r="C2921">
        <v>6.25540905230564</v>
      </c>
      <c r="D2921">
        <v>1.6358754387458401</v>
      </c>
      <c r="E2921">
        <v>3.82389080742078</v>
      </c>
      <c r="F2921">
        <v>1.3136210913506101E-4</v>
      </c>
      <c r="G2921">
        <v>8.5004482826339298E-4</v>
      </c>
    </row>
    <row r="2922" spans="1:7" x14ac:dyDescent="0.2">
      <c r="A2922" t="s">
        <v>5177</v>
      </c>
      <c r="B2922">
        <v>91.695900856353006</v>
      </c>
      <c r="C2922">
        <v>1.4424947821560801</v>
      </c>
      <c r="D2922">
        <v>0.43595269240191797</v>
      </c>
      <c r="E2922">
        <v>3.3088332915402598</v>
      </c>
      <c r="F2922">
        <v>9.3685602912545901E-4</v>
      </c>
      <c r="G2922">
        <v>4.7493602131550303E-3</v>
      </c>
    </row>
    <row r="2923" spans="1:7" x14ac:dyDescent="0.2">
      <c r="A2923" t="s">
        <v>5178</v>
      </c>
      <c r="B2923">
        <v>18.707641855112801</v>
      </c>
      <c r="C2923">
        <v>3.2186587640067201</v>
      </c>
      <c r="D2923">
        <v>1.0010326083712699</v>
      </c>
      <c r="E2923">
        <v>3.2153385784741402</v>
      </c>
      <c r="F2923">
        <v>1.30290749154495E-3</v>
      </c>
      <c r="G2923">
        <v>6.2957460939632899E-3</v>
      </c>
    </row>
    <row r="2924" spans="1:7" x14ac:dyDescent="0.2">
      <c r="A2924" t="s">
        <v>5179</v>
      </c>
      <c r="B2924">
        <v>137.76806805507499</v>
      </c>
      <c r="C2924">
        <v>1.59905572738549</v>
      </c>
      <c r="D2924">
        <v>0.39245324952303501</v>
      </c>
      <c r="E2924">
        <v>4.0745126440636996</v>
      </c>
      <c r="F2924" s="50">
        <v>4.6110808104174903E-5</v>
      </c>
      <c r="G2924">
        <v>3.3934230826051701E-4</v>
      </c>
    </row>
    <row r="2925" spans="1:7" x14ac:dyDescent="0.2">
      <c r="A2925" t="s">
        <v>5180</v>
      </c>
      <c r="B2925">
        <v>15.295495970012601</v>
      </c>
      <c r="C2925">
        <v>7.3406227118974297</v>
      </c>
      <c r="D2925">
        <v>1.7310290473436301</v>
      </c>
      <c r="E2925">
        <v>4.2406120932297897</v>
      </c>
      <c r="F2925" s="50">
        <v>2.22911080146576E-5</v>
      </c>
      <c r="G2925">
        <v>1.8014030994750499E-4</v>
      </c>
    </row>
    <row r="2926" spans="1:7" x14ac:dyDescent="0.2">
      <c r="A2926" t="s">
        <v>5181</v>
      </c>
      <c r="B2926">
        <v>591.32664929463704</v>
      </c>
      <c r="C2926">
        <v>0.72863983036161695</v>
      </c>
      <c r="D2926">
        <v>0.24246182331331001</v>
      </c>
      <c r="E2926">
        <v>3.00517343474757</v>
      </c>
      <c r="F2926">
        <v>2.6542945221204399E-3</v>
      </c>
      <c r="G2926">
        <v>1.15755225546598E-2</v>
      </c>
    </row>
    <row r="2927" spans="1:7" x14ac:dyDescent="0.2">
      <c r="A2927" t="s">
        <v>5182</v>
      </c>
      <c r="B2927">
        <v>1708.9988504150999</v>
      </c>
      <c r="C2927">
        <v>1.3164785151287199</v>
      </c>
      <c r="D2927">
        <v>0.21207773645130601</v>
      </c>
      <c r="E2927">
        <v>6.20752813169993</v>
      </c>
      <c r="F2927" s="50">
        <v>5.3824476198171496E-10</v>
      </c>
      <c r="G2927" s="50">
        <v>1.11560817675109E-8</v>
      </c>
    </row>
    <row r="2928" spans="1:7" x14ac:dyDescent="0.2">
      <c r="A2928" t="s">
        <v>5183</v>
      </c>
      <c r="B2928">
        <v>892.49690883718495</v>
      </c>
      <c r="C2928">
        <v>2.2049445821587401</v>
      </c>
      <c r="D2928">
        <v>0.22100869944530399</v>
      </c>
      <c r="E2928">
        <v>9.9767320820076009</v>
      </c>
      <c r="F2928" s="50">
        <v>1.92709297483532E-23</v>
      </c>
      <c r="G2928" s="50">
        <v>1.76127121266735E-21</v>
      </c>
    </row>
    <row r="2929" spans="1:7" x14ac:dyDescent="0.2">
      <c r="A2929" t="s">
        <v>5184</v>
      </c>
      <c r="B2929">
        <v>14.9723193530169</v>
      </c>
      <c r="C2929">
        <v>3.05668653162531</v>
      </c>
      <c r="D2929">
        <v>1.19094758866116</v>
      </c>
      <c r="E2929">
        <v>2.56660037832697</v>
      </c>
      <c r="F2929">
        <v>1.0270089546588699E-2</v>
      </c>
      <c r="G2929">
        <v>3.54648846109532E-2</v>
      </c>
    </row>
    <row r="2930" spans="1:7" x14ac:dyDescent="0.2">
      <c r="A2930" t="s">
        <v>5185</v>
      </c>
      <c r="B2930">
        <v>66.841675171733399</v>
      </c>
      <c r="C2930">
        <v>2.5489295425727798</v>
      </c>
      <c r="D2930">
        <v>0.61230211093813502</v>
      </c>
      <c r="E2930">
        <v>4.1628625755796396</v>
      </c>
      <c r="F2930" s="50">
        <v>3.1428253361383398E-5</v>
      </c>
      <c r="G2930">
        <v>2.4293293063432599E-4</v>
      </c>
    </row>
    <row r="2931" spans="1:7" x14ac:dyDescent="0.2">
      <c r="A2931" t="s">
        <v>5186</v>
      </c>
      <c r="B2931">
        <v>161.88106142482999</v>
      </c>
      <c r="C2931">
        <v>2.0757809644405598</v>
      </c>
      <c r="D2931">
        <v>0.35260902529895499</v>
      </c>
      <c r="E2931">
        <v>5.8869195497212203</v>
      </c>
      <c r="F2931" s="50">
        <v>3.9346011705329104E-9</v>
      </c>
      <c r="G2931" s="50">
        <v>6.9600737572385401E-8</v>
      </c>
    </row>
    <row r="2932" spans="1:7" x14ac:dyDescent="0.2">
      <c r="A2932" t="s">
        <v>5187</v>
      </c>
      <c r="B2932">
        <v>860.06780613281398</v>
      </c>
      <c r="C2932">
        <v>2.0876244241844999</v>
      </c>
      <c r="D2932">
        <v>0.22853470858090699</v>
      </c>
      <c r="E2932">
        <v>9.13482436496259</v>
      </c>
      <c r="F2932" s="50">
        <v>6.55130304553852E-20</v>
      </c>
      <c r="G2932" s="50">
        <v>4.3508359637723504E-18</v>
      </c>
    </row>
    <row r="2933" spans="1:7" x14ac:dyDescent="0.2">
      <c r="A2933" t="s">
        <v>5188</v>
      </c>
      <c r="B2933">
        <v>29.189462301033402</v>
      </c>
      <c r="C2933">
        <v>4.13689387315784</v>
      </c>
      <c r="D2933">
        <v>0.94910611760473096</v>
      </c>
      <c r="E2933">
        <v>4.35872638098484</v>
      </c>
      <c r="F2933" s="50">
        <v>1.3082155217800601E-5</v>
      </c>
      <c r="G2933">
        <v>1.12544063243051E-4</v>
      </c>
    </row>
    <row r="2934" spans="1:7" x14ac:dyDescent="0.2">
      <c r="A2934" t="s">
        <v>5189</v>
      </c>
      <c r="B2934">
        <v>962.96942805042704</v>
      </c>
      <c r="C2934">
        <v>1.7926492655702999</v>
      </c>
      <c r="D2934">
        <v>0.22479258455212001</v>
      </c>
      <c r="E2934">
        <v>7.9746815009133796</v>
      </c>
      <c r="F2934" s="50">
        <v>1.5277428026867499E-15</v>
      </c>
      <c r="G2934" s="50">
        <v>6.2254708305661902E-14</v>
      </c>
    </row>
    <row r="2935" spans="1:7" x14ac:dyDescent="0.2">
      <c r="A2935" t="s">
        <v>5190</v>
      </c>
      <c r="B2935">
        <v>14.3234727187319</v>
      </c>
      <c r="C2935">
        <v>3.7203182935002999</v>
      </c>
      <c r="D2935">
        <v>1.1911098640050499</v>
      </c>
      <c r="E2935">
        <v>3.12340482261722</v>
      </c>
      <c r="F2935">
        <v>1.78771674195303E-3</v>
      </c>
      <c r="G2935">
        <v>8.2738479450939293E-3</v>
      </c>
    </row>
    <row r="2936" spans="1:7" x14ac:dyDescent="0.2">
      <c r="A2936" t="s">
        <v>5191</v>
      </c>
      <c r="B2936">
        <v>59.136339167465998</v>
      </c>
      <c r="C2936">
        <v>1.4576699043619801</v>
      </c>
      <c r="D2936">
        <v>0.52773733774826004</v>
      </c>
      <c r="E2936">
        <v>2.7621125133604099</v>
      </c>
      <c r="F2936">
        <v>5.7428684250011401E-3</v>
      </c>
      <c r="G2936">
        <v>2.18964469580979E-2</v>
      </c>
    </row>
    <row r="2937" spans="1:7" x14ac:dyDescent="0.2">
      <c r="A2937" t="s">
        <v>5192</v>
      </c>
      <c r="B2937">
        <v>34.429515477282003</v>
      </c>
      <c r="C2937">
        <v>2.9081706371182499</v>
      </c>
      <c r="D2937">
        <v>0.72699268017224905</v>
      </c>
      <c r="E2937">
        <v>4.0002749909795599</v>
      </c>
      <c r="F2937" s="50">
        <v>6.3268919923559005E-5</v>
      </c>
      <c r="G2937">
        <v>4.4563810691558299E-4</v>
      </c>
    </row>
    <row r="2938" spans="1:7" x14ac:dyDescent="0.2">
      <c r="A2938" t="s">
        <v>5193</v>
      </c>
      <c r="B2938">
        <v>22241.848200387201</v>
      </c>
      <c r="C2938">
        <v>1.0645340485325601</v>
      </c>
      <c r="D2938">
        <v>0.20205064180212701</v>
      </c>
      <c r="E2938">
        <v>5.2686496763276098</v>
      </c>
      <c r="F2938" s="50">
        <v>1.37430958049253E-7</v>
      </c>
      <c r="G2938" s="50">
        <v>1.86016387717864E-6</v>
      </c>
    </row>
    <row r="2939" spans="1:7" x14ac:dyDescent="0.2">
      <c r="A2939" t="s">
        <v>5194</v>
      </c>
      <c r="B2939">
        <v>92.564180619227002</v>
      </c>
      <c r="C2939">
        <v>3.8201744635167199</v>
      </c>
      <c r="D2939">
        <v>0.50234608282811199</v>
      </c>
      <c r="E2939">
        <v>7.6046665717185897</v>
      </c>
      <c r="F2939" s="50">
        <v>2.8563935487497901E-14</v>
      </c>
      <c r="G2939" s="50">
        <v>1.00407987877573E-12</v>
      </c>
    </row>
    <row r="2940" spans="1:7" x14ac:dyDescent="0.2">
      <c r="A2940" t="s">
        <v>5195</v>
      </c>
      <c r="B2940">
        <v>31.271669853504601</v>
      </c>
      <c r="C2940">
        <v>2.3039898992264898</v>
      </c>
      <c r="D2940">
        <v>0.76766880675271698</v>
      </c>
      <c r="E2940">
        <v>3.00128112404684</v>
      </c>
      <c r="F2940">
        <v>2.6884623649799299E-3</v>
      </c>
      <c r="G2940">
        <v>1.17059115633076E-2</v>
      </c>
    </row>
    <row r="2941" spans="1:7" x14ac:dyDescent="0.2">
      <c r="A2941" t="s">
        <v>5196</v>
      </c>
      <c r="B2941">
        <v>172.30698740963999</v>
      </c>
      <c r="C2941">
        <v>1.2113709736568401</v>
      </c>
      <c r="D2941">
        <v>0.33416589352243098</v>
      </c>
      <c r="E2941">
        <v>3.6250586823443398</v>
      </c>
      <c r="F2941">
        <v>2.8889584465932898E-4</v>
      </c>
      <c r="G2941">
        <v>1.70870513825128E-3</v>
      </c>
    </row>
    <row r="2942" spans="1:7" x14ac:dyDescent="0.2">
      <c r="A2942" t="s">
        <v>5197</v>
      </c>
      <c r="B2942">
        <v>5641.8182534688904</v>
      </c>
      <c r="C2942">
        <v>1.7784726561695301</v>
      </c>
      <c r="D2942">
        <v>0.196145806427516</v>
      </c>
      <c r="E2942">
        <v>9.0670949767501199</v>
      </c>
      <c r="F2942" s="50">
        <v>1.22232357709457E-19</v>
      </c>
      <c r="G2942" s="50">
        <v>7.8725021527436204E-18</v>
      </c>
    </row>
    <row r="2943" spans="1:7" x14ac:dyDescent="0.2">
      <c r="A2943" t="s">
        <v>5198</v>
      </c>
      <c r="B2943">
        <v>13.8227714284087</v>
      </c>
      <c r="C2943">
        <v>7.1885253357409997</v>
      </c>
      <c r="D2943">
        <v>1.75285911747129</v>
      </c>
      <c r="E2943">
        <v>4.1010285790174104</v>
      </c>
      <c r="F2943" s="50">
        <v>4.1131775168389699E-5</v>
      </c>
      <c r="G2943">
        <v>3.06103978599032E-4</v>
      </c>
    </row>
    <row r="2944" spans="1:7" x14ac:dyDescent="0.2">
      <c r="A2944" t="s">
        <v>5199</v>
      </c>
      <c r="B2944">
        <v>37.992537672053899</v>
      </c>
      <c r="C2944">
        <v>1.9322799779747699</v>
      </c>
      <c r="D2944">
        <v>0.63991542044341898</v>
      </c>
      <c r="E2944">
        <v>3.01958652072461</v>
      </c>
      <c r="F2944">
        <v>2.5311998450282202E-3</v>
      </c>
      <c r="G2944">
        <v>1.11271916229104E-2</v>
      </c>
    </row>
    <row r="2945" spans="1:7" x14ac:dyDescent="0.2">
      <c r="A2945" t="s">
        <v>5200</v>
      </c>
      <c r="B2945">
        <v>195.71736655713099</v>
      </c>
      <c r="C2945">
        <v>1.45532817024953</v>
      </c>
      <c r="D2945">
        <v>0.328958312520859</v>
      </c>
      <c r="E2945">
        <v>4.4240504491195898</v>
      </c>
      <c r="F2945" s="50">
        <v>9.6867384346349099E-6</v>
      </c>
      <c r="G2945" s="50">
        <v>8.6513527583037604E-5</v>
      </c>
    </row>
    <row r="2946" spans="1:7" x14ac:dyDescent="0.2">
      <c r="A2946" t="s">
        <v>5201</v>
      </c>
      <c r="B2946">
        <v>24.8740472936373</v>
      </c>
      <c r="C2946">
        <v>4.1725579466551297</v>
      </c>
      <c r="D2946">
        <v>0.97801415874110098</v>
      </c>
      <c r="E2946">
        <v>4.2663574032773104</v>
      </c>
      <c r="F2946" s="50">
        <v>1.9869039016081499E-5</v>
      </c>
      <c r="G2946">
        <v>1.6289896020318299E-4</v>
      </c>
    </row>
    <row r="2947" spans="1:7" x14ac:dyDescent="0.2">
      <c r="A2947" t="s">
        <v>5202</v>
      </c>
      <c r="B2947">
        <v>777.42540744786595</v>
      </c>
      <c r="C2947">
        <v>1.4867195521810599</v>
      </c>
      <c r="D2947">
        <v>0.254856703751701</v>
      </c>
      <c r="E2947">
        <v>5.8335508946608696</v>
      </c>
      <c r="F2947" s="50">
        <v>5.4260046225530603E-9</v>
      </c>
      <c r="G2947" s="50">
        <v>9.4245526444036995E-8</v>
      </c>
    </row>
    <row r="2948" spans="1:7" x14ac:dyDescent="0.2">
      <c r="A2948" t="s">
        <v>5203</v>
      </c>
      <c r="B2948">
        <v>146.629514152929</v>
      </c>
      <c r="C2948">
        <v>2.8350941129768201</v>
      </c>
      <c r="D2948">
        <v>0.38652165214715001</v>
      </c>
      <c r="E2948">
        <v>7.3348908068350402</v>
      </c>
      <c r="F2948" s="50">
        <v>2.21902330587042E-13</v>
      </c>
      <c r="G2948" s="50">
        <v>7.1101359448365596E-12</v>
      </c>
    </row>
    <row r="2949" spans="1:7" x14ac:dyDescent="0.2">
      <c r="A2949" t="s">
        <v>5204</v>
      </c>
      <c r="B2949">
        <v>19.090246592102801</v>
      </c>
      <c r="C2949">
        <v>4.1173442373922997</v>
      </c>
      <c r="D2949">
        <v>1.15559609774137</v>
      </c>
      <c r="E2949">
        <v>3.5629613542653198</v>
      </c>
      <c r="F2949">
        <v>3.66694679463186E-4</v>
      </c>
      <c r="G2949">
        <v>2.0921435740002699E-3</v>
      </c>
    </row>
    <row r="2950" spans="1:7" x14ac:dyDescent="0.2">
      <c r="A2950" t="s">
        <v>5205</v>
      </c>
      <c r="B2950">
        <v>2140.5515584372602</v>
      </c>
      <c r="C2950">
        <v>2.4752600742792001</v>
      </c>
      <c r="D2950">
        <v>0.19785323468350399</v>
      </c>
      <c r="E2950">
        <v>12.5105868409922</v>
      </c>
      <c r="F2950" s="50">
        <v>6.5339718975767397E-36</v>
      </c>
      <c r="G2950" s="50">
        <v>1.9000988277301599E-33</v>
      </c>
    </row>
    <row r="2951" spans="1:7" x14ac:dyDescent="0.2">
      <c r="A2951" t="s">
        <v>5206</v>
      </c>
      <c r="B2951">
        <v>87.007790151661297</v>
      </c>
      <c r="C2951">
        <v>1.6152111578636901</v>
      </c>
      <c r="D2951">
        <v>0.50708698024810295</v>
      </c>
      <c r="E2951">
        <v>3.18527436274031</v>
      </c>
      <c r="F2951">
        <v>1.4461683007872201E-3</v>
      </c>
      <c r="G2951">
        <v>6.8840050091788299E-3</v>
      </c>
    </row>
    <row r="2952" spans="1:7" x14ac:dyDescent="0.2">
      <c r="A2952" t="s">
        <v>5207</v>
      </c>
      <c r="B2952">
        <v>65.407121598315697</v>
      </c>
      <c r="C2952">
        <v>1.7270181478858</v>
      </c>
      <c r="D2952">
        <v>0.52332400847248794</v>
      </c>
      <c r="E2952">
        <v>3.30009347923236</v>
      </c>
      <c r="F2952">
        <v>9.6652628559174003E-4</v>
      </c>
      <c r="G2952">
        <v>4.8689078738483596E-3</v>
      </c>
    </row>
    <row r="2953" spans="1:7" x14ac:dyDescent="0.2">
      <c r="A2953" t="s">
        <v>5208</v>
      </c>
      <c r="B2953">
        <v>21.359976366040499</v>
      </c>
      <c r="C2953">
        <v>3.9579096614157101</v>
      </c>
      <c r="D2953">
        <v>1.00331769220495</v>
      </c>
      <c r="E2953">
        <v>3.9448219563611699</v>
      </c>
      <c r="F2953" s="50">
        <v>7.9859291776091605E-5</v>
      </c>
      <c r="G2953">
        <v>5.4956593297186297E-4</v>
      </c>
    </row>
    <row r="2954" spans="1:7" x14ac:dyDescent="0.2">
      <c r="A2954" t="s">
        <v>5209</v>
      </c>
      <c r="B2954">
        <v>5.9476692089631999</v>
      </c>
      <c r="C2954">
        <v>5.9778320110026701</v>
      </c>
      <c r="D2954">
        <v>2.08161818553556</v>
      </c>
      <c r="E2954">
        <v>2.8717235718541199</v>
      </c>
      <c r="F2954">
        <v>4.0823989544133297E-3</v>
      </c>
      <c r="G2954">
        <v>1.6485058517158601E-2</v>
      </c>
    </row>
    <row r="2955" spans="1:7" x14ac:dyDescent="0.2">
      <c r="A2955" t="s">
        <v>5210</v>
      </c>
      <c r="B2955">
        <v>687.13280798114397</v>
      </c>
      <c r="C2955">
        <v>2.2203324419055499</v>
      </c>
      <c r="D2955">
        <v>0.28604246037668801</v>
      </c>
      <c r="E2955">
        <v>7.7622477410577702</v>
      </c>
      <c r="F2955" s="50">
        <v>8.3437215881352602E-15</v>
      </c>
      <c r="G2955" s="50">
        <v>3.1155846000210101E-13</v>
      </c>
    </row>
    <row r="2956" spans="1:7" x14ac:dyDescent="0.2">
      <c r="A2956" t="s">
        <v>5211</v>
      </c>
      <c r="B2956">
        <v>91.871860464483802</v>
      </c>
      <c r="C2956">
        <v>1.1842539601275099</v>
      </c>
      <c r="D2956">
        <v>0.42928422419916601</v>
      </c>
      <c r="E2956">
        <v>2.75867104675637</v>
      </c>
      <c r="F2956">
        <v>5.8036923687014201E-3</v>
      </c>
      <c r="G2956">
        <v>2.20487465622499E-2</v>
      </c>
    </row>
    <row r="2957" spans="1:7" x14ac:dyDescent="0.2">
      <c r="A2957" t="s">
        <v>5212</v>
      </c>
      <c r="B2957">
        <v>1605.3413140381199</v>
      </c>
      <c r="C2957">
        <v>1.6841736200166799</v>
      </c>
      <c r="D2957">
        <v>0.21235010697925499</v>
      </c>
      <c r="E2957">
        <v>7.9311173607329897</v>
      </c>
      <c r="F2957" s="50">
        <v>2.1718285042617499E-15</v>
      </c>
      <c r="G2957" s="50">
        <v>8.7204821092668898E-14</v>
      </c>
    </row>
    <row r="2958" spans="1:7" x14ac:dyDescent="0.2">
      <c r="A2958" t="s">
        <v>5213</v>
      </c>
      <c r="B2958">
        <v>78.533793668916005</v>
      </c>
      <c r="C2958">
        <v>1.2678277181984901</v>
      </c>
      <c r="D2958">
        <v>0.49218875354371899</v>
      </c>
      <c r="E2958">
        <v>2.5758973748795202</v>
      </c>
      <c r="F2958">
        <v>9.9980315846811604E-3</v>
      </c>
      <c r="G2958">
        <v>3.4643838274920701E-2</v>
      </c>
    </row>
    <row r="2959" spans="1:7" x14ac:dyDescent="0.2">
      <c r="A2959" t="s">
        <v>5214</v>
      </c>
      <c r="B2959">
        <v>137.958828202495</v>
      </c>
      <c r="C2959">
        <v>4.5223246105289396</v>
      </c>
      <c r="D2959">
        <v>0.50138729932533099</v>
      </c>
      <c r="E2959">
        <v>9.0196233861811095</v>
      </c>
      <c r="F2959" s="50">
        <v>1.88737022173169E-19</v>
      </c>
      <c r="G2959" s="50">
        <v>1.1955213421021901E-17</v>
      </c>
    </row>
    <row r="2960" spans="1:7" x14ac:dyDescent="0.2">
      <c r="A2960" t="s">
        <v>5215</v>
      </c>
      <c r="B2960">
        <v>155.177742928897</v>
      </c>
      <c r="C2960">
        <v>6.0416348940580402</v>
      </c>
      <c r="D2960">
        <v>0.59398502109787998</v>
      </c>
      <c r="E2960">
        <v>10.171359006479801</v>
      </c>
      <c r="F2960" s="50">
        <v>2.66168739205269E-24</v>
      </c>
      <c r="G2960" s="50">
        <v>2.7465465653584598E-22</v>
      </c>
    </row>
    <row r="2961" spans="1:7" x14ac:dyDescent="0.2">
      <c r="A2961" t="s">
        <v>5216</v>
      </c>
      <c r="B2961">
        <v>370.67271188900099</v>
      </c>
      <c r="C2961">
        <v>2.6753170622033902</v>
      </c>
      <c r="D2961">
        <v>0.32422202090560998</v>
      </c>
      <c r="E2961">
        <v>8.2514970905762404</v>
      </c>
      <c r="F2961" s="50">
        <v>1.56422445675911E-16</v>
      </c>
      <c r="G2961" s="50">
        <v>7.0806981128720599E-15</v>
      </c>
    </row>
    <row r="2962" spans="1:7" x14ac:dyDescent="0.2">
      <c r="A2962" t="s">
        <v>5217</v>
      </c>
      <c r="B2962">
        <v>1235.19239248085</v>
      </c>
      <c r="C2962">
        <v>2.5235912059152801</v>
      </c>
      <c r="D2962">
        <v>0.27515232480524598</v>
      </c>
      <c r="E2962">
        <v>9.1716150597727495</v>
      </c>
      <c r="F2962" s="50">
        <v>4.6598436818698802E-20</v>
      </c>
      <c r="G2962" s="50">
        <v>3.1162501667640601E-18</v>
      </c>
    </row>
    <row r="2963" spans="1:7" x14ac:dyDescent="0.2">
      <c r="A2963" t="s">
        <v>5218</v>
      </c>
      <c r="B2963">
        <v>364.99172504048403</v>
      </c>
      <c r="C2963">
        <v>0.85481877396245698</v>
      </c>
      <c r="D2963">
        <v>0.26349529880723499</v>
      </c>
      <c r="E2963">
        <v>3.24415189884588</v>
      </c>
      <c r="F2963">
        <v>1.17800907037222E-3</v>
      </c>
      <c r="G2963">
        <v>5.7662657708885496E-3</v>
      </c>
    </row>
    <row r="2964" spans="1:7" x14ac:dyDescent="0.2">
      <c r="A2964" t="s">
        <v>5219</v>
      </c>
      <c r="B2964">
        <v>254.614147028752</v>
      </c>
      <c r="C2964">
        <v>1.3425250225053</v>
      </c>
      <c r="D2964">
        <v>0.33957521813707398</v>
      </c>
      <c r="E2964">
        <v>3.9535423988548399</v>
      </c>
      <c r="F2964" s="50">
        <v>7.7002611466012906E-5</v>
      </c>
      <c r="G2964">
        <v>5.3238873266108996E-4</v>
      </c>
    </row>
    <row r="2965" spans="1:7" x14ac:dyDescent="0.2">
      <c r="A2965" t="s">
        <v>5220</v>
      </c>
      <c r="B2965">
        <v>13.3590884598456</v>
      </c>
      <c r="C2965">
        <v>3.2420133891251002</v>
      </c>
      <c r="D2965">
        <v>1.1459717611614</v>
      </c>
      <c r="E2965">
        <v>2.8290517262305399</v>
      </c>
      <c r="F2965">
        <v>4.668615260026E-3</v>
      </c>
      <c r="G2965">
        <v>1.84561756304179E-2</v>
      </c>
    </row>
    <row r="2966" spans="1:7" x14ac:dyDescent="0.2">
      <c r="A2966" t="s">
        <v>5221</v>
      </c>
      <c r="B2966">
        <v>85.721032139931197</v>
      </c>
      <c r="C2966">
        <v>2.4088666015008502</v>
      </c>
      <c r="D2966">
        <v>0.45681100871587199</v>
      </c>
      <c r="E2966">
        <v>5.2732236210163697</v>
      </c>
      <c r="F2966" s="50">
        <v>1.34048062623071E-7</v>
      </c>
      <c r="G2966" s="50">
        <v>1.8259648445171099E-6</v>
      </c>
    </row>
    <row r="2967" spans="1:7" x14ac:dyDescent="0.2">
      <c r="A2967" t="s">
        <v>5222</v>
      </c>
      <c r="B2967">
        <v>8.6577692535776407</v>
      </c>
      <c r="C2967">
        <v>3.94001778143635</v>
      </c>
      <c r="D2967">
        <v>1.5869524869526801</v>
      </c>
      <c r="E2967">
        <v>2.4827572430993898</v>
      </c>
      <c r="F2967">
        <v>1.3036989868225501E-2</v>
      </c>
      <c r="G2967">
        <v>4.2826272168397697E-2</v>
      </c>
    </row>
    <row r="2968" spans="1:7" x14ac:dyDescent="0.2">
      <c r="A2968" t="s">
        <v>5223</v>
      </c>
      <c r="B2968">
        <v>753.57691042240697</v>
      </c>
      <c r="C2968">
        <v>0.59498037175969698</v>
      </c>
      <c r="D2968">
        <v>0.225958339361435</v>
      </c>
      <c r="E2968">
        <v>2.63314190324256</v>
      </c>
      <c r="F2968">
        <v>8.4598993482362696E-3</v>
      </c>
      <c r="G2968">
        <v>3.01916787264222E-2</v>
      </c>
    </row>
    <row r="2969" spans="1:7" x14ac:dyDescent="0.2">
      <c r="A2969" t="s">
        <v>5224</v>
      </c>
      <c r="B2969">
        <v>402.13255204038501</v>
      </c>
      <c r="C2969">
        <v>1.0101833884840501</v>
      </c>
      <c r="D2969">
        <v>0.26034565572382601</v>
      </c>
      <c r="E2969">
        <v>3.8801622622643199</v>
      </c>
      <c r="F2969">
        <v>1.04386802238261E-4</v>
      </c>
      <c r="G2969">
        <v>7.01013259397814E-4</v>
      </c>
    </row>
    <row r="2970" spans="1:7" x14ac:dyDescent="0.2">
      <c r="A2970" t="s">
        <v>5225</v>
      </c>
      <c r="B2970">
        <v>13.5827313499972</v>
      </c>
      <c r="C2970">
        <v>2.96372024341172</v>
      </c>
      <c r="D2970">
        <v>1.10474880677583</v>
      </c>
      <c r="E2970">
        <v>2.6827096125690599</v>
      </c>
      <c r="F2970">
        <v>7.3028370745235899E-3</v>
      </c>
      <c r="G2970">
        <v>2.6667304408548601E-2</v>
      </c>
    </row>
    <row r="2971" spans="1:7" x14ac:dyDescent="0.2">
      <c r="A2971" t="s">
        <v>5226</v>
      </c>
      <c r="B2971">
        <v>33.708958070879198</v>
      </c>
      <c r="C2971">
        <v>2.2572158546177001</v>
      </c>
      <c r="D2971">
        <v>0.69301751900234898</v>
      </c>
      <c r="E2971">
        <v>3.2570833964877801</v>
      </c>
      <c r="F2971">
        <v>1.1256335638992301E-3</v>
      </c>
      <c r="G2971">
        <v>5.5424025120364004E-3</v>
      </c>
    </row>
    <row r="2972" spans="1:7" x14ac:dyDescent="0.2">
      <c r="A2972" t="s">
        <v>5227</v>
      </c>
      <c r="B2972">
        <v>41.205688872179202</v>
      </c>
      <c r="C2972">
        <v>2.20778146715615</v>
      </c>
      <c r="D2972">
        <v>0.64475460765868198</v>
      </c>
      <c r="E2972">
        <v>3.4242197588526602</v>
      </c>
      <c r="F2972">
        <v>6.1656739687851903E-4</v>
      </c>
      <c r="G2972">
        <v>3.30922204929794E-3</v>
      </c>
    </row>
    <row r="2973" spans="1:7" x14ac:dyDescent="0.2">
      <c r="A2973" t="s">
        <v>5228</v>
      </c>
      <c r="B2973">
        <v>28.058025411564799</v>
      </c>
      <c r="C2973">
        <v>2.3230481640875902</v>
      </c>
      <c r="D2973">
        <v>0.76718940128351898</v>
      </c>
      <c r="E2973">
        <v>3.0279982494558699</v>
      </c>
      <c r="F2973">
        <v>2.4617951338359299E-3</v>
      </c>
      <c r="G2973">
        <v>1.0866889145288199E-2</v>
      </c>
    </row>
    <row r="2974" spans="1:7" x14ac:dyDescent="0.2">
      <c r="A2974" t="s">
        <v>5229</v>
      </c>
      <c r="B2974">
        <v>275.945959613875</v>
      </c>
      <c r="C2974">
        <v>0.91246444366011203</v>
      </c>
      <c r="D2974">
        <v>0.29307668555921901</v>
      </c>
      <c r="E2974">
        <v>3.1133982627073902</v>
      </c>
      <c r="F2974">
        <v>1.8494626127533501E-3</v>
      </c>
      <c r="G2974">
        <v>8.5164913451475695E-3</v>
      </c>
    </row>
    <row r="2975" spans="1:7" x14ac:dyDescent="0.2">
      <c r="A2975" t="s">
        <v>5230</v>
      </c>
      <c r="B2975">
        <v>970.50287379402596</v>
      </c>
      <c r="C2975">
        <v>0.992161494480435</v>
      </c>
      <c r="D2975">
        <v>0.21977677552875</v>
      </c>
      <c r="E2975">
        <v>4.51440554668911</v>
      </c>
      <c r="F2975" s="50">
        <v>6.3494612338609999E-6</v>
      </c>
      <c r="G2975" s="50">
        <v>5.9100489554555897E-5</v>
      </c>
    </row>
    <row r="2976" spans="1:7" x14ac:dyDescent="0.2">
      <c r="A2976" t="s">
        <v>5231</v>
      </c>
      <c r="B2976">
        <v>10.7350788360156</v>
      </c>
      <c r="C2976">
        <v>5.3596876306563503</v>
      </c>
      <c r="D2976">
        <v>1.7874924116978499</v>
      </c>
      <c r="E2976">
        <v>2.9984393755078602</v>
      </c>
      <c r="F2976">
        <v>2.71366139252412E-3</v>
      </c>
      <c r="G2976">
        <v>1.18062662311388E-2</v>
      </c>
    </row>
    <row r="2977" spans="1:7" x14ac:dyDescent="0.2">
      <c r="A2977" t="s">
        <v>5232</v>
      </c>
      <c r="B2977">
        <v>37.968557562045802</v>
      </c>
      <c r="C2977">
        <v>1.7382365815352301</v>
      </c>
      <c r="D2977">
        <v>0.63134759523824802</v>
      </c>
      <c r="E2977">
        <v>2.7532164447055201</v>
      </c>
      <c r="F2977">
        <v>5.9012866406769997E-3</v>
      </c>
      <c r="G2977">
        <v>2.2348425788318999E-2</v>
      </c>
    </row>
    <row r="2978" spans="1:7" x14ac:dyDescent="0.2">
      <c r="A2978" t="s">
        <v>5233</v>
      </c>
      <c r="B2978">
        <v>139.01201280498299</v>
      </c>
      <c r="C2978">
        <v>1.5555771391789299</v>
      </c>
      <c r="D2978">
        <v>0.37660854300938501</v>
      </c>
      <c r="E2978">
        <v>4.1304881900678803</v>
      </c>
      <c r="F2978" s="50">
        <v>3.6199369211850997E-5</v>
      </c>
      <c r="G2978">
        <v>2.7428918013543499E-4</v>
      </c>
    </row>
    <row r="2979" spans="1:7" x14ac:dyDescent="0.2">
      <c r="A2979" t="s">
        <v>5234</v>
      </c>
      <c r="B2979">
        <v>3167.7946789461498</v>
      </c>
      <c r="C2979">
        <v>1.25912889427236</v>
      </c>
      <c r="D2979">
        <v>0.226195926850497</v>
      </c>
      <c r="E2979">
        <v>5.5665409709369902</v>
      </c>
      <c r="F2979" s="50">
        <v>2.5984570700694098E-8</v>
      </c>
      <c r="G2979" s="50">
        <v>3.9993734198750702E-7</v>
      </c>
    </row>
    <row r="2980" spans="1:7" x14ac:dyDescent="0.2">
      <c r="A2980" t="s">
        <v>5235</v>
      </c>
      <c r="B2980">
        <v>477.20366010552601</v>
      </c>
      <c r="C2980">
        <v>1.2540453730064101</v>
      </c>
      <c r="D2980">
        <v>0.24899254125310299</v>
      </c>
      <c r="E2980">
        <v>5.0364776659380199</v>
      </c>
      <c r="F2980" s="50">
        <v>4.7417640761706903E-7</v>
      </c>
      <c r="G2980" s="50">
        <v>5.7527609300849597E-6</v>
      </c>
    </row>
    <row r="2981" spans="1:7" x14ac:dyDescent="0.2">
      <c r="A2981" t="s">
        <v>5236</v>
      </c>
      <c r="B2981">
        <v>704.35842455012903</v>
      </c>
      <c r="C2981">
        <v>1.7918491980776099</v>
      </c>
      <c r="D2981">
        <v>0.234280928787795</v>
      </c>
      <c r="E2981">
        <v>7.6482930443758699</v>
      </c>
      <c r="F2981" s="50">
        <v>2.0366466568960499E-14</v>
      </c>
      <c r="G2981" s="50">
        <v>7.2656801646479296E-13</v>
      </c>
    </row>
    <row r="2982" spans="1:7" x14ac:dyDescent="0.2">
      <c r="A2982" t="s">
        <v>5237</v>
      </c>
      <c r="B2982">
        <v>2043.9016908081801</v>
      </c>
      <c r="C2982">
        <v>1.0099088000796801</v>
      </c>
      <c r="D2982">
        <v>0.23770484868175401</v>
      </c>
      <c r="E2982">
        <v>4.2485830881463098</v>
      </c>
      <c r="F2982" s="50">
        <v>2.1512685684119699E-5</v>
      </c>
      <c r="G2982">
        <v>1.74289985789493E-4</v>
      </c>
    </row>
    <row r="2983" spans="1:7" x14ac:dyDescent="0.2">
      <c r="A2983" t="s">
        <v>5238</v>
      </c>
      <c r="B2983">
        <v>1590.56416362147</v>
      </c>
      <c r="C2983">
        <v>0.78187579316921696</v>
      </c>
      <c r="D2983">
        <v>0.20396635605822699</v>
      </c>
      <c r="E2983">
        <v>3.8333566784220601</v>
      </c>
      <c r="F2983">
        <v>1.2640646161335E-4</v>
      </c>
      <c r="G2983">
        <v>8.2213460445442995E-4</v>
      </c>
    </row>
    <row r="2984" spans="1:7" x14ac:dyDescent="0.2">
      <c r="A2984" t="s">
        <v>5239</v>
      </c>
      <c r="B2984">
        <v>101.805283008408</v>
      </c>
      <c r="C2984">
        <v>2.8796412702539498</v>
      </c>
      <c r="D2984">
        <v>0.50319553837186803</v>
      </c>
      <c r="E2984">
        <v>5.7227082727547103</v>
      </c>
      <c r="F2984" s="50">
        <v>1.04839199899546E-8</v>
      </c>
      <c r="G2984" s="50">
        <v>1.7227557908150599E-7</v>
      </c>
    </row>
    <row r="2985" spans="1:7" x14ac:dyDescent="0.2">
      <c r="A2985" t="s">
        <v>5240</v>
      </c>
      <c r="B2985">
        <v>191.405046405832</v>
      </c>
      <c r="C2985">
        <v>2.1091040590599102</v>
      </c>
      <c r="D2985">
        <v>0.37687701770668802</v>
      </c>
      <c r="E2985">
        <v>5.5962660495826801</v>
      </c>
      <c r="F2985" s="50">
        <v>2.19017524441551E-8</v>
      </c>
      <c r="G2985" s="50">
        <v>3.4343164596459899E-7</v>
      </c>
    </row>
    <row r="2986" spans="1:7" x14ac:dyDescent="0.2">
      <c r="A2986" t="s">
        <v>5241</v>
      </c>
      <c r="B2986">
        <v>1800.7683595119699</v>
      </c>
      <c r="C2986">
        <v>2.18320501463687</v>
      </c>
      <c r="D2986">
        <v>0.24260144765629599</v>
      </c>
      <c r="E2986">
        <v>8.9991425678955892</v>
      </c>
      <c r="F2986" s="50">
        <v>2.27487341907249E-19</v>
      </c>
      <c r="G2986" s="50">
        <v>1.43152936171339E-17</v>
      </c>
    </row>
    <row r="2987" spans="1:7" x14ac:dyDescent="0.2">
      <c r="A2987" t="s">
        <v>5242</v>
      </c>
      <c r="B2987">
        <v>355.61435542491199</v>
      </c>
      <c r="C2987">
        <v>2.6134817947202902</v>
      </c>
      <c r="D2987">
        <v>0.30455240785363202</v>
      </c>
      <c r="E2987">
        <v>8.5813860843823502</v>
      </c>
      <c r="F2987" s="50">
        <v>9.3736687791596293E-18</v>
      </c>
      <c r="G2987" s="50">
        <v>4.8888267630002905E-16</v>
      </c>
    </row>
    <row r="2988" spans="1:7" x14ac:dyDescent="0.2">
      <c r="A2988" t="s">
        <v>5243</v>
      </c>
      <c r="B2988">
        <v>46.627169764146402</v>
      </c>
      <c r="C2988">
        <v>2.8621267386162201</v>
      </c>
      <c r="D2988">
        <v>0.61363807230446898</v>
      </c>
      <c r="E2988">
        <v>4.6641935495751197</v>
      </c>
      <c r="F2988" s="50">
        <v>3.0982966725763702E-6</v>
      </c>
      <c r="G2988" s="50">
        <v>3.1199164762202597E-5</v>
      </c>
    </row>
    <row r="2989" spans="1:7" x14ac:dyDescent="0.2">
      <c r="A2989" t="s">
        <v>5244</v>
      </c>
      <c r="B2989">
        <v>369.47113846649199</v>
      </c>
      <c r="C2989">
        <v>1.9985519563044001</v>
      </c>
      <c r="D2989">
        <v>0.27406071792410203</v>
      </c>
      <c r="E2989">
        <v>7.2923692656233703</v>
      </c>
      <c r="F2989" s="50">
        <v>3.0455104669533702E-13</v>
      </c>
      <c r="G2989" s="50">
        <v>9.6138951303019903E-12</v>
      </c>
    </row>
    <row r="2990" spans="1:7" x14ac:dyDescent="0.2">
      <c r="A2990" t="s">
        <v>5245</v>
      </c>
      <c r="B2990">
        <v>400.34125909623998</v>
      </c>
      <c r="C2990">
        <v>0.77820977964291904</v>
      </c>
      <c r="D2990">
        <v>0.25572448073113302</v>
      </c>
      <c r="E2990">
        <v>3.0431571409118301</v>
      </c>
      <c r="F2990">
        <v>2.3411004768424701E-3</v>
      </c>
      <c r="G2990">
        <v>1.0401097558341999E-2</v>
      </c>
    </row>
    <row r="2991" spans="1:7" x14ac:dyDescent="0.2">
      <c r="A2991" t="s">
        <v>5246</v>
      </c>
      <c r="B2991">
        <v>64.976325280805995</v>
      </c>
      <c r="C2991">
        <v>2.1364972716900401</v>
      </c>
      <c r="D2991">
        <v>0.55504217414006696</v>
      </c>
      <c r="E2991">
        <v>3.8492521311558798</v>
      </c>
      <c r="F2991">
        <v>1.18479006642846E-4</v>
      </c>
      <c r="G2991">
        <v>7.8017709078767497E-4</v>
      </c>
    </row>
    <row r="2992" spans="1:7" x14ac:dyDescent="0.2">
      <c r="A2992" t="s">
        <v>5247</v>
      </c>
      <c r="B2992">
        <v>447.04730288658402</v>
      </c>
      <c r="C2992">
        <v>0.66674545762215198</v>
      </c>
      <c r="D2992">
        <v>0.26596593262214402</v>
      </c>
      <c r="E2992">
        <v>2.5068829343996999</v>
      </c>
      <c r="F2992">
        <v>1.2180104389733E-2</v>
      </c>
      <c r="G2992">
        <v>4.06349284811654E-2</v>
      </c>
    </row>
    <row r="2993" spans="1:7" x14ac:dyDescent="0.2">
      <c r="A2993" t="s">
        <v>5248</v>
      </c>
      <c r="B2993">
        <v>89.001224988255402</v>
      </c>
      <c r="C2993">
        <v>4.78857873375149</v>
      </c>
      <c r="D2993">
        <v>0.69427469163858002</v>
      </c>
      <c r="E2993">
        <v>6.8972393656606101</v>
      </c>
      <c r="F2993" s="50">
        <v>5.30227999223759E-12</v>
      </c>
      <c r="G2993" s="50">
        <v>1.44145410610504E-10</v>
      </c>
    </row>
    <row r="2994" spans="1:7" x14ac:dyDescent="0.2">
      <c r="A2994" t="s">
        <v>5249</v>
      </c>
      <c r="B2994">
        <v>87.028295159075697</v>
      </c>
      <c r="C2994">
        <v>6.8186448292483899</v>
      </c>
      <c r="D2994">
        <v>0.96152419671840195</v>
      </c>
      <c r="E2994">
        <v>7.0914958276867397</v>
      </c>
      <c r="F2994" s="50">
        <v>1.3267007975537099E-12</v>
      </c>
      <c r="G2994" s="50">
        <v>3.8522493808545201E-11</v>
      </c>
    </row>
    <row r="2995" spans="1:7" x14ac:dyDescent="0.2">
      <c r="A2995" t="s">
        <v>5250</v>
      </c>
      <c r="B2995">
        <v>246.494694639562</v>
      </c>
      <c r="C2995">
        <v>9.9040311441921105</v>
      </c>
      <c r="D2995">
        <v>1.4493533862758601</v>
      </c>
      <c r="E2995">
        <v>6.8334136022138097</v>
      </c>
      <c r="F2995" s="50">
        <v>8.2917443180414005E-12</v>
      </c>
      <c r="G2995" s="50">
        <v>2.1894163316873099E-10</v>
      </c>
    </row>
    <row r="2996" spans="1:7" x14ac:dyDescent="0.2">
      <c r="A2996" t="s">
        <v>5251</v>
      </c>
      <c r="B2996">
        <v>29.319556560984701</v>
      </c>
      <c r="C2996">
        <v>8.2723806701438196</v>
      </c>
      <c r="D2996">
        <v>1.62013413974304</v>
      </c>
      <c r="E2996">
        <v>5.10598503371817</v>
      </c>
      <c r="F2996" s="50">
        <v>3.2907573672442702E-7</v>
      </c>
      <c r="G2996" s="50">
        <v>4.1307721484316104E-6</v>
      </c>
    </row>
    <row r="2997" spans="1:7" x14ac:dyDescent="0.2">
      <c r="A2997" t="s">
        <v>5252</v>
      </c>
      <c r="B2997">
        <v>47.193842274125203</v>
      </c>
      <c r="C2997">
        <v>8.9628062010949794</v>
      </c>
      <c r="D2997">
        <v>1.54395354634917</v>
      </c>
      <c r="E2997">
        <v>5.8051009515722898</v>
      </c>
      <c r="F2997" s="50">
        <v>6.4327234238498702E-9</v>
      </c>
      <c r="G2997" s="50">
        <v>1.1003855675040099E-7</v>
      </c>
    </row>
    <row r="2998" spans="1:7" x14ac:dyDescent="0.2">
      <c r="A2998" t="s">
        <v>5253</v>
      </c>
      <c r="B2998">
        <v>130.522678528553</v>
      </c>
      <c r="C2998">
        <v>8.9817311393684793</v>
      </c>
      <c r="D2998">
        <v>1.4871407674176</v>
      </c>
      <c r="E2998">
        <v>6.0395971492094196</v>
      </c>
      <c r="F2998" s="50">
        <v>1.5449946996315501E-9</v>
      </c>
      <c r="G2998" s="50">
        <v>2.9505555492565398E-8</v>
      </c>
    </row>
    <row r="2999" spans="1:7" x14ac:dyDescent="0.2">
      <c r="A2999" t="s">
        <v>5254</v>
      </c>
      <c r="B2999">
        <v>103.752024519335</v>
      </c>
      <c r="C2999">
        <v>10.097364943920301</v>
      </c>
      <c r="D2999">
        <v>1.5057821866760099</v>
      </c>
      <c r="E2999">
        <v>6.70572745066809</v>
      </c>
      <c r="F2999" s="50">
        <v>2.0040546708469801E-11</v>
      </c>
      <c r="G2999" s="50">
        <v>5.0810860366665796E-10</v>
      </c>
    </row>
    <row r="3000" spans="1:7" x14ac:dyDescent="0.2">
      <c r="A3000" t="s">
        <v>5255</v>
      </c>
      <c r="B3000">
        <v>39.587427972179199</v>
      </c>
      <c r="C3000">
        <v>3.2857876518275702</v>
      </c>
      <c r="D3000">
        <v>0.73328950000716897</v>
      </c>
      <c r="E3000">
        <v>4.4808873600337202</v>
      </c>
      <c r="F3000" s="50">
        <v>7.4333336555008204E-6</v>
      </c>
      <c r="G3000" s="50">
        <v>6.8229542252523794E-5</v>
      </c>
    </row>
    <row r="3001" spans="1:7" x14ac:dyDescent="0.2">
      <c r="A3001" t="s">
        <v>5256</v>
      </c>
      <c r="B3001">
        <v>472.776296121705</v>
      </c>
      <c r="C3001">
        <v>0.71214298009052202</v>
      </c>
      <c r="D3001">
        <v>0.285082302391517</v>
      </c>
      <c r="E3001">
        <v>2.4980259178365398</v>
      </c>
      <c r="F3001">
        <v>1.2488706267916601E-2</v>
      </c>
      <c r="G3001">
        <v>4.1376789124827E-2</v>
      </c>
    </row>
    <row r="3002" spans="1:7" x14ac:dyDescent="0.2">
      <c r="A3002" t="s">
        <v>5257</v>
      </c>
      <c r="B3002">
        <v>33.8933014157694</v>
      </c>
      <c r="C3002">
        <v>2.1530050214149998</v>
      </c>
      <c r="D3002">
        <v>0.79104466895970704</v>
      </c>
      <c r="E3002">
        <v>2.7217236976596899</v>
      </c>
      <c r="F3002">
        <v>6.4942415282261698E-3</v>
      </c>
      <c r="G3002">
        <v>2.4222443720921302E-2</v>
      </c>
    </row>
    <row r="3003" spans="1:7" x14ac:dyDescent="0.2">
      <c r="A3003" t="s">
        <v>5258</v>
      </c>
      <c r="B3003">
        <v>30.824384073201301</v>
      </c>
      <c r="C3003">
        <v>2.4662775855479802</v>
      </c>
      <c r="D3003">
        <v>0.76381262983893405</v>
      </c>
      <c r="E3003">
        <v>3.2289039081064201</v>
      </c>
      <c r="F3003">
        <v>1.24265641418735E-3</v>
      </c>
      <c r="G3003">
        <v>6.0379055666106799E-3</v>
      </c>
    </row>
    <row r="3004" spans="1:7" x14ac:dyDescent="0.2">
      <c r="A3004" t="s">
        <v>5259</v>
      </c>
      <c r="B3004">
        <v>414.23260613846003</v>
      </c>
      <c r="C3004">
        <v>4.9633120383657996</v>
      </c>
      <c r="D3004">
        <v>0.38123212072092699</v>
      </c>
      <c r="E3004">
        <v>13.019133930740001</v>
      </c>
      <c r="F3004" s="50">
        <v>9.5245036743803498E-39</v>
      </c>
      <c r="G3004" s="50">
        <v>3.9739956309213497E-36</v>
      </c>
    </row>
    <row r="3005" spans="1:7" x14ac:dyDescent="0.2">
      <c r="A3005" t="s">
        <v>5260</v>
      </c>
      <c r="B3005">
        <v>114.326932183959</v>
      </c>
      <c r="C3005">
        <v>2.28099239577609</v>
      </c>
      <c r="D3005">
        <v>0.40133395797197602</v>
      </c>
      <c r="E3005">
        <v>5.6835270239837703</v>
      </c>
      <c r="F3005" s="50">
        <v>1.3194486371774999E-8</v>
      </c>
      <c r="G3005" s="50">
        <v>2.13886635923545E-7</v>
      </c>
    </row>
    <row r="3006" spans="1:7" x14ac:dyDescent="0.2">
      <c r="A3006" t="s">
        <v>5261</v>
      </c>
      <c r="B3006">
        <v>24.032896489627799</v>
      </c>
      <c r="C3006">
        <v>3.4639763666787502</v>
      </c>
      <c r="D3006">
        <v>1.1451743629106801</v>
      </c>
      <c r="E3006">
        <v>3.0248462407719199</v>
      </c>
      <c r="F3006">
        <v>2.4875955707944798E-3</v>
      </c>
      <c r="G3006">
        <v>1.0958095430401301E-2</v>
      </c>
    </row>
    <row r="3007" spans="1:7" x14ac:dyDescent="0.2">
      <c r="A3007" t="s">
        <v>5262</v>
      </c>
      <c r="B3007">
        <v>109.653755611405</v>
      </c>
      <c r="C3007">
        <v>6.4653441747235902</v>
      </c>
      <c r="D3007">
        <v>1.6139204709569801</v>
      </c>
      <c r="E3007">
        <v>4.0059868445004101</v>
      </c>
      <c r="F3007" s="50">
        <v>6.1759086454441306E-5</v>
      </c>
      <c r="G3007">
        <v>4.3642936167897302E-4</v>
      </c>
    </row>
    <row r="3008" spans="1:7" x14ac:dyDescent="0.2">
      <c r="A3008" t="s">
        <v>5263</v>
      </c>
      <c r="B3008">
        <v>2373.8564246596302</v>
      </c>
      <c r="C3008">
        <v>1.68022133030553</v>
      </c>
      <c r="D3008">
        <v>0.19922494056614601</v>
      </c>
      <c r="E3008">
        <v>8.4337900944067492</v>
      </c>
      <c r="F3008" s="50">
        <v>3.3464671560301601E-17</v>
      </c>
      <c r="G3008" s="50">
        <v>1.65965747094798E-15</v>
      </c>
    </row>
    <row r="3009" spans="1:7" x14ac:dyDescent="0.2">
      <c r="A3009" t="s">
        <v>5264</v>
      </c>
      <c r="B3009">
        <v>11.6384639800867</v>
      </c>
      <c r="C3009">
        <v>4.4333133479004498</v>
      </c>
      <c r="D3009">
        <v>1.4490695781429901</v>
      </c>
      <c r="E3009">
        <v>3.05942062049348</v>
      </c>
      <c r="F3009">
        <v>2.2176554819135501E-3</v>
      </c>
      <c r="G3009">
        <v>9.9424110404967795E-3</v>
      </c>
    </row>
    <row r="3010" spans="1:7" x14ac:dyDescent="0.2">
      <c r="A3010" t="s">
        <v>5265</v>
      </c>
      <c r="B3010">
        <v>656.51705911787701</v>
      </c>
      <c r="C3010">
        <v>1.8296585506746399</v>
      </c>
      <c r="D3010">
        <v>0.24901750943531401</v>
      </c>
      <c r="E3010">
        <v>7.3475096382727401</v>
      </c>
      <c r="F3010" s="50">
        <v>2.0193373988702099E-13</v>
      </c>
      <c r="G3010" s="50">
        <v>6.4919837012589597E-12</v>
      </c>
    </row>
    <row r="3011" spans="1:7" x14ac:dyDescent="0.2">
      <c r="A3011" t="s">
        <v>5266</v>
      </c>
      <c r="B3011">
        <v>480.466355802414</v>
      </c>
      <c r="C3011">
        <v>1.94358755409671</v>
      </c>
      <c r="D3011">
        <v>0.25220164531978001</v>
      </c>
      <c r="E3011">
        <v>7.70648245229461</v>
      </c>
      <c r="F3011" s="50">
        <v>1.29333012808135E-14</v>
      </c>
      <c r="G3011" s="50">
        <v>4.74624955033756E-13</v>
      </c>
    </row>
    <row r="3012" spans="1:7" x14ac:dyDescent="0.2">
      <c r="A3012" t="s">
        <v>5267</v>
      </c>
      <c r="B3012">
        <v>219.05550976496099</v>
      </c>
      <c r="C3012">
        <v>0.74202231371808303</v>
      </c>
      <c r="D3012">
        <v>0.30454902554417201</v>
      </c>
      <c r="E3012">
        <v>2.4364626102225402</v>
      </c>
      <c r="F3012">
        <v>1.48317026998746E-2</v>
      </c>
      <c r="G3012">
        <v>4.7563052617993998E-2</v>
      </c>
    </row>
    <row r="3013" spans="1:7" x14ac:dyDescent="0.2">
      <c r="A3013" t="s">
        <v>5268</v>
      </c>
      <c r="B3013">
        <v>30.2848705498069</v>
      </c>
      <c r="C3013">
        <v>2.1182078446969799</v>
      </c>
      <c r="D3013">
        <v>0.85882418185283904</v>
      </c>
      <c r="E3013">
        <v>2.4664045208032399</v>
      </c>
      <c r="F3013">
        <v>1.3647710807099299E-2</v>
      </c>
      <c r="G3013">
        <v>4.4494736456710801E-2</v>
      </c>
    </row>
    <row r="3014" spans="1:7" x14ac:dyDescent="0.2">
      <c r="A3014" t="s">
        <v>5269</v>
      </c>
      <c r="B3014">
        <v>274.34045998763099</v>
      </c>
      <c r="C3014">
        <v>0.94218672800327496</v>
      </c>
      <c r="D3014">
        <v>0.29398655408575403</v>
      </c>
      <c r="E3014">
        <v>3.20486333442462</v>
      </c>
      <c r="F3014">
        <v>1.35126624053019E-3</v>
      </c>
      <c r="G3014">
        <v>6.4967066519278499E-3</v>
      </c>
    </row>
    <row r="3015" spans="1:7" x14ac:dyDescent="0.2">
      <c r="A3015" t="s">
        <v>5270</v>
      </c>
      <c r="B3015">
        <v>8.6347975718427303</v>
      </c>
      <c r="C3015">
        <v>3.98377989650057</v>
      </c>
      <c r="D3015">
        <v>1.5532959137831901</v>
      </c>
      <c r="E3015">
        <v>2.5647269532807302</v>
      </c>
      <c r="F3015">
        <v>1.0325702605758101E-2</v>
      </c>
      <c r="G3015">
        <v>3.5597461544065102E-2</v>
      </c>
    </row>
    <row r="3016" spans="1:7" x14ac:dyDescent="0.2">
      <c r="A3016" t="s">
        <v>5271</v>
      </c>
      <c r="B3016">
        <v>2174.2434364256401</v>
      </c>
      <c r="C3016">
        <v>1.2005386563834799</v>
      </c>
      <c r="D3016">
        <v>0.201665870311348</v>
      </c>
      <c r="E3016">
        <v>5.95310775457438</v>
      </c>
      <c r="F3016" s="50">
        <v>2.6309794650157701E-9</v>
      </c>
      <c r="G3016" s="50">
        <v>4.7773310191152003E-8</v>
      </c>
    </row>
    <row r="3017" spans="1:7" x14ac:dyDescent="0.2">
      <c r="A3017" t="s">
        <v>5272</v>
      </c>
      <c r="B3017">
        <v>2840.2909531605601</v>
      </c>
      <c r="C3017">
        <v>3.1395178006434201</v>
      </c>
      <c r="D3017">
        <v>0.243155870476602</v>
      </c>
      <c r="E3017">
        <v>12.911544329527199</v>
      </c>
      <c r="F3017" s="50">
        <v>3.8745160416043603E-38</v>
      </c>
      <c r="G3017" s="50">
        <v>1.5176242119696399E-35</v>
      </c>
    </row>
    <row r="3018" spans="1:7" x14ac:dyDescent="0.2">
      <c r="A3018" t="s">
        <v>5273</v>
      </c>
      <c r="B3018">
        <v>32.302577841943197</v>
      </c>
      <c r="C3018">
        <v>2.45679021968302</v>
      </c>
      <c r="D3018">
        <v>0.73863496530797201</v>
      </c>
      <c r="E3018">
        <v>3.3261222864783599</v>
      </c>
      <c r="F3018">
        <v>8.8063284136706403E-4</v>
      </c>
      <c r="G3018">
        <v>4.51683220854037E-3</v>
      </c>
    </row>
    <row r="3019" spans="1:7" x14ac:dyDescent="0.2">
      <c r="A3019" t="s">
        <v>5274</v>
      </c>
      <c r="B3019">
        <v>416.59798389144999</v>
      </c>
      <c r="C3019">
        <v>1.16136249194005</v>
      </c>
      <c r="D3019">
        <v>0.32319243254012803</v>
      </c>
      <c r="E3019">
        <v>3.5934086785768198</v>
      </c>
      <c r="F3019">
        <v>3.2638007077549801E-4</v>
      </c>
      <c r="G3019">
        <v>1.8988216727475399E-3</v>
      </c>
    </row>
    <row r="3020" spans="1:7" x14ac:dyDescent="0.2">
      <c r="A3020" t="s">
        <v>5275</v>
      </c>
      <c r="B3020">
        <v>317.514730106983</v>
      </c>
      <c r="C3020">
        <v>0.77866851324407604</v>
      </c>
      <c r="D3020">
        <v>0.28213682313279198</v>
      </c>
      <c r="E3020">
        <v>2.7598967926196001</v>
      </c>
      <c r="F3020">
        <v>5.7819624513180201E-3</v>
      </c>
      <c r="G3020">
        <v>2.1987954295253999E-2</v>
      </c>
    </row>
    <row r="3021" spans="1:7" x14ac:dyDescent="0.2">
      <c r="A3021" t="s">
        <v>5276</v>
      </c>
      <c r="B3021">
        <v>87.307859606146593</v>
      </c>
      <c r="C3021">
        <v>1.31307849495125</v>
      </c>
      <c r="D3021">
        <v>0.46817961310153799</v>
      </c>
      <c r="E3021">
        <v>2.8046468880875199</v>
      </c>
      <c r="F3021">
        <v>5.03717300274867E-3</v>
      </c>
      <c r="G3021">
        <v>1.9630144455178699E-2</v>
      </c>
    </row>
    <row r="3022" spans="1:7" x14ac:dyDescent="0.2">
      <c r="A3022" t="s">
        <v>5277</v>
      </c>
      <c r="B3022">
        <v>116.246317227256</v>
      </c>
      <c r="C3022">
        <v>2.30159391163961</v>
      </c>
      <c r="D3022">
        <v>0.44270191407228499</v>
      </c>
      <c r="E3022">
        <v>5.1989698677105904</v>
      </c>
      <c r="F3022" s="50">
        <v>2.00396004825839E-7</v>
      </c>
      <c r="G3022" s="50">
        <v>2.64162123669116E-6</v>
      </c>
    </row>
    <row r="3023" spans="1:7" x14ac:dyDescent="0.2">
      <c r="A3023" t="s">
        <v>5278</v>
      </c>
      <c r="B3023">
        <v>1654.22704268902</v>
      </c>
      <c r="C3023">
        <v>1.5928449273065599</v>
      </c>
      <c r="D3023">
        <v>0.21201986283242399</v>
      </c>
      <c r="E3023">
        <v>7.51271558252781</v>
      </c>
      <c r="F3023" s="50">
        <v>5.7913260332420201E-14</v>
      </c>
      <c r="G3023" s="50">
        <v>1.97429699033773E-12</v>
      </c>
    </row>
    <row r="3024" spans="1:7" x14ac:dyDescent="0.2">
      <c r="A3024" t="s">
        <v>5279</v>
      </c>
      <c r="B3024">
        <v>16.076104014086599</v>
      </c>
      <c r="C3024">
        <v>2.7613632426975201</v>
      </c>
      <c r="D3024">
        <v>1.0672507449523601</v>
      </c>
      <c r="E3024">
        <v>2.58736126983989</v>
      </c>
      <c r="F3024">
        <v>9.6714131919983307E-3</v>
      </c>
      <c r="G3024">
        <v>3.3767068486171503E-2</v>
      </c>
    </row>
    <row r="3025" spans="1:7" x14ac:dyDescent="0.2">
      <c r="A3025" t="s">
        <v>5280</v>
      </c>
      <c r="B3025">
        <v>492.19767685566302</v>
      </c>
      <c r="C3025">
        <v>2.4900112239158698</v>
      </c>
      <c r="D3025">
        <v>0.273660282609197</v>
      </c>
      <c r="E3025">
        <v>9.0989134417863404</v>
      </c>
      <c r="F3025" s="50">
        <v>9.1240024194368504E-20</v>
      </c>
      <c r="G3025" s="50">
        <v>5.9563598107568599E-18</v>
      </c>
    </row>
    <row r="3026" spans="1:7" x14ac:dyDescent="0.2">
      <c r="A3026" t="s">
        <v>5281</v>
      </c>
      <c r="B3026">
        <v>98.829350799901604</v>
      </c>
      <c r="C3026">
        <v>1.43535189761961</v>
      </c>
      <c r="D3026">
        <v>0.42223958849119603</v>
      </c>
      <c r="E3026">
        <v>3.3993778336811098</v>
      </c>
      <c r="F3026">
        <v>6.7539344466196495E-4</v>
      </c>
      <c r="G3026">
        <v>3.5828707527355199E-3</v>
      </c>
    </row>
    <row r="3027" spans="1:7" x14ac:dyDescent="0.2">
      <c r="A3027" t="s">
        <v>5282</v>
      </c>
      <c r="B3027">
        <v>18.847705105887702</v>
      </c>
      <c r="C3027">
        <v>7.6412321396872001</v>
      </c>
      <c r="D3027">
        <v>1.6791237285516201</v>
      </c>
      <c r="E3027">
        <v>4.55072607798735</v>
      </c>
      <c r="F3027" s="50">
        <v>5.34611098954325E-6</v>
      </c>
      <c r="G3027" s="50">
        <v>5.07206664470112E-5</v>
      </c>
    </row>
    <row r="3028" spans="1:7" x14ac:dyDescent="0.2">
      <c r="A3028" t="s">
        <v>5283</v>
      </c>
      <c r="B3028">
        <v>145.785203466095</v>
      </c>
      <c r="C3028">
        <v>8.1400194923117208</v>
      </c>
      <c r="D3028">
        <v>1.0774517015948999</v>
      </c>
      <c r="E3028">
        <v>7.5548810960736503</v>
      </c>
      <c r="F3028" s="50">
        <v>4.19242675199493E-14</v>
      </c>
      <c r="G3028" s="50">
        <v>1.4524412752895099E-12</v>
      </c>
    </row>
    <row r="3029" spans="1:7" x14ac:dyDescent="0.2">
      <c r="A3029" t="s">
        <v>5284</v>
      </c>
      <c r="B3029">
        <v>1445.52302077895</v>
      </c>
      <c r="C3029">
        <v>0.95572369086632503</v>
      </c>
      <c r="D3029">
        <v>0.24909654036874199</v>
      </c>
      <c r="E3029">
        <v>3.8367601952702799</v>
      </c>
      <c r="F3029">
        <v>1.24668099771326E-4</v>
      </c>
      <c r="G3029">
        <v>8.1413910816980305E-4</v>
      </c>
    </row>
    <row r="3030" spans="1:7" x14ac:dyDescent="0.2">
      <c r="A3030" t="s">
        <v>5285</v>
      </c>
      <c r="B3030">
        <v>150.81529876967599</v>
      </c>
      <c r="C3030">
        <v>1.2780152346173701</v>
      </c>
      <c r="D3030">
        <v>0.38513295583729701</v>
      </c>
      <c r="E3030">
        <v>3.31837412313602</v>
      </c>
      <c r="F3030">
        <v>9.0543122050568104E-4</v>
      </c>
      <c r="G3030">
        <v>4.61565509034941E-3</v>
      </c>
    </row>
    <row r="3031" spans="1:7" x14ac:dyDescent="0.2">
      <c r="A3031" t="s">
        <v>5286</v>
      </c>
      <c r="B3031">
        <v>204.07207038733199</v>
      </c>
      <c r="C3031">
        <v>1.19813134847639</v>
      </c>
      <c r="D3031">
        <v>0.32788156579834099</v>
      </c>
      <c r="E3031">
        <v>3.6541589203379798</v>
      </c>
      <c r="F3031">
        <v>2.5802641917315898E-4</v>
      </c>
      <c r="G3031">
        <v>1.5384594790899199E-3</v>
      </c>
    </row>
    <row r="3032" spans="1:7" x14ac:dyDescent="0.2">
      <c r="A3032" t="s">
        <v>5287</v>
      </c>
      <c r="B3032">
        <v>649.18025060411799</v>
      </c>
      <c r="C3032">
        <v>1.62566709025625</v>
      </c>
      <c r="D3032">
        <v>0.27599108632741298</v>
      </c>
      <c r="E3032">
        <v>5.8902883853563699</v>
      </c>
      <c r="F3032" s="50">
        <v>3.8552225363426602E-9</v>
      </c>
      <c r="G3032" s="50">
        <v>6.8385661866936E-8</v>
      </c>
    </row>
    <row r="3033" spans="1:7" x14ac:dyDescent="0.2">
      <c r="A3033" t="s">
        <v>5288</v>
      </c>
      <c r="B3033">
        <v>28.6069645429465</v>
      </c>
      <c r="C3033">
        <v>2.9123906901433001</v>
      </c>
      <c r="D3033">
        <v>0.77441570993740305</v>
      </c>
      <c r="E3033">
        <v>3.76075879243038</v>
      </c>
      <c r="F3033">
        <v>1.6939871788376501E-4</v>
      </c>
      <c r="G3033">
        <v>1.06285374055021E-3</v>
      </c>
    </row>
    <row r="3034" spans="1:7" x14ac:dyDescent="0.2">
      <c r="A3034" t="s">
        <v>5289</v>
      </c>
      <c r="B3034">
        <v>812.30918646279702</v>
      </c>
      <c r="C3034">
        <v>1.2666025322674801</v>
      </c>
      <c r="D3034">
        <v>0.22585771360085</v>
      </c>
      <c r="E3034">
        <v>5.6079666798801302</v>
      </c>
      <c r="F3034" s="50">
        <v>2.0471742572096101E-8</v>
      </c>
      <c r="G3034" s="50">
        <v>3.2232498374588997E-7</v>
      </c>
    </row>
    <row r="3035" spans="1:7" x14ac:dyDescent="0.2">
      <c r="A3035" t="s">
        <v>5290</v>
      </c>
      <c r="B3035">
        <v>1149.6156230296699</v>
      </c>
      <c r="C3035">
        <v>0.83630928746871502</v>
      </c>
      <c r="D3035">
        <v>0.21971866038955301</v>
      </c>
      <c r="E3035">
        <v>3.8062733769902399</v>
      </c>
      <c r="F3035">
        <v>1.41076440973752E-4</v>
      </c>
      <c r="G3035">
        <v>9.0709552147712604E-4</v>
      </c>
    </row>
    <row r="3036" spans="1:7" x14ac:dyDescent="0.2">
      <c r="A3036" t="s">
        <v>5291</v>
      </c>
      <c r="B3036">
        <v>74.674332658839504</v>
      </c>
      <c r="C3036">
        <v>3.65354777641824</v>
      </c>
      <c r="D3036">
        <v>0.59146367856760196</v>
      </c>
      <c r="E3036">
        <v>6.1771295665464097</v>
      </c>
      <c r="F3036" s="50">
        <v>6.5277501625957896E-10</v>
      </c>
      <c r="G3036" s="50">
        <v>1.33001177145118E-8</v>
      </c>
    </row>
    <row r="3037" spans="1:7" x14ac:dyDescent="0.2">
      <c r="A3037" t="s">
        <v>5292</v>
      </c>
      <c r="B3037">
        <v>87.034026704027795</v>
      </c>
      <c r="C3037">
        <v>3.6988269614170601</v>
      </c>
      <c r="D3037">
        <v>0.55790164128611397</v>
      </c>
      <c r="E3037">
        <v>6.6298908045695502</v>
      </c>
      <c r="F3037" s="50">
        <v>3.35935287750433E-11</v>
      </c>
      <c r="G3037" s="50">
        <v>8.3194915842504004E-10</v>
      </c>
    </row>
    <row r="3038" spans="1:7" x14ac:dyDescent="0.2">
      <c r="A3038" t="s">
        <v>5293</v>
      </c>
      <c r="B3038">
        <v>749.42846116963301</v>
      </c>
      <c r="C3038">
        <v>1.2770517860400601</v>
      </c>
      <c r="D3038">
        <v>0.238090463067055</v>
      </c>
      <c r="E3038">
        <v>5.3637250715094398</v>
      </c>
      <c r="F3038" s="50">
        <v>8.1522957796394907E-8</v>
      </c>
      <c r="G3038" s="50">
        <v>1.1504927419016201E-6</v>
      </c>
    </row>
    <row r="3039" spans="1:7" x14ac:dyDescent="0.2">
      <c r="A3039" t="s">
        <v>5294</v>
      </c>
      <c r="B3039">
        <v>39.4385598284967</v>
      </c>
      <c r="C3039">
        <v>3.5489828543681901</v>
      </c>
      <c r="D3039">
        <v>0.71447615491697303</v>
      </c>
      <c r="E3039">
        <v>4.9672516429615596</v>
      </c>
      <c r="F3039" s="50">
        <v>6.7908443791556497E-7</v>
      </c>
      <c r="G3039" s="50">
        <v>7.9765407692248701E-6</v>
      </c>
    </row>
    <row r="3040" spans="1:7" x14ac:dyDescent="0.2">
      <c r="A3040" t="s">
        <v>5295</v>
      </c>
      <c r="B3040">
        <v>602.00518303101205</v>
      </c>
      <c r="C3040">
        <v>2.3688535446452699</v>
      </c>
      <c r="D3040">
        <v>0.26218251040315799</v>
      </c>
      <c r="E3040">
        <v>9.0351318285978799</v>
      </c>
      <c r="F3040" s="50">
        <v>1.6380487186049901E-19</v>
      </c>
      <c r="G3040" s="50">
        <v>1.04448734405932E-17</v>
      </c>
    </row>
    <row r="3041" spans="1:7" x14ac:dyDescent="0.2">
      <c r="A3041" t="s">
        <v>5296</v>
      </c>
      <c r="B3041">
        <v>45.143442690110398</v>
      </c>
      <c r="C3041">
        <v>2.1978806403559399</v>
      </c>
      <c r="D3041">
        <v>0.71238249814488097</v>
      </c>
      <c r="E3041">
        <v>3.0852535626288602</v>
      </c>
      <c r="F3041">
        <v>2.03378686386691E-3</v>
      </c>
      <c r="G3041">
        <v>9.2282525505364092E-3</v>
      </c>
    </row>
    <row r="3042" spans="1:7" x14ac:dyDescent="0.2">
      <c r="A3042" t="s">
        <v>5297</v>
      </c>
      <c r="B3042">
        <v>629.76403883258104</v>
      </c>
      <c r="C3042">
        <v>0.94009581918991503</v>
      </c>
      <c r="D3042">
        <v>0.248247003687665</v>
      </c>
      <c r="E3042">
        <v>3.7869372247195701</v>
      </c>
      <c r="F3042">
        <v>1.52515611781919E-4</v>
      </c>
      <c r="G3042">
        <v>9.6879449732755905E-4</v>
      </c>
    </row>
    <row r="3043" spans="1:7" x14ac:dyDescent="0.2">
      <c r="A3043" t="s">
        <v>5298</v>
      </c>
      <c r="B3043">
        <v>83.423580812861402</v>
      </c>
      <c r="C3043">
        <v>1.80869680928827</v>
      </c>
      <c r="D3043">
        <v>0.44979589492928801</v>
      </c>
      <c r="E3043">
        <v>4.0211501031431496</v>
      </c>
      <c r="F3043" s="50">
        <v>5.7914684605180103E-5</v>
      </c>
      <c r="G3043">
        <v>4.1214554750731199E-4</v>
      </c>
    </row>
    <row r="3044" spans="1:7" x14ac:dyDescent="0.2">
      <c r="A3044" t="s">
        <v>5299</v>
      </c>
      <c r="B3044">
        <v>145.551805422276</v>
      </c>
      <c r="C3044">
        <v>1.06017476404958</v>
      </c>
      <c r="D3044">
        <v>0.35939008637682401</v>
      </c>
      <c r="E3044">
        <v>2.9499276809154402</v>
      </c>
      <c r="F3044">
        <v>3.1784831962463202E-3</v>
      </c>
      <c r="G3044">
        <v>1.34223603928615E-2</v>
      </c>
    </row>
    <row r="3045" spans="1:7" x14ac:dyDescent="0.2">
      <c r="A3045" t="s">
        <v>5300</v>
      </c>
      <c r="B3045">
        <v>196.870539903088</v>
      </c>
      <c r="C3045">
        <v>1.64356941706457</v>
      </c>
      <c r="D3045">
        <v>0.33077665655507499</v>
      </c>
      <c r="E3045">
        <v>4.9688192455349798</v>
      </c>
      <c r="F3045" s="50">
        <v>6.7361825270309699E-7</v>
      </c>
      <c r="G3045" s="50">
        <v>7.9220313260603808E-6</v>
      </c>
    </row>
    <row r="3046" spans="1:7" x14ac:dyDescent="0.2">
      <c r="A3046" t="s">
        <v>5301</v>
      </c>
      <c r="B3046">
        <v>111.624183890548</v>
      </c>
      <c r="C3046">
        <v>1.09271827789304</v>
      </c>
      <c r="D3046">
        <v>0.40329879816747999</v>
      </c>
      <c r="E3046">
        <v>2.7094508658546999</v>
      </c>
      <c r="F3046">
        <v>6.7394686507233903E-3</v>
      </c>
      <c r="G3046">
        <v>2.49696789216198E-2</v>
      </c>
    </row>
    <row r="3047" spans="1:7" x14ac:dyDescent="0.2">
      <c r="A3047" t="s">
        <v>5302</v>
      </c>
      <c r="B3047">
        <v>474.21238422143699</v>
      </c>
      <c r="C3047">
        <v>0.76961621045197304</v>
      </c>
      <c r="D3047">
        <v>0.260968228327566</v>
      </c>
      <c r="E3047">
        <v>2.9490801059734899</v>
      </c>
      <c r="F3047">
        <v>3.1872135119434099E-3</v>
      </c>
      <c r="G3047">
        <v>1.3450349369993401E-2</v>
      </c>
    </row>
    <row r="3048" spans="1:7" x14ac:dyDescent="0.2">
      <c r="A3048" t="s">
        <v>5303</v>
      </c>
      <c r="B3048">
        <v>1436.51465127655</v>
      </c>
      <c r="C3048">
        <v>0.86940045032522195</v>
      </c>
      <c r="D3048">
        <v>0.20291377056440199</v>
      </c>
      <c r="E3048">
        <v>4.2845808241944097</v>
      </c>
      <c r="F3048" s="50">
        <v>1.83084043560184E-5</v>
      </c>
      <c r="G3048">
        <v>1.51593272133331E-4</v>
      </c>
    </row>
    <row r="3049" spans="1:7" x14ac:dyDescent="0.2">
      <c r="A3049" t="s">
        <v>5304</v>
      </c>
      <c r="B3049">
        <v>251.75269027807499</v>
      </c>
      <c r="C3049">
        <v>3.4958669226663499</v>
      </c>
      <c r="D3049">
        <v>0.41385559740824401</v>
      </c>
      <c r="E3049">
        <v>8.4470693269804595</v>
      </c>
      <c r="F3049" s="50">
        <v>2.9870636379865803E-17</v>
      </c>
      <c r="G3049" s="50">
        <v>1.4891094130877E-15</v>
      </c>
    </row>
    <row r="3050" spans="1:7" x14ac:dyDescent="0.2">
      <c r="A3050" t="s">
        <v>5305</v>
      </c>
      <c r="B3050">
        <v>183.109968470035</v>
      </c>
      <c r="C3050">
        <v>2.9814024958060599</v>
      </c>
      <c r="D3050">
        <v>0.35139341998967299</v>
      </c>
      <c r="E3050">
        <v>8.4845142970909198</v>
      </c>
      <c r="F3050" s="50">
        <v>2.1662163560696801E-17</v>
      </c>
      <c r="G3050" s="50">
        <v>1.0912385963791401E-15</v>
      </c>
    </row>
    <row r="3051" spans="1:7" x14ac:dyDescent="0.2">
      <c r="A3051" t="s">
        <v>5306</v>
      </c>
      <c r="B3051">
        <v>331.99065857422102</v>
      </c>
      <c r="C3051">
        <v>0.69201369956170999</v>
      </c>
      <c r="D3051">
        <v>0.26816250814398102</v>
      </c>
      <c r="E3051">
        <v>2.58057587673723</v>
      </c>
      <c r="F3051">
        <v>9.8635677910815199E-3</v>
      </c>
      <c r="G3051">
        <v>3.4236313723774503E-2</v>
      </c>
    </row>
    <row r="3052" spans="1:7" x14ac:dyDescent="0.2">
      <c r="A3052" t="s">
        <v>5307</v>
      </c>
      <c r="B3052">
        <v>43.519845719317999</v>
      </c>
      <c r="C3052">
        <v>1.5201500288185299</v>
      </c>
      <c r="D3052">
        <v>0.58896975044970601</v>
      </c>
      <c r="E3052">
        <v>2.5810324344464601</v>
      </c>
      <c r="F3052">
        <v>9.8505326514352308E-3</v>
      </c>
      <c r="G3052">
        <v>3.4206852393522003E-2</v>
      </c>
    </row>
    <row r="3053" spans="1:7" x14ac:dyDescent="0.2">
      <c r="A3053" t="s">
        <v>5308</v>
      </c>
      <c r="B3053">
        <v>329.30047692896102</v>
      </c>
      <c r="C3053">
        <v>2.1840911674186501</v>
      </c>
      <c r="D3053">
        <v>0.28594897074187797</v>
      </c>
      <c r="E3053">
        <v>7.63804521398401</v>
      </c>
      <c r="F3053" s="50">
        <v>2.2054442001403699E-14</v>
      </c>
      <c r="G3053" s="50">
        <v>7.8242311521800704E-13</v>
      </c>
    </row>
    <row r="3054" spans="1:7" x14ac:dyDescent="0.2">
      <c r="A3054" t="s">
        <v>5309</v>
      </c>
      <c r="B3054">
        <v>310.86433051084202</v>
      </c>
      <c r="C3054">
        <v>0.871941325877295</v>
      </c>
      <c r="D3054">
        <v>0.30573094040073701</v>
      </c>
      <c r="E3054">
        <v>2.8519891533856501</v>
      </c>
      <c r="F3054">
        <v>4.3446583092875196E-3</v>
      </c>
      <c r="G3054">
        <v>1.73613986212421E-2</v>
      </c>
    </row>
    <row r="3055" spans="1:7" x14ac:dyDescent="0.2">
      <c r="A3055" t="s">
        <v>5310</v>
      </c>
      <c r="B3055">
        <v>795.15158634622799</v>
      </c>
      <c r="C3055">
        <v>3.2073897837139902</v>
      </c>
      <c r="D3055">
        <v>0.23584319047302299</v>
      </c>
      <c r="E3055">
        <v>13.599670939326399</v>
      </c>
      <c r="F3055" s="50">
        <v>4.0223909857228801E-42</v>
      </c>
      <c r="G3055" s="50">
        <v>2.2706397114405699E-39</v>
      </c>
    </row>
    <row r="3056" spans="1:7" x14ac:dyDescent="0.2">
      <c r="A3056" t="s">
        <v>5311</v>
      </c>
      <c r="B3056">
        <v>402.022387014034</v>
      </c>
      <c r="C3056">
        <v>1.1049397886730901</v>
      </c>
      <c r="D3056">
        <v>0.28713296262136501</v>
      </c>
      <c r="E3056">
        <v>3.8481816179710102</v>
      </c>
      <c r="F3056">
        <v>1.18997821567734E-4</v>
      </c>
      <c r="G3056">
        <v>7.8297058256754403E-4</v>
      </c>
    </row>
    <row r="3057" spans="1:7" x14ac:dyDescent="0.2">
      <c r="A3057" t="s">
        <v>5312</v>
      </c>
      <c r="B3057">
        <v>52.632483674947203</v>
      </c>
      <c r="C3057">
        <v>1.5692274244789099</v>
      </c>
      <c r="D3057">
        <v>0.54676096080474301</v>
      </c>
      <c r="E3057">
        <v>2.87004291997963</v>
      </c>
      <c r="F3057">
        <v>4.1041608647968799E-3</v>
      </c>
      <c r="G3057">
        <v>1.6551839273864902E-2</v>
      </c>
    </row>
    <row r="3058" spans="1:7" x14ac:dyDescent="0.2">
      <c r="A3058" t="s">
        <v>5313</v>
      </c>
      <c r="B3058">
        <v>5.0040816199784004</v>
      </c>
      <c r="C3058">
        <v>5.7329772094220299</v>
      </c>
      <c r="D3058">
        <v>2.2674311690917399</v>
      </c>
      <c r="E3058">
        <v>2.5284018706148701</v>
      </c>
      <c r="F3058">
        <v>1.14583112460618E-2</v>
      </c>
      <c r="G3058">
        <v>3.87454840989543E-2</v>
      </c>
    </row>
    <row r="3059" spans="1:7" x14ac:dyDescent="0.2">
      <c r="A3059" t="s">
        <v>5314</v>
      </c>
      <c r="B3059">
        <v>350.94506969354597</v>
      </c>
      <c r="C3059">
        <v>1.6455863005306901</v>
      </c>
      <c r="D3059">
        <v>0.26784232066482799</v>
      </c>
      <c r="E3059">
        <v>6.1438621665391704</v>
      </c>
      <c r="F3059" s="50">
        <v>8.0538736726720103E-10</v>
      </c>
      <c r="G3059" s="50">
        <v>1.62031443815088E-8</v>
      </c>
    </row>
    <row r="3060" spans="1:7" x14ac:dyDescent="0.2">
      <c r="A3060" t="s">
        <v>5315</v>
      </c>
      <c r="B3060">
        <v>688.84553740242802</v>
      </c>
      <c r="C3060">
        <v>2.1990812611303001</v>
      </c>
      <c r="D3060">
        <v>0.25424456781676003</v>
      </c>
      <c r="E3060">
        <v>8.6494719632131005</v>
      </c>
      <c r="F3060" s="50">
        <v>5.1738265218939704E-18</v>
      </c>
      <c r="G3060" s="50">
        <v>2.7972183784425599E-16</v>
      </c>
    </row>
    <row r="3061" spans="1:7" x14ac:dyDescent="0.2">
      <c r="A3061" t="s">
        <v>5316</v>
      </c>
      <c r="B3061">
        <v>419.22657547909301</v>
      </c>
      <c r="C3061">
        <v>0.77954031044580396</v>
      </c>
      <c r="D3061">
        <v>0.26989240627803301</v>
      </c>
      <c r="E3061">
        <v>2.8883373237361498</v>
      </c>
      <c r="F3061">
        <v>3.87284297566713E-3</v>
      </c>
      <c r="G3061">
        <v>1.5758209716340701E-2</v>
      </c>
    </row>
    <row r="3062" spans="1:7" x14ac:dyDescent="0.2">
      <c r="A3062" t="s">
        <v>5317</v>
      </c>
      <c r="B3062">
        <v>56.370865151361002</v>
      </c>
      <c r="C3062">
        <v>4.3378125668459599</v>
      </c>
      <c r="D3062">
        <v>1.4613739515017199</v>
      </c>
      <c r="E3062">
        <v>2.9683111310341799</v>
      </c>
      <c r="F3062">
        <v>2.9944106188125701E-3</v>
      </c>
      <c r="G3062">
        <v>1.2819924828657099E-2</v>
      </c>
    </row>
    <row r="3063" spans="1:7" x14ac:dyDescent="0.2">
      <c r="A3063" t="s">
        <v>5318</v>
      </c>
      <c r="B3063">
        <v>396.66646934511499</v>
      </c>
      <c r="C3063">
        <v>2.8404890154942701</v>
      </c>
      <c r="D3063">
        <v>0.27165119439598201</v>
      </c>
      <c r="E3063">
        <v>10.456383310995999</v>
      </c>
      <c r="F3063" s="50">
        <v>1.3698503556246499E-25</v>
      </c>
      <c r="G3063" s="50">
        <v>1.57434358535952E-23</v>
      </c>
    </row>
    <row r="3064" spans="1:7" x14ac:dyDescent="0.2">
      <c r="A3064" t="s">
        <v>5319</v>
      </c>
      <c r="B3064">
        <v>205.32807414210001</v>
      </c>
      <c r="C3064">
        <v>4.5299161722346701</v>
      </c>
      <c r="D3064">
        <v>0.39851130526426298</v>
      </c>
      <c r="E3064">
        <v>11.367095769669</v>
      </c>
      <c r="F3064" s="50">
        <v>6.0983028163288197E-30</v>
      </c>
      <c r="G3064" s="50">
        <v>1.0837474625351799E-27</v>
      </c>
    </row>
    <row r="3065" spans="1:7" x14ac:dyDescent="0.2">
      <c r="A3065" t="s">
        <v>5320</v>
      </c>
      <c r="B3065">
        <v>81.520238687585305</v>
      </c>
      <c r="C3065">
        <v>1.7997487267179999</v>
      </c>
      <c r="D3065">
        <v>0.46204794520583098</v>
      </c>
      <c r="E3065">
        <v>3.8951557850046399</v>
      </c>
      <c r="F3065" s="50">
        <v>9.8135635819701205E-5</v>
      </c>
      <c r="G3065">
        <v>6.6437998528660501E-4</v>
      </c>
    </row>
    <row r="3066" spans="1:7" x14ac:dyDescent="0.2">
      <c r="A3066" t="s">
        <v>5321</v>
      </c>
      <c r="B3066">
        <v>61.093884610229601</v>
      </c>
      <c r="C3066">
        <v>5.8843360794348003</v>
      </c>
      <c r="D3066">
        <v>0.91357386756112102</v>
      </c>
      <c r="E3066">
        <v>6.4410074416244401</v>
      </c>
      <c r="F3066" s="50">
        <v>1.18683052826541E-10</v>
      </c>
      <c r="G3066" s="50">
        <v>2.7085420129605198E-9</v>
      </c>
    </row>
    <row r="3067" spans="1:7" x14ac:dyDescent="0.2">
      <c r="A3067" t="s">
        <v>5322</v>
      </c>
      <c r="B3067">
        <v>18.5046848596646</v>
      </c>
      <c r="C3067">
        <v>4.5622280684875003</v>
      </c>
      <c r="D3067">
        <v>1.2095308614423901</v>
      </c>
      <c r="E3067">
        <v>3.7718988526236799</v>
      </c>
      <c r="F3067">
        <v>1.6200993264595701E-4</v>
      </c>
      <c r="G3067">
        <v>1.0221750944358499E-3</v>
      </c>
    </row>
    <row r="3068" spans="1:7" x14ac:dyDescent="0.2">
      <c r="A3068" t="s">
        <v>5323</v>
      </c>
      <c r="B3068">
        <v>16.777200257878199</v>
      </c>
      <c r="C3068">
        <v>7.4733751325405304</v>
      </c>
      <c r="D3068">
        <v>1.7041955279236001</v>
      </c>
      <c r="E3068">
        <v>4.3852803332057499</v>
      </c>
      <c r="F3068" s="50">
        <v>1.15836501868883E-5</v>
      </c>
      <c r="G3068">
        <v>1.0101090324259299E-4</v>
      </c>
    </row>
    <row r="3069" spans="1:7" x14ac:dyDescent="0.2">
      <c r="A3069" t="s">
        <v>5324</v>
      </c>
      <c r="B3069">
        <v>10.768421158901701</v>
      </c>
      <c r="C3069">
        <v>6.8318414075132798</v>
      </c>
      <c r="D3069">
        <v>1.81905115938088</v>
      </c>
      <c r="E3069">
        <v>3.7557170243845799</v>
      </c>
      <c r="F3069">
        <v>1.7284590497309999E-4</v>
      </c>
      <c r="G3069">
        <v>1.0813009954852399E-3</v>
      </c>
    </row>
    <row r="3070" spans="1:7" x14ac:dyDescent="0.2">
      <c r="A3070" t="s">
        <v>5325</v>
      </c>
      <c r="B3070">
        <v>16.635740865636699</v>
      </c>
      <c r="C3070">
        <v>4.3252726850866399</v>
      </c>
      <c r="D3070">
        <v>1.23323780293441</v>
      </c>
      <c r="E3070">
        <v>3.5072495140798798</v>
      </c>
      <c r="F3070">
        <v>4.5276439155523201E-4</v>
      </c>
      <c r="G3070">
        <v>2.5268703015759101E-3</v>
      </c>
    </row>
    <row r="3071" spans="1:7" x14ac:dyDescent="0.2">
      <c r="A3071" t="s">
        <v>5326</v>
      </c>
      <c r="B3071">
        <v>229.464566021499</v>
      </c>
      <c r="C3071">
        <v>3.4720416640692302</v>
      </c>
      <c r="D3071">
        <v>0.36478189972464597</v>
      </c>
      <c r="E3071">
        <v>9.51813033127487</v>
      </c>
      <c r="F3071" s="50">
        <v>1.7632270982728599E-21</v>
      </c>
      <c r="G3071" s="50">
        <v>1.3926591644918099E-19</v>
      </c>
    </row>
    <row r="3072" spans="1:7" x14ac:dyDescent="0.2">
      <c r="A3072" t="s">
        <v>5327</v>
      </c>
      <c r="B3072">
        <v>16.340451281523301</v>
      </c>
      <c r="C3072">
        <v>7.4337689029463903</v>
      </c>
      <c r="D3072">
        <v>1.70303316465063</v>
      </c>
      <c r="E3072">
        <v>4.3650171102048896</v>
      </c>
      <c r="F3072" s="50">
        <v>1.27112808542608E-5</v>
      </c>
      <c r="G3072">
        <v>1.0964817293819099E-4</v>
      </c>
    </row>
    <row r="3073" spans="1:7" x14ac:dyDescent="0.2">
      <c r="A3073" t="s">
        <v>5328</v>
      </c>
      <c r="B3073">
        <v>26.803489153155802</v>
      </c>
      <c r="C3073">
        <v>5.0427163896849603</v>
      </c>
      <c r="D3073">
        <v>1.14129343046725</v>
      </c>
      <c r="E3073">
        <v>4.4184223400115901</v>
      </c>
      <c r="F3073" s="50">
        <v>9.9423992386594497E-6</v>
      </c>
      <c r="G3073" s="50">
        <v>8.8590746790896406E-5</v>
      </c>
    </row>
    <row r="3074" spans="1:7" x14ac:dyDescent="0.2">
      <c r="A3074" t="s">
        <v>5329</v>
      </c>
      <c r="B3074">
        <v>52.086396341124697</v>
      </c>
      <c r="C3074">
        <v>1.9996173259143499</v>
      </c>
      <c r="D3074">
        <v>0.57648988793261602</v>
      </c>
      <c r="E3074">
        <v>3.4686078069561499</v>
      </c>
      <c r="F3074">
        <v>5.2316257605989605E-4</v>
      </c>
      <c r="G3074">
        <v>2.8630614704745899E-3</v>
      </c>
    </row>
    <row r="3075" spans="1:7" x14ac:dyDescent="0.2">
      <c r="A3075" t="s">
        <v>5330</v>
      </c>
      <c r="B3075">
        <v>85.101054458627303</v>
      </c>
      <c r="C3075">
        <v>2.97787128475546</v>
      </c>
      <c r="D3075">
        <v>0.51633217692755395</v>
      </c>
      <c r="E3075">
        <v>5.7673556245813398</v>
      </c>
      <c r="F3075" s="50">
        <v>8.0525016379462995E-9</v>
      </c>
      <c r="G3075" s="50">
        <v>1.34626884962634E-7</v>
      </c>
    </row>
    <row r="3076" spans="1:7" x14ac:dyDescent="0.2">
      <c r="A3076" t="s">
        <v>5331</v>
      </c>
      <c r="B3076">
        <v>14.308195416990401</v>
      </c>
      <c r="C3076">
        <v>4.7478458215302997</v>
      </c>
      <c r="D3076">
        <v>1.3788255756957499</v>
      </c>
      <c r="E3076">
        <v>3.4433984292281199</v>
      </c>
      <c r="F3076">
        <v>5.7445232845394398E-4</v>
      </c>
      <c r="G3076">
        <v>3.1083911869231899E-3</v>
      </c>
    </row>
    <row r="3077" spans="1:7" x14ac:dyDescent="0.2">
      <c r="A3077" t="s">
        <v>5332</v>
      </c>
      <c r="B3077">
        <v>62.308730166203901</v>
      </c>
      <c r="C3077">
        <v>2.84968871113163</v>
      </c>
      <c r="D3077">
        <v>0.57943180423566598</v>
      </c>
      <c r="E3077">
        <v>4.9180743795910304</v>
      </c>
      <c r="F3077" s="50">
        <v>8.7399705229634498E-7</v>
      </c>
      <c r="G3077" s="50">
        <v>9.9730234391936597E-6</v>
      </c>
    </row>
    <row r="3078" spans="1:7" x14ac:dyDescent="0.2">
      <c r="A3078" t="s">
        <v>5333</v>
      </c>
      <c r="B3078">
        <v>2576.5303558831101</v>
      </c>
      <c r="C3078">
        <v>2.6473075821413299</v>
      </c>
      <c r="D3078">
        <v>0.21720801980812299</v>
      </c>
      <c r="E3078">
        <v>12.1878905966728</v>
      </c>
      <c r="F3078" s="50">
        <v>3.6063567480581702E-34</v>
      </c>
      <c r="G3078" s="50">
        <v>9.6134451479834097E-32</v>
      </c>
    </row>
    <row r="3079" spans="1:7" x14ac:dyDescent="0.2">
      <c r="A3079" t="s">
        <v>5334</v>
      </c>
      <c r="B3079">
        <v>107.89187959535199</v>
      </c>
      <c r="C3079">
        <v>2.0980064910307998</v>
      </c>
      <c r="D3079">
        <v>0.44035827750960599</v>
      </c>
      <c r="E3079">
        <v>4.7643171439760996</v>
      </c>
      <c r="F3079" s="50">
        <v>1.89494267275883E-6</v>
      </c>
      <c r="G3079" s="50">
        <v>1.9994301659296401E-5</v>
      </c>
    </row>
    <row r="3080" spans="1:7" x14ac:dyDescent="0.2">
      <c r="A3080" t="s">
        <v>5335</v>
      </c>
      <c r="B3080">
        <v>389.548258963254</v>
      </c>
      <c r="C3080">
        <v>1.1254593318525501</v>
      </c>
      <c r="D3080">
        <v>0.33978440795757298</v>
      </c>
      <c r="E3080">
        <v>3.31227479982861</v>
      </c>
      <c r="F3080">
        <v>9.2540597304350105E-4</v>
      </c>
      <c r="G3080">
        <v>4.7000044563704499E-3</v>
      </c>
    </row>
    <row r="3081" spans="1:7" x14ac:dyDescent="0.2">
      <c r="A3081" t="s">
        <v>5336</v>
      </c>
      <c r="B3081">
        <v>1921.7240051936201</v>
      </c>
      <c r="C3081">
        <v>0.58410628200921</v>
      </c>
      <c r="D3081">
        <v>0.20532540989042999</v>
      </c>
      <c r="E3081">
        <v>2.8447832263961499</v>
      </c>
      <c r="F3081">
        <v>4.4441656336641202E-3</v>
      </c>
      <c r="G3081">
        <v>1.7703792238878201E-2</v>
      </c>
    </row>
    <row r="3082" spans="1:7" x14ac:dyDescent="0.2">
      <c r="A3082" t="s">
        <v>5337</v>
      </c>
      <c r="B3082">
        <v>271.918966990645</v>
      </c>
      <c r="C3082">
        <v>1.15943938912796</v>
      </c>
      <c r="D3082">
        <v>0.28532645215524899</v>
      </c>
      <c r="E3082">
        <v>4.0635538008130201</v>
      </c>
      <c r="F3082" s="50">
        <v>4.8331175826072101E-5</v>
      </c>
      <c r="G3082">
        <v>3.5351381769428399E-4</v>
      </c>
    </row>
    <row r="3083" spans="1:7" x14ac:dyDescent="0.2">
      <c r="A3083" t="s">
        <v>5338</v>
      </c>
      <c r="B3083">
        <v>55.425177804900201</v>
      </c>
      <c r="C3083">
        <v>9.1952010774977104</v>
      </c>
      <c r="D3083">
        <v>1.53125177536073</v>
      </c>
      <c r="E3083">
        <v>6.0050223127620797</v>
      </c>
      <c r="F3083" s="50">
        <v>1.9130559404995399E-9</v>
      </c>
      <c r="G3083" s="50">
        <v>3.5647847248551102E-8</v>
      </c>
    </row>
    <row r="3084" spans="1:7" x14ac:dyDescent="0.2">
      <c r="A3084" t="s">
        <v>5339</v>
      </c>
      <c r="B3084">
        <v>422.779953399666</v>
      </c>
      <c r="C3084">
        <v>2.3426851587415798</v>
      </c>
      <c r="D3084">
        <v>0.28015975932369003</v>
      </c>
      <c r="E3084">
        <v>8.3619616335938396</v>
      </c>
      <c r="F3084" s="50">
        <v>6.16839062142096E-17</v>
      </c>
      <c r="G3084" s="50">
        <v>2.9450229153465799E-15</v>
      </c>
    </row>
    <row r="3085" spans="1:7" x14ac:dyDescent="0.2">
      <c r="A3085" t="s">
        <v>5340</v>
      </c>
      <c r="B3085">
        <v>14.659020135358</v>
      </c>
      <c r="C3085">
        <v>2.8280604846819299</v>
      </c>
      <c r="D3085">
        <v>1.0575554929982101</v>
      </c>
      <c r="E3085">
        <v>2.6741485467247301</v>
      </c>
      <c r="F3085">
        <v>7.4919257920910698E-3</v>
      </c>
      <c r="G3085">
        <v>2.72695869007403E-2</v>
      </c>
    </row>
    <row r="3086" spans="1:7" x14ac:dyDescent="0.2">
      <c r="A3086" t="s">
        <v>5341</v>
      </c>
      <c r="B3086">
        <v>50.696182376448199</v>
      </c>
      <c r="C3086">
        <v>1.71321448540385</v>
      </c>
      <c r="D3086">
        <v>0.57748868486304605</v>
      </c>
      <c r="E3086">
        <v>2.9666632962863102</v>
      </c>
      <c r="F3086">
        <v>3.0105044618690502E-3</v>
      </c>
      <c r="G3086">
        <v>1.28802077879297E-2</v>
      </c>
    </row>
    <row r="3087" spans="1:7" x14ac:dyDescent="0.2">
      <c r="A3087" t="s">
        <v>5342</v>
      </c>
      <c r="B3087">
        <v>18.907479488610601</v>
      </c>
      <c r="C3087">
        <v>5.1290521649429897</v>
      </c>
      <c r="D3087">
        <v>1.3545968872907099</v>
      </c>
      <c r="E3087">
        <v>3.7864048065262201</v>
      </c>
      <c r="F3087">
        <v>1.5284260997720401E-4</v>
      </c>
      <c r="G3087">
        <v>9.70075467358622E-4</v>
      </c>
    </row>
    <row r="3088" spans="1:7" x14ac:dyDescent="0.2">
      <c r="A3088" t="s">
        <v>5343</v>
      </c>
      <c r="B3088">
        <v>535.78013120317098</v>
      </c>
      <c r="C3088">
        <v>1.8262905372348699</v>
      </c>
      <c r="D3088">
        <v>0.24404278988831299</v>
      </c>
      <c r="E3088">
        <v>7.4834849170126398</v>
      </c>
      <c r="F3088" s="50">
        <v>7.2377213045228002E-14</v>
      </c>
      <c r="G3088" s="50">
        <v>2.4328123467198999E-12</v>
      </c>
    </row>
    <row r="3089" spans="1:7" x14ac:dyDescent="0.2">
      <c r="A3089" t="s">
        <v>5344</v>
      </c>
      <c r="B3089">
        <v>101.04699920501599</v>
      </c>
      <c r="C3089">
        <v>1.25917088708694</v>
      </c>
      <c r="D3089">
        <v>0.42269790450582301</v>
      </c>
      <c r="E3089">
        <v>2.9788907720255602</v>
      </c>
      <c r="F3089">
        <v>2.8929388435456802E-3</v>
      </c>
      <c r="G3089">
        <v>1.2452212596561299E-2</v>
      </c>
    </row>
    <row r="3090" spans="1:7" x14ac:dyDescent="0.2">
      <c r="A3090" t="s">
        <v>5345</v>
      </c>
      <c r="B3090">
        <v>5.1248551175164803</v>
      </c>
      <c r="C3090">
        <v>5.7524421685606804</v>
      </c>
      <c r="D3090">
        <v>2.2399526620893502</v>
      </c>
      <c r="E3090">
        <v>2.5681088113688202</v>
      </c>
      <c r="F3090">
        <v>1.02255052795425E-2</v>
      </c>
      <c r="G3090">
        <v>3.5336356289207498E-2</v>
      </c>
    </row>
    <row r="3091" spans="1:7" x14ac:dyDescent="0.2">
      <c r="A3091" t="s">
        <v>5346</v>
      </c>
      <c r="B3091">
        <v>8.9006517559441996</v>
      </c>
      <c r="C3091">
        <v>6.5542011236986504</v>
      </c>
      <c r="D3091">
        <v>1.89133113943283</v>
      </c>
      <c r="E3091">
        <v>3.4653905849951299</v>
      </c>
      <c r="F3091">
        <v>5.2946191821854802E-4</v>
      </c>
      <c r="G3091">
        <v>2.8918504827457601E-3</v>
      </c>
    </row>
    <row r="3092" spans="1:7" x14ac:dyDescent="0.2">
      <c r="A3092" t="s">
        <v>5347</v>
      </c>
      <c r="B3092">
        <v>26.630419349069001</v>
      </c>
      <c r="C3092">
        <v>8.1341068605762192</v>
      </c>
      <c r="D3092">
        <v>1.6255440213490999</v>
      </c>
      <c r="E3092">
        <v>5.0039289946915302</v>
      </c>
      <c r="F3092" s="50">
        <v>5.6173455189424797E-7</v>
      </c>
      <c r="G3092" s="50">
        <v>6.6965038847865204E-6</v>
      </c>
    </row>
    <row r="3093" spans="1:7" x14ac:dyDescent="0.2">
      <c r="A3093" t="s">
        <v>5348</v>
      </c>
      <c r="B3093">
        <v>15.458646241250699</v>
      </c>
      <c r="C3093">
        <v>2.7540878786671201</v>
      </c>
      <c r="D3093">
        <v>1.10102589707882</v>
      </c>
      <c r="E3093">
        <v>2.5013833788779198</v>
      </c>
      <c r="F3093">
        <v>1.2370917870448301E-2</v>
      </c>
      <c r="G3093">
        <v>4.1085832615939302E-2</v>
      </c>
    </row>
    <row r="3094" spans="1:7" x14ac:dyDescent="0.2">
      <c r="A3094" t="s">
        <v>5349</v>
      </c>
      <c r="B3094">
        <v>164.03362041932101</v>
      </c>
      <c r="C3094">
        <v>3.5843933860251802</v>
      </c>
      <c r="D3094">
        <v>0.41918677966331902</v>
      </c>
      <c r="E3094">
        <v>8.5508264094208197</v>
      </c>
      <c r="F3094" s="50">
        <v>1.22210307284574E-17</v>
      </c>
      <c r="G3094" s="50">
        <v>6.2548864739008799E-16</v>
      </c>
    </row>
    <row r="3095" spans="1:7" x14ac:dyDescent="0.2">
      <c r="A3095" t="s">
        <v>5350</v>
      </c>
      <c r="B3095">
        <v>360.17043908131302</v>
      </c>
      <c r="C3095">
        <v>0.91824985378880197</v>
      </c>
      <c r="D3095">
        <v>0.28264039032714</v>
      </c>
      <c r="E3095">
        <v>3.24882743307134</v>
      </c>
      <c r="F3095">
        <v>1.15881755124974E-3</v>
      </c>
      <c r="G3095">
        <v>5.6810179466503597E-3</v>
      </c>
    </row>
    <row r="3096" spans="1:7" x14ac:dyDescent="0.2">
      <c r="A3096" t="s">
        <v>5351</v>
      </c>
      <c r="B3096">
        <v>1042.29680739794</v>
      </c>
      <c r="C3096">
        <v>0.71465639624447397</v>
      </c>
      <c r="D3096">
        <v>0.22167934803357101</v>
      </c>
      <c r="E3096">
        <v>3.2238293850279902</v>
      </c>
      <c r="F3096">
        <v>1.26488736945231E-3</v>
      </c>
      <c r="G3096">
        <v>6.1290036056294598E-3</v>
      </c>
    </row>
    <row r="3097" spans="1:7" x14ac:dyDescent="0.2">
      <c r="A3097" t="s">
        <v>5352</v>
      </c>
      <c r="B3097">
        <v>46.206531664452001</v>
      </c>
      <c r="C3097">
        <v>2.33579674908162</v>
      </c>
      <c r="D3097">
        <v>0.60359362204216305</v>
      </c>
      <c r="E3097">
        <v>3.86981681678283</v>
      </c>
      <c r="F3097">
        <v>1.08917159647744E-4</v>
      </c>
      <c r="G3097">
        <v>7.2462235996669498E-4</v>
      </c>
    </row>
    <row r="3098" spans="1:7" x14ac:dyDescent="0.2">
      <c r="A3098" t="s">
        <v>5353</v>
      </c>
      <c r="B3098">
        <v>1404.2049760542</v>
      </c>
      <c r="C3098">
        <v>0.85591743474716597</v>
      </c>
      <c r="D3098">
        <v>0.247341492747885</v>
      </c>
      <c r="E3098">
        <v>3.4604684609856502</v>
      </c>
      <c r="F3098">
        <v>5.3923639646644497E-4</v>
      </c>
      <c r="G3098">
        <v>2.9393820384494402E-3</v>
      </c>
    </row>
    <row r="3099" spans="1:7" x14ac:dyDescent="0.2">
      <c r="A3099" t="s">
        <v>5354</v>
      </c>
      <c r="B3099">
        <v>3001.95072882677</v>
      </c>
      <c r="C3099">
        <v>4.4384920970177699</v>
      </c>
      <c r="D3099">
        <v>0.25549444835785701</v>
      </c>
      <c r="E3099">
        <v>17.372166501250199</v>
      </c>
      <c r="F3099" s="50">
        <v>1.3406701181885399E-67</v>
      </c>
      <c r="G3099" s="50">
        <v>2.1442901315327201E-64</v>
      </c>
    </row>
    <row r="3100" spans="1:7" x14ac:dyDescent="0.2">
      <c r="A3100" t="s">
        <v>5355</v>
      </c>
      <c r="B3100">
        <v>200.42849268970701</v>
      </c>
      <c r="C3100">
        <v>1.9895642847327299</v>
      </c>
      <c r="D3100">
        <v>0.33448461854560402</v>
      </c>
      <c r="E3100">
        <v>5.9481488069128297</v>
      </c>
      <c r="F3100" s="50">
        <v>2.7119200063071102E-9</v>
      </c>
      <c r="G3100" s="50">
        <v>4.9057380472245401E-8</v>
      </c>
    </row>
    <row r="3101" spans="1:7" x14ac:dyDescent="0.2">
      <c r="A3101" t="s">
        <v>5356</v>
      </c>
      <c r="B3101">
        <v>259.03923071689002</v>
      </c>
      <c r="C3101">
        <v>0.78257704147121598</v>
      </c>
      <c r="D3101">
        <v>0.31808623332466401</v>
      </c>
      <c r="E3101">
        <v>2.4602669323084401</v>
      </c>
      <c r="F3101">
        <v>1.38833713381747E-2</v>
      </c>
      <c r="G3101">
        <v>4.5117430764237701E-2</v>
      </c>
    </row>
    <row r="3102" spans="1:7" x14ac:dyDescent="0.2">
      <c r="A3102" t="s">
        <v>5357</v>
      </c>
      <c r="B3102">
        <v>11470.9898362276</v>
      </c>
      <c r="C3102">
        <v>1.1152896091375899</v>
      </c>
      <c r="D3102">
        <v>0.22386593461989801</v>
      </c>
      <c r="E3102">
        <v>4.9819531990485499</v>
      </c>
      <c r="F3102" s="50">
        <v>6.2945660771840898E-7</v>
      </c>
      <c r="G3102" s="50">
        <v>7.4483111417628997E-6</v>
      </c>
    </row>
    <row r="3103" spans="1:7" x14ac:dyDescent="0.2">
      <c r="A3103" t="s">
        <v>5358</v>
      </c>
      <c r="B3103">
        <v>50.167902309486301</v>
      </c>
      <c r="C3103">
        <v>2.8021360064373799</v>
      </c>
      <c r="D3103">
        <v>0.66069301522679702</v>
      </c>
      <c r="E3103">
        <v>4.2412072503528497</v>
      </c>
      <c r="F3103" s="50">
        <v>2.22320729137336E-5</v>
      </c>
      <c r="G3103">
        <v>1.7973891130298599E-4</v>
      </c>
    </row>
    <row r="3104" spans="1:7" x14ac:dyDescent="0.2">
      <c r="A3104" t="s">
        <v>5359</v>
      </c>
      <c r="B3104">
        <v>139.48274722829001</v>
      </c>
      <c r="C3104">
        <v>8.0759372907384002</v>
      </c>
      <c r="D3104">
        <v>1.079635039527</v>
      </c>
      <c r="E3104">
        <v>7.4802474864807804</v>
      </c>
      <c r="F3104" s="50">
        <v>7.41827766899512E-14</v>
      </c>
      <c r="G3104" s="50">
        <v>2.4847993595291999E-12</v>
      </c>
    </row>
    <row r="3105" spans="1:7" x14ac:dyDescent="0.2">
      <c r="A3105" t="s">
        <v>5360</v>
      </c>
      <c r="B3105">
        <v>273.33157749946798</v>
      </c>
      <c r="C3105">
        <v>1.2415845020526399</v>
      </c>
      <c r="D3105">
        <v>0.28673535619968699</v>
      </c>
      <c r="E3105">
        <v>4.3300711796001101</v>
      </c>
      <c r="F3105" s="50">
        <v>1.49061151843965E-5</v>
      </c>
      <c r="G3105">
        <v>1.26477926053989E-4</v>
      </c>
    </row>
    <row r="3106" spans="1:7" x14ac:dyDescent="0.2">
      <c r="A3106" t="s">
        <v>5361</v>
      </c>
      <c r="B3106">
        <v>2199.8287158367998</v>
      </c>
      <c r="C3106">
        <v>1.0526866131776</v>
      </c>
      <c r="D3106">
        <v>0.195991292885485</v>
      </c>
      <c r="E3106">
        <v>5.3710886727640199</v>
      </c>
      <c r="F3106" s="50">
        <v>7.8262711051522395E-8</v>
      </c>
      <c r="G3106" s="50">
        <v>1.10692425439342E-6</v>
      </c>
    </row>
    <row r="3107" spans="1:7" x14ac:dyDescent="0.2">
      <c r="A3107" t="s">
        <v>5362</v>
      </c>
      <c r="B3107">
        <v>39.382742509670003</v>
      </c>
      <c r="C3107">
        <v>8.7023699463435396</v>
      </c>
      <c r="D3107">
        <v>2.6376397775896199</v>
      </c>
      <c r="E3107">
        <v>3.29930190630356</v>
      </c>
      <c r="F3107">
        <v>9.6925608598020802E-4</v>
      </c>
      <c r="G3107">
        <v>4.8813781312564003E-3</v>
      </c>
    </row>
    <row r="3108" spans="1:7" x14ac:dyDescent="0.2">
      <c r="A3108" t="s">
        <v>5363</v>
      </c>
      <c r="B3108">
        <v>58.442719880298299</v>
      </c>
      <c r="C3108">
        <v>2.3034888439374801</v>
      </c>
      <c r="D3108">
        <v>0.55904437770755799</v>
      </c>
      <c r="E3108">
        <v>4.1204042752084602</v>
      </c>
      <c r="F3108" s="50">
        <v>3.7820817985066102E-5</v>
      </c>
      <c r="G3108">
        <v>2.8499998413324498E-4</v>
      </c>
    </row>
    <row r="3109" spans="1:7" x14ac:dyDescent="0.2">
      <c r="A3109" t="s">
        <v>5364</v>
      </c>
      <c r="B3109">
        <v>97.824274298267099</v>
      </c>
      <c r="C3109">
        <v>1.8266380887659801</v>
      </c>
      <c r="D3109">
        <v>0.44134235404106598</v>
      </c>
      <c r="E3109">
        <v>4.1388234599302001</v>
      </c>
      <c r="F3109" s="50">
        <v>3.49091437022452E-5</v>
      </c>
      <c r="G3109">
        <v>2.6545609947590799E-4</v>
      </c>
    </row>
    <row r="3110" spans="1:7" x14ac:dyDescent="0.2">
      <c r="A3110" t="s">
        <v>5365</v>
      </c>
      <c r="B3110">
        <v>251.85074749589299</v>
      </c>
      <c r="C3110">
        <v>1.29643612857325</v>
      </c>
      <c r="D3110">
        <v>0.30610397627384101</v>
      </c>
      <c r="E3110">
        <v>4.23528026115366</v>
      </c>
      <c r="F3110" s="50">
        <v>2.2826682675418401E-5</v>
      </c>
      <c r="G3110">
        <v>1.8408089100390999E-4</v>
      </c>
    </row>
    <row r="3111" spans="1:7" x14ac:dyDescent="0.2">
      <c r="A3111" t="s">
        <v>5366</v>
      </c>
      <c r="B3111">
        <v>1506.41208784219</v>
      </c>
      <c r="C3111">
        <v>0.62350483935551004</v>
      </c>
      <c r="D3111">
        <v>0.21921579667382299</v>
      </c>
      <c r="E3111">
        <v>2.8442514126080001</v>
      </c>
      <c r="F3111">
        <v>4.4515907083715099E-3</v>
      </c>
      <c r="G3111">
        <v>1.7729690903875099E-2</v>
      </c>
    </row>
    <row r="3112" spans="1:7" x14ac:dyDescent="0.2">
      <c r="A3112" t="s">
        <v>5367</v>
      </c>
      <c r="B3112">
        <v>125.121178188248</v>
      </c>
      <c r="C3112">
        <v>3.31365291959384</v>
      </c>
      <c r="D3112">
        <v>0.44209702543204699</v>
      </c>
      <c r="E3112">
        <v>7.4953069778190002</v>
      </c>
      <c r="F3112" s="50">
        <v>6.6143375797112606E-14</v>
      </c>
      <c r="G3112" s="50">
        <v>2.23895910348145E-12</v>
      </c>
    </row>
    <row r="3113" spans="1:7" x14ac:dyDescent="0.2">
      <c r="A3113" t="s">
        <v>5368</v>
      </c>
      <c r="B3113">
        <v>30.748732935254399</v>
      </c>
      <c r="C3113">
        <v>2.2823552014022801</v>
      </c>
      <c r="D3113">
        <v>0.76960564784376595</v>
      </c>
      <c r="E3113">
        <v>2.96561649176672</v>
      </c>
      <c r="F3113">
        <v>3.0207691899079999E-3</v>
      </c>
      <c r="G3113">
        <v>1.29126109269275E-2</v>
      </c>
    </row>
    <row r="3114" spans="1:7" x14ac:dyDescent="0.2">
      <c r="A3114" t="s">
        <v>5369</v>
      </c>
      <c r="B3114">
        <v>46.739405250121301</v>
      </c>
      <c r="C3114">
        <v>1.5817837611865899</v>
      </c>
      <c r="D3114">
        <v>0.57526839099518801</v>
      </c>
      <c r="E3114">
        <v>2.74964483699544</v>
      </c>
      <c r="F3114">
        <v>5.9659890194002797E-3</v>
      </c>
      <c r="G3114">
        <v>2.2535962851672801E-2</v>
      </c>
    </row>
    <row r="3115" spans="1:7" x14ac:dyDescent="0.2">
      <c r="A3115" t="s">
        <v>5370</v>
      </c>
      <c r="B3115">
        <v>103.84932562662701</v>
      </c>
      <c r="C3115">
        <v>1.1199158195162</v>
      </c>
      <c r="D3115">
        <v>0.41024888901295498</v>
      </c>
      <c r="E3115">
        <v>2.7298448564008901</v>
      </c>
      <c r="F3115">
        <v>6.3364137417524398E-3</v>
      </c>
      <c r="G3115">
        <v>2.3729714916186299E-2</v>
      </c>
    </row>
    <row r="3116" spans="1:7" x14ac:dyDescent="0.2">
      <c r="A3116" t="s">
        <v>5371</v>
      </c>
      <c r="B3116">
        <v>1011.68370115583</v>
      </c>
      <c r="C3116">
        <v>0.56048468523058304</v>
      </c>
      <c r="D3116">
        <v>0.21722885061015701</v>
      </c>
      <c r="E3116">
        <v>2.58015767084474</v>
      </c>
      <c r="F3116">
        <v>9.8755214357130802E-3</v>
      </c>
      <c r="G3116">
        <v>3.42688271407776E-2</v>
      </c>
    </row>
    <row r="3117" spans="1:7" x14ac:dyDescent="0.2">
      <c r="A3117" t="s">
        <v>5372</v>
      </c>
      <c r="B3117">
        <v>914.13932693189201</v>
      </c>
      <c r="C3117">
        <v>2.6510146382871298</v>
      </c>
      <c r="D3117">
        <v>0.25048105031371598</v>
      </c>
      <c r="E3117">
        <v>10.583693397032899</v>
      </c>
      <c r="F3117" s="50">
        <v>3.5469469721846702E-26</v>
      </c>
      <c r="G3117" s="50">
        <v>4.4205554050091197E-24</v>
      </c>
    </row>
    <row r="3118" spans="1:7" x14ac:dyDescent="0.2">
      <c r="A3118" t="s">
        <v>5373</v>
      </c>
      <c r="B3118">
        <v>8.8708199521817992</v>
      </c>
      <c r="C3118">
        <v>6.5550998014452997</v>
      </c>
      <c r="D3118">
        <v>1.90413733112206</v>
      </c>
      <c r="E3118">
        <v>3.44255621393786</v>
      </c>
      <c r="F3118">
        <v>5.7624408817330802E-4</v>
      </c>
      <c r="G3118">
        <v>3.1172076618687398E-3</v>
      </c>
    </row>
    <row r="3119" spans="1:7" x14ac:dyDescent="0.2">
      <c r="A3119" t="s">
        <v>5374</v>
      </c>
      <c r="B3119">
        <v>793.100505746056</v>
      </c>
      <c r="C3119">
        <v>2.5305850092389499</v>
      </c>
      <c r="D3119">
        <v>0.26236717765073903</v>
      </c>
      <c r="E3119">
        <v>9.6452042206576696</v>
      </c>
      <c r="F3119" s="50">
        <v>5.1508566427348603E-22</v>
      </c>
      <c r="G3119" s="50">
        <v>4.1537979640340401E-20</v>
      </c>
    </row>
    <row r="3120" spans="1:7" x14ac:dyDescent="0.2">
      <c r="A3120" t="s">
        <v>5375</v>
      </c>
      <c r="B3120">
        <v>394.45884328826298</v>
      </c>
      <c r="C3120">
        <v>1.5188645370828999</v>
      </c>
      <c r="D3120">
        <v>0.26237483528997102</v>
      </c>
      <c r="E3120">
        <v>5.7889108740336397</v>
      </c>
      <c r="F3120" s="50">
        <v>7.0844273362693202E-9</v>
      </c>
      <c r="G3120" s="50">
        <v>1.19798602524244E-7</v>
      </c>
    </row>
    <row r="3121" spans="1:7" x14ac:dyDescent="0.2">
      <c r="A3121" t="s">
        <v>5376</v>
      </c>
      <c r="B3121">
        <v>55.536165248044497</v>
      </c>
      <c r="C3121">
        <v>1.5310845869373999</v>
      </c>
      <c r="D3121">
        <v>0.54200545065195005</v>
      </c>
      <c r="E3121">
        <v>2.82485090342862</v>
      </c>
      <c r="F3121">
        <v>4.7302621394257598E-3</v>
      </c>
      <c r="G3121">
        <v>1.8649942736647201E-2</v>
      </c>
    </row>
    <row r="3122" spans="1:7" x14ac:dyDescent="0.2">
      <c r="A3122" t="s">
        <v>5377</v>
      </c>
      <c r="B3122">
        <v>44.329663732524502</v>
      </c>
      <c r="C3122">
        <v>2.10562441462918</v>
      </c>
      <c r="D3122">
        <v>0.62907109900328995</v>
      </c>
      <c r="E3122">
        <v>3.34719623579173</v>
      </c>
      <c r="F3122">
        <v>8.1633400311592196E-4</v>
      </c>
      <c r="G3122">
        <v>4.2106687776952102E-3</v>
      </c>
    </row>
    <row r="3123" spans="1:7" x14ac:dyDescent="0.2">
      <c r="A3123" t="s">
        <v>5378</v>
      </c>
      <c r="B3123">
        <v>712.34562064633303</v>
      </c>
      <c r="C3123">
        <v>1.0010534517805401</v>
      </c>
      <c r="D3123">
        <v>0.23755061160525701</v>
      </c>
      <c r="E3123">
        <v>4.21406387891777</v>
      </c>
      <c r="F3123" s="50">
        <v>2.5081629680403199E-5</v>
      </c>
      <c r="G3123">
        <v>1.99913504342184E-4</v>
      </c>
    </row>
    <row r="3124" spans="1:7" x14ac:dyDescent="0.2">
      <c r="A3124" t="s">
        <v>5379</v>
      </c>
      <c r="B3124">
        <v>108.052851410777</v>
      </c>
      <c r="C3124">
        <v>1.61116964602034</v>
      </c>
      <c r="D3124">
        <v>0.40128830825926398</v>
      </c>
      <c r="E3124">
        <v>4.0149927442675404</v>
      </c>
      <c r="F3124" s="50">
        <v>5.9447623592221502E-5</v>
      </c>
      <c r="G3124">
        <v>4.2102518066623902E-4</v>
      </c>
    </row>
    <row r="3125" spans="1:7" x14ac:dyDescent="0.2">
      <c r="A3125" t="s">
        <v>5380</v>
      </c>
      <c r="B3125">
        <v>289.80193830191598</v>
      </c>
      <c r="C3125">
        <v>1.94328187000398</v>
      </c>
      <c r="D3125">
        <v>0.28845167982036601</v>
      </c>
      <c r="E3125">
        <v>6.7369407285621099</v>
      </c>
      <c r="F3125" s="50">
        <v>1.6175612434644999E-11</v>
      </c>
      <c r="G3125" s="50">
        <v>4.1449736910299401E-10</v>
      </c>
    </row>
    <row r="3126" spans="1:7" x14ac:dyDescent="0.2">
      <c r="A3126" t="s">
        <v>5381</v>
      </c>
      <c r="B3126">
        <v>60.385486263168197</v>
      </c>
      <c r="C3126">
        <v>2.5773300894391298</v>
      </c>
      <c r="D3126">
        <v>0.55486883323418801</v>
      </c>
      <c r="E3126">
        <v>4.6449357669208702</v>
      </c>
      <c r="F3126" s="50">
        <v>3.4018228018904999E-6</v>
      </c>
      <c r="G3126" s="50">
        <v>3.4005825539939798E-5</v>
      </c>
    </row>
    <row r="3127" spans="1:7" x14ac:dyDescent="0.2">
      <c r="A3127" t="s">
        <v>5382</v>
      </c>
      <c r="B3127">
        <v>445.428881972981</v>
      </c>
      <c r="C3127">
        <v>2.2267906976893901</v>
      </c>
      <c r="D3127">
        <v>0.28464708474223499</v>
      </c>
      <c r="E3127">
        <v>7.8229878929056396</v>
      </c>
      <c r="F3127" s="50">
        <v>5.1584067700262201E-15</v>
      </c>
      <c r="G3127" s="50">
        <v>1.9761537153116401E-13</v>
      </c>
    </row>
    <row r="3128" spans="1:7" x14ac:dyDescent="0.2">
      <c r="A3128" t="s">
        <v>5383</v>
      </c>
      <c r="B3128">
        <v>28.798781400480699</v>
      </c>
      <c r="C3128">
        <v>6.7972859644930601</v>
      </c>
      <c r="D3128">
        <v>1.6209019091953201</v>
      </c>
      <c r="E3128">
        <v>4.1935208576979797</v>
      </c>
      <c r="F3128" s="50">
        <v>2.7465780966413699E-5</v>
      </c>
      <c r="G3128">
        <v>2.1586844147763299E-4</v>
      </c>
    </row>
    <row r="3129" spans="1:7" x14ac:dyDescent="0.2">
      <c r="A3129" t="s">
        <v>5384</v>
      </c>
      <c r="B3129">
        <v>6229.03222389039</v>
      </c>
      <c r="C3129">
        <v>0.952886960084664</v>
      </c>
      <c r="D3129">
        <v>0.22061185728223201</v>
      </c>
      <c r="E3129">
        <v>4.3192916818864404</v>
      </c>
      <c r="F3129" s="50">
        <v>1.56530785518286E-5</v>
      </c>
      <c r="G3129">
        <v>1.31940947143279E-4</v>
      </c>
    </row>
    <row r="3130" spans="1:7" x14ac:dyDescent="0.2">
      <c r="A3130" t="s">
        <v>5385</v>
      </c>
      <c r="B3130">
        <v>31.3825279452209</v>
      </c>
      <c r="C3130">
        <v>8.3769697778946401</v>
      </c>
      <c r="D3130">
        <v>1.59847448490374</v>
      </c>
      <c r="E3130">
        <v>5.2406027478124599</v>
      </c>
      <c r="F3130" s="50">
        <v>1.60052938994535E-7</v>
      </c>
      <c r="G3130" s="50">
        <v>2.1421869303501399E-6</v>
      </c>
    </row>
    <row r="3131" spans="1:7" x14ac:dyDescent="0.2">
      <c r="A3131" t="s">
        <v>5386</v>
      </c>
      <c r="B3131">
        <v>23.5059794432869</v>
      </c>
      <c r="C3131">
        <v>7.9586347953921504</v>
      </c>
      <c r="D3131">
        <v>1.6319762110974201</v>
      </c>
      <c r="E3131">
        <v>4.8766855431308</v>
      </c>
      <c r="F3131" s="50">
        <v>1.07883210116762E-6</v>
      </c>
      <c r="G3131" s="50">
        <v>1.20383863475058E-5</v>
      </c>
    </row>
    <row r="3132" spans="1:7" x14ac:dyDescent="0.2">
      <c r="A3132" t="s">
        <v>5387</v>
      </c>
      <c r="B3132">
        <v>36.222685670171501</v>
      </c>
      <c r="C3132">
        <v>8.5814191464027392</v>
      </c>
      <c r="D3132">
        <v>1.5701938073588</v>
      </c>
      <c r="E3132">
        <v>5.4651974209714904</v>
      </c>
      <c r="F3132" s="50">
        <v>4.6239189446146499E-8</v>
      </c>
      <c r="G3132" s="50">
        <v>6.8530406412346696E-7</v>
      </c>
    </row>
    <row r="3133" spans="1:7" x14ac:dyDescent="0.2">
      <c r="A3133" t="s">
        <v>5388</v>
      </c>
      <c r="B3133">
        <v>126.119015763924</v>
      </c>
      <c r="C3133">
        <v>1.2137666592502501</v>
      </c>
      <c r="D3133">
        <v>0.42921849411598101</v>
      </c>
      <c r="E3133">
        <v>2.8278526575377998</v>
      </c>
      <c r="F3133">
        <v>4.6861369337108799E-3</v>
      </c>
      <c r="G3133">
        <v>1.8494967338826399E-2</v>
      </c>
    </row>
    <row r="3134" spans="1:7" x14ac:dyDescent="0.2">
      <c r="A3134" t="s">
        <v>5389</v>
      </c>
      <c r="B3134">
        <v>67.966147093600398</v>
      </c>
      <c r="C3134">
        <v>3.5259998038065299</v>
      </c>
      <c r="D3134">
        <v>1.2880572851941099</v>
      </c>
      <c r="E3134">
        <v>2.7374557361205998</v>
      </c>
      <c r="F3134">
        <v>6.1916451797108E-3</v>
      </c>
      <c r="G3134">
        <v>2.3264730997296298E-2</v>
      </c>
    </row>
    <row r="3135" spans="1:7" x14ac:dyDescent="0.2">
      <c r="A3135" t="s">
        <v>5390</v>
      </c>
      <c r="B3135">
        <v>340.07979060371002</v>
      </c>
      <c r="C3135">
        <v>1.8904144131278</v>
      </c>
      <c r="D3135">
        <v>0.30132732251391903</v>
      </c>
      <c r="E3135">
        <v>6.2736243011633102</v>
      </c>
      <c r="F3135" s="50">
        <v>3.5273907337097798E-10</v>
      </c>
      <c r="G3135" s="50">
        <v>7.5307241770958597E-9</v>
      </c>
    </row>
    <row r="3136" spans="1:7" x14ac:dyDescent="0.2">
      <c r="A3136" t="s">
        <v>5391</v>
      </c>
      <c r="B3136">
        <v>143.38451199681001</v>
      </c>
      <c r="C3136">
        <v>1.4790437224798301</v>
      </c>
      <c r="D3136">
        <v>0.36226038876696598</v>
      </c>
      <c r="E3136">
        <v>4.0828193430534396</v>
      </c>
      <c r="F3136" s="50">
        <v>4.4492610351427697E-5</v>
      </c>
      <c r="G3136">
        <v>3.2856739918236001E-4</v>
      </c>
    </row>
    <row r="3137" spans="1:7" x14ac:dyDescent="0.2">
      <c r="A3137" t="s">
        <v>5392</v>
      </c>
      <c r="B3137">
        <v>1813.5510258747699</v>
      </c>
      <c r="C3137">
        <v>1.67326513751839</v>
      </c>
      <c r="D3137">
        <v>0.21190071156183801</v>
      </c>
      <c r="E3137">
        <v>7.8964583232656702</v>
      </c>
      <c r="F3137" s="50">
        <v>2.8694014382047598E-15</v>
      </c>
      <c r="G3137" s="50">
        <v>1.14021577232845E-13</v>
      </c>
    </row>
    <row r="3138" spans="1:7" x14ac:dyDescent="0.2">
      <c r="A3138" t="s">
        <v>5393</v>
      </c>
      <c r="B3138">
        <v>251.35020155310301</v>
      </c>
      <c r="C3138">
        <v>1.5503113885858599</v>
      </c>
      <c r="D3138">
        <v>0.34858564997276598</v>
      </c>
      <c r="E3138">
        <v>4.4474331881045099</v>
      </c>
      <c r="F3138" s="50">
        <v>8.6902475656101304E-6</v>
      </c>
      <c r="G3138" s="50">
        <v>7.8527270022012795E-5</v>
      </c>
    </row>
    <row r="3139" spans="1:7" x14ac:dyDescent="0.2">
      <c r="A3139" t="s">
        <v>5394</v>
      </c>
      <c r="B3139">
        <v>4896.3638181174601</v>
      </c>
      <c r="C3139">
        <v>1.89292309643095</v>
      </c>
      <c r="D3139">
        <v>0.19934825865876901</v>
      </c>
      <c r="E3139">
        <v>9.4955587230442102</v>
      </c>
      <c r="F3139" s="50">
        <v>2.1903358313454301E-21</v>
      </c>
      <c r="G3139" s="50">
        <v>1.6951256294763299E-19</v>
      </c>
    </row>
    <row r="3140" spans="1:7" x14ac:dyDescent="0.2">
      <c r="A3140" t="s">
        <v>5395</v>
      </c>
      <c r="B3140">
        <v>58.385618314753401</v>
      </c>
      <c r="C3140">
        <v>1.66672021663628</v>
      </c>
      <c r="D3140">
        <v>0.52581003384875202</v>
      </c>
      <c r="E3140">
        <v>3.1698143993876502</v>
      </c>
      <c r="F3140">
        <v>1.5253633702203701E-3</v>
      </c>
      <c r="G3140">
        <v>7.2073607003051501E-3</v>
      </c>
    </row>
    <row r="3141" spans="1:7" x14ac:dyDescent="0.2">
      <c r="A3141" t="s">
        <v>5396</v>
      </c>
      <c r="B3141">
        <v>58.109678435006103</v>
      </c>
      <c r="C3141">
        <v>1.5440547885872999</v>
      </c>
      <c r="D3141">
        <v>0.55426262927967795</v>
      </c>
      <c r="E3141">
        <v>2.7857818785184199</v>
      </c>
      <c r="F3141">
        <v>5.3398790186288004E-3</v>
      </c>
      <c r="G3141">
        <v>2.0600662915485901E-2</v>
      </c>
    </row>
    <row r="3142" spans="1:7" x14ac:dyDescent="0.2">
      <c r="A3142" t="s">
        <v>5397</v>
      </c>
      <c r="B3142">
        <v>133.080037490379</v>
      </c>
      <c r="C3142">
        <v>1.3250468039112</v>
      </c>
      <c r="D3142">
        <v>0.37419131681358703</v>
      </c>
      <c r="E3142">
        <v>3.54109447326194</v>
      </c>
      <c r="F3142">
        <v>3.9847087421197999E-4</v>
      </c>
      <c r="G3142">
        <v>2.24738509807538E-3</v>
      </c>
    </row>
    <row r="3143" spans="1:7" x14ac:dyDescent="0.2">
      <c r="A3143" t="s">
        <v>5398</v>
      </c>
      <c r="B3143">
        <v>176.909462492373</v>
      </c>
      <c r="C3143">
        <v>1.7565605477809301</v>
      </c>
      <c r="D3143">
        <v>0.37819215952760699</v>
      </c>
      <c r="E3143">
        <v>4.6446244416463403</v>
      </c>
      <c r="F3143" s="50">
        <v>3.4069564224138398E-6</v>
      </c>
      <c r="G3143" s="50">
        <v>3.4039414167302902E-5</v>
      </c>
    </row>
    <row r="3144" spans="1:7" x14ac:dyDescent="0.2">
      <c r="A3144" t="s">
        <v>5399</v>
      </c>
      <c r="B3144">
        <v>999.07815570821697</v>
      </c>
      <c r="C3144">
        <v>0.64995842328937903</v>
      </c>
      <c r="D3144">
        <v>0.23518813802602501</v>
      </c>
      <c r="E3144">
        <v>2.76356804703074</v>
      </c>
      <c r="F3144">
        <v>5.7173169786920797E-3</v>
      </c>
      <c r="G3144">
        <v>2.18329615543249E-2</v>
      </c>
    </row>
    <row r="3145" spans="1:7" x14ac:dyDescent="0.2">
      <c r="A3145" t="s">
        <v>5400</v>
      </c>
      <c r="B3145">
        <v>129.95635077297601</v>
      </c>
      <c r="C3145">
        <v>0.96335339592252101</v>
      </c>
      <c r="D3145">
        <v>0.38865076612804</v>
      </c>
      <c r="E3145">
        <v>2.4787122009818598</v>
      </c>
      <c r="F3145">
        <v>1.3185765154584901E-2</v>
      </c>
      <c r="G3145">
        <v>4.3260579591786003E-2</v>
      </c>
    </row>
    <row r="3146" spans="1:7" x14ac:dyDescent="0.2">
      <c r="A3146" t="s">
        <v>5401</v>
      </c>
      <c r="B3146">
        <v>728.74911955942298</v>
      </c>
      <c r="C3146">
        <v>1.7434447121443799</v>
      </c>
      <c r="D3146">
        <v>0.28251619555489799</v>
      </c>
      <c r="E3146">
        <v>6.17113191942867</v>
      </c>
      <c r="F3146" s="50">
        <v>6.7802819779736902E-10</v>
      </c>
      <c r="G3146" s="50">
        <v>1.3770788571772401E-8</v>
      </c>
    </row>
    <row r="3147" spans="1:7" x14ac:dyDescent="0.2">
      <c r="A3147" t="s">
        <v>5402</v>
      </c>
      <c r="B3147">
        <v>301.18785775452801</v>
      </c>
      <c r="C3147">
        <v>1.57507305476337</v>
      </c>
      <c r="D3147">
        <v>0.28416801086052101</v>
      </c>
      <c r="E3147">
        <v>5.5427528594570399</v>
      </c>
      <c r="F3147" s="50">
        <v>2.9775297433541902E-8</v>
      </c>
      <c r="G3147" s="50">
        <v>4.5499783729456299E-7</v>
      </c>
    </row>
    <row r="3148" spans="1:7" x14ac:dyDescent="0.2">
      <c r="A3148" t="s">
        <v>5403</v>
      </c>
      <c r="B3148">
        <v>295.35690475374702</v>
      </c>
      <c r="C3148">
        <v>2.3896158077570502</v>
      </c>
      <c r="D3148">
        <v>0.28957028871659801</v>
      </c>
      <c r="E3148">
        <v>8.2522824366686507</v>
      </c>
      <c r="F3148" s="50">
        <v>1.5539762909134399E-16</v>
      </c>
      <c r="G3148" s="50">
        <v>7.0676461970382898E-15</v>
      </c>
    </row>
    <row r="3149" spans="1:7" x14ac:dyDescent="0.2">
      <c r="A3149" t="s">
        <v>5404</v>
      </c>
      <c r="B3149">
        <v>289.78572555931902</v>
      </c>
      <c r="C3149">
        <v>1.3800425951348301</v>
      </c>
      <c r="D3149">
        <v>0.330165915226735</v>
      </c>
      <c r="E3149">
        <v>4.17984574266886</v>
      </c>
      <c r="F3149" s="50">
        <v>2.9170690317576099E-5</v>
      </c>
      <c r="G3149">
        <v>2.27313462957872E-4</v>
      </c>
    </row>
    <row r="3150" spans="1:7" x14ac:dyDescent="0.2">
      <c r="A3150" t="s">
        <v>5405</v>
      </c>
      <c r="B3150">
        <v>341.41435909634299</v>
      </c>
      <c r="C3150">
        <v>0.83476965628955802</v>
      </c>
      <c r="D3150">
        <v>0.28630122517801698</v>
      </c>
      <c r="E3150">
        <v>2.9157041007090099</v>
      </c>
      <c r="F3150">
        <v>3.5488690102323502E-3</v>
      </c>
      <c r="G3150">
        <v>1.46764582877375E-2</v>
      </c>
    </row>
    <row r="3151" spans="1:7" x14ac:dyDescent="0.2">
      <c r="A3151" t="s">
        <v>5406</v>
      </c>
      <c r="B3151">
        <v>1599.7912385552399</v>
      </c>
      <c r="C3151">
        <v>0.61786112598252296</v>
      </c>
      <c r="D3151">
        <v>0.21605110199666699</v>
      </c>
      <c r="E3151">
        <v>2.8597915968605201</v>
      </c>
      <c r="F3151">
        <v>4.2391948947008602E-3</v>
      </c>
      <c r="G3151">
        <v>1.7025082154005802E-2</v>
      </c>
    </row>
    <row r="3152" spans="1:7" x14ac:dyDescent="0.2">
      <c r="A3152" t="s">
        <v>5407</v>
      </c>
      <c r="B3152">
        <v>600.91293259607596</v>
      </c>
      <c r="C3152">
        <v>1.19722021833749</v>
      </c>
      <c r="D3152">
        <v>0.23742319963257699</v>
      </c>
      <c r="E3152">
        <v>5.0425578468753098</v>
      </c>
      <c r="F3152" s="50">
        <v>4.5934982590989401E-7</v>
      </c>
      <c r="G3152" s="50">
        <v>5.5940997517059698E-6</v>
      </c>
    </row>
    <row r="3153" spans="1:7" x14ac:dyDescent="0.2">
      <c r="A3153" t="s">
        <v>5408</v>
      </c>
      <c r="B3153">
        <v>203.40853372343099</v>
      </c>
      <c r="C3153">
        <v>1.45196729464166</v>
      </c>
      <c r="D3153">
        <v>0.34384398809099198</v>
      </c>
      <c r="E3153">
        <v>4.22275027317745</v>
      </c>
      <c r="F3153" s="50">
        <v>2.4133917546593999E-5</v>
      </c>
      <c r="G3153">
        <v>1.9316191804494501E-4</v>
      </c>
    </row>
    <row r="3154" spans="1:7" x14ac:dyDescent="0.2">
      <c r="A3154" t="s">
        <v>5409</v>
      </c>
      <c r="B3154">
        <v>261.76144110250198</v>
      </c>
      <c r="C3154">
        <v>1.5716824651624799</v>
      </c>
      <c r="D3154">
        <v>0.37719830571426899</v>
      </c>
      <c r="E3154">
        <v>4.1667272661427299</v>
      </c>
      <c r="F3154" s="50">
        <v>3.0900381995576303E-5</v>
      </c>
      <c r="G3154">
        <v>2.39141545016571E-4</v>
      </c>
    </row>
    <row r="3155" spans="1:7" x14ac:dyDescent="0.2">
      <c r="A3155" t="s">
        <v>5410</v>
      </c>
      <c r="B3155">
        <v>31.718287538639199</v>
      </c>
      <c r="C3155">
        <v>1.8027343901833699</v>
      </c>
      <c r="D3155">
        <v>0.71633461977797197</v>
      </c>
      <c r="E3155">
        <v>2.5166093336967701</v>
      </c>
      <c r="F3155">
        <v>1.18490130469588E-2</v>
      </c>
      <c r="G3155">
        <v>3.9730626731355703E-2</v>
      </c>
    </row>
    <row r="3156" spans="1:7" x14ac:dyDescent="0.2">
      <c r="A3156" t="s">
        <v>5411</v>
      </c>
      <c r="B3156">
        <v>1052.8630991391101</v>
      </c>
      <c r="C3156">
        <v>0.67822600464665705</v>
      </c>
      <c r="D3156">
        <v>0.22131955891897201</v>
      </c>
      <c r="E3156">
        <v>3.0644648306703202</v>
      </c>
      <c r="F3156">
        <v>2.1805981114704498E-3</v>
      </c>
      <c r="G3156">
        <v>9.8054263617494107E-3</v>
      </c>
    </row>
    <row r="3157" spans="1:7" x14ac:dyDescent="0.2">
      <c r="A3157" t="s">
        <v>5412</v>
      </c>
      <c r="B3157">
        <v>800.39538500820402</v>
      </c>
      <c r="C3157">
        <v>2.2347506339055201</v>
      </c>
      <c r="D3157">
        <v>0.26776994674643001</v>
      </c>
      <c r="E3157">
        <v>8.3457858548321706</v>
      </c>
      <c r="F3157" s="50">
        <v>7.0741890212799404E-17</v>
      </c>
      <c r="G3157" s="50">
        <v>3.35246691075125E-15</v>
      </c>
    </row>
    <row r="3158" spans="1:7" x14ac:dyDescent="0.2">
      <c r="A3158" t="s">
        <v>5413</v>
      </c>
      <c r="B3158">
        <v>60.817283247984697</v>
      </c>
      <c r="C3158">
        <v>6.8851186356681398</v>
      </c>
      <c r="D3158">
        <v>1.1447214698229999</v>
      </c>
      <c r="E3158">
        <v>6.0146671632993201</v>
      </c>
      <c r="F3158" s="50">
        <v>1.8025667315974299E-9</v>
      </c>
      <c r="G3158" s="50">
        <v>3.37858039839351E-8</v>
      </c>
    </row>
    <row r="3159" spans="1:7" x14ac:dyDescent="0.2">
      <c r="A3159" t="s">
        <v>5414</v>
      </c>
      <c r="B3159">
        <v>66.070197980033896</v>
      </c>
      <c r="C3159">
        <v>4.5497875042318903</v>
      </c>
      <c r="D3159">
        <v>1.4467273035724399</v>
      </c>
      <c r="E3159">
        <v>3.1448825863706298</v>
      </c>
      <c r="F3159">
        <v>1.66153499891752E-3</v>
      </c>
      <c r="G3159">
        <v>7.7571980623264503E-3</v>
      </c>
    </row>
    <row r="3160" spans="1:7" x14ac:dyDescent="0.2">
      <c r="A3160" t="s">
        <v>5415</v>
      </c>
      <c r="B3160">
        <v>29.4308337597083</v>
      </c>
      <c r="C3160">
        <v>1.9802716558314299</v>
      </c>
      <c r="D3160">
        <v>0.72766399503398504</v>
      </c>
      <c r="E3160">
        <v>2.7214094270789699</v>
      </c>
      <c r="F3160">
        <v>6.5004195661554701E-3</v>
      </c>
      <c r="G3160">
        <v>2.4230443335253801E-2</v>
      </c>
    </row>
    <row r="3161" spans="1:7" x14ac:dyDescent="0.2">
      <c r="A3161" t="s">
        <v>5416</v>
      </c>
      <c r="B3161">
        <v>436.549056572702</v>
      </c>
      <c r="C3161">
        <v>0.932313138376058</v>
      </c>
      <c r="D3161">
        <v>0.25516943877442799</v>
      </c>
      <c r="E3161">
        <v>3.6537021943299099</v>
      </c>
      <c r="F3161">
        <v>2.5848605911192699E-4</v>
      </c>
      <c r="G3161">
        <v>1.54072140761963E-3</v>
      </c>
    </row>
    <row r="3162" spans="1:7" x14ac:dyDescent="0.2">
      <c r="A3162" t="s">
        <v>5417</v>
      </c>
      <c r="B3162">
        <v>46.6502382839452</v>
      </c>
      <c r="C3162">
        <v>2.24343870945567</v>
      </c>
      <c r="D3162">
        <v>0.65977716739695802</v>
      </c>
      <c r="E3162">
        <v>3.4002975857845801</v>
      </c>
      <c r="F3162">
        <v>6.7312552043823299E-4</v>
      </c>
      <c r="G3162">
        <v>3.57380307434882E-3</v>
      </c>
    </row>
    <row r="3163" spans="1:7" x14ac:dyDescent="0.2">
      <c r="A3163" t="s">
        <v>5418</v>
      </c>
      <c r="B3163">
        <v>400.36886826153602</v>
      </c>
      <c r="C3163">
        <v>0.62954081461116196</v>
      </c>
      <c r="D3163">
        <v>0.26018398241535101</v>
      </c>
      <c r="E3163">
        <v>2.4195986577151301</v>
      </c>
      <c r="F3163">
        <v>1.55376452845733E-2</v>
      </c>
      <c r="G3163">
        <v>4.9324185568444603E-2</v>
      </c>
    </row>
    <row r="3164" spans="1:7" x14ac:dyDescent="0.2">
      <c r="A3164" t="s">
        <v>5419</v>
      </c>
      <c r="B3164">
        <v>51.2433930407689</v>
      </c>
      <c r="C3164">
        <v>2.4577655653052499</v>
      </c>
      <c r="D3164">
        <v>0.68375923387198101</v>
      </c>
      <c r="E3164">
        <v>3.5944897612386901</v>
      </c>
      <c r="F3164">
        <v>3.2502792605632898E-4</v>
      </c>
      <c r="G3164">
        <v>1.8921022095235399E-3</v>
      </c>
    </row>
    <row r="3165" spans="1:7" x14ac:dyDescent="0.2">
      <c r="A3165" t="s">
        <v>5420</v>
      </c>
      <c r="B3165">
        <v>110.404483864147</v>
      </c>
      <c r="C3165">
        <v>2.0540910419883098</v>
      </c>
      <c r="D3165">
        <v>0.40780873119630301</v>
      </c>
      <c r="E3165">
        <v>5.0368981457622501</v>
      </c>
      <c r="F3165" s="50">
        <v>4.7313637916221301E-7</v>
      </c>
      <c r="G3165" s="50">
        <v>5.7437738932703103E-6</v>
      </c>
    </row>
    <row r="3166" spans="1:7" x14ac:dyDescent="0.2">
      <c r="A3166" t="s">
        <v>5421</v>
      </c>
      <c r="B3166">
        <v>201.107643497655</v>
      </c>
      <c r="C3166">
        <v>1.98497434349391</v>
      </c>
      <c r="D3166">
        <v>0.33752725807560402</v>
      </c>
      <c r="E3166">
        <v>5.8809304908028803</v>
      </c>
      <c r="F3166" s="50">
        <v>4.0796647607886204E-9</v>
      </c>
      <c r="G3166" s="50">
        <v>7.1967836170786698E-8</v>
      </c>
    </row>
    <row r="3167" spans="1:7" x14ac:dyDescent="0.2">
      <c r="A3167" t="s">
        <v>5422</v>
      </c>
      <c r="B3167">
        <v>104.53933392266801</v>
      </c>
      <c r="C3167">
        <v>2.1136160279051199</v>
      </c>
      <c r="D3167">
        <v>0.43155159537994497</v>
      </c>
      <c r="E3167">
        <v>4.8977133917075504</v>
      </c>
      <c r="F3167" s="50">
        <v>9.6958315938685795E-7</v>
      </c>
      <c r="G3167" s="50">
        <v>1.09131721239699E-5</v>
      </c>
    </row>
    <row r="3168" spans="1:7" x14ac:dyDescent="0.2">
      <c r="A3168" t="s">
        <v>5423</v>
      </c>
      <c r="B3168">
        <v>21.982571040420101</v>
      </c>
      <c r="C3168">
        <v>7.8582696790866002</v>
      </c>
      <c r="D3168">
        <v>1.6484597495331099</v>
      </c>
      <c r="E3168">
        <v>4.7670376430557502</v>
      </c>
      <c r="F3168" s="50">
        <v>1.8695439029568599E-6</v>
      </c>
      <c r="G3168" s="50">
        <v>1.9748022085553599E-5</v>
      </c>
    </row>
    <row r="3169" spans="1:7" x14ac:dyDescent="0.2">
      <c r="A3169" t="s">
        <v>5424</v>
      </c>
      <c r="B3169">
        <v>95.761110850540703</v>
      </c>
      <c r="C3169">
        <v>6.5260119989903398</v>
      </c>
      <c r="D3169">
        <v>0.83520132146941195</v>
      </c>
      <c r="E3169">
        <v>7.8136993216303701</v>
      </c>
      <c r="F3169" s="50">
        <v>5.5533482291935898E-15</v>
      </c>
      <c r="G3169" s="50">
        <v>2.1147899318038199E-13</v>
      </c>
    </row>
    <row r="3170" spans="1:7" x14ac:dyDescent="0.2">
      <c r="A3170" t="s">
        <v>5425</v>
      </c>
      <c r="B3170">
        <v>5327.3575840229996</v>
      </c>
      <c r="C3170">
        <v>0.77503708893805701</v>
      </c>
      <c r="D3170">
        <v>0.19355757893831901</v>
      </c>
      <c r="E3170">
        <v>4.0041681301719496</v>
      </c>
      <c r="F3170" s="50">
        <v>6.2236092076445594E-5</v>
      </c>
      <c r="G3170">
        <v>4.3931857538351E-4</v>
      </c>
    </row>
    <row r="3171" spans="1:7" x14ac:dyDescent="0.2">
      <c r="A3171" t="s">
        <v>5426</v>
      </c>
      <c r="B3171">
        <v>381.542338649329</v>
      </c>
      <c r="C3171">
        <v>2.1391321831924399</v>
      </c>
      <c r="D3171">
        <v>0.34949331545340001</v>
      </c>
      <c r="E3171">
        <v>6.1206669444230197</v>
      </c>
      <c r="F3171" s="50">
        <v>9.3184494966278606E-10</v>
      </c>
      <c r="G3171" s="50">
        <v>1.8591372264945802E-8</v>
      </c>
    </row>
    <row r="3172" spans="1:7" x14ac:dyDescent="0.2">
      <c r="A3172" t="s">
        <v>5427</v>
      </c>
      <c r="B3172">
        <v>11.7432868341374</v>
      </c>
      <c r="C3172">
        <v>6.9603874410680104</v>
      </c>
      <c r="D3172">
        <v>1.8145030202843</v>
      </c>
      <c r="E3172">
        <v>3.8359745689359301</v>
      </c>
      <c r="F3172">
        <v>1.2506734994084399E-4</v>
      </c>
      <c r="G3172">
        <v>8.1619097157926599E-4</v>
      </c>
    </row>
    <row r="3173" spans="1:7" x14ac:dyDescent="0.2">
      <c r="A3173" t="s">
        <v>5428</v>
      </c>
      <c r="B3173">
        <v>14.651054746993401</v>
      </c>
      <c r="C3173">
        <v>5.8141033888650497</v>
      </c>
      <c r="D3173">
        <v>1.89403368136566</v>
      </c>
      <c r="E3173">
        <v>3.0696937684196199</v>
      </c>
      <c r="F3173">
        <v>2.1427835618458898E-3</v>
      </c>
      <c r="G3173">
        <v>9.6631684451382108E-3</v>
      </c>
    </row>
    <row r="3174" spans="1:7" x14ac:dyDescent="0.2">
      <c r="A3174" t="s">
        <v>5429</v>
      </c>
      <c r="B3174">
        <v>553.96267008428197</v>
      </c>
      <c r="C3174">
        <v>1.36213354878996</v>
      </c>
      <c r="D3174">
        <v>0.251686494371755</v>
      </c>
      <c r="E3174">
        <v>5.4120247977152403</v>
      </c>
      <c r="F3174" s="50">
        <v>6.2316056673326201E-8</v>
      </c>
      <c r="G3174" s="50">
        <v>8.9859660084984998E-7</v>
      </c>
    </row>
    <row r="3175" spans="1:7" x14ac:dyDescent="0.2">
      <c r="A3175" t="s">
        <v>5430</v>
      </c>
      <c r="B3175">
        <v>439.45145937322098</v>
      </c>
      <c r="C3175">
        <v>1.8124907679667299</v>
      </c>
      <c r="D3175">
        <v>0.26870559294651303</v>
      </c>
      <c r="E3175">
        <v>6.7452662525246101</v>
      </c>
      <c r="F3175" s="50">
        <v>1.52746658683348E-11</v>
      </c>
      <c r="G3175" s="50">
        <v>3.9298480162325598E-10</v>
      </c>
    </row>
    <row r="3176" spans="1:7" x14ac:dyDescent="0.2">
      <c r="A3176" t="s">
        <v>5431</v>
      </c>
      <c r="B3176">
        <v>382.106550452254</v>
      </c>
      <c r="C3176">
        <v>1.1469131427399799</v>
      </c>
      <c r="D3176">
        <v>0.26128512959279498</v>
      </c>
      <c r="E3176">
        <v>4.3895079085725399</v>
      </c>
      <c r="F3176" s="50">
        <v>1.1360744703895501E-5</v>
      </c>
      <c r="G3176" s="50">
        <v>9.9392074131572205E-5</v>
      </c>
    </row>
    <row r="3177" spans="1:7" x14ac:dyDescent="0.2">
      <c r="A3177" t="s">
        <v>5432</v>
      </c>
      <c r="B3177">
        <v>225.58840838076799</v>
      </c>
      <c r="C3177">
        <v>0.84661272126701004</v>
      </c>
      <c r="D3177">
        <v>0.32134332389475601</v>
      </c>
      <c r="E3177">
        <v>2.63460497951495</v>
      </c>
      <c r="F3177">
        <v>8.4235251000008907E-3</v>
      </c>
      <c r="G3177">
        <v>3.0078645068710198E-2</v>
      </c>
    </row>
    <row r="3178" spans="1:7" x14ac:dyDescent="0.2">
      <c r="A3178" t="s">
        <v>5433</v>
      </c>
      <c r="B3178">
        <v>9.1749231197597698</v>
      </c>
      <c r="C3178">
        <v>6.6002852356764903</v>
      </c>
      <c r="D3178">
        <v>1.8753751604208899</v>
      </c>
      <c r="E3178">
        <v>3.5194479349908798</v>
      </c>
      <c r="F3178">
        <v>4.32445905075366E-4</v>
      </c>
      <c r="G3178">
        <v>2.4247543839063701E-3</v>
      </c>
    </row>
    <row r="3179" spans="1:7" x14ac:dyDescent="0.2">
      <c r="A3179" t="s">
        <v>5434</v>
      </c>
      <c r="B3179">
        <v>234.429684624403</v>
      </c>
      <c r="C3179">
        <v>2.665569877781</v>
      </c>
      <c r="D3179">
        <v>0.33127945039892698</v>
      </c>
      <c r="E3179">
        <v>8.0462880343803995</v>
      </c>
      <c r="F3179" s="50">
        <v>8.5343000457251602E-16</v>
      </c>
      <c r="G3179" s="50">
        <v>3.5920794030176103E-14</v>
      </c>
    </row>
    <row r="3180" spans="1:7" x14ac:dyDescent="0.2">
      <c r="A3180" t="s">
        <v>5435</v>
      </c>
      <c r="B3180">
        <v>137.67791758400099</v>
      </c>
      <c r="C3180">
        <v>3.8653324286659099</v>
      </c>
      <c r="D3180">
        <v>0.44691295565245698</v>
      </c>
      <c r="E3180">
        <v>8.6489603395427093</v>
      </c>
      <c r="F3180" s="50">
        <v>5.1970718731637802E-18</v>
      </c>
      <c r="G3180" s="50">
        <v>2.80189327139417E-16</v>
      </c>
    </row>
    <row r="3181" spans="1:7" x14ac:dyDescent="0.2">
      <c r="A3181" t="s">
        <v>5436</v>
      </c>
      <c r="B3181">
        <v>99.042843233204295</v>
      </c>
      <c r="C3181">
        <v>1.0539564770885601</v>
      </c>
      <c r="D3181">
        <v>0.40910092775875101</v>
      </c>
      <c r="E3181">
        <v>2.5762749619333101</v>
      </c>
      <c r="F3181">
        <v>9.9871191836100898E-3</v>
      </c>
      <c r="G3181">
        <v>3.4612274917123202E-2</v>
      </c>
    </row>
    <row r="3182" spans="1:7" x14ac:dyDescent="0.2">
      <c r="A3182" t="s">
        <v>5437</v>
      </c>
      <c r="B3182">
        <v>231.74341297620199</v>
      </c>
      <c r="C3182">
        <v>1.6778382312019899</v>
      </c>
      <c r="D3182">
        <v>0.31819579347230498</v>
      </c>
      <c r="E3182">
        <v>5.2729742681153002</v>
      </c>
      <c r="F3182" s="50">
        <v>1.34230389700271E-7</v>
      </c>
      <c r="G3182" s="50">
        <v>1.8271516805087201E-6</v>
      </c>
    </row>
    <row r="3183" spans="1:7" x14ac:dyDescent="0.2">
      <c r="A3183" t="s">
        <v>5438</v>
      </c>
      <c r="B3183">
        <v>1151.4393165762301</v>
      </c>
      <c r="C3183">
        <v>1.5503766675556301</v>
      </c>
      <c r="D3183">
        <v>0.218270434672899</v>
      </c>
      <c r="E3183">
        <v>7.1030081095455504</v>
      </c>
      <c r="F3183" s="50">
        <v>1.22070238873083E-12</v>
      </c>
      <c r="G3183" s="50">
        <v>3.5769375491466903E-11</v>
      </c>
    </row>
    <row r="3184" spans="1:7" x14ac:dyDescent="0.2">
      <c r="A3184" t="s">
        <v>5439</v>
      </c>
      <c r="B3184">
        <v>260.21877904688102</v>
      </c>
      <c r="C3184">
        <v>0.94536281647279896</v>
      </c>
      <c r="D3184">
        <v>0.29012033229649398</v>
      </c>
      <c r="E3184">
        <v>3.2585196941890602</v>
      </c>
      <c r="F3184">
        <v>1.1199510253517299E-3</v>
      </c>
      <c r="G3184">
        <v>5.5183902200662601E-3</v>
      </c>
    </row>
    <row r="3185" spans="1:7" x14ac:dyDescent="0.2">
      <c r="A3185" t="s">
        <v>5440</v>
      </c>
      <c r="B3185">
        <v>252.80307126053299</v>
      </c>
      <c r="C3185">
        <v>1.7703296063858101</v>
      </c>
      <c r="D3185">
        <v>0.32170290697735099</v>
      </c>
      <c r="E3185">
        <v>5.5029953661887596</v>
      </c>
      <c r="F3185" s="50">
        <v>3.7339223892946298E-8</v>
      </c>
      <c r="G3185" s="50">
        <v>5.6076034755658698E-7</v>
      </c>
    </row>
    <row r="3186" spans="1:7" x14ac:dyDescent="0.2">
      <c r="A3186" t="s">
        <v>5441</v>
      </c>
      <c r="B3186">
        <v>166.546144623684</v>
      </c>
      <c r="C3186">
        <v>2.55039409027607</v>
      </c>
      <c r="D3186">
        <v>0.376009036415409</v>
      </c>
      <c r="E3186">
        <v>6.7827999948874398</v>
      </c>
      <c r="F3186" s="50">
        <v>1.17868765194544E-11</v>
      </c>
      <c r="G3186" s="50">
        <v>3.0571016356471398E-10</v>
      </c>
    </row>
    <row r="3187" spans="1:7" x14ac:dyDescent="0.2">
      <c r="A3187" t="s">
        <v>5442</v>
      </c>
      <c r="B3187">
        <v>204.92661390089501</v>
      </c>
      <c r="C3187">
        <v>8.6455559113479605</v>
      </c>
      <c r="D3187">
        <v>1.0906874738201</v>
      </c>
      <c r="E3187">
        <v>7.9267032205542698</v>
      </c>
      <c r="F3187" s="50">
        <v>2.2504023691285099E-15</v>
      </c>
      <c r="G3187" s="50">
        <v>9.0171132924182806E-14</v>
      </c>
    </row>
    <row r="3188" spans="1:7" x14ac:dyDescent="0.2">
      <c r="A3188" t="s">
        <v>5443</v>
      </c>
      <c r="B3188">
        <v>10.441512472386</v>
      </c>
      <c r="C3188">
        <v>3.6322737946595298</v>
      </c>
      <c r="D3188">
        <v>1.3555607532432501</v>
      </c>
      <c r="E3188">
        <v>2.6795359676570198</v>
      </c>
      <c r="F3188">
        <v>7.3724282351974903E-3</v>
      </c>
      <c r="G3188">
        <v>2.6890728832790801E-2</v>
      </c>
    </row>
    <row r="3189" spans="1:7" x14ac:dyDescent="0.2">
      <c r="A3189" t="s">
        <v>5444</v>
      </c>
      <c r="B3189">
        <v>74.669374054629998</v>
      </c>
      <c r="C3189">
        <v>9.6262452594880195</v>
      </c>
      <c r="D3189">
        <v>1.51554406130797</v>
      </c>
      <c r="E3189">
        <v>6.3516762760300001</v>
      </c>
      <c r="F3189" s="50">
        <v>2.12981166430187E-10</v>
      </c>
      <c r="G3189" s="50">
        <v>4.6985603762006598E-9</v>
      </c>
    </row>
    <row r="3190" spans="1:7" x14ac:dyDescent="0.2">
      <c r="A3190" t="s">
        <v>5445</v>
      </c>
      <c r="B3190">
        <v>281.03010339943802</v>
      </c>
      <c r="C3190">
        <v>9.0903026363130603</v>
      </c>
      <c r="D3190">
        <v>1.05871547927466</v>
      </c>
      <c r="E3190">
        <v>8.5861620182798504</v>
      </c>
      <c r="F3190" s="50">
        <v>8.9922833650062507E-18</v>
      </c>
      <c r="G3190" s="50">
        <v>4.7026946764186603E-16</v>
      </c>
    </row>
    <row r="3191" spans="1:7" x14ac:dyDescent="0.2">
      <c r="A3191" t="s">
        <v>5446</v>
      </c>
      <c r="B3191">
        <v>5.71365567766032</v>
      </c>
      <c r="C3191">
        <v>5.9116502950391698</v>
      </c>
      <c r="D3191">
        <v>2.1217510741110899</v>
      </c>
      <c r="E3191">
        <v>2.78621293853515</v>
      </c>
      <c r="F3191">
        <v>5.33278277732594E-3</v>
      </c>
      <c r="G3191">
        <v>2.0584512667968201E-2</v>
      </c>
    </row>
    <row r="3192" spans="1:7" x14ac:dyDescent="0.2">
      <c r="A3192" t="s">
        <v>5447</v>
      </c>
      <c r="B3192">
        <v>231.20988269027001</v>
      </c>
      <c r="C3192">
        <v>0.931657165095089</v>
      </c>
      <c r="D3192">
        <v>0.326000198420692</v>
      </c>
      <c r="E3192">
        <v>2.8578423252761902</v>
      </c>
      <c r="F3192">
        <v>4.2653227921108398E-3</v>
      </c>
      <c r="G3192">
        <v>1.7112111276961401E-2</v>
      </c>
    </row>
    <row r="3193" spans="1:7" x14ac:dyDescent="0.2">
      <c r="A3193" t="s">
        <v>5448</v>
      </c>
      <c r="B3193">
        <v>910.891883831168</v>
      </c>
      <c r="C3193">
        <v>2.08541292695483</v>
      </c>
      <c r="D3193">
        <v>0.23307213010457201</v>
      </c>
      <c r="E3193">
        <v>8.9475001838236405</v>
      </c>
      <c r="F3193" s="50">
        <v>3.6362336485034499E-19</v>
      </c>
      <c r="G3193" s="50">
        <v>2.2512978198621499E-17</v>
      </c>
    </row>
    <row r="3194" spans="1:7" x14ac:dyDescent="0.2">
      <c r="A3194" t="s">
        <v>5449</v>
      </c>
      <c r="B3194">
        <v>64.802891757311002</v>
      </c>
      <c r="C3194">
        <v>7.9702756483653898</v>
      </c>
      <c r="D3194">
        <v>1.49688619775065</v>
      </c>
      <c r="E3194">
        <v>5.3245702046970802</v>
      </c>
      <c r="F3194" s="50">
        <v>1.01192014886285E-7</v>
      </c>
      <c r="G3194" s="50">
        <v>1.4114668181049801E-6</v>
      </c>
    </row>
    <row r="3195" spans="1:7" x14ac:dyDescent="0.2">
      <c r="A3195" t="s">
        <v>5450</v>
      </c>
      <c r="B3195">
        <v>123.91617092455699</v>
      </c>
      <c r="C3195">
        <v>1.0854595200208801</v>
      </c>
      <c r="D3195">
        <v>0.38084966725826802</v>
      </c>
      <c r="E3195">
        <v>2.8500996937586698</v>
      </c>
      <c r="F3195">
        <v>4.3705527605986099E-3</v>
      </c>
      <c r="G3195">
        <v>1.74431314481533E-2</v>
      </c>
    </row>
    <row r="3196" spans="1:7" x14ac:dyDescent="0.2">
      <c r="A3196" t="s">
        <v>5451</v>
      </c>
      <c r="B3196">
        <v>4.8311779786888103</v>
      </c>
      <c r="C3196">
        <v>5.6773070957047604</v>
      </c>
      <c r="D3196">
        <v>2.1969963071599898</v>
      </c>
      <c r="E3196">
        <v>2.5841222751273998</v>
      </c>
      <c r="F3196">
        <v>9.7627176087452493E-3</v>
      </c>
      <c r="G3196">
        <v>3.3987999104779197E-2</v>
      </c>
    </row>
    <row r="3197" spans="1:7" x14ac:dyDescent="0.2">
      <c r="A3197" t="s">
        <v>5452</v>
      </c>
      <c r="B3197">
        <v>309.98013078736801</v>
      </c>
      <c r="C3197">
        <v>3.9825752997149899</v>
      </c>
      <c r="D3197">
        <v>0.35361103134122002</v>
      </c>
      <c r="E3197">
        <v>11.262587834461501</v>
      </c>
      <c r="F3197" s="50">
        <v>2.0077478629148899E-29</v>
      </c>
      <c r="G3197" s="50">
        <v>3.5031549757204999E-27</v>
      </c>
    </row>
    <row r="3198" spans="1:7" x14ac:dyDescent="0.2">
      <c r="A3198" t="s">
        <v>5453</v>
      </c>
      <c r="B3198">
        <v>43.814242460430201</v>
      </c>
      <c r="C3198">
        <v>2.9348733369796398</v>
      </c>
      <c r="D3198">
        <v>0.75349884041823101</v>
      </c>
      <c r="E3198">
        <v>3.8949938335016401</v>
      </c>
      <c r="F3198" s="50">
        <v>9.8201228032609401E-5</v>
      </c>
      <c r="G3198">
        <v>6.6458962257752896E-4</v>
      </c>
    </row>
    <row r="3199" spans="1:7" x14ac:dyDescent="0.2">
      <c r="A3199" t="s">
        <v>5454</v>
      </c>
      <c r="B3199">
        <v>488.51543283132298</v>
      </c>
      <c r="C3199">
        <v>2.80838391999009</v>
      </c>
      <c r="D3199">
        <v>0.30073696811613199</v>
      </c>
      <c r="E3199">
        <v>9.3383395383091496</v>
      </c>
      <c r="F3199" s="50">
        <v>9.7856665816792197E-21</v>
      </c>
      <c r="G3199" s="50">
        <v>6.9050109816973998E-19</v>
      </c>
    </row>
    <row r="3200" spans="1:7" x14ac:dyDescent="0.2">
      <c r="A3200" t="s">
        <v>5455</v>
      </c>
      <c r="B3200">
        <v>4468.0592202248299</v>
      </c>
      <c r="C3200">
        <v>2.5600213426301899</v>
      </c>
      <c r="D3200">
        <v>0.218828386731692</v>
      </c>
      <c r="E3200">
        <v>11.698762582246999</v>
      </c>
      <c r="F3200" s="50">
        <v>1.29325551070207E-31</v>
      </c>
      <c r="G3200" s="50">
        <v>2.6979840235766098E-29</v>
      </c>
    </row>
    <row r="3201" spans="1:7" x14ac:dyDescent="0.2">
      <c r="A3201" t="s">
        <v>5456</v>
      </c>
      <c r="B3201">
        <v>9210.1673532167297</v>
      </c>
      <c r="C3201">
        <v>2.9827939904000398</v>
      </c>
      <c r="D3201">
        <v>0.19820042746761399</v>
      </c>
      <c r="E3201">
        <v>15.0493822264204</v>
      </c>
      <c r="F3201" s="50">
        <v>3.4847319743686199E-51</v>
      </c>
      <c r="G3201" s="50">
        <v>2.7867691993357098E-48</v>
      </c>
    </row>
    <row r="3202" spans="1:7" x14ac:dyDescent="0.2">
      <c r="A3202" t="s">
        <v>5457</v>
      </c>
      <c r="B3202">
        <v>113.860287079141</v>
      </c>
      <c r="C3202">
        <v>1.2232911644017901</v>
      </c>
      <c r="D3202">
        <v>0.44322102610998598</v>
      </c>
      <c r="E3202">
        <v>2.76000255479358</v>
      </c>
      <c r="F3202">
        <v>5.7800909508818601E-3</v>
      </c>
      <c r="G3202">
        <v>2.19851933452785E-2</v>
      </c>
    </row>
    <row r="3203" spans="1:7" x14ac:dyDescent="0.2">
      <c r="A3203" t="s">
        <v>5458</v>
      </c>
      <c r="B3203">
        <v>99.358091273204593</v>
      </c>
      <c r="C3203">
        <v>3.1139197710025601</v>
      </c>
      <c r="D3203">
        <v>0.51429822702639205</v>
      </c>
      <c r="E3203">
        <v>6.0546966864086897</v>
      </c>
      <c r="F3203" s="50">
        <v>1.4068248781496E-9</v>
      </c>
      <c r="G3203" s="50">
        <v>2.71641749359409E-8</v>
      </c>
    </row>
    <row r="3204" spans="1:7" x14ac:dyDescent="0.2">
      <c r="A3204" t="s">
        <v>5459</v>
      </c>
      <c r="B3204">
        <v>1281.6135455528499</v>
      </c>
      <c r="C3204">
        <v>0.572149112985752</v>
      </c>
      <c r="D3204">
        <v>0.23283056541316599</v>
      </c>
      <c r="E3204">
        <v>2.4573625544844302</v>
      </c>
      <c r="F3204">
        <v>1.39961356519549E-2</v>
      </c>
      <c r="G3204">
        <v>4.5391657919562498E-2</v>
      </c>
    </row>
    <row r="3205" spans="1:7" x14ac:dyDescent="0.2">
      <c r="A3205" t="s">
        <v>5460</v>
      </c>
      <c r="B3205">
        <v>7.2981739705404696</v>
      </c>
      <c r="C3205">
        <v>6.2772047102600999</v>
      </c>
      <c r="D3205">
        <v>2.1519769129633302</v>
      </c>
      <c r="E3205">
        <v>2.9169479804577501</v>
      </c>
      <c r="F3205">
        <v>3.5347471926559398E-3</v>
      </c>
      <c r="G3205">
        <v>1.4630666997767E-2</v>
      </c>
    </row>
    <row r="3206" spans="1:7" x14ac:dyDescent="0.2">
      <c r="A3206" t="s">
        <v>5461</v>
      </c>
      <c r="B3206">
        <v>247.89526784162601</v>
      </c>
      <c r="C3206">
        <v>1.6379408719991</v>
      </c>
      <c r="D3206">
        <v>0.31410803293726702</v>
      </c>
      <c r="E3206">
        <v>5.2145781076736197</v>
      </c>
      <c r="F3206" s="50">
        <v>1.8423606181898199E-7</v>
      </c>
      <c r="G3206" s="50">
        <v>2.4386501617184199E-6</v>
      </c>
    </row>
    <row r="3207" spans="1:7" x14ac:dyDescent="0.2">
      <c r="A3207" t="s">
        <v>5462</v>
      </c>
      <c r="B3207">
        <v>50.013151836848103</v>
      </c>
      <c r="C3207">
        <v>1.78245151541423</v>
      </c>
      <c r="D3207">
        <v>0.60794638564652004</v>
      </c>
      <c r="E3207">
        <v>2.9319222179743498</v>
      </c>
      <c r="F3207">
        <v>3.3687110676234901E-3</v>
      </c>
      <c r="G3207">
        <v>1.4055580765412501E-2</v>
      </c>
    </row>
    <row r="3208" spans="1:7" x14ac:dyDescent="0.2">
      <c r="A3208" t="s">
        <v>5463</v>
      </c>
      <c r="B3208">
        <v>8.0355155953495299</v>
      </c>
      <c r="C3208">
        <v>4.9333966361784602</v>
      </c>
      <c r="D3208">
        <v>1.88731893777014</v>
      </c>
      <c r="E3208">
        <v>2.6139708225506602</v>
      </c>
      <c r="F3208">
        <v>8.9496679065100403E-3</v>
      </c>
      <c r="G3208">
        <v>3.16104115071121E-2</v>
      </c>
    </row>
    <row r="3209" spans="1:7" x14ac:dyDescent="0.2">
      <c r="A3209" t="s">
        <v>5464</v>
      </c>
      <c r="B3209">
        <v>14.5198552207051</v>
      </c>
      <c r="C3209">
        <v>5.7989633859415104</v>
      </c>
      <c r="D3209">
        <v>1.7460921570279699</v>
      </c>
      <c r="E3209">
        <v>3.3211095775219199</v>
      </c>
      <c r="F3209">
        <v>8.9660328101885895E-4</v>
      </c>
      <c r="G3209">
        <v>4.57916625135576E-3</v>
      </c>
    </row>
    <row r="3210" spans="1:7" x14ac:dyDescent="0.2">
      <c r="A3210" t="s">
        <v>5465</v>
      </c>
      <c r="B3210">
        <v>63.966550168346501</v>
      </c>
      <c r="C3210">
        <v>1.2556511584175001</v>
      </c>
      <c r="D3210">
        <v>0.50254918481224697</v>
      </c>
      <c r="E3210">
        <v>2.4985637154831202</v>
      </c>
      <c r="F3210">
        <v>1.24697723941083E-2</v>
      </c>
      <c r="G3210">
        <v>4.1342605209901802E-2</v>
      </c>
    </row>
    <row r="3211" spans="1:7" x14ac:dyDescent="0.2">
      <c r="A3211" t="s">
        <v>5466</v>
      </c>
      <c r="B3211">
        <v>623.58408253807397</v>
      </c>
      <c r="C3211">
        <v>1.23223249517213</v>
      </c>
      <c r="D3211">
        <v>0.23536482807537101</v>
      </c>
      <c r="E3211">
        <v>5.2354147611958801</v>
      </c>
      <c r="F3211" s="50">
        <v>1.64614781881032E-7</v>
      </c>
      <c r="G3211" s="50">
        <v>2.1955882617391602E-6</v>
      </c>
    </row>
    <row r="3212" spans="1:7" x14ac:dyDescent="0.2">
      <c r="A3212" t="s">
        <v>5467</v>
      </c>
      <c r="B3212">
        <v>119.531758710657</v>
      </c>
      <c r="C3212">
        <v>10.305577547616499</v>
      </c>
      <c r="D3212">
        <v>1.5022445211748201</v>
      </c>
      <c r="E3212">
        <v>6.8601199088128997</v>
      </c>
      <c r="F3212" s="50">
        <v>6.88027716142352E-12</v>
      </c>
      <c r="G3212" s="50">
        <v>1.8520779741823499E-10</v>
      </c>
    </row>
    <row r="3213" spans="1:7" x14ac:dyDescent="0.2">
      <c r="A3213" t="s">
        <v>5468</v>
      </c>
      <c r="B3213">
        <v>1210.92092772561</v>
      </c>
      <c r="C3213">
        <v>1.7198292576035401</v>
      </c>
      <c r="D3213">
        <v>0.20960810211056999</v>
      </c>
      <c r="E3213">
        <v>8.2049750953630305</v>
      </c>
      <c r="F3213" s="50">
        <v>2.30638691463932E-16</v>
      </c>
      <c r="G3213" s="50">
        <v>1.01762032304994E-14</v>
      </c>
    </row>
    <row r="3214" spans="1:7" x14ac:dyDescent="0.2">
      <c r="A3214" t="s">
        <v>5469</v>
      </c>
      <c r="B3214">
        <v>398.80679482248303</v>
      </c>
      <c r="C3214">
        <v>0.82553708695653205</v>
      </c>
      <c r="D3214">
        <v>0.26033268238365398</v>
      </c>
      <c r="E3214">
        <v>3.1710850877337502</v>
      </c>
      <c r="F3214">
        <v>1.5187065128589401E-3</v>
      </c>
      <c r="G3214">
        <v>7.1882944762766202E-3</v>
      </c>
    </row>
    <row r="3215" spans="1:7" x14ac:dyDescent="0.2">
      <c r="A3215" t="s">
        <v>5470</v>
      </c>
      <c r="B3215">
        <v>1144.0560337250899</v>
      </c>
      <c r="C3215">
        <v>1.8374185605437101</v>
      </c>
      <c r="D3215">
        <v>0.233019894985073</v>
      </c>
      <c r="E3215">
        <v>7.8852432778815302</v>
      </c>
      <c r="F3215" s="50">
        <v>3.1392333270656099E-15</v>
      </c>
      <c r="G3215" s="50">
        <v>1.2422949535334101E-13</v>
      </c>
    </row>
    <row r="3216" spans="1:7" x14ac:dyDescent="0.2">
      <c r="A3216" t="s">
        <v>5471</v>
      </c>
      <c r="B3216">
        <v>638.68385604695197</v>
      </c>
      <c r="C3216">
        <v>1.41378127829731</v>
      </c>
      <c r="D3216">
        <v>0.241303714005631</v>
      </c>
      <c r="E3216">
        <v>5.8589287948726501</v>
      </c>
      <c r="F3216" s="50">
        <v>4.6586237880418897E-9</v>
      </c>
      <c r="G3216" s="50">
        <v>8.15068061658049E-8</v>
      </c>
    </row>
    <row r="3217" spans="1:7" x14ac:dyDescent="0.2">
      <c r="A3217" t="s">
        <v>5472</v>
      </c>
      <c r="B3217">
        <v>299.75302358133598</v>
      </c>
      <c r="C3217">
        <v>0.97636530909103603</v>
      </c>
      <c r="D3217">
        <v>0.28927508025089899</v>
      </c>
      <c r="E3217">
        <v>3.3752140289588701</v>
      </c>
      <c r="F3217">
        <v>7.3758303929363095E-4</v>
      </c>
      <c r="G3217">
        <v>3.8648668068517601E-3</v>
      </c>
    </row>
    <row r="3218" spans="1:7" x14ac:dyDescent="0.2">
      <c r="A3218" t="s">
        <v>5473</v>
      </c>
      <c r="B3218">
        <v>5.3484426200690596</v>
      </c>
      <c r="C3218">
        <v>5.8183379839964999</v>
      </c>
      <c r="D3218">
        <v>2.13916534634577</v>
      </c>
      <c r="E3218">
        <v>2.7199103584655999</v>
      </c>
      <c r="F3218">
        <v>6.5299615782950697E-3</v>
      </c>
      <c r="G3218">
        <v>2.43169485006242E-2</v>
      </c>
    </row>
    <row r="3219" spans="1:7" x14ac:dyDescent="0.2">
      <c r="A3219" t="s">
        <v>5474</v>
      </c>
      <c r="B3219">
        <v>30.903456899718101</v>
      </c>
      <c r="C3219">
        <v>6.9079535220434902</v>
      </c>
      <c r="D3219">
        <v>1.59335158707488</v>
      </c>
      <c r="E3219">
        <v>4.3354860145621199</v>
      </c>
      <c r="F3219" s="50">
        <v>1.4543842161461499E-5</v>
      </c>
      <c r="G3219">
        <v>1.2373225292771801E-4</v>
      </c>
    </row>
    <row r="3220" spans="1:7" x14ac:dyDescent="0.2">
      <c r="A3220" t="s">
        <v>5475</v>
      </c>
      <c r="B3220">
        <v>33.485651633348802</v>
      </c>
      <c r="C3220">
        <v>5.4354299190967703</v>
      </c>
      <c r="D3220">
        <v>1.0767513364189101</v>
      </c>
      <c r="E3220">
        <v>5.0479899446181102</v>
      </c>
      <c r="F3220" s="50">
        <v>4.46482640364303E-7</v>
      </c>
      <c r="G3220" s="50">
        <v>5.4547048481935498E-6</v>
      </c>
    </row>
    <row r="3221" spans="1:7" x14ac:dyDescent="0.2">
      <c r="A3221" t="s">
        <v>5476</v>
      </c>
      <c r="B3221">
        <v>990.78093764429502</v>
      </c>
      <c r="C3221">
        <v>0.88696150507107696</v>
      </c>
      <c r="D3221">
        <v>0.21899694788044299</v>
      </c>
      <c r="E3221">
        <v>4.0501089793968204</v>
      </c>
      <c r="F3221" s="50">
        <v>5.1193786099027902E-5</v>
      </c>
      <c r="G3221">
        <v>3.7161964319161998E-4</v>
      </c>
    </row>
    <row r="3222" spans="1:7" x14ac:dyDescent="0.2">
      <c r="A3222" t="s">
        <v>5477</v>
      </c>
      <c r="B3222">
        <v>52.350628706336401</v>
      </c>
      <c r="C3222">
        <v>1.4161804444436401</v>
      </c>
      <c r="D3222">
        <v>0.54446233282154699</v>
      </c>
      <c r="E3222">
        <v>2.6010622940702199</v>
      </c>
      <c r="F3222">
        <v>9.2935576535271396E-3</v>
      </c>
      <c r="G3222">
        <v>3.26090040300085E-2</v>
      </c>
    </row>
    <row r="3223" spans="1:7" x14ac:dyDescent="0.2">
      <c r="A3223" t="s">
        <v>5478</v>
      </c>
      <c r="B3223">
        <v>1084.90079311616</v>
      </c>
      <c r="C3223">
        <v>2.6597058073972901</v>
      </c>
      <c r="D3223">
        <v>0.25322657306503499</v>
      </c>
      <c r="E3223">
        <v>10.503265021535499</v>
      </c>
      <c r="F3223" s="50">
        <v>8.3443025228938998E-26</v>
      </c>
      <c r="G3223" s="50">
        <v>9.9473415106771801E-24</v>
      </c>
    </row>
    <row r="3224" spans="1:7" x14ac:dyDescent="0.2">
      <c r="A3224" t="s">
        <v>5479</v>
      </c>
      <c r="B3224">
        <v>1371.1766219121801</v>
      </c>
      <c r="C3224">
        <v>1.5834859918144599</v>
      </c>
      <c r="D3224">
        <v>0.22892456101042999</v>
      </c>
      <c r="E3224">
        <v>6.9170646645569596</v>
      </c>
      <c r="F3224" s="50">
        <v>4.61097650059596E-12</v>
      </c>
      <c r="G3224" s="50">
        <v>1.2570805678400301E-10</v>
      </c>
    </row>
    <row r="3225" spans="1:7" x14ac:dyDescent="0.2">
      <c r="A3225" t="s">
        <v>5480</v>
      </c>
      <c r="B3225">
        <v>112.23059448305099</v>
      </c>
      <c r="C3225">
        <v>1.5326766171711701</v>
      </c>
      <c r="D3225">
        <v>0.39427510113606401</v>
      </c>
      <c r="E3225">
        <v>3.8873279412139299</v>
      </c>
      <c r="F3225">
        <v>1.01353782109098E-4</v>
      </c>
      <c r="G3225">
        <v>6.8327472427815903E-4</v>
      </c>
    </row>
    <row r="3226" spans="1:7" x14ac:dyDescent="0.2">
      <c r="A3226" t="s">
        <v>5481</v>
      </c>
      <c r="B3226">
        <v>261.24882070049301</v>
      </c>
      <c r="C3226">
        <v>1.1362391804293801</v>
      </c>
      <c r="D3226">
        <v>0.30906293954071701</v>
      </c>
      <c r="E3226">
        <v>3.6764006131498301</v>
      </c>
      <c r="F3226">
        <v>2.36547952088646E-4</v>
      </c>
      <c r="G3226">
        <v>1.4267959913379601E-3</v>
      </c>
    </row>
    <row r="3227" spans="1:7" x14ac:dyDescent="0.2">
      <c r="A3227" t="s">
        <v>5482</v>
      </c>
      <c r="B3227">
        <v>696.70222113592297</v>
      </c>
      <c r="C3227">
        <v>1.81663116292142</v>
      </c>
      <c r="D3227">
        <v>0.24164920809007401</v>
      </c>
      <c r="E3227">
        <v>7.5176375593346796</v>
      </c>
      <c r="F3227" s="50">
        <v>5.5774863175649802E-14</v>
      </c>
      <c r="G3227" s="50">
        <v>1.9077046638558499E-12</v>
      </c>
    </row>
    <row r="3228" spans="1:7" x14ac:dyDescent="0.2">
      <c r="A3228" t="s">
        <v>5483</v>
      </c>
      <c r="B3228">
        <v>948.87076802059903</v>
      </c>
      <c r="C3228">
        <v>1.8612048848482901</v>
      </c>
      <c r="D3228">
        <v>0.30822660314210598</v>
      </c>
      <c r="E3228">
        <v>6.0384303816572098</v>
      </c>
      <c r="F3228" s="50">
        <v>1.5562054146172101E-9</v>
      </c>
      <c r="G3228" s="50">
        <v>2.96312009154247E-8</v>
      </c>
    </row>
    <row r="3229" spans="1:7" x14ac:dyDescent="0.2">
      <c r="A3229" t="s">
        <v>5484</v>
      </c>
      <c r="B3229">
        <v>263.08694528758002</v>
      </c>
      <c r="C3229">
        <v>1.4234232375099101</v>
      </c>
      <c r="D3229">
        <v>0.33380927218661299</v>
      </c>
      <c r="E3229">
        <v>4.2641812439355</v>
      </c>
      <c r="F3229" s="50">
        <v>2.0063653958001701E-5</v>
      </c>
      <c r="G3229">
        <v>1.64213949004659E-4</v>
      </c>
    </row>
    <row r="3230" spans="1:7" x14ac:dyDescent="0.2">
      <c r="A3230" t="s">
        <v>5485</v>
      </c>
      <c r="B3230">
        <v>209.861850721135</v>
      </c>
      <c r="C3230">
        <v>0.880135620032099</v>
      </c>
      <c r="D3230">
        <v>0.33797885088315399</v>
      </c>
      <c r="E3230">
        <v>2.6041144815193702</v>
      </c>
      <c r="F3230">
        <v>9.21119834064839E-3</v>
      </c>
      <c r="G3230">
        <v>3.2367361726851798E-2</v>
      </c>
    </row>
    <row r="3231" spans="1:7" x14ac:dyDescent="0.2">
      <c r="A3231" t="s">
        <v>5486</v>
      </c>
      <c r="B3231">
        <v>1595.1274964106999</v>
      </c>
      <c r="C3231">
        <v>0.638384858062504</v>
      </c>
      <c r="D3231">
        <v>0.21864033042737899</v>
      </c>
      <c r="E3231">
        <v>2.9197946088658302</v>
      </c>
      <c r="F3231">
        <v>3.5026214957412901E-3</v>
      </c>
      <c r="G3231">
        <v>1.4516479025645099E-2</v>
      </c>
    </row>
    <row r="3232" spans="1:7" x14ac:dyDescent="0.2">
      <c r="A3232" t="s">
        <v>5487</v>
      </c>
      <c r="B3232">
        <v>1099.41381557617</v>
      </c>
      <c r="C3232">
        <v>1.89609735955904</v>
      </c>
      <c r="D3232">
        <v>0.22566760617823101</v>
      </c>
      <c r="E3232">
        <v>8.40216897617778</v>
      </c>
      <c r="F3232" s="50">
        <v>4.38306516405494E-17</v>
      </c>
      <c r="G3232" s="50">
        <v>2.1272535403368201E-15</v>
      </c>
    </row>
    <row r="3233" spans="1:7" x14ac:dyDescent="0.2">
      <c r="A3233" t="s">
        <v>5488</v>
      </c>
      <c r="B3233">
        <v>27.807734157757299</v>
      </c>
      <c r="C3233">
        <v>2.6509113750117201</v>
      </c>
      <c r="D3233">
        <v>0.77988898862836198</v>
      </c>
      <c r="E3233">
        <v>3.3990880928759299</v>
      </c>
      <c r="F3233">
        <v>6.7610935744061502E-4</v>
      </c>
      <c r="G3233">
        <v>3.5846869882203698E-3</v>
      </c>
    </row>
    <row r="3234" spans="1:7" x14ac:dyDescent="0.2">
      <c r="A3234" t="s">
        <v>5489</v>
      </c>
      <c r="B3234">
        <v>36.261316437217403</v>
      </c>
      <c r="C3234">
        <v>3.4308617564580799</v>
      </c>
      <c r="D3234">
        <v>0.79546797881327502</v>
      </c>
      <c r="E3234">
        <v>4.31301051435966</v>
      </c>
      <c r="F3234" s="50">
        <v>1.61046456210906E-5</v>
      </c>
      <c r="G3234">
        <v>1.35212801139804E-4</v>
      </c>
    </row>
    <row r="3235" spans="1:7" x14ac:dyDescent="0.2">
      <c r="A3235" t="s">
        <v>5490</v>
      </c>
      <c r="B3235">
        <v>19.2089004654066</v>
      </c>
      <c r="C3235">
        <v>4.1495209103308301</v>
      </c>
      <c r="D3235">
        <v>1.1254175914359701</v>
      </c>
      <c r="E3235">
        <v>3.6870944100281</v>
      </c>
      <c r="F3235">
        <v>2.2682921945491299E-4</v>
      </c>
      <c r="G3235">
        <v>1.3751139115014499E-3</v>
      </c>
    </row>
    <row r="3236" spans="1:7" x14ac:dyDescent="0.2">
      <c r="A3236" t="s">
        <v>5491</v>
      </c>
      <c r="B3236">
        <v>15.2776524992642</v>
      </c>
      <c r="C3236">
        <v>2.89237270656862</v>
      </c>
      <c r="D3236">
        <v>1.0473989242424599</v>
      </c>
      <c r="E3236">
        <v>2.7614814562279202</v>
      </c>
      <c r="F3236">
        <v>5.75397840569517E-3</v>
      </c>
      <c r="G3236">
        <v>2.1911926099306998E-2</v>
      </c>
    </row>
    <row r="3237" spans="1:7" x14ac:dyDescent="0.2">
      <c r="A3237" t="s">
        <v>5492</v>
      </c>
      <c r="B3237">
        <v>123.438661746815</v>
      </c>
      <c r="C3237">
        <v>1.5132042027176</v>
      </c>
      <c r="D3237">
        <v>0.39070929412549399</v>
      </c>
      <c r="E3237">
        <v>3.87296699993927</v>
      </c>
      <c r="F3237">
        <v>1.07518390524782E-4</v>
      </c>
      <c r="G3237">
        <v>7.1690381284281396E-4</v>
      </c>
    </row>
    <row r="3238" spans="1:7" x14ac:dyDescent="0.2">
      <c r="A3238" t="s">
        <v>5493</v>
      </c>
      <c r="B3238">
        <v>306.704309783197</v>
      </c>
      <c r="C3238">
        <v>1.8081778575354901</v>
      </c>
      <c r="D3238">
        <v>0.31300375906730199</v>
      </c>
      <c r="E3238">
        <v>5.7768566835221096</v>
      </c>
      <c r="F3238" s="50">
        <v>7.6109060220775507E-9</v>
      </c>
      <c r="G3238" s="50">
        <v>1.2802464441869801E-7</v>
      </c>
    </row>
    <row r="3239" spans="1:7" x14ac:dyDescent="0.2">
      <c r="A3239" t="s">
        <v>5494</v>
      </c>
      <c r="B3239">
        <v>268.82893778715101</v>
      </c>
      <c r="C3239">
        <v>1.0777742726889099</v>
      </c>
      <c r="D3239">
        <v>0.287701189280827</v>
      </c>
      <c r="E3239">
        <v>3.7461585591044901</v>
      </c>
      <c r="F3239">
        <v>1.7956312040991E-4</v>
      </c>
      <c r="G3239">
        <v>1.1171328914189301E-3</v>
      </c>
    </row>
    <row r="3240" spans="1:7" x14ac:dyDescent="0.2">
      <c r="A3240" t="s">
        <v>5495</v>
      </c>
      <c r="B3240">
        <v>161.151173635866</v>
      </c>
      <c r="C3240">
        <v>1.1011618661285301</v>
      </c>
      <c r="D3240">
        <v>0.33838951863911898</v>
      </c>
      <c r="E3240">
        <v>3.2541252180534501</v>
      </c>
      <c r="F3240">
        <v>1.1374213204057601E-3</v>
      </c>
      <c r="G3240">
        <v>5.5889727093055997E-3</v>
      </c>
    </row>
    <row r="3241" spans="1:7" x14ac:dyDescent="0.2">
      <c r="A3241" t="s">
        <v>5496</v>
      </c>
      <c r="B3241">
        <v>68.565269519967501</v>
      </c>
      <c r="C3241">
        <v>4.8652830520390102</v>
      </c>
      <c r="D3241">
        <v>1.8985788273866</v>
      </c>
      <c r="E3241">
        <v>2.5625920724798599</v>
      </c>
      <c r="F3241">
        <v>1.03894036368868E-2</v>
      </c>
      <c r="G3241">
        <v>3.57546752739408E-2</v>
      </c>
    </row>
    <row r="3242" spans="1:7" x14ac:dyDescent="0.2">
      <c r="A3242" t="s">
        <v>5497</v>
      </c>
      <c r="B3242">
        <v>1822.0403276699001</v>
      </c>
      <c r="C3242">
        <v>1.49041136095981</v>
      </c>
      <c r="D3242">
        <v>0.267446631250009</v>
      </c>
      <c r="E3242">
        <v>5.5727430702485297</v>
      </c>
      <c r="F3242" s="50">
        <v>2.5075925850109601E-8</v>
      </c>
      <c r="G3242" s="50">
        <v>3.8781808609279E-7</v>
      </c>
    </row>
    <row r="3243" spans="1:7" x14ac:dyDescent="0.2">
      <c r="A3243" t="s">
        <v>5498</v>
      </c>
      <c r="B3243">
        <v>238.85916413240301</v>
      </c>
      <c r="C3243">
        <v>1.04549840150217</v>
      </c>
      <c r="D3243">
        <v>0.33146902107334902</v>
      </c>
      <c r="E3243">
        <v>3.1541360882434302</v>
      </c>
      <c r="F3243">
        <v>1.6097400166823501E-3</v>
      </c>
      <c r="G3243">
        <v>7.5392240459210202E-3</v>
      </c>
    </row>
    <row r="3244" spans="1:7" x14ac:dyDescent="0.2">
      <c r="A3244" t="s">
        <v>5499</v>
      </c>
      <c r="B3244">
        <v>379.44881191189501</v>
      </c>
      <c r="C3244">
        <v>1.04348895477791</v>
      </c>
      <c r="D3244">
        <v>0.26931462235754</v>
      </c>
      <c r="E3244">
        <v>3.8746093533405999</v>
      </c>
      <c r="F3244">
        <v>1.06795878852879E-4</v>
      </c>
      <c r="G3244">
        <v>7.1369543970171002E-4</v>
      </c>
    </row>
    <row r="3245" spans="1:7" x14ac:dyDescent="0.2">
      <c r="A3245" t="s">
        <v>5500</v>
      </c>
      <c r="B3245">
        <v>53.432119154443903</v>
      </c>
      <c r="C3245">
        <v>2.4457086300954098</v>
      </c>
      <c r="D3245">
        <v>0.60594893587042198</v>
      </c>
      <c r="E3245">
        <v>4.0361629261420298</v>
      </c>
      <c r="F3245" s="50">
        <v>5.4332492285581698E-5</v>
      </c>
      <c r="G3245">
        <v>3.8983309324754003E-4</v>
      </c>
    </row>
    <row r="3246" spans="1:7" x14ac:dyDescent="0.2">
      <c r="A3246" t="s">
        <v>5501</v>
      </c>
      <c r="B3246">
        <v>1525.9735624413699</v>
      </c>
      <c r="C3246">
        <v>1.03012592500738</v>
      </c>
      <c r="D3246">
        <v>0.22549123774736801</v>
      </c>
      <c r="E3246">
        <v>4.5683634330904201</v>
      </c>
      <c r="F3246" s="50">
        <v>4.9154717957063696E-6</v>
      </c>
      <c r="G3246" s="50">
        <v>4.7077170746004097E-5</v>
      </c>
    </row>
    <row r="3247" spans="1:7" x14ac:dyDescent="0.2">
      <c r="A3247" t="s">
        <v>5502</v>
      </c>
      <c r="B3247">
        <v>83.922107774398199</v>
      </c>
      <c r="C3247">
        <v>1.94884150537543</v>
      </c>
      <c r="D3247">
        <v>0.46688979561760902</v>
      </c>
      <c r="E3247">
        <v>4.1740931664558598</v>
      </c>
      <c r="F3247" s="50">
        <v>2.99175316546347E-5</v>
      </c>
      <c r="G3247">
        <v>2.32660933973826E-4</v>
      </c>
    </row>
    <row r="3248" spans="1:7" x14ac:dyDescent="0.2">
      <c r="A3248" t="s">
        <v>5503</v>
      </c>
      <c r="B3248">
        <v>402.43128606314599</v>
      </c>
      <c r="C3248">
        <v>0.66785012150746503</v>
      </c>
      <c r="D3248">
        <v>0.26630817917767202</v>
      </c>
      <c r="E3248">
        <v>2.5078092740887898</v>
      </c>
      <c r="F3248">
        <v>1.21482218793559E-2</v>
      </c>
      <c r="G3248">
        <v>4.05426573692362E-2</v>
      </c>
    </row>
    <row r="3249" spans="1:7" x14ac:dyDescent="0.2">
      <c r="A3249" t="s">
        <v>5504</v>
      </c>
      <c r="B3249">
        <v>1762.05631507977</v>
      </c>
      <c r="C3249">
        <v>1.7382071514137101</v>
      </c>
      <c r="D3249">
        <v>0.206855512035485</v>
      </c>
      <c r="E3249">
        <v>8.4030013718731809</v>
      </c>
      <c r="F3249" s="50">
        <v>4.3520960285838698E-17</v>
      </c>
      <c r="G3249" s="50">
        <v>2.12004515422869E-15</v>
      </c>
    </row>
    <row r="3250" spans="1:7" x14ac:dyDescent="0.2">
      <c r="A3250" t="s">
        <v>5505</v>
      </c>
      <c r="B3250">
        <v>12.847905753173</v>
      </c>
      <c r="C3250">
        <v>7.08012337387329</v>
      </c>
      <c r="D3250">
        <v>1.8180105579150401</v>
      </c>
      <c r="E3250">
        <v>3.89443468468798</v>
      </c>
      <c r="F3250" s="50">
        <v>9.8428007986834894E-5</v>
      </c>
      <c r="G3250">
        <v>6.6542048513255501E-4</v>
      </c>
    </row>
    <row r="3251" spans="1:7" x14ac:dyDescent="0.2">
      <c r="A3251" t="s">
        <v>5506</v>
      </c>
      <c r="B3251">
        <v>233.37939255905201</v>
      </c>
      <c r="C3251">
        <v>2.24610553992561</v>
      </c>
      <c r="D3251">
        <v>0.32778252322822299</v>
      </c>
      <c r="E3251">
        <v>6.8524261690478703</v>
      </c>
      <c r="F3251" s="50">
        <v>7.2607863113844804E-12</v>
      </c>
      <c r="G3251" s="50">
        <v>1.93550377325559E-10</v>
      </c>
    </row>
    <row r="3252" spans="1:7" x14ac:dyDescent="0.2">
      <c r="A3252" t="s">
        <v>5507</v>
      </c>
      <c r="B3252">
        <v>139.457057227451</v>
      </c>
      <c r="C3252">
        <v>2.7760118794134101</v>
      </c>
      <c r="D3252">
        <v>0.448017683239891</v>
      </c>
      <c r="E3252">
        <v>6.1962105141439201</v>
      </c>
      <c r="F3252" s="50">
        <v>5.7838757635410599E-10</v>
      </c>
      <c r="G3252" s="50">
        <v>1.19237301320777E-8</v>
      </c>
    </row>
    <row r="3253" spans="1:7" x14ac:dyDescent="0.2">
      <c r="A3253" t="s">
        <v>5508</v>
      </c>
      <c r="B3253">
        <v>70.679064202290903</v>
      </c>
      <c r="C3253">
        <v>1.3475074709983801</v>
      </c>
      <c r="D3253">
        <v>0.50239567781726602</v>
      </c>
      <c r="E3253">
        <v>2.68216374164051</v>
      </c>
      <c r="F3253">
        <v>7.3147647099698404E-3</v>
      </c>
      <c r="G3253">
        <v>2.6705778786085401E-2</v>
      </c>
    </row>
    <row r="3254" spans="1:7" x14ac:dyDescent="0.2">
      <c r="A3254" t="s">
        <v>5509</v>
      </c>
      <c r="B3254">
        <v>231.34281666982801</v>
      </c>
      <c r="C3254">
        <v>1.91264369754099</v>
      </c>
      <c r="D3254">
        <v>0.30651056054328302</v>
      </c>
      <c r="E3254">
        <v>6.2400580722271703</v>
      </c>
      <c r="F3254" s="50">
        <v>4.3740847437521598E-10</v>
      </c>
      <c r="G3254" s="50">
        <v>9.21534670547039E-9</v>
      </c>
    </row>
    <row r="3255" spans="1:7" x14ac:dyDescent="0.2">
      <c r="A3255" t="s">
        <v>5510</v>
      </c>
      <c r="B3255">
        <v>579.30382738594005</v>
      </c>
      <c r="C3255">
        <v>1.2044718592069801</v>
      </c>
      <c r="D3255">
        <v>0.24375660213230599</v>
      </c>
      <c r="E3255">
        <v>4.9412891739983102</v>
      </c>
      <c r="F3255" s="50">
        <v>7.7607704053180499E-7</v>
      </c>
      <c r="G3255" s="50">
        <v>8.9838640765542401E-6</v>
      </c>
    </row>
    <row r="3256" spans="1:7" x14ac:dyDescent="0.2">
      <c r="A3256" t="s">
        <v>5511</v>
      </c>
      <c r="B3256">
        <v>1172.0775969776701</v>
      </c>
      <c r="C3256">
        <v>2.58188906873171</v>
      </c>
      <c r="D3256">
        <v>0.21885254641070401</v>
      </c>
      <c r="E3256">
        <v>11.7973910337167</v>
      </c>
      <c r="F3256" s="50">
        <v>4.0260079422043999E-32</v>
      </c>
      <c r="G3256" s="50">
        <v>8.8817437281297697E-30</v>
      </c>
    </row>
    <row r="3257" spans="1:7" x14ac:dyDescent="0.2">
      <c r="A3257" t="s">
        <v>5512</v>
      </c>
      <c r="B3257">
        <v>1029.4802013813901</v>
      </c>
      <c r="C3257">
        <v>0.97515513392395603</v>
      </c>
      <c r="D3257">
        <v>0.22873323147385199</v>
      </c>
      <c r="E3257">
        <v>4.2632857833577704</v>
      </c>
      <c r="F3257" s="50">
        <v>2.0144261398610699E-5</v>
      </c>
      <c r="G3257">
        <v>1.64803413906025E-4</v>
      </c>
    </row>
    <row r="3258" spans="1:7" x14ac:dyDescent="0.2">
      <c r="A3258" t="s">
        <v>5513</v>
      </c>
      <c r="B3258">
        <v>230.495221872066</v>
      </c>
      <c r="C3258">
        <v>0.91576709856729999</v>
      </c>
      <c r="D3258">
        <v>0.30422774101868699</v>
      </c>
      <c r="E3258">
        <v>3.0101367334251399</v>
      </c>
      <c r="F3258">
        <v>2.61130105364682E-3</v>
      </c>
      <c r="G3258">
        <v>1.1411361822095499E-2</v>
      </c>
    </row>
    <row r="3259" spans="1:7" x14ac:dyDescent="0.2">
      <c r="A3259" t="s">
        <v>5514</v>
      </c>
      <c r="B3259">
        <v>150.66652013959401</v>
      </c>
      <c r="C3259">
        <v>1.2170161282668199</v>
      </c>
      <c r="D3259">
        <v>0.374078222766557</v>
      </c>
      <c r="E3259">
        <v>3.2533733700565901</v>
      </c>
      <c r="F3259">
        <v>1.1404354189963699E-3</v>
      </c>
      <c r="G3259">
        <v>5.6023488601989503E-3</v>
      </c>
    </row>
    <row r="3260" spans="1:7" x14ac:dyDescent="0.2">
      <c r="A3260" t="s">
        <v>5515</v>
      </c>
      <c r="B3260">
        <v>820.88127761981502</v>
      </c>
      <c r="C3260">
        <v>1.9688895017393</v>
      </c>
      <c r="D3260">
        <v>0.23091638317930099</v>
      </c>
      <c r="E3260">
        <v>8.5264175483404792</v>
      </c>
      <c r="F3260" s="50">
        <v>1.5094968178760801E-17</v>
      </c>
      <c r="G3260" s="50">
        <v>7.6644900596549302E-16</v>
      </c>
    </row>
    <row r="3261" spans="1:7" x14ac:dyDescent="0.2">
      <c r="A3261" t="s">
        <v>5516</v>
      </c>
      <c r="B3261">
        <v>11.1489115182346</v>
      </c>
      <c r="C3261">
        <v>4.4102051819546997</v>
      </c>
      <c r="D3261">
        <v>1.4937309542660899</v>
      </c>
      <c r="E3261">
        <v>2.9524762604397901</v>
      </c>
      <c r="F3261">
        <v>3.1523630832185402E-3</v>
      </c>
      <c r="G3261">
        <v>1.33325924760276E-2</v>
      </c>
    </row>
    <row r="3262" spans="1:7" x14ac:dyDescent="0.2">
      <c r="A3262" t="s">
        <v>5517</v>
      </c>
      <c r="B3262">
        <v>87.023064009422896</v>
      </c>
      <c r="C3262">
        <v>1.1961534890444701</v>
      </c>
      <c r="D3262">
        <v>0.43106280531601698</v>
      </c>
      <c r="E3262">
        <v>2.7748937609394502</v>
      </c>
      <c r="F3262">
        <v>5.5219742936658597E-3</v>
      </c>
      <c r="G3262">
        <v>2.1209376149355402E-2</v>
      </c>
    </row>
    <row r="3263" spans="1:7" x14ac:dyDescent="0.2">
      <c r="A3263" t="s">
        <v>5518</v>
      </c>
      <c r="B3263">
        <v>719.45677540845998</v>
      </c>
      <c r="C3263">
        <v>2.6013169099937001</v>
      </c>
      <c r="D3263">
        <v>0.24265834715971099</v>
      </c>
      <c r="E3263">
        <v>10.7200800650043</v>
      </c>
      <c r="F3263" s="50">
        <v>8.1932379878231704E-27</v>
      </c>
      <c r="G3263" s="50">
        <v>1.0920334493075699E-24</v>
      </c>
    </row>
    <row r="3264" spans="1:7" x14ac:dyDescent="0.2">
      <c r="A3264" t="s">
        <v>5519</v>
      </c>
      <c r="B3264">
        <v>16.624480578920501</v>
      </c>
      <c r="C3264">
        <v>3.60930743453943</v>
      </c>
      <c r="D3264">
        <v>1.09442315970695</v>
      </c>
      <c r="E3264">
        <v>3.2979084941019301</v>
      </c>
      <c r="F3264">
        <v>9.7407872914693301E-4</v>
      </c>
      <c r="G3264">
        <v>4.8955590270016698E-3</v>
      </c>
    </row>
    <row r="3265" spans="1:7" x14ac:dyDescent="0.2">
      <c r="A3265" t="s">
        <v>5520</v>
      </c>
      <c r="B3265">
        <v>60.057673993953401</v>
      </c>
      <c r="C3265">
        <v>2.0737679180364199</v>
      </c>
      <c r="D3265">
        <v>0.53520178765031301</v>
      </c>
      <c r="E3265">
        <v>3.8747402678545702</v>
      </c>
      <c r="F3265">
        <v>1.0673848391911501E-4</v>
      </c>
      <c r="G3265">
        <v>7.1356033502597595E-4</v>
      </c>
    </row>
    <row r="3266" spans="1:7" x14ac:dyDescent="0.2">
      <c r="A3266" t="s">
        <v>5521</v>
      </c>
      <c r="B3266">
        <v>288.031917376303</v>
      </c>
      <c r="C3266">
        <v>2.1259305811762701</v>
      </c>
      <c r="D3266">
        <v>0.30358583889003998</v>
      </c>
      <c r="E3266">
        <v>7.0027330291459897</v>
      </c>
      <c r="F3266" s="50">
        <v>2.5101688227679102E-12</v>
      </c>
      <c r="G3266" s="50">
        <v>7.0127613122830395E-11</v>
      </c>
    </row>
    <row r="3267" spans="1:7" x14ac:dyDescent="0.2">
      <c r="A3267" t="s">
        <v>5522</v>
      </c>
      <c r="B3267">
        <v>226.318929256128</v>
      </c>
      <c r="C3267">
        <v>0.76462173415107004</v>
      </c>
      <c r="D3267">
        <v>0.31274826374578402</v>
      </c>
      <c r="E3267">
        <v>2.4448472550836899</v>
      </c>
      <c r="F3267">
        <v>1.44913500668261E-2</v>
      </c>
      <c r="G3267">
        <v>4.66978646461709E-2</v>
      </c>
    </row>
    <row r="3268" spans="1:7" x14ac:dyDescent="0.2">
      <c r="A3268" t="s">
        <v>5523</v>
      </c>
      <c r="B3268">
        <v>24.2731528718584</v>
      </c>
      <c r="C3268">
        <v>6.5493407371908496</v>
      </c>
      <c r="D3268">
        <v>1.61900785445804</v>
      </c>
      <c r="E3268">
        <v>4.0452803975946301</v>
      </c>
      <c r="F3268" s="50">
        <v>5.2260534908796799E-5</v>
      </c>
      <c r="G3268">
        <v>3.7779150527477898E-4</v>
      </c>
    </row>
    <row r="3269" spans="1:7" x14ac:dyDescent="0.2">
      <c r="A3269" t="s">
        <v>5524</v>
      </c>
      <c r="B3269">
        <v>270.66463910410999</v>
      </c>
      <c r="C3269">
        <v>0.79126498796362399</v>
      </c>
      <c r="D3269">
        <v>0.30077595760185999</v>
      </c>
      <c r="E3269">
        <v>2.6307454700585802</v>
      </c>
      <c r="F3269">
        <v>8.5197817709571806E-3</v>
      </c>
      <c r="G3269">
        <v>3.0371502884469E-2</v>
      </c>
    </row>
    <row r="3270" spans="1:7" x14ac:dyDescent="0.2">
      <c r="A3270" t="s">
        <v>5525</v>
      </c>
      <c r="B3270">
        <v>767.36346925841099</v>
      </c>
      <c r="C3270">
        <v>2.04657562902519</v>
      </c>
      <c r="D3270">
        <v>0.232105973006449</v>
      </c>
      <c r="E3270">
        <v>8.8174190543917295</v>
      </c>
      <c r="F3270" s="50">
        <v>1.17128213268272E-18</v>
      </c>
      <c r="G3270" s="50">
        <v>6.7508762680418997E-17</v>
      </c>
    </row>
    <row r="3271" spans="1:7" x14ac:dyDescent="0.2">
      <c r="A3271" t="s">
        <v>5526</v>
      </c>
      <c r="B3271">
        <v>2696.1557288669301</v>
      </c>
      <c r="C3271">
        <v>0.93236281071345595</v>
      </c>
      <c r="D3271">
        <v>0.20240872397967299</v>
      </c>
      <c r="E3271">
        <v>4.6063370806442396</v>
      </c>
      <c r="F3271" s="50">
        <v>4.0982386958511803E-6</v>
      </c>
      <c r="G3271" s="50">
        <v>4.0141628268360101E-5</v>
      </c>
    </row>
    <row r="3272" spans="1:7" x14ac:dyDescent="0.2">
      <c r="A3272" t="s">
        <v>5527</v>
      </c>
      <c r="B3272">
        <v>643.48178133165504</v>
      </c>
      <c r="C3272">
        <v>0.91512846066852105</v>
      </c>
      <c r="D3272">
        <v>0.28790506657067599</v>
      </c>
      <c r="E3272">
        <v>3.1785771315833098</v>
      </c>
      <c r="F3272">
        <v>1.4799983497341899E-3</v>
      </c>
      <c r="G3272">
        <v>7.02935123148933E-3</v>
      </c>
    </row>
    <row r="3273" spans="1:7" x14ac:dyDescent="0.2">
      <c r="A3273" t="s">
        <v>5528</v>
      </c>
      <c r="B3273">
        <v>319.191369172674</v>
      </c>
      <c r="C3273">
        <v>1.0839207728361</v>
      </c>
      <c r="D3273">
        <v>0.28170262490914999</v>
      </c>
      <c r="E3273">
        <v>3.8477482174178199</v>
      </c>
      <c r="F3273">
        <v>1.1920847397075099E-4</v>
      </c>
      <c r="G3273">
        <v>7.8381919867099204E-4</v>
      </c>
    </row>
    <row r="3274" spans="1:7" x14ac:dyDescent="0.2">
      <c r="A3274" t="s">
        <v>5529</v>
      </c>
      <c r="B3274">
        <v>203.90235270053799</v>
      </c>
      <c r="C3274">
        <v>0.92413214258205001</v>
      </c>
      <c r="D3274">
        <v>0.33468302128567501</v>
      </c>
      <c r="E3274">
        <v>2.7612160874848799</v>
      </c>
      <c r="F3274">
        <v>5.7586561007960503E-3</v>
      </c>
      <c r="G3274">
        <v>2.1925389117750198E-2</v>
      </c>
    </row>
    <row r="3275" spans="1:7" x14ac:dyDescent="0.2">
      <c r="A3275" t="s">
        <v>5530</v>
      </c>
      <c r="B3275">
        <v>681.64169130051903</v>
      </c>
      <c r="C3275">
        <v>0.70602041815162797</v>
      </c>
      <c r="D3275">
        <v>0.260256035820287</v>
      </c>
      <c r="E3275">
        <v>2.7127917165354498</v>
      </c>
      <c r="F3275">
        <v>6.6719027775330002E-3</v>
      </c>
      <c r="G3275">
        <v>2.4776332462245299E-2</v>
      </c>
    </row>
    <row r="3276" spans="1:7" x14ac:dyDescent="0.2">
      <c r="A3276" t="s">
        <v>5531</v>
      </c>
      <c r="B3276">
        <v>141.83804606038601</v>
      </c>
      <c r="C3276">
        <v>3.1178827938688798</v>
      </c>
      <c r="D3276">
        <v>0.38999753475381599</v>
      </c>
      <c r="E3276">
        <v>7.9946218014865904</v>
      </c>
      <c r="F3276" s="50">
        <v>1.29972212317262E-15</v>
      </c>
      <c r="G3276" s="50">
        <v>5.3075673851174602E-14</v>
      </c>
    </row>
    <row r="3277" spans="1:7" x14ac:dyDescent="0.2">
      <c r="A3277" t="s">
        <v>5532</v>
      </c>
      <c r="B3277">
        <v>1977.65399027748</v>
      </c>
      <c r="C3277">
        <v>1.7004499978671199</v>
      </c>
      <c r="D3277">
        <v>0.22677026860789501</v>
      </c>
      <c r="E3277">
        <v>7.4985579384189203</v>
      </c>
      <c r="F3277" s="50">
        <v>6.4523731664150405E-14</v>
      </c>
      <c r="G3277" s="50">
        <v>2.1879929007597899E-12</v>
      </c>
    </row>
    <row r="3278" spans="1:7" x14ac:dyDescent="0.2">
      <c r="A3278" t="s">
        <v>5533</v>
      </c>
      <c r="B3278">
        <v>4.70895819866222</v>
      </c>
      <c r="C3278">
        <v>5.6328041474762003</v>
      </c>
      <c r="D3278">
        <v>2.2316159037712899</v>
      </c>
      <c r="E3278">
        <v>2.52409213339855</v>
      </c>
      <c r="F3278">
        <v>1.15997523021354E-2</v>
      </c>
      <c r="G3278">
        <v>3.9116978960053103E-2</v>
      </c>
    </row>
    <row r="3279" spans="1:7" x14ac:dyDescent="0.2">
      <c r="A3279" t="s">
        <v>5534</v>
      </c>
      <c r="B3279">
        <v>76.441671830173306</v>
      </c>
      <c r="C3279">
        <v>1.3219962143853801</v>
      </c>
      <c r="D3279">
        <v>0.47046593838901302</v>
      </c>
      <c r="E3279">
        <v>2.8099722137424199</v>
      </c>
      <c r="F3279">
        <v>4.9545777285886997E-3</v>
      </c>
      <c r="G3279">
        <v>1.9379093202527599E-2</v>
      </c>
    </row>
    <row r="3280" spans="1:7" x14ac:dyDescent="0.2">
      <c r="A3280" t="s">
        <v>5535</v>
      </c>
      <c r="B3280">
        <v>36.851185376763603</v>
      </c>
      <c r="C3280">
        <v>2.4509363435655498</v>
      </c>
      <c r="D3280">
        <v>0.762878130146732</v>
      </c>
      <c r="E3280">
        <v>3.21274951622238</v>
      </c>
      <c r="F3280">
        <v>1.31470894512087E-3</v>
      </c>
      <c r="G3280">
        <v>6.3431897394934499E-3</v>
      </c>
    </row>
    <row r="3281" spans="1:7" x14ac:dyDescent="0.2">
      <c r="A3281" t="s">
        <v>5536</v>
      </c>
      <c r="B3281">
        <v>146.24042436049899</v>
      </c>
      <c r="C3281">
        <v>7.1421039074754802</v>
      </c>
      <c r="D3281">
        <v>0.81942626351526904</v>
      </c>
      <c r="E3281">
        <v>8.71598119986594</v>
      </c>
      <c r="F3281" s="50">
        <v>2.8825115097124701E-18</v>
      </c>
      <c r="G3281" s="50">
        <v>1.6224059649827399E-16</v>
      </c>
    </row>
    <row r="3282" spans="1:7" x14ac:dyDescent="0.2">
      <c r="A3282" t="s">
        <v>5537</v>
      </c>
      <c r="B3282">
        <v>91.441662841844007</v>
      </c>
      <c r="C3282">
        <v>3.4524327538991901</v>
      </c>
      <c r="D3282">
        <v>0.485660629992894</v>
      </c>
      <c r="E3282">
        <v>7.1087350727805596</v>
      </c>
      <c r="F3282" s="50">
        <v>1.1711129799591101E-12</v>
      </c>
      <c r="G3282" s="50">
        <v>3.4474189301158198E-11</v>
      </c>
    </row>
    <row r="3283" spans="1:7" x14ac:dyDescent="0.2">
      <c r="A3283" t="s">
        <v>5538</v>
      </c>
      <c r="B3283">
        <v>277.61410424317302</v>
      </c>
      <c r="C3283">
        <v>0.79805917554820305</v>
      </c>
      <c r="D3283">
        <v>0.28861508321364099</v>
      </c>
      <c r="E3283">
        <v>2.7651332933194501</v>
      </c>
      <c r="F3283">
        <v>5.6899540131910399E-3</v>
      </c>
      <c r="G3283">
        <v>2.1741446819664698E-2</v>
      </c>
    </row>
    <row r="3284" spans="1:7" x14ac:dyDescent="0.2">
      <c r="A3284" t="s">
        <v>5539</v>
      </c>
      <c r="B3284">
        <v>76.653953032014698</v>
      </c>
      <c r="C3284">
        <v>1.8303166460418201</v>
      </c>
      <c r="D3284">
        <v>0.51327023175839304</v>
      </c>
      <c r="E3284">
        <v>3.5659902577467002</v>
      </c>
      <c r="F3284">
        <v>3.6248483719177797E-4</v>
      </c>
      <c r="G3284">
        <v>2.0730546722949302E-3</v>
      </c>
    </row>
    <row r="3285" spans="1:7" x14ac:dyDescent="0.2">
      <c r="A3285" t="s">
        <v>5540</v>
      </c>
      <c r="B3285">
        <v>182.270548723041</v>
      </c>
      <c r="C3285">
        <v>1.37581753942393</v>
      </c>
      <c r="D3285">
        <v>0.32835510079754099</v>
      </c>
      <c r="E3285">
        <v>4.1900294409381997</v>
      </c>
      <c r="F3285" s="50">
        <v>2.78918263065927E-5</v>
      </c>
      <c r="G3285">
        <v>2.1876903240802299E-4</v>
      </c>
    </row>
    <row r="3286" spans="1:7" x14ac:dyDescent="0.2">
      <c r="A3286" t="s">
        <v>5541</v>
      </c>
      <c r="B3286">
        <v>161.528570315237</v>
      </c>
      <c r="C3286">
        <v>1.48355198749087</v>
      </c>
      <c r="D3286">
        <v>0.404264577143302</v>
      </c>
      <c r="E3286">
        <v>3.6697550845890299</v>
      </c>
      <c r="F3286">
        <v>2.4278296532372301E-4</v>
      </c>
      <c r="G3286">
        <v>1.45798919069406E-3</v>
      </c>
    </row>
    <row r="3287" spans="1:7" x14ac:dyDescent="0.2">
      <c r="A3287" t="s">
        <v>5542</v>
      </c>
      <c r="B3287">
        <v>348.46933715620298</v>
      </c>
      <c r="C3287">
        <v>3.00622599013411</v>
      </c>
      <c r="D3287">
        <v>0.29220521660534898</v>
      </c>
      <c r="E3287">
        <v>10.288064070376601</v>
      </c>
      <c r="F3287" s="50">
        <v>7.9763903857054096E-25</v>
      </c>
      <c r="G3287" s="50">
        <v>8.6006101501597803E-23</v>
      </c>
    </row>
    <row r="3288" spans="1:7" x14ac:dyDescent="0.2">
      <c r="A3288" t="s">
        <v>5543</v>
      </c>
      <c r="B3288">
        <v>1942.73260906681</v>
      </c>
      <c r="C3288">
        <v>0.57856101155144202</v>
      </c>
      <c r="D3288">
        <v>0.20945853037749301</v>
      </c>
      <c r="E3288">
        <v>2.7621745006457301</v>
      </c>
      <c r="F3288">
        <v>5.7417781613373596E-3</v>
      </c>
      <c r="G3288">
        <v>2.18964469580979E-2</v>
      </c>
    </row>
    <row r="3289" spans="1:7" x14ac:dyDescent="0.2">
      <c r="A3289" t="s">
        <v>5544</v>
      </c>
      <c r="B3289">
        <v>15.344226369838401</v>
      </c>
      <c r="C3289">
        <v>4.23125101090295</v>
      </c>
      <c r="D3289">
        <v>1.2446765770068</v>
      </c>
      <c r="E3289">
        <v>3.3994782974692601</v>
      </c>
      <c r="F3289">
        <v>6.7514537597040904E-4</v>
      </c>
      <c r="G3289">
        <v>3.5825449823057901E-3</v>
      </c>
    </row>
    <row r="3290" spans="1:7" x14ac:dyDescent="0.2">
      <c r="A3290" t="s">
        <v>5545</v>
      </c>
      <c r="B3290">
        <v>360.56210249046501</v>
      </c>
      <c r="C3290">
        <v>2.4835173240722401</v>
      </c>
      <c r="D3290">
        <v>0.30941957599977499</v>
      </c>
      <c r="E3290">
        <v>8.0263742720468496</v>
      </c>
      <c r="F3290" s="50">
        <v>1.00395621988398E-15</v>
      </c>
      <c r="G3290" s="50">
        <v>4.1617563127933398E-14</v>
      </c>
    </row>
    <row r="3291" spans="1:7" x14ac:dyDescent="0.2">
      <c r="A3291" t="s">
        <v>5546</v>
      </c>
      <c r="B3291">
        <v>33.288154491434597</v>
      </c>
      <c r="C3291">
        <v>2.4768572406540401</v>
      </c>
      <c r="D3291">
        <v>0.71357085897811201</v>
      </c>
      <c r="E3291">
        <v>3.4710739788352498</v>
      </c>
      <c r="F3291">
        <v>5.18381163990578E-4</v>
      </c>
      <c r="G3291">
        <v>2.8402197203742999E-3</v>
      </c>
    </row>
    <row r="3292" spans="1:7" x14ac:dyDescent="0.2">
      <c r="A3292" t="s">
        <v>5547</v>
      </c>
      <c r="B3292">
        <v>461.74125769665898</v>
      </c>
      <c r="C3292">
        <v>1.4402779955779099</v>
      </c>
      <c r="D3292">
        <v>0.26160699413652</v>
      </c>
      <c r="E3292">
        <v>5.50550263509506</v>
      </c>
      <c r="F3292" s="50">
        <v>3.6811645375159503E-8</v>
      </c>
      <c r="G3292" s="50">
        <v>5.5376291319383601E-7</v>
      </c>
    </row>
    <row r="3293" spans="1:7" x14ac:dyDescent="0.2">
      <c r="A3293" t="s">
        <v>5548</v>
      </c>
      <c r="B3293">
        <v>12.5030375741337</v>
      </c>
      <c r="C3293">
        <v>3.91716533118286</v>
      </c>
      <c r="D3293">
        <v>1.43150761340696</v>
      </c>
      <c r="E3293">
        <v>2.7363915458752501</v>
      </c>
      <c r="F3293">
        <v>6.2117066866488498E-3</v>
      </c>
      <c r="G3293">
        <v>2.33264109639701E-2</v>
      </c>
    </row>
    <row r="3294" spans="1:7" x14ac:dyDescent="0.2">
      <c r="A3294" t="s">
        <v>5549</v>
      </c>
      <c r="B3294">
        <v>16.554557105442601</v>
      </c>
      <c r="C3294">
        <v>2.8196876170183902</v>
      </c>
      <c r="D3294">
        <v>1.00390639132707</v>
      </c>
      <c r="E3294">
        <v>2.8087156744674502</v>
      </c>
      <c r="F3294">
        <v>4.9739553529423502E-3</v>
      </c>
      <c r="G3294">
        <v>1.9442998999800901E-2</v>
      </c>
    </row>
    <row r="3295" spans="1:7" x14ac:dyDescent="0.2">
      <c r="A3295" t="s">
        <v>5550</v>
      </c>
      <c r="B3295">
        <v>497.61630438515999</v>
      </c>
      <c r="C3295">
        <v>1.2381746767539901</v>
      </c>
      <c r="D3295">
        <v>0.26888242633576598</v>
      </c>
      <c r="E3295">
        <v>4.6048925310121502</v>
      </c>
      <c r="F3295" s="50">
        <v>4.1267892028014596E-6</v>
      </c>
      <c r="G3295" s="50">
        <v>4.0369757986426303E-5</v>
      </c>
    </row>
    <row r="3296" spans="1:7" x14ac:dyDescent="0.2">
      <c r="A3296" t="s">
        <v>5551</v>
      </c>
      <c r="B3296">
        <v>90.431363852368705</v>
      </c>
      <c r="C3296">
        <v>1.8385741864291001</v>
      </c>
      <c r="D3296">
        <v>0.452806630851041</v>
      </c>
      <c r="E3296">
        <v>4.0603958978549901</v>
      </c>
      <c r="F3296" s="50">
        <v>4.8989576711219499E-5</v>
      </c>
      <c r="G3296">
        <v>3.57920420943447E-4</v>
      </c>
    </row>
    <row r="3297" spans="1:7" x14ac:dyDescent="0.2">
      <c r="A3297" t="s">
        <v>5552</v>
      </c>
      <c r="B3297">
        <v>123.24910064859201</v>
      </c>
      <c r="C3297">
        <v>2.1406080149496698</v>
      </c>
      <c r="D3297">
        <v>0.41500226115350197</v>
      </c>
      <c r="E3297">
        <v>5.1580634982562197</v>
      </c>
      <c r="F3297" s="50">
        <v>2.4951700710542301E-7</v>
      </c>
      <c r="G3297" s="50">
        <v>3.2379850692186498E-6</v>
      </c>
    </row>
    <row r="3298" spans="1:7" x14ac:dyDescent="0.2">
      <c r="A3298" t="s">
        <v>5553</v>
      </c>
      <c r="B3298">
        <v>178.61357595437701</v>
      </c>
      <c r="C3298">
        <v>1.61365474451951</v>
      </c>
      <c r="D3298">
        <v>0.45715356599727103</v>
      </c>
      <c r="E3298">
        <v>3.52978706618936</v>
      </c>
      <c r="F3298">
        <v>4.1589424533045001E-4</v>
      </c>
      <c r="G3298">
        <v>2.33811814105151E-3</v>
      </c>
    </row>
    <row r="3299" spans="1:7" x14ac:dyDescent="0.2">
      <c r="A3299" t="s">
        <v>5554</v>
      </c>
      <c r="B3299">
        <v>6.3635661278174496</v>
      </c>
      <c r="C3299">
        <v>6.0722290971348203</v>
      </c>
      <c r="D3299">
        <v>2.0361639261225202</v>
      </c>
      <c r="E3299">
        <v>2.9821906867283601</v>
      </c>
      <c r="F3299">
        <v>2.8619368160911901E-3</v>
      </c>
      <c r="G3299">
        <v>1.2335314015548699E-2</v>
      </c>
    </row>
    <row r="3300" spans="1:7" x14ac:dyDescent="0.2">
      <c r="A3300" t="s">
        <v>5555</v>
      </c>
      <c r="B3300">
        <v>103.06463648937201</v>
      </c>
      <c r="C3300">
        <v>1.10549484594029</v>
      </c>
      <c r="D3300">
        <v>0.43369961456948303</v>
      </c>
      <c r="E3300">
        <v>2.5489873839008901</v>
      </c>
      <c r="F3300">
        <v>1.0803620848975499E-2</v>
      </c>
      <c r="G3300">
        <v>3.6848232721741897E-2</v>
      </c>
    </row>
    <row r="3301" spans="1:7" x14ac:dyDescent="0.2">
      <c r="A3301" t="s">
        <v>5556</v>
      </c>
      <c r="B3301">
        <v>1692.38719178207</v>
      </c>
      <c r="C3301">
        <v>0.89001638380697401</v>
      </c>
      <c r="D3301">
        <v>0.19899136554438701</v>
      </c>
      <c r="E3301">
        <v>4.4726382040352801</v>
      </c>
      <c r="F3301" s="50">
        <v>7.7260434285148603E-6</v>
      </c>
      <c r="G3301" s="50">
        <v>7.0713376978295502E-5</v>
      </c>
    </row>
    <row r="3302" spans="1:7" x14ac:dyDescent="0.2">
      <c r="A3302" t="s">
        <v>5557</v>
      </c>
      <c r="B3302">
        <v>213.31025207174201</v>
      </c>
      <c r="C3302">
        <v>2.4593986311237499</v>
      </c>
      <c r="D3302">
        <v>0.33223475152848297</v>
      </c>
      <c r="E3302">
        <v>7.4025929551589904</v>
      </c>
      <c r="F3302" s="50">
        <v>1.3355064356198601E-13</v>
      </c>
      <c r="G3302" s="50">
        <v>4.3891053114472598E-12</v>
      </c>
    </row>
    <row r="3303" spans="1:7" x14ac:dyDescent="0.2">
      <c r="A3303" t="s">
        <v>5558</v>
      </c>
      <c r="B3303">
        <v>16.004673623944001</v>
      </c>
      <c r="C3303">
        <v>3.4882240701212601</v>
      </c>
      <c r="D3303">
        <v>1.1424135254284</v>
      </c>
      <c r="E3303">
        <v>3.05338127786362</v>
      </c>
      <c r="F3303">
        <v>2.2627823760965199E-3</v>
      </c>
      <c r="G3303">
        <v>1.0118728365428801E-2</v>
      </c>
    </row>
    <row r="3304" spans="1:7" x14ac:dyDescent="0.2">
      <c r="A3304" t="s">
        <v>5559</v>
      </c>
      <c r="B3304">
        <v>618.15357098036395</v>
      </c>
      <c r="C3304">
        <v>0.67541038304861201</v>
      </c>
      <c r="D3304">
        <v>0.232294782850515</v>
      </c>
      <c r="E3304">
        <v>2.9075572630628099</v>
      </c>
      <c r="F3304">
        <v>3.6426364643121199E-3</v>
      </c>
      <c r="G3304">
        <v>1.49657354709282E-2</v>
      </c>
    </row>
    <row r="3305" spans="1:7" x14ac:dyDescent="0.2">
      <c r="A3305" t="s">
        <v>5560</v>
      </c>
      <c r="B3305">
        <v>212.877282839266</v>
      </c>
      <c r="C3305">
        <v>0.74568246065967703</v>
      </c>
      <c r="D3305">
        <v>0.30733630133301398</v>
      </c>
      <c r="E3305">
        <v>2.42627524775114</v>
      </c>
      <c r="F3305">
        <v>1.52546957332311E-2</v>
      </c>
      <c r="G3305">
        <v>4.85625104010457E-2</v>
      </c>
    </row>
    <row r="3306" spans="1:7" x14ac:dyDescent="0.2">
      <c r="A3306" t="s">
        <v>5561</v>
      </c>
      <c r="B3306">
        <v>1006.29924920026</v>
      </c>
      <c r="C3306">
        <v>0.583002036477964</v>
      </c>
      <c r="D3306">
        <v>0.23164562156936899</v>
      </c>
      <c r="E3306">
        <v>2.5167841832200502</v>
      </c>
      <c r="F3306">
        <v>1.18431348321952E-2</v>
      </c>
      <c r="G3306">
        <v>3.9717855466420302E-2</v>
      </c>
    </row>
    <row r="3307" spans="1:7" x14ac:dyDescent="0.2">
      <c r="A3307" t="s">
        <v>5562</v>
      </c>
      <c r="B3307">
        <v>65.857397464706906</v>
      </c>
      <c r="C3307">
        <v>1.61343839220301</v>
      </c>
      <c r="D3307">
        <v>0.56572673123208805</v>
      </c>
      <c r="E3307">
        <v>2.8519748195195298</v>
      </c>
      <c r="F3307">
        <v>4.3448542257386001E-3</v>
      </c>
      <c r="G3307">
        <v>1.73613986212421E-2</v>
      </c>
    </row>
    <row r="3308" spans="1:7" x14ac:dyDescent="0.2">
      <c r="A3308" t="s">
        <v>5563</v>
      </c>
      <c r="B3308">
        <v>237.74799676281901</v>
      </c>
      <c r="C3308">
        <v>1.52706043895472</v>
      </c>
      <c r="D3308">
        <v>0.32061054108752801</v>
      </c>
      <c r="E3308">
        <v>4.7629763942721599</v>
      </c>
      <c r="F3308" s="50">
        <v>1.9075816376982401E-6</v>
      </c>
      <c r="G3308" s="50">
        <v>2.0094519414018799E-5</v>
      </c>
    </row>
    <row r="3309" spans="1:7" x14ac:dyDescent="0.2">
      <c r="A3309" t="s">
        <v>5564</v>
      </c>
      <c r="B3309">
        <v>2231.89562149638</v>
      </c>
      <c r="C3309">
        <v>1.42117524820079</v>
      </c>
      <c r="D3309">
        <v>0.21180717447276801</v>
      </c>
      <c r="E3309">
        <v>6.7097597224380703</v>
      </c>
      <c r="F3309" s="50">
        <v>1.9494514759977801E-11</v>
      </c>
      <c r="G3309" s="50">
        <v>4.96231063379647E-10</v>
      </c>
    </row>
    <row r="3310" spans="1:7" x14ac:dyDescent="0.2">
      <c r="A3310" t="s">
        <v>5565</v>
      </c>
      <c r="B3310">
        <v>215.474003735401</v>
      </c>
      <c r="C3310">
        <v>1.09650295246422</v>
      </c>
      <c r="D3310">
        <v>0.36899249409456403</v>
      </c>
      <c r="E3310">
        <v>2.9716131629041098</v>
      </c>
      <c r="F3310">
        <v>2.9623967919388998E-3</v>
      </c>
      <c r="G3310">
        <v>1.27083776548242E-2</v>
      </c>
    </row>
    <row r="3311" spans="1:7" x14ac:dyDescent="0.2">
      <c r="A3311" t="s">
        <v>5566</v>
      </c>
      <c r="B3311">
        <v>7.73347666440681</v>
      </c>
      <c r="C3311">
        <v>6.3509423924630299</v>
      </c>
      <c r="D3311">
        <v>1.95123472387626</v>
      </c>
      <c r="E3311">
        <v>3.2548326015060098</v>
      </c>
      <c r="F3311">
        <v>1.1345922017196701E-3</v>
      </c>
      <c r="G3311">
        <v>5.57792728678421E-3</v>
      </c>
    </row>
    <row r="3312" spans="1:7" x14ac:dyDescent="0.2">
      <c r="A3312" t="s">
        <v>5567</v>
      </c>
      <c r="B3312">
        <v>4.9832295624777903</v>
      </c>
      <c r="C3312">
        <v>5.7187588041964403</v>
      </c>
      <c r="D3312">
        <v>2.1717409898055502</v>
      </c>
      <c r="E3312">
        <v>2.6332600577329801</v>
      </c>
      <c r="F3312">
        <v>8.4569566469686799E-3</v>
      </c>
      <c r="G3312">
        <v>3.0186789831740699E-2</v>
      </c>
    </row>
    <row r="3313" spans="1:7" x14ac:dyDescent="0.2">
      <c r="A3313" t="s">
        <v>5568</v>
      </c>
      <c r="B3313">
        <v>41.731817921092997</v>
      </c>
      <c r="C3313">
        <v>3.42180903209126</v>
      </c>
      <c r="D3313">
        <v>0.68661274720611798</v>
      </c>
      <c r="E3313">
        <v>4.9836083673291496</v>
      </c>
      <c r="F3313" s="50">
        <v>6.2409334534117003E-7</v>
      </c>
      <c r="G3313" s="50">
        <v>7.3939651710698004E-6</v>
      </c>
    </row>
    <row r="3314" spans="1:7" x14ac:dyDescent="0.2">
      <c r="A3314" t="s">
        <v>5569</v>
      </c>
      <c r="B3314">
        <v>30.398737911322499</v>
      </c>
      <c r="C3314">
        <v>6.8722089868722396</v>
      </c>
      <c r="D3314">
        <v>1.5879952459831601</v>
      </c>
      <c r="E3314">
        <v>4.3276004788147304</v>
      </c>
      <c r="F3314" s="50">
        <v>1.50742583391546E-5</v>
      </c>
      <c r="G3314">
        <v>1.27678835085346E-4</v>
      </c>
    </row>
    <row r="3315" spans="1:7" x14ac:dyDescent="0.2">
      <c r="A3315" t="s">
        <v>5570</v>
      </c>
      <c r="B3315">
        <v>8072.6040316926201</v>
      </c>
      <c r="C3315">
        <v>2.9661312221387499</v>
      </c>
      <c r="D3315">
        <v>0.192734344869294</v>
      </c>
      <c r="E3315">
        <v>15.3897387834549</v>
      </c>
      <c r="F3315" s="50">
        <v>1.91805023690567E-53</v>
      </c>
      <c r="G3315" s="50">
        <v>1.6733244634968501E-50</v>
      </c>
    </row>
    <row r="3316" spans="1:7" x14ac:dyDescent="0.2">
      <c r="A3316" t="s">
        <v>5571</v>
      </c>
      <c r="B3316">
        <v>117.349270827796</v>
      </c>
      <c r="C3316">
        <v>1.69998447625505</v>
      </c>
      <c r="D3316">
        <v>0.38975375569878901</v>
      </c>
      <c r="E3316">
        <v>4.3616885056236399</v>
      </c>
      <c r="F3316" s="50">
        <v>1.29062530263755E-5</v>
      </c>
      <c r="G3316">
        <v>1.11230226463953E-4</v>
      </c>
    </row>
    <row r="3317" spans="1:7" x14ac:dyDescent="0.2">
      <c r="A3317" t="s">
        <v>5572</v>
      </c>
      <c r="B3317">
        <v>512.80042301631897</v>
      </c>
      <c r="C3317">
        <v>2.36185116500388</v>
      </c>
      <c r="D3317">
        <v>0.74950682409593705</v>
      </c>
      <c r="E3317">
        <v>3.15120701916593</v>
      </c>
      <c r="F3317">
        <v>1.62597198759795E-3</v>
      </c>
      <c r="G3317">
        <v>7.6078206625956801E-3</v>
      </c>
    </row>
    <row r="3318" spans="1:7" x14ac:dyDescent="0.2">
      <c r="A3318" t="s">
        <v>5573</v>
      </c>
      <c r="B3318">
        <v>51.673236317604498</v>
      </c>
      <c r="C3318">
        <v>1.6977680679554601</v>
      </c>
      <c r="D3318">
        <v>0.56339198023852999</v>
      </c>
      <c r="E3318">
        <v>3.01347574602794</v>
      </c>
      <c r="F3318">
        <v>2.5827368475710099E-3</v>
      </c>
      <c r="G3318">
        <v>1.1312293088870501E-2</v>
      </c>
    </row>
    <row r="3319" spans="1:7" x14ac:dyDescent="0.2">
      <c r="A3319" t="s">
        <v>5574</v>
      </c>
      <c r="B3319">
        <v>386.37879326065598</v>
      </c>
      <c r="C3319">
        <v>0.96215483813858005</v>
      </c>
      <c r="D3319">
        <v>0.29229204430961497</v>
      </c>
      <c r="E3319">
        <v>3.2917585574768502</v>
      </c>
      <c r="F3319">
        <v>9.9563048419181507E-4</v>
      </c>
      <c r="G3319">
        <v>4.9867264830619797E-3</v>
      </c>
    </row>
    <row r="3320" spans="1:7" x14ac:dyDescent="0.2">
      <c r="A3320" t="s">
        <v>5575</v>
      </c>
      <c r="B3320">
        <v>97.932109619553302</v>
      </c>
      <c r="C3320">
        <v>1.3225898456748</v>
      </c>
      <c r="D3320">
        <v>0.43737859672728802</v>
      </c>
      <c r="E3320">
        <v>3.0239016165197898</v>
      </c>
      <c r="F3320">
        <v>2.49537573428165E-3</v>
      </c>
      <c r="G3320">
        <v>1.0983899482196901E-2</v>
      </c>
    </row>
    <row r="3321" spans="1:7" x14ac:dyDescent="0.2">
      <c r="A3321" t="s">
        <v>5576</v>
      </c>
      <c r="B3321">
        <v>194.03834252293399</v>
      </c>
      <c r="C3321">
        <v>2.7515997960385801</v>
      </c>
      <c r="D3321">
        <v>0.35318648341259701</v>
      </c>
      <c r="E3321">
        <v>7.7907845437678303</v>
      </c>
      <c r="F3321" s="50">
        <v>6.6594388149356599E-15</v>
      </c>
      <c r="G3321" s="50">
        <v>2.5110925181740698E-13</v>
      </c>
    </row>
    <row r="3322" spans="1:7" x14ac:dyDescent="0.2">
      <c r="A3322" t="s">
        <v>5577</v>
      </c>
      <c r="B3322">
        <v>283.06638672446502</v>
      </c>
      <c r="C3322">
        <v>0.72621444946767599</v>
      </c>
      <c r="D3322">
        <v>0.28975898607176798</v>
      </c>
      <c r="E3322">
        <v>2.50627067451087</v>
      </c>
      <c r="F3322">
        <v>1.22012176636627E-2</v>
      </c>
      <c r="G3322">
        <v>4.0681569564709502E-2</v>
      </c>
    </row>
    <row r="3323" spans="1:7" x14ac:dyDescent="0.2">
      <c r="A3323" t="s">
        <v>5578</v>
      </c>
      <c r="B3323">
        <v>52.087111133335299</v>
      </c>
      <c r="C3323">
        <v>1.6379048374355401</v>
      </c>
      <c r="D3323">
        <v>0.56102959506720096</v>
      </c>
      <c r="E3323">
        <v>2.9194624523138502</v>
      </c>
      <c r="F3323">
        <v>3.5063563160358398E-3</v>
      </c>
      <c r="G3323">
        <v>1.4528820546993899E-2</v>
      </c>
    </row>
    <row r="3324" spans="1:7" x14ac:dyDescent="0.2">
      <c r="A3324" t="s">
        <v>5579</v>
      </c>
      <c r="B3324">
        <v>585.94277450771699</v>
      </c>
      <c r="C3324">
        <v>0.89965416050043101</v>
      </c>
      <c r="D3324">
        <v>0.238654065386464</v>
      </c>
      <c r="E3324">
        <v>3.7696997075812599</v>
      </c>
      <c r="F3324">
        <v>1.6344408166099299E-4</v>
      </c>
      <c r="G3324">
        <v>1.03054607730599E-3</v>
      </c>
    </row>
    <row r="3325" spans="1:7" x14ac:dyDescent="0.2">
      <c r="A3325" t="s">
        <v>5580</v>
      </c>
      <c r="B3325">
        <v>325.87944261470301</v>
      </c>
      <c r="C3325">
        <v>1.00236020302677</v>
      </c>
      <c r="D3325">
        <v>0.28195253459821601</v>
      </c>
      <c r="E3325">
        <v>3.5550671834007201</v>
      </c>
      <c r="F3325">
        <v>3.77882520403788E-4</v>
      </c>
      <c r="G3325">
        <v>2.1470394357933401E-3</v>
      </c>
    </row>
    <row r="3326" spans="1:7" x14ac:dyDescent="0.2">
      <c r="A3326" t="s">
        <v>5581</v>
      </c>
      <c r="B3326">
        <v>54.614106502286099</v>
      </c>
      <c r="C3326">
        <v>2.1960213088811602</v>
      </c>
      <c r="D3326">
        <v>0.60592789278605297</v>
      </c>
      <c r="E3326">
        <v>3.6242287820484198</v>
      </c>
      <c r="F3326">
        <v>2.8982497473898798E-4</v>
      </c>
      <c r="G3326">
        <v>1.7115725354354999E-3</v>
      </c>
    </row>
    <row r="3327" spans="1:7" x14ac:dyDescent="0.2">
      <c r="A3327" t="s">
        <v>5582</v>
      </c>
      <c r="B3327">
        <v>121.110333300775</v>
      </c>
      <c r="C3327">
        <v>1.0783049427106099</v>
      </c>
      <c r="D3327">
        <v>0.37950279789515501</v>
      </c>
      <c r="E3327">
        <v>2.8413623000706099</v>
      </c>
      <c r="F3327">
        <v>4.4921246769328103E-3</v>
      </c>
      <c r="G3327">
        <v>1.7872584768733699E-2</v>
      </c>
    </row>
    <row r="3328" spans="1:7" x14ac:dyDescent="0.2">
      <c r="A3328" t="s">
        <v>5583</v>
      </c>
      <c r="B3328">
        <v>187.32188834186499</v>
      </c>
      <c r="C3328">
        <v>1.5133871981645399</v>
      </c>
      <c r="D3328">
        <v>0.35550144098938302</v>
      </c>
      <c r="E3328">
        <v>4.2570494059115198</v>
      </c>
      <c r="F3328" s="50">
        <v>2.0714259200539001E-5</v>
      </c>
      <c r="G3328">
        <v>1.68890729327079E-4</v>
      </c>
    </row>
    <row r="3329" spans="1:7" x14ac:dyDescent="0.2">
      <c r="A3329" t="s">
        <v>5584</v>
      </c>
      <c r="B3329">
        <v>143.269677581921</v>
      </c>
      <c r="C3329">
        <v>1.9986442291569</v>
      </c>
      <c r="D3329">
        <v>0.38123690887744299</v>
      </c>
      <c r="E3329">
        <v>5.2425255336424197</v>
      </c>
      <c r="F3329" s="50">
        <v>1.58393464387677E-7</v>
      </c>
      <c r="G3329" s="50">
        <v>2.1259061272676202E-6</v>
      </c>
    </row>
    <row r="3330" spans="1:7" x14ac:dyDescent="0.2">
      <c r="A3330" t="s">
        <v>5585</v>
      </c>
      <c r="B3330">
        <v>385.426347686849</v>
      </c>
      <c r="C3330">
        <v>1.3067913457446301</v>
      </c>
      <c r="D3330">
        <v>0.28070492278481701</v>
      </c>
      <c r="E3330">
        <v>4.6553916218505096</v>
      </c>
      <c r="F3330" s="50">
        <v>3.23365470443785E-6</v>
      </c>
      <c r="G3330" s="50">
        <v>3.2443039593453002E-5</v>
      </c>
    </row>
    <row r="3331" spans="1:7" x14ac:dyDescent="0.2">
      <c r="A3331" t="s">
        <v>5586</v>
      </c>
      <c r="B3331">
        <v>66.057372628121001</v>
      </c>
      <c r="C3331">
        <v>4.01100607403355</v>
      </c>
      <c r="D3331">
        <v>0.61773419176028899</v>
      </c>
      <c r="E3331">
        <v>6.4930938379885204</v>
      </c>
      <c r="F3331" s="50">
        <v>8.4091272918781794E-11</v>
      </c>
      <c r="G3331" s="50">
        <v>1.96824853796363E-9</v>
      </c>
    </row>
    <row r="3332" spans="1:7" x14ac:dyDescent="0.2">
      <c r="A3332" t="s">
        <v>5587</v>
      </c>
      <c r="B3332">
        <v>80.571067652284398</v>
      </c>
      <c r="C3332">
        <v>1.4206338793520199</v>
      </c>
      <c r="D3332">
        <v>0.45405263887154301</v>
      </c>
      <c r="E3332">
        <v>3.1287867479037699</v>
      </c>
      <c r="F3332">
        <v>1.75529649108237E-3</v>
      </c>
      <c r="G3332">
        <v>8.1473774010505096E-3</v>
      </c>
    </row>
    <row r="3333" spans="1:7" x14ac:dyDescent="0.2">
      <c r="A3333" t="s">
        <v>5588</v>
      </c>
      <c r="B3333">
        <v>164.84300335822701</v>
      </c>
      <c r="C3333">
        <v>0.92272129814737602</v>
      </c>
      <c r="D3333">
        <v>0.34271510077676398</v>
      </c>
      <c r="E3333">
        <v>2.69238587986356</v>
      </c>
      <c r="F3333">
        <v>7.0942809940793298E-3</v>
      </c>
      <c r="G3333">
        <v>2.6049461472998799E-2</v>
      </c>
    </row>
    <row r="3334" spans="1:7" x14ac:dyDescent="0.2">
      <c r="A3334" t="s">
        <v>5589</v>
      </c>
      <c r="B3334">
        <v>677.872493293356</v>
      </c>
      <c r="C3334">
        <v>1.8826970486485799</v>
      </c>
      <c r="D3334">
        <v>0.23774190462834499</v>
      </c>
      <c r="E3334">
        <v>7.9190795227780697</v>
      </c>
      <c r="F3334" s="50">
        <v>2.3927528670908801E-15</v>
      </c>
      <c r="G3334" s="50">
        <v>9.5476311388929898E-14</v>
      </c>
    </row>
    <row r="3335" spans="1:7" x14ac:dyDescent="0.2">
      <c r="A3335" t="s">
        <v>5590</v>
      </c>
      <c r="B3335">
        <v>225.08429103813501</v>
      </c>
      <c r="C3335">
        <v>0.80146835774758196</v>
      </c>
      <c r="D3335">
        <v>0.32105765922073198</v>
      </c>
      <c r="E3335">
        <v>2.49633775968123</v>
      </c>
      <c r="F3335">
        <v>1.25483055820304E-2</v>
      </c>
      <c r="G3335">
        <v>4.1552731027589503E-2</v>
      </c>
    </row>
    <row r="3336" spans="1:7" x14ac:dyDescent="0.2">
      <c r="A3336" t="s">
        <v>5591</v>
      </c>
      <c r="B3336">
        <v>493.106208588134</v>
      </c>
      <c r="C3336">
        <v>1.01833907940748</v>
      </c>
      <c r="D3336">
        <v>0.26285865889012699</v>
      </c>
      <c r="E3336">
        <v>3.8740937190626998</v>
      </c>
      <c r="F3336">
        <v>1.07022224200319E-4</v>
      </c>
      <c r="G3336">
        <v>7.1484334400297503E-4</v>
      </c>
    </row>
    <row r="3337" spans="1:7" x14ac:dyDescent="0.2">
      <c r="A3337" t="s">
        <v>5592</v>
      </c>
      <c r="B3337">
        <v>2463.7569461145899</v>
      </c>
      <c r="C3337">
        <v>0.61391579884612701</v>
      </c>
      <c r="D3337">
        <v>0.246148017041668</v>
      </c>
      <c r="E3337">
        <v>2.4940919948268498</v>
      </c>
      <c r="F3337">
        <v>1.2627981114100101E-2</v>
      </c>
      <c r="G3337">
        <v>4.1744547282625402E-2</v>
      </c>
    </row>
    <row r="3338" spans="1:7" x14ac:dyDescent="0.2">
      <c r="A3338" t="s">
        <v>5593</v>
      </c>
      <c r="B3338">
        <v>6799.8235234444901</v>
      </c>
      <c r="C3338">
        <v>1.63336949076974</v>
      </c>
      <c r="D3338">
        <v>0.18504258582872801</v>
      </c>
      <c r="E3338">
        <v>8.8269923566760191</v>
      </c>
      <c r="F3338" s="50">
        <v>1.0752814643660899E-18</v>
      </c>
      <c r="G3338" s="50">
        <v>6.25390216532675E-17</v>
      </c>
    </row>
    <row r="3339" spans="1:7" x14ac:dyDescent="0.2">
      <c r="A3339" t="s">
        <v>5594</v>
      </c>
      <c r="B3339">
        <v>7.3578375780652499</v>
      </c>
      <c r="C3339">
        <v>6.2777006792702696</v>
      </c>
      <c r="D3339">
        <v>1.9835994232968099</v>
      </c>
      <c r="E3339">
        <v>3.16480263380826</v>
      </c>
      <c r="F3339">
        <v>1.55188180181832E-3</v>
      </c>
      <c r="G3339">
        <v>7.3200460610220999E-3</v>
      </c>
    </row>
    <row r="3340" spans="1:7" x14ac:dyDescent="0.2">
      <c r="A3340" t="s">
        <v>5595</v>
      </c>
      <c r="B3340">
        <v>9.8144075411666005</v>
      </c>
      <c r="C3340">
        <v>6.69819621093969</v>
      </c>
      <c r="D3340">
        <v>1.85143083869395</v>
      </c>
      <c r="E3340">
        <v>3.6178484612823998</v>
      </c>
      <c r="F3340">
        <v>2.9706223337599199E-4</v>
      </c>
      <c r="G3340">
        <v>1.74988493612087E-3</v>
      </c>
    </row>
    <row r="3341" spans="1:7" x14ac:dyDescent="0.2">
      <c r="A3341" t="s">
        <v>5596</v>
      </c>
      <c r="B3341">
        <v>37.208696046851401</v>
      </c>
      <c r="C3341">
        <v>2.0025046825002901</v>
      </c>
      <c r="D3341">
        <v>0.64614135322170596</v>
      </c>
      <c r="E3341">
        <v>3.09917430994884</v>
      </c>
      <c r="F3341">
        <v>1.9406080960239101E-3</v>
      </c>
      <c r="G3341">
        <v>8.8702289085465392E-3</v>
      </c>
    </row>
    <row r="3342" spans="1:7" x14ac:dyDescent="0.2">
      <c r="A3342" t="s">
        <v>5597</v>
      </c>
      <c r="B3342">
        <v>44.594518178909901</v>
      </c>
      <c r="C3342">
        <v>2.8286109281131102</v>
      </c>
      <c r="D3342">
        <v>0.66139644326222302</v>
      </c>
      <c r="E3342">
        <v>4.27672533913469</v>
      </c>
      <c r="F3342" s="50">
        <v>1.8966256609182401E-5</v>
      </c>
      <c r="G3342">
        <v>1.5616446293437901E-4</v>
      </c>
    </row>
    <row r="3343" spans="1:7" x14ac:dyDescent="0.2">
      <c r="A3343" t="s">
        <v>5598</v>
      </c>
      <c r="B3343">
        <v>156.523638128908</v>
      </c>
      <c r="C3343">
        <v>1.32720854914291</v>
      </c>
      <c r="D3343">
        <v>0.34993534344928801</v>
      </c>
      <c r="E3343">
        <v>3.7927250676102302</v>
      </c>
      <c r="F3343">
        <v>1.4900309720655201E-4</v>
      </c>
      <c r="G3343">
        <v>9.5010513112470205E-4</v>
      </c>
    </row>
    <row r="3344" spans="1:7" x14ac:dyDescent="0.2">
      <c r="A3344" t="s">
        <v>5599</v>
      </c>
      <c r="B3344">
        <v>100.02103537158401</v>
      </c>
      <c r="C3344">
        <v>3.1423965356852399</v>
      </c>
      <c r="D3344">
        <v>0.46305291785998598</v>
      </c>
      <c r="E3344">
        <v>6.7862579296723302</v>
      </c>
      <c r="F3344" s="50">
        <v>1.1507933618200799E-11</v>
      </c>
      <c r="G3344" s="50">
        <v>2.9887925566187699E-10</v>
      </c>
    </row>
    <row r="3345" spans="1:7" x14ac:dyDescent="0.2">
      <c r="A3345" t="s">
        <v>5600</v>
      </c>
      <c r="B3345">
        <v>115.519728463671</v>
      </c>
      <c r="C3345">
        <v>1.4234956426164</v>
      </c>
      <c r="D3345">
        <v>0.40044370771565302</v>
      </c>
      <c r="E3345">
        <v>3.5547958806414699</v>
      </c>
      <c r="F3345">
        <v>3.7827263099004599E-4</v>
      </c>
      <c r="G3345">
        <v>2.1480540851013599E-3</v>
      </c>
    </row>
    <row r="3346" spans="1:7" x14ac:dyDescent="0.2">
      <c r="A3346" t="s">
        <v>5601</v>
      </c>
      <c r="B3346">
        <v>628.46378059897802</v>
      </c>
      <c r="C3346">
        <v>1.6288193228500401</v>
      </c>
      <c r="D3346">
        <v>0.234975503010727</v>
      </c>
      <c r="E3346">
        <v>6.9318686500510802</v>
      </c>
      <c r="F3346" s="50">
        <v>4.1531750280363399E-12</v>
      </c>
      <c r="G3346" s="50">
        <v>1.13711680903141E-10</v>
      </c>
    </row>
    <row r="3347" spans="1:7" x14ac:dyDescent="0.2">
      <c r="A3347" t="s">
        <v>5602</v>
      </c>
      <c r="B3347">
        <v>133.09658226520699</v>
      </c>
      <c r="C3347">
        <v>2.68197654789047</v>
      </c>
      <c r="D3347">
        <v>0.38735754496091701</v>
      </c>
      <c r="E3347">
        <v>6.9237751601329398</v>
      </c>
      <c r="F3347" s="50">
        <v>4.39763702747823E-12</v>
      </c>
      <c r="G3347" s="50">
        <v>1.2006237193227601E-10</v>
      </c>
    </row>
    <row r="3348" spans="1:7" x14ac:dyDescent="0.2">
      <c r="A3348" t="s">
        <v>5603</v>
      </c>
      <c r="B3348">
        <v>733.323415871262</v>
      </c>
      <c r="C3348">
        <v>0.70244821434117899</v>
      </c>
      <c r="D3348">
        <v>0.26934793158221798</v>
      </c>
      <c r="E3348">
        <v>2.6079584506731499</v>
      </c>
      <c r="F3348">
        <v>9.1084009543899707E-3</v>
      </c>
      <c r="G3348">
        <v>3.2076612755524099E-2</v>
      </c>
    </row>
    <row r="3349" spans="1:7" x14ac:dyDescent="0.2">
      <c r="A3349" t="s">
        <v>5604</v>
      </c>
      <c r="B3349">
        <v>166.19809732152501</v>
      </c>
      <c r="C3349">
        <v>1.6334627812414799</v>
      </c>
      <c r="D3349">
        <v>0.34822649878809803</v>
      </c>
      <c r="E3349">
        <v>4.6908055157383997</v>
      </c>
      <c r="F3349" s="50">
        <v>2.7213155022195198E-6</v>
      </c>
      <c r="G3349" s="50">
        <v>2.7826429639903699E-5</v>
      </c>
    </row>
    <row r="3350" spans="1:7" x14ac:dyDescent="0.2">
      <c r="A3350" t="s">
        <v>5605</v>
      </c>
      <c r="B3350">
        <v>6.9523666879613</v>
      </c>
      <c r="C3350">
        <v>6.2016694336225804</v>
      </c>
      <c r="D3350">
        <v>1.9963616745061801</v>
      </c>
      <c r="E3350">
        <v>3.10648592027125</v>
      </c>
      <c r="F3350">
        <v>1.8932532422791699E-3</v>
      </c>
      <c r="G3350">
        <v>8.6906185375768396E-3</v>
      </c>
    </row>
    <row r="3351" spans="1:7" x14ac:dyDescent="0.2">
      <c r="A3351" t="s">
        <v>5606</v>
      </c>
      <c r="B3351">
        <v>595.59327582920002</v>
      </c>
      <c r="C3351">
        <v>2.6210062424765401</v>
      </c>
      <c r="D3351">
        <v>0.252385245779297</v>
      </c>
      <c r="E3351">
        <v>10.3849424097022</v>
      </c>
      <c r="F3351" s="50">
        <v>2.9034449733141501E-25</v>
      </c>
      <c r="G3351" s="50">
        <v>3.2398732193499099E-23</v>
      </c>
    </row>
    <row r="3352" spans="1:7" x14ac:dyDescent="0.2">
      <c r="A3352" t="s">
        <v>5607</v>
      </c>
      <c r="B3352">
        <v>70.793088352999604</v>
      </c>
      <c r="C3352">
        <v>1.2912542494292101</v>
      </c>
      <c r="D3352">
        <v>0.48791121753566102</v>
      </c>
      <c r="E3352">
        <v>2.6464942862987799</v>
      </c>
      <c r="F3352">
        <v>8.1330879135131495E-3</v>
      </c>
      <c r="G3352">
        <v>2.92100217672264E-2</v>
      </c>
    </row>
    <row r="3353" spans="1:7" x14ac:dyDescent="0.2">
      <c r="A3353" t="s">
        <v>5608</v>
      </c>
      <c r="B3353">
        <v>141.01924949603301</v>
      </c>
      <c r="C3353">
        <v>1.18622607889622</v>
      </c>
      <c r="D3353">
        <v>0.37270752358506698</v>
      </c>
      <c r="E3353">
        <v>3.18272641100973</v>
      </c>
      <c r="F3353">
        <v>1.45895399568472E-3</v>
      </c>
      <c r="G3353">
        <v>6.9379841524224101E-3</v>
      </c>
    </row>
    <row r="3354" spans="1:7" x14ac:dyDescent="0.2">
      <c r="A3354" t="s">
        <v>5609</v>
      </c>
      <c r="B3354">
        <v>185.11777739550701</v>
      </c>
      <c r="C3354">
        <v>0.82066692804703301</v>
      </c>
      <c r="D3354">
        <v>0.33796116460132303</v>
      </c>
      <c r="E3354">
        <v>2.4282876673570901</v>
      </c>
      <c r="F3354">
        <v>1.5170305228098599E-2</v>
      </c>
      <c r="G3354">
        <v>4.8390172551586501E-2</v>
      </c>
    </row>
    <row r="3355" spans="1:7" x14ac:dyDescent="0.2">
      <c r="A3355" t="s">
        <v>5610</v>
      </c>
      <c r="B3355">
        <v>387.83823021266301</v>
      </c>
      <c r="C3355">
        <v>0.76890260629532203</v>
      </c>
      <c r="D3355">
        <v>0.259227707219365</v>
      </c>
      <c r="E3355">
        <v>2.96612817566086</v>
      </c>
      <c r="F3355">
        <v>3.01574775152785E-3</v>
      </c>
      <c r="G3355">
        <v>1.28997652317972E-2</v>
      </c>
    </row>
    <row r="3356" spans="1:7" x14ac:dyDescent="0.2">
      <c r="A3356" t="s">
        <v>5611</v>
      </c>
      <c r="B3356">
        <v>351.280837949682</v>
      </c>
      <c r="C3356">
        <v>0.82181644439344503</v>
      </c>
      <c r="D3356">
        <v>0.28423889042499001</v>
      </c>
      <c r="E3356">
        <v>2.8912878289268402</v>
      </c>
      <c r="F3356">
        <v>3.8366655748752199E-3</v>
      </c>
      <c r="G3356">
        <v>1.5640850122892999E-2</v>
      </c>
    </row>
    <row r="3357" spans="1:7" x14ac:dyDescent="0.2">
      <c r="A3357" t="s">
        <v>5612</v>
      </c>
      <c r="B3357">
        <v>408.96250786214699</v>
      </c>
      <c r="C3357">
        <v>0.70954707957208896</v>
      </c>
      <c r="D3357">
        <v>0.26684019673235798</v>
      </c>
      <c r="E3357">
        <v>2.6590711904015198</v>
      </c>
      <c r="F3357">
        <v>7.8356404216002509E-3</v>
      </c>
      <c r="G3357">
        <v>2.8284642958768799E-2</v>
      </c>
    </row>
    <row r="3358" spans="1:7" x14ac:dyDescent="0.2">
      <c r="A3358" t="s">
        <v>5613</v>
      </c>
      <c r="B3358">
        <v>190.14418381592299</v>
      </c>
      <c r="C3358">
        <v>4.0190012486653401</v>
      </c>
      <c r="D3358">
        <v>1.2270409075765301</v>
      </c>
      <c r="E3358">
        <v>3.2753604414078401</v>
      </c>
      <c r="F3358">
        <v>1.05527239207405E-3</v>
      </c>
      <c r="G3358">
        <v>5.24575058820957E-3</v>
      </c>
    </row>
    <row r="3359" spans="1:7" x14ac:dyDescent="0.2">
      <c r="A3359" t="s">
        <v>5614</v>
      </c>
      <c r="B3359">
        <v>41.6011294542364</v>
      </c>
      <c r="C3359">
        <v>2.0812477043204098</v>
      </c>
      <c r="D3359">
        <v>0.73450786203012397</v>
      </c>
      <c r="E3359">
        <v>2.8335267897174101</v>
      </c>
      <c r="F3359">
        <v>4.6037448953864897E-3</v>
      </c>
      <c r="G3359">
        <v>1.8244822584586599E-2</v>
      </c>
    </row>
    <row r="3360" spans="1:7" x14ac:dyDescent="0.2">
      <c r="A3360" t="s">
        <v>5615</v>
      </c>
      <c r="B3360">
        <v>1396.2303029903301</v>
      </c>
      <c r="C3360">
        <v>2.1922030001637101</v>
      </c>
      <c r="D3360">
        <v>0.209054038603596</v>
      </c>
      <c r="E3360">
        <v>10.4862982547805</v>
      </c>
      <c r="F3360" s="50">
        <v>9.9864588993689798E-26</v>
      </c>
      <c r="G3360" s="50">
        <v>1.17299851382107E-23</v>
      </c>
    </row>
    <row r="3361" spans="1:7" x14ac:dyDescent="0.2">
      <c r="A3361" t="s">
        <v>5616</v>
      </c>
      <c r="B3361">
        <v>548.11652712383398</v>
      </c>
      <c r="C3361">
        <v>2.1017021589732798</v>
      </c>
      <c r="D3361">
        <v>0.28809814942636702</v>
      </c>
      <c r="E3361">
        <v>7.2950907985975704</v>
      </c>
      <c r="F3361" s="50">
        <v>2.9845773152364499E-13</v>
      </c>
      <c r="G3361" s="50">
        <v>9.4370662951125595E-12</v>
      </c>
    </row>
    <row r="3362" spans="1:7" x14ac:dyDescent="0.2">
      <c r="A3362" t="s">
        <v>5617</v>
      </c>
      <c r="B3362">
        <v>147.48006424670999</v>
      </c>
      <c r="C3362">
        <v>1.50964045318231</v>
      </c>
      <c r="D3362">
        <v>0.36583688823757998</v>
      </c>
      <c r="E3362">
        <v>4.12653972773224</v>
      </c>
      <c r="F3362" s="50">
        <v>3.6826241037190603E-5</v>
      </c>
      <c r="G3362">
        <v>2.7827009615228303E-4</v>
      </c>
    </row>
    <row r="3363" spans="1:7" x14ac:dyDescent="0.2">
      <c r="A3363" t="s">
        <v>5618</v>
      </c>
      <c r="B3363">
        <v>2860.0937233933601</v>
      </c>
      <c r="C3363">
        <v>2.5552940487663398</v>
      </c>
      <c r="D3363">
        <v>0.19967464069527399</v>
      </c>
      <c r="E3363">
        <v>12.7972888288103</v>
      </c>
      <c r="F3363" s="50">
        <v>1.6977561771387901E-37</v>
      </c>
      <c r="G3363" s="50">
        <v>6.2663527515047805E-35</v>
      </c>
    </row>
    <row r="3364" spans="1:7" x14ac:dyDescent="0.2">
      <c r="A3364" t="s">
        <v>5619</v>
      </c>
      <c r="B3364">
        <v>52.134247835083599</v>
      </c>
      <c r="C3364">
        <v>4.4326721856043996</v>
      </c>
      <c r="D3364">
        <v>0.70379025663137396</v>
      </c>
      <c r="E3364">
        <v>6.2982858086455602</v>
      </c>
      <c r="F3364" s="50">
        <v>3.00955220110633E-10</v>
      </c>
      <c r="G3364" s="50">
        <v>6.4974505507124597E-9</v>
      </c>
    </row>
    <row r="3365" spans="1:7" x14ac:dyDescent="0.2">
      <c r="A3365" t="s">
        <v>5620</v>
      </c>
      <c r="B3365">
        <v>89.517815680408404</v>
      </c>
      <c r="C3365">
        <v>1.5481638532858499</v>
      </c>
      <c r="D3365">
        <v>0.48261500739618801</v>
      </c>
      <c r="E3365">
        <v>3.2078651296786802</v>
      </c>
      <c r="F3365">
        <v>1.3372419320466899E-3</v>
      </c>
      <c r="G3365">
        <v>6.4428577513269301E-3</v>
      </c>
    </row>
    <row r="3366" spans="1:7" x14ac:dyDescent="0.2">
      <c r="A3366" t="s">
        <v>5621</v>
      </c>
      <c r="B3366">
        <v>104.44990622347601</v>
      </c>
      <c r="C3366">
        <v>1.0846511428115899</v>
      </c>
      <c r="D3366">
        <v>0.417477510473236</v>
      </c>
      <c r="E3366">
        <v>2.59810676168417</v>
      </c>
      <c r="F3366">
        <v>9.3739344040942793E-3</v>
      </c>
      <c r="G3366">
        <v>3.28489908741613E-2</v>
      </c>
    </row>
    <row r="3367" spans="1:7" x14ac:dyDescent="0.2">
      <c r="A3367" t="s">
        <v>5622</v>
      </c>
      <c r="B3367">
        <v>6.6065594053821304</v>
      </c>
      <c r="C3367">
        <v>6.1195209807704698</v>
      </c>
      <c r="D3367">
        <v>2.0846287704039201</v>
      </c>
      <c r="E3367">
        <v>2.9355447203123499</v>
      </c>
      <c r="F3367">
        <v>3.32962613287673E-3</v>
      </c>
      <c r="G3367">
        <v>1.3937952970185999E-2</v>
      </c>
    </row>
    <row r="3368" spans="1:7" x14ac:dyDescent="0.2">
      <c r="A3368" t="s">
        <v>5623</v>
      </c>
      <c r="B3368">
        <v>2297.6941455578899</v>
      </c>
      <c r="C3368">
        <v>0.82950119728542404</v>
      </c>
      <c r="D3368">
        <v>0.225482347003953</v>
      </c>
      <c r="E3368">
        <v>3.6787855382349801</v>
      </c>
      <c r="F3368">
        <v>2.3434722193695499E-4</v>
      </c>
      <c r="G3368">
        <v>1.4157463741378601E-3</v>
      </c>
    </row>
    <row r="3369" spans="1:7" x14ac:dyDescent="0.2">
      <c r="A3369" t="s">
        <v>5624</v>
      </c>
      <c r="B3369">
        <v>767.18138597087705</v>
      </c>
      <c r="C3369">
        <v>0.96571894912241296</v>
      </c>
      <c r="D3369">
        <v>0.23068241592788399</v>
      </c>
      <c r="E3369">
        <v>4.1863570105157599</v>
      </c>
      <c r="F3369" s="50">
        <v>2.8346736915526199E-5</v>
      </c>
      <c r="G3369">
        <v>2.2197426422672199E-4</v>
      </c>
    </row>
    <row r="3370" spans="1:7" x14ac:dyDescent="0.2">
      <c r="A3370" t="s">
        <v>5625</v>
      </c>
      <c r="B3370">
        <v>205.689640564472</v>
      </c>
      <c r="C3370">
        <v>0.89354388905261495</v>
      </c>
      <c r="D3370">
        <v>0.322114802758737</v>
      </c>
      <c r="E3370">
        <v>2.7739920096807098</v>
      </c>
      <c r="F3370">
        <v>5.5373038220478702E-3</v>
      </c>
      <c r="G3370">
        <v>2.1248123378177199E-2</v>
      </c>
    </row>
    <row r="3371" spans="1:7" x14ac:dyDescent="0.2">
      <c r="A3371" t="s">
        <v>5626</v>
      </c>
      <c r="B3371">
        <v>474.60795727588697</v>
      </c>
      <c r="C3371">
        <v>1.23173700426116</v>
      </c>
      <c r="D3371">
        <v>0.26063652478436899</v>
      </c>
      <c r="E3371">
        <v>4.7258802475217303</v>
      </c>
      <c r="F3371" s="50">
        <v>2.2912065175519398E-6</v>
      </c>
      <c r="G3371" s="50">
        <v>2.37960642269342E-5</v>
      </c>
    </row>
    <row r="3372" spans="1:7" x14ac:dyDescent="0.2">
      <c r="A3372" t="s">
        <v>5627</v>
      </c>
      <c r="B3372">
        <v>321.00237729546399</v>
      </c>
      <c r="C3372">
        <v>2.4065594842435298</v>
      </c>
      <c r="D3372">
        <v>0.28802367384356198</v>
      </c>
      <c r="E3372">
        <v>8.3554224974945406</v>
      </c>
      <c r="F3372" s="50">
        <v>6.5198929949242902E-17</v>
      </c>
      <c r="G3372" s="50">
        <v>3.1051192618258501E-15</v>
      </c>
    </row>
    <row r="3373" spans="1:7" x14ac:dyDescent="0.2">
      <c r="A3373" t="s">
        <v>5628</v>
      </c>
      <c r="B3373">
        <v>35.910363562537498</v>
      </c>
      <c r="C3373">
        <v>1.8765357592530001</v>
      </c>
      <c r="D3373">
        <v>0.77014356575237597</v>
      </c>
      <c r="E3373">
        <v>2.4366051249415599</v>
      </c>
      <c r="F3373">
        <v>1.48258593438512E-2</v>
      </c>
      <c r="G3373">
        <v>4.7552259088659198E-2</v>
      </c>
    </row>
    <row r="3374" spans="1:7" x14ac:dyDescent="0.2">
      <c r="A3374" t="s">
        <v>5629</v>
      </c>
      <c r="B3374">
        <v>73.5941403945844</v>
      </c>
      <c r="C3374">
        <v>4.9440406122641001</v>
      </c>
      <c r="D3374">
        <v>0.659966246503773</v>
      </c>
      <c r="E3374">
        <v>7.4913537449158598</v>
      </c>
      <c r="F3374" s="50">
        <v>6.8166816586276105E-14</v>
      </c>
      <c r="G3374" s="50">
        <v>2.3033903358105601E-12</v>
      </c>
    </row>
    <row r="3375" spans="1:7" x14ac:dyDescent="0.2">
      <c r="A3375" t="s">
        <v>5630</v>
      </c>
      <c r="B3375">
        <v>107.29309061412999</v>
      </c>
      <c r="C3375">
        <v>1.1725750856774599</v>
      </c>
      <c r="D3375">
        <v>0.39691275388518299</v>
      </c>
      <c r="E3375">
        <v>2.9542388703807201</v>
      </c>
      <c r="F3375">
        <v>3.1344129039319198E-3</v>
      </c>
      <c r="G3375">
        <v>1.3268369401227499E-2</v>
      </c>
    </row>
    <row r="3376" spans="1:7" x14ac:dyDescent="0.2">
      <c r="A3376" t="s">
        <v>5631</v>
      </c>
      <c r="B3376">
        <v>16.2565358725723</v>
      </c>
      <c r="C3376">
        <v>4.3129422745858701</v>
      </c>
      <c r="D3376">
        <v>1.2155019664286499</v>
      </c>
      <c r="E3376">
        <v>3.5482807874494999</v>
      </c>
      <c r="F3376">
        <v>3.8775461626301802E-4</v>
      </c>
      <c r="G3376">
        <v>2.1940372493915402E-3</v>
      </c>
    </row>
    <row r="3377" spans="1:7" x14ac:dyDescent="0.2">
      <c r="A3377" t="s">
        <v>5632</v>
      </c>
      <c r="B3377">
        <v>20.830728638223299</v>
      </c>
      <c r="C3377">
        <v>4.7099411870480798</v>
      </c>
      <c r="D3377">
        <v>1.15277397836083</v>
      </c>
      <c r="E3377">
        <v>4.0857455801919702</v>
      </c>
      <c r="F3377" s="50">
        <v>4.3935501563315503E-5</v>
      </c>
      <c r="G3377">
        <v>3.2482822862277201E-4</v>
      </c>
    </row>
    <row r="3378" spans="1:7" x14ac:dyDescent="0.2">
      <c r="A3378" t="s">
        <v>5633</v>
      </c>
      <c r="B3378">
        <v>619.53897951593103</v>
      </c>
      <c r="C3378">
        <v>1.58122345896893</v>
      </c>
      <c r="D3378">
        <v>0.239053329748804</v>
      </c>
      <c r="E3378">
        <v>6.6145217915620398</v>
      </c>
      <c r="F3378" s="50">
        <v>3.7275474784447103E-11</v>
      </c>
      <c r="G3378" s="50">
        <v>9.1957350583276797E-10</v>
      </c>
    </row>
    <row r="3379" spans="1:7" x14ac:dyDescent="0.2">
      <c r="A3379" t="s">
        <v>5634</v>
      </c>
      <c r="B3379">
        <v>423.70730034304103</v>
      </c>
      <c r="C3379">
        <v>1.9102228937646499</v>
      </c>
      <c r="D3379">
        <v>0.28533653181461799</v>
      </c>
      <c r="E3379">
        <v>6.6946313590357702</v>
      </c>
      <c r="F3379" s="50">
        <v>2.1621598883951501E-11</v>
      </c>
      <c r="G3379" s="50">
        <v>5.4675012829997495E-10</v>
      </c>
    </row>
    <row r="3380" spans="1:7" x14ac:dyDescent="0.2">
      <c r="A3380" t="s">
        <v>5635</v>
      </c>
      <c r="B3380">
        <v>1682.4955355729101</v>
      </c>
      <c r="C3380">
        <v>2.8944584778893598</v>
      </c>
      <c r="D3380">
        <v>0.242682894626987</v>
      </c>
      <c r="E3380">
        <v>11.926915913617499</v>
      </c>
      <c r="F3380" s="50">
        <v>8.5689660298986994E-33</v>
      </c>
      <c r="G3380" s="50">
        <v>2.0818248735676699E-30</v>
      </c>
    </row>
    <row r="3381" spans="1:7" x14ac:dyDescent="0.2">
      <c r="A3381" t="s">
        <v>5636</v>
      </c>
      <c r="B3381">
        <v>64.414767652161004</v>
      </c>
      <c r="C3381">
        <v>5.1233580635705902</v>
      </c>
      <c r="D3381">
        <v>0.75413870166530095</v>
      </c>
      <c r="E3381">
        <v>6.7936548704596502</v>
      </c>
      <c r="F3381" s="50">
        <v>1.09327754160093E-11</v>
      </c>
      <c r="G3381" s="50">
        <v>2.8548674633940899E-10</v>
      </c>
    </row>
    <row r="3382" spans="1:7" x14ac:dyDescent="0.2">
      <c r="A3382" t="s">
        <v>5637</v>
      </c>
      <c r="B3382">
        <v>416.24211868408901</v>
      </c>
      <c r="C3382">
        <v>0.89786706393723403</v>
      </c>
      <c r="D3382">
        <v>0.27130857052117102</v>
      </c>
      <c r="E3382">
        <v>3.3093943999353699</v>
      </c>
      <c r="F3382">
        <v>9.3498028460086997E-4</v>
      </c>
      <c r="G3382">
        <v>4.74235639596842E-3</v>
      </c>
    </row>
    <row r="3383" spans="1:7" x14ac:dyDescent="0.2">
      <c r="A3383" t="s">
        <v>5638</v>
      </c>
      <c r="B3383">
        <v>598.95901035454199</v>
      </c>
      <c r="C3383">
        <v>0.71971529826242697</v>
      </c>
      <c r="D3383">
        <v>0.244150499072462</v>
      </c>
      <c r="E3383">
        <v>2.9478346388668202</v>
      </c>
      <c r="F3383">
        <v>3.2000819111322998E-3</v>
      </c>
      <c r="G3383">
        <v>1.34927882513977E-2</v>
      </c>
    </row>
    <row r="3384" spans="1:7" x14ac:dyDescent="0.2">
      <c r="A3384" t="s">
        <v>5639</v>
      </c>
      <c r="B3384">
        <v>101.789545690008</v>
      </c>
      <c r="C3384">
        <v>1.20033405644469</v>
      </c>
      <c r="D3384">
        <v>0.42898306447231499</v>
      </c>
      <c r="E3384">
        <v>2.79809194314279</v>
      </c>
      <c r="F3384">
        <v>5.1405477390583897E-3</v>
      </c>
      <c r="G3384">
        <v>1.99681304909426E-2</v>
      </c>
    </row>
    <row r="3385" spans="1:7" x14ac:dyDescent="0.2">
      <c r="A3385" t="s">
        <v>5640</v>
      </c>
      <c r="B3385">
        <v>158.91166404295001</v>
      </c>
      <c r="C3385">
        <v>9.2707796324240501</v>
      </c>
      <c r="D3385">
        <v>1.46749862258546</v>
      </c>
      <c r="E3385">
        <v>6.3174026126788903</v>
      </c>
      <c r="F3385" s="50">
        <v>2.6599595615906702E-10</v>
      </c>
      <c r="G3385" s="50">
        <v>5.7882770822686797E-9</v>
      </c>
    </row>
    <row r="3386" spans="1:7" x14ac:dyDescent="0.2">
      <c r="A3386" t="s">
        <v>5641</v>
      </c>
      <c r="B3386">
        <v>76.496917455391994</v>
      </c>
      <c r="C3386">
        <v>1.5968865030375099</v>
      </c>
      <c r="D3386">
        <v>0.46715157023353598</v>
      </c>
      <c r="E3386">
        <v>3.4183477157942601</v>
      </c>
      <c r="F3386">
        <v>6.3002562566853596E-4</v>
      </c>
      <c r="G3386">
        <v>3.3739067615670198E-3</v>
      </c>
    </row>
    <row r="3387" spans="1:7" x14ac:dyDescent="0.2">
      <c r="A3387" t="s">
        <v>5642</v>
      </c>
      <c r="B3387">
        <v>453.64155625440497</v>
      </c>
      <c r="C3387">
        <v>3.0238790882772699</v>
      </c>
      <c r="D3387">
        <v>0.27517391063806101</v>
      </c>
      <c r="E3387">
        <v>10.988974504398501</v>
      </c>
      <c r="F3387" s="50">
        <v>4.3180427670158203E-28</v>
      </c>
      <c r="G3387" s="50">
        <v>6.6300955861867795E-26</v>
      </c>
    </row>
    <row r="3388" spans="1:7" x14ac:dyDescent="0.2">
      <c r="A3388" t="s">
        <v>5643</v>
      </c>
      <c r="B3388">
        <v>1541.5120985910301</v>
      </c>
      <c r="C3388">
        <v>0.90093585286120104</v>
      </c>
      <c r="D3388">
        <v>0.21361584129281899</v>
      </c>
      <c r="E3388">
        <v>4.2175516919001499</v>
      </c>
      <c r="F3388" s="50">
        <v>2.46969215467289E-5</v>
      </c>
      <c r="G3388">
        <v>1.9727046319583801E-4</v>
      </c>
    </row>
    <row r="3389" spans="1:7" x14ac:dyDescent="0.2">
      <c r="A3389" t="s">
        <v>5644</v>
      </c>
      <c r="B3389">
        <v>23.709442251589799</v>
      </c>
      <c r="C3389">
        <v>2.20999661714177</v>
      </c>
      <c r="D3389">
        <v>0.90127368807693897</v>
      </c>
      <c r="E3389">
        <v>2.4520815889535998</v>
      </c>
      <c r="F3389">
        <v>1.42032453278638E-2</v>
      </c>
      <c r="G3389">
        <v>4.5939145193409303E-2</v>
      </c>
    </row>
    <row r="3390" spans="1:7" x14ac:dyDescent="0.2">
      <c r="A3390" t="s">
        <v>5645</v>
      </c>
      <c r="B3390">
        <v>13.6915719021203</v>
      </c>
      <c r="C3390">
        <v>7.1792216388555898</v>
      </c>
      <c r="D3390">
        <v>1.7493912275997701</v>
      </c>
      <c r="E3390">
        <v>4.1038399676359196</v>
      </c>
      <c r="F3390" s="50">
        <v>4.06348599291941E-5</v>
      </c>
      <c r="G3390">
        <v>3.0291193407058499E-4</v>
      </c>
    </row>
    <row r="3391" spans="1:7" x14ac:dyDescent="0.2">
      <c r="A3391" t="s">
        <v>5646</v>
      </c>
      <c r="B3391">
        <v>7.2773219130398603</v>
      </c>
      <c r="C3391">
        <v>6.2694840150147702</v>
      </c>
      <c r="D3391">
        <v>1.9874169858235</v>
      </c>
      <c r="E3391">
        <v>3.1545891273627098</v>
      </c>
      <c r="F3391">
        <v>1.60724277830831E-3</v>
      </c>
      <c r="G3391">
        <v>7.5312037705252402E-3</v>
      </c>
    </row>
    <row r="3392" spans="1:7" x14ac:dyDescent="0.2">
      <c r="A3392" t="s">
        <v>5647</v>
      </c>
      <c r="B3392">
        <v>30.018970351710401</v>
      </c>
      <c r="C3392">
        <v>5.2618509400083697</v>
      </c>
      <c r="D3392">
        <v>1.1631815146847999</v>
      </c>
      <c r="E3392">
        <v>4.5236713905604304</v>
      </c>
      <c r="F3392" s="50">
        <v>6.0776061135079196E-6</v>
      </c>
      <c r="G3392" s="50">
        <v>5.6790406103484699E-5</v>
      </c>
    </row>
    <row r="3393" spans="1:7" x14ac:dyDescent="0.2">
      <c r="A3393" t="s">
        <v>5648</v>
      </c>
      <c r="B3393">
        <v>248.21497495346</v>
      </c>
      <c r="C3393">
        <v>1.93681915791089</v>
      </c>
      <c r="D3393">
        <v>0.30489322983429101</v>
      </c>
      <c r="E3393">
        <v>6.3524505249380097</v>
      </c>
      <c r="F3393" s="50">
        <v>2.11911594102598E-10</v>
      </c>
      <c r="G3393" s="50">
        <v>4.6857364350359E-9</v>
      </c>
    </row>
    <row r="3394" spans="1:7" x14ac:dyDescent="0.2">
      <c r="A3394" t="s">
        <v>5649</v>
      </c>
      <c r="B3394">
        <v>1083.94957119286</v>
      </c>
      <c r="C3394">
        <v>1.9679547193920399</v>
      </c>
      <c r="D3394">
        <v>0.232438110426224</v>
      </c>
      <c r="E3394">
        <v>8.4665751058782401</v>
      </c>
      <c r="F3394" s="50">
        <v>2.5271389926288E-17</v>
      </c>
      <c r="G3394" s="50">
        <v>1.26310881993554E-15</v>
      </c>
    </row>
    <row r="3395" spans="1:7" x14ac:dyDescent="0.2">
      <c r="A3395" t="s">
        <v>5650</v>
      </c>
      <c r="B3395">
        <v>25.331758419643901</v>
      </c>
      <c r="C3395">
        <v>2.49631078632724</v>
      </c>
      <c r="D3395">
        <v>0.83256551869533302</v>
      </c>
      <c r="E3395">
        <v>2.99833554269587</v>
      </c>
      <c r="F3395">
        <v>2.7145861969476099E-3</v>
      </c>
      <c r="G3395">
        <v>1.18062662311388E-2</v>
      </c>
    </row>
    <row r="3396" spans="1:7" x14ac:dyDescent="0.2">
      <c r="A3396" t="s">
        <v>5651</v>
      </c>
      <c r="B3396">
        <v>72.6374262753625</v>
      </c>
      <c r="C3396">
        <v>1.1240760014119799</v>
      </c>
      <c r="D3396">
        <v>0.46309760153698798</v>
      </c>
      <c r="E3396">
        <v>2.42729825782135</v>
      </c>
      <c r="F3396">
        <v>1.52117444511508E-2</v>
      </c>
      <c r="G3396">
        <v>4.8490119789227099E-2</v>
      </c>
    </row>
    <row r="3397" spans="1:7" x14ac:dyDescent="0.2">
      <c r="A3397" t="s">
        <v>5652</v>
      </c>
      <c r="B3397">
        <v>49.258928472521902</v>
      </c>
      <c r="C3397">
        <v>2.2762927524201499</v>
      </c>
      <c r="D3397">
        <v>0.57674830875003402</v>
      </c>
      <c r="E3397">
        <v>3.9467697050616</v>
      </c>
      <c r="F3397" s="50">
        <v>7.9212681774917798E-5</v>
      </c>
      <c r="G3397">
        <v>5.4570315911916698E-4</v>
      </c>
    </row>
    <row r="3398" spans="1:7" x14ac:dyDescent="0.2">
      <c r="A3398" t="s">
        <v>5653</v>
      </c>
      <c r="B3398">
        <v>35.781242210018497</v>
      </c>
      <c r="C3398">
        <v>2.46286069032405</v>
      </c>
      <c r="D3398">
        <v>0.705826350283281</v>
      </c>
      <c r="E3398">
        <v>3.4893294779028801</v>
      </c>
      <c r="F3398">
        <v>4.8423389760988397E-4</v>
      </c>
      <c r="G3398">
        <v>2.6741178522747301E-3</v>
      </c>
    </row>
    <row r="3399" spans="1:7" x14ac:dyDescent="0.2">
      <c r="A3399" t="s">
        <v>5654</v>
      </c>
      <c r="B3399">
        <v>141.28698438262299</v>
      </c>
      <c r="C3399">
        <v>5.8179981856576397</v>
      </c>
      <c r="D3399">
        <v>1.61280395552053</v>
      </c>
      <c r="E3399">
        <v>3.60738090066247</v>
      </c>
      <c r="F3399">
        <v>3.0930343613223002E-4</v>
      </c>
      <c r="G3399">
        <v>1.81155350921144E-3</v>
      </c>
    </row>
    <row r="3400" spans="1:7" x14ac:dyDescent="0.2">
      <c r="A3400" t="s">
        <v>5655</v>
      </c>
      <c r="B3400">
        <v>50.655652416014</v>
      </c>
      <c r="C3400">
        <v>4.5414718039173003</v>
      </c>
      <c r="D3400">
        <v>0.87893104906443398</v>
      </c>
      <c r="E3400">
        <v>5.1670399046107303</v>
      </c>
      <c r="F3400" s="50">
        <v>2.3783050032731499E-7</v>
      </c>
      <c r="G3400" s="50">
        <v>3.1031140671530702E-6</v>
      </c>
    </row>
    <row r="3401" spans="1:7" x14ac:dyDescent="0.2">
      <c r="A3401" t="s">
        <v>5656</v>
      </c>
      <c r="B3401">
        <v>912.78094243318401</v>
      </c>
      <c r="C3401">
        <v>1.1229663694060299</v>
      </c>
      <c r="D3401">
        <v>0.23015104583361801</v>
      </c>
      <c r="E3401">
        <v>4.8792581643007198</v>
      </c>
      <c r="F3401" s="50">
        <v>1.0648560382020101E-6</v>
      </c>
      <c r="G3401" s="50">
        <v>1.1903192743862099E-5</v>
      </c>
    </row>
    <row r="3402" spans="1:7" x14ac:dyDescent="0.2">
      <c r="A3402" t="s">
        <v>5657</v>
      </c>
      <c r="B3402">
        <v>326.93851618665701</v>
      </c>
      <c r="C3402">
        <v>1.3601966361547</v>
      </c>
      <c r="D3402">
        <v>0.27939133198568999</v>
      </c>
      <c r="E3402">
        <v>4.8684281881170204</v>
      </c>
      <c r="F3402" s="50">
        <v>1.12489385308844E-6</v>
      </c>
      <c r="G3402" s="50">
        <v>1.2494263728198199E-5</v>
      </c>
    </row>
    <row r="3403" spans="1:7" x14ac:dyDescent="0.2">
      <c r="A3403" t="s">
        <v>5658</v>
      </c>
      <c r="B3403">
        <v>813.25612290497099</v>
      </c>
      <c r="C3403">
        <v>0.82860489048734998</v>
      </c>
      <c r="D3403">
        <v>0.229695755288645</v>
      </c>
      <c r="E3403">
        <v>3.6074018409530102</v>
      </c>
      <c r="F3403">
        <v>3.0927848291512902E-4</v>
      </c>
      <c r="G3403">
        <v>1.81155350921144E-3</v>
      </c>
    </row>
    <row r="3404" spans="1:7" x14ac:dyDescent="0.2">
      <c r="A3404" t="s">
        <v>5659</v>
      </c>
      <c r="B3404">
        <v>843.96945210830495</v>
      </c>
      <c r="C3404">
        <v>1.3003841257115301</v>
      </c>
      <c r="D3404">
        <v>0.21921012823389299</v>
      </c>
      <c r="E3404">
        <v>5.9321352356677801</v>
      </c>
      <c r="F3404" s="50">
        <v>2.99020165679529E-9</v>
      </c>
      <c r="G3404" s="50">
        <v>5.3888206947297698E-8</v>
      </c>
    </row>
    <row r="3405" spans="1:7" x14ac:dyDescent="0.2">
      <c r="A3405" t="s">
        <v>5660</v>
      </c>
      <c r="B3405">
        <v>392.33626442373298</v>
      </c>
      <c r="C3405">
        <v>2.26911686432631</v>
      </c>
      <c r="D3405">
        <v>0.28861799711036701</v>
      </c>
      <c r="E3405">
        <v>7.8620075222080201</v>
      </c>
      <c r="F3405" s="50">
        <v>3.7802532611042002E-15</v>
      </c>
      <c r="G3405" s="50">
        <v>1.4746829439100199E-13</v>
      </c>
    </row>
    <row r="3406" spans="1:7" x14ac:dyDescent="0.2">
      <c r="A3406" t="s">
        <v>5661</v>
      </c>
      <c r="B3406">
        <v>529.25120244100503</v>
      </c>
      <c r="C3406">
        <v>1.4073389346084999</v>
      </c>
      <c r="D3406">
        <v>0.26793258854438001</v>
      </c>
      <c r="E3406">
        <v>5.2525858920494501</v>
      </c>
      <c r="F3406" s="50">
        <v>1.49978484627163E-7</v>
      </c>
      <c r="G3406" s="50">
        <v>2.0200260038239502E-6</v>
      </c>
    </row>
    <row r="3407" spans="1:7" x14ac:dyDescent="0.2">
      <c r="A3407" t="s">
        <v>5662</v>
      </c>
      <c r="B3407">
        <v>24.659932096113899</v>
      </c>
      <c r="C3407">
        <v>2.18773532200575</v>
      </c>
      <c r="D3407">
        <v>0.80607081524768898</v>
      </c>
      <c r="E3407">
        <v>2.7140733551226499</v>
      </c>
      <c r="F3407">
        <v>6.6461447660555503E-3</v>
      </c>
      <c r="G3407">
        <v>2.4687334332282599E-2</v>
      </c>
    </row>
    <row r="3408" spans="1:7" x14ac:dyDescent="0.2">
      <c r="A3408" t="s">
        <v>5663</v>
      </c>
      <c r="B3408">
        <v>347.49407976403899</v>
      </c>
      <c r="C3408">
        <v>0.98169050979760697</v>
      </c>
      <c r="D3408">
        <v>0.265255361516124</v>
      </c>
      <c r="E3408">
        <v>3.70092617237421</v>
      </c>
      <c r="F3408">
        <v>2.1481397421057601E-4</v>
      </c>
      <c r="G3408">
        <v>1.3138701743223701E-3</v>
      </c>
    </row>
    <row r="3409" spans="1:7" x14ac:dyDescent="0.2">
      <c r="A3409" t="s">
        <v>5664</v>
      </c>
      <c r="B3409">
        <v>1162.7056370944999</v>
      </c>
      <c r="C3409">
        <v>2.3749064172821699</v>
      </c>
      <c r="D3409">
        <v>0.26748909173838498</v>
      </c>
      <c r="E3409">
        <v>8.8785168839891409</v>
      </c>
      <c r="F3409" s="50">
        <v>6.7757713926535102E-19</v>
      </c>
      <c r="G3409" s="50">
        <v>4.0513202597881202E-17</v>
      </c>
    </row>
    <row r="3410" spans="1:7" x14ac:dyDescent="0.2">
      <c r="A3410" t="s">
        <v>5665</v>
      </c>
      <c r="B3410">
        <v>21.869934340620802</v>
      </c>
      <c r="C3410">
        <v>2.3123393701046999</v>
      </c>
      <c r="D3410">
        <v>0.91811407830547698</v>
      </c>
      <c r="E3410">
        <v>2.5185752236502901</v>
      </c>
      <c r="F3410">
        <v>1.17830711245921E-2</v>
      </c>
      <c r="G3410">
        <v>3.9564815271920399E-2</v>
      </c>
    </row>
    <row r="3411" spans="1:7" x14ac:dyDescent="0.2">
      <c r="A3411" t="s">
        <v>5666</v>
      </c>
      <c r="B3411">
        <v>286.18285875623798</v>
      </c>
      <c r="C3411">
        <v>0.87155460092274795</v>
      </c>
      <c r="D3411">
        <v>0.28123574153158598</v>
      </c>
      <c r="E3411">
        <v>3.09901791349967</v>
      </c>
      <c r="F3411">
        <v>1.9416328006748101E-3</v>
      </c>
      <c r="G3411">
        <v>8.8727996055598998E-3</v>
      </c>
    </row>
    <row r="3412" spans="1:7" x14ac:dyDescent="0.2">
      <c r="A3412" t="s">
        <v>5667</v>
      </c>
      <c r="B3412">
        <v>402.48168904012903</v>
      </c>
      <c r="C3412">
        <v>1.88947180427225</v>
      </c>
      <c r="D3412">
        <v>0.34779901056138202</v>
      </c>
      <c r="E3412">
        <v>5.4326543402824896</v>
      </c>
      <c r="F3412" s="50">
        <v>5.5521894574456003E-8</v>
      </c>
      <c r="G3412" s="50">
        <v>8.10366328948696E-7</v>
      </c>
    </row>
    <row r="3413" spans="1:7" x14ac:dyDescent="0.2">
      <c r="A3413" t="s">
        <v>5668</v>
      </c>
      <c r="B3413">
        <v>893.455158770612</v>
      </c>
      <c r="C3413">
        <v>0.933491411930362</v>
      </c>
      <c r="D3413">
        <v>0.23748252600522499</v>
      </c>
      <c r="E3413">
        <v>3.9307793614669002</v>
      </c>
      <c r="F3413" s="50">
        <v>8.4670947742047806E-5</v>
      </c>
      <c r="G3413">
        <v>5.8038910714754404E-4</v>
      </c>
    </row>
    <row r="3414" spans="1:7" x14ac:dyDescent="0.2">
      <c r="A3414" t="s">
        <v>5669</v>
      </c>
      <c r="B3414">
        <v>37.206959572280297</v>
      </c>
      <c r="C3414">
        <v>2.36456102556697</v>
      </c>
      <c r="D3414">
        <v>0.71356421714370599</v>
      </c>
      <c r="E3414">
        <v>3.3137326238582498</v>
      </c>
      <c r="F3414">
        <v>9.2059493463714898E-4</v>
      </c>
      <c r="G3414">
        <v>4.6805241272823298E-3</v>
      </c>
    </row>
    <row r="3415" spans="1:7" x14ac:dyDescent="0.2">
      <c r="A3415" t="s">
        <v>5670</v>
      </c>
      <c r="B3415">
        <v>5.9476692089631999</v>
      </c>
      <c r="C3415">
        <v>5.9778320110026701</v>
      </c>
      <c r="D3415">
        <v>2.08161818553556</v>
      </c>
      <c r="E3415">
        <v>2.8717235718541199</v>
      </c>
      <c r="F3415">
        <v>4.0823989544133297E-3</v>
      </c>
      <c r="G3415">
        <v>1.6485058517158601E-2</v>
      </c>
    </row>
    <row r="3416" spans="1:7" x14ac:dyDescent="0.2">
      <c r="A3416" t="s">
        <v>5671</v>
      </c>
      <c r="B3416">
        <v>96.608207890683801</v>
      </c>
      <c r="C3416">
        <v>1.8291498036551701</v>
      </c>
      <c r="D3416">
        <v>0.42220612755000397</v>
      </c>
      <c r="E3416">
        <v>4.33236204853171</v>
      </c>
      <c r="F3416" s="50">
        <v>1.47518094995513E-5</v>
      </c>
      <c r="G3416">
        <v>1.2539038074618601E-4</v>
      </c>
    </row>
    <row r="3417" spans="1:7" x14ac:dyDescent="0.2">
      <c r="A3417" t="s">
        <v>5672</v>
      </c>
      <c r="B3417">
        <v>835.17860409635603</v>
      </c>
      <c r="C3417">
        <v>0.81678434838481695</v>
      </c>
      <c r="D3417">
        <v>0.22280743119622001</v>
      </c>
      <c r="E3417">
        <v>3.66587570261738</v>
      </c>
      <c r="F3417">
        <v>2.4649363627480202E-4</v>
      </c>
      <c r="G3417">
        <v>1.47703788979778E-3</v>
      </c>
    </row>
    <row r="3418" spans="1:7" x14ac:dyDescent="0.2">
      <c r="A3418" t="s">
        <v>5673</v>
      </c>
      <c r="B3418">
        <v>15.111769896222199</v>
      </c>
      <c r="C3418">
        <v>3.3969265895413301</v>
      </c>
      <c r="D3418">
        <v>1.1943991140788199</v>
      </c>
      <c r="E3418">
        <v>2.8440464744996099</v>
      </c>
      <c r="F3418">
        <v>4.45445501147712E-3</v>
      </c>
      <c r="G3418">
        <v>1.7737418057112101E-2</v>
      </c>
    </row>
    <row r="3419" spans="1:7" x14ac:dyDescent="0.2">
      <c r="A3419" t="s">
        <v>5674</v>
      </c>
      <c r="B3419">
        <v>285.38211976618101</v>
      </c>
      <c r="C3419">
        <v>0.94066139962528506</v>
      </c>
      <c r="D3419">
        <v>0.30477822003294203</v>
      </c>
      <c r="E3419">
        <v>3.0863799897630901</v>
      </c>
      <c r="F3419">
        <v>2.02609715761372E-3</v>
      </c>
      <c r="G3419">
        <v>9.1996410565602493E-3</v>
      </c>
    </row>
    <row r="3420" spans="1:7" x14ac:dyDescent="0.2">
      <c r="A3420" t="s">
        <v>5675</v>
      </c>
      <c r="B3420">
        <v>114.935420267184</v>
      </c>
      <c r="C3420">
        <v>3.0426433852305999</v>
      </c>
      <c r="D3420">
        <v>0.43329884445620398</v>
      </c>
      <c r="E3420">
        <v>7.0220436176079799</v>
      </c>
      <c r="F3420" s="50">
        <v>2.1864624967769099E-12</v>
      </c>
      <c r="G3420" s="50">
        <v>6.1352009796256094E-11</v>
      </c>
    </row>
    <row r="3421" spans="1:7" x14ac:dyDescent="0.2">
      <c r="A3421" t="s">
        <v>5676</v>
      </c>
      <c r="B3421">
        <v>283.09672163673298</v>
      </c>
      <c r="C3421">
        <v>1.36091978773204</v>
      </c>
      <c r="D3421">
        <v>0.31910505159063302</v>
      </c>
      <c r="E3421">
        <v>4.2648017665289402</v>
      </c>
      <c r="F3421" s="50">
        <v>2.0007976112631601E-5</v>
      </c>
      <c r="G3421">
        <v>1.6382810816115099E-4</v>
      </c>
    </row>
    <row r="3422" spans="1:7" x14ac:dyDescent="0.2">
      <c r="A3422" t="s">
        <v>5677</v>
      </c>
      <c r="B3422">
        <v>69.008374958946703</v>
      </c>
      <c r="C3422">
        <v>1.69439862539393</v>
      </c>
      <c r="D3422">
        <v>0.54426567008252202</v>
      </c>
      <c r="E3422">
        <v>3.1131829886257898</v>
      </c>
      <c r="F3422">
        <v>1.8508122440190401E-3</v>
      </c>
      <c r="G3422">
        <v>8.5186185610209592E-3</v>
      </c>
    </row>
    <row r="3423" spans="1:7" x14ac:dyDescent="0.2">
      <c r="A3423" t="s">
        <v>5678</v>
      </c>
      <c r="B3423">
        <v>15.081611013442499</v>
      </c>
      <c r="C3423">
        <v>3.82489962320515</v>
      </c>
      <c r="D3423">
        <v>1.21632805416566</v>
      </c>
      <c r="E3423">
        <v>3.1446283016376202</v>
      </c>
      <c r="F3423">
        <v>1.6629797252369499E-3</v>
      </c>
      <c r="G3423">
        <v>7.7607335334250504E-3</v>
      </c>
    </row>
    <row r="3424" spans="1:7" x14ac:dyDescent="0.2">
      <c r="A3424" t="s">
        <v>5679</v>
      </c>
      <c r="B3424">
        <v>1858.1774551250901</v>
      </c>
      <c r="C3424">
        <v>0.55301906423647895</v>
      </c>
      <c r="D3424">
        <v>0.22063344594041101</v>
      </c>
      <c r="E3424">
        <v>2.5065060371030001</v>
      </c>
      <c r="F3424">
        <v>1.2193097546079701E-2</v>
      </c>
      <c r="G3424">
        <v>4.0664139218402597E-2</v>
      </c>
    </row>
    <row r="3425" spans="1:7" x14ac:dyDescent="0.2">
      <c r="A3425" t="s">
        <v>5680</v>
      </c>
      <c r="B3425">
        <v>1352.48543117232</v>
      </c>
      <c r="C3425">
        <v>1.08201478687926</v>
      </c>
      <c r="D3425">
        <v>0.222198659953835</v>
      </c>
      <c r="E3425">
        <v>4.8695828638393497</v>
      </c>
      <c r="F3425" s="50">
        <v>1.1183407898819599E-6</v>
      </c>
      <c r="G3425" s="50">
        <v>1.24286709786939E-5</v>
      </c>
    </row>
    <row r="3426" spans="1:7" x14ac:dyDescent="0.2">
      <c r="A3426" t="s">
        <v>5681</v>
      </c>
      <c r="B3426">
        <v>35.472964555174997</v>
      </c>
      <c r="C3426">
        <v>6.07483579806759</v>
      </c>
      <c r="D3426">
        <v>1.19926993487361</v>
      </c>
      <c r="E3426">
        <v>5.0654449189604804</v>
      </c>
      <c r="F3426" s="50">
        <v>4.0744758193893001E-7</v>
      </c>
      <c r="G3426" s="50">
        <v>5.0322660490050797E-6</v>
      </c>
    </row>
    <row r="3427" spans="1:7" x14ac:dyDescent="0.2">
      <c r="A3427" t="s">
        <v>5682</v>
      </c>
      <c r="B3427">
        <v>207.813615361529</v>
      </c>
      <c r="C3427">
        <v>2.2776964901083798</v>
      </c>
      <c r="D3427">
        <v>0.347609627485512</v>
      </c>
      <c r="E3427">
        <v>6.5524551393597896</v>
      </c>
      <c r="F3427" s="50">
        <v>5.6598724587719403E-11</v>
      </c>
      <c r="G3427" s="50">
        <v>1.3629853463137999E-9</v>
      </c>
    </row>
    <row r="3428" spans="1:7" x14ac:dyDescent="0.2">
      <c r="A3428" t="s">
        <v>5683</v>
      </c>
      <c r="B3428">
        <v>2474.6899529872098</v>
      </c>
      <c r="C3428">
        <v>1.54465826760639</v>
      </c>
      <c r="D3428">
        <v>0.19653127025557399</v>
      </c>
      <c r="E3428">
        <v>7.8596055762407904</v>
      </c>
      <c r="F3428" s="50">
        <v>3.8534491372346904E-15</v>
      </c>
      <c r="G3428" s="50">
        <v>1.5001876123924E-13</v>
      </c>
    </row>
    <row r="3429" spans="1:7" x14ac:dyDescent="0.2">
      <c r="A3429" t="s">
        <v>5684</v>
      </c>
      <c r="B3429">
        <v>6.57672760161973</v>
      </c>
      <c r="C3429">
        <v>6.1201234216861797</v>
      </c>
      <c r="D3429">
        <v>2.0199230311981702</v>
      </c>
      <c r="E3429">
        <v>3.0298795187536798</v>
      </c>
      <c r="F3429">
        <v>2.4465131217298701E-3</v>
      </c>
      <c r="G3429">
        <v>1.0811864228727E-2</v>
      </c>
    </row>
    <row r="3430" spans="1:7" x14ac:dyDescent="0.2">
      <c r="A3430" t="s">
        <v>5685</v>
      </c>
      <c r="B3430">
        <v>227.47522921293299</v>
      </c>
      <c r="C3430">
        <v>1.3374517089945399</v>
      </c>
      <c r="D3430">
        <v>0.30384806650895102</v>
      </c>
      <c r="E3430">
        <v>4.4017120936826597</v>
      </c>
      <c r="F3430" s="50">
        <v>1.0740001052706899E-5</v>
      </c>
      <c r="G3430" s="50">
        <v>9.4730165535204206E-5</v>
      </c>
    </row>
    <row r="3431" spans="1:7" x14ac:dyDescent="0.2">
      <c r="A3431" t="s">
        <v>5686</v>
      </c>
      <c r="B3431">
        <v>3547.4134152629899</v>
      </c>
      <c r="C3431">
        <v>2.57754069971956</v>
      </c>
      <c r="D3431">
        <v>0.21206959517791399</v>
      </c>
      <c r="E3431">
        <v>12.154220870545601</v>
      </c>
      <c r="F3431" s="50">
        <v>5.44786830403537E-34</v>
      </c>
      <c r="G3431" s="50">
        <v>1.41298562647771E-31</v>
      </c>
    </row>
    <row r="3432" spans="1:7" x14ac:dyDescent="0.2">
      <c r="A3432" t="s">
        <v>5687</v>
      </c>
      <c r="B3432">
        <v>286.64023377157997</v>
      </c>
      <c r="C3432">
        <v>2.2539515236505898</v>
      </c>
      <c r="D3432">
        <v>0.335949053960167</v>
      </c>
      <c r="E3432">
        <v>6.7092063426909903</v>
      </c>
      <c r="F3432" s="50">
        <v>1.9568579400556399E-11</v>
      </c>
      <c r="G3432" s="50">
        <v>4.9745661514553403E-10</v>
      </c>
    </row>
    <row r="3433" spans="1:7" x14ac:dyDescent="0.2">
      <c r="A3433" t="s">
        <v>5688</v>
      </c>
      <c r="B3433">
        <v>1848.66439024599</v>
      </c>
      <c r="C3433">
        <v>1.6494287781106101</v>
      </c>
      <c r="D3433">
        <v>0.270184848647743</v>
      </c>
      <c r="E3433">
        <v>6.1048159671643001</v>
      </c>
      <c r="F3433" s="50">
        <v>1.0291919833386899E-9</v>
      </c>
      <c r="G3433" s="50">
        <v>2.03852236699892E-8</v>
      </c>
    </row>
    <row r="3434" spans="1:7" x14ac:dyDescent="0.2">
      <c r="A3434" t="s">
        <v>5689</v>
      </c>
      <c r="B3434">
        <v>62.474713487792997</v>
      </c>
      <c r="C3434">
        <v>1.5729468175201999</v>
      </c>
      <c r="D3434">
        <v>0.53068201948937599</v>
      </c>
      <c r="E3434">
        <v>2.96401000929652</v>
      </c>
      <c r="F3434">
        <v>3.0365840964373301E-3</v>
      </c>
      <c r="G3434">
        <v>1.296866011636E-2</v>
      </c>
    </row>
    <row r="3435" spans="1:7" x14ac:dyDescent="0.2">
      <c r="A3435" t="s">
        <v>5690</v>
      </c>
      <c r="B3435">
        <v>140.93042486528199</v>
      </c>
      <c r="C3435">
        <v>2.47685654509884</v>
      </c>
      <c r="D3435">
        <v>0.41256507967258199</v>
      </c>
      <c r="E3435">
        <v>6.00355354133342</v>
      </c>
      <c r="F3435" s="50">
        <v>1.9304506684343001E-9</v>
      </c>
      <c r="G3435" s="50">
        <v>3.5937089892589302E-8</v>
      </c>
    </row>
    <row r="3436" spans="1:7" x14ac:dyDescent="0.2">
      <c r="A3436" t="s">
        <v>5691</v>
      </c>
      <c r="B3436">
        <v>987.04467187453497</v>
      </c>
      <c r="C3436">
        <v>2.6453184481877199</v>
      </c>
      <c r="D3436">
        <v>0.238192490283508</v>
      </c>
      <c r="E3436">
        <v>11.1058012158114</v>
      </c>
      <c r="F3436" s="50">
        <v>1.17558241621518E-28</v>
      </c>
      <c r="G3436" s="50">
        <v>1.9450821822774201E-26</v>
      </c>
    </row>
    <row r="3437" spans="1:7" x14ac:dyDescent="0.2">
      <c r="A3437" t="s">
        <v>5692</v>
      </c>
      <c r="B3437">
        <v>1482.19291415456</v>
      </c>
      <c r="C3437">
        <v>0.82953910007326304</v>
      </c>
      <c r="D3437">
        <v>0.202681741595992</v>
      </c>
      <c r="E3437">
        <v>4.09281612414203</v>
      </c>
      <c r="F3437" s="50">
        <v>4.2616565832868902E-5</v>
      </c>
      <c r="G3437">
        <v>3.1666269765011698E-4</v>
      </c>
    </row>
    <row r="3438" spans="1:7" x14ac:dyDescent="0.2">
      <c r="A3438" t="s">
        <v>5693</v>
      </c>
      <c r="B3438">
        <v>663.48683550257795</v>
      </c>
      <c r="C3438">
        <v>2.1456513265868198</v>
      </c>
      <c r="D3438">
        <v>0.24832532407609301</v>
      </c>
      <c r="E3438">
        <v>8.6404853575438594</v>
      </c>
      <c r="F3438" s="50">
        <v>5.5974714269191497E-18</v>
      </c>
      <c r="G3438" s="50">
        <v>2.99254231467575E-16</v>
      </c>
    </row>
    <row r="3439" spans="1:7" x14ac:dyDescent="0.2">
      <c r="A3439" t="s">
        <v>5694</v>
      </c>
      <c r="B3439">
        <v>37.345862169119101</v>
      </c>
      <c r="C3439">
        <v>3.89356987649498</v>
      </c>
      <c r="D3439">
        <v>0.78534152573679195</v>
      </c>
      <c r="E3439">
        <v>4.9578046606438004</v>
      </c>
      <c r="F3439" s="50">
        <v>7.1294190576610398E-7</v>
      </c>
      <c r="G3439" s="50">
        <v>8.3210232882100093E-6</v>
      </c>
    </row>
    <row r="3440" spans="1:7" x14ac:dyDescent="0.2">
      <c r="A3440" t="s">
        <v>5695</v>
      </c>
      <c r="B3440">
        <v>330.90885042069999</v>
      </c>
      <c r="C3440">
        <v>0.67519523919931301</v>
      </c>
      <c r="D3440">
        <v>0.26851680051952498</v>
      </c>
      <c r="E3440">
        <v>2.5145362893232299</v>
      </c>
      <c r="F3440">
        <v>1.19189035541248E-2</v>
      </c>
      <c r="G3440">
        <v>3.9905102955438802E-2</v>
      </c>
    </row>
    <row r="3441" spans="1:7" x14ac:dyDescent="0.2">
      <c r="A3441" t="s">
        <v>5696</v>
      </c>
      <c r="B3441">
        <v>52.473922358886199</v>
      </c>
      <c r="C3441">
        <v>2.8086860903531101</v>
      </c>
      <c r="D3441">
        <v>0.60686785426723799</v>
      </c>
      <c r="E3441">
        <v>4.6281675172010104</v>
      </c>
      <c r="F3441" s="50">
        <v>3.68915555650561E-6</v>
      </c>
      <c r="G3441" s="50">
        <v>3.67060459284666E-5</v>
      </c>
    </row>
    <row r="3442" spans="1:7" x14ac:dyDescent="0.2">
      <c r="A3442" t="s">
        <v>5697</v>
      </c>
      <c r="B3442">
        <v>19.3499133128756</v>
      </c>
      <c r="C3442">
        <v>2.7187642135394201</v>
      </c>
      <c r="D3442">
        <v>0.91592138884948104</v>
      </c>
      <c r="E3442">
        <v>2.9683379454153198</v>
      </c>
      <c r="F3442">
        <v>2.9941493820851502E-3</v>
      </c>
      <c r="G3442">
        <v>1.2819924828657099E-2</v>
      </c>
    </row>
    <row r="3443" spans="1:7" x14ac:dyDescent="0.2">
      <c r="A3443" t="s">
        <v>5698</v>
      </c>
      <c r="B3443">
        <v>73.956283984703504</v>
      </c>
      <c r="C3443">
        <v>2.5782205679194798</v>
      </c>
      <c r="D3443">
        <v>0.517505626196329</v>
      </c>
      <c r="E3443">
        <v>4.9820145664297799</v>
      </c>
      <c r="F3443" s="50">
        <v>6.2925696767766301E-7</v>
      </c>
      <c r="G3443" s="50">
        <v>7.4483111417628997E-6</v>
      </c>
    </row>
    <row r="3444" spans="1:7" x14ac:dyDescent="0.2">
      <c r="A3444" t="s">
        <v>5699</v>
      </c>
      <c r="B3444">
        <v>28.013703866984699</v>
      </c>
      <c r="C3444">
        <v>6.7530417423427096</v>
      </c>
      <c r="D3444">
        <v>1.60392735440706</v>
      </c>
      <c r="E3444">
        <v>4.2103164608968102</v>
      </c>
      <c r="F3444" s="50">
        <v>2.55013225006131E-5</v>
      </c>
      <c r="G3444">
        <v>2.02837498033264E-4</v>
      </c>
    </row>
    <row r="3445" spans="1:7" x14ac:dyDescent="0.2">
      <c r="A3445" t="s">
        <v>5700</v>
      </c>
      <c r="B3445">
        <v>183.56427755643099</v>
      </c>
      <c r="C3445">
        <v>1.7829495384940199</v>
      </c>
      <c r="D3445">
        <v>0.34983526641584001</v>
      </c>
      <c r="E3445">
        <v>5.09654031384781</v>
      </c>
      <c r="F3445" s="50">
        <v>3.4591692578688199E-7</v>
      </c>
      <c r="G3445" s="50">
        <v>4.3220053225394599E-6</v>
      </c>
    </row>
    <row r="3446" spans="1:7" x14ac:dyDescent="0.2">
      <c r="A3446" t="s">
        <v>5701</v>
      </c>
      <c r="B3446">
        <v>132.17182987717601</v>
      </c>
      <c r="C3446">
        <v>2.5120461423928102</v>
      </c>
      <c r="D3446">
        <v>0.400371564172598</v>
      </c>
      <c r="E3446">
        <v>6.2742871052397797</v>
      </c>
      <c r="F3446" s="50">
        <v>3.5123986193495E-10</v>
      </c>
      <c r="G3446" s="50">
        <v>7.5154366445011093E-9</v>
      </c>
    </row>
    <row r="3447" spans="1:7" x14ac:dyDescent="0.2">
      <c r="A3447" t="s">
        <v>5702</v>
      </c>
      <c r="B3447">
        <v>71.831912518371496</v>
      </c>
      <c r="C3447">
        <v>2.7607929881252602</v>
      </c>
      <c r="D3447">
        <v>0.50353832931895304</v>
      </c>
      <c r="E3447">
        <v>5.4827861701398097</v>
      </c>
      <c r="F3447" s="50">
        <v>4.18678962686213E-8</v>
      </c>
      <c r="G3447" s="50">
        <v>6.24374928580924E-7</v>
      </c>
    </row>
    <row r="3448" spans="1:7" x14ac:dyDescent="0.2">
      <c r="A3448" t="s">
        <v>5703</v>
      </c>
      <c r="B3448">
        <v>209.870888226245</v>
      </c>
      <c r="C3448">
        <v>0.86166229425116503</v>
      </c>
      <c r="D3448">
        <v>0.33015157424129199</v>
      </c>
      <c r="E3448">
        <v>2.6098990932613799</v>
      </c>
      <c r="F3448">
        <v>9.0568933570386E-3</v>
      </c>
      <c r="G3448">
        <v>3.1936239978255003E-2</v>
      </c>
    </row>
    <row r="3449" spans="1:7" x14ac:dyDescent="0.2">
      <c r="A3449" t="s">
        <v>5704</v>
      </c>
      <c r="B3449">
        <v>574.95792168219896</v>
      </c>
      <c r="C3449">
        <v>3.6767778036074499</v>
      </c>
      <c r="D3449">
        <v>0.27658839704266802</v>
      </c>
      <c r="E3449">
        <v>13.293319036229301</v>
      </c>
      <c r="F3449" s="50">
        <v>2.5309741834587799E-40</v>
      </c>
      <c r="G3449" s="50">
        <v>1.2144246875781099E-37</v>
      </c>
    </row>
    <row r="3450" spans="1:7" x14ac:dyDescent="0.2">
      <c r="A3450" t="s">
        <v>5705</v>
      </c>
      <c r="B3450">
        <v>49.778870058107003</v>
      </c>
      <c r="C3450">
        <v>2.69316168258224</v>
      </c>
      <c r="D3450">
        <v>0.58787615628670797</v>
      </c>
      <c r="E3450">
        <v>4.5811718229796403</v>
      </c>
      <c r="F3450" s="50">
        <v>4.6237774726427202E-6</v>
      </c>
      <c r="G3450" s="50">
        <v>4.4662386025380803E-5</v>
      </c>
    </row>
    <row r="3451" spans="1:7" x14ac:dyDescent="0.2">
      <c r="A3451" t="s">
        <v>5706</v>
      </c>
      <c r="B3451">
        <v>1071.1965121026501</v>
      </c>
      <c r="C3451">
        <v>1.12643232793351</v>
      </c>
      <c r="D3451">
        <v>0.23476796609908299</v>
      </c>
      <c r="E3451">
        <v>4.7980665618498399</v>
      </c>
      <c r="F3451" s="50">
        <v>1.6020454470016501E-6</v>
      </c>
      <c r="G3451" s="50">
        <v>1.7235458668331099E-5</v>
      </c>
    </row>
    <row r="3452" spans="1:7" x14ac:dyDescent="0.2">
      <c r="A3452" t="s">
        <v>5707</v>
      </c>
      <c r="B3452">
        <v>82.113307300056803</v>
      </c>
      <c r="C3452">
        <v>6.7170596632653599</v>
      </c>
      <c r="D3452">
        <v>0.944955952875278</v>
      </c>
      <c r="E3452">
        <v>7.1083309680487599</v>
      </c>
      <c r="F3452" s="50">
        <v>1.1745463010872099E-12</v>
      </c>
      <c r="G3452" s="50">
        <v>3.45223080501788E-11</v>
      </c>
    </row>
    <row r="3453" spans="1:7" x14ac:dyDescent="0.2">
      <c r="A3453" t="s">
        <v>5708</v>
      </c>
      <c r="B3453">
        <v>97.764512021336103</v>
      </c>
      <c r="C3453">
        <v>3.4759738566248202</v>
      </c>
      <c r="D3453">
        <v>1.1646409504123201</v>
      </c>
      <c r="E3453">
        <v>2.9845883878582602</v>
      </c>
      <c r="F3453">
        <v>2.83960148744702E-3</v>
      </c>
      <c r="G3453">
        <v>1.2254874922096801E-2</v>
      </c>
    </row>
    <row r="3454" spans="1:7" x14ac:dyDescent="0.2">
      <c r="A3454" t="s">
        <v>5709</v>
      </c>
      <c r="B3454">
        <v>1061.2537710801</v>
      </c>
      <c r="C3454">
        <v>1.5523791073048401</v>
      </c>
      <c r="D3454">
        <v>0.24571856463224701</v>
      </c>
      <c r="E3454">
        <v>6.3177119304282003</v>
      </c>
      <c r="F3454" s="50">
        <v>2.6546425650854998E-10</v>
      </c>
      <c r="G3454" s="50">
        <v>5.7832638764683198E-9</v>
      </c>
    </row>
    <row r="3455" spans="1:7" x14ac:dyDescent="0.2">
      <c r="A3455" t="s">
        <v>5710</v>
      </c>
      <c r="B3455">
        <v>116.161510560102</v>
      </c>
      <c r="C3455">
        <v>1.1484901602486</v>
      </c>
      <c r="D3455">
        <v>0.38882904611704999</v>
      </c>
      <c r="E3455">
        <v>2.9537149338963502</v>
      </c>
      <c r="F3455">
        <v>3.1397388450431201E-3</v>
      </c>
      <c r="G3455">
        <v>1.32879840469488E-2</v>
      </c>
    </row>
    <row r="3456" spans="1:7" x14ac:dyDescent="0.2">
      <c r="A3456" t="s">
        <v>5711</v>
      </c>
      <c r="B3456">
        <v>572.497173938983</v>
      </c>
      <c r="C3456">
        <v>2.6922398896331798</v>
      </c>
      <c r="D3456">
        <v>0.26523840420574502</v>
      </c>
      <c r="E3456">
        <v>10.1502642413156</v>
      </c>
      <c r="F3456" s="50">
        <v>3.30467425693304E-24</v>
      </c>
      <c r="G3456" s="50">
        <v>3.3344648094355401E-22</v>
      </c>
    </row>
    <row r="3457" spans="1:7" x14ac:dyDescent="0.2">
      <c r="A3457" t="s">
        <v>5712</v>
      </c>
      <c r="B3457">
        <v>31.482449385258398</v>
      </c>
      <c r="C3457">
        <v>8.3776974688831896</v>
      </c>
      <c r="D3457">
        <v>1.5885353047583499</v>
      </c>
      <c r="E3457">
        <v>5.2738503474165004</v>
      </c>
      <c r="F3457" s="50">
        <v>1.33590856847593E-7</v>
      </c>
      <c r="G3457" s="50">
        <v>1.8210293433777399E-6</v>
      </c>
    </row>
    <row r="3458" spans="1:7" x14ac:dyDescent="0.2">
      <c r="A3458" t="s">
        <v>5713</v>
      </c>
      <c r="B3458">
        <v>99.461625563550598</v>
      </c>
      <c r="C3458">
        <v>5.5479238078081003</v>
      </c>
      <c r="D3458">
        <v>0.65914099947849902</v>
      </c>
      <c r="E3458">
        <v>8.4168998927354295</v>
      </c>
      <c r="F3458" s="50">
        <v>3.86577742272529E-17</v>
      </c>
      <c r="G3458" s="50">
        <v>1.90245810447093E-15</v>
      </c>
    </row>
    <row r="3459" spans="1:7" x14ac:dyDescent="0.2">
      <c r="A3459" t="s">
        <v>5714</v>
      </c>
      <c r="B3459">
        <v>38.417456470681799</v>
      </c>
      <c r="C3459">
        <v>1.89126856225534</v>
      </c>
      <c r="D3459">
        <v>0.68008825307279597</v>
      </c>
      <c r="E3459">
        <v>2.7809163791760101</v>
      </c>
      <c r="F3459">
        <v>5.42056975236132E-3</v>
      </c>
      <c r="G3459">
        <v>2.0870009078650099E-2</v>
      </c>
    </row>
    <row r="3460" spans="1:7" x14ac:dyDescent="0.2">
      <c r="A3460" t="s">
        <v>5715</v>
      </c>
      <c r="B3460">
        <v>58.6630692381923</v>
      </c>
      <c r="C3460">
        <v>2.6205413829715001</v>
      </c>
      <c r="D3460">
        <v>0.546487752977873</v>
      </c>
      <c r="E3460">
        <v>4.7952426540062003</v>
      </c>
      <c r="F3460" s="50">
        <v>1.62478033111075E-6</v>
      </c>
      <c r="G3460" s="50">
        <v>1.7450704473983601E-5</v>
      </c>
    </row>
    <row r="3461" spans="1:7" x14ac:dyDescent="0.2">
      <c r="A3461" t="s">
        <v>5716</v>
      </c>
      <c r="B3461">
        <v>49.628324271432497</v>
      </c>
      <c r="C3461">
        <v>6.6012920774046604</v>
      </c>
      <c r="D3461">
        <v>1.23089779700744</v>
      </c>
      <c r="E3461">
        <v>5.3629895946306299</v>
      </c>
      <c r="F3461" s="50">
        <v>8.18557232816982E-8</v>
      </c>
      <c r="G3461" s="50">
        <v>1.15434011531641E-6</v>
      </c>
    </row>
    <row r="3462" spans="1:7" x14ac:dyDescent="0.2">
      <c r="A3462" t="s">
        <v>5717</v>
      </c>
      <c r="B3462">
        <v>1668.39672276696</v>
      </c>
      <c r="C3462">
        <v>0.55583695643335096</v>
      </c>
      <c r="D3462">
        <v>0.20198490142895201</v>
      </c>
      <c r="E3462">
        <v>2.7518737910658402</v>
      </c>
      <c r="F3462">
        <v>5.9255352699542603E-3</v>
      </c>
      <c r="G3462">
        <v>2.24184503126813E-2</v>
      </c>
    </row>
    <row r="3463" spans="1:7" x14ac:dyDescent="0.2">
      <c r="A3463" t="s">
        <v>5718</v>
      </c>
      <c r="B3463">
        <v>326.53274500009297</v>
      </c>
      <c r="C3463">
        <v>2.78018641175855</v>
      </c>
      <c r="D3463">
        <v>0.28963248902109701</v>
      </c>
      <c r="E3463">
        <v>9.5990143272774802</v>
      </c>
      <c r="F3463" s="50">
        <v>8.0712562326012498E-22</v>
      </c>
      <c r="G3463" s="50">
        <v>6.4546508696798205E-20</v>
      </c>
    </row>
    <row r="3464" spans="1:7" x14ac:dyDescent="0.2">
      <c r="A3464" t="s">
        <v>5719</v>
      </c>
      <c r="B3464">
        <v>155.74301887988801</v>
      </c>
      <c r="C3464">
        <v>1.6965800586406701</v>
      </c>
      <c r="D3464">
        <v>0.35786332749474797</v>
      </c>
      <c r="E3464">
        <v>4.7408603460928003</v>
      </c>
      <c r="F3464" s="50">
        <v>2.1281258929910801E-6</v>
      </c>
      <c r="G3464" s="50">
        <v>2.2198434926183501E-5</v>
      </c>
    </row>
    <row r="3465" spans="1:7" x14ac:dyDescent="0.2">
      <c r="A3465" t="s">
        <v>5720</v>
      </c>
      <c r="B3465">
        <v>1066.6984328906899</v>
      </c>
      <c r="C3465">
        <v>1.4942890240586599</v>
      </c>
      <c r="D3465">
        <v>0.213493171062488</v>
      </c>
      <c r="E3465">
        <v>6.9992356974326304</v>
      </c>
      <c r="F3465" s="50">
        <v>2.57362588649711E-12</v>
      </c>
      <c r="G3465" s="50">
        <v>7.1795932615609E-11</v>
      </c>
    </row>
    <row r="3466" spans="1:7" x14ac:dyDescent="0.2">
      <c r="A3466" t="s">
        <v>5721</v>
      </c>
      <c r="B3466">
        <v>47.421701102007198</v>
      </c>
      <c r="C3466">
        <v>2.42735957154032</v>
      </c>
      <c r="D3466">
        <v>0.69499258155642396</v>
      </c>
      <c r="E3466">
        <v>3.4926409805760601</v>
      </c>
      <c r="F3466">
        <v>4.7826905798796E-4</v>
      </c>
      <c r="G3466">
        <v>2.6484183583274398E-3</v>
      </c>
    </row>
    <row r="3467" spans="1:7" x14ac:dyDescent="0.2">
      <c r="A3467" t="s">
        <v>5722</v>
      </c>
      <c r="B3467">
        <v>113.68302748456099</v>
      </c>
      <c r="C3467">
        <v>1.2217060789941401</v>
      </c>
      <c r="D3467">
        <v>0.40932002350464203</v>
      </c>
      <c r="E3467">
        <v>2.98472102227925</v>
      </c>
      <c r="F3467">
        <v>2.8383706147493801E-3</v>
      </c>
      <c r="G3467">
        <v>1.2254874922096801E-2</v>
      </c>
    </row>
    <row r="3468" spans="1:7" x14ac:dyDescent="0.2">
      <c r="A3468" t="s">
        <v>5723</v>
      </c>
      <c r="B3468">
        <v>314.34609336895301</v>
      </c>
      <c r="C3468">
        <v>0.87182796246276495</v>
      </c>
      <c r="D3468">
        <v>0.28123468084715503</v>
      </c>
      <c r="E3468">
        <v>3.10000160661758</v>
      </c>
      <c r="F3468">
        <v>1.9351959294049801E-3</v>
      </c>
      <c r="G3468">
        <v>8.8497058549129592E-3</v>
      </c>
    </row>
    <row r="3469" spans="1:7" x14ac:dyDescent="0.2">
      <c r="A3469" t="s">
        <v>5724</v>
      </c>
      <c r="B3469">
        <v>151.56336631103099</v>
      </c>
      <c r="C3469">
        <v>1.1734200457719799</v>
      </c>
      <c r="D3469">
        <v>0.36276149919766998</v>
      </c>
      <c r="E3469">
        <v>3.2346873865260499</v>
      </c>
      <c r="F3469">
        <v>1.2177598243346599E-3</v>
      </c>
      <c r="G3469">
        <v>5.9426555577053496E-3</v>
      </c>
    </row>
    <row r="3470" spans="1:7" x14ac:dyDescent="0.2">
      <c r="A3470" t="s">
        <v>5725</v>
      </c>
      <c r="B3470">
        <v>217.55468222861199</v>
      </c>
      <c r="C3470">
        <v>2.8890130522328699</v>
      </c>
      <c r="D3470">
        <v>0.39750948547038201</v>
      </c>
      <c r="E3470">
        <v>7.2677839342984196</v>
      </c>
      <c r="F3470" s="50">
        <v>3.6543266602584798E-13</v>
      </c>
      <c r="G3470" s="50">
        <v>1.14044701772912E-11</v>
      </c>
    </row>
    <row r="3471" spans="1:7" x14ac:dyDescent="0.2">
      <c r="A3471" t="s">
        <v>5726</v>
      </c>
      <c r="B3471">
        <v>604.94131142737206</v>
      </c>
      <c r="C3471">
        <v>2.0601882683056898</v>
      </c>
      <c r="D3471">
        <v>0.238494877198553</v>
      </c>
      <c r="E3471">
        <v>8.6382914908085606</v>
      </c>
      <c r="F3471" s="50">
        <v>5.70598817666973E-18</v>
      </c>
      <c r="G3471" s="50">
        <v>3.0420841965228402E-16</v>
      </c>
    </row>
    <row r="3472" spans="1:7" x14ac:dyDescent="0.2">
      <c r="A3472" t="s">
        <v>5727</v>
      </c>
      <c r="B3472">
        <v>21.104382047892202</v>
      </c>
      <c r="C3472">
        <v>4.3155039619729703</v>
      </c>
      <c r="D3472">
        <v>1.1513080739659201</v>
      </c>
      <c r="E3472">
        <v>3.7483485607004701</v>
      </c>
      <c r="F3472">
        <v>1.7800276412322199E-4</v>
      </c>
      <c r="G3472">
        <v>1.1085032614591101E-3</v>
      </c>
    </row>
    <row r="3473" spans="1:7" x14ac:dyDescent="0.2">
      <c r="A3473" t="s">
        <v>5728</v>
      </c>
      <c r="B3473">
        <v>231.593215966645</v>
      </c>
      <c r="C3473">
        <v>1.5912713593638299</v>
      </c>
      <c r="D3473">
        <v>0.32490694157370498</v>
      </c>
      <c r="E3473">
        <v>4.8976219210843004</v>
      </c>
      <c r="F3473" s="50">
        <v>9.7003447316692101E-7</v>
      </c>
      <c r="G3473" s="50">
        <v>1.09131721239699E-5</v>
      </c>
    </row>
    <row r="3474" spans="1:7" x14ac:dyDescent="0.2">
      <c r="A3474" t="s">
        <v>5729</v>
      </c>
      <c r="B3474">
        <v>204.713427522698</v>
      </c>
      <c r="C3474">
        <v>0.82851149479104003</v>
      </c>
      <c r="D3474">
        <v>0.32458967773445002</v>
      </c>
      <c r="E3474">
        <v>2.55248873153894</v>
      </c>
      <c r="F3474">
        <v>1.0695636926155201E-2</v>
      </c>
      <c r="G3474">
        <v>3.6546441075965198E-2</v>
      </c>
    </row>
    <row r="3475" spans="1:7" x14ac:dyDescent="0.2">
      <c r="A3475" t="s">
        <v>5730</v>
      </c>
      <c r="B3475">
        <v>28.774850748447601</v>
      </c>
      <c r="C3475">
        <v>3.7028800837821998</v>
      </c>
      <c r="D3475">
        <v>0.86064058630235196</v>
      </c>
      <c r="E3475">
        <v>4.3024697448806402</v>
      </c>
      <c r="F3475" s="50">
        <v>1.6890474074286601E-5</v>
      </c>
      <c r="G3475">
        <v>1.4107000387632E-4</v>
      </c>
    </row>
    <row r="3476" spans="1:7" x14ac:dyDescent="0.2">
      <c r="A3476" t="s">
        <v>5731</v>
      </c>
      <c r="B3476">
        <v>294.85799259340598</v>
      </c>
      <c r="C3476">
        <v>2.1011168460559899</v>
      </c>
      <c r="D3476">
        <v>0.29917949145457101</v>
      </c>
      <c r="E3476">
        <v>7.0229307357955602</v>
      </c>
      <c r="F3476" s="50">
        <v>2.17261933726276E-12</v>
      </c>
      <c r="G3476" s="50">
        <v>6.1052830073329694E-11</v>
      </c>
    </row>
    <row r="3477" spans="1:7" x14ac:dyDescent="0.2">
      <c r="A3477" t="s">
        <v>5732</v>
      </c>
      <c r="B3477">
        <v>1054.5839906711899</v>
      </c>
      <c r="C3477">
        <v>0.80009644280949999</v>
      </c>
      <c r="D3477">
        <v>0.21860143565009099</v>
      </c>
      <c r="E3477">
        <v>3.6600694795536102</v>
      </c>
      <c r="F3477">
        <v>2.5214686903509201E-4</v>
      </c>
      <c r="G3477">
        <v>1.50714881886967E-3</v>
      </c>
    </row>
    <row r="3478" spans="1:7" x14ac:dyDescent="0.2">
      <c r="A3478" t="s">
        <v>5733</v>
      </c>
      <c r="B3478">
        <v>437.38083000283899</v>
      </c>
      <c r="C3478">
        <v>1.4011997377915899</v>
      </c>
      <c r="D3478">
        <v>0.25106126615172197</v>
      </c>
      <c r="E3478">
        <v>5.5811067922552997</v>
      </c>
      <c r="F3478" s="50">
        <v>2.3899283824598799E-8</v>
      </c>
      <c r="G3478" s="50">
        <v>3.72746820129245E-7</v>
      </c>
    </row>
    <row r="3479" spans="1:7" x14ac:dyDescent="0.2">
      <c r="A3479" t="s">
        <v>5734</v>
      </c>
      <c r="B3479">
        <v>38.121562186508903</v>
      </c>
      <c r="C3479">
        <v>2.0086890739717802</v>
      </c>
      <c r="D3479">
        <v>0.65400700271199497</v>
      </c>
      <c r="E3479">
        <v>3.0713571347742099</v>
      </c>
      <c r="F3479">
        <v>2.1308811019004402E-3</v>
      </c>
      <c r="G3479">
        <v>9.6185326878586806E-3</v>
      </c>
    </row>
    <row r="3480" spans="1:7" x14ac:dyDescent="0.2">
      <c r="A3480" t="s">
        <v>5735</v>
      </c>
      <c r="B3480">
        <v>93.303229231701096</v>
      </c>
      <c r="C3480">
        <v>1.2892353692424501</v>
      </c>
      <c r="D3480">
        <v>0.44067321539436799</v>
      </c>
      <c r="E3480">
        <v>2.9256041079980002</v>
      </c>
      <c r="F3480">
        <v>3.4378812449746502E-3</v>
      </c>
      <c r="G3480">
        <v>1.42882751699433E-2</v>
      </c>
    </row>
    <row r="3481" spans="1:7" x14ac:dyDescent="0.2">
      <c r="A3481" t="s">
        <v>5736</v>
      </c>
      <c r="B3481">
        <v>25.391201159819399</v>
      </c>
      <c r="C3481">
        <v>4.9883308171077001</v>
      </c>
      <c r="D3481">
        <v>1.09569980783223</v>
      </c>
      <c r="E3481">
        <v>4.5526436907721699</v>
      </c>
      <c r="F3481" s="50">
        <v>5.2975953769968003E-6</v>
      </c>
      <c r="G3481" s="50">
        <v>5.0310117798465899E-5</v>
      </c>
    </row>
    <row r="3482" spans="1:7" x14ac:dyDescent="0.2">
      <c r="A3482" t="s">
        <v>5737</v>
      </c>
      <c r="B3482">
        <v>1232.7118624935699</v>
      </c>
      <c r="C3482">
        <v>1.09752791310272</v>
      </c>
      <c r="D3482">
        <v>0.21862372486940199</v>
      </c>
      <c r="E3482">
        <v>5.0201683909572896</v>
      </c>
      <c r="F3482" s="50">
        <v>5.1626202496238298E-7</v>
      </c>
      <c r="G3482" s="50">
        <v>6.2084066698640499E-6</v>
      </c>
    </row>
    <row r="3483" spans="1:7" x14ac:dyDescent="0.2">
      <c r="A3483" t="s">
        <v>5738</v>
      </c>
      <c r="B3483">
        <v>83.391337039330594</v>
      </c>
      <c r="C3483">
        <v>9.7812578651465003</v>
      </c>
      <c r="D3483">
        <v>1.53421819537174</v>
      </c>
      <c r="E3483">
        <v>6.3754020742639597</v>
      </c>
      <c r="F3483" s="50">
        <v>1.82483560250869E-10</v>
      </c>
      <c r="G3483" s="50">
        <v>4.0780035720489001E-9</v>
      </c>
    </row>
    <row r="3484" spans="1:7" x14ac:dyDescent="0.2">
      <c r="A3484" t="s">
        <v>5739</v>
      </c>
      <c r="B3484">
        <v>47.400806910994802</v>
      </c>
      <c r="C3484">
        <v>2.4838172543180299</v>
      </c>
      <c r="D3484">
        <v>0.59928713239765297</v>
      </c>
      <c r="E3484">
        <v>4.1446196990425497</v>
      </c>
      <c r="F3484" s="50">
        <v>3.4037812399145202E-5</v>
      </c>
      <c r="G3484">
        <v>2.5975655402655899E-4</v>
      </c>
    </row>
    <row r="3485" spans="1:7" x14ac:dyDescent="0.2">
      <c r="A3485" t="s">
        <v>5740</v>
      </c>
      <c r="B3485">
        <v>45.205916644729399</v>
      </c>
      <c r="C3485">
        <v>4.6708523700667</v>
      </c>
      <c r="D3485">
        <v>1.6841685363694301</v>
      </c>
      <c r="E3485">
        <v>2.77338773952853</v>
      </c>
      <c r="F3485">
        <v>5.5475977310233196E-3</v>
      </c>
      <c r="G3485">
        <v>2.1277986261297101E-2</v>
      </c>
    </row>
    <row r="3486" spans="1:7" x14ac:dyDescent="0.2">
      <c r="A3486" t="s">
        <v>5741</v>
      </c>
      <c r="B3486">
        <v>672.56978598699197</v>
      </c>
      <c r="C3486">
        <v>2.03481755622072</v>
      </c>
      <c r="D3486">
        <v>0.237997180084043</v>
      </c>
      <c r="E3486">
        <v>8.5497548983654905</v>
      </c>
      <c r="F3486" s="50">
        <v>1.23350170541649E-17</v>
      </c>
      <c r="G3486" s="50">
        <v>6.2964357000156299E-16</v>
      </c>
    </row>
    <row r="3487" spans="1:7" x14ac:dyDescent="0.2">
      <c r="A3487" t="s">
        <v>5742</v>
      </c>
      <c r="B3487">
        <v>75.4872812389427</v>
      </c>
      <c r="C3487">
        <v>2.5680972544602998</v>
      </c>
      <c r="D3487">
        <v>0.508728212689182</v>
      </c>
      <c r="E3487">
        <v>5.0480731958723304</v>
      </c>
      <c r="F3487" s="50">
        <v>4.4628817170027199E-7</v>
      </c>
      <c r="G3487" s="50">
        <v>5.4547048481935498E-6</v>
      </c>
    </row>
    <row r="3488" spans="1:7" x14ac:dyDescent="0.2">
      <c r="A3488" t="s">
        <v>5743</v>
      </c>
      <c r="B3488">
        <v>261.09053986981201</v>
      </c>
      <c r="C3488">
        <v>2.02684387923675</v>
      </c>
      <c r="D3488">
        <v>0.37084797973650102</v>
      </c>
      <c r="E3488">
        <v>5.46543055371877</v>
      </c>
      <c r="F3488" s="50">
        <v>4.6178455741941901E-8</v>
      </c>
      <c r="G3488" s="50">
        <v>6.8493284471027103E-7</v>
      </c>
    </row>
    <row r="3489" spans="1:7" x14ac:dyDescent="0.2">
      <c r="A3489" t="s">
        <v>5744</v>
      </c>
      <c r="B3489">
        <v>19.349857925276599</v>
      </c>
      <c r="C3489">
        <v>2.9024612238848602</v>
      </c>
      <c r="D3489">
        <v>0.93614149634893495</v>
      </c>
      <c r="E3489">
        <v>3.1004514116774202</v>
      </c>
      <c r="F3489">
        <v>1.9322591286670299E-3</v>
      </c>
      <c r="G3489">
        <v>8.8383816626564204E-3</v>
      </c>
    </row>
    <row r="3490" spans="1:7" x14ac:dyDescent="0.2">
      <c r="A3490" t="s">
        <v>5745</v>
      </c>
      <c r="B3490">
        <v>21.303606973820401</v>
      </c>
      <c r="C3490">
        <v>3.9909794927838398</v>
      </c>
      <c r="D3490">
        <v>1.02707268448689</v>
      </c>
      <c r="E3490">
        <v>3.8857809705821</v>
      </c>
      <c r="F3490">
        <v>1.0200144247349999E-4</v>
      </c>
      <c r="G3490">
        <v>6.86435373560268E-4</v>
      </c>
    </row>
    <row r="3491" spans="1:7" x14ac:dyDescent="0.2">
      <c r="A3491" t="s">
        <v>5746</v>
      </c>
      <c r="B3491">
        <v>20.971178919144698</v>
      </c>
      <c r="C3491">
        <v>2.6995867355680998</v>
      </c>
      <c r="D3491">
        <v>0.88308561604413605</v>
      </c>
      <c r="E3491">
        <v>3.05699321393225</v>
      </c>
      <c r="F3491">
        <v>2.2356933734639802E-3</v>
      </c>
      <c r="G3491">
        <v>1.00115872414592E-2</v>
      </c>
    </row>
    <row r="3492" spans="1:7" x14ac:dyDescent="0.2">
      <c r="A3492" t="s">
        <v>5747</v>
      </c>
      <c r="B3492">
        <v>1007.20711113214</v>
      </c>
      <c r="C3492">
        <v>0.80385455691570595</v>
      </c>
      <c r="D3492">
        <v>0.244941278831519</v>
      </c>
      <c r="E3492">
        <v>3.28182558999633</v>
      </c>
      <c r="F3492">
        <v>1.03137376961745E-3</v>
      </c>
      <c r="G3492">
        <v>5.1429349857801199E-3</v>
      </c>
    </row>
    <row r="3493" spans="1:7" x14ac:dyDescent="0.2">
      <c r="A3493" t="s">
        <v>5748</v>
      </c>
      <c r="B3493">
        <v>39.598139629481899</v>
      </c>
      <c r="C3493">
        <v>4.3760611348317502</v>
      </c>
      <c r="D3493">
        <v>0.80406208949662605</v>
      </c>
      <c r="E3493">
        <v>5.4424418113921202</v>
      </c>
      <c r="F3493" s="50">
        <v>5.2555130574775003E-8</v>
      </c>
      <c r="G3493" s="50">
        <v>7.6999284055088302E-7</v>
      </c>
    </row>
    <row r="3494" spans="1:7" x14ac:dyDescent="0.2">
      <c r="A3494" t="s">
        <v>5749</v>
      </c>
      <c r="B3494">
        <v>417.912538635104</v>
      </c>
      <c r="C3494">
        <v>1.46374030588223</v>
      </c>
      <c r="D3494">
        <v>0.268000457317638</v>
      </c>
      <c r="E3494">
        <v>5.46170823935344</v>
      </c>
      <c r="F3494" s="50">
        <v>4.7157465373714698E-8</v>
      </c>
      <c r="G3494" s="50">
        <v>6.9622556378284996E-7</v>
      </c>
    </row>
    <row r="3495" spans="1:7" x14ac:dyDescent="0.2">
      <c r="A3495" t="s">
        <v>5750</v>
      </c>
      <c r="B3495">
        <v>60.665373833207703</v>
      </c>
      <c r="C3495">
        <v>2.2801938588692101</v>
      </c>
      <c r="D3495">
        <v>0.545198578189241</v>
      </c>
      <c r="E3495">
        <v>4.1823180582062003</v>
      </c>
      <c r="F3495" s="50">
        <v>2.8855191274244999E-5</v>
      </c>
      <c r="G3495">
        <v>2.2549580054013999E-4</v>
      </c>
    </row>
    <row r="3496" spans="1:7" x14ac:dyDescent="0.2">
      <c r="A3496" t="s">
        <v>5751</v>
      </c>
      <c r="B3496">
        <v>154.29395698942201</v>
      </c>
      <c r="C3496">
        <v>2.8615801053194998</v>
      </c>
      <c r="D3496">
        <v>0.38908105566787099</v>
      </c>
      <c r="E3496">
        <v>7.35471456045964</v>
      </c>
      <c r="F3496" s="50">
        <v>1.9133553791179001E-13</v>
      </c>
      <c r="G3496" s="50">
        <v>6.1823282477120901E-12</v>
      </c>
    </row>
    <row r="3497" spans="1:7" x14ac:dyDescent="0.2">
      <c r="A3497" t="s">
        <v>5752</v>
      </c>
      <c r="B3497">
        <v>161.55795847829901</v>
      </c>
      <c r="C3497">
        <v>1.1180169731170699</v>
      </c>
      <c r="D3497">
        <v>0.40460931298158298</v>
      </c>
      <c r="E3497">
        <v>2.7632012839209099</v>
      </c>
      <c r="F3497">
        <v>5.7237457114893402E-3</v>
      </c>
      <c r="G3497">
        <v>2.18526118605376E-2</v>
      </c>
    </row>
    <row r="3498" spans="1:7" x14ac:dyDescent="0.2">
      <c r="A3498" t="s">
        <v>5753</v>
      </c>
      <c r="B3498">
        <v>7.8536322077981504</v>
      </c>
      <c r="C3498">
        <v>4.9089589099233999</v>
      </c>
      <c r="D3498">
        <v>1.9957863659741999</v>
      </c>
      <c r="E3498">
        <v>2.4596615116804799</v>
      </c>
      <c r="F3498">
        <v>1.39068107813015E-2</v>
      </c>
      <c r="G3498">
        <v>4.5178303880419601E-2</v>
      </c>
    </row>
    <row r="3499" spans="1:7" x14ac:dyDescent="0.2">
      <c r="A3499" t="s">
        <v>5754</v>
      </c>
      <c r="B3499">
        <v>23.480266739190998</v>
      </c>
      <c r="C3499">
        <v>2.0057363860606001</v>
      </c>
      <c r="D3499">
        <v>0.80904049344608697</v>
      </c>
      <c r="E3499">
        <v>2.47915450747987</v>
      </c>
      <c r="F3499">
        <v>1.3169424494620699E-2</v>
      </c>
      <c r="G3499">
        <v>4.32291370489577E-2</v>
      </c>
    </row>
    <row r="3500" spans="1:7" x14ac:dyDescent="0.2">
      <c r="A3500" t="s">
        <v>5755</v>
      </c>
      <c r="B3500">
        <v>108.175513172046</v>
      </c>
      <c r="C3500">
        <v>2.04929615324646</v>
      </c>
      <c r="D3500">
        <v>0.442174804676917</v>
      </c>
      <c r="E3500">
        <v>4.6345837247416499</v>
      </c>
      <c r="F3500" s="50">
        <v>3.5765645964434799E-6</v>
      </c>
      <c r="G3500" s="50">
        <v>3.5622731862760701E-5</v>
      </c>
    </row>
    <row r="3501" spans="1:7" x14ac:dyDescent="0.2">
      <c r="A3501" t="s">
        <v>5756</v>
      </c>
      <c r="B3501">
        <v>2013.2591665524401</v>
      </c>
      <c r="C3501">
        <v>1.2963127539919601</v>
      </c>
      <c r="D3501">
        <v>0.20253898742189599</v>
      </c>
      <c r="E3501">
        <v>6.4003122089857101</v>
      </c>
      <c r="F3501" s="50">
        <v>1.55059556221497E-10</v>
      </c>
      <c r="G3501" s="50">
        <v>3.50602894914274E-9</v>
      </c>
    </row>
    <row r="3502" spans="1:7" x14ac:dyDescent="0.2">
      <c r="A3502" t="s">
        <v>5757</v>
      </c>
      <c r="B3502">
        <v>186.542199942331</v>
      </c>
      <c r="C3502">
        <v>1.2788012589820901</v>
      </c>
      <c r="D3502">
        <v>0.32242830394013</v>
      </c>
      <c r="E3502">
        <v>3.9661569513436401</v>
      </c>
      <c r="F3502" s="50">
        <v>7.3040775121111195E-5</v>
      </c>
      <c r="G3502">
        <v>5.0810858894508395E-4</v>
      </c>
    </row>
    <row r="3503" spans="1:7" x14ac:dyDescent="0.2">
      <c r="A3503" t="s">
        <v>5758</v>
      </c>
      <c r="B3503">
        <v>3356.7350319756101</v>
      </c>
      <c r="C3503">
        <v>1.1888110651985999</v>
      </c>
      <c r="D3503">
        <v>0.202833482286598</v>
      </c>
      <c r="E3503">
        <v>5.8610198464119598</v>
      </c>
      <c r="F3503" s="50">
        <v>4.6003298501135404E-9</v>
      </c>
      <c r="G3503" s="50">
        <v>8.0560338333238296E-8</v>
      </c>
    </row>
    <row r="3504" spans="1:7" x14ac:dyDescent="0.2">
      <c r="A3504" t="s">
        <v>5759</v>
      </c>
      <c r="B3504">
        <v>44.8117987523786</v>
      </c>
      <c r="C3504">
        <v>1.7577778636575401</v>
      </c>
      <c r="D3504">
        <v>0.62844665883103601</v>
      </c>
      <c r="E3504">
        <v>2.7970199840463099</v>
      </c>
      <c r="F3504">
        <v>5.1576343039202903E-3</v>
      </c>
      <c r="G3504">
        <v>2.00142489274448E-2</v>
      </c>
    </row>
    <row r="3505" spans="1:7" x14ac:dyDescent="0.2">
      <c r="A3505" t="s">
        <v>5760</v>
      </c>
      <c r="B3505">
        <v>88.528185840748904</v>
      </c>
      <c r="C3505">
        <v>1.26244602688245</v>
      </c>
      <c r="D3505">
        <v>0.46673777635072</v>
      </c>
      <c r="E3505">
        <v>2.7048293299786601</v>
      </c>
      <c r="F3505">
        <v>6.8339490968779802E-3</v>
      </c>
      <c r="G3505">
        <v>2.5257844216518201E-2</v>
      </c>
    </row>
    <row r="3506" spans="1:7" x14ac:dyDescent="0.2">
      <c r="A3506" t="s">
        <v>5761</v>
      </c>
      <c r="B3506">
        <v>12.3647062343997</v>
      </c>
      <c r="C3506">
        <v>3.9641601960135402</v>
      </c>
      <c r="D3506">
        <v>1.3866515628021201</v>
      </c>
      <c r="E3506">
        <v>2.8588005107807</v>
      </c>
      <c r="F3506">
        <v>4.2524611467620399E-3</v>
      </c>
      <c r="G3506">
        <v>1.70676467565462E-2</v>
      </c>
    </row>
    <row r="3507" spans="1:7" x14ac:dyDescent="0.2">
      <c r="A3507" t="s">
        <v>5762</v>
      </c>
      <c r="B3507">
        <v>2218.1136251645498</v>
      </c>
      <c r="C3507">
        <v>1.0071736629971799</v>
      </c>
      <c r="D3507">
        <v>0.24086984671528699</v>
      </c>
      <c r="E3507">
        <v>4.1814020174458904</v>
      </c>
      <c r="F3507" s="50">
        <v>2.8971709613215699E-5</v>
      </c>
      <c r="G3507">
        <v>2.2622214101157399E-4</v>
      </c>
    </row>
    <row r="3508" spans="1:7" x14ac:dyDescent="0.2">
      <c r="A3508" t="s">
        <v>5763</v>
      </c>
      <c r="B3508">
        <v>219.95318279433499</v>
      </c>
      <c r="C3508">
        <v>1.2705893575981799</v>
      </c>
      <c r="D3508">
        <v>0.30576834800383201</v>
      </c>
      <c r="E3508">
        <v>4.1553985750750799</v>
      </c>
      <c r="F3508" s="50">
        <v>3.2472097012987098E-5</v>
      </c>
      <c r="G3508">
        <v>2.4979437193196902E-4</v>
      </c>
    </row>
    <row r="3509" spans="1:7" x14ac:dyDescent="0.2">
      <c r="A3509" t="s">
        <v>5764</v>
      </c>
      <c r="B3509">
        <v>1502.96916311776</v>
      </c>
      <c r="C3509">
        <v>2.0541311353757998</v>
      </c>
      <c r="D3509">
        <v>0.24406928929204899</v>
      </c>
      <c r="E3509">
        <v>8.4161802631295295</v>
      </c>
      <c r="F3509" s="50">
        <v>3.8895864464732299E-17</v>
      </c>
      <c r="G3509" s="50">
        <v>1.9092796078557702E-15</v>
      </c>
    </row>
    <row r="3510" spans="1:7" x14ac:dyDescent="0.2">
      <c r="A3510" t="s">
        <v>5765</v>
      </c>
      <c r="B3510">
        <v>1545.37567771719</v>
      </c>
      <c r="C3510">
        <v>2.3138290323700699</v>
      </c>
      <c r="D3510">
        <v>0.245167697431144</v>
      </c>
      <c r="E3510">
        <v>9.4377401942191295</v>
      </c>
      <c r="F3510" s="50">
        <v>3.8090544235457798E-21</v>
      </c>
      <c r="G3510" s="50">
        <v>2.8226711023596202E-19</v>
      </c>
    </row>
    <row r="3511" spans="1:7" x14ac:dyDescent="0.2">
      <c r="A3511" t="s">
        <v>5766</v>
      </c>
      <c r="B3511">
        <v>3743.2038375951402</v>
      </c>
      <c r="C3511">
        <v>0.80713344816520305</v>
      </c>
      <c r="D3511">
        <v>0.18835729276827501</v>
      </c>
      <c r="E3511">
        <v>4.28511918122636</v>
      </c>
      <c r="F3511" s="50">
        <v>1.82641250988753E-5</v>
      </c>
      <c r="G3511">
        <v>1.51422614696636E-4</v>
      </c>
    </row>
    <row r="3512" spans="1:7" x14ac:dyDescent="0.2">
      <c r="A3512" t="s">
        <v>5767</v>
      </c>
      <c r="B3512">
        <v>24.920879619625101</v>
      </c>
      <c r="C3512">
        <v>2.78575126789752</v>
      </c>
      <c r="D3512">
        <v>0.85591941998074095</v>
      </c>
      <c r="E3512">
        <v>3.2546887041775499</v>
      </c>
      <c r="F3512">
        <v>1.13516717900105E-3</v>
      </c>
      <c r="G3512">
        <v>5.57932488260363E-3</v>
      </c>
    </row>
    <row r="3513" spans="1:7" x14ac:dyDescent="0.2">
      <c r="A3513" t="s">
        <v>5768</v>
      </c>
      <c r="B3513">
        <v>10.219878431270599</v>
      </c>
      <c r="C3513">
        <v>6.7524994535124003</v>
      </c>
      <c r="D3513">
        <v>1.8473760750073001</v>
      </c>
      <c r="E3513">
        <v>3.6551839903446499</v>
      </c>
      <c r="F3513">
        <v>2.5699759800122999E-4</v>
      </c>
      <c r="G3513">
        <v>1.5332778670928201E-3</v>
      </c>
    </row>
    <row r="3514" spans="1:7" x14ac:dyDescent="0.2">
      <c r="A3514" t="s">
        <v>5769</v>
      </c>
      <c r="B3514">
        <v>706.67942531431595</v>
      </c>
      <c r="C3514">
        <v>1.9782129173956999</v>
      </c>
      <c r="D3514">
        <v>0.22913335441968299</v>
      </c>
      <c r="E3514">
        <v>8.6334568025063092</v>
      </c>
      <c r="F3514" s="50">
        <v>5.9525141857317101E-18</v>
      </c>
      <c r="G3514" s="50">
        <v>3.1647258938157601E-16</v>
      </c>
    </row>
    <row r="3515" spans="1:7" x14ac:dyDescent="0.2">
      <c r="A3515" t="s">
        <v>5770</v>
      </c>
      <c r="B3515">
        <v>68.748712801704002</v>
      </c>
      <c r="C3515">
        <v>1.4924127115318699</v>
      </c>
      <c r="D3515">
        <v>0.51466653687225195</v>
      </c>
      <c r="E3515">
        <v>2.89976636251038</v>
      </c>
      <c r="F3515">
        <v>3.7344090127089699E-3</v>
      </c>
      <c r="G3515">
        <v>1.52726426978315E-2</v>
      </c>
    </row>
    <row r="3516" spans="1:7" x14ac:dyDescent="0.2">
      <c r="A3516" t="s">
        <v>5771</v>
      </c>
      <c r="B3516">
        <v>26.072721338774802</v>
      </c>
      <c r="C3516">
        <v>2.31785892319692</v>
      </c>
      <c r="D3516">
        <v>0.78170786512943902</v>
      </c>
      <c r="E3516">
        <v>2.9651216606514801</v>
      </c>
      <c r="F3516">
        <v>3.02563249550559E-3</v>
      </c>
      <c r="G3516">
        <v>1.2930519814348399E-2</v>
      </c>
    </row>
    <row r="3517" spans="1:7" x14ac:dyDescent="0.2">
      <c r="A3517" t="s">
        <v>5772</v>
      </c>
      <c r="B3517">
        <v>194.564212033948</v>
      </c>
      <c r="C3517">
        <v>1.01960098194727</v>
      </c>
      <c r="D3517">
        <v>0.324830573414846</v>
      </c>
      <c r="E3517">
        <v>3.1388701230568001</v>
      </c>
      <c r="F3517">
        <v>1.69600599607244E-3</v>
      </c>
      <c r="G3517">
        <v>7.8989184864397804E-3</v>
      </c>
    </row>
    <row r="3518" spans="1:7" x14ac:dyDescent="0.2">
      <c r="A3518" t="s">
        <v>5773</v>
      </c>
      <c r="B3518">
        <v>459.87137216026701</v>
      </c>
      <c r="C3518">
        <v>1.3057794114096399</v>
      </c>
      <c r="D3518">
        <v>0.27358134680238999</v>
      </c>
      <c r="E3518">
        <v>4.7729109702527301</v>
      </c>
      <c r="F3518" s="50">
        <v>1.81582073643536E-6</v>
      </c>
      <c r="G3518" s="50">
        <v>1.9265366166060701E-5</v>
      </c>
    </row>
    <row r="3519" spans="1:7" x14ac:dyDescent="0.2">
      <c r="A3519" t="s">
        <v>5774</v>
      </c>
      <c r="B3519">
        <v>8861.0922954919406</v>
      </c>
      <c r="C3519">
        <v>3.5476584723739699</v>
      </c>
      <c r="D3519">
        <v>0.20260879989823899</v>
      </c>
      <c r="E3519">
        <v>17.509893322283101</v>
      </c>
      <c r="F3519" s="50">
        <v>1.2041951253955899E-68</v>
      </c>
      <c r="G3519" s="50">
        <v>2.1011015492470501E-65</v>
      </c>
    </row>
    <row r="3520" spans="1:7" x14ac:dyDescent="0.2">
      <c r="A3520" t="s">
        <v>5775</v>
      </c>
      <c r="B3520">
        <v>30.596898338331499</v>
      </c>
      <c r="C3520">
        <v>3.1592818134663898</v>
      </c>
      <c r="D3520">
        <v>0.78548464790011696</v>
      </c>
      <c r="E3520">
        <v>4.0220796446019502</v>
      </c>
      <c r="F3520" s="50">
        <v>5.7686543850117701E-5</v>
      </c>
      <c r="G3520">
        <v>4.1088490667909799E-4</v>
      </c>
    </row>
    <row r="3521" spans="1:7" x14ac:dyDescent="0.2">
      <c r="A3521" t="s">
        <v>5776</v>
      </c>
      <c r="B3521">
        <v>1965.5526345587</v>
      </c>
      <c r="C3521">
        <v>0.71877924155880402</v>
      </c>
      <c r="D3521">
        <v>0.20133699006629099</v>
      </c>
      <c r="E3521">
        <v>3.5700307296843201</v>
      </c>
      <c r="F3521">
        <v>3.5693935284372198E-4</v>
      </c>
      <c r="G3521">
        <v>2.0474408246053599E-3</v>
      </c>
    </row>
    <row r="3522" spans="1:7" x14ac:dyDescent="0.2">
      <c r="A3522" t="s">
        <v>5777</v>
      </c>
      <c r="B3522">
        <v>166.74847170142701</v>
      </c>
      <c r="C3522">
        <v>5.3260247519910902</v>
      </c>
      <c r="D3522">
        <v>0.50400868842856195</v>
      </c>
      <c r="E3522">
        <v>10.5673272589744</v>
      </c>
      <c r="F3522" s="50">
        <v>4.2236028777752901E-26</v>
      </c>
      <c r="G3522" s="50">
        <v>5.1632872632573999E-24</v>
      </c>
    </row>
    <row r="3523" spans="1:7" x14ac:dyDescent="0.2">
      <c r="A3523" t="s">
        <v>5778</v>
      </c>
      <c r="B3523">
        <v>240.340825480418</v>
      </c>
      <c r="C3523">
        <v>5.3058199120910796</v>
      </c>
      <c r="D3523">
        <v>0.42037548442280098</v>
      </c>
      <c r="E3523">
        <v>12.6216206907885</v>
      </c>
      <c r="F3523" s="50">
        <v>1.6048409046826201E-36</v>
      </c>
      <c r="G3523" s="50">
        <v>5.3106399109609499E-34</v>
      </c>
    </row>
    <row r="3524" spans="1:7" x14ac:dyDescent="0.2">
      <c r="A3524" t="s">
        <v>5779</v>
      </c>
      <c r="B3524">
        <v>251.474551288398</v>
      </c>
      <c r="C3524">
        <v>5.0854473971264698</v>
      </c>
      <c r="D3524">
        <v>0.97063818963202697</v>
      </c>
      <c r="E3524">
        <v>5.2392822077754699</v>
      </c>
      <c r="F3524" s="50">
        <v>1.6120236571511499E-7</v>
      </c>
      <c r="G3524" s="50">
        <v>2.1545661595892798E-6</v>
      </c>
    </row>
    <row r="3525" spans="1:7" x14ac:dyDescent="0.2">
      <c r="A3525" t="s">
        <v>5780</v>
      </c>
      <c r="B3525">
        <v>55.0795366851182</v>
      </c>
      <c r="C3525">
        <v>6.1212970383646299</v>
      </c>
      <c r="D3525">
        <v>0.98545825333217896</v>
      </c>
      <c r="E3525">
        <v>6.2116249142633801</v>
      </c>
      <c r="F3525" s="50">
        <v>5.2439480152743705E-10</v>
      </c>
      <c r="G3525" s="50">
        <v>1.0880766946720101E-8</v>
      </c>
    </row>
    <row r="3526" spans="1:7" x14ac:dyDescent="0.2">
      <c r="A3526" t="s">
        <v>5781</v>
      </c>
      <c r="B3526">
        <v>1259.0729998781401</v>
      </c>
      <c r="C3526">
        <v>5.8925736977943499</v>
      </c>
      <c r="D3526">
        <v>0.28025787139902503</v>
      </c>
      <c r="E3526">
        <v>21.025542185056601</v>
      </c>
      <c r="F3526" s="50">
        <v>3.8299366555126099E-98</v>
      </c>
      <c r="G3526" s="50">
        <v>7.3507974229253399E-94</v>
      </c>
    </row>
    <row r="3527" spans="1:7" x14ac:dyDescent="0.2">
      <c r="A3527" t="s">
        <v>5782</v>
      </c>
      <c r="B3527">
        <v>654.36921576533598</v>
      </c>
      <c r="C3527">
        <v>5.2263109940610999</v>
      </c>
      <c r="D3527">
        <v>1.47872485882571</v>
      </c>
      <c r="E3527">
        <v>3.5343363323258301</v>
      </c>
      <c r="F3527">
        <v>4.08800525728535E-4</v>
      </c>
      <c r="G3527">
        <v>2.30226188095885E-3</v>
      </c>
    </row>
    <row r="3528" spans="1:7" x14ac:dyDescent="0.2">
      <c r="A3528" t="s">
        <v>5783</v>
      </c>
      <c r="B3528">
        <v>47.2494327959785</v>
      </c>
      <c r="C3528">
        <v>5.9203528124981402</v>
      </c>
      <c r="D3528">
        <v>0.99509061224232698</v>
      </c>
      <c r="E3528">
        <v>5.9495615169730902</v>
      </c>
      <c r="F3528" s="50">
        <v>2.6886177926389601E-9</v>
      </c>
      <c r="G3528" s="50">
        <v>4.8681737069924103E-8</v>
      </c>
    </row>
    <row r="3529" spans="1:7" x14ac:dyDescent="0.2">
      <c r="A3529" t="s">
        <v>5784</v>
      </c>
      <c r="B3529">
        <v>173.97294135404101</v>
      </c>
      <c r="C3529">
        <v>7.3902864711551803</v>
      </c>
      <c r="D3529">
        <v>0.79730420782329803</v>
      </c>
      <c r="E3529">
        <v>9.2690925228291903</v>
      </c>
      <c r="F3529" s="50">
        <v>1.8773634305953001E-20</v>
      </c>
      <c r="G3529" s="50">
        <v>1.29612360875596E-18</v>
      </c>
    </row>
    <row r="3530" spans="1:7" x14ac:dyDescent="0.2">
      <c r="A3530" t="s">
        <v>5785</v>
      </c>
      <c r="B3530">
        <v>32.450565030617803</v>
      </c>
      <c r="C3530">
        <v>3.5630307606665998</v>
      </c>
      <c r="D3530">
        <v>0.80019124307149003</v>
      </c>
      <c r="E3530">
        <v>4.4527240100630197</v>
      </c>
      <c r="F3530" s="50">
        <v>8.4787708330106205E-6</v>
      </c>
      <c r="G3530" s="50">
        <v>7.6797097025942799E-5</v>
      </c>
    </row>
    <row r="3531" spans="1:7" x14ac:dyDescent="0.2">
      <c r="A3531" t="s">
        <v>5786</v>
      </c>
      <c r="B3531">
        <v>88.417248975129795</v>
      </c>
      <c r="C3531">
        <v>1.7305797670237599</v>
      </c>
      <c r="D3531">
        <v>0.46023932873094398</v>
      </c>
      <c r="E3531">
        <v>3.7601735857638001</v>
      </c>
      <c r="F3531">
        <v>1.6979549559209401E-4</v>
      </c>
      <c r="G3531">
        <v>1.0649950806859701E-3</v>
      </c>
    </row>
    <row r="3532" spans="1:7" x14ac:dyDescent="0.2">
      <c r="A3532" t="s">
        <v>5787</v>
      </c>
      <c r="B3532">
        <v>118.331599959025</v>
      </c>
      <c r="C3532">
        <v>1.479928609213</v>
      </c>
      <c r="D3532">
        <v>0.38612282698970701</v>
      </c>
      <c r="E3532">
        <v>3.8327923286764101</v>
      </c>
      <c r="F3532">
        <v>1.2669690486465901E-4</v>
      </c>
      <c r="G3532">
        <v>8.2374447664885098E-4</v>
      </c>
    </row>
    <row r="3533" spans="1:7" x14ac:dyDescent="0.2">
      <c r="A3533" t="s">
        <v>5788</v>
      </c>
      <c r="B3533">
        <v>446.457764679842</v>
      </c>
      <c r="C3533">
        <v>1.40675730732185</v>
      </c>
      <c r="D3533">
        <v>0.29802125997360002</v>
      </c>
      <c r="E3533">
        <v>4.7203253467435999</v>
      </c>
      <c r="F3533" s="50">
        <v>2.3546771390719299E-6</v>
      </c>
      <c r="G3533" s="50">
        <v>2.43761156042112E-5</v>
      </c>
    </row>
    <row r="3534" spans="1:7" x14ac:dyDescent="0.2">
      <c r="A3534" t="s">
        <v>5789</v>
      </c>
      <c r="B3534">
        <v>189.11060098014701</v>
      </c>
      <c r="C3534">
        <v>0.99658070157545597</v>
      </c>
      <c r="D3534">
        <v>0.322271224585578</v>
      </c>
      <c r="E3534">
        <v>3.0923663844235501</v>
      </c>
      <c r="F3534">
        <v>1.98567602721783E-3</v>
      </c>
      <c r="G3534">
        <v>9.0396299787456804E-3</v>
      </c>
    </row>
    <row r="3535" spans="1:7" x14ac:dyDescent="0.2">
      <c r="A3535" t="s">
        <v>5790</v>
      </c>
      <c r="B3535">
        <v>904.23932257269405</v>
      </c>
      <c r="C3535">
        <v>2.7214340411439299</v>
      </c>
      <c r="D3535">
        <v>0.28192909672931199</v>
      </c>
      <c r="E3535">
        <v>9.6529023528098694</v>
      </c>
      <c r="F3535" s="50">
        <v>4.7783811798009502E-22</v>
      </c>
      <c r="G3535" s="50">
        <v>3.8860792366067598E-20</v>
      </c>
    </row>
    <row r="3536" spans="1:7" x14ac:dyDescent="0.2">
      <c r="A3536" t="s">
        <v>5791</v>
      </c>
      <c r="B3536">
        <v>145.772311986885</v>
      </c>
      <c r="C3536">
        <v>3.68568730227592</v>
      </c>
      <c r="D3536">
        <v>0.40762308098079097</v>
      </c>
      <c r="E3536">
        <v>9.0419004081115997</v>
      </c>
      <c r="F3536" s="50">
        <v>1.53971333861283E-19</v>
      </c>
      <c r="G3536" s="50">
        <v>9.8505727026653593E-18</v>
      </c>
    </row>
    <row r="3537" spans="1:7" x14ac:dyDescent="0.2">
      <c r="A3537" t="s">
        <v>5792</v>
      </c>
      <c r="B3537">
        <v>80.331124336371303</v>
      </c>
      <c r="C3537">
        <v>3.1264812011540601</v>
      </c>
      <c r="D3537">
        <v>0.56515103925721999</v>
      </c>
      <c r="E3537">
        <v>5.53211616714571</v>
      </c>
      <c r="F3537" s="50">
        <v>3.1639024169919201E-8</v>
      </c>
      <c r="G3537" s="50">
        <v>4.8117891512936502E-7</v>
      </c>
    </row>
    <row r="3538" spans="1:7" x14ac:dyDescent="0.2">
      <c r="A3538" t="s">
        <v>5793</v>
      </c>
      <c r="B3538">
        <v>41.021124659939801</v>
      </c>
      <c r="C3538">
        <v>3.2583486070804302</v>
      </c>
      <c r="D3538">
        <v>0.69644191876847195</v>
      </c>
      <c r="E3538">
        <v>4.67856474354992</v>
      </c>
      <c r="F3538" s="50">
        <v>2.888899541561E-6</v>
      </c>
      <c r="G3538" s="50">
        <v>2.9383491733534801E-5</v>
      </c>
    </row>
    <row r="3539" spans="1:7" x14ac:dyDescent="0.2">
      <c r="A3539" t="s">
        <v>5794</v>
      </c>
      <c r="B3539">
        <v>54.774018628865598</v>
      </c>
      <c r="C3539">
        <v>2.1376408417195201</v>
      </c>
      <c r="D3539">
        <v>0.57095054739808704</v>
      </c>
      <c r="E3539">
        <v>3.7440034893759</v>
      </c>
      <c r="F3539">
        <v>1.81111135599626E-4</v>
      </c>
      <c r="G3539">
        <v>1.12530463760558E-3</v>
      </c>
    </row>
    <row r="3540" spans="1:7" x14ac:dyDescent="0.2">
      <c r="A3540" t="s">
        <v>5795</v>
      </c>
      <c r="B3540">
        <v>80.837323050210202</v>
      </c>
      <c r="C3540">
        <v>2.56936352523498</v>
      </c>
      <c r="D3540">
        <v>0.48568161863416898</v>
      </c>
      <c r="E3540">
        <v>5.2902218792231199</v>
      </c>
      <c r="F3540" s="50">
        <v>1.2216806315843601E-7</v>
      </c>
      <c r="G3540" s="50">
        <v>1.6748368829999099E-6</v>
      </c>
    </row>
    <row r="3541" spans="1:7" x14ac:dyDescent="0.2">
      <c r="A3541" t="s">
        <v>5796</v>
      </c>
      <c r="B3541">
        <v>2104.87802837548</v>
      </c>
      <c r="C3541">
        <v>0.92714367611403603</v>
      </c>
      <c r="D3541">
        <v>0.21107548916101801</v>
      </c>
      <c r="E3541">
        <v>4.3924743692374797</v>
      </c>
      <c r="F3541" s="50">
        <v>1.12067845444435E-5</v>
      </c>
      <c r="G3541" s="50">
        <v>9.8350167243486196E-5</v>
      </c>
    </row>
    <row r="3542" spans="1:7" x14ac:dyDescent="0.2">
      <c r="A3542" t="s">
        <v>5797</v>
      </c>
      <c r="B3542">
        <v>982.05674179432503</v>
      </c>
      <c r="C3542">
        <v>2.8551358174483301</v>
      </c>
      <c r="D3542">
        <v>0.241859977870541</v>
      </c>
      <c r="E3542">
        <v>11.8049122578543</v>
      </c>
      <c r="F3542" s="50">
        <v>3.6817482378756498E-32</v>
      </c>
      <c r="G3542" s="50">
        <v>8.2167202243659702E-30</v>
      </c>
    </row>
    <row r="3543" spans="1:7" x14ac:dyDescent="0.2">
      <c r="A3543" t="s">
        <v>5798</v>
      </c>
      <c r="B3543">
        <v>75.879792008150403</v>
      </c>
      <c r="C3543">
        <v>1.42689152903713</v>
      </c>
      <c r="D3543">
        <v>0.45909084437998399</v>
      </c>
      <c r="E3543">
        <v>3.10808099639668</v>
      </c>
      <c r="F3543">
        <v>1.88306452395716E-3</v>
      </c>
      <c r="G3543">
        <v>8.6546114483500493E-3</v>
      </c>
    </row>
    <row r="3544" spans="1:7" x14ac:dyDescent="0.2">
      <c r="A3544" t="s">
        <v>5799</v>
      </c>
      <c r="B3544">
        <v>677.79424736242004</v>
      </c>
      <c r="C3544">
        <v>1.2003877425843501</v>
      </c>
      <c r="D3544">
        <v>0.26227226852910901</v>
      </c>
      <c r="E3544">
        <v>4.57687634806544</v>
      </c>
      <c r="F3544" s="50">
        <v>4.7197024011969797E-6</v>
      </c>
      <c r="G3544" s="50">
        <v>4.5451705060799697E-5</v>
      </c>
    </row>
    <row r="3545" spans="1:7" x14ac:dyDescent="0.2">
      <c r="A3545" t="s">
        <v>5800</v>
      </c>
      <c r="B3545">
        <v>823.32206163186197</v>
      </c>
      <c r="C3545">
        <v>0.74894678734956199</v>
      </c>
      <c r="D3545">
        <v>0.223666704975445</v>
      </c>
      <c r="E3545">
        <v>3.3484947499529998</v>
      </c>
      <c r="F3545">
        <v>8.1251820220755704E-4</v>
      </c>
      <c r="G3545">
        <v>4.1954968670889501E-3</v>
      </c>
    </row>
    <row r="3546" spans="1:7" x14ac:dyDescent="0.2">
      <c r="A3546" t="s">
        <v>5801</v>
      </c>
      <c r="B3546">
        <v>60.900618026226901</v>
      </c>
      <c r="C3546">
        <v>2.6056596047677498</v>
      </c>
      <c r="D3546">
        <v>0.557372026812336</v>
      </c>
      <c r="E3546">
        <v>4.6749020033706499</v>
      </c>
      <c r="F3546" s="50">
        <v>2.94094017882792E-6</v>
      </c>
      <c r="G3546" s="50">
        <v>2.9849531915517801E-5</v>
      </c>
    </row>
    <row r="3547" spans="1:7" x14ac:dyDescent="0.2">
      <c r="A3547" t="s">
        <v>5802</v>
      </c>
      <c r="B3547">
        <v>64.826852437064005</v>
      </c>
      <c r="C3547">
        <v>2.18394736748512</v>
      </c>
      <c r="D3547">
        <v>0.53374604226022104</v>
      </c>
      <c r="E3547">
        <v>4.0917350098501704</v>
      </c>
      <c r="F3547" s="50">
        <v>4.2815774444448101E-5</v>
      </c>
      <c r="G3547">
        <v>3.1801979834067097E-4</v>
      </c>
    </row>
    <row r="3548" spans="1:7" x14ac:dyDescent="0.2">
      <c r="A3548" t="s">
        <v>5803</v>
      </c>
      <c r="B3548">
        <v>33.414115714585201</v>
      </c>
      <c r="C3548">
        <v>5.4304143469566704</v>
      </c>
      <c r="D3548">
        <v>1.0661919913031499</v>
      </c>
      <c r="E3548">
        <v>5.0932800013995498</v>
      </c>
      <c r="F3548" s="50">
        <v>3.5192136182632803E-7</v>
      </c>
      <c r="G3548" s="50">
        <v>4.38884125895563E-6</v>
      </c>
    </row>
    <row r="3549" spans="1:7" x14ac:dyDescent="0.2">
      <c r="A3549" t="s">
        <v>5804</v>
      </c>
      <c r="B3549">
        <v>128.73542052136099</v>
      </c>
      <c r="C3549">
        <v>1.07864288907265</v>
      </c>
      <c r="D3549">
        <v>0.38319128839087202</v>
      </c>
      <c r="E3549">
        <v>2.81489407967016</v>
      </c>
      <c r="F3549">
        <v>4.8793312948238899E-3</v>
      </c>
      <c r="G3549">
        <v>1.91432963085762E-2</v>
      </c>
    </row>
    <row r="3550" spans="1:7" x14ac:dyDescent="0.2">
      <c r="A3550" t="s">
        <v>5805</v>
      </c>
      <c r="B3550">
        <v>541.44792887609594</v>
      </c>
      <c r="C3550">
        <v>1.2000007106864301</v>
      </c>
      <c r="D3550">
        <v>0.27103874600495598</v>
      </c>
      <c r="E3550">
        <v>4.4274138969949597</v>
      </c>
      <c r="F3550" s="50">
        <v>9.5369622714680505E-6</v>
      </c>
      <c r="G3550" s="50">
        <v>8.5255201153370405E-5</v>
      </c>
    </row>
    <row r="3551" spans="1:7" x14ac:dyDescent="0.2">
      <c r="A3551" t="s">
        <v>5806</v>
      </c>
      <c r="B3551">
        <v>60.245903000120499</v>
      </c>
      <c r="C3551">
        <v>2.0630498725401498</v>
      </c>
      <c r="D3551">
        <v>0.60164239374988804</v>
      </c>
      <c r="E3551">
        <v>3.42903009158259</v>
      </c>
      <c r="F3551">
        <v>6.0574236357824405E-4</v>
      </c>
      <c r="G3551">
        <v>3.25567437248873E-3</v>
      </c>
    </row>
    <row r="3552" spans="1:7" x14ac:dyDescent="0.2">
      <c r="A3552" t="s">
        <v>5807</v>
      </c>
      <c r="B3552">
        <v>114.21461311400699</v>
      </c>
      <c r="C3552">
        <v>3.23100966538451</v>
      </c>
      <c r="D3552">
        <v>0.524958336415705</v>
      </c>
      <c r="E3552">
        <v>6.1547925640063204</v>
      </c>
      <c r="F3552" s="50">
        <v>7.5175826444609796E-10</v>
      </c>
      <c r="G3552" s="50">
        <v>1.51559835814222E-8</v>
      </c>
    </row>
    <row r="3553" spans="1:7" x14ac:dyDescent="0.2">
      <c r="A3553" t="s">
        <v>5808</v>
      </c>
      <c r="B3553">
        <v>59.217598428561097</v>
      </c>
      <c r="C3553">
        <v>6.81949739640506</v>
      </c>
      <c r="D3553">
        <v>1.17720736842417</v>
      </c>
      <c r="E3553">
        <v>5.7929448789755202</v>
      </c>
      <c r="F3553" s="50">
        <v>6.9162812145376E-9</v>
      </c>
      <c r="G3553" s="50">
        <v>1.1736886414732101E-7</v>
      </c>
    </row>
    <row r="3554" spans="1:7" x14ac:dyDescent="0.2">
      <c r="A3554" t="s">
        <v>5809</v>
      </c>
      <c r="B3554">
        <v>160.45025705550199</v>
      </c>
      <c r="C3554">
        <v>1.47333161100879</v>
      </c>
      <c r="D3554">
        <v>0.34254382806934602</v>
      </c>
      <c r="E3554">
        <v>4.3011477372481703</v>
      </c>
      <c r="F3554" s="50">
        <v>1.6991572319868801E-5</v>
      </c>
      <c r="G3554">
        <v>1.41852652255433E-4</v>
      </c>
    </row>
    <row r="3555" spans="1:7" x14ac:dyDescent="0.2">
      <c r="A3555" t="s">
        <v>5810</v>
      </c>
      <c r="B3555">
        <v>5.2262228400424604</v>
      </c>
      <c r="C3555">
        <v>5.7801184929512397</v>
      </c>
      <c r="D3555">
        <v>2.3161118757871102</v>
      </c>
      <c r="E3555">
        <v>2.49561282137415</v>
      </c>
      <c r="F3555">
        <v>1.25739762494357E-2</v>
      </c>
      <c r="G3555">
        <v>4.1623374638740697E-2</v>
      </c>
    </row>
    <row r="3556" spans="1:7" x14ac:dyDescent="0.2">
      <c r="A3556" t="s">
        <v>5811</v>
      </c>
      <c r="B3556">
        <v>154.667536914728</v>
      </c>
      <c r="C3556">
        <v>1.08078888846931</v>
      </c>
      <c r="D3556">
        <v>0.36751565641786099</v>
      </c>
      <c r="E3556">
        <v>2.9407968602036001</v>
      </c>
      <c r="F3556">
        <v>3.2736914577164299E-3</v>
      </c>
      <c r="G3556">
        <v>1.3757819169685E-2</v>
      </c>
    </row>
    <row r="3557" spans="1:7" x14ac:dyDescent="0.2">
      <c r="A3557" t="s">
        <v>5812</v>
      </c>
      <c r="B3557">
        <v>933.38042859018503</v>
      </c>
      <c r="C3557">
        <v>1.10335223019534</v>
      </c>
      <c r="D3557">
        <v>0.22030117097070101</v>
      </c>
      <c r="E3557">
        <v>5.0083811417510802</v>
      </c>
      <c r="F3557" s="50">
        <v>5.48897556603258E-7</v>
      </c>
      <c r="G3557" s="50">
        <v>6.5638571986830701E-6</v>
      </c>
    </row>
    <row r="3558" spans="1:7" x14ac:dyDescent="0.2">
      <c r="A3558" t="s">
        <v>5813</v>
      </c>
      <c r="B3558">
        <v>40.371885502387499</v>
      </c>
      <c r="C3558">
        <v>1.6494839374048</v>
      </c>
      <c r="D3558">
        <v>0.67904930971913602</v>
      </c>
      <c r="E3558">
        <v>2.4291077448956599</v>
      </c>
      <c r="F3558">
        <v>1.5136033477888999E-2</v>
      </c>
      <c r="G3558">
        <v>4.8321006410699099E-2</v>
      </c>
    </row>
    <row r="3559" spans="1:7" x14ac:dyDescent="0.2">
      <c r="A3559" t="s">
        <v>5814</v>
      </c>
      <c r="B3559">
        <v>744.473182472556</v>
      </c>
      <c r="C3559">
        <v>0.829174375175048</v>
      </c>
      <c r="D3559">
        <v>0.27056455270583701</v>
      </c>
      <c r="E3559">
        <v>3.06460830468263</v>
      </c>
      <c r="F3559">
        <v>2.1795524283379701E-3</v>
      </c>
      <c r="G3559">
        <v>9.8036441896158302E-3</v>
      </c>
    </row>
    <row r="3560" spans="1:7" x14ac:dyDescent="0.2">
      <c r="A3560" t="s">
        <v>5815</v>
      </c>
      <c r="B3560">
        <v>95.688776877698999</v>
      </c>
      <c r="C3560">
        <v>5.3133708945291698</v>
      </c>
      <c r="D3560">
        <v>0.65801114857647203</v>
      </c>
      <c r="E3560">
        <v>8.07489494064653</v>
      </c>
      <c r="F3560" s="50">
        <v>6.7534767519404001E-16</v>
      </c>
      <c r="G3560" s="50">
        <v>2.8613571589402201E-14</v>
      </c>
    </row>
    <row r="3561" spans="1:7" x14ac:dyDescent="0.2">
      <c r="A3561" t="s">
        <v>5816</v>
      </c>
      <c r="B3561">
        <v>51.7417691427367</v>
      </c>
      <c r="C3561">
        <v>9.0971079925387901</v>
      </c>
      <c r="D3561">
        <v>1.5398344256372301</v>
      </c>
      <c r="E3561">
        <v>5.9078481693082896</v>
      </c>
      <c r="F3561" s="50">
        <v>3.46605236929005E-9</v>
      </c>
      <c r="G3561" s="50">
        <v>6.1940356726055802E-8</v>
      </c>
    </row>
    <row r="3562" spans="1:7" x14ac:dyDescent="0.2">
      <c r="A3562" t="s">
        <v>5817</v>
      </c>
      <c r="B3562">
        <v>226.17662891768401</v>
      </c>
      <c r="C3562">
        <v>1.1616730700440501</v>
      </c>
      <c r="D3562">
        <v>0.30241304609366998</v>
      </c>
      <c r="E3562">
        <v>3.84134575227365</v>
      </c>
      <c r="F3562">
        <v>1.2236161717746899E-4</v>
      </c>
      <c r="G3562">
        <v>8.0290137384176198E-4</v>
      </c>
    </row>
    <row r="3563" spans="1:7" x14ac:dyDescent="0.2">
      <c r="A3563" t="s">
        <v>5818</v>
      </c>
      <c r="B3563">
        <v>1616.5714935062399</v>
      </c>
      <c r="C3563">
        <v>1.43820439923383</v>
      </c>
      <c r="D3563">
        <v>0.211886295815852</v>
      </c>
      <c r="E3563">
        <v>6.7876234925724503</v>
      </c>
      <c r="F3563" s="50">
        <v>1.1399567239523E-11</v>
      </c>
      <c r="G3563" s="50">
        <v>2.9646598106797402E-10</v>
      </c>
    </row>
    <row r="3564" spans="1:7" x14ac:dyDescent="0.2">
      <c r="A3564" t="s">
        <v>5819</v>
      </c>
      <c r="B3564">
        <v>122.00687663352301</v>
      </c>
      <c r="C3564">
        <v>2.4240667663310602</v>
      </c>
      <c r="D3564">
        <v>0.42314867381722598</v>
      </c>
      <c r="E3564">
        <v>5.7286408213537401</v>
      </c>
      <c r="F3564" s="50">
        <v>1.01238492597951E-8</v>
      </c>
      <c r="G3564" s="50">
        <v>1.66501318631745E-7</v>
      </c>
    </row>
    <row r="3565" spans="1:7" x14ac:dyDescent="0.2">
      <c r="A3565" t="s">
        <v>5820</v>
      </c>
      <c r="B3565">
        <v>595.92292395331901</v>
      </c>
      <c r="C3565">
        <v>0.83481961851870101</v>
      </c>
      <c r="D3565">
        <v>0.23485904083086301</v>
      </c>
      <c r="E3565">
        <v>3.5545560246067298</v>
      </c>
      <c r="F3565">
        <v>3.7861783731383999E-4</v>
      </c>
      <c r="G3565">
        <v>2.1493085334411501E-3</v>
      </c>
    </row>
    <row r="3566" spans="1:7" x14ac:dyDescent="0.2">
      <c r="A3566" t="s">
        <v>5821</v>
      </c>
      <c r="B3566">
        <v>29.2110424048319</v>
      </c>
      <c r="C3566">
        <v>2.7222639054338602</v>
      </c>
      <c r="D3566">
        <v>0.75709639365370496</v>
      </c>
      <c r="E3566">
        <v>3.5956635485956601</v>
      </c>
      <c r="F3566">
        <v>3.2356576997911199E-4</v>
      </c>
      <c r="G3566">
        <v>1.8853059572583801E-3</v>
      </c>
    </row>
    <row r="3567" spans="1:7" x14ac:dyDescent="0.2">
      <c r="A3567" t="s">
        <v>5822</v>
      </c>
      <c r="B3567">
        <v>116.386890854416</v>
      </c>
      <c r="C3567">
        <v>1.93437798846014</v>
      </c>
      <c r="D3567">
        <v>0.39326010349861201</v>
      </c>
      <c r="E3567">
        <v>4.9188259150905003</v>
      </c>
      <c r="F3567" s="50">
        <v>8.7064857068615003E-7</v>
      </c>
      <c r="G3567" s="50">
        <v>9.9407245789287796E-6</v>
      </c>
    </row>
    <row r="3568" spans="1:7" x14ac:dyDescent="0.2">
      <c r="A3568" t="s">
        <v>5823</v>
      </c>
      <c r="B3568">
        <v>9.4943589766783791</v>
      </c>
      <c r="C3568">
        <v>3.5133150134723699</v>
      </c>
      <c r="D3568">
        <v>1.40563825249193</v>
      </c>
      <c r="E3568">
        <v>2.4994446524515999</v>
      </c>
      <c r="F3568">
        <v>1.24388127690178E-2</v>
      </c>
      <c r="G3568">
        <v>4.1268475968152002E-2</v>
      </c>
    </row>
    <row r="3569" spans="1:7" x14ac:dyDescent="0.2">
      <c r="A3569" t="s">
        <v>5824</v>
      </c>
      <c r="B3569">
        <v>17.1577460048101</v>
      </c>
      <c r="C3569">
        <v>4.4243619208514202</v>
      </c>
      <c r="D3569">
        <v>1.19973351334219</v>
      </c>
      <c r="E3569">
        <v>3.6877872224525499</v>
      </c>
      <c r="F3569">
        <v>2.2621268538630299E-4</v>
      </c>
      <c r="G3569">
        <v>1.3726525673788601E-3</v>
      </c>
    </row>
    <row r="3570" spans="1:7" x14ac:dyDescent="0.2">
      <c r="A3570" t="s">
        <v>5825</v>
      </c>
      <c r="B3570">
        <v>65.100290909007697</v>
      </c>
      <c r="C3570">
        <v>2.7886731539738401</v>
      </c>
      <c r="D3570">
        <v>0.52662267896691295</v>
      </c>
      <c r="E3570">
        <v>5.2953913026389898</v>
      </c>
      <c r="F3570" s="50">
        <v>1.1876182113871E-7</v>
      </c>
      <c r="G3570" s="50">
        <v>1.6316361010130801E-6</v>
      </c>
    </row>
    <row r="3571" spans="1:7" x14ac:dyDescent="0.2">
      <c r="A3571" t="s">
        <v>5826</v>
      </c>
      <c r="B3571">
        <v>2147.3013536059598</v>
      </c>
      <c r="C3571">
        <v>2.8285554480725201</v>
      </c>
      <c r="D3571">
        <v>0.24712467125548701</v>
      </c>
      <c r="E3571">
        <v>11.445864282600301</v>
      </c>
      <c r="F3571" s="50">
        <v>2.4663410758820499E-30</v>
      </c>
      <c r="G3571" s="50">
        <v>4.6408317911180498E-28</v>
      </c>
    </row>
    <row r="3572" spans="1:7" x14ac:dyDescent="0.2">
      <c r="A3572" t="s">
        <v>5827</v>
      </c>
      <c r="B3572">
        <v>276.09878780018499</v>
      </c>
      <c r="C3572">
        <v>1.4392713299643101</v>
      </c>
      <c r="D3572">
        <v>0.28895383400152902</v>
      </c>
      <c r="E3572">
        <v>4.9809732926288097</v>
      </c>
      <c r="F3572" s="50">
        <v>6.3265271604380505E-7</v>
      </c>
      <c r="G3572" s="50">
        <v>7.4815179168384199E-6</v>
      </c>
    </row>
    <row r="3573" spans="1:7" x14ac:dyDescent="0.2">
      <c r="A3573" t="s">
        <v>5828</v>
      </c>
      <c r="B3573">
        <v>155.286209970486</v>
      </c>
      <c r="C3573">
        <v>1.72641457372014</v>
      </c>
      <c r="D3573">
        <v>0.35637440995246</v>
      </c>
      <c r="E3573">
        <v>4.8443842360915799</v>
      </c>
      <c r="F3573" s="50">
        <v>1.27004941250755E-6</v>
      </c>
      <c r="G3573" s="50">
        <v>1.39770976916613E-5</v>
      </c>
    </row>
    <row r="3574" spans="1:7" x14ac:dyDescent="0.2">
      <c r="A3574" t="s">
        <v>5829</v>
      </c>
      <c r="B3574">
        <v>117.68827337594701</v>
      </c>
      <c r="C3574">
        <v>1.6859943216117801</v>
      </c>
      <c r="D3574">
        <v>0.38760207849682898</v>
      </c>
      <c r="E3574">
        <v>4.34980722536445</v>
      </c>
      <c r="F3574" s="50">
        <v>1.3625726209859501E-5</v>
      </c>
      <c r="G3574">
        <v>1.16801502074959E-4</v>
      </c>
    </row>
    <row r="3575" spans="1:7" x14ac:dyDescent="0.2">
      <c r="A3575" t="s">
        <v>5830</v>
      </c>
      <c r="B3575">
        <v>188.799225252789</v>
      </c>
      <c r="C3575">
        <v>3.3872673216832498</v>
      </c>
      <c r="D3575">
        <v>1.3123127883448</v>
      </c>
      <c r="E3575">
        <v>2.5811432699330301</v>
      </c>
      <c r="F3575">
        <v>9.8473705133790192E-3</v>
      </c>
      <c r="G3575">
        <v>3.4206852393522003E-2</v>
      </c>
    </row>
    <row r="3576" spans="1:7" x14ac:dyDescent="0.2">
      <c r="A3576" t="s">
        <v>5831</v>
      </c>
      <c r="B3576">
        <v>111.15915790027201</v>
      </c>
      <c r="C3576">
        <v>2.6321448512295</v>
      </c>
      <c r="D3576">
        <v>0.48164842441189798</v>
      </c>
      <c r="E3576">
        <v>5.46486756277341</v>
      </c>
      <c r="F3576" s="50">
        <v>4.6325253525443301E-8</v>
      </c>
      <c r="G3576" s="50">
        <v>6.8604983866808202E-7</v>
      </c>
    </row>
    <row r="3577" spans="1:7" x14ac:dyDescent="0.2">
      <c r="A3577" t="s">
        <v>5832</v>
      </c>
      <c r="B3577">
        <v>16.4418190040493</v>
      </c>
      <c r="C3577">
        <v>7.4420509575825804</v>
      </c>
      <c r="D3577">
        <v>1.70052404214149</v>
      </c>
      <c r="E3577">
        <v>4.3763279866427096</v>
      </c>
      <c r="F3577" s="50">
        <v>1.20695357318385E-5</v>
      </c>
      <c r="G3577">
        <v>1.04694476348113E-4</v>
      </c>
    </row>
    <row r="3578" spans="1:7" x14ac:dyDescent="0.2">
      <c r="A3578" t="s">
        <v>5833</v>
      </c>
      <c r="B3578">
        <v>1123.8876910761401</v>
      </c>
      <c r="C3578">
        <v>1.43921818085058</v>
      </c>
      <c r="D3578">
        <v>0.24129801079569499</v>
      </c>
      <c r="E3578">
        <v>5.9644842330223504</v>
      </c>
      <c r="F3578" s="50">
        <v>2.4540796342299399E-9</v>
      </c>
      <c r="G3578" s="50">
        <v>4.4815557012155297E-8</v>
      </c>
    </row>
    <row r="3579" spans="1:7" x14ac:dyDescent="0.2">
      <c r="A3579" t="s">
        <v>5834</v>
      </c>
      <c r="B3579">
        <v>76.950447452716901</v>
      </c>
      <c r="C3579">
        <v>2.1788082168185401</v>
      </c>
      <c r="D3579">
        <v>0.52511485343789699</v>
      </c>
      <c r="E3579">
        <v>4.1492031744179503</v>
      </c>
      <c r="F3579" s="50">
        <v>3.3363459423197997E-5</v>
      </c>
      <c r="G3579">
        <v>2.55117480760733E-4</v>
      </c>
    </row>
    <row r="3580" spans="1:7" x14ac:dyDescent="0.2">
      <c r="A3580" t="s">
        <v>5835</v>
      </c>
      <c r="B3580">
        <v>10.076244027195701</v>
      </c>
      <c r="C3580">
        <v>4.2218337586511998</v>
      </c>
      <c r="D3580">
        <v>1.50765256758018</v>
      </c>
      <c r="E3580">
        <v>2.8002696705033001</v>
      </c>
      <c r="F3580">
        <v>5.1059931446384597E-3</v>
      </c>
      <c r="G3580">
        <v>1.9866070631470899E-2</v>
      </c>
    </row>
    <row r="3581" spans="1:7" x14ac:dyDescent="0.2">
      <c r="A3581" t="s">
        <v>5836</v>
      </c>
      <c r="B3581">
        <v>506.83094952560299</v>
      </c>
      <c r="C3581">
        <v>1.43321354291076</v>
      </c>
      <c r="D3581">
        <v>0.28643050761292999</v>
      </c>
      <c r="E3581">
        <v>5.0037042312809099</v>
      </c>
      <c r="F3581" s="50">
        <v>5.6239023476831505E-7</v>
      </c>
      <c r="G3581" s="50">
        <v>6.7001587684098498E-6</v>
      </c>
    </row>
    <row r="3582" spans="1:7" x14ac:dyDescent="0.2">
      <c r="A3582" t="s">
        <v>5837</v>
      </c>
      <c r="B3582">
        <v>21.3439755815312</v>
      </c>
      <c r="C3582">
        <v>3.4471636407761799</v>
      </c>
      <c r="D3582">
        <v>0.93854294980673103</v>
      </c>
      <c r="E3582">
        <v>3.67288853588005</v>
      </c>
      <c r="F3582">
        <v>2.39824110942039E-4</v>
      </c>
      <c r="G3582">
        <v>1.44323526453327E-3</v>
      </c>
    </row>
    <row r="3583" spans="1:7" x14ac:dyDescent="0.2">
      <c r="A3583" t="s">
        <v>5838</v>
      </c>
      <c r="B3583">
        <v>1244.0319060752399</v>
      </c>
      <c r="C3583">
        <v>0.54114042876774304</v>
      </c>
      <c r="D3583">
        <v>0.213778414001249</v>
      </c>
      <c r="E3583">
        <v>2.53131463855178</v>
      </c>
      <c r="F3583">
        <v>1.1363586218168501E-2</v>
      </c>
      <c r="G3583">
        <v>3.8472624851880001E-2</v>
      </c>
    </row>
    <row r="3584" spans="1:7" x14ac:dyDescent="0.2">
      <c r="A3584" t="s">
        <v>5839</v>
      </c>
      <c r="B3584">
        <v>51.688905459566399</v>
      </c>
      <c r="C3584">
        <v>2.4262101355081902</v>
      </c>
      <c r="D3584">
        <v>0.58369140763021299</v>
      </c>
      <c r="E3584">
        <v>4.1566658405314003</v>
      </c>
      <c r="F3584" s="50">
        <v>3.2292578231788699E-5</v>
      </c>
      <c r="G3584">
        <v>2.487328934945E-4</v>
      </c>
    </row>
    <row r="3585" spans="1:7" x14ac:dyDescent="0.2">
      <c r="A3585" t="s">
        <v>5840</v>
      </c>
      <c r="B3585">
        <v>268.04619290870698</v>
      </c>
      <c r="C3585">
        <v>1.75070406844493</v>
      </c>
      <c r="D3585">
        <v>0.29827938590113701</v>
      </c>
      <c r="E3585">
        <v>5.8693431433615597</v>
      </c>
      <c r="F3585" s="50">
        <v>4.3752506469470997E-9</v>
      </c>
      <c r="G3585" s="50">
        <v>7.6758853443195301E-8</v>
      </c>
    </row>
    <row r="3586" spans="1:7" x14ac:dyDescent="0.2">
      <c r="A3586" t="s">
        <v>5841</v>
      </c>
      <c r="B3586">
        <v>144.808311779413</v>
      </c>
      <c r="C3586">
        <v>1.70288278206591</v>
      </c>
      <c r="D3586">
        <v>0.39914035129152098</v>
      </c>
      <c r="E3586">
        <v>4.2663759165311204</v>
      </c>
      <c r="F3586" s="50">
        <v>1.9867391104816899E-5</v>
      </c>
      <c r="G3586">
        <v>1.6289896020318299E-4</v>
      </c>
    </row>
    <row r="3587" spans="1:7" x14ac:dyDescent="0.2">
      <c r="A3587" t="s">
        <v>5842</v>
      </c>
      <c r="B3587">
        <v>255.60768195994299</v>
      </c>
      <c r="C3587">
        <v>1.8256932323933699</v>
      </c>
      <c r="D3587">
        <v>0.31744008883446401</v>
      </c>
      <c r="E3587">
        <v>5.7513001558710597</v>
      </c>
      <c r="F3587" s="50">
        <v>8.8559722679972501E-9</v>
      </c>
      <c r="G3587" s="50">
        <v>1.4690810349150501E-7</v>
      </c>
    </row>
    <row r="3588" spans="1:7" x14ac:dyDescent="0.2">
      <c r="A3588" t="s">
        <v>5843</v>
      </c>
      <c r="B3588">
        <v>244.903376858831</v>
      </c>
      <c r="C3588">
        <v>7.07353541235973</v>
      </c>
      <c r="D3588">
        <v>0.62438085914875097</v>
      </c>
      <c r="E3588">
        <v>11.3288793349678</v>
      </c>
      <c r="F3588" s="50">
        <v>9.4404857656764596E-30</v>
      </c>
      <c r="G3588" s="50">
        <v>1.6623049844094301E-27</v>
      </c>
    </row>
    <row r="3589" spans="1:7" x14ac:dyDescent="0.2">
      <c r="A3589" t="s">
        <v>5844</v>
      </c>
      <c r="B3589">
        <v>37.346534144770999</v>
      </c>
      <c r="C3589">
        <v>2.2929426708414899</v>
      </c>
      <c r="D3589">
        <v>0.67260665001434505</v>
      </c>
      <c r="E3589">
        <v>3.4090395490329901</v>
      </c>
      <c r="F3589">
        <v>6.5192027837527298E-4</v>
      </c>
      <c r="G3589">
        <v>3.4814429334603801E-3</v>
      </c>
    </row>
    <row r="3590" spans="1:7" x14ac:dyDescent="0.2">
      <c r="A3590" t="s">
        <v>5845</v>
      </c>
      <c r="B3590">
        <v>71.281812733053698</v>
      </c>
      <c r="C3590">
        <v>2.84473049271873</v>
      </c>
      <c r="D3590">
        <v>0.51381955160213999</v>
      </c>
      <c r="E3590">
        <v>5.5364387825425903</v>
      </c>
      <c r="F3590" s="50">
        <v>3.0868366242108499E-8</v>
      </c>
      <c r="G3590" s="50">
        <v>4.70951155234331E-7</v>
      </c>
    </row>
    <row r="3591" spans="1:7" x14ac:dyDescent="0.2">
      <c r="A3591" t="s">
        <v>5846</v>
      </c>
      <c r="B3591">
        <v>524.62584634729001</v>
      </c>
      <c r="C3591">
        <v>2.4226231513421901</v>
      </c>
      <c r="D3591">
        <v>0.25859369936683402</v>
      </c>
      <c r="E3591">
        <v>9.3684538999750409</v>
      </c>
      <c r="F3591" s="50">
        <v>7.3602746417306397E-21</v>
      </c>
      <c r="G3591" s="50">
        <v>5.2908521048215799E-19</v>
      </c>
    </row>
    <row r="3592" spans="1:7" x14ac:dyDescent="0.2">
      <c r="A3592" t="s">
        <v>5847</v>
      </c>
      <c r="B3592">
        <v>14.244353195173099</v>
      </c>
      <c r="C3592">
        <v>2.6027354415799602</v>
      </c>
      <c r="D3592">
        <v>1.0676615241657801</v>
      </c>
      <c r="E3592">
        <v>2.4377908004258302</v>
      </c>
      <c r="F3592">
        <v>1.47773231442944E-2</v>
      </c>
      <c r="G3592">
        <v>4.7428288145224602E-2</v>
      </c>
    </row>
    <row r="3593" spans="1:7" x14ac:dyDescent="0.2">
      <c r="A3593" t="s">
        <v>5848</v>
      </c>
      <c r="B3593">
        <v>7.4294288844279102</v>
      </c>
      <c r="C3593">
        <v>4.7829536452785604</v>
      </c>
      <c r="D3593">
        <v>1.9173489135600801</v>
      </c>
      <c r="E3593">
        <v>2.4945661227604599</v>
      </c>
      <c r="F3593">
        <v>1.2611122745996101E-2</v>
      </c>
      <c r="G3593">
        <v>4.1703183815283103E-2</v>
      </c>
    </row>
    <row r="3594" spans="1:7" x14ac:dyDescent="0.2">
      <c r="A3594" t="s">
        <v>5849</v>
      </c>
      <c r="B3594">
        <v>360.49310376586999</v>
      </c>
      <c r="C3594">
        <v>1.3976271378627001</v>
      </c>
      <c r="D3594">
        <v>0.29611459439411397</v>
      </c>
      <c r="E3594">
        <v>4.7198860316980102</v>
      </c>
      <c r="F3594" s="50">
        <v>2.3597681785947601E-6</v>
      </c>
      <c r="G3594" s="50">
        <v>2.4415411732895902E-5</v>
      </c>
    </row>
    <row r="3595" spans="1:7" x14ac:dyDescent="0.2">
      <c r="A3595" t="s">
        <v>5850</v>
      </c>
      <c r="B3595">
        <v>491.083735902667</v>
      </c>
      <c r="C3595">
        <v>1.2091067502531301</v>
      </c>
      <c r="D3595">
        <v>0.245777223755137</v>
      </c>
      <c r="E3595">
        <v>4.9195231835548103</v>
      </c>
      <c r="F3595" s="50">
        <v>8.6755292724750397E-7</v>
      </c>
      <c r="G3595" s="50">
        <v>9.9230889944346495E-6</v>
      </c>
    </row>
    <row r="3596" spans="1:7" x14ac:dyDescent="0.2">
      <c r="A3596" t="s">
        <v>5851</v>
      </c>
      <c r="B3596">
        <v>240.13870483980301</v>
      </c>
      <c r="C3596">
        <v>1.76707974186323</v>
      </c>
      <c r="D3596">
        <v>0.30399834303378898</v>
      </c>
      <c r="E3596">
        <v>5.8127939916660001</v>
      </c>
      <c r="F3596" s="50">
        <v>6.1438652268845903E-9</v>
      </c>
      <c r="G3596" s="50">
        <v>1.0566237034014001E-7</v>
      </c>
    </row>
    <row r="3597" spans="1:7" x14ac:dyDescent="0.2">
      <c r="A3597" t="s">
        <v>5852</v>
      </c>
      <c r="B3597">
        <v>140.91486313010401</v>
      </c>
      <c r="C3597">
        <v>0.938065467689435</v>
      </c>
      <c r="D3597">
        <v>0.36697345951513499</v>
      </c>
      <c r="E3597">
        <v>2.5562215559917001</v>
      </c>
      <c r="F3597">
        <v>1.05815720692663E-2</v>
      </c>
      <c r="G3597">
        <v>3.6234096828800799E-2</v>
      </c>
    </row>
    <row r="3598" spans="1:7" x14ac:dyDescent="0.2">
      <c r="A3598" t="s">
        <v>5853</v>
      </c>
      <c r="B3598">
        <v>267.84135002077801</v>
      </c>
      <c r="C3598">
        <v>1.60702421502193</v>
      </c>
      <c r="D3598">
        <v>0.30179808492390298</v>
      </c>
      <c r="E3598">
        <v>5.3248323806532296</v>
      </c>
      <c r="F3598" s="50">
        <v>1.01046174435362E-7</v>
      </c>
      <c r="G3598" s="50">
        <v>1.4104576188639301E-6</v>
      </c>
    </row>
    <row r="3599" spans="1:7" x14ac:dyDescent="0.2">
      <c r="A3599" t="s">
        <v>5854</v>
      </c>
      <c r="B3599">
        <v>283.79809776941198</v>
      </c>
      <c r="C3599">
        <v>0.93732717090617501</v>
      </c>
      <c r="D3599">
        <v>0.28456557681101602</v>
      </c>
      <c r="E3599">
        <v>3.2938881132789599</v>
      </c>
      <c r="F3599">
        <v>9.8811822352354002E-4</v>
      </c>
      <c r="G3599">
        <v>4.9542719603153903E-3</v>
      </c>
    </row>
    <row r="3600" spans="1:7" x14ac:dyDescent="0.2">
      <c r="A3600" t="s">
        <v>5855</v>
      </c>
      <c r="B3600">
        <v>1819.7948226723699</v>
      </c>
      <c r="C3600">
        <v>1.2975617302518501</v>
      </c>
      <c r="D3600">
        <v>0.209523263795374</v>
      </c>
      <c r="E3600">
        <v>6.1929243881914804</v>
      </c>
      <c r="F3600" s="50">
        <v>5.9058064559324703E-10</v>
      </c>
      <c r="G3600" s="50">
        <v>1.21489971391974E-8</v>
      </c>
    </row>
    <row r="3601" spans="1:7" x14ac:dyDescent="0.2">
      <c r="A3601" t="s">
        <v>5856</v>
      </c>
      <c r="B3601">
        <v>963.48371822306501</v>
      </c>
      <c r="C3601">
        <v>2.04001732310169</v>
      </c>
      <c r="D3601">
        <v>0.266906831205171</v>
      </c>
      <c r="E3601">
        <v>7.6431813823960404</v>
      </c>
      <c r="F3601" s="50">
        <v>2.1191912216875501E-14</v>
      </c>
      <c r="G3601" s="50">
        <v>7.5321550218239096E-13</v>
      </c>
    </row>
    <row r="3602" spans="1:7" x14ac:dyDescent="0.2">
      <c r="A3602" t="s">
        <v>5857</v>
      </c>
      <c r="B3602">
        <v>41.651136776317301</v>
      </c>
      <c r="C3602">
        <v>5.7248912205883604</v>
      </c>
      <c r="D3602">
        <v>1.0142870264663599</v>
      </c>
      <c r="E3602">
        <v>5.6442516479118696</v>
      </c>
      <c r="F3602" s="50">
        <v>1.6590126834273599E-8</v>
      </c>
      <c r="G3602" s="50">
        <v>2.6534525360851103E-7</v>
      </c>
    </row>
    <row r="3603" spans="1:7" x14ac:dyDescent="0.2">
      <c r="A3603" t="s">
        <v>5858</v>
      </c>
      <c r="B3603">
        <v>37.934892970216303</v>
      </c>
      <c r="C3603">
        <v>7.2000907289544003</v>
      </c>
      <c r="D3603">
        <v>1.54268932191216</v>
      </c>
      <c r="E3603">
        <v>4.6672331406494196</v>
      </c>
      <c r="F3603" s="50">
        <v>3.05282863162388E-6</v>
      </c>
      <c r="G3603" s="50">
        <v>3.0805962106602097E-5</v>
      </c>
    </row>
    <row r="3604" spans="1:7" x14ac:dyDescent="0.2">
      <c r="A3604" t="s">
        <v>5859</v>
      </c>
      <c r="B3604">
        <v>292.328679578361</v>
      </c>
      <c r="C3604">
        <v>2.9485496799466899</v>
      </c>
      <c r="D3604">
        <v>0.31317051060134898</v>
      </c>
      <c r="E3604">
        <v>9.4151574945064205</v>
      </c>
      <c r="F3604" s="50">
        <v>4.7237368806961502E-21</v>
      </c>
      <c r="G3604" s="50">
        <v>3.4604077080611202E-19</v>
      </c>
    </row>
    <row r="3605" spans="1:7" x14ac:dyDescent="0.2">
      <c r="A3605" t="s">
        <v>5860</v>
      </c>
      <c r="B3605">
        <v>532.22140186175704</v>
      </c>
      <c r="C3605">
        <v>0.70503508444974505</v>
      </c>
      <c r="D3605">
        <v>0.26069378653794201</v>
      </c>
      <c r="E3605">
        <v>2.7044568027981399</v>
      </c>
      <c r="F3605">
        <v>6.8416164512854899E-3</v>
      </c>
      <c r="G3605">
        <v>2.5271582861724901E-2</v>
      </c>
    </row>
    <row r="3606" spans="1:7" x14ac:dyDescent="0.2">
      <c r="A3606" t="s">
        <v>5861</v>
      </c>
      <c r="B3606">
        <v>648.54827044495096</v>
      </c>
      <c r="C3606">
        <v>1.7033318420186701</v>
      </c>
      <c r="D3606">
        <v>0.230827757426983</v>
      </c>
      <c r="E3606">
        <v>7.3792331607150103</v>
      </c>
      <c r="F3606" s="50">
        <v>1.59203813370956E-13</v>
      </c>
      <c r="G3606" s="50">
        <v>5.1965965816815501E-12</v>
      </c>
    </row>
    <row r="3607" spans="1:7" x14ac:dyDescent="0.2">
      <c r="A3607" t="s">
        <v>5862</v>
      </c>
      <c r="B3607">
        <v>49.409041898101798</v>
      </c>
      <c r="C3607">
        <v>3.7749158202687201</v>
      </c>
      <c r="D3607">
        <v>0.78414180455425497</v>
      </c>
      <c r="E3607">
        <v>4.81407291174148</v>
      </c>
      <c r="F3607" s="50">
        <v>1.4788481085037E-6</v>
      </c>
      <c r="G3607" s="50">
        <v>1.5990722110710699E-5</v>
      </c>
    </row>
    <row r="3608" spans="1:7" x14ac:dyDescent="0.2">
      <c r="A3608" t="s">
        <v>5863</v>
      </c>
      <c r="B3608">
        <v>647.55168799002604</v>
      </c>
      <c r="C3608">
        <v>1.9946882883411401</v>
      </c>
      <c r="D3608">
        <v>0.232919595777347</v>
      </c>
      <c r="E3608">
        <v>8.56384917586713</v>
      </c>
      <c r="F3608" s="50">
        <v>1.09160615575392E-17</v>
      </c>
      <c r="G3608" s="50">
        <v>5.63204219015727E-16</v>
      </c>
    </row>
    <row r="3609" spans="1:7" x14ac:dyDescent="0.2">
      <c r="A3609" t="s">
        <v>5864</v>
      </c>
      <c r="B3609">
        <v>8.8708753397808593</v>
      </c>
      <c r="C3609">
        <v>5.0527957076692198</v>
      </c>
      <c r="D3609">
        <v>1.8500538965428199</v>
      </c>
      <c r="E3609">
        <v>2.73116135541312</v>
      </c>
      <c r="F3609">
        <v>6.3111564035215201E-3</v>
      </c>
      <c r="G3609">
        <v>2.3658207979060299E-2</v>
      </c>
    </row>
    <row r="3610" spans="1:7" x14ac:dyDescent="0.2">
      <c r="A3610" t="s">
        <v>5865</v>
      </c>
      <c r="B3610">
        <v>17.750619650625399</v>
      </c>
      <c r="C3610">
        <v>7.5504125610940402</v>
      </c>
      <c r="D3610">
        <v>1.68676790494777</v>
      </c>
      <c r="E3610">
        <v>4.4762605091942502</v>
      </c>
      <c r="F3610" s="50">
        <v>7.5961789168366902E-6</v>
      </c>
      <c r="G3610" s="50">
        <v>6.9557949404029906E-5</v>
      </c>
    </row>
    <row r="3611" spans="1:7" x14ac:dyDescent="0.2">
      <c r="A3611" t="s">
        <v>5866</v>
      </c>
      <c r="B3611">
        <v>12.148813111840401</v>
      </c>
      <c r="C3611">
        <v>5.5195883144061204</v>
      </c>
      <c r="D3611">
        <v>1.74735588907901</v>
      </c>
      <c r="E3611">
        <v>3.1588231961809199</v>
      </c>
      <c r="F3611">
        <v>1.58407558600067E-3</v>
      </c>
      <c r="G3611">
        <v>7.4426346932952E-3</v>
      </c>
    </row>
    <row r="3612" spans="1:7" x14ac:dyDescent="0.2">
      <c r="A3612" t="s">
        <v>5867</v>
      </c>
      <c r="B3612">
        <v>36.129671049203502</v>
      </c>
      <c r="C3612">
        <v>3.25037592195762</v>
      </c>
      <c r="D3612">
        <v>0.784066028225061</v>
      </c>
      <c r="E3612">
        <v>4.1455385196521002</v>
      </c>
      <c r="F3612" s="50">
        <v>3.3901600059960901E-5</v>
      </c>
      <c r="G3612">
        <v>2.5881997213636899E-4</v>
      </c>
    </row>
    <row r="3613" spans="1:7" x14ac:dyDescent="0.2">
      <c r="A3613" t="s">
        <v>5868</v>
      </c>
      <c r="B3613">
        <v>165.904443493435</v>
      </c>
      <c r="C3613">
        <v>1.98773068984646</v>
      </c>
      <c r="D3613">
        <v>0.37159254565855898</v>
      </c>
      <c r="E3613">
        <v>5.3492211107832901</v>
      </c>
      <c r="F3613" s="50">
        <v>8.8333567813347896E-8</v>
      </c>
      <c r="G3613" s="50">
        <v>1.2393173735684101E-6</v>
      </c>
    </row>
    <row r="3614" spans="1:7" x14ac:dyDescent="0.2">
      <c r="A3614" t="s">
        <v>5869</v>
      </c>
      <c r="B3614">
        <v>240.583340259642</v>
      </c>
      <c r="C3614">
        <v>1.1548060358733201</v>
      </c>
      <c r="D3614">
        <v>0.29570721359951402</v>
      </c>
      <c r="E3614">
        <v>3.9052345792190102</v>
      </c>
      <c r="F3614" s="50">
        <v>9.4134027015061294E-5</v>
      </c>
      <c r="G3614">
        <v>6.4045174778449903E-4</v>
      </c>
    </row>
    <row r="3615" spans="1:7" x14ac:dyDescent="0.2">
      <c r="A3615" t="s">
        <v>5870</v>
      </c>
      <c r="B3615">
        <v>59.3599307970455</v>
      </c>
      <c r="C3615">
        <v>2.42521743444241</v>
      </c>
      <c r="D3615">
        <v>0.58995690570939596</v>
      </c>
      <c r="E3615">
        <v>4.1108382849187901</v>
      </c>
      <c r="F3615" s="50">
        <v>3.9422524392158301E-5</v>
      </c>
      <c r="G3615">
        <v>2.94984994408848E-4</v>
      </c>
    </row>
    <row r="3616" spans="1:7" x14ac:dyDescent="0.2">
      <c r="A3616" t="s">
        <v>5871</v>
      </c>
      <c r="B3616">
        <v>173.38558780715999</v>
      </c>
      <c r="C3616">
        <v>1.1046775210544999</v>
      </c>
      <c r="D3616">
        <v>0.34936901504229001</v>
      </c>
      <c r="E3616">
        <v>3.16192184621976</v>
      </c>
      <c r="F3616">
        <v>1.56731622729308E-3</v>
      </c>
      <c r="G3616">
        <v>7.37472428301941E-3</v>
      </c>
    </row>
    <row r="3617" spans="1:7" x14ac:dyDescent="0.2">
      <c r="A3617" t="s">
        <v>5872</v>
      </c>
      <c r="B3617">
        <v>4200.6529478050697</v>
      </c>
      <c r="C3617">
        <v>1.3826773565003401</v>
      </c>
      <c r="D3617">
        <v>0.19501652628859401</v>
      </c>
      <c r="E3617">
        <v>7.0900522269286999</v>
      </c>
      <c r="F3617" s="50">
        <v>1.3406139749896901E-12</v>
      </c>
      <c r="G3617" s="50">
        <v>3.8867679791506201E-11</v>
      </c>
    </row>
    <row r="3618" spans="1:7" x14ac:dyDescent="0.2">
      <c r="A3618" t="s">
        <v>5873</v>
      </c>
      <c r="B3618">
        <v>21.9498874390985</v>
      </c>
      <c r="C3618">
        <v>2.0928100779389802</v>
      </c>
      <c r="D3618">
        <v>0.84007581650150298</v>
      </c>
      <c r="E3618">
        <v>2.4912157174747498</v>
      </c>
      <c r="F3618">
        <v>1.2730679969529399E-2</v>
      </c>
      <c r="G3618">
        <v>4.2040595432755998E-2</v>
      </c>
    </row>
    <row r="3619" spans="1:7" x14ac:dyDescent="0.2">
      <c r="A3619" t="s">
        <v>5874</v>
      </c>
      <c r="B3619">
        <v>154.88088261548799</v>
      </c>
      <c r="C3619">
        <v>1.42458858948322</v>
      </c>
      <c r="D3619">
        <v>0.36411860133082202</v>
      </c>
      <c r="E3619">
        <v>3.9124301375333999</v>
      </c>
      <c r="F3619" s="50">
        <v>9.1371976172942694E-5</v>
      </c>
      <c r="G3619">
        <v>6.2320623265362104E-4</v>
      </c>
    </row>
    <row r="3620" spans="1:7" x14ac:dyDescent="0.2">
      <c r="A3620" t="s">
        <v>5875</v>
      </c>
      <c r="B3620">
        <v>18.665375173563898</v>
      </c>
      <c r="C3620">
        <v>2.8123190757966001</v>
      </c>
      <c r="D3620">
        <v>0.93989335681179598</v>
      </c>
      <c r="E3620">
        <v>2.99216826612781</v>
      </c>
      <c r="F3620">
        <v>2.7700353763944201E-3</v>
      </c>
      <c r="G3620">
        <v>1.2012039986249E-2</v>
      </c>
    </row>
    <row r="3621" spans="1:7" x14ac:dyDescent="0.2">
      <c r="A3621" t="s">
        <v>5876</v>
      </c>
      <c r="B3621">
        <v>224.299640153908</v>
      </c>
      <c r="C3621">
        <v>0.93108805053541199</v>
      </c>
      <c r="D3621">
        <v>0.30534123685225001</v>
      </c>
      <c r="E3621">
        <v>3.04933608094982</v>
      </c>
      <c r="F3621">
        <v>2.2934775342624198E-3</v>
      </c>
      <c r="G3621">
        <v>1.0234530182538599E-2</v>
      </c>
    </row>
    <row r="3622" spans="1:7" x14ac:dyDescent="0.2">
      <c r="A3622" t="s">
        <v>5877</v>
      </c>
      <c r="B3622">
        <v>55.382458402411103</v>
      </c>
      <c r="C3622">
        <v>1.41002280606079</v>
      </c>
      <c r="D3622">
        <v>0.55256505673122802</v>
      </c>
      <c r="E3622">
        <v>2.5517770059546701</v>
      </c>
      <c r="F3622">
        <v>1.0717508987739001E-2</v>
      </c>
      <c r="G3622">
        <v>3.6608142018450598E-2</v>
      </c>
    </row>
    <row r="3623" spans="1:7" x14ac:dyDescent="0.2">
      <c r="A3623" t="s">
        <v>5878</v>
      </c>
      <c r="B3623">
        <v>10.1796205987579</v>
      </c>
      <c r="C3623">
        <v>6.7495450263877101</v>
      </c>
      <c r="D3623">
        <v>1.83769382611993</v>
      </c>
      <c r="E3623">
        <v>3.6728343592678598</v>
      </c>
      <c r="F3623">
        <v>2.3987498014177701E-4</v>
      </c>
      <c r="G3623">
        <v>1.44323526453327E-3</v>
      </c>
    </row>
    <row r="3624" spans="1:7" x14ac:dyDescent="0.2">
      <c r="A3624" t="s">
        <v>5879</v>
      </c>
      <c r="B3624">
        <v>455.75728818432799</v>
      </c>
      <c r="C3624">
        <v>1.2253742080150301</v>
      </c>
      <c r="D3624">
        <v>0.25849161646345697</v>
      </c>
      <c r="E3624">
        <v>4.7404794970913802</v>
      </c>
      <c r="F3624" s="50">
        <v>2.13213028346721E-6</v>
      </c>
      <c r="G3624" s="50">
        <v>2.2228124133941398E-5</v>
      </c>
    </row>
    <row r="3625" spans="1:7" x14ac:dyDescent="0.2">
      <c r="A3625" t="s">
        <v>5880</v>
      </c>
      <c r="B3625">
        <v>61.917800524033503</v>
      </c>
      <c r="C3625">
        <v>2.9569042679383299</v>
      </c>
      <c r="D3625">
        <v>0.63408325208764005</v>
      </c>
      <c r="E3625">
        <v>4.6632745119873196</v>
      </c>
      <c r="F3625" s="50">
        <v>3.11217160964396E-6</v>
      </c>
      <c r="G3625" s="50">
        <v>3.1316450072942101E-5</v>
      </c>
    </row>
    <row r="3626" spans="1:7" x14ac:dyDescent="0.2">
      <c r="A3626" t="s">
        <v>5881</v>
      </c>
      <c r="B3626">
        <v>33.3808789203201</v>
      </c>
      <c r="C3626">
        <v>7.0213613033970397</v>
      </c>
      <c r="D3626">
        <v>1.61768485337817</v>
      </c>
      <c r="E3626">
        <v>4.3403764884949698</v>
      </c>
      <c r="F3626" s="50">
        <v>1.42238801075786E-5</v>
      </c>
      <c r="G3626">
        <v>1.2122510253319499E-4</v>
      </c>
    </row>
    <row r="3627" spans="1:7" x14ac:dyDescent="0.2">
      <c r="A3627" t="s">
        <v>5882</v>
      </c>
      <c r="B3627">
        <v>561.1286190042</v>
      </c>
      <c r="C3627">
        <v>2.0286667571081902</v>
      </c>
      <c r="D3627">
        <v>0.336614529593463</v>
      </c>
      <c r="E3627">
        <v>6.02667614959537</v>
      </c>
      <c r="F3627" s="50">
        <v>1.6736588682261599E-9</v>
      </c>
      <c r="G3627" s="50">
        <v>3.16166679703393E-8</v>
      </c>
    </row>
    <row r="3628" spans="1:7" x14ac:dyDescent="0.2">
      <c r="A3628" t="s">
        <v>5883</v>
      </c>
      <c r="B3628">
        <v>171.78167593038799</v>
      </c>
      <c r="C3628">
        <v>3.4560077910407201</v>
      </c>
      <c r="D3628">
        <v>1.05324079775779</v>
      </c>
      <c r="E3628">
        <v>3.2813083184757801</v>
      </c>
      <c r="F3628">
        <v>1.0332672864162801E-3</v>
      </c>
      <c r="G3628">
        <v>5.1510387086201601E-3</v>
      </c>
    </row>
    <row r="3629" spans="1:7" x14ac:dyDescent="0.2">
      <c r="A3629" t="s">
        <v>5884</v>
      </c>
      <c r="B3629">
        <v>334.67406948776102</v>
      </c>
      <c r="C3629">
        <v>0.78795288103621997</v>
      </c>
      <c r="D3629">
        <v>0.27627563419027201</v>
      </c>
      <c r="E3629">
        <v>2.8520534695200599</v>
      </c>
      <c r="F3629">
        <v>4.3437793297036696E-3</v>
      </c>
      <c r="G3629">
        <v>1.73613986212421E-2</v>
      </c>
    </row>
    <row r="3630" spans="1:7" x14ac:dyDescent="0.2">
      <c r="A3630" t="s">
        <v>5885</v>
      </c>
      <c r="B3630">
        <v>12.607810287162501</v>
      </c>
      <c r="C3630">
        <v>3.14749029367283</v>
      </c>
      <c r="D3630">
        <v>1.17450852431667</v>
      </c>
      <c r="E3630">
        <v>2.6798360578132301</v>
      </c>
      <c r="F3630">
        <v>7.3658225342419503E-3</v>
      </c>
      <c r="G3630">
        <v>2.6876850171046698E-2</v>
      </c>
    </row>
    <row r="3631" spans="1:7" x14ac:dyDescent="0.2">
      <c r="A3631" t="s">
        <v>5886</v>
      </c>
      <c r="B3631">
        <v>657.98549180419297</v>
      </c>
      <c r="C3631">
        <v>2.9312957423448802</v>
      </c>
      <c r="D3631">
        <v>0.25692423555310601</v>
      </c>
      <c r="E3631">
        <v>11.4091834740089</v>
      </c>
      <c r="F3631" s="50">
        <v>3.7624450029207003E-30</v>
      </c>
      <c r="G3631" s="50">
        <v>6.8773911372435204E-28</v>
      </c>
    </row>
    <row r="3632" spans="1:7" x14ac:dyDescent="0.2">
      <c r="A3632" t="s">
        <v>5887</v>
      </c>
      <c r="B3632">
        <v>31.7098790494822</v>
      </c>
      <c r="C3632">
        <v>3.0902247774699201</v>
      </c>
      <c r="D3632">
        <v>0.74849903934136097</v>
      </c>
      <c r="E3632">
        <v>4.1285621157097996</v>
      </c>
      <c r="F3632" s="50">
        <v>3.6503883074683601E-5</v>
      </c>
      <c r="G3632">
        <v>2.7616043667812499E-4</v>
      </c>
    </row>
    <row r="3633" spans="1:7" x14ac:dyDescent="0.2">
      <c r="A3633" t="s">
        <v>5888</v>
      </c>
      <c r="B3633">
        <v>12.803574834988799</v>
      </c>
      <c r="C3633">
        <v>3.98051105253364</v>
      </c>
      <c r="D3633">
        <v>1.28758271619611</v>
      </c>
      <c r="E3633">
        <v>3.0914604572304301</v>
      </c>
      <c r="F3633">
        <v>1.9917450862955298E-3</v>
      </c>
      <c r="G3633">
        <v>9.0629595640754103E-3</v>
      </c>
    </row>
    <row r="3634" spans="1:7" x14ac:dyDescent="0.2">
      <c r="A3634" t="s">
        <v>5889</v>
      </c>
      <c r="B3634">
        <v>22.8474208894154</v>
      </c>
      <c r="C3634">
        <v>2.4321406553289102</v>
      </c>
      <c r="D3634">
        <v>0.84444022057348</v>
      </c>
      <c r="E3634">
        <v>2.8801809720493701</v>
      </c>
      <c r="F3634">
        <v>3.9744696221628E-3</v>
      </c>
      <c r="G3634">
        <v>1.6112058634111501E-2</v>
      </c>
    </row>
    <row r="3635" spans="1:7" x14ac:dyDescent="0.2">
      <c r="A3635" t="s">
        <v>5890</v>
      </c>
      <c r="B3635">
        <v>388.80336637825701</v>
      </c>
      <c r="C3635">
        <v>1.90200308602603</v>
      </c>
      <c r="D3635">
        <v>0.33369669707203298</v>
      </c>
      <c r="E3635">
        <v>5.6997959605679203</v>
      </c>
      <c r="F3635" s="50">
        <v>1.19950908520169E-8</v>
      </c>
      <c r="G3635" s="50">
        <v>1.9493800061199001E-7</v>
      </c>
    </row>
    <row r="3636" spans="1:7" x14ac:dyDescent="0.2">
      <c r="A3636" t="s">
        <v>5891</v>
      </c>
      <c r="B3636">
        <v>1282.44374066453</v>
      </c>
      <c r="C3636">
        <v>2.3407068953233301</v>
      </c>
      <c r="D3636">
        <v>0.21207813223678701</v>
      </c>
      <c r="E3636">
        <v>11.037002592563001</v>
      </c>
      <c r="F3636" s="50">
        <v>2.5334386278075899E-28</v>
      </c>
      <c r="G3636" s="50">
        <v>4.0185361639265398E-26</v>
      </c>
    </row>
    <row r="3637" spans="1:7" x14ac:dyDescent="0.2">
      <c r="A3637" t="s">
        <v>5892</v>
      </c>
      <c r="B3637">
        <v>666.36061037849299</v>
      </c>
      <c r="C3637">
        <v>2.2227544382154201</v>
      </c>
      <c r="D3637">
        <v>0.248605525636519</v>
      </c>
      <c r="E3637">
        <v>8.9408891154948194</v>
      </c>
      <c r="F3637" s="50">
        <v>3.8605159587705799E-19</v>
      </c>
      <c r="G3637" s="50">
        <v>2.3748359870732001E-17</v>
      </c>
    </row>
    <row r="3638" spans="1:7" x14ac:dyDescent="0.2">
      <c r="A3638" t="s">
        <v>5893</v>
      </c>
      <c r="B3638">
        <v>71.918379912651304</v>
      </c>
      <c r="C3638">
        <v>1.4047405755246101</v>
      </c>
      <c r="D3638">
        <v>0.47097062509019799</v>
      </c>
      <c r="E3638">
        <v>2.9826500862035301</v>
      </c>
      <c r="F3638">
        <v>2.8576449862268102E-3</v>
      </c>
      <c r="G3638">
        <v>1.2319582259804901E-2</v>
      </c>
    </row>
    <row r="3639" spans="1:7" x14ac:dyDescent="0.2">
      <c r="A3639" t="s">
        <v>5894</v>
      </c>
      <c r="B3639">
        <v>541.72905604495304</v>
      </c>
      <c r="C3639">
        <v>1.3937245337809201</v>
      </c>
      <c r="D3639">
        <v>0.24656571857000301</v>
      </c>
      <c r="E3639">
        <v>5.6525478962122202</v>
      </c>
      <c r="F3639" s="50">
        <v>1.5808672653027301E-8</v>
      </c>
      <c r="G3639" s="50">
        <v>2.5369218581066202E-7</v>
      </c>
    </row>
    <row r="3640" spans="1:7" x14ac:dyDescent="0.2">
      <c r="A3640" t="s">
        <v>5895</v>
      </c>
      <c r="B3640">
        <v>2421.1352817381398</v>
      </c>
      <c r="C3640">
        <v>1.46021914449289</v>
      </c>
      <c r="D3640">
        <v>0.21892046977462001</v>
      </c>
      <c r="E3640">
        <v>6.67008958091583</v>
      </c>
      <c r="F3640" s="50">
        <v>2.5564733166861799E-11</v>
      </c>
      <c r="G3640" s="50">
        <v>6.4139074989748805E-10</v>
      </c>
    </row>
    <row r="3641" spans="1:7" x14ac:dyDescent="0.2">
      <c r="A3641" t="s">
        <v>5896</v>
      </c>
      <c r="B3641">
        <v>700.92125143721603</v>
      </c>
      <c r="C3641">
        <v>1.84077828671499</v>
      </c>
      <c r="D3641">
        <v>0.237221198194733</v>
      </c>
      <c r="E3641">
        <v>7.7597546118281704</v>
      </c>
      <c r="F3641" s="50">
        <v>8.5093868723556994E-15</v>
      </c>
      <c r="G3641" s="50">
        <v>3.16512911320006E-13</v>
      </c>
    </row>
    <row r="3642" spans="1:7" x14ac:dyDescent="0.2">
      <c r="A3642" t="s">
        <v>5897</v>
      </c>
      <c r="B3642">
        <v>66.588357513556204</v>
      </c>
      <c r="C3642">
        <v>4.0348328499410497</v>
      </c>
      <c r="D3642">
        <v>0.60011165749870199</v>
      </c>
      <c r="E3642">
        <v>6.7234702067919496</v>
      </c>
      <c r="F3642" s="50">
        <v>1.7744678011907001E-11</v>
      </c>
      <c r="G3642" s="50">
        <v>4.5228898417334798E-10</v>
      </c>
    </row>
    <row r="3643" spans="1:7" x14ac:dyDescent="0.2">
      <c r="A3643" t="s">
        <v>5898</v>
      </c>
      <c r="B3643">
        <v>92.303269053059907</v>
      </c>
      <c r="C3643">
        <v>1.86071366790253</v>
      </c>
      <c r="D3643">
        <v>0.43800235989458403</v>
      </c>
      <c r="E3643">
        <v>4.2481818325142298</v>
      </c>
      <c r="F3643" s="50">
        <v>2.1551244547273102E-5</v>
      </c>
      <c r="G3643">
        <v>1.7452870742439399E-4</v>
      </c>
    </row>
    <row r="3644" spans="1:7" x14ac:dyDescent="0.2">
      <c r="A3644" t="s">
        <v>5899</v>
      </c>
      <c r="B3644">
        <v>19.642305085434799</v>
      </c>
      <c r="C3644">
        <v>3.0793584830707998</v>
      </c>
      <c r="D3644">
        <v>0.94562385213103495</v>
      </c>
      <c r="E3644">
        <v>3.2564306369083602</v>
      </c>
      <c r="F3644">
        <v>1.1282249283914401E-3</v>
      </c>
      <c r="G3644">
        <v>5.5537371250620401E-3</v>
      </c>
    </row>
    <row r="3645" spans="1:7" x14ac:dyDescent="0.2">
      <c r="A3645" t="s">
        <v>5900</v>
      </c>
      <c r="B3645">
        <v>692.05377681777202</v>
      </c>
      <c r="C3645">
        <v>1.8412150036764201</v>
      </c>
      <c r="D3645">
        <v>0.23321633712763501</v>
      </c>
      <c r="E3645">
        <v>7.8948800343637897</v>
      </c>
      <c r="F3645" s="50">
        <v>2.9059461614550099E-15</v>
      </c>
      <c r="G3645" s="50">
        <v>1.1523517495207799E-13</v>
      </c>
    </row>
    <row r="3646" spans="1:7" x14ac:dyDescent="0.2">
      <c r="A3646" t="s">
        <v>5901</v>
      </c>
      <c r="B3646">
        <v>77.108372674904501</v>
      </c>
      <c r="C3646">
        <v>2.50004471606931</v>
      </c>
      <c r="D3646">
        <v>0.495999861275215</v>
      </c>
      <c r="E3646">
        <v>5.0404141437493504</v>
      </c>
      <c r="F3646" s="50">
        <v>4.6452549242646102E-7</v>
      </c>
      <c r="G3646" s="50">
        <v>5.6499605678967401E-6</v>
      </c>
    </row>
    <row r="3647" spans="1:7" x14ac:dyDescent="0.2">
      <c r="A3647" t="s">
        <v>5902</v>
      </c>
      <c r="B3647">
        <v>14.276520926989001</v>
      </c>
      <c r="C3647">
        <v>2.7660371724827502</v>
      </c>
      <c r="D3647">
        <v>1.0927055208526599</v>
      </c>
      <c r="E3647">
        <v>2.5313656055515699</v>
      </c>
      <c r="F3647">
        <v>1.1361934946661E-2</v>
      </c>
      <c r="G3647">
        <v>3.8472624851880001E-2</v>
      </c>
    </row>
    <row r="3648" spans="1:7" x14ac:dyDescent="0.2">
      <c r="A3648" t="s">
        <v>5903</v>
      </c>
      <c r="B3648">
        <v>157.32366344630501</v>
      </c>
      <c r="C3648">
        <v>0.95663071476919803</v>
      </c>
      <c r="D3648">
        <v>0.36419806204870198</v>
      </c>
      <c r="E3648">
        <v>2.6266771146115402</v>
      </c>
      <c r="F3648">
        <v>8.6223107338765596E-3</v>
      </c>
      <c r="G3648">
        <v>3.06743299194241E-2</v>
      </c>
    </row>
    <row r="3649" spans="1:7" x14ac:dyDescent="0.2">
      <c r="A3649" t="s">
        <v>5904</v>
      </c>
      <c r="B3649">
        <v>85.840237840084697</v>
      </c>
      <c r="C3649">
        <v>1.52703601384202</v>
      </c>
      <c r="D3649">
        <v>0.44888075201850802</v>
      </c>
      <c r="E3649">
        <v>3.4018745668539001</v>
      </c>
      <c r="F3649">
        <v>6.6925347046464204E-4</v>
      </c>
      <c r="G3649">
        <v>3.5571813510462099E-3</v>
      </c>
    </row>
    <row r="3650" spans="1:7" x14ac:dyDescent="0.2">
      <c r="A3650" t="s">
        <v>5905</v>
      </c>
      <c r="B3650">
        <v>292.94731018739702</v>
      </c>
      <c r="C3650">
        <v>1.3243528703474601</v>
      </c>
      <c r="D3650">
        <v>0.29053620666922603</v>
      </c>
      <c r="E3650">
        <v>4.5583057806465703</v>
      </c>
      <c r="F3650" s="50">
        <v>5.1567921142522798E-6</v>
      </c>
      <c r="G3650" s="50">
        <v>4.9143153450270103E-5</v>
      </c>
    </row>
    <row r="3651" spans="1:7" x14ac:dyDescent="0.2">
      <c r="A3651" t="s">
        <v>5906</v>
      </c>
      <c r="B3651">
        <v>274.50970816087101</v>
      </c>
      <c r="C3651">
        <v>2.7172055908181898</v>
      </c>
      <c r="D3651">
        <v>0.32637854855868598</v>
      </c>
      <c r="E3651">
        <v>8.3253191817219392</v>
      </c>
      <c r="F3651" s="50">
        <v>8.4101820406546401E-17</v>
      </c>
      <c r="G3651" s="50">
        <v>3.9660104153878197E-15</v>
      </c>
    </row>
    <row r="3652" spans="1:7" x14ac:dyDescent="0.2">
      <c r="A3652" t="s">
        <v>5907</v>
      </c>
      <c r="B3652">
        <v>1114.5069649060799</v>
      </c>
      <c r="C3652">
        <v>0.61942117315638401</v>
      </c>
      <c r="D3652">
        <v>0.239735602972555</v>
      </c>
      <c r="E3652">
        <v>2.5837679738678401</v>
      </c>
      <c r="F3652">
        <v>9.7727515155770408E-3</v>
      </c>
      <c r="G3652">
        <v>3.40167609427766E-2</v>
      </c>
    </row>
    <row r="3653" spans="1:7" x14ac:dyDescent="0.2">
      <c r="A3653" t="s">
        <v>5908</v>
      </c>
      <c r="B3653">
        <v>1613.7607665570299</v>
      </c>
      <c r="C3653">
        <v>2.1353484026698002</v>
      </c>
      <c r="D3653">
        <v>0.21185695525105999</v>
      </c>
      <c r="E3653">
        <v>10.079198958275001</v>
      </c>
      <c r="F3653" s="50">
        <v>6.8280493709615905E-24</v>
      </c>
      <c r="G3653" s="50">
        <v>6.6187248271144403E-22</v>
      </c>
    </row>
    <row r="3654" spans="1:7" x14ac:dyDescent="0.2">
      <c r="A3654" t="s">
        <v>5909</v>
      </c>
      <c r="B3654">
        <v>1451.4053573845199</v>
      </c>
      <c r="C3654">
        <v>0.73934009311918203</v>
      </c>
      <c r="D3654">
        <v>0.208143277907719</v>
      </c>
      <c r="E3654">
        <v>3.55207288244481</v>
      </c>
      <c r="F3654">
        <v>3.8220897791925001E-4</v>
      </c>
      <c r="G3654">
        <v>2.1677709554385801E-3</v>
      </c>
    </row>
    <row r="3655" spans="1:7" x14ac:dyDescent="0.2">
      <c r="A3655" t="s">
        <v>5910</v>
      </c>
      <c r="B3655">
        <v>34.9102035316007</v>
      </c>
      <c r="C3655">
        <v>1.78560072104858</v>
      </c>
      <c r="D3655">
        <v>0.70427542415931799</v>
      </c>
      <c r="E3655">
        <v>2.5353727530390899</v>
      </c>
      <c r="F3655">
        <v>1.1232772938921101E-2</v>
      </c>
      <c r="G3655">
        <v>3.8096944869537498E-2</v>
      </c>
    </row>
    <row r="3656" spans="1:7" x14ac:dyDescent="0.2">
      <c r="A3656" t="s">
        <v>5911</v>
      </c>
      <c r="B3656">
        <v>162.189946977169</v>
      </c>
      <c r="C3656">
        <v>1.47491216712035</v>
      </c>
      <c r="D3656">
        <v>0.34228934952149198</v>
      </c>
      <c r="E3656">
        <v>4.3089630722727099</v>
      </c>
      <c r="F3656" s="50">
        <v>1.6402174930789299E-5</v>
      </c>
      <c r="G3656">
        <v>1.3729982154661599E-4</v>
      </c>
    </row>
    <row r="3657" spans="1:7" x14ac:dyDescent="0.2">
      <c r="A3657" t="s">
        <v>5912</v>
      </c>
      <c r="B3657">
        <v>1483.0003798667501</v>
      </c>
      <c r="C3657">
        <v>0.81151150053524002</v>
      </c>
      <c r="D3657">
        <v>0.245392024119851</v>
      </c>
      <c r="E3657">
        <v>3.3070003128499899</v>
      </c>
      <c r="F3657">
        <v>9.43007866985766E-4</v>
      </c>
      <c r="G3657">
        <v>4.7694243549682002E-3</v>
      </c>
    </row>
    <row r="3658" spans="1:7" x14ac:dyDescent="0.2">
      <c r="A3658" t="s">
        <v>5913</v>
      </c>
      <c r="B3658">
        <v>7.0134765779745898</v>
      </c>
      <c r="C3658">
        <v>6.2167113380521197</v>
      </c>
      <c r="D3658">
        <v>2.0094404868629501</v>
      </c>
      <c r="E3658">
        <v>3.0937524045598201</v>
      </c>
      <c r="F3658">
        <v>1.9764235360367E-3</v>
      </c>
      <c r="G3658">
        <v>9.0017790524804103E-3</v>
      </c>
    </row>
    <row r="3659" spans="1:7" x14ac:dyDescent="0.2">
      <c r="A3659" t="s">
        <v>5914</v>
      </c>
      <c r="B3659">
        <v>497.93448663855401</v>
      </c>
      <c r="C3659">
        <v>0.86307907708954601</v>
      </c>
      <c r="D3659">
        <v>0.26442211733737497</v>
      </c>
      <c r="E3659">
        <v>3.2640199911429799</v>
      </c>
      <c r="F3659">
        <v>1.0984341471050199E-3</v>
      </c>
      <c r="G3659">
        <v>5.4307693419336804E-3</v>
      </c>
    </row>
    <row r="3660" spans="1:7" x14ac:dyDescent="0.2">
      <c r="A3660" t="s">
        <v>5915</v>
      </c>
      <c r="B3660">
        <v>511.41007163521402</v>
      </c>
      <c r="C3660">
        <v>3.0114814438587101</v>
      </c>
      <c r="D3660">
        <v>0.26481621182218801</v>
      </c>
      <c r="E3660">
        <v>11.3719678381352</v>
      </c>
      <c r="F3660" s="50">
        <v>5.76724926192231E-30</v>
      </c>
      <c r="G3660" s="50">
        <v>1.03449359891659E-27</v>
      </c>
    </row>
    <row r="3661" spans="1:7" x14ac:dyDescent="0.2">
      <c r="A3661" t="s">
        <v>5916</v>
      </c>
      <c r="B3661">
        <v>316.326470810084</v>
      </c>
      <c r="C3661">
        <v>1.32182883969724</v>
      </c>
      <c r="D3661">
        <v>0.28278845632629102</v>
      </c>
      <c r="E3661">
        <v>4.6742673193564501</v>
      </c>
      <c r="F3661" s="50">
        <v>2.95004879372603E-6</v>
      </c>
      <c r="G3661" s="50">
        <v>2.9926155654325401E-5</v>
      </c>
    </row>
    <row r="3662" spans="1:7" x14ac:dyDescent="0.2">
      <c r="A3662" t="s">
        <v>5917</v>
      </c>
      <c r="B3662">
        <v>22.063579264212901</v>
      </c>
      <c r="C3662">
        <v>2.6089061293976901</v>
      </c>
      <c r="D3662">
        <v>0.85913099504462298</v>
      </c>
      <c r="E3662">
        <v>3.0366802553342702</v>
      </c>
      <c r="F3662">
        <v>2.3919904167377499E-3</v>
      </c>
      <c r="G3662">
        <v>1.0604107493352199E-2</v>
      </c>
    </row>
    <row r="3663" spans="1:7" x14ac:dyDescent="0.2">
      <c r="A3663" t="s">
        <v>5918</v>
      </c>
      <c r="B3663">
        <v>43.354852761840903</v>
      </c>
      <c r="C3663">
        <v>1.63068394952672</v>
      </c>
      <c r="D3663">
        <v>0.60136938119107097</v>
      </c>
      <c r="E3663">
        <v>2.7116178517386298</v>
      </c>
      <c r="F3663">
        <v>6.6955734881744104E-3</v>
      </c>
      <c r="G3663">
        <v>2.4846895196931802E-2</v>
      </c>
    </row>
    <row r="3664" spans="1:7" x14ac:dyDescent="0.2">
      <c r="A3664" t="s">
        <v>5919</v>
      </c>
      <c r="B3664">
        <v>142.961294398456</v>
      </c>
      <c r="C3664">
        <v>2.2767690273010501</v>
      </c>
      <c r="D3664">
        <v>0.41354567774568002</v>
      </c>
      <c r="E3664">
        <v>5.5054837949514397</v>
      </c>
      <c r="F3664" s="50">
        <v>3.68155826205041E-8</v>
      </c>
      <c r="G3664" s="50">
        <v>5.5376291319383601E-7</v>
      </c>
    </row>
    <row r="3665" spans="1:7" x14ac:dyDescent="0.2">
      <c r="A3665" t="s">
        <v>5920</v>
      </c>
      <c r="B3665">
        <v>9.0506391030979305</v>
      </c>
      <c r="C3665">
        <v>5.1114735806755496</v>
      </c>
      <c r="D3665">
        <v>1.84629252197656</v>
      </c>
      <c r="E3665">
        <v>2.76850689683963</v>
      </c>
      <c r="F3665">
        <v>5.63137937368268E-3</v>
      </c>
      <c r="G3665">
        <v>2.1539072203884301E-2</v>
      </c>
    </row>
    <row r="3666" spans="1:7" x14ac:dyDescent="0.2">
      <c r="A3666" t="s">
        <v>5921</v>
      </c>
      <c r="B3666">
        <v>60.351806804613901</v>
      </c>
      <c r="C3666">
        <v>1.51078195803493</v>
      </c>
      <c r="D3666">
        <v>0.56189080710714701</v>
      </c>
      <c r="E3666">
        <v>2.68874653033224</v>
      </c>
      <c r="F3666">
        <v>7.1720854795208396E-3</v>
      </c>
      <c r="G3666">
        <v>2.6274830427265399E-2</v>
      </c>
    </row>
    <row r="3667" spans="1:7" x14ac:dyDescent="0.2">
      <c r="A3667" t="s">
        <v>5922</v>
      </c>
      <c r="B3667">
        <v>229.85684156870099</v>
      </c>
      <c r="C3667">
        <v>1.2344286098528101</v>
      </c>
      <c r="D3667">
        <v>0.30397505143374698</v>
      </c>
      <c r="E3667">
        <v>4.0609537000830596</v>
      </c>
      <c r="F3667" s="50">
        <v>4.88726638729358E-5</v>
      </c>
      <c r="G3667">
        <v>3.5720222304389101E-4</v>
      </c>
    </row>
    <row r="3668" spans="1:7" x14ac:dyDescent="0.2">
      <c r="A3668" t="s">
        <v>5923</v>
      </c>
      <c r="B3668">
        <v>1329.9149847440201</v>
      </c>
      <c r="C3668">
        <v>1.4764406052352901</v>
      </c>
      <c r="D3668">
        <v>0.30484540417269201</v>
      </c>
      <c r="E3668">
        <v>4.8432437721741204</v>
      </c>
      <c r="F3668" s="50">
        <v>1.27736413059025E-6</v>
      </c>
      <c r="G3668" s="50">
        <v>1.4041494706998101E-5</v>
      </c>
    </row>
    <row r="3669" spans="1:7" x14ac:dyDescent="0.2">
      <c r="A3669" t="s">
        <v>5924</v>
      </c>
      <c r="B3669">
        <v>2204.54355849081</v>
      </c>
      <c r="C3669">
        <v>2.49929957410124</v>
      </c>
      <c r="D3669">
        <v>0.22527744112585499</v>
      </c>
      <c r="E3669">
        <v>11.0943180178656</v>
      </c>
      <c r="F3669" s="50">
        <v>1.3367566207255399E-28</v>
      </c>
      <c r="G3669" s="50">
        <v>2.1742686289479099E-26</v>
      </c>
    </row>
    <row r="3670" spans="1:7" x14ac:dyDescent="0.2">
      <c r="A3670" t="s">
        <v>5925</v>
      </c>
      <c r="B3670">
        <v>24.533924858968302</v>
      </c>
      <c r="C3670">
        <v>2.6677524538492299</v>
      </c>
      <c r="D3670">
        <v>0.81584510914779595</v>
      </c>
      <c r="E3670">
        <v>3.2699251658637398</v>
      </c>
      <c r="F3670">
        <v>1.07575939407045E-3</v>
      </c>
      <c r="G3670">
        <v>5.3337768148783602E-3</v>
      </c>
    </row>
    <row r="3671" spans="1:7" x14ac:dyDescent="0.2">
      <c r="A3671" t="s">
        <v>5926</v>
      </c>
      <c r="B3671">
        <v>309.58670369344298</v>
      </c>
      <c r="C3671">
        <v>2.8298298522650298</v>
      </c>
      <c r="D3671">
        <v>0.31038730948362098</v>
      </c>
      <c r="E3671">
        <v>9.1170926316958791</v>
      </c>
      <c r="F3671" s="50">
        <v>7.7166624658055201E-20</v>
      </c>
      <c r="G3671" s="50">
        <v>5.0548089660821E-18</v>
      </c>
    </row>
    <row r="3672" spans="1:7" x14ac:dyDescent="0.2">
      <c r="A3672" t="s">
        <v>5927</v>
      </c>
      <c r="B3672">
        <v>32.410750298897597</v>
      </c>
      <c r="C3672">
        <v>2.5653647997556202</v>
      </c>
      <c r="D3672">
        <v>0.73197785433226203</v>
      </c>
      <c r="E3672">
        <v>3.5047027510085602</v>
      </c>
      <c r="F3672">
        <v>4.5711735047803401E-4</v>
      </c>
      <c r="G3672">
        <v>2.5467208440420599E-3</v>
      </c>
    </row>
    <row r="3673" spans="1:7" x14ac:dyDescent="0.2">
      <c r="A3673" t="s">
        <v>5928</v>
      </c>
      <c r="B3673">
        <v>260.746254133842</v>
      </c>
      <c r="C3673">
        <v>6.1488275723072903</v>
      </c>
      <c r="D3673">
        <v>0.88195965483248595</v>
      </c>
      <c r="E3673">
        <v>6.9717787413701604</v>
      </c>
      <c r="F3673" s="50">
        <v>3.1295849394502698E-12</v>
      </c>
      <c r="G3673" s="50">
        <v>8.6675503236463304E-11</v>
      </c>
    </row>
    <row r="3674" spans="1:7" x14ac:dyDescent="0.2">
      <c r="A3674" t="s">
        <v>5929</v>
      </c>
      <c r="B3674">
        <v>21.310467095847802</v>
      </c>
      <c r="C3674">
        <v>4.0101621271474803</v>
      </c>
      <c r="D3674">
        <v>1.0594678900364001</v>
      </c>
      <c r="E3674">
        <v>3.7850718883134</v>
      </c>
      <c r="F3674">
        <v>1.53664152302629E-4</v>
      </c>
      <c r="G3674">
        <v>9.7432311699516402E-4</v>
      </c>
    </row>
    <row r="3675" spans="1:7" x14ac:dyDescent="0.2">
      <c r="A3675" t="s">
        <v>5930</v>
      </c>
      <c r="B3675">
        <v>1378.04001781431</v>
      </c>
      <c r="C3675">
        <v>4.5773280204319198</v>
      </c>
      <c r="D3675">
        <v>0.26634041274258602</v>
      </c>
      <c r="E3675">
        <v>17.1860063341414</v>
      </c>
      <c r="F3675" s="50">
        <v>3.38030160151046E-66</v>
      </c>
      <c r="G3675" s="50">
        <v>4.3252085758526902E-63</v>
      </c>
    </row>
    <row r="3676" spans="1:7" x14ac:dyDescent="0.2">
      <c r="A3676" t="s">
        <v>5931</v>
      </c>
      <c r="B3676">
        <v>379.23902367384397</v>
      </c>
      <c r="C3676">
        <v>1.0557199789865099</v>
      </c>
      <c r="D3676">
        <v>0.25883212196293698</v>
      </c>
      <c r="E3676">
        <v>4.0787826911903897</v>
      </c>
      <c r="F3676" s="50">
        <v>4.5272129274116297E-5</v>
      </c>
      <c r="G3676">
        <v>3.3368201887792399E-4</v>
      </c>
    </row>
    <row r="3677" spans="1:7" x14ac:dyDescent="0.2">
      <c r="A3677" t="s">
        <v>5932</v>
      </c>
      <c r="B3677">
        <v>6.0594629602394896</v>
      </c>
      <c r="C3677">
        <v>6.0065558833146504</v>
      </c>
      <c r="D3677">
        <v>2.09096095737703</v>
      </c>
      <c r="E3677">
        <v>2.8726293822575499</v>
      </c>
      <c r="F3677">
        <v>4.0707135561123802E-3</v>
      </c>
      <c r="G3677">
        <v>1.6444791682270001E-2</v>
      </c>
    </row>
    <row r="3678" spans="1:7" x14ac:dyDescent="0.2">
      <c r="A3678" t="s">
        <v>5933</v>
      </c>
      <c r="B3678">
        <v>976.66232010979002</v>
      </c>
      <c r="C3678">
        <v>1.8833368771893999</v>
      </c>
      <c r="D3678">
        <v>0.26378544582444302</v>
      </c>
      <c r="E3678">
        <v>7.1396542417386302</v>
      </c>
      <c r="F3678" s="50">
        <v>9.3565974055369407E-13</v>
      </c>
      <c r="G3678" s="50">
        <v>2.7972145483562398E-11</v>
      </c>
    </row>
    <row r="3679" spans="1:7" x14ac:dyDescent="0.2">
      <c r="A3679" t="s">
        <v>5934</v>
      </c>
      <c r="B3679">
        <v>533.350165544324</v>
      </c>
      <c r="C3679">
        <v>3.6730162054420701</v>
      </c>
      <c r="D3679">
        <v>0.29183379759043898</v>
      </c>
      <c r="E3679">
        <v>12.5859863928331</v>
      </c>
      <c r="F3679" s="50">
        <v>2.5217297141384801E-36</v>
      </c>
      <c r="G3679" s="50">
        <v>7.9343538366327496E-34</v>
      </c>
    </row>
    <row r="3680" spans="1:7" x14ac:dyDescent="0.2">
      <c r="A3680" t="s">
        <v>5935</v>
      </c>
      <c r="B3680">
        <v>115.565455011252</v>
      </c>
      <c r="C3680">
        <v>4.7438345072803898</v>
      </c>
      <c r="D3680">
        <v>1.3804530203015899</v>
      </c>
      <c r="E3680">
        <v>3.4364331400745498</v>
      </c>
      <c r="F3680">
        <v>5.8942781514411595E-4</v>
      </c>
      <c r="G3680">
        <v>3.18045770482458E-3</v>
      </c>
    </row>
    <row r="3681" spans="1:7" x14ac:dyDescent="0.2">
      <c r="A3681" t="s">
        <v>5936</v>
      </c>
      <c r="B3681">
        <v>20.541290747864299</v>
      </c>
      <c r="C3681">
        <v>4.6354251467179202</v>
      </c>
      <c r="D3681">
        <v>1.2519077377676799</v>
      </c>
      <c r="E3681">
        <v>3.7026891094894099</v>
      </c>
      <c r="F3681">
        <v>2.1332623613007899E-4</v>
      </c>
      <c r="G3681">
        <v>1.3064360083103401E-3</v>
      </c>
    </row>
    <row r="3682" spans="1:7" x14ac:dyDescent="0.2">
      <c r="A3682" t="s">
        <v>5937</v>
      </c>
      <c r="B3682">
        <v>136.414710812891</v>
      </c>
      <c r="C3682">
        <v>1.25396086101074</v>
      </c>
      <c r="D3682">
        <v>0.38695815597815603</v>
      </c>
      <c r="E3682">
        <v>3.2405593257001399</v>
      </c>
      <c r="F3682">
        <v>1.19295445876188E-3</v>
      </c>
      <c r="G3682">
        <v>5.8334713189851601E-3</v>
      </c>
    </row>
    <row r="3683" spans="1:7" x14ac:dyDescent="0.2">
      <c r="A3683" t="s">
        <v>5938</v>
      </c>
      <c r="B3683">
        <v>129.10638092022</v>
      </c>
      <c r="C3683">
        <v>2.65229392121394</v>
      </c>
      <c r="D3683">
        <v>0.42335028097162097</v>
      </c>
      <c r="E3683">
        <v>6.2650104190948701</v>
      </c>
      <c r="F3683" s="50">
        <v>3.7280048034773201E-10</v>
      </c>
      <c r="G3683" s="50">
        <v>7.9237648054418804E-9</v>
      </c>
    </row>
    <row r="3684" spans="1:7" x14ac:dyDescent="0.2">
      <c r="A3684" t="s">
        <v>5939</v>
      </c>
      <c r="B3684">
        <v>734.69989622245498</v>
      </c>
      <c r="C3684">
        <v>3.1953784841571702</v>
      </c>
      <c r="D3684">
        <v>0.24243288041605299</v>
      </c>
      <c r="E3684">
        <v>13.180466604502699</v>
      </c>
      <c r="F3684" s="50">
        <v>1.1368550572828001E-39</v>
      </c>
      <c r="G3684" s="50">
        <v>4.9590134350974296E-37</v>
      </c>
    </row>
    <row r="3685" spans="1:7" x14ac:dyDescent="0.2">
      <c r="A3685" t="s">
        <v>5940</v>
      </c>
      <c r="B3685">
        <v>4.3034873085582603</v>
      </c>
      <c r="C3685">
        <v>5.5120393391666296</v>
      </c>
      <c r="D3685">
        <v>2.2826506707203</v>
      </c>
      <c r="E3685">
        <v>2.4147537815881801</v>
      </c>
      <c r="F3685">
        <v>1.57458496039172E-2</v>
      </c>
      <c r="G3685">
        <v>4.9894352228492998E-2</v>
      </c>
    </row>
    <row r="3686" spans="1:7" x14ac:dyDescent="0.2">
      <c r="A3686" t="s">
        <v>5941</v>
      </c>
      <c r="B3686">
        <v>32.306373989619303</v>
      </c>
      <c r="C3686">
        <v>3.3652903164136001</v>
      </c>
      <c r="D3686">
        <v>0.77337353148765098</v>
      </c>
      <c r="E3686">
        <v>4.3514423230132699</v>
      </c>
      <c r="F3686" s="50">
        <v>1.3524490074066301E-5</v>
      </c>
      <c r="G3686">
        <v>1.16037343760194E-4</v>
      </c>
    </row>
    <row r="3687" spans="1:7" x14ac:dyDescent="0.2">
      <c r="A3687" t="s">
        <v>5942</v>
      </c>
      <c r="B3687">
        <v>102.48467831655201</v>
      </c>
      <c r="C3687">
        <v>2.6089166656458</v>
      </c>
      <c r="D3687">
        <v>0.43019275370343701</v>
      </c>
      <c r="E3687">
        <v>6.0645295467815297</v>
      </c>
      <c r="F3687" s="50">
        <v>1.32340449437836E-9</v>
      </c>
      <c r="G3687" s="50">
        <v>2.5682611183623701E-8</v>
      </c>
    </row>
    <row r="3688" spans="1:7" x14ac:dyDescent="0.2">
      <c r="A3688" t="s">
        <v>5943</v>
      </c>
      <c r="B3688">
        <v>30.479314210524102</v>
      </c>
      <c r="C3688">
        <v>3.9816068050481999</v>
      </c>
      <c r="D3688">
        <v>0.93492401505921496</v>
      </c>
      <c r="E3688">
        <v>4.2587490971616697</v>
      </c>
      <c r="F3688" s="50">
        <v>2.0557405289979999E-5</v>
      </c>
      <c r="G3688">
        <v>1.67968616317831E-4</v>
      </c>
    </row>
    <row r="3689" spans="1:7" x14ac:dyDescent="0.2">
      <c r="A3689" t="s">
        <v>5944</v>
      </c>
      <c r="B3689">
        <v>373.14690203565902</v>
      </c>
      <c r="C3689">
        <v>1.3577034791638301</v>
      </c>
      <c r="D3689">
        <v>0.26288198319628198</v>
      </c>
      <c r="E3689">
        <v>5.1646882097282996</v>
      </c>
      <c r="F3689" s="50">
        <v>2.4084003565456101E-7</v>
      </c>
      <c r="G3689" s="50">
        <v>3.1359856202971498E-6</v>
      </c>
    </row>
    <row r="3690" spans="1:7" x14ac:dyDescent="0.2">
      <c r="A3690" t="s">
        <v>5945</v>
      </c>
      <c r="B3690">
        <v>43.3335081455728</v>
      </c>
      <c r="C3690">
        <v>2.2582621383784698</v>
      </c>
      <c r="D3690">
        <v>0.64206290510644204</v>
      </c>
      <c r="E3690">
        <v>3.5171976459286198</v>
      </c>
      <c r="F3690">
        <v>4.3612890412076202E-4</v>
      </c>
      <c r="G3690">
        <v>2.4425509357425702E-3</v>
      </c>
    </row>
    <row r="3691" spans="1:7" x14ac:dyDescent="0.2">
      <c r="A3691" t="s">
        <v>5946</v>
      </c>
      <c r="B3691">
        <v>1067.1956132452101</v>
      </c>
      <c r="C3691">
        <v>1.1028735706199699</v>
      </c>
      <c r="D3691">
        <v>0.22601575218392</v>
      </c>
      <c r="E3691">
        <v>4.8796314414515098</v>
      </c>
      <c r="F3691" s="50">
        <v>1.0628426993950901E-6</v>
      </c>
      <c r="G3691" s="50">
        <v>1.1887610681521E-5</v>
      </c>
    </row>
    <row r="3692" spans="1:7" x14ac:dyDescent="0.2">
      <c r="A3692" t="s">
        <v>5947</v>
      </c>
      <c r="B3692">
        <v>9.1902558091004103</v>
      </c>
      <c r="C3692">
        <v>3.4665941213039</v>
      </c>
      <c r="D3692">
        <v>1.40877508245203</v>
      </c>
      <c r="E3692">
        <v>2.4607151024208598</v>
      </c>
      <c r="F3692">
        <v>1.38660424743231E-2</v>
      </c>
      <c r="G3692">
        <v>4.5084017145465602E-2</v>
      </c>
    </row>
    <row r="3693" spans="1:7" x14ac:dyDescent="0.2">
      <c r="A3693" t="s">
        <v>5948</v>
      </c>
      <c r="B3693">
        <v>561.34391595545503</v>
      </c>
      <c r="C3693">
        <v>2.70436641165271</v>
      </c>
      <c r="D3693">
        <v>0.25474464568958399</v>
      </c>
      <c r="E3693">
        <v>10.6159892167001</v>
      </c>
      <c r="F3693" s="50">
        <v>2.51120271351975E-26</v>
      </c>
      <c r="G3693" s="50">
        <v>3.2347324617842001E-24</v>
      </c>
    </row>
    <row r="3694" spans="1:7" x14ac:dyDescent="0.2">
      <c r="A3694" t="s">
        <v>5949</v>
      </c>
      <c r="B3694">
        <v>122.690408612407</v>
      </c>
      <c r="C3694">
        <v>0.99779683479033798</v>
      </c>
      <c r="D3694">
        <v>0.40348385369719703</v>
      </c>
      <c r="E3694">
        <v>2.4729535659168</v>
      </c>
      <c r="F3694">
        <v>1.3400155256071E-2</v>
      </c>
      <c r="G3694">
        <v>4.38440470217814E-2</v>
      </c>
    </row>
    <row r="3695" spans="1:7" x14ac:dyDescent="0.2">
      <c r="A3695" t="s">
        <v>5950</v>
      </c>
      <c r="B3695">
        <v>87.389330285421494</v>
      </c>
      <c r="C3695">
        <v>8.3996743580811692</v>
      </c>
      <c r="D3695">
        <v>1.5191504566734899</v>
      </c>
      <c r="E3695">
        <v>5.5291918724588198</v>
      </c>
      <c r="F3695" s="50">
        <v>3.21709326275639E-8</v>
      </c>
      <c r="G3695" s="50">
        <v>4.8888100547967795E-7</v>
      </c>
    </row>
    <row r="3696" spans="1:7" x14ac:dyDescent="0.2">
      <c r="A3696" t="s">
        <v>5951</v>
      </c>
      <c r="B3696">
        <v>17.9116509806762</v>
      </c>
      <c r="C3696">
        <v>7.5593473408371601</v>
      </c>
      <c r="D3696">
        <v>1.77133777891082</v>
      </c>
      <c r="E3696">
        <v>4.2675922293518402</v>
      </c>
      <c r="F3696" s="50">
        <v>1.9759408760957E-5</v>
      </c>
      <c r="G3696">
        <v>1.6220801212534099E-4</v>
      </c>
    </row>
    <row r="3697" spans="1:7" x14ac:dyDescent="0.2">
      <c r="A3697" t="s">
        <v>5952</v>
      </c>
      <c r="B3697">
        <v>378.82015460977101</v>
      </c>
      <c r="C3697">
        <v>3.0584863607002499</v>
      </c>
      <c r="D3697">
        <v>0.31707684176619899</v>
      </c>
      <c r="E3697">
        <v>9.6458837664198303</v>
      </c>
      <c r="F3697" s="50">
        <v>5.1168521621581097E-22</v>
      </c>
      <c r="G3697" s="50">
        <v>4.1437866476076199E-20</v>
      </c>
    </row>
    <row r="3698" spans="1:7" x14ac:dyDescent="0.2">
      <c r="A3698" t="s">
        <v>5953</v>
      </c>
      <c r="B3698">
        <v>62.670580803307402</v>
      </c>
      <c r="C3698">
        <v>1.4199956095614501</v>
      </c>
      <c r="D3698">
        <v>0.50217960572517195</v>
      </c>
      <c r="E3698">
        <v>2.8276648302172802</v>
      </c>
      <c r="F3698">
        <v>4.6888869915220699E-3</v>
      </c>
      <c r="G3698">
        <v>1.8502016453183199E-2</v>
      </c>
    </row>
    <row r="3699" spans="1:7" x14ac:dyDescent="0.2">
      <c r="A3699" t="s">
        <v>5954</v>
      </c>
      <c r="B3699">
        <v>94.758341226556894</v>
      </c>
      <c r="C3699">
        <v>1.49266716396772</v>
      </c>
      <c r="D3699">
        <v>0.43843054827491801</v>
      </c>
      <c r="E3699">
        <v>3.4045692523955702</v>
      </c>
      <c r="F3699">
        <v>6.6268494770885299E-4</v>
      </c>
      <c r="G3699">
        <v>3.5281309851251099E-3</v>
      </c>
    </row>
    <row r="3700" spans="1:7" x14ac:dyDescent="0.2">
      <c r="A3700" t="s">
        <v>5955</v>
      </c>
      <c r="B3700">
        <v>4397.3574052124604</v>
      </c>
      <c r="C3700">
        <v>1.73793685198783</v>
      </c>
      <c r="D3700">
        <v>0.19694877664020799</v>
      </c>
      <c r="E3700">
        <v>8.8243089479187198</v>
      </c>
      <c r="F3700" s="50">
        <v>1.1013778437408E-18</v>
      </c>
      <c r="G3700" s="50">
        <v>6.3863277809417605E-17</v>
      </c>
    </row>
    <row r="3701" spans="1:7" x14ac:dyDescent="0.2">
      <c r="A3701" t="s">
        <v>5956</v>
      </c>
      <c r="B3701">
        <v>23.423399541626299</v>
      </c>
      <c r="C3701">
        <v>6.5066874004828996</v>
      </c>
      <c r="D3701">
        <v>1.6497206254894099</v>
      </c>
      <c r="E3701">
        <v>3.9441147185467198</v>
      </c>
      <c r="F3701" s="50">
        <v>8.0095311641684299E-5</v>
      </c>
      <c r="G3701">
        <v>5.5099258650137897E-4</v>
      </c>
    </row>
    <row r="3702" spans="1:7" x14ac:dyDescent="0.2">
      <c r="A3702" t="s">
        <v>5957</v>
      </c>
      <c r="B3702">
        <v>12.398159332483999</v>
      </c>
      <c r="C3702">
        <v>3.47106104307464</v>
      </c>
      <c r="D3702">
        <v>1.2380374051105401</v>
      </c>
      <c r="E3702">
        <v>2.8036802674509902</v>
      </c>
      <c r="F3702">
        <v>5.0522979926751303E-3</v>
      </c>
      <c r="G3702">
        <v>1.9677101333890799E-2</v>
      </c>
    </row>
    <row r="3703" spans="1:7" x14ac:dyDescent="0.2">
      <c r="A3703" t="s">
        <v>5958</v>
      </c>
      <c r="B3703">
        <v>223.194023176461</v>
      </c>
      <c r="C3703">
        <v>4.9584645236139897</v>
      </c>
      <c r="D3703">
        <v>0.44402100328316102</v>
      </c>
      <c r="E3703">
        <v>11.1671846307952</v>
      </c>
      <c r="F3703" s="50">
        <v>5.9022072873487695E-29</v>
      </c>
      <c r="G3703" s="50">
        <v>9.9369354794811294E-27</v>
      </c>
    </row>
    <row r="3704" spans="1:7" x14ac:dyDescent="0.2">
      <c r="A3704" t="s">
        <v>5959</v>
      </c>
      <c r="B3704">
        <v>684.84652223542503</v>
      </c>
      <c r="C3704">
        <v>1.68536055295465</v>
      </c>
      <c r="D3704">
        <v>0.265273929273522</v>
      </c>
      <c r="E3704">
        <v>6.3532837831827997</v>
      </c>
      <c r="F3704" s="50">
        <v>2.10766366476561E-10</v>
      </c>
      <c r="G3704" s="50">
        <v>4.6657887794517102E-9</v>
      </c>
    </row>
    <row r="3705" spans="1:7" x14ac:dyDescent="0.2">
      <c r="A3705" t="s">
        <v>5960</v>
      </c>
      <c r="B3705">
        <v>1523.1646473129599</v>
      </c>
      <c r="C3705">
        <v>1.19861630034959</v>
      </c>
      <c r="D3705">
        <v>0.22298531408314801</v>
      </c>
      <c r="E3705">
        <v>5.3753149855538904</v>
      </c>
      <c r="F3705" s="50">
        <v>7.6448916783711502E-8</v>
      </c>
      <c r="G3705" s="50">
        <v>1.08206789072992E-6</v>
      </c>
    </row>
    <row r="3706" spans="1:7" x14ac:dyDescent="0.2">
      <c r="A3706" t="s">
        <v>5961</v>
      </c>
      <c r="B3706">
        <v>33.035297068620402</v>
      </c>
      <c r="C3706">
        <v>2.0268121743012499</v>
      </c>
      <c r="D3706">
        <v>0.72532917864686997</v>
      </c>
      <c r="E3706">
        <v>2.7943342608694599</v>
      </c>
      <c r="F3706">
        <v>5.2006691740188703E-3</v>
      </c>
      <c r="G3706">
        <v>2.0156793912953198E-2</v>
      </c>
    </row>
    <row r="3707" spans="1:7" x14ac:dyDescent="0.2">
      <c r="A3707" t="s">
        <v>5962</v>
      </c>
      <c r="B3707">
        <v>27.342885971727899</v>
      </c>
      <c r="C3707">
        <v>8.1779573820379703</v>
      </c>
      <c r="D3707">
        <v>1.61500006199524</v>
      </c>
      <c r="E3707">
        <v>5.0637505065693702</v>
      </c>
      <c r="F3707" s="50">
        <v>4.1108758006514702E-7</v>
      </c>
      <c r="G3707" s="50">
        <v>5.0739575075179303E-6</v>
      </c>
    </row>
    <row r="3708" spans="1:7" x14ac:dyDescent="0.2">
      <c r="A3708" t="s">
        <v>5963</v>
      </c>
      <c r="B3708">
        <v>944.25126251203801</v>
      </c>
      <c r="C3708">
        <v>11.844874974538101</v>
      </c>
      <c r="D3708">
        <v>1.4414316226688699</v>
      </c>
      <c r="E3708">
        <v>8.2174379889119304</v>
      </c>
      <c r="F3708" s="50">
        <v>2.0789667497439199E-16</v>
      </c>
      <c r="G3708" s="50">
        <v>9.2579138811682303E-15</v>
      </c>
    </row>
    <row r="3709" spans="1:7" x14ac:dyDescent="0.2">
      <c r="A3709" t="s">
        <v>5964</v>
      </c>
      <c r="B3709">
        <v>605.84613650674601</v>
      </c>
      <c r="C3709">
        <v>12.6450637768825</v>
      </c>
      <c r="D3709">
        <v>1.4622548671236999</v>
      </c>
      <c r="E3709">
        <v>8.6476469056011602</v>
      </c>
      <c r="F3709" s="50">
        <v>5.2572201556587398E-18</v>
      </c>
      <c r="G3709" s="50">
        <v>2.8263816932089102E-16</v>
      </c>
    </row>
    <row r="3710" spans="1:7" x14ac:dyDescent="0.2">
      <c r="A3710" t="s">
        <v>5965</v>
      </c>
      <c r="B3710">
        <v>16.847400669351401</v>
      </c>
      <c r="C3710">
        <v>4.9560703554734102</v>
      </c>
      <c r="D3710">
        <v>1.37759519495614</v>
      </c>
      <c r="E3710">
        <v>3.5976245951055401</v>
      </c>
      <c r="F3710">
        <v>3.2113667242010801E-4</v>
      </c>
      <c r="G3710">
        <v>1.8734274023584001E-3</v>
      </c>
    </row>
    <row r="3711" spans="1:7" x14ac:dyDescent="0.2">
      <c r="A3711" t="s">
        <v>5966</v>
      </c>
      <c r="B3711">
        <v>326.18387581128502</v>
      </c>
      <c r="C3711">
        <v>1.51846566190737</v>
      </c>
      <c r="D3711">
        <v>0.33271269574399698</v>
      </c>
      <c r="E3711">
        <v>4.5638945592738596</v>
      </c>
      <c r="F3711" s="50">
        <v>5.0213304920870298E-6</v>
      </c>
      <c r="G3711" s="50">
        <v>4.7995217198519102E-5</v>
      </c>
    </row>
    <row r="3712" spans="1:7" x14ac:dyDescent="0.2">
      <c r="A3712" t="s">
        <v>5967</v>
      </c>
      <c r="B3712">
        <v>46.062340623453601</v>
      </c>
      <c r="C3712">
        <v>2.25149594828323</v>
      </c>
      <c r="D3712">
        <v>0.59544753961939001</v>
      </c>
      <c r="E3712">
        <v>3.7811827213567599</v>
      </c>
      <c r="F3712">
        <v>1.5608505672466501E-4</v>
      </c>
      <c r="G3712">
        <v>9.8901964137223402E-4</v>
      </c>
    </row>
    <row r="3713" spans="1:7" x14ac:dyDescent="0.2">
      <c r="A3713" t="s">
        <v>5968</v>
      </c>
      <c r="B3713">
        <v>645.29551335022802</v>
      </c>
      <c r="C3713">
        <v>1.27318210630803</v>
      </c>
      <c r="D3713">
        <v>0.242923129242539</v>
      </c>
      <c r="E3713">
        <v>5.2410905057824397</v>
      </c>
      <c r="F3713" s="50">
        <v>1.5963039139395899E-7</v>
      </c>
      <c r="G3713" s="50">
        <v>2.13802240197087E-6</v>
      </c>
    </row>
    <row r="3714" spans="1:7" x14ac:dyDescent="0.2">
      <c r="A3714" t="s">
        <v>5969</v>
      </c>
      <c r="B3714">
        <v>269.07878391886402</v>
      </c>
      <c r="C3714">
        <v>2.0342331362594699</v>
      </c>
      <c r="D3714">
        <v>0.34788880898751701</v>
      </c>
      <c r="E3714">
        <v>5.8473658355950802</v>
      </c>
      <c r="F3714" s="50">
        <v>4.9941834724987697E-9</v>
      </c>
      <c r="G3714" s="50">
        <v>8.7060275556465897E-8</v>
      </c>
    </row>
    <row r="3715" spans="1:7" x14ac:dyDescent="0.2">
      <c r="A3715" t="s">
        <v>5970</v>
      </c>
      <c r="B3715">
        <v>597.11687932201505</v>
      </c>
      <c r="C3715">
        <v>1.7035344065942699</v>
      </c>
      <c r="D3715">
        <v>0.237913367368358</v>
      </c>
      <c r="E3715">
        <v>7.1603139640183198</v>
      </c>
      <c r="F3715" s="50">
        <v>8.0492496429973802E-13</v>
      </c>
      <c r="G3715" s="50">
        <v>2.4214615736371301E-11</v>
      </c>
    </row>
    <row r="3716" spans="1:7" x14ac:dyDescent="0.2">
      <c r="A3716" t="s">
        <v>5971</v>
      </c>
      <c r="B3716">
        <v>809.24306403993796</v>
      </c>
      <c r="C3716">
        <v>0.92908390086528203</v>
      </c>
      <c r="D3716">
        <v>0.24008536368303901</v>
      </c>
      <c r="E3716">
        <v>3.8698064997075798</v>
      </c>
      <c r="F3716">
        <v>1.0892176879611901E-4</v>
      </c>
      <c r="G3716">
        <v>7.2462235996669498E-4</v>
      </c>
    </row>
    <row r="3717" spans="1:7" x14ac:dyDescent="0.2">
      <c r="A3717" t="s">
        <v>5972</v>
      </c>
      <c r="B3717">
        <v>188.75975441254701</v>
      </c>
      <c r="C3717">
        <v>3.2491679427614599</v>
      </c>
      <c r="D3717">
        <v>0.39850029980967799</v>
      </c>
      <c r="E3717">
        <v>8.1534893306561003</v>
      </c>
      <c r="F3717" s="50">
        <v>3.5357146633038199E-16</v>
      </c>
      <c r="G3717" s="50">
        <v>1.5284002597475299E-14</v>
      </c>
    </row>
    <row r="3718" spans="1:7" x14ac:dyDescent="0.2">
      <c r="A3718" t="s">
        <v>5973</v>
      </c>
      <c r="B3718">
        <v>411.20113162327402</v>
      </c>
      <c r="C3718">
        <v>1.5452824583817899</v>
      </c>
      <c r="D3718">
        <v>0.27198140935071102</v>
      </c>
      <c r="E3718">
        <v>5.6815738328247098</v>
      </c>
      <c r="F3718" s="50">
        <v>1.3346087709830601E-8</v>
      </c>
      <c r="G3718" s="50">
        <v>2.1597930979323599E-7</v>
      </c>
    </row>
    <row r="3719" spans="1:7" x14ac:dyDescent="0.2">
      <c r="A3719" t="s">
        <v>5974</v>
      </c>
      <c r="B3719">
        <v>250.34045195165399</v>
      </c>
      <c r="C3719">
        <v>0.74839942923649705</v>
      </c>
      <c r="D3719">
        <v>0.29202571017165402</v>
      </c>
      <c r="E3719">
        <v>2.56278609440445</v>
      </c>
      <c r="F3719">
        <v>1.0383599957155E-2</v>
      </c>
      <c r="G3719">
        <v>3.5747521789717497E-2</v>
      </c>
    </row>
    <row r="3720" spans="1:7" x14ac:dyDescent="0.2">
      <c r="A3720" t="s">
        <v>5975</v>
      </c>
      <c r="B3720">
        <v>1011.30173249278</v>
      </c>
      <c r="C3720">
        <v>2.3488852954970301</v>
      </c>
      <c r="D3720">
        <v>0.218931803090953</v>
      </c>
      <c r="E3720">
        <v>10.728844609758299</v>
      </c>
      <c r="F3720" s="50">
        <v>7.4522092387802298E-27</v>
      </c>
      <c r="G3720" s="50">
        <v>1.0002115518874701E-24</v>
      </c>
    </row>
    <row r="3721" spans="1:7" x14ac:dyDescent="0.2">
      <c r="A3721" t="s">
        <v>5976</v>
      </c>
      <c r="B3721">
        <v>93.698455369120495</v>
      </c>
      <c r="C3721">
        <v>6.9130414022783597</v>
      </c>
      <c r="D3721">
        <v>0.94030620508189899</v>
      </c>
      <c r="E3721">
        <v>7.35190448060081</v>
      </c>
      <c r="F3721" s="50">
        <v>1.9540243236641099E-13</v>
      </c>
      <c r="G3721" s="50">
        <v>6.2925484637727004E-12</v>
      </c>
    </row>
    <row r="3722" spans="1:7" x14ac:dyDescent="0.2">
      <c r="A3722" t="s">
        <v>5977</v>
      </c>
      <c r="B3722">
        <v>171.33054610048799</v>
      </c>
      <c r="C3722">
        <v>2.0993105780521999</v>
      </c>
      <c r="D3722">
        <v>0.34609526403695301</v>
      </c>
      <c r="E3722">
        <v>6.0657015457687598</v>
      </c>
      <c r="F3722" s="50">
        <v>1.31378901663998E-9</v>
      </c>
      <c r="G3722" s="50">
        <v>2.5521814368796701E-8</v>
      </c>
    </row>
    <row r="3723" spans="1:7" x14ac:dyDescent="0.2">
      <c r="A3723" t="s">
        <v>5978</v>
      </c>
      <c r="B3723">
        <v>836.94556043214402</v>
      </c>
      <c r="C3723">
        <v>0.84667522652263805</v>
      </c>
      <c r="D3723">
        <v>0.242650271786297</v>
      </c>
      <c r="E3723">
        <v>3.48928200364147</v>
      </c>
      <c r="F3723">
        <v>4.8431991283785802E-4</v>
      </c>
      <c r="G3723">
        <v>2.6741178522747301E-3</v>
      </c>
    </row>
    <row r="3724" spans="1:7" x14ac:dyDescent="0.2">
      <c r="A3724" t="s">
        <v>5979</v>
      </c>
      <c r="B3724">
        <v>9.5908200386140194</v>
      </c>
      <c r="C3724">
        <v>6.66227625566244</v>
      </c>
      <c r="D3724">
        <v>1.8618180845117001</v>
      </c>
      <c r="E3724">
        <v>3.5783712227769899</v>
      </c>
      <c r="F3724">
        <v>3.4574214906317197E-4</v>
      </c>
      <c r="G3724">
        <v>1.9981418449170302E-3</v>
      </c>
    </row>
    <row r="3725" spans="1:7" x14ac:dyDescent="0.2">
      <c r="A3725" t="s">
        <v>5980</v>
      </c>
      <c r="B3725">
        <v>2524.04299486734</v>
      </c>
      <c r="C3725">
        <v>2.6297869435971801</v>
      </c>
      <c r="D3725">
        <v>0.208818096836006</v>
      </c>
      <c r="E3725">
        <v>12.593673553410801</v>
      </c>
      <c r="F3725" s="50">
        <v>2.2877342172636599E-36</v>
      </c>
      <c r="G3725" s="50">
        <v>7.3180804719902297E-34</v>
      </c>
    </row>
    <row r="3726" spans="1:7" x14ac:dyDescent="0.2">
      <c r="A3726" t="s">
        <v>5981</v>
      </c>
      <c r="B3726">
        <v>255.374245178866</v>
      </c>
      <c r="C3726">
        <v>2.3392129930008001</v>
      </c>
      <c r="D3726">
        <v>0.33212066729308598</v>
      </c>
      <c r="E3726">
        <v>7.0432623542109098</v>
      </c>
      <c r="F3726" s="50">
        <v>1.8779015981825901E-12</v>
      </c>
      <c r="G3726" s="50">
        <v>5.3317404399287601E-11</v>
      </c>
    </row>
    <row r="3727" spans="1:7" x14ac:dyDescent="0.2">
      <c r="A3727" t="s">
        <v>5982</v>
      </c>
      <c r="B3727">
        <v>700.18830597331998</v>
      </c>
      <c r="C3727">
        <v>3.09031120448254</v>
      </c>
      <c r="D3727">
        <v>0.25150210404194401</v>
      </c>
      <c r="E3727">
        <v>12.287416903546699</v>
      </c>
      <c r="F3727" s="50">
        <v>1.0583402591758701E-34</v>
      </c>
      <c r="G3727" s="50">
        <v>2.8609471259665499E-32</v>
      </c>
    </row>
    <row r="3728" spans="1:7" x14ac:dyDescent="0.2">
      <c r="A3728" t="s">
        <v>5983</v>
      </c>
      <c r="B3728">
        <v>441.99498774339901</v>
      </c>
      <c r="C3728">
        <v>2.31011580787324</v>
      </c>
      <c r="D3728">
        <v>0.27882434801002398</v>
      </c>
      <c r="E3728">
        <v>8.2852011467455995</v>
      </c>
      <c r="F3728" s="50">
        <v>1.1790963302699899E-16</v>
      </c>
      <c r="G3728" s="50">
        <v>5.4795147377413797E-15</v>
      </c>
    </row>
    <row r="3729" spans="1:7" x14ac:dyDescent="0.2">
      <c r="A3729" t="s">
        <v>5984</v>
      </c>
      <c r="B3729">
        <v>11.648890008837</v>
      </c>
      <c r="C3729">
        <v>4.4370571970772996</v>
      </c>
      <c r="D3729">
        <v>1.4411497243353899</v>
      </c>
      <c r="E3729">
        <v>3.0788315205233299</v>
      </c>
      <c r="F3729">
        <v>2.0781416920965501E-3</v>
      </c>
      <c r="G3729">
        <v>9.4003708452531608E-3</v>
      </c>
    </row>
    <row r="3730" spans="1:7" x14ac:dyDescent="0.2">
      <c r="A3730" t="s">
        <v>5985</v>
      </c>
      <c r="B3730">
        <v>161.796164342324</v>
      </c>
      <c r="C3730">
        <v>2.7356370900689999</v>
      </c>
      <c r="D3730">
        <v>0.37139870033822198</v>
      </c>
      <c r="E3730">
        <v>7.3657691520668598</v>
      </c>
      <c r="F3730" s="50">
        <v>1.76128379331886E-13</v>
      </c>
      <c r="G3730" s="50">
        <v>5.7101891630352903E-12</v>
      </c>
    </row>
    <row r="3731" spans="1:7" x14ac:dyDescent="0.2">
      <c r="A3731" t="s">
        <v>5986</v>
      </c>
      <c r="B3731">
        <v>187.51416180082299</v>
      </c>
      <c r="C3731">
        <v>2.06978833073223</v>
      </c>
      <c r="D3731">
        <v>0.370860087342336</v>
      </c>
      <c r="E3731">
        <v>5.5810490300123199</v>
      </c>
      <c r="F3731" s="50">
        <v>2.3907223236549801E-8</v>
      </c>
      <c r="G3731" s="50">
        <v>3.72746820129245E-7</v>
      </c>
    </row>
    <row r="3732" spans="1:7" x14ac:dyDescent="0.2">
      <c r="A3732" t="s">
        <v>5987</v>
      </c>
      <c r="B3732">
        <v>780.61232538937998</v>
      </c>
      <c r="C3732">
        <v>1.3312379792612601</v>
      </c>
      <c r="D3732">
        <v>0.23671143161841199</v>
      </c>
      <c r="E3732">
        <v>5.6238854632389099</v>
      </c>
      <c r="F3732" s="50">
        <v>1.8670946981883099E-8</v>
      </c>
      <c r="G3732" s="50">
        <v>2.9640321374961298E-7</v>
      </c>
    </row>
    <row r="3733" spans="1:7" x14ac:dyDescent="0.2">
      <c r="A3733" t="s">
        <v>5988</v>
      </c>
      <c r="B3733">
        <v>185.97018660807001</v>
      </c>
      <c r="C3733">
        <v>1.7666858025310801</v>
      </c>
      <c r="D3733">
        <v>0.38941351616861702</v>
      </c>
      <c r="E3733">
        <v>4.5367860363791301</v>
      </c>
      <c r="F3733" s="50">
        <v>5.71180030350478E-6</v>
      </c>
      <c r="G3733" s="50">
        <v>5.3870556867404102E-5</v>
      </c>
    </row>
    <row r="3734" spans="1:7" x14ac:dyDescent="0.2">
      <c r="A3734" t="s">
        <v>5989</v>
      </c>
      <c r="B3734">
        <v>126.996661695724</v>
      </c>
      <c r="C3734">
        <v>0.96690092988324505</v>
      </c>
      <c r="D3734">
        <v>0.37033332060350299</v>
      </c>
      <c r="E3734">
        <v>2.61089368979157</v>
      </c>
      <c r="F3734">
        <v>9.0305961855829901E-3</v>
      </c>
      <c r="G3734">
        <v>3.1855216428945801E-2</v>
      </c>
    </row>
    <row r="3735" spans="1:7" x14ac:dyDescent="0.2">
      <c r="A3735" t="s">
        <v>5990</v>
      </c>
      <c r="B3735">
        <v>4435.1761958759098</v>
      </c>
      <c r="C3735">
        <v>2.1002094585270901</v>
      </c>
      <c r="D3735">
        <v>0.189299815290673</v>
      </c>
      <c r="E3735">
        <v>11.0946196925876</v>
      </c>
      <c r="F3735" s="50">
        <v>1.33225442056187E-28</v>
      </c>
      <c r="G3735" s="50">
        <v>2.1742686289479099E-26</v>
      </c>
    </row>
    <row r="3736" spans="1:7" x14ac:dyDescent="0.2">
      <c r="A3736" t="s">
        <v>5991</v>
      </c>
      <c r="B3736">
        <v>343.61662316186198</v>
      </c>
      <c r="C3736">
        <v>0.87568812750498803</v>
      </c>
      <c r="D3736">
        <v>0.28042842008778801</v>
      </c>
      <c r="E3736">
        <v>3.12267967430282</v>
      </c>
      <c r="F3736">
        <v>1.79212680330698E-3</v>
      </c>
      <c r="G3736">
        <v>8.2922588562851802E-3</v>
      </c>
    </row>
    <row r="3737" spans="1:7" x14ac:dyDescent="0.2">
      <c r="A3737" t="s">
        <v>5992</v>
      </c>
      <c r="B3737">
        <v>86.490881146613603</v>
      </c>
      <c r="C3737">
        <v>2.1425999563804399</v>
      </c>
      <c r="D3737">
        <v>0.46314698311818098</v>
      </c>
      <c r="E3737">
        <v>4.6261770765625601</v>
      </c>
      <c r="F3737" s="50">
        <v>3.7247687752766802E-6</v>
      </c>
      <c r="G3737" s="50">
        <v>3.70028401158827E-5</v>
      </c>
    </row>
    <row r="3738" spans="1:7" x14ac:dyDescent="0.2">
      <c r="A3738" t="s">
        <v>5993</v>
      </c>
      <c r="B3738">
        <v>206.27572871615399</v>
      </c>
      <c r="C3738">
        <v>2.15433826911043</v>
      </c>
      <c r="D3738">
        <v>0.35069287448535902</v>
      </c>
      <c r="E3738">
        <v>6.1430910801136704</v>
      </c>
      <c r="F3738" s="50">
        <v>8.0930845095866996E-10</v>
      </c>
      <c r="G3738" s="50">
        <v>1.62479676770395E-8</v>
      </c>
    </row>
    <row r="3739" spans="1:7" x14ac:dyDescent="0.2">
      <c r="A3739" t="s">
        <v>5994</v>
      </c>
      <c r="B3739">
        <v>37.007913380189599</v>
      </c>
      <c r="C3739">
        <v>1.7282983987085601</v>
      </c>
      <c r="D3739">
        <v>0.66509513790534902</v>
      </c>
      <c r="E3739">
        <v>2.59857319683868</v>
      </c>
      <c r="F3739">
        <v>9.3612084647065E-3</v>
      </c>
      <c r="G3739">
        <v>3.2810386059735498E-2</v>
      </c>
    </row>
    <row r="3740" spans="1:7" x14ac:dyDescent="0.2">
      <c r="A3740" t="s">
        <v>5995</v>
      </c>
      <c r="B3740">
        <v>23.668623218623399</v>
      </c>
      <c r="C3740">
        <v>4.8612945332627397</v>
      </c>
      <c r="D3740">
        <v>1.13076750696788</v>
      </c>
      <c r="E3740">
        <v>4.2991105627877104</v>
      </c>
      <c r="F3740" s="50">
        <v>1.7148491462221599E-5</v>
      </c>
      <c r="G3740">
        <v>1.4297610627038199E-4</v>
      </c>
    </row>
    <row r="3741" spans="1:7" x14ac:dyDescent="0.2">
      <c r="A3741" t="s">
        <v>5996</v>
      </c>
      <c r="B3741">
        <v>277.41496719922702</v>
      </c>
      <c r="C3741">
        <v>1.6300666110625599</v>
      </c>
      <c r="D3741">
        <v>0.31276914456550597</v>
      </c>
      <c r="E3741">
        <v>5.2117244919636097</v>
      </c>
      <c r="F3741" s="50">
        <v>1.8709326063533401E-7</v>
      </c>
      <c r="G3741" s="50">
        <v>2.4747628886105901E-6</v>
      </c>
    </row>
    <row r="3742" spans="1:7" x14ac:dyDescent="0.2">
      <c r="A3742" t="s">
        <v>5997</v>
      </c>
      <c r="B3742">
        <v>4.4048550310842502</v>
      </c>
      <c r="C3742">
        <v>5.5432223216047598</v>
      </c>
      <c r="D3742">
        <v>2.25239713795954</v>
      </c>
      <c r="E3742">
        <v>2.4610323944144299</v>
      </c>
      <c r="F3742">
        <v>1.3853785668856601E-2</v>
      </c>
      <c r="G3742">
        <v>4.5051797414836302E-2</v>
      </c>
    </row>
    <row r="3743" spans="1:7" x14ac:dyDescent="0.2">
      <c r="A3743" t="s">
        <v>5998</v>
      </c>
      <c r="B3743">
        <v>1373.9504082236299</v>
      </c>
      <c r="C3743">
        <v>0.67652345276611003</v>
      </c>
      <c r="D3743">
        <v>0.204505063198962</v>
      </c>
      <c r="E3743">
        <v>3.3081012380995398</v>
      </c>
      <c r="F3743">
        <v>9.3930847186894499E-4</v>
      </c>
      <c r="G3743">
        <v>4.7580225654739097E-3</v>
      </c>
    </row>
    <row r="3744" spans="1:7" x14ac:dyDescent="0.2">
      <c r="A3744" t="s">
        <v>5999</v>
      </c>
      <c r="B3744">
        <v>44.413763368433798</v>
      </c>
      <c r="C3744">
        <v>8.8766201302639907</v>
      </c>
      <c r="D3744">
        <v>1.5520274282016899</v>
      </c>
      <c r="E3744">
        <v>5.7193706560644904</v>
      </c>
      <c r="F3744" s="50">
        <v>1.06919328535069E-8</v>
      </c>
      <c r="G3744" s="50">
        <v>1.7524360995504401E-7</v>
      </c>
    </row>
    <row r="3745" spans="1:7" x14ac:dyDescent="0.2">
      <c r="A3745" t="s">
        <v>6000</v>
      </c>
      <c r="B3745">
        <v>25.2308978760665</v>
      </c>
      <c r="C3745">
        <v>2.86383525519238</v>
      </c>
      <c r="D3745">
        <v>0.82740928995471696</v>
      </c>
      <c r="E3745">
        <v>3.4612075184085902</v>
      </c>
      <c r="F3745">
        <v>5.3775810837515005E-4</v>
      </c>
      <c r="G3745">
        <v>2.93382358557255E-3</v>
      </c>
    </row>
    <row r="3746" spans="1:7" x14ac:dyDescent="0.2">
      <c r="A3746" t="s">
        <v>6001</v>
      </c>
      <c r="B3746">
        <v>178.21507532527201</v>
      </c>
      <c r="C3746">
        <v>1.0099419569500401</v>
      </c>
      <c r="D3746">
        <v>0.32892813064040899</v>
      </c>
      <c r="E3746">
        <v>3.0704031150626201</v>
      </c>
      <c r="F3746">
        <v>2.1377002934896499E-3</v>
      </c>
      <c r="G3746">
        <v>9.6447770881398498E-3</v>
      </c>
    </row>
    <row r="3747" spans="1:7" x14ac:dyDescent="0.2">
      <c r="A3747" t="s">
        <v>6002</v>
      </c>
      <c r="B3747">
        <v>25.4169044903113</v>
      </c>
      <c r="C3747">
        <v>4.2408946538272598</v>
      </c>
      <c r="D3747">
        <v>0.96247495426998497</v>
      </c>
      <c r="E3747">
        <v>4.4062389727781301</v>
      </c>
      <c r="F3747" s="50">
        <v>1.0518092044695699E-5</v>
      </c>
      <c r="G3747" s="50">
        <v>9.3158163642752796E-5</v>
      </c>
    </row>
    <row r="3748" spans="1:7" x14ac:dyDescent="0.2">
      <c r="A3748" t="s">
        <v>6003</v>
      </c>
      <c r="B3748">
        <v>5.7851915964239096</v>
      </c>
      <c r="C3748">
        <v>5.9366838921880101</v>
      </c>
      <c r="D3748">
        <v>2.0900089977930301</v>
      </c>
      <c r="E3748">
        <v>2.8405063798562198</v>
      </c>
      <c r="F3748">
        <v>4.5041972001934397E-3</v>
      </c>
      <c r="G3748">
        <v>1.7902061889275799E-2</v>
      </c>
    </row>
    <row r="3749" spans="1:7" x14ac:dyDescent="0.2">
      <c r="A3749" t="s">
        <v>6004</v>
      </c>
      <c r="B3749">
        <v>45.755118776972203</v>
      </c>
      <c r="C3749">
        <v>3.5255605126324898</v>
      </c>
      <c r="D3749">
        <v>0.68420457368937304</v>
      </c>
      <c r="E3749">
        <v>5.1527871169026902</v>
      </c>
      <c r="F3749" s="50">
        <v>2.56643251325612E-7</v>
      </c>
      <c r="G3749" s="50">
        <v>3.3192411877981599E-6</v>
      </c>
    </row>
    <row r="3750" spans="1:7" x14ac:dyDescent="0.2">
      <c r="A3750" t="s">
        <v>6005</v>
      </c>
      <c r="B3750">
        <v>72.760010628822499</v>
      </c>
      <c r="C3750">
        <v>4.79327723358249</v>
      </c>
      <c r="D3750">
        <v>0.65421656378902204</v>
      </c>
      <c r="E3750">
        <v>7.3267439237877099</v>
      </c>
      <c r="F3750" s="50">
        <v>2.3581179354637999E-13</v>
      </c>
      <c r="G3750" s="50">
        <v>7.5432262558927703E-12</v>
      </c>
    </row>
    <row r="3751" spans="1:7" x14ac:dyDescent="0.2">
      <c r="A3751" t="s">
        <v>6006</v>
      </c>
      <c r="B3751">
        <v>757.72636108262395</v>
      </c>
      <c r="C3751">
        <v>4.3825012072110603</v>
      </c>
      <c r="D3751">
        <v>0.73429791845793002</v>
      </c>
      <c r="E3751">
        <v>5.9682876623354399</v>
      </c>
      <c r="F3751" s="50">
        <v>2.3975639718298201E-9</v>
      </c>
      <c r="G3751" s="50">
        <v>4.3950759609675099E-8</v>
      </c>
    </row>
    <row r="3752" spans="1:7" x14ac:dyDescent="0.2">
      <c r="A3752" t="s">
        <v>6007</v>
      </c>
      <c r="B3752">
        <v>43.798415846228202</v>
      </c>
      <c r="C3752">
        <v>2.9176017133610701</v>
      </c>
      <c r="D3752">
        <v>0.63855878180011005</v>
      </c>
      <c r="E3752">
        <v>4.5690417178764502</v>
      </c>
      <c r="F3752" s="50">
        <v>4.8995925979755098E-6</v>
      </c>
      <c r="G3752" s="50">
        <v>4.6948517590086898E-5</v>
      </c>
    </row>
    <row r="3753" spans="1:7" x14ac:dyDescent="0.2">
      <c r="A3753" t="s">
        <v>6008</v>
      </c>
      <c r="B3753">
        <v>223.69392509433899</v>
      </c>
      <c r="C3753">
        <v>1.1616087000081099</v>
      </c>
      <c r="D3753">
        <v>0.31869481477852502</v>
      </c>
      <c r="E3753">
        <v>3.6448936290832199</v>
      </c>
      <c r="F3753">
        <v>2.6750241901977599E-4</v>
      </c>
      <c r="G3753">
        <v>1.5870707660731299E-3</v>
      </c>
    </row>
    <row r="3754" spans="1:7" x14ac:dyDescent="0.2">
      <c r="A3754" t="s">
        <v>6009</v>
      </c>
      <c r="B3754">
        <v>225.10359339025101</v>
      </c>
      <c r="C3754">
        <v>2.0391323986238499</v>
      </c>
      <c r="D3754">
        <v>0.32738165778645201</v>
      </c>
      <c r="E3754">
        <v>6.2286091786912596</v>
      </c>
      <c r="F3754" s="50">
        <v>4.7059408942904297E-10</v>
      </c>
      <c r="G3754" s="50">
        <v>9.8496317976135498E-9</v>
      </c>
    </row>
    <row r="3755" spans="1:7" x14ac:dyDescent="0.2">
      <c r="A3755" t="s">
        <v>6010</v>
      </c>
      <c r="B3755">
        <v>94.486435277700807</v>
      </c>
      <c r="C3755">
        <v>4.0700278244431098</v>
      </c>
      <c r="D3755">
        <v>0.55070109017264002</v>
      </c>
      <c r="E3755">
        <v>7.3906296847300403</v>
      </c>
      <c r="F3755" s="50">
        <v>1.4613509046988199E-13</v>
      </c>
      <c r="G3755" s="50">
        <v>4.7944799852793799E-12</v>
      </c>
    </row>
    <row r="3756" spans="1:7" x14ac:dyDescent="0.2">
      <c r="A3756" t="s">
        <v>6011</v>
      </c>
      <c r="B3756">
        <v>1371.4172340647001</v>
      </c>
      <c r="C3756">
        <v>1.24505815169401</v>
      </c>
      <c r="D3756">
        <v>0.24533894527404199</v>
      </c>
      <c r="E3756">
        <v>5.0748492062819199</v>
      </c>
      <c r="F3756" s="50">
        <v>3.8780341764013798E-7</v>
      </c>
      <c r="G3756" s="50">
        <v>4.8144314325790204E-6</v>
      </c>
    </row>
    <row r="3757" spans="1:7" x14ac:dyDescent="0.2">
      <c r="A3757" t="s">
        <v>6012</v>
      </c>
      <c r="B3757">
        <v>220.58656789992</v>
      </c>
      <c r="C3757">
        <v>1.03907263378471</v>
      </c>
      <c r="D3757">
        <v>0.308258565123811</v>
      </c>
      <c r="E3757">
        <v>3.3707826848781099</v>
      </c>
      <c r="F3757">
        <v>7.4954960298082203E-4</v>
      </c>
      <c r="G3757">
        <v>3.9124573103102899E-3</v>
      </c>
    </row>
    <row r="3758" spans="1:7" x14ac:dyDescent="0.2">
      <c r="A3758" t="s">
        <v>6013</v>
      </c>
      <c r="B3758">
        <v>11.397590326756401</v>
      </c>
      <c r="C3758">
        <v>4.3613269975209796</v>
      </c>
      <c r="D3758">
        <v>1.4995783731547001</v>
      </c>
      <c r="E3758">
        <v>2.9083688292636198</v>
      </c>
      <c r="F3758">
        <v>3.6331955741267701E-3</v>
      </c>
      <c r="G3758">
        <v>1.49478933878275E-2</v>
      </c>
    </row>
    <row r="3759" spans="1:7" x14ac:dyDescent="0.2">
      <c r="A3759" t="s">
        <v>6014</v>
      </c>
      <c r="B3759">
        <v>3497.8595894843102</v>
      </c>
      <c r="C3759">
        <v>2.3488807905913198</v>
      </c>
      <c r="D3759">
        <v>0.224002607879625</v>
      </c>
      <c r="E3759">
        <v>10.485952877180701</v>
      </c>
      <c r="F3759" s="50">
        <v>1.0023016530331699E-25</v>
      </c>
      <c r="G3759" s="50">
        <v>1.17299851382107E-23</v>
      </c>
    </row>
    <row r="3760" spans="1:7" x14ac:dyDescent="0.2">
      <c r="A3760" t="s">
        <v>6015</v>
      </c>
      <c r="B3760">
        <v>276.33464057374698</v>
      </c>
      <c r="C3760">
        <v>1.35681527234497</v>
      </c>
      <c r="D3760">
        <v>0.28485810077670098</v>
      </c>
      <c r="E3760">
        <v>4.76312686437719</v>
      </c>
      <c r="F3760" s="50">
        <v>1.9061591631966701E-6</v>
      </c>
      <c r="G3760" s="50">
        <v>2.0090561679974601E-5</v>
      </c>
    </row>
    <row r="3761" spans="1:7" x14ac:dyDescent="0.2">
      <c r="A3761" t="s">
        <v>6016</v>
      </c>
      <c r="B3761">
        <v>343.27507118959198</v>
      </c>
      <c r="C3761">
        <v>0.68966626800499897</v>
      </c>
      <c r="D3761">
        <v>0.27262044377768202</v>
      </c>
      <c r="E3761">
        <v>2.5297672414010601</v>
      </c>
      <c r="F3761">
        <v>1.14138216204461E-2</v>
      </c>
      <c r="G3761">
        <v>3.8615455378322103E-2</v>
      </c>
    </row>
    <row r="3762" spans="1:7" x14ac:dyDescent="0.2">
      <c r="A3762" t="s">
        <v>6017</v>
      </c>
      <c r="B3762">
        <v>99.104468556219999</v>
      </c>
      <c r="C3762">
        <v>2.1258888794340698</v>
      </c>
      <c r="D3762">
        <v>0.48177179870192399</v>
      </c>
      <c r="E3762">
        <v>4.41264699420352</v>
      </c>
      <c r="F3762" s="50">
        <v>1.02114418701271E-5</v>
      </c>
      <c r="G3762" s="50">
        <v>9.0693291908074502E-5</v>
      </c>
    </row>
    <row r="3763" spans="1:7" x14ac:dyDescent="0.2">
      <c r="A3763" t="s">
        <v>6018</v>
      </c>
      <c r="B3763">
        <v>298.73671132667903</v>
      </c>
      <c r="C3763">
        <v>1.5358654671005101</v>
      </c>
      <c r="D3763">
        <v>0.29314363192106202</v>
      </c>
      <c r="E3763">
        <v>5.2392933014969696</v>
      </c>
      <c r="F3763" s="50">
        <v>1.6119267633516699E-7</v>
      </c>
      <c r="G3763" s="50">
        <v>2.1545661595892798E-6</v>
      </c>
    </row>
    <row r="3764" spans="1:7" x14ac:dyDescent="0.2">
      <c r="A3764" t="s">
        <v>6019</v>
      </c>
      <c r="B3764">
        <v>3042.5307739576101</v>
      </c>
      <c r="C3764">
        <v>1.60337495995811</v>
      </c>
      <c r="D3764">
        <v>0.25842437632806098</v>
      </c>
      <c r="E3764">
        <v>6.2044261564655203</v>
      </c>
      <c r="F3764" s="50">
        <v>5.48968421273324E-10</v>
      </c>
      <c r="G3764" s="50">
        <v>1.1353826411098001E-8</v>
      </c>
    </row>
    <row r="3765" spans="1:7" x14ac:dyDescent="0.2">
      <c r="A3765" t="s">
        <v>6020</v>
      </c>
      <c r="B3765">
        <v>60.891987986673698</v>
      </c>
      <c r="C3765">
        <v>3.90513860822049</v>
      </c>
      <c r="D3765">
        <v>0.62455995548708598</v>
      </c>
      <c r="E3765">
        <v>6.2526240658111396</v>
      </c>
      <c r="F3765" s="50">
        <v>4.03612879553347E-10</v>
      </c>
      <c r="G3765" s="50">
        <v>8.5502671051516407E-9</v>
      </c>
    </row>
    <row r="3766" spans="1:7" x14ac:dyDescent="0.2">
      <c r="A3766" t="s">
        <v>6021</v>
      </c>
      <c r="B3766">
        <v>850.79549224106995</v>
      </c>
      <c r="C3766">
        <v>1.24434800525887</v>
      </c>
      <c r="D3766">
        <v>0.22537160192430999</v>
      </c>
      <c r="E3766">
        <v>5.5213167703213202</v>
      </c>
      <c r="F3766" s="50">
        <v>3.3646856286656203E-8</v>
      </c>
      <c r="G3766" s="50">
        <v>5.10098035315791E-7</v>
      </c>
    </row>
    <row r="3767" spans="1:7" x14ac:dyDescent="0.2">
      <c r="A3767" t="s">
        <v>6022</v>
      </c>
      <c r="B3767">
        <v>1280.8707084392299</v>
      </c>
      <c r="C3767">
        <v>1.4428145661219001</v>
      </c>
      <c r="D3767">
        <v>0.24107117539529299</v>
      </c>
      <c r="E3767">
        <v>5.9850148561148604</v>
      </c>
      <c r="F3767" s="50">
        <v>2.1637011168312699E-9</v>
      </c>
      <c r="G3767" s="50">
        <v>3.9930688014752497E-8</v>
      </c>
    </row>
    <row r="3768" spans="1:7" x14ac:dyDescent="0.2">
      <c r="A3768" t="s">
        <v>6023</v>
      </c>
      <c r="B3768">
        <v>125.134624938288</v>
      </c>
      <c r="C3768">
        <v>4.4183231216952699</v>
      </c>
      <c r="D3768">
        <v>0.48919208205641002</v>
      </c>
      <c r="E3768">
        <v>9.0318778323680498</v>
      </c>
      <c r="F3768" s="50">
        <v>1.6875075218065299E-19</v>
      </c>
      <c r="G3768" s="50">
        <v>1.07246132006731E-17</v>
      </c>
    </row>
    <row r="3769" spans="1:7" x14ac:dyDescent="0.2">
      <c r="A3769" t="s">
        <v>6024</v>
      </c>
      <c r="B3769">
        <v>128.18527267290699</v>
      </c>
      <c r="C3769">
        <v>1.0801811893215501</v>
      </c>
      <c r="D3769">
        <v>0.40254043276269802</v>
      </c>
      <c r="E3769">
        <v>2.6834104139753201</v>
      </c>
      <c r="F3769">
        <v>7.2875496922054899E-3</v>
      </c>
      <c r="G3769">
        <v>2.6626678325242702E-2</v>
      </c>
    </row>
    <row r="3770" spans="1:7" x14ac:dyDescent="0.2">
      <c r="A3770" t="s">
        <v>6025</v>
      </c>
      <c r="B3770">
        <v>66.2683294988732</v>
      </c>
      <c r="C3770">
        <v>9.4521771888752806</v>
      </c>
      <c r="D3770">
        <v>2.5371762286315001</v>
      </c>
      <c r="E3770">
        <v>3.7254712866254498</v>
      </c>
      <c r="F3770">
        <v>1.9495064409992099E-4</v>
      </c>
      <c r="G3770">
        <v>1.20427670170898E-3</v>
      </c>
    </row>
    <row r="3771" spans="1:7" x14ac:dyDescent="0.2">
      <c r="A3771" t="s">
        <v>6026</v>
      </c>
      <c r="B3771">
        <v>10.0678268474816</v>
      </c>
      <c r="C3771">
        <v>6.7323296774019799</v>
      </c>
      <c r="D3771">
        <v>1.84435279081795</v>
      </c>
      <c r="E3771">
        <v>3.6502396455378001</v>
      </c>
      <c r="F3771">
        <v>2.6199575450888902E-4</v>
      </c>
      <c r="G3771">
        <v>1.56018756322963E-3</v>
      </c>
    </row>
    <row r="3772" spans="1:7" x14ac:dyDescent="0.2">
      <c r="A3772" t="s">
        <v>6027</v>
      </c>
      <c r="B3772">
        <v>395.21138825098501</v>
      </c>
      <c r="C3772">
        <v>1.9014101336962099</v>
      </c>
      <c r="D3772">
        <v>0.27108068175897498</v>
      </c>
      <c r="E3772">
        <v>7.0141853021706702</v>
      </c>
      <c r="F3772" s="50">
        <v>2.3129269031330598E-12</v>
      </c>
      <c r="G3772" s="50">
        <v>6.4805848250850794E-11</v>
      </c>
    </row>
    <row r="3773" spans="1:7" x14ac:dyDescent="0.2">
      <c r="A3773" t="s">
        <v>6028</v>
      </c>
      <c r="B3773">
        <v>316.58227696393402</v>
      </c>
      <c r="C3773">
        <v>2.7852787514844302</v>
      </c>
      <c r="D3773">
        <v>0.32197631971831697</v>
      </c>
      <c r="E3773">
        <v>8.6505701845438594</v>
      </c>
      <c r="F3773" s="50">
        <v>5.1242754624973902E-18</v>
      </c>
      <c r="G3773" s="50">
        <v>2.7782547726472499E-16</v>
      </c>
    </row>
    <row r="3774" spans="1:7" x14ac:dyDescent="0.2">
      <c r="A3774" t="s">
        <v>6029</v>
      </c>
      <c r="B3774">
        <v>235.263040348853</v>
      </c>
      <c r="C3774">
        <v>1.1004827081339399</v>
      </c>
      <c r="D3774">
        <v>0.30481808071753702</v>
      </c>
      <c r="E3774">
        <v>3.6102934102315198</v>
      </c>
      <c r="F3774">
        <v>3.0585082611001398E-4</v>
      </c>
      <c r="G3774">
        <v>1.7940693476557201E-3</v>
      </c>
    </row>
    <row r="3775" spans="1:7" x14ac:dyDescent="0.2">
      <c r="A3775" t="s">
        <v>6030</v>
      </c>
      <c r="B3775">
        <v>340.35524175835201</v>
      </c>
      <c r="C3775">
        <v>2.1995516985139201</v>
      </c>
      <c r="D3775">
        <v>0.28525573853846897</v>
      </c>
      <c r="E3775">
        <v>7.7108061341149403</v>
      </c>
      <c r="F3775" s="50">
        <v>1.25025462984401E-14</v>
      </c>
      <c r="G3775" s="50">
        <v>4.6057844742026899E-13</v>
      </c>
    </row>
    <row r="3776" spans="1:7" x14ac:dyDescent="0.2">
      <c r="A3776" t="s">
        <v>6031</v>
      </c>
      <c r="B3776">
        <v>714.72398299815404</v>
      </c>
      <c r="C3776">
        <v>2.9440313033371699</v>
      </c>
      <c r="D3776">
        <v>0.24497096901871901</v>
      </c>
      <c r="E3776">
        <v>12.017878343422</v>
      </c>
      <c r="F3776" s="50">
        <v>2.8622657199503099E-33</v>
      </c>
      <c r="G3776" s="50">
        <v>7.1344760990917203E-31</v>
      </c>
    </row>
    <row r="3777" spans="1:7" x14ac:dyDescent="0.2">
      <c r="A3777" t="s">
        <v>6032</v>
      </c>
      <c r="B3777">
        <v>4.8311779786888103</v>
      </c>
      <c r="C3777">
        <v>5.6773070957047604</v>
      </c>
      <c r="D3777">
        <v>2.1969963071599898</v>
      </c>
      <c r="E3777">
        <v>2.5841222751273998</v>
      </c>
      <c r="F3777">
        <v>9.7627176087452493E-3</v>
      </c>
      <c r="G3777">
        <v>3.3987999104779197E-2</v>
      </c>
    </row>
    <row r="3778" spans="1:7" x14ac:dyDescent="0.2">
      <c r="A3778" t="s">
        <v>6033</v>
      </c>
      <c r="B3778">
        <v>16.1302983944733</v>
      </c>
      <c r="C3778">
        <v>2.9822372439666198</v>
      </c>
      <c r="D3778">
        <v>1.02504459656822</v>
      </c>
      <c r="E3778">
        <v>2.90937316673923</v>
      </c>
      <c r="F3778">
        <v>3.6215430001909602E-3</v>
      </c>
      <c r="G3778">
        <v>1.49069574507407E-2</v>
      </c>
    </row>
    <row r="3779" spans="1:7" x14ac:dyDescent="0.2">
      <c r="A3779" t="s">
        <v>6034</v>
      </c>
      <c r="B3779">
        <v>615.71966641632901</v>
      </c>
      <c r="C3779">
        <v>0.83084244891890402</v>
      </c>
      <c r="D3779">
        <v>0.24533619825151001</v>
      </c>
      <c r="E3779">
        <v>3.3865465220389299</v>
      </c>
      <c r="F3779">
        <v>7.0778274964151597E-4</v>
      </c>
      <c r="G3779">
        <v>3.7258569154880999E-3</v>
      </c>
    </row>
    <row r="3780" spans="1:7" x14ac:dyDescent="0.2">
      <c r="A3780" t="s">
        <v>6035</v>
      </c>
      <c r="B3780">
        <v>126.36217157034601</v>
      </c>
      <c r="C3780">
        <v>2.2419586816625001</v>
      </c>
      <c r="D3780">
        <v>0.408798581788064</v>
      </c>
      <c r="E3780">
        <v>5.4842623764893998</v>
      </c>
      <c r="F3780" s="50">
        <v>4.1519815893748198E-8</v>
      </c>
      <c r="G3780" s="50">
        <v>6.19665494905684E-7</v>
      </c>
    </row>
    <row r="3781" spans="1:7" x14ac:dyDescent="0.2">
      <c r="A3781" t="s">
        <v>6036</v>
      </c>
      <c r="B3781">
        <v>134.74455093968399</v>
      </c>
      <c r="C3781">
        <v>2.4371746991977798</v>
      </c>
      <c r="D3781">
        <v>0.37979669719757803</v>
      </c>
      <c r="E3781">
        <v>6.4170507989697203</v>
      </c>
      <c r="F3781" s="50">
        <v>1.3893957207075E-10</v>
      </c>
      <c r="G3781" s="50">
        <v>3.1483674223776902E-9</v>
      </c>
    </row>
    <row r="3782" spans="1:7" x14ac:dyDescent="0.2">
      <c r="A3782" t="s">
        <v>6037</v>
      </c>
      <c r="B3782">
        <v>360.50260352764599</v>
      </c>
      <c r="C3782">
        <v>0.66471615617342905</v>
      </c>
      <c r="D3782">
        <v>0.26231436754988702</v>
      </c>
      <c r="E3782">
        <v>2.5340440265705699</v>
      </c>
      <c r="F3782">
        <v>1.12754564187342E-2</v>
      </c>
      <c r="G3782">
        <v>3.8214698047813203E-2</v>
      </c>
    </row>
    <row r="3783" spans="1:7" x14ac:dyDescent="0.2">
      <c r="A3783" t="s">
        <v>6038</v>
      </c>
      <c r="B3783">
        <v>65.400370885392405</v>
      </c>
      <c r="C3783">
        <v>1.22307790882601</v>
      </c>
      <c r="D3783">
        <v>0.49116099049469403</v>
      </c>
      <c r="E3783">
        <v>2.4901772178489501</v>
      </c>
      <c r="F3783">
        <v>1.2767941324029201E-2</v>
      </c>
      <c r="G3783">
        <v>4.2149139634002797E-2</v>
      </c>
    </row>
    <row r="3784" spans="1:7" x14ac:dyDescent="0.2">
      <c r="A3784" t="s">
        <v>6039</v>
      </c>
      <c r="B3784">
        <v>39.9768420071278</v>
      </c>
      <c r="C3784">
        <v>2.5351230501495499</v>
      </c>
      <c r="D3784">
        <v>0.642978872735537</v>
      </c>
      <c r="E3784">
        <v>3.94277814971421</v>
      </c>
      <c r="F3784" s="50">
        <v>8.05431539393479E-5</v>
      </c>
      <c r="G3784">
        <v>5.5367648766400598E-4</v>
      </c>
    </row>
    <row r="3785" spans="1:7" x14ac:dyDescent="0.2">
      <c r="A3785" t="s">
        <v>6040</v>
      </c>
      <c r="B3785">
        <v>609.70566747691601</v>
      </c>
      <c r="C3785">
        <v>2.0746543712306198</v>
      </c>
      <c r="D3785">
        <v>0.24310543808318</v>
      </c>
      <c r="E3785">
        <v>8.53396940680841</v>
      </c>
      <c r="F3785" s="50">
        <v>1.41410249590493E-17</v>
      </c>
      <c r="G3785" s="50">
        <v>7.1991695501069797E-16</v>
      </c>
    </row>
    <row r="3786" spans="1:7" x14ac:dyDescent="0.2">
      <c r="A3786" t="s">
        <v>6041</v>
      </c>
      <c r="B3786">
        <v>3117.2278436646202</v>
      </c>
      <c r="C3786">
        <v>0.56593625931383595</v>
      </c>
      <c r="D3786">
        <v>0.20212968912911899</v>
      </c>
      <c r="E3786">
        <v>2.79986706431988</v>
      </c>
      <c r="F3786">
        <v>5.1123655444443904E-3</v>
      </c>
      <c r="G3786">
        <v>1.9886832568812501E-2</v>
      </c>
    </row>
    <row r="3787" spans="1:7" x14ac:dyDescent="0.2">
      <c r="A3787" t="s">
        <v>6042</v>
      </c>
      <c r="B3787">
        <v>312.64965304609802</v>
      </c>
      <c r="C3787">
        <v>1.3845274328956501</v>
      </c>
      <c r="D3787">
        <v>0.33297306713777602</v>
      </c>
      <c r="E3787">
        <v>4.1580763417203697</v>
      </c>
      <c r="F3787" s="50">
        <v>3.2093877773712899E-5</v>
      </c>
      <c r="G3787">
        <v>2.4748003057889598E-4</v>
      </c>
    </row>
    <row r="3788" spans="1:7" x14ac:dyDescent="0.2">
      <c r="A3788" t="s">
        <v>6043</v>
      </c>
      <c r="B3788">
        <v>156.52580994330501</v>
      </c>
      <c r="C3788">
        <v>1.6504922968339</v>
      </c>
      <c r="D3788">
        <v>0.34864187067216501</v>
      </c>
      <c r="E3788">
        <v>4.7340621872290702</v>
      </c>
      <c r="F3788" s="50">
        <v>2.2007025027792999E-6</v>
      </c>
      <c r="G3788" s="50">
        <v>2.2900253665530802E-5</v>
      </c>
    </row>
    <row r="3789" spans="1:7" x14ac:dyDescent="0.2">
      <c r="A3789" t="s">
        <v>6044</v>
      </c>
      <c r="B3789">
        <v>53.665442645933801</v>
      </c>
      <c r="C3789">
        <v>1.68477874316156</v>
      </c>
      <c r="D3789">
        <v>0.55346850235746803</v>
      </c>
      <c r="E3789">
        <v>3.0440372595465401</v>
      </c>
      <c r="F3789">
        <v>2.3342622828129499E-3</v>
      </c>
      <c r="G3789">
        <v>1.0380328080173499E-2</v>
      </c>
    </row>
    <row r="3790" spans="1:7" x14ac:dyDescent="0.2">
      <c r="A3790" t="s">
        <v>6045</v>
      </c>
      <c r="B3790">
        <v>28.5287893695047</v>
      </c>
      <c r="C3790">
        <v>1.78236866887857</v>
      </c>
      <c r="D3790">
        <v>0.72052354241852901</v>
      </c>
      <c r="E3790">
        <v>2.4737132986603401</v>
      </c>
      <c r="F3790">
        <v>1.33716956328128E-2</v>
      </c>
      <c r="G3790">
        <v>4.3788253588223101E-2</v>
      </c>
    </row>
    <row r="3791" spans="1:7" x14ac:dyDescent="0.2">
      <c r="A3791" t="s">
        <v>6046</v>
      </c>
      <c r="B3791">
        <v>1569.2033278014701</v>
      </c>
      <c r="C3791">
        <v>0.75690716172474204</v>
      </c>
      <c r="D3791">
        <v>0.23511059625042799</v>
      </c>
      <c r="E3791">
        <v>3.2193664334827399</v>
      </c>
      <c r="F3791">
        <v>1.2847419649977699E-3</v>
      </c>
      <c r="G3791">
        <v>6.2126612583023998E-3</v>
      </c>
    </row>
    <row r="3792" spans="1:7" x14ac:dyDescent="0.2">
      <c r="A3792" t="s">
        <v>6047</v>
      </c>
      <c r="B3792">
        <v>2375.3267818166501</v>
      </c>
      <c r="C3792">
        <v>0.96114378075726103</v>
      </c>
      <c r="D3792">
        <v>0.23591034356973301</v>
      </c>
      <c r="E3792">
        <v>4.0741909244566701</v>
      </c>
      <c r="F3792" s="50">
        <v>4.61745902396691E-5</v>
      </c>
      <c r="G3792">
        <v>3.3968145284399E-4</v>
      </c>
    </row>
    <row r="3793" spans="1:7" x14ac:dyDescent="0.2">
      <c r="A3793" t="s">
        <v>6048</v>
      </c>
      <c r="B3793">
        <v>472.49328852742201</v>
      </c>
      <c r="C3793">
        <v>1.03330286431249</v>
      </c>
      <c r="D3793">
        <v>0.26941753709650001</v>
      </c>
      <c r="E3793">
        <v>3.83532146959825</v>
      </c>
      <c r="F3793">
        <v>1.25400167859287E-4</v>
      </c>
      <c r="G3793">
        <v>8.1752901553101202E-4</v>
      </c>
    </row>
    <row r="3794" spans="1:7" x14ac:dyDescent="0.2">
      <c r="A3794" t="s">
        <v>6049</v>
      </c>
      <c r="B3794">
        <v>246.64663988843199</v>
      </c>
      <c r="C3794">
        <v>0.84454039548453697</v>
      </c>
      <c r="D3794">
        <v>0.29360272231196799</v>
      </c>
      <c r="E3794">
        <v>2.8764733134428102</v>
      </c>
      <c r="F3794">
        <v>4.02146198532534E-3</v>
      </c>
      <c r="G3794">
        <v>1.6280092783030799E-2</v>
      </c>
    </row>
    <row r="3795" spans="1:7" x14ac:dyDescent="0.2">
      <c r="A3795" t="s">
        <v>6050</v>
      </c>
      <c r="B3795">
        <v>1538.04646303495</v>
      </c>
      <c r="C3795">
        <v>2.8020160408164601</v>
      </c>
      <c r="D3795">
        <v>0.223640568288834</v>
      </c>
      <c r="E3795">
        <v>12.529104456565401</v>
      </c>
      <c r="F3795" s="50">
        <v>5.1743646518280402E-36</v>
      </c>
      <c r="G3795" s="50">
        <v>1.52787047326978E-33</v>
      </c>
    </row>
    <row r="3796" spans="1:7" x14ac:dyDescent="0.2">
      <c r="A3796" t="s">
        <v>6051</v>
      </c>
      <c r="B3796">
        <v>29.157856452718299</v>
      </c>
      <c r="C3796">
        <v>3.00959102776911</v>
      </c>
      <c r="D3796">
        <v>0.86018914755467202</v>
      </c>
      <c r="E3796">
        <v>3.49875493817227</v>
      </c>
      <c r="F3796">
        <v>4.67435987065832E-4</v>
      </c>
      <c r="G3796">
        <v>2.59742295881717E-3</v>
      </c>
    </row>
    <row r="3797" spans="1:7" x14ac:dyDescent="0.2">
      <c r="A3797" t="s">
        <v>6052</v>
      </c>
      <c r="B3797">
        <v>57.298056671636203</v>
      </c>
      <c r="C3797">
        <v>1.88769752807929</v>
      </c>
      <c r="D3797">
        <v>0.53787146422680499</v>
      </c>
      <c r="E3797">
        <v>3.5095699504952802</v>
      </c>
      <c r="F3797">
        <v>4.4883198215574E-4</v>
      </c>
      <c r="G3797">
        <v>2.5063812142901202E-3</v>
      </c>
    </row>
    <row r="3798" spans="1:7" x14ac:dyDescent="0.2">
      <c r="A3798" t="s">
        <v>6053</v>
      </c>
      <c r="B3798">
        <v>343.57554285506598</v>
      </c>
      <c r="C3798">
        <v>1.2314266475723099</v>
      </c>
      <c r="D3798">
        <v>0.30495563777670498</v>
      </c>
      <c r="E3798">
        <v>4.0380517525437201</v>
      </c>
      <c r="F3798" s="50">
        <v>5.3896964180477301E-5</v>
      </c>
      <c r="G3798">
        <v>3.8728732067237E-4</v>
      </c>
    </row>
    <row r="3799" spans="1:7" x14ac:dyDescent="0.2">
      <c r="A3799" t="s">
        <v>6054</v>
      </c>
      <c r="B3799">
        <v>23.983764439474299</v>
      </c>
      <c r="C3799">
        <v>4.1740781587582898</v>
      </c>
      <c r="D3799">
        <v>1.0300971604359399</v>
      </c>
      <c r="E3799">
        <v>4.0521208280894703</v>
      </c>
      <c r="F3799" s="50">
        <v>5.075543952179E-5</v>
      </c>
      <c r="G3799">
        <v>3.6899589043246799E-4</v>
      </c>
    </row>
    <row r="3800" spans="1:7" x14ac:dyDescent="0.2">
      <c r="A3800" t="s">
        <v>6055</v>
      </c>
      <c r="B3800">
        <v>24.894226009392099</v>
      </c>
      <c r="C3800">
        <v>4.1938682818228097</v>
      </c>
      <c r="D3800">
        <v>1.1495809284162299</v>
      </c>
      <c r="E3800">
        <v>3.6481714146047</v>
      </c>
      <c r="F3800">
        <v>2.6411340929080297E-4</v>
      </c>
      <c r="G3800">
        <v>1.5703620398136301E-3</v>
      </c>
    </row>
    <row r="3801" spans="1:7" x14ac:dyDescent="0.2">
      <c r="A3801" t="s">
        <v>6056</v>
      </c>
      <c r="B3801">
        <v>221.647163720512</v>
      </c>
      <c r="C3801">
        <v>1.5583190477306299</v>
      </c>
      <c r="D3801">
        <v>0.30866410017794199</v>
      </c>
      <c r="E3801">
        <v>5.0485918084813699</v>
      </c>
      <c r="F3801" s="50">
        <v>4.4507857032804502E-7</v>
      </c>
      <c r="G3801" s="50">
        <v>5.4444824731078201E-6</v>
      </c>
    </row>
    <row r="3802" spans="1:7" x14ac:dyDescent="0.2">
      <c r="A3802" t="s">
        <v>6057</v>
      </c>
      <c r="B3802">
        <v>9.2659755887335802</v>
      </c>
      <c r="C3802">
        <v>4.0344593843408401</v>
      </c>
      <c r="D3802">
        <v>1.6604606772377699</v>
      </c>
      <c r="E3802">
        <v>2.42972293150134</v>
      </c>
      <c r="F3802">
        <v>1.51103690750667E-2</v>
      </c>
      <c r="G3802">
        <v>4.8272599746207998E-2</v>
      </c>
    </row>
    <row r="3803" spans="1:7" x14ac:dyDescent="0.2">
      <c r="A3803" t="s">
        <v>6058</v>
      </c>
      <c r="B3803">
        <v>19.7649212692119</v>
      </c>
      <c r="C3803">
        <v>4.6308659335874101</v>
      </c>
      <c r="D3803">
        <v>1.1726160892584101</v>
      </c>
      <c r="E3803">
        <v>3.9491748203080501</v>
      </c>
      <c r="F3803" s="50">
        <v>7.8421064489548806E-5</v>
      </c>
      <c r="G3803">
        <v>5.4141564415392395E-4</v>
      </c>
    </row>
    <row r="3804" spans="1:7" x14ac:dyDescent="0.2">
      <c r="A3804" t="s">
        <v>6059</v>
      </c>
      <c r="B3804">
        <v>597.68856875571396</v>
      </c>
      <c r="C3804">
        <v>2.1731119222992001</v>
      </c>
      <c r="D3804">
        <v>0.25216481209512698</v>
      </c>
      <c r="E3804">
        <v>8.6178238123066002</v>
      </c>
      <c r="F3804" s="50">
        <v>6.8238572087145401E-18</v>
      </c>
      <c r="G3804" s="50">
        <v>3.6079970084533898E-16</v>
      </c>
    </row>
    <row r="3805" spans="1:7" x14ac:dyDescent="0.2">
      <c r="A3805" t="s">
        <v>6060</v>
      </c>
      <c r="B3805">
        <v>35.675469076226697</v>
      </c>
      <c r="C3805">
        <v>2.7496260598325901</v>
      </c>
      <c r="D3805">
        <v>0.74931722805632395</v>
      </c>
      <c r="E3805">
        <v>3.6695086631931901</v>
      </c>
      <c r="F3805">
        <v>2.4301710268908599E-4</v>
      </c>
      <c r="G3805">
        <v>1.4589387713205E-3</v>
      </c>
    </row>
    <row r="3806" spans="1:7" x14ac:dyDescent="0.2">
      <c r="A3806" t="s">
        <v>6061</v>
      </c>
      <c r="B3806">
        <v>11.009350199831101</v>
      </c>
      <c r="C3806">
        <v>5.3988363742708199</v>
      </c>
      <c r="D3806">
        <v>1.77887341392252</v>
      </c>
      <c r="E3806">
        <v>3.0349750195917999</v>
      </c>
      <c r="F3806">
        <v>2.4055561034163901E-3</v>
      </c>
      <c r="G3806">
        <v>1.06578574083266E-2</v>
      </c>
    </row>
    <row r="3807" spans="1:7" x14ac:dyDescent="0.2">
      <c r="A3807" t="s">
        <v>6062</v>
      </c>
      <c r="B3807">
        <v>60.226513923175602</v>
      </c>
      <c r="C3807">
        <v>2.89860607500838</v>
      </c>
      <c r="D3807">
        <v>0.59058882520014799</v>
      </c>
      <c r="E3807">
        <v>4.9079934318534599</v>
      </c>
      <c r="F3807" s="50">
        <v>9.2012935335433501E-7</v>
      </c>
      <c r="G3807" s="50">
        <v>1.0412761013519901E-5</v>
      </c>
    </row>
    <row r="3808" spans="1:7" x14ac:dyDescent="0.2">
      <c r="A3808" t="s">
        <v>6063</v>
      </c>
      <c r="B3808">
        <v>230.34919542156501</v>
      </c>
      <c r="C3808">
        <v>2.9529714790952801</v>
      </c>
      <c r="D3808">
        <v>0.32363406722335097</v>
      </c>
      <c r="E3808">
        <v>9.1244148195848993</v>
      </c>
      <c r="F3808" s="50">
        <v>7.2124846493222201E-20</v>
      </c>
      <c r="G3808" s="50">
        <v>4.7734213060152198E-18</v>
      </c>
    </row>
    <row r="3809" spans="1:7" x14ac:dyDescent="0.2">
      <c r="A3809" t="s">
        <v>6064</v>
      </c>
      <c r="B3809">
        <v>143.21626807709001</v>
      </c>
      <c r="C3809">
        <v>1.1102510314151699</v>
      </c>
      <c r="D3809">
        <v>0.36972834143839201</v>
      </c>
      <c r="E3809">
        <v>3.00288321716384</v>
      </c>
      <c r="F3809">
        <v>2.6743503427271E-3</v>
      </c>
      <c r="G3809">
        <v>1.16497517312668E-2</v>
      </c>
    </row>
    <row r="3810" spans="1:7" x14ac:dyDescent="0.2">
      <c r="A3810" t="s">
        <v>6065</v>
      </c>
      <c r="B3810">
        <v>255.85068993325501</v>
      </c>
      <c r="C3810">
        <v>1.4037366640545701</v>
      </c>
      <c r="D3810">
        <v>0.34165740742085199</v>
      </c>
      <c r="E3810">
        <v>4.1086088975833297</v>
      </c>
      <c r="F3810" s="50">
        <v>3.9804950444730298E-5</v>
      </c>
      <c r="G3810">
        <v>2.97593532693357E-4</v>
      </c>
    </row>
    <row r="3811" spans="1:7" x14ac:dyDescent="0.2">
      <c r="A3811" t="s">
        <v>6066</v>
      </c>
      <c r="B3811">
        <v>186.66942888511099</v>
      </c>
      <c r="C3811">
        <v>3.2320900139645601</v>
      </c>
      <c r="D3811">
        <v>0.358520218921763</v>
      </c>
      <c r="E3811">
        <v>9.0150843477808706</v>
      </c>
      <c r="F3811" s="50">
        <v>1.96719022656648E-19</v>
      </c>
      <c r="G3811" s="50">
        <v>1.2419829611345601E-17</v>
      </c>
    </row>
    <row r="3812" spans="1:7" x14ac:dyDescent="0.2">
      <c r="A3812" t="s">
        <v>6067</v>
      </c>
      <c r="B3812">
        <v>165.465819146499</v>
      </c>
      <c r="C3812">
        <v>1.33349964500542</v>
      </c>
      <c r="D3812">
        <v>0.34347341363932699</v>
      </c>
      <c r="E3812">
        <v>3.8823955277240101</v>
      </c>
      <c r="F3812">
        <v>1.03432458381114E-4</v>
      </c>
      <c r="G3812">
        <v>6.9557784642912195E-4</v>
      </c>
    </row>
    <row r="3813" spans="1:7" x14ac:dyDescent="0.2">
      <c r="A3813" t="s">
        <v>6068</v>
      </c>
      <c r="B3813">
        <v>360.942849038264</v>
      </c>
      <c r="C3813">
        <v>1.6926597285154901</v>
      </c>
      <c r="D3813">
        <v>0.27395468792133898</v>
      </c>
      <c r="E3813">
        <v>6.1786120228813504</v>
      </c>
      <c r="F3813" s="50">
        <v>6.4667595719671404E-10</v>
      </c>
      <c r="G3813" s="50">
        <v>1.32179463753744E-8</v>
      </c>
    </row>
    <row r="3814" spans="1:7" x14ac:dyDescent="0.2">
      <c r="A3814" t="s">
        <v>6069</v>
      </c>
      <c r="B3814">
        <v>183.07664203801099</v>
      </c>
      <c r="C3814">
        <v>1.02528911909721</v>
      </c>
      <c r="D3814">
        <v>0.387022014673846</v>
      </c>
      <c r="E3814">
        <v>2.6491751895851499</v>
      </c>
      <c r="F3814">
        <v>8.0688492598427301E-3</v>
      </c>
      <c r="G3814">
        <v>2.90010157011539E-2</v>
      </c>
    </row>
    <row r="3815" spans="1:7" x14ac:dyDescent="0.2">
      <c r="A3815" t="s">
        <v>6070</v>
      </c>
      <c r="B3815">
        <v>99.961012437202598</v>
      </c>
      <c r="C3815">
        <v>1.10050703967816</v>
      </c>
      <c r="D3815">
        <v>0.40642855140027601</v>
      </c>
      <c r="E3815">
        <v>2.7077503189344401</v>
      </c>
      <c r="F3815">
        <v>6.7740964228392197E-3</v>
      </c>
      <c r="G3815">
        <v>2.5075261840608098E-2</v>
      </c>
    </row>
    <row r="3816" spans="1:7" x14ac:dyDescent="0.2">
      <c r="A3816" t="s">
        <v>6071</v>
      </c>
      <c r="B3816">
        <v>88.871972386298594</v>
      </c>
      <c r="C3816">
        <v>1.5435102420218301</v>
      </c>
      <c r="D3816">
        <v>0.50904335299960402</v>
      </c>
      <c r="E3816">
        <v>3.0321783654113101</v>
      </c>
      <c r="F3816">
        <v>2.42795690161155E-3</v>
      </c>
      <c r="G3816">
        <v>1.07422260978862E-2</v>
      </c>
    </row>
    <row r="3817" spans="1:7" x14ac:dyDescent="0.2">
      <c r="A3817" t="s">
        <v>6072</v>
      </c>
      <c r="B3817">
        <v>75.633357782738997</v>
      </c>
      <c r="C3817">
        <v>3.1864380680145499</v>
      </c>
      <c r="D3817">
        <v>0.515206375403089</v>
      </c>
      <c r="E3817">
        <v>6.1847799641872196</v>
      </c>
      <c r="F3817" s="50">
        <v>6.2189152023867403E-10</v>
      </c>
      <c r="G3817" s="50">
        <v>1.27657368427175E-8</v>
      </c>
    </row>
    <row r="3818" spans="1:7" x14ac:dyDescent="0.2">
      <c r="A3818" t="s">
        <v>6073</v>
      </c>
      <c r="B3818">
        <v>241.33380934427899</v>
      </c>
      <c r="C3818">
        <v>2.30134043598945</v>
      </c>
      <c r="D3818">
        <v>0.31860977300427601</v>
      </c>
      <c r="E3818">
        <v>7.2230691930424999</v>
      </c>
      <c r="F3818" s="50">
        <v>5.0827135170305097E-13</v>
      </c>
      <c r="G3818" s="50">
        <v>1.5558615714891E-11</v>
      </c>
    </row>
    <row r="3819" spans="1:7" x14ac:dyDescent="0.2">
      <c r="A3819" t="s">
        <v>6074</v>
      </c>
      <c r="B3819">
        <v>771.50973023636595</v>
      </c>
      <c r="C3819">
        <v>1.93064802672266</v>
      </c>
      <c r="D3819">
        <v>0.247250668349943</v>
      </c>
      <c r="E3819">
        <v>7.8084643394781104</v>
      </c>
      <c r="F3819" s="50">
        <v>5.78889684339204E-15</v>
      </c>
      <c r="G3819" s="50">
        <v>2.2001246953509601E-13</v>
      </c>
    </row>
    <row r="3820" spans="1:7" x14ac:dyDescent="0.2">
      <c r="A3820" t="s">
        <v>6075</v>
      </c>
      <c r="B3820">
        <v>219.66191115483801</v>
      </c>
      <c r="C3820">
        <v>1.7272427832158901</v>
      </c>
      <c r="D3820">
        <v>0.31630277163553999</v>
      </c>
      <c r="E3820">
        <v>5.4607260451265098</v>
      </c>
      <c r="F3820" s="50">
        <v>4.74191298615958E-8</v>
      </c>
      <c r="G3820" s="50">
        <v>6.9955062216265105E-7</v>
      </c>
    </row>
    <row r="3821" spans="1:7" x14ac:dyDescent="0.2">
      <c r="A3821" t="s">
        <v>6076</v>
      </c>
      <c r="B3821">
        <v>23.5425512202746</v>
      </c>
      <c r="C3821">
        <v>2.0401902613927101</v>
      </c>
      <c r="D3821">
        <v>0.79823317066225796</v>
      </c>
      <c r="E3821">
        <v>2.5558825871644202</v>
      </c>
      <c r="F3821">
        <v>1.05918851774546E-2</v>
      </c>
      <c r="G3821">
        <v>3.6262941885637903E-2</v>
      </c>
    </row>
    <row r="3822" spans="1:7" x14ac:dyDescent="0.2">
      <c r="A3822" t="s">
        <v>6077</v>
      </c>
      <c r="B3822">
        <v>45.553493161787401</v>
      </c>
      <c r="C3822">
        <v>2.1245586702774699</v>
      </c>
      <c r="D3822">
        <v>0.59661157286726496</v>
      </c>
      <c r="E3822">
        <v>3.5610416674738898</v>
      </c>
      <c r="F3822">
        <v>3.6938645326601199E-4</v>
      </c>
      <c r="G3822">
        <v>2.1043734632040902E-3</v>
      </c>
    </row>
    <row r="3823" spans="1:7" x14ac:dyDescent="0.2">
      <c r="A3823" t="s">
        <v>6078</v>
      </c>
      <c r="B3823">
        <v>60.783810719645402</v>
      </c>
      <c r="C3823">
        <v>1.95034864287318</v>
      </c>
      <c r="D3823">
        <v>0.51820889898574596</v>
      </c>
      <c r="E3823">
        <v>3.76363402228418</v>
      </c>
      <c r="F3823">
        <v>1.6746191198204599E-4</v>
      </c>
      <c r="G3823">
        <v>1.05173314027206E-3</v>
      </c>
    </row>
    <row r="3824" spans="1:7" x14ac:dyDescent="0.2">
      <c r="A3824" t="s">
        <v>6079</v>
      </c>
      <c r="B3824">
        <v>7.0433083817369804</v>
      </c>
      <c r="C3824">
        <v>6.2155880070740697</v>
      </c>
      <c r="D3824">
        <v>1.99620460617478</v>
      </c>
      <c r="E3824">
        <v>3.11370286785615</v>
      </c>
      <c r="F3824">
        <v>1.84755447748982E-3</v>
      </c>
      <c r="G3824">
        <v>8.5101243615913098E-3</v>
      </c>
    </row>
    <row r="3825" spans="1:7" x14ac:dyDescent="0.2">
      <c r="A3825" t="s">
        <v>6080</v>
      </c>
      <c r="B3825">
        <v>16.9203828706035</v>
      </c>
      <c r="C3825">
        <v>4.9711149951944504</v>
      </c>
      <c r="D3825">
        <v>1.3863552597886899</v>
      </c>
      <c r="E3825">
        <v>3.5857439571096199</v>
      </c>
      <c r="F3825">
        <v>3.3611861965898401E-4</v>
      </c>
      <c r="G3825">
        <v>1.95133837480789E-3</v>
      </c>
    </row>
    <row r="3826" spans="1:7" x14ac:dyDescent="0.2">
      <c r="A3826" t="s">
        <v>6081</v>
      </c>
      <c r="B3826">
        <v>63.155627135346599</v>
      </c>
      <c r="C3826">
        <v>2.68160638739392</v>
      </c>
      <c r="D3826">
        <v>0.54048271750194699</v>
      </c>
      <c r="E3826">
        <v>4.9615025616138402</v>
      </c>
      <c r="F3826" s="50">
        <v>6.99499476968508E-7</v>
      </c>
      <c r="G3826" s="50">
        <v>8.2012788402300398E-6</v>
      </c>
    </row>
    <row r="3827" spans="1:7" x14ac:dyDescent="0.2">
      <c r="A3827" t="s">
        <v>6082</v>
      </c>
      <c r="B3827">
        <v>52.956735530560003</v>
      </c>
      <c r="C3827">
        <v>9.1265831299048994</v>
      </c>
      <c r="D3827">
        <v>1.5456447801187101</v>
      </c>
      <c r="E3827">
        <v>5.9047093143897804</v>
      </c>
      <c r="F3827" s="50">
        <v>3.53269084764823E-9</v>
      </c>
      <c r="G3827" s="50">
        <v>6.3013880519435397E-8</v>
      </c>
    </row>
    <row r="3828" spans="1:7" x14ac:dyDescent="0.2">
      <c r="A3828" t="s">
        <v>6083</v>
      </c>
      <c r="B3828">
        <v>288.22958851754697</v>
      </c>
      <c r="C3828">
        <v>1.42313576679028</v>
      </c>
      <c r="D3828">
        <v>0.290445943941533</v>
      </c>
      <c r="E3828">
        <v>4.89983005951966</v>
      </c>
      <c r="F3828" s="50">
        <v>9.5919585473328199E-7</v>
      </c>
      <c r="G3828" s="50">
        <v>1.08165957931233E-5</v>
      </c>
    </row>
    <row r="3829" spans="1:7" x14ac:dyDescent="0.2">
      <c r="A3829" t="s">
        <v>6084</v>
      </c>
      <c r="B3829">
        <v>702.527046045769</v>
      </c>
      <c r="C3829">
        <v>1.2033427702739501</v>
      </c>
      <c r="D3829">
        <v>0.23223636192772501</v>
      </c>
      <c r="E3829">
        <v>5.1815433220076104</v>
      </c>
      <c r="F3829" s="50">
        <v>2.20057463242715E-7</v>
      </c>
      <c r="G3829" s="50">
        <v>2.8810115225221299E-6</v>
      </c>
    </row>
    <row r="3830" spans="1:7" x14ac:dyDescent="0.2">
      <c r="A3830" t="s">
        <v>6085</v>
      </c>
      <c r="B3830">
        <v>615.04455025193101</v>
      </c>
      <c r="C3830">
        <v>2.5742152282137098</v>
      </c>
      <c r="D3830">
        <v>0.24958611631213701</v>
      </c>
      <c r="E3830">
        <v>10.3139359923144</v>
      </c>
      <c r="F3830" s="50">
        <v>6.0952694165600898E-25</v>
      </c>
      <c r="G3830" s="50">
        <v>6.6094071136744605E-23</v>
      </c>
    </row>
    <row r="3831" spans="1:7" x14ac:dyDescent="0.2">
      <c r="A3831" t="s">
        <v>6086</v>
      </c>
      <c r="B3831">
        <v>392.48642906129197</v>
      </c>
      <c r="C3831">
        <v>1.02753578885371</v>
      </c>
      <c r="D3831">
        <v>0.34925547486042902</v>
      </c>
      <c r="E3831">
        <v>2.9420749646497</v>
      </c>
      <c r="F3831">
        <v>3.2602099369914198E-3</v>
      </c>
      <c r="G3831">
        <v>1.3714481193575601E-2</v>
      </c>
    </row>
    <row r="3832" spans="1:7" x14ac:dyDescent="0.2">
      <c r="A3832" t="s">
        <v>6087</v>
      </c>
      <c r="B3832">
        <v>73.816814694290102</v>
      </c>
      <c r="C3832">
        <v>1.30924016419779</v>
      </c>
      <c r="D3832">
        <v>0.46990737600035998</v>
      </c>
      <c r="E3832">
        <v>2.7861664469739802</v>
      </c>
      <c r="F3832">
        <v>5.3335477256190303E-3</v>
      </c>
      <c r="G3832">
        <v>2.0584512667968201E-2</v>
      </c>
    </row>
    <row r="3833" spans="1:7" x14ac:dyDescent="0.2">
      <c r="A3833" t="s">
        <v>6088</v>
      </c>
      <c r="B3833">
        <v>73.455236868154998</v>
      </c>
      <c r="C3833">
        <v>1.4582028429359699</v>
      </c>
      <c r="D3833">
        <v>0.47805604561283999</v>
      </c>
      <c r="E3833">
        <v>3.0502759170562199</v>
      </c>
      <c r="F3833">
        <v>2.2863121897538901E-3</v>
      </c>
      <c r="G3833">
        <v>1.0204927873941E-2</v>
      </c>
    </row>
    <row r="3834" spans="1:7" x14ac:dyDescent="0.2">
      <c r="A3834" t="s">
        <v>6089</v>
      </c>
      <c r="B3834">
        <v>911.84113246427796</v>
      </c>
      <c r="C3834">
        <v>0.58360278662694198</v>
      </c>
      <c r="D3834">
        <v>0.22071544291329101</v>
      </c>
      <c r="E3834">
        <v>2.6441411571559699</v>
      </c>
      <c r="F3834">
        <v>8.1898494191455992E-3</v>
      </c>
      <c r="G3834">
        <v>2.9383974613655502E-2</v>
      </c>
    </row>
    <row r="3835" spans="1:7" x14ac:dyDescent="0.2">
      <c r="A3835" t="s">
        <v>6090</v>
      </c>
      <c r="B3835">
        <v>73.392474695028696</v>
      </c>
      <c r="C3835">
        <v>6.1368832058462299</v>
      </c>
      <c r="D3835">
        <v>0.86058091648481705</v>
      </c>
      <c r="E3835">
        <v>7.1310937627031397</v>
      </c>
      <c r="F3835" s="50">
        <v>9.9574456108568894E-13</v>
      </c>
      <c r="G3835" s="50">
        <v>2.9675971057325499E-11</v>
      </c>
    </row>
    <row r="3836" spans="1:7" x14ac:dyDescent="0.2">
      <c r="A3836" t="s">
        <v>6091</v>
      </c>
      <c r="B3836">
        <v>454.66320625920002</v>
      </c>
      <c r="C3836">
        <v>0.90345652709090896</v>
      </c>
      <c r="D3836">
        <v>0.27676495353282599</v>
      </c>
      <c r="E3836">
        <v>3.26434584855684</v>
      </c>
      <c r="F3836">
        <v>1.0971714834167299E-3</v>
      </c>
      <c r="G3836">
        <v>5.4269837031933003E-3</v>
      </c>
    </row>
    <row r="3837" spans="1:7" x14ac:dyDescent="0.2">
      <c r="A3837" t="s">
        <v>6092</v>
      </c>
      <c r="B3837">
        <v>38.688446873279901</v>
      </c>
      <c r="C3837">
        <v>1.8909427098026299</v>
      </c>
      <c r="D3837">
        <v>0.63066327786931597</v>
      </c>
      <c r="E3837">
        <v>2.99833964677814</v>
      </c>
      <c r="F3837">
        <v>2.7145496377823201E-3</v>
      </c>
      <c r="G3837">
        <v>1.18062662311388E-2</v>
      </c>
    </row>
    <row r="3838" spans="1:7" x14ac:dyDescent="0.2">
      <c r="A3838" t="s">
        <v>6093</v>
      </c>
      <c r="B3838">
        <v>48.0435956043573</v>
      </c>
      <c r="C3838">
        <v>8.9850482125770696</v>
      </c>
      <c r="D3838">
        <v>1.5722181442254599</v>
      </c>
      <c r="E3838">
        <v>5.7148864777944004</v>
      </c>
      <c r="F3838" s="50">
        <v>1.0977728424102799E-8</v>
      </c>
      <c r="G3838" s="50">
        <v>1.7946809339336101E-7</v>
      </c>
    </row>
    <row r="3839" spans="1:7" x14ac:dyDescent="0.2">
      <c r="A3839" t="s">
        <v>6094</v>
      </c>
      <c r="B3839">
        <v>303.45851345348399</v>
      </c>
      <c r="C3839">
        <v>1.14552602986118</v>
      </c>
      <c r="D3839">
        <v>0.309523030577944</v>
      </c>
      <c r="E3839">
        <v>3.7009395640842802</v>
      </c>
      <c r="F3839">
        <v>2.1480263634859599E-4</v>
      </c>
      <c r="G3839">
        <v>1.3138701743223701E-3</v>
      </c>
    </row>
    <row r="3840" spans="1:7" x14ac:dyDescent="0.2">
      <c r="A3840" t="s">
        <v>6095</v>
      </c>
      <c r="B3840">
        <v>33.336323007759802</v>
      </c>
      <c r="C3840">
        <v>2.7185298590592102</v>
      </c>
      <c r="D3840">
        <v>0.76455387054014101</v>
      </c>
      <c r="E3840">
        <v>3.5557074050761401</v>
      </c>
      <c r="F3840">
        <v>3.76963425667467E-4</v>
      </c>
      <c r="G3840">
        <v>2.1425875558368501E-3</v>
      </c>
    </row>
    <row r="3841" spans="1:7" x14ac:dyDescent="0.2">
      <c r="A3841" t="s">
        <v>6096</v>
      </c>
      <c r="B3841">
        <v>31.315557670896201</v>
      </c>
      <c r="C3841">
        <v>3.6331334373020598</v>
      </c>
      <c r="D3841">
        <v>0.83651539936587105</v>
      </c>
      <c r="E3841">
        <v>4.3431757981457304</v>
      </c>
      <c r="F3841" s="50">
        <v>1.40437664958781E-5</v>
      </c>
      <c r="G3841">
        <v>1.198497155871E-4</v>
      </c>
    </row>
    <row r="3842" spans="1:7" x14ac:dyDescent="0.2">
      <c r="A3842" t="s">
        <v>6097</v>
      </c>
      <c r="B3842">
        <v>11.488476632933001</v>
      </c>
      <c r="C3842">
        <v>5.4307526859407096</v>
      </c>
      <c r="D3842">
        <v>1.7978296021684701</v>
      </c>
      <c r="E3842">
        <v>3.02072714755078</v>
      </c>
      <c r="F3842">
        <v>2.5216848528946999E-3</v>
      </c>
      <c r="G3842">
        <v>1.1087903180207999E-2</v>
      </c>
    </row>
    <row r="3843" spans="1:7" x14ac:dyDescent="0.2">
      <c r="A3843" t="s">
        <v>6098</v>
      </c>
      <c r="B3843">
        <v>246.99553631528201</v>
      </c>
      <c r="C3843">
        <v>1.7686638214505901</v>
      </c>
      <c r="D3843">
        <v>0.30720549042758999</v>
      </c>
      <c r="E3843">
        <v>5.7572663137915896</v>
      </c>
      <c r="F3843" s="50">
        <v>8.5486989948813792E-9</v>
      </c>
      <c r="G3843" s="50">
        <v>1.42056432734856E-7</v>
      </c>
    </row>
    <row r="3844" spans="1:7" x14ac:dyDescent="0.2">
      <c r="A3844" t="s">
        <v>6099</v>
      </c>
      <c r="B3844">
        <v>1067.1738636570201</v>
      </c>
      <c r="C3844">
        <v>0.90766959223862398</v>
      </c>
      <c r="D3844">
        <v>0.225205039300482</v>
      </c>
      <c r="E3844">
        <v>4.0304142174525497</v>
      </c>
      <c r="F3844" s="50">
        <v>5.56786465731505E-5</v>
      </c>
      <c r="G3844">
        <v>3.9859763658279699E-4</v>
      </c>
    </row>
    <row r="3845" spans="1:7" x14ac:dyDescent="0.2">
      <c r="A3845" t="s">
        <v>6100</v>
      </c>
      <c r="B3845">
        <v>557.17846266984895</v>
      </c>
      <c r="C3845">
        <v>0.755150581290987</v>
      </c>
      <c r="D3845">
        <v>0.26651227090172602</v>
      </c>
      <c r="E3845">
        <v>2.8334552054056901</v>
      </c>
      <c r="F3845">
        <v>4.6047761219911998E-3</v>
      </c>
      <c r="G3845">
        <v>1.8245142053958999E-2</v>
      </c>
    </row>
    <row r="3846" spans="1:7" x14ac:dyDescent="0.2">
      <c r="A3846" t="s">
        <v>6101</v>
      </c>
      <c r="B3846">
        <v>13.925806983819401</v>
      </c>
      <c r="C3846">
        <v>3.5942626045824801</v>
      </c>
      <c r="D3846">
        <v>1.24300806340526</v>
      </c>
      <c r="E3846">
        <v>2.8915843029496302</v>
      </c>
      <c r="F3846">
        <v>3.83304740979158E-3</v>
      </c>
      <c r="G3846">
        <v>1.5629419786728199E-2</v>
      </c>
    </row>
    <row r="3847" spans="1:7" x14ac:dyDescent="0.2">
      <c r="A3847" t="s">
        <v>6102</v>
      </c>
      <c r="B3847">
        <v>65.730212799992401</v>
      </c>
      <c r="C3847">
        <v>9.4404315406452106</v>
      </c>
      <c r="D3847">
        <v>2.6381699347010898</v>
      </c>
      <c r="E3847">
        <v>3.5784016095668401</v>
      </c>
      <c r="F3847">
        <v>3.4570196191591602E-4</v>
      </c>
      <c r="G3847">
        <v>1.9981418449170302E-3</v>
      </c>
    </row>
    <row r="3848" spans="1:7" x14ac:dyDescent="0.2">
      <c r="A3848" t="s">
        <v>6103</v>
      </c>
      <c r="B3848">
        <v>136.801375628009</v>
      </c>
      <c r="C3848">
        <v>2.0147919125947702</v>
      </c>
      <c r="D3848">
        <v>0.42353402888117803</v>
      </c>
      <c r="E3848">
        <v>4.7570957118064703</v>
      </c>
      <c r="F3848" s="50">
        <v>1.9639806485576902E-6</v>
      </c>
      <c r="G3848" s="50">
        <v>2.0620722422192399E-5</v>
      </c>
    </row>
    <row r="3849" spans="1:7" x14ac:dyDescent="0.2">
      <c r="A3849" t="s">
        <v>6104</v>
      </c>
      <c r="B3849">
        <v>47.023339075548499</v>
      </c>
      <c r="C3849">
        <v>2.6194060002631101</v>
      </c>
      <c r="D3849">
        <v>0.75120857250889195</v>
      </c>
      <c r="E3849">
        <v>3.4869224022761101</v>
      </c>
      <c r="F3849">
        <v>4.8861310572805201E-4</v>
      </c>
      <c r="G3849">
        <v>2.6955881972516599E-3</v>
      </c>
    </row>
    <row r="3850" spans="1:7" x14ac:dyDescent="0.2">
      <c r="A3850" t="s">
        <v>6105</v>
      </c>
      <c r="B3850">
        <v>39.427188766582503</v>
      </c>
      <c r="C3850">
        <v>3.5856217375152899</v>
      </c>
      <c r="D3850">
        <v>0.72946339475566402</v>
      </c>
      <c r="E3850">
        <v>4.9154238078201402</v>
      </c>
      <c r="F3850" s="50">
        <v>8.8590600616664403E-7</v>
      </c>
      <c r="G3850" s="50">
        <v>1.0090916306443001E-5</v>
      </c>
    </row>
    <row r="3851" spans="1:7" x14ac:dyDescent="0.2">
      <c r="A3851" t="s">
        <v>6106</v>
      </c>
      <c r="B3851">
        <v>962.73395607339398</v>
      </c>
      <c r="C3851">
        <v>0.63370890388007395</v>
      </c>
      <c r="D3851">
        <v>0.21334739374327799</v>
      </c>
      <c r="E3851">
        <v>2.9703147189256001</v>
      </c>
      <c r="F3851">
        <v>2.9749480099682001E-3</v>
      </c>
      <c r="G3851">
        <v>1.27536692328166E-2</v>
      </c>
    </row>
    <row r="3852" spans="1:7" x14ac:dyDescent="0.2">
      <c r="A3852" t="s">
        <v>6107</v>
      </c>
      <c r="B3852">
        <v>97.599636233929601</v>
      </c>
      <c r="C3852">
        <v>1.7672397273306499</v>
      </c>
      <c r="D3852">
        <v>0.42422250460684402</v>
      </c>
      <c r="E3852">
        <v>4.1658321002288003</v>
      </c>
      <c r="F3852" s="50">
        <v>3.1021896101359897E-5</v>
      </c>
      <c r="G3852">
        <v>2.39888497934488E-4</v>
      </c>
    </row>
    <row r="3853" spans="1:7" x14ac:dyDescent="0.2">
      <c r="A3853" t="s">
        <v>6108</v>
      </c>
      <c r="B3853">
        <v>46.8421693606575</v>
      </c>
      <c r="C3853">
        <v>5.4114457757283896</v>
      </c>
      <c r="D3853">
        <v>1.6510145787726</v>
      </c>
      <c r="E3853">
        <v>3.2776486926913702</v>
      </c>
      <c r="F3853">
        <v>1.04675582907498E-3</v>
      </c>
      <c r="G3853">
        <v>5.2088111556743604E-3</v>
      </c>
    </row>
    <row r="3854" spans="1:7" x14ac:dyDescent="0.2">
      <c r="A3854" t="s">
        <v>6109</v>
      </c>
      <c r="B3854">
        <v>78.815677441385802</v>
      </c>
      <c r="C3854">
        <v>4.00898595624344</v>
      </c>
      <c r="D3854">
        <v>0.54930869423768602</v>
      </c>
      <c r="E3854">
        <v>7.2982386739881902</v>
      </c>
      <c r="F3854" s="50">
        <v>2.9155911462699999E-13</v>
      </c>
      <c r="G3854" s="50">
        <v>9.2341486584752496E-12</v>
      </c>
    </row>
    <row r="3855" spans="1:7" x14ac:dyDescent="0.2">
      <c r="A3855" t="s">
        <v>6110</v>
      </c>
      <c r="B3855">
        <v>30.7520786576749</v>
      </c>
      <c r="C3855">
        <v>6.8850780002762599</v>
      </c>
      <c r="D3855">
        <v>1.5662607529349799</v>
      </c>
      <c r="E3855">
        <v>4.3958695813417199</v>
      </c>
      <c r="F3855" s="50">
        <v>1.10330166342267E-5</v>
      </c>
      <c r="G3855" s="50">
        <v>9.7002605708068301E-5</v>
      </c>
    </row>
    <row r="3856" spans="1:7" x14ac:dyDescent="0.2">
      <c r="A3856" t="s">
        <v>6111</v>
      </c>
      <c r="B3856">
        <v>92.4149853965273</v>
      </c>
      <c r="C3856">
        <v>4.0921560776385801</v>
      </c>
      <c r="D3856">
        <v>1.4925529879777999</v>
      </c>
      <c r="E3856">
        <v>2.7417157786691901</v>
      </c>
      <c r="F3856">
        <v>6.1119202020627501E-3</v>
      </c>
      <c r="G3856">
        <v>2.30057039494392E-2</v>
      </c>
    </row>
    <row r="3857" spans="1:7" x14ac:dyDescent="0.2">
      <c r="A3857" t="s">
        <v>6112</v>
      </c>
      <c r="B3857">
        <v>76.083379338826106</v>
      </c>
      <c r="C3857">
        <v>5.1737291511264996</v>
      </c>
      <c r="D3857">
        <v>0.72651249053994804</v>
      </c>
      <c r="E3857">
        <v>7.1213216820007599</v>
      </c>
      <c r="F3857" s="50">
        <v>1.0689697151114301E-12</v>
      </c>
      <c r="G3857" s="50">
        <v>3.1710565289232803E-11</v>
      </c>
    </row>
    <row r="3858" spans="1:7" x14ac:dyDescent="0.2">
      <c r="A3858" t="s">
        <v>6113</v>
      </c>
      <c r="B3858">
        <v>57.492387508014403</v>
      </c>
      <c r="C3858">
        <v>1.6842361614441099</v>
      </c>
      <c r="D3858">
        <v>0.56388998071295404</v>
      </c>
      <c r="E3858">
        <v>2.9868169661653599</v>
      </c>
      <c r="F3858">
        <v>2.8189844214743199E-3</v>
      </c>
      <c r="G3858">
        <v>1.21800165997836E-2</v>
      </c>
    </row>
    <row r="3859" spans="1:7" x14ac:dyDescent="0.2">
      <c r="A3859" t="s">
        <v>6114</v>
      </c>
      <c r="B3859">
        <v>23.604780996806198</v>
      </c>
      <c r="C3859">
        <v>3.2062340950514998</v>
      </c>
      <c r="D3859">
        <v>0.87402834304399601</v>
      </c>
      <c r="E3859">
        <v>3.6683411019430898</v>
      </c>
      <c r="F3859">
        <v>2.4412934370019899E-4</v>
      </c>
      <c r="G3859">
        <v>1.46424202926185E-3</v>
      </c>
    </row>
    <row r="3860" spans="1:7" x14ac:dyDescent="0.2">
      <c r="A3860" t="s">
        <v>6115</v>
      </c>
      <c r="B3860">
        <v>182.757569312866</v>
      </c>
      <c r="C3860">
        <v>2.6450290528664002</v>
      </c>
      <c r="D3860">
        <v>0.366189734742011</v>
      </c>
      <c r="E3860">
        <v>7.2231108682767502</v>
      </c>
      <c r="F3860" s="50">
        <v>5.0811554408619804E-13</v>
      </c>
      <c r="G3860" s="50">
        <v>1.5558615714891E-11</v>
      </c>
    </row>
    <row r="3861" spans="1:7" x14ac:dyDescent="0.2">
      <c r="A3861" t="s">
        <v>6116</v>
      </c>
      <c r="B3861">
        <v>47.595342163198801</v>
      </c>
      <c r="C3861">
        <v>3.2617482124923298</v>
      </c>
      <c r="D3861">
        <v>0.70141595351607799</v>
      </c>
      <c r="E3861">
        <v>4.6502338535953598</v>
      </c>
      <c r="F3861" s="50">
        <v>3.31558860930929E-6</v>
      </c>
      <c r="G3861" s="50">
        <v>3.3178358800038203E-5</v>
      </c>
    </row>
    <row r="3862" spans="1:7" x14ac:dyDescent="0.2">
      <c r="A3862" t="s">
        <v>6117</v>
      </c>
      <c r="B3862">
        <v>59.437373797162401</v>
      </c>
      <c r="C3862">
        <v>2.2288980338808901</v>
      </c>
      <c r="D3862">
        <v>0.54383095982743601</v>
      </c>
      <c r="E3862">
        <v>4.0985125866834498</v>
      </c>
      <c r="F3862" s="50">
        <v>4.1581363007856E-5</v>
      </c>
      <c r="G3862">
        <v>3.0932988380224098E-4</v>
      </c>
    </row>
    <row r="3863" spans="1:7" x14ac:dyDescent="0.2">
      <c r="A3863" t="s">
        <v>6118</v>
      </c>
      <c r="B3863">
        <v>53.742677349741797</v>
      </c>
      <c r="C3863">
        <v>1.6768805881929001</v>
      </c>
      <c r="D3863">
        <v>0.54583603175588302</v>
      </c>
      <c r="E3863">
        <v>3.0721324548667002</v>
      </c>
      <c r="F3863">
        <v>2.1253539271881799E-3</v>
      </c>
      <c r="G3863">
        <v>9.5980983351818192E-3</v>
      </c>
    </row>
    <row r="3864" spans="1:7" x14ac:dyDescent="0.2">
      <c r="A3864" t="s">
        <v>6119</v>
      </c>
      <c r="B3864">
        <v>30.658460019694399</v>
      </c>
      <c r="C3864">
        <v>3.8093821802447798</v>
      </c>
      <c r="D3864">
        <v>0.82571152938199799</v>
      </c>
      <c r="E3864">
        <v>4.6134540268511302</v>
      </c>
      <c r="F3864" s="50">
        <v>3.9603189222185403E-6</v>
      </c>
      <c r="G3864" s="50">
        <v>3.8979692858533602E-5</v>
      </c>
    </row>
    <row r="3865" spans="1:7" x14ac:dyDescent="0.2">
      <c r="A3865" t="s">
        <v>6120</v>
      </c>
      <c r="B3865">
        <v>78.217606696353997</v>
      </c>
      <c r="C3865">
        <v>2.0911505993224901</v>
      </c>
      <c r="D3865">
        <v>0.46786585612075898</v>
      </c>
      <c r="E3865">
        <v>4.4695516288813097</v>
      </c>
      <c r="F3865" s="50">
        <v>7.8383737668465308E-6</v>
      </c>
      <c r="G3865" s="50">
        <v>7.1604906095709396E-5</v>
      </c>
    </row>
    <row r="3866" spans="1:7" x14ac:dyDescent="0.2">
      <c r="A3866" t="s">
        <v>6121</v>
      </c>
      <c r="B3866">
        <v>25.971575166645099</v>
      </c>
      <c r="C3866">
        <v>1.9135809651278199</v>
      </c>
      <c r="D3866">
        <v>0.76584648267752198</v>
      </c>
      <c r="E3866">
        <v>2.49864823879276</v>
      </c>
      <c r="F3866">
        <v>1.2466798952464799E-2</v>
      </c>
      <c r="G3866">
        <v>4.1339888095137702E-2</v>
      </c>
    </row>
    <row r="3867" spans="1:7" x14ac:dyDescent="0.2">
      <c r="A3867" t="s">
        <v>6122</v>
      </c>
      <c r="B3867">
        <v>68.200687309672503</v>
      </c>
      <c r="C3867">
        <v>2.5204753199757599</v>
      </c>
      <c r="D3867">
        <v>0.65734030799597098</v>
      </c>
      <c r="E3867">
        <v>3.8343538184352601</v>
      </c>
      <c r="F3867">
        <v>1.2589481577920399E-4</v>
      </c>
      <c r="G3867">
        <v>8.1991828953181703E-4</v>
      </c>
    </row>
    <row r="3868" spans="1:7" x14ac:dyDescent="0.2">
      <c r="A3868" t="s">
        <v>6123</v>
      </c>
      <c r="B3868">
        <v>87.387158546589802</v>
      </c>
      <c r="C3868">
        <v>1.3292644934511999</v>
      </c>
      <c r="D3868">
        <v>0.44622820641426297</v>
      </c>
      <c r="E3868">
        <v>2.9788894434368398</v>
      </c>
      <c r="F3868">
        <v>2.8929513868632701E-3</v>
      </c>
      <c r="G3868">
        <v>1.2452212596561299E-2</v>
      </c>
    </row>
    <row r="3869" spans="1:7" x14ac:dyDescent="0.2">
      <c r="A3869" t="s">
        <v>6124</v>
      </c>
      <c r="B3869">
        <v>118.53832651840899</v>
      </c>
      <c r="C3869">
        <v>3.0853247170255802</v>
      </c>
      <c r="D3869">
        <v>0.43073721535975501</v>
      </c>
      <c r="E3869">
        <v>7.1628933071146301</v>
      </c>
      <c r="F3869" s="50">
        <v>7.8991828873314197E-13</v>
      </c>
      <c r="G3869" s="50">
        <v>2.3800473650950099E-11</v>
      </c>
    </row>
    <row r="3870" spans="1:7" x14ac:dyDescent="0.2">
      <c r="A3870" t="s">
        <v>6125</v>
      </c>
      <c r="B3870">
        <v>117.214229822883</v>
      </c>
      <c r="C3870">
        <v>2.08644967017689</v>
      </c>
      <c r="D3870">
        <v>0.39693534351805099</v>
      </c>
      <c r="E3870">
        <v>5.2563968017677896</v>
      </c>
      <c r="F3870" s="50">
        <v>1.46905148733555E-7</v>
      </c>
      <c r="G3870" s="50">
        <v>1.98002143233365E-6</v>
      </c>
    </row>
    <row r="3871" spans="1:7" x14ac:dyDescent="0.2">
      <c r="A3871" t="s">
        <v>6126</v>
      </c>
      <c r="B3871">
        <v>31.763129079751899</v>
      </c>
      <c r="C3871">
        <v>4.9048471765623702</v>
      </c>
      <c r="D3871">
        <v>0.97296333397188195</v>
      </c>
      <c r="E3871">
        <v>5.0411428728146896</v>
      </c>
      <c r="F3871" s="50">
        <v>4.6275980076093799E-7</v>
      </c>
      <c r="G3871" s="50">
        <v>5.6320538085001103E-6</v>
      </c>
    </row>
    <row r="3872" spans="1:7" x14ac:dyDescent="0.2">
      <c r="A3872" t="s">
        <v>6127</v>
      </c>
      <c r="B3872">
        <v>2497.9495378083102</v>
      </c>
      <c r="C3872">
        <v>0.89512011559251603</v>
      </c>
      <c r="D3872">
        <v>0.21813787962501699</v>
      </c>
      <c r="E3872">
        <v>4.1034602386859298</v>
      </c>
      <c r="F3872" s="50">
        <v>4.0701643001885503E-5</v>
      </c>
      <c r="G3872">
        <v>3.0313800315684501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2626C-7916-5347-9D86-699DAA441891}">
  <dimension ref="A1:C4"/>
  <sheetViews>
    <sheetView workbookViewId="0">
      <selection activeCell="F6" sqref="F6"/>
    </sheetView>
  </sheetViews>
  <sheetFormatPr baseColWidth="10" defaultRowHeight="15" x14ac:dyDescent="0.2"/>
  <sheetData>
    <row r="1" spans="1:3" x14ac:dyDescent="0.2">
      <c r="A1" t="s">
        <v>62</v>
      </c>
    </row>
    <row r="2" spans="1:3" x14ac:dyDescent="0.2">
      <c r="B2" t="s">
        <v>47</v>
      </c>
      <c r="C2" t="s">
        <v>48</v>
      </c>
    </row>
    <row r="3" spans="1:3" x14ac:dyDescent="0.2">
      <c r="A3" t="s">
        <v>60</v>
      </c>
      <c r="B3" s="2">
        <f>(12*100)/22</f>
        <v>54.545454545454547</v>
      </c>
      <c r="C3" s="2">
        <f>(32*100)/54</f>
        <v>59.25925925925926</v>
      </c>
    </row>
    <row r="4" spans="1:3" x14ac:dyDescent="0.2">
      <c r="A4" t="s">
        <v>46</v>
      </c>
      <c r="B4" s="2">
        <f>(23*100)/28</f>
        <v>82.142857142857139</v>
      </c>
      <c r="C4" s="2">
        <f>(44*100)/51</f>
        <v>86.2745098039215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ECC76-B30B-6C4D-80E1-482B94C60EF5}">
  <dimension ref="A1:AF90"/>
  <sheetViews>
    <sheetView zoomScale="75" workbookViewId="0">
      <selection activeCell="AF1" sqref="AF1:AF1048576"/>
    </sheetView>
  </sheetViews>
  <sheetFormatPr baseColWidth="10" defaultRowHeight="15" x14ac:dyDescent="0.2"/>
  <cols>
    <col min="4" max="8" width="10.83203125" style="2"/>
    <col min="9" max="10" width="10.83203125" style="34"/>
    <col min="15" max="20" width="10.83203125" style="2"/>
    <col min="21" max="21" width="10.83203125" style="34"/>
    <col min="26" max="31" width="10.83203125" style="2"/>
    <col min="32" max="32" width="10.83203125" style="34"/>
  </cols>
  <sheetData>
    <row r="1" spans="1:32" x14ac:dyDescent="0.2">
      <c r="A1" s="44" t="s">
        <v>61</v>
      </c>
    </row>
    <row r="2" spans="1:32" x14ac:dyDescent="0.2">
      <c r="A2" s="1" t="s">
        <v>53</v>
      </c>
      <c r="L2" s="10" t="s">
        <v>24</v>
      </c>
      <c r="N2" s="10"/>
      <c r="O2" s="10"/>
      <c r="P2" s="10"/>
      <c r="Q2" s="10"/>
      <c r="R2" s="10"/>
      <c r="S2" s="10"/>
      <c r="T2" s="10"/>
      <c r="W2" s="1" t="s">
        <v>55</v>
      </c>
    </row>
    <row r="3" spans="1:32" x14ac:dyDescent="0.2">
      <c r="A3" s="10" t="s">
        <v>51</v>
      </c>
      <c r="B3" s="30" t="s">
        <v>49</v>
      </c>
      <c r="C3" s="30" t="s">
        <v>50</v>
      </c>
      <c r="D3" s="30" t="s">
        <v>29</v>
      </c>
      <c r="E3" s="30" t="s">
        <v>30</v>
      </c>
      <c r="F3" s="30" t="s">
        <v>31</v>
      </c>
      <c r="G3" s="30" t="s">
        <v>32</v>
      </c>
      <c r="H3" s="30" t="s">
        <v>33</v>
      </c>
      <c r="I3" s="46" t="s">
        <v>63</v>
      </c>
      <c r="J3" s="31" t="s">
        <v>52</v>
      </c>
      <c r="L3" s="10" t="s">
        <v>51</v>
      </c>
      <c r="M3" s="30" t="s">
        <v>49</v>
      </c>
      <c r="N3" s="30" t="s">
        <v>50</v>
      </c>
      <c r="O3" s="30" t="s">
        <v>29</v>
      </c>
      <c r="P3" s="30" t="s">
        <v>30</v>
      </c>
      <c r="Q3" s="30" t="s">
        <v>31</v>
      </c>
      <c r="R3" s="30" t="s">
        <v>32</v>
      </c>
      <c r="S3" s="30" t="s">
        <v>33</v>
      </c>
      <c r="T3" s="46" t="s">
        <v>63</v>
      </c>
      <c r="U3" s="31" t="s">
        <v>52</v>
      </c>
      <c r="W3" s="10" t="s">
        <v>51</v>
      </c>
      <c r="X3" s="30" t="s">
        <v>49</v>
      </c>
      <c r="Y3" s="30" t="s">
        <v>50</v>
      </c>
      <c r="Z3" s="30" t="s">
        <v>29</v>
      </c>
      <c r="AA3" s="30" t="s">
        <v>30</v>
      </c>
      <c r="AB3" s="30" t="s">
        <v>31</v>
      </c>
      <c r="AC3" s="30" t="s">
        <v>32</v>
      </c>
      <c r="AD3" s="30" t="s">
        <v>33</v>
      </c>
      <c r="AE3" s="46" t="s">
        <v>63</v>
      </c>
      <c r="AF3" s="31" t="s">
        <v>52</v>
      </c>
    </row>
    <row r="4" spans="1:32" x14ac:dyDescent="0.2">
      <c r="A4" t="s">
        <v>56</v>
      </c>
      <c r="B4" s="41">
        <v>1</v>
      </c>
      <c r="C4" s="41">
        <v>1</v>
      </c>
      <c r="D4" s="32">
        <v>1.4650000000000001</v>
      </c>
      <c r="E4" s="32">
        <v>231.02699999999999</v>
      </c>
      <c r="F4" s="32">
        <v>205</v>
      </c>
      <c r="G4" s="32">
        <v>271</v>
      </c>
      <c r="H4" s="32">
        <v>5.3789999999999996</v>
      </c>
      <c r="I4" s="34">
        <f>H4/SUM(D4:D7)</f>
        <v>1.1615201900237528</v>
      </c>
      <c r="J4" s="34">
        <f>AVERAGE(I4:I7)</f>
        <v>1.0756955706110991</v>
      </c>
      <c r="L4">
        <v>1</v>
      </c>
      <c r="M4" s="41">
        <v>1</v>
      </c>
      <c r="N4" s="42">
        <v>1</v>
      </c>
      <c r="O4" s="2">
        <v>1.5309999999999999</v>
      </c>
      <c r="P4" s="2">
        <v>469.59</v>
      </c>
      <c r="Q4" s="2">
        <v>358</v>
      </c>
      <c r="R4" s="2">
        <v>570</v>
      </c>
      <c r="S4" s="2">
        <v>4.4630000000000001</v>
      </c>
      <c r="T4" s="10"/>
      <c r="U4" s="31"/>
      <c r="W4">
        <v>1</v>
      </c>
      <c r="X4" s="41">
        <v>1</v>
      </c>
      <c r="Y4">
        <v>1</v>
      </c>
      <c r="Z4" s="33">
        <v>3.48</v>
      </c>
      <c r="AA4" s="33">
        <v>299.57900000000001</v>
      </c>
      <c r="AB4" s="33">
        <v>211</v>
      </c>
      <c r="AC4" s="33">
        <v>420</v>
      </c>
      <c r="AD4" s="33">
        <v>7.1849999999999996</v>
      </c>
      <c r="AF4" s="34">
        <f>AVERAGE(AE4:AE5)</f>
        <v>1.1571673189823874</v>
      </c>
    </row>
    <row r="5" spans="1:32" x14ac:dyDescent="0.2">
      <c r="A5" t="s">
        <v>56</v>
      </c>
      <c r="B5" s="41">
        <v>2</v>
      </c>
      <c r="C5" s="41">
        <v>1</v>
      </c>
      <c r="D5" s="32">
        <v>0.91600000000000004</v>
      </c>
      <c r="E5" s="32">
        <v>232.62899999999999</v>
      </c>
      <c r="F5" s="32">
        <v>210</v>
      </c>
      <c r="G5" s="32">
        <v>271</v>
      </c>
      <c r="H5" s="32">
        <v>3.8159999999999998</v>
      </c>
      <c r="I5" s="34">
        <f>H5/SUM(D4:D7)</f>
        <v>0.82401209242064344</v>
      </c>
      <c r="L5">
        <v>1</v>
      </c>
      <c r="M5" s="41">
        <v>2</v>
      </c>
      <c r="N5" s="42">
        <v>1</v>
      </c>
      <c r="O5" s="2">
        <v>0.91600000000000004</v>
      </c>
      <c r="P5" s="2">
        <v>444.61399999999998</v>
      </c>
      <c r="Q5" s="2">
        <v>336</v>
      </c>
      <c r="R5" s="2">
        <v>576</v>
      </c>
      <c r="S5" s="43">
        <v>3.7</v>
      </c>
      <c r="T5" s="2">
        <f>S5/SUM(O4:O6)</f>
        <v>0.66071428571428581</v>
      </c>
      <c r="U5" s="35">
        <v>0.66071428571428581</v>
      </c>
      <c r="W5">
        <v>1</v>
      </c>
      <c r="X5" s="41">
        <v>2</v>
      </c>
      <c r="Y5">
        <v>1</v>
      </c>
      <c r="Z5" s="32">
        <v>4.6959999999999997</v>
      </c>
      <c r="AA5" s="32">
        <v>362.46800000000002</v>
      </c>
      <c r="AB5" s="32">
        <v>232</v>
      </c>
      <c r="AC5" s="32">
        <v>491</v>
      </c>
      <c r="AD5" s="32">
        <v>9.4610000000000003</v>
      </c>
      <c r="AE5" s="2">
        <f>AD5/SUM(Z4:Z5)</f>
        <v>1.1571673189823874</v>
      </c>
    </row>
    <row r="6" spans="1:32" x14ac:dyDescent="0.2">
      <c r="A6" t="s">
        <v>56</v>
      </c>
      <c r="B6" s="41">
        <v>3</v>
      </c>
      <c r="C6" s="41">
        <v>1</v>
      </c>
      <c r="D6" s="32">
        <v>1.2949999999999999</v>
      </c>
      <c r="E6" s="32">
        <v>230.333</v>
      </c>
      <c r="F6" s="32">
        <v>205</v>
      </c>
      <c r="G6" s="32">
        <v>268</v>
      </c>
      <c r="H6" s="32">
        <v>4.4320000000000004</v>
      </c>
      <c r="I6" s="34">
        <f>H6/SUM(C4:C7)</f>
        <v>1.1080000000000001</v>
      </c>
      <c r="L6">
        <v>1</v>
      </c>
      <c r="M6" s="41">
        <v>3</v>
      </c>
      <c r="N6" s="42">
        <v>1</v>
      </c>
      <c r="O6" s="2">
        <v>3.153</v>
      </c>
      <c r="P6" s="2">
        <v>334.93799999999999</v>
      </c>
      <c r="Q6" s="2">
        <v>243</v>
      </c>
      <c r="R6" s="2">
        <v>448</v>
      </c>
      <c r="S6" s="2">
        <v>6.6539999999999999</v>
      </c>
      <c r="T6" s="10"/>
      <c r="U6" s="31"/>
      <c r="W6">
        <v>1</v>
      </c>
      <c r="X6" s="41">
        <v>3</v>
      </c>
      <c r="Y6">
        <v>2</v>
      </c>
      <c r="Z6" s="32">
        <v>1.9490000000000001</v>
      </c>
      <c r="AA6" s="32">
        <v>343.85199999999998</v>
      </c>
      <c r="AB6" s="32">
        <v>230</v>
      </c>
      <c r="AC6" s="32">
        <v>479</v>
      </c>
      <c r="AD6" s="32">
        <v>5.1219999999999999</v>
      </c>
      <c r="AE6" s="2">
        <f>AD6/SUM(Z6:Z7)</f>
        <v>0.98632774889274011</v>
      </c>
      <c r="AF6" s="34">
        <f>AVERAGE(AE6:AE7)</f>
        <v>1.2313691507798958</v>
      </c>
    </row>
    <row r="7" spans="1:32" x14ac:dyDescent="0.2">
      <c r="A7" t="s">
        <v>56</v>
      </c>
      <c r="B7" s="41">
        <v>4</v>
      </c>
      <c r="C7" s="41">
        <v>1</v>
      </c>
      <c r="D7" s="32">
        <v>0.95499999999999996</v>
      </c>
      <c r="E7" s="32">
        <v>215.315</v>
      </c>
      <c r="F7" s="32">
        <v>199</v>
      </c>
      <c r="G7" s="32">
        <v>238</v>
      </c>
      <c r="H7" s="32">
        <v>4.8369999999999997</v>
      </c>
      <c r="I7" s="34">
        <f>H7/SUM(C4:C7)</f>
        <v>1.2092499999999999</v>
      </c>
      <c r="L7">
        <v>1</v>
      </c>
      <c r="M7" s="41">
        <v>4</v>
      </c>
      <c r="N7" s="41">
        <v>2</v>
      </c>
      <c r="O7" s="32">
        <v>0.41899999999999998</v>
      </c>
      <c r="P7" s="32">
        <v>239.68799999999999</v>
      </c>
      <c r="Q7" s="32">
        <v>196</v>
      </c>
      <c r="R7" s="32">
        <v>263</v>
      </c>
      <c r="S7" s="32">
        <v>5.24</v>
      </c>
      <c r="T7" s="2">
        <f>S7/SUM(O7:O9)</f>
        <v>0.2370075534850061</v>
      </c>
      <c r="U7" s="34">
        <v>0.2370075534850061</v>
      </c>
      <c r="W7">
        <v>1</v>
      </c>
      <c r="X7" s="41">
        <v>4</v>
      </c>
      <c r="Y7">
        <v>2</v>
      </c>
      <c r="Z7" s="32">
        <v>3.2440000000000002</v>
      </c>
      <c r="AA7" s="32">
        <v>298.137</v>
      </c>
      <c r="AB7" s="32">
        <v>233</v>
      </c>
      <c r="AC7" s="32">
        <v>378</v>
      </c>
      <c r="AD7" s="32">
        <v>7.6669999999999998</v>
      </c>
      <c r="AE7" s="2">
        <f>AD7/SUM(Z6:Z7)</f>
        <v>1.4764105526670517</v>
      </c>
    </row>
    <row r="8" spans="1:32" x14ac:dyDescent="0.2">
      <c r="A8" t="s">
        <v>56</v>
      </c>
      <c r="B8" s="41">
        <v>5</v>
      </c>
      <c r="C8" s="41">
        <v>2</v>
      </c>
      <c r="D8" s="32">
        <v>1.5309999999999999</v>
      </c>
      <c r="E8" s="32">
        <v>216.97399999999999</v>
      </c>
      <c r="F8" s="32">
        <v>199</v>
      </c>
      <c r="G8" s="32">
        <v>245</v>
      </c>
      <c r="H8" s="32">
        <v>4.5709999999999997</v>
      </c>
      <c r="I8" s="34">
        <f>H8/SUM(D8:D10)</f>
        <v>1.559535994541112</v>
      </c>
      <c r="J8" s="34">
        <f>AVERAGE(I8:I10)</f>
        <v>1.2859092459911292</v>
      </c>
      <c r="L8">
        <v>1</v>
      </c>
      <c r="M8" s="41">
        <v>5</v>
      </c>
      <c r="N8" s="41">
        <v>2</v>
      </c>
      <c r="O8" s="33">
        <v>14.167999999999999</v>
      </c>
      <c r="P8" s="33">
        <v>235.03700000000001</v>
      </c>
      <c r="Q8" s="33">
        <v>190</v>
      </c>
      <c r="R8" s="33">
        <v>281</v>
      </c>
      <c r="S8" s="33">
        <v>15.781000000000001</v>
      </c>
      <c r="W8">
        <v>1</v>
      </c>
      <c r="X8" s="41">
        <v>5</v>
      </c>
      <c r="Y8">
        <v>3</v>
      </c>
      <c r="Z8" s="32">
        <v>1.6879999999999999</v>
      </c>
      <c r="AA8" s="32">
        <v>422.03100000000001</v>
      </c>
      <c r="AB8" s="32">
        <v>258</v>
      </c>
      <c r="AC8" s="32">
        <v>537</v>
      </c>
      <c r="AD8" s="32">
        <v>4.9989999999999997</v>
      </c>
      <c r="AE8" s="2">
        <f>AD8/SUM(Z8:Z10)</f>
        <v>0.64436710492394944</v>
      </c>
      <c r="AF8" s="34">
        <f>AVERAGE(AE8:AE10)</f>
        <v>0.74366245595943958</v>
      </c>
    </row>
    <row r="9" spans="1:32" x14ac:dyDescent="0.2">
      <c r="A9" t="s">
        <v>56</v>
      </c>
      <c r="B9" s="41">
        <v>6</v>
      </c>
      <c r="C9" s="41">
        <v>2</v>
      </c>
      <c r="D9" s="32">
        <v>0.66700000000000004</v>
      </c>
      <c r="E9" s="32">
        <v>217.72499999999999</v>
      </c>
      <c r="F9" s="32">
        <v>205</v>
      </c>
      <c r="G9" s="32">
        <v>238</v>
      </c>
      <c r="H9" s="32">
        <v>2.9769999999999999</v>
      </c>
      <c r="I9" s="34">
        <f>H9/SUM(D8:D10)</f>
        <v>1.0156943022859093</v>
      </c>
      <c r="L9">
        <v>1</v>
      </c>
      <c r="M9" s="41">
        <v>6</v>
      </c>
      <c r="N9" s="41">
        <v>2</v>
      </c>
      <c r="O9" s="33">
        <v>7.5220000000000002</v>
      </c>
      <c r="P9" s="33">
        <v>225.209</v>
      </c>
      <c r="Q9" s="33">
        <v>194</v>
      </c>
      <c r="R9" s="33">
        <v>264</v>
      </c>
      <c r="S9" s="33">
        <v>11.785</v>
      </c>
      <c r="W9">
        <v>1</v>
      </c>
      <c r="X9" s="41">
        <v>6</v>
      </c>
      <c r="Y9">
        <v>3</v>
      </c>
      <c r="Z9" s="32">
        <v>4.7750000000000004</v>
      </c>
      <c r="AA9" s="32">
        <v>449.05200000000002</v>
      </c>
      <c r="AB9" s="32">
        <v>269</v>
      </c>
      <c r="AC9" s="32">
        <v>574</v>
      </c>
      <c r="AD9" s="32">
        <v>8.2509999999999994</v>
      </c>
      <c r="AE9" s="2">
        <f>AD9/SUM(Z8:Z10)</f>
        <v>1.0635473060067027</v>
      </c>
    </row>
    <row r="10" spans="1:32" x14ac:dyDescent="0.2">
      <c r="A10" t="s">
        <v>56</v>
      </c>
      <c r="B10" s="41">
        <v>7</v>
      </c>
      <c r="C10" s="41">
        <v>2</v>
      </c>
      <c r="D10" s="32">
        <v>0.73299999999999998</v>
      </c>
      <c r="E10" s="32">
        <v>217.214</v>
      </c>
      <c r="F10" s="32">
        <v>201</v>
      </c>
      <c r="G10" s="32">
        <v>238</v>
      </c>
      <c r="H10" s="32">
        <v>3.7589999999999999</v>
      </c>
      <c r="I10" s="34">
        <f>H10/SUM(D8:D10)</f>
        <v>1.2824974411463663</v>
      </c>
      <c r="L10">
        <v>1</v>
      </c>
      <c r="M10" s="41">
        <v>7</v>
      </c>
      <c r="N10" s="41">
        <v>3</v>
      </c>
      <c r="O10" s="32">
        <v>3.1659999999999999</v>
      </c>
      <c r="P10" s="32">
        <v>228.90899999999999</v>
      </c>
      <c r="Q10" s="32">
        <v>197</v>
      </c>
      <c r="R10" s="32">
        <v>265</v>
      </c>
      <c r="S10" s="32">
        <v>8.7539999999999996</v>
      </c>
      <c r="T10" s="2">
        <f>S10/SUM(O10:O12)</f>
        <v>0.59640277967025479</v>
      </c>
      <c r="U10" s="34">
        <f>AVERAGE(T10:T11)</f>
        <v>0.54377299359585773</v>
      </c>
      <c r="W10">
        <v>1</v>
      </c>
      <c r="X10" s="41">
        <v>7</v>
      </c>
      <c r="Y10">
        <v>3</v>
      </c>
      <c r="Z10" s="32">
        <v>1.2949999999999999</v>
      </c>
      <c r="AA10" s="32">
        <v>302.97000000000003</v>
      </c>
      <c r="AB10" s="32">
        <v>205</v>
      </c>
      <c r="AC10" s="32">
        <v>389</v>
      </c>
      <c r="AD10" s="32">
        <v>4.0579999999999998</v>
      </c>
      <c r="AE10" s="2">
        <f>AD10/SUM(Z8:Z10)</f>
        <v>0.52307295694766687</v>
      </c>
    </row>
    <row r="11" spans="1:32" x14ac:dyDescent="0.2">
      <c r="A11" t="s">
        <v>56</v>
      </c>
      <c r="B11" s="41">
        <v>8</v>
      </c>
      <c r="C11" s="41">
        <v>3</v>
      </c>
      <c r="D11" s="32">
        <v>0.56299999999999994</v>
      </c>
      <c r="E11" s="32">
        <v>215.279</v>
      </c>
      <c r="F11" s="32">
        <v>201</v>
      </c>
      <c r="G11" s="32">
        <v>233</v>
      </c>
      <c r="H11" s="32">
        <v>3.1429999999999998</v>
      </c>
      <c r="I11" s="34">
        <f>H11/SUM(D11:D14)</f>
        <v>0.57469372828670695</v>
      </c>
      <c r="J11" s="34">
        <f>AVERAGE(I11:I13)</f>
        <v>0.79862253916011472</v>
      </c>
      <c r="L11">
        <v>1</v>
      </c>
      <c r="M11" s="41">
        <v>8</v>
      </c>
      <c r="N11" s="41">
        <v>3</v>
      </c>
      <c r="O11" s="32">
        <v>0.92900000000000005</v>
      </c>
      <c r="P11" s="32">
        <v>234.39400000000001</v>
      </c>
      <c r="Q11" s="32">
        <v>206</v>
      </c>
      <c r="R11" s="32">
        <v>281</v>
      </c>
      <c r="S11" s="32">
        <v>7.2089999999999996</v>
      </c>
      <c r="T11" s="2">
        <f>S11/SUM(O10:O12)</f>
        <v>0.49114320752146062</v>
      </c>
      <c r="W11">
        <v>1</v>
      </c>
      <c r="X11" s="41">
        <v>8</v>
      </c>
      <c r="Y11">
        <v>4</v>
      </c>
      <c r="Z11" s="2">
        <v>1.3080000000000001</v>
      </c>
      <c r="AA11" s="2">
        <v>224.83</v>
      </c>
      <c r="AB11" s="2">
        <v>204</v>
      </c>
      <c r="AC11" s="2">
        <v>245</v>
      </c>
      <c r="AD11" s="2">
        <v>5.3390000000000004</v>
      </c>
      <c r="AF11" s="34">
        <f>AVERAGE(AE11:AE14)</f>
        <v>0.8092006033182505</v>
      </c>
    </row>
    <row r="12" spans="1:32" x14ac:dyDescent="0.2">
      <c r="A12" t="s">
        <v>56</v>
      </c>
      <c r="B12" s="41">
        <v>9</v>
      </c>
      <c r="C12" s="41">
        <v>3</v>
      </c>
      <c r="D12" s="32">
        <v>0.52300000000000002</v>
      </c>
      <c r="E12" s="32">
        <v>216.92500000000001</v>
      </c>
      <c r="F12" s="32">
        <v>203</v>
      </c>
      <c r="G12" s="32">
        <v>238</v>
      </c>
      <c r="H12" s="32">
        <v>3.782</v>
      </c>
      <c r="I12" s="34">
        <f>H12/SUM(D11:D14)</f>
        <v>0.69153410129822646</v>
      </c>
      <c r="L12">
        <v>1</v>
      </c>
      <c r="M12" s="41">
        <v>9</v>
      </c>
      <c r="N12" s="41">
        <v>3</v>
      </c>
      <c r="O12" s="33">
        <v>10.583</v>
      </c>
      <c r="P12" s="33">
        <v>235.24100000000001</v>
      </c>
      <c r="Q12" s="33">
        <v>196</v>
      </c>
      <c r="R12" s="33">
        <v>291</v>
      </c>
      <c r="S12" s="33">
        <v>13.582000000000001</v>
      </c>
      <c r="W12">
        <v>1</v>
      </c>
      <c r="X12" s="41">
        <v>9</v>
      </c>
      <c r="Y12">
        <v>4</v>
      </c>
      <c r="Z12" s="37">
        <v>1.714</v>
      </c>
      <c r="AA12" s="37">
        <v>223.679</v>
      </c>
      <c r="AB12" s="37">
        <v>205</v>
      </c>
      <c r="AC12" s="37">
        <v>242</v>
      </c>
      <c r="AD12" s="37">
        <v>5.39</v>
      </c>
      <c r="AE12" s="2">
        <f>AD12/SUM(Z11:Z14)</f>
        <v>0.87104072398190047</v>
      </c>
    </row>
    <row r="13" spans="1:32" x14ac:dyDescent="0.2">
      <c r="A13" t="s">
        <v>56</v>
      </c>
      <c r="B13" s="41">
        <v>10</v>
      </c>
      <c r="C13" s="41">
        <v>3</v>
      </c>
      <c r="D13" s="32">
        <v>2.6819999999999999</v>
      </c>
      <c r="E13" s="32">
        <v>215.52199999999999</v>
      </c>
      <c r="F13" s="32">
        <v>191</v>
      </c>
      <c r="G13" s="32">
        <v>251</v>
      </c>
      <c r="H13" s="32">
        <v>6.1779999999999999</v>
      </c>
      <c r="I13" s="34">
        <f>H13/SUM(D11:D14)</f>
        <v>1.1296397878954105</v>
      </c>
      <c r="L13">
        <v>1</v>
      </c>
      <c r="M13" s="41">
        <v>10</v>
      </c>
      <c r="N13" s="41">
        <v>4</v>
      </c>
      <c r="O13" s="33">
        <v>5.9260000000000002</v>
      </c>
      <c r="P13" s="33">
        <v>227.501</v>
      </c>
      <c r="Q13" s="33">
        <v>196</v>
      </c>
      <c r="R13" s="33">
        <v>266</v>
      </c>
      <c r="S13" s="33">
        <v>11.18</v>
      </c>
      <c r="W13">
        <v>1</v>
      </c>
      <c r="X13" s="41">
        <v>10</v>
      </c>
      <c r="Y13">
        <v>4</v>
      </c>
      <c r="Z13" s="37">
        <v>1.1639999999999999</v>
      </c>
      <c r="AA13" s="37">
        <v>221.82</v>
      </c>
      <c r="AB13" s="37">
        <v>207</v>
      </c>
      <c r="AC13" s="37">
        <v>243</v>
      </c>
      <c r="AD13" s="37">
        <v>4.1260000000000003</v>
      </c>
      <c r="AE13" s="2">
        <f>AD13/SUM(Z11:Z14)</f>
        <v>0.66677440206851979</v>
      </c>
    </row>
    <row r="14" spans="1:32" x14ac:dyDescent="0.2">
      <c r="A14" t="s">
        <v>56</v>
      </c>
      <c r="B14" s="41">
        <v>11</v>
      </c>
      <c r="C14" s="41">
        <v>3</v>
      </c>
      <c r="D14" s="33">
        <v>1.7010000000000001</v>
      </c>
      <c r="E14" s="33">
        <v>216.04599999999999</v>
      </c>
      <c r="F14" s="33">
        <v>191</v>
      </c>
      <c r="G14" s="33">
        <v>243</v>
      </c>
      <c r="H14" s="33">
        <v>5.8040000000000003</v>
      </c>
      <c r="L14">
        <v>1</v>
      </c>
      <c r="M14" s="41">
        <v>11</v>
      </c>
      <c r="N14" s="41">
        <v>4</v>
      </c>
      <c r="O14" s="32">
        <v>4.2389999999999999</v>
      </c>
      <c r="P14" s="32">
        <v>229.75</v>
      </c>
      <c r="Q14" s="32">
        <v>202</v>
      </c>
      <c r="R14" s="32">
        <v>266</v>
      </c>
      <c r="S14" s="32">
        <v>8.6669999999999998</v>
      </c>
      <c r="T14" s="2">
        <f>S14/SUM(O13:O16)</f>
        <v>0.21537735145746875</v>
      </c>
      <c r="U14" s="34">
        <v>0.21537735145746875</v>
      </c>
      <c r="W14">
        <v>1</v>
      </c>
      <c r="X14" s="41">
        <v>11</v>
      </c>
      <c r="Y14">
        <v>4</v>
      </c>
      <c r="Z14" s="37">
        <v>2.0019999999999998</v>
      </c>
      <c r="AA14" s="37">
        <v>233.41800000000001</v>
      </c>
      <c r="AB14" s="37">
        <v>210</v>
      </c>
      <c r="AC14" s="37">
        <v>256</v>
      </c>
      <c r="AD14" s="37">
        <v>5.5060000000000002</v>
      </c>
      <c r="AE14" s="2">
        <f>AD14/SUM(Z11:Z14)</f>
        <v>0.88978668390433102</v>
      </c>
    </row>
    <row r="15" spans="1:32" x14ac:dyDescent="0.2">
      <c r="A15" t="s">
        <v>56</v>
      </c>
      <c r="B15" s="41">
        <v>12</v>
      </c>
      <c r="C15" s="41">
        <v>4</v>
      </c>
      <c r="D15" s="32">
        <v>2.3809999999999998</v>
      </c>
      <c r="E15" s="32">
        <v>215.571</v>
      </c>
      <c r="F15" s="32">
        <v>199</v>
      </c>
      <c r="G15" s="32">
        <v>251</v>
      </c>
      <c r="H15" s="32">
        <v>6.0119999999999996</v>
      </c>
      <c r="I15" s="34">
        <f>H15/SUM(D15:D16)</f>
        <v>0.61522717969709373</v>
      </c>
      <c r="J15" s="34">
        <v>0.61522717969709373</v>
      </c>
      <c r="L15">
        <v>1</v>
      </c>
      <c r="M15" s="41">
        <v>12</v>
      </c>
      <c r="N15" s="41">
        <v>4</v>
      </c>
      <c r="O15" s="33">
        <v>2.198</v>
      </c>
      <c r="P15" s="33">
        <v>228.696</v>
      </c>
      <c r="Q15" s="33">
        <v>197</v>
      </c>
      <c r="R15" s="33">
        <v>266</v>
      </c>
      <c r="S15" s="33">
        <v>10.167999999999999</v>
      </c>
      <c r="W15">
        <v>1</v>
      </c>
      <c r="X15" s="41">
        <v>12</v>
      </c>
      <c r="Y15">
        <v>5</v>
      </c>
      <c r="Z15" s="37">
        <v>1.23</v>
      </c>
      <c r="AA15" s="37">
        <v>216.03200000000001</v>
      </c>
      <c r="AB15" s="37">
        <v>198</v>
      </c>
      <c r="AC15" s="37">
        <v>227</v>
      </c>
      <c r="AD15" s="37">
        <v>4.2469999999999999</v>
      </c>
      <c r="AE15" s="2">
        <f>AD15/SUM(Z15:Z16)</f>
        <v>1.4891304347826084</v>
      </c>
      <c r="AF15" s="34">
        <f>AVERAGE(AE15)</f>
        <v>1.4891304347826084</v>
      </c>
    </row>
    <row r="16" spans="1:32" x14ac:dyDescent="0.2">
      <c r="A16" t="s">
        <v>56</v>
      </c>
      <c r="B16" s="41">
        <v>13</v>
      </c>
      <c r="C16" s="41">
        <v>4</v>
      </c>
      <c r="D16" s="33">
        <v>7.391</v>
      </c>
      <c r="E16" s="33">
        <v>211.67400000000001</v>
      </c>
      <c r="F16" s="33">
        <v>185</v>
      </c>
      <c r="G16" s="33">
        <v>235</v>
      </c>
      <c r="H16" s="38">
        <v>12.803000000000001</v>
      </c>
      <c r="I16" s="48"/>
      <c r="L16">
        <v>1</v>
      </c>
      <c r="M16" s="41">
        <v>13</v>
      </c>
      <c r="N16" s="41">
        <v>4</v>
      </c>
      <c r="O16" s="33">
        <v>27.878</v>
      </c>
      <c r="P16" s="33">
        <v>232.69800000000001</v>
      </c>
      <c r="Q16" s="33">
        <v>196</v>
      </c>
      <c r="R16" s="33">
        <v>292</v>
      </c>
      <c r="S16" s="33">
        <v>25.853999999999999</v>
      </c>
      <c r="W16">
        <v>1</v>
      </c>
      <c r="X16" s="41">
        <v>13</v>
      </c>
      <c r="Y16">
        <v>5</v>
      </c>
      <c r="Z16" s="39">
        <v>1.6220000000000001</v>
      </c>
      <c r="AA16" s="49">
        <v>217.67699999999999</v>
      </c>
      <c r="AB16" s="39">
        <v>206</v>
      </c>
      <c r="AC16" s="39">
        <v>234</v>
      </c>
      <c r="AD16" s="39">
        <v>5.72</v>
      </c>
    </row>
    <row r="17" spans="1:32" x14ac:dyDescent="0.2">
      <c r="D17" s="10"/>
      <c r="E17" s="30"/>
      <c r="F17" s="30"/>
    </row>
    <row r="18" spans="1:32" x14ac:dyDescent="0.2">
      <c r="A18" s="40" t="s">
        <v>51</v>
      </c>
      <c r="B18" s="30" t="s">
        <v>49</v>
      </c>
      <c r="C18" s="30" t="s">
        <v>50</v>
      </c>
      <c r="D18" s="30" t="s">
        <v>29</v>
      </c>
      <c r="E18" s="30" t="s">
        <v>30</v>
      </c>
      <c r="F18" s="30" t="s">
        <v>31</v>
      </c>
      <c r="G18" s="30" t="s">
        <v>32</v>
      </c>
      <c r="H18" s="30" t="s">
        <v>33</v>
      </c>
      <c r="I18" s="46" t="s">
        <v>54</v>
      </c>
      <c r="J18" s="31" t="s">
        <v>52</v>
      </c>
      <c r="L18" s="10" t="s">
        <v>51</v>
      </c>
      <c r="M18" s="30" t="s">
        <v>49</v>
      </c>
      <c r="N18" s="30" t="s">
        <v>50</v>
      </c>
      <c r="O18" s="30" t="s">
        <v>29</v>
      </c>
      <c r="P18" s="30" t="s">
        <v>30</v>
      </c>
      <c r="Q18" s="30" t="s">
        <v>31</v>
      </c>
      <c r="R18" s="30" t="s">
        <v>32</v>
      </c>
      <c r="S18" s="30" t="s">
        <v>33</v>
      </c>
      <c r="T18" s="10" t="s">
        <v>54</v>
      </c>
      <c r="U18" s="31" t="s">
        <v>52</v>
      </c>
      <c r="W18" s="10" t="s">
        <v>51</v>
      </c>
      <c r="X18" s="30" t="s">
        <v>49</v>
      </c>
      <c r="Y18" s="30" t="s">
        <v>50</v>
      </c>
      <c r="Z18" s="30" t="s">
        <v>29</v>
      </c>
      <c r="AA18" s="30" t="s">
        <v>30</v>
      </c>
      <c r="AB18" s="30" t="s">
        <v>31</v>
      </c>
      <c r="AC18" s="30" t="s">
        <v>32</v>
      </c>
      <c r="AD18" s="30" t="s">
        <v>33</v>
      </c>
      <c r="AE18" s="10" t="s">
        <v>54</v>
      </c>
      <c r="AF18" s="31" t="s">
        <v>52</v>
      </c>
    </row>
    <row r="19" spans="1:32" x14ac:dyDescent="0.2">
      <c r="A19" s="44">
        <v>2</v>
      </c>
      <c r="B19" s="45">
        <v>1</v>
      </c>
      <c r="C19" s="41">
        <v>1</v>
      </c>
      <c r="D19" s="2">
        <v>1.256</v>
      </c>
      <c r="E19" s="2">
        <v>349.84399999999999</v>
      </c>
      <c r="F19" s="2">
        <v>249</v>
      </c>
      <c r="G19" s="2">
        <v>464</v>
      </c>
      <c r="H19" s="2">
        <v>5.5229999999999997</v>
      </c>
      <c r="L19">
        <v>2</v>
      </c>
      <c r="M19" s="41">
        <v>1</v>
      </c>
      <c r="N19" s="41">
        <v>1</v>
      </c>
      <c r="O19" s="32">
        <v>1.1379999999999999</v>
      </c>
      <c r="P19" s="32">
        <v>336.92</v>
      </c>
      <c r="Q19" s="32">
        <v>288</v>
      </c>
      <c r="R19" s="32">
        <v>412</v>
      </c>
      <c r="S19" s="32">
        <v>5.2050000000000001</v>
      </c>
      <c r="T19" s="2">
        <f>S19/SUM(O19:O21)</f>
        <v>0.48167684619655748</v>
      </c>
      <c r="U19" s="34">
        <f>AVERAGE(T19:T21)</f>
        <v>0.52794743660929111</v>
      </c>
      <c r="W19">
        <v>2</v>
      </c>
      <c r="X19" s="41">
        <v>1</v>
      </c>
      <c r="Y19">
        <v>1</v>
      </c>
      <c r="Z19" s="33">
        <v>7.444</v>
      </c>
      <c r="AA19" s="33">
        <v>266.10000000000002</v>
      </c>
      <c r="AB19" s="33">
        <v>198</v>
      </c>
      <c r="AC19" s="33">
        <v>346</v>
      </c>
      <c r="AD19" s="33">
        <v>10.629</v>
      </c>
      <c r="AF19" s="34">
        <f>AVERAGE(AE19:AE21)</f>
        <v>0.50083802226744889</v>
      </c>
    </row>
    <row r="20" spans="1:32" x14ac:dyDescent="0.2">
      <c r="A20" s="44">
        <v>2</v>
      </c>
      <c r="B20" s="45">
        <v>2</v>
      </c>
      <c r="C20" s="41">
        <v>1</v>
      </c>
      <c r="D20" s="32">
        <v>1.518</v>
      </c>
      <c r="E20" s="32">
        <v>210.30199999999999</v>
      </c>
      <c r="F20" s="32">
        <v>194</v>
      </c>
      <c r="G20" s="32">
        <v>238</v>
      </c>
      <c r="H20" s="32">
        <v>4.6609999999999996</v>
      </c>
      <c r="I20" s="34">
        <f>H20/SUM(D19:D21)</f>
        <v>1.4597557156279359</v>
      </c>
      <c r="J20" s="34">
        <f>AVERAGE(I20:I21)</f>
        <v>1.1584716567491387</v>
      </c>
      <c r="L20">
        <v>2</v>
      </c>
      <c r="M20" s="41">
        <v>2</v>
      </c>
      <c r="N20" s="41">
        <v>1</v>
      </c>
      <c r="O20" s="32">
        <v>2.512</v>
      </c>
      <c r="P20" s="32">
        <v>332.42200000000003</v>
      </c>
      <c r="Q20" s="32">
        <v>252</v>
      </c>
      <c r="R20" s="32">
        <v>458</v>
      </c>
      <c r="S20" s="32">
        <v>6.2050000000000001</v>
      </c>
      <c r="T20" s="2">
        <f>S20/SUM(O19:O21)</f>
        <v>0.57421802702202485</v>
      </c>
      <c r="W20">
        <v>2</v>
      </c>
      <c r="X20" s="41">
        <v>2</v>
      </c>
      <c r="Y20">
        <v>1</v>
      </c>
      <c r="Z20" s="32">
        <v>4.84</v>
      </c>
      <c r="AA20" s="32">
        <v>286.87299999999999</v>
      </c>
      <c r="AB20" s="32">
        <v>225</v>
      </c>
      <c r="AC20" s="32">
        <v>390</v>
      </c>
      <c r="AD20" s="32">
        <v>8.9290000000000003</v>
      </c>
      <c r="AE20" s="2">
        <f>AD20/SUM(Z19:Z21)</f>
        <v>0.53447863043218014</v>
      </c>
    </row>
    <row r="21" spans="1:32" x14ac:dyDescent="0.2">
      <c r="A21" s="44">
        <v>2</v>
      </c>
      <c r="B21" s="45">
        <v>3</v>
      </c>
      <c r="C21" s="41">
        <v>1</v>
      </c>
      <c r="D21" s="32">
        <v>0.41899999999999998</v>
      </c>
      <c r="E21" s="32">
        <v>211.18799999999999</v>
      </c>
      <c r="F21" s="32">
        <v>202</v>
      </c>
      <c r="G21" s="32">
        <v>221</v>
      </c>
      <c r="H21" s="32">
        <v>2.7370000000000001</v>
      </c>
      <c r="I21" s="34">
        <f>H21/SUM(D19:D21)</f>
        <v>0.85718759787034138</v>
      </c>
      <c r="L21">
        <v>2</v>
      </c>
      <c r="M21" s="41">
        <v>3</v>
      </c>
      <c r="N21" s="41">
        <v>1</v>
      </c>
      <c r="O21" s="33">
        <v>7.1559999999999997</v>
      </c>
      <c r="P21" s="33">
        <v>409.57799999999997</v>
      </c>
      <c r="Q21" s="33">
        <v>279</v>
      </c>
      <c r="R21" s="33">
        <v>562</v>
      </c>
      <c r="S21" s="33">
        <v>11.635999999999999</v>
      </c>
      <c r="W21">
        <v>2</v>
      </c>
      <c r="X21" s="41">
        <v>3</v>
      </c>
      <c r="Y21">
        <v>1</v>
      </c>
      <c r="Z21" s="32">
        <v>4.4219999999999997</v>
      </c>
      <c r="AA21" s="32">
        <v>280.74299999999999</v>
      </c>
      <c r="AB21" s="32">
        <v>229</v>
      </c>
      <c r="AC21" s="32">
        <v>341</v>
      </c>
      <c r="AD21" s="32">
        <v>7.8049999999999997</v>
      </c>
      <c r="AE21" s="2">
        <f>AD21/SUM(Z19:Z21)</f>
        <v>0.46719741410271759</v>
      </c>
    </row>
    <row r="22" spans="1:32" x14ac:dyDescent="0.2">
      <c r="A22" s="44">
        <v>2</v>
      </c>
      <c r="B22" s="45">
        <v>4</v>
      </c>
      <c r="C22" s="41">
        <v>2</v>
      </c>
      <c r="D22" s="32">
        <v>0.222</v>
      </c>
      <c r="E22" s="32">
        <v>214.11799999999999</v>
      </c>
      <c r="F22" s="32">
        <v>203</v>
      </c>
      <c r="G22" s="32">
        <v>238</v>
      </c>
      <c r="H22" s="32">
        <v>2.589</v>
      </c>
      <c r="I22" s="34">
        <f>H22/SUM(D19:D21)</f>
        <v>0.81083620419668023</v>
      </c>
      <c r="J22" s="34">
        <f>AVERAGE(I22:I24)</f>
        <v>1.2748331182199431</v>
      </c>
      <c r="L22">
        <v>2</v>
      </c>
      <c r="M22" s="41">
        <v>4</v>
      </c>
      <c r="N22" s="41">
        <v>2</v>
      </c>
      <c r="O22" s="32">
        <v>3.7810000000000001</v>
      </c>
      <c r="P22" s="32">
        <v>337.34300000000002</v>
      </c>
      <c r="Q22" s="32">
        <v>263</v>
      </c>
      <c r="R22" s="32">
        <v>409</v>
      </c>
      <c r="S22" s="32">
        <v>7.25</v>
      </c>
      <c r="T22" s="2">
        <f>S22/SUM(O22:O23)</f>
        <v>0.27060316512391763</v>
      </c>
      <c r="U22" s="34">
        <v>0.27060316512391763</v>
      </c>
      <c r="W22">
        <v>2</v>
      </c>
      <c r="X22" s="41">
        <v>4</v>
      </c>
      <c r="Y22">
        <v>2</v>
      </c>
      <c r="Z22" s="32">
        <v>2.7469999999999999</v>
      </c>
      <c r="AA22" s="32">
        <v>280.99</v>
      </c>
      <c r="AB22" s="32">
        <v>217</v>
      </c>
      <c r="AC22" s="32">
        <v>332</v>
      </c>
      <c r="AD22" s="32">
        <v>6.984</v>
      </c>
      <c r="AE22" s="2">
        <f>AD22/SUM(Z22:Z24)</f>
        <v>0.84880894506562954</v>
      </c>
      <c r="AF22" s="34">
        <f>AVERAGE(AE22:AE24)</f>
        <v>0.87421001458434622</v>
      </c>
    </row>
    <row r="23" spans="1:32" x14ac:dyDescent="0.2">
      <c r="A23" s="44">
        <v>2</v>
      </c>
      <c r="B23" s="45">
        <v>5</v>
      </c>
      <c r="C23">
        <v>2</v>
      </c>
      <c r="D23" s="34">
        <v>1.125</v>
      </c>
      <c r="E23" s="34">
        <v>429.68599999999998</v>
      </c>
      <c r="F23" s="34">
        <v>328</v>
      </c>
      <c r="G23" s="34">
        <v>573</v>
      </c>
      <c r="H23" s="34">
        <v>4.2110000000000003</v>
      </c>
      <c r="L23">
        <v>2</v>
      </c>
      <c r="M23" s="41">
        <v>5</v>
      </c>
      <c r="N23" s="41">
        <v>2</v>
      </c>
      <c r="O23" s="33">
        <v>23.010999999999999</v>
      </c>
      <c r="P23" s="33">
        <v>625.69299999999998</v>
      </c>
      <c r="Q23" s="33">
        <v>345</v>
      </c>
      <c r="R23" s="33">
        <v>918</v>
      </c>
      <c r="S23" s="33">
        <v>19.175999999999998</v>
      </c>
      <c r="W23">
        <v>2</v>
      </c>
      <c r="X23" s="41">
        <v>5</v>
      </c>
      <c r="Y23">
        <v>2</v>
      </c>
      <c r="Z23" s="32">
        <v>2.76</v>
      </c>
      <c r="AA23" s="32">
        <v>267.85300000000001</v>
      </c>
      <c r="AB23" s="32">
        <v>229</v>
      </c>
      <c r="AC23" s="32">
        <v>320</v>
      </c>
      <c r="AD23" s="32">
        <v>6.32</v>
      </c>
      <c r="AE23" s="2">
        <f>AD23/SUM(Z22:Z24)</f>
        <v>0.76810889645114244</v>
      </c>
    </row>
    <row r="24" spans="1:32" x14ac:dyDescent="0.2">
      <c r="A24" s="44">
        <v>2</v>
      </c>
      <c r="B24" s="45">
        <v>6</v>
      </c>
      <c r="C24">
        <v>2</v>
      </c>
      <c r="D24" s="37">
        <v>0.82399999999999995</v>
      </c>
      <c r="E24" s="37">
        <v>264.36500000000001</v>
      </c>
      <c r="F24" s="37">
        <v>218</v>
      </c>
      <c r="G24" s="37">
        <v>305</v>
      </c>
      <c r="H24" s="37">
        <v>3.7749999999999999</v>
      </c>
      <c r="I24" s="34">
        <f>H24/SUM(D22:D24)</f>
        <v>1.738830032243206</v>
      </c>
      <c r="L24">
        <v>2</v>
      </c>
      <c r="M24" s="41">
        <v>6</v>
      </c>
      <c r="N24" s="41">
        <v>3</v>
      </c>
      <c r="O24" s="33">
        <v>3.48</v>
      </c>
      <c r="P24" s="33">
        <v>379.233</v>
      </c>
      <c r="Q24" s="33">
        <v>277</v>
      </c>
      <c r="R24" s="33">
        <v>480</v>
      </c>
      <c r="S24" s="33">
        <v>7.3230000000000004</v>
      </c>
      <c r="W24">
        <v>2</v>
      </c>
      <c r="X24" s="41">
        <v>6</v>
      </c>
      <c r="Y24">
        <v>2</v>
      </c>
      <c r="Z24" s="32">
        <v>2.7210000000000001</v>
      </c>
      <c r="AA24" s="32">
        <v>249.96199999999999</v>
      </c>
      <c r="AB24" s="32">
        <v>212</v>
      </c>
      <c r="AC24" s="32">
        <v>310</v>
      </c>
      <c r="AD24" s="32">
        <v>8.2750000000000004</v>
      </c>
      <c r="AE24" s="2">
        <f>AD24/SUM(Z22:Z24)</f>
        <v>1.0057122022362666</v>
      </c>
    </row>
    <row r="25" spans="1:32" x14ac:dyDescent="0.2">
      <c r="A25" s="44">
        <v>2</v>
      </c>
      <c r="B25" s="45">
        <v>7</v>
      </c>
      <c r="C25">
        <v>3</v>
      </c>
      <c r="D25" s="37">
        <v>0.746</v>
      </c>
      <c r="E25" s="37">
        <v>528.947</v>
      </c>
      <c r="F25" s="37">
        <v>473</v>
      </c>
      <c r="G25" s="37">
        <v>594</v>
      </c>
      <c r="H25" s="37">
        <v>3.3759999999999999</v>
      </c>
      <c r="I25" s="34">
        <f>H25/SUM(D25:D27)</f>
        <v>1.1171409662475182</v>
      </c>
      <c r="J25" s="34">
        <f>AVERAGE(I25:I27)</f>
        <v>1.2420582395764397</v>
      </c>
      <c r="L25">
        <v>2</v>
      </c>
      <c r="M25" s="41">
        <v>7</v>
      </c>
      <c r="N25" s="41">
        <v>3</v>
      </c>
      <c r="O25" s="32">
        <v>1.6220000000000001</v>
      </c>
      <c r="P25" s="32">
        <v>290.37900000000002</v>
      </c>
      <c r="Q25" s="32">
        <v>257</v>
      </c>
      <c r="R25" s="32">
        <v>335</v>
      </c>
      <c r="S25" s="32">
        <v>5.59</v>
      </c>
      <c r="T25" s="2">
        <f>S25/SUM(S24:S27)</f>
        <v>0.17604635782445752</v>
      </c>
      <c r="U25" s="34">
        <v>0.17604635782445752</v>
      </c>
      <c r="W25">
        <v>2</v>
      </c>
      <c r="X25" s="41">
        <v>7</v>
      </c>
      <c r="Y25">
        <v>3</v>
      </c>
      <c r="Z25" s="2">
        <v>3.0350000000000001</v>
      </c>
      <c r="AA25" s="2">
        <v>366.71600000000001</v>
      </c>
      <c r="AB25" s="2">
        <v>303</v>
      </c>
      <c r="AC25" s="2">
        <v>413</v>
      </c>
      <c r="AD25" s="2">
        <v>6.8689999999999998</v>
      </c>
      <c r="AF25" s="34">
        <f>AVERAGE(AE27)</f>
        <v>0.61444557477110884</v>
      </c>
    </row>
    <row r="26" spans="1:32" x14ac:dyDescent="0.2">
      <c r="A26" s="44">
        <v>2</v>
      </c>
      <c r="B26" s="45">
        <v>8</v>
      </c>
      <c r="C26">
        <v>3</v>
      </c>
      <c r="D26" s="37">
        <v>1.256</v>
      </c>
      <c r="E26" s="37">
        <v>416.09399999999999</v>
      </c>
      <c r="F26" s="37">
        <v>302</v>
      </c>
      <c r="G26" s="37">
        <v>519</v>
      </c>
      <c r="H26" s="37">
        <v>4.1310000000000002</v>
      </c>
      <c r="I26" s="34">
        <f>H26/SUM(D25:D27)</f>
        <v>1.3669755129053609</v>
      </c>
      <c r="L26">
        <v>2</v>
      </c>
      <c r="M26" s="41">
        <v>8</v>
      </c>
      <c r="N26" s="41">
        <v>3</v>
      </c>
      <c r="O26" s="33">
        <v>7.6920000000000002</v>
      </c>
      <c r="P26" s="33">
        <v>475.11399999999998</v>
      </c>
      <c r="Q26" s="33">
        <v>288</v>
      </c>
      <c r="R26" s="33">
        <v>607</v>
      </c>
      <c r="S26" s="33">
        <v>11.518000000000001</v>
      </c>
      <c r="W26">
        <v>2</v>
      </c>
      <c r="X26" s="41">
        <v>8</v>
      </c>
      <c r="Y26">
        <v>3</v>
      </c>
      <c r="Z26" s="2">
        <v>2.7210000000000001</v>
      </c>
      <c r="AA26" s="2">
        <v>381.99</v>
      </c>
      <c r="AB26" s="2">
        <v>326</v>
      </c>
      <c r="AC26" s="2">
        <v>439</v>
      </c>
      <c r="AD26" s="2">
        <v>6.8140000000000001</v>
      </c>
    </row>
    <row r="27" spans="1:32" x14ac:dyDescent="0.2">
      <c r="A27" s="44">
        <v>2</v>
      </c>
      <c r="B27" s="45">
        <v>9</v>
      </c>
      <c r="C27">
        <v>3</v>
      </c>
      <c r="D27" s="2">
        <v>1.02</v>
      </c>
      <c r="E27" s="2">
        <v>300.75599999999997</v>
      </c>
      <c r="F27" s="2">
        <v>237</v>
      </c>
      <c r="G27" s="2">
        <v>384</v>
      </c>
      <c r="H27" s="2">
        <v>3.7839999999999998</v>
      </c>
      <c r="L27">
        <v>2</v>
      </c>
      <c r="M27" s="41">
        <v>9</v>
      </c>
      <c r="N27" s="41">
        <v>3</v>
      </c>
      <c r="O27" s="33">
        <v>2.7080000000000002</v>
      </c>
      <c r="P27" s="33">
        <v>359.57499999999999</v>
      </c>
      <c r="Q27" s="33">
        <v>233</v>
      </c>
      <c r="R27" s="33">
        <v>453</v>
      </c>
      <c r="S27" s="33">
        <v>7.3220000000000001</v>
      </c>
      <c r="W27">
        <v>2</v>
      </c>
      <c r="X27" s="41">
        <v>9</v>
      </c>
      <c r="Y27">
        <v>3</v>
      </c>
      <c r="Z27" s="37">
        <v>1.125</v>
      </c>
      <c r="AA27" s="37">
        <v>313.34899999999999</v>
      </c>
      <c r="AB27" s="37">
        <v>287</v>
      </c>
      <c r="AC27" s="37">
        <v>334</v>
      </c>
      <c r="AD27" s="37">
        <v>4.2279999999999998</v>
      </c>
      <c r="AE27" s="2">
        <f>AD27/SUM(Z25:Z27)</f>
        <v>0.61444557477110884</v>
      </c>
    </row>
    <row r="28" spans="1:32" x14ac:dyDescent="0.2">
      <c r="A28" s="44">
        <v>2</v>
      </c>
      <c r="B28" s="45">
        <v>10</v>
      </c>
      <c r="C28">
        <v>4</v>
      </c>
      <c r="D28" s="37">
        <v>0.68</v>
      </c>
      <c r="E28" s="37">
        <v>270.44200000000001</v>
      </c>
      <c r="F28" s="37">
        <v>235</v>
      </c>
      <c r="G28" s="37">
        <v>316</v>
      </c>
      <c r="H28" s="37">
        <v>3.0779999999999998</v>
      </c>
      <c r="I28" s="34">
        <f>H28/SUM(D28:D30)</f>
        <v>1.1884169884169884</v>
      </c>
      <c r="J28" s="34">
        <f>AVERAGE(I28:I30)</f>
        <v>1.1884169884169884</v>
      </c>
      <c r="M28" s="41"/>
      <c r="N28" s="41"/>
      <c r="W28">
        <v>2</v>
      </c>
      <c r="X28" s="41">
        <v>10</v>
      </c>
      <c r="Y28">
        <v>4</v>
      </c>
      <c r="Z28" s="37">
        <v>2.1320000000000001</v>
      </c>
      <c r="AA28" s="37">
        <v>334.84</v>
      </c>
      <c r="AB28" s="37">
        <v>296</v>
      </c>
      <c r="AC28" s="37">
        <v>364</v>
      </c>
      <c r="AD28" s="37">
        <v>6.1559999999999997</v>
      </c>
      <c r="AE28" s="2">
        <f>AD28/SUM(Z28:Z30)</f>
        <v>1.0918765519687832</v>
      </c>
      <c r="AF28" s="34">
        <f>AVERAGE(AE28:AE30)</f>
        <v>0.96334397540499006</v>
      </c>
    </row>
    <row r="29" spans="1:32" x14ac:dyDescent="0.2">
      <c r="A29" s="44">
        <v>2</v>
      </c>
      <c r="B29" s="45">
        <v>11</v>
      </c>
      <c r="C29">
        <v>4</v>
      </c>
      <c r="D29" s="2">
        <v>0.83699999999999997</v>
      </c>
      <c r="E29" s="2">
        <v>552.65599999999995</v>
      </c>
      <c r="F29" s="2">
        <v>468</v>
      </c>
      <c r="G29" s="2">
        <v>662</v>
      </c>
      <c r="H29" s="2">
        <v>3.5009999999999999</v>
      </c>
      <c r="L29" s="10" t="s">
        <v>51</v>
      </c>
      <c r="M29" s="30" t="s">
        <v>49</v>
      </c>
      <c r="N29" s="30" t="s">
        <v>50</v>
      </c>
      <c r="O29" s="30" t="s">
        <v>29</v>
      </c>
      <c r="P29" s="30" t="s">
        <v>30</v>
      </c>
      <c r="Q29" s="30" t="s">
        <v>31</v>
      </c>
      <c r="R29" s="30" t="s">
        <v>32</v>
      </c>
      <c r="S29" s="30" t="s">
        <v>33</v>
      </c>
      <c r="T29" s="10" t="s">
        <v>54</v>
      </c>
      <c r="U29" s="31" t="s">
        <v>52</v>
      </c>
      <c r="W29">
        <v>2</v>
      </c>
      <c r="X29" s="41">
        <v>11</v>
      </c>
      <c r="Y29">
        <v>4</v>
      </c>
      <c r="Z29" s="37">
        <v>1.387</v>
      </c>
      <c r="AA29" s="37">
        <v>311.59399999999999</v>
      </c>
      <c r="AB29" s="37">
        <v>284</v>
      </c>
      <c r="AC29" s="37">
        <v>338</v>
      </c>
      <c r="AD29" s="37">
        <v>4.5</v>
      </c>
      <c r="AE29" s="2">
        <f>AD29/SUM(Z28:Z30)</f>
        <v>0.79815537424618666</v>
      </c>
    </row>
    <row r="30" spans="1:32" x14ac:dyDescent="0.2">
      <c r="A30" s="44">
        <v>2</v>
      </c>
      <c r="B30" s="45">
        <v>12</v>
      </c>
      <c r="C30">
        <v>4</v>
      </c>
      <c r="D30" s="2">
        <v>1.073</v>
      </c>
      <c r="E30" s="2">
        <v>364.29300000000001</v>
      </c>
      <c r="F30" s="2">
        <v>269</v>
      </c>
      <c r="G30" s="2">
        <v>495</v>
      </c>
      <c r="H30" s="2">
        <v>3.7250000000000001</v>
      </c>
      <c r="L30">
        <v>3</v>
      </c>
      <c r="M30" s="41">
        <v>1</v>
      </c>
      <c r="N30" s="41">
        <v>1</v>
      </c>
      <c r="O30" s="32">
        <v>1.897</v>
      </c>
      <c r="P30" s="32">
        <v>233.559</v>
      </c>
      <c r="Q30" s="32">
        <v>207</v>
      </c>
      <c r="R30" s="32">
        <v>265</v>
      </c>
      <c r="S30" s="32">
        <v>7.49</v>
      </c>
      <c r="T30" s="2">
        <f>S30/SUM(O30:O31)</f>
        <v>0.4434839244478655</v>
      </c>
      <c r="U30" s="34">
        <v>0.4434839244478655</v>
      </c>
      <c r="W30">
        <v>2</v>
      </c>
      <c r="X30" s="41">
        <v>12</v>
      </c>
      <c r="Y30">
        <v>4</v>
      </c>
      <c r="Z30" s="37">
        <v>2.1190000000000002</v>
      </c>
      <c r="AA30" s="37">
        <v>322.56799999999998</v>
      </c>
      <c r="AB30" s="37">
        <v>288</v>
      </c>
      <c r="AC30" s="37">
        <v>354</v>
      </c>
      <c r="AD30" s="37">
        <v>5.6379999999999999</v>
      </c>
      <c r="AE30" s="2">
        <f>AD30/SUM(Z28:Z30)</f>
        <v>1</v>
      </c>
    </row>
    <row r="31" spans="1:32" x14ac:dyDescent="0.2">
      <c r="A31" s="44">
        <v>2</v>
      </c>
      <c r="B31" s="45">
        <v>13</v>
      </c>
      <c r="C31">
        <v>5</v>
      </c>
      <c r="D31" s="2">
        <v>3.2839999999999998</v>
      </c>
      <c r="E31" s="2">
        <v>400.44200000000001</v>
      </c>
      <c r="F31" s="2">
        <v>273</v>
      </c>
      <c r="G31" s="2">
        <v>568</v>
      </c>
      <c r="H31" s="2">
        <v>8.0939999999999994</v>
      </c>
      <c r="L31">
        <v>3</v>
      </c>
      <c r="M31" s="41">
        <v>2</v>
      </c>
      <c r="N31" s="41">
        <v>1</v>
      </c>
      <c r="O31" s="33">
        <v>14.992000000000001</v>
      </c>
      <c r="P31" s="33">
        <v>362.971</v>
      </c>
      <c r="Q31" s="33">
        <v>245</v>
      </c>
      <c r="R31" s="33">
        <v>516</v>
      </c>
      <c r="S31" s="33">
        <v>18.273</v>
      </c>
      <c r="W31">
        <v>2</v>
      </c>
      <c r="X31" s="41">
        <v>13</v>
      </c>
      <c r="Y31">
        <v>5</v>
      </c>
      <c r="Z31" s="37">
        <v>0.99399999999999999</v>
      </c>
      <c r="AA31" s="37">
        <v>276.10500000000002</v>
      </c>
      <c r="AB31" s="37">
        <v>249</v>
      </c>
      <c r="AC31" s="37">
        <v>301</v>
      </c>
      <c r="AD31" s="37">
        <v>4.3230000000000004</v>
      </c>
      <c r="AE31" s="2">
        <f>AD31/SUM(Z31:Z34)</f>
        <v>0.79819054652880361</v>
      </c>
      <c r="AF31" s="34">
        <f>AVERAGE(AE31:AE34)</f>
        <v>0.91728212703101919</v>
      </c>
    </row>
    <row r="32" spans="1:32" x14ac:dyDescent="0.2">
      <c r="A32" s="44">
        <v>2</v>
      </c>
      <c r="B32" s="45">
        <v>14</v>
      </c>
      <c r="C32">
        <v>5</v>
      </c>
      <c r="D32" s="37">
        <v>1.6220000000000001</v>
      </c>
      <c r="E32" s="37">
        <v>409.32299999999998</v>
      </c>
      <c r="F32" s="37">
        <v>290</v>
      </c>
      <c r="G32" s="37">
        <v>536</v>
      </c>
      <c r="H32" s="37">
        <v>4.577</v>
      </c>
      <c r="I32" s="34">
        <f>H32/SUM(D31:D32)</f>
        <v>0.93293925805136568</v>
      </c>
      <c r="J32" s="34">
        <f>AVERAGE(I31:I32)</f>
        <v>0.93293925805136568</v>
      </c>
      <c r="L32">
        <v>3</v>
      </c>
      <c r="M32" s="41">
        <v>3</v>
      </c>
      <c r="N32" s="41">
        <v>2</v>
      </c>
      <c r="O32" s="32">
        <v>2.0019999999999998</v>
      </c>
      <c r="P32" s="32">
        <v>241.10499999999999</v>
      </c>
      <c r="Q32" s="32">
        <v>212</v>
      </c>
      <c r="R32" s="32">
        <v>307</v>
      </c>
      <c r="S32" s="32">
        <v>6.944</v>
      </c>
      <c r="T32" s="2">
        <f>S32/SUM(O32:O34)</f>
        <v>0.57133454006911299</v>
      </c>
      <c r="U32" s="34">
        <f>AVERAGE(T32:T34)</f>
        <v>0.76299983544512084</v>
      </c>
      <c r="W32">
        <v>2</v>
      </c>
      <c r="X32" s="41">
        <v>14</v>
      </c>
      <c r="Y32">
        <v>5</v>
      </c>
      <c r="Z32" s="34">
        <v>1.0860000000000001</v>
      </c>
      <c r="AA32" s="34">
        <v>290.13299999999998</v>
      </c>
      <c r="AB32" s="34">
        <v>270</v>
      </c>
      <c r="AC32" s="34">
        <v>314</v>
      </c>
      <c r="AD32" s="34">
        <v>4.6559999999999997</v>
      </c>
    </row>
    <row r="33" spans="1:32" x14ac:dyDescent="0.2">
      <c r="A33" s="44">
        <v>2</v>
      </c>
      <c r="B33" s="45">
        <v>15</v>
      </c>
      <c r="C33">
        <v>6</v>
      </c>
      <c r="D33" s="2">
        <v>0.85</v>
      </c>
      <c r="E33" s="2">
        <v>405.64600000000002</v>
      </c>
      <c r="F33" s="2">
        <v>313</v>
      </c>
      <c r="G33" s="2">
        <v>531</v>
      </c>
      <c r="H33" s="2">
        <v>4.1280000000000001</v>
      </c>
      <c r="L33">
        <v>3</v>
      </c>
      <c r="M33" s="41">
        <v>4</v>
      </c>
      <c r="N33" s="41">
        <v>2</v>
      </c>
      <c r="O33" s="32">
        <v>7.1040000000000001</v>
      </c>
      <c r="P33" s="32">
        <v>252.07900000000001</v>
      </c>
      <c r="Q33" s="32">
        <v>212</v>
      </c>
      <c r="R33" s="32">
        <v>299</v>
      </c>
      <c r="S33" s="32">
        <v>11.603</v>
      </c>
      <c r="T33" s="2">
        <f>S33/SUM(O32:O34)</f>
        <v>0.9546651308211288</v>
      </c>
      <c r="W33">
        <v>2</v>
      </c>
      <c r="X33" s="41">
        <v>15</v>
      </c>
      <c r="Y33">
        <v>5</v>
      </c>
      <c r="Z33" s="2">
        <v>0.98099999999999998</v>
      </c>
      <c r="AA33" s="2">
        <v>533.053</v>
      </c>
      <c r="AB33" s="2">
        <v>428</v>
      </c>
      <c r="AC33" s="2">
        <v>612</v>
      </c>
      <c r="AD33" s="2">
        <v>4.3959999999999999</v>
      </c>
    </row>
    <row r="34" spans="1:32" x14ac:dyDescent="0.2">
      <c r="A34" s="44">
        <v>2</v>
      </c>
      <c r="B34" s="45">
        <v>16</v>
      </c>
      <c r="C34">
        <v>6</v>
      </c>
      <c r="D34" s="2">
        <v>1.4259999999999999</v>
      </c>
      <c r="E34" s="2">
        <v>348.404</v>
      </c>
      <c r="F34" s="2">
        <v>262</v>
      </c>
      <c r="G34" s="2">
        <v>437</v>
      </c>
      <c r="H34" s="2">
        <v>4.7649999999999997</v>
      </c>
      <c r="I34" s="34">
        <f>H34/SUM(D33:D35)</f>
        <v>0.76681686514322489</v>
      </c>
      <c r="J34" s="34">
        <f>AVERAGE(I33:I34)</f>
        <v>0.76681686514322489</v>
      </c>
      <c r="L34">
        <v>3</v>
      </c>
      <c r="M34" s="41">
        <v>5</v>
      </c>
      <c r="N34" s="41">
        <v>2</v>
      </c>
      <c r="O34" s="2">
        <v>3.048</v>
      </c>
      <c r="P34" s="2">
        <v>239.399</v>
      </c>
      <c r="Q34" s="2">
        <v>216</v>
      </c>
      <c r="R34" s="2">
        <v>273</v>
      </c>
      <c r="S34" s="2">
        <v>6.7270000000000003</v>
      </c>
      <c r="W34">
        <v>2</v>
      </c>
      <c r="X34" s="41">
        <v>16</v>
      </c>
      <c r="Y34">
        <v>5</v>
      </c>
      <c r="Z34" s="37">
        <v>2.355</v>
      </c>
      <c r="AA34" s="37">
        <v>335.50599999999997</v>
      </c>
      <c r="AB34" s="37">
        <v>237</v>
      </c>
      <c r="AC34" s="37">
        <v>510</v>
      </c>
      <c r="AD34" s="37">
        <v>5.6130000000000004</v>
      </c>
      <c r="AE34" s="2">
        <f>AD34/SUM(Z31:Z34)</f>
        <v>1.0363737075332349</v>
      </c>
    </row>
    <row r="35" spans="1:32" x14ac:dyDescent="0.2">
      <c r="A35" s="44">
        <v>2</v>
      </c>
      <c r="B35" s="45">
        <v>17</v>
      </c>
      <c r="C35">
        <v>6</v>
      </c>
      <c r="D35" s="2">
        <v>3.9380000000000002</v>
      </c>
      <c r="E35" s="2">
        <v>480.98700000000002</v>
      </c>
      <c r="F35" s="2">
        <v>314</v>
      </c>
      <c r="G35" s="2">
        <v>631</v>
      </c>
      <c r="H35" s="2">
        <v>7.6159999999999997</v>
      </c>
      <c r="L35">
        <v>3</v>
      </c>
      <c r="M35" s="41">
        <v>6</v>
      </c>
      <c r="N35" s="41">
        <v>3</v>
      </c>
      <c r="O35" s="37">
        <v>1.544</v>
      </c>
      <c r="P35" s="37">
        <v>223.297</v>
      </c>
      <c r="Q35" s="37">
        <v>205</v>
      </c>
      <c r="R35" s="37">
        <v>245</v>
      </c>
      <c r="S35" s="37">
        <v>6.0030000000000001</v>
      </c>
      <c r="T35" s="2">
        <f>S35/SUM(O35:O37)</f>
        <v>0.5173216132368148</v>
      </c>
      <c r="U35" s="34">
        <v>0.5173216132368148</v>
      </c>
    </row>
    <row r="36" spans="1:32" x14ac:dyDescent="0.2">
      <c r="L36">
        <v>3</v>
      </c>
      <c r="M36" s="41">
        <v>7</v>
      </c>
      <c r="N36" s="41">
        <v>3</v>
      </c>
      <c r="O36" s="2">
        <v>7.5609999999999999</v>
      </c>
      <c r="P36" s="2">
        <v>484.029</v>
      </c>
      <c r="Q36" s="2">
        <v>286</v>
      </c>
      <c r="R36" s="2">
        <v>662</v>
      </c>
      <c r="S36" s="2">
        <v>11.525</v>
      </c>
    </row>
    <row r="37" spans="1:32" x14ac:dyDescent="0.2">
      <c r="L37">
        <v>3</v>
      </c>
      <c r="M37" s="41">
        <v>8</v>
      </c>
      <c r="N37" s="41">
        <v>3</v>
      </c>
      <c r="O37" s="2">
        <v>2.4990000000000001</v>
      </c>
      <c r="P37" s="2">
        <v>222.50800000000001</v>
      </c>
      <c r="Q37" s="2">
        <v>206</v>
      </c>
      <c r="R37" s="2">
        <v>246</v>
      </c>
      <c r="S37" s="2">
        <v>6.1669999999999998</v>
      </c>
      <c r="W37" s="10" t="s">
        <v>51</v>
      </c>
      <c r="X37" s="30" t="s">
        <v>49</v>
      </c>
      <c r="Y37" s="30" t="s">
        <v>50</v>
      </c>
      <c r="Z37" s="30" t="s">
        <v>29</v>
      </c>
      <c r="AA37" s="30" t="s">
        <v>30</v>
      </c>
      <c r="AB37" s="30" t="s">
        <v>31</v>
      </c>
      <c r="AC37" s="30" t="s">
        <v>32</v>
      </c>
      <c r="AD37" s="30" t="s">
        <v>33</v>
      </c>
      <c r="AE37" s="10" t="s">
        <v>54</v>
      </c>
      <c r="AF37" s="31" t="s">
        <v>52</v>
      </c>
    </row>
    <row r="38" spans="1:32" x14ac:dyDescent="0.2">
      <c r="A38" s="40" t="s">
        <v>51</v>
      </c>
      <c r="B38" s="30" t="s">
        <v>49</v>
      </c>
      <c r="C38" s="30" t="s">
        <v>50</v>
      </c>
      <c r="D38" s="30" t="s">
        <v>29</v>
      </c>
      <c r="E38" s="30" t="s">
        <v>30</v>
      </c>
      <c r="F38" s="30" t="s">
        <v>31</v>
      </c>
      <c r="G38" s="30" t="s">
        <v>32</v>
      </c>
      <c r="H38" s="30" t="s">
        <v>33</v>
      </c>
      <c r="I38" s="46" t="s">
        <v>54</v>
      </c>
      <c r="J38" s="31" t="s">
        <v>52</v>
      </c>
      <c r="L38">
        <v>3</v>
      </c>
      <c r="M38" s="41">
        <v>9</v>
      </c>
      <c r="N38" s="41">
        <v>4</v>
      </c>
      <c r="O38" s="37">
        <v>3.0609999999999999</v>
      </c>
      <c r="P38" s="37">
        <v>276.50900000000001</v>
      </c>
      <c r="Q38" s="37">
        <v>242</v>
      </c>
      <c r="R38" s="37">
        <v>310</v>
      </c>
      <c r="S38" s="37">
        <v>7.9550000000000001</v>
      </c>
      <c r="T38" s="2">
        <f>S38/SUM(O38:O40)</f>
        <v>0.67944994875298947</v>
      </c>
      <c r="U38" s="34">
        <v>0.67944994875298947</v>
      </c>
      <c r="W38">
        <v>3</v>
      </c>
      <c r="X38" s="41">
        <v>1</v>
      </c>
      <c r="Y38">
        <v>1</v>
      </c>
      <c r="Z38" s="32">
        <v>2.2240000000000002</v>
      </c>
      <c r="AA38" s="32">
        <v>347.81799999999998</v>
      </c>
      <c r="AB38" s="32">
        <v>227</v>
      </c>
      <c r="AC38" s="32">
        <v>474</v>
      </c>
      <c r="AD38" s="32">
        <v>7.2329999999999997</v>
      </c>
      <c r="AE38" s="2">
        <f>AD38/SUM(Z38:Z40)</f>
        <v>1.0970726528135901</v>
      </c>
      <c r="AF38" s="34">
        <f>AVERAGE(AE38:AE40)</f>
        <v>1.127407856817837</v>
      </c>
    </row>
    <row r="39" spans="1:32" x14ac:dyDescent="0.2">
      <c r="A39" s="44">
        <v>3</v>
      </c>
      <c r="B39" s="45">
        <v>1</v>
      </c>
      <c r="C39">
        <v>1</v>
      </c>
      <c r="D39" s="32">
        <v>1.151</v>
      </c>
      <c r="E39" s="32">
        <v>257.69299999999998</v>
      </c>
      <c r="F39" s="32">
        <v>209</v>
      </c>
      <c r="G39" s="32">
        <v>312</v>
      </c>
      <c r="H39" s="32">
        <v>4.508</v>
      </c>
      <c r="I39" s="34">
        <f>H39/SUM(D39:D41)</f>
        <v>1.7318478678447946</v>
      </c>
      <c r="J39" s="34">
        <f>AVERAGE(I39:I41)</f>
        <v>1.4925086438724549</v>
      </c>
      <c r="L39">
        <v>3</v>
      </c>
      <c r="M39" s="41">
        <v>10</v>
      </c>
      <c r="N39" s="41">
        <v>4</v>
      </c>
      <c r="O39" s="2">
        <v>4.5919999999999996</v>
      </c>
      <c r="P39" s="2">
        <v>280.524</v>
      </c>
      <c r="Q39" s="2">
        <v>237</v>
      </c>
      <c r="R39" s="2">
        <v>322</v>
      </c>
      <c r="S39" s="2">
        <v>9.1769999999999996</v>
      </c>
      <c r="W39">
        <v>3</v>
      </c>
      <c r="X39" s="41">
        <v>2</v>
      </c>
      <c r="Y39">
        <v>1</v>
      </c>
      <c r="Z39" s="33">
        <v>1.831</v>
      </c>
      <c r="AA39" s="33">
        <v>264.029</v>
      </c>
      <c r="AB39" s="33">
        <v>209</v>
      </c>
      <c r="AC39" s="33">
        <v>344</v>
      </c>
      <c r="AD39" s="33">
        <v>6.9610000000000003</v>
      </c>
    </row>
    <row r="40" spans="1:32" x14ac:dyDescent="0.2">
      <c r="A40" s="44">
        <v>3</v>
      </c>
      <c r="B40" s="45">
        <v>2</v>
      </c>
      <c r="C40">
        <v>1</v>
      </c>
      <c r="D40" s="33">
        <v>0.83699999999999997</v>
      </c>
      <c r="E40" s="33">
        <v>250.15600000000001</v>
      </c>
      <c r="F40" s="33">
        <v>221</v>
      </c>
      <c r="G40" s="33">
        <v>296</v>
      </c>
      <c r="H40" s="33">
        <v>4.4720000000000004</v>
      </c>
      <c r="L40">
        <v>3</v>
      </c>
      <c r="M40" s="41">
        <v>11</v>
      </c>
      <c r="N40" s="41">
        <v>4</v>
      </c>
      <c r="O40" s="2">
        <v>4.0549999999999997</v>
      </c>
      <c r="P40" s="2">
        <v>224.148</v>
      </c>
      <c r="Q40" s="2">
        <v>202</v>
      </c>
      <c r="R40" s="2">
        <v>245</v>
      </c>
      <c r="S40" s="2">
        <v>8.3949999999999996</v>
      </c>
      <c r="W40">
        <v>3</v>
      </c>
      <c r="X40" s="41">
        <v>3</v>
      </c>
      <c r="Y40">
        <v>1</v>
      </c>
      <c r="Z40" s="32">
        <v>2.5379999999999998</v>
      </c>
      <c r="AA40" s="32">
        <v>273.495</v>
      </c>
      <c r="AB40" s="32">
        <v>214</v>
      </c>
      <c r="AC40" s="32">
        <v>373</v>
      </c>
      <c r="AD40" s="32">
        <v>7.633</v>
      </c>
      <c r="AE40" s="2">
        <f>AD40/SUM(Z38:Z40)</f>
        <v>1.157743060822084</v>
      </c>
    </row>
    <row r="41" spans="1:32" x14ac:dyDescent="0.2">
      <c r="A41" s="44">
        <v>3</v>
      </c>
      <c r="B41" s="45">
        <v>3</v>
      </c>
      <c r="C41">
        <v>1</v>
      </c>
      <c r="D41" s="32">
        <v>0.61499999999999999</v>
      </c>
      <c r="E41" s="32">
        <v>233.02099999999999</v>
      </c>
      <c r="F41" s="32">
        <v>212</v>
      </c>
      <c r="G41" s="32">
        <v>258</v>
      </c>
      <c r="H41" s="32">
        <v>3.262</v>
      </c>
      <c r="I41" s="34">
        <f>H41/SUM(D39:D41)</f>
        <v>1.2531694199001153</v>
      </c>
      <c r="W41">
        <v>3</v>
      </c>
      <c r="X41" s="41">
        <v>4</v>
      </c>
      <c r="Y41">
        <v>2</v>
      </c>
      <c r="Z41" s="32">
        <v>4.8529999999999998</v>
      </c>
      <c r="AA41" s="32">
        <v>458.92500000000001</v>
      </c>
      <c r="AB41" s="32">
        <v>288</v>
      </c>
      <c r="AC41" s="32">
        <v>622</v>
      </c>
      <c r="AD41" s="32">
        <v>8.4309999999999992</v>
      </c>
      <c r="AE41" s="2">
        <f>AD41/SUM(Z41:Z42)</f>
        <v>0.88162710446512604</v>
      </c>
      <c r="AF41" s="34">
        <f>AVERAGE(AE41)</f>
        <v>0.88162710446512604</v>
      </c>
    </row>
    <row r="42" spans="1:32" x14ac:dyDescent="0.2">
      <c r="A42" s="44">
        <v>3</v>
      </c>
      <c r="B42" s="45">
        <v>4</v>
      </c>
      <c r="C42">
        <v>2</v>
      </c>
      <c r="D42" s="32">
        <v>1.3080000000000001</v>
      </c>
      <c r="E42" s="32">
        <v>299.44</v>
      </c>
      <c r="F42" s="32">
        <v>237</v>
      </c>
      <c r="G42" s="32">
        <v>406</v>
      </c>
      <c r="H42" s="32">
        <v>4.8730000000000002</v>
      </c>
      <c r="I42" s="34">
        <f>H42/SUM(D42:D44)</f>
        <v>1.3800623052959502</v>
      </c>
      <c r="J42" s="34">
        <f>AVERAGE(I42:I44)</f>
        <v>1.3231379212687624</v>
      </c>
      <c r="L42" s="10" t="s">
        <v>51</v>
      </c>
      <c r="M42" s="30" t="s">
        <v>49</v>
      </c>
      <c r="N42" s="30" t="s">
        <v>50</v>
      </c>
      <c r="O42" s="30" t="s">
        <v>29</v>
      </c>
      <c r="P42" s="30" t="s">
        <v>30</v>
      </c>
      <c r="Q42" s="30" t="s">
        <v>31</v>
      </c>
      <c r="R42" s="30" t="s">
        <v>32</v>
      </c>
      <c r="S42" s="30" t="s">
        <v>33</v>
      </c>
      <c r="T42" s="10" t="s">
        <v>54</v>
      </c>
      <c r="U42" s="31" t="s">
        <v>52</v>
      </c>
      <c r="W42">
        <v>3</v>
      </c>
      <c r="X42" s="41">
        <v>5</v>
      </c>
      <c r="Y42">
        <v>2</v>
      </c>
      <c r="Z42" s="33">
        <v>4.71</v>
      </c>
      <c r="AA42" s="33">
        <v>470.07499999999999</v>
      </c>
      <c r="AB42" s="33">
        <v>330</v>
      </c>
      <c r="AC42" s="33">
        <v>757</v>
      </c>
      <c r="AD42" s="33">
        <v>8.7739999999999991</v>
      </c>
    </row>
    <row r="43" spans="1:32" x14ac:dyDescent="0.2">
      <c r="A43" s="44">
        <v>3</v>
      </c>
      <c r="B43" s="45">
        <v>5</v>
      </c>
      <c r="C43">
        <v>2</v>
      </c>
      <c r="D43" s="32">
        <v>1.0329999999999999</v>
      </c>
      <c r="E43" s="32">
        <v>306.54399999999998</v>
      </c>
      <c r="F43" s="32">
        <v>256</v>
      </c>
      <c r="G43" s="32">
        <v>364</v>
      </c>
      <c r="H43" s="32">
        <v>3.7749999999999999</v>
      </c>
      <c r="I43" s="34">
        <f>H43/SUM(D42:D44)</f>
        <v>1.0691022373265364</v>
      </c>
      <c r="L43">
        <v>4</v>
      </c>
      <c r="M43" s="41">
        <v>1</v>
      </c>
      <c r="N43" s="41">
        <v>1</v>
      </c>
      <c r="O43" s="2">
        <v>4.3559999999999999</v>
      </c>
      <c r="P43" s="2">
        <v>428.90699999999998</v>
      </c>
      <c r="Q43" s="2">
        <v>231</v>
      </c>
      <c r="R43" s="2">
        <v>662</v>
      </c>
      <c r="S43" s="2">
        <v>8.5299999999999994</v>
      </c>
      <c r="U43" s="34">
        <f>AVERAGE(T43:T44)</f>
        <v>0.70084938885436088</v>
      </c>
      <c r="W43">
        <v>3</v>
      </c>
      <c r="X43" s="41">
        <v>6</v>
      </c>
      <c r="Y43">
        <v>3</v>
      </c>
      <c r="Z43" s="32">
        <v>1.845</v>
      </c>
      <c r="AA43" s="32">
        <v>329.92899999999997</v>
      </c>
      <c r="AB43" s="32">
        <v>251</v>
      </c>
      <c r="AC43" s="32">
        <v>442</v>
      </c>
      <c r="AD43" s="32">
        <v>5.5389999999999997</v>
      </c>
      <c r="AE43" s="2">
        <f>AD43/SUM(Z43:Z44)</f>
        <v>1.2750920810313073</v>
      </c>
      <c r="AF43" s="34">
        <f>AVERAGE(AE43:AE44)</f>
        <v>1.4476289134438305</v>
      </c>
    </row>
    <row r="44" spans="1:32" x14ac:dyDescent="0.2">
      <c r="A44" s="44">
        <v>3</v>
      </c>
      <c r="B44" s="45">
        <v>6</v>
      </c>
      <c r="C44">
        <v>2</v>
      </c>
      <c r="D44" s="32">
        <v>1.19</v>
      </c>
      <c r="E44" s="32">
        <v>250.34100000000001</v>
      </c>
      <c r="F44" s="32">
        <v>212</v>
      </c>
      <c r="G44" s="32">
        <v>289</v>
      </c>
      <c r="H44" s="32">
        <v>5.3680000000000003</v>
      </c>
      <c r="I44" s="34">
        <f>H44/SUM(D42:D44)</f>
        <v>1.5202492211838006</v>
      </c>
      <c r="L44">
        <v>4</v>
      </c>
      <c r="M44" s="41">
        <v>2</v>
      </c>
      <c r="N44" s="41">
        <v>1</v>
      </c>
      <c r="O44" s="37">
        <v>0.47099999999999997</v>
      </c>
      <c r="P44" s="37">
        <v>250.5</v>
      </c>
      <c r="Q44" s="37">
        <v>225</v>
      </c>
      <c r="R44" s="37">
        <v>296</v>
      </c>
      <c r="S44" s="37">
        <v>3.383</v>
      </c>
      <c r="T44" s="2">
        <f>S44/SUM(O43:O44)</f>
        <v>0.70084938885436088</v>
      </c>
      <c r="W44">
        <v>3</v>
      </c>
      <c r="X44" s="41">
        <v>7</v>
      </c>
      <c r="Y44">
        <v>3</v>
      </c>
      <c r="Z44" s="32">
        <v>2.4990000000000001</v>
      </c>
      <c r="AA44" s="32">
        <v>319.01600000000002</v>
      </c>
      <c r="AB44" s="32">
        <v>257</v>
      </c>
      <c r="AC44" s="32">
        <v>400</v>
      </c>
      <c r="AD44" s="32">
        <v>7.0380000000000003</v>
      </c>
      <c r="AE44" s="2">
        <f>AD44/SUM(Z43:Z44)</f>
        <v>1.6201657458563536</v>
      </c>
    </row>
    <row r="45" spans="1:32" x14ac:dyDescent="0.2">
      <c r="A45" s="44">
        <v>3</v>
      </c>
      <c r="B45" s="45">
        <v>7</v>
      </c>
      <c r="C45">
        <v>3</v>
      </c>
      <c r="D45" s="32">
        <v>0.68</v>
      </c>
      <c r="E45" s="32">
        <v>290.23099999999999</v>
      </c>
      <c r="F45" s="32">
        <v>243</v>
      </c>
      <c r="G45" s="32">
        <v>332</v>
      </c>
      <c r="H45" s="32">
        <v>2.9609999999999999</v>
      </c>
      <c r="I45" s="34">
        <f>H45/SUM(D45:D47)</f>
        <v>0.38044455865347554</v>
      </c>
      <c r="J45" s="34">
        <f>AVERAGE(I45:I47)</f>
        <v>0.67396890659128872</v>
      </c>
      <c r="L45">
        <v>4</v>
      </c>
      <c r="M45" s="41">
        <v>3</v>
      </c>
      <c r="N45" s="41">
        <v>2</v>
      </c>
      <c r="O45" s="32">
        <v>5.9260000000000002</v>
      </c>
      <c r="P45" s="32">
        <v>413.291</v>
      </c>
      <c r="Q45" s="32">
        <v>305</v>
      </c>
      <c r="R45" s="32">
        <v>548</v>
      </c>
      <c r="S45" s="32">
        <v>9.6769999999999996</v>
      </c>
      <c r="T45" s="2">
        <f>S45/SUM(O45:O47)</f>
        <v>0.49778806584362134</v>
      </c>
      <c r="U45" s="34">
        <f>AVERAGE(T45:T47)</f>
        <v>0.49778806584362134</v>
      </c>
    </row>
    <row r="46" spans="1:32" x14ac:dyDescent="0.2">
      <c r="A46" s="44">
        <v>3</v>
      </c>
      <c r="B46" s="45">
        <v>8</v>
      </c>
      <c r="C46">
        <v>3</v>
      </c>
      <c r="D46" s="32">
        <v>3.8849999999999998</v>
      </c>
      <c r="E46" s="32">
        <v>304.428</v>
      </c>
      <c r="F46" s="32">
        <v>231</v>
      </c>
      <c r="G46" s="32">
        <v>373</v>
      </c>
      <c r="H46" s="32">
        <v>7.53</v>
      </c>
      <c r="I46" s="34">
        <f>H46/SUM(D45:D47)</f>
        <v>0.96749325452910195</v>
      </c>
      <c r="L46">
        <v>4</v>
      </c>
      <c r="M46" s="41">
        <v>4</v>
      </c>
      <c r="N46" s="41">
        <v>2</v>
      </c>
      <c r="O46" s="33">
        <v>8.2810000000000006</v>
      </c>
      <c r="P46" s="33">
        <v>471.25099999999998</v>
      </c>
      <c r="Q46" s="33">
        <v>268</v>
      </c>
      <c r="R46" s="33">
        <v>621</v>
      </c>
      <c r="S46" s="33">
        <v>12.151</v>
      </c>
      <c r="W46" s="10" t="s">
        <v>51</v>
      </c>
      <c r="X46" s="30" t="s">
        <v>49</v>
      </c>
      <c r="Y46" s="30" t="s">
        <v>50</v>
      </c>
      <c r="Z46" s="30" t="s">
        <v>29</v>
      </c>
      <c r="AA46" s="30" t="s">
        <v>30</v>
      </c>
      <c r="AB46" s="30" t="s">
        <v>31</v>
      </c>
      <c r="AC46" s="30" t="s">
        <v>32</v>
      </c>
      <c r="AD46" s="30" t="s">
        <v>33</v>
      </c>
      <c r="AE46" s="10" t="s">
        <v>54</v>
      </c>
      <c r="AF46" s="31" t="s">
        <v>52</v>
      </c>
    </row>
    <row r="47" spans="1:32" x14ac:dyDescent="0.2">
      <c r="A47" s="44">
        <v>3</v>
      </c>
      <c r="B47" s="45">
        <v>9</v>
      </c>
      <c r="C47">
        <v>3</v>
      </c>
      <c r="D47" s="33">
        <v>3.218</v>
      </c>
      <c r="E47" s="33">
        <v>313.447</v>
      </c>
      <c r="F47" s="33">
        <v>237</v>
      </c>
      <c r="G47" s="33">
        <v>393</v>
      </c>
      <c r="H47" s="33">
        <v>6.8609999999999998</v>
      </c>
      <c r="L47">
        <v>4</v>
      </c>
      <c r="M47" s="41">
        <v>5</v>
      </c>
      <c r="N47" s="41">
        <v>2</v>
      </c>
      <c r="O47" s="33">
        <v>5.2329999999999997</v>
      </c>
      <c r="P47" s="33">
        <v>295.923</v>
      </c>
      <c r="Q47" s="33">
        <v>218</v>
      </c>
      <c r="R47" s="33">
        <v>425</v>
      </c>
      <c r="S47" s="33">
        <v>11.132</v>
      </c>
      <c r="W47">
        <v>4</v>
      </c>
      <c r="X47" s="41">
        <v>1</v>
      </c>
      <c r="Y47">
        <v>1</v>
      </c>
      <c r="Z47" s="32">
        <v>1.661</v>
      </c>
      <c r="AA47" s="32">
        <v>226.709</v>
      </c>
      <c r="AB47" s="32">
        <v>174</v>
      </c>
      <c r="AC47" s="32">
        <v>256</v>
      </c>
      <c r="AD47" s="32">
        <v>5.4889999999999999</v>
      </c>
      <c r="AE47" s="2">
        <f>AD47/SUM(Z47:Z49)</f>
        <v>1.1558222783743946</v>
      </c>
      <c r="AF47" s="34">
        <f>AVERAGE(AE47)</f>
        <v>1.1558222783743946</v>
      </c>
    </row>
    <row r="48" spans="1:32" x14ac:dyDescent="0.2">
      <c r="A48" s="44">
        <v>3</v>
      </c>
      <c r="B48" s="45">
        <v>10</v>
      </c>
      <c r="C48">
        <v>4</v>
      </c>
      <c r="D48" s="32">
        <v>2.2890000000000001</v>
      </c>
      <c r="E48" s="32">
        <v>275.94900000000001</v>
      </c>
      <c r="F48" s="32">
        <v>230</v>
      </c>
      <c r="G48" s="32">
        <v>350</v>
      </c>
      <c r="H48" s="32">
        <v>7.35</v>
      </c>
      <c r="I48" s="34">
        <f>H48/SUM(D48:D49)</f>
        <v>2.0582469896387563</v>
      </c>
      <c r="J48" s="34">
        <f>AVERAGE(I48:I49)</f>
        <v>1.6838420610473255</v>
      </c>
      <c r="L48">
        <v>4</v>
      </c>
      <c r="M48" s="41">
        <v>6</v>
      </c>
      <c r="N48" s="41">
        <v>3</v>
      </c>
      <c r="O48" s="37">
        <v>1.3340000000000001</v>
      </c>
      <c r="P48" s="37">
        <v>233.85300000000001</v>
      </c>
      <c r="Q48" s="37">
        <v>214</v>
      </c>
      <c r="R48" s="37">
        <v>262</v>
      </c>
      <c r="S48" s="37">
        <v>5.1909999999999998</v>
      </c>
      <c r="T48" s="2">
        <f>S48/SUM(O48:O50)</f>
        <v>0.95387725101065779</v>
      </c>
      <c r="U48" s="34">
        <f>AVERAGE(T48:T49)</f>
        <v>1.0327085630282984</v>
      </c>
      <c r="W48">
        <v>4</v>
      </c>
      <c r="X48" s="41">
        <v>2</v>
      </c>
      <c r="Y48">
        <v>1</v>
      </c>
      <c r="Z48" s="35">
        <v>1.518</v>
      </c>
      <c r="AA48" s="35">
        <v>235.75</v>
      </c>
      <c r="AB48" s="35">
        <v>206</v>
      </c>
      <c r="AC48" s="35">
        <v>264</v>
      </c>
      <c r="AD48" s="35">
        <v>5.2880000000000003</v>
      </c>
    </row>
    <row r="49" spans="1:32" x14ac:dyDescent="0.2">
      <c r="A49" s="44">
        <v>3</v>
      </c>
      <c r="B49" s="45">
        <v>11</v>
      </c>
      <c r="C49">
        <v>4</v>
      </c>
      <c r="D49" s="32">
        <v>1.282</v>
      </c>
      <c r="E49" s="32">
        <v>260.79599999999999</v>
      </c>
      <c r="F49" s="32">
        <v>205</v>
      </c>
      <c r="G49" s="32">
        <v>336</v>
      </c>
      <c r="H49" s="32">
        <v>4.6760000000000002</v>
      </c>
      <c r="I49" s="34">
        <f>H49/SUM(D48:D49)</f>
        <v>1.3094371324558947</v>
      </c>
      <c r="L49">
        <v>4</v>
      </c>
      <c r="M49" s="41">
        <v>7</v>
      </c>
      <c r="N49" s="41">
        <v>3</v>
      </c>
      <c r="O49" s="37">
        <v>2.0539999999999998</v>
      </c>
      <c r="P49" s="37">
        <v>225.102</v>
      </c>
      <c r="Q49" s="37">
        <v>208</v>
      </c>
      <c r="R49" s="37">
        <v>244</v>
      </c>
      <c r="S49" s="37">
        <v>6.0490000000000004</v>
      </c>
      <c r="T49" s="2">
        <f>S49/SUM(O48:O50)</f>
        <v>1.1115398750459391</v>
      </c>
      <c r="W49">
        <v>4</v>
      </c>
      <c r="X49" s="41">
        <v>3</v>
      </c>
      <c r="Y49">
        <v>1</v>
      </c>
      <c r="Z49" s="35">
        <v>1.57</v>
      </c>
      <c r="AA49" s="35">
        <v>224.59200000000001</v>
      </c>
      <c r="AB49" s="35">
        <v>179</v>
      </c>
      <c r="AC49" s="35">
        <v>254</v>
      </c>
      <c r="AD49" s="35">
        <v>5.4450000000000003</v>
      </c>
    </row>
    <row r="50" spans="1:32" x14ac:dyDescent="0.2">
      <c r="A50" s="44"/>
      <c r="B50" s="44"/>
      <c r="L50">
        <v>4</v>
      </c>
      <c r="M50" s="41">
        <v>8</v>
      </c>
      <c r="N50" s="41">
        <v>3</v>
      </c>
      <c r="O50" s="2">
        <v>2.0539999999999998</v>
      </c>
      <c r="P50" s="2">
        <v>239.892</v>
      </c>
      <c r="Q50" s="2">
        <v>213</v>
      </c>
      <c r="R50" s="2">
        <v>261</v>
      </c>
      <c r="S50" s="2">
        <v>5.5090000000000003</v>
      </c>
      <c r="W50">
        <v>4</v>
      </c>
      <c r="X50" s="41">
        <v>4</v>
      </c>
      <c r="Y50">
        <v>2</v>
      </c>
      <c r="Z50" s="32">
        <v>5.1150000000000002</v>
      </c>
      <c r="AA50" s="32">
        <v>243.23500000000001</v>
      </c>
      <c r="AB50" s="32">
        <v>197</v>
      </c>
      <c r="AC50" s="32">
        <v>293</v>
      </c>
      <c r="AD50" s="32">
        <v>9.5630000000000006</v>
      </c>
      <c r="AE50" s="2">
        <f>AD50/SUM(Z50:Z52)</f>
        <v>1.1144388765878104</v>
      </c>
      <c r="AF50" s="34">
        <f>AVERAGE(AE50:AE53)</f>
        <v>0.7672376956842637</v>
      </c>
    </row>
    <row r="51" spans="1:32" x14ac:dyDescent="0.2">
      <c r="A51" s="40" t="s">
        <v>51</v>
      </c>
      <c r="B51" s="30" t="s">
        <v>49</v>
      </c>
      <c r="C51" s="30" t="s">
        <v>50</v>
      </c>
      <c r="D51" s="30" t="s">
        <v>29</v>
      </c>
      <c r="E51" s="30" t="s">
        <v>30</v>
      </c>
      <c r="F51" s="30" t="s">
        <v>31</v>
      </c>
      <c r="G51" s="30" t="s">
        <v>32</v>
      </c>
      <c r="H51" s="30" t="s">
        <v>33</v>
      </c>
      <c r="I51" s="46" t="s">
        <v>54</v>
      </c>
      <c r="J51" s="31" t="s">
        <v>52</v>
      </c>
      <c r="L51">
        <v>4</v>
      </c>
      <c r="M51" s="41">
        <v>9</v>
      </c>
      <c r="N51" s="41">
        <v>4</v>
      </c>
      <c r="O51" s="2">
        <v>5.3109999999999999</v>
      </c>
      <c r="P51" s="2">
        <v>226.27799999999999</v>
      </c>
      <c r="Q51" s="2">
        <v>208</v>
      </c>
      <c r="R51" s="2">
        <v>274</v>
      </c>
      <c r="S51" s="2">
        <v>9.7940000000000005</v>
      </c>
      <c r="U51" s="34">
        <f>AVERAGE(T51:T52)</f>
        <v>1.0004137788352125</v>
      </c>
      <c r="W51">
        <v>4</v>
      </c>
      <c r="X51" s="41">
        <v>5</v>
      </c>
      <c r="Y51">
        <v>2</v>
      </c>
      <c r="Z51" s="32">
        <v>1.831</v>
      </c>
      <c r="AA51" s="32">
        <v>241.26400000000001</v>
      </c>
      <c r="AB51" s="32">
        <v>206</v>
      </c>
      <c r="AC51" s="32">
        <v>283</v>
      </c>
      <c r="AD51" s="32">
        <v>5.37</v>
      </c>
      <c r="AE51" s="2">
        <f>AD51/SUM(Z50:Z52)</f>
        <v>0.62580118867264889</v>
      </c>
    </row>
    <row r="52" spans="1:32" x14ac:dyDescent="0.2">
      <c r="A52" s="44">
        <v>4</v>
      </c>
      <c r="B52" s="45">
        <v>1</v>
      </c>
      <c r="C52">
        <v>1</v>
      </c>
      <c r="D52" s="33">
        <v>1.478</v>
      </c>
      <c r="E52" s="33">
        <v>270.14999999999998</v>
      </c>
      <c r="F52" s="33">
        <v>222</v>
      </c>
      <c r="G52" s="33">
        <v>377</v>
      </c>
      <c r="H52" s="33">
        <v>6.0570000000000004</v>
      </c>
      <c r="J52" s="34">
        <f>AVERAGE(I52:I53)</f>
        <v>1.9743589743589747</v>
      </c>
      <c r="L52">
        <v>4</v>
      </c>
      <c r="M52" s="41">
        <v>10</v>
      </c>
      <c r="N52" s="41">
        <v>4</v>
      </c>
      <c r="O52" s="32">
        <v>4.3559999999999999</v>
      </c>
      <c r="P52" s="32">
        <v>351.05399999999997</v>
      </c>
      <c r="Q52" s="32">
        <v>259</v>
      </c>
      <c r="R52" s="32">
        <v>448</v>
      </c>
      <c r="S52" s="32">
        <v>9.6709999999999994</v>
      </c>
      <c r="T52" s="2">
        <f>S52/SUM(O51:O52)</f>
        <v>1.0004137788352125</v>
      </c>
      <c r="W52">
        <v>4</v>
      </c>
      <c r="X52" s="41">
        <v>6</v>
      </c>
      <c r="Y52">
        <v>2</v>
      </c>
      <c r="Z52" s="32">
        <v>1.635</v>
      </c>
      <c r="AA52" s="32">
        <v>239.16800000000001</v>
      </c>
      <c r="AB52" s="32">
        <v>201</v>
      </c>
      <c r="AC52" s="32">
        <v>281</v>
      </c>
      <c r="AD52" s="32">
        <v>4.8179999999999996</v>
      </c>
      <c r="AE52" s="2">
        <f>AD52/SUM(Z50:Z52)</f>
        <v>0.56147302179233183</v>
      </c>
    </row>
    <row r="53" spans="1:32" x14ac:dyDescent="0.2">
      <c r="A53" s="44">
        <v>4</v>
      </c>
      <c r="B53" s="45">
        <v>2</v>
      </c>
      <c r="C53">
        <v>1</v>
      </c>
      <c r="D53" s="32">
        <v>0.628</v>
      </c>
      <c r="E53" s="32">
        <v>235.85400000000001</v>
      </c>
      <c r="F53" s="32">
        <v>207</v>
      </c>
      <c r="G53" s="32">
        <v>273</v>
      </c>
      <c r="H53" s="32">
        <v>4.1580000000000004</v>
      </c>
      <c r="I53" s="34">
        <f>H53/SUM(D52:D53)</f>
        <v>1.9743589743589747</v>
      </c>
      <c r="W53">
        <v>4</v>
      </c>
      <c r="X53" s="41">
        <v>7</v>
      </c>
      <c r="Y53">
        <v>3</v>
      </c>
      <c r="Z53" s="33">
        <v>5.9260000000000002</v>
      </c>
      <c r="AA53" s="33">
        <v>243.65799999999999</v>
      </c>
      <c r="AB53" s="33">
        <v>198</v>
      </c>
      <c r="AC53" s="33">
        <v>306</v>
      </c>
      <c r="AD53" s="33">
        <v>10.147</v>
      </c>
    </row>
    <row r="54" spans="1:32" x14ac:dyDescent="0.2">
      <c r="A54" s="44">
        <v>4</v>
      </c>
      <c r="B54" s="45">
        <v>3</v>
      </c>
      <c r="C54">
        <v>2</v>
      </c>
      <c r="D54" s="32">
        <v>1.413</v>
      </c>
      <c r="E54" s="32">
        <v>226.5</v>
      </c>
      <c r="F54" s="32">
        <v>202</v>
      </c>
      <c r="G54" s="32">
        <v>310</v>
      </c>
      <c r="H54" s="32">
        <v>7.1950000000000003</v>
      </c>
      <c r="I54" s="34">
        <f>H54/SUM(D54:D56)</f>
        <v>1.8702885365219655</v>
      </c>
      <c r="J54" s="34">
        <f>AVERAGE(I54:I56)</f>
        <v>1.5780261675764669</v>
      </c>
      <c r="L54" s="10" t="s">
        <v>51</v>
      </c>
      <c r="M54" s="30" t="s">
        <v>49</v>
      </c>
      <c r="N54" s="30" t="s">
        <v>50</v>
      </c>
      <c r="O54" s="30" t="s">
        <v>29</v>
      </c>
      <c r="P54" s="30" t="s">
        <v>30</v>
      </c>
      <c r="Q54" s="30" t="s">
        <v>31</v>
      </c>
      <c r="R54" s="30" t="s">
        <v>32</v>
      </c>
      <c r="S54" s="30" t="s">
        <v>33</v>
      </c>
      <c r="T54" s="10" t="s">
        <v>54</v>
      </c>
      <c r="U54" s="31" t="s">
        <v>52</v>
      </c>
      <c r="W54">
        <v>4</v>
      </c>
      <c r="X54" s="41">
        <v>8</v>
      </c>
      <c r="Y54">
        <v>3</v>
      </c>
      <c r="Z54" s="34">
        <v>7.4829999999999997</v>
      </c>
      <c r="AA54" s="34">
        <v>225.685</v>
      </c>
      <c r="AB54" s="34">
        <v>202</v>
      </c>
      <c r="AC54" s="34">
        <v>246</v>
      </c>
      <c r="AD54" s="34">
        <v>11.2</v>
      </c>
    </row>
    <row r="55" spans="1:32" x14ac:dyDescent="0.2">
      <c r="A55" s="44">
        <v>4</v>
      </c>
      <c r="B55" s="45">
        <v>4</v>
      </c>
      <c r="C55">
        <v>2</v>
      </c>
      <c r="D55" s="32">
        <v>1.387</v>
      </c>
      <c r="E55" s="32">
        <v>308.59399999999999</v>
      </c>
      <c r="F55" s="32">
        <v>250</v>
      </c>
      <c r="G55" s="32">
        <v>356</v>
      </c>
      <c r="H55" s="32">
        <v>5.2949999999999999</v>
      </c>
      <c r="I55" s="34">
        <f>H55/SUM(D54:D56)</f>
        <v>1.3763971926176242</v>
      </c>
      <c r="L55">
        <v>5</v>
      </c>
      <c r="M55" s="41">
        <v>1</v>
      </c>
      <c r="N55" s="41">
        <v>1</v>
      </c>
      <c r="O55" s="37">
        <v>4.8929999999999998</v>
      </c>
      <c r="P55" s="37">
        <v>255.01900000000001</v>
      </c>
      <c r="Q55" s="37">
        <v>220</v>
      </c>
      <c r="R55" s="37">
        <v>294</v>
      </c>
      <c r="S55" s="37">
        <v>8.5410000000000004</v>
      </c>
      <c r="T55" s="2">
        <f>S55/SUM(O55:O57)</f>
        <v>1.1333598726114651</v>
      </c>
      <c r="U55" s="34">
        <f>AVERAGE(T55:T56)</f>
        <v>0.94002123142250538</v>
      </c>
      <c r="W55">
        <v>4</v>
      </c>
      <c r="X55" s="41">
        <v>9</v>
      </c>
      <c r="Y55">
        <v>3</v>
      </c>
      <c r="Z55" s="37">
        <v>0.98099999999999998</v>
      </c>
      <c r="AA55" s="37">
        <v>276.95999999999998</v>
      </c>
      <c r="AB55" s="37">
        <v>257</v>
      </c>
      <c r="AC55" s="37">
        <v>299</v>
      </c>
      <c r="AD55" s="37">
        <v>4.04</v>
      </c>
      <c r="AE55" s="2">
        <f>AD55/SUM(Z53:Z55)</f>
        <v>0.28075052119527455</v>
      </c>
      <c r="AF55" s="34">
        <f>AVERAGE(AE55)</f>
        <v>0.28075052119527455</v>
      </c>
    </row>
    <row r="56" spans="1:32" x14ac:dyDescent="0.2">
      <c r="A56" s="44">
        <v>4</v>
      </c>
      <c r="B56" s="45">
        <v>5</v>
      </c>
      <c r="C56">
        <v>2</v>
      </c>
      <c r="D56" s="32">
        <v>1.0469999999999999</v>
      </c>
      <c r="E56" s="32">
        <v>286.512</v>
      </c>
      <c r="F56" s="32">
        <v>228</v>
      </c>
      <c r="G56" s="32">
        <v>329</v>
      </c>
      <c r="H56" s="32">
        <v>5.7220000000000004</v>
      </c>
      <c r="I56" s="34">
        <f>H56/SUM(D54:D56)</f>
        <v>1.4873927735898105</v>
      </c>
      <c r="L56">
        <v>5</v>
      </c>
      <c r="M56" s="41">
        <v>2</v>
      </c>
      <c r="N56" s="41">
        <v>1</v>
      </c>
      <c r="O56" s="37">
        <v>1.923</v>
      </c>
      <c r="P56" s="37">
        <v>244.946</v>
      </c>
      <c r="Q56" s="37">
        <v>218</v>
      </c>
      <c r="R56" s="37">
        <v>267</v>
      </c>
      <c r="S56" s="37">
        <v>5.6269999999999998</v>
      </c>
      <c r="T56" s="2">
        <f>S56/SUM(O55:O57)</f>
        <v>0.74668259023354566</v>
      </c>
      <c r="W56">
        <v>4</v>
      </c>
      <c r="X56" s="41">
        <v>10</v>
      </c>
      <c r="Y56">
        <v>4</v>
      </c>
      <c r="Z56" s="37">
        <v>0.85</v>
      </c>
      <c r="AA56" s="37">
        <v>277.03100000000001</v>
      </c>
      <c r="AB56" s="37">
        <v>257</v>
      </c>
      <c r="AC56" s="37">
        <v>296</v>
      </c>
      <c r="AD56" s="37">
        <v>3.34</v>
      </c>
      <c r="AE56" s="2">
        <f>AD56/SUM(Z56:Z57)</f>
        <v>1.2641937925813778</v>
      </c>
      <c r="AF56" s="34">
        <f>AVERAGE(AE56:AE57)</f>
        <v>1.8056396669190007</v>
      </c>
    </row>
    <row r="57" spans="1:32" x14ac:dyDescent="0.2">
      <c r="A57" s="44">
        <v>4</v>
      </c>
      <c r="B57" s="45">
        <v>6</v>
      </c>
      <c r="C57">
        <v>3</v>
      </c>
      <c r="D57" s="32">
        <v>2.0539999999999998</v>
      </c>
      <c r="E57" s="32">
        <v>275.178</v>
      </c>
      <c r="F57" s="32">
        <v>208</v>
      </c>
      <c r="G57" s="32">
        <v>350</v>
      </c>
      <c r="H57" s="32">
        <v>5.3390000000000004</v>
      </c>
      <c r="I57" s="34">
        <f>H57/SUM(D57:D58)</f>
        <v>1.5399480819152007</v>
      </c>
      <c r="J57" s="34">
        <f>AVERAGE(I57:I58)</f>
        <v>1.5399480819152007</v>
      </c>
      <c r="L57">
        <v>5</v>
      </c>
      <c r="M57" s="41">
        <v>3</v>
      </c>
      <c r="N57" s="41">
        <v>1</v>
      </c>
      <c r="O57" s="2">
        <v>0.72</v>
      </c>
      <c r="P57" s="2">
        <v>0</v>
      </c>
      <c r="Q57" s="2">
        <v>0</v>
      </c>
      <c r="R57" s="2">
        <v>0</v>
      </c>
      <c r="S57" s="2">
        <v>3.8889999999999998</v>
      </c>
      <c r="W57">
        <v>4</v>
      </c>
      <c r="X57" s="41">
        <v>11</v>
      </c>
      <c r="Y57">
        <v>4</v>
      </c>
      <c r="Z57" s="37">
        <v>1.792</v>
      </c>
      <c r="AA57" s="37">
        <v>268.09500000000003</v>
      </c>
      <c r="AB57" s="37">
        <v>239</v>
      </c>
      <c r="AC57" s="37">
        <v>292</v>
      </c>
      <c r="AD57" s="37">
        <v>6.2009999999999996</v>
      </c>
      <c r="AE57" s="2">
        <f>AD57/SUM(Z56:Z57)</f>
        <v>2.3470855412566238</v>
      </c>
    </row>
    <row r="58" spans="1:32" x14ac:dyDescent="0.2">
      <c r="A58" s="44">
        <v>4</v>
      </c>
      <c r="B58" s="45">
        <v>7</v>
      </c>
      <c r="C58">
        <v>3</v>
      </c>
      <c r="D58" s="33">
        <v>1.413</v>
      </c>
      <c r="E58" s="33">
        <v>235.04599999999999</v>
      </c>
      <c r="F58" s="33">
        <v>199</v>
      </c>
      <c r="G58" s="33">
        <v>308</v>
      </c>
      <c r="H58" s="33">
        <v>4.45</v>
      </c>
      <c r="L58">
        <v>5</v>
      </c>
      <c r="M58" s="41">
        <v>4</v>
      </c>
      <c r="N58" s="41">
        <v>2</v>
      </c>
      <c r="O58" s="34">
        <v>3.9380000000000002</v>
      </c>
      <c r="P58" s="34">
        <v>229.41200000000001</v>
      </c>
      <c r="Q58" s="34">
        <v>200</v>
      </c>
      <c r="R58" s="34">
        <v>264</v>
      </c>
      <c r="S58" s="34">
        <v>7.9480000000000004</v>
      </c>
      <c r="X58" s="41"/>
    </row>
    <row r="59" spans="1:32" x14ac:dyDescent="0.2">
      <c r="A59" s="44">
        <v>4</v>
      </c>
      <c r="B59" s="45">
        <v>8</v>
      </c>
      <c r="C59">
        <v>4</v>
      </c>
      <c r="D59" s="32">
        <v>1.19</v>
      </c>
      <c r="E59" s="32">
        <v>274.42899999999997</v>
      </c>
      <c r="F59" s="32">
        <v>222</v>
      </c>
      <c r="G59" s="32">
        <v>315</v>
      </c>
      <c r="H59" s="32">
        <v>5.0060000000000002</v>
      </c>
      <c r="I59" s="34">
        <f>H59/SUM(D59:D61)</f>
        <v>1.3570073190566552</v>
      </c>
      <c r="J59" s="34">
        <f>AVERAGE(I59:I60)</f>
        <v>1.4100027107617241</v>
      </c>
      <c r="L59">
        <v>5</v>
      </c>
      <c r="M59" s="41">
        <v>5</v>
      </c>
      <c r="N59" s="41">
        <v>2</v>
      </c>
      <c r="O59" s="2">
        <v>0.73299999999999998</v>
      </c>
      <c r="P59" s="2">
        <v>250.5</v>
      </c>
      <c r="Q59" s="2">
        <v>227</v>
      </c>
      <c r="R59" s="2">
        <v>276</v>
      </c>
      <c r="S59" s="2">
        <v>5.0960000000000001</v>
      </c>
      <c r="W59" s="10" t="s">
        <v>51</v>
      </c>
      <c r="X59" s="30" t="s">
        <v>49</v>
      </c>
      <c r="Y59" s="30" t="s">
        <v>50</v>
      </c>
      <c r="Z59" s="30" t="s">
        <v>29</v>
      </c>
      <c r="AA59" s="30" t="s">
        <v>30</v>
      </c>
      <c r="AB59" s="30" t="s">
        <v>31</v>
      </c>
      <c r="AC59" s="30" t="s">
        <v>32</v>
      </c>
      <c r="AD59" s="30" t="s">
        <v>33</v>
      </c>
      <c r="AE59" s="10" t="s">
        <v>54</v>
      </c>
      <c r="AF59" s="31" t="s">
        <v>52</v>
      </c>
    </row>
    <row r="60" spans="1:32" x14ac:dyDescent="0.2">
      <c r="A60" s="44">
        <v>4</v>
      </c>
      <c r="B60" s="45">
        <v>9</v>
      </c>
      <c r="C60">
        <v>4</v>
      </c>
      <c r="D60" s="32">
        <v>1.2689999999999999</v>
      </c>
      <c r="E60" s="32">
        <v>288.91800000000001</v>
      </c>
      <c r="F60" s="32">
        <v>207</v>
      </c>
      <c r="G60" s="32">
        <v>353</v>
      </c>
      <c r="H60" s="32">
        <v>5.3970000000000002</v>
      </c>
      <c r="I60" s="34">
        <f>H60/SUM(D59:D61)</f>
        <v>1.4629981024667933</v>
      </c>
      <c r="L60">
        <v>5</v>
      </c>
      <c r="M60" s="41">
        <v>6</v>
      </c>
      <c r="N60" s="41">
        <v>2</v>
      </c>
      <c r="O60" s="37">
        <v>0.73299999999999998</v>
      </c>
      <c r="P60" s="37">
        <v>237.875</v>
      </c>
      <c r="Q60" s="37">
        <v>220</v>
      </c>
      <c r="R60" s="37">
        <v>255</v>
      </c>
      <c r="S60" s="37">
        <v>3.399</v>
      </c>
      <c r="T60" s="2">
        <f>S60/SUM(O58:O60)</f>
        <v>0.62897853441894891</v>
      </c>
      <c r="U60" s="34">
        <f>AVERAGE(T60)</f>
        <v>0.62897853441894891</v>
      </c>
      <c r="W60">
        <v>5</v>
      </c>
      <c r="X60" s="41">
        <v>1</v>
      </c>
      <c r="Y60">
        <v>1</v>
      </c>
      <c r="Z60" s="37">
        <v>1.714</v>
      </c>
      <c r="AA60" s="37">
        <v>268.00799999999998</v>
      </c>
      <c r="AB60" s="37">
        <v>244</v>
      </c>
      <c r="AC60" s="37">
        <v>298</v>
      </c>
      <c r="AD60" s="37">
        <v>5.3230000000000004</v>
      </c>
      <c r="AE60" s="2">
        <f>AD60/SUM(Z60:Z63)</f>
        <v>0.98756957328385908</v>
      </c>
      <c r="AF60" s="34">
        <f>AVERAGE(AE60:AE61)</f>
        <v>0.94870129870129882</v>
      </c>
    </row>
    <row r="61" spans="1:32" x14ac:dyDescent="0.2">
      <c r="A61" s="44">
        <v>4</v>
      </c>
      <c r="B61" s="45">
        <v>10</v>
      </c>
      <c r="C61">
        <v>4</v>
      </c>
      <c r="D61" s="35">
        <v>1.23</v>
      </c>
      <c r="E61" s="35">
        <v>272.45699999999999</v>
      </c>
      <c r="F61" s="35">
        <v>230</v>
      </c>
      <c r="G61" s="35">
        <v>332</v>
      </c>
      <c r="H61" s="35">
        <v>4.8150000000000004</v>
      </c>
      <c r="L61">
        <v>5</v>
      </c>
      <c r="M61" s="41">
        <v>7</v>
      </c>
      <c r="N61" s="41">
        <v>3</v>
      </c>
      <c r="O61" s="2">
        <v>3.0350000000000001</v>
      </c>
      <c r="P61" s="2">
        <v>224.40899999999999</v>
      </c>
      <c r="Q61" s="2">
        <v>198</v>
      </c>
      <c r="R61" s="2">
        <v>253</v>
      </c>
      <c r="S61" s="2">
        <v>6.8920000000000003</v>
      </c>
      <c r="W61">
        <v>5</v>
      </c>
      <c r="X61" s="41">
        <v>2</v>
      </c>
      <c r="Y61">
        <v>1</v>
      </c>
      <c r="Z61" s="37">
        <v>0.98099999999999998</v>
      </c>
      <c r="AA61" s="37">
        <v>239.053</v>
      </c>
      <c r="AB61" s="37">
        <v>211</v>
      </c>
      <c r="AC61" s="37">
        <v>261</v>
      </c>
      <c r="AD61" s="37">
        <v>4.9039999999999999</v>
      </c>
      <c r="AE61" s="2">
        <f>AD61/SUM(Z60:Z63)</f>
        <v>0.90983302411873845</v>
      </c>
    </row>
    <row r="62" spans="1:32" x14ac:dyDescent="0.2">
      <c r="A62" s="44"/>
      <c r="B62" s="44"/>
      <c r="L62">
        <v>5</v>
      </c>
      <c r="M62" s="41">
        <v>8</v>
      </c>
      <c r="N62" s="41">
        <v>3</v>
      </c>
      <c r="O62" s="37">
        <v>3.5579999999999998</v>
      </c>
      <c r="P62" s="37">
        <v>263.529</v>
      </c>
      <c r="Q62" s="37">
        <v>231</v>
      </c>
      <c r="R62" s="37">
        <v>303</v>
      </c>
      <c r="S62" s="37">
        <v>6.9619999999999997</v>
      </c>
      <c r="T62" s="2">
        <f>S62/SUM(O61:O63)</f>
        <v>0.81379310344827582</v>
      </c>
      <c r="U62" s="34">
        <f>AVERAGE(T62)</f>
        <v>0.81379310344827582</v>
      </c>
      <c r="W62">
        <v>5</v>
      </c>
      <c r="X62" s="41">
        <v>3</v>
      </c>
      <c r="Y62">
        <v>1</v>
      </c>
      <c r="Z62" s="2">
        <v>1.6879999999999999</v>
      </c>
      <c r="AA62" s="2">
        <v>261.32600000000002</v>
      </c>
      <c r="AB62" s="2">
        <v>241</v>
      </c>
      <c r="AC62" s="2">
        <v>287</v>
      </c>
      <c r="AD62" s="2">
        <v>4.7160000000000002</v>
      </c>
    </row>
    <row r="63" spans="1:32" x14ac:dyDescent="0.2">
      <c r="A63" s="40" t="s">
        <v>51</v>
      </c>
      <c r="B63" s="30" t="s">
        <v>49</v>
      </c>
      <c r="C63" s="30" t="s">
        <v>50</v>
      </c>
      <c r="D63" s="30" t="s">
        <v>29</v>
      </c>
      <c r="E63" s="30" t="s">
        <v>30</v>
      </c>
      <c r="F63" s="30" t="s">
        <v>31</v>
      </c>
      <c r="G63" s="30" t="s">
        <v>32</v>
      </c>
      <c r="H63" s="30" t="s">
        <v>33</v>
      </c>
      <c r="I63" s="46" t="s">
        <v>54</v>
      </c>
      <c r="J63" s="31" t="s">
        <v>52</v>
      </c>
      <c r="L63">
        <v>5</v>
      </c>
      <c r="M63" s="41">
        <v>9</v>
      </c>
      <c r="N63" s="41">
        <v>3</v>
      </c>
      <c r="O63" s="2">
        <v>1.962</v>
      </c>
      <c r="P63" s="2">
        <v>250.78700000000001</v>
      </c>
      <c r="Q63" s="2">
        <v>229</v>
      </c>
      <c r="R63" s="2">
        <v>278</v>
      </c>
      <c r="S63" s="2">
        <v>8.0269999999999992</v>
      </c>
      <c r="W63">
        <v>5</v>
      </c>
      <c r="X63" s="41">
        <v>4</v>
      </c>
      <c r="Y63">
        <v>1</v>
      </c>
      <c r="Z63" s="2">
        <v>1.0069999999999999</v>
      </c>
      <c r="AA63" s="2">
        <v>0</v>
      </c>
      <c r="AB63" s="2">
        <v>0</v>
      </c>
      <c r="AC63" s="2">
        <v>0</v>
      </c>
      <c r="AD63" s="2">
        <v>3.9750000000000001</v>
      </c>
    </row>
    <row r="64" spans="1:32" x14ac:dyDescent="0.2">
      <c r="A64" s="44">
        <v>5</v>
      </c>
      <c r="B64" s="45">
        <v>1</v>
      </c>
      <c r="C64">
        <v>1</v>
      </c>
      <c r="D64" s="37">
        <v>0.99399999999999999</v>
      </c>
      <c r="E64" s="37">
        <v>264.36799999999999</v>
      </c>
      <c r="F64" s="37">
        <v>235</v>
      </c>
      <c r="G64" s="37">
        <v>289</v>
      </c>
      <c r="H64" s="37">
        <v>3.7240000000000002</v>
      </c>
      <c r="I64" s="34">
        <f>H64/SUM(D64:D66)</f>
        <v>1.1210114388922336</v>
      </c>
      <c r="J64" s="34">
        <f>AVERAGE(I64:I65)</f>
        <v>1.3562612883804936</v>
      </c>
      <c r="L64">
        <v>5</v>
      </c>
      <c r="M64" s="41">
        <v>10</v>
      </c>
      <c r="N64" s="41">
        <v>4</v>
      </c>
      <c r="O64" s="2">
        <v>0.68</v>
      </c>
      <c r="P64" s="2">
        <v>257.596</v>
      </c>
      <c r="Q64" s="2">
        <v>235</v>
      </c>
      <c r="R64" s="2">
        <v>281</v>
      </c>
      <c r="S64" s="2">
        <v>3.0179999999999998</v>
      </c>
      <c r="U64" s="34">
        <f>AVERAGE(T67)</f>
        <v>0.74893270990038618</v>
      </c>
      <c r="W64">
        <v>5</v>
      </c>
      <c r="X64" s="41">
        <v>5</v>
      </c>
      <c r="Y64">
        <v>2</v>
      </c>
      <c r="Z64" s="37">
        <v>1.387</v>
      </c>
      <c r="AA64" s="37">
        <v>244.42500000000001</v>
      </c>
      <c r="AB64" s="37">
        <v>221</v>
      </c>
      <c r="AC64" s="37">
        <v>268</v>
      </c>
      <c r="AD64" s="37">
        <v>5.1779999999999999</v>
      </c>
      <c r="AE64" s="2">
        <f>AD64/SUM(Z64:Z66)</f>
        <v>1.027992852888624</v>
      </c>
      <c r="AF64" s="34">
        <f>AVERAGE(AE64:AE65)</f>
        <v>1.1794719078816753</v>
      </c>
    </row>
    <row r="65" spans="1:32" x14ac:dyDescent="0.2">
      <c r="A65" s="44">
        <v>5</v>
      </c>
      <c r="B65" s="45">
        <v>2</v>
      </c>
      <c r="C65">
        <v>1</v>
      </c>
      <c r="D65" s="37">
        <v>1.0329999999999999</v>
      </c>
      <c r="E65" s="37">
        <v>255.38</v>
      </c>
      <c r="F65" s="37">
        <v>230</v>
      </c>
      <c r="G65" s="37">
        <v>275</v>
      </c>
      <c r="H65" s="37">
        <v>5.2869999999999999</v>
      </c>
      <c r="I65" s="34">
        <f>H65/SUM(D64:D66)</f>
        <v>1.5915111378687536</v>
      </c>
      <c r="L65">
        <v>5</v>
      </c>
      <c r="M65" s="41">
        <v>11</v>
      </c>
      <c r="N65" s="41">
        <v>4</v>
      </c>
      <c r="O65" s="2">
        <v>1.151</v>
      </c>
      <c r="P65" s="2">
        <v>252.19300000000001</v>
      </c>
      <c r="Q65" s="2">
        <v>227</v>
      </c>
      <c r="R65" s="2">
        <v>272</v>
      </c>
      <c r="S65" s="2">
        <v>4.4509999999999996</v>
      </c>
      <c r="W65">
        <v>5</v>
      </c>
      <c r="X65" s="41">
        <v>6</v>
      </c>
      <c r="Y65">
        <v>2</v>
      </c>
      <c r="Z65" s="37">
        <v>3.0609999999999999</v>
      </c>
      <c r="AA65" s="37">
        <v>251.00399999999999</v>
      </c>
      <c r="AB65" s="37">
        <v>227</v>
      </c>
      <c r="AC65" s="37">
        <v>275</v>
      </c>
      <c r="AD65" s="37">
        <v>6.7039999999999997</v>
      </c>
      <c r="AE65" s="2">
        <f>AD65/SUM(Z64:Z66)</f>
        <v>1.3309509628747267</v>
      </c>
    </row>
    <row r="66" spans="1:32" x14ac:dyDescent="0.2">
      <c r="A66" s="44">
        <v>5</v>
      </c>
      <c r="B66" s="45">
        <v>3</v>
      </c>
      <c r="C66">
        <v>1</v>
      </c>
      <c r="D66" s="2">
        <v>1.2949999999999999</v>
      </c>
      <c r="E66" s="2">
        <v>266.13099999999997</v>
      </c>
      <c r="F66" s="2">
        <v>245</v>
      </c>
      <c r="G66" s="2">
        <v>292</v>
      </c>
      <c r="H66" s="2">
        <v>4.4880000000000004</v>
      </c>
      <c r="L66">
        <v>5</v>
      </c>
      <c r="M66" s="41">
        <v>12</v>
      </c>
      <c r="N66" s="41">
        <v>4</v>
      </c>
      <c r="O66" s="2">
        <v>2.3420000000000001</v>
      </c>
      <c r="P66" s="2">
        <v>261.291</v>
      </c>
      <c r="Q66" s="2">
        <v>236</v>
      </c>
      <c r="R66" s="2">
        <v>294</v>
      </c>
      <c r="S66" s="2">
        <v>5.6639999999999997</v>
      </c>
      <c r="W66">
        <v>5</v>
      </c>
      <c r="X66" s="41">
        <v>7</v>
      </c>
      <c r="Y66">
        <v>2</v>
      </c>
      <c r="Z66" s="2">
        <v>0.58899999999999997</v>
      </c>
      <c r="AA66" s="2">
        <v>278.88900000000001</v>
      </c>
      <c r="AB66" s="2">
        <v>259</v>
      </c>
      <c r="AC66" s="2">
        <v>309</v>
      </c>
      <c r="AD66" s="2">
        <v>3.1190000000000002</v>
      </c>
    </row>
    <row r="67" spans="1:32" x14ac:dyDescent="0.2">
      <c r="A67" s="44">
        <v>5</v>
      </c>
      <c r="B67" s="45">
        <v>4</v>
      </c>
      <c r="C67">
        <v>2</v>
      </c>
      <c r="D67" s="37">
        <v>1.387</v>
      </c>
      <c r="E67" s="37">
        <v>243.37700000000001</v>
      </c>
      <c r="F67" s="37">
        <v>222</v>
      </c>
      <c r="G67" s="37">
        <v>269</v>
      </c>
      <c r="H67" s="37">
        <v>4.8369999999999997</v>
      </c>
      <c r="I67" s="34">
        <f>H67/SUM(D67:D68)</f>
        <v>2.7592698231602961</v>
      </c>
      <c r="J67" s="34">
        <f>AVERAGE(I67:I68)</f>
        <v>2.0462065031374781</v>
      </c>
      <c r="L67">
        <v>5</v>
      </c>
      <c r="M67" s="41">
        <v>13</v>
      </c>
      <c r="N67" s="41">
        <v>4</v>
      </c>
      <c r="O67" s="37">
        <v>0.746</v>
      </c>
      <c r="P67" s="37">
        <v>245.982</v>
      </c>
      <c r="Q67" s="37">
        <v>224</v>
      </c>
      <c r="R67" s="37">
        <v>270</v>
      </c>
      <c r="S67" s="37">
        <v>3.6840000000000002</v>
      </c>
      <c r="T67" s="2">
        <f>S67/SUM(O64:O67)</f>
        <v>0.74893270990038618</v>
      </c>
      <c r="W67">
        <v>5</v>
      </c>
      <c r="X67" s="41">
        <v>8</v>
      </c>
      <c r="Y67">
        <v>3</v>
      </c>
      <c r="Z67" s="37">
        <v>1.2689999999999999</v>
      </c>
      <c r="AA67" s="37">
        <v>248.56700000000001</v>
      </c>
      <c r="AB67" s="37">
        <v>223</v>
      </c>
      <c r="AC67" s="37">
        <v>272</v>
      </c>
      <c r="AD67" s="37">
        <v>6.4370000000000003</v>
      </c>
      <c r="AE67" s="2">
        <f>AD67/SUM(Z67:Z69)</f>
        <v>1.5570875665215291</v>
      </c>
      <c r="AF67" s="34">
        <f>AVERAGE(AE67:AE69)</f>
        <v>1.2284308982422194</v>
      </c>
    </row>
    <row r="68" spans="1:32" x14ac:dyDescent="0.2">
      <c r="A68" s="44">
        <v>5</v>
      </c>
      <c r="B68" s="45">
        <v>5</v>
      </c>
      <c r="C68">
        <v>2</v>
      </c>
      <c r="D68" s="37">
        <v>0.36599999999999999</v>
      </c>
      <c r="E68" s="37">
        <v>247.5</v>
      </c>
      <c r="F68" s="37">
        <v>228</v>
      </c>
      <c r="G68" s="37">
        <v>262</v>
      </c>
      <c r="H68" s="37">
        <v>2.3370000000000002</v>
      </c>
      <c r="I68" s="34">
        <f>H68/SUM(D67:D68)</f>
        <v>1.3331431831146605</v>
      </c>
      <c r="W68">
        <v>5</v>
      </c>
      <c r="X68" s="41">
        <v>9</v>
      </c>
      <c r="Y68">
        <v>3</v>
      </c>
      <c r="Z68" s="37">
        <v>1.871</v>
      </c>
      <c r="AA68" s="37">
        <v>278.524</v>
      </c>
      <c r="AB68" s="37">
        <v>252</v>
      </c>
      <c r="AC68" s="37">
        <v>303</v>
      </c>
      <c r="AD68" s="37">
        <v>4.9800000000000004</v>
      </c>
      <c r="AE68" s="2">
        <f>AD68/SUM(Z67:Z69)</f>
        <v>1.2046444121915822</v>
      </c>
    </row>
    <row r="69" spans="1:32" x14ac:dyDescent="0.2">
      <c r="A69" s="44">
        <v>5</v>
      </c>
      <c r="B69" s="45">
        <v>6</v>
      </c>
      <c r="C69">
        <v>3</v>
      </c>
      <c r="D69" s="37">
        <v>1.3080000000000001</v>
      </c>
      <c r="E69" s="37">
        <v>266.27999999999997</v>
      </c>
      <c r="F69" s="37">
        <v>241</v>
      </c>
      <c r="G69" s="37">
        <v>291</v>
      </c>
      <c r="H69" s="37">
        <v>4.2750000000000004</v>
      </c>
      <c r="I69" s="34">
        <f>H69/SUM(D69:D72)</f>
        <v>1.548913043478261</v>
      </c>
      <c r="J69" s="34">
        <f>AVERAGE(I69:I72)</f>
        <v>1.3080917874396134</v>
      </c>
      <c r="L69" s="10" t="s">
        <v>51</v>
      </c>
      <c r="M69" s="30" t="s">
        <v>49</v>
      </c>
      <c r="N69" s="30" t="s">
        <v>50</v>
      </c>
      <c r="O69" s="30" t="s">
        <v>29</v>
      </c>
      <c r="P69" s="30" t="s">
        <v>30</v>
      </c>
      <c r="Q69" s="30" t="s">
        <v>31</v>
      </c>
      <c r="R69" s="30" t="s">
        <v>32</v>
      </c>
      <c r="S69" s="30" t="s">
        <v>33</v>
      </c>
      <c r="T69" s="10" t="s">
        <v>54</v>
      </c>
      <c r="U69" s="31" t="s">
        <v>52</v>
      </c>
      <c r="W69">
        <v>5</v>
      </c>
      <c r="X69" s="41">
        <v>10</v>
      </c>
      <c r="Y69">
        <v>3</v>
      </c>
      <c r="Z69" s="37">
        <v>0.99399999999999999</v>
      </c>
      <c r="AA69" s="37">
        <v>264.82900000000001</v>
      </c>
      <c r="AB69" s="37">
        <v>243</v>
      </c>
      <c r="AC69" s="37">
        <v>288</v>
      </c>
      <c r="AD69" s="37">
        <v>3.8180000000000001</v>
      </c>
      <c r="AE69" s="2">
        <f>AD69/SUM(Z67:Z69)</f>
        <v>0.92356071601354639</v>
      </c>
    </row>
    <row r="70" spans="1:32" x14ac:dyDescent="0.2">
      <c r="A70" s="44">
        <v>5</v>
      </c>
      <c r="B70" s="45">
        <v>7</v>
      </c>
      <c r="C70">
        <v>3</v>
      </c>
      <c r="D70" s="37">
        <v>0.32700000000000001</v>
      </c>
      <c r="E70" s="37">
        <v>250</v>
      </c>
      <c r="F70" s="37">
        <v>238</v>
      </c>
      <c r="G70" s="37">
        <v>261</v>
      </c>
      <c r="H70" s="37">
        <v>2.274</v>
      </c>
      <c r="I70" s="34">
        <f>H70/SUM(D69:D72)</f>
        <v>0.82391304347826078</v>
      </c>
      <c r="M70" s="41">
        <v>1</v>
      </c>
      <c r="N70" s="41">
        <v>1</v>
      </c>
      <c r="O70" s="2">
        <v>1.0329999999999999</v>
      </c>
      <c r="P70" s="2">
        <v>230.48099999999999</v>
      </c>
      <c r="Q70" s="2">
        <v>204</v>
      </c>
      <c r="R70" s="2">
        <v>256</v>
      </c>
      <c r="S70" s="2">
        <v>4.2910000000000004</v>
      </c>
      <c r="U70" s="34">
        <f>AVERAGE(T71:T72)</f>
        <v>0.46822838724530913</v>
      </c>
    </row>
    <row r="71" spans="1:32" x14ac:dyDescent="0.2">
      <c r="A71" s="44">
        <v>5</v>
      </c>
      <c r="B71" s="45">
        <v>8</v>
      </c>
      <c r="C71">
        <v>3</v>
      </c>
      <c r="D71" s="2">
        <v>0.314</v>
      </c>
      <c r="E71" s="2">
        <v>277.33300000000003</v>
      </c>
      <c r="F71" s="2">
        <v>263</v>
      </c>
      <c r="G71" s="2">
        <v>292</v>
      </c>
      <c r="H71" s="2">
        <v>3.1219999999999999</v>
      </c>
      <c r="M71" s="41">
        <v>2</v>
      </c>
      <c r="N71" s="41">
        <v>1</v>
      </c>
      <c r="O71" s="37">
        <v>0.89</v>
      </c>
      <c r="P71" s="37">
        <v>266.029</v>
      </c>
      <c r="Q71" s="37">
        <v>245</v>
      </c>
      <c r="R71" s="37">
        <v>301</v>
      </c>
      <c r="S71" s="37">
        <v>3.6520000000000001</v>
      </c>
      <c r="T71" s="2">
        <f>S71/SUM(O70:O73)</f>
        <v>0.42039829630482334</v>
      </c>
      <c r="W71" s="10" t="s">
        <v>51</v>
      </c>
      <c r="X71" s="30" t="s">
        <v>49</v>
      </c>
      <c r="Y71" s="30" t="s">
        <v>50</v>
      </c>
      <c r="Z71" s="30" t="s">
        <v>29</v>
      </c>
      <c r="AA71" s="30" t="s">
        <v>30</v>
      </c>
      <c r="AB71" s="30" t="s">
        <v>31</v>
      </c>
      <c r="AC71" s="30" t="s">
        <v>32</v>
      </c>
      <c r="AD71" s="30" t="s">
        <v>33</v>
      </c>
      <c r="AE71" s="10" t="s">
        <v>54</v>
      </c>
      <c r="AF71" s="31" t="s">
        <v>52</v>
      </c>
    </row>
    <row r="72" spans="1:32" x14ac:dyDescent="0.2">
      <c r="A72" s="44">
        <v>5</v>
      </c>
      <c r="B72" s="45">
        <v>9</v>
      </c>
      <c r="C72">
        <v>3</v>
      </c>
      <c r="D72" s="37">
        <v>0.81100000000000005</v>
      </c>
      <c r="E72" s="37">
        <v>232.41900000000001</v>
      </c>
      <c r="F72" s="37">
        <v>209</v>
      </c>
      <c r="G72" s="37">
        <v>259</v>
      </c>
      <c r="H72" s="37">
        <v>4.282</v>
      </c>
      <c r="I72" s="34">
        <f>H72/SUM(D69:D72)</f>
        <v>1.5514492753623188</v>
      </c>
      <c r="M72" s="41">
        <v>3</v>
      </c>
      <c r="N72" s="41">
        <v>1</v>
      </c>
      <c r="O72" s="37">
        <v>1.5309999999999999</v>
      </c>
      <c r="P72" s="37">
        <v>224.26499999999999</v>
      </c>
      <c r="Q72" s="37">
        <v>204</v>
      </c>
      <c r="R72" s="37">
        <v>250</v>
      </c>
      <c r="S72" s="37">
        <v>4.4829999999999997</v>
      </c>
      <c r="T72" s="2">
        <f>S72/SUM(O70:O73)</f>
        <v>0.51605847818579487</v>
      </c>
      <c r="W72">
        <v>6</v>
      </c>
      <c r="X72" s="41">
        <v>1</v>
      </c>
      <c r="Y72">
        <v>1</v>
      </c>
      <c r="Z72" s="37">
        <v>1.5569999999999999</v>
      </c>
      <c r="AA72" s="37">
        <v>274.697</v>
      </c>
      <c r="AB72" s="37">
        <v>241</v>
      </c>
      <c r="AC72" s="37">
        <v>309</v>
      </c>
      <c r="AD72" s="37">
        <v>5.2690000000000001</v>
      </c>
      <c r="AE72" s="2">
        <f>AD72/SUM(Z72:Z73)</f>
        <v>1.346881390593047</v>
      </c>
      <c r="AF72" s="34">
        <f>AVERAGE(AE72:AE73)</f>
        <v>1.4474693251533743</v>
      </c>
    </row>
    <row r="73" spans="1:32" x14ac:dyDescent="0.2">
      <c r="A73" s="44">
        <v>5</v>
      </c>
      <c r="B73" s="45">
        <v>10</v>
      </c>
      <c r="C73">
        <v>4</v>
      </c>
      <c r="D73" s="37">
        <v>0.58899999999999997</v>
      </c>
      <c r="E73" s="37">
        <v>272.66699999999997</v>
      </c>
      <c r="F73" s="37">
        <v>256</v>
      </c>
      <c r="G73" s="37">
        <v>298</v>
      </c>
      <c r="H73" s="37">
        <v>4.6429999999999998</v>
      </c>
      <c r="I73" s="34">
        <f>H73/SUM(D73:D76)</f>
        <v>1.1868609406952966</v>
      </c>
      <c r="J73" s="34">
        <f>AVERAGE(I73:I74)</f>
        <v>1.028118609406953</v>
      </c>
      <c r="M73" s="41">
        <v>4</v>
      </c>
      <c r="N73" s="41">
        <v>1</v>
      </c>
      <c r="O73" s="2">
        <v>5.2329999999999997</v>
      </c>
      <c r="P73" s="2">
        <v>263.27999999999997</v>
      </c>
      <c r="Q73" s="2">
        <v>221</v>
      </c>
      <c r="R73" s="2">
        <v>298</v>
      </c>
      <c r="S73" s="2">
        <v>9.3260000000000005</v>
      </c>
      <c r="W73">
        <v>6</v>
      </c>
      <c r="X73" s="41">
        <v>2</v>
      </c>
      <c r="Y73">
        <v>1</v>
      </c>
      <c r="Z73" s="37">
        <v>2.355</v>
      </c>
      <c r="AA73" s="37">
        <v>266.19400000000002</v>
      </c>
      <c r="AB73" s="37">
        <v>235</v>
      </c>
      <c r="AC73" s="37">
        <v>303</v>
      </c>
      <c r="AD73" s="37">
        <v>6.056</v>
      </c>
      <c r="AE73" s="2">
        <f>AD73/SUM(Z72:Z73)</f>
        <v>1.5480572597137015</v>
      </c>
    </row>
    <row r="74" spans="1:32" x14ac:dyDescent="0.2">
      <c r="A74" s="44">
        <v>5</v>
      </c>
      <c r="B74" s="45">
        <v>11</v>
      </c>
      <c r="C74">
        <v>4</v>
      </c>
      <c r="D74" s="37">
        <v>0.85</v>
      </c>
      <c r="E74" s="37">
        <v>432.95400000000001</v>
      </c>
      <c r="F74" s="37">
        <v>355</v>
      </c>
      <c r="G74" s="37">
        <v>530</v>
      </c>
      <c r="H74" s="37">
        <v>3.4009999999999998</v>
      </c>
      <c r="I74" s="34">
        <f>H74/SUM(D73:D76)</f>
        <v>0.8693762781186094</v>
      </c>
      <c r="M74" s="41">
        <v>5</v>
      </c>
      <c r="N74" s="41">
        <v>2</v>
      </c>
      <c r="O74" s="2">
        <v>3.0609999999999999</v>
      </c>
      <c r="P74" s="2">
        <v>257.577</v>
      </c>
      <c r="Q74" s="2">
        <v>231</v>
      </c>
      <c r="R74" s="2">
        <v>281</v>
      </c>
      <c r="S74" s="2">
        <v>6.3860000000000001</v>
      </c>
      <c r="W74">
        <v>6</v>
      </c>
      <c r="X74" s="41">
        <v>3</v>
      </c>
      <c r="Y74">
        <v>2</v>
      </c>
      <c r="Z74" s="2">
        <v>1.6879999999999999</v>
      </c>
      <c r="AA74" s="2">
        <v>239.101</v>
      </c>
      <c r="AB74" s="2">
        <v>0</v>
      </c>
      <c r="AC74" s="2">
        <v>281</v>
      </c>
      <c r="AD74" s="2">
        <v>4.8319999999999999</v>
      </c>
    </row>
    <row r="75" spans="1:32" x14ac:dyDescent="0.2">
      <c r="A75" s="44">
        <v>5</v>
      </c>
      <c r="B75" s="45">
        <v>12</v>
      </c>
      <c r="C75">
        <v>4</v>
      </c>
      <c r="D75" s="2">
        <v>1.0469999999999999</v>
      </c>
      <c r="E75" s="2">
        <v>554.61199999999997</v>
      </c>
      <c r="F75" s="2">
        <v>483</v>
      </c>
      <c r="G75" s="2">
        <v>662</v>
      </c>
      <c r="H75" s="2">
        <v>3.9340000000000002</v>
      </c>
      <c r="M75" s="41">
        <v>6</v>
      </c>
      <c r="N75" s="41">
        <v>2</v>
      </c>
      <c r="O75" s="37">
        <v>1.361</v>
      </c>
      <c r="P75" s="37">
        <v>235.096</v>
      </c>
      <c r="Q75" s="37">
        <v>215</v>
      </c>
      <c r="R75" s="37">
        <v>263</v>
      </c>
      <c r="S75" s="37">
        <v>4.383</v>
      </c>
      <c r="T75" s="2">
        <f>S75/SUM(O74:O76)</f>
        <v>0.77369814651368052</v>
      </c>
      <c r="U75" s="34">
        <f>AVERAGE(T75)</f>
        <v>0.77369814651368052</v>
      </c>
      <c r="W75">
        <v>6</v>
      </c>
      <c r="X75" s="41">
        <v>4</v>
      </c>
      <c r="Y75">
        <v>2</v>
      </c>
      <c r="Z75" s="2">
        <v>1.413</v>
      </c>
      <c r="AA75" s="2">
        <v>280.46300000000002</v>
      </c>
      <c r="AB75" s="2">
        <v>259</v>
      </c>
      <c r="AC75" s="2">
        <v>303</v>
      </c>
      <c r="AD75" s="2">
        <v>4.2750000000000004</v>
      </c>
    </row>
    <row r="76" spans="1:32" x14ac:dyDescent="0.2">
      <c r="A76" s="44">
        <v>5</v>
      </c>
      <c r="B76" s="45">
        <v>13</v>
      </c>
      <c r="C76">
        <v>4</v>
      </c>
      <c r="D76" s="2">
        <v>1.4259999999999999</v>
      </c>
      <c r="E76" s="2">
        <v>302.13799999999998</v>
      </c>
      <c r="F76" s="2">
        <v>255</v>
      </c>
      <c r="G76" s="2">
        <v>339</v>
      </c>
      <c r="H76" s="2">
        <v>4.5739999999999998</v>
      </c>
      <c r="M76" s="41">
        <v>7</v>
      </c>
      <c r="N76" s="41">
        <v>2</v>
      </c>
      <c r="O76" s="2">
        <v>1.2430000000000001</v>
      </c>
      <c r="P76" s="2">
        <v>264.06299999999999</v>
      </c>
      <c r="Q76" s="2">
        <v>244</v>
      </c>
      <c r="R76" s="2">
        <v>297</v>
      </c>
      <c r="S76" s="2">
        <v>4.2229999999999999</v>
      </c>
      <c r="W76">
        <v>6</v>
      </c>
      <c r="X76" s="41">
        <v>5</v>
      </c>
      <c r="Y76">
        <v>2</v>
      </c>
      <c r="Z76" s="37">
        <v>3.5059999999999998</v>
      </c>
      <c r="AA76" s="37">
        <v>253.44</v>
      </c>
      <c r="AB76" s="37">
        <v>218</v>
      </c>
      <c r="AC76" s="37">
        <v>283</v>
      </c>
      <c r="AD76" s="37">
        <v>7.0540000000000003</v>
      </c>
      <c r="AE76" s="2">
        <f>AD76/SUM(Z74:Z77)</f>
        <v>0.68947316977812534</v>
      </c>
      <c r="AF76" s="34">
        <f>AVERAGE(AE76:AE77)</f>
        <v>0.68639429185807832</v>
      </c>
    </row>
    <row r="77" spans="1:32" x14ac:dyDescent="0.2">
      <c r="A77" s="44"/>
      <c r="B77" s="44"/>
      <c r="M77" s="41">
        <v>8</v>
      </c>
      <c r="N77" s="41">
        <v>3</v>
      </c>
      <c r="O77" s="2">
        <v>0.73299999999999998</v>
      </c>
      <c r="P77" s="2">
        <v>257.5</v>
      </c>
      <c r="Q77" s="2">
        <v>239</v>
      </c>
      <c r="R77" s="2">
        <v>284</v>
      </c>
      <c r="S77" s="2">
        <v>4.2300000000000004</v>
      </c>
      <c r="U77" s="34">
        <f>AVERAGE(T81)</f>
        <v>0.77631370058739468</v>
      </c>
      <c r="W77">
        <v>6</v>
      </c>
      <c r="X77" s="41">
        <v>6</v>
      </c>
      <c r="Y77">
        <v>2</v>
      </c>
      <c r="Z77" s="37">
        <v>3.6240000000000001</v>
      </c>
      <c r="AA77" s="37">
        <v>179.70400000000001</v>
      </c>
      <c r="AB77" s="37">
        <v>0</v>
      </c>
      <c r="AC77" s="37">
        <v>281</v>
      </c>
      <c r="AD77" s="37">
        <v>6.9909999999999997</v>
      </c>
      <c r="AE77" s="2">
        <f>AD77/SUM(Z74:Z77)</f>
        <v>0.68331541393803141</v>
      </c>
    </row>
    <row r="78" spans="1:32" x14ac:dyDescent="0.2">
      <c r="A78" s="40" t="s">
        <v>51</v>
      </c>
      <c r="B78" s="30" t="s">
        <v>49</v>
      </c>
      <c r="C78" s="30" t="s">
        <v>50</v>
      </c>
      <c r="D78" s="30" t="s">
        <v>29</v>
      </c>
      <c r="E78" s="30" t="s">
        <v>30</v>
      </c>
      <c r="F78" s="30" t="s">
        <v>31</v>
      </c>
      <c r="G78" s="30" t="s">
        <v>32</v>
      </c>
      <c r="H78" s="30" t="s">
        <v>33</v>
      </c>
      <c r="I78" s="46" t="s">
        <v>54</v>
      </c>
      <c r="J78" s="31" t="s">
        <v>52</v>
      </c>
      <c r="M78" s="41">
        <v>9</v>
      </c>
      <c r="N78" s="41">
        <v>3</v>
      </c>
      <c r="O78" s="2">
        <v>1.413</v>
      </c>
      <c r="P78" s="2">
        <v>254.59299999999999</v>
      </c>
      <c r="Q78" s="2">
        <v>227</v>
      </c>
      <c r="R78" s="2">
        <v>276</v>
      </c>
      <c r="S78" s="2">
        <v>4.6749999999999998</v>
      </c>
    </row>
    <row r="79" spans="1:32" x14ac:dyDescent="0.2">
      <c r="A79" s="44">
        <v>6</v>
      </c>
      <c r="B79" s="45">
        <v>1</v>
      </c>
      <c r="C79">
        <v>1</v>
      </c>
      <c r="D79" s="37">
        <v>0.78500000000000003</v>
      </c>
      <c r="E79" s="37">
        <v>265.517</v>
      </c>
      <c r="F79" s="37">
        <v>246</v>
      </c>
      <c r="G79" s="37">
        <v>290</v>
      </c>
      <c r="H79" s="37">
        <v>3.585</v>
      </c>
      <c r="I79" s="34">
        <f>H79/SUM(D79:D81)</f>
        <v>1.022532800912721</v>
      </c>
      <c r="J79" s="34">
        <f>AVERAGE(I79:I80)</f>
        <v>1.022532800912721</v>
      </c>
      <c r="M79" s="41">
        <v>10</v>
      </c>
      <c r="N79" s="41">
        <v>3</v>
      </c>
      <c r="O79" s="2">
        <v>4.0289999999999999</v>
      </c>
      <c r="P79" s="2">
        <v>250.815</v>
      </c>
      <c r="Q79" s="2">
        <v>221</v>
      </c>
      <c r="R79" s="2">
        <v>293</v>
      </c>
      <c r="S79" s="2">
        <v>9.1300000000000008</v>
      </c>
    </row>
    <row r="80" spans="1:32" x14ac:dyDescent="0.2">
      <c r="A80" s="44">
        <v>6</v>
      </c>
      <c r="B80" s="45">
        <v>2</v>
      </c>
      <c r="C80">
        <v>1</v>
      </c>
      <c r="D80" s="2">
        <v>0.94199999999999995</v>
      </c>
      <c r="E80" s="2">
        <v>262.08300000000003</v>
      </c>
      <c r="F80" s="2">
        <v>243</v>
      </c>
      <c r="G80" s="2">
        <v>287</v>
      </c>
      <c r="H80" s="2">
        <v>3.5670000000000002</v>
      </c>
      <c r="M80" s="41">
        <v>11</v>
      </c>
      <c r="N80" s="41">
        <v>3</v>
      </c>
      <c r="O80" s="2">
        <v>2.302</v>
      </c>
      <c r="P80" s="2">
        <v>254.66499999999999</v>
      </c>
      <c r="Q80" s="2">
        <v>215</v>
      </c>
      <c r="R80" s="2">
        <v>292</v>
      </c>
      <c r="S80" s="2">
        <v>6.6390000000000002</v>
      </c>
    </row>
    <row r="81" spans="1:20" x14ac:dyDescent="0.2">
      <c r="A81" s="44">
        <v>6</v>
      </c>
      <c r="B81" s="45">
        <v>3</v>
      </c>
      <c r="C81">
        <v>1</v>
      </c>
      <c r="D81" s="2">
        <v>1.7789999999999999</v>
      </c>
      <c r="E81" s="2">
        <v>256.82400000000001</v>
      </c>
      <c r="F81" s="2">
        <v>234</v>
      </c>
      <c r="G81" s="2">
        <v>279</v>
      </c>
      <c r="H81" s="2">
        <v>5.0759999999999996</v>
      </c>
      <c r="M81" s="41">
        <v>12</v>
      </c>
      <c r="N81" s="41">
        <v>3</v>
      </c>
      <c r="O81" s="37">
        <v>4.1210000000000004</v>
      </c>
      <c r="P81" s="37">
        <v>263.00299999999999</v>
      </c>
      <c r="Q81" s="37">
        <v>235</v>
      </c>
      <c r="R81" s="37">
        <v>298</v>
      </c>
      <c r="S81" s="37">
        <v>9.7799999999999994</v>
      </c>
      <c r="T81" s="2">
        <f>S81/SUM(O77:O81)</f>
        <v>0.77631370058739468</v>
      </c>
    </row>
    <row r="82" spans="1:20" x14ac:dyDescent="0.2">
      <c r="A82" s="44">
        <v>6</v>
      </c>
      <c r="B82" s="45">
        <v>4</v>
      </c>
      <c r="C82">
        <v>2</v>
      </c>
      <c r="D82" s="37">
        <v>1.099</v>
      </c>
      <c r="E82" s="37">
        <v>262.64299999999997</v>
      </c>
      <c r="F82" s="37">
        <v>240</v>
      </c>
      <c r="G82" s="37">
        <v>292</v>
      </c>
      <c r="H82" s="37">
        <v>3.956</v>
      </c>
      <c r="I82" s="34">
        <f>H82/SUM(D82:D84)</f>
        <v>1.3090668431502315</v>
      </c>
      <c r="J82" s="34">
        <f>AVERAGE(I82:I84)</f>
        <v>1.4399955879108755</v>
      </c>
      <c r="L82" s="36"/>
      <c r="M82" s="41"/>
      <c r="N82" s="36"/>
      <c r="O82" s="34"/>
      <c r="P82" s="34"/>
      <c r="Q82" s="34"/>
      <c r="R82" s="34"/>
      <c r="S82" s="34"/>
      <c r="T82" s="34"/>
    </row>
    <row r="83" spans="1:20" x14ac:dyDescent="0.2">
      <c r="A83" s="44">
        <v>6</v>
      </c>
      <c r="B83" s="45">
        <v>5</v>
      </c>
      <c r="C83">
        <v>2</v>
      </c>
      <c r="D83" s="37">
        <v>0.77200000000000002</v>
      </c>
      <c r="E83" s="37">
        <v>268.15300000000002</v>
      </c>
      <c r="F83" s="37">
        <v>247</v>
      </c>
      <c r="G83" s="37">
        <v>287</v>
      </c>
      <c r="H83" s="37">
        <v>3.3660000000000001</v>
      </c>
      <c r="I83" s="34">
        <f>H83/SUM(D82:D84)</f>
        <v>1.1138318994043679</v>
      </c>
    </row>
    <row r="84" spans="1:20" x14ac:dyDescent="0.2">
      <c r="A84" s="44">
        <v>6</v>
      </c>
      <c r="B84" s="45">
        <v>6</v>
      </c>
      <c r="C84">
        <v>2</v>
      </c>
      <c r="D84" s="37">
        <v>1.151</v>
      </c>
      <c r="E84" s="37">
        <v>256.52300000000002</v>
      </c>
      <c r="F84" s="37">
        <v>227</v>
      </c>
      <c r="G84" s="37">
        <v>284</v>
      </c>
      <c r="H84" s="37">
        <v>5.7329999999999997</v>
      </c>
      <c r="I84" s="34">
        <f>H84/SUM(D82:D84)</f>
        <v>1.8970880211780274</v>
      </c>
    </row>
    <row r="85" spans="1:20" x14ac:dyDescent="0.2">
      <c r="A85" s="44">
        <v>6</v>
      </c>
      <c r="B85" s="45">
        <v>7</v>
      </c>
      <c r="C85">
        <v>3</v>
      </c>
      <c r="D85" s="37">
        <v>2.3940000000000001</v>
      </c>
      <c r="E85" s="37">
        <v>207.63900000000001</v>
      </c>
      <c r="F85" s="37">
        <v>0</v>
      </c>
      <c r="G85" s="37">
        <v>279</v>
      </c>
      <c r="H85" s="37">
        <v>6.0469999999999997</v>
      </c>
      <c r="I85" s="34">
        <f>H85/SUM(D85:D89)</f>
        <v>0.92816577129700684</v>
      </c>
      <c r="J85" s="34">
        <f>AVERAGE(I85:I89)</f>
        <v>0.72632386799693016</v>
      </c>
    </row>
    <row r="86" spans="1:20" x14ac:dyDescent="0.2">
      <c r="A86" s="44">
        <v>6</v>
      </c>
      <c r="B86" s="45">
        <v>8</v>
      </c>
      <c r="C86">
        <v>3</v>
      </c>
      <c r="D86" s="37">
        <v>0.746</v>
      </c>
      <c r="E86" s="37">
        <v>495.78899999999999</v>
      </c>
      <c r="F86" s="37">
        <v>420</v>
      </c>
      <c r="G86" s="37">
        <v>577</v>
      </c>
      <c r="H86" s="37">
        <v>3.093</v>
      </c>
      <c r="I86" s="34">
        <f>H86/SUM(D85:D89)</f>
        <v>0.47475057559478123</v>
      </c>
    </row>
    <row r="87" spans="1:20" x14ac:dyDescent="0.2">
      <c r="A87" s="44">
        <v>6</v>
      </c>
      <c r="B87" s="45">
        <v>9</v>
      </c>
      <c r="C87">
        <v>3</v>
      </c>
      <c r="D87" s="2">
        <v>0.98099999999999998</v>
      </c>
      <c r="E87" s="2">
        <v>485.66699999999997</v>
      </c>
      <c r="F87" s="2">
        <v>397</v>
      </c>
      <c r="G87" s="2">
        <v>576</v>
      </c>
      <c r="H87" s="2">
        <v>3.9969999999999999</v>
      </c>
    </row>
    <row r="88" spans="1:20" x14ac:dyDescent="0.2">
      <c r="A88" s="44">
        <v>6</v>
      </c>
      <c r="B88" s="45">
        <v>10</v>
      </c>
      <c r="C88">
        <v>3</v>
      </c>
      <c r="D88" s="37">
        <v>1.2949999999999999</v>
      </c>
      <c r="E88" s="37">
        <v>504.596</v>
      </c>
      <c r="F88" s="37">
        <v>395</v>
      </c>
      <c r="G88" s="37">
        <v>586</v>
      </c>
      <c r="H88" s="37">
        <v>5.056</v>
      </c>
      <c r="I88" s="34">
        <f>H88/SUM(D85:D89)</f>
        <v>0.77605525709900225</v>
      </c>
    </row>
    <row r="89" spans="1:20" x14ac:dyDescent="0.2">
      <c r="A89" s="44">
        <v>6</v>
      </c>
      <c r="B89" s="45">
        <v>11</v>
      </c>
      <c r="C89">
        <v>3</v>
      </c>
      <c r="D89" s="2">
        <v>1.099</v>
      </c>
      <c r="E89" s="2">
        <v>448.512</v>
      </c>
      <c r="F89" s="2">
        <v>349</v>
      </c>
      <c r="G89" s="2">
        <v>548</v>
      </c>
      <c r="H89" s="2">
        <v>3.7589999999999999</v>
      </c>
    </row>
    <row r="90" spans="1:20" x14ac:dyDescent="0.2">
      <c r="A90" s="44"/>
      <c r="B90" s="45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0"/>
  <sheetViews>
    <sheetView workbookViewId="0">
      <selection activeCell="A2" sqref="A2"/>
    </sheetView>
  </sheetViews>
  <sheetFormatPr baseColWidth="10" defaultColWidth="8.83203125" defaultRowHeight="15" x14ac:dyDescent="0.2"/>
  <cols>
    <col min="1" max="16384" width="8.83203125" style="2"/>
  </cols>
  <sheetData>
    <row r="1" spans="1:16" x14ac:dyDescent="0.2">
      <c r="A1" s="2" t="s">
        <v>58</v>
      </c>
    </row>
    <row r="2" spans="1:16" x14ac:dyDescent="0.2"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M2" s="2" t="s">
        <v>14</v>
      </c>
      <c r="N2" s="2" t="s">
        <v>15</v>
      </c>
      <c r="O2" s="2" t="s">
        <v>16</v>
      </c>
      <c r="P2" s="2" t="s">
        <v>17</v>
      </c>
    </row>
    <row r="3" spans="1:16" x14ac:dyDescent="0.2">
      <c r="A3" s="2" t="s">
        <v>18</v>
      </c>
      <c r="B3" s="47">
        <v>22</v>
      </c>
      <c r="C3" s="47">
        <v>16</v>
      </c>
      <c r="D3" s="47">
        <v>22</v>
      </c>
      <c r="E3" s="47">
        <v>24</v>
      </c>
      <c r="F3" s="47">
        <v>16</v>
      </c>
      <c r="G3" s="47">
        <v>22</v>
      </c>
      <c r="H3" s="47">
        <v>20</v>
      </c>
      <c r="I3" s="47">
        <v>20</v>
      </c>
      <c r="J3" s="47">
        <v>16</v>
      </c>
      <c r="K3" s="47">
        <v>16</v>
      </c>
      <c r="L3" s="47">
        <v>18</v>
      </c>
      <c r="M3" s="47">
        <v>26</v>
      </c>
      <c r="N3" s="47">
        <v>24</v>
      </c>
      <c r="O3" s="47">
        <v>20</v>
      </c>
      <c r="P3" s="47">
        <v>18</v>
      </c>
    </row>
    <row r="4" spans="1:16" x14ac:dyDescent="0.2">
      <c r="A4" s="2" t="s">
        <v>19</v>
      </c>
      <c r="B4" s="47">
        <v>28</v>
      </c>
      <c r="C4" s="47">
        <v>22</v>
      </c>
      <c r="D4" s="47">
        <v>32</v>
      </c>
      <c r="E4" s="47">
        <v>24</v>
      </c>
      <c r="F4" s="47">
        <v>26</v>
      </c>
      <c r="G4" s="47">
        <v>20</v>
      </c>
      <c r="H4" s="47">
        <v>22</v>
      </c>
      <c r="I4" s="47">
        <v>28</v>
      </c>
      <c r="J4" s="47">
        <v>22</v>
      </c>
      <c r="K4" s="47">
        <v>30</v>
      </c>
      <c r="L4" s="47">
        <v>26</v>
      </c>
      <c r="M4" s="47">
        <v>22</v>
      </c>
      <c r="N4" s="47">
        <v>22</v>
      </c>
      <c r="O4" s="47">
        <v>32</v>
      </c>
      <c r="P4" s="47">
        <v>26</v>
      </c>
    </row>
    <row r="8" spans="1:16" x14ac:dyDescent="0.2">
      <c r="B8" s="2" t="s">
        <v>20</v>
      </c>
      <c r="C8" s="2" t="s">
        <v>21</v>
      </c>
      <c r="D8" s="2" t="s">
        <v>22</v>
      </c>
    </row>
    <row r="9" spans="1:16" x14ac:dyDescent="0.2">
      <c r="A9" s="2" t="s">
        <v>18</v>
      </c>
      <c r="B9" s="2">
        <f>AVERAGE(B3:P3)</f>
        <v>20</v>
      </c>
      <c r="C9" s="2">
        <f>STDEV(B3:P3)</f>
        <v>3.295017884191656</v>
      </c>
      <c r="D9" s="2">
        <f>C9/SQRT(15)</f>
        <v>0.85076995939532551</v>
      </c>
    </row>
    <row r="10" spans="1:16" x14ac:dyDescent="0.2">
      <c r="A10" s="2" t="s">
        <v>19</v>
      </c>
      <c r="B10" s="2">
        <f>AVERAGE(B4:P4)</f>
        <v>25.466666666666665</v>
      </c>
      <c r="C10" s="2">
        <f>STDEV(B4:P4)</f>
        <v>3.8889342400983771</v>
      </c>
      <c r="D10" s="2">
        <f t="shared" ref="D10" si="0">C10/SQRT(15)</f>
        <v>1.0041185030931206</v>
      </c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8"/>
  <sheetViews>
    <sheetView topLeftCell="A2" zoomScale="132" workbookViewId="0"/>
  </sheetViews>
  <sheetFormatPr baseColWidth="10" defaultColWidth="8.83203125" defaultRowHeight="15" x14ac:dyDescent="0.2"/>
  <cols>
    <col min="1" max="1" width="22.83203125" style="2" customWidth="1"/>
    <col min="2" max="2" width="8.83203125" style="3"/>
    <col min="3" max="6" width="8.83203125" style="4"/>
    <col min="7" max="9" width="8.83203125" style="2"/>
    <col min="10" max="11" width="8.83203125" style="4"/>
    <col min="12" max="12" width="8.83203125" style="5"/>
    <col min="13" max="16384" width="8.83203125" style="2"/>
  </cols>
  <sheetData>
    <row r="1" spans="1:13" x14ac:dyDescent="0.2">
      <c r="A1" s="2" t="s">
        <v>57</v>
      </c>
      <c r="C1" s="6"/>
      <c r="D1" s="6"/>
      <c r="E1" s="6"/>
      <c r="F1" s="6"/>
      <c r="L1" s="7"/>
    </row>
    <row r="2" spans="1:13" x14ac:dyDescent="0.2">
      <c r="A2" s="8" t="s">
        <v>37</v>
      </c>
      <c r="B2" s="9" t="s">
        <v>38</v>
      </c>
      <c r="C2" s="9" t="s">
        <v>39</v>
      </c>
      <c r="D2" s="9" t="s">
        <v>40</v>
      </c>
      <c r="E2" s="9" t="s">
        <v>41</v>
      </c>
      <c r="F2" s="9" t="s">
        <v>42</v>
      </c>
      <c r="G2" s="10" t="s">
        <v>34</v>
      </c>
      <c r="H2" s="10"/>
      <c r="J2" s="11" t="s">
        <v>38</v>
      </c>
      <c r="K2" s="11" t="s">
        <v>39</v>
      </c>
      <c r="L2" s="11" t="s">
        <v>40</v>
      </c>
      <c r="M2" s="10" t="s">
        <v>34</v>
      </c>
    </row>
    <row r="3" spans="1:13" x14ac:dyDescent="0.2">
      <c r="A3" s="12" t="s">
        <v>1</v>
      </c>
      <c r="B3" s="13">
        <f>AVERAGE(B8:B68)</f>
        <v>9.199173278688523</v>
      </c>
      <c r="C3" s="14">
        <f t="shared" ref="C3:F3" si="0">AVERAGE(C8:C68)</f>
        <v>9.9527380645161312</v>
      </c>
      <c r="D3" s="15">
        <f t="shared" si="0"/>
        <v>10.219928260869565</v>
      </c>
      <c r="E3" s="15">
        <f t="shared" si="0"/>
        <v>10.764919629629627</v>
      </c>
      <c r="F3" s="15">
        <f t="shared" si="0"/>
        <v>9.86769054054054</v>
      </c>
      <c r="G3" s="2">
        <f t="shared" ref="G3:G5" si="1">AVERAGE(B3:F3)</f>
        <v>10.000889954848876</v>
      </c>
      <c r="J3" s="15">
        <f>AVERAGE(J8:J68)</f>
        <v>4.1089572972972963</v>
      </c>
      <c r="K3" s="15">
        <f>AVERAGE(K8:K68)</f>
        <v>4.7217778378378377</v>
      </c>
      <c r="L3" s="16">
        <f>AVERAGE(L8:L68)</f>
        <v>3.4464742857142858</v>
      </c>
      <c r="M3" s="2">
        <f t="shared" ref="M3:M5" si="2">AVERAGE(J3:L3)</f>
        <v>4.0924031402831398</v>
      </c>
    </row>
    <row r="4" spans="1:13" x14ac:dyDescent="0.2">
      <c r="A4" s="17" t="s">
        <v>2</v>
      </c>
      <c r="B4" s="18">
        <f>AVERAGE(B11,B9,B18,B21,B22,B28,B29,B30,B41,B43)</f>
        <v>18.2714</v>
      </c>
      <c r="C4" s="14">
        <f>AVERAGE(C10,C12,C13,C16,C18,C20,C21,C23,C25,C27)</f>
        <v>20.027149999999999</v>
      </c>
      <c r="D4" s="15">
        <f>AVERAGE(D15,D23,D25,D27,D28,D32,D34,D36,D38,D41)</f>
        <v>21.1325</v>
      </c>
      <c r="E4" s="15">
        <f>AVERAGE(E9,E11,E13,E14,E16,E21,E22,E23,E30,E34)</f>
        <v>17.588699999999999</v>
      </c>
      <c r="F4" s="4">
        <f>AVERAGE(F9,F10,F11,F16,F19,F20,F26,F32,F34,F36)</f>
        <v>18.564100000000003</v>
      </c>
      <c r="G4" s="2">
        <f t="shared" si="1"/>
        <v>19.116770000000002</v>
      </c>
      <c r="J4" s="4">
        <f>AVERAGE(J13,J17,J18,J21,J24,J26,J28,J32,J41,J43)</f>
        <v>7.8374699999999988</v>
      </c>
      <c r="K4" s="15">
        <f>AVERAGE(K11,K19,K24,K27,K33,K36,K37,K38,K43,K44)</f>
        <v>11.245149999999999</v>
      </c>
      <c r="L4" s="16">
        <f>AVERAGE(L11,L19,L24,L27,L33,L36,L37,L38,L43,L44)</f>
        <v>3.4495499999999999</v>
      </c>
      <c r="M4" s="2">
        <f t="shared" si="2"/>
        <v>7.5107233333333321</v>
      </c>
    </row>
    <row r="5" spans="1:13" x14ac:dyDescent="0.2">
      <c r="A5" s="8" t="s">
        <v>35</v>
      </c>
      <c r="B5" s="19">
        <f>STDEV(B8:B68)</f>
        <v>8.4555661965799676</v>
      </c>
      <c r="C5" s="19">
        <f t="shared" ref="C5:F5" si="3">STDEV(C8:C68)</f>
        <v>10.154719146942606</v>
      </c>
      <c r="D5" s="19">
        <f t="shared" si="3"/>
        <v>7.4974461670450925</v>
      </c>
      <c r="E5" s="19">
        <f t="shared" si="3"/>
        <v>8.142017880104552</v>
      </c>
      <c r="F5" s="19">
        <f t="shared" si="3"/>
        <v>7.4265248139863678</v>
      </c>
      <c r="G5" s="2">
        <f t="shared" si="1"/>
        <v>8.335254840931718</v>
      </c>
      <c r="J5" s="19">
        <f t="shared" ref="J5:L5" si="4">STDEV(J8:J68)</f>
        <v>3.036818668420997</v>
      </c>
      <c r="K5" s="19">
        <f t="shared" si="4"/>
        <v>5.1674768266438065</v>
      </c>
      <c r="L5" s="19">
        <f t="shared" si="4"/>
        <v>1.985295595170069</v>
      </c>
      <c r="M5" s="2">
        <f t="shared" si="2"/>
        <v>3.3965303634116242</v>
      </c>
    </row>
    <row r="6" spans="1:13" x14ac:dyDescent="0.2">
      <c r="A6" s="8" t="s">
        <v>36</v>
      </c>
      <c r="B6" s="19">
        <f>B5/SQRT(61)</f>
        <v>1.0826243138761633</v>
      </c>
      <c r="C6" s="19">
        <f>C5/SQRT(31)</f>
        <v>1.8238413993837008</v>
      </c>
      <c r="D6" s="19">
        <f>D5/SQRT(46)</f>
        <v>1.105438129035164</v>
      </c>
      <c r="E6" s="19">
        <f>E5/SQRT(27)</f>
        <v>1.5669320716083697</v>
      </c>
      <c r="F6" s="19">
        <f>F5/SQRT(37)</f>
        <v>1.2209131586174657</v>
      </c>
      <c r="G6" s="2">
        <f>AVERAGE(B6:F6)</f>
        <v>1.3599498145041728</v>
      </c>
      <c r="J6" s="4">
        <f>J5/SQRT(37)</f>
        <v>0.49924991371841554</v>
      </c>
      <c r="K6" s="4">
        <f>K5/SQRT(37)</f>
        <v>0.8495279572241432</v>
      </c>
      <c r="L6" s="4">
        <f>L5/SQRT(35)</f>
        <v>0.3355762038303533</v>
      </c>
      <c r="M6" s="2">
        <f>AVERAGE(J6:L6)</f>
        <v>0.56145135825763737</v>
      </c>
    </row>
    <row r="7" spans="1:13" x14ac:dyDescent="0.2">
      <c r="A7" s="6"/>
      <c r="B7" s="20" t="s">
        <v>0</v>
      </c>
      <c r="C7" s="15" t="s">
        <v>0</v>
      </c>
      <c r="D7" s="15" t="s">
        <v>0</v>
      </c>
      <c r="E7" s="15" t="s">
        <v>0</v>
      </c>
      <c r="F7" s="4" t="s">
        <v>0</v>
      </c>
      <c r="J7" s="4" t="s">
        <v>0</v>
      </c>
      <c r="K7" s="15" t="s">
        <v>0</v>
      </c>
      <c r="L7" s="16" t="s">
        <v>0</v>
      </c>
    </row>
    <row r="8" spans="1:13" x14ac:dyDescent="0.2">
      <c r="A8" s="6"/>
      <c r="B8" s="20">
        <v>7.1524999999999999</v>
      </c>
      <c r="C8" s="15">
        <v>0.97535000000000005</v>
      </c>
      <c r="D8" s="15">
        <v>12.029</v>
      </c>
      <c r="E8" s="15">
        <v>6.5023</v>
      </c>
      <c r="F8" s="4">
        <v>11.054</v>
      </c>
      <c r="J8" s="4">
        <v>1.3106</v>
      </c>
      <c r="K8" s="15">
        <v>3.6697000000000002</v>
      </c>
      <c r="L8" s="16">
        <v>3.7645</v>
      </c>
    </row>
    <row r="9" spans="1:13" x14ac:dyDescent="0.2">
      <c r="A9" s="6"/>
      <c r="B9" s="21">
        <v>23.082999999999998</v>
      </c>
      <c r="C9" s="15">
        <v>0.65022999999999997</v>
      </c>
      <c r="D9" s="15">
        <v>3.5762999999999998</v>
      </c>
      <c r="E9" s="22">
        <v>11.054</v>
      </c>
      <c r="F9" s="23">
        <v>14.955</v>
      </c>
      <c r="J9" s="4">
        <v>4.0629</v>
      </c>
      <c r="K9" s="15">
        <v>2.7523</v>
      </c>
      <c r="L9" s="24">
        <v>4.5690999999999997</v>
      </c>
    </row>
    <row r="10" spans="1:13" x14ac:dyDescent="0.2">
      <c r="A10" s="6"/>
      <c r="B10" s="25">
        <v>11.054</v>
      </c>
      <c r="C10" s="22">
        <v>21.132000000000001</v>
      </c>
      <c r="D10" s="15">
        <v>11.379</v>
      </c>
      <c r="E10" s="15">
        <v>4.2264999999999997</v>
      </c>
      <c r="F10" s="23">
        <v>16.256</v>
      </c>
      <c r="J10" s="4">
        <v>3.1455000000000002</v>
      </c>
      <c r="K10" s="15">
        <v>0.26212000000000002</v>
      </c>
      <c r="L10" s="16">
        <v>2.1187999999999998</v>
      </c>
    </row>
    <row r="11" spans="1:13" x14ac:dyDescent="0.2">
      <c r="A11" s="6"/>
      <c r="B11" s="21">
        <v>13.33</v>
      </c>
      <c r="C11" s="15">
        <v>5.8521000000000001</v>
      </c>
      <c r="D11" s="15">
        <v>10.404</v>
      </c>
      <c r="E11" s="22">
        <v>12.029</v>
      </c>
      <c r="F11" s="23">
        <v>16.905999999999999</v>
      </c>
      <c r="G11" s="26"/>
      <c r="H11" s="6"/>
      <c r="J11" s="4">
        <v>3.1455000000000002</v>
      </c>
      <c r="K11" s="22">
        <v>5.3734999999999999</v>
      </c>
      <c r="L11" s="16">
        <v>1.8013999999999999</v>
      </c>
    </row>
    <row r="12" spans="1:13" x14ac:dyDescent="0.2">
      <c r="A12" s="6"/>
      <c r="B12" s="20">
        <v>0.32512000000000002</v>
      </c>
      <c r="C12" s="22">
        <v>13.005000000000001</v>
      </c>
      <c r="D12" s="15">
        <v>0.97535000000000005</v>
      </c>
      <c r="E12" s="15">
        <v>7.1524999999999999</v>
      </c>
      <c r="F12" s="4">
        <v>7.4775999999999998</v>
      </c>
      <c r="G12" s="6"/>
      <c r="H12" s="6"/>
      <c r="J12" s="4">
        <v>2.8834</v>
      </c>
      <c r="K12" s="15">
        <v>1.3106</v>
      </c>
      <c r="L12" s="16">
        <v>1.6919</v>
      </c>
      <c r="M12" s="6"/>
    </row>
    <row r="13" spans="1:13" x14ac:dyDescent="0.2">
      <c r="A13" s="6"/>
      <c r="B13" s="20">
        <v>0.32512000000000002</v>
      </c>
      <c r="C13" s="22">
        <v>10.728999999999999</v>
      </c>
      <c r="D13" s="15">
        <v>8.1279000000000003</v>
      </c>
      <c r="E13" s="22">
        <v>22.757999999999999</v>
      </c>
      <c r="F13" s="4">
        <v>2.6009000000000002</v>
      </c>
      <c r="G13" s="6"/>
      <c r="H13" s="6"/>
      <c r="J13" s="23">
        <v>6.6840999999999999</v>
      </c>
      <c r="K13" s="15">
        <v>1.0485</v>
      </c>
      <c r="L13" s="16">
        <v>2.0977000000000001</v>
      </c>
      <c r="M13" s="6"/>
    </row>
    <row r="14" spans="1:13" x14ac:dyDescent="0.2">
      <c r="A14" s="6"/>
      <c r="B14" s="25">
        <v>11.054</v>
      </c>
      <c r="C14" s="15">
        <v>9.4283000000000001</v>
      </c>
      <c r="D14" s="15">
        <v>12.353999999999999</v>
      </c>
      <c r="E14" s="22">
        <v>13.654999999999999</v>
      </c>
      <c r="F14" s="4">
        <v>5.5270000000000001</v>
      </c>
      <c r="J14" s="4">
        <v>3.9319000000000002</v>
      </c>
      <c r="K14" s="15">
        <v>4.194</v>
      </c>
      <c r="L14" s="24">
        <v>4.8979999999999997</v>
      </c>
    </row>
    <row r="15" spans="1:13" x14ac:dyDescent="0.2">
      <c r="A15" s="6"/>
      <c r="B15" s="20">
        <v>0.32512000000000002</v>
      </c>
      <c r="C15" s="15">
        <v>4.2264999999999997</v>
      </c>
      <c r="D15" s="22">
        <v>31.210999999999999</v>
      </c>
      <c r="E15" s="15">
        <v>6.1772</v>
      </c>
      <c r="F15" s="4">
        <v>8.1279000000000003</v>
      </c>
      <c r="J15" s="4">
        <v>0.91742999999999997</v>
      </c>
      <c r="K15" s="15">
        <v>4.3250000000000002</v>
      </c>
      <c r="L15" s="16">
        <v>4.6010999999999997</v>
      </c>
    </row>
    <row r="16" spans="1:13" x14ac:dyDescent="0.2">
      <c r="A16" s="6"/>
      <c r="B16" s="20">
        <v>9.7535000000000007</v>
      </c>
      <c r="C16" s="22">
        <v>47.792000000000002</v>
      </c>
      <c r="D16" s="15">
        <v>6.5023</v>
      </c>
      <c r="E16" s="22">
        <v>20.157</v>
      </c>
      <c r="F16" s="23">
        <v>12.679</v>
      </c>
      <c r="J16" s="4">
        <v>3.4076</v>
      </c>
      <c r="K16" s="15">
        <v>3.5387</v>
      </c>
      <c r="L16" s="16">
        <v>2.9375</v>
      </c>
    </row>
    <row r="17" spans="1:15" x14ac:dyDescent="0.2">
      <c r="A17" s="6"/>
      <c r="B17" s="25">
        <v>11.704000000000001</v>
      </c>
      <c r="C17" s="15">
        <v>3.5762999999999998</v>
      </c>
      <c r="D17" s="15">
        <v>8.7781000000000002</v>
      </c>
      <c r="E17" s="15">
        <v>8.1279000000000003</v>
      </c>
      <c r="F17" s="4">
        <v>2.9260000000000002</v>
      </c>
      <c r="J17" s="23">
        <v>6.9462999999999999</v>
      </c>
      <c r="K17" s="15">
        <v>0.91742999999999997</v>
      </c>
      <c r="L17" s="16">
        <v>1.597</v>
      </c>
    </row>
    <row r="18" spans="1:15" x14ac:dyDescent="0.2">
      <c r="A18" s="6"/>
      <c r="B18" s="21">
        <v>16.905999999999999</v>
      </c>
      <c r="C18" s="22">
        <v>10.079000000000001</v>
      </c>
      <c r="D18" s="15">
        <v>10.404</v>
      </c>
      <c r="E18" s="15">
        <v>1.6255999999999999</v>
      </c>
      <c r="F18" s="4">
        <v>8.4529999999999994</v>
      </c>
      <c r="J18" s="23">
        <v>5.6356999999999999</v>
      </c>
      <c r="K18" s="15">
        <v>0.78637000000000001</v>
      </c>
      <c r="L18" s="24">
        <v>6.6635</v>
      </c>
    </row>
    <row r="19" spans="1:15" x14ac:dyDescent="0.2">
      <c r="A19" s="27"/>
      <c r="B19" s="25">
        <v>10.728999999999999</v>
      </c>
      <c r="C19" s="15">
        <v>4.8766999999999996</v>
      </c>
      <c r="D19" s="15">
        <v>9.4283000000000001</v>
      </c>
      <c r="E19" s="15">
        <v>27.96</v>
      </c>
      <c r="F19" s="23">
        <v>13.654999999999999</v>
      </c>
      <c r="J19" s="4">
        <v>3.2765</v>
      </c>
      <c r="K19" s="22">
        <v>5.7667000000000002</v>
      </c>
      <c r="L19" s="24">
        <v>4.976</v>
      </c>
    </row>
    <row r="20" spans="1:15" x14ac:dyDescent="0.2">
      <c r="A20" s="6"/>
      <c r="B20" s="20">
        <v>8.1279000000000003</v>
      </c>
      <c r="C20" s="22">
        <v>9.7535000000000007</v>
      </c>
      <c r="D20" s="15">
        <v>7.8028000000000004</v>
      </c>
      <c r="E20" s="15">
        <v>1.3005</v>
      </c>
      <c r="F20" s="23">
        <v>42.265000000000001</v>
      </c>
      <c r="J20" s="4">
        <v>1.9659</v>
      </c>
      <c r="K20" s="15">
        <v>3.0144000000000002</v>
      </c>
      <c r="L20" s="16">
        <v>3.3782000000000001</v>
      </c>
    </row>
    <row r="21" spans="1:15" x14ac:dyDescent="0.2">
      <c r="A21" s="6"/>
      <c r="B21" s="21">
        <v>14.955</v>
      </c>
      <c r="C21" s="22">
        <v>17.556000000000001</v>
      </c>
      <c r="D21" s="15">
        <v>3.2511999999999999</v>
      </c>
      <c r="E21" s="22">
        <v>31.861000000000001</v>
      </c>
      <c r="F21" s="4">
        <v>2.6009000000000002</v>
      </c>
      <c r="J21" s="23">
        <v>8.5190000000000001</v>
      </c>
      <c r="K21" s="15">
        <v>0.65530999999999995</v>
      </c>
      <c r="L21" s="16">
        <v>2.1625000000000001</v>
      </c>
    </row>
    <row r="22" spans="1:15" x14ac:dyDescent="0.2">
      <c r="A22" s="6"/>
      <c r="B22" s="21">
        <v>15.28</v>
      </c>
      <c r="C22" s="15">
        <v>2.2757999999999998</v>
      </c>
      <c r="D22" s="15">
        <v>0.97535000000000005</v>
      </c>
      <c r="E22" s="22">
        <v>21.783000000000001</v>
      </c>
      <c r="F22" s="4">
        <v>9.7535000000000007</v>
      </c>
      <c r="J22" s="4">
        <v>2.097</v>
      </c>
      <c r="K22" s="15">
        <v>3.2765</v>
      </c>
      <c r="L22" s="24">
        <v>5.8044000000000002</v>
      </c>
    </row>
    <row r="23" spans="1:15" x14ac:dyDescent="0.2">
      <c r="A23" s="6"/>
      <c r="B23" s="20">
        <v>7.8028000000000004</v>
      </c>
      <c r="C23" s="22">
        <v>36.088000000000001</v>
      </c>
      <c r="D23" s="22">
        <v>39.664000000000001</v>
      </c>
      <c r="E23" s="22">
        <v>16.581</v>
      </c>
      <c r="F23" s="4">
        <v>5.2018000000000004</v>
      </c>
      <c r="J23" s="4">
        <v>0.39318999999999998</v>
      </c>
      <c r="K23" s="15">
        <v>1.9659</v>
      </c>
      <c r="L23" s="16">
        <v>1.1213</v>
      </c>
    </row>
    <row r="24" spans="1:15" x14ac:dyDescent="0.2">
      <c r="A24" s="6"/>
      <c r="B24" s="20">
        <v>1.3005</v>
      </c>
      <c r="C24" s="15">
        <v>4.5515999999999996</v>
      </c>
      <c r="D24" s="28">
        <v>11.054</v>
      </c>
      <c r="E24" s="15">
        <v>3.2511999999999999</v>
      </c>
      <c r="F24" s="4">
        <v>7.4775999999999998</v>
      </c>
      <c r="J24" s="23">
        <v>5.6356999999999999</v>
      </c>
      <c r="K24" s="22">
        <v>5.2424999999999997</v>
      </c>
      <c r="L24" s="16">
        <v>4.3094000000000001</v>
      </c>
    </row>
    <row r="25" spans="1:15" x14ac:dyDescent="0.2">
      <c r="B25" s="20">
        <v>0.65022999999999997</v>
      </c>
      <c r="C25" s="22">
        <v>23.733000000000001</v>
      </c>
      <c r="D25" s="22">
        <v>18.206</v>
      </c>
      <c r="E25" s="15">
        <v>0.65022999999999997</v>
      </c>
      <c r="F25" s="4">
        <v>3.5762999999999998</v>
      </c>
      <c r="J25" s="4">
        <v>2.097</v>
      </c>
      <c r="K25" s="28">
        <v>4.8493000000000004</v>
      </c>
      <c r="L25" s="16">
        <v>3.0701999999999998</v>
      </c>
    </row>
    <row r="26" spans="1:15" x14ac:dyDescent="0.2">
      <c r="B26" s="20">
        <v>2.6009000000000002</v>
      </c>
      <c r="C26" s="15">
        <v>7.8028000000000004</v>
      </c>
      <c r="D26" s="15">
        <v>3.2511999999999999</v>
      </c>
      <c r="E26" s="15">
        <v>7.8028000000000004</v>
      </c>
      <c r="F26" s="23">
        <v>13.005000000000001</v>
      </c>
      <c r="J26" s="23">
        <v>7.4705000000000004</v>
      </c>
      <c r="K26" s="15">
        <v>2.4902000000000002</v>
      </c>
      <c r="L26" s="16">
        <v>0.58399999999999996</v>
      </c>
      <c r="O26" s="29"/>
    </row>
    <row r="27" spans="1:15" x14ac:dyDescent="0.2">
      <c r="A27" s="6"/>
      <c r="B27" s="20">
        <v>7.4775999999999998</v>
      </c>
      <c r="C27" s="22">
        <v>10.404</v>
      </c>
      <c r="D27" s="22">
        <v>17.556000000000001</v>
      </c>
      <c r="E27" s="15">
        <v>4.5515999999999996</v>
      </c>
      <c r="F27" s="4">
        <v>9.7535000000000007</v>
      </c>
      <c r="J27" s="4">
        <v>4.0629</v>
      </c>
      <c r="K27" s="22">
        <v>14.941000000000001</v>
      </c>
      <c r="L27" s="16">
        <v>2.8334000000000001</v>
      </c>
    </row>
    <row r="28" spans="1:15" x14ac:dyDescent="0.2">
      <c r="A28" s="6"/>
      <c r="B28" s="21">
        <v>34.786999999999999</v>
      </c>
      <c r="C28" s="15">
        <v>8.1279000000000003</v>
      </c>
      <c r="D28" s="22">
        <v>20.481999999999999</v>
      </c>
      <c r="E28" s="15">
        <v>8.4529999999999994</v>
      </c>
      <c r="F28" s="4">
        <v>12.679</v>
      </c>
      <c r="J28" s="23">
        <v>7.6016000000000004</v>
      </c>
      <c r="K28" s="15">
        <v>3.8008000000000002</v>
      </c>
      <c r="L28" s="24">
        <v>6.5677000000000003</v>
      </c>
    </row>
    <row r="29" spans="1:15" x14ac:dyDescent="0.2">
      <c r="A29" s="6"/>
      <c r="B29" s="21">
        <v>16.256</v>
      </c>
      <c r="C29" s="15">
        <v>5.5270000000000001</v>
      </c>
      <c r="D29" s="15">
        <v>4.8766999999999996</v>
      </c>
      <c r="E29" s="15">
        <v>9.1031999999999993</v>
      </c>
      <c r="F29" s="4">
        <v>0.97535000000000005</v>
      </c>
      <c r="J29" s="4">
        <v>6.4219999999999997</v>
      </c>
      <c r="K29" s="15">
        <v>0.78637000000000001</v>
      </c>
      <c r="L29" s="16">
        <v>1.2989999999999999</v>
      </c>
    </row>
    <row r="30" spans="1:15" x14ac:dyDescent="0.2">
      <c r="A30" s="6"/>
      <c r="B30" s="21">
        <v>12.679</v>
      </c>
      <c r="C30" s="15">
        <v>3.5762999999999998</v>
      </c>
      <c r="D30" s="15">
        <v>3.5762999999999998</v>
      </c>
      <c r="E30" s="22">
        <v>11.054</v>
      </c>
      <c r="F30" s="4">
        <v>7.8028000000000004</v>
      </c>
      <c r="J30" s="4">
        <v>0.91742999999999997</v>
      </c>
      <c r="K30" s="15">
        <v>3.1455000000000002</v>
      </c>
      <c r="L30" s="24">
        <v>7.8003</v>
      </c>
    </row>
    <row r="31" spans="1:15" x14ac:dyDescent="0.2">
      <c r="A31" s="6"/>
      <c r="B31" s="20">
        <v>9.1031999999999993</v>
      </c>
      <c r="C31" s="15">
        <v>4.5515999999999996</v>
      </c>
      <c r="D31" s="28">
        <v>13.98</v>
      </c>
      <c r="E31" s="15">
        <v>4.5515999999999996</v>
      </c>
      <c r="F31" s="4">
        <v>7.4775999999999998</v>
      </c>
      <c r="J31" s="4">
        <v>4.7182000000000004</v>
      </c>
      <c r="K31" s="15">
        <v>1.9659</v>
      </c>
      <c r="L31" s="16">
        <v>2.4321000000000002</v>
      </c>
    </row>
    <row r="32" spans="1:15" x14ac:dyDescent="0.2">
      <c r="A32" s="6"/>
      <c r="B32" s="25">
        <v>10.728999999999999</v>
      </c>
      <c r="C32" s="15">
        <v>4.8766999999999996</v>
      </c>
      <c r="D32" s="22">
        <v>15.606</v>
      </c>
      <c r="E32" s="15">
        <v>8.4529999999999994</v>
      </c>
      <c r="F32" s="23">
        <v>13.33</v>
      </c>
      <c r="J32" s="23">
        <v>7.6016000000000004</v>
      </c>
      <c r="K32" s="15">
        <v>0.39318999999999998</v>
      </c>
      <c r="L32" s="16">
        <v>0.45100000000000001</v>
      </c>
    </row>
    <row r="33" spans="1:12" x14ac:dyDescent="0.2">
      <c r="A33" s="6"/>
      <c r="B33" s="20">
        <v>15.606</v>
      </c>
      <c r="C33" s="15">
        <v>4.5515999999999996</v>
      </c>
      <c r="D33" s="15">
        <v>9.7535000000000007</v>
      </c>
      <c r="E33" s="15">
        <v>4.8766999999999996</v>
      </c>
      <c r="F33" s="4">
        <v>5.8521000000000001</v>
      </c>
      <c r="J33" s="4">
        <v>2.2280000000000002</v>
      </c>
      <c r="K33" s="22">
        <v>16.251999999999999</v>
      </c>
      <c r="L33" s="16">
        <v>3.7543000000000002</v>
      </c>
    </row>
    <row r="34" spans="1:12" x14ac:dyDescent="0.2">
      <c r="A34" s="6"/>
      <c r="B34" s="20">
        <v>40.965000000000003</v>
      </c>
      <c r="C34" s="15">
        <v>4.2264999999999997</v>
      </c>
      <c r="D34" s="22">
        <v>22.108000000000001</v>
      </c>
      <c r="E34" s="22">
        <v>14.955</v>
      </c>
      <c r="F34" s="23">
        <v>18.206</v>
      </c>
      <c r="J34" s="4">
        <v>2.4902000000000002</v>
      </c>
      <c r="K34" s="15">
        <v>2.4902000000000002</v>
      </c>
      <c r="L34" s="16">
        <v>2.4508000000000001</v>
      </c>
    </row>
    <row r="35" spans="1:12" x14ac:dyDescent="0.2">
      <c r="B35" s="20">
        <v>6.8273999999999999</v>
      </c>
      <c r="C35" s="15">
        <v>6.5023</v>
      </c>
      <c r="D35" s="15">
        <v>11.379</v>
      </c>
      <c r="E35" s="15"/>
      <c r="F35" s="4">
        <v>10.404</v>
      </c>
      <c r="G35" s="26"/>
      <c r="H35" s="6"/>
      <c r="J35" s="4">
        <v>0.52424999999999999</v>
      </c>
      <c r="K35" s="15">
        <v>0.78637000000000001</v>
      </c>
      <c r="L35" s="24">
        <v>8.1120999999999999</v>
      </c>
    </row>
    <row r="36" spans="1:12" x14ac:dyDescent="0.2">
      <c r="B36" s="20">
        <v>5.5270000000000001</v>
      </c>
      <c r="C36" s="15">
        <v>5.2018000000000004</v>
      </c>
      <c r="D36" s="22">
        <v>16.581</v>
      </c>
      <c r="E36" s="15"/>
      <c r="F36" s="23">
        <v>24.384</v>
      </c>
      <c r="J36" s="4">
        <v>3.8008000000000002</v>
      </c>
      <c r="K36" s="22">
        <v>8.5190000000000001</v>
      </c>
      <c r="L36" s="16">
        <v>0.97130000000000005</v>
      </c>
    </row>
    <row r="37" spans="1:12" x14ac:dyDescent="0.2">
      <c r="B37" s="20">
        <v>2.6009000000000002</v>
      </c>
      <c r="C37" s="15">
        <v>8.1279000000000003</v>
      </c>
      <c r="D37" s="15">
        <v>2.9260000000000002</v>
      </c>
      <c r="E37" s="15"/>
      <c r="F37" s="4">
        <v>6.1772</v>
      </c>
      <c r="J37" s="4">
        <v>5.6356999999999999</v>
      </c>
      <c r="K37" s="22">
        <v>6.8151999999999999</v>
      </c>
      <c r="L37" s="24">
        <v>5.0477999999999996</v>
      </c>
    </row>
    <row r="38" spans="1:12" x14ac:dyDescent="0.2">
      <c r="B38" s="20">
        <v>23.733000000000001</v>
      </c>
      <c r="C38" s="15">
        <v>8.7781000000000002</v>
      </c>
      <c r="D38" s="22">
        <v>14.305</v>
      </c>
      <c r="E38" s="15"/>
      <c r="F38" s="4">
        <v>3.2511999999999999</v>
      </c>
      <c r="J38" s="4">
        <v>1.4417</v>
      </c>
      <c r="K38" s="22">
        <v>18.611000000000001</v>
      </c>
      <c r="L38" s="16">
        <v>3.9028</v>
      </c>
    </row>
    <row r="39" spans="1:12" x14ac:dyDescent="0.2">
      <c r="B39" s="20">
        <v>9.7535000000000007</v>
      </c>
      <c r="C39" s="15"/>
      <c r="D39" s="15">
        <v>11.704000000000001</v>
      </c>
      <c r="E39" s="15"/>
      <c r="F39" s="4">
        <v>5.5270000000000001</v>
      </c>
      <c r="J39" s="4">
        <v>2.097</v>
      </c>
      <c r="K39" s="15">
        <v>4.8493000000000004</v>
      </c>
      <c r="L39" s="16">
        <v>3.7663000000000002</v>
      </c>
    </row>
    <row r="40" spans="1:12" x14ac:dyDescent="0.2">
      <c r="A40" s="6"/>
      <c r="B40" s="20">
        <v>6.8273999999999999</v>
      </c>
      <c r="C40" s="15"/>
      <c r="D40" s="15">
        <v>8.1279000000000003</v>
      </c>
      <c r="E40" s="15"/>
      <c r="F40" s="4">
        <v>6.5023</v>
      </c>
      <c r="J40" s="4">
        <v>5.1113999999999997</v>
      </c>
      <c r="K40" s="15">
        <v>0.26212000000000002</v>
      </c>
      <c r="L40" s="16">
        <v>1.1359999999999999</v>
      </c>
    </row>
    <row r="41" spans="1:12" x14ac:dyDescent="0.2">
      <c r="A41" s="6"/>
      <c r="B41" s="21">
        <v>19.832000000000001</v>
      </c>
      <c r="C41" s="15"/>
      <c r="D41" s="22">
        <v>15.606</v>
      </c>
      <c r="E41" s="15"/>
      <c r="F41" s="4">
        <v>7.4775999999999998</v>
      </c>
      <c r="J41" s="23">
        <v>6.8151999999999999</v>
      </c>
      <c r="K41" s="15">
        <v>1.0485</v>
      </c>
      <c r="L41" s="16">
        <v>3.5735999999999999</v>
      </c>
    </row>
    <row r="42" spans="1:12" x14ac:dyDescent="0.2">
      <c r="A42" s="6"/>
      <c r="B42" s="20">
        <v>1.3005</v>
      </c>
      <c r="C42" s="15"/>
      <c r="D42" s="15">
        <v>5.2018000000000004</v>
      </c>
      <c r="E42" s="15"/>
      <c r="F42" s="4">
        <v>8.4529999999999994</v>
      </c>
      <c r="J42" s="4">
        <v>1.3106</v>
      </c>
      <c r="K42" s="15">
        <v>3.6697000000000002</v>
      </c>
      <c r="L42" s="16">
        <v>4.3815999999999997</v>
      </c>
    </row>
    <row r="43" spans="1:12" x14ac:dyDescent="0.2">
      <c r="A43" s="6"/>
      <c r="B43" s="21">
        <v>15.606</v>
      </c>
      <c r="C43" s="15"/>
      <c r="D43" s="15">
        <v>3.5762999999999998</v>
      </c>
      <c r="E43" s="15"/>
      <c r="F43" s="4">
        <v>4.2264999999999997</v>
      </c>
      <c r="J43" s="23">
        <v>15.465</v>
      </c>
      <c r="K43" s="22">
        <v>9.8295999999999992</v>
      </c>
      <c r="L43" s="16"/>
    </row>
    <row r="44" spans="1:12" x14ac:dyDescent="0.2">
      <c r="A44" s="6"/>
      <c r="B44" s="20">
        <v>4.2264999999999997</v>
      </c>
      <c r="C44" s="15"/>
      <c r="D44" s="15">
        <v>8.7781000000000002</v>
      </c>
      <c r="E44" s="15"/>
      <c r="F44" s="4">
        <v>8.1279000000000003</v>
      </c>
      <c r="J44" s="4">
        <v>0.26212000000000002</v>
      </c>
      <c r="K44" s="22">
        <v>21.100999999999999</v>
      </c>
      <c r="L44" s="16"/>
    </row>
    <row r="45" spans="1:12" x14ac:dyDescent="0.2">
      <c r="A45" s="6"/>
      <c r="B45" s="20">
        <v>1.3005</v>
      </c>
      <c r="C45" s="15"/>
      <c r="D45" s="15">
        <v>8.4529999999999994</v>
      </c>
      <c r="E45" s="15"/>
      <c r="K45" s="15"/>
      <c r="L45" s="16"/>
    </row>
    <row r="46" spans="1:12" x14ac:dyDescent="0.2">
      <c r="A46" s="6"/>
      <c r="B46" s="25">
        <v>10.404</v>
      </c>
      <c r="C46" s="15"/>
      <c r="D46" s="15">
        <v>6.8273999999999999</v>
      </c>
      <c r="E46" s="15"/>
      <c r="K46" s="15"/>
      <c r="L46" s="16"/>
    </row>
    <row r="47" spans="1:12" x14ac:dyDescent="0.2">
      <c r="A47" s="6"/>
      <c r="B47" s="25">
        <v>8.7781000000000002</v>
      </c>
      <c r="C47" s="15"/>
      <c r="D47" s="15">
        <v>6.1772</v>
      </c>
      <c r="E47" s="15"/>
      <c r="K47" s="15"/>
      <c r="L47" s="16"/>
    </row>
    <row r="48" spans="1:12" x14ac:dyDescent="0.2">
      <c r="A48" s="6"/>
      <c r="B48" s="25">
        <v>6.8273999999999999</v>
      </c>
      <c r="C48" s="15"/>
      <c r="D48" s="15">
        <v>6.8273999999999999</v>
      </c>
      <c r="E48" s="15"/>
      <c r="K48" s="15"/>
      <c r="L48" s="16"/>
    </row>
    <row r="49" spans="1:12" x14ac:dyDescent="0.2">
      <c r="A49" s="6"/>
      <c r="B49" s="25">
        <v>10.728999999999999</v>
      </c>
      <c r="C49" s="15"/>
      <c r="D49" s="15">
        <v>4.5515999999999996</v>
      </c>
      <c r="E49" s="15"/>
      <c r="K49" s="15"/>
      <c r="L49" s="16"/>
    </row>
    <row r="50" spans="1:12" x14ac:dyDescent="0.2">
      <c r="B50" s="20">
        <v>6.8273999999999999</v>
      </c>
      <c r="C50" s="15"/>
      <c r="D50" s="15">
        <v>5.2018000000000004</v>
      </c>
      <c r="E50" s="15"/>
      <c r="K50" s="15"/>
      <c r="L50" s="16"/>
    </row>
    <row r="51" spans="1:12" x14ac:dyDescent="0.2">
      <c r="B51" s="20">
        <v>3.5762999999999998</v>
      </c>
      <c r="C51" s="15"/>
      <c r="D51" s="15">
        <v>7.8028000000000004</v>
      </c>
      <c r="E51" s="15"/>
      <c r="K51" s="15"/>
      <c r="L51" s="16"/>
    </row>
    <row r="52" spans="1:12" x14ac:dyDescent="0.2">
      <c r="B52" s="20">
        <v>6.5023</v>
      </c>
      <c r="C52" s="15"/>
      <c r="D52" s="15">
        <v>3.9014000000000002</v>
      </c>
      <c r="E52" s="15"/>
      <c r="K52" s="15"/>
      <c r="L52" s="16"/>
    </row>
    <row r="53" spans="1:12" x14ac:dyDescent="0.2">
      <c r="B53" s="20">
        <v>0.32512000000000002</v>
      </c>
      <c r="C53" s="15"/>
      <c r="D53" s="15">
        <v>4.8766999999999996</v>
      </c>
      <c r="E53" s="15"/>
      <c r="K53" s="15"/>
      <c r="L53" s="16"/>
    </row>
    <row r="54" spans="1:12" x14ac:dyDescent="0.2">
      <c r="B54" s="20">
        <v>0.65022999999999997</v>
      </c>
      <c r="C54" s="15"/>
      <c r="D54" s="15"/>
      <c r="E54" s="15"/>
      <c r="K54" s="15"/>
      <c r="L54" s="16"/>
    </row>
    <row r="55" spans="1:12" x14ac:dyDescent="0.2">
      <c r="B55" s="20">
        <v>0.65022999999999997</v>
      </c>
      <c r="C55" s="15"/>
      <c r="D55" s="15"/>
      <c r="E55" s="15"/>
      <c r="K55" s="15"/>
      <c r="L55" s="16"/>
    </row>
    <row r="56" spans="1:12" x14ac:dyDescent="0.2">
      <c r="B56" s="20">
        <v>34.137</v>
      </c>
      <c r="C56" s="15"/>
      <c r="D56" s="15"/>
      <c r="E56" s="15"/>
      <c r="K56" s="15"/>
      <c r="L56" s="16"/>
    </row>
    <row r="57" spans="1:12" x14ac:dyDescent="0.2">
      <c r="B57" s="20">
        <v>6.5023</v>
      </c>
      <c r="C57" s="15"/>
      <c r="D57" s="15"/>
      <c r="E57" s="15"/>
      <c r="K57" s="15"/>
      <c r="L57" s="16"/>
    </row>
    <row r="58" spans="1:12" x14ac:dyDescent="0.2">
      <c r="B58" s="20">
        <v>9.1031999999999993</v>
      </c>
      <c r="C58" s="15"/>
      <c r="D58" s="15"/>
      <c r="E58" s="15"/>
      <c r="K58" s="15"/>
      <c r="L58" s="16"/>
    </row>
    <row r="59" spans="1:12" x14ac:dyDescent="0.2">
      <c r="B59" s="20">
        <v>5.2018000000000004</v>
      </c>
      <c r="C59" s="15"/>
      <c r="D59" s="15"/>
      <c r="E59" s="15"/>
      <c r="K59" s="15"/>
      <c r="L59" s="16"/>
    </row>
    <row r="60" spans="1:12" x14ac:dyDescent="0.2">
      <c r="B60" s="20">
        <v>2.9260000000000002</v>
      </c>
      <c r="C60" s="15"/>
      <c r="D60" s="15"/>
      <c r="E60" s="15"/>
      <c r="K60" s="15"/>
      <c r="L60" s="16"/>
    </row>
    <row r="61" spans="1:12" x14ac:dyDescent="0.2">
      <c r="B61" s="20">
        <v>6.5023</v>
      </c>
      <c r="C61" s="15"/>
      <c r="D61" s="15"/>
      <c r="E61" s="15"/>
      <c r="K61" s="15"/>
      <c r="L61" s="16"/>
    </row>
    <row r="62" spans="1:12" x14ac:dyDescent="0.2">
      <c r="B62" s="20">
        <v>3.9014000000000002</v>
      </c>
      <c r="C62" s="15"/>
      <c r="D62" s="15"/>
      <c r="E62" s="15"/>
      <c r="K62" s="15"/>
      <c r="L62" s="16"/>
    </row>
    <row r="63" spans="1:12" x14ac:dyDescent="0.2">
      <c r="B63" s="20">
        <v>7.8028000000000004</v>
      </c>
      <c r="C63" s="15"/>
      <c r="D63" s="15"/>
      <c r="E63" s="15"/>
      <c r="K63" s="15"/>
      <c r="L63" s="16"/>
    </row>
    <row r="64" spans="1:12" x14ac:dyDescent="0.2">
      <c r="B64" s="20">
        <v>2.6009000000000002</v>
      </c>
      <c r="C64" s="15"/>
      <c r="D64" s="15"/>
      <c r="E64" s="15"/>
      <c r="K64" s="15"/>
      <c r="L64" s="16"/>
    </row>
    <row r="65" spans="2:12" x14ac:dyDescent="0.2">
      <c r="B65" s="20">
        <v>3.9014000000000002</v>
      </c>
      <c r="C65" s="15"/>
      <c r="D65" s="15"/>
      <c r="E65" s="15"/>
      <c r="K65" s="15"/>
      <c r="L65" s="16"/>
    </row>
    <row r="66" spans="2:12" x14ac:dyDescent="0.2">
      <c r="B66" s="20">
        <v>3.9014000000000002</v>
      </c>
      <c r="C66" s="15"/>
      <c r="D66" s="15"/>
      <c r="E66" s="15"/>
      <c r="K66" s="15"/>
      <c r="L66" s="16"/>
    </row>
    <row r="67" spans="2:12" x14ac:dyDescent="0.2">
      <c r="B67" s="20">
        <v>3.9014000000000002</v>
      </c>
      <c r="C67" s="15"/>
      <c r="D67" s="15"/>
      <c r="E67" s="15"/>
      <c r="K67" s="15"/>
      <c r="L67" s="16"/>
    </row>
    <row r="68" spans="2:12" x14ac:dyDescent="0.2">
      <c r="B68" s="20">
        <v>3.9014000000000002</v>
      </c>
      <c r="C68" s="15"/>
      <c r="D68" s="15"/>
      <c r="E68" s="15"/>
      <c r="K68" s="15"/>
      <c r="L68" s="16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29"/>
  <sheetViews>
    <sheetView workbookViewId="0"/>
  </sheetViews>
  <sheetFormatPr baseColWidth="10" defaultColWidth="8.83203125" defaultRowHeight="15" x14ac:dyDescent="0.2"/>
  <cols>
    <col min="1" max="1" width="12" customWidth="1"/>
  </cols>
  <sheetData>
    <row r="1" spans="1:17" x14ac:dyDescent="0.2">
      <c r="A1" t="s">
        <v>59</v>
      </c>
    </row>
    <row r="2" spans="1:17" x14ac:dyDescent="0.2"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</row>
    <row r="3" spans="1:17" x14ac:dyDescent="0.2">
      <c r="A3" t="s">
        <v>23</v>
      </c>
      <c r="B3">
        <v>1</v>
      </c>
      <c r="C3">
        <v>1</v>
      </c>
      <c r="D3">
        <v>0</v>
      </c>
      <c r="E3">
        <v>1</v>
      </c>
      <c r="F3">
        <v>1</v>
      </c>
      <c r="G3">
        <v>1</v>
      </c>
      <c r="H3">
        <v>1</v>
      </c>
      <c r="I3">
        <v>0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 s="2">
        <f>SUM(B3:P3)/15*100</f>
        <v>86.666666666666671</v>
      </c>
    </row>
    <row r="4" spans="1:17" x14ac:dyDescent="0.2">
      <c r="A4" t="s">
        <v>28</v>
      </c>
      <c r="B4">
        <v>1</v>
      </c>
      <c r="C4">
        <v>0</v>
      </c>
      <c r="D4">
        <v>1</v>
      </c>
      <c r="E4">
        <v>0</v>
      </c>
      <c r="F4">
        <v>0</v>
      </c>
      <c r="G4">
        <v>1</v>
      </c>
      <c r="H4">
        <v>1</v>
      </c>
      <c r="I4">
        <v>1</v>
      </c>
      <c r="J4">
        <v>0</v>
      </c>
      <c r="K4">
        <v>1</v>
      </c>
      <c r="L4">
        <v>1</v>
      </c>
      <c r="M4">
        <v>0</v>
      </c>
      <c r="N4">
        <v>1</v>
      </c>
      <c r="O4">
        <v>0</v>
      </c>
      <c r="P4">
        <v>1</v>
      </c>
      <c r="Q4">
        <f>SUM(B4:P4)/15*100</f>
        <v>60</v>
      </c>
    </row>
    <row r="6" spans="1:17" x14ac:dyDescent="0.2">
      <c r="A6" t="s">
        <v>43</v>
      </c>
    </row>
    <row r="7" spans="1:17" x14ac:dyDescent="0.2">
      <c r="A7" s="1" t="s">
        <v>19</v>
      </c>
    </row>
    <row r="8" spans="1:17" x14ac:dyDescent="0.2">
      <c r="B8" t="s">
        <v>3</v>
      </c>
      <c r="C8" t="s">
        <v>4</v>
      </c>
      <c r="D8" t="s">
        <v>5</v>
      </c>
      <c r="E8" t="s">
        <v>6</v>
      </c>
      <c r="F8" t="s">
        <v>7</v>
      </c>
      <c r="G8" t="s">
        <v>8</v>
      </c>
      <c r="H8" t="s">
        <v>9</v>
      </c>
      <c r="I8" t="s">
        <v>10</v>
      </c>
      <c r="J8" t="s">
        <v>11</v>
      </c>
      <c r="K8" t="s">
        <v>12</v>
      </c>
      <c r="P8" t="s">
        <v>19</v>
      </c>
      <c r="Q8" t="s">
        <v>25</v>
      </c>
    </row>
    <row r="9" spans="1:17" x14ac:dyDescent="0.2">
      <c r="A9" t="s">
        <v>44</v>
      </c>
      <c r="B9">
        <v>8</v>
      </c>
      <c r="C9">
        <v>5</v>
      </c>
      <c r="D9">
        <v>9</v>
      </c>
      <c r="E9">
        <v>5</v>
      </c>
      <c r="F9">
        <v>8</v>
      </c>
      <c r="G9">
        <v>4</v>
      </c>
      <c r="H9">
        <v>6</v>
      </c>
      <c r="I9">
        <v>4</v>
      </c>
      <c r="J9">
        <v>7</v>
      </c>
      <c r="K9">
        <v>8</v>
      </c>
      <c r="M9" s="2">
        <f>SUM(B9:K9)/SUM(B9:K10) * 100</f>
        <v>85.333333333333343</v>
      </c>
      <c r="N9" s="2"/>
      <c r="O9" s="2" t="s">
        <v>26</v>
      </c>
      <c r="P9" s="2">
        <v>83.333333333333343</v>
      </c>
      <c r="Q9" s="2">
        <v>38.235294117647058</v>
      </c>
    </row>
    <row r="10" spans="1:17" x14ac:dyDescent="0.2">
      <c r="A10" t="s">
        <v>45</v>
      </c>
      <c r="B10">
        <v>1</v>
      </c>
      <c r="C10">
        <v>1</v>
      </c>
      <c r="D10">
        <v>0</v>
      </c>
      <c r="E10">
        <v>1</v>
      </c>
      <c r="F10">
        <v>1</v>
      </c>
      <c r="G10">
        <v>0</v>
      </c>
      <c r="H10">
        <v>1</v>
      </c>
      <c r="I10">
        <v>3</v>
      </c>
      <c r="J10">
        <v>2</v>
      </c>
      <c r="K10">
        <v>1</v>
      </c>
      <c r="M10" s="2">
        <f>SUM(B10:K10)/SUM(B9:K10) * 100</f>
        <v>14.666666666666666</v>
      </c>
      <c r="N10" s="2"/>
      <c r="O10" s="2" t="s">
        <v>27</v>
      </c>
      <c r="P10" s="2">
        <v>16.666666666666664</v>
      </c>
      <c r="Q10" s="2">
        <v>61.764705882352942</v>
      </c>
    </row>
    <row r="11" spans="1:17" x14ac:dyDescent="0.2">
      <c r="B11">
        <f>SUM(B9:B10)</f>
        <v>9</v>
      </c>
      <c r="C11">
        <f t="shared" ref="C11:G11" si="0">SUM(C9:C10)</f>
        <v>6</v>
      </c>
      <c r="D11">
        <f t="shared" si="0"/>
        <v>9</v>
      </c>
      <c r="E11">
        <f t="shared" si="0"/>
        <v>6</v>
      </c>
      <c r="F11">
        <f t="shared" si="0"/>
        <v>9</v>
      </c>
      <c r="G11">
        <f t="shared" si="0"/>
        <v>4</v>
      </c>
      <c r="H11">
        <f>SUM(H9:H10)</f>
        <v>7</v>
      </c>
      <c r="I11">
        <f>SUM(I9:I10)</f>
        <v>7</v>
      </c>
      <c r="J11">
        <f>SUM(J9:J10)</f>
        <v>9</v>
      </c>
      <c r="K11">
        <f>SUM(K9:K10)</f>
        <v>9</v>
      </c>
    </row>
    <row r="12" spans="1:17" x14ac:dyDescent="0.2">
      <c r="A12" s="2"/>
      <c r="B12" s="2">
        <f>B9/B11*100</f>
        <v>88.888888888888886</v>
      </c>
      <c r="C12" s="2">
        <f t="shared" ref="C12:G12" si="1">C9/C11*100</f>
        <v>83.333333333333343</v>
      </c>
      <c r="D12" s="2">
        <f t="shared" si="1"/>
        <v>100</v>
      </c>
      <c r="E12" s="2">
        <f t="shared" si="1"/>
        <v>83.333333333333343</v>
      </c>
      <c r="F12" s="2">
        <f t="shared" si="1"/>
        <v>88.888888888888886</v>
      </c>
      <c r="G12" s="2">
        <f t="shared" si="1"/>
        <v>100</v>
      </c>
      <c r="H12" s="2">
        <f t="shared" ref="H12" si="2">H9/H11*100</f>
        <v>85.714285714285708</v>
      </c>
      <c r="I12" s="2">
        <f t="shared" ref="I12" si="3">I9/I11*100</f>
        <v>57.142857142857139</v>
      </c>
      <c r="J12" s="2">
        <f t="shared" ref="J12" si="4">J9/J11*100</f>
        <v>77.777777777777786</v>
      </c>
      <c r="K12" s="2">
        <f t="shared" ref="K12" si="5">K9/K11*100</f>
        <v>88.888888888888886</v>
      </c>
      <c r="L12" s="2">
        <f>AVERAGE(B12:K12)</f>
        <v>85.396825396825392</v>
      </c>
      <c r="M12" s="2"/>
    </row>
    <row r="13" spans="1:17" x14ac:dyDescent="0.2">
      <c r="A13" s="2"/>
      <c r="B13" s="2">
        <f>B10/B11*100</f>
        <v>11.111111111111111</v>
      </c>
      <c r="C13" s="2">
        <f t="shared" ref="C13:G13" si="6">C10/C11*100</f>
        <v>16.666666666666664</v>
      </c>
      <c r="D13" s="2">
        <f t="shared" si="6"/>
        <v>0</v>
      </c>
      <c r="E13" s="2">
        <f t="shared" si="6"/>
        <v>16.666666666666664</v>
      </c>
      <c r="F13" s="2">
        <f t="shared" si="6"/>
        <v>11.111111111111111</v>
      </c>
      <c r="G13" s="2">
        <f t="shared" si="6"/>
        <v>0</v>
      </c>
      <c r="H13" s="2">
        <f t="shared" ref="H13:K13" si="7">H10/H11*100</f>
        <v>14.285714285714285</v>
      </c>
      <c r="I13" s="2">
        <f t="shared" si="7"/>
        <v>42.857142857142854</v>
      </c>
      <c r="J13" s="2">
        <f t="shared" si="7"/>
        <v>22.222222222222221</v>
      </c>
      <c r="K13" s="2">
        <f t="shared" si="7"/>
        <v>11.111111111111111</v>
      </c>
      <c r="L13" s="2">
        <f>AVERAGE(B13:K13)</f>
        <v>14.603174603174605</v>
      </c>
      <c r="M13" s="2"/>
    </row>
    <row r="16" spans="1:17" x14ac:dyDescent="0.2">
      <c r="A16" s="1" t="s">
        <v>24</v>
      </c>
    </row>
    <row r="17" spans="1:17" x14ac:dyDescent="0.2">
      <c r="B17" t="s">
        <v>3</v>
      </c>
      <c r="C17" t="s">
        <v>4</v>
      </c>
      <c r="D17" t="s">
        <v>5</v>
      </c>
      <c r="E17" t="s">
        <v>6</v>
      </c>
      <c r="F17" t="s">
        <v>7</v>
      </c>
      <c r="G17" t="s">
        <v>8</v>
      </c>
      <c r="H17" t="s">
        <v>9</v>
      </c>
      <c r="I17" t="s">
        <v>10</v>
      </c>
      <c r="J17" t="s">
        <v>11</v>
      </c>
      <c r="K17" t="s">
        <v>12</v>
      </c>
      <c r="P17" s="2" t="s">
        <v>26</v>
      </c>
      <c r="Q17" s="2" t="s">
        <v>27</v>
      </c>
    </row>
    <row r="18" spans="1:17" x14ac:dyDescent="0.2">
      <c r="A18" t="s">
        <v>44</v>
      </c>
      <c r="B18">
        <v>1</v>
      </c>
      <c r="C18">
        <v>8</v>
      </c>
      <c r="D18">
        <v>0</v>
      </c>
      <c r="E18">
        <v>0</v>
      </c>
      <c r="F18">
        <v>1</v>
      </c>
      <c r="G18">
        <v>1</v>
      </c>
      <c r="H18">
        <v>1</v>
      </c>
      <c r="I18">
        <v>2</v>
      </c>
      <c r="J18">
        <v>2</v>
      </c>
      <c r="K18">
        <v>5</v>
      </c>
      <c r="M18">
        <f>SUM(B18:K18)/SUM(B18:K19) * 100</f>
        <v>35</v>
      </c>
      <c r="O18" t="s">
        <v>19</v>
      </c>
      <c r="P18" s="2">
        <v>83.333333333333343</v>
      </c>
      <c r="Q18" s="2">
        <v>16.666666666666664</v>
      </c>
    </row>
    <row r="19" spans="1:17" x14ac:dyDescent="0.2">
      <c r="A19" t="s">
        <v>45</v>
      </c>
      <c r="B19">
        <v>5</v>
      </c>
      <c r="C19">
        <v>9</v>
      </c>
      <c r="D19">
        <v>2</v>
      </c>
      <c r="E19">
        <v>2</v>
      </c>
      <c r="F19">
        <v>5</v>
      </c>
      <c r="G19">
        <v>3</v>
      </c>
      <c r="H19">
        <v>1</v>
      </c>
      <c r="I19">
        <v>6</v>
      </c>
      <c r="J19">
        <v>2</v>
      </c>
      <c r="K19">
        <v>4</v>
      </c>
      <c r="M19">
        <f>SUM(B19:K19)/SUM(B18:K19) * 100</f>
        <v>65</v>
      </c>
      <c r="O19" t="s">
        <v>25</v>
      </c>
      <c r="P19" s="2">
        <v>38.235294117647058</v>
      </c>
      <c r="Q19" s="2">
        <v>61.764705882352942</v>
      </c>
    </row>
    <row r="20" spans="1:17" x14ac:dyDescent="0.2">
      <c r="B20">
        <f>SUM(B18:B19)</f>
        <v>6</v>
      </c>
      <c r="C20">
        <f t="shared" ref="C20:K20" si="8">SUM(C18:C19)</f>
        <v>17</v>
      </c>
      <c r="D20">
        <f t="shared" si="8"/>
        <v>2</v>
      </c>
      <c r="E20">
        <f t="shared" si="8"/>
        <v>2</v>
      </c>
      <c r="F20">
        <f t="shared" si="8"/>
        <v>6</v>
      </c>
      <c r="G20">
        <f t="shared" si="8"/>
        <v>4</v>
      </c>
      <c r="H20">
        <f t="shared" si="8"/>
        <v>2</v>
      </c>
      <c r="I20">
        <f t="shared" si="8"/>
        <v>8</v>
      </c>
      <c r="J20">
        <f t="shared" si="8"/>
        <v>4</v>
      </c>
      <c r="K20">
        <f t="shared" si="8"/>
        <v>9</v>
      </c>
      <c r="L20">
        <f>SUM(K18:K19)</f>
        <v>9</v>
      </c>
      <c r="P20" s="2"/>
      <c r="Q20" s="2"/>
    </row>
    <row r="21" spans="1:17" x14ac:dyDescent="0.2">
      <c r="B21" s="2">
        <f>B18/B20*100</f>
        <v>16.666666666666664</v>
      </c>
      <c r="C21" s="2">
        <f t="shared" ref="C21" si="9">C18/C20*100</f>
        <v>47.058823529411761</v>
      </c>
      <c r="D21" s="2">
        <f t="shared" ref="D21" si="10">D18/D20*100</f>
        <v>0</v>
      </c>
      <c r="E21" s="2">
        <f t="shared" ref="E21" si="11">E18/E20*100</f>
        <v>0</v>
      </c>
      <c r="F21" s="2">
        <f t="shared" ref="F21" si="12">F18/F20*100</f>
        <v>16.666666666666664</v>
      </c>
      <c r="G21" s="2">
        <f t="shared" ref="G21" si="13">G18/G20*100</f>
        <v>25</v>
      </c>
      <c r="H21" s="2">
        <f t="shared" ref="H21" si="14">H18/H20*100</f>
        <v>50</v>
      </c>
      <c r="I21" s="2">
        <f t="shared" ref="I21" si="15">I18/I20*100</f>
        <v>25</v>
      </c>
      <c r="J21" s="2">
        <f t="shared" ref="J21" si="16">J18/J20*100</f>
        <v>50</v>
      </c>
      <c r="K21" s="2">
        <f t="shared" ref="K21" si="17">K18/K20*100</f>
        <v>55.555555555555557</v>
      </c>
      <c r="L21" s="2">
        <f>AVERAGE(B21:K21)</f>
        <v>28.594771241830063</v>
      </c>
    </row>
    <row r="22" spans="1:17" x14ac:dyDescent="0.2">
      <c r="B22" s="2">
        <f>B19/B20*100</f>
        <v>83.333333333333343</v>
      </c>
      <c r="C22" s="2">
        <f t="shared" ref="C22:K22" si="18">C19/C20*100</f>
        <v>52.941176470588239</v>
      </c>
      <c r="D22" s="2">
        <f t="shared" si="18"/>
        <v>100</v>
      </c>
      <c r="E22" s="2">
        <f t="shared" si="18"/>
        <v>100</v>
      </c>
      <c r="F22" s="2">
        <f t="shared" si="18"/>
        <v>83.333333333333343</v>
      </c>
      <c r="G22" s="2">
        <f t="shared" si="18"/>
        <v>75</v>
      </c>
      <c r="H22" s="2">
        <f t="shared" si="18"/>
        <v>50</v>
      </c>
      <c r="I22" s="2">
        <f t="shared" si="18"/>
        <v>75</v>
      </c>
      <c r="J22" s="2">
        <f t="shared" si="18"/>
        <v>50</v>
      </c>
      <c r="K22" s="2">
        <f t="shared" si="18"/>
        <v>44.444444444444443</v>
      </c>
      <c r="L22" s="2">
        <f>AVERAGE(B22:K22)</f>
        <v>71.40522875816994</v>
      </c>
    </row>
    <row r="27" spans="1:17" x14ac:dyDescent="0.2">
      <c r="B27" t="s">
        <v>44</v>
      </c>
      <c r="C27" t="s">
        <v>45</v>
      </c>
    </row>
    <row r="28" spans="1:17" x14ac:dyDescent="0.2">
      <c r="A28" t="s">
        <v>25</v>
      </c>
      <c r="B28" s="2">
        <v>28.594771241830063</v>
      </c>
      <c r="C28" s="2">
        <v>71.40522875816994</v>
      </c>
    </row>
    <row r="29" spans="1:17" x14ac:dyDescent="0.2">
      <c r="A29" t="s">
        <v>19</v>
      </c>
      <c r="B29" s="2">
        <v>85.396825396825392</v>
      </c>
      <c r="C29" s="2">
        <v>14.603174603174605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ownreg_ByTdrd7MOinPGC</vt:lpstr>
      <vt:lpstr>Upreg_ByTdrd7MOinPGC</vt:lpstr>
      <vt:lpstr>F_2A_miRNA expression</vt:lpstr>
      <vt:lpstr>F_6A_Perinuclear Perimeter</vt:lpstr>
      <vt:lpstr>Sup_F_6B_PGC count</vt:lpstr>
      <vt:lpstr>S_F_6C_Germ Granules</vt:lpstr>
      <vt:lpstr>S_F_6D_Penetrance</vt:lpstr>
    </vt:vector>
  </TitlesOfParts>
  <Company>University of Birm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 D'Orazio</dc:creator>
  <cp:lastModifiedBy>Microsoft Office User</cp:lastModifiedBy>
  <dcterms:created xsi:type="dcterms:W3CDTF">2019-03-19T08:09:58Z</dcterms:created>
  <dcterms:modified xsi:type="dcterms:W3CDTF">2021-01-25T16:39:10Z</dcterms:modified>
</cp:coreProperties>
</file>